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207"/>
  <workbookPr/>
  <mc:AlternateContent xmlns:mc="http://schemas.openxmlformats.org/markup-compatibility/2006">
    <mc:Choice Requires="x15">
      <x15ac:absPath xmlns:x15ac="http://schemas.microsoft.com/office/spreadsheetml/2010/11/ac" url="/Users/hongbingshe/Library/Mobile Documents/com~apple~CloudDocs/Pan-NLR/02-Frontiers in plant science/revised/"/>
    </mc:Choice>
  </mc:AlternateContent>
  <xr:revisionPtr revIDLastSave="0" documentId="13_ncr:1_{B943D2DD-8757-294A-9784-1AC300E5813F}" xr6:coauthVersionLast="47" xr6:coauthVersionMax="47" xr10:uidLastSave="{00000000-0000-0000-0000-000000000000}"/>
  <bookViews>
    <workbookView xWindow="0" yWindow="0" windowWidth="38400" windowHeight="21600" tabRatio="500" xr2:uid="{00000000-000D-0000-FFFF-FFFF00000000}"/>
  </bookViews>
  <sheets>
    <sheet name="Table S1" sheetId="6" r:id="rId1"/>
    <sheet name="Table S2" sheetId="1" r:id="rId2"/>
    <sheet name="Table S3" sheetId="2" r:id="rId3"/>
    <sheet name="Table S4" sheetId="3" r:id="rId4"/>
    <sheet name="Table S5" sheetId="7" r:id="rId5"/>
    <sheet name="Table S6" sheetId="8" r:id="rId6"/>
    <sheet name="Table S7" sheetId="9" r:id="rId7"/>
    <sheet name="Table S8" sheetId="4" r:id="rId8"/>
    <sheet name="Table S9" sheetId="5" r:id="rId9"/>
    <sheet name="Table S10" sheetId="10" r:id="rId10"/>
  </sheet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E4" i="9" l="1"/>
  <c r="E5" i="9"/>
  <c r="E6" i="9"/>
  <c r="E7" i="9"/>
  <c r="E8" i="9"/>
  <c r="E9" i="9"/>
  <c r="E10" i="9"/>
  <c r="F4" i="9"/>
  <c r="F5" i="9"/>
  <c r="F6" i="9"/>
  <c r="F7" i="9"/>
  <c r="F8" i="9"/>
  <c r="F9" i="9"/>
  <c r="F10" i="9"/>
  <c r="G4" i="9"/>
  <c r="G5" i="9"/>
  <c r="G6" i="9"/>
  <c r="G7" i="9"/>
  <c r="G8" i="9"/>
  <c r="G9" i="9"/>
  <c r="G10" i="9"/>
  <c r="D10" i="9"/>
  <c r="C10" i="9"/>
  <c r="B10" i="9"/>
  <c r="D4" i="2"/>
  <c r="D5" i="2"/>
  <c r="D6" i="2"/>
  <c r="D7" i="2"/>
  <c r="D8" i="2"/>
  <c r="D9" i="2"/>
  <c r="D10" i="2"/>
  <c r="D11" i="2"/>
  <c r="D12" i="2"/>
  <c r="D13" i="2"/>
  <c r="D14" i="2"/>
  <c r="D15" i="2"/>
  <c r="D16" i="2"/>
  <c r="D17" i="2"/>
  <c r="D18" i="2"/>
  <c r="D19" i="2"/>
  <c r="D20" i="2"/>
  <c r="D21" i="2"/>
  <c r="D3" i="2"/>
  <c r="N22" i="1"/>
  <c r="M22" i="1"/>
  <c r="L22" i="1"/>
  <c r="K22" i="1"/>
  <c r="J22" i="1"/>
  <c r="I22" i="1"/>
  <c r="N21" i="1"/>
  <c r="M21" i="1"/>
  <c r="L21" i="1"/>
  <c r="K21" i="1"/>
  <c r="J21" i="1"/>
  <c r="I21" i="1"/>
  <c r="N20" i="1"/>
  <c r="M20" i="1"/>
  <c r="L20" i="1"/>
  <c r="K20" i="1"/>
  <c r="J20" i="1"/>
  <c r="I20" i="1"/>
  <c r="N19" i="1"/>
  <c r="M19" i="1"/>
  <c r="L19" i="1"/>
  <c r="K19" i="1"/>
  <c r="J19" i="1"/>
  <c r="I19" i="1"/>
  <c r="N18" i="1"/>
  <c r="M18" i="1"/>
  <c r="L18" i="1"/>
  <c r="K18" i="1"/>
  <c r="J18" i="1"/>
  <c r="I18" i="1"/>
  <c r="N17" i="1"/>
  <c r="M17" i="1"/>
  <c r="L17" i="1"/>
  <c r="K17" i="1"/>
  <c r="J17" i="1"/>
  <c r="I17" i="1"/>
  <c r="N16" i="1"/>
  <c r="M16" i="1"/>
  <c r="L16" i="1"/>
  <c r="K16" i="1"/>
  <c r="J16" i="1"/>
  <c r="I16" i="1"/>
  <c r="N15" i="1"/>
  <c r="M15" i="1"/>
  <c r="L15" i="1"/>
  <c r="K15" i="1"/>
  <c r="J15" i="1"/>
  <c r="I15" i="1"/>
  <c r="N14" i="1"/>
  <c r="M14" i="1"/>
  <c r="L14" i="1"/>
  <c r="K14" i="1"/>
  <c r="J14" i="1"/>
  <c r="I14" i="1"/>
  <c r="N13" i="1"/>
  <c r="M13" i="1"/>
  <c r="L13" i="1"/>
  <c r="K13" i="1"/>
  <c r="J13" i="1"/>
  <c r="I13" i="1"/>
  <c r="N12" i="1"/>
  <c r="M12" i="1"/>
  <c r="L12" i="1"/>
  <c r="K12" i="1"/>
  <c r="J12" i="1"/>
  <c r="I12" i="1"/>
  <c r="N11" i="1"/>
  <c r="M11" i="1"/>
  <c r="L11" i="1"/>
  <c r="K11" i="1"/>
  <c r="J11" i="1"/>
  <c r="I11" i="1"/>
  <c r="N10" i="1"/>
  <c r="M10" i="1"/>
  <c r="L10" i="1"/>
  <c r="K10" i="1"/>
  <c r="J10" i="1"/>
  <c r="I10" i="1"/>
  <c r="N9" i="1"/>
  <c r="M9" i="1"/>
  <c r="L9" i="1"/>
  <c r="K9" i="1"/>
  <c r="J9" i="1"/>
  <c r="I9" i="1"/>
  <c r="N8" i="1"/>
  <c r="M8" i="1"/>
  <c r="L8" i="1"/>
  <c r="K8" i="1"/>
  <c r="J8" i="1"/>
  <c r="I8" i="1"/>
  <c r="N7" i="1"/>
  <c r="M7" i="1"/>
  <c r="L7" i="1"/>
  <c r="K7" i="1"/>
  <c r="J7" i="1"/>
  <c r="I7" i="1"/>
  <c r="N6" i="1"/>
  <c r="M6" i="1"/>
  <c r="L6" i="1"/>
  <c r="K6" i="1"/>
  <c r="J6" i="1"/>
  <c r="I6" i="1"/>
  <c r="N5" i="1"/>
  <c r="M5" i="1"/>
  <c r="L5" i="1"/>
  <c r="K5" i="1"/>
  <c r="J5" i="1"/>
  <c r="I5" i="1"/>
  <c r="N4" i="1"/>
  <c r="M4" i="1"/>
  <c r="L4" i="1"/>
  <c r="K4" i="1"/>
  <c r="J4" i="1"/>
  <c r="I4" i="1"/>
</calcChain>
</file>

<file path=xl/sharedStrings.xml><?xml version="1.0" encoding="utf-8"?>
<sst xmlns="http://schemas.openxmlformats.org/spreadsheetml/2006/main" count="32070" uniqueCount="8663">
  <si>
    <t>Te17S22XY</t>
    <phoneticPr fontId="2" type="noConversion"/>
  </si>
  <si>
    <t>Te17S24XX</t>
  </si>
  <si>
    <t>Te17S24XY</t>
  </si>
  <si>
    <t>Tu17S31XX</t>
  </si>
  <si>
    <t>Tu17S31XY</t>
  </si>
  <si>
    <t>13S19</t>
  </si>
  <si>
    <t>Spov3</t>
  </si>
  <si>
    <t>16S6</t>
  </si>
  <si>
    <t>12S1</t>
  </si>
  <si>
    <t>14S42</t>
  </si>
  <si>
    <t>12S4</t>
  </si>
  <si>
    <t>14S34</t>
  </si>
  <si>
    <t>SOL_r2</t>
  </si>
  <si>
    <t>Sp75</t>
  </si>
  <si>
    <t>CC-NBARC</t>
  </si>
  <si>
    <t>CC-NBARC-LRR</t>
  </si>
  <si>
    <t>NBARC</t>
  </si>
  <si>
    <t>NBARC-LRR</t>
  </si>
  <si>
    <t>TIR-NBARC</t>
  </si>
  <si>
    <t>TIR-NBARC-LRR</t>
  </si>
  <si>
    <t>NLR genes number</t>
    <phoneticPr fontId="2" type="noConversion"/>
  </si>
  <si>
    <t>Sp_XX_v1</t>
    <phoneticPr fontId="2" type="noConversion"/>
  </si>
  <si>
    <t>Sp_YY_v1</t>
    <phoneticPr fontId="2" type="noConversion"/>
  </si>
  <si>
    <t>Sp_YY_v2</t>
    <phoneticPr fontId="2" type="noConversion"/>
  </si>
  <si>
    <t>Assemblies</t>
    <phoneticPr fontId="2" type="noConversion"/>
  </si>
  <si>
    <t>Count of NLR genes</t>
    <phoneticPr fontId="2" type="noConversion"/>
  </si>
  <si>
    <t>Percentage of NLR family</t>
    <phoneticPr fontId="2" type="noConversion"/>
  </si>
  <si>
    <t>Monoe_Viroflay</t>
    <phoneticPr fontId="2" type="noConversion"/>
  </si>
  <si>
    <t>Cornell‐NO. 9</t>
    <phoneticPr fontId="2" type="noConversion"/>
  </si>
  <si>
    <t>12S1</t>
    <phoneticPr fontId="2" type="noConversion"/>
  </si>
  <si>
    <t>12S4</t>
    <phoneticPr fontId="2" type="noConversion"/>
  </si>
  <si>
    <t>13S19</t>
    <phoneticPr fontId="2" type="noConversion"/>
  </si>
  <si>
    <t>14S34</t>
    <phoneticPr fontId="2" type="noConversion"/>
  </si>
  <si>
    <t>14S42</t>
    <phoneticPr fontId="2" type="noConversion"/>
  </si>
  <si>
    <t>16S6</t>
    <phoneticPr fontId="2" type="noConversion"/>
  </si>
  <si>
    <t>Sp75</t>
    <phoneticPr fontId="2" type="noConversion"/>
  </si>
  <si>
    <t>Te17S24XX</t>
    <phoneticPr fontId="2" type="noConversion"/>
  </si>
  <si>
    <t>Te17S24XY</t>
    <phoneticPr fontId="2" type="noConversion"/>
  </si>
  <si>
    <t>Tu17S31XX</t>
    <phoneticPr fontId="2" type="noConversion"/>
  </si>
  <si>
    <t>Tu17S31XY</t>
    <phoneticPr fontId="2" type="noConversion"/>
  </si>
  <si>
    <t>Clustered NLR genes</t>
    <phoneticPr fontId="2" type="noConversion"/>
  </si>
  <si>
    <t>NLR genes</t>
    <phoneticPr fontId="2" type="noConversion"/>
  </si>
  <si>
    <t>Ratio (%)</t>
    <phoneticPr fontId="2" type="noConversion"/>
  </si>
  <si>
    <t>Chr1</t>
  </si>
  <si>
    <t>12S1_Chr1_nlr1</t>
  </si>
  <si>
    <t>12S1_Chr1_000039</t>
  </si>
  <si>
    <t>12S1_Chr1_nlr10</t>
  </si>
  <si>
    <t>12S1_Chr1_000503</t>
  </si>
  <si>
    <t>12S1_Chr1_nlr11</t>
  </si>
  <si>
    <t>12S1_Chr1_000762</t>
  </si>
  <si>
    <t>12S1_Chr1_nlr12</t>
  </si>
  <si>
    <t>12S1_Chr1_000766</t>
  </si>
  <si>
    <t>12S1_Chr1_nlr13</t>
  </si>
  <si>
    <t>12S1_Chr1_000804</t>
  </si>
  <si>
    <t>12S1_Chr1_nlr14</t>
  </si>
  <si>
    <t>12S1_Chr1_000932</t>
  </si>
  <si>
    <t>12S1_Chr1_nlr16</t>
  </si>
  <si>
    <t>12S1_Chr1_002049</t>
  </si>
  <si>
    <t>12S1_Chr1_nlr17</t>
  </si>
  <si>
    <t>12S1_Chr1_002052</t>
  </si>
  <si>
    <t>12S1_Chr1_002053</t>
  </si>
  <si>
    <t>12S1_Chr1_nlr18</t>
  </si>
  <si>
    <t>S12S1f040170</t>
  </si>
  <si>
    <t>12S1_Chr1_nlr19</t>
  </si>
  <si>
    <t>12S1_Chr1_002261</t>
  </si>
  <si>
    <t>12S1_Chr1_nlr2</t>
  </si>
  <si>
    <t>12S1_Chr1_000074</t>
  </si>
  <si>
    <t>12S1_Chr1_nlr20</t>
  </si>
  <si>
    <t>12S1_Chr1_003194</t>
  </si>
  <si>
    <t>12S1_Chr1_nlr21</t>
  </si>
  <si>
    <t>12S1_Chr1_003195</t>
  </si>
  <si>
    <t>12S1_Chr1_nlr22</t>
  </si>
  <si>
    <t>12S1_Chr1_003199</t>
  </si>
  <si>
    <t>12S1_Chr1_nlr23</t>
  </si>
  <si>
    <t>12S1_Chr1_003200</t>
  </si>
  <si>
    <t>12S1_Chr1_nlr24</t>
  </si>
  <si>
    <t>12S1_Chr1_003577</t>
  </si>
  <si>
    <t>12S1_Chr1_003578</t>
  </si>
  <si>
    <t>12S1_Chr1_nlr25</t>
  </si>
  <si>
    <t>12S1_Chr1_nlr26</t>
  </si>
  <si>
    <t>12S1_Chr1_003579</t>
  </si>
  <si>
    <t>12S1_Chr1_nlr27</t>
  </si>
  <si>
    <t>S12S1f019820</t>
  </si>
  <si>
    <t>S12S1f019830</t>
  </si>
  <si>
    <t>S12S1f019840</t>
  </si>
  <si>
    <t>12S1_Chr1_nlr28</t>
  </si>
  <si>
    <t>12S1_Chr1_003895</t>
  </si>
  <si>
    <t>12S1_Chr1_nlr29</t>
  </si>
  <si>
    <t>12S1_Chr1_004207</t>
  </si>
  <si>
    <t>12S1_Chr1_nlr3</t>
  </si>
  <si>
    <t>12S1_Chr1_000201</t>
  </si>
  <si>
    <t>12S1_Chr1_nlr30</t>
  </si>
  <si>
    <t>12S1_Chr1_004209</t>
  </si>
  <si>
    <t>12S1_Chr1_nlr31</t>
  </si>
  <si>
    <t>12S1_Chr1_004212</t>
  </si>
  <si>
    <t>12S1_Chr1_nlr32</t>
  </si>
  <si>
    <t>12S1_Chr1_004271</t>
  </si>
  <si>
    <t>12S1_Chr1_nlr33</t>
  </si>
  <si>
    <t>12S1_Chr1_004306</t>
  </si>
  <si>
    <t>12S1_Chr1_nlr34</t>
  </si>
  <si>
    <t>12S1_Chr1_004307</t>
  </si>
  <si>
    <t>12S1_Chr1_nlr35</t>
  </si>
  <si>
    <t>12S1_Chr1_004308</t>
  </si>
  <si>
    <t>12S1_Chr1_nlr36</t>
  </si>
  <si>
    <t>12S1_Chr1_004309</t>
  </si>
  <si>
    <t>12S1_Chr1_nlr37</t>
  </si>
  <si>
    <t>12S1_Chr1_004492</t>
  </si>
  <si>
    <t>12S1_Chr1_004493</t>
  </si>
  <si>
    <t>12S1_Chr1_nlr38</t>
  </si>
  <si>
    <t>12S1_Chr1_004496</t>
  </si>
  <si>
    <t>12S1_Chr1_nlr39</t>
  </si>
  <si>
    <t>12S1_Chr1_004610</t>
  </si>
  <si>
    <t>12S1_Chr1_nlr4</t>
  </si>
  <si>
    <t>12S1_Chr1_000329</t>
  </si>
  <si>
    <t>12S1_Chr1_nlr40</t>
  </si>
  <si>
    <t>12S1_Chr1_004611</t>
  </si>
  <si>
    <t>12S1_Chr1_nlr41</t>
  </si>
  <si>
    <t>12S1_Chr1_004615</t>
  </si>
  <si>
    <t>12S1_Chr1_nlr42</t>
  </si>
  <si>
    <t>12S1_Chr1_004635</t>
  </si>
  <si>
    <t>12S1_Chr1_nlr5</t>
  </si>
  <si>
    <t>12S1_Chr1_000330</t>
  </si>
  <si>
    <t>12S1_Chr1_000331</t>
  </si>
  <si>
    <t>12S1_Chr1_nlr6</t>
  </si>
  <si>
    <t>12S1_Chr1_000332</t>
  </si>
  <si>
    <t>12S1_Chr1_nlr7</t>
  </si>
  <si>
    <t>12S1_Chr1_000351</t>
  </si>
  <si>
    <t>12S1_Chr1_nlr8</t>
  </si>
  <si>
    <t>12S1_Chr1_000373</t>
  </si>
  <si>
    <t>12S1_Chr1_nlr9</t>
  </si>
  <si>
    <t>12S1_Chr1_000414</t>
  </si>
  <si>
    <t>Chr2</t>
  </si>
  <si>
    <t>12S1_Chr2_nlr1</t>
  </si>
  <si>
    <t>12S1_Chr2_000187</t>
  </si>
  <si>
    <t>12S1_Chr2_nlr10</t>
  </si>
  <si>
    <t>12S1_Chr2_004580</t>
  </si>
  <si>
    <t>12S1_Chr2_nlr11</t>
  </si>
  <si>
    <t>12S1_Chr2_004583</t>
  </si>
  <si>
    <t>12S1_Chr2_nlr12</t>
  </si>
  <si>
    <t>12S1_Chr2_004584</t>
  </si>
  <si>
    <t>12S1_Chr2_004585</t>
  </si>
  <si>
    <t>12S1_Chr2_nlr13</t>
  </si>
  <si>
    <t>12S1_Chr2_004586</t>
  </si>
  <si>
    <t>12S1_Chr2_004587</t>
  </si>
  <si>
    <t>12S1_Chr2_004588</t>
  </si>
  <si>
    <t>12S1_Chr2_nlr2</t>
  </si>
  <si>
    <t>12S1_Chr2_000633</t>
  </si>
  <si>
    <t>12S1_Chr2_nlr3</t>
  </si>
  <si>
    <t>12S1_Chr2_001881</t>
  </si>
  <si>
    <t>12S1_Chr2_nlr4</t>
  </si>
  <si>
    <t>12S1_Chr2_002305</t>
  </si>
  <si>
    <t>12S1_Chr2_nlr5</t>
  </si>
  <si>
    <t>12S1_Chr2_002306</t>
  </si>
  <si>
    <t>12S1_Chr2_nlr7</t>
  </si>
  <si>
    <t>12S1_Chr2_002798</t>
  </si>
  <si>
    <t>12S1_Chr2_nlr8</t>
  </si>
  <si>
    <t>12S1_Chr2_004528</t>
  </si>
  <si>
    <t>12S1_Chr2_nlr9</t>
  </si>
  <si>
    <t>12S1_Chr2_004579</t>
  </si>
  <si>
    <t>Chr3</t>
  </si>
  <si>
    <t>12S1_Chr3_nlr1</t>
  </si>
  <si>
    <t>12S1_Chr3_000234</t>
  </si>
  <si>
    <t>12S1_Chr3_nlr10</t>
  </si>
  <si>
    <t>12S1_Chr3_001814</t>
  </si>
  <si>
    <t>12S1_Chr3_001815</t>
  </si>
  <si>
    <t>12S1_Chr3_001816</t>
  </si>
  <si>
    <t>12S1_Chr3_nlr11</t>
  </si>
  <si>
    <t>12S1_Chr3_001952</t>
  </si>
  <si>
    <t>12S1_Chr3_nlr12</t>
  </si>
  <si>
    <t>12S1_Chr3_002033</t>
  </si>
  <si>
    <t>12S1_Chr3_nlr13</t>
  </si>
  <si>
    <t>12S1_Chr3_002375</t>
  </si>
  <si>
    <t>12S1_Chr3_nlr14</t>
  </si>
  <si>
    <t>12S1_Chr3_002627</t>
  </si>
  <si>
    <t>12S1_Chr3_nlr15</t>
  </si>
  <si>
    <t>12S1_Chr3_002809</t>
  </si>
  <si>
    <t>12S1_Chr3_nlr16</t>
  </si>
  <si>
    <t>12S1_Chr3_002967</t>
  </si>
  <si>
    <t>12S1_Chr3_nlr17</t>
  </si>
  <si>
    <t>S12S1f120690</t>
  </si>
  <si>
    <t>12S1_Chr3_nlr18</t>
  </si>
  <si>
    <t>12S1_Chr3_003120</t>
  </si>
  <si>
    <t>12S1_Chr3_nlr19</t>
  </si>
  <si>
    <t>12S1_Chr3_000985</t>
  </si>
  <si>
    <t>12S1_Chr3_003910</t>
  </si>
  <si>
    <t>12S1_Chr3_nlr2</t>
  </si>
  <si>
    <t>12S1_Chr3_000235</t>
  </si>
  <si>
    <t>12S1_Chr3_nlr20</t>
  </si>
  <si>
    <t>12S1_Chr3_004015</t>
  </si>
  <si>
    <t>12S1_Chr3_004016</t>
  </si>
  <si>
    <t>12S1_Chr3_nlr21</t>
  </si>
  <si>
    <t>12S1_Chr3_004022</t>
  </si>
  <si>
    <t>12S1_Chr3_nlr22</t>
  </si>
  <si>
    <t>12S1_Chr3_004102</t>
  </si>
  <si>
    <t>12S1_Chr3_nlr23</t>
  </si>
  <si>
    <t>12S1_Chr3_004323</t>
  </si>
  <si>
    <t>12S1_Chr3_nlr24</t>
  </si>
  <si>
    <t>12S1_Chr3_004600</t>
  </si>
  <si>
    <t>12S1_Chr3_nlr25</t>
  </si>
  <si>
    <t>12S1_Chr3_004674</t>
  </si>
  <si>
    <t>12S1_Chr3_nlr26</t>
  </si>
  <si>
    <t>12S1_Chr3_004675</t>
  </si>
  <si>
    <t>12S1_Chr3_nlr27</t>
  </si>
  <si>
    <t>12S1_Chr3_004677</t>
  </si>
  <si>
    <t>12S1_Chr3_nlr28</t>
  </si>
  <si>
    <t>12S1_Chr3_004678</t>
  </si>
  <si>
    <t>12S1_Chr3_nlr29</t>
  </si>
  <si>
    <t>12S1_Chr3_004679</t>
  </si>
  <si>
    <t>12S1_Chr3_nlr3</t>
  </si>
  <si>
    <t>12S1_Chr3_000237</t>
  </si>
  <si>
    <t>12S1_Chr3_nlr30</t>
  </si>
  <si>
    <t>12S1_Chr3_004681</t>
  </si>
  <si>
    <t>12S1_Chr3_nlr4</t>
  </si>
  <si>
    <t>12S1_Chr3_nlr5</t>
  </si>
  <si>
    <t>12S1_Chr3_000709</t>
  </si>
  <si>
    <t>12S1_Chr3_nlr6</t>
  </si>
  <si>
    <t>12S1_Chr3_000729</t>
  </si>
  <si>
    <t>12S1_Chr3_000730</t>
  </si>
  <si>
    <t>12S1_Chr3_nlr7</t>
  </si>
  <si>
    <t>12S1_Chr3_001574</t>
  </si>
  <si>
    <t>12S1_Chr3_nlr8</t>
  </si>
  <si>
    <t>12S1_Chr3_001700</t>
  </si>
  <si>
    <t>12S1_Chr3_nlr9</t>
  </si>
  <si>
    <t>12S1_Chr3_001805</t>
  </si>
  <si>
    <t>Chr4</t>
  </si>
  <si>
    <t>12S1_Chr4_nlr1</t>
  </si>
  <si>
    <t>12S1_Chr4_000107</t>
  </si>
  <si>
    <t>12S1_Chr4_nlr10</t>
  </si>
  <si>
    <t>12S1_Chr4_003352</t>
  </si>
  <si>
    <t>12S1_Chr4_nlr11</t>
  </si>
  <si>
    <t>12S1_Chr4_003353</t>
  </si>
  <si>
    <t>12S1_Chr4_nlr12</t>
  </si>
  <si>
    <t>12S1_Chr4_003378</t>
  </si>
  <si>
    <t>12S1_Chr4_003379</t>
  </si>
  <si>
    <t>12S1_Chr4_003380</t>
  </si>
  <si>
    <t>12S1_Chr4_nlr13</t>
  </si>
  <si>
    <t>12S1_Chr4_003381</t>
  </si>
  <si>
    <t>12S1_Chr4_nlr14</t>
  </si>
  <si>
    <t>S12S1f176850</t>
  </si>
  <si>
    <t>12S1_Chr4_nlr15</t>
  </si>
  <si>
    <t>12S1_Chr4_003391</t>
  </si>
  <si>
    <t>12S1_Chr4_nlr16</t>
  </si>
  <si>
    <t>12S1_Chr4_003557</t>
  </si>
  <si>
    <t>12S1_Chr4_003558</t>
  </si>
  <si>
    <t>12S1_Chr4_003559</t>
  </si>
  <si>
    <t>12S1_Chr4_nlr17</t>
  </si>
  <si>
    <t>12S1_Chr4_003728</t>
  </si>
  <si>
    <t>12S1_Chr4_nlr19</t>
  </si>
  <si>
    <t>12S1_Chr4_004056</t>
  </si>
  <si>
    <t>12S1_Chr4_nlr2</t>
  </si>
  <si>
    <t>12S1_Chr4_000246</t>
  </si>
  <si>
    <t>12S1_Chr4_000247</t>
  </si>
  <si>
    <t>12S1_Chr4_nlr20</t>
  </si>
  <si>
    <t>12S1_Chr4_004095</t>
  </si>
  <si>
    <t>12S1_Chr4_nlr22</t>
  </si>
  <si>
    <t>12S1_Chr4_005465</t>
  </si>
  <si>
    <t>12S1_Chr4_nlr23</t>
  </si>
  <si>
    <t>12S1_Chr4_005539</t>
  </si>
  <si>
    <t>12S1_Chr4_nlr3</t>
  </si>
  <si>
    <t>12S1_Chr4_001554</t>
  </si>
  <si>
    <t>12S1_Chr4_nlr4</t>
  </si>
  <si>
    <t>12S1_Chr4_001684</t>
  </si>
  <si>
    <t>12S1_Chr4_nlr5</t>
  </si>
  <si>
    <t>12S1_Chr4_002120</t>
  </si>
  <si>
    <t>12S1_Chr4_nlr7</t>
  </si>
  <si>
    <t>12S1_Chr4_002278</t>
  </si>
  <si>
    <t>12S1_Chr4_nlr8</t>
  </si>
  <si>
    <t>12S1_Chr4_002618</t>
  </si>
  <si>
    <t>12S1_Chr4_002619</t>
  </si>
  <si>
    <t>12S1_Chr4_nlr9</t>
  </si>
  <si>
    <t>12S1_Chr4_003351</t>
  </si>
  <si>
    <t>Chr5</t>
  </si>
  <si>
    <t>12S1_Chr5_nlr1</t>
  </si>
  <si>
    <t>12S1_Chr5_000290</t>
  </si>
  <si>
    <t>12S1_Chr5_nlr10</t>
  </si>
  <si>
    <t>12S1_Chr5_003763</t>
  </si>
  <si>
    <t>12S1_Chr5_nlr11</t>
  </si>
  <si>
    <t>12S1_Chr5_003764</t>
  </si>
  <si>
    <t>12S1_Chr5_nlr2</t>
  </si>
  <si>
    <t>12S1_Chr5_000333</t>
  </si>
  <si>
    <t>12S1_Chr5_nlr3</t>
  </si>
  <si>
    <t>12S1_Chr5_000451</t>
  </si>
  <si>
    <t>12S1_Chr5_nlr5</t>
  </si>
  <si>
    <t>12S1_Chr5_000812</t>
  </si>
  <si>
    <t>12S1_Chr5_nlr6</t>
  </si>
  <si>
    <t>12S1_Chr5_000943</t>
  </si>
  <si>
    <t>12S1_Chr5_nlr7</t>
  </si>
  <si>
    <t>12S1_Chr5_001390</t>
  </si>
  <si>
    <t>12S1_Chr5_nlr8</t>
  </si>
  <si>
    <t>12S1_Chr5_001954</t>
  </si>
  <si>
    <t>12S1_Chr5_nlr9</t>
  </si>
  <si>
    <t>S12S1f221100</t>
  </si>
  <si>
    <t>S12S1f221110</t>
  </si>
  <si>
    <t>Chr6</t>
  </si>
  <si>
    <t>12S1_Chr6_nlr1</t>
  </si>
  <si>
    <t>12S1_Chr6_000150</t>
  </si>
  <si>
    <t>12S1_Chr6_000151</t>
  </si>
  <si>
    <t>12S1_Chr6_nlr10</t>
  </si>
  <si>
    <t>12S1_Chr6_003765</t>
  </si>
  <si>
    <t>12S1_Chr6_nlr2</t>
  </si>
  <si>
    <t>S12S1f239620</t>
  </si>
  <si>
    <t>12S1_Chr6_nlr3</t>
  </si>
  <si>
    <t>12S1_Chr6_001233</t>
  </si>
  <si>
    <t>12S1_Chr6_nlr4</t>
  </si>
  <si>
    <t>12S1_Chr6_001936</t>
  </si>
  <si>
    <t>12S1_Chr6_nlr5</t>
  </si>
  <si>
    <t>12S1_Chr6_001937</t>
  </si>
  <si>
    <t>12S1_Chr6_nlr6</t>
  </si>
  <si>
    <t>12S1_Chr6_003102</t>
  </si>
  <si>
    <t>12S1_Chr6_003103</t>
  </si>
  <si>
    <t>12S1_Chr6_003104</t>
  </si>
  <si>
    <t>12S1_Chr6_nlr7</t>
  </si>
  <si>
    <t>12S1_Chr6_003360</t>
  </si>
  <si>
    <t>12S1_Chr6_nlr8</t>
  </si>
  <si>
    <t>12S1_Chr6_003471</t>
  </si>
  <si>
    <t>12S1_Chr6_nlr9</t>
  </si>
  <si>
    <t>12S1_Chr6_003651</t>
  </si>
  <si>
    <t>12S4_Chr1_nlr1</t>
  </si>
  <si>
    <t>12S4_Chr1_000151</t>
  </si>
  <si>
    <t>12S4_Chr1_000152</t>
  </si>
  <si>
    <t>12S4_Chr1_nlr10</t>
  </si>
  <si>
    <t>12S4_Chr1_000312</t>
  </si>
  <si>
    <t>12S4_Chr1_nlr11</t>
  </si>
  <si>
    <t>12S4_Chr1_000370</t>
  </si>
  <si>
    <t>12S4_Chr1_nlr12</t>
  </si>
  <si>
    <t>12S4_Chr1_000399</t>
  </si>
  <si>
    <t>12S4_Chr1_000400</t>
  </si>
  <si>
    <t>12S4_Chr1_nlr13</t>
  </si>
  <si>
    <t>12S4_Chr1_000401</t>
  </si>
  <si>
    <t>12S4_Chr1_nlr14</t>
  </si>
  <si>
    <t>12S4_Chr1_000404</t>
  </si>
  <si>
    <t>12S4_Chr1_nlr15</t>
  </si>
  <si>
    <t>12S4_Chr1_000466</t>
  </si>
  <si>
    <t>12S4_Chr1_nlr16</t>
  </si>
  <si>
    <t>12S4_Chr1_000699</t>
  </si>
  <si>
    <t>12S4_Chr1_nlr17</t>
  </si>
  <si>
    <t>12S4_Chr1_000703</t>
  </si>
  <si>
    <t>12S4_Chr1_nlr18</t>
  </si>
  <si>
    <t>12S4_Chr1_000734</t>
  </si>
  <si>
    <t>12S4_Chr1_nlr19</t>
  </si>
  <si>
    <t>12S4_Chr1_000894</t>
  </si>
  <si>
    <t>12S4_Chr1_nlr2</t>
  </si>
  <si>
    <t>12S4_Chr1_000251</t>
  </si>
  <si>
    <t>12S4_Chr1_nlr21</t>
  </si>
  <si>
    <t>12S4_Chr1_002149</t>
  </si>
  <si>
    <t>12S4_Chr1_nlr22</t>
  </si>
  <si>
    <t>12S4_Chr1_002151</t>
  </si>
  <si>
    <t>12S4_Chr1_002152</t>
  </si>
  <si>
    <t>12S4_Chr1_nlr23</t>
  </si>
  <si>
    <t>S12S4m037900</t>
  </si>
  <si>
    <t>S12S4m037910</t>
  </si>
  <si>
    <t>12S4_Chr1_nlr24</t>
  </si>
  <si>
    <t>12S4_Chr1_002351</t>
  </si>
  <si>
    <t>12S4_Chr1_nlr25</t>
  </si>
  <si>
    <t>12S4_Chr1_003349</t>
  </si>
  <si>
    <t>12S4_Chr1_nlr26</t>
  </si>
  <si>
    <t>12S4_Chr1_003350</t>
  </si>
  <si>
    <t>12S4_Chr1_nlr27</t>
  </si>
  <si>
    <t>12S4_Chr1_003354</t>
  </si>
  <si>
    <t>12S4_Chr1_nlr28</t>
  </si>
  <si>
    <t>12S4_Chr1_003355</t>
  </si>
  <si>
    <t>12S4_Chr1_nlr29</t>
  </si>
  <si>
    <t>12S4_Chr1_003753</t>
  </si>
  <si>
    <t>12S4_Chr1_003754</t>
  </si>
  <si>
    <t>12S4_Chr1_nlr3</t>
  </si>
  <si>
    <t>12S4_Chr1_000252</t>
  </si>
  <si>
    <t>12S4_Chr1_000253</t>
  </si>
  <si>
    <t>12S4_Chr1_nlr30</t>
  </si>
  <si>
    <t>12S4_Chr1_nlr31</t>
  </si>
  <si>
    <t>12S4_Chr1_003755</t>
  </si>
  <si>
    <t>12S4_Chr1_nlr32</t>
  </si>
  <si>
    <t>S12S4m017100</t>
  </si>
  <si>
    <t>S12S4m017110</t>
  </si>
  <si>
    <t>12S4_Chr1_nlr33</t>
  </si>
  <si>
    <t>12S4_Chr1_004071</t>
  </si>
  <si>
    <t>12S4_Chr1_nlr34</t>
  </si>
  <si>
    <t>12S4_Chr1_004346</t>
  </si>
  <si>
    <t>12S4_Chr1_nlr35</t>
  </si>
  <si>
    <t>12S4_Chr1_004353</t>
  </si>
  <si>
    <t>12S4_Chr1_nlr36</t>
  </si>
  <si>
    <t>12S4_Chr1_004442</t>
  </si>
  <si>
    <t>12S4_Chr1_nlr37</t>
  </si>
  <si>
    <t>12S4_Chr1_004479</t>
  </si>
  <si>
    <t>12S4_Chr1_nlr38</t>
  </si>
  <si>
    <t>12S4_Chr1_004480</t>
  </si>
  <si>
    <t>12S4_Chr1_nlr39</t>
  </si>
  <si>
    <t>12S4_Chr1_004481</t>
  </si>
  <si>
    <t>12S4_Chr1_nlr4</t>
  </si>
  <si>
    <t>12S4_Chr1_000254</t>
  </si>
  <si>
    <t>12S4_Chr1_nlr40</t>
  </si>
  <si>
    <t>12S4_Chr1_004629</t>
  </si>
  <si>
    <t>12S4_Chr1_nlr41</t>
  </si>
  <si>
    <t>12S4_Chr1_004632</t>
  </si>
  <si>
    <t>12S4_Chr1_nlr5</t>
  </si>
  <si>
    <t>12S4_Chr1_000260</t>
  </si>
  <si>
    <t>12S4_Chr1_000261</t>
  </si>
  <si>
    <t>12S4_Chr1_000262</t>
  </si>
  <si>
    <t>12S4_Chr1_nlr6</t>
  </si>
  <si>
    <t>12S4_Chr1_000263</t>
  </si>
  <si>
    <t>12S4_Chr1_000264</t>
  </si>
  <si>
    <t>12S4_Chr1_nlr7</t>
  </si>
  <si>
    <t>12S4_Chr1_000266</t>
  </si>
  <si>
    <t>12S4_Chr1_nlr8</t>
  </si>
  <si>
    <t>12S4_Chr1_000269</t>
  </si>
  <si>
    <t>12S4_Chr1_nlr9</t>
  </si>
  <si>
    <t>12S4_Chr1_000290</t>
  </si>
  <si>
    <t>12S4_Chr2_nlr1</t>
  </si>
  <si>
    <t>12S4_Chr2_000196</t>
  </si>
  <si>
    <t>12S4_Chr2_nlr10</t>
  </si>
  <si>
    <t>12S4_Chr2_004761</t>
  </si>
  <si>
    <t>12S4_Chr2_nlr11</t>
  </si>
  <si>
    <t>12S4_Chr2_004763</t>
  </si>
  <si>
    <t>12S4_Chr2_nlr12</t>
  </si>
  <si>
    <t>12S4_Chr2_004764</t>
  </si>
  <si>
    <t>12S4_Chr2_004765</t>
  </si>
  <si>
    <t>12S4_Chr2_nlr13</t>
  </si>
  <si>
    <t>12S4_Chr2_004766</t>
  </si>
  <si>
    <t>12S4_Chr2_004767</t>
  </si>
  <si>
    <t>12S4_Chr2_nlr2</t>
  </si>
  <si>
    <t>12S4_Chr2_000632</t>
  </si>
  <si>
    <t>12S4_Chr2_nlr3</t>
  </si>
  <si>
    <t>12S4_Chr2_001915</t>
  </si>
  <si>
    <t>12S4_Chr2_nlr4</t>
  </si>
  <si>
    <t>12S4_Chr2_002271</t>
  </si>
  <si>
    <t>12S4_Chr2_002272</t>
  </si>
  <si>
    <t>12S4_Chr2_nlr5</t>
  </si>
  <si>
    <t>12S4_Chr2_002406</t>
  </si>
  <si>
    <t>12S4_Chr2_nlr6</t>
  </si>
  <si>
    <t>12S4_Chr2_002407</t>
  </si>
  <si>
    <t>12S4_Chr2_nlr7</t>
  </si>
  <si>
    <t>12S4_Chr2_002934</t>
  </si>
  <si>
    <t>12S4_Chr2_002935</t>
  </si>
  <si>
    <t>12S4_Chr2_nlr8</t>
  </si>
  <si>
    <t>12S4_Chr2_004702</t>
  </si>
  <si>
    <t>12S4_Chr2_nlr9</t>
  </si>
  <si>
    <t>12S4_Chr2_004760</t>
  </si>
  <si>
    <t>12S4_Chr3_nlr1</t>
  </si>
  <si>
    <t>12S4_Chr3_000028</t>
  </si>
  <si>
    <t>12S4_Chr3_nlr10</t>
  </si>
  <si>
    <t>12S4_Chr3_001495</t>
  </si>
  <si>
    <t>12S4_Chr3_nlr11</t>
  </si>
  <si>
    <t>12S4_Chr3_001610</t>
  </si>
  <si>
    <t>12S4_Chr3_nlr12</t>
  </si>
  <si>
    <t>12S4_Chr3_001695</t>
  </si>
  <si>
    <t>12S4_Chr3_nlr13</t>
  </si>
  <si>
    <t>12S4_Chr3_001697</t>
  </si>
  <si>
    <t>12S4_Chr3_001698</t>
  </si>
  <si>
    <t>12S4_Chr3_001699</t>
  </si>
  <si>
    <t>12S4_Chr3_nlr14</t>
  </si>
  <si>
    <t>12S4_Chr3_001865</t>
  </si>
  <si>
    <t>12S4_Chr3_nlr15</t>
  </si>
  <si>
    <t>12S4_Chr3_001967</t>
  </si>
  <si>
    <t>12S4_Chr3_nlr16</t>
  </si>
  <si>
    <t>12S4_Chr3_002269</t>
  </si>
  <si>
    <t>12S4_Chr3_nlr17</t>
  </si>
  <si>
    <t>12S4_Chr3_002358</t>
  </si>
  <si>
    <t>12S4_Chr3_nlr18</t>
  </si>
  <si>
    <t>12S4_Chr3_002359</t>
  </si>
  <si>
    <t>12S4_Chr3_002360</t>
  </si>
  <si>
    <t>12S4_Chr3_nlr19</t>
  </si>
  <si>
    <t>12S4_Chr3_002635</t>
  </si>
  <si>
    <t>12S4_Chr3_002636</t>
  </si>
  <si>
    <t>12S4_Chr3_nlr2</t>
  </si>
  <si>
    <t>12S4_Chr3_000352</t>
  </si>
  <si>
    <t>12S4_Chr3_nlr20</t>
  </si>
  <si>
    <t>12S4_Chr3_002640</t>
  </si>
  <si>
    <t>12S4_Chr3_002641</t>
  </si>
  <si>
    <t>12S4_Chr3_nlr21</t>
  </si>
  <si>
    <t>12S4_Chr3_002906</t>
  </si>
  <si>
    <t>12S4_Chr3_nlr22</t>
  </si>
  <si>
    <t>12S4_Chr3_003109</t>
  </si>
  <si>
    <t>12S4_Chr3_nlr23</t>
  </si>
  <si>
    <t>S12S4m117330</t>
  </si>
  <si>
    <t>12S4_Chr3_nlr24</t>
  </si>
  <si>
    <t>12S4_Chr3_003291</t>
  </si>
  <si>
    <t>12S4_Chr3_nlr25</t>
  </si>
  <si>
    <t>12S4_Chr3_004254</t>
  </si>
  <si>
    <t>12S4_Chr3_nlr26</t>
  </si>
  <si>
    <t>12S4_Chr3_004346</t>
  </si>
  <si>
    <t>12S4_Chr3_nlr27</t>
  </si>
  <si>
    <t>12S4_Chr3_004481</t>
  </si>
  <si>
    <t>12S4_Chr3_nlr28</t>
  </si>
  <si>
    <t>12S4_Chr3_004753</t>
  </si>
  <si>
    <t>12S4_Chr3_nlr29</t>
  </si>
  <si>
    <t>12S4_Chr3_004826</t>
  </si>
  <si>
    <t>12S4_Chr3_nlr3</t>
  </si>
  <si>
    <t>12S4_Chr3_000353</t>
  </si>
  <si>
    <t>12S4_Chr3_nlr30</t>
  </si>
  <si>
    <t>12S4_Chr3_004827</t>
  </si>
  <si>
    <t>12S4_Chr3_nlr31</t>
  </si>
  <si>
    <t>12S4_Chr3_004829</t>
  </si>
  <si>
    <t>12S4_Chr3_nlr32</t>
  </si>
  <si>
    <t>12S4_Chr3_004830</t>
  </si>
  <si>
    <t>12S4_Chr3_nlr33</t>
  </si>
  <si>
    <t>12S4_Chr3_004831</t>
  </si>
  <si>
    <t>12S4_Chr3_nlr34</t>
  </si>
  <si>
    <t>12S4_Chr3_004833</t>
  </si>
  <si>
    <t>12S4_Chr3_nlr4</t>
  </si>
  <si>
    <t>12S4_Chr3_000354</t>
  </si>
  <si>
    <t>12S4_Chr3_nlr5</t>
  </si>
  <si>
    <t>12S4_Chr3_000356</t>
  </si>
  <si>
    <t>12S4_Chr3_nlr6</t>
  </si>
  <si>
    <t>12S4_Chr3_000789</t>
  </si>
  <si>
    <t>12S4_Chr3_nlr7</t>
  </si>
  <si>
    <t>12S4_Chr3_000995</t>
  </si>
  <si>
    <t>12S4_Chr3_000996</t>
  </si>
  <si>
    <t>12S4_Chr3_nlr8</t>
  </si>
  <si>
    <t>12S4_Chr3_000998</t>
  </si>
  <si>
    <t>12S4_Chr3_nlr9</t>
  </si>
  <si>
    <t>12S4_Chr3_001032</t>
  </si>
  <si>
    <t>12S4_Chr4_nlr1</t>
  </si>
  <si>
    <t>12S4_Chr4_000057</t>
  </si>
  <si>
    <t>12S4_Chr4_nlr10</t>
  </si>
  <si>
    <t>12S4_Chr4_003237</t>
  </si>
  <si>
    <t>12S4_Chr4_003238</t>
  </si>
  <si>
    <t>12S4_Chr4_nlr11</t>
  </si>
  <si>
    <t>12S4_Chr4_003239</t>
  </si>
  <si>
    <t>12S4_Chr4_nlr12</t>
  </si>
  <si>
    <t>12S4_Chr4_003240</t>
  </si>
  <si>
    <t>12S4_Chr4_nlr13</t>
  </si>
  <si>
    <t>12S4_Chr4_003269</t>
  </si>
  <si>
    <t>12S4_Chr4_003270</t>
  </si>
  <si>
    <t>12S4_Chr4_003271</t>
  </si>
  <si>
    <t>12S4_Chr4_nlr14</t>
  </si>
  <si>
    <t>12S4_Chr4_003272</t>
  </si>
  <si>
    <t>12S4_Chr4_nlr16</t>
  </si>
  <si>
    <t>12S4_Chr4_003282</t>
  </si>
  <si>
    <t>12S4_Chr4_nlr17</t>
  </si>
  <si>
    <t>12S4_Chr4_003448</t>
  </si>
  <si>
    <t>12S4_Chr4_nlr18</t>
  </si>
  <si>
    <t>12S4_Chr4_003626</t>
  </si>
  <si>
    <t>12S4_Chr4_nlr19</t>
  </si>
  <si>
    <t>12S4_Chr4_003961</t>
  </si>
  <si>
    <t>12S4_Chr4_nlr2</t>
  </si>
  <si>
    <t>12S4_Chr4_000191</t>
  </si>
  <si>
    <t>12S4_Chr4_000192</t>
  </si>
  <si>
    <t>12S4_Chr4_nlr20</t>
  </si>
  <si>
    <t>12S4_Chr4_003998</t>
  </si>
  <si>
    <t>12S4_Chr4_nlr21</t>
  </si>
  <si>
    <t>12S4_Chr4_005397</t>
  </si>
  <si>
    <t>12S4_Chr4_nlr22</t>
  </si>
  <si>
    <t>12S4_Chr4_005468</t>
  </si>
  <si>
    <t>12S4_Chr4_nlr4</t>
  </si>
  <si>
    <t>12S4_Chr4_001485</t>
  </si>
  <si>
    <t>12S4_Chr4_nlr5</t>
  </si>
  <si>
    <t>12S4_Chr4_001641</t>
  </si>
  <si>
    <t>12S4_Chr4_nlr6</t>
  </si>
  <si>
    <t>12S4_Chr4_002121</t>
  </si>
  <si>
    <t>12S4_Chr4_nlr8</t>
  </si>
  <si>
    <t>12S4_Chr4_002293</t>
  </si>
  <si>
    <t>12S4_Chr4_nlr9</t>
  </si>
  <si>
    <t>12S4_Chr4_002632</t>
  </si>
  <si>
    <t>12S4_Chr5_nlr1</t>
  </si>
  <si>
    <t>12S4_Chr5_000338</t>
  </si>
  <si>
    <t>12S4_Chr5_nlr10</t>
  </si>
  <si>
    <t>12S4_Chr5_000996</t>
  </si>
  <si>
    <t>12S4_Chr5_003281</t>
  </si>
  <si>
    <t>12S4_Chr5_nlr11</t>
  </si>
  <si>
    <t>12S4_Chr5_003917</t>
  </si>
  <si>
    <t>12S4_Chr5_nlr2</t>
  </si>
  <si>
    <t>12S4_Chr5_000353</t>
  </si>
  <si>
    <t>12S4_Chr5_nlr3</t>
  </si>
  <si>
    <t>12S4_Chr5_000377</t>
  </si>
  <si>
    <t>12S4_Chr5_nlr4</t>
  </si>
  <si>
    <t>12S4_Chr5_000530</t>
  </si>
  <si>
    <t>12S4_Chr5_nlr6</t>
  </si>
  <si>
    <t>12S4_Chr5_000890</t>
  </si>
  <si>
    <t>12S4_Chr5_nlr7</t>
  </si>
  <si>
    <t>12S4_Chr5_001437</t>
  </si>
  <si>
    <t>12S4_Chr5_nlr8</t>
  </si>
  <si>
    <t>12S4_Chr5_001453</t>
  </si>
  <si>
    <t>12S4_Chr5_nlr9</t>
  </si>
  <si>
    <t>S12S4m215170</t>
  </si>
  <si>
    <t>S12S4m215180</t>
  </si>
  <si>
    <t>12S4_Chr6_nlr1</t>
  </si>
  <si>
    <t>12S4_Chr6_000147</t>
  </si>
  <si>
    <t>12S4_Chr6_000148</t>
  </si>
  <si>
    <t>12S4_Chr6_nlr10</t>
  </si>
  <si>
    <t>12S4_Chr6_003864</t>
  </si>
  <si>
    <t>12S4_Chr6_nlr2</t>
  </si>
  <si>
    <t>12S4_Chr6_001190</t>
  </si>
  <si>
    <t>12S4_Chr6_nlr3</t>
  </si>
  <si>
    <t>12S4_Chr6_001882</t>
  </si>
  <si>
    <t>12S4_Chr6_nlr4</t>
  </si>
  <si>
    <t>12S4_Chr6_001883</t>
  </si>
  <si>
    <t>12S4_Chr6_nlr5</t>
  </si>
  <si>
    <t>S12S4m246790</t>
  </si>
  <si>
    <t>12S4_Chr6_nlr6</t>
  </si>
  <si>
    <t>12S4_Chr6_003266</t>
  </si>
  <si>
    <t>12S4_Chr6_003267</t>
  </si>
  <si>
    <t>12S4_Chr6_003268</t>
  </si>
  <si>
    <t>12S4_Chr6_nlr7</t>
  </si>
  <si>
    <t>12S4_Chr6_003467</t>
  </si>
  <si>
    <t>12S4_Chr6_nlr8</t>
  </si>
  <si>
    <t>12S4_Chr6_003571</t>
  </si>
  <si>
    <t>12S4_Chr6_nlr9</t>
  </si>
  <si>
    <t>12S4_Chr6_003756</t>
  </si>
  <si>
    <t>tig0003887</t>
  </si>
  <si>
    <t>12S4_tig0003887_nlr1</t>
  </si>
  <si>
    <t>12S4_tig0003887_000006</t>
  </si>
  <si>
    <t>tig0003889</t>
  </si>
  <si>
    <t>12S4_tig0003889_nlr1</t>
  </si>
  <si>
    <t>12S4_tig0003889_000012</t>
  </si>
  <si>
    <t>12S4_tig0003889_nlr2</t>
  </si>
  <si>
    <t>12S4_tig0003889_000020</t>
  </si>
  <si>
    <t>tig0004913</t>
  </si>
  <si>
    <t>12S4_tig0004913_nlr1</t>
  </si>
  <si>
    <t>12S4_tig0004913_000009</t>
  </si>
  <si>
    <t>tig0005592</t>
  </si>
  <si>
    <t>12S4_tig0005592_nlr1</t>
  </si>
  <si>
    <t>12S4_tig0005592_000003</t>
  </si>
  <si>
    <t>12S4_tig0005592_nlr2</t>
  </si>
  <si>
    <t>12S4_tig0005592_000004</t>
  </si>
  <si>
    <t>13S19_Chr1_nlr1</t>
  </si>
  <si>
    <t>13S19_Chr1_000091</t>
  </si>
  <si>
    <t>13S19_Chr1_nlr10</t>
  </si>
  <si>
    <t>13S19_Chr1_001459</t>
  </si>
  <si>
    <t>13S19_Chr1_nlr11</t>
  </si>
  <si>
    <t>13S19_Chr1_001677</t>
  </si>
  <si>
    <t>13S19_Chr1_001678</t>
  </si>
  <si>
    <t>13S19_Chr1_nlr12</t>
  </si>
  <si>
    <t>13S19_Chr1_001946</t>
  </si>
  <si>
    <t>13S19_Chr1_nlr13</t>
  </si>
  <si>
    <t>13S19_Chr1_002017</t>
  </si>
  <si>
    <t>13S19_Chr1_nlr14</t>
  </si>
  <si>
    <t>13S19_Chr1_002018</t>
  </si>
  <si>
    <t>13S19_Chr1_nlr15</t>
  </si>
  <si>
    <t>13S19_Chr1_002020</t>
  </si>
  <si>
    <t>13S19_Chr1_nlr16</t>
  </si>
  <si>
    <t>13S19_Chr1_002021</t>
  </si>
  <si>
    <t>13S19_Chr1_nlr17</t>
  </si>
  <si>
    <t>13S19_Chr1_002022</t>
  </si>
  <si>
    <t>13S19_Chr1_nlr18</t>
  </si>
  <si>
    <t>13S19_Chr1_002024</t>
  </si>
  <si>
    <t>13S19_Chr1_nlr19</t>
  </si>
  <si>
    <t>13S19_Chr1_002482</t>
  </si>
  <si>
    <t>13S19_Chr1_nlr2</t>
  </si>
  <si>
    <t>13S19_Chr1_000258</t>
  </si>
  <si>
    <t>13S19_Chr1_nlr20</t>
  </si>
  <si>
    <t>13S19_Chr1_002483</t>
  </si>
  <si>
    <t>13S19_Chr1_nlr21</t>
  </si>
  <si>
    <t>13S19_Chr1_002484</t>
  </si>
  <si>
    <t>13S19_Chr1_nlr22</t>
  </si>
  <si>
    <t>13S191g00039940</t>
  </si>
  <si>
    <t>13S19_Chr1_nlr23</t>
  </si>
  <si>
    <t>13S19_Chr1_002972</t>
  </si>
  <si>
    <t>13S19_Chr1_nlr24</t>
  </si>
  <si>
    <t>13S19_Chr1_002990</t>
  </si>
  <si>
    <t>13S19_Chr1_nlr25</t>
  </si>
  <si>
    <t>13S19_Chr1_003826</t>
  </si>
  <si>
    <t>13S19_Chr1_nlr26</t>
  </si>
  <si>
    <t>13S19_Chr1_003939</t>
  </si>
  <si>
    <t>13S19_Chr1_nlr27</t>
  </si>
  <si>
    <t>13S19_Chr1_004041</t>
  </si>
  <si>
    <t>13S19_Chr1_nlr28</t>
  </si>
  <si>
    <t>13S19_Chr1_004056</t>
  </si>
  <si>
    <t>13S19_Chr1_nlr3</t>
  </si>
  <si>
    <t>13S19_Chr1_000395</t>
  </si>
  <si>
    <t>13S19_Chr1_nlr30</t>
  </si>
  <si>
    <t>13S19_Chr1_004174</t>
  </si>
  <si>
    <t>13S19_Chr1_nlr31</t>
  </si>
  <si>
    <t>13S19_Chr1_004251</t>
  </si>
  <si>
    <t>13S19_Chr1_nlr32</t>
  </si>
  <si>
    <t>13S19_Chr1_004524</t>
  </si>
  <si>
    <t>13S19_Chr1_nlr33</t>
  </si>
  <si>
    <t>13S19_Chr1_004587</t>
  </si>
  <si>
    <t>13S19_Chr1_nlr4</t>
  </si>
  <si>
    <t>13S191g00013030</t>
  </si>
  <si>
    <t>13S19_Chr1_nlr5</t>
  </si>
  <si>
    <t>13S19_Chr1_000528</t>
  </si>
  <si>
    <t>13S19_Chr1_nlr6</t>
  </si>
  <si>
    <t>13S19_Chr1_001285</t>
  </si>
  <si>
    <t>13S19_Chr1_nlr7</t>
  </si>
  <si>
    <t>13S19_Chr1_001377</t>
  </si>
  <si>
    <t>13S19_Chr1_001378</t>
  </si>
  <si>
    <t>13S19_Chr1_001379</t>
  </si>
  <si>
    <t>13S19_Chr1_nlr8</t>
  </si>
  <si>
    <t>13S19_Chr1_001382</t>
  </si>
  <si>
    <t>13S19_Chr1_nlr9</t>
  </si>
  <si>
    <t>13S19_Chr1_001384</t>
  </si>
  <si>
    <t>13S19_Chr2_nlr1</t>
  </si>
  <si>
    <t>13S192g00047660</t>
  </si>
  <si>
    <t>13S19_Chr2_nlr10</t>
  </si>
  <si>
    <t>13S19_Chr2_003228</t>
  </si>
  <si>
    <t>13S19_Chr2_nlr11</t>
  </si>
  <si>
    <t>13S19_Chr2_003705</t>
  </si>
  <si>
    <t>13S19_Chr2_nlr2</t>
  </si>
  <si>
    <t>13S19_Chr2_001605</t>
  </si>
  <si>
    <t>13S19_Chr2_nlr3</t>
  </si>
  <si>
    <t>13S19_Chr2_001606</t>
  </si>
  <si>
    <t>13S19_Chr2_nlr4</t>
  </si>
  <si>
    <t>13S19_Chr2_002157</t>
  </si>
  <si>
    <t>13S19_Chr2_nlr5</t>
  </si>
  <si>
    <t>13S19_Chr2_002199</t>
  </si>
  <si>
    <t>13S19_Chr2_nlr6</t>
  </si>
  <si>
    <t>13S19_Chr2_002320</t>
  </si>
  <si>
    <t>13S19_Chr2_nlr8</t>
  </si>
  <si>
    <t>13S19_Chr2_002659</t>
  </si>
  <si>
    <t>13S19_Chr2_nlr9</t>
  </si>
  <si>
    <t>13S19_Chr2_002791</t>
  </si>
  <si>
    <t>13S19_Chr3_nlr1</t>
  </si>
  <si>
    <t>13S19_Chr3_000040</t>
  </si>
  <si>
    <t>13S19_Chr3_nlr10</t>
  </si>
  <si>
    <t>13S19_Chr3_000497</t>
  </si>
  <si>
    <t>13S19_Chr3_nlr11</t>
  </si>
  <si>
    <t>13S19_Chr3_000750</t>
  </si>
  <si>
    <t>13S19_Chr3_nlr12</t>
  </si>
  <si>
    <t>13S19_Chr3_000754</t>
  </si>
  <si>
    <t>13S19_Chr3_nlr13</t>
  </si>
  <si>
    <t>13S19_Chr3_000796</t>
  </si>
  <si>
    <t>13S19_Chr3_nlr15</t>
  </si>
  <si>
    <t>13S19_Chr3_001983</t>
  </si>
  <si>
    <t>13S19_Chr3_nlr16</t>
  </si>
  <si>
    <t>13S19_Chr3_001985</t>
  </si>
  <si>
    <t>13S19_Chr3_nlr17</t>
  </si>
  <si>
    <t>13S193g00120690</t>
  </si>
  <si>
    <t>13S19_Chr3_nlr18</t>
  </si>
  <si>
    <t>13S19_Chr3_002163</t>
  </si>
  <si>
    <t>13S19_Chr3_nlr19</t>
  </si>
  <si>
    <t>13S19_Chr3_003005</t>
  </si>
  <si>
    <t>13S19_Chr3_nlr2</t>
  </si>
  <si>
    <t>13S19_Chr3_000074</t>
  </si>
  <si>
    <t>13S19_Chr3_000075</t>
  </si>
  <si>
    <t>13S19_Chr3_nlr20</t>
  </si>
  <si>
    <t>13S19_Chr3_003006</t>
  </si>
  <si>
    <t>13S19_Chr3_nlr21</t>
  </si>
  <si>
    <t>13S19_Chr3_003009</t>
  </si>
  <si>
    <t>13S19_Chr3_nlr22</t>
  </si>
  <si>
    <t>13S19_Chr3_003011</t>
  </si>
  <si>
    <t>13S19_Chr3_nlr23</t>
  </si>
  <si>
    <t>13S19_Chr3_003359</t>
  </si>
  <si>
    <t>13S19_Chr3_003360</t>
  </si>
  <si>
    <t>13S19_Chr3_nlr24</t>
  </si>
  <si>
    <t>13S19_Chr3_nlr25</t>
  </si>
  <si>
    <t>13S19_Chr3_003361</t>
  </si>
  <si>
    <t>13S19_Chr3_nlr26</t>
  </si>
  <si>
    <t>13S193g00099290</t>
  </si>
  <si>
    <t>13S19_Chr3_nlr27</t>
  </si>
  <si>
    <t>13S19_Chr3_003518</t>
  </si>
  <si>
    <t>13S19_Chr3_nlr28</t>
  </si>
  <si>
    <t>13S19_Chr3_003658</t>
  </si>
  <si>
    <t>13S19_Chr3_nlr29</t>
  </si>
  <si>
    <t>13S19_Chr3_003964</t>
  </si>
  <si>
    <t>13S19_Chr3_nlr3</t>
  </si>
  <si>
    <t>13S19_Chr3_000203</t>
  </si>
  <si>
    <t>13S19_Chr3_000204</t>
  </si>
  <si>
    <t>13S19_Chr3_nlr30</t>
  </si>
  <si>
    <t>13S19_Chr3_003966</t>
  </si>
  <si>
    <t>13S19_Chr3_003967</t>
  </si>
  <si>
    <t>13S19_Chr3_nlr31</t>
  </si>
  <si>
    <t>13S19_Chr3_003968</t>
  </si>
  <si>
    <t>13S19_Chr3_nlr32</t>
  </si>
  <si>
    <t>13S19_Chr3_003971</t>
  </si>
  <si>
    <t>13S19_Chr3_nlr33</t>
  </si>
  <si>
    <t>13S19_Chr3_003973</t>
  </si>
  <si>
    <t>13S19_Chr3_nlr34</t>
  </si>
  <si>
    <t>13S19_Chr3_004034</t>
  </si>
  <si>
    <t>13S19_Chr3_004035</t>
  </si>
  <si>
    <t>13S19_Chr3_nlr35</t>
  </si>
  <si>
    <t>13S19_Chr3_004064</t>
  </si>
  <si>
    <t>13S19_Chr3_nlr36</t>
  </si>
  <si>
    <t>13S19_Chr3_004065</t>
  </si>
  <si>
    <t>13S19_Chr3_nlr37</t>
  </si>
  <si>
    <t>13S19_Chr3_004066</t>
  </si>
  <si>
    <t>13S19_Chr3_nlr38</t>
  </si>
  <si>
    <t>13S19_Chr3_004067</t>
  </si>
  <si>
    <t>13S19_Chr3_nlr39</t>
  </si>
  <si>
    <t>13S19_Chr3_004250</t>
  </si>
  <si>
    <t>13S19_Chr3_nlr4</t>
  </si>
  <si>
    <t>13S19_Chr3_000328</t>
  </si>
  <si>
    <t>13S19_Chr3_nlr40</t>
  </si>
  <si>
    <t>13S19_Chr3_004253</t>
  </si>
  <si>
    <t>13S19_Chr3_nlr41</t>
  </si>
  <si>
    <t>13S19_Chr3_004369</t>
  </si>
  <si>
    <t>13S19_Chr3_nlr42</t>
  </si>
  <si>
    <t>13S19_Chr3_004370</t>
  </si>
  <si>
    <t>13S19_Chr3_nlr43</t>
  </si>
  <si>
    <t>13S19_Chr3_004372</t>
  </si>
  <si>
    <t>13S19_Chr3_nlr44</t>
  </si>
  <si>
    <t>13S19_Chr3_004374</t>
  </si>
  <si>
    <t>13S19_Chr3_nlr45</t>
  </si>
  <si>
    <t>13S19_Chr3_004393</t>
  </si>
  <si>
    <t>13S19_Chr3_nlr5</t>
  </si>
  <si>
    <t>13S19_Chr3_000329</t>
  </si>
  <si>
    <t>13S19_Chr3_000330</t>
  </si>
  <si>
    <t>13S19_Chr3_nlr6</t>
  </si>
  <si>
    <t>13S19_Chr3_000331</t>
  </si>
  <si>
    <t>13S19_Chr3_nlr7</t>
  </si>
  <si>
    <t>13S19_Chr3_000347</t>
  </si>
  <si>
    <t>13S19_Chr3_nlr8</t>
  </si>
  <si>
    <t>13S19_Chr3_000371</t>
  </si>
  <si>
    <t>13S19_Chr3_nlr9</t>
  </si>
  <si>
    <t>13S19_Chr3_000411</t>
  </si>
  <si>
    <t>13S19_Chr4_nlr1</t>
  </si>
  <si>
    <t>13S19_Chr4_000113</t>
  </si>
  <si>
    <t>13S19_Chr4_nlr10</t>
  </si>
  <si>
    <t>13S19_Chr4_003201</t>
  </si>
  <si>
    <t>13S19_Chr4_nlr11</t>
  </si>
  <si>
    <t>13S19_Chr4_003230</t>
  </si>
  <si>
    <t>13S19_Chr4_003231</t>
  </si>
  <si>
    <t>13S19_Chr4_003232</t>
  </si>
  <si>
    <t>13S19_Chr4_nlr12</t>
  </si>
  <si>
    <t>13S19_Chr4_003233</t>
  </si>
  <si>
    <t>13S19_Chr4_003234</t>
  </si>
  <si>
    <t>13S19_Chr4_nlr14</t>
  </si>
  <si>
    <t>13S19_Chr4_003244</t>
  </si>
  <si>
    <t>13S19_Chr4_nlr15</t>
  </si>
  <si>
    <t>13S19_Chr4_003401</t>
  </si>
  <si>
    <t>13S19_Chr4_nlr16</t>
  </si>
  <si>
    <t>13S19_Chr4_003569</t>
  </si>
  <si>
    <t>13S19_Chr4_nlr17</t>
  </si>
  <si>
    <t>13S19_Chr4_003843</t>
  </si>
  <si>
    <t>13S19_Chr4_nlr18</t>
  </si>
  <si>
    <t>13S19_Chr4_003881</t>
  </si>
  <si>
    <t>13S19_Chr4_nlr2</t>
  </si>
  <si>
    <t>13S19_Chr4_001422</t>
  </si>
  <si>
    <t>13S19_Chr4_nlr20</t>
  </si>
  <si>
    <t>13S19_Chr4_005140</t>
  </si>
  <si>
    <t>13S19_Chr4_005141</t>
  </si>
  <si>
    <t>13S19_Chr4_nlr21</t>
  </si>
  <si>
    <t>13S19_Chr4_005210</t>
  </si>
  <si>
    <t>13S19_Chr4_nlr3</t>
  </si>
  <si>
    <t>13S19_Chr4_001556</t>
  </si>
  <si>
    <t>13S19_Chr4_nlr4</t>
  </si>
  <si>
    <t>13S19_Chr4_001993</t>
  </si>
  <si>
    <t>13S19_Chr4_nlr5</t>
  </si>
  <si>
    <t>13S194g00170190</t>
  </si>
  <si>
    <t>13S19_Chr4_nlr6</t>
  </si>
  <si>
    <t>13S19_Chr4_002158</t>
  </si>
  <si>
    <t>13S19_Chr4_002159</t>
  </si>
  <si>
    <t>13S19_Chr4_nlr7</t>
  </si>
  <si>
    <t>13S19_Chr4_002496</t>
  </si>
  <si>
    <t>13S19_Chr4_002497</t>
  </si>
  <si>
    <t>13S19_Chr4_nlr8</t>
  </si>
  <si>
    <t>13S19_Chr4_003199</t>
  </si>
  <si>
    <t>13S19_Chr4_nlr9</t>
  </si>
  <si>
    <t>13S19_Chr4_003200</t>
  </si>
  <si>
    <t>13S19_Chr5_nlr1</t>
  </si>
  <si>
    <t>13S19_Chr5_000136</t>
  </si>
  <si>
    <t>13S19_Chr5_nlr10</t>
  </si>
  <si>
    <t>13S19_Chr5_003624</t>
  </si>
  <si>
    <t>13S19_Chr5_nlr3</t>
  </si>
  <si>
    <t>13S19_Chr5_001221</t>
  </si>
  <si>
    <t>13S19_Chr5_nlr4</t>
  </si>
  <si>
    <t>13S195g00211740</t>
  </si>
  <si>
    <t>13S19_Chr5_nlr5</t>
  </si>
  <si>
    <t>13S19_Chr5_nlr6</t>
  </si>
  <si>
    <t>13S19_Chr5_002941</t>
  </si>
  <si>
    <t>13S19_Chr5_002942</t>
  </si>
  <si>
    <t>13S19_Chr5_nlr7</t>
  </si>
  <si>
    <t>13S19_Chr5_003191</t>
  </si>
  <si>
    <t>13S19_Chr5_nlr8</t>
  </si>
  <si>
    <t>13S19_Chr5_003297</t>
  </si>
  <si>
    <t>13S19_Chr5_nlr9</t>
  </si>
  <si>
    <t>13S19_Chr5_003514</t>
  </si>
  <si>
    <t>13S19_Chr6_nlr1</t>
  </si>
  <si>
    <t>13S19_Chr6_000372</t>
  </si>
  <si>
    <t>13S19_Chr6_nlr10</t>
  </si>
  <si>
    <t>13S19_Chr6_002896</t>
  </si>
  <si>
    <t>13S19_Chr6_nlr11</t>
  </si>
  <si>
    <t>13S19_Chr6_004070</t>
  </si>
  <si>
    <t>13S19_Chr6_nlr12</t>
  </si>
  <si>
    <t>13S19_Chr6_004423</t>
  </si>
  <si>
    <t>13S19_Chr6_nlr13</t>
  </si>
  <si>
    <t>13S19_Chr6_004424</t>
  </si>
  <si>
    <t>13S19_Chr6_nlr2</t>
  </si>
  <si>
    <t>13S19_Chr6_002072</t>
  </si>
  <si>
    <t>13S19_Chr6_nlr3</t>
  </si>
  <si>
    <t>13S19_Chr6_002124</t>
  </si>
  <si>
    <t>13S19_Chr6_nlr4</t>
  </si>
  <si>
    <t>13S19_Chr6_002125</t>
  </si>
  <si>
    <t>13S19_Chr6_nlr5</t>
  </si>
  <si>
    <t>13S19_Chr6_002130</t>
  </si>
  <si>
    <t>13S19_Chr6_nlr6</t>
  </si>
  <si>
    <t>13S19_Chr6_002132</t>
  </si>
  <si>
    <t>13S19_Chr6_002133</t>
  </si>
  <si>
    <t>13S19_Chr6_002134</t>
  </si>
  <si>
    <t>13S19_Chr6_nlr7</t>
  </si>
  <si>
    <t>13S19_Chr6_002135</t>
  </si>
  <si>
    <t>13S19_Chr6_002136</t>
  </si>
  <si>
    <t>13S19_Chr6_nlr8</t>
  </si>
  <si>
    <t>13S19_Chr6_002448</t>
  </si>
  <si>
    <t>13S19_Chr6_002449</t>
  </si>
  <si>
    <t>13S19_Chr6_nlr9</t>
  </si>
  <si>
    <t>13S19_Chr6_002450</t>
  </si>
  <si>
    <t>14S34_Chr1_nlr1</t>
  </si>
  <si>
    <t>14S34_Chr1_000041</t>
  </si>
  <si>
    <t>14S34_Chr1_nlr10</t>
  </si>
  <si>
    <t>14S34_Chr1_000509</t>
  </si>
  <si>
    <t>14S34_Chr1_nlr11</t>
  </si>
  <si>
    <t>14S34_Chr1_000782</t>
  </si>
  <si>
    <t>14S34_Chr1_nlr12</t>
  </si>
  <si>
    <t>14S34_Chr1_000785</t>
  </si>
  <si>
    <t>14S34_Chr1_nlr13</t>
  </si>
  <si>
    <t>14S34_Chr1_000824</t>
  </si>
  <si>
    <t>14S34_Chr1_nlr14</t>
  </si>
  <si>
    <t>14S34_Chr1_000965</t>
  </si>
  <si>
    <t>14S34_Chr1_nlr16</t>
  </si>
  <si>
    <t>14S34_Chr1_002107</t>
  </si>
  <si>
    <t>14S34_Chr1_nlr17</t>
  </si>
  <si>
    <t>14S34_Chr1_002110</t>
  </si>
  <si>
    <t>14S34_Chr1_002111</t>
  </si>
  <si>
    <t>14S34_Chr1_nlr18</t>
  </si>
  <si>
    <t>14S34_Chr1_002112</t>
  </si>
  <si>
    <t>14S34_Chr1_nlr19</t>
  </si>
  <si>
    <t>14S34_Chr1_002315</t>
  </si>
  <si>
    <t>14S34_Chr1_nlr2</t>
  </si>
  <si>
    <t>14S34_Chr1_000077</t>
  </si>
  <si>
    <t>14S34_Chr1_nlr20</t>
  </si>
  <si>
    <t>14S34_Chr1_003287</t>
  </si>
  <si>
    <t>14S34_Chr1_nlr21</t>
  </si>
  <si>
    <t>14S34_Chr1_003288</t>
  </si>
  <si>
    <t>14S34_Chr1_nlr22</t>
  </si>
  <si>
    <t>14S34_Chr1_003291</t>
  </si>
  <si>
    <t>14S34_Chr1_nlr23</t>
  </si>
  <si>
    <t>14S34_Chr1_003292</t>
  </si>
  <si>
    <t>14S34_Chr1_003293</t>
  </si>
  <si>
    <t>14S34_Chr1_nlr24</t>
  </si>
  <si>
    <t>14S34_Chr1_003661</t>
  </si>
  <si>
    <t>14S34_Chr1_003662</t>
  </si>
  <si>
    <t>14S34_Chr1_nlr25</t>
  </si>
  <si>
    <t>14S34_Chr1_nlr26</t>
  </si>
  <si>
    <t>14S34_Chr1_003663</t>
  </si>
  <si>
    <t>14S34_Chr1_nlr27</t>
  </si>
  <si>
    <t>S14S34m017130</t>
  </si>
  <si>
    <t>14S34_Chr1_nlr28</t>
  </si>
  <si>
    <t>14S34_Chr1_003975</t>
  </si>
  <si>
    <t>14S34_Chr1_nlr29</t>
  </si>
  <si>
    <t>14S34_Chr1_004293</t>
  </si>
  <si>
    <t>14S34_Chr1_nlr3</t>
  </si>
  <si>
    <t>14S34_Chr1_000203</t>
  </si>
  <si>
    <t>14S34_Chr1_000204</t>
  </si>
  <si>
    <t>14S34_Chr1_nlr30</t>
  </si>
  <si>
    <t>14S34_Chr1_004295</t>
  </si>
  <si>
    <t>14S34_Chr1_nlr31</t>
  </si>
  <si>
    <t>14S34_Chr1_004298</t>
  </si>
  <si>
    <t>14S34_Chr1_nlr32</t>
  </si>
  <si>
    <t>14S34_Chr1_004358</t>
  </si>
  <si>
    <t>14S34_Chr1_nlr33</t>
  </si>
  <si>
    <t>14S34_Chr1_004390</t>
  </si>
  <si>
    <t>14S34_Chr1_nlr34</t>
  </si>
  <si>
    <t>14S34_Chr1_004391</t>
  </si>
  <si>
    <t>14S34_Chr1_nlr35</t>
  </si>
  <si>
    <t>14S34_Chr1_004392</t>
  </si>
  <si>
    <t>14S34_Chr1_nlr36</t>
  </si>
  <si>
    <t>14S34_Chr1_004393</t>
  </si>
  <si>
    <t>14S34_Chr1_nlr37</t>
  </si>
  <si>
    <t>14S34_Chr1_004568</t>
  </si>
  <si>
    <t>14S34_Chr1_nlr38</t>
  </si>
  <si>
    <t>14S34_Chr1_004571</t>
  </si>
  <si>
    <t>14S34_Chr1_nlr39</t>
  </si>
  <si>
    <t>14S34_Chr1_004682</t>
  </si>
  <si>
    <t>14S34_Chr1_nlr4</t>
  </si>
  <si>
    <t>14S34_Chr1_000333</t>
  </si>
  <si>
    <t>14S34_Chr1_nlr40</t>
  </si>
  <si>
    <t>14S34_Chr1_004683</t>
  </si>
  <si>
    <t>14S34_Chr1_nlr41</t>
  </si>
  <si>
    <t>14S34_Chr1_004685</t>
  </si>
  <si>
    <t>14S34_Chr1_nlr42</t>
  </si>
  <si>
    <t>14S34_Chr1_004686</t>
  </si>
  <si>
    <t>14S34_Chr1_004687</t>
  </si>
  <si>
    <t>14S34_Chr1_nlr43</t>
  </si>
  <si>
    <t>14S34_Chr1_004689</t>
  </si>
  <si>
    <t>14S34_Chr1_nlr44</t>
  </si>
  <si>
    <t>14S34_Chr1_004708</t>
  </si>
  <si>
    <t>14S34_Chr1_nlr5</t>
  </si>
  <si>
    <t>14S34_Chr1_000334</t>
  </si>
  <si>
    <t>14S34_Chr1_000335</t>
  </si>
  <si>
    <t>14S34_Chr1_000336</t>
  </si>
  <si>
    <t>14S34_Chr1_nlr6</t>
  </si>
  <si>
    <t>14S34_Chr1_000337</t>
  </si>
  <si>
    <t>14S34_Chr1_nlr7</t>
  </si>
  <si>
    <t>14S34_Chr1_000355</t>
  </si>
  <si>
    <t>14S34_Chr1_nlr8</t>
  </si>
  <si>
    <t>14S34_Chr1_000378</t>
  </si>
  <si>
    <t>14S34_Chr1_nlr9</t>
  </si>
  <si>
    <t>14S34_Chr1_000415</t>
  </si>
  <si>
    <t>14S34_Chr2_nlr1</t>
  </si>
  <si>
    <t>14S34_Chr2_000188</t>
  </si>
  <si>
    <t>14S34_Chr2_000189</t>
  </si>
  <si>
    <t>14S34_Chr2_nlr10</t>
  </si>
  <si>
    <t>14S34_Chr2_004514</t>
  </si>
  <si>
    <t>14S34_Chr2_nlr11</t>
  </si>
  <si>
    <t>14S34_Chr2_004567</t>
  </si>
  <si>
    <t>14S34_Chr2_nlr12</t>
  </si>
  <si>
    <t>14S34_Chr2_004568</t>
  </si>
  <si>
    <t>14S34_Chr2_nlr13</t>
  </si>
  <si>
    <t>14S34_Chr2_004574</t>
  </si>
  <si>
    <t>14S34_Chr2_nlr14</t>
  </si>
  <si>
    <t>14S34_Chr2_004575</t>
  </si>
  <si>
    <t>14S34_Chr2_004576</t>
  </si>
  <si>
    <t>14S34_Chr2_nlr15</t>
  </si>
  <si>
    <t>14S34_Chr2_004577</t>
  </si>
  <si>
    <t>14S34_Chr2_004578</t>
  </si>
  <si>
    <t>14S34_Chr2_004579</t>
  </si>
  <si>
    <t>14S34_Chr2_nlr2</t>
  </si>
  <si>
    <t>14S34_Chr2_000190</t>
  </si>
  <si>
    <t>14S34_Chr2_nlr4</t>
  </si>
  <si>
    <t>14S34_Chr2_000626</t>
  </si>
  <si>
    <t>14S34_Chr2_nlr5</t>
  </si>
  <si>
    <t>14S34_Chr2_001833</t>
  </si>
  <si>
    <t>14S34_Chr2_nlr6</t>
  </si>
  <si>
    <t>14S34_Chr2_002244</t>
  </si>
  <si>
    <t>14S34_Chr2_nlr7</t>
  </si>
  <si>
    <t>14S34_Chr2_002245</t>
  </si>
  <si>
    <t>14S34_Chr2_nlr9</t>
  </si>
  <si>
    <t>14S34_Chr2_002747</t>
  </si>
  <si>
    <t>14S34_Chr3_nlr1</t>
  </si>
  <si>
    <t>14S34_Chr3_000229</t>
  </si>
  <si>
    <t>14S34_Chr3_nlr10</t>
  </si>
  <si>
    <t>14S34_Chr3_001760</t>
  </si>
  <si>
    <t>14S34_Chr3_nlr11</t>
  </si>
  <si>
    <t>14S34_Chr3_001909</t>
  </si>
  <si>
    <t>14S34_Chr3_nlr12</t>
  </si>
  <si>
    <t>14S34_Chr3_001989</t>
  </si>
  <si>
    <t>14S34_Chr3_nlr13</t>
  </si>
  <si>
    <t>14S34_Chr3_002290</t>
  </si>
  <si>
    <t>14S34_Chr3_nlr14</t>
  </si>
  <si>
    <t>14S34_Chr3_002345</t>
  </si>
  <si>
    <t>14S34_Chr3_nlr15</t>
  </si>
  <si>
    <t>14S34_Chr3_002595</t>
  </si>
  <si>
    <t>14S34_Chr3_nlr16</t>
  </si>
  <si>
    <t>14S34_Chr3_002783</t>
  </si>
  <si>
    <t>14S34_Chr3_nlr17</t>
  </si>
  <si>
    <t>14S34_Chr3_002936</t>
  </si>
  <si>
    <t>14S34_Chr3_nlr18</t>
  </si>
  <si>
    <t>S14S34m117290</t>
  </si>
  <si>
    <t>14S34_Chr3_nlr19</t>
  </si>
  <si>
    <t>14S34_Chr3_003091</t>
  </si>
  <si>
    <t>14S34_Chr3_nlr2</t>
  </si>
  <si>
    <t>14S34_Chr3_000230</t>
  </si>
  <si>
    <t>14S34_Chr3_nlr20</t>
  </si>
  <si>
    <t>14S34_Chr3_003870</t>
  </si>
  <si>
    <t>14S34_Chr3_003871</t>
  </si>
  <si>
    <t>14S34_Chr3_nlr21</t>
  </si>
  <si>
    <t>14S34_Chr3_003967</t>
  </si>
  <si>
    <t>14S34_Chr3_003968</t>
  </si>
  <si>
    <t>14S34_Chr3_nlr22</t>
  </si>
  <si>
    <t>14S34_Chr3_003978</t>
  </si>
  <si>
    <t>14S34_Chr3_nlr23</t>
  </si>
  <si>
    <t>14S34_Chr3_004046</t>
  </si>
  <si>
    <t>14S34_Chr3_nlr24</t>
  </si>
  <si>
    <t>14S34_Chr3_004258</t>
  </si>
  <si>
    <t>14S34_Chr3_004259</t>
  </si>
  <si>
    <t>14S34_Chr3_nlr25</t>
  </si>
  <si>
    <t>14S34_Chr3_004528</t>
  </si>
  <si>
    <t>14S34_Chr3_nlr26</t>
  </si>
  <si>
    <t>14S34_Chr3_004599</t>
  </si>
  <si>
    <t>14S34_Chr3_nlr27</t>
  </si>
  <si>
    <t>14S34_Chr3_004600</t>
  </si>
  <si>
    <t>14S34_Chr3_nlr28</t>
  </si>
  <si>
    <t>14S34_Chr3_004602</t>
  </si>
  <si>
    <t>14S34_Chr3_nlr29</t>
  </si>
  <si>
    <t>14S34_Chr3_004603</t>
  </si>
  <si>
    <t>14S34_Chr3_nlr3</t>
  </si>
  <si>
    <t>14S34_Chr3_000231</t>
  </si>
  <si>
    <t>14S34_Chr3_nlr30</t>
  </si>
  <si>
    <t>14S34_Chr3_004604</t>
  </si>
  <si>
    <t>14S34_Chr3_nlr31</t>
  </si>
  <si>
    <t>14S34_Chr3_004606</t>
  </si>
  <si>
    <t>14S34_Chr3_nlr4</t>
  </si>
  <si>
    <t>14S34_Chr3_000232</t>
  </si>
  <si>
    <t>14S34_Chr3_nlr5</t>
  </si>
  <si>
    <t>14S34_Chr3_000697</t>
  </si>
  <si>
    <t>14S34_Chr3_nlr6</t>
  </si>
  <si>
    <t>14S34_Chr3_000718</t>
  </si>
  <si>
    <t>14S34_Chr3_000719</t>
  </si>
  <si>
    <t>14S34_Chr3_nlr7</t>
  </si>
  <si>
    <t>14S34_Chr3_001544</t>
  </si>
  <si>
    <t>14S34_Chr3_nlr8</t>
  </si>
  <si>
    <t>14S34_Chr3_001659</t>
  </si>
  <si>
    <t>14S34_Chr3_nlr9</t>
  </si>
  <si>
    <t>14S34_Chr3_001757</t>
  </si>
  <si>
    <t>14S34_Chr4_nlr1</t>
  </si>
  <si>
    <t>14S34_Chr4_000113</t>
  </si>
  <si>
    <t>14S34_Chr4_nlr10</t>
  </si>
  <si>
    <t>14S34_Chr4_003494</t>
  </si>
  <si>
    <t>14S34_Chr4_nlr11</t>
  </si>
  <si>
    <t>14S34_Chr4_003495</t>
  </si>
  <si>
    <t>14S34_Chr4_nlr12</t>
  </si>
  <si>
    <t>14S34_Chr4_003520</t>
  </si>
  <si>
    <t>14S34_Chr4_003521</t>
  </si>
  <si>
    <t>14S34_Chr4_003522</t>
  </si>
  <si>
    <t>14S34_Chr4_nlr13</t>
  </si>
  <si>
    <t>14S34_Chr4_003523</t>
  </si>
  <si>
    <t>14S34_Chr4_nlr14</t>
  </si>
  <si>
    <t>14S34_Chr4_003530</t>
  </si>
  <si>
    <t>14S34_Chr4_nlr15</t>
  </si>
  <si>
    <t>14S34_Chr4_003534</t>
  </si>
  <si>
    <t>14S34_Chr4_nlr16</t>
  </si>
  <si>
    <t>14S34_Chr4_003691</t>
  </si>
  <si>
    <t>14S34_Chr4_003692</t>
  </si>
  <si>
    <t>14S34_Chr4_nlr17</t>
  </si>
  <si>
    <t>14S34_Chr4_003871</t>
  </si>
  <si>
    <t>14S34_Chr4_nlr18</t>
  </si>
  <si>
    <t>14S34_Chr4_004229</t>
  </si>
  <si>
    <t>14S34_Chr4_nlr19</t>
  </si>
  <si>
    <t>14S34_Chr4_004266</t>
  </si>
  <si>
    <t>14S34_Chr4_nlr20</t>
  </si>
  <si>
    <t>14S34_Chr4_005662</t>
  </si>
  <si>
    <t>14S34_Chr4_nlr21</t>
  </si>
  <si>
    <t>14S34_Chr4_005735</t>
  </si>
  <si>
    <t>14S34_Chr4_nlr3</t>
  </si>
  <si>
    <t>14S34_Chr4_001617</t>
  </si>
  <si>
    <t>14S34_Chr4_nlr4</t>
  </si>
  <si>
    <t>14S34_Chr4_001770</t>
  </si>
  <si>
    <t>14S34_Chr4_nlr5</t>
  </si>
  <si>
    <t>14S34_Chr4_002260</t>
  </si>
  <si>
    <t>14S34_Chr4_nlr6</t>
  </si>
  <si>
    <t>S14S34m175110</t>
  </si>
  <si>
    <t>14S34_Chr4_nlr7</t>
  </si>
  <si>
    <t>14S34_Chr4_002427</t>
  </si>
  <si>
    <t>14S34_Chr4_002428</t>
  </si>
  <si>
    <t>14S34_Chr4_nlr8</t>
  </si>
  <si>
    <t>14S34_Chr4_002768</t>
  </si>
  <si>
    <t>14S34_Chr4_002769</t>
  </si>
  <si>
    <t>14S34_Chr4_nlr9</t>
  </si>
  <si>
    <t>14S34_Chr4_003493</t>
  </si>
  <si>
    <t>14S34_Chr5_nlr1</t>
  </si>
  <si>
    <t>14S34_Chr5_000285</t>
  </si>
  <si>
    <t>14S34_Chr5_nlr10</t>
  </si>
  <si>
    <t>14S34_Chr5_003682</t>
  </si>
  <si>
    <t>14S34_Chr5_nlr11</t>
  </si>
  <si>
    <t>14S34_Chr5_003683</t>
  </si>
  <si>
    <t>14S34_Chr5_nlr2</t>
  </si>
  <si>
    <t>14S34_Chr5_000326</t>
  </si>
  <si>
    <t>14S34_Chr5_nlr3</t>
  </si>
  <si>
    <t>14S34_Chr5_000442</t>
  </si>
  <si>
    <t>14S34_Chr5_nlr5</t>
  </si>
  <si>
    <t>14S34_Chr5_000787</t>
  </si>
  <si>
    <t>14S34_Chr5_nlr6</t>
  </si>
  <si>
    <t>14S34_Chr5_000922</t>
  </si>
  <si>
    <t>14S34_Chr5_003058</t>
  </si>
  <si>
    <t>14S34_Chr5_nlr7</t>
  </si>
  <si>
    <t>14S34_Chr5_001354</t>
  </si>
  <si>
    <t>14S34_Chr5_nlr8</t>
  </si>
  <si>
    <t>14S34_Chr5_001893</t>
  </si>
  <si>
    <t>14S34_Chr5_nlr9</t>
  </si>
  <si>
    <t>S14S34m216280</t>
  </si>
  <si>
    <t>S14S34m216290</t>
  </si>
  <si>
    <t>14S34_Chr6_nlr1</t>
  </si>
  <si>
    <t>14S34_Chr6_000142</t>
  </si>
  <si>
    <t>14S34_Chr6_nlr10</t>
  </si>
  <si>
    <t>14S34_Chr6_003807</t>
  </si>
  <si>
    <t>14S34_Chr6_nlr2</t>
  </si>
  <si>
    <t>S14S34m233800</t>
  </si>
  <si>
    <t>14S34_Chr6_nlr3</t>
  </si>
  <si>
    <t>14S34_Chr6_001414</t>
  </si>
  <si>
    <t>14S34_Chr6_nlr4</t>
  </si>
  <si>
    <t>S14S34m252390</t>
  </si>
  <si>
    <t>14S34_Chr6_nlr5</t>
  </si>
  <si>
    <t>14S34_Chr6_nlr6</t>
  </si>
  <si>
    <t>14S34_Chr6_003143</t>
  </si>
  <si>
    <t>14S34_Chr6_003144</t>
  </si>
  <si>
    <t>14S34_Chr6_003145</t>
  </si>
  <si>
    <t>14S34_Chr6_nlr7</t>
  </si>
  <si>
    <t>14S34_Chr6_003413</t>
  </si>
  <si>
    <t>14S34_Chr6_nlr8</t>
  </si>
  <si>
    <t>14S34_Chr6_003516</t>
  </si>
  <si>
    <t>14S34_Chr6_nlr9</t>
  </si>
  <si>
    <t>14S34_Chr6_003695</t>
  </si>
  <si>
    <t>14S42_Chr1_nlr1</t>
  </si>
  <si>
    <t>14S42_Chr1_000040</t>
  </si>
  <si>
    <t>14S42_Chr1_nlr10</t>
  </si>
  <si>
    <t>14S42_Chr1_000493</t>
  </si>
  <si>
    <t>14S42_Chr1_nlr11</t>
  </si>
  <si>
    <t>14S42_Chr1_000764</t>
  </si>
  <si>
    <t>14S42_Chr1_nlr12</t>
  </si>
  <si>
    <t>14S42_Chr1_000768</t>
  </si>
  <si>
    <t>14S42_Chr1_nlr13</t>
  </si>
  <si>
    <t>14S42_Chr1_000806</t>
  </si>
  <si>
    <t>14S42_Chr1_nlr14</t>
  </si>
  <si>
    <t>14S42_Chr1_000936</t>
  </si>
  <si>
    <t>14S42_Chr1_nlr16</t>
  </si>
  <si>
    <t>14S42_Chr1_002051</t>
  </si>
  <si>
    <t>14S42_Chr1_nlr17</t>
  </si>
  <si>
    <t>14S42_Chr1_002053</t>
  </si>
  <si>
    <t>14S42_Chr1_002054</t>
  </si>
  <si>
    <t>14S42_Chr1_nlr18</t>
  </si>
  <si>
    <t>S14S42Xm037150</t>
  </si>
  <si>
    <t>S14S42Xm037160</t>
  </si>
  <si>
    <t>14S42_Chr1_nlr19</t>
  </si>
  <si>
    <t>14S42_Chr1_002248</t>
  </si>
  <si>
    <t>14S42_Chr1_nlr2</t>
  </si>
  <si>
    <t>14S42_Chr1_000075</t>
  </si>
  <si>
    <t>14S42_Chr1_nlr20</t>
  </si>
  <si>
    <t>14S42_Chr1_003182</t>
  </si>
  <si>
    <t>14S42_Chr1_nlr21</t>
  </si>
  <si>
    <t>14S42_Chr1_003183</t>
  </si>
  <si>
    <t>14S42_Chr1_nlr22</t>
  </si>
  <si>
    <t>14S42_Chr1_003187</t>
  </si>
  <si>
    <t>14S42_Chr1_nlr23</t>
  </si>
  <si>
    <t>14S42_Chr1_003188</t>
  </si>
  <si>
    <t>14S42_Chr1_nlr24</t>
  </si>
  <si>
    <t>14S42_Chr1_003555</t>
  </si>
  <si>
    <t>14S42_Chr1_003556</t>
  </si>
  <si>
    <t>14S42_Chr1_nlr25</t>
  </si>
  <si>
    <t>14S42_Chr1_nlr26</t>
  </si>
  <si>
    <t>14S42_Chr1_003557</t>
  </si>
  <si>
    <t>14S42_Chr1_nlr27</t>
  </si>
  <si>
    <t>S14S42Xm017420</t>
  </si>
  <si>
    <t>S14S42Xm017430</t>
  </si>
  <si>
    <t>14S42_Chr1_nlr28</t>
  </si>
  <si>
    <t>14S42_Chr1_003874</t>
  </si>
  <si>
    <t>14S42_Chr1_nlr29</t>
  </si>
  <si>
    <t>14S42_Chr1_004191</t>
  </si>
  <si>
    <t>14S42_Chr1_nlr3</t>
  </si>
  <si>
    <t>14S42_Chr1_000200</t>
  </si>
  <si>
    <t>14S42_Chr1_nlr30</t>
  </si>
  <si>
    <t>14S42_Chr1_004193</t>
  </si>
  <si>
    <t>14S42_Chr1_nlr31</t>
  </si>
  <si>
    <t>14S42_Chr1_004196</t>
  </si>
  <si>
    <t>14S42_Chr1_nlr32</t>
  </si>
  <si>
    <t>14S42_Chr1_004263</t>
  </si>
  <si>
    <t>14S42_Chr1_nlr33</t>
  </si>
  <si>
    <t>14S42_Chr1_004298</t>
  </si>
  <si>
    <t>14S42_Chr1_nlr34</t>
  </si>
  <si>
    <t>14S42_Chr1_004299</t>
  </si>
  <si>
    <t>14S42_Chr1_nlr35</t>
  </si>
  <si>
    <t>14S42_Chr1_004300</t>
  </si>
  <si>
    <t>14S42_Chr1_nlr36</t>
  </si>
  <si>
    <t>14S42_Chr1_004301</t>
  </si>
  <si>
    <t>14S42_Chr1_nlr37</t>
  </si>
  <si>
    <t>14S42_Chr1_004474</t>
  </si>
  <si>
    <t>14S42_Chr1_nlr38</t>
  </si>
  <si>
    <t>14S42_Chr1_004477</t>
  </si>
  <si>
    <t>14S42_Chr1_nlr39</t>
  </si>
  <si>
    <t>14S42_Chr1_004590</t>
  </si>
  <si>
    <t>14S42_Chr1_nlr4</t>
  </si>
  <si>
    <t>14S42_Chr1_000322</t>
  </si>
  <si>
    <t>14S42_Chr1_nlr40</t>
  </si>
  <si>
    <t>14S42_Chr1_004591</t>
  </si>
  <si>
    <t>14S42_Chr1_nlr41</t>
  </si>
  <si>
    <t>14S42_Chr1_004596</t>
  </si>
  <si>
    <t>14S42_Chr1_nlr42</t>
  </si>
  <si>
    <t>14S42_Chr1_004615</t>
  </si>
  <si>
    <t>14S42_Chr1_nlr5</t>
  </si>
  <si>
    <t>14S42_Chr1_000323</t>
  </si>
  <si>
    <t>14S42_Chr1_nlr6</t>
  </si>
  <si>
    <t>14S42_Chr1_000325</t>
  </si>
  <si>
    <t>14S42_Chr1_nlr7</t>
  </si>
  <si>
    <t>14S42_Chr1_000345</t>
  </si>
  <si>
    <t>14S42_Chr1_nlr8</t>
  </si>
  <si>
    <t>14S42_Chr1_000368</t>
  </si>
  <si>
    <t>14S42_Chr1_nlr9</t>
  </si>
  <si>
    <t>14S42_Chr1_000402</t>
  </si>
  <si>
    <t>14S42_Chr2_nlr1</t>
  </si>
  <si>
    <t>14S42_Chr2_000183</t>
  </si>
  <si>
    <t>14S42_Chr2_nlr10</t>
  </si>
  <si>
    <t>14S42_Chr2_004546</t>
  </si>
  <si>
    <t>14S42_Chr2_nlr11</t>
  </si>
  <si>
    <t>14S42_Chr2_004549</t>
  </si>
  <si>
    <t>14S42_Chr2_nlr12</t>
  </si>
  <si>
    <t>14S42_Chr2_004550</t>
  </si>
  <si>
    <t>14S42_Chr2_004551</t>
  </si>
  <si>
    <t>14S42_Chr2_004552</t>
  </si>
  <si>
    <t>14S42_Chr2_nlr13</t>
  </si>
  <si>
    <t>14S42_Chr2_004553</t>
  </si>
  <si>
    <t>14S42_Chr2_004554</t>
  </si>
  <si>
    <t>14S42_Chr2_004555</t>
  </si>
  <si>
    <t>14S42_Chr2_nlr2</t>
  </si>
  <si>
    <t>14S42_Chr2_000620</t>
  </si>
  <si>
    <t>14S42_Chr2_nlr3</t>
  </si>
  <si>
    <t>14S42_Chr2_001875</t>
  </si>
  <si>
    <t>14S42_Chr2_nlr4</t>
  </si>
  <si>
    <t>14S42_Chr2_002264</t>
  </si>
  <si>
    <t>14S42_Chr2_nlr5</t>
  </si>
  <si>
    <t>14S42_Chr2_002265</t>
  </si>
  <si>
    <t>14S42_Chr2_nlr7</t>
  </si>
  <si>
    <t>14S42_Chr2_002760</t>
  </si>
  <si>
    <t>14S42_Chr2_002761</t>
  </si>
  <si>
    <t>14S42_Chr2_nlr8</t>
  </si>
  <si>
    <t>14S42_Chr2_004495</t>
  </si>
  <si>
    <t>14S42_Chr2_nlr9</t>
  </si>
  <si>
    <t>14S42_Chr2_004545</t>
  </si>
  <si>
    <t>14S42_Chr3_nlr1</t>
  </si>
  <si>
    <t>14S42_Chr3_000220</t>
  </si>
  <si>
    <t>14S42_Chr3_nlr10</t>
  </si>
  <si>
    <t>14S42_Chr3_001818</t>
  </si>
  <si>
    <t>14S42_Chr3_001819</t>
  </si>
  <si>
    <t>14S42_Chr3_nlr11</t>
  </si>
  <si>
    <t>14S42_Chr3_001954</t>
  </si>
  <si>
    <t>14S42_Chr3_nlr12</t>
  </si>
  <si>
    <t>14S42_Chr3_002036</t>
  </si>
  <si>
    <t>14S42_Chr3_nlr13</t>
  </si>
  <si>
    <t>14S42_Chr3_002369</t>
  </si>
  <si>
    <t>14S42_Chr3_nlr14</t>
  </si>
  <si>
    <t>14S42_Chr3_002603</t>
  </si>
  <si>
    <t>14S42_Chr3_nlr15</t>
  </si>
  <si>
    <t>14S42_Chr3_002792</t>
  </si>
  <si>
    <t>14S42_Chr3_nlr16</t>
  </si>
  <si>
    <t>14S42_Chr3_002941</t>
  </si>
  <si>
    <t>14S42_Chr3_nlr17</t>
  </si>
  <si>
    <t>14S42_Chr3_003086</t>
  </si>
  <si>
    <t>14S42_Chr3_003087</t>
  </si>
  <si>
    <t>14S42_Chr3_nlr18</t>
  </si>
  <si>
    <t>14S42_Chr3_003102</t>
  </si>
  <si>
    <t>14S42_Chr3_nlr19</t>
  </si>
  <si>
    <t>14S42_Chr3_000998</t>
  </si>
  <si>
    <t>14S42_Chr3_003889</t>
  </si>
  <si>
    <t>14S42_Chr3_nlr2</t>
  </si>
  <si>
    <t>14S42_Chr3_000221</t>
  </si>
  <si>
    <t>14S42_Chr3_nlr20</t>
  </si>
  <si>
    <t>14S42_Chr3_004000</t>
  </si>
  <si>
    <t>14S42_Chr3_004001</t>
  </si>
  <si>
    <t>14S42_Chr3_nlr21</t>
  </si>
  <si>
    <t>14S42_Chr3_004003</t>
  </si>
  <si>
    <t>14S42_Chr3_nlr22</t>
  </si>
  <si>
    <t>14S42_Chr3_004077</t>
  </si>
  <si>
    <t>14S42_Chr3_nlr23</t>
  </si>
  <si>
    <t>14S42_Chr3_004287</t>
  </si>
  <si>
    <t>14S42_Chr3_nlr24</t>
  </si>
  <si>
    <t>14S42_Chr3_004549</t>
  </si>
  <si>
    <t>14S42_Chr3_nlr25</t>
  </si>
  <si>
    <t>14S42_Chr3_004620</t>
  </si>
  <si>
    <t>14S42_Chr3_nlr26</t>
  </si>
  <si>
    <t>14S42_Chr3_004621</t>
  </si>
  <si>
    <t>14S42_Chr3_nlr27</t>
  </si>
  <si>
    <t>14S42_Chr3_004623</t>
  </si>
  <si>
    <t>14S42_Chr3_nlr28</t>
  </si>
  <si>
    <t>14S42_Chr3_004624</t>
  </si>
  <si>
    <t>14S42_Chr3_nlr29</t>
  </si>
  <si>
    <t>14S42_Chr3_004625</t>
  </si>
  <si>
    <t>14S42_Chr3_nlr3</t>
  </si>
  <si>
    <t>14S42_Chr3_000222</t>
  </si>
  <si>
    <t>14S42_Chr3_nlr30</t>
  </si>
  <si>
    <t>14S42_Chr3_004627</t>
  </si>
  <si>
    <t>14S42_Chr3_nlr4</t>
  </si>
  <si>
    <t>14S42_Chr3_000223</t>
  </si>
  <si>
    <t>14S42_Chr3_nlr5</t>
  </si>
  <si>
    <t>14S42_Chr3_000720</t>
  </si>
  <si>
    <t>14S42_Chr3_nlr6</t>
  </si>
  <si>
    <t>14S42_Chr3_000742</t>
  </si>
  <si>
    <t>14S42_Chr3_000743</t>
  </si>
  <si>
    <t>14S42_Chr3_nlr7</t>
  </si>
  <si>
    <t>14S42_Chr3_001584</t>
  </si>
  <si>
    <t>14S42_Chr3_nlr8</t>
  </si>
  <si>
    <t>14S42_Chr3_001706</t>
  </si>
  <si>
    <t>14S42_Chr3_nlr9</t>
  </si>
  <si>
    <t>14S42_Chr3_001812</t>
  </si>
  <si>
    <t>14S42_Chr4_nlr1</t>
  </si>
  <si>
    <t>14S42_Chr4_000113</t>
  </si>
  <si>
    <t>14S42_Chr4_nlr10</t>
  </si>
  <si>
    <t>14S42_Chr4_003374</t>
  </si>
  <si>
    <t>14S42_Chr4_nlr11</t>
  </si>
  <si>
    <t>14S42_Chr4_003375</t>
  </si>
  <si>
    <t>14S42_Chr4_nlr12</t>
  </si>
  <si>
    <t>14S42_Chr4_003403</t>
  </si>
  <si>
    <t>14S42_Chr4_003404</t>
  </si>
  <si>
    <t>14S42_Chr4_003405</t>
  </si>
  <si>
    <t>14S42_Chr4_nlr13</t>
  </si>
  <si>
    <t>14S42_Chr4_003406</t>
  </si>
  <si>
    <t>14S42_Chr4_nlr14</t>
  </si>
  <si>
    <t>14S42_Chr4_003413</t>
  </si>
  <si>
    <t>14S42_Chr4_003414</t>
  </si>
  <si>
    <t>14S42_Chr4_003415</t>
  </si>
  <si>
    <t>14S42_Chr4_nlr15</t>
  </si>
  <si>
    <t>14S42_Chr4_003419</t>
  </si>
  <si>
    <t>14S42_Chr4_nlr16</t>
  </si>
  <si>
    <t>14S42_Chr4_003571</t>
  </si>
  <si>
    <t>14S42_Chr4_003572</t>
  </si>
  <si>
    <t>14S42_Chr4_nlr17</t>
  </si>
  <si>
    <t>14S42_Chr4_003750</t>
  </si>
  <si>
    <t>14S42_Chr4_nlr18</t>
  </si>
  <si>
    <t>14S42_Chr4_004051</t>
  </si>
  <si>
    <t>14S42_Chr4_nlr19</t>
  </si>
  <si>
    <t>14S42_Chr4_004094</t>
  </si>
  <si>
    <t>14S42_Chr4_nlr2</t>
  </si>
  <si>
    <t>14S42_Chr4_000251</t>
  </si>
  <si>
    <t>14S42_Chr4_nlr21</t>
  </si>
  <si>
    <t>14S42_Chr4_005445</t>
  </si>
  <si>
    <t>14S42_Chr4_005446</t>
  </si>
  <si>
    <t>14S42_Chr4_nlr22</t>
  </si>
  <si>
    <t>14S42_Chr4_005517</t>
  </si>
  <si>
    <t>14S42_Chr4_nlr3</t>
  </si>
  <si>
    <t>14S42_Chr4_001511</t>
  </si>
  <si>
    <t>14S42_Chr4_nlr4</t>
  </si>
  <si>
    <t>14S42_Chr4_001665</t>
  </si>
  <si>
    <t>14S42_Chr4_nlr5</t>
  </si>
  <si>
    <t>14S42_Chr4_002137</t>
  </si>
  <si>
    <t>14S42_Chr4_nlr7</t>
  </si>
  <si>
    <t>14S42_Chr4_002305</t>
  </si>
  <si>
    <t>14S42_Chr4_nlr8</t>
  </si>
  <si>
    <t>14S42_Chr4_002637</t>
  </si>
  <si>
    <t>14S42_Chr4_002638</t>
  </si>
  <si>
    <t>14S42_Chr4_nlr9</t>
  </si>
  <si>
    <t>14S42_Chr4_003373</t>
  </si>
  <si>
    <t>14S42_Chr5_nlr1</t>
  </si>
  <si>
    <t>14S42_Chr5_000273</t>
  </si>
  <si>
    <t>14S42_Chr5_nlr10</t>
  </si>
  <si>
    <t>14S42_Chr5_003706</t>
  </si>
  <si>
    <t>14S42_Chr5_nlr11</t>
  </si>
  <si>
    <t>14S42_Chr5_003707</t>
  </si>
  <si>
    <t>14S42_Chr5_nlr2</t>
  </si>
  <si>
    <t>14S42_Chr5_000314</t>
  </si>
  <si>
    <t>14S42_Chr5_nlr3</t>
  </si>
  <si>
    <t>14S42_Chr5_000427</t>
  </si>
  <si>
    <t>14S42_Chr5_nlr5</t>
  </si>
  <si>
    <t>14S42_Chr5_000772</t>
  </si>
  <si>
    <t>14S42_Chr5_nlr6</t>
  </si>
  <si>
    <t>14S42_Chr5_000916</t>
  </si>
  <si>
    <t>14S42_Chr5_003088</t>
  </si>
  <si>
    <t>14S42_Chr5_nlr7</t>
  </si>
  <si>
    <t>14S42_Chr5_001372</t>
  </si>
  <si>
    <t>14S42_Chr5_nlr8</t>
  </si>
  <si>
    <t>14S42_Chr5_001904</t>
  </si>
  <si>
    <t>14S42_Chr5_nlr9</t>
  </si>
  <si>
    <t>S14S42Xm217430</t>
  </si>
  <si>
    <t>S14S42Xm217440</t>
  </si>
  <si>
    <t>14S42_Chr6_nlr1</t>
  </si>
  <si>
    <t>14S42_Chr6_000137</t>
  </si>
  <si>
    <t>14S42_Chr6_nlr10</t>
  </si>
  <si>
    <t>14S42_Chr6_003706</t>
  </si>
  <si>
    <t>14S42_Chr6_nlr3</t>
  </si>
  <si>
    <t>14S42_Chr6_001370</t>
  </si>
  <si>
    <t>14S42_Chr6_nlr4</t>
  </si>
  <si>
    <t>14S42_Chr6_001903</t>
  </si>
  <si>
    <t>14S42_Chr6_nlr5</t>
  </si>
  <si>
    <t>S14S42Xm252390</t>
  </si>
  <si>
    <t>14S42_Chr6_nlr6</t>
  </si>
  <si>
    <t>14S42_Chr6_003041</t>
  </si>
  <si>
    <t>14S42_Chr6_003042</t>
  </si>
  <si>
    <t>14S42_Chr6_nlr7</t>
  </si>
  <si>
    <t>14S42_Chr6_003300</t>
  </si>
  <si>
    <t>14S42_Chr6_nlr8</t>
  </si>
  <si>
    <t>14S42_Chr6_003406</t>
  </si>
  <si>
    <t>14S42_Chr6_nlr9</t>
  </si>
  <si>
    <t>14S42_Chr6_003594</t>
  </si>
  <si>
    <t>16S6_Chr1_nlr1</t>
  </si>
  <si>
    <t>16S6_Chr1_000043</t>
  </si>
  <si>
    <t>16S6_Chr1_nlr10</t>
  </si>
  <si>
    <t>16S6_Chr1_000399</t>
  </si>
  <si>
    <t>16S6_Chr1_nlr11</t>
  </si>
  <si>
    <t>16S6_Chr1_000493</t>
  </si>
  <si>
    <t>16S6_Chr1_nlr12</t>
  </si>
  <si>
    <t>16S6_Chr1_000758</t>
  </si>
  <si>
    <t>16S6_Chr1_nlr13</t>
  </si>
  <si>
    <t>16S6_Chr1_000763</t>
  </si>
  <si>
    <t>16S6_Chr1_nlr14</t>
  </si>
  <si>
    <t>16S6_Chr1_000808</t>
  </si>
  <si>
    <t>16S6_Chr1_nlr15</t>
  </si>
  <si>
    <t>16S6_Chr1_000947</t>
  </si>
  <si>
    <t>16S6_Chr1_nlr17</t>
  </si>
  <si>
    <t>16S6_Chr1_002070</t>
  </si>
  <si>
    <t>16S6_Chr1_nlr18</t>
  </si>
  <si>
    <t>16S6_Chr1_002073</t>
  </si>
  <si>
    <t>16S6_Chr1_002074</t>
  </si>
  <si>
    <t>16S6_Chr1_nlr19</t>
  </si>
  <si>
    <t>S16S6m037440</t>
  </si>
  <si>
    <t>S16S6m037450</t>
  </si>
  <si>
    <t>16S6_Chr1_nlr2</t>
  </si>
  <si>
    <t>16S6_Chr1_000080</t>
  </si>
  <si>
    <t>16S6_Chr1_nlr20</t>
  </si>
  <si>
    <t>16S6_Chr1_002268</t>
  </si>
  <si>
    <t>16S6_Chr1_nlr21</t>
  </si>
  <si>
    <t>16S6_Chr1_003161</t>
  </si>
  <si>
    <t>16S6_Chr1_nlr22</t>
  </si>
  <si>
    <t>16S6_Chr1_003162</t>
  </si>
  <si>
    <t>16S6_Chr1_nlr23</t>
  </si>
  <si>
    <t>16S6_Chr1_003166</t>
  </si>
  <si>
    <t>16S6_Chr1_nlr24</t>
  </si>
  <si>
    <t>16S6_Chr1_003167</t>
  </si>
  <si>
    <t>16S6_Chr1_nlr25</t>
  </si>
  <si>
    <t>16S6_Chr1_003535</t>
  </si>
  <si>
    <t>16S6_Chr1_003536</t>
  </si>
  <si>
    <t>16S6_Chr1_nlr26</t>
  </si>
  <si>
    <t>16S6_Chr1_nlr27</t>
  </si>
  <si>
    <t>16S6_Chr1_003537</t>
  </si>
  <si>
    <t>16S6_Chr1_nlr28</t>
  </si>
  <si>
    <t>S16S6m017380</t>
  </si>
  <si>
    <t>S16S6m017390</t>
  </si>
  <si>
    <t>16S6_Chr1_nlr29</t>
  </si>
  <si>
    <t>16S6_Chr1_003856</t>
  </si>
  <si>
    <t>16S6_Chr1_nlr3</t>
  </si>
  <si>
    <t>16S6_Chr1_000082</t>
  </si>
  <si>
    <t>16S6_Chr1_nlr30</t>
  </si>
  <si>
    <t>16S6_Chr1_004162</t>
  </si>
  <si>
    <t>16S6_Chr1_nlr31</t>
  </si>
  <si>
    <t>16S6_Chr1_004164</t>
  </si>
  <si>
    <t>16S6_Chr1_nlr32</t>
  </si>
  <si>
    <t>16S6_Chr1_004165</t>
  </si>
  <si>
    <t>16S6_Chr1_nlr33</t>
  </si>
  <si>
    <t>16S6_Chr1_004168</t>
  </si>
  <si>
    <t>16S6_Chr1_nlr34</t>
  </si>
  <si>
    <t>16S6_Chr1_004170</t>
  </si>
  <si>
    <t>16S6_Chr1_nlr35</t>
  </si>
  <si>
    <t>16S6_Chr1_004235</t>
  </si>
  <si>
    <t>16S6_Chr1_nlr36</t>
  </si>
  <si>
    <t>16S6_Chr1_000334</t>
  </si>
  <si>
    <t>16S6_Chr1_004263</t>
  </si>
  <si>
    <t>16S6_Chr1_nlr37</t>
  </si>
  <si>
    <t>16S6_Chr1_004264</t>
  </si>
  <si>
    <t>16S6_Chr1_nlr38</t>
  </si>
  <si>
    <t>16S6_Chr1_004439</t>
  </si>
  <si>
    <t>16S6_Chr1_nlr39</t>
  </si>
  <si>
    <t>16S6_Chr1_004442</t>
  </si>
  <si>
    <t>16S6_Chr1_nlr4</t>
  </si>
  <si>
    <t>16S6_Chr1_000206</t>
  </si>
  <si>
    <t>16S6_Chr1_nlr40</t>
  </si>
  <si>
    <t>16S6_Chr1_004550</t>
  </si>
  <si>
    <t>16S6_Chr1_nlr41</t>
  </si>
  <si>
    <t>16S6_Chr1_004551</t>
  </si>
  <si>
    <t>16S6_Chr1_nlr42</t>
  </si>
  <si>
    <t>16S6_Chr1_004553</t>
  </si>
  <si>
    <t>16S6_Chr1_004554</t>
  </si>
  <si>
    <t>16S6_Chr1_nlr43</t>
  </si>
  <si>
    <t>16S6_Chr1_004556</t>
  </si>
  <si>
    <t>16S6_Chr1_nlr44</t>
  </si>
  <si>
    <t>16S6_Chr1_004575</t>
  </si>
  <si>
    <t>16S6_Chr1_nlr5</t>
  </si>
  <si>
    <t>16S6_Chr1_000325</t>
  </si>
  <si>
    <t>16S6_Chr1_nlr6</t>
  </si>
  <si>
    <t>16S6_Chr1_000326</t>
  </si>
  <si>
    <t>16S6_Chr1_000327</t>
  </si>
  <si>
    <t>16S6_Chr1_nlr7</t>
  </si>
  <si>
    <t>16S6_Chr1_000328</t>
  </si>
  <si>
    <t>16S6_Chr1_nlr8</t>
  </si>
  <si>
    <t>16S6_Chr1_000346</t>
  </si>
  <si>
    <t>16S6_Chr1_nlr9</t>
  </si>
  <si>
    <t>16S6_Chr1_000369</t>
  </si>
  <si>
    <t>16S6_Chr2_nlr1</t>
  </si>
  <si>
    <t>16S6_Chr2_000190</t>
  </si>
  <si>
    <t>16S6_Chr2_nlr10</t>
  </si>
  <si>
    <t>16S6_Chr2_004572</t>
  </si>
  <si>
    <t>16S6_Chr2_nlr11</t>
  </si>
  <si>
    <t>16S6_Chr2_004577</t>
  </si>
  <si>
    <t>16S6_Chr2_nlr12</t>
  </si>
  <si>
    <t>16S6_Chr2_004578</t>
  </si>
  <si>
    <t>16S6_Chr2_004579</t>
  </si>
  <si>
    <t>16S6_Chr2_nlr13</t>
  </si>
  <si>
    <t>16S6_Chr2_004580</t>
  </si>
  <si>
    <t>16S6_Chr2_004581</t>
  </si>
  <si>
    <t>16S6_Chr2_004582</t>
  </si>
  <si>
    <t>16S6_Chr2_nlr2</t>
  </si>
  <si>
    <t>16S6_Chr2_000622</t>
  </si>
  <si>
    <t>16S6_Chr2_nlr3</t>
  </si>
  <si>
    <t>16S6_Chr2_001839</t>
  </si>
  <si>
    <t>16S6_Chr2_nlr4</t>
  </si>
  <si>
    <t>16S6_Chr2_002254</t>
  </si>
  <si>
    <t>16S6_Chr2_nlr5</t>
  </si>
  <si>
    <t>16S6_Chr2_002255</t>
  </si>
  <si>
    <t>16S6_Chr2_nlr7</t>
  </si>
  <si>
    <t>16S6_Chr2_002762</t>
  </si>
  <si>
    <t>16S6_Chr2_002763</t>
  </si>
  <si>
    <t>16S6_Chr2_nlr8</t>
  </si>
  <si>
    <t>16S6_Chr2_004516</t>
  </si>
  <si>
    <t>16S6_Chr2_nlr9</t>
  </si>
  <si>
    <t>16S6_Chr2_004571</t>
  </si>
  <si>
    <t>16S6_Chr3_nlr1</t>
  </si>
  <si>
    <t>16S6_Chr3_000230</t>
  </si>
  <si>
    <t>16S6_Chr3_nlr10</t>
  </si>
  <si>
    <t>16S6_Chr3_001807</t>
  </si>
  <si>
    <t>16S6_Chr3_nlr11</t>
  </si>
  <si>
    <t>16S6_Chr3_001941</t>
  </si>
  <si>
    <t>16S6_Chr3_nlr12</t>
  </si>
  <si>
    <t>16S6_Chr3_002017</t>
  </si>
  <si>
    <t>16S6_Chr3_nlr13</t>
  </si>
  <si>
    <t>16S6_Chr3_002316</t>
  </si>
  <si>
    <t>16S6_Chr3_nlr14</t>
  </si>
  <si>
    <t>16S6_Chr3_002369</t>
  </si>
  <si>
    <t>16S6_Chr3_nlr15</t>
  </si>
  <si>
    <t>16S6_Chr3_002596</t>
  </si>
  <si>
    <t>16S6_Chr3_nlr16</t>
  </si>
  <si>
    <t>16S6_Chr3_002782</t>
  </si>
  <si>
    <t>16S6_Chr3_nlr17</t>
  </si>
  <si>
    <t>16S6_Chr3_002941</t>
  </si>
  <si>
    <t>16S6_Chr3_nlr18</t>
  </si>
  <si>
    <t>16S6_Chr3_003077</t>
  </si>
  <si>
    <t>16S6_Chr3_003078</t>
  </si>
  <si>
    <t>16S6_Chr3_nlr19</t>
  </si>
  <si>
    <t>16S6_Chr3_003084</t>
  </si>
  <si>
    <t>16S6_Chr3_nlr2</t>
  </si>
  <si>
    <t>16S6_Chr3_000231</t>
  </si>
  <si>
    <t>16S6_Chr3_nlr20</t>
  </si>
  <si>
    <t>16S6_Chr3_000996</t>
  </si>
  <si>
    <t>16S6_Chr3_003857</t>
  </si>
  <si>
    <t>16S6_Chr3_nlr21</t>
  </si>
  <si>
    <t>16S6_Chr3_003958</t>
  </si>
  <si>
    <t>16S6_Chr3_003959</t>
  </si>
  <si>
    <t>16S6_Chr3_nlr22</t>
  </si>
  <si>
    <t>16S6_Chr3_003965</t>
  </si>
  <si>
    <t>16S6_Chr3_nlr23</t>
  </si>
  <si>
    <t>16S6_Chr3_004043</t>
  </si>
  <si>
    <t>16S6_Chr3_nlr24</t>
  </si>
  <si>
    <t>16S6_Chr3_004264</t>
  </si>
  <si>
    <t>16S6_Chr3_nlr25</t>
  </si>
  <si>
    <t>16S6_Chr3_004526</t>
  </si>
  <si>
    <t>16S6_Chr3_nlr26</t>
  </si>
  <si>
    <t>16S6_Chr3_004602</t>
  </si>
  <si>
    <t>16S6_Chr3_nlr27</t>
  </si>
  <si>
    <t>16S6_Chr3_004603</t>
  </si>
  <si>
    <t>16S6_Chr3_nlr28</t>
  </si>
  <si>
    <t>16S6_Chr3_004605</t>
  </si>
  <si>
    <t>16S6_Chr3_nlr29</t>
  </si>
  <si>
    <t>16S6_Chr3_004606</t>
  </si>
  <si>
    <t>16S6_Chr3_nlr3</t>
  </si>
  <si>
    <t>16S6_Chr3_000232</t>
  </si>
  <si>
    <t>16S6_Chr3_nlr30</t>
  </si>
  <si>
    <t>16S6_Chr3_004607</t>
  </si>
  <si>
    <t>16S6_Chr3_nlr31</t>
  </si>
  <si>
    <t>16S6_Chr3_004609</t>
  </si>
  <si>
    <t>16S6_Chr3_nlr4</t>
  </si>
  <si>
    <t>16S6_Chr3_000233</t>
  </si>
  <si>
    <t>16S6_Chr3_nlr5</t>
  </si>
  <si>
    <t>16S6_Chr3_000726</t>
  </si>
  <si>
    <t>16S6_Chr3_nlr6</t>
  </si>
  <si>
    <t>16S6_Chr3_000747</t>
  </si>
  <si>
    <t>16S6_Chr3_000748</t>
  </si>
  <si>
    <t>16S6_Chr3_nlr7</t>
  </si>
  <si>
    <t>16S6_Chr3_001576</t>
  </si>
  <si>
    <t>16S6_Chr3_nlr8</t>
  </si>
  <si>
    <t>16S6_Chr3_001697</t>
  </si>
  <si>
    <t>16S6_Chr3_nlr9</t>
  </si>
  <si>
    <t>16S6_Chr3_001800</t>
  </si>
  <si>
    <t>16S6_Chr4_nlr1</t>
  </si>
  <si>
    <t>16S6_Chr4_000117</t>
  </si>
  <si>
    <t>16S6_Chr4_nlr10</t>
  </si>
  <si>
    <t>16S6_Chr4_003437</t>
  </si>
  <si>
    <t>16S6_Chr4_nlr11</t>
  </si>
  <si>
    <t>16S6_Chr4_003438</t>
  </si>
  <si>
    <t>16S6_Chr4_nlr12</t>
  </si>
  <si>
    <t>16S6_Chr4_003468</t>
  </si>
  <si>
    <t>16S6_Chr4_003469</t>
  </si>
  <si>
    <t>16S6_Chr4_003470</t>
  </si>
  <si>
    <t>16S6_Chr4_nlr13</t>
  </si>
  <si>
    <t>16S6_Chr4_003471</t>
  </si>
  <si>
    <t>16S6_Chr4_nlr15</t>
  </si>
  <si>
    <t>16S6_Chr4_003481</t>
  </si>
  <si>
    <t>16S6_Chr4_nlr16</t>
  </si>
  <si>
    <t>16S6_Chr4_003643</t>
  </si>
  <si>
    <t>16S6_Chr4_003644</t>
  </si>
  <si>
    <t>16S6_Chr4_nlr17</t>
  </si>
  <si>
    <t>S16S6m169070</t>
  </si>
  <si>
    <t>S16S6m169080</t>
  </si>
  <si>
    <t>16S6_Chr4_nlr19</t>
  </si>
  <si>
    <t>16S6_Chr4_004117</t>
  </si>
  <si>
    <t>16S6_Chr4_nlr20</t>
  </si>
  <si>
    <t>16S6_Chr4_004155</t>
  </si>
  <si>
    <t>16S6_Chr4_nlr21</t>
  </si>
  <si>
    <t>16S6_Chr4_005582</t>
  </si>
  <si>
    <t>16S6_Chr4_005583</t>
  </si>
  <si>
    <t>16S6_Chr4_nlr22</t>
  </si>
  <si>
    <t>16S6_Chr4_005660</t>
  </si>
  <si>
    <t>16S6_Chr4_nlr3</t>
  </si>
  <si>
    <t>16S6_Chr4_001620</t>
  </si>
  <si>
    <t>16S6_Chr4_nlr4</t>
  </si>
  <si>
    <t>16S6_Chr4_001765</t>
  </si>
  <si>
    <t>16S6_Chr4_nlr5</t>
  </si>
  <si>
    <t>16S6_Chr4_002210</t>
  </si>
  <si>
    <t>16S6_Chr4_nlr7</t>
  </si>
  <si>
    <t>16S6_Chr4_002364</t>
  </si>
  <si>
    <t>16S6_Chr4_nlr8</t>
  </si>
  <si>
    <t>16S6_Chr4_002708</t>
  </si>
  <si>
    <t>16S6_Chr4_nlr9</t>
  </si>
  <si>
    <t>16S6_Chr4_003436</t>
  </si>
  <si>
    <t>16S6_Chr5_nlr1</t>
  </si>
  <si>
    <t>16S6_Chr5_000271</t>
  </si>
  <si>
    <t>16S6_Chr5_nlr10</t>
  </si>
  <si>
    <t>16S6_Chr5_003762</t>
  </si>
  <si>
    <t>16S6_Chr5_nlr11</t>
  </si>
  <si>
    <t>16S6_Chr5_003763</t>
  </si>
  <si>
    <t>16S6_Chr5_nlr2</t>
  </si>
  <si>
    <t>16S6_Chr5_000315</t>
  </si>
  <si>
    <t>16S6_Chr5_nlr3</t>
  </si>
  <si>
    <t>16S6_Chr5_000425</t>
  </si>
  <si>
    <t>16S6_Chr5_nlr5</t>
  </si>
  <si>
    <t>16S6_Chr5_000788</t>
  </si>
  <si>
    <t>16S6_Chr5_nlr6</t>
  </si>
  <si>
    <t>16S6_Chr5_000925</t>
  </si>
  <si>
    <t>16S6_Chr5_nlr7</t>
  </si>
  <si>
    <t>16S6_Chr5_001386</t>
  </si>
  <si>
    <t>16S6_Chr5_nlr8</t>
  </si>
  <si>
    <t>16S6_Chr5_001913</t>
  </si>
  <si>
    <t>16S6_Chr5_nlr9</t>
  </si>
  <si>
    <t>S16S6m219120</t>
  </si>
  <si>
    <t>S16S6m219130</t>
  </si>
  <si>
    <t>16S6_Chr6_nlr1</t>
  </si>
  <si>
    <t>16S6_Chr6_000138</t>
  </si>
  <si>
    <t>16S6_Chr6_nlr10</t>
  </si>
  <si>
    <t>16S6_Chr6_003646</t>
  </si>
  <si>
    <t>16S6_Chr6_nlr11</t>
  </si>
  <si>
    <t>16S6_Chr6_003761</t>
  </si>
  <si>
    <t>16S6_Chr6_nlr3</t>
  </si>
  <si>
    <t>16S6_Chr6_001212</t>
  </si>
  <si>
    <t>16S6_Chr6_nlr4</t>
  </si>
  <si>
    <t>16S6_Chr6_001382</t>
  </si>
  <si>
    <t>16S6_Chr6_nlr5</t>
  </si>
  <si>
    <t>S16S6m257520</t>
  </si>
  <si>
    <t>S16S6m257530</t>
  </si>
  <si>
    <t>16S6_Chr6_nlr6</t>
  </si>
  <si>
    <t>S16S6m257510</t>
  </si>
  <si>
    <t>16S6_Chr6_nlr7</t>
  </si>
  <si>
    <t>16S6_Chr6_003082</t>
  </si>
  <si>
    <t>16S6_Chr6_003083</t>
  </si>
  <si>
    <t>16S6_Chr6_003084</t>
  </si>
  <si>
    <t>16S6_Chr6_nlr8</t>
  </si>
  <si>
    <t>16S6_Chr6_003355</t>
  </si>
  <si>
    <t>16S6_Chr6_nlr9</t>
  </si>
  <si>
    <t>16S6_Chr6_003456</t>
  </si>
  <si>
    <t>SOVchr1</t>
  </si>
  <si>
    <t>Monoe_SOVchr1_nlr1</t>
  </si>
  <si>
    <t>Monoe_SOVchr1_000120</t>
  </si>
  <si>
    <t>Monoe_SOVchr1_nlr10</t>
  </si>
  <si>
    <t>Monoe_SOVchr1_001881</t>
  </si>
  <si>
    <t>Monoe_SOVchr1_nlr11</t>
  </si>
  <si>
    <t>Monoe_SOVchr1_002153</t>
  </si>
  <si>
    <t>Monoe_SOVchr1_nlr12</t>
  </si>
  <si>
    <t>Monoe_SOVchr1_002225</t>
  </si>
  <si>
    <t>Monoe_SOVchr1_nlr13</t>
  </si>
  <si>
    <t>Monoe_SOVchr1_002226</t>
  </si>
  <si>
    <t>Monoe_SOVchr1_nlr14</t>
  </si>
  <si>
    <t>Monoe_SOVchr1_002228</t>
  </si>
  <si>
    <t>Monoe_SOVchr1_nlr15</t>
  </si>
  <si>
    <t>Monoe_SOVchr1_002229</t>
  </si>
  <si>
    <t>Monoe_SOVchr1_nlr16</t>
  </si>
  <si>
    <t>Monoe_SOVchr1_002231</t>
  </si>
  <si>
    <t>Monoe_SOVchr1_nlr17</t>
  </si>
  <si>
    <t>Monoe_SOVchr1_002233</t>
  </si>
  <si>
    <t>Monoe_SOVchr1_nlr18</t>
  </si>
  <si>
    <t>Monoe_SOVchr1_002713</t>
  </si>
  <si>
    <t>Monoe_SOVchr1_nlr19</t>
  </si>
  <si>
    <t>Monoe_SOVchr1_002714</t>
  </si>
  <si>
    <t>Monoe_SOVchr1_nlr2</t>
  </si>
  <si>
    <t>Monoe_SOVchr1_000335</t>
  </si>
  <si>
    <t>Monoe_SOVchr1_nlr20</t>
  </si>
  <si>
    <t>Monoe_SOVchr1_002716</t>
  </si>
  <si>
    <t>Monoe_SOVchr1_nlr21</t>
  </si>
  <si>
    <t>Monoe_SOVchr1_003188</t>
  </si>
  <si>
    <t>Monoe_SOVchr1_nlr22</t>
  </si>
  <si>
    <t>Monoe_SOVchr1_003211</t>
  </si>
  <si>
    <t>Monoe_SOVchr1_nlr23</t>
  </si>
  <si>
    <t>Monoe_SOVchr1_004048</t>
  </si>
  <si>
    <t>Monoe_SOVchr1_nlr24</t>
  </si>
  <si>
    <t>Monoe_SOVchr1_004178</t>
  </si>
  <si>
    <t>Monoe_SOVchr1_nlr25</t>
  </si>
  <si>
    <t>Monoe_SOVchr1_004279</t>
  </si>
  <si>
    <t>Monoe_SOVchr1_nlr26</t>
  </si>
  <si>
    <t>Monoe_SOVchr1_004281</t>
  </si>
  <si>
    <t>Monoe_SOVchr1_nlr27</t>
  </si>
  <si>
    <t>Monoe_SOVchr1_004437</t>
  </si>
  <si>
    <t>Monoe_SOVchr1_nlr28</t>
  </si>
  <si>
    <t>Monoe_SOVchr1_004522</t>
  </si>
  <si>
    <t>Monoe_SOVchr1_nlr29</t>
  </si>
  <si>
    <t>Monoe_SOVchr1_004838</t>
  </si>
  <si>
    <t>Monoe_SOVchr1_nlr3</t>
  </si>
  <si>
    <t>Monoe_SOVchr1_000496</t>
  </si>
  <si>
    <t>Monoe_SOVchr1_nlr30</t>
  </si>
  <si>
    <t>Monoe_SOVchr1_004899</t>
  </si>
  <si>
    <t>Monoe_SOVchr1_nlr4</t>
  </si>
  <si>
    <t>SOV1g016200</t>
  </si>
  <si>
    <t>Monoe_SOVchr1_nlr5</t>
  </si>
  <si>
    <t>Monoe_SOVchr1_000649</t>
  </si>
  <si>
    <t>Monoe_SOVchr1_nlr6</t>
  </si>
  <si>
    <t>Monoe_SOVchr1_001482</t>
  </si>
  <si>
    <t>Monoe_SOVchr1_003462</t>
  </si>
  <si>
    <t>Monoe_SOVchr1_nlr7</t>
  </si>
  <si>
    <t>Monoe_SOVchr1_001590</t>
  </si>
  <si>
    <t>Monoe_SOVchr1_001591</t>
  </si>
  <si>
    <t>Monoe_SOVchr1_nlr8</t>
  </si>
  <si>
    <t>Monoe_SOVchr1_001593</t>
  </si>
  <si>
    <t>Monoe_SOVchr1_nlr9</t>
  </si>
  <si>
    <t>Monoe_SOVchr1_001665</t>
  </si>
  <si>
    <t>SOVchr2</t>
  </si>
  <si>
    <t>Monoe_SOVchr2_nlr1</t>
  </si>
  <si>
    <t>Monoe_SOVchr2_000190</t>
  </si>
  <si>
    <t>Monoe_SOVchr2_nlr10</t>
  </si>
  <si>
    <t>Monoe_SOVchr2_003478</t>
  </si>
  <si>
    <t>Monoe_SOVchr2_nlr11</t>
  </si>
  <si>
    <t>Monoe_SOVchr2_004076</t>
  </si>
  <si>
    <t>Monoe_SOVchr2_nlr2</t>
  </si>
  <si>
    <t>Monoe_SOVchr2_001787</t>
  </si>
  <si>
    <t>Monoe_SOVchr2_nlr3</t>
  </si>
  <si>
    <t>Monoe_SOVchr2_001788</t>
  </si>
  <si>
    <t>Monoe_SOVchr2_001789</t>
  </si>
  <si>
    <t>Monoe_SOVchr2_nlr4</t>
  </si>
  <si>
    <t>Monoe_SOVchr2_002353</t>
  </si>
  <si>
    <t>Monoe_SOVchr2_nlr5</t>
  </si>
  <si>
    <t>Monoe_SOVchr2_002392</t>
  </si>
  <si>
    <t>Monoe_SOVchr2_nlr6</t>
  </si>
  <si>
    <t>Monoe_SOVchr2_002510</t>
  </si>
  <si>
    <t>Monoe_SOVchr2_nlr8</t>
  </si>
  <si>
    <t>Monoe_SOVchr2_002868</t>
  </si>
  <si>
    <t>Monoe_SOVchr2_nlr9</t>
  </si>
  <si>
    <t>Monoe_SOVchr2_001141</t>
  </si>
  <si>
    <t>Monoe_SOVchr2_003010</t>
  </si>
  <si>
    <t>SOVchr3</t>
  </si>
  <si>
    <t>Monoe_SOVchr3_nlr1</t>
  </si>
  <si>
    <t>Monoe_SOVchr3_000040</t>
  </si>
  <si>
    <t>Monoe_SOVchr3_nlr10</t>
  </si>
  <si>
    <t>Monoe_SOVchr3_000507</t>
  </si>
  <si>
    <t>Monoe_SOVchr3_nlr11</t>
  </si>
  <si>
    <t>Monoe_SOVchr3_000784</t>
  </si>
  <si>
    <t>Monoe_SOVchr3_nlr12</t>
  </si>
  <si>
    <t>Monoe_SOVchr3_000788</t>
  </si>
  <si>
    <t>Monoe_SOVchr3_nlr13</t>
  </si>
  <si>
    <t>Monoe_SOVchr3_000826</t>
  </si>
  <si>
    <t>Monoe_SOVchr3_nlr14</t>
  </si>
  <si>
    <t>Monoe_SOVchr3_000867</t>
  </si>
  <si>
    <t>Monoe_SOVchr3_nlr15</t>
  </si>
  <si>
    <t>Monoe_SOVchr3_000969</t>
  </si>
  <si>
    <t>Monoe_SOVchr3_nlr17</t>
  </si>
  <si>
    <t>Monoe_SOVchr3_002188</t>
  </si>
  <si>
    <t>Monoe_SOVchr3_nlr18</t>
  </si>
  <si>
    <t>Monoe_SOVchr3_002191</t>
  </si>
  <si>
    <t>Monoe_SOVchr3_002192</t>
  </si>
  <si>
    <t>Monoe_SOVchr3_nlr19</t>
  </si>
  <si>
    <t>SOV3g043500</t>
  </si>
  <si>
    <t>SOV3g043510</t>
  </si>
  <si>
    <t>Monoe_SOVchr3_nlr2</t>
  </si>
  <si>
    <t>Monoe_SOVchr3_000076</t>
  </si>
  <si>
    <t>Monoe_SOVchr3_nlr20</t>
  </si>
  <si>
    <t>Monoe_SOVchr3_002407</t>
  </si>
  <si>
    <t>Monoe_SOVchr3_nlr21</t>
  </si>
  <si>
    <t>Monoe_SOVchr3_003368</t>
  </si>
  <si>
    <t>Monoe_SOVchr3_nlr22</t>
  </si>
  <si>
    <t>Monoe_SOVchr3_003369</t>
  </si>
  <si>
    <t>Monoe_SOVchr3_nlr23</t>
  </si>
  <si>
    <t>Monoe_SOVchr3_003373</t>
  </si>
  <si>
    <t>Monoe_SOVchr3_nlr24</t>
  </si>
  <si>
    <t>Monoe_SOVchr3_003374</t>
  </si>
  <si>
    <t>Monoe_SOVchr3_nlr25</t>
  </si>
  <si>
    <t>Monoe_SOVchr3_003754</t>
  </si>
  <si>
    <t>Monoe_SOVchr3_003755</t>
  </si>
  <si>
    <t>Monoe_SOVchr3_nlr26</t>
  </si>
  <si>
    <t>Monoe_SOVchr3_nlr27</t>
  </si>
  <si>
    <t>Monoe_SOVchr3_003756</t>
  </si>
  <si>
    <t>Monoe_SOVchr3_nlr28</t>
  </si>
  <si>
    <t>SOV3g018750</t>
  </si>
  <si>
    <t>SOV3g018760</t>
  </si>
  <si>
    <t>Monoe_SOVchr3_nlr29</t>
  </si>
  <si>
    <t>Monoe_SOVchr3_004089</t>
  </si>
  <si>
    <t>Monoe_SOVchr3_nlr3</t>
  </si>
  <si>
    <t>Monoe_SOVchr3_000205</t>
  </si>
  <si>
    <t>Monoe_SOVchr3_nlr30</t>
  </si>
  <si>
    <t>Monoe_SOVchr3_004400</t>
  </si>
  <si>
    <t>Monoe_SOVchr3_nlr31</t>
  </si>
  <si>
    <t>Monoe_SOVchr3_004402</t>
  </si>
  <si>
    <t>Monoe_SOVchr3_004403</t>
  </si>
  <si>
    <t>Monoe_SOVchr3_nlr32</t>
  </si>
  <si>
    <t>Monoe_SOVchr3_004404</t>
  </si>
  <si>
    <t>Monoe_SOVchr3_nlr33</t>
  </si>
  <si>
    <t>Monoe_SOVchr3_004407</t>
  </si>
  <si>
    <t>Monoe_SOVchr3_nlr34</t>
  </si>
  <si>
    <t>Monoe_SOVchr3_004409</t>
  </si>
  <si>
    <t>Monoe_SOVchr3_nlr35</t>
  </si>
  <si>
    <t>Monoe_SOVchr3_004472</t>
  </si>
  <si>
    <t>Monoe_SOVchr3_nlr36</t>
  </si>
  <si>
    <t>Monoe_SOVchr3_004505</t>
  </si>
  <si>
    <t>Monoe_SOVchr3_nlr37</t>
  </si>
  <si>
    <t>Monoe_SOVchr3_004506</t>
  </si>
  <si>
    <t>Monoe_SOVchr3_nlr38</t>
  </si>
  <si>
    <t>Monoe_SOVchr3_004507</t>
  </si>
  <si>
    <t>Monoe_SOVchr3_nlr39</t>
  </si>
  <si>
    <t>Monoe_SOVchr3_004508</t>
  </si>
  <si>
    <t>Monoe_SOVchr3_nlr4</t>
  </si>
  <si>
    <t>Monoe_SOVchr3_000328</t>
  </si>
  <si>
    <t>Monoe_SOVchr3_nlr40</t>
  </si>
  <si>
    <t>Monoe_SOVchr3_004683</t>
  </si>
  <si>
    <t>Monoe_SOVchr3_nlr41</t>
  </si>
  <si>
    <t>Monoe_SOVchr3_004686</t>
  </si>
  <si>
    <t>Monoe_SOVchr3_nlr42</t>
  </si>
  <si>
    <t>Monoe_SOVchr3_004802</t>
  </si>
  <si>
    <t>Monoe_SOVchr3_nlr43</t>
  </si>
  <si>
    <t>Monoe_SOVchr3_004803</t>
  </si>
  <si>
    <t>Monoe_SOVchr3_nlr44</t>
  </si>
  <si>
    <t>Monoe_SOVchr3_004805</t>
  </si>
  <si>
    <t>Monoe_SOVchr3_nlr45</t>
  </si>
  <si>
    <t>Monoe_SOVchr3_004806</t>
  </si>
  <si>
    <t>Monoe_SOVchr3_nlr46</t>
  </si>
  <si>
    <t>Monoe_SOVchr3_004807</t>
  </si>
  <si>
    <t>Monoe_SOVchr3_nlr47</t>
  </si>
  <si>
    <t>Monoe_SOVchr3_004826</t>
  </si>
  <si>
    <t>Monoe_SOVchr3_nlr5</t>
  </si>
  <si>
    <t>Monoe_SOVchr3_000329</t>
  </si>
  <si>
    <t>Monoe_SOVchr3_000330</t>
  </si>
  <si>
    <t>Monoe_SOVchr3_nlr6</t>
  </si>
  <si>
    <t>Monoe_SOVchr3_000332</t>
  </si>
  <si>
    <t>Monoe_SOVchr3_nlr7</t>
  </si>
  <si>
    <t>Monoe_SOVchr3_000352</t>
  </si>
  <si>
    <t>Monoe_SOVchr3_nlr8</t>
  </si>
  <si>
    <t>Monoe_SOVchr3_000376</t>
  </si>
  <si>
    <t>Monoe_SOVchr3_nlr9</t>
  </si>
  <si>
    <t>Monoe_SOVchr3_000416</t>
  </si>
  <si>
    <t>SOVchr4</t>
  </si>
  <si>
    <t>Monoe_SOVchr4_nlr1</t>
  </si>
  <si>
    <t>Monoe_SOVchr4_000116</t>
  </si>
  <si>
    <t>Monoe_SOVchr4_nlr10</t>
  </si>
  <si>
    <t>Monoe_SOVchr4_003510</t>
  </si>
  <si>
    <t>Monoe_SOVchr4_nlr11</t>
  </si>
  <si>
    <t>Monoe_SOVchr4_003511</t>
  </si>
  <si>
    <t>Monoe_SOVchr4_nlr12</t>
  </si>
  <si>
    <t>Monoe_SOVchr4_003542</t>
  </si>
  <si>
    <t>Monoe_SOVchr4_003543</t>
  </si>
  <si>
    <t>Monoe_SOVchr4_003544</t>
  </si>
  <si>
    <t>Monoe_SOVchr4_nlr13</t>
  </si>
  <si>
    <t>Monoe_SOVchr4_003545</t>
  </si>
  <si>
    <t>Monoe_SOVchr4_nlr14</t>
  </si>
  <si>
    <t>SOV4g049380</t>
  </si>
  <si>
    <t>Monoe_SOVchr4_nlr15</t>
  </si>
  <si>
    <t>Monoe_SOVchr4_003555</t>
  </si>
  <si>
    <t>Monoe_SOVchr4_nlr16</t>
  </si>
  <si>
    <t>Monoe_SOVchr4_003719</t>
  </si>
  <si>
    <t>Monoe_SOVchr4_003720</t>
  </si>
  <si>
    <t>Monoe_SOVchr4_nlr17</t>
  </si>
  <si>
    <t>Monoe_SOVchr4_003889</t>
  </si>
  <si>
    <t>Monoe_SOVchr4_nlr18</t>
  </si>
  <si>
    <t>Monoe_SOVchr4_004207</t>
  </si>
  <si>
    <t>Monoe_SOVchr4_nlr19</t>
  </si>
  <si>
    <t>Monoe_SOVchr4_004251</t>
  </si>
  <si>
    <t>Monoe_SOVchr4_nlr2</t>
  </si>
  <si>
    <t>Monoe_SOVchr4_000248</t>
  </si>
  <si>
    <t>Monoe_SOVchr4_nlr21</t>
  </si>
  <si>
    <t>Monoe_SOVchr4_005741</t>
  </si>
  <si>
    <t>Monoe_SOVchr4_nlr22</t>
  </si>
  <si>
    <t>Monoe_SOVchr4_005822</t>
  </si>
  <si>
    <t>Monoe_SOVchr4_nlr3</t>
  </si>
  <si>
    <t>Monoe_SOVchr4_001596</t>
  </si>
  <si>
    <t>Monoe_SOVchr4_nlr4</t>
  </si>
  <si>
    <t>Monoe_SOVchr4_001748</t>
  </si>
  <si>
    <t>Monoe_SOVchr4_nlr5</t>
  </si>
  <si>
    <t>Monoe_SOVchr4_002234</t>
  </si>
  <si>
    <t>Monoe_SOVchr4_nlr6</t>
  </si>
  <si>
    <t>SOV4g049650</t>
  </si>
  <si>
    <t>Monoe_SOVchr4_nlr7</t>
  </si>
  <si>
    <t>Monoe_SOVchr4_002413</t>
  </si>
  <si>
    <t>Monoe_SOVchr4_nlr8</t>
  </si>
  <si>
    <t>Monoe_SOVchr4_002764</t>
  </si>
  <si>
    <t>Monoe_SOVchr4_002765</t>
  </si>
  <si>
    <t>Monoe_SOVchr4_nlr9</t>
  </si>
  <si>
    <t>Monoe_SOVchr4_003509</t>
  </si>
  <si>
    <t>SOVchr5</t>
  </si>
  <si>
    <t>Monoe_SOVchr5_nlr1</t>
  </si>
  <si>
    <t>Monoe_SOVchr5_000141</t>
  </si>
  <si>
    <t>Monoe_SOVchr5_nlr10</t>
  </si>
  <si>
    <t>Monoe_SOVchr5_003952</t>
  </si>
  <si>
    <t>Monoe_SOVchr5_nlr2</t>
  </si>
  <si>
    <t>SOV5g014240</t>
  </si>
  <si>
    <t>Monoe_SOVchr5_nlr3</t>
  </si>
  <si>
    <t>Monoe_SOVchr5_001410</t>
  </si>
  <si>
    <t>Monoe_SOVchr5_nlr4</t>
  </si>
  <si>
    <t>Monoe_SOVchr5_001893</t>
  </si>
  <si>
    <t>Monoe_SOVchr5_nlr5</t>
  </si>
  <si>
    <t>Monoe_SOVchr5_nlr6</t>
  </si>
  <si>
    <t>Monoe_SOVchr5_003271</t>
  </si>
  <si>
    <t>Monoe_SOVchr5_003272</t>
  </si>
  <si>
    <t>Monoe_SOVchr5_003273</t>
  </si>
  <si>
    <t>Monoe_SOVchr5_nlr7</t>
  </si>
  <si>
    <t>Monoe_SOVchr5_003539</t>
  </si>
  <si>
    <t>Monoe_SOVchr5_nlr8</t>
  </si>
  <si>
    <t>Monoe_SOVchr5_003644</t>
  </si>
  <si>
    <t>Monoe_SOVchr5_nlr9</t>
  </si>
  <si>
    <t>Monoe_SOVchr5_003835</t>
  </si>
  <si>
    <t>SOVchr6</t>
  </si>
  <si>
    <t>Monoe_SOVchr6_nlr1</t>
  </si>
  <si>
    <t>SOV6g004560</t>
  </si>
  <si>
    <t>Monoe_SOVchr6_nlr10</t>
  </si>
  <si>
    <t>Monoe_SOVchr6_002680</t>
  </si>
  <si>
    <t>Monoe_SOVchr6_nlr11</t>
  </si>
  <si>
    <t>Monoe_SOVchr6_003126</t>
  </si>
  <si>
    <t>Monoe_SOVchr6_nlr12</t>
  </si>
  <si>
    <t>Monoe_SOVchr6_004423</t>
  </si>
  <si>
    <t>Monoe_SOVchr6_nlr13</t>
  </si>
  <si>
    <t>Monoe_SOVchr6_004892</t>
  </si>
  <si>
    <t>Monoe_SOVchr6_nlr14</t>
  </si>
  <si>
    <t>Monoe_SOVchr6_004893</t>
  </si>
  <si>
    <t>Monoe_SOVchr6_nlr2</t>
  </si>
  <si>
    <t>Monoe_SOVchr6_000430</t>
  </si>
  <si>
    <t>Monoe_SOVchr6_nlr3</t>
  </si>
  <si>
    <t>Monoe_SOVchr6_002276</t>
  </si>
  <si>
    <t>Monoe_SOVchr6_nlr4</t>
  </si>
  <si>
    <t>Monoe_SOVchr6_002330</t>
  </si>
  <si>
    <t>Monoe_SOVchr6_nlr5</t>
  </si>
  <si>
    <t>Monoe_SOVchr6_002331</t>
  </si>
  <si>
    <t>Monoe_SOVchr6_nlr6</t>
  </si>
  <si>
    <t>Monoe_SOVchr6_002337</t>
  </si>
  <si>
    <t>Monoe_SOVchr6_nlr7</t>
  </si>
  <si>
    <t>Monoe_SOVchr6_002338</t>
  </si>
  <si>
    <t>Monoe_SOVchr6_002339</t>
  </si>
  <si>
    <t>Monoe_SOVchr6_002340</t>
  </si>
  <si>
    <t>Monoe_SOVchr6_nlr8</t>
  </si>
  <si>
    <t>Monoe_SOVchr6_002341</t>
  </si>
  <si>
    <t>Monoe_SOVchr6_002342</t>
  </si>
  <si>
    <t>Monoe_SOVchr6_nlr9</t>
  </si>
  <si>
    <t>Monoe_SOVchr6_002678</t>
  </si>
  <si>
    <t>Monoe_SOVchr6_002679</t>
  </si>
  <si>
    <t>GWHBGBP00000001</t>
  </si>
  <si>
    <t>RayYY_GWHBGBP00000001_nlr1</t>
  </si>
  <si>
    <t>rayYY_GWHBGBP00000001_000179</t>
  </si>
  <si>
    <t>RayYY_GWHBGBP00000001_nlr10</t>
  </si>
  <si>
    <t>rayYY_GWHBGBP00000001_002246</t>
  </si>
  <si>
    <t>RayYY_GWHBGBP00000001_nlr11</t>
  </si>
  <si>
    <t>rayYY_GWHBGBP00000001_002251</t>
  </si>
  <si>
    <t>rayYY_GWHBGBP00000001_002252</t>
  </si>
  <si>
    <t>RayYY_GWHBGBP00000001_nlr12</t>
  </si>
  <si>
    <t>rayYY_GWHBGBP00000001_002386</t>
  </si>
  <si>
    <t>RayYY_GWHBGBP00000001_nlr13</t>
  </si>
  <si>
    <t>rayYY_GWHBGBP00000001_002505</t>
  </si>
  <si>
    <t>RayYY_GWHBGBP00000001_nlr14</t>
  </si>
  <si>
    <t>rayYY_GWHBGBP00000001_002619</t>
  </si>
  <si>
    <t>RayYY_GWHBGBP00000001_nlr15</t>
  </si>
  <si>
    <t>rayYY_GWHBGBP00000001_004979</t>
  </si>
  <si>
    <t>RayYY_GWHBGBP00000001_nlr16</t>
  </si>
  <si>
    <t>rayYY_GWHBGBP00000001_005658</t>
  </si>
  <si>
    <t>RayYY_GWHBGBP00000001_nlr17</t>
  </si>
  <si>
    <t>YY01575</t>
  </si>
  <si>
    <t>RayYY_GWHBGBP00000001_nlr18</t>
  </si>
  <si>
    <t>rayYY_GWHBGBP00000001_005692</t>
  </si>
  <si>
    <t>rayYY_GWHBGBP00000001_005693</t>
  </si>
  <si>
    <t>rayYY_GWHBGBP00000001_005694</t>
  </si>
  <si>
    <t>RayYY_GWHBGBP00000001_nlr19</t>
  </si>
  <si>
    <t>rayYY_GWHBGBP00000001_005695</t>
  </si>
  <si>
    <t>RayYY_GWHBGBP00000001_nlr2</t>
  </si>
  <si>
    <t>rayYY_GWHBGBP00000001_000244</t>
  </si>
  <si>
    <t>RayYY_GWHBGBP00000001_nlr21</t>
  </si>
  <si>
    <t>rayYY_GWHBGBP00000001_005707</t>
  </si>
  <si>
    <t>RayYY_GWHBGBP00000001_nlr22</t>
  </si>
  <si>
    <t>rayYY_GWHBGBP00000001_005708</t>
  </si>
  <si>
    <t>RayYY_GWHBGBP00000001_nlr23</t>
  </si>
  <si>
    <t>rayYY_GWHBGBP00000001_006075</t>
  </si>
  <si>
    <t>RayYY_GWHBGBP00000001_nlr24</t>
  </si>
  <si>
    <t>rayYY_GWHBGBP00000001_006649</t>
  </si>
  <si>
    <t>RayYY_GWHBGBP00000001_nlr25</t>
  </si>
  <si>
    <t>rayYY_GWHBGBP00000001_006682</t>
  </si>
  <si>
    <t>rayYY_GWHBGBP00000001_006683</t>
  </si>
  <si>
    <t>RayYY_GWHBGBP00000001_nlr26</t>
  </si>
  <si>
    <t>rayYY_GWHBGBP00000001_006871</t>
  </si>
  <si>
    <t>RayYY_GWHBGBP00000001_nlr27</t>
  </si>
  <si>
    <t>rayYY_GWHBGBP00000001_007471</t>
  </si>
  <si>
    <t>RayYY_GWHBGBP00000001_nlr28</t>
  </si>
  <si>
    <t>rayYY_GWHBGBP00000001_007475</t>
  </si>
  <si>
    <t>RayYY_GWHBGBP00000001_nlr3</t>
  </si>
  <si>
    <t>rayYY_GWHBGBP00000001_000245</t>
  </si>
  <si>
    <t>rayYY_GWHBGBP00000001_000246</t>
  </si>
  <si>
    <t>RayYY_GWHBGBP00000001_nlr4</t>
  </si>
  <si>
    <t>rayYY_GWHBGBP00000001_000247</t>
  </si>
  <si>
    <t>RayYY_GWHBGBP00000001_nlr5</t>
  </si>
  <si>
    <t>rayYY_GWHBGBP00000001_000578</t>
  </si>
  <si>
    <t>rayYY_GWHBGBP00000001_000579</t>
  </si>
  <si>
    <t>RayYY_GWHBGBP00000001_nlr6</t>
  </si>
  <si>
    <t>rayYY_GWHBGBP00000001_000877</t>
  </si>
  <si>
    <t>RayYY_GWHBGBP00000001_nlr7</t>
  </si>
  <si>
    <t>rayYY_GWHBGBP00000001_001856</t>
  </si>
  <si>
    <t>RayYY_GWHBGBP00000001_nlr8</t>
  </si>
  <si>
    <t>rayYY_GWHBGBP00000001_001894</t>
  </si>
  <si>
    <t>rayYY_GWHBGBP00000001_001895</t>
  </si>
  <si>
    <t>RayYY_GWHBGBP00000001_nlr9</t>
  </si>
  <si>
    <t>rayYY_GWHBGBP00000001_002028</t>
  </si>
  <si>
    <t>GWHBGBP00000002</t>
  </si>
  <si>
    <t>RayYY_GWHBGBP00000002_nlr1</t>
  </si>
  <si>
    <t>rayYY_GWHBGBP00000002_001290</t>
  </si>
  <si>
    <t>RayYY_GWHBGBP00000002_nlr10</t>
  </si>
  <si>
    <t>rayYY_GWHBGBP00000002_003761</t>
  </si>
  <si>
    <t>rayYY_GWHBGBP00000002_003762</t>
  </si>
  <si>
    <t>rayYY_GWHBGBP00000002_003763</t>
  </si>
  <si>
    <t>RayYY_GWHBGBP00000002_nlr11</t>
  </si>
  <si>
    <t>rayYY_GWHBGBP00000002_003764</t>
  </si>
  <si>
    <t>rayYY_GWHBGBP00000002_003765</t>
  </si>
  <si>
    <t>rayYY_GWHBGBP00000002_003766</t>
  </si>
  <si>
    <t>RayYY_GWHBGBP00000002_nlr12</t>
  </si>
  <si>
    <t>rayYY_GWHBGBP00000002_003773</t>
  </si>
  <si>
    <t>RayYY_GWHBGBP00000002_nlr13</t>
  </si>
  <si>
    <t>rayYY_GWHBGBP00000002_003774</t>
  </si>
  <si>
    <t>RayYY_GWHBGBP00000002_nlr14</t>
  </si>
  <si>
    <t>rayYY_GWHBGBP00000002_004944</t>
  </si>
  <si>
    <t>RayYY_GWHBGBP00000002_nlr15</t>
  </si>
  <si>
    <t>YY31660</t>
  </si>
  <si>
    <t>RayYY_GWHBGBP00000002_nlr2</t>
  </si>
  <si>
    <t>rayYY_GWHBGBP00000002_001679</t>
  </si>
  <si>
    <t>RayYY_GWHBGBP00000002_nlr3</t>
  </si>
  <si>
    <t>rayYY_GWHBGBP00000002_002723</t>
  </si>
  <si>
    <t>RayYY_GWHBGBP00000002_nlr4</t>
  </si>
  <si>
    <t>rayYY_GWHBGBP00000002_002724</t>
  </si>
  <si>
    <t>RayYY_GWHBGBP00000002_nlr5</t>
  </si>
  <si>
    <t>rayYY_GWHBGBP00000002_003096</t>
  </si>
  <si>
    <t>RayYY_GWHBGBP00000002_nlr6</t>
  </si>
  <si>
    <t>rayYY_GWHBGBP00000002_003171</t>
  </si>
  <si>
    <t>RayYY_GWHBGBP00000002_nlr7</t>
  </si>
  <si>
    <t>rayYY_GWHBGBP00000002_003753</t>
  </si>
  <si>
    <t>RayYY_GWHBGBP00000002_nlr8</t>
  </si>
  <si>
    <t>rayYY_GWHBGBP00000002_003754</t>
  </si>
  <si>
    <t>rayYY_GWHBGBP00000002_003755</t>
  </si>
  <si>
    <t>RayYY_GWHBGBP00000002_nlr9</t>
  </si>
  <si>
    <t>rayYY_GWHBGBP00000002_003760</t>
  </si>
  <si>
    <t>GWHBGBP00000003</t>
  </si>
  <si>
    <t>RayYY_GWHBGBP00000003_nlr1</t>
  </si>
  <si>
    <t>rayYY_GWHBGBP00000003_000095</t>
  </si>
  <si>
    <t>RayYY_GWHBGBP00000003_nlr2</t>
  </si>
  <si>
    <t>rayYY_GWHBGBP00000003_000177</t>
  </si>
  <si>
    <t>rayYY_GWHBGBP00000003_003752</t>
  </si>
  <si>
    <t>RayYY_GWHBGBP00000003_nlr3</t>
  </si>
  <si>
    <t>rayYY_GWHBGBP00000003_000178</t>
  </si>
  <si>
    <t>rayYY_GWHBGBP00000003_000179</t>
  </si>
  <si>
    <t>RayYY_GWHBGBP00000003_nlr4</t>
  </si>
  <si>
    <t>rayYY_GWHBGBP00000003_000802</t>
  </si>
  <si>
    <t>RayYY_GWHBGBP00000003_nlr5</t>
  </si>
  <si>
    <t>rayYY_GWHBGBP00000003_001678</t>
  </si>
  <si>
    <t>RayYY_GWHBGBP00000003_nlr6</t>
  </si>
  <si>
    <t>rayYY_GWHBGBP00000003_001854</t>
  </si>
  <si>
    <t>RayYY_GWHBGBP00000003_nlr7</t>
  </si>
  <si>
    <t>rayYY_GWHBGBP00000003_002027</t>
  </si>
  <si>
    <t>RayYY_GWHBGBP00000003_nlr8</t>
  </si>
  <si>
    <t>rayYY_GWHBGBP00000003_002393</t>
  </si>
  <si>
    <t>RayYY_GWHBGBP00000003_nlr9</t>
  </si>
  <si>
    <t>rayYY_GWHBGBP00000003_002653</t>
  </si>
  <si>
    <t>rayYY_GWHBGBP00000003_002654</t>
  </si>
  <si>
    <t>rayYY_GWHBGBP00000003_002655</t>
  </si>
  <si>
    <t>GWHBGBP00000004</t>
  </si>
  <si>
    <t>RayYY_GWHBGBP00000004_nlr10</t>
  </si>
  <si>
    <t>rayYY_GWHBGBP00000004_000310</t>
  </si>
  <si>
    <t>RayYY_GWHBGBP00000004_nlr11</t>
  </si>
  <si>
    <t>rayYY_GWHBGBP00000004_000312</t>
  </si>
  <si>
    <t>RayYY_GWHBGBP00000004_nlr12</t>
  </si>
  <si>
    <t>rayYY_GWHBGBP00000004_000327</t>
  </si>
  <si>
    <t>RayYY_GWHBGBP00000004_nlr13</t>
  </si>
  <si>
    <t>rayYY_GWHBGBP00000004_000376</t>
  </si>
  <si>
    <t>RayYY_GWHBGBP00000004_nlr14</t>
  </si>
  <si>
    <t>rayYY_GWHBGBP00000004_000658</t>
  </si>
  <si>
    <t>RayYY_GWHBGBP00000004_nlr15</t>
  </si>
  <si>
    <t>rayYY_GWHBGBP00000004_001339</t>
  </si>
  <si>
    <t>RayYY_GWHBGBP00000004_nlr16</t>
  </si>
  <si>
    <t>rayYY_GWHBGBP00000004_001849</t>
  </si>
  <si>
    <t>RayYY_GWHBGBP00000004_nlr17</t>
  </si>
  <si>
    <t>rayYY_GWHBGBP00000004_001852</t>
  </si>
  <si>
    <t>RayYY_GWHBGBP00000004_nlr18</t>
  </si>
  <si>
    <t>rayYY_GWHBGBP00000004_002690</t>
  </si>
  <si>
    <t>RayYY_GWHBGBP00000004_nlr19</t>
  </si>
  <si>
    <t>YY36121</t>
  </si>
  <si>
    <t>RayYY_GWHBGBP00000004_nlr2</t>
  </si>
  <si>
    <t>rayYY_GWHBGBP00000004_000206</t>
  </si>
  <si>
    <t>RayYY_GWHBGBP00000004_nlr20</t>
  </si>
  <si>
    <t>rayYY_GWHBGBP00000004_002832</t>
  </si>
  <si>
    <t>rayYY_GWHBGBP00000004_002833</t>
  </si>
  <si>
    <t>RayYY_GWHBGBP00000004_nlr22</t>
  </si>
  <si>
    <t>rayYY_GWHBGBP00000004_003442</t>
  </si>
  <si>
    <t>RayYY_GWHBGBP00000004_nlr23</t>
  </si>
  <si>
    <t>rayYY_GWHBGBP00000004_003443</t>
  </si>
  <si>
    <t>RayYY_GWHBGBP00000004_nlr24</t>
  </si>
  <si>
    <t>rayYY_GWHBGBP00000004_003478</t>
  </si>
  <si>
    <t>RayYY_GWHBGBP00000004_nlr25</t>
  </si>
  <si>
    <t>rayYY_GWHBGBP00000004_003479</t>
  </si>
  <si>
    <t>RayYY_GWHBGBP00000004_nlr26</t>
  </si>
  <si>
    <t>rayYY_GWHBGBP00000004_003510</t>
  </si>
  <si>
    <t>RayYY_GWHBGBP00000004_nlr27</t>
  </si>
  <si>
    <t>rayYY_GWHBGBP00000004_003892</t>
  </si>
  <si>
    <t>rayYY_GWHBGBP00000004_003893</t>
  </si>
  <si>
    <t>RayYY_GWHBGBP00000004_nlr28</t>
  </si>
  <si>
    <t>RayYY_GWHBGBP00000004_nlr29</t>
  </si>
  <si>
    <t>rayYY_GWHBGBP00000004_003894</t>
  </si>
  <si>
    <t>RayYY_GWHBGBP00000004_nlr3</t>
  </si>
  <si>
    <t>rayYY_GWHBGBP00000004_000207</t>
  </si>
  <si>
    <t>RayYY_GWHBGBP00000004_nlr30</t>
  </si>
  <si>
    <t>YY17457</t>
  </si>
  <si>
    <t>RayYY_GWHBGBP00000004_nlr31</t>
  </si>
  <si>
    <t>rayYY_GWHBGBP00000004_004227</t>
  </si>
  <si>
    <t>RayYY_GWHBGBP00000004_nlr32</t>
  </si>
  <si>
    <t>rayYY_GWHBGBP00000004_004303</t>
  </si>
  <si>
    <t>RayYY_GWHBGBP00000004_nlr33</t>
  </si>
  <si>
    <t>rayYY_GWHBGBP00000004_004308</t>
  </si>
  <si>
    <t>RayYY_GWHBGBP00000004_nlr34</t>
  </si>
  <si>
    <t>rayYY_GWHBGBP00000004_004659</t>
  </si>
  <si>
    <t>RayYY_GWHBGBP00000004_nlr4</t>
  </si>
  <si>
    <t>rayYY_GWHBGBP00000004_000208</t>
  </si>
  <si>
    <t>RayYY_GWHBGBP00000004_nlr5</t>
  </si>
  <si>
    <t>rayYY_GWHBGBP00000004_000209</t>
  </si>
  <si>
    <t>RayYY_GWHBGBP00000004_nlr6</t>
  </si>
  <si>
    <t>rayYY_GWHBGBP00000004_000220</t>
  </si>
  <si>
    <t>RayYY_GWHBGBP00000004_nlr7</t>
  </si>
  <si>
    <t>rayYY_GWHBGBP00000004_000249</t>
  </si>
  <si>
    <t>RayYY_GWHBGBP00000004_nlr8</t>
  </si>
  <si>
    <t>rayYY_GWHBGBP00000004_000292</t>
  </si>
  <si>
    <t>RayYY_GWHBGBP00000004_nlr9</t>
  </si>
  <si>
    <t>rayYY_GWHBGBP00000004_000307</t>
  </si>
  <si>
    <t>GWHBGBP00000005</t>
  </si>
  <si>
    <t>RayYY_GWHBGBP00000005_nlr10</t>
  </si>
  <si>
    <t>rayYY_GWHBGBP00000005_003211</t>
  </si>
  <si>
    <t>RayYY_GWHBGBP00000005_nlr11</t>
  </si>
  <si>
    <t>rayYY_GWHBGBP00000005_004420</t>
  </si>
  <si>
    <t>RayYY_GWHBGBP00000005_nlr2</t>
  </si>
  <si>
    <t>rayYY_GWHBGBP00000005_000505</t>
  </si>
  <si>
    <t>RayYY_GWHBGBP00000005_nlr4</t>
  </si>
  <si>
    <t>rayYY_GWHBGBP00000005_001908</t>
  </si>
  <si>
    <t>RayYY_GWHBGBP00000005_nlr5</t>
  </si>
  <si>
    <t>rayYY_GWHBGBP00000005_001939</t>
  </si>
  <si>
    <t>RayYY_GWHBGBP00000005_nlr6</t>
  </si>
  <si>
    <t>rayYY_GWHBGBP00000005_001940</t>
  </si>
  <si>
    <t>RayYY_GWHBGBP00000005_nlr7</t>
  </si>
  <si>
    <t>rayYY_GWHBGBP00000005_002262</t>
  </si>
  <si>
    <t>RayYY_GWHBGBP00000005_nlr8</t>
  </si>
  <si>
    <t>rayYY_GWHBGBP00000005_002622</t>
  </si>
  <si>
    <t>RayYY_GWHBGBP00000005_nlr9</t>
  </si>
  <si>
    <t>rayYY_GWHBGBP00000005_002804</t>
  </si>
  <si>
    <t>GWHBGBP00000006</t>
  </si>
  <si>
    <t>RayYY_GWHBGBP00000006_nlr1</t>
  </si>
  <si>
    <t>rayYY_GWHBGBP00000006_000075</t>
  </si>
  <si>
    <t>RayYY_GWHBGBP00000006_nlr10</t>
  </si>
  <si>
    <t>rayYY_GWHBGBP00000006_002410</t>
  </si>
  <si>
    <t>RayYY_GWHBGBP00000006_nlr11</t>
  </si>
  <si>
    <t>rayYY_GWHBGBP00000006_002411</t>
  </si>
  <si>
    <t>RayYY_GWHBGBP00000006_nlr12</t>
  </si>
  <si>
    <t>rayYY_GWHBGBP00000006_002413</t>
  </si>
  <si>
    <t>RayYY_GWHBGBP00000006_nlr13</t>
  </si>
  <si>
    <t>rayYY_GWHBGBP00000006_002414</t>
  </si>
  <si>
    <t>RayYY_GWHBGBP00000006_nlr14</t>
  </si>
  <si>
    <t>rayYY_GWHBGBP00000006_002415</t>
  </si>
  <si>
    <t>RayYY_GWHBGBP00000006_nlr15</t>
  </si>
  <si>
    <t>rayYY_GWHBGBP00000006_002417</t>
  </si>
  <si>
    <t>RayYY_GWHBGBP00000006_nlr16</t>
  </si>
  <si>
    <t>rayYY_GWHBGBP00000006_002666</t>
  </si>
  <si>
    <t>RayYY_GWHBGBP00000006_nlr17</t>
  </si>
  <si>
    <t>rayYY_GWHBGBP00000006_002725</t>
  </si>
  <si>
    <t>RayYY_GWHBGBP00000006_nlr18</t>
  </si>
  <si>
    <t>rayYY_GWHBGBP00000006_002726</t>
  </si>
  <si>
    <t>RayYY_GWHBGBP00000006_nlr19</t>
  </si>
  <si>
    <t>rayYY_GWHBGBP00000006_002729</t>
  </si>
  <si>
    <t>rayYY_GWHBGBP00000006_002730</t>
  </si>
  <si>
    <t>RayYY_GWHBGBP00000006_nlr20</t>
  </si>
  <si>
    <t>rayYY_GWHBGBP00000006_002731</t>
  </si>
  <si>
    <t>RayYY_GWHBGBP00000006_nlr21</t>
  </si>
  <si>
    <t>rayYY_GWHBGBP00000006_002839</t>
  </si>
  <si>
    <t>RayYY_GWHBGBP00000006_nlr22</t>
  </si>
  <si>
    <t>rayYY_GWHBGBP00000006_003266</t>
  </si>
  <si>
    <t>RayYY_GWHBGBP00000006_nlr23</t>
  </si>
  <si>
    <t>rayYY_GWHBGBP00000006_003310</t>
  </si>
  <si>
    <t>RayYY_GWHBGBP00000006_nlr24</t>
  </si>
  <si>
    <t>rayYY_GWHBGBP00000006_003328</t>
  </si>
  <si>
    <t>RayYY_GWHBGBP00000006_nlr25</t>
  </si>
  <si>
    <t>rayYY_GWHBGBP00000006_003605</t>
  </si>
  <si>
    <t>RayYY_GWHBGBP00000006_nlr26</t>
  </si>
  <si>
    <t>rayYY_GWHBGBP00000006_003606</t>
  </si>
  <si>
    <t>RayYY_GWHBGBP00000006_nlr27</t>
  </si>
  <si>
    <t>rayYY_GWHBGBP00000006_003607</t>
  </si>
  <si>
    <t>RayYY_GWHBGBP00000006_nlr28</t>
  </si>
  <si>
    <t>rayYY_GWHBGBP00000006_003608</t>
  </si>
  <si>
    <t>RayYY_GWHBGBP00000006_nlr29</t>
  </si>
  <si>
    <t>rayYY_GWHBGBP00000006_003718</t>
  </si>
  <si>
    <t>RayYY_GWHBGBP00000006_nlr3</t>
  </si>
  <si>
    <t>rayYY_GWHBGBP00000006_000647</t>
  </si>
  <si>
    <t>RayYY_GWHBGBP00000006_nlr30</t>
  </si>
  <si>
    <t>rayYY_GWHBGBP00000006_004095</t>
  </si>
  <si>
    <t>RayYY_GWHBGBP00000006_nlr31</t>
  </si>
  <si>
    <t>rayYY_GWHBGBP00000006_004122</t>
  </si>
  <si>
    <t>RayYY_GWHBGBP00000006_nlr32</t>
  </si>
  <si>
    <t>rayYY_GWHBGBP00000006_004215</t>
  </si>
  <si>
    <t>RayYY_GWHBGBP00000006_nlr33</t>
  </si>
  <si>
    <t>rayYY_GWHBGBP00000006_004975</t>
  </si>
  <si>
    <t>RayYY_GWHBGBP00000006_nlr34</t>
  </si>
  <si>
    <t>rayYY_GWHBGBP00000006_005106</t>
  </si>
  <si>
    <t>RayYY_GWHBGBP00000006_nlr35</t>
  </si>
  <si>
    <t>rayYY_GWHBGBP00000006_005248</t>
  </si>
  <si>
    <t>RayYY_GWHBGBP00000006_nlr36</t>
  </si>
  <si>
    <t>rayYY_GWHBGBP00000006_005450</t>
  </si>
  <si>
    <t>RayYY_GWHBGBP00000006_nlr37</t>
  </si>
  <si>
    <t>YY40101</t>
  </si>
  <si>
    <t>RayYY_GWHBGBP00000006_nlr38</t>
  </si>
  <si>
    <t>rayYY_GWHBGBP00000006_005822</t>
  </si>
  <si>
    <t>rayYY_GWHBGBP00000006_005823</t>
  </si>
  <si>
    <t>RayYY_GWHBGBP00000006_nlr39</t>
  </si>
  <si>
    <t>rayYY_GWHBGBP00000006_005842</t>
  </si>
  <si>
    <t>RayYY_GWHBGBP00000006_nlr4</t>
  </si>
  <si>
    <t>rayYY_GWHBGBP00000006_000667</t>
  </si>
  <si>
    <t>RayYY_GWHBGBP00000006_nlr41</t>
  </si>
  <si>
    <t>rayYY_GWHBGBP00000006_006023</t>
  </si>
  <si>
    <t>RayYY_GWHBGBP00000006_nlr5</t>
  </si>
  <si>
    <t>rayYY_GWHBGBP00000006_000824</t>
  </si>
  <si>
    <t>rayYY_GWHBGBP00000006_000825</t>
  </si>
  <si>
    <t>RayYY_GWHBGBP00000006_nlr6</t>
  </si>
  <si>
    <t>rayYY_GWHBGBP00000006_001625</t>
  </si>
  <si>
    <t>rayYY_GWHBGBP00000006_004394</t>
  </si>
  <si>
    <t>RayYY_GWHBGBP00000006_nlr7</t>
  </si>
  <si>
    <t>rayYY_GWHBGBP00000006_001742</t>
  </si>
  <si>
    <t>RayYY_GWHBGBP00000006_nlr8</t>
  </si>
  <si>
    <t>rayYY_GWHBGBP00000006_001748</t>
  </si>
  <si>
    <t>RayYY_GWHBGBP00000006_nlr9</t>
  </si>
  <si>
    <t>rayYY_GWHBGBP00000006_002036</t>
  </si>
  <si>
    <t>SOL_r2_Chr1_nlr1</t>
  </si>
  <si>
    <t>SOL_Chr1_000893</t>
  </si>
  <si>
    <t>SOL_r2_Chr1_nlr10</t>
  </si>
  <si>
    <t>SOL_Chr1_001932</t>
  </si>
  <si>
    <t>SOL_r2_Chr1_nlr11</t>
  </si>
  <si>
    <t>SOL_Chr1_001934</t>
  </si>
  <si>
    <t>SOL_r2_Chr1_nlr12</t>
  </si>
  <si>
    <t>SOL_Chr1_001935</t>
  </si>
  <si>
    <t>SOL_r2_Chr1_nlr13</t>
  </si>
  <si>
    <t>SOL_Chr1_001938</t>
  </si>
  <si>
    <t>SOL_r2_Chr1_nlr14</t>
  </si>
  <si>
    <t>SOL_Chr1_001940</t>
  </si>
  <si>
    <t>SOL_r2_Chr1_nlr15</t>
  </si>
  <si>
    <t>SOL_Chr1_002014</t>
  </si>
  <si>
    <t>SOL_Chr1_002015</t>
  </si>
  <si>
    <t>SOL_Chr1_002016</t>
  </si>
  <si>
    <t>SOL_r2_Chr1_nlr16</t>
  </si>
  <si>
    <t>SOL_Chr1_002047</t>
  </si>
  <si>
    <t>SOL_r2_Chr1_nlr17</t>
  </si>
  <si>
    <t>SOL_Chr1_002048</t>
  </si>
  <si>
    <t>SOL_r2_Chr1_nlr18</t>
  </si>
  <si>
    <t>SOL_Chr1_002237</t>
  </si>
  <si>
    <t>SOL_r2_Chr1_nlr19</t>
  </si>
  <si>
    <t>SOL_Chr1_002240</t>
  </si>
  <si>
    <t>SOL_r2_Chr1_nlr2</t>
  </si>
  <si>
    <t>SOL_Chr1_000897</t>
  </si>
  <si>
    <t>SOL_r2_Chr1_nlr20</t>
  </si>
  <si>
    <t>SOL_Chr1_002356</t>
  </si>
  <si>
    <t>SOL_r2_Chr1_nlr21</t>
  </si>
  <si>
    <t>SOL_Chr1_002357</t>
  </si>
  <si>
    <t>SOL_r2_Chr1_nlr22</t>
  </si>
  <si>
    <t>SOL_Chr1_002360</t>
  </si>
  <si>
    <t>SOL_r2_Chr1_nlr23</t>
  </si>
  <si>
    <t>SOL_Chr1_002361</t>
  </si>
  <si>
    <t>SOL_r2_Chr1_nlr24</t>
  </si>
  <si>
    <t>SOL_Chr1_002363</t>
  </si>
  <si>
    <t>SOL_r2_Chr1_nlr25</t>
  </si>
  <si>
    <t>SOL_Chr1_002384</t>
  </si>
  <si>
    <t>SOL_r2_Chr1_nlr26</t>
  </si>
  <si>
    <t>SOL_Chr1_002466</t>
  </si>
  <si>
    <t>SOL_r2_Chr1_nlr27</t>
  </si>
  <si>
    <t>SOL_Chr1_002506</t>
  </si>
  <si>
    <t>SOL_r2_Chr1_nlr28</t>
  </si>
  <si>
    <t>SOL_Chr1_002509</t>
  </si>
  <si>
    <t>SOL_r2_Chr1_nlr29</t>
  </si>
  <si>
    <t>SOL_Chr1_002639</t>
  </si>
  <si>
    <t>SOL_Chr1_002640</t>
  </si>
  <si>
    <t>SOL_r2_Chr1_nlr3</t>
  </si>
  <si>
    <t>SOL_Chr1_000900</t>
  </si>
  <si>
    <t>SOL_r2_Chr1_nlr30</t>
  </si>
  <si>
    <t>SOL_Chr1_002750</t>
  </si>
  <si>
    <t>SOL_r2_Chr1_nlr31</t>
  </si>
  <si>
    <t>SOL_Chr1_002751</t>
  </si>
  <si>
    <t>SOL_r2_Chr1_nlr32</t>
  </si>
  <si>
    <t>SOL_Chr1_002752</t>
  </si>
  <si>
    <t>SOL_r2_Chr1_nlr33</t>
  </si>
  <si>
    <t>SOL_Chr1_002769</t>
  </si>
  <si>
    <t>SOL_r2_Chr1_nlr34</t>
  </si>
  <si>
    <t>SOL_Chr1_002792</t>
  </si>
  <si>
    <t>SOL_r2_Chr1_nlr35</t>
  </si>
  <si>
    <t>SOL_Chr1_002824</t>
  </si>
  <si>
    <t>SOL_r2_Chr1_nlr36</t>
  </si>
  <si>
    <t>SOL_Chr1_002915</t>
  </si>
  <si>
    <t>SOL_r2_Chr1_nlr37</t>
  </si>
  <si>
    <t>SOL_Chr1_003190</t>
  </si>
  <si>
    <t>SOL_r2_Chr1_nlr38</t>
  </si>
  <si>
    <t>SOL_Chr1_003193</t>
  </si>
  <si>
    <t>SOL_r2_Chr1_nlr39</t>
  </si>
  <si>
    <t>SOL_Chr1_003242</t>
  </si>
  <si>
    <t>SOL_r2_Chr1_nlr4</t>
  </si>
  <si>
    <t>SOL_Chr1_000902</t>
  </si>
  <si>
    <t>SOL_Chr1_000903</t>
  </si>
  <si>
    <t>SOL_Chr1_000904</t>
  </si>
  <si>
    <t>SOL_r2_Chr1_nlr40</t>
  </si>
  <si>
    <t>SOL_Chr1_003378</t>
  </si>
  <si>
    <t>SOL_r2_Chr1_nlr42</t>
  </si>
  <si>
    <t>SOL_Chr1_004568</t>
  </si>
  <si>
    <t>SOL_r2_Chr1_nlr43</t>
  </si>
  <si>
    <t>SOL_Chr1_004570</t>
  </si>
  <si>
    <t>SOL_Chr1_004571</t>
  </si>
  <si>
    <t>SOL_Chr1_004572</t>
  </si>
  <si>
    <t>SOL_r2_Chr1_nlr44</t>
  </si>
  <si>
    <t>Chr1_g007550</t>
  </si>
  <si>
    <t>Chr1_g007560</t>
  </si>
  <si>
    <t>SOL_r2_Chr1_nlr45</t>
  </si>
  <si>
    <t>SOL_Chr1_004775</t>
  </si>
  <si>
    <t>SOL_r2_Chr1_nlr5</t>
  </si>
  <si>
    <t>SOL_Chr1_001282</t>
  </si>
  <si>
    <t>SOL_Chr1_001283</t>
  </si>
  <si>
    <t>SOL_r2_Chr1_nlr6</t>
  </si>
  <si>
    <t>SOL_r2_Chr1_nlr7</t>
  </si>
  <si>
    <t>SOL_Chr1_001284</t>
  </si>
  <si>
    <t>SOL_r2_Chr1_nlr8</t>
  </si>
  <si>
    <t>Chr1_g051030</t>
  </si>
  <si>
    <t>SOL_r2_Chr1_nlr9</t>
  </si>
  <si>
    <t>SOL_Chr1_001609</t>
  </si>
  <si>
    <t>SOL_r2_Chr2_nlr1</t>
  </si>
  <si>
    <t>SOL_Chr2_000239</t>
  </si>
  <si>
    <t>SOL_r2_Chr2_nlr10</t>
  </si>
  <si>
    <t>SOL_Chr2_001835</t>
  </si>
  <si>
    <t>SOL_Chr2_001836</t>
  </si>
  <si>
    <t>SOL_r2_Chr2_nlr11</t>
  </si>
  <si>
    <t>SOL_Chr2_001997</t>
  </si>
  <si>
    <t>SOL_r2_Chr2_nlr12</t>
  </si>
  <si>
    <t>SOL_Chr2_002083</t>
  </si>
  <si>
    <t>SOL_r2_Chr2_nlr13</t>
  </si>
  <si>
    <t>SOL_Chr2_002404</t>
  </si>
  <si>
    <t>SOL_r2_Chr2_nlr14</t>
  </si>
  <si>
    <t>SOL_Chr2_002459</t>
  </si>
  <si>
    <t>SOL_r2_Chr2_nlr15</t>
  </si>
  <si>
    <t>SOL_Chr2_002717</t>
  </si>
  <si>
    <t>SOL_r2_Chr2_nlr16</t>
  </si>
  <si>
    <t>SOL_Chr2_002915</t>
  </si>
  <si>
    <t>SOL_r2_Chr2_nlr17</t>
  </si>
  <si>
    <t>SOL_Chr2_003079</t>
  </si>
  <si>
    <t>SOL_r2_Chr2_nlr18</t>
  </si>
  <si>
    <t>Chr2_g042830</t>
  </si>
  <si>
    <t>SOL_r2_Chr2_nlr19</t>
  </si>
  <si>
    <t>SOL_Chr2_003243</t>
  </si>
  <si>
    <t>SOL_r2_Chr2_nlr2</t>
  </si>
  <si>
    <t>SOL_Chr2_000240</t>
  </si>
  <si>
    <t>SOL_r2_Chr2_nlr20</t>
  </si>
  <si>
    <t>SOL_Chr2_004081</t>
  </si>
  <si>
    <t>SOL_r2_Chr2_nlr21</t>
  </si>
  <si>
    <t>SOL_Chr2_004188</t>
  </si>
  <si>
    <t>SOL_Chr2_004189</t>
  </si>
  <si>
    <t>SOL_r2_Chr2_nlr22</t>
  </si>
  <si>
    <t>SOL_Chr2_004196</t>
  </si>
  <si>
    <t>SOL_r2_Chr2_nlr23</t>
  </si>
  <si>
    <t>SOL_Chr2_004264</t>
  </si>
  <si>
    <t>SOL_r2_Chr2_nlr24</t>
  </si>
  <si>
    <t>SOL_Chr2_004497</t>
  </si>
  <si>
    <t>SOL_r2_Chr2_nlr25</t>
  </si>
  <si>
    <t>SOL_Chr2_004756</t>
  </si>
  <si>
    <t>SOL_r2_Chr2_nlr26</t>
  </si>
  <si>
    <t>SOL_Chr2_004828</t>
  </si>
  <si>
    <t>SOL_r2_Chr2_nlr27</t>
  </si>
  <si>
    <t>SOL_Chr2_004829</t>
  </si>
  <si>
    <t>SOL_r2_Chr2_nlr28</t>
  </si>
  <si>
    <t>SOL_Chr2_004831</t>
  </si>
  <si>
    <t>SOL_r2_Chr2_nlr29</t>
  </si>
  <si>
    <t>SOL_Chr2_004832</t>
  </si>
  <si>
    <t>SOL_r2_Chr2_nlr3</t>
  </si>
  <si>
    <t>SOL_Chr2_000241</t>
  </si>
  <si>
    <t>SOL_r2_Chr2_nlr30</t>
  </si>
  <si>
    <t>SOL_Chr2_004834</t>
  </si>
  <si>
    <t>SOL_r2_Chr2_nlr31</t>
  </si>
  <si>
    <t>SOL_Chr2_004836</t>
  </si>
  <si>
    <t>SOL_r2_Chr2_nlr4</t>
  </si>
  <si>
    <t>SOL_Chr2_000243</t>
  </si>
  <si>
    <t>SOL_r2_Chr2_nlr5</t>
  </si>
  <si>
    <t>SOL_Chr2_000719</t>
  </si>
  <si>
    <t>SOL_r2_Chr2_nlr6</t>
  </si>
  <si>
    <t>SOL_Chr2_000741</t>
  </si>
  <si>
    <t>SOL_Chr2_000742</t>
  </si>
  <si>
    <t>SOL_r2_Chr2_nlr7</t>
  </si>
  <si>
    <t>SOL_Chr2_001607</t>
  </si>
  <si>
    <t>SOL_r2_Chr2_nlr8</t>
  </si>
  <si>
    <t>SOL_Chr2_001725</t>
  </si>
  <si>
    <t>SOL_r2_Chr2_nlr9</t>
  </si>
  <si>
    <t>SOL_Chr2_001828</t>
  </si>
  <si>
    <t>SOL_r2_Chr3_nlr1</t>
  </si>
  <si>
    <t>SOL_Chr3_000567</t>
  </si>
  <si>
    <t>SOL_r2_Chr3_nlr10</t>
  </si>
  <si>
    <t>Chr3_g031200</t>
  </si>
  <si>
    <t>SOL_r2_Chr3_nlr11</t>
  </si>
  <si>
    <t>SOL_Chr3_001295</t>
  </si>
  <si>
    <t>SOL_r2_Chr3_nlr12</t>
  </si>
  <si>
    <t>SOL_Chr3_001340</t>
  </si>
  <si>
    <t>SOL_r2_Chr3_nlr14</t>
  </si>
  <si>
    <t>SOL_Chr3_002812</t>
  </si>
  <si>
    <t>SOL_r2_Chr3_nlr15</t>
  </si>
  <si>
    <t>SOL_Chr3_002893</t>
  </si>
  <si>
    <t>SOL_r2_Chr3_nlr16</t>
  </si>
  <si>
    <t>SOL_Chr3_003192</t>
  </si>
  <si>
    <t>SOL_r2_Chr3_nlr17</t>
  </si>
  <si>
    <t>SOL_Chr3_003322</t>
  </si>
  <si>
    <t>SOL_Chr3_003323</t>
  </si>
  <si>
    <t>SOL_r2_Chr3_nlr18</t>
  </si>
  <si>
    <t>SOL_Chr3_004658</t>
  </si>
  <si>
    <t>SOL_r2_Chr3_nlr19</t>
  </si>
  <si>
    <t>SOL_Chr3_004802</t>
  </si>
  <si>
    <t>SOL_r2_Chr3_nlr2</t>
  </si>
  <si>
    <t>SOL_Chr3_000568</t>
  </si>
  <si>
    <t>SOL_r2_Chr3_nlr20</t>
  </si>
  <si>
    <t>SOL_Chr3_005286</t>
  </si>
  <si>
    <t>SOL_r2_Chr3_nlr22</t>
  </si>
  <si>
    <t>SOL_Chr3_005457</t>
  </si>
  <si>
    <t>SOL_r2_Chr3_nlr23</t>
  </si>
  <si>
    <t>SOL_Chr3_005825</t>
  </si>
  <si>
    <t>SOL_Chr3_005826</t>
  </si>
  <si>
    <t>SOL_r2_Chr3_nlr3</t>
  </si>
  <si>
    <t>SOL_Chr3_000569</t>
  </si>
  <si>
    <t>SOL_r2_Chr3_nlr4</t>
  </si>
  <si>
    <t>SOL_Chr3_000600</t>
  </si>
  <si>
    <t>SOL_Chr3_000601</t>
  </si>
  <si>
    <t>SOL_Chr3_000602</t>
  </si>
  <si>
    <t>SOL_r2_Chr3_nlr5</t>
  </si>
  <si>
    <t>SOL_Chr3_000603</t>
  </si>
  <si>
    <t>SOL_r2_Chr3_nlr6</t>
  </si>
  <si>
    <t>Chr3_g013650</t>
  </si>
  <si>
    <t>SOL_r2_Chr3_nlr7</t>
  </si>
  <si>
    <t>SOL_Chr3_000614</t>
  </si>
  <si>
    <t>SOL_r2_Chr3_nlr8</t>
  </si>
  <si>
    <t>SOL_Chr3_000778</t>
  </si>
  <si>
    <t>SOL_Chr3_000779</t>
  </si>
  <si>
    <t>SOL_r2_Chr3_nlr9</t>
  </si>
  <si>
    <t>SOL_Chr3_000958</t>
  </si>
  <si>
    <t>SOL_r2_Chr4_nlr1</t>
  </si>
  <si>
    <t>SOL_Chr4_000060</t>
  </si>
  <si>
    <t>SOL_r2_Chr4_nlr10</t>
  </si>
  <si>
    <t>SOL_Chr4_003328</t>
  </si>
  <si>
    <t>SOL_r2_Chr4_nlr11</t>
  </si>
  <si>
    <t>SOL_Chr4_003522</t>
  </si>
  <si>
    <t>SOL_r2_Chr4_nlr2</t>
  </si>
  <si>
    <t>SOL_Chr4_000061</t>
  </si>
  <si>
    <t>SOL_r2_Chr4_nlr3</t>
  </si>
  <si>
    <t>SOL_Chr4_001316</t>
  </si>
  <si>
    <t>SOL_r2_Chr4_nlr4</t>
  </si>
  <si>
    <t>SOL_Chr4_001574</t>
  </si>
  <si>
    <t>SOL_r2_Chr4_nlr5</t>
  </si>
  <si>
    <t>SOL_Chr4_001693</t>
  </si>
  <si>
    <t>SOL_r2_Chr4_nlr6</t>
  </si>
  <si>
    <t>SOL_Chr4_001891</t>
  </si>
  <si>
    <t>SOL_r2_Chr4_nlr7</t>
  </si>
  <si>
    <t>SOL_Chr4_001982</t>
  </si>
  <si>
    <t>SOL_r2_Chr4_nlr8</t>
  </si>
  <si>
    <t>SOL_Chr4_002176</t>
  </si>
  <si>
    <t>SOL_r2_Chr4_nlr9</t>
  </si>
  <si>
    <t>Chr4_g044650</t>
  </si>
  <si>
    <t>SOL_r2_Chr5_nlr1</t>
  </si>
  <si>
    <t>SOL_Chr5_000299</t>
  </si>
  <si>
    <t>SOL_r2_Chr5_nlr10</t>
  </si>
  <si>
    <t>SOL_Chr5_002389</t>
  </si>
  <si>
    <t>SOL_Chr5_002390</t>
  </si>
  <si>
    <t>SOL_r2_Chr5_nlr11</t>
  </si>
  <si>
    <t>SOL_Chr5_003987</t>
  </si>
  <si>
    <t>SOL_r2_Chr5_nlr12</t>
  </si>
  <si>
    <t>SOL_Chr5_003988</t>
  </si>
  <si>
    <t>SOL_r2_Chr5_nlr2</t>
  </si>
  <si>
    <t>SOL_Chr5_000341</t>
  </si>
  <si>
    <t>SOL_r2_Chr5_nlr3</t>
  </si>
  <si>
    <t>SOL_Chr5_000456</t>
  </si>
  <si>
    <t>SOL_r2_Chr5_nlr5</t>
  </si>
  <si>
    <t>SOL_Chr5_000823</t>
  </si>
  <si>
    <t>SOL_r2_Chr5_nlr6</t>
  </si>
  <si>
    <t>SOL_Chr5_000969</t>
  </si>
  <si>
    <t>SOL_r2_Chr5_nlr7</t>
  </si>
  <si>
    <t>SOL_Chr5_001445</t>
  </si>
  <si>
    <t>SOL_r2_Chr5_nlr8</t>
  </si>
  <si>
    <t>SOL_Chr5_002039</t>
  </si>
  <si>
    <t>SOL_r2_Chr5_nlr9</t>
  </si>
  <si>
    <t>Chr5_g056330</t>
  </si>
  <si>
    <t>SOL_r2_Chr6_nlr1</t>
  </si>
  <si>
    <t>Chr6_g008030</t>
  </si>
  <si>
    <t>SOL_r2_Chr6_nlr10</t>
  </si>
  <si>
    <t>Chr6_g067170</t>
  </si>
  <si>
    <t>SOL_r2_Chr6_nlr11</t>
  </si>
  <si>
    <t>SOL_Chr6_003178</t>
  </si>
  <si>
    <t>SOL_r2_Chr6_nlr12</t>
  </si>
  <si>
    <t>SOL_Chr6_004435</t>
  </si>
  <si>
    <t>SOL_r2_Chr6_nlr13</t>
  </si>
  <si>
    <t>SOL_Chr6_004925</t>
  </si>
  <si>
    <t>SOL_r2_Chr6_nlr14</t>
  </si>
  <si>
    <t>SOL_Chr6_004926</t>
  </si>
  <si>
    <t>SOL_r2_Chr6_nlr2</t>
  </si>
  <si>
    <t>SOL_Chr6_000481</t>
  </si>
  <si>
    <t>SOL_r2_Chr6_nlr3</t>
  </si>
  <si>
    <t>SOL_Chr6_002309</t>
  </si>
  <si>
    <t>SOL_r2_Chr6_nlr4</t>
  </si>
  <si>
    <t>SOL_Chr6_002374</t>
  </si>
  <si>
    <t>SOL_r2_Chr6_nlr5</t>
  </si>
  <si>
    <t>SOL_Chr6_002375</t>
  </si>
  <si>
    <t>SOL_r2_Chr6_nlr6</t>
  </si>
  <si>
    <t>SOL_Chr6_002377</t>
  </si>
  <si>
    <t>SOL_r2_Chr6_nlr7</t>
  </si>
  <si>
    <t>SOL_Chr6_002378</t>
  </si>
  <si>
    <t>SOL_Chr6_002379</t>
  </si>
  <si>
    <t>SOL_Chr6_002380</t>
  </si>
  <si>
    <t>SOL_r2_Chr6_nlr8</t>
  </si>
  <si>
    <t>SOL_Chr6_002381</t>
  </si>
  <si>
    <t>SOL_Chr6_002382</t>
  </si>
  <si>
    <t>SOL_r2_Chr6_nlr9</t>
  </si>
  <si>
    <t>SOL_Chr6_002735</t>
  </si>
  <si>
    <t>chr1</t>
  </si>
  <si>
    <t>Sp75_chr1_nlr1</t>
  </si>
  <si>
    <t>Sp75_chr1_000625</t>
  </si>
  <si>
    <t>Sp75_chr1_nlr10</t>
  </si>
  <si>
    <t>Sp75_chr1_001373</t>
  </si>
  <si>
    <t>Sp75_chr1_nlr11</t>
  </si>
  <si>
    <t>Sp75_chr1_001375</t>
  </si>
  <si>
    <t>Sp75_chr1_nlr12</t>
  </si>
  <si>
    <t>Sp75_chr1_001850</t>
  </si>
  <si>
    <t>Sp75_chr1_nlr13</t>
  </si>
  <si>
    <t>Sp75_chr1_001851</t>
  </si>
  <si>
    <t>Sp75_chr1_nlr14</t>
  </si>
  <si>
    <t>Sp75_chr1_001852</t>
  </si>
  <si>
    <t>Sp75_chr1_nlr15</t>
  </si>
  <si>
    <t>Sp75_chr1_001854</t>
  </si>
  <si>
    <t>Sp75_chr1_nlr16</t>
  </si>
  <si>
    <t>Sp75_chr1_002242</t>
  </si>
  <si>
    <t>Sp75_chr1_nlr17</t>
  </si>
  <si>
    <t>Sp75_chr1_002382</t>
  </si>
  <si>
    <t>Sp75_chr1_nlr2</t>
  </si>
  <si>
    <t>Sp75_chr1_000778</t>
  </si>
  <si>
    <t>Sp75_chr1_000779</t>
  </si>
  <si>
    <t>Sp75_chr1_nlr3</t>
  </si>
  <si>
    <t>Sp75_chr1_000784</t>
  </si>
  <si>
    <t>Sp75_chr1_nlr4</t>
  </si>
  <si>
    <t>Sp75_chr1_000953</t>
  </si>
  <si>
    <t>Sp75_chr1_nlr5</t>
  </si>
  <si>
    <t>Sp75_chr1_001294</t>
  </si>
  <si>
    <t>Sp75_chr1_nlr6</t>
  </si>
  <si>
    <t>Sp75_chr1_001368</t>
  </si>
  <si>
    <t>Sp75_chr1_nlr7</t>
  </si>
  <si>
    <t>Sp75_chr1_001369</t>
  </si>
  <si>
    <t>Sp75_chr1_nlr8</t>
  </si>
  <si>
    <t>Sp75_chr1_001371</t>
  </si>
  <si>
    <t>Sp75_chr1_nlr9</t>
  </si>
  <si>
    <t>Sp75_chr1_001372</t>
  </si>
  <si>
    <t>chr2</t>
  </si>
  <si>
    <t>Sp75_chr2_nlr1</t>
  </si>
  <si>
    <t>Sp75_chr2_000083</t>
  </si>
  <si>
    <t>Sp75_chr2_nlr2</t>
  </si>
  <si>
    <t>Sp75_chr2_000528</t>
  </si>
  <si>
    <t>Sp75_chr2_nlr3</t>
  </si>
  <si>
    <t>Sp75_chr2_001147</t>
  </si>
  <si>
    <t>Sp75_chr2_nlr4</t>
  </si>
  <si>
    <t>Sp75_chr2_001190</t>
  </si>
  <si>
    <t>Sp75_chr2_nlr5</t>
  </si>
  <si>
    <t>Sp75_chr2_001316</t>
  </si>
  <si>
    <t>Sp75_chr2_nlr6</t>
  </si>
  <si>
    <t>Sp75_chr2_001557</t>
  </si>
  <si>
    <t>Sp75_chr2_nlr7</t>
  </si>
  <si>
    <t>Sp75_chr2_001558</t>
  </si>
  <si>
    <t>chr3</t>
  </si>
  <si>
    <t>Sp75_chr3_nlr1</t>
  </si>
  <si>
    <t>Sp75_chr3_000040</t>
  </si>
  <si>
    <t>Sp75_chr3_nlr10</t>
  </si>
  <si>
    <t>Sp75_chr3_000422</t>
  </si>
  <si>
    <t>Sp75_chr3_nlr11</t>
  </si>
  <si>
    <t>Sp75_chr3_000526</t>
  </si>
  <si>
    <t>Sp75_chr3_nlr12</t>
  </si>
  <si>
    <t>Sp75_chr3_000660</t>
  </si>
  <si>
    <t>Sp75_chr3_nlr13</t>
  </si>
  <si>
    <t>Sp75_chr3_000664</t>
  </si>
  <si>
    <t>Sp75_chr3_nlr14</t>
  </si>
  <si>
    <t>Sp75_chr3_000709</t>
  </si>
  <si>
    <t>Sp75_chr3_nlr15</t>
  </si>
  <si>
    <t>Sp75_chr3_001256</t>
  </si>
  <si>
    <t>Sp75_chr3_nlr16</t>
  </si>
  <si>
    <t>Sp75_chr3_001629</t>
  </si>
  <si>
    <t>Sp75_chr3_nlr17</t>
  </si>
  <si>
    <t>Sp75_chr3_001630</t>
  </si>
  <si>
    <t>Sp75_chr3_nlr18</t>
  </si>
  <si>
    <t>Sp75_chr3_001633</t>
  </si>
  <si>
    <t>Sp75_chr3_nlr19</t>
  </si>
  <si>
    <t>Sp75_chr3_001634</t>
  </si>
  <si>
    <t>Sp75_chr3_nlr2</t>
  </si>
  <si>
    <t>Sp75_chr3_000077</t>
  </si>
  <si>
    <t>Sp75_chr3_nlr20</t>
  </si>
  <si>
    <t>Sp75_chr3_001729</t>
  </si>
  <si>
    <t>Sp75_chr3_001730</t>
  </si>
  <si>
    <t>Sp75_chr3_nlr21</t>
  </si>
  <si>
    <t>Sp75_chr3_nlr22</t>
  </si>
  <si>
    <t>Sp75_chr3_001731</t>
  </si>
  <si>
    <t>Sp75_chr3_nlr23</t>
  </si>
  <si>
    <t>Sp75_chr3_001737</t>
  </si>
  <si>
    <t>Sp75_chr3_001738</t>
  </si>
  <si>
    <t>Sp75_chr3_nlr24</t>
  </si>
  <si>
    <t>Sp75_chr3_002717</t>
  </si>
  <si>
    <t>Sp75_chr3_nlr25</t>
  </si>
  <si>
    <t>Sp75_chr3_002919</t>
  </si>
  <si>
    <t>Sp75_chr3_nlr26</t>
  </si>
  <si>
    <t>Sp75_chr3_003095</t>
  </si>
  <si>
    <t>Sp75_chr3_nlr27</t>
  </si>
  <si>
    <t>Sp75_chr3_003097</t>
  </si>
  <si>
    <t>Sp75_chr3_nlr28</t>
  </si>
  <si>
    <t>Sp75_chr3_003100</t>
  </si>
  <si>
    <t>Sp75_chr3_nlr29</t>
  </si>
  <si>
    <t>Sp75_chr3_003169</t>
  </si>
  <si>
    <t>Sp75_chr3_003170</t>
  </si>
  <si>
    <t>Sp75_chr3_nlr3</t>
  </si>
  <si>
    <t>Sp75_chr3_000174</t>
  </si>
  <si>
    <t>Sp75_chr3_nlr30</t>
  </si>
  <si>
    <t>Sp75_chr3_003199</t>
  </si>
  <si>
    <t>Sp75_chr3_nlr31</t>
  </si>
  <si>
    <t>Sp75_chr3_003200</t>
  </si>
  <si>
    <t>Sp75_chr3_nlr32</t>
  </si>
  <si>
    <t>Sp75_chr3_003201</t>
  </si>
  <si>
    <t>Sp75_chr3_nlr33</t>
  </si>
  <si>
    <t>Sp75_chr3_003202</t>
  </si>
  <si>
    <t>Sp75_chr3_nlr34</t>
  </si>
  <si>
    <t>Sp75_chr3_003406</t>
  </si>
  <si>
    <t>Sp75_chr3_003407</t>
  </si>
  <si>
    <t>Sp75_chr3_nlr35</t>
  </si>
  <si>
    <t>Sp75_chr3_003492</t>
  </si>
  <si>
    <t>Sp75_chr3_nlr36</t>
  </si>
  <si>
    <t>Sp75_chr3_003495</t>
  </si>
  <si>
    <t>Sp75_chr3_nlr37</t>
  </si>
  <si>
    <t>Sp75_chr3_003497</t>
  </si>
  <si>
    <t>Sp75_chr3_nlr38</t>
  </si>
  <si>
    <t>Sp75_chr3_003514</t>
  </si>
  <si>
    <t>Sp75_chr3_nlr4</t>
  </si>
  <si>
    <t>Sp75_chr3_000177</t>
  </si>
  <si>
    <t>Sp75_chr3_nlr5</t>
  </si>
  <si>
    <t>Sp75_chr3_000329</t>
  </si>
  <si>
    <t>Sp75_chr3_nlr6</t>
  </si>
  <si>
    <t>Sp75_chr3_000330</t>
  </si>
  <si>
    <t>Sp75_chr3_000331</t>
  </si>
  <si>
    <t>Sp75_chr3_nlr7</t>
  </si>
  <si>
    <t>Sp75_chr3_000332</t>
  </si>
  <si>
    <t>Sp75_chr3_nlr8</t>
  </si>
  <si>
    <t>Sp75_chr3_000357</t>
  </si>
  <si>
    <t>Sp75_chr3_nlr9</t>
  </si>
  <si>
    <t>Sp75_chr3_000380</t>
  </si>
  <si>
    <t>chr4</t>
  </si>
  <si>
    <t>Sp75_chr4_nlr1</t>
  </si>
  <si>
    <t>Sp75_chr4_000004</t>
  </si>
  <si>
    <t>Sp75_chr4_nlr10</t>
  </si>
  <si>
    <t>Sp75_chr4_001563</t>
  </si>
  <si>
    <t>Sp75_chr4_nlr11</t>
  </si>
  <si>
    <t>Sp75_chr4_001570</t>
  </si>
  <si>
    <t>Sp75_chr4_001571</t>
  </si>
  <si>
    <t>Sp75_chr4_001572</t>
  </si>
  <si>
    <t>Sp75_chr4_nlr12</t>
  </si>
  <si>
    <t>Sp75_chr4_001576</t>
  </si>
  <si>
    <t>Sp75_chr4_nlr13</t>
  </si>
  <si>
    <t>Sp75_chr4_001671</t>
  </si>
  <si>
    <t>Sp75_chr4_nlr14</t>
  </si>
  <si>
    <t>Sp75_chr4_001998</t>
  </si>
  <si>
    <t>Sp75_chr4_001999</t>
  </si>
  <si>
    <t>Sp75_chr4_nlr15</t>
  </si>
  <si>
    <t>Sp75_chr4_002877</t>
  </si>
  <si>
    <t>Sp75_chr4_nlr16</t>
  </si>
  <si>
    <t>Sp75_chr4_002892</t>
  </si>
  <si>
    <t>Sp75_chr4_nlr17</t>
  </si>
  <si>
    <t>Sp75_chr4_004069</t>
  </si>
  <si>
    <t>Sp75_chr4_nlr18</t>
  </si>
  <si>
    <t>Sp75_chr4_004102</t>
  </si>
  <si>
    <t>Sp75_chr4_nlr19</t>
  </si>
  <si>
    <t>Sp75_chr4_004320</t>
  </si>
  <si>
    <t>Sp75_chr4_nlr2</t>
  </si>
  <si>
    <t>Sp75_chr4_000158</t>
  </si>
  <si>
    <t>Sp75_chr4_nlr3</t>
  </si>
  <si>
    <t>Sp75_chr4_000350</t>
  </si>
  <si>
    <t>Sp75_chr4_nlr4</t>
  </si>
  <si>
    <t>Sp75_chr4_001032</t>
  </si>
  <si>
    <t>Sp75_chr4_nlr5</t>
  </si>
  <si>
    <t>Sp75_chr4_001106</t>
  </si>
  <si>
    <t>Sp75_chr4_nlr6</t>
  </si>
  <si>
    <t>Sp75_chr4_001552</t>
  </si>
  <si>
    <t>Sp75_chr4_nlr7</t>
  </si>
  <si>
    <t>Sp75_chr4_001553</t>
  </si>
  <si>
    <t>Sp75_chr4_nlr8</t>
  </si>
  <si>
    <t>Sp75_chr4_001554</t>
  </si>
  <si>
    <t>Sp75_chr4_nlr9</t>
  </si>
  <si>
    <t>Sp75_chr4_001559</t>
  </si>
  <si>
    <t>Sp75_chr4_001560</t>
  </si>
  <si>
    <t>Sp75_chr4_001561</t>
  </si>
  <si>
    <t>Sp75_chr4_001562</t>
  </si>
  <si>
    <t>chr5</t>
  </si>
  <si>
    <t>Sp75_chr5_nlr1</t>
  </si>
  <si>
    <t>Sp75_chr5_000119</t>
  </si>
  <si>
    <t>Sp75_chr5_000120</t>
  </si>
  <si>
    <t>Sp75_chr5_nlr3</t>
  </si>
  <si>
    <t>Sp75_chr5_002125</t>
  </si>
  <si>
    <t>Sp75_chr5_nlr4</t>
  </si>
  <si>
    <t>Sp75_chr5_002357</t>
  </si>
  <si>
    <t>Sp75_chr5_nlr5</t>
  </si>
  <si>
    <t>Sp75_chr5_002440</t>
  </si>
  <si>
    <t>Sp75_chr5_nlr6</t>
  </si>
  <si>
    <t>Sp75_chr5_002620</t>
  </si>
  <si>
    <t>Sp75_chr5_nlr7</t>
  </si>
  <si>
    <t>Sp75_chr5_002719</t>
  </si>
  <si>
    <t>chr6</t>
  </si>
  <si>
    <t>Sp75_chr6_nlr1</t>
  </si>
  <si>
    <t>Sp75_chr6_000812</t>
  </si>
  <si>
    <t>Sp75_chr6_nlr2</t>
  </si>
  <si>
    <t>Sp75_chr6_001128</t>
  </si>
  <si>
    <t>Sp75_chr6_nlr3</t>
  </si>
  <si>
    <t>Sp75_chr6_001184</t>
  </si>
  <si>
    <t>Sp75_chr6_nlr4</t>
  </si>
  <si>
    <t>Sp75_chr6_001185</t>
  </si>
  <si>
    <t>Sp75_chr6_nlr5</t>
  </si>
  <si>
    <t>Sp75_chr6_001189</t>
  </si>
  <si>
    <t>Sp75_chr6_nlr6</t>
  </si>
  <si>
    <t>Sp75_chr6_001190</t>
  </si>
  <si>
    <t>Sp75_chr6_001191</t>
  </si>
  <si>
    <t>Sp75_chr6_nlr7</t>
  </si>
  <si>
    <t>Sp75_chr6_001192</t>
  </si>
  <si>
    <t>Sp75_chr6_001193</t>
  </si>
  <si>
    <t>Sp75_chr6_nlr8</t>
  </si>
  <si>
    <t>Sp75_chr6_001527</t>
  </si>
  <si>
    <t>SpoScf_00149</t>
  </si>
  <si>
    <t>Sp75_SpoScf_00149_nlr1</t>
  </si>
  <si>
    <t>Sp75_SpoScf_00149_000001</t>
  </si>
  <si>
    <t>SpoScf_00795</t>
  </si>
  <si>
    <t>Sp75_SpoScf_00795_nlr1</t>
  </si>
  <si>
    <t>Sp75_SpoScf_00795_000005</t>
  </si>
  <si>
    <t>SpoScf_00853</t>
  </si>
  <si>
    <t>Sp75_SpoScf_00853_nlr1</t>
  </si>
  <si>
    <t>Sp75_SpoScf_00853_000014</t>
  </si>
  <si>
    <t>SpoScf_00907</t>
  </si>
  <si>
    <t>Sp75_SpoScf_00907_nlr1</t>
  </si>
  <si>
    <t>Sp75_SpoScf_00907_000010</t>
  </si>
  <si>
    <t>Sp75_SpoScf_00907_nlr2</t>
  </si>
  <si>
    <t>Sp75_SpoScf_00907_000011</t>
  </si>
  <si>
    <t>SpoScf_01010</t>
  </si>
  <si>
    <t>Sp75_SpoScf_01010_nlr1</t>
  </si>
  <si>
    <t>Sp75_SpoScf_01010_000001</t>
  </si>
  <si>
    <t>SpoScf_01225</t>
  </si>
  <si>
    <t>Sp75_SpoScf_01225_nlr1</t>
  </si>
  <si>
    <t>Sp75_SpoScf_01225_000008</t>
  </si>
  <si>
    <t>SpoScf_01274</t>
  </si>
  <si>
    <t>Sp75_SpoScf_01274_nlr1</t>
  </si>
  <si>
    <t>Sp75_SpoScf_01274_000008</t>
  </si>
  <si>
    <t>SpoScf_01275</t>
  </si>
  <si>
    <t>Sp75_SpoScf_01275_nlr1</t>
  </si>
  <si>
    <t>Sp75_SpoScf_01275_000008</t>
  </si>
  <si>
    <t>SpoScf_01277</t>
  </si>
  <si>
    <t>Sp75_SpoScf_01277_nlr1</t>
  </si>
  <si>
    <t>Sp75_SpoScf_01277_000015</t>
  </si>
  <si>
    <t>SpoScf_01661</t>
  </si>
  <si>
    <t>Sp75_SpoScf_01661_nlr1</t>
  </si>
  <si>
    <t>Sp75_SpoScf_01661_000006</t>
  </si>
  <si>
    <t>SpoScf_01803</t>
  </si>
  <si>
    <t>Sp75_SpoScf_01803_nlr1</t>
  </si>
  <si>
    <t>Sp75_SpoScf_01803_000004</t>
  </si>
  <si>
    <t>Sp75_SpoScf_01803_000005</t>
  </si>
  <si>
    <t>SpoScf_01829</t>
  </si>
  <si>
    <t>Sp75_SpoScf_01829_nlr1</t>
  </si>
  <si>
    <t>Sp75_SpoScf_01829_000002</t>
  </si>
  <si>
    <t>SpoScf_01936</t>
  </si>
  <si>
    <t>Sp75_SpoScf_01936_nlr1</t>
  </si>
  <si>
    <t>Sp75_SpoScf_01936_000002</t>
  </si>
  <si>
    <t>Sp75_SpoScf_01936_000003</t>
  </si>
  <si>
    <t>Sp75_SpoScf_01936_nlr2</t>
  </si>
  <si>
    <t>Sp75_SpoScf_01936_000004</t>
  </si>
  <si>
    <t>Sp75_SpoScf_01936_000005</t>
  </si>
  <si>
    <t>SpoScf_02007</t>
  </si>
  <si>
    <t>Sp75_SpoScf_02007_nlr1</t>
  </si>
  <si>
    <t>Sp75_SpoScf_02007_000008</t>
  </si>
  <si>
    <t>Sp75_SpoScf_02007_nlr2</t>
  </si>
  <si>
    <t>Sp75_SpoScf_02007_000009</t>
  </si>
  <si>
    <t>SpoScf_02052</t>
  </si>
  <si>
    <t>Sp75_SpoScf_02052_nlr1</t>
  </si>
  <si>
    <t>Sp75_SpoScf_02052_000003</t>
  </si>
  <si>
    <t>SpoScf_02295</t>
  </si>
  <si>
    <t>Sp75_SpoScf_02295_nlr1</t>
  </si>
  <si>
    <t>Sp75_SpoScf_02295_000006</t>
  </si>
  <si>
    <t>SpoScf_02315</t>
  </si>
  <si>
    <t>Sp75_SpoScf_02315_nlr1</t>
  </si>
  <si>
    <t>Sp75_SpoScf_02315_000002</t>
  </si>
  <si>
    <t>SpoScf_02360</t>
  </si>
  <si>
    <t>Sp75_SpoScf_02360_nlr1</t>
  </si>
  <si>
    <t>Sp75_SpoScf_02360_000004</t>
  </si>
  <si>
    <t>SpoScf_02420</t>
  </si>
  <si>
    <t>Sp75_SpoScf_02420_nlr1</t>
  </si>
  <si>
    <t>Sp75_SpoScf_02420_000004</t>
  </si>
  <si>
    <t>SpoScf_02555</t>
  </si>
  <si>
    <t>Sp75_SpoScf_02555_nlr1</t>
  </si>
  <si>
    <t>Sp75_SpoScf_02555_000007</t>
  </si>
  <si>
    <t>SpoScf_02632</t>
  </si>
  <si>
    <t>Sp75_SpoScf_02632_nlr1</t>
  </si>
  <si>
    <t>Sp75_SpoScf_02632_000001</t>
  </si>
  <si>
    <t>SpoScf_02638</t>
  </si>
  <si>
    <t>Sp75_SpoScf_02638_nlr1</t>
  </si>
  <si>
    <t>Sp75_SpoScf_02638_000003</t>
  </si>
  <si>
    <t>SpoScf_02938</t>
  </si>
  <si>
    <t>Sp75_SpoScf_02938_nlr1</t>
  </si>
  <si>
    <t>Sp75_SpoScf_02938_000002</t>
  </si>
  <si>
    <t>SpoScf_03059</t>
  </si>
  <si>
    <t>Sp75_SpoScf_03059_nlr1</t>
  </si>
  <si>
    <t>Sp75_SpoScf_03059_000002</t>
  </si>
  <si>
    <t>SpoScf_03236</t>
  </si>
  <si>
    <t>Sp75_SpoScf_03236_nlr1</t>
  </si>
  <si>
    <t>Sp75_SpoScf_03236_000001</t>
  </si>
  <si>
    <t>Spov3_C0002</t>
  </si>
  <si>
    <t>Spov3_Spov3_C0002_nlr1</t>
  </si>
  <si>
    <t>Spov3_Spov3_C0002_000020</t>
  </si>
  <si>
    <t>Spov3_Spov3_C0002_nlr2</t>
  </si>
  <si>
    <t>Spov3_Spov3_C0002_000040</t>
  </si>
  <si>
    <t>Spov3_Spov3_C0002_nlr3</t>
  </si>
  <si>
    <t>Spov3_Spov3_C0002_000118</t>
  </si>
  <si>
    <t>Spov3_C0003</t>
  </si>
  <si>
    <t>Spov3_Spov3_C0003_nlr1</t>
  </si>
  <si>
    <t>Spov3_Spov3_C0003_000049</t>
  </si>
  <si>
    <t>Spov3_C0004</t>
  </si>
  <si>
    <t>Spov3_Spov3_C0004_nlr1</t>
  </si>
  <si>
    <t>Spov3_Spov3_C0004_000053</t>
  </si>
  <si>
    <t>Spov3_Spov3_C0004_nlr2</t>
  </si>
  <si>
    <t>Spov3_Spov3_C0004_000089</t>
  </si>
  <si>
    <t>Spov3_C0052</t>
  </si>
  <si>
    <t>Spov3_Spov3_C0052_nlr1</t>
  </si>
  <si>
    <t>Spov3_Spov3_C0052_000003</t>
  </si>
  <si>
    <t>Spov3_Spov3_C0052_nlr2</t>
  </si>
  <si>
    <t>Spov3_Spov3_C0052_000005</t>
  </si>
  <si>
    <t>Spov3_Spov3_C0052_000006</t>
  </si>
  <si>
    <t>Spov3_Spov3_C0052_nlr3</t>
  </si>
  <si>
    <t>Spov3_C0052.00011.Spov3</t>
  </si>
  <si>
    <t>Spov3_C0052.00012.Spov3</t>
  </si>
  <si>
    <t>Spov3_C0190</t>
  </si>
  <si>
    <t>Spov3_Spov3_C0190_nlr1</t>
  </si>
  <si>
    <t>Spov3_Spov3_C0190_000002</t>
  </si>
  <si>
    <t>Spov3_C1012</t>
  </si>
  <si>
    <t>Spov3_Spov3_C1012_nlr1</t>
  </si>
  <si>
    <t>Spov3_C1012.00001.Spov3</t>
  </si>
  <si>
    <t>Spov3_chr1</t>
  </si>
  <si>
    <t>Spov3_Spov3_chr1_nlr1</t>
  </si>
  <si>
    <t>Spov3_Spov3_chr1_000092</t>
  </si>
  <si>
    <t>Spov3_Spov3_chr1_nlr10</t>
  </si>
  <si>
    <t>Spov3_Spov3_chr1_003098</t>
  </si>
  <si>
    <t>Spov3_Spov3_chr1_nlr11</t>
  </si>
  <si>
    <t>Spov3_Spov3_chr1_003099</t>
  </si>
  <si>
    <t>Spov3_Spov3_chr1_nlr12</t>
  </si>
  <si>
    <t>Spov3_Spov3_chr1_003131</t>
  </si>
  <si>
    <t>Spov3_Spov3_chr1_003132</t>
  </si>
  <si>
    <t>Spov3_Spov3_chr1_003133</t>
  </si>
  <si>
    <t>Spov3_Spov3_chr1_nlr13</t>
  </si>
  <si>
    <t>Spov3_Spov3_chr1_003134</t>
  </si>
  <si>
    <t>Spov3_Spov3_chr1_nlr14</t>
  </si>
  <si>
    <t>Spov3_Spov3_chr1_003141</t>
  </si>
  <si>
    <t>Spov3_Spov3_chr1_003142</t>
  </si>
  <si>
    <t>Spov3_Spov3_chr1_nlr15</t>
  </si>
  <si>
    <t>Spov3_Spov3_chr1_003146</t>
  </si>
  <si>
    <t>Spov3_Spov3_chr1_nlr16</t>
  </si>
  <si>
    <t>Spov3_Spov3_chr1_003313</t>
  </si>
  <si>
    <t>Spov3_Spov3_chr1_003314</t>
  </si>
  <si>
    <t>Spov3_Spov3_chr1_nlr17</t>
  </si>
  <si>
    <t>Spov3_Spov3_chr1_003485</t>
  </si>
  <si>
    <t>Spov3_Spov3_chr1_nlr18</t>
  </si>
  <si>
    <t>Spov3_Spov3_chr1_003758</t>
  </si>
  <si>
    <t>Spov3_Spov3_chr1_nlr19</t>
  </si>
  <si>
    <t>Spov3_Spov3_chr1_003797</t>
  </si>
  <si>
    <t>Spov3_Spov3_chr1_nlr2</t>
  </si>
  <si>
    <t>Spov3_Spov3_chr1_000228</t>
  </si>
  <si>
    <t>Spov3_Spov3_chr1_nlr20</t>
  </si>
  <si>
    <t>Spov3_Spov3_chr1_004795</t>
  </si>
  <si>
    <t>Spov3_Spov3_chr1_nlr21</t>
  </si>
  <si>
    <t>Spov3_Spov3_chr1_004875</t>
  </si>
  <si>
    <t>Spov3_Spov3_chr1_nlr3</t>
  </si>
  <si>
    <t>Spov3_Spov3_chr1_001202</t>
  </si>
  <si>
    <t>Spov3_Spov3_chr1_nlr4</t>
  </si>
  <si>
    <t>Spov3_Spov3_chr1_001275</t>
  </si>
  <si>
    <t>Spov3_Spov3_chr1_nlr5</t>
  </si>
  <si>
    <t>Spov3_Spov3_chr1_001750</t>
  </si>
  <si>
    <t>Spov3_Spov3_chr1_nlr7</t>
  </si>
  <si>
    <t>Spov3_Spov3_chr1_001939</t>
  </si>
  <si>
    <t>Spov3_Spov3_chr1_nlr8</t>
  </si>
  <si>
    <t>Spov3_Spov3_chr1_002315</t>
  </si>
  <si>
    <t>Spov3_Spov3_chr1_002316</t>
  </si>
  <si>
    <t>Spov3_Spov3_chr1_nlr9</t>
  </si>
  <si>
    <t>Spov3_Spov3_chr1_003097</t>
  </si>
  <si>
    <t>Spov3_chr2</t>
  </si>
  <si>
    <t>Spov3_Spov3_chr2_nlr1</t>
  </si>
  <si>
    <t>Spov3_Spov3_chr2_000189</t>
  </si>
  <si>
    <t>Spov3_Spov3_chr2_000190</t>
  </si>
  <si>
    <t>Spov3_Spov3_chr2_nlr10</t>
  </si>
  <si>
    <t>Spov3_Spov3_chr2_004732</t>
  </si>
  <si>
    <t>Spov3_Spov3_chr2_nlr11</t>
  </si>
  <si>
    <t>Spov3_Spov3_chr2_004733</t>
  </si>
  <si>
    <t>Spov3_Spov3_chr2_004734</t>
  </si>
  <si>
    <t>Spov3_Spov3_chr2_nlr12</t>
  </si>
  <si>
    <t>Spov3_Spov3_chr2_004735</t>
  </si>
  <si>
    <t>Spov3_Spov3_chr2_004736</t>
  </si>
  <si>
    <t>Spov3_Spov3_chr2_004737</t>
  </si>
  <si>
    <t>Spov3_Spov3_chr2_nlr2</t>
  </si>
  <si>
    <t>Spov3_chr2.00273.Spov3</t>
  </si>
  <si>
    <t>Spov3_chr2.00274.Spov3</t>
  </si>
  <si>
    <t>Spov3_Spov3_chr2_nlr3</t>
  </si>
  <si>
    <t>Spov3_Spov3_chr2_000598</t>
  </si>
  <si>
    <t>Spov3_Spov3_chr2_nlr4</t>
  </si>
  <si>
    <t>Spov3_Spov3_chr2_001110</t>
  </si>
  <si>
    <t>Spov3_Spov3_chr2_nlr5</t>
  </si>
  <si>
    <t>Spov3_Spov3_chr2_001526</t>
  </si>
  <si>
    <t>Spov3_Spov3_chr2_nlr6</t>
  </si>
  <si>
    <t>Spov3_Spov3_chr2_002460</t>
  </si>
  <si>
    <t>Spov3_Spov3_chr2_nlr7</t>
  </si>
  <si>
    <t>Spov3_Spov3_chr2_004675</t>
  </si>
  <si>
    <t>Spov3_Spov3_chr2_nlr8</t>
  </si>
  <si>
    <t>Spov3_Spov3_chr2_004727</t>
  </si>
  <si>
    <t>Spov3_Spov3_chr2_nlr9</t>
  </si>
  <si>
    <t>Spov3_Spov3_chr2_004728</t>
  </si>
  <si>
    <t>Spov3_chr3</t>
  </si>
  <si>
    <t>Spov3_Spov3_chr3_nlr1</t>
  </si>
  <si>
    <t>Spov3_Spov3_chr3_000256</t>
  </si>
  <si>
    <t>Spov3_Spov3_chr3_nlr10</t>
  </si>
  <si>
    <t>Spov3_Spov3_chr3_001720</t>
  </si>
  <si>
    <t>Spov3_Spov3_chr3_nlr11</t>
  </si>
  <si>
    <t>Spov3_Spov3_chr3_001723</t>
  </si>
  <si>
    <t>Spov3_Spov3_chr3_nlr12</t>
  </si>
  <si>
    <t>Spov3_Spov3_chr3_001725</t>
  </si>
  <si>
    <t>Spov3_Spov3_chr3_nlr13</t>
  </si>
  <si>
    <t>Spov3_Spov3_chr3_001850</t>
  </si>
  <si>
    <t>Spov3_Spov3_chr3_nlr14</t>
  </si>
  <si>
    <t>Spov3_Spov3_chr3_001853</t>
  </si>
  <si>
    <t>Spov3_Spov3_chr3_001854</t>
  </si>
  <si>
    <t>Spov3_Spov3_chr3_nlr15</t>
  </si>
  <si>
    <t>Spov3_Spov3_chr3_001997</t>
  </si>
  <si>
    <t>Spov3_Spov3_chr3_nlr16</t>
  </si>
  <si>
    <t>Spov3_Spov3_chr3_002030</t>
  </si>
  <si>
    <t>Spov3_Spov3_chr3_nlr17</t>
  </si>
  <si>
    <t>Spov3_Spov3_chr3_002031</t>
  </si>
  <si>
    <t>Spov3_Spov3_chr3_nlr18</t>
  </si>
  <si>
    <t>Spov3_Spov3_chr3_002032</t>
  </si>
  <si>
    <t>Spov3_Spov3_chr3_nlr19</t>
  </si>
  <si>
    <t>Spov3_Spov3_chr3_002033</t>
  </si>
  <si>
    <t>Spov3_Spov3_chr3_nlr2</t>
  </si>
  <si>
    <t>Spov3_Spov3_chr3_000549</t>
  </si>
  <si>
    <t>Spov3_Spov3_chr3_nlr20</t>
  </si>
  <si>
    <t>Spov3_Spov3_chr3_002216</t>
  </si>
  <si>
    <t>Spov3_Spov3_chr3_002217</t>
  </si>
  <si>
    <t>Spov3_Spov3_chr3_nlr21</t>
  </si>
  <si>
    <t>Spov3_Spov3_chr3_002253</t>
  </si>
  <si>
    <t>Spov3_Spov3_chr3_nlr22</t>
  </si>
  <si>
    <t>Spov3_Spov3_chr3_002288</t>
  </si>
  <si>
    <t>Spov3_Spov3_chr3_nlr23</t>
  </si>
  <si>
    <t>Spov3_Spov3_chr3_002289</t>
  </si>
  <si>
    <t>Spov3_Spov3_chr3_nlr24</t>
  </si>
  <si>
    <t>Spov3_Spov3_chr3_002292</t>
  </si>
  <si>
    <t>Spov3_Spov3_chr3_nlr25</t>
  </si>
  <si>
    <t>Spov3_Spov3_chr3_002293</t>
  </si>
  <si>
    <t>Spov3_Spov3_chr3_nlr26</t>
  </si>
  <si>
    <t>Spov3_Spov3_chr3_002294</t>
  </si>
  <si>
    <t>Spov3_Spov3_chr3_nlr27</t>
  </si>
  <si>
    <t>Spov3_Spov3_chr3_002313</t>
  </si>
  <si>
    <t>Spov3_Spov3_chr3_nlr28</t>
  </si>
  <si>
    <t>Spov3_Spov3_chr3_002445</t>
  </si>
  <si>
    <t>Spov3_Spov3_chr3_nlr29</t>
  </si>
  <si>
    <t>Spov3_Spov3_chr3_002446</t>
  </si>
  <si>
    <t>Spov3_Spov3_chr3_002447</t>
  </si>
  <si>
    <t>Spov3_Spov3_chr3_nlr3</t>
  </si>
  <si>
    <t>Spov3_Spov3_chr3_000955</t>
  </si>
  <si>
    <t>Spov3_Spov3_chr3_nlr30</t>
  </si>
  <si>
    <t>Spov3_Spov3_chr3_002449</t>
  </si>
  <si>
    <t>Spov3_Spov3_chr3_nlr31</t>
  </si>
  <si>
    <t>Spov3_Spov3_chr3_002468</t>
  </si>
  <si>
    <t>Spov3_Spov3_chr3_nlr32</t>
  </si>
  <si>
    <t>Spov3_Spov3_chr3_002491</t>
  </si>
  <si>
    <t>Spov3_Spov3_chr3_nlr33</t>
  </si>
  <si>
    <t>Spov3_Spov3_chr3_002664</t>
  </si>
  <si>
    <t>Spov3_Spov3_chr3_nlr34</t>
  </si>
  <si>
    <t>Spov3_Spov3_chr3_002734</t>
  </si>
  <si>
    <t>Spov3_Spov3_chr3_nlr35</t>
  </si>
  <si>
    <t>Spov3_Spov3_chr3_002826</t>
  </si>
  <si>
    <t>Spov3_Spov3_chr3_nlr36</t>
  </si>
  <si>
    <t>Spov3_Spov3_chr3_003039</t>
  </si>
  <si>
    <t>Spov3_Spov3_chr3_nlr37</t>
  </si>
  <si>
    <t>Spov3_Spov3_chr3_003043</t>
  </si>
  <si>
    <t>Spov3_Spov3_chr3_nlr38</t>
  </si>
  <si>
    <t>Spov3_Spov3_chr3_003080</t>
  </si>
  <si>
    <t>Spov3_Spov3_chr3_nlr39</t>
  </si>
  <si>
    <t>Spov3_Spov3_chr3_003354</t>
  </si>
  <si>
    <t>Spov3_Spov3_chr3_003355</t>
  </si>
  <si>
    <t>Spov3_Spov3_chr3_nlr4</t>
  </si>
  <si>
    <t>Spov3_Spov3_chr3_000956</t>
  </si>
  <si>
    <t>Spov3_Spov3_chr3_nlr40</t>
  </si>
  <si>
    <t>Spov3_Spov3_chr3_nlr41</t>
  </si>
  <si>
    <t>Spov3_Spov3_chr3_003356</t>
  </si>
  <si>
    <t>Spov3_Spov3_chr3_nlr42</t>
  </si>
  <si>
    <t>Spov3_chr3.03422.Spov3</t>
  </si>
  <si>
    <t>Spov3_Spov3_chr3_nlr5</t>
  </si>
  <si>
    <t>Spov3_Spov3_chr3_000960</t>
  </si>
  <si>
    <t>Spov3_Spov3_chr3_nlr6</t>
  </si>
  <si>
    <t>Spov3_Spov3_chr3_000961</t>
  </si>
  <si>
    <t>Spov3_Spov3_chr3_nlr7</t>
  </si>
  <si>
    <t>Spov3_Spov3_chr3_001456</t>
  </si>
  <si>
    <t>Spov3_Spov3_chr3_nlr8</t>
  </si>
  <si>
    <t>Spov3_Spov3_chr3_001716</t>
  </si>
  <si>
    <t>Spov3_Spov3_chr3_nlr9</t>
  </si>
  <si>
    <t>Spov3_Spov3_chr3_001718</t>
  </si>
  <si>
    <t>Spov3_Spov3_chr3_001719</t>
  </si>
  <si>
    <t>Spov3_chr4</t>
  </si>
  <si>
    <t>Spov3_Spov3_chr4_nlr1</t>
  </si>
  <si>
    <t>Spov3_chr4.01974.Spov3</t>
  </si>
  <si>
    <t>Spov3_chr4.01975.Spov3</t>
  </si>
  <si>
    <t>Spov3_Spov3_chr4_nlr10</t>
  </si>
  <si>
    <t>Spov3_Spov3_chr4_002228</t>
  </si>
  <si>
    <t>Spov3_Spov3_chr4_nlr11</t>
  </si>
  <si>
    <t>Spov3_Spov3_chr4_002229</t>
  </si>
  <si>
    <t>Spov3_Spov3_chr4_nlr12</t>
  </si>
  <si>
    <t>Spov3_Spov3_chr4_002231</t>
  </si>
  <si>
    <t>Spov3_Spov3_chr4_nlr13</t>
  </si>
  <si>
    <t>Spov3_Spov3_chr4_002233</t>
  </si>
  <si>
    <t>Spov3_Spov3_chr4_nlr14</t>
  </si>
  <si>
    <t>Spov3_Spov3_chr4_002708</t>
  </si>
  <si>
    <t>Spov3_Spov3_chr4_nlr15</t>
  </si>
  <si>
    <t>Spov3_Spov3_chr4_002709</t>
  </si>
  <si>
    <t>Spov3_Spov3_chr4_nlr16</t>
  </si>
  <si>
    <t>Spov3_Spov3_chr4_002710</t>
  </si>
  <si>
    <t>Spov3_Spov3_chr4_nlr17</t>
  </si>
  <si>
    <t>Spov3_Spov3_chr4_003173</t>
  </si>
  <si>
    <t>Spov3_Spov3_chr4_nlr18</t>
  </si>
  <si>
    <t>Spov3_Spov3_chr4_003194</t>
  </si>
  <si>
    <t>Spov3_Spov3_chr4_nlr19</t>
  </si>
  <si>
    <t>Spov3_Spov3_chr4_001452</t>
  </si>
  <si>
    <t>Spov3_Spov3_chr4_003474</t>
  </si>
  <si>
    <t>Spov3_Spov3_chr4_nlr2</t>
  </si>
  <si>
    <t>Spov3_Spov3_chr4_000868</t>
  </si>
  <si>
    <t>Spov3_Spov3_chr4_nlr20</t>
  </si>
  <si>
    <t>Spov3_Spov3_chr4_003886</t>
  </si>
  <si>
    <t>Spov3_Spov3_chr4_nlr21</t>
  </si>
  <si>
    <t>Spov3_Spov3_chr4_004146</t>
  </si>
  <si>
    <t>Spov3_Spov3_chr4_nlr22</t>
  </si>
  <si>
    <t>Spov3_Spov3_chr4_004149</t>
  </si>
  <si>
    <t>Spov3_Spov3_chr4_nlr23</t>
  </si>
  <si>
    <t>Spov3_Spov3_chr4_004289</t>
  </si>
  <si>
    <t>Spov3_Spov3_chr4_nlr3</t>
  </si>
  <si>
    <t>Spov3_Spov3_chr4_001594</t>
  </si>
  <si>
    <t>Spov3_Spov3_chr4_001595</t>
  </si>
  <si>
    <t>Spov3_Spov3_chr4_nlr4</t>
  </si>
  <si>
    <t>Spov3_Spov3_chr4_001597</t>
  </si>
  <si>
    <t>Spov3_Spov3_chr4_001598</t>
  </si>
  <si>
    <t>Spov3_Spov3_chr4_nlr5</t>
  </si>
  <si>
    <t>Spov3_Spov3_chr4_001666</t>
  </si>
  <si>
    <t>Spov3_Spov3_chr4_nlr6</t>
  </si>
  <si>
    <t>Spov3_Spov3_chr4_001877</t>
  </si>
  <si>
    <t>Spov3_Spov3_chr4_nlr7</t>
  </si>
  <si>
    <t>Spov3_Spov3_chr4_002154</t>
  </si>
  <si>
    <t>Spov3_Spov3_chr4_nlr8</t>
  </si>
  <si>
    <t>Spov3_Spov3_chr4_002225</t>
  </si>
  <si>
    <t>Spov3_Spov3_chr4_nlr9</t>
  </si>
  <si>
    <t>Spov3_Spov3_chr4_002226</t>
  </si>
  <si>
    <t>Spov3_chr5</t>
  </si>
  <si>
    <t>Spov3_Spov3_chr5_nlr1</t>
  </si>
  <si>
    <t>Spov3_Spov3_chr5_000277</t>
  </si>
  <si>
    <t>Spov3_Spov3_chr5_nlr10</t>
  </si>
  <si>
    <t>Spov3_Spov3_chr5_003281</t>
  </si>
  <si>
    <t>Spov3_Spov3_chr5_nlr11</t>
  </si>
  <si>
    <t>Spov3_Spov3_chr5_003858</t>
  </si>
  <si>
    <t>Spov3_Spov3_chr5_nlr12</t>
  </si>
  <si>
    <t>Spov3_Spov3_chr5_003859</t>
  </si>
  <si>
    <t>Spov3_Spov3_chr5_nlr2</t>
  </si>
  <si>
    <t>Spov3_Spov3_chr5_000316</t>
  </si>
  <si>
    <t>Spov3_Spov3_chr5_nlr3</t>
  </si>
  <si>
    <t>Spov3_Spov3_chr5_000434</t>
  </si>
  <si>
    <t>Spov3_Spov3_chr5_nlr5</t>
  </si>
  <si>
    <t>Spov3_Spov3_chr5_000943</t>
  </si>
  <si>
    <t>Spov3_Spov3_chr5_003178</t>
  </si>
  <si>
    <t>Spov3_Spov3_chr5_nlr6</t>
  </si>
  <si>
    <t>Spov3_Spov3_chr5_001413</t>
  </si>
  <si>
    <t>Spov3_Spov3_chr5_nlr7</t>
  </si>
  <si>
    <t>Spov3_Spov3_chr5_001430</t>
  </si>
  <si>
    <t>Spov3_Spov3_chr5_nlr8</t>
  </si>
  <si>
    <t>Spov3_Spov3_chr5_001636</t>
  </si>
  <si>
    <t>Spov3_Spov3_chr5_nlr9</t>
  </si>
  <si>
    <t>Spov3_chr5.03799.Spov3</t>
  </si>
  <si>
    <t>Spov3_chr6</t>
  </si>
  <si>
    <t>Spov3_Spov3_chr6_nlr1</t>
  </si>
  <si>
    <t>Spov3_Spov3_chr6_000142</t>
  </si>
  <si>
    <t>Spov3_Spov3_chr6_nlr2</t>
  </si>
  <si>
    <t>Spov3_Spov3_chr6_001166</t>
  </si>
  <si>
    <t>Spov3_Spov3_chr6_nlr3</t>
  </si>
  <si>
    <t>Spov3_chr6.02815.Spov3</t>
  </si>
  <si>
    <t>Spov3_chr6.02816.Spov3</t>
  </si>
  <si>
    <t>Spov3_Spov3_chr6_nlr4</t>
  </si>
  <si>
    <t>Spov3_chr6.02817.Spov3</t>
  </si>
  <si>
    <t>Spov3_Spov3_chr6_nlr5</t>
  </si>
  <si>
    <t>Spov3_Spov3_chr6_002262</t>
  </si>
  <si>
    <t>Spov3_Spov3_chr6_002263</t>
  </si>
  <si>
    <t>Spov3_Spov3_chr6_nlr6</t>
  </si>
  <si>
    <t>Spov3_Spov3_chr6_002525</t>
  </si>
  <si>
    <t>Spov3_Spov3_chr6_nlr7</t>
  </si>
  <si>
    <t>Spov3_Spov3_chr6_002629</t>
  </si>
  <si>
    <t>Spov3_Spov3_chr6_nlr8</t>
  </si>
  <si>
    <t>Spov3_Spov3_chr6_002820</t>
  </si>
  <si>
    <t>Spov3_Spov3_chr6_nlr9</t>
  </si>
  <si>
    <t>Spov3_Spov3_chr6_002933</t>
  </si>
  <si>
    <t>Te17S22_Chr1_nlr1</t>
  </si>
  <si>
    <t>17S22_Chr1_000040</t>
  </si>
  <si>
    <t>Te17S22_Chr1_nlr10</t>
  </si>
  <si>
    <t>17S22_Chr1_000903</t>
  </si>
  <si>
    <t>Te17S22_Chr1_nlr11</t>
  </si>
  <si>
    <t>17S22_Chr1_001062</t>
  </si>
  <si>
    <t>Te17S22_Chr1_nlr13</t>
  </si>
  <si>
    <t>17S22_Chr1_001981</t>
  </si>
  <si>
    <t>Te17S22_Chr1_nlr14</t>
  </si>
  <si>
    <t>17S22_Chr1_001982</t>
  </si>
  <si>
    <t>Te17S22_Chr1_nlr15</t>
  </si>
  <si>
    <t>17S22_Chr1_001987</t>
  </si>
  <si>
    <t>Te17S22_Chr1_nlr16</t>
  </si>
  <si>
    <t>Te17S22m036600</t>
  </si>
  <si>
    <t>Te17S22_Chr1_nlr17</t>
  </si>
  <si>
    <t>17S22_Chr1_002587</t>
  </si>
  <si>
    <t>17S22_Chr1_002588</t>
  </si>
  <si>
    <t>Te17S22_Chr1_nlr19</t>
  </si>
  <si>
    <t>17S22_Chr1_004043</t>
  </si>
  <si>
    <t>Te17S22_Chr1_nlr2</t>
  </si>
  <si>
    <t>17S22_Chr1_000078</t>
  </si>
  <si>
    <t>Te17S22_Chr1_nlr20</t>
  </si>
  <si>
    <t>17S22_Chr1_004044</t>
  </si>
  <si>
    <t>Te17S22_Chr1_nlr21</t>
  </si>
  <si>
    <t>17S22_Chr1_004045</t>
  </si>
  <si>
    <t>Te17S22_Chr1_nlr22</t>
  </si>
  <si>
    <t>17S22_Chr1_004046</t>
  </si>
  <si>
    <t>Te17S22_Chr1_nlr23</t>
  </si>
  <si>
    <t>17S22_Chr1_004427</t>
  </si>
  <si>
    <t>Te17S22_Chr1_nlr24</t>
  </si>
  <si>
    <t>17S22_Chr1_004824</t>
  </si>
  <si>
    <t>Te17S22_Chr1_nlr25</t>
  </si>
  <si>
    <t>17S22_Chr1_004827</t>
  </si>
  <si>
    <t>Te17S22_Chr1_nlr26</t>
  </si>
  <si>
    <t>17S22_Chr1_004831</t>
  </si>
  <si>
    <t>17S22_Chr1_004832</t>
  </si>
  <si>
    <t>Te17S22_Chr1_nlr27</t>
  </si>
  <si>
    <t>17S22_Chr1_004834</t>
  </si>
  <si>
    <t>Te17S22_Chr1_nlr28</t>
  </si>
  <si>
    <t>17S22_Chr1_000481</t>
  </si>
  <si>
    <t>17S22_Chr1_004837</t>
  </si>
  <si>
    <t>Te17S22_Chr1_nlr29</t>
  </si>
  <si>
    <t>17S22_Chr1_004918</t>
  </si>
  <si>
    <t>Te17S22_Chr1_nlr3</t>
  </si>
  <si>
    <t>17S22_Chr1_000202</t>
  </si>
  <si>
    <t>Te17S22_Chr1_nlr30</t>
  </si>
  <si>
    <t>17S22_Chr1_000375</t>
  </si>
  <si>
    <t>17S22_Chr1_004948</t>
  </si>
  <si>
    <t>Te17S22_Chr1_nlr31</t>
  </si>
  <si>
    <t>17S22_Chr1_004950</t>
  </si>
  <si>
    <t>Te17S22_Chr1_nlr32</t>
  </si>
  <si>
    <t>17S22_Chr1_004955</t>
  </si>
  <si>
    <t>Te17S22_Chr1_nlr33</t>
  </si>
  <si>
    <t>17S22_Chr1_004956</t>
  </si>
  <si>
    <t>Te17S22_Chr1_nlr34</t>
  </si>
  <si>
    <t>17S22_Chr1_004957</t>
  </si>
  <si>
    <t>Te17S22_Chr1_nlr35</t>
  </si>
  <si>
    <t>17S22_Chr1_004958</t>
  </si>
  <si>
    <t>Te17S22_Chr1_nlr36</t>
  </si>
  <si>
    <t>17S22_Chr1_005175</t>
  </si>
  <si>
    <t>Te17S22_Chr1_nlr37</t>
  </si>
  <si>
    <t>17S22_Chr1_005178</t>
  </si>
  <si>
    <t>Te17S22_Chr1_nlr38</t>
  </si>
  <si>
    <t>17S22_Chr1_005299</t>
  </si>
  <si>
    <t>Te17S22_Chr1_nlr39</t>
  </si>
  <si>
    <t>17S22_Chr1_005302</t>
  </si>
  <si>
    <t>Te17S22_Chr1_nlr4</t>
  </si>
  <si>
    <t>17S22_Chr1_000368</t>
  </si>
  <si>
    <t>Te17S22_Chr1_nlr40</t>
  </si>
  <si>
    <t>17S22_Chr1_005320</t>
  </si>
  <si>
    <t>17S22_Chr1_005321</t>
  </si>
  <si>
    <t>Te17S22_Chr1_nlr5</t>
  </si>
  <si>
    <t>17S22_Chr1_000388</t>
  </si>
  <si>
    <t>17S22_Chr1_000389</t>
  </si>
  <si>
    <t>Te17S22_Chr1_nlr6</t>
  </si>
  <si>
    <t>17S22_Chr1_000415</t>
  </si>
  <si>
    <t>Te17S22_Chr1_nlr7</t>
  </si>
  <si>
    <t>17S22_Chr1_000426</t>
  </si>
  <si>
    <t>Te17S22_Chr1_nlr8</t>
  </si>
  <si>
    <t>17S22_Chr1_000470</t>
  </si>
  <si>
    <t>Te17S22_Chr1_nlr9</t>
  </si>
  <si>
    <t>17S22_Chr1_000861</t>
  </si>
  <si>
    <t>Te17S22_Chr2_nlr1</t>
  </si>
  <si>
    <t>17S22_Chr2_000215</t>
  </si>
  <si>
    <t>Te17S22_Chr2_nlr10</t>
  </si>
  <si>
    <t>17S22_Chr2_003527</t>
  </si>
  <si>
    <t>Te17S22_Chr2_nlr11</t>
  </si>
  <si>
    <t>17S22_Chr2_003810</t>
  </si>
  <si>
    <t>Te17S22_Chr2_nlr12</t>
  </si>
  <si>
    <t>17S22_Chr2_003900</t>
  </si>
  <si>
    <t>Te17S22_Chr2_nlr13</t>
  </si>
  <si>
    <t>17S22_Chr2_003952</t>
  </si>
  <si>
    <t>Te17S22_Chr2_nlr14</t>
  </si>
  <si>
    <t>17S22_Chr2_003956</t>
  </si>
  <si>
    <t>Te17S22_Chr2_nlr15</t>
  </si>
  <si>
    <t>17S22_Chr2_003957</t>
  </si>
  <si>
    <t>Te17S22_Chr2_nlr16</t>
  </si>
  <si>
    <t>17S22_Chr2_003958</t>
  </si>
  <si>
    <t>17S22_Chr2_003959</t>
  </si>
  <si>
    <t>Te17S22_Chr2_nlr17</t>
  </si>
  <si>
    <t>Te17S22_Chr2_nlr2</t>
  </si>
  <si>
    <t>17S22_Chr2_000218</t>
  </si>
  <si>
    <t>Te17S22_Chr2_nlr3</t>
  </si>
  <si>
    <t>17S22_Chr2_003870</t>
  </si>
  <si>
    <t>Te17S22_Chr2_nlr4</t>
  </si>
  <si>
    <t>17S22_Chr2_000687</t>
  </si>
  <si>
    <t>17S22_Chr2_000688</t>
  </si>
  <si>
    <t>Te17S22_Chr2_nlr5</t>
  </si>
  <si>
    <t>17S22_Chr2_000691</t>
  </si>
  <si>
    <t>17S22_Chr2_000692</t>
  </si>
  <si>
    <t>Te17S22_Chr2_nlr6</t>
  </si>
  <si>
    <t>17S22_Chr2_001949</t>
  </si>
  <si>
    <t>Te17S22_Chr2_nlr7</t>
  </si>
  <si>
    <t>17S22_Chr2_002165</t>
  </si>
  <si>
    <t>Te17S22_Chr2_nlr8</t>
  </si>
  <si>
    <t>17S22_Chr2_002166</t>
  </si>
  <si>
    <t>Te17S22_Chr2_nlr9</t>
  </si>
  <si>
    <t>17S22_Chr2_003374</t>
  </si>
  <si>
    <t>Te17S22_Chr3_nlr1</t>
  </si>
  <si>
    <t>17S22_Chr3_000257</t>
  </si>
  <si>
    <t>Te17S22_Chr3_nlr10</t>
  </si>
  <si>
    <t>17S22_Chr3_001939</t>
  </si>
  <si>
    <t>Te17S22_Chr3_nlr11</t>
  </si>
  <si>
    <t>Te17S22m134820</t>
  </si>
  <si>
    <t>Te17S22m134830</t>
  </si>
  <si>
    <t>Te17S22_Chr3_nlr12</t>
  </si>
  <si>
    <t>17S22_Chr3_002522</t>
  </si>
  <si>
    <t>17S22_Chr3_002523</t>
  </si>
  <si>
    <t>Te17S22_Chr3_nlr13</t>
  </si>
  <si>
    <t>17S22_Chr3_002581</t>
  </si>
  <si>
    <t>Te17S22_Chr3_nlr14</t>
  </si>
  <si>
    <t>17S22_Chr3_002779</t>
  </si>
  <si>
    <t>Te17S22_Chr3_nlr15</t>
  </si>
  <si>
    <t>17S22_Chr3_002934</t>
  </si>
  <si>
    <t>Te17S22_Chr3_nlr16</t>
  </si>
  <si>
    <t>17S22_Chr3_002168</t>
  </si>
  <si>
    <t>17S22_Chr3_003176</t>
  </si>
  <si>
    <t>Te17S22_Chr3_nlr17</t>
  </si>
  <si>
    <t>17S22_Chr3_003271</t>
  </si>
  <si>
    <t>Te17S22_Chr3_nlr18</t>
  </si>
  <si>
    <t>Te17S22m124200</t>
  </si>
  <si>
    <t>Te17S22_Chr3_nlr19</t>
  </si>
  <si>
    <t>17S22_Chr3_003382</t>
  </si>
  <si>
    <t>Te17S22_Chr3_nlr2</t>
  </si>
  <si>
    <t>17S22_Chr3_000258</t>
  </si>
  <si>
    <t>Te17S22_Chr3_nlr20</t>
  </si>
  <si>
    <t>17S22_Chr3_003521</t>
  </si>
  <si>
    <t>Te17S22_Chr3_nlr21</t>
  </si>
  <si>
    <t>17S22_Chr3_003625</t>
  </si>
  <si>
    <t>Te17S22_Chr3_nlr22</t>
  </si>
  <si>
    <t>17S22_Chr3_004182</t>
  </si>
  <si>
    <t>Te17S22_Chr3_nlr23</t>
  </si>
  <si>
    <t>17S22_Chr3_004363</t>
  </si>
  <si>
    <t>Te17S22_Chr3_nlr24</t>
  </si>
  <si>
    <t>17S22_Chr3_004445</t>
  </si>
  <si>
    <t>17S22_Chr3_004446</t>
  </si>
  <si>
    <t>Te17S22_Chr3_nlr25</t>
  </si>
  <si>
    <t>17S22_Chr3_004527</t>
  </si>
  <si>
    <t>Te17S22_Chr3_nlr26</t>
  </si>
  <si>
    <t>17S22_Chr3_004699</t>
  </si>
  <si>
    <t>Te17S22_Chr3_nlr27</t>
  </si>
  <si>
    <t>17S22_Chr3_005005</t>
  </si>
  <si>
    <t>Te17S22_Chr3_nlr28</t>
  </si>
  <si>
    <t>17S22_Chr3_005070</t>
  </si>
  <si>
    <t>Te17S22_Chr3_nlr29</t>
  </si>
  <si>
    <t>17S22_Chr3_005071</t>
  </si>
  <si>
    <t>Te17S22_Chr3_nlr3</t>
  </si>
  <si>
    <t>17S22_Chr3_000846</t>
  </si>
  <si>
    <t>Te17S22_Chr3_nlr30</t>
  </si>
  <si>
    <t>17S22_Chr3_005073</t>
  </si>
  <si>
    <t>Te17S22_Chr3_nlr31</t>
  </si>
  <si>
    <t>17S22_Chr3_005074</t>
  </si>
  <si>
    <t>Te17S22_Chr3_nlr32</t>
  </si>
  <si>
    <t>17S22_Chr3_005076</t>
  </si>
  <si>
    <t>Te17S22_Chr3_nlr33</t>
  </si>
  <si>
    <t>17S22_Chr3_005078</t>
  </si>
  <si>
    <t>Te17S22_Chr3_nlr4</t>
  </si>
  <si>
    <t>17S22_Chr3_000847</t>
  </si>
  <si>
    <t>Te17S22_Chr3_nlr5</t>
  </si>
  <si>
    <t>17S22_Chr3_000848</t>
  </si>
  <si>
    <t>Te17S22_Chr3_nlr6</t>
  </si>
  <si>
    <t>17S22_Chr3_000978</t>
  </si>
  <si>
    <t>Te17S22_Chr3_nlr7</t>
  </si>
  <si>
    <t>17S22_Chr3_001700</t>
  </si>
  <si>
    <t>17S22_Chr3_001701</t>
  </si>
  <si>
    <t>Te17S22_Chr3_nlr8</t>
  </si>
  <si>
    <t>17S22_Chr3_001799</t>
  </si>
  <si>
    <t>17S22_Chr3_003543</t>
  </si>
  <si>
    <t>Te17S22_Chr3_nlr9</t>
  </si>
  <si>
    <t>17S22_Chr3_001933</t>
  </si>
  <si>
    <t>Te17S22_Chr4_nlr10</t>
  </si>
  <si>
    <t>17S22_Chr4_002774</t>
  </si>
  <si>
    <t>17S22_Chr4_002775</t>
  </si>
  <si>
    <t>17S22_Chr4_002776</t>
  </si>
  <si>
    <t>17S22_Chr4_002777</t>
  </si>
  <si>
    <t>Te17S22_Chr4_nlr11</t>
  </si>
  <si>
    <t>17S22_Chr4_002934</t>
  </si>
  <si>
    <t>Te17S22_Chr4_nlr12</t>
  </si>
  <si>
    <t>17S22_Chr4_003130</t>
  </si>
  <si>
    <t>Te17S22_Chr4_nlr13</t>
  </si>
  <si>
    <t>17S22_Chr4_003355</t>
  </si>
  <si>
    <t>Te17S22_Chr4_nlr14</t>
  </si>
  <si>
    <t>17S22_Chr4_003384</t>
  </si>
  <si>
    <t>Te17S22_Chr4_nlr15</t>
  </si>
  <si>
    <t>17S22_Chr4_003510</t>
  </si>
  <si>
    <t>17S22_Chr4_003511</t>
  </si>
  <si>
    <t>Te17S22_Chr4_nlr16</t>
  </si>
  <si>
    <t>17S22_Chr4_003566</t>
  </si>
  <si>
    <t>Te17S22_Chr4_nlr17</t>
  </si>
  <si>
    <t>17S22_Chr4_004273</t>
  </si>
  <si>
    <t>Te17S22_Chr4_nlr19</t>
  </si>
  <si>
    <t>17S22_Chr4_006046</t>
  </si>
  <si>
    <t>Te17S22_Chr4_nlr2</t>
  </si>
  <si>
    <t>17S22_Chr4_002007</t>
  </si>
  <si>
    <t>Te17S22_Chr4_nlr3</t>
  </si>
  <si>
    <t>17S22_Chr4_002217</t>
  </si>
  <si>
    <t>Te17S22_Chr4_nlr4</t>
  </si>
  <si>
    <t>17S22_Chr4_002721</t>
  </si>
  <si>
    <t>Te17S22_Chr4_nlr5</t>
  </si>
  <si>
    <t>17S22_Chr4_002723</t>
  </si>
  <si>
    <t>Te17S22_Chr4_nlr6</t>
  </si>
  <si>
    <t>17S22_Chr4_002724</t>
  </si>
  <si>
    <t>Te17S22_Chr4_nlr7</t>
  </si>
  <si>
    <t>17S22_Chr4_002759</t>
  </si>
  <si>
    <t>Te17S22_Chr4_nlr8</t>
  </si>
  <si>
    <t>17S22_Chr4_002760</t>
  </si>
  <si>
    <t>Te17S22_Chr4_nlr9</t>
  </si>
  <si>
    <t>17S22_Chr4_002769</t>
  </si>
  <si>
    <t>Te17S22_Chr5_nlr1</t>
  </si>
  <si>
    <t>17S22_Chr5_000286</t>
  </si>
  <si>
    <t>Te17S22_Chr5_nlr10</t>
  </si>
  <si>
    <t>17S22_Chr5_004215</t>
  </si>
  <si>
    <t>Te17S22_Chr5_nlr3</t>
  </si>
  <si>
    <t>17S22_Chr5_000333</t>
  </si>
  <si>
    <t>Te17S22_Chr5_nlr4</t>
  </si>
  <si>
    <t>17S22_Chr5_000464</t>
  </si>
  <si>
    <t>Te17S22_Chr5_nlr5</t>
  </si>
  <si>
    <t>17S22_Chr5_000869</t>
  </si>
  <si>
    <t>Te17S22_Chr5_nlr6</t>
  </si>
  <si>
    <t>17S22_Chr5_001048</t>
  </si>
  <si>
    <t>17S22_Chr5_001049</t>
  </si>
  <si>
    <t>17S22_Chr5_003488</t>
  </si>
  <si>
    <t>Te17S22_Chr5_nlr7</t>
  </si>
  <si>
    <t>17S22_Chr5_002170</t>
  </si>
  <si>
    <t>Te17S22_Chr5_nlr8</t>
  </si>
  <si>
    <t>Te17S22m238520</t>
  </si>
  <si>
    <t>Te17S22m238530</t>
  </si>
  <si>
    <t>Te17S22_Chr5_nlr9</t>
  </si>
  <si>
    <t>17S22_Chr5_004214</t>
  </si>
  <si>
    <t>Te17S22_Chr6_nlr1</t>
  </si>
  <si>
    <t>17S22_Chr6_000136</t>
  </si>
  <si>
    <t>Te17S22_Chr6_nlr10</t>
  </si>
  <si>
    <t>17S22_Chr6_004621</t>
  </si>
  <si>
    <t>Te17S22_Chr6_nlr11</t>
  </si>
  <si>
    <t>17S22_Chr6_004817</t>
  </si>
  <si>
    <t>Te17S22_Chr6_nlr2</t>
  </si>
  <si>
    <t>17S22_Chr6_000484</t>
  </si>
  <si>
    <t>Te17S22_Chr6_nlr3</t>
  </si>
  <si>
    <t>17S22_Chr6_000489</t>
  </si>
  <si>
    <t>Te17S22_Chr6_nlr4</t>
  </si>
  <si>
    <t>17S22_Chr6_001393</t>
  </si>
  <si>
    <t>Te17S22_Chr6_nlr5</t>
  </si>
  <si>
    <t>17S22_Chr6_001605</t>
  </si>
  <si>
    <t>Te17S22_Chr6_nlr6</t>
  </si>
  <si>
    <t>17S22_Chr6_002543</t>
  </si>
  <si>
    <t>Te17S22_Chr6_nlr7</t>
  </si>
  <si>
    <t>17S22_Chr6_002821</t>
  </si>
  <si>
    <t>Te17S22_Chr6_nlr8</t>
  </si>
  <si>
    <t>Te17S22m269440</t>
  </si>
  <si>
    <t>Te17S22m269450</t>
  </si>
  <si>
    <t>Te17S22_Chr6_nlr9</t>
  </si>
  <si>
    <t>Te17S22m254710</t>
  </si>
  <si>
    <t>Te17S24XX_Chr1_nlr1</t>
  </si>
  <si>
    <t>Te17S24XX_Chr1_000041</t>
  </si>
  <si>
    <t>Te17S24XX_Chr1_nlr10</t>
  </si>
  <si>
    <t>Te17S24XX_Chr1_000842</t>
  </si>
  <si>
    <t>Te17S24XX_Chr1_nlr11</t>
  </si>
  <si>
    <t>Te17S24XX_Chr1_000876</t>
  </si>
  <si>
    <t>Te17S24XX_Chr1_nlr12</t>
  </si>
  <si>
    <t>Te17S24XX_Chr1_001032</t>
  </si>
  <si>
    <t>Te17S24XX_Chr1_nlr14</t>
  </si>
  <si>
    <t>Te17S24XX_Chr1_001864</t>
  </si>
  <si>
    <t>Te17S24XX_Chr1_nlr15</t>
  </si>
  <si>
    <t>Te17S24XX_Chr1_001865</t>
  </si>
  <si>
    <t>Te17S24XX_Chr1_nlr16</t>
  </si>
  <si>
    <t>Te17S24XX_Chr1_001873</t>
  </si>
  <si>
    <t>Te17S24XX_Chr1_nlr17</t>
  </si>
  <si>
    <t>Te17S24XX_Chr1_001875</t>
  </si>
  <si>
    <t>Te17S24XX_Chr1_nlr18</t>
  </si>
  <si>
    <t>Te17S24XX_Chr1_002245</t>
  </si>
  <si>
    <t>Te17S24XX_Chr1_nlr19</t>
  </si>
  <si>
    <t>Te17S24XX_Chr1_002428</t>
  </si>
  <si>
    <t>Te17S24XX_Chr1_002429</t>
  </si>
  <si>
    <t>Te17S24XX_Chr1_002430</t>
  </si>
  <si>
    <t>Te17S24XX_Chr1_nlr2</t>
  </si>
  <si>
    <t>Te17S24XX_Chr1_000078</t>
  </si>
  <si>
    <t>Te17S24XX_Chr1_nlr21</t>
  </si>
  <si>
    <t>Te17S24XX_Chr1_003774</t>
  </si>
  <si>
    <t>Te17S24XX_Chr1_nlr22</t>
  </si>
  <si>
    <t>Te17S24XX_Chr1_003775</t>
  </si>
  <si>
    <t>Te17S24XX_Chr1_nlr23</t>
  </si>
  <si>
    <t>Te17S24XX_Chr1_003776</t>
  </si>
  <si>
    <t>Te17S24XX_Chr1_nlr24</t>
  </si>
  <si>
    <t>Te17S24XX_Chr1_004146</t>
  </si>
  <si>
    <t>Te17S24XX_Chr1_nlr25</t>
  </si>
  <si>
    <t>Te17S24XX_Chr1_004505</t>
  </si>
  <si>
    <t>Te17S24XX_Chr1_nlr26</t>
  </si>
  <si>
    <t>Te17S24XX_Chr1_004506</t>
  </si>
  <si>
    <t>Te17S24XX_Chr1_nlr27</t>
  </si>
  <si>
    <t>Te17S24XX_Chr1_004507</t>
  </si>
  <si>
    <t>Te17S24XX_Chr1_004508</t>
  </si>
  <si>
    <t>Te17S24XX_Chr1_nlr28</t>
  </si>
  <si>
    <t>Te17S24XX_Chr1_004509</t>
  </si>
  <si>
    <t>Te17S24XX_Chr1_nlr29</t>
  </si>
  <si>
    <t>Te17S24XX_Chr1_000473</t>
  </si>
  <si>
    <t>Te17S24XX_Chr1_000474</t>
  </si>
  <si>
    <t>Te17S24XX_Chr1_004512</t>
  </si>
  <si>
    <t>Te17S24XX_Chr1_nlr3</t>
  </si>
  <si>
    <t>Te17S24XX_Chr1_000208</t>
  </si>
  <si>
    <t>Te17S24XX_Chr1_nlr30</t>
  </si>
  <si>
    <t>Te17S24XX_Chr1_004586</t>
  </si>
  <si>
    <t>Te17S24XX_Chr1_nlr31</t>
  </si>
  <si>
    <t>Te17S24XX_Chr1_004612</t>
  </si>
  <si>
    <t>Te17S24XX_Chr1_nlr32</t>
  </si>
  <si>
    <t>Te17S24XX_Chr1_004614</t>
  </si>
  <si>
    <t>Te17S24XX_Chr1_nlr33</t>
  </si>
  <si>
    <t>Te17S24XX_Chr1_004620</t>
  </si>
  <si>
    <t>Te17S24XX_Chr1_nlr34</t>
  </si>
  <si>
    <t>Te17S24XX_Chr1_004621</t>
  </si>
  <si>
    <t>Te17S24XX_Chr1_nlr35</t>
  </si>
  <si>
    <t>Te17S24XX_Chr1_004622</t>
  </si>
  <si>
    <t>Te17S24XX_Chr1_nlr36</t>
  </si>
  <si>
    <t>Te17S24XX_Chr1_004623</t>
  </si>
  <si>
    <t>Te17S24XX_Chr1_004624</t>
  </si>
  <si>
    <t>Te17S24XX_Chr1_nlr37</t>
  </si>
  <si>
    <t>Te17S24XX_Chr1_004625</t>
  </si>
  <si>
    <t>Te17S24XX_Chr1_nlr38</t>
  </si>
  <si>
    <t>Te17S24XX_Chr1_004824</t>
  </si>
  <si>
    <t>Te17S24XX_Chr1_nlr39</t>
  </si>
  <si>
    <t>Te17S24XX_Chr1_004827</t>
  </si>
  <si>
    <t>Te17S24XX_Chr1_nlr4</t>
  </si>
  <si>
    <t>Te17S24XX_Chr1_000359</t>
  </si>
  <si>
    <t>Te17S24XX_Chr1_nlr40</t>
  </si>
  <si>
    <t>Te17S24XX_Chr1_004951</t>
  </si>
  <si>
    <t>Te17S24XX_Chr1_nlr41</t>
  </si>
  <si>
    <t>Te17S24XX_Chr1_004954</t>
  </si>
  <si>
    <t>Te17S24XX_Chr1_nlr42</t>
  </si>
  <si>
    <t>Te17S24XX_Chr1_004955</t>
  </si>
  <si>
    <t>Te17S24XX_Chr1_nlr43</t>
  </si>
  <si>
    <t>Te17S24XX_Chr1_004973</t>
  </si>
  <si>
    <t>Te17S24XX_Chr1_nlr5</t>
  </si>
  <si>
    <t>Te17S24XX_Chr1_000360</t>
  </si>
  <si>
    <t>Te17S24XX_Chr1_nlr6</t>
  </si>
  <si>
    <t>Te17S24XX_Chr1_000387</t>
  </si>
  <si>
    <t>Te17S24XX_Chr1_nlr7</t>
  </si>
  <si>
    <t>Te17S24XX_Chr1_000413</t>
  </si>
  <si>
    <t>Te17S24XX_Chr1_nlr8</t>
  </si>
  <si>
    <t>Te17S24f007510</t>
  </si>
  <si>
    <t>Te17S24XX_Chr1_nlr9</t>
  </si>
  <si>
    <t>Te17S24XX_Chr1_000461</t>
  </si>
  <si>
    <t>Te17S24XX_Chr2_nlr1</t>
  </si>
  <si>
    <t>Te17S24XX_Chr2_000213</t>
  </si>
  <si>
    <t>Te17S24XX_Chr2_nlr10</t>
  </si>
  <si>
    <t>Te17S24XX_Chr2_003778</t>
  </si>
  <si>
    <t>Te17S24XX_Chr2_nlr11</t>
  </si>
  <si>
    <t>Te17S24XX_Chr2_003877</t>
  </si>
  <si>
    <t>Te17S24XX_Chr2_nlr12</t>
  </si>
  <si>
    <t>Te17S24XX_Chr2_003930</t>
  </si>
  <si>
    <t>Te17S24XX_Chr2_nlr13</t>
  </si>
  <si>
    <t>Te17S24XX_Chr2_003934</t>
  </si>
  <si>
    <t>Te17S24XX_Chr2_nlr14</t>
  </si>
  <si>
    <t>Te17S24XX_Chr2_003935</t>
  </si>
  <si>
    <t>Te17S24XX_Chr2_nlr15</t>
  </si>
  <si>
    <t>Te17S24XX_Chr2_003936</t>
  </si>
  <si>
    <t>Te17S24XX_Chr2_003937</t>
  </si>
  <si>
    <t>Te17S24XX_Chr2_nlr16</t>
  </si>
  <si>
    <t>Te17S24XX_Chr2_nlr2</t>
  </si>
  <si>
    <t>Te17S24XX_Chr2_000215</t>
  </si>
  <si>
    <t>Te17S24XX_Chr2_nlr3</t>
  </si>
  <si>
    <t>Te17S24XX_Chr2_003851</t>
  </si>
  <si>
    <t>Te17S24XX_Chr2_nlr4</t>
  </si>
  <si>
    <t>Te17S24XX_Chr2_000698</t>
  </si>
  <si>
    <t>Te17S24XX_Chr2_nlr5</t>
  </si>
  <si>
    <t>Te17S24XX_Chr2_000699</t>
  </si>
  <si>
    <t>Te17S24XX_Chr2_000700</t>
  </si>
  <si>
    <t>Te17S24XX_Chr2_nlr6</t>
  </si>
  <si>
    <t>Te17S24XX_Chr2_001956</t>
  </si>
  <si>
    <t>Te17S24XX_Chr2_001957</t>
  </si>
  <si>
    <t>Te17S24XX_Chr2_nlr7</t>
  </si>
  <si>
    <t>Te17S24XX_Chr2_002145</t>
  </si>
  <si>
    <t>Te17S24XX_Chr2_002146</t>
  </si>
  <si>
    <t>Te17S24XX_Chr2_nlr8</t>
  </si>
  <si>
    <t>Te17S24XX_Chr2_002147</t>
  </si>
  <si>
    <t>Te17S24XX_Chr2_nlr9</t>
  </si>
  <si>
    <t>Te17S24XX_Chr2_003480</t>
  </si>
  <si>
    <t>Te17S24XX_Chr3_nlr1</t>
  </si>
  <si>
    <t>Te17S24XX_Chr3_000234</t>
  </si>
  <si>
    <t>Te17S24XX_Chr3_nlr10</t>
  </si>
  <si>
    <t>Te17S24XX_Chr3_001872</t>
  </si>
  <si>
    <t>Te17S24XX_Chr3_nlr11</t>
  </si>
  <si>
    <t>Te17S24f135070</t>
  </si>
  <si>
    <t>Te17S24f135080</t>
  </si>
  <si>
    <t>Te17S24XX_Chr3_nlr12</t>
  </si>
  <si>
    <t>Te17S24XX_Chr3_002420</t>
  </si>
  <si>
    <t>Te17S24XX_Chr3_nlr13</t>
  </si>
  <si>
    <t>Te17S24XX_Chr3_002421</t>
  </si>
  <si>
    <t>Te17S24XX_Chr3_nlr14</t>
  </si>
  <si>
    <t>Te17S24XX_Chr3_002475</t>
  </si>
  <si>
    <t>Te17S24XX_Chr3_nlr15</t>
  </si>
  <si>
    <t>Te17S24XX_Chr3_002643</t>
  </si>
  <si>
    <t>Te17S24XX_Chr3_nlr16</t>
  </si>
  <si>
    <t>Te17S24XX_Chr3_002794</t>
  </si>
  <si>
    <t>Te17S24XX_Chr3_nlr17</t>
  </si>
  <si>
    <t>Te17S24XX_Chr3_002086</t>
  </si>
  <si>
    <t>Te17S24XX_Chr3_002995</t>
  </si>
  <si>
    <t>Te17S24XX_Chr3_002996</t>
  </si>
  <si>
    <t>Te17S24XX_Chr3_nlr18</t>
  </si>
  <si>
    <t>Te17S24XX_Chr3_003162</t>
  </si>
  <si>
    <t>Te17S24XX_Chr3_nlr19</t>
  </si>
  <si>
    <t>Te17S24XX_Chr3_003164</t>
  </si>
  <si>
    <t>Te17S24XX_Chr3_nlr2</t>
  </si>
  <si>
    <t>Te17S24XX_Chr3_000235</t>
  </si>
  <si>
    <t>Te17S24XX_Chr3_nlr20</t>
  </si>
  <si>
    <t>Te17S24XX_Chr3_003303</t>
  </si>
  <si>
    <t>Te17S24XX_Chr3_nlr21</t>
  </si>
  <si>
    <t>Te17S24XX_Chr3_003410</t>
  </si>
  <si>
    <t>Te17S24XX_Chr3_nlr22</t>
  </si>
  <si>
    <t>Te17S24XX_Chr3_004170</t>
  </si>
  <si>
    <t>Te17S24XX_Chr3_nlr23</t>
  </si>
  <si>
    <t>Te17S24XX_Chr3_004246</t>
  </si>
  <si>
    <t>Te17S24XX_Chr3_004247</t>
  </si>
  <si>
    <t>Te17S24XX_Chr3_nlr24</t>
  </si>
  <si>
    <t>Te17S24XX_Chr3_004314</t>
  </si>
  <si>
    <t>Te17S24XX_Chr3_nlr25</t>
  </si>
  <si>
    <t>Te17S24XX_Chr3_004487</t>
  </si>
  <si>
    <t>Te17S24XX_Chr3_nlr26</t>
  </si>
  <si>
    <t>Te17S24XX_Chr3_004762</t>
  </si>
  <si>
    <t>Te17S24XX_Chr3_nlr27</t>
  </si>
  <si>
    <t>Te17S24XX_Chr3_004831</t>
  </si>
  <si>
    <t>Te17S24XX_Chr3_nlr28</t>
  </si>
  <si>
    <t>Te17S24XX_Chr3_004832</t>
  </si>
  <si>
    <t>Te17S24XX_Chr3_nlr29</t>
  </si>
  <si>
    <t>Te17S24XX_Chr3_004834</t>
  </si>
  <si>
    <t>Te17S24XX_Chr3_nlr3</t>
  </si>
  <si>
    <t>Te17S24XX_Chr3_000773</t>
  </si>
  <si>
    <t>Te17S24XX_Chr3_nlr30</t>
  </si>
  <si>
    <t>Te17S24XX_Chr3_004835</t>
  </si>
  <si>
    <t>Te17S24XX_Chr3_nlr31</t>
  </si>
  <si>
    <t>Te17S24XX_Chr3_004836</t>
  </si>
  <si>
    <t>Te17S24XX_Chr3_nlr32</t>
  </si>
  <si>
    <t>Te17S24XX_Chr3_004838</t>
  </si>
  <si>
    <t>Te17S24XX_Chr3_nlr4</t>
  </si>
  <si>
    <t>Te17S24XX_Chr3_000774</t>
  </si>
  <si>
    <t>Te17S24XX_Chr3_nlr5</t>
  </si>
  <si>
    <t>Te17S24XX_Chr3_000775</t>
  </si>
  <si>
    <t>Te17S24XX_Chr3_nlr6</t>
  </si>
  <si>
    <t>Te17S24XX_Chr3_000906</t>
  </si>
  <si>
    <t>Te17S24XX_Chr3_nlr7</t>
  </si>
  <si>
    <t>Te17S24XX_Chr3_001623</t>
  </si>
  <si>
    <t>Te17S24XX_Chr3_nlr8</t>
  </si>
  <si>
    <t>Te17S24XX_Chr3_001739</t>
  </si>
  <si>
    <t>Te17S24XX_Chr3_001740</t>
  </si>
  <si>
    <t>Te17S24XX_Chr4_nlr1</t>
  </si>
  <si>
    <t>Te17S24XX_Chr4_000219</t>
  </si>
  <si>
    <t>Te17S24XX_Chr4_nlr10</t>
  </si>
  <si>
    <t>Te17S24XX_Chr4_002699</t>
  </si>
  <si>
    <t>Te17S24XX_Chr4_nlr11</t>
  </si>
  <si>
    <t>Te17S24XX_Chr4_002700</t>
  </si>
  <si>
    <t>Te17S24XX_Chr4_nlr12</t>
  </si>
  <si>
    <t>Te17S24XX_Chr4_002709</t>
  </si>
  <si>
    <t>Te17S24XX_Chr4_nlr13</t>
  </si>
  <si>
    <t>Te17S24XX_Chr4_002715</t>
  </si>
  <si>
    <t>Te17S24XX_Chr4_002716</t>
  </si>
  <si>
    <t>Te17S24XX_Chr4_002717</t>
  </si>
  <si>
    <t>Te17S24XX_Chr4_002718</t>
  </si>
  <si>
    <t>Te17S24XX_Chr4_nlr14</t>
  </si>
  <si>
    <t>Te17S24XX_Chr4_002874</t>
  </si>
  <si>
    <t>Te17S24XX_Chr4_nlr15</t>
  </si>
  <si>
    <t>Te17S24XX_Chr4_003057</t>
  </si>
  <si>
    <t>Te17S24XX_Chr4_nlr17</t>
  </si>
  <si>
    <t>Te17S24XX_Chr4_003305</t>
  </si>
  <si>
    <t>Te17S24XX_Chr4_nlr18</t>
  </si>
  <si>
    <t>Te17S24XX_Chr4_003430</t>
  </si>
  <si>
    <t>Te17S24XX_Chr4_003431</t>
  </si>
  <si>
    <t>Te17S24XX_Chr4_nlr19</t>
  </si>
  <si>
    <t>Te17S24XX_Chr4_003491</t>
  </si>
  <si>
    <t>Te17S24XX_Chr4_nlr2</t>
  </si>
  <si>
    <t>Te17S24f148400</t>
  </si>
  <si>
    <t>Te17S24XX_Chr4_nlr20</t>
  </si>
  <si>
    <t>Te17S24XX_Chr4_004227</t>
  </si>
  <si>
    <t>Te17S24XX_Chr4_nlr21</t>
  </si>
  <si>
    <t>Te17S24XX_Chr4_005935</t>
  </si>
  <si>
    <t>Te17S24XX_Chr4_nlr22</t>
  </si>
  <si>
    <t>Te17S24XX_Chr4_006027</t>
  </si>
  <si>
    <t>Te17S24XX_Chr4_006028</t>
  </si>
  <si>
    <t>Te17S24XX_Chr4_nlr3</t>
  </si>
  <si>
    <t>Te17S24XX_Chr4_001945</t>
  </si>
  <si>
    <t>Te17S24XX_Chr4_001946</t>
  </si>
  <si>
    <t>Te17S24XX_Chr4_nlr4</t>
  </si>
  <si>
    <t>Te17S24XX_Chr4_002168</t>
  </si>
  <si>
    <t>Te17S24XX_Chr4_nlr5</t>
  </si>
  <si>
    <t>Te17S24XX_Chr4_002170</t>
  </si>
  <si>
    <t>Te17S24XX_Chr4_nlr7</t>
  </si>
  <si>
    <t>Te17S24XX_Chr4_002666</t>
  </si>
  <si>
    <t>Te17S24XX_Chr4_nlr8</t>
  </si>
  <si>
    <t>Te17S24XX_Chr4_002667</t>
  </si>
  <si>
    <t>Te17S24XX_Chr4_002668</t>
  </si>
  <si>
    <t>Te17S24XX_Chr4_002669</t>
  </si>
  <si>
    <t>Te17S24XX_Chr4_nlr9</t>
  </si>
  <si>
    <t>Te17S24XX_Chr4_002670</t>
  </si>
  <si>
    <t>Te17S24XX_Chr5_nlr1</t>
  </si>
  <si>
    <t>Te17S24XX_Chr5_000286</t>
  </si>
  <si>
    <t>Te17S24XX_Chr5_nlr10</t>
  </si>
  <si>
    <t>Te17S24XX_Chr5_003993</t>
  </si>
  <si>
    <t>Te17S24XX_Chr5_nlr3</t>
  </si>
  <si>
    <t>Te17S24XX_Chr5_000326</t>
  </si>
  <si>
    <t>Te17S24XX_Chr5_nlr4</t>
  </si>
  <si>
    <t>Te17S24XX_Chr5_000464</t>
  </si>
  <si>
    <t>Te17S24XX_Chr5_nlr5</t>
  </si>
  <si>
    <t>Te17S24XX_Chr5_000844</t>
  </si>
  <si>
    <t>Te17S24XX_Chr5_nlr6</t>
  </si>
  <si>
    <t>Te17S24XX_Chr5_001026</t>
  </si>
  <si>
    <t>Te17S24XX_Chr5_003293</t>
  </si>
  <si>
    <t>Te17S24XX_Chr5_nlr7</t>
  </si>
  <si>
    <t>Te17S24f227450</t>
  </si>
  <si>
    <t>Te17S24XX_Chr5_nlr8</t>
  </si>
  <si>
    <t>Te17S24XX_Chr5_002042</t>
  </si>
  <si>
    <t>Te17S24XX_Chr5_nlr9</t>
  </si>
  <si>
    <t>Te17S24XX_Chr5_003992</t>
  </si>
  <si>
    <t>Te17S24XX_Chr6_nlr1</t>
  </si>
  <si>
    <t>Te17S24XX_Chr6_000141</t>
  </si>
  <si>
    <t>Te17S24XX_Chr6_nlr10</t>
  </si>
  <si>
    <t>Te17S24XX_Chr6_004359</t>
  </si>
  <si>
    <t>Te17S24XX_Chr6_nlr11</t>
  </si>
  <si>
    <t>Te17S24XX_Chr6_004554</t>
  </si>
  <si>
    <t>Te17S24XX_Chr6_nlr2</t>
  </si>
  <si>
    <t>Te17S24XX_Chr6_000459</t>
  </si>
  <si>
    <t>Te17S24XX_Chr6_nlr3</t>
  </si>
  <si>
    <t>Te17S24XX_Chr6_001329</t>
  </si>
  <si>
    <t>Te17S24XX_Chr6_nlr4</t>
  </si>
  <si>
    <t>Te17S24XX_Chr6_001525</t>
  </si>
  <si>
    <t>Te17S24XX_Chr6_003181</t>
  </si>
  <si>
    <t>Te17S24XX_Chr6_nlr5</t>
  </si>
  <si>
    <t>Te17S24XX_Chr6_002276</t>
  </si>
  <si>
    <t>Te17S24XX_Chr6_002277</t>
  </si>
  <si>
    <t>Te17S24XX_Chr6_nlr6</t>
  </si>
  <si>
    <t>Te17S24XX_Chr6_002278</t>
  </si>
  <si>
    <t>Te17S24XX_Chr6_nlr7</t>
  </si>
  <si>
    <t>Te17S24XX_Chr6_002671</t>
  </si>
  <si>
    <t>Te17S24XX_Chr6_nlr8</t>
  </si>
  <si>
    <t>Te17S24f267680</t>
  </si>
  <si>
    <t>Te17S24XY_Chr1_nlr1</t>
  </si>
  <si>
    <t>17S24XY_Chr1_000043</t>
  </si>
  <si>
    <t>Te17S24XY_Chr1_nlr10</t>
  </si>
  <si>
    <t>17S24XY_Chr1_000818</t>
  </si>
  <si>
    <t>Te17S24XY_Chr1_nlr11</t>
  </si>
  <si>
    <t>17S24XY_Chr1_000859</t>
  </si>
  <si>
    <t>Te17S24XY_Chr1_nlr12</t>
  </si>
  <si>
    <t>17S24XY_Chr1_001010</t>
  </si>
  <si>
    <t>Te17S24XY_Chr1_nlr14</t>
  </si>
  <si>
    <t>17S24XY_Chr1_001850</t>
  </si>
  <si>
    <t>Te17S24XY_Chr1_nlr15</t>
  </si>
  <si>
    <t>17S24XY_Chr1_001851</t>
  </si>
  <si>
    <t>Te17S24XY_Chr1_nlr16</t>
  </si>
  <si>
    <t>17S24XY_Chr1_001857</t>
  </si>
  <si>
    <t>Te17S24XY_Chr1_nlr17</t>
  </si>
  <si>
    <t>Te17S24m102930</t>
  </si>
  <si>
    <t>Te17S24XY_Chr1_nlr18</t>
  </si>
  <si>
    <t>17S24XY_Chr1_002244</t>
  </si>
  <si>
    <t>Te17S24XY_Chr1_nlr19</t>
  </si>
  <si>
    <t>17S24XY_Chr1_002426</t>
  </si>
  <si>
    <t>Te17S24XY_Chr1_nlr2</t>
  </si>
  <si>
    <t>17S24XY_Chr1_000080</t>
  </si>
  <si>
    <t>Te17S24XY_Chr1_nlr21</t>
  </si>
  <si>
    <t>17S24XY_Chr1_003756</t>
  </si>
  <si>
    <t>Te17S24XY_Chr1_nlr22</t>
  </si>
  <si>
    <t>17S24XY_Chr1_003757</t>
  </si>
  <si>
    <t>Te17S24XY_Chr1_nlr23</t>
  </si>
  <si>
    <t>17S24XY_Chr1_003758</t>
  </si>
  <si>
    <t>Te17S24XY_Chr1_nlr24</t>
  </si>
  <si>
    <t>17S24XY_Chr1_004125</t>
  </si>
  <si>
    <t>Te17S24XY_Chr1_nlr25</t>
  </si>
  <si>
    <t>17S24XY_Chr1_004444</t>
  </si>
  <si>
    <t>Te17S24XY_Chr1_nlr26</t>
  </si>
  <si>
    <t>17S24XY_Chr1_004445</t>
  </si>
  <si>
    <t>Te17S24XY_Chr1_nlr27</t>
  </si>
  <si>
    <t>17S24XY_Chr1_004446</t>
  </si>
  <si>
    <t>17S24XY_Chr1_004447</t>
  </si>
  <si>
    <t>Te17S24XY_Chr1_nlr28</t>
  </si>
  <si>
    <t>17S24XY_Chr1_004448</t>
  </si>
  <si>
    <t>Te17S24XY_Chr1_nlr29</t>
  </si>
  <si>
    <t>17S24XY_Chr1_000477</t>
  </si>
  <si>
    <t>17S24XY_Chr1_004451</t>
  </si>
  <si>
    <t>Te17S24XY_Chr1_nlr3</t>
  </si>
  <si>
    <t>17S24XY_Chr1_000081</t>
  </si>
  <si>
    <t>Te17S24XY_Chr1_nlr30</t>
  </si>
  <si>
    <t>17S24XY_Chr1_004523</t>
  </si>
  <si>
    <t>Te17S24XY_Chr1_nlr31</t>
  </si>
  <si>
    <t>17S24XY_Chr1_004547</t>
  </si>
  <si>
    <t>Te17S24XY_Chr1_nlr32</t>
  </si>
  <si>
    <t>17S24XY_Chr1_004548</t>
  </si>
  <si>
    <t>Te17S24XY_Chr1_nlr33</t>
  </si>
  <si>
    <t>17S24XY_Chr1_004554</t>
  </si>
  <si>
    <t>Te17S24XY_Chr1_nlr34</t>
  </si>
  <si>
    <t>17S24XY_Chr1_004555</t>
  </si>
  <si>
    <t>Te17S24XY_Chr1_nlr35</t>
  </si>
  <si>
    <t>17S24XY_Chr1_004556</t>
  </si>
  <si>
    <t>Te17S24XY_Chr1_nlr36</t>
  </si>
  <si>
    <t>17S24XY_Chr1_004557</t>
  </si>
  <si>
    <t>17S24XY_Chr1_004558</t>
  </si>
  <si>
    <t>Te17S24XY_Chr1_nlr37</t>
  </si>
  <si>
    <t>17S24XY_Chr1_004559</t>
  </si>
  <si>
    <t>Te17S24XY_Chr1_nlr38</t>
  </si>
  <si>
    <t>17S24XY_Chr1_004752</t>
  </si>
  <si>
    <t>17S24XY_Chr1_004753</t>
  </si>
  <si>
    <t>Te17S24XY_Chr1_nlr39</t>
  </si>
  <si>
    <t>17S24XY_Chr1_004756</t>
  </si>
  <si>
    <t>Te17S24XY_Chr1_nlr4</t>
  </si>
  <si>
    <t>17S24XY_Chr1_000210</t>
  </si>
  <si>
    <t>Te17S24XY_Chr1_nlr40</t>
  </si>
  <si>
    <t>17S24XY_Chr1_004889</t>
  </si>
  <si>
    <t>Te17S24XY_Chr1_nlr41</t>
  </si>
  <si>
    <t>17S24XY_Chr1_004892</t>
  </si>
  <si>
    <t>Te17S24XY_Chr1_nlr42</t>
  </si>
  <si>
    <t>17S24XY_Chr1_004909</t>
  </si>
  <si>
    <t>Te17S24XY_Chr1_nlr5</t>
  </si>
  <si>
    <t>17S24XY_Chr1_000356</t>
  </si>
  <si>
    <t>Te17S24XY_Chr1_nlr6</t>
  </si>
  <si>
    <t>17S24XY_Chr1_000357</t>
  </si>
  <si>
    <t>Te17S24XY_Chr1_nlr7</t>
  </si>
  <si>
    <t>17S24XY_Chr1_000409</t>
  </si>
  <si>
    <t>Te17S24XY_Chr1_nlr8</t>
  </si>
  <si>
    <t>17S24XY_Chr1_000420</t>
  </si>
  <si>
    <t>Te17S24XY_Chr1_nlr9</t>
  </si>
  <si>
    <t>17S24XY_Chr1_000465</t>
  </si>
  <si>
    <t>Te17S24XY_Chr2_nlr1</t>
  </si>
  <si>
    <t>17S24XY_Chr2_000218</t>
  </si>
  <si>
    <t>Te17S24XY_Chr2_nlr10</t>
  </si>
  <si>
    <t>17S24XY_Chr2_003795</t>
  </si>
  <si>
    <t>Te17S24XY_Chr2_nlr11</t>
  </si>
  <si>
    <t>17S24XY_Chr2_003895</t>
  </si>
  <si>
    <t>Te17S24XY_Chr2_nlr12</t>
  </si>
  <si>
    <t>17S24XY_Chr2_003948</t>
  </si>
  <si>
    <t>Te17S24XY_Chr2_nlr13</t>
  </si>
  <si>
    <t>17S24XY_Chr2_003951</t>
  </si>
  <si>
    <t>17S24XY_Chr2_003952</t>
  </si>
  <si>
    <t>Te17S24XY_Chr2_nlr14</t>
  </si>
  <si>
    <t>17S24XY_Chr2_003953</t>
  </si>
  <si>
    <t>17S24XY_Chr2_003954</t>
  </si>
  <si>
    <t>Te17S24XY_Chr2_nlr15</t>
  </si>
  <si>
    <t>17S24XY_Chr2_003955</t>
  </si>
  <si>
    <t>17S24XY_Chr2_003956</t>
  </si>
  <si>
    <t>Te17S24XY_Chr2_nlr16</t>
  </si>
  <si>
    <t>Te17S24XY_Chr2_nlr2</t>
  </si>
  <si>
    <t>17S24XY_Chr2_000220</t>
  </si>
  <si>
    <t>Te17S24XY_Chr2_nlr3</t>
  </si>
  <si>
    <t>17S24XY_Chr2_003866</t>
  </si>
  <si>
    <t>Te17S24XY_Chr2_nlr4</t>
  </si>
  <si>
    <t>17S24XY_Chr2_000698</t>
  </si>
  <si>
    <t>Te17S24XY_Chr2_nlr5</t>
  </si>
  <si>
    <t>17S24XY_Chr2_000699</t>
  </si>
  <si>
    <t>17S24XY_Chr2_000700</t>
  </si>
  <si>
    <t>Te17S24XY_Chr2_nlr6</t>
  </si>
  <si>
    <t>17S24XY_Chr2_001931</t>
  </si>
  <si>
    <t>Te17S24XY_Chr2_nlr7</t>
  </si>
  <si>
    <t>17S24XY_Chr2_002018</t>
  </si>
  <si>
    <t>17S24XY_Chr2_002134</t>
  </si>
  <si>
    <t>17S24XY_Chr2_002135</t>
  </si>
  <si>
    <t>Te17S24XY_Chr2_nlr8</t>
  </si>
  <si>
    <t>17S24XY_Chr2_002136</t>
  </si>
  <si>
    <t>Te17S24XY_Chr2_nlr9</t>
  </si>
  <si>
    <t>17S24XY_Chr2_003512</t>
  </si>
  <si>
    <t>Te17S24XY_Chr3_nlr1</t>
  </si>
  <si>
    <t>17S24XY_Chr3_000233</t>
  </si>
  <si>
    <t>Te17S24XY_Chr3_nlr10</t>
  </si>
  <si>
    <t>17S24XY_Chr3_001867</t>
  </si>
  <si>
    <t>Te17S24XY_Chr3_nlr11</t>
  </si>
  <si>
    <t>Te17S24m257780</t>
  </si>
  <si>
    <t>Te17S24m257790</t>
  </si>
  <si>
    <t>Te17S24XY_Chr3_nlr12</t>
  </si>
  <si>
    <t>17S24XY_Chr3_002433</t>
  </si>
  <si>
    <t>Te17S24XY_Chr3_nlr13</t>
  </si>
  <si>
    <t>17S24XY_Chr3_002500</t>
  </si>
  <si>
    <t>Te17S24XY_Chr3_nlr14</t>
  </si>
  <si>
    <t>17S24XY_Chr3_002700</t>
  </si>
  <si>
    <t>Te17S24XY_Chr3_nlr15</t>
  </si>
  <si>
    <t>17S24XY_Chr3_002878</t>
  </si>
  <si>
    <t>Te17S24XY_Chr3_nlr16</t>
  </si>
  <si>
    <t>17S24XY_Chr3_003098</t>
  </si>
  <si>
    <t>Te17S24XY_Chr3_nlr17</t>
  </si>
  <si>
    <t>17S24XY_Chr3_003179</t>
  </si>
  <si>
    <t>Te17S24XY_Chr3_nlr18</t>
  </si>
  <si>
    <t>17S24XY_Chr3_003288</t>
  </si>
  <si>
    <t>17S24XY_Chr3_003289</t>
  </si>
  <si>
    <t>Te17S24XY_Chr3_nlr19</t>
  </si>
  <si>
    <t>17S24XY_Chr3_003291</t>
  </si>
  <si>
    <t>Te17S24XY_Chr3_nlr2</t>
  </si>
  <si>
    <t>17S24XY_Chr3_000234</t>
  </si>
  <si>
    <t>Te17S24XY_Chr3_nlr20</t>
  </si>
  <si>
    <t>17S24XY_Chr3_003437</t>
  </si>
  <si>
    <t>Te17S24XY_Chr3_nlr21</t>
  </si>
  <si>
    <t>17S24XY_Chr3_003541</t>
  </si>
  <si>
    <t>Te17S24XY_Chr3_nlr22</t>
  </si>
  <si>
    <t>17S24XY_Chr3_004295</t>
  </si>
  <si>
    <t>Te17S24XY_Chr3_nlr23</t>
  </si>
  <si>
    <t>17S24XY_Chr3_004372</t>
  </si>
  <si>
    <t>Te17S24XY_Chr3_nlr24</t>
  </si>
  <si>
    <t>17S24XY_Chr3_004452</t>
  </si>
  <si>
    <t>Te17S24XY_Chr3_nlr25</t>
  </si>
  <si>
    <t>17S24XY_Chr3_004628</t>
  </si>
  <si>
    <t>Te17S24XY_Chr3_nlr26</t>
  </si>
  <si>
    <t>17S24XY_Chr3_004908</t>
  </si>
  <si>
    <t>Te17S24XY_Chr3_nlr27</t>
  </si>
  <si>
    <t>17S24XY_Chr3_004975</t>
  </si>
  <si>
    <t>Te17S24XY_Chr3_nlr28</t>
  </si>
  <si>
    <t>17S24XY_Chr3_004976</t>
  </si>
  <si>
    <t>Te17S24XY_Chr3_nlr29</t>
  </si>
  <si>
    <t>17S24XY_Chr3_004979</t>
  </si>
  <si>
    <t>Te17S24XY_Chr3_nlr3</t>
  </si>
  <si>
    <t>17S24XY_Chr3_000790</t>
  </si>
  <si>
    <t>Te17S24XY_Chr3_nlr30</t>
  </si>
  <si>
    <t>17S24XY_Chr3_004980</t>
  </si>
  <si>
    <t>Te17S24XY_Chr3_nlr31</t>
  </si>
  <si>
    <t>17S24XY_Chr3_004981</t>
  </si>
  <si>
    <t>Te17S24XY_Chr3_nlr32</t>
  </si>
  <si>
    <t>17S24XY_Chr3_004982</t>
  </si>
  <si>
    <t>Te17S24XY_Chr3_nlr33</t>
  </si>
  <si>
    <t>17S24XY_Chr3_004984</t>
  </si>
  <si>
    <t>Te17S24XY_Chr3_nlr4</t>
  </si>
  <si>
    <t>17S24XY_Chr3_000791</t>
  </si>
  <si>
    <t>Te17S24XY_Chr3_nlr5</t>
  </si>
  <si>
    <t>17S24XY_Chr3_000792</t>
  </si>
  <si>
    <t>Te17S24XY_Chr3_nlr6</t>
  </si>
  <si>
    <t>17S24XY_Chr3_000930</t>
  </si>
  <si>
    <t>Te17S24XY_Chr3_nlr7</t>
  </si>
  <si>
    <t>Te17S24m131150</t>
  </si>
  <si>
    <t>Te17S24XY_Chr3_nlr8</t>
  </si>
  <si>
    <t>17S24XY_Chr3_001729</t>
  </si>
  <si>
    <t>17S24XY_Chr3_001730</t>
  </si>
  <si>
    <t>17S24XY_Chr3_003458</t>
  </si>
  <si>
    <t>Te17S24XY_Chr4_nlr1</t>
  </si>
  <si>
    <t>17S24XY_Chr4_000220</t>
  </si>
  <si>
    <t>Te17S24XY_Chr4_nlr10</t>
  </si>
  <si>
    <t>17S24XY_Chr4_002619</t>
  </si>
  <si>
    <t>17S24XY_Chr4_002620</t>
  </si>
  <si>
    <t>17S24XY_Chr4_002621</t>
  </si>
  <si>
    <t>Te17S24XY_Chr4_nlr11</t>
  </si>
  <si>
    <t>17S24XY_Chr4_002778</t>
  </si>
  <si>
    <t>Te17S24XY_Chr4_nlr12</t>
  </si>
  <si>
    <t>17S24XY_Chr4_002983</t>
  </si>
  <si>
    <t>Te17S24XY_Chr4_nlr14</t>
  </si>
  <si>
    <t>17S24XY_Chr4_003253</t>
  </si>
  <si>
    <t>Te17S24XY_Chr4_nlr15</t>
  </si>
  <si>
    <t>17S24XY_Chr4_003375</t>
  </si>
  <si>
    <t>17S24XY_Chr4_003376</t>
  </si>
  <si>
    <t>Te17S24XY_Chr4_nlr16</t>
  </si>
  <si>
    <t>17S24XY_Chr4_003433</t>
  </si>
  <si>
    <t>Te17S24XY_Chr4_nlr17</t>
  </si>
  <si>
    <t>17S24XY_Chr4_004186</t>
  </si>
  <si>
    <t>Te17S24XY_Chr4_nlr18</t>
  </si>
  <si>
    <t>17S24XY_Chr4_005921</t>
  </si>
  <si>
    <t>Te17S24XY_Chr4_nlr2</t>
  </si>
  <si>
    <t>Te17S24m281480</t>
  </si>
  <si>
    <t>Te17S24m281490</t>
  </si>
  <si>
    <t>Te17S24XY_Chr4_nlr3</t>
  </si>
  <si>
    <t>17S24XY_Chr4_001849</t>
  </si>
  <si>
    <t>Te17S24XY_Chr4_nlr4</t>
  </si>
  <si>
    <t>17S24XY_Chr4_002075</t>
  </si>
  <si>
    <t>Te17S24XY_Chr4_nlr5</t>
  </si>
  <si>
    <t>17S24XY_Chr4_002567</t>
  </si>
  <si>
    <t>Te17S24XY_Chr4_nlr6</t>
  </si>
  <si>
    <t>17S24XY_Chr4_002569</t>
  </si>
  <si>
    <t>17S24XY_Chr4_002570</t>
  </si>
  <si>
    <t>17S24XY_Chr4_002571</t>
  </si>
  <si>
    <t>Te17S24XY_Chr4_nlr7</t>
  </si>
  <si>
    <t>17S24XY_Chr4_002572</t>
  </si>
  <si>
    <t>Te17S24XY_Chr4_nlr8</t>
  </si>
  <si>
    <t>17S24XY_Chr4_002602</t>
  </si>
  <si>
    <t>Te17S24XY_Chr4_nlr9</t>
  </si>
  <si>
    <t>17S24XY_Chr4_002603</t>
  </si>
  <si>
    <t>Te17S24XY_Chr5_nlr1</t>
  </si>
  <si>
    <t>17S24XY_Chr5_000279</t>
  </si>
  <si>
    <t>Te17S24XY_Chr5_nlr10</t>
  </si>
  <si>
    <t>17S24XY_Chr5_004082</t>
  </si>
  <si>
    <t>Te17S24XY_Chr5_nlr11</t>
  </si>
  <si>
    <t>17S24XY_Chr5_004083</t>
  </si>
  <si>
    <t>Te17S24XY_Chr5_nlr3</t>
  </si>
  <si>
    <t>17S24XY_Chr5_000320</t>
  </si>
  <si>
    <t>Te17S24XY_Chr5_nlr4</t>
  </si>
  <si>
    <t>17S24XY_Chr5_000454</t>
  </si>
  <si>
    <t>Te17S24XY_Chr5_nlr5</t>
  </si>
  <si>
    <t>17S24XY_Chr5_000847</t>
  </si>
  <si>
    <t>Te17S24XY_Chr5_nlr6</t>
  </si>
  <si>
    <t>17S24XY_Chr5_001010</t>
  </si>
  <si>
    <t>17S24XY_Chr5_003375</t>
  </si>
  <si>
    <t>Te17S24XY_Chr5_nlr8</t>
  </si>
  <si>
    <t>17S24XY_Chr5_002102</t>
  </si>
  <si>
    <t>Te17S24XY_Chr5_nlr9</t>
  </si>
  <si>
    <t>17S24XY_Chr5_002409</t>
  </si>
  <si>
    <t>Te17S24XY_Chr6_nlr1</t>
  </si>
  <si>
    <t>17S24XY_Chr6_000140</t>
  </si>
  <si>
    <t>Te17S24XY_Chr6_nlr10</t>
  </si>
  <si>
    <t>17S24XY_Chr6_004403</t>
  </si>
  <si>
    <t>Te17S24XY_Chr6_nlr11</t>
  </si>
  <si>
    <t>17S24XY_Chr6_004605</t>
  </si>
  <si>
    <t>Te17S24XY_Chr6_nlr2</t>
  </si>
  <si>
    <t>17S24XY_Chr6_000473</t>
  </si>
  <si>
    <t>Te17S24XY_Chr6_nlr3</t>
  </si>
  <si>
    <t>17S24XY_Chr6_001328</t>
  </si>
  <si>
    <t>Te17S24XY_Chr6_nlr4</t>
  </si>
  <si>
    <t>17S24XY_Chr6_001507</t>
  </si>
  <si>
    <t>Te17S24XY_Chr6_nlr5</t>
  </si>
  <si>
    <t>17S24XY_Chr6_002292</t>
  </si>
  <si>
    <t>Te17S24XY_Chr6_nlr6</t>
  </si>
  <si>
    <t>Te17S24XY_Chr6_nlr7</t>
  </si>
  <si>
    <t>17S24XY_Chr6_002717</t>
  </si>
  <si>
    <t>Te17S24XY_Chr6_nlr8</t>
  </si>
  <si>
    <t>Te17S24m245070</t>
  </si>
  <si>
    <t>Te17S24m245080</t>
  </si>
  <si>
    <t>Te17S24XY_Chr6_nlr9</t>
  </si>
  <si>
    <t>Te17S24m119390</t>
  </si>
  <si>
    <t>Tu17S31XX_Chr1_nlr1</t>
  </si>
  <si>
    <t>17S31XX_Chr1_000044</t>
  </si>
  <si>
    <t>Tu17S31XX_Chr1_nlr10</t>
  </si>
  <si>
    <t>17S31XX_Chr1_000365</t>
  </si>
  <si>
    <t>Tu17S31XX_Chr1_nlr11</t>
  </si>
  <si>
    <t>17S31XX_Chr1_000399</t>
  </si>
  <si>
    <t>Tu17S31XX_Chr1_nlr12</t>
  </si>
  <si>
    <t>17S31XX_Chr1_000484</t>
  </si>
  <si>
    <t>Tu17S31XX_Chr1_nlr13</t>
  </si>
  <si>
    <t>17S31XX_Chr1_000742</t>
  </si>
  <si>
    <t>Tu17S31XX_Chr1_nlr14</t>
  </si>
  <si>
    <t>17S31XX_Chr1_000744</t>
  </si>
  <si>
    <t>Tu17S31XX_Chr1_nlr15</t>
  </si>
  <si>
    <t>17S31XX_Chr1_000790</t>
  </si>
  <si>
    <t>Tu17S31XX_Chr1_nlr16</t>
  </si>
  <si>
    <t>17S31XX_Chr1_000921</t>
  </si>
  <si>
    <t>Tu17S31XX_Chr1_nlr18</t>
  </si>
  <si>
    <t>17S31XX_Chr1_001985</t>
  </si>
  <si>
    <t>Tu17S31XX_Chr1_nlr19</t>
  </si>
  <si>
    <t>17S31XX_Chr1_001987</t>
  </si>
  <si>
    <t>17S31XX_Chr1_001988</t>
  </si>
  <si>
    <t>Tu17S31XX_Chr1_nlr2</t>
  </si>
  <si>
    <t>17S31XX_Chr1_000079</t>
  </si>
  <si>
    <t>Tu17S31XX_Chr1_nlr20</t>
  </si>
  <si>
    <t>Tu17S31f037920</t>
  </si>
  <si>
    <t>Tu17S31XX_Chr1_nlr21</t>
  </si>
  <si>
    <t>17S31XX_Chr1_002179</t>
  </si>
  <si>
    <t>17S31XX_Chr1_002180</t>
  </si>
  <si>
    <t>Tu17S31XX_Chr1_nlr22</t>
  </si>
  <si>
    <t>17S31XX_Chr1_003080</t>
  </si>
  <si>
    <t>Tu17S31XX_Chr1_nlr23</t>
  </si>
  <si>
    <t>17S31XX_Chr1_003081</t>
  </si>
  <si>
    <t>Tu17S31XX_Chr1_nlr24</t>
  </si>
  <si>
    <t>17S31XX_Chr1_003084</t>
  </si>
  <si>
    <t>17S31XX_Chr1_003085</t>
  </si>
  <si>
    <t>Tu17S31XX_Chr1_nlr25</t>
  </si>
  <si>
    <t>17S31XX_Chr1_003086</t>
  </si>
  <si>
    <t>Tu17S31XX_Chr1_nlr26</t>
  </si>
  <si>
    <t>17S31XX_Chr1_003429</t>
  </si>
  <si>
    <t>17S31XX_Chr1_003430</t>
  </si>
  <si>
    <t>Tu17S31XX_Chr1_nlr27</t>
  </si>
  <si>
    <t>Tu17S31XX_Chr1_nlr28</t>
  </si>
  <si>
    <t>17S31XX_Chr1_003431</t>
  </si>
  <si>
    <t>Tu17S31XX_Chr1_nlr29</t>
  </si>
  <si>
    <t>Tu17S31f018010</t>
  </si>
  <si>
    <t>Tu17S31f018020</t>
  </si>
  <si>
    <t>Tu17S31XX_Chr1_nlr3</t>
  </si>
  <si>
    <t>17S31XX_Chr1_000205</t>
  </si>
  <si>
    <t>Tu17S31XX_Chr1_nlr30</t>
  </si>
  <si>
    <t>17S31XX_Chr1_003741</t>
  </si>
  <si>
    <t>Tu17S31XX_Chr1_nlr31</t>
  </si>
  <si>
    <t>17S31XX_Chr1_004047</t>
  </si>
  <si>
    <t>Tu17S31XX_Chr1_nlr32</t>
  </si>
  <si>
    <t>17S31XX_Chr1_004049</t>
  </si>
  <si>
    <t>Tu17S31XX_Chr1_nlr33</t>
  </si>
  <si>
    <t>17S31XX_Chr1_004050</t>
  </si>
  <si>
    <t>Tu17S31XX_Chr1_nlr34</t>
  </si>
  <si>
    <t>17S31XX_Chr1_004053</t>
  </si>
  <si>
    <t>Tu17S31XX_Chr1_nlr35</t>
  </si>
  <si>
    <t>17S31XX_Chr1_004055</t>
  </si>
  <si>
    <t>Tu17S31XX_Chr1_nlr36</t>
  </si>
  <si>
    <t>17S31XX_Chr1_004116</t>
  </si>
  <si>
    <t>Tu17S31XX_Chr1_nlr37</t>
  </si>
  <si>
    <t>Tu17S31f005900</t>
  </si>
  <si>
    <t>Tu17S31f005910</t>
  </si>
  <si>
    <t>Tu17S31XX_Chr1_nlr38</t>
  </si>
  <si>
    <t>17S31XX_Chr1_004146</t>
  </si>
  <si>
    <t>Tu17S31XX_Chr1_nlr39</t>
  </si>
  <si>
    <t>17S31XX_Chr1_004147</t>
  </si>
  <si>
    <t>Tu17S31XX_Chr1_nlr4</t>
  </si>
  <si>
    <t>17S31XX_Chr1_000317</t>
  </si>
  <si>
    <t>17S31XX_Chr1_000318</t>
  </si>
  <si>
    <t>Tu17S31XX_Chr1_nlr40</t>
  </si>
  <si>
    <t>17S31XX_Chr1_004149</t>
  </si>
  <si>
    <t>Tu17S31XX_Chr1_nlr41</t>
  </si>
  <si>
    <t>17S31XX_Chr1_004150</t>
  </si>
  <si>
    <t>Tu17S31XX_Chr1_nlr42</t>
  </si>
  <si>
    <t>17S31XX_Chr1_004151</t>
  </si>
  <si>
    <t>Tu17S31XX_Chr1_nlr43</t>
  </si>
  <si>
    <t>17S31XX_Chr1_004152</t>
  </si>
  <si>
    <t>Tu17S31XX_Chr1_nlr44</t>
  </si>
  <si>
    <t>17S31XX_Chr1_004334</t>
  </si>
  <si>
    <t>Tu17S31XX_Chr1_nlr45</t>
  </si>
  <si>
    <t>17S31XX_Chr1_004337</t>
  </si>
  <si>
    <t>Tu17S31XX_Chr1_nlr46</t>
  </si>
  <si>
    <t>17S31XX_Chr1_004449</t>
  </si>
  <si>
    <t>Tu17S31XX_Chr1_nlr47</t>
  </si>
  <si>
    <t>17S31XX_Chr1_004450</t>
  </si>
  <si>
    <t>Tu17S31XX_Chr1_nlr48</t>
  </si>
  <si>
    <t>17S31XX_Chr1_004453</t>
  </si>
  <si>
    <t>17S31XX_Chr1_004454</t>
  </si>
  <si>
    <t>Tu17S31XX_Chr1_nlr49</t>
  </si>
  <si>
    <t>17S31XX_Chr1_004456</t>
  </si>
  <si>
    <t>Tu17S31XX_Chr1_nlr5</t>
  </si>
  <si>
    <t>17S31XX_Chr1_000319</t>
  </si>
  <si>
    <t>17S31XX_Chr1_000320</t>
  </si>
  <si>
    <t>Tu17S31XX_Chr1_nlr50</t>
  </si>
  <si>
    <t>17S31XX_Chr1_004475</t>
  </si>
  <si>
    <t>Tu17S31XX_Chr1_nlr6</t>
  </si>
  <si>
    <t>17S31XX_Chr1_000321</t>
  </si>
  <si>
    <t>Tu17S31XX_Chr1_nlr7</t>
  </si>
  <si>
    <t>17S31XX_Chr1_000338</t>
  </si>
  <si>
    <t>Tu17S31XX_Chr1_nlr8</t>
  </si>
  <si>
    <t>17S31XX_Chr1_000361</t>
  </si>
  <si>
    <t>Tu17S31XX_Chr1_nlr9</t>
  </si>
  <si>
    <t>17S31XX_Chr1_000362</t>
  </si>
  <si>
    <t>Tu17S31XX_Chr2_nlr1</t>
  </si>
  <si>
    <t>17S31XX_Chr2_000182</t>
  </si>
  <si>
    <t>17S31XX_Chr2_000183</t>
  </si>
  <si>
    <t>Tu17S31XX_Chr2_nlr10</t>
  </si>
  <si>
    <t>17S31XX_Chr2_004465</t>
  </si>
  <si>
    <t>Tu17S31XX_Chr2_nlr11</t>
  </si>
  <si>
    <t>17S31XX_Chr2_004514</t>
  </si>
  <si>
    <t>Tu17S31XX_Chr2_nlr12</t>
  </si>
  <si>
    <t>17S31XX_Chr2_004515</t>
  </si>
  <si>
    <t>Tu17S31XX_Chr2_nlr13</t>
  </si>
  <si>
    <t>17S31XX_Chr2_004520</t>
  </si>
  <si>
    <t>17S31XX_Chr2_004521</t>
  </si>
  <si>
    <t>Tu17S31XX_Chr2_nlr14</t>
  </si>
  <si>
    <t>17S31XX_Chr2_004522</t>
  </si>
  <si>
    <t>17S31XX_Chr2_004523</t>
  </si>
  <si>
    <t>Tu17S31XX_Chr2_nlr15</t>
  </si>
  <si>
    <t>17S31XX_Chr2_004524</t>
  </si>
  <si>
    <t>17S31XX_Chr2_004525</t>
  </si>
  <si>
    <t>Tu17S31XX_Chr2_nlr16</t>
  </si>
  <si>
    <t>17S31XX_Chr2_004526</t>
  </si>
  <si>
    <t>Tu17S31XX_Chr2_nlr2</t>
  </si>
  <si>
    <t>17S31XX_Chr2_000184</t>
  </si>
  <si>
    <t>Tu17S31XX_Chr2_nlr4</t>
  </si>
  <si>
    <t>17S31XX_Chr2_000619</t>
  </si>
  <si>
    <t>Tu17S31XX_Chr2_nlr5</t>
  </si>
  <si>
    <t>17S31XX_Chr2_001803</t>
  </si>
  <si>
    <t>Tu17S31XX_Chr2_nlr6</t>
  </si>
  <si>
    <t>17S31XX_Chr2_002243</t>
  </si>
  <si>
    <t>Tu17S31XX_Chr2_nlr7</t>
  </si>
  <si>
    <t>17S31XX_Chr2_002244</t>
  </si>
  <si>
    <t>Tu17S31XX_Chr2_nlr8</t>
  </si>
  <si>
    <t>17S31XX_Chr2_002584</t>
  </si>
  <si>
    <t>Tu17S31XX_Chr2_nlr9</t>
  </si>
  <si>
    <t>17S31XX_Chr2_002770</t>
  </si>
  <si>
    <t>Tu17S31XX_Chr3_nlr1</t>
  </si>
  <si>
    <t>17S31XX_Chr3_000249</t>
  </si>
  <si>
    <t>Tu17S31XX_Chr3_nlr10</t>
  </si>
  <si>
    <t>17S31XX_Chr3_001795</t>
  </si>
  <si>
    <t>Tu17S31XX_Chr3_nlr11</t>
  </si>
  <si>
    <t>17S31XX_Chr3_001835</t>
  </si>
  <si>
    <t>Tu17S31XX_Chr3_nlr12</t>
  </si>
  <si>
    <t>17S31XX_Chr3_001938</t>
  </si>
  <si>
    <t>Tu17S31XX_Chr3_nlr13</t>
  </si>
  <si>
    <t>17S31XX_Chr3_002008</t>
  </si>
  <si>
    <t>Tu17S31XX_Chr3_nlr14</t>
  </si>
  <si>
    <t>17S31XX_Chr3_002299</t>
  </si>
  <si>
    <t>Tu17S31XX_Chr3_nlr15</t>
  </si>
  <si>
    <t>17S31XX_Chr3_002366</t>
  </si>
  <si>
    <t>Tu17S31XX_Chr3_nlr16</t>
  </si>
  <si>
    <t>17S31XX_Chr3_002585</t>
  </si>
  <si>
    <t>Tu17S31XX_Chr3_nlr17</t>
  </si>
  <si>
    <t>17S31XX_Chr3_002781</t>
  </si>
  <si>
    <t>Tu17S31XX_Chr3_nlr18</t>
  </si>
  <si>
    <t>17S31XX_Chr3_002941</t>
  </si>
  <si>
    <t>Tu17S31XX_Chr3_nlr19</t>
  </si>
  <si>
    <t>17S31XX_Chr3_003078</t>
  </si>
  <si>
    <t>Tu17S31XX_Chr3_nlr2</t>
  </si>
  <si>
    <t>17S31XX_Chr3_000250</t>
  </si>
  <si>
    <t>Tu17S31XX_Chr3_nlr20</t>
  </si>
  <si>
    <t>17S31XX_Chr3_003871</t>
  </si>
  <si>
    <t>17S31XX_Chr3_003872</t>
  </si>
  <si>
    <t>Tu17S31XX_Chr3_nlr21</t>
  </si>
  <si>
    <t>17S31XX_Chr3_003977</t>
  </si>
  <si>
    <t>17S31XX_Chr3_003978</t>
  </si>
  <si>
    <t>Tu17S31XX_Chr3_nlr22</t>
  </si>
  <si>
    <t>17S31XX_Chr3_003980</t>
  </si>
  <si>
    <t>Tu17S31XX_Chr3_nlr23</t>
  </si>
  <si>
    <t>17S31XX_Chr3_003985</t>
  </si>
  <si>
    <t>Tu17S31XX_Chr3_nlr24</t>
  </si>
  <si>
    <t>17S31XX_Chr3_004067</t>
  </si>
  <si>
    <t>Tu17S31XX_Chr3_nlr25</t>
  </si>
  <si>
    <t>17S31XX_Chr3_004288</t>
  </si>
  <si>
    <t>Tu17S31XX_Chr3_nlr26</t>
  </si>
  <si>
    <t>17S31XX_Chr3_004541</t>
  </si>
  <si>
    <t>Tu17S31XX_Chr3_nlr27</t>
  </si>
  <si>
    <t>17S31XX_Chr3_004617</t>
  </si>
  <si>
    <t>Tu17S31XX_Chr3_nlr28</t>
  </si>
  <si>
    <t>17S31XX_Chr3_004618</t>
  </si>
  <si>
    <t>Tu17S31XX_Chr3_nlr29</t>
  </si>
  <si>
    <t>17S31XX_Chr3_004620</t>
  </si>
  <si>
    <t>Tu17S31XX_Chr3_nlr3</t>
  </si>
  <si>
    <t>17S31XX_Chr3_000251</t>
  </si>
  <si>
    <t>Tu17S31XX_Chr3_nlr30</t>
  </si>
  <si>
    <t>17S31XX_Chr3_004621</t>
  </si>
  <si>
    <t>Tu17S31XX_Chr3_nlr31</t>
  </si>
  <si>
    <t>17S31XX_Chr3_004622</t>
  </si>
  <si>
    <t>Tu17S31XX_Chr3_nlr32</t>
  </si>
  <si>
    <t>17S31XX_Chr3_004624</t>
  </si>
  <si>
    <t>Tu17S31XX_Chr3_nlr4</t>
  </si>
  <si>
    <t>17S31XX_Chr3_000252</t>
  </si>
  <si>
    <t>Tu17S31XX_Chr3_nlr5</t>
  </si>
  <si>
    <t>17S31XX_Chr3_000749</t>
  </si>
  <si>
    <t>Tu17S31XX_Chr3_nlr6</t>
  </si>
  <si>
    <t>17S31XX_Chr3_000771</t>
  </si>
  <si>
    <t>17S31XX_Chr3_000772</t>
  </si>
  <si>
    <t>Tu17S31XX_Chr3_nlr7</t>
  </si>
  <si>
    <t>17S31XX_Chr3_001576</t>
  </si>
  <si>
    <t>Tu17S31XX_Chr3_nlr8</t>
  </si>
  <si>
    <t>17S31XX_Chr3_001694</t>
  </si>
  <si>
    <t>Tu17S31XX_Chr3_nlr9</t>
  </si>
  <si>
    <t>17S31XX_Chr3_001792</t>
  </si>
  <si>
    <t>Tu17S31XX_Chr4_nlr1</t>
  </si>
  <si>
    <t>17S31XX_Chr4_000119</t>
  </si>
  <si>
    <t>Tu17S31XX_Chr4_nlr10</t>
  </si>
  <si>
    <t>17S31XX_Chr4_003246</t>
  </si>
  <si>
    <t>Tu17S31XX_Chr4_nlr11</t>
  </si>
  <si>
    <t>17S31XX_Chr4_003275</t>
  </si>
  <si>
    <t>17S31XX_Chr4_003276</t>
  </si>
  <si>
    <t>17S31XX_Chr4_003277</t>
  </si>
  <si>
    <t>Tu17S31XX_Chr4_nlr12</t>
  </si>
  <si>
    <t>17S31XX_Chr4_003278</t>
  </si>
  <si>
    <t>Tu17S31XX_Chr4_nlr14</t>
  </si>
  <si>
    <t>17S31XX_Chr4_003290</t>
  </si>
  <si>
    <t>Tu17S31XX_Chr4_nlr15</t>
  </si>
  <si>
    <t>17S31XX_Chr4_003440</t>
  </si>
  <si>
    <t>Tu17S31XX_Chr4_nlr17</t>
  </si>
  <si>
    <t>17S31XX_Chr4_003931</t>
  </si>
  <si>
    <t>Tu17S31XX_Chr4_nlr18</t>
  </si>
  <si>
    <t>17S31XX_Chr4_003966</t>
  </si>
  <si>
    <t>Tu17S31XX_Chr4_nlr2</t>
  </si>
  <si>
    <t>17S31XX_Chr4_001459</t>
  </si>
  <si>
    <t>Tu17S31XX_Chr4_nlr20</t>
  </si>
  <si>
    <t>17S31XX_Chr4_005264</t>
  </si>
  <si>
    <t>Tu17S31XX_Chr4_nlr21</t>
  </si>
  <si>
    <t>17S31XX_Chr4_005333</t>
  </si>
  <si>
    <t>Tu17S31XX_Chr4_nlr3</t>
  </si>
  <si>
    <t>17S31XX_Chr4_001597</t>
  </si>
  <si>
    <t>Tu17S31XX_Chr4_nlr4</t>
  </si>
  <si>
    <t>17S31XX_Chr4_002024</t>
  </si>
  <si>
    <t>Tu17S31XX_Chr4_nlr5</t>
  </si>
  <si>
    <t>Tu17S31f177020</t>
  </si>
  <si>
    <t>Tu17S31XX_Chr4_nlr6</t>
  </si>
  <si>
    <t>17S31XX_Chr4_002186</t>
  </si>
  <si>
    <t>Tu17S31XX_Chr4_nlr7</t>
  </si>
  <si>
    <t>17S31XX_Chr4_002521</t>
  </si>
  <si>
    <t>17S31XX_Chr4_002522</t>
  </si>
  <si>
    <t>Tu17S31XX_Chr4_nlr8</t>
  </si>
  <si>
    <t>17S31XX_Chr4_003244</t>
  </si>
  <si>
    <t>Tu17S31XX_Chr4_nlr9</t>
  </si>
  <si>
    <t>17S31XX_Chr4_003245</t>
  </si>
  <si>
    <t>Tu17S31XX_Chr5_nlr1</t>
  </si>
  <si>
    <t>17S31XX_Chr5_000272</t>
  </si>
  <si>
    <t>Tu17S31XX_Chr5_nlr10</t>
  </si>
  <si>
    <t>17S31XX_Chr5_003722</t>
  </si>
  <si>
    <t>Tu17S31XX_Chr5_nlr2</t>
  </si>
  <si>
    <t>17S31XX_Chr5_000312</t>
  </si>
  <si>
    <t>Tu17S31XX_Chr5_nlr3</t>
  </si>
  <si>
    <t>17S31XX_Chr5_000430</t>
  </si>
  <si>
    <t>Tu17S31XX_Chr5_nlr4</t>
  </si>
  <si>
    <t>17S31XX_Chr5_000810</t>
  </si>
  <si>
    <t>Tu17S31XX_Chr5_nlr5</t>
  </si>
  <si>
    <t>17S31XX_Chr5_000937</t>
  </si>
  <si>
    <t>Tu17S31XX_Chr5_nlr6</t>
  </si>
  <si>
    <t>17S31XX_Chr5_001370</t>
  </si>
  <si>
    <t>Tu17S31XX_Chr5_nlr7</t>
  </si>
  <si>
    <t>17S31XX_Chr5_001906</t>
  </si>
  <si>
    <t>Tu17S31XX_Chr5_nlr8</t>
  </si>
  <si>
    <t>Tu17S31f220280</t>
  </si>
  <si>
    <t>Tu17S31f220290</t>
  </si>
  <si>
    <t>Tu17S31XX_Chr5_nlr9</t>
  </si>
  <si>
    <t>17S31XX_Chr5_003721</t>
  </si>
  <si>
    <t>Tu17S31XX_Chr6_nlr1</t>
  </si>
  <si>
    <t>17S31XX_Chr6_000148</t>
  </si>
  <si>
    <t>Tu17S31XX_Chr6_nlr10</t>
  </si>
  <si>
    <t>17S31XX_Chr6_003654</t>
  </si>
  <si>
    <t>Tu17S31XX_Chr6_nlr3</t>
  </si>
  <si>
    <t>17S31XX_Chr6_001254</t>
  </si>
  <si>
    <t>Tu17S31XX_Chr6_nlr4</t>
  </si>
  <si>
    <t>17S31XX_Chr6_001426</t>
  </si>
  <si>
    <t>Tu17S31XX_Chr6_nlr5</t>
  </si>
  <si>
    <t>17S31XX_Chr6_001945</t>
  </si>
  <si>
    <t>Tu17S31XX_Chr6_nlr6</t>
  </si>
  <si>
    <t>17S31XX_Chr6_001946</t>
  </si>
  <si>
    <t>Tu17S31XX_Chr6_nlr7</t>
  </si>
  <si>
    <t>17S31XX_Chr6_003073</t>
  </si>
  <si>
    <t>17S31XX_Chr6_003074</t>
  </si>
  <si>
    <t>Tu17S31XX_Chr6_nlr8</t>
  </si>
  <si>
    <t>17S31XX_Chr6_003342</t>
  </si>
  <si>
    <t>Tu17S31XX_Chr6_nlr9</t>
  </si>
  <si>
    <t>17S31XX_Chr6_003448</t>
  </si>
  <si>
    <t>ctg001130</t>
  </si>
  <si>
    <t>Tu17S31XX_ctg001130_nlr1</t>
  </si>
  <si>
    <t>Tu17S31f264090</t>
  </si>
  <si>
    <t>Tu17S31XY_Chr1_nlr1</t>
  </si>
  <si>
    <t>17S31XY_Chr1_000039</t>
  </si>
  <si>
    <t>Tu17S31XY_Chr1_nlr10</t>
  </si>
  <si>
    <t>17S31XY_Chr1_000409</t>
  </si>
  <si>
    <t>Tu17S31XY_Chr1_nlr11</t>
  </si>
  <si>
    <t>17S31XY_Chr1_000494</t>
  </si>
  <si>
    <t>Tu17S31XY_Chr1_nlr12</t>
  </si>
  <si>
    <t>17S31XY_Chr1_000768</t>
  </si>
  <si>
    <t>Tu17S31XY_Chr1_nlr13</t>
  </si>
  <si>
    <t>17S31XY_Chr1_000772</t>
  </si>
  <si>
    <t>Tu17S31XY_Chr1_nlr14</t>
  </si>
  <si>
    <t>17S31XY_Chr1_000811</t>
  </si>
  <si>
    <t>Tu17S31XY_Chr1_nlr15</t>
  </si>
  <si>
    <t>17S31XY_Chr1_000951</t>
  </si>
  <si>
    <t>Tu17S31XY_Chr1_nlr16</t>
  </si>
  <si>
    <t>17S31XY_Chr1_002109</t>
  </si>
  <si>
    <t>Tu17S31XY_Chr1_nlr17</t>
  </si>
  <si>
    <t>17S31XY_Chr1_002112</t>
  </si>
  <si>
    <t>17S31XY_Chr1_002113</t>
  </si>
  <si>
    <t>Tu17S31XY_Chr1_nlr18</t>
  </si>
  <si>
    <t>Tu17S31m039120</t>
  </si>
  <si>
    <t>Tu17S31m039130</t>
  </si>
  <si>
    <t>Tu17S31XY_Chr1_nlr19</t>
  </si>
  <si>
    <t>17S31XY_Chr1_002314</t>
  </si>
  <si>
    <t>Tu17S31XY_Chr1_nlr2</t>
  </si>
  <si>
    <t>17S31XY_Chr1_000074</t>
  </si>
  <si>
    <t>Tu17S31XY_Chr1_nlr20</t>
  </si>
  <si>
    <t>17S31XY_Chr1_003230</t>
  </si>
  <si>
    <t>Tu17S31XY_Chr1_nlr21</t>
  </si>
  <si>
    <t>17S31XY_Chr1_003231</t>
  </si>
  <si>
    <t>Tu17S31XY_Chr1_nlr22</t>
  </si>
  <si>
    <t>17S31XY_Chr1_003234</t>
  </si>
  <si>
    <t>Tu17S31XY_Chr1_nlr23</t>
  </si>
  <si>
    <t>17S31XY_Chr1_003235</t>
  </si>
  <si>
    <t>Tu17S31XY_Chr1_nlr24</t>
  </si>
  <si>
    <t>17S31XY_Chr1_003616</t>
  </si>
  <si>
    <t>17S31XY_Chr1_003617</t>
  </si>
  <si>
    <t>Tu17S31XY_Chr1_nlr25</t>
  </si>
  <si>
    <t>Tu17S31XY_Chr1_nlr26</t>
  </si>
  <si>
    <t>17S31XY_Chr1_003618</t>
  </si>
  <si>
    <t>Tu17S31XY_Chr1_nlr27</t>
  </si>
  <si>
    <t>Tu17S31m017920</t>
  </si>
  <si>
    <t>Tu17S31m017930</t>
  </si>
  <si>
    <t>Tu17S31XY_Chr1_nlr28</t>
  </si>
  <si>
    <t>17S31XY_Chr1_003938</t>
  </si>
  <si>
    <t>Tu17S31XY_Chr1_nlr29</t>
  </si>
  <si>
    <t>17S31XY_Chr1_004251</t>
  </si>
  <si>
    <t>Tu17S31XY_Chr1_nlr3</t>
  </si>
  <si>
    <t>17S31XY_Chr1_000083</t>
  </si>
  <si>
    <t>Tu17S31XY_Chr1_nlr30</t>
  </si>
  <si>
    <t>17S31XY_Chr1_004253</t>
  </si>
  <si>
    <t>Tu17S31XY_Chr1_nlr31</t>
  </si>
  <si>
    <t>17S31XY_Chr1_004254</t>
  </si>
  <si>
    <t>Tu17S31XY_Chr1_nlr32</t>
  </si>
  <si>
    <t>17S31XY_Chr1_004257</t>
  </si>
  <si>
    <t>Tu17S31XY_Chr1_nlr33</t>
  </si>
  <si>
    <t>17S31XY_Chr1_004260</t>
  </si>
  <si>
    <t>Tu17S31XY_Chr1_nlr34</t>
  </si>
  <si>
    <t>17S31XY_Chr1_004318</t>
  </si>
  <si>
    <t>Tu17S31XY_Chr1_nlr35</t>
  </si>
  <si>
    <t>17S31XY_Chr1_004345</t>
  </si>
  <si>
    <t>Tu17S31XY_Chr1_nlr36</t>
  </si>
  <si>
    <t>17S31XY_Chr1_004346</t>
  </si>
  <si>
    <t>Tu17S31XY_Chr1_nlr37</t>
  </si>
  <si>
    <t>17S31XY_Chr1_004347</t>
  </si>
  <si>
    <t>Tu17S31XY_Chr1_nlr38</t>
  </si>
  <si>
    <t>17S31XY_Chr1_004348</t>
  </si>
  <si>
    <t>Tu17S31XY_Chr1_nlr39</t>
  </si>
  <si>
    <t>17S31XY_Chr1_004519</t>
  </si>
  <si>
    <t>Tu17S31XY_Chr1_nlr4</t>
  </si>
  <si>
    <t>17S31XY_Chr1_000205</t>
  </si>
  <si>
    <t>17S31XY_Chr1_000206</t>
  </si>
  <si>
    <t>Tu17S31XY_Chr1_nlr40</t>
  </si>
  <si>
    <t>17S31XY_Chr1_004522</t>
  </si>
  <si>
    <t>Tu17S31XY_Chr1_nlr41</t>
  </si>
  <si>
    <t>17S31XY_Chr1_004636</t>
  </si>
  <si>
    <t>Tu17S31XY_Chr1_nlr42</t>
  </si>
  <si>
    <t>17S31XY_Chr1_004637</t>
  </si>
  <si>
    <t>Tu17S31XY_Chr1_nlr43</t>
  </si>
  <si>
    <t>17S31XY_Chr1_004640</t>
  </si>
  <si>
    <t>17S31XY_Chr1_004641</t>
  </si>
  <si>
    <t>Tu17S31XY_Chr1_nlr44</t>
  </si>
  <si>
    <t>17S31XY_Chr1_004644</t>
  </si>
  <si>
    <t>Tu17S31XY_Chr1_nlr45</t>
  </si>
  <si>
    <t>17S31XY_Chr1_004663</t>
  </si>
  <si>
    <t>Tu17S31XY_Chr1_nlr5</t>
  </si>
  <si>
    <t>17S31XY_Chr1_000325</t>
  </si>
  <si>
    <t>17S31XY_Chr1_000326</t>
  </si>
  <si>
    <t>Tu17S31XY_Chr1_nlr6</t>
  </si>
  <si>
    <t>17S31XY_Chr1_000327</t>
  </si>
  <si>
    <t>17S31XY_Chr1_000328</t>
  </si>
  <si>
    <t>Tu17S31XY_Chr1_nlr7</t>
  </si>
  <si>
    <t>17S31XY_Chr1_000329</t>
  </si>
  <si>
    <t>Tu17S31XY_Chr1_nlr8</t>
  </si>
  <si>
    <t>17S31XY_Chr1_000347</t>
  </si>
  <si>
    <t>Tu17S31XY_Chr1_nlr9</t>
  </si>
  <si>
    <t>17S31XY_Chr1_000372</t>
  </si>
  <si>
    <t>Tu17S31XY_Chr2_nlr1</t>
  </si>
  <si>
    <t>17S31XY_Chr2_000186</t>
  </si>
  <si>
    <t>Tu17S31XY_Chr2_nlr10</t>
  </si>
  <si>
    <t>17S31XY_Chr2_004731</t>
  </si>
  <si>
    <t>Tu17S31XY_Chr2_nlr11</t>
  </si>
  <si>
    <t>17S31XY_Chr2_004780</t>
  </si>
  <si>
    <t>Tu17S31XY_Chr2_nlr12</t>
  </si>
  <si>
    <t>17S31XY_Chr2_004781</t>
  </si>
  <si>
    <t>Tu17S31XY_Chr2_nlr13</t>
  </si>
  <si>
    <t>17S31XY_Chr2_004785</t>
  </si>
  <si>
    <t>Tu17S31XY_Chr2_nlr14</t>
  </si>
  <si>
    <t>17S31XY_Chr2_004786</t>
  </si>
  <si>
    <t>17S31XY_Chr2_004787</t>
  </si>
  <si>
    <t>Tu17S31XY_Chr2_nlr15</t>
  </si>
  <si>
    <t>17S31XY_Chr2_004788</t>
  </si>
  <si>
    <t>17S31XY_Chr2_004789</t>
  </si>
  <si>
    <t>Tu17S31XY_Chr2_nlr3</t>
  </si>
  <si>
    <t>17S31XY_Chr2_000622</t>
  </si>
  <si>
    <t>Tu17S31XY_Chr2_nlr4</t>
  </si>
  <si>
    <t>17S31XY_Chr2_001921</t>
  </si>
  <si>
    <t>Tu17S31XY_Chr2_nlr5</t>
  </si>
  <si>
    <t>17S31XY_Chr2_002387</t>
  </si>
  <si>
    <t>Tu17S31XY_Chr2_nlr6</t>
  </si>
  <si>
    <t>17S31XY_Chr2_002388</t>
  </si>
  <si>
    <t>Tu17S31XY_Chr2_nlr9</t>
  </si>
  <si>
    <t>17S31XY_Chr2_002984</t>
  </si>
  <si>
    <t>Tu17S31XY_Chr3_nlr1</t>
  </si>
  <si>
    <t>17S31XY_Chr3_000243</t>
  </si>
  <si>
    <t>Tu17S31XY_Chr3_nlr10</t>
  </si>
  <si>
    <t>17S31XY_Chr3_001811</t>
  </si>
  <si>
    <t>17S31XY_Chr3_001812</t>
  </si>
  <si>
    <t>Tu17S31XY_Chr3_nlr11</t>
  </si>
  <si>
    <t>17S31XY_Chr3_001858</t>
  </si>
  <si>
    <t>Tu17S31XY_Chr3_nlr12</t>
  </si>
  <si>
    <t>17S31XY_Chr3_001963</t>
  </si>
  <si>
    <t>Tu17S31XY_Chr3_nlr13</t>
  </si>
  <si>
    <t>17S31XY_Chr3_002031</t>
  </si>
  <si>
    <t>Tu17S31XY_Chr3_nlr14</t>
  </si>
  <si>
    <t>17S31XY_Chr3_002323</t>
  </si>
  <si>
    <t>Tu17S31XY_Chr3_nlr15</t>
  </si>
  <si>
    <t>17S31XY_Chr3_002397</t>
  </si>
  <si>
    <t>Tu17S31XY_Chr3_nlr16</t>
  </si>
  <si>
    <t>17S31XY_Chr3_002626</t>
  </si>
  <si>
    <t>Tu17S31XY_Chr3_nlr17</t>
  </si>
  <si>
    <t>17S31XY_Chr3_002839</t>
  </si>
  <si>
    <t>Tu17S31XY_Chr3_nlr18</t>
  </si>
  <si>
    <t>17S31XY_Chr3_002999</t>
  </si>
  <si>
    <t>Tu17S31XY_Chr3_nlr19</t>
  </si>
  <si>
    <t>Tu17S31m119280</t>
  </si>
  <si>
    <t>Tu17S31XY_Chr3_nlr2</t>
  </si>
  <si>
    <t>17S31XY_Chr3_000244</t>
  </si>
  <si>
    <t>Tu17S31XY_Chr3_nlr20</t>
  </si>
  <si>
    <t>17S31XY_Chr3_003940</t>
  </si>
  <si>
    <t>17S31XY_Chr3_003941</t>
  </si>
  <si>
    <t>Tu17S31XY_Chr3_nlr21</t>
  </si>
  <si>
    <t>17S31XY_Chr3_004057</t>
  </si>
  <si>
    <t>17S31XY_Chr3_004058</t>
  </si>
  <si>
    <t>Tu17S31XY_Chr3_nlr22</t>
  </si>
  <si>
    <t>17S31XY_Chr3_004060</t>
  </si>
  <si>
    <t>Tu17S31XY_Chr3_nlr23</t>
  </si>
  <si>
    <t>17S31XY_Chr3_004065</t>
  </si>
  <si>
    <t>Tu17S31XY_Chr3_nlr24</t>
  </si>
  <si>
    <t>17S31XY_Chr3_004137</t>
  </si>
  <si>
    <t>Tu17S31XY_Chr3_nlr25</t>
  </si>
  <si>
    <t>17S31XY_Chr3_004355</t>
  </si>
  <si>
    <t>Tu17S31XY_Chr3_nlr26</t>
  </si>
  <si>
    <t>17S31XY_Chr3_004621</t>
  </si>
  <si>
    <t>Tu17S31XY_Chr3_nlr27</t>
  </si>
  <si>
    <t>17S31XY_Chr3_004690</t>
  </si>
  <si>
    <t>Tu17S31XY_Chr3_nlr28</t>
  </si>
  <si>
    <t>17S31XY_Chr3_004691</t>
  </si>
  <si>
    <t>Tu17S31XY_Chr3_nlr29</t>
  </si>
  <si>
    <t>17S31XY_Chr3_004693</t>
  </si>
  <si>
    <t>Tu17S31XY_Chr3_nlr3</t>
  </si>
  <si>
    <t>17S31XY_Chr3_000245</t>
  </si>
  <si>
    <t>Tu17S31XY_Chr3_nlr30</t>
  </si>
  <si>
    <t>17S31XY_Chr3_004694</t>
  </si>
  <si>
    <t>Tu17S31XY_Chr3_nlr31</t>
  </si>
  <si>
    <t>17S31XY_Chr3_004695</t>
  </si>
  <si>
    <t>Tu17S31XY_Chr3_nlr32</t>
  </si>
  <si>
    <t>17S31XY_Chr3_004697</t>
  </si>
  <si>
    <t>Tu17S31XY_Chr3_nlr4</t>
  </si>
  <si>
    <t>17S31XY_Chr3_000246</t>
  </si>
  <si>
    <t>Tu17S31XY_Chr3_nlr5</t>
  </si>
  <si>
    <t>17S31XY_Chr3_000733</t>
  </si>
  <si>
    <t>Tu17S31XY_Chr3_nlr6</t>
  </si>
  <si>
    <t>17S31XY_Chr3_000755</t>
  </si>
  <si>
    <t>17S31XY_Chr3_000756</t>
  </si>
  <si>
    <t>Tu17S31XY_Chr3_nlr7</t>
  </si>
  <si>
    <t>17S31XY_Chr3_001586</t>
  </si>
  <si>
    <t>Tu17S31XY_Chr3_nlr8</t>
  </si>
  <si>
    <t>17S31XY_Chr3_001712</t>
  </si>
  <si>
    <t>Tu17S31XY_Chr3_nlr9</t>
  </si>
  <si>
    <t>17S31XY_Chr3_001808</t>
  </si>
  <si>
    <t>Tu17S31XY_Chr4_nlr1</t>
  </si>
  <si>
    <t>17S31XY_Chr4_000122</t>
  </si>
  <si>
    <t>Tu17S31XY_Chr4_nlr10</t>
  </si>
  <si>
    <t>17S31XY_Chr4_003428</t>
  </si>
  <si>
    <t>Tu17S31XY_Chr4_nlr11</t>
  </si>
  <si>
    <t>17S31XY_Chr4_003429</t>
  </si>
  <si>
    <t>Tu17S31XY_Chr4_nlr12</t>
  </si>
  <si>
    <t>17S31XY_Chr4_003457</t>
  </si>
  <si>
    <t>17S31XY_Chr4_003458</t>
  </si>
  <si>
    <t>17S31XY_Chr4_003459</t>
  </si>
  <si>
    <t>Tu17S31XY_Chr4_nlr13</t>
  </si>
  <si>
    <t>17S31XY_Chr4_003460</t>
  </si>
  <si>
    <t>Tu17S31XY_Chr4_nlr14</t>
  </si>
  <si>
    <t>Tu17S31m177180</t>
  </si>
  <si>
    <t>Tu17S31XY_Chr4_nlr15</t>
  </si>
  <si>
    <t>17S31XY_Chr4_003470</t>
  </si>
  <si>
    <t>Tu17S31XY_Chr4_nlr16</t>
  </si>
  <si>
    <t>17S31XY_Chr4_003635</t>
  </si>
  <si>
    <t>Tu17S31XY_Chr4_nlr18</t>
  </si>
  <si>
    <t>17S31XY_Chr4_004144</t>
  </si>
  <si>
    <t>Tu17S31XY_Chr4_nlr19</t>
  </si>
  <si>
    <t>17S31XY_Chr4_004185</t>
  </si>
  <si>
    <t>Tu17S31XY_Chr4_nlr20</t>
  </si>
  <si>
    <t>17S31XY_Chr4_005602</t>
  </si>
  <si>
    <t>Tu17S31XY_Chr4_nlr21</t>
  </si>
  <si>
    <t>17S31XY_Chr4_005683</t>
  </si>
  <si>
    <t>Tu17S31XY_Chr4_nlr3</t>
  </si>
  <si>
    <t>17S31XY_Chr4_001609</t>
  </si>
  <si>
    <t>Tu17S31XY_Chr4_nlr5</t>
  </si>
  <si>
    <t>17S31XY_Chr4_002198</t>
  </si>
  <si>
    <t>Tu17S31XY_Chr4_nlr6</t>
  </si>
  <si>
    <t>Tu17S31m177410</t>
  </si>
  <si>
    <t>Tu17S31XY_Chr4_nlr7</t>
  </si>
  <si>
    <t>17S31XY_Chr4_002368</t>
  </si>
  <si>
    <t>Tu17S31XY_Chr4_nlr8</t>
  </si>
  <si>
    <t>17S31XY_Chr4_002694</t>
  </si>
  <si>
    <t>Tu17S31XY_Chr4_nlr9</t>
  </si>
  <si>
    <t>17S31XY_Chr4_003427</t>
  </si>
  <si>
    <t>Tu17S31XY_Chr5_nlr1</t>
  </si>
  <si>
    <t>17S31XY_Chr5_000274</t>
  </si>
  <si>
    <t>Tu17S31XY_Chr5_nlr10</t>
  </si>
  <si>
    <t>17S31XY_Chr5_003866</t>
  </si>
  <si>
    <t>Tu17S31XY_Chr5_nlr2</t>
  </si>
  <si>
    <t>17S31XY_Chr5_000316</t>
  </si>
  <si>
    <t>Tu17S31XY_Chr5_nlr3</t>
  </si>
  <si>
    <t>17S31XY_Chr5_000429</t>
  </si>
  <si>
    <t>Tu17S31XY_Chr5_nlr4</t>
  </si>
  <si>
    <t>17S31XY_Chr5_000792</t>
  </si>
  <si>
    <t>Tu17S31XY_Chr5_nlr5</t>
  </si>
  <si>
    <t>17S31XY_Chr5_000926</t>
  </si>
  <si>
    <t>Tu17S31XY_Chr5_nlr6</t>
  </si>
  <si>
    <t>17S31XY_Chr5_001401</t>
  </si>
  <si>
    <t>17S31XY_Chr5_001402</t>
  </si>
  <si>
    <t>Tu17S31XY_Chr5_nlr7</t>
  </si>
  <si>
    <t>17S31XY_Chr5_001981</t>
  </si>
  <si>
    <t>Tu17S31XY_Chr5_nlr8</t>
  </si>
  <si>
    <t>Tu17S31m221300</t>
  </si>
  <si>
    <t>Tu17S31m221310</t>
  </si>
  <si>
    <t>Tu17S31XY_Chr5_nlr9</t>
  </si>
  <si>
    <t>17S31XY_Chr5_003865</t>
  </si>
  <si>
    <t>Tu17S31XY_Chr6_nlr1</t>
  </si>
  <si>
    <t>17S31XY_Chr6_000142</t>
  </si>
  <si>
    <t>Tu17S31XY_Chr6_nlr2</t>
  </si>
  <si>
    <t>Tu17S31m239120</t>
  </si>
  <si>
    <t>Tu17S31XY_Chr6_nlr3</t>
  </si>
  <si>
    <t>Tu17S31m249550</t>
  </si>
  <si>
    <t>Tu17S31XY_Chr6_nlr4</t>
  </si>
  <si>
    <t>17S31XY_Chr6_002023</t>
  </si>
  <si>
    <t>Tu17S31XY_Chr6_nlr5</t>
  </si>
  <si>
    <t>17S31XY_Chr6_002024</t>
  </si>
  <si>
    <t>Tu17S31XY_Chr6_nlr6</t>
  </si>
  <si>
    <t>17S31XY_Chr6_003188</t>
  </si>
  <si>
    <t>17S31XY_Chr6_003189</t>
  </si>
  <si>
    <t>Tu17S31XY_Chr6_nlr7</t>
  </si>
  <si>
    <t>17S31XY_Chr6_003460</t>
  </si>
  <si>
    <t>Tu17S31XY_Chr6_nlr8</t>
  </si>
  <si>
    <t>17S31XY_Chr6_003566</t>
  </si>
  <si>
    <t>Tu17S31XY_Chr6_nlr9</t>
  </si>
  <si>
    <t>17S31XY_Chr6_003760</t>
  </si>
  <si>
    <t>ctg002230</t>
  </si>
  <si>
    <t>Tu17S31XY_ctg002230_nlr1</t>
  </si>
  <si>
    <t>17S31XY_ctg002230_000003</t>
  </si>
  <si>
    <t>ctg006130</t>
  </si>
  <si>
    <t>Tu17S31XY_ctg006130_nlr1</t>
  </si>
  <si>
    <t>17S31XY_ctg006130_000001</t>
  </si>
  <si>
    <t>17S31XY_ctg006130_000002</t>
  </si>
  <si>
    <t>ctg007970</t>
  </si>
  <si>
    <t>Tu17S31XY_ctg007970_nlr1</t>
  </si>
  <si>
    <t>Tu17S31m266280</t>
  </si>
  <si>
    <t>Tu17S31XY_ctg007970_nlr2</t>
  </si>
  <si>
    <t>17S31XY_ctg007970_000012</t>
  </si>
  <si>
    <t>ctg000045_np112</t>
  </si>
  <si>
    <t>XXv1_ctg000045_np112_nlr1</t>
  </si>
  <si>
    <t>XXv1_ctg000045_np112_000023</t>
  </si>
  <si>
    <t>XXv1_ctg000045_np112_000024</t>
  </si>
  <si>
    <t>XXv1_ctg000045_np112_nlr2</t>
  </si>
  <si>
    <t>XXv1_ctg000045_np112_000028</t>
  </si>
  <si>
    <t>ctg000076_np112</t>
  </si>
  <si>
    <t>XXv1_ctg000076_np112_nlr1</t>
  </si>
  <si>
    <t>XXv1_ctg000076_np112_000003</t>
  </si>
  <si>
    <t>XXv1_ctg000076_np112_000004</t>
  </si>
  <si>
    <t>ctg000077_np112</t>
  </si>
  <si>
    <t>XXv1_ctg000077_np112_nlr1</t>
  </si>
  <si>
    <t>XXv1_ctg000077_np112_000003</t>
  </si>
  <si>
    <t>ctg000079_np112</t>
  </si>
  <si>
    <t>XXv1_ctg000079_np112_nlr1</t>
  </si>
  <si>
    <t>XXv1_ctg000079_np112_000047</t>
  </si>
  <si>
    <t>XXv1_ctg000079_np112_000048</t>
  </si>
  <si>
    <t>XXv1_ctg000079_np112_000049</t>
  </si>
  <si>
    <t>ctg000085_np112</t>
  </si>
  <si>
    <t>XXv1_ctg000085_np112_nlr1</t>
  </si>
  <si>
    <t>XX_251110</t>
  </si>
  <si>
    <t>ctg000131_np112</t>
  </si>
  <si>
    <t>XXv1_ctg000131_np112_nlr1</t>
  </si>
  <si>
    <t>XXv1_ctg000131_np112_000012</t>
  </si>
  <si>
    <t>XXv1_ctg000131_np112_000013</t>
  </si>
  <si>
    <t>XXv1_ctg000131_np112_nlr2</t>
  </si>
  <si>
    <t>XXv1_ctg000131_np112_nlr3</t>
  </si>
  <si>
    <t>XXv1_ctg000131_np112_000014</t>
  </si>
  <si>
    <t>ctg000217_np112</t>
  </si>
  <si>
    <t>XXv1_ctg000217_np112_nlr1</t>
  </si>
  <si>
    <t>XX_259740</t>
  </si>
  <si>
    <t>ctg000271_np112</t>
  </si>
  <si>
    <t>XXv1_ctg000271_np112_nlr1</t>
  </si>
  <si>
    <t>XXv1_ctg000271_np112_000007</t>
  </si>
  <si>
    <t>XXv1_ctg000271_np112_nlr2</t>
  </si>
  <si>
    <t>XXv1_ctg000271_np112_000060</t>
  </si>
  <si>
    <t>ctg000297_np112</t>
  </si>
  <si>
    <t>XXv1_ctg000297_np112_nlr1</t>
  </si>
  <si>
    <t>XXv1_ctg000297_np112_000069</t>
  </si>
  <si>
    <t>XXv1_ctg000297_np112_nlr2</t>
  </si>
  <si>
    <t>XXv1_ctg000297_np112_000073</t>
  </si>
  <si>
    <t>XXv1_ctg000297_np112_000074</t>
  </si>
  <si>
    <t>XXchr1</t>
  </si>
  <si>
    <t>XXv1_XXchr1_nlr1</t>
  </si>
  <si>
    <t>XXv1_XXchr1_000038</t>
  </si>
  <si>
    <t>XXv1_XXchr1_nlr10</t>
  </si>
  <si>
    <t>XXv1_XXchr1_000480</t>
  </si>
  <si>
    <t>XXv1_XXchr1_nlr11</t>
  </si>
  <si>
    <t>XXv1_XXchr1_000822</t>
  </si>
  <si>
    <t>XXv1_XXchr1_nlr12</t>
  </si>
  <si>
    <t>XXv1_XXchr1_000870</t>
  </si>
  <si>
    <t>XXv1_XXchr1_nlr13</t>
  </si>
  <si>
    <t>XXv1_XXchr1_000989</t>
  </si>
  <si>
    <t>XXv1_XXchr1_nlr14</t>
  </si>
  <si>
    <t>XXA_002420</t>
  </si>
  <si>
    <t>XXv1_XXchr1_nlr15</t>
  </si>
  <si>
    <t>XXv1_XXchr1_002049</t>
  </si>
  <si>
    <t>XXv1_XXchr1_nlr16</t>
  </si>
  <si>
    <t>XXv1_XXchr1_002051</t>
  </si>
  <si>
    <t>XXv1_XXchr1_002052</t>
  </si>
  <si>
    <t>XXv1_XXchr1_nlr18</t>
  </si>
  <si>
    <t>XXv1_XXchr1_002260</t>
  </si>
  <si>
    <t>XXv1_XXchr1_nlr19</t>
  </si>
  <si>
    <t>XXv1_XXchr1_003202</t>
  </si>
  <si>
    <t>XXv1_XXchr1_nlr2</t>
  </si>
  <si>
    <t>XXv1_XXchr1_000073</t>
  </si>
  <si>
    <t>XXv1_XXchr1_nlr20</t>
  </si>
  <si>
    <t>XXv1_XXchr1_003203</t>
  </si>
  <si>
    <t>XXv1_XXchr1_nlr21</t>
  </si>
  <si>
    <t>XXv1_XXchr1_003207</t>
  </si>
  <si>
    <t>XXv1_XXchr1_nlr22</t>
  </si>
  <si>
    <t>XXv1_XXchr1_003208</t>
  </si>
  <si>
    <t>XXv1_XXchr1_nlr23</t>
  </si>
  <si>
    <t>XXv1_XXchr1_003481</t>
  </si>
  <si>
    <t>XXv1_XXchr1_nlr24</t>
  </si>
  <si>
    <t>XXv1_XXchr1_003482</t>
  </si>
  <si>
    <t>XXv1_XXchr1_nlr25</t>
  </si>
  <si>
    <t>XXv1_XXchr1_003483</t>
  </si>
  <si>
    <t>XXv1_XXchr1_nlr26</t>
  </si>
  <si>
    <t>XX_020830</t>
  </si>
  <si>
    <t>XX_020840</t>
  </si>
  <si>
    <t>XXv1_XXchr1_nlr27</t>
  </si>
  <si>
    <t>XXv1_XXchr1_003809</t>
  </si>
  <si>
    <t>XXv1_XXchr1_003810</t>
  </si>
  <si>
    <t>XXv1_XXchr1_nlr28</t>
  </si>
  <si>
    <t>XXv1_XXchr1_004132</t>
  </si>
  <si>
    <t>XXv1_XXchr1_nlr29</t>
  </si>
  <si>
    <t>XXv1_XXchr1_004134</t>
  </si>
  <si>
    <t>XXv1_XXchr1_004135</t>
  </si>
  <si>
    <t>XXv1_XXchr1_nlr3</t>
  </si>
  <si>
    <t>XXv1_XXchr1_000198</t>
  </si>
  <si>
    <t>XXv1_XXchr1_nlr30</t>
  </si>
  <si>
    <t>XXv1_XXchr1_004136</t>
  </si>
  <si>
    <t>XXv1_XXchr1_nlr31</t>
  </si>
  <si>
    <t>XXv1_XXchr1_004139</t>
  </si>
  <si>
    <t>XXv1_XXchr1_nlr32</t>
  </si>
  <si>
    <t>XXv1_XXchr1_004141</t>
  </si>
  <si>
    <t>XXv1_XXchr1_nlr33</t>
  </si>
  <si>
    <t>XXv1_XXchr1_004202</t>
  </si>
  <si>
    <t>XXv1_XXchr1_nlr34</t>
  </si>
  <si>
    <t>XXv1_XXchr1_000323</t>
  </si>
  <si>
    <t>XXv1_XXchr1_004232</t>
  </si>
  <si>
    <t>XXv1_XXchr1_nlr35</t>
  </si>
  <si>
    <t>XXv1_XXchr1_004233</t>
  </si>
  <si>
    <t>XXv1_XXchr1_nlr36</t>
  </si>
  <si>
    <t>XXv1_XXchr1_004414</t>
  </si>
  <si>
    <t>XXv1_XXchr1_nlr37</t>
  </si>
  <si>
    <t>XXv1_XXchr1_004417</t>
  </si>
  <si>
    <t>XXv1_XXchr1_nlr38</t>
  </si>
  <si>
    <t>XXv1_XXchr1_004528</t>
  </si>
  <si>
    <t>XXv1_XXchr1_nlr39</t>
  </si>
  <si>
    <t>XXv1_XXchr1_004531</t>
  </si>
  <si>
    <t>XXv1_XXchr1_nlr4</t>
  </si>
  <si>
    <t>XXv1_XXchr1_000313</t>
  </si>
  <si>
    <t>XXv1_XXchr1_nlr40</t>
  </si>
  <si>
    <t>XXv1_XXchr1_004533</t>
  </si>
  <si>
    <t>XXv1_XXchr1_nlr41</t>
  </si>
  <si>
    <t>XXv1_XXchr1_004550</t>
  </si>
  <si>
    <t>XXv1_XXchr1_nlr5</t>
  </si>
  <si>
    <t>XXv1_XXchr1_000314</t>
  </si>
  <si>
    <t>XXv1_XXchr1_000315</t>
  </si>
  <si>
    <t>XXv1_XXchr1_000316</t>
  </si>
  <si>
    <t>XXv1_XXchr1_nlr6</t>
  </si>
  <si>
    <t>XXv1_XXchr1_000317</t>
  </si>
  <si>
    <t>XXv1_XXchr1_nlr7</t>
  </si>
  <si>
    <t>XXv1_XXchr1_000335</t>
  </si>
  <si>
    <t>XXv1_XXchr1_nlr8</t>
  </si>
  <si>
    <t>XXv1_XXchr1_000357</t>
  </si>
  <si>
    <t>XXv1_XXchr1_nlr9</t>
  </si>
  <si>
    <t>XXv1_XXchr1_000391</t>
  </si>
  <si>
    <t>XXchr2</t>
  </si>
  <si>
    <t>XXv1_XXchr2_nlr1</t>
  </si>
  <si>
    <t>XXv1_XXchr2_000182</t>
  </si>
  <si>
    <t>XXv1_XXchr2_000183</t>
  </si>
  <si>
    <t>XXv1_XXchr2_nlr10</t>
  </si>
  <si>
    <t>XXv1_XXchr2_004507</t>
  </si>
  <si>
    <t>XXv1_XXchr2_nlr11</t>
  </si>
  <si>
    <t>XXv1_XXchr2_004508</t>
  </si>
  <si>
    <t>XXv1_XXchr2_nlr12</t>
  </si>
  <si>
    <t>XXv1_XXchr2_004512</t>
  </si>
  <si>
    <t>XXv1_XXchr2_004513</t>
  </si>
  <si>
    <t>XXv1_XXchr2_nlr13</t>
  </si>
  <si>
    <t>XXv1_XXchr2_004514</t>
  </si>
  <si>
    <t>XXv1_XXchr2_nlr14</t>
  </si>
  <si>
    <t>XXv1_XXchr2_004516</t>
  </si>
  <si>
    <t>XXv1_XXchr2_004517</t>
  </si>
  <si>
    <t>XXv1_XXchr2_004518</t>
  </si>
  <si>
    <t>XXv1_XXchr2_nlr2</t>
  </si>
  <si>
    <t>XXv1_XXchr2_000184</t>
  </si>
  <si>
    <t>XXv1_XXchr2_nlr3</t>
  </si>
  <si>
    <t>XXv1_XXchr2_000628</t>
  </si>
  <si>
    <t>XXv1_XXchr2_000629</t>
  </si>
  <si>
    <t>XXv1_XXchr2_nlr4</t>
  </si>
  <si>
    <t>XXv1_XXchr2_001842</t>
  </si>
  <si>
    <t>XXv1_XXchr2_nlr5</t>
  </si>
  <si>
    <t>XXv1_XXchr2_002258</t>
  </si>
  <si>
    <t>XXv1_XXchr2_nlr6</t>
  </si>
  <si>
    <t>XXv1_XXchr2_002259</t>
  </si>
  <si>
    <t>XXv1_XXchr2_nlr8</t>
  </si>
  <si>
    <t>XXv1_XXchr2_002663</t>
  </si>
  <si>
    <t>XXv1_XXchr2_002664</t>
  </si>
  <si>
    <t>XXv1_XXchr2_nlr9</t>
  </si>
  <si>
    <t>XXv1_XXchr2_004454</t>
  </si>
  <si>
    <t>XXchr3</t>
  </si>
  <si>
    <t>XXv1_XXchr3_nlr1</t>
  </si>
  <si>
    <t>XXv1_XXchr3_000225</t>
  </si>
  <si>
    <t>XXv1_XXchr3_nlr10</t>
  </si>
  <si>
    <t>XXv1_XXchr3_001806</t>
  </si>
  <si>
    <t>XXv1_XXchr3_nlr11</t>
  </si>
  <si>
    <t>XXv1_XXchr3_001934</t>
  </si>
  <si>
    <t>XXv1_XXchr3_nlr12</t>
  </si>
  <si>
    <t>XXv1_XXchr3_002015</t>
  </si>
  <si>
    <t>XXv1_XXchr3_nlr13</t>
  </si>
  <si>
    <t>XXv1_XXchr3_002333</t>
  </si>
  <si>
    <t>XXv1_XXchr3_nlr14</t>
  </si>
  <si>
    <t>XXv1_XXchr3_002570</t>
  </si>
  <si>
    <t>XXv1_XXchr3_nlr15</t>
  </si>
  <si>
    <t>XXv1_XXchr3_002756</t>
  </si>
  <si>
    <t>XXv1_XXchr3_nlr16</t>
  </si>
  <si>
    <t>XXv1_XXchr3_002900</t>
  </si>
  <si>
    <t>XXv1_XXchr3_nlr17</t>
  </si>
  <si>
    <t>XX_108650</t>
  </si>
  <si>
    <t>XX_108660</t>
  </si>
  <si>
    <t>XXv1_XXchr3_nlr18</t>
  </si>
  <si>
    <t>XXv1_XXchr3_003048</t>
  </si>
  <si>
    <t>XXv1_XXchr3_nlr19</t>
  </si>
  <si>
    <t>XXv1_XXchr3_000981</t>
  </si>
  <si>
    <t>XXv1_XXchr3_003822</t>
  </si>
  <si>
    <t>XXv1_XXchr3_nlr2</t>
  </si>
  <si>
    <t>XXv1_XXchr3_000226</t>
  </si>
  <si>
    <t>XXv1_XXchr3_nlr20</t>
  </si>
  <si>
    <t>XXv1_XXchr3_003921</t>
  </si>
  <si>
    <t>XXv1_XXchr3_003922</t>
  </si>
  <si>
    <t>XXv1_XXchr3_nlr21</t>
  </si>
  <si>
    <t>XXv1_XXchr3_003924</t>
  </si>
  <si>
    <t>XXv1_XXchr3_nlr22</t>
  </si>
  <si>
    <t>XXv1_XXchr3_004001</t>
  </si>
  <si>
    <t>XXv1_XXchr3_nlr23</t>
  </si>
  <si>
    <t>XXv1_XXchr3_004216</t>
  </si>
  <si>
    <t>XXv1_XXchr3_nlr24</t>
  </si>
  <si>
    <t>XXv1_XXchr3_004464</t>
  </si>
  <si>
    <t>XXv1_XXchr3_nlr25</t>
  </si>
  <si>
    <t>XXv1_XXchr3_004535</t>
  </si>
  <si>
    <t>XXv1_XXchr3_nlr26</t>
  </si>
  <si>
    <t>XXv1_XXchr3_004536</t>
  </si>
  <si>
    <t>XXv1_XXchr3_nlr27</t>
  </si>
  <si>
    <t>XXv1_XXchr3_004538</t>
  </si>
  <si>
    <t>XXv1_XXchr3_nlr28</t>
  </si>
  <si>
    <t>XXv1_XXchr3_004539</t>
  </si>
  <si>
    <t>XXv1_XXchr3_nlr29</t>
  </si>
  <si>
    <t>XXv1_XXchr3_004540</t>
  </si>
  <si>
    <t>XXv1_XXchr3_nlr3</t>
  </si>
  <si>
    <t>XXv1_XXchr3_000227</t>
  </si>
  <si>
    <t>XXv1_XXchr3_nlr30</t>
  </si>
  <si>
    <t>XXv1_XXchr3_004542</t>
  </si>
  <si>
    <t>XXv1_XXchr3_nlr4</t>
  </si>
  <si>
    <t>XXv1_XXchr3_000228</t>
  </si>
  <si>
    <t>XXv1_XXchr3_nlr5</t>
  </si>
  <si>
    <t>XXv1_XXchr3_000716</t>
  </si>
  <si>
    <t>XXv1_XXchr3_nlr6</t>
  </si>
  <si>
    <t>XXv1_XXchr3_000736</t>
  </si>
  <si>
    <t>XXv1_XXchr3_000737</t>
  </si>
  <si>
    <t>XXv1_XXchr3_nlr7</t>
  </si>
  <si>
    <t>XXv1_XXchr3_001573</t>
  </si>
  <si>
    <t>XXv1_XXchr3_nlr8</t>
  </si>
  <si>
    <t>XXv1_XXchr3_001699</t>
  </si>
  <si>
    <t>XXv1_XXchr3_nlr9</t>
  </si>
  <si>
    <t>XXv1_XXchr3_001801</t>
  </si>
  <si>
    <t>XXchr4</t>
  </si>
  <si>
    <t>XXv1_XXchr4_nlr1</t>
  </si>
  <si>
    <t>XXv1_XXchr4_000114</t>
  </si>
  <si>
    <t>XXv1_XXchr4_nlr10</t>
  </si>
  <si>
    <t>XXv1_XXchr4_003335</t>
  </si>
  <si>
    <t>XXv1_XXchr4_nlr11</t>
  </si>
  <si>
    <t>XXv1_XXchr4_003336</t>
  </si>
  <si>
    <t>XXv1_XXchr4_nlr12</t>
  </si>
  <si>
    <t>XXv1_XXchr4_003364</t>
  </si>
  <si>
    <t>XXv1_XXchr4_003365</t>
  </si>
  <si>
    <t>XXv1_XXchr4_003366</t>
  </si>
  <si>
    <t>XXv1_XXchr4_nlr13</t>
  </si>
  <si>
    <t>XXv1_XXchr4_003367</t>
  </si>
  <si>
    <t>XXv1_XXchr4_nlr14</t>
  </si>
  <si>
    <t>XX_161670</t>
  </si>
  <si>
    <t>XXv1_XXchr4_nlr15</t>
  </si>
  <si>
    <t>XXv1_XXchr4_003377</t>
  </si>
  <si>
    <t>XXv1_XXchr4_nlr16</t>
  </si>
  <si>
    <t>XXv1_XXchr4_003529</t>
  </si>
  <si>
    <t>XXv1_XXchr4_003530</t>
  </si>
  <si>
    <t>XXv1_XXchr4_nlr17</t>
  </si>
  <si>
    <t>XXv1_XXchr4_003717</t>
  </si>
  <si>
    <t>XXv1_XXchr4_nlr18</t>
  </si>
  <si>
    <t>XXv1_XXchr4_004069</t>
  </si>
  <si>
    <t>XXv1_XXchr4_nlr19</t>
  </si>
  <si>
    <t>XXv1_XXchr4_004114</t>
  </si>
  <si>
    <t>XXv1_XXchr4_nlr2</t>
  </si>
  <si>
    <t>XXv1_XXchr4_000254</t>
  </si>
  <si>
    <t>XXv1_XXchr4_nlr21</t>
  </si>
  <si>
    <t>XXv1_XXchr4_005510</t>
  </si>
  <si>
    <t>XXv1_XXchr4_nlr22</t>
  </si>
  <si>
    <t>XXv1_XXchr4_005583</t>
  </si>
  <si>
    <t>XXv1_XXchr4_nlr3</t>
  </si>
  <si>
    <t>XXv1_XXchr4_001482</t>
  </si>
  <si>
    <t>XXv1_XXchr4_nlr4</t>
  </si>
  <si>
    <t>XXv1_XXchr4_001628</t>
  </si>
  <si>
    <t>XXv1_XXchr4_nlr5</t>
  </si>
  <si>
    <t>XXv1_XXchr4_002124</t>
  </si>
  <si>
    <t>XXv1_XXchr4_002125</t>
  </si>
  <si>
    <t>XXv1_XXchr4_nlr7</t>
  </si>
  <si>
    <t>XXv1_XXchr4_002286</t>
  </si>
  <si>
    <t>XXv1_XXchr4_nlr8</t>
  </si>
  <si>
    <t>XXv1_XXchr4_002627</t>
  </si>
  <si>
    <t>XXv1_XXchr4_nlr9</t>
  </si>
  <si>
    <t>XXv1_XXchr4_003334</t>
  </si>
  <si>
    <t>XXchr5</t>
  </si>
  <si>
    <t>XXv1_XXchr5_nlr1</t>
  </si>
  <si>
    <t>XXv1_XXchr5_000285</t>
  </si>
  <si>
    <t>XXv1_XXchr5_nlr10</t>
  </si>
  <si>
    <t>XXv1_XXchr5_003539</t>
  </si>
  <si>
    <t>XXv1_XXchr5_nlr11</t>
  </si>
  <si>
    <t>XXv1_XXchr5_003540</t>
  </si>
  <si>
    <t>XXv1_XXchr5_nlr2</t>
  </si>
  <si>
    <t>XXv1_XXchr5_000328</t>
  </si>
  <si>
    <t>XXv1_XXchr5_nlr3</t>
  </si>
  <si>
    <t>XXv1_XXchr5_000457</t>
  </si>
  <si>
    <t>XXv1_XXchr5_nlr5</t>
  </si>
  <si>
    <t>XXv1_XXchr5_000806</t>
  </si>
  <si>
    <t>XXv1_XXchr5_nlr6</t>
  </si>
  <si>
    <t>XXv1_XXchr5_000937</t>
  </si>
  <si>
    <t>XXv1_XXchr5_002919</t>
  </si>
  <si>
    <t>XXv1_XXchr5_nlr7</t>
  </si>
  <si>
    <t>XXv1_XXchr5_001298</t>
  </si>
  <si>
    <t>XXv1_XXchr5_nlr8</t>
  </si>
  <si>
    <t>XXv1_XXchr5_001847</t>
  </si>
  <si>
    <t>XXv1_XXchr5_nlr9</t>
  </si>
  <si>
    <t>XX_204340</t>
  </si>
  <si>
    <t>XX_204350</t>
  </si>
  <si>
    <t>XX_204360</t>
  </si>
  <si>
    <t>XXchr6</t>
  </si>
  <si>
    <t>XXv1_XXchr6_nlr1</t>
  </si>
  <si>
    <t>XXv1_XXchr6_000140</t>
  </si>
  <si>
    <t>XXv1_XXchr6_nlr10</t>
  </si>
  <si>
    <t>XXv1_XXchr6_003683</t>
  </si>
  <si>
    <t>XXv1_XXchr6_nlr3</t>
  </si>
  <si>
    <t>XXv1_XXchr6_001379</t>
  </si>
  <si>
    <t>XXv1_XXchr6_nlr4</t>
  </si>
  <si>
    <t>XX_241170</t>
  </si>
  <si>
    <t>XXv1_XXchr6_nlr5</t>
  </si>
  <si>
    <t>XX_241150</t>
  </si>
  <si>
    <t>XX_241160</t>
  </si>
  <si>
    <t>XXv1_XXchr6_nlr6</t>
  </si>
  <si>
    <t>XXv1_XXchr6_003014</t>
  </si>
  <si>
    <t>XXv1_XXchr6_003015</t>
  </si>
  <si>
    <t>XXv1_XXchr6_003016</t>
  </si>
  <si>
    <t>XXv1_XXchr6_nlr7</t>
  </si>
  <si>
    <t>XXv1_XXchr6_003275</t>
  </si>
  <si>
    <t>XXv1_XXchr6_nlr8</t>
  </si>
  <si>
    <t>XXv1_XXchr6_003373</t>
  </si>
  <si>
    <t>XXv1_XXchr6_nlr9</t>
  </si>
  <si>
    <t>XXv1_XXchr6_003572</t>
  </si>
  <si>
    <t>ctg000031_np121212</t>
  </si>
  <si>
    <t>YYv1_ctg000031_np121212_nlr1</t>
  </si>
  <si>
    <t>YYv1_ctg000031_np121212_000029</t>
  </si>
  <si>
    <t>YYv1_ctg000031_np121212_000030</t>
  </si>
  <si>
    <t>YYchr1</t>
  </si>
  <si>
    <t>YYv1_YYchr1_nlr1</t>
  </si>
  <si>
    <t>YYv1_YYchr1_000038</t>
  </si>
  <si>
    <t>YYv1_YYchr1_nlr10</t>
  </si>
  <si>
    <t>YYv1_YYchr1_000483</t>
  </si>
  <si>
    <t>YYv1_YYchr1_nlr11</t>
  </si>
  <si>
    <t>YYv1_YYchr1_000744</t>
  </si>
  <si>
    <t>YYv1_YYchr1_nlr12</t>
  </si>
  <si>
    <t>YYv1_YYchr1_000748</t>
  </si>
  <si>
    <t>YYv1_YYchr1_nlr13</t>
  </si>
  <si>
    <t>YYv1_YYchr1_000790</t>
  </si>
  <si>
    <t>YYv1_YYchr1_nlr14</t>
  </si>
  <si>
    <t>YYv1_YYchr1_000832</t>
  </si>
  <si>
    <t>YYv1_YYchr1_nlr15</t>
  </si>
  <si>
    <t>YYv1_YYchr1_000933</t>
  </si>
  <si>
    <t>YYv1_YYchr1_nlr17</t>
  </si>
  <si>
    <t>YYv1_YYchr1_002061</t>
  </si>
  <si>
    <t>YYv1_YYchr1_nlr18</t>
  </si>
  <si>
    <t>YYv1_YYchr1_002064</t>
  </si>
  <si>
    <t>YYv1_YYchr1_002065</t>
  </si>
  <si>
    <t>YYv1_YYchr1_nlr2</t>
  </si>
  <si>
    <t>YYv1_YYchr1_000072</t>
  </si>
  <si>
    <t>YYv1_YYchr1_nlr20</t>
  </si>
  <si>
    <t>YYv1_YYchr1_002262</t>
  </si>
  <si>
    <t>YYv1_YYchr1_nlr21</t>
  </si>
  <si>
    <t>YYv1_YYchr1_003169</t>
  </si>
  <si>
    <t>YYv1_YYchr1_nlr22</t>
  </si>
  <si>
    <t>YYv1_YYchr1_003170</t>
  </si>
  <si>
    <t>YYv1_YYchr1_nlr23</t>
  </si>
  <si>
    <t>YYv1_YYchr1_003174</t>
  </si>
  <si>
    <t>YYv1_YYchr1_nlr24</t>
  </si>
  <si>
    <t>YYv1_YYchr1_003175</t>
  </si>
  <si>
    <t>YYv1_YYchr1_nlr25</t>
  </si>
  <si>
    <t>YYv1_YYchr1_003536</t>
  </si>
  <si>
    <t>YYv1_YYchr1_003537</t>
  </si>
  <si>
    <t>YYv1_YYchr1_nlr26</t>
  </si>
  <si>
    <t>YYv1_YYchr1_nlr27</t>
  </si>
  <si>
    <t>YYv1_YYchr1_003538</t>
  </si>
  <si>
    <t>YYv1_YYchr1_nlr29</t>
  </si>
  <si>
    <t>YYv1_YYchr1_003854</t>
  </si>
  <si>
    <t>YYv1_YYchr1_nlr3</t>
  </si>
  <si>
    <t>YYv1_YYchr1_000199</t>
  </si>
  <si>
    <t>YYv1_YYchr1_nlr30</t>
  </si>
  <si>
    <t>YYv1_YYchr1_004159</t>
  </si>
  <si>
    <t>YYv1_YYchr1_nlr31</t>
  </si>
  <si>
    <t>YYv1_YYchr1_004161</t>
  </si>
  <si>
    <t>YYv1_YYchr1_004162</t>
  </si>
  <si>
    <t>YYv1_YYchr1_nlr32</t>
  </si>
  <si>
    <t>YYv1_YYchr1_004163</t>
  </si>
  <si>
    <t>YYv1_YYchr1_nlr33</t>
  </si>
  <si>
    <t>YYv1_YYchr1_004165</t>
  </si>
  <si>
    <t>YYv1_YYchr1_nlr34</t>
  </si>
  <si>
    <t>YYv1_YYchr1_004167</t>
  </si>
  <si>
    <t>YYv1_YYchr1_nlr35</t>
  </si>
  <si>
    <t>YYv1_YYchr1_004230</t>
  </si>
  <si>
    <t>YYv1_YYchr1_nlr36</t>
  </si>
  <si>
    <t>YYv1_YYchr1_000326</t>
  </si>
  <si>
    <t>YYv1_YYchr1_004257</t>
  </si>
  <si>
    <t>YYv1_YYchr1_nlr37</t>
  </si>
  <si>
    <t>YYv1_YYchr1_004258</t>
  </si>
  <si>
    <t>YYv1_YYchr1_nlr38</t>
  </si>
  <si>
    <t>YYv1_YYchr1_004445</t>
  </si>
  <si>
    <t>YYv1_YYchr1_nlr39</t>
  </si>
  <si>
    <t>YYv1_YYchr1_004448</t>
  </si>
  <si>
    <t>YYv1_YYchr1_nlr4</t>
  </si>
  <si>
    <t>YYv1_YYchr1_000316</t>
  </si>
  <si>
    <t>YYv1_YYchr1_nlr40</t>
  </si>
  <si>
    <t>YYv1_YYchr1_004563</t>
  </si>
  <si>
    <t>YYv1_YYchr1_nlr41</t>
  </si>
  <si>
    <t>YYv1_YYchr1_004566</t>
  </si>
  <si>
    <t>YYv1_YYchr1_nlr42</t>
  </si>
  <si>
    <t>YYv1_YYchr1_004568</t>
  </si>
  <si>
    <t>YYv1_YYchr1_nlr43</t>
  </si>
  <si>
    <t>YYv1_YYchr1_004586</t>
  </si>
  <si>
    <t>YYv1_YYchr1_nlr5</t>
  </si>
  <si>
    <t>YYv1_YYchr1_000317</t>
  </si>
  <si>
    <t>YYv1_YYchr1_000318</t>
  </si>
  <si>
    <t>YYv1_YYchr1_000319</t>
  </si>
  <si>
    <t>YYv1_YYchr1_nlr6</t>
  </si>
  <si>
    <t>YYv1_YYchr1_000320</t>
  </si>
  <si>
    <t>YYv1_YYchr1_nlr7</t>
  </si>
  <si>
    <t>YYv1_YYchr1_000338</t>
  </si>
  <si>
    <t>YYv1_YYchr1_nlr8</t>
  </si>
  <si>
    <t>YYv1_YYchr1_000361</t>
  </si>
  <si>
    <t>YYv1_YYchr1_nlr9</t>
  </si>
  <si>
    <t>YYv1_YYchr1_000396</t>
  </si>
  <si>
    <t>YYchr2</t>
  </si>
  <si>
    <t>YYv1_YYchr2_nlr1</t>
  </si>
  <si>
    <t>YYv1_YYchr2_000180</t>
  </si>
  <si>
    <t>YYv1_YYchr2_000181</t>
  </si>
  <si>
    <t>YYv1_YYchr2_nlr10</t>
  </si>
  <si>
    <t>YYv1_YYchr2_004522</t>
  </si>
  <si>
    <t>YYv1_YYchr2_nlr11</t>
  </si>
  <si>
    <t>YYv1_YYchr2_004523</t>
  </si>
  <si>
    <t>YYv1_YYchr2_nlr12</t>
  </si>
  <si>
    <t>YYv1_YYchr2_004527</t>
  </si>
  <si>
    <t>YYv1_YYchr2_nlr13</t>
  </si>
  <si>
    <t>YYv1_YYchr2_004528</t>
  </si>
  <si>
    <t>YYv1_YYchr2_004529</t>
  </si>
  <si>
    <t>YYv1_YYchr2_nlr14</t>
  </si>
  <si>
    <t>YYv1_YYchr2_004530</t>
  </si>
  <si>
    <t>YYv1_YYchr2_004531</t>
  </si>
  <si>
    <t>YYv1_YYchr2_004532</t>
  </si>
  <si>
    <t>YYv1_YYchr2_nlr2</t>
  </si>
  <si>
    <t>YYv1_YYchr2_000182</t>
  </si>
  <si>
    <t>YYv1_YYchr2_nlr3</t>
  </si>
  <si>
    <t>YYv1_YYchr2_000627</t>
  </si>
  <si>
    <t>YYv1_YYchr2_nlr4</t>
  </si>
  <si>
    <t>YYv1_YYchr2_001866</t>
  </si>
  <si>
    <t>YYv1_YYchr2_nlr5</t>
  </si>
  <si>
    <t>YYv1_YYchr2_002285</t>
  </si>
  <si>
    <t>YYv1_YYchr2_nlr6</t>
  </si>
  <si>
    <t>YYv1_YYchr2_002287</t>
  </si>
  <si>
    <t>YYv1_YYchr2_nlr8</t>
  </si>
  <si>
    <t>YYv1_YYchr2_002705</t>
  </si>
  <si>
    <t>YYv1_YYchr2_002706</t>
  </si>
  <si>
    <t>YYv1_YYchr2_nlr9</t>
  </si>
  <si>
    <t>YYv1_YYchr2_004471</t>
  </si>
  <si>
    <t>YYchr3</t>
  </si>
  <si>
    <t>YYv1_YYchr3_nlr1</t>
  </si>
  <si>
    <t>YYv1_YYchr3_000223</t>
  </si>
  <si>
    <t>YYv1_YYchr3_nlr10</t>
  </si>
  <si>
    <t>YYv1_YYchr3_001805</t>
  </si>
  <si>
    <t>YYv1_YYchr3_nlr11</t>
  </si>
  <si>
    <t>YYv1_YYchr3_001941</t>
  </si>
  <si>
    <t>YYv1_YYchr3_nlr12</t>
  </si>
  <si>
    <t>YYv1_YYchr3_002032</t>
  </si>
  <si>
    <t>YYv1_YYchr3_nlr13</t>
  </si>
  <si>
    <t>YYv1_YYchr3_002365</t>
  </si>
  <si>
    <t>YYv1_YYchr3_nlr14</t>
  </si>
  <si>
    <t>YYv1_YYchr3_002595</t>
  </si>
  <si>
    <t>YYv1_YYchr3_nlr15</t>
  </si>
  <si>
    <t>YYv1_YYchr3_002787</t>
  </si>
  <si>
    <t>YYv1_YYchr3_nlr16</t>
  </si>
  <si>
    <t>YYv1_YYchr3_002934</t>
  </si>
  <si>
    <t>YYv1_YYchr3_nlr17</t>
  </si>
  <si>
    <t>YY_107180</t>
  </si>
  <si>
    <t>YY_107190</t>
  </si>
  <si>
    <t>YYv1_YYchr3_nlr18</t>
  </si>
  <si>
    <t>YYv1_YYchr3_003072</t>
  </si>
  <si>
    <t>YYv1_YYchr3_nlr19</t>
  </si>
  <si>
    <t>YYv1_YYchr3_000975</t>
  </si>
  <si>
    <t>YYv1_YYchr3_003841</t>
  </si>
  <si>
    <t>YYv1_YYchr3_nlr2</t>
  </si>
  <si>
    <t>YYv1_YYchr3_000224</t>
  </si>
  <si>
    <t>YYv1_YYchr3_nlr20</t>
  </si>
  <si>
    <t>YYv1_YYchr3_003939</t>
  </si>
  <si>
    <t>YYv1_YYchr3_003940</t>
  </si>
  <si>
    <t>YYv1_YYchr3_nlr21</t>
  </si>
  <si>
    <t>YYv1_YYchr3_003943</t>
  </si>
  <si>
    <t>YYv1_YYchr3_nlr22</t>
  </si>
  <si>
    <t>YYv1_YYchr3_003948</t>
  </si>
  <si>
    <t>YYv1_YYchr3_nlr23</t>
  </si>
  <si>
    <t>YYv1_YYchr3_004021</t>
  </si>
  <si>
    <t>YYv1_YYchr3_nlr24</t>
  </si>
  <si>
    <t>YYv1_YYchr3_004236</t>
  </si>
  <si>
    <t>YYv1_YYchr3_nlr25</t>
  </si>
  <si>
    <t>YYv1_YYchr3_004489</t>
  </si>
  <si>
    <t>YYv1_YYchr3_nlr26</t>
  </si>
  <si>
    <t>YYv1_YYchr3_004561</t>
  </si>
  <si>
    <t>YYv1_YYchr3_nlr27</t>
  </si>
  <si>
    <t>YYv1_YYchr3_004562</t>
  </si>
  <si>
    <t>YYv1_YYchr3_nlr28</t>
  </si>
  <si>
    <t>YYv1_YYchr3_004564</t>
  </si>
  <si>
    <t>YYv1_YYchr3_nlr29</t>
  </si>
  <si>
    <t>YYv1_YYchr3_004565</t>
  </si>
  <si>
    <t>YYv1_YYchr3_nlr3</t>
  </si>
  <si>
    <t>YYv1_YYchr3_000225</t>
  </si>
  <si>
    <t>YYv1_YYchr3_nlr30</t>
  </si>
  <si>
    <t>YYv1_YYchr3_004566</t>
  </si>
  <si>
    <t>YYv1_YYchr3_nlr31</t>
  </si>
  <si>
    <t>YYv1_YYchr3_004568</t>
  </si>
  <si>
    <t>YYv1_YYchr3_nlr4</t>
  </si>
  <si>
    <t>YYv1_YYchr3_000227</t>
  </si>
  <si>
    <t>YYv1_YYchr3_nlr5</t>
  </si>
  <si>
    <t>YYv1_YYchr3_000713</t>
  </si>
  <si>
    <t>YYv1_YYchr3_nlr6</t>
  </si>
  <si>
    <t>YYv1_YYchr3_000732</t>
  </si>
  <si>
    <t>YYv1_YYchr3_000733</t>
  </si>
  <si>
    <t>YYv1_YYchr3_nlr7</t>
  </si>
  <si>
    <t>YYv1_YYchr3_001573</t>
  </si>
  <si>
    <t>YYv1_YYchr3_nlr8</t>
  </si>
  <si>
    <t>YYv1_YYchr3_001696</t>
  </si>
  <si>
    <t>YYv1_YYchr3_nlr9</t>
  </si>
  <si>
    <t>YYv1_YYchr3_001795</t>
  </si>
  <si>
    <t>YYchr4</t>
  </si>
  <si>
    <t>YYv1_YYchr4_nlr1</t>
  </si>
  <si>
    <t>YYv1_YYchr4_000114</t>
  </si>
  <si>
    <t>YYv1_YYchr4_nlr10</t>
  </si>
  <si>
    <t>YYv1_YYchr4_002723</t>
  </si>
  <si>
    <t>YYv1_YYchr4_002724</t>
  </si>
  <si>
    <t>YYv1_YYchr4_nlr11</t>
  </si>
  <si>
    <t>YYv1_YYchr4_003466</t>
  </si>
  <si>
    <t>YYv1_YYchr4_nlr12</t>
  </si>
  <si>
    <t>YYv1_YYchr4_003467</t>
  </si>
  <si>
    <t>YYv1_YYchr4_nlr13</t>
  </si>
  <si>
    <t>YYv1_YYchr4_003468</t>
  </si>
  <si>
    <t>YYv1_YYchr4_nlr14</t>
  </si>
  <si>
    <t>YYv1_YYchr4_003499</t>
  </si>
  <si>
    <t>YYv1_YYchr4_003500</t>
  </si>
  <si>
    <t>YYv1_YYchr4_003501</t>
  </si>
  <si>
    <t>YYv1_YYchr4_nlr15</t>
  </si>
  <si>
    <t>YYv1_YYchr4_003502</t>
  </si>
  <si>
    <t>YYv1_YYchr4_nlr16</t>
  </si>
  <si>
    <t>YY_159300</t>
  </si>
  <si>
    <t>YYv1_YYchr4_nlr17</t>
  </si>
  <si>
    <t>YYv1_YYchr4_003511</t>
  </si>
  <si>
    <t>YYv1_YYchr4_nlr18</t>
  </si>
  <si>
    <t>YYv1_YYchr4_003666</t>
  </si>
  <si>
    <t>YYv1_YYchr4_003667</t>
  </si>
  <si>
    <t>YYv1_YYchr4_nlr19</t>
  </si>
  <si>
    <t>YYv1_YYchr4_003848</t>
  </si>
  <si>
    <t>YYv1_YYchr4_nlr2</t>
  </si>
  <si>
    <t>YYv1_YYchr4_000256</t>
  </si>
  <si>
    <t>YYv1_YYchr4_nlr20</t>
  </si>
  <si>
    <t>YYv1_YYchr4_004200</t>
  </si>
  <si>
    <t>YYv1_YYchr4_nlr21</t>
  </si>
  <si>
    <t>YYv1_YYchr4_004238</t>
  </si>
  <si>
    <t>YYv1_YYchr4_nlr22</t>
  </si>
  <si>
    <t>YYv1_YYchr4_005002</t>
  </si>
  <si>
    <t>YYv1_YYchr4_005003</t>
  </si>
  <si>
    <t>YYv1_YYchr4_nlr23</t>
  </si>
  <si>
    <t>YYv1_YYchr4_005623</t>
  </si>
  <si>
    <t>YYv1_YYchr4_nlr24</t>
  </si>
  <si>
    <t>YYv1_YYchr4_005698</t>
  </si>
  <si>
    <t>YYv1_YYchr4_nlr3</t>
  </si>
  <si>
    <t>YYv1_YYchr4_001066</t>
  </si>
  <si>
    <t>YYv1_YYchr4_nlr4</t>
  </si>
  <si>
    <t>YYv1_YYchr4_001557</t>
  </si>
  <si>
    <t>YYv1_YYchr4_nlr6</t>
  </si>
  <si>
    <t>YYv1_YYchr4_001698</t>
  </si>
  <si>
    <t>YYv1_YYchr4_nlr7</t>
  </si>
  <si>
    <t>YYv1_YYchr4_002187</t>
  </si>
  <si>
    <t>YYv1_YYchr4_nlr9</t>
  </si>
  <si>
    <t>YYv1_YYchr4_002363</t>
  </si>
  <si>
    <t>YYchr5</t>
  </si>
  <si>
    <t>YYv1_YYchr5_nlr1</t>
  </si>
  <si>
    <t>YYv1_YYchr5_000285</t>
  </si>
  <si>
    <t>YYv1_YYchr5_nlr10</t>
  </si>
  <si>
    <t>YYv1_YYchr5_003772</t>
  </si>
  <si>
    <t>YYv1_YYchr5_nlr11</t>
  </si>
  <si>
    <t>YYv1_YYchr5_003773</t>
  </si>
  <si>
    <t>YYv1_YYchr5_nlr2</t>
  </si>
  <si>
    <t>YYv1_YYchr5_000327</t>
  </si>
  <si>
    <t>YYv1_YYchr5_nlr3</t>
  </si>
  <si>
    <t>YYv1_YYchr5_000452</t>
  </si>
  <si>
    <t>YYv1_YYchr5_nlr5</t>
  </si>
  <si>
    <t>YYv1_YYchr5_000808</t>
  </si>
  <si>
    <t>YYv1_YYchr5_nlr6</t>
  </si>
  <si>
    <t>YYv1_YYchr5_000939</t>
  </si>
  <si>
    <t>YYv1_YYchr5_003141</t>
  </si>
  <si>
    <t>YYv1_YYchr5_nlr7</t>
  </si>
  <si>
    <t>YYv1_YYchr5_001388</t>
  </si>
  <si>
    <t>YYv1_YYchr5_nlr8</t>
  </si>
  <si>
    <t>YYv1_YYchr5_001924</t>
  </si>
  <si>
    <t>YYv1_YYchr5_nlr9</t>
  </si>
  <si>
    <t>YYv1_YYchr5_002229</t>
  </si>
  <si>
    <t>YYchr6</t>
  </si>
  <si>
    <t>YYv1_YYchr6_nlr1</t>
  </si>
  <si>
    <t>YYv1_YYchr6_000136</t>
  </si>
  <si>
    <t>YYv1_YYchr6_nlr10</t>
  </si>
  <si>
    <t>YYv1_YYchr6_003686</t>
  </si>
  <si>
    <t>YYv1_YYchr6_nlr3</t>
  </si>
  <si>
    <t>YYv1_YYchr6_001379</t>
  </si>
  <si>
    <t>YYv1_YYchr6_nlr4</t>
  </si>
  <si>
    <t>YYv1_YYchr6_001900</t>
  </si>
  <si>
    <t>YYv1_YYchr6_nlr5</t>
  </si>
  <si>
    <t>YYv1_YYchr6_001901</t>
  </si>
  <si>
    <t>YYv1_YYchr6_nlr6</t>
  </si>
  <si>
    <t>YYv1_YYchr6_003010</t>
  </si>
  <si>
    <t>YYv1_YYchr6_003011</t>
  </si>
  <si>
    <t>YYv1_YYchr6_003012</t>
  </si>
  <si>
    <t>YYv1_YYchr6_nlr7</t>
  </si>
  <si>
    <t>YYv1_YYchr6_003268</t>
  </si>
  <si>
    <t>YYv1_YYchr6_nlr8</t>
  </si>
  <si>
    <t>YYv1_YYchr6_003367</t>
  </si>
  <si>
    <t>YYv1_YYchr6_nlr9</t>
  </si>
  <si>
    <t>YYv1_YYchr6_003573</t>
  </si>
  <si>
    <t>YYv2_Chr1_nlr1</t>
  </si>
  <si>
    <t>YYT2T_Chr1_000041</t>
  </si>
  <si>
    <t>YYv2_Chr1_nlr10</t>
  </si>
  <si>
    <t>YYT2T_Chr1_000508</t>
  </si>
  <si>
    <t>YYv2_Chr1_nlr11</t>
  </si>
  <si>
    <t>YYT2T_Chr1_000804</t>
  </si>
  <si>
    <t>YYv2_Chr1_nlr12</t>
  </si>
  <si>
    <t>YYT2T_Chr1_000807</t>
  </si>
  <si>
    <t>YYv2_Chr1_nlr13</t>
  </si>
  <si>
    <t>YYT2T_Chr1_000852</t>
  </si>
  <si>
    <t>YYv2_Chr1_nlr14</t>
  </si>
  <si>
    <t>YYT2T_Chr1_000893</t>
  </si>
  <si>
    <t>YYv2_Chr1_nlr15</t>
  </si>
  <si>
    <t>YYT2T_Chr1_001012</t>
  </si>
  <si>
    <t>YYv2_Chr1_nlr17</t>
  </si>
  <si>
    <t>YYT2T_Chr1_002396</t>
  </si>
  <si>
    <t>YYv2_Chr1_nlr18</t>
  </si>
  <si>
    <t>YYT2T_Chr1_002398</t>
  </si>
  <si>
    <t>YYv2_Chr1_nlr19</t>
  </si>
  <si>
    <t>YYT2T_Chr1_002399</t>
  </si>
  <si>
    <t>YYv2_Chr1_nlr2</t>
  </si>
  <si>
    <t>YYT2T_Chr1_000079</t>
  </si>
  <si>
    <t>YYv2_Chr1_nlr20</t>
  </si>
  <si>
    <t>YYT2T_Chr1_002624</t>
  </si>
  <si>
    <t>YYT2T_Chr1_002625</t>
  </si>
  <si>
    <t>YYv2_Chr1_nlr21</t>
  </si>
  <si>
    <t>YYT2T_Chr1_003754</t>
  </si>
  <si>
    <t>YYv2_Chr1_nlr22</t>
  </si>
  <si>
    <t>YYT2T_Chr1_003755</t>
  </si>
  <si>
    <t>YYv2_Chr1_nlr23</t>
  </si>
  <si>
    <t>YYT2T_Chr1_003759</t>
  </si>
  <si>
    <t>YYv2_Chr1_nlr24</t>
  </si>
  <si>
    <t>YYT2T_Chr1_003760</t>
  </si>
  <si>
    <t>YYv2_Chr1_nlr25</t>
  </si>
  <si>
    <t>YYT2T_Chr1_004193</t>
  </si>
  <si>
    <t>YYT2T_Chr1_004194</t>
  </si>
  <si>
    <t>YYv2_Chr1_nlr26</t>
  </si>
  <si>
    <t>YYv2_Chr1_nlr27</t>
  </si>
  <si>
    <t>YYT2T_Chr1_004195</t>
  </si>
  <si>
    <t>YYv2_Chr1_nlr28</t>
  </si>
  <si>
    <t>YYT2T_Chr1_004201</t>
  </si>
  <si>
    <t>YYT2T_Chr1_004202</t>
  </si>
  <si>
    <t>YYT2T_Chr1_004203</t>
  </si>
  <si>
    <t>YYv2_Chr1_nlr29</t>
  </si>
  <si>
    <t>YYT2T_Chr1_004529</t>
  </si>
  <si>
    <t>YYv2_Chr1_nlr3</t>
  </si>
  <si>
    <t>YYT2T_Chr1_000205</t>
  </si>
  <si>
    <t>YYT2T_Chr1_000206</t>
  </si>
  <si>
    <t>YYv2_Chr1_nlr30</t>
  </si>
  <si>
    <t>YYT2T_Chr1_004871</t>
  </si>
  <si>
    <t>YYv2_Chr1_nlr31</t>
  </si>
  <si>
    <t>YYT2T_Chr1_004873</t>
  </si>
  <si>
    <t>YYv2_Chr1_nlr32</t>
  </si>
  <si>
    <t>YYT2T_Chr1_004874</t>
  </si>
  <si>
    <t>YYv2_Chr1_nlr33</t>
  </si>
  <si>
    <t>YYT2T_Chr1_004877</t>
  </si>
  <si>
    <t>YYv2_Chr1_nlr34</t>
  </si>
  <si>
    <t>YYT2T_Chr1_004880</t>
  </si>
  <si>
    <t>YYv2_Chr1_nlr35</t>
  </si>
  <si>
    <t>YYT2T_Chr1_004942</t>
  </si>
  <si>
    <t>YYv2_Chr1_nlr36</t>
  </si>
  <si>
    <t>YYT2T_Chr1_000336</t>
  </si>
  <si>
    <t>YYT2T_Chr1_004972</t>
  </si>
  <si>
    <t>YYv2_Chr1_nlr37</t>
  </si>
  <si>
    <t>YYT2T_Chr1_004973</t>
  </si>
  <si>
    <t>YYv2_Chr1_nlr38</t>
  </si>
  <si>
    <t>YYT2T_Chr1_005158</t>
  </si>
  <si>
    <t>YYv2_Chr1_nlr39</t>
  </si>
  <si>
    <t>YYT2T_Chr1_005161</t>
  </si>
  <si>
    <t>YYv2_Chr1_nlr4</t>
  </si>
  <si>
    <t>YYT2T_Chr1_000326</t>
  </si>
  <si>
    <t>YYv2_Chr1_nlr40</t>
  </si>
  <si>
    <t>YYT2T_Chr1_005270</t>
  </si>
  <si>
    <t>YYv2_Chr1_nlr41</t>
  </si>
  <si>
    <t>YYT2T_Chr1_005273</t>
  </si>
  <si>
    <t>YYv2_Chr1_nlr42</t>
  </si>
  <si>
    <t>YYT2T_Chr1_005275</t>
  </si>
  <si>
    <t>YYv2_Chr1_nlr43</t>
  </si>
  <si>
    <t>YYT2T_Chr1_005292</t>
  </si>
  <si>
    <t>YYv2_Chr1_nlr5</t>
  </si>
  <si>
    <t>YYT2T_Chr1_000327</t>
  </si>
  <si>
    <t>YYT2T_Chr1_000328</t>
  </si>
  <si>
    <t>YYT2T_Chr1_000329</t>
  </si>
  <si>
    <t>YYv2_Chr1_nlr6</t>
  </si>
  <si>
    <t>YYT2T_Chr1_000330</t>
  </si>
  <si>
    <t>YYv2_Chr1_nlr7</t>
  </si>
  <si>
    <t>YYT2T_Chr1_000348</t>
  </si>
  <si>
    <t>YYv2_Chr1_nlr8</t>
  </si>
  <si>
    <t>YYT2T_Chr1_000372</t>
  </si>
  <si>
    <t>YYv2_Chr1_nlr9</t>
  </si>
  <si>
    <t>YYT2T_Chr1_000412</t>
  </si>
  <si>
    <t>YYv2_Chr2_nlr1</t>
  </si>
  <si>
    <t>YYT2T_Chr2_000191</t>
  </si>
  <si>
    <t>YYT2T_Chr2_000192</t>
  </si>
  <si>
    <t>YYv2_Chr2_nlr10</t>
  </si>
  <si>
    <t>YYT2T_Chr2_005454</t>
  </si>
  <si>
    <t>YYv2_Chr2_nlr11</t>
  </si>
  <si>
    <t>YYT2T_Chr2_005455</t>
  </si>
  <si>
    <t>YYv2_Chr2_nlr12</t>
  </si>
  <si>
    <t>YYT2T_Chr2_005461</t>
  </si>
  <si>
    <t>YYv2_Chr2_nlr13</t>
  </si>
  <si>
    <t>YYT2T_Chr2_005462</t>
  </si>
  <si>
    <t>YYv2_Chr2_nlr14</t>
  </si>
  <si>
    <t>YYT2T_Chr2_005465</t>
  </si>
  <si>
    <t>YYT2T_Chr2_005466</t>
  </si>
  <si>
    <t>YYv2_Chr2_nlr2</t>
  </si>
  <si>
    <t>YYT2T_Chr2_000193</t>
  </si>
  <si>
    <t>YYv2_Chr2_nlr3</t>
  </si>
  <si>
    <t>YYT2T_Chr2_000666</t>
  </si>
  <si>
    <t>YYv2_Chr2_nlr4</t>
  </si>
  <si>
    <t>YYT2T_Chr2_002148</t>
  </si>
  <si>
    <t>YYv2_Chr2_nlr5</t>
  </si>
  <si>
    <t>YYT2T_Chr2_002663</t>
  </si>
  <si>
    <t>YYv2_Chr2_nlr6</t>
  </si>
  <si>
    <t>YYT2T_Chr2_002664</t>
  </si>
  <si>
    <t>YYv2_Chr2_nlr8</t>
  </si>
  <si>
    <t>YYT2T_Chr2_003294</t>
  </si>
  <si>
    <t>YYT2T_Chr2_003295</t>
  </si>
  <si>
    <t>YYv2_Chr2_nlr9</t>
  </si>
  <si>
    <t>YYT2T_Chr2_005398</t>
  </si>
  <si>
    <t>YYv2_Chr3_nlr1</t>
  </si>
  <si>
    <t>YYT2T_Chr3_000232</t>
  </si>
  <si>
    <t>YYv2_Chr3_nlr10</t>
  </si>
  <si>
    <t>YYT2T_Chr3_001896</t>
  </si>
  <si>
    <t>YYv2_Chr3_nlr11</t>
  </si>
  <si>
    <t>YYT2T_Chr3_002061</t>
  </si>
  <si>
    <t>YYv2_Chr3_nlr12</t>
  </si>
  <si>
    <t>YYT2T_Chr3_002179</t>
  </si>
  <si>
    <t>YYv2_Chr3_nlr13</t>
  </si>
  <si>
    <t>YYT2T_Chr3_002662</t>
  </si>
  <si>
    <t>YYv2_Chr3_nlr14</t>
  </si>
  <si>
    <t>YYT2T_Chr3_002957</t>
  </si>
  <si>
    <t>YYv2_Chr3_nlr15</t>
  </si>
  <si>
    <t>YYT2T_Chr3_003216</t>
  </si>
  <si>
    <t>YYv2_Chr3_nlr16</t>
  </si>
  <si>
    <t>YYT2T_Chr3_003406</t>
  </si>
  <si>
    <t>YYv2_Chr3_nlr17</t>
  </si>
  <si>
    <t>YYT2T_Chr3_003587</t>
  </si>
  <si>
    <t>YYT2T_Chr3_003588</t>
  </si>
  <si>
    <t>YYv2_Chr3_nlr18</t>
  </si>
  <si>
    <t>YYT2T_Chr3_003606</t>
  </si>
  <si>
    <t>YYv2_Chr3_nlr19</t>
  </si>
  <si>
    <t>YYT2T_Chr3_004491</t>
  </si>
  <si>
    <t>YYv2_Chr3_nlr2</t>
  </si>
  <si>
    <t>YYT2T_Chr3_000233</t>
  </si>
  <si>
    <t>YYv2_Chr3_nlr20</t>
  </si>
  <si>
    <t>YYT2T_Chr3_004593</t>
  </si>
  <si>
    <t>YYT2T_Chr3_004594</t>
  </si>
  <si>
    <t>YYv2_Chr3_nlr21</t>
  </si>
  <si>
    <t>YYT2T_Chr3_004599</t>
  </si>
  <si>
    <t>YYv2_Chr3_nlr22</t>
  </si>
  <si>
    <t>YYT2T_Chr3_004604</t>
  </si>
  <si>
    <t>YYv2_Chr3_nlr23</t>
  </si>
  <si>
    <t>YYT2T_Chr3_004670</t>
  </si>
  <si>
    <t>YYv2_Chr3_nlr24</t>
  </si>
  <si>
    <t>YYT2T_Chr3_004887</t>
  </si>
  <si>
    <t>YYT2T_Chr3_004888</t>
  </si>
  <si>
    <t>YYv2_Chr3_nlr25</t>
  </si>
  <si>
    <t>YYT2T_Chr3_005158</t>
  </si>
  <si>
    <t>YYv2_Chr3_nlr26</t>
  </si>
  <si>
    <t>YYT2T_Chr3_005232</t>
  </si>
  <si>
    <t>YYv2_Chr3_nlr27</t>
  </si>
  <si>
    <t>YYT2T_Chr3_005233</t>
  </si>
  <si>
    <t>YYv2_Chr3_nlr28</t>
  </si>
  <si>
    <t>YYT2T_Chr3_005238</t>
  </si>
  <si>
    <t>YYv2_Chr3_nlr29</t>
  </si>
  <si>
    <t>YYT2T_Chr3_005239</t>
  </si>
  <si>
    <t>YYv2_Chr3_nlr3</t>
  </si>
  <si>
    <t>YYT2T_Chr3_000234</t>
  </si>
  <si>
    <t>YYv2_Chr3_nlr30</t>
  </si>
  <si>
    <t>YYT2T_Chr3_005240</t>
  </si>
  <si>
    <t>YYv2_Chr3_nlr31</t>
  </si>
  <si>
    <t>YYT2T_Chr3_005242</t>
  </si>
  <si>
    <t>YYv2_Chr3_nlr4</t>
  </si>
  <si>
    <t>YYT2T_Chr3_000235</t>
  </si>
  <si>
    <t>YYv2_Chr3_nlr5</t>
  </si>
  <si>
    <t>YYT2T_Chr3_000736</t>
  </si>
  <si>
    <t>YYv2_Chr3_nlr6</t>
  </si>
  <si>
    <t>YYT2T_Chr3_000756</t>
  </si>
  <si>
    <t>YYT2T_Chr3_000757</t>
  </si>
  <si>
    <t>YYv2_Chr3_nlr7</t>
  </si>
  <si>
    <t>YYT2T_Chr3_001639</t>
  </si>
  <si>
    <t>YYv2_Chr3_nlr8</t>
  </si>
  <si>
    <t>YYT2T_Chr3_001770</t>
  </si>
  <si>
    <t>YYv2_Chr3_nlr9</t>
  </si>
  <si>
    <t>YYT2T_Chr3_001891</t>
  </si>
  <si>
    <t>YYv2_Chr4_nlr1</t>
  </si>
  <si>
    <t>YYT2T_Chr4_000120</t>
  </si>
  <si>
    <t>YYv2_Chr4_nlr10</t>
  </si>
  <si>
    <t>YYT2T_Chr4_003952</t>
  </si>
  <si>
    <t>YYv2_Chr4_nlr11</t>
  </si>
  <si>
    <t>YYT2T_Chr4_003953</t>
  </si>
  <si>
    <t>YYv2_Chr4_nlr12</t>
  </si>
  <si>
    <t>YYT2T_Chr4_003954</t>
  </si>
  <si>
    <t>YYv2_Chr4_nlr13</t>
  </si>
  <si>
    <t>YYT2T_Chr4_003987</t>
  </si>
  <si>
    <t>YYT2T_Chr4_003988</t>
  </si>
  <si>
    <t>YYT2T_Chr4_003989</t>
  </si>
  <si>
    <t>YYv2_Chr4_nlr14</t>
  </si>
  <si>
    <t>YYT2T_Chr4_003990</t>
  </si>
  <si>
    <t>YYv2_Chr4_nlr15</t>
  </si>
  <si>
    <t>YYT2T_Chr4_003996</t>
  </si>
  <si>
    <t>YYT2T_Chr4_003997</t>
  </si>
  <si>
    <t>YYT2T_Chr4_003998</t>
  </si>
  <si>
    <t>YYv2_Chr4_nlr16</t>
  </si>
  <si>
    <t>YYT2T_Chr4_004002</t>
  </si>
  <si>
    <t>YYv2_Chr4_nlr17</t>
  </si>
  <si>
    <t>YYT2T_Chr4_004171</t>
  </si>
  <si>
    <t>YYT2T_Chr4_004172</t>
  </si>
  <si>
    <t>YYv2_Chr4_nlr18</t>
  </si>
  <si>
    <t>YYT2T_Chr4_004362</t>
  </si>
  <si>
    <t>YYv2_Chr4_nlr19</t>
  </si>
  <si>
    <t>YYT2T_Chr4_004747</t>
  </si>
  <si>
    <t>YYv2_Chr4_nlr2</t>
  </si>
  <si>
    <t>YYT2T_Chr4_000263</t>
  </si>
  <si>
    <t>YYv2_Chr4_nlr20</t>
  </si>
  <si>
    <t>YYT2T_Chr4_004786</t>
  </si>
  <si>
    <t>YYv2_Chr4_nlr21</t>
  </si>
  <si>
    <t>YYT2T_Chr4_006499</t>
  </si>
  <si>
    <t>YYv2_Chr4_nlr22</t>
  </si>
  <si>
    <t>YYT2T_Chr4_006578</t>
  </si>
  <si>
    <t>YYv2_Chr4_nlr4</t>
  </si>
  <si>
    <t>YYT2T_Chr4_001937</t>
  </si>
  <si>
    <t>YYv2_Chr4_nlr5</t>
  </si>
  <si>
    <t>YYT2T_Chr4_002100</t>
  </si>
  <si>
    <t>YYv2_Chr4_nlr6</t>
  </si>
  <si>
    <t>YYT2T_Chr4_002635</t>
  </si>
  <si>
    <t>YYv2_Chr4_nlr8</t>
  </si>
  <si>
    <t>YYT2T_Chr4_002830</t>
  </si>
  <si>
    <t>YYv2_Chr4_nlr9</t>
  </si>
  <si>
    <t>YYT2T_Chr4_003199</t>
  </si>
  <si>
    <t>YYT2T_Chr4_003200</t>
  </si>
  <si>
    <t>YYv2_Chr5_nlr1</t>
  </si>
  <si>
    <t>YYT2T_Chr5_000287</t>
  </si>
  <si>
    <t>YYv2_Chr5_nlr10</t>
  </si>
  <si>
    <t>YYT2T_Chr5_004306</t>
  </si>
  <si>
    <t>YYv2_Chr5_nlr11</t>
  </si>
  <si>
    <t>YYT2T_Chr5_004307</t>
  </si>
  <si>
    <t>YYv2_Chr5_nlr2</t>
  </si>
  <si>
    <t>YYT2T_Chr5_000331</t>
  </si>
  <si>
    <t>YYv2_Chr5_nlr3</t>
  </si>
  <si>
    <t>YYT2T_Chr5_000455</t>
  </si>
  <si>
    <t>YYv2_Chr5_nlr5</t>
  </si>
  <si>
    <t>YYT2T_Chr5_000826</t>
  </si>
  <si>
    <t>YYv2_Chr5_nlr6</t>
  </si>
  <si>
    <t>YYT2T_Chr5_000968</t>
  </si>
  <si>
    <t>YYT2T_Chr5_003653</t>
  </si>
  <si>
    <t>YYv2_Chr5_nlr7</t>
  </si>
  <si>
    <t>YYT2T_Chr5_001476</t>
  </si>
  <si>
    <t>YYv2_Chr5_nlr8</t>
  </si>
  <si>
    <t>YYT2T_Chr5_002196</t>
  </si>
  <si>
    <t>YYv2_Chr5_nlr9</t>
  </si>
  <si>
    <t>YYT2T_Chr5_002553</t>
  </si>
  <si>
    <t>YYv2_Chr6_nlr1</t>
  </si>
  <si>
    <t>YYT2T_Chr6_000145</t>
  </si>
  <si>
    <t>YYv2_Chr6_nlr10</t>
  </si>
  <si>
    <t>YYT2T_Chr6_004303</t>
  </si>
  <si>
    <t>YYv2_Chr6_nlr3</t>
  </si>
  <si>
    <t>YYT2T_Chr6_001507</t>
  </si>
  <si>
    <t>YYv2_Chr6_nlr4</t>
  </si>
  <si>
    <t>YYT2T_Chr6_002085</t>
  </si>
  <si>
    <t>YYT2T_Chr6_002247</t>
  </si>
  <si>
    <t>YYv2_Chr6_nlr5</t>
  </si>
  <si>
    <t>YYT2T_Chr6_002248</t>
  </si>
  <si>
    <t>YYv2_Chr6_nlr6</t>
  </si>
  <si>
    <t>YYT2T_Chr6_003603</t>
  </si>
  <si>
    <t>YYv2_Chr6_nlr7</t>
  </si>
  <si>
    <t>YYT2T_Chr6_003876</t>
  </si>
  <si>
    <t>YYv2_Chr6_nlr8</t>
  </si>
  <si>
    <t>YYT2T_Chr6_003983</t>
  </si>
  <si>
    <t>YYv2_Chr6_nlr9</t>
  </si>
  <si>
    <t>YYT2T_Chr6_004185</t>
  </si>
  <si>
    <t>Chromosome</t>
    <phoneticPr fontId="2" type="noConversion"/>
  </si>
  <si>
    <t>NLR gene</t>
    <phoneticPr fontId="2" type="noConversion"/>
  </si>
  <si>
    <t>NLR type</t>
    <phoneticPr fontId="2" type="noConversion"/>
  </si>
  <si>
    <t>Start (bp)</t>
    <phoneticPr fontId="2" type="noConversion"/>
  </si>
  <si>
    <t>End (bp)</t>
    <phoneticPr fontId="2" type="noConversion"/>
  </si>
  <si>
    <t>Gene ID</t>
    <phoneticPr fontId="2" type="noConversion"/>
  </si>
  <si>
    <t>Sp101</t>
  </si>
  <si>
    <t>Sp102</t>
  </si>
  <si>
    <t>Sp103</t>
  </si>
  <si>
    <t>Sp104</t>
  </si>
  <si>
    <t>Sp105</t>
  </si>
  <si>
    <t>Sp106</t>
  </si>
  <si>
    <t>Sp107</t>
  </si>
  <si>
    <t>Sp108</t>
  </si>
  <si>
    <t>Sp109</t>
  </si>
  <si>
    <t>Sp110</t>
  </si>
  <si>
    <t>Sp111</t>
  </si>
  <si>
    <t>Sp112</t>
  </si>
  <si>
    <t>Sp113</t>
  </si>
  <si>
    <t>Sp114</t>
  </si>
  <si>
    <t>Sp115</t>
  </si>
  <si>
    <t>Sp116</t>
  </si>
  <si>
    <t>Sp117</t>
  </si>
  <si>
    <t>Sp118</t>
  </si>
  <si>
    <t>Sp119</t>
  </si>
  <si>
    <t>Sp120</t>
  </si>
  <si>
    <t>Sp121</t>
  </si>
  <si>
    <t>Sp122</t>
  </si>
  <si>
    <t>Sp123</t>
  </si>
  <si>
    <t>Sp124</t>
  </si>
  <si>
    <t>Sp126</t>
  </si>
  <si>
    <t>Sp128</t>
  </si>
  <si>
    <t>Sp129</t>
  </si>
  <si>
    <t>Sp130</t>
  </si>
  <si>
    <t>Sp131</t>
  </si>
  <si>
    <t>Sp132</t>
  </si>
  <si>
    <t>Sp133</t>
  </si>
  <si>
    <t>Sp134</t>
  </si>
  <si>
    <t>Sp135</t>
  </si>
  <si>
    <t>Sp136</t>
  </si>
  <si>
    <t>Sp137</t>
  </si>
  <si>
    <t>Sp138</t>
  </si>
  <si>
    <t>Sp139</t>
  </si>
  <si>
    <t>Sp140</t>
  </si>
  <si>
    <t>Sp141</t>
  </si>
  <si>
    <t>Sp142</t>
  </si>
  <si>
    <t>Sp143</t>
  </si>
  <si>
    <t>Sp144</t>
  </si>
  <si>
    <t>Sp145</t>
  </si>
  <si>
    <t>Sp146</t>
  </si>
  <si>
    <t>Sp147</t>
  </si>
  <si>
    <t>Sp148</t>
  </si>
  <si>
    <t>Sp149</t>
  </si>
  <si>
    <t>Sp150</t>
  </si>
  <si>
    <t>Sp151</t>
  </si>
  <si>
    <t>Sp152</t>
  </si>
  <si>
    <t>Sp153</t>
  </si>
  <si>
    <t>Sp154</t>
  </si>
  <si>
    <t>Sp155</t>
  </si>
  <si>
    <t>Sp35</t>
  </si>
  <si>
    <t>Sp36</t>
  </si>
  <si>
    <t>Sp37</t>
  </si>
  <si>
    <t>Sp38</t>
  </si>
  <si>
    <t>Sp40</t>
  </si>
  <si>
    <t>Sp41</t>
  </si>
  <si>
    <t>Sp42</t>
  </si>
  <si>
    <t>Sp43</t>
  </si>
  <si>
    <t>Sp44</t>
  </si>
  <si>
    <t>Sp45</t>
  </si>
  <si>
    <t>Sp46</t>
  </si>
  <si>
    <t>Sp47</t>
  </si>
  <si>
    <t>Sp48</t>
  </si>
  <si>
    <t>Sp49</t>
  </si>
  <si>
    <t>Sp50</t>
  </si>
  <si>
    <t>Sp51</t>
  </si>
  <si>
    <t>Sp52</t>
  </si>
  <si>
    <t>Sp53</t>
  </si>
  <si>
    <t>Sp54</t>
  </si>
  <si>
    <t>Sp55</t>
  </si>
  <si>
    <t>Sp56</t>
  </si>
  <si>
    <t>Sp57</t>
  </si>
  <si>
    <t>Sp58</t>
  </si>
  <si>
    <t>Sp59</t>
  </si>
  <si>
    <t>Sp60</t>
  </si>
  <si>
    <t>Sp61</t>
  </si>
  <si>
    <t>Sp62</t>
  </si>
  <si>
    <t>Sp63</t>
  </si>
  <si>
    <t>Sp64</t>
  </si>
  <si>
    <t>Sp65</t>
  </si>
  <si>
    <t>Sp66</t>
  </si>
  <si>
    <t>Sp67</t>
  </si>
  <si>
    <t>Sp68</t>
  </si>
  <si>
    <t>Sp69</t>
  </si>
  <si>
    <t>Sp70</t>
  </si>
  <si>
    <t>Sp71</t>
  </si>
  <si>
    <t>Sp72</t>
  </si>
  <si>
    <t>Sp73</t>
  </si>
  <si>
    <t>Sp74</t>
  </si>
  <si>
    <t>Sp76</t>
  </si>
  <si>
    <t>Sp77</t>
  </si>
  <si>
    <t>Sp78</t>
  </si>
  <si>
    <t>Sp79</t>
  </si>
  <si>
    <t>Sp80</t>
  </si>
  <si>
    <t>Sp81</t>
  </si>
  <si>
    <t>Sp82</t>
  </si>
  <si>
    <t>Sp83</t>
  </si>
  <si>
    <t>Sp84</t>
  </si>
  <si>
    <t>Sp85</t>
  </si>
  <si>
    <t>Sp86</t>
  </si>
  <si>
    <t>Sp87</t>
  </si>
  <si>
    <t>Sp88</t>
  </si>
  <si>
    <t>Sp89</t>
  </si>
  <si>
    <t>Sp90</t>
  </si>
  <si>
    <t>Sp91</t>
  </si>
  <si>
    <t>Sp92</t>
  </si>
  <si>
    <t>Sp93</t>
  </si>
  <si>
    <t>Sp94</t>
  </si>
  <si>
    <t>Sp95</t>
  </si>
  <si>
    <t>Sp96</t>
  </si>
  <si>
    <t>Sp97</t>
  </si>
  <si>
    <t>Sp98</t>
  </si>
  <si>
    <t>kmer1</t>
  </si>
  <si>
    <t>AAAAAACACATTGAGACGAATCTAACAAGAT</t>
  </si>
  <si>
    <t>kmer2</t>
  </si>
  <si>
    <t>AAAAAACTCTCTATAAATTCATCATCTTTTT</t>
  </si>
  <si>
    <t>kmer3</t>
  </si>
  <si>
    <t>AAAAACACATTGAGACGAATCTAACAAGATC</t>
  </si>
  <si>
    <t>kmer4</t>
  </si>
  <si>
    <t>AAAAAGTTGATATTTTGAAAAAACACATTGA</t>
  </si>
  <si>
    <t>kmer5</t>
  </si>
  <si>
    <t>AAAACACATTGAGACGAATCTAACAAGATCC</t>
  </si>
  <si>
    <t>kmer7</t>
  </si>
  <si>
    <t>AAAACGAACTGAACCGATTGTCGTGTCGTGG</t>
  </si>
  <si>
    <t>kmer8</t>
  </si>
  <si>
    <t>AAAACGGCTAGTGGGGATTAATGGAGCAGTT</t>
  </si>
  <si>
    <t>kmer9</t>
  </si>
  <si>
    <t>AAAACTTGACAGTGAACAGTGGAATTACAGT</t>
  </si>
  <si>
    <t>kmer11</t>
  </si>
  <si>
    <t>AAAAGTTGATATTTTGAAAAAACACATTGAG</t>
  </si>
  <si>
    <t>kmer12</t>
  </si>
  <si>
    <t>AAAATACACAGCAAAATTACAATTTCTCACT</t>
  </si>
  <si>
    <t>kmer14</t>
  </si>
  <si>
    <t>AAAATTACAATTTCTCACTCTCTCAAATTCC</t>
  </si>
  <si>
    <t>kmer15</t>
  </si>
  <si>
    <t>AAAATTATAAAAAGTTGATATTTTGAAAAAA</t>
  </si>
  <si>
    <t>kmer16</t>
  </si>
  <si>
    <t>AAAATTCATAAGTCTGTACCGTGGTACAAGC</t>
  </si>
  <si>
    <t>kmer17</t>
  </si>
  <si>
    <t>AAAATTCCCCACCATTCCTTATTTAATTCAT</t>
  </si>
  <si>
    <t>kmer18</t>
  </si>
  <si>
    <t>AAACACATTGAGACGAATCTAACAAGATCCC</t>
  </si>
  <si>
    <t>kmer19</t>
  </si>
  <si>
    <t>AAACATGGTCATGTGGGATCTTGTTAGATTC</t>
  </si>
  <si>
    <t>kmer20</t>
  </si>
  <si>
    <t>AAACCCTGGAGGACAACTGCAAGCGTTCTAC</t>
  </si>
  <si>
    <t>kmer21</t>
  </si>
  <si>
    <t>AAACGAACTGAACCGATTGTCGTGTCGTGGC</t>
  </si>
  <si>
    <t>kmer22</t>
  </si>
  <si>
    <t>AAACGGCTAGTGGAGAAGTTACAGGAGTAAT</t>
  </si>
  <si>
    <t>kmer25</t>
  </si>
  <si>
    <t>AAACTTAAAATTCATAAGTCTGTACCGTGGT</t>
  </si>
  <si>
    <t>kmer26</t>
  </si>
  <si>
    <t>AAACTTGACAGTGAACAGTGGAATTACAGTA</t>
  </si>
  <si>
    <t>kmer31</t>
  </si>
  <si>
    <t>AAATAAGGAATGGTGGGGAATTTTATGGTAA</t>
  </si>
  <si>
    <t>kmer34</t>
  </si>
  <si>
    <t>AAATCATTTTGGGACTAAGGTTTTGTTGTTG</t>
  </si>
  <si>
    <t>kmer35</t>
  </si>
  <si>
    <t>AAATCGCTATATTAATAATGGAACATATATC</t>
  </si>
  <si>
    <t>kmer38</t>
  </si>
  <si>
    <t>AAATTCATAAGTCTGTACCGTGGTACAAGCT</t>
  </si>
  <si>
    <t>kmer39</t>
  </si>
  <si>
    <t>AAATTCCCCACCATTCCTTATTTAATTCATT</t>
  </si>
  <si>
    <t>kmer40</t>
  </si>
  <si>
    <t>AAATTGTAATTTTGCTGTGTATTTTCTGTGG</t>
  </si>
  <si>
    <t>kmer41</t>
  </si>
  <si>
    <t>AAATTTTTTAATTCTAGTAAAACTTATTTCT</t>
  </si>
  <si>
    <t>kmer42</t>
  </si>
  <si>
    <t>AACAACAACAAAACCTTAGTCCCAAAATGAT</t>
  </si>
  <si>
    <t>kmer45</t>
  </si>
  <si>
    <t>AACACATTGAGACGAATCTAACAAGATCCCA</t>
  </si>
  <si>
    <t>kmer46</t>
  </si>
  <si>
    <t>AACATGGTCATGTGGGATCTTGTTAGATTCG</t>
  </si>
  <si>
    <t>kmer47</t>
  </si>
  <si>
    <t>AACCCTGGAGGACAACTGCAAGCGTTCTACT</t>
  </si>
  <si>
    <t>kmer51</t>
  </si>
  <si>
    <t>AACGCTTGCAGTTGTCCTCCAGGGTTTACAC</t>
  </si>
  <si>
    <t>kmer53</t>
  </si>
  <si>
    <t>AACGGCTAGTGGGGATTAATGGAGCAGTTTC</t>
  </si>
  <si>
    <t>kmer54</t>
  </si>
  <si>
    <t>AACTCATACGTCTGTGCCATGGTACAAACTT</t>
  </si>
  <si>
    <t>kmer59</t>
  </si>
  <si>
    <t>AACTTGACAGTGAACAGTGGAATTACAGTAA</t>
  </si>
  <si>
    <t>kmer61</t>
  </si>
  <si>
    <t>AAGAGAGGAATTTGAGAGAGTGAGAAATTGT</t>
  </si>
  <si>
    <t>kmer64</t>
  </si>
  <si>
    <t>AAGTTGATATTTTGAAAAAACACATTGAGAC</t>
  </si>
  <si>
    <t>kmer67</t>
  </si>
  <si>
    <t>AATATTCTTTACATTTCCTTTTATGTTATCA</t>
  </si>
  <si>
    <t>kmer68</t>
  </si>
  <si>
    <t>AATCATTTTGGGACTAAGGTTTTGTTGTTGT</t>
  </si>
  <si>
    <t>kmer69</t>
  </si>
  <si>
    <t>AATCGCTATATTAATAATGGAACATATATCA</t>
  </si>
  <si>
    <t>kmer83</t>
  </si>
  <si>
    <t>AATTTGTTCAGCGACAATTGTAATAAAAAAA</t>
  </si>
  <si>
    <t>kmer84</t>
  </si>
  <si>
    <t>AATTTTAAGTTTGTACCATGGCACAGACGTA</t>
  </si>
  <si>
    <t>kmer107</t>
  </si>
  <si>
    <t>ACGCTGGCCGCCACCAATCTACCGCAACCCT</t>
  </si>
  <si>
    <t>kmer127</t>
  </si>
  <si>
    <t>ACTTTTCTGTAACTTTTATATTATAAAAATA</t>
  </si>
  <si>
    <t>kmer164</t>
  </si>
  <si>
    <t>ATAACATTAAATCAAATGCAACAACAAATCA</t>
  </si>
  <si>
    <t>kmer169</t>
  </si>
  <si>
    <t>ATATATATATTACAGAAAAAATATTATAAGG</t>
  </si>
  <si>
    <t>kmer172</t>
  </si>
  <si>
    <t>ATATATTACAGAAAAAATATTATAAGGGATA</t>
  </si>
  <si>
    <t>kmer270</t>
  </si>
  <si>
    <t>CTATAATGGTTCATGATTTTGCTTTTACAAA</t>
  </si>
  <si>
    <t>kmer348</t>
  </si>
  <si>
    <t>TAATTCTCGGTGTCGTGTAAACCCTGGAGGA</t>
  </si>
  <si>
    <t>Chromosome</t>
    <phoneticPr fontId="2" type="noConversion"/>
  </si>
  <si>
    <t>Position (bp)</t>
    <phoneticPr fontId="2" type="noConversion"/>
  </si>
  <si>
    <t>Kmer ID</t>
    <phoneticPr fontId="2" type="noConversion"/>
  </si>
  <si>
    <t>Kmer</t>
    <phoneticPr fontId="2" type="noConversion"/>
  </si>
  <si>
    <r>
      <rPr>
        <b/>
        <i/>
        <sz val="12"/>
        <color theme="1"/>
        <rFont val="Times New Roman"/>
        <family val="1"/>
      </rPr>
      <t>P</t>
    </r>
    <r>
      <rPr>
        <b/>
        <sz val="12"/>
        <color theme="1"/>
        <rFont val="Times New Roman"/>
        <family val="1"/>
      </rPr>
      <t xml:space="preserve"> value</t>
    </r>
    <phoneticPr fontId="2" type="noConversion"/>
  </si>
  <si>
    <t>Supplementary Table 1. The 19 spinach assemblies used in the study</t>
    <phoneticPr fontId="2" type="noConversion"/>
  </si>
  <si>
    <t>Species</t>
    <phoneticPr fontId="2" type="noConversion"/>
  </si>
  <si>
    <t>References</t>
    <phoneticPr fontId="2" type="noConversion"/>
  </si>
  <si>
    <t>Spinacia tetrandra</t>
    <phoneticPr fontId="2" type="noConversion"/>
  </si>
  <si>
    <t>Spinacia turkestanica</t>
    <phoneticPr fontId="2" type="noConversion"/>
  </si>
  <si>
    <t>Spinacia oleracea</t>
    <phoneticPr fontId="2" type="noConversion"/>
  </si>
  <si>
    <t>She al., 2024a</t>
    <phoneticPr fontId="2" type="noConversion"/>
  </si>
  <si>
    <t>She al., 2024b</t>
    <phoneticPr fontId="2" type="noConversion"/>
  </si>
  <si>
    <t>Liu et al., 2024</t>
    <phoneticPr fontId="2" type="noConversion"/>
  </si>
  <si>
    <t>Cai et al., 2021</t>
    <phoneticPr fontId="2" type="noConversion"/>
  </si>
  <si>
    <t>She al., 2023</t>
    <phoneticPr fontId="2" type="noConversion"/>
  </si>
  <si>
    <t>She et al., 2025</t>
    <phoneticPr fontId="2" type="noConversion"/>
  </si>
  <si>
    <t>Ma et al., 2022</t>
    <phoneticPr fontId="2" type="noConversion"/>
  </si>
  <si>
    <t>Xu et al., 2017</t>
    <phoneticPr fontId="2" type="noConversion"/>
  </si>
  <si>
    <t>Hulse-Kemp et al., 2021</t>
    <phoneticPr fontId="2" type="noConversion"/>
  </si>
  <si>
    <t>Yamano et al., 2024</t>
    <phoneticPr fontId="2" type="noConversion"/>
  </si>
  <si>
    <t>She et al., 2024b</t>
    <phoneticPr fontId="2" type="noConversion"/>
  </si>
  <si>
    <t xml:space="preserve">Susceptible </t>
  </si>
  <si>
    <t>Resistant</t>
  </si>
  <si>
    <t>Phenotype</t>
    <phoneticPr fontId="2" type="noConversion"/>
  </si>
  <si>
    <t>Accession_id</t>
    <phoneticPr fontId="2" type="noConversion"/>
  </si>
  <si>
    <t>Reference</t>
    <phoneticPr fontId="2" type="noConversion"/>
  </si>
  <si>
    <t>Supplementary Table 2. Summary of NLR gene identified in 19 spinach genomes</t>
    <phoneticPr fontId="2" type="noConversion"/>
  </si>
  <si>
    <t>NBARC-LRR</t>
    <phoneticPr fontId="2" type="noConversion"/>
  </si>
  <si>
    <t>NBARC</t>
    <phoneticPr fontId="2" type="noConversion"/>
  </si>
  <si>
    <t>TIR-NBARC</t>
    <phoneticPr fontId="2" type="noConversion"/>
  </si>
  <si>
    <t>TIR-NBARC-LRR</t>
    <phoneticPr fontId="2" type="noConversion"/>
  </si>
  <si>
    <t>Supplementary Table 3. Summary of clusterred NLR genes in 19 spinach genomes</t>
    <phoneticPr fontId="2" type="noConversion"/>
  </si>
  <si>
    <t>Orthogroup</t>
  </si>
  <si>
    <t>OG0000000</t>
  </si>
  <si>
    <t>12S1_Chr1_000201.1, 12S1_Chr1_004496.1, 12S1_Chr3_004022.1</t>
  </si>
  <si>
    <t>12S4_Chr1_000152.1, 12S4_Chr1_004629.1, 12S4_Chr1_004632.1, 12S4_Chr3_000028.1</t>
  </si>
  <si>
    <t>13S19_Chr1_001384.1, 13S19_Chr3_000204.1, 13S19_Chr3_004250.1, 13S19_Chr3_004253.1</t>
  </si>
  <si>
    <t>14S34_Chr1_000204.1, 14S34_Chr1_004568.1, 14S34_Chr1_004571.1, 14S34_Chr3_003978.1</t>
  </si>
  <si>
    <t>14S42_Chr1_000200.1, 14S42_Chr1_004474.1, 14S42_Chr1_004477.1, 14S42_Chr3_004003.1</t>
  </si>
  <si>
    <t>16S6_Chr1_000206.1, 16S6_Chr1_004439.1, 16S6_Chr1_004442.1, 16S6_Chr3_003965.1</t>
  </si>
  <si>
    <t>Monoe_SOVchr1_001593.1, Monoe_SOVchr3_000205.1, Monoe_SOVchr3_004683.1, Monoe_SOVchr3_004686.1</t>
  </si>
  <si>
    <t>rayYY_GWHBGBP00000001_000179.1, rayYY_GWHBGBP00000001_007471.1, rayYY_GWHBGBP00000001_007475.1, rayYY_GWHBGBP00000006_001748.1</t>
  </si>
  <si>
    <t>SOL_Chr1_002237.1, SOL_Chr1_002240.1, SOL_Chr1_002640.1, SOL_Chr2_004196.1</t>
  </si>
  <si>
    <t>Sp75_chr1_000784.1, Sp75_chr3_000174.1, Sp75_chr3_000177.1, Sp75_chr3_003407.1</t>
  </si>
  <si>
    <t>Spov3_Spov3_chr3_001850.1, Spov3_Spov3_chr4_001597.1</t>
  </si>
  <si>
    <t>17S22_Chr1_000202.1, 17S22_Chr1_005175.1, 17S22_Chr1_005178.1, 17S22_Chr3_000978.1, 17S22_Chr3_004363.1</t>
  </si>
  <si>
    <t>Te17S24XX_Chr1_000208.1, Te17S24XX_Chr1_004824.1, Te17S24XX_Chr1_004827.1, Te17S24XX_Chr3_000906.1, Te17S24XX_Chr3_004170.1</t>
  </si>
  <si>
    <t>17S24XY_Chr1_000210.1, 17S24XY_Chr1_004756.1, 17S24XY_Chr3_000930.1, 17S24XY_Chr3_004295.1</t>
  </si>
  <si>
    <t>17S31XX_Chr1_000205.1, 17S31XX_Chr1_004334.1, 17S31XX_Chr1_004337.1, 17S31XX_Chr3_003980.1, 17S31XX_Chr3_003985.1</t>
  </si>
  <si>
    <t>17S31XY_Chr1_000206.1, 17S31XY_Chr1_004519.1, 17S31XY_Chr1_004522.1, 17S31XY_Chr3_004060.1, 17S31XY_Chr3_004065.1</t>
  </si>
  <si>
    <t>XXv1_XXchr1_000198.1, XXv1_XXchr1_004414.1, XXv1_XXchr1_004417.1, XXv1_XXchr3_003924.1</t>
  </si>
  <si>
    <t>YYv1_YYchr1_000199.1, YYv1_YYchr1_004445.1, YYv1_YYchr1_004448.1, YYv1_YYchr3_003943.1, YYv1_YYchr3_003948.1</t>
  </si>
  <si>
    <t>YYT2T_Chr1_000206.1, YYT2T_Chr1_005158.1, YYT2T_Chr1_005161.1, YYT2T_Chr3_004599.1, YYT2T_Chr3_004604.1</t>
  </si>
  <si>
    <t>OG0000001</t>
  </si>
  <si>
    <t>12S1_Chr1_000074.1, 12S1_Chr1_004615.1</t>
  </si>
  <si>
    <t>12S4_tig0003887_000006.1, 12S4_tig0004913_000009.1</t>
  </si>
  <si>
    <t>13S19_Chr3_000074.1, 13S19_Chr3_000075.1, 13S19_Chr3_004374.1</t>
  </si>
  <si>
    <t>14S34_Chr1_000077.1, 14S34_Chr1_004685.1, 14S34_Chr1_004686.1, 14S34_Chr1_004689.1</t>
  </si>
  <si>
    <t>14S42_Chr1_000075.1, 14S42_Chr1_004596.1</t>
  </si>
  <si>
    <t>16S6_Chr1_000080.1, 16S6_Chr1_000082.1, 16S6_Chr1_004556.1</t>
  </si>
  <si>
    <t>Monoe_SOVchr3_000076.1, Monoe_SOVchr3_004805.1, Monoe_SOVchr3_004806.1, Monoe_SOVchr3_004807.1</t>
  </si>
  <si>
    <t>rayYY_GWHBGBP00000006_002729.1, rayYY_GWHBGBP00000006_002730.1, rayYY_GWHBGBP00000006_002731.1, rayYY_GWHBGBP00000006_003266.1, rayYY_GWHBGBP00000006_003310.1</t>
  </si>
  <si>
    <t>SOL_Chr1_002360.1, SOL_Chr1_002361.1, SOL_Chr1_002363.1, SOL_Chr1_002506.1, SOL_Chr1_002509.1</t>
  </si>
  <si>
    <t>Sp75_chr3_000077.1, Sp75_chr3_003495.1, Sp75_chr3_003497.1</t>
  </si>
  <si>
    <t>Spov3_Spov3_chr3_002253.1, Spov3_Spov3_chr3_002292.1, Spov3_Spov3_chr3_002293.1, Spov3_Spov3_chr3_002294.1</t>
  </si>
  <si>
    <t>17S22_Chr1_000078.1, 17S22_Chr1_005302.1</t>
  </si>
  <si>
    <t>Te17S24XX_Chr1_000078.1, Te17S24XX_Chr1_004954.1, Te17S24XX_Chr1_004955.1</t>
  </si>
  <si>
    <t>17S24XY_Chr1_000080.1, 17S24XY_Chr1_000081.1, 17S24XY_Chr1_004892.1</t>
  </si>
  <si>
    <t>17S31XX_Chr1_000079.1, 17S31XX_Chr1_004456.1</t>
  </si>
  <si>
    <t>17S31XY_Chr1_000074.1, 17S31XY_Chr1_000083.1, 17S31XY_Chr1_004644.1</t>
  </si>
  <si>
    <t>XXv1_XXchr1_000073.1, XXv1_XXchr1_004531.1, XXv1_XXchr1_004533.1</t>
  </si>
  <si>
    <t>YYv1_YYchr1_000072.1, YYv1_YYchr1_004566.1, YYv1_YYchr1_004568.1</t>
  </si>
  <si>
    <t>YYT2T_Chr1_000079.1, YYT2T_Chr1_005273.1, YYT2T_Chr1_005275.1</t>
  </si>
  <si>
    <t>OG0000002</t>
  </si>
  <si>
    <t>12S1_Chr1_000039.1, 12S1_Chr1_004635.1, 12S1_Chr4_000107.1</t>
  </si>
  <si>
    <t>12S4_Chr4_000057.1, 12S4_tig0003889_000012.1, 12S4_tig0003889_000020.1</t>
  </si>
  <si>
    <t>13S19_Chr3_000040.1, 13S19_Chr3_004393.1, 13S19_Chr4_000113.1</t>
  </si>
  <si>
    <t>14S34_Chr1_000041.1, 14S34_Chr1_004708.1, 14S34_Chr4_000113.1</t>
  </si>
  <si>
    <t>14S42_Chr1_000040.1, 14S42_Chr1_004615.1, 14S42_Chr4_000113.1</t>
  </si>
  <si>
    <t>16S6_Chr1_000043.1, 16S6_Chr1_004575.1, 16S6_Chr4_000117.1</t>
  </si>
  <si>
    <t>Monoe_SOVchr3_000040.1, Monoe_SOVchr3_004826.1, Monoe_SOVchr4_000116.1</t>
  </si>
  <si>
    <t>rayYY_GWHBGBP00000001_000578.1, rayYY_GWHBGBP00000001_000579.1, rayYY_GWHBGBP00000001_006649.1, rayYY_GWHBGBP00000006_002666.1, rayYY_GWHBGBP00000006_003328.1</t>
  </si>
  <si>
    <t>SOL_Chr1_002384.1, SOL_Chr1_002466.1, SOL_Chr3_003192.1</t>
  </si>
  <si>
    <t>Sp75_chr3_000040.1, Sp75_chr3_003514.1, Sp75_chr4_000158.1</t>
  </si>
  <si>
    <t>Spov3_Spov3_chr1_000092.1, Spov3_Spov3_chr3_002313.1</t>
  </si>
  <si>
    <t>17S22_Chr1_000040.1, 17S22_Chr1_005321.1</t>
  </si>
  <si>
    <t>Te17S24XX_Chr1_000041.1</t>
  </si>
  <si>
    <t>17S24XY_Chr1_000043.1, 17S24XY_Chr1_004909.1</t>
  </si>
  <si>
    <t>17S31XX_Chr1_000044.1, 17S31XX_Chr1_004475.1, 17S31XX_Chr4_000119.1</t>
  </si>
  <si>
    <t>17S31XY_Chr1_000039.1, 17S31XY_Chr1_004663.1, 17S31XY_Chr4_000122.1</t>
  </si>
  <si>
    <t>XXv1_XXchr1_000038.1, XXv1_XXchr1_004550.1, XXv1_XXchr4_000114.1</t>
  </si>
  <si>
    <t>YYv1_YYchr1_000038.1, YYv1_YYchr1_004586.1, YYv1_YYchr4_000114.1</t>
  </si>
  <si>
    <t>YYT2T_Chr1_000041.1, YYT2T_Chr1_005292.1, YYT2T_Chr4_000120.1</t>
  </si>
  <si>
    <t>OG0000003</t>
  </si>
  <si>
    <t>12S1_Chr1_004610.1, 12S1_Chr1_004611.1, 12S1_Chr3_001574.1</t>
  </si>
  <si>
    <t>12S4_Chr3_001495.1, 12S4_tig0005592_000003.1, 12S4_tig0005592_000004.1</t>
  </si>
  <si>
    <t>13S19_Chr1_003826.1, 13S19_Chr3_004369.1, 13S19_Chr3_004370.1</t>
  </si>
  <si>
    <t>14S34_Chr1_004682.1, 14S34_Chr1_004683.1, 14S34_Chr3_001544.1</t>
  </si>
  <si>
    <t>14S42_Chr1_004590.1, 14S42_Chr1_004591.1, 14S42_Chr3_001584.1</t>
  </si>
  <si>
    <t>16S6_Chr1_004550.1, 16S6_Chr1_004551.1, 16S6_Chr3_001576.1</t>
  </si>
  <si>
    <t>Monoe_SOVchr1_004048.1, Monoe_SOVchr3_004802.1, Monoe_SOVchr3_004803.1</t>
  </si>
  <si>
    <t>rayYY_GWHBGBP00000006_002725.1, rayYY_GWHBGBP00000006_002726.1, rayYY_GWHBGBP00000006_004975.1</t>
  </si>
  <si>
    <t>SOL_Chr1_002356.1, SOL_Chr1_002357.1, SOL_Chr2_001607.1</t>
  </si>
  <si>
    <t>Sp75_SpoScf_01275_000008.1, Sp75_chr3_003492.1</t>
  </si>
  <si>
    <t>Spov3_Spov3_chr3_002288.1, Spov3_Spov3_chr3_002289.1, Spov3_Spov3_chr4_003886.1</t>
  </si>
  <si>
    <t>17S22_Chr1_005299.1</t>
  </si>
  <si>
    <t>Te17S24XX_Chr1_004951.1</t>
  </si>
  <si>
    <t>17S24XY_Chr1_004889.1</t>
  </si>
  <si>
    <t>17S31XX_Chr1_004449.1, 17S31XX_Chr1_004450.1, 17S31XX_Chr3_001576.1</t>
  </si>
  <si>
    <t>17S31XY_Chr1_004636.1, 17S31XY_Chr1_004637.1, 17S31XY_Chr3_001586.1</t>
  </si>
  <si>
    <t>XXv1_XXchr1_004528.1, XXv1_XXchr3_001573.1</t>
  </si>
  <si>
    <t>YYv1_YYchr1_004563.1, YYv1_YYchr3_001573.1</t>
  </si>
  <si>
    <t>YYT2T_Chr1_005270.1, YYT2T_Chr3_001639.1</t>
  </si>
  <si>
    <t>OG0000004</t>
  </si>
  <si>
    <t>12S1_Chr4_003351.1, 12S1_Chr4_003353.1</t>
  </si>
  <si>
    <t>12S4_Chr4_003238.1, 12S4_Chr4_003240.1</t>
  </si>
  <si>
    <t>13S19_Chr4_003199.1, 13S19_Chr4_003201.1</t>
  </si>
  <si>
    <t>14S34_Chr4_003493.1, 14S34_Chr4_003495.1</t>
  </si>
  <si>
    <t>14S42_Chr4_003373.1, 14S42_Chr4_003375.1</t>
  </si>
  <si>
    <t>16S6_Chr4_003436.1, 16S6_Chr4_003438.1</t>
  </si>
  <si>
    <t>Monoe_SOVchr4_003509.1, Monoe_SOVchr4_003511.1</t>
  </si>
  <si>
    <t>rayYY_GWHBGBP00000001_001895.1, rayYY_GWHBGBP00000001_005708.1</t>
  </si>
  <si>
    <t>SOL_Chr3_000567.1, SOL_Chr3_000569.1</t>
  </si>
  <si>
    <t>Sp75_chr4_001552.1, Sp75_chr4_001554.1</t>
  </si>
  <si>
    <t>Spov3_Spov3_chr1_003097.1, Spov3_Spov3_chr1_003099.1</t>
  </si>
  <si>
    <t>17S22_Chr4_002721.1, 17S22_Chr4_002724.1</t>
  </si>
  <si>
    <t>Te17S24XX_Chr4_002666.1, Te17S24XX_Chr4_002670.1</t>
  </si>
  <si>
    <t>17S24XY_Chr4_002567.1, 17S24XY_Chr4_002572.1</t>
  </si>
  <si>
    <t>17S31XX_Chr4_003244.1, 17S31XX_Chr4_003246.1</t>
  </si>
  <si>
    <t>17S31XY_Chr4_003427.1, 17S31XY_Chr4_003429.1</t>
  </si>
  <si>
    <t>XXv1_XXchr4_003334.1, XXv1_XXchr4_003336.1</t>
  </si>
  <si>
    <t>YYv1_YYchr4_003466.1, YYv1_YYchr4_003468.1</t>
  </si>
  <si>
    <t>YYT2T_Chr4_003952.1, YYT2T_Chr4_003954.1</t>
  </si>
  <si>
    <t>OG0000005</t>
  </si>
  <si>
    <t>12S1_Chr4_002120.1, S12S1f120690.1</t>
  </si>
  <si>
    <t>12S4_Chr4_002121.1, S12S4m117330.1</t>
  </si>
  <si>
    <t>13S191g00013030-mRNA-1, 13S19_Chr4_001993.1</t>
  </si>
  <si>
    <t>14S34_Chr4_002260.1, S14S34m117290.1</t>
  </si>
  <si>
    <t>14S42_Chr3_003087.1, 14S42_Chr4_002137.1</t>
  </si>
  <si>
    <t>16S6_Chr3_003078.1, 16S6_Chr4_002210.1</t>
  </si>
  <si>
    <t>Monoe_SOVchr4_002234.1, SOV1g016200.1</t>
  </si>
  <si>
    <t>YY40101.t1, rayYY_GWHBGBP00000001_002028.1</t>
  </si>
  <si>
    <t>Chr2_g042830.1, SOL_Chr3_005286.1</t>
  </si>
  <si>
    <t>Sp75_SpoScf_01803_000005.1, Sp75_chr4_002877.1</t>
  </si>
  <si>
    <t>Spov3_Spov3_chr1_001750.1, Spov3_chr4.01975.Spov3.575</t>
  </si>
  <si>
    <t>17S22_Chr3_001933.1, 17S22_Chr4_004273.1</t>
  </si>
  <si>
    <t>Te17S24XX_Chr4_004227.1</t>
  </si>
  <si>
    <t>17S24XY_Chr4_004186.1</t>
  </si>
  <si>
    <t>17S31XX_Chr3_003078.1, 17S31XX_Chr4_002024.1</t>
  </si>
  <si>
    <t>17S31XY_Chr4_002198.1, Tu17S31m119280.1</t>
  </si>
  <si>
    <t>XX_108650.1, XXv1_XXchr4_002125.1</t>
  </si>
  <si>
    <t>YY_107180.1, YYv1_YYchr4_002187.1</t>
  </si>
  <si>
    <t>YYT2T_Chr3_003588.1, YYT2T_Chr4_002635.1</t>
  </si>
  <si>
    <t>OG0000006</t>
  </si>
  <si>
    <t>12S1_Chr2_002305.1, 12S1_Chr2_002306.1</t>
  </si>
  <si>
    <t>12S4_Chr2_002406.1, 12S4_Chr2_002407.1</t>
  </si>
  <si>
    <t>13S19_Chr6_004423.1, 13S19_Chr6_004424.1</t>
  </si>
  <si>
    <t>14S34_Chr2_002244.1, 14S34_Chr2_002245.1</t>
  </si>
  <si>
    <t>14S42_Chr2_002264.1, 14S42_Chr2_002265.1</t>
  </si>
  <si>
    <t>16S6_Chr2_002254.1, 16S6_Chr2_002255.1</t>
  </si>
  <si>
    <t>Monoe_SOVchr6_004892.1, Monoe_SOVchr6_004893.1</t>
  </si>
  <si>
    <t>rayYY_GWHBGBP00000002_002723.1, rayYY_GWHBGBP00000002_002724.1</t>
  </si>
  <si>
    <t>SOL_Chr6_004925.1, SOL_Chr6_004926.1</t>
  </si>
  <si>
    <t>Sp75_SpoScf_02007_000008.1, Sp75_SpoScf_02007_000009.1</t>
  </si>
  <si>
    <t>Spov3_Spov3_C0190_000002.1</t>
  </si>
  <si>
    <t>17S22_Chr6_002543.1</t>
  </si>
  <si>
    <t>Te17S24XX_Chr6_002276.1, Te17S24XX_Chr6_002277.1, Te17S24XX_Chr6_002278.1</t>
  </si>
  <si>
    <t>17S24XY_Chr6_002292.1</t>
  </si>
  <si>
    <t>17S31XX_Chr2_002243.1, 17S31XX_Chr2_002244.1</t>
  </si>
  <si>
    <t>17S31XY_Chr2_002387.1, 17S31XY_Chr2_002388.1</t>
  </si>
  <si>
    <t>XXv1_XXchr2_002258.1, XXv1_XXchr2_002259.1</t>
  </si>
  <si>
    <t>YYv1_YYchr2_002285.1, YYv1_YYchr2_002287.1</t>
  </si>
  <si>
    <t>YYT2T_Chr2_002663.1, YYT2T_Chr2_002664.1</t>
  </si>
  <si>
    <t>OG0000007</t>
  </si>
  <si>
    <t>12S1_Chr1_002049.1, S12S1f040170.1</t>
  </si>
  <si>
    <t>12S4_Chr1_002149.1, S12S4m037900.1</t>
  </si>
  <si>
    <t>13S19_Chr3_001983.1</t>
  </si>
  <si>
    <t>14S34_Chr1_002107.1, 14S34_Chr1_002112.1</t>
  </si>
  <si>
    <t>14S42_Chr1_002051.1, S14S42Xm037150.1</t>
  </si>
  <si>
    <t>16S6_Chr1_002070.1, S16S6m037440.1</t>
  </si>
  <si>
    <t>Monoe_SOVchr3_002188.1, SOV3g043500.1</t>
  </si>
  <si>
    <t>rayYY_GWHBGBP00000004_003442.1, rayYY_GWHBGBP00000004_003443.1</t>
  </si>
  <si>
    <t>Chr1_g007560.1, SOL_Chr1_004568.1, SOL_Chr1_004570.1</t>
  </si>
  <si>
    <t>Sp75_SpoScf_01936_000004.1, Sp75_SpoScf_01936_000005.1, Sp75_SpoScf_02632_000001.1</t>
  </si>
  <si>
    <t>Spov3_C0052.00011.Spov3.575, Spov3_Spov3_C0052_000003.1</t>
  </si>
  <si>
    <t>Te17S24XX_Chr1_002245.1</t>
  </si>
  <si>
    <t>17S24XY_Chr1_002244.1</t>
  </si>
  <si>
    <t>17S31XX_Chr1_001985.1, Tu17S31f037920.1</t>
  </si>
  <si>
    <t>17S31XY_Chr1_002109.1, Tu17S31m039120.1</t>
  </si>
  <si>
    <t>XXv1_XXchr1_002049.1</t>
  </si>
  <si>
    <t>YYv1_YYchr1_002061.1</t>
  </si>
  <si>
    <t>YYT2T_Chr1_002396.1, YYT2T_Chr1_002398.1, YYT2T_Chr1_002399.1</t>
  </si>
  <si>
    <t>OG0000008</t>
  </si>
  <si>
    <t>12S1_Chr3_000729.1, 12S1_Chr3_000730.1</t>
  </si>
  <si>
    <t>12S4_Chr3_004346.1</t>
  </si>
  <si>
    <t>13S19_Chr1_002990.1</t>
  </si>
  <si>
    <t>14S34_Chr3_000718.1, 14S34_Chr3_000719.1</t>
  </si>
  <si>
    <t>14S42_Chr3_000742.1, 14S42_Chr3_000743.1</t>
  </si>
  <si>
    <t>16S6_Chr3_000747.1, 16S6_Chr3_000748.1</t>
  </si>
  <si>
    <t>Monoe_SOVchr1_003211.1</t>
  </si>
  <si>
    <t>rayYY_GWHBGBP00000006_004122.1</t>
  </si>
  <si>
    <t>SOL_Chr2_000741.1, SOL_Chr2_000742.1</t>
  </si>
  <si>
    <t>Sp75_chr1_002382.1</t>
  </si>
  <si>
    <t>Spov3_Spov3_chr4_003194.1</t>
  </si>
  <si>
    <t>17S22_Chr3_000846.1, 17S22_Chr3_000848.1</t>
  </si>
  <si>
    <t>Te17S24XX_Chr3_000773.1, Te17S24XX_Chr3_000775.1</t>
  </si>
  <si>
    <t>17S24XY_Chr3_000790.1, 17S24XY_Chr3_000792.1</t>
  </si>
  <si>
    <t>17S31XX_Chr3_000771.1, 17S31XX_Chr3_000772.1</t>
  </si>
  <si>
    <t>17S31XY_Chr3_000755.1, 17S31XY_Chr3_000756.1</t>
  </si>
  <si>
    <t>XX_251110.1, XXv1_XXchr3_000736.1, XXv1_XXchr3_000737.1</t>
  </si>
  <si>
    <t>YYv1_YYchr3_000732.1, YYv1_YYchr3_000733.1</t>
  </si>
  <si>
    <t>YYT2T_Chr3_000756.1, YYT2T_Chr3_000757.1</t>
  </si>
  <si>
    <t>OG0000009</t>
  </si>
  <si>
    <t>12S1_Chr4_002618.1, 12S1_Chr6_003102.1</t>
  </si>
  <si>
    <t>12S4_Chr1_000151.1, 12S4_Chr3_000998.1, 12S4_Chr6_003266.1</t>
  </si>
  <si>
    <t>13S19_Chr3_000203.1, 13S19_Chr4_002496.1</t>
  </si>
  <si>
    <t>14S34_Chr1_000203.1, 14S34_Chr4_002768.1, 14S34_Chr6_003143.1</t>
  </si>
  <si>
    <t>14S42_Chr4_002637.1</t>
  </si>
  <si>
    <t>16S6_Chr6_003082.1</t>
  </si>
  <si>
    <t>Monoe_SOVchr4_002764.1, Monoe_SOVchr5_003271.1</t>
  </si>
  <si>
    <t>rayYY_GWHBGBP00000003_002653.1</t>
  </si>
  <si>
    <t>SOL_Chr1_002639.1, SOL_Chr3_005825.1</t>
  </si>
  <si>
    <t>Sp75_chr3_003406.1, Sp75_chr4_001998.1</t>
  </si>
  <si>
    <t>Spov3_Spov3_chr1_002315.1, Spov3_Spov3_chr3_001853.1, Spov3_Spov3_chr4_001598.1</t>
  </si>
  <si>
    <t>17S22_Chr1_005320.1</t>
  </si>
  <si>
    <t>17S31XX_Chr4_002521.1</t>
  </si>
  <si>
    <t>17S31XY_Chr1_000205.1</t>
  </si>
  <si>
    <t>XXv1_XXchr6_003014.1</t>
  </si>
  <si>
    <t>YYv1_YYchr4_002723.1, YYv1_YYchr6_003010.1</t>
  </si>
  <si>
    <t>YYT2T_Chr1_000205.1, YYT2T_Chr4_003199.1</t>
  </si>
  <si>
    <t>OG0000010</t>
  </si>
  <si>
    <t>12S1_Chr2_004586.1</t>
  </si>
  <si>
    <t>12S4_Chr2_004766.1</t>
  </si>
  <si>
    <t>13S19_Chr6_002135.1, 13S19_Chr6_002448.1</t>
  </si>
  <si>
    <t>14S34_Chr2_000188.1, 14S34_Chr2_004577.1</t>
  </si>
  <si>
    <t>14S42_Chr2_004553.1</t>
  </si>
  <si>
    <t>16S6_Chr2_004580.1</t>
  </si>
  <si>
    <t>Monoe_SOVchr6_002341.1, Monoe_SOVchr6_002678.1</t>
  </si>
  <si>
    <t>rayYY_GWHBGBP00000002_003764.1, rayYY_GWHBGBP00000002_003773.1</t>
  </si>
  <si>
    <t>SOL_Chr6_002381.1</t>
  </si>
  <si>
    <t>Sp75_chr6_001192.1</t>
  </si>
  <si>
    <t>Spov3_Spov3_chr2_000189.1, Spov3_Spov3_chr2_004735.1</t>
  </si>
  <si>
    <t>17S24XY_Chr2_003951.1</t>
  </si>
  <si>
    <t>17S31XX_Chr2_000182.1, 17S31XX_Chr2_004524.1</t>
  </si>
  <si>
    <t>17S31XY_Chr2_004788.1</t>
  </si>
  <si>
    <t>XXv1_XXchr2_000182.1, XXv1_XXchr2_004516.1</t>
  </si>
  <si>
    <t>YYv1_YYchr2_000180.1, YYv1_YYchr2_004530.1</t>
  </si>
  <si>
    <t>YYT2T_Chr2_000191.1, YYT2T_Chr2_005465.1</t>
  </si>
  <si>
    <t>OG0000011</t>
  </si>
  <si>
    <t>12S1_Chr1_004271.1</t>
  </si>
  <si>
    <t>12S4_Chr1_004442.1</t>
  </si>
  <si>
    <t>13S19_Chr3_004034.1, 13S19_Chr3_004035.1</t>
  </si>
  <si>
    <t>14S34_Chr1_004358.1</t>
  </si>
  <si>
    <t>14S42_Chr1_004263.1</t>
  </si>
  <si>
    <t>16S6_Chr1_004235.1</t>
  </si>
  <si>
    <t>Monoe_SOVchr3_004472.1</t>
  </si>
  <si>
    <t>rayYY_GWHBGBP00000004_004659.1</t>
  </si>
  <si>
    <t>SOL_Chr1_002014.1, SOL_Chr1_002016.1</t>
  </si>
  <si>
    <t>Sp75_chr3_003169.1, Sp75_chr3_003170.1</t>
  </si>
  <si>
    <t>Spov3_Spov3_chr3_001997.1</t>
  </si>
  <si>
    <t>17S22_Chr1_004918.1</t>
  </si>
  <si>
    <t>Te17S24XX_Chr1_004586.1</t>
  </si>
  <si>
    <t>17S24XY_Chr1_004523.1</t>
  </si>
  <si>
    <t>17S31XX_Chr1_004116.1, Tu17S31f005910.1</t>
  </si>
  <si>
    <t>17S31XY_Chr1_004318.1, 17S31XY_ctg007970_000012.1, Tu17S31m266280.1</t>
  </si>
  <si>
    <t>XXv1_XXchr1_004202.1</t>
  </si>
  <si>
    <t>YYv1_YYchr1_004230.1</t>
  </si>
  <si>
    <t>YYT2T_Chr1_004942.1</t>
  </si>
  <si>
    <t>OG0000012</t>
  </si>
  <si>
    <t>12S1_Chr1_002261.1</t>
  </si>
  <si>
    <t>12S4_Chr1_002351.1</t>
  </si>
  <si>
    <t>13S19_Chr3_002163.1</t>
  </si>
  <si>
    <t>14S34_Chr1_002315.1</t>
  </si>
  <si>
    <t>14S42_Chr1_002248.1</t>
  </si>
  <si>
    <t>16S6_Chr1_002268.1</t>
  </si>
  <si>
    <t>Monoe_SOVchr3_002407.1</t>
  </si>
  <si>
    <t>rayYY_GWHBGBP00000004_002690.1</t>
  </si>
  <si>
    <t>SOL_Chr1_004775.1</t>
  </si>
  <si>
    <t>Sp75_chr3_001256.1</t>
  </si>
  <si>
    <t>Spov3_Spov3_chr3_000256.1</t>
  </si>
  <si>
    <t>17S22_Chr1_002587.1, 17S22_Chr1_002588.1</t>
  </si>
  <si>
    <t>Te17S24XX_Chr1_002428.1, Te17S24XX_Chr1_002429.1, Te17S24XX_Chr1_002430.1</t>
  </si>
  <si>
    <t>17S24XY_Chr1_002426.1</t>
  </si>
  <si>
    <t>17S31XX_Chr1_002179.1, 17S31XX_Chr1_002180.1</t>
  </si>
  <si>
    <t>17S31XY_Chr1_002314.1</t>
  </si>
  <si>
    <t>XXv1_XXchr1_002260.1</t>
  </si>
  <si>
    <t>YYv1_YYchr1_002262.1</t>
  </si>
  <si>
    <t>YYT2T_Chr1_002624.1, YYT2T_Chr1_002625.1</t>
  </si>
  <si>
    <t>OG0000013</t>
  </si>
  <si>
    <t>12S1_Chr3_001814.1, 12S1_Chr3_001816.1</t>
  </si>
  <si>
    <t>12S4_Chr3_001697.1, 12S4_Chr3_001699.1</t>
  </si>
  <si>
    <t>13S19_Chr1_004056.1</t>
  </si>
  <si>
    <t>14S34_Chr3_001760.1</t>
  </si>
  <si>
    <t>14S42_Chr3_001818.1, 14S42_Chr3_001819.1</t>
  </si>
  <si>
    <t>16S6_Chr3_001807.1</t>
  </si>
  <si>
    <t>Monoe_SOVchr1_004281.1</t>
  </si>
  <si>
    <t>SOL_Chr2_001835.1, SOL_Chr2_001836.1</t>
  </si>
  <si>
    <t>Sp75_SpoScf_01661_000006.1</t>
  </si>
  <si>
    <t>Spov3_Spov3_chr4_004149.1</t>
  </si>
  <si>
    <t>17S22_Chr3_003382.1</t>
  </si>
  <si>
    <t>Te17S24XX_Chr3_003164.1</t>
  </si>
  <si>
    <t>17S24XY_Chr3_003291.1</t>
  </si>
  <si>
    <t>17S31XX_Chr3_001795.1</t>
  </si>
  <si>
    <t>17S31XY_Chr3_001811.1, 17S31XY_Chr3_001812.1</t>
  </si>
  <si>
    <t>XXv1_XXchr3_001806.1</t>
  </si>
  <si>
    <t>YYv1_YYchr3_001805.1</t>
  </si>
  <si>
    <t>YYT2T_Chr3_001896.1</t>
  </si>
  <si>
    <t>OG0000014</t>
  </si>
  <si>
    <t>12S1_Chr4_003728.1</t>
  </si>
  <si>
    <t>12S4_Chr4_003626.1</t>
  </si>
  <si>
    <t>13S19_Chr4_003569.1</t>
  </si>
  <si>
    <t>14S34_Chr4_003871.1</t>
  </si>
  <si>
    <t>14S42_Chr4_003750.1</t>
  </si>
  <si>
    <t>S16S6m169070.1, S16S6m169080.1</t>
  </si>
  <si>
    <t>Monoe_SOVchr4_003889.1</t>
  </si>
  <si>
    <t>rayYY_GWHBGBP00000001_002246.1, rayYY_GWHBGBP00000001_002251.1, rayYY_GWHBGBP00000001_002252.1</t>
  </si>
  <si>
    <t>SOL_Chr3_000958.1</t>
  </si>
  <si>
    <t>Sp75_SpoScf_02638_000003.1</t>
  </si>
  <si>
    <t>Spov3_Spov3_chr1_003485.1</t>
  </si>
  <si>
    <t>17S22_Chr4_002217.1</t>
  </si>
  <si>
    <t>Te17S24XX_Chr4_002168.1, Te17S24XX_Chr4_002170.1</t>
  </si>
  <si>
    <t>17S24XY_Chr4_002075.1</t>
  </si>
  <si>
    <t>XXv1_XXchr4_003717.1</t>
  </si>
  <si>
    <t>YYv1_YYchr4_003848.1, YYv1_ctg000031_np121212_000029.1, YYv1_ctg000031_np121212_000030.1</t>
  </si>
  <si>
    <t>YYT2T_Chr4_004362.1</t>
  </si>
  <si>
    <t>OG0000015</t>
  </si>
  <si>
    <t>12S1_Chr4_003391.1</t>
  </si>
  <si>
    <t>12S4_Chr4_003282.1</t>
  </si>
  <si>
    <t>13S19_Chr4_003233.1, 13S19_Chr4_003244.1</t>
  </si>
  <si>
    <t>14S34_Chr4_003534.1</t>
  </si>
  <si>
    <t>14S42_Chr4_003419.1</t>
  </si>
  <si>
    <t>16S6_Chr4_003481.1</t>
  </si>
  <si>
    <t>Monoe_SOVchr4_003555.1</t>
  </si>
  <si>
    <t>rayYY_GWHBGBP00000001_005658.1</t>
  </si>
  <si>
    <t>SOL_Chr3_000614.1</t>
  </si>
  <si>
    <t>Sp75_chr4_001576.1</t>
  </si>
  <si>
    <t>Spov3_Spov3_chr1_003146.1</t>
  </si>
  <si>
    <t>17S22_Chr4_002774.1, 17S22_Chr4_002775.1</t>
  </si>
  <si>
    <t>Te17S24XX_Chr4_002715.1, Te17S24XX_Chr4_002716.1</t>
  </si>
  <si>
    <t>17S24XY_Chr4_002619.1, 17S24XY_Chr4_002620.1</t>
  </si>
  <si>
    <t>17S31XX_Chr4_003290.1</t>
  </si>
  <si>
    <t>17S31XY_Chr4_003470.1</t>
  </si>
  <si>
    <t>XXv1_XXchr4_003377.1</t>
  </si>
  <si>
    <t>YYv1_YYchr4_003511.1</t>
  </si>
  <si>
    <t>YYT2T_Chr4_004002.1</t>
  </si>
  <si>
    <t>OG0000016</t>
  </si>
  <si>
    <t>12S1_Chr6_003360.1</t>
  </si>
  <si>
    <t>12S4_Chr6_003467.1</t>
  </si>
  <si>
    <t>13S19_Chr5_003191.1</t>
  </si>
  <si>
    <t>14S34_Chr6_003413.1</t>
  </si>
  <si>
    <t>14S42_Chr6_003300.1</t>
  </si>
  <si>
    <t>16S6_Chr6_003355.1</t>
  </si>
  <si>
    <t>Monoe_SOVchr5_003539.1</t>
  </si>
  <si>
    <t>rayYY_GWHBGBP00000003_002393.1</t>
  </si>
  <si>
    <t>SOL_Chr4_001574.1</t>
  </si>
  <si>
    <t>Sp75_chr5_002357.1</t>
  </si>
  <si>
    <t>Spov3_Spov3_chr6_002525.1</t>
  </si>
  <si>
    <t>17S22_Chr2_003374.1, 17S22_Chr6_000484.1, 17S22_Chr6_000489.1, Te17S22m269440.1</t>
  </si>
  <si>
    <t>Te17S24XX_Chr6_000459.1</t>
  </si>
  <si>
    <t>17S24XY_Chr6_000473.1, Te17S24m245080.1</t>
  </si>
  <si>
    <t>17S31XX_Chr6_003342.1</t>
  </si>
  <si>
    <t>17S31XY_Chr6_003460.1</t>
  </si>
  <si>
    <t>XXv1_XXchr6_003275.1</t>
  </si>
  <si>
    <t>YYv1_YYchr6_003268.1</t>
  </si>
  <si>
    <t>YYT2T_Chr6_003876.1</t>
  </si>
  <si>
    <t>OG0000017</t>
  </si>
  <si>
    <t>12S1_Chr1_002053.1</t>
  </si>
  <si>
    <t>12S4_Chr1_002152.1, S12S4m037910.1</t>
  </si>
  <si>
    <t>13S193g00120690-mRNA-1</t>
  </si>
  <si>
    <t>14S34_Chr1_002111.1</t>
  </si>
  <si>
    <t>14S42_Chr1_002054.1, S14S42Xm037160.1</t>
  </si>
  <si>
    <t>16S6_Chr1_002074.1, S16S6m037450.1</t>
  </si>
  <si>
    <t>Monoe_SOVchr3_002192.1, SOV3g043510.1</t>
  </si>
  <si>
    <t>rayYY_GWHBGBP00000004_002833.1</t>
  </si>
  <si>
    <t>Chr1_g007550.1, SOL_Chr1_004572.1</t>
  </si>
  <si>
    <t>Sp75_SpoScf_01936_000003.1</t>
  </si>
  <si>
    <t>Spov3_C0052.00012.Spov3.575, Spov3_Spov3_C0052_000006.1</t>
  </si>
  <si>
    <t>17S31XX_Chr1_001988.1</t>
  </si>
  <si>
    <t>17S31XY_Chr1_002113.1, Tu17S31m039130.1</t>
  </si>
  <si>
    <t>XXv1_XXchr1_002052.1</t>
  </si>
  <si>
    <t>YYv1_YYchr1_002065.1</t>
  </si>
  <si>
    <t>OG0000018</t>
  </si>
  <si>
    <t>12S1_Chr2_000187.1</t>
  </si>
  <si>
    <t>12S4_Chr2_000196.1</t>
  </si>
  <si>
    <t>13S19_Chr6_002450.1</t>
  </si>
  <si>
    <t>14S34_Chr2_000190.1</t>
  </si>
  <si>
    <t>14S42_Chr2_000183.1</t>
  </si>
  <si>
    <t>16S6_Chr2_000190.1</t>
  </si>
  <si>
    <t>Monoe_SOVchr6_002680.1</t>
  </si>
  <si>
    <t>rayYY_GWHBGBP00000002_003774.1</t>
  </si>
  <si>
    <t>SOL_Chr6_002735.1</t>
  </si>
  <si>
    <t>Sp75_chr6_001527.1</t>
  </si>
  <si>
    <t>17S22_Chr2_000215.1, 17S22_Chr2_000218.1</t>
  </si>
  <si>
    <t>Te17S24XX_Chr2_000213.1, Te17S24XX_Chr2_000215.1</t>
  </si>
  <si>
    <t>17S24XY_Chr2_000218.1, 17S24XY_Chr2_000220.1</t>
  </si>
  <si>
    <t>17S31XX_Chr2_000184.1, 17S31XX_Chr2_004526.1</t>
  </si>
  <si>
    <t>17S31XY_Chr2_000186.1</t>
  </si>
  <si>
    <t>XXv1_XXchr2_000184.1</t>
  </si>
  <si>
    <t>YYv1_YYchr2_000182.1</t>
  </si>
  <si>
    <t>YYT2T_Chr2_000193.1</t>
  </si>
  <si>
    <t>OG0000019</t>
  </si>
  <si>
    <t>12S1_Chr3_000237.1</t>
  </si>
  <si>
    <t>12S4_Chr3_000356.1</t>
  </si>
  <si>
    <t>13S191g00039940-mRNA-1, 13S19_Chr1_002484.1</t>
  </si>
  <si>
    <t>14S34_Chr3_000232.1</t>
  </si>
  <si>
    <t>14S42_Chr3_000223.1</t>
  </si>
  <si>
    <t>16S6_Chr3_000233.1</t>
  </si>
  <si>
    <t>Monoe_SOVchr1_002716.1</t>
  </si>
  <si>
    <t>rayYY_GWHBGBP00000006_003608.1</t>
  </si>
  <si>
    <t>SOL_Chr2_000243.1</t>
  </si>
  <si>
    <t>Sp75_chr1_001854.1</t>
  </si>
  <si>
    <t>Spov3_Spov3_chr4_002710.1</t>
  </si>
  <si>
    <t>17S22_Chr3_000258.1</t>
  </si>
  <si>
    <t>Te17S24XX_Chr3_000235.1</t>
  </si>
  <si>
    <t>17S24XY_Chr3_000234.1</t>
  </si>
  <si>
    <t>17S31XX_Chr3_000252.1</t>
  </si>
  <si>
    <t>17S31XY_Chr3_000246.1</t>
  </si>
  <si>
    <t>XXv1_XXchr3_000228.1</t>
  </si>
  <si>
    <t>YYv1_YYchr3_000227.1, YYv1_YYchr4_005002.1, YYv1_YYchr4_005003.1</t>
  </si>
  <si>
    <t>YYT2T_Chr3_000235.1</t>
  </si>
  <si>
    <t>OG0000020</t>
  </si>
  <si>
    <t>12S1_Chr3_002967.1</t>
  </si>
  <si>
    <t>12S4_Chr3_003109.1</t>
  </si>
  <si>
    <t>13S19_Chr1_000395.1</t>
  </si>
  <si>
    <t>14S34_Chr3_002936.1</t>
  </si>
  <si>
    <t>14S42_Chr3_002941.1</t>
  </si>
  <si>
    <t>16S6_Chr3_002941.1</t>
  </si>
  <si>
    <t>Monoe_SOVchr1_000496.1</t>
  </si>
  <si>
    <t>rayYY_GWHBGBP00000006_000647.1</t>
  </si>
  <si>
    <t>SOL_Chr2_003079.1</t>
  </si>
  <si>
    <t>Sp75_SpoScf_02315_000002.1</t>
  </si>
  <si>
    <t>Spov3_Spov3_chr4_004289.1</t>
  </si>
  <si>
    <t>17S22_Chr3_001700.1, 17S22_Chr3_001799.1</t>
  </si>
  <si>
    <t>Te17S24XX_Chr3_001739.1, Te17S24XX_Chr3_001740.1</t>
  </si>
  <si>
    <t>17S24XY_Chr3_001729.1, 17S24XY_Chr3_001730.1</t>
  </si>
  <si>
    <t>17S31XX_Chr3_002941.1</t>
  </si>
  <si>
    <t>17S31XY_Chr3_002999.1</t>
  </si>
  <si>
    <t>XXv1_XXchr3_002900.1</t>
  </si>
  <si>
    <t>YYv1_YYchr3_002934.1</t>
  </si>
  <si>
    <t>YYT2T_Chr3_003406.1</t>
  </si>
  <si>
    <t>OG0000021</t>
  </si>
  <si>
    <t>12S1_Chr1_000330.1</t>
  </si>
  <si>
    <t>12S4_Chr1_000252.1</t>
  </si>
  <si>
    <t>13S19_Chr3_000329.1</t>
  </si>
  <si>
    <t>14S34_Chr1_000334.1</t>
  </si>
  <si>
    <t>14S42_Chr1_000323.1</t>
  </si>
  <si>
    <t>16S6_Chr1_000326.1</t>
  </si>
  <si>
    <t>Monoe_SOVchr3_000329.1</t>
  </si>
  <si>
    <t>rayYY_GWHBGBP00000001_000245.1</t>
  </si>
  <si>
    <t>SOL_Chr1_002751.1</t>
  </si>
  <si>
    <t>Sp75_chr3_000330.1</t>
  </si>
  <si>
    <t>Spov3_Spov3_chr3_002446.1</t>
  </si>
  <si>
    <t>17S22_Chr1_000368.1</t>
  </si>
  <si>
    <t>Te17S24XX_Chr1_000359.1, Te17S24XX_Chr1_004623.1</t>
  </si>
  <si>
    <t>17S24XY_Chr1_000356.1, 17S24XY_Chr1_004557.1</t>
  </si>
  <si>
    <t>17S31XX_Chr1_000319.1</t>
  </si>
  <si>
    <t>17S31XY_Chr1_000327.1</t>
  </si>
  <si>
    <t>XXv1_XXchr1_000314.1</t>
  </si>
  <si>
    <t>YYv1_YYchr1_000317.1</t>
  </si>
  <si>
    <t>YYT2T_Chr1_000327.1</t>
  </si>
  <si>
    <t>OG0000022</t>
  </si>
  <si>
    <t>12S1_Chr1_000373.1</t>
  </si>
  <si>
    <t>12S4_Chr1_000312.1</t>
  </si>
  <si>
    <t>13S19_Chr3_000371.1</t>
  </si>
  <si>
    <t>14S34_Chr1_000378.1</t>
  </si>
  <si>
    <t>14S42_Chr1_000368.1</t>
  </si>
  <si>
    <t>16S6_Chr1_000369.1</t>
  </si>
  <si>
    <t>Monoe_SOVchr3_000376.1</t>
  </si>
  <si>
    <t>rayYY_GWHBGBP00000004_000249.1</t>
  </si>
  <si>
    <t>SOL_Chr1_002792.1</t>
  </si>
  <si>
    <t>Sp75_chr3_000380.1</t>
  </si>
  <si>
    <t>Spov3_Spov3_chr3_002491.1</t>
  </si>
  <si>
    <t>17S22_Chr1_000415.1</t>
  </si>
  <si>
    <t>Te17S24XX_Chr1_000413.1</t>
  </si>
  <si>
    <t>17S24XY_Chr1_000409.1</t>
  </si>
  <si>
    <t>17S31XX_Chr1_000361.1, 17S31XX_Chr1_000362.1, 17S31XX_Chr1_000365.1</t>
  </si>
  <si>
    <t>17S31XY_Chr1_000372.1</t>
  </si>
  <si>
    <t>XXv1_XXchr1_000357.1</t>
  </si>
  <si>
    <t>YYv1_YYchr1_000361.1</t>
  </si>
  <si>
    <t>YYT2T_Chr1_000372.1</t>
  </si>
  <si>
    <t>OG0000023</t>
  </si>
  <si>
    <t>12S1_Chr1_003895.1</t>
  </si>
  <si>
    <t>12S4_Chr1_004071.1</t>
  </si>
  <si>
    <t>13S19_Chr3_003658.1</t>
  </si>
  <si>
    <t>14S34_Chr1_003975.1</t>
  </si>
  <si>
    <t>14S42_Chr1_003874.1</t>
  </si>
  <si>
    <t>16S6_Chr1_003856.1</t>
  </si>
  <si>
    <t>Monoe_SOVchr3_004089.1</t>
  </si>
  <si>
    <t>rayYY_GWHBGBP00000004_004227.1</t>
  </si>
  <si>
    <t>SOL_Chr1_001609.1</t>
  </si>
  <si>
    <t>Sp75_chr3_000709.1</t>
  </si>
  <si>
    <t>Spov3_Spov3_chr3_001456.1</t>
  </si>
  <si>
    <t>17S22_Chr1_004427.1</t>
  </si>
  <si>
    <t>Te17S24XX_Chr1_004146.1</t>
  </si>
  <si>
    <t>17S24XY_Chr1_004125.1</t>
  </si>
  <si>
    <t>17S31XX_Chr1_003741.1</t>
  </si>
  <si>
    <t>17S31XY_Chr1_003938.1</t>
  </si>
  <si>
    <t>XXv1_XXchr1_003809.1, XXv1_XXchr1_003810.1, XXv1_ctg000271_np112_000007.1</t>
  </si>
  <si>
    <t>YYv1_YYchr1_003854.1</t>
  </si>
  <si>
    <t>YYT2T_Chr1_004529.1</t>
  </si>
  <si>
    <t>OG0000024</t>
  </si>
  <si>
    <t>12S1_Chr1_003579.1</t>
  </si>
  <si>
    <t>12S4_Chr1_003755.1</t>
  </si>
  <si>
    <t>13S19_Chr3_003361.1</t>
  </si>
  <si>
    <t>14S34_Chr1_003663.1</t>
  </si>
  <si>
    <t>14S42_Chr1_003557.1</t>
  </si>
  <si>
    <t>16S6_Chr1_003537.1</t>
  </si>
  <si>
    <t>Monoe_SOVchr3_003756.1</t>
  </si>
  <si>
    <t>rayYY_GWHBGBP00000004_003894.1</t>
  </si>
  <si>
    <t>SOL_Chr1_001284.1</t>
  </si>
  <si>
    <t>Sp75_chr3_001731.1</t>
  </si>
  <si>
    <t>Spov3_Spov3_chr3_003356.1</t>
  </si>
  <si>
    <t>17S22_Chr1_004045.1, 17S22_Chr1_004046.1</t>
  </si>
  <si>
    <t>Te17S24XX_Chr1_003776.1</t>
  </si>
  <si>
    <t>17S24XY_Chr1_003758.1</t>
  </si>
  <si>
    <t>17S31XX_Chr1_003431.1</t>
  </si>
  <si>
    <t>17S31XY_Chr1_003618.1</t>
  </si>
  <si>
    <t>XXv1_XXchr1_003483.1, XXv1_ctg000131_np112_000014.1</t>
  </si>
  <si>
    <t>YYv1_YYchr1_003538.1</t>
  </si>
  <si>
    <t>YYT2T_Chr1_004195.1</t>
  </si>
  <si>
    <t>OG0000025</t>
  </si>
  <si>
    <t>12S1_Chr2_000633.1</t>
  </si>
  <si>
    <t>12S4_Chr2_000632.1</t>
  </si>
  <si>
    <t>13S19_Chr6_002896.1</t>
  </si>
  <si>
    <t>14S34_Chr2_000626.1</t>
  </si>
  <si>
    <t>14S42_Chr2_000620.1</t>
  </si>
  <si>
    <t>16S6_Chr2_000622.1</t>
  </si>
  <si>
    <t>Monoe_SOVchr6_003126.1</t>
  </si>
  <si>
    <t>rayYY_GWHBGBP00000002_001679.1</t>
  </si>
  <si>
    <t>SOL_Chr6_003178.1</t>
  </si>
  <si>
    <t>Sp75_chr6_000812.1</t>
  </si>
  <si>
    <t>Spov3_Spov3_chr2_000598.1</t>
  </si>
  <si>
    <t>17S22_Chr2_003810.1</t>
  </si>
  <si>
    <t>Te17S24XX_Chr2_003778.1</t>
  </si>
  <si>
    <t>17S24XY_Chr2_003795.1</t>
  </si>
  <si>
    <t>17S31XX_Chr2_000619.1</t>
  </si>
  <si>
    <t>17S31XY_Chr2_000622.1</t>
  </si>
  <si>
    <t>XXv1_XXchr2_000629.1, XXv1_ctg000076_np112_000004.1, XXv1_ctg000077_np112_000003.1</t>
  </si>
  <si>
    <t>YYv1_YYchr2_000627.1</t>
  </si>
  <si>
    <t>YYT2T_Chr2_000666.1</t>
  </si>
  <si>
    <t>OG0000026</t>
  </si>
  <si>
    <t>12S1_Chr3_004102.1</t>
  </si>
  <si>
    <t>12S4_Chr3_004254.1</t>
  </si>
  <si>
    <t>13S19_Chr1_001459.1</t>
  </si>
  <si>
    <t>14S34_Chr3_004046.1</t>
  </si>
  <si>
    <t>14S42_Chr3_004077.1</t>
  </si>
  <si>
    <t>16S6_Chr3_004043.1</t>
  </si>
  <si>
    <t>Monoe_SOVchr1_001665.1</t>
  </si>
  <si>
    <t>rayYY_GWHBGBP00000006_004215.1</t>
  </si>
  <si>
    <t>SOL_Chr2_004264.1</t>
  </si>
  <si>
    <t>Sp75_SpoScf_01829_000002.1</t>
  </si>
  <si>
    <t>Spov3_Spov3_chr4_001666.1</t>
  </si>
  <si>
    <t>17S22_Chr3_004445.1, 17S22_Chr3_004446.1</t>
  </si>
  <si>
    <t>Te17S24XX_Chr3_004247.1</t>
  </si>
  <si>
    <t>17S24XY_Chr3_004372.1</t>
  </si>
  <si>
    <t>17S31XX_Chr3_004067.1, Tu17S31f264090.1</t>
  </si>
  <si>
    <t>17S31XY_Chr3_004137.1</t>
  </si>
  <si>
    <t>XXv1_XXchr3_004001.1</t>
  </si>
  <si>
    <t>YYv1_YYchr3_004021.1</t>
  </si>
  <si>
    <t>YYT2T_Chr3_004670.1</t>
  </si>
  <si>
    <t>OG0000027</t>
  </si>
  <si>
    <t>12S1_Chr3_001805.1</t>
  </si>
  <si>
    <t>12S4_Chr3_001695.1</t>
  </si>
  <si>
    <t>13S19_Chr1_004041.1</t>
  </si>
  <si>
    <t>14S34_Chr3_001757.1</t>
  </si>
  <si>
    <t>14S42_Chr3_001812.1</t>
  </si>
  <si>
    <t>16S6_Chr3_001800.1</t>
  </si>
  <si>
    <t>Monoe_SOVchr1_004279.1</t>
  </si>
  <si>
    <t>rayYY_GWHBGBP00000006_000824.1, rayYY_GWHBGBP00000006_005248.1</t>
  </si>
  <si>
    <t>SOL_Chr2_001828.1</t>
  </si>
  <si>
    <t>Sp75_SpoScf_02420_000004.1</t>
  </si>
  <si>
    <t>Spov3_Spov3_chr4_004146.1</t>
  </si>
  <si>
    <t>Te17S22m124200.1</t>
  </si>
  <si>
    <t>Te17S24XX_Chr3_003162.1</t>
  </si>
  <si>
    <t>17S24XY_Chr3_003288.1, 17S24XY_Chr3_003289.1</t>
  </si>
  <si>
    <t>17S31XX_Chr3_001792.1</t>
  </si>
  <si>
    <t>17S31XY_Chr3_001808.1</t>
  </si>
  <si>
    <t>XXv1_XXchr3_001801.1</t>
  </si>
  <si>
    <t>YYv1_YYchr3_001795.1</t>
  </si>
  <si>
    <t>YYT2T_Chr3_001891.1</t>
  </si>
  <si>
    <t>OG0000028</t>
  </si>
  <si>
    <t>12S1_Chr3_002375.1</t>
  </si>
  <si>
    <t>12S4_Chr3_002358.1, 12S4_Chr3_002359.1, 12S4_Chr3_002360.1</t>
  </si>
  <si>
    <t>13S19_Chr1_004587.1</t>
  </si>
  <si>
    <t>14S34_Chr3_002345.1</t>
  </si>
  <si>
    <t>14S42_Chr3_002369.1</t>
  </si>
  <si>
    <t>16S6_Chr3_002369.1</t>
  </si>
  <si>
    <t>Monoe_SOVchr1_004899.1</t>
  </si>
  <si>
    <t>rayYY_GWHBGBP00000006_000075.1</t>
  </si>
  <si>
    <t>SOL_Chr2_002459.1</t>
  </si>
  <si>
    <t>Sp75_chr4_000004.1</t>
  </si>
  <si>
    <t>Spov3_Spov3_C0002_000118.1</t>
  </si>
  <si>
    <t>17S22_Chr3_002581.1</t>
  </si>
  <si>
    <t>Te17S24XX_Chr3_002475.1</t>
  </si>
  <si>
    <t>17S24XY_Chr3_002500.1</t>
  </si>
  <si>
    <t>17S31XX_Chr3_002366.1</t>
  </si>
  <si>
    <t>17S31XY_Chr3_002397.1</t>
  </si>
  <si>
    <t>XXv1_XXchr3_002333.1</t>
  </si>
  <si>
    <t>YYv1_YYchr3_002365.1</t>
  </si>
  <si>
    <t>YYT2T_Chr3_002662.1</t>
  </si>
  <si>
    <t>OG0000029</t>
  </si>
  <si>
    <t>12S1_Chr5_001954.1</t>
  </si>
  <si>
    <t>12S4_Chr5_001453.1</t>
  </si>
  <si>
    <t>13S19_Chr2_003705.1</t>
  </si>
  <si>
    <t>14S34_Chr5_001893.1</t>
  </si>
  <si>
    <t>14S42_Chr5_001904.1</t>
  </si>
  <si>
    <t>16S6_Chr5_001913.1</t>
  </si>
  <si>
    <t>Monoe_SOVchr2_004076.1</t>
  </si>
  <si>
    <t>rayYY_GWHBGBP00000005_004420.1</t>
  </si>
  <si>
    <t>SOL_Chr5_002039.1</t>
  </si>
  <si>
    <t>Sp75_chr2_000083.1</t>
  </si>
  <si>
    <t>Spov3_Spov3_chr5_001413.1</t>
  </si>
  <si>
    <t>17S22_Chr5_002170.1</t>
  </si>
  <si>
    <t>Te17S24XX_Chr5_002042.1</t>
  </si>
  <si>
    <t>17S24XY_Chr5_002102.1</t>
  </si>
  <si>
    <t>17S31XX_Chr5_001906.1</t>
  </si>
  <si>
    <t>17S31XY_Chr5_001981.1, 17S31XY_ctg006130_000001.1, 17S31XY_ctg006130_000002.1</t>
  </si>
  <si>
    <t>XXv1_XXchr5_001847.1</t>
  </si>
  <si>
    <t>YYv1_YYchr5_001924.1</t>
  </si>
  <si>
    <t>YYT2T_Chr5_002196.1</t>
  </si>
  <si>
    <t>OG0000030</t>
  </si>
  <si>
    <t>12S1_Chr6_001936.1</t>
  </si>
  <si>
    <t>12S4_Chr6_001882.1</t>
  </si>
  <si>
    <t>13S195g00211740-mRNA-1</t>
  </si>
  <si>
    <t>14S42_Chr6_001903.1</t>
  </si>
  <si>
    <t>S16S6m257520.1, S16S6m257530.1</t>
  </si>
  <si>
    <t>rayYY_GWHBGBP00000003_000177.1</t>
  </si>
  <si>
    <t>SOL_Chr4_000060.1</t>
  </si>
  <si>
    <t>Sp75_SpoScf_00907_000010.1</t>
  </si>
  <si>
    <t>Spov3_chr6.02815.Spov3.575, Spov3_chr6.02816.Spov3.575</t>
  </si>
  <si>
    <t>17S22_Chr2_002165.1</t>
  </si>
  <si>
    <t>Te17S24XX_Chr2_002145.1, Te17S24XX_Chr2_002146.1</t>
  </si>
  <si>
    <t>17S24XY_Chr2_002134.1, 17S24XY_Chr2_002135.1</t>
  </si>
  <si>
    <t>17S31XX_Chr6_001945.1</t>
  </si>
  <si>
    <t>17S31XY_Chr6_002023.1</t>
  </si>
  <si>
    <t>XX_241170.1</t>
  </si>
  <si>
    <t>YYv1_YYchr6_001900.1</t>
  </si>
  <si>
    <t>YYT2T_Chr6_002247.1</t>
  </si>
  <si>
    <t>OG0000031</t>
  </si>
  <si>
    <t>12S4_Chr1_000253.1, 12S4_Chr1_000262.1</t>
  </si>
  <si>
    <t>13S19_Chr3_000330.1, 13S19_Chr6_002134.1</t>
  </si>
  <si>
    <t>14S34_Chr1_000336.1, 14S34_Chr1_004687.1</t>
  </si>
  <si>
    <t>14S42_Chr2_004552.1</t>
  </si>
  <si>
    <t>16S6_Chr1_004554.1</t>
  </si>
  <si>
    <t>Monoe_SOVchr6_002340.1</t>
  </si>
  <si>
    <t>rayYY_GWHBGBP00000001_000246.1, rayYY_GWHBGBP00000002_003763.1</t>
  </si>
  <si>
    <t>Sp75_chr3_000331.1</t>
  </si>
  <si>
    <t>17S22_Chr4_002777.1</t>
  </si>
  <si>
    <t>Te17S24XX_Chr4_002718.1</t>
  </si>
  <si>
    <t>17S31XX_Chr1_000320.1, 17S31XX_Chr1_004454.1, 17S31XX_Chr2_004521.1</t>
  </si>
  <si>
    <t>XXv1_XXchr1_000316.1, XXv1_XXchr2_004513.1</t>
  </si>
  <si>
    <t>YYv1_YYchr1_000319.1</t>
  </si>
  <si>
    <t>YYT2T_Chr1_000329.1</t>
  </si>
  <si>
    <t>OG0000032</t>
  </si>
  <si>
    <t>12S1_Chr1_004493.1, 12S1_Chr3_004016.1</t>
  </si>
  <si>
    <t>12S4_Chr3_000996.1</t>
  </si>
  <si>
    <t>13S19_Chr1_001378.1, 13S19_Chr1_001379.1, 13S19_Chr1_001382.1</t>
  </si>
  <si>
    <t>14S34_Chr3_003968.1</t>
  </si>
  <si>
    <t>14S42_Chr3_004001.1</t>
  </si>
  <si>
    <t>16S6_Chr3_003959.1</t>
  </si>
  <si>
    <t>Monoe_SOVchr1_001591.1</t>
  </si>
  <si>
    <t>rayYY_GWHBGBP00000006_001742.1</t>
  </si>
  <si>
    <t>SOL_Chr2_004189.1</t>
  </si>
  <si>
    <t>Sp75_chr1_000779.1</t>
  </si>
  <si>
    <t>Spov3_Spov3_chr4_001595.1</t>
  </si>
  <si>
    <t>17S24XY_Chr1_004753.1</t>
  </si>
  <si>
    <t>17S31XX_Chr3_003978.1</t>
  </si>
  <si>
    <t>17S31XY_Chr3_004058.1</t>
  </si>
  <si>
    <t>XXv1_XXchr3_003922.1</t>
  </si>
  <si>
    <t>YYv1_YYchr3_003940.1</t>
  </si>
  <si>
    <t>YYT2T_Chr3_004594.1</t>
  </si>
  <si>
    <t>OG0000033</t>
  </si>
  <si>
    <t>12S1_Chr1_000766.1</t>
  </si>
  <si>
    <t>12S4_Chr1_000703.1</t>
  </si>
  <si>
    <t>13S19_Chr3_000754.1</t>
  </si>
  <si>
    <t>14S34_Chr1_000785.1</t>
  </si>
  <si>
    <t>14S42_Chr1_000768.1</t>
  </si>
  <si>
    <t>16S6_Chr1_000763.1</t>
  </si>
  <si>
    <t>Monoe_SOVchr3_000788.1</t>
  </si>
  <si>
    <t>rayYY_GWHBGBP00000004_004308.1</t>
  </si>
  <si>
    <t>SOL_Chr1_003193.1</t>
  </si>
  <si>
    <t>Sp75_chr3_000664.1</t>
  </si>
  <si>
    <t>Spov3_Spov3_chr3_003043.1</t>
  </si>
  <si>
    <t>17S22_Chr1_000861.1</t>
  </si>
  <si>
    <t>Te17S24XX_Chr1_000842.1</t>
  </si>
  <si>
    <t>17S24XY_Chr1_000818.1</t>
  </si>
  <si>
    <t>17S31XX_Chr1_000744.1</t>
  </si>
  <si>
    <t>17S31XY_Chr1_000772.1</t>
  </si>
  <si>
    <t>XXv1_ctg000045_np112_000028.1, XXv1_ctg000297_np112_000073.1</t>
  </si>
  <si>
    <t>YYv1_YYchr1_000748.1</t>
  </si>
  <si>
    <t>YYT2T_Chr1_000807.1</t>
  </si>
  <si>
    <t>OG0000034</t>
  </si>
  <si>
    <t>12S1_Chr1_000804.1</t>
  </si>
  <si>
    <t>12S4_Chr1_000734.1</t>
  </si>
  <si>
    <t>13S19_Chr3_000796.1</t>
  </si>
  <si>
    <t>14S34_Chr1_000824.1</t>
  </si>
  <si>
    <t>14S42_Chr1_000806.1</t>
  </si>
  <si>
    <t>16S6_Chr1_000808.1</t>
  </si>
  <si>
    <t>Monoe_SOVchr3_000826.1</t>
  </si>
  <si>
    <t>rayYY_GWHBGBP00000004_000658.1</t>
  </si>
  <si>
    <t>SOL_Chr1_003242.1</t>
  </si>
  <si>
    <t>Sp75_chr3_002919.1</t>
  </si>
  <si>
    <t>Spov3_Spov3_chr3_003080.1</t>
  </si>
  <si>
    <t>17S22_Chr1_000903.1</t>
  </si>
  <si>
    <t>Te17S24XX_Chr1_000876.1</t>
  </si>
  <si>
    <t>17S24XY_Chr1_000859.1</t>
  </si>
  <si>
    <t>17S31XX_Chr1_000790.1</t>
  </si>
  <si>
    <t>17S31XY_Chr1_000811.1</t>
  </si>
  <si>
    <t>XXv1_XXchr1_000822.1, XXv1_ctg000271_np112_000060.1</t>
  </si>
  <si>
    <t>YYv1_YYchr1_000790.1</t>
  </si>
  <si>
    <t>YYT2T_Chr1_000852.1</t>
  </si>
  <si>
    <t>OG0000035</t>
  </si>
  <si>
    <t>12S1_Chr1_000932.1</t>
  </si>
  <si>
    <t>12S4_Chr1_000894.1</t>
  </si>
  <si>
    <t>13S19_Chr3_003518.1</t>
  </si>
  <si>
    <t>14S34_Chr1_000965.1</t>
  </si>
  <si>
    <t>14S42_Chr1_000936.1</t>
  </si>
  <si>
    <t>16S6_Chr1_000947.1</t>
  </si>
  <si>
    <t>Monoe_SOVchr3_000969.1</t>
  </si>
  <si>
    <t>rayYY_GWHBGBP00000006_005823.1, rayYY_GWHBGBP00000006_005842.1</t>
  </si>
  <si>
    <t>SOL_Chr1_003378.1</t>
  </si>
  <si>
    <t>Sp75_chr3_002717.1</t>
  </si>
  <si>
    <t>Spov3_Spov3_C0004_000089.1</t>
  </si>
  <si>
    <t>17S22_Chr1_001062.1</t>
  </si>
  <si>
    <t>Te17S24XX_Chr1_001032.1</t>
  </si>
  <si>
    <t>17S24XY_Chr1_001010.1</t>
  </si>
  <si>
    <t>17S31XX_Chr1_000921.1</t>
  </si>
  <si>
    <t>17S31XY_Chr1_000951.1</t>
  </si>
  <si>
    <t>XXv1_XXchr1_000989.1</t>
  </si>
  <si>
    <t>YYv1_YYchr1_000933.1</t>
  </si>
  <si>
    <t>YYT2T_Chr1_001012.1</t>
  </si>
  <si>
    <t>OG0000036</t>
  </si>
  <si>
    <t>12S1_Chr1_003578.1</t>
  </si>
  <si>
    <t>12S4_Chr1_003754.1</t>
  </si>
  <si>
    <t>13S19_Chr3_003360.1</t>
  </si>
  <si>
    <t>14S34_Chr1_003662.1</t>
  </si>
  <si>
    <t>14S42_Chr1_003556.1</t>
  </si>
  <si>
    <t>16S6_Chr1_003536.1</t>
  </si>
  <si>
    <t>Monoe_SOVchr3_003755.1</t>
  </si>
  <si>
    <t>rayYY_GWHBGBP00000004_003893.1</t>
  </si>
  <si>
    <t>SOL_Chr1_001283.1</t>
  </si>
  <si>
    <t>Sp75_chr3_001730.1</t>
  </si>
  <si>
    <t>Spov3_Spov3_chr3_003355.1</t>
  </si>
  <si>
    <t>17S22_Chr1_004044.1</t>
  </si>
  <si>
    <t>Te17S24XX_Chr1_003775.1</t>
  </si>
  <si>
    <t>17S24XY_Chr1_003757.1</t>
  </si>
  <si>
    <t>17S31XX_Chr1_003430.1</t>
  </si>
  <si>
    <t>17S31XY_Chr1_003617.1</t>
  </si>
  <si>
    <t>XXv1_XXchr1_003482.1, XXv1_ctg000131_np112_000013.1</t>
  </si>
  <si>
    <t>YYv1_YYchr1_003537.1</t>
  </si>
  <si>
    <t>YYT2T_Chr1_004194.1</t>
  </si>
  <si>
    <t>OG0000037</t>
  </si>
  <si>
    <t>12S1_Chr1_003577.1</t>
  </si>
  <si>
    <t>12S4_Chr1_003753.1</t>
  </si>
  <si>
    <t>13S19_Chr3_003359.1</t>
  </si>
  <si>
    <t>14S34_Chr1_003661.1</t>
  </si>
  <si>
    <t>14S42_Chr1_003555.1</t>
  </si>
  <si>
    <t>16S6_Chr1_003535.1</t>
  </si>
  <si>
    <t>Monoe_SOVchr3_003754.1</t>
  </si>
  <si>
    <t>rayYY_GWHBGBP00000004_003892.1</t>
  </si>
  <si>
    <t>SOL_Chr1_001282.1</t>
  </si>
  <si>
    <t>Sp75_chr3_001729.1</t>
  </si>
  <si>
    <t>Spov3_Spov3_chr3_003354.1</t>
  </si>
  <si>
    <t>17S22_Chr1_004043.1</t>
  </si>
  <si>
    <t>Te17S24XX_Chr1_003774.1</t>
  </si>
  <si>
    <t>17S24XY_Chr1_003756.1</t>
  </si>
  <si>
    <t>17S31XX_Chr1_003429.1</t>
  </si>
  <si>
    <t>17S31XY_Chr1_003616.1</t>
  </si>
  <si>
    <t>XXv1_XXchr1_003481.1, XXv1_ctg000131_np112_000012.1</t>
  </si>
  <si>
    <t>YYv1_YYchr1_003536.1</t>
  </si>
  <si>
    <t>YYT2T_Chr1_004193.1</t>
  </si>
  <si>
    <t>OG0000038</t>
  </si>
  <si>
    <t>12S1_Chr1_003195.1</t>
  </si>
  <si>
    <t>12S4_Chr1_003350.1</t>
  </si>
  <si>
    <t>13S19_Chr3_003006.1</t>
  </si>
  <si>
    <t>14S34_Chr1_003288.1</t>
  </si>
  <si>
    <t>14S42_Chr1_003183.1</t>
  </si>
  <si>
    <t>16S6_Chr1_003162.1</t>
  </si>
  <si>
    <t>Monoe_SOVchr3_003369.1</t>
  </si>
  <si>
    <t>rayYY_GWHBGBP00000004_001852.1, rayYY_GWHBGBP00000004_003479.1</t>
  </si>
  <si>
    <t>SOL_Chr1_000897.1</t>
  </si>
  <si>
    <t>Sp75_chr3_001630.1</t>
  </si>
  <si>
    <t>Spov3_Spov3_chr3_000956.1</t>
  </si>
  <si>
    <t>17S22_Chr1_001982.1</t>
  </si>
  <si>
    <t>Te17S24XX_Chr1_001865.1</t>
  </si>
  <si>
    <t>17S24XY_Chr1_001851.1</t>
  </si>
  <si>
    <t>17S31XX_Chr1_003081.1</t>
  </si>
  <si>
    <t>17S31XY_Chr1_003231.1</t>
  </si>
  <si>
    <t>XXv1_XXchr1_003203.1</t>
  </si>
  <si>
    <t>YYv1_YYchr1_003170.1</t>
  </si>
  <si>
    <t>YYT2T_Chr1_003755.1</t>
  </si>
  <si>
    <t>OG0000039</t>
  </si>
  <si>
    <t>12S1_Chr3_004677.1</t>
  </si>
  <si>
    <t>12S4_Chr3_004829.1</t>
  </si>
  <si>
    <t>13S19_Chr1_002020.1</t>
  </si>
  <si>
    <t>14S34_Chr3_004602.1</t>
  </si>
  <si>
    <t>14S42_Chr3_004623.1</t>
  </si>
  <si>
    <t>16S6_Chr3_004605.1</t>
  </si>
  <si>
    <t>Monoe_SOVchr1_002228.1</t>
  </si>
  <si>
    <t>rayYY_GWHBGBP00000006_002413.1</t>
  </si>
  <si>
    <t>SOL_Chr2_004831.1</t>
  </si>
  <si>
    <t>Sp75_chr1_001371.1</t>
  </si>
  <si>
    <t>Spov3_Spov3_chr4_002228.1</t>
  </si>
  <si>
    <t>17S22_Chr3_005073.1</t>
  </si>
  <si>
    <t>Te17S24XX_Chr3_004834.1</t>
  </si>
  <si>
    <t>17S24XY_Chr3_004979.1, 17S24XY_Chr3_004980.1</t>
  </si>
  <si>
    <t>17S31XX_Chr3_004620.1</t>
  </si>
  <si>
    <t>17S31XY_Chr3_004693.1</t>
  </si>
  <si>
    <t>XXv1_XXchr3_004538.1</t>
  </si>
  <si>
    <t>YYv1_YYchr3_004564.1</t>
  </si>
  <si>
    <t>YYT2T_Chr3_005238.1</t>
  </si>
  <si>
    <t>OG0000040</t>
  </si>
  <si>
    <t>12S1_Chr3_003120.1</t>
  </si>
  <si>
    <t>12S4_Chr3_003291.1</t>
  </si>
  <si>
    <t>13S19_Chr1_000528.1</t>
  </si>
  <si>
    <t>14S34_Chr3_003091.1</t>
  </si>
  <si>
    <t>14S42_Chr3_003102.1</t>
  </si>
  <si>
    <t>16S6_Chr3_003084.1</t>
  </si>
  <si>
    <t>Monoe_SOVchr1_000649.1</t>
  </si>
  <si>
    <t>rayYY_GWHBGBP00000002_004944.1</t>
  </si>
  <si>
    <t>SOL_Chr2_003243.1</t>
  </si>
  <si>
    <t>Sp75_SpoScf_01277_000015.1</t>
  </si>
  <si>
    <t>Spov3_Spov3_chr2_001110.1</t>
  </si>
  <si>
    <t>17S22_Chr3_001939.1</t>
  </si>
  <si>
    <t>Te17S24XX_Chr3_001872.1</t>
  </si>
  <si>
    <t>17S24XY_Chr3_001867.1</t>
  </si>
  <si>
    <t>17S31XX_Chr3_001835.1</t>
  </si>
  <si>
    <t>17S31XY_Chr3_001858.1, 17S31XY_ctg002230_000003.1</t>
  </si>
  <si>
    <t>XXv1_XXchr3_003048.1</t>
  </si>
  <si>
    <t>YYv1_YYchr3_003072.1</t>
  </si>
  <si>
    <t>YYT2T_Chr3_003606.1</t>
  </si>
  <si>
    <t>OG0000041</t>
  </si>
  <si>
    <t>12S1_Chr3_002627.1</t>
  </si>
  <si>
    <t>12S4_Chr3_002636.1, 12S4_Chr3_002641.1</t>
  </si>
  <si>
    <t>13S19_Chr1_000091.1</t>
  </si>
  <si>
    <t>14S34_Chr3_002595.1</t>
  </si>
  <si>
    <t>14S42_Chr3_002603.1</t>
  </si>
  <si>
    <t>16S6_Chr3_002596.1</t>
  </si>
  <si>
    <t>Monoe_SOVchr1_000120.1</t>
  </si>
  <si>
    <t>rayYY_GWHBGBP00000006_006023.1</t>
  </si>
  <si>
    <t>SOL_Chr2_002717.1</t>
  </si>
  <si>
    <t>Sp75_chr4_004320.1</t>
  </si>
  <si>
    <t>Spov3_Spov3_C0002_000020.1</t>
  </si>
  <si>
    <t>17S22_Chr3_002779.1</t>
  </si>
  <si>
    <t>Te17S24XX_Chr3_002643.1</t>
  </si>
  <si>
    <t>17S24XY_Chr3_002700.1</t>
  </si>
  <si>
    <t>17S31XX_Chr3_002585.1</t>
  </si>
  <si>
    <t>17S31XY_Chr3_002626.1</t>
  </si>
  <si>
    <t>XXv1_XXchr3_002570.1</t>
  </si>
  <si>
    <t>YYv1_YYchr3_002595.1</t>
  </si>
  <si>
    <t>YYT2T_Chr3_002957.1</t>
  </si>
  <si>
    <t>OG0000042</t>
  </si>
  <si>
    <t>12S1_Chr4_005539.1</t>
  </si>
  <si>
    <t>12S4_Chr4_005468.1</t>
  </si>
  <si>
    <t>13S19_Chr4_005210.1</t>
  </si>
  <si>
    <t>14S34_Chr4_005735.1</t>
  </si>
  <si>
    <t>14S42_Chr4_005517.1</t>
  </si>
  <si>
    <t>16S6_Chr4_005660.1</t>
  </si>
  <si>
    <t>Monoe_SOVchr4_005822.1</t>
  </si>
  <si>
    <t>rayYY_GWHBGBP00000001_000877.1</t>
  </si>
  <si>
    <t>SOL_Chr3_002893.1</t>
  </si>
  <si>
    <t>Sp75_chr4_004102.1</t>
  </si>
  <si>
    <t>Spov3_Spov3_chr1_004875.1</t>
  </si>
  <si>
    <t>17S22_Chr4_006046.1</t>
  </si>
  <si>
    <t>Te17S24XX_Chr4_006027.1, Te17S24XX_Chr4_006028.1</t>
  </si>
  <si>
    <t>17S24XY_Chr4_005921.1</t>
  </si>
  <si>
    <t>17S31XX_Chr4_005333.1</t>
  </si>
  <si>
    <t>17S31XY_Chr4_005683.1</t>
  </si>
  <si>
    <t>XXv1_XXchr4_005583.1</t>
  </si>
  <si>
    <t>YYv1_YYchr4_005698.1</t>
  </si>
  <si>
    <t>YYT2T_Chr4_006578.1</t>
  </si>
  <si>
    <t>OG0000043</t>
  </si>
  <si>
    <t>S12S1f176850.1</t>
  </si>
  <si>
    <t>14S34_Chr4_003530.1</t>
  </si>
  <si>
    <t>14S42_Chr4_003413.1, 14S42_Chr4_003414.1, 14S42_Chr4_003415.1</t>
  </si>
  <si>
    <t>SOV4g049380.1</t>
  </si>
  <si>
    <t>Chr3_g013650.1</t>
  </si>
  <si>
    <t>Sp75_chr4_001570.1, Sp75_chr4_001571.1</t>
  </si>
  <si>
    <t>Spov3_Spov3_chr1_003141.1, Spov3_Spov3_chr1_003142.1</t>
  </si>
  <si>
    <t>17S22_Chr4_002769.1</t>
  </si>
  <si>
    <t>Te17S24XX_Chr4_002709.1</t>
  </si>
  <si>
    <t>Tu17S31m177180.1</t>
  </si>
  <si>
    <t>XX_161670.1</t>
  </si>
  <si>
    <t>YY_159300.1</t>
  </si>
  <si>
    <t>YYT2T_Chr4_003996.1, YYT2T_Chr4_003997.1, YYT2T_Chr4_003998.1</t>
  </si>
  <si>
    <t>OG0000044</t>
  </si>
  <si>
    <t>12S1_Chr1_000332.1</t>
  </si>
  <si>
    <t>12S4_Chr1_000254.1, 12S4_Chr1_000266.1</t>
  </si>
  <si>
    <t>13S19_Chr3_000331.1</t>
  </si>
  <si>
    <t>14S34_Chr1_000337.1</t>
  </si>
  <si>
    <t>14S42_Chr1_000325.1</t>
  </si>
  <si>
    <t>16S6_Chr1_000328.1</t>
  </si>
  <si>
    <t>Monoe_SOVchr3_000332.1</t>
  </si>
  <si>
    <t>rayYY_GWHBGBP00000001_000247.1</t>
  </si>
  <si>
    <t>SOL_Chr1_002752.1</t>
  </si>
  <si>
    <t>Sp75_chr3_000332.1</t>
  </si>
  <si>
    <t>Spov3_Spov3_chr3_002449.1</t>
  </si>
  <si>
    <t>Te17S24XX_Chr1_000360.1</t>
  </si>
  <si>
    <t>17S24XY_Chr1_000357.1</t>
  </si>
  <si>
    <t>17S31XX_Chr1_000321.1</t>
  </si>
  <si>
    <t>17S31XY_Chr1_000329.1</t>
  </si>
  <si>
    <t>XXv1_XXchr1_000317.1</t>
  </si>
  <si>
    <t>YYv1_YYchr1_000320.1</t>
  </si>
  <si>
    <t>YYT2T_Chr1_000330.1</t>
  </si>
  <si>
    <t>OG0000045</t>
  </si>
  <si>
    <t>12S1_Chr1_004309.1</t>
  </si>
  <si>
    <t>12S4_Chr1_000269.1</t>
  </si>
  <si>
    <t>13S19_Chr3_004067.1</t>
  </si>
  <si>
    <t>14S34_Chr1_004393.1</t>
  </si>
  <si>
    <t>14S42_Chr1_004301.1</t>
  </si>
  <si>
    <t>16S6_Chr1_004264.1</t>
  </si>
  <si>
    <t>Monoe_SOVchr3_004508.1</t>
  </si>
  <si>
    <t>rayYY_GWHBGBP00000004_000209.1</t>
  </si>
  <si>
    <t>SOL_Chr1_002048.1</t>
  </si>
  <si>
    <t>Sp75_chr3_003202.1</t>
  </si>
  <si>
    <t>Spov3_Spov3_chr3_002033.1</t>
  </si>
  <si>
    <t>17S22_Chr1_004958.1</t>
  </si>
  <si>
    <t>Te17S24XX_Chr1_004625.1</t>
  </si>
  <si>
    <t>17S24XY_Chr1_004559.1</t>
  </si>
  <si>
    <t>17S31XX_Chr1_004152.1</t>
  </si>
  <si>
    <t>17S31XY_Chr1_004348.1</t>
  </si>
  <si>
    <t>XXv1_XXchr1_004233.1</t>
  </si>
  <si>
    <t>YYv1_YYchr1_004258.1</t>
  </si>
  <si>
    <t>YYT2T_Chr1_004973.1</t>
  </si>
  <si>
    <t>OG0000046</t>
  </si>
  <si>
    <t>12S1_Chr1_004306.1</t>
  </si>
  <si>
    <t>12S4_Chr1_004479.1</t>
  </si>
  <si>
    <t>13S19_Chr3_004064.1</t>
  </si>
  <si>
    <t>14S34_Chr1_004390.1</t>
  </si>
  <si>
    <t>14S42_Chr1_004298.1</t>
  </si>
  <si>
    <t>16S6_Chr1_004263.1</t>
  </si>
  <si>
    <t>Monoe_SOVchr3_004505.1</t>
  </si>
  <si>
    <t>rayYY_GWHBGBP00000004_000206.1</t>
  </si>
  <si>
    <t>SOL_Chr1_002047.1</t>
  </si>
  <si>
    <t>Sp75_chr3_003199.1</t>
  </si>
  <si>
    <t>Spov3_Spov3_chr3_002030.1</t>
  </si>
  <si>
    <t>17S22_Chr1_004955.1</t>
  </si>
  <si>
    <t>Te17S24XX_Chr1_004620.1</t>
  </si>
  <si>
    <t>17S24XY_Chr1_004554.1</t>
  </si>
  <si>
    <t>17S31XX_Chr1_004149.1</t>
  </si>
  <si>
    <t>17S31XY_Chr1_004345.1</t>
  </si>
  <si>
    <t>XXv1_XXchr1_004232.1</t>
  </si>
  <si>
    <t>YYv1_YYchr1_004257.1</t>
  </si>
  <si>
    <t>YYT2T_Chr1_004972.1</t>
  </si>
  <si>
    <t>OG0000047</t>
  </si>
  <si>
    <t>12S1_Chr1_000414.1</t>
  </si>
  <si>
    <t>12S4_Chr1_000370.1</t>
  </si>
  <si>
    <t>13S19_Chr3_000411.1</t>
  </si>
  <si>
    <t>14S34_Chr1_000415.1</t>
  </si>
  <si>
    <t>14S42_Chr1_000402.1</t>
  </si>
  <si>
    <t>16S6_Chr1_000399.1</t>
  </si>
  <si>
    <t>Monoe_SOVchr3_000416.1</t>
  </si>
  <si>
    <t>rayYY_GWHBGBP00000004_000292.1</t>
  </si>
  <si>
    <t>SOL_Chr1_002824.1</t>
  </si>
  <si>
    <t>Sp75_chr3_000422.1</t>
  </si>
  <si>
    <t>Spov3_Spov3_chr3_002734.1</t>
  </si>
  <si>
    <t>17S22_Chr1_000470.1</t>
  </si>
  <si>
    <t>Te17S24XX_Chr1_000461.1</t>
  </si>
  <si>
    <t>17S24XY_Chr1_000465.1</t>
  </si>
  <si>
    <t>17S31XX_Chr1_000399.1</t>
  </si>
  <si>
    <t>17S31XY_Chr1_000409.1</t>
  </si>
  <si>
    <t>XXv1_XXchr1_000391.1</t>
  </si>
  <si>
    <t>YYv1_YYchr1_000396.1</t>
  </si>
  <si>
    <t>YYT2T_Chr1_000412.1</t>
  </si>
  <si>
    <t>OG0000048</t>
  </si>
  <si>
    <t>12S1_Chr1_004212.1</t>
  </si>
  <si>
    <t>12S4_Chr1_004353.1</t>
  </si>
  <si>
    <t>13S19_Chr3_003973.1</t>
  </si>
  <si>
    <t>14S34_Chr1_004298.1</t>
  </si>
  <si>
    <t>14S42_Chr1_004196.1</t>
  </si>
  <si>
    <t>16S6_Chr1_004170.1</t>
  </si>
  <si>
    <t>Monoe_SOVchr3_004409.1</t>
  </si>
  <si>
    <t>rayYY_GWHBGBP00000004_000307.1</t>
  </si>
  <si>
    <t>SOL_Chr1_001940.1</t>
  </si>
  <si>
    <t>Sp75_chr3_003100.1</t>
  </si>
  <si>
    <t>Spov3_Spov3_chr3_001725.1</t>
  </si>
  <si>
    <t>17S22_Chr1_004837.1</t>
  </si>
  <si>
    <t>Te17S24XX_Chr1_004512.1</t>
  </si>
  <si>
    <t>17S24XY_Chr1_004451.1</t>
  </si>
  <si>
    <t>17S31XX_Chr1_004055.1</t>
  </si>
  <si>
    <t>17S31XY_Chr1_004260.1</t>
  </si>
  <si>
    <t>XXv1_XXchr1_004141.1</t>
  </si>
  <si>
    <t>YYv1_YYchr1_004167.1</t>
  </si>
  <si>
    <t>YYT2T_Chr1_004880.1</t>
  </si>
  <si>
    <t>OG0000049</t>
  </si>
  <si>
    <t>12S1_Chr1_004209.1</t>
  </si>
  <si>
    <t>12S4_Chr1_000400.1</t>
  </si>
  <si>
    <t>13S19_Chr3_003967.1</t>
  </si>
  <si>
    <t>14S34_Chr1_004295.1</t>
  </si>
  <si>
    <t>14S42_Chr1_004193.1</t>
  </si>
  <si>
    <t>16S6_Chr1_004164.1</t>
  </si>
  <si>
    <t>Monoe_SOVchr3_004403.1</t>
  </si>
  <si>
    <t>rayYY_GWHBGBP00000004_000312.1</t>
  </si>
  <si>
    <t>SOL_Chr1_001934.1</t>
  </si>
  <si>
    <t>Sp75_chr3_003097.1</t>
  </si>
  <si>
    <t>Spov3_Spov3_chr3_001719.1</t>
  </si>
  <si>
    <t>17S22_Chr1_004827.1</t>
  </si>
  <si>
    <t>Te17S24XX_Chr1_004505.1</t>
  </si>
  <si>
    <t>17S24XY_Chr1_004444.1</t>
  </si>
  <si>
    <t>17S31XX_Chr1_004049.1</t>
  </si>
  <si>
    <t>17S31XY_Chr1_004253.1</t>
  </si>
  <si>
    <t>XXv1_XXchr1_004135.1</t>
  </si>
  <si>
    <t>YYv1_YYchr1_004162.1</t>
  </si>
  <si>
    <t>YYT2T_Chr1_004873.1</t>
  </si>
  <si>
    <t>OG0000050</t>
  </si>
  <si>
    <t>12S1_Chr1_003194.1</t>
  </si>
  <si>
    <t>12S4_Chr1_003349.1</t>
  </si>
  <si>
    <t>13S19_Chr3_003005.1</t>
  </si>
  <si>
    <t>14S34_Chr1_003287.1</t>
  </si>
  <si>
    <t>14S42_Chr1_003182.1</t>
  </si>
  <si>
    <t>16S6_Chr1_003161.1</t>
  </si>
  <si>
    <t>Monoe_SOVchr3_003368.1</t>
  </si>
  <si>
    <t>rayYY_GWHBGBP00000004_003478.1</t>
  </si>
  <si>
    <t>SOL_Chr1_000893.1</t>
  </si>
  <si>
    <t>Sp75_chr3_001629.1</t>
  </si>
  <si>
    <t>Spov3_Spov3_chr3_000955.1</t>
  </si>
  <si>
    <t>17S22_Chr1_001981.1</t>
  </si>
  <si>
    <t>Te17S24XX_Chr1_001864.1</t>
  </si>
  <si>
    <t>17S24XY_Chr1_001850.1</t>
  </si>
  <si>
    <t>17S31XX_Chr1_003080.1</t>
  </si>
  <si>
    <t>17S31XY_Chr1_003230.1</t>
  </si>
  <si>
    <t>XXv1_XXchr1_003202.1</t>
  </si>
  <si>
    <t>YYv1_YYchr1_003169.1</t>
  </si>
  <si>
    <t>YYT2T_Chr1_003754.1</t>
  </si>
  <si>
    <t>OG0000051</t>
  </si>
  <si>
    <t>12S1_Chr2_004584.1</t>
  </si>
  <si>
    <t>12S4_Chr2_004764.1</t>
  </si>
  <si>
    <t>13S19_Chr6_002132.1</t>
  </si>
  <si>
    <t>14S34_Chr2_004575.1</t>
  </si>
  <si>
    <t>14S42_Chr2_004550.1</t>
  </si>
  <si>
    <t>16S6_Chr2_004578.1</t>
  </si>
  <si>
    <t>Monoe_SOVchr6_002338.1</t>
  </si>
  <si>
    <t>rayYY_GWHBGBP00000002_003761.1</t>
  </si>
  <si>
    <t>SOL_Chr6_002378.1</t>
  </si>
  <si>
    <t>Sp75_chr6_001190.1</t>
  </si>
  <si>
    <t>Spov3_Spov3_chr2_004733.1</t>
  </si>
  <si>
    <t>17S22_Chr2_003957.1</t>
  </si>
  <si>
    <t>Te17S24XX_Chr2_003935.1</t>
  </si>
  <si>
    <t>17S24XY_Chr2_003953.1</t>
  </si>
  <si>
    <t>17S31XX_Chr2_004522.1</t>
  </si>
  <si>
    <t>17S31XY_Chr2_004786.1</t>
  </si>
  <si>
    <t>XXv1_XXchr2_004514.1</t>
  </si>
  <si>
    <t>YYv1_YYchr2_004528.1</t>
  </si>
  <si>
    <t>YYT2T_Chr2_005462.1</t>
  </si>
  <si>
    <t>OG0000052</t>
  </si>
  <si>
    <t>12S1_Chr2_004583.1</t>
  </si>
  <si>
    <t>12S4_Chr2_004763.1</t>
  </si>
  <si>
    <t>13S19_Chr6_002130.1</t>
  </si>
  <si>
    <t>14S34_Chr2_004574.1</t>
  </si>
  <si>
    <t>14S42_Chr2_004549.1</t>
  </si>
  <si>
    <t>16S6_Chr2_004577.1</t>
  </si>
  <si>
    <t>Monoe_SOVchr6_002337.1</t>
  </si>
  <si>
    <t>rayYY_GWHBGBP00000002_003760.1</t>
  </si>
  <si>
    <t>SOL_Chr6_002377.1</t>
  </si>
  <si>
    <t>Sp75_chr6_001189.1</t>
  </si>
  <si>
    <t>Spov3_Spov3_chr2_004732.1</t>
  </si>
  <si>
    <t>17S22_Chr2_003956.1</t>
  </si>
  <si>
    <t>Te17S24XX_Chr2_003934.1</t>
  </si>
  <si>
    <t>17S24XY_Chr2_003952.1</t>
  </si>
  <si>
    <t>17S31XX_Chr2_004520.1</t>
  </si>
  <si>
    <t>17S31XY_Chr2_004785.1</t>
  </si>
  <si>
    <t>XXv1_XXchr2_004512.1</t>
  </si>
  <si>
    <t>YYv1_YYchr2_004527.1</t>
  </si>
  <si>
    <t>YYT2T_Chr2_005461.1</t>
  </si>
  <si>
    <t>OG0000053</t>
  </si>
  <si>
    <t>12S1_Chr2_004579.1</t>
  </si>
  <si>
    <t>12S4_Chr2_004760.1</t>
  </si>
  <si>
    <t>13S19_Chr6_002124.1</t>
  </si>
  <si>
    <t>14S34_Chr2_004567.1</t>
  </si>
  <si>
    <t>14S42_Chr2_004545.1</t>
  </si>
  <si>
    <t>16S6_Chr2_004571.1</t>
  </si>
  <si>
    <t>Monoe_SOVchr6_002330.1</t>
  </si>
  <si>
    <t>rayYY_GWHBGBP00000002_003753.1</t>
  </si>
  <si>
    <t>SOL_Chr6_002374.1</t>
  </si>
  <si>
    <t>Sp75_chr6_001184.1</t>
  </si>
  <si>
    <t>Spov3_Spov3_chr2_004727.1</t>
  </si>
  <si>
    <t>17S22_Chr2_003952.1</t>
  </si>
  <si>
    <t>Te17S24XX_Chr2_003930.1</t>
  </si>
  <si>
    <t>17S24XY_Chr2_003948.1</t>
  </si>
  <si>
    <t>17S31XX_Chr2_004514.1</t>
  </si>
  <si>
    <t>17S31XY_Chr2_004780.1</t>
  </si>
  <si>
    <t>XXv1_XXchr2_004507.1</t>
  </si>
  <si>
    <t>YYv1_YYchr2_004522.1</t>
  </si>
  <si>
    <t>YYT2T_Chr2_005454.1</t>
  </si>
  <si>
    <t>OG0000054</t>
  </si>
  <si>
    <t>12S1_Chr2_004528.1</t>
  </si>
  <si>
    <t>12S4_Chr2_004702.1</t>
  </si>
  <si>
    <t>13S19_Chr6_002072.1</t>
  </si>
  <si>
    <t>14S34_Chr2_004514.1</t>
  </si>
  <si>
    <t>14S42_Chr2_004495.1</t>
  </si>
  <si>
    <t>16S6_Chr2_004516.1</t>
  </si>
  <si>
    <t>Monoe_SOVchr6_002276.1</t>
  </si>
  <si>
    <t>rayYY_GWHBGBP00000002_001290.1</t>
  </si>
  <si>
    <t>SOL_Chr6_002309.1</t>
  </si>
  <si>
    <t>Sp75_chr6_001128.1</t>
  </si>
  <si>
    <t>Spov3_Spov3_chr2_004675.1</t>
  </si>
  <si>
    <t>17S22_Chr2_003900.1</t>
  </si>
  <si>
    <t>Te17S24XX_Chr2_003877.1</t>
  </si>
  <si>
    <t>17S24XY_Chr2_003895.1</t>
  </si>
  <si>
    <t>17S31XX_Chr2_004465.1</t>
  </si>
  <si>
    <t>17S31XY_Chr2_004731.1</t>
  </si>
  <si>
    <t>XXv1_XXchr2_004454.1</t>
  </si>
  <si>
    <t>YYv1_YYchr2_004471.1</t>
  </si>
  <si>
    <t>YYT2T_Chr2_005398.1</t>
  </si>
  <si>
    <t>OG0000055</t>
  </si>
  <si>
    <t>12S1_Chr2_001881.1</t>
  </si>
  <si>
    <t>12S4_Chr2_001915.1</t>
  </si>
  <si>
    <t>13S19_Chr6_004070.1</t>
  </si>
  <si>
    <t>14S34_Chr2_001833.1</t>
  </si>
  <si>
    <t>14S42_Chr2_001875.1</t>
  </si>
  <si>
    <t>16S6_Chr2_001839.1</t>
  </si>
  <si>
    <t>Monoe_SOVchr6_004423.1</t>
  </si>
  <si>
    <t>rayYY_GWHBGBP00000002_003096.1</t>
  </si>
  <si>
    <t>SOL_Chr6_004435.1</t>
  </si>
  <si>
    <t>Sp75_chr4_000350.1</t>
  </si>
  <si>
    <t>Spov3_Spov3_chr2_001526.1</t>
  </si>
  <si>
    <t>17S22_Chr6_002821.1</t>
  </si>
  <si>
    <t>Te17S24XX_Chr6_002671.1</t>
  </si>
  <si>
    <t>17S24XY_Chr6_002717.1</t>
  </si>
  <si>
    <t>17S31XX_Chr2_001803.1</t>
  </si>
  <si>
    <t>17S31XY_Chr2_001921.1</t>
  </si>
  <si>
    <t>XXv1_XXchr2_001842.1</t>
  </si>
  <si>
    <t>YYv1_YYchr2_001866.1</t>
  </si>
  <si>
    <t>YYT2T_Chr2_002148.1</t>
  </si>
  <si>
    <t>OG0000056</t>
  </si>
  <si>
    <t>12S1_Chr2_002798.1</t>
  </si>
  <si>
    <t>12S4_Chr2_002934.1</t>
  </si>
  <si>
    <t>13S19_Chr6_000372.1</t>
  </si>
  <si>
    <t>14S34_Chr2_002747.1</t>
  </si>
  <si>
    <t>14S42_Chr2_002760.1</t>
  </si>
  <si>
    <t>16S6_Chr2_002762.1</t>
  </si>
  <si>
    <t>Monoe_SOVchr6_000430.1</t>
  </si>
  <si>
    <t>rayYY_GWHBGBP00000002_003171.1</t>
  </si>
  <si>
    <t>SOL_Chr6_000481.1</t>
  </si>
  <si>
    <t>Sp75_SpoScf_02295_000006.1</t>
  </si>
  <si>
    <t>Spov3_Spov3_chr2_002460.1</t>
  </si>
  <si>
    <t>17S22_Chr2_001949.1</t>
  </si>
  <si>
    <t>Te17S24XX_Chr2_001956.1</t>
  </si>
  <si>
    <t>17S24XY_Chr2_001931.1</t>
  </si>
  <si>
    <t>17S31XX_Chr2_002770.1</t>
  </si>
  <si>
    <t>17S31XY_Chr2_002984.1</t>
  </si>
  <si>
    <t>XXv1_XXchr2_002663.1</t>
  </si>
  <si>
    <t>YYv1_YYchr2_002705.1</t>
  </si>
  <si>
    <t>YYT2T_Chr2_003294.1</t>
  </si>
  <si>
    <t>OG0000057</t>
  </si>
  <si>
    <t>12S1_Chr3_004681.1</t>
  </si>
  <si>
    <t>12S4_Chr3_004833.1</t>
  </si>
  <si>
    <t>13S19_Chr1_002024.1</t>
  </si>
  <si>
    <t>14S34_Chr3_004606.1</t>
  </si>
  <si>
    <t>14S42_Chr3_004627.1</t>
  </si>
  <si>
    <t>16S6_Chr3_004609.1</t>
  </si>
  <si>
    <t>Monoe_SOVchr1_002233.1</t>
  </si>
  <si>
    <t>rayYY_GWHBGBP00000006_002417.1</t>
  </si>
  <si>
    <t>SOL_Chr2_004836.1</t>
  </si>
  <si>
    <t>Sp75_chr1_001375.1</t>
  </si>
  <si>
    <t>Spov3_Spov3_chr4_002233.1</t>
  </si>
  <si>
    <t>17S22_Chr3_005078.1</t>
  </si>
  <si>
    <t>Te17S24XX_Chr3_004838.1</t>
  </si>
  <si>
    <t>17S24XY_Chr3_004984.1</t>
  </si>
  <si>
    <t>17S31XX_Chr3_004624.1</t>
  </si>
  <si>
    <t>17S31XY_Chr3_004697.1</t>
  </si>
  <si>
    <t>XXv1_XXchr3_004542.1</t>
  </si>
  <si>
    <t>YYv1_YYchr3_004568.1</t>
  </si>
  <si>
    <t>YYT2T_Chr3_005242.1</t>
  </si>
  <si>
    <t>OG0000058</t>
  </si>
  <si>
    <t>12S1_Chr3_004679.1</t>
  </si>
  <si>
    <t>12S4_Chr3_004831.1</t>
  </si>
  <si>
    <t>13S19_Chr1_002022.1</t>
  </si>
  <si>
    <t>14S34_Chr3_004604.1</t>
  </si>
  <si>
    <t>14S42_Chr3_004625.1</t>
  </si>
  <si>
    <t>16S6_Chr3_004607.1</t>
  </si>
  <si>
    <t>Monoe_SOVchr1_002231.1</t>
  </si>
  <si>
    <t>rayYY_GWHBGBP00000006_002415.1</t>
  </si>
  <si>
    <t>SOL_Chr2_004834.1</t>
  </si>
  <si>
    <t>Sp75_chr1_001373.1</t>
  </si>
  <si>
    <t>Spov3_Spov3_chr4_002231.1</t>
  </si>
  <si>
    <t>17S22_Chr3_005076.1</t>
  </si>
  <si>
    <t>Te17S24XX_Chr3_004836.1</t>
  </si>
  <si>
    <t>17S24XY_Chr3_004982.1</t>
  </si>
  <si>
    <t>17S31XX_Chr3_004622.1</t>
  </si>
  <si>
    <t>17S31XY_Chr3_004695.1</t>
  </si>
  <si>
    <t>XXv1_XXchr3_004540.1</t>
  </si>
  <si>
    <t>YYv1_YYchr3_004566.1</t>
  </si>
  <si>
    <t>YYT2T_Chr3_005240.1</t>
  </si>
  <si>
    <t>OG0000059</t>
  </si>
  <si>
    <t>12S1_Chr3_000235.1</t>
  </si>
  <si>
    <t>12S4_Chr3_000353.1</t>
  </si>
  <si>
    <t>13S19_Chr1_002483.1</t>
  </si>
  <si>
    <t>14S34_Chr3_000230.1</t>
  </si>
  <si>
    <t>14S42_Chr3_000221.1</t>
  </si>
  <si>
    <t>16S6_Chr3_000231.1</t>
  </si>
  <si>
    <t>Monoe_SOVchr1_002714.1</t>
  </si>
  <si>
    <t>rayYY_GWHBGBP00000006_003606.1</t>
  </si>
  <si>
    <t>SOL_Chr2_000240.1</t>
  </si>
  <si>
    <t>Sp75_chr1_001851.1</t>
  </si>
  <si>
    <t>Spov3_Spov3_chr4_002709.1</t>
  </si>
  <si>
    <t>17S22_Chr3_000257.1</t>
  </si>
  <si>
    <t>Te17S24XX_Chr3_000234.1</t>
  </si>
  <si>
    <t>17S24XY_Chr3_000233.1</t>
  </si>
  <si>
    <t>17S31XX_Chr3_000250.1</t>
  </si>
  <si>
    <t>17S31XY_Chr3_000244.1</t>
  </si>
  <si>
    <t>XXv1_XXchr3_000226.1</t>
  </si>
  <si>
    <t>YYv1_YYchr3_000224.1</t>
  </si>
  <si>
    <t>YYT2T_Chr3_000233.1</t>
  </si>
  <si>
    <t>OG0000060</t>
  </si>
  <si>
    <t>12S1_Chr3_004678.1</t>
  </si>
  <si>
    <t>12S4_Chr3_004830.1</t>
  </si>
  <si>
    <t>13S19_Chr1_002021.1</t>
  </si>
  <si>
    <t>14S34_Chr3_004603.1</t>
  </si>
  <si>
    <t>14S42_Chr3_004624.1</t>
  </si>
  <si>
    <t>16S6_Chr3_004606.1</t>
  </si>
  <si>
    <t>Monoe_SOVchr1_002229.1</t>
  </si>
  <si>
    <t>rayYY_GWHBGBP00000006_002414.1</t>
  </si>
  <si>
    <t>SOL_Chr2_004832.1</t>
  </si>
  <si>
    <t>Sp75_chr1_001372.1</t>
  </si>
  <si>
    <t>Spov3_Spov3_chr4_002229.1</t>
  </si>
  <si>
    <t>17S22_Chr3_005074.1</t>
  </si>
  <si>
    <t>Te17S24XX_Chr3_004835.1</t>
  </si>
  <si>
    <t>17S24XY_Chr3_004981.1</t>
  </si>
  <si>
    <t>17S31XX_Chr3_004621.1</t>
  </si>
  <si>
    <t>17S31XY_Chr3_004694.1</t>
  </si>
  <si>
    <t>XXv1_XXchr3_004539.1</t>
  </si>
  <si>
    <t>YYv1_YYchr3_004565.1</t>
  </si>
  <si>
    <t>YYT2T_Chr3_005239.1</t>
  </si>
  <si>
    <t>OG0000061</t>
  </si>
  <si>
    <t>12S1_Chr3_004675.1</t>
  </si>
  <si>
    <t>12S4_Chr3_004827.1</t>
  </si>
  <si>
    <t>13S19_Chr1_002018.1</t>
  </si>
  <si>
    <t>14S34_Chr3_004600.1</t>
  </si>
  <si>
    <t>14S42_Chr3_004621.1</t>
  </si>
  <si>
    <t>16S6_Chr3_004603.1</t>
  </si>
  <si>
    <t>Monoe_SOVchr1_002226.1</t>
  </si>
  <si>
    <t>rayYY_GWHBGBP00000006_002411.1</t>
  </si>
  <si>
    <t>SOL_Chr2_004829.1</t>
  </si>
  <si>
    <t>Sp75_chr1_001369.1</t>
  </si>
  <si>
    <t>Spov3_Spov3_chr4_002226.1</t>
  </si>
  <si>
    <t>17S22_Chr3_005071.1</t>
  </si>
  <si>
    <t>Te17S24XX_Chr3_004832.1</t>
  </si>
  <si>
    <t>17S24XY_Chr3_004976.1</t>
  </si>
  <si>
    <t>17S31XX_Chr3_004618.1</t>
  </si>
  <si>
    <t>17S31XY_Chr3_004691.1</t>
  </si>
  <si>
    <t>XXv1_XXchr3_004536.1</t>
  </si>
  <si>
    <t>YYv1_YYchr3_004562.1</t>
  </si>
  <si>
    <t>YYT2T_Chr3_005233.1</t>
  </si>
  <si>
    <t>OG0000062</t>
  </si>
  <si>
    <t>12S1_Chr3_004674.1</t>
  </si>
  <si>
    <t>12S4_Chr3_004826.1</t>
  </si>
  <si>
    <t>13S19_Chr1_002017.1</t>
  </si>
  <si>
    <t>14S34_Chr3_004599.1</t>
  </si>
  <si>
    <t>14S42_Chr3_004620.1</t>
  </si>
  <si>
    <t>16S6_Chr3_004602.1</t>
  </si>
  <si>
    <t>Monoe_SOVchr1_002225.1</t>
  </si>
  <si>
    <t>rayYY_GWHBGBP00000006_002410.1</t>
  </si>
  <si>
    <t>SOL_Chr2_004828.1</t>
  </si>
  <si>
    <t>Sp75_chr1_001368.1</t>
  </si>
  <si>
    <t>Spov3_Spov3_chr4_002225.1</t>
  </si>
  <si>
    <t>17S22_Chr3_005070.1</t>
  </si>
  <si>
    <t>Te17S24XX_Chr3_004831.1</t>
  </si>
  <si>
    <t>17S24XY_Chr3_004975.1</t>
  </si>
  <si>
    <t>17S31XX_Chr3_004617.1</t>
  </si>
  <si>
    <t>17S31XY_Chr3_004690.1</t>
  </si>
  <si>
    <t>XXv1_XXchr3_004535.1</t>
  </si>
  <si>
    <t>YYv1_YYchr3_004561.1</t>
  </si>
  <si>
    <t>YYT2T_Chr3_005232.1</t>
  </si>
  <si>
    <t>OG0000063</t>
  </si>
  <si>
    <t>12S1_Chr3_004600.1</t>
  </si>
  <si>
    <t>12S4_Chr3_004753.1</t>
  </si>
  <si>
    <t>13S19_Chr1_001946.1</t>
  </si>
  <si>
    <t>14S34_Chr3_004528.1</t>
  </si>
  <si>
    <t>14S42_Chr3_004549.1</t>
  </si>
  <si>
    <t>16S6_Chr3_004526.1</t>
  </si>
  <si>
    <t>Monoe_SOVchr1_002153.1</t>
  </si>
  <si>
    <t>rayYY_GWHBGBP00000006_003718.1</t>
  </si>
  <si>
    <t>SOL_Chr2_004756.1</t>
  </si>
  <si>
    <t>Sp75_chr1_001294.1</t>
  </si>
  <si>
    <t>Spov3_Spov3_chr4_002154.1</t>
  </si>
  <si>
    <t>17S22_Chr3_005005.1</t>
  </si>
  <si>
    <t>Te17S24XX_Chr3_004762.1</t>
  </si>
  <si>
    <t>17S24XY_Chr3_004908.1</t>
  </si>
  <si>
    <t>17S31XX_Chr3_004541.1</t>
  </si>
  <si>
    <t>17S31XY_Chr3_004621.1</t>
  </si>
  <si>
    <t>XXv1_XXchr3_004464.1</t>
  </si>
  <si>
    <t>YYv1_YYchr3_004489.1</t>
  </si>
  <si>
    <t>YYT2T_Chr3_005158.1</t>
  </si>
  <si>
    <t>OG0000064</t>
  </si>
  <si>
    <t>12S1_Chr3_004323.1</t>
  </si>
  <si>
    <t>12S4_Chr3_004481.1</t>
  </si>
  <si>
    <t>13S19_Chr1_001677.1</t>
  </si>
  <si>
    <t>14S34_Chr3_004258.1</t>
  </si>
  <si>
    <t>14S42_Chr3_004287.1</t>
  </si>
  <si>
    <t>16S6_Chr3_004264.1</t>
  </si>
  <si>
    <t>Monoe_SOVchr1_001881.1</t>
  </si>
  <si>
    <t>rayYY_GWHBGBP00000006_002036.1</t>
  </si>
  <si>
    <t>SOL_Chr2_004497.1</t>
  </si>
  <si>
    <t>Sp75_chr1_002242.1</t>
  </si>
  <si>
    <t>Spov3_Spov3_chr4_001877.1</t>
  </si>
  <si>
    <t>17S22_Chr3_004699.1</t>
  </si>
  <si>
    <t>Te17S24XX_Chr3_004487.1</t>
  </si>
  <si>
    <t>17S24XY_Chr3_004628.1</t>
  </si>
  <si>
    <t>17S31XX_Chr3_004288.1</t>
  </si>
  <si>
    <t>17S31XY_Chr3_004355.1</t>
  </si>
  <si>
    <t>XXv1_XXchr3_004216.1</t>
  </si>
  <si>
    <t>YYv1_YYchr3_004236.1</t>
  </si>
  <si>
    <t>YYT2T_Chr3_004887.1</t>
  </si>
  <si>
    <t>OG0000065</t>
  </si>
  <si>
    <t>12S1_Chr3_003910.1</t>
  </si>
  <si>
    <t>12S4_Chr3_001032.1</t>
  </si>
  <si>
    <t>13S19_Chr1_001285.1</t>
  </si>
  <si>
    <t>14S34_Chr3_003871.1</t>
  </si>
  <si>
    <t>14S42_Chr3_003889.1</t>
  </si>
  <si>
    <t>16S6_Chr3_003857.1</t>
  </si>
  <si>
    <t>Monoe_SOVchr1_001482.1</t>
  </si>
  <si>
    <t>rayYY_GWHBGBP00000006_001625.1</t>
  </si>
  <si>
    <t>SOL_Chr2_004081.1</t>
  </si>
  <si>
    <t>Sp75_chr1_000625.1</t>
  </si>
  <si>
    <t>Spov3_Spov3_chr4_003474.1</t>
  </si>
  <si>
    <t>17S22_Chr3_003176.1</t>
  </si>
  <si>
    <t>Te17S24XX_Chr3_002996.1</t>
  </si>
  <si>
    <t>17S24XY_Chr3_003098.1</t>
  </si>
  <si>
    <t>17S31XX_Chr3_003872.1</t>
  </si>
  <si>
    <t>17S31XY_Chr3_003941.1</t>
  </si>
  <si>
    <t>XXv1_XXchr3_003822.1</t>
  </si>
  <si>
    <t>YYv1_YYchr3_003841.1</t>
  </si>
  <si>
    <t>YYT2T_Chr3_004491.1</t>
  </si>
  <si>
    <t>OG0000066</t>
  </si>
  <si>
    <t>12S1_Chr3_001952.1</t>
  </si>
  <si>
    <t>12S4_Chr3_001865.1</t>
  </si>
  <si>
    <t>13S19_Chr1_004174.1</t>
  </si>
  <si>
    <t>14S34_Chr3_001909.1</t>
  </si>
  <si>
    <t>14S42_Chr3_001954.1</t>
  </si>
  <si>
    <t>16S6_Chr3_001941.1</t>
  </si>
  <si>
    <t>Monoe_SOVchr1_004437.1</t>
  </si>
  <si>
    <t>rayYY_GWHBGBP00000006_000667.1</t>
  </si>
  <si>
    <t>SOL_Chr2_001997.1</t>
  </si>
  <si>
    <t>Sp75_SpoScf_00149_000001.1</t>
  </si>
  <si>
    <t>Spov3_Spov3_C0002_000040.1</t>
  </si>
  <si>
    <t>17S22_Chr3_003521.1</t>
  </si>
  <si>
    <t>Te17S24XX_Chr3_003303.1</t>
  </si>
  <si>
    <t>17S24XY_Chr3_003437.1</t>
  </si>
  <si>
    <t>17S31XX_Chr3_001938.1</t>
  </si>
  <si>
    <t>17S31XY_Chr3_001963.1</t>
  </si>
  <si>
    <t>XXv1_XXchr3_001934.1</t>
  </si>
  <si>
    <t>YYv1_YYchr3_001941.1</t>
  </si>
  <si>
    <t>YYT2T_Chr3_002061.1</t>
  </si>
  <si>
    <t>OG0000067</t>
  </si>
  <si>
    <t>12S1_Chr3_002809.1</t>
  </si>
  <si>
    <t>12S4_Chr3_002906.1</t>
  </si>
  <si>
    <t>13S19_Chr1_000258.1</t>
  </si>
  <si>
    <t>14S34_Chr3_002783.1</t>
  </si>
  <si>
    <t>14S42_Chr3_002792.1</t>
  </si>
  <si>
    <t>16S6_Chr3_002782.1</t>
  </si>
  <si>
    <t>Monoe_SOVchr1_000335.1</t>
  </si>
  <si>
    <t>rayYY_GWHBGBP00000005_002262.1</t>
  </si>
  <si>
    <t>SOL_Chr2_002915.1</t>
  </si>
  <si>
    <t>Sp75_SpoScf_03059_000002.1</t>
  </si>
  <si>
    <t>Spov3_Spov3_C0003_000049.1</t>
  </si>
  <si>
    <t>17S22_Chr3_002934.1</t>
  </si>
  <si>
    <t>Te17S24XX_Chr3_002794.1</t>
  </si>
  <si>
    <t>17S24XY_Chr3_002878.1</t>
  </si>
  <si>
    <t>17S31XX_Chr3_002781.1</t>
  </si>
  <si>
    <t>17S31XY_Chr3_002839.1</t>
  </si>
  <si>
    <t>XXv1_XXchr3_002756.1</t>
  </si>
  <si>
    <t>YYv1_YYchr3_002787.1</t>
  </si>
  <si>
    <t>YYT2T_Chr3_003216.1</t>
  </si>
  <si>
    <t>OG0000068</t>
  </si>
  <si>
    <t>12S1_Chr4_004056.1</t>
  </si>
  <si>
    <t>12S4_Chr4_003961.1</t>
  </si>
  <si>
    <t>13S19_Chr4_003843.1</t>
  </si>
  <si>
    <t>14S34_Chr4_004229.1</t>
  </si>
  <si>
    <t>14S42_Chr4_004051.1</t>
  </si>
  <si>
    <t>16S6_Chr4_004117.1</t>
  </si>
  <si>
    <t>Monoe_SOVchr4_004207.1</t>
  </si>
  <si>
    <t>rayYY_GWHBGBP00000001_002619.1</t>
  </si>
  <si>
    <t>SOL_Chr3_001295.1</t>
  </si>
  <si>
    <t>Sp75_chr4_001032.1</t>
  </si>
  <si>
    <t>Spov3_Spov3_chr1_003758.1</t>
  </si>
  <si>
    <t>17S22_Chr4_002934.1</t>
  </si>
  <si>
    <t>Te17S24XX_Chr4_002874.1</t>
  </si>
  <si>
    <t>17S24XY_Chr4_002778.1</t>
  </si>
  <si>
    <t>17S31XX_Chr4_003931.1</t>
  </si>
  <si>
    <t>17S31XY_Chr4_004144.1</t>
  </si>
  <si>
    <t>XXv1_XXchr4_004069.1</t>
  </si>
  <si>
    <t>YYv1_YYchr4_004200.1</t>
  </si>
  <si>
    <t>YYT2T_Chr4_004747.1</t>
  </si>
  <si>
    <t>OG0000069</t>
  </si>
  <si>
    <t>12S1_Chr4_003558.1</t>
  </si>
  <si>
    <t>12S4_Chr4_003448.1</t>
  </si>
  <si>
    <t>13S19_Chr4_003401.1</t>
  </si>
  <si>
    <t>14S34_Chr4_003692.1</t>
  </si>
  <si>
    <t>14S42_Chr4_003571.1</t>
  </si>
  <si>
    <t>16S6_Chr4_003644.1</t>
  </si>
  <si>
    <t>Monoe_SOVchr4_003720.1</t>
  </si>
  <si>
    <t>rayYY_GWHBGBP00000001_006682.1</t>
  </si>
  <si>
    <t>SOL_Chr3_000779.1</t>
  </si>
  <si>
    <t>Sp75_chr4_002892.1</t>
  </si>
  <si>
    <t>Spov3_Spov3_chr1_003314.1</t>
  </si>
  <si>
    <t>17S22_Chr4_002007.1</t>
  </si>
  <si>
    <t>Te17S24XX_Chr4_001945.1</t>
  </si>
  <si>
    <t>17S24XY_Chr4_001849.1</t>
  </si>
  <si>
    <t>17S31XX_Chr4_003440.1</t>
  </si>
  <si>
    <t>17S31XY_Chr4_003635.1</t>
  </si>
  <si>
    <t>XXv1_XXchr4_003529.1</t>
  </si>
  <si>
    <t>YYv1_YYchr4_003666.1</t>
  </si>
  <si>
    <t>YYT2T_Chr4_004172.1</t>
  </si>
  <si>
    <t>OG0000070</t>
  </si>
  <si>
    <t>12S1_Chr4_003381.1</t>
  </si>
  <si>
    <t>12S4_Chr4_003272.1</t>
  </si>
  <si>
    <t>13S19_Chr4_003234.1</t>
  </si>
  <si>
    <t>14S34_Chr4_003523.1</t>
  </si>
  <si>
    <t>14S42_Chr4_003406.1</t>
  </si>
  <si>
    <t>16S6_Chr4_003471.1</t>
  </si>
  <si>
    <t>Monoe_SOVchr4_003545.1</t>
  </si>
  <si>
    <t>rayYY_GWHBGBP00000001_005695.1</t>
  </si>
  <si>
    <t>SOL_Chr3_000603.1</t>
  </si>
  <si>
    <t>Sp75_chr4_001563.1</t>
  </si>
  <si>
    <t>Spov3_Spov3_chr1_003134.1</t>
  </si>
  <si>
    <t>17S22_Chr4_002760.1</t>
  </si>
  <si>
    <t>Te17S24XX_Chr4_002700.1</t>
  </si>
  <si>
    <t>17S24XY_Chr4_002603.1</t>
  </si>
  <si>
    <t>17S31XX_Chr4_003278.1</t>
  </si>
  <si>
    <t>17S31XY_Chr4_003460.1</t>
  </si>
  <si>
    <t>XXv1_XXchr4_003367.1</t>
  </si>
  <si>
    <t>YYv1_YYchr4_003502.1</t>
  </si>
  <si>
    <t>YYT2T_Chr4_003990.1</t>
  </si>
  <si>
    <t>OG0000071</t>
  </si>
  <si>
    <t>12S1_Chr4_003378.1</t>
  </si>
  <si>
    <t>12S4_Chr4_003269.1</t>
  </si>
  <si>
    <t>13S19_Chr4_003230.1</t>
  </si>
  <si>
    <t>14S34_Chr4_003520.1</t>
  </si>
  <si>
    <t>14S42_Chr4_003403.1</t>
  </si>
  <si>
    <t>16S6_Chr4_003468.1</t>
  </si>
  <si>
    <t>Monoe_SOVchr4_003542.1</t>
  </si>
  <si>
    <t>rayYY_GWHBGBP00000001_005692.1</t>
  </si>
  <si>
    <t>SOL_Chr3_000600.1</t>
  </si>
  <si>
    <t>Sp75_chr4_001560.1</t>
  </si>
  <si>
    <t>Spov3_Spov3_chr1_003131.1</t>
  </si>
  <si>
    <t>17S22_Chr4_002759.1</t>
  </si>
  <si>
    <t>Te17S24XX_Chr4_002699.1</t>
  </si>
  <si>
    <t>17S24XY_Chr4_002602.1</t>
  </si>
  <si>
    <t>17S31XX_Chr4_003275.1</t>
  </si>
  <si>
    <t>17S31XY_Chr4_003457.1</t>
  </si>
  <si>
    <t>XXv1_XXchr4_003364.1</t>
  </si>
  <si>
    <t>YYv1_YYchr4_003499.1</t>
  </si>
  <si>
    <t>YYT2T_Chr4_003987.1</t>
  </si>
  <si>
    <t>OG0000072</t>
  </si>
  <si>
    <t>12S1_Chr4_003352.1</t>
  </si>
  <si>
    <t>12S4_Chr4_003239.1</t>
  </si>
  <si>
    <t>13S19_Chr4_003200.1</t>
  </si>
  <si>
    <t>14S34_Chr4_003494.1</t>
  </si>
  <si>
    <t>14S42_Chr4_003374.1</t>
  </si>
  <si>
    <t>16S6_Chr4_003437.1</t>
  </si>
  <si>
    <t>Monoe_SOVchr4_003510.1</t>
  </si>
  <si>
    <t>rayYY_GWHBGBP00000001_005707.1</t>
  </si>
  <si>
    <t>SOL_Chr3_000568.1</t>
  </si>
  <si>
    <t>Sp75_chr4_001553.1</t>
  </si>
  <si>
    <t>Spov3_Spov3_chr1_003098.1</t>
  </si>
  <si>
    <t>17S22_Chr4_002723.1</t>
  </si>
  <si>
    <t>Te17S24XX_Chr4_002668.1</t>
  </si>
  <si>
    <t>17S24XY_Chr4_002569.1</t>
  </si>
  <si>
    <t>17S31XX_Chr4_003245.1</t>
  </si>
  <si>
    <t>17S31XY_Chr4_003428.1</t>
  </si>
  <si>
    <t>XXv1_XXchr4_003335.1</t>
  </si>
  <si>
    <t>YYv1_YYchr4_003467.1</t>
  </si>
  <si>
    <t>YYT2T_Chr4_003953.1</t>
  </si>
  <si>
    <t>OG0000073</t>
  </si>
  <si>
    <t>12S1_Chr4_002278.1</t>
  </si>
  <si>
    <t>12S4_Chr4_002293.1</t>
  </si>
  <si>
    <t>13S19_Chr4_002158.1</t>
  </si>
  <si>
    <t>14S34_Chr4_002427.1</t>
  </si>
  <si>
    <t>14S42_Chr4_002305.1</t>
  </si>
  <si>
    <t>16S6_Chr4_002364.1</t>
  </si>
  <si>
    <t>Monoe_SOVchr4_002413.1</t>
  </si>
  <si>
    <t>rayYY_GWHBGBP00000001_001856.1</t>
  </si>
  <si>
    <t>SOL_Chr3_005457.1</t>
  </si>
  <si>
    <t>Sp75_chr4_001671.1</t>
  </si>
  <si>
    <t>Spov3_Spov3_chr1_001939.1</t>
  </si>
  <si>
    <t>17S22_Chr4_003566.1</t>
  </si>
  <si>
    <t>Te17S24XX_Chr4_003491.1</t>
  </si>
  <si>
    <t>17S24XY_Chr4_003433.1</t>
  </si>
  <si>
    <t>17S31XX_Chr4_002186.1</t>
  </si>
  <si>
    <t>17S31XY_Chr4_002368.1</t>
  </si>
  <si>
    <t>XXv1_XXchr4_002286.1</t>
  </si>
  <si>
    <t>YYv1_YYchr4_002363.1</t>
  </si>
  <si>
    <t>YYT2T_Chr4_002830.1</t>
  </si>
  <si>
    <t>OG0000074</t>
  </si>
  <si>
    <t>12S1_Chr4_002619.1</t>
  </si>
  <si>
    <t>12S4_Chr4_002632.1</t>
  </si>
  <si>
    <t>13S19_Chr4_002497.1</t>
  </si>
  <si>
    <t>14S34_Chr4_002769.1</t>
  </si>
  <si>
    <t>14S42_Chr4_002638.1</t>
  </si>
  <si>
    <t>16S6_Chr4_002708.1</t>
  </si>
  <si>
    <t>Monoe_SOVchr4_002765.1</t>
  </si>
  <si>
    <t>rayYY_GWHBGBP00000001_006075.1</t>
  </si>
  <si>
    <t>SOL_Chr3_005826.1</t>
  </si>
  <si>
    <t>Sp75_chr4_001999.1</t>
  </si>
  <si>
    <t>Spov3_Spov3_chr1_002316.1</t>
  </si>
  <si>
    <t>17S22_Chr4_003130.1</t>
  </si>
  <si>
    <t>Te17S24XX_Chr4_003057.1</t>
  </si>
  <si>
    <t>17S24XY_Chr4_002983.1</t>
  </si>
  <si>
    <t>17S31XX_Chr4_002522.1</t>
  </si>
  <si>
    <t>17S31XY_Chr4_002694.1</t>
  </si>
  <si>
    <t>XXv1_XXchr4_002627.1</t>
  </si>
  <si>
    <t>YYv1_YYchr4_002724.1</t>
  </si>
  <si>
    <t>YYT2T_Chr4_003200.1</t>
  </si>
  <si>
    <t>OG0000075</t>
  </si>
  <si>
    <t>12S1_Chr5_000290.1</t>
  </si>
  <si>
    <t>12S4_Chr5_000338.1</t>
  </si>
  <si>
    <t>13S19_Chr2_002157.1</t>
  </si>
  <si>
    <t>14S34_Chr5_000285.1</t>
  </si>
  <si>
    <t>14S42_Chr5_000273.1</t>
  </si>
  <si>
    <t>16S6_Chr5_000271.1</t>
  </si>
  <si>
    <t>Monoe_SOVchr2_002353.1</t>
  </si>
  <si>
    <t>rayYY_GWHBGBP00000005_002622.1</t>
  </si>
  <si>
    <t>SOL_Chr5_000299.1</t>
  </si>
  <si>
    <t>Sp75_chr2_001147.1</t>
  </si>
  <si>
    <t>Spov3_Spov3_chr5_000277.1</t>
  </si>
  <si>
    <t>17S22_Chr5_000286.1</t>
  </si>
  <si>
    <t>Te17S24XX_Chr5_000286.1</t>
  </si>
  <si>
    <t>17S24XY_Chr5_000279.1</t>
  </si>
  <si>
    <t>17S31XX_Chr5_000272.1</t>
  </si>
  <si>
    <t>17S31XY_Chr5_000274.1</t>
  </si>
  <si>
    <t>XXv1_XXchr5_000285.1</t>
  </si>
  <si>
    <t>YYv1_YYchr5_000285.1</t>
  </si>
  <si>
    <t>YYT2T_Chr5_000287.1</t>
  </si>
  <si>
    <t>OG0000076</t>
  </si>
  <si>
    <t>12S1_Chr5_003763.1</t>
  </si>
  <si>
    <t>12S4_Chr5_000353.1</t>
  </si>
  <si>
    <t>13S19_Chr2_001605.1</t>
  </si>
  <si>
    <t>14S34_Chr5_003682.1</t>
  </si>
  <si>
    <t>14S42_Chr5_003706.1</t>
  </si>
  <si>
    <t>16S6_Chr5_003762.1</t>
  </si>
  <si>
    <t>Monoe_SOVchr2_001787.1</t>
  </si>
  <si>
    <t>rayYY_GWHBGBP00000005_001939.1</t>
  </si>
  <si>
    <t>SOL_Chr5_003987.1</t>
  </si>
  <si>
    <t>Sp75_chr2_001557.1</t>
  </si>
  <si>
    <t>Spov3_Spov3_chr5_003858.1</t>
  </si>
  <si>
    <t>17S22_Chr5_004214.1</t>
  </si>
  <si>
    <t>Te17S24XX_Chr5_003992.1</t>
  </si>
  <si>
    <t>17S24XY_Chr5_004082.1</t>
  </si>
  <si>
    <t>17S31XX_Chr5_003721.1</t>
  </si>
  <si>
    <t>17S31XY_Chr5_003865.1</t>
  </si>
  <si>
    <t>XXv1_XXchr5_003539.1</t>
  </si>
  <si>
    <t>YYv1_YYchr5_003772.1</t>
  </si>
  <si>
    <t>YYT2T_Chr5_004306.1</t>
  </si>
  <si>
    <t>OG0000077</t>
  </si>
  <si>
    <t>12S1_Chr5_000333.1</t>
  </si>
  <si>
    <t>12S4_Chr5_000377.1</t>
  </si>
  <si>
    <t>13S19_Chr2_002199.1</t>
  </si>
  <si>
    <t>14S34_Chr5_000326.1</t>
  </si>
  <si>
    <t>14S42_Chr5_000314.1</t>
  </si>
  <si>
    <t>16S6_Chr5_000315.1</t>
  </si>
  <si>
    <t>Monoe_SOVchr2_002392.1</t>
  </si>
  <si>
    <t>rayYY_GWHBGBP00000005_001908.1</t>
  </si>
  <si>
    <t>SOL_Chr5_000341.1</t>
  </si>
  <si>
    <t>Sp75_chr2_001190.1</t>
  </si>
  <si>
    <t>Spov3_Spov3_chr5_000316.1</t>
  </si>
  <si>
    <t>17S22_Chr5_000333.1</t>
  </si>
  <si>
    <t>Te17S24XX_Chr5_000326.1</t>
  </si>
  <si>
    <t>17S24XY_Chr5_000320.1</t>
  </si>
  <si>
    <t>17S31XX_Chr5_000312.1</t>
  </si>
  <si>
    <t>17S31XY_Chr5_000316.1</t>
  </si>
  <si>
    <t>XXv1_XXchr5_000328.1</t>
  </si>
  <si>
    <t>YYv1_YYchr5_000327.1</t>
  </si>
  <si>
    <t>YYT2T_Chr5_000331.1</t>
  </si>
  <si>
    <t>OG0000078</t>
  </si>
  <si>
    <t>12S1_Chr5_000451.1</t>
  </si>
  <si>
    <t>12S4_Chr5_000530.1</t>
  </si>
  <si>
    <t>13S19_Chr2_002320.1</t>
  </si>
  <si>
    <t>14S34_Chr5_000442.1</t>
  </si>
  <si>
    <t>14S42_Chr5_000427.1</t>
  </si>
  <si>
    <t>16S6_Chr5_000425.1</t>
  </si>
  <si>
    <t>Monoe_SOVchr2_002510.1</t>
  </si>
  <si>
    <t>rayYY_GWHBGBP00000005_002804.1</t>
  </si>
  <si>
    <t>SOL_Chr5_000456.1</t>
  </si>
  <si>
    <t>Sp75_chr2_001316.1</t>
  </si>
  <si>
    <t>Spov3_Spov3_chr5_000434.1</t>
  </si>
  <si>
    <t>17S22_Chr5_000464.1</t>
  </si>
  <si>
    <t>Te17S24XX_Chr5_000464.1</t>
  </si>
  <si>
    <t>17S24XY_Chr5_000454.1</t>
  </si>
  <si>
    <t>17S31XX_Chr5_000430.1</t>
  </si>
  <si>
    <t>17S31XY_Chr5_000429.1</t>
  </si>
  <si>
    <t>XXv1_XXchr5_000457.1</t>
  </si>
  <si>
    <t>YYv1_YYchr5_000452.1</t>
  </si>
  <si>
    <t>YYT2T_Chr5_000455.1</t>
  </si>
  <si>
    <t>OG0000079</t>
  </si>
  <si>
    <t>12S1_Chr5_000812.1</t>
  </si>
  <si>
    <t>12S4_Chr5_000890.1</t>
  </si>
  <si>
    <t>13S19_Chr2_002659.1</t>
  </si>
  <si>
    <t>14S34_Chr5_000787.1</t>
  </si>
  <si>
    <t>14S42_Chr5_000772.1</t>
  </si>
  <si>
    <t>16S6_Chr5_000788.1</t>
  </si>
  <si>
    <t>Monoe_SOVchr2_002868.1</t>
  </si>
  <si>
    <t>rayYY_GWHBGBP00000005_003211.1</t>
  </si>
  <si>
    <t>SOL_Chr5_000823.1</t>
  </si>
  <si>
    <t>Sp75_chr2_000528.1</t>
  </si>
  <si>
    <t>Spov3_Spov3_chr5_003281.1</t>
  </si>
  <si>
    <t>17S22_Chr5_000869.1</t>
  </si>
  <si>
    <t>Te17S24XX_Chr5_000844.1</t>
  </si>
  <si>
    <t>17S24XY_Chr5_000847.1</t>
  </si>
  <si>
    <t>17S31XX_Chr5_000810.1</t>
  </si>
  <si>
    <t>17S31XY_Chr5_000792.1</t>
  </si>
  <si>
    <t>XXv1_XXchr5_000806.1</t>
  </si>
  <si>
    <t>YYv1_YYchr5_000808.1</t>
  </si>
  <si>
    <t>YYT2T_Chr5_000826.1</t>
  </si>
  <si>
    <t>OG0000080</t>
  </si>
  <si>
    <t>12S1_Chr5_000943.1</t>
  </si>
  <si>
    <t>12S4_Chr5_003281.1</t>
  </si>
  <si>
    <t>13S19_Chr2_002791.1</t>
  </si>
  <si>
    <t>14S34_Chr5_000922.1</t>
  </si>
  <si>
    <t>14S42_Chr5_000916.1</t>
  </si>
  <si>
    <t>16S6_Chr5_000925.1</t>
  </si>
  <si>
    <t>Monoe_SOVchr2_003010.1</t>
  </si>
  <si>
    <t>rayYY_GWHBGBP00000003_000095.1</t>
  </si>
  <si>
    <t>SOL_Chr5_000969.1</t>
  </si>
  <si>
    <t>Sp75_SpoScf_00853_000014.1</t>
  </si>
  <si>
    <t>Spov3_Spov3_chr5_000943.1</t>
  </si>
  <si>
    <t>17S22_Chr5_001048.1</t>
  </si>
  <si>
    <t>Te17S24XX_Chr5_001026.1</t>
  </si>
  <si>
    <t>17S24XY_Chr5_001010.1</t>
  </si>
  <si>
    <t>17S31XX_Chr5_000937.1</t>
  </si>
  <si>
    <t>17S31XY_Chr5_000926.1</t>
  </si>
  <si>
    <t>XXv1_XXchr5_000937.1</t>
  </si>
  <si>
    <t>YYv1_YYchr5_000939.1</t>
  </si>
  <si>
    <t>YYT2T_Chr5_000968.1</t>
  </si>
  <si>
    <t>OG0000081</t>
  </si>
  <si>
    <t>12S1_Chr5_001390.1</t>
  </si>
  <si>
    <t>12S4_Chr5_001437.1</t>
  </si>
  <si>
    <t>13S19_Chr2_003228.1</t>
  </si>
  <si>
    <t>14S34_Chr5_001354.1</t>
  </si>
  <si>
    <t>14S42_Chr5_001372.1</t>
  </si>
  <si>
    <t>16S6_Chr5_001386.1</t>
  </si>
  <si>
    <t>Monoe_SOVchr2_003478.1</t>
  </si>
  <si>
    <t>rayYY_GWHBGBP00000005_000505.1</t>
  </si>
  <si>
    <t>SOL_Chr5_001445.1</t>
  </si>
  <si>
    <t>Sp75_SpoScf_00795_000005.1</t>
  </si>
  <si>
    <t>Spov3_Spov3_chr5_001636.1</t>
  </si>
  <si>
    <t>Te17S24XX_Chr2_000698.1, Te17S24f227450.1</t>
  </si>
  <si>
    <t>17S24XY_Chr2_000698.1</t>
  </si>
  <si>
    <t>17S31XX_Chr5_001370.1</t>
  </si>
  <si>
    <t>17S31XY_Chr5_001401.1</t>
  </si>
  <si>
    <t>XXv1_XXchr5_001298.1</t>
  </si>
  <si>
    <t>YYv1_YYchr5_001388.1</t>
  </si>
  <si>
    <t>YYT2T_Chr5_001476.1</t>
  </si>
  <si>
    <t>OG0000082</t>
  </si>
  <si>
    <t>12S1_Chr6_000150.1</t>
  </si>
  <si>
    <t>12S4_Chr6_000147.1</t>
  </si>
  <si>
    <t>13S19_Chr5_000136.1</t>
  </si>
  <si>
    <t>14S34_Chr6_000142.1</t>
  </si>
  <si>
    <t>14S42_Chr6_000137.1</t>
  </si>
  <si>
    <t>16S6_Chr6_000138.1</t>
  </si>
  <si>
    <t>Monoe_SOVchr5_000141.1</t>
  </si>
  <si>
    <t>rayYY_GWHBGBP00000003_001854.1</t>
  </si>
  <si>
    <t>SOL_Chr4_001891.1</t>
  </si>
  <si>
    <t>Sp75_chr5_000119.1</t>
  </si>
  <si>
    <t>Spov3_Spov3_chr6_000142.1</t>
  </si>
  <si>
    <t>17S22_Chr6_000136.1</t>
  </si>
  <si>
    <t>Te17S24XX_Chr6_000141.1</t>
  </si>
  <si>
    <t>17S24XY_Chr6_000140.1</t>
  </si>
  <si>
    <t>17S31XX_Chr6_003654.1</t>
  </si>
  <si>
    <t>17S31XY_Chr6_003760.1</t>
  </si>
  <si>
    <t>XXv1_XXchr6_000140.1</t>
  </si>
  <si>
    <t>YYv1_YYchr6_000136.1</t>
  </si>
  <si>
    <t>YYT2T_Chr6_000145.1</t>
  </si>
  <si>
    <t>OG0000083</t>
  </si>
  <si>
    <t>12S1_Chr6_003651.1</t>
  </si>
  <si>
    <t>12S4_Chr6_003756.1</t>
  </si>
  <si>
    <t>13S19_Chr5_003514.1</t>
  </si>
  <si>
    <t>14S34_Chr6_003695.1</t>
  </si>
  <si>
    <t>14S42_Chr6_003594.1</t>
  </si>
  <si>
    <t>16S6_Chr6_003646.1</t>
  </si>
  <si>
    <t>Monoe_SOVchr5_003835.1</t>
  </si>
  <si>
    <t>rayYY_GWHBGBP00000003_002027.1</t>
  </si>
  <si>
    <t>SOL_Chr4_002176.1</t>
  </si>
  <si>
    <t>Sp75_chr5_002620.1</t>
  </si>
  <si>
    <t>Spov3_Spov3_chr6_002820.1</t>
  </si>
  <si>
    <t>17S22_Chr6_004817.1</t>
  </si>
  <si>
    <t>Te17S24XX_Chr6_004554.1</t>
  </si>
  <si>
    <t>17S24XY_Chr6_004605.1</t>
  </si>
  <si>
    <t>17S31XX_Chr6_000148.1</t>
  </si>
  <si>
    <t>17S31XY_Chr6_000142.1</t>
  </si>
  <si>
    <t>XXv1_XXchr6_003572.1</t>
  </si>
  <si>
    <t>YYv1_YYchr6_003573.1</t>
  </si>
  <si>
    <t>YYT2T_Chr6_004185.1</t>
  </si>
  <si>
    <t>OG0000084</t>
  </si>
  <si>
    <t>12S1_Chr6_003471.1</t>
  </si>
  <si>
    <t>12S4_Chr6_003571.1</t>
  </si>
  <si>
    <t>13S19_Chr5_003297.1</t>
  </si>
  <si>
    <t>14S34_Chr6_003516.1</t>
  </si>
  <si>
    <t>14S42_Chr6_003406.1</t>
  </si>
  <si>
    <t>16S6_Chr6_003456.1</t>
  </si>
  <si>
    <t>Monoe_SOVchr5_003644.1</t>
  </si>
  <si>
    <t>rayYY_GWHBGBP00000003_001678.1</t>
  </si>
  <si>
    <t>SOL_Chr4_001693.1</t>
  </si>
  <si>
    <t>Sp75_chr5_002440.1</t>
  </si>
  <si>
    <t>Spov3_Spov3_chr6_002629.1</t>
  </si>
  <si>
    <t>17S22_Chr6_004621.1</t>
  </si>
  <si>
    <t>Te17S24XX_Chr6_004359.1</t>
  </si>
  <si>
    <t>17S24XY_Chr6_004403.1</t>
  </si>
  <si>
    <t>17S31XX_Chr6_003448.1</t>
  </si>
  <si>
    <t>17S31XY_Chr6_003566.1</t>
  </si>
  <si>
    <t>XXv1_XXchr6_003373.1</t>
  </si>
  <si>
    <t>YYv1_YYchr6_003367.1</t>
  </si>
  <si>
    <t>YYT2T_Chr6_003983.1</t>
  </si>
  <si>
    <t>OG0000085</t>
  </si>
  <si>
    <t>S12S1f221110.1</t>
  </si>
  <si>
    <t>12S4_Chr4_003237.1, S12S4m215180.1</t>
  </si>
  <si>
    <t>S14S42Xm217440.1</t>
  </si>
  <si>
    <t>Monoe_SOVchr2_000190.1</t>
  </si>
  <si>
    <t>rayYY_GWHBGBP00000001_001894.1</t>
  </si>
  <si>
    <t>Chr5_g056330.1, SOL_Chr5_002389.1</t>
  </si>
  <si>
    <t>17S22_Chr4_003510.1, Te17S22m238520.1, Te17S22m238530.1</t>
  </si>
  <si>
    <t>Te17S24XX_Chr4_003430.1</t>
  </si>
  <si>
    <t>17S24XY_Chr4_003375.1, 17S24XY_Chr5_002409.1</t>
  </si>
  <si>
    <t>Tu17S31f220290.1</t>
  </si>
  <si>
    <t>Tu17S31m221310.1</t>
  </si>
  <si>
    <t>XX_204360.1</t>
  </si>
  <si>
    <t>YYv1_YYchr5_002229.1</t>
  </si>
  <si>
    <t>OG0000086</t>
  </si>
  <si>
    <t>12S1_Chr1_000329.1</t>
  </si>
  <si>
    <t>12S4_Chr1_000251.1, 12S4_Chr1_000261.1</t>
  </si>
  <si>
    <t>13S19_Chr3_000328.1</t>
  </si>
  <si>
    <t>14S34_Chr1_000333.1</t>
  </si>
  <si>
    <t>14S42_Chr1_000322.1</t>
  </si>
  <si>
    <t>16S6_Chr1_000325.1</t>
  </si>
  <si>
    <t>Monoe_SOVchr3_000328.1</t>
  </si>
  <si>
    <t>rayYY_GWHBGBP00000001_000244.1</t>
  </si>
  <si>
    <t>SOL_Chr1_002750.1</t>
  </si>
  <si>
    <t>Sp75_chr3_000329.1</t>
  </si>
  <si>
    <t>Spov3_Spov3_chr3_002445.1</t>
  </si>
  <si>
    <t>17S31XX_Chr1_000318.1, 17S31XX_Chr1_004147.1</t>
  </si>
  <si>
    <t>17S31XY_Chr1_000326.1</t>
  </si>
  <si>
    <t>XXv1_XXchr1_000313.1</t>
  </si>
  <si>
    <t>YYv1_YYchr1_000316.1</t>
  </si>
  <si>
    <t>YYT2T_Chr1_000326.1</t>
  </si>
  <si>
    <t>OG0000087</t>
  </si>
  <si>
    <t>12S1_Chr1_000351.1</t>
  </si>
  <si>
    <t>12S4_Chr1_000290.1</t>
  </si>
  <si>
    <t>13S19_Chr3_000347.1</t>
  </si>
  <si>
    <t>14S34_Chr1_000355.1</t>
  </si>
  <si>
    <t>14S42_Chr1_000345.1</t>
  </si>
  <si>
    <t>16S6_Chr1_000346.1</t>
  </si>
  <si>
    <t>Monoe_SOVchr3_000352.1</t>
  </si>
  <si>
    <t>rayYY_GWHBGBP00000004_000220.1</t>
  </si>
  <si>
    <t>SOL_Chr1_002769.1</t>
  </si>
  <si>
    <t>Sp75_chr3_000357.1</t>
  </si>
  <si>
    <t>Spov3_Spov3_chr3_002468.1</t>
  </si>
  <si>
    <t>17S22_Chr1_000388.1</t>
  </si>
  <si>
    <t>Te17S24XX_Chr1_000387.1</t>
  </si>
  <si>
    <t>17S31XX_Chr1_000338.1</t>
  </si>
  <si>
    <t>17S31XY_Chr1_000347.1</t>
  </si>
  <si>
    <t>XXv1_XXchr1_000335.1</t>
  </si>
  <si>
    <t>YYv1_YYchr1_000338.1</t>
  </si>
  <si>
    <t>YYT2T_Chr1_000348.1</t>
  </si>
  <si>
    <t>OG0000088</t>
  </si>
  <si>
    <t>12S1_Chr1_004207.1</t>
  </si>
  <si>
    <t>12S4_Chr1_004346.1</t>
  </si>
  <si>
    <t>13S19_Chr3_003964.1</t>
  </si>
  <si>
    <t>14S34_Chr1_004293.1</t>
  </si>
  <si>
    <t>14S42_Chr1_004191.1</t>
  </si>
  <si>
    <t>16S6_Chr1_004162.1</t>
  </si>
  <si>
    <t>Monoe_SOVchr3_004400.1</t>
  </si>
  <si>
    <t>rayYY_GWHBGBP00000004_000310.1, rayYY_GWHBGBP00000004_000327.1</t>
  </si>
  <si>
    <t>SOL_Chr1_001932.1</t>
  </si>
  <si>
    <t>Sp75_chr3_003095.1</t>
  </si>
  <si>
    <t>Spov3_Spov3_chr3_001716.1</t>
  </si>
  <si>
    <t>17S22_Chr1_004824.1</t>
  </si>
  <si>
    <t>17S31XX_Chr1_004047.1</t>
  </si>
  <si>
    <t>17S31XY_Chr1_004251.1</t>
  </si>
  <si>
    <t>XXv1_XXchr1_004132.1</t>
  </si>
  <si>
    <t>YYv1_YYchr1_004159.1</t>
  </si>
  <si>
    <t>YYT2T_Chr1_004871.1</t>
  </si>
  <si>
    <t>OG0000089</t>
  </si>
  <si>
    <t>12S1_Chr1_000503.1</t>
  </si>
  <si>
    <t>12S4_Chr1_000466.1</t>
  </si>
  <si>
    <t>13S19_Chr3_000497.1</t>
  </si>
  <si>
    <t>14S34_Chr1_000509.1</t>
  </si>
  <si>
    <t>14S42_Chr1_000493.1</t>
  </si>
  <si>
    <t>16S6_Chr1_000493.1</t>
  </si>
  <si>
    <t>Monoe_SOVchr3_000507.1</t>
  </si>
  <si>
    <t>rayYY_GWHBGBP00000004_000376.1</t>
  </si>
  <si>
    <t>SOL_Chr1_002915.1</t>
  </si>
  <si>
    <t>Sp75_chr3_000526.1</t>
  </si>
  <si>
    <t>Spov3_Spov3_chr3_001854.1, Spov3_Spov3_chr3_002664.1, Spov3_Spov3_chr3_002826.1</t>
  </si>
  <si>
    <t>17S31XX_Chr1_000484.1</t>
  </si>
  <si>
    <t>17S31XY_Chr1_000494.1</t>
  </si>
  <si>
    <t>XXv1_XXchr1_000480.1</t>
  </si>
  <si>
    <t>YYv1_YYchr1_000483.1</t>
  </si>
  <si>
    <t>YYT2T_Chr1_000508.1</t>
  </si>
  <si>
    <t>OG0000090</t>
  </si>
  <si>
    <t>12S1_Chr2_004588.1</t>
  </si>
  <si>
    <t>12S4_Chr2_004767.1</t>
  </si>
  <si>
    <t>13S19_Chr6_002136.1</t>
  </si>
  <si>
    <t>14S34_Chr2_004579.1</t>
  </si>
  <si>
    <t>14S42_Chr2_004555.1</t>
  </si>
  <si>
    <t>16S6_Chr2_004582.1</t>
  </si>
  <si>
    <t>Monoe_SOVchr6_002342.1</t>
  </si>
  <si>
    <t>rayYY_GWHBGBP00000002_003766.1</t>
  </si>
  <si>
    <t>SOL_Chr6_002382.1</t>
  </si>
  <si>
    <t>Sp75_chr6_001193.1</t>
  </si>
  <si>
    <t>Spov3_Spov3_chr2_004737.1, Spov3_chr2.00273.Spov3.575</t>
  </si>
  <si>
    <t>17S24XY_Chr2_003956.1</t>
  </si>
  <si>
    <t>17S31XX_Chr2_004525.1</t>
  </si>
  <si>
    <t>17S31XY_Chr2_004789.1</t>
  </si>
  <si>
    <t>XXv1_XXchr2_004518.1</t>
  </si>
  <si>
    <t>YYv1_YYchr2_004532.1</t>
  </si>
  <si>
    <t>YYT2T_Chr2_005466.1</t>
  </si>
  <si>
    <t>OG0000091</t>
  </si>
  <si>
    <t>12S1_Chr3_001700.1</t>
  </si>
  <si>
    <t>12S4_Chr3_001610.1</t>
  </si>
  <si>
    <t>13S19_Chr1_003939.1</t>
  </si>
  <si>
    <t>14S34_Chr3_001659.1</t>
  </si>
  <si>
    <t>14S42_Chr3_001706.1</t>
  </si>
  <si>
    <t>16S6_Chr3_001697.1</t>
  </si>
  <si>
    <t>Monoe_SOVchr1_004178.1</t>
  </si>
  <si>
    <t>rayYY_GWHBGBP00000006_005106.1</t>
  </si>
  <si>
    <t>SOL_Chr2_001725.1</t>
  </si>
  <si>
    <t>Sp75_SpoScf_02052_000003.1</t>
  </si>
  <si>
    <t>Spov3_Spov3_chr4_000868.1</t>
  </si>
  <si>
    <t>17S22_Chr3_003271.1</t>
  </si>
  <si>
    <t>17S24XY_Chr3_003179.1</t>
  </si>
  <si>
    <t>17S31XX_Chr3_001694.1</t>
  </si>
  <si>
    <t>17S31XY_Chr3_001712.1</t>
  </si>
  <si>
    <t>XXv1_XXchr3_001699.1</t>
  </si>
  <si>
    <t>YYv1_YYchr3_001696.1</t>
  </si>
  <si>
    <t>YYT2T_Chr3_001770.1</t>
  </si>
  <si>
    <t>OG0000092</t>
  </si>
  <si>
    <t>12S1_Chr4_001684.1</t>
  </si>
  <si>
    <t>12S4_Chr4_001641.1</t>
  </si>
  <si>
    <t>13S19_Chr4_001556.1</t>
  </si>
  <si>
    <t>14S34_Chr4_001770.1</t>
  </si>
  <si>
    <t>14S42_Chr4_001665.1</t>
  </si>
  <si>
    <t>16S6_Chr4_001765.1</t>
  </si>
  <si>
    <t>Monoe_SOVchr4_001748.1</t>
  </si>
  <si>
    <t>rayYY_GWHBGBP00000001_002505.1</t>
  </si>
  <si>
    <t>SOL_Chr3_004802.1</t>
  </si>
  <si>
    <t>Sp75_chr4_001106.1</t>
  </si>
  <si>
    <t>Spov3_Spov3_chr1_001275.1</t>
  </si>
  <si>
    <t>17S22_Chr4_003384.1</t>
  </si>
  <si>
    <t>Te17S24XX_Chr4_003305.1</t>
  </si>
  <si>
    <t>17S24XY_Chr4_003253.1</t>
  </si>
  <si>
    <t>17S31XX_Chr4_001597.1</t>
  </si>
  <si>
    <t>XXv1_XXchr4_001628.1</t>
  </si>
  <si>
    <t>YYv1_YYchr4_001698.1</t>
  </si>
  <si>
    <t>YYT2T_Chr4_002100.1</t>
  </si>
  <si>
    <t>OG0000093</t>
  </si>
  <si>
    <t>12S1_Chr6_001937.1</t>
  </si>
  <si>
    <t>12S4_Chr6_001883.1</t>
  </si>
  <si>
    <t>S14S42Xm252390.1</t>
  </si>
  <si>
    <t>S16S6m257510.1</t>
  </si>
  <si>
    <t>rayYY_GWHBGBP00000003_000178.1, rayYY_GWHBGBP00000003_000179.1</t>
  </si>
  <si>
    <t>SOL_Chr4_000061.1</t>
  </si>
  <si>
    <t>Sp75_SpoScf_00907_000011.1</t>
  </si>
  <si>
    <t>Spov3_chr6.02817.Spov3.575</t>
  </si>
  <si>
    <t>17S22_Chr2_002166.1</t>
  </si>
  <si>
    <t>Te17S24XX_Chr2_002147.1</t>
  </si>
  <si>
    <t>17S24XY_Chr2_002136.1</t>
  </si>
  <si>
    <t>17S31XX_Chr6_001946.1</t>
  </si>
  <si>
    <t>17S31XY_Chr6_002024.1</t>
  </si>
  <si>
    <t>XX_241150.1, XX_241160.1</t>
  </si>
  <si>
    <t>YYv1_YYchr6_001901.1</t>
  </si>
  <si>
    <t>YYT2T_Chr6_002248.1</t>
  </si>
  <si>
    <t>OG0000094</t>
  </si>
  <si>
    <t>12S1_Chr1_000762.1</t>
  </si>
  <si>
    <t>12S4_Chr1_000699.1</t>
  </si>
  <si>
    <t>13S19_Chr3_000750.1</t>
  </si>
  <si>
    <t>14S34_Chr1_000782.1</t>
  </si>
  <si>
    <t>14S42_Chr1_000764.1</t>
  </si>
  <si>
    <t>16S6_Chr1_000758.1</t>
  </si>
  <si>
    <t>Monoe_SOVchr3_000784.1</t>
  </si>
  <si>
    <t>rayYY_GWHBGBP00000004_004303.1</t>
  </si>
  <si>
    <t>SOL_Chr1_003190.1</t>
  </si>
  <si>
    <t>Sp75_chr3_000660.1</t>
  </si>
  <si>
    <t>Spov3_Spov3_chr3_003039.1</t>
  </si>
  <si>
    <t>17S31XX_Chr1_000742.1</t>
  </si>
  <si>
    <t>17S31XY_Chr1_000768.1</t>
  </si>
  <si>
    <t>XXv1_ctg000045_np112_000023.1, XXv1_ctg000297_np112_000069.1</t>
  </si>
  <si>
    <t>YYv1_YYchr1_000744.1</t>
  </si>
  <si>
    <t>YYT2T_Chr1_000804.1</t>
  </si>
  <si>
    <t>OG0000095</t>
  </si>
  <si>
    <t>12S1_Chr1_003199.1</t>
  </si>
  <si>
    <t>12S4_Chr1_003354.1</t>
  </si>
  <si>
    <t>13S19_Chr3_003009.1</t>
  </si>
  <si>
    <t>14S34_Chr1_003291.1</t>
  </si>
  <si>
    <t>14S42_Chr1_003187.1</t>
  </si>
  <si>
    <t>16S6_Chr1_003166.1</t>
  </si>
  <si>
    <t>Monoe_SOVchr3_003373.1</t>
  </si>
  <si>
    <t>rayYY_GWHBGBP00000004_001339.1</t>
  </si>
  <si>
    <t>SOL_Chr1_000900.1</t>
  </si>
  <si>
    <t>Sp75_chr3_001633.1</t>
  </si>
  <si>
    <t>Spov3_Spov3_chr3_000960.1</t>
  </si>
  <si>
    <t>17S31XX_Chr1_003084.1, 17S31XX_Chr1_003085.1</t>
  </si>
  <si>
    <t>17S31XY_Chr1_003234.1</t>
  </si>
  <si>
    <t>XXv1_XXchr1_003207.1</t>
  </si>
  <si>
    <t>YYv1_YYchr1_003174.1</t>
  </si>
  <si>
    <t>YYT2T_Chr1_003759.1</t>
  </si>
  <si>
    <t>OG0000096</t>
  </si>
  <si>
    <t>12S1_Chr2_004585.1</t>
  </si>
  <si>
    <t>12S4_Chr2_004765.1</t>
  </si>
  <si>
    <t>13S19_Chr6_002133.1</t>
  </si>
  <si>
    <t>14S34_Chr2_004576.1</t>
  </si>
  <si>
    <t>14S42_Chr2_004551.1</t>
  </si>
  <si>
    <t>16S6_Chr2_004579.1</t>
  </si>
  <si>
    <t>Monoe_SOVchr6_002339.1</t>
  </si>
  <si>
    <t>rayYY_GWHBGBP00000002_003762.1</t>
  </si>
  <si>
    <t>SOL_Chr6_002380.1</t>
  </si>
  <si>
    <t>Sp75_chr6_001191.1</t>
  </si>
  <si>
    <t>Spov3_Spov3_chr2_004734.1</t>
  </si>
  <si>
    <t>17S22_Chr2_003959.1</t>
  </si>
  <si>
    <t>Te17S24XX_Chr2_003937.1</t>
  </si>
  <si>
    <t>17S24XY_Chr2_003954.1</t>
  </si>
  <si>
    <t>17S31XX_Chr2_004523.1</t>
  </si>
  <si>
    <t>17S31XY_Chr2_004787.1</t>
  </si>
  <si>
    <t>YYv1_YYchr2_004529.1</t>
  </si>
  <si>
    <t>OG0000097</t>
  </si>
  <si>
    <t>12S1_Chr2_004580.1</t>
  </si>
  <si>
    <t>12S4_Chr2_004761.1</t>
  </si>
  <si>
    <t>13S19_Chr6_002125.1</t>
  </si>
  <si>
    <t>14S34_Chr2_004568.1</t>
  </si>
  <si>
    <t>14S42_Chr2_004546.1</t>
  </si>
  <si>
    <t>16S6_Chr2_004572.1</t>
  </si>
  <si>
    <t>Monoe_SOVchr6_002331.1</t>
  </si>
  <si>
    <t>rayYY_GWHBGBP00000002_003754.1</t>
  </si>
  <si>
    <t>SOL_Chr6_002375.1</t>
  </si>
  <si>
    <t>Sp75_chr6_001185.1</t>
  </si>
  <si>
    <t>Spov3_Spov3_chr2_004728.1</t>
  </si>
  <si>
    <t>17S31XX_Chr2_004515.1</t>
  </si>
  <si>
    <t>17S31XY_Chr2_004781.1</t>
  </si>
  <si>
    <t>XXv1_XXchr2_004508.1</t>
  </si>
  <si>
    <t>YYv1_YYchr2_004523.1</t>
  </si>
  <si>
    <t>YYT2T_Chr2_005455.1</t>
  </si>
  <si>
    <t>OG0000098</t>
  </si>
  <si>
    <t>12S1_Chr3_000234.1</t>
  </si>
  <si>
    <t>12S4_Chr3_000352.1</t>
  </si>
  <si>
    <t>13S19_Chr1_002482.1</t>
  </si>
  <si>
    <t>14S34_Chr3_000229.1</t>
  </si>
  <si>
    <t>14S42_Chr3_000220.1</t>
  </si>
  <si>
    <t>16S6_Chr3_000230.1</t>
  </si>
  <si>
    <t>Monoe_SOVchr1_002713.1</t>
  </si>
  <si>
    <t>rayYY_GWHBGBP00000006_003605.1</t>
  </si>
  <si>
    <t>SOL_Chr2_000239.1</t>
  </si>
  <si>
    <t>Sp75_chr1_001850.1</t>
  </si>
  <si>
    <t>Spov3_Spov3_chr4_002708.1</t>
  </si>
  <si>
    <t>17S31XX_Chr3_000249.1</t>
  </si>
  <si>
    <t>17S31XY_Chr3_000243.1</t>
  </si>
  <si>
    <t>XXv1_XXchr3_000225.1</t>
  </si>
  <si>
    <t>YYv1_YYchr3_000223.1</t>
  </si>
  <si>
    <t>YYT2T_Chr3_000232.1</t>
  </si>
  <si>
    <t>OG0000099</t>
  </si>
  <si>
    <t>12S1_Chr3_000709.1</t>
  </si>
  <si>
    <t>12S4_Chr3_000789.1</t>
  </si>
  <si>
    <t>13S19_Chr1_002972.1</t>
  </si>
  <si>
    <t>14S34_Chr3_000697.1</t>
  </si>
  <si>
    <t>14S42_Chr3_000720.1</t>
  </si>
  <si>
    <t>16S6_Chr3_000726.1</t>
  </si>
  <si>
    <t>Monoe_SOVchr1_003188.1</t>
  </si>
  <si>
    <t>rayYY_GWHBGBP00000006_004095.1</t>
  </si>
  <si>
    <t>SOL_Chr2_000719.1</t>
  </si>
  <si>
    <t>Sp75_chr1_000953.1</t>
  </si>
  <si>
    <t>Spov3_Spov3_chr4_003173.1</t>
  </si>
  <si>
    <t>17S31XX_Chr3_000749.1</t>
  </si>
  <si>
    <t>17S31XY_Chr3_000733.1</t>
  </si>
  <si>
    <t>XXv1_XXchr3_000716.1</t>
  </si>
  <si>
    <t>YYv1_YYchr3_000713.1</t>
  </si>
  <si>
    <t>YYT2T_Chr3_000736.1</t>
  </si>
  <si>
    <t>OG0000100</t>
  </si>
  <si>
    <t>12S1_Chr3_002033.1</t>
  </si>
  <si>
    <t>12S4_Chr3_001967.1</t>
  </si>
  <si>
    <t>13S19_Chr1_004251.1</t>
  </si>
  <si>
    <t>14S34_Chr3_001989.1</t>
  </si>
  <si>
    <t>14S42_Chr3_002036.1</t>
  </si>
  <si>
    <t>16S6_Chr3_002017.1</t>
  </si>
  <si>
    <t>Monoe_SOVchr1_004522.1</t>
  </si>
  <si>
    <t>rayYY_GWHBGBP00000006_005450.1</t>
  </si>
  <si>
    <t>SOL_Chr2_002083.1</t>
  </si>
  <si>
    <t>Sp75_SpoScf_02360_000004.1</t>
  </si>
  <si>
    <t>Spov3_Spov3_C0004_000053.1</t>
  </si>
  <si>
    <t>17S31XX_Chr3_002008.1</t>
  </si>
  <si>
    <t>17S31XY_Chr3_002031.1</t>
  </si>
  <si>
    <t>XXv1_XXchr3_002015.1</t>
  </si>
  <si>
    <t>YYv1_YYchr3_002032.1</t>
  </si>
  <si>
    <t>YYT2T_Chr3_002179.1</t>
  </si>
  <si>
    <t>OG0000101</t>
  </si>
  <si>
    <t>12S1_Chr4_005465.1</t>
  </si>
  <si>
    <t>12S4_Chr4_005397.1</t>
  </si>
  <si>
    <t>13S19_Chr4_005140.1</t>
  </si>
  <si>
    <t>14S34_Chr4_005662.1</t>
  </si>
  <si>
    <t>14S42_Chr4_005445.1</t>
  </si>
  <si>
    <t>16S6_Chr4_005582.1</t>
  </si>
  <si>
    <t>Monoe_SOVchr4_005741.1</t>
  </si>
  <si>
    <t>rayYY_GWHBGBP00000001_006871.1</t>
  </si>
  <si>
    <t>SOL_Chr3_002812.1</t>
  </si>
  <si>
    <t>Sp75_chr4_004069.1</t>
  </si>
  <si>
    <t>Spov3_Spov3_chr1_004795.1</t>
  </si>
  <si>
    <t>17S31XX_Chr4_005264.1</t>
  </si>
  <si>
    <t>17S31XY_Chr4_005602.1</t>
  </si>
  <si>
    <t>XXv1_XXchr4_005510.1</t>
  </si>
  <si>
    <t>YYv1_YYchr4_005623.1</t>
  </si>
  <si>
    <t>YYT2T_Chr4_006499.1</t>
  </si>
  <si>
    <t>OG0000102</t>
  </si>
  <si>
    <t>12S1_Chr4_004095.1</t>
  </si>
  <si>
    <t>12S4_Chr4_003998.1</t>
  </si>
  <si>
    <t>13S19_Chr4_003881.1</t>
  </si>
  <si>
    <t>14S34_Chr4_004266.1</t>
  </si>
  <si>
    <t>14S42_Chr4_004094.1</t>
  </si>
  <si>
    <t>16S6_Chr4_004155.1</t>
  </si>
  <si>
    <t>Monoe_SOVchr4_004251.1</t>
  </si>
  <si>
    <t>rayYY_GWHBGBP00000001_002386.1</t>
  </si>
  <si>
    <t>SOL_Chr3_001340.1</t>
  </si>
  <si>
    <t>Sp75_SpoScf_01010_000001.1</t>
  </si>
  <si>
    <t>Spov3_Spov3_chr1_003797.1</t>
  </si>
  <si>
    <t>17S31XX_Chr4_003966.1</t>
  </si>
  <si>
    <t>17S31XY_Chr4_004185.1</t>
  </si>
  <si>
    <t>XXv1_XXchr4_004114.1</t>
  </si>
  <si>
    <t>YYv1_YYchr4_004238.1</t>
  </si>
  <si>
    <t>YYT2T_Chr4_004786.1</t>
  </si>
  <si>
    <t>OG0000103</t>
  </si>
  <si>
    <t>12S1_Chr4_001554.1</t>
  </si>
  <si>
    <t>12S4_Chr4_001485.1</t>
  </si>
  <si>
    <t>13S19_Chr4_001422.1</t>
  </si>
  <si>
    <t>14S34_Chr4_001617.1</t>
  </si>
  <si>
    <t>14S42_Chr4_001511.1</t>
  </si>
  <si>
    <t>16S6_Chr4_001620.1</t>
  </si>
  <si>
    <t>Monoe_SOVchr4_001596.1</t>
  </si>
  <si>
    <t>rayYY_GWHBGBP00000001_004979.1</t>
  </si>
  <si>
    <t>SOL_Chr3_004658.1</t>
  </si>
  <si>
    <t>Spov3_C1012.00001.Spov3.575, Spov3_Spov3_chr1_001202.1</t>
  </si>
  <si>
    <t>17S31XX_Chr4_001459.1</t>
  </si>
  <si>
    <t>17S31XY_Chr4_001609.1</t>
  </si>
  <si>
    <t>XXv1_XXchr4_001482.1</t>
  </si>
  <si>
    <t>YYv1_YYchr4_001557.1</t>
  </si>
  <si>
    <t>YYT2T_Chr4_001937.1</t>
  </si>
  <si>
    <t>OG0000104</t>
  </si>
  <si>
    <t>12S1_Chr4_003380.1</t>
  </si>
  <si>
    <t>12S4_Chr4_003271.1</t>
  </si>
  <si>
    <t>13S19_Chr4_003232.1</t>
  </si>
  <si>
    <t>14S34_Chr4_003522.1</t>
  </si>
  <si>
    <t>14S42_Chr4_003405.1</t>
  </si>
  <si>
    <t>16S6_Chr4_003470.1</t>
  </si>
  <si>
    <t>Monoe_SOVchr4_003544.1</t>
  </si>
  <si>
    <t>rayYY_GWHBGBP00000001_005694.1</t>
  </si>
  <si>
    <t>SOL_Chr3_000602.1</t>
  </si>
  <si>
    <t>Sp75_chr4_001562.1</t>
  </si>
  <si>
    <t>Spov3_Spov3_chr1_003133.1</t>
  </si>
  <si>
    <t>17S31XX_Chr4_003277.1</t>
  </si>
  <si>
    <t>17S31XY_Chr4_003459.1</t>
  </si>
  <si>
    <t>XXv1_XXchr4_003366.1</t>
  </si>
  <si>
    <t>YYv1_YYchr4_003501.1</t>
  </si>
  <si>
    <t>YYT2T_Chr4_003989.1</t>
  </si>
  <si>
    <t>OG0000105</t>
  </si>
  <si>
    <t>12S1_Chr4_003379.1</t>
  </si>
  <si>
    <t>12S4_Chr4_003270.1</t>
  </si>
  <si>
    <t>13S19_Chr4_003231.1</t>
  </si>
  <si>
    <t>14S34_Chr4_003521.1</t>
  </si>
  <si>
    <t>14S42_Chr4_003404.1</t>
  </si>
  <si>
    <t>16S6_Chr4_003469.1</t>
  </si>
  <si>
    <t>Monoe_SOVchr4_003543.1</t>
  </si>
  <si>
    <t>rayYY_GWHBGBP00000001_005693.1</t>
  </si>
  <si>
    <t>SOL_Chr3_000601.1</t>
  </si>
  <si>
    <t>Sp75_chr4_001561.1</t>
  </si>
  <si>
    <t>Spov3_Spov3_chr1_003132.1</t>
  </si>
  <si>
    <t>17S31XX_Chr4_003276.1</t>
  </si>
  <si>
    <t>17S31XY_Chr4_003458.1</t>
  </si>
  <si>
    <t>XXv1_XXchr4_003365.1</t>
  </si>
  <si>
    <t>YYv1_YYchr4_003500.1</t>
  </si>
  <si>
    <t>YYT2T_Chr4_003988.1</t>
  </si>
  <si>
    <t>OG0000106</t>
  </si>
  <si>
    <t>12S1_Chr5_003764.1</t>
  </si>
  <si>
    <t>12S4_Chr5_003917.1</t>
  </si>
  <si>
    <t>13S19_Chr2_001606.1</t>
  </si>
  <si>
    <t>14S34_Chr5_003683.1</t>
  </si>
  <si>
    <t>14S42_Chr5_003707.1</t>
  </si>
  <si>
    <t>16S6_Chr5_003763.1</t>
  </si>
  <si>
    <t>Monoe_SOVchr2_001789.1</t>
  </si>
  <si>
    <t>rayYY_GWHBGBP00000005_001940.1</t>
  </si>
  <si>
    <t>SOL_Chr5_003988.1</t>
  </si>
  <si>
    <t>Sp75_chr2_001558.1</t>
  </si>
  <si>
    <t>Spov3_Spov3_chr5_003859.1</t>
  </si>
  <si>
    <t>17S31XX_Chr5_003722.1</t>
  </si>
  <si>
    <t>17S31XY_Chr5_003866.1</t>
  </si>
  <si>
    <t>XXv1_XXchr5_003540.1</t>
  </si>
  <si>
    <t>YYv1_YYchr5_003773.1</t>
  </si>
  <si>
    <t>YYT2T_Chr5_004307.1</t>
  </si>
  <si>
    <t>OG0000107</t>
  </si>
  <si>
    <t>12S1_Chr6_003104.1</t>
  </si>
  <si>
    <t>12S4_Chr6_003268.1</t>
  </si>
  <si>
    <t>13S19_Chr5_002942.1</t>
  </si>
  <si>
    <t>14S34_Chr6_003145.1</t>
  </si>
  <si>
    <t>14S42_Chr6_003042.1</t>
  </si>
  <si>
    <t>16S6_Chr6_003084.1</t>
  </si>
  <si>
    <t>Monoe_SOVchr5_003273.1</t>
  </si>
  <si>
    <t>rayYY_GWHBGBP00000003_002655.1</t>
  </si>
  <si>
    <t>SOL_Chr4_001316.1</t>
  </si>
  <si>
    <t>Sp75_chr5_002125.1</t>
  </si>
  <si>
    <t>Spov3_Spov3_chr6_002263.1</t>
  </si>
  <si>
    <t>17S31XX_Chr6_003074.1</t>
  </si>
  <si>
    <t>17S31XY_Chr6_003189.1</t>
  </si>
  <si>
    <t>XXv1_XXchr6_003016.1</t>
  </si>
  <si>
    <t>YYv1_YYchr6_003012.1</t>
  </si>
  <si>
    <t>YYT2T_Chr6_003603.1</t>
  </si>
  <si>
    <t>OG0000108</t>
  </si>
  <si>
    <t>12S4_Chr1_000401.1</t>
  </si>
  <si>
    <t>13S19_Chr3_003968.1</t>
  </si>
  <si>
    <t>16S6_Chr1_004165.1</t>
  </si>
  <si>
    <t>Monoe_SOVchr3_004404.1</t>
  </si>
  <si>
    <t>SOL_Chr1_001935.1</t>
  </si>
  <si>
    <t>Spov3_Spov3_chr3_001720.1</t>
  </si>
  <si>
    <t>17S22_Chr1_004832.1</t>
  </si>
  <si>
    <t>Te17S24XX_Chr1_004506.1, Te17S24XX_Chr1_004508.1</t>
  </si>
  <si>
    <t>17S24XY_Chr1_004445.1, 17S24XY_Chr1_004447.1</t>
  </si>
  <si>
    <t>17S31XX_Chr1_004050.1</t>
  </si>
  <si>
    <t>17S31XY_Chr1_004254.1</t>
  </si>
  <si>
    <t>XXv1_XXchr1_004136.1</t>
  </si>
  <si>
    <t>YYv1_YYchr1_004163.1</t>
  </si>
  <si>
    <t>YYT2T_Chr1_004874.1</t>
  </si>
  <si>
    <t>OG0000109</t>
  </si>
  <si>
    <t>12S1_Chr1_004492.1, 12S1_Chr3_004015.1</t>
  </si>
  <si>
    <t>12S4_Chr3_000995.1</t>
  </si>
  <si>
    <t>13S19_Chr1_001377.1</t>
  </si>
  <si>
    <t>14S34_Chr3_003967.1</t>
  </si>
  <si>
    <t>14S42_Chr3_004000.1</t>
  </si>
  <si>
    <t>16S6_Chr3_003958.1</t>
  </si>
  <si>
    <t>Monoe_SOVchr1_001590.1</t>
  </si>
  <si>
    <t>SOL_Chr2_004188.1</t>
  </si>
  <si>
    <t>Sp75_chr1_000778.1</t>
  </si>
  <si>
    <t>Spov3_Spov3_chr4_001594.1</t>
  </si>
  <si>
    <t>17S24XY_Chr1_004752.1</t>
  </si>
  <si>
    <t>XXv1_XXchr3_003921.1</t>
  </si>
  <si>
    <t>YYv1_YYchr3_003939.1</t>
  </si>
  <si>
    <t>YYT2T_Chr3_004593.1</t>
  </si>
  <si>
    <t>OG0000110</t>
  </si>
  <si>
    <t>12S1_Chr1_003200.1</t>
  </si>
  <si>
    <t>12S4_Chr1_003355.1</t>
  </si>
  <si>
    <t>13S19_Chr3_003011.1</t>
  </si>
  <si>
    <t>14S34_Chr1_003293.1</t>
  </si>
  <si>
    <t>14S42_Chr1_003188.1</t>
  </si>
  <si>
    <t>16S6_Chr1_003167.1</t>
  </si>
  <si>
    <t>Monoe_SOVchr3_003374.1</t>
  </si>
  <si>
    <t>SOL_Chr1_000904.1</t>
  </si>
  <si>
    <t>Sp75_chr3_001634.1</t>
  </si>
  <si>
    <t>Spov3_Spov3_chr3_000961.1</t>
  </si>
  <si>
    <t>17S31XX_Chr1_003086.1</t>
  </si>
  <si>
    <t>17S31XY_Chr1_003235.1</t>
  </si>
  <si>
    <t>XXv1_XXchr1_003208.1</t>
  </si>
  <si>
    <t>YYv1_YYchr1_003175.1</t>
  </si>
  <si>
    <t>YYT2T_Chr1_003760.1</t>
  </si>
  <si>
    <t>OG0000111</t>
  </si>
  <si>
    <t>12S1_Chr1_002052.1</t>
  </si>
  <si>
    <t>12S4_Chr1_002151.1</t>
  </si>
  <si>
    <t>13S19_Chr3_001985.1</t>
  </si>
  <si>
    <t>14S34_Chr1_002110.1</t>
  </si>
  <si>
    <t>14S42_Chr1_002053.1</t>
  </si>
  <si>
    <t>16S6_Chr1_002073.1</t>
  </si>
  <si>
    <t>Monoe_SOVchr3_002191.1</t>
  </si>
  <si>
    <t>rayYY_GWHBGBP00000004_002832.1</t>
  </si>
  <si>
    <t>SOL_Chr1_004571.1</t>
  </si>
  <si>
    <t>Sp75_SpoScf_01936_000002.1</t>
  </si>
  <si>
    <t>Spov3_Spov3_C0052_000005.1</t>
  </si>
  <si>
    <t>17S31XX_Chr1_001987.1</t>
  </si>
  <si>
    <t>17S31XY_Chr1_002112.1</t>
  </si>
  <si>
    <t>XXv1_XXchr1_002051.1</t>
  </si>
  <si>
    <t>YYv1_YYchr1_002064.1</t>
  </si>
  <si>
    <t>OG0000112</t>
  </si>
  <si>
    <t>12S1_Chr4_000246.1, 12S1_Chr4_000247.1</t>
  </si>
  <si>
    <t>12S4_Chr4_000191.1, 12S4_Chr4_000192.1</t>
  </si>
  <si>
    <t>14S42_Chr4_000251.1</t>
  </si>
  <si>
    <t>Monoe_SOVchr4_000248.1</t>
  </si>
  <si>
    <t>SOL_Chr3_003322.1, SOL_Chr3_003323.1</t>
  </si>
  <si>
    <t>Sp75_SpoScf_01225_000008.1</t>
  </si>
  <si>
    <t>Spov3_Spov3_chr1_000228.1</t>
  </si>
  <si>
    <t>Te17S24XX_Chr4_000219.1</t>
  </si>
  <si>
    <t>17S24XY_Chr4_000220.1</t>
  </si>
  <si>
    <t>XXv1_XXchr4_000254.1</t>
  </si>
  <si>
    <t>YYv1_YYchr4_000256.1</t>
  </si>
  <si>
    <t>YYT2T_Chr4_000263.1</t>
  </si>
  <si>
    <t>OG0000113</t>
  </si>
  <si>
    <t>12S1_Chr1_004308.1</t>
  </si>
  <si>
    <t>12S4_Chr1_004481.1</t>
  </si>
  <si>
    <t>13S19_Chr3_004066.1</t>
  </si>
  <si>
    <t>14S34_Chr1_004392.1</t>
  </si>
  <si>
    <t>14S42_Chr1_004300.1</t>
  </si>
  <si>
    <t>Monoe_SOVchr3_004507.1</t>
  </si>
  <si>
    <t>rayYY_GWHBGBP00000004_000208.1</t>
  </si>
  <si>
    <t>Sp75_chr3_003201.1</t>
  </si>
  <si>
    <t>Spov3_Spov3_chr3_002032.1</t>
  </si>
  <si>
    <t>17S22_Chr1_004957.1</t>
  </si>
  <si>
    <t>Te17S24XX_Chr1_004622.1</t>
  </si>
  <si>
    <t>17S24XY_Chr1_004556.1</t>
  </si>
  <si>
    <t>17S31XX_Chr1_004151.1</t>
  </si>
  <si>
    <t>17S31XY_Chr1_004347.1</t>
  </si>
  <si>
    <t>OG0000114</t>
  </si>
  <si>
    <t>12S1_Chr1_004307.1</t>
  </si>
  <si>
    <t>12S4_Chr1_004480.1</t>
  </si>
  <si>
    <t>13S19_Chr3_004065.1</t>
  </si>
  <si>
    <t>14S34_Chr1_004391.1</t>
  </si>
  <si>
    <t>14S42_Chr1_004299.1</t>
  </si>
  <si>
    <t>Monoe_SOVchr3_004506.1</t>
  </si>
  <si>
    <t>rayYY_GWHBGBP00000004_000207.1</t>
  </si>
  <si>
    <t>Sp75_chr3_003200.1</t>
  </si>
  <si>
    <t>Spov3_Spov3_chr3_002031.1</t>
  </si>
  <si>
    <t>17S22_Chr1_004956.1</t>
  </si>
  <si>
    <t>Te17S24XX_Chr1_004621.1</t>
  </si>
  <si>
    <t>17S24XY_Chr1_004555.1</t>
  </si>
  <si>
    <t>17S31XX_Chr1_004150.1</t>
  </si>
  <si>
    <t>17S31XY_Chr1_004346.1</t>
  </si>
  <si>
    <t>OG0000115</t>
  </si>
  <si>
    <t>12S1_Chr6_003765.1</t>
  </si>
  <si>
    <t>12S4_Chr6_003864.1</t>
  </si>
  <si>
    <t>13S19_Chr5_003624.1</t>
  </si>
  <si>
    <t>14S34_Chr6_003807.1</t>
  </si>
  <si>
    <t>14S42_Chr6_003706.1</t>
  </si>
  <si>
    <t>16S6_Chr6_003761.1</t>
  </si>
  <si>
    <t>Monoe_SOVchr5_003952.1</t>
  </si>
  <si>
    <t>rayYY_GWHBGBP00000006_002839.1</t>
  </si>
  <si>
    <t>SOL_Chr4_001982.1</t>
  </si>
  <si>
    <t>Sp75_chr5_002719.1</t>
  </si>
  <si>
    <t>Spov3_Spov3_chr6_002933.1</t>
  </si>
  <si>
    <t>XXv1_XXchr6_003683.1</t>
  </si>
  <si>
    <t>YYv1_YYchr6_003686.1</t>
  </si>
  <si>
    <t>YYT2T_Chr6_004303.1</t>
  </si>
  <si>
    <t>OG0000116</t>
  </si>
  <si>
    <t>12S4_Chr1_000404.1</t>
  </si>
  <si>
    <t>13S19_Chr3_003971.1</t>
  </si>
  <si>
    <t>16S6_Chr1_004168.1</t>
  </si>
  <si>
    <t>Monoe_SOVchr3_004407.1</t>
  </si>
  <si>
    <t>SOL_Chr1_001938.1</t>
  </si>
  <si>
    <t>Spov3_Spov3_chr3_001723.1</t>
  </si>
  <si>
    <t>17S22_Chr1_004834.1</t>
  </si>
  <si>
    <t>Te17S24XX_Chr1_004509.1</t>
  </si>
  <si>
    <t>17S24XY_Chr1_004448.1</t>
  </si>
  <si>
    <t>17S31XX_Chr1_004053.1</t>
  </si>
  <si>
    <t>17S31XY_Chr1_004257.1</t>
  </si>
  <si>
    <t>XXv1_XXchr1_004139.1</t>
  </si>
  <si>
    <t>YYv1_YYchr1_004165.1</t>
  </si>
  <si>
    <t>YYT2T_Chr1_004877.1</t>
  </si>
  <si>
    <t>OG0000117</t>
  </si>
  <si>
    <t>12S4_Chr3_002269.1</t>
  </si>
  <si>
    <t>13S19_Chr1_004524.1</t>
  </si>
  <si>
    <t>14S34_Chr3_002290.1</t>
  </si>
  <si>
    <t>16S6_Chr3_002316.1</t>
  </si>
  <si>
    <t>Monoe_SOVchr1_004838.1</t>
  </si>
  <si>
    <t>SOL_Chr2_002404.1</t>
  </si>
  <si>
    <t>Sp75_SpoScf_02938_000002.1</t>
  </si>
  <si>
    <t>Spov3_Spov3_chr6_001166.1</t>
  </si>
  <si>
    <t>17S22_Chr3_002523.1</t>
  </si>
  <si>
    <t>Te17S24XX_Chr3_002420.1, Te17S24XX_Chr3_002421.1</t>
  </si>
  <si>
    <t>17S24XY_Chr3_002433.1</t>
  </si>
  <si>
    <t>17S31XX_Chr3_002299.1</t>
  </si>
  <si>
    <t>17S31XY_Chr3_002323.1</t>
  </si>
  <si>
    <t>OG0000118</t>
  </si>
  <si>
    <t>14S34_Chr6_001414.1</t>
  </si>
  <si>
    <t>14S42_Chr6_001370.1</t>
  </si>
  <si>
    <t>16S6_Chr6_001382.1</t>
  </si>
  <si>
    <t>Monoe_SOVchr5_001410.1</t>
  </si>
  <si>
    <t>SOL_Chr4_003522.1</t>
  </si>
  <si>
    <t>Spov3_Spov3_chr5_001430.1</t>
  </si>
  <si>
    <t>17S22_Chr6_001605.1</t>
  </si>
  <si>
    <t>Te17S24XX_Chr6_001525.1</t>
  </si>
  <si>
    <t>17S24XY_Chr6_001507.1</t>
  </si>
  <si>
    <t>17S31XX_Chr6_001426.1</t>
  </si>
  <si>
    <t>Tu17S31m249550.1</t>
  </si>
  <si>
    <t>XXv1_XXchr6_001379.1</t>
  </si>
  <si>
    <t>YYv1_YYchr6_001379.1</t>
  </si>
  <si>
    <t>YYT2T_Chr6_001507.1</t>
  </si>
  <si>
    <t>OG0000119</t>
  </si>
  <si>
    <t>12S1_Chr6_003103.1</t>
  </si>
  <si>
    <t>12S4_Chr6_003267.1</t>
  </si>
  <si>
    <t>13S19_Chr5_002941.1</t>
  </si>
  <si>
    <t>14S34_Chr6_003144.1</t>
  </si>
  <si>
    <t>14S42_Chr6_003041.1</t>
  </si>
  <si>
    <t>16S6_Chr6_003083.1</t>
  </si>
  <si>
    <t>Monoe_SOVchr5_003272.1</t>
  </si>
  <si>
    <t>rayYY_GWHBGBP00000003_002654.1</t>
  </si>
  <si>
    <t>Spov3_Spov3_chr6_002262.1</t>
  </si>
  <si>
    <t>17S31XX_Chr6_003073.1</t>
  </si>
  <si>
    <t>17S31XY_Chr6_003188.1</t>
  </si>
  <si>
    <t>XXv1_XXchr6_003015.1</t>
  </si>
  <si>
    <t>YYv1_YYchr6_003011.1</t>
  </si>
  <si>
    <t>OG0000120</t>
  </si>
  <si>
    <t>12S1_Chr6_001233.1</t>
  </si>
  <si>
    <t>12S4_Chr6_001190.1</t>
  </si>
  <si>
    <t>13S19_Chr5_001221.1</t>
  </si>
  <si>
    <t>16S6_Chr6_001212.1</t>
  </si>
  <si>
    <t>rayYY_GWHBGBP00000003_000802.1</t>
  </si>
  <si>
    <t>SOL_Chr4_003328.1</t>
  </si>
  <si>
    <t>Sp75_SpoScf_02555_000007.1</t>
  </si>
  <si>
    <t>17S22_Chr4_003355.1, 17S22_Chr6_001393.1</t>
  </si>
  <si>
    <t>Te17S24XX_Chr4_005935.1, Te17S24XX_Chr6_001329.1</t>
  </si>
  <si>
    <t>17S24XY_Chr6_001328.1</t>
  </si>
  <si>
    <t>17S31XX_Chr6_001254.1</t>
  </si>
  <si>
    <t>OG0000121</t>
  </si>
  <si>
    <t>S12S1f019820.1</t>
  </si>
  <si>
    <t>S12S4m017100.1</t>
  </si>
  <si>
    <t>13S193g00099290-mRNA-1</t>
  </si>
  <si>
    <t>S14S34m017130.1</t>
  </si>
  <si>
    <t>S14S42Xm017420.1</t>
  </si>
  <si>
    <t>S16S6m017380.1</t>
  </si>
  <si>
    <t>SOV3g018750.1</t>
  </si>
  <si>
    <t>Sp75_chr3_001738.1</t>
  </si>
  <si>
    <t>Tu17S31f018010.1</t>
  </si>
  <si>
    <t>Tu17S31m017920.1</t>
  </si>
  <si>
    <t>XX_020830.1</t>
  </si>
  <si>
    <t>YYT2T_Chr1_004203.1</t>
  </si>
  <si>
    <t>OG0000122</t>
  </si>
  <si>
    <t>S12S1f221100.1</t>
  </si>
  <si>
    <t>S12S4m215170.1</t>
  </si>
  <si>
    <t>13S192g00047660-mRNA-1</t>
  </si>
  <si>
    <t>S14S34m216290.1</t>
  </si>
  <si>
    <t>S14S42Xm217430.1</t>
  </si>
  <si>
    <t>S16S6m219130.1</t>
  </si>
  <si>
    <t>Sp75_SpoScf_01274_000008.1</t>
  </si>
  <si>
    <t>Spov3_chr5.03799.Spov3.575</t>
  </si>
  <si>
    <t>Tu17S31f220280.1</t>
  </si>
  <si>
    <t>Tu17S31m221300.1</t>
  </si>
  <si>
    <t>XX_204350.1</t>
  </si>
  <si>
    <t>YYT2T_Chr5_002553.1</t>
  </si>
  <si>
    <t>OG0000123</t>
  </si>
  <si>
    <t>12S4_Chr3_000354.1</t>
  </si>
  <si>
    <t>14S34_Chr3_000231.1</t>
  </si>
  <si>
    <t>14S42_Chr3_000222.1</t>
  </si>
  <si>
    <t>16S6_Chr3_000232.1</t>
  </si>
  <si>
    <t>rayYY_GWHBGBP00000006_003607.1</t>
  </si>
  <si>
    <t>SOL_Chr2_000241.1</t>
  </si>
  <si>
    <t>Sp75_chr1_001852.1</t>
  </si>
  <si>
    <t>17S31XX_Chr3_000251.1</t>
  </si>
  <si>
    <t>17S31XY_Chr3_000245.1</t>
  </si>
  <si>
    <t>XXv1_XXchr3_000227.1</t>
  </si>
  <si>
    <t>YYv1_YYchr3_000225.1</t>
  </si>
  <si>
    <t>YYT2T_Chr3_000234.1</t>
  </si>
  <si>
    <t>OG0000124</t>
  </si>
  <si>
    <t>S12S1f019830.1</t>
  </si>
  <si>
    <t>S12S4m017110.1</t>
  </si>
  <si>
    <t>S14S42Xm017430.1</t>
  </si>
  <si>
    <t>S16S6m017390.1</t>
  </si>
  <si>
    <t>SOV3g018760.1</t>
  </si>
  <si>
    <t>YY17457.t1</t>
  </si>
  <si>
    <t>Chr1_g051030.1</t>
  </si>
  <si>
    <t>Tu17S31f018020.1</t>
  </si>
  <si>
    <t>Tu17S31m017930.1</t>
  </si>
  <si>
    <t>XX_020840.1</t>
  </si>
  <si>
    <t>YYT2T_Chr1_004202.1</t>
  </si>
  <si>
    <t>OG0000125</t>
  </si>
  <si>
    <t>12S1_Chr4_003557.1</t>
  </si>
  <si>
    <t>14S34_Chr4_003691.1</t>
  </si>
  <si>
    <t>16S6_Chr4_003643.1</t>
  </si>
  <si>
    <t>Monoe_SOVchr4_003719.1</t>
  </si>
  <si>
    <t>rayYY_GWHBGBP00000006_005822.1</t>
  </si>
  <si>
    <t>SOL_Chr3_000778.1</t>
  </si>
  <si>
    <t>Spov3_Spov3_chr1_003313.1</t>
  </si>
  <si>
    <t>Te17S22m134820.1</t>
  </si>
  <si>
    <t>Te17S24f135070.1</t>
  </si>
  <si>
    <t>Te17S24m257780.1</t>
  </si>
  <si>
    <t>YYT2T_Chr4_004171.1</t>
  </si>
  <si>
    <t>OG0000126</t>
  </si>
  <si>
    <t>12S4_Chr5_000996.1</t>
  </si>
  <si>
    <t>14S34_Chr5_003058.1</t>
  </si>
  <si>
    <t>14S42_Chr5_003088.1</t>
  </si>
  <si>
    <t>Monoe_SOVchr2_001141.1</t>
  </si>
  <si>
    <t>Spov3_Spov3_chr5_003178.1</t>
  </si>
  <si>
    <t>17S22_Chr5_003488.1</t>
  </si>
  <si>
    <t>Te17S24XX_Chr5_003293.1</t>
  </si>
  <si>
    <t>17S24XY_Chr5_003375.1</t>
  </si>
  <si>
    <t>XXv1_XXchr5_002919.1</t>
  </si>
  <si>
    <t>YYv1_YYchr5_003141.1</t>
  </si>
  <si>
    <t>YYT2T_Chr5_003653.1</t>
  </si>
  <si>
    <t>OG0000127</t>
  </si>
  <si>
    <t>12S1_Chr3_000985.1</t>
  </si>
  <si>
    <t>14S42_Chr3_000998.1</t>
  </si>
  <si>
    <t>16S6_Chr3_000996.1</t>
  </si>
  <si>
    <t>Monoe_SOVchr1_003462.1</t>
  </si>
  <si>
    <t>rayYY_GWHBGBP00000006_004394.1</t>
  </si>
  <si>
    <t>Spov3_Spov3_chr4_001452.1</t>
  </si>
  <si>
    <t>17S22_Chr3_002168.1</t>
  </si>
  <si>
    <t>Te17S24XX_Chr3_002086.1</t>
  </si>
  <si>
    <t>XXv1_XXchr3_000981.1</t>
  </si>
  <si>
    <t>YYv1_YYchr3_000975.1</t>
  </si>
  <si>
    <t>OG0000128</t>
  </si>
  <si>
    <t>12S1_Chr1_000331.1</t>
  </si>
  <si>
    <t>12S4_Chr1_000264.1</t>
  </si>
  <si>
    <t>14S34_Chr1_000335.1</t>
  </si>
  <si>
    <t>16S6_Chr1_000327.1</t>
  </si>
  <si>
    <t>Monoe_SOVchr3_000330.1</t>
  </si>
  <si>
    <t>Spov3_Spov3_chr3_002447.1</t>
  </si>
  <si>
    <t>XXv1_XXchr1_000315.1</t>
  </si>
  <si>
    <t>YYv1_YYchr1_000318.1</t>
  </si>
  <si>
    <t>YYT2T_Chr1_000328.1</t>
  </si>
  <si>
    <t>OG0000129</t>
  </si>
  <si>
    <t>12S1_Chr2_004587.1</t>
  </si>
  <si>
    <t>14S34_Chr2_004578.1</t>
  </si>
  <si>
    <t>14S42_Chr2_004554.1</t>
  </si>
  <si>
    <t>16S6_Chr2_004581.1</t>
  </si>
  <si>
    <t>rayYY_GWHBGBP00000002_003765.1</t>
  </si>
  <si>
    <t>Spov3_Spov3_chr2_004736.1, Spov3_Spov3_chr3_002217.1</t>
  </si>
  <si>
    <t>XXv1_XXchr2_004517.1</t>
  </si>
  <si>
    <t>YYv1_YYchr2_004531.1</t>
  </si>
  <si>
    <t>OG0000130</t>
  </si>
  <si>
    <t>13S19_Chr6_002449.1</t>
  </si>
  <si>
    <t>14S34_Chr2_000189.1</t>
  </si>
  <si>
    <t>Monoe_SOVchr6_002679.1</t>
  </si>
  <si>
    <t>Spov3_Spov3_chr2_000190.1</t>
  </si>
  <si>
    <t>17S31XX_Chr2_000183.1</t>
  </si>
  <si>
    <t>XXv1_XXchr2_000183.1</t>
  </si>
  <si>
    <t>YYv1_YYchr2_000181.1</t>
  </si>
  <si>
    <t>YYT2T_Chr2_000192.1</t>
  </si>
  <si>
    <t>OG0000131</t>
  </si>
  <si>
    <t>S14S34m252390.1</t>
  </si>
  <si>
    <t>Monoe_SOVchr5_001893.1</t>
  </si>
  <si>
    <t>rayYY_GWHBGBP00000003_003752.1</t>
  </si>
  <si>
    <t>17S22_Chr1_000481.1</t>
  </si>
  <si>
    <t>Te17S24XX_Chr1_000474.1</t>
  </si>
  <si>
    <t>17S24XY_Chr1_000477.1, 17S24XY_Chr2_002018.1</t>
  </si>
  <si>
    <t>YYT2T_Chr6_002085.1</t>
  </si>
  <si>
    <t>OG0000132</t>
  </si>
  <si>
    <t>14S42_Chr3_003086.1</t>
  </si>
  <si>
    <t>16S6_Chr3_003077.1</t>
  </si>
  <si>
    <t>Sp75_SpoScf_01803_000004.1</t>
  </si>
  <si>
    <t>Spov3_chr4.01974.Spov3.575</t>
  </si>
  <si>
    <t>XX_108660.1, XXv1_XXchr4_002124.1</t>
  </si>
  <si>
    <t>YY_107190.1</t>
  </si>
  <si>
    <t>YYT2T_Chr3_003587.1</t>
  </si>
  <si>
    <t>OG0000133</t>
  </si>
  <si>
    <t>12S1_Chr4_003559.1</t>
  </si>
  <si>
    <t>14S42_Chr4_003572.1</t>
  </si>
  <si>
    <t>rayYY_GWHBGBP00000001_006683.1</t>
  </si>
  <si>
    <t>Sp75_chr4_001572.1</t>
  </si>
  <si>
    <t>Te17S24XX_Chr4_001946.1</t>
  </si>
  <si>
    <t>XXv1_XXchr4_003530.1</t>
  </si>
  <si>
    <t>YYv1_YYchr4_003667.1</t>
  </si>
  <si>
    <t>OG0000134</t>
  </si>
  <si>
    <t>12S4_Chr1_000399.1</t>
  </si>
  <si>
    <t>13S19_Chr3_003966.1</t>
  </si>
  <si>
    <t>Monoe_SOVchr3_004402.1</t>
  </si>
  <si>
    <t>Spov3_Spov3_chr3_001718.1</t>
  </si>
  <si>
    <t>17S22_Chr1_004831.1</t>
  </si>
  <si>
    <t>XXv1_XXchr1_004134.1</t>
  </si>
  <si>
    <t>YYv1_YYchr1_004161.1</t>
  </si>
  <si>
    <t>OG0000135</t>
  </si>
  <si>
    <t>12S4_Chr2_002935.1</t>
  </si>
  <si>
    <t>14S42_Chr2_002761.1</t>
  </si>
  <si>
    <t>16S6_Chr2_002763.1</t>
  </si>
  <si>
    <t>Te17S24XX_Chr2_001957.1</t>
  </si>
  <si>
    <t>XXv1_XXchr2_002664.1</t>
  </si>
  <si>
    <t>YYv1_YYchr2_002706.1</t>
  </si>
  <si>
    <t>YYT2T_Chr2_003295.1</t>
  </si>
  <si>
    <t>OG0000136</t>
  </si>
  <si>
    <t>13S194g00170190-mRNA-1</t>
  </si>
  <si>
    <t>S14S34m175110.1</t>
  </si>
  <si>
    <t>SOV4g049650.1</t>
  </si>
  <si>
    <t>YY01575.t1</t>
  </si>
  <si>
    <t>Tu17S31f177020.1</t>
  </si>
  <si>
    <t>Tu17S31m177410.1</t>
  </si>
  <si>
    <t>OG0000137</t>
  </si>
  <si>
    <t>S12S1f239620.1</t>
  </si>
  <si>
    <t>S12S4m246790.1</t>
  </si>
  <si>
    <t>SOV5g014240.1</t>
  </si>
  <si>
    <t>Chr4_g044650.1</t>
  </si>
  <si>
    <t>Tu17S31m239120.1</t>
  </si>
  <si>
    <t>OG0000138</t>
  </si>
  <si>
    <t>12S4_Chr2_002272.1</t>
  </si>
  <si>
    <t>SOV6g004560.1</t>
  </si>
  <si>
    <t>YY31660.t1</t>
  </si>
  <si>
    <t>Chr3_g031200.1, Chr6_g008030.1</t>
  </si>
  <si>
    <t>OG0000139</t>
  </si>
  <si>
    <t>13S19_Chr3_004372.1</t>
  </si>
  <si>
    <t>16S6_Chr1_004553.1</t>
  </si>
  <si>
    <t>17S31XX_Chr1_004453.1</t>
  </si>
  <si>
    <t>17S31XY_Chr1_004640.1, 17S31XY_Chr1_004641.1</t>
  </si>
  <si>
    <t>OG0000140</t>
  </si>
  <si>
    <t>Monoe_SOVchr3_000867.1</t>
  </si>
  <si>
    <t>Spov3_Spov3_chr3_000549.1</t>
  </si>
  <si>
    <t>XXv1_XXchr1_000870.1</t>
  </si>
  <si>
    <t>YYv1_YYchr1_000832.1</t>
  </si>
  <si>
    <t>YYT2T_Chr1_000893.1</t>
  </si>
  <si>
    <t>OG0000141</t>
  </si>
  <si>
    <t>Te17S22m134830.1</t>
  </si>
  <si>
    <t>Te17S24f135080.1</t>
  </si>
  <si>
    <t>Te17S24m257790.1</t>
  </si>
  <si>
    <t>17S31XX_Chr3_003977.1</t>
  </si>
  <si>
    <t>17S31XY_Chr3_004057.1</t>
  </si>
  <si>
    <t>OG0000142</t>
  </si>
  <si>
    <t>17S22_Chr2_000687.1, 17S22_Chr2_000691.1</t>
  </si>
  <si>
    <t>XXv1_XXchr2_000628.1, XXv1_ctg000076_np112_000003.1, XXv1_ctg000079_np112_000047.1</t>
  </si>
  <si>
    <t>OG0000143</t>
  </si>
  <si>
    <t>17S22_Chr2_000688.1</t>
  </si>
  <si>
    <t>Te17S24XX_Chr2_000700.1</t>
  </si>
  <si>
    <t>17S24XY_Chr2_000700.1</t>
  </si>
  <si>
    <t>17S31XY_Chr5_001402.1</t>
  </si>
  <si>
    <t>XXv1_ctg000079_np112_000049.1</t>
  </si>
  <si>
    <t>OG0000144</t>
  </si>
  <si>
    <t>14S34_Chr3_003870.1</t>
  </si>
  <si>
    <t>Te17S24XX_Chr3_002995.1</t>
  </si>
  <si>
    <t>17S31XX_Chr3_003871.1</t>
  </si>
  <si>
    <t>17S31XY_Chr3_003940.1</t>
  </si>
  <si>
    <t>OG0000145</t>
  </si>
  <si>
    <t>16S6_Chr1_000334.1</t>
  </si>
  <si>
    <t>XXv1_XXchr1_000323.1</t>
  </si>
  <si>
    <t>YYv1_YYchr1_000326.1</t>
  </si>
  <si>
    <t>YYT2T_Chr1_000336.1</t>
  </si>
  <si>
    <t>OG0000146</t>
  </si>
  <si>
    <t>17S22_Chr2_000692.1</t>
  </si>
  <si>
    <t>Te17S24XX_Chr2_000699.1</t>
  </si>
  <si>
    <t>17S24XY_Chr2_000699.1</t>
  </si>
  <si>
    <t>XXv1_ctg000079_np112_000048.1</t>
  </si>
  <si>
    <t>OG0000147</t>
  </si>
  <si>
    <t>S12S1f019840.1</t>
  </si>
  <si>
    <t>Sp75_chr3_001737.1</t>
  </si>
  <si>
    <t>YYT2T_Chr1_004201.1</t>
  </si>
  <si>
    <t>OG0000148</t>
  </si>
  <si>
    <t>12S1_Chr6_000151.1</t>
  </si>
  <si>
    <t>12S4_Chr6_000148.1</t>
  </si>
  <si>
    <t>Sp75_chr5_000120.1</t>
  </si>
  <si>
    <t>OG0000149</t>
  </si>
  <si>
    <t>12S4_Chr1_000260.1</t>
  </si>
  <si>
    <t>17S31XX_Chr1_000317.1</t>
  </si>
  <si>
    <t>17S31XY_Chr1_000325.1</t>
  </si>
  <si>
    <t>OG0000150</t>
  </si>
  <si>
    <t>13S19_Chr1_001678.1</t>
  </si>
  <si>
    <t>14S34_Chr3_004259.1</t>
  </si>
  <si>
    <t>YYT2T_Chr3_004888.1</t>
  </si>
  <si>
    <t>OG0000151</t>
  </si>
  <si>
    <t>13S19_Chr4_005141.1</t>
  </si>
  <si>
    <t>14S42_Chr4_005446.1</t>
  </si>
  <si>
    <t>16S6_Chr4_005583.1</t>
  </si>
  <si>
    <t>OG0000152</t>
  </si>
  <si>
    <t>S14S34m216280.1</t>
  </si>
  <si>
    <t>S16S6m219120.1</t>
  </si>
  <si>
    <t>XX_204340.1</t>
  </si>
  <si>
    <t>OG0000153</t>
  </si>
  <si>
    <t>Te17S22m036600.1</t>
  </si>
  <si>
    <t>Te17S24XX_Chr1_001875.1</t>
  </si>
  <si>
    <t>Te17S24m102930.1</t>
  </si>
  <si>
    <t>OG0000154</t>
  </si>
  <si>
    <t>Te17S22m269450.1</t>
  </si>
  <si>
    <t>Te17S24f267680.1</t>
  </si>
  <si>
    <t>Te17S24m245070.1</t>
  </si>
  <si>
    <t>OG0000155</t>
  </si>
  <si>
    <t>17S22_Chr1_004950.1</t>
  </si>
  <si>
    <t>Te17S24XX_Chr1_004614.1</t>
  </si>
  <si>
    <t>17S24XY_Chr1_004548.1</t>
  </si>
  <si>
    <t>OG0000156</t>
  </si>
  <si>
    <t>17S22_Chr1_004948.1</t>
  </si>
  <si>
    <t>Te17S24XX_Chr1_004612.1</t>
  </si>
  <si>
    <t>17S24XY_Chr1_004547.1</t>
  </si>
  <si>
    <t>OG0000157</t>
  </si>
  <si>
    <t>17S22_Chr1_001987.1</t>
  </si>
  <si>
    <t>Te17S24XX_Chr1_001873.1</t>
  </si>
  <si>
    <t>17S24XY_Chr1_001857.1</t>
  </si>
  <si>
    <t>OG0000158</t>
  </si>
  <si>
    <t>17S22_Chr2_003958.1</t>
  </si>
  <si>
    <t>Te17S24XX_Chr2_003936.1</t>
  </si>
  <si>
    <t>17S24XY_Chr2_003955.1</t>
  </si>
  <si>
    <t>OG0000159</t>
  </si>
  <si>
    <t>17S22_Chr2_003870.1</t>
  </si>
  <si>
    <t>Te17S24XX_Chr2_003851.1</t>
  </si>
  <si>
    <t>17S24XY_Chr2_003866.1</t>
  </si>
  <si>
    <t>OG0000160</t>
  </si>
  <si>
    <t>17S22_Chr2_003527.1</t>
  </si>
  <si>
    <t>Te17S24XX_Chr2_003480.1</t>
  </si>
  <si>
    <t>17S24XY_Chr2_003512.1</t>
  </si>
  <si>
    <t>OG0000161</t>
  </si>
  <si>
    <t>17S22_Chr3_000847.1</t>
  </si>
  <si>
    <t>Te17S24XX_Chr3_000774.1</t>
  </si>
  <si>
    <t>17S24XY_Chr3_000791.1</t>
  </si>
  <si>
    <t>OG0000162</t>
  </si>
  <si>
    <t>17S22_Chr3_004527.1</t>
  </si>
  <si>
    <t>Te17S24XX_Chr3_004314.1</t>
  </si>
  <si>
    <t>17S24XY_Chr3_004452.1</t>
  </si>
  <si>
    <t>OG0000163</t>
  </si>
  <si>
    <t>17S22_Chr3_001701.1</t>
  </si>
  <si>
    <t>Te17S24XX_Chr3_001623.1</t>
  </si>
  <si>
    <t>Te17S24m131150.1</t>
  </si>
  <si>
    <t>OG0000164</t>
  </si>
  <si>
    <t>17S22_Chr3_003625.1</t>
  </si>
  <si>
    <t>Te17S24XX_Chr3_003410.1</t>
  </si>
  <si>
    <t>17S24XY_Chr3_003541.1</t>
  </si>
  <si>
    <t>OG0000165</t>
  </si>
  <si>
    <t>17S22_Chr4_003511.1</t>
  </si>
  <si>
    <t>Te17S24XX_Chr4_003431.1</t>
  </si>
  <si>
    <t>17S24XY_Chr4_003376.1</t>
  </si>
  <si>
    <t>OG0000166</t>
  </si>
  <si>
    <t>17S22_Chr4_002776.1</t>
  </si>
  <si>
    <t>Te17S24XX_Chr4_002717.1</t>
  </si>
  <si>
    <t>17S24XY_Chr4_002621.1</t>
  </si>
  <si>
    <t>OG0000167</t>
  </si>
  <si>
    <t>17S22_Chr5_004215.1</t>
  </si>
  <si>
    <t>Te17S24XX_Chr5_003993.1</t>
  </si>
  <si>
    <t>17S24XY_Chr5_004083.1</t>
  </si>
  <si>
    <t>OG0000168</t>
  </si>
  <si>
    <t>Te17S24XX_Chr1_004507.1, Te17S24XX_Chr3_004246.1</t>
  </si>
  <si>
    <t>17S24XY_Chr1_004446.1</t>
  </si>
  <si>
    <t>OG0000169</t>
  </si>
  <si>
    <t>12S1_Chr3_001815.1</t>
  </si>
  <si>
    <t>12S4_Chr3_001698.1</t>
  </si>
  <si>
    <t>OG0000170</t>
  </si>
  <si>
    <t>12S4_Chr2_002271.1</t>
  </si>
  <si>
    <t>17S31XX_Chr2_002584.1</t>
  </si>
  <si>
    <t>OG0000171</t>
  </si>
  <si>
    <t>12S4_Chr3_002635.1, 12S4_Chr3_002640.1</t>
  </si>
  <si>
    <t>OG0000172</t>
  </si>
  <si>
    <t>13S19_Chr4_002159.1</t>
  </si>
  <si>
    <t>14S34_Chr4_002428.1</t>
  </si>
  <si>
    <t>OG0000173</t>
  </si>
  <si>
    <t>14S34_Chr1_003292.1</t>
  </si>
  <si>
    <t>SOL_Chr1_000902.1</t>
  </si>
  <si>
    <t>OG0000174</t>
  </si>
  <si>
    <t>YY36121.t1, rayYY_GWHBGBP00000006_000825.1</t>
  </si>
  <si>
    <t>OG0000175</t>
  </si>
  <si>
    <t>rayYY_GWHBGBP00000004_001849.1, rayYY_GWHBGBP00000004_003510.1</t>
  </si>
  <si>
    <t>OG0000176</t>
  </si>
  <si>
    <t>SOL_Chr1_002015.1</t>
  </si>
  <si>
    <t>Tu17S31f005900.1</t>
  </si>
  <si>
    <t>OG0000177</t>
  </si>
  <si>
    <t>Sp75_SpoScf_03236_000001.1</t>
  </si>
  <si>
    <t>XXA_002420.1</t>
  </si>
  <si>
    <t>OG0000178</t>
  </si>
  <si>
    <t>Spov3_Spov3_chr3_002216.1</t>
  </si>
  <si>
    <t>Te17S24XX_Chr1_004973.1</t>
  </si>
  <si>
    <t>OG0000179</t>
  </si>
  <si>
    <t>Te17S22m254710.1</t>
  </si>
  <si>
    <t>Te17S24m119390.1</t>
  </si>
  <si>
    <t>OG0000180</t>
  </si>
  <si>
    <t>17S22_Chr1_000426.1</t>
  </si>
  <si>
    <t>17S24XY_Chr1_000420.1</t>
  </si>
  <si>
    <t>OG0000181</t>
  </si>
  <si>
    <t>17S22_Chr3_003543.1</t>
  </si>
  <si>
    <t>17S24XY_Chr3_003458.1</t>
  </si>
  <si>
    <t>OG0000182</t>
  </si>
  <si>
    <t>Te17S24f148400.1</t>
  </si>
  <si>
    <t>Te17S24m281490.1</t>
  </si>
  <si>
    <t>OG0000183</t>
  </si>
  <si>
    <t>Te17S24XX_Chr1_004624.1</t>
  </si>
  <si>
    <t>17S24XY_Chr1_004558.1</t>
  </si>
  <si>
    <t>OG0000184</t>
  </si>
  <si>
    <t>17S24XY_Chr4_002570.1</t>
  </si>
  <si>
    <t>17S31XY_Chr1_000328.1</t>
  </si>
  <si>
    <t>OG0000185</t>
  </si>
  <si>
    <t>XXv1_ctg000045_np112_000024.1, XXv1_ctg000297_np112_000074.1</t>
  </si>
  <si>
    <t>12S1</t>
    <phoneticPr fontId="2" type="noConversion"/>
  </si>
  <si>
    <t>12S4</t>
    <phoneticPr fontId="2" type="noConversion"/>
  </si>
  <si>
    <t>13S19</t>
    <phoneticPr fontId="2" type="noConversion"/>
  </si>
  <si>
    <t>Monoe</t>
  </si>
  <si>
    <t>RayYY</t>
    <phoneticPr fontId="2" type="noConversion"/>
  </si>
  <si>
    <t>Te17S22XX</t>
    <phoneticPr fontId="2" type="noConversion"/>
  </si>
  <si>
    <t>Sp_XX_v1</t>
    <phoneticPr fontId="2" type="noConversion"/>
  </si>
  <si>
    <t>Sp_YY_v1</t>
    <phoneticPr fontId="2" type="noConversion"/>
  </si>
  <si>
    <t>Sp_YY_v2</t>
    <phoneticPr fontId="2" type="noConversion"/>
  </si>
  <si>
    <t>Core</t>
    <phoneticPr fontId="2" type="noConversion"/>
  </si>
  <si>
    <t>Dispensable</t>
    <phoneticPr fontId="2" type="noConversion"/>
  </si>
  <si>
    <t>Private</t>
    <phoneticPr fontId="2" type="noConversion"/>
  </si>
  <si>
    <t>Number of pan-NLR</t>
    <phoneticPr fontId="2" type="noConversion"/>
  </si>
  <si>
    <t>Percentage of pan-NLR (%)</t>
    <phoneticPr fontId="2" type="noConversion"/>
  </si>
  <si>
    <t>Total</t>
    <phoneticPr fontId="2" type="noConversion"/>
  </si>
  <si>
    <t>Subfamilies</t>
    <phoneticPr fontId="2" type="noConversion"/>
  </si>
  <si>
    <t>Supplementary Table 4. Summary of NLR protein-coding genes that overlapped with NLR loci in 19 spinach genomes</t>
    <phoneticPr fontId="2" type="noConversion"/>
  </si>
  <si>
    <t>Supplementary Table 5. Summary of orthogroup of NLR genes in 19 spinach assemblies</t>
    <phoneticPr fontId="2" type="noConversion"/>
  </si>
  <si>
    <t>Supplementary Table 6. The informatin of pan-NLR genes in 19 spinach assemblies</t>
    <phoneticPr fontId="2" type="noConversion"/>
  </si>
  <si>
    <t>Supplementary Table 7. The number and proportion of six subfamilies in core, dispensable and private NLR genes</t>
    <phoneticPr fontId="2" type="noConversion"/>
  </si>
  <si>
    <t>Supplementary Table 8. The spinach accessions and phenotype used for K-mers-based GWAS</t>
    <phoneticPr fontId="2" type="noConversion"/>
  </si>
  <si>
    <r>
      <t xml:space="preserve">Supplementary Table 9. The results of </t>
    </r>
    <r>
      <rPr>
        <b/>
        <i/>
        <sz val="12"/>
        <color theme="1"/>
        <rFont val="Times New Roman"/>
        <family val="1"/>
      </rPr>
      <t>k</t>
    </r>
    <r>
      <rPr>
        <b/>
        <sz val="12"/>
        <color theme="1"/>
        <rFont val="Times New Roman"/>
        <family val="1"/>
      </rPr>
      <t>-mers-based GWAS  in Sp_YY_v2 assembly</t>
    </r>
    <phoneticPr fontId="2" type="noConversion"/>
  </si>
  <si>
    <t>Rx N-terminal domain</t>
  </si>
  <si>
    <t>NB-ARC domain</t>
  </si>
  <si>
    <t>Leucine rich repeat</t>
  </si>
  <si>
    <t>NA</t>
  </si>
  <si>
    <t>Leucine Rich Repeat</t>
  </si>
  <si>
    <t>Sodium/hydrogen exchanger family</t>
  </si>
  <si>
    <t>Plant transposase (Ptta/En/Spm family)</t>
  </si>
  <si>
    <t>Major intrinsic protein</t>
  </si>
  <si>
    <t>Phloem protein 2</t>
  </si>
  <si>
    <t>WRKY DNA -binding domain</t>
  </si>
  <si>
    <t>TIR domain</t>
  </si>
  <si>
    <t>Protein tyrosine and serine/threonine kinase</t>
  </si>
  <si>
    <t>Domain of unknown function (DUF4220)</t>
  </si>
  <si>
    <t>Nucleotide-sugar transporter</t>
  </si>
  <si>
    <t>Protein of unknown function, DUF594</t>
  </si>
  <si>
    <t>E motif</t>
  </si>
  <si>
    <t>HEC/Ndc80p family</t>
  </si>
  <si>
    <t>Leucine Rich repeats (2 copies)</t>
  </si>
  <si>
    <t>Annexin</t>
  </si>
  <si>
    <t>Peptidase family C78</t>
  </si>
  <si>
    <t>La domain</t>
  </si>
  <si>
    <t>SWIB/MDM2 domain</t>
  </si>
  <si>
    <t>Pfam</t>
    <phoneticPr fontId="2" type="noConversion"/>
  </si>
  <si>
    <t>Protein kinase domain</t>
  </si>
  <si>
    <t>Wall-associated receptor kinase C-terminal</t>
  </si>
  <si>
    <t>gag-polypeptide of LTR copia-type</t>
  </si>
  <si>
    <t>F-box domain</t>
  </si>
  <si>
    <t>Skp1 family, dimerisation domain</t>
  </si>
  <si>
    <t>NB-ARC domain-containing disease resistance protein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t>
  </si>
  <si>
    <t>NB-ARC domain-containing disease resistance protein NB-ARC domain-containing disease resistance protein; FUNCTIONS IN: nucleoside-triphosphatase activity, nucleotide binding, ATP binding; INVOLVED IN: apoptosis, defense response; LOCATED IN: cellular_component unknown; CONTAINS InterPro DOMAIN/s: ATPase, AAA+ type, core (InterPro:IPR003593), NB-ARC (InterPro:IPR002182), Disease resistance protein (InterPro:IPR000767); BEST Arabidopsis thaliana protein match is: NB-ARC domain-containing disease resistance protein (TAIR:AT4G27220.1); Has 1807 Blast hits to 1807 proteins in 277 species: Archae - 0; Bacteria - 0; Metazoa - 736; Fungi - 347; Plants - 385; Viruses - 0; Other Eukaryotes - 339 (source: NCBI BLink).</t>
  </si>
  <si>
    <t>disease resistance protein (TIR-NBS-LRR class) disease resistance protein (TIR-NBS-LRR class); FUNCTIONS IN: transmembrane receptor activity, nucleoside-triphosphatase activity, nucleotide binding, ATP binding; INVOLVED IN: signal transduction, defense response, apoptosis, innate immune response; LOCATED IN: intrinsic to membrane, endomembrane system; EXPRESSED IN: 21 plant structures; EXPRESSED DURING: 13 growth stages;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TAIR:AT5G11250.1); Has 8455 Blast hits to 8197 proteins in 261 species: Archae - 0; Bacteria - 113; Metazoa - 3; Fungi - 4; Plants - 8303; Viruses - 0; Other Eukaryotes - 32 (source: NCBI BLink).</t>
  </si>
  <si>
    <t>HOPZ-ACTIVATED RESISTANCE 1 HOPZ-ACTIVATED RESISTANCE 1 (ZAR1); FUNCTIONS IN: ATP binding; INVOLVED IN: defense response, apoptosis; LOCATED IN: cellular_component unknown; EXPRESSED IN: 22 plant structures; EXPRESSED DURING: 13 growth stages; CONTAINS InterPro DOMAIN/s: NB-ARC (InterPro:IPR002182), Disease resistance protein (InterPro:IPR000767); BEST Arabidopsis thaliana protein match is: Disease resistance protein (CC-NBS-LRR class) family (TAIR:AT5G43470.2); Has 15477 Blast hits to 13963 proteins in 472 species: Archae - 2; Bacteria - 362; Metazoa - 212; Fungi - 129; Plants - 14652; Viruses - 8; Other Eukaryotes - 112 (source: NCBI BLink).</t>
  </si>
  <si>
    <t>LRR and NB-ARC domains-containing disease resistance protein LRR and NB-ARC domains-containing disease resistance protein; FUNCTIONS IN: ATP binding; INVOLVED IN: apoptosis, defense response; CONTAINS InterPro DOMAIN/s: NB-ARC (InterPro:IPR002182), Leucine-rich repeat (InterPro:IPR001611), Disease resistance protein (InterPro:IPR000767); BEST Arabidopsis thaliana protein match is: NB-ARC domain-containing disease resistance protein (TAIR:AT3G14470.1); Has 38623 Blast hits to 22788 proteins in 858 species: Archae - 54; Bacteria - 2838; Metazoa - 8237; Fungi - 658; Plants - 25379; Viruses - 2; Other Eukaryotes - 1455 (source: NCBI BLink).</t>
  </si>
  <si>
    <t>Disease resistance protein (CC-NBS-LRR class) family Confers resistance to Peronospora parasitica. In arabidopsis ecotype Dijon-17, HRT-mediated signaling is dependent on light for the induction of hypersensitive response and resistance to turnip crinkle virus. RECOGNITION OF PERONOSPORA PARASITICA 8 (RPP8); FUNCTIONS IN: nucleotide binding; INVOLVED IN: defense response to virus, response to light stimulus, response to other organism, defense response, plant-type hypersensitive response; LOCATED IN: plasma membrane; EXPRESSED IN: cultured cell; CONTAINS InterPro DOMAIN/s: NB-ARC (InterPro:IPR002182), Disease resistance protein (InterPro:IPR000767); BEST Arabidopsis thaliana protein match is: Disease resistance protein (CC-NBS-LRR class) family (TAIR:AT5G48620.1); Has 1807 Blast hits to 1807 proteins in 277 species: Archae - 0; Bacteria - 0; Metazoa - 736; Fungi - 347; Plants - 385; Viruses - 0; Other Eukaryotes - 339 (source: NCBI BLink).</t>
  </si>
  <si>
    <t>Disease resistance protein (CC-NBS-LRR class) family Disease resistance protein (CC-NBS-LRR class) family; FUNCTIONS IN: ATP binding; INVOLVED IN: defense response, apoptosis; LOCATED IN: cellular_component unknown; EXPRESSED IN: 8 plant structures; EXPRESSED DURING: 4 anthesis, F mature embryo stage, petal differentiation and expansion stage, LP.08 eight leaves visible, D bilateral stage; CONTAINS InterPro DOMAIN/s: NB-ARC (InterPro:IPR002182), Disease resistance protein (InterPro:IPR000767); BEST Arabidopsis thaliana protein match is: Disease resistance protein (CC-NBS-LRR class) family (TAIR:AT1G58400.1); Has 14341 Blast hits to 13745 proteins in 491 species: Archae - 4; Bacteria - 531; Metazoa - 280; Fungi - 132; Plants - 13314; Viruses - 0; Other Eukaryotes - 80 (source: NCBI BLink).</t>
  </si>
  <si>
    <t>Disease resistance protein (TIR-NBS-LRR class) family Disease resistance protein (TIR-NBS-LRR class) family; FUNCTIONS IN: transmembrane receptor activity, nucleoside-triphosphatase activity, nucleotide binding, ATP binding; INVOLVED IN: defense response; LOCATED IN: intrinsic to membrane; EXPRESSED IN: 22 plant structures; EXPRESSED DURING: 13 growth stages; CONTAINS InterPro DOMAIN/s: ATPase, AAA+ type, core (InterPro:IPR003593), NB-ARC (InterPro:IPR002182), Leucine-rich repeat (InterPro:IPR001611), Toll-Interleukin receptor (InterPro:IPR000157), Disease resistance protein (InterPro:IPR000767); BEST Arabidopsis thaliana protein match is: Disease resistance protein (TIR-NBS-LRR class) family (TAIR:AT3G44480.1); Has 41236 Blast hits to 23630 proteins in 841 species: Archae - 26; Bacteria - 2523; Metazoa - 3794; Fungi - 289; Plants - 32905; Viruses - 4; Other Eukaryotes - 1695 (source: NCBI BLink).</t>
  </si>
  <si>
    <t>NB-ARC domain-containing disease resistance protein Encodes a plasma membrane protein with leucine-rich repeat, leucine zipper, and P loop domains that confers resistance to Pseudomonas syringae infection by interacting with the avirulence gene avrRpt2. RPS2 protein interacts directly with plasma membrane associated protein RIN4 and this interaction is disrupted by avrRpt2. RESISTANT TO P. SYRINGAE 2 (RPS2); CONTAINS InterPro DOMAIN/s: ATPase, AAA+ type, core (InterPro:IPR003593), NB-ARC (InterPro:IPR002182), Leucine-rich repeat (InterPro:IPR001611), Disease resistance protein (InterPro:IPR000767); BEST Arabidopsis thaliana protein match is: RPS5-like 1 (TAIR:AT1G12210.1); Has 21906 Blast hits to 18242 proteins in 683 species: Archae - 18; Bacteria - 1169; Metazoa - 4701; Fungi - 258; Plants - 15223; Viruses - 0; Other Eukaryotes - 537 (source: NCBI BLink).</t>
  </si>
  <si>
    <t>NB-ARC domain-containing disease resistance protein NB-ARC domain-containing disease resistance protein; FUNCTIONS IN: ATP binding; INVOLVED IN: defense response, apoptosis; LOCATED IN: cellular_component unknown; EXPRESSED IN: hypocotyl, root, flower, synergid; EXPRESSED DURING: 4 anthesis; CONTAINS InterPro DOMAIN/s: NB-ARC (InterPro:IPR002182), Disease resistance protein (InterPro:IPR000767); BEST Arabidopsis thaliana protein match is: Disease resistance protein (CC-NBS-LRR class) family (TAIR:AT1G58400.1); Has 16454 Blast hits to 15209 proteins in 528 species: Archae - 16; Bacteria - 828; Metazoa - 1085; Fungi - 125; Plants - 14178; Viruses - 0; Other Eukaryotes - 222 (source: NCBI BLink).</t>
  </si>
  <si>
    <t>Disease resistance protein (CC-NBS-LRR class) family Disease resistance protein (CC-NBS-LRR class) family; FUNCTIONS IN: ATP binding; INVOLVED IN: defense response, apoptosis; LOCATED IN: plasma membrane; EXPRESSED IN: 21 plant structures; EXPRESSED DURING: 10 growth stages; CONTAINS InterPro DOMAIN/s: NB-ARC (InterPro:IPR002182), Disease resistance protein (InterPro:IPR000767); BEST Arabidopsis thaliana protein match is: Disease resistance protein (CC-NBS-LRR class) family (TAIR:AT5G43470.2); Has 1807 Blast hits to 1807 proteins in 277 species: Archae - 0; Bacteria - 0; Metazoa - 736; Fungi - 347; Plants - 385; Viruses - 0; Other Eukaryotes - 339 (source: NCBI BLink).</t>
  </si>
  <si>
    <t>NB-ARC domain-containing disease resistance protein Contains an N-terminal tripartite nucleotide binding site and a C-terminal tandem array of leucine-rich repeats. Confers resistance to Pseudomonas syringae strains that carry the avirulence genes avrB and avrRpm1. RESISTANCE TO P. SYRINGAE PV MACULICOLA 1 (RPM1); FUNCTIONS IN: protein binding, nucleotide binding; INVOLVED IN: defense response, plant-type hypersensitive response; LOCATED IN: plasma membrane; EXPRESSED IN: 20 plant structures; EXPRESSED DURING: 13 growth stages; CONTAINS InterPro DOMAIN/s: NB-ARC (InterPro:IPR002182), Leucine-rich repeat (InterPro:IPR001611), Disease resistance protein (InterPro:IPR000767); BEST Arabidopsis thaliana protein match is: Disease resistance protein (CC-NBS-LRR class) family (TAIR:AT5G35450.1); Has 20241 Blast hits to 16785 proteins in 626 species: Archae - 16; Bacteria - 1308; Metazoa - 4084; Fungi - 259; Plants - 14046; Viruses - 4; Other Eukaryotes - 524 (source: NCBI BLink).</t>
  </si>
  <si>
    <t>disease resistance protein (TIR-NBS-LRR class), putative Encodes a Toll Interleukin1 receptor-nucleotide binding-Leu- rich repeat-type resistance gene (TIR-NB-LRR-type) involved in the salicylic acid-dependent defense response pathway. Mutant plants constitutively express pathogenesis-related (PR) genes and are pathogen resistant. Resistance signaling in snc1 requires EDS1, MOS3 and PAD4. SUPPRESSOR OF NPR1-1, CONSTITUTIVE 1 (SNC1); FUNCTIONS IN: nucleotide binding; INVOLVED IN: response to auxin stimulus, defense response to bacterium, incompatible interaction, defense response, systemic acquired resistance, salicylic acid mediated signaling pathway; LOCATED IN: intrinsic to membrane; EXPRESSED IN: 24 plant structures; EXPRESSED DURING: 13 growth stages; CONTAINS InterPro DOMAIN/s: ATPase, AAA+ type, core (InterPro:IPR003593), NB-ARC (InterPro:IPR002182), Leucine-rich repeat (InterPro:IPR001611), Toll-Interleukin receptor (InterPro:IPR000157), Disease resistance protein (InterPro:IPR000767); BEST Arabidopsis thaliana protein match is: Disease resistance protein (TIR-NBS-LRR class) family (TAIR:AT4G16920.1); Has 42615 Blast hits to 22768 proteins in 878 species: Archae - 40; Bacteria - 3631; Metazoa - 4485; Fungi - 289; Plants - 31985; Viruses - 14; Other Eukaryotes - 2171 (source: NCBI BLink).</t>
  </si>
  <si>
    <t>Disease resistance protein (TIR-NBS-LRR class) family Disease resistance protein (TIR-NBS-LRR class) family; FUNCTIONS IN: transmembrane receptor activity, nucleoside-triphosphatase activity, nucleotide binding, ATP binding; INVOLVED IN: defense response to bacterium, defense response; LOCATED IN: intrinsic to membrane;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family (TAIR:AT3G44480.1); Has 43078 Blast hits to 25516 proteins in 938 species: Archae - 40; Bacteria - 3512; Metazoa - 4196; Fungi - 281; Plants - 32050; Viruses - 26; Other Eukaryotes - 2973 (source: NCBI BLink).</t>
  </si>
  <si>
    <t>Disease resistance protein (CC-NBS-LRR class) family Resistance gene, mediates resistance against the bacterial pathogen Pseudomonas syringae. Contains a putative nucleotide binding site composed of kinase-1a (or P-loop), kinase-2a, and putative kinase-3a domains, 13 imperfect leucine-rich repeats, a potential leucine zipper, and two uncharacterized motifs that are well conserved in products of previously isolated R genes. Confers resistance to Pseudomonas syringae strains that express avrPphB. RESISTANT TO P. SYRINGAE 5 (RPS5); CONTAINS InterPro DOMAIN/s: Leucine-rich repeat-containing protein (InterPro:IPR015766), NB-ARC (InterPro:IPR002182), Disease resistance protein (InterPro:IPR000767); BEST Arabidopsis thaliana protein match is: LRR and NB-ARC domains-containing disease resistance protein (TAIR:AT1G12280.1).</t>
  </si>
  <si>
    <t>Disease resistance protein (CC-NBS-LRR class) family Disease resistance protein (CC-NBS-LRR class) family; FUNCTIONS IN: ATP binding; INVOLVED IN: N-terminal protein myristoylation, defense response; LOCATED IN: cellular_component unknown; EXPRESSED IN: 6 plant structures; EXPRESSED DURING: LP.06 six leaves visible, LP.04 four leaves visible, 4 anthesis, LP.08 eight leaves visible; CONTAINS InterPro DOMAIN/s: Leucine-rich repeat-containing protein (InterPro:IPR015766), NB-ARC (InterPro:IPR002182), Disease resistance protein (InterPro:IPR000767); BEST Arabidopsis thaliana protein match is: Disease resistance protein (CC-NBS-LRR class) family (TAIR:AT1G62630.1); Has 18724 Blast hits to 16763 proteins in 698 species: Archae - 14; Bacteria - 926; Metazoa - 3029; Fungi - 209; Plants - 14107; Viruses - 4; Other Eukaryotes - 435 (source: NCBI BLink).</t>
  </si>
  <si>
    <t>cation/hydrogen exchanger 15 member of Putative Na+/H+ antiporter family cation/hydrogen exchanger 15 (CHX15); FUNCTIONS IN: monovalent cation:hydrogen antiporter activity, sodium:hydrogen antiporter activity; INVOLVED IN: cation transport; LOCATED IN: integral to membrane; EXPRESSED IN: male gametophyte, flower, pollen tube; EXPRESSED DURING: L mature pollen stage, M germinated pollen stage, 4 anthesis; CONTAINS InterPro DOMAIN/s: Cation/H+ exchanger (InterPro:IPR006153); BEST Arabidopsis thaliana protein match is: cation/H+ exchanger 19 (TAIR:AT3G17630.1); Has 10260 Blast hits to 10223 proteins in 2141 species: Archae - 371; Bacteria - 8129; Metazoa - 51; Fungi - 171; Plants - 694; Viruses - 0; Other Eukaryotes - 844 (source: NCBI BLink).</t>
  </si>
  <si>
    <t>NOD26-like intrinsic protein 4;2 NOD26-like intrinsic protein 4;2 (NIP4;2); FUNCTIONS IN: water channel activity; INVOLVED IN: transport, transmembrane transport; LOCATED IN: integral to membrane, membrane; EXPRESSED IN: root, flower, cultured cell, leaf; CONTAINS InterPro DOMAIN/s: Major intrinsic protein, conserved site (InterPro:IPR022357), Aquaporin (InterPro:IPR012269), Major intrinsic protein (InterPro:IPR000425); BEST Arabidopsis thaliana protein match is: NOD26-like intrinsic protein 4;1 (TAIR:AT5G37810.1); Has 1807 Blast hits to 1807 proteins in 277 species: Archae - 0; Bacteria - 0; Metazoa - 736; Fungi - 347; Plants - 385; Viruses - 0; Other Eukaryotes - 339 (source: NCBI BLink).</t>
  </si>
  <si>
    <t>Disease resistance protein (CC-NBS-LRR class) family Disease resistance protein (CC-NBS-LRR class) family; FUNCTIONS IN: ATP binding; INVOLVED IN: defense response, apoptosis; LOCATED IN: endomembrane system; EXPRESSED IN: 22 plant structures; EXPRESSED DURING: 13 growth stages; CONTAINS InterPro DOMAIN/s: NB-ARC (InterPro:IPR002182), Disease resistance protein (InterPro:IPR000767); BEST Arabidopsis thaliana protein match is: Disease resistance protein (CC-NBS-LRR class) family (TAIR:AT5G43730.1); Has 1807 Blast hits to 1807 proteins in 277 species: Archae - 0; Bacteria - 0; Metazoa - 736; Fungi - 347; Plants - 385; Viruses - 0; Other Eukaryotes - 339 (source: NCBI BLink).</t>
  </si>
  <si>
    <t>NB-ARC domain-containing disease resistance protein Confers resistance to the biotrophic oomycete, Peronospora parasitica. Encodes an NBS-LRR type R protein with a putative amino-terminal leucine zipper. Fungal protein ATR13 induces RPP13 gene expression and disease resistance. RECOGNITION OF PERONOSPORA PARASITICA 13 (RPP13); FUNCTIONS IN: ATP binding; INVOLVED IN: defense response, incompatible interaction, defense response, plant-type hypersensitive response; LOCATED IN: plasma membrane, cytoplasm; EXPRESSED IN: 22 plant structures; EXPRESSED DURING: 13 growth stages; CONTAINS InterPro DOMAIN/s: NB-ARC (InterPro:IPR002182), Disease resistance protein (InterPro:IPR000767); BEST Arabidopsis thaliana protein match is: NB-ARC domain-containing disease resistance protein (TAIR:AT3G46730.1); Has 13323 Blast hits to 13008 proteins in 390 species: Archae - 6; Bacteria - 196; Metazoa - 157; Fungi - 35; Plants - 12889; Viruses - 0; Other Eukaryotes - 40 (source: NCBI BLink).</t>
  </si>
  <si>
    <t>disease resistance protein (TIR-NBS-LRR class), putative disease resistance protein (TIR-NBS-LRR class), putative; FUNCTIONS IN: transmembrane receptor activity, ATP binding; INVOLVED IN: signal transduction, apoptosis, defense response, innate immune response; LOCATED IN: intrinsic to membrane; CONTAINS InterPro DOMAIN/s: NB-ARC (InterPro:IPR002182), Leucine-rich repeat, typical subtype (InterPro:IPR003591), Disease resistance protein (InterPro:IPR000767), Toll-Interleukin receptor (InterPro:IPR000157); BEST Arabidopsis thaliana protein match is: transmembrane receptors;ATP binding (TAIR:AT1G27170.1); Has 83534 Blast hits to 33450 proteins in 1183 species: Archae - 68; Bacteria - 4700; Metazoa - 16188; Fungi - 1127; Plants - 56869; Viruses - 12; Other Eukaryotes - 4570 (source: NCBI BLink).</t>
  </si>
  <si>
    <t>P-loop containing nucleoside triphosphate hydrolases superfamily protein P-loop containing nucleoside triphosphate hydrolases superfamily protein; FUNCTIONS IN: ATP binding; INVOLVED IN: defense response, apoptosis; EXPRESSED IN: root; CONTAINS InterPro DOMAIN/s: NB-ARC (InterPro:IPR002182), Disease resistance protein (InterPro:IPR000767); BEST Arabidopsis thaliana protein match is: P-loop containing nucleoside triphosphate hydrolases superfamily protein (TAIR:AT3G15700.1); Has 8463 Blast hits to 8404 proteins in 284 species: Archae - 3; Bacteria - 77; Metazoa - 3; Fungi - 0; Plants - 8374; Viruses - 0; Other Eukaryotes - 6 (source: NCBI BLink).</t>
  </si>
  <si>
    <t>Disease resistance protein (CC-NBS-LRR class) family Disease resistance protein (CC-NBS-LRR class) family; FUNCTIONS IN: ATP binding; INVOLVED IN: defense response, apoptosis; LOCATED IN: endomembrane system; EXPRESSED IN: 18 plant structures; EXPRESSED DURING: 9 growth stages; CONTAINS InterPro DOMAIN/s: NB-ARC (InterPro:IPR002182), Disease resistance protein (InterPro:IPR000767); BEST Arabidopsis thaliana protein match is: Disease resistance protein (CC-NBS-LRR class) family (TAIR:AT5G43740.2); Has 1807 Blast hits to 1807 proteins in 277 species: Archae - 0; Bacteria - 0; Metazoa - 736; Fungi - 347; Plants - 385; Viruses - 0; Other Eukaryotes - 339 (source: NCBI BLink).</t>
  </si>
  <si>
    <t>NB-ARC domain-containing disease resistance protein NB-ARC domain-containing disease resistance protein; FUNCTIONS IN: ATP binding; INVOLVED IN: defense response, apoptosis; CONTAINS InterPro DOMAIN/s: NB-ARC (InterPro:IPR002182), Leucine-rich repeat (InterPro:IPR001611), Disease resistance protein (InterPro:IPR000767); BEST Arabidopsis thaliana protein match is: NB-ARC domain-containing disease resistance protein (TAIR:AT4G27190.1); Has 1807 Blast hits to 1807 proteins in 277 species: Archae - 0; Bacteria - 0; Metazoa - 736; Fungi - 347; Plants - 385; Viruses - 0; Other Eukaryotes - 339 (source: NCBI BLink).</t>
  </si>
  <si>
    <t>LRR and NB-ARC domains-containing disease resistance protein LRR and NB-ARC domains-containing disease resistance protein; FUNCTIONS IN: nucleoside-triphosphatase activity, nucleotide binding, ATP binding; INVOLVED IN: N-terminal protein myristoylation, defense response, apoptosis; CONTAINS InterPro DOMAIN/s: ATPase, AAA+ type, core (InterPro:IPR003593), NB-ARC (InterPro:IPR002182), Disease resistance protein (InterPro:IPR000767); BEST Arabidopsis thaliana protein match is: Disease resistance protein (CC-NBS-LRR class) family (TAIR:AT1G12220.2); Has 1807 Blast hits to 1807 proteins in 277 species: Archae - 0; Bacteria - 0; Metazoa - 736; Fungi - 347; Plants - 385; Viruses - 0; Other Eukaryotes - 339 (source: NCBI BLink).</t>
  </si>
  <si>
    <t>NB-ARC domain-containing disease resistance protein NB-ARC domain-containing disease resistance protein; FUNCTIONS IN: ATP binding; INVOLVED IN: apoptosis, defense response; LOCATED IN: cellular_component unknown; EXPRESSED IN: shoot; CONTAINS InterPro DOMAIN/s: NB-ARC (InterPro:IPR002182), Disease resistance protein (InterPro:IPR000767); BEST Arabidopsis thaliana protein match is: Disease resistance protein (CC-NBS-LRR class) family (TAIR:AT5G48620.1); Has 13478 Blast hits to 13006 proteins in 446 species: Archae - 8; Bacteria - 393; Metazoa - 272; Fungi - 117; Plants - 12628; Viruses - 2; Other Eukaryotes - 58 (source: NCBI BLink).</t>
  </si>
  <si>
    <t>Nucleotide-sugar transporter family protein Nucleotide-sugar transporter family protein; FUNCTIONS IN: nucleotide-sugar transmembrane transporter activity, sugar:hydrogen symporter activity; INVOLVED IN: carbohydrate transport, nucleotide-sugar transport; LOCATED IN: membrane; EXPRESSED IN: 22 plant structures; EXPRESSED DURING: 13 growth stages; CONTAINS InterPro DOMAIN/s: Nucleotide-sugar transporter (InterPro:IPR007271), UDP/CMP-sugar transporter (InterPro:IPR021189), UDP-galactose transporter (InterPro:IPR004689); BEST Arabidopsis thaliana protein match is: Nucleotide-sugar transporter family protein (TAIR:AT5G41760.2); Has 1055 Blast hits to 1038 proteins in 182 species: Archae - 2; Bacteria - 16; Metazoa - 554; Fungi - 120; Plants - 194; Viruses - 0; Other Eukaryotes - 169 (source: NCBI BLink).</t>
  </si>
  <si>
    <t>cysteine-rich RLK (RECEPTOR-like protein kinase) 10 Encodes a receptor-like protein kinase. Naming convention from Chen et al 2003 (PMID 14756307) cysteine-rich RLK (RECEPTOR-like protein kinase) 10 (CRK10); FUNCTIONS IN: protein serine/threonine kinase activity, protein kinase activity, kinase activity, ATP binding; INVOLVED IN: protein amino acid phosphorylation; LOCATED IN: plasma membrane; EXPRESSED IN: 22 plant structures; EXPRESSED DURING: 13 growth stages; CONTAINS InterPro DOMAIN/s: Protein kinase, ATP binding site (InterPro:IPR017441), Serine/threonine-protein kinase domain (InterPro:IPR002290), Protein of unknown function DUF26 (InterPro:IPR002902),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cysteine-rich RLK (RECEPTOR-like protein kinase) 8 (TAIR:AT4G23160.1); Has 124145 Blast hits to 122467 proteins in 4564 species: Archae - 110; Bacteria - 14159; Metazoa - 45299; Fungi - 10862; Plants - 34986; Viruses - 473; Other Eukaryotes - 18256 (source: NCBI BLink).</t>
  </si>
  <si>
    <t>NB-ARC domain-containing disease resistance protein NB-ARC domain-containing disease resistance protein; FUNCTIONS IN: ATP binding; INVOLVED IN: defense response, apoptosis; LOCATED IN: endomembrane system; CONTAINS InterPro DOMAIN/s: NB-ARC (InterPro:IPR002182), Disease resistance protein (InterPro:IPR000767); BEST Arabidopsis thaliana protein match is: NB-ARC domain-containing disease resistance protein (TAIR:AT3G46530.1); Has 14658 Blast hits to 14197 proteins in 483 species: Archae - 6; Bacteria - 489; Metazoa - 440; Fungi - 102; Plants - 13534; Viruses - 0; Other Eukaryotes - 87 (source: NCBI BLink).</t>
  </si>
  <si>
    <t>P-loop containing nucleoside triphosphate hydrolases superfamily protein P-loop containing nucleoside triphosphate hydrolases superfamily protein; FUNCTIONS IN: nucleoside-triphosphatase activity, nucleotide binding, ATP binding; INVOLVED IN: apoptosis; LOCATED IN: chloroplast; EXPRESSED IN: 12 plant structures; EXPRESSED DURING: 7 growth stages; CONTAINS InterPro DOMAIN/s: ATPase, AAA+ type, core (InterPro:IPR003593), NB-ARC (InterPro:IPR002182); BEST Arabidopsis thaliana protein match is: Disease resistance protein (TIR-NBS class) (TAIR:AT4G23440.1); Has 1807 Blast hits to 1807 proteins in 277 species: Archae - 0; Bacteria - 0; Metazoa - 736; Fungi - 347; Plants - 385; Viruses - 0; Other Eukaryotes - 339 (source: NCBI BLink).</t>
  </si>
  <si>
    <t>disease resistance protein (TIR-NBS-LRR class), putative disease resistance protein (TIR-NBS-LRR class), putative; FUNCTIONS IN: transmembrane receptor activity, ATP binding; INVOLVED IN: signal transduction, defense response, apoptosis, innate immune response; LOCATED IN: intrinsic to membrane; EXPRESSED IN: 14 plant structures; EXPRESSED DURING: 6 growth stages; CONTAINS InterPro DOMAIN/s: Leucine-rich repeat, typical subtype (InterPro:IPR003591), NB-ARC (InterPro:IPR002182), Leucine-rich repeat (InterPro:IPR001611), Disease resistance protein (InterPro:IPR000767), Toll-Interleukin receptor (InterPro:IPR000157); BEST Arabidopsis thaliana protein match is: Disease resistance protein (TIR-NBS-LRR class) (TAIR:AT5G11250.1); Has 1807 Blast hits to 1807 proteins in 277 species: Archae - 0; Bacteria - 0; Metazoa - 736; Fungi - 347; Plants - 385; Viruses - 0; Other Eukaryotes - 339 (source: NCBI BLink).</t>
  </si>
  <si>
    <t>Disease resistance protein (CC-NBS-LRR class) family Disease resistance protein (CC-NBS-LRR class) family; FUNCTIONS IN: ATP binding; INVOLVED IN: defense response, apoptosis; LOCATED IN: cellular_component unknown; EXPRESSED IN: 7 plant structures; EXPRESSED DURING: F mature embryo stage, petal differentiation and expansion stage, D bilateral stage; CONTAINS InterPro DOMAIN/s: NB-ARC (InterPro:IPR002182), Disease resistance protein (InterPro:IPR000767); BEST Arabidopsis thaliana protein match is: Disease resistance protein (CC-NBS-LRR class) family (TAIR:AT1G58400.1); Has 15344 Blast hits to 14453 proteins in 553 species: Archae - 6; Bacteria - 696; Metazoa - 1027; Fungi - 144; Plants - 13345; Viruses - 0; Other Eukaryotes - 126 (source: NCBI BLink).</t>
  </si>
  <si>
    <t>Disease resistance protein (CC-NBS-LRR class) family Disease resistance protein (CC-NBS-LRR class) family; FUNCTIONS IN: ATP binding; INVOLVED IN: apoptosis, defense response; LOCATED IN: cellular_component unknown; EXPRESSED IN: cultured cell; CONTAINS InterPro DOMAIN/s: NB-ARC (InterPro:IPR002182), Disease resistance protein (InterPro:IPR000767); BEST Arabidopsis thaliana protein match is: Disease resistance protein (CC-NBS-LRR class) family (TAIR:AT1G59124.1); Has 30201 Blast hits to 17322 proteins in 780 species: Archae - 12; Bacteria - 1396; Metazoa - 17338; Fungi - 3422; Plants - 5037; Viruses - 0; Other Eukaryotes - 2996 (source: NCBI BLink).</t>
  </si>
  <si>
    <t>Disease resistance protein (CC-NBS-LRR class) family Disease resistance protein (CC-NBS-LRR class) family; FUNCTIONS IN: ATP binding; INVOLVED IN: defense response, apoptosis; LOCATED IN: plasma membrane; EXPRESSED IN: cultured cell; CONTAINS InterPro DOMAIN/s: NB-ARC (InterPro:IPR002182), Disease resistance protein (InterPro:IPR000767); BEST Arabidopsis thaliana protein match is: Disease resistance protein (CC-NBS-LRR class) family (TAIR:AT5G43470.2); Has 1807 Blast hits to 1807 proteins in 277 species: Archae - 0; Bacteria - 0; Metazoa - 736; Fungi - 347; Plants - 385; Viruses - 0; Other Eukaryotes - 339 (source: NCBI BLink).</t>
  </si>
  <si>
    <t>ADR1-like 1 ADR1-like 1 (ADR1-L1); FUNCTIONS IN: ATP binding; INVOLVED IN: apoptosis, defense response; LOCATED IN: apoplast; EXPRESSED IN: 22 plant structures; EXPRESSED DURING: 13 growth stages; CONTAINS InterPro DOMAIN/s: NB-ARC (InterPro:IPR002182), Leucine-rich repeat (InterPro:IPR001611), Powdery mildew resistance protein, RPW8 domain (InterPro:IPR008808), Disease resistance protein (InterPro:IPR000767); BEST Arabidopsis thaliana protein match is: ADR1-like 2 (TAIR:AT5G04720.1); Has 35333 Blast hits to 34131 proteins in 2444 species: Archae - 798; Bacteria - 22429; Metazoa - 974; Fungi - 991; Plants - 531; Viruses - 0; Other Eukaryotes - 9610 (source: NCBI BLink).</t>
  </si>
  <si>
    <t>FUNCTIONS IN: molecular_function unknown; INVOLVED IN: biological_process unknown; LOCATED IN: mitochondrion, chloroplast, plasma membrane, plastid, chloroplast envelope; EXPRESSED IN: 23 plant structures; EXPRESSED DURING: 13 growth stages; CONTAINS InterPro DOMAIN/s: Protein of unknown function DUF3769 (InterPro:IPR022244); BEST Arabidopsis thaliana protein match is: pigment defective 320 (TAIR:AT3G06960.1); Has 49 Blast hits to 48 proteins in 15 species: Archae - 0; Bacteria - 0; Metazoa - 0; Fungi - 0; Plants - 48; Viruses - 0; Other Eukaryotes - 1 (source: NCBI BLink).</t>
  </si>
  <si>
    <t>Disease resistance protein (TIR-NBS-LRR class) family Disease resistance protein (TIR-NBS-LRR class) family; FUNCTIONS IN: transmembrane receptor activity, ATP binding; INVOLVED IN: signal transduction, apoptosis, defense response, innate immune response; LOCATED IN: intrinsic to membrane; EXPRESSED IN: 8 plant structures; EXPRESSED DURING: LP.04 four leaves visible, 4 anthesis, LP.02 two leaves visible, petal differentiation and expansion stage, D bilateral stage; CONTAINS InterPro DOMAIN/s: NB-ARC (InterPro:IPR002182), Toll-Interleukin receptor (InterPro:IPR000157), Disease resistance protein (InterPro:IPR000767); BEST Arabidopsis thaliana protein match is: Disease resistance protein (TIR-NBS-LRR class) family (TAIR:AT5G38340.1).</t>
  </si>
  <si>
    <t>Disease resistance protein (CC-NBS-LRR class) family Disease resistance protein (CC-NBS-LRR class) family; FUNCTIONS IN: ATP binding; INVOLVED IN: N-terminal protein myristoylation, apoptosis, defense response; LOCATED IN: cellular_component unknown; EXPRESSED IN: 8 plant structures; EXPRESSED DURING: 6 growth stages; CONTAINS InterPro DOMAIN/s: NB-ARC (InterPro:IPR002182), Leucine-rich repeat (InterPro:IPR001611), Disease resistance protein (InterPro:IPR000767); BEST Arabidopsis thaliana protein match is: Disease resistance protein (CC-NBS-LRR class) family (TAIR:AT5G43730.1); Has 17730 Blast hits to 16510 proteins in 695 species: Archae - 12; Bacteria - 829; Metazoa - 2844; Fungi - 202; Plants - 13567; Viruses - 0; Other Eukaryotes - 276 (source: NCBI BLink).</t>
  </si>
  <si>
    <t>LRR and NB-ARC domains-containing disease resistance protein LRR and NB-ARC domains-containing disease resistance protein; FUNCTIONS IN: ATP binding; INVOLVED IN: apoptosis, defense response; LOCATED IN: plasma membrane; EXPRESSED IN: cultured cell;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1G61310.1); Has 35333 Blast hits to 34131 proteins in 2444 species: Archae - 798; Bacteria - 22429; Metazoa - 974; Fungi - 991; Plants - 531; Viruses - 0; Other Eukaryotes - 9610 (source: NCBI BLink).</t>
  </si>
  <si>
    <t>phloem protein 2-A1 encodes a phloem lectin, similar to phloem lectin in cucumber and celery. Gene is expressed in the phloem, predominantly in the companion cells. phloem protein 2-A1 (PP2-A1); BEST Arabidopsis thaliana protein match is: phloem protein 2-A4 (TAIR:AT1G33920.1); Has 488 Blast hits to 483 proteins in 39 species: Archae - 0; Bacteria - 0; Metazoa - 0; Fungi - 0; Plants - 488; Viruses - 0; Other Eukaryotes - 0 (source: NCBI BLink).</t>
  </si>
  <si>
    <t>transmembrane receptors;ATP binding transmembrane receptors;ATP binding; FUNCTIONS IN: transmembrane receptor activity, ATP binding; INVOLVED IN: signal transduction, defense response, apoptosis, innate immune response; CONTAINS InterPro DOMAIN/s: Leucine-rich repeat, typical subtype (InterPro:IPR003591), NB-ARC (InterPro:IPR002182), Leucine-rich repeat (InterPro:IPR001611), Disease resistance protein (InterPro:IPR000767), Toll-Interleukin receptor (InterPro:IPR000157); BEST Arabidopsis thaliana protein match is: disease resistance protein (TIR-NBS-LRR class), putative (TAIR:AT1G27180.1); Has 88149 Blast hits to 36022 proteins in 1268 species: Archae - 44; Bacteria - 5525; Metazoa - 17765; Fungi - 1406; Plants - 58458; Viruses - 8; Other Eukaryotes - 4943 (source: NCBI BLink).</t>
  </si>
  <si>
    <t>Disease resistance protein (CC-NBS-LRR class) family Disease resistance protein (CC-NBS-LRR class) family; FUNCTIONS IN: ATP binding; INVOLVED IN: apoptosis, defense response; EXPRESSED IN: 19 plant structures; EXPRESSED DURING: 9 growth stages; CONTAINS InterPro DOMAIN/s: NB-ARC (InterPro:IPR002182), Disease resistance protein (InterPro:IPR000767); BEST Arabidopsis thaliana protein match is: Disease resistance protein (CC-NBS-LRR class) family (TAIR:AT5G35450.1); Has 15992 Blast hits to 14913 proteins in 520 species: Archae - 9; Bacteria - 880; Metazoa - 731; Fungi - 25; Plants - 14197; Viruses - 0; Other Eukaryotes - 150 (source: NCBI BLink).</t>
  </si>
  <si>
    <t>Protein kinase superfamily protein Protein kinase superfamily protein; FUNCTIONS IN: protein serine/threonine kinase activity, protein kinase activity, kinase activity, ATP binding; INVOLVED IN: protein amino acid phosphorylation; LOCATED IN: cellular_component unknown; EXPRESSED IN: 20 plant structures; EXPRESSED DURING: 12 growth stages;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1G16670.1); Has 118495 Blast hits to 117144 proteins in 4669 species: Archae - 109; Bacteria - 13491; Metazoa - 44039; Fungi - 9996; Plants - 33355; Viruses - 385; Other Eukaryotes - 17120 (source: NCBI BLink).</t>
  </si>
  <si>
    <t>Transketolase Transketolase; FUNCTIONS IN: catalytic activity, transketolase activity; EXPRESSED IN: 24 plant structures; EXPRESSED DURING: 16 growth stages; CONTAINS InterPro DOMAIN/s: Transketolase, N-terminal (InterPro:IPR005474), Transketolase, C-terminal (InterPro:IPR005476), Transketolase, C-terminal/Pyruvate-ferredoxin oxidoreductase, domain II (InterPro:IPR009014), Transketolase-like, pyrimidine-binding domain (InterPro:IPR005475), Transketolase binding site (InterPro:IPR020826), Transketolase, bacterial-like (InterPro:IPR005478), Transketolase-like, C-terminal (InterPro:IPR015941); BEST Arabidopsis thaliana protein match is: Transketolase (TAIR:AT2G45290.1).</t>
  </si>
  <si>
    <t>disease resistance protein (TIR-NBS-LRR class) family disease resistance protein (TIR-NBS-LRR class) family; FUNCTIONS IN: transmembrane receptor activity, nucleoside-triphosphatase activity, nucleotide binding, ATP binding; INVOLVED IN: signal transduction, defense response, apoptosis, innate immune response; LOCATED IN: intrinsic to membrane; CONTAINS InterPro DOMAIN/s: ATPase, AAA+ type, core (InterPro:IPR003593), NB-ARC (InterPro:IPR002182), Toll-Interleukin receptor (InterPro:IPR000157), Disease resistance protein (InterPro:IPR000767); BEST Arabidopsis thaliana protein match is: Disease resistance protein (TIR-NBS-LRR class) family (TAIR:AT5G46270.1); Has 1807 Blast hits to 1807 proteins in 277 species: Archae - 0; Bacteria - 0; Metazoa - 736; Fungi - 347; Plants - 385; Viruses - 0; Other Eukaryotes - 339 (source: NCBI BLink).</t>
  </si>
  <si>
    <t>ADR1-like 2 ADR1-like 2 (ADR1-L2); FUNCTIONS IN: nucleoside-triphosphatase activity, nucleotide binding, ATP binding; INVOLVED IN: apoptosis, defense response; EXPRESSED IN: 22 plant structures; EXPRESSED DURING: 13 growth stages; CONTAINS InterPro DOMAIN/s: ATPase, AAA+ type, core (InterPro:IPR003593), NB-ARC (InterPro:IPR002182), Powdery mildew resistance protein, RPW8 domain (InterPro:IPR008808), Disease resistance protein (InterPro:IPR000767); BEST Arabidopsis thaliana protein match is: ADR1-like 1 (TAIR:AT4G33300.2); Has 1807 Blast hits to 1807 proteins in 277 species: Archae - 0; Bacteria - 0; Metazoa - 736; Fungi - 347; Plants - 385; Viruses - 0; Other Eukaryotes - 339 (source: NCBI BLink).</t>
  </si>
  <si>
    <t>NB-ARC domain-containing disease resistance protein NB-ARC domain-containing disease resistance protein; FUNCTIONS IN: protein binding; INVOLVED IN: apoptosis, defense response; LOCATED IN: cellular_component unknown; EXPRESSED IN: root; CONTAINS InterPro DOMAIN/s: NB-ARC (InterPro:IPR002182), Disease resistance protein (InterPro:IPR000767); BEST Arabidopsis thaliana protein match is: NB-ARC domain-containing disease resistance protein (TAIR:AT3G46730.1); Has 14039 Blast hits to 13605 proteins in 466 species: Archae - 6; Bacteria - 407; Metazoa - 448; Fungi - 49; Plants - 13060; Viruses - 6; Other Eukaryotes - 63 (source: NCBI BLink).</t>
  </si>
  <si>
    <t>Disease resistance protein (CC-NBS-LRR class) family Disease resistance protein (CC-NBS-LRR class) family; FUNCTIONS IN: ATP binding; INVOLVED IN: defense response, apoptosis; LOCATED IN: cellular_component unknown; CONTAINS InterPro DOMAIN/s: NB-ARC (InterPro:IPR002182), Disease resistance protein (InterPro:IPR000767); BEST Arabidopsis thaliana protein match is: Disease resistance protein (CC-NBS-LRR class) family (TAIR:AT1G58390.1); Has 15348 Blast hits to 14299 proteins in 466 species: Archae - 2; Bacteria - 339; Metazoa - 861; Fungi - 58; Plants - 13939; Viruses - 0; Other Eukaryotes - 149 (source: NCBI BLink).</t>
  </si>
  <si>
    <t>Protein kinase superfamily protein Protein kinase superfamily protein; FUNCTIONS IN: protein serine/threonine kinase activity, protein kinase activity, kinase activity, ATP binding; INVOLVED IN: protein amino acid phosphorylation; EXPRESSED IN: 22 plant structures; EXPRESSED DURING: 13 growth stages; CONTAINS InterPro DOMAIN/s: Protein kinase, ATP binding site (InterPro:IPR017441), Protein kinase, catalytic domain (InterPro:IPR000719), Serine/threonine-protein kinase domain (InterPro:IPR002290), Tyrosine-protein kinase, catalytic domain (InterPro:IPR020635), Serine/threonine-protein kinase-like domain (InterPro:IPR017442), Serine/threonine-protein kinase, active site (InterPro:IPR008271), Protein kinase-like domain (InterPro:IPR011009); BEST Arabidopsis thaliana protein match is: Protein kinase superfamily protein (TAIR:AT1G66880.1); Has 128125 Blast hits to 126473 proteins in 4812 species: Archae - 110; Bacteria - 14433; Metazoa - 47787; Fungi - 10757; Plants - 35416; Viruses - 568; Other Eukaryotes - 19054 (source: NCBI BLink).</t>
  </si>
  <si>
    <t>Protein of unknown function (DUF594) Protein of unknown function (DUF594); CONTAINS InterPro DOMAIN/s: Protein of unknown function DUF594 (InterPro:IPR007658); BEST Arabidopsis thaliana protein match is: Protein of unknown function (DUF594) (TAIR:AT5G45480.1); Has 1285 Blast hits to 857 proteins in 12 species: Archae - 0; Bacteria - 0; Metazoa - 0; Fungi - 0; Plants - 1285; Viruses - 0; Other Eukaryotes - 0 (source: NCBI BLink).</t>
  </si>
  <si>
    <t>target of AVRB operation1 Encodes TAO1 (Target of AvrB Operation), a TIR-NB-LRR protein that contributes to disease resistance induced by the Pseudomonas syringae effector AvrB. target of AVRB operation1 (TAO1); FUNCTIONS IN: transmembrane receptor activity, ATP binding; INVOLVED IN: defense response to bacterium, defense response; LOCATED IN: intrinsic to membrane, chloroplast; EXPRESSED IN: 14 plant structures; EXPRESSED DURING: 6 growth stages; CONTAINS InterPro DOMAIN/s: NB-ARC (InterPro:IPR002182), Leucine-rich repeat (InterPro:IPR001611), Toll-Interleukin receptor (InterPro:IPR000157), Disease resistance protein (InterPro:IPR000767); BEST Arabidopsis thaliana protein match is: Disease resistance protein (TIR-NBS-LRR class) (TAIR:AT5G11250.1); Has 64497 Blast hits to 28534 proteins in 952 species: Archae - 44; Bacteria - 3015; Metazoa - 6184; Fungi - 445; Plants - 50575; Viruses - 21; Other Eukaryotes - 4213 (source: NCBI BLink).</t>
  </si>
  <si>
    <t>Disease resistance protein (TIR-NBS-LRR class) family Encodes a TIR-NB-LRR R-protein RPP1 that confers resistance to Peronospora parasitica (downy mildew). recognition of peronospora parasitica 1 (RPP1); CONTAINS InterPro DOMAIN/s: NB-ARC (InterPro:IPR002182), Leucine-rich repeat (InterPro:IPR001611), Disease resistance protein (InterPro:IPR000767), Toll-Interleukin receptor (InterPro:IPR000157); BEST Arabidopsis thaliana protein match is: Disease resistance protein (TIR-NBS-LRR class) family (TAIR:AT3G44630.1); Has 46378 Blast hits to 25771 proteins in 899 species: Archae - 34; Bacteria - 2351; Metazoa - 4746; Fungi - 347; Plants - 36039; Viruses - 14; Other Eukaryotes - 2847 (source: NCBI BLink).</t>
  </si>
  <si>
    <t>Pentatricopeptide repeat (PPR) superfamily protein Pentatricopeptide repeat (PPR) superfamily protein; CONTAINS InterPro DOMAIN/s: Pentatricopeptide repeat (InterPro:IPR002885); BEST Arabidopsis thaliana protein match is: Tetratricopeptide repeat (TPR)-like superfamily protein (TAIR:AT3G57430.1); Has 47794 Blast hits to 13382 proteins in 245 species: Archae - 0; Bacteria - 5; Metazoa - 44; Fungi - 66; Plants - 47218; Viruses - 0; Other Eukaryotes - 461 (source: NCBI BLink).</t>
  </si>
  <si>
    <t>Peroxidase superfamily protein Peroxidase superfamily protein; FUNCTIONS IN: peroxidase activity, heme binding; INVOLVED IN: oxidation reduction, response to oxidative stress; LOCATED IN: cell wall, membrane, plant-type cell wall; EXPRESSED IN: root, leaf;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03670.1); Has 1807 Blast hits to 1807 proteins in 277 species: Archae - 0; Bacteria - 0; Metazoa - 736; Fungi - 347; Plants - 385; Viruses - 0; Other Eukaryotes - 339 (source: NCBI BLink).</t>
  </si>
  <si>
    <t>Disease resistance protein (TIR-NBS-LRR class) family Disease resistance protein (TIR-NBS-LRR class) family; FUNCTIONS IN: transmembrane receptor activity, nucleoside-triphosphatase activity, nucleotide binding, ATP binding; INVOLVED IN: signal transduction, defense response, apoptosis, innate immune response; LOCATED IN: intrinsic to membrane; EXPRESSED IN: 21 plant structures; EXPRESSED DURING: 13 growth stages;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TAIR:AT5G11250.1); Has 57565 Blast hits to 26212 proteins in 923 species: Archae - 48; Bacteria - 2396; Metazoa - 5228; Fungi - 257; Plants - 46915; Viruses - 16; Other Eukaryotes - 2705 (source: NCBI BLink).</t>
  </si>
  <si>
    <t>F-box family protein F-box family protein; CONTAINS InterPro DOMAIN/s: F-box domain, cyclin-like (InterPro:IPR001810), F-box domain, Skp2-like (InterPro:IPR022364), F-box associated domain, type 1 (InterPro:IPR006527), F-box associated interaction domain (InterPro:IPR017451); BEST Arabidopsis thaliana protein match is: F-box and associated interaction domains-containing protein (TAIR:AT4G12560.2); Has 2015 Blast hits to 1993 proteins in 48 species: Archae - 0; Bacteria - 0; Metazoa - 0; Fungi - 0; Plants - 2013; Viruses - 0; Other Eukaryotes - 2 (source: NCBI BLink).</t>
  </si>
  <si>
    <t>Protein of unknown function (DUF594) Protein of unknown function (DUF594); FUNCTIONS IN: molecular_function unknown; INVOLVED IN: biological_process unknown; LOCATED IN: plasma membrane; EXPRESSED IN: 17 plant structures; EXPRESSED DURING: 12 growth stages; CONTAINS InterPro DOMAIN/s: Protein of unknown function DUF594 (InterPro:IPR007658); BEST Arabidopsis thaliana protein match is: Protein of unknown function (DUF594) (TAIR:AT5G45540.1); Has 1371 Blast hits to 876 proteins in 12 species: Archae - 0; Bacteria - 0; Metazoa - 0; Fungi - 0; Plants - 1371; Viruses - 0; Other Eukaryotes - 0 (source: NCBI BLink).</t>
  </si>
  <si>
    <t>CONTAINS InterPro DOMAIN/s: Kinetochore protein Ndc80 (InterPro:IPR005550); Has 24780 Blast hits to 15608 proteins in 1321 species: Archae - 545; Bacteria - 2969; Metazoa - 12597; Fungi - 2181; Plants - 1581; Viruses - 39; Other Eukaryotes - 4868 (source: NCBI BLink).</t>
  </si>
  <si>
    <t>annexin 3 Annexins are calcium binding proteins that are localized in the cytoplasm. When cytosolic Ca2+ increases, they relocate to the plasma membrane. annexin 3 (ANNAT3); FUNCTIONS IN: calcium-dependent phospholipid binding, calcium ion binding; INVOLVED IN: response to water deprivation, response to salt stress, response to cold, response to heat; LOCATED IN: vacuole, cell surface; EXPRESSED IN: 21 plant structures; EXPRESSED DURING: 8 growth stages; CONTAINS InterPro DOMAIN/s: Annexin like protein (InterPro:IPR015472), Annexin repeat (InterPro:IPR018502), Annexin repeat, conserved site (InterPro:IPR018252), Annexin (InterPro:IPR001464); BEST Arabidopsis thaliana protein match is: annexin 8 (TAIR:AT5G12380.1); Has 3905 Blast hits to 2209 proteins in 203 species: Archae - 0; Bacteria - 0; Metazoa - 3079; Fungi - 145; Plants - 448; Viruses - 0; Other Eukaryotes - 233 (source: NCBI BLink).</t>
  </si>
  <si>
    <t>vacuolar ATP synthase subunit C (VATC) / V-ATPase C subunit / vacuolar proton pump C subunit (DET3) Encodes subunit C of the vacuolar H(+)-ATPase (V-ATPase). Bound and phosphorylated by AtWNK8. DE-ETIOLATED 3 (DET3); FUNCTIONS IN: proton-transporting ATPase activity, rotational mechanism; INVOLVED IN: lignin biosynthetic process, regulation of carbohydrate biosynthetic process, unidimensional cell growth; LOCATED IN: in 6 components; EXPRESSED IN: 26 plant structures; EXPRESSED DURING: 17 growth stages; CONTAINS InterPro DOMAIN/s: ATPase, V1 complex, subunit C (InterPro:IPR004907); Has 563 Blast hits to 541 proteins in 227 species: Archae - 0; Bacteria - 0; Metazoa - 263; Fungi - 140; Plants - 72; Viruses - 0; Other Eukaryotes - 88 (source: NCBI BLink).</t>
  </si>
  <si>
    <t>Peptidase C78, ubiquitin fold modifier-specific peptidase 1/ 2 Peptidase C78, ubiquitin fold modifier-specific peptidase 1/ 2; CONTAINS InterPro DOMAIN/s: Peptidase C78, ubiquitin fold modifier-specific peptidase 1/ 2 (InterPro:IPR012462); Has 1807 Blast hits to 1807 proteins in 277 species: Archae - 0; Bacteria - 0; Metazoa - 736; Fungi - 347; Plants - 385; Viruses - 0; Other Eukaryotes - 339 (source: NCBI BLink).</t>
  </si>
  <si>
    <t>RNI-like superfamily protein RNI-like superfamily protein; FUNCTIONS IN: molecular_function unknown; INVOLVED IN: biological_process unknown; LOCATED IN: cellular_component unknown; EXPRESSED IN: 22 plant structures; EXPRESSED DURING: 13 growth stages; BEST Arabidopsis thaliana protein match is: Leucine-rich repeat (LRR) family protein (TAIR:AT5G45520.1).</t>
  </si>
  <si>
    <t>S phase kinase-associated protein 1 SKP1 is core component of the SCF family of E3 ubiquitin ligases and serves to tether the rest of the complex to an F-box protein, which provides specificity in binding to ubiquitin ligase substrate proteins. Predominately expressed from leptotene to pachytene. Negatively regulates recombination. Interacts with P0, a silencing suppressor protein encoded by poleroviruses by means of a conserved minimal F-box motif. S phase kinase-associated protein 1 (SKP1); FUNCTIONS IN: ubiquitin-protein ligase activity, protein binding; INVOLVED IN: negative regulation of DNA recombination, response to cadmium ion, mitosis, male meiosis, ubiquitin-dependent protein catabolic process; LOCATED IN: in 7 components; EXPRESSED IN: 35 plant structures; EXPRESSED DURING: 15 growth stages; CONTAINS InterPro DOMAIN/s: E3 ubiquitin ligase, SCF complex, Skp subunit (InterPro:IPR016897), SKP1 component, dimerisation (InterPro:IPR016072), SKP1 component (InterPro:IPR001232), BTB/POZ fold (InterPro:IPR011333), SKP1 component, POZ (InterPro:IPR016073); BEST Arabidopsis thaliana protein match is: E3 ubiquitin ligase SCF complex subunit SKP1/ASK1 family protein (TAIR:AT5G42190.1); Has 1455 Blast hits to 1451 proteins in 268 species: Archae - 0; Bacteria - 0; Metazoa - 552; Fungi - 179; Plants - 538; Viruses - 11; Other Eukaryotes - 175 (source: NCBI BLink).</t>
  </si>
  <si>
    <t>Disease resistance protein (TIR-NBS-LRR class) Disease resistance protein (TIR-NBS-LRR class); FUNCTIONS IN: transmembrane receptor activity, ATP binding; INVOLVED IN: signal transduction, apoptosis, defense response, innate immune response; LOCATED IN: intrinsic to membrane, chloroplast; EXPRESSED IN: 20 plant structures; EXPRESSED DURING: 13 growth stages; CONTAINS InterPro DOMAIN/s: NB-ARC (InterPro:IPR002182), Leucine-rich repeat (InterPro:IPR001611), Toll-Interleukin receptor (InterPro:IPR000157), Disease resistance protein (InterPro:IPR000767); BEST Arabidopsis thaliana protein match is: Disease resistance protein (TIR-NBS-LRR class) family (TAIR:AT2G14080.1); Has 1807 Blast hits to 1807 proteins in 277 species: Archae - 0; Bacteria - 0; Metazoa - 736; Fungi - 347; Plants - 385; Viruses - 0; Other Eukaryotes - 339 (source: NCBI BLink).</t>
  </si>
  <si>
    <t>cysteine-rich RLK (RECEPTOR-like protein kinase) 7 Encodes a cysteine-rich receptor-like protein kinase. cysteine-rich RLK (RECEPTOR-like protein kinase) 7 (CRK7); FUNCTIONS IN: kinase activity; INVOLVED IN: protein amino acid phosphorylation; LOCATED IN: endomembrane system; EXPRESSED IN: 11 plant structures; EXPRESSED DURING: 9 growth stages; CONTAINS InterPro DOMAIN/s: Protein kinase, ATP binding site (InterPro:IPR017441), Protein kinase, catalytic domain (InterPro:IPR000719), Protein of unknown function DUF26 (InterPro:IPR002902), Serine/threonine-protein kinase-like domain (InterPro:IPR017442), Protein kinase-like domain (InterPro:IPR011009), Serine/threonine-protein kinase, active site (InterPro:IPR008271); BEST Arabidopsis thaliana protein match is: cysteine-rich RLK (RECEPTOR-like protein kinase) 8 (TAIR:AT4G23160.1); Has 123287 Blast hits to 121744 proteins in 4655 species: Archae - 106; Bacteria - 14344; Metazoa - 45046; Fungi - 10671; Plants - 34613; Viruses - 423; Other Eukaryotes - 18084 (source: NCBI BLink).</t>
  </si>
  <si>
    <t>Disease resistance protein (CC-NBS-LRR class) family Disease resistance protein (CC-NBS-LRR class) family; FUNCTIONS IN: ATP binding; INVOLVED IN: defense response, apoptosis; LOCATED IN: endomembrane system; CONTAINS InterPro DOMAIN/s: NB-ARC (InterPro:IPR002182), Leucine-rich repeat (InterPro:IPR001611), Powdery mildew resistance protein, RPW8 domain (InterPro:IPR008808), Disease resistance protein (InterPro:IPR000767); BEST Arabidopsis thaliana protein match is: Disease resistance protein (CC-NBS-LRR class) family (TAIR:AT5G66900.1); Has 1807 Blast hits to 1807 proteins in 277 species: Archae - 0; Bacteria - 0; Metazoa - 736; Fungi - 347; Plants - 385; Viruses - 0; Other Eukaryotes - 339 (source: NCBI BLink).</t>
  </si>
  <si>
    <t>RNA-binding protein RNA-binding protein; FUNCTIONS IN: RNA binding, nucleotide binding, nucleic acid binding; INVOLVED IN: RNA processing; LOCATED IN: ribonucleoprotein complex, nucleus; EXPRESSED IN: 24 plant structures; EXPRESSED DURING: 15 growth stages; CONTAINS InterPro DOMAIN/s: Winged helix-turn-helix transcription repressor DNA-binding (InterPro:IPR011991), RNA-binding protein Lupus La (InterPro:IPR006630), Lupus La protein (InterPro:IPR002344), RNA recognition motif, RNP-1 (InterPro:IPR000504), Nucleotide-binding, alpha-beta plait (InterPro:IPR012677); BEST Arabidopsis thaliana protein match is: RNA-binding protein (TAIR:AT2G43970.1); Has 1643 Blast hits to 1641 proteins in 213 species: Archae - 0; Bacteria - 0; Metazoa - 943; Fungi - 256; Plants - 299; Viruses - 0; Other Eukaryotes - 145 (source: NCBI BLink).</t>
  </si>
  <si>
    <t>LRR and NB-ARC domains-containing disease resistance protein LRR and NB-ARC domains-containing disease resistance protein; FUNCTIONS IN: ATP binding; INVOLVED IN: N-terminal protein myristoylation, apoptosis, defense response; LOCATED IN: cellular_component unknown; CONTAINS InterPro DOMAIN/s: NB-ARC (InterPro:IPR002182), Disease resistance protein (InterPro:IPR000767); BEST Arabidopsis thaliana protein match is: LRR and NB-ARC domains-containing disease resistance protein (TAIR:AT1G61310.1); Has 22150 Blast hits to 19364 proteins in 791 species: Archae - 16; Bacteria - 2974; Metazoa - 3433; Fungi - 288; Plants - 14918; Viruses - 2; Other Eukaryotes - 519 (source: NCBI BLink).</t>
  </si>
  <si>
    <t>cysteine-rich RLK (RECEPTOR-like protein kinase) 15 Encodes a cysteine-rich receptor-like protein kinase. cysteine-rich RLK (RECEPTOR-like protein kinase) 15 (CRK15); FUNCTIONS IN: kinase activity; INVOLVED IN: protein amino acid phosphorylation; CONTAINS InterPro DOMAIN/s: Protein kinase, ATP binding site (InterPro:IPR017441), Serine/threonine-protein kinase domain (InterPro:IPR002290), Protein of unknown function DUF26 (InterPro:IPR002902), Serine/threonine-protein kinase-like domain (InterPro:IPR017442), Serine/threonine-protein kinase, active site (InterPro:IPR008271), Protein kinase-like domain (InterPro:IPR011009), Protein kinase, catalytic domain (InterPro:IPR000719), Tyrosine-protein kinase, catalytic domain (InterPro:IPR020635), Concanavalin A-like lectin/glucanase (InterPro:IPR008985); BEST Arabidopsis thaliana protein match is: cysteine-rich RLK (RECEPTOR-like protein kinase) 8 (TAIR:AT4G23160.1); Has 121584 Blast hits to 120147 proteins in 4447 species: Archae - 110; Bacteria - 13930; Metazoa - 44451; Fungi - 10585; Plants - 34122; Viruses - 456; Other Eukaryotes - 17930 (source: NCBI BLink).</t>
  </si>
  <si>
    <t>Disease resistance protein (TIR-NBS-LRR class) family Disease resistance protein (TIR-NBS-LRR class) family; FUNCTIONS IN: transmembrane receptor activity, nucleoside-triphosphatase activity, nucleotide binding, ATP binding; INVOLVED IN: signal transduction, apoptosis, defense response, innate immune response; LOCATED IN: intrinsic to membrane, endomembrane system; EXPRESSED IN: 19 plant structures; EXPRESSED DURING: 13 growth stages;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TAIR:AT5G11250.1); Has 59112 Blast hits to 27121 proteins in 1046 species: Archae - 26; Bacteria - 3020; Metazoa - 5754; Fungi - 417; Plants - 46550; Viruses - 22; Other Eukaryotes - 3323 (source: NCBI BLink).</t>
  </si>
  <si>
    <t>Disease resistance protein (CC-NBS-LRR class) family Disease resistance protein (CC-NBS-LRR class) family; FUNCTIONS IN: ATP binding; INVOLVED IN: N-terminal protein myristoylation, defense response; LOCATED IN: cellular_component unknown; CONTAINS InterPro DOMAIN/s: Leucine-rich repeat-containing protein (InterPro:IPR015766), NB-ARC (InterPro:IPR002182), Disease resistance protein (InterPro:IPR000767); BEST Arabidopsis thaliana protein match is: Disease resistance protein (CC-NBS-LRR class) family (TAIR:AT1G12220.2); Has 14258 Blast hits to 13662 proteins in 567 species: Archae - 8; Bacteria - 542; Metazoa - 1192; Fungi - 130; Plants - 12234; Viruses - 0; Other Eukaryotes - 152 (source: NCBI BLink).</t>
  </si>
  <si>
    <t>SWIB complex BAF60b domain-containing protein SWIB complex BAF60b domain-containing protein; CONTAINS InterPro DOMAIN/s: SWIB/MDM2 domain (InterPro:IPR003121), SWIB domain (InterPro:IPR019835), DEK, C-terminal (InterPro:IPR014876); BEST Arabidopsis thaliana protein match is: SWIB complex BAF60b domain-containing protein (TAIR:AT1G49520.1); Has 4780 Blast hits to 2475 proteins in 346 species: Archae - 0; Bacteria - 702; Metazoa - 1207; Fungi - 636; Plants - 993; Viruses - 61; Other Eukaryotes - 1181 (source: NCBI BLink).</t>
  </si>
  <si>
    <t>AT3G14470.1</t>
  </si>
  <si>
    <t>AT4G27190.1</t>
  </si>
  <si>
    <t>AT1G69550.1</t>
  </si>
  <si>
    <t>AT3G50950.1</t>
  </si>
  <si>
    <t>AT3G14460.1</t>
  </si>
  <si>
    <t>AT5G43470.2</t>
  </si>
  <si>
    <t>AT1G58390.1</t>
  </si>
  <si>
    <t>AT3G44630.1</t>
  </si>
  <si>
    <t>AT4G26090.1</t>
  </si>
  <si>
    <t>AT1G59780.1</t>
  </si>
  <si>
    <t>AT5G35450.1</t>
  </si>
  <si>
    <t>AT3G07040.1</t>
  </si>
  <si>
    <t>AT4G16890.1</t>
  </si>
  <si>
    <t>AT3G44670.2</t>
  </si>
  <si>
    <t>AT1G12220.2</t>
  </si>
  <si>
    <t>AT1G63350.1</t>
  </si>
  <si>
    <t>AT2G13620.1</t>
  </si>
  <si>
    <t>AT5G37820.1</t>
  </si>
  <si>
    <t>AT5G43740.2</t>
  </si>
  <si>
    <t>AT3G46530.1</t>
  </si>
  <si>
    <t>AT1G27180.1</t>
  </si>
  <si>
    <t>AT1G52660.1</t>
  </si>
  <si>
    <t>AT5G43730.1</t>
  </si>
  <si>
    <t>AT4G27220.1</t>
  </si>
  <si>
    <t>AT4G10780.1</t>
  </si>
  <si>
    <t>AT1G50180.1</t>
  </si>
  <si>
    <t>AT4G35335.1</t>
  </si>
  <si>
    <t>AT4G23180.1</t>
  </si>
  <si>
    <t>AT3G46730.1</t>
  </si>
  <si>
    <t>AT5G56220.1</t>
  </si>
  <si>
    <t>AT5G17680.1</t>
  </si>
  <si>
    <t>AT1G58410.1</t>
  </si>
  <si>
    <t>AT1G58807.2</t>
  </si>
  <si>
    <t>AT5G48620.1</t>
  </si>
  <si>
    <t>AT4G33300.2</t>
  </si>
  <si>
    <t>AT2G44640.1</t>
  </si>
  <si>
    <t>AT1G65850.2</t>
  </si>
  <si>
    <t>AT1G15890.1</t>
  </si>
  <si>
    <t>AT1G61180.1</t>
  </si>
  <si>
    <t>AT4G19840.1</t>
  </si>
  <si>
    <t>AT1G27170.1</t>
  </si>
  <si>
    <t>AT1G53350.1</t>
  </si>
  <si>
    <t>AT3G09010.1</t>
  </si>
  <si>
    <t>AT3G60750.2</t>
  </si>
  <si>
    <t>AT5G46260.1</t>
  </si>
  <si>
    <t>AT5G04720.1</t>
  </si>
  <si>
    <t>AT3G46710.1</t>
  </si>
  <si>
    <t>AT1G58400.1</t>
  </si>
  <si>
    <t>AT1G18390.2</t>
  </si>
  <si>
    <t>AT5G45540.1</t>
  </si>
  <si>
    <t>AT5G44510.1</t>
  </si>
  <si>
    <t>AT3G44480.1</t>
  </si>
  <si>
    <t>AT1G18485.1</t>
  </si>
  <si>
    <t>AT5G17820.1</t>
  </si>
  <si>
    <t>AT3G04220.1</t>
  </si>
  <si>
    <t>AT3G06240.1</t>
  </si>
  <si>
    <t>AT5G45480.1</t>
  </si>
  <si>
    <t>AT3G54630.1</t>
  </si>
  <si>
    <t>AT2G38760.1</t>
  </si>
  <si>
    <t>AT1G12840.1</t>
  </si>
  <si>
    <t>AT5G24680.1</t>
  </si>
  <si>
    <t>AT5G45500.2</t>
  </si>
  <si>
    <t>AT1G75950.1</t>
  </si>
  <si>
    <t>AT5G11250.1</t>
  </si>
  <si>
    <t>AT4G23150.1</t>
  </si>
  <si>
    <t>AT5G66910.1</t>
  </si>
  <si>
    <t>AT5G46250.1</t>
  </si>
  <si>
    <t>AT1G61190.1</t>
  </si>
  <si>
    <t>AT4G23230.1</t>
  </si>
  <si>
    <t>AT2G14080.1</t>
  </si>
  <si>
    <t>AT3G44630.3</t>
  </si>
  <si>
    <t>AT5G63020.1</t>
  </si>
  <si>
    <t>AT3G19080.1</t>
  </si>
  <si>
    <t>disease resistance protein RGA2like</t>
  </si>
  <si>
    <t>disease resistance protein RGA1</t>
  </si>
  <si>
    <t>disease resistance protein RGA4</t>
  </si>
  <si>
    <t>disease resistance RPP13like protein 1 isoform X2</t>
  </si>
  <si>
    <t>disease resistance protein At4g27190like isoform X1</t>
  </si>
  <si>
    <t>disease resistance protein RGA3</t>
  </si>
  <si>
    <t>SOVF_201720</t>
  </si>
  <si>
    <t>probable disease resistance RPP8like protein 2</t>
  </si>
  <si>
    <t>disease resistance protein RPP8like</t>
  </si>
  <si>
    <t>SOVF_117760</t>
  </si>
  <si>
    <t>SOVF_117740</t>
  </si>
  <si>
    <t>SOVF_096280</t>
  </si>
  <si>
    <t>SOVF_044190</t>
  </si>
  <si>
    <t>disease resistance protein At1g50180 isoform X1</t>
  </si>
  <si>
    <t>disease resistance RPP8like protein 3</t>
  </si>
  <si>
    <t>disease resistance protein RPM1like</t>
  </si>
  <si>
    <t>SOVF_058890</t>
  </si>
  <si>
    <t>SOVF_177800</t>
  </si>
  <si>
    <t>probable disease resistance RPP8like protein 4</t>
  </si>
  <si>
    <t>disease resistance protein RGA3 isoform X1</t>
  </si>
  <si>
    <t>probable disease resistance protein At1g12280</t>
  </si>
  <si>
    <t>probable disease resistance protein At1g61300</t>
  </si>
  <si>
    <t>disease resistance protein At1g63350</t>
  </si>
  <si>
    <t>cationH(+) antiporter 15like</t>
  </si>
  <si>
    <t>disease resistance protein At3g14460</t>
  </si>
  <si>
    <t>probable disease resistance protein At4g27220</t>
  </si>
  <si>
    <t>disease resistance protein RPS2like</t>
  </si>
  <si>
    <t>SOVF_036910</t>
  </si>
  <si>
    <t>disease resistance RPP13like protein 3</t>
  </si>
  <si>
    <t>disease resistance RPP13like protein 1</t>
  </si>
  <si>
    <t>probable aquaporin NIPtype</t>
  </si>
  <si>
    <t>probable disease resistance protein At5g43740</t>
  </si>
  <si>
    <t>disease resistance protein RPP13like</t>
  </si>
  <si>
    <t>SOVF_055490</t>
  </si>
  <si>
    <t>probable disease resistance protein At1g52660</t>
  </si>
  <si>
    <t>SOVF_067990</t>
  </si>
  <si>
    <t>SOVF_067960</t>
  </si>
  <si>
    <t>SOVF_067950</t>
  </si>
  <si>
    <t>disease resistance protein RPS2like isoform X1</t>
  </si>
  <si>
    <t>SOVF_034550</t>
  </si>
  <si>
    <t>SOVF_185850</t>
  </si>
  <si>
    <t>SOVF_188030</t>
  </si>
  <si>
    <t>disease resistance protein At4g27190like</t>
  </si>
  <si>
    <t>disease resistance protein At1g50180</t>
  </si>
  <si>
    <t>SOVF_140660</t>
  </si>
  <si>
    <t>disease resistance protein RGA1 isoform X1</t>
  </si>
  <si>
    <t>SOVF_111510</t>
  </si>
  <si>
    <t>LOC110782112</t>
  </si>
  <si>
    <t>disease resistance RPP13like protein 4</t>
  </si>
  <si>
    <t>SOVF_090460</t>
  </si>
  <si>
    <t>SOVF_043990</t>
  </si>
  <si>
    <t>SOVF_217010</t>
  </si>
  <si>
    <t>SOVF_087980 isoform A</t>
  </si>
  <si>
    <t>SOVF_044000</t>
  </si>
  <si>
    <t>SOVF_076850</t>
  </si>
  <si>
    <t>disease resistance protein At1g50180 isoform X2</t>
  </si>
  <si>
    <t>LOC110778944</t>
  </si>
  <si>
    <t>SOVF_058910</t>
  </si>
  <si>
    <t>SOVF_181580</t>
  </si>
  <si>
    <t>SOVF_051490</t>
  </si>
  <si>
    <t>SOVF_046520 isoform A</t>
  </si>
  <si>
    <t>SOVF_046520 isoform B</t>
  </si>
  <si>
    <t>SOVF_034540</t>
  </si>
  <si>
    <t>disease resistance protein TAO1like</t>
  </si>
  <si>
    <t>LOW QUALITY PROTEIN: probable disease resistance protein At1g52660</t>
  </si>
  <si>
    <t>SOVF_067980</t>
  </si>
  <si>
    <t>lectinlike</t>
  </si>
  <si>
    <t>SOVF_008410</t>
  </si>
  <si>
    <t>disease resistance protein RPS5like</t>
  </si>
  <si>
    <t>LOW QUALITY PROTEIN: putative disease resistance protein At3g14460</t>
  </si>
  <si>
    <t>disease resistance protein At4g27190like isoform X2</t>
  </si>
  <si>
    <t>SOVF_095430</t>
  </si>
  <si>
    <t>SOVF_173600</t>
  </si>
  <si>
    <t>SOVF_136980</t>
  </si>
  <si>
    <t>SOVF_170420</t>
  </si>
  <si>
    <t>SOVF_043100</t>
  </si>
  <si>
    <t>CMPsialic acid transporter 2like</t>
  </si>
  <si>
    <t>disease resistance RPP13like protein 2</t>
  </si>
  <si>
    <t>LOC110805531</t>
  </si>
  <si>
    <t>SOVF_217020</t>
  </si>
  <si>
    <t>SOVF_136970</t>
  </si>
  <si>
    <t>SOVF_030400 isoform A</t>
  </si>
  <si>
    <t>SOVF_076290</t>
  </si>
  <si>
    <t>Fboxkelchrepeat protein At3g06240like</t>
  </si>
  <si>
    <t>SOVF_181920</t>
  </si>
  <si>
    <t>SOVF_076260</t>
  </si>
  <si>
    <t>SOVF_041170</t>
  </si>
  <si>
    <t>SOVF_082840</t>
  </si>
  <si>
    <t>SOVF_098040</t>
  </si>
  <si>
    <t>SOVF_064630</t>
  </si>
  <si>
    <t>disease resistance protein RGA2like isoform X1</t>
  </si>
  <si>
    <t>SOVF_193370</t>
  </si>
  <si>
    <t>SOVF_161820 isoform B</t>
  </si>
  <si>
    <t>zinc finger with UFM1specific peptidase domain protein</t>
  </si>
  <si>
    <t>SKP1like protein 1A</t>
  </si>
  <si>
    <t>larelated protein 6A</t>
  </si>
  <si>
    <t>SOVF_033550</t>
  </si>
  <si>
    <t>SOVF_217030</t>
  </si>
  <si>
    <t>Uncharacterized protein</t>
  </si>
  <si>
    <t>NB-ARC domain-containing protein</t>
  </si>
  <si>
    <t>CC-NBS-LRR type resistance protein</t>
  </si>
  <si>
    <t>Retrovirus-related Pol polyprotein from transposon TNT 1-94</t>
  </si>
  <si>
    <t>Protein kinase domain-containing protein</t>
  </si>
  <si>
    <t>Rx_N domain-containing protein</t>
  </si>
  <si>
    <t>NBS-LRR type resistance protein</t>
  </si>
  <si>
    <t>AAA domain-containing protein</t>
  </si>
  <si>
    <t>Na_H_Exchanger domain-containing protein</t>
  </si>
  <si>
    <t>WRKY domain-containing protein</t>
  </si>
  <si>
    <t>TIR domain-containing protein</t>
  </si>
  <si>
    <t>Putative disease resistance protein RPM1</t>
  </si>
  <si>
    <t>Putative disease resistance protein</t>
  </si>
  <si>
    <t>F-box domain-containing protein</t>
  </si>
  <si>
    <t>LRR domain containing protein</t>
  </si>
  <si>
    <t>Disease resistance protein</t>
  </si>
  <si>
    <t>DUF4220 domain-containing protein</t>
  </si>
  <si>
    <t>Putative disease resistance RPP13-like protein 1</t>
  </si>
  <si>
    <t>Disease resistance RPP13-like protein</t>
  </si>
  <si>
    <t>Peroxidase</t>
  </si>
  <si>
    <t>Disease resistance protein RGA2</t>
  </si>
  <si>
    <t>NB-ARC domain, LRR domain containing protein</t>
  </si>
  <si>
    <t>LRR and NB-ARC domains-containing disease resistance protein, putative</t>
  </si>
  <si>
    <t>CC-NBS-LRR resistance-like protein</t>
  </si>
  <si>
    <t>V-type proton ATPase subunit C</t>
  </si>
  <si>
    <t>NBS-containing resistance-like protein</t>
  </si>
  <si>
    <t>Putative disease resistance protein RGA1</t>
  </si>
  <si>
    <t>putative disease resistance protein RGA3</t>
  </si>
  <si>
    <t>CNL-I</t>
  </si>
  <si>
    <t>NBS-LRR resistance protein RGH2</t>
  </si>
  <si>
    <t>Putative disease resistance RGA4</t>
  </si>
  <si>
    <t>Leucine-rich repeat containing protein, putative</t>
  </si>
  <si>
    <r>
      <rPr>
        <b/>
        <i/>
        <sz val="12"/>
        <color theme="1"/>
        <rFont val="Times New Roman"/>
        <family val="1"/>
      </rPr>
      <t>A. thaliana</t>
    </r>
    <r>
      <rPr>
        <b/>
        <sz val="12"/>
        <color theme="1"/>
        <rFont val="Times New Roman"/>
        <family val="1"/>
      </rPr>
      <t xml:space="preserve"> annotation</t>
    </r>
    <phoneticPr fontId="2" type="noConversion"/>
  </si>
  <si>
    <r>
      <rPr>
        <b/>
        <i/>
        <sz val="12"/>
        <color theme="1"/>
        <rFont val="Times New Roman"/>
        <family val="1"/>
      </rPr>
      <t>A. thaliana</t>
    </r>
    <r>
      <rPr>
        <b/>
        <sz val="12"/>
        <color theme="1"/>
        <rFont val="Times New Roman"/>
        <family val="1"/>
      </rPr>
      <t xml:space="preserve"> 
best hit</t>
    </r>
    <phoneticPr fontId="2" type="noConversion"/>
  </si>
  <si>
    <t>Putative disease resistance protein RGA3</t>
  </si>
  <si>
    <t>Putative disease resistance protein RGA4</t>
  </si>
  <si>
    <t>Disease resistance protein At4g27190</t>
  </si>
  <si>
    <t>Probable disease resistance RPP8-like protein 2</t>
  </si>
  <si>
    <t>Probable disease resistance protein At1g58390</t>
  </si>
  <si>
    <t>Probable disease resistance protein RPP1</t>
  </si>
  <si>
    <t>Disease resistance protein RPS2</t>
  </si>
  <si>
    <t>Putative disease resistance protein At1g59780</t>
  </si>
  <si>
    <t>Disease resistance RPP8-like protein 3</t>
  </si>
  <si>
    <t>Disease resistance protein RPM1</t>
  </si>
  <si>
    <t>Disease resistance protein RPS5</t>
  </si>
  <si>
    <t>Putative disease resistance protein At1g63350</t>
  </si>
  <si>
    <t>Cation/H(+) antiporter 15</t>
  </si>
  <si>
    <t>Putative disease resistance protein At3g14460</t>
  </si>
  <si>
    <t>Disease resistance protein RGA5</t>
  </si>
  <si>
    <t>Probable aquaporin NIP-type</t>
  </si>
  <si>
    <t>Probable disease resistance protein At5g43740</t>
  </si>
  <si>
    <t>Disease resistance protein RPP13</t>
  </si>
  <si>
    <t>Disease resistance protein RPV1</t>
  </si>
  <si>
    <t>Probable disease resistance protein At1g52660</t>
  </si>
  <si>
    <t>Probable disease resistance protein At5g43730</t>
  </si>
  <si>
    <t>Probable disease resistance protein At4g27220</t>
  </si>
  <si>
    <t>Putative disease resistance protein At4g10780</t>
  </si>
  <si>
    <t>Putative disease resistance protein At1g50180</t>
  </si>
  <si>
    <t>CMP-sialic acid transporter 2</t>
  </si>
  <si>
    <t>Disease resistance RPP13-like protein 4</t>
  </si>
  <si>
    <t>ToMV resistant protein Tm-2 netted virescent</t>
  </si>
  <si>
    <t>Probable disease resistance protein RXW24L</t>
  </si>
  <si>
    <t>Probable disease resistance protein RDL5</t>
  </si>
  <si>
    <t>Disease resistance protein RPP8</t>
  </si>
  <si>
    <t>Probable disease resistance RPP8-like protein 4</t>
  </si>
  <si>
    <t>Probable disease resistance protein At1g15890</t>
  </si>
  <si>
    <t>Disease resistance protein UNI</t>
  </si>
  <si>
    <t>Putative disease resistance RPP13-like protein 3</t>
  </si>
  <si>
    <t>Lectin</t>
  </si>
  <si>
    <t>Disease resistance protein RUN1</t>
  </si>
  <si>
    <t>Putative disease resistance RPP13-like protein 2</t>
  </si>
  <si>
    <t>LEAF RUST 10 DISEASE-RESISTANCE LOCUS RECEPTOR-LIKE PROTEIN KINASE-like 1.2</t>
  </si>
  <si>
    <t>CMP-sialic acid transporter 4</t>
  </si>
  <si>
    <t>Protein PHLOEM PROTEIN 2-LIKE A1</t>
  </si>
  <si>
    <t>Putative late blight resistance protein homolog R1A-6</t>
  </si>
  <si>
    <t>Pentatricopeptide repeat-containing protein At1g18485</t>
  </si>
  <si>
    <t>Putative disease resistance protein At1g58400</t>
  </si>
  <si>
    <t>F-box/kelch-repeat protein At3g06240</t>
  </si>
  <si>
    <t>Kinetochore protein NDC80 homolog</t>
  </si>
  <si>
    <t>Annexin D3</t>
  </si>
  <si>
    <t>Disease resistance protein Piks-2</t>
  </si>
  <si>
    <t>SKP1-like protein 1A</t>
  </si>
  <si>
    <t>Putative late blight resistance protein homolog R1B-12</t>
  </si>
  <si>
    <t>Cysteine-rich receptor-like protein kinase 7</t>
  </si>
  <si>
    <t>Probable disease resistance protein At5g66910</t>
  </si>
  <si>
    <t>La-related protein 6A</t>
  </si>
  <si>
    <t>Probable disease resistance protein At1g61190</t>
  </si>
  <si>
    <t>Disease resistance protein PIK5-NP</t>
  </si>
  <si>
    <t>SWI/SNF complex component SNF12 homolog</t>
  </si>
  <si>
    <t>Disease resistance protein RPH8A</t>
  </si>
  <si>
    <t>ToMV susceptible protein tm-2</t>
  </si>
  <si>
    <t>Swiss-Prot</t>
    <phoneticPr fontId="2" type="noConversion"/>
  </si>
  <si>
    <t>TrEMBL</t>
    <phoneticPr fontId="2" type="noConversion"/>
  </si>
  <si>
    <t>Non-redundant Protein Sequence (NR)</t>
    <phoneticPr fontId="2" type="noConversion"/>
  </si>
  <si>
    <t>Chr1</t>
    <phoneticPr fontId="2" type="noConversion"/>
  </si>
  <si>
    <t>T</t>
    <phoneticPr fontId="2" type="noConversion"/>
  </si>
  <si>
    <t>G</t>
    <phoneticPr fontId="2" type="noConversion"/>
  </si>
  <si>
    <t>C</t>
    <phoneticPr fontId="2" type="noConversion"/>
  </si>
  <si>
    <t>A</t>
    <phoneticPr fontId="2" type="noConversion"/>
  </si>
  <si>
    <t>Ref</t>
    <phoneticPr fontId="2" type="noConversion"/>
  </si>
  <si>
    <t>ALT</t>
    <phoneticPr fontId="2" type="noConversion"/>
  </si>
  <si>
    <t>P value</t>
    <phoneticPr fontId="2" type="noConversion"/>
  </si>
  <si>
    <r>
      <t>-Log</t>
    </r>
    <r>
      <rPr>
        <b/>
        <vertAlign val="subscript"/>
        <sz val="12"/>
        <color theme="1"/>
        <rFont val="Times New Roman"/>
        <family val="1"/>
      </rPr>
      <t>10</t>
    </r>
    <r>
      <rPr>
        <b/>
        <sz val="12"/>
        <color theme="1"/>
        <rFont val="Times New Roman"/>
        <family val="1"/>
      </rPr>
      <t>(P value)</t>
    </r>
    <phoneticPr fontId="2" type="noConversion"/>
  </si>
  <si>
    <r>
      <t xml:space="preserve">Supplementary Table 10. The SNP-based GWAS result on the </t>
    </r>
    <r>
      <rPr>
        <b/>
        <i/>
        <sz val="12"/>
        <color theme="1"/>
        <rFont val="Times New Roman"/>
        <family val="1"/>
      </rPr>
      <t>YYT2T_Chr1_005275.1</t>
    </r>
    <r>
      <rPr>
        <b/>
        <sz val="12"/>
        <color theme="1"/>
        <rFont val="Times New Roman"/>
        <family val="1"/>
      </rPr>
      <t xml:space="preserve"> gene</t>
    </r>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 "/>
  </numFmts>
  <fonts count="10" x14ac:knownFonts="1">
    <font>
      <sz val="12"/>
      <color theme="1"/>
      <name val="DengXian"/>
      <family val="2"/>
      <charset val="134"/>
      <scheme val="minor"/>
    </font>
    <font>
      <b/>
      <sz val="12"/>
      <color theme="1"/>
      <name val="Times New Roman"/>
      <family val="1"/>
    </font>
    <font>
      <sz val="9"/>
      <name val="DengXian"/>
      <family val="2"/>
      <charset val="134"/>
      <scheme val="minor"/>
    </font>
    <font>
      <sz val="12"/>
      <color theme="1"/>
      <name val="Times New Roman"/>
      <family val="1"/>
    </font>
    <font>
      <b/>
      <sz val="12"/>
      <color theme="1"/>
      <name val="DengXian"/>
      <family val="2"/>
      <charset val="134"/>
      <scheme val="minor"/>
    </font>
    <font>
      <b/>
      <i/>
      <sz val="12"/>
      <color theme="1"/>
      <name val="Times New Roman"/>
      <family val="1"/>
    </font>
    <font>
      <i/>
      <sz val="12"/>
      <color theme="1"/>
      <name val="Times New Roman"/>
      <family val="1"/>
    </font>
    <font>
      <u/>
      <sz val="12"/>
      <color theme="10"/>
      <name val="DengXian"/>
      <family val="2"/>
      <charset val="134"/>
      <scheme val="minor"/>
    </font>
    <font>
      <u/>
      <sz val="12"/>
      <color theme="11"/>
      <name val="DengXian"/>
      <family val="2"/>
      <charset val="134"/>
      <scheme val="minor"/>
    </font>
    <font>
      <b/>
      <vertAlign val="subscript"/>
      <sz val="12"/>
      <color theme="1"/>
      <name val="Times New Roman"/>
      <family val="1"/>
    </font>
  </fonts>
  <fills count="2">
    <fill>
      <patternFill patternType="none"/>
    </fill>
    <fill>
      <patternFill patternType="gray125"/>
    </fill>
  </fills>
  <borders count="5">
    <border>
      <left/>
      <right/>
      <top/>
      <bottom/>
      <diagonal/>
    </border>
    <border>
      <left/>
      <right/>
      <top/>
      <bottom style="medium">
        <color auto="1"/>
      </bottom>
      <diagonal/>
    </border>
    <border>
      <left/>
      <right/>
      <top style="medium">
        <color auto="1"/>
      </top>
      <bottom style="medium">
        <color auto="1"/>
      </bottom>
      <diagonal/>
    </border>
    <border>
      <left/>
      <right/>
      <top style="medium">
        <color auto="1"/>
      </top>
      <bottom/>
      <diagonal/>
    </border>
    <border>
      <left style="thin">
        <color auto="1"/>
      </left>
      <right style="thin">
        <color auto="1"/>
      </right>
      <top style="medium">
        <color auto="1"/>
      </top>
      <bottom style="medium">
        <color auto="1"/>
      </bottom>
      <diagonal/>
    </border>
  </borders>
  <cellStyleXfs count="3">
    <xf numFmtId="0" fontId="0" fillId="0" borderId="0"/>
    <xf numFmtId="0" fontId="7" fillId="0" borderId="0" applyNumberFormat="0" applyFill="0" applyBorder="0" applyAlignment="0" applyProtection="0"/>
    <xf numFmtId="0" fontId="8" fillId="0" borderId="0" applyNumberFormat="0" applyFill="0" applyBorder="0" applyAlignment="0" applyProtection="0"/>
  </cellStyleXfs>
  <cellXfs count="50">
    <xf numFmtId="0" fontId="0" fillId="0" borderId="0" xfId="0"/>
    <xf numFmtId="0" fontId="3" fillId="0" borderId="0" xfId="0" applyFont="1" applyAlignment="1">
      <alignment horizontal="center"/>
    </xf>
    <xf numFmtId="0" fontId="1" fillId="0" borderId="1" xfId="0" applyFont="1" applyBorder="1"/>
    <xf numFmtId="0" fontId="0" fillId="0" borderId="1" xfId="0" applyBorder="1"/>
    <xf numFmtId="0" fontId="3" fillId="0" borderId="1" xfId="0" applyFont="1" applyBorder="1" applyAlignment="1">
      <alignment horizontal="center"/>
    </xf>
    <xf numFmtId="10" fontId="3" fillId="0" borderId="0" xfId="0" applyNumberFormat="1" applyFont="1"/>
    <xf numFmtId="0" fontId="0" fillId="0" borderId="0" xfId="0" applyAlignment="1">
      <alignment wrapText="1"/>
    </xf>
    <xf numFmtId="0" fontId="1" fillId="0" borderId="1" xfId="0" applyFont="1" applyBorder="1" applyAlignment="1">
      <alignment horizontal="center" vertical="center" wrapText="1"/>
    </xf>
    <xf numFmtId="10" fontId="3" fillId="0" borderId="1" xfId="0" applyNumberFormat="1" applyFont="1" applyBorder="1"/>
    <xf numFmtId="10" fontId="0" fillId="0" borderId="0" xfId="0" applyNumberFormat="1"/>
    <xf numFmtId="176" fontId="3" fillId="0" borderId="0" xfId="0" applyNumberFormat="1" applyFont="1" applyAlignment="1">
      <alignment horizontal="center"/>
    </xf>
    <xf numFmtId="0" fontId="1" fillId="0" borderId="2" xfId="0" applyFont="1" applyBorder="1" applyAlignment="1">
      <alignment horizontal="center"/>
    </xf>
    <xf numFmtId="176" fontId="3" fillId="0" borderId="1" xfId="0" applyNumberFormat="1" applyFont="1" applyBorder="1" applyAlignment="1">
      <alignment horizontal="center"/>
    </xf>
    <xf numFmtId="0" fontId="1" fillId="0" borderId="1" xfId="0" applyFont="1" applyBorder="1" applyAlignment="1">
      <alignment horizontal="left"/>
    </xf>
    <xf numFmtId="0" fontId="1" fillId="0" borderId="0" xfId="0" applyFont="1" applyAlignment="1">
      <alignment horizontal="left"/>
    </xf>
    <xf numFmtId="0" fontId="3" fillId="0" borderId="0" xfId="0" applyFont="1" applyAlignment="1">
      <alignment horizontal="left"/>
    </xf>
    <xf numFmtId="0" fontId="0" fillId="0" borderId="0" xfId="0" applyAlignment="1">
      <alignment horizontal="left"/>
    </xf>
    <xf numFmtId="0" fontId="3" fillId="0" borderId="1" xfId="0" applyFont="1" applyBorder="1" applyAlignment="1">
      <alignment horizontal="left"/>
    </xf>
    <xf numFmtId="11" fontId="3" fillId="0" borderId="0" xfId="0" applyNumberFormat="1" applyFont="1" applyAlignment="1">
      <alignment horizontal="left"/>
    </xf>
    <xf numFmtId="11" fontId="3" fillId="0" borderId="1" xfId="0" applyNumberFormat="1" applyFont="1" applyBorder="1" applyAlignment="1">
      <alignment horizontal="left"/>
    </xf>
    <xf numFmtId="0" fontId="3" fillId="0" borderId="0" xfId="0" applyFont="1"/>
    <xf numFmtId="0" fontId="3" fillId="0" borderId="1" xfId="0" applyFont="1" applyBorder="1"/>
    <xf numFmtId="0" fontId="1" fillId="0" borderId="2" xfId="0" applyFont="1" applyBorder="1" applyAlignment="1">
      <alignment horizontal="center" vertical="center" wrapText="1"/>
    </xf>
    <xf numFmtId="0" fontId="6" fillId="0" borderId="0" xfId="0" applyFont="1"/>
    <xf numFmtId="0" fontId="6" fillId="0" borderId="1" xfId="0" applyFont="1" applyBorder="1"/>
    <xf numFmtId="0" fontId="1" fillId="0" borderId="2" xfId="0" applyFont="1" applyBorder="1"/>
    <xf numFmtId="0" fontId="1" fillId="0" borderId="0" xfId="0" applyFont="1"/>
    <xf numFmtId="0" fontId="1" fillId="0" borderId="4" xfId="0" applyFont="1" applyBorder="1" applyAlignment="1">
      <alignment horizontal="center"/>
    </xf>
    <xf numFmtId="0" fontId="0" fillId="0" borderId="0" xfId="0" applyAlignment="1">
      <alignment horizontal="center"/>
    </xf>
    <xf numFmtId="176" fontId="3" fillId="0" borderId="3" xfId="0" applyNumberFormat="1" applyFont="1" applyBorder="1" applyAlignment="1">
      <alignment horizontal="center"/>
    </xf>
    <xf numFmtId="176" fontId="0" fillId="0" borderId="0" xfId="0" applyNumberFormat="1" applyAlignment="1">
      <alignment horizontal="center"/>
    </xf>
    <xf numFmtId="0" fontId="1" fillId="0" borderId="1" xfId="0" applyFont="1" applyBorder="1" applyAlignment="1">
      <alignment horizontal="center"/>
    </xf>
    <xf numFmtId="0" fontId="0" fillId="0" borderId="1" xfId="0" applyBorder="1" applyAlignment="1">
      <alignment horizontal="left"/>
    </xf>
    <xf numFmtId="0" fontId="1" fillId="0" borderId="0" xfId="0" applyFont="1" applyAlignment="1">
      <alignment horizontal="center"/>
    </xf>
    <xf numFmtId="0" fontId="1" fillId="0" borderId="1" xfId="0" applyFont="1" applyBorder="1" applyAlignment="1">
      <alignment horizontal="left" vertical="center"/>
    </xf>
    <xf numFmtId="0" fontId="1" fillId="0" borderId="1" xfId="0" applyFont="1" applyBorder="1" applyAlignment="1">
      <alignment horizontal="left" vertical="center" wrapText="1"/>
    </xf>
    <xf numFmtId="0" fontId="4" fillId="0" borderId="0" xfId="0" applyFont="1" applyAlignment="1">
      <alignment horizontal="left" vertical="center"/>
    </xf>
    <xf numFmtId="11" fontId="3" fillId="0" borderId="0" xfId="0" applyNumberFormat="1" applyFont="1" applyAlignment="1">
      <alignment horizontal="center"/>
    </xf>
    <xf numFmtId="11" fontId="3" fillId="0" borderId="1" xfId="0" applyNumberFormat="1" applyFont="1" applyBorder="1" applyAlignment="1">
      <alignment horizontal="center"/>
    </xf>
    <xf numFmtId="0" fontId="1" fillId="0" borderId="1" xfId="0" quotePrefix="1" applyFont="1" applyBorder="1" applyAlignment="1">
      <alignment horizontal="center"/>
    </xf>
    <xf numFmtId="0" fontId="1" fillId="0" borderId="2" xfId="0" applyFont="1" applyBorder="1" applyAlignment="1">
      <alignment horizontal="center" vertical="center" wrapText="1"/>
    </xf>
    <xf numFmtId="0" fontId="1" fillId="0" borderId="1" xfId="0" applyFont="1" applyBorder="1" applyAlignment="1">
      <alignment horizontal="center" vertical="center" wrapText="1"/>
    </xf>
    <xf numFmtId="0" fontId="1" fillId="0" borderId="3" xfId="0" applyFont="1" applyBorder="1" applyAlignment="1">
      <alignment horizontal="center" vertical="center" wrapText="1"/>
    </xf>
    <xf numFmtId="0" fontId="1" fillId="0" borderId="2" xfId="0" applyFont="1" applyBorder="1" applyAlignment="1">
      <alignment horizontal="center"/>
    </xf>
    <xf numFmtId="0" fontId="1" fillId="0" borderId="0" xfId="0" applyFont="1" applyAlignment="1">
      <alignment horizontal="center"/>
    </xf>
    <xf numFmtId="0" fontId="1" fillId="0" borderId="3" xfId="0" applyFont="1" applyBorder="1" applyAlignment="1">
      <alignment horizontal="center" vertical="center"/>
    </xf>
    <xf numFmtId="0" fontId="1" fillId="0" borderId="1" xfId="0" applyFont="1" applyBorder="1" applyAlignment="1">
      <alignment horizontal="center" vertical="center"/>
    </xf>
    <xf numFmtId="0" fontId="3" fillId="0" borderId="3" xfId="0" applyFont="1" applyBorder="1" applyAlignment="1">
      <alignment horizontal="center" vertical="center"/>
    </xf>
    <xf numFmtId="0" fontId="3" fillId="0" borderId="0" xfId="0" applyFont="1" applyAlignment="1">
      <alignment horizontal="center" vertical="center"/>
    </xf>
    <xf numFmtId="0" fontId="3" fillId="0" borderId="1" xfId="0" applyFont="1" applyBorder="1" applyAlignment="1">
      <alignment horizontal="center" vertical="center"/>
    </xf>
  </cellXfs>
  <cellStyles count="3">
    <cellStyle name="常规" xfId="0" builtinId="0"/>
    <cellStyle name="超链接" xfId="1" builtinId="8" hidden="1"/>
    <cellStyle name="已访问的超链接" xfId="2" builtinId="9" hidden="1"/>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DengXian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DengXian"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21"/>
  <sheetViews>
    <sheetView tabSelected="1" zoomScale="140" workbookViewId="0">
      <selection activeCell="E22" sqref="E22"/>
    </sheetView>
  </sheetViews>
  <sheetFormatPr baseColWidth="10" defaultRowHeight="16" x14ac:dyDescent="0.2"/>
  <cols>
    <col min="1" max="1" width="15.1640625" style="20" customWidth="1"/>
    <col min="2" max="2" width="22.83203125" style="20" customWidth="1"/>
    <col min="3" max="3" width="26" style="20" customWidth="1"/>
    <col min="4" max="16384" width="10.83203125" style="20"/>
  </cols>
  <sheetData>
    <row r="1" spans="1:3" ht="17" thickBot="1" x14ac:dyDescent="0.25">
      <c r="A1" s="2" t="s">
        <v>5634</v>
      </c>
      <c r="B1" s="21"/>
      <c r="C1" s="21"/>
    </row>
    <row r="2" spans="1:3" ht="17" thickBot="1" x14ac:dyDescent="0.25">
      <c r="A2" s="22" t="s">
        <v>24</v>
      </c>
      <c r="B2" s="25" t="s">
        <v>5635</v>
      </c>
      <c r="C2" s="25" t="s">
        <v>5636</v>
      </c>
    </row>
    <row r="3" spans="1:3" x14ac:dyDescent="0.2">
      <c r="A3" s="1" t="s">
        <v>0</v>
      </c>
      <c r="B3" s="23" t="s">
        <v>5637</v>
      </c>
      <c r="C3" s="20" t="s">
        <v>5640</v>
      </c>
    </row>
    <row r="4" spans="1:3" x14ac:dyDescent="0.2">
      <c r="A4" s="1" t="s">
        <v>1</v>
      </c>
      <c r="B4" s="23" t="s">
        <v>5637</v>
      </c>
      <c r="C4" s="20" t="s">
        <v>5641</v>
      </c>
    </row>
    <row r="5" spans="1:3" x14ac:dyDescent="0.2">
      <c r="A5" s="1" t="s">
        <v>2</v>
      </c>
      <c r="B5" s="23" t="s">
        <v>5637</v>
      </c>
      <c r="C5" s="20" t="s">
        <v>5641</v>
      </c>
    </row>
    <row r="6" spans="1:3" x14ac:dyDescent="0.2">
      <c r="A6" s="1" t="s">
        <v>3</v>
      </c>
      <c r="B6" s="23" t="s">
        <v>5638</v>
      </c>
      <c r="C6" s="20" t="s">
        <v>5640</v>
      </c>
    </row>
    <row r="7" spans="1:3" x14ac:dyDescent="0.2">
      <c r="A7" s="1" t="s">
        <v>4</v>
      </c>
      <c r="B7" s="23" t="s">
        <v>5638</v>
      </c>
      <c r="C7" s="20" t="s">
        <v>5641</v>
      </c>
    </row>
    <row r="8" spans="1:3" x14ac:dyDescent="0.2">
      <c r="A8" s="1" t="s">
        <v>5</v>
      </c>
      <c r="B8" s="23" t="s">
        <v>5639</v>
      </c>
      <c r="C8" s="20" t="s">
        <v>5642</v>
      </c>
    </row>
    <row r="9" spans="1:3" x14ac:dyDescent="0.2">
      <c r="A9" s="1" t="s">
        <v>27</v>
      </c>
      <c r="B9" s="23" t="s">
        <v>5639</v>
      </c>
      <c r="C9" s="20" t="s">
        <v>5643</v>
      </c>
    </row>
    <row r="10" spans="1:3" x14ac:dyDescent="0.2">
      <c r="A10" s="1" t="s">
        <v>6</v>
      </c>
      <c r="B10" s="23" t="s">
        <v>5639</v>
      </c>
      <c r="C10" s="20" t="s">
        <v>5648</v>
      </c>
    </row>
    <row r="11" spans="1:3" x14ac:dyDescent="0.2">
      <c r="A11" s="1" t="s">
        <v>7</v>
      </c>
      <c r="B11" s="23" t="s">
        <v>5639</v>
      </c>
      <c r="C11" s="20" t="s">
        <v>5641</v>
      </c>
    </row>
    <row r="12" spans="1:3" x14ac:dyDescent="0.2">
      <c r="A12" s="1" t="s">
        <v>21</v>
      </c>
      <c r="B12" s="23" t="s">
        <v>5639</v>
      </c>
      <c r="C12" s="20" t="s">
        <v>5644</v>
      </c>
    </row>
    <row r="13" spans="1:3" x14ac:dyDescent="0.2">
      <c r="A13" s="1" t="s">
        <v>22</v>
      </c>
      <c r="B13" s="23" t="s">
        <v>5639</v>
      </c>
      <c r="C13" s="20" t="s">
        <v>5644</v>
      </c>
    </row>
    <row r="14" spans="1:3" x14ac:dyDescent="0.2">
      <c r="A14" s="1" t="s">
        <v>23</v>
      </c>
      <c r="B14" s="23" t="s">
        <v>5639</v>
      </c>
      <c r="C14" s="20" t="s">
        <v>5645</v>
      </c>
    </row>
    <row r="15" spans="1:3" x14ac:dyDescent="0.2">
      <c r="A15" s="1" t="s">
        <v>28</v>
      </c>
      <c r="B15" s="23" t="s">
        <v>5639</v>
      </c>
      <c r="C15" s="20" t="s">
        <v>5646</v>
      </c>
    </row>
    <row r="16" spans="1:3" x14ac:dyDescent="0.2">
      <c r="A16" s="1" t="s">
        <v>8</v>
      </c>
      <c r="B16" s="23" t="s">
        <v>5639</v>
      </c>
      <c r="C16" s="20" t="s">
        <v>5641</v>
      </c>
    </row>
    <row r="17" spans="1:3" x14ac:dyDescent="0.2">
      <c r="A17" s="1" t="s">
        <v>9</v>
      </c>
      <c r="B17" s="23" t="s">
        <v>5639</v>
      </c>
      <c r="C17" s="20" t="s">
        <v>5641</v>
      </c>
    </row>
    <row r="18" spans="1:3" x14ac:dyDescent="0.2">
      <c r="A18" s="1" t="s">
        <v>10</v>
      </c>
      <c r="B18" s="23" t="s">
        <v>5639</v>
      </c>
      <c r="C18" s="20" t="s">
        <v>5641</v>
      </c>
    </row>
    <row r="19" spans="1:3" x14ac:dyDescent="0.2">
      <c r="A19" s="1" t="s">
        <v>11</v>
      </c>
      <c r="B19" s="23" t="s">
        <v>5639</v>
      </c>
      <c r="C19" s="20" t="s">
        <v>5641</v>
      </c>
    </row>
    <row r="20" spans="1:3" x14ac:dyDescent="0.2">
      <c r="A20" s="1" t="s">
        <v>12</v>
      </c>
      <c r="B20" s="23" t="s">
        <v>5639</v>
      </c>
      <c r="C20" s="20" t="s">
        <v>5649</v>
      </c>
    </row>
    <row r="21" spans="1:3" ht="17" thickBot="1" x14ac:dyDescent="0.25">
      <c r="A21" s="4" t="s">
        <v>13</v>
      </c>
      <c r="B21" s="24" t="s">
        <v>5639</v>
      </c>
      <c r="C21" s="21" t="s">
        <v>5647</v>
      </c>
    </row>
  </sheetData>
  <phoneticPr fontId="2"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24B0AE-4EBD-3C4B-A655-600C7FF26695}">
  <dimension ref="A1:F11"/>
  <sheetViews>
    <sheetView zoomScale="152" workbookViewId="0">
      <selection activeCell="F18" sqref="F18"/>
    </sheetView>
  </sheetViews>
  <sheetFormatPr baseColWidth="10" defaultRowHeight="16" x14ac:dyDescent="0.2"/>
  <cols>
    <col min="1" max="1" width="13" style="1" customWidth="1"/>
    <col min="2" max="5" width="10.83203125" style="1"/>
    <col min="6" max="6" width="20.83203125" style="1" customWidth="1"/>
    <col min="7" max="16384" width="10.83203125" style="1"/>
  </cols>
  <sheetData>
    <row r="1" spans="1:6" ht="17" thickBot="1" x14ac:dyDescent="0.25">
      <c r="A1" s="13" t="s">
        <v>8662</v>
      </c>
      <c r="B1" s="4"/>
      <c r="C1" s="4"/>
      <c r="D1" s="4"/>
      <c r="E1" s="4"/>
      <c r="F1" s="4"/>
    </row>
    <row r="2" spans="1:6" s="33" customFormat="1" ht="19" thickBot="1" x14ac:dyDescent="0.3">
      <c r="A2" s="31" t="s">
        <v>5408</v>
      </c>
      <c r="B2" s="31" t="s">
        <v>5630</v>
      </c>
      <c r="C2" s="31" t="s">
        <v>8658</v>
      </c>
      <c r="D2" s="31" t="s">
        <v>8659</v>
      </c>
      <c r="E2" s="31" t="s">
        <v>8660</v>
      </c>
      <c r="F2" s="39" t="s">
        <v>8661</v>
      </c>
    </row>
    <row r="3" spans="1:6" x14ac:dyDescent="0.2">
      <c r="A3" s="1" t="s">
        <v>8653</v>
      </c>
      <c r="B3" s="1">
        <v>1082125</v>
      </c>
      <c r="C3" s="1" t="s">
        <v>8654</v>
      </c>
      <c r="D3" s="1" t="s">
        <v>8655</v>
      </c>
      <c r="E3" s="37">
        <v>7.0580199999999996E-2</v>
      </c>
      <c r="F3" s="1">
        <v>1.1513171</v>
      </c>
    </row>
    <row r="4" spans="1:6" x14ac:dyDescent="0.2">
      <c r="A4" s="1" t="s">
        <v>8653</v>
      </c>
      <c r="B4" s="1">
        <v>1082141</v>
      </c>
      <c r="C4" s="1" t="s">
        <v>8654</v>
      </c>
      <c r="D4" s="1" t="s">
        <v>8656</v>
      </c>
      <c r="E4" s="37">
        <v>0.1060894</v>
      </c>
      <c r="F4" s="1">
        <v>0.97432819999999998</v>
      </c>
    </row>
    <row r="5" spans="1:6" x14ac:dyDescent="0.2">
      <c r="A5" s="1" t="s">
        <v>8653</v>
      </c>
      <c r="B5" s="1">
        <v>1082905</v>
      </c>
      <c r="C5" s="1" t="s">
        <v>8656</v>
      </c>
      <c r="D5" s="1" t="s">
        <v>8654</v>
      </c>
      <c r="E5" s="37">
        <v>2.2399719999999998E-18</v>
      </c>
      <c r="F5" s="1">
        <v>17.649757399999999</v>
      </c>
    </row>
    <row r="6" spans="1:6" x14ac:dyDescent="0.2">
      <c r="A6" s="1" t="s">
        <v>8653</v>
      </c>
      <c r="B6" s="1">
        <v>1082929</v>
      </c>
      <c r="C6" s="1" t="s">
        <v>8655</v>
      </c>
      <c r="D6" s="1" t="s">
        <v>8657</v>
      </c>
      <c r="E6" s="37">
        <v>7.8981139999999997E-27</v>
      </c>
      <c r="F6" s="1">
        <v>26.102476599999999</v>
      </c>
    </row>
    <row r="7" spans="1:6" x14ac:dyDescent="0.2">
      <c r="A7" s="1" t="s">
        <v>8653</v>
      </c>
      <c r="B7" s="1">
        <v>1082970</v>
      </c>
      <c r="C7" s="1" t="s">
        <v>8656</v>
      </c>
      <c r="D7" s="1" t="s">
        <v>8654</v>
      </c>
      <c r="E7" s="37">
        <v>4.5055780000000001E-17</v>
      </c>
      <c r="F7" s="1">
        <v>16.346249499999999</v>
      </c>
    </row>
    <row r="8" spans="1:6" x14ac:dyDescent="0.2">
      <c r="A8" s="1" t="s">
        <v>8653</v>
      </c>
      <c r="B8" s="1">
        <v>1083010</v>
      </c>
      <c r="C8" s="1" t="s">
        <v>8654</v>
      </c>
      <c r="D8" s="1" t="s">
        <v>8657</v>
      </c>
      <c r="E8" s="37">
        <v>2.2678249999999999E-94</v>
      </c>
      <c r="F8" s="1">
        <v>93.6443905</v>
      </c>
    </row>
    <row r="9" spans="1:6" x14ac:dyDescent="0.2">
      <c r="A9" s="1" t="s">
        <v>8653</v>
      </c>
      <c r="B9" s="1">
        <v>1083237</v>
      </c>
      <c r="C9" s="1" t="s">
        <v>8657</v>
      </c>
      <c r="D9" s="1" t="s">
        <v>8655</v>
      </c>
      <c r="E9" s="37">
        <v>4.2601630000000002E-7</v>
      </c>
      <c r="F9" s="1">
        <v>6.3705737999999998</v>
      </c>
    </row>
    <row r="10" spans="1:6" x14ac:dyDescent="0.2">
      <c r="A10" s="1" t="s">
        <v>8653</v>
      </c>
      <c r="B10" s="1">
        <v>1083321</v>
      </c>
      <c r="C10" s="1" t="s">
        <v>8656</v>
      </c>
      <c r="D10" s="1" t="s">
        <v>8654</v>
      </c>
      <c r="E10" s="37">
        <v>0.11569980000000001</v>
      </c>
      <c r="F10" s="1">
        <v>0.93666749999999999</v>
      </c>
    </row>
    <row r="11" spans="1:6" ht="17" thickBot="1" x14ac:dyDescent="0.25">
      <c r="A11" s="4" t="s">
        <v>8653</v>
      </c>
      <c r="B11" s="4">
        <v>1083403</v>
      </c>
      <c r="C11" s="4" t="s">
        <v>8657</v>
      </c>
      <c r="D11" s="4" t="s">
        <v>8655</v>
      </c>
      <c r="E11" s="38">
        <v>4.9191190000000003E-15</v>
      </c>
      <c r="F11" s="4">
        <v>14.308112700000001</v>
      </c>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47"/>
  <sheetViews>
    <sheetView zoomScale="117" workbookViewId="0">
      <selection activeCell="P27" sqref="P27"/>
    </sheetView>
  </sheetViews>
  <sheetFormatPr baseColWidth="10" defaultRowHeight="16" x14ac:dyDescent="0.2"/>
  <cols>
    <col min="1" max="1" width="15.83203125" customWidth="1"/>
    <col min="2" max="2" width="20.5" customWidth="1"/>
    <col min="3" max="3" width="8.33203125" customWidth="1"/>
    <col min="4" max="4" width="12.1640625" customWidth="1"/>
    <col min="5" max="5" width="7.83203125" customWidth="1"/>
    <col min="6" max="6" width="11.1640625" customWidth="1"/>
    <col min="7" max="7" width="9.5" customWidth="1"/>
    <col min="8" max="8" width="11.6640625" customWidth="1"/>
    <col min="10" max="10" width="12.1640625" customWidth="1"/>
    <col min="11" max="11" width="9.6640625" customWidth="1"/>
    <col min="14" max="14" width="12.83203125" customWidth="1"/>
  </cols>
  <sheetData>
    <row r="1" spans="1:14" ht="17" thickBot="1" x14ac:dyDescent="0.25">
      <c r="A1" s="2" t="s">
        <v>5656</v>
      </c>
      <c r="B1" s="3"/>
      <c r="C1" s="3"/>
      <c r="D1" s="3"/>
      <c r="E1" s="3"/>
      <c r="F1" s="3"/>
      <c r="G1" s="3"/>
      <c r="H1" s="3"/>
      <c r="I1" s="3"/>
      <c r="J1" s="3"/>
      <c r="K1" s="3"/>
      <c r="L1" s="3"/>
      <c r="M1" s="3"/>
      <c r="N1" s="3"/>
    </row>
    <row r="2" spans="1:14" ht="29" customHeight="1" thickBot="1" x14ac:dyDescent="0.25">
      <c r="A2" s="42" t="s">
        <v>24</v>
      </c>
      <c r="B2" s="42" t="s">
        <v>20</v>
      </c>
      <c r="C2" s="40" t="s">
        <v>25</v>
      </c>
      <c r="D2" s="40"/>
      <c r="E2" s="40"/>
      <c r="F2" s="41"/>
      <c r="G2" s="41"/>
      <c r="H2" s="41"/>
      <c r="I2" s="41" t="s">
        <v>26</v>
      </c>
      <c r="J2" s="41"/>
      <c r="K2" s="41"/>
      <c r="L2" s="41"/>
      <c r="M2" s="41"/>
      <c r="N2" s="41"/>
    </row>
    <row r="3" spans="1:14" s="6" customFormat="1" ht="52" thickBot="1" x14ac:dyDescent="0.25">
      <c r="A3" s="41"/>
      <c r="B3" s="41"/>
      <c r="C3" s="7" t="s">
        <v>14</v>
      </c>
      <c r="D3" s="7" t="s">
        <v>15</v>
      </c>
      <c r="E3" s="7" t="s">
        <v>16</v>
      </c>
      <c r="F3" s="7" t="s">
        <v>17</v>
      </c>
      <c r="G3" s="7" t="s">
        <v>5659</v>
      </c>
      <c r="H3" s="7" t="s">
        <v>5660</v>
      </c>
      <c r="I3" s="7" t="s">
        <v>14</v>
      </c>
      <c r="J3" s="7" t="s">
        <v>15</v>
      </c>
      <c r="K3" s="7" t="s">
        <v>5658</v>
      </c>
      <c r="L3" s="7" t="s">
        <v>5657</v>
      </c>
      <c r="M3" s="7" t="s">
        <v>18</v>
      </c>
      <c r="N3" s="7" t="s">
        <v>19</v>
      </c>
    </row>
    <row r="4" spans="1:14" x14ac:dyDescent="0.2">
      <c r="A4" s="1" t="s">
        <v>0</v>
      </c>
      <c r="B4" s="1">
        <v>130</v>
      </c>
      <c r="C4" s="1">
        <v>4</v>
      </c>
      <c r="D4" s="1">
        <v>78</v>
      </c>
      <c r="E4" s="1">
        <v>12</v>
      </c>
      <c r="F4" s="1">
        <v>36</v>
      </c>
      <c r="G4" s="1">
        <v>0</v>
      </c>
      <c r="H4" s="1">
        <v>0</v>
      </c>
      <c r="I4" s="5">
        <f>C4/B4</f>
        <v>3.0769230769230771E-2</v>
      </c>
      <c r="J4" s="5">
        <f>D4/B4</f>
        <v>0.6</v>
      </c>
      <c r="K4" s="5">
        <f>E4/B4</f>
        <v>9.2307692307692313E-2</v>
      </c>
      <c r="L4" s="5">
        <f>F4/B4</f>
        <v>0.27692307692307694</v>
      </c>
      <c r="M4" s="5">
        <f>G4/B4</f>
        <v>0</v>
      </c>
      <c r="N4" s="5">
        <f>H4/B4</f>
        <v>0</v>
      </c>
    </row>
    <row r="5" spans="1:14" x14ac:dyDescent="0.2">
      <c r="A5" s="1" t="s">
        <v>1</v>
      </c>
      <c r="B5" s="1">
        <v>134</v>
      </c>
      <c r="C5" s="1">
        <v>6</v>
      </c>
      <c r="D5" s="1">
        <v>80</v>
      </c>
      <c r="E5" s="1">
        <v>14</v>
      </c>
      <c r="F5" s="1">
        <v>34</v>
      </c>
      <c r="G5" s="1">
        <v>0</v>
      </c>
      <c r="H5" s="1">
        <v>0</v>
      </c>
      <c r="I5" s="5">
        <f t="shared" ref="I5:I22" si="0">C5/B5</f>
        <v>4.4776119402985072E-2</v>
      </c>
      <c r="J5" s="5">
        <f t="shared" ref="J5:J22" si="1">D5/B5</f>
        <v>0.59701492537313428</v>
      </c>
      <c r="K5" s="5">
        <f t="shared" ref="K5:K22" si="2">E5/B5</f>
        <v>0.1044776119402985</v>
      </c>
      <c r="L5" s="5">
        <f t="shared" ref="L5:L22" si="3">F5/B5</f>
        <v>0.2537313432835821</v>
      </c>
      <c r="M5" s="5">
        <f t="shared" ref="M5:M22" si="4">G5/B5</f>
        <v>0</v>
      </c>
      <c r="N5" s="5">
        <f t="shared" ref="N5:N22" si="5">H5/B5</f>
        <v>0</v>
      </c>
    </row>
    <row r="6" spans="1:14" x14ac:dyDescent="0.2">
      <c r="A6" s="1" t="s">
        <v>2</v>
      </c>
      <c r="B6" s="1">
        <v>132</v>
      </c>
      <c r="C6" s="1">
        <v>6</v>
      </c>
      <c r="D6" s="1">
        <v>81</v>
      </c>
      <c r="E6" s="1">
        <v>15</v>
      </c>
      <c r="F6" s="1">
        <v>29</v>
      </c>
      <c r="G6" s="1">
        <v>1</v>
      </c>
      <c r="H6" s="1">
        <v>0</v>
      </c>
      <c r="I6" s="5">
        <f t="shared" si="0"/>
        <v>4.5454545454545456E-2</v>
      </c>
      <c r="J6" s="5">
        <f t="shared" si="1"/>
        <v>0.61363636363636365</v>
      </c>
      <c r="K6" s="5">
        <f t="shared" si="2"/>
        <v>0.11363636363636363</v>
      </c>
      <c r="L6" s="5">
        <f t="shared" si="3"/>
        <v>0.2196969696969697</v>
      </c>
      <c r="M6" s="5">
        <f t="shared" si="4"/>
        <v>7.575757575757576E-3</v>
      </c>
      <c r="N6" s="5">
        <f t="shared" si="5"/>
        <v>0</v>
      </c>
    </row>
    <row r="7" spans="1:14" x14ac:dyDescent="0.2">
      <c r="A7" s="1" t="s">
        <v>3</v>
      </c>
      <c r="B7" s="1">
        <v>140</v>
      </c>
      <c r="C7" s="1">
        <v>7</v>
      </c>
      <c r="D7" s="1">
        <v>80</v>
      </c>
      <c r="E7" s="1">
        <v>16</v>
      </c>
      <c r="F7" s="1">
        <v>34</v>
      </c>
      <c r="G7" s="1">
        <v>1</v>
      </c>
      <c r="H7" s="1">
        <v>2</v>
      </c>
      <c r="I7" s="5">
        <f t="shared" si="0"/>
        <v>0.05</v>
      </c>
      <c r="J7" s="5">
        <f t="shared" si="1"/>
        <v>0.5714285714285714</v>
      </c>
      <c r="K7" s="5">
        <f t="shared" si="2"/>
        <v>0.11428571428571428</v>
      </c>
      <c r="L7" s="5">
        <f t="shared" si="3"/>
        <v>0.24285714285714285</v>
      </c>
      <c r="M7" s="5">
        <f t="shared" si="4"/>
        <v>7.1428571428571426E-3</v>
      </c>
      <c r="N7" s="5">
        <f t="shared" si="5"/>
        <v>1.4285714285714285E-2</v>
      </c>
    </row>
    <row r="8" spans="1:14" x14ac:dyDescent="0.2">
      <c r="A8" s="1" t="s">
        <v>4</v>
      </c>
      <c r="B8" s="1">
        <v>136</v>
      </c>
      <c r="C8" s="1">
        <v>5</v>
      </c>
      <c r="D8" s="1">
        <v>81</v>
      </c>
      <c r="E8" s="1">
        <v>12</v>
      </c>
      <c r="F8" s="1">
        <v>36</v>
      </c>
      <c r="G8" s="1">
        <v>1</v>
      </c>
      <c r="H8" s="1">
        <v>1</v>
      </c>
      <c r="I8" s="5">
        <f t="shared" si="0"/>
        <v>3.6764705882352942E-2</v>
      </c>
      <c r="J8" s="5">
        <f t="shared" si="1"/>
        <v>0.59558823529411764</v>
      </c>
      <c r="K8" s="5">
        <f t="shared" si="2"/>
        <v>8.8235294117647065E-2</v>
      </c>
      <c r="L8" s="5">
        <f t="shared" si="3"/>
        <v>0.26470588235294118</v>
      </c>
      <c r="M8" s="5">
        <f t="shared" si="4"/>
        <v>7.3529411764705881E-3</v>
      </c>
      <c r="N8" s="5">
        <f t="shared" si="5"/>
        <v>7.3529411764705881E-3</v>
      </c>
    </row>
    <row r="9" spans="1:14" x14ac:dyDescent="0.2">
      <c r="A9" s="1" t="s">
        <v>5</v>
      </c>
      <c r="B9" s="1">
        <v>133</v>
      </c>
      <c r="C9" s="1">
        <v>8</v>
      </c>
      <c r="D9" s="1">
        <v>80</v>
      </c>
      <c r="E9" s="1">
        <v>14</v>
      </c>
      <c r="F9" s="1">
        <v>28</v>
      </c>
      <c r="G9" s="1">
        <v>1</v>
      </c>
      <c r="H9" s="1">
        <v>2</v>
      </c>
      <c r="I9" s="5">
        <f t="shared" si="0"/>
        <v>6.0150375939849621E-2</v>
      </c>
      <c r="J9" s="5">
        <f t="shared" si="1"/>
        <v>0.60150375939849621</v>
      </c>
      <c r="K9" s="5">
        <f t="shared" si="2"/>
        <v>0.10526315789473684</v>
      </c>
      <c r="L9" s="5">
        <f t="shared" si="3"/>
        <v>0.21052631578947367</v>
      </c>
      <c r="M9" s="5">
        <f t="shared" si="4"/>
        <v>7.5187969924812026E-3</v>
      </c>
      <c r="N9" s="5">
        <f t="shared" si="5"/>
        <v>1.5037593984962405E-2</v>
      </c>
    </row>
    <row r="10" spans="1:14" x14ac:dyDescent="0.2">
      <c r="A10" s="1" t="s">
        <v>27</v>
      </c>
      <c r="B10" s="1">
        <v>134</v>
      </c>
      <c r="C10" s="1">
        <v>6</v>
      </c>
      <c r="D10" s="1">
        <v>85</v>
      </c>
      <c r="E10" s="1">
        <v>11</v>
      </c>
      <c r="F10" s="1">
        <v>30</v>
      </c>
      <c r="G10" s="1">
        <v>1</v>
      </c>
      <c r="H10" s="1">
        <v>1</v>
      </c>
      <c r="I10" s="5">
        <f t="shared" si="0"/>
        <v>4.4776119402985072E-2</v>
      </c>
      <c r="J10" s="5">
        <f t="shared" si="1"/>
        <v>0.63432835820895528</v>
      </c>
      <c r="K10" s="5">
        <f t="shared" si="2"/>
        <v>8.2089552238805971E-2</v>
      </c>
      <c r="L10" s="5">
        <f t="shared" si="3"/>
        <v>0.22388059701492538</v>
      </c>
      <c r="M10" s="5">
        <f t="shared" si="4"/>
        <v>7.462686567164179E-3</v>
      </c>
      <c r="N10" s="5">
        <f t="shared" si="5"/>
        <v>7.462686567164179E-3</v>
      </c>
    </row>
    <row r="11" spans="1:14" x14ac:dyDescent="0.2">
      <c r="A11" s="1" t="s">
        <v>6</v>
      </c>
      <c r="B11" s="1">
        <v>135</v>
      </c>
      <c r="C11" s="1">
        <v>5</v>
      </c>
      <c r="D11" s="1">
        <v>84</v>
      </c>
      <c r="E11" s="1">
        <v>11</v>
      </c>
      <c r="F11" s="1">
        <v>33</v>
      </c>
      <c r="G11" s="1">
        <v>1</v>
      </c>
      <c r="H11" s="1">
        <v>1</v>
      </c>
      <c r="I11" s="5">
        <f t="shared" si="0"/>
        <v>3.7037037037037035E-2</v>
      </c>
      <c r="J11" s="5">
        <f t="shared" si="1"/>
        <v>0.62222222222222223</v>
      </c>
      <c r="K11" s="5">
        <f t="shared" si="2"/>
        <v>8.1481481481481488E-2</v>
      </c>
      <c r="L11" s="5">
        <f t="shared" si="3"/>
        <v>0.24444444444444444</v>
      </c>
      <c r="M11" s="5">
        <f t="shared" si="4"/>
        <v>7.4074074074074077E-3</v>
      </c>
      <c r="N11" s="5">
        <f t="shared" si="5"/>
        <v>7.4074074074074077E-3</v>
      </c>
    </row>
    <row r="12" spans="1:14" x14ac:dyDescent="0.2">
      <c r="A12" s="1" t="s">
        <v>7</v>
      </c>
      <c r="B12" s="1">
        <v>132</v>
      </c>
      <c r="C12" s="1">
        <v>5</v>
      </c>
      <c r="D12" s="1">
        <v>80</v>
      </c>
      <c r="E12" s="1">
        <v>13</v>
      </c>
      <c r="F12" s="1">
        <v>32</v>
      </c>
      <c r="G12" s="1">
        <v>1</v>
      </c>
      <c r="H12" s="1">
        <v>1</v>
      </c>
      <c r="I12" s="5">
        <f t="shared" si="0"/>
        <v>3.787878787878788E-2</v>
      </c>
      <c r="J12" s="5">
        <f t="shared" si="1"/>
        <v>0.60606060606060608</v>
      </c>
      <c r="K12" s="5">
        <f t="shared" si="2"/>
        <v>9.8484848484848481E-2</v>
      </c>
      <c r="L12" s="5">
        <f t="shared" si="3"/>
        <v>0.24242424242424243</v>
      </c>
      <c r="M12" s="5">
        <f t="shared" si="4"/>
        <v>7.575757575757576E-3</v>
      </c>
      <c r="N12" s="5">
        <f t="shared" si="5"/>
        <v>7.575757575757576E-3</v>
      </c>
    </row>
    <row r="13" spans="1:14" x14ac:dyDescent="0.2">
      <c r="A13" s="1" t="s">
        <v>21</v>
      </c>
      <c r="B13" s="1">
        <v>143</v>
      </c>
      <c r="C13" s="1">
        <v>5</v>
      </c>
      <c r="D13" s="1">
        <v>89</v>
      </c>
      <c r="E13" s="1">
        <v>15</v>
      </c>
      <c r="F13" s="1">
        <v>32</v>
      </c>
      <c r="G13" s="1">
        <v>1</v>
      </c>
      <c r="H13" s="1">
        <v>1</v>
      </c>
      <c r="I13" s="5">
        <f t="shared" si="0"/>
        <v>3.4965034965034968E-2</v>
      </c>
      <c r="J13" s="5">
        <f t="shared" si="1"/>
        <v>0.6223776223776224</v>
      </c>
      <c r="K13" s="5">
        <f t="shared" si="2"/>
        <v>0.1048951048951049</v>
      </c>
      <c r="L13" s="5">
        <f t="shared" si="3"/>
        <v>0.22377622377622378</v>
      </c>
      <c r="M13" s="5">
        <f t="shared" si="4"/>
        <v>6.993006993006993E-3</v>
      </c>
      <c r="N13" s="5">
        <f t="shared" si="5"/>
        <v>6.993006993006993E-3</v>
      </c>
    </row>
    <row r="14" spans="1:14" x14ac:dyDescent="0.2">
      <c r="A14" s="1" t="s">
        <v>22</v>
      </c>
      <c r="B14" s="1">
        <v>134</v>
      </c>
      <c r="C14" s="1">
        <v>5</v>
      </c>
      <c r="D14" s="1">
        <v>82</v>
      </c>
      <c r="E14" s="1">
        <v>12</v>
      </c>
      <c r="F14" s="1">
        <v>33</v>
      </c>
      <c r="G14" s="1">
        <v>1</v>
      </c>
      <c r="H14" s="1">
        <v>1</v>
      </c>
      <c r="I14" s="5">
        <f t="shared" si="0"/>
        <v>3.7313432835820892E-2</v>
      </c>
      <c r="J14" s="5">
        <f t="shared" si="1"/>
        <v>0.61194029850746268</v>
      </c>
      <c r="K14" s="5">
        <f t="shared" si="2"/>
        <v>8.9552238805970144E-2</v>
      </c>
      <c r="L14" s="5">
        <f t="shared" si="3"/>
        <v>0.2462686567164179</v>
      </c>
      <c r="M14" s="5">
        <f t="shared" si="4"/>
        <v>7.462686567164179E-3</v>
      </c>
      <c r="N14" s="5">
        <f t="shared" si="5"/>
        <v>7.462686567164179E-3</v>
      </c>
    </row>
    <row r="15" spans="1:14" x14ac:dyDescent="0.2">
      <c r="A15" s="1" t="s">
        <v>23</v>
      </c>
      <c r="B15" s="1">
        <v>131</v>
      </c>
      <c r="C15" s="1">
        <v>5</v>
      </c>
      <c r="D15" s="1">
        <v>78</v>
      </c>
      <c r="E15" s="1">
        <v>12</v>
      </c>
      <c r="F15" s="1">
        <v>34</v>
      </c>
      <c r="G15" s="1">
        <v>1</v>
      </c>
      <c r="H15" s="1">
        <v>1</v>
      </c>
      <c r="I15" s="5">
        <f t="shared" si="0"/>
        <v>3.8167938931297711E-2</v>
      </c>
      <c r="J15" s="5">
        <f t="shared" si="1"/>
        <v>0.59541984732824427</v>
      </c>
      <c r="K15" s="5">
        <f t="shared" si="2"/>
        <v>9.1603053435114504E-2</v>
      </c>
      <c r="L15" s="5">
        <f t="shared" si="3"/>
        <v>0.25954198473282442</v>
      </c>
      <c r="M15" s="5">
        <f t="shared" si="4"/>
        <v>7.6335877862595417E-3</v>
      </c>
      <c r="N15" s="5">
        <f t="shared" si="5"/>
        <v>7.6335877862595417E-3</v>
      </c>
    </row>
    <row r="16" spans="1:14" x14ac:dyDescent="0.2">
      <c r="A16" s="1" t="s">
        <v>28</v>
      </c>
      <c r="B16" s="1">
        <v>141</v>
      </c>
      <c r="C16" s="1">
        <v>8</v>
      </c>
      <c r="D16" s="1">
        <v>85</v>
      </c>
      <c r="E16" s="1">
        <v>16</v>
      </c>
      <c r="F16" s="1">
        <v>30</v>
      </c>
      <c r="G16" s="1">
        <v>1</v>
      </c>
      <c r="H16" s="1">
        <v>1</v>
      </c>
      <c r="I16" s="5">
        <f t="shared" si="0"/>
        <v>5.6737588652482268E-2</v>
      </c>
      <c r="J16" s="5">
        <f t="shared" si="1"/>
        <v>0.6028368794326241</v>
      </c>
      <c r="K16" s="5">
        <f t="shared" si="2"/>
        <v>0.11347517730496454</v>
      </c>
      <c r="L16" s="5">
        <f t="shared" si="3"/>
        <v>0.21276595744680851</v>
      </c>
      <c r="M16" s="5">
        <f t="shared" si="4"/>
        <v>7.0921985815602835E-3</v>
      </c>
      <c r="N16" s="5">
        <f t="shared" si="5"/>
        <v>7.0921985815602835E-3</v>
      </c>
    </row>
    <row r="17" spans="1:14" x14ac:dyDescent="0.2">
      <c r="A17" s="1" t="s">
        <v>8</v>
      </c>
      <c r="B17" s="1">
        <v>129</v>
      </c>
      <c r="C17" s="1">
        <v>4</v>
      </c>
      <c r="D17" s="1">
        <v>78</v>
      </c>
      <c r="E17" s="1">
        <v>12</v>
      </c>
      <c r="F17" s="1">
        <v>33</v>
      </c>
      <c r="G17" s="1">
        <v>1</v>
      </c>
      <c r="H17" s="1">
        <v>1</v>
      </c>
      <c r="I17" s="5">
        <f t="shared" si="0"/>
        <v>3.1007751937984496E-2</v>
      </c>
      <c r="J17" s="5">
        <f t="shared" si="1"/>
        <v>0.60465116279069764</v>
      </c>
      <c r="K17" s="5">
        <f t="shared" si="2"/>
        <v>9.3023255813953487E-2</v>
      </c>
      <c r="L17" s="5">
        <f t="shared" si="3"/>
        <v>0.2558139534883721</v>
      </c>
      <c r="M17" s="5">
        <f t="shared" si="4"/>
        <v>7.7519379844961239E-3</v>
      </c>
      <c r="N17" s="5">
        <f t="shared" si="5"/>
        <v>7.7519379844961239E-3</v>
      </c>
    </row>
    <row r="18" spans="1:14" x14ac:dyDescent="0.2">
      <c r="A18" s="1" t="s">
        <v>9</v>
      </c>
      <c r="B18" s="1">
        <v>128</v>
      </c>
      <c r="C18" s="1">
        <v>5</v>
      </c>
      <c r="D18" s="1">
        <v>78</v>
      </c>
      <c r="E18" s="1">
        <v>13</v>
      </c>
      <c r="F18" s="1">
        <v>30</v>
      </c>
      <c r="G18" s="1">
        <v>1</v>
      </c>
      <c r="H18" s="1">
        <v>1</v>
      </c>
      <c r="I18" s="5">
        <f t="shared" si="0"/>
        <v>3.90625E-2</v>
      </c>
      <c r="J18" s="5">
        <f t="shared" si="1"/>
        <v>0.609375</v>
      </c>
      <c r="K18" s="5">
        <f t="shared" si="2"/>
        <v>0.1015625</v>
      </c>
      <c r="L18" s="5">
        <f t="shared" si="3"/>
        <v>0.234375</v>
      </c>
      <c r="M18" s="5">
        <f t="shared" si="4"/>
        <v>7.8125E-3</v>
      </c>
      <c r="N18" s="5">
        <f t="shared" si="5"/>
        <v>7.8125E-3</v>
      </c>
    </row>
    <row r="19" spans="1:14" x14ac:dyDescent="0.2">
      <c r="A19" s="1" t="s">
        <v>10</v>
      </c>
      <c r="B19" s="1">
        <v>137</v>
      </c>
      <c r="C19" s="1">
        <v>7</v>
      </c>
      <c r="D19" s="1">
        <v>79</v>
      </c>
      <c r="E19" s="1">
        <v>12</v>
      </c>
      <c r="F19" s="1">
        <v>37</v>
      </c>
      <c r="G19" s="1">
        <v>1</v>
      </c>
      <c r="H19" s="1">
        <v>1</v>
      </c>
      <c r="I19" s="5">
        <f t="shared" si="0"/>
        <v>5.1094890510948905E-2</v>
      </c>
      <c r="J19" s="5">
        <f t="shared" si="1"/>
        <v>0.57664233576642332</v>
      </c>
      <c r="K19" s="5">
        <f t="shared" si="2"/>
        <v>8.7591240875912413E-2</v>
      </c>
      <c r="L19" s="5">
        <f t="shared" si="3"/>
        <v>0.27007299270072993</v>
      </c>
      <c r="M19" s="5">
        <f t="shared" si="4"/>
        <v>7.2992700729927005E-3</v>
      </c>
      <c r="N19" s="5">
        <f t="shared" si="5"/>
        <v>7.2992700729927005E-3</v>
      </c>
    </row>
    <row r="20" spans="1:14" x14ac:dyDescent="0.2">
      <c r="A20" s="1" t="s">
        <v>11</v>
      </c>
      <c r="B20" s="1">
        <v>132</v>
      </c>
      <c r="C20" s="1">
        <v>5</v>
      </c>
      <c r="D20" s="1">
        <v>82</v>
      </c>
      <c r="E20" s="1">
        <v>14</v>
      </c>
      <c r="F20" s="1">
        <v>29</v>
      </c>
      <c r="G20" s="1">
        <v>1</v>
      </c>
      <c r="H20" s="1">
        <v>1</v>
      </c>
      <c r="I20" s="5">
        <f t="shared" si="0"/>
        <v>3.787878787878788E-2</v>
      </c>
      <c r="J20" s="5">
        <f t="shared" si="1"/>
        <v>0.62121212121212122</v>
      </c>
      <c r="K20" s="5">
        <f t="shared" si="2"/>
        <v>0.10606060606060606</v>
      </c>
      <c r="L20" s="5">
        <f t="shared" si="3"/>
        <v>0.2196969696969697</v>
      </c>
      <c r="M20" s="5">
        <f t="shared" si="4"/>
        <v>7.575757575757576E-3</v>
      </c>
      <c r="N20" s="5">
        <f t="shared" si="5"/>
        <v>7.575757575757576E-3</v>
      </c>
    </row>
    <row r="21" spans="1:14" x14ac:dyDescent="0.2">
      <c r="A21" s="1" t="s">
        <v>12</v>
      </c>
      <c r="B21" s="1">
        <v>136</v>
      </c>
      <c r="C21" s="1">
        <v>7</v>
      </c>
      <c r="D21" s="1">
        <v>83</v>
      </c>
      <c r="E21" s="1">
        <v>14</v>
      </c>
      <c r="F21" s="1">
        <v>30</v>
      </c>
      <c r="G21" s="1">
        <v>1</v>
      </c>
      <c r="H21" s="1">
        <v>1</v>
      </c>
      <c r="I21" s="5">
        <f t="shared" si="0"/>
        <v>5.1470588235294115E-2</v>
      </c>
      <c r="J21" s="5">
        <f t="shared" si="1"/>
        <v>0.61029411764705888</v>
      </c>
      <c r="K21" s="5">
        <f t="shared" si="2"/>
        <v>0.10294117647058823</v>
      </c>
      <c r="L21" s="5">
        <f t="shared" si="3"/>
        <v>0.22058823529411764</v>
      </c>
      <c r="M21" s="5">
        <f t="shared" si="4"/>
        <v>7.3529411764705881E-3</v>
      </c>
      <c r="N21" s="5">
        <f t="shared" si="5"/>
        <v>7.3529411764705881E-3</v>
      </c>
    </row>
    <row r="22" spans="1:14" ht="17" thickBot="1" x14ac:dyDescent="0.25">
      <c r="A22" s="4" t="s">
        <v>13</v>
      </c>
      <c r="B22" s="4">
        <v>132</v>
      </c>
      <c r="C22" s="4">
        <v>4</v>
      </c>
      <c r="D22" s="4">
        <v>81</v>
      </c>
      <c r="E22" s="4">
        <v>16</v>
      </c>
      <c r="F22" s="4">
        <v>29</v>
      </c>
      <c r="G22" s="4">
        <v>1</v>
      </c>
      <c r="H22" s="4">
        <v>1</v>
      </c>
      <c r="I22" s="8">
        <f t="shared" si="0"/>
        <v>3.0303030303030304E-2</v>
      </c>
      <c r="J22" s="8">
        <f t="shared" si="1"/>
        <v>0.61363636363636365</v>
      </c>
      <c r="K22" s="8">
        <f t="shared" si="2"/>
        <v>0.12121212121212122</v>
      </c>
      <c r="L22" s="8">
        <f t="shared" si="3"/>
        <v>0.2196969696969697</v>
      </c>
      <c r="M22" s="8">
        <f t="shared" si="4"/>
        <v>7.575757575757576E-3</v>
      </c>
      <c r="N22" s="8">
        <f t="shared" si="5"/>
        <v>7.575757575757576E-3</v>
      </c>
    </row>
    <row r="25" spans="1:14" x14ac:dyDescent="0.2">
      <c r="J25" s="9"/>
      <c r="K25" s="9"/>
      <c r="L25" s="9"/>
    </row>
    <row r="26" spans="1:14" x14ac:dyDescent="0.2">
      <c r="I26" s="9"/>
      <c r="J26" s="9"/>
      <c r="K26" s="9"/>
      <c r="L26" s="9"/>
      <c r="M26" s="9"/>
      <c r="N26" s="9"/>
    </row>
    <row r="29" spans="1:14" x14ac:dyDescent="0.2">
      <c r="F29" s="1"/>
    </row>
    <row r="30" spans="1:14" x14ac:dyDescent="0.2">
      <c r="F30" s="1"/>
    </row>
    <row r="31" spans="1:14" x14ac:dyDescent="0.2">
      <c r="F31" s="1"/>
    </row>
    <row r="32" spans="1:14" x14ac:dyDescent="0.2">
      <c r="F32" s="1"/>
    </row>
    <row r="33" spans="6:6" x14ac:dyDescent="0.2">
      <c r="F33" s="1"/>
    </row>
    <row r="34" spans="6:6" x14ac:dyDescent="0.2">
      <c r="F34" s="1"/>
    </row>
    <row r="35" spans="6:6" x14ac:dyDescent="0.2">
      <c r="F35" s="1"/>
    </row>
    <row r="36" spans="6:6" x14ac:dyDescent="0.2">
      <c r="F36" s="1"/>
    </row>
    <row r="37" spans="6:6" x14ac:dyDescent="0.2">
      <c r="F37" s="1"/>
    </row>
    <row r="38" spans="6:6" x14ac:dyDescent="0.2">
      <c r="F38" s="1"/>
    </row>
    <row r="39" spans="6:6" x14ac:dyDescent="0.2">
      <c r="F39" s="1"/>
    </row>
    <row r="40" spans="6:6" x14ac:dyDescent="0.2">
      <c r="F40" s="1"/>
    </row>
    <row r="41" spans="6:6" x14ac:dyDescent="0.2">
      <c r="F41" s="1"/>
    </row>
    <row r="42" spans="6:6" x14ac:dyDescent="0.2">
      <c r="F42" s="1"/>
    </row>
    <row r="43" spans="6:6" x14ac:dyDescent="0.2">
      <c r="F43" s="1"/>
    </row>
    <row r="44" spans="6:6" x14ac:dyDescent="0.2">
      <c r="F44" s="1"/>
    </row>
    <row r="45" spans="6:6" x14ac:dyDescent="0.2">
      <c r="F45" s="1"/>
    </row>
    <row r="46" spans="6:6" x14ac:dyDescent="0.2">
      <c r="F46" s="1"/>
    </row>
    <row r="47" spans="6:6" ht="17" thickBot="1" x14ac:dyDescent="0.25">
      <c r="F47" s="4"/>
    </row>
  </sheetData>
  <mergeCells count="4">
    <mergeCell ref="C2:H2"/>
    <mergeCell ref="I2:N2"/>
    <mergeCell ref="B2:B3"/>
    <mergeCell ref="A2:A3"/>
  </mergeCells>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21"/>
  <sheetViews>
    <sheetView zoomScale="141" workbookViewId="0">
      <selection activeCell="H21" sqref="H21"/>
    </sheetView>
  </sheetViews>
  <sheetFormatPr baseColWidth="10" defaultRowHeight="16" x14ac:dyDescent="0.2"/>
  <cols>
    <col min="1" max="1" width="16.33203125" style="1" customWidth="1"/>
    <col min="2" max="2" width="18.83203125" style="1" customWidth="1"/>
    <col min="3" max="3" width="19.6640625" style="1" customWidth="1"/>
    <col min="4" max="4" width="11" style="1" bestFit="1" customWidth="1"/>
    <col min="5" max="5" width="10.83203125" style="1"/>
    <col min="6" max="7" width="11" style="1" bestFit="1" customWidth="1"/>
    <col min="8" max="16384" width="10.83203125" style="1"/>
  </cols>
  <sheetData>
    <row r="1" spans="1:4" ht="17" thickBot="1" x14ac:dyDescent="0.25">
      <c r="A1" s="2" t="s">
        <v>5661</v>
      </c>
      <c r="B1" s="4"/>
      <c r="C1" s="4"/>
      <c r="D1" s="4"/>
    </row>
    <row r="2" spans="1:4" ht="17" thickBot="1" x14ac:dyDescent="0.25">
      <c r="A2" s="11" t="s">
        <v>24</v>
      </c>
      <c r="B2" s="11" t="s">
        <v>41</v>
      </c>
      <c r="C2" s="11" t="s">
        <v>40</v>
      </c>
      <c r="D2" s="11" t="s">
        <v>42</v>
      </c>
    </row>
    <row r="3" spans="1:4" x14ac:dyDescent="0.2">
      <c r="A3" s="1" t="s">
        <v>0</v>
      </c>
      <c r="B3" s="1">
        <v>130</v>
      </c>
      <c r="C3" s="1">
        <v>71</v>
      </c>
      <c r="D3" s="10">
        <f>(C3/B3)*100</f>
        <v>54.615384615384613</v>
      </c>
    </row>
    <row r="4" spans="1:4" x14ac:dyDescent="0.2">
      <c r="A4" s="1" t="s">
        <v>36</v>
      </c>
      <c r="B4" s="1">
        <v>134</v>
      </c>
      <c r="C4" s="1">
        <v>72</v>
      </c>
      <c r="D4" s="10">
        <f t="shared" ref="D4:D21" si="0">(C4/B4)*100</f>
        <v>53.731343283582092</v>
      </c>
    </row>
    <row r="5" spans="1:4" x14ac:dyDescent="0.2">
      <c r="A5" s="1" t="s">
        <v>37</v>
      </c>
      <c r="B5" s="1">
        <v>132</v>
      </c>
      <c r="C5" s="1">
        <v>71</v>
      </c>
      <c r="D5" s="10">
        <f t="shared" si="0"/>
        <v>53.787878787878782</v>
      </c>
    </row>
    <row r="6" spans="1:4" x14ac:dyDescent="0.2">
      <c r="A6" s="1" t="s">
        <v>38</v>
      </c>
      <c r="B6" s="1">
        <v>140</v>
      </c>
      <c r="C6" s="1">
        <v>81</v>
      </c>
      <c r="D6" s="10">
        <f t="shared" si="0"/>
        <v>57.857142857142861</v>
      </c>
    </row>
    <row r="7" spans="1:4" x14ac:dyDescent="0.2">
      <c r="A7" s="1" t="s">
        <v>39</v>
      </c>
      <c r="B7" s="1">
        <v>136</v>
      </c>
      <c r="C7" s="1">
        <v>73</v>
      </c>
      <c r="D7" s="10">
        <f t="shared" si="0"/>
        <v>53.67647058823529</v>
      </c>
    </row>
    <row r="8" spans="1:4" x14ac:dyDescent="0.2">
      <c r="A8" s="1" t="s">
        <v>31</v>
      </c>
      <c r="B8" s="1">
        <v>133</v>
      </c>
      <c r="C8" s="1">
        <v>74</v>
      </c>
      <c r="D8" s="10">
        <f t="shared" si="0"/>
        <v>55.639097744360896</v>
      </c>
    </row>
    <row r="9" spans="1:4" x14ac:dyDescent="0.2">
      <c r="A9" s="1" t="s">
        <v>27</v>
      </c>
      <c r="B9" s="1">
        <v>134</v>
      </c>
      <c r="C9" s="1">
        <v>68</v>
      </c>
      <c r="D9" s="10">
        <f t="shared" si="0"/>
        <v>50.746268656716417</v>
      </c>
    </row>
    <row r="10" spans="1:4" x14ac:dyDescent="0.2">
      <c r="A10" s="1" t="s">
        <v>6</v>
      </c>
      <c r="B10" s="1">
        <v>135</v>
      </c>
      <c r="C10" s="1">
        <v>65</v>
      </c>
      <c r="D10" s="10">
        <f t="shared" si="0"/>
        <v>48.148148148148145</v>
      </c>
    </row>
    <row r="11" spans="1:4" x14ac:dyDescent="0.2">
      <c r="A11" s="1" t="s">
        <v>34</v>
      </c>
      <c r="B11" s="1">
        <v>132</v>
      </c>
      <c r="C11" s="1">
        <v>70</v>
      </c>
      <c r="D11" s="10">
        <f t="shared" si="0"/>
        <v>53.030303030303031</v>
      </c>
    </row>
    <row r="12" spans="1:4" x14ac:dyDescent="0.2">
      <c r="A12" s="1" t="s">
        <v>21</v>
      </c>
      <c r="B12" s="1">
        <v>143</v>
      </c>
      <c r="C12" s="1">
        <v>71</v>
      </c>
      <c r="D12" s="10">
        <f t="shared" si="0"/>
        <v>49.650349650349654</v>
      </c>
    </row>
    <row r="13" spans="1:4" x14ac:dyDescent="0.2">
      <c r="A13" s="1" t="s">
        <v>22</v>
      </c>
      <c r="B13" s="1">
        <v>134</v>
      </c>
      <c r="C13" s="1">
        <v>70</v>
      </c>
      <c r="D13" s="10">
        <f t="shared" si="0"/>
        <v>52.238805970149251</v>
      </c>
    </row>
    <row r="14" spans="1:4" x14ac:dyDescent="0.2">
      <c r="A14" s="1" t="s">
        <v>23</v>
      </c>
      <c r="B14" s="1">
        <v>131</v>
      </c>
      <c r="C14" s="1">
        <v>70</v>
      </c>
      <c r="D14" s="10">
        <f t="shared" si="0"/>
        <v>53.435114503816791</v>
      </c>
    </row>
    <row r="15" spans="1:4" x14ac:dyDescent="0.2">
      <c r="A15" s="1" t="s">
        <v>28</v>
      </c>
      <c r="B15" s="1">
        <v>141</v>
      </c>
      <c r="C15" s="1">
        <v>72</v>
      </c>
      <c r="D15" s="10">
        <f t="shared" si="0"/>
        <v>51.063829787234042</v>
      </c>
    </row>
    <row r="16" spans="1:4" x14ac:dyDescent="0.2">
      <c r="A16" s="1" t="s">
        <v>29</v>
      </c>
      <c r="B16" s="1">
        <v>129</v>
      </c>
      <c r="C16" s="1">
        <v>66</v>
      </c>
      <c r="D16" s="10">
        <f t="shared" si="0"/>
        <v>51.162790697674424</v>
      </c>
    </row>
    <row r="17" spans="1:4" x14ac:dyDescent="0.2">
      <c r="A17" s="1" t="s">
        <v>33</v>
      </c>
      <c r="B17" s="1">
        <v>128</v>
      </c>
      <c r="C17" s="1">
        <v>65</v>
      </c>
      <c r="D17" s="10">
        <f t="shared" si="0"/>
        <v>50.78125</v>
      </c>
    </row>
    <row r="18" spans="1:4" x14ac:dyDescent="0.2">
      <c r="A18" s="1" t="s">
        <v>30</v>
      </c>
      <c r="B18" s="1">
        <v>137</v>
      </c>
      <c r="C18" s="1">
        <v>78</v>
      </c>
      <c r="D18" s="10">
        <f t="shared" si="0"/>
        <v>56.934306569343065</v>
      </c>
    </row>
    <row r="19" spans="1:4" x14ac:dyDescent="0.2">
      <c r="A19" s="1" t="s">
        <v>32</v>
      </c>
      <c r="B19" s="1">
        <v>132</v>
      </c>
      <c r="C19" s="1">
        <v>72</v>
      </c>
      <c r="D19" s="10">
        <f t="shared" si="0"/>
        <v>54.54545454545454</v>
      </c>
    </row>
    <row r="20" spans="1:4" x14ac:dyDescent="0.2">
      <c r="A20" s="1" t="s">
        <v>12</v>
      </c>
      <c r="B20" s="1">
        <v>136</v>
      </c>
      <c r="C20" s="1">
        <v>72</v>
      </c>
      <c r="D20" s="10">
        <f t="shared" si="0"/>
        <v>52.941176470588239</v>
      </c>
    </row>
    <row r="21" spans="1:4" ht="17" thickBot="1" x14ac:dyDescent="0.25">
      <c r="A21" s="4" t="s">
        <v>35</v>
      </c>
      <c r="B21" s="4">
        <v>132</v>
      </c>
      <c r="C21" s="4">
        <v>63</v>
      </c>
      <c r="D21" s="12">
        <f t="shared" si="0"/>
        <v>47.727272727272727</v>
      </c>
    </row>
  </sheetData>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N2876"/>
  <sheetViews>
    <sheetView topLeftCell="A2744" zoomScale="107" workbookViewId="0">
      <selection activeCell="H2768" sqref="H2768"/>
    </sheetView>
  </sheetViews>
  <sheetFormatPr baseColWidth="10" defaultRowHeight="16" x14ac:dyDescent="0.2"/>
  <cols>
    <col min="1" max="1" width="14.1640625" style="16" customWidth="1"/>
    <col min="2" max="3" width="17.6640625" style="16" customWidth="1"/>
    <col min="4" max="5" width="10.83203125" style="16"/>
    <col min="6" max="6" width="21.6640625" style="16" customWidth="1"/>
    <col min="7" max="8" width="10.83203125" style="16"/>
    <col min="9" max="9" width="20.83203125" style="16" customWidth="1"/>
    <col min="10" max="10" width="37.83203125" style="16" customWidth="1"/>
    <col min="11" max="11" width="37.1640625" style="16" customWidth="1"/>
    <col min="12" max="12" width="37" style="16" customWidth="1"/>
    <col min="13" max="13" width="15.1640625" style="16" customWidth="1"/>
    <col min="14" max="14" width="21.1640625" style="16" customWidth="1"/>
    <col min="15" max="15" width="21.33203125" style="16" customWidth="1"/>
    <col min="16" max="16384" width="10.83203125" style="16"/>
  </cols>
  <sheetData>
    <row r="1" spans="1:14" ht="17" thickBot="1" x14ac:dyDescent="0.25">
      <c r="A1" s="2" t="s">
        <v>8282</v>
      </c>
      <c r="B1" s="32"/>
      <c r="C1" s="32"/>
      <c r="D1" s="32"/>
      <c r="E1" s="32"/>
      <c r="F1" s="32"/>
      <c r="G1" s="32"/>
      <c r="H1" s="32"/>
      <c r="I1" s="32"/>
      <c r="J1" s="32"/>
      <c r="K1" s="32"/>
      <c r="L1" s="32"/>
      <c r="M1" s="32"/>
      <c r="N1" s="32"/>
    </row>
    <row r="2" spans="1:14" s="36" customFormat="1" ht="35" thickBot="1" x14ac:dyDescent="0.25">
      <c r="A2" s="34" t="s">
        <v>5408</v>
      </c>
      <c r="B2" s="34" t="s">
        <v>5409</v>
      </c>
      <c r="C2" s="34" t="s">
        <v>5410</v>
      </c>
      <c r="D2" s="34" t="s">
        <v>5411</v>
      </c>
      <c r="E2" s="34" t="s">
        <v>5412</v>
      </c>
      <c r="F2" s="34" t="s">
        <v>5413</v>
      </c>
      <c r="G2" s="34" t="s">
        <v>5411</v>
      </c>
      <c r="H2" s="34" t="s">
        <v>5412</v>
      </c>
      <c r="I2" s="34" t="s">
        <v>8310</v>
      </c>
      <c r="J2" s="34" t="s">
        <v>8652</v>
      </c>
      <c r="K2" s="34" t="s">
        <v>8650</v>
      </c>
      <c r="L2" s="34" t="s">
        <v>8651</v>
      </c>
      <c r="M2" s="35" t="s">
        <v>8592</v>
      </c>
      <c r="N2" s="34" t="s">
        <v>8591</v>
      </c>
    </row>
    <row r="3" spans="1:14" x14ac:dyDescent="0.2">
      <c r="A3" s="15" t="s">
        <v>43</v>
      </c>
      <c r="B3" s="15" t="s">
        <v>44</v>
      </c>
      <c r="C3" s="15" t="s">
        <v>15</v>
      </c>
      <c r="D3" s="15">
        <v>699049</v>
      </c>
      <c r="E3" s="15">
        <v>702420</v>
      </c>
      <c r="F3" s="15" t="s">
        <v>45</v>
      </c>
      <c r="G3" s="15">
        <v>697298</v>
      </c>
      <c r="H3" s="15">
        <v>704026</v>
      </c>
      <c r="I3" s="15" t="s">
        <v>8289</v>
      </c>
      <c r="J3" s="15" t="s">
        <v>8461</v>
      </c>
      <c r="K3" s="15" t="s">
        <v>8579</v>
      </c>
      <c r="L3" s="14" t="s">
        <v>8559</v>
      </c>
      <c r="M3" s="15" t="s">
        <v>8388</v>
      </c>
      <c r="N3" s="15" t="s">
        <v>8316</v>
      </c>
    </row>
    <row r="4" spans="1:14" x14ac:dyDescent="0.2">
      <c r="A4" s="15" t="s">
        <v>43</v>
      </c>
      <c r="B4" s="15" t="s">
        <v>46</v>
      </c>
      <c r="C4" s="15" t="s">
        <v>15</v>
      </c>
      <c r="D4" s="15">
        <v>9239798</v>
      </c>
      <c r="E4" s="15">
        <v>9242632</v>
      </c>
      <c r="F4" s="15" t="s">
        <v>47</v>
      </c>
      <c r="G4" s="15">
        <v>9238777</v>
      </c>
      <c r="H4" s="15">
        <v>9243813</v>
      </c>
      <c r="I4" s="15" t="s">
        <v>8288</v>
      </c>
      <c r="J4" s="15" t="s">
        <v>8462</v>
      </c>
      <c r="K4" s="15" t="s">
        <v>8593</v>
      </c>
      <c r="L4" s="15" t="s">
        <v>8559</v>
      </c>
      <c r="M4" s="15" t="s">
        <v>8388</v>
      </c>
      <c r="N4" s="15" t="s">
        <v>8316</v>
      </c>
    </row>
    <row r="5" spans="1:14" x14ac:dyDescent="0.2">
      <c r="A5" s="15" t="s">
        <v>43</v>
      </c>
      <c r="B5" s="15" t="s">
        <v>48</v>
      </c>
      <c r="C5" s="15" t="s">
        <v>15</v>
      </c>
      <c r="D5" s="15">
        <v>16058277</v>
      </c>
      <c r="E5" s="15">
        <v>16060670</v>
      </c>
      <c r="F5" s="15" t="s">
        <v>49</v>
      </c>
      <c r="G5" s="15">
        <v>16055545</v>
      </c>
      <c r="H5" s="15">
        <v>16063339</v>
      </c>
      <c r="I5" s="15" t="s">
        <v>8289</v>
      </c>
      <c r="J5" s="15" t="s">
        <v>8463</v>
      </c>
      <c r="K5" s="15" t="s">
        <v>8594</v>
      </c>
      <c r="L5" s="15" t="s">
        <v>8560</v>
      </c>
      <c r="M5" s="15" t="s">
        <v>8388</v>
      </c>
      <c r="N5" s="15" t="s">
        <v>8316</v>
      </c>
    </row>
    <row r="6" spans="1:14" x14ac:dyDescent="0.2">
      <c r="A6" s="15" t="s">
        <v>43</v>
      </c>
      <c r="B6" s="15" t="s">
        <v>50</v>
      </c>
      <c r="C6" s="15" t="s">
        <v>15</v>
      </c>
      <c r="D6" s="15">
        <v>16087895</v>
      </c>
      <c r="E6" s="15">
        <v>16090306</v>
      </c>
      <c r="F6" s="15" t="s">
        <v>51</v>
      </c>
      <c r="G6" s="15">
        <v>16084522</v>
      </c>
      <c r="H6" s="15">
        <v>16090952</v>
      </c>
      <c r="I6" s="15" t="s">
        <v>8289</v>
      </c>
      <c r="J6" s="15" t="s">
        <v>8464</v>
      </c>
      <c r="K6" s="15" t="s">
        <v>8576</v>
      </c>
      <c r="L6" s="15" t="s">
        <v>8559</v>
      </c>
      <c r="M6" s="15" t="s">
        <v>8388</v>
      </c>
      <c r="N6" s="15" t="s">
        <v>8316</v>
      </c>
    </row>
    <row r="7" spans="1:14" x14ac:dyDescent="0.2">
      <c r="A7" s="15" t="s">
        <v>43</v>
      </c>
      <c r="B7" s="15" t="s">
        <v>52</v>
      </c>
      <c r="C7" s="15" t="s">
        <v>15</v>
      </c>
      <c r="D7" s="15">
        <v>17738951</v>
      </c>
      <c r="E7" s="15">
        <v>17741776</v>
      </c>
      <c r="F7" s="15" t="s">
        <v>53</v>
      </c>
      <c r="G7" s="15">
        <v>17737679</v>
      </c>
      <c r="H7" s="15">
        <v>17743194</v>
      </c>
      <c r="I7" s="15" t="s">
        <v>8289</v>
      </c>
      <c r="J7" s="15" t="s">
        <v>8465</v>
      </c>
      <c r="K7" s="15" t="s">
        <v>8595</v>
      </c>
      <c r="L7" s="15" t="s">
        <v>8560</v>
      </c>
      <c r="M7" s="15" t="s">
        <v>8389</v>
      </c>
      <c r="N7" s="15" t="s">
        <v>8317</v>
      </c>
    </row>
    <row r="8" spans="1:14" x14ac:dyDescent="0.2">
      <c r="A8" s="15" t="s">
        <v>43</v>
      </c>
      <c r="B8" s="15" t="s">
        <v>54</v>
      </c>
      <c r="C8" s="15" t="s">
        <v>15</v>
      </c>
      <c r="D8" s="15">
        <v>23469374</v>
      </c>
      <c r="E8" s="15">
        <v>23472475</v>
      </c>
      <c r="F8" s="15" t="s">
        <v>55</v>
      </c>
      <c r="G8" s="15">
        <v>23468266</v>
      </c>
      <c r="H8" s="15">
        <v>23473470</v>
      </c>
      <c r="I8" s="15" t="s">
        <v>8288</v>
      </c>
      <c r="J8" s="15" t="s">
        <v>8466</v>
      </c>
      <c r="K8" s="15" t="s">
        <v>8593</v>
      </c>
      <c r="L8" s="15" t="s">
        <v>8561</v>
      </c>
      <c r="M8" s="15" t="s">
        <v>8388</v>
      </c>
      <c r="N8" s="15" t="s">
        <v>8316</v>
      </c>
    </row>
    <row r="9" spans="1:14" x14ac:dyDescent="0.2">
      <c r="A9" s="15" t="s">
        <v>43</v>
      </c>
      <c r="B9" s="15" t="s">
        <v>56</v>
      </c>
      <c r="C9" s="15" t="s">
        <v>15</v>
      </c>
      <c r="D9" s="15">
        <v>147044717</v>
      </c>
      <c r="E9" s="15">
        <v>147046942</v>
      </c>
      <c r="F9" s="15" t="s">
        <v>57</v>
      </c>
      <c r="G9" s="15">
        <v>147044452</v>
      </c>
      <c r="H9" s="15">
        <v>147048467</v>
      </c>
      <c r="I9" s="15" t="s">
        <v>8288</v>
      </c>
      <c r="J9" s="15" t="s">
        <v>8463</v>
      </c>
      <c r="K9" s="15" t="s">
        <v>8593</v>
      </c>
      <c r="L9" s="15" t="s">
        <v>8559</v>
      </c>
      <c r="M9" s="15" t="s">
        <v>8388</v>
      </c>
      <c r="N9" s="15" t="s">
        <v>8316</v>
      </c>
    </row>
    <row r="10" spans="1:14" x14ac:dyDescent="0.2">
      <c r="A10" s="15" t="s">
        <v>43</v>
      </c>
      <c r="B10" s="15" t="s">
        <v>58</v>
      </c>
      <c r="C10" s="15" t="s">
        <v>17</v>
      </c>
      <c r="D10" s="15">
        <v>147122731</v>
      </c>
      <c r="E10" s="15">
        <v>147123990</v>
      </c>
      <c r="F10" s="15" t="s">
        <v>59</v>
      </c>
      <c r="G10" s="15">
        <v>147122624</v>
      </c>
      <c r="H10" s="15">
        <v>147123169</v>
      </c>
      <c r="I10" s="15" t="s">
        <v>8289</v>
      </c>
      <c r="J10" s="15" t="s">
        <v>8467</v>
      </c>
      <c r="K10" s="15" t="s">
        <v>8585</v>
      </c>
      <c r="L10" s="15" t="s">
        <v>8559</v>
      </c>
      <c r="M10" s="15" t="s">
        <v>8388</v>
      </c>
      <c r="N10" s="15" t="s">
        <v>8316</v>
      </c>
    </row>
    <row r="11" spans="1:14" x14ac:dyDescent="0.2">
      <c r="A11" s="15" t="s">
        <v>43</v>
      </c>
      <c r="B11" s="15" t="s">
        <v>58</v>
      </c>
      <c r="C11" s="15" t="s">
        <v>17</v>
      </c>
      <c r="D11" s="15">
        <v>147122731</v>
      </c>
      <c r="E11" s="15">
        <v>147123990</v>
      </c>
      <c r="F11" s="15" t="s">
        <v>60</v>
      </c>
      <c r="G11" s="15">
        <v>147123190</v>
      </c>
      <c r="H11" s="15">
        <v>147124051</v>
      </c>
      <c r="I11" s="15" t="s">
        <v>8291</v>
      </c>
      <c r="J11" s="15" t="s">
        <v>8463</v>
      </c>
      <c r="K11" s="15" t="s">
        <v>8585</v>
      </c>
      <c r="L11" s="15" t="s">
        <v>8559</v>
      </c>
      <c r="M11" s="15" t="s">
        <v>8390</v>
      </c>
      <c r="N11" s="15" t="s">
        <v>8318</v>
      </c>
    </row>
    <row r="12" spans="1:14" x14ac:dyDescent="0.2">
      <c r="A12" s="15" t="s">
        <v>43</v>
      </c>
      <c r="B12" s="15" t="s">
        <v>61</v>
      </c>
      <c r="C12" s="15" t="s">
        <v>15</v>
      </c>
      <c r="D12" s="15">
        <v>147195750</v>
      </c>
      <c r="E12" s="15">
        <v>147197752</v>
      </c>
      <c r="F12" s="15" t="s">
        <v>62</v>
      </c>
      <c r="G12" s="15">
        <v>147172840</v>
      </c>
      <c r="H12" s="15">
        <v>147196411</v>
      </c>
      <c r="I12" s="15" t="s">
        <v>8289</v>
      </c>
      <c r="J12" s="15" t="s">
        <v>8291</v>
      </c>
      <c r="K12" s="15" t="s">
        <v>8585</v>
      </c>
      <c r="L12" s="15" t="s">
        <v>8562</v>
      </c>
      <c r="M12" s="15" t="s">
        <v>8391</v>
      </c>
      <c r="N12" s="15" t="s">
        <v>8319</v>
      </c>
    </row>
    <row r="13" spans="1:14" x14ac:dyDescent="0.2">
      <c r="A13" s="15" t="s">
        <v>43</v>
      </c>
      <c r="B13" s="15" t="s">
        <v>63</v>
      </c>
      <c r="C13" s="15" t="s">
        <v>17</v>
      </c>
      <c r="D13" s="15">
        <v>157603900</v>
      </c>
      <c r="E13" s="15">
        <v>157605228</v>
      </c>
      <c r="F13" s="15" t="s">
        <v>64</v>
      </c>
      <c r="G13" s="15">
        <v>157601040</v>
      </c>
      <c r="H13" s="15">
        <v>157607289</v>
      </c>
      <c r="I13" s="15" t="s">
        <v>8288</v>
      </c>
      <c r="J13" s="15" t="s">
        <v>8466</v>
      </c>
      <c r="K13" s="15" t="s">
        <v>8593</v>
      </c>
      <c r="L13" s="15" t="s">
        <v>8559</v>
      </c>
      <c r="M13" s="15" t="s">
        <v>8392</v>
      </c>
      <c r="N13" s="15" t="s">
        <v>8320</v>
      </c>
    </row>
    <row r="14" spans="1:14" x14ac:dyDescent="0.2">
      <c r="A14" s="15" t="s">
        <v>43</v>
      </c>
      <c r="B14" s="15" t="s">
        <v>65</v>
      </c>
      <c r="C14" s="15" t="s">
        <v>15</v>
      </c>
      <c r="D14" s="15">
        <v>1239126</v>
      </c>
      <c r="E14" s="15">
        <v>1244642</v>
      </c>
      <c r="F14" s="15" t="s">
        <v>66</v>
      </c>
      <c r="G14" s="15">
        <v>1240174</v>
      </c>
      <c r="H14" s="15">
        <v>1246971</v>
      </c>
      <c r="I14" s="15" t="s">
        <v>8289</v>
      </c>
      <c r="J14" s="15" t="s">
        <v>8461</v>
      </c>
      <c r="K14" s="15" t="s">
        <v>8594</v>
      </c>
      <c r="L14" s="15" t="s">
        <v>8559</v>
      </c>
      <c r="M14" s="15" t="s">
        <v>8388</v>
      </c>
      <c r="N14" s="15" t="s">
        <v>8316</v>
      </c>
    </row>
    <row r="15" spans="1:14" x14ac:dyDescent="0.2">
      <c r="A15" s="15" t="s">
        <v>43</v>
      </c>
      <c r="B15" s="15" t="s">
        <v>67</v>
      </c>
      <c r="C15" s="15" t="s">
        <v>15</v>
      </c>
      <c r="D15" s="15">
        <v>69663154</v>
      </c>
      <c r="E15" s="15">
        <v>69666731</v>
      </c>
      <c r="F15" s="15" t="s">
        <v>68</v>
      </c>
      <c r="G15" s="15">
        <v>69662272</v>
      </c>
      <c r="H15" s="15">
        <v>69667791</v>
      </c>
      <c r="I15" s="15" t="s">
        <v>8288</v>
      </c>
      <c r="J15" s="15" t="s">
        <v>8468</v>
      </c>
      <c r="K15" s="15" t="s">
        <v>8596</v>
      </c>
      <c r="L15" s="15" t="s">
        <v>8559</v>
      </c>
      <c r="M15" s="15" t="s">
        <v>8393</v>
      </c>
      <c r="N15" s="15" t="s">
        <v>8321</v>
      </c>
    </row>
    <row r="16" spans="1:14" x14ac:dyDescent="0.2">
      <c r="A16" s="15" t="s">
        <v>43</v>
      </c>
      <c r="B16" s="15" t="s">
        <v>69</v>
      </c>
      <c r="C16" s="15" t="s">
        <v>15</v>
      </c>
      <c r="D16" s="15">
        <v>69656777</v>
      </c>
      <c r="E16" s="15">
        <v>69660088</v>
      </c>
      <c r="F16" s="15" t="s">
        <v>70</v>
      </c>
      <c r="G16" s="15">
        <v>69656374</v>
      </c>
      <c r="H16" s="15">
        <v>69660459</v>
      </c>
      <c r="I16" s="15" t="s">
        <v>8289</v>
      </c>
      <c r="J16" s="15" t="s">
        <v>8466</v>
      </c>
      <c r="K16" s="15" t="s">
        <v>8579</v>
      </c>
      <c r="L16" s="15" t="s">
        <v>8560</v>
      </c>
      <c r="M16" s="15" t="s">
        <v>8392</v>
      </c>
      <c r="N16" s="15" t="s">
        <v>8320</v>
      </c>
    </row>
    <row r="17" spans="1:14" x14ac:dyDescent="0.2">
      <c r="A17" s="15" t="s">
        <v>43</v>
      </c>
      <c r="B17" s="15" t="s">
        <v>71</v>
      </c>
      <c r="C17" s="15" t="s">
        <v>17</v>
      </c>
      <c r="D17" s="15">
        <v>69499708</v>
      </c>
      <c r="E17" s="15">
        <v>69502155</v>
      </c>
      <c r="F17" s="15" t="s">
        <v>72</v>
      </c>
      <c r="G17" s="15">
        <v>69499441</v>
      </c>
      <c r="H17" s="15">
        <v>69508017</v>
      </c>
      <c r="I17" s="15" t="s">
        <v>8289</v>
      </c>
      <c r="J17" s="15" t="s">
        <v>8469</v>
      </c>
      <c r="K17" s="15" t="s">
        <v>8597</v>
      </c>
      <c r="L17" s="15" t="s">
        <v>8559</v>
      </c>
      <c r="M17" s="15" t="s">
        <v>8394</v>
      </c>
      <c r="N17" s="15" t="s">
        <v>8322</v>
      </c>
    </row>
    <row r="18" spans="1:14" x14ac:dyDescent="0.2">
      <c r="A18" s="15" t="s">
        <v>43</v>
      </c>
      <c r="B18" s="15" t="s">
        <v>73</v>
      </c>
      <c r="C18" s="15" t="s">
        <v>15</v>
      </c>
      <c r="D18" s="15">
        <v>69481347</v>
      </c>
      <c r="E18" s="15">
        <v>69484523</v>
      </c>
      <c r="F18" s="15" t="s">
        <v>74</v>
      </c>
      <c r="G18" s="15">
        <v>69480964</v>
      </c>
      <c r="H18" s="15">
        <v>69484801</v>
      </c>
      <c r="I18" s="15" t="s">
        <v>8289</v>
      </c>
      <c r="J18" s="15" t="s">
        <v>8466</v>
      </c>
      <c r="K18" s="15" t="s">
        <v>8585</v>
      </c>
      <c r="L18" s="15" t="s">
        <v>8560</v>
      </c>
      <c r="M18" s="15" t="s">
        <v>8392</v>
      </c>
      <c r="N18" s="15" t="s">
        <v>8320</v>
      </c>
    </row>
    <row r="19" spans="1:14" x14ac:dyDescent="0.2">
      <c r="A19" s="15" t="s">
        <v>43</v>
      </c>
      <c r="B19" s="15" t="s">
        <v>75</v>
      </c>
      <c r="C19" s="15" t="s">
        <v>15</v>
      </c>
      <c r="D19" s="15">
        <v>33080274</v>
      </c>
      <c r="E19" s="15">
        <v>33084136</v>
      </c>
      <c r="F19" s="15" t="s">
        <v>76</v>
      </c>
      <c r="G19" s="15">
        <v>33080617</v>
      </c>
      <c r="H19" s="15">
        <v>33086057</v>
      </c>
      <c r="I19" s="15" t="s">
        <v>8289</v>
      </c>
      <c r="J19" s="15" t="s">
        <v>8470</v>
      </c>
      <c r="K19" s="15" t="s">
        <v>8593</v>
      </c>
      <c r="L19" s="15" t="s">
        <v>8559</v>
      </c>
      <c r="M19" s="15" t="s">
        <v>8388</v>
      </c>
      <c r="N19" s="15" t="s">
        <v>8316</v>
      </c>
    </row>
    <row r="20" spans="1:14" x14ac:dyDescent="0.2">
      <c r="A20" s="15" t="s">
        <v>43</v>
      </c>
      <c r="B20" s="15" t="s">
        <v>75</v>
      </c>
      <c r="C20" s="15" t="s">
        <v>15</v>
      </c>
      <c r="D20" s="15">
        <v>33080274</v>
      </c>
      <c r="E20" s="15">
        <v>33084136</v>
      </c>
      <c r="F20" s="15" t="s">
        <v>77</v>
      </c>
      <c r="G20" s="15">
        <v>33075155</v>
      </c>
      <c r="H20" s="15">
        <v>33080615</v>
      </c>
      <c r="I20" s="15" t="s">
        <v>8289</v>
      </c>
      <c r="J20" s="15" t="s">
        <v>8462</v>
      </c>
      <c r="K20" s="15" t="s">
        <v>8585</v>
      </c>
      <c r="L20" s="15" t="s">
        <v>8559</v>
      </c>
      <c r="M20" s="15" t="s">
        <v>8388</v>
      </c>
      <c r="N20" s="15" t="s">
        <v>8316</v>
      </c>
    </row>
    <row r="21" spans="1:14" x14ac:dyDescent="0.2">
      <c r="A21" s="15" t="s">
        <v>43</v>
      </c>
      <c r="B21" s="15" t="s">
        <v>78</v>
      </c>
      <c r="C21" s="15" t="s">
        <v>15</v>
      </c>
      <c r="D21" s="15">
        <v>33076389</v>
      </c>
      <c r="E21" s="15">
        <v>33078764</v>
      </c>
      <c r="F21" s="15" t="s">
        <v>77</v>
      </c>
      <c r="G21" s="15">
        <v>33075155</v>
      </c>
      <c r="H21" s="15">
        <v>33080615</v>
      </c>
      <c r="I21" s="15" t="s">
        <v>8289</v>
      </c>
      <c r="J21" s="15" t="s">
        <v>8462</v>
      </c>
      <c r="K21" s="15" t="s">
        <v>8585</v>
      </c>
      <c r="L21" s="15" t="s">
        <v>8559</v>
      </c>
      <c r="M21" s="15" t="s">
        <v>8388</v>
      </c>
      <c r="N21" s="15" t="s">
        <v>8316</v>
      </c>
    </row>
    <row r="22" spans="1:14" x14ac:dyDescent="0.2">
      <c r="A22" s="15" t="s">
        <v>43</v>
      </c>
      <c r="B22" s="15" t="s">
        <v>79</v>
      </c>
      <c r="C22" s="15" t="s">
        <v>15</v>
      </c>
      <c r="D22" s="15">
        <v>33072080</v>
      </c>
      <c r="E22" s="15">
        <v>33074455</v>
      </c>
      <c r="F22" s="15" t="s">
        <v>80</v>
      </c>
      <c r="G22" s="15">
        <v>33071297</v>
      </c>
      <c r="H22" s="15">
        <v>33075153</v>
      </c>
      <c r="I22" s="15" t="s">
        <v>8288</v>
      </c>
      <c r="J22" s="15" t="s">
        <v>8471</v>
      </c>
      <c r="K22" s="15" t="s">
        <v>8593</v>
      </c>
      <c r="L22" s="15" t="s">
        <v>8559</v>
      </c>
      <c r="M22" s="15" t="s">
        <v>8388</v>
      </c>
      <c r="N22" s="15" t="s">
        <v>8316</v>
      </c>
    </row>
    <row r="23" spans="1:14" x14ac:dyDescent="0.2">
      <c r="A23" s="15" t="s">
        <v>43</v>
      </c>
      <c r="B23" s="15" t="s">
        <v>81</v>
      </c>
      <c r="C23" s="15" t="s">
        <v>15</v>
      </c>
      <c r="D23" s="15">
        <v>32835045</v>
      </c>
      <c r="E23" s="15">
        <v>32837285</v>
      </c>
      <c r="F23" s="15" t="s">
        <v>82</v>
      </c>
      <c r="G23" s="15">
        <v>32834979</v>
      </c>
      <c r="H23" s="15">
        <v>32835476</v>
      </c>
      <c r="I23" s="15" t="s">
        <v>8291</v>
      </c>
      <c r="J23" s="15" t="s">
        <v>8291</v>
      </c>
      <c r="K23" s="15" t="s">
        <v>8598</v>
      </c>
      <c r="L23" s="15" t="s">
        <v>8559</v>
      </c>
      <c r="M23" s="15" t="s">
        <v>8395</v>
      </c>
      <c r="N23" s="15" t="s">
        <v>8323</v>
      </c>
    </row>
    <row r="24" spans="1:14" x14ac:dyDescent="0.2">
      <c r="A24" s="15" t="s">
        <v>43</v>
      </c>
      <c r="B24" s="15" t="s">
        <v>81</v>
      </c>
      <c r="C24" s="15" t="s">
        <v>15</v>
      </c>
      <c r="D24" s="15">
        <v>32835045</v>
      </c>
      <c r="E24" s="15">
        <v>32837285</v>
      </c>
      <c r="F24" s="15" t="s">
        <v>83</v>
      </c>
      <c r="G24" s="15">
        <v>32835790</v>
      </c>
      <c r="H24" s="15">
        <v>32836868</v>
      </c>
      <c r="I24" s="15" t="s">
        <v>8289</v>
      </c>
      <c r="J24" s="15" t="s">
        <v>8291</v>
      </c>
      <c r="K24" s="15" t="s">
        <v>8585</v>
      </c>
      <c r="L24" s="15" t="s">
        <v>8559</v>
      </c>
      <c r="M24" s="15" t="s">
        <v>8392</v>
      </c>
      <c r="N24" s="15" t="s">
        <v>8320</v>
      </c>
    </row>
    <row r="25" spans="1:14" x14ac:dyDescent="0.2">
      <c r="A25" s="15" t="s">
        <v>43</v>
      </c>
      <c r="B25" s="15" t="s">
        <v>81</v>
      </c>
      <c r="C25" s="15" t="s">
        <v>15</v>
      </c>
      <c r="D25" s="15">
        <v>32835045</v>
      </c>
      <c r="E25" s="15">
        <v>32837285</v>
      </c>
      <c r="F25" s="15" t="s">
        <v>84</v>
      </c>
      <c r="G25" s="15">
        <v>32836986</v>
      </c>
      <c r="H25" s="15">
        <v>32838741</v>
      </c>
      <c r="I25" s="15" t="s">
        <v>8291</v>
      </c>
      <c r="J25" s="15" t="s">
        <v>8291</v>
      </c>
      <c r="K25" s="15" t="s">
        <v>8291</v>
      </c>
      <c r="L25" s="15" t="s">
        <v>8559</v>
      </c>
      <c r="M25" s="15" t="s">
        <v>8291</v>
      </c>
      <c r="N25" s="15" t="s">
        <v>8291</v>
      </c>
    </row>
    <row r="26" spans="1:14" x14ac:dyDescent="0.2">
      <c r="A26" s="15" t="s">
        <v>43</v>
      </c>
      <c r="B26" s="15" t="s">
        <v>85</v>
      </c>
      <c r="C26" s="15" t="s">
        <v>17</v>
      </c>
      <c r="D26" s="15">
        <v>17756979</v>
      </c>
      <c r="E26" s="15">
        <v>17759438</v>
      </c>
      <c r="F26" s="15" t="s">
        <v>86</v>
      </c>
      <c r="G26" s="15">
        <v>17756637</v>
      </c>
      <c r="H26" s="15">
        <v>17759965</v>
      </c>
      <c r="I26" s="15" t="s">
        <v>8290</v>
      </c>
      <c r="J26" s="15" t="s">
        <v>8472</v>
      </c>
      <c r="K26" s="15" t="s">
        <v>8599</v>
      </c>
      <c r="L26" s="15" t="s">
        <v>8563</v>
      </c>
      <c r="M26" s="15" t="s">
        <v>8396</v>
      </c>
      <c r="N26" s="15" t="s">
        <v>8324</v>
      </c>
    </row>
    <row r="27" spans="1:14" x14ac:dyDescent="0.2">
      <c r="A27" s="15" t="s">
        <v>43</v>
      </c>
      <c r="B27" s="15" t="s">
        <v>87</v>
      </c>
      <c r="C27" s="15" t="s">
        <v>15</v>
      </c>
      <c r="D27" s="15">
        <v>8134725</v>
      </c>
      <c r="E27" s="15">
        <v>8138370</v>
      </c>
      <c r="F27" s="15" t="s">
        <v>88</v>
      </c>
      <c r="G27" s="15">
        <v>8134063</v>
      </c>
      <c r="H27" s="15">
        <v>8138455</v>
      </c>
      <c r="I27" s="15" t="s">
        <v>8296</v>
      </c>
      <c r="J27" s="15" t="s">
        <v>8473</v>
      </c>
      <c r="K27" s="15" t="s">
        <v>8600</v>
      </c>
      <c r="L27" s="15" t="s">
        <v>8559</v>
      </c>
      <c r="M27" s="15" t="s">
        <v>8397</v>
      </c>
      <c r="N27" s="15" t="s">
        <v>8325</v>
      </c>
    </row>
    <row r="28" spans="1:14" x14ac:dyDescent="0.2">
      <c r="A28" s="15" t="s">
        <v>43</v>
      </c>
      <c r="B28" s="15" t="s">
        <v>89</v>
      </c>
      <c r="C28" s="15" t="s">
        <v>15</v>
      </c>
      <c r="D28" s="15">
        <v>3340765</v>
      </c>
      <c r="E28" s="15">
        <v>3343599</v>
      </c>
      <c r="F28" s="15" t="s">
        <v>90</v>
      </c>
      <c r="G28" s="15">
        <v>3339667</v>
      </c>
      <c r="H28" s="15">
        <v>3345171</v>
      </c>
      <c r="I28" s="15" t="s">
        <v>8289</v>
      </c>
      <c r="J28" s="15" t="s">
        <v>8462</v>
      </c>
      <c r="K28" s="15" t="s">
        <v>8593</v>
      </c>
      <c r="L28" s="15" t="s">
        <v>8564</v>
      </c>
      <c r="M28" s="15" t="s">
        <v>8388</v>
      </c>
      <c r="N28" s="15" t="s">
        <v>8316</v>
      </c>
    </row>
    <row r="29" spans="1:14" x14ac:dyDescent="0.2">
      <c r="A29" s="15" t="s">
        <v>43</v>
      </c>
      <c r="B29" s="15" t="s">
        <v>91</v>
      </c>
      <c r="C29" s="15" t="s">
        <v>15</v>
      </c>
      <c r="D29" s="15">
        <v>8120685</v>
      </c>
      <c r="E29" s="15">
        <v>8123440</v>
      </c>
      <c r="F29" s="15" t="s">
        <v>92</v>
      </c>
      <c r="G29" s="15">
        <v>8118763</v>
      </c>
      <c r="H29" s="15">
        <v>8125180</v>
      </c>
      <c r="I29" s="15" t="s">
        <v>8288</v>
      </c>
      <c r="J29" s="15" t="s">
        <v>8474</v>
      </c>
      <c r="K29" s="15" t="s">
        <v>8597</v>
      </c>
      <c r="L29" s="15" t="s">
        <v>8559</v>
      </c>
      <c r="M29" s="15" t="s">
        <v>8394</v>
      </c>
      <c r="N29" s="15" t="s">
        <v>8322</v>
      </c>
    </row>
    <row r="30" spans="1:14" x14ac:dyDescent="0.2">
      <c r="A30" s="15" t="s">
        <v>43</v>
      </c>
      <c r="B30" s="15" t="s">
        <v>93</v>
      </c>
      <c r="C30" s="15" t="s">
        <v>15</v>
      </c>
      <c r="D30" s="15">
        <v>7965619</v>
      </c>
      <c r="E30" s="15">
        <v>7970933</v>
      </c>
      <c r="F30" s="15" t="s">
        <v>94</v>
      </c>
      <c r="G30" s="15">
        <v>7965177</v>
      </c>
      <c r="H30" s="15">
        <v>7971646</v>
      </c>
      <c r="I30" s="15" t="s">
        <v>8289</v>
      </c>
      <c r="J30" s="15" t="s">
        <v>8475</v>
      </c>
      <c r="K30" s="15" t="s">
        <v>8601</v>
      </c>
      <c r="L30" s="15" t="s">
        <v>8559</v>
      </c>
      <c r="M30" s="15" t="s">
        <v>8398</v>
      </c>
      <c r="N30" s="15" t="s">
        <v>8326</v>
      </c>
    </row>
    <row r="31" spans="1:14" x14ac:dyDescent="0.2">
      <c r="A31" s="15" t="s">
        <v>43</v>
      </c>
      <c r="B31" s="15" t="s">
        <v>95</v>
      </c>
      <c r="C31" s="15" t="s">
        <v>17</v>
      </c>
      <c r="D31" s="15">
        <v>6923367</v>
      </c>
      <c r="E31" s="15">
        <v>6925170</v>
      </c>
      <c r="F31" s="15" t="s">
        <v>96</v>
      </c>
      <c r="G31" s="15">
        <v>6922983</v>
      </c>
      <c r="H31" s="15">
        <v>6926461</v>
      </c>
      <c r="I31" s="15" t="s">
        <v>8289</v>
      </c>
      <c r="J31" s="15" t="s">
        <v>8476</v>
      </c>
      <c r="K31" s="15" t="s">
        <v>8602</v>
      </c>
      <c r="L31" s="15" t="s">
        <v>8559</v>
      </c>
      <c r="M31" s="15" t="s">
        <v>8399</v>
      </c>
      <c r="N31" s="15" t="s">
        <v>8327</v>
      </c>
    </row>
    <row r="32" spans="1:14" x14ac:dyDescent="0.2">
      <c r="A32" s="15" t="s">
        <v>43</v>
      </c>
      <c r="B32" s="15" t="s">
        <v>97</v>
      </c>
      <c r="C32" s="15" t="s">
        <v>17</v>
      </c>
      <c r="D32" s="15">
        <v>6305445</v>
      </c>
      <c r="E32" s="15">
        <v>6307964</v>
      </c>
      <c r="F32" s="15" t="s">
        <v>98</v>
      </c>
      <c r="G32" s="15">
        <v>6305155</v>
      </c>
      <c r="H32" s="15">
        <v>6309090</v>
      </c>
      <c r="I32" s="15" t="s">
        <v>8289</v>
      </c>
      <c r="J32" s="15" t="s">
        <v>8461</v>
      </c>
      <c r="K32" s="15" t="s">
        <v>8579</v>
      </c>
      <c r="L32" s="15" t="s">
        <v>8560</v>
      </c>
      <c r="M32" s="15" t="s">
        <v>8388</v>
      </c>
      <c r="N32" s="15" t="s">
        <v>8316</v>
      </c>
    </row>
    <row r="33" spans="1:14" x14ac:dyDescent="0.2">
      <c r="A33" s="15" t="s">
        <v>43</v>
      </c>
      <c r="B33" s="15" t="s">
        <v>99</v>
      </c>
      <c r="C33" s="15" t="s">
        <v>15</v>
      </c>
      <c r="D33" s="15">
        <v>6298902</v>
      </c>
      <c r="E33" s="15">
        <v>6302183</v>
      </c>
      <c r="F33" s="15" t="s">
        <v>100</v>
      </c>
      <c r="G33" s="15">
        <v>6298720</v>
      </c>
      <c r="H33" s="15">
        <v>6302353</v>
      </c>
      <c r="I33" s="15" t="s">
        <v>8288</v>
      </c>
      <c r="J33" s="15" t="s">
        <v>8462</v>
      </c>
      <c r="K33" s="15" t="s">
        <v>8585</v>
      </c>
      <c r="L33" s="15" t="s">
        <v>8559</v>
      </c>
      <c r="M33" s="15" t="s">
        <v>8388</v>
      </c>
      <c r="N33" s="15" t="s">
        <v>8316</v>
      </c>
    </row>
    <row r="34" spans="1:14" x14ac:dyDescent="0.2">
      <c r="A34" s="15" t="s">
        <v>43</v>
      </c>
      <c r="B34" s="15" t="s">
        <v>101</v>
      </c>
      <c r="C34" s="15" t="s">
        <v>15</v>
      </c>
      <c r="D34" s="15">
        <v>6294088</v>
      </c>
      <c r="E34" s="15">
        <v>6297047</v>
      </c>
      <c r="F34" s="15" t="s">
        <v>102</v>
      </c>
      <c r="G34" s="15">
        <v>6293300</v>
      </c>
      <c r="H34" s="15">
        <v>6297275</v>
      </c>
      <c r="I34" s="15" t="s">
        <v>8289</v>
      </c>
      <c r="J34" s="15" t="s">
        <v>8461</v>
      </c>
      <c r="K34" s="15" t="s">
        <v>8594</v>
      </c>
      <c r="L34" s="15" t="s">
        <v>8560</v>
      </c>
      <c r="M34" s="15" t="s">
        <v>8388</v>
      </c>
      <c r="N34" s="15" t="s">
        <v>8316</v>
      </c>
    </row>
    <row r="35" spans="1:14" x14ac:dyDescent="0.2">
      <c r="A35" s="15" t="s">
        <v>43</v>
      </c>
      <c r="B35" s="15" t="s">
        <v>103</v>
      </c>
      <c r="C35" s="15" t="s">
        <v>15</v>
      </c>
      <c r="D35" s="15">
        <v>6279561</v>
      </c>
      <c r="E35" s="15">
        <v>6282881</v>
      </c>
      <c r="F35" s="15" t="s">
        <v>104</v>
      </c>
      <c r="G35" s="15">
        <v>6279333</v>
      </c>
      <c r="H35" s="15">
        <v>6283114</v>
      </c>
      <c r="I35" s="15" t="s">
        <v>8289</v>
      </c>
      <c r="J35" s="15" t="s">
        <v>8462</v>
      </c>
      <c r="K35" s="15" t="s">
        <v>8594</v>
      </c>
      <c r="L35" s="15" t="s">
        <v>8560</v>
      </c>
      <c r="M35" s="15" t="s">
        <v>8388</v>
      </c>
      <c r="N35" s="15" t="s">
        <v>8316</v>
      </c>
    </row>
    <row r="36" spans="1:14" x14ac:dyDescent="0.2">
      <c r="A36" s="15" t="s">
        <v>43</v>
      </c>
      <c r="B36" s="15" t="s">
        <v>105</v>
      </c>
      <c r="C36" s="15" t="s">
        <v>15</v>
      </c>
      <c r="D36" s="15">
        <v>3317761</v>
      </c>
      <c r="E36" s="15">
        <v>3320594</v>
      </c>
      <c r="F36" s="15" t="s">
        <v>106</v>
      </c>
      <c r="G36" s="15">
        <v>3318625</v>
      </c>
      <c r="H36" s="15">
        <v>3321868</v>
      </c>
      <c r="I36" s="15" t="s">
        <v>8289</v>
      </c>
      <c r="J36" s="15" t="s">
        <v>8462</v>
      </c>
      <c r="K36" s="15" t="s">
        <v>8593</v>
      </c>
      <c r="L36" s="15" t="s">
        <v>8565</v>
      </c>
      <c r="M36" s="15" t="s">
        <v>8388</v>
      </c>
      <c r="N36" s="15" t="s">
        <v>8316</v>
      </c>
    </row>
    <row r="37" spans="1:14" x14ac:dyDescent="0.2">
      <c r="A37" s="15" t="s">
        <v>43</v>
      </c>
      <c r="B37" s="15" t="s">
        <v>105</v>
      </c>
      <c r="C37" s="15" t="s">
        <v>15</v>
      </c>
      <c r="D37" s="15">
        <v>3317761</v>
      </c>
      <c r="E37" s="15">
        <v>3320594</v>
      </c>
      <c r="F37" s="15" t="s">
        <v>107</v>
      </c>
      <c r="G37" s="15">
        <v>3314415</v>
      </c>
      <c r="H37" s="15">
        <v>3318623</v>
      </c>
      <c r="I37" s="15" t="s">
        <v>8291</v>
      </c>
      <c r="J37" s="15" t="s">
        <v>8466</v>
      </c>
      <c r="K37" s="15" t="s">
        <v>8594</v>
      </c>
      <c r="L37" s="15" t="s">
        <v>8564</v>
      </c>
      <c r="M37" s="15" t="s">
        <v>8400</v>
      </c>
      <c r="N37" s="15" t="s">
        <v>8328</v>
      </c>
    </row>
    <row r="38" spans="1:14" x14ac:dyDescent="0.2">
      <c r="A38" s="15" t="s">
        <v>43</v>
      </c>
      <c r="B38" s="15" t="s">
        <v>108</v>
      </c>
      <c r="C38" s="15" t="s">
        <v>15</v>
      </c>
      <c r="D38" s="15">
        <v>3299701</v>
      </c>
      <c r="E38" s="15">
        <v>3302529</v>
      </c>
      <c r="F38" s="15" t="s">
        <v>109</v>
      </c>
      <c r="G38" s="15">
        <v>3298173</v>
      </c>
      <c r="H38" s="15">
        <v>3303500</v>
      </c>
      <c r="I38" s="15" t="s">
        <v>8289</v>
      </c>
      <c r="J38" s="15" t="s">
        <v>8462</v>
      </c>
      <c r="K38" s="15" t="s">
        <v>8579</v>
      </c>
      <c r="L38" s="15" t="s">
        <v>8564</v>
      </c>
      <c r="M38" s="15" t="s">
        <v>8388</v>
      </c>
      <c r="N38" s="15" t="s">
        <v>8316</v>
      </c>
    </row>
    <row r="39" spans="1:14" x14ac:dyDescent="0.2">
      <c r="A39" s="15" t="s">
        <v>43</v>
      </c>
      <c r="B39" s="15" t="s">
        <v>110</v>
      </c>
      <c r="C39" s="15" t="s">
        <v>15</v>
      </c>
      <c r="D39" s="15">
        <v>1071977</v>
      </c>
      <c r="E39" s="15">
        <v>1074943</v>
      </c>
      <c r="F39" s="15" t="s">
        <v>111</v>
      </c>
      <c r="G39" s="15">
        <v>1069748</v>
      </c>
      <c r="H39" s="15">
        <v>1076847</v>
      </c>
      <c r="I39" s="15" t="s">
        <v>8288</v>
      </c>
      <c r="J39" s="15" t="s">
        <v>8461</v>
      </c>
      <c r="K39" s="15" t="s">
        <v>8593</v>
      </c>
      <c r="L39" s="15" t="s">
        <v>8565</v>
      </c>
      <c r="M39" s="15" t="s">
        <v>8388</v>
      </c>
      <c r="N39" s="15" t="s">
        <v>8316</v>
      </c>
    </row>
    <row r="40" spans="1:14" x14ac:dyDescent="0.2">
      <c r="A40" s="15" t="s">
        <v>43</v>
      </c>
      <c r="B40" s="15" t="s">
        <v>112</v>
      </c>
      <c r="C40" s="15" t="s">
        <v>17</v>
      </c>
      <c r="D40" s="15">
        <v>6137129</v>
      </c>
      <c r="E40" s="15">
        <v>6139681</v>
      </c>
      <c r="F40" s="15" t="s">
        <v>113</v>
      </c>
      <c r="G40" s="15">
        <v>6136222</v>
      </c>
      <c r="H40" s="15">
        <v>6139857</v>
      </c>
      <c r="I40" s="15" t="s">
        <v>8289</v>
      </c>
      <c r="J40" s="15" t="s">
        <v>8462</v>
      </c>
      <c r="K40" s="15" t="s">
        <v>8579</v>
      </c>
      <c r="L40" s="15" t="s">
        <v>8560</v>
      </c>
      <c r="M40" s="15" t="s">
        <v>8388</v>
      </c>
      <c r="N40" s="15" t="s">
        <v>8316</v>
      </c>
    </row>
    <row r="41" spans="1:14" x14ac:dyDescent="0.2">
      <c r="A41" s="15" t="s">
        <v>43</v>
      </c>
      <c r="B41" s="15" t="s">
        <v>114</v>
      </c>
      <c r="C41" s="15" t="s">
        <v>15</v>
      </c>
      <c r="D41" s="15">
        <v>1064125</v>
      </c>
      <c r="E41" s="15">
        <v>1067079</v>
      </c>
      <c r="F41" s="15" t="s">
        <v>115</v>
      </c>
      <c r="G41" s="15">
        <v>1062781</v>
      </c>
      <c r="H41" s="15">
        <v>1067312</v>
      </c>
      <c r="I41" s="15" t="s">
        <v>8289</v>
      </c>
      <c r="J41" s="15" t="s">
        <v>8461</v>
      </c>
      <c r="K41" s="15" t="s">
        <v>8594</v>
      </c>
      <c r="L41" s="15" t="s">
        <v>8565</v>
      </c>
      <c r="M41" s="15" t="s">
        <v>8388</v>
      </c>
      <c r="N41" s="15" t="s">
        <v>8316</v>
      </c>
    </row>
    <row r="42" spans="1:14" x14ac:dyDescent="0.2">
      <c r="A42" s="15" t="s">
        <v>43</v>
      </c>
      <c r="B42" s="15" t="s">
        <v>116</v>
      </c>
      <c r="C42" s="15" t="s">
        <v>15</v>
      </c>
      <c r="D42" s="15">
        <v>973402</v>
      </c>
      <c r="E42" s="15">
        <v>976641</v>
      </c>
      <c r="F42" s="15" t="s">
        <v>117</v>
      </c>
      <c r="G42" s="15">
        <v>973095</v>
      </c>
      <c r="H42" s="15">
        <v>976943</v>
      </c>
      <c r="I42" s="15" t="s">
        <v>8289</v>
      </c>
      <c r="J42" s="15" t="s">
        <v>8291</v>
      </c>
      <c r="K42" s="15" t="s">
        <v>8594</v>
      </c>
      <c r="L42" s="15" t="s">
        <v>8559</v>
      </c>
      <c r="M42" s="15" t="s">
        <v>8388</v>
      </c>
      <c r="N42" s="15" t="s">
        <v>8316</v>
      </c>
    </row>
    <row r="43" spans="1:14" x14ac:dyDescent="0.2">
      <c r="A43" s="15" t="s">
        <v>43</v>
      </c>
      <c r="B43" s="15" t="s">
        <v>118</v>
      </c>
      <c r="C43" s="15" t="s">
        <v>14</v>
      </c>
      <c r="D43" s="15">
        <v>717366</v>
      </c>
      <c r="E43" s="15">
        <v>718859</v>
      </c>
      <c r="F43" s="15" t="s">
        <v>119</v>
      </c>
      <c r="G43" s="15">
        <v>717080</v>
      </c>
      <c r="H43" s="15">
        <v>720616</v>
      </c>
      <c r="I43" s="15" t="s">
        <v>8289</v>
      </c>
      <c r="J43" s="15" t="s">
        <v>8461</v>
      </c>
      <c r="K43" s="15" t="s">
        <v>8593</v>
      </c>
      <c r="L43" s="15" t="s">
        <v>8565</v>
      </c>
      <c r="M43" s="15" t="s">
        <v>8388</v>
      </c>
      <c r="N43" s="15" t="s">
        <v>8316</v>
      </c>
    </row>
    <row r="44" spans="1:14" x14ac:dyDescent="0.2">
      <c r="A44" s="15" t="s">
        <v>43</v>
      </c>
      <c r="B44" s="15" t="s">
        <v>120</v>
      </c>
      <c r="C44" s="15" t="s">
        <v>17</v>
      </c>
      <c r="D44" s="15">
        <v>6157209</v>
      </c>
      <c r="E44" s="15">
        <v>6159353</v>
      </c>
      <c r="F44" s="15" t="s">
        <v>121</v>
      </c>
      <c r="G44" s="15">
        <v>6156501</v>
      </c>
      <c r="H44" s="15">
        <v>6158105</v>
      </c>
      <c r="I44" s="15" t="s">
        <v>8289</v>
      </c>
      <c r="J44" s="15" t="s">
        <v>8463</v>
      </c>
      <c r="K44" s="15" t="s">
        <v>8585</v>
      </c>
      <c r="L44" s="15" t="s">
        <v>8560</v>
      </c>
      <c r="M44" s="15" t="s">
        <v>8392</v>
      </c>
      <c r="N44" s="15" t="s">
        <v>8320</v>
      </c>
    </row>
    <row r="45" spans="1:14" x14ac:dyDescent="0.2">
      <c r="A45" s="15" t="s">
        <v>43</v>
      </c>
      <c r="B45" s="15" t="s">
        <v>120</v>
      </c>
      <c r="C45" s="15" t="s">
        <v>17</v>
      </c>
      <c r="D45" s="15">
        <v>6157209</v>
      </c>
      <c r="E45" s="15">
        <v>6159353</v>
      </c>
      <c r="F45" s="15" t="s">
        <v>122</v>
      </c>
      <c r="G45" s="15">
        <v>6158107</v>
      </c>
      <c r="H45" s="15">
        <v>6159466</v>
      </c>
      <c r="I45" s="15" t="s">
        <v>8291</v>
      </c>
      <c r="J45" s="15" t="s">
        <v>8291</v>
      </c>
      <c r="K45" s="15" t="s">
        <v>8585</v>
      </c>
      <c r="L45" s="15" t="s">
        <v>8559</v>
      </c>
      <c r="M45" s="15" t="s">
        <v>8390</v>
      </c>
      <c r="N45" s="15" t="s">
        <v>8318</v>
      </c>
    </row>
    <row r="46" spans="1:14" x14ac:dyDescent="0.2">
      <c r="A46" s="15" t="s">
        <v>43</v>
      </c>
      <c r="B46" s="15" t="s">
        <v>123</v>
      </c>
      <c r="C46" s="15" t="s">
        <v>15</v>
      </c>
      <c r="D46" s="15">
        <v>6163341</v>
      </c>
      <c r="E46" s="15">
        <v>6166066</v>
      </c>
      <c r="F46" s="15" t="s">
        <v>124</v>
      </c>
      <c r="G46" s="15">
        <v>6163014</v>
      </c>
      <c r="H46" s="15">
        <v>6166237</v>
      </c>
      <c r="I46" s="15" t="s">
        <v>8289</v>
      </c>
      <c r="J46" s="15" t="s">
        <v>8477</v>
      </c>
      <c r="K46" s="15" t="s">
        <v>8579</v>
      </c>
      <c r="L46" s="15" t="s">
        <v>8560</v>
      </c>
      <c r="M46" s="15" t="s">
        <v>8392</v>
      </c>
      <c r="N46" s="15" t="s">
        <v>8320</v>
      </c>
    </row>
    <row r="47" spans="1:14" x14ac:dyDescent="0.2">
      <c r="A47" s="15" t="s">
        <v>43</v>
      </c>
      <c r="B47" s="15" t="s">
        <v>125</v>
      </c>
      <c r="C47" s="15" t="s">
        <v>15</v>
      </c>
      <c r="D47" s="15">
        <v>6610247</v>
      </c>
      <c r="E47" s="15">
        <v>6612931</v>
      </c>
      <c r="F47" s="15" t="s">
        <v>126</v>
      </c>
      <c r="G47" s="15">
        <v>6609920</v>
      </c>
      <c r="H47" s="15">
        <v>6613066</v>
      </c>
      <c r="I47" s="15" t="s">
        <v>8289</v>
      </c>
      <c r="J47" s="15" t="s">
        <v>8463</v>
      </c>
      <c r="K47" s="15" t="s">
        <v>8594</v>
      </c>
      <c r="L47" s="15" t="s">
        <v>8559</v>
      </c>
      <c r="M47" s="15" t="s">
        <v>8388</v>
      </c>
      <c r="N47" s="15" t="s">
        <v>8316</v>
      </c>
    </row>
    <row r="48" spans="1:14" x14ac:dyDescent="0.2">
      <c r="A48" s="15" t="s">
        <v>43</v>
      </c>
      <c r="B48" s="15" t="s">
        <v>127</v>
      </c>
      <c r="C48" s="15" t="s">
        <v>15</v>
      </c>
      <c r="D48" s="15">
        <v>6913982</v>
      </c>
      <c r="E48" s="15">
        <v>6916901</v>
      </c>
      <c r="F48" s="15" t="s">
        <v>128</v>
      </c>
      <c r="G48" s="15">
        <v>6912750</v>
      </c>
      <c r="H48" s="15">
        <v>6918777</v>
      </c>
      <c r="I48" s="15" t="s">
        <v>8289</v>
      </c>
      <c r="J48" s="15" t="s">
        <v>8478</v>
      </c>
      <c r="K48" s="15" t="s">
        <v>8602</v>
      </c>
      <c r="L48" s="15" t="s">
        <v>8559</v>
      </c>
      <c r="M48" s="15" t="s">
        <v>8399</v>
      </c>
      <c r="N48" s="15" t="s">
        <v>8327</v>
      </c>
    </row>
    <row r="49" spans="1:14" x14ac:dyDescent="0.2">
      <c r="A49" s="15" t="s">
        <v>43</v>
      </c>
      <c r="B49" s="15" t="s">
        <v>129</v>
      </c>
      <c r="C49" s="15" t="s">
        <v>15</v>
      </c>
      <c r="D49" s="15">
        <v>7732044</v>
      </c>
      <c r="E49" s="15">
        <v>7735281</v>
      </c>
      <c r="F49" s="15" t="s">
        <v>130</v>
      </c>
      <c r="G49" s="15">
        <v>7732001</v>
      </c>
      <c r="H49" s="15">
        <v>7736647</v>
      </c>
      <c r="I49" s="15" t="s">
        <v>8296</v>
      </c>
      <c r="J49" s="15" t="s">
        <v>8479</v>
      </c>
      <c r="K49" s="15" t="s">
        <v>8601</v>
      </c>
      <c r="L49" s="15" t="s">
        <v>8559</v>
      </c>
      <c r="M49" s="15" t="s">
        <v>8398</v>
      </c>
      <c r="N49" s="15" t="s">
        <v>8326</v>
      </c>
    </row>
    <row r="50" spans="1:14" x14ac:dyDescent="0.2">
      <c r="A50" s="15" t="s">
        <v>131</v>
      </c>
      <c r="B50" s="15" t="s">
        <v>132</v>
      </c>
      <c r="C50" s="15" t="s">
        <v>15</v>
      </c>
      <c r="D50" s="15">
        <v>2951428</v>
      </c>
      <c r="E50" s="15">
        <v>2954784</v>
      </c>
      <c r="F50" s="15" t="s">
        <v>133</v>
      </c>
      <c r="G50" s="15">
        <v>2951303</v>
      </c>
      <c r="H50" s="15">
        <v>2955090</v>
      </c>
      <c r="I50" s="15" t="s">
        <v>8288</v>
      </c>
      <c r="J50" s="15" t="s">
        <v>8462</v>
      </c>
      <c r="K50" s="15" t="s">
        <v>8593</v>
      </c>
      <c r="L50" s="15" t="s">
        <v>8559</v>
      </c>
      <c r="M50" s="15" t="s">
        <v>8388</v>
      </c>
      <c r="N50" s="15" t="s">
        <v>8316</v>
      </c>
    </row>
    <row r="51" spans="1:14" x14ac:dyDescent="0.2">
      <c r="A51" s="15" t="s">
        <v>131</v>
      </c>
      <c r="B51" s="15" t="s">
        <v>134</v>
      </c>
      <c r="C51" s="15" t="s">
        <v>15</v>
      </c>
      <c r="D51" s="15">
        <v>3053110</v>
      </c>
      <c r="E51" s="15">
        <v>3056377</v>
      </c>
      <c r="F51" s="15" t="s">
        <v>135</v>
      </c>
      <c r="G51" s="15">
        <v>3052680</v>
      </c>
      <c r="H51" s="15">
        <v>3056478</v>
      </c>
      <c r="I51" s="15" t="s">
        <v>8288</v>
      </c>
      <c r="J51" s="15" t="s">
        <v>8463</v>
      </c>
      <c r="K51" s="15" t="s">
        <v>8593</v>
      </c>
      <c r="L51" s="15" t="s">
        <v>8559</v>
      </c>
      <c r="M51" s="15" t="s">
        <v>8388</v>
      </c>
      <c r="N51" s="15" t="s">
        <v>8316</v>
      </c>
    </row>
    <row r="52" spans="1:14" x14ac:dyDescent="0.2">
      <c r="A52" s="15" t="s">
        <v>131</v>
      </c>
      <c r="B52" s="15" t="s">
        <v>136</v>
      </c>
      <c r="C52" s="15" t="s">
        <v>15</v>
      </c>
      <c r="D52" s="15">
        <v>3027702</v>
      </c>
      <c r="E52" s="15">
        <v>3031051</v>
      </c>
      <c r="F52" s="15" t="s">
        <v>137</v>
      </c>
      <c r="G52" s="15">
        <v>3026806</v>
      </c>
      <c r="H52" s="15">
        <v>3032262</v>
      </c>
      <c r="I52" s="15" t="s">
        <v>8288</v>
      </c>
      <c r="J52" s="15" t="s">
        <v>8480</v>
      </c>
      <c r="K52" s="15" t="s">
        <v>8593</v>
      </c>
      <c r="L52" s="15" t="s">
        <v>8559</v>
      </c>
      <c r="M52" s="15" t="s">
        <v>8388</v>
      </c>
      <c r="N52" s="15" t="s">
        <v>8316</v>
      </c>
    </row>
    <row r="53" spans="1:14" x14ac:dyDescent="0.2">
      <c r="A53" s="15" t="s">
        <v>131</v>
      </c>
      <c r="B53" s="15" t="s">
        <v>138</v>
      </c>
      <c r="C53" s="15" t="s">
        <v>15</v>
      </c>
      <c r="D53" s="15">
        <v>3019203</v>
      </c>
      <c r="E53" s="15">
        <v>3024234</v>
      </c>
      <c r="F53" s="15" t="s">
        <v>139</v>
      </c>
      <c r="G53" s="15">
        <v>3020541</v>
      </c>
      <c r="H53" s="15">
        <v>3026804</v>
      </c>
      <c r="I53" s="15" t="s">
        <v>8289</v>
      </c>
      <c r="J53" s="15" t="s">
        <v>8466</v>
      </c>
      <c r="K53" s="15" t="s">
        <v>8593</v>
      </c>
      <c r="L53" s="15" t="s">
        <v>8559</v>
      </c>
      <c r="M53" s="15" t="s">
        <v>8388</v>
      </c>
      <c r="N53" s="15" t="s">
        <v>8316</v>
      </c>
    </row>
    <row r="54" spans="1:14" x14ac:dyDescent="0.2">
      <c r="A54" s="15" t="s">
        <v>131</v>
      </c>
      <c r="B54" s="15" t="s">
        <v>138</v>
      </c>
      <c r="C54" s="15" t="s">
        <v>15</v>
      </c>
      <c r="D54" s="15">
        <v>3019203</v>
      </c>
      <c r="E54" s="15">
        <v>3024234</v>
      </c>
      <c r="F54" s="15" t="s">
        <v>140</v>
      </c>
      <c r="G54" s="15">
        <v>3018946</v>
      </c>
      <c r="H54" s="15">
        <v>3020535</v>
      </c>
      <c r="I54" s="15" t="s">
        <v>8291</v>
      </c>
      <c r="J54" s="15" t="s">
        <v>8291</v>
      </c>
      <c r="K54" s="15" t="s">
        <v>8593</v>
      </c>
      <c r="L54" s="15" t="s">
        <v>8559</v>
      </c>
      <c r="M54" s="15" t="s">
        <v>8401</v>
      </c>
      <c r="N54" s="15" t="s">
        <v>8329</v>
      </c>
    </row>
    <row r="55" spans="1:14" x14ac:dyDescent="0.2">
      <c r="A55" s="15" t="s">
        <v>131</v>
      </c>
      <c r="B55" s="15" t="s">
        <v>141</v>
      </c>
      <c r="C55" s="15" t="s">
        <v>15</v>
      </c>
      <c r="D55" s="15">
        <v>3012573</v>
      </c>
      <c r="E55" s="15">
        <v>3015914</v>
      </c>
      <c r="F55" s="15" t="s">
        <v>142</v>
      </c>
      <c r="G55" s="15">
        <v>3014884</v>
      </c>
      <c r="H55" s="15">
        <v>3016105</v>
      </c>
      <c r="I55" s="15" t="s">
        <v>8288</v>
      </c>
      <c r="J55" s="15" t="s">
        <v>8291</v>
      </c>
      <c r="K55" s="15" t="s">
        <v>8593</v>
      </c>
      <c r="L55" s="15" t="s">
        <v>8559</v>
      </c>
      <c r="M55" s="15" t="s">
        <v>8388</v>
      </c>
      <c r="N55" s="15" t="s">
        <v>8316</v>
      </c>
    </row>
    <row r="56" spans="1:14" x14ac:dyDescent="0.2">
      <c r="A56" s="15" t="s">
        <v>131</v>
      </c>
      <c r="B56" s="15" t="s">
        <v>141</v>
      </c>
      <c r="C56" s="15" t="s">
        <v>15</v>
      </c>
      <c r="D56" s="15">
        <v>3012573</v>
      </c>
      <c r="E56" s="15">
        <v>3015914</v>
      </c>
      <c r="F56" s="15" t="s">
        <v>143</v>
      </c>
      <c r="G56" s="15">
        <v>3014604</v>
      </c>
      <c r="H56" s="15">
        <v>3014882</v>
      </c>
      <c r="I56" s="15" t="s">
        <v>8289</v>
      </c>
      <c r="J56" s="15" t="s">
        <v>8480</v>
      </c>
      <c r="K56" s="15" t="s">
        <v>8593</v>
      </c>
      <c r="L56" s="15" t="s">
        <v>8559</v>
      </c>
      <c r="M56" s="15" t="s">
        <v>8391</v>
      </c>
      <c r="N56" s="15" t="s">
        <v>8319</v>
      </c>
    </row>
    <row r="57" spans="1:14" x14ac:dyDescent="0.2">
      <c r="A57" s="15" t="s">
        <v>131</v>
      </c>
      <c r="B57" s="15" t="s">
        <v>141</v>
      </c>
      <c r="C57" s="15" t="s">
        <v>15</v>
      </c>
      <c r="D57" s="15">
        <v>3012573</v>
      </c>
      <c r="E57" s="15">
        <v>3015914</v>
      </c>
      <c r="F57" s="15" t="s">
        <v>144</v>
      </c>
      <c r="G57" s="15">
        <v>3012187</v>
      </c>
      <c r="H57" s="15">
        <v>3014602</v>
      </c>
      <c r="I57" s="15" t="s">
        <v>8291</v>
      </c>
      <c r="J57" s="15" t="s">
        <v>8466</v>
      </c>
      <c r="K57" s="15" t="s">
        <v>8579</v>
      </c>
      <c r="L57" s="15" t="s">
        <v>8559</v>
      </c>
      <c r="M57" s="15" t="s">
        <v>8392</v>
      </c>
      <c r="N57" s="15" t="s">
        <v>8320</v>
      </c>
    </row>
    <row r="58" spans="1:14" x14ac:dyDescent="0.2">
      <c r="A58" s="15" t="s">
        <v>131</v>
      </c>
      <c r="B58" s="15" t="s">
        <v>145</v>
      </c>
      <c r="C58" s="15" t="s">
        <v>17</v>
      </c>
      <c r="D58" s="15">
        <v>12731869</v>
      </c>
      <c r="E58" s="15">
        <v>12734775</v>
      </c>
      <c r="F58" s="15" t="s">
        <v>146</v>
      </c>
      <c r="G58" s="15">
        <v>12730274</v>
      </c>
      <c r="H58" s="15">
        <v>12735205</v>
      </c>
      <c r="I58" s="15" t="s">
        <v>8289</v>
      </c>
      <c r="J58" s="15" t="s">
        <v>8463</v>
      </c>
      <c r="K58" s="15" t="s">
        <v>8594</v>
      </c>
      <c r="L58" s="15" t="s">
        <v>8559</v>
      </c>
      <c r="M58" s="15" t="s">
        <v>8388</v>
      </c>
      <c r="N58" s="15" t="s">
        <v>8316</v>
      </c>
    </row>
    <row r="59" spans="1:14" x14ac:dyDescent="0.2">
      <c r="A59" s="15" t="s">
        <v>131</v>
      </c>
      <c r="B59" s="15" t="s">
        <v>147</v>
      </c>
      <c r="C59" s="15" t="s">
        <v>15</v>
      </c>
      <c r="D59" s="15">
        <v>98813165</v>
      </c>
      <c r="E59" s="15">
        <v>98816546</v>
      </c>
      <c r="F59" s="15" t="s">
        <v>148</v>
      </c>
      <c r="G59" s="15">
        <v>98813030</v>
      </c>
      <c r="H59" s="15">
        <v>98820028</v>
      </c>
      <c r="I59" s="15" t="s">
        <v>8288</v>
      </c>
      <c r="J59" s="15" t="s">
        <v>8461</v>
      </c>
      <c r="K59" s="15" t="s">
        <v>8579</v>
      </c>
      <c r="L59" s="15" t="s">
        <v>8559</v>
      </c>
      <c r="M59" s="15" t="s">
        <v>8388</v>
      </c>
      <c r="N59" s="15" t="s">
        <v>8316</v>
      </c>
    </row>
    <row r="60" spans="1:14" x14ac:dyDescent="0.2">
      <c r="A60" s="15" t="s">
        <v>131</v>
      </c>
      <c r="B60" s="15" t="s">
        <v>149</v>
      </c>
      <c r="C60" s="15" t="s">
        <v>17</v>
      </c>
      <c r="D60" s="15">
        <v>144334249</v>
      </c>
      <c r="E60" s="15">
        <v>144336291</v>
      </c>
      <c r="F60" s="15" t="s">
        <v>150</v>
      </c>
      <c r="G60" s="15">
        <v>144330216</v>
      </c>
      <c r="H60" s="15">
        <v>144343185</v>
      </c>
      <c r="I60" s="15" t="s">
        <v>8290</v>
      </c>
      <c r="J60" s="15" t="s">
        <v>8481</v>
      </c>
      <c r="K60" s="15" t="s">
        <v>8603</v>
      </c>
      <c r="L60" s="15" t="s">
        <v>8566</v>
      </c>
      <c r="M60" s="15" t="s">
        <v>8402</v>
      </c>
      <c r="N60" s="15" t="s">
        <v>8330</v>
      </c>
    </row>
    <row r="61" spans="1:14" x14ac:dyDescent="0.2">
      <c r="A61" s="15" t="s">
        <v>131</v>
      </c>
      <c r="B61" s="15" t="s">
        <v>151</v>
      </c>
      <c r="C61" s="15" t="s">
        <v>17</v>
      </c>
      <c r="D61" s="15">
        <v>144350009</v>
      </c>
      <c r="E61" s="15">
        <v>144351457</v>
      </c>
      <c r="F61" s="15" t="s">
        <v>152</v>
      </c>
      <c r="G61" s="15">
        <v>144345493</v>
      </c>
      <c r="H61" s="15">
        <v>144355220</v>
      </c>
      <c r="I61" s="15" t="s">
        <v>8289</v>
      </c>
      <c r="J61" s="15" t="s">
        <v>8482</v>
      </c>
      <c r="K61" s="15" t="s">
        <v>8595</v>
      </c>
      <c r="L61" s="15" t="s">
        <v>8560</v>
      </c>
      <c r="M61" s="15" t="s">
        <v>8389</v>
      </c>
      <c r="N61" s="15" t="s">
        <v>8317</v>
      </c>
    </row>
    <row r="62" spans="1:14" x14ac:dyDescent="0.2">
      <c r="A62" s="15" t="s">
        <v>131</v>
      </c>
      <c r="B62" s="15" t="s">
        <v>153</v>
      </c>
      <c r="C62" s="15" t="s">
        <v>15</v>
      </c>
      <c r="D62" s="15">
        <v>114980526</v>
      </c>
      <c r="E62" s="15">
        <v>114983802</v>
      </c>
      <c r="F62" s="15" t="s">
        <v>154</v>
      </c>
      <c r="G62" s="15">
        <v>114979613</v>
      </c>
      <c r="H62" s="15">
        <v>114983953</v>
      </c>
      <c r="I62" s="15" t="s">
        <v>8289</v>
      </c>
      <c r="J62" s="15" t="s">
        <v>8466</v>
      </c>
      <c r="K62" s="15" t="s">
        <v>8585</v>
      </c>
      <c r="L62" s="15" t="s">
        <v>8565</v>
      </c>
      <c r="M62" s="15" t="s">
        <v>8388</v>
      </c>
      <c r="N62" s="15" t="s">
        <v>8316</v>
      </c>
    </row>
    <row r="63" spans="1:14" x14ac:dyDescent="0.2">
      <c r="A63" s="15" t="s">
        <v>131</v>
      </c>
      <c r="B63" s="15" t="s">
        <v>155</v>
      </c>
      <c r="C63" s="15" t="s">
        <v>17</v>
      </c>
      <c r="D63" s="15">
        <v>4074852</v>
      </c>
      <c r="E63" s="15">
        <v>4077755</v>
      </c>
      <c r="F63" s="15" t="s">
        <v>156</v>
      </c>
      <c r="G63" s="15">
        <v>4074549</v>
      </c>
      <c r="H63" s="15">
        <v>4079295</v>
      </c>
      <c r="I63" s="15" t="s">
        <v>8288</v>
      </c>
      <c r="J63" s="15" t="s">
        <v>8462</v>
      </c>
      <c r="K63" s="15" t="s">
        <v>8594</v>
      </c>
      <c r="L63" s="15" t="s">
        <v>8559</v>
      </c>
      <c r="M63" s="15" t="s">
        <v>8388</v>
      </c>
      <c r="N63" s="15" t="s">
        <v>8316</v>
      </c>
    </row>
    <row r="64" spans="1:14" x14ac:dyDescent="0.2">
      <c r="A64" s="15" t="s">
        <v>131</v>
      </c>
      <c r="B64" s="15" t="s">
        <v>157</v>
      </c>
      <c r="C64" s="15" t="s">
        <v>15</v>
      </c>
      <c r="D64" s="15">
        <v>3061156</v>
      </c>
      <c r="E64" s="15">
        <v>3064458</v>
      </c>
      <c r="F64" s="15" t="s">
        <v>158</v>
      </c>
      <c r="G64" s="15">
        <v>3060832</v>
      </c>
      <c r="H64" s="15">
        <v>3064508</v>
      </c>
      <c r="I64" s="15" t="s">
        <v>8288</v>
      </c>
      <c r="J64" s="15" t="s">
        <v>8463</v>
      </c>
      <c r="K64" s="15" t="s">
        <v>8594</v>
      </c>
      <c r="L64" s="15" t="s">
        <v>8559</v>
      </c>
      <c r="M64" s="15" t="s">
        <v>8388</v>
      </c>
      <c r="N64" s="15" t="s">
        <v>8316</v>
      </c>
    </row>
    <row r="65" spans="1:14" x14ac:dyDescent="0.2">
      <c r="A65" s="15" t="s">
        <v>159</v>
      </c>
      <c r="B65" s="15" t="s">
        <v>160</v>
      </c>
      <c r="C65" s="15" t="s">
        <v>18</v>
      </c>
      <c r="D65" s="15">
        <v>4177838</v>
      </c>
      <c r="E65" s="15">
        <v>4178605</v>
      </c>
      <c r="F65" s="15" t="s">
        <v>161</v>
      </c>
      <c r="G65" s="15">
        <v>4173268</v>
      </c>
      <c r="H65" s="15">
        <v>4180351</v>
      </c>
      <c r="I65" s="15" t="s">
        <v>8289</v>
      </c>
      <c r="J65" s="15" t="s">
        <v>8483</v>
      </c>
      <c r="K65" s="15" t="s">
        <v>8604</v>
      </c>
      <c r="L65" s="15" t="s">
        <v>8560</v>
      </c>
      <c r="M65" s="15" t="s">
        <v>8403</v>
      </c>
      <c r="N65" s="15" t="s">
        <v>8331</v>
      </c>
    </row>
    <row r="66" spans="1:14" x14ac:dyDescent="0.2">
      <c r="A66" s="15" t="s">
        <v>159</v>
      </c>
      <c r="B66" s="15" t="s">
        <v>162</v>
      </c>
      <c r="C66" s="15" t="s">
        <v>15</v>
      </c>
      <c r="D66" s="15">
        <v>52603042</v>
      </c>
      <c r="E66" s="15">
        <v>52605476</v>
      </c>
      <c r="F66" s="15" t="s">
        <v>163</v>
      </c>
      <c r="G66" s="15">
        <v>52603002</v>
      </c>
      <c r="H66" s="15">
        <v>52604333</v>
      </c>
      <c r="I66" s="15" t="s">
        <v>8288</v>
      </c>
      <c r="J66" s="15" t="s">
        <v>8463</v>
      </c>
      <c r="K66" s="15" t="s">
        <v>8594</v>
      </c>
      <c r="L66" s="15" t="s">
        <v>8559</v>
      </c>
      <c r="M66" s="15" t="s">
        <v>8388</v>
      </c>
      <c r="N66" s="15" t="s">
        <v>8316</v>
      </c>
    </row>
    <row r="67" spans="1:14" x14ac:dyDescent="0.2">
      <c r="A67" s="15" t="s">
        <v>159</v>
      </c>
      <c r="B67" s="15" t="s">
        <v>162</v>
      </c>
      <c r="C67" s="15" t="s">
        <v>15</v>
      </c>
      <c r="D67" s="15">
        <v>52603042</v>
      </c>
      <c r="E67" s="15">
        <v>52605476</v>
      </c>
      <c r="F67" s="15" t="s">
        <v>164</v>
      </c>
      <c r="G67" s="15">
        <v>52604335</v>
      </c>
      <c r="H67" s="15">
        <v>52605180</v>
      </c>
      <c r="I67" s="15" t="s">
        <v>8291</v>
      </c>
      <c r="J67" s="15" t="s">
        <v>8484</v>
      </c>
      <c r="K67" s="15" t="s">
        <v>8594</v>
      </c>
      <c r="L67" s="15" t="s">
        <v>8559</v>
      </c>
      <c r="M67" s="15" t="s">
        <v>8392</v>
      </c>
      <c r="N67" s="15" t="s">
        <v>8320</v>
      </c>
    </row>
    <row r="68" spans="1:14" x14ac:dyDescent="0.2">
      <c r="A68" s="15" t="s">
        <v>159</v>
      </c>
      <c r="B68" s="15" t="s">
        <v>162</v>
      </c>
      <c r="C68" s="15" t="s">
        <v>15</v>
      </c>
      <c r="D68" s="15">
        <v>52603042</v>
      </c>
      <c r="E68" s="15">
        <v>52605476</v>
      </c>
      <c r="F68" s="15" t="s">
        <v>165</v>
      </c>
      <c r="G68" s="15">
        <v>52605182</v>
      </c>
      <c r="H68" s="15">
        <v>52608309</v>
      </c>
      <c r="I68" s="15" t="s">
        <v>8293</v>
      </c>
      <c r="J68" s="15" t="s">
        <v>8484</v>
      </c>
      <c r="K68" s="15" t="s">
        <v>8605</v>
      </c>
      <c r="L68" s="15" t="s">
        <v>8567</v>
      </c>
      <c r="M68" s="15" t="s">
        <v>8404</v>
      </c>
      <c r="N68" s="15" t="s">
        <v>8332</v>
      </c>
    </row>
    <row r="69" spans="1:14" x14ac:dyDescent="0.2">
      <c r="A69" s="15" t="s">
        <v>159</v>
      </c>
      <c r="B69" s="15" t="s">
        <v>166</v>
      </c>
      <c r="C69" s="15" t="s">
        <v>17</v>
      </c>
      <c r="D69" s="15">
        <v>68207818</v>
      </c>
      <c r="E69" s="15">
        <v>68210415</v>
      </c>
      <c r="F69" s="15" t="s">
        <v>167</v>
      </c>
      <c r="G69" s="15">
        <v>68201332</v>
      </c>
      <c r="H69" s="15">
        <v>68212425</v>
      </c>
      <c r="I69" s="15" t="s">
        <v>8289</v>
      </c>
      <c r="J69" s="15" t="s">
        <v>8485</v>
      </c>
      <c r="K69" s="15" t="s">
        <v>8576</v>
      </c>
      <c r="L69" s="15" t="s">
        <v>8564</v>
      </c>
      <c r="M69" s="15" t="s">
        <v>8388</v>
      </c>
      <c r="N69" s="15" t="s">
        <v>8316</v>
      </c>
    </row>
    <row r="70" spans="1:14" x14ac:dyDescent="0.2">
      <c r="A70" s="15" t="s">
        <v>159</v>
      </c>
      <c r="B70" s="15" t="s">
        <v>168</v>
      </c>
      <c r="C70" s="15" t="s">
        <v>17</v>
      </c>
      <c r="D70" s="15">
        <v>75264109</v>
      </c>
      <c r="E70" s="15">
        <v>75264710</v>
      </c>
      <c r="F70" s="15" t="s">
        <v>169</v>
      </c>
      <c r="G70" s="15">
        <v>75257852</v>
      </c>
      <c r="H70" s="15">
        <v>75266124</v>
      </c>
      <c r="I70" s="15" t="s">
        <v>8294</v>
      </c>
      <c r="J70" s="15" t="s">
        <v>8291</v>
      </c>
      <c r="K70" s="15" t="s">
        <v>8291</v>
      </c>
      <c r="L70" s="15" t="s">
        <v>8559</v>
      </c>
      <c r="M70" s="15" t="s">
        <v>8291</v>
      </c>
      <c r="N70" s="15" t="s">
        <v>8291</v>
      </c>
    </row>
    <row r="71" spans="1:14" x14ac:dyDescent="0.2">
      <c r="A71" s="15" t="s">
        <v>159</v>
      </c>
      <c r="B71" s="15" t="s">
        <v>170</v>
      </c>
      <c r="C71" s="15" t="s">
        <v>17</v>
      </c>
      <c r="D71" s="15">
        <v>122865572</v>
      </c>
      <c r="E71" s="15">
        <v>122868067</v>
      </c>
      <c r="F71" s="15" t="s">
        <v>171</v>
      </c>
      <c r="G71" s="15">
        <v>122857972</v>
      </c>
      <c r="H71" s="15">
        <v>122868436</v>
      </c>
      <c r="I71" s="15" t="s">
        <v>8290</v>
      </c>
      <c r="J71" s="15" t="s">
        <v>8486</v>
      </c>
      <c r="K71" s="15" t="s">
        <v>8595</v>
      </c>
      <c r="L71" s="15" t="s">
        <v>8568</v>
      </c>
      <c r="M71" s="15" t="s">
        <v>8389</v>
      </c>
      <c r="N71" s="15" t="s">
        <v>8317</v>
      </c>
    </row>
    <row r="72" spans="1:14" x14ac:dyDescent="0.2">
      <c r="A72" s="15" t="s">
        <v>159</v>
      </c>
      <c r="B72" s="15" t="s">
        <v>172</v>
      </c>
      <c r="C72" s="15" t="s">
        <v>17</v>
      </c>
      <c r="D72" s="15">
        <v>122807972</v>
      </c>
      <c r="E72" s="15">
        <v>122810215</v>
      </c>
      <c r="F72" s="15" t="s">
        <v>173</v>
      </c>
      <c r="G72" s="15">
        <v>122807516</v>
      </c>
      <c r="H72" s="15">
        <v>122812752</v>
      </c>
      <c r="I72" s="15" t="s">
        <v>8290</v>
      </c>
      <c r="J72" s="15" t="s">
        <v>8487</v>
      </c>
      <c r="K72" s="15" t="s">
        <v>8595</v>
      </c>
      <c r="L72" s="15" t="s">
        <v>8560</v>
      </c>
      <c r="M72" s="15" t="s">
        <v>8389</v>
      </c>
      <c r="N72" s="15" t="s">
        <v>8317</v>
      </c>
    </row>
    <row r="73" spans="1:14" x14ac:dyDescent="0.2">
      <c r="A73" s="15" t="s">
        <v>159</v>
      </c>
      <c r="B73" s="15" t="s">
        <v>174</v>
      </c>
      <c r="C73" s="15" t="s">
        <v>15</v>
      </c>
      <c r="D73" s="15">
        <v>92162105</v>
      </c>
      <c r="E73" s="15">
        <v>92164570</v>
      </c>
      <c r="F73" s="15" t="s">
        <v>175</v>
      </c>
      <c r="G73" s="15">
        <v>92160131</v>
      </c>
      <c r="H73" s="15">
        <v>92166520</v>
      </c>
      <c r="I73" s="15" t="s">
        <v>8288</v>
      </c>
      <c r="J73" s="15" t="s">
        <v>8488</v>
      </c>
      <c r="K73" s="15" t="s">
        <v>8585</v>
      </c>
      <c r="L73" s="15" t="s">
        <v>8559</v>
      </c>
      <c r="M73" s="15" t="s">
        <v>8388</v>
      </c>
      <c r="N73" s="15" t="s">
        <v>8316</v>
      </c>
    </row>
    <row r="74" spans="1:14" x14ac:dyDescent="0.2">
      <c r="A74" s="15" t="s">
        <v>159</v>
      </c>
      <c r="B74" s="15" t="s">
        <v>176</v>
      </c>
      <c r="C74" s="15" t="s">
        <v>14</v>
      </c>
      <c r="D74" s="15">
        <v>71143672</v>
      </c>
      <c r="E74" s="15">
        <v>71145185</v>
      </c>
      <c r="F74" s="15" t="s">
        <v>177</v>
      </c>
      <c r="G74" s="15">
        <v>71129473</v>
      </c>
      <c r="H74" s="15">
        <v>71145225</v>
      </c>
      <c r="I74" s="15" t="s">
        <v>8288</v>
      </c>
      <c r="J74" s="15" t="s">
        <v>8291</v>
      </c>
      <c r="K74" s="15" t="s">
        <v>8606</v>
      </c>
      <c r="L74" s="15" t="s">
        <v>8559</v>
      </c>
      <c r="M74" s="15" t="s">
        <v>8392</v>
      </c>
      <c r="N74" s="15" t="s">
        <v>8320</v>
      </c>
    </row>
    <row r="75" spans="1:14" x14ac:dyDescent="0.2">
      <c r="A75" s="15" t="s">
        <v>159</v>
      </c>
      <c r="B75" s="15" t="s">
        <v>178</v>
      </c>
      <c r="C75" s="15" t="s">
        <v>14</v>
      </c>
      <c r="D75" s="15">
        <v>57410977</v>
      </c>
      <c r="E75" s="15">
        <v>57413019</v>
      </c>
      <c r="F75" s="15" t="s">
        <v>179</v>
      </c>
      <c r="G75" s="15">
        <v>57410905</v>
      </c>
      <c r="H75" s="15">
        <v>57412430</v>
      </c>
      <c r="I75" s="15" t="s">
        <v>8289</v>
      </c>
      <c r="J75" s="15" t="s">
        <v>8489</v>
      </c>
      <c r="K75" s="15" t="s">
        <v>8607</v>
      </c>
      <c r="L75" s="15" t="s">
        <v>8559</v>
      </c>
      <c r="M75" s="15" t="s">
        <v>8399</v>
      </c>
      <c r="N75" s="15" t="s">
        <v>8327</v>
      </c>
    </row>
    <row r="76" spans="1:14" x14ac:dyDescent="0.2">
      <c r="A76" s="15" t="s">
        <v>159</v>
      </c>
      <c r="B76" s="15" t="s">
        <v>180</v>
      </c>
      <c r="C76" s="15" t="s">
        <v>16</v>
      </c>
      <c r="D76" s="15">
        <v>56904730</v>
      </c>
      <c r="E76" s="15">
        <v>56905563</v>
      </c>
      <c r="F76" s="15" t="s">
        <v>181</v>
      </c>
      <c r="G76" s="15">
        <v>56904670</v>
      </c>
      <c r="H76" s="15">
        <v>56905699</v>
      </c>
      <c r="I76" s="15" t="s">
        <v>8289</v>
      </c>
      <c r="J76" s="15" t="s">
        <v>8490</v>
      </c>
      <c r="K76" s="15" t="s">
        <v>8593</v>
      </c>
      <c r="L76" s="15" t="s">
        <v>8559</v>
      </c>
      <c r="M76" s="15" t="s">
        <v>8388</v>
      </c>
      <c r="N76" s="15" t="s">
        <v>8316</v>
      </c>
    </row>
    <row r="77" spans="1:14" x14ac:dyDescent="0.2">
      <c r="A77" s="15" t="s">
        <v>159</v>
      </c>
      <c r="B77" s="15" t="s">
        <v>182</v>
      </c>
      <c r="C77" s="15" t="s">
        <v>15</v>
      </c>
      <c r="D77" s="15">
        <v>20293938</v>
      </c>
      <c r="E77" s="15">
        <v>20297971</v>
      </c>
      <c r="F77" s="15" t="s">
        <v>183</v>
      </c>
      <c r="G77" s="15">
        <v>20294574</v>
      </c>
      <c r="H77" s="15">
        <v>20301513</v>
      </c>
      <c r="I77" s="15" t="s">
        <v>8295</v>
      </c>
      <c r="J77" s="15" t="s">
        <v>8491</v>
      </c>
      <c r="K77" s="15" t="s">
        <v>8608</v>
      </c>
      <c r="L77" s="15" t="s">
        <v>8559</v>
      </c>
      <c r="M77" s="15" t="s">
        <v>8405</v>
      </c>
      <c r="N77" s="15" t="s">
        <v>8333</v>
      </c>
    </row>
    <row r="78" spans="1:14" x14ac:dyDescent="0.2">
      <c r="A78" s="15" t="s">
        <v>159</v>
      </c>
      <c r="B78" s="15" t="s">
        <v>182</v>
      </c>
      <c r="C78" s="15" t="s">
        <v>15</v>
      </c>
      <c r="D78" s="15">
        <v>20293938</v>
      </c>
      <c r="E78" s="15">
        <v>20297971</v>
      </c>
      <c r="F78" s="15" t="s">
        <v>184</v>
      </c>
      <c r="G78" s="15">
        <v>20293603</v>
      </c>
      <c r="H78" s="15">
        <v>20298242</v>
      </c>
      <c r="I78" s="15" t="s">
        <v>8289</v>
      </c>
      <c r="J78" s="15" t="s">
        <v>8466</v>
      </c>
      <c r="K78" s="15" t="s">
        <v>8593</v>
      </c>
      <c r="L78" s="15" t="s">
        <v>8559</v>
      </c>
      <c r="M78" s="15" t="s">
        <v>8388</v>
      </c>
      <c r="N78" s="15" t="s">
        <v>8316</v>
      </c>
    </row>
    <row r="79" spans="1:14" x14ac:dyDescent="0.2">
      <c r="A79" s="15" t="s">
        <v>159</v>
      </c>
      <c r="B79" s="15" t="s">
        <v>185</v>
      </c>
      <c r="C79" s="15" t="s">
        <v>16</v>
      </c>
      <c r="D79" s="15">
        <v>4191929</v>
      </c>
      <c r="E79" s="15">
        <v>4192492</v>
      </c>
      <c r="F79" s="15" t="s">
        <v>186</v>
      </c>
      <c r="G79" s="15">
        <v>4190341</v>
      </c>
      <c r="H79" s="15">
        <v>4192996</v>
      </c>
      <c r="I79" s="15" t="s">
        <v>8289</v>
      </c>
      <c r="J79" s="15" t="s">
        <v>8492</v>
      </c>
      <c r="K79" s="15" t="s">
        <v>8609</v>
      </c>
      <c r="L79" s="15" t="s">
        <v>8560</v>
      </c>
      <c r="M79" s="15" t="s">
        <v>8406</v>
      </c>
      <c r="N79" s="15" t="s">
        <v>8334</v>
      </c>
    </row>
    <row r="80" spans="1:14" x14ac:dyDescent="0.2">
      <c r="A80" s="15" t="s">
        <v>159</v>
      </c>
      <c r="B80" s="15" t="s">
        <v>187</v>
      </c>
      <c r="C80" s="15" t="s">
        <v>15</v>
      </c>
      <c r="D80" s="15">
        <v>17661277</v>
      </c>
      <c r="E80" s="15">
        <v>17664281</v>
      </c>
      <c r="F80" s="15" t="s">
        <v>188</v>
      </c>
      <c r="G80" s="15">
        <v>17663048</v>
      </c>
      <c r="H80" s="15">
        <v>17664539</v>
      </c>
      <c r="I80" s="15" t="s">
        <v>8289</v>
      </c>
      <c r="J80" s="15" t="s">
        <v>8466</v>
      </c>
      <c r="K80" s="15" t="s">
        <v>8593</v>
      </c>
      <c r="L80" s="15" t="s">
        <v>8564</v>
      </c>
      <c r="M80" s="15" t="s">
        <v>8388</v>
      </c>
      <c r="N80" s="15" t="s">
        <v>8316</v>
      </c>
    </row>
    <row r="81" spans="1:14" x14ac:dyDescent="0.2">
      <c r="A81" s="15" t="s">
        <v>159</v>
      </c>
      <c r="B81" s="15" t="s">
        <v>187</v>
      </c>
      <c r="C81" s="15" t="s">
        <v>15</v>
      </c>
      <c r="D81" s="15">
        <v>17661277</v>
      </c>
      <c r="E81" s="15">
        <v>17664281</v>
      </c>
      <c r="F81" s="15" t="s">
        <v>189</v>
      </c>
      <c r="G81" s="15">
        <v>17658777</v>
      </c>
      <c r="H81" s="15">
        <v>17663046</v>
      </c>
      <c r="I81" s="15" t="s">
        <v>8291</v>
      </c>
      <c r="J81" s="15" t="s">
        <v>8291</v>
      </c>
      <c r="K81" s="15" t="s">
        <v>8585</v>
      </c>
      <c r="L81" s="15" t="s">
        <v>8564</v>
      </c>
      <c r="M81" s="15" t="s">
        <v>8392</v>
      </c>
      <c r="N81" s="15" t="s">
        <v>8320</v>
      </c>
    </row>
    <row r="82" spans="1:14" x14ac:dyDescent="0.2">
      <c r="A82" s="15" t="s">
        <v>159</v>
      </c>
      <c r="B82" s="15" t="s">
        <v>190</v>
      </c>
      <c r="C82" s="15" t="s">
        <v>15</v>
      </c>
      <c r="D82" s="15">
        <v>17639455</v>
      </c>
      <c r="E82" s="15">
        <v>17642361</v>
      </c>
      <c r="F82" s="15" t="s">
        <v>191</v>
      </c>
      <c r="G82" s="15">
        <v>17638125</v>
      </c>
      <c r="H82" s="15">
        <v>17642653</v>
      </c>
      <c r="I82" s="15" t="s">
        <v>8288</v>
      </c>
      <c r="J82" s="15" t="s">
        <v>8466</v>
      </c>
      <c r="K82" s="15" t="s">
        <v>8594</v>
      </c>
      <c r="L82" s="15" t="s">
        <v>8565</v>
      </c>
      <c r="M82" s="15" t="s">
        <v>8388</v>
      </c>
      <c r="N82" s="15" t="s">
        <v>8316</v>
      </c>
    </row>
    <row r="83" spans="1:14" x14ac:dyDescent="0.2">
      <c r="A83" s="15" t="s">
        <v>159</v>
      </c>
      <c r="B83" s="15" t="s">
        <v>192</v>
      </c>
      <c r="C83" s="15" t="s">
        <v>14</v>
      </c>
      <c r="D83" s="15">
        <v>16030869</v>
      </c>
      <c r="E83" s="15">
        <v>16032329</v>
      </c>
      <c r="F83" s="15" t="s">
        <v>193</v>
      </c>
      <c r="G83" s="15">
        <v>16029406</v>
      </c>
      <c r="H83" s="15">
        <v>16032407</v>
      </c>
      <c r="I83" s="15" t="s">
        <v>8288</v>
      </c>
      <c r="J83" s="15" t="s">
        <v>8493</v>
      </c>
      <c r="K83" s="15" t="s">
        <v>8610</v>
      </c>
      <c r="L83" s="15" t="s">
        <v>8559</v>
      </c>
      <c r="M83" s="15" t="s">
        <v>8407</v>
      </c>
      <c r="N83" s="15" t="s">
        <v>8335</v>
      </c>
    </row>
    <row r="84" spans="1:14" x14ac:dyDescent="0.2">
      <c r="A84" s="15" t="s">
        <v>159</v>
      </c>
      <c r="B84" s="15" t="s">
        <v>194</v>
      </c>
      <c r="C84" s="15" t="s">
        <v>19</v>
      </c>
      <c r="D84" s="15">
        <v>11184375</v>
      </c>
      <c r="E84" s="15">
        <v>11188796</v>
      </c>
      <c r="F84" s="15" t="s">
        <v>195</v>
      </c>
      <c r="G84" s="15">
        <v>11183106</v>
      </c>
      <c r="H84" s="15">
        <v>11189083</v>
      </c>
      <c r="I84" s="15" t="s">
        <v>8298</v>
      </c>
      <c r="J84" s="15" t="s">
        <v>8494</v>
      </c>
      <c r="K84" s="15" t="s">
        <v>8611</v>
      </c>
      <c r="L84" s="15" t="s">
        <v>8569</v>
      </c>
      <c r="M84" s="15" t="s">
        <v>8408</v>
      </c>
      <c r="N84" s="15" t="s">
        <v>8336</v>
      </c>
    </row>
    <row r="85" spans="1:14" x14ac:dyDescent="0.2">
      <c r="A85" s="15" t="s">
        <v>159</v>
      </c>
      <c r="B85" s="15" t="s">
        <v>196</v>
      </c>
      <c r="C85" s="15" t="s">
        <v>15</v>
      </c>
      <c r="D85" s="15">
        <v>5666753</v>
      </c>
      <c r="E85" s="15">
        <v>5669821</v>
      </c>
      <c r="F85" s="15" t="s">
        <v>197</v>
      </c>
      <c r="G85" s="15">
        <v>5666457</v>
      </c>
      <c r="H85" s="15">
        <v>5670143</v>
      </c>
      <c r="I85" s="15" t="s">
        <v>8289</v>
      </c>
      <c r="J85" s="15" t="s">
        <v>8466</v>
      </c>
      <c r="K85" s="15" t="s">
        <v>8594</v>
      </c>
      <c r="L85" s="15" t="s">
        <v>8559</v>
      </c>
      <c r="M85" s="15" t="s">
        <v>8388</v>
      </c>
      <c r="N85" s="15" t="s">
        <v>8316</v>
      </c>
    </row>
    <row r="86" spans="1:14" x14ac:dyDescent="0.2">
      <c r="A86" s="15" t="s">
        <v>159</v>
      </c>
      <c r="B86" s="15" t="s">
        <v>198</v>
      </c>
      <c r="C86" s="15" t="s">
        <v>16</v>
      </c>
      <c r="D86" s="15">
        <v>4265511</v>
      </c>
      <c r="E86" s="15">
        <v>4265666</v>
      </c>
      <c r="F86" s="15" t="s">
        <v>199</v>
      </c>
      <c r="G86" s="15">
        <v>4259391</v>
      </c>
      <c r="H86" s="15">
        <v>4266835</v>
      </c>
      <c r="I86" s="15" t="s">
        <v>8289</v>
      </c>
      <c r="J86" s="15" t="s">
        <v>8495</v>
      </c>
      <c r="K86" s="15" t="s">
        <v>8612</v>
      </c>
      <c r="L86" s="15" t="s">
        <v>8560</v>
      </c>
      <c r="M86" s="15" t="s">
        <v>8409</v>
      </c>
      <c r="N86" s="15" t="s">
        <v>8337</v>
      </c>
    </row>
    <row r="87" spans="1:14" x14ac:dyDescent="0.2">
      <c r="A87" s="15" t="s">
        <v>159</v>
      </c>
      <c r="B87" s="15" t="s">
        <v>200</v>
      </c>
      <c r="C87" s="15" t="s">
        <v>16</v>
      </c>
      <c r="D87" s="15">
        <v>4255166</v>
      </c>
      <c r="E87" s="15">
        <v>4256092</v>
      </c>
      <c r="F87" s="15" t="s">
        <v>201</v>
      </c>
      <c r="G87" s="15">
        <v>4254942</v>
      </c>
      <c r="H87" s="15">
        <v>4257142</v>
      </c>
      <c r="I87" s="15" t="s">
        <v>8289</v>
      </c>
      <c r="J87" s="15" t="s">
        <v>8496</v>
      </c>
      <c r="K87" s="15" t="s">
        <v>8603</v>
      </c>
      <c r="L87" s="15" t="s">
        <v>8560</v>
      </c>
      <c r="M87" s="15" t="s">
        <v>8402</v>
      </c>
      <c r="N87" s="15" t="s">
        <v>8330</v>
      </c>
    </row>
    <row r="88" spans="1:14" x14ac:dyDescent="0.2">
      <c r="A88" s="15" t="s">
        <v>159</v>
      </c>
      <c r="B88" s="15" t="s">
        <v>202</v>
      </c>
      <c r="C88" s="15" t="s">
        <v>16</v>
      </c>
      <c r="D88" s="15">
        <v>4210041</v>
      </c>
      <c r="E88" s="15">
        <v>4210604</v>
      </c>
      <c r="F88" s="15" t="s">
        <v>203</v>
      </c>
      <c r="G88" s="15">
        <v>4209513</v>
      </c>
      <c r="H88" s="15">
        <v>4212472</v>
      </c>
      <c r="I88" s="15" t="s">
        <v>8289</v>
      </c>
      <c r="J88" s="15" t="s">
        <v>8497</v>
      </c>
      <c r="K88" s="15" t="s">
        <v>8613</v>
      </c>
      <c r="L88" s="15" t="s">
        <v>8560</v>
      </c>
      <c r="M88" s="15" t="s">
        <v>8410</v>
      </c>
      <c r="N88" s="15" t="s">
        <v>8338</v>
      </c>
    </row>
    <row r="89" spans="1:14" x14ac:dyDescent="0.2">
      <c r="A89" s="15" t="s">
        <v>159</v>
      </c>
      <c r="B89" s="15" t="s">
        <v>204</v>
      </c>
      <c r="C89" s="15" t="s">
        <v>17</v>
      </c>
      <c r="D89" s="15">
        <v>4205809</v>
      </c>
      <c r="E89" s="15">
        <v>4208037</v>
      </c>
      <c r="F89" s="15" t="s">
        <v>205</v>
      </c>
      <c r="G89" s="15">
        <v>4204240</v>
      </c>
      <c r="H89" s="15">
        <v>4209200</v>
      </c>
      <c r="I89" s="15" t="s">
        <v>8290</v>
      </c>
      <c r="J89" s="15" t="s">
        <v>8498</v>
      </c>
      <c r="K89" s="15" t="s">
        <v>8614</v>
      </c>
      <c r="L89" s="15" t="s">
        <v>8560</v>
      </c>
      <c r="M89" s="15" t="s">
        <v>8411</v>
      </c>
      <c r="N89" s="15" t="s">
        <v>8339</v>
      </c>
    </row>
    <row r="90" spans="1:14" x14ac:dyDescent="0.2">
      <c r="A90" s="15" t="s">
        <v>159</v>
      </c>
      <c r="B90" s="15" t="s">
        <v>206</v>
      </c>
      <c r="C90" s="15" t="s">
        <v>16</v>
      </c>
      <c r="D90" s="15">
        <v>4184317</v>
      </c>
      <c r="E90" s="15">
        <v>4184871</v>
      </c>
      <c r="F90" s="15" t="s">
        <v>207</v>
      </c>
      <c r="G90" s="15">
        <v>4183824</v>
      </c>
      <c r="H90" s="15">
        <v>4186291</v>
      </c>
      <c r="I90" s="15" t="s">
        <v>8289</v>
      </c>
      <c r="J90" s="15" t="s">
        <v>8495</v>
      </c>
      <c r="K90" s="15" t="s">
        <v>8612</v>
      </c>
      <c r="L90" s="15" t="s">
        <v>8560</v>
      </c>
      <c r="M90" s="15" t="s">
        <v>8409</v>
      </c>
      <c r="N90" s="15" t="s">
        <v>8337</v>
      </c>
    </row>
    <row r="91" spans="1:14" x14ac:dyDescent="0.2">
      <c r="A91" s="15" t="s">
        <v>159</v>
      </c>
      <c r="B91" s="15" t="s">
        <v>208</v>
      </c>
      <c r="C91" s="15" t="s">
        <v>16</v>
      </c>
      <c r="D91" s="15">
        <v>4243264</v>
      </c>
      <c r="E91" s="15">
        <v>4244172</v>
      </c>
      <c r="F91" s="15" t="s">
        <v>209</v>
      </c>
      <c r="G91" s="15">
        <v>4242027</v>
      </c>
      <c r="H91" s="15">
        <v>4253821</v>
      </c>
      <c r="I91" s="15" t="s">
        <v>8289</v>
      </c>
      <c r="J91" s="15" t="s">
        <v>8499</v>
      </c>
      <c r="K91" s="15" t="s">
        <v>8615</v>
      </c>
      <c r="L91" s="15" t="s">
        <v>8560</v>
      </c>
      <c r="M91" s="15" t="s">
        <v>8412</v>
      </c>
      <c r="N91" s="15" t="s">
        <v>8340</v>
      </c>
    </row>
    <row r="92" spans="1:14" x14ac:dyDescent="0.2">
      <c r="A92" s="15" t="s">
        <v>159</v>
      </c>
      <c r="B92" s="15" t="s">
        <v>210</v>
      </c>
      <c r="C92" s="15" t="s">
        <v>17</v>
      </c>
      <c r="D92" s="15">
        <v>4165032</v>
      </c>
      <c r="E92" s="15">
        <v>4166948</v>
      </c>
      <c r="F92" s="15" t="s">
        <v>211</v>
      </c>
      <c r="G92" s="15">
        <v>4164351</v>
      </c>
      <c r="H92" s="15">
        <v>4167635</v>
      </c>
      <c r="I92" s="15" t="s">
        <v>8290</v>
      </c>
      <c r="J92" s="15" t="s">
        <v>8500</v>
      </c>
      <c r="K92" s="15" t="s">
        <v>8614</v>
      </c>
      <c r="L92" s="15" t="s">
        <v>8560</v>
      </c>
      <c r="M92" s="15" t="s">
        <v>8411</v>
      </c>
      <c r="N92" s="15" t="s">
        <v>8339</v>
      </c>
    </row>
    <row r="93" spans="1:14" x14ac:dyDescent="0.2">
      <c r="A93" s="15" t="s">
        <v>159</v>
      </c>
      <c r="B93" s="15" t="s">
        <v>212</v>
      </c>
      <c r="C93" s="15" t="s">
        <v>17</v>
      </c>
      <c r="D93" s="15">
        <v>4246643</v>
      </c>
      <c r="E93" s="15">
        <v>4248152</v>
      </c>
      <c r="F93" s="15" t="s">
        <v>209</v>
      </c>
      <c r="G93" s="15">
        <v>4242027</v>
      </c>
      <c r="H93" s="15">
        <v>4253821</v>
      </c>
      <c r="I93" s="15" t="s">
        <v>8289</v>
      </c>
      <c r="J93" s="15" t="s">
        <v>8499</v>
      </c>
      <c r="K93" s="15" t="s">
        <v>8615</v>
      </c>
      <c r="L93" s="15" t="s">
        <v>8560</v>
      </c>
      <c r="M93" s="15" t="s">
        <v>8412</v>
      </c>
      <c r="N93" s="15" t="s">
        <v>8340</v>
      </c>
    </row>
    <row r="94" spans="1:14" x14ac:dyDescent="0.2">
      <c r="A94" s="15" t="s">
        <v>159</v>
      </c>
      <c r="B94" s="15" t="s">
        <v>213</v>
      </c>
      <c r="C94" s="15" t="s">
        <v>15</v>
      </c>
      <c r="D94" s="15">
        <v>13759748</v>
      </c>
      <c r="E94" s="15">
        <v>13763161</v>
      </c>
      <c r="F94" s="15" t="s">
        <v>214</v>
      </c>
      <c r="G94" s="15">
        <v>13758925</v>
      </c>
      <c r="H94" s="15">
        <v>13764306</v>
      </c>
      <c r="I94" s="15" t="s">
        <v>8289</v>
      </c>
      <c r="J94" s="15" t="s">
        <v>8466</v>
      </c>
      <c r="K94" s="15" t="s">
        <v>8594</v>
      </c>
      <c r="L94" s="15" t="s">
        <v>8564</v>
      </c>
      <c r="M94" s="15" t="s">
        <v>8388</v>
      </c>
      <c r="N94" s="15" t="s">
        <v>8316</v>
      </c>
    </row>
    <row r="95" spans="1:14" x14ac:dyDescent="0.2">
      <c r="A95" s="15" t="s">
        <v>159</v>
      </c>
      <c r="B95" s="15" t="s">
        <v>215</v>
      </c>
      <c r="C95" s="15" t="s">
        <v>15</v>
      </c>
      <c r="D95" s="15">
        <v>14503770</v>
      </c>
      <c r="E95" s="15">
        <v>14507379</v>
      </c>
      <c r="F95" s="15" t="s">
        <v>216</v>
      </c>
      <c r="G95" s="15">
        <v>14503614</v>
      </c>
      <c r="H95" s="15">
        <v>14506807</v>
      </c>
      <c r="I95" s="15" t="s">
        <v>8288</v>
      </c>
      <c r="J95" s="15" t="s">
        <v>8468</v>
      </c>
      <c r="K95" s="15" t="s">
        <v>8616</v>
      </c>
      <c r="L95" s="15" t="s">
        <v>8559</v>
      </c>
      <c r="M95" s="15" t="s">
        <v>8413</v>
      </c>
      <c r="N95" s="15" t="s">
        <v>8341</v>
      </c>
    </row>
    <row r="96" spans="1:14" x14ac:dyDescent="0.2">
      <c r="A96" s="15" t="s">
        <v>159</v>
      </c>
      <c r="B96" s="15" t="s">
        <v>215</v>
      </c>
      <c r="C96" s="15" t="s">
        <v>15</v>
      </c>
      <c r="D96" s="15">
        <v>14503770</v>
      </c>
      <c r="E96" s="15">
        <v>14507379</v>
      </c>
      <c r="F96" s="15" t="s">
        <v>217</v>
      </c>
      <c r="G96" s="15">
        <v>14506809</v>
      </c>
      <c r="H96" s="15">
        <v>14507456</v>
      </c>
      <c r="I96" s="15" t="s">
        <v>8291</v>
      </c>
      <c r="J96" s="15" t="s">
        <v>8501</v>
      </c>
      <c r="K96" s="15" t="s">
        <v>8600</v>
      </c>
      <c r="L96" s="15" t="s">
        <v>8559</v>
      </c>
      <c r="M96" s="15" t="s">
        <v>8397</v>
      </c>
      <c r="N96" s="15" t="s">
        <v>8325</v>
      </c>
    </row>
    <row r="97" spans="1:14" x14ac:dyDescent="0.2">
      <c r="A97" s="15" t="s">
        <v>159</v>
      </c>
      <c r="B97" s="15" t="s">
        <v>218</v>
      </c>
      <c r="C97" s="15" t="s">
        <v>15</v>
      </c>
      <c r="D97" s="15">
        <v>39676423</v>
      </c>
      <c r="E97" s="15">
        <v>39679404</v>
      </c>
      <c r="F97" s="15" t="s">
        <v>219</v>
      </c>
      <c r="G97" s="15">
        <v>39675229</v>
      </c>
      <c r="H97" s="15">
        <v>39681649</v>
      </c>
      <c r="I97" s="15" t="s">
        <v>8288</v>
      </c>
      <c r="J97" s="15" t="s">
        <v>8461</v>
      </c>
      <c r="K97" s="15" t="s">
        <v>8579</v>
      </c>
      <c r="L97" s="15" t="s">
        <v>8565</v>
      </c>
      <c r="M97" s="15" t="s">
        <v>8388</v>
      </c>
      <c r="N97" s="15" t="s">
        <v>8316</v>
      </c>
    </row>
    <row r="98" spans="1:14" x14ac:dyDescent="0.2">
      <c r="A98" s="15" t="s">
        <v>159</v>
      </c>
      <c r="B98" s="15" t="s">
        <v>220</v>
      </c>
      <c r="C98" s="15" t="s">
        <v>15</v>
      </c>
      <c r="D98" s="15">
        <v>45597916</v>
      </c>
      <c r="E98" s="15">
        <v>45601182</v>
      </c>
      <c r="F98" s="15" t="s">
        <v>221</v>
      </c>
      <c r="G98" s="15">
        <v>45597741</v>
      </c>
      <c r="H98" s="15">
        <v>45601746</v>
      </c>
      <c r="I98" s="15" t="s">
        <v>8288</v>
      </c>
      <c r="J98" s="15" t="s">
        <v>8466</v>
      </c>
      <c r="K98" s="15" t="s">
        <v>8593</v>
      </c>
      <c r="L98" s="15" t="s">
        <v>8559</v>
      </c>
      <c r="M98" s="15" t="s">
        <v>8388</v>
      </c>
      <c r="N98" s="15" t="s">
        <v>8316</v>
      </c>
    </row>
    <row r="99" spans="1:14" x14ac:dyDescent="0.2">
      <c r="A99" s="15" t="s">
        <v>159</v>
      </c>
      <c r="B99" s="15" t="s">
        <v>222</v>
      </c>
      <c r="C99" s="15" t="s">
        <v>17</v>
      </c>
      <c r="D99" s="15">
        <v>52456433</v>
      </c>
      <c r="E99" s="15">
        <v>52458913</v>
      </c>
      <c r="F99" s="15" t="s">
        <v>223</v>
      </c>
      <c r="G99" s="15">
        <v>52455964</v>
      </c>
      <c r="H99" s="15">
        <v>52459709</v>
      </c>
      <c r="I99" s="15" t="s">
        <v>8289</v>
      </c>
      <c r="J99" s="15" t="s">
        <v>8461</v>
      </c>
      <c r="K99" s="15" t="s">
        <v>8579</v>
      </c>
      <c r="L99" s="15" t="s">
        <v>8564</v>
      </c>
      <c r="M99" s="15" t="s">
        <v>8388</v>
      </c>
      <c r="N99" s="15" t="s">
        <v>8316</v>
      </c>
    </row>
    <row r="100" spans="1:14" x14ac:dyDescent="0.2">
      <c r="A100" s="15" t="s">
        <v>224</v>
      </c>
      <c r="B100" s="15" t="s">
        <v>225</v>
      </c>
      <c r="C100" s="15" t="s">
        <v>15</v>
      </c>
      <c r="D100" s="15">
        <v>2275568</v>
      </c>
      <c r="E100" s="15">
        <v>2278876</v>
      </c>
      <c r="F100" s="15" t="s">
        <v>226</v>
      </c>
      <c r="G100" s="15">
        <v>2272594</v>
      </c>
      <c r="H100" s="15">
        <v>2282200</v>
      </c>
      <c r="I100" s="15" t="s">
        <v>8289</v>
      </c>
      <c r="J100" s="15" t="s">
        <v>8461</v>
      </c>
      <c r="K100" s="15" t="s">
        <v>8579</v>
      </c>
      <c r="L100" s="15" t="s">
        <v>8565</v>
      </c>
      <c r="M100" s="15" t="s">
        <v>8388</v>
      </c>
      <c r="N100" s="15" t="s">
        <v>8316</v>
      </c>
    </row>
    <row r="101" spans="1:14" x14ac:dyDescent="0.2">
      <c r="A101" s="15" t="s">
        <v>224</v>
      </c>
      <c r="B101" s="15" t="s">
        <v>227</v>
      </c>
      <c r="C101" s="15" t="s">
        <v>15</v>
      </c>
      <c r="D101" s="15">
        <v>173101303</v>
      </c>
      <c r="E101" s="15">
        <v>173104689</v>
      </c>
      <c r="F101" s="15" t="s">
        <v>228</v>
      </c>
      <c r="G101" s="15">
        <v>173100729</v>
      </c>
      <c r="H101" s="15">
        <v>173105580</v>
      </c>
      <c r="I101" s="15" t="s">
        <v>8289</v>
      </c>
      <c r="J101" s="15" t="s">
        <v>8463</v>
      </c>
      <c r="K101" s="15" t="s">
        <v>8594</v>
      </c>
      <c r="L101" s="15" t="s">
        <v>8559</v>
      </c>
      <c r="M101" s="15" t="s">
        <v>8388</v>
      </c>
      <c r="N101" s="15" t="s">
        <v>8316</v>
      </c>
    </row>
    <row r="102" spans="1:14" x14ac:dyDescent="0.2">
      <c r="A102" s="15" t="s">
        <v>224</v>
      </c>
      <c r="B102" s="15" t="s">
        <v>229</v>
      </c>
      <c r="C102" s="15" t="s">
        <v>15</v>
      </c>
      <c r="D102" s="15">
        <v>173097352</v>
      </c>
      <c r="E102" s="15">
        <v>173100018</v>
      </c>
      <c r="F102" s="15" t="s">
        <v>230</v>
      </c>
      <c r="G102" s="15">
        <v>173096529</v>
      </c>
      <c r="H102" s="15">
        <v>173100244</v>
      </c>
      <c r="I102" s="15" t="s">
        <v>8288</v>
      </c>
      <c r="J102" s="15" t="s">
        <v>8462</v>
      </c>
      <c r="K102" s="15" t="s">
        <v>8585</v>
      </c>
      <c r="L102" s="15" t="s">
        <v>8559</v>
      </c>
      <c r="M102" s="15" t="s">
        <v>8388</v>
      </c>
      <c r="N102" s="15" t="s">
        <v>8316</v>
      </c>
    </row>
    <row r="103" spans="1:14" x14ac:dyDescent="0.2">
      <c r="A103" s="15" t="s">
        <v>224</v>
      </c>
      <c r="B103" s="15" t="s">
        <v>231</v>
      </c>
      <c r="C103" s="15" t="s">
        <v>15</v>
      </c>
      <c r="D103" s="15">
        <v>172027574</v>
      </c>
      <c r="E103" s="15">
        <v>172034505</v>
      </c>
      <c r="F103" s="15" t="s">
        <v>232</v>
      </c>
      <c r="G103" s="15">
        <v>172031232</v>
      </c>
      <c r="H103" s="15">
        <v>172035970</v>
      </c>
      <c r="I103" s="15" t="s">
        <v>8290</v>
      </c>
      <c r="J103" s="15" t="s">
        <v>8466</v>
      </c>
      <c r="K103" s="15" t="s">
        <v>8594</v>
      </c>
      <c r="L103" s="15" t="s">
        <v>8565</v>
      </c>
      <c r="M103" s="15" t="s">
        <v>8388</v>
      </c>
      <c r="N103" s="15" t="s">
        <v>8316</v>
      </c>
    </row>
    <row r="104" spans="1:14" x14ac:dyDescent="0.2">
      <c r="A104" s="15" t="s">
        <v>224</v>
      </c>
      <c r="B104" s="15" t="s">
        <v>231</v>
      </c>
      <c r="C104" s="15" t="s">
        <v>15</v>
      </c>
      <c r="D104" s="15">
        <v>172027574</v>
      </c>
      <c r="E104" s="15">
        <v>172034505</v>
      </c>
      <c r="F104" s="15" t="s">
        <v>233</v>
      </c>
      <c r="G104" s="15">
        <v>172028066</v>
      </c>
      <c r="H104" s="15">
        <v>172031051</v>
      </c>
      <c r="I104" s="15" t="s">
        <v>8288</v>
      </c>
      <c r="J104" s="15" t="s">
        <v>8466</v>
      </c>
      <c r="K104" s="15" t="s">
        <v>8594</v>
      </c>
      <c r="L104" s="15" t="s">
        <v>8559</v>
      </c>
      <c r="M104" s="15" t="s">
        <v>8388</v>
      </c>
      <c r="N104" s="15" t="s">
        <v>8316</v>
      </c>
    </row>
    <row r="105" spans="1:14" x14ac:dyDescent="0.2">
      <c r="A105" s="15" t="s">
        <v>224</v>
      </c>
      <c r="B105" s="15" t="s">
        <v>231</v>
      </c>
      <c r="C105" s="15" t="s">
        <v>15</v>
      </c>
      <c r="D105" s="15">
        <v>172027574</v>
      </c>
      <c r="E105" s="15">
        <v>172034505</v>
      </c>
      <c r="F105" s="15" t="s">
        <v>234</v>
      </c>
      <c r="G105" s="15">
        <v>172026333</v>
      </c>
      <c r="H105" s="15">
        <v>172027932</v>
      </c>
      <c r="I105" s="15" t="s">
        <v>8291</v>
      </c>
      <c r="J105" s="15" t="s">
        <v>8502</v>
      </c>
      <c r="K105" s="15" t="s">
        <v>8291</v>
      </c>
      <c r="L105" s="15" t="s">
        <v>8559</v>
      </c>
      <c r="M105" s="15" t="s">
        <v>8291</v>
      </c>
      <c r="N105" s="15" t="s">
        <v>8291</v>
      </c>
    </row>
    <row r="106" spans="1:14" x14ac:dyDescent="0.2">
      <c r="A106" s="15" t="s">
        <v>224</v>
      </c>
      <c r="B106" s="15" t="s">
        <v>235</v>
      </c>
      <c r="C106" s="15" t="s">
        <v>15</v>
      </c>
      <c r="D106" s="15">
        <v>172021165</v>
      </c>
      <c r="E106" s="15">
        <v>172024515</v>
      </c>
      <c r="F106" s="15" t="s">
        <v>236</v>
      </c>
      <c r="G106" s="15">
        <v>172020304</v>
      </c>
      <c r="H106" s="15">
        <v>172024978</v>
      </c>
      <c r="I106" s="15" t="s">
        <v>8288</v>
      </c>
      <c r="J106" s="15" t="s">
        <v>8463</v>
      </c>
      <c r="K106" s="15" t="s">
        <v>8594</v>
      </c>
      <c r="L106" s="15" t="s">
        <v>8564</v>
      </c>
      <c r="M106" s="15" t="s">
        <v>8388</v>
      </c>
      <c r="N106" s="15" t="s">
        <v>8316</v>
      </c>
    </row>
    <row r="107" spans="1:14" x14ac:dyDescent="0.2">
      <c r="A107" s="15" t="s">
        <v>224</v>
      </c>
      <c r="B107" s="15" t="s">
        <v>237</v>
      </c>
      <c r="C107" s="15" t="s">
        <v>17</v>
      </c>
      <c r="D107" s="15">
        <v>171847211</v>
      </c>
      <c r="E107" s="15">
        <v>171849367</v>
      </c>
      <c r="F107" s="15" t="s">
        <v>238</v>
      </c>
      <c r="G107" s="15">
        <v>171847557</v>
      </c>
      <c r="H107" s="15">
        <v>171860725</v>
      </c>
      <c r="I107" s="15" t="s">
        <v>8301</v>
      </c>
      <c r="J107" s="15" t="s">
        <v>8466</v>
      </c>
      <c r="K107" s="15" t="s">
        <v>8617</v>
      </c>
      <c r="L107" s="15" t="s">
        <v>8559</v>
      </c>
      <c r="M107" s="15" t="s">
        <v>8414</v>
      </c>
      <c r="N107" s="15" t="s">
        <v>8342</v>
      </c>
    </row>
    <row r="108" spans="1:14" x14ac:dyDescent="0.2">
      <c r="A108" s="15" t="s">
        <v>224</v>
      </c>
      <c r="B108" s="15" t="s">
        <v>239</v>
      </c>
      <c r="C108" s="15" t="s">
        <v>17</v>
      </c>
      <c r="D108" s="15">
        <v>171744192</v>
      </c>
      <c r="E108" s="15">
        <v>171747307</v>
      </c>
      <c r="F108" s="15" t="s">
        <v>240</v>
      </c>
      <c r="G108" s="15">
        <v>171743454</v>
      </c>
      <c r="H108" s="15">
        <v>171751669</v>
      </c>
      <c r="I108" s="15" t="s">
        <v>8288</v>
      </c>
      <c r="J108" s="15" t="s">
        <v>8291</v>
      </c>
      <c r="K108" s="15" t="s">
        <v>8594</v>
      </c>
      <c r="L108" s="15" t="s">
        <v>8564</v>
      </c>
      <c r="M108" s="15" t="s">
        <v>8388</v>
      </c>
      <c r="N108" s="15" t="s">
        <v>8316</v>
      </c>
    </row>
    <row r="109" spans="1:14" x14ac:dyDescent="0.2">
      <c r="A109" s="15" t="s">
        <v>224</v>
      </c>
      <c r="B109" s="15" t="s">
        <v>241</v>
      </c>
      <c r="C109" s="15" t="s">
        <v>15</v>
      </c>
      <c r="D109" s="15">
        <v>167366673</v>
      </c>
      <c r="E109" s="15">
        <v>167374466</v>
      </c>
      <c r="F109" s="15" t="s">
        <v>242</v>
      </c>
      <c r="G109" s="15">
        <v>167373724</v>
      </c>
      <c r="H109" s="15">
        <v>167374678</v>
      </c>
      <c r="I109" s="15" t="s">
        <v>8289</v>
      </c>
      <c r="J109" s="15" t="s">
        <v>8291</v>
      </c>
      <c r="K109" s="15" t="s">
        <v>8579</v>
      </c>
      <c r="L109" s="15" t="s">
        <v>8561</v>
      </c>
      <c r="M109" s="15" t="s">
        <v>8388</v>
      </c>
      <c r="N109" s="15" t="s">
        <v>8316</v>
      </c>
    </row>
    <row r="110" spans="1:14" x14ac:dyDescent="0.2">
      <c r="A110" s="15" t="s">
        <v>224</v>
      </c>
      <c r="B110" s="15" t="s">
        <v>241</v>
      </c>
      <c r="C110" s="15" t="s">
        <v>15</v>
      </c>
      <c r="D110" s="15">
        <v>167366673</v>
      </c>
      <c r="E110" s="15">
        <v>167374466</v>
      </c>
      <c r="F110" s="15" t="s">
        <v>243</v>
      </c>
      <c r="G110" s="15">
        <v>167366715</v>
      </c>
      <c r="H110" s="15">
        <v>167373722</v>
      </c>
      <c r="I110" s="15" t="s">
        <v>8290</v>
      </c>
      <c r="J110" s="15" t="s">
        <v>8462</v>
      </c>
      <c r="K110" s="15" t="s">
        <v>8585</v>
      </c>
      <c r="L110" s="15" t="s">
        <v>8561</v>
      </c>
      <c r="M110" s="15" t="s">
        <v>8388</v>
      </c>
      <c r="N110" s="15" t="s">
        <v>8316</v>
      </c>
    </row>
    <row r="111" spans="1:14" x14ac:dyDescent="0.2">
      <c r="A111" s="15" t="s">
        <v>224</v>
      </c>
      <c r="B111" s="15" t="s">
        <v>241</v>
      </c>
      <c r="C111" s="15" t="s">
        <v>15</v>
      </c>
      <c r="D111" s="15">
        <v>167366673</v>
      </c>
      <c r="E111" s="15">
        <v>167374466</v>
      </c>
      <c r="F111" s="15" t="s">
        <v>244</v>
      </c>
      <c r="G111" s="15">
        <v>167365628</v>
      </c>
      <c r="H111" s="15">
        <v>167366709</v>
      </c>
      <c r="I111" s="15" t="s">
        <v>8291</v>
      </c>
      <c r="J111" s="15" t="s">
        <v>8291</v>
      </c>
      <c r="K111" s="15" t="s">
        <v>8291</v>
      </c>
      <c r="L111" s="15" t="s">
        <v>8559</v>
      </c>
      <c r="M111" s="15" t="s">
        <v>8291</v>
      </c>
      <c r="N111" s="15" t="s">
        <v>8291</v>
      </c>
    </row>
    <row r="112" spans="1:14" x14ac:dyDescent="0.2">
      <c r="A112" s="15" t="s">
        <v>224</v>
      </c>
      <c r="B112" s="15" t="s">
        <v>245</v>
      </c>
      <c r="C112" s="15" t="s">
        <v>15</v>
      </c>
      <c r="D112" s="15">
        <v>161145318</v>
      </c>
      <c r="E112" s="15">
        <v>161147867</v>
      </c>
      <c r="F112" s="15" t="s">
        <v>246</v>
      </c>
      <c r="G112" s="15">
        <v>161143078</v>
      </c>
      <c r="H112" s="15">
        <v>161149000</v>
      </c>
      <c r="I112" s="15" t="s">
        <v>8289</v>
      </c>
      <c r="J112" s="15" t="s">
        <v>8466</v>
      </c>
      <c r="K112" s="15" t="s">
        <v>8579</v>
      </c>
      <c r="L112" s="15" t="s">
        <v>8565</v>
      </c>
      <c r="M112" s="15" t="s">
        <v>8388</v>
      </c>
      <c r="N112" s="15" t="s">
        <v>8316</v>
      </c>
    </row>
    <row r="113" spans="1:14" x14ac:dyDescent="0.2">
      <c r="A113" s="15" t="s">
        <v>224</v>
      </c>
      <c r="B113" s="15" t="s">
        <v>247</v>
      </c>
      <c r="C113" s="15" t="s">
        <v>15</v>
      </c>
      <c r="D113" s="15">
        <v>141915682</v>
      </c>
      <c r="E113" s="15">
        <v>141918087</v>
      </c>
      <c r="F113" s="15" t="s">
        <v>248</v>
      </c>
      <c r="G113" s="15">
        <v>141915264</v>
      </c>
      <c r="H113" s="15">
        <v>141918473</v>
      </c>
      <c r="I113" s="15" t="s">
        <v>8289</v>
      </c>
      <c r="J113" s="15" t="s">
        <v>8466</v>
      </c>
      <c r="K113" s="15" t="s">
        <v>8593</v>
      </c>
      <c r="L113" s="15" t="s">
        <v>8559</v>
      </c>
      <c r="M113" s="15" t="s">
        <v>8388</v>
      </c>
      <c r="N113" s="15" t="s">
        <v>8316</v>
      </c>
    </row>
    <row r="114" spans="1:14" x14ac:dyDescent="0.2">
      <c r="A114" s="15" t="s">
        <v>224</v>
      </c>
      <c r="B114" s="15" t="s">
        <v>249</v>
      </c>
      <c r="C114" s="15" t="s">
        <v>17</v>
      </c>
      <c r="D114" s="15">
        <v>5030384</v>
      </c>
      <c r="E114" s="15">
        <v>5032612</v>
      </c>
      <c r="F114" s="15" t="s">
        <v>250</v>
      </c>
      <c r="G114" s="15">
        <v>5030026</v>
      </c>
      <c r="H114" s="15">
        <v>5030732</v>
      </c>
      <c r="I114" s="15" t="s">
        <v>8289</v>
      </c>
      <c r="J114" s="15" t="s">
        <v>8466</v>
      </c>
      <c r="K114" s="15" t="s">
        <v>8593</v>
      </c>
      <c r="L114" s="15" t="s">
        <v>8560</v>
      </c>
      <c r="M114" s="15" t="s">
        <v>8391</v>
      </c>
      <c r="N114" s="15" t="s">
        <v>8319</v>
      </c>
    </row>
    <row r="115" spans="1:14" x14ac:dyDescent="0.2">
      <c r="A115" s="15" t="s">
        <v>224</v>
      </c>
      <c r="B115" s="15" t="s">
        <v>249</v>
      </c>
      <c r="C115" s="15" t="s">
        <v>17</v>
      </c>
      <c r="D115" s="15">
        <v>5030384</v>
      </c>
      <c r="E115" s="15">
        <v>5032612</v>
      </c>
      <c r="F115" s="15" t="s">
        <v>251</v>
      </c>
      <c r="G115" s="15">
        <v>5030734</v>
      </c>
      <c r="H115" s="15">
        <v>5032800</v>
      </c>
      <c r="I115" s="15" t="s">
        <v>8290</v>
      </c>
      <c r="J115" s="15" t="s">
        <v>8466</v>
      </c>
      <c r="K115" s="15" t="s">
        <v>8585</v>
      </c>
      <c r="L115" s="15" t="s">
        <v>8560</v>
      </c>
      <c r="M115" s="15" t="s">
        <v>8388</v>
      </c>
      <c r="N115" s="15" t="s">
        <v>8316</v>
      </c>
    </row>
    <row r="116" spans="1:14" x14ac:dyDescent="0.2">
      <c r="A116" s="15" t="s">
        <v>224</v>
      </c>
      <c r="B116" s="15" t="s">
        <v>252</v>
      </c>
      <c r="C116" s="15" t="s">
        <v>17</v>
      </c>
      <c r="D116" s="15">
        <v>140077830</v>
      </c>
      <c r="E116" s="15">
        <v>140082353</v>
      </c>
      <c r="F116" s="15" t="s">
        <v>253</v>
      </c>
      <c r="G116" s="15">
        <v>140077361</v>
      </c>
      <c r="H116" s="15">
        <v>140083823</v>
      </c>
      <c r="I116" s="15" t="s">
        <v>8289</v>
      </c>
      <c r="J116" s="15" t="s">
        <v>8503</v>
      </c>
      <c r="K116" s="15" t="s">
        <v>8595</v>
      </c>
      <c r="L116" s="15" t="s">
        <v>8560</v>
      </c>
      <c r="M116" s="15" t="s">
        <v>8389</v>
      </c>
      <c r="N116" s="15" t="s">
        <v>8317</v>
      </c>
    </row>
    <row r="117" spans="1:14" x14ac:dyDescent="0.2">
      <c r="A117" s="15" t="s">
        <v>224</v>
      </c>
      <c r="B117" s="15" t="s">
        <v>254</v>
      </c>
      <c r="C117" s="15" t="s">
        <v>15</v>
      </c>
      <c r="D117" s="15">
        <v>5272743</v>
      </c>
      <c r="E117" s="15">
        <v>5274713</v>
      </c>
      <c r="F117" s="15" t="s">
        <v>255</v>
      </c>
      <c r="G117" s="15">
        <v>5271105</v>
      </c>
      <c r="H117" s="15">
        <v>5275661</v>
      </c>
      <c r="I117" s="15" t="s">
        <v>8288</v>
      </c>
      <c r="J117" s="15" t="s">
        <v>8291</v>
      </c>
      <c r="K117" s="15" t="s">
        <v>8593</v>
      </c>
      <c r="L117" s="15" t="s">
        <v>8559</v>
      </c>
      <c r="M117" s="15" t="s">
        <v>8388</v>
      </c>
      <c r="N117" s="15" t="s">
        <v>8316</v>
      </c>
    </row>
    <row r="118" spans="1:14" x14ac:dyDescent="0.2">
      <c r="A118" s="15" t="s">
        <v>224</v>
      </c>
      <c r="B118" s="15" t="s">
        <v>256</v>
      </c>
      <c r="C118" s="15" t="s">
        <v>15</v>
      </c>
      <c r="D118" s="15">
        <v>3558239</v>
      </c>
      <c r="E118" s="15">
        <v>3560800</v>
      </c>
      <c r="F118" s="15" t="s">
        <v>257</v>
      </c>
      <c r="G118" s="15">
        <v>3556299</v>
      </c>
      <c r="H118" s="15">
        <v>3561290</v>
      </c>
      <c r="I118" s="15" t="s">
        <v>8289</v>
      </c>
      <c r="J118" s="15" t="s">
        <v>8463</v>
      </c>
      <c r="K118" s="15" t="s">
        <v>8585</v>
      </c>
      <c r="L118" s="15" t="s">
        <v>8559</v>
      </c>
      <c r="M118" s="15" t="s">
        <v>8415</v>
      </c>
      <c r="N118" s="15" t="s">
        <v>8343</v>
      </c>
    </row>
    <row r="119" spans="1:14" x14ac:dyDescent="0.2">
      <c r="A119" s="15" t="s">
        <v>224</v>
      </c>
      <c r="B119" s="15" t="s">
        <v>258</v>
      </c>
      <c r="C119" s="15" t="s">
        <v>17</v>
      </c>
      <c r="D119" s="15">
        <v>140199942</v>
      </c>
      <c r="E119" s="15">
        <v>140201342</v>
      </c>
      <c r="F119" s="15" t="s">
        <v>259</v>
      </c>
      <c r="G119" s="15">
        <v>140199309</v>
      </c>
      <c r="H119" s="15">
        <v>140201599</v>
      </c>
      <c r="I119" s="15" t="s">
        <v>8289</v>
      </c>
      <c r="J119" s="15" t="s">
        <v>8486</v>
      </c>
      <c r="K119" s="15" t="s">
        <v>8614</v>
      </c>
      <c r="L119" s="15" t="s">
        <v>8560</v>
      </c>
      <c r="M119" s="15" t="s">
        <v>8411</v>
      </c>
      <c r="N119" s="15" t="s">
        <v>8339</v>
      </c>
    </row>
    <row r="120" spans="1:14" x14ac:dyDescent="0.2">
      <c r="A120" s="15" t="s">
        <v>224</v>
      </c>
      <c r="B120" s="15" t="s">
        <v>260</v>
      </c>
      <c r="C120" s="15" t="s">
        <v>15</v>
      </c>
      <c r="D120" s="15">
        <v>146485411</v>
      </c>
      <c r="E120" s="15">
        <v>146488310</v>
      </c>
      <c r="F120" s="15" t="s">
        <v>261</v>
      </c>
      <c r="G120" s="15">
        <v>146485202</v>
      </c>
      <c r="H120" s="15">
        <v>146488504</v>
      </c>
      <c r="I120" s="15" t="s">
        <v>8289</v>
      </c>
      <c r="J120" s="15" t="s">
        <v>8504</v>
      </c>
      <c r="K120" s="15" t="s">
        <v>8616</v>
      </c>
      <c r="L120" s="15" t="s">
        <v>8559</v>
      </c>
      <c r="M120" s="15" t="s">
        <v>8413</v>
      </c>
      <c r="N120" s="15" t="s">
        <v>8341</v>
      </c>
    </row>
    <row r="121" spans="1:14" x14ac:dyDescent="0.2">
      <c r="A121" s="15" t="s">
        <v>224</v>
      </c>
      <c r="B121" s="15" t="s">
        <v>262</v>
      </c>
      <c r="C121" s="15" t="s">
        <v>15</v>
      </c>
      <c r="D121" s="15">
        <v>168143793</v>
      </c>
      <c r="E121" s="15">
        <v>168147356</v>
      </c>
      <c r="F121" s="15" t="s">
        <v>263</v>
      </c>
      <c r="G121" s="15">
        <v>168141423</v>
      </c>
      <c r="H121" s="15">
        <v>168147785</v>
      </c>
      <c r="I121" s="15" t="s">
        <v>8289</v>
      </c>
      <c r="J121" s="15" t="s">
        <v>8505</v>
      </c>
      <c r="K121" s="15" t="s">
        <v>8602</v>
      </c>
      <c r="L121" s="15" t="s">
        <v>8559</v>
      </c>
      <c r="M121" s="15" t="s">
        <v>8399</v>
      </c>
      <c r="N121" s="15" t="s">
        <v>8327</v>
      </c>
    </row>
    <row r="122" spans="1:14" x14ac:dyDescent="0.2">
      <c r="A122" s="15" t="s">
        <v>224</v>
      </c>
      <c r="B122" s="15" t="s">
        <v>264</v>
      </c>
      <c r="C122" s="15" t="s">
        <v>15</v>
      </c>
      <c r="D122" s="15">
        <v>173714075</v>
      </c>
      <c r="E122" s="15">
        <v>173717209</v>
      </c>
      <c r="F122" s="15" t="s">
        <v>265</v>
      </c>
      <c r="G122" s="15">
        <v>173713579</v>
      </c>
      <c r="H122" s="15">
        <v>173717725</v>
      </c>
      <c r="I122" s="15" t="s">
        <v>8289</v>
      </c>
      <c r="J122" s="15" t="s">
        <v>8506</v>
      </c>
      <c r="K122" s="15" t="s">
        <v>8593</v>
      </c>
      <c r="L122" s="15" t="s">
        <v>8559</v>
      </c>
      <c r="M122" s="15" t="s">
        <v>8388</v>
      </c>
      <c r="N122" s="15" t="s">
        <v>8316</v>
      </c>
    </row>
    <row r="123" spans="1:14" x14ac:dyDescent="0.2">
      <c r="A123" s="15" t="s">
        <v>224</v>
      </c>
      <c r="B123" s="15" t="s">
        <v>266</v>
      </c>
      <c r="C123" s="15" t="s">
        <v>15</v>
      </c>
      <c r="D123" s="15">
        <v>184100827</v>
      </c>
      <c r="E123" s="15">
        <v>184104236</v>
      </c>
      <c r="F123" s="15" t="s">
        <v>267</v>
      </c>
      <c r="G123" s="15">
        <v>184100724</v>
      </c>
      <c r="H123" s="15">
        <v>184101255</v>
      </c>
      <c r="I123" s="15" t="s">
        <v>8288</v>
      </c>
      <c r="J123" s="15" t="s">
        <v>8466</v>
      </c>
      <c r="K123" s="15" t="s">
        <v>8579</v>
      </c>
      <c r="L123" s="15" t="s">
        <v>8561</v>
      </c>
      <c r="M123" s="15" t="s">
        <v>8416</v>
      </c>
      <c r="N123" s="15" t="s">
        <v>8344</v>
      </c>
    </row>
    <row r="124" spans="1:14" x14ac:dyDescent="0.2">
      <c r="A124" s="15" t="s">
        <v>224</v>
      </c>
      <c r="B124" s="15" t="s">
        <v>266</v>
      </c>
      <c r="C124" s="15" t="s">
        <v>15</v>
      </c>
      <c r="D124" s="15">
        <v>184100827</v>
      </c>
      <c r="E124" s="15">
        <v>184104236</v>
      </c>
      <c r="F124" s="15" t="s">
        <v>268</v>
      </c>
      <c r="G124" s="15">
        <v>184101257</v>
      </c>
      <c r="H124" s="15">
        <v>184104627</v>
      </c>
      <c r="I124" s="15" t="s">
        <v>8289</v>
      </c>
      <c r="J124" s="15" t="s">
        <v>8466</v>
      </c>
      <c r="K124" s="15" t="s">
        <v>8593</v>
      </c>
      <c r="L124" s="15" t="s">
        <v>8559</v>
      </c>
      <c r="M124" s="15" t="s">
        <v>8388</v>
      </c>
      <c r="N124" s="15" t="s">
        <v>8316</v>
      </c>
    </row>
    <row r="125" spans="1:14" x14ac:dyDescent="0.2">
      <c r="A125" s="15" t="s">
        <v>224</v>
      </c>
      <c r="B125" s="15" t="s">
        <v>269</v>
      </c>
      <c r="C125" s="15" t="s">
        <v>15</v>
      </c>
      <c r="D125" s="15">
        <v>173108161</v>
      </c>
      <c r="E125" s="15">
        <v>173111088</v>
      </c>
      <c r="F125" s="15" t="s">
        <v>270</v>
      </c>
      <c r="G125" s="15">
        <v>173107058</v>
      </c>
      <c r="H125" s="15">
        <v>173112201</v>
      </c>
      <c r="I125" s="15" t="s">
        <v>8292</v>
      </c>
      <c r="J125" s="15" t="s">
        <v>8466</v>
      </c>
      <c r="K125" s="15" t="s">
        <v>8585</v>
      </c>
      <c r="L125" s="15" t="s">
        <v>8559</v>
      </c>
      <c r="M125" s="15" t="s">
        <v>8388</v>
      </c>
      <c r="N125" s="15" t="s">
        <v>8316</v>
      </c>
    </row>
    <row r="126" spans="1:14" x14ac:dyDescent="0.2">
      <c r="A126" s="15" t="s">
        <v>271</v>
      </c>
      <c r="B126" s="15" t="s">
        <v>272</v>
      </c>
      <c r="C126" s="15" t="s">
        <v>15</v>
      </c>
      <c r="D126" s="15">
        <v>5097159</v>
      </c>
      <c r="E126" s="15">
        <v>5101132</v>
      </c>
      <c r="F126" s="15" t="s">
        <v>273</v>
      </c>
      <c r="G126" s="15">
        <v>5095690</v>
      </c>
      <c r="H126" s="15">
        <v>5101539</v>
      </c>
      <c r="I126" s="15" t="s">
        <v>8289</v>
      </c>
      <c r="J126" s="15" t="s">
        <v>8476</v>
      </c>
      <c r="K126" s="15" t="s">
        <v>8602</v>
      </c>
      <c r="L126" s="15" t="s">
        <v>8570</v>
      </c>
      <c r="M126" s="15" t="s">
        <v>8399</v>
      </c>
      <c r="N126" s="15" t="s">
        <v>8327</v>
      </c>
    </row>
    <row r="127" spans="1:14" x14ac:dyDescent="0.2">
      <c r="A127" s="15" t="s">
        <v>271</v>
      </c>
      <c r="B127" s="15" t="s">
        <v>274</v>
      </c>
      <c r="C127" s="15" t="s">
        <v>15</v>
      </c>
      <c r="D127" s="15">
        <v>5364736</v>
      </c>
      <c r="E127" s="15">
        <v>5368167</v>
      </c>
      <c r="F127" s="15" t="s">
        <v>275</v>
      </c>
      <c r="G127" s="15">
        <v>5364220</v>
      </c>
      <c r="H127" s="15">
        <v>5370188</v>
      </c>
      <c r="I127" s="15" t="s">
        <v>8289</v>
      </c>
      <c r="J127" s="15" t="s">
        <v>8476</v>
      </c>
      <c r="K127" s="15" t="s">
        <v>8602</v>
      </c>
      <c r="L127" s="15" t="s">
        <v>8559</v>
      </c>
      <c r="M127" s="15" t="s">
        <v>8399</v>
      </c>
      <c r="N127" s="15" t="s">
        <v>8327</v>
      </c>
    </row>
    <row r="128" spans="1:14" x14ac:dyDescent="0.2">
      <c r="A128" s="15" t="s">
        <v>271</v>
      </c>
      <c r="B128" s="15" t="s">
        <v>276</v>
      </c>
      <c r="C128" s="15" t="s">
        <v>15</v>
      </c>
      <c r="D128" s="15">
        <v>5354534</v>
      </c>
      <c r="E128" s="15">
        <v>5357852</v>
      </c>
      <c r="F128" s="15" t="s">
        <v>277</v>
      </c>
      <c r="G128" s="15">
        <v>5353900</v>
      </c>
      <c r="H128" s="15">
        <v>5359287</v>
      </c>
      <c r="I128" s="15" t="s">
        <v>8288</v>
      </c>
      <c r="J128" s="15" t="s">
        <v>8507</v>
      </c>
      <c r="K128" s="15" t="s">
        <v>8602</v>
      </c>
      <c r="L128" s="15" t="s">
        <v>8559</v>
      </c>
      <c r="M128" s="15" t="s">
        <v>8399</v>
      </c>
      <c r="N128" s="15" t="s">
        <v>8327</v>
      </c>
    </row>
    <row r="129" spans="1:14" x14ac:dyDescent="0.2">
      <c r="A129" s="15" t="s">
        <v>271</v>
      </c>
      <c r="B129" s="15" t="s">
        <v>278</v>
      </c>
      <c r="C129" s="15" t="s">
        <v>16</v>
      </c>
      <c r="D129" s="15">
        <v>5733934</v>
      </c>
      <c r="E129" s="15">
        <v>5734338</v>
      </c>
      <c r="F129" s="15" t="s">
        <v>279</v>
      </c>
      <c r="G129" s="15">
        <v>5732043</v>
      </c>
      <c r="H129" s="15">
        <v>5736291</v>
      </c>
      <c r="I129" s="15" t="s">
        <v>8289</v>
      </c>
      <c r="J129" s="15" t="s">
        <v>8508</v>
      </c>
      <c r="K129" s="15" t="s">
        <v>8291</v>
      </c>
      <c r="L129" s="15" t="s">
        <v>8559</v>
      </c>
      <c r="M129" s="15" t="s">
        <v>8417</v>
      </c>
      <c r="N129" s="15" t="s">
        <v>8345</v>
      </c>
    </row>
    <row r="130" spans="1:14" x14ac:dyDescent="0.2">
      <c r="A130" s="15" t="s">
        <v>271</v>
      </c>
      <c r="B130" s="15" t="s">
        <v>280</v>
      </c>
      <c r="C130" s="15" t="s">
        <v>17</v>
      </c>
      <c r="D130" s="15">
        <v>8094386</v>
      </c>
      <c r="E130" s="15">
        <v>8097292</v>
      </c>
      <c r="F130" s="15" t="s">
        <v>281</v>
      </c>
      <c r="G130" s="15">
        <v>8091642</v>
      </c>
      <c r="H130" s="15">
        <v>8097915</v>
      </c>
      <c r="I130" s="15" t="s">
        <v>8288</v>
      </c>
      <c r="J130" s="15" t="s">
        <v>8462</v>
      </c>
      <c r="K130" s="15" t="s">
        <v>8585</v>
      </c>
      <c r="L130" s="15" t="s">
        <v>8559</v>
      </c>
      <c r="M130" s="15" t="s">
        <v>8388</v>
      </c>
      <c r="N130" s="15" t="s">
        <v>8316</v>
      </c>
    </row>
    <row r="131" spans="1:14" x14ac:dyDescent="0.2">
      <c r="A131" s="15" t="s">
        <v>271</v>
      </c>
      <c r="B131" s="15" t="s">
        <v>282</v>
      </c>
      <c r="C131" s="15" t="s">
        <v>15</v>
      </c>
      <c r="D131" s="15">
        <v>17150790</v>
      </c>
      <c r="E131" s="15">
        <v>17153102</v>
      </c>
      <c r="F131" s="15" t="s">
        <v>283</v>
      </c>
      <c r="G131" s="15">
        <v>17149354</v>
      </c>
      <c r="H131" s="15">
        <v>17153683</v>
      </c>
      <c r="I131" s="15" t="s">
        <v>8288</v>
      </c>
      <c r="J131" s="15" t="s">
        <v>8509</v>
      </c>
      <c r="K131" s="15" t="s">
        <v>8618</v>
      </c>
      <c r="L131" s="15" t="s">
        <v>8559</v>
      </c>
      <c r="M131" s="15" t="s">
        <v>8391</v>
      </c>
      <c r="N131" s="15" t="s">
        <v>8319</v>
      </c>
    </row>
    <row r="132" spans="1:14" x14ac:dyDescent="0.2">
      <c r="A132" s="15" t="s">
        <v>271</v>
      </c>
      <c r="B132" s="15" t="s">
        <v>284</v>
      </c>
      <c r="C132" s="15" t="s">
        <v>15</v>
      </c>
      <c r="D132" s="15">
        <v>21743706</v>
      </c>
      <c r="E132" s="15">
        <v>21746948</v>
      </c>
      <c r="F132" s="15" t="s">
        <v>285</v>
      </c>
      <c r="G132" s="15">
        <v>21743331</v>
      </c>
      <c r="H132" s="15">
        <v>21747373</v>
      </c>
      <c r="I132" s="15" t="s">
        <v>8288</v>
      </c>
      <c r="J132" s="15" t="s">
        <v>8466</v>
      </c>
      <c r="K132" s="15" t="s">
        <v>8593</v>
      </c>
      <c r="L132" s="15" t="s">
        <v>8559</v>
      </c>
      <c r="M132" s="15" t="s">
        <v>8388</v>
      </c>
      <c r="N132" s="15" t="s">
        <v>8316</v>
      </c>
    </row>
    <row r="133" spans="1:14" x14ac:dyDescent="0.2">
      <c r="A133" s="15" t="s">
        <v>271</v>
      </c>
      <c r="B133" s="15" t="s">
        <v>286</v>
      </c>
      <c r="C133" s="15" t="s">
        <v>15</v>
      </c>
      <c r="D133" s="15">
        <v>45924633</v>
      </c>
      <c r="E133" s="15">
        <v>45928324</v>
      </c>
      <c r="F133" s="15" t="s">
        <v>287</v>
      </c>
      <c r="G133" s="15">
        <v>45924388</v>
      </c>
      <c r="H133" s="15">
        <v>45928932</v>
      </c>
      <c r="I133" s="15" t="s">
        <v>8289</v>
      </c>
      <c r="J133" s="15" t="s">
        <v>8510</v>
      </c>
      <c r="K133" s="15" t="s">
        <v>8594</v>
      </c>
      <c r="L133" s="15" t="s">
        <v>8559</v>
      </c>
      <c r="M133" s="15" t="s">
        <v>8388</v>
      </c>
      <c r="N133" s="15" t="s">
        <v>8316</v>
      </c>
    </row>
    <row r="134" spans="1:14" x14ac:dyDescent="0.2">
      <c r="A134" s="15" t="s">
        <v>271</v>
      </c>
      <c r="B134" s="15" t="s">
        <v>288</v>
      </c>
      <c r="C134" s="15" t="s">
        <v>17</v>
      </c>
      <c r="D134" s="15">
        <v>104759774</v>
      </c>
      <c r="E134" s="15">
        <v>104762335</v>
      </c>
      <c r="F134" s="15" t="s">
        <v>289</v>
      </c>
      <c r="G134" s="15">
        <v>104758827</v>
      </c>
      <c r="H134" s="15">
        <v>104763184</v>
      </c>
      <c r="I134" s="15" t="s">
        <v>8288</v>
      </c>
      <c r="J134" s="15" t="s">
        <v>8291</v>
      </c>
      <c r="K134" s="15" t="s">
        <v>8579</v>
      </c>
      <c r="L134" s="15" t="s">
        <v>8561</v>
      </c>
      <c r="M134" s="15" t="s">
        <v>8388</v>
      </c>
      <c r="N134" s="15" t="s">
        <v>8316</v>
      </c>
    </row>
    <row r="135" spans="1:14" x14ac:dyDescent="0.2">
      <c r="A135" s="15" t="s">
        <v>271</v>
      </c>
      <c r="B135" s="15" t="s">
        <v>290</v>
      </c>
      <c r="C135" s="15" t="s">
        <v>15</v>
      </c>
      <c r="D135" s="15">
        <v>99122456</v>
      </c>
      <c r="E135" s="15">
        <v>99125861</v>
      </c>
      <c r="F135" s="15" t="s">
        <v>291</v>
      </c>
      <c r="G135" s="15">
        <v>99122396</v>
      </c>
      <c r="H135" s="15">
        <v>99124852</v>
      </c>
      <c r="I135" s="15" t="s">
        <v>8290</v>
      </c>
      <c r="J135" s="15" t="s">
        <v>8291</v>
      </c>
      <c r="K135" s="15" t="s">
        <v>8593</v>
      </c>
      <c r="L135" s="15" t="s">
        <v>8565</v>
      </c>
      <c r="M135" s="15" t="s">
        <v>8388</v>
      </c>
      <c r="N135" s="15" t="s">
        <v>8316</v>
      </c>
    </row>
    <row r="136" spans="1:14" x14ac:dyDescent="0.2">
      <c r="A136" s="15" t="s">
        <v>271</v>
      </c>
      <c r="B136" s="15" t="s">
        <v>290</v>
      </c>
      <c r="C136" s="15" t="s">
        <v>15</v>
      </c>
      <c r="D136" s="15">
        <v>99122456</v>
      </c>
      <c r="E136" s="15">
        <v>99125861</v>
      </c>
      <c r="F136" s="15" t="s">
        <v>292</v>
      </c>
      <c r="G136" s="15">
        <v>99124881</v>
      </c>
      <c r="H136" s="15">
        <v>99125894</v>
      </c>
      <c r="I136" s="15" t="s">
        <v>8288</v>
      </c>
      <c r="J136" s="15" t="s">
        <v>8291</v>
      </c>
      <c r="K136" s="15" t="s">
        <v>8585</v>
      </c>
      <c r="L136" s="15" t="s">
        <v>8559</v>
      </c>
      <c r="M136" s="15" t="s">
        <v>8388</v>
      </c>
      <c r="N136" s="15" t="s">
        <v>8316</v>
      </c>
    </row>
    <row r="137" spans="1:14" x14ac:dyDescent="0.2">
      <c r="A137" s="15" t="s">
        <v>293</v>
      </c>
      <c r="B137" s="15" t="s">
        <v>294</v>
      </c>
      <c r="C137" s="15" t="s">
        <v>15</v>
      </c>
      <c r="D137" s="15">
        <v>2527540</v>
      </c>
      <c r="E137" s="15">
        <v>2531340</v>
      </c>
      <c r="F137" s="15" t="s">
        <v>295</v>
      </c>
      <c r="G137" s="15">
        <v>2527273</v>
      </c>
      <c r="H137" s="15">
        <v>2531034</v>
      </c>
      <c r="I137" s="15" t="s">
        <v>8289</v>
      </c>
      <c r="J137" s="15" t="s">
        <v>8466</v>
      </c>
      <c r="K137" s="15" t="s">
        <v>8594</v>
      </c>
      <c r="L137" s="15" t="s">
        <v>8559</v>
      </c>
      <c r="M137" s="15" t="s">
        <v>8388</v>
      </c>
      <c r="N137" s="15" t="s">
        <v>8316</v>
      </c>
    </row>
    <row r="138" spans="1:14" x14ac:dyDescent="0.2">
      <c r="A138" s="15" t="s">
        <v>293</v>
      </c>
      <c r="B138" s="15" t="s">
        <v>294</v>
      </c>
      <c r="C138" s="15" t="s">
        <v>15</v>
      </c>
      <c r="D138" s="15">
        <v>2527540</v>
      </c>
      <c r="E138" s="15">
        <v>2531340</v>
      </c>
      <c r="F138" s="15" t="s">
        <v>296</v>
      </c>
      <c r="G138" s="15">
        <v>2531036</v>
      </c>
      <c r="H138" s="15">
        <v>2531817</v>
      </c>
      <c r="I138" s="15" t="s">
        <v>8291</v>
      </c>
      <c r="J138" s="15" t="s">
        <v>8511</v>
      </c>
      <c r="K138" s="15" t="s">
        <v>8291</v>
      </c>
      <c r="L138" s="15" t="s">
        <v>8559</v>
      </c>
      <c r="M138" s="15" t="s">
        <v>8418</v>
      </c>
      <c r="N138" s="15" t="s">
        <v>8346</v>
      </c>
    </row>
    <row r="139" spans="1:14" x14ac:dyDescent="0.2">
      <c r="A139" s="15" t="s">
        <v>293</v>
      </c>
      <c r="B139" s="15" t="s">
        <v>297</v>
      </c>
      <c r="C139" s="15" t="s">
        <v>15</v>
      </c>
      <c r="D139" s="15">
        <v>814662</v>
      </c>
      <c r="E139" s="15">
        <v>817946</v>
      </c>
      <c r="F139" s="15" t="s">
        <v>298</v>
      </c>
      <c r="G139" s="15">
        <v>813163</v>
      </c>
      <c r="H139" s="15">
        <v>819754</v>
      </c>
      <c r="I139" s="15" t="s">
        <v>8288</v>
      </c>
      <c r="J139" s="15" t="s">
        <v>8466</v>
      </c>
      <c r="K139" s="15" t="s">
        <v>8579</v>
      </c>
      <c r="L139" s="15" t="s">
        <v>8564</v>
      </c>
      <c r="M139" s="15" t="s">
        <v>8388</v>
      </c>
      <c r="N139" s="15" t="s">
        <v>8316</v>
      </c>
    </row>
    <row r="140" spans="1:14" x14ac:dyDescent="0.2">
      <c r="A140" s="15" t="s">
        <v>293</v>
      </c>
      <c r="B140" s="15" t="s">
        <v>299</v>
      </c>
      <c r="C140" s="15" t="s">
        <v>17</v>
      </c>
      <c r="D140" s="15">
        <v>20100259</v>
      </c>
      <c r="E140" s="15">
        <v>20101296</v>
      </c>
      <c r="F140" s="15" t="s">
        <v>300</v>
      </c>
      <c r="G140" s="15">
        <v>20099663</v>
      </c>
      <c r="H140" s="15">
        <v>20101449</v>
      </c>
      <c r="I140" s="15" t="s">
        <v>8289</v>
      </c>
      <c r="J140" s="15" t="s">
        <v>8291</v>
      </c>
      <c r="K140" s="15" t="s">
        <v>8594</v>
      </c>
      <c r="L140" s="15" t="s">
        <v>8565</v>
      </c>
      <c r="M140" s="15" t="s">
        <v>8388</v>
      </c>
      <c r="N140" s="15" t="s">
        <v>8316</v>
      </c>
    </row>
    <row r="141" spans="1:14" x14ac:dyDescent="0.2">
      <c r="A141" s="15" t="s">
        <v>293</v>
      </c>
      <c r="B141" s="15" t="s">
        <v>301</v>
      </c>
      <c r="C141" s="15" t="s">
        <v>17</v>
      </c>
      <c r="D141" s="15">
        <v>38942771</v>
      </c>
      <c r="E141" s="15">
        <v>38945089</v>
      </c>
      <c r="F141" s="15" t="s">
        <v>302</v>
      </c>
      <c r="G141" s="15">
        <v>38941852</v>
      </c>
      <c r="H141" s="15">
        <v>38946647</v>
      </c>
      <c r="I141" s="15" t="s">
        <v>8289</v>
      </c>
      <c r="J141" s="15" t="s">
        <v>8486</v>
      </c>
      <c r="K141" s="15" t="s">
        <v>8595</v>
      </c>
      <c r="L141" s="15" t="s">
        <v>8571</v>
      </c>
      <c r="M141" s="15" t="s">
        <v>8389</v>
      </c>
      <c r="N141" s="15" t="s">
        <v>8317</v>
      </c>
    </row>
    <row r="142" spans="1:14" x14ac:dyDescent="0.2">
      <c r="A142" s="15" t="s">
        <v>293</v>
      </c>
      <c r="B142" s="15" t="s">
        <v>303</v>
      </c>
      <c r="C142" s="15" t="s">
        <v>17</v>
      </c>
      <c r="D142" s="15">
        <v>115043582</v>
      </c>
      <c r="E142" s="15">
        <v>115044899</v>
      </c>
      <c r="F142" s="15" t="s">
        <v>304</v>
      </c>
      <c r="G142" s="15">
        <v>115043011</v>
      </c>
      <c r="H142" s="15">
        <v>115045425</v>
      </c>
      <c r="I142" s="15" t="s">
        <v>8289</v>
      </c>
      <c r="J142" s="15" t="s">
        <v>8512</v>
      </c>
      <c r="K142" s="15" t="s">
        <v>8619</v>
      </c>
      <c r="L142" s="15" t="s">
        <v>8560</v>
      </c>
      <c r="M142" s="15" t="s">
        <v>8393</v>
      </c>
      <c r="N142" s="15" t="s">
        <v>8321</v>
      </c>
    </row>
    <row r="143" spans="1:14" x14ac:dyDescent="0.2">
      <c r="A143" s="15" t="s">
        <v>293</v>
      </c>
      <c r="B143" s="15" t="s">
        <v>305</v>
      </c>
      <c r="C143" s="15" t="s">
        <v>15</v>
      </c>
      <c r="D143" s="15">
        <v>115039457</v>
      </c>
      <c r="E143" s="15">
        <v>115042035</v>
      </c>
      <c r="F143" s="15" t="s">
        <v>306</v>
      </c>
      <c r="G143" s="15">
        <v>115038802</v>
      </c>
      <c r="H143" s="15">
        <v>115042073</v>
      </c>
      <c r="I143" s="15" t="s">
        <v>8289</v>
      </c>
      <c r="J143" s="15" t="s">
        <v>8291</v>
      </c>
      <c r="K143" s="15" t="s">
        <v>8601</v>
      </c>
      <c r="L143" s="15" t="s">
        <v>8559</v>
      </c>
      <c r="M143" s="15" t="s">
        <v>8398</v>
      </c>
      <c r="N143" s="15" t="s">
        <v>8326</v>
      </c>
    </row>
    <row r="144" spans="1:14" x14ac:dyDescent="0.2">
      <c r="A144" s="15" t="s">
        <v>293</v>
      </c>
      <c r="B144" s="15" t="s">
        <v>307</v>
      </c>
      <c r="C144" s="15" t="s">
        <v>15</v>
      </c>
      <c r="D144" s="15">
        <v>14323929</v>
      </c>
      <c r="E144" s="15">
        <v>14327049</v>
      </c>
      <c r="F144" s="15" t="s">
        <v>308</v>
      </c>
      <c r="G144" s="15">
        <v>14326766</v>
      </c>
      <c r="H144" s="15">
        <v>14327354</v>
      </c>
      <c r="I144" s="15" t="s">
        <v>8288</v>
      </c>
      <c r="J144" s="15" t="s">
        <v>8513</v>
      </c>
      <c r="K144" s="15" t="s">
        <v>8291</v>
      </c>
      <c r="L144" s="15" t="s">
        <v>8564</v>
      </c>
      <c r="M144" s="15" t="s">
        <v>8291</v>
      </c>
      <c r="N144" s="15" t="s">
        <v>8291</v>
      </c>
    </row>
    <row r="145" spans="1:14" x14ac:dyDescent="0.2">
      <c r="A145" s="15" t="s">
        <v>293</v>
      </c>
      <c r="B145" s="15" t="s">
        <v>307</v>
      </c>
      <c r="C145" s="15" t="s">
        <v>15</v>
      </c>
      <c r="D145" s="15">
        <v>14323929</v>
      </c>
      <c r="E145" s="15">
        <v>14327049</v>
      </c>
      <c r="F145" s="15" t="s">
        <v>309</v>
      </c>
      <c r="G145" s="15">
        <v>14325642</v>
      </c>
      <c r="H145" s="15">
        <v>14326764</v>
      </c>
      <c r="I145" s="15" t="s">
        <v>8289</v>
      </c>
      <c r="J145" s="15" t="s">
        <v>8291</v>
      </c>
      <c r="K145" s="15" t="s">
        <v>8593</v>
      </c>
      <c r="L145" s="15" t="s">
        <v>8565</v>
      </c>
      <c r="M145" s="15" t="s">
        <v>8388</v>
      </c>
      <c r="N145" s="15" t="s">
        <v>8316</v>
      </c>
    </row>
    <row r="146" spans="1:14" x14ac:dyDescent="0.2">
      <c r="A146" s="15" t="s">
        <v>293</v>
      </c>
      <c r="B146" s="15" t="s">
        <v>307</v>
      </c>
      <c r="C146" s="15" t="s">
        <v>15</v>
      </c>
      <c r="D146" s="15">
        <v>14323929</v>
      </c>
      <c r="E146" s="15">
        <v>14327049</v>
      </c>
      <c r="F146" s="15" t="s">
        <v>310</v>
      </c>
      <c r="G146" s="15">
        <v>14322995</v>
      </c>
      <c r="H146" s="15">
        <v>14325640</v>
      </c>
      <c r="I146" s="15" t="s">
        <v>8291</v>
      </c>
      <c r="J146" s="15" t="s">
        <v>8291</v>
      </c>
      <c r="K146" s="15" t="s">
        <v>8579</v>
      </c>
      <c r="L146" s="15" t="s">
        <v>8559</v>
      </c>
      <c r="M146" s="15" t="s">
        <v>8388</v>
      </c>
      <c r="N146" s="15" t="s">
        <v>8316</v>
      </c>
    </row>
    <row r="147" spans="1:14" x14ac:dyDescent="0.2">
      <c r="A147" s="15" t="s">
        <v>293</v>
      </c>
      <c r="B147" s="15" t="s">
        <v>311</v>
      </c>
      <c r="C147" s="15" t="s">
        <v>15</v>
      </c>
      <c r="D147" s="15">
        <v>8156522</v>
      </c>
      <c r="E147" s="15">
        <v>8161068</v>
      </c>
      <c r="F147" s="15" t="s">
        <v>312</v>
      </c>
      <c r="G147" s="15">
        <v>8155009</v>
      </c>
      <c r="H147" s="15">
        <v>8161223</v>
      </c>
      <c r="I147" s="15" t="s">
        <v>8288</v>
      </c>
      <c r="J147" s="15" t="s">
        <v>8480</v>
      </c>
      <c r="K147" s="15" t="s">
        <v>8593</v>
      </c>
      <c r="L147" s="15" t="s">
        <v>8559</v>
      </c>
      <c r="M147" s="15" t="s">
        <v>8388</v>
      </c>
      <c r="N147" s="15" t="s">
        <v>8316</v>
      </c>
    </row>
    <row r="148" spans="1:14" x14ac:dyDescent="0.2">
      <c r="A148" s="15" t="s">
        <v>293</v>
      </c>
      <c r="B148" s="15" t="s">
        <v>313</v>
      </c>
      <c r="C148" s="15" t="s">
        <v>17</v>
      </c>
      <c r="D148" s="15">
        <v>5542672</v>
      </c>
      <c r="E148" s="15">
        <v>5545299</v>
      </c>
      <c r="F148" s="15" t="s">
        <v>314</v>
      </c>
      <c r="G148" s="15">
        <v>5542304</v>
      </c>
      <c r="H148" s="15">
        <v>5547937</v>
      </c>
      <c r="I148" s="15" t="s">
        <v>8289</v>
      </c>
      <c r="J148" s="15" t="s">
        <v>8461</v>
      </c>
      <c r="K148" s="15" t="s">
        <v>8593</v>
      </c>
      <c r="L148" s="15" t="s">
        <v>8564</v>
      </c>
      <c r="M148" s="15" t="s">
        <v>8392</v>
      </c>
      <c r="N148" s="15" t="s">
        <v>8320</v>
      </c>
    </row>
    <row r="149" spans="1:14" x14ac:dyDescent="0.2">
      <c r="A149" s="15" t="s">
        <v>293</v>
      </c>
      <c r="B149" s="15" t="s">
        <v>315</v>
      </c>
      <c r="C149" s="15" t="s">
        <v>15</v>
      </c>
      <c r="D149" s="15">
        <v>2539286</v>
      </c>
      <c r="E149" s="15">
        <v>2543319</v>
      </c>
      <c r="F149" s="15" t="s">
        <v>316</v>
      </c>
      <c r="G149" s="15">
        <v>2533699</v>
      </c>
      <c r="H149" s="15">
        <v>2543390</v>
      </c>
      <c r="I149" s="15" t="s">
        <v>8288</v>
      </c>
      <c r="J149" s="15" t="s">
        <v>8514</v>
      </c>
      <c r="K149" s="15" t="s">
        <v>8579</v>
      </c>
      <c r="L149" s="15" t="s">
        <v>8559</v>
      </c>
      <c r="M149" s="15" t="s">
        <v>8388</v>
      </c>
      <c r="N149" s="15" t="s">
        <v>8316</v>
      </c>
    </row>
    <row r="150" spans="1:14" x14ac:dyDescent="0.2">
      <c r="A150" s="15" t="s">
        <v>43</v>
      </c>
      <c r="B150" s="15" t="s">
        <v>317</v>
      </c>
      <c r="C150" s="15" t="s">
        <v>15</v>
      </c>
      <c r="D150" s="15">
        <v>4797528</v>
      </c>
      <c r="E150" s="15">
        <v>4800362</v>
      </c>
      <c r="F150" s="15" t="s">
        <v>318</v>
      </c>
      <c r="G150" s="15">
        <v>4796446</v>
      </c>
      <c r="H150" s="15">
        <v>4797775</v>
      </c>
      <c r="I150" s="15" t="s">
        <v>8288</v>
      </c>
      <c r="J150" s="15" t="s">
        <v>8515</v>
      </c>
      <c r="K150" s="15" t="s">
        <v>8620</v>
      </c>
      <c r="L150" s="15" t="s">
        <v>8564</v>
      </c>
      <c r="M150" s="15" t="s">
        <v>8419</v>
      </c>
      <c r="N150" s="15" t="s">
        <v>8347</v>
      </c>
    </row>
    <row r="151" spans="1:14" x14ac:dyDescent="0.2">
      <c r="A151" s="15" t="s">
        <v>43</v>
      </c>
      <c r="B151" s="15" t="s">
        <v>317</v>
      </c>
      <c r="C151" s="15" t="s">
        <v>15</v>
      </c>
      <c r="D151" s="15">
        <v>4797528</v>
      </c>
      <c r="E151" s="15">
        <v>4800362</v>
      </c>
      <c r="F151" s="15" t="s">
        <v>319</v>
      </c>
      <c r="G151" s="15">
        <v>4797859</v>
      </c>
      <c r="H151" s="15">
        <v>4801893</v>
      </c>
      <c r="I151" s="15" t="s">
        <v>8292</v>
      </c>
      <c r="J151" s="15" t="s">
        <v>8462</v>
      </c>
      <c r="K151" s="15" t="s">
        <v>8585</v>
      </c>
      <c r="L151" s="15" t="s">
        <v>8564</v>
      </c>
      <c r="M151" s="15" t="s">
        <v>8388</v>
      </c>
      <c r="N151" s="15" t="s">
        <v>8316</v>
      </c>
    </row>
    <row r="152" spans="1:14" x14ac:dyDescent="0.2">
      <c r="A152" s="15" t="s">
        <v>43</v>
      </c>
      <c r="B152" s="15" t="s">
        <v>320</v>
      </c>
      <c r="C152" s="15" t="s">
        <v>15</v>
      </c>
      <c r="D152" s="15">
        <v>7743590</v>
      </c>
      <c r="E152" s="15">
        <v>7746509</v>
      </c>
      <c r="F152" s="15" t="s">
        <v>321</v>
      </c>
      <c r="G152" s="15">
        <v>7742361</v>
      </c>
      <c r="H152" s="15">
        <v>7748442</v>
      </c>
      <c r="I152" s="15" t="s">
        <v>8289</v>
      </c>
      <c r="J152" s="15" t="s">
        <v>8476</v>
      </c>
      <c r="K152" s="15" t="s">
        <v>8602</v>
      </c>
      <c r="L152" s="15" t="s">
        <v>8559</v>
      </c>
      <c r="M152" s="15" t="s">
        <v>8399</v>
      </c>
      <c r="N152" s="15" t="s">
        <v>8327</v>
      </c>
    </row>
    <row r="153" spans="1:14" x14ac:dyDescent="0.2">
      <c r="A153" s="15" t="s">
        <v>43</v>
      </c>
      <c r="B153" s="15" t="s">
        <v>322</v>
      </c>
      <c r="C153" s="15" t="s">
        <v>15</v>
      </c>
      <c r="D153" s="15">
        <v>9000493</v>
      </c>
      <c r="E153" s="15">
        <v>9003730</v>
      </c>
      <c r="F153" s="15" t="s">
        <v>323</v>
      </c>
      <c r="G153" s="15">
        <v>9000468</v>
      </c>
      <c r="H153" s="15">
        <v>9005097</v>
      </c>
      <c r="I153" s="15" t="s">
        <v>8296</v>
      </c>
      <c r="J153" s="15" t="s">
        <v>8479</v>
      </c>
      <c r="K153" s="15" t="s">
        <v>8601</v>
      </c>
      <c r="L153" s="15" t="s">
        <v>8559</v>
      </c>
      <c r="M153" s="15" t="s">
        <v>8398</v>
      </c>
      <c r="N153" s="15" t="s">
        <v>8326</v>
      </c>
    </row>
    <row r="154" spans="1:14" x14ac:dyDescent="0.2">
      <c r="A154" s="15" t="s">
        <v>43</v>
      </c>
      <c r="B154" s="15" t="s">
        <v>324</v>
      </c>
      <c r="C154" s="15" t="s">
        <v>15</v>
      </c>
      <c r="D154" s="15">
        <v>9390349</v>
      </c>
      <c r="E154" s="15">
        <v>9393112</v>
      </c>
      <c r="F154" s="15" t="s">
        <v>325</v>
      </c>
      <c r="G154" s="15">
        <v>9388621</v>
      </c>
      <c r="H154" s="15">
        <v>9391418</v>
      </c>
      <c r="I154" s="15" t="s">
        <v>8288</v>
      </c>
      <c r="J154" s="15" t="s">
        <v>8516</v>
      </c>
      <c r="K154" s="15" t="s">
        <v>8621</v>
      </c>
      <c r="L154" s="15" t="s">
        <v>8559</v>
      </c>
      <c r="M154" s="15" t="s">
        <v>8420</v>
      </c>
      <c r="N154" s="15" t="s">
        <v>8348</v>
      </c>
    </row>
    <row r="155" spans="1:14" x14ac:dyDescent="0.2">
      <c r="A155" s="15" t="s">
        <v>43</v>
      </c>
      <c r="B155" s="15" t="s">
        <v>324</v>
      </c>
      <c r="C155" s="15" t="s">
        <v>15</v>
      </c>
      <c r="D155" s="15">
        <v>9390349</v>
      </c>
      <c r="E155" s="15">
        <v>9393112</v>
      </c>
      <c r="F155" s="15" t="s">
        <v>326</v>
      </c>
      <c r="G155" s="15">
        <v>9391420</v>
      </c>
      <c r="H155" s="15">
        <v>9394934</v>
      </c>
      <c r="I155" s="15" t="s">
        <v>8296</v>
      </c>
      <c r="J155" s="15" t="s">
        <v>8474</v>
      </c>
      <c r="K155" s="15" t="s">
        <v>8601</v>
      </c>
      <c r="L155" s="15" t="s">
        <v>8559</v>
      </c>
      <c r="M155" s="15" t="s">
        <v>8398</v>
      </c>
      <c r="N155" s="15" t="s">
        <v>8326</v>
      </c>
    </row>
    <row r="156" spans="1:14" x14ac:dyDescent="0.2">
      <c r="A156" s="15" t="s">
        <v>43</v>
      </c>
      <c r="B156" s="15" t="s">
        <v>327</v>
      </c>
      <c r="C156" s="15" t="s">
        <v>15</v>
      </c>
      <c r="D156" s="15">
        <v>9399020</v>
      </c>
      <c r="E156" s="15">
        <v>9401824</v>
      </c>
      <c r="F156" s="15" t="s">
        <v>328</v>
      </c>
      <c r="G156" s="15">
        <v>9398963</v>
      </c>
      <c r="H156" s="15">
        <v>9403061</v>
      </c>
      <c r="I156" s="15" t="s">
        <v>8289</v>
      </c>
      <c r="J156" s="15" t="s">
        <v>8475</v>
      </c>
      <c r="K156" s="15" t="s">
        <v>8622</v>
      </c>
      <c r="L156" s="15" t="s">
        <v>8559</v>
      </c>
      <c r="M156" s="15" t="s">
        <v>8393</v>
      </c>
      <c r="N156" s="15" t="s">
        <v>8321</v>
      </c>
    </row>
    <row r="157" spans="1:14" x14ac:dyDescent="0.2">
      <c r="A157" s="15" t="s">
        <v>43</v>
      </c>
      <c r="B157" s="15" t="s">
        <v>329</v>
      </c>
      <c r="C157" s="15" t="s">
        <v>14</v>
      </c>
      <c r="D157" s="15">
        <v>9408879</v>
      </c>
      <c r="E157" s="15">
        <v>9410414</v>
      </c>
      <c r="F157" s="15" t="s">
        <v>330</v>
      </c>
      <c r="G157" s="15">
        <v>9406216</v>
      </c>
      <c r="H157" s="15">
        <v>9410745</v>
      </c>
      <c r="I157" s="15" t="s">
        <v>8289</v>
      </c>
      <c r="J157" s="15" t="s">
        <v>8291</v>
      </c>
      <c r="K157" s="15" t="s">
        <v>8616</v>
      </c>
      <c r="L157" s="15" t="s">
        <v>8559</v>
      </c>
      <c r="M157" s="15" t="s">
        <v>8413</v>
      </c>
      <c r="N157" s="15" t="s">
        <v>8341</v>
      </c>
    </row>
    <row r="158" spans="1:14" x14ac:dyDescent="0.2">
      <c r="A158" s="15" t="s">
        <v>43</v>
      </c>
      <c r="B158" s="15" t="s">
        <v>331</v>
      </c>
      <c r="C158" s="15" t="s">
        <v>15</v>
      </c>
      <c r="D158" s="15">
        <v>10505111</v>
      </c>
      <c r="E158" s="15">
        <v>10507945</v>
      </c>
      <c r="F158" s="15" t="s">
        <v>332</v>
      </c>
      <c r="G158" s="15">
        <v>10504096</v>
      </c>
      <c r="H158" s="15">
        <v>10509129</v>
      </c>
      <c r="I158" s="15" t="s">
        <v>8288</v>
      </c>
      <c r="J158" s="15" t="s">
        <v>8462</v>
      </c>
      <c r="K158" s="15" t="s">
        <v>8593</v>
      </c>
      <c r="L158" s="15" t="s">
        <v>8559</v>
      </c>
      <c r="M158" s="15" t="s">
        <v>8388</v>
      </c>
      <c r="N158" s="15" t="s">
        <v>8316</v>
      </c>
    </row>
    <row r="159" spans="1:14" x14ac:dyDescent="0.2">
      <c r="A159" s="15" t="s">
        <v>43</v>
      </c>
      <c r="B159" s="15" t="s">
        <v>333</v>
      </c>
      <c r="C159" s="15" t="s">
        <v>15</v>
      </c>
      <c r="D159" s="15">
        <v>16703944</v>
      </c>
      <c r="E159" s="15">
        <v>16706337</v>
      </c>
      <c r="F159" s="15" t="s">
        <v>334</v>
      </c>
      <c r="G159" s="15">
        <v>16698726</v>
      </c>
      <c r="H159" s="15">
        <v>16709010</v>
      </c>
      <c r="I159" s="15" t="s">
        <v>8289</v>
      </c>
      <c r="J159" s="15" t="s">
        <v>8463</v>
      </c>
      <c r="K159" s="15" t="s">
        <v>8594</v>
      </c>
      <c r="L159" s="15" t="s">
        <v>8560</v>
      </c>
      <c r="M159" s="15" t="s">
        <v>8388</v>
      </c>
      <c r="N159" s="15" t="s">
        <v>8316</v>
      </c>
    </row>
    <row r="160" spans="1:14" x14ac:dyDescent="0.2">
      <c r="A160" s="15" t="s">
        <v>43</v>
      </c>
      <c r="B160" s="15" t="s">
        <v>335</v>
      </c>
      <c r="C160" s="15" t="s">
        <v>15</v>
      </c>
      <c r="D160" s="15">
        <v>16733566</v>
      </c>
      <c r="E160" s="15">
        <v>16735977</v>
      </c>
      <c r="F160" s="15" t="s">
        <v>336</v>
      </c>
      <c r="G160" s="15">
        <v>16733243</v>
      </c>
      <c r="H160" s="15">
        <v>16736685</v>
      </c>
      <c r="I160" s="15" t="s">
        <v>8289</v>
      </c>
      <c r="J160" s="15" t="s">
        <v>8464</v>
      </c>
      <c r="K160" s="15" t="s">
        <v>8576</v>
      </c>
      <c r="L160" s="15" t="s">
        <v>8559</v>
      </c>
      <c r="M160" s="15" t="s">
        <v>8388</v>
      </c>
      <c r="N160" s="15" t="s">
        <v>8316</v>
      </c>
    </row>
    <row r="161" spans="1:14" x14ac:dyDescent="0.2">
      <c r="A161" s="15" t="s">
        <v>43</v>
      </c>
      <c r="B161" s="15" t="s">
        <v>337</v>
      </c>
      <c r="C161" s="15" t="s">
        <v>15</v>
      </c>
      <c r="D161" s="15">
        <v>17971402</v>
      </c>
      <c r="E161" s="15">
        <v>17974227</v>
      </c>
      <c r="F161" s="15" t="s">
        <v>338</v>
      </c>
      <c r="G161" s="15">
        <v>17970139</v>
      </c>
      <c r="H161" s="15">
        <v>17975649</v>
      </c>
      <c r="I161" s="15" t="s">
        <v>8289</v>
      </c>
      <c r="J161" s="15" t="s">
        <v>8465</v>
      </c>
      <c r="K161" s="15" t="s">
        <v>8595</v>
      </c>
      <c r="L161" s="15" t="s">
        <v>8560</v>
      </c>
      <c r="M161" s="15" t="s">
        <v>8389</v>
      </c>
      <c r="N161" s="15" t="s">
        <v>8317</v>
      </c>
    </row>
    <row r="162" spans="1:14" x14ac:dyDescent="0.2">
      <c r="A162" s="15" t="s">
        <v>43</v>
      </c>
      <c r="B162" s="15" t="s">
        <v>339</v>
      </c>
      <c r="C162" s="15" t="s">
        <v>15</v>
      </c>
      <c r="D162" s="15">
        <v>23926983</v>
      </c>
      <c r="E162" s="15">
        <v>23930084</v>
      </c>
      <c r="F162" s="15" t="s">
        <v>340</v>
      </c>
      <c r="G162" s="15">
        <v>23925909</v>
      </c>
      <c r="H162" s="15">
        <v>23931114</v>
      </c>
      <c r="I162" s="15" t="s">
        <v>8288</v>
      </c>
      <c r="J162" s="15" t="s">
        <v>8466</v>
      </c>
      <c r="K162" s="15" t="s">
        <v>8593</v>
      </c>
      <c r="L162" s="15" t="s">
        <v>8561</v>
      </c>
      <c r="M162" s="15" t="s">
        <v>8388</v>
      </c>
      <c r="N162" s="15" t="s">
        <v>8316</v>
      </c>
    </row>
    <row r="163" spans="1:14" x14ac:dyDescent="0.2">
      <c r="A163" s="15" t="s">
        <v>43</v>
      </c>
      <c r="B163" s="15" t="s">
        <v>341</v>
      </c>
      <c r="C163" s="15" t="s">
        <v>17</v>
      </c>
      <c r="D163" s="15">
        <v>6918136</v>
      </c>
      <c r="E163" s="15">
        <v>6919491</v>
      </c>
      <c r="F163" s="15" t="s">
        <v>342</v>
      </c>
      <c r="G163" s="15">
        <v>6917281</v>
      </c>
      <c r="H163" s="15">
        <v>6920848</v>
      </c>
      <c r="I163" s="15" t="s">
        <v>8289</v>
      </c>
      <c r="J163" s="15" t="s">
        <v>8462</v>
      </c>
      <c r="K163" s="15" t="s">
        <v>8579</v>
      </c>
      <c r="L163" s="15" t="s">
        <v>8560</v>
      </c>
      <c r="M163" s="15" t="s">
        <v>8388</v>
      </c>
      <c r="N163" s="15" t="s">
        <v>8316</v>
      </c>
    </row>
    <row r="164" spans="1:14" x14ac:dyDescent="0.2">
      <c r="A164" s="15" t="s">
        <v>43</v>
      </c>
      <c r="B164" s="15" t="s">
        <v>343</v>
      </c>
      <c r="C164" s="15" t="s">
        <v>15</v>
      </c>
      <c r="D164" s="15">
        <v>145960133</v>
      </c>
      <c r="E164" s="15">
        <v>145962358</v>
      </c>
      <c r="F164" s="15" t="s">
        <v>344</v>
      </c>
      <c r="G164" s="15">
        <v>145959880</v>
      </c>
      <c r="H164" s="15">
        <v>145963869</v>
      </c>
      <c r="I164" s="15" t="s">
        <v>8288</v>
      </c>
      <c r="J164" s="15" t="s">
        <v>8463</v>
      </c>
      <c r="K164" s="15" t="s">
        <v>8593</v>
      </c>
      <c r="L164" s="15" t="s">
        <v>8559</v>
      </c>
      <c r="M164" s="15" t="s">
        <v>8388</v>
      </c>
      <c r="N164" s="15" t="s">
        <v>8316</v>
      </c>
    </row>
    <row r="165" spans="1:14" x14ac:dyDescent="0.2">
      <c r="A165" s="15" t="s">
        <v>43</v>
      </c>
      <c r="B165" s="15" t="s">
        <v>345</v>
      </c>
      <c r="C165" s="15" t="s">
        <v>17</v>
      </c>
      <c r="D165" s="15">
        <v>146038190</v>
      </c>
      <c r="E165" s="15">
        <v>146039449</v>
      </c>
      <c r="F165" s="15" t="s">
        <v>346</v>
      </c>
      <c r="G165" s="15">
        <v>146038089</v>
      </c>
      <c r="H165" s="15">
        <v>146038628</v>
      </c>
      <c r="I165" s="15" t="s">
        <v>8289</v>
      </c>
      <c r="J165" s="15" t="s">
        <v>8467</v>
      </c>
      <c r="K165" s="15" t="s">
        <v>8585</v>
      </c>
      <c r="L165" s="15" t="s">
        <v>8559</v>
      </c>
      <c r="M165" s="15" t="s">
        <v>8388</v>
      </c>
      <c r="N165" s="15" t="s">
        <v>8316</v>
      </c>
    </row>
    <row r="166" spans="1:14" x14ac:dyDescent="0.2">
      <c r="A166" s="15" t="s">
        <v>43</v>
      </c>
      <c r="B166" s="15" t="s">
        <v>345</v>
      </c>
      <c r="C166" s="15" t="s">
        <v>17</v>
      </c>
      <c r="D166" s="15">
        <v>146038190</v>
      </c>
      <c r="E166" s="15">
        <v>146039449</v>
      </c>
      <c r="F166" s="15" t="s">
        <v>347</v>
      </c>
      <c r="G166" s="15">
        <v>146038654</v>
      </c>
      <c r="H166" s="15">
        <v>146039517</v>
      </c>
      <c r="I166" s="15" t="s">
        <v>8291</v>
      </c>
      <c r="J166" s="15" t="s">
        <v>8463</v>
      </c>
      <c r="K166" s="15" t="s">
        <v>8585</v>
      </c>
      <c r="L166" s="15" t="s">
        <v>8559</v>
      </c>
      <c r="M166" s="15" t="s">
        <v>8390</v>
      </c>
      <c r="N166" s="15" t="s">
        <v>8318</v>
      </c>
    </row>
    <row r="167" spans="1:14" x14ac:dyDescent="0.2">
      <c r="A167" s="15" t="s">
        <v>43</v>
      </c>
      <c r="B167" s="15" t="s">
        <v>348</v>
      </c>
      <c r="C167" s="15" t="s">
        <v>15</v>
      </c>
      <c r="D167" s="15">
        <v>146111211</v>
      </c>
      <c r="E167" s="15">
        <v>146113213</v>
      </c>
      <c r="F167" s="15" t="s">
        <v>349</v>
      </c>
      <c r="G167" s="15">
        <v>146111112</v>
      </c>
      <c r="H167" s="15">
        <v>146112379</v>
      </c>
      <c r="I167" s="15" t="s">
        <v>8289</v>
      </c>
      <c r="J167" s="15" t="s">
        <v>8291</v>
      </c>
      <c r="K167" s="15" t="s">
        <v>8585</v>
      </c>
      <c r="L167" s="15" t="s">
        <v>8559</v>
      </c>
      <c r="M167" s="15" t="s">
        <v>8291</v>
      </c>
      <c r="N167" s="15" t="s">
        <v>8291</v>
      </c>
    </row>
    <row r="168" spans="1:14" x14ac:dyDescent="0.2">
      <c r="A168" s="15" t="s">
        <v>43</v>
      </c>
      <c r="B168" s="15" t="s">
        <v>348</v>
      </c>
      <c r="C168" s="15" t="s">
        <v>15</v>
      </c>
      <c r="D168" s="15">
        <v>146111211</v>
      </c>
      <c r="E168" s="15">
        <v>146113213</v>
      </c>
      <c r="F168" s="15" t="s">
        <v>350</v>
      </c>
      <c r="G168" s="15">
        <v>146112419</v>
      </c>
      <c r="H168" s="15">
        <v>146113279</v>
      </c>
      <c r="I168" s="15" t="s">
        <v>8292</v>
      </c>
      <c r="J168" s="15" t="s">
        <v>8463</v>
      </c>
      <c r="K168" s="15" t="s">
        <v>8611</v>
      </c>
      <c r="L168" s="15" t="s">
        <v>8559</v>
      </c>
      <c r="M168" s="15" t="s">
        <v>8390</v>
      </c>
      <c r="N168" s="15" t="s">
        <v>8318</v>
      </c>
    </row>
    <row r="169" spans="1:14" x14ac:dyDescent="0.2">
      <c r="A169" s="15" t="s">
        <v>43</v>
      </c>
      <c r="B169" s="15" t="s">
        <v>351</v>
      </c>
      <c r="C169" s="15" t="s">
        <v>17</v>
      </c>
      <c r="D169" s="15">
        <v>156553381</v>
      </c>
      <c r="E169" s="15">
        <v>156554709</v>
      </c>
      <c r="F169" s="15" t="s">
        <v>352</v>
      </c>
      <c r="G169" s="15">
        <v>156550542</v>
      </c>
      <c r="H169" s="15">
        <v>156558312</v>
      </c>
      <c r="I169" s="15" t="s">
        <v>8288</v>
      </c>
      <c r="J169" s="15" t="s">
        <v>8466</v>
      </c>
      <c r="K169" s="15" t="s">
        <v>8593</v>
      </c>
      <c r="L169" s="15" t="s">
        <v>8559</v>
      </c>
      <c r="M169" s="15" t="s">
        <v>8392</v>
      </c>
      <c r="N169" s="15" t="s">
        <v>8320</v>
      </c>
    </row>
    <row r="170" spans="1:14" x14ac:dyDescent="0.2">
      <c r="A170" s="15" t="s">
        <v>43</v>
      </c>
      <c r="B170" s="15" t="s">
        <v>353</v>
      </c>
      <c r="C170" s="15" t="s">
        <v>15</v>
      </c>
      <c r="D170" s="15">
        <v>68950833</v>
      </c>
      <c r="E170" s="15">
        <v>68954410</v>
      </c>
      <c r="F170" s="15" t="s">
        <v>354</v>
      </c>
      <c r="G170" s="15">
        <v>68949943</v>
      </c>
      <c r="H170" s="15">
        <v>68955438</v>
      </c>
      <c r="I170" s="15" t="s">
        <v>8288</v>
      </c>
      <c r="J170" s="15" t="s">
        <v>8468</v>
      </c>
      <c r="K170" s="15" t="s">
        <v>8596</v>
      </c>
      <c r="L170" s="15" t="s">
        <v>8559</v>
      </c>
      <c r="M170" s="15" t="s">
        <v>8393</v>
      </c>
      <c r="N170" s="15" t="s">
        <v>8321</v>
      </c>
    </row>
    <row r="171" spans="1:14" x14ac:dyDescent="0.2">
      <c r="A171" s="15" t="s">
        <v>43</v>
      </c>
      <c r="B171" s="15" t="s">
        <v>355</v>
      </c>
      <c r="C171" s="15" t="s">
        <v>15</v>
      </c>
      <c r="D171" s="15">
        <v>68942375</v>
      </c>
      <c r="E171" s="15">
        <v>68947767</v>
      </c>
      <c r="F171" s="15" t="s">
        <v>356</v>
      </c>
      <c r="G171" s="15">
        <v>68944050</v>
      </c>
      <c r="H171" s="15">
        <v>68948125</v>
      </c>
      <c r="I171" s="15" t="s">
        <v>8289</v>
      </c>
      <c r="J171" s="15" t="s">
        <v>8466</v>
      </c>
      <c r="K171" s="15" t="s">
        <v>8579</v>
      </c>
      <c r="L171" s="15" t="s">
        <v>8560</v>
      </c>
      <c r="M171" s="15" t="s">
        <v>8392</v>
      </c>
      <c r="N171" s="15" t="s">
        <v>8320</v>
      </c>
    </row>
    <row r="172" spans="1:14" x14ac:dyDescent="0.2">
      <c r="A172" s="15" t="s">
        <v>43</v>
      </c>
      <c r="B172" s="15" t="s">
        <v>357</v>
      </c>
      <c r="C172" s="15" t="s">
        <v>17</v>
      </c>
      <c r="D172" s="15">
        <v>68787480</v>
      </c>
      <c r="E172" s="15">
        <v>68789927</v>
      </c>
      <c r="F172" s="15" t="s">
        <v>358</v>
      </c>
      <c r="G172" s="15">
        <v>68787205</v>
      </c>
      <c r="H172" s="15">
        <v>68791589</v>
      </c>
      <c r="I172" s="15" t="s">
        <v>8289</v>
      </c>
      <c r="J172" s="15" t="s">
        <v>8469</v>
      </c>
      <c r="K172" s="15" t="s">
        <v>8623</v>
      </c>
      <c r="L172" s="15" t="s">
        <v>8559</v>
      </c>
      <c r="M172" s="15" t="s">
        <v>8421</v>
      </c>
      <c r="N172" s="15" t="s">
        <v>8349</v>
      </c>
    </row>
    <row r="173" spans="1:14" x14ac:dyDescent="0.2">
      <c r="A173" s="15" t="s">
        <v>43</v>
      </c>
      <c r="B173" s="15" t="s">
        <v>359</v>
      </c>
      <c r="C173" s="15" t="s">
        <v>15</v>
      </c>
      <c r="D173" s="15">
        <v>68769070</v>
      </c>
      <c r="E173" s="15">
        <v>68772246</v>
      </c>
      <c r="F173" s="15" t="s">
        <v>360</v>
      </c>
      <c r="G173" s="15">
        <v>68768685</v>
      </c>
      <c r="H173" s="15">
        <v>68772496</v>
      </c>
      <c r="I173" s="15" t="s">
        <v>8289</v>
      </c>
      <c r="J173" s="15" t="s">
        <v>8466</v>
      </c>
      <c r="K173" s="15" t="s">
        <v>8585</v>
      </c>
      <c r="L173" s="15" t="s">
        <v>8560</v>
      </c>
      <c r="M173" s="15" t="s">
        <v>8392</v>
      </c>
      <c r="N173" s="15" t="s">
        <v>8320</v>
      </c>
    </row>
    <row r="174" spans="1:14" x14ac:dyDescent="0.2">
      <c r="A174" s="15" t="s">
        <v>43</v>
      </c>
      <c r="B174" s="15" t="s">
        <v>361</v>
      </c>
      <c r="C174" s="15" t="s">
        <v>15</v>
      </c>
      <c r="D174" s="15">
        <v>32818762</v>
      </c>
      <c r="E174" s="15">
        <v>32822624</v>
      </c>
      <c r="F174" s="15" t="s">
        <v>362</v>
      </c>
      <c r="G174" s="15">
        <v>32819139</v>
      </c>
      <c r="H174" s="15">
        <v>32824545</v>
      </c>
      <c r="I174" s="15" t="s">
        <v>8289</v>
      </c>
      <c r="J174" s="15" t="s">
        <v>8517</v>
      </c>
      <c r="K174" s="15" t="s">
        <v>8593</v>
      </c>
      <c r="L174" s="15" t="s">
        <v>8559</v>
      </c>
      <c r="M174" s="15" t="s">
        <v>8388</v>
      </c>
      <c r="N174" s="15" t="s">
        <v>8316</v>
      </c>
    </row>
    <row r="175" spans="1:14" x14ac:dyDescent="0.2">
      <c r="A175" s="15" t="s">
        <v>43</v>
      </c>
      <c r="B175" s="15" t="s">
        <v>361</v>
      </c>
      <c r="C175" s="15" t="s">
        <v>15</v>
      </c>
      <c r="D175" s="15">
        <v>32818762</v>
      </c>
      <c r="E175" s="15">
        <v>32822624</v>
      </c>
      <c r="F175" s="15" t="s">
        <v>363</v>
      </c>
      <c r="G175" s="15">
        <v>32813351</v>
      </c>
      <c r="H175" s="15">
        <v>32819137</v>
      </c>
      <c r="I175" s="15" t="s">
        <v>8289</v>
      </c>
      <c r="J175" s="15" t="s">
        <v>8462</v>
      </c>
      <c r="K175" s="15" t="s">
        <v>8585</v>
      </c>
      <c r="L175" s="15" t="s">
        <v>8559</v>
      </c>
      <c r="M175" s="15" t="s">
        <v>8388</v>
      </c>
      <c r="N175" s="15" t="s">
        <v>8316</v>
      </c>
    </row>
    <row r="176" spans="1:14" x14ac:dyDescent="0.2">
      <c r="A176" s="15" t="s">
        <v>43</v>
      </c>
      <c r="B176" s="15" t="s">
        <v>364</v>
      </c>
      <c r="C176" s="15" t="s">
        <v>17</v>
      </c>
      <c r="D176" s="15">
        <v>6938198</v>
      </c>
      <c r="E176" s="15">
        <v>6940355</v>
      </c>
      <c r="F176" s="15" t="s">
        <v>365</v>
      </c>
      <c r="G176" s="15">
        <v>6937449</v>
      </c>
      <c r="H176" s="15">
        <v>6940088</v>
      </c>
      <c r="I176" s="15" t="s">
        <v>8289</v>
      </c>
      <c r="J176" s="15" t="s">
        <v>8463</v>
      </c>
      <c r="K176" s="15" t="s">
        <v>8594</v>
      </c>
      <c r="L176" s="15" t="s">
        <v>8560</v>
      </c>
      <c r="M176" s="15" t="s">
        <v>8392</v>
      </c>
      <c r="N176" s="15" t="s">
        <v>8320</v>
      </c>
    </row>
    <row r="177" spans="1:14" x14ac:dyDescent="0.2">
      <c r="A177" s="15" t="s">
        <v>43</v>
      </c>
      <c r="B177" s="15" t="s">
        <v>364</v>
      </c>
      <c r="C177" s="15" t="s">
        <v>17</v>
      </c>
      <c r="D177" s="15">
        <v>6938198</v>
      </c>
      <c r="E177" s="15">
        <v>6940355</v>
      </c>
      <c r="F177" s="15" t="s">
        <v>366</v>
      </c>
      <c r="G177" s="15">
        <v>6940090</v>
      </c>
      <c r="H177" s="15">
        <v>6940468</v>
      </c>
      <c r="I177" s="15" t="s">
        <v>8291</v>
      </c>
      <c r="J177" s="15" t="s">
        <v>8291</v>
      </c>
      <c r="K177" s="15" t="s">
        <v>8594</v>
      </c>
      <c r="L177" s="15" t="s">
        <v>8559</v>
      </c>
      <c r="M177" s="15" t="s">
        <v>8422</v>
      </c>
      <c r="N177" s="15" t="s">
        <v>8350</v>
      </c>
    </row>
    <row r="178" spans="1:14" x14ac:dyDescent="0.2">
      <c r="A178" s="15" t="s">
        <v>43</v>
      </c>
      <c r="B178" s="15" t="s">
        <v>367</v>
      </c>
      <c r="C178" s="15" t="s">
        <v>15</v>
      </c>
      <c r="D178" s="15">
        <v>32814693</v>
      </c>
      <c r="E178" s="15">
        <v>32817252</v>
      </c>
      <c r="F178" s="15" t="s">
        <v>363</v>
      </c>
      <c r="G178" s="15">
        <v>32813351</v>
      </c>
      <c r="H178" s="15">
        <v>32819137</v>
      </c>
      <c r="I178" s="15" t="s">
        <v>8289</v>
      </c>
      <c r="J178" s="15" t="s">
        <v>8462</v>
      </c>
      <c r="K178" s="15" t="s">
        <v>8585</v>
      </c>
      <c r="L178" s="15" t="s">
        <v>8559</v>
      </c>
      <c r="M178" s="15" t="s">
        <v>8388</v>
      </c>
      <c r="N178" s="15" t="s">
        <v>8316</v>
      </c>
    </row>
    <row r="179" spans="1:14" x14ac:dyDescent="0.2">
      <c r="A179" s="15" t="s">
        <v>43</v>
      </c>
      <c r="B179" s="15" t="s">
        <v>368</v>
      </c>
      <c r="C179" s="15" t="s">
        <v>15</v>
      </c>
      <c r="D179" s="15">
        <v>32810555</v>
      </c>
      <c r="E179" s="15">
        <v>32812930</v>
      </c>
      <c r="F179" s="15" t="s">
        <v>369</v>
      </c>
      <c r="G179" s="15">
        <v>32809757</v>
      </c>
      <c r="H179" s="15">
        <v>32813349</v>
      </c>
      <c r="I179" s="15" t="s">
        <v>8288</v>
      </c>
      <c r="J179" s="15" t="s">
        <v>8517</v>
      </c>
      <c r="K179" s="15" t="s">
        <v>8593</v>
      </c>
      <c r="L179" s="15" t="s">
        <v>8559</v>
      </c>
      <c r="M179" s="15" t="s">
        <v>8388</v>
      </c>
      <c r="N179" s="15" t="s">
        <v>8316</v>
      </c>
    </row>
    <row r="180" spans="1:14" x14ac:dyDescent="0.2">
      <c r="A180" s="15" t="s">
        <v>43</v>
      </c>
      <c r="B180" s="15" t="s">
        <v>370</v>
      </c>
      <c r="C180" s="15" t="s">
        <v>15</v>
      </c>
      <c r="D180" s="15">
        <v>32646421</v>
      </c>
      <c r="E180" s="15">
        <v>32648661</v>
      </c>
      <c r="F180" s="15" t="s">
        <v>371</v>
      </c>
      <c r="G180" s="15">
        <v>32646355</v>
      </c>
      <c r="H180" s="15">
        <v>32646852</v>
      </c>
      <c r="I180" s="15" t="s">
        <v>8291</v>
      </c>
      <c r="J180" s="15" t="s">
        <v>8291</v>
      </c>
      <c r="K180" s="15" t="s">
        <v>8598</v>
      </c>
      <c r="L180" s="15" t="s">
        <v>8559</v>
      </c>
      <c r="M180" s="15" t="s">
        <v>8395</v>
      </c>
      <c r="N180" s="15" t="s">
        <v>8323</v>
      </c>
    </row>
    <row r="181" spans="1:14" x14ac:dyDescent="0.2">
      <c r="A181" s="15" t="s">
        <v>43</v>
      </c>
      <c r="B181" s="15" t="s">
        <v>370</v>
      </c>
      <c r="C181" s="15" t="s">
        <v>15</v>
      </c>
      <c r="D181" s="15">
        <v>32646421</v>
      </c>
      <c r="E181" s="15">
        <v>32648661</v>
      </c>
      <c r="F181" s="15" t="s">
        <v>372</v>
      </c>
      <c r="G181" s="15">
        <v>32647166</v>
      </c>
      <c r="H181" s="15">
        <v>32648640</v>
      </c>
      <c r="I181" s="15" t="s">
        <v>8289</v>
      </c>
      <c r="J181" s="15" t="s">
        <v>8291</v>
      </c>
      <c r="K181" s="15" t="s">
        <v>8585</v>
      </c>
      <c r="L181" s="15" t="s">
        <v>8559</v>
      </c>
      <c r="M181" s="15" t="s">
        <v>8416</v>
      </c>
      <c r="N181" s="15" t="s">
        <v>8344</v>
      </c>
    </row>
    <row r="182" spans="1:14" x14ac:dyDescent="0.2">
      <c r="A182" s="15" t="s">
        <v>43</v>
      </c>
      <c r="B182" s="15" t="s">
        <v>373</v>
      </c>
      <c r="C182" s="15" t="s">
        <v>17</v>
      </c>
      <c r="D182" s="15">
        <v>17989434</v>
      </c>
      <c r="E182" s="15">
        <v>17991893</v>
      </c>
      <c r="F182" s="15" t="s">
        <v>374</v>
      </c>
      <c r="G182" s="15">
        <v>17989099</v>
      </c>
      <c r="H182" s="15">
        <v>17992435</v>
      </c>
      <c r="I182" s="15" t="s">
        <v>8289</v>
      </c>
      <c r="J182" s="15" t="s">
        <v>8472</v>
      </c>
      <c r="K182" s="15" t="s">
        <v>8599</v>
      </c>
      <c r="L182" s="15" t="s">
        <v>8563</v>
      </c>
      <c r="M182" s="15" t="s">
        <v>8396</v>
      </c>
      <c r="N182" s="15" t="s">
        <v>8324</v>
      </c>
    </row>
    <row r="183" spans="1:14" x14ac:dyDescent="0.2">
      <c r="A183" s="15" t="s">
        <v>43</v>
      </c>
      <c r="B183" s="15" t="s">
        <v>375</v>
      </c>
      <c r="C183" s="15" t="s">
        <v>15</v>
      </c>
      <c r="D183" s="15">
        <v>9420357</v>
      </c>
      <c r="E183" s="15">
        <v>9423998</v>
      </c>
      <c r="F183" s="15" t="s">
        <v>376</v>
      </c>
      <c r="G183" s="15">
        <v>9419797</v>
      </c>
      <c r="H183" s="15">
        <v>9424094</v>
      </c>
      <c r="I183" s="15" t="s">
        <v>8296</v>
      </c>
      <c r="J183" s="15" t="s">
        <v>8291</v>
      </c>
      <c r="K183" s="15" t="s">
        <v>8600</v>
      </c>
      <c r="L183" s="15" t="s">
        <v>8559</v>
      </c>
      <c r="M183" s="15" t="s">
        <v>8397</v>
      </c>
      <c r="N183" s="15" t="s">
        <v>8325</v>
      </c>
    </row>
    <row r="184" spans="1:14" x14ac:dyDescent="0.2">
      <c r="A184" s="15" t="s">
        <v>43</v>
      </c>
      <c r="B184" s="15" t="s">
        <v>377</v>
      </c>
      <c r="C184" s="15" t="s">
        <v>15</v>
      </c>
      <c r="D184" s="15">
        <v>9230916</v>
      </c>
      <c r="E184" s="15">
        <v>9236230</v>
      </c>
      <c r="F184" s="15" t="s">
        <v>378</v>
      </c>
      <c r="G184" s="15">
        <v>9230488</v>
      </c>
      <c r="H184" s="15">
        <v>9236938</v>
      </c>
      <c r="I184" s="15" t="s">
        <v>8289</v>
      </c>
      <c r="J184" s="15" t="s">
        <v>8475</v>
      </c>
      <c r="K184" s="15" t="s">
        <v>8601</v>
      </c>
      <c r="L184" s="15" t="s">
        <v>8559</v>
      </c>
      <c r="M184" s="15" t="s">
        <v>8398</v>
      </c>
      <c r="N184" s="15" t="s">
        <v>8326</v>
      </c>
    </row>
    <row r="185" spans="1:14" x14ac:dyDescent="0.2">
      <c r="A185" s="15" t="s">
        <v>43</v>
      </c>
      <c r="B185" s="15" t="s">
        <v>379</v>
      </c>
      <c r="C185" s="15" t="s">
        <v>17</v>
      </c>
      <c r="D185" s="15">
        <v>7752976</v>
      </c>
      <c r="E185" s="15">
        <v>7754779</v>
      </c>
      <c r="F185" s="15" t="s">
        <v>380</v>
      </c>
      <c r="G185" s="15">
        <v>7752597</v>
      </c>
      <c r="H185" s="15">
        <v>7755939</v>
      </c>
      <c r="I185" s="15" t="s">
        <v>8289</v>
      </c>
      <c r="J185" s="15" t="s">
        <v>8476</v>
      </c>
      <c r="K185" s="15" t="s">
        <v>8602</v>
      </c>
      <c r="L185" s="15" t="s">
        <v>8559</v>
      </c>
      <c r="M185" s="15" t="s">
        <v>8399</v>
      </c>
      <c r="N185" s="15" t="s">
        <v>8327</v>
      </c>
    </row>
    <row r="186" spans="1:14" x14ac:dyDescent="0.2">
      <c r="A186" s="15" t="s">
        <v>43</v>
      </c>
      <c r="B186" s="15" t="s">
        <v>381</v>
      </c>
      <c r="C186" s="15" t="s">
        <v>17</v>
      </c>
      <c r="D186" s="15">
        <v>7129004</v>
      </c>
      <c r="E186" s="15">
        <v>7131523</v>
      </c>
      <c r="F186" s="15" t="s">
        <v>382</v>
      </c>
      <c r="G186" s="15">
        <v>7128715</v>
      </c>
      <c r="H186" s="15">
        <v>7132717</v>
      </c>
      <c r="I186" s="15" t="s">
        <v>8289</v>
      </c>
      <c r="J186" s="15" t="s">
        <v>8461</v>
      </c>
      <c r="K186" s="15" t="s">
        <v>8579</v>
      </c>
      <c r="L186" s="15" t="s">
        <v>8560</v>
      </c>
      <c r="M186" s="15" t="s">
        <v>8388</v>
      </c>
      <c r="N186" s="15" t="s">
        <v>8316</v>
      </c>
    </row>
    <row r="187" spans="1:14" x14ac:dyDescent="0.2">
      <c r="A187" s="15" t="s">
        <v>43</v>
      </c>
      <c r="B187" s="15" t="s">
        <v>383</v>
      </c>
      <c r="C187" s="15" t="s">
        <v>15</v>
      </c>
      <c r="D187" s="15">
        <v>7122461</v>
      </c>
      <c r="E187" s="15">
        <v>7125742</v>
      </c>
      <c r="F187" s="15" t="s">
        <v>384</v>
      </c>
      <c r="G187" s="15">
        <v>7122273</v>
      </c>
      <c r="H187" s="15">
        <v>7125919</v>
      </c>
      <c r="I187" s="15" t="s">
        <v>8288</v>
      </c>
      <c r="J187" s="15" t="s">
        <v>8462</v>
      </c>
      <c r="K187" s="15" t="s">
        <v>8585</v>
      </c>
      <c r="L187" s="15" t="s">
        <v>8559</v>
      </c>
      <c r="M187" s="15" t="s">
        <v>8388</v>
      </c>
      <c r="N187" s="15" t="s">
        <v>8316</v>
      </c>
    </row>
    <row r="188" spans="1:14" x14ac:dyDescent="0.2">
      <c r="A188" s="15" t="s">
        <v>43</v>
      </c>
      <c r="B188" s="15" t="s">
        <v>385</v>
      </c>
      <c r="C188" s="15" t="s">
        <v>15</v>
      </c>
      <c r="D188" s="15">
        <v>7117647</v>
      </c>
      <c r="E188" s="15">
        <v>7120606</v>
      </c>
      <c r="F188" s="15" t="s">
        <v>386</v>
      </c>
      <c r="G188" s="15">
        <v>7116857</v>
      </c>
      <c r="H188" s="15">
        <v>7120819</v>
      </c>
      <c r="I188" s="15" t="s">
        <v>8289</v>
      </c>
      <c r="J188" s="15" t="s">
        <v>8461</v>
      </c>
      <c r="K188" s="15" t="s">
        <v>8594</v>
      </c>
      <c r="L188" s="15" t="s">
        <v>8560</v>
      </c>
      <c r="M188" s="15" t="s">
        <v>8388</v>
      </c>
      <c r="N188" s="15" t="s">
        <v>8316</v>
      </c>
    </row>
    <row r="189" spans="1:14" x14ac:dyDescent="0.2">
      <c r="A189" s="15" t="s">
        <v>43</v>
      </c>
      <c r="B189" s="15" t="s">
        <v>387</v>
      </c>
      <c r="C189" s="15" t="s">
        <v>15</v>
      </c>
      <c r="D189" s="15">
        <v>6945810</v>
      </c>
      <c r="E189" s="15">
        <v>6948535</v>
      </c>
      <c r="F189" s="15" t="s">
        <v>388</v>
      </c>
      <c r="G189" s="15">
        <v>6945602</v>
      </c>
      <c r="H189" s="15">
        <v>6948678</v>
      </c>
      <c r="I189" s="15" t="s">
        <v>8289</v>
      </c>
      <c r="J189" s="15" t="s">
        <v>8477</v>
      </c>
      <c r="K189" s="15" t="s">
        <v>8579</v>
      </c>
      <c r="L189" s="15" t="s">
        <v>8560</v>
      </c>
      <c r="M189" s="15" t="s">
        <v>8392</v>
      </c>
      <c r="N189" s="15" t="s">
        <v>8320</v>
      </c>
    </row>
    <row r="190" spans="1:14" x14ac:dyDescent="0.2">
      <c r="A190" s="15" t="s">
        <v>43</v>
      </c>
      <c r="B190" s="15" t="s">
        <v>389</v>
      </c>
      <c r="C190" s="15" t="s">
        <v>15</v>
      </c>
      <c r="D190" s="15">
        <v>4774366</v>
      </c>
      <c r="E190" s="15">
        <v>4777200</v>
      </c>
      <c r="F190" s="15" t="s">
        <v>390</v>
      </c>
      <c r="G190" s="15">
        <v>4771005</v>
      </c>
      <c r="H190" s="15">
        <v>4778465</v>
      </c>
      <c r="I190" s="15" t="s">
        <v>8288</v>
      </c>
      <c r="J190" s="15" t="s">
        <v>8466</v>
      </c>
      <c r="K190" s="15" t="s">
        <v>8593</v>
      </c>
      <c r="L190" s="15" t="s">
        <v>8564</v>
      </c>
      <c r="M190" s="15" t="s">
        <v>8388</v>
      </c>
      <c r="N190" s="15" t="s">
        <v>8316</v>
      </c>
    </row>
    <row r="191" spans="1:14" x14ac:dyDescent="0.2">
      <c r="A191" s="15" t="s">
        <v>43</v>
      </c>
      <c r="B191" s="15" t="s">
        <v>391</v>
      </c>
      <c r="C191" s="15" t="s">
        <v>15</v>
      </c>
      <c r="D191" s="15">
        <v>4756305</v>
      </c>
      <c r="E191" s="15">
        <v>4759133</v>
      </c>
      <c r="F191" s="15" t="s">
        <v>392</v>
      </c>
      <c r="G191" s="15">
        <v>4754778</v>
      </c>
      <c r="H191" s="15">
        <v>4760118</v>
      </c>
      <c r="I191" s="15" t="s">
        <v>8289</v>
      </c>
      <c r="J191" s="15" t="s">
        <v>8462</v>
      </c>
      <c r="K191" s="15" t="s">
        <v>8579</v>
      </c>
      <c r="L191" s="15" t="s">
        <v>8564</v>
      </c>
      <c r="M191" s="15" t="s">
        <v>8388</v>
      </c>
      <c r="N191" s="15" t="s">
        <v>8316</v>
      </c>
    </row>
    <row r="192" spans="1:14" x14ac:dyDescent="0.2">
      <c r="A192" s="15" t="s">
        <v>43</v>
      </c>
      <c r="B192" s="15" t="s">
        <v>393</v>
      </c>
      <c r="C192" s="15" t="s">
        <v>17</v>
      </c>
      <c r="D192" s="15">
        <v>7011973</v>
      </c>
      <c r="E192" s="15">
        <v>7016109</v>
      </c>
      <c r="F192" s="15" t="s">
        <v>394</v>
      </c>
      <c r="G192" s="15">
        <v>7011172</v>
      </c>
      <c r="H192" s="15">
        <v>7012643</v>
      </c>
      <c r="I192" s="15" t="s">
        <v>8289</v>
      </c>
      <c r="J192" s="15" t="s">
        <v>8518</v>
      </c>
      <c r="K192" s="15" t="s">
        <v>8579</v>
      </c>
      <c r="L192" s="15" t="s">
        <v>8560</v>
      </c>
      <c r="M192" s="15" t="s">
        <v>8388</v>
      </c>
      <c r="N192" s="15" t="s">
        <v>8316</v>
      </c>
    </row>
    <row r="193" spans="1:14" x14ac:dyDescent="0.2">
      <c r="A193" s="15" t="s">
        <v>43</v>
      </c>
      <c r="B193" s="15" t="s">
        <v>393</v>
      </c>
      <c r="C193" s="15" t="s">
        <v>17</v>
      </c>
      <c r="D193" s="15">
        <v>7011973</v>
      </c>
      <c r="E193" s="15">
        <v>7016109</v>
      </c>
      <c r="F193" s="15" t="s">
        <v>395</v>
      </c>
      <c r="G193" s="15">
        <v>7012645</v>
      </c>
      <c r="H193" s="15">
        <v>7014307</v>
      </c>
      <c r="I193" s="15" t="s">
        <v>8291</v>
      </c>
      <c r="J193" s="15" t="s">
        <v>8462</v>
      </c>
      <c r="K193" s="15" t="s">
        <v>8585</v>
      </c>
      <c r="L193" s="15" t="s">
        <v>8560</v>
      </c>
      <c r="M193" s="15" t="s">
        <v>8388</v>
      </c>
      <c r="N193" s="15" t="s">
        <v>8316</v>
      </c>
    </row>
    <row r="194" spans="1:14" x14ac:dyDescent="0.2">
      <c r="A194" s="15" t="s">
        <v>43</v>
      </c>
      <c r="B194" s="15" t="s">
        <v>393</v>
      </c>
      <c r="C194" s="15" t="s">
        <v>17</v>
      </c>
      <c r="D194" s="15">
        <v>7011973</v>
      </c>
      <c r="E194" s="15">
        <v>7016109</v>
      </c>
      <c r="F194" s="15" t="s">
        <v>396</v>
      </c>
      <c r="G194" s="15">
        <v>7014412</v>
      </c>
      <c r="H194" s="15">
        <v>7014522</v>
      </c>
      <c r="I194" s="15" t="s">
        <v>8291</v>
      </c>
      <c r="J194" s="15" t="s">
        <v>8462</v>
      </c>
      <c r="K194" s="15" t="s">
        <v>8579</v>
      </c>
      <c r="L194" s="15" t="s">
        <v>8559</v>
      </c>
      <c r="M194" s="15" t="s">
        <v>8291</v>
      </c>
      <c r="N194" s="15" t="s">
        <v>8291</v>
      </c>
    </row>
    <row r="195" spans="1:14" x14ac:dyDescent="0.2">
      <c r="A195" s="15" t="s">
        <v>43</v>
      </c>
      <c r="B195" s="15" t="s">
        <v>397</v>
      </c>
      <c r="C195" s="15" t="s">
        <v>17</v>
      </c>
      <c r="D195" s="15">
        <v>7035688</v>
      </c>
      <c r="E195" s="15">
        <v>7036848</v>
      </c>
      <c r="F195" s="15" t="s">
        <v>398</v>
      </c>
      <c r="G195" s="15">
        <v>7035615</v>
      </c>
      <c r="H195" s="15">
        <v>7036506</v>
      </c>
      <c r="I195" s="15" t="s">
        <v>8289</v>
      </c>
      <c r="J195" s="15" t="s">
        <v>8291</v>
      </c>
      <c r="K195" s="15" t="s">
        <v>8594</v>
      </c>
      <c r="L195" s="15" t="s">
        <v>8560</v>
      </c>
      <c r="M195" s="15" t="s">
        <v>8407</v>
      </c>
      <c r="N195" s="15" t="s">
        <v>8335</v>
      </c>
    </row>
    <row r="196" spans="1:14" x14ac:dyDescent="0.2">
      <c r="A196" s="15" t="s">
        <v>43</v>
      </c>
      <c r="B196" s="15" t="s">
        <v>397</v>
      </c>
      <c r="C196" s="15" t="s">
        <v>17</v>
      </c>
      <c r="D196" s="15">
        <v>7035688</v>
      </c>
      <c r="E196" s="15">
        <v>7036848</v>
      </c>
      <c r="F196" s="15" t="s">
        <v>399</v>
      </c>
      <c r="G196" s="15">
        <v>7036516</v>
      </c>
      <c r="H196" s="15">
        <v>7037208</v>
      </c>
      <c r="I196" s="15" t="s">
        <v>8291</v>
      </c>
      <c r="J196" s="15" t="s">
        <v>8291</v>
      </c>
      <c r="K196" s="15" t="s">
        <v>8585</v>
      </c>
      <c r="L196" s="15" t="s">
        <v>8559</v>
      </c>
      <c r="M196" s="15" t="s">
        <v>8388</v>
      </c>
      <c r="N196" s="15" t="s">
        <v>8316</v>
      </c>
    </row>
    <row r="197" spans="1:14" x14ac:dyDescent="0.2">
      <c r="A197" s="15" t="s">
        <v>43</v>
      </c>
      <c r="B197" s="15" t="s">
        <v>400</v>
      </c>
      <c r="C197" s="15" t="s">
        <v>14</v>
      </c>
      <c r="D197" s="15">
        <v>7043221</v>
      </c>
      <c r="E197" s="15">
        <v>7044726</v>
      </c>
      <c r="F197" s="15" t="s">
        <v>401</v>
      </c>
      <c r="G197" s="15">
        <v>7043063</v>
      </c>
      <c r="H197" s="15">
        <v>7045918</v>
      </c>
      <c r="I197" s="15" t="s">
        <v>8289</v>
      </c>
      <c r="J197" s="15" t="s">
        <v>8477</v>
      </c>
      <c r="K197" s="15" t="s">
        <v>8579</v>
      </c>
      <c r="L197" s="15" t="s">
        <v>8560</v>
      </c>
      <c r="M197" s="15" t="s">
        <v>8392</v>
      </c>
      <c r="N197" s="15" t="s">
        <v>8320</v>
      </c>
    </row>
    <row r="198" spans="1:14" x14ac:dyDescent="0.2">
      <c r="A198" s="15" t="s">
        <v>43</v>
      </c>
      <c r="B198" s="15" t="s">
        <v>402</v>
      </c>
      <c r="C198" s="15" t="s">
        <v>15</v>
      </c>
      <c r="D198" s="15">
        <v>7068601</v>
      </c>
      <c r="E198" s="15">
        <v>7071921</v>
      </c>
      <c r="F198" s="15" t="s">
        <v>403</v>
      </c>
      <c r="G198" s="15">
        <v>7068409</v>
      </c>
      <c r="H198" s="15">
        <v>7072142</v>
      </c>
      <c r="I198" s="15" t="s">
        <v>8289</v>
      </c>
      <c r="J198" s="15" t="s">
        <v>8462</v>
      </c>
      <c r="K198" s="15" t="s">
        <v>8594</v>
      </c>
      <c r="L198" s="15" t="s">
        <v>8560</v>
      </c>
      <c r="M198" s="15" t="s">
        <v>8388</v>
      </c>
      <c r="N198" s="15" t="s">
        <v>8316</v>
      </c>
    </row>
    <row r="199" spans="1:14" x14ac:dyDescent="0.2">
      <c r="A199" s="15" t="s">
        <v>43</v>
      </c>
      <c r="B199" s="15" t="s">
        <v>404</v>
      </c>
      <c r="C199" s="15" t="s">
        <v>15</v>
      </c>
      <c r="D199" s="15">
        <v>7433333</v>
      </c>
      <c r="E199" s="15">
        <v>7436017</v>
      </c>
      <c r="F199" s="15" t="s">
        <v>405</v>
      </c>
      <c r="G199" s="15">
        <v>7433007</v>
      </c>
      <c r="H199" s="15">
        <v>7436437</v>
      </c>
      <c r="I199" s="15" t="s">
        <v>8289</v>
      </c>
      <c r="J199" s="15" t="s">
        <v>8463</v>
      </c>
      <c r="K199" s="15" t="s">
        <v>8594</v>
      </c>
      <c r="L199" s="15" t="s">
        <v>8559</v>
      </c>
      <c r="M199" s="15" t="s">
        <v>8388</v>
      </c>
      <c r="N199" s="15" t="s">
        <v>8316</v>
      </c>
    </row>
    <row r="200" spans="1:14" x14ac:dyDescent="0.2">
      <c r="A200" s="15" t="s">
        <v>131</v>
      </c>
      <c r="B200" s="15" t="s">
        <v>406</v>
      </c>
      <c r="C200" s="15" t="s">
        <v>15</v>
      </c>
      <c r="D200" s="15">
        <v>5472878</v>
      </c>
      <c r="E200" s="15">
        <v>5476234</v>
      </c>
      <c r="F200" s="15" t="s">
        <v>407</v>
      </c>
      <c r="G200" s="15">
        <v>5472764</v>
      </c>
      <c r="H200" s="15">
        <v>5476533</v>
      </c>
      <c r="I200" s="15" t="s">
        <v>8288</v>
      </c>
      <c r="J200" s="15" t="s">
        <v>8462</v>
      </c>
      <c r="K200" s="15" t="s">
        <v>8593</v>
      </c>
      <c r="L200" s="15" t="s">
        <v>8559</v>
      </c>
      <c r="M200" s="15" t="s">
        <v>8388</v>
      </c>
      <c r="N200" s="15" t="s">
        <v>8316</v>
      </c>
    </row>
    <row r="201" spans="1:14" x14ac:dyDescent="0.2">
      <c r="A201" s="15" t="s">
        <v>131</v>
      </c>
      <c r="B201" s="15" t="s">
        <v>408</v>
      </c>
      <c r="C201" s="15" t="s">
        <v>15</v>
      </c>
      <c r="D201" s="15">
        <v>5575840</v>
      </c>
      <c r="E201" s="15">
        <v>5577816</v>
      </c>
      <c r="F201" s="15" t="s">
        <v>409</v>
      </c>
      <c r="G201" s="15">
        <v>5574153</v>
      </c>
      <c r="H201" s="15">
        <v>5577866</v>
      </c>
      <c r="I201" s="15" t="s">
        <v>8289</v>
      </c>
      <c r="J201" s="15" t="s">
        <v>8463</v>
      </c>
      <c r="K201" s="15" t="s">
        <v>8594</v>
      </c>
      <c r="L201" s="15" t="s">
        <v>8559</v>
      </c>
      <c r="M201" s="15" t="s">
        <v>8388</v>
      </c>
      <c r="N201" s="15" t="s">
        <v>8316</v>
      </c>
    </row>
    <row r="202" spans="1:14" x14ac:dyDescent="0.2">
      <c r="A202" s="15" t="s">
        <v>131</v>
      </c>
      <c r="B202" s="15" t="s">
        <v>410</v>
      </c>
      <c r="C202" s="15" t="s">
        <v>15</v>
      </c>
      <c r="D202" s="15">
        <v>5549169</v>
      </c>
      <c r="E202" s="15">
        <v>5552518</v>
      </c>
      <c r="F202" s="15" t="s">
        <v>411</v>
      </c>
      <c r="G202" s="15">
        <v>5548273</v>
      </c>
      <c r="H202" s="15">
        <v>5553729</v>
      </c>
      <c r="I202" s="15" t="s">
        <v>8288</v>
      </c>
      <c r="J202" s="15" t="s">
        <v>8480</v>
      </c>
      <c r="K202" s="15" t="s">
        <v>8593</v>
      </c>
      <c r="L202" s="15" t="s">
        <v>8559</v>
      </c>
      <c r="M202" s="15" t="s">
        <v>8388</v>
      </c>
      <c r="N202" s="15" t="s">
        <v>8316</v>
      </c>
    </row>
    <row r="203" spans="1:14" x14ac:dyDescent="0.2">
      <c r="A203" s="15" t="s">
        <v>131</v>
      </c>
      <c r="B203" s="15" t="s">
        <v>412</v>
      </c>
      <c r="C203" s="15" t="s">
        <v>15</v>
      </c>
      <c r="D203" s="15">
        <v>5540662</v>
      </c>
      <c r="E203" s="15">
        <v>5545707</v>
      </c>
      <c r="F203" s="15" t="s">
        <v>413</v>
      </c>
      <c r="G203" s="15">
        <v>5543113</v>
      </c>
      <c r="H203" s="15">
        <v>5548271</v>
      </c>
      <c r="I203" s="15" t="s">
        <v>8288</v>
      </c>
      <c r="J203" s="15" t="s">
        <v>8466</v>
      </c>
      <c r="K203" s="15" t="s">
        <v>8593</v>
      </c>
      <c r="L203" s="15" t="s">
        <v>8559</v>
      </c>
      <c r="M203" s="15" t="s">
        <v>8388</v>
      </c>
      <c r="N203" s="15" t="s">
        <v>8316</v>
      </c>
    </row>
    <row r="204" spans="1:14" x14ac:dyDescent="0.2">
      <c r="A204" s="15" t="s">
        <v>131</v>
      </c>
      <c r="B204" s="15" t="s">
        <v>412</v>
      </c>
      <c r="C204" s="15" t="s">
        <v>15</v>
      </c>
      <c r="D204" s="15">
        <v>5540662</v>
      </c>
      <c r="E204" s="15">
        <v>5545707</v>
      </c>
      <c r="F204" s="15" t="s">
        <v>414</v>
      </c>
      <c r="G204" s="15">
        <v>5540455</v>
      </c>
      <c r="H204" s="15">
        <v>5542011</v>
      </c>
      <c r="I204" s="15" t="s">
        <v>8291</v>
      </c>
      <c r="J204" s="15" t="s">
        <v>8291</v>
      </c>
      <c r="K204" s="15" t="s">
        <v>8593</v>
      </c>
      <c r="L204" s="15" t="s">
        <v>8559</v>
      </c>
      <c r="M204" s="15" t="s">
        <v>8390</v>
      </c>
      <c r="N204" s="15" t="s">
        <v>8318</v>
      </c>
    </row>
    <row r="205" spans="1:14" x14ac:dyDescent="0.2">
      <c r="A205" s="15" t="s">
        <v>131</v>
      </c>
      <c r="B205" s="15" t="s">
        <v>415</v>
      </c>
      <c r="C205" s="15" t="s">
        <v>15</v>
      </c>
      <c r="D205" s="15">
        <v>5534914</v>
      </c>
      <c r="E205" s="15">
        <v>5537373</v>
      </c>
      <c r="F205" s="15" t="s">
        <v>416</v>
      </c>
      <c r="G205" s="15">
        <v>5536063</v>
      </c>
      <c r="H205" s="15">
        <v>5537563</v>
      </c>
      <c r="I205" s="15" t="s">
        <v>8289</v>
      </c>
      <c r="J205" s="15" t="s">
        <v>8291</v>
      </c>
      <c r="K205" s="15" t="s">
        <v>8593</v>
      </c>
      <c r="L205" s="15" t="s">
        <v>8559</v>
      </c>
      <c r="M205" s="15" t="s">
        <v>8388</v>
      </c>
      <c r="N205" s="15" t="s">
        <v>8316</v>
      </c>
    </row>
    <row r="206" spans="1:14" x14ac:dyDescent="0.2">
      <c r="A206" s="15" t="s">
        <v>131</v>
      </c>
      <c r="B206" s="15" t="s">
        <v>415</v>
      </c>
      <c r="C206" s="15" t="s">
        <v>15</v>
      </c>
      <c r="D206" s="15">
        <v>5534914</v>
      </c>
      <c r="E206" s="15">
        <v>5537373</v>
      </c>
      <c r="F206" s="15" t="s">
        <v>417</v>
      </c>
      <c r="G206" s="15">
        <v>5533654</v>
      </c>
      <c r="H206" s="15">
        <v>5536061</v>
      </c>
      <c r="I206" s="15" t="s">
        <v>8291</v>
      </c>
      <c r="J206" s="15" t="s">
        <v>8466</v>
      </c>
      <c r="K206" s="15" t="s">
        <v>8579</v>
      </c>
      <c r="L206" s="15" t="s">
        <v>8559</v>
      </c>
      <c r="M206" s="15" t="s">
        <v>8392</v>
      </c>
      <c r="N206" s="15" t="s">
        <v>8320</v>
      </c>
    </row>
    <row r="207" spans="1:14" x14ac:dyDescent="0.2">
      <c r="A207" s="15" t="s">
        <v>131</v>
      </c>
      <c r="B207" s="15" t="s">
        <v>418</v>
      </c>
      <c r="C207" s="15" t="s">
        <v>17</v>
      </c>
      <c r="D207" s="15">
        <v>14998663</v>
      </c>
      <c r="E207" s="15">
        <v>15001569</v>
      </c>
      <c r="F207" s="15" t="s">
        <v>419</v>
      </c>
      <c r="G207" s="15">
        <v>14997065</v>
      </c>
      <c r="H207" s="15">
        <v>15001971</v>
      </c>
      <c r="I207" s="15" t="s">
        <v>8289</v>
      </c>
      <c r="J207" s="15" t="s">
        <v>8463</v>
      </c>
      <c r="K207" s="15" t="s">
        <v>8594</v>
      </c>
      <c r="L207" s="15" t="s">
        <v>8559</v>
      </c>
      <c r="M207" s="15" t="s">
        <v>8388</v>
      </c>
      <c r="N207" s="15" t="s">
        <v>8316</v>
      </c>
    </row>
    <row r="208" spans="1:14" x14ac:dyDescent="0.2">
      <c r="A208" s="15" t="s">
        <v>131</v>
      </c>
      <c r="B208" s="15" t="s">
        <v>420</v>
      </c>
      <c r="C208" s="15" t="s">
        <v>15</v>
      </c>
      <c r="D208" s="15">
        <v>98503203</v>
      </c>
      <c r="E208" s="15">
        <v>98506584</v>
      </c>
      <c r="F208" s="15" t="s">
        <v>421</v>
      </c>
      <c r="G208" s="15">
        <v>98503097</v>
      </c>
      <c r="H208" s="15">
        <v>98509899</v>
      </c>
      <c r="I208" s="15" t="s">
        <v>8289</v>
      </c>
      <c r="J208" s="15" t="s">
        <v>8461</v>
      </c>
      <c r="K208" s="15" t="s">
        <v>8579</v>
      </c>
      <c r="L208" s="15" t="s">
        <v>8559</v>
      </c>
      <c r="M208" s="15" t="s">
        <v>8388</v>
      </c>
      <c r="N208" s="15" t="s">
        <v>8316</v>
      </c>
    </row>
    <row r="209" spans="1:14" x14ac:dyDescent="0.2">
      <c r="A209" s="15" t="s">
        <v>131</v>
      </c>
      <c r="B209" s="15" t="s">
        <v>422</v>
      </c>
      <c r="C209" s="15" t="s">
        <v>17</v>
      </c>
      <c r="D209" s="15">
        <v>139699490</v>
      </c>
      <c r="E209" s="15">
        <v>139701148</v>
      </c>
      <c r="F209" s="15" t="s">
        <v>423</v>
      </c>
      <c r="G209" s="15">
        <v>139698991</v>
      </c>
      <c r="H209" s="15">
        <v>139699953</v>
      </c>
      <c r="I209" s="15" t="s">
        <v>8291</v>
      </c>
      <c r="J209" s="15" t="s">
        <v>8519</v>
      </c>
      <c r="K209" s="15" t="s">
        <v>8291</v>
      </c>
      <c r="L209" s="15" t="s">
        <v>8559</v>
      </c>
      <c r="M209" s="15" t="s">
        <v>8423</v>
      </c>
      <c r="N209" s="15" t="s">
        <v>8351</v>
      </c>
    </row>
    <row r="210" spans="1:14" x14ac:dyDescent="0.2">
      <c r="A210" s="15" t="s">
        <v>131</v>
      </c>
      <c r="B210" s="15" t="s">
        <v>422</v>
      </c>
      <c r="C210" s="15" t="s">
        <v>17</v>
      </c>
      <c r="D210" s="15">
        <v>139699490</v>
      </c>
      <c r="E210" s="15">
        <v>139701148</v>
      </c>
      <c r="F210" s="15" t="s">
        <v>424</v>
      </c>
      <c r="G210" s="15">
        <v>139700548</v>
      </c>
      <c r="H210" s="15">
        <v>139702466</v>
      </c>
      <c r="I210" s="15" t="s">
        <v>8291</v>
      </c>
      <c r="J210" s="15" t="s">
        <v>8517</v>
      </c>
      <c r="K210" s="15" t="s">
        <v>8585</v>
      </c>
      <c r="L210" s="15" t="s">
        <v>8559</v>
      </c>
      <c r="M210" s="15" t="s">
        <v>8388</v>
      </c>
      <c r="N210" s="15" t="s">
        <v>8316</v>
      </c>
    </row>
    <row r="211" spans="1:14" x14ac:dyDescent="0.2">
      <c r="A211" s="15" t="s">
        <v>131</v>
      </c>
      <c r="B211" s="15" t="s">
        <v>425</v>
      </c>
      <c r="C211" s="15" t="s">
        <v>17</v>
      </c>
      <c r="D211" s="15">
        <v>147540573</v>
      </c>
      <c r="E211" s="15">
        <v>147542615</v>
      </c>
      <c r="F211" s="15" t="s">
        <v>426</v>
      </c>
      <c r="G211" s="15">
        <v>147536530</v>
      </c>
      <c r="H211" s="15">
        <v>147548950</v>
      </c>
      <c r="I211" s="15" t="s">
        <v>8290</v>
      </c>
      <c r="J211" s="15" t="s">
        <v>8481</v>
      </c>
      <c r="K211" s="15" t="s">
        <v>8603</v>
      </c>
      <c r="L211" s="15" t="s">
        <v>8566</v>
      </c>
      <c r="M211" s="15" t="s">
        <v>8402</v>
      </c>
      <c r="N211" s="15" t="s">
        <v>8330</v>
      </c>
    </row>
    <row r="212" spans="1:14" x14ac:dyDescent="0.2">
      <c r="A212" s="15" t="s">
        <v>131</v>
      </c>
      <c r="B212" s="15" t="s">
        <v>427</v>
      </c>
      <c r="C212" s="15" t="s">
        <v>17</v>
      </c>
      <c r="D212" s="15">
        <v>147555860</v>
      </c>
      <c r="E212" s="15">
        <v>147557308</v>
      </c>
      <c r="F212" s="15" t="s">
        <v>428</v>
      </c>
      <c r="G212" s="15">
        <v>147551356</v>
      </c>
      <c r="H212" s="15">
        <v>147566098</v>
      </c>
      <c r="I212" s="15" t="s">
        <v>8289</v>
      </c>
      <c r="J212" s="15" t="s">
        <v>8482</v>
      </c>
      <c r="K212" s="15" t="s">
        <v>8595</v>
      </c>
      <c r="L212" s="15" t="s">
        <v>8560</v>
      </c>
      <c r="M212" s="15" t="s">
        <v>8389</v>
      </c>
      <c r="N212" s="15" t="s">
        <v>8317</v>
      </c>
    </row>
    <row r="213" spans="1:14" x14ac:dyDescent="0.2">
      <c r="A213" s="15" t="s">
        <v>131</v>
      </c>
      <c r="B213" s="15" t="s">
        <v>429</v>
      </c>
      <c r="C213" s="15" t="s">
        <v>15</v>
      </c>
      <c r="D213" s="15">
        <v>116252678</v>
      </c>
      <c r="E213" s="15">
        <v>116255955</v>
      </c>
      <c r="F213" s="15" t="s">
        <v>430</v>
      </c>
      <c r="G213" s="15">
        <v>116253258</v>
      </c>
      <c r="H213" s="15">
        <v>116256204</v>
      </c>
      <c r="I213" s="15" t="s">
        <v>8289</v>
      </c>
      <c r="J213" s="15" t="s">
        <v>8466</v>
      </c>
      <c r="K213" s="15" t="s">
        <v>8585</v>
      </c>
      <c r="L213" s="15" t="s">
        <v>8565</v>
      </c>
      <c r="M213" s="15" t="s">
        <v>8388</v>
      </c>
      <c r="N213" s="15" t="s">
        <v>8316</v>
      </c>
    </row>
    <row r="214" spans="1:14" x14ac:dyDescent="0.2">
      <c r="A214" s="15" t="s">
        <v>131</v>
      </c>
      <c r="B214" s="15" t="s">
        <v>429</v>
      </c>
      <c r="C214" s="15" t="s">
        <v>15</v>
      </c>
      <c r="D214" s="15">
        <v>116252678</v>
      </c>
      <c r="E214" s="15">
        <v>116255955</v>
      </c>
      <c r="F214" s="15" t="s">
        <v>431</v>
      </c>
      <c r="G214" s="15">
        <v>116252375</v>
      </c>
      <c r="H214" s="15">
        <v>116253252</v>
      </c>
      <c r="I214" s="15" t="s">
        <v>8291</v>
      </c>
      <c r="J214" s="15" t="s">
        <v>8466</v>
      </c>
      <c r="K214" s="15" t="s">
        <v>8579</v>
      </c>
      <c r="L214" s="15" t="s">
        <v>8564</v>
      </c>
      <c r="M214" s="15" t="s">
        <v>8424</v>
      </c>
      <c r="N214" s="15" t="s">
        <v>8352</v>
      </c>
    </row>
    <row r="215" spans="1:14" x14ac:dyDescent="0.2">
      <c r="A215" s="15" t="s">
        <v>131</v>
      </c>
      <c r="B215" s="15" t="s">
        <v>432</v>
      </c>
      <c r="C215" s="15" t="s">
        <v>15</v>
      </c>
      <c r="D215" s="15">
        <v>6708398</v>
      </c>
      <c r="E215" s="15">
        <v>6712420</v>
      </c>
      <c r="F215" s="15" t="s">
        <v>433</v>
      </c>
      <c r="G215" s="15">
        <v>6708084</v>
      </c>
      <c r="H215" s="15">
        <v>6712821</v>
      </c>
      <c r="I215" s="15" t="s">
        <v>8289</v>
      </c>
      <c r="J215" s="15" t="s">
        <v>8462</v>
      </c>
      <c r="K215" s="15" t="s">
        <v>8594</v>
      </c>
      <c r="L215" s="15" t="s">
        <v>8559</v>
      </c>
      <c r="M215" s="15" t="s">
        <v>8388</v>
      </c>
      <c r="N215" s="15" t="s">
        <v>8316</v>
      </c>
    </row>
    <row r="216" spans="1:14" x14ac:dyDescent="0.2">
      <c r="A216" s="15" t="s">
        <v>131</v>
      </c>
      <c r="B216" s="15" t="s">
        <v>434</v>
      </c>
      <c r="C216" s="15" t="s">
        <v>15</v>
      </c>
      <c r="D216" s="15">
        <v>5582596</v>
      </c>
      <c r="E216" s="15">
        <v>5585898</v>
      </c>
      <c r="F216" s="15" t="s">
        <v>435</v>
      </c>
      <c r="G216" s="15">
        <v>5582272</v>
      </c>
      <c r="H216" s="15">
        <v>5585975</v>
      </c>
      <c r="I216" s="15" t="s">
        <v>8288</v>
      </c>
      <c r="J216" s="15" t="s">
        <v>8463</v>
      </c>
      <c r="K216" s="15" t="s">
        <v>8594</v>
      </c>
      <c r="L216" s="15" t="s">
        <v>8559</v>
      </c>
      <c r="M216" s="15" t="s">
        <v>8388</v>
      </c>
      <c r="N216" s="15" t="s">
        <v>8316</v>
      </c>
    </row>
    <row r="217" spans="1:14" x14ac:dyDescent="0.2">
      <c r="A217" s="15" t="s">
        <v>159</v>
      </c>
      <c r="B217" s="15" t="s">
        <v>436</v>
      </c>
      <c r="C217" s="15" t="s">
        <v>15</v>
      </c>
      <c r="D217" s="15">
        <v>2198779</v>
      </c>
      <c r="E217" s="15">
        <v>2201685</v>
      </c>
      <c r="F217" s="15" t="s">
        <v>437</v>
      </c>
      <c r="G217" s="15">
        <v>2198487</v>
      </c>
      <c r="H217" s="15">
        <v>2203016</v>
      </c>
      <c r="I217" s="15" t="s">
        <v>8288</v>
      </c>
      <c r="J217" s="15" t="s">
        <v>8466</v>
      </c>
      <c r="K217" s="15" t="s">
        <v>8594</v>
      </c>
      <c r="L217" s="15" t="s">
        <v>8565</v>
      </c>
      <c r="M217" s="15" t="s">
        <v>8388</v>
      </c>
      <c r="N217" s="15" t="s">
        <v>8316</v>
      </c>
    </row>
    <row r="218" spans="1:14" x14ac:dyDescent="0.2">
      <c r="A218" s="15" t="s">
        <v>159</v>
      </c>
      <c r="B218" s="15" t="s">
        <v>438</v>
      </c>
      <c r="C218" s="15" t="s">
        <v>15</v>
      </c>
      <c r="D218" s="15">
        <v>39138259</v>
      </c>
      <c r="E218" s="15">
        <v>39141240</v>
      </c>
      <c r="F218" s="15" t="s">
        <v>439</v>
      </c>
      <c r="G218" s="15">
        <v>39137064</v>
      </c>
      <c r="H218" s="15">
        <v>39143485</v>
      </c>
      <c r="I218" s="15" t="s">
        <v>8288</v>
      </c>
      <c r="J218" s="15" t="s">
        <v>8461</v>
      </c>
      <c r="K218" s="15" t="s">
        <v>8579</v>
      </c>
      <c r="L218" s="15" t="s">
        <v>8565</v>
      </c>
      <c r="M218" s="15" t="s">
        <v>8388</v>
      </c>
      <c r="N218" s="15" t="s">
        <v>8316</v>
      </c>
    </row>
    <row r="219" spans="1:14" x14ac:dyDescent="0.2">
      <c r="A219" s="15" t="s">
        <v>159</v>
      </c>
      <c r="B219" s="15" t="s">
        <v>440</v>
      </c>
      <c r="C219" s="15" t="s">
        <v>15</v>
      </c>
      <c r="D219" s="15">
        <v>44875919</v>
      </c>
      <c r="E219" s="15">
        <v>44879381</v>
      </c>
      <c r="F219" s="15" t="s">
        <v>441</v>
      </c>
      <c r="G219" s="15">
        <v>44875736</v>
      </c>
      <c r="H219" s="15">
        <v>44879864</v>
      </c>
      <c r="I219" s="15" t="s">
        <v>8288</v>
      </c>
      <c r="J219" s="15" t="s">
        <v>8466</v>
      </c>
      <c r="K219" s="15" t="s">
        <v>8593</v>
      </c>
      <c r="L219" s="15" t="s">
        <v>8559</v>
      </c>
      <c r="M219" s="15" t="s">
        <v>8388</v>
      </c>
      <c r="N219" s="15" t="s">
        <v>8316</v>
      </c>
    </row>
    <row r="220" spans="1:14" x14ac:dyDescent="0.2">
      <c r="A220" s="15" t="s">
        <v>159</v>
      </c>
      <c r="B220" s="15" t="s">
        <v>442</v>
      </c>
      <c r="C220" s="15" t="s">
        <v>17</v>
      </c>
      <c r="D220" s="15">
        <v>51428873</v>
      </c>
      <c r="E220" s="15">
        <v>51431353</v>
      </c>
      <c r="F220" s="15" t="s">
        <v>443</v>
      </c>
      <c r="G220" s="15">
        <v>51428291</v>
      </c>
      <c r="H220" s="15">
        <v>51431882</v>
      </c>
      <c r="I220" s="15" t="s">
        <v>8289</v>
      </c>
      <c r="J220" s="15" t="s">
        <v>8461</v>
      </c>
      <c r="K220" s="15" t="s">
        <v>8579</v>
      </c>
      <c r="L220" s="15" t="s">
        <v>8564</v>
      </c>
      <c r="M220" s="15" t="s">
        <v>8388</v>
      </c>
      <c r="N220" s="15" t="s">
        <v>8316</v>
      </c>
    </row>
    <row r="221" spans="1:14" x14ac:dyDescent="0.2">
      <c r="A221" s="15" t="s">
        <v>159</v>
      </c>
      <c r="B221" s="15" t="s">
        <v>444</v>
      </c>
      <c r="C221" s="15" t="s">
        <v>15</v>
      </c>
      <c r="D221" s="15">
        <v>51585943</v>
      </c>
      <c r="E221" s="15">
        <v>51588377</v>
      </c>
      <c r="F221" s="15" t="s">
        <v>445</v>
      </c>
      <c r="G221" s="15">
        <v>51585903</v>
      </c>
      <c r="H221" s="15">
        <v>51587237</v>
      </c>
      <c r="I221" s="15" t="s">
        <v>8289</v>
      </c>
      <c r="J221" s="15" t="s">
        <v>8463</v>
      </c>
      <c r="K221" s="15" t="s">
        <v>8594</v>
      </c>
      <c r="L221" s="15" t="s">
        <v>8559</v>
      </c>
      <c r="M221" s="15" t="s">
        <v>8388</v>
      </c>
      <c r="N221" s="15" t="s">
        <v>8316</v>
      </c>
    </row>
    <row r="222" spans="1:14" x14ac:dyDescent="0.2">
      <c r="A222" s="15" t="s">
        <v>159</v>
      </c>
      <c r="B222" s="15" t="s">
        <v>444</v>
      </c>
      <c r="C222" s="15" t="s">
        <v>15</v>
      </c>
      <c r="D222" s="15">
        <v>51585943</v>
      </c>
      <c r="E222" s="15">
        <v>51588377</v>
      </c>
      <c r="F222" s="15" t="s">
        <v>446</v>
      </c>
      <c r="G222" s="15">
        <v>51587239</v>
      </c>
      <c r="H222" s="15">
        <v>51588081</v>
      </c>
      <c r="I222" s="15" t="s">
        <v>8291</v>
      </c>
      <c r="J222" s="15" t="s">
        <v>8484</v>
      </c>
      <c r="K222" s="15" t="s">
        <v>8594</v>
      </c>
      <c r="L222" s="15" t="s">
        <v>8559</v>
      </c>
      <c r="M222" s="15" t="s">
        <v>8392</v>
      </c>
      <c r="N222" s="15" t="s">
        <v>8320</v>
      </c>
    </row>
    <row r="223" spans="1:14" x14ac:dyDescent="0.2">
      <c r="A223" s="15" t="s">
        <v>159</v>
      </c>
      <c r="B223" s="15" t="s">
        <v>444</v>
      </c>
      <c r="C223" s="15" t="s">
        <v>15</v>
      </c>
      <c r="D223" s="15">
        <v>51585943</v>
      </c>
      <c r="E223" s="15">
        <v>51588377</v>
      </c>
      <c r="F223" s="15" t="s">
        <v>447</v>
      </c>
      <c r="G223" s="15">
        <v>51588083</v>
      </c>
      <c r="H223" s="15">
        <v>51591219</v>
      </c>
      <c r="I223" s="15" t="s">
        <v>8293</v>
      </c>
      <c r="J223" s="15" t="s">
        <v>8484</v>
      </c>
      <c r="K223" s="15" t="s">
        <v>8605</v>
      </c>
      <c r="L223" s="15" t="s">
        <v>8567</v>
      </c>
      <c r="M223" s="15" t="s">
        <v>8404</v>
      </c>
      <c r="N223" s="15" t="s">
        <v>8332</v>
      </c>
    </row>
    <row r="224" spans="1:14" x14ac:dyDescent="0.2">
      <c r="A224" s="15" t="s">
        <v>159</v>
      </c>
      <c r="B224" s="15" t="s">
        <v>448</v>
      </c>
      <c r="C224" s="15" t="s">
        <v>17</v>
      </c>
      <c r="D224" s="15">
        <v>67641333</v>
      </c>
      <c r="E224" s="15">
        <v>67643930</v>
      </c>
      <c r="F224" s="15" t="s">
        <v>449</v>
      </c>
      <c r="G224" s="15">
        <v>67634835</v>
      </c>
      <c r="H224" s="15">
        <v>67645939</v>
      </c>
      <c r="I224" s="15" t="s">
        <v>8289</v>
      </c>
      <c r="J224" s="15" t="s">
        <v>8485</v>
      </c>
      <c r="K224" s="15" t="s">
        <v>8576</v>
      </c>
      <c r="L224" s="15" t="s">
        <v>8564</v>
      </c>
      <c r="M224" s="15" t="s">
        <v>8388</v>
      </c>
      <c r="N224" s="15" t="s">
        <v>8316</v>
      </c>
    </row>
    <row r="225" spans="1:14" x14ac:dyDescent="0.2">
      <c r="A225" s="15" t="s">
        <v>159</v>
      </c>
      <c r="B225" s="15" t="s">
        <v>450</v>
      </c>
      <c r="C225" s="15" t="s">
        <v>17</v>
      </c>
      <c r="D225" s="15">
        <v>75013199</v>
      </c>
      <c r="E225" s="15">
        <v>75013800</v>
      </c>
      <c r="F225" s="15" t="s">
        <v>451</v>
      </c>
      <c r="G225" s="15">
        <v>75006967</v>
      </c>
      <c r="H225" s="15">
        <v>75015210</v>
      </c>
      <c r="I225" s="15" t="s">
        <v>8294</v>
      </c>
      <c r="J225" s="15" t="s">
        <v>8291</v>
      </c>
      <c r="K225" s="15" t="s">
        <v>8291</v>
      </c>
      <c r="L225" s="15" t="s">
        <v>8559</v>
      </c>
      <c r="M225" s="15" t="s">
        <v>8291</v>
      </c>
      <c r="N225" s="15" t="s">
        <v>8291</v>
      </c>
    </row>
    <row r="226" spans="1:14" x14ac:dyDescent="0.2">
      <c r="A226" s="15" t="s">
        <v>159</v>
      </c>
      <c r="B226" s="15" t="s">
        <v>452</v>
      </c>
      <c r="C226" s="15" t="s">
        <v>17</v>
      </c>
      <c r="D226" s="15">
        <v>115143779</v>
      </c>
      <c r="E226" s="15">
        <v>115145998</v>
      </c>
      <c r="F226" s="15" t="s">
        <v>453</v>
      </c>
      <c r="G226" s="15">
        <v>115139877</v>
      </c>
      <c r="H226" s="15">
        <v>115146462</v>
      </c>
      <c r="I226" s="15" t="s">
        <v>8289</v>
      </c>
      <c r="J226" s="15" t="s">
        <v>8520</v>
      </c>
      <c r="K226" s="15" t="s">
        <v>8594</v>
      </c>
      <c r="L226" s="15" t="s">
        <v>8560</v>
      </c>
      <c r="M226" s="15" t="s">
        <v>8388</v>
      </c>
      <c r="N226" s="15" t="s">
        <v>8316</v>
      </c>
    </row>
    <row r="227" spans="1:14" x14ac:dyDescent="0.2">
      <c r="A227" s="15" t="s">
        <v>159</v>
      </c>
      <c r="B227" s="15" t="s">
        <v>454</v>
      </c>
      <c r="C227" s="15" t="s">
        <v>17</v>
      </c>
      <c r="D227" s="15">
        <v>123531795</v>
      </c>
      <c r="E227" s="15">
        <v>123534035</v>
      </c>
      <c r="F227" s="15" t="s">
        <v>455</v>
      </c>
      <c r="G227" s="15">
        <v>123524229</v>
      </c>
      <c r="H227" s="15">
        <v>123534643</v>
      </c>
      <c r="I227" s="15" t="s">
        <v>8297</v>
      </c>
      <c r="J227" s="15" t="s">
        <v>8521</v>
      </c>
      <c r="K227" s="15" t="s">
        <v>8614</v>
      </c>
      <c r="L227" s="15" t="s">
        <v>8568</v>
      </c>
      <c r="M227" s="15" t="s">
        <v>8411</v>
      </c>
      <c r="N227" s="15" t="s">
        <v>8339</v>
      </c>
    </row>
    <row r="228" spans="1:14" x14ac:dyDescent="0.2">
      <c r="A228" s="15" t="s">
        <v>159</v>
      </c>
      <c r="B228" s="15" t="s">
        <v>456</v>
      </c>
      <c r="C228" s="15" t="s">
        <v>17</v>
      </c>
      <c r="D228" s="15">
        <v>123636241</v>
      </c>
      <c r="E228" s="15">
        <v>123638735</v>
      </c>
      <c r="F228" s="15" t="s">
        <v>457</v>
      </c>
      <c r="G228" s="15">
        <v>123628759</v>
      </c>
      <c r="H228" s="15">
        <v>123637358</v>
      </c>
      <c r="I228" s="15" t="s">
        <v>8289</v>
      </c>
      <c r="J228" s="15" t="s">
        <v>8522</v>
      </c>
      <c r="K228" s="15" t="s">
        <v>8624</v>
      </c>
      <c r="L228" s="15" t="s">
        <v>8568</v>
      </c>
      <c r="M228" s="15" t="s">
        <v>8425</v>
      </c>
      <c r="N228" s="15" t="s">
        <v>8353</v>
      </c>
    </row>
    <row r="229" spans="1:14" x14ac:dyDescent="0.2">
      <c r="A229" s="15" t="s">
        <v>159</v>
      </c>
      <c r="B229" s="15" t="s">
        <v>456</v>
      </c>
      <c r="C229" s="15" t="s">
        <v>17</v>
      </c>
      <c r="D229" s="15">
        <v>123636241</v>
      </c>
      <c r="E229" s="15">
        <v>123638735</v>
      </c>
      <c r="F229" s="15" t="s">
        <v>458</v>
      </c>
      <c r="G229" s="15">
        <v>123637360</v>
      </c>
      <c r="H229" s="15">
        <v>123639097</v>
      </c>
      <c r="I229" s="15" t="s">
        <v>8291</v>
      </c>
      <c r="J229" s="15" t="s">
        <v>8486</v>
      </c>
      <c r="K229" s="15" t="s">
        <v>8595</v>
      </c>
      <c r="L229" s="15" t="s">
        <v>8568</v>
      </c>
      <c r="M229" s="15" t="s">
        <v>8389</v>
      </c>
      <c r="N229" s="15" t="s">
        <v>8317</v>
      </c>
    </row>
    <row r="230" spans="1:14" x14ac:dyDescent="0.2">
      <c r="A230" s="15" t="s">
        <v>159</v>
      </c>
      <c r="B230" s="15" t="s">
        <v>459</v>
      </c>
      <c r="C230" s="15" t="s">
        <v>17</v>
      </c>
      <c r="D230" s="15">
        <v>123579111</v>
      </c>
      <c r="E230" s="15">
        <v>123581347</v>
      </c>
      <c r="F230" s="15" t="s">
        <v>460</v>
      </c>
      <c r="G230" s="15">
        <v>123579217</v>
      </c>
      <c r="H230" s="15">
        <v>123583757</v>
      </c>
      <c r="I230" s="15" t="s">
        <v>8289</v>
      </c>
      <c r="J230" s="15" t="s">
        <v>8291</v>
      </c>
      <c r="K230" s="15" t="s">
        <v>8625</v>
      </c>
      <c r="L230" s="15" t="s">
        <v>8560</v>
      </c>
      <c r="M230" s="15" t="s">
        <v>8426</v>
      </c>
      <c r="N230" s="15" t="s">
        <v>8354</v>
      </c>
    </row>
    <row r="231" spans="1:14" x14ac:dyDescent="0.2">
      <c r="A231" s="15" t="s">
        <v>159</v>
      </c>
      <c r="B231" s="15" t="s">
        <v>459</v>
      </c>
      <c r="C231" s="15" t="s">
        <v>17</v>
      </c>
      <c r="D231" s="15">
        <v>123579111</v>
      </c>
      <c r="E231" s="15">
        <v>123581347</v>
      </c>
      <c r="F231" s="15" t="s">
        <v>461</v>
      </c>
      <c r="G231" s="15">
        <v>123578911</v>
      </c>
      <c r="H231" s="15">
        <v>123579189</v>
      </c>
      <c r="I231" s="15" t="s">
        <v>8291</v>
      </c>
      <c r="J231" s="15" t="s">
        <v>8487</v>
      </c>
      <c r="K231" s="15" t="s">
        <v>8599</v>
      </c>
      <c r="L231" s="15" t="s">
        <v>8560</v>
      </c>
      <c r="M231" s="15" t="s">
        <v>8396</v>
      </c>
      <c r="N231" s="15" t="s">
        <v>8324</v>
      </c>
    </row>
    <row r="232" spans="1:14" x14ac:dyDescent="0.2">
      <c r="A232" s="15" t="s">
        <v>159</v>
      </c>
      <c r="B232" s="15" t="s">
        <v>462</v>
      </c>
      <c r="C232" s="15" t="s">
        <v>18</v>
      </c>
      <c r="D232" s="15">
        <v>8567464</v>
      </c>
      <c r="E232" s="15">
        <v>8568231</v>
      </c>
      <c r="F232" s="15" t="s">
        <v>463</v>
      </c>
      <c r="G232" s="15">
        <v>8562873</v>
      </c>
      <c r="H232" s="15">
        <v>8570059</v>
      </c>
      <c r="I232" s="15" t="s">
        <v>8289</v>
      </c>
      <c r="J232" s="15" t="s">
        <v>8523</v>
      </c>
      <c r="K232" s="15" t="s">
        <v>8604</v>
      </c>
      <c r="L232" s="15" t="s">
        <v>8560</v>
      </c>
      <c r="M232" s="15" t="s">
        <v>8403</v>
      </c>
      <c r="N232" s="15" t="s">
        <v>8331</v>
      </c>
    </row>
    <row r="233" spans="1:14" x14ac:dyDescent="0.2">
      <c r="A233" s="15" t="s">
        <v>159</v>
      </c>
      <c r="B233" s="15" t="s">
        <v>464</v>
      </c>
      <c r="C233" s="15" t="s">
        <v>17</v>
      </c>
      <c r="D233" s="15">
        <v>123474209</v>
      </c>
      <c r="E233" s="15">
        <v>123476452</v>
      </c>
      <c r="F233" s="15" t="s">
        <v>465</v>
      </c>
      <c r="G233" s="15">
        <v>123476447</v>
      </c>
      <c r="H233" s="15">
        <v>123479046</v>
      </c>
      <c r="I233" s="15" t="s">
        <v>8291</v>
      </c>
      <c r="J233" s="15" t="s">
        <v>8487</v>
      </c>
      <c r="K233" s="15" t="s">
        <v>8291</v>
      </c>
      <c r="L233" s="15" t="s">
        <v>8560</v>
      </c>
      <c r="M233" s="15" t="s">
        <v>8291</v>
      </c>
      <c r="N233" s="15" t="s">
        <v>8291</v>
      </c>
    </row>
    <row r="234" spans="1:14" x14ac:dyDescent="0.2">
      <c r="A234" s="15" t="s">
        <v>159</v>
      </c>
      <c r="B234" s="15" t="s">
        <v>464</v>
      </c>
      <c r="C234" s="15" t="s">
        <v>17</v>
      </c>
      <c r="D234" s="15">
        <v>123474209</v>
      </c>
      <c r="E234" s="15">
        <v>123476452</v>
      </c>
      <c r="F234" s="15" t="s">
        <v>466</v>
      </c>
      <c r="G234" s="15">
        <v>123473749</v>
      </c>
      <c r="H234" s="15">
        <v>123476445</v>
      </c>
      <c r="I234" s="15" t="s">
        <v>8289</v>
      </c>
      <c r="J234" s="15" t="s">
        <v>8487</v>
      </c>
      <c r="K234" s="15" t="s">
        <v>8595</v>
      </c>
      <c r="L234" s="15" t="s">
        <v>8560</v>
      </c>
      <c r="M234" s="15" t="s">
        <v>8389</v>
      </c>
      <c r="N234" s="15" t="s">
        <v>8317</v>
      </c>
    </row>
    <row r="235" spans="1:14" x14ac:dyDescent="0.2">
      <c r="A235" s="15" t="s">
        <v>159</v>
      </c>
      <c r="B235" s="15" t="s">
        <v>467</v>
      </c>
      <c r="C235" s="15" t="s">
        <v>15</v>
      </c>
      <c r="D235" s="15">
        <v>91130577</v>
      </c>
      <c r="E235" s="15">
        <v>91133042</v>
      </c>
      <c r="F235" s="15" t="s">
        <v>468</v>
      </c>
      <c r="G235" s="15">
        <v>91128605</v>
      </c>
      <c r="H235" s="15">
        <v>91134979</v>
      </c>
      <c r="I235" s="15" t="s">
        <v>8288</v>
      </c>
      <c r="J235" s="15" t="s">
        <v>8488</v>
      </c>
      <c r="K235" s="15" t="s">
        <v>8585</v>
      </c>
      <c r="L235" s="15" t="s">
        <v>8559</v>
      </c>
      <c r="M235" s="15" t="s">
        <v>8388</v>
      </c>
      <c r="N235" s="15" t="s">
        <v>8316</v>
      </c>
    </row>
    <row r="236" spans="1:14" x14ac:dyDescent="0.2">
      <c r="A236" s="15" t="s">
        <v>159</v>
      </c>
      <c r="B236" s="15" t="s">
        <v>469</v>
      </c>
      <c r="C236" s="15" t="s">
        <v>14</v>
      </c>
      <c r="D236" s="15">
        <v>70590352</v>
      </c>
      <c r="E236" s="15">
        <v>70591865</v>
      </c>
      <c r="F236" s="15" t="s">
        <v>470</v>
      </c>
      <c r="G236" s="15">
        <v>70576155</v>
      </c>
      <c r="H236" s="15">
        <v>70591912</v>
      </c>
      <c r="I236" s="15" t="s">
        <v>8289</v>
      </c>
      <c r="J236" s="15" t="s">
        <v>8291</v>
      </c>
      <c r="K236" s="15" t="s">
        <v>8606</v>
      </c>
      <c r="L236" s="15" t="s">
        <v>8559</v>
      </c>
      <c r="M236" s="15" t="s">
        <v>8392</v>
      </c>
      <c r="N236" s="15" t="s">
        <v>8320</v>
      </c>
    </row>
    <row r="237" spans="1:14" x14ac:dyDescent="0.2">
      <c r="A237" s="15" t="s">
        <v>159</v>
      </c>
      <c r="B237" s="15" t="s">
        <v>471</v>
      </c>
      <c r="C237" s="15" t="s">
        <v>14</v>
      </c>
      <c r="D237" s="15">
        <v>56771542</v>
      </c>
      <c r="E237" s="15">
        <v>56773584</v>
      </c>
      <c r="F237" s="15" t="s">
        <v>472</v>
      </c>
      <c r="G237" s="15">
        <v>56771739</v>
      </c>
      <c r="H237" s="15">
        <v>56773019</v>
      </c>
      <c r="I237" s="15" t="s">
        <v>8289</v>
      </c>
      <c r="J237" s="15" t="s">
        <v>8489</v>
      </c>
      <c r="K237" s="15" t="s">
        <v>8626</v>
      </c>
      <c r="L237" s="15" t="s">
        <v>8559</v>
      </c>
      <c r="M237" s="15" t="s">
        <v>8416</v>
      </c>
      <c r="N237" s="15" t="s">
        <v>8344</v>
      </c>
    </row>
    <row r="238" spans="1:14" x14ac:dyDescent="0.2">
      <c r="A238" s="15" t="s">
        <v>159</v>
      </c>
      <c r="B238" s="15" t="s">
        <v>473</v>
      </c>
      <c r="C238" s="15" t="s">
        <v>16</v>
      </c>
      <c r="D238" s="15">
        <v>56248987</v>
      </c>
      <c r="E238" s="15">
        <v>56249820</v>
      </c>
      <c r="F238" s="15" t="s">
        <v>474</v>
      </c>
      <c r="G238" s="15">
        <v>56248930</v>
      </c>
      <c r="H238" s="15">
        <v>56249956</v>
      </c>
      <c r="I238" s="15" t="s">
        <v>8289</v>
      </c>
      <c r="J238" s="15" t="s">
        <v>8490</v>
      </c>
      <c r="K238" s="15" t="s">
        <v>8593</v>
      </c>
      <c r="L238" s="15" t="s">
        <v>8559</v>
      </c>
      <c r="M238" s="15" t="s">
        <v>8388</v>
      </c>
      <c r="N238" s="15" t="s">
        <v>8316</v>
      </c>
    </row>
    <row r="239" spans="1:14" x14ac:dyDescent="0.2">
      <c r="A239" s="15" t="s">
        <v>159</v>
      </c>
      <c r="B239" s="15" t="s">
        <v>475</v>
      </c>
      <c r="C239" s="15" t="s">
        <v>14</v>
      </c>
      <c r="D239" s="15">
        <v>19123456</v>
      </c>
      <c r="E239" s="15">
        <v>19124916</v>
      </c>
      <c r="F239" s="15" t="s">
        <v>476</v>
      </c>
      <c r="G239" s="15">
        <v>19121602</v>
      </c>
      <c r="H239" s="15">
        <v>19125005</v>
      </c>
      <c r="I239" s="15" t="s">
        <v>8288</v>
      </c>
      <c r="J239" s="15" t="s">
        <v>8493</v>
      </c>
      <c r="K239" s="15" t="s">
        <v>8610</v>
      </c>
      <c r="L239" s="15" t="s">
        <v>8559</v>
      </c>
      <c r="M239" s="15" t="s">
        <v>8407</v>
      </c>
      <c r="N239" s="15" t="s">
        <v>8335</v>
      </c>
    </row>
    <row r="240" spans="1:14" x14ac:dyDescent="0.2">
      <c r="A240" s="15" t="s">
        <v>159</v>
      </c>
      <c r="B240" s="15" t="s">
        <v>477</v>
      </c>
      <c r="C240" s="15" t="s">
        <v>15</v>
      </c>
      <c r="D240" s="15">
        <v>16944770</v>
      </c>
      <c r="E240" s="15">
        <v>16948479</v>
      </c>
      <c r="F240" s="15" t="s">
        <v>478</v>
      </c>
      <c r="G240" s="15">
        <v>16944696</v>
      </c>
      <c r="H240" s="15">
        <v>16948597</v>
      </c>
      <c r="I240" s="15" t="s">
        <v>8289</v>
      </c>
      <c r="J240" s="15" t="s">
        <v>8291</v>
      </c>
      <c r="K240" s="15" t="s">
        <v>8616</v>
      </c>
      <c r="L240" s="15" t="s">
        <v>8559</v>
      </c>
      <c r="M240" s="15" t="s">
        <v>8413</v>
      </c>
      <c r="N240" s="15" t="s">
        <v>8341</v>
      </c>
    </row>
    <row r="241" spans="1:14" x14ac:dyDescent="0.2">
      <c r="A241" s="15" t="s">
        <v>159</v>
      </c>
      <c r="B241" s="15" t="s">
        <v>479</v>
      </c>
      <c r="C241" s="15" t="s">
        <v>19</v>
      </c>
      <c r="D241" s="15">
        <v>14619279</v>
      </c>
      <c r="E241" s="15">
        <v>14623700</v>
      </c>
      <c r="F241" s="15" t="s">
        <v>480</v>
      </c>
      <c r="G241" s="15">
        <v>14618030</v>
      </c>
      <c r="H241" s="15">
        <v>14623980</v>
      </c>
      <c r="I241" s="15" t="s">
        <v>8298</v>
      </c>
      <c r="J241" s="15" t="s">
        <v>8524</v>
      </c>
      <c r="K241" s="15" t="s">
        <v>8611</v>
      </c>
      <c r="L241" s="15" t="s">
        <v>8569</v>
      </c>
      <c r="M241" s="15" t="s">
        <v>8408</v>
      </c>
      <c r="N241" s="15" t="s">
        <v>8336</v>
      </c>
    </row>
    <row r="242" spans="1:14" x14ac:dyDescent="0.2">
      <c r="A242" s="15" t="s">
        <v>159</v>
      </c>
      <c r="B242" s="15" t="s">
        <v>481</v>
      </c>
      <c r="C242" s="15" t="s">
        <v>17</v>
      </c>
      <c r="D242" s="15">
        <v>9991056</v>
      </c>
      <c r="E242" s="15">
        <v>9993779</v>
      </c>
      <c r="F242" s="15" t="s">
        <v>482</v>
      </c>
      <c r="G242" s="15">
        <v>9990768</v>
      </c>
      <c r="H242" s="15">
        <v>9994564</v>
      </c>
      <c r="I242" s="15" t="s">
        <v>8289</v>
      </c>
      <c r="J242" s="15" t="s">
        <v>8466</v>
      </c>
      <c r="K242" s="15" t="s">
        <v>8594</v>
      </c>
      <c r="L242" s="15" t="s">
        <v>8559</v>
      </c>
      <c r="M242" s="15" t="s">
        <v>8388</v>
      </c>
      <c r="N242" s="15" t="s">
        <v>8316</v>
      </c>
    </row>
    <row r="243" spans="1:14" x14ac:dyDescent="0.2">
      <c r="A243" s="15" t="s">
        <v>159</v>
      </c>
      <c r="B243" s="15" t="s">
        <v>483</v>
      </c>
      <c r="C243" s="15" t="s">
        <v>16</v>
      </c>
      <c r="D243" s="15">
        <v>8639905</v>
      </c>
      <c r="E243" s="15">
        <v>8640060</v>
      </c>
      <c r="F243" s="15" t="s">
        <v>484</v>
      </c>
      <c r="G243" s="15">
        <v>8637387</v>
      </c>
      <c r="H243" s="15">
        <v>8641221</v>
      </c>
      <c r="I243" s="15" t="s">
        <v>8289</v>
      </c>
      <c r="J243" s="15" t="s">
        <v>8495</v>
      </c>
      <c r="K243" s="15" t="s">
        <v>8612</v>
      </c>
      <c r="L243" s="15" t="s">
        <v>8560</v>
      </c>
      <c r="M243" s="15" t="s">
        <v>8409</v>
      </c>
      <c r="N243" s="15" t="s">
        <v>8337</v>
      </c>
    </row>
    <row r="244" spans="1:14" x14ac:dyDescent="0.2">
      <c r="A244" s="15" t="s">
        <v>159</v>
      </c>
      <c r="B244" s="15" t="s">
        <v>485</v>
      </c>
      <c r="C244" s="15" t="s">
        <v>16</v>
      </c>
      <c r="D244" s="15">
        <v>8582149</v>
      </c>
      <c r="E244" s="15">
        <v>8582712</v>
      </c>
      <c r="F244" s="15" t="s">
        <v>486</v>
      </c>
      <c r="G244" s="15">
        <v>8580643</v>
      </c>
      <c r="H244" s="15">
        <v>8583129</v>
      </c>
      <c r="I244" s="15" t="s">
        <v>8289</v>
      </c>
      <c r="J244" s="15" t="s">
        <v>8492</v>
      </c>
      <c r="K244" s="15" t="s">
        <v>8609</v>
      </c>
      <c r="L244" s="15" t="s">
        <v>8560</v>
      </c>
      <c r="M244" s="15" t="s">
        <v>8406</v>
      </c>
      <c r="N244" s="15" t="s">
        <v>8334</v>
      </c>
    </row>
    <row r="245" spans="1:14" x14ac:dyDescent="0.2">
      <c r="A245" s="15" t="s">
        <v>159</v>
      </c>
      <c r="B245" s="15" t="s">
        <v>487</v>
      </c>
      <c r="C245" s="15" t="s">
        <v>16</v>
      </c>
      <c r="D245" s="15">
        <v>8623339</v>
      </c>
      <c r="E245" s="15">
        <v>8624265</v>
      </c>
      <c r="F245" s="15" t="s">
        <v>488</v>
      </c>
      <c r="G245" s="15">
        <v>8623158</v>
      </c>
      <c r="H245" s="15">
        <v>8625300</v>
      </c>
      <c r="I245" s="15" t="s">
        <v>8289</v>
      </c>
      <c r="J245" s="15" t="s">
        <v>8496</v>
      </c>
      <c r="K245" s="15" t="s">
        <v>8603</v>
      </c>
      <c r="L245" s="15" t="s">
        <v>8560</v>
      </c>
      <c r="M245" s="15" t="s">
        <v>8402</v>
      </c>
      <c r="N245" s="15" t="s">
        <v>8330</v>
      </c>
    </row>
    <row r="246" spans="1:14" x14ac:dyDescent="0.2">
      <c r="A246" s="15" t="s">
        <v>159</v>
      </c>
      <c r="B246" s="15" t="s">
        <v>489</v>
      </c>
      <c r="C246" s="15" t="s">
        <v>16</v>
      </c>
      <c r="D246" s="15">
        <v>8594163</v>
      </c>
      <c r="E246" s="15">
        <v>8594726</v>
      </c>
      <c r="F246" s="15" t="s">
        <v>490</v>
      </c>
      <c r="G246" s="15">
        <v>8593691</v>
      </c>
      <c r="H246" s="15">
        <v>8596590</v>
      </c>
      <c r="I246" s="15" t="s">
        <v>8289</v>
      </c>
      <c r="J246" s="15" t="s">
        <v>8486</v>
      </c>
      <c r="K246" s="15" t="s">
        <v>8613</v>
      </c>
      <c r="L246" s="15" t="s">
        <v>8560</v>
      </c>
      <c r="M246" s="15" t="s">
        <v>8410</v>
      </c>
      <c r="N246" s="15" t="s">
        <v>8338</v>
      </c>
    </row>
    <row r="247" spans="1:14" x14ac:dyDescent="0.2">
      <c r="A247" s="15" t="s">
        <v>159</v>
      </c>
      <c r="B247" s="15" t="s">
        <v>491</v>
      </c>
      <c r="C247" s="15" t="s">
        <v>17</v>
      </c>
      <c r="D247" s="15">
        <v>8586137</v>
      </c>
      <c r="E247" s="15">
        <v>8588368</v>
      </c>
      <c r="F247" s="15" t="s">
        <v>492</v>
      </c>
      <c r="G247" s="15">
        <v>8584483</v>
      </c>
      <c r="H247" s="15">
        <v>8589657</v>
      </c>
      <c r="I247" s="15" t="s">
        <v>8290</v>
      </c>
      <c r="J247" s="15" t="s">
        <v>8486</v>
      </c>
      <c r="K247" s="15" t="s">
        <v>8614</v>
      </c>
      <c r="L247" s="15" t="s">
        <v>8560</v>
      </c>
      <c r="M247" s="15" t="s">
        <v>8411</v>
      </c>
      <c r="N247" s="15" t="s">
        <v>8339</v>
      </c>
    </row>
    <row r="248" spans="1:14" x14ac:dyDescent="0.2">
      <c r="A248" s="15" t="s">
        <v>159</v>
      </c>
      <c r="B248" s="15" t="s">
        <v>493</v>
      </c>
      <c r="C248" s="15" t="s">
        <v>16</v>
      </c>
      <c r="D248" s="15">
        <v>8574514</v>
      </c>
      <c r="E248" s="15">
        <v>8575068</v>
      </c>
      <c r="F248" s="15" t="s">
        <v>494</v>
      </c>
      <c r="G248" s="15">
        <v>8574034</v>
      </c>
      <c r="H248" s="15">
        <v>8576483</v>
      </c>
      <c r="I248" s="15" t="s">
        <v>8289</v>
      </c>
      <c r="J248" s="15" t="s">
        <v>8495</v>
      </c>
      <c r="K248" s="15" t="s">
        <v>8612</v>
      </c>
      <c r="L248" s="15" t="s">
        <v>8560</v>
      </c>
      <c r="M248" s="15" t="s">
        <v>8409</v>
      </c>
      <c r="N248" s="15" t="s">
        <v>8337</v>
      </c>
    </row>
    <row r="249" spans="1:14" x14ac:dyDescent="0.2">
      <c r="A249" s="15" t="s">
        <v>159</v>
      </c>
      <c r="B249" s="15" t="s">
        <v>495</v>
      </c>
      <c r="C249" s="15" t="s">
        <v>17</v>
      </c>
      <c r="D249" s="15">
        <v>8555131</v>
      </c>
      <c r="E249" s="15">
        <v>8557047</v>
      </c>
      <c r="F249" s="15" t="s">
        <v>496</v>
      </c>
      <c r="G249" s="15">
        <v>8554407</v>
      </c>
      <c r="H249" s="15">
        <v>8557753</v>
      </c>
      <c r="I249" s="15" t="s">
        <v>8290</v>
      </c>
      <c r="J249" s="15" t="s">
        <v>8486</v>
      </c>
      <c r="K249" s="15" t="s">
        <v>8614</v>
      </c>
      <c r="L249" s="15" t="s">
        <v>8560</v>
      </c>
      <c r="M249" s="15" t="s">
        <v>8411</v>
      </c>
      <c r="N249" s="15" t="s">
        <v>8339</v>
      </c>
    </row>
    <row r="250" spans="1:14" x14ac:dyDescent="0.2">
      <c r="A250" s="15" t="s">
        <v>159</v>
      </c>
      <c r="B250" s="15" t="s">
        <v>497</v>
      </c>
      <c r="C250" s="15" t="s">
        <v>16</v>
      </c>
      <c r="D250" s="15">
        <v>8591342</v>
      </c>
      <c r="E250" s="15">
        <v>8591905</v>
      </c>
      <c r="F250" s="15" t="s">
        <v>498</v>
      </c>
      <c r="G250" s="15">
        <v>8589681</v>
      </c>
      <c r="H250" s="15">
        <v>8592903</v>
      </c>
      <c r="I250" s="15" t="s">
        <v>8289</v>
      </c>
      <c r="J250" s="15" t="s">
        <v>8525</v>
      </c>
      <c r="K250" s="15" t="s">
        <v>8599</v>
      </c>
      <c r="L250" s="15" t="s">
        <v>8560</v>
      </c>
      <c r="M250" s="15" t="s">
        <v>8396</v>
      </c>
      <c r="N250" s="15" t="s">
        <v>8324</v>
      </c>
    </row>
    <row r="251" spans="1:14" x14ac:dyDescent="0.2">
      <c r="A251" s="15" t="s">
        <v>159</v>
      </c>
      <c r="B251" s="15" t="s">
        <v>499</v>
      </c>
      <c r="C251" s="15" t="s">
        <v>17</v>
      </c>
      <c r="D251" s="15">
        <v>8614852</v>
      </c>
      <c r="E251" s="15">
        <v>8616852</v>
      </c>
      <c r="F251" s="15" t="s">
        <v>500</v>
      </c>
      <c r="G251" s="15">
        <v>8612656</v>
      </c>
      <c r="H251" s="15">
        <v>8616914</v>
      </c>
      <c r="I251" s="15" t="s">
        <v>8290</v>
      </c>
      <c r="J251" s="15" t="s">
        <v>8526</v>
      </c>
      <c r="K251" s="15" t="s">
        <v>8599</v>
      </c>
      <c r="L251" s="15" t="s">
        <v>8560</v>
      </c>
      <c r="M251" s="15" t="s">
        <v>8396</v>
      </c>
      <c r="N251" s="15" t="s">
        <v>8324</v>
      </c>
    </row>
    <row r="252" spans="1:14" x14ac:dyDescent="0.2">
      <c r="A252" s="15" t="s">
        <v>159</v>
      </c>
      <c r="B252" s="15" t="s">
        <v>501</v>
      </c>
      <c r="C252" s="15" t="s">
        <v>15</v>
      </c>
      <c r="D252" s="15">
        <v>17814604</v>
      </c>
      <c r="E252" s="15">
        <v>17818017</v>
      </c>
      <c r="F252" s="15" t="s">
        <v>502</v>
      </c>
      <c r="G252" s="15">
        <v>17813790</v>
      </c>
      <c r="H252" s="15">
        <v>17828037</v>
      </c>
      <c r="I252" s="15" t="s">
        <v>8289</v>
      </c>
      <c r="J252" s="15" t="s">
        <v>8466</v>
      </c>
      <c r="K252" s="15" t="s">
        <v>8594</v>
      </c>
      <c r="L252" s="15" t="s">
        <v>8564</v>
      </c>
      <c r="M252" s="15" t="s">
        <v>8388</v>
      </c>
      <c r="N252" s="15" t="s">
        <v>8316</v>
      </c>
    </row>
    <row r="253" spans="1:14" x14ac:dyDescent="0.2">
      <c r="A253" s="15" t="s">
        <v>159</v>
      </c>
      <c r="B253" s="15" t="s">
        <v>503</v>
      </c>
      <c r="C253" s="15" t="s">
        <v>15</v>
      </c>
      <c r="D253" s="15">
        <v>22308986</v>
      </c>
      <c r="E253" s="15">
        <v>22311990</v>
      </c>
      <c r="F253" s="15" t="s">
        <v>504</v>
      </c>
      <c r="G253" s="15">
        <v>22308789</v>
      </c>
      <c r="H253" s="15">
        <v>22310219</v>
      </c>
      <c r="I253" s="15" t="s">
        <v>8289</v>
      </c>
      <c r="J253" s="15" t="s">
        <v>8466</v>
      </c>
      <c r="K253" s="15" t="s">
        <v>8593</v>
      </c>
      <c r="L253" s="15" t="s">
        <v>8564</v>
      </c>
      <c r="M253" s="15" t="s">
        <v>8388</v>
      </c>
      <c r="N253" s="15" t="s">
        <v>8316</v>
      </c>
    </row>
    <row r="254" spans="1:14" x14ac:dyDescent="0.2">
      <c r="A254" s="15" t="s">
        <v>159</v>
      </c>
      <c r="B254" s="15" t="s">
        <v>503</v>
      </c>
      <c r="C254" s="15" t="s">
        <v>15</v>
      </c>
      <c r="D254" s="15">
        <v>22308986</v>
      </c>
      <c r="E254" s="15">
        <v>22311990</v>
      </c>
      <c r="F254" s="15" t="s">
        <v>505</v>
      </c>
      <c r="G254" s="15">
        <v>22310221</v>
      </c>
      <c r="H254" s="15">
        <v>22314490</v>
      </c>
      <c r="I254" s="15" t="s">
        <v>8291</v>
      </c>
      <c r="J254" s="15" t="s">
        <v>8291</v>
      </c>
      <c r="K254" s="15" t="s">
        <v>8585</v>
      </c>
      <c r="L254" s="15" t="s">
        <v>8564</v>
      </c>
      <c r="M254" s="15" t="s">
        <v>8392</v>
      </c>
      <c r="N254" s="15" t="s">
        <v>8320</v>
      </c>
    </row>
    <row r="255" spans="1:14" x14ac:dyDescent="0.2">
      <c r="A255" s="15" t="s">
        <v>159</v>
      </c>
      <c r="B255" s="15" t="s">
        <v>506</v>
      </c>
      <c r="C255" s="15" t="s">
        <v>15</v>
      </c>
      <c r="D255" s="15">
        <v>22318485</v>
      </c>
      <c r="E255" s="15">
        <v>22321241</v>
      </c>
      <c r="F255" s="15" t="s">
        <v>507</v>
      </c>
      <c r="G255" s="15">
        <v>22317149</v>
      </c>
      <c r="H255" s="15">
        <v>22323649</v>
      </c>
      <c r="I255" s="15" t="s">
        <v>8288</v>
      </c>
      <c r="J255" s="15" t="s">
        <v>8291</v>
      </c>
      <c r="K255" s="15" t="s">
        <v>8620</v>
      </c>
      <c r="L255" s="15" t="s">
        <v>8572</v>
      </c>
      <c r="M255" s="15" t="s">
        <v>8419</v>
      </c>
      <c r="N255" s="15" t="s">
        <v>8347</v>
      </c>
    </row>
    <row r="256" spans="1:14" x14ac:dyDescent="0.2">
      <c r="A256" s="15" t="s">
        <v>159</v>
      </c>
      <c r="B256" s="15" t="s">
        <v>508</v>
      </c>
      <c r="C256" s="15" t="s">
        <v>15</v>
      </c>
      <c r="D256" s="15">
        <v>23083031</v>
      </c>
      <c r="E256" s="15">
        <v>23087164</v>
      </c>
      <c r="F256" s="15" t="s">
        <v>509</v>
      </c>
      <c r="G256" s="15">
        <v>23082799</v>
      </c>
      <c r="H256" s="15">
        <v>23087445</v>
      </c>
      <c r="I256" s="15" t="s">
        <v>8289</v>
      </c>
      <c r="J256" s="15" t="s">
        <v>8466</v>
      </c>
      <c r="K256" s="15" t="s">
        <v>8593</v>
      </c>
      <c r="L256" s="15" t="s">
        <v>8559</v>
      </c>
      <c r="M256" s="15" t="s">
        <v>8388</v>
      </c>
      <c r="N256" s="15" t="s">
        <v>8316</v>
      </c>
    </row>
    <row r="257" spans="1:14" x14ac:dyDescent="0.2">
      <c r="A257" s="15" t="s">
        <v>224</v>
      </c>
      <c r="B257" s="15" t="s">
        <v>510</v>
      </c>
      <c r="C257" s="15" t="s">
        <v>15</v>
      </c>
      <c r="D257" s="15">
        <v>1019408</v>
      </c>
      <c r="E257" s="15">
        <v>1021354</v>
      </c>
      <c r="F257" s="15" t="s">
        <v>511</v>
      </c>
      <c r="G257" s="15">
        <v>1014967</v>
      </c>
      <c r="H257" s="15">
        <v>1024764</v>
      </c>
      <c r="I257" s="15" t="s">
        <v>8289</v>
      </c>
      <c r="J257" s="15" t="s">
        <v>8461</v>
      </c>
      <c r="K257" s="15" t="s">
        <v>8579</v>
      </c>
      <c r="L257" s="15" t="s">
        <v>8565</v>
      </c>
      <c r="M257" s="15" t="s">
        <v>8388</v>
      </c>
      <c r="N257" s="15" t="s">
        <v>8316</v>
      </c>
    </row>
    <row r="258" spans="1:14" x14ac:dyDescent="0.2">
      <c r="A258" s="15" t="s">
        <v>224</v>
      </c>
      <c r="B258" s="15" t="s">
        <v>512</v>
      </c>
      <c r="C258" s="15" t="s">
        <v>15</v>
      </c>
      <c r="D258" s="15">
        <v>175381604</v>
      </c>
      <c r="E258" s="15">
        <v>175384539</v>
      </c>
      <c r="F258" s="15" t="s">
        <v>513</v>
      </c>
      <c r="G258" s="15">
        <v>175383351</v>
      </c>
      <c r="H258" s="15">
        <v>175384577</v>
      </c>
      <c r="I258" s="15" t="s">
        <v>8288</v>
      </c>
      <c r="J258" s="15" t="s">
        <v>8466</v>
      </c>
      <c r="K258" s="15" t="s">
        <v>8593</v>
      </c>
      <c r="L258" s="15" t="s">
        <v>8559</v>
      </c>
      <c r="M258" s="15" t="s">
        <v>8388</v>
      </c>
      <c r="N258" s="15" t="s">
        <v>8316</v>
      </c>
    </row>
    <row r="259" spans="1:14" x14ac:dyDescent="0.2">
      <c r="A259" s="15" t="s">
        <v>224</v>
      </c>
      <c r="B259" s="15" t="s">
        <v>512</v>
      </c>
      <c r="C259" s="15" t="s">
        <v>15</v>
      </c>
      <c r="D259" s="15">
        <v>175381604</v>
      </c>
      <c r="E259" s="15">
        <v>175384539</v>
      </c>
      <c r="F259" s="15" t="s">
        <v>514</v>
      </c>
      <c r="G259" s="15">
        <v>175380515</v>
      </c>
      <c r="H259" s="15">
        <v>175383349</v>
      </c>
      <c r="I259" s="15" t="s">
        <v>8292</v>
      </c>
      <c r="J259" s="15" t="s">
        <v>8466</v>
      </c>
      <c r="K259" s="15" t="s">
        <v>8594</v>
      </c>
      <c r="L259" s="15" t="s">
        <v>8559</v>
      </c>
      <c r="M259" s="15" t="s">
        <v>8388</v>
      </c>
      <c r="N259" s="15" t="s">
        <v>8316</v>
      </c>
    </row>
    <row r="260" spans="1:14" x14ac:dyDescent="0.2">
      <c r="A260" s="15" t="s">
        <v>224</v>
      </c>
      <c r="B260" s="15" t="s">
        <v>515</v>
      </c>
      <c r="C260" s="15" t="s">
        <v>15</v>
      </c>
      <c r="D260" s="15">
        <v>175364478</v>
      </c>
      <c r="E260" s="15">
        <v>175367843</v>
      </c>
      <c r="F260" s="15" t="s">
        <v>516</v>
      </c>
      <c r="G260" s="15">
        <v>175363899</v>
      </c>
      <c r="H260" s="15">
        <v>175367986</v>
      </c>
      <c r="I260" s="15" t="s">
        <v>8288</v>
      </c>
      <c r="J260" s="15" t="s">
        <v>8463</v>
      </c>
      <c r="K260" s="15" t="s">
        <v>8594</v>
      </c>
      <c r="L260" s="15" t="s">
        <v>8559</v>
      </c>
      <c r="M260" s="15" t="s">
        <v>8388</v>
      </c>
      <c r="N260" s="15" t="s">
        <v>8316</v>
      </c>
    </row>
    <row r="261" spans="1:14" x14ac:dyDescent="0.2">
      <c r="A261" s="15" t="s">
        <v>224</v>
      </c>
      <c r="B261" s="15" t="s">
        <v>517</v>
      </c>
      <c r="C261" s="15" t="s">
        <v>15</v>
      </c>
      <c r="D261" s="15">
        <v>175360528</v>
      </c>
      <c r="E261" s="15">
        <v>175363194</v>
      </c>
      <c r="F261" s="15" t="s">
        <v>518</v>
      </c>
      <c r="G261" s="15">
        <v>175359684</v>
      </c>
      <c r="H261" s="15">
        <v>175363431</v>
      </c>
      <c r="I261" s="15" t="s">
        <v>8288</v>
      </c>
      <c r="J261" s="15" t="s">
        <v>8462</v>
      </c>
      <c r="K261" s="15" t="s">
        <v>8585</v>
      </c>
      <c r="L261" s="15" t="s">
        <v>8559</v>
      </c>
      <c r="M261" s="15" t="s">
        <v>8388</v>
      </c>
      <c r="N261" s="15" t="s">
        <v>8316</v>
      </c>
    </row>
    <row r="262" spans="1:14" x14ac:dyDescent="0.2">
      <c r="A262" s="15" t="s">
        <v>224</v>
      </c>
      <c r="B262" s="15" t="s">
        <v>519</v>
      </c>
      <c r="C262" s="15" t="s">
        <v>15</v>
      </c>
      <c r="D262" s="15">
        <v>174193884</v>
      </c>
      <c r="E262" s="15">
        <v>174200815</v>
      </c>
      <c r="F262" s="15" t="s">
        <v>520</v>
      </c>
      <c r="G262" s="15">
        <v>174197355</v>
      </c>
      <c r="H262" s="15">
        <v>174202193</v>
      </c>
      <c r="I262" s="15" t="s">
        <v>8289</v>
      </c>
      <c r="J262" s="15" t="s">
        <v>8466</v>
      </c>
      <c r="K262" s="15" t="s">
        <v>8594</v>
      </c>
      <c r="L262" s="15" t="s">
        <v>8565</v>
      </c>
      <c r="M262" s="15" t="s">
        <v>8388</v>
      </c>
      <c r="N262" s="15" t="s">
        <v>8316</v>
      </c>
    </row>
    <row r="263" spans="1:14" x14ac:dyDescent="0.2">
      <c r="A263" s="15" t="s">
        <v>224</v>
      </c>
      <c r="B263" s="15" t="s">
        <v>519</v>
      </c>
      <c r="C263" s="15" t="s">
        <v>15</v>
      </c>
      <c r="D263" s="15">
        <v>174193884</v>
      </c>
      <c r="E263" s="15">
        <v>174200815</v>
      </c>
      <c r="F263" s="15" t="s">
        <v>521</v>
      </c>
      <c r="G263" s="15">
        <v>174194196</v>
      </c>
      <c r="H263" s="15">
        <v>174197353</v>
      </c>
      <c r="I263" s="15" t="s">
        <v>8288</v>
      </c>
      <c r="J263" s="15" t="s">
        <v>8466</v>
      </c>
      <c r="K263" s="15" t="s">
        <v>8594</v>
      </c>
      <c r="L263" s="15" t="s">
        <v>8559</v>
      </c>
      <c r="M263" s="15" t="s">
        <v>8388</v>
      </c>
      <c r="N263" s="15" t="s">
        <v>8316</v>
      </c>
    </row>
    <row r="264" spans="1:14" x14ac:dyDescent="0.2">
      <c r="A264" s="15" t="s">
        <v>224</v>
      </c>
      <c r="B264" s="15" t="s">
        <v>519</v>
      </c>
      <c r="C264" s="15" t="s">
        <v>15</v>
      </c>
      <c r="D264" s="15">
        <v>174193884</v>
      </c>
      <c r="E264" s="15">
        <v>174200815</v>
      </c>
      <c r="F264" s="15" t="s">
        <v>522</v>
      </c>
      <c r="G264" s="15">
        <v>174192563</v>
      </c>
      <c r="H264" s="15">
        <v>174194194</v>
      </c>
      <c r="I264" s="15" t="s">
        <v>8291</v>
      </c>
      <c r="J264" s="15" t="s">
        <v>8502</v>
      </c>
      <c r="K264" s="15" t="s">
        <v>8291</v>
      </c>
      <c r="L264" s="15" t="s">
        <v>8559</v>
      </c>
      <c r="M264" s="15" t="s">
        <v>8291</v>
      </c>
      <c r="N264" s="15" t="s">
        <v>8291</v>
      </c>
    </row>
    <row r="265" spans="1:14" x14ac:dyDescent="0.2">
      <c r="A265" s="15" t="s">
        <v>224</v>
      </c>
      <c r="B265" s="15" t="s">
        <v>523</v>
      </c>
      <c r="C265" s="15" t="s">
        <v>15</v>
      </c>
      <c r="D265" s="15">
        <v>174187474</v>
      </c>
      <c r="E265" s="15">
        <v>174190823</v>
      </c>
      <c r="F265" s="15" t="s">
        <v>524</v>
      </c>
      <c r="G265" s="15">
        <v>174186613</v>
      </c>
      <c r="H265" s="15">
        <v>174191331</v>
      </c>
      <c r="I265" s="15" t="s">
        <v>8289</v>
      </c>
      <c r="J265" s="15" t="s">
        <v>8463</v>
      </c>
      <c r="K265" s="15" t="s">
        <v>8594</v>
      </c>
      <c r="L265" s="15" t="s">
        <v>8564</v>
      </c>
      <c r="M265" s="15" t="s">
        <v>8388</v>
      </c>
      <c r="N265" s="15" t="s">
        <v>8316</v>
      </c>
    </row>
    <row r="266" spans="1:14" x14ac:dyDescent="0.2">
      <c r="A266" s="15" t="s">
        <v>224</v>
      </c>
      <c r="B266" s="15" t="s">
        <v>525</v>
      </c>
      <c r="C266" s="15" t="s">
        <v>17</v>
      </c>
      <c r="D266" s="15">
        <v>173899549</v>
      </c>
      <c r="E266" s="15">
        <v>173902616</v>
      </c>
      <c r="F266" s="15" t="s">
        <v>526</v>
      </c>
      <c r="G266" s="15">
        <v>173898811</v>
      </c>
      <c r="H266" s="15">
        <v>173906972</v>
      </c>
      <c r="I266" s="15" t="s">
        <v>8288</v>
      </c>
      <c r="J266" s="15" t="s">
        <v>8291</v>
      </c>
      <c r="K266" s="15" t="s">
        <v>8594</v>
      </c>
      <c r="L266" s="15" t="s">
        <v>8564</v>
      </c>
      <c r="M266" s="15" t="s">
        <v>8388</v>
      </c>
      <c r="N266" s="15" t="s">
        <v>8316</v>
      </c>
    </row>
    <row r="267" spans="1:14" x14ac:dyDescent="0.2">
      <c r="A267" s="15" t="s">
        <v>224</v>
      </c>
      <c r="B267" s="15" t="s">
        <v>527</v>
      </c>
      <c r="C267" s="15" t="s">
        <v>15</v>
      </c>
      <c r="D267" s="15">
        <v>169541249</v>
      </c>
      <c r="E267" s="15">
        <v>169543672</v>
      </c>
      <c r="F267" s="15" t="s">
        <v>528</v>
      </c>
      <c r="G267" s="15">
        <v>169541190</v>
      </c>
      <c r="H267" s="15">
        <v>169543881</v>
      </c>
      <c r="I267" s="15" t="s">
        <v>8289</v>
      </c>
      <c r="J267" s="15" t="s">
        <v>8462</v>
      </c>
      <c r="K267" s="15" t="s">
        <v>8579</v>
      </c>
      <c r="L267" s="15" t="s">
        <v>8561</v>
      </c>
      <c r="M267" s="15" t="s">
        <v>8388</v>
      </c>
      <c r="N267" s="15" t="s">
        <v>8316</v>
      </c>
    </row>
    <row r="268" spans="1:14" x14ac:dyDescent="0.2">
      <c r="A268" s="15" t="s">
        <v>224</v>
      </c>
      <c r="B268" s="15" t="s">
        <v>529</v>
      </c>
      <c r="C268" s="15" t="s">
        <v>15</v>
      </c>
      <c r="D268" s="15">
        <v>163291780</v>
      </c>
      <c r="E268" s="15">
        <v>163294329</v>
      </c>
      <c r="F268" s="15" t="s">
        <v>530</v>
      </c>
      <c r="G268" s="15">
        <v>163289524</v>
      </c>
      <c r="H268" s="15">
        <v>163295467</v>
      </c>
      <c r="I268" s="15" t="s">
        <v>8288</v>
      </c>
      <c r="J268" s="15" t="s">
        <v>8466</v>
      </c>
      <c r="K268" s="15" t="s">
        <v>8579</v>
      </c>
      <c r="L268" s="15" t="s">
        <v>8565</v>
      </c>
      <c r="M268" s="15" t="s">
        <v>8388</v>
      </c>
      <c r="N268" s="15" t="s">
        <v>8316</v>
      </c>
    </row>
    <row r="269" spans="1:14" x14ac:dyDescent="0.2">
      <c r="A269" s="15" t="s">
        <v>224</v>
      </c>
      <c r="B269" s="15" t="s">
        <v>531</v>
      </c>
      <c r="C269" s="15" t="s">
        <v>15</v>
      </c>
      <c r="D269" s="15">
        <v>144034621</v>
      </c>
      <c r="E269" s="15">
        <v>144037026</v>
      </c>
      <c r="F269" s="15" t="s">
        <v>532</v>
      </c>
      <c r="G269" s="15">
        <v>144034224</v>
      </c>
      <c r="H269" s="15">
        <v>144037370</v>
      </c>
      <c r="I269" s="15" t="s">
        <v>8289</v>
      </c>
      <c r="J269" s="15" t="s">
        <v>8466</v>
      </c>
      <c r="K269" s="15" t="s">
        <v>8593</v>
      </c>
      <c r="L269" s="15" t="s">
        <v>8559</v>
      </c>
      <c r="M269" s="15" t="s">
        <v>8388</v>
      </c>
      <c r="N269" s="15" t="s">
        <v>8316</v>
      </c>
    </row>
    <row r="270" spans="1:14" x14ac:dyDescent="0.2">
      <c r="A270" s="15" t="s">
        <v>224</v>
      </c>
      <c r="B270" s="15" t="s">
        <v>533</v>
      </c>
      <c r="C270" s="15" t="s">
        <v>17</v>
      </c>
      <c r="D270" s="15">
        <v>3723573</v>
      </c>
      <c r="E270" s="15">
        <v>3725801</v>
      </c>
      <c r="F270" s="15" t="s">
        <v>534</v>
      </c>
      <c r="G270" s="15">
        <v>3723133</v>
      </c>
      <c r="H270" s="15">
        <v>3723922</v>
      </c>
      <c r="I270" s="15" t="s">
        <v>8289</v>
      </c>
      <c r="J270" s="15" t="s">
        <v>8466</v>
      </c>
      <c r="K270" s="15" t="s">
        <v>8593</v>
      </c>
      <c r="L270" s="15" t="s">
        <v>8560</v>
      </c>
      <c r="M270" s="15" t="s">
        <v>8391</v>
      </c>
      <c r="N270" s="15" t="s">
        <v>8319</v>
      </c>
    </row>
    <row r="271" spans="1:14" x14ac:dyDescent="0.2">
      <c r="A271" s="15" t="s">
        <v>224</v>
      </c>
      <c r="B271" s="15" t="s">
        <v>533</v>
      </c>
      <c r="C271" s="15" t="s">
        <v>17</v>
      </c>
      <c r="D271" s="15">
        <v>3723573</v>
      </c>
      <c r="E271" s="15">
        <v>3725801</v>
      </c>
      <c r="F271" s="15" t="s">
        <v>535</v>
      </c>
      <c r="G271" s="15">
        <v>3723924</v>
      </c>
      <c r="H271" s="15">
        <v>3725866</v>
      </c>
      <c r="I271" s="15" t="s">
        <v>8290</v>
      </c>
      <c r="J271" s="15" t="s">
        <v>8466</v>
      </c>
      <c r="K271" s="15" t="s">
        <v>8585</v>
      </c>
      <c r="L271" s="15" t="s">
        <v>8560</v>
      </c>
      <c r="M271" s="15" t="s">
        <v>8388</v>
      </c>
      <c r="N271" s="15" t="s">
        <v>8316</v>
      </c>
    </row>
    <row r="272" spans="1:14" x14ac:dyDescent="0.2">
      <c r="A272" s="15" t="s">
        <v>224</v>
      </c>
      <c r="B272" s="15" t="s">
        <v>536</v>
      </c>
      <c r="C272" s="15" t="s">
        <v>17</v>
      </c>
      <c r="D272" s="15">
        <v>142219607</v>
      </c>
      <c r="E272" s="15">
        <v>142224130</v>
      </c>
      <c r="F272" s="15" t="s">
        <v>537</v>
      </c>
      <c r="G272" s="15">
        <v>142219161</v>
      </c>
      <c r="H272" s="15">
        <v>142226842</v>
      </c>
      <c r="I272" s="15" t="s">
        <v>8289</v>
      </c>
      <c r="J272" s="15" t="s">
        <v>8503</v>
      </c>
      <c r="K272" s="15" t="s">
        <v>8595</v>
      </c>
      <c r="L272" s="15" t="s">
        <v>8560</v>
      </c>
      <c r="M272" s="15" t="s">
        <v>8389</v>
      </c>
      <c r="N272" s="15" t="s">
        <v>8317</v>
      </c>
    </row>
    <row r="273" spans="1:14" x14ac:dyDescent="0.2">
      <c r="A273" s="15" t="s">
        <v>224</v>
      </c>
      <c r="B273" s="15" t="s">
        <v>538</v>
      </c>
      <c r="C273" s="15" t="s">
        <v>15</v>
      </c>
      <c r="D273" s="15">
        <v>3916765</v>
      </c>
      <c r="E273" s="15">
        <v>3918735</v>
      </c>
      <c r="F273" s="15" t="s">
        <v>539</v>
      </c>
      <c r="G273" s="15">
        <v>3916280</v>
      </c>
      <c r="H273" s="15">
        <v>3918971</v>
      </c>
      <c r="I273" s="15" t="s">
        <v>8288</v>
      </c>
      <c r="J273" s="15" t="s">
        <v>8291</v>
      </c>
      <c r="K273" s="15" t="s">
        <v>8593</v>
      </c>
      <c r="L273" s="15" t="s">
        <v>8559</v>
      </c>
      <c r="M273" s="15" t="s">
        <v>8388</v>
      </c>
      <c r="N273" s="15" t="s">
        <v>8316</v>
      </c>
    </row>
    <row r="274" spans="1:14" x14ac:dyDescent="0.2">
      <c r="A274" s="15" t="s">
        <v>224</v>
      </c>
      <c r="B274" s="15" t="s">
        <v>540</v>
      </c>
      <c r="C274" s="15" t="s">
        <v>15</v>
      </c>
      <c r="D274" s="15">
        <v>2372048</v>
      </c>
      <c r="E274" s="15">
        <v>2374609</v>
      </c>
      <c r="F274" s="15" t="s">
        <v>541</v>
      </c>
      <c r="G274" s="15">
        <v>2370108</v>
      </c>
      <c r="H274" s="15">
        <v>2375099</v>
      </c>
      <c r="I274" s="15" t="s">
        <v>8289</v>
      </c>
      <c r="J274" s="15" t="s">
        <v>8463</v>
      </c>
      <c r="K274" s="15" t="s">
        <v>8585</v>
      </c>
      <c r="L274" s="15" t="s">
        <v>8559</v>
      </c>
      <c r="M274" s="15" t="s">
        <v>8415</v>
      </c>
      <c r="N274" s="15" t="s">
        <v>8343</v>
      </c>
    </row>
    <row r="275" spans="1:14" x14ac:dyDescent="0.2">
      <c r="A275" s="15" t="s">
        <v>224</v>
      </c>
      <c r="B275" s="15" t="s">
        <v>542</v>
      </c>
      <c r="C275" s="15" t="s">
        <v>17</v>
      </c>
      <c r="D275" s="15">
        <v>142331375</v>
      </c>
      <c r="E275" s="15">
        <v>142332775</v>
      </c>
      <c r="F275" s="15" t="s">
        <v>543</v>
      </c>
      <c r="G275" s="15">
        <v>142328253</v>
      </c>
      <c r="H275" s="15">
        <v>142333067</v>
      </c>
      <c r="I275" s="15" t="s">
        <v>8289</v>
      </c>
      <c r="J275" s="15" t="s">
        <v>8486</v>
      </c>
      <c r="K275" s="15" t="s">
        <v>8614</v>
      </c>
      <c r="L275" s="15" t="s">
        <v>8560</v>
      </c>
      <c r="M275" s="15" t="s">
        <v>8411</v>
      </c>
      <c r="N275" s="15" t="s">
        <v>8339</v>
      </c>
    </row>
    <row r="276" spans="1:14" x14ac:dyDescent="0.2">
      <c r="A276" s="15" t="s">
        <v>224</v>
      </c>
      <c r="B276" s="15" t="s">
        <v>544</v>
      </c>
      <c r="C276" s="15" t="s">
        <v>15</v>
      </c>
      <c r="D276" s="15">
        <v>148461317</v>
      </c>
      <c r="E276" s="15">
        <v>148464216</v>
      </c>
      <c r="F276" s="15" t="s">
        <v>545</v>
      </c>
      <c r="G276" s="15">
        <v>148461108</v>
      </c>
      <c r="H276" s="15">
        <v>148464391</v>
      </c>
      <c r="I276" s="15" t="s">
        <v>8289</v>
      </c>
      <c r="J276" s="15" t="s">
        <v>8504</v>
      </c>
      <c r="K276" s="15" t="s">
        <v>8616</v>
      </c>
      <c r="L276" s="15" t="s">
        <v>8559</v>
      </c>
      <c r="M276" s="15" t="s">
        <v>8413</v>
      </c>
      <c r="N276" s="15" t="s">
        <v>8341</v>
      </c>
    </row>
    <row r="277" spans="1:14" x14ac:dyDescent="0.2">
      <c r="A277" s="15" t="s">
        <v>224</v>
      </c>
      <c r="B277" s="15" t="s">
        <v>546</v>
      </c>
      <c r="C277" s="15" t="s">
        <v>15</v>
      </c>
      <c r="D277" s="15">
        <v>170253243</v>
      </c>
      <c r="E277" s="15">
        <v>170256806</v>
      </c>
      <c r="F277" s="15" t="s">
        <v>547</v>
      </c>
      <c r="G277" s="15">
        <v>170250861</v>
      </c>
      <c r="H277" s="15">
        <v>170257233</v>
      </c>
      <c r="I277" s="15" t="s">
        <v>8289</v>
      </c>
      <c r="J277" s="15" t="s">
        <v>8505</v>
      </c>
      <c r="K277" s="15" t="s">
        <v>8602</v>
      </c>
      <c r="L277" s="15" t="s">
        <v>8559</v>
      </c>
      <c r="M277" s="15" t="s">
        <v>8399</v>
      </c>
      <c r="N277" s="15" t="s">
        <v>8327</v>
      </c>
    </row>
    <row r="278" spans="1:14" x14ac:dyDescent="0.2">
      <c r="A278" s="15" t="s">
        <v>224</v>
      </c>
      <c r="B278" s="15" t="s">
        <v>548</v>
      </c>
      <c r="C278" s="15" t="s">
        <v>15</v>
      </c>
      <c r="D278" s="15">
        <v>176027455</v>
      </c>
      <c r="E278" s="15">
        <v>176030589</v>
      </c>
      <c r="F278" s="15" t="s">
        <v>549</v>
      </c>
      <c r="G278" s="15">
        <v>176027025</v>
      </c>
      <c r="H278" s="15">
        <v>176031146</v>
      </c>
      <c r="I278" s="15" t="s">
        <v>8290</v>
      </c>
      <c r="J278" s="15" t="s">
        <v>8506</v>
      </c>
      <c r="K278" s="15" t="s">
        <v>8593</v>
      </c>
      <c r="L278" s="15" t="s">
        <v>8559</v>
      </c>
      <c r="M278" s="15" t="s">
        <v>8388</v>
      </c>
      <c r="N278" s="15" t="s">
        <v>8316</v>
      </c>
    </row>
    <row r="279" spans="1:14" x14ac:dyDescent="0.2">
      <c r="A279" s="15" t="s">
        <v>224</v>
      </c>
      <c r="B279" s="15" t="s">
        <v>550</v>
      </c>
      <c r="C279" s="15" t="s">
        <v>15</v>
      </c>
      <c r="D279" s="15">
        <v>186418820</v>
      </c>
      <c r="E279" s="15">
        <v>186422225</v>
      </c>
      <c r="F279" s="15" t="s">
        <v>551</v>
      </c>
      <c r="G279" s="15">
        <v>186418724</v>
      </c>
      <c r="H279" s="15">
        <v>186422602</v>
      </c>
      <c r="I279" s="15" t="s">
        <v>8288</v>
      </c>
      <c r="J279" s="15" t="s">
        <v>8466</v>
      </c>
      <c r="K279" s="15" t="s">
        <v>8593</v>
      </c>
      <c r="L279" s="15" t="s">
        <v>8559</v>
      </c>
      <c r="M279" s="15" t="s">
        <v>8388</v>
      </c>
      <c r="N279" s="15" t="s">
        <v>8316</v>
      </c>
    </row>
    <row r="280" spans="1:14" x14ac:dyDescent="0.2">
      <c r="A280" s="15" t="s">
        <v>271</v>
      </c>
      <c r="B280" s="15" t="s">
        <v>552</v>
      </c>
      <c r="C280" s="15" t="s">
        <v>15</v>
      </c>
      <c r="D280" s="15">
        <v>6563154</v>
      </c>
      <c r="E280" s="15">
        <v>6567127</v>
      </c>
      <c r="F280" s="15" t="s">
        <v>553</v>
      </c>
      <c r="G280" s="15">
        <v>6561664</v>
      </c>
      <c r="H280" s="15">
        <v>6567549</v>
      </c>
      <c r="I280" s="15" t="s">
        <v>8289</v>
      </c>
      <c r="J280" s="15" t="s">
        <v>8476</v>
      </c>
      <c r="K280" s="15" t="s">
        <v>8602</v>
      </c>
      <c r="L280" s="15" t="s">
        <v>8570</v>
      </c>
      <c r="M280" s="15" t="s">
        <v>8399</v>
      </c>
      <c r="N280" s="15" t="s">
        <v>8327</v>
      </c>
    </row>
    <row r="281" spans="1:14" x14ac:dyDescent="0.2">
      <c r="A281" s="15" t="s">
        <v>271</v>
      </c>
      <c r="B281" s="15" t="s">
        <v>554</v>
      </c>
      <c r="C281" s="15" t="s">
        <v>15</v>
      </c>
      <c r="D281" s="15">
        <v>22872271</v>
      </c>
      <c r="E281" s="15">
        <v>22875513</v>
      </c>
      <c r="F281" s="15" t="s">
        <v>555</v>
      </c>
      <c r="G281" s="15">
        <v>22874539</v>
      </c>
      <c r="H281" s="15">
        <v>22878106</v>
      </c>
      <c r="I281" s="15" t="s">
        <v>8296</v>
      </c>
      <c r="J281" s="15" t="s">
        <v>8527</v>
      </c>
      <c r="K281" s="15" t="s">
        <v>8627</v>
      </c>
      <c r="L281" s="15" t="s">
        <v>8559</v>
      </c>
      <c r="M281" s="15" t="s">
        <v>8427</v>
      </c>
      <c r="N281" s="15" t="s">
        <v>8355</v>
      </c>
    </row>
    <row r="282" spans="1:14" x14ac:dyDescent="0.2">
      <c r="A282" s="15" t="s">
        <v>271</v>
      </c>
      <c r="B282" s="15" t="s">
        <v>554</v>
      </c>
      <c r="C282" s="15" t="s">
        <v>15</v>
      </c>
      <c r="D282" s="15">
        <v>22872271</v>
      </c>
      <c r="E282" s="15">
        <v>22875513</v>
      </c>
      <c r="F282" s="15" t="s">
        <v>556</v>
      </c>
      <c r="G282" s="15">
        <v>22871841</v>
      </c>
      <c r="H282" s="15">
        <v>22875870</v>
      </c>
      <c r="I282" s="15" t="s">
        <v>8288</v>
      </c>
      <c r="J282" s="15" t="s">
        <v>8466</v>
      </c>
      <c r="K282" s="15" t="s">
        <v>8593</v>
      </c>
      <c r="L282" s="15" t="s">
        <v>8559</v>
      </c>
      <c r="M282" s="15" t="s">
        <v>8388</v>
      </c>
      <c r="N282" s="15" t="s">
        <v>8316</v>
      </c>
    </row>
    <row r="283" spans="1:14" x14ac:dyDescent="0.2">
      <c r="A283" s="15" t="s">
        <v>271</v>
      </c>
      <c r="B283" s="15" t="s">
        <v>557</v>
      </c>
      <c r="C283" s="15" t="s">
        <v>15</v>
      </c>
      <c r="D283" s="15">
        <v>6819165</v>
      </c>
      <c r="E283" s="15">
        <v>6822550</v>
      </c>
      <c r="F283" s="15" t="s">
        <v>558</v>
      </c>
      <c r="G283" s="15">
        <v>6818548</v>
      </c>
      <c r="H283" s="15">
        <v>6824477</v>
      </c>
      <c r="I283" s="15" t="s">
        <v>8288</v>
      </c>
      <c r="J283" s="15" t="s">
        <v>8507</v>
      </c>
      <c r="K283" s="15" t="s">
        <v>8602</v>
      </c>
      <c r="L283" s="15" t="s">
        <v>8559</v>
      </c>
      <c r="M283" s="15" t="s">
        <v>8399</v>
      </c>
      <c r="N283" s="15" t="s">
        <v>8327</v>
      </c>
    </row>
    <row r="284" spans="1:14" x14ac:dyDescent="0.2">
      <c r="A284" s="15" t="s">
        <v>271</v>
      </c>
      <c r="B284" s="15" t="s">
        <v>559</v>
      </c>
      <c r="C284" s="15" t="s">
        <v>14</v>
      </c>
      <c r="D284" s="15">
        <v>6834274</v>
      </c>
      <c r="E284" s="15">
        <v>6836595</v>
      </c>
      <c r="F284" s="15" t="s">
        <v>560</v>
      </c>
      <c r="G284" s="15">
        <v>6832299</v>
      </c>
      <c r="H284" s="15">
        <v>6849576</v>
      </c>
      <c r="I284" s="15" t="s">
        <v>8289</v>
      </c>
      <c r="J284" s="15" t="s">
        <v>8476</v>
      </c>
      <c r="K284" s="15" t="s">
        <v>8610</v>
      </c>
      <c r="L284" s="15" t="s">
        <v>8559</v>
      </c>
      <c r="M284" s="15" t="s">
        <v>8407</v>
      </c>
      <c r="N284" s="15" t="s">
        <v>8335</v>
      </c>
    </row>
    <row r="285" spans="1:14" x14ac:dyDescent="0.2">
      <c r="A285" s="15" t="s">
        <v>271</v>
      </c>
      <c r="B285" s="15" t="s">
        <v>561</v>
      </c>
      <c r="C285" s="15" t="s">
        <v>16</v>
      </c>
      <c r="D285" s="15">
        <v>7156096</v>
      </c>
      <c r="E285" s="15">
        <v>7156500</v>
      </c>
      <c r="F285" s="15" t="s">
        <v>562</v>
      </c>
      <c r="G285" s="15">
        <v>7154220</v>
      </c>
      <c r="H285" s="15">
        <v>7158462</v>
      </c>
      <c r="I285" s="15" t="s">
        <v>8289</v>
      </c>
      <c r="J285" s="15" t="s">
        <v>8508</v>
      </c>
      <c r="K285" s="15" t="s">
        <v>8291</v>
      </c>
      <c r="L285" s="15" t="s">
        <v>8559</v>
      </c>
      <c r="M285" s="15" t="s">
        <v>8417</v>
      </c>
      <c r="N285" s="15" t="s">
        <v>8345</v>
      </c>
    </row>
    <row r="286" spans="1:14" x14ac:dyDescent="0.2">
      <c r="A286" s="15" t="s">
        <v>271</v>
      </c>
      <c r="B286" s="15" t="s">
        <v>563</v>
      </c>
      <c r="C286" s="15" t="s">
        <v>17</v>
      </c>
      <c r="D286" s="15">
        <v>10361041</v>
      </c>
      <c r="E286" s="15">
        <v>10363947</v>
      </c>
      <c r="F286" s="15" t="s">
        <v>564</v>
      </c>
      <c r="G286" s="15">
        <v>10358281</v>
      </c>
      <c r="H286" s="15">
        <v>10364563</v>
      </c>
      <c r="I286" s="15" t="s">
        <v>8288</v>
      </c>
      <c r="J286" s="15" t="s">
        <v>8462</v>
      </c>
      <c r="K286" s="15" t="s">
        <v>8585</v>
      </c>
      <c r="L286" s="15" t="s">
        <v>8559</v>
      </c>
      <c r="M286" s="15" t="s">
        <v>8388</v>
      </c>
      <c r="N286" s="15" t="s">
        <v>8316</v>
      </c>
    </row>
    <row r="287" spans="1:14" x14ac:dyDescent="0.2">
      <c r="A287" s="15" t="s">
        <v>271</v>
      </c>
      <c r="B287" s="15" t="s">
        <v>565</v>
      </c>
      <c r="C287" s="15" t="s">
        <v>15</v>
      </c>
      <c r="D287" s="15">
        <v>19178696</v>
      </c>
      <c r="E287" s="15">
        <v>19181008</v>
      </c>
      <c r="F287" s="15" t="s">
        <v>566</v>
      </c>
      <c r="G287" s="15">
        <v>19177249</v>
      </c>
      <c r="H287" s="15">
        <v>19181586</v>
      </c>
      <c r="I287" s="15" t="s">
        <v>8288</v>
      </c>
      <c r="J287" s="15" t="s">
        <v>8509</v>
      </c>
      <c r="K287" s="15" t="s">
        <v>8618</v>
      </c>
      <c r="L287" s="15" t="s">
        <v>8559</v>
      </c>
      <c r="M287" s="15" t="s">
        <v>8391</v>
      </c>
      <c r="N287" s="15" t="s">
        <v>8319</v>
      </c>
    </row>
    <row r="288" spans="1:14" x14ac:dyDescent="0.2">
      <c r="A288" s="15" t="s">
        <v>271</v>
      </c>
      <c r="B288" s="15" t="s">
        <v>567</v>
      </c>
      <c r="C288" s="15" t="s">
        <v>15</v>
      </c>
      <c r="D288" s="15">
        <v>45831144</v>
      </c>
      <c r="E288" s="15">
        <v>45834835</v>
      </c>
      <c r="F288" s="15" t="s">
        <v>568</v>
      </c>
      <c r="G288" s="15">
        <v>45830875</v>
      </c>
      <c r="H288" s="15">
        <v>45835432</v>
      </c>
      <c r="I288" s="15" t="s">
        <v>8289</v>
      </c>
      <c r="J288" s="15" t="s">
        <v>8510</v>
      </c>
      <c r="K288" s="15" t="s">
        <v>8594</v>
      </c>
      <c r="L288" s="15" t="s">
        <v>8559</v>
      </c>
      <c r="M288" s="15" t="s">
        <v>8388</v>
      </c>
      <c r="N288" s="15" t="s">
        <v>8316</v>
      </c>
    </row>
    <row r="289" spans="1:14" x14ac:dyDescent="0.2">
      <c r="A289" s="15" t="s">
        <v>271</v>
      </c>
      <c r="B289" s="15" t="s">
        <v>569</v>
      </c>
      <c r="C289" s="15" t="s">
        <v>17</v>
      </c>
      <c r="D289" s="15">
        <v>46711161</v>
      </c>
      <c r="E289" s="15">
        <v>46713725</v>
      </c>
      <c r="F289" s="15" t="s">
        <v>570</v>
      </c>
      <c r="G289" s="15">
        <v>46710214</v>
      </c>
      <c r="H289" s="15">
        <v>46714669</v>
      </c>
      <c r="I289" s="15" t="s">
        <v>8288</v>
      </c>
      <c r="J289" s="15" t="s">
        <v>8291</v>
      </c>
      <c r="K289" s="15" t="s">
        <v>8579</v>
      </c>
      <c r="L289" s="15" t="s">
        <v>8561</v>
      </c>
      <c r="M289" s="15" t="s">
        <v>8388</v>
      </c>
      <c r="N289" s="15" t="s">
        <v>8316</v>
      </c>
    </row>
    <row r="290" spans="1:14" x14ac:dyDescent="0.2">
      <c r="A290" s="15" t="s">
        <v>271</v>
      </c>
      <c r="B290" s="15" t="s">
        <v>571</v>
      </c>
      <c r="C290" s="15" t="s">
        <v>15</v>
      </c>
      <c r="D290" s="15">
        <v>98474020</v>
      </c>
      <c r="E290" s="15">
        <v>98477425</v>
      </c>
      <c r="F290" s="15" t="s">
        <v>572</v>
      </c>
      <c r="G290" s="15">
        <v>98473960</v>
      </c>
      <c r="H290" s="15">
        <v>98476416</v>
      </c>
      <c r="I290" s="15" t="s">
        <v>8290</v>
      </c>
      <c r="J290" s="15" t="s">
        <v>8291</v>
      </c>
      <c r="K290" s="15" t="s">
        <v>8593</v>
      </c>
      <c r="L290" s="15" t="s">
        <v>8565</v>
      </c>
      <c r="M290" s="15" t="s">
        <v>8388</v>
      </c>
      <c r="N290" s="15" t="s">
        <v>8316</v>
      </c>
    </row>
    <row r="291" spans="1:14" x14ac:dyDescent="0.2">
      <c r="A291" s="15" t="s">
        <v>271</v>
      </c>
      <c r="B291" s="15" t="s">
        <v>571</v>
      </c>
      <c r="C291" s="15" t="s">
        <v>15</v>
      </c>
      <c r="D291" s="15">
        <v>98474020</v>
      </c>
      <c r="E291" s="15">
        <v>98477425</v>
      </c>
      <c r="F291" s="15" t="s">
        <v>573</v>
      </c>
      <c r="G291" s="15">
        <v>98476445</v>
      </c>
      <c r="H291" s="15">
        <v>98477392</v>
      </c>
      <c r="I291" s="15" t="s">
        <v>8289</v>
      </c>
      <c r="J291" s="15" t="s">
        <v>8291</v>
      </c>
      <c r="K291" s="15" t="s">
        <v>8579</v>
      </c>
      <c r="L291" s="15" t="s">
        <v>8559</v>
      </c>
      <c r="M291" s="15" t="s">
        <v>8388</v>
      </c>
      <c r="N291" s="15" t="s">
        <v>8316</v>
      </c>
    </row>
    <row r="292" spans="1:14" x14ac:dyDescent="0.2">
      <c r="A292" s="15" t="s">
        <v>293</v>
      </c>
      <c r="B292" s="15" t="s">
        <v>574</v>
      </c>
      <c r="C292" s="15" t="s">
        <v>15</v>
      </c>
      <c r="D292" s="15">
        <v>3916024</v>
      </c>
      <c r="E292" s="15">
        <v>3919824</v>
      </c>
      <c r="F292" s="15" t="s">
        <v>575</v>
      </c>
      <c r="G292" s="15">
        <v>3915752</v>
      </c>
      <c r="H292" s="15">
        <v>3919518</v>
      </c>
      <c r="I292" s="15" t="s">
        <v>8289</v>
      </c>
      <c r="J292" s="15" t="s">
        <v>8466</v>
      </c>
      <c r="K292" s="15" t="s">
        <v>8594</v>
      </c>
      <c r="L292" s="15" t="s">
        <v>8559</v>
      </c>
      <c r="M292" s="15" t="s">
        <v>8388</v>
      </c>
      <c r="N292" s="15" t="s">
        <v>8316</v>
      </c>
    </row>
    <row r="293" spans="1:14" x14ac:dyDescent="0.2">
      <c r="A293" s="15" t="s">
        <v>293</v>
      </c>
      <c r="B293" s="15" t="s">
        <v>574</v>
      </c>
      <c r="C293" s="15" t="s">
        <v>15</v>
      </c>
      <c r="D293" s="15">
        <v>3916024</v>
      </c>
      <c r="E293" s="15">
        <v>3919824</v>
      </c>
      <c r="F293" s="15" t="s">
        <v>576</v>
      </c>
      <c r="G293" s="15">
        <v>3919520</v>
      </c>
      <c r="H293" s="15">
        <v>3920301</v>
      </c>
      <c r="I293" s="15" t="s">
        <v>8291</v>
      </c>
      <c r="J293" s="15" t="s">
        <v>8511</v>
      </c>
      <c r="K293" s="15" t="s">
        <v>8291</v>
      </c>
      <c r="L293" s="15" t="s">
        <v>8559</v>
      </c>
      <c r="M293" s="15" t="s">
        <v>8418</v>
      </c>
      <c r="N293" s="15" t="s">
        <v>8346</v>
      </c>
    </row>
    <row r="294" spans="1:14" x14ac:dyDescent="0.2">
      <c r="A294" s="15" t="s">
        <v>293</v>
      </c>
      <c r="B294" s="15" t="s">
        <v>577</v>
      </c>
      <c r="C294" s="15" t="s">
        <v>15</v>
      </c>
      <c r="D294" s="15">
        <v>2211668</v>
      </c>
      <c r="E294" s="15">
        <v>2214937</v>
      </c>
      <c r="F294" s="15" t="s">
        <v>578</v>
      </c>
      <c r="G294" s="15">
        <v>2210155</v>
      </c>
      <c r="H294" s="15">
        <v>2216730</v>
      </c>
      <c r="I294" s="15" t="s">
        <v>8289</v>
      </c>
      <c r="J294" s="15" t="s">
        <v>8466</v>
      </c>
      <c r="K294" s="15" t="s">
        <v>8579</v>
      </c>
      <c r="L294" s="15" t="s">
        <v>8564</v>
      </c>
      <c r="M294" s="15" t="s">
        <v>8388</v>
      </c>
      <c r="N294" s="15" t="s">
        <v>8316</v>
      </c>
    </row>
    <row r="295" spans="1:14" x14ac:dyDescent="0.2">
      <c r="A295" s="15" t="s">
        <v>293</v>
      </c>
      <c r="B295" s="15" t="s">
        <v>579</v>
      </c>
      <c r="C295" s="15" t="s">
        <v>17</v>
      </c>
      <c r="D295" s="15">
        <v>37999200</v>
      </c>
      <c r="E295" s="15">
        <v>38001518</v>
      </c>
      <c r="F295" s="15" t="s">
        <v>580</v>
      </c>
      <c r="G295" s="15">
        <v>37998267</v>
      </c>
      <c r="H295" s="15">
        <v>38003051</v>
      </c>
      <c r="I295" s="15" t="s">
        <v>8289</v>
      </c>
      <c r="J295" s="15" t="s">
        <v>8486</v>
      </c>
      <c r="K295" s="15" t="s">
        <v>8595</v>
      </c>
      <c r="L295" s="15" t="s">
        <v>8571</v>
      </c>
      <c r="M295" s="15" t="s">
        <v>8389</v>
      </c>
      <c r="N295" s="15" t="s">
        <v>8317</v>
      </c>
    </row>
    <row r="296" spans="1:14" x14ac:dyDescent="0.2">
      <c r="A296" s="15" t="s">
        <v>293</v>
      </c>
      <c r="B296" s="15" t="s">
        <v>581</v>
      </c>
      <c r="C296" s="15" t="s">
        <v>17</v>
      </c>
      <c r="D296" s="15">
        <v>115517733</v>
      </c>
      <c r="E296" s="15">
        <v>115519049</v>
      </c>
      <c r="F296" s="15" t="s">
        <v>582</v>
      </c>
      <c r="G296" s="15">
        <v>115517138</v>
      </c>
      <c r="H296" s="15">
        <v>115519872</v>
      </c>
      <c r="I296" s="15" t="s">
        <v>8289</v>
      </c>
      <c r="J296" s="15" t="s">
        <v>8512</v>
      </c>
      <c r="K296" s="15" t="s">
        <v>8619</v>
      </c>
      <c r="L296" s="15" t="s">
        <v>8560</v>
      </c>
      <c r="M296" s="15" t="s">
        <v>8393</v>
      </c>
      <c r="N296" s="15" t="s">
        <v>8321</v>
      </c>
    </row>
    <row r="297" spans="1:14" x14ac:dyDescent="0.2">
      <c r="A297" s="15" t="s">
        <v>293</v>
      </c>
      <c r="B297" s="15" t="s">
        <v>583</v>
      </c>
      <c r="C297" s="15" t="s">
        <v>15</v>
      </c>
      <c r="D297" s="15">
        <v>115520596</v>
      </c>
      <c r="E297" s="15">
        <v>115523174</v>
      </c>
      <c r="F297" s="15" t="s">
        <v>584</v>
      </c>
      <c r="G297" s="15">
        <v>115520492</v>
      </c>
      <c r="H297" s="15">
        <v>115523829</v>
      </c>
      <c r="I297" s="15" t="s">
        <v>8289</v>
      </c>
      <c r="J297" s="15" t="s">
        <v>8291</v>
      </c>
      <c r="K297" s="15" t="s">
        <v>8600</v>
      </c>
      <c r="L297" s="15" t="s">
        <v>8559</v>
      </c>
      <c r="M297" s="15" t="s">
        <v>8397</v>
      </c>
      <c r="N297" s="15" t="s">
        <v>8325</v>
      </c>
    </row>
    <row r="298" spans="1:14" x14ac:dyDescent="0.2">
      <c r="A298" s="15" t="s">
        <v>293</v>
      </c>
      <c r="B298" s="15" t="s">
        <v>585</v>
      </c>
      <c r="C298" s="15" t="s">
        <v>17</v>
      </c>
      <c r="D298" s="15">
        <v>83963926</v>
      </c>
      <c r="E298" s="15">
        <v>83964963</v>
      </c>
      <c r="F298" s="15" t="s">
        <v>586</v>
      </c>
      <c r="G298" s="15">
        <v>83963773</v>
      </c>
      <c r="H298" s="15">
        <v>83965746</v>
      </c>
      <c r="I298" s="15" t="s">
        <v>8289</v>
      </c>
      <c r="J298" s="15" t="s">
        <v>8291</v>
      </c>
      <c r="K298" s="15" t="s">
        <v>8579</v>
      </c>
      <c r="L298" s="15" t="s">
        <v>8565</v>
      </c>
      <c r="M298" s="15" t="s">
        <v>8388</v>
      </c>
      <c r="N298" s="15" t="s">
        <v>8316</v>
      </c>
    </row>
    <row r="299" spans="1:14" x14ac:dyDescent="0.2">
      <c r="A299" s="15" t="s">
        <v>293</v>
      </c>
      <c r="B299" s="15" t="s">
        <v>587</v>
      </c>
      <c r="C299" s="15" t="s">
        <v>15</v>
      </c>
      <c r="D299" s="15">
        <v>14390259</v>
      </c>
      <c r="E299" s="15">
        <v>14393379</v>
      </c>
      <c r="F299" s="15" t="s">
        <v>588</v>
      </c>
      <c r="G299" s="15">
        <v>14393096</v>
      </c>
      <c r="H299" s="15">
        <v>14393618</v>
      </c>
      <c r="I299" s="15" t="s">
        <v>8288</v>
      </c>
      <c r="J299" s="15" t="s">
        <v>8513</v>
      </c>
      <c r="K299" s="15" t="s">
        <v>8291</v>
      </c>
      <c r="L299" s="15" t="s">
        <v>8564</v>
      </c>
      <c r="M299" s="15" t="s">
        <v>8291</v>
      </c>
      <c r="N299" s="15" t="s">
        <v>8291</v>
      </c>
    </row>
    <row r="300" spans="1:14" x14ac:dyDescent="0.2">
      <c r="A300" s="15" t="s">
        <v>293</v>
      </c>
      <c r="B300" s="15" t="s">
        <v>587</v>
      </c>
      <c r="C300" s="15" t="s">
        <v>15</v>
      </c>
      <c r="D300" s="15">
        <v>14390259</v>
      </c>
      <c r="E300" s="15">
        <v>14393379</v>
      </c>
      <c r="F300" s="15" t="s">
        <v>589</v>
      </c>
      <c r="G300" s="15">
        <v>14391972</v>
      </c>
      <c r="H300" s="15">
        <v>14393094</v>
      </c>
      <c r="I300" s="15" t="s">
        <v>8289</v>
      </c>
      <c r="J300" s="15" t="s">
        <v>8291</v>
      </c>
      <c r="K300" s="15" t="s">
        <v>8593</v>
      </c>
      <c r="L300" s="15" t="s">
        <v>8565</v>
      </c>
      <c r="M300" s="15" t="s">
        <v>8388</v>
      </c>
      <c r="N300" s="15" t="s">
        <v>8316</v>
      </c>
    </row>
    <row r="301" spans="1:14" x14ac:dyDescent="0.2">
      <c r="A301" s="15" t="s">
        <v>293</v>
      </c>
      <c r="B301" s="15" t="s">
        <v>587</v>
      </c>
      <c r="C301" s="15" t="s">
        <v>15</v>
      </c>
      <c r="D301" s="15">
        <v>14390259</v>
      </c>
      <c r="E301" s="15">
        <v>14393379</v>
      </c>
      <c r="F301" s="15" t="s">
        <v>590</v>
      </c>
      <c r="G301" s="15">
        <v>14389331</v>
      </c>
      <c r="H301" s="15">
        <v>14391970</v>
      </c>
      <c r="I301" s="15" t="s">
        <v>8291</v>
      </c>
      <c r="J301" s="15" t="s">
        <v>8291</v>
      </c>
      <c r="K301" s="15" t="s">
        <v>8579</v>
      </c>
      <c r="L301" s="15" t="s">
        <v>8559</v>
      </c>
      <c r="M301" s="15" t="s">
        <v>8388</v>
      </c>
      <c r="N301" s="15" t="s">
        <v>8316</v>
      </c>
    </row>
    <row r="302" spans="1:14" x14ac:dyDescent="0.2">
      <c r="A302" s="15" t="s">
        <v>293</v>
      </c>
      <c r="B302" s="15" t="s">
        <v>591</v>
      </c>
      <c r="C302" s="15" t="s">
        <v>15</v>
      </c>
      <c r="D302" s="15">
        <v>9507822</v>
      </c>
      <c r="E302" s="15">
        <v>9512368</v>
      </c>
      <c r="F302" s="15" t="s">
        <v>592</v>
      </c>
      <c r="G302" s="15">
        <v>9506242</v>
      </c>
      <c r="H302" s="15">
        <v>9512544</v>
      </c>
      <c r="I302" s="15" t="s">
        <v>8288</v>
      </c>
      <c r="J302" s="15" t="s">
        <v>8480</v>
      </c>
      <c r="K302" s="15" t="s">
        <v>8593</v>
      </c>
      <c r="L302" s="15" t="s">
        <v>8559</v>
      </c>
      <c r="M302" s="15" t="s">
        <v>8388</v>
      </c>
      <c r="N302" s="15" t="s">
        <v>8316</v>
      </c>
    </row>
    <row r="303" spans="1:14" x14ac:dyDescent="0.2">
      <c r="A303" s="15" t="s">
        <v>293</v>
      </c>
      <c r="B303" s="15" t="s">
        <v>593</v>
      </c>
      <c r="C303" s="15" t="s">
        <v>17</v>
      </c>
      <c r="D303" s="15">
        <v>7004988</v>
      </c>
      <c r="E303" s="15">
        <v>7007615</v>
      </c>
      <c r="F303" s="15" t="s">
        <v>594</v>
      </c>
      <c r="G303" s="15">
        <v>7004624</v>
      </c>
      <c r="H303" s="15">
        <v>7010252</v>
      </c>
      <c r="I303" s="15" t="s">
        <v>8289</v>
      </c>
      <c r="J303" s="15" t="s">
        <v>8461</v>
      </c>
      <c r="K303" s="15" t="s">
        <v>8593</v>
      </c>
      <c r="L303" s="15" t="s">
        <v>8564</v>
      </c>
      <c r="M303" s="15" t="s">
        <v>8392</v>
      </c>
      <c r="N303" s="15" t="s">
        <v>8320</v>
      </c>
    </row>
    <row r="304" spans="1:14" x14ac:dyDescent="0.2">
      <c r="A304" s="15" t="s">
        <v>293</v>
      </c>
      <c r="B304" s="15" t="s">
        <v>595</v>
      </c>
      <c r="C304" s="15" t="s">
        <v>15</v>
      </c>
      <c r="D304" s="15">
        <v>3927765</v>
      </c>
      <c r="E304" s="15">
        <v>3931798</v>
      </c>
      <c r="F304" s="15" t="s">
        <v>596</v>
      </c>
      <c r="G304" s="15">
        <v>3922192</v>
      </c>
      <c r="H304" s="15">
        <v>3933886</v>
      </c>
      <c r="I304" s="15" t="s">
        <v>8288</v>
      </c>
      <c r="J304" s="15" t="s">
        <v>8514</v>
      </c>
      <c r="K304" s="15" t="s">
        <v>8579</v>
      </c>
      <c r="L304" s="15" t="s">
        <v>8559</v>
      </c>
      <c r="M304" s="15" t="s">
        <v>8388</v>
      </c>
      <c r="N304" s="15" t="s">
        <v>8316</v>
      </c>
    </row>
    <row r="305" spans="1:14" x14ac:dyDescent="0.2">
      <c r="A305" s="15" t="s">
        <v>597</v>
      </c>
      <c r="B305" s="15" t="s">
        <v>598</v>
      </c>
      <c r="C305" s="15" t="s">
        <v>15</v>
      </c>
      <c r="D305" s="15">
        <v>13841</v>
      </c>
      <c r="E305" s="15">
        <v>17080</v>
      </c>
      <c r="F305" s="15" t="s">
        <v>599</v>
      </c>
      <c r="G305" s="15">
        <v>13534</v>
      </c>
      <c r="H305" s="15">
        <v>17390</v>
      </c>
      <c r="I305" s="15" t="s">
        <v>8289</v>
      </c>
      <c r="J305" s="15" t="s">
        <v>8291</v>
      </c>
      <c r="K305" s="15" t="s">
        <v>8594</v>
      </c>
      <c r="L305" s="15" t="s">
        <v>8559</v>
      </c>
      <c r="M305" s="15" t="s">
        <v>8388</v>
      </c>
      <c r="N305" s="15" t="s">
        <v>8316</v>
      </c>
    </row>
    <row r="306" spans="1:14" x14ac:dyDescent="0.2">
      <c r="A306" s="15" t="s">
        <v>600</v>
      </c>
      <c r="B306" s="15" t="s">
        <v>601</v>
      </c>
      <c r="C306" s="15" t="s">
        <v>14</v>
      </c>
      <c r="D306" s="15">
        <v>164739</v>
      </c>
      <c r="E306" s="15">
        <v>166232</v>
      </c>
      <c r="F306" s="15" t="s">
        <v>602</v>
      </c>
      <c r="G306" s="15">
        <v>162992</v>
      </c>
      <c r="H306" s="15">
        <v>170556</v>
      </c>
      <c r="I306" s="15" t="s">
        <v>8288</v>
      </c>
      <c r="J306" s="15" t="s">
        <v>8291</v>
      </c>
      <c r="K306" s="15" t="s">
        <v>8585</v>
      </c>
      <c r="L306" s="15" t="s">
        <v>8565</v>
      </c>
      <c r="M306" s="15" t="s">
        <v>8388</v>
      </c>
      <c r="N306" s="15" t="s">
        <v>8316</v>
      </c>
    </row>
    <row r="307" spans="1:14" x14ac:dyDescent="0.2">
      <c r="A307" s="15" t="s">
        <v>600</v>
      </c>
      <c r="B307" s="15" t="s">
        <v>603</v>
      </c>
      <c r="C307" s="15" t="s">
        <v>15</v>
      </c>
      <c r="D307" s="15">
        <v>181183</v>
      </c>
      <c r="E307" s="15">
        <v>184554</v>
      </c>
      <c r="F307" s="15" t="s">
        <v>604</v>
      </c>
      <c r="G307" s="15">
        <v>179586</v>
      </c>
      <c r="H307" s="15">
        <v>186305</v>
      </c>
      <c r="I307" s="15" t="s">
        <v>8289</v>
      </c>
      <c r="J307" s="15" t="s">
        <v>8461</v>
      </c>
      <c r="K307" s="15" t="s">
        <v>8579</v>
      </c>
      <c r="L307" s="15" t="s">
        <v>8559</v>
      </c>
      <c r="M307" s="15" t="s">
        <v>8388</v>
      </c>
      <c r="N307" s="15" t="s">
        <v>8316</v>
      </c>
    </row>
    <row r="308" spans="1:14" x14ac:dyDescent="0.2">
      <c r="A308" s="15" t="s">
        <v>605</v>
      </c>
      <c r="B308" s="15" t="s">
        <v>606</v>
      </c>
      <c r="C308" s="15" t="s">
        <v>15</v>
      </c>
      <c r="D308" s="15">
        <v>6380</v>
      </c>
      <c r="E308" s="15">
        <v>11896</v>
      </c>
      <c r="F308" s="15" t="s">
        <v>607</v>
      </c>
      <c r="G308" s="15">
        <v>4046</v>
      </c>
      <c r="H308" s="15">
        <v>10926</v>
      </c>
      <c r="I308" s="15" t="s">
        <v>8289</v>
      </c>
      <c r="J308" s="15" t="s">
        <v>8461</v>
      </c>
      <c r="K308" s="15" t="s">
        <v>8594</v>
      </c>
      <c r="L308" s="15" t="s">
        <v>8559</v>
      </c>
      <c r="M308" s="15" t="s">
        <v>8388</v>
      </c>
      <c r="N308" s="15" t="s">
        <v>8316</v>
      </c>
    </row>
    <row r="309" spans="1:14" x14ac:dyDescent="0.2">
      <c r="A309" s="15" t="s">
        <v>608</v>
      </c>
      <c r="B309" s="15" t="s">
        <v>609</v>
      </c>
      <c r="C309" s="15" t="s">
        <v>15</v>
      </c>
      <c r="D309" s="15">
        <v>26954</v>
      </c>
      <c r="E309" s="15">
        <v>29920</v>
      </c>
      <c r="F309" s="15" t="s">
        <v>610</v>
      </c>
      <c r="G309" s="15">
        <v>25831</v>
      </c>
      <c r="H309" s="15">
        <v>32149</v>
      </c>
      <c r="I309" s="15" t="s">
        <v>8288</v>
      </c>
      <c r="J309" s="15" t="s">
        <v>8461</v>
      </c>
      <c r="K309" s="15" t="s">
        <v>8593</v>
      </c>
      <c r="L309" s="15" t="s">
        <v>8565</v>
      </c>
      <c r="M309" s="15" t="s">
        <v>8388</v>
      </c>
      <c r="N309" s="15" t="s">
        <v>8316</v>
      </c>
    </row>
    <row r="310" spans="1:14" x14ac:dyDescent="0.2">
      <c r="A310" s="15" t="s">
        <v>608</v>
      </c>
      <c r="B310" s="15" t="s">
        <v>611</v>
      </c>
      <c r="C310" s="15" t="s">
        <v>15</v>
      </c>
      <c r="D310" s="15">
        <v>34818</v>
      </c>
      <c r="E310" s="15">
        <v>37772</v>
      </c>
      <c r="F310" s="15" t="s">
        <v>612</v>
      </c>
      <c r="G310" s="15">
        <v>34644</v>
      </c>
      <c r="H310" s="15">
        <v>39024</v>
      </c>
      <c r="I310" s="15" t="s">
        <v>8289</v>
      </c>
      <c r="J310" s="15" t="s">
        <v>8461</v>
      </c>
      <c r="K310" s="15" t="s">
        <v>8594</v>
      </c>
      <c r="L310" s="15" t="s">
        <v>8565</v>
      </c>
      <c r="M310" s="15" t="s">
        <v>8388</v>
      </c>
      <c r="N310" s="15" t="s">
        <v>8316</v>
      </c>
    </row>
    <row r="311" spans="1:14" x14ac:dyDescent="0.2">
      <c r="A311" s="15" t="s">
        <v>43</v>
      </c>
      <c r="B311" s="15" t="s">
        <v>613</v>
      </c>
      <c r="C311" s="15" t="s">
        <v>17</v>
      </c>
      <c r="D311" s="15">
        <v>14398088</v>
      </c>
      <c r="E311" s="15">
        <v>14400331</v>
      </c>
      <c r="F311" s="15" t="s">
        <v>614</v>
      </c>
      <c r="G311" s="15">
        <v>14395551</v>
      </c>
      <c r="H311" s="15">
        <v>14400762</v>
      </c>
      <c r="I311" s="15" t="s">
        <v>8290</v>
      </c>
      <c r="J311" s="15" t="s">
        <v>8487</v>
      </c>
      <c r="K311" s="15" t="s">
        <v>8595</v>
      </c>
      <c r="L311" s="15" t="s">
        <v>8560</v>
      </c>
      <c r="M311" s="15" t="s">
        <v>8389</v>
      </c>
      <c r="N311" s="15" t="s">
        <v>8317</v>
      </c>
    </row>
    <row r="312" spans="1:14" x14ac:dyDescent="0.2">
      <c r="A312" s="15" t="s">
        <v>43</v>
      </c>
      <c r="B312" s="15" t="s">
        <v>615</v>
      </c>
      <c r="C312" s="15" t="s">
        <v>14</v>
      </c>
      <c r="D312" s="15">
        <v>120227135</v>
      </c>
      <c r="E312" s="15">
        <v>120228595</v>
      </c>
      <c r="F312" s="15" t="s">
        <v>616</v>
      </c>
      <c r="G312" s="15">
        <v>120227097</v>
      </c>
      <c r="H312" s="15">
        <v>120230378</v>
      </c>
      <c r="I312" s="15" t="s">
        <v>8288</v>
      </c>
      <c r="J312" s="15" t="s">
        <v>8493</v>
      </c>
      <c r="K312" s="15" t="s">
        <v>8610</v>
      </c>
      <c r="L312" s="15" t="s">
        <v>8559</v>
      </c>
      <c r="M312" s="15" t="s">
        <v>8407</v>
      </c>
      <c r="N312" s="15" t="s">
        <v>8335</v>
      </c>
    </row>
    <row r="313" spans="1:14" x14ac:dyDescent="0.2">
      <c r="A313" s="15" t="s">
        <v>43</v>
      </c>
      <c r="B313" s="15" t="s">
        <v>617</v>
      </c>
      <c r="C313" s="15" t="s">
        <v>19</v>
      </c>
      <c r="D313" s="15">
        <v>125343393</v>
      </c>
      <c r="E313" s="15">
        <v>125347815</v>
      </c>
      <c r="F313" s="15" t="s">
        <v>618</v>
      </c>
      <c r="G313" s="15">
        <v>125343122</v>
      </c>
      <c r="H313" s="15">
        <v>125346541</v>
      </c>
      <c r="I313" s="15" t="s">
        <v>8289</v>
      </c>
      <c r="J313" s="15" t="s">
        <v>8494</v>
      </c>
      <c r="K313" s="15" t="s">
        <v>8628</v>
      </c>
      <c r="L313" s="15" t="s">
        <v>8569</v>
      </c>
      <c r="M313" s="15" t="s">
        <v>8428</v>
      </c>
      <c r="N313" s="15" t="s">
        <v>8356</v>
      </c>
    </row>
    <row r="314" spans="1:14" x14ac:dyDescent="0.2">
      <c r="A314" s="15" t="s">
        <v>43</v>
      </c>
      <c r="B314" s="15" t="s">
        <v>617</v>
      </c>
      <c r="C314" s="15" t="s">
        <v>19</v>
      </c>
      <c r="D314" s="15">
        <v>125343393</v>
      </c>
      <c r="E314" s="15">
        <v>125347815</v>
      </c>
      <c r="F314" s="15" t="s">
        <v>619</v>
      </c>
      <c r="G314" s="15">
        <v>125346543</v>
      </c>
      <c r="H314" s="15">
        <v>125349288</v>
      </c>
      <c r="I314" s="15" t="s">
        <v>8292</v>
      </c>
      <c r="J314" s="15" t="s">
        <v>8494</v>
      </c>
      <c r="K314" s="15" t="s">
        <v>8611</v>
      </c>
      <c r="L314" s="15" t="s">
        <v>8569</v>
      </c>
      <c r="M314" s="15" t="s">
        <v>8408</v>
      </c>
      <c r="N314" s="15" t="s">
        <v>8336</v>
      </c>
    </row>
    <row r="315" spans="1:14" x14ac:dyDescent="0.2">
      <c r="A315" s="15" t="s">
        <v>43</v>
      </c>
      <c r="B315" s="15" t="s">
        <v>620</v>
      </c>
      <c r="C315" s="15" t="s">
        <v>17</v>
      </c>
      <c r="D315" s="15">
        <v>130778698</v>
      </c>
      <c r="E315" s="15">
        <v>130781421</v>
      </c>
      <c r="F315" s="15" t="s">
        <v>621</v>
      </c>
      <c r="G315" s="15">
        <v>130778030</v>
      </c>
      <c r="H315" s="15">
        <v>130781722</v>
      </c>
      <c r="I315" s="15" t="s">
        <v>8288</v>
      </c>
      <c r="J315" s="15" t="s">
        <v>8466</v>
      </c>
      <c r="K315" s="15" t="s">
        <v>8594</v>
      </c>
      <c r="L315" s="15" t="s">
        <v>8559</v>
      </c>
      <c r="M315" s="15" t="s">
        <v>8388</v>
      </c>
      <c r="N315" s="15" t="s">
        <v>8316</v>
      </c>
    </row>
    <row r="316" spans="1:14" x14ac:dyDescent="0.2">
      <c r="A316" s="15" t="s">
        <v>43</v>
      </c>
      <c r="B316" s="15" t="s">
        <v>622</v>
      </c>
      <c r="C316" s="15" t="s">
        <v>16</v>
      </c>
      <c r="D316" s="15">
        <v>132176847</v>
      </c>
      <c r="E316" s="15">
        <v>132177002</v>
      </c>
      <c r="F316" s="15" t="s">
        <v>623</v>
      </c>
      <c r="G316" s="15">
        <v>132175686</v>
      </c>
      <c r="H316" s="15">
        <v>132179514</v>
      </c>
      <c r="I316" s="15" t="s">
        <v>8289</v>
      </c>
      <c r="J316" s="15" t="s">
        <v>8528</v>
      </c>
      <c r="K316" s="15" t="s">
        <v>8612</v>
      </c>
      <c r="L316" s="15" t="s">
        <v>8560</v>
      </c>
      <c r="M316" s="15" t="s">
        <v>8409</v>
      </c>
      <c r="N316" s="15" t="s">
        <v>8337</v>
      </c>
    </row>
    <row r="317" spans="1:14" x14ac:dyDescent="0.2">
      <c r="A317" s="15" t="s">
        <v>43</v>
      </c>
      <c r="B317" s="15" t="s">
        <v>624</v>
      </c>
      <c r="C317" s="15" t="s">
        <v>16</v>
      </c>
      <c r="D317" s="15">
        <v>132194838</v>
      </c>
      <c r="E317" s="15">
        <v>132195764</v>
      </c>
      <c r="F317" s="15" t="s">
        <v>625</v>
      </c>
      <c r="G317" s="15">
        <v>132193795</v>
      </c>
      <c r="H317" s="15">
        <v>132195907</v>
      </c>
      <c r="I317" s="15" t="s">
        <v>8289</v>
      </c>
      <c r="J317" s="15" t="s">
        <v>8529</v>
      </c>
      <c r="K317" s="15" t="s">
        <v>8603</v>
      </c>
      <c r="L317" s="15" t="s">
        <v>8560</v>
      </c>
      <c r="M317" s="15" t="s">
        <v>8402</v>
      </c>
      <c r="N317" s="15" t="s">
        <v>8330</v>
      </c>
    </row>
    <row r="318" spans="1:14" x14ac:dyDescent="0.2">
      <c r="A318" s="15" t="s">
        <v>43</v>
      </c>
      <c r="B318" s="15" t="s">
        <v>626</v>
      </c>
      <c r="C318" s="15" t="s">
        <v>16</v>
      </c>
      <c r="D318" s="15">
        <v>132240605</v>
      </c>
      <c r="E318" s="15">
        <v>132241168</v>
      </c>
      <c r="F318" s="15" t="s">
        <v>627</v>
      </c>
      <c r="G318" s="15">
        <v>132238734</v>
      </c>
      <c r="H318" s="15">
        <v>132241709</v>
      </c>
      <c r="I318" s="15" t="s">
        <v>8289</v>
      </c>
      <c r="J318" s="15" t="s">
        <v>8497</v>
      </c>
      <c r="K318" s="15" t="s">
        <v>8613</v>
      </c>
      <c r="L318" s="15" t="s">
        <v>8560</v>
      </c>
      <c r="M318" s="15" t="s">
        <v>8410</v>
      </c>
      <c r="N318" s="15" t="s">
        <v>8338</v>
      </c>
    </row>
    <row r="319" spans="1:14" x14ac:dyDescent="0.2">
      <c r="A319" s="15" t="s">
        <v>43</v>
      </c>
      <c r="B319" s="15" t="s">
        <v>628</v>
      </c>
      <c r="C319" s="15" t="s">
        <v>17</v>
      </c>
      <c r="D319" s="15">
        <v>132243171</v>
      </c>
      <c r="E319" s="15">
        <v>132245399</v>
      </c>
      <c r="F319" s="15" t="s">
        <v>629</v>
      </c>
      <c r="G319" s="15">
        <v>132241998</v>
      </c>
      <c r="H319" s="15">
        <v>132246968</v>
      </c>
      <c r="I319" s="15" t="s">
        <v>8290</v>
      </c>
      <c r="J319" s="15" t="s">
        <v>8498</v>
      </c>
      <c r="K319" s="15" t="s">
        <v>8614</v>
      </c>
      <c r="L319" s="15" t="s">
        <v>8560</v>
      </c>
      <c r="M319" s="15" t="s">
        <v>8411</v>
      </c>
      <c r="N319" s="15" t="s">
        <v>8339</v>
      </c>
    </row>
    <row r="320" spans="1:14" x14ac:dyDescent="0.2">
      <c r="A320" s="15" t="s">
        <v>43</v>
      </c>
      <c r="B320" s="15" t="s">
        <v>630</v>
      </c>
      <c r="C320" s="15" t="s">
        <v>16</v>
      </c>
      <c r="D320" s="15">
        <v>132266339</v>
      </c>
      <c r="E320" s="15">
        <v>132266893</v>
      </c>
      <c r="F320" s="15" t="s">
        <v>631</v>
      </c>
      <c r="G320" s="15">
        <v>132264930</v>
      </c>
      <c r="H320" s="15">
        <v>132267376</v>
      </c>
      <c r="I320" s="15" t="s">
        <v>8289</v>
      </c>
      <c r="J320" s="15" t="s">
        <v>8495</v>
      </c>
      <c r="K320" s="15" t="s">
        <v>8612</v>
      </c>
      <c r="L320" s="15" t="s">
        <v>8560</v>
      </c>
      <c r="M320" s="15" t="s">
        <v>8409</v>
      </c>
      <c r="N320" s="15" t="s">
        <v>8337</v>
      </c>
    </row>
    <row r="321" spans="1:14" x14ac:dyDescent="0.2">
      <c r="A321" s="15" t="s">
        <v>43</v>
      </c>
      <c r="B321" s="15" t="s">
        <v>632</v>
      </c>
      <c r="C321" s="15" t="s">
        <v>17</v>
      </c>
      <c r="D321" s="15">
        <v>132283965</v>
      </c>
      <c r="E321" s="15">
        <v>132285881</v>
      </c>
      <c r="F321" s="15" t="s">
        <v>633</v>
      </c>
      <c r="G321" s="15">
        <v>132283264</v>
      </c>
      <c r="H321" s="15">
        <v>132286614</v>
      </c>
      <c r="I321" s="15" t="s">
        <v>8290</v>
      </c>
      <c r="J321" s="15" t="s">
        <v>8500</v>
      </c>
      <c r="K321" s="15" t="s">
        <v>8614</v>
      </c>
      <c r="L321" s="15" t="s">
        <v>8560</v>
      </c>
      <c r="M321" s="15" t="s">
        <v>8411</v>
      </c>
      <c r="N321" s="15" t="s">
        <v>8339</v>
      </c>
    </row>
    <row r="322" spans="1:14" x14ac:dyDescent="0.2">
      <c r="A322" s="15" t="s">
        <v>43</v>
      </c>
      <c r="B322" s="15" t="s">
        <v>634</v>
      </c>
      <c r="C322" s="15" t="s">
        <v>18</v>
      </c>
      <c r="D322" s="15">
        <v>132272604</v>
      </c>
      <c r="E322" s="15">
        <v>132273371</v>
      </c>
      <c r="F322" s="15" t="s">
        <v>635</v>
      </c>
      <c r="G322" s="15">
        <v>132270844</v>
      </c>
      <c r="H322" s="15">
        <v>132277955</v>
      </c>
      <c r="I322" s="15" t="s">
        <v>8289</v>
      </c>
      <c r="J322" s="15" t="s">
        <v>8483</v>
      </c>
      <c r="K322" s="15" t="s">
        <v>8604</v>
      </c>
      <c r="L322" s="15" t="s">
        <v>8560</v>
      </c>
      <c r="M322" s="15" t="s">
        <v>8403</v>
      </c>
      <c r="N322" s="15" t="s">
        <v>8331</v>
      </c>
    </row>
    <row r="323" spans="1:14" x14ac:dyDescent="0.2">
      <c r="A323" s="15" t="s">
        <v>43</v>
      </c>
      <c r="B323" s="15" t="s">
        <v>636</v>
      </c>
      <c r="C323" s="15" t="s">
        <v>15</v>
      </c>
      <c r="D323" s="15">
        <v>43508527</v>
      </c>
      <c r="E323" s="15">
        <v>43510992</v>
      </c>
      <c r="F323" s="15" t="s">
        <v>637</v>
      </c>
      <c r="G323" s="15">
        <v>43506853</v>
      </c>
      <c r="H323" s="15">
        <v>43512975</v>
      </c>
      <c r="I323" s="15" t="s">
        <v>8288</v>
      </c>
      <c r="J323" s="15" t="s">
        <v>8488</v>
      </c>
      <c r="K323" s="15" t="s">
        <v>8585</v>
      </c>
      <c r="L323" s="15" t="s">
        <v>8559</v>
      </c>
      <c r="M323" s="15" t="s">
        <v>8388</v>
      </c>
      <c r="N323" s="15" t="s">
        <v>8316</v>
      </c>
    </row>
    <row r="324" spans="1:14" x14ac:dyDescent="0.2">
      <c r="A324" s="15" t="s">
        <v>43</v>
      </c>
      <c r="B324" s="15" t="s">
        <v>638</v>
      </c>
      <c r="C324" s="15" t="s">
        <v>16</v>
      </c>
      <c r="D324" s="15">
        <v>132258716</v>
      </c>
      <c r="E324" s="15">
        <v>132259279</v>
      </c>
      <c r="F324" s="15" t="s">
        <v>639</v>
      </c>
      <c r="G324" s="15">
        <v>132258228</v>
      </c>
      <c r="H324" s="15">
        <v>132260866</v>
      </c>
      <c r="I324" s="15" t="s">
        <v>8289</v>
      </c>
      <c r="J324" s="15" t="s">
        <v>8492</v>
      </c>
      <c r="K324" s="15" t="s">
        <v>8609</v>
      </c>
      <c r="L324" s="15" t="s">
        <v>8560</v>
      </c>
      <c r="M324" s="15" t="s">
        <v>8406</v>
      </c>
      <c r="N324" s="15" t="s">
        <v>8334</v>
      </c>
    </row>
    <row r="325" spans="1:14" x14ac:dyDescent="0.2">
      <c r="A325" s="15" t="s">
        <v>43</v>
      </c>
      <c r="B325" s="15" t="s">
        <v>640</v>
      </c>
      <c r="C325" s="15" t="s">
        <v>16</v>
      </c>
      <c r="D325" s="15">
        <v>132206341</v>
      </c>
      <c r="E325" s="15">
        <v>132207248</v>
      </c>
      <c r="F325" s="15" t="s">
        <v>641</v>
      </c>
      <c r="G325" s="15">
        <v>132206339</v>
      </c>
      <c r="H325" s="15">
        <v>132207878</v>
      </c>
      <c r="I325" s="15" t="s">
        <v>8289</v>
      </c>
      <c r="J325" s="15" t="s">
        <v>8499</v>
      </c>
      <c r="K325" s="15" t="s">
        <v>8615</v>
      </c>
      <c r="L325" s="15" t="s">
        <v>8560</v>
      </c>
      <c r="M325" s="15" t="s">
        <v>8412</v>
      </c>
      <c r="N325" s="15" t="s">
        <v>8340</v>
      </c>
    </row>
    <row r="326" spans="1:14" x14ac:dyDescent="0.2">
      <c r="A326" s="15" t="s">
        <v>43</v>
      </c>
      <c r="B326" s="15" t="s">
        <v>642</v>
      </c>
      <c r="C326" s="15" t="s">
        <v>19</v>
      </c>
      <c r="D326" s="15">
        <v>132202395</v>
      </c>
      <c r="E326" s="15">
        <v>132204449</v>
      </c>
      <c r="F326" s="15" t="s">
        <v>643</v>
      </c>
      <c r="G326" s="15"/>
      <c r="H326" s="15"/>
      <c r="I326" s="15" t="s">
        <v>8291</v>
      </c>
      <c r="J326" s="15" t="s">
        <v>8291</v>
      </c>
      <c r="K326" s="15" t="s">
        <v>8291</v>
      </c>
      <c r="L326" s="15" t="s">
        <v>8291</v>
      </c>
      <c r="M326" s="15" t="s">
        <v>8291</v>
      </c>
      <c r="N326" s="15" t="s">
        <v>8291</v>
      </c>
    </row>
    <row r="327" spans="1:14" x14ac:dyDescent="0.2">
      <c r="A327" s="15" t="s">
        <v>43</v>
      </c>
      <c r="B327" s="15" t="s">
        <v>644</v>
      </c>
      <c r="C327" s="15" t="s">
        <v>15</v>
      </c>
      <c r="D327" s="15">
        <v>122563801</v>
      </c>
      <c r="E327" s="15">
        <v>122567214</v>
      </c>
      <c r="F327" s="15" t="s">
        <v>645</v>
      </c>
      <c r="G327" s="15">
        <v>122562655</v>
      </c>
      <c r="H327" s="15">
        <v>122568030</v>
      </c>
      <c r="I327" s="15" t="s">
        <v>8289</v>
      </c>
      <c r="J327" s="15" t="s">
        <v>8466</v>
      </c>
      <c r="K327" s="15" t="s">
        <v>8594</v>
      </c>
      <c r="L327" s="15" t="s">
        <v>8564</v>
      </c>
      <c r="M327" s="15" t="s">
        <v>8388</v>
      </c>
      <c r="N327" s="15" t="s">
        <v>8316</v>
      </c>
    </row>
    <row r="328" spans="1:14" x14ac:dyDescent="0.2">
      <c r="A328" s="15" t="s">
        <v>43</v>
      </c>
      <c r="B328" s="15" t="s">
        <v>646</v>
      </c>
      <c r="C328" s="15" t="s">
        <v>15</v>
      </c>
      <c r="D328" s="15">
        <v>121763228</v>
      </c>
      <c r="E328" s="15">
        <v>121767602</v>
      </c>
      <c r="F328" s="15" t="s">
        <v>647</v>
      </c>
      <c r="G328" s="15">
        <v>121762697</v>
      </c>
      <c r="H328" s="15">
        <v>121767730</v>
      </c>
      <c r="I328" s="15" t="s">
        <v>8289</v>
      </c>
      <c r="J328" s="15" t="s">
        <v>8468</v>
      </c>
      <c r="K328" s="15" t="s">
        <v>8596</v>
      </c>
      <c r="L328" s="15" t="s">
        <v>8559</v>
      </c>
      <c r="M328" s="15" t="s">
        <v>8429</v>
      </c>
      <c r="N328" s="15" t="s">
        <v>8357</v>
      </c>
    </row>
    <row r="329" spans="1:14" x14ac:dyDescent="0.2">
      <c r="A329" s="15" t="s">
        <v>43</v>
      </c>
      <c r="B329" s="15" t="s">
        <v>648</v>
      </c>
      <c r="C329" s="15" t="s">
        <v>15</v>
      </c>
      <c r="D329" s="15">
        <v>95971900</v>
      </c>
      <c r="E329" s="15">
        <v>95974881</v>
      </c>
      <c r="F329" s="15" t="s">
        <v>649</v>
      </c>
      <c r="G329" s="15">
        <v>95969665</v>
      </c>
      <c r="H329" s="15">
        <v>95975159</v>
      </c>
      <c r="I329" s="15" t="s">
        <v>8288</v>
      </c>
      <c r="J329" s="15" t="s">
        <v>8461</v>
      </c>
      <c r="K329" s="15" t="s">
        <v>8579</v>
      </c>
      <c r="L329" s="15" t="s">
        <v>8565</v>
      </c>
      <c r="M329" s="15" t="s">
        <v>8388</v>
      </c>
      <c r="N329" s="15" t="s">
        <v>8316</v>
      </c>
    </row>
    <row r="330" spans="1:14" x14ac:dyDescent="0.2">
      <c r="A330" s="15" t="s">
        <v>43</v>
      </c>
      <c r="B330" s="15" t="s">
        <v>650</v>
      </c>
      <c r="C330" s="15" t="s">
        <v>15</v>
      </c>
      <c r="D330" s="15">
        <v>90079063</v>
      </c>
      <c r="E330" s="15">
        <v>90082329</v>
      </c>
      <c r="F330" s="15" t="s">
        <v>651</v>
      </c>
      <c r="G330" s="15">
        <v>90078569</v>
      </c>
      <c r="H330" s="15">
        <v>90082526</v>
      </c>
      <c r="I330" s="15" t="s">
        <v>8289</v>
      </c>
      <c r="J330" s="15" t="s">
        <v>8466</v>
      </c>
      <c r="K330" s="15" t="s">
        <v>8593</v>
      </c>
      <c r="L330" s="15" t="s">
        <v>8559</v>
      </c>
      <c r="M330" s="15" t="s">
        <v>8388</v>
      </c>
      <c r="N330" s="15" t="s">
        <v>8316</v>
      </c>
    </row>
    <row r="331" spans="1:14" x14ac:dyDescent="0.2">
      <c r="A331" s="15" t="s">
        <v>43</v>
      </c>
      <c r="B331" s="15" t="s">
        <v>652</v>
      </c>
      <c r="C331" s="15" t="s">
        <v>15</v>
      </c>
      <c r="D331" s="15">
        <v>83297391</v>
      </c>
      <c r="E331" s="15">
        <v>83299271</v>
      </c>
      <c r="F331" s="15" t="s">
        <v>653</v>
      </c>
      <c r="G331" s="15">
        <v>83295708</v>
      </c>
      <c r="H331" s="15">
        <v>83299433</v>
      </c>
      <c r="I331" s="15" t="s">
        <v>8289</v>
      </c>
      <c r="J331" s="15" t="s">
        <v>8461</v>
      </c>
      <c r="K331" s="15" t="s">
        <v>8579</v>
      </c>
      <c r="L331" s="15" t="s">
        <v>8564</v>
      </c>
      <c r="M331" s="15" t="s">
        <v>8388</v>
      </c>
      <c r="N331" s="15" t="s">
        <v>8316</v>
      </c>
    </row>
    <row r="332" spans="1:14" x14ac:dyDescent="0.2">
      <c r="A332" s="15" t="s">
        <v>43</v>
      </c>
      <c r="B332" s="15" t="s">
        <v>654</v>
      </c>
      <c r="C332" s="15" t="s">
        <v>15</v>
      </c>
      <c r="D332" s="15">
        <v>83085524</v>
      </c>
      <c r="E332" s="15">
        <v>83087971</v>
      </c>
      <c r="F332" s="15" t="s">
        <v>655</v>
      </c>
      <c r="G332" s="15">
        <v>83082664</v>
      </c>
      <c r="H332" s="15">
        <v>83088351</v>
      </c>
      <c r="I332" s="15" t="s">
        <v>8288</v>
      </c>
      <c r="J332" s="15" t="s">
        <v>8484</v>
      </c>
      <c r="K332" s="15" t="s">
        <v>8605</v>
      </c>
      <c r="L332" s="15" t="s">
        <v>8559</v>
      </c>
      <c r="M332" s="15" t="s">
        <v>8404</v>
      </c>
      <c r="N332" s="15" t="s">
        <v>8332</v>
      </c>
    </row>
    <row r="333" spans="1:14" x14ac:dyDescent="0.2">
      <c r="A333" s="15" t="s">
        <v>43</v>
      </c>
      <c r="B333" s="15" t="s">
        <v>656</v>
      </c>
      <c r="C333" s="15" t="s">
        <v>14</v>
      </c>
      <c r="D333" s="15">
        <v>64533369</v>
      </c>
      <c r="E333" s="15">
        <v>64534882</v>
      </c>
      <c r="F333" s="15" t="s">
        <v>657</v>
      </c>
      <c r="G333" s="15">
        <v>64533322</v>
      </c>
      <c r="H333" s="15">
        <v>64541138</v>
      </c>
      <c r="I333" s="15" t="s">
        <v>8288</v>
      </c>
      <c r="J333" s="15" t="s">
        <v>8530</v>
      </c>
      <c r="K333" s="15" t="s">
        <v>8576</v>
      </c>
      <c r="L333" s="15" t="s">
        <v>8559</v>
      </c>
      <c r="M333" s="15" t="s">
        <v>8388</v>
      </c>
      <c r="N333" s="15" t="s">
        <v>8316</v>
      </c>
    </row>
    <row r="334" spans="1:14" x14ac:dyDescent="0.2">
      <c r="A334" s="15" t="s">
        <v>43</v>
      </c>
      <c r="B334" s="15" t="s">
        <v>658</v>
      </c>
      <c r="C334" s="15" t="s">
        <v>15</v>
      </c>
      <c r="D334" s="15">
        <v>67582917</v>
      </c>
      <c r="E334" s="15">
        <v>67587914</v>
      </c>
      <c r="F334" s="15" t="s">
        <v>659</v>
      </c>
      <c r="G334" s="15">
        <v>67580917</v>
      </c>
      <c r="H334" s="15">
        <v>67588249</v>
      </c>
      <c r="I334" s="15" t="s">
        <v>8289</v>
      </c>
      <c r="J334" s="15" t="s">
        <v>8485</v>
      </c>
      <c r="K334" s="15" t="s">
        <v>8576</v>
      </c>
      <c r="L334" s="15" t="s">
        <v>8564</v>
      </c>
      <c r="M334" s="15" t="s">
        <v>8388</v>
      </c>
      <c r="N334" s="15" t="s">
        <v>8316</v>
      </c>
    </row>
    <row r="335" spans="1:14" x14ac:dyDescent="0.2">
      <c r="A335" s="15" t="s">
        <v>43</v>
      </c>
      <c r="B335" s="15" t="s">
        <v>660</v>
      </c>
      <c r="C335" s="15" t="s">
        <v>17</v>
      </c>
      <c r="D335" s="15">
        <v>60300477</v>
      </c>
      <c r="E335" s="15">
        <v>60301078</v>
      </c>
      <c r="F335" s="15" t="s">
        <v>661</v>
      </c>
      <c r="G335" s="15">
        <v>60299080</v>
      </c>
      <c r="H335" s="15">
        <v>60307346</v>
      </c>
      <c r="I335" s="15" t="s">
        <v>8294</v>
      </c>
      <c r="J335" s="15" t="s">
        <v>8291</v>
      </c>
      <c r="K335" s="15" t="s">
        <v>8291</v>
      </c>
      <c r="L335" s="15" t="s">
        <v>8559</v>
      </c>
      <c r="M335" s="15" t="s">
        <v>8291</v>
      </c>
      <c r="N335" s="15" t="s">
        <v>8291</v>
      </c>
    </row>
    <row r="336" spans="1:14" x14ac:dyDescent="0.2">
      <c r="A336" s="15" t="s">
        <v>43</v>
      </c>
      <c r="B336" s="15" t="s">
        <v>662</v>
      </c>
      <c r="C336" s="15" t="s">
        <v>17</v>
      </c>
      <c r="D336" s="15">
        <v>21019975</v>
      </c>
      <c r="E336" s="15">
        <v>21022194</v>
      </c>
      <c r="F336" s="15" t="s">
        <v>663</v>
      </c>
      <c r="G336" s="15">
        <v>21018157</v>
      </c>
      <c r="H336" s="15">
        <v>21023123</v>
      </c>
      <c r="I336" s="15" t="s">
        <v>8289</v>
      </c>
      <c r="J336" s="15" t="s">
        <v>8466</v>
      </c>
      <c r="K336" s="15" t="s">
        <v>8594</v>
      </c>
      <c r="L336" s="15" t="s">
        <v>8560</v>
      </c>
      <c r="M336" s="15" t="s">
        <v>8388</v>
      </c>
      <c r="N336" s="15" t="s">
        <v>8316</v>
      </c>
    </row>
    <row r="337" spans="1:14" x14ac:dyDescent="0.2">
      <c r="A337" s="15" t="s">
        <v>43</v>
      </c>
      <c r="B337" s="15" t="s">
        <v>664</v>
      </c>
      <c r="C337" s="15" t="s">
        <v>17</v>
      </c>
      <c r="D337" s="15">
        <v>14340318</v>
      </c>
      <c r="E337" s="15">
        <v>14342813</v>
      </c>
      <c r="F337" s="15" t="s">
        <v>665</v>
      </c>
      <c r="G337" s="15">
        <v>14339956</v>
      </c>
      <c r="H337" s="15">
        <v>14350399</v>
      </c>
      <c r="I337" s="15" t="s">
        <v>8297</v>
      </c>
      <c r="J337" s="15" t="s">
        <v>8486</v>
      </c>
      <c r="K337" s="15" t="s">
        <v>8595</v>
      </c>
      <c r="L337" s="15" t="s">
        <v>8568</v>
      </c>
      <c r="M337" s="15" t="s">
        <v>8389</v>
      </c>
      <c r="N337" s="15" t="s">
        <v>8317</v>
      </c>
    </row>
    <row r="338" spans="1:14" x14ac:dyDescent="0.2">
      <c r="A338" s="15" t="s">
        <v>43</v>
      </c>
      <c r="B338" s="15" t="s">
        <v>666</v>
      </c>
      <c r="C338" s="15" t="s">
        <v>14</v>
      </c>
      <c r="D338" s="15">
        <v>78228732</v>
      </c>
      <c r="E338" s="15">
        <v>78230658</v>
      </c>
      <c r="F338" s="15" t="s">
        <v>667</v>
      </c>
      <c r="G338" s="15"/>
      <c r="H338" s="15"/>
      <c r="I338" s="15" t="s">
        <v>8291</v>
      </c>
      <c r="J338" s="15" t="s">
        <v>8291</v>
      </c>
      <c r="K338" s="15" t="s">
        <v>8291</v>
      </c>
      <c r="L338" s="15" t="s">
        <v>8291</v>
      </c>
      <c r="M338" s="15" t="s">
        <v>8291</v>
      </c>
      <c r="N338" s="15" t="s">
        <v>8291</v>
      </c>
    </row>
    <row r="339" spans="1:14" x14ac:dyDescent="0.2">
      <c r="A339" s="15" t="s">
        <v>43</v>
      </c>
      <c r="B339" s="15" t="s">
        <v>668</v>
      </c>
      <c r="C339" s="15" t="s">
        <v>16</v>
      </c>
      <c r="D339" s="15">
        <v>78783998</v>
      </c>
      <c r="E339" s="15">
        <v>78784831</v>
      </c>
      <c r="F339" s="15" t="s">
        <v>669</v>
      </c>
      <c r="G339" s="15">
        <v>78783862</v>
      </c>
      <c r="H339" s="15">
        <v>78784893</v>
      </c>
      <c r="I339" s="15" t="s">
        <v>8289</v>
      </c>
      <c r="J339" s="15" t="s">
        <v>8490</v>
      </c>
      <c r="K339" s="15" t="s">
        <v>8593</v>
      </c>
      <c r="L339" s="15" t="s">
        <v>8559</v>
      </c>
      <c r="M339" s="15" t="s">
        <v>8388</v>
      </c>
      <c r="N339" s="15" t="s">
        <v>8316</v>
      </c>
    </row>
    <row r="340" spans="1:14" x14ac:dyDescent="0.2">
      <c r="A340" s="15" t="s">
        <v>43</v>
      </c>
      <c r="B340" s="15" t="s">
        <v>670</v>
      </c>
      <c r="C340" s="15" t="s">
        <v>15</v>
      </c>
      <c r="D340" s="15">
        <v>115798403</v>
      </c>
      <c r="E340" s="15">
        <v>115800943</v>
      </c>
      <c r="F340" s="15" t="s">
        <v>671</v>
      </c>
      <c r="G340" s="15">
        <v>115798174</v>
      </c>
      <c r="H340" s="15">
        <v>115801401</v>
      </c>
      <c r="I340" s="15" t="s">
        <v>8289</v>
      </c>
      <c r="J340" s="15" t="s">
        <v>8466</v>
      </c>
      <c r="K340" s="15" t="s">
        <v>8593</v>
      </c>
      <c r="L340" s="15" t="s">
        <v>8559</v>
      </c>
      <c r="M340" s="15" t="s">
        <v>8388</v>
      </c>
      <c r="N340" s="15" t="s">
        <v>8316</v>
      </c>
    </row>
    <row r="341" spans="1:14" x14ac:dyDescent="0.2">
      <c r="A341" s="15" t="s">
        <v>43</v>
      </c>
      <c r="B341" s="15" t="s">
        <v>672</v>
      </c>
      <c r="C341" s="15" t="s">
        <v>15</v>
      </c>
      <c r="D341" s="15">
        <v>118395907</v>
      </c>
      <c r="E341" s="15">
        <v>118398908</v>
      </c>
      <c r="F341" s="15" t="s">
        <v>673</v>
      </c>
      <c r="G341" s="15">
        <v>118395723</v>
      </c>
      <c r="H341" s="15">
        <v>118398348</v>
      </c>
      <c r="I341" s="15" t="s">
        <v>8288</v>
      </c>
      <c r="J341" s="15" t="s">
        <v>8291</v>
      </c>
      <c r="K341" s="15" t="s">
        <v>8585</v>
      </c>
      <c r="L341" s="15" t="s">
        <v>8565</v>
      </c>
      <c r="M341" s="15" t="s">
        <v>8388</v>
      </c>
      <c r="N341" s="15" t="s">
        <v>8316</v>
      </c>
    </row>
    <row r="342" spans="1:14" x14ac:dyDescent="0.2">
      <c r="A342" s="15" t="s">
        <v>43</v>
      </c>
      <c r="B342" s="15" t="s">
        <v>672</v>
      </c>
      <c r="C342" s="15" t="s">
        <v>15</v>
      </c>
      <c r="D342" s="15">
        <v>118395907</v>
      </c>
      <c r="E342" s="15">
        <v>118398908</v>
      </c>
      <c r="F342" s="15" t="s">
        <v>674</v>
      </c>
      <c r="G342" s="15">
        <v>118398350</v>
      </c>
      <c r="H342" s="15">
        <v>118398896</v>
      </c>
      <c r="I342" s="15" t="s">
        <v>8291</v>
      </c>
      <c r="J342" s="15" t="s">
        <v>8291</v>
      </c>
      <c r="K342" s="15" t="s">
        <v>8291</v>
      </c>
      <c r="L342" s="15" t="s">
        <v>8559</v>
      </c>
      <c r="M342" s="15" t="s">
        <v>8291</v>
      </c>
      <c r="N342" s="15" t="s">
        <v>8291</v>
      </c>
    </row>
    <row r="343" spans="1:14" x14ac:dyDescent="0.2">
      <c r="A343" s="15" t="s">
        <v>43</v>
      </c>
      <c r="B343" s="15" t="s">
        <v>672</v>
      </c>
      <c r="C343" s="15" t="s">
        <v>15</v>
      </c>
      <c r="D343" s="15">
        <v>118395907</v>
      </c>
      <c r="E343" s="15">
        <v>118398908</v>
      </c>
      <c r="F343" s="15" t="s">
        <v>675</v>
      </c>
      <c r="G343" s="15">
        <v>118398898</v>
      </c>
      <c r="H343" s="15">
        <v>118400301</v>
      </c>
      <c r="I343" s="15" t="s">
        <v>8291</v>
      </c>
      <c r="J343" s="15" t="s">
        <v>8291</v>
      </c>
      <c r="K343" s="15" t="s">
        <v>8291</v>
      </c>
      <c r="L343" s="15" t="s">
        <v>8564</v>
      </c>
      <c r="M343" s="15" t="s">
        <v>8291</v>
      </c>
      <c r="N343" s="15" t="s">
        <v>8291</v>
      </c>
    </row>
    <row r="344" spans="1:14" x14ac:dyDescent="0.2">
      <c r="A344" s="15" t="s">
        <v>43</v>
      </c>
      <c r="B344" s="15" t="s">
        <v>676</v>
      </c>
      <c r="C344" s="15" t="s">
        <v>15</v>
      </c>
      <c r="D344" s="15">
        <v>118407677</v>
      </c>
      <c r="E344" s="15">
        <v>118410680</v>
      </c>
      <c r="F344" s="15" t="s">
        <v>677</v>
      </c>
      <c r="G344" s="15">
        <v>118407482</v>
      </c>
      <c r="H344" s="15">
        <v>118411434</v>
      </c>
      <c r="I344" s="15" t="s">
        <v>8289</v>
      </c>
      <c r="J344" s="15" t="s">
        <v>8291</v>
      </c>
      <c r="K344" s="15" t="s">
        <v>8585</v>
      </c>
      <c r="L344" s="15" t="s">
        <v>8565</v>
      </c>
      <c r="M344" s="15" t="s">
        <v>8388</v>
      </c>
      <c r="N344" s="15" t="s">
        <v>8316</v>
      </c>
    </row>
    <row r="345" spans="1:14" x14ac:dyDescent="0.2">
      <c r="A345" s="15" t="s">
        <v>43</v>
      </c>
      <c r="B345" s="15" t="s">
        <v>678</v>
      </c>
      <c r="C345" s="15" t="s">
        <v>15</v>
      </c>
      <c r="D345" s="15">
        <v>118442776</v>
      </c>
      <c r="E345" s="15">
        <v>118445964</v>
      </c>
      <c r="F345" s="15" t="s">
        <v>679</v>
      </c>
      <c r="G345" s="15">
        <v>118441169</v>
      </c>
      <c r="H345" s="15">
        <v>118446588</v>
      </c>
      <c r="I345" s="15" t="s">
        <v>8289</v>
      </c>
      <c r="J345" s="15" t="s">
        <v>8291</v>
      </c>
      <c r="K345" s="15" t="s">
        <v>8579</v>
      </c>
      <c r="L345" s="15" t="s">
        <v>8565</v>
      </c>
      <c r="M345" s="15" t="s">
        <v>8388</v>
      </c>
      <c r="N345" s="15" t="s">
        <v>8316</v>
      </c>
    </row>
    <row r="346" spans="1:14" x14ac:dyDescent="0.2">
      <c r="A346" s="15" t="s">
        <v>131</v>
      </c>
      <c r="B346" s="15" t="s">
        <v>680</v>
      </c>
      <c r="C346" s="15" t="s">
        <v>15</v>
      </c>
      <c r="D346" s="15">
        <v>13980023</v>
      </c>
      <c r="E346" s="15">
        <v>13983428</v>
      </c>
      <c r="F346" s="15" t="s">
        <v>681</v>
      </c>
      <c r="G346" s="15"/>
      <c r="H346" s="15"/>
      <c r="I346" s="15" t="s">
        <v>8291</v>
      </c>
      <c r="J346" s="15" t="s">
        <v>8291</v>
      </c>
      <c r="K346" s="15" t="s">
        <v>8291</v>
      </c>
      <c r="L346" s="15" t="s">
        <v>8291</v>
      </c>
      <c r="M346" s="15" t="s">
        <v>8291</v>
      </c>
      <c r="N346" s="15" t="s">
        <v>8291</v>
      </c>
    </row>
    <row r="347" spans="1:14" x14ac:dyDescent="0.2">
      <c r="A347" s="15" t="s">
        <v>131</v>
      </c>
      <c r="B347" s="15" t="s">
        <v>682</v>
      </c>
      <c r="C347" s="15" t="s">
        <v>15</v>
      </c>
      <c r="D347" s="15">
        <v>66907981</v>
      </c>
      <c r="E347" s="15">
        <v>66911672</v>
      </c>
      <c r="F347" s="15" t="s">
        <v>683</v>
      </c>
      <c r="G347" s="15">
        <v>66907365</v>
      </c>
      <c r="H347" s="15">
        <v>66911955</v>
      </c>
      <c r="I347" s="15" t="s">
        <v>8289</v>
      </c>
      <c r="J347" s="15" t="s">
        <v>8510</v>
      </c>
      <c r="K347" s="15" t="s">
        <v>8594</v>
      </c>
      <c r="L347" s="15" t="s">
        <v>8559</v>
      </c>
      <c r="M347" s="15" t="s">
        <v>8388</v>
      </c>
      <c r="N347" s="15" t="s">
        <v>8316</v>
      </c>
    </row>
    <row r="348" spans="1:14" x14ac:dyDescent="0.2">
      <c r="A348" s="15" t="s">
        <v>131</v>
      </c>
      <c r="B348" s="15" t="s">
        <v>684</v>
      </c>
      <c r="C348" s="15" t="s">
        <v>17</v>
      </c>
      <c r="D348" s="15">
        <v>8280640</v>
      </c>
      <c r="E348" s="15">
        <v>8283201</v>
      </c>
      <c r="F348" s="15" t="s">
        <v>685</v>
      </c>
      <c r="G348" s="15">
        <v>8279832</v>
      </c>
      <c r="H348" s="15">
        <v>8284153</v>
      </c>
      <c r="I348" s="15" t="s">
        <v>8289</v>
      </c>
      <c r="J348" s="15" t="s">
        <v>8291</v>
      </c>
      <c r="K348" s="15" t="s">
        <v>8579</v>
      </c>
      <c r="L348" s="15" t="s">
        <v>8561</v>
      </c>
      <c r="M348" s="15" t="s">
        <v>8388</v>
      </c>
      <c r="N348" s="15" t="s">
        <v>8316</v>
      </c>
    </row>
    <row r="349" spans="1:14" x14ac:dyDescent="0.2">
      <c r="A349" s="15" t="s">
        <v>131</v>
      </c>
      <c r="B349" s="15" t="s">
        <v>686</v>
      </c>
      <c r="C349" s="15" t="s">
        <v>14</v>
      </c>
      <c r="D349" s="15">
        <v>107494281</v>
      </c>
      <c r="E349" s="15">
        <v>107496602</v>
      </c>
      <c r="F349" s="15" t="s">
        <v>687</v>
      </c>
      <c r="G349" s="15">
        <v>107492656</v>
      </c>
      <c r="H349" s="15">
        <v>107509567</v>
      </c>
      <c r="I349" s="15" t="s">
        <v>8289</v>
      </c>
      <c r="J349" s="15" t="s">
        <v>8476</v>
      </c>
      <c r="K349" s="15" t="s">
        <v>8610</v>
      </c>
      <c r="L349" s="15" t="s">
        <v>8559</v>
      </c>
      <c r="M349" s="15" t="s">
        <v>8407</v>
      </c>
      <c r="N349" s="15" t="s">
        <v>8335</v>
      </c>
    </row>
    <row r="350" spans="1:14" x14ac:dyDescent="0.2">
      <c r="A350" s="15" t="s">
        <v>131</v>
      </c>
      <c r="B350" s="15" t="s">
        <v>688</v>
      </c>
      <c r="C350" s="15" t="s">
        <v>15</v>
      </c>
      <c r="D350" s="15">
        <v>107520204</v>
      </c>
      <c r="E350" s="15">
        <v>107523589</v>
      </c>
      <c r="F350" s="15" t="s">
        <v>689</v>
      </c>
      <c r="G350" s="15">
        <v>107518271</v>
      </c>
      <c r="H350" s="15">
        <v>107524200</v>
      </c>
      <c r="I350" s="15" t="s">
        <v>8289</v>
      </c>
      <c r="J350" s="15" t="s">
        <v>8507</v>
      </c>
      <c r="K350" s="15" t="s">
        <v>8602</v>
      </c>
      <c r="L350" s="15" t="s">
        <v>8559</v>
      </c>
      <c r="M350" s="15" t="s">
        <v>8399</v>
      </c>
      <c r="N350" s="15" t="s">
        <v>8327</v>
      </c>
    </row>
    <row r="351" spans="1:14" x14ac:dyDescent="0.2">
      <c r="A351" s="15" t="s">
        <v>131</v>
      </c>
      <c r="B351" s="15" t="s">
        <v>690</v>
      </c>
      <c r="C351" s="15" t="s">
        <v>15</v>
      </c>
      <c r="D351" s="15">
        <v>107781768</v>
      </c>
      <c r="E351" s="15">
        <v>107785741</v>
      </c>
      <c r="F351" s="15" t="s">
        <v>691</v>
      </c>
      <c r="G351" s="15">
        <v>107781341</v>
      </c>
      <c r="H351" s="15">
        <v>107787219</v>
      </c>
      <c r="I351" s="15" t="s">
        <v>8289</v>
      </c>
      <c r="J351" s="15" t="s">
        <v>8476</v>
      </c>
      <c r="K351" s="15" t="s">
        <v>8602</v>
      </c>
      <c r="L351" s="15" t="s">
        <v>8570</v>
      </c>
      <c r="M351" s="15" t="s">
        <v>8399</v>
      </c>
      <c r="N351" s="15" t="s">
        <v>8327</v>
      </c>
    </row>
    <row r="352" spans="1:14" x14ac:dyDescent="0.2">
      <c r="A352" s="15" t="s">
        <v>131</v>
      </c>
      <c r="B352" s="15" t="s">
        <v>692</v>
      </c>
      <c r="C352" s="15" t="s">
        <v>16</v>
      </c>
      <c r="D352" s="15">
        <v>107173747</v>
      </c>
      <c r="E352" s="15">
        <v>107174151</v>
      </c>
      <c r="F352" s="15" t="s">
        <v>693</v>
      </c>
      <c r="G352" s="15">
        <v>107171797</v>
      </c>
      <c r="H352" s="15">
        <v>107176047</v>
      </c>
      <c r="I352" s="15" t="s">
        <v>8289</v>
      </c>
      <c r="J352" s="15" t="s">
        <v>8508</v>
      </c>
      <c r="K352" s="15" t="s">
        <v>8291</v>
      </c>
      <c r="L352" s="15" t="s">
        <v>8559</v>
      </c>
      <c r="M352" s="15" t="s">
        <v>8417</v>
      </c>
      <c r="N352" s="15" t="s">
        <v>8345</v>
      </c>
    </row>
    <row r="353" spans="1:14" x14ac:dyDescent="0.2">
      <c r="A353" s="15" t="s">
        <v>131</v>
      </c>
      <c r="B353" s="15" t="s">
        <v>694</v>
      </c>
      <c r="C353" s="15" t="s">
        <v>17</v>
      </c>
      <c r="D353" s="15">
        <v>104764132</v>
      </c>
      <c r="E353" s="15">
        <v>104767038</v>
      </c>
      <c r="F353" s="15" t="s">
        <v>695</v>
      </c>
      <c r="G353" s="15">
        <v>104763504</v>
      </c>
      <c r="H353" s="15">
        <v>104769777</v>
      </c>
      <c r="I353" s="15" t="s">
        <v>8288</v>
      </c>
      <c r="J353" s="15" t="s">
        <v>8462</v>
      </c>
      <c r="K353" s="15" t="s">
        <v>8585</v>
      </c>
      <c r="L353" s="15" t="s">
        <v>8559</v>
      </c>
      <c r="M353" s="15" t="s">
        <v>8388</v>
      </c>
      <c r="N353" s="15" t="s">
        <v>8316</v>
      </c>
    </row>
    <row r="354" spans="1:14" x14ac:dyDescent="0.2">
      <c r="A354" s="15" t="s">
        <v>131</v>
      </c>
      <c r="B354" s="15" t="s">
        <v>696</v>
      </c>
      <c r="C354" s="15" t="s">
        <v>15</v>
      </c>
      <c r="D354" s="15">
        <v>95884372</v>
      </c>
      <c r="E354" s="15">
        <v>95886684</v>
      </c>
      <c r="F354" s="15" t="s">
        <v>697</v>
      </c>
      <c r="G354" s="15">
        <v>95883779</v>
      </c>
      <c r="H354" s="15">
        <v>95888131</v>
      </c>
      <c r="I354" s="15" t="s">
        <v>8288</v>
      </c>
      <c r="J354" s="15" t="s">
        <v>8509</v>
      </c>
      <c r="K354" s="15" t="s">
        <v>8618</v>
      </c>
      <c r="L354" s="15" t="s">
        <v>8559</v>
      </c>
      <c r="M354" s="15" t="s">
        <v>8391</v>
      </c>
      <c r="N354" s="15" t="s">
        <v>8319</v>
      </c>
    </row>
    <row r="355" spans="1:14" x14ac:dyDescent="0.2">
      <c r="A355" s="15" t="s">
        <v>131</v>
      </c>
      <c r="B355" s="15" t="s">
        <v>698</v>
      </c>
      <c r="C355" s="15" t="s">
        <v>15</v>
      </c>
      <c r="D355" s="15">
        <v>91280437</v>
      </c>
      <c r="E355" s="15">
        <v>91283685</v>
      </c>
      <c r="F355" s="15" t="s">
        <v>699</v>
      </c>
      <c r="G355" s="15">
        <v>91280013</v>
      </c>
      <c r="H355" s="15">
        <v>91284054</v>
      </c>
      <c r="I355" s="15" t="s">
        <v>8289</v>
      </c>
      <c r="J355" s="15" t="s">
        <v>8466</v>
      </c>
      <c r="K355" s="15" t="s">
        <v>8593</v>
      </c>
      <c r="L355" s="15" t="s">
        <v>8559</v>
      </c>
      <c r="M355" s="15" t="s">
        <v>8388</v>
      </c>
      <c r="N355" s="15" t="s">
        <v>8316</v>
      </c>
    </row>
    <row r="356" spans="1:14" x14ac:dyDescent="0.2">
      <c r="A356" s="15" t="s">
        <v>159</v>
      </c>
      <c r="B356" s="15" t="s">
        <v>700</v>
      </c>
      <c r="C356" s="15" t="s">
        <v>15</v>
      </c>
      <c r="D356" s="15">
        <v>607362</v>
      </c>
      <c r="E356" s="15">
        <v>610733</v>
      </c>
      <c r="F356" s="15" t="s">
        <v>701</v>
      </c>
      <c r="G356" s="15">
        <v>605571</v>
      </c>
      <c r="H356" s="15">
        <v>612570</v>
      </c>
      <c r="I356" s="15" t="s">
        <v>8289</v>
      </c>
      <c r="J356" s="15" t="s">
        <v>8461</v>
      </c>
      <c r="K356" s="15" t="s">
        <v>8579</v>
      </c>
      <c r="L356" s="15" t="s">
        <v>8559</v>
      </c>
      <c r="M356" s="15" t="s">
        <v>8388</v>
      </c>
      <c r="N356" s="15" t="s">
        <v>8316</v>
      </c>
    </row>
    <row r="357" spans="1:14" x14ac:dyDescent="0.2">
      <c r="A357" s="15" t="s">
        <v>159</v>
      </c>
      <c r="B357" s="15" t="s">
        <v>702</v>
      </c>
      <c r="C357" s="15" t="s">
        <v>15</v>
      </c>
      <c r="D357" s="15">
        <v>9314870</v>
      </c>
      <c r="E357" s="15">
        <v>9317704</v>
      </c>
      <c r="F357" s="15" t="s">
        <v>703</v>
      </c>
      <c r="G357" s="15">
        <v>9313846</v>
      </c>
      <c r="H357" s="15">
        <v>9319002</v>
      </c>
      <c r="I357" s="15" t="s">
        <v>8288</v>
      </c>
      <c r="J357" s="15" t="s">
        <v>8462</v>
      </c>
      <c r="K357" s="15" t="s">
        <v>8593</v>
      </c>
      <c r="L357" s="15" t="s">
        <v>8559</v>
      </c>
      <c r="M357" s="15" t="s">
        <v>8388</v>
      </c>
      <c r="N357" s="15" t="s">
        <v>8316</v>
      </c>
    </row>
    <row r="358" spans="1:14" x14ac:dyDescent="0.2">
      <c r="A358" s="15" t="s">
        <v>159</v>
      </c>
      <c r="B358" s="15" t="s">
        <v>704</v>
      </c>
      <c r="C358" s="15" t="s">
        <v>15</v>
      </c>
      <c r="D358" s="15">
        <v>16303646</v>
      </c>
      <c r="E358" s="15">
        <v>16306039</v>
      </c>
      <c r="F358" s="15" t="s">
        <v>705</v>
      </c>
      <c r="G358" s="15">
        <v>16300914</v>
      </c>
      <c r="H358" s="15">
        <v>16308723</v>
      </c>
      <c r="I358" s="15" t="s">
        <v>8289</v>
      </c>
      <c r="J358" s="15" t="s">
        <v>8463</v>
      </c>
      <c r="K358" s="15" t="s">
        <v>8594</v>
      </c>
      <c r="L358" s="15" t="s">
        <v>8560</v>
      </c>
      <c r="M358" s="15" t="s">
        <v>8388</v>
      </c>
      <c r="N358" s="15" t="s">
        <v>8316</v>
      </c>
    </row>
    <row r="359" spans="1:14" x14ac:dyDescent="0.2">
      <c r="A359" s="15" t="s">
        <v>159</v>
      </c>
      <c r="B359" s="15" t="s">
        <v>706</v>
      </c>
      <c r="C359" s="15" t="s">
        <v>15</v>
      </c>
      <c r="D359" s="15">
        <v>16333262</v>
      </c>
      <c r="E359" s="15">
        <v>16335673</v>
      </c>
      <c r="F359" s="15" t="s">
        <v>707</v>
      </c>
      <c r="G359" s="15">
        <v>16331339</v>
      </c>
      <c r="H359" s="15">
        <v>16336317</v>
      </c>
      <c r="I359" s="15" t="s">
        <v>8289</v>
      </c>
      <c r="J359" s="15" t="s">
        <v>8464</v>
      </c>
      <c r="K359" s="15" t="s">
        <v>8576</v>
      </c>
      <c r="L359" s="15" t="s">
        <v>8559</v>
      </c>
      <c r="M359" s="15" t="s">
        <v>8388</v>
      </c>
      <c r="N359" s="15" t="s">
        <v>8316</v>
      </c>
    </row>
    <row r="360" spans="1:14" x14ac:dyDescent="0.2">
      <c r="A360" s="15" t="s">
        <v>159</v>
      </c>
      <c r="B360" s="15" t="s">
        <v>708</v>
      </c>
      <c r="C360" s="15" t="s">
        <v>15</v>
      </c>
      <c r="D360" s="15">
        <v>18122249</v>
      </c>
      <c r="E360" s="15">
        <v>18125074</v>
      </c>
      <c r="F360" s="15" t="s">
        <v>709</v>
      </c>
      <c r="G360" s="15">
        <v>18120818</v>
      </c>
      <c r="H360" s="15">
        <v>18126444</v>
      </c>
      <c r="I360" s="15" t="s">
        <v>8290</v>
      </c>
      <c r="J360" s="15" t="s">
        <v>8531</v>
      </c>
      <c r="K360" s="15" t="s">
        <v>8595</v>
      </c>
      <c r="L360" s="15" t="s">
        <v>8560</v>
      </c>
      <c r="M360" s="15" t="s">
        <v>8389</v>
      </c>
      <c r="N360" s="15" t="s">
        <v>8317</v>
      </c>
    </row>
    <row r="361" spans="1:14" x14ac:dyDescent="0.2">
      <c r="A361" s="15" t="s">
        <v>159</v>
      </c>
      <c r="B361" s="15" t="s">
        <v>710</v>
      </c>
      <c r="C361" s="15" t="s">
        <v>15</v>
      </c>
      <c r="D361" s="15">
        <v>146853718</v>
      </c>
      <c r="E361" s="15">
        <v>146855943</v>
      </c>
      <c r="F361" s="15" t="s">
        <v>711</v>
      </c>
      <c r="G361" s="15">
        <v>146853490</v>
      </c>
      <c r="H361" s="15">
        <v>146857478</v>
      </c>
      <c r="I361" s="15" t="s">
        <v>8288</v>
      </c>
      <c r="J361" s="15" t="s">
        <v>8463</v>
      </c>
      <c r="K361" s="15" t="s">
        <v>8594</v>
      </c>
      <c r="L361" s="15" t="s">
        <v>8559</v>
      </c>
      <c r="M361" s="15" t="s">
        <v>8388</v>
      </c>
      <c r="N361" s="15" t="s">
        <v>8316</v>
      </c>
    </row>
    <row r="362" spans="1:14" x14ac:dyDescent="0.2">
      <c r="A362" s="15" t="s">
        <v>159</v>
      </c>
      <c r="B362" s="15" t="s">
        <v>712</v>
      </c>
      <c r="C362" s="15" t="s">
        <v>17</v>
      </c>
      <c r="D362" s="15">
        <v>146931711</v>
      </c>
      <c r="E362" s="15">
        <v>146932970</v>
      </c>
      <c r="F362" s="15" t="s">
        <v>713</v>
      </c>
      <c r="G362" s="15">
        <v>146931612</v>
      </c>
      <c r="H362" s="15">
        <v>146932569</v>
      </c>
      <c r="I362" s="15" t="s">
        <v>8289</v>
      </c>
      <c r="J362" s="15" t="s">
        <v>8291</v>
      </c>
      <c r="K362" s="15" t="s">
        <v>8585</v>
      </c>
      <c r="L362" s="15" t="s">
        <v>8559</v>
      </c>
      <c r="M362" s="15" t="s">
        <v>8388</v>
      </c>
      <c r="N362" s="15" t="s">
        <v>8316</v>
      </c>
    </row>
    <row r="363" spans="1:14" x14ac:dyDescent="0.2">
      <c r="A363" s="15" t="s">
        <v>159</v>
      </c>
      <c r="B363" s="15" t="s">
        <v>714</v>
      </c>
      <c r="C363" s="15" t="s">
        <v>15</v>
      </c>
      <c r="D363" s="15">
        <v>147004728</v>
      </c>
      <c r="E363" s="15">
        <v>147006730</v>
      </c>
      <c r="F363" s="15" t="s">
        <v>715</v>
      </c>
      <c r="G363" s="15"/>
      <c r="H363" s="15"/>
      <c r="I363" s="15" t="s">
        <v>8291</v>
      </c>
      <c r="J363" s="15" t="s">
        <v>8291</v>
      </c>
      <c r="K363" s="15" t="s">
        <v>8291</v>
      </c>
      <c r="L363" s="15" t="s">
        <v>8291</v>
      </c>
      <c r="M363" s="15" t="s">
        <v>8291</v>
      </c>
      <c r="N363" s="15" t="s">
        <v>8291</v>
      </c>
    </row>
    <row r="364" spans="1:14" x14ac:dyDescent="0.2">
      <c r="A364" s="15" t="s">
        <v>159</v>
      </c>
      <c r="B364" s="15" t="s">
        <v>716</v>
      </c>
      <c r="C364" s="15" t="s">
        <v>17</v>
      </c>
      <c r="D364" s="15">
        <v>157405514</v>
      </c>
      <c r="E364" s="15">
        <v>157406842</v>
      </c>
      <c r="F364" s="15" t="s">
        <v>717</v>
      </c>
      <c r="G364" s="15">
        <v>157402672</v>
      </c>
      <c r="H364" s="15">
        <v>157410923</v>
      </c>
      <c r="I364" s="15" t="s">
        <v>8288</v>
      </c>
      <c r="J364" s="15" t="s">
        <v>8466</v>
      </c>
      <c r="K364" s="15" t="s">
        <v>8593</v>
      </c>
      <c r="L364" s="15" t="s">
        <v>8559</v>
      </c>
      <c r="M364" s="15" t="s">
        <v>8392</v>
      </c>
      <c r="N364" s="15" t="s">
        <v>8320</v>
      </c>
    </row>
    <row r="365" spans="1:14" x14ac:dyDescent="0.2">
      <c r="A365" s="15" t="s">
        <v>159</v>
      </c>
      <c r="B365" s="15" t="s">
        <v>718</v>
      </c>
      <c r="C365" s="15" t="s">
        <v>15</v>
      </c>
      <c r="D365" s="15">
        <v>70005739</v>
      </c>
      <c r="E365" s="15">
        <v>70009316</v>
      </c>
      <c r="F365" s="15" t="s">
        <v>719</v>
      </c>
      <c r="G365" s="15">
        <v>70004857</v>
      </c>
      <c r="H365" s="15">
        <v>70010379</v>
      </c>
      <c r="I365" s="15" t="s">
        <v>8288</v>
      </c>
      <c r="J365" s="15" t="s">
        <v>8468</v>
      </c>
      <c r="K365" s="15" t="s">
        <v>8596</v>
      </c>
      <c r="L365" s="15" t="s">
        <v>8559</v>
      </c>
      <c r="M365" s="15" t="s">
        <v>8393</v>
      </c>
      <c r="N365" s="15" t="s">
        <v>8321</v>
      </c>
    </row>
    <row r="366" spans="1:14" x14ac:dyDescent="0.2">
      <c r="A366" s="15" t="s">
        <v>159</v>
      </c>
      <c r="B366" s="15" t="s">
        <v>720</v>
      </c>
      <c r="C366" s="15" t="s">
        <v>15</v>
      </c>
      <c r="D366" s="15">
        <v>1114650</v>
      </c>
      <c r="E366" s="15">
        <v>1117835</v>
      </c>
      <c r="F366" s="15" t="s">
        <v>721</v>
      </c>
      <c r="G366" s="15">
        <v>1114117</v>
      </c>
      <c r="H366" s="15">
        <v>1116323</v>
      </c>
      <c r="I366" s="15" t="s">
        <v>8288</v>
      </c>
      <c r="J366" s="15" t="s">
        <v>8461</v>
      </c>
      <c r="K366" s="15" t="s">
        <v>8594</v>
      </c>
      <c r="L366" s="15" t="s">
        <v>8565</v>
      </c>
      <c r="M366" s="15" t="s">
        <v>8388</v>
      </c>
      <c r="N366" s="15" t="s">
        <v>8316</v>
      </c>
    </row>
    <row r="367" spans="1:14" x14ac:dyDescent="0.2">
      <c r="A367" s="15" t="s">
        <v>159</v>
      </c>
      <c r="B367" s="15" t="s">
        <v>720</v>
      </c>
      <c r="C367" s="15" t="s">
        <v>15</v>
      </c>
      <c r="D367" s="15">
        <v>1114650</v>
      </c>
      <c r="E367" s="15">
        <v>1117835</v>
      </c>
      <c r="F367" s="15" t="s">
        <v>722</v>
      </c>
      <c r="G367" s="15">
        <v>1116325</v>
      </c>
      <c r="H367" s="15">
        <v>1119345</v>
      </c>
      <c r="I367" s="15" t="s">
        <v>8291</v>
      </c>
      <c r="J367" s="15" t="s">
        <v>8461</v>
      </c>
      <c r="K367" s="15" t="s">
        <v>8594</v>
      </c>
      <c r="L367" s="15" t="s">
        <v>8559</v>
      </c>
      <c r="M367" s="15" t="s">
        <v>8388</v>
      </c>
      <c r="N367" s="15" t="s">
        <v>8316</v>
      </c>
    </row>
    <row r="368" spans="1:14" x14ac:dyDescent="0.2">
      <c r="A368" s="15" t="s">
        <v>159</v>
      </c>
      <c r="B368" s="15" t="s">
        <v>723</v>
      </c>
      <c r="C368" s="15" t="s">
        <v>15</v>
      </c>
      <c r="D368" s="15">
        <v>69997281</v>
      </c>
      <c r="E368" s="15">
        <v>70002673</v>
      </c>
      <c r="F368" s="15" t="s">
        <v>724</v>
      </c>
      <c r="G368" s="15">
        <v>69998959</v>
      </c>
      <c r="H368" s="15">
        <v>70003042</v>
      </c>
      <c r="I368" s="15" t="s">
        <v>8289</v>
      </c>
      <c r="J368" s="15" t="s">
        <v>8466</v>
      </c>
      <c r="K368" s="15" t="s">
        <v>8579</v>
      </c>
      <c r="L368" s="15" t="s">
        <v>8560</v>
      </c>
      <c r="M368" s="15" t="s">
        <v>8392</v>
      </c>
      <c r="N368" s="15" t="s">
        <v>8320</v>
      </c>
    </row>
    <row r="369" spans="1:14" x14ac:dyDescent="0.2">
      <c r="A369" s="15" t="s">
        <v>159</v>
      </c>
      <c r="B369" s="15" t="s">
        <v>725</v>
      </c>
      <c r="C369" s="15" t="s">
        <v>17</v>
      </c>
      <c r="D369" s="15">
        <v>69842136</v>
      </c>
      <c r="E369" s="15">
        <v>69844583</v>
      </c>
      <c r="F369" s="15" t="s">
        <v>726</v>
      </c>
      <c r="G369" s="15">
        <v>69841864</v>
      </c>
      <c r="H369" s="15">
        <v>69851061</v>
      </c>
      <c r="I369" s="15" t="s">
        <v>8288</v>
      </c>
      <c r="J369" s="15" t="s">
        <v>8469</v>
      </c>
      <c r="K369" s="15" t="s">
        <v>8623</v>
      </c>
      <c r="L369" s="15" t="s">
        <v>8559</v>
      </c>
      <c r="M369" s="15" t="s">
        <v>8421</v>
      </c>
      <c r="N369" s="15" t="s">
        <v>8349</v>
      </c>
    </row>
    <row r="370" spans="1:14" x14ac:dyDescent="0.2">
      <c r="A370" s="15" t="s">
        <v>159</v>
      </c>
      <c r="B370" s="15" t="s">
        <v>727</v>
      </c>
      <c r="C370" s="15" t="s">
        <v>15</v>
      </c>
      <c r="D370" s="15">
        <v>69823734</v>
      </c>
      <c r="E370" s="15">
        <v>69826910</v>
      </c>
      <c r="F370" s="15" t="s">
        <v>728</v>
      </c>
      <c r="G370" s="15">
        <v>69823351</v>
      </c>
      <c r="H370" s="15">
        <v>69828802</v>
      </c>
      <c r="I370" s="15" t="s">
        <v>8289</v>
      </c>
      <c r="J370" s="15" t="s">
        <v>8466</v>
      </c>
      <c r="K370" s="15" t="s">
        <v>8585</v>
      </c>
      <c r="L370" s="15" t="s">
        <v>8560</v>
      </c>
      <c r="M370" s="15" t="s">
        <v>8392</v>
      </c>
      <c r="N370" s="15" t="s">
        <v>8320</v>
      </c>
    </row>
    <row r="371" spans="1:14" x14ac:dyDescent="0.2">
      <c r="A371" s="15" t="s">
        <v>159</v>
      </c>
      <c r="B371" s="15" t="s">
        <v>729</v>
      </c>
      <c r="C371" s="15" t="s">
        <v>15</v>
      </c>
      <c r="D371" s="15">
        <v>33859879</v>
      </c>
      <c r="E371" s="15">
        <v>33863741</v>
      </c>
      <c r="F371" s="15" t="s">
        <v>730</v>
      </c>
      <c r="G371" s="15">
        <v>33860269</v>
      </c>
      <c r="H371" s="15">
        <v>33865663</v>
      </c>
      <c r="I371" s="15" t="s">
        <v>8288</v>
      </c>
      <c r="J371" s="15" t="s">
        <v>8517</v>
      </c>
      <c r="K371" s="15" t="s">
        <v>8593</v>
      </c>
      <c r="L371" s="15" t="s">
        <v>8559</v>
      </c>
      <c r="M371" s="15" t="s">
        <v>8388</v>
      </c>
      <c r="N371" s="15" t="s">
        <v>8316</v>
      </c>
    </row>
    <row r="372" spans="1:14" x14ac:dyDescent="0.2">
      <c r="A372" s="15" t="s">
        <v>159</v>
      </c>
      <c r="B372" s="15" t="s">
        <v>729</v>
      </c>
      <c r="C372" s="15" t="s">
        <v>15</v>
      </c>
      <c r="D372" s="15">
        <v>33859879</v>
      </c>
      <c r="E372" s="15">
        <v>33863741</v>
      </c>
      <c r="F372" s="15" t="s">
        <v>731</v>
      </c>
      <c r="G372" s="15">
        <v>33854499</v>
      </c>
      <c r="H372" s="15">
        <v>33860267</v>
      </c>
      <c r="I372" s="15" t="s">
        <v>8289</v>
      </c>
      <c r="J372" s="15" t="s">
        <v>8462</v>
      </c>
      <c r="K372" s="15" t="s">
        <v>8585</v>
      </c>
      <c r="L372" s="15" t="s">
        <v>8559</v>
      </c>
      <c r="M372" s="15" t="s">
        <v>8388</v>
      </c>
      <c r="N372" s="15" t="s">
        <v>8316</v>
      </c>
    </row>
    <row r="373" spans="1:14" x14ac:dyDescent="0.2">
      <c r="A373" s="15" t="s">
        <v>159</v>
      </c>
      <c r="B373" s="15" t="s">
        <v>732</v>
      </c>
      <c r="C373" s="15" t="s">
        <v>15</v>
      </c>
      <c r="D373" s="15">
        <v>33855810</v>
      </c>
      <c r="E373" s="15">
        <v>33858369</v>
      </c>
      <c r="F373" s="15" t="s">
        <v>731</v>
      </c>
      <c r="G373" s="15">
        <v>33854499</v>
      </c>
      <c r="H373" s="15">
        <v>33860267</v>
      </c>
      <c r="I373" s="15" t="s">
        <v>8289</v>
      </c>
      <c r="J373" s="15" t="s">
        <v>8462</v>
      </c>
      <c r="K373" s="15" t="s">
        <v>8585</v>
      </c>
      <c r="L373" s="15" t="s">
        <v>8559</v>
      </c>
      <c r="M373" s="15" t="s">
        <v>8388</v>
      </c>
      <c r="N373" s="15" t="s">
        <v>8316</v>
      </c>
    </row>
    <row r="374" spans="1:14" x14ac:dyDescent="0.2">
      <c r="A374" s="15" t="s">
        <v>159</v>
      </c>
      <c r="B374" s="15" t="s">
        <v>733</v>
      </c>
      <c r="C374" s="15" t="s">
        <v>15</v>
      </c>
      <c r="D374" s="15">
        <v>33851672</v>
      </c>
      <c r="E374" s="15">
        <v>33854047</v>
      </c>
      <c r="F374" s="15" t="s">
        <v>734</v>
      </c>
      <c r="G374" s="15">
        <v>33850551</v>
      </c>
      <c r="H374" s="15">
        <v>33854497</v>
      </c>
      <c r="I374" s="15" t="s">
        <v>8288</v>
      </c>
      <c r="J374" s="15" t="s">
        <v>8517</v>
      </c>
      <c r="K374" s="15" t="s">
        <v>8593</v>
      </c>
      <c r="L374" s="15" t="s">
        <v>8559</v>
      </c>
      <c r="M374" s="15" t="s">
        <v>8388</v>
      </c>
      <c r="N374" s="15" t="s">
        <v>8316</v>
      </c>
    </row>
    <row r="375" spans="1:14" x14ac:dyDescent="0.2">
      <c r="A375" s="15" t="s">
        <v>159</v>
      </c>
      <c r="B375" s="15" t="s">
        <v>735</v>
      </c>
      <c r="C375" s="15" t="s">
        <v>15</v>
      </c>
      <c r="D375" s="15">
        <v>33615855</v>
      </c>
      <c r="E375" s="15">
        <v>33618095</v>
      </c>
      <c r="F375" s="15" t="s">
        <v>736</v>
      </c>
      <c r="G375" s="15"/>
      <c r="H375" s="15"/>
      <c r="I375" s="15" t="s">
        <v>8291</v>
      </c>
      <c r="J375" s="15" t="s">
        <v>8291</v>
      </c>
      <c r="K375" s="15" t="s">
        <v>8291</v>
      </c>
      <c r="L375" s="15" t="s">
        <v>8291</v>
      </c>
      <c r="M375" s="15" t="s">
        <v>8291</v>
      </c>
      <c r="N375" s="15" t="s">
        <v>8291</v>
      </c>
    </row>
    <row r="376" spans="1:14" x14ac:dyDescent="0.2">
      <c r="A376" s="15" t="s">
        <v>159</v>
      </c>
      <c r="B376" s="15" t="s">
        <v>737</v>
      </c>
      <c r="C376" s="15" t="s">
        <v>15</v>
      </c>
      <c r="D376" s="15">
        <v>24712298</v>
      </c>
      <c r="E376" s="15">
        <v>24715399</v>
      </c>
      <c r="F376" s="15" t="s">
        <v>738</v>
      </c>
      <c r="G376" s="15">
        <v>24711268</v>
      </c>
      <c r="H376" s="15">
        <v>24716481</v>
      </c>
      <c r="I376" s="15" t="s">
        <v>8288</v>
      </c>
      <c r="J376" s="15" t="s">
        <v>8466</v>
      </c>
      <c r="K376" s="15" t="s">
        <v>8593</v>
      </c>
      <c r="L376" s="15" t="s">
        <v>8561</v>
      </c>
      <c r="M376" s="15" t="s">
        <v>8388</v>
      </c>
      <c r="N376" s="15" t="s">
        <v>8316</v>
      </c>
    </row>
    <row r="377" spans="1:14" x14ac:dyDescent="0.2">
      <c r="A377" s="15" t="s">
        <v>159</v>
      </c>
      <c r="B377" s="15" t="s">
        <v>739</v>
      </c>
      <c r="C377" s="15" t="s">
        <v>17</v>
      </c>
      <c r="D377" s="15">
        <v>18139591</v>
      </c>
      <c r="E377" s="15">
        <v>18142050</v>
      </c>
      <c r="F377" s="15" t="s">
        <v>740</v>
      </c>
      <c r="G377" s="15">
        <v>18139230</v>
      </c>
      <c r="H377" s="15">
        <v>18147030</v>
      </c>
      <c r="I377" s="15" t="s">
        <v>8290</v>
      </c>
      <c r="J377" s="15" t="s">
        <v>8472</v>
      </c>
      <c r="K377" s="15" t="s">
        <v>8599</v>
      </c>
      <c r="L377" s="15" t="s">
        <v>8563</v>
      </c>
      <c r="M377" s="15" t="s">
        <v>8430</v>
      </c>
      <c r="N377" s="15" t="s">
        <v>8358</v>
      </c>
    </row>
    <row r="378" spans="1:14" x14ac:dyDescent="0.2">
      <c r="A378" s="15" t="s">
        <v>159</v>
      </c>
      <c r="B378" s="15" t="s">
        <v>741</v>
      </c>
      <c r="C378" s="15" t="s">
        <v>15</v>
      </c>
      <c r="D378" s="15">
        <v>8215527</v>
      </c>
      <c r="E378" s="15">
        <v>8219168</v>
      </c>
      <c r="F378" s="15" t="s">
        <v>742</v>
      </c>
      <c r="G378" s="15">
        <v>8214946</v>
      </c>
      <c r="H378" s="15">
        <v>8219247</v>
      </c>
      <c r="I378" s="15" t="s">
        <v>8296</v>
      </c>
      <c r="J378" s="15" t="s">
        <v>8291</v>
      </c>
      <c r="K378" s="15" t="s">
        <v>8600</v>
      </c>
      <c r="L378" s="15" t="s">
        <v>8559</v>
      </c>
      <c r="M378" s="15" t="s">
        <v>8397</v>
      </c>
      <c r="N378" s="15" t="s">
        <v>8325</v>
      </c>
    </row>
    <row r="379" spans="1:14" x14ac:dyDescent="0.2">
      <c r="A379" s="15" t="s">
        <v>159</v>
      </c>
      <c r="B379" s="15" t="s">
        <v>743</v>
      </c>
      <c r="C379" s="15" t="s">
        <v>15</v>
      </c>
      <c r="D379" s="15">
        <v>3233133</v>
      </c>
      <c r="E379" s="15">
        <v>3235967</v>
      </c>
      <c r="F379" s="15" t="s">
        <v>744</v>
      </c>
      <c r="G379" s="15">
        <v>3232054</v>
      </c>
      <c r="H379" s="15">
        <v>3233371</v>
      </c>
      <c r="I379" s="15" t="s">
        <v>8288</v>
      </c>
      <c r="J379" s="15" t="s">
        <v>8515</v>
      </c>
      <c r="K379" s="15" t="s">
        <v>8620</v>
      </c>
      <c r="L379" s="15" t="s">
        <v>8564</v>
      </c>
      <c r="M379" s="15" t="s">
        <v>8419</v>
      </c>
      <c r="N379" s="15" t="s">
        <v>8347</v>
      </c>
    </row>
    <row r="380" spans="1:14" x14ac:dyDescent="0.2">
      <c r="A380" s="15" t="s">
        <v>159</v>
      </c>
      <c r="B380" s="15" t="s">
        <v>743</v>
      </c>
      <c r="C380" s="15" t="s">
        <v>15</v>
      </c>
      <c r="D380" s="15">
        <v>3233133</v>
      </c>
      <c r="E380" s="15">
        <v>3235967</v>
      </c>
      <c r="F380" s="15" t="s">
        <v>745</v>
      </c>
      <c r="G380" s="15">
        <v>3233373</v>
      </c>
      <c r="H380" s="15">
        <v>3237466</v>
      </c>
      <c r="I380" s="15" t="s">
        <v>8289</v>
      </c>
      <c r="J380" s="15" t="s">
        <v>8462</v>
      </c>
      <c r="K380" s="15" t="s">
        <v>8585</v>
      </c>
      <c r="L380" s="15" t="s">
        <v>8564</v>
      </c>
      <c r="M380" s="15" t="s">
        <v>8388</v>
      </c>
      <c r="N380" s="15" t="s">
        <v>8316</v>
      </c>
    </row>
    <row r="381" spans="1:14" x14ac:dyDescent="0.2">
      <c r="A381" s="15" t="s">
        <v>159</v>
      </c>
      <c r="B381" s="15" t="s">
        <v>746</v>
      </c>
      <c r="C381" s="15" t="s">
        <v>15</v>
      </c>
      <c r="D381" s="15">
        <v>8201716</v>
      </c>
      <c r="E381" s="15">
        <v>8204479</v>
      </c>
      <c r="F381" s="15" t="s">
        <v>747</v>
      </c>
      <c r="G381" s="15">
        <v>8203548</v>
      </c>
      <c r="H381" s="15">
        <v>8206217</v>
      </c>
      <c r="I381" s="15" t="s">
        <v>8288</v>
      </c>
      <c r="J381" s="15" t="s">
        <v>8516</v>
      </c>
      <c r="K381" s="15" t="s">
        <v>8621</v>
      </c>
      <c r="L381" s="15" t="s">
        <v>8559</v>
      </c>
      <c r="M381" s="15" t="s">
        <v>8420</v>
      </c>
      <c r="N381" s="15" t="s">
        <v>8348</v>
      </c>
    </row>
    <row r="382" spans="1:14" x14ac:dyDescent="0.2">
      <c r="A382" s="15" t="s">
        <v>159</v>
      </c>
      <c r="B382" s="15" t="s">
        <v>746</v>
      </c>
      <c r="C382" s="15" t="s">
        <v>15</v>
      </c>
      <c r="D382" s="15">
        <v>8201716</v>
      </c>
      <c r="E382" s="15">
        <v>8204479</v>
      </c>
      <c r="F382" s="15" t="s">
        <v>748</v>
      </c>
      <c r="G382" s="15">
        <v>8199871</v>
      </c>
      <c r="H382" s="15">
        <v>8203393</v>
      </c>
      <c r="I382" s="15" t="s">
        <v>8296</v>
      </c>
      <c r="J382" s="15" t="s">
        <v>8474</v>
      </c>
      <c r="K382" s="15" t="s">
        <v>8601</v>
      </c>
      <c r="L382" s="15" t="s">
        <v>8559</v>
      </c>
      <c r="M382" s="15" t="s">
        <v>8398</v>
      </c>
      <c r="N382" s="15" t="s">
        <v>8326</v>
      </c>
    </row>
    <row r="383" spans="1:14" x14ac:dyDescent="0.2">
      <c r="A383" s="15" t="s">
        <v>159</v>
      </c>
      <c r="B383" s="15" t="s">
        <v>749</v>
      </c>
      <c r="C383" s="15" t="s">
        <v>15</v>
      </c>
      <c r="D383" s="15">
        <v>8193005</v>
      </c>
      <c r="E383" s="15">
        <v>8195809</v>
      </c>
      <c r="F383" s="15" t="s">
        <v>750</v>
      </c>
      <c r="G383" s="15">
        <v>8191677</v>
      </c>
      <c r="H383" s="15">
        <v>8197091</v>
      </c>
      <c r="I383" s="15" t="s">
        <v>8289</v>
      </c>
      <c r="J383" s="15" t="s">
        <v>8475</v>
      </c>
      <c r="K383" s="15" t="s">
        <v>8622</v>
      </c>
      <c r="L383" s="15" t="s">
        <v>8559</v>
      </c>
      <c r="M383" s="15" t="s">
        <v>8393</v>
      </c>
      <c r="N383" s="15" t="s">
        <v>8321</v>
      </c>
    </row>
    <row r="384" spans="1:14" x14ac:dyDescent="0.2">
      <c r="A384" s="15" t="s">
        <v>159</v>
      </c>
      <c r="B384" s="15" t="s">
        <v>751</v>
      </c>
      <c r="C384" s="15" t="s">
        <v>14</v>
      </c>
      <c r="D384" s="15">
        <v>8184415</v>
      </c>
      <c r="E384" s="15">
        <v>8185950</v>
      </c>
      <c r="F384" s="15" t="s">
        <v>752</v>
      </c>
      <c r="G384" s="15">
        <v>8178054</v>
      </c>
      <c r="H384" s="15">
        <v>8188586</v>
      </c>
      <c r="I384" s="15" t="s">
        <v>8289</v>
      </c>
      <c r="J384" s="15" t="s">
        <v>8291</v>
      </c>
      <c r="K384" s="15" t="s">
        <v>8597</v>
      </c>
      <c r="L384" s="15" t="s">
        <v>8559</v>
      </c>
      <c r="M384" s="15" t="s">
        <v>8394</v>
      </c>
      <c r="N384" s="15" t="s">
        <v>8322</v>
      </c>
    </row>
    <row r="385" spans="1:14" x14ac:dyDescent="0.2">
      <c r="A385" s="15" t="s">
        <v>159</v>
      </c>
      <c r="B385" s="15" t="s">
        <v>753</v>
      </c>
      <c r="C385" s="15" t="s">
        <v>15</v>
      </c>
      <c r="D385" s="15">
        <v>8035083</v>
      </c>
      <c r="E385" s="15">
        <v>8040397</v>
      </c>
      <c r="F385" s="15" t="s">
        <v>754</v>
      </c>
      <c r="G385" s="15">
        <v>8034655</v>
      </c>
      <c r="H385" s="15">
        <v>8041132</v>
      </c>
      <c r="I385" s="15" t="s">
        <v>8289</v>
      </c>
      <c r="J385" s="15" t="s">
        <v>8475</v>
      </c>
      <c r="K385" s="15" t="s">
        <v>8601</v>
      </c>
      <c r="L385" s="15" t="s">
        <v>8559</v>
      </c>
      <c r="M385" s="15" t="s">
        <v>8398</v>
      </c>
      <c r="N385" s="15" t="s">
        <v>8326</v>
      </c>
    </row>
    <row r="386" spans="1:14" x14ac:dyDescent="0.2">
      <c r="A386" s="15" t="s">
        <v>159</v>
      </c>
      <c r="B386" s="15" t="s">
        <v>755</v>
      </c>
      <c r="C386" s="15" t="s">
        <v>17</v>
      </c>
      <c r="D386" s="15">
        <v>6954234</v>
      </c>
      <c r="E386" s="15">
        <v>6956034</v>
      </c>
      <c r="F386" s="15" t="s">
        <v>756</v>
      </c>
      <c r="G386" s="15">
        <v>6954315</v>
      </c>
      <c r="H386" s="15">
        <v>6957053</v>
      </c>
      <c r="I386" s="15" t="s">
        <v>8289</v>
      </c>
      <c r="J386" s="15" t="s">
        <v>8291</v>
      </c>
      <c r="K386" s="15" t="s">
        <v>8602</v>
      </c>
      <c r="L386" s="15" t="s">
        <v>8559</v>
      </c>
      <c r="M386" s="15" t="s">
        <v>8399</v>
      </c>
      <c r="N386" s="15" t="s">
        <v>8327</v>
      </c>
    </row>
    <row r="387" spans="1:14" x14ac:dyDescent="0.2">
      <c r="A387" s="15" t="s">
        <v>159</v>
      </c>
      <c r="B387" s="15" t="s">
        <v>755</v>
      </c>
      <c r="C387" s="15" t="s">
        <v>17</v>
      </c>
      <c r="D387" s="15">
        <v>6954234</v>
      </c>
      <c r="E387" s="15">
        <v>6956034</v>
      </c>
      <c r="F387" s="15" t="s">
        <v>757</v>
      </c>
      <c r="G387" s="15">
        <v>6953990</v>
      </c>
      <c r="H387" s="15">
        <v>6954313</v>
      </c>
      <c r="I387" s="15" t="s">
        <v>8291</v>
      </c>
      <c r="J387" s="15" t="s">
        <v>8476</v>
      </c>
      <c r="K387" s="15" t="s">
        <v>8291</v>
      </c>
      <c r="L387" s="15" t="s">
        <v>8559</v>
      </c>
      <c r="M387" s="15" t="s">
        <v>8291</v>
      </c>
      <c r="N387" s="15" t="s">
        <v>8291</v>
      </c>
    </row>
    <row r="388" spans="1:14" x14ac:dyDescent="0.2">
      <c r="A388" s="15" t="s">
        <v>159</v>
      </c>
      <c r="B388" s="15" t="s">
        <v>758</v>
      </c>
      <c r="C388" s="15" t="s">
        <v>17</v>
      </c>
      <c r="D388" s="15">
        <v>6316187</v>
      </c>
      <c r="E388" s="15">
        <v>6318709</v>
      </c>
      <c r="F388" s="15" t="s">
        <v>759</v>
      </c>
      <c r="G388" s="15">
        <v>6315924</v>
      </c>
      <c r="H388" s="15">
        <v>6319800</v>
      </c>
      <c r="I388" s="15" t="s">
        <v>8289</v>
      </c>
      <c r="J388" s="15" t="s">
        <v>8461</v>
      </c>
      <c r="K388" s="15" t="s">
        <v>8579</v>
      </c>
      <c r="L388" s="15" t="s">
        <v>8560</v>
      </c>
      <c r="M388" s="15" t="s">
        <v>8388</v>
      </c>
      <c r="N388" s="15" t="s">
        <v>8316</v>
      </c>
    </row>
    <row r="389" spans="1:14" x14ac:dyDescent="0.2">
      <c r="A389" s="15" t="s">
        <v>159</v>
      </c>
      <c r="B389" s="15" t="s">
        <v>760</v>
      </c>
      <c r="C389" s="15" t="s">
        <v>15</v>
      </c>
      <c r="D389" s="15">
        <v>6309616</v>
      </c>
      <c r="E389" s="15">
        <v>6312897</v>
      </c>
      <c r="F389" s="15" t="s">
        <v>761</v>
      </c>
      <c r="G389" s="15">
        <v>6309436</v>
      </c>
      <c r="H389" s="15">
        <v>6313045</v>
      </c>
      <c r="I389" s="15" t="s">
        <v>8289</v>
      </c>
      <c r="J389" s="15" t="s">
        <v>8462</v>
      </c>
      <c r="K389" s="15" t="s">
        <v>8585</v>
      </c>
      <c r="L389" s="15" t="s">
        <v>8559</v>
      </c>
      <c r="M389" s="15" t="s">
        <v>8388</v>
      </c>
      <c r="N389" s="15" t="s">
        <v>8316</v>
      </c>
    </row>
    <row r="390" spans="1:14" x14ac:dyDescent="0.2">
      <c r="A390" s="15" t="s">
        <v>159</v>
      </c>
      <c r="B390" s="15" t="s">
        <v>762</v>
      </c>
      <c r="C390" s="15" t="s">
        <v>15</v>
      </c>
      <c r="D390" s="15">
        <v>6304797</v>
      </c>
      <c r="E390" s="15">
        <v>6307760</v>
      </c>
      <c r="F390" s="15" t="s">
        <v>763</v>
      </c>
      <c r="G390" s="15">
        <v>6304001</v>
      </c>
      <c r="H390" s="15">
        <v>6308016</v>
      </c>
      <c r="I390" s="15" t="s">
        <v>8289</v>
      </c>
      <c r="J390" s="15" t="s">
        <v>8461</v>
      </c>
      <c r="K390" s="15" t="s">
        <v>8594</v>
      </c>
      <c r="L390" s="15" t="s">
        <v>8560</v>
      </c>
      <c r="M390" s="15" t="s">
        <v>8388</v>
      </c>
      <c r="N390" s="15" t="s">
        <v>8316</v>
      </c>
    </row>
    <row r="391" spans="1:14" x14ac:dyDescent="0.2">
      <c r="A391" s="15" t="s">
        <v>159</v>
      </c>
      <c r="B391" s="15" t="s">
        <v>764</v>
      </c>
      <c r="C391" s="15" t="s">
        <v>15</v>
      </c>
      <c r="D391" s="15">
        <v>6290301</v>
      </c>
      <c r="E391" s="15">
        <v>6293621</v>
      </c>
      <c r="F391" s="15" t="s">
        <v>765</v>
      </c>
      <c r="G391" s="15">
        <v>6290077</v>
      </c>
      <c r="H391" s="15">
        <v>6293851</v>
      </c>
      <c r="I391" s="15" t="s">
        <v>8289</v>
      </c>
      <c r="J391" s="15" t="s">
        <v>8462</v>
      </c>
      <c r="K391" s="15" t="s">
        <v>8594</v>
      </c>
      <c r="L391" s="15" t="s">
        <v>8560</v>
      </c>
      <c r="M391" s="15" t="s">
        <v>8388</v>
      </c>
      <c r="N391" s="15" t="s">
        <v>8316</v>
      </c>
    </row>
    <row r="392" spans="1:14" x14ac:dyDescent="0.2">
      <c r="A392" s="15" t="s">
        <v>159</v>
      </c>
      <c r="B392" s="15" t="s">
        <v>766</v>
      </c>
      <c r="C392" s="15" t="s">
        <v>15</v>
      </c>
      <c r="D392" s="15">
        <v>3210161</v>
      </c>
      <c r="E392" s="15">
        <v>3212995</v>
      </c>
      <c r="F392" s="15" t="s">
        <v>767</v>
      </c>
      <c r="G392" s="15">
        <v>3206797</v>
      </c>
      <c r="H392" s="15">
        <v>3214276</v>
      </c>
      <c r="I392" s="15" t="s">
        <v>8288</v>
      </c>
      <c r="J392" s="15" t="s">
        <v>8466</v>
      </c>
      <c r="K392" s="15" t="s">
        <v>8593</v>
      </c>
      <c r="L392" s="15" t="s">
        <v>8564</v>
      </c>
      <c r="M392" s="15" t="s">
        <v>8388</v>
      </c>
      <c r="N392" s="15" t="s">
        <v>8316</v>
      </c>
    </row>
    <row r="393" spans="1:14" x14ac:dyDescent="0.2">
      <c r="A393" s="15" t="s">
        <v>159</v>
      </c>
      <c r="B393" s="15" t="s">
        <v>768</v>
      </c>
      <c r="C393" s="15" t="s">
        <v>17</v>
      </c>
      <c r="D393" s="15">
        <v>6144521</v>
      </c>
      <c r="E393" s="15">
        <v>6147073</v>
      </c>
      <c r="F393" s="15" t="s">
        <v>769</v>
      </c>
      <c r="G393" s="15">
        <v>6143678</v>
      </c>
      <c r="H393" s="15">
        <v>6147237</v>
      </c>
      <c r="I393" s="15" t="s">
        <v>8289</v>
      </c>
      <c r="J393" s="15" t="s">
        <v>8462</v>
      </c>
      <c r="K393" s="15" t="s">
        <v>8594</v>
      </c>
      <c r="L393" s="15" t="s">
        <v>8560</v>
      </c>
      <c r="M393" s="15" t="s">
        <v>8388</v>
      </c>
      <c r="N393" s="15" t="s">
        <v>8316</v>
      </c>
    </row>
    <row r="394" spans="1:14" x14ac:dyDescent="0.2">
      <c r="A394" s="15" t="s">
        <v>159</v>
      </c>
      <c r="B394" s="15" t="s">
        <v>770</v>
      </c>
      <c r="C394" s="15" t="s">
        <v>15</v>
      </c>
      <c r="D394" s="15">
        <v>3192092</v>
      </c>
      <c r="E394" s="15">
        <v>3194920</v>
      </c>
      <c r="F394" s="15" t="s">
        <v>771</v>
      </c>
      <c r="G394" s="15">
        <v>3190562</v>
      </c>
      <c r="H394" s="15">
        <v>3195913</v>
      </c>
      <c r="I394" s="15" t="s">
        <v>8289</v>
      </c>
      <c r="J394" s="15" t="s">
        <v>8462</v>
      </c>
      <c r="K394" s="15" t="s">
        <v>8579</v>
      </c>
      <c r="L394" s="15" t="s">
        <v>8564</v>
      </c>
      <c r="M394" s="15" t="s">
        <v>8388</v>
      </c>
      <c r="N394" s="15" t="s">
        <v>8316</v>
      </c>
    </row>
    <row r="395" spans="1:14" x14ac:dyDescent="0.2">
      <c r="A395" s="15" t="s">
        <v>159</v>
      </c>
      <c r="B395" s="15" t="s">
        <v>772</v>
      </c>
      <c r="C395" s="15" t="s">
        <v>15</v>
      </c>
      <c r="D395" s="15">
        <v>956383</v>
      </c>
      <c r="E395" s="15">
        <v>959349</v>
      </c>
      <c r="F395" s="15" t="s">
        <v>773</v>
      </c>
      <c r="G395" s="15">
        <v>953789</v>
      </c>
      <c r="H395" s="15">
        <v>961225</v>
      </c>
      <c r="I395" s="15" t="s">
        <v>8289</v>
      </c>
      <c r="J395" s="15" t="s">
        <v>8461</v>
      </c>
      <c r="K395" s="15" t="s">
        <v>8593</v>
      </c>
      <c r="L395" s="15" t="s">
        <v>8565</v>
      </c>
      <c r="M395" s="15" t="s">
        <v>8388</v>
      </c>
      <c r="N395" s="15" t="s">
        <v>8316</v>
      </c>
    </row>
    <row r="396" spans="1:14" x14ac:dyDescent="0.2">
      <c r="A396" s="15" t="s">
        <v>159</v>
      </c>
      <c r="B396" s="15" t="s">
        <v>774</v>
      </c>
      <c r="C396" s="15" t="s">
        <v>15</v>
      </c>
      <c r="D396" s="15">
        <v>948531</v>
      </c>
      <c r="E396" s="15">
        <v>951485</v>
      </c>
      <c r="F396" s="15" t="s">
        <v>775</v>
      </c>
      <c r="G396" s="15">
        <v>947278</v>
      </c>
      <c r="H396" s="15">
        <v>951716</v>
      </c>
      <c r="I396" s="15" t="s">
        <v>8289</v>
      </c>
      <c r="J396" s="15" t="s">
        <v>8461</v>
      </c>
      <c r="K396" s="15" t="s">
        <v>8594</v>
      </c>
      <c r="L396" s="15" t="s">
        <v>8565</v>
      </c>
      <c r="M396" s="15" t="s">
        <v>8388</v>
      </c>
      <c r="N396" s="15" t="s">
        <v>8316</v>
      </c>
    </row>
    <row r="397" spans="1:14" x14ac:dyDescent="0.2">
      <c r="A397" s="15" t="s">
        <v>159</v>
      </c>
      <c r="B397" s="15" t="s">
        <v>776</v>
      </c>
      <c r="C397" s="15" t="s">
        <v>15</v>
      </c>
      <c r="D397" s="15">
        <v>887681</v>
      </c>
      <c r="E397" s="15">
        <v>890290</v>
      </c>
      <c r="F397" s="15" t="s">
        <v>777</v>
      </c>
      <c r="G397" s="15">
        <v>887136</v>
      </c>
      <c r="H397" s="15">
        <v>890604</v>
      </c>
      <c r="I397" s="15" t="s">
        <v>8289</v>
      </c>
      <c r="J397" s="15" t="s">
        <v>8291</v>
      </c>
      <c r="K397" s="15" t="s">
        <v>8579</v>
      </c>
      <c r="L397" s="15" t="s">
        <v>8561</v>
      </c>
      <c r="M397" s="15" t="s">
        <v>8398</v>
      </c>
      <c r="N397" s="15" t="s">
        <v>8326</v>
      </c>
    </row>
    <row r="398" spans="1:14" x14ac:dyDescent="0.2">
      <c r="A398" s="15" t="s">
        <v>159</v>
      </c>
      <c r="B398" s="15" t="s">
        <v>778</v>
      </c>
      <c r="C398" s="15" t="s">
        <v>15</v>
      </c>
      <c r="D398" s="15">
        <v>877402</v>
      </c>
      <c r="E398" s="15">
        <v>880461</v>
      </c>
      <c r="F398" s="15" t="s">
        <v>779</v>
      </c>
      <c r="G398" s="15">
        <v>877095</v>
      </c>
      <c r="H398" s="15">
        <v>880949</v>
      </c>
      <c r="I398" s="15" t="s">
        <v>8288</v>
      </c>
      <c r="J398" s="15" t="s">
        <v>8291</v>
      </c>
      <c r="K398" s="15" t="s">
        <v>8594</v>
      </c>
      <c r="L398" s="15" t="s">
        <v>8559</v>
      </c>
      <c r="M398" s="15" t="s">
        <v>8388</v>
      </c>
      <c r="N398" s="15" t="s">
        <v>8316</v>
      </c>
    </row>
    <row r="399" spans="1:14" x14ac:dyDescent="0.2">
      <c r="A399" s="15" t="s">
        <v>159</v>
      </c>
      <c r="B399" s="15" t="s">
        <v>780</v>
      </c>
      <c r="C399" s="15" t="s">
        <v>14</v>
      </c>
      <c r="D399" s="15">
        <v>625640</v>
      </c>
      <c r="E399" s="15">
        <v>627133</v>
      </c>
      <c r="F399" s="15" t="s">
        <v>781</v>
      </c>
      <c r="G399" s="15">
        <v>621346</v>
      </c>
      <c r="H399" s="15">
        <v>628901</v>
      </c>
      <c r="I399" s="15" t="s">
        <v>8289</v>
      </c>
      <c r="J399" s="15" t="s">
        <v>8291</v>
      </c>
      <c r="K399" s="15" t="s">
        <v>8585</v>
      </c>
      <c r="L399" s="15" t="s">
        <v>8564</v>
      </c>
      <c r="M399" s="15" t="s">
        <v>8388</v>
      </c>
      <c r="N399" s="15" t="s">
        <v>8316</v>
      </c>
    </row>
    <row r="400" spans="1:14" x14ac:dyDescent="0.2">
      <c r="A400" s="15" t="s">
        <v>159</v>
      </c>
      <c r="B400" s="15" t="s">
        <v>782</v>
      </c>
      <c r="C400" s="15" t="s">
        <v>17</v>
      </c>
      <c r="D400" s="15">
        <v>6168242</v>
      </c>
      <c r="E400" s="15">
        <v>6170399</v>
      </c>
      <c r="F400" s="15" t="s">
        <v>783</v>
      </c>
      <c r="G400" s="15">
        <v>6167514</v>
      </c>
      <c r="H400" s="15">
        <v>6170138</v>
      </c>
      <c r="I400" s="15" t="s">
        <v>8289</v>
      </c>
      <c r="J400" s="15" t="s">
        <v>8463</v>
      </c>
      <c r="K400" s="15" t="s">
        <v>8594</v>
      </c>
      <c r="L400" s="15" t="s">
        <v>8560</v>
      </c>
      <c r="M400" s="15" t="s">
        <v>8392</v>
      </c>
      <c r="N400" s="15" t="s">
        <v>8320</v>
      </c>
    </row>
    <row r="401" spans="1:14" x14ac:dyDescent="0.2">
      <c r="A401" s="15" t="s">
        <v>159</v>
      </c>
      <c r="B401" s="15" t="s">
        <v>782</v>
      </c>
      <c r="C401" s="15" t="s">
        <v>17</v>
      </c>
      <c r="D401" s="15">
        <v>6168242</v>
      </c>
      <c r="E401" s="15">
        <v>6170399</v>
      </c>
      <c r="F401" s="15" t="s">
        <v>784</v>
      </c>
      <c r="G401" s="15">
        <v>6170140</v>
      </c>
      <c r="H401" s="15">
        <v>6170530</v>
      </c>
      <c r="I401" s="15" t="s">
        <v>8291</v>
      </c>
      <c r="J401" s="15" t="s">
        <v>8291</v>
      </c>
      <c r="K401" s="15" t="s">
        <v>8594</v>
      </c>
      <c r="L401" s="15" t="s">
        <v>8559</v>
      </c>
      <c r="M401" s="15" t="s">
        <v>8422</v>
      </c>
      <c r="N401" s="15" t="s">
        <v>8350</v>
      </c>
    </row>
    <row r="402" spans="1:14" x14ac:dyDescent="0.2">
      <c r="A402" s="15" t="s">
        <v>159</v>
      </c>
      <c r="B402" s="15" t="s">
        <v>785</v>
      </c>
      <c r="C402" s="15" t="s">
        <v>15</v>
      </c>
      <c r="D402" s="15">
        <v>6174075</v>
      </c>
      <c r="E402" s="15">
        <v>6175954</v>
      </c>
      <c r="F402" s="15" t="s">
        <v>786</v>
      </c>
      <c r="G402" s="15">
        <v>6173766</v>
      </c>
      <c r="H402" s="15">
        <v>6176992</v>
      </c>
      <c r="I402" s="15" t="s">
        <v>8289</v>
      </c>
      <c r="J402" s="15" t="s">
        <v>8291</v>
      </c>
      <c r="K402" s="15" t="s">
        <v>8579</v>
      </c>
      <c r="L402" s="15" t="s">
        <v>8560</v>
      </c>
      <c r="M402" s="15" t="s">
        <v>8392</v>
      </c>
      <c r="N402" s="15" t="s">
        <v>8320</v>
      </c>
    </row>
    <row r="403" spans="1:14" x14ac:dyDescent="0.2">
      <c r="A403" s="15" t="s">
        <v>159</v>
      </c>
      <c r="B403" s="15" t="s">
        <v>787</v>
      </c>
      <c r="C403" s="15" t="s">
        <v>15</v>
      </c>
      <c r="D403" s="15">
        <v>6618303</v>
      </c>
      <c r="E403" s="15">
        <v>6620987</v>
      </c>
      <c r="F403" s="15" t="s">
        <v>788</v>
      </c>
      <c r="G403" s="15">
        <v>6618029</v>
      </c>
      <c r="H403" s="15">
        <v>6621411</v>
      </c>
      <c r="I403" s="15" t="s">
        <v>8289</v>
      </c>
      <c r="J403" s="15" t="s">
        <v>8463</v>
      </c>
      <c r="K403" s="15" t="s">
        <v>8594</v>
      </c>
      <c r="L403" s="15" t="s">
        <v>8559</v>
      </c>
      <c r="M403" s="15" t="s">
        <v>8388</v>
      </c>
      <c r="N403" s="15" t="s">
        <v>8316</v>
      </c>
    </row>
    <row r="404" spans="1:14" x14ac:dyDescent="0.2">
      <c r="A404" s="15" t="s">
        <v>159</v>
      </c>
      <c r="B404" s="15" t="s">
        <v>789</v>
      </c>
      <c r="C404" s="15" t="s">
        <v>15</v>
      </c>
      <c r="D404" s="15">
        <v>6944849</v>
      </c>
      <c r="E404" s="15">
        <v>6947768</v>
      </c>
      <c r="F404" s="15" t="s">
        <v>790</v>
      </c>
      <c r="G404" s="15">
        <v>6943627</v>
      </c>
      <c r="H404" s="15">
        <v>6949563</v>
      </c>
      <c r="I404" s="15" t="s">
        <v>8289</v>
      </c>
      <c r="J404" s="15" t="s">
        <v>8478</v>
      </c>
      <c r="K404" s="15" t="s">
        <v>8602</v>
      </c>
      <c r="L404" s="15" t="s">
        <v>8559</v>
      </c>
      <c r="M404" s="15" t="s">
        <v>8399</v>
      </c>
      <c r="N404" s="15" t="s">
        <v>8327</v>
      </c>
    </row>
    <row r="405" spans="1:14" x14ac:dyDescent="0.2">
      <c r="A405" s="15" t="s">
        <v>159</v>
      </c>
      <c r="B405" s="15" t="s">
        <v>791</v>
      </c>
      <c r="C405" s="15" t="s">
        <v>15</v>
      </c>
      <c r="D405" s="15">
        <v>7778490</v>
      </c>
      <c r="E405" s="15">
        <v>7781727</v>
      </c>
      <c r="F405" s="15" t="s">
        <v>792</v>
      </c>
      <c r="G405" s="15">
        <v>7778467</v>
      </c>
      <c r="H405" s="15">
        <v>7783095</v>
      </c>
      <c r="I405" s="15" t="s">
        <v>8296</v>
      </c>
      <c r="J405" s="15" t="s">
        <v>8479</v>
      </c>
      <c r="K405" s="15" t="s">
        <v>8601</v>
      </c>
      <c r="L405" s="15" t="s">
        <v>8559</v>
      </c>
      <c r="M405" s="15" t="s">
        <v>8398</v>
      </c>
      <c r="N405" s="15" t="s">
        <v>8326</v>
      </c>
    </row>
    <row r="406" spans="1:14" x14ac:dyDescent="0.2">
      <c r="A406" s="15" t="s">
        <v>224</v>
      </c>
      <c r="B406" s="15" t="s">
        <v>793</v>
      </c>
      <c r="C406" s="15" t="s">
        <v>15</v>
      </c>
      <c r="D406" s="15">
        <v>2175166</v>
      </c>
      <c r="E406" s="15">
        <v>2177112</v>
      </c>
      <c r="F406" s="15" t="s">
        <v>794</v>
      </c>
      <c r="G406" s="15">
        <v>2172396</v>
      </c>
      <c r="H406" s="15">
        <v>2180313</v>
      </c>
      <c r="I406" s="15" t="s">
        <v>8288</v>
      </c>
      <c r="J406" s="15" t="s">
        <v>8291</v>
      </c>
      <c r="K406" s="15" t="s">
        <v>8594</v>
      </c>
      <c r="L406" s="15" t="s">
        <v>8565</v>
      </c>
      <c r="M406" s="15" t="s">
        <v>8388</v>
      </c>
      <c r="N406" s="15" t="s">
        <v>8316</v>
      </c>
    </row>
    <row r="407" spans="1:14" x14ac:dyDescent="0.2">
      <c r="A407" s="15" t="s">
        <v>224</v>
      </c>
      <c r="B407" s="15" t="s">
        <v>795</v>
      </c>
      <c r="C407" s="15" t="s">
        <v>15</v>
      </c>
      <c r="D407" s="15">
        <v>173220827</v>
      </c>
      <c r="E407" s="15">
        <v>173222689</v>
      </c>
      <c r="F407" s="15" t="s">
        <v>796</v>
      </c>
      <c r="G407" s="15">
        <v>173207455</v>
      </c>
      <c r="H407" s="15">
        <v>173222868</v>
      </c>
      <c r="I407" s="15" t="s">
        <v>8288</v>
      </c>
      <c r="J407" s="15" t="s">
        <v>8462</v>
      </c>
      <c r="K407" s="15" t="s">
        <v>8585</v>
      </c>
      <c r="L407" s="15" t="s">
        <v>8559</v>
      </c>
      <c r="M407" s="15" t="s">
        <v>8388</v>
      </c>
      <c r="N407" s="15" t="s">
        <v>8316</v>
      </c>
    </row>
    <row r="408" spans="1:14" x14ac:dyDescent="0.2">
      <c r="A408" s="15" t="s">
        <v>224</v>
      </c>
      <c r="B408" s="15" t="s">
        <v>797</v>
      </c>
      <c r="C408" s="15" t="s">
        <v>15</v>
      </c>
      <c r="D408" s="15">
        <v>172119123</v>
      </c>
      <c r="E408" s="15">
        <v>172126054</v>
      </c>
      <c r="F408" s="15" t="s">
        <v>798</v>
      </c>
      <c r="G408" s="15">
        <v>172122594</v>
      </c>
      <c r="H408" s="15">
        <v>172127432</v>
      </c>
      <c r="I408" s="15" t="s">
        <v>8289</v>
      </c>
      <c r="J408" s="15" t="s">
        <v>8466</v>
      </c>
      <c r="K408" s="15" t="s">
        <v>8594</v>
      </c>
      <c r="L408" s="15" t="s">
        <v>8565</v>
      </c>
      <c r="M408" s="15" t="s">
        <v>8388</v>
      </c>
      <c r="N408" s="15" t="s">
        <v>8316</v>
      </c>
    </row>
    <row r="409" spans="1:14" x14ac:dyDescent="0.2">
      <c r="A409" s="15" t="s">
        <v>224</v>
      </c>
      <c r="B409" s="15" t="s">
        <v>797</v>
      </c>
      <c r="C409" s="15" t="s">
        <v>15</v>
      </c>
      <c r="D409" s="15">
        <v>172119123</v>
      </c>
      <c r="E409" s="15">
        <v>172126054</v>
      </c>
      <c r="F409" s="15" t="s">
        <v>799</v>
      </c>
      <c r="G409" s="15">
        <v>172119435</v>
      </c>
      <c r="H409" s="15">
        <v>172122592</v>
      </c>
      <c r="I409" s="15" t="s">
        <v>8288</v>
      </c>
      <c r="J409" s="15" t="s">
        <v>8466</v>
      </c>
      <c r="K409" s="15" t="s">
        <v>8594</v>
      </c>
      <c r="L409" s="15" t="s">
        <v>8559</v>
      </c>
      <c r="M409" s="15" t="s">
        <v>8388</v>
      </c>
      <c r="N409" s="15" t="s">
        <v>8316</v>
      </c>
    </row>
    <row r="410" spans="1:14" x14ac:dyDescent="0.2">
      <c r="A410" s="15" t="s">
        <v>224</v>
      </c>
      <c r="B410" s="15" t="s">
        <v>797</v>
      </c>
      <c r="C410" s="15" t="s">
        <v>15</v>
      </c>
      <c r="D410" s="15">
        <v>172119123</v>
      </c>
      <c r="E410" s="15">
        <v>172126054</v>
      </c>
      <c r="F410" s="15" t="s">
        <v>800</v>
      </c>
      <c r="G410" s="15">
        <v>172117802</v>
      </c>
      <c r="H410" s="15">
        <v>172119433</v>
      </c>
      <c r="I410" s="15" t="s">
        <v>8291</v>
      </c>
      <c r="J410" s="15" t="s">
        <v>8502</v>
      </c>
      <c r="K410" s="15" t="s">
        <v>8291</v>
      </c>
      <c r="L410" s="15" t="s">
        <v>8559</v>
      </c>
      <c r="M410" s="15" t="s">
        <v>8291</v>
      </c>
      <c r="N410" s="15" t="s">
        <v>8291</v>
      </c>
    </row>
    <row r="411" spans="1:14" x14ac:dyDescent="0.2">
      <c r="A411" s="15" t="s">
        <v>224</v>
      </c>
      <c r="B411" s="15" t="s">
        <v>801</v>
      </c>
      <c r="C411" s="15" t="s">
        <v>15</v>
      </c>
      <c r="D411" s="15">
        <v>172112713</v>
      </c>
      <c r="E411" s="15">
        <v>172116062</v>
      </c>
      <c r="F411" s="15" t="s">
        <v>802</v>
      </c>
      <c r="G411" s="15">
        <v>172115334</v>
      </c>
      <c r="H411" s="15">
        <v>172116570</v>
      </c>
      <c r="I411" s="15" t="s">
        <v>8288</v>
      </c>
      <c r="J411" s="15" t="s">
        <v>8463</v>
      </c>
      <c r="K411" s="15" t="s">
        <v>8579</v>
      </c>
      <c r="L411" s="15" t="s">
        <v>8564</v>
      </c>
      <c r="M411" s="15" t="s">
        <v>8419</v>
      </c>
      <c r="N411" s="15" t="s">
        <v>8347</v>
      </c>
    </row>
    <row r="412" spans="1:14" x14ac:dyDescent="0.2">
      <c r="A412" s="15" t="s">
        <v>224</v>
      </c>
      <c r="B412" s="15" t="s">
        <v>801</v>
      </c>
      <c r="C412" s="15" t="s">
        <v>15</v>
      </c>
      <c r="D412" s="15">
        <v>172112713</v>
      </c>
      <c r="E412" s="15">
        <v>172116062</v>
      </c>
      <c r="F412" s="15" t="s">
        <v>803</v>
      </c>
      <c r="G412" s="15">
        <v>172111852</v>
      </c>
      <c r="H412" s="15">
        <v>172115332</v>
      </c>
      <c r="I412" s="15" t="s">
        <v>8289</v>
      </c>
      <c r="J412" s="15" t="s">
        <v>8463</v>
      </c>
      <c r="K412" s="15" t="s">
        <v>8594</v>
      </c>
      <c r="L412" s="15" t="s">
        <v>8564</v>
      </c>
      <c r="M412" s="15" t="s">
        <v>8388</v>
      </c>
      <c r="N412" s="15" t="s">
        <v>8316</v>
      </c>
    </row>
    <row r="413" spans="1:14" x14ac:dyDescent="0.2">
      <c r="A413" s="15" t="s">
        <v>224</v>
      </c>
      <c r="B413" s="15" t="s">
        <v>804</v>
      </c>
      <c r="C413" s="15" t="s">
        <v>17</v>
      </c>
      <c r="D413" s="15">
        <v>171816923</v>
      </c>
      <c r="E413" s="15">
        <v>171820042</v>
      </c>
      <c r="F413" s="15" t="s">
        <v>805</v>
      </c>
      <c r="G413" s="15">
        <v>171816188</v>
      </c>
      <c r="H413" s="15">
        <v>171825205</v>
      </c>
      <c r="I413" s="15" t="s">
        <v>8288</v>
      </c>
      <c r="J413" s="15" t="s">
        <v>8291</v>
      </c>
      <c r="K413" s="15" t="s">
        <v>8594</v>
      </c>
      <c r="L413" s="15" t="s">
        <v>8564</v>
      </c>
      <c r="M413" s="15" t="s">
        <v>8388</v>
      </c>
      <c r="N413" s="15" t="s">
        <v>8316</v>
      </c>
    </row>
    <row r="414" spans="1:14" x14ac:dyDescent="0.2">
      <c r="A414" s="15" t="s">
        <v>224</v>
      </c>
      <c r="B414" s="15" t="s">
        <v>806</v>
      </c>
      <c r="C414" s="15" t="s">
        <v>15</v>
      </c>
      <c r="D414" s="15">
        <v>167483036</v>
      </c>
      <c r="E414" s="15">
        <v>167485459</v>
      </c>
      <c r="F414" s="15" t="s">
        <v>807</v>
      </c>
      <c r="G414" s="15">
        <v>167481277</v>
      </c>
      <c r="H414" s="15">
        <v>167486043</v>
      </c>
      <c r="I414" s="15" t="s">
        <v>8288</v>
      </c>
      <c r="J414" s="15" t="s">
        <v>8462</v>
      </c>
      <c r="K414" s="15" t="s">
        <v>8585</v>
      </c>
      <c r="L414" s="15" t="s">
        <v>8561</v>
      </c>
      <c r="M414" s="15" t="s">
        <v>8388</v>
      </c>
      <c r="N414" s="15" t="s">
        <v>8316</v>
      </c>
    </row>
    <row r="415" spans="1:14" x14ac:dyDescent="0.2">
      <c r="A415" s="15" t="s">
        <v>224</v>
      </c>
      <c r="B415" s="15" t="s">
        <v>808</v>
      </c>
      <c r="C415" s="15" t="s">
        <v>15</v>
      </c>
      <c r="D415" s="15">
        <v>161055645</v>
      </c>
      <c r="E415" s="15">
        <v>161058194</v>
      </c>
      <c r="F415" s="15" t="s">
        <v>809</v>
      </c>
      <c r="G415" s="15">
        <v>161053393</v>
      </c>
      <c r="H415" s="15">
        <v>161059336</v>
      </c>
      <c r="I415" s="15" t="s">
        <v>8288</v>
      </c>
      <c r="J415" s="15" t="s">
        <v>8466</v>
      </c>
      <c r="K415" s="15" t="s">
        <v>8579</v>
      </c>
      <c r="L415" s="15" t="s">
        <v>8565</v>
      </c>
      <c r="M415" s="15" t="s">
        <v>8388</v>
      </c>
      <c r="N415" s="15" t="s">
        <v>8316</v>
      </c>
    </row>
    <row r="416" spans="1:14" x14ac:dyDescent="0.2">
      <c r="A416" s="15" t="s">
        <v>224</v>
      </c>
      <c r="B416" s="15" t="s">
        <v>810</v>
      </c>
      <c r="C416" s="15" t="s">
        <v>15</v>
      </c>
      <c r="D416" s="15">
        <v>141495969</v>
      </c>
      <c r="E416" s="15">
        <v>141498374</v>
      </c>
      <c r="F416" s="15" t="s">
        <v>811</v>
      </c>
      <c r="G416" s="15">
        <v>141495567</v>
      </c>
      <c r="H416" s="15">
        <v>141498729</v>
      </c>
      <c r="I416" s="15" t="s">
        <v>8289</v>
      </c>
      <c r="J416" s="15" t="s">
        <v>8532</v>
      </c>
      <c r="K416" s="15" t="s">
        <v>8593</v>
      </c>
      <c r="L416" s="15" t="s">
        <v>8559</v>
      </c>
      <c r="M416" s="15" t="s">
        <v>8388</v>
      </c>
      <c r="N416" s="15" t="s">
        <v>8316</v>
      </c>
    </row>
    <row r="417" spans="1:14" x14ac:dyDescent="0.2">
      <c r="A417" s="15" t="s">
        <v>224</v>
      </c>
      <c r="B417" s="15" t="s">
        <v>812</v>
      </c>
      <c r="C417" s="15" t="s">
        <v>16</v>
      </c>
      <c r="D417" s="15">
        <v>139803513</v>
      </c>
      <c r="E417" s="15">
        <v>139804454</v>
      </c>
      <c r="F417" s="15" t="s">
        <v>813</v>
      </c>
      <c r="G417" s="15">
        <v>139791466</v>
      </c>
      <c r="H417" s="15">
        <v>139807230</v>
      </c>
      <c r="I417" s="15" t="s">
        <v>8289</v>
      </c>
      <c r="J417" s="15" t="s">
        <v>8503</v>
      </c>
      <c r="K417" s="15" t="s">
        <v>8595</v>
      </c>
      <c r="L417" s="15" t="s">
        <v>8560</v>
      </c>
      <c r="M417" s="15" t="s">
        <v>8389</v>
      </c>
      <c r="N417" s="15" t="s">
        <v>8317</v>
      </c>
    </row>
    <row r="418" spans="1:14" x14ac:dyDescent="0.2">
      <c r="A418" s="15" t="s">
        <v>224</v>
      </c>
      <c r="B418" s="15" t="s">
        <v>814</v>
      </c>
      <c r="C418" s="15" t="s">
        <v>17</v>
      </c>
      <c r="D418" s="15">
        <v>139915962</v>
      </c>
      <c r="E418" s="15">
        <v>139917362</v>
      </c>
      <c r="F418" s="15" t="s">
        <v>815</v>
      </c>
      <c r="G418" s="15">
        <v>139915324</v>
      </c>
      <c r="H418" s="15">
        <v>139917640</v>
      </c>
      <c r="I418" s="15" t="s">
        <v>8289</v>
      </c>
      <c r="J418" s="15" t="s">
        <v>8486</v>
      </c>
      <c r="K418" s="15" t="s">
        <v>8614</v>
      </c>
      <c r="L418" s="15" t="s">
        <v>8560</v>
      </c>
      <c r="M418" s="15" t="s">
        <v>8411</v>
      </c>
      <c r="N418" s="15" t="s">
        <v>8339</v>
      </c>
    </row>
    <row r="419" spans="1:14" x14ac:dyDescent="0.2">
      <c r="A419" s="15" t="s">
        <v>224</v>
      </c>
      <c r="B419" s="15" t="s">
        <v>816</v>
      </c>
      <c r="C419" s="15" t="s">
        <v>15</v>
      </c>
      <c r="D419" s="15">
        <v>5213137</v>
      </c>
      <c r="E419" s="15">
        <v>5216006</v>
      </c>
      <c r="F419" s="15" t="s">
        <v>817</v>
      </c>
      <c r="G419" s="15">
        <v>5213565</v>
      </c>
      <c r="H419" s="15">
        <v>5216751</v>
      </c>
      <c r="I419" s="15" t="s">
        <v>8289</v>
      </c>
      <c r="J419" s="15" t="s">
        <v>8291</v>
      </c>
      <c r="K419" s="15" t="s">
        <v>8579</v>
      </c>
      <c r="L419" s="15" t="s">
        <v>8559</v>
      </c>
      <c r="M419" s="15" t="s">
        <v>8388</v>
      </c>
      <c r="N419" s="15" t="s">
        <v>8316</v>
      </c>
    </row>
    <row r="420" spans="1:14" x14ac:dyDescent="0.2">
      <c r="A420" s="15" t="s">
        <v>224</v>
      </c>
      <c r="B420" s="15" t="s">
        <v>816</v>
      </c>
      <c r="C420" s="15" t="s">
        <v>15</v>
      </c>
      <c r="D420" s="15">
        <v>5213137</v>
      </c>
      <c r="E420" s="15">
        <v>5216006</v>
      </c>
      <c r="F420" s="15" t="s">
        <v>818</v>
      </c>
      <c r="G420" s="15">
        <v>5209896</v>
      </c>
      <c r="H420" s="15">
        <v>5213563</v>
      </c>
      <c r="I420" s="15" t="s">
        <v>8291</v>
      </c>
      <c r="J420" s="15" t="s">
        <v>8291</v>
      </c>
      <c r="K420" s="15" t="s">
        <v>8594</v>
      </c>
      <c r="L420" s="15" t="s">
        <v>8564</v>
      </c>
      <c r="M420" s="15" t="s">
        <v>8431</v>
      </c>
      <c r="N420" s="15" t="s">
        <v>8359</v>
      </c>
    </row>
    <row r="421" spans="1:14" x14ac:dyDescent="0.2">
      <c r="A421" s="15" t="s">
        <v>224</v>
      </c>
      <c r="B421" s="15" t="s">
        <v>819</v>
      </c>
      <c r="C421" s="15" t="s">
        <v>15</v>
      </c>
      <c r="D421" s="15">
        <v>3507005</v>
      </c>
      <c r="E421" s="15">
        <v>3509566</v>
      </c>
      <c r="F421" s="15" t="s">
        <v>820</v>
      </c>
      <c r="G421" s="15">
        <v>3504867</v>
      </c>
      <c r="H421" s="15">
        <v>3510243</v>
      </c>
      <c r="I421" s="15" t="s">
        <v>8311</v>
      </c>
      <c r="J421" s="15" t="s">
        <v>8463</v>
      </c>
      <c r="K421" s="15" t="s">
        <v>8585</v>
      </c>
      <c r="L421" s="15" t="s">
        <v>8559</v>
      </c>
      <c r="M421" s="15" t="s">
        <v>8415</v>
      </c>
      <c r="N421" s="15" t="s">
        <v>8343</v>
      </c>
    </row>
    <row r="422" spans="1:14" x14ac:dyDescent="0.2">
      <c r="A422" s="15" t="s">
        <v>224</v>
      </c>
      <c r="B422" s="15" t="s">
        <v>821</v>
      </c>
      <c r="C422" s="15" t="s">
        <v>15</v>
      </c>
      <c r="D422" s="15">
        <v>146151754</v>
      </c>
      <c r="E422" s="15">
        <v>146154653</v>
      </c>
      <c r="F422" s="15" t="s">
        <v>822</v>
      </c>
      <c r="G422" s="15">
        <v>146151545</v>
      </c>
      <c r="H422" s="15">
        <v>146154855</v>
      </c>
      <c r="I422" s="15" t="s">
        <v>8289</v>
      </c>
      <c r="J422" s="15" t="s">
        <v>8504</v>
      </c>
      <c r="K422" s="15" t="s">
        <v>8616</v>
      </c>
      <c r="L422" s="15" t="s">
        <v>8559</v>
      </c>
      <c r="M422" s="15" t="s">
        <v>8413</v>
      </c>
      <c r="N422" s="15" t="s">
        <v>8341</v>
      </c>
    </row>
    <row r="423" spans="1:14" x14ac:dyDescent="0.2">
      <c r="A423" s="15" t="s">
        <v>224</v>
      </c>
      <c r="B423" s="15" t="s">
        <v>823</v>
      </c>
      <c r="C423" s="15" t="s">
        <v>14</v>
      </c>
      <c r="D423" s="15">
        <v>168172564</v>
      </c>
      <c r="E423" s="15">
        <v>168174991</v>
      </c>
      <c r="F423" s="15" t="s">
        <v>824</v>
      </c>
      <c r="G423" s="15">
        <v>168172292</v>
      </c>
      <c r="H423" s="15">
        <v>168175506</v>
      </c>
      <c r="I423" s="15" t="s">
        <v>8288</v>
      </c>
      <c r="J423" s="15" t="s">
        <v>8476</v>
      </c>
      <c r="K423" s="15" t="s">
        <v>8610</v>
      </c>
      <c r="L423" s="15" t="s">
        <v>8559</v>
      </c>
      <c r="M423" s="15" t="s">
        <v>8407</v>
      </c>
      <c r="N423" s="15" t="s">
        <v>8335</v>
      </c>
    </row>
    <row r="424" spans="1:14" x14ac:dyDescent="0.2">
      <c r="A424" s="15" t="s">
        <v>224</v>
      </c>
      <c r="B424" s="15" t="s">
        <v>825</v>
      </c>
      <c r="C424" s="15" t="s">
        <v>16</v>
      </c>
      <c r="D424" s="15">
        <v>172358434</v>
      </c>
      <c r="E424" s="15">
        <v>172358595</v>
      </c>
      <c r="F424" s="15" t="s">
        <v>826</v>
      </c>
      <c r="G424" s="15"/>
      <c r="H424" s="15"/>
      <c r="I424" s="15" t="s">
        <v>8291</v>
      </c>
      <c r="J424" s="15" t="s">
        <v>8291</v>
      </c>
      <c r="K424" s="15" t="s">
        <v>8291</v>
      </c>
      <c r="L424" s="15" t="s">
        <v>8291</v>
      </c>
      <c r="M424" s="15" t="s">
        <v>8291</v>
      </c>
      <c r="N424" s="15" t="s">
        <v>8291</v>
      </c>
    </row>
    <row r="425" spans="1:14" x14ac:dyDescent="0.2">
      <c r="A425" s="15" t="s">
        <v>224</v>
      </c>
      <c r="B425" s="15" t="s">
        <v>827</v>
      </c>
      <c r="C425" s="15" t="s">
        <v>15</v>
      </c>
      <c r="D425" s="15">
        <v>174005636</v>
      </c>
      <c r="E425" s="15">
        <v>174008770</v>
      </c>
      <c r="F425" s="15" t="s">
        <v>828</v>
      </c>
      <c r="G425" s="15">
        <v>174005105</v>
      </c>
      <c r="H425" s="15">
        <v>174007082</v>
      </c>
      <c r="I425" s="15" t="s">
        <v>8288</v>
      </c>
      <c r="J425" s="15" t="s">
        <v>8506</v>
      </c>
      <c r="K425" s="15" t="s">
        <v>8579</v>
      </c>
      <c r="L425" s="15" t="s">
        <v>8565</v>
      </c>
      <c r="M425" s="15" t="s">
        <v>8388</v>
      </c>
      <c r="N425" s="15" t="s">
        <v>8316</v>
      </c>
    </row>
    <row r="426" spans="1:14" x14ac:dyDescent="0.2">
      <c r="A426" s="15" t="s">
        <v>224</v>
      </c>
      <c r="B426" s="15" t="s">
        <v>827</v>
      </c>
      <c r="C426" s="15" t="s">
        <v>15</v>
      </c>
      <c r="D426" s="15">
        <v>174005636</v>
      </c>
      <c r="E426" s="15">
        <v>174008770</v>
      </c>
      <c r="F426" s="15" t="s">
        <v>829</v>
      </c>
      <c r="G426" s="15">
        <v>174007084</v>
      </c>
      <c r="H426" s="15">
        <v>174009227</v>
      </c>
      <c r="I426" s="15" t="s">
        <v>8292</v>
      </c>
      <c r="J426" s="15" t="s">
        <v>8533</v>
      </c>
      <c r="K426" s="15" t="s">
        <v>8593</v>
      </c>
      <c r="L426" s="15" t="s">
        <v>8559</v>
      </c>
      <c r="M426" s="15" t="s">
        <v>8392</v>
      </c>
      <c r="N426" s="15" t="s">
        <v>8320</v>
      </c>
    </row>
    <row r="427" spans="1:14" x14ac:dyDescent="0.2">
      <c r="A427" s="15" t="s">
        <v>224</v>
      </c>
      <c r="B427" s="15" t="s">
        <v>830</v>
      </c>
      <c r="C427" s="15" t="s">
        <v>15</v>
      </c>
      <c r="D427" s="15">
        <v>184346215</v>
      </c>
      <c r="E427" s="15">
        <v>184349624</v>
      </c>
      <c r="F427" s="15" t="s">
        <v>831</v>
      </c>
      <c r="G427" s="15">
        <v>184346120</v>
      </c>
      <c r="H427" s="15">
        <v>184346758</v>
      </c>
      <c r="I427" s="15" t="s">
        <v>8288</v>
      </c>
      <c r="J427" s="15" t="s">
        <v>8466</v>
      </c>
      <c r="K427" s="15" t="s">
        <v>8579</v>
      </c>
      <c r="L427" s="15" t="s">
        <v>8561</v>
      </c>
      <c r="M427" s="15" t="s">
        <v>8416</v>
      </c>
      <c r="N427" s="15" t="s">
        <v>8344</v>
      </c>
    </row>
    <row r="428" spans="1:14" x14ac:dyDescent="0.2">
      <c r="A428" s="15" t="s">
        <v>224</v>
      </c>
      <c r="B428" s="15" t="s">
        <v>830</v>
      </c>
      <c r="C428" s="15" t="s">
        <v>15</v>
      </c>
      <c r="D428" s="15">
        <v>184346215</v>
      </c>
      <c r="E428" s="15">
        <v>184349624</v>
      </c>
      <c r="F428" s="15" t="s">
        <v>832</v>
      </c>
      <c r="G428" s="15">
        <v>184346760</v>
      </c>
      <c r="H428" s="15">
        <v>184350001</v>
      </c>
      <c r="I428" s="15" t="s">
        <v>8289</v>
      </c>
      <c r="J428" s="15" t="s">
        <v>8466</v>
      </c>
      <c r="K428" s="15" t="s">
        <v>8593</v>
      </c>
      <c r="L428" s="15" t="s">
        <v>8559</v>
      </c>
      <c r="M428" s="15" t="s">
        <v>8388</v>
      </c>
      <c r="N428" s="15" t="s">
        <v>8316</v>
      </c>
    </row>
    <row r="429" spans="1:14" x14ac:dyDescent="0.2">
      <c r="A429" s="15" t="s">
        <v>224</v>
      </c>
      <c r="B429" s="15" t="s">
        <v>833</v>
      </c>
      <c r="C429" s="15" t="s">
        <v>15</v>
      </c>
      <c r="D429" s="15">
        <v>173251405</v>
      </c>
      <c r="E429" s="15">
        <v>173254332</v>
      </c>
      <c r="F429" s="15" t="s">
        <v>834</v>
      </c>
      <c r="G429" s="15">
        <v>173250302</v>
      </c>
      <c r="H429" s="15">
        <v>173254472</v>
      </c>
      <c r="I429" s="15" t="s">
        <v>8292</v>
      </c>
      <c r="J429" s="15" t="s">
        <v>8466</v>
      </c>
      <c r="K429" s="15" t="s">
        <v>8594</v>
      </c>
      <c r="L429" s="15" t="s">
        <v>8559</v>
      </c>
      <c r="M429" s="15" t="s">
        <v>8388</v>
      </c>
      <c r="N429" s="15" t="s">
        <v>8316</v>
      </c>
    </row>
    <row r="430" spans="1:14" x14ac:dyDescent="0.2">
      <c r="A430" s="15" t="s">
        <v>224</v>
      </c>
      <c r="B430" s="15" t="s">
        <v>835</v>
      </c>
      <c r="C430" s="15" t="s">
        <v>15</v>
      </c>
      <c r="D430" s="15">
        <v>173223982</v>
      </c>
      <c r="E430" s="15">
        <v>173227344</v>
      </c>
      <c r="F430" s="15" t="s">
        <v>836</v>
      </c>
      <c r="G430" s="15">
        <v>173223357</v>
      </c>
      <c r="H430" s="15">
        <v>173227462</v>
      </c>
      <c r="I430" s="15" t="s">
        <v>8288</v>
      </c>
      <c r="J430" s="15" t="s">
        <v>8463</v>
      </c>
      <c r="K430" s="15" t="s">
        <v>8594</v>
      </c>
      <c r="L430" s="15" t="s">
        <v>8559</v>
      </c>
      <c r="M430" s="15" t="s">
        <v>8388</v>
      </c>
      <c r="N430" s="15" t="s">
        <v>8316</v>
      </c>
    </row>
    <row r="431" spans="1:14" x14ac:dyDescent="0.2">
      <c r="A431" s="15" t="s">
        <v>271</v>
      </c>
      <c r="B431" s="15" t="s">
        <v>837</v>
      </c>
      <c r="C431" s="15" t="s">
        <v>15</v>
      </c>
      <c r="D431" s="15">
        <v>2725252</v>
      </c>
      <c r="E431" s="15">
        <v>2729066</v>
      </c>
      <c r="F431" s="15" t="s">
        <v>838</v>
      </c>
      <c r="G431" s="15">
        <v>2724969</v>
      </c>
      <c r="H431" s="15">
        <v>2729559</v>
      </c>
      <c r="I431" s="15" t="s">
        <v>8288</v>
      </c>
      <c r="J431" s="15" t="s">
        <v>8511</v>
      </c>
      <c r="K431" s="15" t="s">
        <v>8593</v>
      </c>
      <c r="L431" s="15" t="s">
        <v>8559</v>
      </c>
      <c r="M431" s="15" t="s">
        <v>8388</v>
      </c>
      <c r="N431" s="15" t="s">
        <v>8316</v>
      </c>
    </row>
    <row r="432" spans="1:14" x14ac:dyDescent="0.2">
      <c r="A432" s="15" t="s">
        <v>271</v>
      </c>
      <c r="B432" s="15" t="s">
        <v>839</v>
      </c>
      <c r="C432" s="15" t="s">
        <v>15</v>
      </c>
      <c r="D432" s="15">
        <v>867292</v>
      </c>
      <c r="E432" s="15">
        <v>870563</v>
      </c>
      <c r="F432" s="15" t="s">
        <v>840</v>
      </c>
      <c r="G432" s="15">
        <v>867034</v>
      </c>
      <c r="H432" s="15">
        <v>872347</v>
      </c>
      <c r="I432" s="15" t="s">
        <v>8290</v>
      </c>
      <c r="J432" s="15" t="s">
        <v>8466</v>
      </c>
      <c r="K432" s="15" t="s">
        <v>8579</v>
      </c>
      <c r="L432" s="15" t="s">
        <v>8564</v>
      </c>
      <c r="M432" s="15" t="s">
        <v>8388</v>
      </c>
      <c r="N432" s="15" t="s">
        <v>8316</v>
      </c>
    </row>
    <row r="433" spans="1:14" x14ac:dyDescent="0.2">
      <c r="A433" s="15" t="s">
        <v>271</v>
      </c>
      <c r="B433" s="15" t="s">
        <v>841</v>
      </c>
      <c r="C433" s="15" t="s">
        <v>17</v>
      </c>
      <c r="D433" s="15">
        <v>39773314</v>
      </c>
      <c r="E433" s="15">
        <v>39775632</v>
      </c>
      <c r="F433" s="15" t="s">
        <v>842</v>
      </c>
      <c r="G433" s="15">
        <v>39772395</v>
      </c>
      <c r="H433" s="15">
        <v>39777181</v>
      </c>
      <c r="I433" s="15" t="s">
        <v>8289</v>
      </c>
      <c r="J433" s="15" t="s">
        <v>8486</v>
      </c>
      <c r="K433" s="15" t="s">
        <v>8595</v>
      </c>
      <c r="L433" s="15" t="s">
        <v>8571</v>
      </c>
      <c r="M433" s="15" t="s">
        <v>8389</v>
      </c>
      <c r="N433" s="15" t="s">
        <v>8317</v>
      </c>
    </row>
    <row r="434" spans="1:14" x14ac:dyDescent="0.2">
      <c r="A434" s="15" t="s">
        <v>271</v>
      </c>
      <c r="B434" s="15" t="s">
        <v>843</v>
      </c>
      <c r="C434" s="15" t="s">
        <v>17</v>
      </c>
      <c r="D434" s="15">
        <v>116285838</v>
      </c>
      <c r="E434" s="15">
        <v>116287155</v>
      </c>
      <c r="F434" s="15" t="s">
        <v>844</v>
      </c>
      <c r="G434" s="15"/>
      <c r="H434" s="15"/>
      <c r="I434" s="15" t="s">
        <v>8291</v>
      </c>
      <c r="J434" s="15" t="s">
        <v>8291</v>
      </c>
      <c r="K434" s="15" t="s">
        <v>8291</v>
      </c>
      <c r="L434" s="15" t="s">
        <v>8291</v>
      </c>
      <c r="M434" s="15" t="s">
        <v>8291</v>
      </c>
      <c r="N434" s="15" t="s">
        <v>8291</v>
      </c>
    </row>
    <row r="435" spans="1:14" x14ac:dyDescent="0.2">
      <c r="A435" s="15" t="s">
        <v>271</v>
      </c>
      <c r="B435" s="15" t="s">
        <v>845</v>
      </c>
      <c r="C435" s="15" t="s">
        <v>14</v>
      </c>
      <c r="D435" s="15">
        <v>116282841</v>
      </c>
      <c r="E435" s="15">
        <v>116284291</v>
      </c>
      <c r="F435" s="15" t="s">
        <v>844</v>
      </c>
      <c r="G435" s="15"/>
      <c r="H435" s="15"/>
      <c r="I435" s="15" t="s">
        <v>8291</v>
      </c>
      <c r="J435" s="15" t="s">
        <v>8291</v>
      </c>
      <c r="K435" s="15" t="s">
        <v>8291</v>
      </c>
      <c r="L435" s="15" t="s">
        <v>8291</v>
      </c>
      <c r="M435" s="15" t="s">
        <v>8291</v>
      </c>
      <c r="N435" s="15" t="s">
        <v>8291</v>
      </c>
    </row>
    <row r="436" spans="1:14" x14ac:dyDescent="0.2">
      <c r="A436" s="15" t="s">
        <v>271</v>
      </c>
      <c r="B436" s="15" t="s">
        <v>846</v>
      </c>
      <c r="C436" s="15" t="s">
        <v>15</v>
      </c>
      <c r="D436" s="15">
        <v>15282802</v>
      </c>
      <c r="E436" s="15">
        <v>15285927</v>
      </c>
      <c r="F436" s="15" t="s">
        <v>847</v>
      </c>
      <c r="G436" s="15">
        <v>15284970</v>
      </c>
      <c r="H436" s="15">
        <v>15286028</v>
      </c>
      <c r="I436" s="15" t="s">
        <v>8289</v>
      </c>
      <c r="J436" s="15" t="s">
        <v>8291</v>
      </c>
      <c r="K436" s="15" t="s">
        <v>8585</v>
      </c>
      <c r="L436" s="15" t="s">
        <v>8565</v>
      </c>
      <c r="M436" s="15" t="s">
        <v>8388</v>
      </c>
      <c r="N436" s="15" t="s">
        <v>8316</v>
      </c>
    </row>
    <row r="437" spans="1:14" x14ac:dyDescent="0.2">
      <c r="A437" s="15" t="s">
        <v>271</v>
      </c>
      <c r="B437" s="15" t="s">
        <v>846</v>
      </c>
      <c r="C437" s="15" t="s">
        <v>15</v>
      </c>
      <c r="D437" s="15">
        <v>15282802</v>
      </c>
      <c r="E437" s="15">
        <v>15285927</v>
      </c>
      <c r="F437" s="15" t="s">
        <v>848</v>
      </c>
      <c r="G437" s="15">
        <v>15281936</v>
      </c>
      <c r="H437" s="15">
        <v>15284968</v>
      </c>
      <c r="I437" s="15" t="s">
        <v>8291</v>
      </c>
      <c r="J437" s="15" t="s">
        <v>8291</v>
      </c>
      <c r="K437" s="15" t="s">
        <v>8579</v>
      </c>
      <c r="L437" s="15" t="s">
        <v>8565</v>
      </c>
      <c r="M437" s="15" t="s">
        <v>8388</v>
      </c>
      <c r="N437" s="15" t="s">
        <v>8316</v>
      </c>
    </row>
    <row r="438" spans="1:14" x14ac:dyDescent="0.2">
      <c r="A438" s="15" t="s">
        <v>271</v>
      </c>
      <c r="B438" s="15" t="s">
        <v>849</v>
      </c>
      <c r="C438" s="15" t="s">
        <v>15</v>
      </c>
      <c r="D438" s="15">
        <v>8990275</v>
      </c>
      <c r="E438" s="15">
        <v>8994821</v>
      </c>
      <c r="F438" s="15" t="s">
        <v>850</v>
      </c>
      <c r="G438" s="15">
        <v>8988670</v>
      </c>
      <c r="H438" s="15">
        <v>8994985</v>
      </c>
      <c r="I438" s="15" t="s">
        <v>8289</v>
      </c>
      <c r="J438" s="15" t="s">
        <v>8480</v>
      </c>
      <c r="K438" s="15" t="s">
        <v>8593</v>
      </c>
      <c r="L438" s="15" t="s">
        <v>8559</v>
      </c>
      <c r="M438" s="15" t="s">
        <v>8388</v>
      </c>
      <c r="N438" s="15" t="s">
        <v>8316</v>
      </c>
    </row>
    <row r="439" spans="1:14" x14ac:dyDescent="0.2">
      <c r="A439" s="15" t="s">
        <v>271</v>
      </c>
      <c r="B439" s="15" t="s">
        <v>851</v>
      </c>
      <c r="C439" s="15" t="s">
        <v>17</v>
      </c>
      <c r="D439" s="15">
        <v>6482358</v>
      </c>
      <c r="E439" s="15">
        <v>6484985</v>
      </c>
      <c r="F439" s="15" t="s">
        <v>852</v>
      </c>
      <c r="G439" s="15">
        <v>6481993</v>
      </c>
      <c r="H439" s="15">
        <v>6486373</v>
      </c>
      <c r="I439" s="15" t="s">
        <v>8289</v>
      </c>
      <c r="J439" s="15" t="s">
        <v>8461</v>
      </c>
      <c r="K439" s="15" t="s">
        <v>8593</v>
      </c>
      <c r="L439" s="15" t="s">
        <v>8564</v>
      </c>
      <c r="M439" s="15" t="s">
        <v>8392</v>
      </c>
      <c r="N439" s="15" t="s">
        <v>8320</v>
      </c>
    </row>
    <row r="440" spans="1:14" x14ac:dyDescent="0.2">
      <c r="A440" s="15" t="s">
        <v>271</v>
      </c>
      <c r="B440" s="15" t="s">
        <v>853</v>
      </c>
      <c r="C440" s="15" t="s">
        <v>15</v>
      </c>
      <c r="D440" s="15">
        <v>2737002</v>
      </c>
      <c r="E440" s="15">
        <v>2741035</v>
      </c>
      <c r="F440" s="15" t="s">
        <v>854</v>
      </c>
      <c r="G440" s="15">
        <v>2731429</v>
      </c>
      <c r="H440" s="15">
        <v>2743117</v>
      </c>
      <c r="I440" s="15" t="s">
        <v>8288</v>
      </c>
      <c r="J440" s="15" t="s">
        <v>8514</v>
      </c>
      <c r="K440" s="15" t="s">
        <v>8579</v>
      </c>
      <c r="L440" s="15" t="s">
        <v>8559</v>
      </c>
      <c r="M440" s="15" t="s">
        <v>8388</v>
      </c>
      <c r="N440" s="15" t="s">
        <v>8316</v>
      </c>
    </row>
    <row r="441" spans="1:14" x14ac:dyDescent="0.2">
      <c r="A441" s="15" t="s">
        <v>293</v>
      </c>
      <c r="B441" s="15" t="s">
        <v>855</v>
      </c>
      <c r="C441" s="15" t="s">
        <v>15</v>
      </c>
      <c r="D441" s="15">
        <v>37048324</v>
      </c>
      <c r="E441" s="15">
        <v>37051593</v>
      </c>
      <c r="F441" s="15" t="s">
        <v>856</v>
      </c>
      <c r="G441" s="15">
        <v>37047636</v>
      </c>
      <c r="H441" s="15">
        <v>37052601</v>
      </c>
      <c r="I441" s="15" t="s">
        <v>8289</v>
      </c>
      <c r="J441" s="15" t="s">
        <v>8466</v>
      </c>
      <c r="K441" s="15" t="s">
        <v>8585</v>
      </c>
      <c r="L441" s="15" t="s">
        <v>8565</v>
      </c>
      <c r="M441" s="15" t="s">
        <v>8388</v>
      </c>
      <c r="N441" s="15" t="s">
        <v>8316</v>
      </c>
    </row>
    <row r="442" spans="1:14" x14ac:dyDescent="0.2">
      <c r="A442" s="15" t="s">
        <v>293</v>
      </c>
      <c r="B442" s="15" t="s">
        <v>857</v>
      </c>
      <c r="C442" s="15" t="s">
        <v>17</v>
      </c>
      <c r="D442" s="15">
        <v>139962845</v>
      </c>
      <c r="E442" s="15">
        <v>139965751</v>
      </c>
      <c r="F442" s="15" t="s">
        <v>858</v>
      </c>
      <c r="G442" s="15">
        <v>139962489</v>
      </c>
      <c r="H442" s="15">
        <v>139967231</v>
      </c>
      <c r="I442" s="15" t="s">
        <v>8289</v>
      </c>
      <c r="J442" s="15" t="s">
        <v>8463</v>
      </c>
      <c r="K442" s="15" t="s">
        <v>8594</v>
      </c>
      <c r="L442" s="15" t="s">
        <v>8559</v>
      </c>
      <c r="M442" s="15" t="s">
        <v>8388</v>
      </c>
      <c r="N442" s="15" t="s">
        <v>8316</v>
      </c>
    </row>
    <row r="443" spans="1:14" x14ac:dyDescent="0.2">
      <c r="A443" s="15" t="s">
        <v>293</v>
      </c>
      <c r="B443" s="15" t="s">
        <v>859</v>
      </c>
      <c r="C443" s="15" t="s">
        <v>15</v>
      </c>
      <c r="D443" s="15">
        <v>53049899</v>
      </c>
      <c r="E443" s="15">
        <v>53053280</v>
      </c>
      <c r="F443" s="15" t="s">
        <v>860</v>
      </c>
      <c r="G443" s="15">
        <v>53046419</v>
      </c>
      <c r="H443" s="15">
        <v>53053378</v>
      </c>
      <c r="I443" s="15" t="s">
        <v>8288</v>
      </c>
      <c r="J443" s="15" t="s">
        <v>8461</v>
      </c>
      <c r="K443" s="15" t="s">
        <v>8593</v>
      </c>
      <c r="L443" s="15" t="s">
        <v>8559</v>
      </c>
      <c r="M443" s="15" t="s">
        <v>8388</v>
      </c>
      <c r="N443" s="15" t="s">
        <v>8316</v>
      </c>
    </row>
    <row r="444" spans="1:14" x14ac:dyDescent="0.2">
      <c r="A444" s="15" t="s">
        <v>293</v>
      </c>
      <c r="B444" s="15" t="s">
        <v>861</v>
      </c>
      <c r="C444" s="15" t="s">
        <v>17</v>
      </c>
      <c r="D444" s="15">
        <v>6055679</v>
      </c>
      <c r="E444" s="15">
        <v>6057721</v>
      </c>
      <c r="F444" s="15" t="s">
        <v>862</v>
      </c>
      <c r="G444" s="15">
        <v>6048785</v>
      </c>
      <c r="H444" s="15">
        <v>6058466</v>
      </c>
      <c r="I444" s="15" t="s">
        <v>8290</v>
      </c>
      <c r="J444" s="15" t="s">
        <v>8481</v>
      </c>
      <c r="K444" s="15" t="s">
        <v>8603</v>
      </c>
      <c r="L444" s="15" t="s">
        <v>8566</v>
      </c>
      <c r="M444" s="15" t="s">
        <v>8402</v>
      </c>
      <c r="N444" s="15" t="s">
        <v>8330</v>
      </c>
    </row>
    <row r="445" spans="1:14" x14ac:dyDescent="0.2">
      <c r="A445" s="15" t="s">
        <v>293</v>
      </c>
      <c r="B445" s="15" t="s">
        <v>863</v>
      </c>
      <c r="C445" s="15" t="s">
        <v>17</v>
      </c>
      <c r="D445" s="15">
        <v>6040512</v>
      </c>
      <c r="E445" s="15">
        <v>6041960</v>
      </c>
      <c r="F445" s="15" t="s">
        <v>864</v>
      </c>
      <c r="G445" s="15">
        <v>6036816</v>
      </c>
      <c r="H445" s="15">
        <v>6046479</v>
      </c>
      <c r="I445" s="15" t="s">
        <v>8289</v>
      </c>
      <c r="J445" s="15" t="s">
        <v>8482</v>
      </c>
      <c r="K445" s="15" t="s">
        <v>8595</v>
      </c>
      <c r="L445" s="15" t="s">
        <v>8560</v>
      </c>
      <c r="M445" s="15" t="s">
        <v>8389</v>
      </c>
      <c r="N445" s="15" t="s">
        <v>8317</v>
      </c>
    </row>
    <row r="446" spans="1:14" x14ac:dyDescent="0.2">
      <c r="A446" s="15" t="s">
        <v>293</v>
      </c>
      <c r="B446" s="15" t="s">
        <v>865</v>
      </c>
      <c r="C446" s="15" t="s">
        <v>17</v>
      </c>
      <c r="D446" s="15">
        <v>149072959</v>
      </c>
      <c r="E446" s="15">
        <v>149075862</v>
      </c>
      <c r="F446" s="15" t="s">
        <v>866</v>
      </c>
      <c r="G446" s="15">
        <v>149071433</v>
      </c>
      <c r="H446" s="15">
        <v>149076168</v>
      </c>
      <c r="I446" s="15" t="s">
        <v>8289</v>
      </c>
      <c r="J446" s="15" t="s">
        <v>8462</v>
      </c>
      <c r="K446" s="15" t="s">
        <v>8594</v>
      </c>
      <c r="L446" s="15" t="s">
        <v>8559</v>
      </c>
      <c r="M446" s="15" t="s">
        <v>8388</v>
      </c>
      <c r="N446" s="15" t="s">
        <v>8316</v>
      </c>
    </row>
    <row r="447" spans="1:14" x14ac:dyDescent="0.2">
      <c r="A447" s="15" t="s">
        <v>293</v>
      </c>
      <c r="B447" s="15" t="s">
        <v>867</v>
      </c>
      <c r="C447" s="15" t="s">
        <v>15</v>
      </c>
      <c r="D447" s="15">
        <v>150045911</v>
      </c>
      <c r="E447" s="15">
        <v>150049213</v>
      </c>
      <c r="F447" s="15" t="s">
        <v>868</v>
      </c>
      <c r="G447" s="15">
        <v>150044629</v>
      </c>
      <c r="H447" s="15">
        <v>150049537</v>
      </c>
      <c r="I447" s="15" t="s">
        <v>8288</v>
      </c>
      <c r="J447" s="15" t="s">
        <v>8463</v>
      </c>
      <c r="K447" s="15" t="s">
        <v>8594</v>
      </c>
      <c r="L447" s="15" t="s">
        <v>8559</v>
      </c>
      <c r="M447" s="15" t="s">
        <v>8388</v>
      </c>
      <c r="N447" s="15" t="s">
        <v>8316</v>
      </c>
    </row>
    <row r="448" spans="1:14" x14ac:dyDescent="0.2">
      <c r="A448" s="15" t="s">
        <v>293</v>
      </c>
      <c r="B448" s="15" t="s">
        <v>869</v>
      </c>
      <c r="C448" s="15" t="s">
        <v>15</v>
      </c>
      <c r="D448" s="15">
        <v>150054002</v>
      </c>
      <c r="E448" s="15">
        <v>150057269</v>
      </c>
      <c r="F448" s="15" t="s">
        <v>870</v>
      </c>
      <c r="G448" s="15">
        <v>150053955</v>
      </c>
      <c r="H448" s="15">
        <v>150057679</v>
      </c>
      <c r="I448" s="15" t="s">
        <v>8288</v>
      </c>
      <c r="J448" s="15" t="s">
        <v>8463</v>
      </c>
      <c r="K448" s="15" t="s">
        <v>8593</v>
      </c>
      <c r="L448" s="15" t="s">
        <v>8559</v>
      </c>
      <c r="M448" s="15" t="s">
        <v>8388</v>
      </c>
      <c r="N448" s="15" t="s">
        <v>8316</v>
      </c>
    </row>
    <row r="449" spans="1:14" x14ac:dyDescent="0.2">
      <c r="A449" s="15" t="s">
        <v>293</v>
      </c>
      <c r="B449" s="15" t="s">
        <v>871</v>
      </c>
      <c r="C449" s="15" t="s">
        <v>15</v>
      </c>
      <c r="D449" s="15">
        <v>150079330</v>
      </c>
      <c r="E449" s="15">
        <v>150082086</v>
      </c>
      <c r="F449" s="15" t="s">
        <v>872</v>
      </c>
      <c r="G449" s="15">
        <v>150078592</v>
      </c>
      <c r="H449" s="15">
        <v>150082542</v>
      </c>
      <c r="I449" s="15" t="s">
        <v>8288</v>
      </c>
      <c r="J449" s="15" t="s">
        <v>8480</v>
      </c>
      <c r="K449" s="15" t="s">
        <v>8593</v>
      </c>
      <c r="L449" s="15" t="s">
        <v>8559</v>
      </c>
      <c r="M449" s="15" t="s">
        <v>8388</v>
      </c>
      <c r="N449" s="15" t="s">
        <v>8316</v>
      </c>
    </row>
    <row r="450" spans="1:14" x14ac:dyDescent="0.2">
      <c r="A450" s="15" t="s">
        <v>293</v>
      </c>
      <c r="B450" s="15" t="s">
        <v>873</v>
      </c>
      <c r="C450" s="15" t="s">
        <v>15</v>
      </c>
      <c r="D450" s="15">
        <v>150086149</v>
      </c>
      <c r="E450" s="15">
        <v>150091191</v>
      </c>
      <c r="F450" s="15" t="s">
        <v>874</v>
      </c>
      <c r="G450" s="15">
        <v>150084578</v>
      </c>
      <c r="H450" s="15">
        <v>150088627</v>
      </c>
      <c r="I450" s="15" t="s">
        <v>8288</v>
      </c>
      <c r="J450" s="15" t="s">
        <v>8466</v>
      </c>
      <c r="K450" s="15" t="s">
        <v>8593</v>
      </c>
      <c r="L450" s="15" t="s">
        <v>8559</v>
      </c>
      <c r="M450" s="15" t="s">
        <v>8388</v>
      </c>
      <c r="N450" s="15" t="s">
        <v>8316</v>
      </c>
    </row>
    <row r="451" spans="1:14" x14ac:dyDescent="0.2">
      <c r="A451" s="15" t="s">
        <v>293</v>
      </c>
      <c r="B451" s="15" t="s">
        <v>873</v>
      </c>
      <c r="C451" s="15" t="s">
        <v>15</v>
      </c>
      <c r="D451" s="15">
        <v>150086149</v>
      </c>
      <c r="E451" s="15">
        <v>150091191</v>
      </c>
      <c r="F451" s="15" t="s">
        <v>875</v>
      </c>
      <c r="G451" s="15">
        <v>150090003</v>
      </c>
      <c r="H451" s="15">
        <v>150090624</v>
      </c>
      <c r="I451" s="15" t="s">
        <v>8291</v>
      </c>
      <c r="J451" s="15" t="s">
        <v>8291</v>
      </c>
      <c r="K451" s="15" t="s">
        <v>8291</v>
      </c>
      <c r="L451" s="15" t="s">
        <v>8559</v>
      </c>
      <c r="M451" s="15" t="s">
        <v>8291</v>
      </c>
      <c r="N451" s="15" t="s">
        <v>8291</v>
      </c>
    </row>
    <row r="452" spans="1:14" x14ac:dyDescent="0.2">
      <c r="A452" s="15" t="s">
        <v>293</v>
      </c>
      <c r="B452" s="15" t="s">
        <v>873</v>
      </c>
      <c r="C452" s="15" t="s">
        <v>15</v>
      </c>
      <c r="D452" s="15">
        <v>150086149</v>
      </c>
      <c r="E452" s="15">
        <v>150091191</v>
      </c>
      <c r="F452" s="15" t="s">
        <v>876</v>
      </c>
      <c r="G452" s="15">
        <v>150091020</v>
      </c>
      <c r="H452" s="15">
        <v>150091344</v>
      </c>
      <c r="I452" s="15" t="s">
        <v>8291</v>
      </c>
      <c r="J452" s="15" t="s">
        <v>8291</v>
      </c>
      <c r="K452" s="15" t="s">
        <v>8593</v>
      </c>
      <c r="L452" s="15" t="s">
        <v>8573</v>
      </c>
      <c r="M452" s="15" t="s">
        <v>8432</v>
      </c>
      <c r="N452" s="15" t="s">
        <v>8360</v>
      </c>
    </row>
    <row r="453" spans="1:14" x14ac:dyDescent="0.2">
      <c r="A453" s="15" t="s">
        <v>293</v>
      </c>
      <c r="B453" s="15" t="s">
        <v>877</v>
      </c>
      <c r="C453" s="15" t="s">
        <v>15</v>
      </c>
      <c r="D453" s="15">
        <v>150094480</v>
      </c>
      <c r="E453" s="15">
        <v>150097821</v>
      </c>
      <c r="F453" s="15" t="s">
        <v>878</v>
      </c>
      <c r="G453" s="15">
        <v>150094290</v>
      </c>
      <c r="H453" s="15">
        <v>150095511</v>
      </c>
      <c r="I453" s="15" t="s">
        <v>8289</v>
      </c>
      <c r="J453" s="15" t="s">
        <v>8291</v>
      </c>
      <c r="K453" s="15" t="s">
        <v>8593</v>
      </c>
      <c r="L453" s="15" t="s">
        <v>8559</v>
      </c>
      <c r="M453" s="15" t="s">
        <v>8388</v>
      </c>
      <c r="N453" s="15" t="s">
        <v>8316</v>
      </c>
    </row>
    <row r="454" spans="1:14" x14ac:dyDescent="0.2">
      <c r="A454" s="15" t="s">
        <v>293</v>
      </c>
      <c r="B454" s="15" t="s">
        <v>877</v>
      </c>
      <c r="C454" s="15" t="s">
        <v>15</v>
      </c>
      <c r="D454" s="15">
        <v>150094480</v>
      </c>
      <c r="E454" s="15">
        <v>150097821</v>
      </c>
      <c r="F454" s="15" t="s">
        <v>879</v>
      </c>
      <c r="G454" s="15">
        <v>150095792</v>
      </c>
      <c r="H454" s="15">
        <v>150098229</v>
      </c>
      <c r="I454" s="15" t="s">
        <v>8291</v>
      </c>
      <c r="J454" s="15" t="s">
        <v>8466</v>
      </c>
      <c r="K454" s="15" t="s">
        <v>8579</v>
      </c>
      <c r="L454" s="15" t="s">
        <v>8559</v>
      </c>
      <c r="M454" s="15" t="s">
        <v>8392</v>
      </c>
      <c r="N454" s="15" t="s">
        <v>8320</v>
      </c>
    </row>
    <row r="455" spans="1:14" x14ac:dyDescent="0.2">
      <c r="A455" s="15" t="s">
        <v>293</v>
      </c>
      <c r="B455" s="15" t="s">
        <v>880</v>
      </c>
      <c r="C455" s="15" t="s">
        <v>15</v>
      </c>
      <c r="D455" s="15">
        <v>150161190</v>
      </c>
      <c r="E455" s="15">
        <v>150165414</v>
      </c>
      <c r="F455" s="15" t="s">
        <v>881</v>
      </c>
      <c r="G455" s="15">
        <v>150164651</v>
      </c>
      <c r="H455" s="15">
        <v>150167646</v>
      </c>
      <c r="I455" s="15" t="s">
        <v>8289</v>
      </c>
      <c r="J455" s="15" t="s">
        <v>8291</v>
      </c>
      <c r="K455" s="15" t="s">
        <v>8593</v>
      </c>
      <c r="L455" s="15" t="s">
        <v>8559</v>
      </c>
      <c r="M455" s="15" t="s">
        <v>8388</v>
      </c>
      <c r="N455" s="15" t="s">
        <v>8316</v>
      </c>
    </row>
    <row r="456" spans="1:14" x14ac:dyDescent="0.2">
      <c r="A456" s="15" t="s">
        <v>293</v>
      </c>
      <c r="B456" s="15" t="s">
        <v>880</v>
      </c>
      <c r="C456" s="15" t="s">
        <v>15</v>
      </c>
      <c r="D456" s="15">
        <v>150161190</v>
      </c>
      <c r="E456" s="15">
        <v>150165414</v>
      </c>
      <c r="F456" s="15" t="s">
        <v>882</v>
      </c>
      <c r="G456" s="15">
        <v>150162894</v>
      </c>
      <c r="H456" s="15">
        <v>150164649</v>
      </c>
      <c r="I456" s="15" t="s">
        <v>8289</v>
      </c>
      <c r="J456" s="15" t="s">
        <v>8291</v>
      </c>
      <c r="K456" s="15" t="s">
        <v>8585</v>
      </c>
      <c r="L456" s="15" t="s">
        <v>8559</v>
      </c>
      <c r="M456" s="15" t="s">
        <v>8388</v>
      </c>
      <c r="N456" s="15" t="s">
        <v>8316</v>
      </c>
    </row>
    <row r="457" spans="1:14" x14ac:dyDescent="0.2">
      <c r="A457" s="15" t="s">
        <v>293</v>
      </c>
      <c r="B457" s="15" t="s">
        <v>883</v>
      </c>
      <c r="C457" s="15" t="s">
        <v>15</v>
      </c>
      <c r="D457" s="15">
        <v>150156259</v>
      </c>
      <c r="E457" s="15">
        <v>150159555</v>
      </c>
      <c r="F457" s="15" t="s">
        <v>884</v>
      </c>
      <c r="G457" s="15">
        <v>150155866</v>
      </c>
      <c r="H457" s="15">
        <v>150159677</v>
      </c>
      <c r="I457" s="15" t="s">
        <v>8289</v>
      </c>
      <c r="J457" s="15" t="s">
        <v>8462</v>
      </c>
      <c r="K457" s="15" t="s">
        <v>8593</v>
      </c>
      <c r="L457" s="15" t="s">
        <v>8559</v>
      </c>
      <c r="M457" s="15" t="s">
        <v>8388</v>
      </c>
      <c r="N457" s="15" t="s">
        <v>8316</v>
      </c>
    </row>
    <row r="458" spans="1:14" x14ac:dyDescent="0.2">
      <c r="A458" s="15" t="s">
        <v>43</v>
      </c>
      <c r="B458" s="15" t="s">
        <v>885</v>
      </c>
      <c r="C458" s="15" t="s">
        <v>15</v>
      </c>
      <c r="D458" s="15">
        <v>698238</v>
      </c>
      <c r="E458" s="15">
        <v>701609</v>
      </c>
      <c r="F458" s="15" t="s">
        <v>886</v>
      </c>
      <c r="G458" s="15">
        <v>696417</v>
      </c>
      <c r="H458" s="15">
        <v>703207</v>
      </c>
      <c r="I458" s="15" t="s">
        <v>8289</v>
      </c>
      <c r="J458" s="15" t="s">
        <v>8461</v>
      </c>
      <c r="K458" s="15" t="s">
        <v>8579</v>
      </c>
      <c r="L458" s="15" t="s">
        <v>8559</v>
      </c>
      <c r="M458" s="15" t="s">
        <v>8388</v>
      </c>
      <c r="N458" s="15" t="s">
        <v>8316</v>
      </c>
    </row>
    <row r="459" spans="1:14" x14ac:dyDescent="0.2">
      <c r="A459" s="15" t="s">
        <v>43</v>
      </c>
      <c r="B459" s="15" t="s">
        <v>887</v>
      </c>
      <c r="C459" s="15" t="s">
        <v>15</v>
      </c>
      <c r="D459" s="15">
        <v>9310576</v>
      </c>
      <c r="E459" s="15">
        <v>9313410</v>
      </c>
      <c r="F459" s="15" t="s">
        <v>888</v>
      </c>
      <c r="G459" s="15">
        <v>9309571</v>
      </c>
      <c r="H459" s="15">
        <v>9314738</v>
      </c>
      <c r="I459" s="15" t="s">
        <v>8288</v>
      </c>
      <c r="J459" s="15" t="s">
        <v>8462</v>
      </c>
      <c r="K459" s="15" t="s">
        <v>8593</v>
      </c>
      <c r="L459" s="15" t="s">
        <v>8559</v>
      </c>
      <c r="M459" s="15" t="s">
        <v>8388</v>
      </c>
      <c r="N459" s="15" t="s">
        <v>8316</v>
      </c>
    </row>
    <row r="460" spans="1:14" x14ac:dyDescent="0.2">
      <c r="A460" s="15" t="s">
        <v>43</v>
      </c>
      <c r="B460" s="15" t="s">
        <v>889</v>
      </c>
      <c r="C460" s="15" t="s">
        <v>15</v>
      </c>
      <c r="D460" s="15">
        <v>16253850</v>
      </c>
      <c r="E460" s="15">
        <v>16256243</v>
      </c>
      <c r="F460" s="15" t="s">
        <v>890</v>
      </c>
      <c r="G460" s="15">
        <v>16250018</v>
      </c>
      <c r="H460" s="15">
        <v>16258899</v>
      </c>
      <c r="I460" s="15" t="s">
        <v>8289</v>
      </c>
      <c r="J460" s="15" t="s">
        <v>8463</v>
      </c>
      <c r="K460" s="15" t="s">
        <v>8594</v>
      </c>
      <c r="L460" s="15" t="s">
        <v>8560</v>
      </c>
      <c r="M460" s="15" t="s">
        <v>8388</v>
      </c>
      <c r="N460" s="15" t="s">
        <v>8316</v>
      </c>
    </row>
    <row r="461" spans="1:14" x14ac:dyDescent="0.2">
      <c r="A461" s="15" t="s">
        <v>43</v>
      </c>
      <c r="B461" s="15" t="s">
        <v>891</v>
      </c>
      <c r="C461" s="15" t="s">
        <v>15</v>
      </c>
      <c r="D461" s="15">
        <v>16283569</v>
      </c>
      <c r="E461" s="15">
        <v>16285972</v>
      </c>
      <c r="F461" s="15" t="s">
        <v>892</v>
      </c>
      <c r="G461" s="15">
        <v>16281891</v>
      </c>
      <c r="H461" s="15">
        <v>16286603</v>
      </c>
      <c r="I461" s="15" t="s">
        <v>8288</v>
      </c>
      <c r="J461" s="15" t="s">
        <v>8464</v>
      </c>
      <c r="K461" s="15" t="s">
        <v>8576</v>
      </c>
      <c r="L461" s="15" t="s">
        <v>8559</v>
      </c>
      <c r="M461" s="15" t="s">
        <v>8388</v>
      </c>
      <c r="N461" s="15" t="s">
        <v>8316</v>
      </c>
    </row>
    <row r="462" spans="1:14" x14ac:dyDescent="0.2">
      <c r="A462" s="15" t="s">
        <v>43</v>
      </c>
      <c r="B462" s="15" t="s">
        <v>893</v>
      </c>
      <c r="C462" s="15" t="s">
        <v>15</v>
      </c>
      <c r="D462" s="15">
        <v>18162549</v>
      </c>
      <c r="E462" s="15">
        <v>18165374</v>
      </c>
      <c r="F462" s="15" t="s">
        <v>894</v>
      </c>
      <c r="G462" s="15">
        <v>18160465</v>
      </c>
      <c r="H462" s="15">
        <v>18166791</v>
      </c>
      <c r="I462" s="15" t="s">
        <v>8289</v>
      </c>
      <c r="J462" s="15" t="s">
        <v>8531</v>
      </c>
      <c r="K462" s="15" t="s">
        <v>8595</v>
      </c>
      <c r="L462" s="15" t="s">
        <v>8560</v>
      </c>
      <c r="M462" s="15" t="s">
        <v>8389</v>
      </c>
      <c r="N462" s="15" t="s">
        <v>8317</v>
      </c>
    </row>
    <row r="463" spans="1:14" x14ac:dyDescent="0.2">
      <c r="A463" s="15" t="s">
        <v>43</v>
      </c>
      <c r="B463" s="15" t="s">
        <v>895</v>
      </c>
      <c r="C463" s="15" t="s">
        <v>15</v>
      </c>
      <c r="D463" s="15">
        <v>23909824</v>
      </c>
      <c r="E463" s="15">
        <v>23912925</v>
      </c>
      <c r="F463" s="15" t="s">
        <v>896</v>
      </c>
      <c r="G463" s="15">
        <v>23908692</v>
      </c>
      <c r="H463" s="15">
        <v>23913942</v>
      </c>
      <c r="I463" s="15" t="s">
        <v>8288</v>
      </c>
      <c r="J463" s="15" t="s">
        <v>8466</v>
      </c>
      <c r="K463" s="15" t="s">
        <v>8593</v>
      </c>
      <c r="L463" s="15" t="s">
        <v>8561</v>
      </c>
      <c r="M463" s="15" t="s">
        <v>8388</v>
      </c>
      <c r="N463" s="15" t="s">
        <v>8316</v>
      </c>
    </row>
    <row r="464" spans="1:14" x14ac:dyDescent="0.2">
      <c r="A464" s="15" t="s">
        <v>43</v>
      </c>
      <c r="B464" s="15" t="s">
        <v>897</v>
      </c>
      <c r="C464" s="15" t="s">
        <v>15</v>
      </c>
      <c r="D464" s="15">
        <v>149869121</v>
      </c>
      <c r="E464" s="15">
        <v>149871346</v>
      </c>
      <c r="F464" s="15" t="s">
        <v>898</v>
      </c>
      <c r="G464" s="15">
        <v>149868853</v>
      </c>
      <c r="H464" s="15">
        <v>149872874</v>
      </c>
      <c r="I464" s="15" t="s">
        <v>8288</v>
      </c>
      <c r="J464" s="15" t="s">
        <v>8463</v>
      </c>
      <c r="K464" s="15" t="s">
        <v>8593</v>
      </c>
      <c r="L464" s="15" t="s">
        <v>8559</v>
      </c>
      <c r="M464" s="15" t="s">
        <v>8388</v>
      </c>
      <c r="N464" s="15" t="s">
        <v>8316</v>
      </c>
    </row>
    <row r="465" spans="1:14" x14ac:dyDescent="0.2">
      <c r="A465" s="15" t="s">
        <v>43</v>
      </c>
      <c r="B465" s="15" t="s">
        <v>899</v>
      </c>
      <c r="C465" s="15" t="s">
        <v>17</v>
      </c>
      <c r="D465" s="15">
        <v>149947164</v>
      </c>
      <c r="E465" s="15">
        <v>149948423</v>
      </c>
      <c r="F465" s="15" t="s">
        <v>900</v>
      </c>
      <c r="G465" s="15">
        <v>149947059</v>
      </c>
      <c r="H465" s="15">
        <v>149947602</v>
      </c>
      <c r="I465" s="15" t="s">
        <v>8289</v>
      </c>
      <c r="J465" s="15" t="s">
        <v>8467</v>
      </c>
      <c r="K465" s="15" t="s">
        <v>8585</v>
      </c>
      <c r="L465" s="15" t="s">
        <v>8559</v>
      </c>
      <c r="M465" s="15" t="s">
        <v>8388</v>
      </c>
      <c r="N465" s="15" t="s">
        <v>8316</v>
      </c>
    </row>
    <row r="466" spans="1:14" x14ac:dyDescent="0.2">
      <c r="A466" s="15" t="s">
        <v>43</v>
      </c>
      <c r="B466" s="15" t="s">
        <v>899</v>
      </c>
      <c r="C466" s="15" t="s">
        <v>17</v>
      </c>
      <c r="D466" s="15">
        <v>149947164</v>
      </c>
      <c r="E466" s="15">
        <v>149948423</v>
      </c>
      <c r="F466" s="15" t="s">
        <v>901</v>
      </c>
      <c r="G466" s="15">
        <v>149947624</v>
      </c>
      <c r="H466" s="15">
        <v>149948487</v>
      </c>
      <c r="I466" s="15" t="s">
        <v>8291</v>
      </c>
      <c r="J466" s="15" t="s">
        <v>8463</v>
      </c>
      <c r="K466" s="15" t="s">
        <v>8585</v>
      </c>
      <c r="L466" s="15" t="s">
        <v>8559</v>
      </c>
      <c r="M466" s="15" t="s">
        <v>8390</v>
      </c>
      <c r="N466" s="15" t="s">
        <v>8318</v>
      </c>
    </row>
    <row r="467" spans="1:14" x14ac:dyDescent="0.2">
      <c r="A467" s="15" t="s">
        <v>43</v>
      </c>
      <c r="B467" s="15" t="s">
        <v>902</v>
      </c>
      <c r="C467" s="15" t="s">
        <v>15</v>
      </c>
      <c r="D467" s="15">
        <v>150020170</v>
      </c>
      <c r="E467" s="15">
        <v>150022172</v>
      </c>
      <c r="F467" s="15" t="s">
        <v>903</v>
      </c>
      <c r="G467" s="15">
        <v>150019952</v>
      </c>
      <c r="H467" s="15">
        <v>150022242</v>
      </c>
      <c r="I467" s="15" t="s">
        <v>8288</v>
      </c>
      <c r="J467" s="15" t="s">
        <v>8467</v>
      </c>
      <c r="K467" s="15" t="s">
        <v>8585</v>
      </c>
      <c r="L467" s="15" t="s">
        <v>8559</v>
      </c>
      <c r="M467" s="15" t="s">
        <v>8388</v>
      </c>
      <c r="N467" s="15" t="s">
        <v>8316</v>
      </c>
    </row>
    <row r="468" spans="1:14" x14ac:dyDescent="0.2">
      <c r="A468" s="15" t="s">
        <v>43</v>
      </c>
      <c r="B468" s="15" t="s">
        <v>904</v>
      </c>
      <c r="C468" s="15" t="s">
        <v>17</v>
      </c>
      <c r="D468" s="15">
        <v>160830097</v>
      </c>
      <c r="E468" s="15">
        <v>160831425</v>
      </c>
      <c r="F468" s="15" t="s">
        <v>905</v>
      </c>
      <c r="G468" s="15">
        <v>160827232</v>
      </c>
      <c r="H468" s="15">
        <v>160835439</v>
      </c>
      <c r="I468" s="15" t="s">
        <v>8289</v>
      </c>
      <c r="J468" s="15" t="s">
        <v>8466</v>
      </c>
      <c r="K468" s="15" t="s">
        <v>8593</v>
      </c>
      <c r="L468" s="15" t="s">
        <v>8559</v>
      </c>
      <c r="M468" s="15" t="s">
        <v>8392</v>
      </c>
      <c r="N468" s="15" t="s">
        <v>8320</v>
      </c>
    </row>
    <row r="469" spans="1:14" x14ac:dyDescent="0.2">
      <c r="A469" s="15" t="s">
        <v>43</v>
      </c>
      <c r="B469" s="15" t="s">
        <v>906</v>
      </c>
      <c r="C469" s="15" t="s">
        <v>15</v>
      </c>
      <c r="D469" s="15">
        <v>1225649</v>
      </c>
      <c r="E469" s="15">
        <v>1231942</v>
      </c>
      <c r="F469" s="15" t="s">
        <v>907</v>
      </c>
      <c r="G469" s="15">
        <v>1226620</v>
      </c>
      <c r="H469" s="15">
        <v>1233314</v>
      </c>
      <c r="I469" s="15" t="s">
        <v>8292</v>
      </c>
      <c r="J469" s="15" t="s">
        <v>8291</v>
      </c>
      <c r="K469" s="15" t="s">
        <v>8594</v>
      </c>
      <c r="L469" s="15" t="s">
        <v>8565</v>
      </c>
      <c r="M469" s="15" t="s">
        <v>8388</v>
      </c>
      <c r="N469" s="15" t="s">
        <v>8316</v>
      </c>
    </row>
    <row r="470" spans="1:14" x14ac:dyDescent="0.2">
      <c r="A470" s="15" t="s">
        <v>43</v>
      </c>
      <c r="B470" s="15" t="s">
        <v>908</v>
      </c>
      <c r="C470" s="15" t="s">
        <v>15</v>
      </c>
      <c r="D470" s="15">
        <v>69888471</v>
      </c>
      <c r="E470" s="15">
        <v>69892048</v>
      </c>
      <c r="F470" s="15" t="s">
        <v>909</v>
      </c>
      <c r="G470" s="15">
        <v>69887587</v>
      </c>
      <c r="H470" s="15">
        <v>69893078</v>
      </c>
      <c r="I470" s="15" t="s">
        <v>8288</v>
      </c>
      <c r="J470" s="15" t="s">
        <v>8468</v>
      </c>
      <c r="K470" s="15" t="s">
        <v>8596</v>
      </c>
      <c r="L470" s="15" t="s">
        <v>8559</v>
      </c>
      <c r="M470" s="15" t="s">
        <v>8393</v>
      </c>
      <c r="N470" s="15" t="s">
        <v>8321</v>
      </c>
    </row>
    <row r="471" spans="1:14" x14ac:dyDescent="0.2">
      <c r="A471" s="15" t="s">
        <v>43</v>
      </c>
      <c r="B471" s="15" t="s">
        <v>910</v>
      </c>
      <c r="C471" s="15" t="s">
        <v>15</v>
      </c>
      <c r="D471" s="15">
        <v>69882094</v>
      </c>
      <c r="E471" s="15">
        <v>69885405</v>
      </c>
      <c r="F471" s="15" t="s">
        <v>911</v>
      </c>
      <c r="G471" s="15">
        <v>69881688</v>
      </c>
      <c r="H471" s="15">
        <v>69885763</v>
      </c>
      <c r="I471" s="15" t="s">
        <v>8289</v>
      </c>
      <c r="J471" s="15" t="s">
        <v>8466</v>
      </c>
      <c r="K471" s="15" t="s">
        <v>8579</v>
      </c>
      <c r="L471" s="15" t="s">
        <v>8560</v>
      </c>
      <c r="M471" s="15" t="s">
        <v>8392</v>
      </c>
      <c r="N471" s="15" t="s">
        <v>8320</v>
      </c>
    </row>
    <row r="472" spans="1:14" x14ac:dyDescent="0.2">
      <c r="A472" s="15" t="s">
        <v>43</v>
      </c>
      <c r="B472" s="15" t="s">
        <v>912</v>
      </c>
      <c r="C472" s="15" t="s">
        <v>17</v>
      </c>
      <c r="D472" s="15">
        <v>69724803</v>
      </c>
      <c r="E472" s="15">
        <v>69727250</v>
      </c>
      <c r="F472" s="15" t="s">
        <v>913</v>
      </c>
      <c r="G472" s="15">
        <v>69724528</v>
      </c>
      <c r="H472" s="15">
        <v>69727992</v>
      </c>
      <c r="I472" s="15" t="s">
        <v>8289</v>
      </c>
      <c r="J472" s="15" t="s">
        <v>8469</v>
      </c>
      <c r="K472" s="15" t="s">
        <v>8623</v>
      </c>
      <c r="L472" s="15" t="s">
        <v>8559</v>
      </c>
      <c r="M472" s="15" t="s">
        <v>8421</v>
      </c>
      <c r="N472" s="15" t="s">
        <v>8349</v>
      </c>
    </row>
    <row r="473" spans="1:14" x14ac:dyDescent="0.2">
      <c r="A473" s="15" t="s">
        <v>43</v>
      </c>
      <c r="B473" s="15" t="s">
        <v>914</v>
      </c>
      <c r="C473" s="15" t="s">
        <v>15</v>
      </c>
      <c r="D473" s="15">
        <v>69706096</v>
      </c>
      <c r="E473" s="15">
        <v>69709583</v>
      </c>
      <c r="F473" s="15" t="s">
        <v>915</v>
      </c>
      <c r="G473" s="15">
        <v>69708682</v>
      </c>
      <c r="H473" s="15">
        <v>69709859</v>
      </c>
      <c r="I473" s="15" t="s">
        <v>8289</v>
      </c>
      <c r="J473" s="15" t="s">
        <v>8466</v>
      </c>
      <c r="K473" s="15" t="s">
        <v>8579</v>
      </c>
      <c r="L473" s="15" t="s">
        <v>8560</v>
      </c>
      <c r="M473" s="15" t="s">
        <v>8388</v>
      </c>
      <c r="N473" s="15" t="s">
        <v>8316</v>
      </c>
    </row>
    <row r="474" spans="1:14" x14ac:dyDescent="0.2">
      <c r="A474" s="15" t="s">
        <v>43</v>
      </c>
      <c r="B474" s="15" t="s">
        <v>914</v>
      </c>
      <c r="C474" s="15" t="s">
        <v>15</v>
      </c>
      <c r="D474" s="15">
        <v>69706096</v>
      </c>
      <c r="E474" s="15">
        <v>69709583</v>
      </c>
      <c r="F474" s="15" t="s">
        <v>916</v>
      </c>
      <c r="G474" s="15">
        <v>69705711</v>
      </c>
      <c r="H474" s="15">
        <v>69708662</v>
      </c>
      <c r="I474" s="15" t="s">
        <v>8289</v>
      </c>
      <c r="J474" s="15" t="s">
        <v>8466</v>
      </c>
      <c r="K474" s="15" t="s">
        <v>8585</v>
      </c>
      <c r="L474" s="15" t="s">
        <v>8560</v>
      </c>
      <c r="M474" s="15" t="s">
        <v>8392</v>
      </c>
      <c r="N474" s="15" t="s">
        <v>8320</v>
      </c>
    </row>
    <row r="475" spans="1:14" x14ac:dyDescent="0.2">
      <c r="A475" s="15" t="s">
        <v>43</v>
      </c>
      <c r="B475" s="15" t="s">
        <v>917</v>
      </c>
      <c r="C475" s="15" t="s">
        <v>15</v>
      </c>
      <c r="D475" s="15">
        <v>33453598</v>
      </c>
      <c r="E475" s="15">
        <v>33457460</v>
      </c>
      <c r="F475" s="15" t="s">
        <v>918</v>
      </c>
      <c r="G475" s="15">
        <v>33453972</v>
      </c>
      <c r="H475" s="15">
        <v>33459384</v>
      </c>
      <c r="I475" s="15" t="s">
        <v>8288</v>
      </c>
      <c r="J475" s="15" t="s">
        <v>8517</v>
      </c>
      <c r="K475" s="15" t="s">
        <v>8593</v>
      </c>
      <c r="L475" s="15" t="s">
        <v>8559</v>
      </c>
      <c r="M475" s="15" t="s">
        <v>8388</v>
      </c>
      <c r="N475" s="15" t="s">
        <v>8316</v>
      </c>
    </row>
    <row r="476" spans="1:14" x14ac:dyDescent="0.2">
      <c r="A476" s="15" t="s">
        <v>43</v>
      </c>
      <c r="B476" s="15" t="s">
        <v>917</v>
      </c>
      <c r="C476" s="15" t="s">
        <v>15</v>
      </c>
      <c r="D476" s="15">
        <v>33453598</v>
      </c>
      <c r="E476" s="15">
        <v>33457460</v>
      </c>
      <c r="F476" s="15" t="s">
        <v>919</v>
      </c>
      <c r="G476" s="15">
        <v>33448466</v>
      </c>
      <c r="H476" s="15">
        <v>33453970</v>
      </c>
      <c r="I476" s="15" t="s">
        <v>8289</v>
      </c>
      <c r="J476" s="15" t="s">
        <v>8462</v>
      </c>
      <c r="K476" s="15" t="s">
        <v>8585</v>
      </c>
      <c r="L476" s="15" t="s">
        <v>8559</v>
      </c>
      <c r="M476" s="15" t="s">
        <v>8388</v>
      </c>
      <c r="N476" s="15" t="s">
        <v>8316</v>
      </c>
    </row>
    <row r="477" spans="1:14" x14ac:dyDescent="0.2">
      <c r="A477" s="15" t="s">
        <v>43</v>
      </c>
      <c r="B477" s="15" t="s">
        <v>920</v>
      </c>
      <c r="C477" s="15" t="s">
        <v>15</v>
      </c>
      <c r="D477" s="15">
        <v>33449713</v>
      </c>
      <c r="E477" s="15">
        <v>33452088</v>
      </c>
      <c r="F477" s="15" t="s">
        <v>919</v>
      </c>
      <c r="G477" s="15">
        <v>33448466</v>
      </c>
      <c r="H477" s="15">
        <v>33453970</v>
      </c>
      <c r="I477" s="15" t="s">
        <v>8289</v>
      </c>
      <c r="J477" s="15" t="s">
        <v>8462</v>
      </c>
      <c r="K477" s="15" t="s">
        <v>8585</v>
      </c>
      <c r="L477" s="15" t="s">
        <v>8559</v>
      </c>
      <c r="M477" s="15" t="s">
        <v>8388</v>
      </c>
      <c r="N477" s="15" t="s">
        <v>8316</v>
      </c>
    </row>
    <row r="478" spans="1:14" x14ac:dyDescent="0.2">
      <c r="A478" s="15" t="s">
        <v>43</v>
      </c>
      <c r="B478" s="15" t="s">
        <v>921</v>
      </c>
      <c r="C478" s="15" t="s">
        <v>15</v>
      </c>
      <c r="D478" s="15">
        <v>33445391</v>
      </c>
      <c r="E478" s="15">
        <v>33447766</v>
      </c>
      <c r="F478" s="15" t="s">
        <v>922</v>
      </c>
      <c r="G478" s="15">
        <v>33444256</v>
      </c>
      <c r="H478" s="15">
        <v>33448464</v>
      </c>
      <c r="I478" s="15" t="s">
        <v>8288</v>
      </c>
      <c r="J478" s="15" t="s">
        <v>8517</v>
      </c>
      <c r="K478" s="15" t="s">
        <v>8593</v>
      </c>
      <c r="L478" s="15" t="s">
        <v>8559</v>
      </c>
      <c r="M478" s="15" t="s">
        <v>8388</v>
      </c>
      <c r="N478" s="15" t="s">
        <v>8316</v>
      </c>
    </row>
    <row r="479" spans="1:14" x14ac:dyDescent="0.2">
      <c r="A479" s="15" t="s">
        <v>43</v>
      </c>
      <c r="B479" s="15" t="s">
        <v>923</v>
      </c>
      <c r="C479" s="15" t="s">
        <v>15</v>
      </c>
      <c r="D479" s="15">
        <v>33209574</v>
      </c>
      <c r="E479" s="15">
        <v>33211814</v>
      </c>
      <c r="F479" s="15" t="s">
        <v>924</v>
      </c>
      <c r="G479" s="15">
        <v>33209508</v>
      </c>
      <c r="H479" s="15">
        <v>33210005</v>
      </c>
      <c r="I479" s="15" t="s">
        <v>8291</v>
      </c>
      <c r="J479" s="15" t="s">
        <v>8291</v>
      </c>
      <c r="K479" s="15" t="s">
        <v>8598</v>
      </c>
      <c r="L479" s="15" t="s">
        <v>8559</v>
      </c>
      <c r="M479" s="15" t="s">
        <v>8395</v>
      </c>
      <c r="N479" s="15" t="s">
        <v>8323</v>
      </c>
    </row>
    <row r="480" spans="1:14" x14ac:dyDescent="0.2">
      <c r="A480" s="15" t="s">
        <v>43</v>
      </c>
      <c r="B480" s="15" t="s">
        <v>925</v>
      </c>
      <c r="C480" s="15" t="s">
        <v>17</v>
      </c>
      <c r="D480" s="15">
        <v>18180579</v>
      </c>
      <c r="E480" s="15">
        <v>18183038</v>
      </c>
      <c r="F480" s="15" t="s">
        <v>926</v>
      </c>
      <c r="G480" s="15">
        <v>18180240</v>
      </c>
      <c r="H480" s="15">
        <v>18183577</v>
      </c>
      <c r="I480" s="15" t="s">
        <v>8289</v>
      </c>
      <c r="J480" s="15" t="s">
        <v>8472</v>
      </c>
      <c r="K480" s="15" t="s">
        <v>8599</v>
      </c>
      <c r="L480" s="15" t="s">
        <v>8563</v>
      </c>
      <c r="M480" s="15" t="s">
        <v>8396</v>
      </c>
      <c r="N480" s="15" t="s">
        <v>8324</v>
      </c>
    </row>
    <row r="481" spans="1:14" x14ac:dyDescent="0.2">
      <c r="A481" s="15" t="s">
        <v>43</v>
      </c>
      <c r="B481" s="15" t="s">
        <v>927</v>
      </c>
      <c r="C481" s="15" t="s">
        <v>15</v>
      </c>
      <c r="D481" s="15">
        <v>8161546</v>
      </c>
      <c r="E481" s="15">
        <v>8165187</v>
      </c>
      <c r="F481" s="15" t="s">
        <v>928</v>
      </c>
      <c r="G481" s="15">
        <v>8160878</v>
      </c>
      <c r="H481" s="15">
        <v>8165273</v>
      </c>
      <c r="I481" s="15" t="s">
        <v>8289</v>
      </c>
      <c r="J481" s="15" t="s">
        <v>8291</v>
      </c>
      <c r="K481" s="15" t="s">
        <v>8600</v>
      </c>
      <c r="L481" s="15" t="s">
        <v>8559</v>
      </c>
      <c r="M481" s="15" t="s">
        <v>8397</v>
      </c>
      <c r="N481" s="15" t="s">
        <v>8325</v>
      </c>
    </row>
    <row r="482" spans="1:14" x14ac:dyDescent="0.2">
      <c r="A482" s="15" t="s">
        <v>43</v>
      </c>
      <c r="B482" s="15" t="s">
        <v>929</v>
      </c>
      <c r="C482" s="15" t="s">
        <v>15</v>
      </c>
      <c r="D482" s="15">
        <v>3312612</v>
      </c>
      <c r="E482" s="15">
        <v>3315446</v>
      </c>
      <c r="F482" s="15" t="s">
        <v>930</v>
      </c>
      <c r="G482" s="15">
        <v>3311533</v>
      </c>
      <c r="H482" s="15">
        <v>3312850</v>
      </c>
      <c r="I482" s="15" t="s">
        <v>8288</v>
      </c>
      <c r="J482" s="15" t="s">
        <v>8515</v>
      </c>
      <c r="K482" s="15" t="s">
        <v>8620</v>
      </c>
      <c r="L482" s="15" t="s">
        <v>8564</v>
      </c>
      <c r="M482" s="15" t="s">
        <v>8419</v>
      </c>
      <c r="N482" s="15" t="s">
        <v>8347</v>
      </c>
    </row>
    <row r="483" spans="1:14" x14ac:dyDescent="0.2">
      <c r="A483" s="15" t="s">
        <v>43</v>
      </c>
      <c r="B483" s="15" t="s">
        <v>929</v>
      </c>
      <c r="C483" s="15" t="s">
        <v>15</v>
      </c>
      <c r="D483" s="15">
        <v>3312612</v>
      </c>
      <c r="E483" s="15">
        <v>3315446</v>
      </c>
      <c r="F483" s="15" t="s">
        <v>931</v>
      </c>
      <c r="G483" s="15">
        <v>3312852</v>
      </c>
      <c r="H483" s="15">
        <v>3316945</v>
      </c>
      <c r="I483" s="15" t="s">
        <v>8289</v>
      </c>
      <c r="J483" s="15" t="s">
        <v>8462</v>
      </c>
      <c r="K483" s="15" t="s">
        <v>8585</v>
      </c>
      <c r="L483" s="15" t="s">
        <v>8564</v>
      </c>
      <c r="M483" s="15" t="s">
        <v>8388</v>
      </c>
      <c r="N483" s="15" t="s">
        <v>8316</v>
      </c>
    </row>
    <row r="484" spans="1:14" x14ac:dyDescent="0.2">
      <c r="A484" s="15" t="s">
        <v>43</v>
      </c>
      <c r="B484" s="15" t="s">
        <v>932</v>
      </c>
      <c r="C484" s="15" t="s">
        <v>15</v>
      </c>
      <c r="D484" s="15">
        <v>8147510</v>
      </c>
      <c r="E484" s="15">
        <v>8150265</v>
      </c>
      <c r="F484" s="15" t="s">
        <v>933</v>
      </c>
      <c r="G484" s="15">
        <v>8145544</v>
      </c>
      <c r="H484" s="15">
        <v>8152015</v>
      </c>
      <c r="I484" s="15" t="s">
        <v>8288</v>
      </c>
      <c r="J484" s="15" t="s">
        <v>8474</v>
      </c>
      <c r="K484" s="15" t="s">
        <v>8597</v>
      </c>
      <c r="L484" s="15" t="s">
        <v>8559</v>
      </c>
      <c r="M484" s="15" t="s">
        <v>8394</v>
      </c>
      <c r="N484" s="15" t="s">
        <v>8322</v>
      </c>
    </row>
    <row r="485" spans="1:14" x14ac:dyDescent="0.2">
      <c r="A485" s="15" t="s">
        <v>43</v>
      </c>
      <c r="B485" s="15" t="s">
        <v>934</v>
      </c>
      <c r="C485" s="15" t="s">
        <v>15</v>
      </c>
      <c r="D485" s="15">
        <v>7992259</v>
      </c>
      <c r="E485" s="15">
        <v>7997573</v>
      </c>
      <c r="F485" s="15" t="s">
        <v>935</v>
      </c>
      <c r="G485" s="15">
        <v>7991827</v>
      </c>
      <c r="H485" s="15">
        <v>7998286</v>
      </c>
      <c r="I485" s="15" t="s">
        <v>8289</v>
      </c>
      <c r="J485" s="15" t="s">
        <v>8475</v>
      </c>
      <c r="K485" s="15" t="s">
        <v>8601</v>
      </c>
      <c r="L485" s="15" t="s">
        <v>8559</v>
      </c>
      <c r="M485" s="15" t="s">
        <v>8398</v>
      </c>
      <c r="N485" s="15" t="s">
        <v>8326</v>
      </c>
    </row>
    <row r="486" spans="1:14" x14ac:dyDescent="0.2">
      <c r="A486" s="15" t="s">
        <v>43</v>
      </c>
      <c r="B486" s="15" t="s">
        <v>936</v>
      </c>
      <c r="C486" s="15" t="s">
        <v>17</v>
      </c>
      <c r="D486" s="15">
        <v>7011062</v>
      </c>
      <c r="E486" s="15">
        <v>7012865</v>
      </c>
      <c r="F486" s="15" t="s">
        <v>937</v>
      </c>
      <c r="G486" s="15">
        <v>7010674</v>
      </c>
      <c r="H486" s="15">
        <v>7014024</v>
      </c>
      <c r="I486" s="15" t="s">
        <v>8289</v>
      </c>
      <c r="J486" s="15" t="s">
        <v>8476</v>
      </c>
      <c r="K486" s="15" t="s">
        <v>8602</v>
      </c>
      <c r="L486" s="15" t="s">
        <v>8559</v>
      </c>
      <c r="M486" s="15" t="s">
        <v>8399</v>
      </c>
      <c r="N486" s="15" t="s">
        <v>8327</v>
      </c>
    </row>
    <row r="487" spans="1:14" x14ac:dyDescent="0.2">
      <c r="A487" s="15" t="s">
        <v>43</v>
      </c>
      <c r="B487" s="15" t="s">
        <v>938</v>
      </c>
      <c r="C487" s="15" t="s">
        <v>17</v>
      </c>
      <c r="D487" s="15">
        <v>6382962</v>
      </c>
      <c r="E487" s="15">
        <v>6385484</v>
      </c>
      <c r="F487" s="15" t="s">
        <v>939</v>
      </c>
      <c r="G487" s="15">
        <v>6382681</v>
      </c>
      <c r="H487" s="15">
        <v>6386634</v>
      </c>
      <c r="I487" s="15" t="s">
        <v>8289</v>
      </c>
      <c r="J487" s="15" t="s">
        <v>8461</v>
      </c>
      <c r="K487" s="15" t="s">
        <v>8579</v>
      </c>
      <c r="L487" s="15" t="s">
        <v>8560</v>
      </c>
      <c r="M487" s="15" t="s">
        <v>8388</v>
      </c>
      <c r="N487" s="15" t="s">
        <v>8316</v>
      </c>
    </row>
    <row r="488" spans="1:14" x14ac:dyDescent="0.2">
      <c r="A488" s="15" t="s">
        <v>43</v>
      </c>
      <c r="B488" s="15" t="s">
        <v>940</v>
      </c>
      <c r="C488" s="15" t="s">
        <v>15</v>
      </c>
      <c r="D488" s="15">
        <v>6376391</v>
      </c>
      <c r="E488" s="15">
        <v>6379672</v>
      </c>
      <c r="F488" s="15" t="s">
        <v>941</v>
      </c>
      <c r="G488" s="15">
        <v>6376209</v>
      </c>
      <c r="H488" s="15">
        <v>6379843</v>
      </c>
      <c r="I488" s="15" t="s">
        <v>8289</v>
      </c>
      <c r="J488" s="15" t="s">
        <v>8462</v>
      </c>
      <c r="K488" s="15" t="s">
        <v>8585</v>
      </c>
      <c r="L488" s="15" t="s">
        <v>8559</v>
      </c>
      <c r="M488" s="15" t="s">
        <v>8388</v>
      </c>
      <c r="N488" s="15" t="s">
        <v>8316</v>
      </c>
    </row>
    <row r="489" spans="1:14" x14ac:dyDescent="0.2">
      <c r="A489" s="15" t="s">
        <v>43</v>
      </c>
      <c r="B489" s="15" t="s">
        <v>942</v>
      </c>
      <c r="C489" s="15" t="s">
        <v>15</v>
      </c>
      <c r="D489" s="15">
        <v>6371572</v>
      </c>
      <c r="E489" s="15">
        <v>6374535</v>
      </c>
      <c r="F489" s="15" t="s">
        <v>943</v>
      </c>
      <c r="G489" s="15">
        <v>6370770</v>
      </c>
      <c r="H489" s="15">
        <v>6374779</v>
      </c>
      <c r="I489" s="15" t="s">
        <v>8289</v>
      </c>
      <c r="J489" s="15" t="s">
        <v>8461</v>
      </c>
      <c r="K489" s="15" t="s">
        <v>8594</v>
      </c>
      <c r="L489" s="15" t="s">
        <v>8560</v>
      </c>
      <c r="M489" s="15" t="s">
        <v>8388</v>
      </c>
      <c r="N489" s="15" t="s">
        <v>8316</v>
      </c>
    </row>
    <row r="490" spans="1:14" x14ac:dyDescent="0.2">
      <c r="A490" s="15" t="s">
        <v>43</v>
      </c>
      <c r="B490" s="15" t="s">
        <v>944</v>
      </c>
      <c r="C490" s="15" t="s">
        <v>15</v>
      </c>
      <c r="D490" s="15">
        <v>6357084</v>
      </c>
      <c r="E490" s="15">
        <v>6360404</v>
      </c>
      <c r="F490" s="15" t="s">
        <v>945</v>
      </c>
      <c r="G490" s="15">
        <v>6356859</v>
      </c>
      <c r="H490" s="15">
        <v>6360631</v>
      </c>
      <c r="I490" s="15" t="s">
        <v>8289</v>
      </c>
      <c r="J490" s="15" t="s">
        <v>8462</v>
      </c>
      <c r="K490" s="15" t="s">
        <v>8594</v>
      </c>
      <c r="L490" s="15" t="s">
        <v>8560</v>
      </c>
      <c r="M490" s="15" t="s">
        <v>8388</v>
      </c>
      <c r="N490" s="15" t="s">
        <v>8316</v>
      </c>
    </row>
    <row r="491" spans="1:14" x14ac:dyDescent="0.2">
      <c r="A491" s="15" t="s">
        <v>43</v>
      </c>
      <c r="B491" s="15" t="s">
        <v>946</v>
      </c>
      <c r="C491" s="15" t="s">
        <v>15</v>
      </c>
      <c r="D491" s="15">
        <v>3289643</v>
      </c>
      <c r="E491" s="15">
        <v>3292477</v>
      </c>
      <c r="F491" s="15" t="s">
        <v>947</v>
      </c>
      <c r="G491" s="15">
        <v>3286284</v>
      </c>
      <c r="H491" s="15">
        <v>3293755</v>
      </c>
      <c r="I491" s="15" t="s">
        <v>8288</v>
      </c>
      <c r="J491" s="15" t="s">
        <v>8466</v>
      </c>
      <c r="K491" s="15" t="s">
        <v>8593</v>
      </c>
      <c r="L491" s="15" t="s">
        <v>8564</v>
      </c>
      <c r="M491" s="15" t="s">
        <v>8388</v>
      </c>
      <c r="N491" s="15" t="s">
        <v>8316</v>
      </c>
    </row>
    <row r="492" spans="1:14" x14ac:dyDescent="0.2">
      <c r="A492" s="15" t="s">
        <v>43</v>
      </c>
      <c r="B492" s="15" t="s">
        <v>948</v>
      </c>
      <c r="C492" s="15" t="s">
        <v>15</v>
      </c>
      <c r="D492" s="15">
        <v>3271600</v>
      </c>
      <c r="E492" s="15">
        <v>3274428</v>
      </c>
      <c r="F492" s="15" t="s">
        <v>949</v>
      </c>
      <c r="G492" s="15">
        <v>3270064</v>
      </c>
      <c r="H492" s="15">
        <v>3275401</v>
      </c>
      <c r="I492" s="15" t="s">
        <v>8289</v>
      </c>
      <c r="J492" s="15" t="s">
        <v>8462</v>
      </c>
      <c r="K492" s="15" t="s">
        <v>8579</v>
      </c>
      <c r="L492" s="15" t="s">
        <v>8564</v>
      </c>
      <c r="M492" s="15" t="s">
        <v>8388</v>
      </c>
      <c r="N492" s="15" t="s">
        <v>8316</v>
      </c>
    </row>
    <row r="493" spans="1:14" x14ac:dyDescent="0.2">
      <c r="A493" s="15" t="s">
        <v>43</v>
      </c>
      <c r="B493" s="15" t="s">
        <v>950</v>
      </c>
      <c r="C493" s="15" t="s">
        <v>15</v>
      </c>
      <c r="D493" s="15">
        <v>1059540</v>
      </c>
      <c r="E493" s="15">
        <v>1062506</v>
      </c>
      <c r="F493" s="15" t="s">
        <v>951</v>
      </c>
      <c r="G493" s="15">
        <v>1057311</v>
      </c>
      <c r="H493" s="15">
        <v>1063629</v>
      </c>
      <c r="I493" s="15" t="s">
        <v>8288</v>
      </c>
      <c r="J493" s="15" t="s">
        <v>8461</v>
      </c>
      <c r="K493" s="15" t="s">
        <v>8593</v>
      </c>
      <c r="L493" s="15" t="s">
        <v>8565</v>
      </c>
      <c r="M493" s="15" t="s">
        <v>8388</v>
      </c>
      <c r="N493" s="15" t="s">
        <v>8316</v>
      </c>
    </row>
    <row r="494" spans="1:14" x14ac:dyDescent="0.2">
      <c r="A494" s="15" t="s">
        <v>43</v>
      </c>
      <c r="B494" s="15" t="s">
        <v>952</v>
      </c>
      <c r="C494" s="15" t="s">
        <v>17</v>
      </c>
      <c r="D494" s="15">
        <v>6226316</v>
      </c>
      <c r="E494" s="15">
        <v>6228868</v>
      </c>
      <c r="F494" s="15" t="s">
        <v>953</v>
      </c>
      <c r="G494" s="15">
        <v>6225467</v>
      </c>
      <c r="H494" s="15">
        <v>6229032</v>
      </c>
      <c r="I494" s="15" t="s">
        <v>8289</v>
      </c>
      <c r="J494" s="15" t="s">
        <v>8462</v>
      </c>
      <c r="K494" s="15" t="s">
        <v>8594</v>
      </c>
      <c r="L494" s="15" t="s">
        <v>8560</v>
      </c>
      <c r="M494" s="15" t="s">
        <v>8388</v>
      </c>
      <c r="N494" s="15" t="s">
        <v>8316</v>
      </c>
    </row>
    <row r="495" spans="1:14" x14ac:dyDescent="0.2">
      <c r="A495" s="15" t="s">
        <v>43</v>
      </c>
      <c r="B495" s="15" t="s">
        <v>954</v>
      </c>
      <c r="C495" s="15" t="s">
        <v>15</v>
      </c>
      <c r="D495" s="15">
        <v>1051688</v>
      </c>
      <c r="E495" s="15">
        <v>1054642</v>
      </c>
      <c r="F495" s="15" t="s">
        <v>955</v>
      </c>
      <c r="G495" s="15">
        <v>1050382</v>
      </c>
      <c r="H495" s="15">
        <v>1054872</v>
      </c>
      <c r="I495" s="15" t="s">
        <v>8289</v>
      </c>
      <c r="J495" s="15" t="s">
        <v>8461</v>
      </c>
      <c r="K495" s="15" t="s">
        <v>8594</v>
      </c>
      <c r="L495" s="15" t="s">
        <v>8565</v>
      </c>
      <c r="M495" s="15" t="s">
        <v>8388</v>
      </c>
      <c r="N495" s="15" t="s">
        <v>8316</v>
      </c>
    </row>
    <row r="496" spans="1:14" x14ac:dyDescent="0.2">
      <c r="A496" s="15" t="s">
        <v>43</v>
      </c>
      <c r="B496" s="15" t="s">
        <v>956</v>
      </c>
      <c r="C496" s="15" t="s">
        <v>15</v>
      </c>
      <c r="D496" s="15">
        <v>988475</v>
      </c>
      <c r="E496" s="15">
        <v>991534</v>
      </c>
      <c r="F496" s="15" t="s">
        <v>957</v>
      </c>
      <c r="G496" s="15">
        <v>986503</v>
      </c>
      <c r="H496" s="15">
        <v>992004</v>
      </c>
      <c r="I496" s="15" t="s">
        <v>8288</v>
      </c>
      <c r="J496" s="15" t="s">
        <v>8291</v>
      </c>
      <c r="K496" s="15" t="s">
        <v>8585</v>
      </c>
      <c r="L496" s="15" t="s">
        <v>8559</v>
      </c>
      <c r="M496" s="15" t="s">
        <v>8388</v>
      </c>
      <c r="N496" s="15" t="s">
        <v>8316</v>
      </c>
    </row>
    <row r="497" spans="1:14" x14ac:dyDescent="0.2">
      <c r="A497" s="15" t="s">
        <v>43</v>
      </c>
      <c r="B497" s="15" t="s">
        <v>958</v>
      </c>
      <c r="C497" s="15" t="s">
        <v>15</v>
      </c>
      <c r="D497" s="15">
        <v>981125</v>
      </c>
      <c r="E497" s="15">
        <v>984463</v>
      </c>
      <c r="F497" s="15" t="s">
        <v>959</v>
      </c>
      <c r="G497" s="15">
        <v>981514</v>
      </c>
      <c r="H497" s="15">
        <v>984796</v>
      </c>
      <c r="I497" s="15" t="s">
        <v>8288</v>
      </c>
      <c r="J497" s="15" t="s">
        <v>8463</v>
      </c>
      <c r="K497" s="15" t="s">
        <v>8579</v>
      </c>
      <c r="L497" s="15" t="s">
        <v>8565</v>
      </c>
      <c r="M497" s="15" t="s">
        <v>8388</v>
      </c>
      <c r="N497" s="15" t="s">
        <v>8316</v>
      </c>
    </row>
    <row r="498" spans="1:14" x14ac:dyDescent="0.2">
      <c r="A498" s="15" t="s">
        <v>43</v>
      </c>
      <c r="B498" s="15" t="s">
        <v>958</v>
      </c>
      <c r="C498" s="15" t="s">
        <v>15</v>
      </c>
      <c r="D498" s="15">
        <v>981125</v>
      </c>
      <c r="E498" s="15">
        <v>984463</v>
      </c>
      <c r="F498" s="15" t="s">
        <v>960</v>
      </c>
      <c r="G498" s="15">
        <v>980767</v>
      </c>
      <c r="H498" s="15">
        <v>981512</v>
      </c>
      <c r="I498" s="15" t="s">
        <v>8290</v>
      </c>
      <c r="J498" s="15" t="s">
        <v>8534</v>
      </c>
      <c r="K498" s="15" t="s">
        <v>8579</v>
      </c>
      <c r="L498" s="15" t="s">
        <v>8559</v>
      </c>
      <c r="M498" s="15" t="s">
        <v>8390</v>
      </c>
      <c r="N498" s="15" t="s">
        <v>8318</v>
      </c>
    </row>
    <row r="499" spans="1:14" x14ac:dyDescent="0.2">
      <c r="A499" s="15" t="s">
        <v>43</v>
      </c>
      <c r="B499" s="15" t="s">
        <v>961</v>
      </c>
      <c r="C499" s="15" t="s">
        <v>15</v>
      </c>
      <c r="D499" s="15">
        <v>971488</v>
      </c>
      <c r="E499" s="15">
        <v>974556</v>
      </c>
      <c r="F499" s="15" t="s">
        <v>962</v>
      </c>
      <c r="G499" s="15">
        <v>971181</v>
      </c>
      <c r="H499" s="15">
        <v>975044</v>
      </c>
      <c r="I499" s="15" t="s">
        <v>8289</v>
      </c>
      <c r="J499" s="15" t="s">
        <v>8291</v>
      </c>
      <c r="K499" s="15" t="s">
        <v>8594</v>
      </c>
      <c r="L499" s="15" t="s">
        <v>8559</v>
      </c>
      <c r="M499" s="15" t="s">
        <v>8388</v>
      </c>
      <c r="N499" s="15" t="s">
        <v>8316</v>
      </c>
    </row>
    <row r="500" spans="1:14" x14ac:dyDescent="0.2">
      <c r="A500" s="15" t="s">
        <v>43</v>
      </c>
      <c r="B500" s="15" t="s">
        <v>963</v>
      </c>
      <c r="C500" s="15" t="s">
        <v>14</v>
      </c>
      <c r="D500" s="15">
        <v>716513</v>
      </c>
      <c r="E500" s="15">
        <v>718006</v>
      </c>
      <c r="F500" s="15" t="s">
        <v>964</v>
      </c>
      <c r="G500" s="15">
        <v>712230</v>
      </c>
      <c r="H500" s="15">
        <v>719766</v>
      </c>
      <c r="I500" s="15" t="s">
        <v>8289</v>
      </c>
      <c r="J500" s="15" t="s">
        <v>8291</v>
      </c>
      <c r="K500" s="15" t="s">
        <v>8585</v>
      </c>
      <c r="L500" s="15" t="s">
        <v>8564</v>
      </c>
      <c r="M500" s="15" t="s">
        <v>8388</v>
      </c>
      <c r="N500" s="15" t="s">
        <v>8316</v>
      </c>
    </row>
    <row r="501" spans="1:14" x14ac:dyDescent="0.2">
      <c r="A501" s="15" t="s">
        <v>43</v>
      </c>
      <c r="B501" s="15" t="s">
        <v>965</v>
      </c>
      <c r="C501" s="15" t="s">
        <v>17</v>
      </c>
      <c r="D501" s="15">
        <v>6250173</v>
      </c>
      <c r="E501" s="15">
        <v>6252330</v>
      </c>
      <c r="F501" s="15" t="s">
        <v>966</v>
      </c>
      <c r="G501" s="15">
        <v>6249448</v>
      </c>
      <c r="H501" s="15">
        <v>6250660</v>
      </c>
      <c r="I501" s="15" t="s">
        <v>8289</v>
      </c>
      <c r="J501" s="15" t="s">
        <v>8463</v>
      </c>
      <c r="K501" s="15" t="s">
        <v>8579</v>
      </c>
      <c r="L501" s="15" t="s">
        <v>8560</v>
      </c>
      <c r="M501" s="15" t="s">
        <v>8388</v>
      </c>
      <c r="N501" s="15" t="s">
        <v>8316</v>
      </c>
    </row>
    <row r="502" spans="1:14" x14ac:dyDescent="0.2">
      <c r="A502" s="15" t="s">
        <v>43</v>
      </c>
      <c r="B502" s="15" t="s">
        <v>965</v>
      </c>
      <c r="C502" s="15" t="s">
        <v>17</v>
      </c>
      <c r="D502" s="15">
        <v>6250173</v>
      </c>
      <c r="E502" s="15">
        <v>6252330</v>
      </c>
      <c r="F502" s="15" t="s">
        <v>967</v>
      </c>
      <c r="G502" s="15">
        <v>6250662</v>
      </c>
      <c r="H502" s="15">
        <v>6251796</v>
      </c>
      <c r="I502" s="15" t="s">
        <v>8291</v>
      </c>
      <c r="J502" s="15" t="s">
        <v>8291</v>
      </c>
      <c r="K502" s="15" t="s">
        <v>8585</v>
      </c>
      <c r="L502" s="15" t="s">
        <v>8559</v>
      </c>
      <c r="M502" s="15" t="s">
        <v>8388</v>
      </c>
      <c r="N502" s="15" t="s">
        <v>8316</v>
      </c>
    </row>
    <row r="503" spans="1:14" x14ac:dyDescent="0.2">
      <c r="A503" s="15" t="s">
        <v>43</v>
      </c>
      <c r="B503" s="15" t="s">
        <v>965</v>
      </c>
      <c r="C503" s="15" t="s">
        <v>17</v>
      </c>
      <c r="D503" s="15">
        <v>6250173</v>
      </c>
      <c r="E503" s="15">
        <v>6252330</v>
      </c>
      <c r="F503" s="15" t="s">
        <v>968</v>
      </c>
      <c r="G503" s="15">
        <v>6251798</v>
      </c>
      <c r="H503" s="15">
        <v>6252439</v>
      </c>
      <c r="I503" s="15" t="s">
        <v>8291</v>
      </c>
      <c r="J503" s="15" t="s">
        <v>8291</v>
      </c>
      <c r="K503" s="15" t="s">
        <v>8585</v>
      </c>
      <c r="L503" s="15" t="s">
        <v>8559</v>
      </c>
      <c r="M503" s="15" t="s">
        <v>8433</v>
      </c>
      <c r="N503" s="15" t="s">
        <v>8361</v>
      </c>
    </row>
    <row r="504" spans="1:14" x14ac:dyDescent="0.2">
      <c r="A504" s="15" t="s">
        <v>43</v>
      </c>
      <c r="B504" s="15" t="s">
        <v>969</v>
      </c>
      <c r="C504" s="15" t="s">
        <v>15</v>
      </c>
      <c r="D504" s="15">
        <v>6258112</v>
      </c>
      <c r="E504" s="15">
        <v>6259985</v>
      </c>
      <c r="F504" s="15" t="s">
        <v>970</v>
      </c>
      <c r="G504" s="15">
        <v>6257902</v>
      </c>
      <c r="H504" s="15">
        <v>6261013</v>
      </c>
      <c r="I504" s="15" t="s">
        <v>8288</v>
      </c>
      <c r="J504" s="15" t="s">
        <v>8477</v>
      </c>
      <c r="K504" s="15" t="s">
        <v>8579</v>
      </c>
      <c r="L504" s="15" t="s">
        <v>8560</v>
      </c>
      <c r="M504" s="15" t="s">
        <v>8392</v>
      </c>
      <c r="N504" s="15" t="s">
        <v>8320</v>
      </c>
    </row>
    <row r="505" spans="1:14" x14ac:dyDescent="0.2">
      <c r="A505" s="15" t="s">
        <v>43</v>
      </c>
      <c r="B505" s="15" t="s">
        <v>971</v>
      </c>
      <c r="C505" s="15" t="s">
        <v>15</v>
      </c>
      <c r="D505" s="15">
        <v>6701945</v>
      </c>
      <c r="E505" s="15">
        <v>6704629</v>
      </c>
      <c r="F505" s="15" t="s">
        <v>972</v>
      </c>
      <c r="G505" s="15">
        <v>6701619</v>
      </c>
      <c r="H505" s="15">
        <v>6705090</v>
      </c>
      <c r="I505" s="15" t="s">
        <v>8288</v>
      </c>
      <c r="J505" s="15" t="s">
        <v>8463</v>
      </c>
      <c r="K505" s="15" t="s">
        <v>8594</v>
      </c>
      <c r="L505" s="15" t="s">
        <v>8559</v>
      </c>
      <c r="M505" s="15" t="s">
        <v>8388</v>
      </c>
      <c r="N505" s="15" t="s">
        <v>8316</v>
      </c>
    </row>
    <row r="506" spans="1:14" x14ac:dyDescent="0.2">
      <c r="A506" s="15" t="s">
        <v>43</v>
      </c>
      <c r="B506" s="15" t="s">
        <v>973</v>
      </c>
      <c r="C506" s="15" t="s">
        <v>15</v>
      </c>
      <c r="D506" s="15">
        <v>7001676</v>
      </c>
      <c r="E506" s="15">
        <v>7004595</v>
      </c>
      <c r="F506" s="15" t="s">
        <v>974</v>
      </c>
      <c r="G506" s="15">
        <v>7000455</v>
      </c>
      <c r="H506" s="15">
        <v>7006392</v>
      </c>
      <c r="I506" s="15" t="s">
        <v>8289</v>
      </c>
      <c r="J506" s="15" t="s">
        <v>8476</v>
      </c>
      <c r="K506" s="15" t="s">
        <v>8602</v>
      </c>
      <c r="L506" s="15" t="s">
        <v>8559</v>
      </c>
      <c r="M506" s="15" t="s">
        <v>8399</v>
      </c>
      <c r="N506" s="15" t="s">
        <v>8327</v>
      </c>
    </row>
    <row r="507" spans="1:14" x14ac:dyDescent="0.2">
      <c r="A507" s="15" t="s">
        <v>43</v>
      </c>
      <c r="B507" s="15" t="s">
        <v>975</v>
      </c>
      <c r="C507" s="15" t="s">
        <v>15</v>
      </c>
      <c r="D507" s="15">
        <v>7764371</v>
      </c>
      <c r="E507" s="15">
        <v>7767608</v>
      </c>
      <c r="F507" s="15" t="s">
        <v>976</v>
      </c>
      <c r="G507" s="15">
        <v>7762887</v>
      </c>
      <c r="H507" s="15">
        <v>7769010</v>
      </c>
      <c r="I507" s="15" t="s">
        <v>8296</v>
      </c>
      <c r="J507" s="15" t="s">
        <v>8479</v>
      </c>
      <c r="K507" s="15" t="s">
        <v>8601</v>
      </c>
      <c r="L507" s="15" t="s">
        <v>8559</v>
      </c>
      <c r="M507" s="15" t="s">
        <v>8398</v>
      </c>
      <c r="N507" s="15" t="s">
        <v>8326</v>
      </c>
    </row>
    <row r="508" spans="1:14" x14ac:dyDescent="0.2">
      <c r="A508" s="15" t="s">
        <v>131</v>
      </c>
      <c r="B508" s="15" t="s">
        <v>977</v>
      </c>
      <c r="C508" s="15" t="s">
        <v>15</v>
      </c>
      <c r="D508" s="15">
        <v>2980024</v>
      </c>
      <c r="E508" s="15">
        <v>2984248</v>
      </c>
      <c r="F508" s="15" t="s">
        <v>978</v>
      </c>
      <c r="G508" s="15">
        <v>2979864</v>
      </c>
      <c r="H508" s="15">
        <v>2980787</v>
      </c>
      <c r="I508" s="15" t="s">
        <v>8288</v>
      </c>
      <c r="J508" s="15" t="s">
        <v>8462</v>
      </c>
      <c r="K508" s="15" t="s">
        <v>8593</v>
      </c>
      <c r="L508" s="15" t="s">
        <v>8559</v>
      </c>
      <c r="M508" s="15" t="s">
        <v>8388</v>
      </c>
      <c r="N508" s="15" t="s">
        <v>8316</v>
      </c>
    </row>
    <row r="509" spans="1:14" x14ac:dyDescent="0.2">
      <c r="A509" s="15" t="s">
        <v>131</v>
      </c>
      <c r="B509" s="15" t="s">
        <v>977</v>
      </c>
      <c r="C509" s="15" t="s">
        <v>15</v>
      </c>
      <c r="D509" s="15">
        <v>2980024</v>
      </c>
      <c r="E509" s="15">
        <v>2984248</v>
      </c>
      <c r="F509" s="15" t="s">
        <v>979</v>
      </c>
      <c r="G509" s="15">
        <v>2980789</v>
      </c>
      <c r="H509" s="15">
        <v>2982546</v>
      </c>
      <c r="I509" s="15" t="s">
        <v>8289</v>
      </c>
      <c r="J509" s="15" t="s">
        <v>8291</v>
      </c>
      <c r="K509" s="15" t="s">
        <v>8585</v>
      </c>
      <c r="L509" s="15" t="s">
        <v>8559</v>
      </c>
      <c r="M509" s="15" t="s">
        <v>8388</v>
      </c>
      <c r="N509" s="15" t="s">
        <v>8316</v>
      </c>
    </row>
    <row r="510" spans="1:14" x14ac:dyDescent="0.2">
      <c r="A510" s="15" t="s">
        <v>131</v>
      </c>
      <c r="B510" s="15" t="s">
        <v>980</v>
      </c>
      <c r="C510" s="15" t="s">
        <v>17</v>
      </c>
      <c r="D510" s="15">
        <v>4130476</v>
      </c>
      <c r="E510" s="15">
        <v>4133379</v>
      </c>
      <c r="F510" s="15" t="s">
        <v>981</v>
      </c>
      <c r="G510" s="15">
        <v>4130169</v>
      </c>
      <c r="H510" s="15">
        <v>4134931</v>
      </c>
      <c r="I510" s="15" t="s">
        <v>8289</v>
      </c>
      <c r="J510" s="15" t="s">
        <v>8462</v>
      </c>
      <c r="K510" s="15" t="s">
        <v>8594</v>
      </c>
      <c r="L510" s="15" t="s">
        <v>8559</v>
      </c>
      <c r="M510" s="15" t="s">
        <v>8388</v>
      </c>
      <c r="N510" s="15" t="s">
        <v>8316</v>
      </c>
    </row>
    <row r="511" spans="1:14" x14ac:dyDescent="0.2">
      <c r="A511" s="15" t="s">
        <v>131</v>
      </c>
      <c r="B511" s="15" t="s">
        <v>982</v>
      </c>
      <c r="C511" s="15" t="s">
        <v>15</v>
      </c>
      <c r="D511" s="15">
        <v>3096193</v>
      </c>
      <c r="E511" s="15">
        <v>3099495</v>
      </c>
      <c r="F511" s="15" t="s">
        <v>983</v>
      </c>
      <c r="G511" s="15">
        <v>3095869</v>
      </c>
      <c r="H511" s="15">
        <v>3099545</v>
      </c>
      <c r="I511" s="15" t="s">
        <v>8288</v>
      </c>
      <c r="J511" s="15" t="s">
        <v>8463</v>
      </c>
      <c r="K511" s="15" t="s">
        <v>8594</v>
      </c>
      <c r="L511" s="15" t="s">
        <v>8559</v>
      </c>
      <c r="M511" s="15" t="s">
        <v>8388</v>
      </c>
      <c r="N511" s="15" t="s">
        <v>8316</v>
      </c>
    </row>
    <row r="512" spans="1:14" x14ac:dyDescent="0.2">
      <c r="A512" s="15" t="s">
        <v>131</v>
      </c>
      <c r="B512" s="15" t="s">
        <v>984</v>
      </c>
      <c r="C512" s="15" t="s">
        <v>15</v>
      </c>
      <c r="D512" s="15">
        <v>3088145</v>
      </c>
      <c r="E512" s="15">
        <v>3091412</v>
      </c>
      <c r="F512" s="15" t="s">
        <v>985</v>
      </c>
      <c r="G512" s="15">
        <v>3087732</v>
      </c>
      <c r="H512" s="15">
        <v>3091459</v>
      </c>
      <c r="I512" s="15" t="s">
        <v>8288</v>
      </c>
      <c r="J512" s="15" t="s">
        <v>8463</v>
      </c>
      <c r="K512" s="15" t="s">
        <v>8593</v>
      </c>
      <c r="L512" s="15" t="s">
        <v>8559</v>
      </c>
      <c r="M512" s="15" t="s">
        <v>8388</v>
      </c>
      <c r="N512" s="15" t="s">
        <v>8316</v>
      </c>
    </row>
    <row r="513" spans="1:14" x14ac:dyDescent="0.2">
      <c r="A513" s="15" t="s">
        <v>131</v>
      </c>
      <c r="B513" s="15" t="s">
        <v>986</v>
      </c>
      <c r="C513" s="15" t="s">
        <v>15</v>
      </c>
      <c r="D513" s="15">
        <v>3062755</v>
      </c>
      <c r="E513" s="15">
        <v>3066104</v>
      </c>
      <c r="F513" s="15" t="s">
        <v>987</v>
      </c>
      <c r="G513" s="15">
        <v>3061855</v>
      </c>
      <c r="H513" s="15">
        <v>3066849</v>
      </c>
      <c r="I513" s="15" t="s">
        <v>8289</v>
      </c>
      <c r="J513" s="15" t="s">
        <v>8480</v>
      </c>
      <c r="K513" s="15" t="s">
        <v>8593</v>
      </c>
      <c r="L513" s="15" t="s">
        <v>8559</v>
      </c>
      <c r="M513" s="15" t="s">
        <v>8388</v>
      </c>
      <c r="N513" s="15" t="s">
        <v>8316</v>
      </c>
    </row>
    <row r="514" spans="1:14" x14ac:dyDescent="0.2">
      <c r="A514" s="15" t="s">
        <v>131</v>
      </c>
      <c r="B514" s="15" t="s">
        <v>988</v>
      </c>
      <c r="C514" s="15" t="s">
        <v>15</v>
      </c>
      <c r="D514" s="15">
        <v>3054254</v>
      </c>
      <c r="E514" s="15">
        <v>3059285</v>
      </c>
      <c r="F514" s="15" t="s">
        <v>989</v>
      </c>
      <c r="G514" s="15">
        <v>3055592</v>
      </c>
      <c r="H514" s="15">
        <v>3061853</v>
      </c>
      <c r="I514" s="15" t="s">
        <v>8288</v>
      </c>
      <c r="J514" s="15" t="s">
        <v>8466</v>
      </c>
      <c r="K514" s="15" t="s">
        <v>8593</v>
      </c>
      <c r="L514" s="15" t="s">
        <v>8559</v>
      </c>
      <c r="M514" s="15" t="s">
        <v>8388</v>
      </c>
      <c r="N514" s="15" t="s">
        <v>8316</v>
      </c>
    </row>
    <row r="515" spans="1:14" x14ac:dyDescent="0.2">
      <c r="A515" s="15" t="s">
        <v>131</v>
      </c>
      <c r="B515" s="15" t="s">
        <v>988</v>
      </c>
      <c r="C515" s="15" t="s">
        <v>15</v>
      </c>
      <c r="D515" s="15">
        <v>3054254</v>
      </c>
      <c r="E515" s="15">
        <v>3059285</v>
      </c>
      <c r="F515" s="15" t="s">
        <v>990</v>
      </c>
      <c r="G515" s="15">
        <v>3054013</v>
      </c>
      <c r="H515" s="15">
        <v>3055590</v>
      </c>
      <c r="I515" s="15" t="s">
        <v>8291</v>
      </c>
      <c r="J515" s="15" t="s">
        <v>8291</v>
      </c>
      <c r="K515" s="15" t="s">
        <v>8593</v>
      </c>
      <c r="L515" s="15" t="s">
        <v>8559</v>
      </c>
      <c r="M515" s="15" t="s">
        <v>8390</v>
      </c>
      <c r="N515" s="15" t="s">
        <v>8318</v>
      </c>
    </row>
    <row r="516" spans="1:14" x14ac:dyDescent="0.2">
      <c r="A516" s="15" t="s">
        <v>131</v>
      </c>
      <c r="B516" s="15" t="s">
        <v>991</v>
      </c>
      <c r="C516" s="15" t="s">
        <v>15</v>
      </c>
      <c r="D516" s="15">
        <v>3047624</v>
      </c>
      <c r="E516" s="15">
        <v>3050965</v>
      </c>
      <c r="F516" s="15" t="s">
        <v>992</v>
      </c>
      <c r="G516" s="15">
        <v>3049935</v>
      </c>
      <c r="H516" s="15">
        <v>3051157</v>
      </c>
      <c r="I516" s="15" t="s">
        <v>8288</v>
      </c>
      <c r="J516" s="15" t="s">
        <v>8291</v>
      </c>
      <c r="K516" s="15" t="s">
        <v>8593</v>
      </c>
      <c r="L516" s="15" t="s">
        <v>8559</v>
      </c>
      <c r="M516" s="15" t="s">
        <v>8388</v>
      </c>
      <c r="N516" s="15" t="s">
        <v>8316</v>
      </c>
    </row>
    <row r="517" spans="1:14" x14ac:dyDescent="0.2">
      <c r="A517" s="15" t="s">
        <v>131</v>
      </c>
      <c r="B517" s="15" t="s">
        <v>991</v>
      </c>
      <c r="C517" s="15" t="s">
        <v>15</v>
      </c>
      <c r="D517" s="15">
        <v>3047624</v>
      </c>
      <c r="E517" s="15">
        <v>3050965</v>
      </c>
      <c r="F517" s="15" t="s">
        <v>993</v>
      </c>
      <c r="G517" s="15">
        <v>3049652</v>
      </c>
      <c r="H517" s="15">
        <v>3049933</v>
      </c>
      <c r="I517" s="15" t="s">
        <v>8289</v>
      </c>
      <c r="J517" s="15" t="s">
        <v>8480</v>
      </c>
      <c r="K517" s="15" t="s">
        <v>8593</v>
      </c>
      <c r="L517" s="15" t="s">
        <v>8559</v>
      </c>
      <c r="M517" s="15" t="s">
        <v>8411</v>
      </c>
      <c r="N517" s="15" t="s">
        <v>8339</v>
      </c>
    </row>
    <row r="518" spans="1:14" x14ac:dyDescent="0.2">
      <c r="A518" s="15" t="s">
        <v>131</v>
      </c>
      <c r="B518" s="15" t="s">
        <v>991</v>
      </c>
      <c r="C518" s="15" t="s">
        <v>15</v>
      </c>
      <c r="D518" s="15">
        <v>3047624</v>
      </c>
      <c r="E518" s="15">
        <v>3050965</v>
      </c>
      <c r="F518" s="15" t="s">
        <v>994</v>
      </c>
      <c r="G518" s="15">
        <v>3047221</v>
      </c>
      <c r="H518" s="15">
        <v>3049650</v>
      </c>
      <c r="I518" s="15" t="s">
        <v>8291</v>
      </c>
      <c r="J518" s="15" t="s">
        <v>8466</v>
      </c>
      <c r="K518" s="15" t="s">
        <v>8579</v>
      </c>
      <c r="L518" s="15" t="s">
        <v>8559</v>
      </c>
      <c r="M518" s="15" t="s">
        <v>8392</v>
      </c>
      <c r="N518" s="15" t="s">
        <v>8320</v>
      </c>
    </row>
    <row r="519" spans="1:14" x14ac:dyDescent="0.2">
      <c r="A519" s="15" t="s">
        <v>131</v>
      </c>
      <c r="B519" s="15" t="s">
        <v>995</v>
      </c>
      <c r="C519" s="15" t="s">
        <v>15</v>
      </c>
      <c r="D519" s="15">
        <v>2985883</v>
      </c>
      <c r="E519" s="15">
        <v>2989179</v>
      </c>
      <c r="F519" s="15" t="s">
        <v>996</v>
      </c>
      <c r="G519" s="15">
        <v>2985755</v>
      </c>
      <c r="H519" s="15">
        <v>2989551</v>
      </c>
      <c r="I519" s="15" t="s">
        <v>8289</v>
      </c>
      <c r="J519" s="15" t="s">
        <v>8462</v>
      </c>
      <c r="K519" s="15" t="s">
        <v>8593</v>
      </c>
      <c r="L519" s="15" t="s">
        <v>8559</v>
      </c>
      <c r="M519" s="15" t="s">
        <v>8388</v>
      </c>
      <c r="N519" s="15" t="s">
        <v>8316</v>
      </c>
    </row>
    <row r="520" spans="1:14" x14ac:dyDescent="0.2">
      <c r="A520" s="15" t="s">
        <v>131</v>
      </c>
      <c r="B520" s="15" t="s">
        <v>997</v>
      </c>
      <c r="C520" s="15" t="s">
        <v>17</v>
      </c>
      <c r="D520" s="15">
        <v>12970998</v>
      </c>
      <c r="E520" s="15">
        <v>12973904</v>
      </c>
      <c r="F520" s="15" t="s">
        <v>998</v>
      </c>
      <c r="G520" s="15">
        <v>12969430</v>
      </c>
      <c r="H520" s="15">
        <v>12974260</v>
      </c>
      <c r="I520" s="15" t="s">
        <v>8289</v>
      </c>
      <c r="J520" s="15" t="s">
        <v>8463</v>
      </c>
      <c r="K520" s="15" t="s">
        <v>8594</v>
      </c>
      <c r="L520" s="15" t="s">
        <v>8559</v>
      </c>
      <c r="M520" s="15" t="s">
        <v>8388</v>
      </c>
      <c r="N520" s="15" t="s">
        <v>8316</v>
      </c>
    </row>
    <row r="521" spans="1:14" x14ac:dyDescent="0.2">
      <c r="A521" s="15" t="s">
        <v>131</v>
      </c>
      <c r="B521" s="15" t="s">
        <v>999</v>
      </c>
      <c r="C521" s="15" t="s">
        <v>15</v>
      </c>
      <c r="D521" s="15">
        <v>99681958</v>
      </c>
      <c r="E521" s="15">
        <v>99685339</v>
      </c>
      <c r="F521" s="15" t="s">
        <v>1000</v>
      </c>
      <c r="G521" s="15">
        <v>99681829</v>
      </c>
      <c r="H521" s="15">
        <v>99687627</v>
      </c>
      <c r="I521" s="15" t="s">
        <v>8288</v>
      </c>
      <c r="J521" s="15" t="s">
        <v>8461</v>
      </c>
      <c r="K521" s="15" t="s">
        <v>8579</v>
      </c>
      <c r="L521" s="15" t="s">
        <v>8559</v>
      </c>
      <c r="M521" s="15" t="s">
        <v>8388</v>
      </c>
      <c r="N521" s="15" t="s">
        <v>8316</v>
      </c>
    </row>
    <row r="522" spans="1:14" x14ac:dyDescent="0.2">
      <c r="A522" s="15" t="s">
        <v>131</v>
      </c>
      <c r="B522" s="15" t="s">
        <v>1001</v>
      </c>
      <c r="C522" s="15" t="s">
        <v>17</v>
      </c>
      <c r="D522" s="15">
        <v>147244502</v>
      </c>
      <c r="E522" s="15">
        <v>147246544</v>
      </c>
      <c r="F522" s="15" t="s">
        <v>1002</v>
      </c>
      <c r="G522" s="15">
        <v>147240285</v>
      </c>
      <c r="H522" s="15">
        <v>147253598</v>
      </c>
      <c r="I522" s="15" t="s">
        <v>8290</v>
      </c>
      <c r="J522" s="15" t="s">
        <v>8481</v>
      </c>
      <c r="K522" s="15" t="s">
        <v>8603</v>
      </c>
      <c r="L522" s="15" t="s">
        <v>8566</v>
      </c>
      <c r="M522" s="15" t="s">
        <v>8402</v>
      </c>
      <c r="N522" s="15" t="s">
        <v>8330</v>
      </c>
    </row>
    <row r="523" spans="1:14" x14ac:dyDescent="0.2">
      <c r="A523" s="15" t="s">
        <v>131</v>
      </c>
      <c r="B523" s="15" t="s">
        <v>1003</v>
      </c>
      <c r="C523" s="15" t="s">
        <v>17</v>
      </c>
      <c r="D523" s="15">
        <v>147260267</v>
      </c>
      <c r="E523" s="15">
        <v>147261715</v>
      </c>
      <c r="F523" s="15" t="s">
        <v>1004</v>
      </c>
      <c r="G523" s="15">
        <v>147255556</v>
      </c>
      <c r="H523" s="15">
        <v>147265747</v>
      </c>
      <c r="I523" s="15" t="s">
        <v>8289</v>
      </c>
      <c r="J523" s="15" t="s">
        <v>8482</v>
      </c>
      <c r="K523" s="15" t="s">
        <v>8595</v>
      </c>
      <c r="L523" s="15" t="s">
        <v>8560</v>
      </c>
      <c r="M523" s="15" t="s">
        <v>8389</v>
      </c>
      <c r="N523" s="15" t="s">
        <v>8317</v>
      </c>
    </row>
    <row r="524" spans="1:14" x14ac:dyDescent="0.2">
      <c r="A524" s="15" t="s">
        <v>131</v>
      </c>
      <c r="B524" s="15" t="s">
        <v>1005</v>
      </c>
      <c r="C524" s="15" t="s">
        <v>15</v>
      </c>
      <c r="D524" s="15">
        <v>116102835</v>
      </c>
      <c r="E524" s="15">
        <v>116106112</v>
      </c>
      <c r="F524" s="15" t="s">
        <v>1006</v>
      </c>
      <c r="G524" s="15">
        <v>116102683</v>
      </c>
      <c r="H524" s="15">
        <v>116106244</v>
      </c>
      <c r="I524" s="15" t="s">
        <v>8288</v>
      </c>
      <c r="J524" s="15" t="s">
        <v>8466</v>
      </c>
      <c r="K524" s="15" t="s">
        <v>8585</v>
      </c>
      <c r="L524" s="15" t="s">
        <v>8565</v>
      </c>
      <c r="M524" s="15" t="s">
        <v>8388</v>
      </c>
      <c r="N524" s="15" t="s">
        <v>8316</v>
      </c>
    </row>
    <row r="525" spans="1:14" x14ac:dyDescent="0.2">
      <c r="A525" s="15" t="s">
        <v>159</v>
      </c>
      <c r="B525" s="15" t="s">
        <v>1007</v>
      </c>
      <c r="C525" s="15" t="s">
        <v>18</v>
      </c>
      <c r="D525" s="15">
        <v>4147270</v>
      </c>
      <c r="E525" s="15">
        <v>4148037</v>
      </c>
      <c r="F525" s="15" t="s">
        <v>1008</v>
      </c>
      <c r="G525" s="15">
        <v>4142695</v>
      </c>
      <c r="H525" s="15">
        <v>4149799</v>
      </c>
      <c r="I525" s="15" t="s">
        <v>8289</v>
      </c>
      <c r="J525" s="15" t="s">
        <v>8523</v>
      </c>
      <c r="K525" s="15" t="s">
        <v>8604</v>
      </c>
      <c r="L525" s="15" t="s">
        <v>8560</v>
      </c>
      <c r="M525" s="15" t="s">
        <v>8403</v>
      </c>
      <c r="N525" s="15" t="s">
        <v>8331</v>
      </c>
    </row>
    <row r="526" spans="1:14" x14ac:dyDescent="0.2">
      <c r="A526" s="15" t="s">
        <v>159</v>
      </c>
      <c r="B526" s="15" t="s">
        <v>1009</v>
      </c>
      <c r="C526" s="15" t="s">
        <v>15</v>
      </c>
      <c r="D526" s="15">
        <v>52232886</v>
      </c>
      <c r="E526" s="15">
        <v>52235333</v>
      </c>
      <c r="F526" s="15" t="s">
        <v>1010</v>
      </c>
      <c r="G526" s="15">
        <v>52232506</v>
      </c>
      <c r="H526" s="15">
        <v>52238203</v>
      </c>
      <c r="I526" s="15" t="s">
        <v>8288</v>
      </c>
      <c r="J526" s="15" t="s">
        <v>8484</v>
      </c>
      <c r="K526" s="15" t="s">
        <v>8605</v>
      </c>
      <c r="L526" s="15" t="s">
        <v>8559</v>
      </c>
      <c r="M526" s="15" t="s">
        <v>8404</v>
      </c>
      <c r="N526" s="15" t="s">
        <v>8332</v>
      </c>
    </row>
    <row r="527" spans="1:14" x14ac:dyDescent="0.2">
      <c r="A527" s="15" t="s">
        <v>159</v>
      </c>
      <c r="B527" s="15" t="s">
        <v>1011</v>
      </c>
      <c r="C527" s="15" t="s">
        <v>15</v>
      </c>
      <c r="D527" s="15">
        <v>67893144</v>
      </c>
      <c r="E527" s="15">
        <v>67898141</v>
      </c>
      <c r="F527" s="15" t="s">
        <v>1012</v>
      </c>
      <c r="G527" s="15">
        <v>67892785</v>
      </c>
      <c r="H527" s="15">
        <v>67899867</v>
      </c>
      <c r="I527" s="15" t="s">
        <v>8289</v>
      </c>
      <c r="J527" s="15" t="s">
        <v>8485</v>
      </c>
      <c r="K527" s="15" t="s">
        <v>8576</v>
      </c>
      <c r="L527" s="15" t="s">
        <v>8564</v>
      </c>
      <c r="M527" s="15" t="s">
        <v>8388</v>
      </c>
      <c r="N527" s="15" t="s">
        <v>8316</v>
      </c>
    </row>
    <row r="528" spans="1:14" x14ac:dyDescent="0.2">
      <c r="A528" s="15" t="s">
        <v>159</v>
      </c>
      <c r="B528" s="15" t="s">
        <v>1013</v>
      </c>
      <c r="C528" s="15" t="s">
        <v>17</v>
      </c>
      <c r="D528" s="15">
        <v>75304014</v>
      </c>
      <c r="E528" s="15">
        <v>75304615</v>
      </c>
      <c r="F528" s="15" t="s">
        <v>1014</v>
      </c>
      <c r="G528" s="15">
        <v>75297626</v>
      </c>
      <c r="H528" s="15">
        <v>75306047</v>
      </c>
      <c r="I528" s="15" t="s">
        <v>8294</v>
      </c>
      <c r="J528" s="15" t="s">
        <v>8291</v>
      </c>
      <c r="K528" s="15" t="s">
        <v>8291</v>
      </c>
      <c r="L528" s="15" t="s">
        <v>8559</v>
      </c>
      <c r="M528" s="15" t="s">
        <v>8291</v>
      </c>
      <c r="N528" s="15" t="s">
        <v>8291</v>
      </c>
    </row>
    <row r="529" spans="1:14" x14ac:dyDescent="0.2">
      <c r="A529" s="15" t="s">
        <v>159</v>
      </c>
      <c r="B529" s="15" t="s">
        <v>1015</v>
      </c>
      <c r="C529" s="15" t="s">
        <v>17</v>
      </c>
      <c r="D529" s="15">
        <v>115193263</v>
      </c>
      <c r="E529" s="15">
        <v>115195482</v>
      </c>
      <c r="F529" s="15" t="s">
        <v>1016</v>
      </c>
      <c r="G529" s="15">
        <v>115189462</v>
      </c>
      <c r="H529" s="15">
        <v>115195971</v>
      </c>
      <c r="I529" s="15" t="s">
        <v>8289</v>
      </c>
      <c r="J529" s="15" t="s">
        <v>8520</v>
      </c>
      <c r="K529" s="15" t="s">
        <v>8594</v>
      </c>
      <c r="L529" s="15" t="s">
        <v>8560</v>
      </c>
      <c r="M529" s="15" t="s">
        <v>8388</v>
      </c>
      <c r="N529" s="15" t="s">
        <v>8316</v>
      </c>
    </row>
    <row r="530" spans="1:14" x14ac:dyDescent="0.2">
      <c r="A530" s="15" t="s">
        <v>159</v>
      </c>
      <c r="B530" s="15" t="s">
        <v>1017</v>
      </c>
      <c r="C530" s="15" t="s">
        <v>17</v>
      </c>
      <c r="D530" s="15">
        <v>121916049</v>
      </c>
      <c r="E530" s="15">
        <v>121918544</v>
      </c>
      <c r="F530" s="15" t="s">
        <v>1018</v>
      </c>
      <c r="G530" s="15">
        <v>121908468</v>
      </c>
      <c r="H530" s="15">
        <v>121918903</v>
      </c>
      <c r="I530" s="15" t="s">
        <v>8297</v>
      </c>
      <c r="J530" s="15" t="s">
        <v>8486</v>
      </c>
      <c r="K530" s="15" t="s">
        <v>8595</v>
      </c>
      <c r="L530" s="15" t="s">
        <v>8568</v>
      </c>
      <c r="M530" s="15" t="s">
        <v>8389</v>
      </c>
      <c r="N530" s="15" t="s">
        <v>8317</v>
      </c>
    </row>
    <row r="531" spans="1:14" x14ac:dyDescent="0.2">
      <c r="A531" s="15" t="s">
        <v>159</v>
      </c>
      <c r="B531" s="15" t="s">
        <v>1019</v>
      </c>
      <c r="C531" s="15" t="s">
        <v>17</v>
      </c>
      <c r="D531" s="15">
        <v>121858509</v>
      </c>
      <c r="E531" s="15">
        <v>121860752</v>
      </c>
      <c r="F531" s="15" t="s">
        <v>1020</v>
      </c>
      <c r="G531" s="15">
        <v>121858060</v>
      </c>
      <c r="H531" s="15">
        <v>121863322</v>
      </c>
      <c r="I531" s="15" t="s">
        <v>8290</v>
      </c>
      <c r="J531" s="15" t="s">
        <v>8487</v>
      </c>
      <c r="K531" s="15" t="s">
        <v>8595</v>
      </c>
      <c r="L531" s="15" t="s">
        <v>8560</v>
      </c>
      <c r="M531" s="15" t="s">
        <v>8389</v>
      </c>
      <c r="N531" s="15" t="s">
        <v>8317</v>
      </c>
    </row>
    <row r="532" spans="1:14" x14ac:dyDescent="0.2">
      <c r="A532" s="15" t="s">
        <v>159</v>
      </c>
      <c r="B532" s="15" t="s">
        <v>1021</v>
      </c>
      <c r="C532" s="15" t="s">
        <v>15</v>
      </c>
      <c r="D532" s="15">
        <v>92153493</v>
      </c>
      <c r="E532" s="15">
        <v>92155958</v>
      </c>
      <c r="F532" s="15" t="s">
        <v>1022</v>
      </c>
      <c r="G532" s="15">
        <v>92151515</v>
      </c>
      <c r="H532" s="15">
        <v>92157889</v>
      </c>
      <c r="I532" s="15" t="s">
        <v>8288</v>
      </c>
      <c r="J532" s="15" t="s">
        <v>8480</v>
      </c>
      <c r="K532" s="15" t="s">
        <v>8585</v>
      </c>
      <c r="L532" s="15" t="s">
        <v>8559</v>
      </c>
      <c r="M532" s="15" t="s">
        <v>8388</v>
      </c>
      <c r="N532" s="15" t="s">
        <v>8316</v>
      </c>
    </row>
    <row r="533" spans="1:14" x14ac:dyDescent="0.2">
      <c r="A533" s="15" t="s">
        <v>159</v>
      </c>
      <c r="B533" s="15" t="s">
        <v>1023</v>
      </c>
      <c r="C533" s="15" t="s">
        <v>14</v>
      </c>
      <c r="D533" s="15">
        <v>71160007</v>
      </c>
      <c r="E533" s="15">
        <v>71161520</v>
      </c>
      <c r="F533" s="15" t="s">
        <v>1024</v>
      </c>
      <c r="G533" s="15">
        <v>71155655</v>
      </c>
      <c r="H533" s="15">
        <v>71161560</v>
      </c>
      <c r="I533" s="15" t="s">
        <v>8288</v>
      </c>
      <c r="J533" s="15" t="s">
        <v>8530</v>
      </c>
      <c r="K533" s="15" t="s">
        <v>8576</v>
      </c>
      <c r="L533" s="15" t="s">
        <v>8559</v>
      </c>
      <c r="M533" s="15" t="s">
        <v>8388</v>
      </c>
      <c r="N533" s="15" t="s">
        <v>8316</v>
      </c>
    </row>
    <row r="534" spans="1:14" x14ac:dyDescent="0.2">
      <c r="A534" s="15" t="s">
        <v>159</v>
      </c>
      <c r="B534" s="15" t="s">
        <v>1025</v>
      </c>
      <c r="C534" s="15" t="s">
        <v>14</v>
      </c>
      <c r="D534" s="15">
        <v>57230549</v>
      </c>
      <c r="E534" s="15">
        <v>57232463</v>
      </c>
      <c r="F534" s="15" t="s">
        <v>1026</v>
      </c>
      <c r="G534" s="15">
        <v>57230649</v>
      </c>
      <c r="H534" s="15">
        <v>57232484</v>
      </c>
      <c r="I534" s="15" t="s">
        <v>8289</v>
      </c>
      <c r="J534" s="15" t="s">
        <v>8291</v>
      </c>
      <c r="K534" s="15" t="s">
        <v>8610</v>
      </c>
      <c r="L534" s="15" t="s">
        <v>8559</v>
      </c>
      <c r="M534" s="15" t="s">
        <v>8407</v>
      </c>
      <c r="N534" s="15" t="s">
        <v>8335</v>
      </c>
    </row>
    <row r="535" spans="1:14" x14ac:dyDescent="0.2">
      <c r="A535" s="15" t="s">
        <v>159</v>
      </c>
      <c r="B535" s="15" t="s">
        <v>1027</v>
      </c>
      <c r="C535" s="15" t="s">
        <v>16</v>
      </c>
      <c r="D535" s="15">
        <v>56667129</v>
      </c>
      <c r="E535" s="15">
        <v>56667962</v>
      </c>
      <c r="F535" s="15" t="s">
        <v>1028</v>
      </c>
      <c r="G535" s="15">
        <v>56667070</v>
      </c>
      <c r="H535" s="15">
        <v>56667972</v>
      </c>
      <c r="I535" s="15" t="s">
        <v>8289</v>
      </c>
      <c r="J535" s="15" t="s">
        <v>8490</v>
      </c>
      <c r="K535" s="15" t="s">
        <v>8593</v>
      </c>
      <c r="L535" s="15" t="s">
        <v>8559</v>
      </c>
      <c r="M535" s="15" t="s">
        <v>8388</v>
      </c>
      <c r="N535" s="15" t="s">
        <v>8316</v>
      </c>
    </row>
    <row r="536" spans="1:14" x14ac:dyDescent="0.2">
      <c r="A536" s="15" t="s">
        <v>159</v>
      </c>
      <c r="B536" s="15" t="s">
        <v>1029</v>
      </c>
      <c r="C536" s="15" t="s">
        <v>16</v>
      </c>
      <c r="D536" s="15">
        <v>4161297</v>
      </c>
      <c r="E536" s="15">
        <v>4161860</v>
      </c>
      <c r="F536" s="15" t="s">
        <v>1030</v>
      </c>
      <c r="G536" s="15">
        <v>4159690</v>
      </c>
      <c r="H536" s="15">
        <v>4162482</v>
      </c>
      <c r="I536" s="15" t="s">
        <v>8289</v>
      </c>
      <c r="J536" s="15" t="s">
        <v>8492</v>
      </c>
      <c r="K536" s="15" t="s">
        <v>8609</v>
      </c>
      <c r="L536" s="15" t="s">
        <v>8560</v>
      </c>
      <c r="M536" s="15" t="s">
        <v>8406</v>
      </c>
      <c r="N536" s="15" t="s">
        <v>8334</v>
      </c>
    </row>
    <row r="537" spans="1:14" x14ac:dyDescent="0.2">
      <c r="A537" s="15" t="s">
        <v>159</v>
      </c>
      <c r="B537" s="15" t="s">
        <v>1031</v>
      </c>
      <c r="C537" s="15" t="s">
        <v>15</v>
      </c>
      <c r="D537" s="15">
        <v>20010453</v>
      </c>
      <c r="E537" s="15">
        <v>20012993</v>
      </c>
      <c r="F537" s="15" t="s">
        <v>1032</v>
      </c>
      <c r="G537" s="15">
        <v>20012329</v>
      </c>
      <c r="H537" s="15">
        <v>20013185</v>
      </c>
      <c r="I537" s="15" t="s">
        <v>8288</v>
      </c>
      <c r="J537" s="15" t="s">
        <v>8466</v>
      </c>
      <c r="K537" s="15" t="s">
        <v>8629</v>
      </c>
      <c r="L537" s="15" t="s">
        <v>8559</v>
      </c>
      <c r="M537" s="15" t="s">
        <v>8434</v>
      </c>
      <c r="N537" s="15" t="s">
        <v>8362</v>
      </c>
    </row>
    <row r="538" spans="1:14" x14ac:dyDescent="0.2">
      <c r="A538" s="15" t="s">
        <v>159</v>
      </c>
      <c r="B538" s="15" t="s">
        <v>1031</v>
      </c>
      <c r="C538" s="15" t="s">
        <v>15</v>
      </c>
      <c r="D538" s="15">
        <v>20010453</v>
      </c>
      <c r="E538" s="15">
        <v>20012993</v>
      </c>
      <c r="F538" s="15" t="s">
        <v>1033</v>
      </c>
      <c r="G538" s="15">
        <v>20009936</v>
      </c>
      <c r="H538" s="15">
        <v>20012327</v>
      </c>
      <c r="I538" s="15" t="s">
        <v>8289</v>
      </c>
      <c r="J538" s="15" t="s">
        <v>8466</v>
      </c>
      <c r="K538" s="15" t="s">
        <v>8593</v>
      </c>
      <c r="L538" s="15" t="s">
        <v>8559</v>
      </c>
      <c r="M538" s="15" t="s">
        <v>8388</v>
      </c>
      <c r="N538" s="15" t="s">
        <v>8316</v>
      </c>
    </row>
    <row r="539" spans="1:14" x14ac:dyDescent="0.2">
      <c r="A539" s="15" t="s">
        <v>159</v>
      </c>
      <c r="B539" s="15" t="s">
        <v>1034</v>
      </c>
      <c r="C539" s="15" t="s">
        <v>15</v>
      </c>
      <c r="D539" s="15">
        <v>17290075</v>
      </c>
      <c r="E539" s="15">
        <v>17293079</v>
      </c>
      <c r="F539" s="15" t="s">
        <v>1035</v>
      </c>
      <c r="G539" s="15">
        <v>17291839</v>
      </c>
      <c r="H539" s="15">
        <v>17293343</v>
      </c>
      <c r="I539" s="15" t="s">
        <v>8289</v>
      </c>
      <c r="J539" s="15" t="s">
        <v>8466</v>
      </c>
      <c r="K539" s="15" t="s">
        <v>8593</v>
      </c>
      <c r="L539" s="15" t="s">
        <v>8564</v>
      </c>
      <c r="M539" s="15" t="s">
        <v>8388</v>
      </c>
      <c r="N539" s="15" t="s">
        <v>8316</v>
      </c>
    </row>
    <row r="540" spans="1:14" x14ac:dyDescent="0.2">
      <c r="A540" s="15" t="s">
        <v>159</v>
      </c>
      <c r="B540" s="15" t="s">
        <v>1034</v>
      </c>
      <c r="C540" s="15" t="s">
        <v>15</v>
      </c>
      <c r="D540" s="15">
        <v>17290075</v>
      </c>
      <c r="E540" s="15">
        <v>17293079</v>
      </c>
      <c r="F540" s="15" t="s">
        <v>1036</v>
      </c>
      <c r="G540" s="15">
        <v>17288614</v>
      </c>
      <c r="H540" s="15">
        <v>17291837</v>
      </c>
      <c r="I540" s="15" t="s">
        <v>8291</v>
      </c>
      <c r="J540" s="15" t="s">
        <v>8291</v>
      </c>
      <c r="K540" s="15" t="s">
        <v>8585</v>
      </c>
      <c r="L540" s="15" t="s">
        <v>8564</v>
      </c>
      <c r="M540" s="15" t="s">
        <v>8392</v>
      </c>
      <c r="N540" s="15" t="s">
        <v>8320</v>
      </c>
    </row>
    <row r="541" spans="1:14" x14ac:dyDescent="0.2">
      <c r="A541" s="15" t="s">
        <v>159</v>
      </c>
      <c r="B541" s="15" t="s">
        <v>1037</v>
      </c>
      <c r="C541" s="15" t="s">
        <v>15</v>
      </c>
      <c r="D541" s="15">
        <v>17242628</v>
      </c>
      <c r="E541" s="15">
        <v>17245534</v>
      </c>
      <c r="F541" s="15" t="s">
        <v>1038</v>
      </c>
      <c r="G541" s="15">
        <v>17241305</v>
      </c>
      <c r="H541" s="15">
        <v>17246034</v>
      </c>
      <c r="I541" s="15" t="s">
        <v>8289</v>
      </c>
      <c r="J541" s="15" t="s">
        <v>8466</v>
      </c>
      <c r="K541" s="15" t="s">
        <v>8594</v>
      </c>
      <c r="L541" s="15" t="s">
        <v>8565</v>
      </c>
      <c r="M541" s="15" t="s">
        <v>8388</v>
      </c>
      <c r="N541" s="15" t="s">
        <v>8316</v>
      </c>
    </row>
    <row r="542" spans="1:14" x14ac:dyDescent="0.2">
      <c r="A542" s="15" t="s">
        <v>159</v>
      </c>
      <c r="B542" s="15" t="s">
        <v>1039</v>
      </c>
      <c r="C542" s="15" t="s">
        <v>14</v>
      </c>
      <c r="D542" s="15">
        <v>15661483</v>
      </c>
      <c r="E542" s="15">
        <v>15662943</v>
      </c>
      <c r="F542" s="15" t="s">
        <v>1040</v>
      </c>
      <c r="G542" s="15">
        <v>15659968</v>
      </c>
      <c r="H542" s="15">
        <v>15663041</v>
      </c>
      <c r="I542" s="15" t="s">
        <v>8288</v>
      </c>
      <c r="J542" s="15" t="s">
        <v>8493</v>
      </c>
      <c r="K542" s="15" t="s">
        <v>8610</v>
      </c>
      <c r="L542" s="15" t="s">
        <v>8559</v>
      </c>
      <c r="M542" s="15" t="s">
        <v>8407</v>
      </c>
      <c r="N542" s="15" t="s">
        <v>8335</v>
      </c>
    </row>
    <row r="543" spans="1:14" x14ac:dyDescent="0.2">
      <c r="A543" s="15" t="s">
        <v>159</v>
      </c>
      <c r="B543" s="15" t="s">
        <v>1041</v>
      </c>
      <c r="C543" s="15" t="s">
        <v>19</v>
      </c>
      <c r="D543" s="15">
        <v>10879464</v>
      </c>
      <c r="E543" s="15">
        <v>10883886</v>
      </c>
      <c r="F543" s="15" t="s">
        <v>1042</v>
      </c>
      <c r="G543" s="15">
        <v>10880732</v>
      </c>
      <c r="H543" s="15">
        <v>10884130</v>
      </c>
      <c r="I543" s="15" t="s">
        <v>8289</v>
      </c>
      <c r="J543" s="15" t="s">
        <v>8494</v>
      </c>
      <c r="K543" s="15" t="s">
        <v>8628</v>
      </c>
      <c r="L543" s="15" t="s">
        <v>8569</v>
      </c>
      <c r="M543" s="15" t="s">
        <v>8428</v>
      </c>
      <c r="N543" s="15" t="s">
        <v>8356</v>
      </c>
    </row>
    <row r="544" spans="1:14" x14ac:dyDescent="0.2">
      <c r="A544" s="15" t="s">
        <v>159</v>
      </c>
      <c r="B544" s="15" t="s">
        <v>1041</v>
      </c>
      <c r="C544" s="15" t="s">
        <v>19</v>
      </c>
      <c r="D544" s="15">
        <v>10879464</v>
      </c>
      <c r="E544" s="15">
        <v>10883886</v>
      </c>
      <c r="F544" s="15" t="s">
        <v>1043</v>
      </c>
      <c r="G544" s="15">
        <v>10877919</v>
      </c>
      <c r="H544" s="15">
        <v>10880730</v>
      </c>
      <c r="I544" s="15" t="s">
        <v>8292</v>
      </c>
      <c r="J544" s="15" t="s">
        <v>8494</v>
      </c>
      <c r="K544" s="15" t="s">
        <v>8611</v>
      </c>
      <c r="L544" s="15" t="s">
        <v>8569</v>
      </c>
      <c r="M544" s="15" t="s">
        <v>8408</v>
      </c>
      <c r="N544" s="15" t="s">
        <v>8336</v>
      </c>
    </row>
    <row r="545" spans="1:14" x14ac:dyDescent="0.2">
      <c r="A545" s="15" t="s">
        <v>159</v>
      </c>
      <c r="B545" s="15" t="s">
        <v>1044</v>
      </c>
      <c r="C545" s="15" t="s">
        <v>15</v>
      </c>
      <c r="D545" s="15">
        <v>5714424</v>
      </c>
      <c r="E545" s="15">
        <v>5717492</v>
      </c>
      <c r="F545" s="15" t="s">
        <v>1045</v>
      </c>
      <c r="G545" s="15">
        <v>5714140</v>
      </c>
      <c r="H545" s="15">
        <v>5717985</v>
      </c>
      <c r="I545" s="15" t="s">
        <v>8288</v>
      </c>
      <c r="J545" s="15" t="s">
        <v>8466</v>
      </c>
      <c r="K545" s="15" t="s">
        <v>8594</v>
      </c>
      <c r="L545" s="15" t="s">
        <v>8559</v>
      </c>
      <c r="M545" s="15" t="s">
        <v>8388</v>
      </c>
      <c r="N545" s="15" t="s">
        <v>8316</v>
      </c>
    </row>
    <row r="546" spans="1:14" x14ac:dyDescent="0.2">
      <c r="A546" s="15" t="s">
        <v>159</v>
      </c>
      <c r="B546" s="15" t="s">
        <v>1046</v>
      </c>
      <c r="C546" s="15" t="s">
        <v>16</v>
      </c>
      <c r="D546" s="15">
        <v>4220579</v>
      </c>
      <c r="E546" s="15">
        <v>4220734</v>
      </c>
      <c r="F546" s="15" t="s">
        <v>1047</v>
      </c>
      <c r="G546" s="15">
        <v>4218068</v>
      </c>
      <c r="H546" s="15">
        <v>4221889</v>
      </c>
      <c r="I546" s="15" t="s">
        <v>8289</v>
      </c>
      <c r="J546" s="15" t="s">
        <v>8528</v>
      </c>
      <c r="K546" s="15" t="s">
        <v>8612</v>
      </c>
      <c r="L546" s="15" t="s">
        <v>8560</v>
      </c>
      <c r="M546" s="15" t="s">
        <v>8409</v>
      </c>
      <c r="N546" s="15" t="s">
        <v>8337</v>
      </c>
    </row>
    <row r="547" spans="1:14" x14ac:dyDescent="0.2">
      <c r="A547" s="15" t="s">
        <v>159</v>
      </c>
      <c r="B547" s="15" t="s">
        <v>1048</v>
      </c>
      <c r="C547" s="15" t="s">
        <v>16</v>
      </c>
      <c r="D547" s="15">
        <v>4201778</v>
      </c>
      <c r="E547" s="15">
        <v>4202704</v>
      </c>
      <c r="F547" s="15" t="s">
        <v>1049</v>
      </c>
      <c r="G547" s="15">
        <v>4201611</v>
      </c>
      <c r="H547" s="15">
        <v>4203735</v>
      </c>
      <c r="I547" s="15" t="s">
        <v>8289</v>
      </c>
      <c r="J547" s="15" t="s">
        <v>8496</v>
      </c>
      <c r="K547" s="15" t="s">
        <v>8603</v>
      </c>
      <c r="L547" s="15" t="s">
        <v>8560</v>
      </c>
      <c r="M547" s="15" t="s">
        <v>8402</v>
      </c>
      <c r="N547" s="15" t="s">
        <v>8330</v>
      </c>
    </row>
    <row r="548" spans="1:14" x14ac:dyDescent="0.2">
      <c r="A548" s="15" t="s">
        <v>159</v>
      </c>
      <c r="B548" s="15" t="s">
        <v>1050</v>
      </c>
      <c r="C548" s="15" t="s">
        <v>16</v>
      </c>
      <c r="D548" s="15">
        <v>4173218</v>
      </c>
      <c r="E548" s="15">
        <v>4173781</v>
      </c>
      <c r="F548" s="15" t="s">
        <v>1051</v>
      </c>
      <c r="G548" s="15">
        <v>4172737</v>
      </c>
      <c r="H548" s="15">
        <v>4175645</v>
      </c>
      <c r="I548" s="15" t="s">
        <v>8289</v>
      </c>
      <c r="J548" s="15" t="s">
        <v>8486</v>
      </c>
      <c r="K548" s="15" t="s">
        <v>8613</v>
      </c>
      <c r="L548" s="15" t="s">
        <v>8560</v>
      </c>
      <c r="M548" s="15" t="s">
        <v>8410</v>
      </c>
      <c r="N548" s="15" t="s">
        <v>8338</v>
      </c>
    </row>
    <row r="549" spans="1:14" x14ac:dyDescent="0.2">
      <c r="A549" s="15" t="s">
        <v>159</v>
      </c>
      <c r="B549" s="15" t="s">
        <v>1052</v>
      </c>
      <c r="C549" s="15" t="s">
        <v>17</v>
      </c>
      <c r="D549" s="15">
        <v>4165192</v>
      </c>
      <c r="E549" s="15">
        <v>4167423</v>
      </c>
      <c r="F549" s="15" t="s">
        <v>1053</v>
      </c>
      <c r="G549" s="15">
        <v>4163560</v>
      </c>
      <c r="H549" s="15">
        <v>4168742</v>
      </c>
      <c r="I549" s="15" t="s">
        <v>8290</v>
      </c>
      <c r="J549" s="15" t="s">
        <v>8486</v>
      </c>
      <c r="K549" s="15" t="s">
        <v>8614</v>
      </c>
      <c r="L549" s="15" t="s">
        <v>8560</v>
      </c>
      <c r="M549" s="15" t="s">
        <v>8411</v>
      </c>
      <c r="N549" s="15" t="s">
        <v>8339</v>
      </c>
    </row>
    <row r="550" spans="1:14" x14ac:dyDescent="0.2">
      <c r="A550" s="15" t="s">
        <v>159</v>
      </c>
      <c r="B550" s="15" t="s">
        <v>1054</v>
      </c>
      <c r="C550" s="15" t="s">
        <v>16</v>
      </c>
      <c r="D550" s="15">
        <v>4170397</v>
      </c>
      <c r="E550" s="15">
        <v>4170960</v>
      </c>
      <c r="F550" s="15" t="s">
        <v>1055</v>
      </c>
      <c r="G550" s="15">
        <v>4168725</v>
      </c>
      <c r="H550" s="15">
        <v>4172011</v>
      </c>
      <c r="I550" s="15" t="s">
        <v>8289</v>
      </c>
      <c r="J550" s="15" t="s">
        <v>8525</v>
      </c>
      <c r="K550" s="15" t="s">
        <v>8599</v>
      </c>
      <c r="L550" s="15" t="s">
        <v>8560</v>
      </c>
      <c r="M550" s="15" t="s">
        <v>8396</v>
      </c>
      <c r="N550" s="15" t="s">
        <v>8324</v>
      </c>
    </row>
    <row r="551" spans="1:14" x14ac:dyDescent="0.2">
      <c r="A551" s="15" t="s">
        <v>159</v>
      </c>
      <c r="B551" s="15" t="s">
        <v>1056</v>
      </c>
      <c r="C551" s="15" t="s">
        <v>16</v>
      </c>
      <c r="D551" s="15">
        <v>4153749</v>
      </c>
      <c r="E551" s="15">
        <v>4154303</v>
      </c>
      <c r="F551" s="15" t="s">
        <v>1057</v>
      </c>
      <c r="G551" s="15">
        <v>4153261</v>
      </c>
      <c r="H551" s="15">
        <v>4155734</v>
      </c>
      <c r="I551" s="15" t="s">
        <v>8289</v>
      </c>
      <c r="J551" s="15" t="s">
        <v>8495</v>
      </c>
      <c r="K551" s="15" t="s">
        <v>8612</v>
      </c>
      <c r="L551" s="15" t="s">
        <v>8560</v>
      </c>
      <c r="M551" s="15" t="s">
        <v>8409</v>
      </c>
      <c r="N551" s="15" t="s">
        <v>8337</v>
      </c>
    </row>
    <row r="552" spans="1:14" x14ac:dyDescent="0.2">
      <c r="A552" s="15" t="s">
        <v>159</v>
      </c>
      <c r="B552" s="15" t="s">
        <v>1058</v>
      </c>
      <c r="C552" s="15" t="s">
        <v>17</v>
      </c>
      <c r="D552" s="15">
        <v>4135014</v>
      </c>
      <c r="E552" s="15">
        <v>4136930</v>
      </c>
      <c r="F552" s="15" t="s">
        <v>1059</v>
      </c>
      <c r="G552" s="15">
        <v>4134289</v>
      </c>
      <c r="H552" s="15">
        <v>4137628</v>
      </c>
      <c r="I552" s="15" t="s">
        <v>8290</v>
      </c>
      <c r="J552" s="15" t="s">
        <v>8486</v>
      </c>
      <c r="K552" s="15" t="s">
        <v>8614</v>
      </c>
      <c r="L552" s="15" t="s">
        <v>8560</v>
      </c>
      <c r="M552" s="15" t="s">
        <v>8411</v>
      </c>
      <c r="N552" s="15" t="s">
        <v>8339</v>
      </c>
    </row>
    <row r="553" spans="1:14" x14ac:dyDescent="0.2">
      <c r="A553" s="15" t="s">
        <v>159</v>
      </c>
      <c r="B553" s="15" t="s">
        <v>1060</v>
      </c>
      <c r="C553" s="15" t="s">
        <v>17</v>
      </c>
      <c r="D553" s="15">
        <v>4193804</v>
      </c>
      <c r="E553" s="15">
        <v>4195804</v>
      </c>
      <c r="F553" s="15" t="s">
        <v>1061</v>
      </c>
      <c r="G553" s="15">
        <v>4191477</v>
      </c>
      <c r="H553" s="15">
        <v>4195854</v>
      </c>
      <c r="I553" s="15" t="s">
        <v>8290</v>
      </c>
      <c r="J553" s="15" t="s">
        <v>8526</v>
      </c>
      <c r="K553" s="15" t="s">
        <v>8599</v>
      </c>
      <c r="L553" s="15" t="s">
        <v>8560</v>
      </c>
      <c r="M553" s="15" t="s">
        <v>8396</v>
      </c>
      <c r="N553" s="15" t="s">
        <v>8324</v>
      </c>
    </row>
    <row r="554" spans="1:14" x14ac:dyDescent="0.2">
      <c r="A554" s="15" t="s">
        <v>159</v>
      </c>
      <c r="B554" s="15" t="s">
        <v>1062</v>
      </c>
      <c r="C554" s="15" t="s">
        <v>15</v>
      </c>
      <c r="D554" s="15">
        <v>13389028</v>
      </c>
      <c r="E554" s="15">
        <v>13392441</v>
      </c>
      <c r="F554" s="15" t="s">
        <v>1063</v>
      </c>
      <c r="G554" s="15">
        <v>13388204</v>
      </c>
      <c r="H554" s="15">
        <v>13393562</v>
      </c>
      <c r="I554" s="15" t="s">
        <v>8289</v>
      </c>
      <c r="J554" s="15" t="s">
        <v>8466</v>
      </c>
      <c r="K554" s="15" t="s">
        <v>8594</v>
      </c>
      <c r="L554" s="15" t="s">
        <v>8564</v>
      </c>
      <c r="M554" s="15" t="s">
        <v>8388</v>
      </c>
      <c r="N554" s="15" t="s">
        <v>8316</v>
      </c>
    </row>
    <row r="555" spans="1:14" x14ac:dyDescent="0.2">
      <c r="A555" s="15" t="s">
        <v>159</v>
      </c>
      <c r="B555" s="15" t="s">
        <v>1064</v>
      </c>
      <c r="C555" s="15" t="s">
        <v>15</v>
      </c>
      <c r="D555" s="15">
        <v>14112290</v>
      </c>
      <c r="E555" s="15">
        <v>14115899</v>
      </c>
      <c r="F555" s="15" t="s">
        <v>1065</v>
      </c>
      <c r="G555" s="15">
        <v>14112174</v>
      </c>
      <c r="H555" s="15">
        <v>14113224</v>
      </c>
      <c r="I555" s="15" t="s">
        <v>8288</v>
      </c>
      <c r="J555" s="15" t="s">
        <v>8468</v>
      </c>
      <c r="K555" s="15" t="s">
        <v>8616</v>
      </c>
      <c r="L555" s="15" t="s">
        <v>8559</v>
      </c>
      <c r="M555" s="15" t="s">
        <v>8413</v>
      </c>
      <c r="N555" s="15" t="s">
        <v>8341</v>
      </c>
    </row>
    <row r="556" spans="1:14" x14ac:dyDescent="0.2">
      <c r="A556" s="15" t="s">
        <v>159</v>
      </c>
      <c r="B556" s="15" t="s">
        <v>1064</v>
      </c>
      <c r="C556" s="15" t="s">
        <v>15</v>
      </c>
      <c r="D556" s="15">
        <v>14112290</v>
      </c>
      <c r="E556" s="15">
        <v>14115899</v>
      </c>
      <c r="F556" s="15" t="s">
        <v>1066</v>
      </c>
      <c r="G556" s="15">
        <v>14113226</v>
      </c>
      <c r="H556" s="15">
        <v>14117056</v>
      </c>
      <c r="I556" s="15" t="s">
        <v>8291</v>
      </c>
      <c r="J556" s="15" t="s">
        <v>8501</v>
      </c>
      <c r="K556" s="15" t="s">
        <v>8600</v>
      </c>
      <c r="L556" s="15" t="s">
        <v>8559</v>
      </c>
      <c r="M556" s="15" t="s">
        <v>8397</v>
      </c>
      <c r="N556" s="15" t="s">
        <v>8325</v>
      </c>
    </row>
    <row r="557" spans="1:14" x14ac:dyDescent="0.2">
      <c r="A557" s="15" t="s">
        <v>159</v>
      </c>
      <c r="B557" s="15" t="s">
        <v>1067</v>
      </c>
      <c r="C557" s="15" t="s">
        <v>15</v>
      </c>
      <c r="D557" s="15">
        <v>39247647</v>
      </c>
      <c r="E557" s="15">
        <v>39250628</v>
      </c>
      <c r="F557" s="15" t="s">
        <v>1068</v>
      </c>
      <c r="G557" s="15">
        <v>39246451</v>
      </c>
      <c r="H557" s="15">
        <v>39252873</v>
      </c>
      <c r="I557" s="15" t="s">
        <v>8288</v>
      </c>
      <c r="J557" s="15" t="s">
        <v>8461</v>
      </c>
      <c r="K557" s="15" t="s">
        <v>8579</v>
      </c>
      <c r="L557" s="15" t="s">
        <v>8565</v>
      </c>
      <c r="M557" s="15" t="s">
        <v>8388</v>
      </c>
      <c r="N557" s="15" t="s">
        <v>8316</v>
      </c>
    </row>
    <row r="558" spans="1:14" x14ac:dyDescent="0.2">
      <c r="A558" s="15" t="s">
        <v>159</v>
      </c>
      <c r="B558" s="15" t="s">
        <v>1069</v>
      </c>
      <c r="C558" s="15" t="s">
        <v>15</v>
      </c>
      <c r="D558" s="15">
        <v>45335123</v>
      </c>
      <c r="E558" s="15">
        <v>45338389</v>
      </c>
      <c r="F558" s="15" t="s">
        <v>1070</v>
      </c>
      <c r="G558" s="15">
        <v>45334898</v>
      </c>
      <c r="H558" s="15">
        <v>45338862</v>
      </c>
      <c r="I558" s="15" t="s">
        <v>8289</v>
      </c>
      <c r="J558" s="15" t="s">
        <v>8466</v>
      </c>
      <c r="K558" s="15" t="s">
        <v>8593</v>
      </c>
      <c r="L558" s="15" t="s">
        <v>8559</v>
      </c>
      <c r="M558" s="15" t="s">
        <v>8388</v>
      </c>
      <c r="N558" s="15" t="s">
        <v>8316</v>
      </c>
    </row>
    <row r="559" spans="1:14" x14ac:dyDescent="0.2">
      <c r="A559" s="15" t="s">
        <v>159</v>
      </c>
      <c r="B559" s="15" t="s">
        <v>1071</v>
      </c>
      <c r="C559" s="15" t="s">
        <v>15</v>
      </c>
      <c r="D559" s="15">
        <v>52095988</v>
      </c>
      <c r="E559" s="15">
        <v>52099029</v>
      </c>
      <c r="F559" s="15" t="s">
        <v>1072</v>
      </c>
      <c r="G559" s="15">
        <v>52095683</v>
      </c>
      <c r="H559" s="15">
        <v>52100053</v>
      </c>
      <c r="I559" s="15" t="s">
        <v>8288</v>
      </c>
      <c r="J559" s="15" t="s">
        <v>8461</v>
      </c>
      <c r="K559" s="15" t="s">
        <v>8579</v>
      </c>
      <c r="L559" s="15" t="s">
        <v>8564</v>
      </c>
      <c r="M559" s="15" t="s">
        <v>8388</v>
      </c>
      <c r="N559" s="15" t="s">
        <v>8316</v>
      </c>
    </row>
    <row r="560" spans="1:14" x14ac:dyDescent="0.2">
      <c r="A560" s="15" t="s">
        <v>224</v>
      </c>
      <c r="B560" s="15" t="s">
        <v>1073</v>
      </c>
      <c r="C560" s="15" t="s">
        <v>15</v>
      </c>
      <c r="D560" s="15">
        <v>2220534</v>
      </c>
      <c r="E560" s="15">
        <v>2223842</v>
      </c>
      <c r="F560" s="15" t="s">
        <v>1074</v>
      </c>
      <c r="G560" s="15">
        <v>2217306</v>
      </c>
      <c r="H560" s="15">
        <v>2227209</v>
      </c>
      <c r="I560" s="15" t="s">
        <v>8288</v>
      </c>
      <c r="J560" s="15" t="s">
        <v>8461</v>
      </c>
      <c r="K560" s="15" t="s">
        <v>8579</v>
      </c>
      <c r="L560" s="15" t="s">
        <v>8565</v>
      </c>
      <c r="M560" s="15" t="s">
        <v>8388</v>
      </c>
      <c r="N560" s="15" t="s">
        <v>8316</v>
      </c>
    </row>
    <row r="561" spans="1:14" x14ac:dyDescent="0.2">
      <c r="A561" s="15" t="s">
        <v>224</v>
      </c>
      <c r="B561" s="15" t="s">
        <v>1075</v>
      </c>
      <c r="C561" s="15" t="s">
        <v>15</v>
      </c>
      <c r="D561" s="15">
        <v>187604080</v>
      </c>
      <c r="E561" s="15">
        <v>187607466</v>
      </c>
      <c r="F561" s="15" t="s">
        <v>1076</v>
      </c>
      <c r="G561" s="15">
        <v>187603485</v>
      </c>
      <c r="H561" s="15">
        <v>187607671</v>
      </c>
      <c r="I561" s="15" t="s">
        <v>8289</v>
      </c>
      <c r="J561" s="15" t="s">
        <v>8463</v>
      </c>
      <c r="K561" s="15" t="s">
        <v>8594</v>
      </c>
      <c r="L561" s="15" t="s">
        <v>8559</v>
      </c>
      <c r="M561" s="15" t="s">
        <v>8388</v>
      </c>
      <c r="N561" s="15" t="s">
        <v>8316</v>
      </c>
    </row>
    <row r="562" spans="1:14" x14ac:dyDescent="0.2">
      <c r="A562" s="15" t="s">
        <v>224</v>
      </c>
      <c r="B562" s="15" t="s">
        <v>1077</v>
      </c>
      <c r="C562" s="15" t="s">
        <v>15</v>
      </c>
      <c r="D562" s="15">
        <v>187600134</v>
      </c>
      <c r="E562" s="15">
        <v>187602800</v>
      </c>
      <c r="F562" s="15" t="s">
        <v>1078</v>
      </c>
      <c r="G562" s="15">
        <v>187599298</v>
      </c>
      <c r="H562" s="15">
        <v>187603137</v>
      </c>
      <c r="I562" s="15" t="s">
        <v>8288</v>
      </c>
      <c r="J562" s="15" t="s">
        <v>8462</v>
      </c>
      <c r="K562" s="15" t="s">
        <v>8585</v>
      </c>
      <c r="L562" s="15" t="s">
        <v>8559</v>
      </c>
      <c r="M562" s="15" t="s">
        <v>8388</v>
      </c>
      <c r="N562" s="15" t="s">
        <v>8316</v>
      </c>
    </row>
    <row r="563" spans="1:14" x14ac:dyDescent="0.2">
      <c r="A563" s="15" t="s">
        <v>224</v>
      </c>
      <c r="B563" s="15" t="s">
        <v>1079</v>
      </c>
      <c r="C563" s="15" t="s">
        <v>15</v>
      </c>
      <c r="D563" s="15">
        <v>186420752</v>
      </c>
      <c r="E563" s="15">
        <v>186427683</v>
      </c>
      <c r="F563" s="15" t="s">
        <v>1080</v>
      </c>
      <c r="G563" s="15">
        <v>186424223</v>
      </c>
      <c r="H563" s="15">
        <v>186429149</v>
      </c>
      <c r="I563" s="15" t="s">
        <v>8289</v>
      </c>
      <c r="J563" s="15" t="s">
        <v>8466</v>
      </c>
      <c r="K563" s="15" t="s">
        <v>8594</v>
      </c>
      <c r="L563" s="15" t="s">
        <v>8565</v>
      </c>
      <c r="M563" s="15" t="s">
        <v>8388</v>
      </c>
      <c r="N563" s="15" t="s">
        <v>8316</v>
      </c>
    </row>
    <row r="564" spans="1:14" x14ac:dyDescent="0.2">
      <c r="A564" s="15" t="s">
        <v>224</v>
      </c>
      <c r="B564" s="15" t="s">
        <v>1079</v>
      </c>
      <c r="C564" s="15" t="s">
        <v>15</v>
      </c>
      <c r="D564" s="15">
        <v>186420752</v>
      </c>
      <c r="E564" s="15">
        <v>186427683</v>
      </c>
      <c r="F564" s="15" t="s">
        <v>1081</v>
      </c>
      <c r="G564" s="15">
        <v>186421336</v>
      </c>
      <c r="H564" s="15">
        <v>186424221</v>
      </c>
      <c r="I564" s="15" t="s">
        <v>8288</v>
      </c>
      <c r="J564" s="15" t="s">
        <v>8466</v>
      </c>
      <c r="K564" s="15" t="s">
        <v>8594</v>
      </c>
      <c r="L564" s="15" t="s">
        <v>8559</v>
      </c>
      <c r="M564" s="15" t="s">
        <v>8388</v>
      </c>
      <c r="N564" s="15" t="s">
        <v>8316</v>
      </c>
    </row>
    <row r="565" spans="1:14" x14ac:dyDescent="0.2">
      <c r="A565" s="15" t="s">
        <v>224</v>
      </c>
      <c r="B565" s="15" t="s">
        <v>1079</v>
      </c>
      <c r="C565" s="15" t="s">
        <v>15</v>
      </c>
      <c r="D565" s="15">
        <v>186420752</v>
      </c>
      <c r="E565" s="15">
        <v>186427683</v>
      </c>
      <c r="F565" s="15" t="s">
        <v>1082</v>
      </c>
      <c r="G565" s="15">
        <v>186419511</v>
      </c>
      <c r="H565" s="15">
        <v>186421334</v>
      </c>
      <c r="I565" s="15" t="s">
        <v>8291</v>
      </c>
      <c r="J565" s="15" t="s">
        <v>8502</v>
      </c>
      <c r="K565" s="15" t="s">
        <v>8291</v>
      </c>
      <c r="L565" s="15" t="s">
        <v>8559</v>
      </c>
      <c r="M565" s="15" t="s">
        <v>8291</v>
      </c>
      <c r="N565" s="15" t="s">
        <v>8291</v>
      </c>
    </row>
    <row r="566" spans="1:14" x14ac:dyDescent="0.2">
      <c r="A566" s="15" t="s">
        <v>224</v>
      </c>
      <c r="B566" s="15" t="s">
        <v>1083</v>
      </c>
      <c r="C566" s="15" t="s">
        <v>15</v>
      </c>
      <c r="D566" s="15">
        <v>186414333</v>
      </c>
      <c r="E566" s="15">
        <v>186417683</v>
      </c>
      <c r="F566" s="15" t="s">
        <v>1084</v>
      </c>
      <c r="G566" s="15">
        <v>186413418</v>
      </c>
      <c r="H566" s="15">
        <v>186418231</v>
      </c>
      <c r="I566" s="15" t="s">
        <v>8288</v>
      </c>
      <c r="J566" s="15" t="s">
        <v>8463</v>
      </c>
      <c r="K566" s="15" t="s">
        <v>8594</v>
      </c>
      <c r="L566" s="15" t="s">
        <v>8564</v>
      </c>
      <c r="M566" s="15" t="s">
        <v>8388</v>
      </c>
      <c r="N566" s="15" t="s">
        <v>8316</v>
      </c>
    </row>
    <row r="567" spans="1:14" x14ac:dyDescent="0.2">
      <c r="A567" s="15" t="s">
        <v>224</v>
      </c>
      <c r="B567" s="15" t="s">
        <v>1085</v>
      </c>
      <c r="C567" s="15" t="s">
        <v>17</v>
      </c>
      <c r="D567" s="15">
        <v>186184460</v>
      </c>
      <c r="E567" s="15">
        <v>186186616</v>
      </c>
      <c r="F567" s="15" t="s">
        <v>1086</v>
      </c>
      <c r="G567" s="15">
        <v>186184762</v>
      </c>
      <c r="H567" s="15">
        <v>186185223</v>
      </c>
      <c r="I567" s="15" t="s">
        <v>8291</v>
      </c>
      <c r="J567" s="15" t="s">
        <v>8466</v>
      </c>
      <c r="K567" s="15" t="s">
        <v>8291</v>
      </c>
      <c r="L567" s="15" t="s">
        <v>8559</v>
      </c>
      <c r="M567" s="15" t="s">
        <v>8291</v>
      </c>
      <c r="N567" s="15" t="s">
        <v>8291</v>
      </c>
    </row>
    <row r="568" spans="1:14" x14ac:dyDescent="0.2">
      <c r="A568" s="15" t="s">
        <v>224</v>
      </c>
      <c r="B568" s="15" t="s">
        <v>1087</v>
      </c>
      <c r="C568" s="15" t="s">
        <v>17</v>
      </c>
      <c r="D568" s="15">
        <v>186072871</v>
      </c>
      <c r="E568" s="15">
        <v>186075990</v>
      </c>
      <c r="F568" s="15" t="s">
        <v>1088</v>
      </c>
      <c r="G568" s="15">
        <v>186072136</v>
      </c>
      <c r="H568" s="15">
        <v>186081136</v>
      </c>
      <c r="I568" s="15" t="s">
        <v>8288</v>
      </c>
      <c r="J568" s="15" t="s">
        <v>8291</v>
      </c>
      <c r="K568" s="15" t="s">
        <v>8594</v>
      </c>
      <c r="L568" s="15" t="s">
        <v>8564</v>
      </c>
      <c r="M568" s="15" t="s">
        <v>8388</v>
      </c>
      <c r="N568" s="15" t="s">
        <v>8316</v>
      </c>
    </row>
    <row r="569" spans="1:14" x14ac:dyDescent="0.2">
      <c r="A569" s="15" t="s">
        <v>224</v>
      </c>
      <c r="B569" s="15" t="s">
        <v>1089</v>
      </c>
      <c r="C569" s="15" t="s">
        <v>15</v>
      </c>
      <c r="D569" s="15">
        <v>181766218</v>
      </c>
      <c r="E569" s="15">
        <v>181773551</v>
      </c>
      <c r="F569" s="15" t="s">
        <v>1090</v>
      </c>
      <c r="G569" s="15">
        <v>181772752</v>
      </c>
      <c r="H569" s="15">
        <v>181774588</v>
      </c>
      <c r="I569" s="15" t="s">
        <v>8289</v>
      </c>
      <c r="J569" s="15" t="s">
        <v>8291</v>
      </c>
      <c r="K569" s="15" t="s">
        <v>8579</v>
      </c>
      <c r="L569" s="15" t="s">
        <v>8561</v>
      </c>
      <c r="M569" s="15" t="s">
        <v>8388</v>
      </c>
      <c r="N569" s="15" t="s">
        <v>8316</v>
      </c>
    </row>
    <row r="570" spans="1:14" x14ac:dyDescent="0.2">
      <c r="A570" s="15" t="s">
        <v>224</v>
      </c>
      <c r="B570" s="15" t="s">
        <v>1089</v>
      </c>
      <c r="C570" s="15" t="s">
        <v>15</v>
      </c>
      <c r="D570" s="15">
        <v>181766218</v>
      </c>
      <c r="E570" s="15">
        <v>181773551</v>
      </c>
      <c r="F570" s="15" t="s">
        <v>1091</v>
      </c>
      <c r="G570" s="15">
        <v>181765933</v>
      </c>
      <c r="H570" s="15">
        <v>181768881</v>
      </c>
      <c r="I570" s="15" t="s">
        <v>8290</v>
      </c>
      <c r="J570" s="15" t="s">
        <v>8462</v>
      </c>
      <c r="K570" s="15" t="s">
        <v>8585</v>
      </c>
      <c r="L570" s="15" t="s">
        <v>8561</v>
      </c>
      <c r="M570" s="15" t="s">
        <v>8388</v>
      </c>
      <c r="N570" s="15" t="s">
        <v>8316</v>
      </c>
    </row>
    <row r="571" spans="1:14" x14ac:dyDescent="0.2">
      <c r="A571" s="15" t="s">
        <v>224</v>
      </c>
      <c r="B571" s="15" t="s">
        <v>1092</v>
      </c>
      <c r="C571" s="15" t="s">
        <v>15</v>
      </c>
      <c r="D571" s="15">
        <v>175383837</v>
      </c>
      <c r="E571" s="15">
        <v>175386386</v>
      </c>
      <c r="F571" s="15" t="s">
        <v>1093</v>
      </c>
      <c r="G571" s="15">
        <v>175381594</v>
      </c>
      <c r="H571" s="15">
        <v>175387525</v>
      </c>
      <c r="I571" s="15" t="s">
        <v>8289</v>
      </c>
      <c r="J571" s="15" t="s">
        <v>8466</v>
      </c>
      <c r="K571" s="15" t="s">
        <v>8579</v>
      </c>
      <c r="L571" s="15" t="s">
        <v>8565</v>
      </c>
      <c r="M571" s="15" t="s">
        <v>8388</v>
      </c>
      <c r="N571" s="15" t="s">
        <v>8316</v>
      </c>
    </row>
    <row r="572" spans="1:14" x14ac:dyDescent="0.2">
      <c r="A572" s="15" t="s">
        <v>224</v>
      </c>
      <c r="B572" s="15" t="s">
        <v>1094</v>
      </c>
      <c r="C572" s="15" t="s">
        <v>15</v>
      </c>
      <c r="D572" s="15">
        <v>155957705</v>
      </c>
      <c r="E572" s="15">
        <v>155960110</v>
      </c>
      <c r="F572" s="15" t="s">
        <v>1095</v>
      </c>
      <c r="G572" s="15">
        <v>155957278</v>
      </c>
      <c r="H572" s="15">
        <v>155960512</v>
      </c>
      <c r="I572" s="15" t="s">
        <v>8289</v>
      </c>
      <c r="J572" s="15" t="s">
        <v>8466</v>
      </c>
      <c r="K572" s="15" t="s">
        <v>8593</v>
      </c>
      <c r="L572" s="15" t="s">
        <v>8559</v>
      </c>
      <c r="M572" s="15" t="s">
        <v>8388</v>
      </c>
      <c r="N572" s="15" t="s">
        <v>8316</v>
      </c>
    </row>
    <row r="573" spans="1:14" x14ac:dyDescent="0.2">
      <c r="A573" s="15" t="s">
        <v>224</v>
      </c>
      <c r="B573" s="15" t="s">
        <v>1096</v>
      </c>
      <c r="C573" s="15" t="s">
        <v>16</v>
      </c>
      <c r="D573" s="15">
        <v>154071011</v>
      </c>
      <c r="E573" s="15">
        <v>154071952</v>
      </c>
      <c r="F573" s="15" t="s">
        <v>1097</v>
      </c>
      <c r="G573" s="15">
        <v>154058703</v>
      </c>
      <c r="H573" s="15">
        <v>154074684</v>
      </c>
      <c r="I573" s="15" t="s">
        <v>8289</v>
      </c>
      <c r="J573" s="15" t="s">
        <v>8535</v>
      </c>
      <c r="K573" s="15" t="s">
        <v>8595</v>
      </c>
      <c r="L573" s="15" t="s">
        <v>8560</v>
      </c>
      <c r="M573" s="15" t="s">
        <v>8389</v>
      </c>
      <c r="N573" s="15" t="s">
        <v>8317</v>
      </c>
    </row>
    <row r="574" spans="1:14" x14ac:dyDescent="0.2">
      <c r="A574" s="15" t="s">
        <v>224</v>
      </c>
      <c r="B574" s="15" t="s">
        <v>1098</v>
      </c>
      <c r="C574" s="15" t="s">
        <v>15</v>
      </c>
      <c r="D574" s="15">
        <v>5221613</v>
      </c>
      <c r="E574" s="15">
        <v>5224066</v>
      </c>
      <c r="F574" s="15" t="s">
        <v>1099</v>
      </c>
      <c r="G574" s="15">
        <v>5221584</v>
      </c>
      <c r="H574" s="15">
        <v>5224833</v>
      </c>
      <c r="I574" s="15" t="s">
        <v>8288</v>
      </c>
      <c r="J574" s="15" t="s">
        <v>8291</v>
      </c>
      <c r="K574" s="15" t="s">
        <v>8593</v>
      </c>
      <c r="L574" s="15" t="s">
        <v>8559</v>
      </c>
      <c r="M574" s="15" t="s">
        <v>8388</v>
      </c>
      <c r="N574" s="15" t="s">
        <v>8316</v>
      </c>
    </row>
    <row r="575" spans="1:14" x14ac:dyDescent="0.2">
      <c r="A575" s="15" t="s">
        <v>224</v>
      </c>
      <c r="B575" s="15" t="s">
        <v>1100</v>
      </c>
      <c r="C575" s="15" t="s">
        <v>15</v>
      </c>
      <c r="D575" s="15">
        <v>3589635</v>
      </c>
      <c r="E575" s="15">
        <v>3592196</v>
      </c>
      <c r="F575" s="15" t="s">
        <v>1101</v>
      </c>
      <c r="G575" s="15">
        <v>3587697</v>
      </c>
      <c r="H575" s="15">
        <v>3592690</v>
      </c>
      <c r="I575" s="15" t="s">
        <v>8289</v>
      </c>
      <c r="J575" s="15" t="s">
        <v>8463</v>
      </c>
      <c r="K575" s="15" t="s">
        <v>8585</v>
      </c>
      <c r="L575" s="15" t="s">
        <v>8559</v>
      </c>
      <c r="M575" s="15" t="s">
        <v>8415</v>
      </c>
      <c r="N575" s="15" t="s">
        <v>8343</v>
      </c>
    </row>
    <row r="576" spans="1:14" x14ac:dyDescent="0.2">
      <c r="A576" s="15" t="s">
        <v>224</v>
      </c>
      <c r="B576" s="15" t="s">
        <v>1102</v>
      </c>
      <c r="C576" s="15" t="s">
        <v>17</v>
      </c>
      <c r="D576" s="15">
        <v>154196256</v>
      </c>
      <c r="E576" s="15">
        <v>154197656</v>
      </c>
      <c r="F576" s="15" t="s">
        <v>1103</v>
      </c>
      <c r="G576" s="15">
        <v>154195618</v>
      </c>
      <c r="H576" s="15">
        <v>154197944</v>
      </c>
      <c r="I576" s="15" t="s">
        <v>8289</v>
      </c>
      <c r="J576" s="15" t="s">
        <v>8486</v>
      </c>
      <c r="K576" s="15" t="s">
        <v>8614</v>
      </c>
      <c r="L576" s="15" t="s">
        <v>8560</v>
      </c>
      <c r="M576" s="15" t="s">
        <v>8411</v>
      </c>
      <c r="N576" s="15" t="s">
        <v>8339</v>
      </c>
    </row>
    <row r="577" spans="1:14" x14ac:dyDescent="0.2">
      <c r="A577" s="15" t="s">
        <v>224</v>
      </c>
      <c r="B577" s="15" t="s">
        <v>1104</v>
      </c>
      <c r="C577" s="15" t="s">
        <v>15</v>
      </c>
      <c r="D577" s="15">
        <v>160393010</v>
      </c>
      <c r="E577" s="15">
        <v>160395909</v>
      </c>
      <c r="F577" s="15" t="s">
        <v>1105</v>
      </c>
      <c r="G577" s="15">
        <v>160392801</v>
      </c>
      <c r="H577" s="15">
        <v>160396096</v>
      </c>
      <c r="I577" s="15" t="s">
        <v>8289</v>
      </c>
      <c r="J577" s="15" t="s">
        <v>8504</v>
      </c>
      <c r="K577" s="15" t="s">
        <v>8616</v>
      </c>
      <c r="L577" s="15" t="s">
        <v>8559</v>
      </c>
      <c r="M577" s="15" t="s">
        <v>8413</v>
      </c>
      <c r="N577" s="15" t="s">
        <v>8341</v>
      </c>
    </row>
    <row r="578" spans="1:14" x14ac:dyDescent="0.2">
      <c r="A578" s="15" t="s">
        <v>224</v>
      </c>
      <c r="B578" s="15" t="s">
        <v>1106</v>
      </c>
      <c r="C578" s="15" t="s">
        <v>15</v>
      </c>
      <c r="D578" s="15">
        <v>182504132</v>
      </c>
      <c r="E578" s="15">
        <v>182507696</v>
      </c>
      <c r="F578" s="15" t="s">
        <v>1107</v>
      </c>
      <c r="G578" s="15">
        <v>182503788</v>
      </c>
      <c r="H578" s="15">
        <v>182508122</v>
      </c>
      <c r="I578" s="15" t="s">
        <v>8288</v>
      </c>
      <c r="J578" s="15" t="s">
        <v>8505</v>
      </c>
      <c r="K578" s="15" t="s">
        <v>8602</v>
      </c>
      <c r="L578" s="15" t="s">
        <v>8559</v>
      </c>
      <c r="M578" s="15" t="s">
        <v>8399</v>
      </c>
      <c r="N578" s="15" t="s">
        <v>8327</v>
      </c>
    </row>
    <row r="579" spans="1:14" x14ac:dyDescent="0.2">
      <c r="A579" s="15" t="s">
        <v>224</v>
      </c>
      <c r="B579" s="15" t="s">
        <v>1108</v>
      </c>
      <c r="C579" s="15" t="s">
        <v>16</v>
      </c>
      <c r="D579" s="15">
        <v>186672054</v>
      </c>
      <c r="E579" s="15">
        <v>186672215</v>
      </c>
      <c r="F579" s="15" t="s">
        <v>1109</v>
      </c>
      <c r="G579" s="15">
        <v>186672003</v>
      </c>
      <c r="H579" s="15">
        <v>186672272</v>
      </c>
      <c r="I579" s="15" t="s">
        <v>8289</v>
      </c>
      <c r="J579" s="15" t="s">
        <v>8291</v>
      </c>
      <c r="K579" s="15" t="s">
        <v>8593</v>
      </c>
      <c r="L579" s="15" t="s">
        <v>8574</v>
      </c>
      <c r="M579" s="15" t="s">
        <v>8435</v>
      </c>
      <c r="N579" s="15" t="s">
        <v>8363</v>
      </c>
    </row>
    <row r="580" spans="1:14" x14ac:dyDescent="0.2">
      <c r="A580" s="15" t="s">
        <v>224</v>
      </c>
      <c r="B580" s="15" t="s">
        <v>1110</v>
      </c>
      <c r="C580" s="15" t="s">
        <v>15</v>
      </c>
      <c r="D580" s="15">
        <v>188326343</v>
      </c>
      <c r="E580" s="15">
        <v>188329477</v>
      </c>
      <c r="F580" s="15" t="s">
        <v>1111</v>
      </c>
      <c r="G580" s="15">
        <v>188325824</v>
      </c>
      <c r="H580" s="15">
        <v>188327888</v>
      </c>
      <c r="I580" s="15" t="s">
        <v>8288</v>
      </c>
      <c r="J580" s="15" t="s">
        <v>8506</v>
      </c>
      <c r="K580" s="15" t="s">
        <v>8579</v>
      </c>
      <c r="L580" s="15" t="s">
        <v>8565</v>
      </c>
      <c r="M580" s="15" t="s">
        <v>8388</v>
      </c>
      <c r="N580" s="15" t="s">
        <v>8316</v>
      </c>
    </row>
    <row r="581" spans="1:14" x14ac:dyDescent="0.2">
      <c r="A581" s="15" t="s">
        <v>224</v>
      </c>
      <c r="B581" s="15" t="s">
        <v>1110</v>
      </c>
      <c r="C581" s="15" t="s">
        <v>15</v>
      </c>
      <c r="D581" s="15">
        <v>188326343</v>
      </c>
      <c r="E581" s="15">
        <v>188329477</v>
      </c>
      <c r="F581" s="15" t="s">
        <v>1112</v>
      </c>
      <c r="G581" s="15">
        <v>188327890</v>
      </c>
      <c r="H581" s="15">
        <v>188329938</v>
      </c>
      <c r="I581" s="15" t="s">
        <v>8292</v>
      </c>
      <c r="J581" s="15" t="s">
        <v>8533</v>
      </c>
      <c r="K581" s="15" t="s">
        <v>8593</v>
      </c>
      <c r="L581" s="15" t="s">
        <v>8559</v>
      </c>
      <c r="M581" s="15" t="s">
        <v>8392</v>
      </c>
      <c r="N581" s="15" t="s">
        <v>8320</v>
      </c>
    </row>
    <row r="582" spans="1:14" x14ac:dyDescent="0.2">
      <c r="A582" s="15" t="s">
        <v>224</v>
      </c>
      <c r="B582" s="15" t="s">
        <v>1113</v>
      </c>
      <c r="C582" s="15" t="s">
        <v>15</v>
      </c>
      <c r="D582" s="15">
        <v>198657433</v>
      </c>
      <c r="E582" s="15">
        <v>198660842</v>
      </c>
      <c r="F582" s="15" t="s">
        <v>1114</v>
      </c>
      <c r="G582" s="15">
        <v>198657338</v>
      </c>
      <c r="H582" s="15">
        <v>198658035</v>
      </c>
      <c r="I582" s="15" t="s">
        <v>8288</v>
      </c>
      <c r="J582" s="15" t="s">
        <v>8466</v>
      </c>
      <c r="K582" s="15" t="s">
        <v>8579</v>
      </c>
      <c r="L582" s="15" t="s">
        <v>8561</v>
      </c>
      <c r="M582" s="15" t="s">
        <v>8416</v>
      </c>
      <c r="N582" s="15" t="s">
        <v>8344</v>
      </c>
    </row>
    <row r="583" spans="1:14" x14ac:dyDescent="0.2">
      <c r="A583" s="15" t="s">
        <v>224</v>
      </c>
      <c r="B583" s="15" t="s">
        <v>1113</v>
      </c>
      <c r="C583" s="15" t="s">
        <v>15</v>
      </c>
      <c r="D583" s="15">
        <v>198657433</v>
      </c>
      <c r="E583" s="15">
        <v>198660842</v>
      </c>
      <c r="F583" s="15" t="s">
        <v>1115</v>
      </c>
      <c r="G583" s="15">
        <v>198658037</v>
      </c>
      <c r="H583" s="15">
        <v>198661234</v>
      </c>
      <c r="I583" s="15" t="s">
        <v>8289</v>
      </c>
      <c r="J583" s="15" t="s">
        <v>8466</v>
      </c>
      <c r="K583" s="15" t="s">
        <v>8593</v>
      </c>
      <c r="L583" s="15" t="s">
        <v>8559</v>
      </c>
      <c r="M583" s="15" t="s">
        <v>8388</v>
      </c>
      <c r="N583" s="15" t="s">
        <v>8316</v>
      </c>
    </row>
    <row r="584" spans="1:14" x14ac:dyDescent="0.2">
      <c r="A584" s="15" t="s">
        <v>224</v>
      </c>
      <c r="B584" s="15" t="s">
        <v>1116</v>
      </c>
      <c r="C584" s="15" t="s">
        <v>15</v>
      </c>
      <c r="D584" s="15">
        <v>187610945</v>
      </c>
      <c r="E584" s="15">
        <v>187613872</v>
      </c>
      <c r="F584" s="15" t="s">
        <v>1117</v>
      </c>
      <c r="G584" s="15">
        <v>187609845</v>
      </c>
      <c r="H584" s="15">
        <v>187614988</v>
      </c>
      <c r="I584" s="15" t="s">
        <v>8292</v>
      </c>
      <c r="J584" s="15" t="s">
        <v>8466</v>
      </c>
      <c r="K584" s="15" t="s">
        <v>8594</v>
      </c>
      <c r="L584" s="15" t="s">
        <v>8559</v>
      </c>
      <c r="M584" s="15" t="s">
        <v>8388</v>
      </c>
      <c r="N584" s="15" t="s">
        <v>8316</v>
      </c>
    </row>
    <row r="585" spans="1:14" x14ac:dyDescent="0.2">
      <c r="A585" s="15" t="s">
        <v>271</v>
      </c>
      <c r="B585" s="15" t="s">
        <v>1118</v>
      </c>
      <c r="C585" s="15" t="s">
        <v>15</v>
      </c>
      <c r="D585" s="15">
        <v>5302618</v>
      </c>
      <c r="E585" s="15">
        <v>5306591</v>
      </c>
      <c r="F585" s="15" t="s">
        <v>1119</v>
      </c>
      <c r="G585" s="15">
        <v>5301134</v>
      </c>
      <c r="H585" s="15">
        <v>5307000</v>
      </c>
      <c r="I585" s="15" t="s">
        <v>8289</v>
      </c>
      <c r="J585" s="15" t="s">
        <v>8476</v>
      </c>
      <c r="K585" s="15" t="s">
        <v>8602</v>
      </c>
      <c r="L585" s="15" t="s">
        <v>8570</v>
      </c>
      <c r="M585" s="15" t="s">
        <v>8399</v>
      </c>
      <c r="N585" s="15" t="s">
        <v>8327</v>
      </c>
    </row>
    <row r="586" spans="1:14" x14ac:dyDescent="0.2">
      <c r="A586" s="15" t="s">
        <v>271</v>
      </c>
      <c r="B586" s="15" t="s">
        <v>1120</v>
      </c>
      <c r="C586" s="15" t="s">
        <v>14</v>
      </c>
      <c r="D586" s="15">
        <v>5576975</v>
      </c>
      <c r="E586" s="15">
        <v>5579296</v>
      </c>
      <c r="F586" s="15" t="s">
        <v>1121</v>
      </c>
      <c r="G586" s="15">
        <v>5564043</v>
      </c>
      <c r="H586" s="15">
        <v>5581283</v>
      </c>
      <c r="I586" s="15" t="s">
        <v>8289</v>
      </c>
      <c r="J586" s="15" t="s">
        <v>8476</v>
      </c>
      <c r="K586" s="15" t="s">
        <v>8610</v>
      </c>
      <c r="L586" s="15" t="s">
        <v>8559</v>
      </c>
      <c r="M586" s="15" t="s">
        <v>8407</v>
      </c>
      <c r="N586" s="15" t="s">
        <v>8335</v>
      </c>
    </row>
    <row r="587" spans="1:14" x14ac:dyDescent="0.2">
      <c r="A587" s="15" t="s">
        <v>271</v>
      </c>
      <c r="B587" s="15" t="s">
        <v>1122</v>
      </c>
      <c r="C587" s="15" t="s">
        <v>15</v>
      </c>
      <c r="D587" s="15">
        <v>5550003</v>
      </c>
      <c r="E587" s="15">
        <v>5553388</v>
      </c>
      <c r="F587" s="15" t="s">
        <v>1123</v>
      </c>
      <c r="G587" s="15">
        <v>5549380</v>
      </c>
      <c r="H587" s="15">
        <v>5555334</v>
      </c>
      <c r="I587" s="15" t="s">
        <v>8288</v>
      </c>
      <c r="J587" s="15" t="s">
        <v>8507</v>
      </c>
      <c r="K587" s="15" t="s">
        <v>8602</v>
      </c>
      <c r="L587" s="15" t="s">
        <v>8559</v>
      </c>
      <c r="M587" s="15" t="s">
        <v>8399</v>
      </c>
      <c r="N587" s="15" t="s">
        <v>8327</v>
      </c>
    </row>
    <row r="588" spans="1:14" x14ac:dyDescent="0.2">
      <c r="A588" s="15" t="s">
        <v>271</v>
      </c>
      <c r="B588" s="15" t="s">
        <v>1124</v>
      </c>
      <c r="C588" s="15" t="s">
        <v>16</v>
      </c>
      <c r="D588" s="15">
        <v>5940966</v>
      </c>
      <c r="E588" s="15">
        <v>5941370</v>
      </c>
      <c r="F588" s="15" t="s">
        <v>1125</v>
      </c>
      <c r="G588" s="15">
        <v>5939085</v>
      </c>
      <c r="H588" s="15">
        <v>5943201</v>
      </c>
      <c r="I588" s="15" t="s">
        <v>8289</v>
      </c>
      <c r="J588" s="15" t="s">
        <v>8508</v>
      </c>
      <c r="K588" s="15" t="s">
        <v>8291</v>
      </c>
      <c r="L588" s="15" t="s">
        <v>8559</v>
      </c>
      <c r="M588" s="15" t="s">
        <v>8417</v>
      </c>
      <c r="N588" s="15" t="s">
        <v>8345</v>
      </c>
    </row>
    <row r="589" spans="1:14" x14ac:dyDescent="0.2">
      <c r="A589" s="15" t="s">
        <v>271</v>
      </c>
      <c r="B589" s="15" t="s">
        <v>1126</v>
      </c>
      <c r="C589" s="15" t="s">
        <v>17</v>
      </c>
      <c r="D589" s="15">
        <v>8315060</v>
      </c>
      <c r="E589" s="15">
        <v>8317966</v>
      </c>
      <c r="F589" s="15" t="s">
        <v>1127</v>
      </c>
      <c r="G589" s="15">
        <v>8312322</v>
      </c>
      <c r="H589" s="15">
        <v>8318569</v>
      </c>
      <c r="I589" s="15" t="s">
        <v>8288</v>
      </c>
      <c r="J589" s="15" t="s">
        <v>8462</v>
      </c>
      <c r="K589" s="15" t="s">
        <v>8585</v>
      </c>
      <c r="L589" s="15" t="s">
        <v>8559</v>
      </c>
      <c r="M589" s="15" t="s">
        <v>8388</v>
      </c>
      <c r="N589" s="15" t="s">
        <v>8316</v>
      </c>
    </row>
    <row r="590" spans="1:14" x14ac:dyDescent="0.2">
      <c r="A590" s="15" t="s">
        <v>271</v>
      </c>
      <c r="B590" s="15" t="s">
        <v>1128</v>
      </c>
      <c r="C590" s="15" t="s">
        <v>15</v>
      </c>
      <c r="D590" s="15">
        <v>17390722</v>
      </c>
      <c r="E590" s="15">
        <v>17393034</v>
      </c>
      <c r="F590" s="15" t="s">
        <v>1129</v>
      </c>
      <c r="G590" s="15">
        <v>17389291</v>
      </c>
      <c r="H590" s="15">
        <v>17393604</v>
      </c>
      <c r="I590" s="15" t="s">
        <v>8288</v>
      </c>
      <c r="J590" s="15" t="s">
        <v>8509</v>
      </c>
      <c r="K590" s="15" t="s">
        <v>8618</v>
      </c>
      <c r="L590" s="15" t="s">
        <v>8559</v>
      </c>
      <c r="M590" s="15" t="s">
        <v>8391</v>
      </c>
      <c r="N590" s="15" t="s">
        <v>8319</v>
      </c>
    </row>
    <row r="591" spans="1:14" x14ac:dyDescent="0.2">
      <c r="A591" s="15" t="s">
        <v>271</v>
      </c>
      <c r="B591" s="15" t="s">
        <v>1130</v>
      </c>
      <c r="C591" s="15" t="s">
        <v>15</v>
      </c>
      <c r="D591" s="15">
        <v>21959205</v>
      </c>
      <c r="E591" s="15">
        <v>21962438</v>
      </c>
      <c r="F591" s="15" t="s">
        <v>1131</v>
      </c>
      <c r="G591" s="15">
        <v>21958825</v>
      </c>
      <c r="H591" s="15">
        <v>21962875</v>
      </c>
      <c r="I591" s="15" t="s">
        <v>8288</v>
      </c>
      <c r="J591" s="15" t="s">
        <v>8466</v>
      </c>
      <c r="K591" s="15" t="s">
        <v>8593</v>
      </c>
      <c r="L591" s="15" t="s">
        <v>8559</v>
      </c>
      <c r="M591" s="15" t="s">
        <v>8388</v>
      </c>
      <c r="N591" s="15" t="s">
        <v>8316</v>
      </c>
    </row>
    <row r="592" spans="1:14" x14ac:dyDescent="0.2">
      <c r="A592" s="15" t="s">
        <v>271</v>
      </c>
      <c r="B592" s="15" t="s">
        <v>1130</v>
      </c>
      <c r="C592" s="15" t="s">
        <v>15</v>
      </c>
      <c r="D592" s="15">
        <v>21959205</v>
      </c>
      <c r="E592" s="15">
        <v>21962438</v>
      </c>
      <c r="F592" s="15" t="s">
        <v>1132</v>
      </c>
      <c r="G592" s="15">
        <v>21956618</v>
      </c>
      <c r="H592" s="15">
        <v>21960170</v>
      </c>
      <c r="I592" s="15" t="s">
        <v>8296</v>
      </c>
      <c r="J592" s="15" t="s">
        <v>8527</v>
      </c>
      <c r="K592" s="15" t="s">
        <v>8627</v>
      </c>
      <c r="L592" s="15" t="s">
        <v>8559</v>
      </c>
      <c r="M592" s="15" t="s">
        <v>8427</v>
      </c>
      <c r="N592" s="15" t="s">
        <v>8355</v>
      </c>
    </row>
    <row r="593" spans="1:14" x14ac:dyDescent="0.2">
      <c r="A593" s="15" t="s">
        <v>271</v>
      </c>
      <c r="B593" s="15" t="s">
        <v>1133</v>
      </c>
      <c r="C593" s="15" t="s">
        <v>15</v>
      </c>
      <c r="D593" s="15">
        <v>45954473</v>
      </c>
      <c r="E593" s="15">
        <v>45958164</v>
      </c>
      <c r="F593" s="15" t="s">
        <v>1134</v>
      </c>
      <c r="G593" s="15">
        <v>45954202</v>
      </c>
      <c r="H593" s="15">
        <v>45958750</v>
      </c>
      <c r="I593" s="15" t="s">
        <v>8288</v>
      </c>
      <c r="J593" s="15" t="s">
        <v>8510</v>
      </c>
      <c r="K593" s="15" t="s">
        <v>8594</v>
      </c>
      <c r="L593" s="15" t="s">
        <v>8559</v>
      </c>
      <c r="M593" s="15" t="s">
        <v>8388</v>
      </c>
      <c r="N593" s="15" t="s">
        <v>8316</v>
      </c>
    </row>
    <row r="594" spans="1:14" x14ac:dyDescent="0.2">
      <c r="A594" s="15" t="s">
        <v>271</v>
      </c>
      <c r="B594" s="15" t="s">
        <v>1135</v>
      </c>
      <c r="C594" s="15" t="s">
        <v>17</v>
      </c>
      <c r="D594" s="15">
        <v>104453484</v>
      </c>
      <c r="E594" s="15">
        <v>104456048</v>
      </c>
      <c r="F594" s="15" t="s">
        <v>1136</v>
      </c>
      <c r="G594" s="15">
        <v>104452530</v>
      </c>
      <c r="H594" s="15">
        <v>104457030</v>
      </c>
      <c r="I594" s="15" t="s">
        <v>8288</v>
      </c>
      <c r="J594" s="15" t="s">
        <v>8291</v>
      </c>
      <c r="K594" s="15" t="s">
        <v>8579</v>
      </c>
      <c r="L594" s="15" t="s">
        <v>8561</v>
      </c>
      <c r="M594" s="15" t="s">
        <v>8388</v>
      </c>
      <c r="N594" s="15" t="s">
        <v>8316</v>
      </c>
    </row>
    <row r="595" spans="1:14" x14ac:dyDescent="0.2">
      <c r="A595" s="15" t="s">
        <v>271</v>
      </c>
      <c r="B595" s="15" t="s">
        <v>1137</v>
      </c>
      <c r="C595" s="15" t="s">
        <v>15</v>
      </c>
      <c r="D595" s="15">
        <v>98883983</v>
      </c>
      <c r="E595" s="15">
        <v>98887388</v>
      </c>
      <c r="F595" s="15" t="s">
        <v>1138</v>
      </c>
      <c r="G595" s="15">
        <v>98883923</v>
      </c>
      <c r="H595" s="15">
        <v>98884570</v>
      </c>
      <c r="I595" s="15" t="s">
        <v>8291</v>
      </c>
      <c r="J595" s="15" t="s">
        <v>8291</v>
      </c>
      <c r="K595" s="15" t="s">
        <v>8291</v>
      </c>
      <c r="L595" s="15" t="s">
        <v>8291</v>
      </c>
      <c r="M595" s="15" t="s">
        <v>8291</v>
      </c>
      <c r="N595" s="15" t="s">
        <v>8291</v>
      </c>
    </row>
    <row r="596" spans="1:14" x14ac:dyDescent="0.2">
      <c r="A596" s="15" t="s">
        <v>271</v>
      </c>
      <c r="B596" s="15" t="s">
        <v>1137</v>
      </c>
      <c r="C596" s="15" t="s">
        <v>15</v>
      </c>
      <c r="D596" s="15">
        <v>98883983</v>
      </c>
      <c r="E596" s="15">
        <v>98887388</v>
      </c>
      <c r="F596" s="15" t="s">
        <v>1139</v>
      </c>
      <c r="G596" s="15">
        <v>98885120</v>
      </c>
      <c r="H596" s="15">
        <v>98886379</v>
      </c>
      <c r="I596" s="15" t="s">
        <v>8290</v>
      </c>
      <c r="J596" s="15" t="s">
        <v>8291</v>
      </c>
      <c r="K596" s="15" t="s">
        <v>8593</v>
      </c>
      <c r="L596" s="15" t="s">
        <v>8565</v>
      </c>
      <c r="M596" s="15" t="s">
        <v>8388</v>
      </c>
      <c r="N596" s="15" t="s">
        <v>8316</v>
      </c>
    </row>
    <row r="597" spans="1:14" x14ac:dyDescent="0.2">
      <c r="A597" s="15" t="s">
        <v>293</v>
      </c>
      <c r="B597" s="15" t="s">
        <v>1140</v>
      </c>
      <c r="C597" s="15" t="s">
        <v>15</v>
      </c>
      <c r="D597" s="15">
        <v>2723256</v>
      </c>
      <c r="E597" s="15">
        <v>2727099</v>
      </c>
      <c r="F597" s="15" t="s">
        <v>1141</v>
      </c>
      <c r="G597" s="15">
        <v>2722974</v>
      </c>
      <c r="H597" s="15">
        <v>2727597</v>
      </c>
      <c r="I597" s="15" t="s">
        <v>8289</v>
      </c>
      <c r="J597" s="15" t="s">
        <v>8511</v>
      </c>
      <c r="K597" s="15" t="s">
        <v>8593</v>
      </c>
      <c r="L597" s="15" t="s">
        <v>8559</v>
      </c>
      <c r="M597" s="15" t="s">
        <v>8388</v>
      </c>
      <c r="N597" s="15" t="s">
        <v>8316</v>
      </c>
    </row>
    <row r="598" spans="1:14" x14ac:dyDescent="0.2">
      <c r="A598" s="15" t="s">
        <v>293</v>
      </c>
      <c r="B598" s="15" t="s">
        <v>1142</v>
      </c>
      <c r="C598" s="15" t="s">
        <v>15</v>
      </c>
      <c r="D598" s="15">
        <v>868748</v>
      </c>
      <c r="E598" s="15">
        <v>872020</v>
      </c>
      <c r="F598" s="15" t="s">
        <v>1143</v>
      </c>
      <c r="G598" s="15">
        <v>867237</v>
      </c>
      <c r="H598" s="15">
        <v>873818</v>
      </c>
      <c r="I598" s="15" t="s">
        <v>8288</v>
      </c>
      <c r="J598" s="15" t="s">
        <v>8466</v>
      </c>
      <c r="K598" s="15" t="s">
        <v>8579</v>
      </c>
      <c r="L598" s="15" t="s">
        <v>8564</v>
      </c>
      <c r="M598" s="15" t="s">
        <v>8388</v>
      </c>
      <c r="N598" s="15" t="s">
        <v>8316</v>
      </c>
    </row>
    <row r="599" spans="1:14" x14ac:dyDescent="0.2">
      <c r="A599" s="15" t="s">
        <v>293</v>
      </c>
      <c r="B599" s="15" t="s">
        <v>1144</v>
      </c>
      <c r="C599" s="15" t="s">
        <v>17</v>
      </c>
      <c r="D599" s="15">
        <v>20801863</v>
      </c>
      <c r="E599" s="15">
        <v>20803041</v>
      </c>
      <c r="F599" s="15" t="s">
        <v>1145</v>
      </c>
      <c r="G599" s="15">
        <v>20790738</v>
      </c>
      <c r="H599" s="15">
        <v>20803586</v>
      </c>
      <c r="I599" s="15" t="s">
        <v>8312</v>
      </c>
      <c r="J599" s="15" t="s">
        <v>8291</v>
      </c>
      <c r="K599" s="15" t="s">
        <v>8630</v>
      </c>
      <c r="L599" s="15" t="s">
        <v>8563</v>
      </c>
      <c r="M599" s="15" t="s">
        <v>8436</v>
      </c>
      <c r="N599" s="15" t="s">
        <v>8364</v>
      </c>
    </row>
    <row r="600" spans="1:14" x14ac:dyDescent="0.2">
      <c r="A600" s="15" t="s">
        <v>293</v>
      </c>
      <c r="B600" s="15" t="s">
        <v>1146</v>
      </c>
      <c r="C600" s="15" t="s">
        <v>17</v>
      </c>
      <c r="D600" s="15">
        <v>57420712</v>
      </c>
      <c r="E600" s="15">
        <v>57423435</v>
      </c>
      <c r="F600" s="15" t="s">
        <v>1147</v>
      </c>
      <c r="G600" s="15">
        <v>57410320</v>
      </c>
      <c r="H600" s="15">
        <v>57423912</v>
      </c>
      <c r="I600" s="15" t="s">
        <v>8289</v>
      </c>
      <c r="J600" s="15" t="s">
        <v>8536</v>
      </c>
      <c r="K600" s="15" t="s">
        <v>8579</v>
      </c>
      <c r="L600" s="15" t="s">
        <v>8560</v>
      </c>
      <c r="M600" s="15" t="s">
        <v>8392</v>
      </c>
      <c r="N600" s="15" t="s">
        <v>8320</v>
      </c>
    </row>
    <row r="601" spans="1:14" x14ac:dyDescent="0.2">
      <c r="A601" s="15" t="s">
        <v>293</v>
      </c>
      <c r="B601" s="15" t="s">
        <v>1148</v>
      </c>
      <c r="C601" s="15" t="s">
        <v>17</v>
      </c>
      <c r="D601" s="15">
        <v>116303801</v>
      </c>
      <c r="E601" s="15">
        <v>116305118</v>
      </c>
      <c r="F601" s="15" t="s">
        <v>1149</v>
      </c>
      <c r="G601" s="15">
        <v>116299920</v>
      </c>
      <c r="H601" s="15">
        <v>116315526</v>
      </c>
      <c r="I601" s="15" t="s">
        <v>8302</v>
      </c>
      <c r="J601" s="15" t="s">
        <v>8291</v>
      </c>
      <c r="K601" s="15" t="s">
        <v>8291</v>
      </c>
      <c r="L601" s="15" t="s">
        <v>8575</v>
      </c>
      <c r="M601" s="15" t="s">
        <v>8437</v>
      </c>
      <c r="N601" s="15" t="s">
        <v>8365</v>
      </c>
    </row>
    <row r="602" spans="1:14" x14ac:dyDescent="0.2">
      <c r="A602" s="15" t="s">
        <v>293</v>
      </c>
      <c r="B602" s="15" t="s">
        <v>1150</v>
      </c>
      <c r="C602" s="15" t="s">
        <v>15</v>
      </c>
      <c r="D602" s="15">
        <v>116299676</v>
      </c>
      <c r="E602" s="15">
        <v>116302254</v>
      </c>
      <c r="F602" s="15" t="s">
        <v>1149</v>
      </c>
      <c r="G602" s="15">
        <v>116299920</v>
      </c>
      <c r="H602" s="15">
        <v>116315526</v>
      </c>
      <c r="I602" s="15" t="s">
        <v>8302</v>
      </c>
      <c r="J602" s="15" t="s">
        <v>8291</v>
      </c>
      <c r="K602" s="15" t="s">
        <v>8291</v>
      </c>
      <c r="L602" s="15" t="s">
        <v>8575</v>
      </c>
      <c r="M602" s="15" t="s">
        <v>8437</v>
      </c>
      <c r="N602" s="15" t="s">
        <v>8365</v>
      </c>
    </row>
    <row r="603" spans="1:14" x14ac:dyDescent="0.2">
      <c r="A603" s="15" t="s">
        <v>293</v>
      </c>
      <c r="B603" s="15" t="s">
        <v>1151</v>
      </c>
      <c r="C603" s="15" t="s">
        <v>15</v>
      </c>
      <c r="D603" s="15">
        <v>14975335</v>
      </c>
      <c r="E603" s="15">
        <v>14978455</v>
      </c>
      <c r="F603" s="15" t="s">
        <v>1152</v>
      </c>
      <c r="G603" s="15">
        <v>14978175</v>
      </c>
      <c r="H603" s="15">
        <v>14978631</v>
      </c>
      <c r="I603" s="15" t="s">
        <v>8288</v>
      </c>
      <c r="J603" s="15" t="s">
        <v>8513</v>
      </c>
      <c r="K603" s="15" t="s">
        <v>8291</v>
      </c>
      <c r="L603" s="15" t="s">
        <v>8564</v>
      </c>
      <c r="M603" s="15" t="s">
        <v>8291</v>
      </c>
      <c r="N603" s="15" t="s">
        <v>8291</v>
      </c>
    </row>
    <row r="604" spans="1:14" x14ac:dyDescent="0.2">
      <c r="A604" s="15" t="s">
        <v>293</v>
      </c>
      <c r="B604" s="15" t="s">
        <v>1151</v>
      </c>
      <c r="C604" s="15" t="s">
        <v>15</v>
      </c>
      <c r="D604" s="15">
        <v>14975335</v>
      </c>
      <c r="E604" s="15">
        <v>14978455</v>
      </c>
      <c r="F604" s="15" t="s">
        <v>1153</v>
      </c>
      <c r="G604" s="15">
        <v>14977306</v>
      </c>
      <c r="H604" s="15">
        <v>14978173</v>
      </c>
      <c r="I604" s="15" t="s">
        <v>8289</v>
      </c>
      <c r="J604" s="15" t="s">
        <v>8291</v>
      </c>
      <c r="K604" s="15" t="s">
        <v>8593</v>
      </c>
      <c r="L604" s="15" t="s">
        <v>8565</v>
      </c>
      <c r="M604" s="15" t="s">
        <v>8388</v>
      </c>
      <c r="N604" s="15" t="s">
        <v>8316</v>
      </c>
    </row>
    <row r="605" spans="1:14" x14ac:dyDescent="0.2">
      <c r="A605" s="15" t="s">
        <v>293</v>
      </c>
      <c r="B605" s="15" t="s">
        <v>1151</v>
      </c>
      <c r="C605" s="15" t="s">
        <v>15</v>
      </c>
      <c r="D605" s="15">
        <v>14975335</v>
      </c>
      <c r="E605" s="15">
        <v>14978455</v>
      </c>
      <c r="F605" s="15" t="s">
        <v>1154</v>
      </c>
      <c r="G605" s="15">
        <v>14974796</v>
      </c>
      <c r="H605" s="15">
        <v>14977198</v>
      </c>
      <c r="I605" s="15" t="s">
        <v>8291</v>
      </c>
      <c r="J605" s="15" t="s">
        <v>8291</v>
      </c>
      <c r="K605" s="15" t="s">
        <v>8579</v>
      </c>
      <c r="L605" s="15" t="s">
        <v>8559</v>
      </c>
      <c r="M605" s="15" t="s">
        <v>8388</v>
      </c>
      <c r="N605" s="15" t="s">
        <v>8316</v>
      </c>
    </row>
    <row r="606" spans="1:14" x14ac:dyDescent="0.2">
      <c r="A606" s="15" t="s">
        <v>293</v>
      </c>
      <c r="B606" s="15" t="s">
        <v>1155</v>
      </c>
      <c r="C606" s="15" t="s">
        <v>15</v>
      </c>
      <c r="D606" s="15">
        <v>8603023</v>
      </c>
      <c r="E606" s="15">
        <v>8607569</v>
      </c>
      <c r="F606" s="15" t="s">
        <v>1156</v>
      </c>
      <c r="G606" s="15">
        <v>8602687</v>
      </c>
      <c r="H606" s="15">
        <v>8607747</v>
      </c>
      <c r="I606" s="15" t="s">
        <v>8288</v>
      </c>
      <c r="J606" s="15" t="s">
        <v>8480</v>
      </c>
      <c r="K606" s="15" t="s">
        <v>8593</v>
      </c>
      <c r="L606" s="15" t="s">
        <v>8559</v>
      </c>
      <c r="M606" s="15" t="s">
        <v>8388</v>
      </c>
      <c r="N606" s="15" t="s">
        <v>8316</v>
      </c>
    </row>
    <row r="607" spans="1:14" x14ac:dyDescent="0.2">
      <c r="A607" s="15" t="s">
        <v>293</v>
      </c>
      <c r="B607" s="15" t="s">
        <v>1157</v>
      </c>
      <c r="C607" s="15" t="s">
        <v>17</v>
      </c>
      <c r="D607" s="15">
        <v>6070134</v>
      </c>
      <c r="E607" s="15">
        <v>6072761</v>
      </c>
      <c r="F607" s="15" t="s">
        <v>1158</v>
      </c>
      <c r="G607" s="15">
        <v>6069767</v>
      </c>
      <c r="H607" s="15">
        <v>6074146</v>
      </c>
      <c r="I607" s="15" t="s">
        <v>8289</v>
      </c>
      <c r="J607" s="15" t="s">
        <v>8461</v>
      </c>
      <c r="K607" s="15" t="s">
        <v>8593</v>
      </c>
      <c r="L607" s="15" t="s">
        <v>8564</v>
      </c>
      <c r="M607" s="15" t="s">
        <v>8392</v>
      </c>
      <c r="N607" s="15" t="s">
        <v>8320</v>
      </c>
    </row>
    <row r="608" spans="1:14" x14ac:dyDescent="0.2">
      <c r="A608" s="15" t="s">
        <v>293</v>
      </c>
      <c r="B608" s="15" t="s">
        <v>1159</v>
      </c>
      <c r="C608" s="15" t="s">
        <v>15</v>
      </c>
      <c r="D608" s="15">
        <v>2735033</v>
      </c>
      <c r="E608" s="15">
        <v>2739066</v>
      </c>
      <c r="F608" s="15" t="s">
        <v>1160</v>
      </c>
      <c r="G608" s="15">
        <v>2729458</v>
      </c>
      <c r="H608" s="15">
        <v>2739131</v>
      </c>
      <c r="I608" s="15" t="s">
        <v>8288</v>
      </c>
      <c r="J608" s="15" t="s">
        <v>8514</v>
      </c>
      <c r="K608" s="15" t="s">
        <v>8579</v>
      </c>
      <c r="L608" s="15" t="s">
        <v>8559</v>
      </c>
      <c r="M608" s="15" t="s">
        <v>8388</v>
      </c>
      <c r="N608" s="15" t="s">
        <v>8316</v>
      </c>
    </row>
    <row r="609" spans="1:14" x14ac:dyDescent="0.2">
      <c r="A609" s="15" t="s">
        <v>43</v>
      </c>
      <c r="B609" s="15" t="s">
        <v>1161</v>
      </c>
      <c r="C609" s="15" t="s">
        <v>15</v>
      </c>
      <c r="D609" s="15">
        <v>635911</v>
      </c>
      <c r="E609" s="15">
        <v>639282</v>
      </c>
      <c r="F609" s="15" t="s">
        <v>1162</v>
      </c>
      <c r="G609" s="15">
        <v>634190</v>
      </c>
      <c r="H609" s="15">
        <v>640880</v>
      </c>
      <c r="I609" s="15" t="s">
        <v>8289</v>
      </c>
      <c r="J609" s="15" t="s">
        <v>8461</v>
      </c>
      <c r="K609" s="15" t="s">
        <v>8579</v>
      </c>
      <c r="L609" s="15" t="s">
        <v>8559</v>
      </c>
      <c r="M609" s="15" t="s">
        <v>8388</v>
      </c>
      <c r="N609" s="15" t="s">
        <v>8316</v>
      </c>
    </row>
    <row r="610" spans="1:14" x14ac:dyDescent="0.2">
      <c r="A610" s="15" t="s">
        <v>43</v>
      </c>
      <c r="B610" s="15" t="s">
        <v>1163</v>
      </c>
      <c r="C610" s="15" t="s">
        <v>15</v>
      </c>
      <c r="D610" s="15">
        <v>9132657</v>
      </c>
      <c r="E610" s="15">
        <v>9135491</v>
      </c>
      <c r="F610" s="15" t="s">
        <v>1164</v>
      </c>
      <c r="G610" s="15">
        <v>9131630</v>
      </c>
      <c r="H610" s="15">
        <v>9136816</v>
      </c>
      <c r="I610" s="15" t="s">
        <v>8288</v>
      </c>
      <c r="J610" s="15" t="s">
        <v>8462</v>
      </c>
      <c r="K610" s="15" t="s">
        <v>8593</v>
      </c>
      <c r="L610" s="15" t="s">
        <v>8559</v>
      </c>
      <c r="M610" s="15" t="s">
        <v>8388</v>
      </c>
      <c r="N610" s="15" t="s">
        <v>8316</v>
      </c>
    </row>
    <row r="611" spans="1:14" x14ac:dyDescent="0.2">
      <c r="A611" s="15" t="s">
        <v>43</v>
      </c>
      <c r="B611" s="15" t="s">
        <v>1165</v>
      </c>
      <c r="C611" s="15" t="s">
        <v>15</v>
      </c>
      <c r="D611" s="15">
        <v>15941952</v>
      </c>
      <c r="E611" s="15">
        <v>15944345</v>
      </c>
      <c r="F611" s="15" t="s">
        <v>1166</v>
      </c>
      <c r="G611" s="15">
        <v>15939314</v>
      </c>
      <c r="H611" s="15">
        <v>15947023</v>
      </c>
      <c r="I611" s="15" t="s">
        <v>8289</v>
      </c>
      <c r="J611" s="15" t="s">
        <v>8463</v>
      </c>
      <c r="K611" s="15" t="s">
        <v>8594</v>
      </c>
      <c r="L611" s="15" t="s">
        <v>8560</v>
      </c>
      <c r="M611" s="15" t="s">
        <v>8388</v>
      </c>
      <c r="N611" s="15" t="s">
        <v>8316</v>
      </c>
    </row>
    <row r="612" spans="1:14" x14ac:dyDescent="0.2">
      <c r="A612" s="15" t="s">
        <v>43</v>
      </c>
      <c r="B612" s="15" t="s">
        <v>1167</v>
      </c>
      <c r="C612" s="15" t="s">
        <v>15</v>
      </c>
      <c r="D612" s="15">
        <v>15971548</v>
      </c>
      <c r="E612" s="15">
        <v>15973959</v>
      </c>
      <c r="F612" s="15" t="s">
        <v>1168</v>
      </c>
      <c r="G612" s="15">
        <v>15968179</v>
      </c>
      <c r="H612" s="15">
        <v>15974580</v>
      </c>
      <c r="I612" s="15" t="s">
        <v>8289</v>
      </c>
      <c r="J612" s="15" t="s">
        <v>8464</v>
      </c>
      <c r="K612" s="15" t="s">
        <v>8576</v>
      </c>
      <c r="L612" s="15" t="s">
        <v>8559</v>
      </c>
      <c r="M612" s="15" t="s">
        <v>8388</v>
      </c>
      <c r="N612" s="15" t="s">
        <v>8316</v>
      </c>
    </row>
    <row r="613" spans="1:14" x14ac:dyDescent="0.2">
      <c r="A613" s="15" t="s">
        <v>43</v>
      </c>
      <c r="B613" s="15" t="s">
        <v>1169</v>
      </c>
      <c r="C613" s="15" t="s">
        <v>15</v>
      </c>
      <c r="D613" s="15">
        <v>17840502</v>
      </c>
      <c r="E613" s="15">
        <v>17843327</v>
      </c>
      <c r="F613" s="15" t="s">
        <v>1170</v>
      </c>
      <c r="G613" s="15">
        <v>17838418</v>
      </c>
      <c r="H613" s="15">
        <v>17844746</v>
      </c>
      <c r="I613" s="15" t="s">
        <v>8289</v>
      </c>
      <c r="J613" s="15" t="s">
        <v>8531</v>
      </c>
      <c r="K613" s="15" t="s">
        <v>8595</v>
      </c>
      <c r="L613" s="15" t="s">
        <v>8560</v>
      </c>
      <c r="M613" s="15" t="s">
        <v>8389</v>
      </c>
      <c r="N613" s="15" t="s">
        <v>8317</v>
      </c>
    </row>
    <row r="614" spans="1:14" x14ac:dyDescent="0.2">
      <c r="A614" s="15" t="s">
        <v>43</v>
      </c>
      <c r="B614" s="15" t="s">
        <v>1171</v>
      </c>
      <c r="C614" s="15" t="s">
        <v>15</v>
      </c>
      <c r="D614" s="15">
        <v>23399363</v>
      </c>
      <c r="E614" s="15">
        <v>23402464</v>
      </c>
      <c r="F614" s="15" t="s">
        <v>1172</v>
      </c>
      <c r="G614" s="15">
        <v>23398247</v>
      </c>
      <c r="H614" s="15">
        <v>23403460</v>
      </c>
      <c r="I614" s="15" t="s">
        <v>8288</v>
      </c>
      <c r="J614" s="15" t="s">
        <v>8466</v>
      </c>
      <c r="K614" s="15" t="s">
        <v>8593</v>
      </c>
      <c r="L614" s="15" t="s">
        <v>8561</v>
      </c>
      <c r="M614" s="15" t="s">
        <v>8388</v>
      </c>
      <c r="N614" s="15" t="s">
        <v>8316</v>
      </c>
    </row>
    <row r="615" spans="1:14" x14ac:dyDescent="0.2">
      <c r="A615" s="15" t="s">
        <v>43</v>
      </c>
      <c r="B615" s="15" t="s">
        <v>1173</v>
      </c>
      <c r="C615" s="15" t="s">
        <v>15</v>
      </c>
      <c r="D615" s="15">
        <v>145836483</v>
      </c>
      <c r="E615" s="15">
        <v>145838708</v>
      </c>
      <c r="F615" s="15" t="s">
        <v>1174</v>
      </c>
      <c r="G615" s="15">
        <v>145836238</v>
      </c>
      <c r="H615" s="15">
        <v>145840245</v>
      </c>
      <c r="I615" s="15" t="s">
        <v>8288</v>
      </c>
      <c r="J615" s="15" t="s">
        <v>8463</v>
      </c>
      <c r="K615" s="15" t="s">
        <v>8593</v>
      </c>
      <c r="L615" s="15" t="s">
        <v>8559</v>
      </c>
      <c r="M615" s="15" t="s">
        <v>8388</v>
      </c>
      <c r="N615" s="15" t="s">
        <v>8316</v>
      </c>
    </row>
    <row r="616" spans="1:14" x14ac:dyDescent="0.2">
      <c r="A616" s="15" t="s">
        <v>43</v>
      </c>
      <c r="B616" s="15" t="s">
        <v>1175</v>
      </c>
      <c r="C616" s="15" t="s">
        <v>17</v>
      </c>
      <c r="D616" s="15">
        <v>145914310</v>
      </c>
      <c r="E616" s="15">
        <v>145915569</v>
      </c>
      <c r="F616" s="15" t="s">
        <v>1176</v>
      </c>
      <c r="G616" s="15">
        <v>145914203</v>
      </c>
      <c r="H616" s="15">
        <v>145914639</v>
      </c>
      <c r="I616" s="15" t="s">
        <v>8289</v>
      </c>
      <c r="J616" s="15" t="s">
        <v>8467</v>
      </c>
      <c r="K616" s="15" t="s">
        <v>8585</v>
      </c>
      <c r="L616" s="15" t="s">
        <v>8559</v>
      </c>
      <c r="M616" s="15" t="s">
        <v>8291</v>
      </c>
      <c r="N616" s="15" t="s">
        <v>8291</v>
      </c>
    </row>
    <row r="617" spans="1:14" x14ac:dyDescent="0.2">
      <c r="A617" s="15" t="s">
        <v>43</v>
      </c>
      <c r="B617" s="15" t="s">
        <v>1175</v>
      </c>
      <c r="C617" s="15" t="s">
        <v>17</v>
      </c>
      <c r="D617" s="15">
        <v>145914310</v>
      </c>
      <c r="E617" s="15">
        <v>145915569</v>
      </c>
      <c r="F617" s="15" t="s">
        <v>1177</v>
      </c>
      <c r="G617" s="15">
        <v>145914769</v>
      </c>
      <c r="H617" s="15">
        <v>145915630</v>
      </c>
      <c r="I617" s="15" t="s">
        <v>8291</v>
      </c>
      <c r="J617" s="15" t="s">
        <v>8463</v>
      </c>
      <c r="K617" s="15" t="s">
        <v>8585</v>
      </c>
      <c r="L617" s="15" t="s">
        <v>8559</v>
      </c>
      <c r="M617" s="15" t="s">
        <v>8390</v>
      </c>
      <c r="N617" s="15" t="s">
        <v>8318</v>
      </c>
    </row>
    <row r="618" spans="1:14" x14ac:dyDescent="0.2">
      <c r="A618" s="15" t="s">
        <v>43</v>
      </c>
      <c r="B618" s="15" t="s">
        <v>1178</v>
      </c>
      <c r="C618" s="15" t="s">
        <v>15</v>
      </c>
      <c r="D618" s="15">
        <v>145987268</v>
      </c>
      <c r="E618" s="15">
        <v>145989267</v>
      </c>
      <c r="F618" s="15" t="s">
        <v>1179</v>
      </c>
      <c r="G618" s="15">
        <v>145987169</v>
      </c>
      <c r="H618" s="15">
        <v>145987929</v>
      </c>
      <c r="I618" s="15" t="s">
        <v>8288</v>
      </c>
      <c r="J618" s="15" t="s">
        <v>8291</v>
      </c>
      <c r="K618" s="15" t="s">
        <v>8579</v>
      </c>
      <c r="L618" s="15" t="s">
        <v>8559</v>
      </c>
      <c r="M618" s="15" t="s">
        <v>8391</v>
      </c>
      <c r="N618" s="15" t="s">
        <v>8319</v>
      </c>
    </row>
    <row r="619" spans="1:14" x14ac:dyDescent="0.2">
      <c r="A619" s="15" t="s">
        <v>43</v>
      </c>
      <c r="B619" s="15" t="s">
        <v>1178</v>
      </c>
      <c r="C619" s="15" t="s">
        <v>15</v>
      </c>
      <c r="D619" s="15">
        <v>145987268</v>
      </c>
      <c r="E619" s="15">
        <v>145989267</v>
      </c>
      <c r="F619" s="15" t="s">
        <v>1180</v>
      </c>
      <c r="G619" s="15">
        <v>145988476</v>
      </c>
      <c r="H619" s="15">
        <v>145989333</v>
      </c>
      <c r="I619" s="15" t="s">
        <v>8292</v>
      </c>
      <c r="J619" s="15" t="s">
        <v>8463</v>
      </c>
      <c r="K619" s="15" t="s">
        <v>8585</v>
      </c>
      <c r="L619" s="15" t="s">
        <v>8559</v>
      </c>
      <c r="M619" s="15" t="s">
        <v>8390</v>
      </c>
      <c r="N619" s="15" t="s">
        <v>8318</v>
      </c>
    </row>
    <row r="620" spans="1:14" x14ac:dyDescent="0.2">
      <c r="A620" s="15" t="s">
        <v>43</v>
      </c>
      <c r="B620" s="15" t="s">
        <v>1181</v>
      </c>
      <c r="C620" s="15" t="s">
        <v>17</v>
      </c>
      <c r="D620" s="15">
        <v>156431618</v>
      </c>
      <c r="E620" s="15">
        <v>156432946</v>
      </c>
      <c r="F620" s="15" t="s">
        <v>1182</v>
      </c>
      <c r="G620" s="15">
        <v>156428765</v>
      </c>
      <c r="H620" s="15">
        <v>156436986</v>
      </c>
      <c r="I620" s="15" t="s">
        <v>8289</v>
      </c>
      <c r="J620" s="15" t="s">
        <v>8466</v>
      </c>
      <c r="K620" s="15" t="s">
        <v>8593</v>
      </c>
      <c r="L620" s="15" t="s">
        <v>8559</v>
      </c>
      <c r="M620" s="15" t="s">
        <v>8392</v>
      </c>
      <c r="N620" s="15" t="s">
        <v>8320</v>
      </c>
    </row>
    <row r="621" spans="1:14" x14ac:dyDescent="0.2">
      <c r="A621" s="15" t="s">
        <v>43</v>
      </c>
      <c r="B621" s="15" t="s">
        <v>1183</v>
      </c>
      <c r="C621" s="15" t="s">
        <v>15</v>
      </c>
      <c r="D621" s="15">
        <v>1173661</v>
      </c>
      <c r="E621" s="15">
        <v>1176777</v>
      </c>
      <c r="F621" s="15" t="s">
        <v>1184</v>
      </c>
      <c r="G621" s="15">
        <v>1173128</v>
      </c>
      <c r="H621" s="15">
        <v>1178407</v>
      </c>
      <c r="I621" s="15" t="s">
        <v>8289</v>
      </c>
      <c r="J621" s="15" t="s">
        <v>8461</v>
      </c>
      <c r="K621" s="15" t="s">
        <v>8594</v>
      </c>
      <c r="L621" s="15" t="s">
        <v>8559</v>
      </c>
      <c r="M621" s="15" t="s">
        <v>8388</v>
      </c>
      <c r="N621" s="15" t="s">
        <v>8316</v>
      </c>
    </row>
    <row r="622" spans="1:14" x14ac:dyDescent="0.2">
      <c r="A622" s="15" t="s">
        <v>43</v>
      </c>
      <c r="B622" s="15" t="s">
        <v>1185</v>
      </c>
      <c r="C622" s="15" t="s">
        <v>15</v>
      </c>
      <c r="D622" s="15">
        <v>69293700</v>
      </c>
      <c r="E622" s="15">
        <v>69297280</v>
      </c>
      <c r="F622" s="15" t="s">
        <v>1186</v>
      </c>
      <c r="G622" s="15">
        <v>69292816</v>
      </c>
      <c r="H622" s="15">
        <v>69298248</v>
      </c>
      <c r="I622" s="15" t="s">
        <v>8289</v>
      </c>
      <c r="J622" s="15" t="s">
        <v>8468</v>
      </c>
      <c r="K622" s="15" t="s">
        <v>8596</v>
      </c>
      <c r="L622" s="15" t="s">
        <v>8559</v>
      </c>
      <c r="M622" s="15" t="s">
        <v>8393</v>
      </c>
      <c r="N622" s="15" t="s">
        <v>8321</v>
      </c>
    </row>
    <row r="623" spans="1:14" x14ac:dyDescent="0.2">
      <c r="A623" s="15" t="s">
        <v>43</v>
      </c>
      <c r="B623" s="15" t="s">
        <v>1187</v>
      </c>
      <c r="C623" s="15" t="s">
        <v>15</v>
      </c>
      <c r="D623" s="15">
        <v>69285237</v>
      </c>
      <c r="E623" s="15">
        <v>69290634</v>
      </c>
      <c r="F623" s="15" t="s">
        <v>1188</v>
      </c>
      <c r="G623" s="15">
        <v>69286924</v>
      </c>
      <c r="H623" s="15">
        <v>69290986</v>
      </c>
      <c r="I623" s="15" t="s">
        <v>8289</v>
      </c>
      <c r="J623" s="15" t="s">
        <v>8466</v>
      </c>
      <c r="K623" s="15" t="s">
        <v>8579</v>
      </c>
      <c r="L623" s="15" t="s">
        <v>8560</v>
      </c>
      <c r="M623" s="15" t="s">
        <v>8392</v>
      </c>
      <c r="N623" s="15" t="s">
        <v>8320</v>
      </c>
    </row>
    <row r="624" spans="1:14" x14ac:dyDescent="0.2">
      <c r="A624" s="15" t="s">
        <v>43</v>
      </c>
      <c r="B624" s="15" t="s">
        <v>1189</v>
      </c>
      <c r="C624" s="15" t="s">
        <v>17</v>
      </c>
      <c r="D624" s="15">
        <v>69126000</v>
      </c>
      <c r="E624" s="15">
        <v>69128447</v>
      </c>
      <c r="F624" s="15" t="s">
        <v>1190</v>
      </c>
      <c r="G624" s="15">
        <v>69125733</v>
      </c>
      <c r="H624" s="15">
        <v>69129189</v>
      </c>
      <c r="I624" s="15" t="s">
        <v>8289</v>
      </c>
      <c r="J624" s="15" t="s">
        <v>8469</v>
      </c>
      <c r="K624" s="15" t="s">
        <v>8616</v>
      </c>
      <c r="L624" s="15" t="s">
        <v>8559</v>
      </c>
      <c r="M624" s="15" t="s">
        <v>8413</v>
      </c>
      <c r="N624" s="15" t="s">
        <v>8341</v>
      </c>
    </row>
    <row r="625" spans="1:14" x14ac:dyDescent="0.2">
      <c r="A625" s="15" t="s">
        <v>43</v>
      </c>
      <c r="B625" s="15" t="s">
        <v>1191</v>
      </c>
      <c r="C625" s="15" t="s">
        <v>15</v>
      </c>
      <c r="D625" s="15">
        <v>69107628</v>
      </c>
      <c r="E625" s="15">
        <v>69110804</v>
      </c>
      <c r="F625" s="15" t="s">
        <v>1192</v>
      </c>
      <c r="G625" s="15">
        <v>69107248</v>
      </c>
      <c r="H625" s="15">
        <v>69111084</v>
      </c>
      <c r="I625" s="15" t="s">
        <v>8289</v>
      </c>
      <c r="J625" s="15" t="s">
        <v>8466</v>
      </c>
      <c r="K625" s="15" t="s">
        <v>8585</v>
      </c>
      <c r="L625" s="15" t="s">
        <v>8560</v>
      </c>
      <c r="M625" s="15" t="s">
        <v>8392</v>
      </c>
      <c r="N625" s="15" t="s">
        <v>8320</v>
      </c>
    </row>
    <row r="626" spans="1:14" x14ac:dyDescent="0.2">
      <c r="A626" s="15" t="s">
        <v>43</v>
      </c>
      <c r="B626" s="15" t="s">
        <v>1193</v>
      </c>
      <c r="C626" s="15" t="s">
        <v>15</v>
      </c>
      <c r="D626" s="15">
        <v>32960333</v>
      </c>
      <c r="E626" s="15">
        <v>32964195</v>
      </c>
      <c r="F626" s="15" t="s">
        <v>1194</v>
      </c>
      <c r="G626" s="15">
        <v>32960709</v>
      </c>
      <c r="H626" s="15">
        <v>32966124</v>
      </c>
      <c r="I626" s="15" t="s">
        <v>8288</v>
      </c>
      <c r="J626" s="15" t="s">
        <v>8517</v>
      </c>
      <c r="K626" s="15" t="s">
        <v>8593</v>
      </c>
      <c r="L626" s="15" t="s">
        <v>8559</v>
      </c>
      <c r="M626" s="15" t="s">
        <v>8388</v>
      </c>
      <c r="N626" s="15" t="s">
        <v>8316</v>
      </c>
    </row>
    <row r="627" spans="1:14" x14ac:dyDescent="0.2">
      <c r="A627" s="15" t="s">
        <v>43</v>
      </c>
      <c r="B627" s="15" t="s">
        <v>1193</v>
      </c>
      <c r="C627" s="15" t="s">
        <v>15</v>
      </c>
      <c r="D627" s="15">
        <v>32960333</v>
      </c>
      <c r="E627" s="15">
        <v>32964195</v>
      </c>
      <c r="F627" s="15" t="s">
        <v>1195</v>
      </c>
      <c r="G627" s="15">
        <v>32955102</v>
      </c>
      <c r="H627" s="15">
        <v>32960707</v>
      </c>
      <c r="I627" s="15" t="s">
        <v>8289</v>
      </c>
      <c r="J627" s="15" t="s">
        <v>8462</v>
      </c>
      <c r="K627" s="15" t="s">
        <v>8585</v>
      </c>
      <c r="L627" s="15" t="s">
        <v>8559</v>
      </c>
      <c r="M627" s="15" t="s">
        <v>8388</v>
      </c>
      <c r="N627" s="15" t="s">
        <v>8316</v>
      </c>
    </row>
    <row r="628" spans="1:14" x14ac:dyDescent="0.2">
      <c r="A628" s="15" t="s">
        <v>43</v>
      </c>
      <c r="B628" s="15" t="s">
        <v>1196</v>
      </c>
      <c r="C628" s="15" t="s">
        <v>15</v>
      </c>
      <c r="D628" s="15">
        <v>32956264</v>
      </c>
      <c r="E628" s="15">
        <v>32958823</v>
      </c>
      <c r="F628" s="15" t="s">
        <v>1195</v>
      </c>
      <c r="G628" s="15">
        <v>32955102</v>
      </c>
      <c r="H628" s="15">
        <v>32960707</v>
      </c>
      <c r="I628" s="15" t="s">
        <v>8289</v>
      </c>
      <c r="J628" s="15" t="s">
        <v>8462</v>
      </c>
      <c r="K628" s="15" t="s">
        <v>8585</v>
      </c>
      <c r="L628" s="15" t="s">
        <v>8559</v>
      </c>
      <c r="M628" s="15" t="s">
        <v>8388</v>
      </c>
      <c r="N628" s="15" t="s">
        <v>8316</v>
      </c>
    </row>
    <row r="629" spans="1:14" x14ac:dyDescent="0.2">
      <c r="A629" s="15" t="s">
        <v>43</v>
      </c>
      <c r="B629" s="15" t="s">
        <v>1197</v>
      </c>
      <c r="C629" s="15" t="s">
        <v>15</v>
      </c>
      <c r="D629" s="15">
        <v>32952126</v>
      </c>
      <c r="E629" s="15">
        <v>32954501</v>
      </c>
      <c r="F629" s="15" t="s">
        <v>1198</v>
      </c>
      <c r="G629" s="15">
        <v>32950997</v>
      </c>
      <c r="H629" s="15">
        <v>32955100</v>
      </c>
      <c r="I629" s="15" t="s">
        <v>8288</v>
      </c>
      <c r="J629" s="15" t="s">
        <v>8517</v>
      </c>
      <c r="K629" s="15" t="s">
        <v>8593</v>
      </c>
      <c r="L629" s="15" t="s">
        <v>8559</v>
      </c>
      <c r="M629" s="15" t="s">
        <v>8388</v>
      </c>
      <c r="N629" s="15" t="s">
        <v>8316</v>
      </c>
    </row>
    <row r="630" spans="1:14" x14ac:dyDescent="0.2">
      <c r="A630" s="15" t="s">
        <v>43</v>
      </c>
      <c r="B630" s="15" t="s">
        <v>1199</v>
      </c>
      <c r="C630" s="15" t="s">
        <v>15</v>
      </c>
      <c r="D630" s="15">
        <v>32716853</v>
      </c>
      <c r="E630" s="15">
        <v>32719093</v>
      </c>
      <c r="F630" s="15" t="s">
        <v>1200</v>
      </c>
      <c r="G630" s="15">
        <v>32716787</v>
      </c>
      <c r="H630" s="15">
        <v>32717284</v>
      </c>
      <c r="I630" s="15" t="s">
        <v>8291</v>
      </c>
      <c r="J630" s="15" t="s">
        <v>8291</v>
      </c>
      <c r="K630" s="15" t="s">
        <v>8598</v>
      </c>
      <c r="L630" s="15" t="s">
        <v>8559</v>
      </c>
      <c r="M630" s="15" t="s">
        <v>8395</v>
      </c>
      <c r="N630" s="15" t="s">
        <v>8323</v>
      </c>
    </row>
    <row r="631" spans="1:14" x14ac:dyDescent="0.2">
      <c r="A631" s="15" t="s">
        <v>43</v>
      </c>
      <c r="B631" s="15" t="s">
        <v>1199</v>
      </c>
      <c r="C631" s="15" t="s">
        <v>15</v>
      </c>
      <c r="D631" s="15">
        <v>32716853</v>
      </c>
      <c r="E631" s="15">
        <v>32719093</v>
      </c>
      <c r="F631" s="15" t="s">
        <v>1201</v>
      </c>
      <c r="G631" s="15">
        <v>32717598</v>
      </c>
      <c r="H631" s="15">
        <v>32719066</v>
      </c>
      <c r="I631" s="15" t="s">
        <v>8289</v>
      </c>
      <c r="J631" s="15" t="s">
        <v>8291</v>
      </c>
      <c r="K631" s="15" t="s">
        <v>8593</v>
      </c>
      <c r="L631" s="15" t="s">
        <v>8559</v>
      </c>
      <c r="M631" s="15" t="s">
        <v>8416</v>
      </c>
      <c r="N631" s="15" t="s">
        <v>8344</v>
      </c>
    </row>
    <row r="632" spans="1:14" x14ac:dyDescent="0.2">
      <c r="A632" s="15" t="s">
        <v>43</v>
      </c>
      <c r="B632" s="15" t="s">
        <v>1202</v>
      </c>
      <c r="C632" s="15" t="s">
        <v>17</v>
      </c>
      <c r="D632" s="15">
        <v>17858527</v>
      </c>
      <c r="E632" s="15">
        <v>17860986</v>
      </c>
      <c r="F632" s="15" t="s">
        <v>1203</v>
      </c>
      <c r="G632" s="15">
        <v>17858167</v>
      </c>
      <c r="H632" s="15">
        <v>17861532</v>
      </c>
      <c r="I632" s="15" t="s">
        <v>8289</v>
      </c>
      <c r="J632" s="15" t="s">
        <v>8472</v>
      </c>
      <c r="K632" s="15" t="s">
        <v>8599</v>
      </c>
      <c r="L632" s="15" t="s">
        <v>8563</v>
      </c>
      <c r="M632" s="15" t="s">
        <v>8396</v>
      </c>
      <c r="N632" s="15" t="s">
        <v>8324</v>
      </c>
    </row>
    <row r="633" spans="1:14" x14ac:dyDescent="0.2">
      <c r="A633" s="15" t="s">
        <v>43</v>
      </c>
      <c r="B633" s="15" t="s">
        <v>1204</v>
      </c>
      <c r="C633" s="15" t="s">
        <v>15</v>
      </c>
      <c r="D633" s="15">
        <v>8063498</v>
      </c>
      <c r="E633" s="15">
        <v>8067139</v>
      </c>
      <c r="F633" s="15" t="s">
        <v>1205</v>
      </c>
      <c r="G633" s="15">
        <v>8062839</v>
      </c>
      <c r="H633" s="15">
        <v>8067228</v>
      </c>
      <c r="I633" s="15" t="s">
        <v>8288</v>
      </c>
      <c r="J633" s="15" t="s">
        <v>8473</v>
      </c>
      <c r="K633" s="15" t="s">
        <v>8600</v>
      </c>
      <c r="L633" s="15" t="s">
        <v>8559</v>
      </c>
      <c r="M633" s="15" t="s">
        <v>8397</v>
      </c>
      <c r="N633" s="15" t="s">
        <v>8325</v>
      </c>
    </row>
    <row r="634" spans="1:14" x14ac:dyDescent="0.2">
      <c r="A634" s="15" t="s">
        <v>43</v>
      </c>
      <c r="B634" s="15" t="s">
        <v>1206</v>
      </c>
      <c r="C634" s="15" t="s">
        <v>15</v>
      </c>
      <c r="D634" s="15">
        <v>3262233</v>
      </c>
      <c r="E634" s="15">
        <v>3265067</v>
      </c>
      <c r="F634" s="15" t="s">
        <v>1207</v>
      </c>
      <c r="G634" s="15">
        <v>3261127</v>
      </c>
      <c r="H634" s="15">
        <v>3266637</v>
      </c>
      <c r="I634" s="15" t="s">
        <v>8289</v>
      </c>
      <c r="J634" s="15" t="s">
        <v>8462</v>
      </c>
      <c r="K634" s="15" t="s">
        <v>8593</v>
      </c>
      <c r="L634" s="15" t="s">
        <v>8564</v>
      </c>
      <c r="M634" s="15" t="s">
        <v>8388</v>
      </c>
      <c r="N634" s="15" t="s">
        <v>8316</v>
      </c>
    </row>
    <row r="635" spans="1:14" x14ac:dyDescent="0.2">
      <c r="A635" s="15" t="s">
        <v>43</v>
      </c>
      <c r="B635" s="15" t="s">
        <v>1208</v>
      </c>
      <c r="C635" s="15" t="s">
        <v>15</v>
      </c>
      <c r="D635" s="15">
        <v>8049454</v>
      </c>
      <c r="E635" s="15">
        <v>8052209</v>
      </c>
      <c r="F635" s="15" t="s">
        <v>1209</v>
      </c>
      <c r="G635" s="15">
        <v>8047527</v>
      </c>
      <c r="H635" s="15">
        <v>8053953</v>
      </c>
      <c r="I635" s="15" t="s">
        <v>8288</v>
      </c>
      <c r="J635" s="15" t="s">
        <v>8474</v>
      </c>
      <c r="K635" s="15" t="s">
        <v>8597</v>
      </c>
      <c r="L635" s="15" t="s">
        <v>8559</v>
      </c>
      <c r="M635" s="15" t="s">
        <v>8394</v>
      </c>
      <c r="N635" s="15" t="s">
        <v>8322</v>
      </c>
    </row>
    <row r="636" spans="1:14" x14ac:dyDescent="0.2">
      <c r="A636" s="15" t="s">
        <v>43</v>
      </c>
      <c r="B636" s="15" t="s">
        <v>1210</v>
      </c>
      <c r="C636" s="15" t="s">
        <v>15</v>
      </c>
      <c r="D636" s="15">
        <v>7899693</v>
      </c>
      <c r="E636" s="15">
        <v>7905006</v>
      </c>
      <c r="F636" s="15" t="s">
        <v>1211</v>
      </c>
      <c r="G636" s="15">
        <v>7899235</v>
      </c>
      <c r="H636" s="15">
        <v>7905778</v>
      </c>
      <c r="I636" s="15" t="s">
        <v>8289</v>
      </c>
      <c r="J636" s="15" t="s">
        <v>8475</v>
      </c>
      <c r="K636" s="15" t="s">
        <v>8601</v>
      </c>
      <c r="L636" s="15" t="s">
        <v>8559</v>
      </c>
      <c r="M636" s="15" t="s">
        <v>8398</v>
      </c>
      <c r="N636" s="15" t="s">
        <v>8326</v>
      </c>
    </row>
    <row r="637" spans="1:14" x14ac:dyDescent="0.2">
      <c r="A637" s="15" t="s">
        <v>43</v>
      </c>
      <c r="B637" s="15" t="s">
        <v>1212</v>
      </c>
      <c r="C637" s="15" t="s">
        <v>17</v>
      </c>
      <c r="D637" s="15">
        <v>6926183</v>
      </c>
      <c r="E637" s="15">
        <v>6927986</v>
      </c>
      <c r="F637" s="15" t="s">
        <v>1213</v>
      </c>
      <c r="G637" s="15">
        <v>6925795</v>
      </c>
      <c r="H637" s="15">
        <v>6929145</v>
      </c>
      <c r="I637" s="15" t="s">
        <v>8289</v>
      </c>
      <c r="J637" s="15" t="s">
        <v>8476</v>
      </c>
      <c r="K637" s="15" t="s">
        <v>8602</v>
      </c>
      <c r="L637" s="15" t="s">
        <v>8559</v>
      </c>
      <c r="M637" s="15" t="s">
        <v>8399</v>
      </c>
      <c r="N637" s="15" t="s">
        <v>8327</v>
      </c>
    </row>
    <row r="638" spans="1:14" x14ac:dyDescent="0.2">
      <c r="A638" s="15" t="s">
        <v>43</v>
      </c>
      <c r="B638" s="15" t="s">
        <v>1214</v>
      </c>
      <c r="C638" s="15" t="s">
        <v>17</v>
      </c>
      <c r="D638" s="15">
        <v>6329896</v>
      </c>
      <c r="E638" s="15">
        <v>6332415</v>
      </c>
      <c r="F638" s="15" t="s">
        <v>1215</v>
      </c>
      <c r="G638" s="15">
        <v>6329605</v>
      </c>
      <c r="H638" s="15">
        <v>6333553</v>
      </c>
      <c r="I638" s="15" t="s">
        <v>8289</v>
      </c>
      <c r="J638" s="15" t="s">
        <v>8461</v>
      </c>
      <c r="K638" s="15" t="s">
        <v>8579</v>
      </c>
      <c r="L638" s="15" t="s">
        <v>8560</v>
      </c>
      <c r="M638" s="15" t="s">
        <v>8388</v>
      </c>
      <c r="N638" s="15" t="s">
        <v>8316</v>
      </c>
    </row>
    <row r="639" spans="1:14" x14ac:dyDescent="0.2">
      <c r="A639" s="15" t="s">
        <v>43</v>
      </c>
      <c r="B639" s="15" t="s">
        <v>1216</v>
      </c>
      <c r="C639" s="15" t="s">
        <v>15</v>
      </c>
      <c r="D639" s="15">
        <v>6323352</v>
      </c>
      <c r="E639" s="15">
        <v>6326633</v>
      </c>
      <c r="F639" s="15" t="s">
        <v>1217</v>
      </c>
      <c r="G639" s="15">
        <v>6323179</v>
      </c>
      <c r="H639" s="15">
        <v>6326824</v>
      </c>
      <c r="I639" s="15" t="s">
        <v>8289</v>
      </c>
      <c r="J639" s="15" t="s">
        <v>8462</v>
      </c>
      <c r="K639" s="15" t="s">
        <v>8585</v>
      </c>
      <c r="L639" s="15" t="s">
        <v>8559</v>
      </c>
      <c r="M639" s="15" t="s">
        <v>8388</v>
      </c>
      <c r="N639" s="15" t="s">
        <v>8316</v>
      </c>
    </row>
    <row r="640" spans="1:14" x14ac:dyDescent="0.2">
      <c r="A640" s="15" t="s">
        <v>43</v>
      </c>
      <c r="B640" s="15" t="s">
        <v>1218</v>
      </c>
      <c r="C640" s="15" t="s">
        <v>15</v>
      </c>
      <c r="D640" s="15">
        <v>6318533</v>
      </c>
      <c r="E640" s="15">
        <v>6321496</v>
      </c>
      <c r="F640" s="15" t="s">
        <v>1219</v>
      </c>
      <c r="G640" s="15">
        <v>6317743</v>
      </c>
      <c r="H640" s="15">
        <v>6321750</v>
      </c>
      <c r="I640" s="15" t="s">
        <v>8289</v>
      </c>
      <c r="J640" s="15" t="s">
        <v>8461</v>
      </c>
      <c r="K640" s="15" t="s">
        <v>8594</v>
      </c>
      <c r="L640" s="15" t="s">
        <v>8560</v>
      </c>
      <c r="M640" s="15" t="s">
        <v>8388</v>
      </c>
      <c r="N640" s="15" t="s">
        <v>8316</v>
      </c>
    </row>
    <row r="641" spans="1:14" x14ac:dyDescent="0.2">
      <c r="A641" s="15" t="s">
        <v>43</v>
      </c>
      <c r="B641" s="15" t="s">
        <v>1220</v>
      </c>
      <c r="C641" s="15" t="s">
        <v>15</v>
      </c>
      <c r="D641" s="15">
        <v>6304046</v>
      </c>
      <c r="E641" s="15">
        <v>6307366</v>
      </c>
      <c r="F641" s="15" t="s">
        <v>1221</v>
      </c>
      <c r="G641" s="15">
        <v>6303821</v>
      </c>
      <c r="H641" s="15">
        <v>6307653</v>
      </c>
      <c r="I641" s="15" t="s">
        <v>8289</v>
      </c>
      <c r="J641" s="15" t="s">
        <v>8462</v>
      </c>
      <c r="K641" s="15" t="s">
        <v>8594</v>
      </c>
      <c r="L641" s="15" t="s">
        <v>8560</v>
      </c>
      <c r="M641" s="15" t="s">
        <v>8388</v>
      </c>
      <c r="N641" s="15" t="s">
        <v>8316</v>
      </c>
    </row>
    <row r="642" spans="1:14" x14ac:dyDescent="0.2">
      <c r="A642" s="15" t="s">
        <v>43</v>
      </c>
      <c r="B642" s="15" t="s">
        <v>1222</v>
      </c>
      <c r="C642" s="15" t="s">
        <v>15</v>
      </c>
      <c r="D642" s="15">
        <v>3239241</v>
      </c>
      <c r="E642" s="15">
        <v>3242075</v>
      </c>
      <c r="F642" s="15" t="s">
        <v>1223</v>
      </c>
      <c r="G642" s="15">
        <v>3235875</v>
      </c>
      <c r="H642" s="15">
        <v>3243352</v>
      </c>
      <c r="I642" s="15" t="s">
        <v>8289</v>
      </c>
      <c r="J642" s="15" t="s">
        <v>8466</v>
      </c>
      <c r="K642" s="15" t="s">
        <v>8593</v>
      </c>
      <c r="L642" s="15" t="s">
        <v>8564</v>
      </c>
      <c r="M642" s="15" t="s">
        <v>8388</v>
      </c>
      <c r="N642" s="15" t="s">
        <v>8316</v>
      </c>
    </row>
    <row r="643" spans="1:14" x14ac:dyDescent="0.2">
      <c r="A643" s="15" t="s">
        <v>43</v>
      </c>
      <c r="B643" s="15" t="s">
        <v>1224</v>
      </c>
      <c r="C643" s="15" t="s">
        <v>15</v>
      </c>
      <c r="D643" s="15">
        <v>3221185</v>
      </c>
      <c r="E643" s="15">
        <v>3224013</v>
      </c>
      <c r="F643" s="15" t="s">
        <v>1225</v>
      </c>
      <c r="G643" s="15">
        <v>3219649</v>
      </c>
      <c r="H643" s="15">
        <v>3224997</v>
      </c>
      <c r="I643" s="15" t="s">
        <v>8289</v>
      </c>
      <c r="J643" s="15" t="s">
        <v>8462</v>
      </c>
      <c r="K643" s="15" t="s">
        <v>8579</v>
      </c>
      <c r="L643" s="15" t="s">
        <v>8564</v>
      </c>
      <c r="M643" s="15" t="s">
        <v>8388</v>
      </c>
      <c r="N643" s="15" t="s">
        <v>8316</v>
      </c>
    </row>
    <row r="644" spans="1:14" x14ac:dyDescent="0.2">
      <c r="A644" s="15" t="s">
        <v>43</v>
      </c>
      <c r="B644" s="15" t="s">
        <v>1226</v>
      </c>
      <c r="C644" s="15" t="s">
        <v>15</v>
      </c>
      <c r="D644" s="15">
        <v>1014190</v>
      </c>
      <c r="E644" s="15">
        <v>1017156</v>
      </c>
      <c r="F644" s="15" t="s">
        <v>1227</v>
      </c>
      <c r="G644" s="15">
        <v>1011588</v>
      </c>
      <c r="H644" s="15">
        <v>1018346</v>
      </c>
      <c r="I644" s="15" t="s">
        <v>8289</v>
      </c>
      <c r="J644" s="15" t="s">
        <v>8461</v>
      </c>
      <c r="K644" s="15" t="s">
        <v>8593</v>
      </c>
      <c r="L644" s="15" t="s">
        <v>8565</v>
      </c>
      <c r="M644" s="15" t="s">
        <v>8388</v>
      </c>
      <c r="N644" s="15" t="s">
        <v>8316</v>
      </c>
    </row>
    <row r="645" spans="1:14" x14ac:dyDescent="0.2">
      <c r="A645" s="15" t="s">
        <v>43</v>
      </c>
      <c r="B645" s="15" t="s">
        <v>1228</v>
      </c>
      <c r="C645" s="15" t="s">
        <v>17</v>
      </c>
      <c r="D645" s="15">
        <v>6158223</v>
      </c>
      <c r="E645" s="15">
        <v>6162434</v>
      </c>
      <c r="F645" s="15" t="s">
        <v>1229</v>
      </c>
      <c r="G645" s="15">
        <v>6157366</v>
      </c>
      <c r="H645" s="15">
        <v>6160962</v>
      </c>
      <c r="I645" s="15" t="s">
        <v>8289</v>
      </c>
      <c r="J645" s="15" t="s">
        <v>8462</v>
      </c>
      <c r="K645" s="15" t="s">
        <v>8579</v>
      </c>
      <c r="L645" s="15" t="s">
        <v>8560</v>
      </c>
      <c r="M645" s="15" t="s">
        <v>8388</v>
      </c>
      <c r="N645" s="15" t="s">
        <v>8316</v>
      </c>
    </row>
    <row r="646" spans="1:14" x14ac:dyDescent="0.2">
      <c r="A646" s="15" t="s">
        <v>43</v>
      </c>
      <c r="B646" s="15" t="s">
        <v>1230</v>
      </c>
      <c r="C646" s="15" t="s">
        <v>15</v>
      </c>
      <c r="D646" s="15">
        <v>1006336</v>
      </c>
      <c r="E646" s="15">
        <v>1009290</v>
      </c>
      <c r="F646" s="15" t="s">
        <v>1231</v>
      </c>
      <c r="G646" s="15">
        <v>1005031</v>
      </c>
      <c r="H646" s="15">
        <v>1009523</v>
      </c>
      <c r="I646" s="15" t="s">
        <v>8289</v>
      </c>
      <c r="J646" s="15" t="s">
        <v>8461</v>
      </c>
      <c r="K646" s="15" t="s">
        <v>8594</v>
      </c>
      <c r="L646" s="15" t="s">
        <v>8565</v>
      </c>
      <c r="M646" s="15" t="s">
        <v>8388</v>
      </c>
      <c r="N646" s="15" t="s">
        <v>8316</v>
      </c>
    </row>
    <row r="647" spans="1:14" x14ac:dyDescent="0.2">
      <c r="A647" s="15" t="s">
        <v>43</v>
      </c>
      <c r="B647" s="15" t="s">
        <v>1232</v>
      </c>
      <c r="C647" s="15" t="s">
        <v>15</v>
      </c>
      <c r="D647" s="15">
        <v>926643</v>
      </c>
      <c r="E647" s="15">
        <v>929705</v>
      </c>
      <c r="F647" s="15" t="s">
        <v>1233</v>
      </c>
      <c r="G647" s="15">
        <v>926335</v>
      </c>
      <c r="H647" s="15">
        <v>930189</v>
      </c>
      <c r="I647" s="15" t="s">
        <v>8288</v>
      </c>
      <c r="J647" s="15" t="s">
        <v>8291</v>
      </c>
      <c r="K647" s="15" t="s">
        <v>8594</v>
      </c>
      <c r="L647" s="15" t="s">
        <v>8559</v>
      </c>
      <c r="M647" s="15" t="s">
        <v>8388</v>
      </c>
      <c r="N647" s="15" t="s">
        <v>8316</v>
      </c>
    </row>
    <row r="648" spans="1:14" x14ac:dyDescent="0.2">
      <c r="A648" s="15" t="s">
        <v>43</v>
      </c>
      <c r="B648" s="15" t="s">
        <v>1234</v>
      </c>
      <c r="C648" s="15" t="s">
        <v>14</v>
      </c>
      <c r="D648" s="15">
        <v>654176</v>
      </c>
      <c r="E648" s="15">
        <v>655669</v>
      </c>
      <c r="F648" s="15" t="s">
        <v>1235</v>
      </c>
      <c r="G648" s="15">
        <v>649880</v>
      </c>
      <c r="H648" s="15">
        <v>657432</v>
      </c>
      <c r="I648" s="15" t="s">
        <v>8289</v>
      </c>
      <c r="J648" s="15" t="s">
        <v>8291</v>
      </c>
      <c r="K648" s="15" t="s">
        <v>8585</v>
      </c>
      <c r="L648" s="15" t="s">
        <v>8564</v>
      </c>
      <c r="M648" s="15" t="s">
        <v>8388</v>
      </c>
      <c r="N648" s="15" t="s">
        <v>8316</v>
      </c>
    </row>
    <row r="649" spans="1:14" x14ac:dyDescent="0.2">
      <c r="A649" s="15" t="s">
        <v>43</v>
      </c>
      <c r="B649" s="15" t="s">
        <v>1236</v>
      </c>
      <c r="C649" s="15" t="s">
        <v>17</v>
      </c>
      <c r="D649" s="15">
        <v>6178302</v>
      </c>
      <c r="E649" s="15">
        <v>6179540</v>
      </c>
      <c r="F649" s="15" t="s">
        <v>1237</v>
      </c>
      <c r="G649" s="15">
        <v>6177570</v>
      </c>
      <c r="H649" s="15">
        <v>6179926</v>
      </c>
      <c r="I649" s="15" t="s">
        <v>8289</v>
      </c>
      <c r="J649" s="15" t="s">
        <v>8463</v>
      </c>
      <c r="K649" s="15" t="s">
        <v>8594</v>
      </c>
      <c r="L649" s="15" t="s">
        <v>8560</v>
      </c>
      <c r="M649" s="15" t="s">
        <v>8388</v>
      </c>
      <c r="N649" s="15" t="s">
        <v>8316</v>
      </c>
    </row>
    <row r="650" spans="1:14" x14ac:dyDescent="0.2">
      <c r="A650" s="15" t="s">
        <v>43</v>
      </c>
      <c r="B650" s="15" t="s">
        <v>1238</v>
      </c>
      <c r="C650" s="15" t="s">
        <v>14</v>
      </c>
      <c r="D650" s="15">
        <v>6186236</v>
      </c>
      <c r="E650" s="15">
        <v>6187744</v>
      </c>
      <c r="F650" s="15" t="s">
        <v>1239</v>
      </c>
      <c r="G650" s="15">
        <v>6186004</v>
      </c>
      <c r="H650" s="15">
        <v>6189093</v>
      </c>
      <c r="I650" s="15" t="s">
        <v>8288</v>
      </c>
      <c r="J650" s="15" t="s">
        <v>8477</v>
      </c>
      <c r="K650" s="15" t="s">
        <v>8579</v>
      </c>
      <c r="L650" s="15" t="s">
        <v>8560</v>
      </c>
      <c r="M650" s="15" t="s">
        <v>8392</v>
      </c>
      <c r="N650" s="15" t="s">
        <v>8320</v>
      </c>
    </row>
    <row r="651" spans="1:14" x14ac:dyDescent="0.2">
      <c r="A651" s="15" t="s">
        <v>43</v>
      </c>
      <c r="B651" s="15" t="s">
        <v>1240</v>
      </c>
      <c r="C651" s="15" t="s">
        <v>15</v>
      </c>
      <c r="D651" s="15">
        <v>6627870</v>
      </c>
      <c r="E651" s="15">
        <v>6630554</v>
      </c>
      <c r="F651" s="15" t="s">
        <v>1241</v>
      </c>
      <c r="G651" s="15">
        <v>6627569</v>
      </c>
      <c r="H651" s="15">
        <v>6631002</v>
      </c>
      <c r="I651" s="15" t="s">
        <v>8289</v>
      </c>
      <c r="J651" s="15" t="s">
        <v>8463</v>
      </c>
      <c r="K651" s="15" t="s">
        <v>8594</v>
      </c>
      <c r="L651" s="15" t="s">
        <v>8559</v>
      </c>
      <c r="M651" s="15" t="s">
        <v>8388</v>
      </c>
      <c r="N651" s="15" t="s">
        <v>8316</v>
      </c>
    </row>
    <row r="652" spans="1:14" x14ac:dyDescent="0.2">
      <c r="A652" s="15" t="s">
        <v>43</v>
      </c>
      <c r="B652" s="15" t="s">
        <v>1242</v>
      </c>
      <c r="C652" s="15" t="s">
        <v>15</v>
      </c>
      <c r="D652" s="15">
        <v>6916797</v>
      </c>
      <c r="E652" s="15">
        <v>6919716</v>
      </c>
      <c r="F652" s="15" t="s">
        <v>1243</v>
      </c>
      <c r="G652" s="15">
        <v>6915576</v>
      </c>
      <c r="H652" s="15">
        <v>6921531</v>
      </c>
      <c r="I652" s="15" t="s">
        <v>8289</v>
      </c>
      <c r="J652" s="15" t="s">
        <v>8476</v>
      </c>
      <c r="K652" s="15" t="s">
        <v>8602</v>
      </c>
      <c r="L652" s="15" t="s">
        <v>8559</v>
      </c>
      <c r="M652" s="15" t="s">
        <v>8399</v>
      </c>
      <c r="N652" s="15" t="s">
        <v>8327</v>
      </c>
    </row>
    <row r="653" spans="1:14" x14ac:dyDescent="0.2">
      <c r="A653" s="15" t="s">
        <v>43</v>
      </c>
      <c r="B653" s="15" t="s">
        <v>1244</v>
      </c>
      <c r="C653" s="15" t="s">
        <v>15</v>
      </c>
      <c r="D653" s="15">
        <v>7668658</v>
      </c>
      <c r="E653" s="15">
        <v>7671895</v>
      </c>
      <c r="F653" s="15" t="s">
        <v>1245</v>
      </c>
      <c r="G653" s="15">
        <v>7668615</v>
      </c>
      <c r="H653" s="15">
        <v>7673257</v>
      </c>
      <c r="I653" s="15" t="s">
        <v>8296</v>
      </c>
      <c r="J653" s="15" t="s">
        <v>8479</v>
      </c>
      <c r="K653" s="15" t="s">
        <v>8601</v>
      </c>
      <c r="L653" s="15" t="s">
        <v>8559</v>
      </c>
      <c r="M653" s="15" t="s">
        <v>8398</v>
      </c>
      <c r="N653" s="15" t="s">
        <v>8326</v>
      </c>
    </row>
    <row r="654" spans="1:14" x14ac:dyDescent="0.2">
      <c r="A654" s="15" t="s">
        <v>131</v>
      </c>
      <c r="B654" s="15" t="s">
        <v>1246</v>
      </c>
      <c r="C654" s="15" t="s">
        <v>15</v>
      </c>
      <c r="D654" s="15">
        <v>3009008</v>
      </c>
      <c r="E654" s="15">
        <v>3012364</v>
      </c>
      <c r="F654" s="15" t="s">
        <v>1247</v>
      </c>
      <c r="G654" s="15">
        <v>3008868</v>
      </c>
      <c r="H654" s="15">
        <v>3012663</v>
      </c>
      <c r="I654" s="15" t="s">
        <v>8288</v>
      </c>
      <c r="J654" s="15" t="s">
        <v>8462</v>
      </c>
      <c r="K654" s="15" t="s">
        <v>8593</v>
      </c>
      <c r="L654" s="15" t="s">
        <v>8559</v>
      </c>
      <c r="M654" s="15" t="s">
        <v>8388</v>
      </c>
      <c r="N654" s="15" t="s">
        <v>8316</v>
      </c>
    </row>
    <row r="655" spans="1:14" x14ac:dyDescent="0.2">
      <c r="A655" s="15" t="s">
        <v>131</v>
      </c>
      <c r="B655" s="15" t="s">
        <v>1248</v>
      </c>
      <c r="C655" s="15" t="s">
        <v>15</v>
      </c>
      <c r="D655" s="15">
        <v>3110690</v>
      </c>
      <c r="E655" s="15">
        <v>3113957</v>
      </c>
      <c r="F655" s="15" t="s">
        <v>1249</v>
      </c>
      <c r="G655" s="15">
        <v>3110280</v>
      </c>
      <c r="H655" s="15">
        <v>3114004</v>
      </c>
      <c r="I655" s="15" t="s">
        <v>8288</v>
      </c>
      <c r="J655" s="15" t="s">
        <v>8463</v>
      </c>
      <c r="K655" s="15" t="s">
        <v>8593</v>
      </c>
      <c r="L655" s="15" t="s">
        <v>8559</v>
      </c>
      <c r="M655" s="15" t="s">
        <v>8388</v>
      </c>
      <c r="N655" s="15" t="s">
        <v>8316</v>
      </c>
    </row>
    <row r="656" spans="1:14" x14ac:dyDescent="0.2">
      <c r="A656" s="15" t="s">
        <v>131</v>
      </c>
      <c r="B656" s="15" t="s">
        <v>1250</v>
      </c>
      <c r="C656" s="15" t="s">
        <v>15</v>
      </c>
      <c r="D656" s="15">
        <v>3085875</v>
      </c>
      <c r="E656" s="15">
        <v>3088631</v>
      </c>
      <c r="F656" s="15" t="s">
        <v>1251</v>
      </c>
      <c r="G656" s="15">
        <v>3084805</v>
      </c>
      <c r="H656" s="15">
        <v>3089411</v>
      </c>
      <c r="I656" s="15" t="s">
        <v>8288</v>
      </c>
      <c r="J656" s="15" t="s">
        <v>8480</v>
      </c>
      <c r="K656" s="15" t="s">
        <v>8593</v>
      </c>
      <c r="L656" s="15" t="s">
        <v>8559</v>
      </c>
      <c r="M656" s="15" t="s">
        <v>8388</v>
      </c>
      <c r="N656" s="15" t="s">
        <v>8316</v>
      </c>
    </row>
    <row r="657" spans="1:14" x14ac:dyDescent="0.2">
      <c r="A657" s="15" t="s">
        <v>131</v>
      </c>
      <c r="B657" s="15" t="s">
        <v>1252</v>
      </c>
      <c r="C657" s="15" t="s">
        <v>15</v>
      </c>
      <c r="D657" s="15">
        <v>3076789</v>
      </c>
      <c r="E657" s="15">
        <v>3081814</v>
      </c>
      <c r="F657" s="15" t="s">
        <v>1253</v>
      </c>
      <c r="G657" s="15">
        <v>3079222</v>
      </c>
      <c r="H657" s="15">
        <v>3084803</v>
      </c>
      <c r="I657" s="15" t="s">
        <v>8289</v>
      </c>
      <c r="J657" s="15" t="s">
        <v>8466</v>
      </c>
      <c r="K657" s="15" t="s">
        <v>8593</v>
      </c>
      <c r="L657" s="15" t="s">
        <v>8559</v>
      </c>
      <c r="M657" s="15" t="s">
        <v>8388</v>
      </c>
      <c r="N657" s="15" t="s">
        <v>8316</v>
      </c>
    </row>
    <row r="658" spans="1:14" x14ac:dyDescent="0.2">
      <c r="A658" s="15" t="s">
        <v>131</v>
      </c>
      <c r="B658" s="15" t="s">
        <v>1252</v>
      </c>
      <c r="C658" s="15" t="s">
        <v>15</v>
      </c>
      <c r="D658" s="15">
        <v>3076789</v>
      </c>
      <c r="E658" s="15">
        <v>3081814</v>
      </c>
      <c r="F658" s="15" t="s">
        <v>1254</v>
      </c>
      <c r="G658" s="15">
        <v>3077353</v>
      </c>
      <c r="H658" s="15">
        <v>3077973</v>
      </c>
      <c r="I658" s="15" t="s">
        <v>8291</v>
      </c>
      <c r="J658" s="15" t="s">
        <v>8291</v>
      </c>
      <c r="K658" s="15" t="s">
        <v>8291</v>
      </c>
      <c r="L658" s="15" t="s">
        <v>8559</v>
      </c>
      <c r="M658" s="15" t="s">
        <v>8291</v>
      </c>
      <c r="N658" s="15" t="s">
        <v>8291</v>
      </c>
    </row>
    <row r="659" spans="1:14" x14ac:dyDescent="0.2">
      <c r="A659" s="15" t="s">
        <v>131</v>
      </c>
      <c r="B659" s="15" t="s">
        <v>1252</v>
      </c>
      <c r="C659" s="15" t="s">
        <v>15</v>
      </c>
      <c r="D659" s="15">
        <v>3076789</v>
      </c>
      <c r="E659" s="15">
        <v>3081814</v>
      </c>
      <c r="F659" s="15" t="s">
        <v>1255</v>
      </c>
      <c r="G659" s="15">
        <v>3076633</v>
      </c>
      <c r="H659" s="15">
        <v>3076964</v>
      </c>
      <c r="I659" s="15" t="s">
        <v>8291</v>
      </c>
      <c r="J659" s="15" t="s">
        <v>8291</v>
      </c>
      <c r="K659" s="15" t="s">
        <v>8593</v>
      </c>
      <c r="L659" s="15" t="s">
        <v>8573</v>
      </c>
      <c r="M659" s="15" t="s">
        <v>8432</v>
      </c>
      <c r="N659" s="15" t="s">
        <v>8360</v>
      </c>
    </row>
    <row r="660" spans="1:14" x14ac:dyDescent="0.2">
      <c r="A660" s="15" t="s">
        <v>131</v>
      </c>
      <c r="B660" s="15" t="s">
        <v>1256</v>
      </c>
      <c r="C660" s="15" t="s">
        <v>15</v>
      </c>
      <c r="D660" s="15">
        <v>3070159</v>
      </c>
      <c r="E660" s="15">
        <v>3073500</v>
      </c>
      <c r="F660" s="15" t="s">
        <v>1257</v>
      </c>
      <c r="G660" s="15">
        <v>3072475</v>
      </c>
      <c r="H660" s="15">
        <v>3073674</v>
      </c>
      <c r="I660" s="15" t="s">
        <v>8288</v>
      </c>
      <c r="J660" s="15" t="s">
        <v>8291</v>
      </c>
      <c r="K660" s="15" t="s">
        <v>8593</v>
      </c>
      <c r="L660" s="15" t="s">
        <v>8559</v>
      </c>
      <c r="M660" s="15" t="s">
        <v>8388</v>
      </c>
      <c r="N660" s="15" t="s">
        <v>8316</v>
      </c>
    </row>
    <row r="661" spans="1:14" x14ac:dyDescent="0.2">
      <c r="A661" s="15" t="s">
        <v>131</v>
      </c>
      <c r="B661" s="15" t="s">
        <v>1256</v>
      </c>
      <c r="C661" s="15" t="s">
        <v>15</v>
      </c>
      <c r="D661" s="15">
        <v>3070159</v>
      </c>
      <c r="E661" s="15">
        <v>3073500</v>
      </c>
      <c r="F661" s="15" t="s">
        <v>1258</v>
      </c>
      <c r="G661" s="15">
        <v>3072187</v>
      </c>
      <c r="H661" s="15">
        <v>3072473</v>
      </c>
      <c r="I661" s="15" t="s">
        <v>8289</v>
      </c>
      <c r="J661" s="15" t="s">
        <v>8480</v>
      </c>
      <c r="K661" s="15" t="s">
        <v>8593</v>
      </c>
      <c r="L661" s="15" t="s">
        <v>8559</v>
      </c>
      <c r="M661" s="15" t="s">
        <v>8391</v>
      </c>
      <c r="N661" s="15" t="s">
        <v>8319</v>
      </c>
    </row>
    <row r="662" spans="1:14" x14ac:dyDescent="0.2">
      <c r="A662" s="15" t="s">
        <v>131</v>
      </c>
      <c r="B662" s="15" t="s">
        <v>1256</v>
      </c>
      <c r="C662" s="15" t="s">
        <v>15</v>
      </c>
      <c r="D662" s="15">
        <v>3070159</v>
      </c>
      <c r="E662" s="15">
        <v>3073500</v>
      </c>
      <c r="F662" s="15" t="s">
        <v>1259</v>
      </c>
      <c r="G662" s="15">
        <v>3069751</v>
      </c>
      <c r="H662" s="15">
        <v>3072185</v>
      </c>
      <c r="I662" s="15" t="s">
        <v>8291</v>
      </c>
      <c r="J662" s="15" t="s">
        <v>8466</v>
      </c>
      <c r="K662" s="15" t="s">
        <v>8579</v>
      </c>
      <c r="L662" s="15" t="s">
        <v>8559</v>
      </c>
      <c r="M662" s="15" t="s">
        <v>8392</v>
      </c>
      <c r="N662" s="15" t="s">
        <v>8320</v>
      </c>
    </row>
    <row r="663" spans="1:14" x14ac:dyDescent="0.2">
      <c r="A663" s="15" t="s">
        <v>131</v>
      </c>
      <c r="B663" s="15" t="s">
        <v>1260</v>
      </c>
      <c r="C663" s="15" t="s">
        <v>15</v>
      </c>
      <c r="D663" s="15">
        <v>13030823</v>
      </c>
      <c r="E663" s="15">
        <v>13034743</v>
      </c>
      <c r="F663" s="15" t="s">
        <v>1261</v>
      </c>
      <c r="G663" s="15">
        <v>13030267</v>
      </c>
      <c r="H663" s="15">
        <v>13035105</v>
      </c>
      <c r="I663" s="15" t="s">
        <v>8289</v>
      </c>
      <c r="J663" s="15" t="s">
        <v>8463</v>
      </c>
      <c r="K663" s="15" t="s">
        <v>8594</v>
      </c>
      <c r="L663" s="15" t="s">
        <v>8559</v>
      </c>
      <c r="M663" s="15" t="s">
        <v>8388</v>
      </c>
      <c r="N663" s="15" t="s">
        <v>8316</v>
      </c>
    </row>
    <row r="664" spans="1:14" x14ac:dyDescent="0.2">
      <c r="A664" s="15" t="s">
        <v>131</v>
      </c>
      <c r="B664" s="15" t="s">
        <v>1262</v>
      </c>
      <c r="C664" s="15" t="s">
        <v>15</v>
      </c>
      <c r="D664" s="15">
        <v>99609799</v>
      </c>
      <c r="E664" s="15">
        <v>99613180</v>
      </c>
      <c r="F664" s="15" t="s">
        <v>1263</v>
      </c>
      <c r="G664" s="15">
        <v>99609658</v>
      </c>
      <c r="H664" s="15">
        <v>99616661</v>
      </c>
      <c r="I664" s="15" t="s">
        <v>8289</v>
      </c>
      <c r="J664" s="15" t="s">
        <v>8461</v>
      </c>
      <c r="K664" s="15" t="s">
        <v>8579</v>
      </c>
      <c r="L664" s="15" t="s">
        <v>8559</v>
      </c>
      <c r="M664" s="15" t="s">
        <v>8388</v>
      </c>
      <c r="N664" s="15" t="s">
        <v>8316</v>
      </c>
    </row>
    <row r="665" spans="1:14" x14ac:dyDescent="0.2">
      <c r="A665" s="15" t="s">
        <v>131</v>
      </c>
      <c r="B665" s="15" t="s">
        <v>1264</v>
      </c>
      <c r="C665" s="15" t="s">
        <v>17</v>
      </c>
      <c r="D665" s="15">
        <v>145487371</v>
      </c>
      <c r="E665" s="15">
        <v>145489413</v>
      </c>
      <c r="F665" s="15" t="s">
        <v>1265</v>
      </c>
      <c r="G665" s="15">
        <v>145483332</v>
      </c>
      <c r="H665" s="15">
        <v>145496062</v>
      </c>
      <c r="I665" s="15" t="s">
        <v>8290</v>
      </c>
      <c r="J665" s="15" t="s">
        <v>8481</v>
      </c>
      <c r="K665" s="15" t="s">
        <v>8603</v>
      </c>
      <c r="L665" s="15" t="s">
        <v>8566</v>
      </c>
      <c r="M665" s="15" t="s">
        <v>8402</v>
      </c>
      <c r="N665" s="15" t="s">
        <v>8330</v>
      </c>
    </row>
    <row r="666" spans="1:14" x14ac:dyDescent="0.2">
      <c r="A666" s="15" t="s">
        <v>131</v>
      </c>
      <c r="B666" s="15" t="s">
        <v>1266</v>
      </c>
      <c r="C666" s="15" t="s">
        <v>17</v>
      </c>
      <c r="D666" s="15">
        <v>145503133</v>
      </c>
      <c r="E666" s="15">
        <v>145504581</v>
      </c>
      <c r="F666" s="15" t="s">
        <v>1267</v>
      </c>
      <c r="G666" s="15">
        <v>145502669</v>
      </c>
      <c r="H666" s="15">
        <v>145508613</v>
      </c>
      <c r="I666" s="15" t="s">
        <v>8289</v>
      </c>
      <c r="J666" s="15" t="s">
        <v>8482</v>
      </c>
      <c r="K666" s="15" t="s">
        <v>8595</v>
      </c>
      <c r="L666" s="15" t="s">
        <v>8560</v>
      </c>
      <c r="M666" s="15" t="s">
        <v>8389</v>
      </c>
      <c r="N666" s="15" t="s">
        <v>8317</v>
      </c>
    </row>
    <row r="667" spans="1:14" x14ac:dyDescent="0.2">
      <c r="A667" s="15" t="s">
        <v>131</v>
      </c>
      <c r="B667" s="15" t="s">
        <v>1268</v>
      </c>
      <c r="C667" s="15" t="s">
        <v>15</v>
      </c>
      <c r="D667" s="15">
        <v>115832543</v>
      </c>
      <c r="E667" s="15">
        <v>115835813</v>
      </c>
      <c r="F667" s="15" t="s">
        <v>1269</v>
      </c>
      <c r="G667" s="15">
        <v>115833118</v>
      </c>
      <c r="H667" s="15">
        <v>115835951</v>
      </c>
      <c r="I667" s="15" t="s">
        <v>8289</v>
      </c>
      <c r="J667" s="15" t="s">
        <v>8466</v>
      </c>
      <c r="K667" s="15" t="s">
        <v>8585</v>
      </c>
      <c r="L667" s="15" t="s">
        <v>8565</v>
      </c>
      <c r="M667" s="15" t="s">
        <v>8388</v>
      </c>
      <c r="N667" s="15" t="s">
        <v>8316</v>
      </c>
    </row>
    <row r="668" spans="1:14" x14ac:dyDescent="0.2">
      <c r="A668" s="15" t="s">
        <v>131</v>
      </c>
      <c r="B668" s="15" t="s">
        <v>1268</v>
      </c>
      <c r="C668" s="15" t="s">
        <v>15</v>
      </c>
      <c r="D668" s="15">
        <v>115832543</v>
      </c>
      <c r="E668" s="15">
        <v>115835813</v>
      </c>
      <c r="F668" s="15" t="s">
        <v>1270</v>
      </c>
      <c r="G668" s="15">
        <v>115832393</v>
      </c>
      <c r="H668" s="15">
        <v>115833116</v>
      </c>
      <c r="I668" s="15" t="s">
        <v>8291</v>
      </c>
      <c r="J668" s="15" t="s">
        <v>8466</v>
      </c>
      <c r="K668" s="15" t="s">
        <v>8579</v>
      </c>
      <c r="L668" s="15" t="s">
        <v>8564</v>
      </c>
      <c r="M668" s="15" t="s">
        <v>8418</v>
      </c>
      <c r="N668" s="15" t="s">
        <v>8346</v>
      </c>
    </row>
    <row r="669" spans="1:14" x14ac:dyDescent="0.2">
      <c r="A669" s="15" t="s">
        <v>131</v>
      </c>
      <c r="B669" s="15" t="s">
        <v>1271</v>
      </c>
      <c r="C669" s="15" t="s">
        <v>17</v>
      </c>
      <c r="D669" s="15">
        <v>4122527</v>
      </c>
      <c r="E669" s="15">
        <v>4125430</v>
      </c>
      <c r="F669" s="15" t="s">
        <v>1272</v>
      </c>
      <c r="G669" s="15">
        <v>4122221</v>
      </c>
      <c r="H669" s="15">
        <v>4126968</v>
      </c>
      <c r="I669" s="15" t="s">
        <v>8288</v>
      </c>
      <c r="J669" s="15" t="s">
        <v>8462</v>
      </c>
      <c r="K669" s="15" t="s">
        <v>8594</v>
      </c>
      <c r="L669" s="15" t="s">
        <v>8559</v>
      </c>
      <c r="M669" s="15" t="s">
        <v>8388</v>
      </c>
      <c r="N669" s="15" t="s">
        <v>8316</v>
      </c>
    </row>
    <row r="670" spans="1:14" x14ac:dyDescent="0.2">
      <c r="A670" s="15" t="s">
        <v>131</v>
      </c>
      <c r="B670" s="15" t="s">
        <v>1273</v>
      </c>
      <c r="C670" s="15" t="s">
        <v>15</v>
      </c>
      <c r="D670" s="15">
        <v>3118738</v>
      </c>
      <c r="E670" s="15">
        <v>3122040</v>
      </c>
      <c r="F670" s="15" t="s">
        <v>1274</v>
      </c>
      <c r="G670" s="15">
        <v>3118414</v>
      </c>
      <c r="H670" s="15">
        <v>3122117</v>
      </c>
      <c r="I670" s="15" t="s">
        <v>8288</v>
      </c>
      <c r="J670" s="15" t="s">
        <v>8463</v>
      </c>
      <c r="K670" s="15" t="s">
        <v>8594</v>
      </c>
      <c r="L670" s="15" t="s">
        <v>8559</v>
      </c>
      <c r="M670" s="15" t="s">
        <v>8388</v>
      </c>
      <c r="N670" s="15" t="s">
        <v>8316</v>
      </c>
    </row>
    <row r="671" spans="1:14" x14ac:dyDescent="0.2">
      <c r="A671" s="15" t="s">
        <v>159</v>
      </c>
      <c r="B671" s="15" t="s">
        <v>1275</v>
      </c>
      <c r="C671" s="15" t="s">
        <v>18</v>
      </c>
      <c r="D671" s="15">
        <v>4149134</v>
      </c>
      <c r="E671" s="15">
        <v>4149901</v>
      </c>
      <c r="F671" s="15" t="s">
        <v>1276</v>
      </c>
      <c r="G671" s="15">
        <v>4144549</v>
      </c>
      <c r="H671" s="15">
        <v>4151650</v>
      </c>
      <c r="I671" s="15" t="s">
        <v>8289</v>
      </c>
      <c r="J671" s="15" t="s">
        <v>8523</v>
      </c>
      <c r="K671" s="15" t="s">
        <v>8604</v>
      </c>
      <c r="L671" s="15" t="s">
        <v>8560</v>
      </c>
      <c r="M671" s="15" t="s">
        <v>8403</v>
      </c>
      <c r="N671" s="15" t="s">
        <v>8331</v>
      </c>
    </row>
    <row r="672" spans="1:14" x14ac:dyDescent="0.2">
      <c r="A672" s="15" t="s">
        <v>159</v>
      </c>
      <c r="B672" s="15" t="s">
        <v>1277</v>
      </c>
      <c r="C672" s="15" t="s">
        <v>15</v>
      </c>
      <c r="D672" s="15">
        <v>52821995</v>
      </c>
      <c r="E672" s="15">
        <v>52824429</v>
      </c>
      <c r="F672" s="15" t="s">
        <v>1278</v>
      </c>
      <c r="G672" s="15">
        <v>52821631</v>
      </c>
      <c r="H672" s="15">
        <v>52823286</v>
      </c>
      <c r="I672" s="15" t="s">
        <v>8288</v>
      </c>
      <c r="J672" s="15" t="s">
        <v>8463</v>
      </c>
      <c r="K672" s="15" t="s">
        <v>8594</v>
      </c>
      <c r="L672" s="15" t="s">
        <v>8559</v>
      </c>
      <c r="M672" s="15" t="s">
        <v>8388</v>
      </c>
      <c r="N672" s="15" t="s">
        <v>8316</v>
      </c>
    </row>
    <row r="673" spans="1:14" x14ac:dyDescent="0.2">
      <c r="A673" s="15" t="s">
        <v>159</v>
      </c>
      <c r="B673" s="15" t="s">
        <v>1277</v>
      </c>
      <c r="C673" s="15" t="s">
        <v>15</v>
      </c>
      <c r="D673" s="15">
        <v>52821995</v>
      </c>
      <c r="E673" s="15">
        <v>52824429</v>
      </c>
      <c r="F673" s="15" t="s">
        <v>1279</v>
      </c>
      <c r="G673" s="15">
        <v>52823288</v>
      </c>
      <c r="H673" s="15">
        <v>52827271</v>
      </c>
      <c r="I673" s="15" t="s">
        <v>8293</v>
      </c>
      <c r="J673" s="15" t="s">
        <v>8484</v>
      </c>
      <c r="K673" s="15" t="s">
        <v>8605</v>
      </c>
      <c r="L673" s="15" t="s">
        <v>8567</v>
      </c>
      <c r="M673" s="15" t="s">
        <v>8404</v>
      </c>
      <c r="N673" s="15" t="s">
        <v>8332</v>
      </c>
    </row>
    <row r="674" spans="1:14" x14ac:dyDescent="0.2">
      <c r="A674" s="15" t="s">
        <v>159</v>
      </c>
      <c r="B674" s="15" t="s">
        <v>1280</v>
      </c>
      <c r="C674" s="15" t="s">
        <v>17</v>
      </c>
      <c r="D674" s="15">
        <v>68361939</v>
      </c>
      <c r="E674" s="15">
        <v>68364536</v>
      </c>
      <c r="F674" s="15" t="s">
        <v>1281</v>
      </c>
      <c r="G674" s="15">
        <v>68355454</v>
      </c>
      <c r="H674" s="15">
        <v>68366559</v>
      </c>
      <c r="I674" s="15" t="s">
        <v>8289</v>
      </c>
      <c r="J674" s="15" t="s">
        <v>8485</v>
      </c>
      <c r="K674" s="15" t="s">
        <v>8576</v>
      </c>
      <c r="L674" s="15" t="s">
        <v>8564</v>
      </c>
      <c r="M674" s="15" t="s">
        <v>8388</v>
      </c>
      <c r="N674" s="15" t="s">
        <v>8316</v>
      </c>
    </row>
    <row r="675" spans="1:14" x14ac:dyDescent="0.2">
      <c r="A675" s="15" t="s">
        <v>159</v>
      </c>
      <c r="B675" s="15" t="s">
        <v>1282</v>
      </c>
      <c r="C675" s="15" t="s">
        <v>17</v>
      </c>
      <c r="D675" s="15">
        <v>75474309</v>
      </c>
      <c r="E675" s="15">
        <v>75474910</v>
      </c>
      <c r="F675" s="15" t="s">
        <v>1283</v>
      </c>
      <c r="G675" s="15">
        <v>75468041</v>
      </c>
      <c r="H675" s="15">
        <v>75476327</v>
      </c>
      <c r="I675" s="15" t="s">
        <v>8294</v>
      </c>
      <c r="J675" s="15" t="s">
        <v>8291</v>
      </c>
      <c r="K675" s="15" t="s">
        <v>8291</v>
      </c>
      <c r="L675" s="15" t="s">
        <v>8559</v>
      </c>
      <c r="M675" s="15" t="s">
        <v>8291</v>
      </c>
      <c r="N675" s="15" t="s">
        <v>8291</v>
      </c>
    </row>
    <row r="676" spans="1:14" x14ac:dyDescent="0.2">
      <c r="A676" s="15" t="s">
        <v>159</v>
      </c>
      <c r="B676" s="15" t="s">
        <v>1284</v>
      </c>
      <c r="C676" s="15" t="s">
        <v>17</v>
      </c>
      <c r="D676" s="15">
        <v>122446052</v>
      </c>
      <c r="E676" s="15">
        <v>122448547</v>
      </c>
      <c r="F676" s="15" t="s">
        <v>1285</v>
      </c>
      <c r="G676" s="15">
        <v>122438455</v>
      </c>
      <c r="H676" s="15">
        <v>122448912</v>
      </c>
      <c r="I676" s="15" t="s">
        <v>8290</v>
      </c>
      <c r="J676" s="15" t="s">
        <v>8486</v>
      </c>
      <c r="K676" s="15" t="s">
        <v>8595</v>
      </c>
      <c r="L676" s="15" t="s">
        <v>8568</v>
      </c>
      <c r="M676" s="15" t="s">
        <v>8389</v>
      </c>
      <c r="N676" s="15" t="s">
        <v>8317</v>
      </c>
    </row>
    <row r="677" spans="1:14" x14ac:dyDescent="0.2">
      <c r="A677" s="15" t="s">
        <v>159</v>
      </c>
      <c r="B677" s="15" t="s">
        <v>1286</v>
      </c>
      <c r="C677" s="15" t="s">
        <v>17</v>
      </c>
      <c r="D677" s="15">
        <v>122388505</v>
      </c>
      <c r="E677" s="15">
        <v>122390748</v>
      </c>
      <c r="F677" s="15" t="s">
        <v>1287</v>
      </c>
      <c r="G677" s="15">
        <v>122388036</v>
      </c>
      <c r="H677" s="15">
        <v>122393293</v>
      </c>
      <c r="I677" s="15" t="s">
        <v>8290</v>
      </c>
      <c r="J677" s="15" t="s">
        <v>8487</v>
      </c>
      <c r="K677" s="15" t="s">
        <v>8595</v>
      </c>
      <c r="L677" s="15" t="s">
        <v>8560</v>
      </c>
      <c r="M677" s="15" t="s">
        <v>8389</v>
      </c>
      <c r="N677" s="15" t="s">
        <v>8317</v>
      </c>
    </row>
    <row r="678" spans="1:14" x14ac:dyDescent="0.2">
      <c r="A678" s="15" t="s">
        <v>159</v>
      </c>
      <c r="B678" s="15" t="s">
        <v>1288</v>
      </c>
      <c r="C678" s="15" t="s">
        <v>15</v>
      </c>
      <c r="D678" s="15">
        <v>92314610</v>
      </c>
      <c r="E678" s="15">
        <v>92317075</v>
      </c>
      <c r="F678" s="15" t="s">
        <v>1289</v>
      </c>
      <c r="G678" s="15">
        <v>92312581</v>
      </c>
      <c r="H678" s="15">
        <v>92319065</v>
      </c>
      <c r="I678" s="15" t="s">
        <v>8288</v>
      </c>
      <c r="J678" s="15" t="s">
        <v>8488</v>
      </c>
      <c r="K678" s="15" t="s">
        <v>8585</v>
      </c>
      <c r="L678" s="15" t="s">
        <v>8559</v>
      </c>
      <c r="M678" s="15" t="s">
        <v>8388</v>
      </c>
      <c r="N678" s="15" t="s">
        <v>8316</v>
      </c>
    </row>
    <row r="679" spans="1:14" x14ac:dyDescent="0.2">
      <c r="A679" s="15" t="s">
        <v>159</v>
      </c>
      <c r="B679" s="15" t="s">
        <v>1290</v>
      </c>
      <c r="C679" s="15" t="s">
        <v>14</v>
      </c>
      <c r="D679" s="15">
        <v>71290829</v>
      </c>
      <c r="E679" s="15">
        <v>71292342</v>
      </c>
      <c r="F679" s="15" t="s">
        <v>1291</v>
      </c>
      <c r="G679" s="15">
        <v>71279273</v>
      </c>
      <c r="H679" s="15">
        <v>71293511</v>
      </c>
      <c r="I679" s="15" t="s">
        <v>8288</v>
      </c>
      <c r="J679" s="15" t="s">
        <v>8291</v>
      </c>
      <c r="K679" s="15" t="s">
        <v>8576</v>
      </c>
      <c r="L679" s="15" t="s">
        <v>8576</v>
      </c>
      <c r="M679" s="15" t="s">
        <v>8388</v>
      </c>
      <c r="N679" s="15" t="s">
        <v>8316</v>
      </c>
    </row>
    <row r="680" spans="1:14" x14ac:dyDescent="0.2">
      <c r="A680" s="15" t="s">
        <v>159</v>
      </c>
      <c r="B680" s="15" t="s">
        <v>1292</v>
      </c>
      <c r="C680" s="15" t="s">
        <v>14</v>
      </c>
      <c r="D680" s="15">
        <v>57681188</v>
      </c>
      <c r="E680" s="15">
        <v>57683230</v>
      </c>
      <c r="F680" s="15" t="s">
        <v>1293</v>
      </c>
      <c r="G680" s="15">
        <v>57682963</v>
      </c>
      <c r="H680" s="15">
        <v>57683259</v>
      </c>
      <c r="I680" s="15" t="s">
        <v>8288</v>
      </c>
      <c r="J680" s="15" t="s">
        <v>8476</v>
      </c>
      <c r="K680" s="15" t="s">
        <v>8629</v>
      </c>
      <c r="L680" s="15" t="s">
        <v>8559</v>
      </c>
      <c r="M680" s="15" t="s">
        <v>8434</v>
      </c>
      <c r="N680" s="15" t="s">
        <v>8362</v>
      </c>
    </row>
    <row r="681" spans="1:14" x14ac:dyDescent="0.2">
      <c r="A681" s="15" t="s">
        <v>159</v>
      </c>
      <c r="B681" s="15" t="s">
        <v>1292</v>
      </c>
      <c r="C681" s="15" t="s">
        <v>14</v>
      </c>
      <c r="D681" s="15">
        <v>57681188</v>
      </c>
      <c r="E681" s="15">
        <v>57683230</v>
      </c>
      <c r="F681" s="15" t="s">
        <v>1294</v>
      </c>
      <c r="G681" s="15">
        <v>57681245</v>
      </c>
      <c r="H681" s="15">
        <v>57682683</v>
      </c>
      <c r="I681" s="15" t="s">
        <v>8289</v>
      </c>
      <c r="J681" s="15" t="s">
        <v>8489</v>
      </c>
      <c r="K681" s="15" t="s">
        <v>8610</v>
      </c>
      <c r="L681" s="15" t="s">
        <v>8559</v>
      </c>
      <c r="M681" s="15" t="s">
        <v>8407</v>
      </c>
      <c r="N681" s="15" t="s">
        <v>8335</v>
      </c>
    </row>
    <row r="682" spans="1:14" x14ac:dyDescent="0.2">
      <c r="A682" s="15" t="s">
        <v>159</v>
      </c>
      <c r="B682" s="15" t="s">
        <v>1295</v>
      </c>
      <c r="C682" s="15" t="s">
        <v>16</v>
      </c>
      <c r="D682" s="15">
        <v>57176211</v>
      </c>
      <c r="E682" s="15">
        <v>57177044</v>
      </c>
      <c r="F682" s="15" t="s">
        <v>1296</v>
      </c>
      <c r="G682" s="15">
        <v>57176146</v>
      </c>
      <c r="H682" s="15">
        <v>57177180</v>
      </c>
      <c r="I682" s="15" t="s">
        <v>8289</v>
      </c>
      <c r="J682" s="15" t="s">
        <v>8490</v>
      </c>
      <c r="K682" s="15" t="s">
        <v>8593</v>
      </c>
      <c r="L682" s="15" t="s">
        <v>8559</v>
      </c>
      <c r="M682" s="15" t="s">
        <v>8388</v>
      </c>
      <c r="N682" s="15" t="s">
        <v>8316</v>
      </c>
    </row>
    <row r="683" spans="1:14" x14ac:dyDescent="0.2">
      <c r="A683" s="15" t="s">
        <v>159</v>
      </c>
      <c r="B683" s="15" t="s">
        <v>1297</v>
      </c>
      <c r="C683" s="15" t="s">
        <v>15</v>
      </c>
      <c r="D683" s="15">
        <v>20242036</v>
      </c>
      <c r="E683" s="15">
        <v>20246069</v>
      </c>
      <c r="F683" s="15" t="s">
        <v>1298</v>
      </c>
      <c r="G683" s="15">
        <v>20242672</v>
      </c>
      <c r="H683" s="15">
        <v>20249617</v>
      </c>
      <c r="I683" s="15" t="s">
        <v>8295</v>
      </c>
      <c r="J683" s="15" t="s">
        <v>8491</v>
      </c>
      <c r="K683" s="15" t="s">
        <v>8608</v>
      </c>
      <c r="L683" s="15" t="s">
        <v>8559</v>
      </c>
      <c r="M683" s="15" t="s">
        <v>8405</v>
      </c>
      <c r="N683" s="15" t="s">
        <v>8333</v>
      </c>
    </row>
    <row r="684" spans="1:14" x14ac:dyDescent="0.2">
      <c r="A684" s="15" t="s">
        <v>159</v>
      </c>
      <c r="B684" s="15" t="s">
        <v>1297</v>
      </c>
      <c r="C684" s="15" t="s">
        <v>15</v>
      </c>
      <c r="D684" s="15">
        <v>20242036</v>
      </c>
      <c r="E684" s="15">
        <v>20246069</v>
      </c>
      <c r="F684" s="15" t="s">
        <v>1299</v>
      </c>
      <c r="G684" s="15">
        <v>20241696</v>
      </c>
      <c r="H684" s="15">
        <v>20246312</v>
      </c>
      <c r="I684" s="15" t="s">
        <v>8289</v>
      </c>
      <c r="J684" s="15" t="s">
        <v>8466</v>
      </c>
      <c r="K684" s="15" t="s">
        <v>8593</v>
      </c>
      <c r="L684" s="15" t="s">
        <v>8559</v>
      </c>
      <c r="M684" s="15" t="s">
        <v>8388</v>
      </c>
      <c r="N684" s="15" t="s">
        <v>8316</v>
      </c>
    </row>
    <row r="685" spans="1:14" x14ac:dyDescent="0.2">
      <c r="A685" s="15" t="s">
        <v>159</v>
      </c>
      <c r="B685" s="15" t="s">
        <v>1300</v>
      </c>
      <c r="C685" s="15" t="s">
        <v>16</v>
      </c>
      <c r="D685" s="15">
        <v>4163152</v>
      </c>
      <c r="E685" s="15">
        <v>4163715</v>
      </c>
      <c r="F685" s="15" t="s">
        <v>1301</v>
      </c>
      <c r="G685" s="15">
        <v>4161550</v>
      </c>
      <c r="H685" s="15">
        <v>4164327</v>
      </c>
      <c r="I685" s="15" t="s">
        <v>8289</v>
      </c>
      <c r="J685" s="15" t="s">
        <v>8492</v>
      </c>
      <c r="K685" s="15" t="s">
        <v>8609</v>
      </c>
      <c r="L685" s="15" t="s">
        <v>8560</v>
      </c>
      <c r="M685" s="15" t="s">
        <v>8406</v>
      </c>
      <c r="N685" s="15" t="s">
        <v>8334</v>
      </c>
    </row>
    <row r="686" spans="1:14" x14ac:dyDescent="0.2">
      <c r="A686" s="15" t="s">
        <v>159</v>
      </c>
      <c r="B686" s="15" t="s">
        <v>1302</v>
      </c>
      <c r="C686" s="15" t="s">
        <v>15</v>
      </c>
      <c r="D686" s="15">
        <v>17571243</v>
      </c>
      <c r="E686" s="15">
        <v>17574244</v>
      </c>
      <c r="F686" s="15" t="s">
        <v>1303</v>
      </c>
      <c r="G686" s="15">
        <v>17573004</v>
      </c>
      <c r="H686" s="15">
        <v>17574494</v>
      </c>
      <c r="I686" s="15" t="s">
        <v>8289</v>
      </c>
      <c r="J686" s="15" t="s">
        <v>8291</v>
      </c>
      <c r="K686" s="15" t="s">
        <v>8593</v>
      </c>
      <c r="L686" s="15" t="s">
        <v>8564</v>
      </c>
      <c r="M686" s="15" t="s">
        <v>8388</v>
      </c>
      <c r="N686" s="15" t="s">
        <v>8316</v>
      </c>
    </row>
    <row r="687" spans="1:14" x14ac:dyDescent="0.2">
      <c r="A687" s="15" t="s">
        <v>159</v>
      </c>
      <c r="B687" s="15" t="s">
        <v>1302</v>
      </c>
      <c r="C687" s="15" t="s">
        <v>15</v>
      </c>
      <c r="D687" s="15">
        <v>17571243</v>
      </c>
      <c r="E687" s="15">
        <v>17574244</v>
      </c>
      <c r="F687" s="15" t="s">
        <v>1304</v>
      </c>
      <c r="G687" s="15">
        <v>17568876</v>
      </c>
      <c r="H687" s="15">
        <v>17573002</v>
      </c>
      <c r="I687" s="15" t="s">
        <v>8291</v>
      </c>
      <c r="J687" s="15" t="s">
        <v>8291</v>
      </c>
      <c r="K687" s="15" t="s">
        <v>8585</v>
      </c>
      <c r="L687" s="15" t="s">
        <v>8564</v>
      </c>
      <c r="M687" s="15" t="s">
        <v>8392</v>
      </c>
      <c r="N687" s="15" t="s">
        <v>8320</v>
      </c>
    </row>
    <row r="688" spans="1:14" x14ac:dyDescent="0.2">
      <c r="A688" s="15" t="s">
        <v>159</v>
      </c>
      <c r="B688" s="15" t="s">
        <v>1305</v>
      </c>
      <c r="C688" s="15" t="s">
        <v>15</v>
      </c>
      <c r="D688" s="15">
        <v>17562274</v>
      </c>
      <c r="E688" s="15">
        <v>17565075</v>
      </c>
      <c r="F688" s="15" t="s">
        <v>1306</v>
      </c>
      <c r="G688" s="15">
        <v>17561251</v>
      </c>
      <c r="H688" s="15">
        <v>17566647</v>
      </c>
      <c r="I688" s="15" t="s">
        <v>8288</v>
      </c>
      <c r="J688" s="15" t="s">
        <v>8291</v>
      </c>
      <c r="K688" s="15" t="s">
        <v>8579</v>
      </c>
      <c r="L688" s="15" t="s">
        <v>8564</v>
      </c>
      <c r="M688" s="15" t="s">
        <v>8388</v>
      </c>
      <c r="N688" s="15" t="s">
        <v>8316</v>
      </c>
    </row>
    <row r="689" spans="1:14" x14ac:dyDescent="0.2">
      <c r="A689" s="15" t="s">
        <v>159</v>
      </c>
      <c r="B689" s="15" t="s">
        <v>1307</v>
      </c>
      <c r="C689" s="15" t="s">
        <v>14</v>
      </c>
      <c r="D689" s="15">
        <v>15812793</v>
      </c>
      <c r="E689" s="15">
        <v>15814253</v>
      </c>
      <c r="F689" s="15" t="s">
        <v>1308</v>
      </c>
      <c r="G689" s="15">
        <v>15811408</v>
      </c>
      <c r="H689" s="15">
        <v>15814294</v>
      </c>
      <c r="I689" s="15" t="s">
        <v>8288</v>
      </c>
      <c r="J689" s="15" t="s">
        <v>8493</v>
      </c>
      <c r="K689" s="15" t="s">
        <v>8610</v>
      </c>
      <c r="L689" s="15" t="s">
        <v>8559</v>
      </c>
      <c r="M689" s="15" t="s">
        <v>8407</v>
      </c>
      <c r="N689" s="15" t="s">
        <v>8335</v>
      </c>
    </row>
    <row r="690" spans="1:14" x14ac:dyDescent="0.2">
      <c r="A690" s="15" t="s">
        <v>159</v>
      </c>
      <c r="B690" s="15" t="s">
        <v>1309</v>
      </c>
      <c r="C690" s="15" t="s">
        <v>19</v>
      </c>
      <c r="D690" s="15">
        <v>10818256</v>
      </c>
      <c r="E690" s="15">
        <v>10822677</v>
      </c>
      <c r="F690" s="15" t="s">
        <v>1310</v>
      </c>
      <c r="G690" s="15">
        <v>10817014</v>
      </c>
      <c r="H690" s="15">
        <v>10822938</v>
      </c>
      <c r="I690" s="15" t="s">
        <v>8298</v>
      </c>
      <c r="J690" s="15" t="s">
        <v>8524</v>
      </c>
      <c r="K690" s="15" t="s">
        <v>8611</v>
      </c>
      <c r="L690" s="15" t="s">
        <v>8569</v>
      </c>
      <c r="M690" s="15" t="s">
        <v>8408</v>
      </c>
      <c r="N690" s="15" t="s">
        <v>8336</v>
      </c>
    </row>
    <row r="691" spans="1:14" x14ac:dyDescent="0.2">
      <c r="A691" s="15" t="s">
        <v>159</v>
      </c>
      <c r="B691" s="15" t="s">
        <v>1311</v>
      </c>
      <c r="C691" s="15" t="s">
        <v>15</v>
      </c>
      <c r="D691" s="15">
        <v>5671506</v>
      </c>
      <c r="E691" s="15">
        <v>5674574</v>
      </c>
      <c r="F691" s="15" t="s">
        <v>1312</v>
      </c>
      <c r="G691" s="15">
        <v>5671221</v>
      </c>
      <c r="H691" s="15">
        <v>5675209</v>
      </c>
      <c r="I691" s="15" t="s">
        <v>8289</v>
      </c>
      <c r="J691" s="15" t="s">
        <v>8466</v>
      </c>
      <c r="K691" s="15" t="s">
        <v>8594</v>
      </c>
      <c r="L691" s="15" t="s">
        <v>8559</v>
      </c>
      <c r="M691" s="15" t="s">
        <v>8388</v>
      </c>
      <c r="N691" s="15" t="s">
        <v>8316</v>
      </c>
    </row>
    <row r="692" spans="1:14" x14ac:dyDescent="0.2">
      <c r="A692" s="15" t="s">
        <v>159</v>
      </c>
      <c r="B692" s="15" t="s">
        <v>1313</v>
      </c>
      <c r="C692" s="15" t="s">
        <v>16</v>
      </c>
      <c r="D692" s="15">
        <v>4222396</v>
      </c>
      <c r="E692" s="15">
        <v>4222551</v>
      </c>
      <c r="F692" s="15" t="s">
        <v>1314</v>
      </c>
      <c r="G692" s="15">
        <v>4219884</v>
      </c>
      <c r="H692" s="15">
        <v>4223709</v>
      </c>
      <c r="I692" s="15" t="s">
        <v>8289</v>
      </c>
      <c r="J692" s="15" t="s">
        <v>8528</v>
      </c>
      <c r="K692" s="15" t="s">
        <v>8612</v>
      </c>
      <c r="L692" s="15" t="s">
        <v>8560</v>
      </c>
      <c r="M692" s="15" t="s">
        <v>8409</v>
      </c>
      <c r="N692" s="15" t="s">
        <v>8337</v>
      </c>
    </row>
    <row r="693" spans="1:14" x14ac:dyDescent="0.2">
      <c r="A693" s="15" t="s">
        <v>159</v>
      </c>
      <c r="B693" s="15" t="s">
        <v>1315</v>
      </c>
      <c r="C693" s="15" t="s">
        <v>16</v>
      </c>
      <c r="D693" s="15">
        <v>4203626</v>
      </c>
      <c r="E693" s="15">
        <v>4204552</v>
      </c>
      <c r="F693" s="15" t="s">
        <v>1316</v>
      </c>
      <c r="G693" s="15">
        <v>4203465</v>
      </c>
      <c r="H693" s="15">
        <v>4205562</v>
      </c>
      <c r="I693" s="15" t="s">
        <v>8289</v>
      </c>
      <c r="J693" s="15" t="s">
        <v>8496</v>
      </c>
      <c r="K693" s="15" t="s">
        <v>8603</v>
      </c>
      <c r="L693" s="15" t="s">
        <v>8560</v>
      </c>
      <c r="M693" s="15" t="s">
        <v>8402</v>
      </c>
      <c r="N693" s="15" t="s">
        <v>8330</v>
      </c>
    </row>
    <row r="694" spans="1:14" x14ac:dyDescent="0.2">
      <c r="A694" s="15" t="s">
        <v>159</v>
      </c>
      <c r="B694" s="15" t="s">
        <v>1317</v>
      </c>
      <c r="C694" s="15" t="s">
        <v>16</v>
      </c>
      <c r="D694" s="15">
        <v>4175073</v>
      </c>
      <c r="E694" s="15">
        <v>4175636</v>
      </c>
      <c r="F694" s="15" t="s">
        <v>1318</v>
      </c>
      <c r="G694" s="15">
        <v>4174600</v>
      </c>
      <c r="H694" s="15">
        <v>4177498</v>
      </c>
      <c r="I694" s="15" t="s">
        <v>8289</v>
      </c>
      <c r="J694" s="15" t="s">
        <v>8486</v>
      </c>
      <c r="K694" s="15" t="s">
        <v>8613</v>
      </c>
      <c r="L694" s="15" t="s">
        <v>8560</v>
      </c>
      <c r="M694" s="15" t="s">
        <v>8410</v>
      </c>
      <c r="N694" s="15" t="s">
        <v>8338</v>
      </c>
    </row>
    <row r="695" spans="1:14" x14ac:dyDescent="0.2">
      <c r="A695" s="15" t="s">
        <v>159</v>
      </c>
      <c r="B695" s="15" t="s">
        <v>1319</v>
      </c>
      <c r="C695" s="15" t="s">
        <v>17</v>
      </c>
      <c r="D695" s="15">
        <v>4167047</v>
      </c>
      <c r="E695" s="15">
        <v>4169278</v>
      </c>
      <c r="F695" s="15" t="s">
        <v>1320</v>
      </c>
      <c r="G695" s="15">
        <v>4165411</v>
      </c>
      <c r="H695" s="15">
        <v>4170570</v>
      </c>
      <c r="I695" s="15" t="s">
        <v>8290</v>
      </c>
      <c r="J695" s="15" t="s">
        <v>8486</v>
      </c>
      <c r="K695" s="15" t="s">
        <v>8614</v>
      </c>
      <c r="L695" s="15" t="s">
        <v>8560</v>
      </c>
      <c r="M695" s="15" t="s">
        <v>8411</v>
      </c>
      <c r="N695" s="15" t="s">
        <v>8339</v>
      </c>
    </row>
    <row r="696" spans="1:14" x14ac:dyDescent="0.2">
      <c r="A696" s="15" t="s">
        <v>159</v>
      </c>
      <c r="B696" s="15" t="s">
        <v>1321</v>
      </c>
      <c r="C696" s="15" t="s">
        <v>16</v>
      </c>
      <c r="D696" s="15">
        <v>4155613</v>
      </c>
      <c r="E696" s="15">
        <v>4156167</v>
      </c>
      <c r="F696" s="15" t="s">
        <v>1322</v>
      </c>
      <c r="G696" s="15">
        <v>4155109</v>
      </c>
      <c r="H696" s="15">
        <v>4157598</v>
      </c>
      <c r="I696" s="15" t="s">
        <v>8289</v>
      </c>
      <c r="J696" s="15" t="s">
        <v>8495</v>
      </c>
      <c r="K696" s="15" t="s">
        <v>8612</v>
      </c>
      <c r="L696" s="15" t="s">
        <v>8560</v>
      </c>
      <c r="M696" s="15" t="s">
        <v>8409</v>
      </c>
      <c r="N696" s="15" t="s">
        <v>8337</v>
      </c>
    </row>
    <row r="697" spans="1:14" x14ac:dyDescent="0.2">
      <c r="A697" s="15" t="s">
        <v>159</v>
      </c>
      <c r="B697" s="15" t="s">
        <v>1323</v>
      </c>
      <c r="C697" s="15" t="s">
        <v>16</v>
      </c>
      <c r="D697" s="15">
        <v>4172252</v>
      </c>
      <c r="E697" s="15">
        <v>4172815</v>
      </c>
      <c r="F697" s="15" t="s">
        <v>1324</v>
      </c>
      <c r="G697" s="15">
        <v>4170594</v>
      </c>
      <c r="H697" s="15">
        <v>4173741</v>
      </c>
      <c r="I697" s="15" t="s">
        <v>8289</v>
      </c>
      <c r="J697" s="15" t="s">
        <v>8525</v>
      </c>
      <c r="K697" s="15" t="s">
        <v>8599</v>
      </c>
      <c r="L697" s="15" t="s">
        <v>8560</v>
      </c>
      <c r="M697" s="15" t="s">
        <v>8396</v>
      </c>
      <c r="N697" s="15" t="s">
        <v>8324</v>
      </c>
    </row>
    <row r="698" spans="1:14" x14ac:dyDescent="0.2">
      <c r="A698" s="15" t="s">
        <v>159</v>
      </c>
      <c r="B698" s="15" t="s">
        <v>1325</v>
      </c>
      <c r="C698" s="15" t="s">
        <v>17</v>
      </c>
      <c r="D698" s="15">
        <v>4136878</v>
      </c>
      <c r="E698" s="15">
        <v>4138794</v>
      </c>
      <c r="F698" s="15" t="s">
        <v>1326</v>
      </c>
      <c r="G698" s="15">
        <v>4136154</v>
      </c>
      <c r="H698" s="15">
        <v>4139494</v>
      </c>
      <c r="I698" s="15" t="s">
        <v>8290</v>
      </c>
      <c r="J698" s="15" t="s">
        <v>8486</v>
      </c>
      <c r="K698" s="15" t="s">
        <v>8614</v>
      </c>
      <c r="L698" s="15" t="s">
        <v>8560</v>
      </c>
      <c r="M698" s="15" t="s">
        <v>8411</v>
      </c>
      <c r="N698" s="15" t="s">
        <v>8339</v>
      </c>
    </row>
    <row r="699" spans="1:14" x14ac:dyDescent="0.2">
      <c r="A699" s="15" t="s">
        <v>159</v>
      </c>
      <c r="B699" s="15" t="s">
        <v>1327</v>
      </c>
      <c r="C699" s="15" t="s">
        <v>17</v>
      </c>
      <c r="D699" s="15">
        <v>4195653</v>
      </c>
      <c r="E699" s="15">
        <v>4197653</v>
      </c>
      <c r="F699" s="15" t="s">
        <v>1328</v>
      </c>
      <c r="G699" s="15">
        <v>4193403</v>
      </c>
      <c r="H699" s="15">
        <v>4199890</v>
      </c>
      <c r="I699" s="15" t="s">
        <v>8290</v>
      </c>
      <c r="J699" s="15" t="s">
        <v>8526</v>
      </c>
      <c r="K699" s="15" t="s">
        <v>8599</v>
      </c>
      <c r="L699" s="15" t="s">
        <v>8560</v>
      </c>
      <c r="M699" s="15" t="s">
        <v>8396</v>
      </c>
      <c r="N699" s="15" t="s">
        <v>8324</v>
      </c>
    </row>
    <row r="700" spans="1:14" x14ac:dyDescent="0.2">
      <c r="A700" s="15" t="s">
        <v>159</v>
      </c>
      <c r="B700" s="15" t="s">
        <v>1329</v>
      </c>
      <c r="C700" s="15" t="s">
        <v>15</v>
      </c>
      <c r="D700" s="15">
        <v>13579443</v>
      </c>
      <c r="E700" s="15">
        <v>13582856</v>
      </c>
      <c r="F700" s="15" t="s">
        <v>1330</v>
      </c>
      <c r="G700" s="15">
        <v>13578624</v>
      </c>
      <c r="H700" s="15">
        <v>13584009</v>
      </c>
      <c r="I700" s="15" t="s">
        <v>8289</v>
      </c>
      <c r="J700" s="15" t="s">
        <v>8466</v>
      </c>
      <c r="K700" s="15" t="s">
        <v>8594</v>
      </c>
      <c r="L700" s="15" t="s">
        <v>8564</v>
      </c>
      <c r="M700" s="15" t="s">
        <v>8388</v>
      </c>
      <c r="N700" s="15" t="s">
        <v>8316</v>
      </c>
    </row>
    <row r="701" spans="1:14" x14ac:dyDescent="0.2">
      <c r="A701" s="15" t="s">
        <v>159</v>
      </c>
      <c r="B701" s="15" t="s">
        <v>1331</v>
      </c>
      <c r="C701" s="15" t="s">
        <v>15</v>
      </c>
      <c r="D701" s="15">
        <v>14337715</v>
      </c>
      <c r="E701" s="15">
        <v>14341324</v>
      </c>
      <c r="F701" s="15" t="s">
        <v>1332</v>
      </c>
      <c r="G701" s="15">
        <v>14337592</v>
      </c>
      <c r="H701" s="15">
        <v>14338702</v>
      </c>
      <c r="I701" s="15" t="s">
        <v>8288</v>
      </c>
      <c r="J701" s="15" t="s">
        <v>8468</v>
      </c>
      <c r="K701" s="15" t="s">
        <v>8616</v>
      </c>
      <c r="L701" s="15" t="s">
        <v>8559</v>
      </c>
      <c r="M701" s="15" t="s">
        <v>8413</v>
      </c>
      <c r="N701" s="15" t="s">
        <v>8341</v>
      </c>
    </row>
    <row r="702" spans="1:14" x14ac:dyDescent="0.2">
      <c r="A702" s="15" t="s">
        <v>159</v>
      </c>
      <c r="B702" s="15" t="s">
        <v>1331</v>
      </c>
      <c r="C702" s="15" t="s">
        <v>15</v>
      </c>
      <c r="D702" s="15">
        <v>14337715</v>
      </c>
      <c r="E702" s="15">
        <v>14341324</v>
      </c>
      <c r="F702" s="15" t="s">
        <v>1333</v>
      </c>
      <c r="G702" s="15">
        <v>14338704</v>
      </c>
      <c r="H702" s="15">
        <v>14342481</v>
      </c>
      <c r="I702" s="15" t="s">
        <v>8289</v>
      </c>
      <c r="J702" s="15" t="s">
        <v>8501</v>
      </c>
      <c r="K702" s="15" t="s">
        <v>8596</v>
      </c>
      <c r="L702" s="15" t="s">
        <v>8559</v>
      </c>
      <c r="M702" s="15" t="s">
        <v>8429</v>
      </c>
      <c r="N702" s="15" t="s">
        <v>8357</v>
      </c>
    </row>
    <row r="703" spans="1:14" x14ac:dyDescent="0.2">
      <c r="A703" s="15" t="s">
        <v>159</v>
      </c>
      <c r="B703" s="15" t="s">
        <v>1334</v>
      </c>
      <c r="C703" s="15" t="s">
        <v>15</v>
      </c>
      <c r="D703" s="15">
        <v>39849072</v>
      </c>
      <c r="E703" s="15">
        <v>39852053</v>
      </c>
      <c r="F703" s="15" t="s">
        <v>1335</v>
      </c>
      <c r="G703" s="15">
        <v>39847876</v>
      </c>
      <c r="H703" s="15">
        <v>39854298</v>
      </c>
      <c r="I703" s="15" t="s">
        <v>8288</v>
      </c>
      <c r="J703" s="15" t="s">
        <v>8461</v>
      </c>
      <c r="K703" s="15" t="s">
        <v>8579</v>
      </c>
      <c r="L703" s="15" t="s">
        <v>8565</v>
      </c>
      <c r="M703" s="15" t="s">
        <v>8388</v>
      </c>
      <c r="N703" s="15" t="s">
        <v>8316</v>
      </c>
    </row>
    <row r="704" spans="1:14" x14ac:dyDescent="0.2">
      <c r="A704" s="15" t="s">
        <v>159</v>
      </c>
      <c r="B704" s="15" t="s">
        <v>1336</v>
      </c>
      <c r="C704" s="15" t="s">
        <v>15</v>
      </c>
      <c r="D704" s="15">
        <v>45846947</v>
      </c>
      <c r="E704" s="15">
        <v>45850213</v>
      </c>
      <c r="F704" s="15" t="s">
        <v>1337</v>
      </c>
      <c r="G704" s="15">
        <v>45846746</v>
      </c>
      <c r="H704" s="15">
        <v>45850696</v>
      </c>
      <c r="I704" s="15" t="s">
        <v>8288</v>
      </c>
      <c r="J704" s="15" t="s">
        <v>8466</v>
      </c>
      <c r="K704" s="15" t="s">
        <v>8593</v>
      </c>
      <c r="L704" s="15" t="s">
        <v>8559</v>
      </c>
      <c r="M704" s="15" t="s">
        <v>8388</v>
      </c>
      <c r="N704" s="15" t="s">
        <v>8316</v>
      </c>
    </row>
    <row r="705" spans="1:14" x14ac:dyDescent="0.2">
      <c r="A705" s="15" t="s">
        <v>159</v>
      </c>
      <c r="B705" s="15" t="s">
        <v>1338</v>
      </c>
      <c r="C705" s="15" t="s">
        <v>17</v>
      </c>
      <c r="D705" s="15">
        <v>52675669</v>
      </c>
      <c r="E705" s="15">
        <v>52678149</v>
      </c>
      <c r="F705" s="15" t="s">
        <v>1339</v>
      </c>
      <c r="G705" s="15">
        <v>52675200</v>
      </c>
      <c r="H705" s="15">
        <v>52679059</v>
      </c>
      <c r="I705" s="15" t="s">
        <v>8289</v>
      </c>
      <c r="J705" s="15" t="s">
        <v>8461</v>
      </c>
      <c r="K705" s="15" t="s">
        <v>8579</v>
      </c>
      <c r="L705" s="15" t="s">
        <v>8564</v>
      </c>
      <c r="M705" s="15" t="s">
        <v>8388</v>
      </c>
      <c r="N705" s="15" t="s">
        <v>8316</v>
      </c>
    </row>
    <row r="706" spans="1:14" x14ac:dyDescent="0.2">
      <c r="A706" s="15" t="s">
        <v>224</v>
      </c>
      <c r="B706" s="15" t="s">
        <v>1340</v>
      </c>
      <c r="C706" s="15" t="s">
        <v>15</v>
      </c>
      <c r="D706" s="15">
        <v>2190735</v>
      </c>
      <c r="E706" s="15">
        <v>2194043</v>
      </c>
      <c r="F706" s="15" t="s">
        <v>1341</v>
      </c>
      <c r="G706" s="15">
        <v>2187507</v>
      </c>
      <c r="H706" s="15">
        <v>2197410</v>
      </c>
      <c r="I706" s="15" t="s">
        <v>8288</v>
      </c>
      <c r="J706" s="15" t="s">
        <v>8461</v>
      </c>
      <c r="K706" s="15" t="s">
        <v>8579</v>
      </c>
      <c r="L706" s="15" t="s">
        <v>8565</v>
      </c>
      <c r="M706" s="15" t="s">
        <v>8388</v>
      </c>
      <c r="N706" s="15" t="s">
        <v>8316</v>
      </c>
    </row>
    <row r="707" spans="1:14" x14ac:dyDescent="0.2">
      <c r="A707" s="15" t="s">
        <v>224</v>
      </c>
      <c r="B707" s="15" t="s">
        <v>1342</v>
      </c>
      <c r="C707" s="15" t="s">
        <v>15</v>
      </c>
      <c r="D707" s="15">
        <v>173184169</v>
      </c>
      <c r="E707" s="15">
        <v>173187555</v>
      </c>
      <c r="F707" s="15" t="s">
        <v>1343</v>
      </c>
      <c r="G707" s="15">
        <v>173183595</v>
      </c>
      <c r="H707" s="15">
        <v>173187700</v>
      </c>
      <c r="I707" s="15" t="s">
        <v>8289</v>
      </c>
      <c r="J707" s="15" t="s">
        <v>8463</v>
      </c>
      <c r="K707" s="15" t="s">
        <v>8594</v>
      </c>
      <c r="L707" s="15" t="s">
        <v>8559</v>
      </c>
      <c r="M707" s="15" t="s">
        <v>8388</v>
      </c>
      <c r="N707" s="15" t="s">
        <v>8316</v>
      </c>
    </row>
    <row r="708" spans="1:14" x14ac:dyDescent="0.2">
      <c r="A708" s="15" t="s">
        <v>224</v>
      </c>
      <c r="B708" s="15" t="s">
        <v>1344</v>
      </c>
      <c r="C708" s="15" t="s">
        <v>15</v>
      </c>
      <c r="D708" s="15">
        <v>173180218</v>
      </c>
      <c r="E708" s="15">
        <v>173182884</v>
      </c>
      <c r="F708" s="15" t="s">
        <v>1345</v>
      </c>
      <c r="G708" s="15">
        <v>173179369</v>
      </c>
      <c r="H708" s="15">
        <v>173183100</v>
      </c>
      <c r="I708" s="15" t="s">
        <v>8288</v>
      </c>
      <c r="J708" s="15" t="s">
        <v>8462</v>
      </c>
      <c r="K708" s="15" t="s">
        <v>8585</v>
      </c>
      <c r="L708" s="15" t="s">
        <v>8559</v>
      </c>
      <c r="M708" s="15" t="s">
        <v>8388</v>
      </c>
      <c r="N708" s="15" t="s">
        <v>8316</v>
      </c>
    </row>
    <row r="709" spans="1:14" x14ac:dyDescent="0.2">
      <c r="A709" s="15" t="s">
        <v>224</v>
      </c>
      <c r="B709" s="15" t="s">
        <v>1346</v>
      </c>
      <c r="C709" s="15" t="s">
        <v>15</v>
      </c>
      <c r="D709" s="15">
        <v>172087933</v>
      </c>
      <c r="E709" s="15">
        <v>172094864</v>
      </c>
      <c r="F709" s="15" t="s">
        <v>1347</v>
      </c>
      <c r="G709" s="15">
        <v>172091395</v>
      </c>
      <c r="H709" s="15">
        <v>172096268</v>
      </c>
      <c r="I709" s="15" t="s">
        <v>8290</v>
      </c>
      <c r="J709" s="15" t="s">
        <v>8466</v>
      </c>
      <c r="K709" s="15" t="s">
        <v>8594</v>
      </c>
      <c r="L709" s="15" t="s">
        <v>8565</v>
      </c>
      <c r="M709" s="15" t="s">
        <v>8388</v>
      </c>
      <c r="N709" s="15" t="s">
        <v>8316</v>
      </c>
    </row>
    <row r="710" spans="1:14" x14ac:dyDescent="0.2">
      <c r="A710" s="15" t="s">
        <v>224</v>
      </c>
      <c r="B710" s="15" t="s">
        <v>1346</v>
      </c>
      <c r="C710" s="15" t="s">
        <v>15</v>
      </c>
      <c r="D710" s="15">
        <v>172087933</v>
      </c>
      <c r="E710" s="15">
        <v>172094864</v>
      </c>
      <c r="F710" s="15" t="s">
        <v>1348</v>
      </c>
      <c r="G710" s="15">
        <v>172088436</v>
      </c>
      <c r="H710" s="15">
        <v>172091393</v>
      </c>
      <c r="I710" s="15" t="s">
        <v>8288</v>
      </c>
      <c r="J710" s="15" t="s">
        <v>8466</v>
      </c>
      <c r="K710" s="15" t="s">
        <v>8594</v>
      </c>
      <c r="L710" s="15" t="s">
        <v>8559</v>
      </c>
      <c r="M710" s="15" t="s">
        <v>8388</v>
      </c>
      <c r="N710" s="15" t="s">
        <v>8316</v>
      </c>
    </row>
    <row r="711" spans="1:14" x14ac:dyDescent="0.2">
      <c r="A711" s="15" t="s">
        <v>224</v>
      </c>
      <c r="B711" s="15" t="s">
        <v>1346</v>
      </c>
      <c r="C711" s="15" t="s">
        <v>15</v>
      </c>
      <c r="D711" s="15">
        <v>172087933</v>
      </c>
      <c r="E711" s="15">
        <v>172094864</v>
      </c>
      <c r="F711" s="15" t="s">
        <v>1349</v>
      </c>
      <c r="G711" s="15">
        <v>172086661</v>
      </c>
      <c r="H711" s="15">
        <v>172088434</v>
      </c>
      <c r="I711" s="15" t="s">
        <v>8291</v>
      </c>
      <c r="J711" s="15" t="s">
        <v>8502</v>
      </c>
      <c r="K711" s="15" t="s">
        <v>8291</v>
      </c>
      <c r="L711" s="15" t="s">
        <v>8559</v>
      </c>
      <c r="M711" s="15" t="s">
        <v>8291</v>
      </c>
      <c r="N711" s="15" t="s">
        <v>8291</v>
      </c>
    </row>
    <row r="712" spans="1:14" x14ac:dyDescent="0.2">
      <c r="A712" s="15" t="s">
        <v>224</v>
      </c>
      <c r="B712" s="15" t="s">
        <v>1350</v>
      </c>
      <c r="C712" s="15" t="s">
        <v>15</v>
      </c>
      <c r="D712" s="15">
        <v>172081525</v>
      </c>
      <c r="E712" s="15">
        <v>172084872</v>
      </c>
      <c r="F712" s="15" t="s">
        <v>1351</v>
      </c>
      <c r="G712" s="15">
        <v>172079533</v>
      </c>
      <c r="H712" s="15">
        <v>172085589</v>
      </c>
      <c r="I712" s="15" t="s">
        <v>8289</v>
      </c>
      <c r="J712" s="15" t="s">
        <v>8463</v>
      </c>
      <c r="K712" s="15" t="s">
        <v>8594</v>
      </c>
      <c r="L712" s="15" t="s">
        <v>8564</v>
      </c>
      <c r="M712" s="15" t="s">
        <v>8388</v>
      </c>
      <c r="N712" s="15" t="s">
        <v>8316</v>
      </c>
    </row>
    <row r="713" spans="1:14" x14ac:dyDescent="0.2">
      <c r="A713" s="15" t="s">
        <v>224</v>
      </c>
      <c r="B713" s="15" t="s">
        <v>1352</v>
      </c>
      <c r="C713" s="15" t="s">
        <v>17</v>
      </c>
      <c r="D713" s="15">
        <v>171904000</v>
      </c>
      <c r="E713" s="15">
        <v>171906156</v>
      </c>
      <c r="F713" s="15" t="s">
        <v>1353</v>
      </c>
      <c r="G713" s="15">
        <v>171906148</v>
      </c>
      <c r="H713" s="15">
        <v>171917598</v>
      </c>
      <c r="I713" s="15" t="s">
        <v>8301</v>
      </c>
      <c r="J713" s="15" t="s">
        <v>8537</v>
      </c>
      <c r="K713" s="15" t="s">
        <v>8631</v>
      </c>
      <c r="L713" s="15" t="s">
        <v>8559</v>
      </c>
      <c r="M713" s="15" t="s">
        <v>8414</v>
      </c>
      <c r="N713" s="15" t="s">
        <v>8342</v>
      </c>
    </row>
    <row r="714" spans="1:14" x14ac:dyDescent="0.2">
      <c r="A714" s="15" t="s">
        <v>224</v>
      </c>
      <c r="B714" s="15" t="s">
        <v>1352</v>
      </c>
      <c r="C714" s="15" t="s">
        <v>17</v>
      </c>
      <c r="D714" s="15">
        <v>171904000</v>
      </c>
      <c r="E714" s="15">
        <v>171906156</v>
      </c>
      <c r="F714" s="15" t="s">
        <v>1354</v>
      </c>
      <c r="G714" s="15">
        <v>171905492</v>
      </c>
      <c r="H714" s="15">
        <v>171906075</v>
      </c>
      <c r="I714" s="15" t="s">
        <v>8289</v>
      </c>
      <c r="J714" s="15" t="s">
        <v>8466</v>
      </c>
      <c r="K714" s="15" t="s">
        <v>8593</v>
      </c>
      <c r="L714" s="15" t="s">
        <v>8559</v>
      </c>
      <c r="M714" s="15" t="s">
        <v>8388</v>
      </c>
      <c r="N714" s="15" t="s">
        <v>8316</v>
      </c>
    </row>
    <row r="715" spans="1:14" x14ac:dyDescent="0.2">
      <c r="A715" s="15" t="s">
        <v>224</v>
      </c>
      <c r="B715" s="15" t="s">
        <v>1352</v>
      </c>
      <c r="C715" s="15" t="s">
        <v>17</v>
      </c>
      <c r="D715" s="15">
        <v>171904000</v>
      </c>
      <c r="E715" s="15">
        <v>171906156</v>
      </c>
      <c r="F715" s="15" t="s">
        <v>1355</v>
      </c>
      <c r="G715" s="15">
        <v>171904335</v>
      </c>
      <c r="H715" s="15">
        <v>171905418</v>
      </c>
      <c r="I715" s="15" t="s">
        <v>8291</v>
      </c>
      <c r="J715" s="15" t="s">
        <v>8466</v>
      </c>
      <c r="K715" s="15" t="s">
        <v>8576</v>
      </c>
      <c r="L715" s="15" t="s">
        <v>8559</v>
      </c>
      <c r="M715" s="15" t="s">
        <v>8388</v>
      </c>
      <c r="N715" s="15" t="s">
        <v>8316</v>
      </c>
    </row>
    <row r="716" spans="1:14" x14ac:dyDescent="0.2">
      <c r="A716" s="15" t="s">
        <v>224</v>
      </c>
      <c r="B716" s="15" t="s">
        <v>1356</v>
      </c>
      <c r="C716" s="15" t="s">
        <v>17</v>
      </c>
      <c r="D716" s="15">
        <v>171805149</v>
      </c>
      <c r="E716" s="15">
        <v>171808268</v>
      </c>
      <c r="F716" s="15" t="s">
        <v>1357</v>
      </c>
      <c r="G716" s="15">
        <v>171804411</v>
      </c>
      <c r="H716" s="15">
        <v>171813424</v>
      </c>
      <c r="I716" s="15" t="s">
        <v>8288</v>
      </c>
      <c r="J716" s="15" t="s">
        <v>8291</v>
      </c>
      <c r="K716" s="15" t="s">
        <v>8594</v>
      </c>
      <c r="L716" s="15" t="s">
        <v>8564</v>
      </c>
      <c r="M716" s="15" t="s">
        <v>8388</v>
      </c>
      <c r="N716" s="15" t="s">
        <v>8316</v>
      </c>
    </row>
    <row r="717" spans="1:14" x14ac:dyDescent="0.2">
      <c r="A717" s="15" t="s">
        <v>224</v>
      </c>
      <c r="B717" s="15" t="s">
        <v>1358</v>
      </c>
      <c r="C717" s="15" t="s">
        <v>15</v>
      </c>
      <c r="D717" s="15">
        <v>167585739</v>
      </c>
      <c r="E717" s="15">
        <v>167588714</v>
      </c>
      <c r="F717" s="15" t="s">
        <v>1359</v>
      </c>
      <c r="G717" s="15">
        <v>167586051</v>
      </c>
      <c r="H717" s="15">
        <v>167589519</v>
      </c>
      <c r="I717" s="15" t="s">
        <v>8288</v>
      </c>
      <c r="J717" s="15" t="s">
        <v>8462</v>
      </c>
      <c r="K717" s="15" t="s">
        <v>8585</v>
      </c>
      <c r="L717" s="15" t="s">
        <v>8561</v>
      </c>
      <c r="M717" s="15" t="s">
        <v>8388</v>
      </c>
      <c r="N717" s="15" t="s">
        <v>8316</v>
      </c>
    </row>
    <row r="718" spans="1:14" x14ac:dyDescent="0.2">
      <c r="A718" s="15" t="s">
        <v>224</v>
      </c>
      <c r="B718" s="15" t="s">
        <v>1358</v>
      </c>
      <c r="C718" s="15" t="s">
        <v>15</v>
      </c>
      <c r="D718" s="15">
        <v>167585739</v>
      </c>
      <c r="E718" s="15">
        <v>167588714</v>
      </c>
      <c r="F718" s="15" t="s">
        <v>1360</v>
      </c>
      <c r="G718" s="15">
        <v>167584550</v>
      </c>
      <c r="H718" s="15">
        <v>167586049</v>
      </c>
      <c r="I718" s="15" t="s">
        <v>8291</v>
      </c>
      <c r="J718" s="15" t="s">
        <v>8291</v>
      </c>
      <c r="K718" s="15" t="s">
        <v>8594</v>
      </c>
      <c r="L718" s="15" t="s">
        <v>8559</v>
      </c>
      <c r="M718" s="15" t="s">
        <v>8438</v>
      </c>
      <c r="N718" s="15" t="s">
        <v>8366</v>
      </c>
    </row>
    <row r="719" spans="1:14" x14ac:dyDescent="0.2">
      <c r="A719" s="15" t="s">
        <v>224</v>
      </c>
      <c r="B719" s="15" t="s">
        <v>1361</v>
      </c>
      <c r="C719" s="15" t="s">
        <v>15</v>
      </c>
      <c r="D719" s="15">
        <v>161429813</v>
      </c>
      <c r="E719" s="15">
        <v>161432362</v>
      </c>
      <c r="F719" s="15" t="s">
        <v>1362</v>
      </c>
      <c r="G719" s="15">
        <v>161427561</v>
      </c>
      <c r="H719" s="15">
        <v>161433499</v>
      </c>
      <c r="I719" s="15" t="s">
        <v>8288</v>
      </c>
      <c r="J719" s="15" t="s">
        <v>8466</v>
      </c>
      <c r="K719" s="15" t="s">
        <v>8579</v>
      </c>
      <c r="L719" s="15" t="s">
        <v>8565</v>
      </c>
      <c r="M719" s="15" t="s">
        <v>8388</v>
      </c>
      <c r="N719" s="15" t="s">
        <v>8316</v>
      </c>
    </row>
    <row r="720" spans="1:14" x14ac:dyDescent="0.2">
      <c r="A720" s="15" t="s">
        <v>224</v>
      </c>
      <c r="B720" s="15" t="s">
        <v>1363</v>
      </c>
      <c r="C720" s="15" t="s">
        <v>15</v>
      </c>
      <c r="D720" s="15">
        <v>142807577</v>
      </c>
      <c r="E720" s="15">
        <v>142809982</v>
      </c>
      <c r="F720" s="15" t="s">
        <v>1364</v>
      </c>
      <c r="G720" s="15">
        <v>142807144</v>
      </c>
      <c r="H720" s="15">
        <v>142810377</v>
      </c>
      <c r="I720" s="15" t="s">
        <v>8289</v>
      </c>
      <c r="J720" s="15" t="s">
        <v>8466</v>
      </c>
      <c r="K720" s="15" t="s">
        <v>8593</v>
      </c>
      <c r="L720" s="15" t="s">
        <v>8559</v>
      </c>
      <c r="M720" s="15" t="s">
        <v>8388</v>
      </c>
      <c r="N720" s="15" t="s">
        <v>8316</v>
      </c>
    </row>
    <row r="721" spans="1:14" x14ac:dyDescent="0.2">
      <c r="A721" s="15" t="s">
        <v>224</v>
      </c>
      <c r="B721" s="15" t="s">
        <v>1365</v>
      </c>
      <c r="C721" s="15" t="s">
        <v>16</v>
      </c>
      <c r="D721" s="15">
        <v>141039664</v>
      </c>
      <c r="E721" s="15">
        <v>141040605</v>
      </c>
      <c r="F721" s="15" t="s">
        <v>1366</v>
      </c>
      <c r="G721" s="15">
        <v>141035646</v>
      </c>
      <c r="H721" s="15">
        <v>141043388</v>
      </c>
      <c r="I721" s="15" t="s">
        <v>8289</v>
      </c>
      <c r="J721" s="15" t="s">
        <v>8535</v>
      </c>
      <c r="K721" s="15" t="s">
        <v>8595</v>
      </c>
      <c r="L721" s="15" t="s">
        <v>8560</v>
      </c>
      <c r="M721" s="15" t="s">
        <v>8389</v>
      </c>
      <c r="N721" s="15" t="s">
        <v>8317</v>
      </c>
    </row>
    <row r="722" spans="1:14" x14ac:dyDescent="0.2">
      <c r="A722" s="15" t="s">
        <v>224</v>
      </c>
      <c r="B722" s="15" t="s">
        <v>1367</v>
      </c>
      <c r="C722" s="15" t="s">
        <v>17</v>
      </c>
      <c r="D722" s="15">
        <v>5009305</v>
      </c>
      <c r="E722" s="15">
        <v>5010939</v>
      </c>
      <c r="F722" s="15" t="s">
        <v>1368</v>
      </c>
      <c r="G722" s="15">
        <v>5008764</v>
      </c>
      <c r="H722" s="15">
        <v>5011597</v>
      </c>
      <c r="I722" s="15" t="s">
        <v>8289</v>
      </c>
      <c r="J722" s="15" t="s">
        <v>8466</v>
      </c>
      <c r="K722" s="15" t="s">
        <v>8594</v>
      </c>
      <c r="L722" s="15" t="s">
        <v>8560</v>
      </c>
      <c r="M722" s="15" t="s">
        <v>8388</v>
      </c>
      <c r="N722" s="15" t="s">
        <v>8316</v>
      </c>
    </row>
    <row r="723" spans="1:14" x14ac:dyDescent="0.2">
      <c r="A723" s="15" t="s">
        <v>224</v>
      </c>
      <c r="B723" s="15" t="s">
        <v>1369</v>
      </c>
      <c r="C723" s="15" t="s">
        <v>15</v>
      </c>
      <c r="D723" s="15">
        <v>5226730</v>
      </c>
      <c r="E723" s="15">
        <v>5230731</v>
      </c>
      <c r="F723" s="15" t="s">
        <v>1370</v>
      </c>
      <c r="G723" s="15">
        <v>5227141</v>
      </c>
      <c r="H723" s="15">
        <v>5230965</v>
      </c>
      <c r="I723" s="15" t="s">
        <v>8288</v>
      </c>
      <c r="J723" s="15" t="s">
        <v>8291</v>
      </c>
      <c r="K723" s="15" t="s">
        <v>8593</v>
      </c>
      <c r="L723" s="15" t="s">
        <v>8559</v>
      </c>
      <c r="M723" s="15" t="s">
        <v>8388</v>
      </c>
      <c r="N723" s="15" t="s">
        <v>8316</v>
      </c>
    </row>
    <row r="724" spans="1:14" x14ac:dyDescent="0.2">
      <c r="A724" s="15" t="s">
        <v>224</v>
      </c>
      <c r="B724" s="15" t="s">
        <v>1369</v>
      </c>
      <c r="C724" s="15" t="s">
        <v>15</v>
      </c>
      <c r="D724" s="15">
        <v>5226730</v>
      </c>
      <c r="E724" s="15">
        <v>5230731</v>
      </c>
      <c r="F724" s="15" t="s">
        <v>1371</v>
      </c>
      <c r="G724" s="15">
        <v>5224173</v>
      </c>
      <c r="H724" s="15">
        <v>5227139</v>
      </c>
      <c r="I724" s="15" t="s">
        <v>8291</v>
      </c>
      <c r="J724" s="15" t="s">
        <v>8291</v>
      </c>
      <c r="K724" s="15" t="s">
        <v>8593</v>
      </c>
      <c r="L724" s="15" t="s">
        <v>8564</v>
      </c>
      <c r="M724" s="15" t="s">
        <v>8439</v>
      </c>
      <c r="N724" s="15" t="s">
        <v>8367</v>
      </c>
    </row>
    <row r="725" spans="1:14" x14ac:dyDescent="0.2">
      <c r="A725" s="15" t="s">
        <v>224</v>
      </c>
      <c r="B725" s="15" t="s">
        <v>1372</v>
      </c>
      <c r="C725" s="15" t="s">
        <v>15</v>
      </c>
      <c r="D725" s="15">
        <v>3590789</v>
      </c>
      <c r="E725" s="15">
        <v>3593350</v>
      </c>
      <c r="F725" s="15" t="s">
        <v>1373</v>
      </c>
      <c r="G725" s="15">
        <v>3588846</v>
      </c>
      <c r="H725" s="15">
        <v>3593832</v>
      </c>
      <c r="I725" s="15" t="s">
        <v>8289</v>
      </c>
      <c r="J725" s="15" t="s">
        <v>8463</v>
      </c>
      <c r="K725" s="15" t="s">
        <v>8585</v>
      </c>
      <c r="L725" s="15" t="s">
        <v>8559</v>
      </c>
      <c r="M725" s="15" t="s">
        <v>8415</v>
      </c>
      <c r="N725" s="15" t="s">
        <v>8343</v>
      </c>
    </row>
    <row r="726" spans="1:14" x14ac:dyDescent="0.2">
      <c r="A726" s="15" t="s">
        <v>224</v>
      </c>
      <c r="B726" s="15" t="s">
        <v>1374</v>
      </c>
      <c r="C726" s="15" t="s">
        <v>17</v>
      </c>
      <c r="D726" s="15">
        <v>141140575</v>
      </c>
      <c r="E726" s="15">
        <v>141141975</v>
      </c>
      <c r="F726" s="15" t="s">
        <v>1375</v>
      </c>
      <c r="G726" s="15">
        <v>141139867</v>
      </c>
      <c r="H726" s="15">
        <v>141142234</v>
      </c>
      <c r="I726" s="15" t="s">
        <v>8289</v>
      </c>
      <c r="J726" s="15" t="s">
        <v>8486</v>
      </c>
      <c r="K726" s="15" t="s">
        <v>8614</v>
      </c>
      <c r="L726" s="15" t="s">
        <v>8560</v>
      </c>
      <c r="M726" s="15" t="s">
        <v>8411</v>
      </c>
      <c r="N726" s="15" t="s">
        <v>8339</v>
      </c>
    </row>
    <row r="727" spans="1:14" x14ac:dyDescent="0.2">
      <c r="A727" s="15" t="s">
        <v>224</v>
      </c>
      <c r="B727" s="15" t="s">
        <v>1376</v>
      </c>
      <c r="C727" s="15" t="s">
        <v>15</v>
      </c>
      <c r="D727" s="15">
        <v>147186437</v>
      </c>
      <c r="E727" s="15">
        <v>147189336</v>
      </c>
      <c r="F727" s="15" t="s">
        <v>1377</v>
      </c>
      <c r="G727" s="15">
        <v>147186228</v>
      </c>
      <c r="H727" s="15">
        <v>147189531</v>
      </c>
      <c r="I727" s="15" t="s">
        <v>8289</v>
      </c>
      <c r="J727" s="15" t="s">
        <v>8504</v>
      </c>
      <c r="K727" s="15" t="s">
        <v>8616</v>
      </c>
      <c r="L727" s="15" t="s">
        <v>8559</v>
      </c>
      <c r="M727" s="15" t="s">
        <v>8413</v>
      </c>
      <c r="N727" s="15" t="s">
        <v>8341</v>
      </c>
    </row>
    <row r="728" spans="1:14" x14ac:dyDescent="0.2">
      <c r="A728" s="15" t="s">
        <v>224</v>
      </c>
      <c r="B728" s="15" t="s">
        <v>1378</v>
      </c>
      <c r="C728" s="15" t="s">
        <v>15</v>
      </c>
      <c r="D728" s="15">
        <v>168307925</v>
      </c>
      <c r="E728" s="15">
        <v>168311489</v>
      </c>
      <c r="F728" s="15" t="s">
        <v>1379</v>
      </c>
      <c r="G728" s="15">
        <v>168307626</v>
      </c>
      <c r="H728" s="15">
        <v>168311913</v>
      </c>
      <c r="I728" s="15" t="s">
        <v>8288</v>
      </c>
      <c r="J728" s="15" t="s">
        <v>8505</v>
      </c>
      <c r="K728" s="15" t="s">
        <v>8602</v>
      </c>
      <c r="L728" s="15" t="s">
        <v>8559</v>
      </c>
      <c r="M728" s="15" t="s">
        <v>8399</v>
      </c>
      <c r="N728" s="15" t="s">
        <v>8327</v>
      </c>
    </row>
    <row r="729" spans="1:14" x14ac:dyDescent="0.2">
      <c r="A729" s="15" t="s">
        <v>224</v>
      </c>
      <c r="B729" s="15" t="s">
        <v>1380</v>
      </c>
      <c r="C729" s="15" t="s">
        <v>15</v>
      </c>
      <c r="D729" s="15">
        <v>173859848</v>
      </c>
      <c r="E729" s="15">
        <v>173862982</v>
      </c>
      <c r="F729" s="15" t="s">
        <v>1381</v>
      </c>
      <c r="G729" s="15">
        <v>173859352</v>
      </c>
      <c r="H729" s="15">
        <v>173863500</v>
      </c>
      <c r="I729" s="15" t="s">
        <v>8290</v>
      </c>
      <c r="J729" s="15" t="s">
        <v>8506</v>
      </c>
      <c r="K729" s="15" t="s">
        <v>8593</v>
      </c>
      <c r="L729" s="15" t="s">
        <v>8559</v>
      </c>
      <c r="M729" s="15" t="s">
        <v>8388</v>
      </c>
      <c r="N729" s="15" t="s">
        <v>8316</v>
      </c>
    </row>
    <row r="730" spans="1:14" x14ac:dyDescent="0.2">
      <c r="A730" s="15" t="s">
        <v>224</v>
      </c>
      <c r="B730" s="15" t="s">
        <v>1382</v>
      </c>
      <c r="C730" s="15" t="s">
        <v>15</v>
      </c>
      <c r="D730" s="15">
        <v>184540036</v>
      </c>
      <c r="E730" s="15">
        <v>184543445</v>
      </c>
      <c r="F730" s="15" t="s">
        <v>1383</v>
      </c>
      <c r="G730" s="15">
        <v>184539934</v>
      </c>
      <c r="H730" s="15">
        <v>184540464</v>
      </c>
      <c r="I730" s="15" t="s">
        <v>8288</v>
      </c>
      <c r="J730" s="15" t="s">
        <v>8466</v>
      </c>
      <c r="K730" s="15" t="s">
        <v>8579</v>
      </c>
      <c r="L730" s="15" t="s">
        <v>8561</v>
      </c>
      <c r="M730" s="15" t="s">
        <v>8416</v>
      </c>
      <c r="N730" s="15" t="s">
        <v>8344</v>
      </c>
    </row>
    <row r="731" spans="1:14" x14ac:dyDescent="0.2">
      <c r="A731" s="15" t="s">
        <v>224</v>
      </c>
      <c r="B731" s="15" t="s">
        <v>1382</v>
      </c>
      <c r="C731" s="15" t="s">
        <v>15</v>
      </c>
      <c r="D731" s="15">
        <v>184540036</v>
      </c>
      <c r="E731" s="15">
        <v>184543445</v>
      </c>
      <c r="F731" s="15" t="s">
        <v>1384</v>
      </c>
      <c r="G731" s="15">
        <v>184540466</v>
      </c>
      <c r="H731" s="15">
        <v>184543825</v>
      </c>
      <c r="I731" s="15" t="s">
        <v>8289</v>
      </c>
      <c r="J731" s="15" t="s">
        <v>8466</v>
      </c>
      <c r="K731" s="15" t="s">
        <v>8593</v>
      </c>
      <c r="L731" s="15" t="s">
        <v>8559</v>
      </c>
      <c r="M731" s="15" t="s">
        <v>8388</v>
      </c>
      <c r="N731" s="15" t="s">
        <v>8316</v>
      </c>
    </row>
    <row r="732" spans="1:14" x14ac:dyDescent="0.2">
      <c r="A732" s="15" t="s">
        <v>224</v>
      </c>
      <c r="B732" s="15" t="s">
        <v>1385</v>
      </c>
      <c r="C732" s="15" t="s">
        <v>15</v>
      </c>
      <c r="D732" s="15">
        <v>173201023</v>
      </c>
      <c r="E732" s="15">
        <v>173203950</v>
      </c>
      <c r="F732" s="15" t="s">
        <v>1386</v>
      </c>
      <c r="G732" s="15">
        <v>173199923</v>
      </c>
      <c r="H732" s="15">
        <v>173205062</v>
      </c>
      <c r="I732" s="15" t="s">
        <v>8292</v>
      </c>
      <c r="J732" s="15" t="s">
        <v>8466</v>
      </c>
      <c r="K732" s="15" t="s">
        <v>8585</v>
      </c>
      <c r="L732" s="15" t="s">
        <v>8559</v>
      </c>
      <c r="M732" s="15" t="s">
        <v>8388</v>
      </c>
      <c r="N732" s="15" t="s">
        <v>8316</v>
      </c>
    </row>
    <row r="733" spans="1:14" x14ac:dyDescent="0.2">
      <c r="A733" s="15" t="s">
        <v>271</v>
      </c>
      <c r="B733" s="15" t="s">
        <v>1387</v>
      </c>
      <c r="C733" s="15" t="s">
        <v>15</v>
      </c>
      <c r="D733" s="15">
        <v>5307944</v>
      </c>
      <c r="E733" s="15">
        <v>5311917</v>
      </c>
      <c r="F733" s="15" t="s">
        <v>1388</v>
      </c>
      <c r="G733" s="15">
        <v>5306459</v>
      </c>
      <c r="H733" s="15">
        <v>5312337</v>
      </c>
      <c r="I733" s="15" t="s">
        <v>8289</v>
      </c>
      <c r="J733" s="15" t="s">
        <v>8476</v>
      </c>
      <c r="K733" s="15" t="s">
        <v>8602</v>
      </c>
      <c r="L733" s="15" t="s">
        <v>8570</v>
      </c>
      <c r="M733" s="15" t="s">
        <v>8399</v>
      </c>
      <c r="N733" s="15" t="s">
        <v>8327</v>
      </c>
    </row>
    <row r="734" spans="1:14" x14ac:dyDescent="0.2">
      <c r="A734" s="15" t="s">
        <v>271</v>
      </c>
      <c r="B734" s="15" t="s">
        <v>1389</v>
      </c>
      <c r="C734" s="15" t="s">
        <v>15</v>
      </c>
      <c r="D734" s="15">
        <v>5573805</v>
      </c>
      <c r="E734" s="15">
        <v>5577236</v>
      </c>
      <c r="F734" s="15" t="s">
        <v>1390</v>
      </c>
      <c r="G734" s="15">
        <v>5573290</v>
      </c>
      <c r="H734" s="15">
        <v>5579260</v>
      </c>
      <c r="I734" s="15" t="s">
        <v>8289</v>
      </c>
      <c r="J734" s="15" t="s">
        <v>8476</v>
      </c>
      <c r="K734" s="15" t="s">
        <v>8602</v>
      </c>
      <c r="L734" s="15" t="s">
        <v>8559</v>
      </c>
      <c r="M734" s="15" t="s">
        <v>8399</v>
      </c>
      <c r="N734" s="15" t="s">
        <v>8327</v>
      </c>
    </row>
    <row r="735" spans="1:14" x14ac:dyDescent="0.2">
      <c r="A735" s="15" t="s">
        <v>271</v>
      </c>
      <c r="B735" s="15" t="s">
        <v>1391</v>
      </c>
      <c r="C735" s="15" t="s">
        <v>15</v>
      </c>
      <c r="D735" s="15">
        <v>5563603</v>
      </c>
      <c r="E735" s="15">
        <v>5566921</v>
      </c>
      <c r="F735" s="15" t="s">
        <v>1392</v>
      </c>
      <c r="G735" s="15">
        <v>5562928</v>
      </c>
      <c r="H735" s="15">
        <v>5568182</v>
      </c>
      <c r="I735" s="15" t="s">
        <v>8289</v>
      </c>
      <c r="J735" s="15" t="s">
        <v>8507</v>
      </c>
      <c r="K735" s="15" t="s">
        <v>8602</v>
      </c>
      <c r="L735" s="15" t="s">
        <v>8559</v>
      </c>
      <c r="M735" s="15" t="s">
        <v>8399</v>
      </c>
      <c r="N735" s="15" t="s">
        <v>8327</v>
      </c>
    </row>
    <row r="736" spans="1:14" x14ac:dyDescent="0.2">
      <c r="A736" s="15" t="s">
        <v>271</v>
      </c>
      <c r="B736" s="15" t="s">
        <v>1393</v>
      </c>
      <c r="C736" s="15" t="s">
        <v>16</v>
      </c>
      <c r="D736" s="15">
        <v>5943254</v>
      </c>
      <c r="E736" s="15">
        <v>5943658</v>
      </c>
      <c r="F736" s="15" t="s">
        <v>1394</v>
      </c>
      <c r="G736" s="15">
        <v>5941344</v>
      </c>
      <c r="H736" s="15">
        <v>5945586</v>
      </c>
      <c r="I736" s="15" t="s">
        <v>8289</v>
      </c>
      <c r="J736" s="15" t="s">
        <v>8508</v>
      </c>
      <c r="K736" s="15" t="s">
        <v>8291</v>
      </c>
      <c r="L736" s="15" t="s">
        <v>8559</v>
      </c>
      <c r="M736" s="15" t="s">
        <v>8417</v>
      </c>
      <c r="N736" s="15" t="s">
        <v>8345</v>
      </c>
    </row>
    <row r="737" spans="1:14" x14ac:dyDescent="0.2">
      <c r="A737" s="15" t="s">
        <v>271</v>
      </c>
      <c r="B737" s="15" t="s">
        <v>1395</v>
      </c>
      <c r="C737" s="15" t="s">
        <v>17</v>
      </c>
      <c r="D737" s="15">
        <v>8279625</v>
      </c>
      <c r="E737" s="15">
        <v>8282531</v>
      </c>
      <c r="F737" s="15" t="s">
        <v>1396</v>
      </c>
      <c r="G737" s="15">
        <v>8276800</v>
      </c>
      <c r="H737" s="15">
        <v>8283093</v>
      </c>
      <c r="I737" s="15" t="s">
        <v>8288</v>
      </c>
      <c r="J737" s="15" t="s">
        <v>8462</v>
      </c>
      <c r="K737" s="15" t="s">
        <v>8585</v>
      </c>
      <c r="L737" s="15" t="s">
        <v>8559</v>
      </c>
      <c r="M737" s="15" t="s">
        <v>8388</v>
      </c>
      <c r="N737" s="15" t="s">
        <v>8316</v>
      </c>
    </row>
    <row r="738" spans="1:14" x14ac:dyDescent="0.2">
      <c r="A738" s="15" t="s">
        <v>271</v>
      </c>
      <c r="B738" s="15" t="s">
        <v>1397</v>
      </c>
      <c r="C738" s="15" t="s">
        <v>15</v>
      </c>
      <c r="D738" s="15">
        <v>17314799</v>
      </c>
      <c r="E738" s="15">
        <v>17317111</v>
      </c>
      <c r="F738" s="15" t="s">
        <v>1398</v>
      </c>
      <c r="G738" s="15">
        <v>17313384</v>
      </c>
      <c r="H738" s="15">
        <v>17317667</v>
      </c>
      <c r="I738" s="15" t="s">
        <v>8288</v>
      </c>
      <c r="J738" s="15" t="s">
        <v>8509</v>
      </c>
      <c r="K738" s="15" t="s">
        <v>8618</v>
      </c>
      <c r="L738" s="15" t="s">
        <v>8559</v>
      </c>
      <c r="M738" s="15" t="s">
        <v>8391</v>
      </c>
      <c r="N738" s="15" t="s">
        <v>8319</v>
      </c>
    </row>
    <row r="739" spans="1:14" x14ac:dyDescent="0.2">
      <c r="A739" s="15" t="s">
        <v>271</v>
      </c>
      <c r="B739" s="15" t="s">
        <v>1399</v>
      </c>
      <c r="C739" s="15" t="s">
        <v>15</v>
      </c>
      <c r="D739" s="15">
        <v>21857123</v>
      </c>
      <c r="E739" s="15">
        <v>21860365</v>
      </c>
      <c r="F739" s="15" t="s">
        <v>1400</v>
      </c>
      <c r="G739" s="15">
        <v>21856724</v>
      </c>
      <c r="H739" s="15">
        <v>21860778</v>
      </c>
      <c r="I739" s="15" t="s">
        <v>8288</v>
      </c>
      <c r="J739" s="15" t="s">
        <v>8466</v>
      </c>
      <c r="K739" s="15" t="s">
        <v>8593</v>
      </c>
      <c r="L739" s="15" t="s">
        <v>8559</v>
      </c>
      <c r="M739" s="15" t="s">
        <v>8388</v>
      </c>
      <c r="N739" s="15" t="s">
        <v>8316</v>
      </c>
    </row>
    <row r="740" spans="1:14" x14ac:dyDescent="0.2">
      <c r="A740" s="15" t="s">
        <v>271</v>
      </c>
      <c r="B740" s="15" t="s">
        <v>1399</v>
      </c>
      <c r="C740" s="15" t="s">
        <v>15</v>
      </c>
      <c r="D740" s="15">
        <v>21857123</v>
      </c>
      <c r="E740" s="15">
        <v>21860365</v>
      </c>
      <c r="F740" s="15" t="s">
        <v>1401</v>
      </c>
      <c r="G740" s="15">
        <v>21854524</v>
      </c>
      <c r="H740" s="15">
        <v>21858309</v>
      </c>
      <c r="I740" s="15" t="s">
        <v>8296</v>
      </c>
      <c r="J740" s="15" t="s">
        <v>8527</v>
      </c>
      <c r="K740" s="15" t="s">
        <v>8632</v>
      </c>
      <c r="L740" s="15" t="s">
        <v>8559</v>
      </c>
      <c r="M740" s="15" t="s">
        <v>8427</v>
      </c>
      <c r="N740" s="15" t="s">
        <v>8355</v>
      </c>
    </row>
    <row r="741" spans="1:14" x14ac:dyDescent="0.2">
      <c r="A741" s="15" t="s">
        <v>271</v>
      </c>
      <c r="B741" s="15" t="s">
        <v>1402</v>
      </c>
      <c r="C741" s="15" t="s">
        <v>15</v>
      </c>
      <c r="D741" s="15">
        <v>46186234</v>
      </c>
      <c r="E741" s="15">
        <v>46189925</v>
      </c>
      <c r="F741" s="15" t="s">
        <v>1403</v>
      </c>
      <c r="G741" s="15">
        <v>46185963</v>
      </c>
      <c r="H741" s="15">
        <v>46190542</v>
      </c>
      <c r="I741" s="15" t="s">
        <v>8289</v>
      </c>
      <c r="J741" s="15" t="s">
        <v>8510</v>
      </c>
      <c r="K741" s="15" t="s">
        <v>8594</v>
      </c>
      <c r="L741" s="15" t="s">
        <v>8559</v>
      </c>
      <c r="M741" s="15" t="s">
        <v>8388</v>
      </c>
      <c r="N741" s="15" t="s">
        <v>8316</v>
      </c>
    </row>
    <row r="742" spans="1:14" x14ac:dyDescent="0.2">
      <c r="A742" s="15" t="s">
        <v>271</v>
      </c>
      <c r="B742" s="15" t="s">
        <v>1404</v>
      </c>
      <c r="C742" s="15" t="s">
        <v>17</v>
      </c>
      <c r="D742" s="15">
        <v>104767988</v>
      </c>
      <c r="E742" s="15">
        <v>104770552</v>
      </c>
      <c r="F742" s="15" t="s">
        <v>1405</v>
      </c>
      <c r="G742" s="15">
        <v>104767043</v>
      </c>
      <c r="H742" s="15">
        <v>104771523</v>
      </c>
      <c r="I742" s="15" t="s">
        <v>8288</v>
      </c>
      <c r="J742" s="15" t="s">
        <v>8291</v>
      </c>
      <c r="K742" s="15" t="s">
        <v>8579</v>
      </c>
      <c r="L742" s="15" t="s">
        <v>8561</v>
      </c>
      <c r="M742" s="15" t="s">
        <v>8388</v>
      </c>
      <c r="N742" s="15" t="s">
        <v>8316</v>
      </c>
    </row>
    <row r="743" spans="1:14" x14ac:dyDescent="0.2">
      <c r="A743" s="15" t="s">
        <v>271</v>
      </c>
      <c r="B743" s="15" t="s">
        <v>1406</v>
      </c>
      <c r="C743" s="15" t="s">
        <v>15</v>
      </c>
      <c r="D743" s="15">
        <v>99170502</v>
      </c>
      <c r="E743" s="15">
        <v>99173907</v>
      </c>
      <c r="F743" s="15" t="s">
        <v>1407</v>
      </c>
      <c r="G743" s="15">
        <v>99170442</v>
      </c>
      <c r="H743" s="15">
        <v>99172898</v>
      </c>
      <c r="I743" s="15" t="s">
        <v>8290</v>
      </c>
      <c r="J743" s="15" t="s">
        <v>8291</v>
      </c>
      <c r="K743" s="15" t="s">
        <v>8593</v>
      </c>
      <c r="L743" s="15" t="s">
        <v>8565</v>
      </c>
      <c r="M743" s="15" t="s">
        <v>8388</v>
      </c>
      <c r="N743" s="15" t="s">
        <v>8316</v>
      </c>
    </row>
    <row r="744" spans="1:14" x14ac:dyDescent="0.2">
      <c r="A744" s="15" t="s">
        <v>271</v>
      </c>
      <c r="B744" s="15" t="s">
        <v>1406</v>
      </c>
      <c r="C744" s="15" t="s">
        <v>15</v>
      </c>
      <c r="D744" s="15">
        <v>99170502</v>
      </c>
      <c r="E744" s="15">
        <v>99173907</v>
      </c>
      <c r="F744" s="15" t="s">
        <v>1408</v>
      </c>
      <c r="G744" s="15">
        <v>99172927</v>
      </c>
      <c r="H744" s="15">
        <v>99173940</v>
      </c>
      <c r="I744" s="15" t="s">
        <v>8288</v>
      </c>
      <c r="J744" s="15" t="s">
        <v>8291</v>
      </c>
      <c r="K744" s="15" t="s">
        <v>8585</v>
      </c>
      <c r="L744" s="15" t="s">
        <v>8559</v>
      </c>
      <c r="M744" s="15" t="s">
        <v>8388</v>
      </c>
      <c r="N744" s="15" t="s">
        <v>8316</v>
      </c>
    </row>
    <row r="745" spans="1:14" x14ac:dyDescent="0.2">
      <c r="A745" s="15" t="s">
        <v>293</v>
      </c>
      <c r="B745" s="15" t="s">
        <v>1409</v>
      </c>
      <c r="C745" s="15" t="s">
        <v>15</v>
      </c>
      <c r="D745" s="15">
        <v>2752100</v>
      </c>
      <c r="E745" s="15">
        <v>2755895</v>
      </c>
      <c r="F745" s="15" t="s">
        <v>1410</v>
      </c>
      <c r="G745" s="15">
        <v>2751826</v>
      </c>
      <c r="H745" s="15">
        <v>2756397</v>
      </c>
      <c r="I745" s="15" t="s">
        <v>8288</v>
      </c>
      <c r="J745" s="15" t="s">
        <v>8511</v>
      </c>
      <c r="K745" s="15" t="s">
        <v>8593</v>
      </c>
      <c r="L745" s="15" t="s">
        <v>8559</v>
      </c>
      <c r="M745" s="15" t="s">
        <v>8388</v>
      </c>
      <c r="N745" s="15" t="s">
        <v>8316</v>
      </c>
    </row>
    <row r="746" spans="1:14" x14ac:dyDescent="0.2">
      <c r="A746" s="15" t="s">
        <v>293</v>
      </c>
      <c r="B746" s="15" t="s">
        <v>1411</v>
      </c>
      <c r="C746" s="15" t="s">
        <v>15</v>
      </c>
      <c r="D746" s="15">
        <v>911435</v>
      </c>
      <c r="E746" s="15">
        <v>914707</v>
      </c>
      <c r="F746" s="15" t="s">
        <v>1412</v>
      </c>
      <c r="G746" s="15">
        <v>909916</v>
      </c>
      <c r="H746" s="15">
        <v>916510</v>
      </c>
      <c r="I746" s="15" t="s">
        <v>8288</v>
      </c>
      <c r="J746" s="15" t="s">
        <v>8466</v>
      </c>
      <c r="K746" s="15" t="s">
        <v>8579</v>
      </c>
      <c r="L746" s="15" t="s">
        <v>8564</v>
      </c>
      <c r="M746" s="15" t="s">
        <v>8388</v>
      </c>
      <c r="N746" s="15" t="s">
        <v>8316</v>
      </c>
    </row>
    <row r="747" spans="1:14" x14ac:dyDescent="0.2">
      <c r="A747" s="15" t="s">
        <v>293</v>
      </c>
      <c r="B747" s="15" t="s">
        <v>1413</v>
      </c>
      <c r="C747" s="15" t="s">
        <v>17</v>
      </c>
      <c r="D747" s="15">
        <v>57053795</v>
      </c>
      <c r="E747" s="15">
        <v>57056518</v>
      </c>
      <c r="F747" s="15" t="s">
        <v>1414</v>
      </c>
      <c r="G747" s="15">
        <v>57043406</v>
      </c>
      <c r="H747" s="15">
        <v>57056998</v>
      </c>
      <c r="I747" s="15" t="s">
        <v>8289</v>
      </c>
      <c r="J747" s="15" t="s">
        <v>8536</v>
      </c>
      <c r="K747" s="15" t="s">
        <v>8579</v>
      </c>
      <c r="L747" s="15" t="s">
        <v>8560</v>
      </c>
      <c r="M747" s="15" t="s">
        <v>8392</v>
      </c>
      <c r="N747" s="15" t="s">
        <v>8320</v>
      </c>
    </row>
    <row r="748" spans="1:14" x14ac:dyDescent="0.2">
      <c r="A748" s="15" t="s">
        <v>293</v>
      </c>
      <c r="B748" s="15" t="s">
        <v>1415</v>
      </c>
      <c r="C748" s="15" t="s">
        <v>17</v>
      </c>
      <c r="D748" s="15">
        <v>116400232</v>
      </c>
      <c r="E748" s="15">
        <v>116401549</v>
      </c>
      <c r="F748" s="15" t="s">
        <v>1416</v>
      </c>
      <c r="G748" s="15">
        <v>116399665</v>
      </c>
      <c r="H748" s="15">
        <v>116402066</v>
      </c>
      <c r="I748" s="15" t="s">
        <v>8289</v>
      </c>
      <c r="J748" s="15" t="s">
        <v>8512</v>
      </c>
      <c r="K748" s="15" t="s">
        <v>8619</v>
      </c>
      <c r="L748" s="15" t="s">
        <v>8560</v>
      </c>
      <c r="M748" s="15" t="s">
        <v>8393</v>
      </c>
      <c r="N748" s="15" t="s">
        <v>8321</v>
      </c>
    </row>
    <row r="749" spans="1:14" x14ac:dyDescent="0.2">
      <c r="A749" s="15" t="s">
        <v>293</v>
      </c>
      <c r="B749" s="15" t="s">
        <v>1417</v>
      </c>
      <c r="C749" s="15" t="s">
        <v>15</v>
      </c>
      <c r="D749" s="15">
        <v>116396104</v>
      </c>
      <c r="E749" s="15">
        <v>116398685</v>
      </c>
      <c r="F749" s="15" t="s">
        <v>1418</v>
      </c>
      <c r="G749" s="15">
        <v>116391885</v>
      </c>
      <c r="H749" s="15">
        <v>116398709</v>
      </c>
      <c r="I749" s="15" t="s">
        <v>8288</v>
      </c>
      <c r="J749" s="15" t="s">
        <v>8291</v>
      </c>
      <c r="K749" s="15" t="s">
        <v>8597</v>
      </c>
      <c r="L749" s="15" t="s">
        <v>8559</v>
      </c>
      <c r="M749" s="15" t="s">
        <v>8394</v>
      </c>
      <c r="N749" s="15" t="s">
        <v>8322</v>
      </c>
    </row>
    <row r="750" spans="1:14" x14ac:dyDescent="0.2">
      <c r="A750" s="15" t="s">
        <v>293</v>
      </c>
      <c r="B750" s="15" t="s">
        <v>1419</v>
      </c>
      <c r="C750" s="15" t="s">
        <v>15</v>
      </c>
      <c r="D750" s="15">
        <v>14653922</v>
      </c>
      <c r="E750" s="15">
        <v>14657042</v>
      </c>
      <c r="F750" s="15" t="s">
        <v>1420</v>
      </c>
      <c r="G750" s="15">
        <v>14655783</v>
      </c>
      <c r="H750" s="15">
        <v>14658127</v>
      </c>
      <c r="I750" s="15" t="s">
        <v>8289</v>
      </c>
      <c r="J750" s="15" t="s">
        <v>8291</v>
      </c>
      <c r="K750" s="15" t="s">
        <v>8585</v>
      </c>
      <c r="L750" s="15" t="s">
        <v>8565</v>
      </c>
      <c r="M750" s="15" t="s">
        <v>8388</v>
      </c>
      <c r="N750" s="15" t="s">
        <v>8316</v>
      </c>
    </row>
    <row r="751" spans="1:14" x14ac:dyDescent="0.2">
      <c r="A751" s="15" t="s">
        <v>293</v>
      </c>
      <c r="B751" s="15" t="s">
        <v>1419</v>
      </c>
      <c r="C751" s="15" t="s">
        <v>15</v>
      </c>
      <c r="D751" s="15">
        <v>14653922</v>
      </c>
      <c r="E751" s="15">
        <v>14657042</v>
      </c>
      <c r="F751" s="15" t="s">
        <v>1421</v>
      </c>
      <c r="G751" s="15">
        <v>14652959</v>
      </c>
      <c r="H751" s="15">
        <v>14655781</v>
      </c>
      <c r="I751" s="15" t="s">
        <v>8291</v>
      </c>
      <c r="J751" s="15" t="s">
        <v>8291</v>
      </c>
      <c r="K751" s="15" t="s">
        <v>8579</v>
      </c>
      <c r="L751" s="15" t="s">
        <v>8559</v>
      </c>
      <c r="M751" s="15" t="s">
        <v>8388</v>
      </c>
      <c r="N751" s="15" t="s">
        <v>8316</v>
      </c>
    </row>
    <row r="752" spans="1:14" x14ac:dyDescent="0.2">
      <c r="A752" s="15" t="s">
        <v>293</v>
      </c>
      <c r="B752" s="15" t="s">
        <v>1422</v>
      </c>
      <c r="C752" s="15" t="s">
        <v>15</v>
      </c>
      <c r="D752" s="15">
        <v>8432185</v>
      </c>
      <c r="E752" s="15">
        <v>8436731</v>
      </c>
      <c r="F752" s="15" t="s">
        <v>1423</v>
      </c>
      <c r="G752" s="15">
        <v>8431849</v>
      </c>
      <c r="H752" s="15">
        <v>8436908</v>
      </c>
      <c r="I752" s="15" t="s">
        <v>8288</v>
      </c>
      <c r="J752" s="15" t="s">
        <v>8480</v>
      </c>
      <c r="K752" s="15" t="s">
        <v>8593</v>
      </c>
      <c r="L752" s="15" t="s">
        <v>8559</v>
      </c>
      <c r="M752" s="15" t="s">
        <v>8388</v>
      </c>
      <c r="N752" s="15" t="s">
        <v>8316</v>
      </c>
    </row>
    <row r="753" spans="1:14" x14ac:dyDescent="0.2">
      <c r="A753" s="15" t="s">
        <v>293</v>
      </c>
      <c r="B753" s="15" t="s">
        <v>1424</v>
      </c>
      <c r="C753" s="15" t="s">
        <v>17</v>
      </c>
      <c r="D753" s="15">
        <v>5885672</v>
      </c>
      <c r="E753" s="15">
        <v>5888299</v>
      </c>
      <c r="F753" s="15" t="s">
        <v>1425</v>
      </c>
      <c r="G753" s="15">
        <v>5885278</v>
      </c>
      <c r="H753" s="15">
        <v>5890941</v>
      </c>
      <c r="I753" s="15" t="s">
        <v>8289</v>
      </c>
      <c r="J753" s="15" t="s">
        <v>8461</v>
      </c>
      <c r="K753" s="15" t="s">
        <v>8593</v>
      </c>
      <c r="L753" s="15" t="s">
        <v>8564</v>
      </c>
      <c r="M753" s="15" t="s">
        <v>8392</v>
      </c>
      <c r="N753" s="15" t="s">
        <v>8320</v>
      </c>
    </row>
    <row r="754" spans="1:14" x14ac:dyDescent="0.2">
      <c r="A754" s="15" t="s">
        <v>293</v>
      </c>
      <c r="B754" s="15" t="s">
        <v>1426</v>
      </c>
      <c r="C754" s="15" t="s">
        <v>15</v>
      </c>
      <c r="D754" s="15">
        <v>2763834</v>
      </c>
      <c r="E754" s="15">
        <v>2767867</v>
      </c>
      <c r="F754" s="15" t="s">
        <v>1427</v>
      </c>
      <c r="G754" s="15">
        <v>2758267</v>
      </c>
      <c r="H754" s="15">
        <v>2769952</v>
      </c>
      <c r="I754" s="15" t="s">
        <v>8288</v>
      </c>
      <c r="J754" s="15" t="s">
        <v>8514</v>
      </c>
      <c r="K754" s="15" t="s">
        <v>8579</v>
      </c>
      <c r="L754" s="15" t="s">
        <v>8559</v>
      </c>
      <c r="M754" s="15" t="s">
        <v>8388</v>
      </c>
      <c r="N754" s="15" t="s">
        <v>8316</v>
      </c>
    </row>
    <row r="755" spans="1:14" x14ac:dyDescent="0.2">
      <c r="A755" s="15" t="s">
        <v>43</v>
      </c>
      <c r="B755" s="15" t="s">
        <v>1428</v>
      </c>
      <c r="C755" s="15" t="s">
        <v>15</v>
      </c>
      <c r="D755" s="15">
        <v>875967</v>
      </c>
      <c r="E755" s="15">
        <v>879338</v>
      </c>
      <c r="F755" s="15" t="s">
        <v>1429</v>
      </c>
      <c r="G755" s="15">
        <v>874158</v>
      </c>
      <c r="H755" s="15">
        <v>880852</v>
      </c>
      <c r="I755" s="15" t="s">
        <v>8289</v>
      </c>
      <c r="J755" s="15" t="s">
        <v>8461</v>
      </c>
      <c r="K755" s="15" t="s">
        <v>8579</v>
      </c>
      <c r="L755" s="15" t="s">
        <v>8559</v>
      </c>
      <c r="M755" s="15" t="s">
        <v>8388</v>
      </c>
      <c r="N755" s="15" t="s">
        <v>8316</v>
      </c>
    </row>
    <row r="756" spans="1:14" x14ac:dyDescent="0.2">
      <c r="A756" s="15" t="s">
        <v>43</v>
      </c>
      <c r="B756" s="15" t="s">
        <v>1430</v>
      </c>
      <c r="C756" s="15" t="s">
        <v>15</v>
      </c>
      <c r="D756" s="15">
        <v>7756452</v>
      </c>
      <c r="E756" s="15">
        <v>7759689</v>
      </c>
      <c r="F756" s="15" t="s">
        <v>1431</v>
      </c>
      <c r="G756" s="15">
        <v>7756426</v>
      </c>
      <c r="H756" s="15">
        <v>7761081</v>
      </c>
      <c r="I756" s="15" t="s">
        <v>8289</v>
      </c>
      <c r="J756" s="15" t="s">
        <v>8479</v>
      </c>
      <c r="K756" s="15" t="s">
        <v>8601</v>
      </c>
      <c r="L756" s="15" t="s">
        <v>8559</v>
      </c>
      <c r="M756" s="15" t="s">
        <v>8398</v>
      </c>
      <c r="N756" s="15" t="s">
        <v>8326</v>
      </c>
    </row>
    <row r="757" spans="1:14" x14ac:dyDescent="0.2">
      <c r="A757" s="15" t="s">
        <v>43</v>
      </c>
      <c r="B757" s="15" t="s">
        <v>1432</v>
      </c>
      <c r="C757" s="15" t="s">
        <v>15</v>
      </c>
      <c r="D757" s="15">
        <v>9330519</v>
      </c>
      <c r="E757" s="15">
        <v>9333353</v>
      </c>
      <c r="F757" s="15" t="s">
        <v>1433</v>
      </c>
      <c r="G757" s="15">
        <v>9329524</v>
      </c>
      <c r="H757" s="15">
        <v>9334682</v>
      </c>
      <c r="I757" s="15" t="s">
        <v>8289</v>
      </c>
      <c r="J757" s="15" t="s">
        <v>8462</v>
      </c>
      <c r="K757" s="15" t="s">
        <v>8593</v>
      </c>
      <c r="L757" s="15" t="s">
        <v>8559</v>
      </c>
      <c r="M757" s="15" t="s">
        <v>8388</v>
      </c>
      <c r="N757" s="15" t="s">
        <v>8316</v>
      </c>
    </row>
    <row r="758" spans="1:14" x14ac:dyDescent="0.2">
      <c r="A758" s="15" t="s">
        <v>43</v>
      </c>
      <c r="B758" s="15" t="s">
        <v>1434</v>
      </c>
      <c r="C758" s="15" t="s">
        <v>15</v>
      </c>
      <c r="D758" s="15">
        <v>16261383</v>
      </c>
      <c r="E758" s="15">
        <v>16263776</v>
      </c>
      <c r="F758" s="15" t="s">
        <v>1435</v>
      </c>
      <c r="G758" s="15">
        <v>16258650</v>
      </c>
      <c r="H758" s="15">
        <v>16266442</v>
      </c>
      <c r="I758" s="15" t="s">
        <v>8289</v>
      </c>
      <c r="J758" s="15" t="s">
        <v>8463</v>
      </c>
      <c r="K758" s="15" t="s">
        <v>8594</v>
      </c>
      <c r="L758" s="15" t="s">
        <v>8560</v>
      </c>
      <c r="M758" s="15" t="s">
        <v>8388</v>
      </c>
      <c r="N758" s="15" t="s">
        <v>8316</v>
      </c>
    </row>
    <row r="759" spans="1:14" x14ac:dyDescent="0.2">
      <c r="A759" s="15" t="s">
        <v>43</v>
      </c>
      <c r="B759" s="15" t="s">
        <v>1436</v>
      </c>
      <c r="C759" s="15" t="s">
        <v>15</v>
      </c>
      <c r="D759" s="15">
        <v>16290873</v>
      </c>
      <c r="E759" s="15">
        <v>16293284</v>
      </c>
      <c r="F759" s="15" t="s">
        <v>1437</v>
      </c>
      <c r="G759" s="15">
        <v>16288949</v>
      </c>
      <c r="H759" s="15">
        <v>16293948</v>
      </c>
      <c r="I759" s="15" t="s">
        <v>8289</v>
      </c>
      <c r="J759" s="15" t="s">
        <v>8464</v>
      </c>
      <c r="K759" s="15" t="s">
        <v>8576</v>
      </c>
      <c r="L759" s="15" t="s">
        <v>8559</v>
      </c>
      <c r="M759" s="15" t="s">
        <v>8388</v>
      </c>
      <c r="N759" s="15" t="s">
        <v>8316</v>
      </c>
    </row>
    <row r="760" spans="1:14" x14ac:dyDescent="0.2">
      <c r="A760" s="15" t="s">
        <v>43</v>
      </c>
      <c r="B760" s="15" t="s">
        <v>1438</v>
      </c>
      <c r="C760" s="15" t="s">
        <v>15</v>
      </c>
      <c r="D760" s="15">
        <v>17877280</v>
      </c>
      <c r="E760" s="15">
        <v>17880105</v>
      </c>
      <c r="F760" s="15" t="s">
        <v>1439</v>
      </c>
      <c r="G760" s="15">
        <v>17875829</v>
      </c>
      <c r="H760" s="15">
        <v>17881454</v>
      </c>
      <c r="I760" s="15" t="s">
        <v>8290</v>
      </c>
      <c r="J760" s="15" t="s">
        <v>8531</v>
      </c>
      <c r="K760" s="15" t="s">
        <v>8595</v>
      </c>
      <c r="L760" s="15" t="s">
        <v>8560</v>
      </c>
      <c r="M760" s="15" t="s">
        <v>8389</v>
      </c>
      <c r="N760" s="15" t="s">
        <v>8317</v>
      </c>
    </row>
    <row r="761" spans="1:14" x14ac:dyDescent="0.2">
      <c r="A761" s="15" t="s">
        <v>43</v>
      </c>
      <c r="B761" s="15" t="s">
        <v>1440</v>
      </c>
      <c r="C761" s="15" t="s">
        <v>15</v>
      </c>
      <c r="D761" s="15">
        <v>23433714</v>
      </c>
      <c r="E761" s="15">
        <v>23436815</v>
      </c>
      <c r="F761" s="15" t="s">
        <v>1441</v>
      </c>
      <c r="G761" s="15">
        <v>23432620</v>
      </c>
      <c r="H761" s="15">
        <v>23437842</v>
      </c>
      <c r="I761" s="15" t="s">
        <v>8288</v>
      </c>
      <c r="J761" s="15" t="s">
        <v>8466</v>
      </c>
      <c r="K761" s="15" t="s">
        <v>8593</v>
      </c>
      <c r="L761" s="15" t="s">
        <v>8561</v>
      </c>
      <c r="M761" s="15" t="s">
        <v>8388</v>
      </c>
      <c r="N761" s="15" t="s">
        <v>8316</v>
      </c>
    </row>
    <row r="762" spans="1:14" x14ac:dyDescent="0.2">
      <c r="A762" s="15" t="s">
        <v>43</v>
      </c>
      <c r="B762" s="15" t="s">
        <v>1442</v>
      </c>
      <c r="C762" s="15" t="s">
        <v>15</v>
      </c>
      <c r="D762" s="15">
        <v>145794208</v>
      </c>
      <c r="E762" s="15">
        <v>145796433</v>
      </c>
      <c r="F762" s="15" t="s">
        <v>1443</v>
      </c>
      <c r="G762" s="15">
        <v>145793965</v>
      </c>
      <c r="H762" s="15">
        <v>145797980</v>
      </c>
      <c r="I762" s="15" t="s">
        <v>8288</v>
      </c>
      <c r="J762" s="15" t="s">
        <v>8463</v>
      </c>
      <c r="K762" s="15" t="s">
        <v>8593</v>
      </c>
      <c r="L762" s="15" t="s">
        <v>8559</v>
      </c>
      <c r="M762" s="15" t="s">
        <v>8388</v>
      </c>
      <c r="N762" s="15" t="s">
        <v>8316</v>
      </c>
    </row>
    <row r="763" spans="1:14" x14ac:dyDescent="0.2">
      <c r="A763" s="15" t="s">
        <v>43</v>
      </c>
      <c r="B763" s="15" t="s">
        <v>1444</v>
      </c>
      <c r="C763" s="15" t="s">
        <v>17</v>
      </c>
      <c r="D763" s="15">
        <v>145872064</v>
      </c>
      <c r="E763" s="15">
        <v>145873323</v>
      </c>
      <c r="F763" s="15" t="s">
        <v>1445</v>
      </c>
      <c r="G763" s="15">
        <v>145871957</v>
      </c>
      <c r="H763" s="15">
        <v>145872502</v>
      </c>
      <c r="I763" s="15" t="s">
        <v>8289</v>
      </c>
      <c r="J763" s="15" t="s">
        <v>8467</v>
      </c>
      <c r="K763" s="15" t="s">
        <v>8585</v>
      </c>
      <c r="L763" s="15" t="s">
        <v>8559</v>
      </c>
      <c r="M763" s="15" t="s">
        <v>8388</v>
      </c>
      <c r="N763" s="15" t="s">
        <v>8316</v>
      </c>
    </row>
    <row r="764" spans="1:14" x14ac:dyDescent="0.2">
      <c r="A764" s="15" t="s">
        <v>43</v>
      </c>
      <c r="B764" s="15" t="s">
        <v>1444</v>
      </c>
      <c r="C764" s="15" t="s">
        <v>17</v>
      </c>
      <c r="D764" s="15">
        <v>145872064</v>
      </c>
      <c r="E764" s="15">
        <v>145873323</v>
      </c>
      <c r="F764" s="15" t="s">
        <v>1446</v>
      </c>
      <c r="G764" s="15">
        <v>145872523</v>
      </c>
      <c r="H764" s="15">
        <v>145873386</v>
      </c>
      <c r="I764" s="15" t="s">
        <v>8291</v>
      </c>
      <c r="J764" s="15" t="s">
        <v>8463</v>
      </c>
      <c r="K764" s="15" t="s">
        <v>8585</v>
      </c>
      <c r="L764" s="15" t="s">
        <v>8559</v>
      </c>
      <c r="M764" s="15" t="s">
        <v>8390</v>
      </c>
      <c r="N764" s="15" t="s">
        <v>8318</v>
      </c>
    </row>
    <row r="765" spans="1:14" x14ac:dyDescent="0.2">
      <c r="A765" s="15" t="s">
        <v>43</v>
      </c>
      <c r="B765" s="15" t="s">
        <v>1447</v>
      </c>
      <c r="C765" s="15" t="s">
        <v>15</v>
      </c>
      <c r="D765" s="15">
        <v>145944978</v>
      </c>
      <c r="E765" s="15">
        <v>145946977</v>
      </c>
      <c r="F765" s="15" t="s">
        <v>1448</v>
      </c>
      <c r="G765" s="15">
        <v>145944879</v>
      </c>
      <c r="H765" s="15">
        <v>145945639</v>
      </c>
      <c r="I765" s="15" t="s">
        <v>8288</v>
      </c>
      <c r="J765" s="15" t="s">
        <v>8291</v>
      </c>
      <c r="K765" s="15" t="s">
        <v>8579</v>
      </c>
      <c r="L765" s="15" t="s">
        <v>8559</v>
      </c>
      <c r="M765" s="15" t="s">
        <v>8391</v>
      </c>
      <c r="N765" s="15" t="s">
        <v>8319</v>
      </c>
    </row>
    <row r="766" spans="1:14" x14ac:dyDescent="0.2">
      <c r="A766" s="15" t="s">
        <v>43</v>
      </c>
      <c r="B766" s="15" t="s">
        <v>1447</v>
      </c>
      <c r="C766" s="15" t="s">
        <v>15</v>
      </c>
      <c r="D766" s="15">
        <v>145944978</v>
      </c>
      <c r="E766" s="15">
        <v>145946977</v>
      </c>
      <c r="F766" s="15" t="s">
        <v>1449</v>
      </c>
      <c r="G766" s="15">
        <v>145946186</v>
      </c>
      <c r="H766" s="15">
        <v>145947043</v>
      </c>
      <c r="I766" s="15" t="s">
        <v>8292</v>
      </c>
      <c r="J766" s="15" t="s">
        <v>8463</v>
      </c>
      <c r="K766" s="15" t="s">
        <v>8585</v>
      </c>
      <c r="L766" s="15" t="s">
        <v>8559</v>
      </c>
      <c r="M766" s="15" t="s">
        <v>8390</v>
      </c>
      <c r="N766" s="15" t="s">
        <v>8318</v>
      </c>
    </row>
    <row r="767" spans="1:14" x14ac:dyDescent="0.2">
      <c r="A767" s="15" t="s">
        <v>43</v>
      </c>
      <c r="B767" s="15" t="s">
        <v>1450</v>
      </c>
      <c r="C767" s="15" t="s">
        <v>15</v>
      </c>
      <c r="D767" s="15">
        <v>1409414</v>
      </c>
      <c r="E767" s="15">
        <v>1414825</v>
      </c>
      <c r="F767" s="15" t="s">
        <v>1451</v>
      </c>
      <c r="G767" s="15">
        <v>1410553</v>
      </c>
      <c r="H767" s="15">
        <v>1415797</v>
      </c>
      <c r="I767" s="15" t="s">
        <v>8289</v>
      </c>
      <c r="J767" s="15" t="s">
        <v>8461</v>
      </c>
      <c r="K767" s="15" t="s">
        <v>8594</v>
      </c>
      <c r="L767" s="15" t="s">
        <v>8565</v>
      </c>
      <c r="M767" s="15" t="s">
        <v>8388</v>
      </c>
      <c r="N767" s="15" t="s">
        <v>8316</v>
      </c>
    </row>
    <row r="768" spans="1:14" x14ac:dyDescent="0.2">
      <c r="A768" s="15" t="s">
        <v>43</v>
      </c>
      <c r="B768" s="15" t="s">
        <v>1452</v>
      </c>
      <c r="C768" s="15" t="s">
        <v>17</v>
      </c>
      <c r="D768" s="15">
        <v>156271119</v>
      </c>
      <c r="E768" s="15">
        <v>156272447</v>
      </c>
      <c r="F768" s="15" t="s">
        <v>1453</v>
      </c>
      <c r="G768" s="15">
        <v>156268302</v>
      </c>
      <c r="H768" s="15">
        <v>156274659</v>
      </c>
      <c r="I768" s="15" t="s">
        <v>8289</v>
      </c>
      <c r="J768" s="15" t="s">
        <v>8466</v>
      </c>
      <c r="K768" s="15" t="s">
        <v>8593</v>
      </c>
      <c r="L768" s="15" t="s">
        <v>8559</v>
      </c>
      <c r="M768" s="15" t="s">
        <v>8392</v>
      </c>
      <c r="N768" s="15" t="s">
        <v>8320</v>
      </c>
    </row>
    <row r="769" spans="1:14" x14ac:dyDescent="0.2">
      <c r="A769" s="15" t="s">
        <v>43</v>
      </c>
      <c r="B769" s="15" t="s">
        <v>1454</v>
      </c>
      <c r="C769" s="15" t="s">
        <v>15</v>
      </c>
      <c r="D769" s="15">
        <v>69189025</v>
      </c>
      <c r="E769" s="15">
        <v>69192602</v>
      </c>
      <c r="F769" s="15" t="s">
        <v>1455</v>
      </c>
      <c r="G769" s="15">
        <v>69188143</v>
      </c>
      <c r="H769" s="15">
        <v>69193662</v>
      </c>
      <c r="I769" s="15" t="s">
        <v>8288</v>
      </c>
      <c r="J769" s="15" t="s">
        <v>8468</v>
      </c>
      <c r="K769" s="15" t="s">
        <v>8596</v>
      </c>
      <c r="L769" s="15" t="s">
        <v>8559</v>
      </c>
      <c r="M769" s="15" t="s">
        <v>8393</v>
      </c>
      <c r="N769" s="15" t="s">
        <v>8321</v>
      </c>
    </row>
    <row r="770" spans="1:14" x14ac:dyDescent="0.2">
      <c r="A770" s="15" t="s">
        <v>43</v>
      </c>
      <c r="B770" s="15" t="s">
        <v>1456</v>
      </c>
      <c r="C770" s="15" t="s">
        <v>15</v>
      </c>
      <c r="D770" s="15">
        <v>69180567</v>
      </c>
      <c r="E770" s="15">
        <v>69185959</v>
      </c>
      <c r="F770" s="15" t="s">
        <v>1457</v>
      </c>
      <c r="G770" s="15">
        <v>69182245</v>
      </c>
      <c r="H770" s="15">
        <v>69186328</v>
      </c>
      <c r="I770" s="15" t="s">
        <v>8289</v>
      </c>
      <c r="J770" s="15" t="s">
        <v>8466</v>
      </c>
      <c r="K770" s="15" t="s">
        <v>8579</v>
      </c>
      <c r="L770" s="15" t="s">
        <v>8560</v>
      </c>
      <c r="M770" s="15" t="s">
        <v>8392</v>
      </c>
      <c r="N770" s="15" t="s">
        <v>8320</v>
      </c>
    </row>
    <row r="771" spans="1:14" x14ac:dyDescent="0.2">
      <c r="A771" s="15" t="s">
        <v>43</v>
      </c>
      <c r="B771" s="15" t="s">
        <v>1458</v>
      </c>
      <c r="C771" s="15" t="s">
        <v>17</v>
      </c>
      <c r="D771" s="15">
        <v>69025942</v>
      </c>
      <c r="E771" s="15">
        <v>69028389</v>
      </c>
      <c r="F771" s="15" t="s">
        <v>1459</v>
      </c>
      <c r="G771" s="15">
        <v>69025672</v>
      </c>
      <c r="H771" s="15">
        <v>69028847</v>
      </c>
      <c r="I771" s="15" t="s">
        <v>8289</v>
      </c>
      <c r="J771" s="15" t="s">
        <v>8469</v>
      </c>
      <c r="K771" s="15" t="s">
        <v>8597</v>
      </c>
      <c r="L771" s="15" t="s">
        <v>8559</v>
      </c>
      <c r="M771" s="15" t="s">
        <v>8394</v>
      </c>
      <c r="N771" s="15" t="s">
        <v>8322</v>
      </c>
    </row>
    <row r="772" spans="1:14" x14ac:dyDescent="0.2">
      <c r="A772" s="15" t="s">
        <v>43</v>
      </c>
      <c r="B772" s="15" t="s">
        <v>1460</v>
      </c>
      <c r="C772" s="15" t="s">
        <v>15</v>
      </c>
      <c r="D772" s="15">
        <v>69007549</v>
      </c>
      <c r="E772" s="15">
        <v>69010725</v>
      </c>
      <c r="F772" s="15" t="s">
        <v>1461</v>
      </c>
      <c r="G772" s="15">
        <v>69007164</v>
      </c>
      <c r="H772" s="15">
        <v>69010972</v>
      </c>
      <c r="I772" s="15" t="s">
        <v>8289</v>
      </c>
      <c r="J772" s="15" t="s">
        <v>8466</v>
      </c>
      <c r="K772" s="15" t="s">
        <v>8585</v>
      </c>
      <c r="L772" s="15" t="s">
        <v>8560</v>
      </c>
      <c r="M772" s="15" t="s">
        <v>8392</v>
      </c>
      <c r="N772" s="15" t="s">
        <v>8320</v>
      </c>
    </row>
    <row r="773" spans="1:14" x14ac:dyDescent="0.2">
      <c r="A773" s="15" t="s">
        <v>43</v>
      </c>
      <c r="B773" s="15" t="s">
        <v>1462</v>
      </c>
      <c r="C773" s="15" t="s">
        <v>15</v>
      </c>
      <c r="D773" s="15">
        <v>32981711</v>
      </c>
      <c r="E773" s="15">
        <v>32985573</v>
      </c>
      <c r="F773" s="15" t="s">
        <v>1463</v>
      </c>
      <c r="G773" s="15">
        <v>32982103</v>
      </c>
      <c r="H773" s="15">
        <v>32987490</v>
      </c>
      <c r="I773" s="15" t="s">
        <v>8289</v>
      </c>
      <c r="J773" s="15" t="s">
        <v>8470</v>
      </c>
      <c r="K773" s="15" t="s">
        <v>8593</v>
      </c>
      <c r="L773" s="15" t="s">
        <v>8559</v>
      </c>
      <c r="M773" s="15" t="s">
        <v>8388</v>
      </c>
      <c r="N773" s="15" t="s">
        <v>8316</v>
      </c>
    </row>
    <row r="774" spans="1:14" x14ac:dyDescent="0.2">
      <c r="A774" s="15" t="s">
        <v>43</v>
      </c>
      <c r="B774" s="15" t="s">
        <v>1462</v>
      </c>
      <c r="C774" s="15" t="s">
        <v>15</v>
      </c>
      <c r="D774" s="15">
        <v>32981711</v>
      </c>
      <c r="E774" s="15">
        <v>32985573</v>
      </c>
      <c r="F774" s="15" t="s">
        <v>1464</v>
      </c>
      <c r="G774" s="15">
        <v>32976342</v>
      </c>
      <c r="H774" s="15">
        <v>32982101</v>
      </c>
      <c r="I774" s="15" t="s">
        <v>8289</v>
      </c>
      <c r="J774" s="15" t="s">
        <v>8462</v>
      </c>
      <c r="K774" s="15" t="s">
        <v>8585</v>
      </c>
      <c r="L774" s="15" t="s">
        <v>8559</v>
      </c>
      <c r="M774" s="15" t="s">
        <v>8388</v>
      </c>
      <c r="N774" s="15" t="s">
        <v>8316</v>
      </c>
    </row>
    <row r="775" spans="1:14" x14ac:dyDescent="0.2">
      <c r="A775" s="15" t="s">
        <v>43</v>
      </c>
      <c r="B775" s="15" t="s">
        <v>1465</v>
      </c>
      <c r="C775" s="15" t="s">
        <v>15</v>
      </c>
      <c r="D775" s="15">
        <v>32977826</v>
      </c>
      <c r="E775" s="15">
        <v>32980201</v>
      </c>
      <c r="F775" s="15" t="s">
        <v>1464</v>
      </c>
      <c r="G775" s="15">
        <v>32976342</v>
      </c>
      <c r="H775" s="15">
        <v>32982101</v>
      </c>
      <c r="I775" s="15" t="s">
        <v>8289</v>
      </c>
      <c r="J775" s="15" t="s">
        <v>8462</v>
      </c>
      <c r="K775" s="15" t="s">
        <v>8585</v>
      </c>
      <c r="L775" s="15" t="s">
        <v>8559</v>
      </c>
      <c r="M775" s="15" t="s">
        <v>8388</v>
      </c>
      <c r="N775" s="15" t="s">
        <v>8316</v>
      </c>
    </row>
    <row r="776" spans="1:14" x14ac:dyDescent="0.2">
      <c r="A776" s="15" t="s">
        <v>43</v>
      </c>
      <c r="B776" s="15" t="s">
        <v>1466</v>
      </c>
      <c r="C776" s="15" t="s">
        <v>15</v>
      </c>
      <c r="D776" s="15">
        <v>32973517</v>
      </c>
      <c r="E776" s="15">
        <v>32975892</v>
      </c>
      <c r="F776" s="15" t="s">
        <v>1467</v>
      </c>
      <c r="G776" s="15">
        <v>32972749</v>
      </c>
      <c r="H776" s="15">
        <v>32976340</v>
      </c>
      <c r="I776" s="15" t="s">
        <v>8288</v>
      </c>
      <c r="J776" s="15" t="s">
        <v>8471</v>
      </c>
      <c r="K776" s="15" t="s">
        <v>8593</v>
      </c>
      <c r="L776" s="15" t="s">
        <v>8559</v>
      </c>
      <c r="M776" s="15" t="s">
        <v>8388</v>
      </c>
      <c r="N776" s="15" t="s">
        <v>8316</v>
      </c>
    </row>
    <row r="777" spans="1:14" x14ac:dyDescent="0.2">
      <c r="A777" s="15" t="s">
        <v>43</v>
      </c>
      <c r="B777" s="15" t="s">
        <v>1468</v>
      </c>
      <c r="C777" s="15" t="s">
        <v>15</v>
      </c>
      <c r="D777" s="15">
        <v>32731258</v>
      </c>
      <c r="E777" s="15">
        <v>32733498</v>
      </c>
      <c r="F777" s="15" t="s">
        <v>1469</v>
      </c>
      <c r="G777" s="15">
        <v>32731192</v>
      </c>
      <c r="H777" s="15">
        <v>32731689</v>
      </c>
      <c r="I777" s="15" t="s">
        <v>8291</v>
      </c>
      <c r="J777" s="15" t="s">
        <v>8291</v>
      </c>
      <c r="K777" s="15" t="s">
        <v>8598</v>
      </c>
      <c r="L777" s="15" t="s">
        <v>8559</v>
      </c>
      <c r="M777" s="15" t="s">
        <v>8395</v>
      </c>
      <c r="N777" s="15" t="s">
        <v>8323</v>
      </c>
    </row>
    <row r="778" spans="1:14" x14ac:dyDescent="0.2">
      <c r="A778" s="15" t="s">
        <v>43</v>
      </c>
      <c r="B778" s="15" t="s">
        <v>1468</v>
      </c>
      <c r="C778" s="15" t="s">
        <v>15</v>
      </c>
      <c r="D778" s="15">
        <v>32731258</v>
      </c>
      <c r="E778" s="15">
        <v>32733498</v>
      </c>
      <c r="F778" s="15" t="s">
        <v>1470</v>
      </c>
      <c r="G778" s="15">
        <v>32732003</v>
      </c>
      <c r="H778" s="15">
        <v>32733471</v>
      </c>
      <c r="I778" s="15" t="s">
        <v>8289</v>
      </c>
      <c r="J778" s="15" t="s">
        <v>8291</v>
      </c>
      <c r="K778" s="15" t="s">
        <v>8593</v>
      </c>
      <c r="L778" s="15" t="s">
        <v>8559</v>
      </c>
      <c r="M778" s="15" t="s">
        <v>8416</v>
      </c>
      <c r="N778" s="15" t="s">
        <v>8344</v>
      </c>
    </row>
    <row r="779" spans="1:14" x14ac:dyDescent="0.2">
      <c r="A779" s="15" t="s">
        <v>43</v>
      </c>
      <c r="B779" s="15" t="s">
        <v>1471</v>
      </c>
      <c r="C779" s="15" t="s">
        <v>17</v>
      </c>
      <c r="D779" s="15">
        <v>17892854</v>
      </c>
      <c r="E779" s="15">
        <v>17895313</v>
      </c>
      <c r="F779" s="15" t="s">
        <v>1472</v>
      </c>
      <c r="G779" s="15">
        <v>17892511</v>
      </c>
      <c r="H779" s="15">
        <v>17900304</v>
      </c>
      <c r="I779" s="15" t="s">
        <v>8290</v>
      </c>
      <c r="J779" s="15" t="s">
        <v>8486</v>
      </c>
      <c r="K779" s="15" t="s">
        <v>8599</v>
      </c>
      <c r="L779" s="15" t="s">
        <v>8563</v>
      </c>
      <c r="M779" s="15" t="s">
        <v>8396</v>
      </c>
      <c r="N779" s="15" t="s">
        <v>8324</v>
      </c>
    </row>
    <row r="780" spans="1:14" x14ac:dyDescent="0.2">
      <c r="A780" s="15" t="s">
        <v>43</v>
      </c>
      <c r="B780" s="15" t="s">
        <v>1473</v>
      </c>
      <c r="C780" s="15" t="s">
        <v>15</v>
      </c>
      <c r="D780" s="15">
        <v>1420707</v>
      </c>
      <c r="E780" s="15">
        <v>1423865</v>
      </c>
      <c r="F780" s="15" t="s">
        <v>1474</v>
      </c>
      <c r="G780" s="15">
        <v>1420077</v>
      </c>
      <c r="H780" s="15">
        <v>1426368</v>
      </c>
      <c r="I780" s="15" t="s">
        <v>8288</v>
      </c>
      <c r="J780" s="15" t="s">
        <v>8291</v>
      </c>
      <c r="K780" s="15" t="s">
        <v>8585</v>
      </c>
      <c r="L780" s="15" t="s">
        <v>8565</v>
      </c>
      <c r="M780" s="15" t="s">
        <v>8388</v>
      </c>
      <c r="N780" s="15" t="s">
        <v>8316</v>
      </c>
    </row>
    <row r="781" spans="1:14" x14ac:dyDescent="0.2">
      <c r="A781" s="15" t="s">
        <v>43</v>
      </c>
      <c r="B781" s="15" t="s">
        <v>1475</v>
      </c>
      <c r="C781" s="15" t="s">
        <v>17</v>
      </c>
      <c r="D781" s="15">
        <v>8227031</v>
      </c>
      <c r="E781" s="15">
        <v>8230108</v>
      </c>
      <c r="F781" s="15" t="s">
        <v>1476</v>
      </c>
      <c r="G781" s="15">
        <v>8226474</v>
      </c>
      <c r="H781" s="15">
        <v>8229303</v>
      </c>
      <c r="I781" s="15" t="s">
        <v>8296</v>
      </c>
      <c r="J781" s="15" t="s">
        <v>8473</v>
      </c>
      <c r="K781" s="15" t="s">
        <v>8601</v>
      </c>
      <c r="L781" s="15" t="s">
        <v>8559</v>
      </c>
      <c r="M781" s="15" t="s">
        <v>8398</v>
      </c>
      <c r="N781" s="15" t="s">
        <v>8326</v>
      </c>
    </row>
    <row r="782" spans="1:14" x14ac:dyDescent="0.2">
      <c r="A782" s="15" t="s">
        <v>43</v>
      </c>
      <c r="B782" s="15" t="s">
        <v>1477</v>
      </c>
      <c r="C782" s="15" t="s">
        <v>15</v>
      </c>
      <c r="D782" s="15">
        <v>8176982</v>
      </c>
      <c r="E782" s="15">
        <v>8179737</v>
      </c>
      <c r="F782" s="15" t="s">
        <v>1478</v>
      </c>
      <c r="G782" s="15">
        <v>8175057</v>
      </c>
      <c r="H782" s="15">
        <v>8181430</v>
      </c>
      <c r="I782" s="15" t="s">
        <v>8288</v>
      </c>
      <c r="J782" s="15" t="s">
        <v>8474</v>
      </c>
      <c r="K782" s="15" t="s">
        <v>8597</v>
      </c>
      <c r="L782" s="15" t="s">
        <v>8559</v>
      </c>
      <c r="M782" s="15" t="s">
        <v>8394</v>
      </c>
      <c r="N782" s="15" t="s">
        <v>8322</v>
      </c>
    </row>
    <row r="783" spans="1:14" x14ac:dyDescent="0.2">
      <c r="A783" s="15" t="s">
        <v>43</v>
      </c>
      <c r="B783" s="15" t="s">
        <v>1479</v>
      </c>
      <c r="C783" s="15" t="s">
        <v>15</v>
      </c>
      <c r="D783" s="15">
        <v>8168231</v>
      </c>
      <c r="E783" s="15">
        <v>8171035</v>
      </c>
      <c r="F783" s="15" t="s">
        <v>1480</v>
      </c>
      <c r="G783" s="15">
        <v>8166964</v>
      </c>
      <c r="H783" s="15">
        <v>8171090</v>
      </c>
      <c r="I783" s="15" t="s">
        <v>8289</v>
      </c>
      <c r="J783" s="15" t="s">
        <v>8475</v>
      </c>
      <c r="K783" s="15" t="s">
        <v>8622</v>
      </c>
      <c r="L783" s="15" t="s">
        <v>8559</v>
      </c>
      <c r="M783" s="15" t="s">
        <v>8393</v>
      </c>
      <c r="N783" s="15" t="s">
        <v>8321</v>
      </c>
    </row>
    <row r="784" spans="1:14" x14ac:dyDescent="0.2">
      <c r="A784" s="15" t="s">
        <v>43</v>
      </c>
      <c r="B784" s="15" t="s">
        <v>1481</v>
      </c>
      <c r="C784" s="15" t="s">
        <v>14</v>
      </c>
      <c r="D784" s="15">
        <v>8159762</v>
      </c>
      <c r="E784" s="15">
        <v>8161297</v>
      </c>
      <c r="F784" s="15" t="s">
        <v>1482</v>
      </c>
      <c r="G784" s="15">
        <v>8153413</v>
      </c>
      <c r="H784" s="15">
        <v>8163817</v>
      </c>
      <c r="I784" s="15" t="s">
        <v>8289</v>
      </c>
      <c r="J784" s="15" t="s">
        <v>8291</v>
      </c>
      <c r="K784" s="15" t="s">
        <v>8597</v>
      </c>
      <c r="L784" s="15" t="s">
        <v>8559</v>
      </c>
      <c r="M784" s="15" t="s">
        <v>8394</v>
      </c>
      <c r="N784" s="15" t="s">
        <v>8322</v>
      </c>
    </row>
    <row r="785" spans="1:14" x14ac:dyDescent="0.2">
      <c r="A785" s="15" t="s">
        <v>43</v>
      </c>
      <c r="B785" s="15" t="s">
        <v>1483</v>
      </c>
      <c r="C785" s="15" t="s">
        <v>15</v>
      </c>
      <c r="D785" s="15">
        <v>8005340</v>
      </c>
      <c r="E785" s="15">
        <v>8010654</v>
      </c>
      <c r="F785" s="15" t="s">
        <v>1484</v>
      </c>
      <c r="G785" s="15">
        <v>8004883</v>
      </c>
      <c r="H785" s="15">
        <v>8011401</v>
      </c>
      <c r="I785" s="15" t="s">
        <v>8289</v>
      </c>
      <c r="J785" s="15" t="s">
        <v>8475</v>
      </c>
      <c r="K785" s="15" t="s">
        <v>8601</v>
      </c>
      <c r="L785" s="15" t="s">
        <v>8559</v>
      </c>
      <c r="M785" s="15" t="s">
        <v>8398</v>
      </c>
      <c r="N785" s="15" t="s">
        <v>8326</v>
      </c>
    </row>
    <row r="786" spans="1:14" x14ac:dyDescent="0.2">
      <c r="A786" s="15" t="s">
        <v>43</v>
      </c>
      <c r="B786" s="15" t="s">
        <v>1485</v>
      </c>
      <c r="C786" s="15" t="s">
        <v>17</v>
      </c>
      <c r="D786" s="15">
        <v>6988122</v>
      </c>
      <c r="E786" s="15">
        <v>6989917</v>
      </c>
      <c r="F786" s="15" t="s">
        <v>1486</v>
      </c>
      <c r="G786" s="15">
        <v>6987759</v>
      </c>
      <c r="H786" s="15">
        <v>6990836</v>
      </c>
      <c r="I786" s="15" t="s">
        <v>8289</v>
      </c>
      <c r="J786" s="15" t="s">
        <v>8476</v>
      </c>
      <c r="K786" s="15" t="s">
        <v>8602</v>
      </c>
      <c r="L786" s="15" t="s">
        <v>8559</v>
      </c>
      <c r="M786" s="15" t="s">
        <v>8399</v>
      </c>
      <c r="N786" s="15" t="s">
        <v>8327</v>
      </c>
    </row>
    <row r="787" spans="1:14" x14ac:dyDescent="0.2">
      <c r="A787" s="15" t="s">
        <v>43</v>
      </c>
      <c r="B787" s="15" t="s">
        <v>1487</v>
      </c>
      <c r="C787" s="15" t="s">
        <v>17</v>
      </c>
      <c r="D787" s="15">
        <v>6362182</v>
      </c>
      <c r="E787" s="15">
        <v>6364704</v>
      </c>
      <c r="F787" s="15" t="s">
        <v>1488</v>
      </c>
      <c r="G787" s="15">
        <v>6362024</v>
      </c>
      <c r="H787" s="15">
        <v>6368413</v>
      </c>
      <c r="I787" s="15" t="s">
        <v>8291</v>
      </c>
      <c r="J787" s="15" t="s">
        <v>8291</v>
      </c>
      <c r="K787" s="15" t="s">
        <v>8291</v>
      </c>
      <c r="L787" s="15" t="s">
        <v>8291</v>
      </c>
      <c r="M787" s="15" t="s">
        <v>8291</v>
      </c>
      <c r="N787" s="15" t="s">
        <v>8291</v>
      </c>
    </row>
    <row r="788" spans="1:14" x14ac:dyDescent="0.2">
      <c r="A788" s="15" t="s">
        <v>43</v>
      </c>
      <c r="B788" s="15" t="s">
        <v>1487</v>
      </c>
      <c r="C788" s="15" t="s">
        <v>17</v>
      </c>
      <c r="D788" s="15">
        <v>6362182</v>
      </c>
      <c r="E788" s="15">
        <v>6364704</v>
      </c>
      <c r="F788" s="15" t="s">
        <v>1489</v>
      </c>
      <c r="G788" s="15">
        <v>6361944</v>
      </c>
      <c r="H788" s="15">
        <v>6365693</v>
      </c>
      <c r="I788" s="15" t="s">
        <v>8289</v>
      </c>
      <c r="J788" s="15" t="s">
        <v>8461</v>
      </c>
      <c r="K788" s="15" t="s">
        <v>8579</v>
      </c>
      <c r="L788" s="15" t="s">
        <v>8560</v>
      </c>
      <c r="M788" s="15" t="s">
        <v>8388</v>
      </c>
      <c r="N788" s="15" t="s">
        <v>8316</v>
      </c>
    </row>
    <row r="789" spans="1:14" x14ac:dyDescent="0.2">
      <c r="A789" s="15" t="s">
        <v>43</v>
      </c>
      <c r="B789" s="15" t="s">
        <v>1490</v>
      </c>
      <c r="C789" s="15" t="s">
        <v>15</v>
      </c>
      <c r="D789" s="15">
        <v>6353855</v>
      </c>
      <c r="E789" s="15">
        <v>6357175</v>
      </c>
      <c r="F789" s="15" t="s">
        <v>1491</v>
      </c>
      <c r="G789" s="15">
        <v>6353635</v>
      </c>
      <c r="H789" s="15">
        <v>6357480</v>
      </c>
      <c r="I789" s="15" t="s">
        <v>8289</v>
      </c>
      <c r="J789" s="15" t="s">
        <v>8462</v>
      </c>
      <c r="K789" s="15" t="s">
        <v>8594</v>
      </c>
      <c r="L789" s="15" t="s">
        <v>8560</v>
      </c>
      <c r="M789" s="15" t="s">
        <v>8388</v>
      </c>
      <c r="N789" s="15" t="s">
        <v>8316</v>
      </c>
    </row>
    <row r="790" spans="1:14" x14ac:dyDescent="0.2">
      <c r="A790" s="15" t="s">
        <v>43</v>
      </c>
      <c r="B790" s="15" t="s">
        <v>1492</v>
      </c>
      <c r="C790" s="15" t="s">
        <v>15</v>
      </c>
      <c r="D790" s="15">
        <v>3538085</v>
      </c>
      <c r="E790" s="15">
        <v>3540919</v>
      </c>
      <c r="F790" s="15" t="s">
        <v>1493</v>
      </c>
      <c r="G790" s="15">
        <v>3534729</v>
      </c>
      <c r="H790" s="15">
        <v>3542193</v>
      </c>
      <c r="I790" s="15" t="s">
        <v>8288</v>
      </c>
      <c r="J790" s="15" t="s">
        <v>8466</v>
      </c>
      <c r="K790" s="15" t="s">
        <v>8593</v>
      </c>
      <c r="L790" s="15" t="s">
        <v>8564</v>
      </c>
      <c r="M790" s="15" t="s">
        <v>8388</v>
      </c>
      <c r="N790" s="15" t="s">
        <v>8316</v>
      </c>
    </row>
    <row r="791" spans="1:14" x14ac:dyDescent="0.2">
      <c r="A791" s="15" t="s">
        <v>43</v>
      </c>
      <c r="B791" s="15" t="s">
        <v>1494</v>
      </c>
      <c r="C791" s="15" t="s">
        <v>15</v>
      </c>
      <c r="D791" s="15">
        <v>3520022</v>
      </c>
      <c r="E791" s="15">
        <v>3522850</v>
      </c>
      <c r="F791" s="15" t="s">
        <v>1495</v>
      </c>
      <c r="G791" s="15">
        <v>3518495</v>
      </c>
      <c r="H791" s="15">
        <v>3523829</v>
      </c>
      <c r="I791" s="15" t="s">
        <v>8289</v>
      </c>
      <c r="J791" s="15" t="s">
        <v>8462</v>
      </c>
      <c r="K791" s="15" t="s">
        <v>8579</v>
      </c>
      <c r="L791" s="15" t="s">
        <v>8564</v>
      </c>
      <c r="M791" s="15" t="s">
        <v>8388</v>
      </c>
      <c r="N791" s="15" t="s">
        <v>8316</v>
      </c>
    </row>
    <row r="792" spans="1:14" x14ac:dyDescent="0.2">
      <c r="A792" s="15" t="s">
        <v>43</v>
      </c>
      <c r="B792" s="15" t="s">
        <v>1496</v>
      </c>
      <c r="C792" s="15" t="s">
        <v>15</v>
      </c>
      <c r="D792" s="15">
        <v>3561046</v>
      </c>
      <c r="E792" s="15">
        <v>3563880</v>
      </c>
      <c r="F792" s="15" t="s">
        <v>1497</v>
      </c>
      <c r="G792" s="15">
        <v>3559969</v>
      </c>
      <c r="H792" s="15">
        <v>3565419</v>
      </c>
      <c r="I792" s="15" t="s">
        <v>8288</v>
      </c>
      <c r="J792" s="15" t="s">
        <v>8462</v>
      </c>
      <c r="K792" s="15" t="s">
        <v>8593</v>
      </c>
      <c r="L792" s="15" t="s">
        <v>8564</v>
      </c>
      <c r="M792" s="15" t="s">
        <v>8388</v>
      </c>
      <c r="N792" s="15" t="s">
        <v>8316</v>
      </c>
    </row>
    <row r="793" spans="1:14" x14ac:dyDescent="0.2">
      <c r="A793" s="15" t="s">
        <v>43</v>
      </c>
      <c r="B793" s="15" t="s">
        <v>1498</v>
      </c>
      <c r="C793" s="15" t="s">
        <v>15</v>
      </c>
      <c r="D793" s="15">
        <v>1241595</v>
      </c>
      <c r="E793" s="15">
        <v>1244561</v>
      </c>
      <c r="F793" s="15" t="s">
        <v>1499</v>
      </c>
      <c r="G793" s="15">
        <v>1238999</v>
      </c>
      <c r="H793" s="15">
        <v>1245685</v>
      </c>
      <c r="I793" s="15" t="s">
        <v>8288</v>
      </c>
      <c r="J793" s="15" t="s">
        <v>8461</v>
      </c>
      <c r="K793" s="15" t="s">
        <v>8593</v>
      </c>
      <c r="L793" s="15" t="s">
        <v>8565</v>
      </c>
      <c r="M793" s="15" t="s">
        <v>8388</v>
      </c>
      <c r="N793" s="15" t="s">
        <v>8316</v>
      </c>
    </row>
    <row r="794" spans="1:14" x14ac:dyDescent="0.2">
      <c r="A794" s="15" t="s">
        <v>43</v>
      </c>
      <c r="B794" s="15" t="s">
        <v>1500</v>
      </c>
      <c r="C794" s="15" t="s">
        <v>15</v>
      </c>
      <c r="D794" s="15">
        <v>1233743</v>
      </c>
      <c r="E794" s="15">
        <v>1236697</v>
      </c>
      <c r="F794" s="15" t="s">
        <v>1501</v>
      </c>
      <c r="G794" s="15">
        <v>1233061</v>
      </c>
      <c r="H794" s="15">
        <v>1236930</v>
      </c>
      <c r="I794" s="15" t="s">
        <v>8289</v>
      </c>
      <c r="J794" s="15" t="s">
        <v>8461</v>
      </c>
      <c r="K794" s="15" t="s">
        <v>8594</v>
      </c>
      <c r="L794" s="15" t="s">
        <v>8565</v>
      </c>
      <c r="M794" s="15" t="s">
        <v>8388</v>
      </c>
      <c r="N794" s="15" t="s">
        <v>8316</v>
      </c>
    </row>
    <row r="795" spans="1:14" x14ac:dyDescent="0.2">
      <c r="A795" s="15" t="s">
        <v>43</v>
      </c>
      <c r="B795" s="15" t="s">
        <v>1502</v>
      </c>
      <c r="C795" s="15" t="s">
        <v>15</v>
      </c>
      <c r="D795" s="15">
        <v>1172626</v>
      </c>
      <c r="E795" s="15">
        <v>1175153</v>
      </c>
      <c r="F795" s="15" t="s">
        <v>1503</v>
      </c>
      <c r="G795" s="15">
        <v>1173339</v>
      </c>
      <c r="H795" s="15">
        <v>1175472</v>
      </c>
      <c r="I795" s="15" t="s">
        <v>8288</v>
      </c>
      <c r="J795" s="15" t="s">
        <v>8291</v>
      </c>
      <c r="K795" s="15" t="s">
        <v>8593</v>
      </c>
      <c r="L795" s="15" t="s">
        <v>8559</v>
      </c>
      <c r="M795" s="15" t="s">
        <v>8388</v>
      </c>
      <c r="N795" s="15" t="s">
        <v>8316</v>
      </c>
    </row>
    <row r="796" spans="1:14" x14ac:dyDescent="0.2">
      <c r="A796" s="15" t="s">
        <v>43</v>
      </c>
      <c r="B796" s="15" t="s">
        <v>1502</v>
      </c>
      <c r="C796" s="15" t="s">
        <v>15</v>
      </c>
      <c r="D796" s="15">
        <v>1172626</v>
      </c>
      <c r="E796" s="15">
        <v>1175153</v>
      </c>
      <c r="F796" s="15" t="s">
        <v>1504</v>
      </c>
      <c r="G796" s="15">
        <v>1172027</v>
      </c>
      <c r="H796" s="15">
        <v>1173229</v>
      </c>
      <c r="I796" s="15" t="s">
        <v>8291</v>
      </c>
      <c r="J796" s="15" t="s">
        <v>8291</v>
      </c>
      <c r="K796" s="15" t="s">
        <v>8593</v>
      </c>
      <c r="L796" s="15" t="s">
        <v>8559</v>
      </c>
      <c r="M796" s="15" t="s">
        <v>8422</v>
      </c>
      <c r="N796" s="15" t="s">
        <v>8350</v>
      </c>
    </row>
    <row r="797" spans="1:14" x14ac:dyDescent="0.2">
      <c r="A797" s="15" t="s">
        <v>43</v>
      </c>
      <c r="B797" s="15" t="s">
        <v>1505</v>
      </c>
      <c r="C797" s="15" t="s">
        <v>15</v>
      </c>
      <c r="D797" s="15">
        <v>1151127</v>
      </c>
      <c r="E797" s="15">
        <v>1154366</v>
      </c>
      <c r="F797" s="15" t="s">
        <v>1506</v>
      </c>
      <c r="G797" s="15">
        <v>1150820</v>
      </c>
      <c r="H797" s="15">
        <v>1154669</v>
      </c>
      <c r="I797" s="15" t="s">
        <v>8289</v>
      </c>
      <c r="J797" s="15" t="s">
        <v>8291</v>
      </c>
      <c r="K797" s="15" t="s">
        <v>8594</v>
      </c>
      <c r="L797" s="15" t="s">
        <v>8559</v>
      </c>
      <c r="M797" s="15" t="s">
        <v>8388</v>
      </c>
      <c r="N797" s="15" t="s">
        <v>8316</v>
      </c>
    </row>
    <row r="798" spans="1:14" x14ac:dyDescent="0.2">
      <c r="A798" s="15" t="s">
        <v>43</v>
      </c>
      <c r="B798" s="15" t="s">
        <v>1507</v>
      </c>
      <c r="C798" s="15" t="s">
        <v>14</v>
      </c>
      <c r="D798" s="15">
        <v>892970</v>
      </c>
      <c r="E798" s="15">
        <v>894463</v>
      </c>
      <c r="F798" s="15" t="s">
        <v>1508</v>
      </c>
      <c r="G798" s="15">
        <v>888594</v>
      </c>
      <c r="H798" s="15">
        <v>896210</v>
      </c>
      <c r="I798" s="15" t="s">
        <v>8288</v>
      </c>
      <c r="J798" s="15" t="s">
        <v>8291</v>
      </c>
      <c r="K798" s="15" t="s">
        <v>8585</v>
      </c>
      <c r="L798" s="15" t="s">
        <v>8564</v>
      </c>
      <c r="M798" s="15" t="s">
        <v>8388</v>
      </c>
      <c r="N798" s="15" t="s">
        <v>8316</v>
      </c>
    </row>
    <row r="799" spans="1:14" x14ac:dyDescent="0.2">
      <c r="A799" s="15" t="s">
        <v>43</v>
      </c>
      <c r="B799" s="15" t="s">
        <v>1509</v>
      </c>
      <c r="C799" s="15" t="s">
        <v>17</v>
      </c>
      <c r="D799" s="15">
        <v>6220706</v>
      </c>
      <c r="E799" s="15">
        <v>6223258</v>
      </c>
      <c r="F799" s="15" t="s">
        <v>1510</v>
      </c>
      <c r="G799" s="15">
        <v>6219854</v>
      </c>
      <c r="H799" s="15">
        <v>6223425</v>
      </c>
      <c r="I799" s="15" t="s">
        <v>8289</v>
      </c>
      <c r="J799" s="15" t="s">
        <v>8462</v>
      </c>
      <c r="K799" s="15" t="s">
        <v>8594</v>
      </c>
      <c r="L799" s="15" t="s">
        <v>8560</v>
      </c>
      <c r="M799" s="15" t="s">
        <v>8388</v>
      </c>
      <c r="N799" s="15" t="s">
        <v>8316</v>
      </c>
    </row>
    <row r="800" spans="1:14" x14ac:dyDescent="0.2">
      <c r="A800" s="15" t="s">
        <v>43</v>
      </c>
      <c r="B800" s="15" t="s">
        <v>1511</v>
      </c>
      <c r="C800" s="15" t="s">
        <v>17</v>
      </c>
      <c r="D800" s="15">
        <v>6244375</v>
      </c>
      <c r="E800" s="15">
        <v>6246747</v>
      </c>
      <c r="F800" s="15" t="s">
        <v>1512</v>
      </c>
      <c r="G800" s="15">
        <v>6243647</v>
      </c>
      <c r="H800" s="15">
        <v>6245567</v>
      </c>
      <c r="I800" s="15" t="s">
        <v>8289</v>
      </c>
      <c r="J800" s="15" t="s">
        <v>8463</v>
      </c>
      <c r="K800" s="15" t="s">
        <v>8594</v>
      </c>
      <c r="L800" s="15" t="s">
        <v>8560</v>
      </c>
      <c r="M800" s="15" t="s">
        <v>8392</v>
      </c>
      <c r="N800" s="15" t="s">
        <v>8320</v>
      </c>
    </row>
    <row r="801" spans="1:14" x14ac:dyDescent="0.2">
      <c r="A801" s="15" t="s">
        <v>43</v>
      </c>
      <c r="B801" s="15" t="s">
        <v>1511</v>
      </c>
      <c r="C801" s="15" t="s">
        <v>17</v>
      </c>
      <c r="D801" s="15">
        <v>6244375</v>
      </c>
      <c r="E801" s="15">
        <v>6246747</v>
      </c>
      <c r="F801" s="15" t="s">
        <v>1513</v>
      </c>
      <c r="G801" s="15">
        <v>6245569</v>
      </c>
      <c r="H801" s="15">
        <v>6246909</v>
      </c>
      <c r="I801" s="15" t="s">
        <v>8291</v>
      </c>
      <c r="J801" s="15" t="s">
        <v>8291</v>
      </c>
      <c r="K801" s="15" t="s">
        <v>8585</v>
      </c>
      <c r="L801" s="15" t="s">
        <v>8559</v>
      </c>
      <c r="M801" s="15" t="s">
        <v>8388</v>
      </c>
      <c r="N801" s="15" t="s">
        <v>8316</v>
      </c>
    </row>
    <row r="802" spans="1:14" x14ac:dyDescent="0.2">
      <c r="A802" s="15" t="s">
        <v>43</v>
      </c>
      <c r="B802" s="15" t="s">
        <v>1514</v>
      </c>
      <c r="C802" s="15" t="s">
        <v>15</v>
      </c>
      <c r="D802" s="15">
        <v>6250843</v>
      </c>
      <c r="E802" s="15">
        <v>6253571</v>
      </c>
      <c r="F802" s="15" t="s">
        <v>1515</v>
      </c>
      <c r="G802" s="15">
        <v>6250577</v>
      </c>
      <c r="H802" s="15">
        <v>6253768</v>
      </c>
      <c r="I802" s="15" t="s">
        <v>8289</v>
      </c>
      <c r="J802" s="15" t="s">
        <v>8477</v>
      </c>
      <c r="K802" s="15" t="s">
        <v>8585</v>
      </c>
      <c r="L802" s="15" t="s">
        <v>8560</v>
      </c>
      <c r="M802" s="15" t="s">
        <v>8388</v>
      </c>
      <c r="N802" s="15" t="s">
        <v>8316</v>
      </c>
    </row>
    <row r="803" spans="1:14" x14ac:dyDescent="0.2">
      <c r="A803" s="15" t="s">
        <v>43</v>
      </c>
      <c r="B803" s="15" t="s">
        <v>1516</v>
      </c>
      <c r="C803" s="15" t="s">
        <v>15</v>
      </c>
      <c r="D803" s="15">
        <v>6656671</v>
      </c>
      <c r="E803" s="15">
        <v>6659355</v>
      </c>
      <c r="F803" s="15" t="s">
        <v>1517</v>
      </c>
      <c r="G803" s="15">
        <v>6656345</v>
      </c>
      <c r="H803" s="15">
        <v>6659802</v>
      </c>
      <c r="I803" s="15" t="s">
        <v>8289</v>
      </c>
      <c r="J803" s="15" t="s">
        <v>8463</v>
      </c>
      <c r="K803" s="15" t="s">
        <v>8594</v>
      </c>
      <c r="L803" s="15" t="s">
        <v>8559</v>
      </c>
      <c r="M803" s="15" t="s">
        <v>8388</v>
      </c>
      <c r="N803" s="15" t="s">
        <v>8316</v>
      </c>
    </row>
    <row r="804" spans="1:14" x14ac:dyDescent="0.2">
      <c r="A804" s="15" t="s">
        <v>43</v>
      </c>
      <c r="B804" s="15" t="s">
        <v>1518</v>
      </c>
      <c r="C804" s="15" t="s">
        <v>15</v>
      </c>
      <c r="D804" s="15">
        <v>6978991</v>
      </c>
      <c r="E804" s="15">
        <v>6981910</v>
      </c>
      <c r="F804" s="15" t="s">
        <v>1519</v>
      </c>
      <c r="G804" s="15">
        <v>6977775</v>
      </c>
      <c r="H804" s="15">
        <v>6983661</v>
      </c>
      <c r="I804" s="15" t="s">
        <v>8289</v>
      </c>
      <c r="J804" s="15" t="s">
        <v>8478</v>
      </c>
      <c r="K804" s="15" t="s">
        <v>8602</v>
      </c>
      <c r="L804" s="15" t="s">
        <v>8559</v>
      </c>
      <c r="M804" s="15" t="s">
        <v>8399</v>
      </c>
      <c r="N804" s="15" t="s">
        <v>8327</v>
      </c>
    </row>
    <row r="805" spans="1:14" x14ac:dyDescent="0.2">
      <c r="A805" s="15" t="s">
        <v>131</v>
      </c>
      <c r="B805" s="15" t="s">
        <v>1520</v>
      </c>
      <c r="C805" s="15" t="s">
        <v>15</v>
      </c>
      <c r="D805" s="15">
        <v>3049277</v>
      </c>
      <c r="E805" s="15">
        <v>3052633</v>
      </c>
      <c r="F805" s="15" t="s">
        <v>1521</v>
      </c>
      <c r="G805" s="15">
        <v>3049160</v>
      </c>
      <c r="H805" s="15">
        <v>3052932</v>
      </c>
      <c r="I805" s="15" t="s">
        <v>8289</v>
      </c>
      <c r="J805" s="15" t="s">
        <v>8462</v>
      </c>
      <c r="K805" s="15" t="s">
        <v>8593</v>
      </c>
      <c r="L805" s="15" t="s">
        <v>8559</v>
      </c>
      <c r="M805" s="15" t="s">
        <v>8388</v>
      </c>
      <c r="N805" s="15" t="s">
        <v>8316</v>
      </c>
    </row>
    <row r="806" spans="1:14" x14ac:dyDescent="0.2">
      <c r="A806" s="15" t="s">
        <v>131</v>
      </c>
      <c r="B806" s="15" t="s">
        <v>1522</v>
      </c>
      <c r="C806" s="15" t="s">
        <v>15</v>
      </c>
      <c r="D806" s="15">
        <v>3152510</v>
      </c>
      <c r="E806" s="15">
        <v>3155777</v>
      </c>
      <c r="F806" s="15" t="s">
        <v>1523</v>
      </c>
      <c r="G806" s="15">
        <v>3152094</v>
      </c>
      <c r="H806" s="15">
        <v>3156800</v>
      </c>
      <c r="I806" s="15" t="s">
        <v>8289</v>
      </c>
      <c r="J806" s="15" t="s">
        <v>8463</v>
      </c>
      <c r="K806" s="15" t="s">
        <v>8594</v>
      </c>
      <c r="L806" s="15" t="s">
        <v>8559</v>
      </c>
      <c r="M806" s="15" t="s">
        <v>8388</v>
      </c>
      <c r="N806" s="15" t="s">
        <v>8316</v>
      </c>
    </row>
    <row r="807" spans="1:14" x14ac:dyDescent="0.2">
      <c r="A807" s="15" t="s">
        <v>131</v>
      </c>
      <c r="B807" s="15" t="s">
        <v>1524</v>
      </c>
      <c r="C807" s="15" t="s">
        <v>15</v>
      </c>
      <c r="D807" s="15">
        <v>3125895</v>
      </c>
      <c r="E807" s="15">
        <v>3128651</v>
      </c>
      <c r="F807" s="15" t="s">
        <v>1525</v>
      </c>
      <c r="G807" s="15">
        <v>3124405</v>
      </c>
      <c r="H807" s="15">
        <v>3129433</v>
      </c>
      <c r="I807" s="15" t="s">
        <v>8288</v>
      </c>
      <c r="J807" s="15" t="s">
        <v>8480</v>
      </c>
      <c r="K807" s="15" t="s">
        <v>8593</v>
      </c>
      <c r="L807" s="15" t="s">
        <v>8559</v>
      </c>
      <c r="M807" s="15" t="s">
        <v>8388</v>
      </c>
      <c r="N807" s="15" t="s">
        <v>8316</v>
      </c>
    </row>
    <row r="808" spans="1:14" x14ac:dyDescent="0.2">
      <c r="A808" s="15" t="s">
        <v>131</v>
      </c>
      <c r="B808" s="15" t="s">
        <v>1526</v>
      </c>
      <c r="C808" s="15" t="s">
        <v>15</v>
      </c>
      <c r="D808" s="15">
        <v>3116795</v>
      </c>
      <c r="E808" s="15">
        <v>3121840</v>
      </c>
      <c r="F808" s="15" t="s">
        <v>1527</v>
      </c>
      <c r="G808" s="15">
        <v>3118145</v>
      </c>
      <c r="H808" s="15">
        <v>3124403</v>
      </c>
      <c r="I808" s="15" t="s">
        <v>8288</v>
      </c>
      <c r="J808" s="15" t="s">
        <v>8466</v>
      </c>
      <c r="K808" s="15" t="s">
        <v>8593</v>
      </c>
      <c r="L808" s="15" t="s">
        <v>8559</v>
      </c>
      <c r="M808" s="15" t="s">
        <v>8388</v>
      </c>
      <c r="N808" s="15" t="s">
        <v>8316</v>
      </c>
    </row>
    <row r="809" spans="1:14" x14ac:dyDescent="0.2">
      <c r="A809" s="15" t="s">
        <v>131</v>
      </c>
      <c r="B809" s="15" t="s">
        <v>1526</v>
      </c>
      <c r="C809" s="15" t="s">
        <v>15</v>
      </c>
      <c r="D809" s="15">
        <v>3116795</v>
      </c>
      <c r="E809" s="15">
        <v>3121840</v>
      </c>
      <c r="F809" s="15" t="s">
        <v>1528</v>
      </c>
      <c r="G809" s="15">
        <v>3116497</v>
      </c>
      <c r="H809" s="15">
        <v>3118140</v>
      </c>
      <c r="I809" s="15" t="s">
        <v>8291</v>
      </c>
      <c r="J809" s="15" t="s">
        <v>8291</v>
      </c>
      <c r="K809" s="15" t="s">
        <v>8593</v>
      </c>
      <c r="L809" s="15" t="s">
        <v>8559</v>
      </c>
      <c r="M809" s="15" t="s">
        <v>8390</v>
      </c>
      <c r="N809" s="15" t="s">
        <v>8318</v>
      </c>
    </row>
    <row r="810" spans="1:14" x14ac:dyDescent="0.2">
      <c r="A810" s="15" t="s">
        <v>131</v>
      </c>
      <c r="B810" s="15" t="s">
        <v>1529</v>
      </c>
      <c r="C810" s="15" t="s">
        <v>15</v>
      </c>
      <c r="D810" s="15">
        <v>3109961</v>
      </c>
      <c r="E810" s="15">
        <v>3113310</v>
      </c>
      <c r="F810" s="15" t="s">
        <v>1530</v>
      </c>
      <c r="G810" s="15">
        <v>3112282</v>
      </c>
      <c r="H810" s="15">
        <v>3113544</v>
      </c>
      <c r="I810" s="15" t="s">
        <v>8289</v>
      </c>
      <c r="J810" s="15" t="s">
        <v>8291</v>
      </c>
      <c r="K810" s="15" t="s">
        <v>8593</v>
      </c>
      <c r="L810" s="15" t="s">
        <v>8559</v>
      </c>
      <c r="M810" s="15" t="s">
        <v>8388</v>
      </c>
      <c r="N810" s="15" t="s">
        <v>8316</v>
      </c>
    </row>
    <row r="811" spans="1:14" x14ac:dyDescent="0.2">
      <c r="A811" s="15" t="s">
        <v>131</v>
      </c>
      <c r="B811" s="15" t="s">
        <v>1529</v>
      </c>
      <c r="C811" s="15" t="s">
        <v>15</v>
      </c>
      <c r="D811" s="15">
        <v>3109961</v>
      </c>
      <c r="E811" s="15">
        <v>3113310</v>
      </c>
      <c r="F811" s="15" t="s">
        <v>1531</v>
      </c>
      <c r="G811" s="15">
        <v>3112003</v>
      </c>
      <c r="H811" s="15">
        <v>3112280</v>
      </c>
      <c r="I811" s="15" t="s">
        <v>8289</v>
      </c>
      <c r="J811" s="15" t="s">
        <v>8480</v>
      </c>
      <c r="K811" s="15" t="s">
        <v>8593</v>
      </c>
      <c r="L811" s="15" t="s">
        <v>8559</v>
      </c>
      <c r="M811" s="15" t="s">
        <v>8391</v>
      </c>
      <c r="N811" s="15" t="s">
        <v>8319</v>
      </c>
    </row>
    <row r="812" spans="1:14" x14ac:dyDescent="0.2">
      <c r="A812" s="15" t="s">
        <v>131</v>
      </c>
      <c r="B812" s="15" t="s">
        <v>1529</v>
      </c>
      <c r="C812" s="15" t="s">
        <v>15</v>
      </c>
      <c r="D812" s="15">
        <v>3109961</v>
      </c>
      <c r="E812" s="15">
        <v>3113310</v>
      </c>
      <c r="F812" s="15" t="s">
        <v>1532</v>
      </c>
      <c r="G812" s="15">
        <v>3109588</v>
      </c>
      <c r="H812" s="15">
        <v>3112001</v>
      </c>
      <c r="I812" s="15" t="s">
        <v>8291</v>
      </c>
      <c r="J812" s="15" t="s">
        <v>8466</v>
      </c>
      <c r="K812" s="15" t="s">
        <v>8579</v>
      </c>
      <c r="L812" s="15" t="s">
        <v>8559</v>
      </c>
      <c r="M812" s="15" t="s">
        <v>8392</v>
      </c>
      <c r="N812" s="15" t="s">
        <v>8320</v>
      </c>
    </row>
    <row r="813" spans="1:14" x14ac:dyDescent="0.2">
      <c r="A813" s="15" t="s">
        <v>131</v>
      </c>
      <c r="B813" s="15" t="s">
        <v>1533</v>
      </c>
      <c r="C813" s="15" t="s">
        <v>15</v>
      </c>
      <c r="D813" s="15">
        <v>13200469</v>
      </c>
      <c r="E813" s="15">
        <v>13204510</v>
      </c>
      <c r="F813" s="15" t="s">
        <v>1534</v>
      </c>
      <c r="G813" s="15">
        <v>13199903</v>
      </c>
      <c r="H813" s="15">
        <v>13204759</v>
      </c>
      <c r="I813" s="15" t="s">
        <v>8289</v>
      </c>
      <c r="J813" s="15" t="s">
        <v>8463</v>
      </c>
      <c r="K813" s="15" t="s">
        <v>8594</v>
      </c>
      <c r="L813" s="15" t="s">
        <v>8559</v>
      </c>
      <c r="M813" s="15" t="s">
        <v>8388</v>
      </c>
      <c r="N813" s="15" t="s">
        <v>8316</v>
      </c>
    </row>
    <row r="814" spans="1:14" x14ac:dyDescent="0.2">
      <c r="A814" s="15" t="s">
        <v>131</v>
      </c>
      <c r="B814" s="15" t="s">
        <v>1535</v>
      </c>
      <c r="C814" s="15" t="s">
        <v>15</v>
      </c>
      <c r="D814" s="15">
        <v>100420535</v>
      </c>
      <c r="E814" s="15">
        <v>100423916</v>
      </c>
      <c r="F814" s="15" t="s">
        <v>1536</v>
      </c>
      <c r="G814" s="15">
        <v>100420404</v>
      </c>
      <c r="H814" s="15">
        <v>100427397</v>
      </c>
      <c r="I814" s="15" t="s">
        <v>8288</v>
      </c>
      <c r="J814" s="15" t="s">
        <v>8461</v>
      </c>
      <c r="K814" s="15" t="s">
        <v>8579</v>
      </c>
      <c r="L814" s="15" t="s">
        <v>8559</v>
      </c>
      <c r="M814" s="15" t="s">
        <v>8388</v>
      </c>
      <c r="N814" s="15" t="s">
        <v>8316</v>
      </c>
    </row>
    <row r="815" spans="1:14" x14ac:dyDescent="0.2">
      <c r="A815" s="15" t="s">
        <v>131</v>
      </c>
      <c r="B815" s="15" t="s">
        <v>1537</v>
      </c>
      <c r="C815" s="15" t="s">
        <v>17</v>
      </c>
      <c r="D815" s="15">
        <v>146905283</v>
      </c>
      <c r="E815" s="15">
        <v>146907325</v>
      </c>
      <c r="F815" s="15" t="s">
        <v>1538</v>
      </c>
      <c r="G815" s="15">
        <v>146901255</v>
      </c>
      <c r="H815" s="15">
        <v>146914137</v>
      </c>
      <c r="I815" s="15" t="s">
        <v>8290</v>
      </c>
      <c r="J815" s="15" t="s">
        <v>8481</v>
      </c>
      <c r="K815" s="15" t="s">
        <v>8603</v>
      </c>
      <c r="L815" s="15" t="s">
        <v>8566</v>
      </c>
      <c r="M815" s="15" t="s">
        <v>8402</v>
      </c>
      <c r="N815" s="15" t="s">
        <v>8330</v>
      </c>
    </row>
    <row r="816" spans="1:14" x14ac:dyDescent="0.2">
      <c r="A816" s="15" t="s">
        <v>131</v>
      </c>
      <c r="B816" s="15" t="s">
        <v>1539</v>
      </c>
      <c r="C816" s="15" t="s">
        <v>17</v>
      </c>
      <c r="D816" s="15">
        <v>146921048</v>
      </c>
      <c r="E816" s="15">
        <v>146922496</v>
      </c>
      <c r="F816" s="15" t="s">
        <v>1540</v>
      </c>
      <c r="G816" s="15">
        <v>146916523</v>
      </c>
      <c r="H816" s="15">
        <v>146926259</v>
      </c>
      <c r="I816" s="15" t="s">
        <v>8289</v>
      </c>
      <c r="J816" s="15" t="s">
        <v>8482</v>
      </c>
      <c r="K816" s="15" t="s">
        <v>8595</v>
      </c>
      <c r="L816" s="15" t="s">
        <v>8560</v>
      </c>
      <c r="M816" s="15" t="s">
        <v>8389</v>
      </c>
      <c r="N816" s="15" t="s">
        <v>8317</v>
      </c>
    </row>
    <row r="817" spans="1:14" x14ac:dyDescent="0.2">
      <c r="A817" s="15" t="s">
        <v>131</v>
      </c>
      <c r="B817" s="15" t="s">
        <v>1541</v>
      </c>
      <c r="C817" s="15" t="s">
        <v>15</v>
      </c>
      <c r="D817" s="15">
        <v>116878352</v>
      </c>
      <c r="E817" s="15">
        <v>116881622</v>
      </c>
      <c r="F817" s="15" t="s">
        <v>1542</v>
      </c>
      <c r="G817" s="15">
        <v>116879035</v>
      </c>
      <c r="H817" s="15">
        <v>116881757</v>
      </c>
      <c r="I817" s="15" t="s">
        <v>8289</v>
      </c>
      <c r="J817" s="15" t="s">
        <v>8466</v>
      </c>
      <c r="K817" s="15" t="s">
        <v>8585</v>
      </c>
      <c r="L817" s="15" t="s">
        <v>8565</v>
      </c>
      <c r="M817" s="15" t="s">
        <v>8388</v>
      </c>
      <c r="N817" s="15" t="s">
        <v>8316</v>
      </c>
    </row>
    <row r="818" spans="1:14" x14ac:dyDescent="0.2">
      <c r="A818" s="15" t="s">
        <v>131</v>
      </c>
      <c r="B818" s="15" t="s">
        <v>1541</v>
      </c>
      <c r="C818" s="15" t="s">
        <v>15</v>
      </c>
      <c r="D818" s="15">
        <v>116878352</v>
      </c>
      <c r="E818" s="15">
        <v>116881622</v>
      </c>
      <c r="F818" s="15" t="s">
        <v>1543</v>
      </c>
      <c r="G818" s="15">
        <v>116878202</v>
      </c>
      <c r="H818" s="15">
        <v>116879033</v>
      </c>
      <c r="I818" s="15" t="s">
        <v>8291</v>
      </c>
      <c r="J818" s="15" t="s">
        <v>8466</v>
      </c>
      <c r="K818" s="15" t="s">
        <v>8579</v>
      </c>
      <c r="L818" s="15" t="s">
        <v>8564</v>
      </c>
      <c r="M818" s="15" t="s">
        <v>8418</v>
      </c>
      <c r="N818" s="15" t="s">
        <v>8346</v>
      </c>
    </row>
    <row r="819" spans="1:14" x14ac:dyDescent="0.2">
      <c r="A819" s="15" t="s">
        <v>131</v>
      </c>
      <c r="B819" s="15" t="s">
        <v>1544</v>
      </c>
      <c r="C819" s="15" t="s">
        <v>15</v>
      </c>
      <c r="D819" s="15">
        <v>4128904</v>
      </c>
      <c r="E819" s="15">
        <v>4132926</v>
      </c>
      <c r="F819" s="15" t="s">
        <v>1545</v>
      </c>
      <c r="G819" s="15">
        <v>4128592</v>
      </c>
      <c r="H819" s="15">
        <v>4133343</v>
      </c>
      <c r="I819" s="15" t="s">
        <v>8288</v>
      </c>
      <c r="J819" s="15" t="s">
        <v>8462</v>
      </c>
      <c r="K819" s="15" t="s">
        <v>8594</v>
      </c>
      <c r="L819" s="15" t="s">
        <v>8559</v>
      </c>
      <c r="M819" s="15" t="s">
        <v>8388</v>
      </c>
      <c r="N819" s="15" t="s">
        <v>8316</v>
      </c>
    </row>
    <row r="820" spans="1:14" x14ac:dyDescent="0.2">
      <c r="A820" s="15" t="s">
        <v>131</v>
      </c>
      <c r="B820" s="15" t="s">
        <v>1546</v>
      </c>
      <c r="C820" s="15" t="s">
        <v>15</v>
      </c>
      <c r="D820" s="15">
        <v>3160557</v>
      </c>
      <c r="E820" s="15">
        <v>3163859</v>
      </c>
      <c r="F820" s="15" t="s">
        <v>1547</v>
      </c>
      <c r="G820" s="15">
        <v>3160236</v>
      </c>
      <c r="H820" s="15">
        <v>3165140</v>
      </c>
      <c r="I820" s="15" t="s">
        <v>8288</v>
      </c>
      <c r="J820" s="15" t="s">
        <v>8463</v>
      </c>
      <c r="K820" s="15" t="s">
        <v>8594</v>
      </c>
      <c r="L820" s="15" t="s">
        <v>8559</v>
      </c>
      <c r="M820" s="15" t="s">
        <v>8388</v>
      </c>
      <c r="N820" s="15" t="s">
        <v>8316</v>
      </c>
    </row>
    <row r="821" spans="1:14" x14ac:dyDescent="0.2">
      <c r="A821" s="15" t="s">
        <v>159</v>
      </c>
      <c r="B821" s="15" t="s">
        <v>1548</v>
      </c>
      <c r="C821" s="15" t="s">
        <v>18</v>
      </c>
      <c r="D821" s="15">
        <v>4092252</v>
      </c>
      <c r="E821" s="15">
        <v>4093019</v>
      </c>
      <c r="F821" s="15" t="s">
        <v>1549</v>
      </c>
      <c r="G821" s="15">
        <v>4087668</v>
      </c>
      <c r="H821" s="15">
        <v>4094781</v>
      </c>
      <c r="I821" s="15" t="s">
        <v>8289</v>
      </c>
      <c r="J821" s="15" t="s">
        <v>8523</v>
      </c>
      <c r="K821" s="15" t="s">
        <v>8604</v>
      </c>
      <c r="L821" s="15" t="s">
        <v>8560</v>
      </c>
      <c r="M821" s="15" t="s">
        <v>8403</v>
      </c>
      <c r="N821" s="15" t="s">
        <v>8331</v>
      </c>
    </row>
    <row r="822" spans="1:14" x14ac:dyDescent="0.2">
      <c r="A822" s="15" t="s">
        <v>159</v>
      </c>
      <c r="B822" s="15" t="s">
        <v>1550</v>
      </c>
      <c r="C822" s="15" t="s">
        <v>15</v>
      </c>
      <c r="D822" s="15">
        <v>51555350</v>
      </c>
      <c r="E822" s="15">
        <v>51557797</v>
      </c>
      <c r="F822" s="15" t="s">
        <v>1551</v>
      </c>
      <c r="G822" s="15">
        <v>51554927</v>
      </c>
      <c r="H822" s="15">
        <v>51560629</v>
      </c>
      <c r="I822" s="15" t="s">
        <v>8288</v>
      </c>
      <c r="J822" s="15" t="s">
        <v>8484</v>
      </c>
      <c r="K822" s="15" t="s">
        <v>8605</v>
      </c>
      <c r="L822" s="15" t="s">
        <v>8559</v>
      </c>
      <c r="M822" s="15" t="s">
        <v>8404</v>
      </c>
      <c r="N822" s="15" t="s">
        <v>8332</v>
      </c>
    </row>
    <row r="823" spans="1:14" x14ac:dyDescent="0.2">
      <c r="A823" s="15" t="s">
        <v>159</v>
      </c>
      <c r="B823" s="15" t="s">
        <v>1552</v>
      </c>
      <c r="C823" s="15" t="s">
        <v>17</v>
      </c>
      <c r="D823" s="15">
        <v>67058825</v>
      </c>
      <c r="E823" s="15">
        <v>67061422</v>
      </c>
      <c r="F823" s="15" t="s">
        <v>1553</v>
      </c>
      <c r="G823" s="15">
        <v>67052347</v>
      </c>
      <c r="H823" s="15">
        <v>67063417</v>
      </c>
      <c r="I823" s="15" t="s">
        <v>8289</v>
      </c>
      <c r="J823" s="15" t="s">
        <v>8485</v>
      </c>
      <c r="K823" s="15" t="s">
        <v>8576</v>
      </c>
      <c r="L823" s="15" t="s">
        <v>8564</v>
      </c>
      <c r="M823" s="15" t="s">
        <v>8388</v>
      </c>
      <c r="N823" s="15" t="s">
        <v>8316</v>
      </c>
    </row>
    <row r="824" spans="1:14" x14ac:dyDescent="0.2">
      <c r="A824" s="15" t="s">
        <v>159</v>
      </c>
      <c r="B824" s="15" t="s">
        <v>1554</v>
      </c>
      <c r="C824" s="15" t="s">
        <v>17</v>
      </c>
      <c r="D824" s="15">
        <v>73981546</v>
      </c>
      <c r="E824" s="15">
        <v>73982213</v>
      </c>
      <c r="F824" s="15" t="s">
        <v>1555</v>
      </c>
      <c r="G824" s="15">
        <v>73975277</v>
      </c>
      <c r="H824" s="15">
        <v>73983576</v>
      </c>
      <c r="I824" s="15" t="s">
        <v>8294</v>
      </c>
      <c r="J824" s="15" t="s">
        <v>8291</v>
      </c>
      <c r="K824" s="15" t="s">
        <v>8291</v>
      </c>
      <c r="L824" s="15" t="s">
        <v>8559</v>
      </c>
      <c r="M824" s="15" t="s">
        <v>8291</v>
      </c>
      <c r="N824" s="15" t="s">
        <v>8291</v>
      </c>
    </row>
    <row r="825" spans="1:14" x14ac:dyDescent="0.2">
      <c r="A825" s="15" t="s">
        <v>159</v>
      </c>
      <c r="B825" s="15" t="s">
        <v>1556</v>
      </c>
      <c r="C825" s="15" t="s">
        <v>17</v>
      </c>
      <c r="D825" s="15">
        <v>114939400</v>
      </c>
      <c r="E825" s="15">
        <v>114941619</v>
      </c>
      <c r="F825" s="15" t="s">
        <v>1557</v>
      </c>
      <c r="G825" s="15">
        <v>114938428</v>
      </c>
      <c r="H825" s="15">
        <v>114942590</v>
      </c>
      <c r="I825" s="15" t="s">
        <v>8289</v>
      </c>
      <c r="J825" s="15" t="s">
        <v>8520</v>
      </c>
      <c r="K825" s="15" t="s">
        <v>8594</v>
      </c>
      <c r="L825" s="15" t="s">
        <v>8560</v>
      </c>
      <c r="M825" s="15" t="s">
        <v>8388</v>
      </c>
      <c r="N825" s="15" t="s">
        <v>8316</v>
      </c>
    </row>
    <row r="826" spans="1:14" x14ac:dyDescent="0.2">
      <c r="A826" s="15" t="s">
        <v>159</v>
      </c>
      <c r="B826" s="15" t="s">
        <v>1558</v>
      </c>
      <c r="C826" s="15" t="s">
        <v>17</v>
      </c>
      <c r="D826" s="15">
        <v>122052293</v>
      </c>
      <c r="E826" s="15">
        <v>122054788</v>
      </c>
      <c r="F826" s="15" t="s">
        <v>1559</v>
      </c>
      <c r="G826" s="15">
        <v>122044703</v>
      </c>
      <c r="H826" s="15">
        <v>122055153</v>
      </c>
      <c r="I826" s="15" t="s">
        <v>8297</v>
      </c>
      <c r="J826" s="15" t="s">
        <v>8521</v>
      </c>
      <c r="K826" s="15" t="s">
        <v>8595</v>
      </c>
      <c r="L826" s="15" t="s">
        <v>8568</v>
      </c>
      <c r="M826" s="15" t="s">
        <v>8389</v>
      </c>
      <c r="N826" s="15" t="s">
        <v>8317</v>
      </c>
    </row>
    <row r="827" spans="1:14" x14ac:dyDescent="0.2">
      <c r="A827" s="15" t="s">
        <v>159</v>
      </c>
      <c r="B827" s="15" t="s">
        <v>1560</v>
      </c>
      <c r="C827" s="15" t="s">
        <v>17</v>
      </c>
      <c r="D827" s="15">
        <v>121994834</v>
      </c>
      <c r="E827" s="15">
        <v>121997077</v>
      </c>
      <c r="F827" s="15" t="s">
        <v>1561</v>
      </c>
      <c r="G827" s="15">
        <v>121994390</v>
      </c>
      <c r="H827" s="15">
        <v>121999623</v>
      </c>
      <c r="I827" s="15" t="s">
        <v>8290</v>
      </c>
      <c r="J827" s="15" t="s">
        <v>8487</v>
      </c>
      <c r="K827" s="15" t="s">
        <v>8595</v>
      </c>
      <c r="L827" s="15" t="s">
        <v>8560</v>
      </c>
      <c r="M827" s="15" t="s">
        <v>8389</v>
      </c>
      <c r="N827" s="15" t="s">
        <v>8317</v>
      </c>
    </row>
    <row r="828" spans="1:14" x14ac:dyDescent="0.2">
      <c r="A828" s="15" t="s">
        <v>159</v>
      </c>
      <c r="B828" s="15" t="s">
        <v>1562</v>
      </c>
      <c r="C828" s="15" t="s">
        <v>15</v>
      </c>
      <c r="D828" s="15">
        <v>90870606</v>
      </c>
      <c r="E828" s="15">
        <v>90873071</v>
      </c>
      <c r="F828" s="15" t="s">
        <v>1563</v>
      </c>
      <c r="G828" s="15">
        <v>90868537</v>
      </c>
      <c r="H828" s="15">
        <v>90875012</v>
      </c>
      <c r="I828" s="15" t="s">
        <v>8288</v>
      </c>
      <c r="J828" s="15" t="s">
        <v>8480</v>
      </c>
      <c r="K828" s="15" t="s">
        <v>8585</v>
      </c>
      <c r="L828" s="15" t="s">
        <v>8559</v>
      </c>
      <c r="M828" s="15" t="s">
        <v>8388</v>
      </c>
      <c r="N828" s="15" t="s">
        <v>8316</v>
      </c>
    </row>
    <row r="829" spans="1:14" x14ac:dyDescent="0.2">
      <c r="A829" s="15" t="s">
        <v>159</v>
      </c>
      <c r="B829" s="15" t="s">
        <v>1564</v>
      </c>
      <c r="C829" s="15" t="s">
        <v>14</v>
      </c>
      <c r="D829" s="15">
        <v>70001996</v>
      </c>
      <c r="E829" s="15">
        <v>70003509</v>
      </c>
      <c r="F829" s="15" t="s">
        <v>1565</v>
      </c>
      <c r="G829" s="15">
        <v>69987609</v>
      </c>
      <c r="H829" s="15">
        <v>70003557</v>
      </c>
      <c r="I829" s="15" t="s">
        <v>8291</v>
      </c>
      <c r="J829" s="15" t="s">
        <v>8530</v>
      </c>
      <c r="K829" s="15" t="s">
        <v>8606</v>
      </c>
      <c r="L829" s="15" t="s">
        <v>8559</v>
      </c>
      <c r="M829" s="15" t="s">
        <v>8392</v>
      </c>
      <c r="N829" s="15" t="s">
        <v>8320</v>
      </c>
    </row>
    <row r="830" spans="1:14" x14ac:dyDescent="0.2">
      <c r="A830" s="15" t="s">
        <v>159</v>
      </c>
      <c r="B830" s="15" t="s">
        <v>1566</v>
      </c>
      <c r="C830" s="15" t="s">
        <v>14</v>
      </c>
      <c r="D830" s="15">
        <v>56427803</v>
      </c>
      <c r="E830" s="15">
        <v>56429723</v>
      </c>
      <c r="F830" s="15" t="s">
        <v>1567</v>
      </c>
      <c r="G830" s="15">
        <v>56429461</v>
      </c>
      <c r="H830" s="15">
        <v>56429755</v>
      </c>
      <c r="I830" s="15" t="s">
        <v>8288</v>
      </c>
      <c r="J830" s="15" t="s">
        <v>8476</v>
      </c>
      <c r="K830" s="15" t="s">
        <v>8629</v>
      </c>
      <c r="L830" s="15" t="s">
        <v>8559</v>
      </c>
      <c r="M830" s="15" t="s">
        <v>8434</v>
      </c>
      <c r="N830" s="15" t="s">
        <v>8362</v>
      </c>
    </row>
    <row r="831" spans="1:14" x14ac:dyDescent="0.2">
      <c r="A831" s="15" t="s">
        <v>159</v>
      </c>
      <c r="B831" s="15" t="s">
        <v>1566</v>
      </c>
      <c r="C831" s="15" t="s">
        <v>14</v>
      </c>
      <c r="D831" s="15">
        <v>56427803</v>
      </c>
      <c r="E831" s="15">
        <v>56429723</v>
      </c>
      <c r="F831" s="15" t="s">
        <v>1568</v>
      </c>
      <c r="G831" s="15">
        <v>56427763</v>
      </c>
      <c r="H831" s="15">
        <v>56429204</v>
      </c>
      <c r="I831" s="15" t="s">
        <v>8289</v>
      </c>
      <c r="J831" s="15" t="s">
        <v>8489</v>
      </c>
      <c r="K831" s="15" t="s">
        <v>8602</v>
      </c>
      <c r="L831" s="15" t="s">
        <v>8559</v>
      </c>
      <c r="M831" s="15" t="s">
        <v>8399</v>
      </c>
      <c r="N831" s="15" t="s">
        <v>8327</v>
      </c>
    </row>
    <row r="832" spans="1:14" x14ac:dyDescent="0.2">
      <c r="A832" s="15" t="s">
        <v>159</v>
      </c>
      <c r="B832" s="15" t="s">
        <v>1569</v>
      </c>
      <c r="C832" s="15" t="s">
        <v>15</v>
      </c>
      <c r="D832" s="15">
        <v>55953597</v>
      </c>
      <c r="E832" s="15">
        <v>55957703</v>
      </c>
      <c r="F832" s="15" t="s">
        <v>1570</v>
      </c>
      <c r="G832" s="15">
        <v>55948627</v>
      </c>
      <c r="H832" s="15">
        <v>55957835</v>
      </c>
      <c r="I832" s="15" t="s">
        <v>8289</v>
      </c>
      <c r="J832" s="15" t="s">
        <v>8490</v>
      </c>
      <c r="K832" s="15" t="s">
        <v>8576</v>
      </c>
      <c r="L832" s="15" t="s">
        <v>8577</v>
      </c>
      <c r="M832" s="15" t="s">
        <v>8388</v>
      </c>
      <c r="N832" s="15" t="s">
        <v>8316</v>
      </c>
    </row>
    <row r="833" spans="1:14" x14ac:dyDescent="0.2">
      <c r="A833" s="15" t="s">
        <v>159</v>
      </c>
      <c r="B833" s="15" t="s">
        <v>1571</v>
      </c>
      <c r="C833" s="15" t="s">
        <v>16</v>
      </c>
      <c r="D833" s="15">
        <v>4106345</v>
      </c>
      <c r="E833" s="15">
        <v>4106908</v>
      </c>
      <c r="F833" s="15" t="s">
        <v>1572</v>
      </c>
      <c r="G833" s="15">
        <v>4104760</v>
      </c>
      <c r="H833" s="15">
        <v>4107618</v>
      </c>
      <c r="I833" s="15" t="s">
        <v>8289</v>
      </c>
      <c r="J833" s="15" t="s">
        <v>8492</v>
      </c>
      <c r="K833" s="15" t="s">
        <v>8609</v>
      </c>
      <c r="L833" s="15" t="s">
        <v>8560</v>
      </c>
      <c r="M833" s="15" t="s">
        <v>8406</v>
      </c>
      <c r="N833" s="15" t="s">
        <v>8334</v>
      </c>
    </row>
    <row r="834" spans="1:14" x14ac:dyDescent="0.2">
      <c r="A834" s="15" t="s">
        <v>159</v>
      </c>
      <c r="B834" s="15" t="s">
        <v>1573</v>
      </c>
      <c r="C834" s="15" t="s">
        <v>15</v>
      </c>
      <c r="D834" s="15">
        <v>20026836</v>
      </c>
      <c r="E834" s="15">
        <v>20030869</v>
      </c>
      <c r="F834" s="15" t="s">
        <v>1574</v>
      </c>
      <c r="G834" s="15">
        <v>20027472</v>
      </c>
      <c r="H834" s="15">
        <v>20034418</v>
      </c>
      <c r="I834" s="15" t="s">
        <v>8295</v>
      </c>
      <c r="J834" s="15" t="s">
        <v>8491</v>
      </c>
      <c r="K834" s="15" t="s">
        <v>8608</v>
      </c>
      <c r="L834" s="15" t="s">
        <v>8559</v>
      </c>
      <c r="M834" s="15" t="s">
        <v>8405</v>
      </c>
      <c r="N834" s="15" t="s">
        <v>8333</v>
      </c>
    </row>
    <row r="835" spans="1:14" x14ac:dyDescent="0.2">
      <c r="A835" s="15" t="s">
        <v>159</v>
      </c>
      <c r="B835" s="15" t="s">
        <v>1573</v>
      </c>
      <c r="C835" s="15" t="s">
        <v>15</v>
      </c>
      <c r="D835" s="15">
        <v>20026836</v>
      </c>
      <c r="E835" s="15">
        <v>20030869</v>
      </c>
      <c r="F835" s="15" t="s">
        <v>1575</v>
      </c>
      <c r="G835" s="15">
        <v>20026498</v>
      </c>
      <c r="H835" s="15">
        <v>20031143</v>
      </c>
      <c r="I835" s="15" t="s">
        <v>8289</v>
      </c>
      <c r="J835" s="15" t="s">
        <v>8466</v>
      </c>
      <c r="K835" s="15" t="s">
        <v>8593</v>
      </c>
      <c r="L835" s="15" t="s">
        <v>8559</v>
      </c>
      <c r="M835" s="15" t="s">
        <v>8388</v>
      </c>
      <c r="N835" s="15" t="s">
        <v>8316</v>
      </c>
    </row>
    <row r="836" spans="1:14" x14ac:dyDescent="0.2">
      <c r="A836" s="15" t="s">
        <v>159</v>
      </c>
      <c r="B836" s="15" t="s">
        <v>1576</v>
      </c>
      <c r="C836" s="15" t="s">
        <v>15</v>
      </c>
      <c r="D836" s="15">
        <v>17350591</v>
      </c>
      <c r="E836" s="15">
        <v>17353595</v>
      </c>
      <c r="F836" s="15" t="s">
        <v>1577</v>
      </c>
      <c r="G836" s="15">
        <v>17352355</v>
      </c>
      <c r="H836" s="15">
        <v>17353851</v>
      </c>
      <c r="I836" s="15" t="s">
        <v>8289</v>
      </c>
      <c r="J836" s="15" t="s">
        <v>8466</v>
      </c>
      <c r="K836" s="15" t="s">
        <v>8593</v>
      </c>
      <c r="L836" s="15" t="s">
        <v>8564</v>
      </c>
      <c r="M836" s="15" t="s">
        <v>8388</v>
      </c>
      <c r="N836" s="15" t="s">
        <v>8316</v>
      </c>
    </row>
    <row r="837" spans="1:14" x14ac:dyDescent="0.2">
      <c r="A837" s="15" t="s">
        <v>159</v>
      </c>
      <c r="B837" s="15" t="s">
        <v>1576</v>
      </c>
      <c r="C837" s="15" t="s">
        <v>15</v>
      </c>
      <c r="D837" s="15">
        <v>17350591</v>
      </c>
      <c r="E837" s="15">
        <v>17353595</v>
      </c>
      <c r="F837" s="15" t="s">
        <v>1578</v>
      </c>
      <c r="G837" s="15">
        <v>17348251</v>
      </c>
      <c r="H837" s="15">
        <v>17352353</v>
      </c>
      <c r="I837" s="15" t="s">
        <v>8291</v>
      </c>
      <c r="J837" s="15" t="s">
        <v>8291</v>
      </c>
      <c r="K837" s="15" t="s">
        <v>8585</v>
      </c>
      <c r="L837" s="15" t="s">
        <v>8564</v>
      </c>
      <c r="M837" s="15" t="s">
        <v>8392</v>
      </c>
      <c r="N837" s="15" t="s">
        <v>8320</v>
      </c>
    </row>
    <row r="838" spans="1:14" x14ac:dyDescent="0.2">
      <c r="A838" s="15" t="s">
        <v>159</v>
      </c>
      <c r="B838" s="15" t="s">
        <v>1579</v>
      </c>
      <c r="C838" s="15" t="s">
        <v>15</v>
      </c>
      <c r="D838" s="15">
        <v>17328769</v>
      </c>
      <c r="E838" s="15">
        <v>17331675</v>
      </c>
      <c r="F838" s="15" t="s">
        <v>1580</v>
      </c>
      <c r="G838" s="15">
        <v>17327436</v>
      </c>
      <c r="H838" s="15">
        <v>17331942</v>
      </c>
      <c r="I838" s="15" t="s">
        <v>8288</v>
      </c>
      <c r="J838" s="15" t="s">
        <v>8466</v>
      </c>
      <c r="K838" s="15" t="s">
        <v>8594</v>
      </c>
      <c r="L838" s="15" t="s">
        <v>8565</v>
      </c>
      <c r="M838" s="15" t="s">
        <v>8388</v>
      </c>
      <c r="N838" s="15" t="s">
        <v>8316</v>
      </c>
    </row>
    <row r="839" spans="1:14" x14ac:dyDescent="0.2">
      <c r="A839" s="15" t="s">
        <v>159</v>
      </c>
      <c r="B839" s="15" t="s">
        <v>1581</v>
      </c>
      <c r="C839" s="15" t="s">
        <v>14</v>
      </c>
      <c r="D839" s="15">
        <v>15704642</v>
      </c>
      <c r="E839" s="15">
        <v>15706102</v>
      </c>
      <c r="F839" s="15" t="s">
        <v>1582</v>
      </c>
      <c r="G839" s="15">
        <v>15702743</v>
      </c>
      <c r="H839" s="15">
        <v>15706391</v>
      </c>
      <c r="I839" s="15" t="s">
        <v>8288</v>
      </c>
      <c r="J839" s="15" t="s">
        <v>8493</v>
      </c>
      <c r="K839" s="15" t="s">
        <v>8610</v>
      </c>
      <c r="L839" s="15" t="s">
        <v>8559</v>
      </c>
      <c r="M839" s="15" t="s">
        <v>8407</v>
      </c>
      <c r="N839" s="15" t="s">
        <v>8335</v>
      </c>
    </row>
    <row r="840" spans="1:14" x14ac:dyDescent="0.2">
      <c r="A840" s="15" t="s">
        <v>159</v>
      </c>
      <c r="B840" s="15" t="s">
        <v>1583</v>
      </c>
      <c r="C840" s="15" t="s">
        <v>19</v>
      </c>
      <c r="D840" s="15">
        <v>10721862</v>
      </c>
      <c r="E840" s="15">
        <v>10726283</v>
      </c>
      <c r="F840" s="15" t="s">
        <v>1584</v>
      </c>
      <c r="G840" s="15">
        <v>10720578</v>
      </c>
      <c r="H840" s="15">
        <v>10726547</v>
      </c>
      <c r="I840" s="15" t="s">
        <v>8298</v>
      </c>
      <c r="J840" s="15" t="s">
        <v>8494</v>
      </c>
      <c r="K840" s="15" t="s">
        <v>8611</v>
      </c>
      <c r="L840" s="15" t="s">
        <v>8569</v>
      </c>
      <c r="M840" s="15" t="s">
        <v>8408</v>
      </c>
      <c r="N840" s="15" t="s">
        <v>8336</v>
      </c>
    </row>
    <row r="841" spans="1:14" x14ac:dyDescent="0.2">
      <c r="A841" s="15" t="s">
        <v>159</v>
      </c>
      <c r="B841" s="15" t="s">
        <v>1585</v>
      </c>
      <c r="C841" s="15" t="s">
        <v>17</v>
      </c>
      <c r="D841" s="15">
        <v>5685741</v>
      </c>
      <c r="E841" s="15">
        <v>5688464</v>
      </c>
      <c r="F841" s="15" t="s">
        <v>1586</v>
      </c>
      <c r="G841" s="15">
        <v>5685450</v>
      </c>
      <c r="H841" s="15">
        <v>5689289</v>
      </c>
      <c r="I841" s="15" t="s">
        <v>8288</v>
      </c>
      <c r="J841" s="15" t="s">
        <v>8466</v>
      </c>
      <c r="K841" s="15" t="s">
        <v>8594</v>
      </c>
      <c r="L841" s="15" t="s">
        <v>8559</v>
      </c>
      <c r="M841" s="15" t="s">
        <v>8388</v>
      </c>
      <c r="N841" s="15" t="s">
        <v>8316</v>
      </c>
    </row>
    <row r="842" spans="1:14" x14ac:dyDescent="0.2">
      <c r="A842" s="15" t="s">
        <v>159</v>
      </c>
      <c r="B842" s="15" t="s">
        <v>1587</v>
      </c>
      <c r="C842" s="15" t="s">
        <v>16</v>
      </c>
      <c r="D842" s="15">
        <v>4164839</v>
      </c>
      <c r="E842" s="15">
        <v>4164994</v>
      </c>
      <c r="F842" s="15" t="s">
        <v>1588</v>
      </c>
      <c r="G842" s="15">
        <v>4162178</v>
      </c>
      <c r="H842" s="15">
        <v>4166152</v>
      </c>
      <c r="I842" s="15" t="s">
        <v>8289</v>
      </c>
      <c r="J842" s="15" t="s">
        <v>8495</v>
      </c>
      <c r="K842" s="15" t="s">
        <v>8612</v>
      </c>
      <c r="L842" s="15" t="s">
        <v>8560</v>
      </c>
      <c r="M842" s="15" t="s">
        <v>8409</v>
      </c>
      <c r="N842" s="15" t="s">
        <v>8337</v>
      </c>
    </row>
    <row r="843" spans="1:14" x14ac:dyDescent="0.2">
      <c r="A843" s="15" t="s">
        <v>159</v>
      </c>
      <c r="B843" s="15" t="s">
        <v>1589</v>
      </c>
      <c r="C843" s="15" t="s">
        <v>16</v>
      </c>
      <c r="D843" s="15">
        <v>4154489</v>
      </c>
      <c r="E843" s="15">
        <v>4155415</v>
      </c>
      <c r="F843" s="15" t="s">
        <v>1590</v>
      </c>
      <c r="G843" s="15">
        <v>4154319</v>
      </c>
      <c r="H843" s="15">
        <v>4156467</v>
      </c>
      <c r="I843" s="15" t="s">
        <v>8289</v>
      </c>
      <c r="J843" s="15" t="s">
        <v>8496</v>
      </c>
      <c r="K843" s="15" t="s">
        <v>8603</v>
      </c>
      <c r="L843" s="15" t="s">
        <v>8560</v>
      </c>
      <c r="M843" s="15" t="s">
        <v>8402</v>
      </c>
      <c r="N843" s="15" t="s">
        <v>8330</v>
      </c>
    </row>
    <row r="844" spans="1:14" x14ac:dyDescent="0.2">
      <c r="A844" s="15" t="s">
        <v>159</v>
      </c>
      <c r="B844" s="15" t="s">
        <v>1591</v>
      </c>
      <c r="C844" s="15" t="s">
        <v>16</v>
      </c>
      <c r="D844" s="15">
        <v>4124242</v>
      </c>
      <c r="E844" s="15">
        <v>4124805</v>
      </c>
      <c r="F844" s="15" t="s">
        <v>1592</v>
      </c>
      <c r="G844" s="15">
        <v>4123759</v>
      </c>
      <c r="H844" s="15">
        <v>4126650</v>
      </c>
      <c r="I844" s="15" t="s">
        <v>8289</v>
      </c>
      <c r="J844" s="15" t="s">
        <v>8486</v>
      </c>
      <c r="K844" s="15" t="s">
        <v>8613</v>
      </c>
      <c r="L844" s="15" t="s">
        <v>8560</v>
      </c>
      <c r="M844" s="15" t="s">
        <v>8410</v>
      </c>
      <c r="N844" s="15" t="s">
        <v>8338</v>
      </c>
    </row>
    <row r="845" spans="1:14" x14ac:dyDescent="0.2">
      <c r="A845" s="15" t="s">
        <v>159</v>
      </c>
      <c r="B845" s="15" t="s">
        <v>1593</v>
      </c>
      <c r="C845" s="15" t="s">
        <v>17</v>
      </c>
      <c r="D845" s="15">
        <v>4116216</v>
      </c>
      <c r="E845" s="15">
        <v>4118447</v>
      </c>
      <c r="F845" s="15" t="s">
        <v>1594</v>
      </c>
      <c r="G845" s="15">
        <v>4114644</v>
      </c>
      <c r="H845" s="15">
        <v>4119899</v>
      </c>
      <c r="I845" s="15" t="s">
        <v>8290</v>
      </c>
      <c r="J845" s="15" t="s">
        <v>8486</v>
      </c>
      <c r="K845" s="15" t="s">
        <v>8614</v>
      </c>
      <c r="L845" s="15" t="s">
        <v>8560</v>
      </c>
      <c r="M845" s="15" t="s">
        <v>8411</v>
      </c>
      <c r="N845" s="15" t="s">
        <v>8339</v>
      </c>
    </row>
    <row r="846" spans="1:14" x14ac:dyDescent="0.2">
      <c r="A846" s="15" t="s">
        <v>159</v>
      </c>
      <c r="B846" s="15" t="s">
        <v>1595</v>
      </c>
      <c r="C846" s="15" t="s">
        <v>16</v>
      </c>
      <c r="D846" s="15">
        <v>4121421</v>
      </c>
      <c r="E846" s="15">
        <v>4121984</v>
      </c>
      <c r="F846" s="15" t="s">
        <v>1596</v>
      </c>
      <c r="G846" s="15">
        <v>4119759</v>
      </c>
      <c r="H846" s="15">
        <v>4123014</v>
      </c>
      <c r="I846" s="15" t="s">
        <v>8289</v>
      </c>
      <c r="J846" s="15" t="s">
        <v>8525</v>
      </c>
      <c r="K846" s="15" t="s">
        <v>8599</v>
      </c>
      <c r="L846" s="15" t="s">
        <v>8560</v>
      </c>
      <c r="M846" s="15" t="s">
        <v>8396</v>
      </c>
      <c r="N846" s="15" t="s">
        <v>8324</v>
      </c>
    </row>
    <row r="847" spans="1:14" x14ac:dyDescent="0.2">
      <c r="A847" s="15" t="s">
        <v>159</v>
      </c>
      <c r="B847" s="15" t="s">
        <v>1597</v>
      </c>
      <c r="C847" s="15" t="s">
        <v>16</v>
      </c>
      <c r="D847" s="15">
        <v>4098731</v>
      </c>
      <c r="E847" s="15">
        <v>4099285</v>
      </c>
      <c r="F847" s="15" t="s">
        <v>1598</v>
      </c>
      <c r="G847" s="15">
        <v>4098259</v>
      </c>
      <c r="H847" s="15">
        <v>4100695</v>
      </c>
      <c r="I847" s="15" t="s">
        <v>8289</v>
      </c>
      <c r="J847" s="15" t="s">
        <v>8495</v>
      </c>
      <c r="K847" s="15" t="s">
        <v>8612</v>
      </c>
      <c r="L847" s="15" t="s">
        <v>8560</v>
      </c>
      <c r="M847" s="15" t="s">
        <v>8409</v>
      </c>
      <c r="N847" s="15" t="s">
        <v>8337</v>
      </c>
    </row>
    <row r="848" spans="1:14" x14ac:dyDescent="0.2">
      <c r="A848" s="15" t="s">
        <v>159</v>
      </c>
      <c r="B848" s="15" t="s">
        <v>1599</v>
      </c>
      <c r="C848" s="15" t="s">
        <v>17</v>
      </c>
      <c r="D848" s="15">
        <v>4080002</v>
      </c>
      <c r="E848" s="15">
        <v>4081918</v>
      </c>
      <c r="F848" s="15" t="s">
        <v>1600</v>
      </c>
      <c r="G848" s="15">
        <v>4079270</v>
      </c>
      <c r="H848" s="15">
        <v>4082622</v>
      </c>
      <c r="I848" s="15" t="s">
        <v>8290</v>
      </c>
      <c r="J848" s="15" t="s">
        <v>8486</v>
      </c>
      <c r="K848" s="15" t="s">
        <v>8614</v>
      </c>
      <c r="L848" s="15" t="s">
        <v>8560</v>
      </c>
      <c r="M848" s="15" t="s">
        <v>8411</v>
      </c>
      <c r="N848" s="15" t="s">
        <v>8339</v>
      </c>
    </row>
    <row r="849" spans="1:14" x14ac:dyDescent="0.2">
      <c r="A849" s="15" t="s">
        <v>159</v>
      </c>
      <c r="B849" s="15" t="s">
        <v>1601</v>
      </c>
      <c r="C849" s="15" t="s">
        <v>17</v>
      </c>
      <c r="D849" s="15">
        <v>4145787</v>
      </c>
      <c r="E849" s="15">
        <v>4147787</v>
      </c>
      <c r="F849" s="15" t="s">
        <v>1602</v>
      </c>
      <c r="G849" s="15">
        <v>4143520</v>
      </c>
      <c r="H849" s="15">
        <v>4148358</v>
      </c>
      <c r="I849" s="15" t="s">
        <v>8290</v>
      </c>
      <c r="J849" s="15" t="s">
        <v>8526</v>
      </c>
      <c r="K849" s="15" t="s">
        <v>8599</v>
      </c>
      <c r="L849" s="15" t="s">
        <v>8560</v>
      </c>
      <c r="M849" s="15" t="s">
        <v>8396</v>
      </c>
      <c r="N849" s="15" t="s">
        <v>8324</v>
      </c>
    </row>
    <row r="850" spans="1:14" x14ac:dyDescent="0.2">
      <c r="A850" s="15" t="s">
        <v>159</v>
      </c>
      <c r="B850" s="15" t="s">
        <v>1603</v>
      </c>
      <c r="C850" s="15" t="s">
        <v>15</v>
      </c>
      <c r="D850" s="15">
        <v>13340862</v>
      </c>
      <c r="E850" s="15">
        <v>13344275</v>
      </c>
      <c r="F850" s="15" t="s">
        <v>1604</v>
      </c>
      <c r="G850" s="15">
        <v>13340043</v>
      </c>
      <c r="H850" s="15">
        <v>13345374</v>
      </c>
      <c r="I850" s="15" t="s">
        <v>8289</v>
      </c>
      <c r="J850" s="15" t="s">
        <v>8466</v>
      </c>
      <c r="K850" s="15" t="s">
        <v>8594</v>
      </c>
      <c r="L850" s="15" t="s">
        <v>8564</v>
      </c>
      <c r="M850" s="15" t="s">
        <v>8388</v>
      </c>
      <c r="N850" s="15" t="s">
        <v>8316</v>
      </c>
    </row>
    <row r="851" spans="1:14" x14ac:dyDescent="0.2">
      <c r="A851" s="15" t="s">
        <v>159</v>
      </c>
      <c r="B851" s="15" t="s">
        <v>1605</v>
      </c>
      <c r="C851" s="15" t="s">
        <v>15</v>
      </c>
      <c r="D851" s="15">
        <v>14122465</v>
      </c>
      <c r="E851" s="15">
        <v>14126074</v>
      </c>
      <c r="F851" s="15" t="s">
        <v>1606</v>
      </c>
      <c r="G851" s="15">
        <v>14122312</v>
      </c>
      <c r="H851" s="15">
        <v>14125499</v>
      </c>
      <c r="I851" s="15" t="s">
        <v>8288</v>
      </c>
      <c r="J851" s="15" t="s">
        <v>8468</v>
      </c>
      <c r="K851" s="15" t="s">
        <v>8616</v>
      </c>
      <c r="L851" s="15" t="s">
        <v>8559</v>
      </c>
      <c r="M851" s="15" t="s">
        <v>8413</v>
      </c>
      <c r="N851" s="15" t="s">
        <v>8341</v>
      </c>
    </row>
    <row r="852" spans="1:14" x14ac:dyDescent="0.2">
      <c r="A852" s="15" t="s">
        <v>159</v>
      </c>
      <c r="B852" s="15" t="s">
        <v>1605</v>
      </c>
      <c r="C852" s="15" t="s">
        <v>15</v>
      </c>
      <c r="D852" s="15">
        <v>14122465</v>
      </c>
      <c r="E852" s="15">
        <v>14126074</v>
      </c>
      <c r="F852" s="15" t="s">
        <v>1607</v>
      </c>
      <c r="G852" s="15">
        <v>14125501</v>
      </c>
      <c r="H852" s="15">
        <v>14126154</v>
      </c>
      <c r="I852" s="15" t="s">
        <v>8291</v>
      </c>
      <c r="J852" s="15" t="s">
        <v>8501</v>
      </c>
      <c r="K852" s="15" t="s">
        <v>8600</v>
      </c>
      <c r="L852" s="15" t="s">
        <v>8559</v>
      </c>
      <c r="M852" s="15" t="s">
        <v>8397</v>
      </c>
      <c r="N852" s="15" t="s">
        <v>8325</v>
      </c>
    </row>
    <row r="853" spans="1:14" x14ac:dyDescent="0.2">
      <c r="A853" s="15" t="s">
        <v>159</v>
      </c>
      <c r="B853" s="15" t="s">
        <v>1608</v>
      </c>
      <c r="C853" s="15" t="s">
        <v>15</v>
      </c>
      <c r="D853" s="15">
        <v>38907524</v>
      </c>
      <c r="E853" s="15">
        <v>38910505</v>
      </c>
      <c r="F853" s="15" t="s">
        <v>1609</v>
      </c>
      <c r="G853" s="15">
        <v>38906329</v>
      </c>
      <c r="H853" s="15">
        <v>38912745</v>
      </c>
      <c r="I853" s="15" t="s">
        <v>8288</v>
      </c>
      <c r="J853" s="15" t="s">
        <v>8461</v>
      </c>
      <c r="K853" s="15" t="s">
        <v>8579</v>
      </c>
      <c r="L853" s="15" t="s">
        <v>8565</v>
      </c>
      <c r="M853" s="15" t="s">
        <v>8388</v>
      </c>
      <c r="N853" s="15" t="s">
        <v>8316</v>
      </c>
    </row>
    <row r="854" spans="1:14" x14ac:dyDescent="0.2">
      <c r="A854" s="15" t="s">
        <v>159</v>
      </c>
      <c r="B854" s="15" t="s">
        <v>1610</v>
      </c>
      <c r="C854" s="15" t="s">
        <v>15</v>
      </c>
      <c r="D854" s="15">
        <v>44786649</v>
      </c>
      <c r="E854" s="15">
        <v>44789915</v>
      </c>
      <c r="F854" s="15" t="s">
        <v>1611</v>
      </c>
      <c r="G854" s="15">
        <v>44786427</v>
      </c>
      <c r="H854" s="15">
        <v>44790386</v>
      </c>
      <c r="I854" s="15" t="s">
        <v>8288</v>
      </c>
      <c r="J854" s="15" t="s">
        <v>8466</v>
      </c>
      <c r="K854" s="15" t="s">
        <v>8593</v>
      </c>
      <c r="L854" s="15" t="s">
        <v>8559</v>
      </c>
      <c r="M854" s="15" t="s">
        <v>8388</v>
      </c>
      <c r="N854" s="15" t="s">
        <v>8316</v>
      </c>
    </row>
    <row r="855" spans="1:14" x14ac:dyDescent="0.2">
      <c r="A855" s="15" t="s">
        <v>159</v>
      </c>
      <c r="B855" s="15" t="s">
        <v>1612</v>
      </c>
      <c r="C855" s="15" t="s">
        <v>15</v>
      </c>
      <c r="D855" s="15">
        <v>51419003</v>
      </c>
      <c r="E855" s="15">
        <v>51422044</v>
      </c>
      <c r="F855" s="15" t="s">
        <v>1613</v>
      </c>
      <c r="G855" s="15">
        <v>51418787</v>
      </c>
      <c r="H855" s="15">
        <v>51422424</v>
      </c>
      <c r="I855" s="15" t="s">
        <v>8288</v>
      </c>
      <c r="J855" s="15" t="s">
        <v>8461</v>
      </c>
      <c r="K855" s="15" t="s">
        <v>8579</v>
      </c>
      <c r="L855" s="15" t="s">
        <v>8564</v>
      </c>
      <c r="M855" s="15" t="s">
        <v>8388</v>
      </c>
      <c r="N855" s="15" t="s">
        <v>8316</v>
      </c>
    </row>
    <row r="856" spans="1:14" x14ac:dyDescent="0.2">
      <c r="A856" s="15" t="s">
        <v>224</v>
      </c>
      <c r="B856" s="15" t="s">
        <v>1614</v>
      </c>
      <c r="C856" s="15" t="s">
        <v>15</v>
      </c>
      <c r="D856" s="15">
        <v>2326714</v>
      </c>
      <c r="E856" s="15">
        <v>2328660</v>
      </c>
      <c r="F856" s="15" t="s">
        <v>1615</v>
      </c>
      <c r="G856" s="15">
        <v>2323770</v>
      </c>
      <c r="H856" s="15">
        <v>2332066</v>
      </c>
      <c r="I856" s="15" t="s">
        <v>8289</v>
      </c>
      <c r="J856" s="15" t="s">
        <v>8291</v>
      </c>
      <c r="K856" s="15" t="s">
        <v>8594</v>
      </c>
      <c r="L856" s="15" t="s">
        <v>8565</v>
      </c>
      <c r="M856" s="15" t="s">
        <v>8388</v>
      </c>
      <c r="N856" s="15" t="s">
        <v>8316</v>
      </c>
    </row>
    <row r="857" spans="1:14" x14ac:dyDescent="0.2">
      <c r="A857" s="15" t="s">
        <v>224</v>
      </c>
      <c r="B857" s="15" t="s">
        <v>1616</v>
      </c>
      <c r="C857" s="15" t="s">
        <v>15</v>
      </c>
      <c r="D857" s="15">
        <v>186344724</v>
      </c>
      <c r="E857" s="15">
        <v>186348110</v>
      </c>
      <c r="F857" s="15" t="s">
        <v>1617</v>
      </c>
      <c r="G857" s="15">
        <v>186344160</v>
      </c>
      <c r="H857" s="15">
        <v>186348332</v>
      </c>
      <c r="I857" s="15" t="s">
        <v>8289</v>
      </c>
      <c r="J857" s="15" t="s">
        <v>8463</v>
      </c>
      <c r="K857" s="15" t="s">
        <v>8594</v>
      </c>
      <c r="L857" s="15" t="s">
        <v>8559</v>
      </c>
      <c r="M857" s="15" t="s">
        <v>8388</v>
      </c>
      <c r="N857" s="15" t="s">
        <v>8316</v>
      </c>
    </row>
    <row r="858" spans="1:14" x14ac:dyDescent="0.2">
      <c r="A858" s="15" t="s">
        <v>224</v>
      </c>
      <c r="B858" s="15" t="s">
        <v>1618</v>
      </c>
      <c r="C858" s="15" t="s">
        <v>15</v>
      </c>
      <c r="D858" s="15">
        <v>186340778</v>
      </c>
      <c r="E858" s="15">
        <v>186343444</v>
      </c>
      <c r="F858" s="15" t="s">
        <v>1619</v>
      </c>
      <c r="G858" s="15">
        <v>186339956</v>
      </c>
      <c r="H858" s="15">
        <v>186343766</v>
      </c>
      <c r="I858" s="15" t="s">
        <v>8288</v>
      </c>
      <c r="J858" s="15" t="s">
        <v>8462</v>
      </c>
      <c r="K858" s="15" t="s">
        <v>8585</v>
      </c>
      <c r="L858" s="15" t="s">
        <v>8559</v>
      </c>
      <c r="M858" s="15" t="s">
        <v>8388</v>
      </c>
      <c r="N858" s="15" t="s">
        <v>8316</v>
      </c>
    </row>
    <row r="859" spans="1:14" x14ac:dyDescent="0.2">
      <c r="A859" s="15" t="s">
        <v>224</v>
      </c>
      <c r="B859" s="15" t="s">
        <v>1620</v>
      </c>
      <c r="C859" s="15" t="s">
        <v>15</v>
      </c>
      <c r="D859" s="15">
        <v>185249410</v>
      </c>
      <c r="E859" s="15">
        <v>185256341</v>
      </c>
      <c r="F859" s="15" t="s">
        <v>1621</v>
      </c>
      <c r="G859" s="15">
        <v>185252869</v>
      </c>
      <c r="H859" s="15">
        <v>185257742</v>
      </c>
      <c r="I859" s="15" t="s">
        <v>8289</v>
      </c>
      <c r="J859" s="15" t="s">
        <v>8466</v>
      </c>
      <c r="K859" s="15" t="s">
        <v>8594</v>
      </c>
      <c r="L859" s="15" t="s">
        <v>8565</v>
      </c>
      <c r="M859" s="15" t="s">
        <v>8388</v>
      </c>
      <c r="N859" s="15" t="s">
        <v>8316</v>
      </c>
    </row>
    <row r="860" spans="1:14" x14ac:dyDescent="0.2">
      <c r="A860" s="15" t="s">
        <v>224</v>
      </c>
      <c r="B860" s="15" t="s">
        <v>1620</v>
      </c>
      <c r="C860" s="15" t="s">
        <v>15</v>
      </c>
      <c r="D860" s="15">
        <v>185249410</v>
      </c>
      <c r="E860" s="15">
        <v>185256341</v>
      </c>
      <c r="F860" s="15" t="s">
        <v>1622</v>
      </c>
      <c r="G860" s="15">
        <v>185249915</v>
      </c>
      <c r="H860" s="15">
        <v>185252867</v>
      </c>
      <c r="I860" s="15" t="s">
        <v>8288</v>
      </c>
      <c r="J860" s="15" t="s">
        <v>8466</v>
      </c>
      <c r="K860" s="15" t="s">
        <v>8594</v>
      </c>
      <c r="L860" s="15" t="s">
        <v>8559</v>
      </c>
      <c r="M860" s="15" t="s">
        <v>8388</v>
      </c>
      <c r="N860" s="15" t="s">
        <v>8316</v>
      </c>
    </row>
    <row r="861" spans="1:14" x14ac:dyDescent="0.2">
      <c r="A861" s="15" t="s">
        <v>224</v>
      </c>
      <c r="B861" s="15" t="s">
        <v>1620</v>
      </c>
      <c r="C861" s="15" t="s">
        <v>15</v>
      </c>
      <c r="D861" s="15">
        <v>185249410</v>
      </c>
      <c r="E861" s="15">
        <v>185256341</v>
      </c>
      <c r="F861" s="15" t="s">
        <v>1623</v>
      </c>
      <c r="G861" s="15">
        <v>185248136</v>
      </c>
      <c r="H861" s="15">
        <v>185249913</v>
      </c>
      <c r="I861" s="15" t="s">
        <v>8291</v>
      </c>
      <c r="J861" s="15" t="s">
        <v>8502</v>
      </c>
      <c r="K861" s="15" t="s">
        <v>8291</v>
      </c>
      <c r="L861" s="15" t="s">
        <v>8559</v>
      </c>
      <c r="M861" s="15" t="s">
        <v>8291</v>
      </c>
      <c r="N861" s="15" t="s">
        <v>8291</v>
      </c>
    </row>
    <row r="862" spans="1:14" x14ac:dyDescent="0.2">
      <c r="A862" s="15" t="s">
        <v>224</v>
      </c>
      <c r="B862" s="15" t="s">
        <v>1624</v>
      </c>
      <c r="C862" s="15" t="s">
        <v>15</v>
      </c>
      <c r="D862" s="15">
        <v>185243008</v>
      </c>
      <c r="E862" s="15">
        <v>185246358</v>
      </c>
      <c r="F862" s="15" t="s">
        <v>1625</v>
      </c>
      <c r="G862" s="15">
        <v>185239109</v>
      </c>
      <c r="H862" s="15">
        <v>185246872</v>
      </c>
      <c r="I862" s="15" t="s">
        <v>8288</v>
      </c>
      <c r="J862" s="15" t="s">
        <v>8463</v>
      </c>
      <c r="K862" s="15" t="s">
        <v>8594</v>
      </c>
      <c r="L862" s="15" t="s">
        <v>8564</v>
      </c>
      <c r="M862" s="15" t="s">
        <v>8388</v>
      </c>
      <c r="N862" s="15" t="s">
        <v>8316</v>
      </c>
    </row>
    <row r="863" spans="1:14" x14ac:dyDescent="0.2">
      <c r="A863" s="15" t="s">
        <v>224</v>
      </c>
      <c r="B863" s="15" t="s">
        <v>1626</v>
      </c>
      <c r="C863" s="15" t="s">
        <v>17</v>
      </c>
      <c r="D863" s="15">
        <v>184958578</v>
      </c>
      <c r="E863" s="15">
        <v>184961693</v>
      </c>
      <c r="F863" s="15" t="s">
        <v>1627</v>
      </c>
      <c r="G863" s="15">
        <v>184957840</v>
      </c>
      <c r="H863" s="15">
        <v>184966066</v>
      </c>
      <c r="I863" s="15" t="s">
        <v>8288</v>
      </c>
      <c r="J863" s="15" t="s">
        <v>8291</v>
      </c>
      <c r="K863" s="15" t="s">
        <v>8594</v>
      </c>
      <c r="L863" s="15" t="s">
        <v>8564</v>
      </c>
      <c r="M863" s="15" t="s">
        <v>8388</v>
      </c>
      <c r="N863" s="15" t="s">
        <v>8316</v>
      </c>
    </row>
    <row r="864" spans="1:14" x14ac:dyDescent="0.2">
      <c r="A864" s="15" t="s">
        <v>224</v>
      </c>
      <c r="B864" s="15" t="s">
        <v>1628</v>
      </c>
      <c r="C864" s="15" t="s">
        <v>15</v>
      </c>
      <c r="D864" s="15">
        <v>180631470</v>
      </c>
      <c r="E864" s="15">
        <v>180639290</v>
      </c>
      <c r="F864" s="15" t="s">
        <v>1629</v>
      </c>
      <c r="G864" s="15">
        <v>180638093</v>
      </c>
      <c r="H864" s="15">
        <v>180641169</v>
      </c>
      <c r="I864" s="15" t="s">
        <v>8288</v>
      </c>
      <c r="J864" s="15" t="s">
        <v>8291</v>
      </c>
      <c r="K864" s="15" t="s">
        <v>8579</v>
      </c>
      <c r="L864" s="15" t="s">
        <v>8561</v>
      </c>
      <c r="M864" s="15" t="s">
        <v>8388</v>
      </c>
      <c r="N864" s="15" t="s">
        <v>8316</v>
      </c>
    </row>
    <row r="865" spans="1:14" x14ac:dyDescent="0.2">
      <c r="A865" s="15" t="s">
        <v>224</v>
      </c>
      <c r="B865" s="15" t="s">
        <v>1628</v>
      </c>
      <c r="C865" s="15" t="s">
        <v>15</v>
      </c>
      <c r="D865" s="15">
        <v>180631470</v>
      </c>
      <c r="E865" s="15">
        <v>180639290</v>
      </c>
      <c r="F865" s="15" t="s">
        <v>1630</v>
      </c>
      <c r="G865" s="15">
        <v>180631479</v>
      </c>
      <c r="H865" s="15">
        <v>180636091</v>
      </c>
      <c r="I865" s="15" t="s">
        <v>8289</v>
      </c>
      <c r="J865" s="15" t="s">
        <v>8462</v>
      </c>
      <c r="K865" s="15" t="s">
        <v>8585</v>
      </c>
      <c r="L865" s="15" t="s">
        <v>8561</v>
      </c>
      <c r="M865" s="15" t="s">
        <v>8388</v>
      </c>
      <c r="N865" s="15" t="s">
        <v>8316</v>
      </c>
    </row>
    <row r="866" spans="1:14" x14ac:dyDescent="0.2">
      <c r="A866" s="15" t="s">
        <v>224</v>
      </c>
      <c r="B866" s="15" t="s">
        <v>1631</v>
      </c>
      <c r="C866" s="15" t="s">
        <v>17</v>
      </c>
      <c r="D866" s="15">
        <v>174435449</v>
      </c>
      <c r="E866" s="15">
        <v>174437305</v>
      </c>
      <c r="F866" s="15" t="s">
        <v>1632</v>
      </c>
      <c r="G866" s="15">
        <v>174435015</v>
      </c>
      <c r="H866" s="15">
        <v>174436381</v>
      </c>
      <c r="I866" s="15" t="s">
        <v>8292</v>
      </c>
      <c r="J866" s="15" t="s">
        <v>8466</v>
      </c>
      <c r="K866" s="15" t="s">
        <v>8579</v>
      </c>
      <c r="L866" s="15" t="s">
        <v>8564</v>
      </c>
      <c r="M866" s="15" t="s">
        <v>8388</v>
      </c>
      <c r="N866" s="15" t="s">
        <v>8316</v>
      </c>
    </row>
    <row r="867" spans="1:14" x14ac:dyDescent="0.2">
      <c r="A867" s="15" t="s">
        <v>224</v>
      </c>
      <c r="B867" s="15" t="s">
        <v>1631</v>
      </c>
      <c r="C867" s="15" t="s">
        <v>17</v>
      </c>
      <c r="D867" s="15">
        <v>174435449</v>
      </c>
      <c r="E867" s="15">
        <v>174437305</v>
      </c>
      <c r="F867" s="15" t="s">
        <v>1633</v>
      </c>
      <c r="G867" s="15">
        <v>174436466</v>
      </c>
      <c r="H867" s="15">
        <v>174437954</v>
      </c>
      <c r="I867" s="15" t="s">
        <v>8289</v>
      </c>
      <c r="J867" s="15" t="s">
        <v>8466</v>
      </c>
      <c r="K867" s="15" t="s">
        <v>8593</v>
      </c>
      <c r="L867" s="15" t="s">
        <v>8565</v>
      </c>
      <c r="M867" s="15" t="s">
        <v>8388</v>
      </c>
      <c r="N867" s="15" t="s">
        <v>8316</v>
      </c>
    </row>
    <row r="868" spans="1:14" x14ac:dyDescent="0.2">
      <c r="A868" s="15" t="s">
        <v>224</v>
      </c>
      <c r="B868" s="15" t="s">
        <v>1634</v>
      </c>
      <c r="C868" s="15" t="s">
        <v>15</v>
      </c>
      <c r="D868" s="15">
        <v>155302111</v>
      </c>
      <c r="E868" s="15">
        <v>155304516</v>
      </c>
      <c r="F868" s="15" t="s">
        <v>1635</v>
      </c>
      <c r="G868" s="15">
        <v>155301694</v>
      </c>
      <c r="H868" s="15">
        <v>155304889</v>
      </c>
      <c r="I868" s="15" t="s">
        <v>8289</v>
      </c>
      <c r="J868" s="15" t="s">
        <v>8466</v>
      </c>
      <c r="K868" s="15" t="s">
        <v>8593</v>
      </c>
      <c r="L868" s="15" t="s">
        <v>8559</v>
      </c>
      <c r="M868" s="15" t="s">
        <v>8388</v>
      </c>
      <c r="N868" s="15" t="s">
        <v>8316</v>
      </c>
    </row>
    <row r="869" spans="1:14" x14ac:dyDescent="0.2">
      <c r="A869" s="15" t="s">
        <v>224</v>
      </c>
      <c r="B869" s="15" t="s">
        <v>1636</v>
      </c>
      <c r="C869" s="15" t="s">
        <v>17</v>
      </c>
      <c r="D869" s="15">
        <v>153456682</v>
      </c>
      <c r="E869" s="15">
        <v>153461208</v>
      </c>
      <c r="F869" s="15" t="s">
        <v>1637</v>
      </c>
      <c r="G869" s="15">
        <v>153456356</v>
      </c>
      <c r="H869" s="15">
        <v>153463943</v>
      </c>
      <c r="I869" s="15" t="s">
        <v>8289</v>
      </c>
      <c r="J869" s="15" t="s">
        <v>8535</v>
      </c>
      <c r="K869" s="15" t="s">
        <v>8595</v>
      </c>
      <c r="L869" s="15" t="s">
        <v>8560</v>
      </c>
      <c r="M869" s="15" t="s">
        <v>8389</v>
      </c>
      <c r="N869" s="15" t="s">
        <v>8317</v>
      </c>
    </row>
    <row r="870" spans="1:14" x14ac:dyDescent="0.2">
      <c r="A870" s="15" t="s">
        <v>224</v>
      </c>
      <c r="B870" s="15" t="s">
        <v>1638</v>
      </c>
      <c r="C870" s="15" t="s">
        <v>15</v>
      </c>
      <c r="D870" s="15">
        <v>5331387</v>
      </c>
      <c r="E870" s="15">
        <v>5335385</v>
      </c>
      <c r="F870" s="15" t="s">
        <v>1639</v>
      </c>
      <c r="G870" s="15">
        <v>5332937</v>
      </c>
      <c r="H870" s="15">
        <v>5335618</v>
      </c>
      <c r="I870" s="15" t="s">
        <v>8288</v>
      </c>
      <c r="J870" s="15" t="s">
        <v>8291</v>
      </c>
      <c r="K870" s="15" t="s">
        <v>8593</v>
      </c>
      <c r="L870" s="15" t="s">
        <v>8559</v>
      </c>
      <c r="M870" s="15" t="s">
        <v>8388</v>
      </c>
      <c r="N870" s="15" t="s">
        <v>8316</v>
      </c>
    </row>
    <row r="871" spans="1:14" x14ac:dyDescent="0.2">
      <c r="A871" s="15" t="s">
        <v>224</v>
      </c>
      <c r="B871" s="15" t="s">
        <v>1638</v>
      </c>
      <c r="C871" s="15" t="s">
        <v>15</v>
      </c>
      <c r="D871" s="15">
        <v>5331387</v>
      </c>
      <c r="E871" s="15">
        <v>5335385</v>
      </c>
      <c r="F871" s="15" t="s">
        <v>1640</v>
      </c>
      <c r="G871" s="15">
        <v>5328834</v>
      </c>
      <c r="H871" s="15">
        <v>5332935</v>
      </c>
      <c r="I871" s="15" t="s">
        <v>8291</v>
      </c>
      <c r="J871" s="15" t="s">
        <v>8291</v>
      </c>
      <c r="K871" s="15" t="s">
        <v>8594</v>
      </c>
      <c r="L871" s="15" t="s">
        <v>8564</v>
      </c>
      <c r="M871" s="15" t="s">
        <v>8431</v>
      </c>
      <c r="N871" s="15" t="s">
        <v>8359</v>
      </c>
    </row>
    <row r="872" spans="1:14" x14ac:dyDescent="0.2">
      <c r="A872" s="15" t="s">
        <v>224</v>
      </c>
      <c r="B872" s="15" t="s">
        <v>1641</v>
      </c>
      <c r="C872" s="15" t="s">
        <v>15</v>
      </c>
      <c r="D872" s="15">
        <v>3547956</v>
      </c>
      <c r="E872" s="15">
        <v>3550517</v>
      </c>
      <c r="F872" s="15" t="s">
        <v>1642</v>
      </c>
      <c r="G872" s="15">
        <v>3545833</v>
      </c>
      <c r="H872" s="15">
        <v>3551229</v>
      </c>
      <c r="I872" s="15" t="s">
        <v>8311</v>
      </c>
      <c r="J872" s="15" t="s">
        <v>8463</v>
      </c>
      <c r="K872" s="15" t="s">
        <v>8585</v>
      </c>
      <c r="L872" s="15" t="s">
        <v>8559</v>
      </c>
      <c r="M872" s="15" t="s">
        <v>8415</v>
      </c>
      <c r="N872" s="15" t="s">
        <v>8343</v>
      </c>
    </row>
    <row r="873" spans="1:14" x14ac:dyDescent="0.2">
      <c r="A873" s="15" t="s">
        <v>224</v>
      </c>
      <c r="B873" s="15" t="s">
        <v>1643</v>
      </c>
      <c r="C873" s="15" t="s">
        <v>17</v>
      </c>
      <c r="D873" s="15">
        <v>153570858</v>
      </c>
      <c r="E873" s="15">
        <v>153572258</v>
      </c>
      <c r="F873" s="15" t="s">
        <v>1644</v>
      </c>
      <c r="G873" s="15">
        <v>153570047</v>
      </c>
      <c r="H873" s="15">
        <v>153572569</v>
      </c>
      <c r="I873" s="15" t="s">
        <v>8289</v>
      </c>
      <c r="J873" s="15" t="s">
        <v>8486</v>
      </c>
      <c r="K873" s="15" t="s">
        <v>8614</v>
      </c>
      <c r="L873" s="15" t="s">
        <v>8560</v>
      </c>
      <c r="M873" s="15" t="s">
        <v>8411</v>
      </c>
      <c r="N873" s="15" t="s">
        <v>8339</v>
      </c>
    </row>
    <row r="874" spans="1:14" x14ac:dyDescent="0.2">
      <c r="A874" s="15" t="s">
        <v>224</v>
      </c>
      <c r="B874" s="15" t="s">
        <v>1645</v>
      </c>
      <c r="C874" s="15" t="s">
        <v>15</v>
      </c>
      <c r="D874" s="15">
        <v>159880198</v>
      </c>
      <c r="E874" s="15">
        <v>159883094</v>
      </c>
      <c r="F874" s="15" t="s">
        <v>1646</v>
      </c>
      <c r="G874" s="15">
        <v>159879990</v>
      </c>
      <c r="H874" s="15">
        <v>159883285</v>
      </c>
      <c r="I874" s="15" t="s">
        <v>8289</v>
      </c>
      <c r="J874" s="15" t="s">
        <v>8504</v>
      </c>
      <c r="K874" s="15" t="s">
        <v>8616</v>
      </c>
      <c r="L874" s="15" t="s">
        <v>8559</v>
      </c>
      <c r="M874" s="15" t="s">
        <v>8413</v>
      </c>
      <c r="N874" s="15" t="s">
        <v>8341</v>
      </c>
    </row>
    <row r="875" spans="1:14" x14ac:dyDescent="0.2">
      <c r="A875" s="15" t="s">
        <v>224</v>
      </c>
      <c r="B875" s="15" t="s">
        <v>1647</v>
      </c>
      <c r="C875" s="15" t="s">
        <v>15</v>
      </c>
      <c r="D875" s="15">
        <v>181368104</v>
      </c>
      <c r="E875" s="15">
        <v>181371667</v>
      </c>
      <c r="F875" s="15" t="s">
        <v>1648</v>
      </c>
      <c r="G875" s="15">
        <v>181365732</v>
      </c>
      <c r="H875" s="15">
        <v>181372097</v>
      </c>
      <c r="I875" s="15" t="s">
        <v>8289</v>
      </c>
      <c r="J875" s="15" t="s">
        <v>8505</v>
      </c>
      <c r="K875" s="15" t="s">
        <v>8602</v>
      </c>
      <c r="L875" s="15" t="s">
        <v>8559</v>
      </c>
      <c r="M875" s="15" t="s">
        <v>8399</v>
      </c>
      <c r="N875" s="15" t="s">
        <v>8327</v>
      </c>
    </row>
    <row r="876" spans="1:14" x14ac:dyDescent="0.2">
      <c r="A876" s="15" t="s">
        <v>224</v>
      </c>
      <c r="B876" s="15" t="s">
        <v>1649</v>
      </c>
      <c r="C876" s="15" t="s">
        <v>15</v>
      </c>
      <c r="D876" s="15">
        <v>187065479</v>
      </c>
      <c r="E876" s="15">
        <v>187068613</v>
      </c>
      <c r="F876" s="15" t="s">
        <v>1650</v>
      </c>
      <c r="G876" s="15">
        <v>187064989</v>
      </c>
      <c r="H876" s="15">
        <v>187069137</v>
      </c>
      <c r="I876" s="15" t="s">
        <v>8289</v>
      </c>
      <c r="J876" s="15" t="s">
        <v>8506</v>
      </c>
      <c r="K876" s="15" t="s">
        <v>8593</v>
      </c>
      <c r="L876" s="15" t="s">
        <v>8559</v>
      </c>
      <c r="M876" s="15" t="s">
        <v>8388</v>
      </c>
      <c r="N876" s="15" t="s">
        <v>8316</v>
      </c>
    </row>
    <row r="877" spans="1:14" x14ac:dyDescent="0.2">
      <c r="A877" s="15" t="s">
        <v>224</v>
      </c>
      <c r="B877" s="15" t="s">
        <v>1651</v>
      </c>
      <c r="C877" s="15" t="s">
        <v>15</v>
      </c>
      <c r="D877" s="15">
        <v>197910312</v>
      </c>
      <c r="E877" s="15">
        <v>197913717</v>
      </c>
      <c r="F877" s="15" t="s">
        <v>1652</v>
      </c>
      <c r="G877" s="15">
        <v>197910208</v>
      </c>
      <c r="H877" s="15">
        <v>197914107</v>
      </c>
      <c r="I877" s="15" t="s">
        <v>8289</v>
      </c>
      <c r="J877" s="15" t="s">
        <v>8466</v>
      </c>
      <c r="K877" s="15" t="s">
        <v>8593</v>
      </c>
      <c r="L877" s="15" t="s">
        <v>8559</v>
      </c>
      <c r="M877" s="15" t="s">
        <v>8388</v>
      </c>
      <c r="N877" s="15" t="s">
        <v>8316</v>
      </c>
    </row>
    <row r="878" spans="1:14" x14ac:dyDescent="0.2">
      <c r="A878" s="15" t="s">
        <v>224</v>
      </c>
      <c r="B878" s="15" t="s">
        <v>1653</v>
      </c>
      <c r="C878" s="15" t="s">
        <v>15</v>
      </c>
      <c r="D878" s="15">
        <v>186352464</v>
      </c>
      <c r="E878" s="15">
        <v>186355391</v>
      </c>
      <c r="F878" s="15" t="s">
        <v>1654</v>
      </c>
      <c r="G878" s="15">
        <v>186351250</v>
      </c>
      <c r="H878" s="15">
        <v>186356503</v>
      </c>
      <c r="I878" s="15" t="s">
        <v>8292</v>
      </c>
      <c r="J878" s="15" t="s">
        <v>8466</v>
      </c>
      <c r="K878" s="15" t="s">
        <v>8594</v>
      </c>
      <c r="L878" s="15" t="s">
        <v>8559</v>
      </c>
      <c r="M878" s="15" t="s">
        <v>8388</v>
      </c>
      <c r="N878" s="15" t="s">
        <v>8316</v>
      </c>
    </row>
    <row r="879" spans="1:14" x14ac:dyDescent="0.2">
      <c r="A879" s="15" t="s">
        <v>271</v>
      </c>
      <c r="B879" s="15" t="s">
        <v>1655</v>
      </c>
      <c r="C879" s="15" t="s">
        <v>15</v>
      </c>
      <c r="D879" s="15">
        <v>5210330</v>
      </c>
      <c r="E879" s="15">
        <v>5214303</v>
      </c>
      <c r="F879" s="15" t="s">
        <v>1656</v>
      </c>
      <c r="G879" s="15">
        <v>5208847</v>
      </c>
      <c r="H879" s="15">
        <v>5214720</v>
      </c>
      <c r="I879" s="15" t="s">
        <v>8289</v>
      </c>
      <c r="J879" s="15" t="s">
        <v>8476</v>
      </c>
      <c r="K879" s="15" t="s">
        <v>8602</v>
      </c>
      <c r="L879" s="15" t="s">
        <v>8570</v>
      </c>
      <c r="M879" s="15" t="s">
        <v>8399</v>
      </c>
      <c r="N879" s="15" t="s">
        <v>8327</v>
      </c>
    </row>
    <row r="880" spans="1:14" x14ac:dyDescent="0.2">
      <c r="A880" s="15" t="s">
        <v>271</v>
      </c>
      <c r="B880" s="15" t="s">
        <v>1657</v>
      </c>
      <c r="C880" s="15" t="s">
        <v>15</v>
      </c>
      <c r="D880" s="15">
        <v>5470531</v>
      </c>
      <c r="E880" s="15">
        <v>5473962</v>
      </c>
      <c r="F880" s="15" t="s">
        <v>1658</v>
      </c>
      <c r="G880" s="15">
        <v>5470015</v>
      </c>
      <c r="H880" s="15">
        <v>5475993</v>
      </c>
      <c r="I880" s="15" t="s">
        <v>8289</v>
      </c>
      <c r="J880" s="15" t="s">
        <v>8476</v>
      </c>
      <c r="K880" s="15" t="s">
        <v>8602</v>
      </c>
      <c r="L880" s="15" t="s">
        <v>8559</v>
      </c>
      <c r="M880" s="15" t="s">
        <v>8399</v>
      </c>
      <c r="N880" s="15" t="s">
        <v>8327</v>
      </c>
    </row>
    <row r="881" spans="1:14" x14ac:dyDescent="0.2">
      <c r="A881" s="15" t="s">
        <v>271</v>
      </c>
      <c r="B881" s="15" t="s">
        <v>1659</v>
      </c>
      <c r="C881" s="15" t="s">
        <v>15</v>
      </c>
      <c r="D881" s="15">
        <v>5456184</v>
      </c>
      <c r="E881" s="15">
        <v>5459502</v>
      </c>
      <c r="F881" s="15" t="s">
        <v>1660</v>
      </c>
      <c r="G881" s="15">
        <v>5455579</v>
      </c>
      <c r="H881" s="15">
        <v>5461410</v>
      </c>
      <c r="I881" s="15" t="s">
        <v>8288</v>
      </c>
      <c r="J881" s="15" t="s">
        <v>8507</v>
      </c>
      <c r="K881" s="15" t="s">
        <v>8602</v>
      </c>
      <c r="L881" s="15" t="s">
        <v>8559</v>
      </c>
      <c r="M881" s="15" t="s">
        <v>8399</v>
      </c>
      <c r="N881" s="15" t="s">
        <v>8327</v>
      </c>
    </row>
    <row r="882" spans="1:14" x14ac:dyDescent="0.2">
      <c r="A882" s="15" t="s">
        <v>271</v>
      </c>
      <c r="B882" s="15" t="s">
        <v>1661</v>
      </c>
      <c r="C882" s="15" t="s">
        <v>16</v>
      </c>
      <c r="D882" s="15">
        <v>5839421</v>
      </c>
      <c r="E882" s="15">
        <v>5839825</v>
      </c>
      <c r="F882" s="15" t="s">
        <v>1662</v>
      </c>
      <c r="G882" s="15">
        <v>5837530</v>
      </c>
      <c r="H882" s="15">
        <v>5841753</v>
      </c>
      <c r="I882" s="15" t="s">
        <v>8289</v>
      </c>
      <c r="J882" s="15" t="s">
        <v>8508</v>
      </c>
      <c r="K882" s="15" t="s">
        <v>8291</v>
      </c>
      <c r="L882" s="15" t="s">
        <v>8559</v>
      </c>
      <c r="M882" s="15" t="s">
        <v>8417</v>
      </c>
      <c r="N882" s="15" t="s">
        <v>8345</v>
      </c>
    </row>
    <row r="883" spans="1:14" x14ac:dyDescent="0.2">
      <c r="A883" s="15" t="s">
        <v>271</v>
      </c>
      <c r="B883" s="15" t="s">
        <v>1663</v>
      </c>
      <c r="C883" s="15" t="s">
        <v>17</v>
      </c>
      <c r="D883" s="15">
        <v>8165485</v>
      </c>
      <c r="E883" s="15">
        <v>8168391</v>
      </c>
      <c r="F883" s="15" t="s">
        <v>1664</v>
      </c>
      <c r="G883" s="15">
        <v>8162675</v>
      </c>
      <c r="H883" s="15">
        <v>8169010</v>
      </c>
      <c r="I883" s="15" t="s">
        <v>8288</v>
      </c>
      <c r="J883" s="15" t="s">
        <v>8462</v>
      </c>
      <c r="K883" s="15" t="s">
        <v>8585</v>
      </c>
      <c r="L883" s="15" t="s">
        <v>8559</v>
      </c>
      <c r="M883" s="15" t="s">
        <v>8388</v>
      </c>
      <c r="N883" s="15" t="s">
        <v>8316</v>
      </c>
    </row>
    <row r="884" spans="1:14" x14ac:dyDescent="0.2">
      <c r="A884" s="15" t="s">
        <v>271</v>
      </c>
      <c r="B884" s="15" t="s">
        <v>1665</v>
      </c>
      <c r="C884" s="15" t="s">
        <v>15</v>
      </c>
      <c r="D884" s="15">
        <v>17235835</v>
      </c>
      <c r="E884" s="15">
        <v>17238147</v>
      </c>
      <c r="F884" s="15" t="s">
        <v>1666</v>
      </c>
      <c r="G884" s="15">
        <v>17234401</v>
      </c>
      <c r="H884" s="15">
        <v>17238723</v>
      </c>
      <c r="I884" s="15" t="s">
        <v>8288</v>
      </c>
      <c r="J884" s="15" t="s">
        <v>8509</v>
      </c>
      <c r="K884" s="15" t="s">
        <v>8618</v>
      </c>
      <c r="L884" s="15" t="s">
        <v>8559</v>
      </c>
      <c r="M884" s="15" t="s">
        <v>8391</v>
      </c>
      <c r="N884" s="15" t="s">
        <v>8319</v>
      </c>
    </row>
    <row r="885" spans="1:14" x14ac:dyDescent="0.2">
      <c r="A885" s="15" t="s">
        <v>271</v>
      </c>
      <c r="B885" s="15" t="s">
        <v>1667</v>
      </c>
      <c r="C885" s="15" t="s">
        <v>15</v>
      </c>
      <c r="D885" s="15">
        <v>21865428</v>
      </c>
      <c r="E885" s="15">
        <v>21868670</v>
      </c>
      <c r="F885" s="15" t="s">
        <v>1668</v>
      </c>
      <c r="G885" s="15">
        <v>21865036</v>
      </c>
      <c r="H885" s="15">
        <v>21869097</v>
      </c>
      <c r="I885" s="15" t="s">
        <v>8288</v>
      </c>
      <c r="J885" s="15" t="s">
        <v>8466</v>
      </c>
      <c r="K885" s="15" t="s">
        <v>8593</v>
      </c>
      <c r="L885" s="15" t="s">
        <v>8559</v>
      </c>
      <c r="M885" s="15" t="s">
        <v>8388</v>
      </c>
      <c r="N885" s="15" t="s">
        <v>8316</v>
      </c>
    </row>
    <row r="886" spans="1:14" x14ac:dyDescent="0.2">
      <c r="A886" s="15" t="s">
        <v>271</v>
      </c>
      <c r="B886" s="15" t="s">
        <v>1669</v>
      </c>
      <c r="C886" s="15" t="s">
        <v>15</v>
      </c>
      <c r="D886" s="15">
        <v>45897174</v>
      </c>
      <c r="E886" s="15">
        <v>45900865</v>
      </c>
      <c r="F886" s="15" t="s">
        <v>1670</v>
      </c>
      <c r="G886" s="15">
        <v>45896881</v>
      </c>
      <c r="H886" s="15">
        <v>45901501</v>
      </c>
      <c r="I886" s="15" t="s">
        <v>8289</v>
      </c>
      <c r="J886" s="15" t="s">
        <v>8510</v>
      </c>
      <c r="K886" s="15" t="s">
        <v>8594</v>
      </c>
      <c r="L886" s="15" t="s">
        <v>8559</v>
      </c>
      <c r="M886" s="15" t="s">
        <v>8388</v>
      </c>
      <c r="N886" s="15" t="s">
        <v>8316</v>
      </c>
    </row>
    <row r="887" spans="1:14" x14ac:dyDescent="0.2">
      <c r="A887" s="15" t="s">
        <v>271</v>
      </c>
      <c r="B887" s="15" t="s">
        <v>1671</v>
      </c>
      <c r="C887" s="15" t="s">
        <v>17</v>
      </c>
      <c r="D887" s="15">
        <v>106224556</v>
      </c>
      <c r="E887" s="15">
        <v>106227117</v>
      </c>
      <c r="F887" s="15" t="s">
        <v>1672</v>
      </c>
      <c r="G887" s="15">
        <v>106223604</v>
      </c>
      <c r="H887" s="15">
        <v>106227960</v>
      </c>
      <c r="I887" s="15" t="s">
        <v>8289</v>
      </c>
      <c r="J887" s="15" t="s">
        <v>8291</v>
      </c>
      <c r="K887" s="15" t="s">
        <v>8579</v>
      </c>
      <c r="L887" s="15" t="s">
        <v>8561</v>
      </c>
      <c r="M887" s="15" t="s">
        <v>8388</v>
      </c>
      <c r="N887" s="15" t="s">
        <v>8316</v>
      </c>
    </row>
    <row r="888" spans="1:14" x14ac:dyDescent="0.2">
      <c r="A888" s="15" t="s">
        <v>271</v>
      </c>
      <c r="B888" s="15" t="s">
        <v>1673</v>
      </c>
      <c r="C888" s="15" t="s">
        <v>15</v>
      </c>
      <c r="D888" s="15">
        <v>100559506</v>
      </c>
      <c r="E888" s="15">
        <v>100562911</v>
      </c>
      <c r="F888" s="15" t="s">
        <v>1674</v>
      </c>
      <c r="G888" s="15">
        <v>100559446</v>
      </c>
      <c r="H888" s="15">
        <v>100560093</v>
      </c>
      <c r="I888" s="15" t="s">
        <v>8291</v>
      </c>
      <c r="J888" s="15" t="s">
        <v>8291</v>
      </c>
      <c r="K888" s="15" t="s">
        <v>8291</v>
      </c>
      <c r="L888" s="15" t="s">
        <v>8291</v>
      </c>
      <c r="M888" s="15" t="s">
        <v>8291</v>
      </c>
      <c r="N888" s="15" t="s">
        <v>8291</v>
      </c>
    </row>
    <row r="889" spans="1:14" x14ac:dyDescent="0.2">
      <c r="A889" s="15" t="s">
        <v>271</v>
      </c>
      <c r="B889" s="15" t="s">
        <v>1673</v>
      </c>
      <c r="C889" s="15" t="s">
        <v>15</v>
      </c>
      <c r="D889" s="15">
        <v>100559506</v>
      </c>
      <c r="E889" s="15">
        <v>100562911</v>
      </c>
      <c r="F889" s="15" t="s">
        <v>1675</v>
      </c>
      <c r="G889" s="15">
        <v>100560543</v>
      </c>
      <c r="H889" s="15">
        <v>100561902</v>
      </c>
      <c r="I889" s="15" t="s">
        <v>8290</v>
      </c>
      <c r="J889" s="15" t="s">
        <v>8291</v>
      </c>
      <c r="K889" s="15" t="s">
        <v>8593</v>
      </c>
      <c r="L889" s="15" t="s">
        <v>8565</v>
      </c>
      <c r="M889" s="15" t="s">
        <v>8388</v>
      </c>
      <c r="N889" s="15" t="s">
        <v>8316</v>
      </c>
    </row>
    <row r="890" spans="1:14" x14ac:dyDescent="0.2">
      <c r="A890" s="15" t="s">
        <v>293</v>
      </c>
      <c r="B890" s="15" t="s">
        <v>1676</v>
      </c>
      <c r="C890" s="15" t="s">
        <v>15</v>
      </c>
      <c r="D890" s="15">
        <v>2801857</v>
      </c>
      <c r="E890" s="15">
        <v>2805667</v>
      </c>
      <c r="F890" s="15" t="s">
        <v>1677</v>
      </c>
      <c r="G890" s="15">
        <v>2801583</v>
      </c>
      <c r="H890" s="15">
        <v>2806152</v>
      </c>
      <c r="I890" s="15" t="s">
        <v>8288</v>
      </c>
      <c r="J890" s="15" t="s">
        <v>8511</v>
      </c>
      <c r="K890" s="15" t="s">
        <v>8579</v>
      </c>
      <c r="L890" s="15" t="s">
        <v>8559</v>
      </c>
      <c r="M890" s="15" t="s">
        <v>8388</v>
      </c>
      <c r="N890" s="15" t="s">
        <v>8316</v>
      </c>
    </row>
    <row r="891" spans="1:14" x14ac:dyDescent="0.2">
      <c r="A891" s="15" t="s">
        <v>293</v>
      </c>
      <c r="B891" s="15" t="s">
        <v>1678</v>
      </c>
      <c r="C891" s="15" t="s">
        <v>15</v>
      </c>
      <c r="D891" s="15">
        <v>2813977</v>
      </c>
      <c r="E891" s="15">
        <v>2818010</v>
      </c>
      <c r="F891" s="15" t="s">
        <v>1679</v>
      </c>
      <c r="G891" s="15">
        <v>2808028</v>
      </c>
      <c r="H891" s="15">
        <v>2820095</v>
      </c>
      <c r="I891" s="15" t="s">
        <v>8288</v>
      </c>
      <c r="J891" s="15" t="s">
        <v>8514</v>
      </c>
      <c r="K891" s="15" t="s">
        <v>8579</v>
      </c>
      <c r="L891" s="15" t="s">
        <v>8559</v>
      </c>
      <c r="M891" s="15" t="s">
        <v>8388</v>
      </c>
      <c r="N891" s="15" t="s">
        <v>8316</v>
      </c>
    </row>
    <row r="892" spans="1:14" x14ac:dyDescent="0.2">
      <c r="A892" s="15" t="s">
        <v>293</v>
      </c>
      <c r="B892" s="15" t="s">
        <v>1680</v>
      </c>
      <c r="C892" s="15" t="s">
        <v>15</v>
      </c>
      <c r="D892" s="15">
        <v>914316</v>
      </c>
      <c r="E892" s="15">
        <v>917585</v>
      </c>
      <c r="F892" s="15" t="s">
        <v>1681</v>
      </c>
      <c r="G892" s="15">
        <v>912815</v>
      </c>
      <c r="H892" s="15">
        <v>919390</v>
      </c>
      <c r="I892" s="15" t="s">
        <v>8289</v>
      </c>
      <c r="J892" s="15" t="s">
        <v>8466</v>
      </c>
      <c r="K892" s="15" t="s">
        <v>8579</v>
      </c>
      <c r="L892" s="15" t="s">
        <v>8564</v>
      </c>
      <c r="M892" s="15" t="s">
        <v>8388</v>
      </c>
      <c r="N892" s="15" t="s">
        <v>8316</v>
      </c>
    </row>
    <row r="893" spans="1:14" x14ac:dyDescent="0.2">
      <c r="A893" s="15" t="s">
        <v>293</v>
      </c>
      <c r="B893" s="15" t="s">
        <v>1682</v>
      </c>
      <c r="C893" s="15" t="s">
        <v>17</v>
      </c>
      <c r="D893" s="15">
        <v>39718514</v>
      </c>
      <c r="E893" s="15">
        <v>39720832</v>
      </c>
      <c r="F893" s="15" t="s">
        <v>1683</v>
      </c>
      <c r="G893" s="15">
        <v>39717595</v>
      </c>
      <c r="H893" s="15">
        <v>39722415</v>
      </c>
      <c r="I893" s="15" t="s">
        <v>8289</v>
      </c>
      <c r="J893" s="15" t="s">
        <v>8486</v>
      </c>
      <c r="K893" s="15" t="s">
        <v>8595</v>
      </c>
      <c r="L893" s="15" t="s">
        <v>8571</v>
      </c>
      <c r="M893" s="15" t="s">
        <v>8389</v>
      </c>
      <c r="N893" s="15" t="s">
        <v>8317</v>
      </c>
    </row>
    <row r="894" spans="1:14" x14ac:dyDescent="0.2">
      <c r="A894" s="15" t="s">
        <v>293</v>
      </c>
      <c r="B894" s="15" t="s">
        <v>1684</v>
      </c>
      <c r="C894" s="15" t="s">
        <v>17</v>
      </c>
      <c r="D894" s="15">
        <v>57479729</v>
      </c>
      <c r="E894" s="15">
        <v>57482440</v>
      </c>
      <c r="F894" s="15" t="s">
        <v>1685</v>
      </c>
      <c r="G894" s="15">
        <v>57469340</v>
      </c>
      <c r="H894" s="15">
        <v>57482898</v>
      </c>
      <c r="I894" s="15" t="s">
        <v>8289</v>
      </c>
      <c r="J894" s="15" t="s">
        <v>8536</v>
      </c>
      <c r="K894" s="15" t="s">
        <v>8579</v>
      </c>
      <c r="L894" s="15" t="s">
        <v>8560</v>
      </c>
      <c r="M894" s="15" t="s">
        <v>8392</v>
      </c>
      <c r="N894" s="15" t="s">
        <v>8320</v>
      </c>
    </row>
    <row r="895" spans="1:14" x14ac:dyDescent="0.2">
      <c r="A895" s="15" t="s">
        <v>293</v>
      </c>
      <c r="B895" s="15" t="s">
        <v>1686</v>
      </c>
      <c r="C895" s="15" t="s">
        <v>17</v>
      </c>
      <c r="D895" s="15">
        <v>119408686</v>
      </c>
      <c r="E895" s="15">
        <v>119410003</v>
      </c>
      <c r="F895" s="15" t="s">
        <v>1687</v>
      </c>
      <c r="G895" s="15">
        <v>119408131</v>
      </c>
      <c r="H895" s="15">
        <v>119408934</v>
      </c>
      <c r="I895" s="15" t="s">
        <v>8291</v>
      </c>
      <c r="J895" s="15" t="s">
        <v>8512</v>
      </c>
      <c r="K895" s="15" t="s">
        <v>8600</v>
      </c>
      <c r="L895" s="15" t="s">
        <v>8560</v>
      </c>
      <c r="M895" s="15" t="s">
        <v>8397</v>
      </c>
      <c r="N895" s="15" t="s">
        <v>8325</v>
      </c>
    </row>
    <row r="896" spans="1:14" x14ac:dyDescent="0.2">
      <c r="A896" s="15" t="s">
        <v>293</v>
      </c>
      <c r="B896" s="15" t="s">
        <v>1686</v>
      </c>
      <c r="C896" s="15" t="s">
        <v>17</v>
      </c>
      <c r="D896" s="15">
        <v>119408686</v>
      </c>
      <c r="E896" s="15">
        <v>119410003</v>
      </c>
      <c r="F896" s="15" t="s">
        <v>1688</v>
      </c>
      <c r="G896" s="15">
        <v>119409071</v>
      </c>
      <c r="H896" s="15">
        <v>119410504</v>
      </c>
      <c r="I896" s="15" t="s">
        <v>8288</v>
      </c>
      <c r="J896" s="15" t="s">
        <v>8538</v>
      </c>
      <c r="K896" s="15" t="s">
        <v>8633</v>
      </c>
      <c r="L896" s="15" t="s">
        <v>8560</v>
      </c>
      <c r="M896" s="15" t="s">
        <v>8434</v>
      </c>
      <c r="N896" s="15" t="s">
        <v>8362</v>
      </c>
    </row>
    <row r="897" spans="1:14" x14ac:dyDescent="0.2">
      <c r="A897" s="15" t="s">
        <v>293</v>
      </c>
      <c r="B897" s="15" t="s">
        <v>1689</v>
      </c>
      <c r="C897" s="15" t="s">
        <v>15</v>
      </c>
      <c r="D897" s="15">
        <v>119404633</v>
      </c>
      <c r="E897" s="15">
        <v>119407139</v>
      </c>
      <c r="F897" s="15" t="s">
        <v>1690</v>
      </c>
      <c r="G897" s="15">
        <v>119404567</v>
      </c>
      <c r="H897" s="15">
        <v>119407163</v>
      </c>
      <c r="I897" s="15" t="s">
        <v>8289</v>
      </c>
      <c r="J897" s="15" t="s">
        <v>8291</v>
      </c>
      <c r="K897" s="15" t="s">
        <v>8597</v>
      </c>
      <c r="L897" s="15" t="s">
        <v>8559</v>
      </c>
      <c r="M897" s="15" t="s">
        <v>8394</v>
      </c>
      <c r="N897" s="15" t="s">
        <v>8322</v>
      </c>
    </row>
    <row r="898" spans="1:14" x14ac:dyDescent="0.2">
      <c r="A898" s="15" t="s">
        <v>293</v>
      </c>
      <c r="B898" s="15" t="s">
        <v>1691</v>
      </c>
      <c r="C898" s="15" t="s">
        <v>15</v>
      </c>
      <c r="D898" s="15">
        <v>14617988</v>
      </c>
      <c r="E898" s="15">
        <v>14621108</v>
      </c>
      <c r="F898" s="15" t="s">
        <v>1692</v>
      </c>
      <c r="G898" s="15">
        <v>14620813</v>
      </c>
      <c r="H898" s="15">
        <v>14622195</v>
      </c>
      <c r="I898" s="15" t="s">
        <v>8288</v>
      </c>
      <c r="J898" s="15" t="s">
        <v>8513</v>
      </c>
      <c r="K898" s="15" t="s">
        <v>8291</v>
      </c>
      <c r="L898" s="15" t="s">
        <v>8564</v>
      </c>
      <c r="M898" s="15" t="s">
        <v>8291</v>
      </c>
      <c r="N898" s="15" t="s">
        <v>8291</v>
      </c>
    </row>
    <row r="899" spans="1:14" x14ac:dyDescent="0.2">
      <c r="A899" s="15" t="s">
        <v>293</v>
      </c>
      <c r="B899" s="15" t="s">
        <v>1691</v>
      </c>
      <c r="C899" s="15" t="s">
        <v>15</v>
      </c>
      <c r="D899" s="15">
        <v>14617988</v>
      </c>
      <c r="E899" s="15">
        <v>14621108</v>
      </c>
      <c r="F899" s="15" t="s">
        <v>1693</v>
      </c>
      <c r="G899" s="15">
        <v>14619846</v>
      </c>
      <c r="H899" s="15">
        <v>14620811</v>
      </c>
      <c r="I899" s="15" t="s">
        <v>8289</v>
      </c>
      <c r="J899" s="15" t="s">
        <v>8291</v>
      </c>
      <c r="K899" s="15" t="s">
        <v>8593</v>
      </c>
      <c r="L899" s="15" t="s">
        <v>8565</v>
      </c>
      <c r="M899" s="15" t="s">
        <v>8388</v>
      </c>
      <c r="N899" s="15" t="s">
        <v>8316</v>
      </c>
    </row>
    <row r="900" spans="1:14" x14ac:dyDescent="0.2">
      <c r="A900" s="15" t="s">
        <v>293</v>
      </c>
      <c r="B900" s="15" t="s">
        <v>1691</v>
      </c>
      <c r="C900" s="15" t="s">
        <v>15</v>
      </c>
      <c r="D900" s="15">
        <v>14617988</v>
      </c>
      <c r="E900" s="15">
        <v>14621108</v>
      </c>
      <c r="F900" s="15" t="s">
        <v>1694</v>
      </c>
      <c r="G900" s="15">
        <v>14617031</v>
      </c>
      <c r="H900" s="15">
        <v>14619844</v>
      </c>
      <c r="I900" s="15" t="s">
        <v>8291</v>
      </c>
      <c r="J900" s="15" t="s">
        <v>8291</v>
      </c>
      <c r="K900" s="15" t="s">
        <v>8579</v>
      </c>
      <c r="L900" s="15" t="s">
        <v>8559</v>
      </c>
      <c r="M900" s="15" t="s">
        <v>8388</v>
      </c>
      <c r="N900" s="15" t="s">
        <v>8316</v>
      </c>
    </row>
    <row r="901" spans="1:14" x14ac:dyDescent="0.2">
      <c r="A901" s="15" t="s">
        <v>293</v>
      </c>
      <c r="B901" s="15" t="s">
        <v>1695</v>
      </c>
      <c r="C901" s="15" t="s">
        <v>15</v>
      </c>
      <c r="D901" s="15">
        <v>8428183</v>
      </c>
      <c r="E901" s="15">
        <v>8432729</v>
      </c>
      <c r="F901" s="15" t="s">
        <v>1696</v>
      </c>
      <c r="G901" s="15">
        <v>8426590</v>
      </c>
      <c r="H901" s="15">
        <v>8432906</v>
      </c>
      <c r="I901" s="15" t="s">
        <v>8289</v>
      </c>
      <c r="J901" s="15" t="s">
        <v>8480</v>
      </c>
      <c r="K901" s="15" t="s">
        <v>8593</v>
      </c>
      <c r="L901" s="15" t="s">
        <v>8559</v>
      </c>
      <c r="M901" s="15" t="s">
        <v>8388</v>
      </c>
      <c r="N901" s="15" t="s">
        <v>8316</v>
      </c>
    </row>
    <row r="902" spans="1:14" x14ac:dyDescent="0.2">
      <c r="A902" s="15" t="s">
        <v>293</v>
      </c>
      <c r="B902" s="15" t="s">
        <v>1697</v>
      </c>
      <c r="C902" s="15" t="s">
        <v>17</v>
      </c>
      <c r="D902" s="15">
        <v>5877106</v>
      </c>
      <c r="E902" s="15">
        <v>5879733</v>
      </c>
      <c r="F902" s="15" t="s">
        <v>1698</v>
      </c>
      <c r="G902" s="15">
        <v>5876735</v>
      </c>
      <c r="H902" s="15">
        <v>5881113</v>
      </c>
      <c r="I902" s="15" t="s">
        <v>8289</v>
      </c>
      <c r="J902" s="15" t="s">
        <v>8461</v>
      </c>
      <c r="K902" s="15" t="s">
        <v>8593</v>
      </c>
      <c r="L902" s="15" t="s">
        <v>8564</v>
      </c>
      <c r="M902" s="15" t="s">
        <v>8392</v>
      </c>
      <c r="N902" s="15" t="s">
        <v>8320</v>
      </c>
    </row>
    <row r="903" spans="1:14" x14ac:dyDescent="0.2">
      <c r="A903" s="15" t="s">
        <v>1699</v>
      </c>
      <c r="B903" s="15" t="s">
        <v>1700</v>
      </c>
      <c r="C903" s="15" t="s">
        <v>17</v>
      </c>
      <c r="D903" s="15">
        <v>14661531</v>
      </c>
      <c r="E903" s="15">
        <v>14663774</v>
      </c>
      <c r="F903" s="15" t="s">
        <v>1701</v>
      </c>
      <c r="G903" s="15">
        <v>14658996</v>
      </c>
      <c r="H903" s="15">
        <v>14664227</v>
      </c>
      <c r="I903" s="15" t="s">
        <v>8290</v>
      </c>
      <c r="J903" s="15" t="s">
        <v>8487</v>
      </c>
      <c r="K903" s="15" t="s">
        <v>8595</v>
      </c>
      <c r="L903" s="15" t="s">
        <v>8560</v>
      </c>
      <c r="M903" s="15" t="s">
        <v>8389</v>
      </c>
      <c r="N903" s="15" t="s">
        <v>8317</v>
      </c>
    </row>
    <row r="904" spans="1:14" x14ac:dyDescent="0.2">
      <c r="A904" s="15" t="s">
        <v>1699</v>
      </c>
      <c r="B904" s="15" t="s">
        <v>1702</v>
      </c>
      <c r="C904" s="15" t="s">
        <v>19</v>
      </c>
      <c r="D904" s="15">
        <v>125706799</v>
      </c>
      <c r="E904" s="15">
        <v>125711220</v>
      </c>
      <c r="F904" s="15" t="s">
        <v>1703</v>
      </c>
      <c r="G904" s="15">
        <v>125706533</v>
      </c>
      <c r="H904" s="15">
        <v>125712495</v>
      </c>
      <c r="I904" s="15" t="s">
        <v>8298</v>
      </c>
      <c r="J904" s="15" t="s">
        <v>8524</v>
      </c>
      <c r="K904" s="15" t="s">
        <v>8611</v>
      </c>
      <c r="L904" s="15" t="s">
        <v>8569</v>
      </c>
      <c r="M904" s="15" t="s">
        <v>8408</v>
      </c>
      <c r="N904" s="15" t="s">
        <v>8336</v>
      </c>
    </row>
    <row r="905" spans="1:14" x14ac:dyDescent="0.2">
      <c r="A905" s="15" t="s">
        <v>1699</v>
      </c>
      <c r="B905" s="15" t="s">
        <v>1704</v>
      </c>
      <c r="C905" s="15" t="s">
        <v>15</v>
      </c>
      <c r="D905" s="15">
        <v>130803175</v>
      </c>
      <c r="E905" s="15">
        <v>130806243</v>
      </c>
      <c r="F905" s="15" t="s">
        <v>1705</v>
      </c>
      <c r="G905" s="15">
        <v>130802882</v>
      </c>
      <c r="H905" s="15">
        <v>130806535</v>
      </c>
      <c r="I905" s="15" t="s">
        <v>8289</v>
      </c>
      <c r="J905" s="15" t="s">
        <v>8466</v>
      </c>
      <c r="K905" s="15" t="s">
        <v>8594</v>
      </c>
      <c r="L905" s="15" t="s">
        <v>8559</v>
      </c>
      <c r="M905" s="15" t="s">
        <v>8388</v>
      </c>
      <c r="N905" s="15" t="s">
        <v>8316</v>
      </c>
    </row>
    <row r="906" spans="1:14" x14ac:dyDescent="0.2">
      <c r="A906" s="15" t="s">
        <v>1699</v>
      </c>
      <c r="B906" s="15" t="s">
        <v>1706</v>
      </c>
      <c r="C906" s="15" t="s">
        <v>16</v>
      </c>
      <c r="D906" s="15">
        <v>132248372</v>
      </c>
      <c r="E906" s="15">
        <v>132248527</v>
      </c>
      <c r="F906" s="15" t="s">
        <v>1707</v>
      </c>
      <c r="G906" s="15">
        <v>132247209</v>
      </c>
      <c r="H906" s="15">
        <v>132251251</v>
      </c>
      <c r="I906" s="15" t="s">
        <v>8289</v>
      </c>
      <c r="J906" s="15" t="s">
        <v>8495</v>
      </c>
      <c r="K906" s="15" t="s">
        <v>8612</v>
      </c>
      <c r="L906" s="15" t="s">
        <v>8560</v>
      </c>
      <c r="M906" s="15" t="s">
        <v>8409</v>
      </c>
      <c r="N906" s="15" t="s">
        <v>8337</v>
      </c>
    </row>
    <row r="907" spans="1:14" x14ac:dyDescent="0.2">
      <c r="A907" s="15" t="s">
        <v>1699</v>
      </c>
      <c r="B907" s="15" t="s">
        <v>1708</v>
      </c>
      <c r="C907" s="15" t="s">
        <v>16</v>
      </c>
      <c r="D907" s="15">
        <v>132260148</v>
      </c>
      <c r="E907" s="15">
        <v>132261074</v>
      </c>
      <c r="F907" s="15" t="s">
        <v>1709</v>
      </c>
      <c r="G907" s="15">
        <v>132259115</v>
      </c>
      <c r="H907" s="15">
        <v>132261214</v>
      </c>
      <c r="I907" s="15" t="s">
        <v>8289</v>
      </c>
      <c r="J907" s="15" t="s">
        <v>8496</v>
      </c>
      <c r="K907" s="15" t="s">
        <v>8603</v>
      </c>
      <c r="L907" s="15" t="s">
        <v>8560</v>
      </c>
      <c r="M907" s="15" t="s">
        <v>8402</v>
      </c>
      <c r="N907" s="15" t="s">
        <v>8330</v>
      </c>
    </row>
    <row r="908" spans="1:14" x14ac:dyDescent="0.2">
      <c r="A908" s="15" t="s">
        <v>1699</v>
      </c>
      <c r="B908" s="15" t="s">
        <v>1710</v>
      </c>
      <c r="C908" s="15" t="s">
        <v>16</v>
      </c>
      <c r="D908" s="15">
        <v>132294430</v>
      </c>
      <c r="E908" s="15">
        <v>132294993</v>
      </c>
      <c r="F908" s="15" t="s">
        <v>1711</v>
      </c>
      <c r="G908" s="15">
        <v>132292571</v>
      </c>
      <c r="H908" s="15">
        <v>132295550</v>
      </c>
      <c r="I908" s="15" t="s">
        <v>8289</v>
      </c>
      <c r="J908" s="15" t="s">
        <v>8497</v>
      </c>
      <c r="K908" s="15" t="s">
        <v>8613</v>
      </c>
      <c r="L908" s="15" t="s">
        <v>8560</v>
      </c>
      <c r="M908" s="15" t="s">
        <v>8410</v>
      </c>
      <c r="N908" s="15" t="s">
        <v>8338</v>
      </c>
    </row>
    <row r="909" spans="1:14" x14ac:dyDescent="0.2">
      <c r="A909" s="15" t="s">
        <v>1699</v>
      </c>
      <c r="B909" s="15" t="s">
        <v>1712</v>
      </c>
      <c r="C909" s="15" t="s">
        <v>17</v>
      </c>
      <c r="D909" s="15">
        <v>132296997</v>
      </c>
      <c r="E909" s="15">
        <v>132299225</v>
      </c>
      <c r="F909" s="15" t="s">
        <v>1713</v>
      </c>
      <c r="G909" s="15">
        <v>132295827</v>
      </c>
      <c r="H909" s="15">
        <v>132300815</v>
      </c>
      <c r="I909" s="15" t="s">
        <v>8290</v>
      </c>
      <c r="J909" s="15" t="s">
        <v>8498</v>
      </c>
      <c r="K909" s="15" t="s">
        <v>8614</v>
      </c>
      <c r="L909" s="15" t="s">
        <v>8560</v>
      </c>
      <c r="M909" s="15" t="s">
        <v>8411</v>
      </c>
      <c r="N909" s="15" t="s">
        <v>8339</v>
      </c>
    </row>
    <row r="910" spans="1:14" x14ac:dyDescent="0.2">
      <c r="A910" s="15" t="s">
        <v>1699</v>
      </c>
      <c r="B910" s="15" t="s">
        <v>1714</v>
      </c>
      <c r="C910" s="15" t="s">
        <v>16</v>
      </c>
      <c r="D910" s="15">
        <v>132320179</v>
      </c>
      <c r="E910" s="15">
        <v>132320733</v>
      </c>
      <c r="F910" s="15" t="s">
        <v>1715</v>
      </c>
      <c r="G910" s="15">
        <v>132318762</v>
      </c>
      <c r="H910" s="15">
        <v>132321228</v>
      </c>
      <c r="I910" s="15" t="s">
        <v>8289</v>
      </c>
      <c r="J910" s="15" t="s">
        <v>8495</v>
      </c>
      <c r="K910" s="15" t="s">
        <v>8612</v>
      </c>
      <c r="L910" s="15" t="s">
        <v>8560</v>
      </c>
      <c r="M910" s="15" t="s">
        <v>8409</v>
      </c>
      <c r="N910" s="15" t="s">
        <v>8337</v>
      </c>
    </row>
    <row r="911" spans="1:14" x14ac:dyDescent="0.2">
      <c r="A911" s="15" t="s">
        <v>1699</v>
      </c>
      <c r="B911" s="15" t="s">
        <v>1716</v>
      </c>
      <c r="C911" s="15" t="s">
        <v>17</v>
      </c>
      <c r="D911" s="15">
        <v>132338102</v>
      </c>
      <c r="E911" s="15">
        <v>132340018</v>
      </c>
      <c r="F911" s="15" t="s">
        <v>1717</v>
      </c>
      <c r="G911" s="15">
        <v>132337416</v>
      </c>
      <c r="H911" s="15">
        <v>132340702</v>
      </c>
      <c r="I911" s="15" t="s">
        <v>8290</v>
      </c>
      <c r="J911" s="15" t="s">
        <v>8500</v>
      </c>
      <c r="K911" s="15" t="s">
        <v>8614</v>
      </c>
      <c r="L911" s="15" t="s">
        <v>8560</v>
      </c>
      <c r="M911" s="15" t="s">
        <v>8411</v>
      </c>
      <c r="N911" s="15" t="s">
        <v>8339</v>
      </c>
    </row>
    <row r="912" spans="1:14" x14ac:dyDescent="0.2">
      <c r="A912" s="15" t="s">
        <v>1699</v>
      </c>
      <c r="B912" s="15" t="s">
        <v>1718</v>
      </c>
      <c r="C912" s="15" t="s">
        <v>18</v>
      </c>
      <c r="D912" s="15">
        <v>132326445</v>
      </c>
      <c r="E912" s="15">
        <v>132327212</v>
      </c>
      <c r="F912" s="15" t="s">
        <v>1719</v>
      </c>
      <c r="G912" s="15">
        <v>132324699</v>
      </c>
      <c r="H912" s="15">
        <v>132331795</v>
      </c>
      <c r="I912" s="15" t="s">
        <v>8289</v>
      </c>
      <c r="J912" s="15" t="s">
        <v>8483</v>
      </c>
      <c r="K912" s="15" t="s">
        <v>8604</v>
      </c>
      <c r="L912" s="15" t="s">
        <v>8560</v>
      </c>
      <c r="M912" s="15" t="s">
        <v>8403</v>
      </c>
      <c r="N912" s="15" t="s">
        <v>8331</v>
      </c>
    </row>
    <row r="913" spans="1:14" x14ac:dyDescent="0.2">
      <c r="A913" s="15" t="s">
        <v>1699</v>
      </c>
      <c r="B913" s="15" t="s">
        <v>1720</v>
      </c>
      <c r="C913" s="15" t="s">
        <v>16</v>
      </c>
      <c r="D913" s="15">
        <v>132312558</v>
      </c>
      <c r="E913" s="15">
        <v>132313121</v>
      </c>
      <c r="F913" s="15" t="s">
        <v>1721</v>
      </c>
      <c r="G913" s="15">
        <v>132312057</v>
      </c>
      <c r="H913" s="15">
        <v>132314729</v>
      </c>
      <c r="I913" s="15" t="s">
        <v>8289</v>
      </c>
      <c r="J913" s="15" t="s">
        <v>8492</v>
      </c>
      <c r="K913" s="15" t="s">
        <v>8609</v>
      </c>
      <c r="L913" s="15" t="s">
        <v>8560</v>
      </c>
      <c r="M913" s="15" t="s">
        <v>8406</v>
      </c>
      <c r="N913" s="15" t="s">
        <v>8334</v>
      </c>
    </row>
    <row r="914" spans="1:14" x14ac:dyDescent="0.2">
      <c r="A914" s="15" t="s">
        <v>1699</v>
      </c>
      <c r="B914" s="15" t="s">
        <v>1722</v>
      </c>
      <c r="C914" s="15" t="s">
        <v>15</v>
      </c>
      <c r="D914" s="15">
        <v>44863991</v>
      </c>
      <c r="E914" s="15">
        <v>44866456</v>
      </c>
      <c r="F914" s="15" t="s">
        <v>1723</v>
      </c>
      <c r="G914" s="15">
        <v>44862056</v>
      </c>
      <c r="H914" s="15">
        <v>44868429</v>
      </c>
      <c r="I914" s="15" t="s">
        <v>8288</v>
      </c>
      <c r="J914" s="15" t="s">
        <v>8480</v>
      </c>
      <c r="K914" s="15" t="s">
        <v>8585</v>
      </c>
      <c r="L914" s="15" t="s">
        <v>8559</v>
      </c>
      <c r="M914" s="15" t="s">
        <v>8388</v>
      </c>
      <c r="N914" s="15" t="s">
        <v>8316</v>
      </c>
    </row>
    <row r="915" spans="1:14" x14ac:dyDescent="0.2">
      <c r="A915" s="15" t="s">
        <v>1699</v>
      </c>
      <c r="B915" s="15" t="s">
        <v>1724</v>
      </c>
      <c r="C915" s="15" t="s">
        <v>17</v>
      </c>
      <c r="D915" s="15">
        <v>132267020</v>
      </c>
      <c r="E915" s="15">
        <v>132269020</v>
      </c>
      <c r="F915" s="15" t="s">
        <v>1725</v>
      </c>
      <c r="G915" s="15">
        <v>132266971</v>
      </c>
      <c r="H915" s="15">
        <v>132271202</v>
      </c>
      <c r="I915" s="15" t="s">
        <v>8289</v>
      </c>
      <c r="J915" s="15" t="s">
        <v>8526</v>
      </c>
      <c r="K915" s="15" t="s">
        <v>8599</v>
      </c>
      <c r="L915" s="15" t="s">
        <v>8560</v>
      </c>
      <c r="M915" s="15" t="s">
        <v>8396</v>
      </c>
      <c r="N915" s="15" t="s">
        <v>8324</v>
      </c>
    </row>
    <row r="916" spans="1:14" x14ac:dyDescent="0.2">
      <c r="A916" s="15" t="s">
        <v>1699</v>
      </c>
      <c r="B916" s="15" t="s">
        <v>1726</v>
      </c>
      <c r="C916" s="15" t="s">
        <v>15</v>
      </c>
      <c r="D916" s="15">
        <v>123136083</v>
      </c>
      <c r="E916" s="15">
        <v>123139496</v>
      </c>
      <c r="F916" s="15" t="s">
        <v>1727</v>
      </c>
      <c r="G916" s="15">
        <v>123134938</v>
      </c>
      <c r="H916" s="15">
        <v>123140325</v>
      </c>
      <c r="I916" s="15" t="s">
        <v>8289</v>
      </c>
      <c r="J916" s="15" t="s">
        <v>8466</v>
      </c>
      <c r="K916" s="15" t="s">
        <v>8594</v>
      </c>
      <c r="L916" s="15" t="s">
        <v>8564</v>
      </c>
      <c r="M916" s="15" t="s">
        <v>8388</v>
      </c>
      <c r="N916" s="15" t="s">
        <v>8316</v>
      </c>
    </row>
    <row r="917" spans="1:14" x14ac:dyDescent="0.2">
      <c r="A917" s="15" t="s">
        <v>1699</v>
      </c>
      <c r="B917" s="15" t="s">
        <v>1728</v>
      </c>
      <c r="C917" s="15" t="s">
        <v>15</v>
      </c>
      <c r="D917" s="15">
        <v>122354035</v>
      </c>
      <c r="E917" s="15">
        <v>122358396</v>
      </c>
      <c r="F917" s="15" t="s">
        <v>1729</v>
      </c>
      <c r="G917" s="15">
        <v>122353541</v>
      </c>
      <c r="H917" s="15">
        <v>122358479</v>
      </c>
      <c r="I917" s="15" t="s">
        <v>8288</v>
      </c>
      <c r="J917" s="15" t="s">
        <v>8468</v>
      </c>
      <c r="K917" s="15" t="s">
        <v>8596</v>
      </c>
      <c r="L917" s="15" t="s">
        <v>8559</v>
      </c>
      <c r="M917" s="15" t="s">
        <v>8429</v>
      </c>
      <c r="N917" s="15" t="s">
        <v>8357</v>
      </c>
    </row>
    <row r="918" spans="1:14" x14ac:dyDescent="0.2">
      <c r="A918" s="15" t="s">
        <v>1699</v>
      </c>
      <c r="B918" s="15" t="s">
        <v>1730</v>
      </c>
      <c r="C918" s="15" t="s">
        <v>15</v>
      </c>
      <c r="D918" s="15">
        <v>97403464</v>
      </c>
      <c r="E918" s="15">
        <v>97406445</v>
      </c>
      <c r="F918" s="15" t="s">
        <v>1731</v>
      </c>
      <c r="G918" s="15">
        <v>97401202</v>
      </c>
      <c r="H918" s="15">
        <v>97407642</v>
      </c>
      <c r="I918" s="15" t="s">
        <v>8288</v>
      </c>
      <c r="J918" s="15" t="s">
        <v>8461</v>
      </c>
      <c r="K918" s="15" t="s">
        <v>8579</v>
      </c>
      <c r="L918" s="15" t="s">
        <v>8565</v>
      </c>
      <c r="M918" s="15" t="s">
        <v>8388</v>
      </c>
      <c r="N918" s="15" t="s">
        <v>8316</v>
      </c>
    </row>
    <row r="919" spans="1:14" x14ac:dyDescent="0.2">
      <c r="A919" s="15" t="s">
        <v>1699</v>
      </c>
      <c r="B919" s="15" t="s">
        <v>1732</v>
      </c>
      <c r="C919" s="15" t="s">
        <v>15</v>
      </c>
      <c r="D919" s="15">
        <v>91438261</v>
      </c>
      <c r="E919" s="15">
        <v>91441527</v>
      </c>
      <c r="F919" s="15" t="s">
        <v>1733</v>
      </c>
      <c r="G919" s="15">
        <v>91437835</v>
      </c>
      <c r="H919" s="15">
        <v>91441662</v>
      </c>
      <c r="I919" s="15" t="s">
        <v>8288</v>
      </c>
      <c r="J919" s="15" t="s">
        <v>8466</v>
      </c>
      <c r="K919" s="15" t="s">
        <v>8593</v>
      </c>
      <c r="L919" s="15" t="s">
        <v>8559</v>
      </c>
      <c r="M919" s="15" t="s">
        <v>8388</v>
      </c>
      <c r="N919" s="15" t="s">
        <v>8316</v>
      </c>
    </row>
    <row r="920" spans="1:14" x14ac:dyDescent="0.2">
      <c r="A920" s="15" t="s">
        <v>1699</v>
      </c>
      <c r="B920" s="15" t="s">
        <v>1734</v>
      </c>
      <c r="C920" s="15" t="s">
        <v>15</v>
      </c>
      <c r="D920" s="15">
        <v>84616302</v>
      </c>
      <c r="E920" s="15">
        <v>84619343</v>
      </c>
      <c r="F920" s="15" t="s">
        <v>1735</v>
      </c>
      <c r="G920" s="15">
        <v>84615834</v>
      </c>
      <c r="H920" s="15">
        <v>84619559</v>
      </c>
      <c r="I920" s="15" t="s">
        <v>8288</v>
      </c>
      <c r="J920" s="15" t="s">
        <v>8461</v>
      </c>
      <c r="K920" s="15" t="s">
        <v>8579</v>
      </c>
      <c r="L920" s="15" t="s">
        <v>8564</v>
      </c>
      <c r="M920" s="15" t="s">
        <v>8388</v>
      </c>
      <c r="N920" s="15" t="s">
        <v>8316</v>
      </c>
    </row>
    <row r="921" spans="1:14" x14ac:dyDescent="0.2">
      <c r="A921" s="15" t="s">
        <v>1699</v>
      </c>
      <c r="B921" s="15" t="s">
        <v>1736</v>
      </c>
      <c r="C921" s="15" t="s">
        <v>15</v>
      </c>
      <c r="D921" s="15">
        <v>84478162</v>
      </c>
      <c r="E921" s="15">
        <v>84480606</v>
      </c>
      <c r="F921" s="15" t="s">
        <v>1737</v>
      </c>
      <c r="G921" s="15">
        <v>84475348</v>
      </c>
      <c r="H921" s="15">
        <v>84480844</v>
      </c>
      <c r="I921" s="15" t="s">
        <v>8293</v>
      </c>
      <c r="J921" s="15" t="s">
        <v>8484</v>
      </c>
      <c r="K921" s="15" t="s">
        <v>8605</v>
      </c>
      <c r="L921" s="15" t="s">
        <v>8559</v>
      </c>
      <c r="M921" s="15" t="s">
        <v>8404</v>
      </c>
      <c r="N921" s="15" t="s">
        <v>8332</v>
      </c>
    </row>
    <row r="922" spans="1:14" x14ac:dyDescent="0.2">
      <c r="A922" s="15" t="s">
        <v>1699</v>
      </c>
      <c r="B922" s="15" t="s">
        <v>1738</v>
      </c>
      <c r="C922" s="15" t="s">
        <v>15</v>
      </c>
      <c r="D922" s="15">
        <v>69019242</v>
      </c>
      <c r="E922" s="15">
        <v>69024233</v>
      </c>
      <c r="F922" s="15" t="s">
        <v>1739</v>
      </c>
      <c r="G922" s="15">
        <v>69017236</v>
      </c>
      <c r="H922" s="15">
        <v>69024580</v>
      </c>
      <c r="I922" s="15" t="s">
        <v>8290</v>
      </c>
      <c r="J922" s="15" t="s">
        <v>8485</v>
      </c>
      <c r="K922" s="15" t="s">
        <v>8576</v>
      </c>
      <c r="L922" s="15" t="s">
        <v>8564</v>
      </c>
      <c r="M922" s="15" t="s">
        <v>8388</v>
      </c>
      <c r="N922" s="15" t="s">
        <v>8316</v>
      </c>
    </row>
    <row r="923" spans="1:14" x14ac:dyDescent="0.2">
      <c r="A923" s="15" t="s">
        <v>1699</v>
      </c>
      <c r="B923" s="15" t="s">
        <v>1740</v>
      </c>
      <c r="C923" s="15" t="s">
        <v>17</v>
      </c>
      <c r="D923" s="15">
        <v>61720167</v>
      </c>
      <c r="E923" s="15">
        <v>61720768</v>
      </c>
      <c r="F923" s="15" t="s">
        <v>1741</v>
      </c>
      <c r="G923" s="15">
        <v>61718731</v>
      </c>
      <c r="H923" s="15">
        <v>61727223</v>
      </c>
      <c r="I923" s="15" t="s">
        <v>8294</v>
      </c>
      <c r="J923" s="15" t="s">
        <v>8291</v>
      </c>
      <c r="K923" s="15" t="s">
        <v>8291</v>
      </c>
      <c r="L923" s="15" t="s">
        <v>8559</v>
      </c>
      <c r="M923" s="15" t="s">
        <v>8291</v>
      </c>
      <c r="N923" s="15" t="s">
        <v>8291</v>
      </c>
    </row>
    <row r="924" spans="1:14" x14ac:dyDescent="0.2">
      <c r="A924" s="15" t="s">
        <v>1699</v>
      </c>
      <c r="B924" s="15" t="s">
        <v>1742</v>
      </c>
      <c r="C924" s="15" t="s">
        <v>17</v>
      </c>
      <c r="D924" s="15">
        <v>21421360</v>
      </c>
      <c r="E924" s="15">
        <v>21423579</v>
      </c>
      <c r="F924" s="15" t="s">
        <v>1743</v>
      </c>
      <c r="G924" s="15">
        <v>21420389</v>
      </c>
      <c r="H924" s="15">
        <v>21424542</v>
      </c>
      <c r="I924" s="15" t="s">
        <v>8289</v>
      </c>
      <c r="J924" s="15" t="s">
        <v>8520</v>
      </c>
      <c r="K924" s="15" t="s">
        <v>8594</v>
      </c>
      <c r="L924" s="15" t="s">
        <v>8560</v>
      </c>
      <c r="M924" s="15" t="s">
        <v>8388</v>
      </c>
      <c r="N924" s="15" t="s">
        <v>8316</v>
      </c>
    </row>
    <row r="925" spans="1:14" x14ac:dyDescent="0.2">
      <c r="A925" s="15" t="s">
        <v>1699</v>
      </c>
      <c r="B925" s="15" t="s">
        <v>1744</v>
      </c>
      <c r="C925" s="15" t="s">
        <v>14</v>
      </c>
      <c r="D925" s="15">
        <v>65850175</v>
      </c>
      <c r="E925" s="15">
        <v>65851688</v>
      </c>
      <c r="F925" s="15" t="s">
        <v>1745</v>
      </c>
      <c r="G925" s="15">
        <v>65850130</v>
      </c>
      <c r="H925" s="15">
        <v>65851472</v>
      </c>
      <c r="I925" s="15" t="s">
        <v>8288</v>
      </c>
      <c r="J925" s="15" t="s">
        <v>8530</v>
      </c>
      <c r="K925" s="15" t="s">
        <v>8576</v>
      </c>
      <c r="L925" s="15" t="s">
        <v>8559</v>
      </c>
      <c r="M925" s="15" t="s">
        <v>8388</v>
      </c>
      <c r="N925" s="15" t="s">
        <v>8316</v>
      </c>
    </row>
    <row r="926" spans="1:14" x14ac:dyDescent="0.2">
      <c r="A926" s="15" t="s">
        <v>1699</v>
      </c>
      <c r="B926" s="15" t="s">
        <v>1746</v>
      </c>
      <c r="C926" s="15" t="s">
        <v>17</v>
      </c>
      <c r="D926" s="15">
        <v>14603737</v>
      </c>
      <c r="E926" s="15">
        <v>14606232</v>
      </c>
      <c r="F926" s="15" t="s">
        <v>1747</v>
      </c>
      <c r="G926" s="15">
        <v>14603367</v>
      </c>
      <c r="H926" s="15">
        <v>14613802</v>
      </c>
      <c r="I926" s="15" t="s">
        <v>8290</v>
      </c>
      <c r="J926" s="15" t="s">
        <v>8486</v>
      </c>
      <c r="K926" s="15" t="s">
        <v>8595</v>
      </c>
      <c r="L926" s="15" t="s">
        <v>8568</v>
      </c>
      <c r="M926" s="15" t="s">
        <v>8389</v>
      </c>
      <c r="N926" s="15" t="s">
        <v>8317</v>
      </c>
    </row>
    <row r="927" spans="1:14" x14ac:dyDescent="0.2">
      <c r="A927" s="15" t="s">
        <v>1699</v>
      </c>
      <c r="B927" s="15" t="s">
        <v>1748</v>
      </c>
      <c r="C927" s="15" t="s">
        <v>14</v>
      </c>
      <c r="D927" s="15">
        <v>79762453</v>
      </c>
      <c r="E927" s="15">
        <v>79764489</v>
      </c>
      <c r="F927" s="15" t="s">
        <v>1749</v>
      </c>
      <c r="G927" s="15"/>
      <c r="H927" s="15"/>
      <c r="I927" s="15" t="s">
        <v>8289</v>
      </c>
      <c r="J927" s="15" t="s">
        <v>8291</v>
      </c>
      <c r="K927" s="15" t="s">
        <v>8610</v>
      </c>
      <c r="L927" s="15" t="s">
        <v>8559</v>
      </c>
      <c r="M927" s="15" t="s">
        <v>8407</v>
      </c>
      <c r="N927" s="15" t="s">
        <v>8335</v>
      </c>
    </row>
    <row r="928" spans="1:14" x14ac:dyDescent="0.2">
      <c r="A928" s="15" t="s">
        <v>1699</v>
      </c>
      <c r="B928" s="15" t="s">
        <v>1750</v>
      </c>
      <c r="C928" s="15" t="s">
        <v>15</v>
      </c>
      <c r="D928" s="15">
        <v>80232630</v>
      </c>
      <c r="E928" s="15">
        <v>80236736</v>
      </c>
      <c r="F928" s="15" t="s">
        <v>1751</v>
      </c>
      <c r="G928" s="15">
        <v>80232499</v>
      </c>
      <c r="H928" s="15">
        <v>80241706</v>
      </c>
      <c r="I928" s="15" t="s">
        <v>8289</v>
      </c>
      <c r="J928" s="15" t="s">
        <v>8490</v>
      </c>
      <c r="K928" s="15" t="s">
        <v>8576</v>
      </c>
      <c r="L928" s="15" t="s">
        <v>8577</v>
      </c>
      <c r="M928" s="15" t="s">
        <v>8388</v>
      </c>
      <c r="N928" s="15" t="s">
        <v>8316</v>
      </c>
    </row>
    <row r="929" spans="1:14" x14ac:dyDescent="0.2">
      <c r="A929" s="15" t="s">
        <v>1699</v>
      </c>
      <c r="B929" s="15" t="s">
        <v>1752</v>
      </c>
      <c r="C929" s="15" t="s">
        <v>15</v>
      </c>
      <c r="D929" s="15">
        <v>116466206</v>
      </c>
      <c r="E929" s="15">
        <v>116470240</v>
      </c>
      <c r="F929" s="15" t="s">
        <v>1753</v>
      </c>
      <c r="G929" s="15">
        <v>116465980</v>
      </c>
      <c r="H929" s="15">
        <v>116470580</v>
      </c>
      <c r="I929" s="15" t="s">
        <v>8289</v>
      </c>
      <c r="J929" s="15" t="s">
        <v>8466</v>
      </c>
      <c r="K929" s="15" t="s">
        <v>8593</v>
      </c>
      <c r="L929" s="15" t="s">
        <v>8559</v>
      </c>
      <c r="M929" s="15" t="s">
        <v>8388</v>
      </c>
      <c r="N929" s="15" t="s">
        <v>8316</v>
      </c>
    </row>
    <row r="930" spans="1:14" x14ac:dyDescent="0.2">
      <c r="A930" s="15" t="s">
        <v>1699</v>
      </c>
      <c r="B930" s="15" t="s">
        <v>1752</v>
      </c>
      <c r="C930" s="15" t="s">
        <v>15</v>
      </c>
      <c r="D930" s="15">
        <v>116466206</v>
      </c>
      <c r="E930" s="15">
        <v>116470240</v>
      </c>
      <c r="F930" s="15" t="s">
        <v>1754</v>
      </c>
      <c r="G930" s="15">
        <v>116462676</v>
      </c>
      <c r="H930" s="15">
        <v>116470161</v>
      </c>
      <c r="I930" s="15" t="s">
        <v>8295</v>
      </c>
      <c r="J930" s="15" t="s">
        <v>8491</v>
      </c>
      <c r="K930" s="15" t="s">
        <v>8608</v>
      </c>
      <c r="L930" s="15" t="s">
        <v>8559</v>
      </c>
      <c r="M930" s="15" t="s">
        <v>8405</v>
      </c>
      <c r="N930" s="15" t="s">
        <v>8333</v>
      </c>
    </row>
    <row r="931" spans="1:14" x14ac:dyDescent="0.2">
      <c r="A931" s="15" t="s">
        <v>1699</v>
      </c>
      <c r="B931" s="15" t="s">
        <v>1755</v>
      </c>
      <c r="C931" s="15" t="s">
        <v>15</v>
      </c>
      <c r="D931" s="15">
        <v>119168413</v>
      </c>
      <c r="E931" s="15">
        <v>119171414</v>
      </c>
      <c r="F931" s="15" t="s">
        <v>1756</v>
      </c>
      <c r="G931" s="15">
        <v>119168213</v>
      </c>
      <c r="H931" s="15">
        <v>119169656</v>
      </c>
      <c r="I931" s="15" t="s">
        <v>8288</v>
      </c>
      <c r="J931" s="15" t="s">
        <v>8291</v>
      </c>
      <c r="K931" s="15" t="s">
        <v>8593</v>
      </c>
      <c r="L931" s="15" t="s">
        <v>8564</v>
      </c>
      <c r="M931" s="15" t="s">
        <v>8388</v>
      </c>
      <c r="N931" s="15" t="s">
        <v>8316</v>
      </c>
    </row>
    <row r="932" spans="1:14" x14ac:dyDescent="0.2">
      <c r="A932" s="15" t="s">
        <v>1699</v>
      </c>
      <c r="B932" s="15" t="s">
        <v>1755</v>
      </c>
      <c r="C932" s="15" t="s">
        <v>15</v>
      </c>
      <c r="D932" s="15">
        <v>119168413</v>
      </c>
      <c r="E932" s="15">
        <v>119171414</v>
      </c>
      <c r="F932" s="15" t="s">
        <v>1757</v>
      </c>
      <c r="G932" s="15">
        <v>119169658</v>
      </c>
      <c r="H932" s="15">
        <v>119173896</v>
      </c>
      <c r="I932" s="15" t="s">
        <v>8291</v>
      </c>
      <c r="J932" s="15" t="s">
        <v>8291</v>
      </c>
      <c r="K932" s="15" t="s">
        <v>8585</v>
      </c>
      <c r="L932" s="15" t="s">
        <v>8564</v>
      </c>
      <c r="M932" s="15" t="s">
        <v>8392</v>
      </c>
      <c r="N932" s="15" t="s">
        <v>8320</v>
      </c>
    </row>
    <row r="933" spans="1:14" x14ac:dyDescent="0.2">
      <c r="A933" s="15" t="s">
        <v>1699</v>
      </c>
      <c r="B933" s="15" t="s">
        <v>1758</v>
      </c>
      <c r="C933" s="15" t="s">
        <v>15</v>
      </c>
      <c r="D933" s="15">
        <v>119177582</v>
      </c>
      <c r="E933" s="15">
        <v>119180383</v>
      </c>
      <c r="F933" s="15" t="s">
        <v>1759</v>
      </c>
      <c r="G933" s="15">
        <v>119175990</v>
      </c>
      <c r="H933" s="15">
        <v>119181774</v>
      </c>
      <c r="I933" s="15" t="s">
        <v>8288</v>
      </c>
      <c r="J933" s="15" t="s">
        <v>8291</v>
      </c>
      <c r="K933" s="15" t="s">
        <v>8579</v>
      </c>
      <c r="L933" s="15" t="s">
        <v>8564</v>
      </c>
      <c r="M933" s="15" t="s">
        <v>8388</v>
      </c>
      <c r="N933" s="15" t="s">
        <v>8316</v>
      </c>
    </row>
    <row r="934" spans="1:14" x14ac:dyDescent="0.2">
      <c r="A934" s="15" t="s">
        <v>1699</v>
      </c>
      <c r="B934" s="15" t="s">
        <v>1760</v>
      </c>
      <c r="C934" s="15" t="s">
        <v>14</v>
      </c>
      <c r="D934" s="15">
        <v>120862194</v>
      </c>
      <c r="E934" s="15">
        <v>120863654</v>
      </c>
      <c r="F934" s="15" t="s">
        <v>1761</v>
      </c>
      <c r="G934" s="15">
        <v>120861907</v>
      </c>
      <c r="H934" s="15">
        <v>120865481</v>
      </c>
      <c r="I934" s="15" t="s">
        <v>8288</v>
      </c>
      <c r="J934" s="15" t="s">
        <v>8493</v>
      </c>
      <c r="K934" s="15" t="s">
        <v>8610</v>
      </c>
      <c r="L934" s="15" t="s">
        <v>8559</v>
      </c>
      <c r="M934" s="15" t="s">
        <v>8407</v>
      </c>
      <c r="N934" s="15" t="s">
        <v>8335</v>
      </c>
    </row>
    <row r="935" spans="1:14" x14ac:dyDescent="0.2">
      <c r="A935" s="15" t="s">
        <v>1762</v>
      </c>
      <c r="B935" s="15" t="s">
        <v>1763</v>
      </c>
      <c r="C935" s="15" t="s">
        <v>15</v>
      </c>
      <c r="D935" s="15">
        <v>14025585</v>
      </c>
      <c r="E935" s="15">
        <v>14028990</v>
      </c>
      <c r="F935" s="15" t="s">
        <v>1764</v>
      </c>
      <c r="G935" s="15">
        <v>14025547</v>
      </c>
      <c r="H935" s="15">
        <v>14026572</v>
      </c>
      <c r="I935" s="15" t="s">
        <v>8289</v>
      </c>
      <c r="J935" s="15" t="s">
        <v>8291</v>
      </c>
      <c r="K935" s="15" t="s">
        <v>8585</v>
      </c>
      <c r="L935" s="15" t="s">
        <v>8559</v>
      </c>
      <c r="M935" s="15" t="s">
        <v>8392</v>
      </c>
      <c r="N935" s="15" t="s">
        <v>8320</v>
      </c>
    </row>
    <row r="936" spans="1:14" x14ac:dyDescent="0.2">
      <c r="A936" s="15" t="s">
        <v>1762</v>
      </c>
      <c r="B936" s="15" t="s">
        <v>1765</v>
      </c>
      <c r="C936" s="15" t="s">
        <v>15</v>
      </c>
      <c r="D936" s="15">
        <v>68717727</v>
      </c>
      <c r="E936" s="15">
        <v>68721418</v>
      </c>
      <c r="F936" s="15" t="s">
        <v>1766</v>
      </c>
      <c r="G936" s="15">
        <v>68717130</v>
      </c>
      <c r="H936" s="15">
        <v>68721654</v>
      </c>
      <c r="I936" s="15" t="s">
        <v>8289</v>
      </c>
      <c r="J936" s="15" t="s">
        <v>8510</v>
      </c>
      <c r="K936" s="15" t="s">
        <v>8594</v>
      </c>
      <c r="L936" s="15" t="s">
        <v>8559</v>
      </c>
      <c r="M936" s="15" t="s">
        <v>8388</v>
      </c>
      <c r="N936" s="15" t="s">
        <v>8316</v>
      </c>
    </row>
    <row r="937" spans="1:14" x14ac:dyDescent="0.2">
      <c r="A937" s="15" t="s">
        <v>1762</v>
      </c>
      <c r="B937" s="15" t="s">
        <v>1767</v>
      </c>
      <c r="C937" s="15" t="s">
        <v>17</v>
      </c>
      <c r="D937" s="15">
        <v>8352890</v>
      </c>
      <c r="E937" s="15">
        <v>8355454</v>
      </c>
      <c r="F937" s="15" t="s">
        <v>1768</v>
      </c>
      <c r="G937" s="15">
        <v>8351919</v>
      </c>
      <c r="H937" s="15">
        <v>8356405</v>
      </c>
      <c r="I937" s="15" t="s">
        <v>8288</v>
      </c>
      <c r="J937" s="15" t="s">
        <v>8291</v>
      </c>
      <c r="K937" s="15" t="s">
        <v>8579</v>
      </c>
      <c r="L937" s="15" t="s">
        <v>8561</v>
      </c>
      <c r="M937" s="15" t="s">
        <v>8388</v>
      </c>
      <c r="N937" s="15" t="s">
        <v>8316</v>
      </c>
    </row>
    <row r="938" spans="1:14" x14ac:dyDescent="0.2">
      <c r="A938" s="15" t="s">
        <v>1762</v>
      </c>
      <c r="B938" s="15" t="s">
        <v>1769</v>
      </c>
      <c r="C938" s="15" t="s">
        <v>15</v>
      </c>
      <c r="D938" s="15">
        <v>109285549</v>
      </c>
      <c r="E938" s="15">
        <v>109288980</v>
      </c>
      <c r="F938" s="15" t="s">
        <v>1770</v>
      </c>
      <c r="G938" s="15">
        <v>109283872</v>
      </c>
      <c r="H938" s="15">
        <v>109289499</v>
      </c>
      <c r="I938" s="15" t="s">
        <v>8288</v>
      </c>
      <c r="J938" s="15" t="s">
        <v>8476</v>
      </c>
      <c r="K938" s="15" t="s">
        <v>8602</v>
      </c>
      <c r="L938" s="15" t="s">
        <v>8559</v>
      </c>
      <c r="M938" s="15" t="s">
        <v>8399</v>
      </c>
      <c r="N938" s="15" t="s">
        <v>8327</v>
      </c>
    </row>
    <row r="939" spans="1:14" x14ac:dyDescent="0.2">
      <c r="A939" s="15" t="s">
        <v>1762</v>
      </c>
      <c r="B939" s="15" t="s">
        <v>1771</v>
      </c>
      <c r="C939" s="15" t="s">
        <v>15</v>
      </c>
      <c r="D939" s="15">
        <v>109300028</v>
      </c>
      <c r="E939" s="15">
        <v>109303413</v>
      </c>
      <c r="F939" s="15" t="s">
        <v>1772</v>
      </c>
      <c r="G939" s="15">
        <v>109298095</v>
      </c>
      <c r="H939" s="15">
        <v>109301038</v>
      </c>
      <c r="I939" s="15" t="s">
        <v>8289</v>
      </c>
      <c r="J939" s="15" t="s">
        <v>8507</v>
      </c>
      <c r="K939" s="15" t="s">
        <v>8610</v>
      </c>
      <c r="L939" s="15" t="s">
        <v>8559</v>
      </c>
      <c r="M939" s="15" t="s">
        <v>8407</v>
      </c>
      <c r="N939" s="15" t="s">
        <v>8335</v>
      </c>
    </row>
    <row r="940" spans="1:14" x14ac:dyDescent="0.2">
      <c r="A940" s="15" t="s">
        <v>1762</v>
      </c>
      <c r="B940" s="15" t="s">
        <v>1771</v>
      </c>
      <c r="C940" s="15" t="s">
        <v>15</v>
      </c>
      <c r="D940" s="15">
        <v>109300028</v>
      </c>
      <c r="E940" s="15">
        <v>109303413</v>
      </c>
      <c r="F940" s="15" t="s">
        <v>1773</v>
      </c>
      <c r="G940" s="15">
        <v>109301040</v>
      </c>
      <c r="H940" s="15">
        <v>109304029</v>
      </c>
      <c r="I940" s="15" t="s">
        <v>8289</v>
      </c>
      <c r="J940" s="15" t="s">
        <v>8507</v>
      </c>
      <c r="K940" s="15" t="s">
        <v>8602</v>
      </c>
      <c r="L940" s="15" t="s">
        <v>8559</v>
      </c>
      <c r="M940" s="15" t="s">
        <v>8399</v>
      </c>
      <c r="N940" s="15" t="s">
        <v>8327</v>
      </c>
    </row>
    <row r="941" spans="1:14" x14ac:dyDescent="0.2">
      <c r="A941" s="15" t="s">
        <v>1762</v>
      </c>
      <c r="B941" s="15" t="s">
        <v>1774</v>
      </c>
      <c r="C941" s="15" t="s">
        <v>15</v>
      </c>
      <c r="D941" s="15">
        <v>109546664</v>
      </c>
      <c r="E941" s="15">
        <v>109550637</v>
      </c>
      <c r="F941" s="15" t="s">
        <v>1775</v>
      </c>
      <c r="G941" s="15">
        <v>109546232</v>
      </c>
      <c r="H941" s="15">
        <v>109552118</v>
      </c>
      <c r="I941" s="15" t="s">
        <v>8289</v>
      </c>
      <c r="J941" s="15" t="s">
        <v>8476</v>
      </c>
      <c r="K941" s="15" t="s">
        <v>8602</v>
      </c>
      <c r="L941" s="15" t="s">
        <v>8570</v>
      </c>
      <c r="M941" s="15" t="s">
        <v>8399</v>
      </c>
      <c r="N941" s="15" t="s">
        <v>8327</v>
      </c>
    </row>
    <row r="942" spans="1:14" x14ac:dyDescent="0.2">
      <c r="A942" s="15" t="s">
        <v>1762</v>
      </c>
      <c r="B942" s="15" t="s">
        <v>1776</v>
      </c>
      <c r="C942" s="15" t="s">
        <v>16</v>
      </c>
      <c r="D942" s="15">
        <v>108923839</v>
      </c>
      <c r="E942" s="15">
        <v>108924243</v>
      </c>
      <c r="F942" s="15" t="s">
        <v>1777</v>
      </c>
      <c r="G942" s="15">
        <v>108921874</v>
      </c>
      <c r="H942" s="15">
        <v>108926115</v>
      </c>
      <c r="I942" s="15" t="s">
        <v>8289</v>
      </c>
      <c r="J942" s="15" t="s">
        <v>8508</v>
      </c>
      <c r="K942" s="15" t="s">
        <v>8291</v>
      </c>
      <c r="L942" s="15" t="s">
        <v>8559</v>
      </c>
      <c r="M942" s="15" t="s">
        <v>8417</v>
      </c>
      <c r="N942" s="15" t="s">
        <v>8345</v>
      </c>
    </row>
    <row r="943" spans="1:14" x14ac:dyDescent="0.2">
      <c r="A943" s="15" t="s">
        <v>1762</v>
      </c>
      <c r="B943" s="15" t="s">
        <v>1778</v>
      </c>
      <c r="C943" s="15" t="s">
        <v>17</v>
      </c>
      <c r="D943" s="15">
        <v>106630252</v>
      </c>
      <c r="E943" s="15">
        <v>106633158</v>
      </c>
      <c r="F943" s="15" t="s">
        <v>1779</v>
      </c>
      <c r="G943" s="15">
        <v>106629600</v>
      </c>
      <c r="H943" s="15">
        <v>106635933</v>
      </c>
      <c r="I943" s="15" t="s">
        <v>8288</v>
      </c>
      <c r="J943" s="15" t="s">
        <v>8462</v>
      </c>
      <c r="K943" s="15" t="s">
        <v>8585</v>
      </c>
      <c r="L943" s="15" t="s">
        <v>8559</v>
      </c>
      <c r="M943" s="15" t="s">
        <v>8388</v>
      </c>
      <c r="N943" s="15" t="s">
        <v>8316</v>
      </c>
    </row>
    <row r="944" spans="1:14" x14ac:dyDescent="0.2">
      <c r="A944" s="15" t="s">
        <v>1762</v>
      </c>
      <c r="B944" s="15" t="s">
        <v>1780</v>
      </c>
      <c r="C944" s="15" t="s">
        <v>15</v>
      </c>
      <c r="D944" s="15">
        <v>97572299</v>
      </c>
      <c r="E944" s="15">
        <v>97574611</v>
      </c>
      <c r="F944" s="15" t="s">
        <v>1781</v>
      </c>
      <c r="G944" s="15">
        <v>97571712</v>
      </c>
      <c r="H944" s="15">
        <v>97576032</v>
      </c>
      <c r="I944" s="15" t="s">
        <v>8288</v>
      </c>
      <c r="J944" s="15" t="s">
        <v>8509</v>
      </c>
      <c r="K944" s="15" t="s">
        <v>8618</v>
      </c>
      <c r="L944" s="15" t="s">
        <v>8559</v>
      </c>
      <c r="M944" s="15" t="s">
        <v>8391</v>
      </c>
      <c r="N944" s="15" t="s">
        <v>8319</v>
      </c>
    </row>
    <row r="945" spans="1:14" x14ac:dyDescent="0.2">
      <c r="A945" s="15" t="s">
        <v>1762</v>
      </c>
      <c r="B945" s="15" t="s">
        <v>1782</v>
      </c>
      <c r="C945" s="15" t="s">
        <v>15</v>
      </c>
      <c r="D945" s="15">
        <v>92921361</v>
      </c>
      <c r="E945" s="15">
        <v>92924606</v>
      </c>
      <c r="F945" s="15" t="s">
        <v>1783</v>
      </c>
      <c r="G945" s="15">
        <v>92923417</v>
      </c>
      <c r="H945" s="15">
        <v>92927211</v>
      </c>
      <c r="I945" s="15" t="s">
        <v>8296</v>
      </c>
      <c r="J945" s="15" t="s">
        <v>8527</v>
      </c>
      <c r="K945" s="15" t="s">
        <v>8627</v>
      </c>
      <c r="L945" s="15" t="s">
        <v>8559</v>
      </c>
      <c r="M945" s="15" t="s">
        <v>8427</v>
      </c>
      <c r="N945" s="15" t="s">
        <v>8355</v>
      </c>
    </row>
    <row r="946" spans="1:14" x14ac:dyDescent="0.2">
      <c r="A946" s="15" t="s">
        <v>1762</v>
      </c>
      <c r="B946" s="15" t="s">
        <v>1782</v>
      </c>
      <c r="C946" s="15" t="s">
        <v>15</v>
      </c>
      <c r="D946" s="15">
        <v>92921361</v>
      </c>
      <c r="E946" s="15">
        <v>92924606</v>
      </c>
      <c r="F946" s="15" t="s">
        <v>1784</v>
      </c>
      <c r="G946" s="15">
        <v>92920956</v>
      </c>
      <c r="H946" s="15">
        <v>92925002</v>
      </c>
      <c r="I946" s="15" t="s">
        <v>8289</v>
      </c>
      <c r="J946" s="15" t="s">
        <v>8466</v>
      </c>
      <c r="K946" s="15" t="s">
        <v>8593</v>
      </c>
      <c r="L946" s="15" t="s">
        <v>8559</v>
      </c>
      <c r="M946" s="15" t="s">
        <v>8388</v>
      </c>
      <c r="N946" s="15" t="s">
        <v>8316</v>
      </c>
    </row>
    <row r="947" spans="1:14" x14ac:dyDescent="0.2">
      <c r="A947" s="15" t="s">
        <v>1785</v>
      </c>
      <c r="B947" s="15" t="s">
        <v>1786</v>
      </c>
      <c r="C947" s="15" t="s">
        <v>15</v>
      </c>
      <c r="D947" s="15">
        <v>678281</v>
      </c>
      <c r="E947" s="15">
        <v>681652</v>
      </c>
      <c r="F947" s="15" t="s">
        <v>1787</v>
      </c>
      <c r="G947" s="15">
        <v>676495</v>
      </c>
      <c r="H947" s="15">
        <v>683452</v>
      </c>
      <c r="I947" s="15" t="s">
        <v>8289</v>
      </c>
      <c r="J947" s="15" t="s">
        <v>8461</v>
      </c>
      <c r="K947" s="15" t="s">
        <v>8579</v>
      </c>
      <c r="L947" s="15" t="s">
        <v>8559</v>
      </c>
      <c r="M947" s="15" t="s">
        <v>8388</v>
      </c>
      <c r="N947" s="15" t="s">
        <v>8316</v>
      </c>
    </row>
    <row r="948" spans="1:14" x14ac:dyDescent="0.2">
      <c r="A948" s="15" t="s">
        <v>1785</v>
      </c>
      <c r="B948" s="15" t="s">
        <v>1788</v>
      </c>
      <c r="C948" s="15" t="s">
        <v>15</v>
      </c>
      <c r="D948" s="15">
        <v>9358444</v>
      </c>
      <c r="E948" s="15">
        <v>9361278</v>
      </c>
      <c r="F948" s="15" t="s">
        <v>1789</v>
      </c>
      <c r="G948" s="15">
        <v>9357415</v>
      </c>
      <c r="H948" s="15">
        <v>9362600</v>
      </c>
      <c r="I948" s="15" t="s">
        <v>8288</v>
      </c>
      <c r="J948" s="15" t="s">
        <v>8462</v>
      </c>
      <c r="K948" s="15" t="s">
        <v>8593</v>
      </c>
      <c r="L948" s="15" t="s">
        <v>8559</v>
      </c>
      <c r="M948" s="15" t="s">
        <v>8388</v>
      </c>
      <c r="N948" s="15" t="s">
        <v>8316</v>
      </c>
    </row>
    <row r="949" spans="1:14" x14ac:dyDescent="0.2">
      <c r="A949" s="15" t="s">
        <v>1785</v>
      </c>
      <c r="B949" s="15" t="s">
        <v>1790</v>
      </c>
      <c r="C949" s="15" t="s">
        <v>15</v>
      </c>
      <c r="D949" s="15">
        <v>16284352</v>
      </c>
      <c r="E949" s="15">
        <v>16286745</v>
      </c>
      <c r="F949" s="15" t="s">
        <v>1791</v>
      </c>
      <c r="G949" s="15">
        <v>16281594</v>
      </c>
      <c r="H949" s="15">
        <v>16289419</v>
      </c>
      <c r="I949" s="15" t="s">
        <v>8289</v>
      </c>
      <c r="J949" s="15" t="s">
        <v>8463</v>
      </c>
      <c r="K949" s="15" t="s">
        <v>8594</v>
      </c>
      <c r="L949" s="15" t="s">
        <v>8560</v>
      </c>
      <c r="M949" s="15" t="s">
        <v>8388</v>
      </c>
      <c r="N949" s="15" t="s">
        <v>8316</v>
      </c>
    </row>
    <row r="950" spans="1:14" x14ac:dyDescent="0.2">
      <c r="A950" s="15" t="s">
        <v>1785</v>
      </c>
      <c r="B950" s="15" t="s">
        <v>1792</v>
      </c>
      <c r="C950" s="15" t="s">
        <v>15</v>
      </c>
      <c r="D950" s="15">
        <v>16313974</v>
      </c>
      <c r="E950" s="15">
        <v>16316385</v>
      </c>
      <c r="F950" s="15" t="s">
        <v>1793</v>
      </c>
      <c r="G950" s="15">
        <v>16310601</v>
      </c>
      <c r="H950" s="15">
        <v>16317079</v>
      </c>
      <c r="I950" s="15" t="s">
        <v>8289</v>
      </c>
      <c r="J950" s="15" t="s">
        <v>8464</v>
      </c>
      <c r="K950" s="15" t="s">
        <v>8576</v>
      </c>
      <c r="L950" s="15" t="s">
        <v>8559</v>
      </c>
      <c r="M950" s="15" t="s">
        <v>8388</v>
      </c>
      <c r="N950" s="15" t="s">
        <v>8316</v>
      </c>
    </row>
    <row r="951" spans="1:14" x14ac:dyDescent="0.2">
      <c r="A951" s="15" t="s">
        <v>1785</v>
      </c>
      <c r="B951" s="15" t="s">
        <v>1794</v>
      </c>
      <c r="C951" s="15" t="s">
        <v>15</v>
      </c>
      <c r="D951" s="15">
        <v>17984025</v>
      </c>
      <c r="E951" s="15">
        <v>17986850</v>
      </c>
      <c r="F951" s="15" t="s">
        <v>1795</v>
      </c>
      <c r="G951" s="15">
        <v>17981923</v>
      </c>
      <c r="H951" s="15">
        <v>17988273</v>
      </c>
      <c r="I951" s="15" t="s">
        <v>8289</v>
      </c>
      <c r="J951" s="15" t="s">
        <v>8531</v>
      </c>
      <c r="K951" s="15" t="s">
        <v>8595</v>
      </c>
      <c r="L951" s="15" t="s">
        <v>8560</v>
      </c>
      <c r="M951" s="15" t="s">
        <v>8389</v>
      </c>
      <c r="N951" s="15" t="s">
        <v>8317</v>
      </c>
    </row>
    <row r="952" spans="1:14" x14ac:dyDescent="0.2">
      <c r="A952" s="15" t="s">
        <v>1785</v>
      </c>
      <c r="B952" s="15" t="s">
        <v>1796</v>
      </c>
      <c r="C952" s="15" t="s">
        <v>15</v>
      </c>
      <c r="D952" s="15">
        <v>19481183</v>
      </c>
      <c r="E952" s="15">
        <v>19484410</v>
      </c>
      <c r="F952" s="15" t="s">
        <v>1797</v>
      </c>
      <c r="G952" s="15">
        <v>19481008</v>
      </c>
      <c r="H952" s="15">
        <v>19488687</v>
      </c>
      <c r="I952" s="15" t="s">
        <v>8289</v>
      </c>
      <c r="J952" s="15" t="s">
        <v>8291</v>
      </c>
      <c r="K952" s="15" t="s">
        <v>8585</v>
      </c>
      <c r="L952" s="15" t="s">
        <v>8565</v>
      </c>
      <c r="M952" s="15" t="s">
        <v>8388</v>
      </c>
      <c r="N952" s="15" t="s">
        <v>8316</v>
      </c>
    </row>
    <row r="953" spans="1:14" x14ac:dyDescent="0.2">
      <c r="A953" s="15" t="s">
        <v>1785</v>
      </c>
      <c r="B953" s="15" t="s">
        <v>1798</v>
      </c>
      <c r="C953" s="15" t="s">
        <v>15</v>
      </c>
      <c r="D953" s="15">
        <v>23698215</v>
      </c>
      <c r="E953" s="15">
        <v>23701316</v>
      </c>
      <c r="F953" s="15" t="s">
        <v>1799</v>
      </c>
      <c r="G953" s="15">
        <v>23697131</v>
      </c>
      <c r="H953" s="15">
        <v>23702342</v>
      </c>
      <c r="I953" s="15" t="s">
        <v>8288</v>
      </c>
      <c r="J953" s="15" t="s">
        <v>8466</v>
      </c>
      <c r="K953" s="15" t="s">
        <v>8593</v>
      </c>
      <c r="L953" s="15" t="s">
        <v>8561</v>
      </c>
      <c r="M953" s="15" t="s">
        <v>8388</v>
      </c>
      <c r="N953" s="15" t="s">
        <v>8316</v>
      </c>
    </row>
    <row r="954" spans="1:14" x14ac:dyDescent="0.2">
      <c r="A954" s="15" t="s">
        <v>1785</v>
      </c>
      <c r="B954" s="15" t="s">
        <v>1800</v>
      </c>
      <c r="C954" s="15" t="s">
        <v>15</v>
      </c>
      <c r="D954" s="15">
        <v>146724623</v>
      </c>
      <c r="E954" s="15">
        <v>146726848</v>
      </c>
      <c r="F954" s="15" t="s">
        <v>1801</v>
      </c>
      <c r="G954" s="15">
        <v>146724358</v>
      </c>
      <c r="H954" s="15">
        <v>146728373</v>
      </c>
      <c r="I954" s="15" t="s">
        <v>8288</v>
      </c>
      <c r="J954" s="15" t="s">
        <v>8463</v>
      </c>
      <c r="K954" s="15" t="s">
        <v>8593</v>
      </c>
      <c r="L954" s="15" t="s">
        <v>8559</v>
      </c>
      <c r="M954" s="15" t="s">
        <v>8388</v>
      </c>
      <c r="N954" s="15" t="s">
        <v>8316</v>
      </c>
    </row>
    <row r="955" spans="1:14" x14ac:dyDescent="0.2">
      <c r="A955" s="15" t="s">
        <v>1785</v>
      </c>
      <c r="B955" s="15" t="s">
        <v>1802</v>
      </c>
      <c r="C955" s="15" t="s">
        <v>17</v>
      </c>
      <c r="D955" s="15">
        <v>146793745</v>
      </c>
      <c r="E955" s="15">
        <v>146795004</v>
      </c>
      <c r="F955" s="15" t="s">
        <v>1803</v>
      </c>
      <c r="G955" s="15">
        <v>146793638</v>
      </c>
      <c r="H955" s="15">
        <v>146794183</v>
      </c>
      <c r="I955" s="15" t="s">
        <v>8289</v>
      </c>
      <c r="J955" s="15" t="s">
        <v>8467</v>
      </c>
      <c r="K955" s="15" t="s">
        <v>8585</v>
      </c>
      <c r="L955" s="15" t="s">
        <v>8559</v>
      </c>
      <c r="M955" s="15" t="s">
        <v>8388</v>
      </c>
      <c r="N955" s="15" t="s">
        <v>8316</v>
      </c>
    </row>
    <row r="956" spans="1:14" x14ac:dyDescent="0.2">
      <c r="A956" s="15" t="s">
        <v>1785</v>
      </c>
      <c r="B956" s="15" t="s">
        <v>1802</v>
      </c>
      <c r="C956" s="15" t="s">
        <v>17</v>
      </c>
      <c r="D956" s="15">
        <v>146793745</v>
      </c>
      <c r="E956" s="15">
        <v>146795004</v>
      </c>
      <c r="F956" s="15" t="s">
        <v>1804</v>
      </c>
      <c r="G956" s="15">
        <v>146794204</v>
      </c>
      <c r="H956" s="15">
        <v>146795065</v>
      </c>
      <c r="I956" s="15" t="s">
        <v>8291</v>
      </c>
      <c r="J956" s="15" t="s">
        <v>8463</v>
      </c>
      <c r="K956" s="15" t="s">
        <v>8585</v>
      </c>
      <c r="L956" s="15" t="s">
        <v>8559</v>
      </c>
      <c r="M956" s="15" t="s">
        <v>8390</v>
      </c>
      <c r="N956" s="15" t="s">
        <v>8318</v>
      </c>
    </row>
    <row r="957" spans="1:14" x14ac:dyDescent="0.2">
      <c r="A957" s="15" t="s">
        <v>1785</v>
      </c>
      <c r="B957" s="15" t="s">
        <v>1805</v>
      </c>
      <c r="C957" s="15" t="s">
        <v>15</v>
      </c>
      <c r="D957" s="15">
        <v>146866801</v>
      </c>
      <c r="E957" s="15">
        <v>146868803</v>
      </c>
      <c r="F957" s="15" t="s">
        <v>1806</v>
      </c>
      <c r="G957" s="15"/>
      <c r="H957" s="15"/>
      <c r="I957" s="15" t="s">
        <v>8289</v>
      </c>
      <c r="J957" s="15" t="s">
        <v>8291</v>
      </c>
      <c r="K957" s="15" t="s">
        <v>8579</v>
      </c>
      <c r="L957" s="15" t="s">
        <v>8559</v>
      </c>
      <c r="M957" s="15" t="s">
        <v>8391</v>
      </c>
      <c r="N957" s="15" t="s">
        <v>8319</v>
      </c>
    </row>
    <row r="958" spans="1:14" x14ac:dyDescent="0.2">
      <c r="A958" s="15" t="s">
        <v>1785</v>
      </c>
      <c r="B958" s="15" t="s">
        <v>1805</v>
      </c>
      <c r="C958" s="15" t="s">
        <v>15</v>
      </c>
      <c r="D958" s="15">
        <v>146866801</v>
      </c>
      <c r="E958" s="15">
        <v>146868803</v>
      </c>
      <c r="F958" s="15" t="s">
        <v>1807</v>
      </c>
      <c r="G958" s="15"/>
      <c r="H958" s="15"/>
      <c r="I958" s="15" t="s">
        <v>8292</v>
      </c>
      <c r="J958" s="15" t="s">
        <v>8463</v>
      </c>
      <c r="K958" s="15" t="s">
        <v>8611</v>
      </c>
      <c r="L958" s="15" t="s">
        <v>8559</v>
      </c>
      <c r="M958" s="15" t="s">
        <v>8390</v>
      </c>
      <c r="N958" s="15" t="s">
        <v>8318</v>
      </c>
    </row>
    <row r="959" spans="1:14" x14ac:dyDescent="0.2">
      <c r="A959" s="15" t="s">
        <v>1785</v>
      </c>
      <c r="B959" s="15" t="s">
        <v>1808</v>
      </c>
      <c r="C959" s="15" t="s">
        <v>15</v>
      </c>
      <c r="D959" s="15">
        <v>1247200</v>
      </c>
      <c r="E959" s="15">
        <v>1250472</v>
      </c>
      <c r="F959" s="15" t="s">
        <v>1809</v>
      </c>
      <c r="G959" s="15">
        <v>1246729</v>
      </c>
      <c r="H959" s="15">
        <v>1251844</v>
      </c>
      <c r="I959" s="15" t="s">
        <v>8290</v>
      </c>
      <c r="J959" s="15" t="s">
        <v>8291</v>
      </c>
      <c r="K959" s="15" t="s">
        <v>8585</v>
      </c>
      <c r="L959" s="15" t="s">
        <v>8565</v>
      </c>
      <c r="M959" s="15" t="s">
        <v>8388</v>
      </c>
      <c r="N959" s="15" t="s">
        <v>8316</v>
      </c>
    </row>
    <row r="960" spans="1:14" x14ac:dyDescent="0.2">
      <c r="A960" s="15" t="s">
        <v>1785</v>
      </c>
      <c r="B960" s="15" t="s">
        <v>1810</v>
      </c>
      <c r="C960" s="15" t="s">
        <v>17</v>
      </c>
      <c r="D960" s="15">
        <v>157268661</v>
      </c>
      <c r="E960" s="15">
        <v>157269989</v>
      </c>
      <c r="F960" s="15" t="s">
        <v>1811</v>
      </c>
      <c r="G960" s="15">
        <v>157265855</v>
      </c>
      <c r="H960" s="15">
        <v>157274003</v>
      </c>
      <c r="I960" s="15" t="s">
        <v>8289</v>
      </c>
      <c r="J960" s="15" t="s">
        <v>8466</v>
      </c>
      <c r="K960" s="15" t="s">
        <v>8593</v>
      </c>
      <c r="L960" s="15" t="s">
        <v>8559</v>
      </c>
      <c r="M960" s="15" t="s">
        <v>8392</v>
      </c>
      <c r="N960" s="15" t="s">
        <v>8320</v>
      </c>
    </row>
    <row r="961" spans="1:14" x14ac:dyDescent="0.2">
      <c r="A961" s="15" t="s">
        <v>1785</v>
      </c>
      <c r="B961" s="15" t="s">
        <v>1812</v>
      </c>
      <c r="C961" s="15" t="s">
        <v>15</v>
      </c>
      <c r="D961" s="15">
        <v>69620414</v>
      </c>
      <c r="E961" s="15">
        <v>69623991</v>
      </c>
      <c r="F961" s="15" t="s">
        <v>1813</v>
      </c>
      <c r="G961" s="15">
        <v>69619525</v>
      </c>
      <c r="H961" s="15">
        <v>69625017</v>
      </c>
      <c r="I961" s="15" t="s">
        <v>8288</v>
      </c>
      <c r="J961" s="15" t="s">
        <v>8468</v>
      </c>
      <c r="K961" s="15" t="s">
        <v>8596</v>
      </c>
      <c r="L961" s="15" t="s">
        <v>8559</v>
      </c>
      <c r="M961" s="15" t="s">
        <v>8393</v>
      </c>
      <c r="N961" s="15" t="s">
        <v>8321</v>
      </c>
    </row>
    <row r="962" spans="1:14" x14ac:dyDescent="0.2">
      <c r="A962" s="15" t="s">
        <v>1785</v>
      </c>
      <c r="B962" s="15" t="s">
        <v>1814</v>
      </c>
      <c r="C962" s="15" t="s">
        <v>15</v>
      </c>
      <c r="D962" s="15">
        <v>69614037</v>
      </c>
      <c r="E962" s="15">
        <v>69617348</v>
      </c>
      <c r="F962" s="15" t="s">
        <v>1815</v>
      </c>
      <c r="G962" s="15">
        <v>69613632</v>
      </c>
      <c r="H962" s="15">
        <v>69617709</v>
      </c>
      <c r="I962" s="15" t="s">
        <v>8289</v>
      </c>
      <c r="J962" s="15" t="s">
        <v>8466</v>
      </c>
      <c r="K962" s="15" t="s">
        <v>8579</v>
      </c>
      <c r="L962" s="15" t="s">
        <v>8560</v>
      </c>
      <c r="M962" s="15" t="s">
        <v>8392</v>
      </c>
      <c r="N962" s="15" t="s">
        <v>8320</v>
      </c>
    </row>
    <row r="963" spans="1:14" x14ac:dyDescent="0.2">
      <c r="A963" s="15" t="s">
        <v>1785</v>
      </c>
      <c r="B963" s="15" t="s">
        <v>1816</v>
      </c>
      <c r="C963" s="15" t="s">
        <v>17</v>
      </c>
      <c r="D963" s="15">
        <v>69456561</v>
      </c>
      <c r="E963" s="15">
        <v>69459008</v>
      </c>
      <c r="F963" s="15" t="s">
        <v>1817</v>
      </c>
      <c r="G963" s="15">
        <v>69456294</v>
      </c>
      <c r="H963" s="15">
        <v>69459750</v>
      </c>
      <c r="I963" s="15" t="s">
        <v>8289</v>
      </c>
      <c r="J963" s="15" t="s">
        <v>8469</v>
      </c>
      <c r="K963" s="15" t="s">
        <v>8623</v>
      </c>
      <c r="L963" s="15" t="s">
        <v>8559</v>
      </c>
      <c r="M963" s="15" t="s">
        <v>8421</v>
      </c>
      <c r="N963" s="15" t="s">
        <v>8349</v>
      </c>
    </row>
    <row r="964" spans="1:14" x14ac:dyDescent="0.2">
      <c r="A964" s="15" t="s">
        <v>1785</v>
      </c>
      <c r="B964" s="15" t="s">
        <v>1818</v>
      </c>
      <c r="C964" s="15" t="s">
        <v>15</v>
      </c>
      <c r="D964" s="15">
        <v>69438150</v>
      </c>
      <c r="E964" s="15">
        <v>69441326</v>
      </c>
      <c r="F964" s="15" t="s">
        <v>1819</v>
      </c>
      <c r="G964" s="15">
        <v>69437764</v>
      </c>
      <c r="H964" s="15">
        <v>69441601</v>
      </c>
      <c r="I964" s="15" t="s">
        <v>8289</v>
      </c>
      <c r="J964" s="15" t="s">
        <v>8466</v>
      </c>
      <c r="K964" s="15" t="s">
        <v>8585</v>
      </c>
      <c r="L964" s="15" t="s">
        <v>8560</v>
      </c>
      <c r="M964" s="15" t="s">
        <v>8392</v>
      </c>
      <c r="N964" s="15" t="s">
        <v>8320</v>
      </c>
    </row>
    <row r="965" spans="1:14" x14ac:dyDescent="0.2">
      <c r="A965" s="15" t="s">
        <v>1785</v>
      </c>
      <c r="B965" s="15" t="s">
        <v>1820</v>
      </c>
      <c r="C965" s="15" t="s">
        <v>15</v>
      </c>
      <c r="D965" s="15">
        <v>33298531</v>
      </c>
      <c r="E965" s="15">
        <v>33302393</v>
      </c>
      <c r="F965" s="15" t="s">
        <v>1821</v>
      </c>
      <c r="G965" s="15">
        <v>33298921</v>
      </c>
      <c r="H965" s="15">
        <v>33304305</v>
      </c>
      <c r="I965" s="15" t="s">
        <v>8289</v>
      </c>
      <c r="J965" s="15" t="s">
        <v>8470</v>
      </c>
      <c r="K965" s="15" t="s">
        <v>8593</v>
      </c>
      <c r="L965" s="15" t="s">
        <v>8559</v>
      </c>
      <c r="M965" s="15" t="s">
        <v>8388</v>
      </c>
      <c r="N965" s="15" t="s">
        <v>8316</v>
      </c>
    </row>
    <row r="966" spans="1:14" x14ac:dyDescent="0.2">
      <c r="A966" s="15" t="s">
        <v>1785</v>
      </c>
      <c r="B966" s="15" t="s">
        <v>1820</v>
      </c>
      <c r="C966" s="15" t="s">
        <v>15</v>
      </c>
      <c r="D966" s="15">
        <v>33298531</v>
      </c>
      <c r="E966" s="15">
        <v>33302393</v>
      </c>
      <c r="F966" s="15" t="s">
        <v>1822</v>
      </c>
      <c r="G966" s="15">
        <v>33293008</v>
      </c>
      <c r="H966" s="15">
        <v>33298919</v>
      </c>
      <c r="I966" s="15" t="s">
        <v>8289</v>
      </c>
      <c r="J966" s="15" t="s">
        <v>8462</v>
      </c>
      <c r="K966" s="15" t="s">
        <v>8585</v>
      </c>
      <c r="L966" s="15" t="s">
        <v>8559</v>
      </c>
      <c r="M966" s="15" t="s">
        <v>8388</v>
      </c>
      <c r="N966" s="15" t="s">
        <v>8316</v>
      </c>
    </row>
    <row r="967" spans="1:14" x14ac:dyDescent="0.2">
      <c r="A967" s="15" t="s">
        <v>1785</v>
      </c>
      <c r="B967" s="15" t="s">
        <v>1823</v>
      </c>
      <c r="C967" s="15" t="s">
        <v>15</v>
      </c>
      <c r="D967" s="15">
        <v>33294646</v>
      </c>
      <c r="E967" s="15">
        <v>33297021</v>
      </c>
      <c r="F967" s="15" t="s">
        <v>1822</v>
      </c>
      <c r="G967" s="15">
        <v>33293008</v>
      </c>
      <c r="H967" s="15">
        <v>33298919</v>
      </c>
      <c r="I967" s="15" t="s">
        <v>8289</v>
      </c>
      <c r="J967" s="15" t="s">
        <v>8462</v>
      </c>
      <c r="K967" s="15" t="s">
        <v>8585</v>
      </c>
      <c r="L967" s="15" t="s">
        <v>8559</v>
      </c>
      <c r="M967" s="15" t="s">
        <v>8388</v>
      </c>
      <c r="N967" s="15" t="s">
        <v>8316</v>
      </c>
    </row>
    <row r="968" spans="1:14" x14ac:dyDescent="0.2">
      <c r="A968" s="15" t="s">
        <v>1785</v>
      </c>
      <c r="B968" s="15" t="s">
        <v>1824</v>
      </c>
      <c r="C968" s="15" t="s">
        <v>15</v>
      </c>
      <c r="D968" s="15">
        <v>33290337</v>
      </c>
      <c r="E968" s="15">
        <v>33292712</v>
      </c>
      <c r="F968" s="15" t="s">
        <v>1825</v>
      </c>
      <c r="G968" s="15">
        <v>33289558</v>
      </c>
      <c r="H968" s="15">
        <v>33293006</v>
      </c>
      <c r="I968" s="15" t="s">
        <v>8288</v>
      </c>
      <c r="J968" s="15" t="s">
        <v>8471</v>
      </c>
      <c r="K968" s="15" t="s">
        <v>8593</v>
      </c>
      <c r="L968" s="15" t="s">
        <v>8559</v>
      </c>
      <c r="M968" s="15" t="s">
        <v>8388</v>
      </c>
      <c r="N968" s="15" t="s">
        <v>8316</v>
      </c>
    </row>
    <row r="969" spans="1:14" x14ac:dyDescent="0.2">
      <c r="A969" s="15" t="s">
        <v>1785</v>
      </c>
      <c r="B969" s="15" t="s">
        <v>1826</v>
      </c>
      <c r="C969" s="15" t="s">
        <v>15</v>
      </c>
      <c r="D969" s="15">
        <v>33053026</v>
      </c>
      <c r="E969" s="15">
        <v>33055266</v>
      </c>
      <c r="F969" s="15" t="s">
        <v>1827</v>
      </c>
      <c r="G969" s="15"/>
      <c r="H969" s="15"/>
      <c r="I969" s="15" t="s">
        <v>8291</v>
      </c>
      <c r="J969" s="15" t="s">
        <v>8291</v>
      </c>
      <c r="K969" s="15" t="s">
        <v>8598</v>
      </c>
      <c r="L969" s="15" t="s">
        <v>8559</v>
      </c>
      <c r="M969" s="15" t="s">
        <v>8395</v>
      </c>
      <c r="N969" s="15" t="s">
        <v>8323</v>
      </c>
    </row>
    <row r="970" spans="1:14" x14ac:dyDescent="0.2">
      <c r="A970" s="15" t="s">
        <v>1785</v>
      </c>
      <c r="B970" s="15" t="s">
        <v>1826</v>
      </c>
      <c r="C970" s="15" t="s">
        <v>15</v>
      </c>
      <c r="D970" s="15">
        <v>33053026</v>
      </c>
      <c r="E970" s="15">
        <v>33055266</v>
      </c>
      <c r="F970" s="15" t="s">
        <v>1828</v>
      </c>
      <c r="G970" s="15"/>
      <c r="H970" s="15"/>
      <c r="I970" s="15" t="s">
        <v>8289</v>
      </c>
      <c r="J970" s="15" t="s">
        <v>8291</v>
      </c>
      <c r="K970" s="15" t="s">
        <v>8585</v>
      </c>
      <c r="L970" s="15" t="s">
        <v>8559</v>
      </c>
      <c r="M970" s="15" t="s">
        <v>8416</v>
      </c>
      <c r="N970" s="15" t="s">
        <v>8344</v>
      </c>
    </row>
    <row r="971" spans="1:14" x14ac:dyDescent="0.2">
      <c r="A971" s="15" t="s">
        <v>1785</v>
      </c>
      <c r="B971" s="15" t="s">
        <v>1829</v>
      </c>
      <c r="C971" s="15" t="s">
        <v>17</v>
      </c>
      <c r="D971" s="15">
        <v>18002058</v>
      </c>
      <c r="E971" s="15">
        <v>18004517</v>
      </c>
      <c r="F971" s="15" t="s">
        <v>1830</v>
      </c>
      <c r="G971" s="15">
        <v>18001716</v>
      </c>
      <c r="H971" s="15">
        <v>18005044</v>
      </c>
      <c r="I971" s="15" t="s">
        <v>8290</v>
      </c>
      <c r="J971" s="15" t="s">
        <v>8472</v>
      </c>
      <c r="K971" s="15" t="s">
        <v>8599</v>
      </c>
      <c r="L971" s="15" t="s">
        <v>8563</v>
      </c>
      <c r="M971" s="15" t="s">
        <v>8396</v>
      </c>
      <c r="N971" s="15" t="s">
        <v>8324</v>
      </c>
    </row>
    <row r="972" spans="1:14" x14ac:dyDescent="0.2">
      <c r="A972" s="15" t="s">
        <v>1785</v>
      </c>
      <c r="B972" s="15" t="s">
        <v>1831</v>
      </c>
      <c r="C972" s="15" t="s">
        <v>15</v>
      </c>
      <c r="D972" s="15">
        <v>3353505</v>
      </c>
      <c r="E972" s="15">
        <v>3356339</v>
      </c>
      <c r="F972" s="15" t="s">
        <v>1832</v>
      </c>
      <c r="G972" s="15">
        <v>3352404</v>
      </c>
      <c r="H972" s="15">
        <v>3357868</v>
      </c>
      <c r="I972" s="15" t="s">
        <v>8289</v>
      </c>
      <c r="J972" s="15" t="s">
        <v>8462</v>
      </c>
      <c r="K972" s="15" t="s">
        <v>8593</v>
      </c>
      <c r="L972" s="15" t="s">
        <v>8564</v>
      </c>
      <c r="M972" s="15" t="s">
        <v>8388</v>
      </c>
      <c r="N972" s="15" t="s">
        <v>8316</v>
      </c>
    </row>
    <row r="973" spans="1:14" x14ac:dyDescent="0.2">
      <c r="A973" s="15" t="s">
        <v>1785</v>
      </c>
      <c r="B973" s="15" t="s">
        <v>1833</v>
      </c>
      <c r="C973" s="15" t="s">
        <v>15</v>
      </c>
      <c r="D973" s="15">
        <v>8293186</v>
      </c>
      <c r="E973" s="15">
        <v>8296827</v>
      </c>
      <c r="F973" s="15" t="s">
        <v>1834</v>
      </c>
      <c r="G973" s="15">
        <v>8292632</v>
      </c>
      <c r="H973" s="15">
        <v>8296927</v>
      </c>
      <c r="I973" s="15" t="s">
        <v>8288</v>
      </c>
      <c r="J973" s="15" t="s">
        <v>8291</v>
      </c>
      <c r="K973" s="15" t="s">
        <v>8600</v>
      </c>
      <c r="L973" s="15" t="s">
        <v>8559</v>
      </c>
      <c r="M973" s="15" t="s">
        <v>8397</v>
      </c>
      <c r="N973" s="15" t="s">
        <v>8325</v>
      </c>
    </row>
    <row r="974" spans="1:14" x14ac:dyDescent="0.2">
      <c r="A974" s="15" t="s">
        <v>1785</v>
      </c>
      <c r="B974" s="15" t="s">
        <v>1835</v>
      </c>
      <c r="C974" s="15" t="s">
        <v>15</v>
      </c>
      <c r="D974" s="15">
        <v>8279404</v>
      </c>
      <c r="E974" s="15">
        <v>8282167</v>
      </c>
      <c r="F974" s="15" t="s">
        <v>1836</v>
      </c>
      <c r="G974" s="15">
        <v>8281236</v>
      </c>
      <c r="H974" s="15">
        <v>8283908</v>
      </c>
      <c r="I974" s="15" t="s">
        <v>8288</v>
      </c>
      <c r="J974" s="15" t="s">
        <v>8516</v>
      </c>
      <c r="K974" s="15" t="s">
        <v>8621</v>
      </c>
      <c r="L974" s="15" t="s">
        <v>8559</v>
      </c>
      <c r="M974" s="15" t="s">
        <v>8420</v>
      </c>
      <c r="N974" s="15" t="s">
        <v>8348</v>
      </c>
    </row>
    <row r="975" spans="1:14" x14ac:dyDescent="0.2">
      <c r="A975" s="15" t="s">
        <v>1785</v>
      </c>
      <c r="B975" s="15" t="s">
        <v>1835</v>
      </c>
      <c r="C975" s="15" t="s">
        <v>15</v>
      </c>
      <c r="D975" s="15">
        <v>8279404</v>
      </c>
      <c r="E975" s="15">
        <v>8282167</v>
      </c>
      <c r="F975" s="15" t="s">
        <v>1837</v>
      </c>
      <c r="G975" s="15">
        <v>8277563</v>
      </c>
      <c r="H975" s="15">
        <v>8281081</v>
      </c>
      <c r="I975" s="15" t="s">
        <v>8296</v>
      </c>
      <c r="J975" s="15" t="s">
        <v>8474</v>
      </c>
      <c r="K975" s="15" t="s">
        <v>8601</v>
      </c>
      <c r="L975" s="15" t="s">
        <v>8559</v>
      </c>
      <c r="M975" s="15" t="s">
        <v>8398</v>
      </c>
      <c r="N975" s="15" t="s">
        <v>8326</v>
      </c>
    </row>
    <row r="976" spans="1:14" x14ac:dyDescent="0.2">
      <c r="A976" s="15" t="s">
        <v>1785</v>
      </c>
      <c r="B976" s="15" t="s">
        <v>1838</v>
      </c>
      <c r="C976" s="15" t="s">
        <v>15</v>
      </c>
      <c r="D976" s="15">
        <v>8270693</v>
      </c>
      <c r="E976" s="15">
        <v>8273497</v>
      </c>
      <c r="F976" s="15" t="s">
        <v>1839</v>
      </c>
      <c r="G976" s="15">
        <v>8269423</v>
      </c>
      <c r="H976" s="15">
        <v>8274779</v>
      </c>
      <c r="I976" s="15" t="s">
        <v>8289</v>
      </c>
      <c r="J976" s="15" t="s">
        <v>8475</v>
      </c>
      <c r="K976" s="15" t="s">
        <v>8622</v>
      </c>
      <c r="L976" s="15" t="s">
        <v>8559</v>
      </c>
      <c r="M976" s="15" t="s">
        <v>8393</v>
      </c>
      <c r="N976" s="15" t="s">
        <v>8321</v>
      </c>
    </row>
    <row r="977" spans="1:14" x14ac:dyDescent="0.2">
      <c r="A977" s="15" t="s">
        <v>1785</v>
      </c>
      <c r="B977" s="15" t="s">
        <v>1840</v>
      </c>
      <c r="C977" s="15" t="s">
        <v>14</v>
      </c>
      <c r="D977" s="15">
        <v>8262103</v>
      </c>
      <c r="E977" s="15">
        <v>8263638</v>
      </c>
      <c r="F977" s="15" t="s">
        <v>1841</v>
      </c>
      <c r="G977" s="15">
        <v>8255734</v>
      </c>
      <c r="H977" s="15">
        <v>8266273</v>
      </c>
      <c r="I977" s="15" t="s">
        <v>8289</v>
      </c>
      <c r="J977" s="15" t="s">
        <v>8291</v>
      </c>
      <c r="K977" s="15" t="s">
        <v>8597</v>
      </c>
      <c r="L977" s="15" t="s">
        <v>8559</v>
      </c>
      <c r="M977" s="15" t="s">
        <v>8394</v>
      </c>
      <c r="N977" s="15" t="s">
        <v>8322</v>
      </c>
    </row>
    <row r="978" spans="1:14" x14ac:dyDescent="0.2">
      <c r="A978" s="15" t="s">
        <v>1785</v>
      </c>
      <c r="B978" s="15" t="s">
        <v>1842</v>
      </c>
      <c r="C978" s="15" t="s">
        <v>15</v>
      </c>
      <c r="D978" s="15">
        <v>8093135</v>
      </c>
      <c r="E978" s="15">
        <v>8098448</v>
      </c>
      <c r="F978" s="15" t="s">
        <v>1843</v>
      </c>
      <c r="G978" s="15">
        <v>8092672</v>
      </c>
      <c r="H978" s="15">
        <v>8099167</v>
      </c>
      <c r="I978" s="15" t="s">
        <v>8289</v>
      </c>
      <c r="J978" s="15" t="s">
        <v>8475</v>
      </c>
      <c r="K978" s="15" t="s">
        <v>8601</v>
      </c>
      <c r="L978" s="15" t="s">
        <v>8559</v>
      </c>
      <c r="M978" s="15" t="s">
        <v>8398</v>
      </c>
      <c r="N978" s="15" t="s">
        <v>8326</v>
      </c>
    </row>
    <row r="979" spans="1:14" x14ac:dyDescent="0.2">
      <c r="A979" s="15" t="s">
        <v>1785</v>
      </c>
      <c r="B979" s="15" t="s">
        <v>1844</v>
      </c>
      <c r="C979" s="15" t="s">
        <v>17</v>
      </c>
      <c r="D979" s="15">
        <v>7061997</v>
      </c>
      <c r="E979" s="15">
        <v>7063800</v>
      </c>
      <c r="F979" s="15" t="s">
        <v>1845</v>
      </c>
      <c r="G979" s="15">
        <v>7061612</v>
      </c>
      <c r="H979" s="15">
        <v>7065719</v>
      </c>
      <c r="I979" s="15" t="s">
        <v>8289</v>
      </c>
      <c r="J979" s="15" t="s">
        <v>8476</v>
      </c>
      <c r="K979" s="15" t="s">
        <v>8602</v>
      </c>
      <c r="L979" s="15" t="s">
        <v>8559</v>
      </c>
      <c r="M979" s="15" t="s">
        <v>8399</v>
      </c>
      <c r="N979" s="15" t="s">
        <v>8327</v>
      </c>
    </row>
    <row r="980" spans="1:14" x14ac:dyDescent="0.2">
      <c r="A980" s="15" t="s">
        <v>1785</v>
      </c>
      <c r="B980" s="15" t="s">
        <v>1846</v>
      </c>
      <c r="C980" s="15" t="s">
        <v>17</v>
      </c>
      <c r="D980" s="15">
        <v>6453603</v>
      </c>
      <c r="E980" s="15">
        <v>6456122</v>
      </c>
      <c r="F980" s="15" t="s">
        <v>1847</v>
      </c>
      <c r="G980" s="15">
        <v>6453321</v>
      </c>
      <c r="H980" s="15">
        <v>6457220</v>
      </c>
      <c r="I980" s="15" t="s">
        <v>8289</v>
      </c>
      <c r="J980" s="15" t="s">
        <v>8461</v>
      </c>
      <c r="K980" s="15" t="s">
        <v>8579</v>
      </c>
      <c r="L980" s="15" t="s">
        <v>8560</v>
      </c>
      <c r="M980" s="15" t="s">
        <v>8388</v>
      </c>
      <c r="N980" s="15" t="s">
        <v>8316</v>
      </c>
    </row>
    <row r="981" spans="1:14" x14ac:dyDescent="0.2">
      <c r="A981" s="15" t="s">
        <v>1785</v>
      </c>
      <c r="B981" s="15" t="s">
        <v>1848</v>
      </c>
      <c r="C981" s="15" t="s">
        <v>15</v>
      </c>
      <c r="D981" s="15">
        <v>6447060</v>
      </c>
      <c r="E981" s="15">
        <v>6450341</v>
      </c>
      <c r="F981" s="15" t="s">
        <v>1849</v>
      </c>
      <c r="G981" s="15">
        <v>6446886</v>
      </c>
      <c r="H981" s="15">
        <v>6450502</v>
      </c>
      <c r="I981" s="15" t="s">
        <v>8288</v>
      </c>
      <c r="J981" s="15" t="s">
        <v>8462</v>
      </c>
      <c r="K981" s="15" t="s">
        <v>8585</v>
      </c>
      <c r="L981" s="15" t="s">
        <v>8559</v>
      </c>
      <c r="M981" s="15" t="s">
        <v>8388</v>
      </c>
      <c r="N981" s="15" t="s">
        <v>8316</v>
      </c>
    </row>
    <row r="982" spans="1:14" x14ac:dyDescent="0.2">
      <c r="A982" s="15" t="s">
        <v>1785</v>
      </c>
      <c r="B982" s="15" t="s">
        <v>1850</v>
      </c>
      <c r="C982" s="15" t="s">
        <v>15</v>
      </c>
      <c r="D982" s="15">
        <v>6442246</v>
      </c>
      <c r="E982" s="15">
        <v>6445205</v>
      </c>
      <c r="F982" s="15" t="s">
        <v>1851</v>
      </c>
      <c r="G982" s="15">
        <v>6441464</v>
      </c>
      <c r="H982" s="15">
        <v>6445424</v>
      </c>
      <c r="I982" s="15" t="s">
        <v>8289</v>
      </c>
      <c r="J982" s="15" t="s">
        <v>8461</v>
      </c>
      <c r="K982" s="15" t="s">
        <v>8594</v>
      </c>
      <c r="L982" s="15" t="s">
        <v>8560</v>
      </c>
      <c r="M982" s="15" t="s">
        <v>8388</v>
      </c>
      <c r="N982" s="15" t="s">
        <v>8316</v>
      </c>
    </row>
    <row r="983" spans="1:14" x14ac:dyDescent="0.2">
      <c r="A983" s="15" t="s">
        <v>1785</v>
      </c>
      <c r="B983" s="15" t="s">
        <v>1852</v>
      </c>
      <c r="C983" s="15" t="s">
        <v>15</v>
      </c>
      <c r="D983" s="15">
        <v>6427708</v>
      </c>
      <c r="E983" s="15">
        <v>6431028</v>
      </c>
      <c r="F983" s="15" t="s">
        <v>1853</v>
      </c>
      <c r="G983" s="15">
        <v>6427482</v>
      </c>
      <c r="H983" s="15">
        <v>6431234</v>
      </c>
      <c r="I983" s="15" t="s">
        <v>8289</v>
      </c>
      <c r="J983" s="15" t="s">
        <v>8462</v>
      </c>
      <c r="K983" s="15" t="s">
        <v>8594</v>
      </c>
      <c r="L983" s="15" t="s">
        <v>8560</v>
      </c>
      <c r="M983" s="15" t="s">
        <v>8388</v>
      </c>
      <c r="N983" s="15" t="s">
        <v>8316</v>
      </c>
    </row>
    <row r="984" spans="1:14" x14ac:dyDescent="0.2">
      <c r="A984" s="15" t="s">
        <v>1785</v>
      </c>
      <c r="B984" s="15" t="s">
        <v>1854</v>
      </c>
      <c r="C984" s="15" t="s">
        <v>17</v>
      </c>
      <c r="D984" s="15">
        <v>6284898</v>
      </c>
      <c r="E984" s="15">
        <v>6287450</v>
      </c>
      <c r="F984" s="15" t="s">
        <v>1855</v>
      </c>
      <c r="G984" s="15">
        <v>6284041</v>
      </c>
      <c r="H984" s="15">
        <v>6287638</v>
      </c>
      <c r="I984" s="15" t="s">
        <v>8289</v>
      </c>
      <c r="J984" s="15" t="s">
        <v>8462</v>
      </c>
      <c r="K984" s="15" t="s">
        <v>8579</v>
      </c>
      <c r="L984" s="15" t="s">
        <v>8560</v>
      </c>
      <c r="M984" s="15" t="s">
        <v>8388</v>
      </c>
      <c r="N984" s="15" t="s">
        <v>8316</v>
      </c>
    </row>
    <row r="985" spans="1:14" x14ac:dyDescent="0.2">
      <c r="A985" s="15" t="s">
        <v>1785</v>
      </c>
      <c r="B985" s="15" t="s">
        <v>1856</v>
      </c>
      <c r="C985" s="15" t="s">
        <v>15</v>
      </c>
      <c r="D985" s="15">
        <v>3330512</v>
      </c>
      <c r="E985" s="15">
        <v>3333346</v>
      </c>
      <c r="F985" s="15" t="s">
        <v>1857</v>
      </c>
      <c r="G985" s="15">
        <v>3327144</v>
      </c>
      <c r="H985" s="15">
        <v>3334624</v>
      </c>
      <c r="I985" s="15" t="s">
        <v>8289</v>
      </c>
      <c r="J985" s="15" t="s">
        <v>8466</v>
      </c>
      <c r="K985" s="15" t="s">
        <v>8593</v>
      </c>
      <c r="L985" s="15" t="s">
        <v>8564</v>
      </c>
      <c r="M985" s="15" t="s">
        <v>8388</v>
      </c>
      <c r="N985" s="15" t="s">
        <v>8316</v>
      </c>
    </row>
    <row r="986" spans="1:14" x14ac:dyDescent="0.2">
      <c r="A986" s="15" t="s">
        <v>1785</v>
      </c>
      <c r="B986" s="15" t="s">
        <v>1858</v>
      </c>
      <c r="C986" s="15" t="s">
        <v>15</v>
      </c>
      <c r="D986" s="15">
        <v>3312435</v>
      </c>
      <c r="E986" s="15">
        <v>3315263</v>
      </c>
      <c r="F986" s="15" t="s">
        <v>1859</v>
      </c>
      <c r="G986" s="15">
        <v>3310908</v>
      </c>
      <c r="H986" s="15">
        <v>3316248</v>
      </c>
      <c r="I986" s="15" t="s">
        <v>8289</v>
      </c>
      <c r="J986" s="15" t="s">
        <v>8462</v>
      </c>
      <c r="K986" s="15" t="s">
        <v>8579</v>
      </c>
      <c r="L986" s="15" t="s">
        <v>8564</v>
      </c>
      <c r="M986" s="15" t="s">
        <v>8388</v>
      </c>
      <c r="N986" s="15" t="s">
        <v>8316</v>
      </c>
    </row>
    <row r="987" spans="1:14" x14ac:dyDescent="0.2">
      <c r="A987" s="15" t="s">
        <v>1785</v>
      </c>
      <c r="B987" s="15" t="s">
        <v>1860</v>
      </c>
      <c r="C987" s="15" t="s">
        <v>15</v>
      </c>
      <c r="D987" s="15">
        <v>1088149</v>
      </c>
      <c r="E987" s="15">
        <v>1091115</v>
      </c>
      <c r="F987" s="15" t="s">
        <v>1861</v>
      </c>
      <c r="G987" s="15">
        <v>1085548</v>
      </c>
      <c r="H987" s="15">
        <v>1091271</v>
      </c>
      <c r="I987" s="15" t="s">
        <v>8289</v>
      </c>
      <c r="J987" s="15" t="s">
        <v>8461</v>
      </c>
      <c r="K987" s="15" t="s">
        <v>8593</v>
      </c>
      <c r="L987" s="15" t="s">
        <v>8565</v>
      </c>
      <c r="M987" s="15" t="s">
        <v>8388</v>
      </c>
      <c r="N987" s="15" t="s">
        <v>8316</v>
      </c>
    </row>
    <row r="988" spans="1:14" x14ac:dyDescent="0.2">
      <c r="A988" s="15" t="s">
        <v>1785</v>
      </c>
      <c r="B988" s="15" t="s">
        <v>1862</v>
      </c>
      <c r="C988" s="15" t="s">
        <v>15</v>
      </c>
      <c r="D988" s="15">
        <v>1080299</v>
      </c>
      <c r="E988" s="15">
        <v>1083253</v>
      </c>
      <c r="F988" s="15" t="s">
        <v>1863</v>
      </c>
      <c r="G988" s="15">
        <v>1078993</v>
      </c>
      <c r="H988" s="15">
        <v>1084894</v>
      </c>
      <c r="I988" s="15" t="s">
        <v>8289</v>
      </c>
      <c r="J988" s="15" t="s">
        <v>8461</v>
      </c>
      <c r="K988" s="15" t="s">
        <v>8594</v>
      </c>
      <c r="L988" s="15" t="s">
        <v>8565</v>
      </c>
      <c r="M988" s="15" t="s">
        <v>8388</v>
      </c>
      <c r="N988" s="15" t="s">
        <v>8316</v>
      </c>
    </row>
    <row r="989" spans="1:14" x14ac:dyDescent="0.2">
      <c r="A989" s="15" t="s">
        <v>1785</v>
      </c>
      <c r="B989" s="15" t="s">
        <v>1864</v>
      </c>
      <c r="C989" s="15" t="s">
        <v>15</v>
      </c>
      <c r="D989" s="15">
        <v>1007084</v>
      </c>
      <c r="E989" s="15">
        <v>1010143</v>
      </c>
      <c r="F989" s="15" t="s">
        <v>1865</v>
      </c>
      <c r="G989" s="15">
        <v>1005993</v>
      </c>
      <c r="H989" s="15">
        <v>1010618</v>
      </c>
      <c r="I989" s="15" t="s">
        <v>8289</v>
      </c>
      <c r="J989" s="15" t="s">
        <v>8291</v>
      </c>
      <c r="K989" s="15" t="s">
        <v>8585</v>
      </c>
      <c r="L989" s="15" t="s">
        <v>8559</v>
      </c>
      <c r="M989" s="15" t="s">
        <v>8388</v>
      </c>
      <c r="N989" s="15" t="s">
        <v>8316</v>
      </c>
    </row>
    <row r="990" spans="1:14" x14ac:dyDescent="0.2">
      <c r="A990" s="15" t="s">
        <v>1785</v>
      </c>
      <c r="B990" s="15" t="s">
        <v>1866</v>
      </c>
      <c r="C990" s="15" t="s">
        <v>15</v>
      </c>
      <c r="D990" s="15">
        <v>999723</v>
      </c>
      <c r="E990" s="15">
        <v>1003061</v>
      </c>
      <c r="F990" s="15" t="s">
        <v>1867</v>
      </c>
      <c r="G990" s="15">
        <v>995746</v>
      </c>
      <c r="H990" s="15">
        <v>1003411</v>
      </c>
      <c r="I990" s="15" t="s">
        <v>8288</v>
      </c>
      <c r="J990" s="15" t="s">
        <v>8291</v>
      </c>
      <c r="K990" s="15" t="s">
        <v>8594</v>
      </c>
      <c r="L990" s="15" t="s">
        <v>8565</v>
      </c>
      <c r="M990" s="15" t="s">
        <v>8388</v>
      </c>
      <c r="N990" s="15" t="s">
        <v>8316</v>
      </c>
    </row>
    <row r="991" spans="1:14" x14ac:dyDescent="0.2">
      <c r="A991" s="15" t="s">
        <v>1785</v>
      </c>
      <c r="B991" s="15" t="s">
        <v>1868</v>
      </c>
      <c r="C991" s="15" t="s">
        <v>15</v>
      </c>
      <c r="D991" s="15">
        <v>956874</v>
      </c>
      <c r="E991" s="15">
        <v>960113</v>
      </c>
      <c r="F991" s="15" t="s">
        <v>1869</v>
      </c>
      <c r="G991" s="15">
        <v>956566</v>
      </c>
      <c r="H991" s="15">
        <v>960438</v>
      </c>
      <c r="I991" s="15" t="s">
        <v>8289</v>
      </c>
      <c r="J991" s="15" t="s">
        <v>8291</v>
      </c>
      <c r="K991" s="15" t="s">
        <v>8594</v>
      </c>
      <c r="L991" s="15" t="s">
        <v>8559</v>
      </c>
      <c r="M991" s="15" t="s">
        <v>8388</v>
      </c>
      <c r="N991" s="15" t="s">
        <v>8316</v>
      </c>
    </row>
    <row r="992" spans="1:14" x14ac:dyDescent="0.2">
      <c r="A992" s="15" t="s">
        <v>1785</v>
      </c>
      <c r="B992" s="15" t="s">
        <v>1870</v>
      </c>
      <c r="C992" s="15" t="s">
        <v>14</v>
      </c>
      <c r="D992" s="15">
        <v>695239</v>
      </c>
      <c r="E992" s="15">
        <v>696732</v>
      </c>
      <c r="F992" s="15" t="s">
        <v>1871</v>
      </c>
      <c r="G992" s="15">
        <v>690910</v>
      </c>
      <c r="H992" s="15">
        <v>698464</v>
      </c>
      <c r="I992" s="15" t="s">
        <v>8288</v>
      </c>
      <c r="J992" s="15" t="s">
        <v>8291</v>
      </c>
      <c r="K992" s="15" t="s">
        <v>8585</v>
      </c>
      <c r="L992" s="15" t="s">
        <v>8564</v>
      </c>
      <c r="M992" s="15" t="s">
        <v>8388</v>
      </c>
      <c r="N992" s="15" t="s">
        <v>8316</v>
      </c>
    </row>
    <row r="993" spans="1:14" x14ac:dyDescent="0.2">
      <c r="A993" s="15" t="s">
        <v>1785</v>
      </c>
      <c r="B993" s="15" t="s">
        <v>1872</v>
      </c>
      <c r="C993" s="15" t="s">
        <v>17</v>
      </c>
      <c r="D993" s="15">
        <v>6305058</v>
      </c>
      <c r="E993" s="15">
        <v>6306204</v>
      </c>
      <c r="F993" s="15" t="s">
        <v>1873</v>
      </c>
      <c r="G993" s="15">
        <v>6304265</v>
      </c>
      <c r="H993" s="15">
        <v>6305629</v>
      </c>
      <c r="I993" s="15" t="s">
        <v>8289</v>
      </c>
      <c r="J993" s="15" t="s">
        <v>8463</v>
      </c>
      <c r="K993" s="15" t="s">
        <v>8585</v>
      </c>
      <c r="L993" s="15" t="s">
        <v>8560</v>
      </c>
      <c r="M993" s="15" t="s">
        <v>8392</v>
      </c>
      <c r="N993" s="15" t="s">
        <v>8320</v>
      </c>
    </row>
    <row r="994" spans="1:14" x14ac:dyDescent="0.2">
      <c r="A994" s="15" t="s">
        <v>1785</v>
      </c>
      <c r="B994" s="15" t="s">
        <v>1872</v>
      </c>
      <c r="C994" s="15" t="s">
        <v>17</v>
      </c>
      <c r="D994" s="15">
        <v>6305058</v>
      </c>
      <c r="E994" s="15">
        <v>6306204</v>
      </c>
      <c r="F994" s="15" t="s">
        <v>1874</v>
      </c>
      <c r="G994" s="15">
        <v>6305631</v>
      </c>
      <c r="H994" s="15">
        <v>6306579</v>
      </c>
      <c r="I994" s="15" t="s">
        <v>8291</v>
      </c>
      <c r="J994" s="15" t="s">
        <v>8291</v>
      </c>
      <c r="K994" s="15" t="s">
        <v>8585</v>
      </c>
      <c r="L994" s="15" t="s">
        <v>8559</v>
      </c>
      <c r="M994" s="15" t="s">
        <v>8388</v>
      </c>
      <c r="N994" s="15" t="s">
        <v>8316</v>
      </c>
    </row>
    <row r="995" spans="1:14" x14ac:dyDescent="0.2">
      <c r="A995" s="15" t="s">
        <v>1785</v>
      </c>
      <c r="B995" s="15" t="s">
        <v>1875</v>
      </c>
      <c r="C995" s="15" t="s">
        <v>14</v>
      </c>
      <c r="D995" s="15">
        <v>6311124</v>
      </c>
      <c r="E995" s="15">
        <v>6312638</v>
      </c>
      <c r="F995" s="15" t="s">
        <v>1876</v>
      </c>
      <c r="G995" s="15">
        <v>6310811</v>
      </c>
      <c r="H995" s="15">
        <v>6314025</v>
      </c>
      <c r="I995" s="15" t="s">
        <v>8289</v>
      </c>
      <c r="J995" s="15" t="s">
        <v>8477</v>
      </c>
      <c r="K995" s="15" t="s">
        <v>8579</v>
      </c>
      <c r="L995" s="15" t="s">
        <v>8560</v>
      </c>
      <c r="M995" s="15" t="s">
        <v>8392</v>
      </c>
      <c r="N995" s="15" t="s">
        <v>8320</v>
      </c>
    </row>
    <row r="996" spans="1:14" x14ac:dyDescent="0.2">
      <c r="A996" s="15" t="s">
        <v>1785</v>
      </c>
      <c r="B996" s="15" t="s">
        <v>1877</v>
      </c>
      <c r="C996" s="15" t="s">
        <v>15</v>
      </c>
      <c r="D996" s="15">
        <v>6760241</v>
      </c>
      <c r="E996" s="15">
        <v>6762925</v>
      </c>
      <c r="F996" s="15" t="s">
        <v>1878</v>
      </c>
      <c r="G996" s="15">
        <v>6759915</v>
      </c>
      <c r="H996" s="15">
        <v>6763060</v>
      </c>
      <c r="I996" s="15" t="s">
        <v>8289</v>
      </c>
      <c r="J996" s="15" t="s">
        <v>8463</v>
      </c>
      <c r="K996" s="15" t="s">
        <v>8594</v>
      </c>
      <c r="L996" s="15" t="s">
        <v>8559</v>
      </c>
      <c r="M996" s="15" t="s">
        <v>8388</v>
      </c>
      <c r="N996" s="15" t="s">
        <v>8316</v>
      </c>
    </row>
    <row r="997" spans="1:14" x14ac:dyDescent="0.2">
      <c r="A997" s="15" t="s">
        <v>1785</v>
      </c>
      <c r="B997" s="15" t="s">
        <v>1879</v>
      </c>
      <c r="C997" s="15" t="s">
        <v>15</v>
      </c>
      <c r="D997" s="15">
        <v>7052611</v>
      </c>
      <c r="E997" s="15">
        <v>7055530</v>
      </c>
      <c r="F997" s="15" t="s">
        <v>1880</v>
      </c>
      <c r="G997" s="15">
        <v>7051393</v>
      </c>
      <c r="H997" s="15">
        <v>7057350</v>
      </c>
      <c r="I997" s="15" t="s">
        <v>8289</v>
      </c>
      <c r="J997" s="15" t="s">
        <v>8476</v>
      </c>
      <c r="K997" s="15" t="s">
        <v>8602</v>
      </c>
      <c r="L997" s="15" t="s">
        <v>8559</v>
      </c>
      <c r="M997" s="15" t="s">
        <v>8399</v>
      </c>
      <c r="N997" s="15" t="s">
        <v>8327</v>
      </c>
    </row>
    <row r="998" spans="1:14" x14ac:dyDescent="0.2">
      <c r="A998" s="15" t="s">
        <v>1785</v>
      </c>
      <c r="B998" s="15" t="s">
        <v>1881</v>
      </c>
      <c r="C998" s="15" t="s">
        <v>15</v>
      </c>
      <c r="D998" s="15">
        <v>7860800</v>
      </c>
      <c r="E998" s="15">
        <v>7864037</v>
      </c>
      <c r="F998" s="15" t="s">
        <v>1882</v>
      </c>
      <c r="G998" s="15">
        <v>7860756</v>
      </c>
      <c r="H998" s="15">
        <v>7865404</v>
      </c>
      <c r="I998" s="15" t="s">
        <v>8296</v>
      </c>
      <c r="J998" s="15" t="s">
        <v>8479</v>
      </c>
      <c r="K998" s="15" t="s">
        <v>8601</v>
      </c>
      <c r="L998" s="15" t="s">
        <v>8559</v>
      </c>
      <c r="M998" s="15" t="s">
        <v>8398</v>
      </c>
      <c r="N998" s="15" t="s">
        <v>8326</v>
      </c>
    </row>
    <row r="999" spans="1:14" x14ac:dyDescent="0.2">
      <c r="A999" s="15" t="s">
        <v>1883</v>
      </c>
      <c r="B999" s="15" t="s">
        <v>1884</v>
      </c>
      <c r="C999" s="15" t="s">
        <v>15</v>
      </c>
      <c r="D999" s="15">
        <v>2243510</v>
      </c>
      <c r="E999" s="15">
        <v>2245456</v>
      </c>
      <c r="F999" s="15" t="s">
        <v>1885</v>
      </c>
      <c r="G999" s="15">
        <v>2239062</v>
      </c>
      <c r="H999" s="15">
        <v>2248860</v>
      </c>
      <c r="I999" s="15" t="s">
        <v>8289</v>
      </c>
      <c r="J999" s="15" t="s">
        <v>8461</v>
      </c>
      <c r="K999" s="15" t="s">
        <v>8594</v>
      </c>
      <c r="L999" s="15" t="s">
        <v>8565</v>
      </c>
      <c r="M999" s="15" t="s">
        <v>8388</v>
      </c>
      <c r="N999" s="15" t="s">
        <v>8316</v>
      </c>
    </row>
    <row r="1000" spans="1:14" x14ac:dyDescent="0.2">
      <c r="A1000" s="15" t="s">
        <v>1883</v>
      </c>
      <c r="B1000" s="15" t="s">
        <v>1886</v>
      </c>
      <c r="C1000" s="15" t="s">
        <v>15</v>
      </c>
      <c r="D1000" s="15">
        <v>173715857</v>
      </c>
      <c r="E1000" s="15">
        <v>173719246</v>
      </c>
      <c r="F1000" s="15" t="s">
        <v>1887</v>
      </c>
      <c r="G1000" s="15">
        <v>173715258</v>
      </c>
      <c r="H1000" s="15">
        <v>173719393</v>
      </c>
      <c r="I1000" s="15" t="s">
        <v>8289</v>
      </c>
      <c r="J1000" s="15" t="s">
        <v>8463</v>
      </c>
      <c r="K1000" s="15" t="s">
        <v>8594</v>
      </c>
      <c r="L1000" s="15" t="s">
        <v>8559</v>
      </c>
      <c r="M1000" s="15" t="s">
        <v>8388</v>
      </c>
      <c r="N1000" s="15" t="s">
        <v>8316</v>
      </c>
    </row>
    <row r="1001" spans="1:14" x14ac:dyDescent="0.2">
      <c r="A1001" s="15" t="s">
        <v>1883</v>
      </c>
      <c r="B1001" s="15" t="s">
        <v>1888</v>
      </c>
      <c r="C1001" s="15" t="s">
        <v>15</v>
      </c>
      <c r="D1001" s="15">
        <v>173711906</v>
      </c>
      <c r="E1001" s="15">
        <v>173714572</v>
      </c>
      <c r="F1001" s="15" t="s">
        <v>1889</v>
      </c>
      <c r="G1001" s="15">
        <v>173711018</v>
      </c>
      <c r="H1001" s="15">
        <v>173714877</v>
      </c>
      <c r="I1001" s="15" t="s">
        <v>8288</v>
      </c>
      <c r="J1001" s="15" t="s">
        <v>8462</v>
      </c>
      <c r="K1001" s="15" t="s">
        <v>8585</v>
      </c>
      <c r="L1001" s="15" t="s">
        <v>8559</v>
      </c>
      <c r="M1001" s="15" t="s">
        <v>8388</v>
      </c>
      <c r="N1001" s="15" t="s">
        <v>8316</v>
      </c>
    </row>
    <row r="1002" spans="1:14" x14ac:dyDescent="0.2">
      <c r="A1002" s="15" t="s">
        <v>1883</v>
      </c>
      <c r="B1002" s="15" t="s">
        <v>1890</v>
      </c>
      <c r="C1002" s="15" t="s">
        <v>15</v>
      </c>
      <c r="D1002" s="15">
        <v>172642313</v>
      </c>
      <c r="E1002" s="15">
        <v>172649244</v>
      </c>
      <c r="F1002" s="15" t="s">
        <v>1891</v>
      </c>
      <c r="G1002" s="15">
        <v>172645959</v>
      </c>
      <c r="H1002" s="15">
        <v>172650741</v>
      </c>
      <c r="I1002" s="15" t="s">
        <v>8289</v>
      </c>
      <c r="J1002" s="15" t="s">
        <v>8466</v>
      </c>
      <c r="K1002" s="15" t="s">
        <v>8594</v>
      </c>
      <c r="L1002" s="15" t="s">
        <v>8565</v>
      </c>
      <c r="M1002" s="15" t="s">
        <v>8388</v>
      </c>
      <c r="N1002" s="15" t="s">
        <v>8316</v>
      </c>
    </row>
    <row r="1003" spans="1:14" x14ac:dyDescent="0.2">
      <c r="A1003" s="15" t="s">
        <v>1883</v>
      </c>
      <c r="B1003" s="15" t="s">
        <v>1890</v>
      </c>
      <c r="C1003" s="15" t="s">
        <v>15</v>
      </c>
      <c r="D1003" s="15">
        <v>172642313</v>
      </c>
      <c r="E1003" s="15">
        <v>172649244</v>
      </c>
      <c r="F1003" s="15" t="s">
        <v>1892</v>
      </c>
      <c r="G1003" s="15">
        <v>172642808</v>
      </c>
      <c r="H1003" s="15">
        <v>172645956</v>
      </c>
      <c r="I1003" s="15" t="s">
        <v>8288</v>
      </c>
      <c r="J1003" s="15" t="s">
        <v>8466</v>
      </c>
      <c r="K1003" s="15" t="s">
        <v>8594</v>
      </c>
      <c r="L1003" s="15" t="s">
        <v>8559</v>
      </c>
      <c r="M1003" s="15" t="s">
        <v>8388</v>
      </c>
      <c r="N1003" s="15" t="s">
        <v>8316</v>
      </c>
    </row>
    <row r="1004" spans="1:14" x14ac:dyDescent="0.2">
      <c r="A1004" s="15" t="s">
        <v>1883</v>
      </c>
      <c r="B1004" s="15" t="s">
        <v>1890</v>
      </c>
      <c r="C1004" s="15" t="s">
        <v>15</v>
      </c>
      <c r="D1004" s="15">
        <v>172642313</v>
      </c>
      <c r="E1004" s="15">
        <v>172649244</v>
      </c>
      <c r="F1004" s="15" t="s">
        <v>1893</v>
      </c>
      <c r="G1004" s="15">
        <v>172641069</v>
      </c>
      <c r="H1004" s="15">
        <v>172642668</v>
      </c>
      <c r="I1004" s="15" t="s">
        <v>8291</v>
      </c>
      <c r="J1004" s="15" t="s">
        <v>8502</v>
      </c>
      <c r="K1004" s="15" t="s">
        <v>8291</v>
      </c>
      <c r="L1004" s="15" t="s">
        <v>8559</v>
      </c>
      <c r="M1004" s="15" t="s">
        <v>8291</v>
      </c>
      <c r="N1004" s="15" t="s">
        <v>8291</v>
      </c>
    </row>
    <row r="1005" spans="1:14" x14ac:dyDescent="0.2">
      <c r="A1005" s="15" t="s">
        <v>1883</v>
      </c>
      <c r="B1005" s="15" t="s">
        <v>1894</v>
      </c>
      <c r="C1005" s="15" t="s">
        <v>15</v>
      </c>
      <c r="D1005" s="15">
        <v>172635905</v>
      </c>
      <c r="E1005" s="15">
        <v>172639252</v>
      </c>
      <c r="F1005" s="15" t="s">
        <v>1895</v>
      </c>
      <c r="G1005" s="15">
        <v>172632022</v>
      </c>
      <c r="H1005" s="15">
        <v>172639942</v>
      </c>
      <c r="I1005" s="15" t="s">
        <v>8289</v>
      </c>
      <c r="J1005" s="15" t="s">
        <v>8463</v>
      </c>
      <c r="K1005" s="15" t="s">
        <v>8594</v>
      </c>
      <c r="L1005" s="15" t="s">
        <v>8564</v>
      </c>
      <c r="M1005" s="15" t="s">
        <v>8388</v>
      </c>
      <c r="N1005" s="15" t="s">
        <v>8316</v>
      </c>
    </row>
    <row r="1006" spans="1:14" x14ac:dyDescent="0.2">
      <c r="A1006" s="15" t="s">
        <v>1883</v>
      </c>
      <c r="B1006" s="15" t="s">
        <v>1896</v>
      </c>
      <c r="C1006" s="15" t="s">
        <v>17</v>
      </c>
      <c r="D1006" s="15">
        <v>172444768</v>
      </c>
      <c r="E1006" s="15">
        <v>172446924</v>
      </c>
      <c r="F1006" s="15" t="s">
        <v>1897</v>
      </c>
      <c r="G1006" s="15"/>
      <c r="H1006" s="15"/>
      <c r="I1006" s="15" t="s">
        <v>8301</v>
      </c>
      <c r="J1006" s="15" t="s">
        <v>8466</v>
      </c>
      <c r="K1006" s="15" t="s">
        <v>8631</v>
      </c>
      <c r="L1006" s="15" t="s">
        <v>8559</v>
      </c>
      <c r="M1006" s="15" t="s">
        <v>8414</v>
      </c>
      <c r="N1006" s="15" t="s">
        <v>8342</v>
      </c>
    </row>
    <row r="1007" spans="1:14" x14ac:dyDescent="0.2">
      <c r="A1007" s="15" t="s">
        <v>1883</v>
      </c>
      <c r="B1007" s="15" t="s">
        <v>1898</v>
      </c>
      <c r="C1007" s="15" t="s">
        <v>17</v>
      </c>
      <c r="D1007" s="15">
        <v>172341075</v>
      </c>
      <c r="E1007" s="15">
        <v>172344142</v>
      </c>
      <c r="F1007" s="15" t="s">
        <v>1899</v>
      </c>
      <c r="G1007" s="15">
        <v>172340340</v>
      </c>
      <c r="H1007" s="15">
        <v>172349260</v>
      </c>
      <c r="I1007" s="15" t="s">
        <v>8288</v>
      </c>
      <c r="J1007" s="15" t="s">
        <v>8291</v>
      </c>
      <c r="K1007" s="15" t="s">
        <v>8594</v>
      </c>
      <c r="L1007" s="15" t="s">
        <v>8564</v>
      </c>
      <c r="M1007" s="15" t="s">
        <v>8388</v>
      </c>
      <c r="N1007" s="15" t="s">
        <v>8316</v>
      </c>
    </row>
    <row r="1008" spans="1:14" x14ac:dyDescent="0.2">
      <c r="A1008" s="15" t="s">
        <v>1883</v>
      </c>
      <c r="B1008" s="15" t="s">
        <v>1900</v>
      </c>
      <c r="C1008" s="15" t="s">
        <v>15</v>
      </c>
      <c r="D1008" s="15">
        <v>168021987</v>
      </c>
      <c r="E1008" s="15">
        <v>168029281</v>
      </c>
      <c r="F1008" s="15" t="s">
        <v>1901</v>
      </c>
      <c r="G1008" s="15">
        <v>168028456</v>
      </c>
      <c r="H1008" s="15">
        <v>168029487</v>
      </c>
      <c r="I1008" s="15" t="s">
        <v>8289</v>
      </c>
      <c r="J1008" s="15" t="s">
        <v>8291</v>
      </c>
      <c r="K1008" s="15" t="s">
        <v>8579</v>
      </c>
      <c r="L1008" s="15" t="s">
        <v>8561</v>
      </c>
      <c r="M1008" s="15" t="s">
        <v>8388</v>
      </c>
      <c r="N1008" s="15" t="s">
        <v>8316</v>
      </c>
    </row>
    <row r="1009" spans="1:14" x14ac:dyDescent="0.2">
      <c r="A1009" s="15" t="s">
        <v>1883</v>
      </c>
      <c r="B1009" s="15" t="s">
        <v>1900</v>
      </c>
      <c r="C1009" s="15" t="s">
        <v>15</v>
      </c>
      <c r="D1009" s="15">
        <v>168021987</v>
      </c>
      <c r="E1009" s="15">
        <v>168029281</v>
      </c>
      <c r="F1009" s="15" t="s">
        <v>1902</v>
      </c>
      <c r="G1009" s="15">
        <v>168021920</v>
      </c>
      <c r="H1009" s="15">
        <v>168024637</v>
      </c>
      <c r="I1009" s="15" t="s">
        <v>8290</v>
      </c>
      <c r="J1009" s="15" t="s">
        <v>8462</v>
      </c>
      <c r="K1009" s="15" t="s">
        <v>8585</v>
      </c>
      <c r="L1009" s="15" t="s">
        <v>8561</v>
      </c>
      <c r="M1009" s="15" t="s">
        <v>8388</v>
      </c>
      <c r="N1009" s="15" t="s">
        <v>8316</v>
      </c>
    </row>
    <row r="1010" spans="1:14" x14ac:dyDescent="0.2">
      <c r="A1010" s="15" t="s">
        <v>1883</v>
      </c>
      <c r="B1010" s="15" t="s">
        <v>1903</v>
      </c>
      <c r="C1010" s="15" t="s">
        <v>15</v>
      </c>
      <c r="D1010" s="15">
        <v>161657836</v>
      </c>
      <c r="E1010" s="15">
        <v>161660385</v>
      </c>
      <c r="F1010" s="15" t="s">
        <v>1904</v>
      </c>
      <c r="G1010" s="15">
        <v>161655582</v>
      </c>
      <c r="H1010" s="15">
        <v>161661526</v>
      </c>
      <c r="I1010" s="15" t="s">
        <v>8288</v>
      </c>
      <c r="J1010" s="15" t="s">
        <v>8466</v>
      </c>
      <c r="K1010" s="15" t="s">
        <v>8579</v>
      </c>
      <c r="L1010" s="15" t="s">
        <v>8565</v>
      </c>
      <c r="M1010" s="15" t="s">
        <v>8388</v>
      </c>
      <c r="N1010" s="15" t="s">
        <v>8316</v>
      </c>
    </row>
    <row r="1011" spans="1:14" x14ac:dyDescent="0.2">
      <c r="A1011" s="15" t="s">
        <v>1883</v>
      </c>
      <c r="B1011" s="15" t="s">
        <v>1905</v>
      </c>
      <c r="C1011" s="15" t="s">
        <v>15</v>
      </c>
      <c r="D1011" s="15">
        <v>142739227</v>
      </c>
      <c r="E1011" s="15">
        <v>142741632</v>
      </c>
      <c r="F1011" s="15" t="s">
        <v>1906</v>
      </c>
      <c r="G1011" s="15">
        <v>142738812</v>
      </c>
      <c r="H1011" s="15">
        <v>142741978</v>
      </c>
      <c r="I1011" s="15" t="s">
        <v>8289</v>
      </c>
      <c r="J1011" s="15" t="s">
        <v>8466</v>
      </c>
      <c r="K1011" s="15" t="s">
        <v>8593</v>
      </c>
      <c r="L1011" s="15" t="s">
        <v>8559</v>
      </c>
      <c r="M1011" s="15" t="s">
        <v>8388</v>
      </c>
      <c r="N1011" s="15" t="s">
        <v>8316</v>
      </c>
    </row>
    <row r="1012" spans="1:14" x14ac:dyDescent="0.2">
      <c r="A1012" s="15" t="s">
        <v>1883</v>
      </c>
      <c r="B1012" s="15" t="s">
        <v>1907</v>
      </c>
      <c r="C1012" s="15" t="s">
        <v>16</v>
      </c>
      <c r="D1012" s="15">
        <v>140888243</v>
      </c>
      <c r="E1012" s="15">
        <v>140889184</v>
      </c>
      <c r="F1012" s="15" t="s">
        <v>1908</v>
      </c>
      <c r="G1012" s="15">
        <v>140875893</v>
      </c>
      <c r="H1012" s="15">
        <v>140891919</v>
      </c>
      <c r="I1012" s="15" t="s">
        <v>8289</v>
      </c>
      <c r="J1012" s="15" t="s">
        <v>8535</v>
      </c>
      <c r="K1012" s="15" t="s">
        <v>8595</v>
      </c>
      <c r="L1012" s="15" t="s">
        <v>8560</v>
      </c>
      <c r="M1012" s="15" t="s">
        <v>8389</v>
      </c>
      <c r="N1012" s="15" t="s">
        <v>8317</v>
      </c>
    </row>
    <row r="1013" spans="1:14" x14ac:dyDescent="0.2">
      <c r="A1013" s="15" t="s">
        <v>1883</v>
      </c>
      <c r="B1013" s="15" t="s">
        <v>1909</v>
      </c>
      <c r="C1013" s="15" t="s">
        <v>17</v>
      </c>
      <c r="D1013" s="15">
        <v>4984336</v>
      </c>
      <c r="E1013" s="15">
        <v>4985970</v>
      </c>
      <c r="F1013" s="15" t="s">
        <v>1910</v>
      </c>
      <c r="G1013" s="15">
        <v>4983848</v>
      </c>
      <c r="H1013" s="15">
        <v>4987339</v>
      </c>
      <c r="I1013" s="15" t="s">
        <v>8289</v>
      </c>
      <c r="J1013" s="15" t="s">
        <v>8466</v>
      </c>
      <c r="K1013" s="15" t="s">
        <v>8594</v>
      </c>
      <c r="L1013" s="15" t="s">
        <v>8560</v>
      </c>
      <c r="M1013" s="15" t="s">
        <v>8388</v>
      </c>
      <c r="N1013" s="15" t="s">
        <v>8316</v>
      </c>
    </row>
    <row r="1014" spans="1:14" x14ac:dyDescent="0.2">
      <c r="A1014" s="15" t="s">
        <v>1883</v>
      </c>
      <c r="B1014" s="15" t="s">
        <v>1911</v>
      </c>
      <c r="C1014" s="15" t="s">
        <v>15</v>
      </c>
      <c r="D1014" s="15">
        <v>5210443</v>
      </c>
      <c r="E1014" s="15">
        <v>5212413</v>
      </c>
      <c r="F1014" s="15" t="s">
        <v>1912</v>
      </c>
      <c r="G1014" s="15">
        <v>5208824</v>
      </c>
      <c r="H1014" s="15">
        <v>5213179</v>
      </c>
      <c r="I1014" s="15" t="s">
        <v>8288</v>
      </c>
      <c r="J1014" s="15" t="s">
        <v>8291</v>
      </c>
      <c r="K1014" s="15" t="s">
        <v>8593</v>
      </c>
      <c r="L1014" s="15" t="s">
        <v>8559</v>
      </c>
      <c r="M1014" s="15" t="s">
        <v>8388</v>
      </c>
      <c r="N1014" s="15" t="s">
        <v>8316</v>
      </c>
    </row>
    <row r="1015" spans="1:14" x14ac:dyDescent="0.2">
      <c r="A1015" s="15" t="s">
        <v>1883</v>
      </c>
      <c r="B1015" s="15" t="s">
        <v>1913</v>
      </c>
      <c r="C1015" s="15" t="s">
        <v>15</v>
      </c>
      <c r="D1015" s="15">
        <v>3482782</v>
      </c>
      <c r="E1015" s="15">
        <v>3485343</v>
      </c>
      <c r="F1015" s="15" t="s">
        <v>1914</v>
      </c>
      <c r="G1015" s="15">
        <v>3480837</v>
      </c>
      <c r="H1015" s="15">
        <v>3485916</v>
      </c>
      <c r="I1015" s="15" t="s">
        <v>8289</v>
      </c>
      <c r="J1015" s="15" t="s">
        <v>8463</v>
      </c>
      <c r="K1015" s="15" t="s">
        <v>8585</v>
      </c>
      <c r="L1015" s="15" t="s">
        <v>8559</v>
      </c>
      <c r="M1015" s="15" t="s">
        <v>8415</v>
      </c>
      <c r="N1015" s="15" t="s">
        <v>8343</v>
      </c>
    </row>
    <row r="1016" spans="1:14" x14ac:dyDescent="0.2">
      <c r="A1016" s="15" t="s">
        <v>1883</v>
      </c>
      <c r="B1016" s="15" t="s">
        <v>1915</v>
      </c>
      <c r="C1016" s="15" t="s">
        <v>17</v>
      </c>
      <c r="D1016" s="15">
        <v>141027938</v>
      </c>
      <c r="E1016" s="15">
        <v>141029338</v>
      </c>
      <c r="F1016" s="15" t="s">
        <v>1916</v>
      </c>
      <c r="G1016" s="15">
        <v>141027230</v>
      </c>
      <c r="H1016" s="15">
        <v>141029640</v>
      </c>
      <c r="I1016" s="15" t="s">
        <v>8289</v>
      </c>
      <c r="J1016" s="15" t="s">
        <v>8486</v>
      </c>
      <c r="K1016" s="15" t="s">
        <v>8614</v>
      </c>
      <c r="L1016" s="15" t="s">
        <v>8560</v>
      </c>
      <c r="M1016" s="15" t="s">
        <v>8411</v>
      </c>
      <c r="N1016" s="15" t="s">
        <v>8339</v>
      </c>
    </row>
    <row r="1017" spans="1:14" x14ac:dyDescent="0.2">
      <c r="A1017" s="15" t="s">
        <v>1883</v>
      </c>
      <c r="B1017" s="15" t="s">
        <v>1917</v>
      </c>
      <c r="C1017" s="15" t="s">
        <v>15</v>
      </c>
      <c r="D1017" s="15">
        <v>147145217</v>
      </c>
      <c r="E1017" s="15">
        <v>147148116</v>
      </c>
      <c r="F1017" s="15" t="s">
        <v>1918</v>
      </c>
      <c r="G1017" s="15">
        <v>147145008</v>
      </c>
      <c r="H1017" s="15">
        <v>147148303</v>
      </c>
      <c r="I1017" s="15" t="s">
        <v>8289</v>
      </c>
      <c r="J1017" s="15" t="s">
        <v>8504</v>
      </c>
      <c r="K1017" s="15" t="s">
        <v>8616</v>
      </c>
      <c r="L1017" s="15" t="s">
        <v>8559</v>
      </c>
      <c r="M1017" s="15" t="s">
        <v>8413</v>
      </c>
      <c r="N1017" s="15" t="s">
        <v>8341</v>
      </c>
    </row>
    <row r="1018" spans="1:14" x14ac:dyDescent="0.2">
      <c r="A1018" s="15" t="s">
        <v>1883</v>
      </c>
      <c r="B1018" s="15" t="s">
        <v>1919</v>
      </c>
      <c r="C1018" s="15" t="s">
        <v>15</v>
      </c>
      <c r="D1018" s="15">
        <v>168814084</v>
      </c>
      <c r="E1018" s="15">
        <v>168817648</v>
      </c>
      <c r="F1018" s="15" t="s">
        <v>1920</v>
      </c>
      <c r="G1018" s="15">
        <v>168813792</v>
      </c>
      <c r="H1018" s="15">
        <v>168818081</v>
      </c>
      <c r="I1018" s="15" t="s">
        <v>8288</v>
      </c>
      <c r="J1018" s="15" t="s">
        <v>8505</v>
      </c>
      <c r="K1018" s="15" t="s">
        <v>8602</v>
      </c>
      <c r="L1018" s="15" t="s">
        <v>8559</v>
      </c>
      <c r="M1018" s="15" t="s">
        <v>8399</v>
      </c>
      <c r="N1018" s="15" t="s">
        <v>8327</v>
      </c>
    </row>
    <row r="1019" spans="1:14" x14ac:dyDescent="0.2">
      <c r="A1019" s="15" t="s">
        <v>1883</v>
      </c>
      <c r="B1019" s="15" t="s">
        <v>1921</v>
      </c>
      <c r="C1019" s="15" t="s">
        <v>16</v>
      </c>
      <c r="D1019" s="15">
        <v>172855021</v>
      </c>
      <c r="E1019" s="15">
        <v>172855182</v>
      </c>
      <c r="F1019" s="15" t="s">
        <v>1922</v>
      </c>
      <c r="G1019" s="15"/>
      <c r="H1019" s="15"/>
      <c r="I1019" s="15" t="s">
        <v>8289</v>
      </c>
      <c r="J1019" s="15" t="s">
        <v>8291</v>
      </c>
      <c r="K1019" s="15" t="s">
        <v>8593</v>
      </c>
      <c r="L1019" s="15" t="s">
        <v>8574</v>
      </c>
      <c r="M1019" s="15" t="s">
        <v>8435</v>
      </c>
      <c r="N1019" s="15" t="s">
        <v>8363</v>
      </c>
    </row>
    <row r="1020" spans="1:14" x14ac:dyDescent="0.2">
      <c r="A1020" s="15" t="s">
        <v>1883</v>
      </c>
      <c r="B1020" s="15" t="s">
        <v>1923</v>
      </c>
      <c r="C1020" s="15" t="s">
        <v>15</v>
      </c>
      <c r="D1020" s="15">
        <v>174374365</v>
      </c>
      <c r="E1020" s="15">
        <v>174377499</v>
      </c>
      <c r="F1020" s="15" t="s">
        <v>1924</v>
      </c>
      <c r="G1020" s="15">
        <v>174373930</v>
      </c>
      <c r="H1020" s="15">
        <v>174378061</v>
      </c>
      <c r="I1020" s="15" t="s">
        <v>8290</v>
      </c>
      <c r="J1020" s="15" t="s">
        <v>8506</v>
      </c>
      <c r="K1020" s="15" t="s">
        <v>8593</v>
      </c>
      <c r="L1020" s="15" t="s">
        <v>8559</v>
      </c>
      <c r="M1020" s="15" t="s">
        <v>8388</v>
      </c>
      <c r="N1020" s="15" t="s">
        <v>8316</v>
      </c>
    </row>
    <row r="1021" spans="1:14" x14ac:dyDescent="0.2">
      <c r="A1021" s="15" t="s">
        <v>1883</v>
      </c>
      <c r="B1021" s="15" t="s">
        <v>1925</v>
      </c>
      <c r="C1021" s="15" t="s">
        <v>15</v>
      </c>
      <c r="D1021" s="15">
        <v>184811745</v>
      </c>
      <c r="E1021" s="15">
        <v>184815154</v>
      </c>
      <c r="F1021" s="15" t="s">
        <v>1926</v>
      </c>
      <c r="G1021" s="15">
        <v>184810894</v>
      </c>
      <c r="H1021" s="15">
        <v>184812354</v>
      </c>
      <c r="I1021" s="15" t="s">
        <v>8288</v>
      </c>
      <c r="J1021" s="15" t="s">
        <v>8466</v>
      </c>
      <c r="K1021" s="15" t="s">
        <v>8579</v>
      </c>
      <c r="L1021" s="15" t="s">
        <v>8561</v>
      </c>
      <c r="M1021" s="15" t="s">
        <v>8416</v>
      </c>
      <c r="N1021" s="15" t="s">
        <v>8344</v>
      </c>
    </row>
    <row r="1022" spans="1:14" x14ac:dyDescent="0.2">
      <c r="A1022" s="15" t="s">
        <v>1883</v>
      </c>
      <c r="B1022" s="15" t="s">
        <v>1925</v>
      </c>
      <c r="C1022" s="15" t="s">
        <v>15</v>
      </c>
      <c r="D1022" s="15">
        <v>184811745</v>
      </c>
      <c r="E1022" s="15">
        <v>184815154</v>
      </c>
      <c r="F1022" s="15" t="s">
        <v>1927</v>
      </c>
      <c r="G1022" s="15">
        <v>184812356</v>
      </c>
      <c r="H1022" s="15">
        <v>184815537</v>
      </c>
      <c r="I1022" s="15" t="s">
        <v>8289</v>
      </c>
      <c r="J1022" s="15" t="s">
        <v>8466</v>
      </c>
      <c r="K1022" s="15" t="s">
        <v>8593</v>
      </c>
      <c r="L1022" s="15" t="s">
        <v>8559</v>
      </c>
      <c r="M1022" s="15" t="s">
        <v>8388</v>
      </c>
      <c r="N1022" s="15" t="s">
        <v>8316</v>
      </c>
    </row>
    <row r="1023" spans="1:14" x14ac:dyDescent="0.2">
      <c r="A1023" s="15" t="s">
        <v>1883</v>
      </c>
      <c r="B1023" s="15" t="s">
        <v>1928</v>
      </c>
      <c r="C1023" s="15" t="s">
        <v>15</v>
      </c>
      <c r="D1023" s="15">
        <v>173732977</v>
      </c>
      <c r="E1023" s="15">
        <v>173735904</v>
      </c>
      <c r="F1023" s="15" t="s">
        <v>1929</v>
      </c>
      <c r="G1023" s="15">
        <v>173731874</v>
      </c>
      <c r="H1023" s="15">
        <v>173737016</v>
      </c>
      <c r="I1023" s="15" t="s">
        <v>8292</v>
      </c>
      <c r="J1023" s="15" t="s">
        <v>8466</v>
      </c>
      <c r="K1023" s="15" t="s">
        <v>8585</v>
      </c>
      <c r="L1023" s="15" t="s">
        <v>8559</v>
      </c>
      <c r="M1023" s="15" t="s">
        <v>8388</v>
      </c>
      <c r="N1023" s="15" t="s">
        <v>8316</v>
      </c>
    </row>
    <row r="1024" spans="1:14" x14ac:dyDescent="0.2">
      <c r="A1024" s="15" t="s">
        <v>1930</v>
      </c>
      <c r="B1024" s="15" t="s">
        <v>1931</v>
      </c>
      <c r="C1024" s="15" t="s">
        <v>15</v>
      </c>
      <c r="D1024" s="15">
        <v>2695735</v>
      </c>
      <c r="E1024" s="15">
        <v>2699530</v>
      </c>
      <c r="F1024" s="15" t="s">
        <v>1932</v>
      </c>
      <c r="G1024" s="15">
        <v>2695462</v>
      </c>
      <c r="H1024" s="15">
        <v>2700012</v>
      </c>
      <c r="I1024" s="15" t="s">
        <v>8288</v>
      </c>
      <c r="J1024" s="15" t="s">
        <v>8511</v>
      </c>
      <c r="K1024" s="15" t="s">
        <v>8593</v>
      </c>
      <c r="L1024" s="15" t="s">
        <v>8559</v>
      </c>
      <c r="M1024" s="15" t="s">
        <v>8388</v>
      </c>
      <c r="N1024" s="15" t="s">
        <v>8316</v>
      </c>
    </row>
    <row r="1025" spans="1:14" x14ac:dyDescent="0.2">
      <c r="A1025" s="15" t="s">
        <v>1930</v>
      </c>
      <c r="B1025" s="15" t="s">
        <v>1933</v>
      </c>
      <c r="C1025" s="15" t="s">
        <v>15</v>
      </c>
      <c r="D1025" s="15">
        <v>868972</v>
      </c>
      <c r="E1025" s="15">
        <v>872244</v>
      </c>
      <c r="F1025" s="15" t="s">
        <v>1934</v>
      </c>
      <c r="G1025" s="15">
        <v>867471</v>
      </c>
      <c r="H1025" s="15">
        <v>874047</v>
      </c>
      <c r="I1025" s="15" t="s">
        <v>8288</v>
      </c>
      <c r="J1025" s="15" t="s">
        <v>8466</v>
      </c>
      <c r="K1025" s="15" t="s">
        <v>8579</v>
      </c>
      <c r="L1025" s="15" t="s">
        <v>8564</v>
      </c>
      <c r="M1025" s="15" t="s">
        <v>8388</v>
      </c>
      <c r="N1025" s="15" t="s">
        <v>8316</v>
      </c>
    </row>
    <row r="1026" spans="1:14" x14ac:dyDescent="0.2">
      <c r="A1026" s="15" t="s">
        <v>1930</v>
      </c>
      <c r="B1026" s="15" t="s">
        <v>1935</v>
      </c>
      <c r="C1026" s="15" t="s">
        <v>17</v>
      </c>
      <c r="D1026" s="15">
        <v>20418556</v>
      </c>
      <c r="E1026" s="15">
        <v>20419734</v>
      </c>
      <c r="F1026" s="15" t="s">
        <v>1936</v>
      </c>
      <c r="G1026" s="15"/>
      <c r="H1026" s="15"/>
      <c r="I1026" s="15" t="s">
        <v>8289</v>
      </c>
      <c r="J1026" s="15" t="s">
        <v>8291</v>
      </c>
      <c r="K1026" s="15" t="s">
        <v>8594</v>
      </c>
      <c r="L1026" s="15" t="s">
        <v>8565</v>
      </c>
      <c r="M1026" s="15" t="s">
        <v>8388</v>
      </c>
      <c r="N1026" s="15" t="s">
        <v>8316</v>
      </c>
    </row>
    <row r="1027" spans="1:14" x14ac:dyDescent="0.2">
      <c r="A1027" s="15" t="s">
        <v>1930</v>
      </c>
      <c r="B1027" s="15" t="s">
        <v>1937</v>
      </c>
      <c r="C1027" s="15" t="s">
        <v>17</v>
      </c>
      <c r="D1027" s="15">
        <v>57163755</v>
      </c>
      <c r="E1027" s="15">
        <v>57166478</v>
      </c>
      <c r="F1027" s="15" t="s">
        <v>1938</v>
      </c>
      <c r="G1027" s="15">
        <v>57153371</v>
      </c>
      <c r="H1027" s="15">
        <v>57166971</v>
      </c>
      <c r="I1027" s="15" t="s">
        <v>8289</v>
      </c>
      <c r="J1027" s="15" t="s">
        <v>8536</v>
      </c>
      <c r="K1027" s="15" t="s">
        <v>8579</v>
      </c>
      <c r="L1027" s="15" t="s">
        <v>8560</v>
      </c>
      <c r="M1027" s="15" t="s">
        <v>8392</v>
      </c>
      <c r="N1027" s="15" t="s">
        <v>8320</v>
      </c>
    </row>
    <row r="1028" spans="1:14" x14ac:dyDescent="0.2">
      <c r="A1028" s="15" t="s">
        <v>1930</v>
      </c>
      <c r="B1028" s="15" t="s">
        <v>1939</v>
      </c>
      <c r="C1028" s="15" t="s">
        <v>17</v>
      </c>
      <c r="D1028" s="15">
        <v>116424655</v>
      </c>
      <c r="E1028" s="15">
        <v>116425972</v>
      </c>
      <c r="F1028" s="15" t="s">
        <v>1940</v>
      </c>
      <c r="G1028" s="15">
        <v>116422011</v>
      </c>
      <c r="H1028" s="15">
        <v>116430716</v>
      </c>
      <c r="I1028" s="15" t="s">
        <v>8300</v>
      </c>
      <c r="J1028" s="15" t="s">
        <v>8539</v>
      </c>
      <c r="K1028" s="15" t="s">
        <v>8291</v>
      </c>
      <c r="L1028" s="15" t="s">
        <v>8575</v>
      </c>
      <c r="M1028" s="15" t="s">
        <v>8437</v>
      </c>
      <c r="N1028" s="15" t="s">
        <v>8365</v>
      </c>
    </row>
    <row r="1029" spans="1:14" x14ac:dyDescent="0.2">
      <c r="A1029" s="15" t="s">
        <v>1930</v>
      </c>
      <c r="B1029" s="15" t="s">
        <v>1941</v>
      </c>
      <c r="C1029" s="15" t="s">
        <v>15</v>
      </c>
      <c r="D1029" s="15">
        <v>116420525</v>
      </c>
      <c r="E1029" s="15">
        <v>116423108</v>
      </c>
      <c r="F1029" s="15" t="s">
        <v>1940</v>
      </c>
      <c r="G1029" s="15">
        <v>116422011</v>
      </c>
      <c r="H1029" s="15">
        <v>116430716</v>
      </c>
      <c r="I1029" s="15" t="s">
        <v>8300</v>
      </c>
      <c r="J1029" s="15" t="s">
        <v>8539</v>
      </c>
      <c r="K1029" s="15" t="s">
        <v>8291</v>
      </c>
      <c r="L1029" s="15" t="s">
        <v>8575</v>
      </c>
      <c r="M1029" s="15" t="s">
        <v>8437</v>
      </c>
      <c r="N1029" s="15" t="s">
        <v>8365</v>
      </c>
    </row>
    <row r="1030" spans="1:14" x14ac:dyDescent="0.2">
      <c r="A1030" s="15" t="s">
        <v>1930</v>
      </c>
      <c r="B1030" s="15" t="s">
        <v>1942</v>
      </c>
      <c r="C1030" s="15" t="s">
        <v>15</v>
      </c>
      <c r="D1030" s="15">
        <v>14552621</v>
      </c>
      <c r="E1030" s="15">
        <v>14555741</v>
      </c>
      <c r="F1030" s="15" t="s">
        <v>1943</v>
      </c>
      <c r="G1030" s="15">
        <v>14555446</v>
      </c>
      <c r="H1030" s="15">
        <v>14556828</v>
      </c>
      <c r="I1030" s="15" t="s">
        <v>8288</v>
      </c>
      <c r="J1030" s="15" t="s">
        <v>8513</v>
      </c>
      <c r="K1030" s="15" t="s">
        <v>8291</v>
      </c>
      <c r="L1030" s="15" t="s">
        <v>8564</v>
      </c>
      <c r="M1030" s="15" t="s">
        <v>8291</v>
      </c>
      <c r="N1030" s="15" t="s">
        <v>8291</v>
      </c>
    </row>
    <row r="1031" spans="1:14" x14ac:dyDescent="0.2">
      <c r="A1031" s="15" t="s">
        <v>1930</v>
      </c>
      <c r="B1031" s="15" t="s">
        <v>1942</v>
      </c>
      <c r="C1031" s="15" t="s">
        <v>15</v>
      </c>
      <c r="D1031" s="15">
        <v>14552621</v>
      </c>
      <c r="E1031" s="15">
        <v>14555741</v>
      </c>
      <c r="F1031" s="15" t="s">
        <v>1944</v>
      </c>
      <c r="G1031" s="15">
        <v>14554479</v>
      </c>
      <c r="H1031" s="15">
        <v>14555444</v>
      </c>
      <c r="I1031" s="15" t="s">
        <v>8289</v>
      </c>
      <c r="J1031" s="15" t="s">
        <v>8291</v>
      </c>
      <c r="K1031" s="15" t="s">
        <v>8593</v>
      </c>
      <c r="L1031" s="15" t="s">
        <v>8565</v>
      </c>
      <c r="M1031" s="15" t="s">
        <v>8388</v>
      </c>
      <c r="N1031" s="15" t="s">
        <v>8316</v>
      </c>
    </row>
    <row r="1032" spans="1:14" x14ac:dyDescent="0.2">
      <c r="A1032" s="15" t="s">
        <v>1930</v>
      </c>
      <c r="B1032" s="15" t="s">
        <v>1942</v>
      </c>
      <c r="C1032" s="15" t="s">
        <v>15</v>
      </c>
      <c r="D1032" s="15">
        <v>14552621</v>
      </c>
      <c r="E1032" s="15">
        <v>14555741</v>
      </c>
      <c r="F1032" s="15" t="s">
        <v>1945</v>
      </c>
      <c r="G1032" s="15">
        <v>14551666</v>
      </c>
      <c r="H1032" s="15">
        <v>14554477</v>
      </c>
      <c r="I1032" s="15" t="s">
        <v>8291</v>
      </c>
      <c r="J1032" s="15" t="s">
        <v>8291</v>
      </c>
      <c r="K1032" s="15" t="s">
        <v>8579</v>
      </c>
      <c r="L1032" s="15" t="s">
        <v>8559</v>
      </c>
      <c r="M1032" s="15" t="s">
        <v>8388</v>
      </c>
      <c r="N1032" s="15" t="s">
        <v>8316</v>
      </c>
    </row>
    <row r="1033" spans="1:14" x14ac:dyDescent="0.2">
      <c r="A1033" s="15" t="s">
        <v>1930</v>
      </c>
      <c r="B1033" s="15" t="s">
        <v>1946</v>
      </c>
      <c r="C1033" s="15" t="s">
        <v>15</v>
      </c>
      <c r="D1033" s="15">
        <v>8209771</v>
      </c>
      <c r="E1033" s="15">
        <v>8214317</v>
      </c>
      <c r="F1033" s="15" t="s">
        <v>1947</v>
      </c>
      <c r="G1033" s="15">
        <v>8208190</v>
      </c>
      <c r="H1033" s="15">
        <v>8214503</v>
      </c>
      <c r="I1033" s="15" t="s">
        <v>8289</v>
      </c>
      <c r="J1033" s="15" t="s">
        <v>8480</v>
      </c>
      <c r="K1033" s="15" t="s">
        <v>8593</v>
      </c>
      <c r="L1033" s="15" t="s">
        <v>8559</v>
      </c>
      <c r="M1033" s="15" t="s">
        <v>8388</v>
      </c>
      <c r="N1033" s="15" t="s">
        <v>8316</v>
      </c>
    </row>
    <row r="1034" spans="1:14" x14ac:dyDescent="0.2">
      <c r="A1034" s="15" t="s">
        <v>1930</v>
      </c>
      <c r="B1034" s="15" t="s">
        <v>1948</v>
      </c>
      <c r="C1034" s="15" t="s">
        <v>17</v>
      </c>
      <c r="D1034" s="15">
        <v>5734829</v>
      </c>
      <c r="E1034" s="15">
        <v>5737456</v>
      </c>
      <c r="F1034" s="15" t="s">
        <v>1949</v>
      </c>
      <c r="G1034" s="15">
        <v>5734426</v>
      </c>
      <c r="H1034" s="15">
        <v>5740180</v>
      </c>
      <c r="I1034" s="15" t="s">
        <v>8289</v>
      </c>
      <c r="J1034" s="15" t="s">
        <v>8461</v>
      </c>
      <c r="K1034" s="15" t="s">
        <v>8593</v>
      </c>
      <c r="L1034" s="15" t="s">
        <v>8564</v>
      </c>
      <c r="M1034" s="15" t="s">
        <v>8392</v>
      </c>
      <c r="N1034" s="15" t="s">
        <v>8320</v>
      </c>
    </row>
    <row r="1035" spans="1:14" x14ac:dyDescent="0.2">
      <c r="A1035" s="15" t="s">
        <v>1930</v>
      </c>
      <c r="B1035" s="15" t="s">
        <v>1950</v>
      </c>
      <c r="C1035" s="15" t="s">
        <v>15</v>
      </c>
      <c r="D1035" s="15">
        <v>2707476</v>
      </c>
      <c r="E1035" s="15">
        <v>2711509</v>
      </c>
      <c r="F1035" s="15" t="s">
        <v>1951</v>
      </c>
      <c r="G1035" s="15">
        <v>2701891</v>
      </c>
      <c r="H1035" s="15">
        <v>2713594</v>
      </c>
      <c r="I1035" s="15" t="s">
        <v>8288</v>
      </c>
      <c r="J1035" s="15" t="s">
        <v>8514</v>
      </c>
      <c r="K1035" s="15" t="s">
        <v>8579</v>
      </c>
      <c r="L1035" s="15" t="s">
        <v>8559</v>
      </c>
      <c r="M1035" s="15" t="s">
        <v>8388</v>
      </c>
      <c r="N1035" s="15" t="s">
        <v>8316</v>
      </c>
    </row>
    <row r="1036" spans="1:14" x14ac:dyDescent="0.2">
      <c r="A1036" s="15" t="s">
        <v>1952</v>
      </c>
      <c r="B1036" s="15" t="s">
        <v>1953</v>
      </c>
      <c r="C1036" s="15" t="s">
        <v>17</v>
      </c>
      <c r="D1036" s="15">
        <v>13338345</v>
      </c>
      <c r="E1036" s="15">
        <v>13340009</v>
      </c>
      <c r="F1036" s="15" t="s">
        <v>1954</v>
      </c>
      <c r="G1036" s="15"/>
      <c r="H1036" s="15"/>
      <c r="I1036" s="15" t="s">
        <v>8303</v>
      </c>
      <c r="J1036" s="15" t="s">
        <v>8517</v>
      </c>
      <c r="K1036" s="15" t="s">
        <v>8634</v>
      </c>
      <c r="L1036" s="15" t="s">
        <v>8559</v>
      </c>
      <c r="M1036" s="15" t="s">
        <v>8440</v>
      </c>
      <c r="N1036" s="15" t="s">
        <v>8368</v>
      </c>
    </row>
    <row r="1037" spans="1:14" x14ac:dyDescent="0.2">
      <c r="A1037" s="15" t="s">
        <v>1952</v>
      </c>
      <c r="B1037" s="15" t="s">
        <v>1955</v>
      </c>
      <c r="C1037" s="15" t="s">
        <v>15</v>
      </c>
      <c r="D1037" s="15">
        <v>148421539</v>
      </c>
      <c r="E1037" s="15">
        <v>148424895</v>
      </c>
      <c r="F1037" s="15" t="s">
        <v>1956</v>
      </c>
      <c r="G1037" s="15">
        <v>148421227</v>
      </c>
      <c r="H1037" s="15">
        <v>148425014</v>
      </c>
      <c r="I1037" s="15" t="s">
        <v>8288</v>
      </c>
      <c r="J1037" s="15" t="s">
        <v>8462</v>
      </c>
      <c r="K1037" s="15" t="s">
        <v>8593</v>
      </c>
      <c r="L1037" s="15" t="s">
        <v>8559</v>
      </c>
      <c r="M1037" s="15" t="s">
        <v>8388</v>
      </c>
      <c r="N1037" s="15" t="s">
        <v>8316</v>
      </c>
    </row>
    <row r="1038" spans="1:14" x14ac:dyDescent="0.2">
      <c r="A1038" s="15" t="s">
        <v>1952</v>
      </c>
      <c r="B1038" s="15" t="s">
        <v>1957</v>
      </c>
      <c r="C1038" s="15" t="s">
        <v>17</v>
      </c>
      <c r="D1038" s="15">
        <v>138353162</v>
      </c>
      <c r="E1038" s="15">
        <v>138356068</v>
      </c>
      <c r="F1038" s="15" t="s">
        <v>1958</v>
      </c>
      <c r="G1038" s="15">
        <v>138352818</v>
      </c>
      <c r="H1038" s="15">
        <v>138357951</v>
      </c>
      <c r="I1038" s="15" t="s">
        <v>8289</v>
      </c>
      <c r="J1038" s="15" t="s">
        <v>8463</v>
      </c>
      <c r="K1038" s="15" t="s">
        <v>8594</v>
      </c>
      <c r="L1038" s="15" t="s">
        <v>8559</v>
      </c>
      <c r="M1038" s="15" t="s">
        <v>8388</v>
      </c>
      <c r="N1038" s="15" t="s">
        <v>8316</v>
      </c>
    </row>
    <row r="1039" spans="1:14" x14ac:dyDescent="0.2">
      <c r="A1039" s="15" t="s">
        <v>1952</v>
      </c>
      <c r="B1039" s="15" t="s">
        <v>1959</v>
      </c>
      <c r="C1039" s="15" t="s">
        <v>15</v>
      </c>
      <c r="D1039" s="15">
        <v>51104916</v>
      </c>
      <c r="E1039" s="15">
        <v>51108297</v>
      </c>
      <c r="F1039" s="15" t="s">
        <v>1960</v>
      </c>
      <c r="G1039" s="15">
        <v>51102631</v>
      </c>
      <c r="H1039" s="15">
        <v>51108439</v>
      </c>
      <c r="I1039" s="15" t="s">
        <v>8289</v>
      </c>
      <c r="J1039" s="15" t="s">
        <v>8461</v>
      </c>
      <c r="K1039" s="15" t="s">
        <v>8579</v>
      </c>
      <c r="L1039" s="15" t="s">
        <v>8559</v>
      </c>
      <c r="M1039" s="15" t="s">
        <v>8388</v>
      </c>
      <c r="N1039" s="15" t="s">
        <v>8316</v>
      </c>
    </row>
    <row r="1040" spans="1:14" x14ac:dyDescent="0.2">
      <c r="A1040" s="15" t="s">
        <v>1952</v>
      </c>
      <c r="B1040" s="15" t="s">
        <v>1961</v>
      </c>
      <c r="C1040" s="15" t="s">
        <v>17</v>
      </c>
      <c r="D1040" s="15">
        <v>5467365</v>
      </c>
      <c r="E1040" s="15">
        <v>5469407</v>
      </c>
      <c r="F1040" s="15" t="s">
        <v>1962</v>
      </c>
      <c r="G1040" s="15">
        <v>5461106</v>
      </c>
      <c r="H1040" s="15">
        <v>5473471</v>
      </c>
      <c r="I1040" s="15" t="s">
        <v>8290</v>
      </c>
      <c r="J1040" s="15" t="s">
        <v>8481</v>
      </c>
      <c r="K1040" s="15" t="s">
        <v>8603</v>
      </c>
      <c r="L1040" s="15" t="s">
        <v>8566</v>
      </c>
      <c r="M1040" s="15" t="s">
        <v>8402</v>
      </c>
      <c r="N1040" s="15" t="s">
        <v>8330</v>
      </c>
    </row>
    <row r="1041" spans="1:14" x14ac:dyDescent="0.2">
      <c r="A1041" s="15" t="s">
        <v>1952</v>
      </c>
      <c r="B1041" s="15" t="s">
        <v>1963</v>
      </c>
      <c r="C1041" s="15" t="s">
        <v>17</v>
      </c>
      <c r="D1041" s="15">
        <v>5452716</v>
      </c>
      <c r="E1041" s="15">
        <v>5454164</v>
      </c>
      <c r="F1041" s="15" t="s">
        <v>1964</v>
      </c>
      <c r="G1041" s="15">
        <v>5444618</v>
      </c>
      <c r="H1041" s="15">
        <v>5458882</v>
      </c>
      <c r="I1041" s="15" t="s">
        <v>8289</v>
      </c>
      <c r="J1041" s="15" t="s">
        <v>8482</v>
      </c>
      <c r="K1041" s="15" t="s">
        <v>8595</v>
      </c>
      <c r="L1041" s="15" t="s">
        <v>8560</v>
      </c>
      <c r="M1041" s="15" t="s">
        <v>8389</v>
      </c>
      <c r="N1041" s="15" t="s">
        <v>8317</v>
      </c>
    </row>
    <row r="1042" spans="1:14" x14ac:dyDescent="0.2">
      <c r="A1042" s="15" t="s">
        <v>1952</v>
      </c>
      <c r="B1042" s="15" t="s">
        <v>1965</v>
      </c>
      <c r="C1042" s="15" t="s">
        <v>15</v>
      </c>
      <c r="D1042" s="15">
        <v>34769759</v>
      </c>
      <c r="E1042" s="15">
        <v>34773035</v>
      </c>
      <c r="F1042" s="15" t="s">
        <v>1966</v>
      </c>
      <c r="G1042" s="15">
        <v>34769624</v>
      </c>
      <c r="H1042" s="15">
        <v>34773578</v>
      </c>
      <c r="I1042" s="15" t="s">
        <v>8288</v>
      </c>
      <c r="J1042" s="15" t="s">
        <v>8466</v>
      </c>
      <c r="K1042" s="15" t="s">
        <v>8585</v>
      </c>
      <c r="L1042" s="15" t="s">
        <v>8565</v>
      </c>
      <c r="M1042" s="15" t="s">
        <v>8388</v>
      </c>
      <c r="N1042" s="15" t="s">
        <v>8316</v>
      </c>
    </row>
    <row r="1043" spans="1:14" x14ac:dyDescent="0.2">
      <c r="A1043" s="15" t="s">
        <v>1952</v>
      </c>
      <c r="B1043" s="15" t="s">
        <v>1967</v>
      </c>
      <c r="C1043" s="15" t="s">
        <v>17</v>
      </c>
      <c r="D1043" s="15">
        <v>147308443</v>
      </c>
      <c r="E1043" s="15">
        <v>147311346</v>
      </c>
      <c r="F1043" s="15" t="s">
        <v>1968</v>
      </c>
      <c r="G1043" s="15">
        <v>147306892</v>
      </c>
      <c r="H1043" s="15">
        <v>147311653</v>
      </c>
      <c r="I1043" s="15" t="s">
        <v>8289</v>
      </c>
      <c r="J1043" s="15" t="s">
        <v>8462</v>
      </c>
      <c r="K1043" s="15" t="s">
        <v>8594</v>
      </c>
      <c r="L1043" s="15" t="s">
        <v>8559</v>
      </c>
      <c r="M1043" s="15" t="s">
        <v>8388</v>
      </c>
      <c r="N1043" s="15" t="s">
        <v>8316</v>
      </c>
    </row>
    <row r="1044" spans="1:14" x14ac:dyDescent="0.2">
      <c r="A1044" s="15" t="s">
        <v>1952</v>
      </c>
      <c r="B1044" s="15" t="s">
        <v>1969</v>
      </c>
      <c r="C1044" s="15" t="s">
        <v>15</v>
      </c>
      <c r="D1044" s="15">
        <v>148311747</v>
      </c>
      <c r="E1044" s="15">
        <v>148315049</v>
      </c>
      <c r="F1044" s="15" t="s">
        <v>1970</v>
      </c>
      <c r="G1044" s="15">
        <v>148311712</v>
      </c>
      <c r="H1044" s="15">
        <v>148315377</v>
      </c>
      <c r="I1044" s="15" t="s">
        <v>8288</v>
      </c>
      <c r="J1044" s="15" t="s">
        <v>8463</v>
      </c>
      <c r="K1044" s="15" t="s">
        <v>8594</v>
      </c>
      <c r="L1044" s="15" t="s">
        <v>8559</v>
      </c>
      <c r="M1044" s="15" t="s">
        <v>8388</v>
      </c>
      <c r="N1044" s="15" t="s">
        <v>8316</v>
      </c>
    </row>
    <row r="1045" spans="1:14" x14ac:dyDescent="0.2">
      <c r="A1045" s="15" t="s">
        <v>1952</v>
      </c>
      <c r="B1045" s="15" t="s">
        <v>1971</v>
      </c>
      <c r="C1045" s="15" t="s">
        <v>15</v>
      </c>
      <c r="D1045" s="15">
        <v>148319830</v>
      </c>
      <c r="E1045" s="15">
        <v>148323097</v>
      </c>
      <c r="F1045" s="15" t="s">
        <v>1972</v>
      </c>
      <c r="G1045" s="15">
        <v>148319780</v>
      </c>
      <c r="H1045" s="15">
        <v>148323508</v>
      </c>
      <c r="I1045" s="15" t="s">
        <v>8289</v>
      </c>
      <c r="J1045" s="15" t="s">
        <v>8463</v>
      </c>
      <c r="K1045" s="15" t="s">
        <v>8593</v>
      </c>
      <c r="L1045" s="15" t="s">
        <v>8559</v>
      </c>
      <c r="M1045" s="15" t="s">
        <v>8388</v>
      </c>
      <c r="N1045" s="15" t="s">
        <v>8316</v>
      </c>
    </row>
    <row r="1046" spans="1:14" x14ac:dyDescent="0.2">
      <c r="A1046" s="15" t="s">
        <v>1952</v>
      </c>
      <c r="B1046" s="15" t="s">
        <v>1973</v>
      </c>
      <c r="C1046" s="15" t="s">
        <v>15</v>
      </c>
      <c r="D1046" s="15">
        <v>148345141</v>
      </c>
      <c r="E1046" s="15">
        <v>148347897</v>
      </c>
      <c r="F1046" s="15" t="s">
        <v>1974</v>
      </c>
      <c r="G1046" s="15">
        <v>148344400</v>
      </c>
      <c r="H1046" s="15">
        <v>148350384</v>
      </c>
      <c r="I1046" s="15" t="s">
        <v>8288</v>
      </c>
      <c r="J1046" s="15" t="s">
        <v>8480</v>
      </c>
      <c r="K1046" s="15" t="s">
        <v>8593</v>
      </c>
      <c r="L1046" s="15" t="s">
        <v>8559</v>
      </c>
      <c r="M1046" s="15" t="s">
        <v>8388</v>
      </c>
      <c r="N1046" s="15" t="s">
        <v>8316</v>
      </c>
    </row>
    <row r="1047" spans="1:14" x14ac:dyDescent="0.2">
      <c r="A1047" s="15" t="s">
        <v>1952</v>
      </c>
      <c r="B1047" s="15" t="s">
        <v>1975</v>
      </c>
      <c r="C1047" s="15" t="s">
        <v>15</v>
      </c>
      <c r="D1047" s="15">
        <v>148351960</v>
      </c>
      <c r="E1047" s="15">
        <v>148356991</v>
      </c>
      <c r="F1047" s="15" t="s">
        <v>1976</v>
      </c>
      <c r="G1047" s="15">
        <v>148350386</v>
      </c>
      <c r="H1047" s="15">
        <v>148355099</v>
      </c>
      <c r="I1047" s="15" t="s">
        <v>8288</v>
      </c>
      <c r="J1047" s="15" t="s">
        <v>8466</v>
      </c>
      <c r="K1047" s="15" t="s">
        <v>8593</v>
      </c>
      <c r="L1047" s="15" t="s">
        <v>8559</v>
      </c>
      <c r="M1047" s="15" t="s">
        <v>8388</v>
      </c>
      <c r="N1047" s="15" t="s">
        <v>8316</v>
      </c>
    </row>
    <row r="1048" spans="1:14" x14ac:dyDescent="0.2">
      <c r="A1048" s="15" t="s">
        <v>1952</v>
      </c>
      <c r="B1048" s="15" t="s">
        <v>1975</v>
      </c>
      <c r="C1048" s="15" t="s">
        <v>15</v>
      </c>
      <c r="D1048" s="15">
        <v>148351960</v>
      </c>
      <c r="E1048" s="15">
        <v>148356991</v>
      </c>
      <c r="F1048" s="15" t="s">
        <v>1977</v>
      </c>
      <c r="G1048" s="15">
        <v>148355659</v>
      </c>
      <c r="H1048" s="15">
        <v>148356732</v>
      </c>
      <c r="I1048" s="15" t="s">
        <v>8291</v>
      </c>
      <c r="J1048" s="15" t="s">
        <v>8291</v>
      </c>
      <c r="K1048" s="15" t="s">
        <v>8579</v>
      </c>
      <c r="L1048" s="15" t="s">
        <v>8559</v>
      </c>
      <c r="M1048" s="15" t="s">
        <v>8291</v>
      </c>
      <c r="N1048" s="15" t="s">
        <v>8291</v>
      </c>
    </row>
    <row r="1049" spans="1:14" x14ac:dyDescent="0.2">
      <c r="A1049" s="15" t="s">
        <v>1952</v>
      </c>
      <c r="B1049" s="15" t="s">
        <v>1975</v>
      </c>
      <c r="C1049" s="15" t="s">
        <v>15</v>
      </c>
      <c r="D1049" s="15">
        <v>148351960</v>
      </c>
      <c r="E1049" s="15">
        <v>148356991</v>
      </c>
      <c r="F1049" s="15" t="s">
        <v>1978</v>
      </c>
      <c r="G1049" s="15">
        <v>148356820</v>
      </c>
      <c r="H1049" s="15">
        <v>148357197</v>
      </c>
      <c r="I1049" s="15" t="s">
        <v>8291</v>
      </c>
      <c r="J1049" s="15" t="s">
        <v>8291</v>
      </c>
      <c r="K1049" s="15" t="s">
        <v>8593</v>
      </c>
      <c r="L1049" s="15" t="s">
        <v>8573</v>
      </c>
      <c r="M1049" s="15" t="s">
        <v>8432</v>
      </c>
      <c r="N1049" s="15" t="s">
        <v>8360</v>
      </c>
    </row>
    <row r="1050" spans="1:14" x14ac:dyDescent="0.2">
      <c r="A1050" s="15" t="s">
        <v>1952</v>
      </c>
      <c r="B1050" s="15" t="s">
        <v>1979</v>
      </c>
      <c r="C1050" s="15" t="s">
        <v>15</v>
      </c>
      <c r="D1050" s="15">
        <v>148360280</v>
      </c>
      <c r="E1050" s="15">
        <v>148363621</v>
      </c>
      <c r="F1050" s="15" t="s">
        <v>1980</v>
      </c>
      <c r="G1050" s="15">
        <v>148360089</v>
      </c>
      <c r="H1050" s="15">
        <v>148361337</v>
      </c>
      <c r="I1050" s="15" t="s">
        <v>8289</v>
      </c>
      <c r="J1050" s="15" t="s">
        <v>8291</v>
      </c>
      <c r="K1050" s="15" t="s">
        <v>8593</v>
      </c>
      <c r="L1050" s="15" t="s">
        <v>8559</v>
      </c>
      <c r="M1050" s="15" t="s">
        <v>8388</v>
      </c>
      <c r="N1050" s="15" t="s">
        <v>8316</v>
      </c>
    </row>
    <row r="1051" spans="1:14" x14ac:dyDescent="0.2">
      <c r="A1051" s="15" t="s">
        <v>1952</v>
      </c>
      <c r="B1051" s="15" t="s">
        <v>1979</v>
      </c>
      <c r="C1051" s="15" t="s">
        <v>15</v>
      </c>
      <c r="D1051" s="15">
        <v>148360280</v>
      </c>
      <c r="E1051" s="15">
        <v>148363621</v>
      </c>
      <c r="F1051" s="15" t="s">
        <v>1981</v>
      </c>
      <c r="G1051" s="15">
        <v>148361592</v>
      </c>
      <c r="H1051" s="15">
        <v>148364014</v>
      </c>
      <c r="I1051" s="15" t="s">
        <v>8291</v>
      </c>
      <c r="J1051" s="15" t="s">
        <v>8466</v>
      </c>
      <c r="K1051" s="15" t="s">
        <v>8579</v>
      </c>
      <c r="L1051" s="15" t="s">
        <v>8559</v>
      </c>
      <c r="M1051" s="15" t="s">
        <v>8392</v>
      </c>
      <c r="N1051" s="15" t="s">
        <v>8320</v>
      </c>
    </row>
    <row r="1052" spans="1:14" x14ac:dyDescent="0.2">
      <c r="A1052" s="15" t="s">
        <v>1952</v>
      </c>
      <c r="B1052" s="15" t="s">
        <v>1982</v>
      </c>
      <c r="C1052" s="15" t="s">
        <v>15</v>
      </c>
      <c r="D1052" s="15">
        <v>148426527</v>
      </c>
      <c r="E1052" s="15">
        <v>148430751</v>
      </c>
      <c r="F1052" s="15" t="s">
        <v>1983</v>
      </c>
      <c r="G1052" s="15">
        <v>148429989</v>
      </c>
      <c r="H1052" s="15">
        <v>148430907</v>
      </c>
      <c r="I1052" s="15" t="s">
        <v>8288</v>
      </c>
      <c r="J1052" s="15" t="s">
        <v>8462</v>
      </c>
      <c r="K1052" s="15" t="s">
        <v>8593</v>
      </c>
      <c r="L1052" s="15" t="s">
        <v>8559</v>
      </c>
      <c r="M1052" s="15" t="s">
        <v>8388</v>
      </c>
      <c r="N1052" s="15" t="s">
        <v>8316</v>
      </c>
    </row>
    <row r="1053" spans="1:14" x14ac:dyDescent="0.2">
      <c r="A1053" s="15" t="s">
        <v>1952</v>
      </c>
      <c r="B1053" s="15" t="s">
        <v>1982</v>
      </c>
      <c r="C1053" s="15" t="s">
        <v>15</v>
      </c>
      <c r="D1053" s="15">
        <v>148426527</v>
      </c>
      <c r="E1053" s="15">
        <v>148430751</v>
      </c>
      <c r="F1053" s="15" t="s">
        <v>1984</v>
      </c>
      <c r="G1053" s="15">
        <v>148428234</v>
      </c>
      <c r="H1053" s="15">
        <v>148429987</v>
      </c>
      <c r="I1053" s="15" t="s">
        <v>8289</v>
      </c>
      <c r="J1053" s="15" t="s">
        <v>8291</v>
      </c>
      <c r="K1053" s="15" t="s">
        <v>8585</v>
      </c>
      <c r="L1053" s="15" t="s">
        <v>8559</v>
      </c>
      <c r="M1053" s="15" t="s">
        <v>8388</v>
      </c>
      <c r="N1053" s="15" t="s">
        <v>8316</v>
      </c>
    </row>
    <row r="1054" spans="1:14" x14ac:dyDescent="0.2">
      <c r="A1054" s="15" t="s">
        <v>1985</v>
      </c>
      <c r="B1054" s="15" t="s">
        <v>1986</v>
      </c>
      <c r="C1054" s="15" t="s">
        <v>15</v>
      </c>
      <c r="D1054" s="15">
        <v>6334265</v>
      </c>
      <c r="E1054" s="15">
        <v>6337099</v>
      </c>
      <c r="F1054" s="15" t="s">
        <v>1987</v>
      </c>
      <c r="G1054" s="15">
        <v>6333178</v>
      </c>
      <c r="H1054" s="15">
        <v>6338530</v>
      </c>
      <c r="I1054" s="15" t="s">
        <v>8288</v>
      </c>
      <c r="J1054" s="15" t="s">
        <v>8462</v>
      </c>
      <c r="K1054" s="15" t="s">
        <v>8593</v>
      </c>
      <c r="L1054" s="15" t="s">
        <v>8564</v>
      </c>
      <c r="M1054" s="15" t="s">
        <v>8388</v>
      </c>
      <c r="N1054" s="15" t="s">
        <v>8316</v>
      </c>
    </row>
    <row r="1055" spans="1:14" x14ac:dyDescent="0.2">
      <c r="A1055" s="15" t="s">
        <v>1985</v>
      </c>
      <c r="B1055" s="15" t="s">
        <v>1988</v>
      </c>
      <c r="C1055" s="15" t="s">
        <v>15</v>
      </c>
      <c r="D1055" s="15">
        <v>92224616</v>
      </c>
      <c r="E1055" s="15">
        <v>92227165</v>
      </c>
      <c r="F1055" s="15" t="s">
        <v>1989</v>
      </c>
      <c r="G1055" s="15">
        <v>92223489</v>
      </c>
      <c r="H1055" s="15">
        <v>92229412</v>
      </c>
      <c r="I1055" s="15" t="s">
        <v>8289</v>
      </c>
      <c r="J1055" s="15" t="s">
        <v>8466</v>
      </c>
      <c r="K1055" s="15" t="s">
        <v>8579</v>
      </c>
      <c r="L1055" s="15" t="s">
        <v>8565</v>
      </c>
      <c r="M1055" s="15" t="s">
        <v>8388</v>
      </c>
      <c r="N1055" s="15" t="s">
        <v>8316</v>
      </c>
    </row>
    <row r="1056" spans="1:14" x14ac:dyDescent="0.2">
      <c r="A1056" s="15" t="s">
        <v>1985</v>
      </c>
      <c r="B1056" s="15" t="s">
        <v>1990</v>
      </c>
      <c r="C1056" s="15" t="s">
        <v>15</v>
      </c>
      <c r="D1056" s="15">
        <v>92431548</v>
      </c>
      <c r="E1056" s="15">
        <v>92434094</v>
      </c>
      <c r="F1056" s="15" t="s">
        <v>1991</v>
      </c>
      <c r="G1056" s="15">
        <v>92431193</v>
      </c>
      <c r="H1056" s="15">
        <v>92432383</v>
      </c>
      <c r="I1056" s="15" t="s">
        <v>8288</v>
      </c>
      <c r="J1056" s="15" t="s">
        <v>8466</v>
      </c>
      <c r="K1056" s="15" t="s">
        <v>8593</v>
      </c>
      <c r="L1056" s="15" t="s">
        <v>8565</v>
      </c>
      <c r="M1056" s="15" t="s">
        <v>8388</v>
      </c>
      <c r="N1056" s="15" t="s">
        <v>8316</v>
      </c>
    </row>
    <row r="1057" spans="1:14" x14ac:dyDescent="0.2">
      <c r="A1057" s="15" t="s">
        <v>1985</v>
      </c>
      <c r="B1057" s="15" t="s">
        <v>1990</v>
      </c>
      <c r="C1057" s="15" t="s">
        <v>15</v>
      </c>
      <c r="D1057" s="15">
        <v>92431548</v>
      </c>
      <c r="E1057" s="15">
        <v>92434094</v>
      </c>
      <c r="F1057" s="15" t="s">
        <v>1992</v>
      </c>
      <c r="G1057" s="15">
        <v>92432385</v>
      </c>
      <c r="H1057" s="15">
        <v>92435796</v>
      </c>
      <c r="I1057" s="15" t="s">
        <v>8291</v>
      </c>
      <c r="J1057" s="15" t="s">
        <v>8466</v>
      </c>
      <c r="K1057" s="15" t="s">
        <v>8579</v>
      </c>
      <c r="L1057" s="15" t="s">
        <v>8564</v>
      </c>
      <c r="M1057" s="15" t="s">
        <v>8392</v>
      </c>
      <c r="N1057" s="15" t="s">
        <v>8320</v>
      </c>
    </row>
    <row r="1058" spans="1:14" x14ac:dyDescent="0.2">
      <c r="A1058" s="15" t="s">
        <v>1985</v>
      </c>
      <c r="B1058" s="15" t="s">
        <v>1993</v>
      </c>
      <c r="C1058" s="15" t="s">
        <v>16</v>
      </c>
      <c r="D1058" s="15">
        <v>98105923</v>
      </c>
      <c r="E1058" s="15">
        <v>98106864</v>
      </c>
      <c r="F1058" s="15" t="s">
        <v>1994</v>
      </c>
      <c r="G1058" s="15">
        <v>98104452</v>
      </c>
      <c r="H1058" s="15">
        <v>98112454</v>
      </c>
      <c r="I1058" s="15" t="s">
        <v>8289</v>
      </c>
      <c r="J1058" s="15" t="s">
        <v>8535</v>
      </c>
      <c r="K1058" s="15" t="s">
        <v>8595</v>
      </c>
      <c r="L1058" s="15" t="s">
        <v>8560</v>
      </c>
      <c r="M1058" s="15" t="s">
        <v>8389</v>
      </c>
      <c r="N1058" s="15" t="s">
        <v>8317</v>
      </c>
    </row>
    <row r="1059" spans="1:14" x14ac:dyDescent="0.2">
      <c r="A1059" s="15" t="s">
        <v>1985</v>
      </c>
      <c r="B1059" s="15" t="s">
        <v>1995</v>
      </c>
      <c r="C1059" s="15" t="s">
        <v>15</v>
      </c>
      <c r="D1059" s="15">
        <v>105933971</v>
      </c>
      <c r="E1059" s="15">
        <v>105936870</v>
      </c>
      <c r="F1059" s="15" t="s">
        <v>1996</v>
      </c>
      <c r="G1059" s="15">
        <v>105933761</v>
      </c>
      <c r="H1059" s="15">
        <v>105937042</v>
      </c>
      <c r="I1059" s="15" t="s">
        <v>8289</v>
      </c>
      <c r="J1059" s="15" t="s">
        <v>8504</v>
      </c>
      <c r="K1059" s="15" t="s">
        <v>8616</v>
      </c>
      <c r="L1059" s="15" t="s">
        <v>8559</v>
      </c>
      <c r="M1059" s="15" t="s">
        <v>8413</v>
      </c>
      <c r="N1059" s="15" t="s">
        <v>8341</v>
      </c>
    </row>
    <row r="1060" spans="1:14" x14ac:dyDescent="0.2">
      <c r="A1060" s="15" t="s">
        <v>1985</v>
      </c>
      <c r="B1060" s="15" t="s">
        <v>1997</v>
      </c>
      <c r="C1060" s="15" t="s">
        <v>15</v>
      </c>
      <c r="D1060" s="15">
        <v>110017947</v>
      </c>
      <c r="E1060" s="15">
        <v>110020352</v>
      </c>
      <c r="F1060" s="15" t="s">
        <v>1998</v>
      </c>
      <c r="G1060" s="15">
        <v>110017591</v>
      </c>
      <c r="H1060" s="15">
        <v>110020758</v>
      </c>
      <c r="I1060" s="15" t="s">
        <v>8289</v>
      </c>
      <c r="J1060" s="15" t="s">
        <v>8466</v>
      </c>
      <c r="K1060" s="15" t="s">
        <v>8593</v>
      </c>
      <c r="L1060" s="15" t="s">
        <v>8559</v>
      </c>
      <c r="M1060" s="15" t="s">
        <v>8388</v>
      </c>
      <c r="N1060" s="15" t="s">
        <v>8316</v>
      </c>
    </row>
    <row r="1061" spans="1:14" x14ac:dyDescent="0.2">
      <c r="A1061" s="15" t="s">
        <v>1985</v>
      </c>
      <c r="B1061" s="15" t="s">
        <v>1999</v>
      </c>
      <c r="C1061" s="15" t="s">
        <v>17</v>
      </c>
      <c r="D1061" s="15">
        <v>111671060</v>
      </c>
      <c r="E1061" s="15">
        <v>111672460</v>
      </c>
      <c r="F1061" s="15" t="s">
        <v>2000</v>
      </c>
      <c r="G1061" s="15">
        <v>111670782</v>
      </c>
      <c r="H1061" s="15">
        <v>111673271</v>
      </c>
      <c r="I1061" s="15" t="s">
        <v>8289</v>
      </c>
      <c r="J1061" s="15" t="s">
        <v>8486</v>
      </c>
      <c r="K1061" s="15" t="s">
        <v>8614</v>
      </c>
      <c r="L1061" s="15" t="s">
        <v>8560</v>
      </c>
      <c r="M1061" s="15" t="s">
        <v>8411</v>
      </c>
      <c r="N1061" s="15" t="s">
        <v>8339</v>
      </c>
    </row>
    <row r="1062" spans="1:14" x14ac:dyDescent="0.2">
      <c r="A1062" s="15" t="s">
        <v>1985</v>
      </c>
      <c r="B1062" s="15" t="s">
        <v>2001</v>
      </c>
      <c r="C1062" s="15" t="s">
        <v>17</v>
      </c>
      <c r="D1062" s="15">
        <v>81482899</v>
      </c>
      <c r="E1062" s="15">
        <v>81486017</v>
      </c>
      <c r="F1062" s="15" t="s">
        <v>2002</v>
      </c>
      <c r="G1062" s="15">
        <v>81482164</v>
      </c>
      <c r="H1062" s="15">
        <v>81491161</v>
      </c>
      <c r="I1062" s="15" t="s">
        <v>8288</v>
      </c>
      <c r="J1062" s="15" t="s">
        <v>8291</v>
      </c>
      <c r="K1062" s="15" t="s">
        <v>8594</v>
      </c>
      <c r="L1062" s="15" t="s">
        <v>8564</v>
      </c>
      <c r="M1062" s="15" t="s">
        <v>8388</v>
      </c>
      <c r="N1062" s="15" t="s">
        <v>8316</v>
      </c>
    </row>
    <row r="1063" spans="1:14" x14ac:dyDescent="0.2">
      <c r="A1063" s="15" t="s">
        <v>1985</v>
      </c>
      <c r="B1063" s="15" t="s">
        <v>2003</v>
      </c>
      <c r="C1063" s="15" t="s">
        <v>16</v>
      </c>
      <c r="D1063" s="15">
        <v>79076518</v>
      </c>
      <c r="E1063" s="15">
        <v>79076679</v>
      </c>
      <c r="F1063" s="15" t="s">
        <v>2004</v>
      </c>
      <c r="G1063" s="15"/>
      <c r="H1063" s="15">
        <v>79076461</v>
      </c>
      <c r="I1063" s="15" t="s">
        <v>8291</v>
      </c>
      <c r="J1063" s="15" t="s">
        <v>8291</v>
      </c>
      <c r="K1063" s="15" t="s">
        <v>8291</v>
      </c>
      <c r="L1063" s="15" t="s">
        <v>8291</v>
      </c>
      <c r="M1063" s="15" t="s">
        <v>8291</v>
      </c>
      <c r="N1063" s="15" t="s">
        <v>8291</v>
      </c>
    </row>
    <row r="1064" spans="1:14" x14ac:dyDescent="0.2">
      <c r="A1064" s="15" t="s">
        <v>1985</v>
      </c>
      <c r="B1064" s="15" t="s">
        <v>2005</v>
      </c>
      <c r="C1064" s="15" t="s">
        <v>15</v>
      </c>
      <c r="D1064" s="15">
        <v>78926469</v>
      </c>
      <c r="E1064" s="15">
        <v>78933400</v>
      </c>
      <c r="F1064" s="15" t="s">
        <v>2006</v>
      </c>
      <c r="G1064" s="15">
        <v>78929929</v>
      </c>
      <c r="H1064" s="15">
        <v>78934755</v>
      </c>
      <c r="I1064" s="15" t="s">
        <v>8289</v>
      </c>
      <c r="J1064" s="15" t="s">
        <v>8466</v>
      </c>
      <c r="K1064" s="15" t="s">
        <v>8594</v>
      </c>
      <c r="L1064" s="15" t="s">
        <v>8565</v>
      </c>
      <c r="M1064" s="15" t="s">
        <v>8388</v>
      </c>
      <c r="N1064" s="15" t="s">
        <v>8316</v>
      </c>
    </row>
    <row r="1065" spans="1:14" x14ac:dyDescent="0.2">
      <c r="A1065" s="15" t="s">
        <v>1985</v>
      </c>
      <c r="B1065" s="15" t="s">
        <v>2005</v>
      </c>
      <c r="C1065" s="15" t="s">
        <v>15</v>
      </c>
      <c r="D1065" s="15">
        <v>78926469</v>
      </c>
      <c r="E1065" s="15">
        <v>78933400</v>
      </c>
      <c r="F1065" s="15" t="s">
        <v>2007</v>
      </c>
      <c r="G1065" s="15">
        <v>78926970</v>
      </c>
      <c r="H1065" s="15">
        <v>78929927</v>
      </c>
      <c r="I1065" s="15" t="s">
        <v>8288</v>
      </c>
      <c r="J1065" s="15" t="s">
        <v>8466</v>
      </c>
      <c r="K1065" s="15" t="s">
        <v>8594</v>
      </c>
      <c r="L1065" s="15" t="s">
        <v>8559</v>
      </c>
      <c r="M1065" s="15" t="s">
        <v>8388</v>
      </c>
      <c r="N1065" s="15" t="s">
        <v>8316</v>
      </c>
    </row>
    <row r="1066" spans="1:14" x14ac:dyDescent="0.2">
      <c r="A1066" s="15" t="s">
        <v>1985</v>
      </c>
      <c r="B1066" s="15" t="s">
        <v>2005</v>
      </c>
      <c r="C1066" s="15" t="s">
        <v>15</v>
      </c>
      <c r="D1066" s="15">
        <v>78926469</v>
      </c>
      <c r="E1066" s="15">
        <v>78933400</v>
      </c>
      <c r="F1066" s="15" t="s">
        <v>2008</v>
      </c>
      <c r="G1066" s="15">
        <v>78925213</v>
      </c>
      <c r="H1066" s="15">
        <v>78926968</v>
      </c>
      <c r="I1066" s="15" t="s">
        <v>8291</v>
      </c>
      <c r="J1066" s="15" t="s">
        <v>8502</v>
      </c>
      <c r="K1066" s="15" t="s">
        <v>8291</v>
      </c>
      <c r="L1066" s="15" t="s">
        <v>8559</v>
      </c>
      <c r="M1066" s="15" t="s">
        <v>8291</v>
      </c>
      <c r="N1066" s="15" t="s">
        <v>8291</v>
      </c>
    </row>
    <row r="1067" spans="1:14" x14ac:dyDescent="0.2">
      <c r="A1067" s="15" t="s">
        <v>1985</v>
      </c>
      <c r="B1067" s="15" t="s">
        <v>2009</v>
      </c>
      <c r="C1067" s="15" t="s">
        <v>15</v>
      </c>
      <c r="D1067" s="15">
        <v>78920049</v>
      </c>
      <c r="E1067" s="15">
        <v>78923399</v>
      </c>
      <c r="F1067" s="15" t="s">
        <v>2010</v>
      </c>
      <c r="G1067" s="15">
        <v>78918057</v>
      </c>
      <c r="H1067" s="15">
        <v>78924103</v>
      </c>
      <c r="I1067" s="15" t="s">
        <v>8288</v>
      </c>
      <c r="J1067" s="15" t="s">
        <v>8463</v>
      </c>
      <c r="K1067" s="15" t="s">
        <v>8594</v>
      </c>
      <c r="L1067" s="15" t="s">
        <v>8564</v>
      </c>
      <c r="M1067" s="15" t="s">
        <v>8388</v>
      </c>
      <c r="N1067" s="15" t="s">
        <v>8316</v>
      </c>
    </row>
    <row r="1068" spans="1:14" x14ac:dyDescent="0.2">
      <c r="A1068" s="15" t="s">
        <v>1985</v>
      </c>
      <c r="B1068" s="15" t="s">
        <v>2011</v>
      </c>
      <c r="C1068" s="15" t="s">
        <v>17</v>
      </c>
      <c r="D1068" s="15">
        <v>7840412</v>
      </c>
      <c r="E1068" s="15">
        <v>7842964</v>
      </c>
      <c r="F1068" s="15" t="s">
        <v>2012</v>
      </c>
      <c r="G1068" s="15">
        <v>7839584</v>
      </c>
      <c r="H1068" s="15">
        <v>7843128</v>
      </c>
      <c r="I1068" s="15" t="s">
        <v>8289</v>
      </c>
      <c r="J1068" s="15" t="s">
        <v>8462</v>
      </c>
      <c r="K1068" s="15" t="s">
        <v>8594</v>
      </c>
      <c r="L1068" s="15" t="s">
        <v>8560</v>
      </c>
      <c r="M1068" s="15" t="s">
        <v>8388</v>
      </c>
      <c r="N1068" s="15" t="s">
        <v>8316</v>
      </c>
    </row>
    <row r="1069" spans="1:14" x14ac:dyDescent="0.2">
      <c r="A1069" s="15" t="s">
        <v>1985</v>
      </c>
      <c r="B1069" s="15" t="s">
        <v>2013</v>
      </c>
      <c r="C1069" s="15" t="s">
        <v>15</v>
      </c>
      <c r="D1069" s="15">
        <v>78649125</v>
      </c>
      <c r="E1069" s="15">
        <v>78652511</v>
      </c>
      <c r="F1069" s="15" t="s">
        <v>2014</v>
      </c>
      <c r="G1069" s="15">
        <v>78648546</v>
      </c>
      <c r="H1069" s="15">
        <v>78652642</v>
      </c>
      <c r="I1069" s="15" t="s">
        <v>8289</v>
      </c>
      <c r="J1069" s="15" t="s">
        <v>8463</v>
      </c>
      <c r="K1069" s="15" t="s">
        <v>8594</v>
      </c>
      <c r="L1069" s="15" t="s">
        <v>8559</v>
      </c>
      <c r="M1069" s="15" t="s">
        <v>8388</v>
      </c>
      <c r="N1069" s="15" t="s">
        <v>8316</v>
      </c>
    </row>
    <row r="1070" spans="1:14" x14ac:dyDescent="0.2">
      <c r="A1070" s="15" t="s">
        <v>1985</v>
      </c>
      <c r="B1070" s="15" t="s">
        <v>2015</v>
      </c>
      <c r="C1070" s="15" t="s">
        <v>15</v>
      </c>
      <c r="D1070" s="15">
        <v>78645179</v>
      </c>
      <c r="E1070" s="15">
        <v>78647845</v>
      </c>
      <c r="F1070" s="15" t="s">
        <v>2016</v>
      </c>
      <c r="G1070" s="15">
        <v>78644332</v>
      </c>
      <c r="H1070" s="15">
        <v>78648163</v>
      </c>
      <c r="I1070" s="15" t="s">
        <v>8288</v>
      </c>
      <c r="J1070" s="15" t="s">
        <v>8462</v>
      </c>
      <c r="K1070" s="15" t="s">
        <v>8585</v>
      </c>
      <c r="L1070" s="15" t="s">
        <v>8559</v>
      </c>
      <c r="M1070" s="15" t="s">
        <v>8388</v>
      </c>
      <c r="N1070" s="15" t="s">
        <v>8316</v>
      </c>
    </row>
    <row r="1071" spans="1:14" x14ac:dyDescent="0.2">
      <c r="A1071" s="15" t="s">
        <v>1985</v>
      </c>
      <c r="B1071" s="15" t="s">
        <v>2017</v>
      </c>
      <c r="C1071" s="15" t="s">
        <v>15</v>
      </c>
      <c r="D1071" s="15">
        <v>67404182</v>
      </c>
      <c r="E1071" s="15">
        <v>67407587</v>
      </c>
      <c r="F1071" s="15" t="s">
        <v>2018</v>
      </c>
      <c r="G1071" s="15">
        <v>67403805</v>
      </c>
      <c r="H1071" s="15">
        <v>67407683</v>
      </c>
      <c r="I1071" s="15" t="s">
        <v>8288</v>
      </c>
      <c r="J1071" s="15" t="s">
        <v>8466</v>
      </c>
      <c r="K1071" s="15" t="s">
        <v>8579</v>
      </c>
      <c r="L1071" s="15" t="s">
        <v>8559</v>
      </c>
      <c r="M1071" s="15" t="s">
        <v>8392</v>
      </c>
      <c r="N1071" s="15" t="s">
        <v>8320</v>
      </c>
    </row>
    <row r="1072" spans="1:14" x14ac:dyDescent="0.2">
      <c r="A1072" s="15" t="s">
        <v>1985</v>
      </c>
      <c r="B1072" s="15" t="s">
        <v>2019</v>
      </c>
      <c r="C1072" s="15" t="s">
        <v>15</v>
      </c>
      <c r="D1072" s="15">
        <v>37412565</v>
      </c>
      <c r="E1072" s="15">
        <v>37414511</v>
      </c>
      <c r="F1072" s="15" t="s">
        <v>2020</v>
      </c>
      <c r="G1072" s="15">
        <v>37409325</v>
      </c>
      <c r="H1072" s="15">
        <v>37415700</v>
      </c>
      <c r="I1072" s="15" t="s">
        <v>8288</v>
      </c>
      <c r="J1072" s="15" t="s">
        <v>8461</v>
      </c>
      <c r="K1072" s="15" t="s">
        <v>8579</v>
      </c>
      <c r="L1072" s="15" t="s">
        <v>8565</v>
      </c>
      <c r="M1072" s="15" t="s">
        <v>8388</v>
      </c>
      <c r="N1072" s="15" t="s">
        <v>8316</v>
      </c>
    </row>
    <row r="1073" spans="1:14" x14ac:dyDescent="0.2">
      <c r="A1073" s="15" t="s">
        <v>1985</v>
      </c>
      <c r="B1073" s="15" t="s">
        <v>2021</v>
      </c>
      <c r="C1073" s="15" t="s">
        <v>15</v>
      </c>
      <c r="D1073" s="15">
        <v>36792550</v>
      </c>
      <c r="E1073" s="15">
        <v>36795525</v>
      </c>
      <c r="F1073" s="15" t="s">
        <v>2022</v>
      </c>
      <c r="G1073" s="15">
        <v>36792885</v>
      </c>
      <c r="H1073" s="15">
        <v>36795740</v>
      </c>
      <c r="I1073" s="15" t="s">
        <v>8290</v>
      </c>
      <c r="J1073" s="15" t="s">
        <v>8462</v>
      </c>
      <c r="K1073" s="15" t="s">
        <v>8579</v>
      </c>
      <c r="L1073" s="15" t="s">
        <v>8561</v>
      </c>
      <c r="M1073" s="15" t="s">
        <v>8388</v>
      </c>
      <c r="N1073" s="15" t="s">
        <v>8316</v>
      </c>
    </row>
    <row r="1074" spans="1:14" x14ac:dyDescent="0.2">
      <c r="A1074" s="15" t="s">
        <v>1985</v>
      </c>
      <c r="B1074" s="15" t="s">
        <v>2021</v>
      </c>
      <c r="C1074" s="15" t="s">
        <v>15</v>
      </c>
      <c r="D1074" s="15">
        <v>36792550</v>
      </c>
      <c r="E1074" s="15">
        <v>36795525</v>
      </c>
      <c r="F1074" s="15" t="s">
        <v>2023</v>
      </c>
      <c r="G1074" s="15">
        <v>36791332</v>
      </c>
      <c r="H1074" s="15">
        <v>36792883</v>
      </c>
      <c r="I1074" s="15" t="s">
        <v>8291</v>
      </c>
      <c r="J1074" s="15" t="s">
        <v>8291</v>
      </c>
      <c r="K1074" s="15" t="s">
        <v>8594</v>
      </c>
      <c r="L1074" s="15" t="s">
        <v>8559</v>
      </c>
      <c r="M1074" s="15" t="s">
        <v>8438</v>
      </c>
      <c r="N1074" s="15" t="s">
        <v>8366</v>
      </c>
    </row>
    <row r="1075" spans="1:14" x14ac:dyDescent="0.2">
      <c r="A1075" s="15" t="s">
        <v>1985</v>
      </c>
      <c r="B1075" s="15" t="s">
        <v>2024</v>
      </c>
      <c r="C1075" s="15" t="s">
        <v>15</v>
      </c>
      <c r="D1075" s="15">
        <v>33388072</v>
      </c>
      <c r="E1075" s="15">
        <v>33390042</v>
      </c>
      <c r="F1075" s="15" t="s">
        <v>2025</v>
      </c>
      <c r="G1075" s="15">
        <v>33384291</v>
      </c>
      <c r="H1075" s="15">
        <v>33390333</v>
      </c>
      <c r="I1075" s="15" t="s">
        <v>8289</v>
      </c>
      <c r="J1075" s="15" t="s">
        <v>8291</v>
      </c>
      <c r="K1075" s="15" t="s">
        <v>8593</v>
      </c>
      <c r="L1075" s="15" t="s">
        <v>8559</v>
      </c>
      <c r="M1075" s="15" t="s">
        <v>8388</v>
      </c>
      <c r="N1075" s="15" t="s">
        <v>8316</v>
      </c>
    </row>
    <row r="1076" spans="1:14" x14ac:dyDescent="0.2">
      <c r="A1076" s="15" t="s">
        <v>1985</v>
      </c>
      <c r="B1076" s="15" t="s">
        <v>2026</v>
      </c>
      <c r="C1076" s="15" t="s">
        <v>15</v>
      </c>
      <c r="D1076" s="15">
        <v>6311272</v>
      </c>
      <c r="E1076" s="15">
        <v>6314106</v>
      </c>
      <c r="F1076" s="15" t="s">
        <v>2027</v>
      </c>
      <c r="G1076" s="15">
        <v>6309425</v>
      </c>
      <c r="H1076" s="15">
        <v>6315380</v>
      </c>
      <c r="I1076" s="15" t="s">
        <v>8288</v>
      </c>
      <c r="J1076" s="15" t="s">
        <v>8466</v>
      </c>
      <c r="K1076" s="15" t="s">
        <v>8593</v>
      </c>
      <c r="L1076" s="15" t="s">
        <v>8564</v>
      </c>
      <c r="M1076" s="15" t="s">
        <v>8388</v>
      </c>
      <c r="N1076" s="15" t="s">
        <v>8316</v>
      </c>
    </row>
    <row r="1077" spans="1:14" x14ac:dyDescent="0.2">
      <c r="A1077" s="15" t="s">
        <v>1985</v>
      </c>
      <c r="B1077" s="15" t="s">
        <v>2028</v>
      </c>
      <c r="C1077" s="15" t="s">
        <v>15</v>
      </c>
      <c r="D1077" s="15">
        <v>6294300</v>
      </c>
      <c r="E1077" s="15">
        <v>6296033</v>
      </c>
      <c r="F1077" s="15" t="s">
        <v>2029</v>
      </c>
      <c r="G1077" s="15">
        <v>6293930</v>
      </c>
      <c r="H1077" s="15">
        <v>6297021</v>
      </c>
      <c r="I1077" s="15" t="s">
        <v>8289</v>
      </c>
      <c r="J1077" s="15" t="s">
        <v>8462</v>
      </c>
      <c r="K1077" s="15" t="s">
        <v>8579</v>
      </c>
      <c r="L1077" s="15" t="s">
        <v>8565</v>
      </c>
      <c r="M1077" s="15" t="s">
        <v>8388</v>
      </c>
      <c r="N1077" s="15" t="s">
        <v>8316</v>
      </c>
    </row>
    <row r="1078" spans="1:14" x14ac:dyDescent="0.2">
      <c r="A1078" s="15" t="s">
        <v>1985</v>
      </c>
      <c r="B1078" s="15" t="s">
        <v>2030</v>
      </c>
      <c r="C1078" s="15" t="s">
        <v>17</v>
      </c>
      <c r="D1078" s="15">
        <v>7861491</v>
      </c>
      <c r="E1078" s="15">
        <v>7863935</v>
      </c>
      <c r="F1078" s="15" t="s">
        <v>2031</v>
      </c>
      <c r="G1078" s="15">
        <v>7860761</v>
      </c>
      <c r="H1078" s="15">
        <v>7863390</v>
      </c>
      <c r="I1078" s="15" t="s">
        <v>8289</v>
      </c>
      <c r="J1078" s="15" t="s">
        <v>8291</v>
      </c>
      <c r="K1078" s="15" t="s">
        <v>8585</v>
      </c>
      <c r="L1078" s="15" t="s">
        <v>8560</v>
      </c>
      <c r="M1078" s="15" t="s">
        <v>8388</v>
      </c>
      <c r="N1078" s="15" t="s">
        <v>8316</v>
      </c>
    </row>
    <row r="1079" spans="1:14" x14ac:dyDescent="0.2">
      <c r="A1079" s="15" t="s">
        <v>1985</v>
      </c>
      <c r="B1079" s="15" t="s">
        <v>2030</v>
      </c>
      <c r="C1079" s="15" t="s">
        <v>17</v>
      </c>
      <c r="D1079" s="15">
        <v>7861491</v>
      </c>
      <c r="E1079" s="15">
        <v>7863935</v>
      </c>
      <c r="F1079" s="15" t="s">
        <v>2032</v>
      </c>
      <c r="G1079" s="15">
        <v>7863392</v>
      </c>
      <c r="H1079" s="15">
        <v>7864060</v>
      </c>
      <c r="I1079" s="15" t="s">
        <v>8291</v>
      </c>
      <c r="J1079" s="15" t="s">
        <v>8291</v>
      </c>
      <c r="K1079" s="15" t="s">
        <v>8594</v>
      </c>
      <c r="L1079" s="15" t="s">
        <v>8559</v>
      </c>
      <c r="M1079" s="15" t="s">
        <v>8422</v>
      </c>
      <c r="N1079" s="15" t="s">
        <v>8350</v>
      </c>
    </row>
    <row r="1080" spans="1:14" x14ac:dyDescent="0.2">
      <c r="A1080" s="15" t="s">
        <v>1985</v>
      </c>
      <c r="B1080" s="15" t="s">
        <v>2033</v>
      </c>
      <c r="C1080" s="15" t="s">
        <v>15</v>
      </c>
      <c r="D1080" s="15">
        <v>7867606</v>
      </c>
      <c r="E1080" s="15">
        <v>7870334</v>
      </c>
      <c r="F1080" s="15" t="s">
        <v>2034</v>
      </c>
      <c r="G1080" s="15">
        <v>7867296</v>
      </c>
      <c r="H1080" s="15">
        <v>7870531</v>
      </c>
      <c r="I1080" s="15" t="s">
        <v>8289</v>
      </c>
      <c r="J1080" s="15" t="s">
        <v>8477</v>
      </c>
      <c r="K1080" s="15" t="s">
        <v>8585</v>
      </c>
      <c r="L1080" s="15" t="s">
        <v>8560</v>
      </c>
      <c r="M1080" s="15" t="s">
        <v>8392</v>
      </c>
      <c r="N1080" s="15" t="s">
        <v>8320</v>
      </c>
    </row>
    <row r="1081" spans="1:14" x14ac:dyDescent="0.2">
      <c r="A1081" s="15" t="s">
        <v>1985</v>
      </c>
      <c r="B1081" s="15" t="s">
        <v>2035</v>
      </c>
      <c r="C1081" s="15" t="s">
        <v>15</v>
      </c>
      <c r="D1081" s="15">
        <v>30056887</v>
      </c>
      <c r="E1081" s="15">
        <v>30060195</v>
      </c>
      <c r="F1081" s="15" t="s">
        <v>2036</v>
      </c>
      <c r="G1081" s="15">
        <v>30053831</v>
      </c>
      <c r="H1081" s="15">
        <v>30058324</v>
      </c>
      <c r="I1081" s="15" t="s">
        <v>8288</v>
      </c>
      <c r="J1081" s="15" t="s">
        <v>8461</v>
      </c>
      <c r="K1081" s="15" t="s">
        <v>8593</v>
      </c>
      <c r="L1081" s="15" t="s">
        <v>8565</v>
      </c>
      <c r="M1081" s="15" t="s">
        <v>8388</v>
      </c>
      <c r="N1081" s="15" t="s">
        <v>8316</v>
      </c>
    </row>
    <row r="1082" spans="1:14" x14ac:dyDescent="0.2">
      <c r="A1082" s="15" t="s">
        <v>1985</v>
      </c>
      <c r="B1082" s="15" t="s">
        <v>2035</v>
      </c>
      <c r="C1082" s="15" t="s">
        <v>15</v>
      </c>
      <c r="D1082" s="15">
        <v>30056887</v>
      </c>
      <c r="E1082" s="15">
        <v>30060195</v>
      </c>
      <c r="F1082" s="15" t="s">
        <v>2037</v>
      </c>
      <c r="G1082" s="15">
        <v>30058326</v>
      </c>
      <c r="H1082" s="15">
        <v>30062070</v>
      </c>
      <c r="I1082" s="15" t="s">
        <v>8291</v>
      </c>
      <c r="J1082" s="15" t="s">
        <v>8291</v>
      </c>
      <c r="K1082" s="15" t="s">
        <v>8594</v>
      </c>
      <c r="L1082" s="15" t="s">
        <v>8559</v>
      </c>
      <c r="M1082" s="15" t="s">
        <v>8388</v>
      </c>
      <c r="N1082" s="15" t="s">
        <v>8316</v>
      </c>
    </row>
    <row r="1083" spans="1:14" x14ac:dyDescent="0.2">
      <c r="A1083" s="15" t="s">
        <v>1985</v>
      </c>
      <c r="B1083" s="15" t="s">
        <v>2038</v>
      </c>
      <c r="C1083" s="15" t="s">
        <v>15</v>
      </c>
      <c r="D1083" s="15">
        <v>36126810</v>
      </c>
      <c r="E1083" s="15">
        <v>36129371</v>
      </c>
      <c r="F1083" s="15" t="s">
        <v>2039</v>
      </c>
      <c r="G1083" s="15">
        <v>36126137</v>
      </c>
      <c r="H1083" s="15">
        <v>36131503</v>
      </c>
      <c r="I1083" s="15" t="s">
        <v>8311</v>
      </c>
      <c r="J1083" s="15" t="s">
        <v>8463</v>
      </c>
      <c r="K1083" s="15" t="s">
        <v>8585</v>
      </c>
      <c r="L1083" s="15" t="s">
        <v>8559</v>
      </c>
      <c r="M1083" s="15" t="s">
        <v>8415</v>
      </c>
      <c r="N1083" s="15" t="s">
        <v>8343</v>
      </c>
    </row>
    <row r="1084" spans="1:14" x14ac:dyDescent="0.2">
      <c r="A1084" s="15" t="s">
        <v>1985</v>
      </c>
      <c r="B1084" s="15" t="s">
        <v>2040</v>
      </c>
      <c r="C1084" s="15" t="s">
        <v>15</v>
      </c>
      <c r="D1084" s="15">
        <v>77540100</v>
      </c>
      <c r="E1084" s="15">
        <v>77543234</v>
      </c>
      <c r="F1084" s="15" t="s">
        <v>2041</v>
      </c>
      <c r="G1084" s="15">
        <v>77539603</v>
      </c>
      <c r="H1084" s="15">
        <v>77543808</v>
      </c>
      <c r="I1084" s="15" t="s">
        <v>8289</v>
      </c>
      <c r="J1084" s="15" t="s">
        <v>8506</v>
      </c>
      <c r="K1084" s="15" t="s">
        <v>8593</v>
      </c>
      <c r="L1084" s="15" t="s">
        <v>8559</v>
      </c>
      <c r="M1084" s="15" t="s">
        <v>8388</v>
      </c>
      <c r="N1084" s="15" t="s">
        <v>8316</v>
      </c>
    </row>
    <row r="1085" spans="1:14" x14ac:dyDescent="0.2">
      <c r="A1085" s="15" t="s">
        <v>1985</v>
      </c>
      <c r="B1085" s="15" t="s">
        <v>2042</v>
      </c>
      <c r="C1085" s="15" t="s">
        <v>15</v>
      </c>
      <c r="D1085" s="15">
        <v>78345234</v>
      </c>
      <c r="E1085" s="15">
        <v>78348967</v>
      </c>
      <c r="F1085" s="15" t="s">
        <v>2043</v>
      </c>
      <c r="G1085" s="15">
        <v>78345092</v>
      </c>
      <c r="H1085" s="15">
        <v>78347219</v>
      </c>
      <c r="I1085" s="15" t="s">
        <v>8289</v>
      </c>
      <c r="J1085" s="15" t="s">
        <v>8466</v>
      </c>
      <c r="K1085" s="15" t="s">
        <v>8593</v>
      </c>
      <c r="L1085" s="15" t="s">
        <v>8559</v>
      </c>
      <c r="M1085" s="15" t="s">
        <v>8388</v>
      </c>
      <c r="N1085" s="15" t="s">
        <v>8316</v>
      </c>
    </row>
    <row r="1086" spans="1:14" x14ac:dyDescent="0.2">
      <c r="A1086" s="15" t="s">
        <v>1985</v>
      </c>
      <c r="B1086" s="15" t="s">
        <v>2042</v>
      </c>
      <c r="C1086" s="15" t="s">
        <v>15</v>
      </c>
      <c r="D1086" s="15">
        <v>78345234</v>
      </c>
      <c r="E1086" s="15">
        <v>78348967</v>
      </c>
      <c r="F1086" s="15" t="s">
        <v>2044</v>
      </c>
      <c r="G1086" s="15">
        <v>78347221</v>
      </c>
      <c r="H1086" s="15">
        <v>78350000</v>
      </c>
      <c r="I1086" s="15" t="s">
        <v>8292</v>
      </c>
      <c r="J1086" s="15" t="s">
        <v>8466</v>
      </c>
      <c r="K1086" s="15" t="s">
        <v>8594</v>
      </c>
      <c r="L1086" s="15" t="s">
        <v>8559</v>
      </c>
      <c r="M1086" s="15" t="s">
        <v>8388</v>
      </c>
      <c r="N1086" s="15" t="s">
        <v>8316</v>
      </c>
    </row>
    <row r="1087" spans="1:14" x14ac:dyDescent="0.2">
      <c r="A1087" s="15" t="s">
        <v>1985</v>
      </c>
      <c r="B1087" s="15" t="s">
        <v>2045</v>
      </c>
      <c r="C1087" s="15" t="s">
        <v>15</v>
      </c>
      <c r="D1087" s="15">
        <v>83872821</v>
      </c>
      <c r="E1087" s="15">
        <v>83876384</v>
      </c>
      <c r="F1087" s="15" t="s">
        <v>2046</v>
      </c>
      <c r="G1087" s="15">
        <v>83872496</v>
      </c>
      <c r="H1087" s="15">
        <v>83876807</v>
      </c>
      <c r="I1087" s="15" t="s">
        <v>8288</v>
      </c>
      <c r="J1087" s="15" t="s">
        <v>8505</v>
      </c>
      <c r="K1087" s="15" t="s">
        <v>8602</v>
      </c>
      <c r="L1087" s="15" t="s">
        <v>8559</v>
      </c>
      <c r="M1087" s="15" t="s">
        <v>8399</v>
      </c>
      <c r="N1087" s="15" t="s">
        <v>8327</v>
      </c>
    </row>
    <row r="1088" spans="1:14" x14ac:dyDescent="0.2">
      <c r="A1088" s="15" t="s">
        <v>2047</v>
      </c>
      <c r="B1088" s="15" t="s">
        <v>2048</v>
      </c>
      <c r="C1088" s="15" t="s">
        <v>15</v>
      </c>
      <c r="D1088" s="15">
        <v>79155978</v>
      </c>
      <c r="E1088" s="15">
        <v>79159700</v>
      </c>
      <c r="F1088" s="15" t="s">
        <v>2049</v>
      </c>
      <c r="G1088" s="15">
        <v>79155575</v>
      </c>
      <c r="H1088" s="15">
        <v>79160290</v>
      </c>
      <c r="I1088" s="15" t="s">
        <v>8289</v>
      </c>
      <c r="J1088" s="15" t="s">
        <v>8462</v>
      </c>
      <c r="K1088" s="15" t="s">
        <v>8594</v>
      </c>
      <c r="L1088" s="15" t="s">
        <v>8559</v>
      </c>
      <c r="M1088" s="15" t="s">
        <v>8388</v>
      </c>
      <c r="N1088" s="15" t="s">
        <v>8316</v>
      </c>
    </row>
    <row r="1089" spans="1:14" x14ac:dyDescent="0.2">
      <c r="A1089" s="15" t="s">
        <v>2047</v>
      </c>
      <c r="B1089" s="15" t="s">
        <v>2050</v>
      </c>
      <c r="C1089" s="15" t="s">
        <v>15</v>
      </c>
      <c r="D1089" s="15">
        <v>80696585</v>
      </c>
      <c r="E1089" s="15">
        <v>80701595</v>
      </c>
      <c r="F1089" s="15" t="s">
        <v>2051</v>
      </c>
      <c r="G1089" s="15">
        <v>80697935</v>
      </c>
      <c r="H1089" s="15">
        <v>80704160</v>
      </c>
      <c r="I1089" s="15" t="s">
        <v>8288</v>
      </c>
      <c r="J1089" s="15" t="s">
        <v>8466</v>
      </c>
      <c r="K1089" s="15" t="s">
        <v>8593</v>
      </c>
      <c r="L1089" s="15" t="s">
        <v>8559</v>
      </c>
      <c r="M1089" s="15" t="s">
        <v>8388</v>
      </c>
      <c r="N1089" s="15" t="s">
        <v>8316</v>
      </c>
    </row>
    <row r="1090" spans="1:14" x14ac:dyDescent="0.2">
      <c r="A1090" s="15" t="s">
        <v>2047</v>
      </c>
      <c r="B1090" s="15" t="s">
        <v>2050</v>
      </c>
      <c r="C1090" s="15" t="s">
        <v>15</v>
      </c>
      <c r="D1090" s="15">
        <v>80696585</v>
      </c>
      <c r="E1090" s="15">
        <v>80701595</v>
      </c>
      <c r="F1090" s="15" t="s">
        <v>2052</v>
      </c>
      <c r="G1090" s="15">
        <v>80696781</v>
      </c>
      <c r="H1090" s="15">
        <v>80697933</v>
      </c>
      <c r="I1090" s="15" t="s">
        <v>8291</v>
      </c>
      <c r="J1090" s="15" t="s">
        <v>8291</v>
      </c>
      <c r="K1090" s="15" t="s">
        <v>8579</v>
      </c>
      <c r="L1090" s="15" t="s">
        <v>8559</v>
      </c>
      <c r="M1090" s="15" t="s">
        <v>8291</v>
      </c>
      <c r="N1090" s="15" t="s">
        <v>8291</v>
      </c>
    </row>
    <row r="1091" spans="1:14" x14ac:dyDescent="0.2">
      <c r="A1091" s="15" t="s">
        <v>2047</v>
      </c>
      <c r="B1091" s="15" t="s">
        <v>2050</v>
      </c>
      <c r="C1091" s="15" t="s">
        <v>15</v>
      </c>
      <c r="D1091" s="15">
        <v>80696585</v>
      </c>
      <c r="E1091" s="15">
        <v>80701595</v>
      </c>
      <c r="F1091" s="15" t="s">
        <v>2053</v>
      </c>
      <c r="G1091" s="15">
        <v>80696375</v>
      </c>
      <c r="H1091" s="15">
        <v>80696763</v>
      </c>
      <c r="I1091" s="15" t="s">
        <v>8291</v>
      </c>
      <c r="J1091" s="15" t="s">
        <v>8291</v>
      </c>
      <c r="K1091" s="15" t="s">
        <v>8593</v>
      </c>
      <c r="L1091" s="15" t="s">
        <v>8573</v>
      </c>
      <c r="M1091" s="15" t="s">
        <v>8432</v>
      </c>
      <c r="N1091" s="15" t="s">
        <v>8360</v>
      </c>
    </row>
    <row r="1092" spans="1:14" x14ac:dyDescent="0.2">
      <c r="A1092" s="15" t="s">
        <v>2047</v>
      </c>
      <c r="B1092" s="15" t="s">
        <v>2054</v>
      </c>
      <c r="C1092" s="15" t="s">
        <v>15</v>
      </c>
      <c r="D1092" s="15">
        <v>80689954</v>
      </c>
      <c r="E1092" s="15">
        <v>80693296</v>
      </c>
      <c r="F1092" s="15" t="s">
        <v>2055</v>
      </c>
      <c r="G1092" s="15">
        <v>80692269</v>
      </c>
      <c r="H1092" s="15">
        <v>80693486</v>
      </c>
      <c r="I1092" s="15" t="s">
        <v>8289</v>
      </c>
      <c r="J1092" s="15" t="s">
        <v>8291</v>
      </c>
      <c r="K1092" s="15" t="s">
        <v>8593</v>
      </c>
      <c r="L1092" s="15" t="s">
        <v>8559</v>
      </c>
      <c r="M1092" s="15" t="s">
        <v>8388</v>
      </c>
      <c r="N1092" s="15" t="s">
        <v>8316</v>
      </c>
    </row>
    <row r="1093" spans="1:14" x14ac:dyDescent="0.2">
      <c r="A1093" s="15" t="s">
        <v>2047</v>
      </c>
      <c r="B1093" s="15" t="s">
        <v>2054</v>
      </c>
      <c r="C1093" s="15" t="s">
        <v>15</v>
      </c>
      <c r="D1093" s="15">
        <v>80689954</v>
      </c>
      <c r="E1093" s="15">
        <v>80693296</v>
      </c>
      <c r="F1093" s="15" t="s">
        <v>2056</v>
      </c>
      <c r="G1093" s="15">
        <v>80691983</v>
      </c>
      <c r="H1093" s="15">
        <v>80692267</v>
      </c>
      <c r="I1093" s="15" t="s">
        <v>8289</v>
      </c>
      <c r="J1093" s="15" t="s">
        <v>8480</v>
      </c>
      <c r="K1093" s="15" t="s">
        <v>8593</v>
      </c>
      <c r="L1093" s="15" t="s">
        <v>8559</v>
      </c>
      <c r="M1093" s="15" t="s">
        <v>8411</v>
      </c>
      <c r="N1093" s="15" t="s">
        <v>8339</v>
      </c>
    </row>
    <row r="1094" spans="1:14" x14ac:dyDescent="0.2">
      <c r="A1094" s="15" t="s">
        <v>2047</v>
      </c>
      <c r="B1094" s="15" t="s">
        <v>2054</v>
      </c>
      <c r="C1094" s="15" t="s">
        <v>15</v>
      </c>
      <c r="D1094" s="15">
        <v>80689954</v>
      </c>
      <c r="E1094" s="15">
        <v>80693296</v>
      </c>
      <c r="F1094" s="15" t="s">
        <v>2057</v>
      </c>
      <c r="G1094" s="15">
        <v>80689597</v>
      </c>
      <c r="H1094" s="15">
        <v>80691981</v>
      </c>
      <c r="I1094" s="15" t="s">
        <v>8291</v>
      </c>
      <c r="J1094" s="15" t="s">
        <v>8466</v>
      </c>
      <c r="K1094" s="15" t="s">
        <v>8579</v>
      </c>
      <c r="L1094" s="15" t="s">
        <v>8559</v>
      </c>
      <c r="M1094" s="15" t="s">
        <v>8392</v>
      </c>
      <c r="N1094" s="15" t="s">
        <v>8320</v>
      </c>
    </row>
    <row r="1095" spans="1:14" x14ac:dyDescent="0.2">
      <c r="A1095" s="15" t="s">
        <v>2047</v>
      </c>
      <c r="B1095" s="15" t="s">
        <v>2058</v>
      </c>
      <c r="C1095" s="15" t="s">
        <v>15</v>
      </c>
      <c r="D1095" s="15">
        <v>80542890</v>
      </c>
      <c r="E1095" s="15">
        <v>80547106</v>
      </c>
      <c r="F1095" s="15" t="s">
        <v>2059</v>
      </c>
      <c r="G1095" s="15">
        <v>80545240</v>
      </c>
      <c r="H1095" s="15">
        <v>80547255</v>
      </c>
      <c r="I1095" s="15" t="s">
        <v>8288</v>
      </c>
      <c r="J1095" s="15" t="s">
        <v>8291</v>
      </c>
      <c r="K1095" s="15" t="s">
        <v>8594</v>
      </c>
      <c r="L1095" s="15" t="s">
        <v>8559</v>
      </c>
      <c r="M1095" s="15" t="s">
        <v>8388</v>
      </c>
      <c r="N1095" s="15" t="s">
        <v>8316</v>
      </c>
    </row>
    <row r="1096" spans="1:14" x14ac:dyDescent="0.2">
      <c r="A1096" s="15" t="s">
        <v>2047</v>
      </c>
      <c r="B1096" s="15" t="s">
        <v>2060</v>
      </c>
      <c r="C1096" s="15" t="s">
        <v>15</v>
      </c>
      <c r="D1096" s="15">
        <v>80537968</v>
      </c>
      <c r="E1096" s="15">
        <v>80541264</v>
      </c>
      <c r="F1096" s="15" t="s">
        <v>2061</v>
      </c>
      <c r="G1096" s="15">
        <v>80537596</v>
      </c>
      <c r="H1096" s="15">
        <v>80541392</v>
      </c>
      <c r="I1096" s="15" t="s">
        <v>8289</v>
      </c>
      <c r="J1096" s="15" t="s">
        <v>8462</v>
      </c>
      <c r="K1096" s="15" t="s">
        <v>8593</v>
      </c>
      <c r="L1096" s="15" t="s">
        <v>8559</v>
      </c>
      <c r="M1096" s="15" t="s">
        <v>8388</v>
      </c>
      <c r="N1096" s="15" t="s">
        <v>8316</v>
      </c>
    </row>
    <row r="1097" spans="1:14" x14ac:dyDescent="0.2">
      <c r="A1097" s="15" t="s">
        <v>2047</v>
      </c>
      <c r="B1097" s="15" t="s">
        <v>2062</v>
      </c>
      <c r="C1097" s="15" t="s">
        <v>16</v>
      </c>
      <c r="D1097" s="15">
        <v>27347634</v>
      </c>
      <c r="E1097" s="15">
        <v>27348467</v>
      </c>
      <c r="F1097" s="15" t="s">
        <v>2063</v>
      </c>
      <c r="G1097" s="15">
        <v>27347572</v>
      </c>
      <c r="H1097" s="15">
        <v>27348603</v>
      </c>
      <c r="I1097" s="15" t="s">
        <v>8289</v>
      </c>
      <c r="J1097" s="15" t="s">
        <v>8490</v>
      </c>
      <c r="K1097" s="15" t="s">
        <v>8593</v>
      </c>
      <c r="L1097" s="15" t="s">
        <v>8559</v>
      </c>
      <c r="M1097" s="15" t="s">
        <v>8388</v>
      </c>
      <c r="N1097" s="15" t="s">
        <v>8316</v>
      </c>
    </row>
    <row r="1098" spans="1:14" x14ac:dyDescent="0.2">
      <c r="A1098" s="15" t="s">
        <v>2047</v>
      </c>
      <c r="B1098" s="15" t="s">
        <v>2064</v>
      </c>
      <c r="C1098" s="15" t="s">
        <v>17</v>
      </c>
      <c r="D1098" s="15">
        <v>26156249</v>
      </c>
      <c r="E1098" s="15">
        <v>26157907</v>
      </c>
      <c r="F1098" s="15" t="s">
        <v>2065</v>
      </c>
      <c r="G1098" s="15"/>
      <c r="H1098" s="15">
        <v>26156150</v>
      </c>
      <c r="I1098" s="15" t="s">
        <v>8291</v>
      </c>
      <c r="J1098" s="15" t="s">
        <v>8291</v>
      </c>
      <c r="K1098" s="15" t="s">
        <v>8291</v>
      </c>
      <c r="L1098" s="15" t="s">
        <v>8291</v>
      </c>
      <c r="M1098" s="15" t="s">
        <v>8291</v>
      </c>
      <c r="N1098" s="15" t="s">
        <v>8291</v>
      </c>
    </row>
    <row r="1099" spans="1:14" x14ac:dyDescent="0.2">
      <c r="A1099" s="15" t="s">
        <v>2047</v>
      </c>
      <c r="B1099" s="15" t="s">
        <v>2066</v>
      </c>
      <c r="C1099" s="15" t="s">
        <v>17</v>
      </c>
      <c r="D1099" s="15">
        <v>92255045</v>
      </c>
      <c r="E1099" s="15">
        <v>92257909</v>
      </c>
      <c r="F1099" s="15" t="s">
        <v>2067</v>
      </c>
      <c r="G1099" s="15">
        <v>92253528</v>
      </c>
      <c r="H1099" s="15">
        <v>92258293</v>
      </c>
      <c r="I1099" s="15" t="s">
        <v>8289</v>
      </c>
      <c r="J1099" s="15" t="s">
        <v>8463</v>
      </c>
      <c r="K1099" s="15" t="s">
        <v>8594</v>
      </c>
      <c r="L1099" s="15" t="s">
        <v>8559</v>
      </c>
      <c r="M1099" s="15" t="s">
        <v>8388</v>
      </c>
      <c r="N1099" s="15" t="s">
        <v>8316</v>
      </c>
    </row>
    <row r="1100" spans="1:14" x14ac:dyDescent="0.2">
      <c r="A1100" s="15" t="s">
        <v>2047</v>
      </c>
      <c r="B1100" s="15" t="s">
        <v>2068</v>
      </c>
      <c r="C1100" s="15" t="s">
        <v>17</v>
      </c>
      <c r="D1100" s="15">
        <v>140695267</v>
      </c>
      <c r="E1100" s="15">
        <v>140697309</v>
      </c>
      <c r="F1100" s="15" t="s">
        <v>2069</v>
      </c>
      <c r="G1100" s="15">
        <v>140688455</v>
      </c>
      <c r="H1100" s="15">
        <v>140701351</v>
      </c>
      <c r="I1100" s="15" t="s">
        <v>8289</v>
      </c>
      <c r="J1100" s="15" t="s">
        <v>8481</v>
      </c>
      <c r="K1100" s="15" t="s">
        <v>8603</v>
      </c>
      <c r="L1100" s="15" t="s">
        <v>8566</v>
      </c>
      <c r="M1100" s="15" t="s">
        <v>8402</v>
      </c>
      <c r="N1100" s="15" t="s">
        <v>8330</v>
      </c>
    </row>
    <row r="1101" spans="1:14" x14ac:dyDescent="0.2">
      <c r="A1101" s="15" t="s">
        <v>2047</v>
      </c>
      <c r="B1101" s="15" t="s">
        <v>2070</v>
      </c>
      <c r="C1101" s="15" t="s">
        <v>17</v>
      </c>
      <c r="D1101" s="15">
        <v>140680095</v>
      </c>
      <c r="E1101" s="15">
        <v>140681543</v>
      </c>
      <c r="F1101" s="15" t="s">
        <v>2071</v>
      </c>
      <c r="G1101" s="15">
        <v>140671333</v>
      </c>
      <c r="H1101" s="15">
        <v>140686065</v>
      </c>
      <c r="I1101" s="15" t="s">
        <v>8289</v>
      </c>
      <c r="J1101" s="15" t="s">
        <v>8482</v>
      </c>
      <c r="K1101" s="15" t="s">
        <v>8595</v>
      </c>
      <c r="L1101" s="15" t="s">
        <v>8560</v>
      </c>
      <c r="M1101" s="15" t="s">
        <v>8389</v>
      </c>
      <c r="N1101" s="15" t="s">
        <v>8317</v>
      </c>
    </row>
    <row r="1102" spans="1:14" x14ac:dyDescent="0.2">
      <c r="A1102" s="15" t="s">
        <v>2047</v>
      </c>
      <c r="B1102" s="15" t="s">
        <v>2072</v>
      </c>
      <c r="C1102" s="15" t="s">
        <v>15</v>
      </c>
      <c r="D1102" s="15">
        <v>113989646</v>
      </c>
      <c r="E1102" s="15">
        <v>113993026</v>
      </c>
      <c r="F1102" s="15" t="s">
        <v>2073</v>
      </c>
      <c r="G1102" s="15">
        <v>113986140</v>
      </c>
      <c r="H1102" s="15">
        <v>113993284</v>
      </c>
      <c r="I1102" s="15" t="s">
        <v>8288</v>
      </c>
      <c r="J1102" s="15" t="s">
        <v>8461</v>
      </c>
      <c r="K1102" s="15" t="s">
        <v>8579</v>
      </c>
      <c r="L1102" s="15" t="s">
        <v>8559</v>
      </c>
      <c r="M1102" s="15" t="s">
        <v>8388</v>
      </c>
      <c r="N1102" s="15" t="s">
        <v>8316</v>
      </c>
    </row>
    <row r="1103" spans="1:14" x14ac:dyDescent="0.2">
      <c r="A1103" s="15" t="s">
        <v>2047</v>
      </c>
      <c r="B1103" s="15" t="s">
        <v>2074</v>
      </c>
      <c r="C1103" s="15" t="s">
        <v>15</v>
      </c>
      <c r="D1103" s="15">
        <v>104464611</v>
      </c>
      <c r="E1103" s="15">
        <v>104467887</v>
      </c>
      <c r="F1103" s="15" t="s">
        <v>2075</v>
      </c>
      <c r="G1103" s="15">
        <v>104463711</v>
      </c>
      <c r="H1103" s="15">
        <v>104468028</v>
      </c>
      <c r="I1103" s="15" t="s">
        <v>8288</v>
      </c>
      <c r="J1103" s="15" t="s">
        <v>8466</v>
      </c>
      <c r="K1103" s="15" t="s">
        <v>8593</v>
      </c>
      <c r="L1103" s="15" t="s">
        <v>8565</v>
      </c>
      <c r="M1103" s="15" t="s">
        <v>8388</v>
      </c>
      <c r="N1103" s="15" t="s">
        <v>8316</v>
      </c>
    </row>
    <row r="1104" spans="1:14" x14ac:dyDescent="0.2">
      <c r="A1104" s="15" t="s">
        <v>2047</v>
      </c>
      <c r="B1104" s="15" t="s">
        <v>2076</v>
      </c>
      <c r="C1104" s="15" t="s">
        <v>15</v>
      </c>
      <c r="D1104" s="15">
        <v>80738467</v>
      </c>
      <c r="E1104" s="15">
        <v>80741769</v>
      </c>
      <c r="F1104" s="15" t="s">
        <v>2077</v>
      </c>
      <c r="G1104" s="15">
        <v>80738151</v>
      </c>
      <c r="H1104" s="15">
        <v>80741852</v>
      </c>
      <c r="I1104" s="15" t="s">
        <v>8288</v>
      </c>
      <c r="J1104" s="15" t="s">
        <v>8463</v>
      </c>
      <c r="K1104" s="15" t="s">
        <v>8594</v>
      </c>
      <c r="L1104" s="15" t="s">
        <v>8559</v>
      </c>
      <c r="M1104" s="15" t="s">
        <v>8388</v>
      </c>
      <c r="N1104" s="15" t="s">
        <v>8316</v>
      </c>
    </row>
    <row r="1105" spans="1:14" x14ac:dyDescent="0.2">
      <c r="A1105" s="15" t="s">
        <v>2047</v>
      </c>
      <c r="B1105" s="15" t="s">
        <v>2078</v>
      </c>
      <c r="C1105" s="15" t="s">
        <v>15</v>
      </c>
      <c r="D1105" s="15">
        <v>80730420</v>
      </c>
      <c r="E1105" s="15">
        <v>80733687</v>
      </c>
      <c r="F1105" s="15" t="s">
        <v>2079</v>
      </c>
      <c r="G1105" s="15">
        <v>80731545</v>
      </c>
      <c r="H1105" s="15">
        <v>80733734</v>
      </c>
      <c r="I1105" s="15" t="s">
        <v>8289</v>
      </c>
      <c r="J1105" s="15" t="s">
        <v>8463</v>
      </c>
      <c r="K1105" s="15" t="s">
        <v>8593</v>
      </c>
      <c r="L1105" s="15" t="s">
        <v>8559</v>
      </c>
      <c r="M1105" s="15" t="s">
        <v>8388</v>
      </c>
      <c r="N1105" s="15" t="s">
        <v>8316</v>
      </c>
    </row>
    <row r="1106" spans="1:14" x14ac:dyDescent="0.2">
      <c r="A1106" s="15" t="s">
        <v>2047</v>
      </c>
      <c r="B1106" s="15" t="s">
        <v>2078</v>
      </c>
      <c r="C1106" s="15" t="s">
        <v>15</v>
      </c>
      <c r="D1106" s="15">
        <v>80730420</v>
      </c>
      <c r="E1106" s="15">
        <v>80733687</v>
      </c>
      <c r="F1106" s="15" t="s">
        <v>2080</v>
      </c>
      <c r="G1106" s="15">
        <v>80730030</v>
      </c>
      <c r="H1106" s="15">
        <v>80731543</v>
      </c>
      <c r="I1106" s="15" t="s">
        <v>8291</v>
      </c>
      <c r="J1106" s="15" t="s">
        <v>8462</v>
      </c>
      <c r="K1106" s="15" t="s">
        <v>8594</v>
      </c>
      <c r="L1106" s="15" t="s">
        <v>8559</v>
      </c>
      <c r="M1106" s="15" t="s">
        <v>8388</v>
      </c>
      <c r="N1106" s="15" t="s">
        <v>8316</v>
      </c>
    </row>
    <row r="1107" spans="1:14" x14ac:dyDescent="0.2">
      <c r="A1107" s="15" t="s">
        <v>2047</v>
      </c>
      <c r="B1107" s="15" t="s">
        <v>2081</v>
      </c>
      <c r="C1107" s="15" t="s">
        <v>15</v>
      </c>
      <c r="D1107" s="15">
        <v>80705652</v>
      </c>
      <c r="E1107" s="15">
        <v>80708408</v>
      </c>
      <c r="F1107" s="15" t="s">
        <v>2082</v>
      </c>
      <c r="G1107" s="15">
        <v>80704162</v>
      </c>
      <c r="H1107" s="15">
        <v>80709190</v>
      </c>
      <c r="I1107" s="15" t="s">
        <v>8288</v>
      </c>
      <c r="J1107" s="15" t="s">
        <v>8480</v>
      </c>
      <c r="K1107" s="15" t="s">
        <v>8593</v>
      </c>
      <c r="L1107" s="15" t="s">
        <v>8559</v>
      </c>
      <c r="M1107" s="15" t="s">
        <v>8388</v>
      </c>
      <c r="N1107" s="15" t="s">
        <v>8316</v>
      </c>
    </row>
    <row r="1108" spans="1:14" x14ac:dyDescent="0.2">
      <c r="A1108" s="15" t="s">
        <v>2083</v>
      </c>
      <c r="B1108" s="15" t="s">
        <v>2084</v>
      </c>
      <c r="C1108" s="15" t="s">
        <v>15</v>
      </c>
      <c r="D1108" s="15">
        <v>11265626</v>
      </c>
      <c r="E1108" s="15">
        <v>11268865</v>
      </c>
      <c r="F1108" s="15" t="s">
        <v>2085</v>
      </c>
      <c r="G1108" s="15">
        <v>11265296</v>
      </c>
      <c r="H1108" s="15">
        <v>11269284</v>
      </c>
      <c r="I1108" s="15" t="s">
        <v>8288</v>
      </c>
      <c r="J1108" s="15" t="s">
        <v>8466</v>
      </c>
      <c r="K1108" s="15" t="s">
        <v>8593</v>
      </c>
      <c r="L1108" s="15" t="s">
        <v>8559</v>
      </c>
      <c r="M1108" s="15" t="s">
        <v>8388</v>
      </c>
      <c r="N1108" s="15" t="s">
        <v>8316</v>
      </c>
    </row>
    <row r="1109" spans="1:14" x14ac:dyDescent="0.2">
      <c r="A1109" s="15" t="s">
        <v>2083</v>
      </c>
      <c r="B1109" s="15" t="s">
        <v>2086</v>
      </c>
      <c r="C1109" s="15" t="s">
        <v>17</v>
      </c>
      <c r="D1109" s="15">
        <v>23311410</v>
      </c>
      <c r="E1109" s="15">
        <v>23312727</v>
      </c>
      <c r="F1109" s="15" t="s">
        <v>2087</v>
      </c>
      <c r="G1109" s="15">
        <v>23310887</v>
      </c>
      <c r="H1109" s="15">
        <v>23313294</v>
      </c>
      <c r="I1109" s="15" t="s">
        <v>8289</v>
      </c>
      <c r="J1109" s="15" t="s">
        <v>8512</v>
      </c>
      <c r="K1109" s="15" t="s">
        <v>8619</v>
      </c>
      <c r="L1109" s="15" t="s">
        <v>8560</v>
      </c>
      <c r="M1109" s="15" t="s">
        <v>8393</v>
      </c>
      <c r="N1109" s="15" t="s">
        <v>8321</v>
      </c>
    </row>
    <row r="1110" spans="1:14" x14ac:dyDescent="0.2">
      <c r="A1110" s="15" t="s">
        <v>2083</v>
      </c>
      <c r="B1110" s="15" t="s">
        <v>2086</v>
      </c>
      <c r="C1110" s="15" t="s">
        <v>17</v>
      </c>
      <c r="D1110" s="15">
        <v>23311410</v>
      </c>
      <c r="E1110" s="15">
        <v>23312727</v>
      </c>
      <c r="F1110" s="15" t="s">
        <v>2088</v>
      </c>
      <c r="G1110" s="15">
        <v>23306650</v>
      </c>
      <c r="H1110" s="15">
        <v>23312474</v>
      </c>
      <c r="I1110" s="15" t="s">
        <v>8300</v>
      </c>
      <c r="J1110" s="15" t="s">
        <v>8539</v>
      </c>
      <c r="K1110" s="15" t="s">
        <v>8291</v>
      </c>
      <c r="L1110" s="15" t="s">
        <v>8575</v>
      </c>
      <c r="M1110" s="15" t="s">
        <v>8437</v>
      </c>
      <c r="N1110" s="15" t="s">
        <v>8365</v>
      </c>
    </row>
    <row r="1111" spans="1:14" x14ac:dyDescent="0.2">
      <c r="A1111" s="15" t="s">
        <v>2083</v>
      </c>
      <c r="B1111" s="15" t="s">
        <v>2089</v>
      </c>
      <c r="C1111" s="15" t="s">
        <v>15</v>
      </c>
      <c r="D1111" s="15">
        <v>23314274</v>
      </c>
      <c r="E1111" s="15">
        <v>23316847</v>
      </c>
      <c r="F1111" s="15" t="s">
        <v>2090</v>
      </c>
      <c r="G1111" s="15">
        <v>23314249</v>
      </c>
      <c r="H1111" s="15">
        <v>23315318</v>
      </c>
      <c r="I1111" s="15" t="s">
        <v>8288</v>
      </c>
      <c r="J1111" s="15" t="s">
        <v>8540</v>
      </c>
      <c r="K1111" s="15" t="s">
        <v>8635</v>
      </c>
      <c r="L1111" s="15" t="s">
        <v>8559</v>
      </c>
      <c r="M1111" s="15" t="s">
        <v>8435</v>
      </c>
      <c r="N1111" s="15" t="s">
        <v>8363</v>
      </c>
    </row>
    <row r="1112" spans="1:14" x14ac:dyDescent="0.2">
      <c r="A1112" s="15" t="s">
        <v>2083</v>
      </c>
      <c r="B1112" s="15" t="s">
        <v>2089</v>
      </c>
      <c r="C1112" s="15" t="s">
        <v>15</v>
      </c>
      <c r="D1112" s="15">
        <v>23314274</v>
      </c>
      <c r="E1112" s="15">
        <v>23316847</v>
      </c>
      <c r="F1112" s="15" t="s">
        <v>2091</v>
      </c>
      <c r="G1112" s="15">
        <v>23315444</v>
      </c>
      <c r="H1112" s="15">
        <v>23317506</v>
      </c>
      <c r="I1112" s="15" t="s">
        <v>8290</v>
      </c>
      <c r="J1112" s="15" t="s">
        <v>8291</v>
      </c>
      <c r="K1112" s="15" t="s">
        <v>8600</v>
      </c>
      <c r="L1112" s="15" t="s">
        <v>8559</v>
      </c>
      <c r="M1112" s="15" t="s">
        <v>8397</v>
      </c>
      <c r="N1112" s="15" t="s">
        <v>8325</v>
      </c>
    </row>
    <row r="1113" spans="1:14" x14ac:dyDescent="0.2">
      <c r="A1113" s="15" t="s">
        <v>2083</v>
      </c>
      <c r="B1113" s="15" t="s">
        <v>2092</v>
      </c>
      <c r="C1113" s="15" t="s">
        <v>17</v>
      </c>
      <c r="D1113" s="15">
        <v>83099535</v>
      </c>
      <c r="E1113" s="15">
        <v>83101853</v>
      </c>
      <c r="F1113" s="15" t="s">
        <v>2093</v>
      </c>
      <c r="G1113" s="15">
        <v>83098616</v>
      </c>
      <c r="H1113" s="15">
        <v>83103366</v>
      </c>
      <c r="I1113" s="15" t="s">
        <v>8289</v>
      </c>
      <c r="J1113" s="15" t="s">
        <v>8486</v>
      </c>
      <c r="K1113" s="15" t="s">
        <v>8595</v>
      </c>
      <c r="L1113" s="15" t="s">
        <v>8571</v>
      </c>
      <c r="M1113" s="15" t="s">
        <v>8389</v>
      </c>
      <c r="N1113" s="15" t="s">
        <v>8317</v>
      </c>
    </row>
    <row r="1114" spans="1:14" x14ac:dyDescent="0.2">
      <c r="A1114" s="15" t="s">
        <v>2083</v>
      </c>
      <c r="B1114" s="15" t="s">
        <v>2094</v>
      </c>
      <c r="C1114" s="15" t="s">
        <v>17</v>
      </c>
      <c r="D1114" s="15">
        <v>115786956</v>
      </c>
      <c r="E1114" s="15">
        <v>115789583</v>
      </c>
      <c r="F1114" s="15" t="s">
        <v>2095</v>
      </c>
      <c r="G1114" s="15">
        <v>115784318</v>
      </c>
      <c r="H1114" s="15">
        <v>115789974</v>
      </c>
      <c r="I1114" s="15" t="s">
        <v>8289</v>
      </c>
      <c r="J1114" s="15" t="s">
        <v>8461</v>
      </c>
      <c r="K1114" s="15" t="s">
        <v>8593</v>
      </c>
      <c r="L1114" s="15" t="s">
        <v>8564</v>
      </c>
      <c r="M1114" s="15" t="s">
        <v>8392</v>
      </c>
      <c r="N1114" s="15" t="s">
        <v>8320</v>
      </c>
    </row>
    <row r="1115" spans="1:14" x14ac:dyDescent="0.2">
      <c r="A1115" s="15" t="s">
        <v>2083</v>
      </c>
      <c r="B1115" s="15" t="s">
        <v>2096</v>
      </c>
      <c r="C1115" s="15" t="s">
        <v>15</v>
      </c>
      <c r="D1115" s="15">
        <v>118976877</v>
      </c>
      <c r="E1115" s="15">
        <v>118980688</v>
      </c>
      <c r="F1115" s="15" t="s">
        <v>2097</v>
      </c>
      <c r="G1115" s="15">
        <v>118976596</v>
      </c>
      <c r="H1115" s="15">
        <v>118981176</v>
      </c>
      <c r="I1115" s="15" t="s">
        <v>8289</v>
      </c>
      <c r="J1115" s="15" t="s">
        <v>8511</v>
      </c>
      <c r="K1115" s="15" t="s">
        <v>8579</v>
      </c>
      <c r="L1115" s="15" t="s">
        <v>8559</v>
      </c>
      <c r="M1115" s="15" t="s">
        <v>8388</v>
      </c>
      <c r="N1115" s="15" t="s">
        <v>8316</v>
      </c>
    </row>
    <row r="1116" spans="1:14" x14ac:dyDescent="0.2">
      <c r="A1116" s="15" t="s">
        <v>2083</v>
      </c>
      <c r="B1116" s="15" t="s">
        <v>2098</v>
      </c>
      <c r="C1116" s="15" t="s">
        <v>15</v>
      </c>
      <c r="D1116" s="15">
        <v>118988612</v>
      </c>
      <c r="E1116" s="15">
        <v>118992645</v>
      </c>
      <c r="F1116" s="15" t="s">
        <v>2099</v>
      </c>
      <c r="G1116" s="15">
        <v>118983061</v>
      </c>
      <c r="H1116" s="15">
        <v>118992716</v>
      </c>
      <c r="I1116" s="15" t="s">
        <v>8288</v>
      </c>
      <c r="J1116" s="15" t="s">
        <v>8514</v>
      </c>
      <c r="K1116" s="15" t="s">
        <v>8579</v>
      </c>
      <c r="L1116" s="15" t="s">
        <v>8559</v>
      </c>
      <c r="M1116" s="15" t="s">
        <v>8388</v>
      </c>
      <c r="N1116" s="15" t="s">
        <v>8316</v>
      </c>
    </row>
    <row r="1117" spans="1:14" x14ac:dyDescent="0.2">
      <c r="A1117" s="15" t="s">
        <v>2083</v>
      </c>
      <c r="B1117" s="15" t="s">
        <v>2100</v>
      </c>
      <c r="C1117" s="15" t="s">
        <v>15</v>
      </c>
      <c r="D1117" s="15">
        <v>112543502</v>
      </c>
      <c r="E1117" s="15">
        <v>112548045</v>
      </c>
      <c r="F1117" s="15" t="s">
        <v>2101</v>
      </c>
      <c r="G1117" s="15">
        <v>112541955</v>
      </c>
      <c r="H1117" s="15">
        <v>112548200</v>
      </c>
      <c r="I1117" s="15" t="s">
        <v>8288</v>
      </c>
      <c r="J1117" s="15" t="s">
        <v>8480</v>
      </c>
      <c r="K1117" s="15" t="s">
        <v>8593</v>
      </c>
      <c r="L1117" s="15" t="s">
        <v>8559</v>
      </c>
      <c r="M1117" s="15" t="s">
        <v>8388</v>
      </c>
      <c r="N1117" s="15" t="s">
        <v>8316</v>
      </c>
    </row>
    <row r="1118" spans="1:14" x14ac:dyDescent="0.2">
      <c r="A1118" s="15" t="s">
        <v>2083</v>
      </c>
      <c r="B1118" s="15" t="s">
        <v>2102</v>
      </c>
      <c r="C1118" s="15" t="s">
        <v>15</v>
      </c>
      <c r="D1118" s="15">
        <v>105823169</v>
      </c>
      <c r="E1118" s="15">
        <v>105826300</v>
      </c>
      <c r="F1118" s="15" t="s">
        <v>2103</v>
      </c>
      <c r="G1118" s="15">
        <v>105826020</v>
      </c>
      <c r="H1118" s="15">
        <v>105826476</v>
      </c>
      <c r="I1118" s="15" t="s">
        <v>8288</v>
      </c>
      <c r="J1118" s="15" t="s">
        <v>8513</v>
      </c>
      <c r="K1118" s="15" t="s">
        <v>8291</v>
      </c>
      <c r="L1118" s="15" t="s">
        <v>8564</v>
      </c>
      <c r="M1118" s="15" t="s">
        <v>8291</v>
      </c>
      <c r="N1118" s="15" t="s">
        <v>8291</v>
      </c>
    </row>
    <row r="1119" spans="1:14" x14ac:dyDescent="0.2">
      <c r="A1119" s="15" t="s">
        <v>2083</v>
      </c>
      <c r="B1119" s="15" t="s">
        <v>2102</v>
      </c>
      <c r="C1119" s="15" t="s">
        <v>15</v>
      </c>
      <c r="D1119" s="15">
        <v>105823169</v>
      </c>
      <c r="E1119" s="15">
        <v>105826300</v>
      </c>
      <c r="F1119" s="15" t="s">
        <v>2104</v>
      </c>
      <c r="G1119" s="15">
        <v>105825343</v>
      </c>
      <c r="H1119" s="15">
        <v>105826018</v>
      </c>
      <c r="I1119" s="15" t="s">
        <v>8289</v>
      </c>
      <c r="J1119" s="15" t="s">
        <v>8291</v>
      </c>
      <c r="K1119" s="15" t="s">
        <v>8585</v>
      </c>
      <c r="L1119" s="15" t="s">
        <v>8565</v>
      </c>
      <c r="M1119" s="15" t="s">
        <v>8388</v>
      </c>
      <c r="N1119" s="15" t="s">
        <v>8316</v>
      </c>
    </row>
    <row r="1120" spans="1:14" x14ac:dyDescent="0.2">
      <c r="A1120" s="15" t="s">
        <v>2083</v>
      </c>
      <c r="B1120" s="15" t="s">
        <v>2102</v>
      </c>
      <c r="C1120" s="15" t="s">
        <v>15</v>
      </c>
      <c r="D1120" s="15">
        <v>105823169</v>
      </c>
      <c r="E1120" s="15">
        <v>105826300</v>
      </c>
      <c r="F1120" s="15" t="s">
        <v>2105</v>
      </c>
      <c r="G1120" s="15">
        <v>105822212</v>
      </c>
      <c r="H1120" s="15">
        <v>105825341</v>
      </c>
      <c r="I1120" s="15" t="s">
        <v>8291</v>
      </c>
      <c r="J1120" s="15" t="s">
        <v>8291</v>
      </c>
      <c r="K1120" s="15" t="s">
        <v>8579</v>
      </c>
      <c r="L1120" s="15" t="s">
        <v>8565</v>
      </c>
      <c r="M1120" s="15" t="s">
        <v>8399</v>
      </c>
      <c r="N1120" s="15" t="s">
        <v>8327</v>
      </c>
    </row>
    <row r="1121" spans="1:14" x14ac:dyDescent="0.2">
      <c r="A1121" s="15" t="s">
        <v>2106</v>
      </c>
      <c r="B1121" s="15" t="s">
        <v>2107</v>
      </c>
      <c r="C1121" s="15" t="s">
        <v>15</v>
      </c>
      <c r="D1121" s="15">
        <v>11685124</v>
      </c>
      <c r="E1121" s="15">
        <v>11688758</v>
      </c>
      <c r="F1121" s="15" t="s">
        <v>2108</v>
      </c>
      <c r="G1121" s="15">
        <v>11685064</v>
      </c>
      <c r="H1121" s="15">
        <v>11689417</v>
      </c>
      <c r="I1121" s="15" t="s">
        <v>8288</v>
      </c>
      <c r="J1121" s="15" t="s">
        <v>8291</v>
      </c>
      <c r="K1121" s="15" t="s">
        <v>8601</v>
      </c>
      <c r="L1121" s="15" t="s">
        <v>8559</v>
      </c>
      <c r="M1121" s="15" t="s">
        <v>8398</v>
      </c>
      <c r="N1121" s="15" t="s">
        <v>8326</v>
      </c>
    </row>
    <row r="1122" spans="1:14" x14ac:dyDescent="0.2">
      <c r="A1122" s="15" t="s">
        <v>2106</v>
      </c>
      <c r="B1122" s="15" t="s">
        <v>2109</v>
      </c>
      <c r="C1122" s="15" t="s">
        <v>15</v>
      </c>
      <c r="D1122" s="15">
        <v>11700047</v>
      </c>
      <c r="E1122" s="15">
        <v>11702802</v>
      </c>
      <c r="F1122" s="15" t="s">
        <v>2110</v>
      </c>
      <c r="G1122" s="15">
        <v>11698302</v>
      </c>
      <c r="H1122" s="15">
        <v>11704729</v>
      </c>
      <c r="I1122" s="15" t="s">
        <v>8288</v>
      </c>
      <c r="J1122" s="15" t="s">
        <v>8474</v>
      </c>
      <c r="K1122" s="15" t="s">
        <v>8597</v>
      </c>
      <c r="L1122" s="15" t="s">
        <v>8559</v>
      </c>
      <c r="M1122" s="15" t="s">
        <v>8394</v>
      </c>
      <c r="N1122" s="15" t="s">
        <v>8322</v>
      </c>
    </row>
    <row r="1123" spans="1:14" x14ac:dyDescent="0.2">
      <c r="A1123" s="15" t="s">
        <v>2106</v>
      </c>
      <c r="B1123" s="15" t="s">
        <v>2111</v>
      </c>
      <c r="C1123" s="15" t="s">
        <v>15</v>
      </c>
      <c r="D1123" s="15">
        <v>11874474</v>
      </c>
      <c r="E1123" s="15">
        <v>11878110</v>
      </c>
      <c r="F1123" s="15" t="s">
        <v>2112</v>
      </c>
      <c r="G1123" s="15">
        <v>11874389</v>
      </c>
      <c r="H1123" s="15">
        <v>11878781</v>
      </c>
      <c r="I1123" s="15" t="s">
        <v>8289</v>
      </c>
      <c r="J1123" s="15" t="s">
        <v>8291</v>
      </c>
      <c r="K1123" s="15" t="s">
        <v>8601</v>
      </c>
      <c r="L1123" s="15" t="s">
        <v>8559</v>
      </c>
      <c r="M1123" s="15" t="s">
        <v>8398</v>
      </c>
      <c r="N1123" s="15" t="s">
        <v>8326</v>
      </c>
    </row>
    <row r="1124" spans="1:14" x14ac:dyDescent="0.2">
      <c r="A1124" s="15" t="s">
        <v>2106</v>
      </c>
      <c r="B1124" s="15" t="s">
        <v>2113</v>
      </c>
      <c r="C1124" s="15" t="s">
        <v>15</v>
      </c>
      <c r="D1124" s="15">
        <v>12691627</v>
      </c>
      <c r="E1124" s="15">
        <v>12694461</v>
      </c>
      <c r="F1124" s="15" t="s">
        <v>2114</v>
      </c>
      <c r="G1124" s="15">
        <v>12690618</v>
      </c>
      <c r="H1124" s="15">
        <v>12695645</v>
      </c>
      <c r="I1124" s="15" t="s">
        <v>8288</v>
      </c>
      <c r="J1124" s="15" t="s">
        <v>8462</v>
      </c>
      <c r="K1124" s="15" t="s">
        <v>8593</v>
      </c>
      <c r="L1124" s="15" t="s">
        <v>8559</v>
      </c>
      <c r="M1124" s="15" t="s">
        <v>8388</v>
      </c>
      <c r="N1124" s="15" t="s">
        <v>8316</v>
      </c>
    </row>
    <row r="1125" spans="1:14" x14ac:dyDescent="0.2">
      <c r="A1125" s="15" t="s">
        <v>2106</v>
      </c>
      <c r="B1125" s="15" t="s">
        <v>2115</v>
      </c>
      <c r="C1125" s="15" t="s">
        <v>15</v>
      </c>
      <c r="D1125" s="15">
        <v>21821140</v>
      </c>
      <c r="E1125" s="15">
        <v>21823965</v>
      </c>
      <c r="F1125" s="15" t="s">
        <v>2116</v>
      </c>
      <c r="G1125" s="15">
        <v>21819665</v>
      </c>
      <c r="H1125" s="15">
        <v>21825326</v>
      </c>
      <c r="I1125" s="15" t="s">
        <v>8290</v>
      </c>
      <c r="J1125" s="15" t="s">
        <v>8531</v>
      </c>
      <c r="K1125" s="15" t="s">
        <v>8595</v>
      </c>
      <c r="L1125" s="15" t="s">
        <v>8560</v>
      </c>
      <c r="M1125" s="15" t="s">
        <v>8389</v>
      </c>
      <c r="N1125" s="15" t="s">
        <v>8317</v>
      </c>
    </row>
    <row r="1126" spans="1:14" x14ac:dyDescent="0.2">
      <c r="A1126" s="15" t="s">
        <v>2106</v>
      </c>
      <c r="B1126" s="15" t="s">
        <v>2117</v>
      </c>
      <c r="C1126" s="15" t="s">
        <v>14</v>
      </c>
      <c r="D1126" s="15">
        <v>69364602</v>
      </c>
      <c r="E1126" s="15">
        <v>69366038</v>
      </c>
      <c r="F1126" s="15" t="s">
        <v>2118</v>
      </c>
      <c r="G1126" s="15">
        <v>69364382</v>
      </c>
      <c r="H1126" s="15">
        <v>69366849</v>
      </c>
      <c r="I1126" s="15" t="s">
        <v>8288</v>
      </c>
      <c r="J1126" s="15" t="s">
        <v>8469</v>
      </c>
      <c r="K1126" s="15" t="s">
        <v>8622</v>
      </c>
      <c r="L1126" s="15" t="s">
        <v>8559</v>
      </c>
      <c r="M1126" s="15" t="s">
        <v>8393</v>
      </c>
      <c r="N1126" s="15" t="s">
        <v>8321</v>
      </c>
    </row>
    <row r="1127" spans="1:14" x14ac:dyDescent="0.2">
      <c r="A1127" s="15" t="s">
        <v>2106</v>
      </c>
      <c r="B1127" s="15" t="s">
        <v>2119</v>
      </c>
      <c r="C1127" s="15" t="s">
        <v>14</v>
      </c>
      <c r="D1127" s="15">
        <v>118702799</v>
      </c>
      <c r="E1127" s="15">
        <v>118704395</v>
      </c>
      <c r="F1127" s="15" t="s">
        <v>2120</v>
      </c>
      <c r="G1127" s="15">
        <v>118702764</v>
      </c>
      <c r="H1127" s="15">
        <v>118705637</v>
      </c>
      <c r="I1127" s="15" t="s">
        <v>8288</v>
      </c>
      <c r="J1127" s="15" t="s">
        <v>8468</v>
      </c>
      <c r="K1127" s="15" t="s">
        <v>8616</v>
      </c>
      <c r="L1127" s="15" t="s">
        <v>8559</v>
      </c>
      <c r="M1127" s="15" t="s">
        <v>8413</v>
      </c>
      <c r="N1127" s="15" t="s">
        <v>8341</v>
      </c>
    </row>
    <row r="1128" spans="1:14" x14ac:dyDescent="0.2">
      <c r="A1128" s="15" t="s">
        <v>2106</v>
      </c>
      <c r="B1128" s="15" t="s">
        <v>2121</v>
      </c>
      <c r="C1128" s="15" t="s">
        <v>17</v>
      </c>
      <c r="D1128" s="15">
        <v>118715631</v>
      </c>
      <c r="E1128" s="15">
        <v>118720595</v>
      </c>
      <c r="F1128" s="15" t="s">
        <v>2122</v>
      </c>
      <c r="G1128" s="15">
        <v>118714865</v>
      </c>
      <c r="H1128" s="15">
        <v>118718929</v>
      </c>
      <c r="I1128" s="15" t="s">
        <v>8289</v>
      </c>
      <c r="J1128" s="15" t="s">
        <v>8466</v>
      </c>
      <c r="K1128" s="15" t="s">
        <v>8579</v>
      </c>
      <c r="L1128" s="15" t="s">
        <v>8560</v>
      </c>
      <c r="M1128" s="15" t="s">
        <v>8392</v>
      </c>
      <c r="N1128" s="15" t="s">
        <v>8320</v>
      </c>
    </row>
    <row r="1129" spans="1:14" x14ac:dyDescent="0.2">
      <c r="A1129" s="15" t="s">
        <v>2106</v>
      </c>
      <c r="B1129" s="15" t="s">
        <v>2123</v>
      </c>
      <c r="C1129" s="15" t="s">
        <v>17</v>
      </c>
      <c r="D1129" s="15">
        <v>137637138</v>
      </c>
      <c r="E1129" s="15">
        <v>137638466</v>
      </c>
      <c r="F1129" s="15" t="s">
        <v>2124</v>
      </c>
      <c r="G1129" s="15">
        <v>137633067</v>
      </c>
      <c r="H1129" s="15">
        <v>137641312</v>
      </c>
      <c r="I1129" s="15" t="s">
        <v>8289</v>
      </c>
      <c r="J1129" s="15" t="s">
        <v>8466</v>
      </c>
      <c r="K1129" s="15" t="s">
        <v>8593</v>
      </c>
      <c r="L1129" s="15" t="s">
        <v>8559</v>
      </c>
      <c r="M1129" s="15" t="s">
        <v>8392</v>
      </c>
      <c r="N1129" s="15" t="s">
        <v>8320</v>
      </c>
    </row>
    <row r="1130" spans="1:14" x14ac:dyDescent="0.2">
      <c r="A1130" s="15" t="s">
        <v>2106</v>
      </c>
      <c r="B1130" s="15" t="s">
        <v>2125</v>
      </c>
      <c r="C1130" s="15" t="s">
        <v>15</v>
      </c>
      <c r="D1130" s="15">
        <v>132558621</v>
      </c>
      <c r="E1130" s="15">
        <v>132561660</v>
      </c>
      <c r="F1130" s="15" t="s">
        <v>2126</v>
      </c>
      <c r="G1130" s="15"/>
      <c r="H1130" s="15">
        <v>132558552</v>
      </c>
      <c r="I1130" s="15" t="s">
        <v>8291</v>
      </c>
      <c r="J1130" s="15" t="s">
        <v>8291</v>
      </c>
      <c r="K1130" s="15" t="s">
        <v>8291</v>
      </c>
      <c r="L1130" s="15" t="s">
        <v>8291</v>
      </c>
      <c r="M1130" s="15" t="s">
        <v>8291</v>
      </c>
      <c r="N1130" s="15" t="s">
        <v>8291</v>
      </c>
    </row>
    <row r="1131" spans="1:14" x14ac:dyDescent="0.2">
      <c r="A1131" s="15" t="s">
        <v>2106</v>
      </c>
      <c r="B1131" s="15" t="s">
        <v>2127</v>
      </c>
      <c r="C1131" s="15" t="s">
        <v>17</v>
      </c>
      <c r="D1131" s="15">
        <v>9603496</v>
      </c>
      <c r="E1131" s="15">
        <v>9606015</v>
      </c>
      <c r="F1131" s="15" t="s">
        <v>2128</v>
      </c>
      <c r="G1131" s="15">
        <v>9602417</v>
      </c>
      <c r="H1131" s="15">
        <v>9606301</v>
      </c>
      <c r="I1131" s="15" t="s">
        <v>8289</v>
      </c>
      <c r="J1131" s="15" t="s">
        <v>8461</v>
      </c>
      <c r="K1131" s="15" t="s">
        <v>8579</v>
      </c>
      <c r="L1131" s="15" t="s">
        <v>8560</v>
      </c>
      <c r="M1131" s="15" t="s">
        <v>8388</v>
      </c>
      <c r="N1131" s="15" t="s">
        <v>8316</v>
      </c>
    </row>
    <row r="1132" spans="1:14" x14ac:dyDescent="0.2">
      <c r="A1132" s="15" t="s">
        <v>2106</v>
      </c>
      <c r="B1132" s="15" t="s">
        <v>2129</v>
      </c>
      <c r="C1132" s="15" t="s">
        <v>16</v>
      </c>
      <c r="D1132" s="15">
        <v>131241330</v>
      </c>
      <c r="E1132" s="15">
        <v>131241923</v>
      </c>
      <c r="F1132" s="15" t="s">
        <v>2130</v>
      </c>
      <c r="G1132" s="15">
        <v>131241485</v>
      </c>
      <c r="H1132" s="15">
        <v>131242030</v>
      </c>
      <c r="I1132" s="15" t="s">
        <v>8289</v>
      </c>
      <c r="J1132" s="15" t="s">
        <v>8467</v>
      </c>
      <c r="K1132" s="15" t="s">
        <v>8585</v>
      </c>
      <c r="L1132" s="15" t="s">
        <v>8559</v>
      </c>
      <c r="M1132" s="15" t="s">
        <v>8388</v>
      </c>
      <c r="N1132" s="15" t="s">
        <v>8316</v>
      </c>
    </row>
    <row r="1133" spans="1:14" x14ac:dyDescent="0.2">
      <c r="A1133" s="15" t="s">
        <v>2106</v>
      </c>
      <c r="B1133" s="15" t="s">
        <v>2129</v>
      </c>
      <c r="C1133" s="15" t="s">
        <v>16</v>
      </c>
      <c r="D1133" s="15">
        <v>131241330</v>
      </c>
      <c r="E1133" s="15">
        <v>131241923</v>
      </c>
      <c r="F1133" s="15" t="s">
        <v>2131</v>
      </c>
      <c r="G1133" s="15">
        <v>131241061</v>
      </c>
      <c r="H1133" s="15">
        <v>131241465</v>
      </c>
      <c r="I1133" s="15" t="s">
        <v>8291</v>
      </c>
      <c r="J1133" s="15" t="s">
        <v>8463</v>
      </c>
      <c r="K1133" s="15" t="s">
        <v>8291</v>
      </c>
      <c r="L1133" s="15" t="s">
        <v>8559</v>
      </c>
      <c r="M1133" s="15" t="s">
        <v>8291</v>
      </c>
      <c r="N1133" s="15" t="s">
        <v>8291</v>
      </c>
    </row>
    <row r="1134" spans="1:14" x14ac:dyDescent="0.2">
      <c r="A1134" s="15" t="s">
        <v>2106</v>
      </c>
      <c r="B1134" s="15" t="s">
        <v>2132</v>
      </c>
      <c r="C1134" s="15" t="s">
        <v>15</v>
      </c>
      <c r="D1134" s="15">
        <v>74198656</v>
      </c>
      <c r="E1134" s="15">
        <v>74200881</v>
      </c>
      <c r="F1134" s="15" t="s">
        <v>2133</v>
      </c>
      <c r="G1134" s="15">
        <v>74197141</v>
      </c>
      <c r="H1134" s="15">
        <v>74201098</v>
      </c>
      <c r="I1134" s="15" t="s">
        <v>8288</v>
      </c>
      <c r="J1134" s="15" t="s">
        <v>8463</v>
      </c>
      <c r="K1134" s="15" t="s">
        <v>8593</v>
      </c>
      <c r="L1134" s="15" t="s">
        <v>8559</v>
      </c>
      <c r="M1134" s="15" t="s">
        <v>8388</v>
      </c>
      <c r="N1134" s="15" t="s">
        <v>8316</v>
      </c>
    </row>
    <row r="1135" spans="1:14" x14ac:dyDescent="0.2">
      <c r="A1135" s="15" t="s">
        <v>2106</v>
      </c>
      <c r="B1135" s="15" t="s">
        <v>2134</v>
      </c>
      <c r="C1135" s="15" t="s">
        <v>15</v>
      </c>
      <c r="D1135" s="15">
        <v>74139887</v>
      </c>
      <c r="E1135" s="15">
        <v>74141889</v>
      </c>
      <c r="F1135" s="15" t="s">
        <v>2135</v>
      </c>
      <c r="G1135" s="15">
        <v>74139814</v>
      </c>
      <c r="H1135" s="15">
        <v>74142068</v>
      </c>
      <c r="I1135" s="15" t="s">
        <v>8288</v>
      </c>
      <c r="J1135" s="15" t="s">
        <v>8467</v>
      </c>
      <c r="K1135" s="15" t="s">
        <v>8585</v>
      </c>
      <c r="L1135" s="15" t="s">
        <v>8559</v>
      </c>
      <c r="M1135" s="15" t="s">
        <v>8388</v>
      </c>
      <c r="N1135" s="15" t="s">
        <v>8316</v>
      </c>
    </row>
    <row r="1136" spans="1:14" x14ac:dyDescent="0.2">
      <c r="A1136" s="15" t="s">
        <v>2106</v>
      </c>
      <c r="B1136" s="15" t="s">
        <v>2136</v>
      </c>
      <c r="C1136" s="15" t="s">
        <v>15</v>
      </c>
      <c r="D1136" s="15">
        <v>70192873</v>
      </c>
      <c r="E1136" s="15">
        <v>70196450</v>
      </c>
      <c r="F1136" s="15" t="s">
        <v>2137</v>
      </c>
      <c r="G1136" s="15">
        <v>70191997</v>
      </c>
      <c r="H1136" s="15">
        <v>70196690</v>
      </c>
      <c r="I1136" s="15" t="s">
        <v>8288</v>
      </c>
      <c r="J1136" s="15" t="s">
        <v>8468</v>
      </c>
      <c r="K1136" s="15" t="s">
        <v>8622</v>
      </c>
      <c r="L1136" s="15" t="s">
        <v>8559</v>
      </c>
      <c r="M1136" s="15" t="s">
        <v>8393</v>
      </c>
      <c r="N1136" s="15" t="s">
        <v>8321</v>
      </c>
    </row>
    <row r="1137" spans="1:14" x14ac:dyDescent="0.2">
      <c r="A1137" s="15" t="s">
        <v>2106</v>
      </c>
      <c r="B1137" s="15" t="s">
        <v>2138</v>
      </c>
      <c r="C1137" s="15" t="s">
        <v>15</v>
      </c>
      <c r="D1137" s="15">
        <v>70186496</v>
      </c>
      <c r="E1137" s="15">
        <v>70189806</v>
      </c>
      <c r="F1137" s="15" t="s">
        <v>2139</v>
      </c>
      <c r="G1137" s="15">
        <v>70186096</v>
      </c>
      <c r="H1137" s="15">
        <v>70190143</v>
      </c>
      <c r="I1137" s="15" t="s">
        <v>8289</v>
      </c>
      <c r="J1137" s="15" t="s">
        <v>8466</v>
      </c>
      <c r="K1137" s="15" t="s">
        <v>8579</v>
      </c>
      <c r="L1137" s="15" t="s">
        <v>8560</v>
      </c>
      <c r="M1137" s="15" t="s">
        <v>8392</v>
      </c>
      <c r="N1137" s="15" t="s">
        <v>8320</v>
      </c>
    </row>
    <row r="1138" spans="1:14" x14ac:dyDescent="0.2">
      <c r="A1138" s="15" t="s">
        <v>2106</v>
      </c>
      <c r="B1138" s="15" t="s">
        <v>2140</v>
      </c>
      <c r="C1138" s="15" t="s">
        <v>15</v>
      </c>
      <c r="D1138" s="15">
        <v>66857002</v>
      </c>
      <c r="E1138" s="15">
        <v>66859828</v>
      </c>
      <c r="F1138" s="15" t="s">
        <v>2141</v>
      </c>
      <c r="G1138" s="15">
        <v>66858274</v>
      </c>
      <c r="H1138" s="15">
        <v>66859919</v>
      </c>
      <c r="I1138" s="15" t="s">
        <v>8288</v>
      </c>
      <c r="J1138" s="15" t="s">
        <v>8468</v>
      </c>
      <c r="K1138" s="15" t="s">
        <v>8616</v>
      </c>
      <c r="L1138" s="15" t="s">
        <v>8559</v>
      </c>
      <c r="M1138" s="15" t="s">
        <v>8413</v>
      </c>
      <c r="N1138" s="15" t="s">
        <v>8341</v>
      </c>
    </row>
    <row r="1139" spans="1:14" x14ac:dyDescent="0.2">
      <c r="A1139" s="15" t="s">
        <v>2106</v>
      </c>
      <c r="B1139" s="15" t="s">
        <v>2142</v>
      </c>
      <c r="C1139" s="15" t="s">
        <v>15</v>
      </c>
      <c r="D1139" s="15">
        <v>37873498</v>
      </c>
      <c r="E1139" s="15">
        <v>37877360</v>
      </c>
      <c r="F1139" s="15" t="s">
        <v>2143</v>
      </c>
      <c r="G1139" s="15">
        <v>37873872</v>
      </c>
      <c r="H1139" s="15">
        <v>37879285</v>
      </c>
      <c r="I1139" s="15" t="s">
        <v>8288</v>
      </c>
      <c r="J1139" s="15" t="s">
        <v>8517</v>
      </c>
      <c r="K1139" s="15" t="s">
        <v>8593</v>
      </c>
      <c r="L1139" s="15" t="s">
        <v>8559</v>
      </c>
      <c r="M1139" s="15" t="s">
        <v>8388</v>
      </c>
      <c r="N1139" s="15" t="s">
        <v>8316</v>
      </c>
    </row>
    <row r="1140" spans="1:14" x14ac:dyDescent="0.2">
      <c r="A1140" s="15" t="s">
        <v>2106</v>
      </c>
      <c r="B1140" s="15" t="s">
        <v>2142</v>
      </c>
      <c r="C1140" s="15" t="s">
        <v>15</v>
      </c>
      <c r="D1140" s="15">
        <v>37873498</v>
      </c>
      <c r="E1140" s="15">
        <v>37877360</v>
      </c>
      <c r="F1140" s="15" t="s">
        <v>2144</v>
      </c>
      <c r="G1140" s="15">
        <v>37868366</v>
      </c>
      <c r="H1140" s="15">
        <v>37873870</v>
      </c>
      <c r="I1140" s="15" t="s">
        <v>8288</v>
      </c>
      <c r="J1140" s="15" t="s">
        <v>8462</v>
      </c>
      <c r="K1140" s="15" t="s">
        <v>8585</v>
      </c>
      <c r="L1140" s="15" t="s">
        <v>8559</v>
      </c>
      <c r="M1140" s="15" t="s">
        <v>8388</v>
      </c>
      <c r="N1140" s="15" t="s">
        <v>8316</v>
      </c>
    </row>
    <row r="1141" spans="1:14" x14ac:dyDescent="0.2">
      <c r="A1141" s="15" t="s">
        <v>2106</v>
      </c>
      <c r="B1141" s="15" t="s">
        <v>2145</v>
      </c>
      <c r="C1141" s="15" t="s">
        <v>15</v>
      </c>
      <c r="D1141" s="15">
        <v>37869429</v>
      </c>
      <c r="E1141" s="15">
        <v>37871988</v>
      </c>
      <c r="F1141" s="15" t="s">
        <v>2144</v>
      </c>
      <c r="G1141" s="15">
        <v>37868366</v>
      </c>
      <c r="H1141" s="15">
        <v>37873870</v>
      </c>
      <c r="I1141" s="15" t="s">
        <v>8288</v>
      </c>
      <c r="J1141" s="15" t="s">
        <v>8462</v>
      </c>
      <c r="K1141" s="15" t="s">
        <v>8585</v>
      </c>
      <c r="L1141" s="15" t="s">
        <v>8559</v>
      </c>
      <c r="M1141" s="15" t="s">
        <v>8388</v>
      </c>
      <c r="N1141" s="15" t="s">
        <v>8316</v>
      </c>
    </row>
    <row r="1142" spans="1:14" x14ac:dyDescent="0.2">
      <c r="A1142" s="15" t="s">
        <v>2106</v>
      </c>
      <c r="B1142" s="15" t="s">
        <v>2146</v>
      </c>
      <c r="C1142" s="15" t="s">
        <v>15</v>
      </c>
      <c r="D1142" s="15">
        <v>37865291</v>
      </c>
      <c r="E1142" s="15">
        <v>37867666</v>
      </c>
      <c r="F1142" s="15" t="s">
        <v>2147</v>
      </c>
      <c r="G1142" s="15">
        <v>37864499</v>
      </c>
      <c r="H1142" s="15">
        <v>37868364</v>
      </c>
      <c r="I1142" s="15" t="s">
        <v>8288</v>
      </c>
      <c r="J1142" s="15" t="s">
        <v>8517</v>
      </c>
      <c r="K1142" s="15" t="s">
        <v>8593</v>
      </c>
      <c r="L1142" s="15" t="s">
        <v>8559</v>
      </c>
      <c r="M1142" s="15" t="s">
        <v>8388</v>
      </c>
      <c r="N1142" s="15" t="s">
        <v>8316</v>
      </c>
    </row>
    <row r="1143" spans="1:14" x14ac:dyDescent="0.2">
      <c r="A1143" s="15" t="s">
        <v>2106</v>
      </c>
      <c r="B1143" s="15" t="s">
        <v>2148</v>
      </c>
      <c r="C1143" s="15" t="s">
        <v>15</v>
      </c>
      <c r="D1143" s="15">
        <v>9609277</v>
      </c>
      <c r="E1143" s="15">
        <v>9612558</v>
      </c>
      <c r="F1143" s="15" t="s">
        <v>2149</v>
      </c>
      <c r="G1143" s="15">
        <v>9609117</v>
      </c>
      <c r="H1143" s="15">
        <v>9612745</v>
      </c>
      <c r="I1143" s="15" t="s">
        <v>8289</v>
      </c>
      <c r="J1143" s="15" t="s">
        <v>8462</v>
      </c>
      <c r="K1143" s="15" t="s">
        <v>8585</v>
      </c>
      <c r="L1143" s="15" t="s">
        <v>8559</v>
      </c>
      <c r="M1143" s="15" t="s">
        <v>8388</v>
      </c>
      <c r="N1143" s="15" t="s">
        <v>8316</v>
      </c>
    </row>
    <row r="1144" spans="1:14" x14ac:dyDescent="0.2">
      <c r="A1144" s="15" t="s">
        <v>2106</v>
      </c>
      <c r="B1144" s="15" t="s">
        <v>2150</v>
      </c>
      <c r="C1144" s="15" t="s">
        <v>15</v>
      </c>
      <c r="D1144" s="15">
        <v>37350061</v>
      </c>
      <c r="E1144" s="15">
        <v>37352301</v>
      </c>
      <c r="F1144" s="15" t="s">
        <v>2151</v>
      </c>
      <c r="G1144" s="15"/>
      <c r="H1144" s="15">
        <v>37350806</v>
      </c>
      <c r="I1144" s="15" t="s">
        <v>8291</v>
      </c>
      <c r="J1144" s="15" t="s">
        <v>8291</v>
      </c>
      <c r="K1144" s="15" t="s">
        <v>8291</v>
      </c>
      <c r="L1144" s="15" t="s">
        <v>8291</v>
      </c>
      <c r="M1144" s="15" t="s">
        <v>8291</v>
      </c>
      <c r="N1144" s="15" t="s">
        <v>8291</v>
      </c>
    </row>
    <row r="1145" spans="1:14" x14ac:dyDescent="0.2">
      <c r="A1145" s="15" t="s">
        <v>2106</v>
      </c>
      <c r="B1145" s="15" t="s">
        <v>2152</v>
      </c>
      <c r="C1145" s="15" t="s">
        <v>17</v>
      </c>
      <c r="D1145" s="15">
        <v>21836722</v>
      </c>
      <c r="E1145" s="15">
        <v>21839181</v>
      </c>
      <c r="F1145" s="15" t="s">
        <v>2153</v>
      </c>
      <c r="G1145" s="15">
        <v>21836373</v>
      </c>
      <c r="H1145" s="15">
        <v>21844167</v>
      </c>
      <c r="I1145" s="15" t="s">
        <v>8290</v>
      </c>
      <c r="J1145" s="15" t="s">
        <v>8486</v>
      </c>
      <c r="K1145" s="15" t="s">
        <v>8599</v>
      </c>
      <c r="L1145" s="15" t="s">
        <v>8563</v>
      </c>
      <c r="M1145" s="15" t="s">
        <v>8396</v>
      </c>
      <c r="N1145" s="15" t="s">
        <v>8324</v>
      </c>
    </row>
    <row r="1146" spans="1:14" x14ac:dyDescent="0.2">
      <c r="A1146" s="15" t="s">
        <v>2106</v>
      </c>
      <c r="B1146" s="15" t="s">
        <v>2154</v>
      </c>
      <c r="C1146" s="15" t="s">
        <v>15</v>
      </c>
      <c r="D1146" s="15">
        <v>20371496</v>
      </c>
      <c r="E1146" s="15">
        <v>20373889</v>
      </c>
      <c r="F1146" s="15" t="s">
        <v>2155</v>
      </c>
      <c r="G1146" s="15">
        <v>20368833</v>
      </c>
      <c r="H1146" s="15">
        <v>20376527</v>
      </c>
      <c r="I1146" s="15" t="s">
        <v>8289</v>
      </c>
      <c r="J1146" s="15" t="s">
        <v>8463</v>
      </c>
      <c r="K1146" s="15" t="s">
        <v>8594</v>
      </c>
      <c r="L1146" s="15" t="s">
        <v>8560</v>
      </c>
      <c r="M1146" s="15" t="s">
        <v>8388</v>
      </c>
      <c r="N1146" s="15" t="s">
        <v>8316</v>
      </c>
    </row>
    <row r="1147" spans="1:14" x14ac:dyDescent="0.2">
      <c r="A1147" s="15" t="s">
        <v>2106</v>
      </c>
      <c r="B1147" s="15" t="s">
        <v>2156</v>
      </c>
      <c r="C1147" s="15" t="s">
        <v>15</v>
      </c>
      <c r="D1147" s="15">
        <v>20341846</v>
      </c>
      <c r="E1147" s="15">
        <v>20344257</v>
      </c>
      <c r="F1147" s="15" t="s">
        <v>2157</v>
      </c>
      <c r="G1147" s="15">
        <v>20341091</v>
      </c>
      <c r="H1147" s="15">
        <v>20347632</v>
      </c>
      <c r="I1147" s="15" t="s">
        <v>8289</v>
      </c>
      <c r="J1147" s="15" t="s">
        <v>8464</v>
      </c>
      <c r="K1147" s="15" t="s">
        <v>8576</v>
      </c>
      <c r="L1147" s="15" t="s">
        <v>8559</v>
      </c>
      <c r="M1147" s="15" t="s">
        <v>8388</v>
      </c>
      <c r="N1147" s="15" t="s">
        <v>8316</v>
      </c>
    </row>
    <row r="1148" spans="1:14" x14ac:dyDescent="0.2">
      <c r="A1148" s="15" t="s">
        <v>2106</v>
      </c>
      <c r="B1148" s="15" t="s">
        <v>2158</v>
      </c>
      <c r="C1148" s="15" t="s">
        <v>17</v>
      </c>
      <c r="D1148" s="15">
        <v>10350012</v>
      </c>
      <c r="E1148" s="15">
        <v>10351815</v>
      </c>
      <c r="F1148" s="15" t="s">
        <v>2159</v>
      </c>
      <c r="G1148" s="15">
        <v>10349634</v>
      </c>
      <c r="H1148" s="15">
        <v>10352961</v>
      </c>
      <c r="I1148" s="15" t="s">
        <v>8289</v>
      </c>
      <c r="J1148" s="15" t="s">
        <v>8476</v>
      </c>
      <c r="K1148" s="15" t="s">
        <v>8602</v>
      </c>
      <c r="L1148" s="15" t="s">
        <v>8559</v>
      </c>
      <c r="M1148" s="15" t="s">
        <v>8399</v>
      </c>
      <c r="N1148" s="15" t="s">
        <v>8327</v>
      </c>
    </row>
    <row r="1149" spans="1:14" x14ac:dyDescent="0.2">
      <c r="A1149" s="15" t="s">
        <v>2106</v>
      </c>
      <c r="B1149" s="15" t="s">
        <v>2160</v>
      </c>
      <c r="C1149" s="15" t="s">
        <v>15</v>
      </c>
      <c r="D1149" s="15">
        <v>9614415</v>
      </c>
      <c r="E1149" s="15">
        <v>9617374</v>
      </c>
      <c r="F1149" s="15" t="s">
        <v>2161</v>
      </c>
      <c r="G1149" s="15">
        <v>9614193</v>
      </c>
      <c r="H1149" s="15">
        <v>9618161</v>
      </c>
      <c r="I1149" s="15" t="s">
        <v>8289</v>
      </c>
      <c r="J1149" s="15" t="s">
        <v>8461</v>
      </c>
      <c r="K1149" s="15" t="s">
        <v>8594</v>
      </c>
      <c r="L1149" s="15" t="s">
        <v>8560</v>
      </c>
      <c r="M1149" s="15" t="s">
        <v>8388</v>
      </c>
      <c r="N1149" s="15" t="s">
        <v>8316</v>
      </c>
    </row>
    <row r="1150" spans="1:14" x14ac:dyDescent="0.2">
      <c r="A1150" s="15" t="s">
        <v>2106</v>
      </c>
      <c r="B1150" s="15" t="s">
        <v>2162</v>
      </c>
      <c r="C1150" s="15" t="s">
        <v>15</v>
      </c>
      <c r="D1150" s="15">
        <v>9628597</v>
      </c>
      <c r="E1150" s="15">
        <v>9631917</v>
      </c>
      <c r="F1150" s="15" t="s">
        <v>2163</v>
      </c>
      <c r="G1150" s="15">
        <v>9628385</v>
      </c>
      <c r="H1150" s="15">
        <v>9632139</v>
      </c>
      <c r="I1150" s="15" t="s">
        <v>8289</v>
      </c>
      <c r="J1150" s="15" t="s">
        <v>8462</v>
      </c>
      <c r="K1150" s="15" t="s">
        <v>8594</v>
      </c>
      <c r="L1150" s="15" t="s">
        <v>8560</v>
      </c>
      <c r="M1150" s="15" t="s">
        <v>8388</v>
      </c>
      <c r="N1150" s="15" t="s">
        <v>8316</v>
      </c>
    </row>
    <row r="1151" spans="1:14" x14ac:dyDescent="0.2">
      <c r="A1151" s="15" t="s">
        <v>2106</v>
      </c>
      <c r="B1151" s="15" t="s">
        <v>2164</v>
      </c>
      <c r="C1151" s="15" t="s">
        <v>15</v>
      </c>
      <c r="D1151" s="15">
        <v>9829946</v>
      </c>
      <c r="E1151" s="15">
        <v>9832630</v>
      </c>
      <c r="F1151" s="15" t="s">
        <v>2165</v>
      </c>
      <c r="G1151" s="15">
        <v>9829617</v>
      </c>
      <c r="H1151" s="15">
        <v>9833065</v>
      </c>
      <c r="I1151" s="15" t="s">
        <v>8289</v>
      </c>
      <c r="J1151" s="15" t="s">
        <v>8463</v>
      </c>
      <c r="K1151" s="15" t="s">
        <v>8594</v>
      </c>
      <c r="L1151" s="15" t="s">
        <v>8559</v>
      </c>
      <c r="M1151" s="15" t="s">
        <v>8388</v>
      </c>
      <c r="N1151" s="15" t="s">
        <v>8316</v>
      </c>
    </row>
    <row r="1152" spans="1:14" x14ac:dyDescent="0.2">
      <c r="A1152" s="15" t="s">
        <v>2106</v>
      </c>
      <c r="B1152" s="15" t="s">
        <v>2166</v>
      </c>
      <c r="C1152" s="15" t="s">
        <v>15</v>
      </c>
      <c r="D1152" s="15">
        <v>10340626</v>
      </c>
      <c r="E1152" s="15">
        <v>10343545</v>
      </c>
      <c r="F1152" s="15" t="s">
        <v>2167</v>
      </c>
      <c r="G1152" s="15">
        <v>10339401</v>
      </c>
      <c r="H1152" s="15">
        <v>10345448</v>
      </c>
      <c r="I1152" s="15" t="s">
        <v>8289</v>
      </c>
      <c r="J1152" s="15" t="s">
        <v>8478</v>
      </c>
      <c r="K1152" s="15" t="s">
        <v>8602</v>
      </c>
      <c r="L1152" s="15" t="s">
        <v>8559</v>
      </c>
      <c r="M1152" s="15" t="s">
        <v>8399</v>
      </c>
      <c r="N1152" s="15" t="s">
        <v>8327</v>
      </c>
    </row>
    <row r="1153" spans="1:14" x14ac:dyDescent="0.2">
      <c r="A1153" s="15" t="s">
        <v>2106</v>
      </c>
      <c r="B1153" s="15" t="s">
        <v>2168</v>
      </c>
      <c r="C1153" s="15" t="s">
        <v>15</v>
      </c>
      <c r="D1153" s="15">
        <v>11376438</v>
      </c>
      <c r="E1153" s="15">
        <v>11379675</v>
      </c>
      <c r="F1153" s="15" t="s">
        <v>2169</v>
      </c>
      <c r="G1153" s="15">
        <v>11376415</v>
      </c>
      <c r="H1153" s="15">
        <v>11381061</v>
      </c>
      <c r="I1153" s="15" t="s">
        <v>8289</v>
      </c>
      <c r="J1153" s="15" t="s">
        <v>8479</v>
      </c>
      <c r="K1153" s="15" t="s">
        <v>8601</v>
      </c>
      <c r="L1153" s="15" t="s">
        <v>8559</v>
      </c>
      <c r="M1153" s="15" t="s">
        <v>8398</v>
      </c>
      <c r="N1153" s="15" t="s">
        <v>8326</v>
      </c>
    </row>
    <row r="1154" spans="1:14" x14ac:dyDescent="0.2">
      <c r="A1154" s="15" t="s">
        <v>2106</v>
      </c>
      <c r="B1154" s="15" t="s">
        <v>2170</v>
      </c>
      <c r="C1154" s="15" t="s">
        <v>15</v>
      </c>
      <c r="D1154" s="15">
        <v>11660598</v>
      </c>
      <c r="E1154" s="15">
        <v>11665912</v>
      </c>
      <c r="F1154" s="15" t="s">
        <v>2171</v>
      </c>
      <c r="G1154" s="15">
        <v>11659858</v>
      </c>
      <c r="H1154" s="15">
        <v>11666353</v>
      </c>
      <c r="I1154" s="15" t="s">
        <v>8289</v>
      </c>
      <c r="J1154" s="15" t="s">
        <v>8475</v>
      </c>
      <c r="K1154" s="15" t="s">
        <v>8601</v>
      </c>
      <c r="L1154" s="15" t="s">
        <v>8559</v>
      </c>
      <c r="M1154" s="15" t="s">
        <v>8398</v>
      </c>
      <c r="N1154" s="15" t="s">
        <v>8326</v>
      </c>
    </row>
    <row r="1155" spans="1:14" x14ac:dyDescent="0.2">
      <c r="A1155" s="15" t="s">
        <v>2172</v>
      </c>
      <c r="B1155" s="15" t="s">
        <v>2173</v>
      </c>
      <c r="C1155" s="15" t="s">
        <v>15</v>
      </c>
      <c r="D1155" s="15">
        <v>102521265</v>
      </c>
      <c r="E1155" s="15">
        <v>102523677</v>
      </c>
      <c r="F1155" s="15" t="s">
        <v>2174</v>
      </c>
      <c r="G1155" s="15">
        <v>102520709</v>
      </c>
      <c r="H1155" s="15">
        <v>102525109</v>
      </c>
      <c r="I1155" s="15" t="s">
        <v>8289</v>
      </c>
      <c r="J1155" s="15" t="s">
        <v>8509</v>
      </c>
      <c r="K1155" s="15" t="s">
        <v>8618</v>
      </c>
      <c r="L1155" s="15" t="s">
        <v>8559</v>
      </c>
      <c r="M1155" s="15" t="s">
        <v>8391</v>
      </c>
      <c r="N1155" s="15" t="s">
        <v>8319</v>
      </c>
    </row>
    <row r="1156" spans="1:14" x14ac:dyDescent="0.2">
      <c r="A1156" s="15" t="s">
        <v>2172</v>
      </c>
      <c r="B1156" s="15" t="s">
        <v>2175</v>
      </c>
      <c r="C1156" s="15" t="s">
        <v>17</v>
      </c>
      <c r="D1156" s="15">
        <v>20513457</v>
      </c>
      <c r="E1156" s="15">
        <v>20516021</v>
      </c>
      <c r="F1156" s="15" t="s">
        <v>2176</v>
      </c>
      <c r="G1156" s="15">
        <v>20513122</v>
      </c>
      <c r="H1156" s="15">
        <v>20516963</v>
      </c>
      <c r="I1156" s="15" t="s">
        <v>8289</v>
      </c>
      <c r="J1156" s="15" t="s">
        <v>8291</v>
      </c>
      <c r="K1156" s="15" t="s">
        <v>8579</v>
      </c>
      <c r="L1156" s="15" t="s">
        <v>8561</v>
      </c>
      <c r="M1156" s="15" t="s">
        <v>8388</v>
      </c>
      <c r="N1156" s="15" t="s">
        <v>8316</v>
      </c>
    </row>
    <row r="1157" spans="1:14" x14ac:dyDescent="0.2">
      <c r="A1157" s="15" t="s">
        <v>2172</v>
      </c>
      <c r="B1157" s="15" t="s">
        <v>2177</v>
      </c>
      <c r="C1157" s="15" t="s">
        <v>15</v>
      </c>
      <c r="D1157" s="15">
        <v>48229437</v>
      </c>
      <c r="E1157" s="15">
        <v>48233128</v>
      </c>
      <c r="F1157" s="15" t="s">
        <v>2178</v>
      </c>
      <c r="G1157" s="15">
        <v>48229168</v>
      </c>
      <c r="H1157" s="15">
        <v>48233722</v>
      </c>
      <c r="I1157" s="15" t="s">
        <v>8289</v>
      </c>
      <c r="J1157" s="15" t="s">
        <v>8510</v>
      </c>
      <c r="K1157" s="15" t="s">
        <v>8594</v>
      </c>
      <c r="L1157" s="15" t="s">
        <v>8559</v>
      </c>
      <c r="M1157" s="15" t="s">
        <v>8388</v>
      </c>
      <c r="N1157" s="15" t="s">
        <v>8316</v>
      </c>
    </row>
    <row r="1158" spans="1:14" x14ac:dyDescent="0.2">
      <c r="A1158" s="15" t="s">
        <v>2172</v>
      </c>
      <c r="B1158" s="15" t="s">
        <v>2179</v>
      </c>
      <c r="C1158" s="15" t="s">
        <v>16</v>
      </c>
      <c r="D1158" s="15">
        <v>114425656</v>
      </c>
      <c r="E1158" s="15">
        <v>114426060</v>
      </c>
      <c r="F1158" s="15" t="s">
        <v>2180</v>
      </c>
      <c r="G1158" s="15">
        <v>114423771</v>
      </c>
      <c r="H1158" s="15">
        <v>114427868</v>
      </c>
      <c r="I1158" s="15" t="s">
        <v>8289</v>
      </c>
      <c r="J1158" s="15" t="s">
        <v>8508</v>
      </c>
      <c r="K1158" s="15" t="s">
        <v>8291</v>
      </c>
      <c r="L1158" s="15" t="s">
        <v>8559</v>
      </c>
      <c r="M1158" s="15" t="s">
        <v>8417</v>
      </c>
      <c r="N1158" s="15" t="s">
        <v>8345</v>
      </c>
    </row>
    <row r="1159" spans="1:14" x14ac:dyDescent="0.2">
      <c r="A1159" s="15" t="s">
        <v>2172</v>
      </c>
      <c r="B1159" s="15" t="s">
        <v>2181</v>
      </c>
      <c r="C1159" s="15" t="s">
        <v>15</v>
      </c>
      <c r="D1159" s="15">
        <v>115237379</v>
      </c>
      <c r="E1159" s="15">
        <v>115240810</v>
      </c>
      <c r="F1159" s="15" t="s">
        <v>2182</v>
      </c>
      <c r="G1159" s="15">
        <v>115235347</v>
      </c>
      <c r="H1159" s="15">
        <v>115241323</v>
      </c>
      <c r="I1159" s="15" t="s">
        <v>8288</v>
      </c>
      <c r="J1159" s="15" t="s">
        <v>8476</v>
      </c>
      <c r="K1159" s="15" t="s">
        <v>8602</v>
      </c>
      <c r="L1159" s="15" t="s">
        <v>8559</v>
      </c>
      <c r="M1159" s="15" t="s">
        <v>8399</v>
      </c>
      <c r="N1159" s="15" t="s">
        <v>8327</v>
      </c>
    </row>
    <row r="1160" spans="1:14" x14ac:dyDescent="0.2">
      <c r="A1160" s="15" t="s">
        <v>2172</v>
      </c>
      <c r="B1160" s="15" t="s">
        <v>2183</v>
      </c>
      <c r="C1160" s="15" t="s">
        <v>15</v>
      </c>
      <c r="D1160" s="15">
        <v>115247689</v>
      </c>
      <c r="E1160" s="15">
        <v>115251074</v>
      </c>
      <c r="F1160" s="15" t="s">
        <v>2184</v>
      </c>
      <c r="G1160" s="15">
        <v>115245787</v>
      </c>
      <c r="H1160" s="15">
        <v>115251711</v>
      </c>
      <c r="I1160" s="15" t="s">
        <v>8289</v>
      </c>
      <c r="J1160" s="15" t="s">
        <v>8507</v>
      </c>
      <c r="K1160" s="15" t="s">
        <v>8602</v>
      </c>
      <c r="L1160" s="15" t="s">
        <v>8559</v>
      </c>
      <c r="M1160" s="15" t="s">
        <v>8399</v>
      </c>
      <c r="N1160" s="15" t="s">
        <v>8327</v>
      </c>
    </row>
    <row r="1161" spans="1:14" x14ac:dyDescent="0.2">
      <c r="A1161" s="15" t="s">
        <v>2172</v>
      </c>
      <c r="B1161" s="15" t="s">
        <v>2185</v>
      </c>
      <c r="C1161" s="15" t="s">
        <v>15</v>
      </c>
      <c r="D1161" s="15">
        <v>123237948</v>
      </c>
      <c r="E1161" s="15">
        <v>123240413</v>
      </c>
      <c r="F1161" s="15" t="s">
        <v>2186</v>
      </c>
      <c r="G1161" s="15">
        <v>123236006</v>
      </c>
      <c r="H1161" s="15">
        <v>123242508</v>
      </c>
      <c r="I1161" s="15" t="s">
        <v>8288</v>
      </c>
      <c r="J1161" s="15" t="s">
        <v>8488</v>
      </c>
      <c r="K1161" s="15" t="s">
        <v>8585</v>
      </c>
      <c r="L1161" s="15" t="s">
        <v>8559</v>
      </c>
      <c r="M1161" s="15" t="s">
        <v>8388</v>
      </c>
      <c r="N1161" s="15" t="s">
        <v>8316</v>
      </c>
    </row>
    <row r="1162" spans="1:14" x14ac:dyDescent="0.2">
      <c r="A1162" s="15" t="s">
        <v>2172</v>
      </c>
      <c r="B1162" s="15" t="s">
        <v>2187</v>
      </c>
      <c r="C1162" s="15" t="s">
        <v>15</v>
      </c>
      <c r="D1162" s="15">
        <v>115493556</v>
      </c>
      <c r="E1162" s="15">
        <v>115497529</v>
      </c>
      <c r="F1162" s="15" t="s">
        <v>2188</v>
      </c>
      <c r="G1162" s="15">
        <v>115493134</v>
      </c>
      <c r="H1162" s="15">
        <v>115498994</v>
      </c>
      <c r="I1162" s="15" t="s">
        <v>8289</v>
      </c>
      <c r="J1162" s="15" t="s">
        <v>8476</v>
      </c>
      <c r="K1162" s="15" t="s">
        <v>8602</v>
      </c>
      <c r="L1162" s="15" t="s">
        <v>8570</v>
      </c>
      <c r="M1162" s="15" t="s">
        <v>8399</v>
      </c>
      <c r="N1162" s="15" t="s">
        <v>8327</v>
      </c>
    </row>
    <row r="1163" spans="1:14" x14ac:dyDescent="0.2">
      <c r="A1163" s="15" t="s">
        <v>2172</v>
      </c>
      <c r="B1163" s="15" t="s">
        <v>2189</v>
      </c>
      <c r="C1163" s="15" t="s">
        <v>17</v>
      </c>
      <c r="D1163" s="15">
        <v>112093376</v>
      </c>
      <c r="E1163" s="15">
        <v>112096282</v>
      </c>
      <c r="F1163" s="15" t="s">
        <v>2190</v>
      </c>
      <c r="G1163" s="15">
        <v>112092744</v>
      </c>
      <c r="H1163" s="15">
        <v>112099053</v>
      </c>
      <c r="I1163" s="15" t="s">
        <v>8289</v>
      </c>
      <c r="J1163" s="15" t="s">
        <v>8462</v>
      </c>
      <c r="K1163" s="15" t="s">
        <v>8585</v>
      </c>
      <c r="L1163" s="15" t="s">
        <v>8559</v>
      </c>
      <c r="M1163" s="15" t="s">
        <v>8388</v>
      </c>
      <c r="N1163" s="15" t="s">
        <v>8316</v>
      </c>
    </row>
    <row r="1164" spans="1:14" x14ac:dyDescent="0.2">
      <c r="A1164" s="15" t="s">
        <v>2191</v>
      </c>
      <c r="B1164" s="15" t="s">
        <v>2192</v>
      </c>
      <c r="C1164" s="15" t="s">
        <v>17</v>
      </c>
      <c r="D1164" s="15">
        <v>8775542</v>
      </c>
      <c r="E1164" s="15">
        <v>8778037</v>
      </c>
      <c r="F1164" s="15" t="s">
        <v>2193</v>
      </c>
      <c r="G1164" s="15">
        <v>8767966</v>
      </c>
      <c r="H1164" s="15">
        <v>8778398</v>
      </c>
      <c r="I1164" s="15" t="s">
        <v>8290</v>
      </c>
      <c r="J1164" s="15" t="s">
        <v>8486</v>
      </c>
      <c r="K1164" s="15" t="s">
        <v>8595</v>
      </c>
      <c r="L1164" s="15" t="s">
        <v>8568</v>
      </c>
      <c r="M1164" s="15" t="s">
        <v>8389</v>
      </c>
      <c r="N1164" s="15" t="s">
        <v>8317</v>
      </c>
    </row>
    <row r="1165" spans="1:14" x14ac:dyDescent="0.2">
      <c r="A1165" s="15" t="s">
        <v>2191</v>
      </c>
      <c r="B1165" s="15" t="s">
        <v>2194</v>
      </c>
      <c r="C1165" s="15" t="s">
        <v>16</v>
      </c>
      <c r="D1165" s="15">
        <v>136539568</v>
      </c>
      <c r="E1165" s="15">
        <v>136539723</v>
      </c>
      <c r="F1165" s="15" t="s">
        <v>2195</v>
      </c>
      <c r="G1165" s="15">
        <v>136538422</v>
      </c>
      <c r="H1165" s="15">
        <v>136542234</v>
      </c>
      <c r="I1165" s="15" t="s">
        <v>8289</v>
      </c>
      <c r="J1165" s="15" t="s">
        <v>8528</v>
      </c>
      <c r="K1165" s="15" t="s">
        <v>8612</v>
      </c>
      <c r="L1165" s="15" t="s">
        <v>8560</v>
      </c>
      <c r="M1165" s="15" t="s">
        <v>8409</v>
      </c>
      <c r="N1165" s="15" t="s">
        <v>8337</v>
      </c>
    </row>
    <row r="1166" spans="1:14" x14ac:dyDescent="0.2">
      <c r="A1166" s="15" t="s">
        <v>2191</v>
      </c>
      <c r="B1166" s="15" t="s">
        <v>2196</v>
      </c>
      <c r="C1166" s="15" t="s">
        <v>16</v>
      </c>
      <c r="D1166" s="15">
        <v>136557600</v>
      </c>
      <c r="E1166" s="15">
        <v>136558526</v>
      </c>
      <c r="F1166" s="15" t="s">
        <v>2197</v>
      </c>
      <c r="G1166" s="15">
        <v>136556581</v>
      </c>
      <c r="H1166" s="15">
        <v>136558687</v>
      </c>
      <c r="I1166" s="15" t="s">
        <v>8289</v>
      </c>
      <c r="J1166" s="15" t="s">
        <v>8496</v>
      </c>
      <c r="K1166" s="15" t="s">
        <v>8603</v>
      </c>
      <c r="L1166" s="15" t="s">
        <v>8560</v>
      </c>
      <c r="M1166" s="15" t="s">
        <v>8402</v>
      </c>
      <c r="N1166" s="15" t="s">
        <v>8330</v>
      </c>
    </row>
    <row r="1167" spans="1:14" x14ac:dyDescent="0.2">
      <c r="A1167" s="15" t="s">
        <v>2191</v>
      </c>
      <c r="B1167" s="15" t="s">
        <v>2198</v>
      </c>
      <c r="C1167" s="15" t="s">
        <v>16</v>
      </c>
      <c r="D1167" s="15">
        <v>136586526</v>
      </c>
      <c r="E1167" s="15">
        <v>136587089</v>
      </c>
      <c r="F1167" s="15" t="s">
        <v>2199</v>
      </c>
      <c r="G1167" s="15">
        <v>136584671</v>
      </c>
      <c r="H1167" s="15">
        <v>136587568</v>
      </c>
      <c r="I1167" s="15" t="s">
        <v>8289</v>
      </c>
      <c r="J1167" s="15" t="s">
        <v>8486</v>
      </c>
      <c r="K1167" s="15" t="s">
        <v>8613</v>
      </c>
      <c r="L1167" s="15" t="s">
        <v>8560</v>
      </c>
      <c r="M1167" s="15" t="s">
        <v>8410</v>
      </c>
      <c r="N1167" s="15" t="s">
        <v>8338</v>
      </c>
    </row>
    <row r="1168" spans="1:14" x14ac:dyDescent="0.2">
      <c r="A1168" s="15" t="s">
        <v>2191</v>
      </c>
      <c r="B1168" s="15" t="s">
        <v>2200</v>
      </c>
      <c r="C1168" s="15" t="s">
        <v>17</v>
      </c>
      <c r="D1168" s="15">
        <v>136592884</v>
      </c>
      <c r="E1168" s="15">
        <v>136595115</v>
      </c>
      <c r="F1168" s="15" t="s">
        <v>2201</v>
      </c>
      <c r="G1168" s="15">
        <v>136591577</v>
      </c>
      <c r="H1168" s="15">
        <v>136596739</v>
      </c>
      <c r="I1168" s="15" t="s">
        <v>8290</v>
      </c>
      <c r="J1168" s="15" t="s">
        <v>8486</v>
      </c>
      <c r="K1168" s="15" t="s">
        <v>8614</v>
      </c>
      <c r="L1168" s="15" t="s">
        <v>8560</v>
      </c>
      <c r="M1168" s="15" t="s">
        <v>8411</v>
      </c>
      <c r="N1168" s="15" t="s">
        <v>8339</v>
      </c>
    </row>
    <row r="1169" spans="1:14" x14ac:dyDescent="0.2">
      <c r="A1169" s="15" t="s">
        <v>2191</v>
      </c>
      <c r="B1169" s="15" t="s">
        <v>2202</v>
      </c>
      <c r="C1169" s="15" t="s">
        <v>16</v>
      </c>
      <c r="D1169" s="15">
        <v>136606006</v>
      </c>
      <c r="E1169" s="15">
        <v>136606560</v>
      </c>
      <c r="F1169" s="15" t="s">
        <v>2203</v>
      </c>
      <c r="G1169" s="15">
        <v>136604577</v>
      </c>
      <c r="H1169" s="15">
        <v>136607053</v>
      </c>
      <c r="I1169" s="15" t="s">
        <v>8289</v>
      </c>
      <c r="J1169" s="15" t="s">
        <v>8495</v>
      </c>
      <c r="K1169" s="15" t="s">
        <v>8612</v>
      </c>
      <c r="L1169" s="15" t="s">
        <v>8560</v>
      </c>
      <c r="M1169" s="15" t="s">
        <v>8409</v>
      </c>
      <c r="N1169" s="15" t="s">
        <v>8337</v>
      </c>
    </row>
    <row r="1170" spans="1:14" x14ac:dyDescent="0.2">
      <c r="A1170" s="15" t="s">
        <v>2191</v>
      </c>
      <c r="B1170" s="15" t="s">
        <v>2204</v>
      </c>
      <c r="C1170" s="15" t="s">
        <v>17</v>
      </c>
      <c r="D1170" s="15">
        <v>136623377</v>
      </c>
      <c r="E1170" s="15">
        <v>136625293</v>
      </c>
      <c r="F1170" s="15" t="s">
        <v>2205</v>
      </c>
      <c r="G1170" s="15">
        <v>136622658</v>
      </c>
      <c r="H1170" s="15">
        <v>136626027</v>
      </c>
      <c r="I1170" s="15" t="s">
        <v>8290</v>
      </c>
      <c r="J1170" s="15" t="s">
        <v>8486</v>
      </c>
      <c r="K1170" s="15" t="s">
        <v>8614</v>
      </c>
      <c r="L1170" s="15" t="s">
        <v>8560</v>
      </c>
      <c r="M1170" s="15" t="s">
        <v>8411</v>
      </c>
      <c r="N1170" s="15" t="s">
        <v>8339</v>
      </c>
    </row>
    <row r="1171" spans="1:14" x14ac:dyDescent="0.2">
      <c r="A1171" s="15" t="s">
        <v>2191</v>
      </c>
      <c r="B1171" s="15" t="s">
        <v>2206</v>
      </c>
      <c r="C1171" s="15" t="s">
        <v>14</v>
      </c>
      <c r="D1171" s="15">
        <v>141193666</v>
      </c>
      <c r="E1171" s="15">
        <v>141195159</v>
      </c>
      <c r="F1171" s="15" t="s">
        <v>2207</v>
      </c>
      <c r="G1171" s="15">
        <v>141191921</v>
      </c>
      <c r="H1171" s="15">
        <v>141199483</v>
      </c>
      <c r="I1171" s="15" t="s">
        <v>8288</v>
      </c>
      <c r="J1171" s="15" t="s">
        <v>8291</v>
      </c>
      <c r="K1171" s="15" t="s">
        <v>8585</v>
      </c>
      <c r="L1171" s="15" t="s">
        <v>8564</v>
      </c>
      <c r="M1171" s="15" t="s">
        <v>8388</v>
      </c>
      <c r="N1171" s="15" t="s">
        <v>8316</v>
      </c>
    </row>
    <row r="1172" spans="1:14" x14ac:dyDescent="0.2">
      <c r="A1172" s="15" t="s">
        <v>2191</v>
      </c>
      <c r="B1172" s="15" t="s">
        <v>2208</v>
      </c>
      <c r="C1172" s="15" t="s">
        <v>15</v>
      </c>
      <c r="D1172" s="15">
        <v>142236034</v>
      </c>
      <c r="E1172" s="15">
        <v>142239000</v>
      </c>
      <c r="F1172" s="15" t="s">
        <v>2209</v>
      </c>
      <c r="G1172" s="15">
        <v>142234911</v>
      </c>
      <c r="H1172" s="15">
        <v>142241602</v>
      </c>
      <c r="I1172" s="15" t="s">
        <v>8289</v>
      </c>
      <c r="J1172" s="15" t="s">
        <v>8461</v>
      </c>
      <c r="K1172" s="15" t="s">
        <v>8593</v>
      </c>
      <c r="L1172" s="15" t="s">
        <v>8565</v>
      </c>
      <c r="M1172" s="15" t="s">
        <v>8388</v>
      </c>
      <c r="N1172" s="15" t="s">
        <v>8316</v>
      </c>
    </row>
    <row r="1173" spans="1:14" x14ac:dyDescent="0.2">
      <c r="A1173" s="15" t="s">
        <v>2191</v>
      </c>
      <c r="B1173" s="15" t="s">
        <v>2210</v>
      </c>
      <c r="C1173" s="15" t="s">
        <v>15</v>
      </c>
      <c r="D1173" s="15">
        <v>142243900</v>
      </c>
      <c r="E1173" s="15">
        <v>142246854</v>
      </c>
      <c r="F1173" s="15" t="s">
        <v>2211</v>
      </c>
      <c r="G1173" s="15">
        <v>142242258</v>
      </c>
      <c r="H1173" s="15">
        <v>142248171</v>
      </c>
      <c r="I1173" s="15" t="s">
        <v>8289</v>
      </c>
      <c r="J1173" s="15" t="s">
        <v>8461</v>
      </c>
      <c r="K1173" s="15" t="s">
        <v>8594</v>
      </c>
      <c r="L1173" s="15" t="s">
        <v>8565</v>
      </c>
      <c r="M1173" s="15" t="s">
        <v>8388</v>
      </c>
      <c r="N1173" s="15" t="s">
        <v>8316</v>
      </c>
    </row>
    <row r="1174" spans="1:14" x14ac:dyDescent="0.2">
      <c r="A1174" s="15" t="s">
        <v>2191</v>
      </c>
      <c r="B1174" s="15" t="s">
        <v>2212</v>
      </c>
      <c r="C1174" s="15" t="s">
        <v>15</v>
      </c>
      <c r="D1174" s="15">
        <v>142316990</v>
      </c>
      <c r="E1174" s="15">
        <v>142320054</v>
      </c>
      <c r="F1174" s="15" t="s">
        <v>2213</v>
      </c>
      <c r="G1174" s="15">
        <v>142316236</v>
      </c>
      <c r="H1174" s="15">
        <v>142318650</v>
      </c>
      <c r="I1174" s="15" t="s">
        <v>8289</v>
      </c>
      <c r="J1174" s="15" t="s">
        <v>8291</v>
      </c>
      <c r="K1174" s="15" t="s">
        <v>8593</v>
      </c>
      <c r="L1174" s="15" t="s">
        <v>8565</v>
      </c>
      <c r="M1174" s="15" t="s">
        <v>8388</v>
      </c>
      <c r="N1174" s="15" t="s">
        <v>8316</v>
      </c>
    </row>
    <row r="1175" spans="1:14" x14ac:dyDescent="0.2">
      <c r="A1175" s="15" t="s">
        <v>2191</v>
      </c>
      <c r="B1175" s="15" t="s">
        <v>2212</v>
      </c>
      <c r="C1175" s="15" t="s">
        <v>15</v>
      </c>
      <c r="D1175" s="15">
        <v>142316990</v>
      </c>
      <c r="E1175" s="15">
        <v>142320054</v>
      </c>
      <c r="F1175" s="15" t="s">
        <v>2214</v>
      </c>
      <c r="G1175" s="15">
        <v>142318652</v>
      </c>
      <c r="H1175" s="15">
        <v>142321131</v>
      </c>
      <c r="I1175" s="15" t="s">
        <v>8291</v>
      </c>
      <c r="J1175" s="15" t="s">
        <v>8541</v>
      </c>
      <c r="K1175" s="15" t="s">
        <v>8585</v>
      </c>
      <c r="L1175" s="15" t="s">
        <v>8559</v>
      </c>
      <c r="M1175" s="15" t="s">
        <v>8388</v>
      </c>
      <c r="N1175" s="15" t="s">
        <v>8316</v>
      </c>
    </row>
    <row r="1176" spans="1:14" x14ac:dyDescent="0.2">
      <c r="A1176" s="15" t="s">
        <v>2191</v>
      </c>
      <c r="B1176" s="15" t="s">
        <v>2215</v>
      </c>
      <c r="C1176" s="15" t="s">
        <v>15</v>
      </c>
      <c r="D1176" s="15">
        <v>142324066</v>
      </c>
      <c r="E1176" s="15">
        <v>142326750</v>
      </c>
      <c r="F1176" s="15" t="s">
        <v>2216</v>
      </c>
      <c r="G1176" s="15">
        <v>142323763</v>
      </c>
      <c r="H1176" s="15">
        <v>142327336</v>
      </c>
      <c r="I1176" s="15" t="s">
        <v>8288</v>
      </c>
      <c r="J1176" s="15" t="s">
        <v>8463</v>
      </c>
      <c r="K1176" s="15" t="s">
        <v>8579</v>
      </c>
      <c r="L1176" s="15" t="s">
        <v>8565</v>
      </c>
      <c r="M1176" s="15" t="s">
        <v>8388</v>
      </c>
      <c r="N1176" s="15" t="s">
        <v>8316</v>
      </c>
    </row>
    <row r="1177" spans="1:14" x14ac:dyDescent="0.2">
      <c r="A1177" s="15" t="s">
        <v>2191</v>
      </c>
      <c r="B1177" s="15" t="s">
        <v>2217</v>
      </c>
      <c r="C1177" s="15" t="s">
        <v>15</v>
      </c>
      <c r="D1177" s="15">
        <v>144468271</v>
      </c>
      <c r="E1177" s="15">
        <v>144471543</v>
      </c>
      <c r="F1177" s="15" t="s">
        <v>2218</v>
      </c>
      <c r="G1177" s="15">
        <v>144466477</v>
      </c>
      <c r="H1177" s="15">
        <v>144473044</v>
      </c>
      <c r="I1177" s="15" t="s">
        <v>8288</v>
      </c>
      <c r="J1177" s="15" t="s">
        <v>8466</v>
      </c>
      <c r="K1177" s="15" t="s">
        <v>8579</v>
      </c>
      <c r="L1177" s="15" t="s">
        <v>8564</v>
      </c>
      <c r="M1177" s="15" t="s">
        <v>8388</v>
      </c>
      <c r="N1177" s="15" t="s">
        <v>8316</v>
      </c>
    </row>
    <row r="1178" spans="1:14" x14ac:dyDescent="0.2">
      <c r="A1178" s="15" t="s">
        <v>2191</v>
      </c>
      <c r="B1178" s="15" t="s">
        <v>2219</v>
      </c>
      <c r="C1178" s="15" t="s">
        <v>15</v>
      </c>
      <c r="D1178" s="15">
        <v>142051439</v>
      </c>
      <c r="E1178" s="15">
        <v>142054639</v>
      </c>
      <c r="F1178" s="15" t="s">
        <v>2220</v>
      </c>
      <c r="G1178" s="15">
        <v>142049767</v>
      </c>
      <c r="H1178" s="15">
        <v>142055109</v>
      </c>
      <c r="I1178" s="15" t="s">
        <v>8289</v>
      </c>
      <c r="J1178" s="15" t="s">
        <v>8291</v>
      </c>
      <c r="K1178" s="15" t="s">
        <v>8579</v>
      </c>
      <c r="L1178" s="15" t="s">
        <v>8565</v>
      </c>
      <c r="M1178" s="15" t="s">
        <v>8388</v>
      </c>
      <c r="N1178" s="15" t="s">
        <v>8316</v>
      </c>
    </row>
    <row r="1179" spans="1:14" x14ac:dyDescent="0.2">
      <c r="A1179" s="15" t="s">
        <v>2191</v>
      </c>
      <c r="B1179" s="15" t="s">
        <v>2221</v>
      </c>
      <c r="C1179" s="15" t="s">
        <v>15</v>
      </c>
      <c r="D1179" s="15">
        <v>141384679</v>
      </c>
      <c r="E1179" s="15">
        <v>141387918</v>
      </c>
      <c r="F1179" s="15" t="s">
        <v>2222</v>
      </c>
      <c r="G1179" s="15">
        <v>141384372</v>
      </c>
      <c r="H1179" s="15">
        <v>141388229</v>
      </c>
      <c r="I1179" s="15" t="s">
        <v>8289</v>
      </c>
      <c r="J1179" s="15" t="s">
        <v>8291</v>
      </c>
      <c r="K1179" s="15" t="s">
        <v>8594</v>
      </c>
      <c r="L1179" s="15" t="s">
        <v>8559</v>
      </c>
      <c r="M1179" s="15" t="s">
        <v>8388</v>
      </c>
      <c r="N1179" s="15" t="s">
        <v>8316</v>
      </c>
    </row>
    <row r="1180" spans="1:14" x14ac:dyDescent="0.2">
      <c r="A1180" s="15" t="s">
        <v>2191</v>
      </c>
      <c r="B1180" s="15" t="s">
        <v>2223</v>
      </c>
      <c r="C1180" s="15" t="s">
        <v>15</v>
      </c>
      <c r="D1180" s="15">
        <v>141208750</v>
      </c>
      <c r="E1180" s="15">
        <v>141212121</v>
      </c>
      <c r="F1180" s="15" t="s">
        <v>2224</v>
      </c>
      <c r="G1180" s="15">
        <v>141206976</v>
      </c>
      <c r="H1180" s="15">
        <v>141213867</v>
      </c>
      <c r="I1180" s="15" t="s">
        <v>8289</v>
      </c>
      <c r="J1180" s="15" t="s">
        <v>8461</v>
      </c>
      <c r="K1180" s="15" t="s">
        <v>8579</v>
      </c>
      <c r="L1180" s="15" t="s">
        <v>8559</v>
      </c>
      <c r="M1180" s="15" t="s">
        <v>8388</v>
      </c>
      <c r="N1180" s="15" t="s">
        <v>8316</v>
      </c>
    </row>
    <row r="1181" spans="1:14" x14ac:dyDescent="0.2">
      <c r="A1181" s="15" t="s">
        <v>2191</v>
      </c>
      <c r="B1181" s="15" t="s">
        <v>2225</v>
      </c>
      <c r="C1181" s="15" t="s">
        <v>18</v>
      </c>
      <c r="D1181" s="15">
        <v>136612271</v>
      </c>
      <c r="E1181" s="15">
        <v>136613038</v>
      </c>
      <c r="F1181" s="15" t="s">
        <v>2226</v>
      </c>
      <c r="G1181" s="15">
        <v>136610527</v>
      </c>
      <c r="H1181" s="15">
        <v>136617621</v>
      </c>
      <c r="I1181" s="15" t="s">
        <v>8289</v>
      </c>
      <c r="J1181" s="15" t="s">
        <v>8523</v>
      </c>
      <c r="K1181" s="15" t="s">
        <v>8604</v>
      </c>
      <c r="L1181" s="15" t="s">
        <v>8560</v>
      </c>
      <c r="M1181" s="15" t="s">
        <v>8403</v>
      </c>
      <c r="N1181" s="15" t="s">
        <v>8331</v>
      </c>
    </row>
    <row r="1182" spans="1:14" x14ac:dyDescent="0.2">
      <c r="A1182" s="15" t="s">
        <v>2191</v>
      </c>
      <c r="B1182" s="15" t="s">
        <v>2227</v>
      </c>
      <c r="C1182" s="15" t="s">
        <v>16</v>
      </c>
      <c r="D1182" s="15">
        <v>136598443</v>
      </c>
      <c r="E1182" s="15">
        <v>136599006</v>
      </c>
      <c r="F1182" s="15" t="s">
        <v>2228</v>
      </c>
      <c r="G1182" s="15">
        <v>136597844</v>
      </c>
      <c r="H1182" s="15">
        <v>136600600</v>
      </c>
      <c r="I1182" s="15" t="s">
        <v>8289</v>
      </c>
      <c r="J1182" s="15" t="s">
        <v>8492</v>
      </c>
      <c r="K1182" s="15" t="s">
        <v>8609</v>
      </c>
      <c r="L1182" s="15" t="s">
        <v>8560</v>
      </c>
      <c r="M1182" s="15" t="s">
        <v>8406</v>
      </c>
      <c r="N1182" s="15" t="s">
        <v>8334</v>
      </c>
    </row>
    <row r="1183" spans="1:14" x14ac:dyDescent="0.2">
      <c r="A1183" s="15" t="s">
        <v>2191</v>
      </c>
      <c r="B1183" s="15" t="s">
        <v>2229</v>
      </c>
      <c r="C1183" s="15" t="s">
        <v>16</v>
      </c>
      <c r="D1183" s="15">
        <v>136589347</v>
      </c>
      <c r="E1183" s="15">
        <v>136589910</v>
      </c>
      <c r="F1183" s="15" t="s">
        <v>2230</v>
      </c>
      <c r="G1183" s="15">
        <v>136588323</v>
      </c>
      <c r="H1183" s="15">
        <v>136591581</v>
      </c>
      <c r="I1183" s="15" t="s">
        <v>8289</v>
      </c>
      <c r="J1183" s="15" t="s">
        <v>8525</v>
      </c>
      <c r="K1183" s="15" t="s">
        <v>8599</v>
      </c>
      <c r="L1183" s="15" t="s">
        <v>8560</v>
      </c>
      <c r="M1183" s="15" t="s">
        <v>8396</v>
      </c>
      <c r="N1183" s="15" t="s">
        <v>8324</v>
      </c>
    </row>
    <row r="1184" spans="1:14" x14ac:dyDescent="0.2">
      <c r="A1184" s="15" t="s">
        <v>2191</v>
      </c>
      <c r="B1184" s="15" t="s">
        <v>2231</v>
      </c>
      <c r="C1184" s="15" t="s">
        <v>17</v>
      </c>
      <c r="D1184" s="15">
        <v>136564489</v>
      </c>
      <c r="E1184" s="15">
        <v>136566489</v>
      </c>
      <c r="F1184" s="15" t="s">
        <v>2232</v>
      </c>
      <c r="G1184" s="15">
        <v>136564427</v>
      </c>
      <c r="H1184" s="15">
        <v>136568804</v>
      </c>
      <c r="I1184" s="15" t="s">
        <v>8289</v>
      </c>
      <c r="J1184" s="15" t="s">
        <v>8526</v>
      </c>
      <c r="K1184" s="15" t="s">
        <v>8599</v>
      </c>
      <c r="L1184" s="15" t="s">
        <v>8560</v>
      </c>
      <c r="M1184" s="15" t="s">
        <v>8396</v>
      </c>
      <c r="N1184" s="15" t="s">
        <v>8324</v>
      </c>
    </row>
    <row r="1185" spans="1:14" x14ac:dyDescent="0.2">
      <c r="A1185" s="15" t="s">
        <v>2191</v>
      </c>
      <c r="B1185" s="15" t="s">
        <v>2233</v>
      </c>
      <c r="C1185" s="15" t="s">
        <v>17</v>
      </c>
      <c r="D1185" s="15">
        <v>134596381</v>
      </c>
      <c r="E1185" s="15">
        <v>134599104</v>
      </c>
      <c r="F1185" s="15" t="s">
        <v>2234</v>
      </c>
      <c r="G1185" s="15">
        <v>134596083</v>
      </c>
      <c r="H1185" s="15">
        <v>134599766</v>
      </c>
      <c r="I1185" s="15" t="s">
        <v>8289</v>
      </c>
      <c r="J1185" s="15" t="s">
        <v>8466</v>
      </c>
      <c r="K1185" s="15" t="s">
        <v>8594</v>
      </c>
      <c r="L1185" s="15" t="s">
        <v>8559</v>
      </c>
      <c r="M1185" s="15" t="s">
        <v>8388</v>
      </c>
      <c r="N1185" s="15" t="s">
        <v>8316</v>
      </c>
    </row>
    <row r="1186" spans="1:14" x14ac:dyDescent="0.2">
      <c r="A1186" s="15" t="s">
        <v>2191</v>
      </c>
      <c r="B1186" s="15" t="s">
        <v>2235</v>
      </c>
      <c r="C1186" s="15" t="s">
        <v>14</v>
      </c>
      <c r="D1186" s="15">
        <v>67633195</v>
      </c>
      <c r="E1186" s="15">
        <v>67634708</v>
      </c>
      <c r="F1186" s="15" t="s">
        <v>2236</v>
      </c>
      <c r="G1186" s="15">
        <v>67633147</v>
      </c>
      <c r="H1186" s="15">
        <v>67661792</v>
      </c>
      <c r="I1186" s="15" t="s">
        <v>8288</v>
      </c>
      <c r="J1186" s="15" t="s">
        <v>8291</v>
      </c>
      <c r="K1186" s="15" t="s">
        <v>8585</v>
      </c>
      <c r="L1186" s="15" t="s">
        <v>8560</v>
      </c>
      <c r="M1186" s="15" t="s">
        <v>8388</v>
      </c>
      <c r="N1186" s="15" t="s">
        <v>8316</v>
      </c>
    </row>
    <row r="1187" spans="1:14" x14ac:dyDescent="0.2">
      <c r="A1187" s="15" t="s">
        <v>2191</v>
      </c>
      <c r="B1187" s="15" t="s">
        <v>2237</v>
      </c>
      <c r="C1187" s="15" t="s">
        <v>15</v>
      </c>
      <c r="D1187" s="15">
        <v>125561248</v>
      </c>
      <c r="E1187" s="15">
        <v>125564661</v>
      </c>
      <c r="F1187" s="15" t="s">
        <v>2238</v>
      </c>
      <c r="G1187" s="15">
        <v>125560104</v>
      </c>
      <c r="H1187" s="15">
        <v>125564865</v>
      </c>
      <c r="I1187" s="15" t="s">
        <v>8288</v>
      </c>
      <c r="J1187" s="15" t="s">
        <v>8466</v>
      </c>
      <c r="K1187" s="15" t="s">
        <v>8594</v>
      </c>
      <c r="L1187" s="15" t="s">
        <v>8564</v>
      </c>
      <c r="M1187" s="15" t="s">
        <v>8388</v>
      </c>
      <c r="N1187" s="15" t="s">
        <v>8316</v>
      </c>
    </row>
    <row r="1188" spans="1:14" x14ac:dyDescent="0.2">
      <c r="A1188" s="15" t="s">
        <v>2191</v>
      </c>
      <c r="B1188" s="15" t="s">
        <v>2239</v>
      </c>
      <c r="C1188" s="15" t="s">
        <v>15</v>
      </c>
      <c r="D1188" s="15">
        <v>124726309</v>
      </c>
      <c r="E1188" s="15">
        <v>124729918</v>
      </c>
      <c r="F1188" s="15" t="s">
        <v>2240</v>
      </c>
      <c r="G1188" s="15">
        <v>124725034</v>
      </c>
      <c r="H1188" s="15">
        <v>124730084</v>
      </c>
      <c r="I1188" s="15" t="s">
        <v>8289</v>
      </c>
      <c r="J1188" s="15" t="s">
        <v>8468</v>
      </c>
      <c r="K1188" s="15" t="s">
        <v>8616</v>
      </c>
      <c r="L1188" s="15" t="s">
        <v>8559</v>
      </c>
      <c r="M1188" s="15" t="s">
        <v>8413</v>
      </c>
      <c r="N1188" s="15" t="s">
        <v>8341</v>
      </c>
    </row>
    <row r="1189" spans="1:14" x14ac:dyDescent="0.2">
      <c r="A1189" s="15" t="s">
        <v>2191</v>
      </c>
      <c r="B1189" s="15" t="s">
        <v>2241</v>
      </c>
      <c r="C1189" s="15" t="s">
        <v>14</v>
      </c>
      <c r="D1189" s="15">
        <v>121293865</v>
      </c>
      <c r="E1189" s="15">
        <v>121295325</v>
      </c>
      <c r="F1189" s="15" t="s">
        <v>2242</v>
      </c>
      <c r="G1189" s="15">
        <v>121292389</v>
      </c>
      <c r="H1189" s="15">
        <v>121295381</v>
      </c>
      <c r="I1189" s="15" t="s">
        <v>8288</v>
      </c>
      <c r="J1189" s="15" t="s">
        <v>8493</v>
      </c>
      <c r="K1189" s="15" t="s">
        <v>8610</v>
      </c>
      <c r="L1189" s="15" t="s">
        <v>8559</v>
      </c>
      <c r="M1189" s="15" t="s">
        <v>8407</v>
      </c>
      <c r="N1189" s="15" t="s">
        <v>8335</v>
      </c>
    </row>
    <row r="1190" spans="1:14" x14ac:dyDescent="0.2">
      <c r="A1190" s="15" t="s">
        <v>2191</v>
      </c>
      <c r="B1190" s="15" t="s">
        <v>2243</v>
      </c>
      <c r="C1190" s="15" t="s">
        <v>15</v>
      </c>
      <c r="D1190" s="15">
        <v>95840611</v>
      </c>
      <c r="E1190" s="15">
        <v>95843592</v>
      </c>
      <c r="F1190" s="15" t="s">
        <v>2244</v>
      </c>
      <c r="G1190" s="15">
        <v>95838376</v>
      </c>
      <c r="H1190" s="15">
        <v>95844786</v>
      </c>
      <c r="I1190" s="15" t="s">
        <v>8288</v>
      </c>
      <c r="J1190" s="15" t="s">
        <v>8461</v>
      </c>
      <c r="K1190" s="15" t="s">
        <v>8579</v>
      </c>
      <c r="L1190" s="15" t="s">
        <v>8565</v>
      </c>
      <c r="M1190" s="15" t="s">
        <v>8388</v>
      </c>
      <c r="N1190" s="15" t="s">
        <v>8316</v>
      </c>
    </row>
    <row r="1191" spans="1:14" x14ac:dyDescent="0.2">
      <c r="A1191" s="15" t="s">
        <v>2191</v>
      </c>
      <c r="B1191" s="15" t="s">
        <v>2245</v>
      </c>
      <c r="C1191" s="15" t="s">
        <v>15</v>
      </c>
      <c r="D1191" s="15">
        <v>90429756</v>
      </c>
      <c r="E1191" s="15">
        <v>90433022</v>
      </c>
      <c r="F1191" s="15" t="s">
        <v>2246</v>
      </c>
      <c r="G1191" s="15">
        <v>90429315</v>
      </c>
      <c r="H1191" s="15">
        <v>90433227</v>
      </c>
      <c r="I1191" s="15" t="s">
        <v>8289</v>
      </c>
      <c r="J1191" s="15" t="s">
        <v>8466</v>
      </c>
      <c r="K1191" s="15" t="s">
        <v>8593</v>
      </c>
      <c r="L1191" s="15" t="s">
        <v>8559</v>
      </c>
      <c r="M1191" s="15" t="s">
        <v>8388</v>
      </c>
      <c r="N1191" s="15" t="s">
        <v>8316</v>
      </c>
    </row>
    <row r="1192" spans="1:14" x14ac:dyDescent="0.2">
      <c r="A1192" s="15" t="s">
        <v>2191</v>
      </c>
      <c r="B1192" s="15" t="s">
        <v>2247</v>
      </c>
      <c r="C1192" s="15" t="s">
        <v>15</v>
      </c>
      <c r="D1192" s="15">
        <v>80318442</v>
      </c>
      <c r="E1192" s="15">
        <v>80320316</v>
      </c>
      <c r="F1192" s="15" t="s">
        <v>2248</v>
      </c>
      <c r="G1192" s="15">
        <v>80316887</v>
      </c>
      <c r="H1192" s="15">
        <v>80320230</v>
      </c>
      <c r="I1192" s="15" t="s">
        <v>8289</v>
      </c>
      <c r="J1192" s="15" t="s">
        <v>8461</v>
      </c>
      <c r="K1192" s="15" t="s">
        <v>8579</v>
      </c>
      <c r="L1192" s="15" t="s">
        <v>8564</v>
      </c>
      <c r="M1192" s="15" t="s">
        <v>8388</v>
      </c>
      <c r="N1192" s="15" t="s">
        <v>8316</v>
      </c>
    </row>
    <row r="1193" spans="1:14" x14ac:dyDescent="0.2">
      <c r="A1193" s="15" t="s">
        <v>2191</v>
      </c>
      <c r="B1193" s="15" t="s">
        <v>2249</v>
      </c>
      <c r="C1193" s="15" t="s">
        <v>17</v>
      </c>
      <c r="D1193" s="15">
        <v>63903785</v>
      </c>
      <c r="E1193" s="15">
        <v>63904386</v>
      </c>
      <c r="F1193" s="15" t="s">
        <v>2250</v>
      </c>
      <c r="G1193" s="15">
        <v>63902401</v>
      </c>
      <c r="H1193" s="15">
        <v>63910685</v>
      </c>
      <c r="I1193" s="15" t="s">
        <v>8294</v>
      </c>
      <c r="J1193" s="15" t="s">
        <v>8291</v>
      </c>
      <c r="K1193" s="15" t="s">
        <v>8291</v>
      </c>
      <c r="L1193" s="15" t="s">
        <v>8559</v>
      </c>
      <c r="M1193" s="15" t="s">
        <v>8291</v>
      </c>
      <c r="N1193" s="15" t="s">
        <v>8291</v>
      </c>
    </row>
    <row r="1194" spans="1:14" x14ac:dyDescent="0.2">
      <c r="A1194" s="15" t="s">
        <v>2191</v>
      </c>
      <c r="B1194" s="15" t="s">
        <v>2251</v>
      </c>
      <c r="C1194" s="15" t="s">
        <v>14</v>
      </c>
      <c r="D1194" s="15">
        <v>32068267</v>
      </c>
      <c r="E1194" s="15">
        <v>32070306</v>
      </c>
      <c r="F1194" s="15" t="s">
        <v>2252</v>
      </c>
      <c r="G1194" s="15"/>
      <c r="H1194" s="15">
        <v>32068464</v>
      </c>
      <c r="I1194" s="15" t="s">
        <v>8291</v>
      </c>
      <c r="J1194" s="15" t="s">
        <v>8291</v>
      </c>
      <c r="K1194" s="15" t="s">
        <v>8291</v>
      </c>
      <c r="L1194" s="15" t="s">
        <v>8291</v>
      </c>
      <c r="M1194" s="15" t="s">
        <v>8291</v>
      </c>
      <c r="N1194" s="15" t="s">
        <v>8291</v>
      </c>
    </row>
    <row r="1195" spans="1:14" x14ac:dyDescent="0.2">
      <c r="A1195" s="15" t="s">
        <v>2191</v>
      </c>
      <c r="B1195" s="15" t="s">
        <v>2253</v>
      </c>
      <c r="C1195" s="15" t="s">
        <v>14</v>
      </c>
      <c r="D1195" s="15">
        <v>25634884</v>
      </c>
      <c r="E1195" s="15">
        <v>25636170</v>
      </c>
      <c r="F1195" s="15" t="s">
        <v>2254</v>
      </c>
      <c r="G1195" s="15">
        <v>25635763</v>
      </c>
      <c r="H1195" s="15">
        <v>25636392</v>
      </c>
      <c r="I1195" s="15" t="s">
        <v>8288</v>
      </c>
      <c r="J1195" s="15" t="s">
        <v>8466</v>
      </c>
      <c r="K1195" s="15" t="s">
        <v>8616</v>
      </c>
      <c r="L1195" s="15" t="s">
        <v>8561</v>
      </c>
      <c r="M1195" s="15" t="s">
        <v>8413</v>
      </c>
      <c r="N1195" s="15" t="s">
        <v>8341</v>
      </c>
    </row>
    <row r="1196" spans="1:14" x14ac:dyDescent="0.2">
      <c r="A1196" s="15" t="s">
        <v>2191</v>
      </c>
      <c r="B1196" s="15" t="s">
        <v>2253</v>
      </c>
      <c r="C1196" s="15" t="s">
        <v>14</v>
      </c>
      <c r="D1196" s="15">
        <v>25634884</v>
      </c>
      <c r="E1196" s="15">
        <v>25636170</v>
      </c>
      <c r="F1196" s="15" t="s">
        <v>2255</v>
      </c>
      <c r="G1196" s="15">
        <v>25633850</v>
      </c>
      <c r="H1196" s="15">
        <v>25635735</v>
      </c>
      <c r="I1196" s="15" t="s">
        <v>8289</v>
      </c>
      <c r="J1196" s="15" t="s">
        <v>8466</v>
      </c>
      <c r="K1196" s="15" t="s">
        <v>8593</v>
      </c>
      <c r="L1196" s="15" t="s">
        <v>8578</v>
      </c>
      <c r="M1196" s="15" t="s">
        <v>8441</v>
      </c>
      <c r="N1196" s="15" t="s">
        <v>8369</v>
      </c>
    </row>
    <row r="1197" spans="1:14" x14ac:dyDescent="0.2">
      <c r="A1197" s="15" t="s">
        <v>2191</v>
      </c>
      <c r="B1197" s="15" t="s">
        <v>2256</v>
      </c>
      <c r="C1197" s="15" t="s">
        <v>15</v>
      </c>
      <c r="D1197" s="15">
        <v>24705369</v>
      </c>
      <c r="E1197" s="15">
        <v>24708470</v>
      </c>
      <c r="F1197" s="15" t="s">
        <v>2257</v>
      </c>
      <c r="G1197" s="15">
        <v>24704366</v>
      </c>
      <c r="H1197" s="15">
        <v>24709532</v>
      </c>
      <c r="I1197" s="15" t="s">
        <v>8288</v>
      </c>
      <c r="J1197" s="15" t="s">
        <v>8466</v>
      </c>
      <c r="K1197" s="15" t="s">
        <v>8593</v>
      </c>
      <c r="L1197" s="15" t="s">
        <v>8561</v>
      </c>
      <c r="M1197" s="15" t="s">
        <v>8388</v>
      </c>
      <c r="N1197" s="15" t="s">
        <v>8316</v>
      </c>
    </row>
    <row r="1198" spans="1:14" x14ac:dyDescent="0.2">
      <c r="A1198" s="15" t="s">
        <v>2191</v>
      </c>
      <c r="B1198" s="15" t="s">
        <v>2258</v>
      </c>
      <c r="C1198" s="15" t="s">
        <v>17</v>
      </c>
      <c r="D1198" s="15">
        <v>68876351</v>
      </c>
      <c r="E1198" s="15">
        <v>68878948</v>
      </c>
      <c r="F1198" s="15" t="s">
        <v>2259</v>
      </c>
      <c r="G1198" s="15">
        <v>68869843</v>
      </c>
      <c r="H1198" s="15">
        <v>68880972</v>
      </c>
      <c r="I1198" s="15" t="s">
        <v>8313</v>
      </c>
      <c r="J1198" s="15" t="s">
        <v>8485</v>
      </c>
      <c r="K1198" s="15" t="s">
        <v>8576</v>
      </c>
      <c r="L1198" s="15" t="s">
        <v>8564</v>
      </c>
      <c r="M1198" s="15" t="s">
        <v>8388</v>
      </c>
      <c r="N1198" s="15" t="s">
        <v>8316</v>
      </c>
    </row>
    <row r="1199" spans="1:14" x14ac:dyDescent="0.2">
      <c r="A1199" s="15" t="s">
        <v>2191</v>
      </c>
      <c r="B1199" s="15" t="s">
        <v>2260</v>
      </c>
      <c r="C1199" s="15" t="s">
        <v>17</v>
      </c>
      <c r="D1199" s="15">
        <v>8725125</v>
      </c>
      <c r="E1199" s="15">
        <v>8727368</v>
      </c>
      <c r="F1199" s="15" t="s">
        <v>2261</v>
      </c>
      <c r="G1199" s="15">
        <v>8724812</v>
      </c>
      <c r="H1199" s="15">
        <v>8729905</v>
      </c>
      <c r="I1199" s="15" t="s">
        <v>8290</v>
      </c>
      <c r="J1199" s="15" t="s">
        <v>8487</v>
      </c>
      <c r="K1199" s="15" t="s">
        <v>8595</v>
      </c>
      <c r="L1199" s="15" t="s">
        <v>8560</v>
      </c>
      <c r="M1199" s="15" t="s">
        <v>8389</v>
      </c>
      <c r="N1199" s="15" t="s">
        <v>8317</v>
      </c>
    </row>
    <row r="1200" spans="1:14" x14ac:dyDescent="0.2">
      <c r="A1200" s="15" t="s">
        <v>2191</v>
      </c>
      <c r="B1200" s="15" t="s">
        <v>2262</v>
      </c>
      <c r="C1200" s="15" t="s">
        <v>17</v>
      </c>
      <c r="D1200" s="15">
        <v>80873377</v>
      </c>
      <c r="E1200" s="15">
        <v>80875788</v>
      </c>
      <c r="F1200" s="15" t="s">
        <v>2263</v>
      </c>
      <c r="G1200" s="15">
        <v>80872908</v>
      </c>
      <c r="H1200" s="15">
        <v>80873973</v>
      </c>
      <c r="I1200" s="15" t="s">
        <v>8289</v>
      </c>
      <c r="J1200" s="15" t="s">
        <v>8461</v>
      </c>
      <c r="K1200" s="15" t="s">
        <v>8585</v>
      </c>
      <c r="L1200" s="15" t="s">
        <v>8579</v>
      </c>
      <c r="M1200" s="15" t="s">
        <v>8388</v>
      </c>
      <c r="N1200" s="15" t="s">
        <v>8316</v>
      </c>
    </row>
    <row r="1201" spans="1:14" x14ac:dyDescent="0.2">
      <c r="A1201" s="15" t="s">
        <v>2191</v>
      </c>
      <c r="B1201" s="15" t="s">
        <v>2262</v>
      </c>
      <c r="C1201" s="15" t="s">
        <v>17</v>
      </c>
      <c r="D1201" s="15">
        <v>80873377</v>
      </c>
      <c r="E1201" s="15">
        <v>80875788</v>
      </c>
      <c r="F1201" s="15" t="s">
        <v>2264</v>
      </c>
      <c r="G1201" s="15">
        <v>80874376</v>
      </c>
      <c r="H1201" s="15">
        <v>80875854</v>
      </c>
      <c r="I1201" s="15" t="s">
        <v>8291</v>
      </c>
      <c r="J1201" s="15" t="s">
        <v>8461</v>
      </c>
      <c r="K1201" s="15" t="s">
        <v>8593</v>
      </c>
      <c r="L1201" s="15" t="s">
        <v>8564</v>
      </c>
      <c r="M1201" s="15" t="s">
        <v>8442</v>
      </c>
      <c r="N1201" s="15" t="s">
        <v>8370</v>
      </c>
    </row>
    <row r="1202" spans="1:14" x14ac:dyDescent="0.2">
      <c r="A1202" s="15" t="s">
        <v>2191</v>
      </c>
      <c r="B1202" s="15" t="s">
        <v>2265</v>
      </c>
      <c r="C1202" s="15" t="s">
        <v>15</v>
      </c>
      <c r="D1202" s="15">
        <v>117280256</v>
      </c>
      <c r="E1202" s="15">
        <v>117284289</v>
      </c>
      <c r="F1202" s="15" t="s">
        <v>2266</v>
      </c>
      <c r="G1202" s="15">
        <v>117280016</v>
      </c>
      <c r="H1202" s="15">
        <v>117284628</v>
      </c>
      <c r="I1202" s="15" t="s">
        <v>8289</v>
      </c>
      <c r="J1202" s="15" t="s">
        <v>8466</v>
      </c>
      <c r="K1202" s="15" t="s">
        <v>8593</v>
      </c>
      <c r="L1202" s="15" t="s">
        <v>8559</v>
      </c>
      <c r="M1202" s="15" t="s">
        <v>8388</v>
      </c>
      <c r="N1202" s="15" t="s">
        <v>8316</v>
      </c>
    </row>
    <row r="1203" spans="1:14" x14ac:dyDescent="0.2">
      <c r="A1203" s="15" t="s">
        <v>2191</v>
      </c>
      <c r="B1203" s="15" t="s">
        <v>2265</v>
      </c>
      <c r="C1203" s="15" t="s">
        <v>15</v>
      </c>
      <c r="D1203" s="15">
        <v>117280256</v>
      </c>
      <c r="E1203" s="15">
        <v>117284289</v>
      </c>
      <c r="F1203" s="15" t="s">
        <v>2267</v>
      </c>
      <c r="G1203" s="15">
        <v>117276721</v>
      </c>
      <c r="H1203" s="15">
        <v>117284210</v>
      </c>
      <c r="I1203" s="15" t="s">
        <v>8295</v>
      </c>
      <c r="J1203" s="15" t="s">
        <v>8491</v>
      </c>
      <c r="K1203" s="15" t="s">
        <v>8608</v>
      </c>
      <c r="L1203" s="15" t="s">
        <v>8559</v>
      </c>
      <c r="M1203" s="15" t="s">
        <v>8405</v>
      </c>
      <c r="N1203" s="15" t="s">
        <v>8333</v>
      </c>
    </row>
    <row r="1204" spans="1:14" x14ac:dyDescent="0.2">
      <c r="A1204" s="15" t="s">
        <v>2191</v>
      </c>
      <c r="B1204" s="15" t="s">
        <v>2268</v>
      </c>
      <c r="C1204" s="15" t="s">
        <v>15</v>
      </c>
      <c r="D1204" s="15">
        <v>120146989</v>
      </c>
      <c r="E1204" s="15">
        <v>120149994</v>
      </c>
      <c r="F1204" s="15" t="s">
        <v>2269</v>
      </c>
      <c r="G1204" s="15">
        <v>120146791</v>
      </c>
      <c r="H1204" s="15">
        <v>120151584</v>
      </c>
      <c r="I1204" s="15" t="s">
        <v>8289</v>
      </c>
      <c r="J1204" s="15" t="s">
        <v>8291</v>
      </c>
      <c r="K1204" s="15" t="s">
        <v>8593</v>
      </c>
      <c r="L1204" s="15" t="s">
        <v>8565</v>
      </c>
      <c r="M1204" s="15" t="s">
        <v>8388</v>
      </c>
      <c r="N1204" s="15" t="s">
        <v>8316</v>
      </c>
    </row>
    <row r="1205" spans="1:14" x14ac:dyDescent="0.2">
      <c r="A1205" s="15" t="s">
        <v>2191</v>
      </c>
      <c r="B1205" s="15" t="s">
        <v>2270</v>
      </c>
      <c r="C1205" s="15" t="s">
        <v>15</v>
      </c>
      <c r="D1205" s="15">
        <v>120168908</v>
      </c>
      <c r="E1205" s="15">
        <v>120171814</v>
      </c>
      <c r="F1205" s="15" t="s">
        <v>2271</v>
      </c>
      <c r="G1205" s="15">
        <v>120168426</v>
      </c>
      <c r="H1205" s="15">
        <v>120173136</v>
      </c>
      <c r="I1205" s="15" t="s">
        <v>8289</v>
      </c>
      <c r="J1205" s="15" t="s">
        <v>8466</v>
      </c>
      <c r="K1205" s="15" t="s">
        <v>8594</v>
      </c>
      <c r="L1205" s="15" t="s">
        <v>8565</v>
      </c>
      <c r="M1205" s="15" t="s">
        <v>8388</v>
      </c>
      <c r="N1205" s="15" t="s">
        <v>8316</v>
      </c>
    </row>
    <row r="1206" spans="1:14" x14ac:dyDescent="0.2">
      <c r="A1206" s="15" t="s">
        <v>2191</v>
      </c>
      <c r="B1206" s="15" t="s">
        <v>2272</v>
      </c>
      <c r="C1206" s="15" t="s">
        <v>19</v>
      </c>
      <c r="D1206" s="15">
        <v>127893631</v>
      </c>
      <c r="E1206" s="15">
        <v>127898052</v>
      </c>
      <c r="F1206" s="15" t="s">
        <v>2273</v>
      </c>
      <c r="G1206" s="15">
        <v>127893371</v>
      </c>
      <c r="H1206" s="15">
        <v>127899608</v>
      </c>
      <c r="I1206" s="15" t="s">
        <v>8289</v>
      </c>
      <c r="J1206" s="15" t="s">
        <v>8494</v>
      </c>
      <c r="K1206" s="15" t="s">
        <v>8611</v>
      </c>
      <c r="L1206" s="15" t="s">
        <v>8569</v>
      </c>
      <c r="M1206" s="15" t="s">
        <v>8408</v>
      </c>
      <c r="N1206" s="15" t="s">
        <v>8336</v>
      </c>
    </row>
    <row r="1207" spans="1:14" x14ac:dyDescent="0.2">
      <c r="A1207" s="15" t="s">
        <v>43</v>
      </c>
      <c r="B1207" s="15" t="s">
        <v>2274</v>
      </c>
      <c r="C1207" s="15" t="s">
        <v>14</v>
      </c>
      <c r="D1207" s="15">
        <v>90407235</v>
      </c>
      <c r="E1207" s="15">
        <v>90408836</v>
      </c>
      <c r="F1207" s="15" t="s">
        <v>2275</v>
      </c>
      <c r="G1207" s="15">
        <v>90406846</v>
      </c>
      <c r="H1207" s="15">
        <v>90408861</v>
      </c>
      <c r="I1207" s="15" t="s">
        <v>8289</v>
      </c>
      <c r="J1207" s="15" t="s">
        <v>8468</v>
      </c>
      <c r="K1207" s="15" t="s">
        <v>8616</v>
      </c>
      <c r="L1207" s="15" t="s">
        <v>8559</v>
      </c>
      <c r="M1207" s="15" t="s">
        <v>8413</v>
      </c>
      <c r="N1207" s="15" t="s">
        <v>8341</v>
      </c>
    </row>
    <row r="1208" spans="1:14" x14ac:dyDescent="0.2">
      <c r="A1208" s="15" t="s">
        <v>43</v>
      </c>
      <c r="B1208" s="15" t="s">
        <v>2276</v>
      </c>
      <c r="C1208" s="15" t="s">
        <v>15</v>
      </c>
      <c r="D1208" s="15">
        <v>151218171</v>
      </c>
      <c r="E1208" s="15">
        <v>151221647</v>
      </c>
      <c r="F1208" s="15" t="s">
        <v>2277</v>
      </c>
      <c r="G1208" s="15">
        <v>151218091</v>
      </c>
      <c r="H1208" s="15">
        <v>151222315</v>
      </c>
      <c r="I1208" s="15" t="s">
        <v>8288</v>
      </c>
      <c r="J1208" s="15" t="s">
        <v>8291</v>
      </c>
      <c r="K1208" s="15" t="s">
        <v>8600</v>
      </c>
      <c r="L1208" s="15" t="s">
        <v>8559</v>
      </c>
      <c r="M1208" s="15" t="s">
        <v>8397</v>
      </c>
      <c r="N1208" s="15" t="s">
        <v>8325</v>
      </c>
    </row>
    <row r="1209" spans="1:14" x14ac:dyDescent="0.2">
      <c r="A1209" s="15" t="s">
        <v>43</v>
      </c>
      <c r="B1209" s="15" t="s">
        <v>2278</v>
      </c>
      <c r="C1209" s="15" t="s">
        <v>15</v>
      </c>
      <c r="D1209" s="15">
        <v>151233145</v>
      </c>
      <c r="E1209" s="15">
        <v>151235900</v>
      </c>
      <c r="F1209" s="15" t="s">
        <v>2279</v>
      </c>
      <c r="G1209" s="15">
        <v>151231404</v>
      </c>
      <c r="H1209" s="15">
        <v>151237823</v>
      </c>
      <c r="I1209" s="15" t="s">
        <v>8288</v>
      </c>
      <c r="J1209" s="15" t="s">
        <v>8474</v>
      </c>
      <c r="K1209" s="15" t="s">
        <v>8597</v>
      </c>
      <c r="L1209" s="15" t="s">
        <v>8559</v>
      </c>
      <c r="M1209" s="15" t="s">
        <v>8394</v>
      </c>
      <c r="N1209" s="15" t="s">
        <v>8322</v>
      </c>
    </row>
    <row r="1210" spans="1:14" x14ac:dyDescent="0.2">
      <c r="A1210" s="15" t="s">
        <v>43</v>
      </c>
      <c r="B1210" s="15" t="s">
        <v>2280</v>
      </c>
      <c r="C1210" s="15" t="s">
        <v>15</v>
      </c>
      <c r="D1210" s="15">
        <v>151241855</v>
      </c>
      <c r="E1210" s="15">
        <v>151244659</v>
      </c>
      <c r="F1210" s="15" t="s">
        <v>2281</v>
      </c>
      <c r="G1210" s="15">
        <v>151240568</v>
      </c>
      <c r="H1210" s="15">
        <v>151245903</v>
      </c>
      <c r="I1210" s="15" t="s">
        <v>8289</v>
      </c>
      <c r="J1210" s="15" t="s">
        <v>8475</v>
      </c>
      <c r="K1210" s="15" t="s">
        <v>8622</v>
      </c>
      <c r="L1210" s="15" t="s">
        <v>8559</v>
      </c>
      <c r="M1210" s="15" t="s">
        <v>8393</v>
      </c>
      <c r="N1210" s="15" t="s">
        <v>8321</v>
      </c>
    </row>
    <row r="1211" spans="1:14" x14ac:dyDescent="0.2">
      <c r="A1211" s="15" t="s">
        <v>43</v>
      </c>
      <c r="B1211" s="15" t="s">
        <v>2282</v>
      </c>
      <c r="C1211" s="15" t="s">
        <v>14</v>
      </c>
      <c r="D1211" s="15">
        <v>151251596</v>
      </c>
      <c r="E1211" s="15">
        <v>151253131</v>
      </c>
      <c r="F1211" s="15" t="s">
        <v>2283</v>
      </c>
      <c r="G1211" s="15">
        <v>151249089</v>
      </c>
      <c r="H1211" s="15">
        <v>151259426</v>
      </c>
      <c r="I1211" s="15" t="s">
        <v>8288</v>
      </c>
      <c r="J1211" s="15" t="s">
        <v>8291</v>
      </c>
      <c r="K1211" s="15" t="s">
        <v>8597</v>
      </c>
      <c r="L1211" s="15" t="s">
        <v>8559</v>
      </c>
      <c r="M1211" s="15" t="s">
        <v>8394</v>
      </c>
      <c r="N1211" s="15" t="s">
        <v>8322</v>
      </c>
    </row>
    <row r="1212" spans="1:14" x14ac:dyDescent="0.2">
      <c r="A1212" s="15" t="s">
        <v>43</v>
      </c>
      <c r="B1212" s="15" t="s">
        <v>2284</v>
      </c>
      <c r="C1212" s="15" t="s">
        <v>15</v>
      </c>
      <c r="D1212" s="15">
        <v>151385928</v>
      </c>
      <c r="E1212" s="15">
        <v>151391242</v>
      </c>
      <c r="F1212" s="15" t="s">
        <v>2285</v>
      </c>
      <c r="G1212" s="15">
        <v>151385199</v>
      </c>
      <c r="H1212" s="15">
        <v>151391661</v>
      </c>
      <c r="I1212" s="15" t="s">
        <v>8289</v>
      </c>
      <c r="J1212" s="15" t="s">
        <v>8475</v>
      </c>
      <c r="K1212" s="15" t="s">
        <v>8601</v>
      </c>
      <c r="L1212" s="15" t="s">
        <v>8559</v>
      </c>
      <c r="M1212" s="15" t="s">
        <v>8398</v>
      </c>
      <c r="N1212" s="15" t="s">
        <v>8326</v>
      </c>
    </row>
    <row r="1213" spans="1:14" x14ac:dyDescent="0.2">
      <c r="A1213" s="15" t="s">
        <v>43</v>
      </c>
      <c r="B1213" s="15" t="s">
        <v>2286</v>
      </c>
      <c r="C1213" s="15" t="s">
        <v>17</v>
      </c>
      <c r="D1213" s="15">
        <v>152403239</v>
      </c>
      <c r="E1213" s="15">
        <v>152405034</v>
      </c>
      <c r="F1213" s="15" t="s">
        <v>2287</v>
      </c>
      <c r="G1213" s="15">
        <v>152402222</v>
      </c>
      <c r="H1213" s="15">
        <v>152403655</v>
      </c>
      <c r="I1213" s="15" t="s">
        <v>8289</v>
      </c>
      <c r="J1213" s="15" t="s">
        <v>8476</v>
      </c>
      <c r="K1213" s="15" t="s">
        <v>8610</v>
      </c>
      <c r="L1213" s="15" t="s">
        <v>8559</v>
      </c>
      <c r="M1213" s="15" t="s">
        <v>8407</v>
      </c>
      <c r="N1213" s="15" t="s">
        <v>8335</v>
      </c>
    </row>
    <row r="1214" spans="1:14" x14ac:dyDescent="0.2">
      <c r="A1214" s="15" t="s">
        <v>43</v>
      </c>
      <c r="B1214" s="15" t="s">
        <v>2286</v>
      </c>
      <c r="C1214" s="15" t="s">
        <v>17</v>
      </c>
      <c r="D1214" s="15">
        <v>152403239</v>
      </c>
      <c r="E1214" s="15">
        <v>152405034</v>
      </c>
      <c r="F1214" s="15" t="s">
        <v>2288</v>
      </c>
      <c r="G1214" s="15">
        <v>152403670</v>
      </c>
      <c r="H1214" s="15">
        <v>152404127</v>
      </c>
      <c r="I1214" s="15" t="s">
        <v>8291</v>
      </c>
      <c r="J1214" s="15" t="s">
        <v>8476</v>
      </c>
      <c r="K1214" s="15" t="s">
        <v>8602</v>
      </c>
      <c r="L1214" s="15" t="s">
        <v>8559</v>
      </c>
      <c r="M1214" s="15" t="s">
        <v>8399</v>
      </c>
      <c r="N1214" s="15" t="s">
        <v>8327</v>
      </c>
    </row>
    <row r="1215" spans="1:14" x14ac:dyDescent="0.2">
      <c r="A1215" s="15" t="s">
        <v>43</v>
      </c>
      <c r="B1215" s="15" t="s">
        <v>2286</v>
      </c>
      <c r="C1215" s="15" t="s">
        <v>17</v>
      </c>
      <c r="D1215" s="15">
        <v>152403239</v>
      </c>
      <c r="E1215" s="15">
        <v>152405034</v>
      </c>
      <c r="F1215" s="15" t="s">
        <v>2289</v>
      </c>
      <c r="G1215" s="15">
        <v>152404129</v>
      </c>
      <c r="H1215" s="15">
        <v>152405374</v>
      </c>
      <c r="I1215" s="15" t="s">
        <v>8291</v>
      </c>
      <c r="J1215" s="15" t="s">
        <v>8476</v>
      </c>
      <c r="K1215" s="15" t="s">
        <v>8602</v>
      </c>
      <c r="L1215" s="15" t="s">
        <v>8559</v>
      </c>
      <c r="M1215" s="15" t="s">
        <v>8399</v>
      </c>
      <c r="N1215" s="15" t="s">
        <v>8327</v>
      </c>
    </row>
    <row r="1216" spans="1:14" x14ac:dyDescent="0.2">
      <c r="A1216" s="15" t="s">
        <v>43</v>
      </c>
      <c r="B1216" s="15" t="s">
        <v>2290</v>
      </c>
      <c r="C1216" s="15" t="s">
        <v>17</v>
      </c>
      <c r="D1216" s="15">
        <v>153040202</v>
      </c>
      <c r="E1216" s="15">
        <v>153042724</v>
      </c>
      <c r="F1216" s="15" t="s">
        <v>2291</v>
      </c>
      <c r="G1216" s="15">
        <v>153039205</v>
      </c>
      <c r="H1216" s="15">
        <v>153042960</v>
      </c>
      <c r="I1216" s="15" t="s">
        <v>8289</v>
      </c>
      <c r="J1216" s="15" t="s">
        <v>8461</v>
      </c>
      <c r="K1216" s="15" t="s">
        <v>8579</v>
      </c>
      <c r="L1216" s="15" t="s">
        <v>8560</v>
      </c>
      <c r="M1216" s="15" t="s">
        <v>8388</v>
      </c>
      <c r="N1216" s="15" t="s">
        <v>8316</v>
      </c>
    </row>
    <row r="1217" spans="1:14" x14ac:dyDescent="0.2">
      <c r="A1217" s="15" t="s">
        <v>43</v>
      </c>
      <c r="B1217" s="15" t="s">
        <v>2292</v>
      </c>
      <c r="C1217" s="15" t="s">
        <v>15</v>
      </c>
      <c r="D1217" s="15">
        <v>153047731</v>
      </c>
      <c r="E1217" s="15">
        <v>153051051</v>
      </c>
      <c r="F1217" s="15" t="s">
        <v>2293</v>
      </c>
      <c r="G1217" s="15">
        <v>153047464</v>
      </c>
      <c r="H1217" s="15">
        <v>153051270</v>
      </c>
      <c r="I1217" s="15" t="s">
        <v>8289</v>
      </c>
      <c r="J1217" s="15" t="s">
        <v>8462</v>
      </c>
      <c r="K1217" s="15" t="s">
        <v>8594</v>
      </c>
      <c r="L1217" s="15" t="s">
        <v>8560</v>
      </c>
      <c r="M1217" s="15" t="s">
        <v>8388</v>
      </c>
      <c r="N1217" s="15" t="s">
        <v>8316</v>
      </c>
    </row>
    <row r="1218" spans="1:14" x14ac:dyDescent="0.2">
      <c r="A1218" s="15" t="s">
        <v>43</v>
      </c>
      <c r="B1218" s="15" t="s">
        <v>2294</v>
      </c>
      <c r="C1218" s="15" t="s">
        <v>15</v>
      </c>
      <c r="D1218" s="15">
        <v>155852996</v>
      </c>
      <c r="E1218" s="15">
        <v>155855830</v>
      </c>
      <c r="F1218" s="15" t="s">
        <v>2295</v>
      </c>
      <c r="G1218" s="15">
        <v>155851719</v>
      </c>
      <c r="H1218" s="15">
        <v>155859187</v>
      </c>
      <c r="I1218" s="15" t="s">
        <v>8288</v>
      </c>
      <c r="J1218" s="15" t="s">
        <v>8466</v>
      </c>
      <c r="K1218" s="15" t="s">
        <v>8593</v>
      </c>
      <c r="L1218" s="15" t="s">
        <v>8564</v>
      </c>
      <c r="M1218" s="15" t="s">
        <v>8388</v>
      </c>
      <c r="N1218" s="15" t="s">
        <v>8316</v>
      </c>
    </row>
    <row r="1219" spans="1:14" x14ac:dyDescent="0.2">
      <c r="A1219" s="15" t="s">
        <v>43</v>
      </c>
      <c r="B1219" s="15" t="s">
        <v>2296</v>
      </c>
      <c r="C1219" s="15" t="s">
        <v>15</v>
      </c>
      <c r="D1219" s="15">
        <v>155871078</v>
      </c>
      <c r="E1219" s="15">
        <v>155873906</v>
      </c>
      <c r="F1219" s="15" t="s">
        <v>2297</v>
      </c>
      <c r="G1219" s="15">
        <v>155870091</v>
      </c>
      <c r="H1219" s="15">
        <v>155875443</v>
      </c>
      <c r="I1219" s="15" t="s">
        <v>8289</v>
      </c>
      <c r="J1219" s="15" t="s">
        <v>8462</v>
      </c>
      <c r="K1219" s="15" t="s">
        <v>8579</v>
      </c>
      <c r="L1219" s="15" t="s">
        <v>8564</v>
      </c>
      <c r="M1219" s="15" t="s">
        <v>8388</v>
      </c>
      <c r="N1219" s="15" t="s">
        <v>8316</v>
      </c>
    </row>
    <row r="1220" spans="1:14" x14ac:dyDescent="0.2">
      <c r="A1220" s="15" t="s">
        <v>43</v>
      </c>
      <c r="B1220" s="15" t="s">
        <v>2298</v>
      </c>
      <c r="C1220" s="15" t="s">
        <v>15</v>
      </c>
      <c r="D1220" s="15">
        <v>90419683</v>
      </c>
      <c r="E1220" s="15">
        <v>90422994</v>
      </c>
      <c r="F1220" s="15" t="s">
        <v>2299</v>
      </c>
      <c r="G1220" s="15">
        <v>90419343</v>
      </c>
      <c r="H1220" s="15">
        <v>90423396</v>
      </c>
      <c r="I1220" s="15" t="s">
        <v>8289</v>
      </c>
      <c r="J1220" s="15" t="s">
        <v>8466</v>
      </c>
      <c r="K1220" s="15" t="s">
        <v>8579</v>
      </c>
      <c r="L1220" s="15" t="s">
        <v>8560</v>
      </c>
      <c r="M1220" s="15" t="s">
        <v>8392</v>
      </c>
      <c r="N1220" s="15" t="s">
        <v>8320</v>
      </c>
    </row>
    <row r="1221" spans="1:14" x14ac:dyDescent="0.2">
      <c r="A1221" s="15" t="s">
        <v>43</v>
      </c>
      <c r="B1221" s="15" t="s">
        <v>2300</v>
      </c>
      <c r="C1221" s="15" t="s">
        <v>15</v>
      </c>
      <c r="D1221" s="15">
        <v>158124280</v>
      </c>
      <c r="E1221" s="15">
        <v>158127246</v>
      </c>
      <c r="F1221" s="15" t="s">
        <v>2301</v>
      </c>
      <c r="G1221" s="15">
        <v>158123152</v>
      </c>
      <c r="H1221" s="15">
        <v>158129843</v>
      </c>
      <c r="I1221" s="15" t="s">
        <v>8289</v>
      </c>
      <c r="J1221" s="15" t="s">
        <v>8461</v>
      </c>
      <c r="K1221" s="15" t="s">
        <v>8593</v>
      </c>
      <c r="L1221" s="15" t="s">
        <v>8565</v>
      </c>
      <c r="M1221" s="15" t="s">
        <v>8388</v>
      </c>
      <c r="N1221" s="15" t="s">
        <v>8316</v>
      </c>
    </row>
    <row r="1222" spans="1:14" x14ac:dyDescent="0.2">
      <c r="A1222" s="15" t="s">
        <v>43</v>
      </c>
      <c r="B1222" s="15" t="s">
        <v>2302</v>
      </c>
      <c r="C1222" s="15" t="s">
        <v>15</v>
      </c>
      <c r="D1222" s="15">
        <v>158132146</v>
      </c>
      <c r="E1222" s="15">
        <v>158135100</v>
      </c>
      <c r="F1222" s="15" t="s">
        <v>2303</v>
      </c>
      <c r="G1222" s="15">
        <v>158131914</v>
      </c>
      <c r="H1222" s="15">
        <v>158136444</v>
      </c>
      <c r="I1222" s="15" t="s">
        <v>8289</v>
      </c>
      <c r="J1222" s="15" t="s">
        <v>8461</v>
      </c>
      <c r="K1222" s="15" t="s">
        <v>8594</v>
      </c>
      <c r="L1222" s="15" t="s">
        <v>8565</v>
      </c>
      <c r="M1222" s="15" t="s">
        <v>8388</v>
      </c>
      <c r="N1222" s="15" t="s">
        <v>8316</v>
      </c>
    </row>
    <row r="1223" spans="1:14" x14ac:dyDescent="0.2">
      <c r="A1223" s="15" t="s">
        <v>43</v>
      </c>
      <c r="B1223" s="15" t="s">
        <v>2304</v>
      </c>
      <c r="C1223" s="15" t="s">
        <v>15</v>
      </c>
      <c r="D1223" s="15">
        <v>158205504</v>
      </c>
      <c r="E1223" s="15">
        <v>158208563</v>
      </c>
      <c r="F1223" s="15" t="s">
        <v>2305</v>
      </c>
      <c r="G1223" s="15">
        <v>158205037</v>
      </c>
      <c r="H1223" s="15">
        <v>158210538</v>
      </c>
      <c r="I1223" s="15" t="s">
        <v>8288</v>
      </c>
      <c r="J1223" s="15" t="s">
        <v>8291</v>
      </c>
      <c r="K1223" s="15" t="s">
        <v>8585</v>
      </c>
      <c r="L1223" s="15" t="s">
        <v>8559</v>
      </c>
      <c r="M1223" s="15" t="s">
        <v>8388</v>
      </c>
      <c r="N1223" s="15" t="s">
        <v>8316</v>
      </c>
    </row>
    <row r="1224" spans="1:14" x14ac:dyDescent="0.2">
      <c r="A1224" s="15" t="s">
        <v>43</v>
      </c>
      <c r="B1224" s="15" t="s">
        <v>2306</v>
      </c>
      <c r="C1224" s="15" t="s">
        <v>15</v>
      </c>
      <c r="D1224" s="15">
        <v>158212575</v>
      </c>
      <c r="E1224" s="15">
        <v>158215913</v>
      </c>
      <c r="F1224" s="15" t="s">
        <v>2307</v>
      </c>
      <c r="G1224" s="15">
        <v>158212230</v>
      </c>
      <c r="H1224" s="15">
        <v>158217813</v>
      </c>
      <c r="I1224" s="15" t="s">
        <v>8289</v>
      </c>
      <c r="J1224" s="15" t="s">
        <v>8463</v>
      </c>
      <c r="K1224" s="15" t="s">
        <v>8594</v>
      </c>
      <c r="L1224" s="15" t="s">
        <v>8565</v>
      </c>
      <c r="M1224" s="15" t="s">
        <v>8388</v>
      </c>
      <c r="N1224" s="15" t="s">
        <v>8316</v>
      </c>
    </row>
    <row r="1225" spans="1:14" x14ac:dyDescent="0.2">
      <c r="A1225" s="15" t="s">
        <v>43</v>
      </c>
      <c r="B1225" s="15" t="s">
        <v>2308</v>
      </c>
      <c r="C1225" s="15" t="s">
        <v>15</v>
      </c>
      <c r="D1225" s="15">
        <v>158222304</v>
      </c>
      <c r="E1225" s="15">
        <v>158225543</v>
      </c>
      <c r="F1225" s="15" t="s">
        <v>2309</v>
      </c>
      <c r="G1225" s="15">
        <v>158221978</v>
      </c>
      <c r="H1225" s="15">
        <v>158225850</v>
      </c>
      <c r="I1225" s="15" t="s">
        <v>8289</v>
      </c>
      <c r="J1225" s="15" t="s">
        <v>8291</v>
      </c>
      <c r="K1225" s="15" t="s">
        <v>8594</v>
      </c>
      <c r="L1225" s="15" t="s">
        <v>8559</v>
      </c>
      <c r="M1225" s="15" t="s">
        <v>8388</v>
      </c>
      <c r="N1225" s="15" t="s">
        <v>8316</v>
      </c>
    </row>
    <row r="1226" spans="1:14" x14ac:dyDescent="0.2">
      <c r="A1226" s="15" t="s">
        <v>43</v>
      </c>
      <c r="B1226" s="15" t="s">
        <v>2310</v>
      </c>
      <c r="C1226" s="15" t="s">
        <v>14</v>
      </c>
      <c r="D1226" s="15">
        <v>158516696</v>
      </c>
      <c r="E1226" s="15">
        <v>158518189</v>
      </c>
      <c r="F1226" s="15" t="s">
        <v>2311</v>
      </c>
      <c r="G1226" s="15">
        <v>158514945</v>
      </c>
      <c r="H1226" s="15">
        <v>158522551</v>
      </c>
      <c r="I1226" s="15" t="s">
        <v>8289</v>
      </c>
      <c r="J1226" s="15" t="s">
        <v>8291</v>
      </c>
      <c r="K1226" s="15" t="s">
        <v>8585</v>
      </c>
      <c r="L1226" s="15" t="s">
        <v>8564</v>
      </c>
      <c r="M1226" s="15" t="s">
        <v>8388</v>
      </c>
      <c r="N1226" s="15" t="s">
        <v>8316</v>
      </c>
    </row>
    <row r="1227" spans="1:14" x14ac:dyDescent="0.2">
      <c r="A1227" s="15" t="s">
        <v>43</v>
      </c>
      <c r="B1227" s="15" t="s">
        <v>2312</v>
      </c>
      <c r="C1227" s="15" t="s">
        <v>15</v>
      </c>
      <c r="D1227" s="15">
        <v>158531826</v>
      </c>
      <c r="E1227" s="15">
        <v>158535197</v>
      </c>
      <c r="F1227" s="15" t="s">
        <v>2313</v>
      </c>
      <c r="G1227" s="15">
        <v>158530123</v>
      </c>
      <c r="H1227" s="15">
        <v>158536946</v>
      </c>
      <c r="I1227" s="15" t="s">
        <v>8289</v>
      </c>
      <c r="J1227" s="15" t="s">
        <v>8461</v>
      </c>
      <c r="K1227" s="15" t="s">
        <v>8579</v>
      </c>
      <c r="L1227" s="15" t="s">
        <v>8559</v>
      </c>
      <c r="M1227" s="15" t="s">
        <v>8388</v>
      </c>
      <c r="N1227" s="15" t="s">
        <v>8316</v>
      </c>
    </row>
    <row r="1228" spans="1:14" x14ac:dyDescent="0.2">
      <c r="A1228" s="15" t="s">
        <v>43</v>
      </c>
      <c r="B1228" s="15" t="s">
        <v>2314</v>
      </c>
      <c r="C1228" s="15" t="s">
        <v>15</v>
      </c>
      <c r="D1228" s="15">
        <v>157966530</v>
      </c>
      <c r="E1228" s="15">
        <v>157971944</v>
      </c>
      <c r="F1228" s="15" t="s">
        <v>2315</v>
      </c>
      <c r="G1228" s="15">
        <v>157965555</v>
      </c>
      <c r="H1228" s="15">
        <v>157970799</v>
      </c>
      <c r="I1228" s="15" t="s">
        <v>8289</v>
      </c>
      <c r="J1228" s="15" t="s">
        <v>8461</v>
      </c>
      <c r="K1228" s="15" t="s">
        <v>8594</v>
      </c>
      <c r="L1228" s="15" t="s">
        <v>8565</v>
      </c>
      <c r="M1228" s="15" t="s">
        <v>8388</v>
      </c>
      <c r="N1228" s="15" t="s">
        <v>8316</v>
      </c>
    </row>
    <row r="1229" spans="1:14" x14ac:dyDescent="0.2">
      <c r="A1229" s="15" t="s">
        <v>43</v>
      </c>
      <c r="B1229" s="15" t="s">
        <v>2316</v>
      </c>
      <c r="C1229" s="15" t="s">
        <v>15</v>
      </c>
      <c r="D1229" s="15">
        <v>157957490</v>
      </c>
      <c r="E1229" s="15">
        <v>157960648</v>
      </c>
      <c r="F1229" s="15" t="s">
        <v>2317</v>
      </c>
      <c r="G1229" s="15">
        <v>157954982</v>
      </c>
      <c r="H1229" s="15">
        <v>157961284</v>
      </c>
      <c r="I1229" s="15" t="s">
        <v>8290</v>
      </c>
      <c r="J1229" s="15" t="s">
        <v>8291</v>
      </c>
      <c r="K1229" s="15" t="s">
        <v>8585</v>
      </c>
      <c r="L1229" s="15" t="s">
        <v>8565</v>
      </c>
      <c r="M1229" s="15" t="s">
        <v>8388</v>
      </c>
      <c r="N1229" s="15" t="s">
        <v>8316</v>
      </c>
    </row>
    <row r="1230" spans="1:14" x14ac:dyDescent="0.2">
      <c r="A1230" s="15" t="s">
        <v>43</v>
      </c>
      <c r="B1230" s="15" t="s">
        <v>2318</v>
      </c>
      <c r="C1230" s="15" t="s">
        <v>15</v>
      </c>
      <c r="D1230" s="15">
        <v>155831114</v>
      </c>
      <c r="E1230" s="15">
        <v>155832844</v>
      </c>
      <c r="F1230" s="15" t="s">
        <v>2319</v>
      </c>
      <c r="G1230" s="15">
        <v>155832597</v>
      </c>
      <c r="H1230" s="15">
        <v>155833857</v>
      </c>
      <c r="I1230" s="15" t="s">
        <v>8288</v>
      </c>
      <c r="J1230" s="15" t="s">
        <v>8515</v>
      </c>
      <c r="K1230" s="15" t="s">
        <v>8620</v>
      </c>
      <c r="L1230" s="15" t="s">
        <v>8564</v>
      </c>
      <c r="M1230" s="15" t="s">
        <v>8419</v>
      </c>
      <c r="N1230" s="15" t="s">
        <v>8347</v>
      </c>
    </row>
    <row r="1231" spans="1:14" x14ac:dyDescent="0.2">
      <c r="A1231" s="15" t="s">
        <v>43</v>
      </c>
      <c r="B1231" s="15" t="s">
        <v>2318</v>
      </c>
      <c r="C1231" s="15" t="s">
        <v>15</v>
      </c>
      <c r="D1231" s="15">
        <v>155831114</v>
      </c>
      <c r="E1231" s="15">
        <v>155832844</v>
      </c>
      <c r="F1231" s="15" t="s">
        <v>2320</v>
      </c>
      <c r="G1231" s="15">
        <v>155830974</v>
      </c>
      <c r="H1231" s="15">
        <v>155832513</v>
      </c>
      <c r="I1231" s="15" t="s">
        <v>8289</v>
      </c>
      <c r="J1231" s="15" t="s">
        <v>8462</v>
      </c>
      <c r="K1231" s="15" t="s">
        <v>8593</v>
      </c>
      <c r="L1231" s="15" t="s">
        <v>8565</v>
      </c>
      <c r="M1231" s="15" t="s">
        <v>8388</v>
      </c>
      <c r="N1231" s="15" t="s">
        <v>8316</v>
      </c>
    </row>
    <row r="1232" spans="1:14" x14ac:dyDescent="0.2">
      <c r="A1232" s="15" t="s">
        <v>43</v>
      </c>
      <c r="B1232" s="15" t="s">
        <v>2321</v>
      </c>
      <c r="C1232" s="15" t="s">
        <v>14</v>
      </c>
      <c r="D1232" s="15">
        <v>90590412</v>
      </c>
      <c r="E1232" s="15">
        <v>90591848</v>
      </c>
      <c r="F1232" s="15" t="s">
        <v>2322</v>
      </c>
      <c r="G1232" s="15">
        <v>90590212</v>
      </c>
      <c r="H1232" s="15">
        <v>90592660</v>
      </c>
      <c r="I1232" s="15" t="s">
        <v>8289</v>
      </c>
      <c r="J1232" s="15" t="s">
        <v>8469</v>
      </c>
      <c r="K1232" s="15" t="s">
        <v>8622</v>
      </c>
      <c r="L1232" s="15" t="s">
        <v>8559</v>
      </c>
      <c r="M1232" s="15" t="s">
        <v>8393</v>
      </c>
      <c r="N1232" s="15" t="s">
        <v>8321</v>
      </c>
    </row>
    <row r="1233" spans="1:14" x14ac:dyDescent="0.2">
      <c r="A1233" s="15" t="s">
        <v>43</v>
      </c>
      <c r="B1233" s="15" t="s">
        <v>2323</v>
      </c>
      <c r="C1233" s="15" t="s">
        <v>17</v>
      </c>
      <c r="D1233" s="15">
        <v>153201672</v>
      </c>
      <c r="E1233" s="15">
        <v>153204224</v>
      </c>
      <c r="F1233" s="15" t="s">
        <v>2324</v>
      </c>
      <c r="G1233" s="15">
        <v>153201508</v>
      </c>
      <c r="H1233" s="15">
        <v>153205076</v>
      </c>
      <c r="I1233" s="15" t="s">
        <v>8289</v>
      </c>
      <c r="J1233" s="15" t="s">
        <v>8462</v>
      </c>
      <c r="K1233" s="15" t="s">
        <v>8594</v>
      </c>
      <c r="L1233" s="15" t="s">
        <v>8560</v>
      </c>
      <c r="M1233" s="15" t="s">
        <v>8388</v>
      </c>
      <c r="N1233" s="15" t="s">
        <v>8316</v>
      </c>
    </row>
    <row r="1234" spans="1:14" x14ac:dyDescent="0.2">
      <c r="A1234" s="15" t="s">
        <v>43</v>
      </c>
      <c r="B1234" s="15" t="s">
        <v>2325</v>
      </c>
      <c r="C1234" s="15" t="s">
        <v>17</v>
      </c>
      <c r="D1234" s="15">
        <v>153178307</v>
      </c>
      <c r="E1234" s="15">
        <v>153180523</v>
      </c>
      <c r="F1234" s="15" t="s">
        <v>2326</v>
      </c>
      <c r="G1234" s="15">
        <v>153178057</v>
      </c>
      <c r="H1234" s="15">
        <v>153181254</v>
      </c>
      <c r="I1234" s="15" t="s">
        <v>8289</v>
      </c>
      <c r="J1234" s="15" t="s">
        <v>8291</v>
      </c>
      <c r="K1234" s="15" t="s">
        <v>8594</v>
      </c>
      <c r="L1234" s="15" t="s">
        <v>8560</v>
      </c>
      <c r="M1234" s="15" t="s">
        <v>8388</v>
      </c>
      <c r="N1234" s="15" t="s">
        <v>8316</v>
      </c>
    </row>
    <row r="1235" spans="1:14" x14ac:dyDescent="0.2">
      <c r="A1235" s="15" t="s">
        <v>43</v>
      </c>
      <c r="B1235" s="15" t="s">
        <v>2327</v>
      </c>
      <c r="C1235" s="15" t="s">
        <v>15</v>
      </c>
      <c r="D1235" s="15">
        <v>153171327</v>
      </c>
      <c r="E1235" s="15">
        <v>153174055</v>
      </c>
      <c r="F1235" s="15" t="s">
        <v>2328</v>
      </c>
      <c r="G1235" s="15">
        <v>153171142</v>
      </c>
      <c r="H1235" s="15">
        <v>153174391</v>
      </c>
      <c r="I1235" s="15" t="s">
        <v>8289</v>
      </c>
      <c r="J1235" s="15" t="s">
        <v>8477</v>
      </c>
      <c r="K1235" s="15" t="s">
        <v>8585</v>
      </c>
      <c r="L1235" s="15" t="s">
        <v>8560</v>
      </c>
      <c r="M1235" s="15" t="s">
        <v>8388</v>
      </c>
      <c r="N1235" s="15" t="s">
        <v>8316</v>
      </c>
    </row>
    <row r="1236" spans="1:14" x14ac:dyDescent="0.2">
      <c r="A1236" s="15" t="s">
        <v>43</v>
      </c>
      <c r="B1236" s="15" t="s">
        <v>2329</v>
      </c>
      <c r="C1236" s="15" t="s">
        <v>15</v>
      </c>
      <c r="D1236" s="15">
        <v>152728633</v>
      </c>
      <c r="E1236" s="15">
        <v>152731317</v>
      </c>
      <c r="F1236" s="15" t="s">
        <v>2330</v>
      </c>
      <c r="G1236" s="15">
        <v>152728165</v>
      </c>
      <c r="H1236" s="15">
        <v>152731613</v>
      </c>
      <c r="I1236" s="15" t="s">
        <v>8289</v>
      </c>
      <c r="J1236" s="15" t="s">
        <v>8463</v>
      </c>
      <c r="K1236" s="15" t="s">
        <v>8594</v>
      </c>
      <c r="L1236" s="15" t="s">
        <v>8559</v>
      </c>
      <c r="M1236" s="15" t="s">
        <v>8388</v>
      </c>
      <c r="N1236" s="15" t="s">
        <v>8316</v>
      </c>
    </row>
    <row r="1237" spans="1:14" x14ac:dyDescent="0.2">
      <c r="A1237" s="15" t="s">
        <v>43</v>
      </c>
      <c r="B1237" s="15" t="s">
        <v>2331</v>
      </c>
      <c r="C1237" s="15" t="s">
        <v>15</v>
      </c>
      <c r="D1237" s="15">
        <v>152411246</v>
      </c>
      <c r="E1237" s="15">
        <v>152414165</v>
      </c>
      <c r="F1237" s="15" t="s">
        <v>2332</v>
      </c>
      <c r="G1237" s="15">
        <v>152409494</v>
      </c>
      <c r="H1237" s="15">
        <v>152415394</v>
      </c>
      <c r="I1237" s="15" t="s">
        <v>8289</v>
      </c>
      <c r="J1237" s="15" t="s">
        <v>8478</v>
      </c>
      <c r="K1237" s="15" t="s">
        <v>8602</v>
      </c>
      <c r="L1237" s="15" t="s">
        <v>8559</v>
      </c>
      <c r="M1237" s="15" t="s">
        <v>8399</v>
      </c>
      <c r="N1237" s="15" t="s">
        <v>8327</v>
      </c>
    </row>
    <row r="1238" spans="1:14" x14ac:dyDescent="0.2">
      <c r="A1238" s="15" t="s">
        <v>43</v>
      </c>
      <c r="B1238" s="15" t="s">
        <v>2333</v>
      </c>
      <c r="C1238" s="15" t="s">
        <v>15</v>
      </c>
      <c r="D1238" s="15">
        <v>151635638</v>
      </c>
      <c r="E1238" s="15">
        <v>151638875</v>
      </c>
      <c r="F1238" s="15" t="s">
        <v>2334</v>
      </c>
      <c r="G1238" s="15">
        <v>151634247</v>
      </c>
      <c r="H1238" s="15">
        <v>151638919</v>
      </c>
      <c r="I1238" s="15" t="s">
        <v>8289</v>
      </c>
      <c r="J1238" s="15" t="s">
        <v>8479</v>
      </c>
      <c r="K1238" s="15" t="s">
        <v>8601</v>
      </c>
      <c r="L1238" s="15" t="s">
        <v>8559</v>
      </c>
      <c r="M1238" s="15" t="s">
        <v>8398</v>
      </c>
      <c r="N1238" s="15" t="s">
        <v>8326</v>
      </c>
    </row>
    <row r="1239" spans="1:14" x14ac:dyDescent="0.2">
      <c r="A1239" s="15" t="s">
        <v>43</v>
      </c>
      <c r="B1239" s="15" t="s">
        <v>2335</v>
      </c>
      <c r="C1239" s="15" t="s">
        <v>15</v>
      </c>
      <c r="D1239" s="15">
        <v>150082381</v>
      </c>
      <c r="E1239" s="15">
        <v>150085215</v>
      </c>
      <c r="F1239" s="15" t="s">
        <v>2336</v>
      </c>
      <c r="G1239" s="15">
        <v>150081199</v>
      </c>
      <c r="H1239" s="15">
        <v>150086210</v>
      </c>
      <c r="I1239" s="15" t="s">
        <v>8288</v>
      </c>
      <c r="J1239" s="15" t="s">
        <v>8462</v>
      </c>
      <c r="K1239" s="15" t="s">
        <v>8593</v>
      </c>
      <c r="L1239" s="15" t="s">
        <v>8559</v>
      </c>
      <c r="M1239" s="15" t="s">
        <v>8388</v>
      </c>
      <c r="N1239" s="15" t="s">
        <v>8316</v>
      </c>
    </row>
    <row r="1240" spans="1:14" x14ac:dyDescent="0.2">
      <c r="A1240" s="15" t="s">
        <v>43</v>
      </c>
      <c r="B1240" s="15" t="s">
        <v>2337</v>
      </c>
      <c r="C1240" s="15" t="s">
        <v>15</v>
      </c>
      <c r="D1240" s="15">
        <v>143129296</v>
      </c>
      <c r="E1240" s="15">
        <v>143131689</v>
      </c>
      <c r="F1240" s="15" t="s">
        <v>2338</v>
      </c>
      <c r="G1240" s="15">
        <v>143126610</v>
      </c>
      <c r="H1240" s="15">
        <v>143141983</v>
      </c>
      <c r="I1240" s="15" t="s">
        <v>8289</v>
      </c>
      <c r="J1240" s="15" t="s">
        <v>8463</v>
      </c>
      <c r="K1240" s="15" t="s">
        <v>8594</v>
      </c>
      <c r="L1240" s="15" t="s">
        <v>8560</v>
      </c>
      <c r="M1240" s="15" t="s">
        <v>8388</v>
      </c>
      <c r="N1240" s="15" t="s">
        <v>8316</v>
      </c>
    </row>
    <row r="1241" spans="1:14" x14ac:dyDescent="0.2">
      <c r="A1241" s="15" t="s">
        <v>43</v>
      </c>
      <c r="B1241" s="15" t="s">
        <v>2339</v>
      </c>
      <c r="C1241" s="15" t="s">
        <v>15</v>
      </c>
      <c r="D1241" s="15">
        <v>143097931</v>
      </c>
      <c r="E1241" s="15">
        <v>143100342</v>
      </c>
      <c r="F1241" s="15" t="s">
        <v>2340</v>
      </c>
      <c r="G1241" s="15">
        <v>143097287</v>
      </c>
      <c r="H1241" s="15">
        <v>143100665</v>
      </c>
      <c r="I1241" s="15" t="s">
        <v>8289</v>
      </c>
      <c r="J1241" s="15" t="s">
        <v>8464</v>
      </c>
      <c r="K1241" s="15" t="s">
        <v>8576</v>
      </c>
      <c r="L1241" s="15" t="s">
        <v>8559</v>
      </c>
      <c r="M1241" s="15" t="s">
        <v>8388</v>
      </c>
      <c r="N1241" s="15" t="s">
        <v>8316</v>
      </c>
    </row>
    <row r="1242" spans="1:14" x14ac:dyDescent="0.2">
      <c r="A1242" s="15" t="s">
        <v>43</v>
      </c>
      <c r="B1242" s="15" t="s">
        <v>2341</v>
      </c>
      <c r="C1242" s="15" t="s">
        <v>15</v>
      </c>
      <c r="D1242" s="15">
        <v>141466310</v>
      </c>
      <c r="E1242" s="15">
        <v>141469135</v>
      </c>
      <c r="F1242" s="15" t="s">
        <v>2342</v>
      </c>
      <c r="G1242" s="15">
        <v>141464951</v>
      </c>
      <c r="H1242" s="15">
        <v>141470594</v>
      </c>
      <c r="I1242" s="15" t="s">
        <v>8290</v>
      </c>
      <c r="J1242" s="15" t="s">
        <v>8531</v>
      </c>
      <c r="K1242" s="15" t="s">
        <v>8595</v>
      </c>
      <c r="L1242" s="15" t="s">
        <v>8560</v>
      </c>
      <c r="M1242" s="15" t="s">
        <v>8389</v>
      </c>
      <c r="N1242" s="15" t="s">
        <v>8317</v>
      </c>
    </row>
    <row r="1243" spans="1:14" x14ac:dyDescent="0.2">
      <c r="A1243" s="15" t="s">
        <v>43</v>
      </c>
      <c r="B1243" s="15" t="s">
        <v>2343</v>
      </c>
      <c r="C1243" s="15" t="s">
        <v>15</v>
      </c>
      <c r="D1243" s="15">
        <v>90600176</v>
      </c>
      <c r="E1243" s="15">
        <v>90611192</v>
      </c>
      <c r="F1243" s="15" t="s">
        <v>2344</v>
      </c>
      <c r="G1243" s="15">
        <v>90599950</v>
      </c>
      <c r="H1243" s="15">
        <v>90601457</v>
      </c>
      <c r="I1243" s="15" t="s">
        <v>8289</v>
      </c>
      <c r="J1243" s="15" t="s">
        <v>8466</v>
      </c>
      <c r="K1243" s="15" t="s">
        <v>8579</v>
      </c>
      <c r="L1243" s="15" t="s">
        <v>8560</v>
      </c>
      <c r="M1243" s="15" t="s">
        <v>8388</v>
      </c>
      <c r="N1243" s="15" t="s">
        <v>8316</v>
      </c>
    </row>
    <row r="1244" spans="1:14" x14ac:dyDescent="0.2">
      <c r="A1244" s="15" t="s">
        <v>43</v>
      </c>
      <c r="B1244" s="15" t="s">
        <v>2343</v>
      </c>
      <c r="C1244" s="15" t="s">
        <v>15</v>
      </c>
      <c r="D1244" s="15">
        <v>90600176</v>
      </c>
      <c r="E1244" s="15">
        <v>90611192</v>
      </c>
      <c r="F1244" s="15" t="s">
        <v>2345</v>
      </c>
      <c r="G1244" s="15">
        <v>90607213</v>
      </c>
      <c r="H1244" s="15">
        <v>90607815</v>
      </c>
      <c r="I1244" s="15" t="s">
        <v>8291</v>
      </c>
      <c r="J1244" s="15" t="s">
        <v>8291</v>
      </c>
      <c r="K1244" s="15" t="s">
        <v>8291</v>
      </c>
      <c r="L1244" s="15" t="s">
        <v>8559</v>
      </c>
      <c r="M1244" s="15" t="s">
        <v>8291</v>
      </c>
      <c r="N1244" s="15" t="s">
        <v>8291</v>
      </c>
    </row>
    <row r="1245" spans="1:14" x14ac:dyDescent="0.2">
      <c r="A1245" s="15" t="s">
        <v>43</v>
      </c>
      <c r="B1245" s="15" t="s">
        <v>2343</v>
      </c>
      <c r="C1245" s="15" t="s">
        <v>15</v>
      </c>
      <c r="D1245" s="15">
        <v>90600176</v>
      </c>
      <c r="E1245" s="15">
        <v>90611192</v>
      </c>
      <c r="F1245" s="15" t="s">
        <v>2346</v>
      </c>
      <c r="G1245" s="15">
        <v>90608979</v>
      </c>
      <c r="H1245" s="15">
        <v>90611578</v>
      </c>
      <c r="I1245" s="15" t="s">
        <v>8291</v>
      </c>
      <c r="J1245" s="15" t="s">
        <v>8466</v>
      </c>
      <c r="K1245" s="15" t="s">
        <v>8585</v>
      </c>
      <c r="L1245" s="15" t="s">
        <v>8560</v>
      </c>
      <c r="M1245" s="15" t="s">
        <v>8392</v>
      </c>
      <c r="N1245" s="15" t="s">
        <v>8320</v>
      </c>
    </row>
    <row r="1246" spans="1:14" x14ac:dyDescent="0.2">
      <c r="A1246" s="15" t="s">
        <v>43</v>
      </c>
      <c r="B1246" s="15" t="s">
        <v>2347</v>
      </c>
      <c r="C1246" s="15" t="s">
        <v>15</v>
      </c>
      <c r="D1246" s="15">
        <v>135879667</v>
      </c>
      <c r="E1246" s="15">
        <v>135882768</v>
      </c>
      <c r="F1246" s="15" t="s">
        <v>2348</v>
      </c>
      <c r="G1246" s="15">
        <v>135878638</v>
      </c>
      <c r="H1246" s="15">
        <v>135883875</v>
      </c>
      <c r="I1246" s="15" t="s">
        <v>8288</v>
      </c>
      <c r="J1246" s="15" t="s">
        <v>8466</v>
      </c>
      <c r="K1246" s="15" t="s">
        <v>8593</v>
      </c>
      <c r="L1246" s="15" t="s">
        <v>8561</v>
      </c>
      <c r="M1246" s="15" t="s">
        <v>8388</v>
      </c>
      <c r="N1246" s="15" t="s">
        <v>8316</v>
      </c>
    </row>
    <row r="1247" spans="1:14" x14ac:dyDescent="0.2">
      <c r="A1247" s="15" t="s">
        <v>43</v>
      </c>
      <c r="B1247" s="15" t="s">
        <v>2349</v>
      </c>
      <c r="C1247" s="15" t="s">
        <v>15</v>
      </c>
      <c r="D1247" s="15">
        <v>14133860</v>
      </c>
      <c r="E1247" s="15">
        <v>14136085</v>
      </c>
      <c r="F1247" s="15" t="s">
        <v>2350</v>
      </c>
      <c r="G1247" s="15">
        <v>14132309</v>
      </c>
      <c r="H1247" s="15">
        <v>14136359</v>
      </c>
      <c r="I1247" s="15" t="s">
        <v>8288</v>
      </c>
      <c r="J1247" s="15" t="s">
        <v>8463</v>
      </c>
      <c r="K1247" s="15" t="s">
        <v>8593</v>
      </c>
      <c r="L1247" s="15" t="s">
        <v>8559</v>
      </c>
      <c r="M1247" s="15" t="s">
        <v>8388</v>
      </c>
      <c r="N1247" s="15" t="s">
        <v>8316</v>
      </c>
    </row>
    <row r="1248" spans="1:14" x14ac:dyDescent="0.2">
      <c r="A1248" s="15" t="s">
        <v>43</v>
      </c>
      <c r="B1248" s="15" t="s">
        <v>2351</v>
      </c>
      <c r="C1248" s="15" t="s">
        <v>15</v>
      </c>
      <c r="D1248" s="15">
        <v>14056724</v>
      </c>
      <c r="E1248" s="15">
        <v>14058580</v>
      </c>
      <c r="F1248" s="15" t="s">
        <v>2352</v>
      </c>
      <c r="G1248" s="15">
        <v>14058213</v>
      </c>
      <c r="H1248" s="15">
        <v>14058771</v>
      </c>
      <c r="I1248" s="15" t="s">
        <v>8288</v>
      </c>
      <c r="J1248" s="15" t="s">
        <v>8463</v>
      </c>
      <c r="K1248" s="15" t="s">
        <v>8593</v>
      </c>
      <c r="L1248" s="15" t="s">
        <v>8559</v>
      </c>
      <c r="M1248" s="15" t="s">
        <v>8388</v>
      </c>
      <c r="N1248" s="15" t="s">
        <v>8316</v>
      </c>
    </row>
    <row r="1249" spans="1:14" x14ac:dyDescent="0.2">
      <c r="A1249" s="15" t="s">
        <v>43</v>
      </c>
      <c r="B1249" s="15" t="s">
        <v>2351</v>
      </c>
      <c r="C1249" s="15" t="s">
        <v>15</v>
      </c>
      <c r="D1249" s="15">
        <v>14056724</v>
      </c>
      <c r="E1249" s="15">
        <v>14058580</v>
      </c>
      <c r="F1249" s="15" t="s">
        <v>2353</v>
      </c>
      <c r="G1249" s="15">
        <v>14057545</v>
      </c>
      <c r="H1249" s="15">
        <v>14058211</v>
      </c>
      <c r="I1249" s="15" t="s">
        <v>8289</v>
      </c>
      <c r="J1249" s="15" t="s">
        <v>8467</v>
      </c>
      <c r="K1249" s="15" t="s">
        <v>8585</v>
      </c>
      <c r="L1249" s="15" t="s">
        <v>8559</v>
      </c>
      <c r="M1249" s="15" t="s">
        <v>8291</v>
      </c>
      <c r="N1249" s="15" t="s">
        <v>8291</v>
      </c>
    </row>
    <row r="1250" spans="1:14" x14ac:dyDescent="0.2">
      <c r="A1250" s="15" t="s">
        <v>43</v>
      </c>
      <c r="B1250" s="15" t="s">
        <v>2351</v>
      </c>
      <c r="C1250" s="15" t="s">
        <v>15</v>
      </c>
      <c r="D1250" s="15">
        <v>14056724</v>
      </c>
      <c r="E1250" s="15">
        <v>14058580</v>
      </c>
      <c r="F1250" s="15" t="s">
        <v>2354</v>
      </c>
      <c r="G1250" s="15">
        <v>14056660</v>
      </c>
      <c r="H1250" s="15">
        <v>14057523</v>
      </c>
      <c r="I1250" s="15" t="s">
        <v>8291</v>
      </c>
      <c r="J1250" s="15" t="s">
        <v>8463</v>
      </c>
      <c r="K1250" s="15" t="s">
        <v>8585</v>
      </c>
      <c r="L1250" s="15" t="s">
        <v>8559</v>
      </c>
      <c r="M1250" s="15" t="s">
        <v>8390</v>
      </c>
      <c r="N1250" s="15" t="s">
        <v>8318</v>
      </c>
    </row>
    <row r="1251" spans="1:14" x14ac:dyDescent="0.2">
      <c r="A1251" s="15" t="s">
        <v>43</v>
      </c>
      <c r="B1251" s="15" t="s">
        <v>2355</v>
      </c>
      <c r="C1251" s="15" t="s">
        <v>15</v>
      </c>
      <c r="D1251" s="15">
        <v>13982902</v>
      </c>
      <c r="E1251" s="15">
        <v>13984904</v>
      </c>
      <c r="F1251" s="15" t="s">
        <v>2356</v>
      </c>
      <c r="G1251" s="15">
        <v>13981681</v>
      </c>
      <c r="H1251" s="15">
        <v>13983696</v>
      </c>
      <c r="I1251" s="15" t="s">
        <v>8291</v>
      </c>
      <c r="J1251" s="15" t="s">
        <v>8463</v>
      </c>
      <c r="K1251" s="15" t="s">
        <v>8585</v>
      </c>
      <c r="L1251" s="15" t="s">
        <v>8559</v>
      </c>
      <c r="M1251" s="15" t="s">
        <v>8390</v>
      </c>
      <c r="N1251" s="15" t="s">
        <v>8318</v>
      </c>
    </row>
    <row r="1252" spans="1:14" x14ac:dyDescent="0.2">
      <c r="A1252" s="15" t="s">
        <v>43</v>
      </c>
      <c r="B1252" s="15" t="s">
        <v>2355</v>
      </c>
      <c r="C1252" s="15" t="s">
        <v>15</v>
      </c>
      <c r="D1252" s="15">
        <v>13982902</v>
      </c>
      <c r="E1252" s="15">
        <v>13984904</v>
      </c>
      <c r="F1252" s="15" t="s">
        <v>2357</v>
      </c>
      <c r="G1252" s="15">
        <v>13984386</v>
      </c>
      <c r="H1252" s="15">
        <v>13985003</v>
      </c>
      <c r="I1252" s="15" t="s">
        <v>8289</v>
      </c>
      <c r="J1252" s="15" t="s">
        <v>8291</v>
      </c>
      <c r="K1252" s="15" t="s">
        <v>8579</v>
      </c>
      <c r="L1252" s="15" t="s">
        <v>8559</v>
      </c>
      <c r="M1252" s="15" t="s">
        <v>8388</v>
      </c>
      <c r="N1252" s="15" t="s">
        <v>8316</v>
      </c>
    </row>
    <row r="1253" spans="1:14" x14ac:dyDescent="0.2">
      <c r="A1253" s="15" t="s">
        <v>43</v>
      </c>
      <c r="B1253" s="15" t="s">
        <v>2358</v>
      </c>
      <c r="C1253" s="15" t="s">
        <v>17</v>
      </c>
      <c r="D1253" s="15">
        <v>3371376</v>
      </c>
      <c r="E1253" s="15">
        <v>3372704</v>
      </c>
      <c r="F1253" s="15" t="s">
        <v>2359</v>
      </c>
      <c r="G1253" s="15">
        <v>3367149</v>
      </c>
      <c r="H1253" s="15">
        <v>3375525</v>
      </c>
      <c r="I1253" s="15" t="s">
        <v>8288</v>
      </c>
      <c r="J1253" s="15" t="s">
        <v>8466</v>
      </c>
      <c r="K1253" s="15" t="s">
        <v>8593</v>
      </c>
      <c r="L1253" s="15" t="s">
        <v>8559</v>
      </c>
      <c r="M1253" s="15" t="s">
        <v>8392</v>
      </c>
      <c r="N1253" s="15" t="s">
        <v>8320</v>
      </c>
    </row>
    <row r="1254" spans="1:14" x14ac:dyDescent="0.2">
      <c r="A1254" s="15" t="s">
        <v>43</v>
      </c>
      <c r="B1254" s="15" t="s">
        <v>2360</v>
      </c>
      <c r="C1254" s="15" t="s">
        <v>15</v>
      </c>
      <c r="D1254" s="15">
        <v>126277116</v>
      </c>
      <c r="E1254" s="15">
        <v>126280978</v>
      </c>
      <c r="F1254" s="15" t="s">
        <v>2361</v>
      </c>
      <c r="G1254" s="15">
        <v>126275173</v>
      </c>
      <c r="H1254" s="15">
        <v>126280603</v>
      </c>
      <c r="I1254" s="15" t="s">
        <v>8288</v>
      </c>
      <c r="J1254" s="15" t="s">
        <v>8517</v>
      </c>
      <c r="K1254" s="15" t="s">
        <v>8593</v>
      </c>
      <c r="L1254" s="15" t="s">
        <v>8559</v>
      </c>
      <c r="M1254" s="15" t="s">
        <v>8388</v>
      </c>
      <c r="N1254" s="15" t="s">
        <v>8316</v>
      </c>
    </row>
    <row r="1255" spans="1:14" x14ac:dyDescent="0.2">
      <c r="A1255" s="15" t="s">
        <v>43</v>
      </c>
      <c r="B1255" s="15" t="s">
        <v>2360</v>
      </c>
      <c r="C1255" s="15" t="s">
        <v>15</v>
      </c>
      <c r="D1255" s="15">
        <v>126277116</v>
      </c>
      <c r="E1255" s="15">
        <v>126280978</v>
      </c>
      <c r="F1255" s="15" t="s">
        <v>2362</v>
      </c>
      <c r="G1255" s="15">
        <v>126280605</v>
      </c>
      <c r="H1255" s="15">
        <v>126286436</v>
      </c>
      <c r="I1255" s="15" t="s">
        <v>8288</v>
      </c>
      <c r="J1255" s="15" t="s">
        <v>8462</v>
      </c>
      <c r="K1255" s="15" t="s">
        <v>8585</v>
      </c>
      <c r="L1255" s="15" t="s">
        <v>8559</v>
      </c>
      <c r="M1255" s="15" t="s">
        <v>8388</v>
      </c>
      <c r="N1255" s="15" t="s">
        <v>8316</v>
      </c>
    </row>
    <row r="1256" spans="1:14" x14ac:dyDescent="0.2">
      <c r="A1256" s="15" t="s">
        <v>43</v>
      </c>
      <c r="B1256" s="15" t="s">
        <v>2363</v>
      </c>
      <c r="C1256" s="15" t="s">
        <v>15</v>
      </c>
      <c r="D1256" s="15">
        <v>126282488</v>
      </c>
      <c r="E1256" s="15">
        <v>126285047</v>
      </c>
      <c r="F1256" s="15" t="s">
        <v>2362</v>
      </c>
      <c r="G1256" s="15">
        <v>126280605</v>
      </c>
      <c r="H1256" s="15">
        <v>126286436</v>
      </c>
      <c r="I1256" s="15" t="s">
        <v>8288</v>
      </c>
      <c r="J1256" s="15" t="s">
        <v>8462</v>
      </c>
      <c r="K1256" s="15" t="s">
        <v>8585</v>
      </c>
      <c r="L1256" s="15" t="s">
        <v>8559</v>
      </c>
      <c r="M1256" s="15" t="s">
        <v>8388</v>
      </c>
      <c r="N1256" s="15" t="s">
        <v>8316</v>
      </c>
    </row>
    <row r="1257" spans="1:14" x14ac:dyDescent="0.2">
      <c r="A1257" s="15" t="s">
        <v>43</v>
      </c>
      <c r="B1257" s="15" t="s">
        <v>2364</v>
      </c>
      <c r="C1257" s="15" t="s">
        <v>15</v>
      </c>
      <c r="D1257" s="15">
        <v>126286810</v>
      </c>
      <c r="E1257" s="15">
        <v>126289187</v>
      </c>
      <c r="F1257" s="15" t="s">
        <v>2365</v>
      </c>
      <c r="G1257" s="15">
        <v>126286438</v>
      </c>
      <c r="H1257" s="15">
        <v>126289959</v>
      </c>
      <c r="I1257" s="15" t="s">
        <v>8292</v>
      </c>
      <c r="J1257" s="15" t="s">
        <v>8517</v>
      </c>
      <c r="K1257" s="15" t="s">
        <v>8593</v>
      </c>
      <c r="L1257" s="15" t="s">
        <v>8559</v>
      </c>
      <c r="M1257" s="15" t="s">
        <v>8388</v>
      </c>
      <c r="N1257" s="15" t="s">
        <v>8316</v>
      </c>
    </row>
    <row r="1258" spans="1:14" x14ac:dyDescent="0.2">
      <c r="A1258" s="15" t="s">
        <v>43</v>
      </c>
      <c r="B1258" s="15" t="s">
        <v>2366</v>
      </c>
      <c r="C1258" s="15" t="s">
        <v>15</v>
      </c>
      <c r="D1258" s="15">
        <v>126505978</v>
      </c>
      <c r="E1258" s="15">
        <v>126508218</v>
      </c>
      <c r="F1258" s="15" t="s">
        <v>2367</v>
      </c>
      <c r="G1258" s="15">
        <v>126504927</v>
      </c>
      <c r="H1258" s="15">
        <v>126508470</v>
      </c>
      <c r="I1258" s="15" t="s">
        <v>8289</v>
      </c>
      <c r="J1258" s="15" t="s">
        <v>8291</v>
      </c>
      <c r="K1258" s="15" t="s">
        <v>8593</v>
      </c>
      <c r="L1258" s="15" t="s">
        <v>8559</v>
      </c>
      <c r="M1258" s="15" t="s">
        <v>8388</v>
      </c>
      <c r="N1258" s="15" t="s">
        <v>8316</v>
      </c>
    </row>
    <row r="1259" spans="1:14" x14ac:dyDescent="0.2">
      <c r="A1259" s="15" t="s">
        <v>43</v>
      </c>
      <c r="B1259" s="15" t="s">
        <v>2368</v>
      </c>
      <c r="C1259" s="15" t="s">
        <v>17</v>
      </c>
      <c r="D1259" s="15">
        <v>141451105</v>
      </c>
      <c r="E1259" s="15">
        <v>141453561</v>
      </c>
      <c r="F1259" s="15" t="s">
        <v>2369</v>
      </c>
      <c r="G1259" s="15">
        <v>141445768</v>
      </c>
      <c r="H1259" s="15">
        <v>141453904</v>
      </c>
      <c r="I1259" s="15" t="s">
        <v>8290</v>
      </c>
      <c r="J1259" s="15" t="s">
        <v>8486</v>
      </c>
      <c r="K1259" s="15" t="s">
        <v>8599</v>
      </c>
      <c r="L1259" s="15" t="s">
        <v>8563</v>
      </c>
      <c r="M1259" s="15" t="s">
        <v>8396</v>
      </c>
      <c r="N1259" s="15" t="s">
        <v>8324</v>
      </c>
    </row>
    <row r="1260" spans="1:14" x14ac:dyDescent="0.2">
      <c r="A1260" s="15" t="s">
        <v>131</v>
      </c>
      <c r="B1260" s="15" t="s">
        <v>2370</v>
      </c>
      <c r="C1260" s="15" t="s">
        <v>18</v>
      </c>
      <c r="D1260" s="15">
        <v>4250392</v>
      </c>
      <c r="E1260" s="15">
        <v>4251159</v>
      </c>
      <c r="F1260" s="15" t="s">
        <v>2371</v>
      </c>
      <c r="G1260" s="15">
        <v>4245817</v>
      </c>
      <c r="H1260" s="15">
        <v>4252914</v>
      </c>
      <c r="I1260" s="15" t="s">
        <v>8289</v>
      </c>
      <c r="J1260" s="15" t="s">
        <v>8523</v>
      </c>
      <c r="K1260" s="15" t="s">
        <v>8604</v>
      </c>
      <c r="L1260" s="15" t="s">
        <v>8560</v>
      </c>
      <c r="M1260" s="15" t="s">
        <v>8403</v>
      </c>
      <c r="N1260" s="15" t="s">
        <v>8331</v>
      </c>
    </row>
    <row r="1261" spans="1:14" x14ac:dyDescent="0.2">
      <c r="A1261" s="15" t="s">
        <v>131</v>
      </c>
      <c r="B1261" s="15" t="s">
        <v>2372</v>
      </c>
      <c r="C1261" s="15" t="s">
        <v>15</v>
      </c>
      <c r="D1261" s="15">
        <v>52227735</v>
      </c>
      <c r="E1261" s="15">
        <v>52230169</v>
      </c>
      <c r="F1261" s="15" t="s">
        <v>2373</v>
      </c>
      <c r="G1261" s="15">
        <v>52227694</v>
      </c>
      <c r="H1261" s="15">
        <v>52229871</v>
      </c>
      <c r="I1261" s="15" t="s">
        <v>8289</v>
      </c>
      <c r="J1261" s="15" t="s">
        <v>8291</v>
      </c>
      <c r="K1261" s="15" t="s">
        <v>8594</v>
      </c>
      <c r="L1261" s="15" t="s">
        <v>8559</v>
      </c>
      <c r="M1261" s="15" t="s">
        <v>8392</v>
      </c>
      <c r="N1261" s="15" t="s">
        <v>8320</v>
      </c>
    </row>
    <row r="1262" spans="1:14" x14ac:dyDescent="0.2">
      <c r="A1262" s="15" t="s">
        <v>131</v>
      </c>
      <c r="B1262" s="15" t="s">
        <v>2372</v>
      </c>
      <c r="C1262" s="15" t="s">
        <v>15</v>
      </c>
      <c r="D1262" s="15">
        <v>52227735</v>
      </c>
      <c r="E1262" s="15">
        <v>52230169</v>
      </c>
      <c r="F1262" s="15" t="s">
        <v>2374</v>
      </c>
      <c r="G1262" s="15">
        <v>52229877</v>
      </c>
      <c r="H1262" s="15">
        <v>52233028</v>
      </c>
      <c r="I1262" s="15" t="s">
        <v>8293</v>
      </c>
      <c r="J1262" s="15" t="s">
        <v>8484</v>
      </c>
      <c r="K1262" s="15" t="s">
        <v>8605</v>
      </c>
      <c r="L1262" s="15" t="s">
        <v>8567</v>
      </c>
      <c r="M1262" s="15" t="s">
        <v>8404</v>
      </c>
      <c r="N1262" s="15" t="s">
        <v>8332</v>
      </c>
    </row>
    <row r="1263" spans="1:14" x14ac:dyDescent="0.2">
      <c r="A1263" s="15" t="s">
        <v>131</v>
      </c>
      <c r="B1263" s="15" t="s">
        <v>2375</v>
      </c>
      <c r="C1263" s="15" t="s">
        <v>15</v>
      </c>
      <c r="D1263" s="15">
        <v>67699936</v>
      </c>
      <c r="E1263" s="15">
        <v>67704933</v>
      </c>
      <c r="F1263" s="15" t="s">
        <v>2376</v>
      </c>
      <c r="G1263" s="15">
        <v>67699600</v>
      </c>
      <c r="H1263" s="15">
        <v>67706966</v>
      </c>
      <c r="I1263" s="15" t="s">
        <v>8289</v>
      </c>
      <c r="J1263" s="15" t="s">
        <v>8485</v>
      </c>
      <c r="K1263" s="15" t="s">
        <v>8576</v>
      </c>
      <c r="L1263" s="15" t="s">
        <v>8564</v>
      </c>
      <c r="M1263" s="15" t="s">
        <v>8388</v>
      </c>
      <c r="N1263" s="15" t="s">
        <v>8316</v>
      </c>
    </row>
    <row r="1264" spans="1:14" x14ac:dyDescent="0.2">
      <c r="A1264" s="15" t="s">
        <v>131</v>
      </c>
      <c r="B1264" s="15" t="s">
        <v>2377</v>
      </c>
      <c r="C1264" s="15" t="s">
        <v>17</v>
      </c>
      <c r="D1264" s="15">
        <v>74852662</v>
      </c>
      <c r="E1264" s="15">
        <v>74853263</v>
      </c>
      <c r="F1264" s="15" t="s">
        <v>2378</v>
      </c>
      <c r="G1264" s="15">
        <v>74846388</v>
      </c>
      <c r="H1264" s="15">
        <v>74854676</v>
      </c>
      <c r="I1264" s="15" t="s">
        <v>8294</v>
      </c>
      <c r="J1264" s="15" t="s">
        <v>8291</v>
      </c>
      <c r="K1264" s="15" t="s">
        <v>8291</v>
      </c>
      <c r="L1264" s="15" t="s">
        <v>8559</v>
      </c>
      <c r="M1264" s="15" t="s">
        <v>8291</v>
      </c>
      <c r="N1264" s="15" t="s">
        <v>8291</v>
      </c>
    </row>
    <row r="1265" spans="1:14" x14ac:dyDescent="0.2">
      <c r="A1265" s="15" t="s">
        <v>131</v>
      </c>
      <c r="B1265" s="15" t="s">
        <v>2379</v>
      </c>
      <c r="C1265" s="15" t="s">
        <v>17</v>
      </c>
      <c r="D1265" s="15">
        <v>115047425</v>
      </c>
      <c r="E1265" s="15">
        <v>115049644</v>
      </c>
      <c r="F1265" s="15" t="s">
        <v>2380</v>
      </c>
      <c r="G1265" s="15">
        <v>115043503</v>
      </c>
      <c r="H1265" s="15">
        <v>115050111</v>
      </c>
      <c r="I1265" s="15" t="s">
        <v>8289</v>
      </c>
      <c r="J1265" s="15" t="s">
        <v>8520</v>
      </c>
      <c r="K1265" s="15" t="s">
        <v>8594</v>
      </c>
      <c r="L1265" s="15" t="s">
        <v>8560</v>
      </c>
      <c r="M1265" s="15" t="s">
        <v>8388</v>
      </c>
      <c r="N1265" s="15" t="s">
        <v>8316</v>
      </c>
    </row>
    <row r="1266" spans="1:14" x14ac:dyDescent="0.2">
      <c r="A1266" s="15" t="s">
        <v>131</v>
      </c>
      <c r="B1266" s="15" t="s">
        <v>2381</v>
      </c>
      <c r="C1266" s="15" t="s">
        <v>17</v>
      </c>
      <c r="D1266" s="15">
        <v>122131594</v>
      </c>
      <c r="E1266" s="15">
        <v>122134089</v>
      </c>
      <c r="F1266" s="15" t="s">
        <v>2382</v>
      </c>
      <c r="G1266" s="15">
        <v>122124000</v>
      </c>
      <c r="H1266" s="15">
        <v>122134459</v>
      </c>
      <c r="I1266" s="15" t="s">
        <v>8290</v>
      </c>
      <c r="J1266" s="15" t="s">
        <v>8486</v>
      </c>
      <c r="K1266" s="15" t="s">
        <v>8595</v>
      </c>
      <c r="L1266" s="15" t="s">
        <v>8568</v>
      </c>
      <c r="M1266" s="15" t="s">
        <v>8389</v>
      </c>
      <c r="N1266" s="15" t="s">
        <v>8317</v>
      </c>
    </row>
    <row r="1267" spans="1:14" x14ac:dyDescent="0.2">
      <c r="A1267" s="15" t="s">
        <v>131</v>
      </c>
      <c r="B1267" s="15" t="s">
        <v>2383</v>
      </c>
      <c r="C1267" s="15" t="s">
        <v>17</v>
      </c>
      <c r="D1267" s="15">
        <v>122073973</v>
      </c>
      <c r="E1267" s="15">
        <v>122076216</v>
      </c>
      <c r="F1267" s="15" t="s">
        <v>2384</v>
      </c>
      <c r="G1267" s="15">
        <v>122073484</v>
      </c>
      <c r="H1267" s="15">
        <v>122078776</v>
      </c>
      <c r="I1267" s="15" t="s">
        <v>8290</v>
      </c>
      <c r="J1267" s="15" t="s">
        <v>8487</v>
      </c>
      <c r="K1267" s="15" t="s">
        <v>8595</v>
      </c>
      <c r="L1267" s="15" t="s">
        <v>8560</v>
      </c>
      <c r="M1267" s="15" t="s">
        <v>8389</v>
      </c>
      <c r="N1267" s="15" t="s">
        <v>8317</v>
      </c>
    </row>
    <row r="1268" spans="1:14" x14ac:dyDescent="0.2">
      <c r="A1268" s="15" t="s">
        <v>131</v>
      </c>
      <c r="B1268" s="15" t="s">
        <v>2385</v>
      </c>
      <c r="C1268" s="15" t="s">
        <v>15</v>
      </c>
      <c r="D1268" s="15">
        <v>91814081</v>
      </c>
      <c r="E1268" s="15">
        <v>91816546</v>
      </c>
      <c r="F1268" s="15" t="s">
        <v>2386</v>
      </c>
      <c r="G1268" s="15">
        <v>91812098</v>
      </c>
      <c r="H1268" s="15">
        <v>91816748</v>
      </c>
      <c r="I1268" s="15" t="s">
        <v>8288</v>
      </c>
      <c r="J1268" s="15" t="s">
        <v>8488</v>
      </c>
      <c r="K1268" s="15" t="s">
        <v>8585</v>
      </c>
      <c r="L1268" s="15" t="s">
        <v>8559</v>
      </c>
      <c r="M1268" s="15" t="s">
        <v>8388</v>
      </c>
      <c r="N1268" s="15" t="s">
        <v>8316</v>
      </c>
    </row>
    <row r="1269" spans="1:14" x14ac:dyDescent="0.2">
      <c r="A1269" s="15" t="s">
        <v>131</v>
      </c>
      <c r="B1269" s="15" t="s">
        <v>2387</v>
      </c>
      <c r="C1269" s="15" t="s">
        <v>14</v>
      </c>
      <c r="D1269" s="15">
        <v>70635924</v>
      </c>
      <c r="E1269" s="15">
        <v>70637437</v>
      </c>
      <c r="F1269" s="15" t="s">
        <v>2388</v>
      </c>
      <c r="G1269" s="15">
        <v>70621759</v>
      </c>
      <c r="H1269" s="15">
        <v>70638802</v>
      </c>
      <c r="I1269" s="15" t="s">
        <v>8288</v>
      </c>
      <c r="J1269" s="15" t="s">
        <v>8291</v>
      </c>
      <c r="K1269" s="15" t="s">
        <v>8594</v>
      </c>
      <c r="L1269" s="15" t="s">
        <v>8559</v>
      </c>
      <c r="M1269" s="15" t="s">
        <v>8388</v>
      </c>
      <c r="N1269" s="15" t="s">
        <v>8316</v>
      </c>
    </row>
    <row r="1270" spans="1:14" x14ac:dyDescent="0.2">
      <c r="A1270" s="15" t="s">
        <v>131</v>
      </c>
      <c r="B1270" s="15" t="s">
        <v>2389</v>
      </c>
      <c r="C1270" s="15" t="s">
        <v>14</v>
      </c>
      <c r="D1270" s="15">
        <v>57088654</v>
      </c>
      <c r="E1270" s="15">
        <v>57090693</v>
      </c>
      <c r="F1270" s="15" t="s">
        <v>2390</v>
      </c>
      <c r="G1270" s="15">
        <v>57077162</v>
      </c>
      <c r="H1270" s="15">
        <v>57090714</v>
      </c>
      <c r="I1270" s="15" t="s">
        <v>8289</v>
      </c>
      <c r="J1270" s="15" t="s">
        <v>8291</v>
      </c>
      <c r="K1270" s="15" t="s">
        <v>8602</v>
      </c>
      <c r="L1270" s="15" t="s">
        <v>8559</v>
      </c>
      <c r="M1270" s="15" t="s">
        <v>8399</v>
      </c>
      <c r="N1270" s="15" t="s">
        <v>8327</v>
      </c>
    </row>
    <row r="1271" spans="1:14" x14ac:dyDescent="0.2">
      <c r="A1271" s="15" t="s">
        <v>131</v>
      </c>
      <c r="B1271" s="15" t="s">
        <v>2391</v>
      </c>
      <c r="C1271" s="15" t="s">
        <v>16</v>
      </c>
      <c r="D1271" s="15">
        <v>56538704</v>
      </c>
      <c r="E1271" s="15">
        <v>56539537</v>
      </c>
      <c r="F1271" s="15" t="s">
        <v>2392</v>
      </c>
      <c r="G1271" s="15">
        <v>56538640</v>
      </c>
      <c r="H1271" s="15">
        <v>56539683</v>
      </c>
      <c r="I1271" s="15" t="s">
        <v>8289</v>
      </c>
      <c r="J1271" s="15" t="s">
        <v>8490</v>
      </c>
      <c r="K1271" s="15" t="s">
        <v>8593</v>
      </c>
      <c r="L1271" s="15" t="s">
        <v>8559</v>
      </c>
      <c r="M1271" s="15" t="s">
        <v>8388</v>
      </c>
      <c r="N1271" s="15" t="s">
        <v>8316</v>
      </c>
    </row>
    <row r="1272" spans="1:14" x14ac:dyDescent="0.2">
      <c r="A1272" s="15" t="s">
        <v>131</v>
      </c>
      <c r="B1272" s="15" t="s">
        <v>2393</v>
      </c>
      <c r="C1272" s="15" t="s">
        <v>16</v>
      </c>
      <c r="D1272" s="15">
        <v>4264962</v>
      </c>
      <c r="E1272" s="15">
        <v>4265525</v>
      </c>
      <c r="F1272" s="15" t="s">
        <v>2394</v>
      </c>
      <c r="G1272" s="15">
        <v>4263356</v>
      </c>
      <c r="H1272" s="15">
        <v>4265998</v>
      </c>
      <c r="I1272" s="15" t="s">
        <v>8289</v>
      </c>
      <c r="J1272" s="15" t="s">
        <v>8492</v>
      </c>
      <c r="K1272" s="15" t="s">
        <v>8609</v>
      </c>
      <c r="L1272" s="15" t="s">
        <v>8560</v>
      </c>
      <c r="M1272" s="15" t="s">
        <v>8406</v>
      </c>
      <c r="N1272" s="15" t="s">
        <v>8334</v>
      </c>
    </row>
    <row r="1273" spans="1:14" x14ac:dyDescent="0.2">
      <c r="A1273" s="15" t="s">
        <v>131</v>
      </c>
      <c r="B1273" s="15" t="s">
        <v>2395</v>
      </c>
      <c r="C1273" s="15" t="s">
        <v>15</v>
      </c>
      <c r="D1273" s="15">
        <v>19870217</v>
      </c>
      <c r="E1273" s="15">
        <v>19874250</v>
      </c>
      <c r="F1273" s="15" t="s">
        <v>2396</v>
      </c>
      <c r="G1273" s="15">
        <v>19869881</v>
      </c>
      <c r="H1273" s="15">
        <v>19874513</v>
      </c>
      <c r="I1273" s="15" t="s">
        <v>8289</v>
      </c>
      <c r="J1273" s="15" t="s">
        <v>8466</v>
      </c>
      <c r="K1273" s="15" t="s">
        <v>8593</v>
      </c>
      <c r="L1273" s="15" t="s">
        <v>8559</v>
      </c>
      <c r="M1273" s="15" t="s">
        <v>8388</v>
      </c>
      <c r="N1273" s="15" t="s">
        <v>8316</v>
      </c>
    </row>
    <row r="1274" spans="1:14" x14ac:dyDescent="0.2">
      <c r="A1274" s="15" t="s">
        <v>131</v>
      </c>
      <c r="B1274" s="15" t="s">
        <v>2397</v>
      </c>
      <c r="C1274" s="15" t="s">
        <v>15</v>
      </c>
      <c r="D1274" s="15">
        <v>17271983</v>
      </c>
      <c r="E1274" s="15">
        <v>17274987</v>
      </c>
      <c r="F1274" s="15" t="s">
        <v>2398</v>
      </c>
      <c r="G1274" s="15">
        <v>17273786</v>
      </c>
      <c r="H1274" s="15">
        <v>17275191</v>
      </c>
      <c r="I1274" s="15" t="s">
        <v>8289</v>
      </c>
      <c r="J1274" s="15" t="s">
        <v>8466</v>
      </c>
      <c r="K1274" s="15" t="s">
        <v>8593</v>
      </c>
      <c r="L1274" s="15" t="s">
        <v>8564</v>
      </c>
      <c r="M1274" s="15" t="s">
        <v>8388</v>
      </c>
      <c r="N1274" s="15" t="s">
        <v>8316</v>
      </c>
    </row>
    <row r="1275" spans="1:14" x14ac:dyDescent="0.2">
      <c r="A1275" s="15" t="s">
        <v>131</v>
      </c>
      <c r="B1275" s="15" t="s">
        <v>2397</v>
      </c>
      <c r="C1275" s="15" t="s">
        <v>15</v>
      </c>
      <c r="D1275" s="15">
        <v>17271983</v>
      </c>
      <c r="E1275" s="15">
        <v>17274987</v>
      </c>
      <c r="F1275" s="15" t="s">
        <v>2399</v>
      </c>
      <c r="G1275" s="15">
        <v>17269642</v>
      </c>
      <c r="H1275" s="15">
        <v>17273784</v>
      </c>
      <c r="I1275" s="15" t="s">
        <v>8291</v>
      </c>
      <c r="J1275" s="15" t="s">
        <v>8291</v>
      </c>
      <c r="K1275" s="15" t="s">
        <v>8585</v>
      </c>
      <c r="L1275" s="15" t="s">
        <v>8564</v>
      </c>
      <c r="M1275" s="15" t="s">
        <v>8392</v>
      </c>
      <c r="N1275" s="15" t="s">
        <v>8320</v>
      </c>
    </row>
    <row r="1276" spans="1:14" x14ac:dyDescent="0.2">
      <c r="A1276" s="15" t="s">
        <v>131</v>
      </c>
      <c r="B1276" s="15" t="s">
        <v>2400</v>
      </c>
      <c r="C1276" s="15" t="s">
        <v>15</v>
      </c>
      <c r="D1276" s="15">
        <v>17250167</v>
      </c>
      <c r="E1276" s="15">
        <v>17253073</v>
      </c>
      <c r="F1276" s="15" t="s">
        <v>2401</v>
      </c>
      <c r="G1276" s="15">
        <v>17248840</v>
      </c>
      <c r="H1276" s="15">
        <v>17253549</v>
      </c>
      <c r="I1276" s="15" t="s">
        <v>8289</v>
      </c>
      <c r="J1276" s="15" t="s">
        <v>8466</v>
      </c>
      <c r="K1276" s="15" t="s">
        <v>8594</v>
      </c>
      <c r="L1276" s="15" t="s">
        <v>8565</v>
      </c>
      <c r="M1276" s="15" t="s">
        <v>8388</v>
      </c>
      <c r="N1276" s="15" t="s">
        <v>8316</v>
      </c>
    </row>
    <row r="1277" spans="1:14" x14ac:dyDescent="0.2">
      <c r="A1277" s="15" t="s">
        <v>131</v>
      </c>
      <c r="B1277" s="15" t="s">
        <v>2402</v>
      </c>
      <c r="C1277" s="15" t="s">
        <v>14</v>
      </c>
      <c r="D1277" s="15">
        <v>15647858</v>
      </c>
      <c r="E1277" s="15">
        <v>15649318</v>
      </c>
      <c r="F1277" s="15" t="s">
        <v>2403</v>
      </c>
      <c r="G1277" s="15">
        <v>15645970</v>
      </c>
      <c r="H1277" s="15">
        <v>15649617</v>
      </c>
      <c r="I1277" s="15" t="s">
        <v>8288</v>
      </c>
      <c r="J1277" s="15" t="s">
        <v>8493</v>
      </c>
      <c r="K1277" s="15" t="s">
        <v>8610</v>
      </c>
      <c r="L1277" s="15" t="s">
        <v>8559</v>
      </c>
      <c r="M1277" s="15" t="s">
        <v>8407</v>
      </c>
      <c r="N1277" s="15" t="s">
        <v>8335</v>
      </c>
    </row>
    <row r="1278" spans="1:14" x14ac:dyDescent="0.2">
      <c r="A1278" s="15" t="s">
        <v>131</v>
      </c>
      <c r="B1278" s="15" t="s">
        <v>2404</v>
      </c>
      <c r="C1278" s="15" t="s">
        <v>19</v>
      </c>
      <c r="D1278" s="15">
        <v>10690695</v>
      </c>
      <c r="E1278" s="15">
        <v>10695116</v>
      </c>
      <c r="F1278" s="15" t="s">
        <v>2405</v>
      </c>
      <c r="G1278" s="15">
        <v>10689340</v>
      </c>
      <c r="H1278" s="15">
        <v>10695397</v>
      </c>
      <c r="I1278" s="15" t="s">
        <v>8298</v>
      </c>
      <c r="J1278" s="15" t="s">
        <v>8494</v>
      </c>
      <c r="K1278" s="15" t="s">
        <v>8611</v>
      </c>
      <c r="L1278" s="15" t="s">
        <v>8569</v>
      </c>
      <c r="M1278" s="15" t="s">
        <v>8408</v>
      </c>
      <c r="N1278" s="15" t="s">
        <v>8336</v>
      </c>
    </row>
    <row r="1279" spans="1:14" x14ac:dyDescent="0.2">
      <c r="A1279" s="15" t="s">
        <v>131</v>
      </c>
      <c r="B1279" s="15" t="s">
        <v>2406</v>
      </c>
      <c r="C1279" s="15" t="s">
        <v>17</v>
      </c>
      <c r="D1279" s="15">
        <v>5684487</v>
      </c>
      <c r="E1279" s="15">
        <v>5687210</v>
      </c>
      <c r="F1279" s="15" t="s">
        <v>2407</v>
      </c>
      <c r="G1279" s="15">
        <v>5684190</v>
      </c>
      <c r="H1279" s="15">
        <v>5688192</v>
      </c>
      <c r="I1279" s="15" t="s">
        <v>8289</v>
      </c>
      <c r="J1279" s="15" t="s">
        <v>8466</v>
      </c>
      <c r="K1279" s="15" t="s">
        <v>8594</v>
      </c>
      <c r="L1279" s="15" t="s">
        <v>8559</v>
      </c>
      <c r="M1279" s="15" t="s">
        <v>8388</v>
      </c>
      <c r="N1279" s="15" t="s">
        <v>8316</v>
      </c>
    </row>
    <row r="1280" spans="1:14" x14ac:dyDescent="0.2">
      <c r="A1280" s="15" t="s">
        <v>131</v>
      </c>
      <c r="B1280" s="15" t="s">
        <v>2408</v>
      </c>
      <c r="C1280" s="15" t="s">
        <v>16</v>
      </c>
      <c r="D1280" s="15">
        <v>4326393</v>
      </c>
      <c r="E1280" s="15">
        <v>4326548</v>
      </c>
      <c r="F1280" s="15" t="s">
        <v>2409</v>
      </c>
      <c r="G1280" s="15">
        <v>4323732</v>
      </c>
      <c r="H1280" s="15">
        <v>4327711</v>
      </c>
      <c r="I1280" s="15" t="s">
        <v>8289</v>
      </c>
      <c r="J1280" s="15" t="s">
        <v>8495</v>
      </c>
      <c r="K1280" s="15" t="s">
        <v>8612</v>
      </c>
      <c r="L1280" s="15" t="s">
        <v>8560</v>
      </c>
      <c r="M1280" s="15" t="s">
        <v>8409</v>
      </c>
      <c r="N1280" s="15" t="s">
        <v>8337</v>
      </c>
    </row>
    <row r="1281" spans="1:14" x14ac:dyDescent="0.2">
      <c r="A1281" s="15" t="s">
        <v>131</v>
      </c>
      <c r="B1281" s="15" t="s">
        <v>2410</v>
      </c>
      <c r="C1281" s="15" t="s">
        <v>16</v>
      </c>
      <c r="D1281" s="15">
        <v>4316043</v>
      </c>
      <c r="E1281" s="15">
        <v>4316969</v>
      </c>
      <c r="F1281" s="15" t="s">
        <v>2411</v>
      </c>
      <c r="G1281" s="15">
        <v>4315828</v>
      </c>
      <c r="H1281" s="15">
        <v>4318027</v>
      </c>
      <c r="I1281" s="15" t="s">
        <v>8289</v>
      </c>
      <c r="J1281" s="15" t="s">
        <v>8496</v>
      </c>
      <c r="K1281" s="15" t="s">
        <v>8603</v>
      </c>
      <c r="L1281" s="15" t="s">
        <v>8560</v>
      </c>
      <c r="M1281" s="15" t="s">
        <v>8402</v>
      </c>
      <c r="N1281" s="15" t="s">
        <v>8330</v>
      </c>
    </row>
    <row r="1282" spans="1:14" x14ac:dyDescent="0.2">
      <c r="A1282" s="15" t="s">
        <v>131</v>
      </c>
      <c r="B1282" s="15" t="s">
        <v>2412</v>
      </c>
      <c r="C1282" s="15" t="s">
        <v>16</v>
      </c>
      <c r="D1282" s="15">
        <v>4286900</v>
      </c>
      <c r="E1282" s="15">
        <v>4287463</v>
      </c>
      <c r="F1282" s="15" t="s">
        <v>2413</v>
      </c>
      <c r="G1282" s="15">
        <v>4286420</v>
      </c>
      <c r="H1282" s="15">
        <v>4289314</v>
      </c>
      <c r="I1282" s="15" t="s">
        <v>8289</v>
      </c>
      <c r="J1282" s="15" t="s">
        <v>8486</v>
      </c>
      <c r="K1282" s="15" t="s">
        <v>8613</v>
      </c>
      <c r="L1282" s="15" t="s">
        <v>8560</v>
      </c>
      <c r="M1282" s="15" t="s">
        <v>8410</v>
      </c>
      <c r="N1282" s="15" t="s">
        <v>8338</v>
      </c>
    </row>
    <row r="1283" spans="1:14" x14ac:dyDescent="0.2">
      <c r="A1283" s="15" t="s">
        <v>131</v>
      </c>
      <c r="B1283" s="15" t="s">
        <v>2414</v>
      </c>
      <c r="C1283" s="15" t="s">
        <v>17</v>
      </c>
      <c r="D1283" s="15">
        <v>4278874</v>
      </c>
      <c r="E1283" s="15">
        <v>4281105</v>
      </c>
      <c r="F1283" s="15" t="s">
        <v>2415</v>
      </c>
      <c r="G1283" s="15">
        <v>4277290</v>
      </c>
      <c r="H1283" s="15">
        <v>4282403</v>
      </c>
      <c r="I1283" s="15" t="s">
        <v>8290</v>
      </c>
      <c r="J1283" s="15" t="s">
        <v>8486</v>
      </c>
      <c r="K1283" s="15" t="s">
        <v>8614</v>
      </c>
      <c r="L1283" s="15" t="s">
        <v>8560</v>
      </c>
      <c r="M1283" s="15" t="s">
        <v>8411</v>
      </c>
      <c r="N1283" s="15" t="s">
        <v>8339</v>
      </c>
    </row>
    <row r="1284" spans="1:14" x14ac:dyDescent="0.2">
      <c r="A1284" s="15" t="s">
        <v>131</v>
      </c>
      <c r="B1284" s="15" t="s">
        <v>2416</v>
      </c>
      <c r="C1284" s="15" t="s">
        <v>16</v>
      </c>
      <c r="D1284" s="15">
        <v>4284079</v>
      </c>
      <c r="E1284" s="15">
        <v>4284642</v>
      </c>
      <c r="F1284" s="15" t="s">
        <v>2417</v>
      </c>
      <c r="G1284" s="15">
        <v>4282392</v>
      </c>
      <c r="H1284" s="15">
        <v>4285674</v>
      </c>
      <c r="I1284" s="15" t="s">
        <v>8289</v>
      </c>
      <c r="J1284" s="15" t="s">
        <v>8525</v>
      </c>
      <c r="K1284" s="15" t="s">
        <v>8599</v>
      </c>
      <c r="L1284" s="15" t="s">
        <v>8560</v>
      </c>
      <c r="M1284" s="15" t="s">
        <v>8396</v>
      </c>
      <c r="N1284" s="15" t="s">
        <v>8324</v>
      </c>
    </row>
    <row r="1285" spans="1:14" x14ac:dyDescent="0.2">
      <c r="A1285" s="15" t="s">
        <v>131</v>
      </c>
      <c r="B1285" s="15" t="s">
        <v>2418</v>
      </c>
      <c r="C1285" s="15" t="s">
        <v>16</v>
      </c>
      <c r="D1285" s="15">
        <v>4257349</v>
      </c>
      <c r="E1285" s="15">
        <v>4257903</v>
      </c>
      <c r="F1285" s="15" t="s">
        <v>2419</v>
      </c>
      <c r="G1285" s="15">
        <v>4256826</v>
      </c>
      <c r="H1285" s="15">
        <v>4259329</v>
      </c>
      <c r="I1285" s="15" t="s">
        <v>8289</v>
      </c>
      <c r="J1285" s="15" t="s">
        <v>8495</v>
      </c>
      <c r="K1285" s="15" t="s">
        <v>8612</v>
      </c>
      <c r="L1285" s="15" t="s">
        <v>8560</v>
      </c>
      <c r="M1285" s="15" t="s">
        <v>8409</v>
      </c>
      <c r="N1285" s="15" t="s">
        <v>8337</v>
      </c>
    </row>
    <row r="1286" spans="1:14" x14ac:dyDescent="0.2">
      <c r="A1286" s="15" t="s">
        <v>131</v>
      </c>
      <c r="B1286" s="15" t="s">
        <v>2420</v>
      </c>
      <c r="C1286" s="15" t="s">
        <v>17</v>
      </c>
      <c r="D1286" s="15">
        <v>4238157</v>
      </c>
      <c r="E1286" s="15">
        <v>4240073</v>
      </c>
      <c r="F1286" s="15" t="s">
        <v>2421</v>
      </c>
      <c r="G1286" s="15">
        <v>4237435</v>
      </c>
      <c r="H1286" s="15">
        <v>4240767</v>
      </c>
      <c r="I1286" s="15" t="s">
        <v>8290</v>
      </c>
      <c r="J1286" s="15" t="s">
        <v>8486</v>
      </c>
      <c r="K1286" s="15" t="s">
        <v>8614</v>
      </c>
      <c r="L1286" s="15" t="s">
        <v>8560</v>
      </c>
      <c r="M1286" s="15" t="s">
        <v>8411</v>
      </c>
      <c r="N1286" s="15" t="s">
        <v>8339</v>
      </c>
    </row>
    <row r="1287" spans="1:14" x14ac:dyDescent="0.2">
      <c r="A1287" s="15" t="s">
        <v>131</v>
      </c>
      <c r="B1287" s="15" t="s">
        <v>2422</v>
      </c>
      <c r="C1287" s="15" t="s">
        <v>17</v>
      </c>
      <c r="D1287" s="15">
        <v>4307517</v>
      </c>
      <c r="E1287" s="15">
        <v>4309517</v>
      </c>
      <c r="F1287" s="15" t="s">
        <v>2423</v>
      </c>
      <c r="G1287" s="15">
        <v>4305247</v>
      </c>
      <c r="H1287" s="15">
        <v>4311678</v>
      </c>
      <c r="I1287" s="15" t="s">
        <v>8290</v>
      </c>
      <c r="J1287" s="15" t="s">
        <v>8526</v>
      </c>
      <c r="K1287" s="15" t="s">
        <v>8599</v>
      </c>
      <c r="L1287" s="15" t="s">
        <v>8560</v>
      </c>
      <c r="M1287" s="15" t="s">
        <v>8396</v>
      </c>
      <c r="N1287" s="15" t="s">
        <v>8324</v>
      </c>
    </row>
    <row r="1288" spans="1:14" x14ac:dyDescent="0.2">
      <c r="A1288" s="15" t="s">
        <v>131</v>
      </c>
      <c r="B1288" s="15" t="s">
        <v>2424</v>
      </c>
      <c r="C1288" s="15" t="s">
        <v>15</v>
      </c>
      <c r="D1288" s="15">
        <v>13304838</v>
      </c>
      <c r="E1288" s="15">
        <v>13308251</v>
      </c>
      <c r="F1288" s="15" t="s">
        <v>2425</v>
      </c>
      <c r="G1288" s="15">
        <v>13304019</v>
      </c>
      <c r="H1288" s="15">
        <v>13309401</v>
      </c>
      <c r="I1288" s="15" t="s">
        <v>8289</v>
      </c>
      <c r="J1288" s="15" t="s">
        <v>8466</v>
      </c>
      <c r="K1288" s="15" t="s">
        <v>8594</v>
      </c>
      <c r="L1288" s="15" t="s">
        <v>8564</v>
      </c>
      <c r="M1288" s="15" t="s">
        <v>8388</v>
      </c>
      <c r="N1288" s="15" t="s">
        <v>8316</v>
      </c>
    </row>
    <row r="1289" spans="1:14" x14ac:dyDescent="0.2">
      <c r="A1289" s="15" t="s">
        <v>131</v>
      </c>
      <c r="B1289" s="15" t="s">
        <v>2426</v>
      </c>
      <c r="C1289" s="15" t="s">
        <v>15</v>
      </c>
      <c r="D1289" s="15">
        <v>14040079</v>
      </c>
      <c r="E1289" s="15">
        <v>14043688</v>
      </c>
      <c r="F1289" s="15" t="s">
        <v>2427</v>
      </c>
      <c r="G1289" s="15">
        <v>14039923</v>
      </c>
      <c r="H1289" s="15">
        <v>14043113</v>
      </c>
      <c r="I1289" s="15" t="s">
        <v>8288</v>
      </c>
      <c r="J1289" s="15" t="s">
        <v>8468</v>
      </c>
      <c r="K1289" s="15" t="s">
        <v>8616</v>
      </c>
      <c r="L1289" s="15" t="s">
        <v>8559</v>
      </c>
      <c r="M1289" s="15" t="s">
        <v>8413</v>
      </c>
      <c r="N1289" s="15" t="s">
        <v>8341</v>
      </c>
    </row>
    <row r="1290" spans="1:14" x14ac:dyDescent="0.2">
      <c r="A1290" s="15" t="s">
        <v>131</v>
      </c>
      <c r="B1290" s="15" t="s">
        <v>2426</v>
      </c>
      <c r="C1290" s="15" t="s">
        <v>15</v>
      </c>
      <c r="D1290" s="15">
        <v>14040079</v>
      </c>
      <c r="E1290" s="15">
        <v>14043688</v>
      </c>
      <c r="F1290" s="15" t="s">
        <v>2428</v>
      </c>
      <c r="G1290" s="15">
        <v>14043115</v>
      </c>
      <c r="H1290" s="15">
        <v>14043768</v>
      </c>
      <c r="I1290" s="15" t="s">
        <v>8291</v>
      </c>
      <c r="J1290" s="15" t="s">
        <v>8501</v>
      </c>
      <c r="K1290" s="15" t="s">
        <v>8600</v>
      </c>
      <c r="L1290" s="15" t="s">
        <v>8559</v>
      </c>
      <c r="M1290" s="15" t="s">
        <v>8397</v>
      </c>
      <c r="N1290" s="15" t="s">
        <v>8325</v>
      </c>
    </row>
    <row r="1291" spans="1:14" x14ac:dyDescent="0.2">
      <c r="A1291" s="15" t="s">
        <v>131</v>
      </c>
      <c r="B1291" s="15" t="s">
        <v>2429</v>
      </c>
      <c r="C1291" s="15" t="s">
        <v>15</v>
      </c>
      <c r="D1291" s="15">
        <v>39674070</v>
      </c>
      <c r="E1291" s="15">
        <v>39677051</v>
      </c>
      <c r="F1291" s="15" t="s">
        <v>2430</v>
      </c>
      <c r="G1291" s="15">
        <v>39672872</v>
      </c>
      <c r="H1291" s="15">
        <v>39679309</v>
      </c>
      <c r="I1291" s="15" t="s">
        <v>8288</v>
      </c>
      <c r="J1291" s="15" t="s">
        <v>8461</v>
      </c>
      <c r="K1291" s="15" t="s">
        <v>8579</v>
      </c>
      <c r="L1291" s="15" t="s">
        <v>8565</v>
      </c>
      <c r="M1291" s="15" t="s">
        <v>8388</v>
      </c>
      <c r="N1291" s="15" t="s">
        <v>8316</v>
      </c>
    </row>
    <row r="1292" spans="1:14" x14ac:dyDescent="0.2">
      <c r="A1292" s="15" t="s">
        <v>131</v>
      </c>
      <c r="B1292" s="15" t="s">
        <v>2431</v>
      </c>
      <c r="C1292" s="15" t="s">
        <v>15</v>
      </c>
      <c r="D1292" s="15">
        <v>45542286</v>
      </c>
      <c r="E1292" s="15">
        <v>45545552</v>
      </c>
      <c r="F1292" s="15" t="s">
        <v>2432</v>
      </c>
      <c r="G1292" s="15">
        <v>45542095</v>
      </c>
      <c r="H1292" s="15">
        <v>45546062</v>
      </c>
      <c r="I1292" s="15" t="s">
        <v>8288</v>
      </c>
      <c r="J1292" s="15" t="s">
        <v>8466</v>
      </c>
      <c r="K1292" s="15" t="s">
        <v>8593</v>
      </c>
      <c r="L1292" s="15" t="s">
        <v>8559</v>
      </c>
      <c r="M1292" s="15" t="s">
        <v>8388</v>
      </c>
      <c r="N1292" s="15" t="s">
        <v>8316</v>
      </c>
    </row>
    <row r="1293" spans="1:14" x14ac:dyDescent="0.2">
      <c r="A1293" s="15" t="s">
        <v>131</v>
      </c>
      <c r="B1293" s="15" t="s">
        <v>2433</v>
      </c>
      <c r="C1293" s="15" t="s">
        <v>17</v>
      </c>
      <c r="D1293" s="15">
        <v>52080576</v>
      </c>
      <c r="E1293" s="15">
        <v>52083056</v>
      </c>
      <c r="F1293" s="15" t="s">
        <v>2434</v>
      </c>
      <c r="G1293" s="15">
        <v>52080107</v>
      </c>
      <c r="H1293" s="15">
        <v>52083852</v>
      </c>
      <c r="I1293" s="15" t="s">
        <v>8289</v>
      </c>
      <c r="J1293" s="15" t="s">
        <v>8461</v>
      </c>
      <c r="K1293" s="15" t="s">
        <v>8579</v>
      </c>
      <c r="L1293" s="15" t="s">
        <v>8564</v>
      </c>
      <c r="M1293" s="15" t="s">
        <v>8388</v>
      </c>
      <c r="N1293" s="15" t="s">
        <v>8316</v>
      </c>
    </row>
    <row r="1294" spans="1:14" x14ac:dyDescent="0.2">
      <c r="A1294" s="15" t="s">
        <v>159</v>
      </c>
      <c r="B1294" s="15" t="s">
        <v>2435</v>
      </c>
      <c r="C1294" s="15" t="s">
        <v>15</v>
      </c>
      <c r="D1294" s="15">
        <v>15145314</v>
      </c>
      <c r="E1294" s="15">
        <v>15148241</v>
      </c>
      <c r="F1294" s="15" t="s">
        <v>2436</v>
      </c>
      <c r="G1294" s="15">
        <v>15144202</v>
      </c>
      <c r="H1294" s="15">
        <v>15149389</v>
      </c>
      <c r="I1294" s="15" t="s">
        <v>8292</v>
      </c>
      <c r="J1294" s="15" t="s">
        <v>8466</v>
      </c>
      <c r="K1294" s="15" t="s">
        <v>8594</v>
      </c>
      <c r="L1294" s="15" t="s">
        <v>8559</v>
      </c>
      <c r="M1294" s="15" t="s">
        <v>8388</v>
      </c>
      <c r="N1294" s="15" t="s">
        <v>8316</v>
      </c>
    </row>
    <row r="1295" spans="1:14" x14ac:dyDescent="0.2">
      <c r="A1295" s="15" t="s">
        <v>159</v>
      </c>
      <c r="B1295" s="15" t="s">
        <v>2437</v>
      </c>
      <c r="C1295" s="15" t="s">
        <v>17</v>
      </c>
      <c r="D1295" s="15">
        <v>44912196</v>
      </c>
      <c r="E1295" s="15">
        <v>44913542</v>
      </c>
      <c r="F1295" s="15" t="s">
        <v>2438</v>
      </c>
      <c r="G1295" s="15">
        <v>44912946</v>
      </c>
      <c r="H1295" s="15">
        <v>44932582</v>
      </c>
      <c r="I1295" s="15" t="s">
        <v>8292</v>
      </c>
      <c r="J1295" s="15" t="s">
        <v>8517</v>
      </c>
      <c r="K1295" s="15" t="s">
        <v>8585</v>
      </c>
      <c r="L1295" s="15" t="s">
        <v>8559</v>
      </c>
      <c r="M1295" s="15" t="s">
        <v>8388</v>
      </c>
      <c r="N1295" s="15" t="s">
        <v>8316</v>
      </c>
    </row>
    <row r="1296" spans="1:14" x14ac:dyDescent="0.2">
      <c r="A1296" s="15" t="s">
        <v>159</v>
      </c>
      <c r="B1296" s="15" t="s">
        <v>2439</v>
      </c>
      <c r="C1296" s="15" t="s">
        <v>15</v>
      </c>
      <c r="D1296" s="15">
        <v>46516677</v>
      </c>
      <c r="E1296" s="15">
        <v>46519081</v>
      </c>
      <c r="F1296" s="15" t="s">
        <v>2440</v>
      </c>
      <c r="G1296" s="15">
        <v>46516342</v>
      </c>
      <c r="H1296" s="15">
        <v>46519402</v>
      </c>
      <c r="I1296" s="15" t="s">
        <v>8289</v>
      </c>
      <c r="J1296" s="15" t="s">
        <v>8466</v>
      </c>
      <c r="K1296" s="15" t="s">
        <v>8585</v>
      </c>
      <c r="L1296" s="15" t="s">
        <v>8559</v>
      </c>
      <c r="M1296" s="15" t="s">
        <v>8388</v>
      </c>
      <c r="N1296" s="15" t="s">
        <v>8316</v>
      </c>
    </row>
    <row r="1297" spans="1:14" x14ac:dyDescent="0.2">
      <c r="A1297" s="15" t="s">
        <v>159</v>
      </c>
      <c r="B1297" s="15" t="s">
        <v>2441</v>
      </c>
      <c r="C1297" s="15" t="s">
        <v>16</v>
      </c>
      <c r="D1297" s="15">
        <v>48385922</v>
      </c>
      <c r="E1297" s="15">
        <v>48386863</v>
      </c>
      <c r="F1297" s="15" t="s">
        <v>2442</v>
      </c>
      <c r="G1297" s="15">
        <v>48385464</v>
      </c>
      <c r="H1297" s="15">
        <v>48399049</v>
      </c>
      <c r="I1297" s="15" t="s">
        <v>8289</v>
      </c>
      <c r="J1297" s="15" t="s">
        <v>8503</v>
      </c>
      <c r="K1297" s="15" t="s">
        <v>8595</v>
      </c>
      <c r="L1297" s="15" t="s">
        <v>8560</v>
      </c>
      <c r="M1297" s="15" t="s">
        <v>8389</v>
      </c>
      <c r="N1297" s="15" t="s">
        <v>8317</v>
      </c>
    </row>
    <row r="1298" spans="1:14" x14ac:dyDescent="0.2">
      <c r="A1298" s="15" t="s">
        <v>159</v>
      </c>
      <c r="B1298" s="15" t="s">
        <v>2443</v>
      </c>
      <c r="C1298" s="15" t="s">
        <v>15</v>
      </c>
      <c r="D1298" s="15">
        <v>183013720</v>
      </c>
      <c r="E1298" s="15">
        <v>183015690</v>
      </c>
      <c r="F1298" s="15" t="s">
        <v>2444</v>
      </c>
      <c r="G1298" s="15">
        <v>183013470</v>
      </c>
      <c r="H1298" s="15">
        <v>183020296</v>
      </c>
      <c r="I1298" s="15" t="s">
        <v>8290</v>
      </c>
      <c r="J1298" s="15" t="s">
        <v>8291</v>
      </c>
      <c r="K1298" s="15" t="s">
        <v>8579</v>
      </c>
      <c r="L1298" s="15" t="s">
        <v>8559</v>
      </c>
      <c r="M1298" s="15" t="s">
        <v>8392</v>
      </c>
      <c r="N1298" s="15" t="s">
        <v>8320</v>
      </c>
    </row>
    <row r="1299" spans="1:14" x14ac:dyDescent="0.2">
      <c r="A1299" s="15" t="s">
        <v>159</v>
      </c>
      <c r="B1299" s="15" t="s">
        <v>2445</v>
      </c>
      <c r="C1299" s="15" t="s">
        <v>15</v>
      </c>
      <c r="D1299" s="15">
        <v>184609689</v>
      </c>
      <c r="E1299" s="15">
        <v>184612250</v>
      </c>
      <c r="F1299" s="15" t="s">
        <v>2446</v>
      </c>
      <c r="G1299" s="15">
        <v>184609585</v>
      </c>
      <c r="H1299" s="15">
        <v>184614196</v>
      </c>
      <c r="I1299" s="15" t="s">
        <v>8299</v>
      </c>
      <c r="J1299" s="15" t="s">
        <v>8463</v>
      </c>
      <c r="K1299" s="15" t="s">
        <v>8585</v>
      </c>
      <c r="L1299" s="15" t="s">
        <v>8559</v>
      </c>
      <c r="M1299" s="15" t="s">
        <v>8415</v>
      </c>
      <c r="N1299" s="15" t="s">
        <v>8343</v>
      </c>
    </row>
    <row r="1300" spans="1:14" x14ac:dyDescent="0.2">
      <c r="A1300" s="15" t="s">
        <v>159</v>
      </c>
      <c r="B1300" s="15" t="s">
        <v>2447</v>
      </c>
      <c r="C1300" s="15" t="s">
        <v>15</v>
      </c>
      <c r="D1300" s="15">
        <v>185895325</v>
      </c>
      <c r="E1300" s="15">
        <v>185897272</v>
      </c>
      <c r="F1300" s="15" t="s">
        <v>2448</v>
      </c>
      <c r="G1300" s="15">
        <v>185891915</v>
      </c>
      <c r="H1300" s="15">
        <v>185900463</v>
      </c>
      <c r="I1300" s="15" t="s">
        <v>8289</v>
      </c>
      <c r="J1300" s="15" t="s">
        <v>8291</v>
      </c>
      <c r="K1300" s="15" t="s">
        <v>8594</v>
      </c>
      <c r="L1300" s="15" t="s">
        <v>8565</v>
      </c>
      <c r="M1300" s="15" t="s">
        <v>8388</v>
      </c>
      <c r="N1300" s="15" t="s">
        <v>8316</v>
      </c>
    </row>
    <row r="1301" spans="1:14" x14ac:dyDescent="0.2">
      <c r="A1301" s="15" t="s">
        <v>159</v>
      </c>
      <c r="B1301" s="15" t="s">
        <v>2449</v>
      </c>
      <c r="C1301" s="15" t="s">
        <v>17</v>
      </c>
      <c r="D1301" s="15">
        <v>183218218</v>
      </c>
      <c r="E1301" s="15">
        <v>183220446</v>
      </c>
      <c r="F1301" s="15" t="s">
        <v>2450</v>
      </c>
      <c r="G1301" s="15">
        <v>183220097</v>
      </c>
      <c r="H1301" s="15">
        <v>183220898</v>
      </c>
      <c r="I1301" s="15" t="s">
        <v>8289</v>
      </c>
      <c r="J1301" s="15" t="s">
        <v>8466</v>
      </c>
      <c r="K1301" s="15" t="s">
        <v>8593</v>
      </c>
      <c r="L1301" s="15" t="s">
        <v>8560</v>
      </c>
      <c r="M1301" s="15" t="s">
        <v>8391</v>
      </c>
      <c r="N1301" s="15" t="s">
        <v>8319</v>
      </c>
    </row>
    <row r="1302" spans="1:14" x14ac:dyDescent="0.2">
      <c r="A1302" s="15" t="s">
        <v>159</v>
      </c>
      <c r="B1302" s="15" t="s">
        <v>2449</v>
      </c>
      <c r="C1302" s="15" t="s">
        <v>17</v>
      </c>
      <c r="D1302" s="15">
        <v>183218218</v>
      </c>
      <c r="E1302" s="15">
        <v>183220446</v>
      </c>
      <c r="F1302" s="15" t="s">
        <v>2451</v>
      </c>
      <c r="G1302" s="15">
        <v>183217574</v>
      </c>
      <c r="H1302" s="15">
        <v>183220095</v>
      </c>
      <c r="I1302" s="15" t="s">
        <v>8290</v>
      </c>
      <c r="J1302" s="15" t="s">
        <v>8466</v>
      </c>
      <c r="K1302" s="15" t="s">
        <v>8585</v>
      </c>
      <c r="L1302" s="15" t="s">
        <v>8560</v>
      </c>
      <c r="M1302" s="15" t="s">
        <v>8388</v>
      </c>
      <c r="N1302" s="15" t="s">
        <v>8316</v>
      </c>
    </row>
    <row r="1303" spans="1:14" x14ac:dyDescent="0.2">
      <c r="A1303" s="15" t="s">
        <v>159</v>
      </c>
      <c r="B1303" s="15" t="s">
        <v>2452</v>
      </c>
      <c r="C1303" s="15" t="s">
        <v>17</v>
      </c>
      <c r="D1303" s="15">
        <v>48251453</v>
      </c>
      <c r="E1303" s="15">
        <v>48252853</v>
      </c>
      <c r="F1303" s="15" t="s">
        <v>2453</v>
      </c>
      <c r="G1303" s="15">
        <v>48251164</v>
      </c>
      <c r="H1303" s="15">
        <v>48253491</v>
      </c>
      <c r="I1303" s="15" t="s">
        <v>8289</v>
      </c>
      <c r="J1303" s="15" t="s">
        <v>8486</v>
      </c>
      <c r="K1303" s="15" t="s">
        <v>8614</v>
      </c>
      <c r="L1303" s="15" t="s">
        <v>8560</v>
      </c>
      <c r="M1303" s="15" t="s">
        <v>8411</v>
      </c>
      <c r="N1303" s="15" t="s">
        <v>8339</v>
      </c>
    </row>
    <row r="1304" spans="1:14" x14ac:dyDescent="0.2">
      <c r="A1304" s="15" t="s">
        <v>159</v>
      </c>
      <c r="B1304" s="15" t="s">
        <v>2454</v>
      </c>
      <c r="C1304" s="15" t="s">
        <v>15</v>
      </c>
      <c r="D1304" s="15">
        <v>41923249</v>
      </c>
      <c r="E1304" s="15">
        <v>41926145</v>
      </c>
      <c r="F1304" s="15" t="s">
        <v>2455</v>
      </c>
      <c r="G1304" s="15">
        <v>41923077</v>
      </c>
      <c r="H1304" s="15">
        <v>41926354</v>
      </c>
      <c r="I1304" s="15" t="s">
        <v>8289</v>
      </c>
      <c r="J1304" s="15" t="s">
        <v>8504</v>
      </c>
      <c r="K1304" s="15" t="s">
        <v>8616</v>
      </c>
      <c r="L1304" s="15" t="s">
        <v>8559</v>
      </c>
      <c r="M1304" s="15" t="s">
        <v>8413</v>
      </c>
      <c r="N1304" s="15" t="s">
        <v>8341</v>
      </c>
    </row>
    <row r="1305" spans="1:14" x14ac:dyDescent="0.2">
      <c r="A1305" s="15" t="s">
        <v>159</v>
      </c>
      <c r="B1305" s="15" t="s">
        <v>2456</v>
      </c>
      <c r="C1305" s="15" t="s">
        <v>15</v>
      </c>
      <c r="D1305" s="15">
        <v>15151713</v>
      </c>
      <c r="E1305" s="15">
        <v>15155099</v>
      </c>
      <c r="F1305" s="15" t="s">
        <v>2457</v>
      </c>
      <c r="G1305" s="15">
        <v>15151515</v>
      </c>
      <c r="H1305" s="15">
        <v>15155673</v>
      </c>
      <c r="I1305" s="15" t="s">
        <v>8289</v>
      </c>
      <c r="J1305" s="15" t="s">
        <v>8463</v>
      </c>
      <c r="K1305" s="15" t="s">
        <v>8594</v>
      </c>
      <c r="L1305" s="15" t="s">
        <v>8559</v>
      </c>
      <c r="M1305" s="15" t="s">
        <v>8388</v>
      </c>
      <c r="N1305" s="15" t="s">
        <v>8316</v>
      </c>
    </row>
    <row r="1306" spans="1:14" x14ac:dyDescent="0.2">
      <c r="A1306" s="15" t="s">
        <v>159</v>
      </c>
      <c r="B1306" s="15" t="s">
        <v>2458</v>
      </c>
      <c r="C1306" s="15" t="s">
        <v>15</v>
      </c>
      <c r="D1306" s="15">
        <v>20152357</v>
      </c>
      <c r="E1306" s="15">
        <v>20155921</v>
      </c>
      <c r="F1306" s="15" t="s">
        <v>2459</v>
      </c>
      <c r="G1306" s="15">
        <v>20151934</v>
      </c>
      <c r="H1306" s="15">
        <v>20156212</v>
      </c>
      <c r="I1306" s="15" t="s">
        <v>8288</v>
      </c>
      <c r="J1306" s="15" t="s">
        <v>8505</v>
      </c>
      <c r="K1306" s="15" t="s">
        <v>8602</v>
      </c>
      <c r="L1306" s="15" t="s">
        <v>8559</v>
      </c>
      <c r="M1306" s="15" t="s">
        <v>8399</v>
      </c>
      <c r="N1306" s="15" t="s">
        <v>8327</v>
      </c>
    </row>
    <row r="1307" spans="1:14" x14ac:dyDescent="0.2">
      <c r="A1307" s="15" t="s">
        <v>159</v>
      </c>
      <c r="B1307" s="15" t="s">
        <v>2460</v>
      </c>
      <c r="C1307" s="15" t="s">
        <v>15</v>
      </c>
      <c r="D1307" s="15">
        <v>14525070</v>
      </c>
      <c r="E1307" s="15">
        <v>14526824</v>
      </c>
      <c r="F1307" s="15" t="s">
        <v>2461</v>
      </c>
      <c r="G1307" s="15">
        <v>14524870</v>
      </c>
      <c r="H1307" s="15">
        <v>14527272</v>
      </c>
      <c r="I1307" s="15" t="s">
        <v>8289</v>
      </c>
      <c r="J1307" s="15" t="s">
        <v>8506</v>
      </c>
      <c r="K1307" s="15" t="s">
        <v>8593</v>
      </c>
      <c r="L1307" s="15" t="s">
        <v>8565</v>
      </c>
      <c r="M1307" s="15" t="s">
        <v>8388</v>
      </c>
      <c r="N1307" s="15" t="s">
        <v>8316</v>
      </c>
    </row>
    <row r="1308" spans="1:14" x14ac:dyDescent="0.2">
      <c r="A1308" s="15" t="s">
        <v>159</v>
      </c>
      <c r="B1308" s="15" t="s">
        <v>2462</v>
      </c>
      <c r="C1308" s="15" t="s">
        <v>15</v>
      </c>
      <c r="D1308" s="15">
        <v>3870045</v>
      </c>
      <c r="E1308" s="15">
        <v>3873450</v>
      </c>
      <c r="F1308" s="15" t="s">
        <v>2463</v>
      </c>
      <c r="G1308" s="15">
        <v>3873034</v>
      </c>
      <c r="H1308" s="15">
        <v>3873545</v>
      </c>
      <c r="I1308" s="15" t="s">
        <v>8288</v>
      </c>
      <c r="J1308" s="15" t="s">
        <v>8466</v>
      </c>
      <c r="K1308" s="15" t="s">
        <v>8579</v>
      </c>
      <c r="L1308" s="15" t="s">
        <v>8561</v>
      </c>
      <c r="M1308" s="15" t="s">
        <v>8416</v>
      </c>
      <c r="N1308" s="15" t="s">
        <v>8344</v>
      </c>
    </row>
    <row r="1309" spans="1:14" x14ac:dyDescent="0.2">
      <c r="A1309" s="15" t="s">
        <v>159</v>
      </c>
      <c r="B1309" s="15" t="s">
        <v>2462</v>
      </c>
      <c r="C1309" s="15" t="s">
        <v>15</v>
      </c>
      <c r="D1309" s="15">
        <v>3870045</v>
      </c>
      <c r="E1309" s="15">
        <v>3873450</v>
      </c>
      <c r="F1309" s="15" t="s">
        <v>2464</v>
      </c>
      <c r="G1309" s="15">
        <v>3869655</v>
      </c>
      <c r="H1309" s="15">
        <v>3873032</v>
      </c>
      <c r="I1309" s="15" t="s">
        <v>8289</v>
      </c>
      <c r="J1309" s="15" t="s">
        <v>8466</v>
      </c>
      <c r="K1309" s="15" t="s">
        <v>8593</v>
      </c>
      <c r="L1309" s="15" t="s">
        <v>8559</v>
      </c>
      <c r="M1309" s="15" t="s">
        <v>8388</v>
      </c>
      <c r="N1309" s="15" t="s">
        <v>8316</v>
      </c>
    </row>
    <row r="1310" spans="1:14" x14ac:dyDescent="0.2">
      <c r="A1310" s="15" t="s">
        <v>159</v>
      </c>
      <c r="B1310" s="15" t="s">
        <v>2465</v>
      </c>
      <c r="C1310" s="15" t="s">
        <v>15</v>
      </c>
      <c r="D1310" s="15">
        <v>15156380</v>
      </c>
      <c r="E1310" s="15">
        <v>15159046</v>
      </c>
      <c r="F1310" s="15" t="s">
        <v>2466</v>
      </c>
      <c r="G1310" s="15">
        <v>15156058</v>
      </c>
      <c r="H1310" s="15">
        <v>15159876</v>
      </c>
      <c r="I1310" s="15" t="s">
        <v>8289</v>
      </c>
      <c r="J1310" s="15" t="s">
        <v>8462</v>
      </c>
      <c r="K1310" s="15" t="s">
        <v>8585</v>
      </c>
      <c r="L1310" s="15" t="s">
        <v>8559</v>
      </c>
      <c r="M1310" s="15" t="s">
        <v>8388</v>
      </c>
      <c r="N1310" s="15" t="s">
        <v>8316</v>
      </c>
    </row>
    <row r="1311" spans="1:14" x14ac:dyDescent="0.2">
      <c r="A1311" s="15" t="s">
        <v>159</v>
      </c>
      <c r="B1311" s="15" t="s">
        <v>2467</v>
      </c>
      <c r="C1311" s="15" t="s">
        <v>15</v>
      </c>
      <c r="D1311" s="15">
        <v>16245680</v>
      </c>
      <c r="E1311" s="15">
        <v>16252611</v>
      </c>
      <c r="F1311" s="15" t="s">
        <v>2468</v>
      </c>
      <c r="G1311" s="15">
        <v>16244261</v>
      </c>
      <c r="H1311" s="15">
        <v>16249268</v>
      </c>
      <c r="I1311" s="15" t="s">
        <v>8289</v>
      </c>
      <c r="J1311" s="15" t="s">
        <v>8466</v>
      </c>
      <c r="K1311" s="15" t="s">
        <v>8594</v>
      </c>
      <c r="L1311" s="15" t="s">
        <v>8565</v>
      </c>
      <c r="M1311" s="15" t="s">
        <v>8388</v>
      </c>
      <c r="N1311" s="15" t="s">
        <v>8316</v>
      </c>
    </row>
    <row r="1312" spans="1:14" x14ac:dyDescent="0.2">
      <c r="A1312" s="15" t="s">
        <v>159</v>
      </c>
      <c r="B1312" s="15" t="s">
        <v>2467</v>
      </c>
      <c r="C1312" s="15" t="s">
        <v>15</v>
      </c>
      <c r="D1312" s="15">
        <v>16245680</v>
      </c>
      <c r="E1312" s="15">
        <v>16252611</v>
      </c>
      <c r="F1312" s="15" t="s">
        <v>2469</v>
      </c>
      <c r="G1312" s="15">
        <v>16249270</v>
      </c>
      <c r="H1312" s="15">
        <v>16252108</v>
      </c>
      <c r="I1312" s="15" t="s">
        <v>8288</v>
      </c>
      <c r="J1312" s="15" t="s">
        <v>8466</v>
      </c>
      <c r="K1312" s="15" t="s">
        <v>8594</v>
      </c>
      <c r="L1312" s="15" t="s">
        <v>8559</v>
      </c>
      <c r="M1312" s="15" t="s">
        <v>8388</v>
      </c>
      <c r="N1312" s="15" t="s">
        <v>8316</v>
      </c>
    </row>
    <row r="1313" spans="1:14" x14ac:dyDescent="0.2">
      <c r="A1313" s="15" t="s">
        <v>159</v>
      </c>
      <c r="B1313" s="15" t="s">
        <v>2467</v>
      </c>
      <c r="C1313" s="15" t="s">
        <v>15</v>
      </c>
      <c r="D1313" s="15">
        <v>16245680</v>
      </c>
      <c r="E1313" s="15">
        <v>16252611</v>
      </c>
      <c r="F1313" s="15" t="s">
        <v>2470</v>
      </c>
      <c r="G1313" s="15">
        <v>16252110</v>
      </c>
      <c r="H1313" s="15">
        <v>16253883</v>
      </c>
      <c r="I1313" s="15" t="s">
        <v>8291</v>
      </c>
      <c r="J1313" s="15" t="s">
        <v>8502</v>
      </c>
      <c r="K1313" s="15" t="s">
        <v>8291</v>
      </c>
      <c r="L1313" s="15" t="s">
        <v>8559</v>
      </c>
      <c r="M1313" s="15" t="s">
        <v>8291</v>
      </c>
      <c r="N1313" s="15" t="s">
        <v>8291</v>
      </c>
    </row>
    <row r="1314" spans="1:14" x14ac:dyDescent="0.2">
      <c r="A1314" s="15" t="s">
        <v>159</v>
      </c>
      <c r="B1314" s="15" t="s">
        <v>2471</v>
      </c>
      <c r="C1314" s="15" t="s">
        <v>15</v>
      </c>
      <c r="D1314" s="15">
        <v>16255663</v>
      </c>
      <c r="E1314" s="15">
        <v>16259013</v>
      </c>
      <c r="F1314" s="15" t="s">
        <v>2472</v>
      </c>
      <c r="G1314" s="15">
        <v>16255137</v>
      </c>
      <c r="H1314" s="15">
        <v>16262929</v>
      </c>
      <c r="I1314" s="15" t="s">
        <v>8288</v>
      </c>
      <c r="J1314" s="15" t="s">
        <v>8463</v>
      </c>
      <c r="K1314" s="15" t="s">
        <v>8594</v>
      </c>
      <c r="L1314" s="15" t="s">
        <v>8564</v>
      </c>
      <c r="M1314" s="15" t="s">
        <v>8388</v>
      </c>
      <c r="N1314" s="15" t="s">
        <v>8316</v>
      </c>
    </row>
    <row r="1315" spans="1:14" x14ac:dyDescent="0.2">
      <c r="A1315" s="15" t="s">
        <v>159</v>
      </c>
      <c r="B1315" s="15" t="s">
        <v>2473</v>
      </c>
      <c r="C1315" s="15" t="s">
        <v>17</v>
      </c>
      <c r="D1315" s="15">
        <v>16421334</v>
      </c>
      <c r="E1315" s="15">
        <v>16423490</v>
      </c>
      <c r="F1315" s="15" t="s">
        <v>2474</v>
      </c>
      <c r="G1315" s="15">
        <v>16410101</v>
      </c>
      <c r="H1315" s="15">
        <v>16423144</v>
      </c>
      <c r="I1315" s="15" t="s">
        <v>8301</v>
      </c>
      <c r="J1315" s="15" t="s">
        <v>8466</v>
      </c>
      <c r="K1315" s="15" t="s">
        <v>8631</v>
      </c>
      <c r="L1315" s="15" t="s">
        <v>8559</v>
      </c>
      <c r="M1315" s="15" t="s">
        <v>8414</v>
      </c>
      <c r="N1315" s="15" t="s">
        <v>8342</v>
      </c>
    </row>
    <row r="1316" spans="1:14" x14ac:dyDescent="0.2">
      <c r="A1316" s="15" t="s">
        <v>159</v>
      </c>
      <c r="B1316" s="15" t="s">
        <v>2475</v>
      </c>
      <c r="C1316" s="15" t="s">
        <v>17</v>
      </c>
      <c r="D1316" s="15">
        <v>16534159</v>
      </c>
      <c r="E1316" s="15">
        <v>16537278</v>
      </c>
      <c r="F1316" s="15" t="s">
        <v>2476</v>
      </c>
      <c r="G1316" s="15">
        <v>16529767</v>
      </c>
      <c r="H1316" s="15">
        <v>16538013</v>
      </c>
      <c r="I1316" s="15" t="s">
        <v>8288</v>
      </c>
      <c r="J1316" s="15" t="s">
        <v>8291</v>
      </c>
      <c r="K1316" s="15" t="s">
        <v>8594</v>
      </c>
      <c r="L1316" s="15" t="s">
        <v>8564</v>
      </c>
      <c r="M1316" s="15" t="s">
        <v>8388</v>
      </c>
      <c r="N1316" s="15" t="s">
        <v>8316</v>
      </c>
    </row>
    <row r="1317" spans="1:14" x14ac:dyDescent="0.2">
      <c r="A1317" s="15" t="s">
        <v>159</v>
      </c>
      <c r="B1317" s="15" t="s">
        <v>2477</v>
      </c>
      <c r="C1317" s="15" t="s">
        <v>15</v>
      </c>
      <c r="D1317" s="15">
        <v>20931764</v>
      </c>
      <c r="E1317" s="15">
        <v>20939050</v>
      </c>
      <c r="F1317" s="15" t="s">
        <v>2478</v>
      </c>
      <c r="G1317" s="15">
        <v>20930959</v>
      </c>
      <c r="H1317" s="15">
        <v>20933125</v>
      </c>
      <c r="I1317" s="15" t="s">
        <v>8288</v>
      </c>
      <c r="J1317" s="15" t="s">
        <v>8291</v>
      </c>
      <c r="K1317" s="15" t="s">
        <v>8579</v>
      </c>
      <c r="L1317" s="15" t="s">
        <v>8561</v>
      </c>
      <c r="M1317" s="15" t="s">
        <v>8388</v>
      </c>
      <c r="N1317" s="15" t="s">
        <v>8316</v>
      </c>
    </row>
    <row r="1318" spans="1:14" x14ac:dyDescent="0.2">
      <c r="A1318" s="15" t="s">
        <v>159</v>
      </c>
      <c r="B1318" s="15" t="s">
        <v>2477</v>
      </c>
      <c r="C1318" s="15" t="s">
        <v>15</v>
      </c>
      <c r="D1318" s="15">
        <v>20931764</v>
      </c>
      <c r="E1318" s="15">
        <v>20939050</v>
      </c>
      <c r="F1318" s="15" t="s">
        <v>2479</v>
      </c>
      <c r="G1318" s="15">
        <v>20934365</v>
      </c>
      <c r="H1318" s="15">
        <v>20939112</v>
      </c>
      <c r="I1318" s="15" t="s">
        <v>8289</v>
      </c>
      <c r="J1318" s="15" t="s">
        <v>8462</v>
      </c>
      <c r="K1318" s="15" t="s">
        <v>8585</v>
      </c>
      <c r="L1318" s="15" t="s">
        <v>8561</v>
      </c>
      <c r="M1318" s="15" t="s">
        <v>8388</v>
      </c>
      <c r="N1318" s="15" t="s">
        <v>8316</v>
      </c>
    </row>
    <row r="1319" spans="1:14" x14ac:dyDescent="0.2">
      <c r="A1319" s="15" t="s">
        <v>159</v>
      </c>
      <c r="B1319" s="15" t="s">
        <v>2480</v>
      </c>
      <c r="C1319" s="15" t="s">
        <v>15</v>
      </c>
      <c r="D1319" s="15">
        <v>27201861</v>
      </c>
      <c r="E1319" s="15">
        <v>27204410</v>
      </c>
      <c r="F1319" s="15" t="s">
        <v>2481</v>
      </c>
      <c r="G1319" s="15">
        <v>27200730</v>
      </c>
      <c r="H1319" s="15">
        <v>27206656</v>
      </c>
      <c r="I1319" s="15" t="s">
        <v>8288</v>
      </c>
      <c r="J1319" s="15" t="s">
        <v>8466</v>
      </c>
      <c r="K1319" s="15" t="s">
        <v>8579</v>
      </c>
      <c r="L1319" s="15" t="s">
        <v>8565</v>
      </c>
      <c r="M1319" s="15" t="s">
        <v>8388</v>
      </c>
      <c r="N1319" s="15" t="s">
        <v>8316</v>
      </c>
    </row>
    <row r="1320" spans="1:14" x14ac:dyDescent="0.2">
      <c r="A1320" s="15" t="s">
        <v>224</v>
      </c>
      <c r="B1320" s="15" t="s">
        <v>2482</v>
      </c>
      <c r="C1320" s="15" t="s">
        <v>17</v>
      </c>
      <c r="D1320" s="15">
        <v>10880804</v>
      </c>
      <c r="E1320" s="15">
        <v>10882121</v>
      </c>
      <c r="F1320" s="15" t="s">
        <v>2483</v>
      </c>
      <c r="G1320" s="15">
        <v>10880299</v>
      </c>
      <c r="H1320" s="15">
        <v>10882690</v>
      </c>
      <c r="I1320" s="15" t="s">
        <v>8289</v>
      </c>
      <c r="J1320" s="15" t="s">
        <v>8512</v>
      </c>
      <c r="K1320" s="15" t="s">
        <v>8619</v>
      </c>
      <c r="L1320" s="15" t="s">
        <v>8560</v>
      </c>
      <c r="M1320" s="15" t="s">
        <v>8393</v>
      </c>
      <c r="N1320" s="15" t="s">
        <v>8321</v>
      </c>
    </row>
    <row r="1321" spans="1:14" x14ac:dyDescent="0.2">
      <c r="A1321" s="15" t="s">
        <v>224</v>
      </c>
      <c r="B1321" s="15" t="s">
        <v>2484</v>
      </c>
      <c r="C1321" s="15" t="s">
        <v>17</v>
      </c>
      <c r="D1321" s="15">
        <v>87455801</v>
      </c>
      <c r="E1321" s="15">
        <v>87458119</v>
      </c>
      <c r="F1321" s="15" t="s">
        <v>2485</v>
      </c>
      <c r="G1321" s="15">
        <v>87454268</v>
      </c>
      <c r="H1321" s="15">
        <v>87459039</v>
      </c>
      <c r="I1321" s="15" t="s">
        <v>8289</v>
      </c>
      <c r="J1321" s="15" t="s">
        <v>8486</v>
      </c>
      <c r="K1321" s="15" t="s">
        <v>8595</v>
      </c>
      <c r="L1321" s="15" t="s">
        <v>8571</v>
      </c>
      <c r="M1321" s="15" t="s">
        <v>8389</v>
      </c>
      <c r="N1321" s="15" t="s">
        <v>8317</v>
      </c>
    </row>
    <row r="1322" spans="1:14" x14ac:dyDescent="0.2">
      <c r="A1322" s="15" t="s">
        <v>224</v>
      </c>
      <c r="B1322" s="15" t="s">
        <v>2486</v>
      </c>
      <c r="C1322" s="15" t="s">
        <v>17</v>
      </c>
      <c r="D1322" s="15">
        <v>70091859</v>
      </c>
      <c r="E1322" s="15">
        <v>70094585</v>
      </c>
      <c r="F1322" s="15" t="s">
        <v>2487</v>
      </c>
      <c r="G1322" s="15">
        <v>70091369</v>
      </c>
      <c r="H1322" s="15">
        <v>70104978</v>
      </c>
      <c r="I1322" s="15" t="s">
        <v>8289</v>
      </c>
      <c r="J1322" s="15" t="s">
        <v>8536</v>
      </c>
      <c r="K1322" s="15" t="s">
        <v>8579</v>
      </c>
      <c r="L1322" s="15" t="s">
        <v>8560</v>
      </c>
      <c r="M1322" s="15" t="s">
        <v>8392</v>
      </c>
      <c r="N1322" s="15" t="s">
        <v>8320</v>
      </c>
    </row>
    <row r="1323" spans="1:14" x14ac:dyDescent="0.2">
      <c r="A1323" s="15" t="s">
        <v>224</v>
      </c>
      <c r="B1323" s="15" t="s">
        <v>2488</v>
      </c>
      <c r="C1323" s="15" t="s">
        <v>15</v>
      </c>
      <c r="D1323" s="15">
        <v>10883668</v>
      </c>
      <c r="E1323" s="15">
        <v>10886246</v>
      </c>
      <c r="F1323" s="15" t="s">
        <v>2489</v>
      </c>
      <c r="G1323" s="15">
        <v>10883621</v>
      </c>
      <c r="H1323" s="15">
        <v>10886904</v>
      </c>
      <c r="I1323" s="15" t="s">
        <v>8289</v>
      </c>
      <c r="J1323" s="15" t="s">
        <v>8291</v>
      </c>
      <c r="K1323" s="15" t="s">
        <v>8601</v>
      </c>
      <c r="L1323" s="15" t="s">
        <v>8559</v>
      </c>
      <c r="M1323" s="15" t="s">
        <v>8398</v>
      </c>
      <c r="N1323" s="15" t="s">
        <v>8326</v>
      </c>
    </row>
    <row r="1324" spans="1:14" x14ac:dyDescent="0.2">
      <c r="A1324" s="15" t="s">
        <v>224</v>
      </c>
      <c r="B1324" s="15" t="s">
        <v>2490</v>
      </c>
      <c r="C1324" s="15" t="s">
        <v>15</v>
      </c>
      <c r="D1324" s="15">
        <v>112237583</v>
      </c>
      <c r="E1324" s="15">
        <v>112240705</v>
      </c>
      <c r="F1324" s="15" t="s">
        <v>2491</v>
      </c>
      <c r="G1324" s="15">
        <v>112237424</v>
      </c>
      <c r="H1324" s="15">
        <v>112241248</v>
      </c>
      <c r="I1324" s="15" t="s">
        <v>8289</v>
      </c>
      <c r="J1324" s="15" t="s">
        <v>8291</v>
      </c>
      <c r="K1324" s="15" t="s">
        <v>8579</v>
      </c>
      <c r="L1324" s="15" t="s">
        <v>8565</v>
      </c>
      <c r="M1324" s="15" t="s">
        <v>8388</v>
      </c>
      <c r="N1324" s="15" t="s">
        <v>8316</v>
      </c>
    </row>
    <row r="1325" spans="1:14" x14ac:dyDescent="0.2">
      <c r="A1325" s="15" t="s">
        <v>224</v>
      </c>
      <c r="B1325" s="15" t="s">
        <v>2492</v>
      </c>
      <c r="C1325" s="15" t="s">
        <v>15</v>
      </c>
      <c r="D1325" s="15">
        <v>118503130</v>
      </c>
      <c r="E1325" s="15">
        <v>118507676</v>
      </c>
      <c r="F1325" s="15" t="s">
        <v>2493</v>
      </c>
      <c r="G1325" s="15">
        <v>118502970</v>
      </c>
      <c r="H1325" s="15">
        <v>118508014</v>
      </c>
      <c r="I1325" s="15" t="s">
        <v>8289</v>
      </c>
      <c r="J1325" s="15" t="s">
        <v>8480</v>
      </c>
      <c r="K1325" s="15" t="s">
        <v>8593</v>
      </c>
      <c r="L1325" s="15" t="s">
        <v>8559</v>
      </c>
      <c r="M1325" s="15" t="s">
        <v>8388</v>
      </c>
      <c r="N1325" s="15" t="s">
        <v>8316</v>
      </c>
    </row>
    <row r="1326" spans="1:14" x14ac:dyDescent="0.2">
      <c r="A1326" s="15" t="s">
        <v>224</v>
      </c>
      <c r="B1326" s="15" t="s">
        <v>2494</v>
      </c>
      <c r="C1326" s="15" t="s">
        <v>17</v>
      </c>
      <c r="D1326" s="15">
        <v>121084091</v>
      </c>
      <c r="E1326" s="15">
        <v>121086718</v>
      </c>
      <c r="F1326" s="15" t="s">
        <v>2495</v>
      </c>
      <c r="G1326" s="15">
        <v>121082706</v>
      </c>
      <c r="H1326" s="15">
        <v>121087085</v>
      </c>
      <c r="I1326" s="15" t="s">
        <v>8289</v>
      </c>
      <c r="J1326" s="15" t="s">
        <v>8461</v>
      </c>
      <c r="K1326" s="15" t="s">
        <v>8593</v>
      </c>
      <c r="L1326" s="15" t="s">
        <v>8564</v>
      </c>
      <c r="M1326" s="15" t="s">
        <v>8392</v>
      </c>
      <c r="N1326" s="15" t="s">
        <v>8320</v>
      </c>
    </row>
    <row r="1327" spans="1:14" x14ac:dyDescent="0.2">
      <c r="A1327" s="15" t="s">
        <v>224</v>
      </c>
      <c r="B1327" s="15" t="s">
        <v>2496</v>
      </c>
      <c r="C1327" s="15" t="s">
        <v>15</v>
      </c>
      <c r="D1327" s="15">
        <v>124278537</v>
      </c>
      <c r="E1327" s="15">
        <v>124283511</v>
      </c>
      <c r="F1327" s="15" t="s">
        <v>2497</v>
      </c>
      <c r="G1327" s="15">
        <v>124278288</v>
      </c>
      <c r="H1327" s="15">
        <v>124283994</v>
      </c>
      <c r="I1327" s="15" t="s">
        <v>8289</v>
      </c>
      <c r="J1327" s="15" t="s">
        <v>8511</v>
      </c>
      <c r="K1327" s="15" t="s">
        <v>8593</v>
      </c>
      <c r="L1327" s="15" t="s">
        <v>8559</v>
      </c>
      <c r="M1327" s="15" t="s">
        <v>8388</v>
      </c>
      <c r="N1327" s="15" t="s">
        <v>8316</v>
      </c>
    </row>
    <row r="1328" spans="1:14" x14ac:dyDescent="0.2">
      <c r="A1328" s="15" t="s">
        <v>224</v>
      </c>
      <c r="B1328" s="15" t="s">
        <v>2498</v>
      </c>
      <c r="C1328" s="15" t="s">
        <v>15</v>
      </c>
      <c r="D1328" s="15">
        <v>125984136</v>
      </c>
      <c r="E1328" s="15">
        <v>125985977</v>
      </c>
      <c r="F1328" s="15" t="s">
        <v>2499</v>
      </c>
      <c r="G1328" s="15">
        <v>125982294</v>
      </c>
      <c r="H1328" s="15">
        <v>125988898</v>
      </c>
      <c r="I1328" s="15" t="s">
        <v>8288</v>
      </c>
      <c r="J1328" s="15" t="s">
        <v>8466</v>
      </c>
      <c r="K1328" s="15" t="s">
        <v>8579</v>
      </c>
      <c r="L1328" s="15" t="s">
        <v>8564</v>
      </c>
      <c r="M1328" s="15" t="s">
        <v>8388</v>
      </c>
      <c r="N1328" s="15" t="s">
        <v>8316</v>
      </c>
    </row>
    <row r="1329" spans="1:14" x14ac:dyDescent="0.2">
      <c r="A1329" s="15" t="s">
        <v>224</v>
      </c>
      <c r="B1329" s="15" t="s">
        <v>2500</v>
      </c>
      <c r="C1329" s="15" t="s">
        <v>15</v>
      </c>
      <c r="D1329" s="15">
        <v>124291451</v>
      </c>
      <c r="E1329" s="15">
        <v>124295478</v>
      </c>
      <c r="F1329" s="15" t="s">
        <v>2501</v>
      </c>
      <c r="G1329" s="15">
        <v>124285882</v>
      </c>
      <c r="H1329" s="15">
        <v>124295543</v>
      </c>
      <c r="I1329" s="15" t="s">
        <v>8289</v>
      </c>
      <c r="J1329" s="15" t="s">
        <v>8514</v>
      </c>
      <c r="K1329" s="15" t="s">
        <v>8579</v>
      </c>
      <c r="L1329" s="15" t="s">
        <v>8559</v>
      </c>
      <c r="M1329" s="15" t="s">
        <v>8388</v>
      </c>
      <c r="N1329" s="15" t="s">
        <v>8316</v>
      </c>
    </row>
    <row r="1330" spans="1:14" x14ac:dyDescent="0.2">
      <c r="A1330" s="15" t="s">
        <v>224</v>
      </c>
      <c r="B1330" s="15" t="s">
        <v>2502</v>
      </c>
      <c r="C1330" s="15" t="s">
        <v>17</v>
      </c>
      <c r="D1330" s="15">
        <v>106403861</v>
      </c>
      <c r="E1330" s="15">
        <v>106404898</v>
      </c>
      <c r="F1330" s="15" t="s">
        <v>2503</v>
      </c>
      <c r="G1330" s="15">
        <v>106403708</v>
      </c>
      <c r="H1330" s="15">
        <v>106405494</v>
      </c>
      <c r="I1330" s="15" t="s">
        <v>8289</v>
      </c>
      <c r="J1330" s="15" t="s">
        <v>8291</v>
      </c>
      <c r="K1330" s="15" t="s">
        <v>8594</v>
      </c>
      <c r="L1330" s="15" t="s">
        <v>8565</v>
      </c>
      <c r="M1330" s="15" t="s">
        <v>8388</v>
      </c>
      <c r="N1330" s="15" t="s">
        <v>8316</v>
      </c>
    </row>
    <row r="1331" spans="1:14" x14ac:dyDescent="0.2">
      <c r="A1331" s="15" t="s">
        <v>271</v>
      </c>
      <c r="B1331" s="15" t="s">
        <v>2504</v>
      </c>
      <c r="C1331" s="15" t="s">
        <v>15</v>
      </c>
      <c r="D1331" s="15">
        <v>5176804</v>
      </c>
      <c r="E1331" s="15">
        <v>5180777</v>
      </c>
      <c r="F1331" s="15" t="s">
        <v>2505</v>
      </c>
      <c r="G1331" s="15">
        <v>5175323</v>
      </c>
      <c r="H1331" s="15">
        <v>5181186</v>
      </c>
      <c r="I1331" s="15" t="s">
        <v>8289</v>
      </c>
      <c r="J1331" s="15" t="s">
        <v>8476</v>
      </c>
      <c r="K1331" s="15" t="s">
        <v>8602</v>
      </c>
      <c r="L1331" s="15" t="s">
        <v>8570</v>
      </c>
      <c r="M1331" s="15" t="s">
        <v>8399</v>
      </c>
      <c r="N1331" s="15" t="s">
        <v>8327</v>
      </c>
    </row>
    <row r="1332" spans="1:14" x14ac:dyDescent="0.2">
      <c r="A1332" s="15" t="s">
        <v>271</v>
      </c>
      <c r="B1332" s="15" t="s">
        <v>2506</v>
      </c>
      <c r="C1332" s="15" t="s">
        <v>15</v>
      </c>
      <c r="D1332" s="15">
        <v>94916935</v>
      </c>
      <c r="E1332" s="15">
        <v>94920084</v>
      </c>
      <c r="F1332" s="15" t="s">
        <v>2507</v>
      </c>
      <c r="G1332" s="15">
        <v>94918463</v>
      </c>
      <c r="H1332" s="15">
        <v>94920194</v>
      </c>
      <c r="I1332" s="15" t="s">
        <v>8288</v>
      </c>
      <c r="J1332" s="15" t="s">
        <v>8291</v>
      </c>
      <c r="K1332" s="15" t="s">
        <v>8593</v>
      </c>
      <c r="L1332" s="15" t="s">
        <v>8559</v>
      </c>
      <c r="M1332" s="15" t="s">
        <v>8388</v>
      </c>
      <c r="N1332" s="15" t="s">
        <v>8316</v>
      </c>
    </row>
    <row r="1333" spans="1:14" x14ac:dyDescent="0.2">
      <c r="A1333" s="15" t="s">
        <v>271</v>
      </c>
      <c r="B1333" s="15" t="s">
        <v>2506</v>
      </c>
      <c r="C1333" s="15" t="s">
        <v>15</v>
      </c>
      <c r="D1333" s="15">
        <v>94916935</v>
      </c>
      <c r="E1333" s="15">
        <v>94920084</v>
      </c>
      <c r="F1333" s="15" t="s">
        <v>2508</v>
      </c>
      <c r="G1333" s="15">
        <v>94917082</v>
      </c>
      <c r="H1333" s="15">
        <v>94918461</v>
      </c>
      <c r="I1333" s="15" t="s">
        <v>8291</v>
      </c>
      <c r="J1333" s="15" t="s">
        <v>8291</v>
      </c>
      <c r="K1333" s="15" t="s">
        <v>8594</v>
      </c>
      <c r="L1333" s="15" t="s">
        <v>8559</v>
      </c>
      <c r="M1333" s="15" t="s">
        <v>8388</v>
      </c>
      <c r="N1333" s="15" t="s">
        <v>8316</v>
      </c>
    </row>
    <row r="1334" spans="1:14" x14ac:dyDescent="0.2">
      <c r="A1334" s="15" t="s">
        <v>271</v>
      </c>
      <c r="B1334" s="15" t="s">
        <v>2509</v>
      </c>
      <c r="C1334" s="15" t="s">
        <v>15</v>
      </c>
      <c r="D1334" s="15">
        <v>5433933</v>
      </c>
      <c r="E1334" s="15">
        <v>5437364</v>
      </c>
      <c r="F1334" s="15" t="s">
        <v>2510</v>
      </c>
      <c r="G1334" s="15">
        <v>5433414</v>
      </c>
      <c r="H1334" s="15">
        <v>5439381</v>
      </c>
      <c r="I1334" s="15" t="s">
        <v>8289</v>
      </c>
      <c r="J1334" s="15" t="s">
        <v>8476</v>
      </c>
      <c r="K1334" s="15" t="s">
        <v>8602</v>
      </c>
      <c r="L1334" s="15" t="s">
        <v>8559</v>
      </c>
      <c r="M1334" s="15" t="s">
        <v>8399</v>
      </c>
      <c r="N1334" s="15" t="s">
        <v>8327</v>
      </c>
    </row>
    <row r="1335" spans="1:14" x14ac:dyDescent="0.2">
      <c r="A1335" s="15" t="s">
        <v>271</v>
      </c>
      <c r="B1335" s="15" t="s">
        <v>2511</v>
      </c>
      <c r="C1335" s="15" t="s">
        <v>15</v>
      </c>
      <c r="D1335" s="15">
        <v>5423731</v>
      </c>
      <c r="E1335" s="15">
        <v>5427049</v>
      </c>
      <c r="F1335" s="15" t="s">
        <v>2512</v>
      </c>
      <c r="G1335" s="15">
        <v>5423083</v>
      </c>
      <c r="H1335" s="15">
        <v>5428977</v>
      </c>
      <c r="I1335" s="15" t="s">
        <v>8288</v>
      </c>
      <c r="J1335" s="15" t="s">
        <v>8507</v>
      </c>
      <c r="K1335" s="15" t="s">
        <v>8602</v>
      </c>
      <c r="L1335" s="15" t="s">
        <v>8559</v>
      </c>
      <c r="M1335" s="15" t="s">
        <v>8399</v>
      </c>
      <c r="N1335" s="15" t="s">
        <v>8327</v>
      </c>
    </row>
    <row r="1336" spans="1:14" x14ac:dyDescent="0.2">
      <c r="A1336" s="15" t="s">
        <v>271</v>
      </c>
      <c r="B1336" s="15" t="s">
        <v>2513</v>
      </c>
      <c r="C1336" s="15" t="s">
        <v>16</v>
      </c>
      <c r="D1336" s="15">
        <v>5807932</v>
      </c>
      <c r="E1336" s="15">
        <v>5808336</v>
      </c>
      <c r="F1336" s="15" t="s">
        <v>2514</v>
      </c>
      <c r="G1336" s="15">
        <v>5806056</v>
      </c>
      <c r="H1336" s="15">
        <v>5810289</v>
      </c>
      <c r="I1336" s="15" t="s">
        <v>8289</v>
      </c>
      <c r="J1336" s="15" t="s">
        <v>8508</v>
      </c>
      <c r="K1336" s="15" t="s">
        <v>8291</v>
      </c>
      <c r="L1336" s="15" t="s">
        <v>8559</v>
      </c>
      <c r="M1336" s="15" t="s">
        <v>8417</v>
      </c>
      <c r="N1336" s="15" t="s">
        <v>8345</v>
      </c>
    </row>
    <row r="1337" spans="1:14" x14ac:dyDescent="0.2">
      <c r="A1337" s="15" t="s">
        <v>271</v>
      </c>
      <c r="B1337" s="15" t="s">
        <v>2515</v>
      </c>
      <c r="C1337" s="15" t="s">
        <v>17</v>
      </c>
      <c r="D1337" s="15">
        <v>8157857</v>
      </c>
      <c r="E1337" s="15">
        <v>8160763</v>
      </c>
      <c r="F1337" s="15" t="s">
        <v>2516</v>
      </c>
      <c r="G1337" s="15">
        <v>8155101</v>
      </c>
      <c r="H1337" s="15">
        <v>8161323</v>
      </c>
      <c r="I1337" s="15" t="s">
        <v>8288</v>
      </c>
      <c r="J1337" s="15" t="s">
        <v>8462</v>
      </c>
      <c r="K1337" s="15" t="s">
        <v>8585</v>
      </c>
      <c r="L1337" s="15" t="s">
        <v>8559</v>
      </c>
      <c r="M1337" s="15" t="s">
        <v>8388</v>
      </c>
      <c r="N1337" s="15" t="s">
        <v>8316</v>
      </c>
    </row>
    <row r="1338" spans="1:14" x14ac:dyDescent="0.2">
      <c r="A1338" s="15" t="s">
        <v>271</v>
      </c>
      <c r="B1338" s="15" t="s">
        <v>2517</v>
      </c>
      <c r="C1338" s="15" t="s">
        <v>15</v>
      </c>
      <c r="D1338" s="15">
        <v>17222011</v>
      </c>
      <c r="E1338" s="15">
        <v>17224323</v>
      </c>
      <c r="F1338" s="15" t="s">
        <v>2518</v>
      </c>
      <c r="G1338" s="15">
        <v>17220576</v>
      </c>
      <c r="H1338" s="15">
        <v>17224908</v>
      </c>
      <c r="I1338" s="15" t="s">
        <v>8288</v>
      </c>
      <c r="J1338" s="15" t="s">
        <v>8509</v>
      </c>
      <c r="K1338" s="15" t="s">
        <v>8618</v>
      </c>
      <c r="L1338" s="15" t="s">
        <v>8559</v>
      </c>
      <c r="M1338" s="15" t="s">
        <v>8391</v>
      </c>
      <c r="N1338" s="15" t="s">
        <v>8319</v>
      </c>
    </row>
    <row r="1339" spans="1:14" x14ac:dyDescent="0.2">
      <c r="A1339" s="15" t="s">
        <v>271</v>
      </c>
      <c r="B1339" s="15" t="s">
        <v>2519</v>
      </c>
      <c r="C1339" s="15" t="s">
        <v>15</v>
      </c>
      <c r="D1339" s="15">
        <v>21872338</v>
      </c>
      <c r="E1339" s="15">
        <v>21875577</v>
      </c>
      <c r="F1339" s="15" t="s">
        <v>2520</v>
      </c>
      <c r="G1339" s="15">
        <v>21871999</v>
      </c>
      <c r="H1339" s="15">
        <v>21876014</v>
      </c>
      <c r="I1339" s="15" t="s">
        <v>8288</v>
      </c>
      <c r="J1339" s="15" t="s">
        <v>8466</v>
      </c>
      <c r="K1339" s="15" t="s">
        <v>8593</v>
      </c>
      <c r="L1339" s="15" t="s">
        <v>8559</v>
      </c>
      <c r="M1339" s="15" t="s">
        <v>8388</v>
      </c>
      <c r="N1339" s="15" t="s">
        <v>8316</v>
      </c>
    </row>
    <row r="1340" spans="1:14" x14ac:dyDescent="0.2">
      <c r="A1340" s="15" t="s">
        <v>271</v>
      </c>
      <c r="B1340" s="15" t="s">
        <v>2521</v>
      </c>
      <c r="C1340" s="15" t="s">
        <v>15</v>
      </c>
      <c r="D1340" s="15">
        <v>46947896</v>
      </c>
      <c r="E1340" s="15">
        <v>46951587</v>
      </c>
      <c r="F1340" s="15" t="s">
        <v>2522</v>
      </c>
      <c r="G1340" s="15">
        <v>46947646</v>
      </c>
      <c r="H1340" s="15">
        <v>46952212</v>
      </c>
      <c r="I1340" s="15" t="s">
        <v>8288</v>
      </c>
      <c r="J1340" s="15" t="s">
        <v>8510</v>
      </c>
      <c r="K1340" s="15" t="s">
        <v>8594</v>
      </c>
      <c r="L1340" s="15" t="s">
        <v>8559</v>
      </c>
      <c r="M1340" s="15" t="s">
        <v>8388</v>
      </c>
      <c r="N1340" s="15" t="s">
        <v>8316</v>
      </c>
    </row>
    <row r="1341" spans="1:14" x14ac:dyDescent="0.2">
      <c r="A1341" s="15" t="s">
        <v>271</v>
      </c>
      <c r="B1341" s="15" t="s">
        <v>2523</v>
      </c>
      <c r="C1341" s="15" t="s">
        <v>17</v>
      </c>
      <c r="D1341" s="15">
        <v>107036740</v>
      </c>
      <c r="E1341" s="15">
        <v>107039304</v>
      </c>
      <c r="F1341" s="15" t="s">
        <v>2524</v>
      </c>
      <c r="G1341" s="15">
        <v>107035836</v>
      </c>
      <c r="H1341" s="15">
        <v>107039668</v>
      </c>
      <c r="I1341" s="15" t="s">
        <v>8288</v>
      </c>
      <c r="J1341" s="15" t="s">
        <v>8291</v>
      </c>
      <c r="K1341" s="15" t="s">
        <v>8579</v>
      </c>
      <c r="L1341" s="15" t="s">
        <v>8561</v>
      </c>
      <c r="M1341" s="15" t="s">
        <v>8388</v>
      </c>
      <c r="N1341" s="15" t="s">
        <v>8316</v>
      </c>
    </row>
    <row r="1342" spans="1:14" x14ac:dyDescent="0.2">
      <c r="A1342" s="15" t="s">
        <v>271</v>
      </c>
      <c r="B1342" s="15" t="s">
        <v>2525</v>
      </c>
      <c r="C1342" s="15" t="s">
        <v>15</v>
      </c>
      <c r="D1342" s="15">
        <v>101104181</v>
      </c>
      <c r="E1342" s="15">
        <v>101107586</v>
      </c>
      <c r="F1342" s="15" t="s">
        <v>2526</v>
      </c>
      <c r="G1342" s="15">
        <v>101104121</v>
      </c>
      <c r="H1342" s="15">
        <v>101107619</v>
      </c>
      <c r="I1342" s="15" t="s">
        <v>8289</v>
      </c>
      <c r="J1342" s="15" t="s">
        <v>8291</v>
      </c>
      <c r="K1342" s="15" t="s">
        <v>8585</v>
      </c>
      <c r="L1342" s="15" t="s">
        <v>8559</v>
      </c>
      <c r="M1342" s="15" t="s">
        <v>8392</v>
      </c>
      <c r="N1342" s="15" t="s">
        <v>8320</v>
      </c>
    </row>
    <row r="1343" spans="1:14" x14ac:dyDescent="0.2">
      <c r="A1343" s="15" t="s">
        <v>293</v>
      </c>
      <c r="B1343" s="15" t="s">
        <v>2527</v>
      </c>
      <c r="C1343" s="15" t="s">
        <v>17</v>
      </c>
      <c r="D1343" s="15">
        <v>15505067</v>
      </c>
      <c r="E1343" s="15">
        <v>15505735</v>
      </c>
      <c r="F1343" s="15" t="s">
        <v>2528</v>
      </c>
      <c r="G1343" s="15">
        <v>15505139</v>
      </c>
      <c r="H1343" s="15">
        <v>15507691</v>
      </c>
      <c r="I1343" s="15" t="s">
        <v>8292</v>
      </c>
      <c r="J1343" s="15" t="s">
        <v>8517</v>
      </c>
      <c r="K1343" s="15" t="s">
        <v>8585</v>
      </c>
      <c r="L1343" s="15" t="s">
        <v>8559</v>
      </c>
      <c r="M1343" s="15" t="s">
        <v>8388</v>
      </c>
      <c r="N1343" s="15" t="s">
        <v>8316</v>
      </c>
    </row>
    <row r="1344" spans="1:14" x14ac:dyDescent="0.2">
      <c r="A1344" s="15" t="s">
        <v>293</v>
      </c>
      <c r="B1344" s="15" t="s">
        <v>2529</v>
      </c>
      <c r="C1344" s="15" t="s">
        <v>16</v>
      </c>
      <c r="D1344" s="15">
        <v>142627371</v>
      </c>
      <c r="E1344" s="15">
        <v>142627532</v>
      </c>
      <c r="F1344" s="15" t="s">
        <v>2530</v>
      </c>
      <c r="G1344" s="15">
        <v>142627272</v>
      </c>
      <c r="H1344" s="15">
        <v>142627511</v>
      </c>
      <c r="I1344" s="15" t="s">
        <v>8289</v>
      </c>
      <c r="J1344" s="15" t="s">
        <v>8291</v>
      </c>
      <c r="K1344" s="15" t="s">
        <v>8594</v>
      </c>
      <c r="L1344" s="15" t="s">
        <v>8560</v>
      </c>
      <c r="M1344" s="15" t="s">
        <v>8291</v>
      </c>
      <c r="N1344" s="15" t="s">
        <v>8291</v>
      </c>
    </row>
    <row r="1345" spans="1:14" x14ac:dyDescent="0.2">
      <c r="A1345" s="15" t="s">
        <v>293</v>
      </c>
      <c r="B1345" s="15" t="s">
        <v>2531</v>
      </c>
      <c r="C1345" s="15" t="s">
        <v>15</v>
      </c>
      <c r="D1345" s="15">
        <v>139254171</v>
      </c>
      <c r="E1345" s="15">
        <v>139258212</v>
      </c>
      <c r="F1345" s="15" t="s">
        <v>2532</v>
      </c>
      <c r="G1345" s="15">
        <v>139253911</v>
      </c>
      <c r="H1345" s="15">
        <v>139258717</v>
      </c>
      <c r="I1345" s="15" t="s">
        <v>8289</v>
      </c>
      <c r="J1345" s="15" t="s">
        <v>8463</v>
      </c>
      <c r="K1345" s="15" t="s">
        <v>8594</v>
      </c>
      <c r="L1345" s="15" t="s">
        <v>8559</v>
      </c>
      <c r="M1345" s="15" t="s">
        <v>8388</v>
      </c>
      <c r="N1345" s="15" t="s">
        <v>8316</v>
      </c>
    </row>
    <row r="1346" spans="1:14" x14ac:dyDescent="0.2">
      <c r="A1346" s="15" t="s">
        <v>293</v>
      </c>
      <c r="B1346" s="15" t="s">
        <v>2533</v>
      </c>
      <c r="C1346" s="15" t="s">
        <v>15</v>
      </c>
      <c r="D1346" s="15">
        <v>55204905</v>
      </c>
      <c r="E1346" s="15">
        <v>55208286</v>
      </c>
      <c r="F1346" s="15" t="s">
        <v>2534</v>
      </c>
      <c r="G1346" s="15">
        <v>55202608</v>
      </c>
      <c r="H1346" s="15">
        <v>55208411</v>
      </c>
      <c r="I1346" s="15" t="s">
        <v>8288</v>
      </c>
      <c r="J1346" s="15" t="s">
        <v>8461</v>
      </c>
      <c r="K1346" s="15" t="s">
        <v>8579</v>
      </c>
      <c r="L1346" s="15" t="s">
        <v>8559</v>
      </c>
      <c r="M1346" s="15" t="s">
        <v>8388</v>
      </c>
      <c r="N1346" s="15" t="s">
        <v>8316</v>
      </c>
    </row>
    <row r="1347" spans="1:14" x14ac:dyDescent="0.2">
      <c r="A1347" s="15" t="s">
        <v>293</v>
      </c>
      <c r="B1347" s="15" t="s">
        <v>2535</v>
      </c>
      <c r="C1347" s="15" t="s">
        <v>17</v>
      </c>
      <c r="D1347" s="15">
        <v>6307362</v>
      </c>
      <c r="E1347" s="15">
        <v>6309404</v>
      </c>
      <c r="F1347" s="15" t="s">
        <v>2536</v>
      </c>
      <c r="G1347" s="15">
        <v>6301573</v>
      </c>
      <c r="H1347" s="15">
        <v>6313441</v>
      </c>
      <c r="I1347" s="15" t="s">
        <v>8290</v>
      </c>
      <c r="J1347" s="15" t="s">
        <v>8481</v>
      </c>
      <c r="K1347" s="15" t="s">
        <v>8614</v>
      </c>
      <c r="L1347" s="15" t="s">
        <v>8566</v>
      </c>
      <c r="M1347" s="15" t="s">
        <v>8411</v>
      </c>
      <c r="N1347" s="15" t="s">
        <v>8339</v>
      </c>
    </row>
    <row r="1348" spans="1:14" x14ac:dyDescent="0.2">
      <c r="A1348" s="15" t="s">
        <v>293</v>
      </c>
      <c r="B1348" s="15" t="s">
        <v>2537</v>
      </c>
      <c r="C1348" s="15" t="s">
        <v>17</v>
      </c>
      <c r="D1348" s="15">
        <v>6292132</v>
      </c>
      <c r="E1348" s="15">
        <v>6293580</v>
      </c>
      <c r="F1348" s="15" t="s">
        <v>2538</v>
      </c>
      <c r="G1348" s="15">
        <v>6283369</v>
      </c>
      <c r="H1348" s="15">
        <v>6297039</v>
      </c>
      <c r="I1348" s="15" t="s">
        <v>8289</v>
      </c>
      <c r="J1348" s="15" t="s">
        <v>8482</v>
      </c>
      <c r="K1348" s="15" t="s">
        <v>8595</v>
      </c>
      <c r="L1348" s="15" t="s">
        <v>8560</v>
      </c>
      <c r="M1348" s="15" t="s">
        <v>8389</v>
      </c>
      <c r="N1348" s="15" t="s">
        <v>8317</v>
      </c>
    </row>
    <row r="1349" spans="1:14" x14ac:dyDescent="0.2">
      <c r="A1349" s="15" t="s">
        <v>293</v>
      </c>
      <c r="B1349" s="15" t="s">
        <v>2539</v>
      </c>
      <c r="C1349" s="15" t="s">
        <v>15</v>
      </c>
      <c r="D1349" s="15">
        <v>39267407</v>
      </c>
      <c r="E1349" s="15">
        <v>39270683</v>
      </c>
      <c r="F1349" s="15" t="s">
        <v>2540</v>
      </c>
      <c r="G1349" s="15">
        <v>39267216</v>
      </c>
      <c r="H1349" s="15">
        <v>39271053</v>
      </c>
      <c r="I1349" s="15" t="s">
        <v>8288</v>
      </c>
      <c r="J1349" s="15" t="s">
        <v>8466</v>
      </c>
      <c r="K1349" s="15" t="s">
        <v>8593</v>
      </c>
      <c r="L1349" s="15" t="s">
        <v>8565</v>
      </c>
      <c r="M1349" s="15" t="s">
        <v>8388</v>
      </c>
      <c r="N1349" s="15" t="s">
        <v>8316</v>
      </c>
    </row>
    <row r="1350" spans="1:14" x14ac:dyDescent="0.2">
      <c r="A1350" s="15" t="s">
        <v>293</v>
      </c>
      <c r="B1350" s="15" t="s">
        <v>2541</v>
      </c>
      <c r="C1350" s="15" t="s">
        <v>15</v>
      </c>
      <c r="D1350" s="15">
        <v>148200286</v>
      </c>
      <c r="E1350" s="15">
        <v>148204308</v>
      </c>
      <c r="F1350" s="15" t="s">
        <v>2542</v>
      </c>
      <c r="G1350" s="15">
        <v>148199863</v>
      </c>
      <c r="H1350" s="15">
        <v>148204624</v>
      </c>
      <c r="I1350" s="15" t="s">
        <v>8288</v>
      </c>
      <c r="J1350" s="15" t="s">
        <v>8462</v>
      </c>
      <c r="K1350" s="15" t="s">
        <v>8594</v>
      </c>
      <c r="L1350" s="15" t="s">
        <v>8559</v>
      </c>
      <c r="M1350" s="15" t="s">
        <v>8388</v>
      </c>
      <c r="N1350" s="15" t="s">
        <v>8316</v>
      </c>
    </row>
    <row r="1351" spans="1:14" x14ac:dyDescent="0.2">
      <c r="A1351" s="15" t="s">
        <v>293</v>
      </c>
      <c r="B1351" s="15" t="s">
        <v>2543</v>
      </c>
      <c r="C1351" s="15" t="s">
        <v>15</v>
      </c>
      <c r="D1351" s="15">
        <v>149244759</v>
      </c>
      <c r="E1351" s="15">
        <v>149248061</v>
      </c>
      <c r="F1351" s="15" t="s">
        <v>2544</v>
      </c>
      <c r="G1351" s="15">
        <v>149244724</v>
      </c>
      <c r="H1351" s="15">
        <v>149248383</v>
      </c>
      <c r="I1351" s="15" t="s">
        <v>8288</v>
      </c>
      <c r="J1351" s="15" t="s">
        <v>8463</v>
      </c>
      <c r="K1351" s="15" t="s">
        <v>8594</v>
      </c>
      <c r="L1351" s="15" t="s">
        <v>8559</v>
      </c>
      <c r="M1351" s="15" t="s">
        <v>8388</v>
      </c>
      <c r="N1351" s="15" t="s">
        <v>8316</v>
      </c>
    </row>
    <row r="1352" spans="1:14" x14ac:dyDescent="0.2">
      <c r="A1352" s="15" t="s">
        <v>293</v>
      </c>
      <c r="B1352" s="15" t="s">
        <v>2545</v>
      </c>
      <c r="C1352" s="15" t="s">
        <v>15</v>
      </c>
      <c r="D1352" s="15">
        <v>149252841</v>
      </c>
      <c r="E1352" s="15">
        <v>149254817</v>
      </c>
      <c r="F1352" s="15" t="s">
        <v>2546</v>
      </c>
      <c r="G1352" s="15">
        <v>149252740</v>
      </c>
      <c r="H1352" s="15">
        <v>149256535</v>
      </c>
      <c r="I1352" s="15" t="s">
        <v>8288</v>
      </c>
      <c r="J1352" s="15" t="s">
        <v>8463</v>
      </c>
      <c r="K1352" s="15" t="s">
        <v>8594</v>
      </c>
      <c r="L1352" s="15" t="s">
        <v>8559</v>
      </c>
      <c r="M1352" s="15" t="s">
        <v>8388</v>
      </c>
      <c r="N1352" s="15" t="s">
        <v>8316</v>
      </c>
    </row>
    <row r="1353" spans="1:14" x14ac:dyDescent="0.2">
      <c r="A1353" s="15" t="s">
        <v>293</v>
      </c>
      <c r="B1353" s="15" t="s">
        <v>2547</v>
      </c>
      <c r="C1353" s="15" t="s">
        <v>15</v>
      </c>
      <c r="D1353" s="15">
        <v>149279965</v>
      </c>
      <c r="E1353" s="15">
        <v>149283314</v>
      </c>
      <c r="F1353" s="15" t="s">
        <v>2548</v>
      </c>
      <c r="G1353" s="15">
        <v>149278327</v>
      </c>
      <c r="H1353" s="15">
        <v>149284536</v>
      </c>
      <c r="I1353" s="15" t="s">
        <v>8288</v>
      </c>
      <c r="J1353" s="15" t="s">
        <v>8480</v>
      </c>
      <c r="K1353" s="15" t="s">
        <v>8593</v>
      </c>
      <c r="L1353" s="15" t="s">
        <v>8559</v>
      </c>
      <c r="M1353" s="15" t="s">
        <v>8388</v>
      </c>
      <c r="N1353" s="15" t="s">
        <v>8316</v>
      </c>
    </row>
    <row r="1354" spans="1:14" x14ac:dyDescent="0.2">
      <c r="A1354" s="15" t="s">
        <v>293</v>
      </c>
      <c r="B1354" s="15" t="s">
        <v>2549</v>
      </c>
      <c r="C1354" s="15" t="s">
        <v>15</v>
      </c>
      <c r="D1354" s="15">
        <v>149286777</v>
      </c>
      <c r="E1354" s="15">
        <v>149291824</v>
      </c>
      <c r="F1354" s="15" t="s">
        <v>2550</v>
      </c>
      <c r="G1354" s="15">
        <v>149284538</v>
      </c>
      <c r="H1354" s="15">
        <v>149288233</v>
      </c>
      <c r="I1354" s="15" t="s">
        <v>8289</v>
      </c>
      <c r="J1354" s="15" t="s">
        <v>8466</v>
      </c>
      <c r="K1354" s="15" t="s">
        <v>8593</v>
      </c>
      <c r="L1354" s="15" t="s">
        <v>8559</v>
      </c>
      <c r="M1354" s="15" t="s">
        <v>8388</v>
      </c>
      <c r="N1354" s="15" t="s">
        <v>8316</v>
      </c>
    </row>
    <row r="1355" spans="1:14" x14ac:dyDescent="0.2">
      <c r="A1355" s="15" t="s">
        <v>293</v>
      </c>
      <c r="B1355" s="15" t="s">
        <v>2549</v>
      </c>
      <c r="C1355" s="15" t="s">
        <v>15</v>
      </c>
      <c r="D1355" s="15">
        <v>149286777</v>
      </c>
      <c r="E1355" s="15">
        <v>149291824</v>
      </c>
      <c r="F1355" s="15" t="s">
        <v>2551</v>
      </c>
      <c r="G1355" s="15">
        <v>149288235</v>
      </c>
      <c r="H1355" s="15">
        <v>149290474</v>
      </c>
      <c r="I1355" s="15" t="s">
        <v>8292</v>
      </c>
      <c r="J1355" s="15" t="s">
        <v>8466</v>
      </c>
      <c r="K1355" s="15" t="s">
        <v>8593</v>
      </c>
      <c r="L1355" s="15" t="s">
        <v>8559</v>
      </c>
      <c r="M1355" s="15" t="s">
        <v>8392</v>
      </c>
      <c r="N1355" s="15" t="s">
        <v>8320</v>
      </c>
    </row>
    <row r="1356" spans="1:14" x14ac:dyDescent="0.2">
      <c r="A1356" s="15" t="s">
        <v>293</v>
      </c>
      <c r="B1356" s="15" t="s">
        <v>2549</v>
      </c>
      <c r="C1356" s="15" t="s">
        <v>15</v>
      </c>
      <c r="D1356" s="15">
        <v>149286777</v>
      </c>
      <c r="E1356" s="15">
        <v>149291824</v>
      </c>
      <c r="F1356" s="15" t="s">
        <v>2552</v>
      </c>
      <c r="G1356" s="15">
        <v>149290480</v>
      </c>
      <c r="H1356" s="15">
        <v>149292030</v>
      </c>
      <c r="I1356" s="15" t="s">
        <v>8291</v>
      </c>
      <c r="J1356" s="15" t="s">
        <v>8291</v>
      </c>
      <c r="K1356" s="15" t="s">
        <v>8593</v>
      </c>
      <c r="L1356" s="15" t="s">
        <v>8559</v>
      </c>
      <c r="M1356" s="15" t="s">
        <v>8401</v>
      </c>
      <c r="N1356" s="15" t="s">
        <v>8329</v>
      </c>
    </row>
    <row r="1357" spans="1:14" x14ac:dyDescent="0.2">
      <c r="A1357" s="15" t="s">
        <v>293</v>
      </c>
      <c r="B1357" s="15" t="s">
        <v>2553</v>
      </c>
      <c r="C1357" s="15" t="s">
        <v>15</v>
      </c>
      <c r="D1357" s="15">
        <v>149295313</v>
      </c>
      <c r="E1357" s="15">
        <v>149298589</v>
      </c>
      <c r="F1357" s="15" t="s">
        <v>2554</v>
      </c>
      <c r="G1357" s="15">
        <v>149295130</v>
      </c>
      <c r="H1357" s="15">
        <v>149296626</v>
      </c>
      <c r="I1357" s="15" t="s">
        <v>8288</v>
      </c>
      <c r="J1357" s="15" t="s">
        <v>8291</v>
      </c>
      <c r="K1357" s="15" t="s">
        <v>8593</v>
      </c>
      <c r="L1357" s="15" t="s">
        <v>8559</v>
      </c>
      <c r="M1357" s="15" t="s">
        <v>8388</v>
      </c>
      <c r="N1357" s="15" t="s">
        <v>8316</v>
      </c>
    </row>
    <row r="1358" spans="1:14" x14ac:dyDescent="0.2">
      <c r="A1358" s="15" t="s">
        <v>293</v>
      </c>
      <c r="B1358" s="15" t="s">
        <v>2553</v>
      </c>
      <c r="C1358" s="15" t="s">
        <v>15</v>
      </c>
      <c r="D1358" s="15">
        <v>149295313</v>
      </c>
      <c r="E1358" s="15">
        <v>149298589</v>
      </c>
      <c r="F1358" s="15" t="s">
        <v>2555</v>
      </c>
      <c r="G1358" s="15">
        <v>149296628</v>
      </c>
      <c r="H1358" s="15">
        <v>149298678</v>
      </c>
      <c r="I1358" s="15" t="s">
        <v>8292</v>
      </c>
      <c r="J1358" s="15" t="s">
        <v>8466</v>
      </c>
      <c r="K1358" s="15" t="s">
        <v>8579</v>
      </c>
      <c r="L1358" s="15" t="s">
        <v>8559</v>
      </c>
      <c r="M1358" s="15" t="s">
        <v>8392</v>
      </c>
      <c r="N1358" s="15" t="s">
        <v>8320</v>
      </c>
    </row>
    <row r="1359" spans="1:14" x14ac:dyDescent="0.2">
      <c r="A1359" s="15" t="s">
        <v>293</v>
      </c>
      <c r="B1359" s="15" t="s">
        <v>2556</v>
      </c>
      <c r="C1359" s="15" t="s">
        <v>15</v>
      </c>
      <c r="D1359" s="15">
        <v>149363581</v>
      </c>
      <c r="E1359" s="15">
        <v>149366937</v>
      </c>
      <c r="F1359" s="15" t="s">
        <v>2557</v>
      </c>
      <c r="G1359" s="15">
        <v>149363269</v>
      </c>
      <c r="H1359" s="15">
        <v>149367056</v>
      </c>
      <c r="I1359" s="15" t="s">
        <v>8289</v>
      </c>
      <c r="J1359" s="15" t="s">
        <v>8462</v>
      </c>
      <c r="K1359" s="15" t="s">
        <v>8593</v>
      </c>
      <c r="L1359" s="15" t="s">
        <v>8559</v>
      </c>
      <c r="M1359" s="15" t="s">
        <v>8388</v>
      </c>
      <c r="N1359" s="15" t="s">
        <v>8316</v>
      </c>
    </row>
    <row r="1360" spans="1:14" x14ac:dyDescent="0.2">
      <c r="A1360" s="15" t="s">
        <v>2558</v>
      </c>
      <c r="B1360" s="15" t="s">
        <v>2559</v>
      </c>
      <c r="C1360" s="15" t="s">
        <v>15</v>
      </c>
      <c r="D1360" s="15">
        <v>29974763</v>
      </c>
      <c r="E1360" s="15">
        <v>29978796</v>
      </c>
      <c r="F1360" s="15" t="s">
        <v>2560</v>
      </c>
      <c r="G1360" s="15">
        <v>29974522</v>
      </c>
      <c r="H1360" s="15">
        <v>29979125</v>
      </c>
      <c r="I1360" s="15" t="s">
        <v>8289</v>
      </c>
      <c r="J1360" s="15" t="s">
        <v>8466</v>
      </c>
      <c r="K1360" s="15" t="s">
        <v>8593</v>
      </c>
      <c r="L1360" s="15" t="s">
        <v>8559</v>
      </c>
      <c r="M1360" s="15" t="s">
        <v>8388</v>
      </c>
      <c r="N1360" s="15" t="s">
        <v>8316</v>
      </c>
    </row>
    <row r="1361" spans="1:14" x14ac:dyDescent="0.2">
      <c r="A1361" s="15" t="s">
        <v>2558</v>
      </c>
      <c r="B1361" s="15" t="s">
        <v>2561</v>
      </c>
      <c r="C1361" s="15" t="s">
        <v>16</v>
      </c>
      <c r="D1361" s="15">
        <v>46586543</v>
      </c>
      <c r="E1361" s="15">
        <v>46587097</v>
      </c>
      <c r="F1361" s="15" t="s">
        <v>2562</v>
      </c>
      <c r="G1361" s="15">
        <v>46585105</v>
      </c>
      <c r="H1361" s="15">
        <v>46587588</v>
      </c>
      <c r="I1361" s="15" t="s">
        <v>8289</v>
      </c>
      <c r="J1361" s="15" t="s">
        <v>8495</v>
      </c>
      <c r="K1361" s="15" t="s">
        <v>8612</v>
      </c>
      <c r="L1361" s="15" t="s">
        <v>8560</v>
      </c>
      <c r="M1361" s="15" t="s">
        <v>8409</v>
      </c>
      <c r="N1361" s="15" t="s">
        <v>8337</v>
      </c>
    </row>
    <row r="1362" spans="1:14" x14ac:dyDescent="0.2">
      <c r="A1362" s="15" t="s">
        <v>2558</v>
      </c>
      <c r="B1362" s="15" t="s">
        <v>2563</v>
      </c>
      <c r="C1362" s="15" t="s">
        <v>17</v>
      </c>
      <c r="D1362" s="15">
        <v>46606147</v>
      </c>
      <c r="E1362" s="15">
        <v>46608063</v>
      </c>
      <c r="F1362" s="15" t="s">
        <v>2564</v>
      </c>
      <c r="G1362" s="15">
        <v>46605441</v>
      </c>
      <c r="H1362" s="15">
        <v>46608783</v>
      </c>
      <c r="I1362" s="15" t="s">
        <v>8290</v>
      </c>
      <c r="J1362" s="15" t="s">
        <v>8486</v>
      </c>
      <c r="K1362" s="15" t="s">
        <v>8614</v>
      </c>
      <c r="L1362" s="15" t="s">
        <v>8560</v>
      </c>
      <c r="M1362" s="15" t="s">
        <v>8411</v>
      </c>
      <c r="N1362" s="15" t="s">
        <v>8339</v>
      </c>
    </row>
    <row r="1363" spans="1:14" x14ac:dyDescent="0.2">
      <c r="A1363" s="15" t="s">
        <v>2558</v>
      </c>
      <c r="B1363" s="15" t="s">
        <v>2565</v>
      </c>
      <c r="C1363" s="15" t="s">
        <v>18</v>
      </c>
      <c r="D1363" s="15">
        <v>46593287</v>
      </c>
      <c r="E1363" s="15">
        <v>46594054</v>
      </c>
      <c r="F1363" s="15" t="s">
        <v>2566</v>
      </c>
      <c r="G1363" s="15">
        <v>46591516</v>
      </c>
      <c r="H1363" s="15">
        <v>46598647</v>
      </c>
      <c r="I1363" s="15" t="s">
        <v>8289</v>
      </c>
      <c r="J1363" s="15" t="s">
        <v>8483</v>
      </c>
      <c r="K1363" s="15" t="s">
        <v>8604</v>
      </c>
      <c r="L1363" s="15" t="s">
        <v>8560</v>
      </c>
      <c r="M1363" s="15" t="s">
        <v>8403</v>
      </c>
      <c r="N1363" s="15" t="s">
        <v>8331</v>
      </c>
    </row>
    <row r="1364" spans="1:14" x14ac:dyDescent="0.2">
      <c r="A1364" s="15" t="s">
        <v>2558</v>
      </c>
      <c r="B1364" s="15" t="s">
        <v>2567</v>
      </c>
      <c r="C1364" s="15" t="s">
        <v>16</v>
      </c>
      <c r="D1364" s="15">
        <v>46578986</v>
      </c>
      <c r="E1364" s="15">
        <v>46579549</v>
      </c>
      <c r="F1364" s="15" t="s">
        <v>2568</v>
      </c>
      <c r="G1364" s="15">
        <v>46578489</v>
      </c>
      <c r="H1364" s="15">
        <v>46581154</v>
      </c>
      <c r="I1364" s="15" t="s">
        <v>8289</v>
      </c>
      <c r="J1364" s="15" t="s">
        <v>8492</v>
      </c>
      <c r="K1364" s="15" t="s">
        <v>8609</v>
      </c>
      <c r="L1364" s="15" t="s">
        <v>8560</v>
      </c>
      <c r="M1364" s="15" t="s">
        <v>8406</v>
      </c>
      <c r="N1364" s="15" t="s">
        <v>8334</v>
      </c>
    </row>
    <row r="1365" spans="1:14" x14ac:dyDescent="0.2">
      <c r="A1365" s="15" t="s">
        <v>2558</v>
      </c>
      <c r="B1365" s="15" t="s">
        <v>2569</v>
      </c>
      <c r="C1365" s="15" t="s">
        <v>16</v>
      </c>
      <c r="D1365" s="15">
        <v>46569886</v>
      </c>
      <c r="E1365" s="15">
        <v>46570449</v>
      </c>
      <c r="F1365" s="15" t="s">
        <v>2570</v>
      </c>
      <c r="G1365" s="15">
        <v>46568872</v>
      </c>
      <c r="H1365" s="15">
        <v>46572123</v>
      </c>
      <c r="I1365" s="15" t="s">
        <v>8289</v>
      </c>
      <c r="J1365" s="15" t="s">
        <v>8525</v>
      </c>
      <c r="K1365" s="15" t="s">
        <v>8599</v>
      </c>
      <c r="L1365" s="15" t="s">
        <v>8560</v>
      </c>
      <c r="M1365" s="15" t="s">
        <v>8396</v>
      </c>
      <c r="N1365" s="15" t="s">
        <v>8324</v>
      </c>
    </row>
    <row r="1366" spans="1:14" x14ac:dyDescent="0.2">
      <c r="A1366" s="15" t="s">
        <v>2558</v>
      </c>
      <c r="B1366" s="15" t="s">
        <v>2571</v>
      </c>
      <c r="C1366" s="15" t="s">
        <v>16</v>
      </c>
      <c r="D1366" s="15">
        <v>46533579</v>
      </c>
      <c r="E1366" s="15">
        <v>46534487</v>
      </c>
      <c r="F1366" s="15" t="s">
        <v>2572</v>
      </c>
      <c r="G1366" s="15">
        <v>46524273</v>
      </c>
      <c r="H1366" s="15">
        <v>46537238</v>
      </c>
      <c r="I1366" s="15" t="s">
        <v>8289</v>
      </c>
      <c r="J1366" s="15" t="s">
        <v>8499</v>
      </c>
      <c r="K1366" s="15" t="s">
        <v>8615</v>
      </c>
      <c r="L1366" s="15" t="s">
        <v>8560</v>
      </c>
      <c r="M1366" s="15" t="s">
        <v>8412</v>
      </c>
      <c r="N1366" s="15" t="s">
        <v>8340</v>
      </c>
    </row>
    <row r="1367" spans="1:14" x14ac:dyDescent="0.2">
      <c r="A1367" s="15" t="s">
        <v>2558</v>
      </c>
      <c r="B1367" s="15" t="s">
        <v>2573</v>
      </c>
      <c r="C1367" s="15" t="s">
        <v>19</v>
      </c>
      <c r="D1367" s="15">
        <v>39437258</v>
      </c>
      <c r="E1367" s="15">
        <v>39441679</v>
      </c>
      <c r="F1367" s="15" t="s">
        <v>2574</v>
      </c>
      <c r="G1367" s="15">
        <v>39436164</v>
      </c>
      <c r="H1367" s="15">
        <v>39441975</v>
      </c>
      <c r="I1367" s="15" t="s">
        <v>8298</v>
      </c>
      <c r="J1367" s="15" t="s">
        <v>8524</v>
      </c>
      <c r="K1367" s="15" t="s">
        <v>8611</v>
      </c>
      <c r="L1367" s="15" t="s">
        <v>8569</v>
      </c>
      <c r="M1367" s="15" t="s">
        <v>8408</v>
      </c>
      <c r="N1367" s="15" t="s">
        <v>8336</v>
      </c>
    </row>
    <row r="1368" spans="1:14" x14ac:dyDescent="0.2">
      <c r="A1368" s="15" t="s">
        <v>2558</v>
      </c>
      <c r="B1368" s="15" t="s">
        <v>2575</v>
      </c>
      <c r="C1368" s="15" t="s">
        <v>15</v>
      </c>
      <c r="D1368" s="15">
        <v>36492941</v>
      </c>
      <c r="E1368" s="15">
        <v>36497302</v>
      </c>
      <c r="F1368" s="15" t="s">
        <v>2576</v>
      </c>
      <c r="G1368" s="15">
        <v>36492428</v>
      </c>
      <c r="H1368" s="15">
        <v>36497410</v>
      </c>
      <c r="I1368" s="15" t="s">
        <v>8289</v>
      </c>
      <c r="J1368" s="15" t="s">
        <v>8468</v>
      </c>
      <c r="K1368" s="15" t="s">
        <v>8596</v>
      </c>
      <c r="L1368" s="15" t="s">
        <v>8559</v>
      </c>
      <c r="M1368" s="15" t="s">
        <v>8429</v>
      </c>
      <c r="N1368" s="15" t="s">
        <v>8357</v>
      </c>
    </row>
    <row r="1369" spans="1:14" x14ac:dyDescent="0.2">
      <c r="A1369" s="15" t="s">
        <v>2558</v>
      </c>
      <c r="B1369" s="15" t="s">
        <v>2577</v>
      </c>
      <c r="C1369" s="15" t="s">
        <v>15</v>
      </c>
      <c r="D1369" s="15">
        <v>33351902</v>
      </c>
      <c r="E1369" s="15">
        <v>33354906</v>
      </c>
      <c r="F1369" s="15" t="s">
        <v>2578</v>
      </c>
      <c r="G1369" s="15">
        <v>33351628</v>
      </c>
      <c r="H1369" s="15">
        <v>33353142</v>
      </c>
      <c r="I1369" s="15" t="s">
        <v>8289</v>
      </c>
      <c r="J1369" s="15" t="s">
        <v>8466</v>
      </c>
      <c r="K1369" s="15" t="s">
        <v>8593</v>
      </c>
      <c r="L1369" s="15" t="s">
        <v>8564</v>
      </c>
      <c r="M1369" s="15" t="s">
        <v>8388</v>
      </c>
      <c r="N1369" s="15" t="s">
        <v>8316</v>
      </c>
    </row>
    <row r="1370" spans="1:14" x14ac:dyDescent="0.2">
      <c r="A1370" s="15" t="s">
        <v>2558</v>
      </c>
      <c r="B1370" s="15" t="s">
        <v>2577</v>
      </c>
      <c r="C1370" s="15" t="s">
        <v>15</v>
      </c>
      <c r="D1370" s="15">
        <v>33351902</v>
      </c>
      <c r="E1370" s="15">
        <v>33354906</v>
      </c>
      <c r="F1370" s="15" t="s">
        <v>2579</v>
      </c>
      <c r="G1370" s="15">
        <v>33353144</v>
      </c>
      <c r="H1370" s="15">
        <v>33356824</v>
      </c>
      <c r="I1370" s="15" t="s">
        <v>8291</v>
      </c>
      <c r="J1370" s="15" t="s">
        <v>8291</v>
      </c>
      <c r="K1370" s="15" t="s">
        <v>8585</v>
      </c>
      <c r="L1370" s="15" t="s">
        <v>8564</v>
      </c>
      <c r="M1370" s="15" t="s">
        <v>8392</v>
      </c>
      <c r="N1370" s="15" t="s">
        <v>8320</v>
      </c>
    </row>
    <row r="1371" spans="1:14" x14ac:dyDescent="0.2">
      <c r="A1371" s="15" t="s">
        <v>2558</v>
      </c>
      <c r="B1371" s="15" t="s">
        <v>2580</v>
      </c>
      <c r="C1371" s="15" t="s">
        <v>15</v>
      </c>
      <c r="D1371" s="15">
        <v>33375846</v>
      </c>
      <c r="E1371" s="15">
        <v>33378752</v>
      </c>
      <c r="F1371" s="15" t="s">
        <v>2581</v>
      </c>
      <c r="G1371" s="15">
        <v>33375367</v>
      </c>
      <c r="H1371" s="15">
        <v>33380067</v>
      </c>
      <c r="I1371" s="15" t="s">
        <v>8289</v>
      </c>
      <c r="J1371" s="15" t="s">
        <v>8466</v>
      </c>
      <c r="K1371" s="15" t="s">
        <v>8594</v>
      </c>
      <c r="L1371" s="15" t="s">
        <v>8565</v>
      </c>
      <c r="M1371" s="15" t="s">
        <v>8388</v>
      </c>
      <c r="N1371" s="15" t="s">
        <v>8316</v>
      </c>
    </row>
    <row r="1372" spans="1:14" x14ac:dyDescent="0.2">
      <c r="A1372" s="15" t="s">
        <v>2558</v>
      </c>
      <c r="B1372" s="15" t="s">
        <v>2582</v>
      </c>
      <c r="C1372" s="15" t="s">
        <v>15</v>
      </c>
      <c r="D1372" s="15">
        <v>37899590</v>
      </c>
      <c r="E1372" s="15">
        <v>37903003</v>
      </c>
      <c r="F1372" s="15" t="s">
        <v>2583</v>
      </c>
      <c r="G1372" s="15">
        <v>37898769</v>
      </c>
      <c r="H1372" s="15">
        <v>37904142</v>
      </c>
      <c r="I1372" s="15" t="s">
        <v>8289</v>
      </c>
      <c r="J1372" s="15" t="s">
        <v>8466</v>
      </c>
      <c r="K1372" s="15" t="s">
        <v>8594</v>
      </c>
      <c r="L1372" s="15" t="s">
        <v>8564</v>
      </c>
      <c r="M1372" s="15" t="s">
        <v>8388</v>
      </c>
      <c r="N1372" s="15" t="s">
        <v>8316</v>
      </c>
    </row>
    <row r="1373" spans="1:14" x14ac:dyDescent="0.2">
      <c r="A1373" s="15" t="s">
        <v>2558</v>
      </c>
      <c r="B1373" s="15" t="s">
        <v>2584</v>
      </c>
      <c r="C1373" s="15" t="s">
        <v>15</v>
      </c>
      <c r="D1373" s="15">
        <v>45034280</v>
      </c>
      <c r="E1373" s="15">
        <v>45037348</v>
      </c>
      <c r="F1373" s="15" t="s">
        <v>2585</v>
      </c>
      <c r="G1373" s="15">
        <v>45033645</v>
      </c>
      <c r="H1373" s="15">
        <v>45037633</v>
      </c>
      <c r="I1373" s="15" t="s">
        <v>8289</v>
      </c>
      <c r="J1373" s="15" t="s">
        <v>8466</v>
      </c>
      <c r="K1373" s="15" t="s">
        <v>8594</v>
      </c>
      <c r="L1373" s="15" t="s">
        <v>8559</v>
      </c>
      <c r="M1373" s="15" t="s">
        <v>8388</v>
      </c>
      <c r="N1373" s="15" t="s">
        <v>8316</v>
      </c>
    </row>
    <row r="1374" spans="1:14" x14ac:dyDescent="0.2">
      <c r="A1374" s="15" t="s">
        <v>2558</v>
      </c>
      <c r="B1374" s="15" t="s">
        <v>2586</v>
      </c>
      <c r="C1374" s="15" t="s">
        <v>16</v>
      </c>
      <c r="D1374" s="15">
        <v>46506180</v>
      </c>
      <c r="E1374" s="15">
        <v>46506335</v>
      </c>
      <c r="F1374" s="15" t="s">
        <v>2587</v>
      </c>
      <c r="G1374" s="15">
        <v>46505015</v>
      </c>
      <c r="H1374" s="15">
        <v>46508847</v>
      </c>
      <c r="I1374" s="15" t="s">
        <v>8289</v>
      </c>
      <c r="J1374" s="15" t="s">
        <v>8495</v>
      </c>
      <c r="K1374" s="15" t="s">
        <v>8612</v>
      </c>
      <c r="L1374" s="15" t="s">
        <v>8560</v>
      </c>
      <c r="M1374" s="15" t="s">
        <v>8409</v>
      </c>
      <c r="N1374" s="15" t="s">
        <v>8337</v>
      </c>
    </row>
    <row r="1375" spans="1:14" x14ac:dyDescent="0.2">
      <c r="A1375" s="15" t="s">
        <v>2558</v>
      </c>
      <c r="B1375" s="15" t="s">
        <v>2588</v>
      </c>
      <c r="C1375" s="15" t="s">
        <v>16</v>
      </c>
      <c r="D1375" s="15">
        <v>46521994</v>
      </c>
      <c r="E1375" s="15">
        <v>46522920</v>
      </c>
      <c r="F1375" s="15" t="s">
        <v>2589</v>
      </c>
      <c r="G1375" s="15">
        <v>46520977</v>
      </c>
      <c r="H1375" s="15">
        <v>46523074</v>
      </c>
      <c r="I1375" s="15" t="s">
        <v>8289</v>
      </c>
      <c r="J1375" s="15" t="s">
        <v>8529</v>
      </c>
      <c r="K1375" s="15" t="s">
        <v>8603</v>
      </c>
      <c r="L1375" s="15" t="s">
        <v>8560</v>
      </c>
      <c r="M1375" s="15" t="s">
        <v>8402</v>
      </c>
      <c r="N1375" s="15" t="s">
        <v>8330</v>
      </c>
    </row>
    <row r="1376" spans="1:14" x14ac:dyDescent="0.2">
      <c r="A1376" s="15" t="s">
        <v>2558</v>
      </c>
      <c r="B1376" s="15" t="s">
        <v>2590</v>
      </c>
      <c r="C1376" s="15" t="s">
        <v>16</v>
      </c>
      <c r="D1376" s="15">
        <v>46567065</v>
      </c>
      <c r="E1376" s="15">
        <v>46567628</v>
      </c>
      <c r="F1376" s="15" t="s">
        <v>2591</v>
      </c>
      <c r="G1376" s="15">
        <v>46565204</v>
      </c>
      <c r="H1376" s="15">
        <v>46568111</v>
      </c>
      <c r="I1376" s="15" t="s">
        <v>8289</v>
      </c>
      <c r="J1376" s="15" t="s">
        <v>8486</v>
      </c>
      <c r="K1376" s="15" t="s">
        <v>8613</v>
      </c>
      <c r="L1376" s="15" t="s">
        <v>8560</v>
      </c>
      <c r="M1376" s="15" t="s">
        <v>8410</v>
      </c>
      <c r="N1376" s="15" t="s">
        <v>8338</v>
      </c>
    </row>
    <row r="1377" spans="1:14" x14ac:dyDescent="0.2">
      <c r="A1377" s="15" t="s">
        <v>2558</v>
      </c>
      <c r="B1377" s="15" t="s">
        <v>2592</v>
      </c>
      <c r="C1377" s="15" t="s">
        <v>17</v>
      </c>
      <c r="D1377" s="15">
        <v>46573423</v>
      </c>
      <c r="E1377" s="15">
        <v>46575654</v>
      </c>
      <c r="F1377" s="15" t="s">
        <v>2593</v>
      </c>
      <c r="G1377" s="15">
        <v>46572106</v>
      </c>
      <c r="H1377" s="15">
        <v>46577274</v>
      </c>
      <c r="I1377" s="15" t="s">
        <v>8290</v>
      </c>
      <c r="J1377" s="15" t="s">
        <v>8486</v>
      </c>
      <c r="K1377" s="15" t="s">
        <v>8614</v>
      </c>
      <c r="L1377" s="15" t="s">
        <v>8560</v>
      </c>
      <c r="M1377" s="15" t="s">
        <v>8411</v>
      </c>
      <c r="N1377" s="15" t="s">
        <v>8339</v>
      </c>
    </row>
    <row r="1378" spans="1:14" x14ac:dyDescent="0.2">
      <c r="A1378" s="15" t="s">
        <v>2594</v>
      </c>
      <c r="B1378" s="15" t="s">
        <v>2595</v>
      </c>
      <c r="C1378" s="15" t="s">
        <v>17</v>
      </c>
      <c r="D1378" s="15">
        <v>6993768</v>
      </c>
      <c r="E1378" s="15">
        <v>6996332</v>
      </c>
      <c r="F1378" s="15" t="s">
        <v>2596</v>
      </c>
      <c r="G1378" s="15">
        <v>6992808</v>
      </c>
      <c r="H1378" s="15">
        <v>6997302</v>
      </c>
      <c r="I1378" s="15" t="s">
        <v>8288</v>
      </c>
      <c r="J1378" s="15" t="s">
        <v>8291</v>
      </c>
      <c r="K1378" s="15" t="s">
        <v>8579</v>
      </c>
      <c r="L1378" s="15" t="s">
        <v>8561</v>
      </c>
      <c r="M1378" s="15" t="s">
        <v>8388</v>
      </c>
      <c r="N1378" s="15" t="s">
        <v>8316</v>
      </c>
    </row>
    <row r="1379" spans="1:14" x14ac:dyDescent="0.2">
      <c r="A1379" s="15" t="s">
        <v>2594</v>
      </c>
      <c r="B1379" s="15" t="s">
        <v>2597</v>
      </c>
      <c r="C1379" s="15" t="s">
        <v>15</v>
      </c>
      <c r="D1379" s="15">
        <v>40899675</v>
      </c>
      <c r="E1379" s="15">
        <v>40901987</v>
      </c>
      <c r="F1379" s="15" t="s">
        <v>2598</v>
      </c>
      <c r="G1379" s="15">
        <v>40898194</v>
      </c>
      <c r="H1379" s="15">
        <v>40902567</v>
      </c>
      <c r="I1379" s="15" t="s">
        <v>8288</v>
      </c>
      <c r="J1379" s="15" t="s">
        <v>8509</v>
      </c>
      <c r="K1379" s="15" t="s">
        <v>8618</v>
      </c>
      <c r="L1379" s="15" t="s">
        <v>8559</v>
      </c>
      <c r="M1379" s="15" t="s">
        <v>8391</v>
      </c>
      <c r="N1379" s="15" t="s">
        <v>8319</v>
      </c>
    </row>
    <row r="1380" spans="1:14" x14ac:dyDescent="0.2">
      <c r="A1380" s="15" t="s">
        <v>2594</v>
      </c>
      <c r="B1380" s="15" t="s">
        <v>2599</v>
      </c>
      <c r="C1380" s="15" t="s">
        <v>15</v>
      </c>
      <c r="D1380" s="15">
        <v>55948194</v>
      </c>
      <c r="E1380" s="15">
        <v>55952167</v>
      </c>
      <c r="F1380" s="15" t="s">
        <v>2600</v>
      </c>
      <c r="G1380" s="15">
        <v>55946731</v>
      </c>
      <c r="H1380" s="15">
        <v>55952583</v>
      </c>
      <c r="I1380" s="15" t="s">
        <v>8289</v>
      </c>
      <c r="J1380" s="15" t="s">
        <v>8476</v>
      </c>
      <c r="K1380" s="15" t="s">
        <v>8602</v>
      </c>
      <c r="L1380" s="15" t="s">
        <v>8570</v>
      </c>
      <c r="M1380" s="15" t="s">
        <v>8399</v>
      </c>
      <c r="N1380" s="15" t="s">
        <v>8327</v>
      </c>
    </row>
    <row r="1381" spans="1:14" x14ac:dyDescent="0.2">
      <c r="A1381" s="15" t="s">
        <v>2594</v>
      </c>
      <c r="B1381" s="15" t="s">
        <v>2601</v>
      </c>
      <c r="C1381" s="15" t="s">
        <v>16</v>
      </c>
      <c r="D1381" s="15">
        <v>56583568</v>
      </c>
      <c r="E1381" s="15">
        <v>56583972</v>
      </c>
      <c r="F1381" s="15" t="s">
        <v>2602</v>
      </c>
      <c r="G1381" s="15">
        <v>56581698</v>
      </c>
      <c r="H1381" s="15">
        <v>56585868</v>
      </c>
      <c r="I1381" s="15" t="s">
        <v>8289</v>
      </c>
      <c r="J1381" s="15" t="s">
        <v>8508</v>
      </c>
      <c r="K1381" s="15" t="s">
        <v>8291</v>
      </c>
      <c r="L1381" s="15" t="s">
        <v>8559</v>
      </c>
      <c r="M1381" s="15" t="s">
        <v>8417</v>
      </c>
      <c r="N1381" s="15" t="s">
        <v>8345</v>
      </c>
    </row>
    <row r="1382" spans="1:14" x14ac:dyDescent="0.2">
      <c r="A1382" s="15" t="s">
        <v>2594</v>
      </c>
      <c r="B1382" s="15" t="s">
        <v>2603</v>
      </c>
      <c r="C1382" s="15" t="s">
        <v>17</v>
      </c>
      <c r="D1382" s="15">
        <v>58941251</v>
      </c>
      <c r="E1382" s="15">
        <v>58944157</v>
      </c>
      <c r="F1382" s="15" t="s">
        <v>2604</v>
      </c>
      <c r="G1382" s="15">
        <v>58938506</v>
      </c>
      <c r="H1382" s="15">
        <v>58944786</v>
      </c>
      <c r="I1382" s="15" t="s">
        <v>8288</v>
      </c>
      <c r="J1382" s="15" t="s">
        <v>8462</v>
      </c>
      <c r="K1382" s="15" t="s">
        <v>8585</v>
      </c>
      <c r="L1382" s="15" t="s">
        <v>8559</v>
      </c>
      <c r="M1382" s="15" t="s">
        <v>8388</v>
      </c>
      <c r="N1382" s="15" t="s">
        <v>8316</v>
      </c>
    </row>
    <row r="1383" spans="1:14" x14ac:dyDescent="0.2">
      <c r="A1383" s="15" t="s">
        <v>2594</v>
      </c>
      <c r="B1383" s="15" t="s">
        <v>2605</v>
      </c>
      <c r="C1383" s="15" t="s">
        <v>15</v>
      </c>
      <c r="D1383" s="15">
        <v>56216210</v>
      </c>
      <c r="E1383" s="15">
        <v>56219641</v>
      </c>
      <c r="F1383" s="15" t="s">
        <v>2606</v>
      </c>
      <c r="G1383" s="15">
        <v>56215680</v>
      </c>
      <c r="H1383" s="15">
        <v>56221681</v>
      </c>
      <c r="I1383" s="15" t="s">
        <v>8289</v>
      </c>
      <c r="J1383" s="15" t="s">
        <v>8476</v>
      </c>
      <c r="K1383" s="15" t="s">
        <v>8602</v>
      </c>
      <c r="L1383" s="15" t="s">
        <v>8559</v>
      </c>
      <c r="M1383" s="15" t="s">
        <v>8399</v>
      </c>
      <c r="N1383" s="15" t="s">
        <v>8327</v>
      </c>
    </row>
    <row r="1384" spans="1:14" x14ac:dyDescent="0.2">
      <c r="A1384" s="15" t="s">
        <v>2594</v>
      </c>
      <c r="B1384" s="15" t="s">
        <v>2607</v>
      </c>
      <c r="C1384" s="15" t="s">
        <v>15</v>
      </c>
      <c r="D1384" s="15">
        <v>56206001</v>
      </c>
      <c r="E1384" s="15">
        <v>56209319</v>
      </c>
      <c r="F1384" s="15" t="s">
        <v>2608</v>
      </c>
      <c r="G1384" s="15">
        <v>56205364</v>
      </c>
      <c r="H1384" s="15">
        <v>56210754</v>
      </c>
      <c r="I1384" s="15" t="s">
        <v>8288</v>
      </c>
      <c r="J1384" s="15" t="s">
        <v>8507</v>
      </c>
      <c r="K1384" s="15" t="s">
        <v>8602</v>
      </c>
      <c r="L1384" s="15" t="s">
        <v>8559</v>
      </c>
      <c r="M1384" s="15" t="s">
        <v>8399</v>
      </c>
      <c r="N1384" s="15" t="s">
        <v>8327</v>
      </c>
    </row>
    <row r="1385" spans="1:14" x14ac:dyDescent="0.2">
      <c r="A1385" s="15" t="s">
        <v>2609</v>
      </c>
      <c r="B1385" s="15" t="s">
        <v>2610</v>
      </c>
      <c r="C1385" s="15" t="s">
        <v>15</v>
      </c>
      <c r="D1385" s="15">
        <v>667261</v>
      </c>
      <c r="E1385" s="15">
        <v>670614</v>
      </c>
      <c r="F1385" s="15" t="s">
        <v>2611</v>
      </c>
      <c r="G1385" s="15">
        <v>665451</v>
      </c>
      <c r="H1385" s="15">
        <v>672078</v>
      </c>
      <c r="I1385" s="15" t="s">
        <v>8289</v>
      </c>
      <c r="J1385" s="15" t="s">
        <v>8461</v>
      </c>
      <c r="K1385" s="15" t="s">
        <v>8579</v>
      </c>
      <c r="L1385" s="15" t="s">
        <v>8565</v>
      </c>
      <c r="M1385" s="15" t="s">
        <v>8388</v>
      </c>
      <c r="N1385" s="15" t="s">
        <v>8316</v>
      </c>
    </row>
    <row r="1386" spans="1:14" x14ac:dyDescent="0.2">
      <c r="A1386" s="15" t="s">
        <v>2609</v>
      </c>
      <c r="B1386" s="15" t="s">
        <v>2612</v>
      </c>
      <c r="C1386" s="15" t="s">
        <v>15</v>
      </c>
      <c r="D1386" s="15">
        <v>7816580</v>
      </c>
      <c r="E1386" s="15">
        <v>7819817</v>
      </c>
      <c r="F1386" s="15" t="s">
        <v>2613</v>
      </c>
      <c r="G1386" s="15">
        <v>7816554</v>
      </c>
      <c r="H1386" s="15">
        <v>7821211</v>
      </c>
      <c r="I1386" s="15" t="s">
        <v>8296</v>
      </c>
      <c r="J1386" s="15" t="s">
        <v>8479</v>
      </c>
      <c r="K1386" s="15" t="s">
        <v>8601</v>
      </c>
      <c r="L1386" s="15" t="s">
        <v>8559</v>
      </c>
      <c r="M1386" s="15" t="s">
        <v>8398</v>
      </c>
      <c r="N1386" s="15" t="s">
        <v>8326</v>
      </c>
    </row>
    <row r="1387" spans="1:14" x14ac:dyDescent="0.2">
      <c r="A1387" s="15" t="s">
        <v>2609</v>
      </c>
      <c r="B1387" s="15" t="s">
        <v>2614</v>
      </c>
      <c r="C1387" s="15" t="s">
        <v>15</v>
      </c>
      <c r="D1387" s="15">
        <v>9332466</v>
      </c>
      <c r="E1387" s="15">
        <v>9335300</v>
      </c>
      <c r="F1387" s="15" t="s">
        <v>2615</v>
      </c>
      <c r="G1387" s="15">
        <v>9331448</v>
      </c>
      <c r="H1387" s="15">
        <v>9336625</v>
      </c>
      <c r="I1387" s="15" t="s">
        <v>8288</v>
      </c>
      <c r="J1387" s="15" t="s">
        <v>8462</v>
      </c>
      <c r="K1387" s="15" t="s">
        <v>8593</v>
      </c>
      <c r="L1387" s="15" t="s">
        <v>8559</v>
      </c>
      <c r="M1387" s="15" t="s">
        <v>8388</v>
      </c>
      <c r="N1387" s="15" t="s">
        <v>8316</v>
      </c>
    </row>
    <row r="1388" spans="1:14" x14ac:dyDescent="0.2">
      <c r="A1388" s="15" t="s">
        <v>2609</v>
      </c>
      <c r="B1388" s="15" t="s">
        <v>2616</v>
      </c>
      <c r="C1388" s="15" t="s">
        <v>15</v>
      </c>
      <c r="D1388" s="15">
        <v>12064692</v>
      </c>
      <c r="E1388" s="15">
        <v>12067085</v>
      </c>
      <c r="F1388" s="15" t="s">
        <v>2617</v>
      </c>
      <c r="G1388" s="15">
        <v>12062834</v>
      </c>
      <c r="H1388" s="15">
        <v>12069760</v>
      </c>
      <c r="I1388" s="15" t="s">
        <v>8289</v>
      </c>
      <c r="J1388" s="15" t="s">
        <v>8463</v>
      </c>
      <c r="K1388" s="15" t="s">
        <v>8594</v>
      </c>
      <c r="L1388" s="15" t="s">
        <v>8560</v>
      </c>
      <c r="M1388" s="15" t="s">
        <v>8388</v>
      </c>
      <c r="N1388" s="15" t="s">
        <v>8316</v>
      </c>
    </row>
    <row r="1389" spans="1:14" x14ac:dyDescent="0.2">
      <c r="A1389" s="15" t="s">
        <v>2609</v>
      </c>
      <c r="B1389" s="15" t="s">
        <v>2618</v>
      </c>
      <c r="C1389" s="15" t="s">
        <v>15</v>
      </c>
      <c r="D1389" s="15">
        <v>12094391</v>
      </c>
      <c r="E1389" s="15">
        <v>12096802</v>
      </c>
      <c r="F1389" s="15" t="s">
        <v>2619</v>
      </c>
      <c r="G1389" s="15">
        <v>12094067</v>
      </c>
      <c r="H1389" s="15">
        <v>12097511</v>
      </c>
      <c r="I1389" s="15" t="s">
        <v>8289</v>
      </c>
      <c r="J1389" s="15" t="s">
        <v>8464</v>
      </c>
      <c r="K1389" s="15" t="s">
        <v>8576</v>
      </c>
      <c r="L1389" s="15" t="s">
        <v>8559</v>
      </c>
      <c r="M1389" s="15" t="s">
        <v>8388</v>
      </c>
      <c r="N1389" s="15" t="s">
        <v>8316</v>
      </c>
    </row>
    <row r="1390" spans="1:14" x14ac:dyDescent="0.2">
      <c r="A1390" s="15" t="s">
        <v>2609</v>
      </c>
      <c r="B1390" s="15" t="s">
        <v>2620</v>
      </c>
      <c r="C1390" s="15" t="s">
        <v>17</v>
      </c>
      <c r="D1390" s="15">
        <v>13417033</v>
      </c>
      <c r="E1390" s="15">
        <v>13419492</v>
      </c>
      <c r="F1390" s="15" t="s">
        <v>2621</v>
      </c>
      <c r="G1390" s="15">
        <v>13412037</v>
      </c>
      <c r="H1390" s="15">
        <v>13419833</v>
      </c>
      <c r="I1390" s="15" t="s">
        <v>8290</v>
      </c>
      <c r="J1390" s="15" t="s">
        <v>8486</v>
      </c>
      <c r="K1390" s="15" t="s">
        <v>8599</v>
      </c>
      <c r="L1390" s="15" t="s">
        <v>8563</v>
      </c>
      <c r="M1390" s="15" t="s">
        <v>8396</v>
      </c>
      <c r="N1390" s="15" t="s">
        <v>8324</v>
      </c>
    </row>
    <row r="1391" spans="1:14" x14ac:dyDescent="0.2">
      <c r="A1391" s="15" t="s">
        <v>2609</v>
      </c>
      <c r="B1391" s="15" t="s">
        <v>2622</v>
      </c>
      <c r="C1391" s="15" t="s">
        <v>17</v>
      </c>
      <c r="D1391" s="15">
        <v>51740982</v>
      </c>
      <c r="E1391" s="15">
        <v>51742310</v>
      </c>
      <c r="F1391" s="15" t="s">
        <v>2623</v>
      </c>
      <c r="G1391" s="15">
        <v>51738180</v>
      </c>
      <c r="H1391" s="15">
        <v>51744634</v>
      </c>
      <c r="I1391" s="15" t="s">
        <v>8288</v>
      </c>
      <c r="J1391" s="15" t="s">
        <v>8466</v>
      </c>
      <c r="K1391" s="15" t="s">
        <v>8593</v>
      </c>
      <c r="L1391" s="15" t="s">
        <v>8559</v>
      </c>
      <c r="M1391" s="15" t="s">
        <v>8392</v>
      </c>
      <c r="N1391" s="15" t="s">
        <v>8320</v>
      </c>
    </row>
    <row r="1392" spans="1:14" x14ac:dyDescent="0.2">
      <c r="A1392" s="15" t="s">
        <v>2609</v>
      </c>
      <c r="B1392" s="15" t="s">
        <v>2624</v>
      </c>
      <c r="C1392" s="15" t="s">
        <v>15</v>
      </c>
      <c r="D1392" s="15">
        <v>94255802</v>
      </c>
      <c r="E1392" s="15">
        <v>94259379</v>
      </c>
      <c r="F1392" s="15" t="s">
        <v>2625</v>
      </c>
      <c r="G1392" s="15">
        <v>94254733</v>
      </c>
      <c r="H1392" s="15">
        <v>94260280</v>
      </c>
      <c r="I1392" s="15" t="s">
        <v>8288</v>
      </c>
      <c r="J1392" s="15" t="s">
        <v>8468</v>
      </c>
      <c r="K1392" s="15" t="s">
        <v>8596</v>
      </c>
      <c r="L1392" s="15" t="s">
        <v>8559</v>
      </c>
      <c r="M1392" s="15" t="s">
        <v>8393</v>
      </c>
      <c r="N1392" s="15" t="s">
        <v>8321</v>
      </c>
    </row>
    <row r="1393" spans="1:14" x14ac:dyDescent="0.2">
      <c r="A1393" s="15" t="s">
        <v>2609</v>
      </c>
      <c r="B1393" s="15" t="s">
        <v>2626</v>
      </c>
      <c r="C1393" s="15" t="s">
        <v>15</v>
      </c>
      <c r="D1393" s="15">
        <v>94262445</v>
      </c>
      <c r="E1393" s="15">
        <v>94267829</v>
      </c>
      <c r="F1393" s="15" t="s">
        <v>2627</v>
      </c>
      <c r="G1393" s="15">
        <v>94262017</v>
      </c>
      <c r="H1393" s="15">
        <v>94266490</v>
      </c>
      <c r="I1393" s="15" t="s">
        <v>8289</v>
      </c>
      <c r="J1393" s="15" t="s">
        <v>8466</v>
      </c>
      <c r="K1393" s="15" t="s">
        <v>8579</v>
      </c>
      <c r="L1393" s="15" t="s">
        <v>8560</v>
      </c>
      <c r="M1393" s="15" t="s">
        <v>8392</v>
      </c>
      <c r="N1393" s="15" t="s">
        <v>8320</v>
      </c>
    </row>
    <row r="1394" spans="1:14" x14ac:dyDescent="0.2">
      <c r="A1394" s="15" t="s">
        <v>2609</v>
      </c>
      <c r="B1394" s="15" t="s">
        <v>2628</v>
      </c>
      <c r="C1394" s="15" t="s">
        <v>15</v>
      </c>
      <c r="D1394" s="15">
        <v>94398793</v>
      </c>
      <c r="E1394" s="15">
        <v>94402223</v>
      </c>
      <c r="F1394" s="15" t="s">
        <v>2629</v>
      </c>
      <c r="G1394" s="15">
        <v>94398581</v>
      </c>
      <c r="H1394" s="15">
        <v>94402716</v>
      </c>
      <c r="I1394" s="15" t="s">
        <v>8289</v>
      </c>
      <c r="J1394" s="15" t="s">
        <v>8469</v>
      </c>
      <c r="K1394" s="15" t="s">
        <v>8623</v>
      </c>
      <c r="L1394" s="15" t="s">
        <v>8559</v>
      </c>
      <c r="M1394" s="15" t="s">
        <v>8421</v>
      </c>
      <c r="N1394" s="15" t="s">
        <v>8349</v>
      </c>
    </row>
    <row r="1395" spans="1:14" x14ac:dyDescent="0.2">
      <c r="A1395" s="15" t="s">
        <v>2609</v>
      </c>
      <c r="B1395" s="15" t="s">
        <v>2630</v>
      </c>
      <c r="C1395" s="15" t="s">
        <v>15</v>
      </c>
      <c r="D1395" s="15">
        <v>94410777</v>
      </c>
      <c r="E1395" s="15">
        <v>94413953</v>
      </c>
      <c r="F1395" s="15" t="s">
        <v>2631</v>
      </c>
      <c r="G1395" s="15">
        <v>94410500</v>
      </c>
      <c r="H1395" s="15">
        <v>94414338</v>
      </c>
      <c r="I1395" s="15" t="s">
        <v>8289</v>
      </c>
      <c r="J1395" s="15" t="s">
        <v>8466</v>
      </c>
      <c r="K1395" s="15" t="s">
        <v>8585</v>
      </c>
      <c r="L1395" s="15" t="s">
        <v>8560</v>
      </c>
      <c r="M1395" s="15" t="s">
        <v>8392</v>
      </c>
      <c r="N1395" s="15" t="s">
        <v>8320</v>
      </c>
    </row>
    <row r="1396" spans="1:14" x14ac:dyDescent="0.2">
      <c r="A1396" s="15" t="s">
        <v>2609</v>
      </c>
      <c r="B1396" s="15" t="s">
        <v>2632</v>
      </c>
      <c r="C1396" s="15" t="s">
        <v>15</v>
      </c>
      <c r="D1396" s="15">
        <v>1212868</v>
      </c>
      <c r="E1396" s="15">
        <v>1216047</v>
      </c>
      <c r="F1396" s="15" t="s">
        <v>2633</v>
      </c>
      <c r="G1396" s="15">
        <v>1212487</v>
      </c>
      <c r="H1396" s="15">
        <v>1218857</v>
      </c>
      <c r="I1396" s="15" t="s">
        <v>8292</v>
      </c>
      <c r="J1396" s="15" t="s">
        <v>8461</v>
      </c>
      <c r="K1396" s="15" t="s">
        <v>8594</v>
      </c>
      <c r="L1396" s="15" t="s">
        <v>8561</v>
      </c>
      <c r="M1396" s="15" t="s">
        <v>8388</v>
      </c>
      <c r="N1396" s="15" t="s">
        <v>8316</v>
      </c>
    </row>
    <row r="1397" spans="1:14" x14ac:dyDescent="0.2">
      <c r="A1397" s="15" t="s">
        <v>2609</v>
      </c>
      <c r="B1397" s="15" t="s">
        <v>2634</v>
      </c>
      <c r="C1397" s="15" t="s">
        <v>15</v>
      </c>
      <c r="D1397" s="15">
        <v>100606729</v>
      </c>
      <c r="E1397" s="15">
        <v>100610591</v>
      </c>
      <c r="F1397" s="15" t="s">
        <v>2635</v>
      </c>
      <c r="G1397" s="15">
        <v>100604795</v>
      </c>
      <c r="H1397" s="15">
        <v>100610199</v>
      </c>
      <c r="I1397" s="15" t="s">
        <v>8288</v>
      </c>
      <c r="J1397" s="15" t="s">
        <v>8517</v>
      </c>
      <c r="K1397" s="15" t="s">
        <v>8593</v>
      </c>
      <c r="L1397" s="15" t="s">
        <v>8559</v>
      </c>
      <c r="M1397" s="15" t="s">
        <v>8388</v>
      </c>
      <c r="N1397" s="15" t="s">
        <v>8316</v>
      </c>
    </row>
    <row r="1398" spans="1:14" x14ac:dyDescent="0.2">
      <c r="A1398" s="15" t="s">
        <v>2609</v>
      </c>
      <c r="B1398" s="15" t="s">
        <v>2634</v>
      </c>
      <c r="C1398" s="15" t="s">
        <v>15</v>
      </c>
      <c r="D1398" s="15">
        <v>100606729</v>
      </c>
      <c r="E1398" s="15">
        <v>100610591</v>
      </c>
      <c r="F1398" s="15" t="s">
        <v>2636</v>
      </c>
      <c r="G1398" s="15">
        <v>100610201</v>
      </c>
      <c r="H1398" s="15">
        <v>100615932</v>
      </c>
      <c r="I1398" s="15" t="s">
        <v>8289</v>
      </c>
      <c r="J1398" s="15" t="s">
        <v>8462</v>
      </c>
      <c r="K1398" s="15" t="s">
        <v>8585</v>
      </c>
      <c r="L1398" s="15" t="s">
        <v>8559</v>
      </c>
      <c r="M1398" s="15" t="s">
        <v>8388</v>
      </c>
      <c r="N1398" s="15" t="s">
        <v>8316</v>
      </c>
    </row>
    <row r="1399" spans="1:14" x14ac:dyDescent="0.2">
      <c r="A1399" s="15" t="s">
        <v>2609</v>
      </c>
      <c r="B1399" s="15" t="s">
        <v>2637</v>
      </c>
      <c r="C1399" s="15" t="s">
        <v>15</v>
      </c>
      <c r="D1399" s="15">
        <v>100612101</v>
      </c>
      <c r="E1399" s="15">
        <v>100614660</v>
      </c>
      <c r="F1399" s="15" t="s">
        <v>2636</v>
      </c>
      <c r="G1399" s="15">
        <v>100610201</v>
      </c>
      <c r="H1399" s="15">
        <v>100615932</v>
      </c>
      <c r="I1399" s="15" t="s">
        <v>8289</v>
      </c>
      <c r="J1399" s="15" t="s">
        <v>8462</v>
      </c>
      <c r="K1399" s="15" t="s">
        <v>8585</v>
      </c>
      <c r="L1399" s="15" t="s">
        <v>8559</v>
      </c>
      <c r="M1399" s="15" t="s">
        <v>8388</v>
      </c>
      <c r="N1399" s="15" t="s">
        <v>8316</v>
      </c>
    </row>
    <row r="1400" spans="1:14" x14ac:dyDescent="0.2">
      <c r="A1400" s="15" t="s">
        <v>2609</v>
      </c>
      <c r="B1400" s="15" t="s">
        <v>2638</v>
      </c>
      <c r="C1400" s="15" t="s">
        <v>15</v>
      </c>
      <c r="D1400" s="15">
        <v>100616423</v>
      </c>
      <c r="E1400" s="15">
        <v>100618798</v>
      </c>
      <c r="F1400" s="15" t="s">
        <v>2639</v>
      </c>
      <c r="G1400" s="15">
        <v>100615934</v>
      </c>
      <c r="H1400" s="15">
        <v>100619895</v>
      </c>
      <c r="I1400" s="15" t="s">
        <v>8288</v>
      </c>
      <c r="J1400" s="15" t="s">
        <v>8517</v>
      </c>
      <c r="K1400" s="15" t="s">
        <v>8593</v>
      </c>
      <c r="L1400" s="15" t="s">
        <v>8559</v>
      </c>
      <c r="M1400" s="15" t="s">
        <v>8388</v>
      </c>
      <c r="N1400" s="15" t="s">
        <v>8316</v>
      </c>
    </row>
    <row r="1401" spans="1:14" x14ac:dyDescent="0.2">
      <c r="A1401" s="15" t="s">
        <v>2609</v>
      </c>
      <c r="B1401" s="15" t="s">
        <v>2640</v>
      </c>
      <c r="C1401" s="15" t="s">
        <v>15</v>
      </c>
      <c r="D1401" s="15">
        <v>100864114</v>
      </c>
      <c r="E1401" s="15">
        <v>100866354</v>
      </c>
      <c r="F1401" s="15" t="s">
        <v>2641</v>
      </c>
      <c r="G1401" s="15">
        <v>100864074</v>
      </c>
      <c r="H1401" s="15">
        <v>100864509</v>
      </c>
      <c r="I1401" s="15" t="s">
        <v>8288</v>
      </c>
      <c r="J1401" s="15" t="s">
        <v>8291</v>
      </c>
      <c r="K1401" s="15" t="s">
        <v>8291</v>
      </c>
      <c r="L1401" s="15" t="s">
        <v>8559</v>
      </c>
      <c r="M1401" s="15" t="s">
        <v>8291</v>
      </c>
      <c r="N1401" s="15" t="s">
        <v>8291</v>
      </c>
    </row>
    <row r="1402" spans="1:14" x14ac:dyDescent="0.2">
      <c r="A1402" s="15" t="s">
        <v>2609</v>
      </c>
      <c r="B1402" s="15" t="s">
        <v>2640</v>
      </c>
      <c r="C1402" s="15" t="s">
        <v>15</v>
      </c>
      <c r="D1402" s="15">
        <v>100864114</v>
      </c>
      <c r="E1402" s="15">
        <v>100866354</v>
      </c>
      <c r="F1402" s="15" t="s">
        <v>2642</v>
      </c>
      <c r="G1402" s="15">
        <v>100864512</v>
      </c>
      <c r="H1402" s="15">
        <v>100866573</v>
      </c>
      <c r="I1402" s="15" t="s">
        <v>8289</v>
      </c>
      <c r="J1402" s="15" t="s">
        <v>8291</v>
      </c>
      <c r="K1402" s="15" t="s">
        <v>8585</v>
      </c>
      <c r="L1402" s="15" t="s">
        <v>8559</v>
      </c>
      <c r="M1402" s="15" t="s">
        <v>8388</v>
      </c>
      <c r="N1402" s="15" t="s">
        <v>8316</v>
      </c>
    </row>
    <row r="1403" spans="1:14" x14ac:dyDescent="0.2">
      <c r="A1403" s="15" t="s">
        <v>2609</v>
      </c>
      <c r="B1403" s="15" t="s">
        <v>2643</v>
      </c>
      <c r="C1403" s="15" t="s">
        <v>15</v>
      </c>
      <c r="D1403" s="15">
        <v>24236056</v>
      </c>
      <c r="E1403" s="15">
        <v>24239157</v>
      </c>
      <c r="F1403" s="15" t="s">
        <v>2644</v>
      </c>
      <c r="G1403" s="15">
        <v>24235069</v>
      </c>
      <c r="H1403" s="15">
        <v>24240278</v>
      </c>
      <c r="I1403" s="15" t="s">
        <v>8288</v>
      </c>
      <c r="J1403" s="15" t="s">
        <v>8466</v>
      </c>
      <c r="K1403" s="15" t="s">
        <v>8593</v>
      </c>
      <c r="L1403" s="15" t="s">
        <v>8561</v>
      </c>
      <c r="M1403" s="15" t="s">
        <v>8388</v>
      </c>
      <c r="N1403" s="15" t="s">
        <v>8316</v>
      </c>
    </row>
    <row r="1404" spans="1:14" x14ac:dyDescent="0.2">
      <c r="A1404" s="15" t="s">
        <v>2609</v>
      </c>
      <c r="B1404" s="15" t="s">
        <v>2645</v>
      </c>
      <c r="C1404" s="15" t="s">
        <v>15</v>
      </c>
      <c r="D1404" s="15">
        <v>13432241</v>
      </c>
      <c r="E1404" s="15">
        <v>13435597</v>
      </c>
      <c r="F1404" s="15" t="s">
        <v>2646</v>
      </c>
      <c r="G1404" s="15">
        <v>13430887</v>
      </c>
      <c r="H1404" s="15">
        <v>13437053</v>
      </c>
      <c r="I1404" s="15" t="s">
        <v>8290</v>
      </c>
      <c r="J1404" s="15" t="s">
        <v>8465</v>
      </c>
      <c r="K1404" s="15" t="s">
        <v>8595</v>
      </c>
      <c r="L1404" s="15" t="s">
        <v>8560</v>
      </c>
      <c r="M1404" s="15" t="s">
        <v>8389</v>
      </c>
      <c r="N1404" s="15" t="s">
        <v>8317</v>
      </c>
    </row>
    <row r="1405" spans="1:14" x14ac:dyDescent="0.2">
      <c r="A1405" s="15" t="s">
        <v>2609</v>
      </c>
      <c r="B1405" s="15" t="s">
        <v>2647</v>
      </c>
      <c r="C1405" s="15" t="s">
        <v>15</v>
      </c>
      <c r="D1405" s="15">
        <v>8205294</v>
      </c>
      <c r="E1405" s="15">
        <v>8208935</v>
      </c>
      <c r="F1405" s="15" t="s">
        <v>2648</v>
      </c>
      <c r="G1405" s="15">
        <v>8204635</v>
      </c>
      <c r="H1405" s="15">
        <v>8209015</v>
      </c>
      <c r="I1405" s="15" t="s">
        <v>8296</v>
      </c>
      <c r="J1405" s="15" t="s">
        <v>8291</v>
      </c>
      <c r="K1405" s="15" t="s">
        <v>8600</v>
      </c>
      <c r="L1405" s="15" t="s">
        <v>8559</v>
      </c>
      <c r="M1405" s="15" t="s">
        <v>8397</v>
      </c>
      <c r="N1405" s="15" t="s">
        <v>8325</v>
      </c>
    </row>
    <row r="1406" spans="1:14" x14ac:dyDescent="0.2">
      <c r="A1406" s="15" t="s">
        <v>2609</v>
      </c>
      <c r="B1406" s="15" t="s">
        <v>2649</v>
      </c>
      <c r="C1406" s="15" t="s">
        <v>15</v>
      </c>
      <c r="D1406" s="15">
        <v>8191259</v>
      </c>
      <c r="E1406" s="15">
        <v>8194014</v>
      </c>
      <c r="F1406" s="15" t="s">
        <v>2650</v>
      </c>
      <c r="G1406" s="15">
        <v>8189286</v>
      </c>
      <c r="H1406" s="15">
        <v>8195764</v>
      </c>
      <c r="I1406" s="15" t="s">
        <v>8288</v>
      </c>
      <c r="J1406" s="15" t="s">
        <v>8474</v>
      </c>
      <c r="K1406" s="15" t="s">
        <v>8597</v>
      </c>
      <c r="L1406" s="15" t="s">
        <v>8559</v>
      </c>
      <c r="M1406" s="15" t="s">
        <v>8394</v>
      </c>
      <c r="N1406" s="15" t="s">
        <v>8322</v>
      </c>
    </row>
    <row r="1407" spans="1:14" x14ac:dyDescent="0.2">
      <c r="A1407" s="15" t="s">
        <v>2609</v>
      </c>
      <c r="B1407" s="15" t="s">
        <v>2651</v>
      </c>
      <c r="C1407" s="15" t="s">
        <v>15</v>
      </c>
      <c r="D1407" s="15">
        <v>8046678</v>
      </c>
      <c r="E1407" s="15">
        <v>8051992</v>
      </c>
      <c r="F1407" s="15" t="s">
        <v>2652</v>
      </c>
      <c r="G1407" s="15">
        <v>8046250</v>
      </c>
      <c r="H1407" s="15">
        <v>8052715</v>
      </c>
      <c r="I1407" s="15" t="s">
        <v>8289</v>
      </c>
      <c r="J1407" s="15" t="s">
        <v>8475</v>
      </c>
      <c r="K1407" s="15" t="s">
        <v>8601</v>
      </c>
      <c r="L1407" s="15" t="s">
        <v>8559</v>
      </c>
      <c r="M1407" s="15" t="s">
        <v>8398</v>
      </c>
      <c r="N1407" s="15" t="s">
        <v>8326</v>
      </c>
    </row>
    <row r="1408" spans="1:14" x14ac:dyDescent="0.2">
      <c r="A1408" s="15" t="s">
        <v>2609</v>
      </c>
      <c r="B1408" s="15" t="s">
        <v>2653</v>
      </c>
      <c r="C1408" s="15" t="s">
        <v>17</v>
      </c>
      <c r="D1408" s="15">
        <v>7103341</v>
      </c>
      <c r="E1408" s="15">
        <v>7105144</v>
      </c>
      <c r="F1408" s="15" t="s">
        <v>2654</v>
      </c>
      <c r="G1408" s="15">
        <v>7104251</v>
      </c>
      <c r="H1408" s="15">
        <v>7106301</v>
      </c>
      <c r="I1408" s="15" t="s">
        <v>8289</v>
      </c>
      <c r="J1408" s="15" t="s">
        <v>8476</v>
      </c>
      <c r="K1408" s="15" t="s">
        <v>8602</v>
      </c>
      <c r="L1408" s="15" t="s">
        <v>8559</v>
      </c>
      <c r="M1408" s="15" t="s">
        <v>8399</v>
      </c>
      <c r="N1408" s="15" t="s">
        <v>8327</v>
      </c>
    </row>
    <row r="1409" spans="1:14" x14ac:dyDescent="0.2">
      <c r="A1409" s="15" t="s">
        <v>2609</v>
      </c>
      <c r="B1409" s="15" t="s">
        <v>2653</v>
      </c>
      <c r="C1409" s="15" t="s">
        <v>17</v>
      </c>
      <c r="D1409" s="15">
        <v>7103341</v>
      </c>
      <c r="E1409" s="15">
        <v>7105144</v>
      </c>
      <c r="F1409" s="15" t="s">
        <v>2655</v>
      </c>
      <c r="G1409" s="15">
        <v>7102965</v>
      </c>
      <c r="H1409" s="15">
        <v>7104249</v>
      </c>
      <c r="I1409" s="15" t="s">
        <v>8291</v>
      </c>
      <c r="J1409" s="15" t="s">
        <v>8476</v>
      </c>
      <c r="K1409" s="15" t="s">
        <v>8602</v>
      </c>
      <c r="L1409" s="15" t="s">
        <v>8559</v>
      </c>
      <c r="M1409" s="15" t="s">
        <v>8399</v>
      </c>
      <c r="N1409" s="15" t="s">
        <v>8327</v>
      </c>
    </row>
    <row r="1410" spans="1:14" x14ac:dyDescent="0.2">
      <c r="A1410" s="15" t="s">
        <v>2609</v>
      </c>
      <c r="B1410" s="15" t="s">
        <v>2656</v>
      </c>
      <c r="C1410" s="15" t="s">
        <v>15</v>
      </c>
      <c r="D1410" s="15">
        <v>2710127</v>
      </c>
      <c r="E1410" s="15">
        <v>2712961</v>
      </c>
      <c r="F1410" s="15" t="s">
        <v>2657</v>
      </c>
      <c r="G1410" s="15">
        <v>2708844</v>
      </c>
      <c r="H1410" s="15">
        <v>2716330</v>
      </c>
      <c r="I1410" s="15" t="s">
        <v>8288</v>
      </c>
      <c r="J1410" s="15" t="s">
        <v>8466</v>
      </c>
      <c r="K1410" s="15" t="s">
        <v>8593</v>
      </c>
      <c r="L1410" s="15" t="s">
        <v>8564</v>
      </c>
      <c r="M1410" s="15" t="s">
        <v>8388</v>
      </c>
      <c r="N1410" s="15" t="s">
        <v>8316</v>
      </c>
    </row>
    <row r="1411" spans="1:14" x14ac:dyDescent="0.2">
      <c r="A1411" s="15" t="s">
        <v>2609</v>
      </c>
      <c r="B1411" s="15" t="s">
        <v>2658</v>
      </c>
      <c r="C1411" s="15" t="s">
        <v>17</v>
      </c>
      <c r="D1411" s="15">
        <v>6475252</v>
      </c>
      <c r="E1411" s="15">
        <v>6477774</v>
      </c>
      <c r="F1411" s="15" t="s">
        <v>2659</v>
      </c>
      <c r="G1411" s="15">
        <v>6474974</v>
      </c>
      <c r="H1411" s="15">
        <v>6478812</v>
      </c>
      <c r="I1411" s="15" t="s">
        <v>8289</v>
      </c>
      <c r="J1411" s="15" t="s">
        <v>8461</v>
      </c>
      <c r="K1411" s="15" t="s">
        <v>8579</v>
      </c>
      <c r="L1411" s="15" t="s">
        <v>8560</v>
      </c>
      <c r="M1411" s="15" t="s">
        <v>8388</v>
      </c>
      <c r="N1411" s="15" t="s">
        <v>8316</v>
      </c>
    </row>
    <row r="1412" spans="1:14" x14ac:dyDescent="0.2">
      <c r="A1412" s="15" t="s">
        <v>2609</v>
      </c>
      <c r="B1412" s="15" t="s">
        <v>2660</v>
      </c>
      <c r="C1412" s="15" t="s">
        <v>15</v>
      </c>
      <c r="D1412" s="15">
        <v>6468681</v>
      </c>
      <c r="E1412" s="15">
        <v>6471962</v>
      </c>
      <c r="F1412" s="15" t="s">
        <v>2661</v>
      </c>
      <c r="G1412" s="15">
        <v>6468510</v>
      </c>
      <c r="H1412" s="15">
        <v>6472138</v>
      </c>
      <c r="I1412" s="15" t="s">
        <v>8289</v>
      </c>
      <c r="J1412" s="15" t="s">
        <v>8462</v>
      </c>
      <c r="K1412" s="15" t="s">
        <v>8585</v>
      </c>
      <c r="L1412" s="15" t="s">
        <v>8559</v>
      </c>
      <c r="M1412" s="15" t="s">
        <v>8388</v>
      </c>
      <c r="N1412" s="15" t="s">
        <v>8316</v>
      </c>
    </row>
    <row r="1413" spans="1:14" x14ac:dyDescent="0.2">
      <c r="A1413" s="15" t="s">
        <v>2609</v>
      </c>
      <c r="B1413" s="15" t="s">
        <v>2662</v>
      </c>
      <c r="C1413" s="15" t="s">
        <v>15</v>
      </c>
      <c r="D1413" s="15">
        <v>6463862</v>
      </c>
      <c r="E1413" s="15">
        <v>6466825</v>
      </c>
      <c r="F1413" s="15" t="s">
        <v>2663</v>
      </c>
      <c r="G1413" s="15">
        <v>6463075</v>
      </c>
      <c r="H1413" s="15">
        <v>6467064</v>
      </c>
      <c r="I1413" s="15" t="s">
        <v>8289</v>
      </c>
      <c r="J1413" s="15" t="s">
        <v>8461</v>
      </c>
      <c r="K1413" s="15" t="s">
        <v>8594</v>
      </c>
      <c r="L1413" s="15" t="s">
        <v>8560</v>
      </c>
      <c r="M1413" s="15" t="s">
        <v>8388</v>
      </c>
      <c r="N1413" s="15" t="s">
        <v>8316</v>
      </c>
    </row>
    <row r="1414" spans="1:14" x14ac:dyDescent="0.2">
      <c r="A1414" s="15" t="s">
        <v>2609</v>
      </c>
      <c r="B1414" s="15" t="s">
        <v>2664</v>
      </c>
      <c r="C1414" s="15" t="s">
        <v>15</v>
      </c>
      <c r="D1414" s="15">
        <v>6449386</v>
      </c>
      <c r="E1414" s="15">
        <v>6452706</v>
      </c>
      <c r="F1414" s="15" t="s">
        <v>2665</v>
      </c>
      <c r="G1414" s="15">
        <v>6449163</v>
      </c>
      <c r="H1414" s="15">
        <v>6452913</v>
      </c>
      <c r="I1414" s="15" t="s">
        <v>8289</v>
      </c>
      <c r="J1414" s="15" t="s">
        <v>8462</v>
      </c>
      <c r="K1414" s="15" t="s">
        <v>8594</v>
      </c>
      <c r="L1414" s="15" t="s">
        <v>8560</v>
      </c>
      <c r="M1414" s="15" t="s">
        <v>8388</v>
      </c>
      <c r="N1414" s="15" t="s">
        <v>8316</v>
      </c>
    </row>
    <row r="1415" spans="1:14" x14ac:dyDescent="0.2">
      <c r="A1415" s="15" t="s">
        <v>2609</v>
      </c>
      <c r="B1415" s="15" t="s">
        <v>2666</v>
      </c>
      <c r="C1415" s="15" t="s">
        <v>15</v>
      </c>
      <c r="D1415" s="15">
        <v>2687075</v>
      </c>
      <c r="E1415" s="15">
        <v>2689909</v>
      </c>
      <c r="F1415" s="15" t="s">
        <v>2667</v>
      </c>
      <c r="G1415" s="15">
        <v>2689664</v>
      </c>
      <c r="H1415" s="15">
        <v>2690991</v>
      </c>
      <c r="I1415" s="15" t="s">
        <v>8288</v>
      </c>
      <c r="J1415" s="15" t="s">
        <v>8515</v>
      </c>
      <c r="K1415" s="15" t="s">
        <v>8620</v>
      </c>
      <c r="L1415" s="15" t="s">
        <v>8564</v>
      </c>
      <c r="M1415" s="15" t="s">
        <v>8419</v>
      </c>
      <c r="N1415" s="15" t="s">
        <v>8347</v>
      </c>
    </row>
    <row r="1416" spans="1:14" x14ac:dyDescent="0.2">
      <c r="A1416" s="15" t="s">
        <v>2609</v>
      </c>
      <c r="B1416" s="15" t="s">
        <v>2666</v>
      </c>
      <c r="C1416" s="15" t="s">
        <v>15</v>
      </c>
      <c r="D1416" s="15">
        <v>2687075</v>
      </c>
      <c r="E1416" s="15">
        <v>2689909</v>
      </c>
      <c r="F1416" s="15" t="s">
        <v>2668</v>
      </c>
      <c r="G1416" s="15">
        <v>2685505</v>
      </c>
      <c r="H1416" s="15">
        <v>2689560</v>
      </c>
      <c r="I1416" s="15" t="s">
        <v>8289</v>
      </c>
      <c r="J1416" s="15" t="s">
        <v>8462</v>
      </c>
      <c r="K1416" s="15" t="s">
        <v>8585</v>
      </c>
      <c r="L1416" s="15" t="s">
        <v>8564</v>
      </c>
      <c r="M1416" s="15" t="s">
        <v>8388</v>
      </c>
      <c r="N1416" s="15" t="s">
        <v>8316</v>
      </c>
    </row>
    <row r="1417" spans="1:14" x14ac:dyDescent="0.2">
      <c r="A1417" s="15" t="s">
        <v>2609</v>
      </c>
      <c r="B1417" s="15" t="s">
        <v>2669</v>
      </c>
      <c r="C1417" s="15" t="s">
        <v>15</v>
      </c>
      <c r="D1417" s="15">
        <v>1039533</v>
      </c>
      <c r="E1417" s="15">
        <v>1042484</v>
      </c>
      <c r="F1417" s="15" t="s">
        <v>2670</v>
      </c>
      <c r="G1417" s="15">
        <v>1036932</v>
      </c>
      <c r="H1417" s="15">
        <v>1044169</v>
      </c>
      <c r="I1417" s="15" t="s">
        <v>8289</v>
      </c>
      <c r="J1417" s="15" t="s">
        <v>8461</v>
      </c>
      <c r="K1417" s="15" t="s">
        <v>8593</v>
      </c>
      <c r="L1417" s="15" t="s">
        <v>8565</v>
      </c>
      <c r="M1417" s="15" t="s">
        <v>8388</v>
      </c>
      <c r="N1417" s="15" t="s">
        <v>8316</v>
      </c>
    </row>
    <row r="1418" spans="1:14" x14ac:dyDescent="0.2">
      <c r="A1418" s="15" t="s">
        <v>2609</v>
      </c>
      <c r="B1418" s="15" t="s">
        <v>2671</v>
      </c>
      <c r="C1418" s="15" t="s">
        <v>15</v>
      </c>
      <c r="D1418" s="15">
        <v>979309</v>
      </c>
      <c r="E1418" s="15">
        <v>982476</v>
      </c>
      <c r="F1418" s="15" t="s">
        <v>2672</v>
      </c>
      <c r="G1418" s="15">
        <v>975958</v>
      </c>
      <c r="H1418" s="15">
        <v>982941</v>
      </c>
      <c r="I1418" s="15" t="s">
        <v>8288</v>
      </c>
      <c r="J1418" s="15" t="s">
        <v>8461</v>
      </c>
      <c r="K1418" s="15" t="s">
        <v>8593</v>
      </c>
      <c r="L1418" s="15" t="s">
        <v>8565</v>
      </c>
      <c r="M1418" s="15" t="s">
        <v>8388</v>
      </c>
      <c r="N1418" s="15" t="s">
        <v>8316</v>
      </c>
    </row>
    <row r="1419" spans="1:14" x14ac:dyDescent="0.2">
      <c r="A1419" s="15" t="s">
        <v>2609</v>
      </c>
      <c r="B1419" s="15" t="s">
        <v>2673</v>
      </c>
      <c r="C1419" s="15" t="s">
        <v>17</v>
      </c>
      <c r="D1419" s="15">
        <v>966764</v>
      </c>
      <c r="E1419" s="15">
        <v>969469</v>
      </c>
      <c r="F1419" s="15" t="s">
        <v>2674</v>
      </c>
      <c r="G1419" s="15">
        <v>964837</v>
      </c>
      <c r="H1419" s="15">
        <v>970120</v>
      </c>
      <c r="I1419" s="15" t="s">
        <v>8289</v>
      </c>
      <c r="J1419" s="15" t="s">
        <v>8463</v>
      </c>
      <c r="K1419" s="15" t="s">
        <v>8594</v>
      </c>
      <c r="L1419" s="15" t="s">
        <v>8565</v>
      </c>
      <c r="M1419" s="15" t="s">
        <v>8388</v>
      </c>
      <c r="N1419" s="15" t="s">
        <v>8316</v>
      </c>
    </row>
    <row r="1420" spans="1:14" x14ac:dyDescent="0.2">
      <c r="A1420" s="15" t="s">
        <v>2609</v>
      </c>
      <c r="B1420" s="15" t="s">
        <v>2675</v>
      </c>
      <c r="C1420" s="15" t="s">
        <v>15</v>
      </c>
      <c r="D1420" s="15">
        <v>686666</v>
      </c>
      <c r="E1420" s="15">
        <v>689982</v>
      </c>
      <c r="F1420" s="15" t="s">
        <v>2676</v>
      </c>
      <c r="G1420" s="15">
        <v>685286</v>
      </c>
      <c r="H1420" s="15">
        <v>691281</v>
      </c>
      <c r="I1420" s="15" t="s">
        <v>8288</v>
      </c>
      <c r="J1420" s="15" t="s">
        <v>8291</v>
      </c>
      <c r="K1420" s="15" t="s">
        <v>8593</v>
      </c>
      <c r="L1420" s="15" t="s">
        <v>8565</v>
      </c>
      <c r="M1420" s="15" t="s">
        <v>8388</v>
      </c>
      <c r="N1420" s="15" t="s">
        <v>8316</v>
      </c>
    </row>
    <row r="1421" spans="1:14" x14ac:dyDescent="0.2">
      <c r="A1421" s="15" t="s">
        <v>2609</v>
      </c>
      <c r="B1421" s="15" t="s">
        <v>2677</v>
      </c>
      <c r="C1421" s="15" t="s">
        <v>15</v>
      </c>
      <c r="D1421" s="15">
        <v>2728356</v>
      </c>
      <c r="E1421" s="15">
        <v>2731184</v>
      </c>
      <c r="F1421" s="15" t="s">
        <v>2678</v>
      </c>
      <c r="G1421" s="15">
        <v>2727380</v>
      </c>
      <c r="H1421" s="15">
        <v>2732718</v>
      </c>
      <c r="I1421" s="15" t="s">
        <v>8289</v>
      </c>
      <c r="J1421" s="15" t="s">
        <v>8462</v>
      </c>
      <c r="K1421" s="15" t="s">
        <v>8579</v>
      </c>
      <c r="L1421" s="15" t="s">
        <v>8564</v>
      </c>
      <c r="M1421" s="15" t="s">
        <v>8388</v>
      </c>
      <c r="N1421" s="15" t="s">
        <v>8316</v>
      </c>
    </row>
    <row r="1422" spans="1:14" x14ac:dyDescent="0.2">
      <c r="A1422" s="15" t="s">
        <v>2609</v>
      </c>
      <c r="B1422" s="15" t="s">
        <v>2679</v>
      </c>
      <c r="C1422" s="15" t="s">
        <v>17</v>
      </c>
      <c r="D1422" s="15">
        <v>6328560</v>
      </c>
      <c r="E1422" s="15">
        <v>6331112</v>
      </c>
      <c r="F1422" s="15" t="s">
        <v>2680</v>
      </c>
      <c r="G1422" s="15">
        <v>6327705</v>
      </c>
      <c r="H1422" s="15">
        <v>6331296</v>
      </c>
      <c r="I1422" s="15" t="s">
        <v>8289</v>
      </c>
      <c r="J1422" s="15" t="s">
        <v>8462</v>
      </c>
      <c r="K1422" s="15" t="s">
        <v>8594</v>
      </c>
      <c r="L1422" s="15" t="s">
        <v>8560</v>
      </c>
      <c r="M1422" s="15" t="s">
        <v>8388</v>
      </c>
      <c r="N1422" s="15" t="s">
        <v>8316</v>
      </c>
    </row>
    <row r="1423" spans="1:14" x14ac:dyDescent="0.2">
      <c r="A1423" s="15" t="s">
        <v>2609</v>
      </c>
      <c r="B1423" s="15" t="s">
        <v>2681</v>
      </c>
      <c r="C1423" s="15" t="s">
        <v>17</v>
      </c>
      <c r="D1423" s="15">
        <v>6353557</v>
      </c>
      <c r="E1423" s="15">
        <v>6355714</v>
      </c>
      <c r="F1423" s="15" t="s">
        <v>2682</v>
      </c>
      <c r="G1423" s="15">
        <v>6352867</v>
      </c>
      <c r="H1423" s="15">
        <v>6355170</v>
      </c>
      <c r="I1423" s="15" t="s">
        <v>8289</v>
      </c>
      <c r="J1423" s="15" t="s">
        <v>8463</v>
      </c>
      <c r="K1423" s="15" t="s">
        <v>8594</v>
      </c>
      <c r="L1423" s="15" t="s">
        <v>8560</v>
      </c>
      <c r="M1423" s="15" t="s">
        <v>8392</v>
      </c>
      <c r="N1423" s="15" t="s">
        <v>8320</v>
      </c>
    </row>
    <row r="1424" spans="1:14" x14ac:dyDescent="0.2">
      <c r="A1424" s="15" t="s">
        <v>2609</v>
      </c>
      <c r="B1424" s="15" t="s">
        <v>2681</v>
      </c>
      <c r="C1424" s="15" t="s">
        <v>17</v>
      </c>
      <c r="D1424" s="15">
        <v>6353557</v>
      </c>
      <c r="E1424" s="15">
        <v>6355714</v>
      </c>
      <c r="F1424" s="15" t="s">
        <v>2683</v>
      </c>
      <c r="G1424" s="15">
        <v>6355183</v>
      </c>
      <c r="H1424" s="15">
        <v>6355822</v>
      </c>
      <c r="I1424" s="15" t="s">
        <v>8291</v>
      </c>
      <c r="J1424" s="15" t="s">
        <v>8291</v>
      </c>
      <c r="K1424" s="15" t="s">
        <v>8594</v>
      </c>
      <c r="L1424" s="15" t="s">
        <v>8559</v>
      </c>
      <c r="M1424" s="15" t="s">
        <v>8422</v>
      </c>
      <c r="N1424" s="15" t="s">
        <v>8350</v>
      </c>
    </row>
    <row r="1425" spans="1:14" x14ac:dyDescent="0.2">
      <c r="A1425" s="15" t="s">
        <v>2609</v>
      </c>
      <c r="B1425" s="15" t="s">
        <v>2684</v>
      </c>
      <c r="C1425" s="15" t="s">
        <v>16</v>
      </c>
      <c r="D1425" s="15">
        <v>6359950</v>
      </c>
      <c r="E1425" s="15">
        <v>6360897</v>
      </c>
      <c r="F1425" s="15" t="s">
        <v>2685</v>
      </c>
      <c r="G1425" s="15">
        <v>6359107</v>
      </c>
      <c r="H1425" s="15">
        <v>6362302</v>
      </c>
      <c r="I1425" s="15" t="s">
        <v>8288</v>
      </c>
      <c r="J1425" s="15" t="s">
        <v>8477</v>
      </c>
      <c r="K1425" s="15" t="s">
        <v>8585</v>
      </c>
      <c r="L1425" s="15" t="s">
        <v>8560</v>
      </c>
      <c r="M1425" s="15" t="s">
        <v>8392</v>
      </c>
      <c r="N1425" s="15" t="s">
        <v>8320</v>
      </c>
    </row>
    <row r="1426" spans="1:14" x14ac:dyDescent="0.2">
      <c r="A1426" s="15" t="s">
        <v>2609</v>
      </c>
      <c r="B1426" s="15" t="s">
        <v>2686</v>
      </c>
      <c r="C1426" s="15" t="s">
        <v>15</v>
      </c>
      <c r="D1426" s="15">
        <v>6799530</v>
      </c>
      <c r="E1426" s="15">
        <v>6802214</v>
      </c>
      <c r="F1426" s="15" t="s">
        <v>2687</v>
      </c>
      <c r="G1426" s="15">
        <v>6799206</v>
      </c>
      <c r="H1426" s="15">
        <v>6802366</v>
      </c>
      <c r="I1426" s="15" t="s">
        <v>8289</v>
      </c>
      <c r="J1426" s="15" t="s">
        <v>8463</v>
      </c>
      <c r="K1426" s="15" t="s">
        <v>8594</v>
      </c>
      <c r="L1426" s="15" t="s">
        <v>8559</v>
      </c>
      <c r="M1426" s="15" t="s">
        <v>8388</v>
      </c>
      <c r="N1426" s="15" t="s">
        <v>8316</v>
      </c>
    </row>
    <row r="1427" spans="1:14" x14ac:dyDescent="0.2">
      <c r="A1427" s="15" t="s">
        <v>2609</v>
      </c>
      <c r="B1427" s="15" t="s">
        <v>2688</v>
      </c>
      <c r="C1427" s="15" t="s">
        <v>15</v>
      </c>
      <c r="D1427" s="15">
        <v>7093717</v>
      </c>
      <c r="E1427" s="15">
        <v>7096636</v>
      </c>
      <c r="F1427" s="15" t="s">
        <v>2689</v>
      </c>
      <c r="G1427" s="15">
        <v>7092498</v>
      </c>
      <c r="H1427" s="15">
        <v>7098572</v>
      </c>
      <c r="I1427" s="15" t="s">
        <v>8289</v>
      </c>
      <c r="J1427" s="15" t="s">
        <v>8476</v>
      </c>
      <c r="K1427" s="15" t="s">
        <v>8602</v>
      </c>
      <c r="L1427" s="15" t="s">
        <v>8559</v>
      </c>
      <c r="M1427" s="15" t="s">
        <v>8399</v>
      </c>
      <c r="N1427" s="15" t="s">
        <v>8327</v>
      </c>
    </row>
    <row r="1428" spans="1:14" x14ac:dyDescent="0.2">
      <c r="A1428" s="15" t="s">
        <v>2690</v>
      </c>
      <c r="B1428" s="15" t="s">
        <v>2691</v>
      </c>
      <c r="C1428" s="15" t="s">
        <v>17</v>
      </c>
      <c r="D1428" s="15">
        <v>1140923</v>
      </c>
      <c r="E1428" s="15">
        <v>1143418</v>
      </c>
      <c r="F1428" s="15" t="s">
        <v>2692</v>
      </c>
      <c r="G1428" s="15">
        <v>1133274</v>
      </c>
      <c r="H1428" s="15">
        <v>1143786</v>
      </c>
      <c r="I1428" s="15" t="s">
        <v>8290</v>
      </c>
      <c r="J1428" s="15" t="s">
        <v>8486</v>
      </c>
      <c r="K1428" s="15" t="s">
        <v>8595</v>
      </c>
      <c r="L1428" s="15" t="s">
        <v>8568</v>
      </c>
      <c r="M1428" s="15" t="s">
        <v>8389</v>
      </c>
      <c r="N1428" s="15" t="s">
        <v>8317</v>
      </c>
    </row>
    <row r="1429" spans="1:14" x14ac:dyDescent="0.2">
      <c r="A1429" s="15" t="s">
        <v>2690</v>
      </c>
      <c r="B1429" s="15" t="s">
        <v>2693</v>
      </c>
      <c r="C1429" s="15" t="s">
        <v>15</v>
      </c>
      <c r="D1429" s="15">
        <v>103955352</v>
      </c>
      <c r="E1429" s="15">
        <v>103958699</v>
      </c>
      <c r="F1429" s="15" t="s">
        <v>2694</v>
      </c>
      <c r="G1429" s="15">
        <v>103954619</v>
      </c>
      <c r="H1429" s="15">
        <v>103960638</v>
      </c>
      <c r="I1429" s="15" t="s">
        <v>8289</v>
      </c>
      <c r="J1429" s="15" t="s">
        <v>8463</v>
      </c>
      <c r="K1429" s="15" t="s">
        <v>8594</v>
      </c>
      <c r="L1429" s="15" t="s">
        <v>8564</v>
      </c>
      <c r="M1429" s="15" t="s">
        <v>8388</v>
      </c>
      <c r="N1429" s="15" t="s">
        <v>8316</v>
      </c>
    </row>
    <row r="1430" spans="1:14" x14ac:dyDescent="0.2">
      <c r="A1430" s="15" t="s">
        <v>2690</v>
      </c>
      <c r="B1430" s="15" t="s">
        <v>2695</v>
      </c>
      <c r="C1430" s="15" t="s">
        <v>17</v>
      </c>
      <c r="D1430" s="15">
        <v>104128124</v>
      </c>
      <c r="E1430" s="15">
        <v>104130280</v>
      </c>
      <c r="F1430" s="15" t="s">
        <v>2696</v>
      </c>
      <c r="G1430" s="15">
        <v>104127498</v>
      </c>
      <c r="H1430" s="15">
        <v>104128865</v>
      </c>
      <c r="I1430" s="15" t="s">
        <v>8289</v>
      </c>
      <c r="J1430" s="15" t="s">
        <v>8466</v>
      </c>
      <c r="K1430" s="15" t="s">
        <v>8593</v>
      </c>
      <c r="L1430" s="15" t="s">
        <v>8580</v>
      </c>
      <c r="M1430" s="15" t="s">
        <v>8388</v>
      </c>
      <c r="N1430" s="15" t="s">
        <v>8316</v>
      </c>
    </row>
    <row r="1431" spans="1:14" x14ac:dyDescent="0.2">
      <c r="A1431" s="15" t="s">
        <v>2690</v>
      </c>
      <c r="B1431" s="15" t="s">
        <v>2695</v>
      </c>
      <c r="C1431" s="15" t="s">
        <v>17</v>
      </c>
      <c r="D1431" s="15">
        <v>104128124</v>
      </c>
      <c r="E1431" s="15">
        <v>104130280</v>
      </c>
      <c r="F1431" s="15" t="s">
        <v>2697</v>
      </c>
      <c r="G1431" s="15">
        <v>104128867</v>
      </c>
      <c r="H1431" s="15">
        <v>104129998</v>
      </c>
      <c r="I1431" s="15" t="s">
        <v>8291</v>
      </c>
      <c r="J1431" s="15" t="s">
        <v>8466</v>
      </c>
      <c r="K1431" s="15" t="s">
        <v>8576</v>
      </c>
      <c r="L1431" s="15" t="s">
        <v>8559</v>
      </c>
      <c r="M1431" s="15" t="s">
        <v>8388</v>
      </c>
      <c r="N1431" s="15" t="s">
        <v>8316</v>
      </c>
    </row>
    <row r="1432" spans="1:14" x14ac:dyDescent="0.2">
      <c r="A1432" s="15" t="s">
        <v>2690</v>
      </c>
      <c r="B1432" s="15" t="s">
        <v>2695</v>
      </c>
      <c r="C1432" s="15" t="s">
        <v>17</v>
      </c>
      <c r="D1432" s="15">
        <v>104128124</v>
      </c>
      <c r="E1432" s="15">
        <v>104130280</v>
      </c>
      <c r="F1432" s="15" t="s">
        <v>2698</v>
      </c>
      <c r="G1432" s="15">
        <v>104130000</v>
      </c>
      <c r="H1432" s="15">
        <v>104130358</v>
      </c>
      <c r="I1432" s="15" t="s">
        <v>8291</v>
      </c>
      <c r="J1432" s="15" t="s">
        <v>8291</v>
      </c>
      <c r="K1432" s="15" t="s">
        <v>8611</v>
      </c>
      <c r="L1432" s="15" t="s">
        <v>8564</v>
      </c>
      <c r="M1432" s="15" t="s">
        <v>8432</v>
      </c>
      <c r="N1432" s="15" t="s">
        <v>8360</v>
      </c>
    </row>
    <row r="1433" spans="1:14" x14ac:dyDescent="0.2">
      <c r="A1433" s="15" t="s">
        <v>2690</v>
      </c>
      <c r="B1433" s="15" t="s">
        <v>2699</v>
      </c>
      <c r="C1433" s="15" t="s">
        <v>17</v>
      </c>
      <c r="D1433" s="15">
        <v>104226613</v>
      </c>
      <c r="E1433" s="15">
        <v>104229728</v>
      </c>
      <c r="F1433" s="15" t="s">
        <v>2700</v>
      </c>
      <c r="G1433" s="15">
        <v>104222259</v>
      </c>
      <c r="H1433" s="15">
        <v>104232168</v>
      </c>
      <c r="I1433" s="15" t="s">
        <v>8288</v>
      </c>
      <c r="J1433" s="15" t="s">
        <v>8291</v>
      </c>
      <c r="K1433" s="15" t="s">
        <v>8594</v>
      </c>
      <c r="L1433" s="15" t="s">
        <v>8564</v>
      </c>
      <c r="M1433" s="15" t="s">
        <v>8388</v>
      </c>
      <c r="N1433" s="15" t="s">
        <v>8316</v>
      </c>
    </row>
    <row r="1434" spans="1:14" x14ac:dyDescent="0.2">
      <c r="A1434" s="15" t="s">
        <v>2690</v>
      </c>
      <c r="B1434" s="15" t="s">
        <v>2701</v>
      </c>
      <c r="C1434" s="15" t="s">
        <v>15</v>
      </c>
      <c r="D1434" s="15">
        <v>107334503</v>
      </c>
      <c r="E1434" s="15">
        <v>107337637</v>
      </c>
      <c r="F1434" s="15" t="s">
        <v>2702</v>
      </c>
      <c r="G1434" s="15">
        <v>107334016</v>
      </c>
      <c r="H1434" s="15">
        <v>107338155</v>
      </c>
      <c r="I1434" s="15" t="s">
        <v>8290</v>
      </c>
      <c r="J1434" s="15" t="s">
        <v>8506</v>
      </c>
      <c r="K1434" s="15" t="s">
        <v>8593</v>
      </c>
      <c r="L1434" s="15" t="s">
        <v>8559</v>
      </c>
      <c r="M1434" s="15" t="s">
        <v>8388</v>
      </c>
      <c r="N1434" s="15" t="s">
        <v>8316</v>
      </c>
    </row>
    <row r="1435" spans="1:14" x14ac:dyDescent="0.2">
      <c r="A1435" s="15" t="s">
        <v>2690</v>
      </c>
      <c r="B1435" s="15" t="s">
        <v>2703</v>
      </c>
      <c r="C1435" s="15" t="s">
        <v>15</v>
      </c>
      <c r="D1435" s="15">
        <v>119189940</v>
      </c>
      <c r="E1435" s="15">
        <v>119193352</v>
      </c>
      <c r="F1435" s="15" t="s">
        <v>2704</v>
      </c>
      <c r="G1435" s="15">
        <v>119189091</v>
      </c>
      <c r="H1435" s="15">
        <v>119190601</v>
      </c>
      <c r="I1435" s="15" t="s">
        <v>8288</v>
      </c>
      <c r="J1435" s="15" t="s">
        <v>8466</v>
      </c>
      <c r="K1435" s="15" t="s">
        <v>8579</v>
      </c>
      <c r="L1435" s="15" t="s">
        <v>8561</v>
      </c>
      <c r="M1435" s="15" t="s">
        <v>8388</v>
      </c>
      <c r="N1435" s="15" t="s">
        <v>8316</v>
      </c>
    </row>
    <row r="1436" spans="1:14" x14ac:dyDescent="0.2">
      <c r="A1436" s="15" t="s">
        <v>2690</v>
      </c>
      <c r="B1436" s="15" t="s">
        <v>2703</v>
      </c>
      <c r="C1436" s="15" t="s">
        <v>15</v>
      </c>
      <c r="D1436" s="15">
        <v>119189940</v>
      </c>
      <c r="E1436" s="15">
        <v>119193352</v>
      </c>
      <c r="F1436" s="15" t="s">
        <v>2705</v>
      </c>
      <c r="G1436" s="15">
        <v>119190603</v>
      </c>
      <c r="H1436" s="15">
        <v>119193745</v>
      </c>
      <c r="I1436" s="15" t="s">
        <v>8289</v>
      </c>
      <c r="J1436" s="15" t="s">
        <v>8466</v>
      </c>
      <c r="K1436" s="15" t="s">
        <v>8593</v>
      </c>
      <c r="L1436" s="15" t="s">
        <v>8559</v>
      </c>
      <c r="M1436" s="15" t="s">
        <v>8388</v>
      </c>
      <c r="N1436" s="15" t="s">
        <v>8316</v>
      </c>
    </row>
    <row r="1437" spans="1:14" x14ac:dyDescent="0.2">
      <c r="A1437" s="15" t="s">
        <v>2690</v>
      </c>
      <c r="B1437" s="15" t="s">
        <v>2706</v>
      </c>
      <c r="C1437" s="15" t="s">
        <v>15</v>
      </c>
      <c r="D1437" s="15">
        <v>100076560</v>
      </c>
      <c r="E1437" s="15">
        <v>100080124</v>
      </c>
      <c r="F1437" s="15" t="s">
        <v>2707</v>
      </c>
      <c r="G1437" s="15">
        <v>100076161</v>
      </c>
      <c r="H1437" s="15">
        <v>100080406</v>
      </c>
      <c r="I1437" s="15" t="s">
        <v>8288</v>
      </c>
      <c r="J1437" s="15" t="s">
        <v>8476</v>
      </c>
      <c r="K1437" s="15" t="s">
        <v>8602</v>
      </c>
      <c r="L1437" s="15" t="s">
        <v>8559</v>
      </c>
      <c r="M1437" s="15" t="s">
        <v>8399</v>
      </c>
      <c r="N1437" s="15" t="s">
        <v>8327</v>
      </c>
    </row>
    <row r="1438" spans="1:14" x14ac:dyDescent="0.2">
      <c r="A1438" s="15" t="s">
        <v>2690</v>
      </c>
      <c r="B1438" s="15" t="s">
        <v>2708</v>
      </c>
      <c r="C1438" s="15" t="s">
        <v>17</v>
      </c>
      <c r="D1438" s="15">
        <v>99751632</v>
      </c>
      <c r="E1438" s="15">
        <v>99753476</v>
      </c>
      <c r="F1438" s="15" t="s">
        <v>2709</v>
      </c>
      <c r="G1438" s="15">
        <v>99751138</v>
      </c>
      <c r="H1438" s="15">
        <v>99755348</v>
      </c>
      <c r="I1438" s="15" t="s">
        <v>8290</v>
      </c>
      <c r="J1438" s="15" t="s">
        <v>8462</v>
      </c>
      <c r="K1438" s="15" t="s">
        <v>8585</v>
      </c>
      <c r="L1438" s="15" t="s">
        <v>8561</v>
      </c>
      <c r="M1438" s="15" t="s">
        <v>8388</v>
      </c>
      <c r="N1438" s="15" t="s">
        <v>8316</v>
      </c>
    </row>
    <row r="1439" spans="1:14" x14ac:dyDescent="0.2">
      <c r="A1439" s="15" t="s">
        <v>2690</v>
      </c>
      <c r="B1439" s="15" t="s">
        <v>2710</v>
      </c>
      <c r="C1439" s="15" t="s">
        <v>15</v>
      </c>
      <c r="D1439" s="15">
        <v>10196210</v>
      </c>
      <c r="E1439" s="15">
        <v>10198663</v>
      </c>
      <c r="F1439" s="15" t="s">
        <v>2711</v>
      </c>
      <c r="G1439" s="15">
        <v>10195077</v>
      </c>
      <c r="H1439" s="15">
        <v>10199430</v>
      </c>
      <c r="I1439" s="15" t="s">
        <v>8288</v>
      </c>
      <c r="J1439" s="15" t="s">
        <v>8291</v>
      </c>
      <c r="K1439" s="15" t="s">
        <v>8593</v>
      </c>
      <c r="L1439" s="15" t="s">
        <v>8559</v>
      </c>
      <c r="M1439" s="15" t="s">
        <v>8388</v>
      </c>
      <c r="N1439" s="15" t="s">
        <v>8316</v>
      </c>
    </row>
    <row r="1440" spans="1:14" x14ac:dyDescent="0.2">
      <c r="A1440" s="15" t="s">
        <v>2690</v>
      </c>
      <c r="B1440" s="15" t="s">
        <v>2712</v>
      </c>
      <c r="C1440" s="15" t="s">
        <v>15</v>
      </c>
      <c r="D1440" s="15">
        <v>8508719</v>
      </c>
      <c r="E1440" s="15">
        <v>8511280</v>
      </c>
      <c r="F1440" s="15" t="s">
        <v>2713</v>
      </c>
      <c r="G1440" s="15">
        <v>8506599</v>
      </c>
      <c r="H1440" s="15">
        <v>8511964</v>
      </c>
      <c r="I1440" s="15" t="s">
        <v>8311</v>
      </c>
      <c r="J1440" s="15" t="s">
        <v>8463</v>
      </c>
      <c r="K1440" s="15" t="s">
        <v>8585</v>
      </c>
      <c r="L1440" s="15" t="s">
        <v>8559</v>
      </c>
      <c r="M1440" s="15" t="s">
        <v>8415</v>
      </c>
      <c r="N1440" s="15" t="s">
        <v>8343</v>
      </c>
    </row>
    <row r="1441" spans="1:14" x14ac:dyDescent="0.2">
      <c r="A1441" s="15" t="s">
        <v>2690</v>
      </c>
      <c r="B1441" s="15" t="s">
        <v>2714</v>
      </c>
      <c r="C1441" s="15" t="s">
        <v>17</v>
      </c>
      <c r="D1441" s="15">
        <v>1083686</v>
      </c>
      <c r="E1441" s="15">
        <v>1085929</v>
      </c>
      <c r="F1441" s="15" t="s">
        <v>2715</v>
      </c>
      <c r="G1441" s="15">
        <v>1083243</v>
      </c>
      <c r="H1441" s="15">
        <v>1088466</v>
      </c>
      <c r="I1441" s="15" t="s">
        <v>8290</v>
      </c>
      <c r="J1441" s="15" t="s">
        <v>8487</v>
      </c>
      <c r="K1441" s="15" t="s">
        <v>8595</v>
      </c>
      <c r="L1441" s="15" t="s">
        <v>8560</v>
      </c>
      <c r="M1441" s="15" t="s">
        <v>8389</v>
      </c>
      <c r="N1441" s="15" t="s">
        <v>8317</v>
      </c>
    </row>
    <row r="1442" spans="1:14" x14ac:dyDescent="0.2">
      <c r="A1442" s="15" t="s">
        <v>2690</v>
      </c>
      <c r="B1442" s="15" t="s">
        <v>2716</v>
      </c>
      <c r="C1442" s="15" t="s">
        <v>15</v>
      </c>
      <c r="D1442" s="15">
        <v>7266473</v>
      </c>
      <c r="E1442" s="15">
        <v>7268419</v>
      </c>
      <c r="F1442" s="15" t="s">
        <v>2717</v>
      </c>
      <c r="G1442" s="15">
        <v>7263371</v>
      </c>
      <c r="H1442" s="15">
        <v>7273138</v>
      </c>
      <c r="I1442" s="15" t="s">
        <v>8288</v>
      </c>
      <c r="J1442" s="15" t="s">
        <v>8461</v>
      </c>
      <c r="K1442" s="15" t="s">
        <v>8594</v>
      </c>
      <c r="L1442" s="15" t="s">
        <v>8565</v>
      </c>
      <c r="M1442" s="15" t="s">
        <v>8388</v>
      </c>
      <c r="N1442" s="15" t="s">
        <v>8316</v>
      </c>
    </row>
    <row r="1443" spans="1:14" x14ac:dyDescent="0.2">
      <c r="A1443" s="15" t="s">
        <v>2690</v>
      </c>
      <c r="B1443" s="15" t="s">
        <v>2718</v>
      </c>
      <c r="C1443" s="15" t="s">
        <v>15</v>
      </c>
      <c r="D1443" s="15">
        <v>13724740</v>
      </c>
      <c r="E1443" s="15">
        <v>13728121</v>
      </c>
      <c r="F1443" s="15" t="s">
        <v>2719</v>
      </c>
      <c r="G1443" s="15">
        <v>13724431</v>
      </c>
      <c r="H1443" s="15">
        <v>13728289</v>
      </c>
      <c r="I1443" s="15" t="s">
        <v>8288</v>
      </c>
      <c r="J1443" s="15" t="s">
        <v>8461</v>
      </c>
      <c r="K1443" s="15" t="s">
        <v>8579</v>
      </c>
      <c r="L1443" s="15" t="s">
        <v>8559</v>
      </c>
      <c r="M1443" s="15" t="s">
        <v>8388</v>
      </c>
      <c r="N1443" s="15" t="s">
        <v>8316</v>
      </c>
    </row>
    <row r="1444" spans="1:14" x14ac:dyDescent="0.2">
      <c r="A1444" s="15" t="s">
        <v>2690</v>
      </c>
      <c r="B1444" s="15" t="s">
        <v>2720</v>
      </c>
      <c r="C1444" s="15" t="s">
        <v>15</v>
      </c>
      <c r="D1444" s="15">
        <v>76906849</v>
      </c>
      <c r="E1444" s="15">
        <v>76909254</v>
      </c>
      <c r="F1444" s="15" t="s">
        <v>2721</v>
      </c>
      <c r="G1444" s="15">
        <v>76906511</v>
      </c>
      <c r="H1444" s="15">
        <v>76909650</v>
      </c>
      <c r="I1444" s="15" t="s">
        <v>8289</v>
      </c>
      <c r="J1444" s="15" t="s">
        <v>8466</v>
      </c>
      <c r="K1444" s="15" t="s">
        <v>8593</v>
      </c>
      <c r="L1444" s="15" t="s">
        <v>8559</v>
      </c>
      <c r="M1444" s="15" t="s">
        <v>8388</v>
      </c>
      <c r="N1444" s="15" t="s">
        <v>8316</v>
      </c>
    </row>
    <row r="1445" spans="1:14" x14ac:dyDescent="0.2">
      <c r="A1445" s="15" t="s">
        <v>2690</v>
      </c>
      <c r="B1445" s="15" t="s">
        <v>2722</v>
      </c>
      <c r="C1445" s="15" t="s">
        <v>15</v>
      </c>
      <c r="D1445" s="15">
        <v>80772965</v>
      </c>
      <c r="E1445" s="15">
        <v>80775864</v>
      </c>
      <c r="F1445" s="15" t="s">
        <v>2723</v>
      </c>
      <c r="G1445" s="15">
        <v>80772756</v>
      </c>
      <c r="H1445" s="15">
        <v>80776065</v>
      </c>
      <c r="I1445" s="15" t="s">
        <v>8289</v>
      </c>
      <c r="J1445" s="15" t="s">
        <v>8504</v>
      </c>
      <c r="K1445" s="15" t="s">
        <v>8616</v>
      </c>
      <c r="L1445" s="15" t="s">
        <v>8559</v>
      </c>
      <c r="M1445" s="15" t="s">
        <v>8413</v>
      </c>
      <c r="N1445" s="15" t="s">
        <v>8341</v>
      </c>
    </row>
    <row r="1446" spans="1:14" x14ac:dyDescent="0.2">
      <c r="A1446" s="15" t="s">
        <v>2690</v>
      </c>
      <c r="B1446" s="15" t="s">
        <v>2724</v>
      </c>
      <c r="C1446" s="15" t="s">
        <v>15</v>
      </c>
      <c r="D1446" s="15">
        <v>102844784</v>
      </c>
      <c r="E1446" s="15">
        <v>102847711</v>
      </c>
      <c r="F1446" s="15" t="s">
        <v>2725</v>
      </c>
      <c r="G1446" s="15">
        <v>102844640</v>
      </c>
      <c r="H1446" s="15">
        <v>102848803</v>
      </c>
      <c r="I1446" s="15" t="s">
        <v>8288</v>
      </c>
      <c r="J1446" s="15" t="s">
        <v>8466</v>
      </c>
      <c r="K1446" s="15" t="s">
        <v>8594</v>
      </c>
      <c r="L1446" s="15" t="s">
        <v>8559</v>
      </c>
      <c r="M1446" s="15" t="s">
        <v>8388</v>
      </c>
      <c r="N1446" s="15" t="s">
        <v>8316</v>
      </c>
    </row>
    <row r="1447" spans="1:14" x14ac:dyDescent="0.2">
      <c r="A1447" s="15" t="s">
        <v>2690</v>
      </c>
      <c r="B1447" s="15" t="s">
        <v>2726</v>
      </c>
      <c r="C1447" s="15" t="s">
        <v>15</v>
      </c>
      <c r="D1447" s="15">
        <v>102855454</v>
      </c>
      <c r="E1447" s="15">
        <v>102858840</v>
      </c>
      <c r="F1447" s="15" t="s">
        <v>2727</v>
      </c>
      <c r="G1447" s="15">
        <v>102855298</v>
      </c>
      <c r="H1447" s="15">
        <v>102859382</v>
      </c>
      <c r="I1447" s="15" t="s">
        <v>8289</v>
      </c>
      <c r="J1447" s="15" t="s">
        <v>8463</v>
      </c>
      <c r="K1447" s="15" t="s">
        <v>8594</v>
      </c>
      <c r="L1447" s="15" t="s">
        <v>8559</v>
      </c>
      <c r="M1447" s="15" t="s">
        <v>8388</v>
      </c>
      <c r="N1447" s="15" t="s">
        <v>8316</v>
      </c>
    </row>
    <row r="1448" spans="1:14" x14ac:dyDescent="0.2">
      <c r="A1448" s="15" t="s">
        <v>2690</v>
      </c>
      <c r="B1448" s="15" t="s">
        <v>2728</v>
      </c>
      <c r="C1448" s="15" t="s">
        <v>15</v>
      </c>
      <c r="D1448" s="15">
        <v>102860120</v>
      </c>
      <c r="E1448" s="15">
        <v>102862786</v>
      </c>
      <c r="F1448" s="15" t="s">
        <v>2729</v>
      </c>
      <c r="G1448" s="15">
        <v>102859878</v>
      </c>
      <c r="H1448" s="15">
        <v>102863580</v>
      </c>
      <c r="I1448" s="15" t="s">
        <v>8289</v>
      </c>
      <c r="J1448" s="15" t="s">
        <v>8462</v>
      </c>
      <c r="K1448" s="15" t="s">
        <v>8585</v>
      </c>
      <c r="L1448" s="15" t="s">
        <v>8559</v>
      </c>
      <c r="M1448" s="15" t="s">
        <v>8388</v>
      </c>
      <c r="N1448" s="15" t="s">
        <v>8316</v>
      </c>
    </row>
    <row r="1449" spans="1:14" x14ac:dyDescent="0.2">
      <c r="A1449" s="15" t="s">
        <v>2690</v>
      </c>
      <c r="B1449" s="15" t="s">
        <v>2730</v>
      </c>
      <c r="C1449" s="15" t="s">
        <v>15</v>
      </c>
      <c r="D1449" s="15">
        <v>103945360</v>
      </c>
      <c r="E1449" s="15">
        <v>103952291</v>
      </c>
      <c r="F1449" s="15" t="s">
        <v>2731</v>
      </c>
      <c r="G1449" s="15">
        <v>103943859</v>
      </c>
      <c r="H1449" s="15">
        <v>103945430</v>
      </c>
      <c r="I1449" s="15" t="s">
        <v>8291</v>
      </c>
      <c r="J1449" s="15" t="s">
        <v>8291</v>
      </c>
      <c r="K1449" s="15" t="s">
        <v>8291</v>
      </c>
      <c r="L1449" s="15" t="s">
        <v>8564</v>
      </c>
      <c r="M1449" s="15" t="s">
        <v>8291</v>
      </c>
      <c r="N1449" s="15" t="s">
        <v>8291</v>
      </c>
    </row>
    <row r="1450" spans="1:14" x14ac:dyDescent="0.2">
      <c r="A1450" s="15" t="s">
        <v>2690</v>
      </c>
      <c r="B1450" s="15" t="s">
        <v>2730</v>
      </c>
      <c r="C1450" s="15" t="s">
        <v>15</v>
      </c>
      <c r="D1450" s="15">
        <v>103945360</v>
      </c>
      <c r="E1450" s="15">
        <v>103952291</v>
      </c>
      <c r="F1450" s="15" t="s">
        <v>2732</v>
      </c>
      <c r="G1450" s="15">
        <v>103945432</v>
      </c>
      <c r="H1450" s="15">
        <v>103948830</v>
      </c>
      <c r="I1450" s="15" t="s">
        <v>8289</v>
      </c>
      <c r="J1450" s="15" t="s">
        <v>8466</v>
      </c>
      <c r="K1450" s="15" t="s">
        <v>8594</v>
      </c>
      <c r="L1450" s="15" t="s">
        <v>8565</v>
      </c>
      <c r="M1450" s="15" t="s">
        <v>8388</v>
      </c>
      <c r="N1450" s="15" t="s">
        <v>8316</v>
      </c>
    </row>
    <row r="1451" spans="1:14" x14ac:dyDescent="0.2">
      <c r="A1451" s="15" t="s">
        <v>2690</v>
      </c>
      <c r="B1451" s="15" t="s">
        <v>2730</v>
      </c>
      <c r="C1451" s="15" t="s">
        <v>15</v>
      </c>
      <c r="D1451" s="15">
        <v>103945360</v>
      </c>
      <c r="E1451" s="15">
        <v>103952291</v>
      </c>
      <c r="F1451" s="15" t="s">
        <v>2733</v>
      </c>
      <c r="G1451" s="15">
        <v>103948832</v>
      </c>
      <c r="H1451" s="15">
        <v>103951799</v>
      </c>
      <c r="I1451" s="15" t="s">
        <v>8288</v>
      </c>
      <c r="J1451" s="15" t="s">
        <v>8466</v>
      </c>
      <c r="K1451" s="15" t="s">
        <v>8594</v>
      </c>
      <c r="L1451" s="15" t="s">
        <v>8559</v>
      </c>
      <c r="M1451" s="15" t="s">
        <v>8388</v>
      </c>
      <c r="N1451" s="15" t="s">
        <v>8316</v>
      </c>
    </row>
    <row r="1452" spans="1:14" x14ac:dyDescent="0.2">
      <c r="A1452" s="15" t="s">
        <v>2690</v>
      </c>
      <c r="B1452" s="15" t="s">
        <v>2730</v>
      </c>
      <c r="C1452" s="15" t="s">
        <v>15</v>
      </c>
      <c r="D1452" s="15">
        <v>103945360</v>
      </c>
      <c r="E1452" s="15">
        <v>103952291</v>
      </c>
      <c r="F1452" s="15" t="s">
        <v>2734</v>
      </c>
      <c r="G1452" s="15">
        <v>103951934</v>
      </c>
      <c r="H1452" s="15">
        <v>103953529</v>
      </c>
      <c r="I1452" s="15" t="s">
        <v>8291</v>
      </c>
      <c r="J1452" s="15" t="s">
        <v>8502</v>
      </c>
      <c r="K1452" s="15" t="s">
        <v>8291</v>
      </c>
      <c r="L1452" s="15" t="s">
        <v>8559</v>
      </c>
      <c r="M1452" s="15" t="s">
        <v>8291</v>
      </c>
      <c r="N1452" s="15" t="s">
        <v>8291</v>
      </c>
    </row>
    <row r="1453" spans="1:14" x14ac:dyDescent="0.2">
      <c r="A1453" s="15" t="s">
        <v>2735</v>
      </c>
      <c r="B1453" s="15" t="s">
        <v>2736</v>
      </c>
      <c r="C1453" s="15" t="s">
        <v>15</v>
      </c>
      <c r="D1453" s="15">
        <v>2341897</v>
      </c>
      <c r="E1453" s="15">
        <v>2345697</v>
      </c>
      <c r="F1453" s="15" t="s">
        <v>2737</v>
      </c>
      <c r="G1453" s="15">
        <v>2341630</v>
      </c>
      <c r="H1453" s="15">
        <v>2345391</v>
      </c>
      <c r="I1453" s="15" t="s">
        <v>8289</v>
      </c>
      <c r="J1453" s="15" t="s">
        <v>8466</v>
      </c>
      <c r="K1453" s="15" t="s">
        <v>8594</v>
      </c>
      <c r="L1453" s="15" t="s">
        <v>8559</v>
      </c>
      <c r="M1453" s="15" t="s">
        <v>8388</v>
      </c>
      <c r="N1453" s="15" t="s">
        <v>8316</v>
      </c>
    </row>
    <row r="1454" spans="1:14" x14ac:dyDescent="0.2">
      <c r="A1454" s="15" t="s">
        <v>2735</v>
      </c>
      <c r="B1454" s="15" t="s">
        <v>2736</v>
      </c>
      <c r="C1454" s="15" t="s">
        <v>15</v>
      </c>
      <c r="D1454" s="15">
        <v>2341897</v>
      </c>
      <c r="E1454" s="15">
        <v>2345697</v>
      </c>
      <c r="F1454" s="15" t="s">
        <v>2738</v>
      </c>
      <c r="G1454" s="15">
        <v>2345393</v>
      </c>
      <c r="H1454" s="15">
        <v>2346172</v>
      </c>
      <c r="I1454" s="15" t="s">
        <v>8291</v>
      </c>
      <c r="J1454" s="15" t="s">
        <v>8511</v>
      </c>
      <c r="K1454" s="15" t="s">
        <v>8291</v>
      </c>
      <c r="L1454" s="15" t="s">
        <v>8559</v>
      </c>
      <c r="M1454" s="15" t="s">
        <v>8418</v>
      </c>
      <c r="N1454" s="15" t="s">
        <v>8346</v>
      </c>
    </row>
    <row r="1455" spans="1:14" x14ac:dyDescent="0.2">
      <c r="A1455" s="15" t="s">
        <v>2735</v>
      </c>
      <c r="B1455" s="15" t="s">
        <v>2739</v>
      </c>
      <c r="C1455" s="15" t="s">
        <v>15</v>
      </c>
      <c r="D1455" s="15">
        <v>13952085</v>
      </c>
      <c r="E1455" s="15">
        <v>13955205</v>
      </c>
      <c r="F1455" s="15" t="s">
        <v>2740</v>
      </c>
      <c r="G1455" s="15">
        <v>13951157</v>
      </c>
      <c r="H1455" s="15">
        <v>13955386</v>
      </c>
      <c r="I1455" s="15" t="s">
        <v>8289</v>
      </c>
      <c r="J1455" s="15" t="s">
        <v>8291</v>
      </c>
      <c r="K1455" s="15" t="s">
        <v>8579</v>
      </c>
      <c r="L1455" s="15" t="s">
        <v>8565</v>
      </c>
      <c r="M1455" s="15" t="s">
        <v>8388</v>
      </c>
      <c r="N1455" s="15" t="s">
        <v>8316</v>
      </c>
    </row>
    <row r="1456" spans="1:14" x14ac:dyDescent="0.2">
      <c r="A1456" s="15" t="s">
        <v>2735</v>
      </c>
      <c r="B1456" s="15" t="s">
        <v>2741</v>
      </c>
      <c r="C1456" s="15" t="s">
        <v>15</v>
      </c>
      <c r="D1456" s="15">
        <v>7926445</v>
      </c>
      <c r="E1456" s="15">
        <v>7930991</v>
      </c>
      <c r="F1456" s="15" t="s">
        <v>2742</v>
      </c>
      <c r="G1456" s="15">
        <v>7926109</v>
      </c>
      <c r="H1456" s="15">
        <v>7931180</v>
      </c>
      <c r="I1456" s="15" t="s">
        <v>8288</v>
      </c>
      <c r="J1456" s="15" t="s">
        <v>8480</v>
      </c>
      <c r="K1456" s="15" t="s">
        <v>8593</v>
      </c>
      <c r="L1456" s="15" t="s">
        <v>8559</v>
      </c>
      <c r="M1456" s="15" t="s">
        <v>8388</v>
      </c>
      <c r="N1456" s="15" t="s">
        <v>8316</v>
      </c>
    </row>
    <row r="1457" spans="1:14" x14ac:dyDescent="0.2">
      <c r="A1457" s="15" t="s">
        <v>2735</v>
      </c>
      <c r="B1457" s="15" t="s">
        <v>2743</v>
      </c>
      <c r="C1457" s="15" t="s">
        <v>17</v>
      </c>
      <c r="D1457" s="15">
        <v>5407207</v>
      </c>
      <c r="E1457" s="15">
        <v>5409834</v>
      </c>
      <c r="F1457" s="15" t="s">
        <v>2744</v>
      </c>
      <c r="G1457" s="15">
        <v>5406838</v>
      </c>
      <c r="H1457" s="15">
        <v>5412555</v>
      </c>
      <c r="I1457" s="15" t="s">
        <v>8289</v>
      </c>
      <c r="J1457" s="15" t="s">
        <v>8461</v>
      </c>
      <c r="K1457" s="15" t="s">
        <v>8593</v>
      </c>
      <c r="L1457" s="15" t="s">
        <v>8564</v>
      </c>
      <c r="M1457" s="15" t="s">
        <v>8392</v>
      </c>
      <c r="N1457" s="15" t="s">
        <v>8320</v>
      </c>
    </row>
    <row r="1458" spans="1:14" x14ac:dyDescent="0.2">
      <c r="A1458" s="15" t="s">
        <v>2735</v>
      </c>
      <c r="B1458" s="15" t="s">
        <v>2745</v>
      </c>
      <c r="C1458" s="15" t="s">
        <v>15</v>
      </c>
      <c r="D1458" s="15">
        <v>2353771</v>
      </c>
      <c r="E1458" s="15">
        <v>2357804</v>
      </c>
      <c r="F1458" s="15" t="s">
        <v>2746</v>
      </c>
      <c r="G1458" s="15">
        <v>2348182</v>
      </c>
      <c r="H1458" s="15">
        <v>2359889</v>
      </c>
      <c r="I1458" s="15" t="s">
        <v>8288</v>
      </c>
      <c r="J1458" s="15" t="s">
        <v>8514</v>
      </c>
      <c r="K1458" s="15" t="s">
        <v>8579</v>
      </c>
      <c r="L1458" s="15" t="s">
        <v>8559</v>
      </c>
      <c r="M1458" s="15" t="s">
        <v>8388</v>
      </c>
      <c r="N1458" s="15" t="s">
        <v>8316</v>
      </c>
    </row>
    <row r="1459" spans="1:14" x14ac:dyDescent="0.2">
      <c r="A1459" s="15" t="s">
        <v>2735</v>
      </c>
      <c r="B1459" s="15" t="s">
        <v>2747</v>
      </c>
      <c r="C1459" s="15" t="s">
        <v>15</v>
      </c>
      <c r="D1459" s="15">
        <v>616012</v>
      </c>
      <c r="E1459" s="15">
        <v>619296</v>
      </c>
      <c r="F1459" s="15" t="s">
        <v>2748</v>
      </c>
      <c r="G1459" s="15">
        <v>614511</v>
      </c>
      <c r="H1459" s="15">
        <v>621104</v>
      </c>
      <c r="I1459" s="15" t="s">
        <v>8288</v>
      </c>
      <c r="J1459" s="15" t="s">
        <v>8466</v>
      </c>
      <c r="K1459" s="15" t="s">
        <v>8579</v>
      </c>
      <c r="L1459" s="15" t="s">
        <v>8564</v>
      </c>
      <c r="M1459" s="15" t="s">
        <v>8388</v>
      </c>
      <c r="N1459" s="15" t="s">
        <v>8316</v>
      </c>
    </row>
    <row r="1460" spans="1:14" x14ac:dyDescent="0.2">
      <c r="A1460" s="15" t="s">
        <v>2749</v>
      </c>
      <c r="B1460" s="15" t="s">
        <v>2750</v>
      </c>
      <c r="C1460" s="15" t="s">
        <v>17</v>
      </c>
      <c r="D1460" s="15">
        <v>36204533</v>
      </c>
      <c r="E1460" s="15">
        <v>36207439</v>
      </c>
      <c r="F1460" s="15" t="s">
        <v>2751</v>
      </c>
      <c r="G1460" s="15">
        <v>36202965</v>
      </c>
      <c r="H1460" s="15">
        <v>36207830</v>
      </c>
      <c r="I1460" s="15" t="s">
        <v>8289</v>
      </c>
      <c r="J1460" s="15" t="s">
        <v>8463</v>
      </c>
      <c r="K1460" s="15" t="s">
        <v>8594</v>
      </c>
      <c r="L1460" s="15" t="s">
        <v>8559</v>
      </c>
      <c r="M1460" s="15" t="s">
        <v>8388</v>
      </c>
      <c r="N1460" s="15" t="s">
        <v>8316</v>
      </c>
    </row>
    <row r="1461" spans="1:14" x14ac:dyDescent="0.2">
      <c r="A1461" s="15" t="s">
        <v>2749</v>
      </c>
      <c r="B1461" s="15" t="s">
        <v>2752</v>
      </c>
      <c r="C1461" s="15" t="s">
        <v>15</v>
      </c>
      <c r="D1461" s="15">
        <v>42535649</v>
      </c>
      <c r="E1461" s="15">
        <v>42539671</v>
      </c>
      <c r="F1461" s="15" t="s">
        <v>2753</v>
      </c>
      <c r="G1461" s="15">
        <v>42535204</v>
      </c>
      <c r="H1461" s="15">
        <v>42539979</v>
      </c>
      <c r="I1461" s="15" t="s">
        <v>8289</v>
      </c>
      <c r="J1461" s="15" t="s">
        <v>8462</v>
      </c>
      <c r="K1461" s="15" t="s">
        <v>8594</v>
      </c>
      <c r="L1461" s="15" t="s">
        <v>8559</v>
      </c>
      <c r="M1461" s="15" t="s">
        <v>8388</v>
      </c>
      <c r="N1461" s="15" t="s">
        <v>8316</v>
      </c>
    </row>
    <row r="1462" spans="1:14" x14ac:dyDescent="0.2">
      <c r="A1462" s="15" t="s">
        <v>2749</v>
      </c>
      <c r="B1462" s="15" t="s">
        <v>2754</v>
      </c>
      <c r="C1462" s="15" t="s">
        <v>15</v>
      </c>
      <c r="D1462" s="15">
        <v>43498448</v>
      </c>
      <c r="E1462" s="15">
        <v>43501750</v>
      </c>
      <c r="F1462" s="15" t="s">
        <v>2755</v>
      </c>
      <c r="G1462" s="15">
        <v>43497164</v>
      </c>
      <c r="H1462" s="15">
        <v>43502073</v>
      </c>
      <c r="I1462" s="15" t="s">
        <v>8289</v>
      </c>
      <c r="J1462" s="15" t="s">
        <v>8463</v>
      </c>
      <c r="K1462" s="15" t="s">
        <v>8594</v>
      </c>
      <c r="L1462" s="15" t="s">
        <v>8559</v>
      </c>
      <c r="M1462" s="15" t="s">
        <v>8388</v>
      </c>
      <c r="N1462" s="15" t="s">
        <v>8316</v>
      </c>
    </row>
    <row r="1463" spans="1:14" x14ac:dyDescent="0.2">
      <c r="A1463" s="15" t="s">
        <v>2749</v>
      </c>
      <c r="B1463" s="15" t="s">
        <v>2756</v>
      </c>
      <c r="C1463" s="15" t="s">
        <v>15</v>
      </c>
      <c r="D1463" s="15">
        <v>43506531</v>
      </c>
      <c r="E1463" s="15">
        <v>43508507</v>
      </c>
      <c r="F1463" s="15" t="s">
        <v>2757</v>
      </c>
      <c r="G1463" s="15">
        <v>43506481</v>
      </c>
      <c r="H1463" s="15">
        <v>43510224</v>
      </c>
      <c r="I1463" s="15" t="s">
        <v>8288</v>
      </c>
      <c r="J1463" s="15" t="s">
        <v>8463</v>
      </c>
      <c r="K1463" s="15" t="s">
        <v>8594</v>
      </c>
      <c r="L1463" s="15" t="s">
        <v>8559</v>
      </c>
      <c r="M1463" s="15" t="s">
        <v>8388</v>
      </c>
      <c r="N1463" s="15" t="s">
        <v>8316</v>
      </c>
    </row>
    <row r="1464" spans="1:14" x14ac:dyDescent="0.2">
      <c r="A1464" s="15" t="s">
        <v>2749</v>
      </c>
      <c r="B1464" s="15" t="s">
        <v>2758</v>
      </c>
      <c r="C1464" s="15" t="s">
        <v>15</v>
      </c>
      <c r="D1464" s="15">
        <v>43533246</v>
      </c>
      <c r="E1464" s="15">
        <v>43536002</v>
      </c>
      <c r="F1464" s="15" t="s">
        <v>2759</v>
      </c>
      <c r="G1464" s="15">
        <v>43532464</v>
      </c>
      <c r="H1464" s="15">
        <v>43537041</v>
      </c>
      <c r="I1464" s="15" t="s">
        <v>8288</v>
      </c>
      <c r="J1464" s="15" t="s">
        <v>8480</v>
      </c>
      <c r="K1464" s="15" t="s">
        <v>8593</v>
      </c>
      <c r="L1464" s="15" t="s">
        <v>8559</v>
      </c>
      <c r="M1464" s="15" t="s">
        <v>8388</v>
      </c>
      <c r="N1464" s="15" t="s">
        <v>8316</v>
      </c>
    </row>
    <row r="1465" spans="1:14" x14ac:dyDescent="0.2">
      <c r="A1465" s="15" t="s">
        <v>2749</v>
      </c>
      <c r="B1465" s="15" t="s">
        <v>2760</v>
      </c>
      <c r="C1465" s="15" t="s">
        <v>15</v>
      </c>
      <c r="D1465" s="15">
        <v>43540056</v>
      </c>
      <c r="E1465" s="15">
        <v>43545098</v>
      </c>
      <c r="F1465" s="15" t="s">
        <v>2761</v>
      </c>
      <c r="G1465" s="15">
        <v>43537043</v>
      </c>
      <c r="H1465" s="15">
        <v>43543753</v>
      </c>
      <c r="I1465" s="15" t="s">
        <v>8288</v>
      </c>
      <c r="J1465" s="15" t="s">
        <v>8466</v>
      </c>
      <c r="K1465" s="15" t="s">
        <v>8593</v>
      </c>
      <c r="L1465" s="15" t="s">
        <v>8559</v>
      </c>
      <c r="M1465" s="15" t="s">
        <v>8388</v>
      </c>
      <c r="N1465" s="15" t="s">
        <v>8316</v>
      </c>
    </row>
    <row r="1466" spans="1:14" x14ac:dyDescent="0.2">
      <c r="A1466" s="15" t="s">
        <v>2749</v>
      </c>
      <c r="B1466" s="15" t="s">
        <v>2760</v>
      </c>
      <c r="C1466" s="15" t="s">
        <v>15</v>
      </c>
      <c r="D1466" s="15">
        <v>43540056</v>
      </c>
      <c r="E1466" s="15">
        <v>43545098</v>
      </c>
      <c r="F1466" s="15" t="s">
        <v>2762</v>
      </c>
      <c r="G1466" s="15">
        <v>43543756</v>
      </c>
      <c r="H1466" s="15">
        <v>43545360</v>
      </c>
      <c r="I1466" s="15" t="s">
        <v>8291</v>
      </c>
      <c r="J1466" s="15" t="s">
        <v>8291</v>
      </c>
      <c r="K1466" s="15" t="s">
        <v>8593</v>
      </c>
      <c r="L1466" s="15" t="s">
        <v>8559</v>
      </c>
      <c r="M1466" s="15" t="s">
        <v>8401</v>
      </c>
      <c r="N1466" s="15" t="s">
        <v>8329</v>
      </c>
    </row>
    <row r="1467" spans="1:14" x14ac:dyDescent="0.2">
      <c r="A1467" s="15" t="s">
        <v>2749</v>
      </c>
      <c r="B1467" s="15" t="s">
        <v>2763</v>
      </c>
      <c r="C1467" s="15" t="s">
        <v>15</v>
      </c>
      <c r="D1467" s="15">
        <v>43548859</v>
      </c>
      <c r="E1467" s="15">
        <v>43551318</v>
      </c>
      <c r="F1467" s="15" t="s">
        <v>2764</v>
      </c>
      <c r="G1467" s="15">
        <v>43548685</v>
      </c>
      <c r="H1467" s="15">
        <v>43550172</v>
      </c>
      <c r="I1467" s="15" t="s">
        <v>8289</v>
      </c>
      <c r="J1467" s="15" t="s">
        <v>8291</v>
      </c>
      <c r="K1467" s="15" t="s">
        <v>8593</v>
      </c>
      <c r="L1467" s="15" t="s">
        <v>8559</v>
      </c>
      <c r="M1467" s="15" t="s">
        <v>8388</v>
      </c>
      <c r="N1467" s="15" t="s">
        <v>8316</v>
      </c>
    </row>
    <row r="1468" spans="1:14" x14ac:dyDescent="0.2">
      <c r="A1468" s="15" t="s">
        <v>2749</v>
      </c>
      <c r="B1468" s="15" t="s">
        <v>2763</v>
      </c>
      <c r="C1468" s="15" t="s">
        <v>15</v>
      </c>
      <c r="D1468" s="15">
        <v>43548859</v>
      </c>
      <c r="E1468" s="15">
        <v>43551318</v>
      </c>
      <c r="F1468" s="15" t="s">
        <v>2765</v>
      </c>
      <c r="G1468" s="15">
        <v>43550174</v>
      </c>
      <c r="H1468" s="15">
        <v>43552581</v>
      </c>
      <c r="I1468" s="15" t="s">
        <v>8291</v>
      </c>
      <c r="J1468" s="15" t="s">
        <v>8466</v>
      </c>
      <c r="K1468" s="15" t="s">
        <v>8579</v>
      </c>
      <c r="L1468" s="15" t="s">
        <v>8559</v>
      </c>
      <c r="M1468" s="15" t="s">
        <v>8392</v>
      </c>
      <c r="N1468" s="15" t="s">
        <v>8320</v>
      </c>
    </row>
    <row r="1469" spans="1:14" x14ac:dyDescent="0.2">
      <c r="A1469" s="15" t="s">
        <v>2749</v>
      </c>
      <c r="B1469" s="15" t="s">
        <v>2766</v>
      </c>
      <c r="C1469" s="15" t="s">
        <v>15</v>
      </c>
      <c r="D1469" s="15">
        <v>43620423</v>
      </c>
      <c r="E1469" s="15">
        <v>43623779</v>
      </c>
      <c r="F1469" s="15" t="s">
        <v>2767</v>
      </c>
      <c r="G1469" s="15">
        <v>43620126</v>
      </c>
      <c r="H1469" s="15">
        <v>43623877</v>
      </c>
      <c r="I1469" s="15" t="s">
        <v>8288</v>
      </c>
      <c r="J1469" s="15" t="s">
        <v>8462</v>
      </c>
      <c r="K1469" s="15" t="s">
        <v>8593</v>
      </c>
      <c r="L1469" s="15" t="s">
        <v>8559</v>
      </c>
      <c r="M1469" s="15" t="s">
        <v>8388</v>
      </c>
      <c r="N1469" s="15" t="s">
        <v>8316</v>
      </c>
    </row>
    <row r="1470" spans="1:14" x14ac:dyDescent="0.2">
      <c r="A1470" s="15" t="s">
        <v>2768</v>
      </c>
      <c r="B1470" s="15" t="s">
        <v>2769</v>
      </c>
      <c r="C1470" s="15" t="s">
        <v>15</v>
      </c>
      <c r="D1470" s="15">
        <v>270057</v>
      </c>
      <c r="E1470" s="15">
        <v>275054</v>
      </c>
      <c r="F1470" s="15" t="s">
        <v>2770</v>
      </c>
      <c r="G1470" s="15">
        <v>269700</v>
      </c>
      <c r="H1470" s="15">
        <v>277077</v>
      </c>
      <c r="I1470" s="15" t="s">
        <v>8289</v>
      </c>
      <c r="J1470" s="15" t="s">
        <v>8485</v>
      </c>
      <c r="K1470" s="15" t="s">
        <v>8576</v>
      </c>
      <c r="L1470" s="15" t="s">
        <v>8564</v>
      </c>
      <c r="M1470" s="15" t="s">
        <v>8388</v>
      </c>
      <c r="N1470" s="15" t="s">
        <v>8316</v>
      </c>
    </row>
    <row r="1471" spans="1:14" x14ac:dyDescent="0.2">
      <c r="A1471" s="15" t="s">
        <v>2771</v>
      </c>
      <c r="B1471" s="15" t="s">
        <v>2772</v>
      </c>
      <c r="C1471" s="15" t="s">
        <v>15</v>
      </c>
      <c r="D1471" s="15">
        <v>191839</v>
      </c>
      <c r="E1471" s="15">
        <v>195530</v>
      </c>
      <c r="F1471" s="15" t="s">
        <v>2773</v>
      </c>
      <c r="G1471" s="15">
        <v>191600</v>
      </c>
      <c r="H1471" s="15">
        <v>196088</v>
      </c>
      <c r="I1471" s="15" t="s">
        <v>8289</v>
      </c>
      <c r="J1471" s="15" t="s">
        <v>8510</v>
      </c>
      <c r="K1471" s="15" t="s">
        <v>8594</v>
      </c>
      <c r="L1471" s="15" t="s">
        <v>8559</v>
      </c>
      <c r="M1471" s="15" t="s">
        <v>8388</v>
      </c>
      <c r="N1471" s="15" t="s">
        <v>8316</v>
      </c>
    </row>
    <row r="1472" spans="1:14" x14ac:dyDescent="0.2">
      <c r="A1472" s="15" t="s">
        <v>2774</v>
      </c>
      <c r="B1472" s="15" t="s">
        <v>2775</v>
      </c>
      <c r="C1472" s="15" t="s">
        <v>15</v>
      </c>
      <c r="D1472" s="15">
        <v>93614</v>
      </c>
      <c r="E1472" s="15">
        <v>96853</v>
      </c>
      <c r="F1472" s="15" t="s">
        <v>2776</v>
      </c>
      <c r="G1472" s="15">
        <v>93183</v>
      </c>
      <c r="H1472" s="15">
        <v>97243</v>
      </c>
      <c r="I1472" s="15" t="s">
        <v>8288</v>
      </c>
      <c r="J1472" s="15" t="s">
        <v>8466</v>
      </c>
      <c r="K1472" s="15" t="s">
        <v>8593</v>
      </c>
      <c r="L1472" s="15" t="s">
        <v>8559</v>
      </c>
      <c r="M1472" s="15" t="s">
        <v>8388</v>
      </c>
      <c r="N1472" s="15" t="s">
        <v>8316</v>
      </c>
    </row>
    <row r="1473" spans="1:14" x14ac:dyDescent="0.2">
      <c r="A1473" s="15" t="s">
        <v>2777</v>
      </c>
      <c r="B1473" s="15" t="s">
        <v>2778</v>
      </c>
      <c r="C1473" s="15" t="s">
        <v>17</v>
      </c>
      <c r="D1473" s="15">
        <v>229905</v>
      </c>
      <c r="E1473" s="15">
        <v>231222</v>
      </c>
      <c r="F1473" s="15" t="s">
        <v>2779</v>
      </c>
      <c r="G1473" s="15">
        <v>228457</v>
      </c>
      <c r="H1473" s="15">
        <v>231904</v>
      </c>
      <c r="I1473" s="15" t="s">
        <v>8289</v>
      </c>
      <c r="J1473" s="15" t="s">
        <v>8512</v>
      </c>
      <c r="K1473" s="15" t="s">
        <v>8619</v>
      </c>
      <c r="L1473" s="15" t="s">
        <v>8560</v>
      </c>
      <c r="M1473" s="15" t="s">
        <v>8393</v>
      </c>
      <c r="N1473" s="15" t="s">
        <v>8321</v>
      </c>
    </row>
    <row r="1474" spans="1:14" x14ac:dyDescent="0.2">
      <c r="A1474" s="15" t="s">
        <v>2777</v>
      </c>
      <c r="B1474" s="15" t="s">
        <v>2780</v>
      </c>
      <c r="C1474" s="15" t="s">
        <v>15</v>
      </c>
      <c r="D1474" s="15">
        <v>225780</v>
      </c>
      <c r="E1474" s="15">
        <v>228358</v>
      </c>
      <c r="F1474" s="15" t="s">
        <v>2781</v>
      </c>
      <c r="G1474" s="15">
        <v>225127</v>
      </c>
      <c r="H1474" s="15">
        <v>228452</v>
      </c>
      <c r="I1474" s="15" t="s">
        <v>8289</v>
      </c>
      <c r="J1474" s="15" t="s">
        <v>8291</v>
      </c>
      <c r="K1474" s="15" t="s">
        <v>8600</v>
      </c>
      <c r="L1474" s="15" t="s">
        <v>8559</v>
      </c>
      <c r="M1474" s="15" t="s">
        <v>8397</v>
      </c>
      <c r="N1474" s="15" t="s">
        <v>8325</v>
      </c>
    </row>
    <row r="1475" spans="1:14" x14ac:dyDescent="0.2">
      <c r="A1475" s="15" t="s">
        <v>2782</v>
      </c>
      <c r="B1475" s="15" t="s">
        <v>2783</v>
      </c>
      <c r="C1475" s="15" t="s">
        <v>17</v>
      </c>
      <c r="D1475" s="15">
        <v>70867</v>
      </c>
      <c r="E1475" s="15">
        <v>75390</v>
      </c>
      <c r="F1475" s="15" t="s">
        <v>2784</v>
      </c>
      <c r="G1475" s="15">
        <v>68083</v>
      </c>
      <c r="H1475" s="15">
        <v>84211</v>
      </c>
      <c r="I1475" s="15" t="s">
        <v>8289</v>
      </c>
      <c r="J1475" s="15" t="s">
        <v>8503</v>
      </c>
      <c r="K1475" s="15" t="s">
        <v>8595</v>
      </c>
      <c r="L1475" s="15" t="s">
        <v>8560</v>
      </c>
      <c r="M1475" s="15" t="s">
        <v>8389</v>
      </c>
      <c r="N1475" s="15" t="s">
        <v>8317</v>
      </c>
    </row>
    <row r="1476" spans="1:14" x14ac:dyDescent="0.2">
      <c r="A1476" s="15" t="s">
        <v>2785</v>
      </c>
      <c r="B1476" s="15" t="s">
        <v>2786</v>
      </c>
      <c r="C1476" s="15" t="s">
        <v>17</v>
      </c>
      <c r="D1476" s="15">
        <v>192219</v>
      </c>
      <c r="E1476" s="15">
        <v>193853</v>
      </c>
      <c r="F1476" s="15" t="s">
        <v>2787</v>
      </c>
      <c r="G1476" s="15">
        <v>191500</v>
      </c>
      <c r="H1476" s="15">
        <v>194419</v>
      </c>
      <c r="I1476" s="15" t="s">
        <v>8289</v>
      </c>
      <c r="J1476" s="15" t="s">
        <v>8466</v>
      </c>
      <c r="K1476" s="15" t="s">
        <v>8594</v>
      </c>
      <c r="L1476" s="15" t="s">
        <v>8560</v>
      </c>
      <c r="M1476" s="15" t="s">
        <v>8388</v>
      </c>
      <c r="N1476" s="15" t="s">
        <v>8316</v>
      </c>
    </row>
    <row r="1477" spans="1:14" x14ac:dyDescent="0.2">
      <c r="A1477" s="15" t="s">
        <v>2788</v>
      </c>
      <c r="B1477" s="15" t="s">
        <v>2789</v>
      </c>
      <c r="C1477" s="15" t="s">
        <v>15</v>
      </c>
      <c r="D1477" s="15">
        <v>82883</v>
      </c>
      <c r="E1477" s="15">
        <v>86264</v>
      </c>
      <c r="F1477" s="15" t="s">
        <v>2790</v>
      </c>
      <c r="G1477" s="15">
        <v>83989</v>
      </c>
      <c r="H1477" s="15">
        <v>86310</v>
      </c>
      <c r="I1477" s="15" t="s">
        <v>8290</v>
      </c>
      <c r="J1477" s="15" t="s">
        <v>8291</v>
      </c>
      <c r="K1477" s="15" t="s">
        <v>8593</v>
      </c>
      <c r="L1477" s="15" t="s">
        <v>8559</v>
      </c>
      <c r="M1477" s="15" t="s">
        <v>8388</v>
      </c>
      <c r="N1477" s="15" t="s">
        <v>8316</v>
      </c>
    </row>
    <row r="1478" spans="1:14" x14ac:dyDescent="0.2">
      <c r="A1478" s="15" t="s">
        <v>2791</v>
      </c>
      <c r="B1478" s="15" t="s">
        <v>2792</v>
      </c>
      <c r="C1478" s="15" t="s">
        <v>15</v>
      </c>
      <c r="D1478" s="15">
        <v>105856</v>
      </c>
      <c r="E1478" s="15">
        <v>108837</v>
      </c>
      <c r="F1478" s="15" t="s">
        <v>2793</v>
      </c>
      <c r="G1478" s="15">
        <v>103603</v>
      </c>
      <c r="H1478" s="15">
        <v>110031</v>
      </c>
      <c r="I1478" s="15" t="s">
        <v>8288</v>
      </c>
      <c r="J1478" s="15" t="s">
        <v>8461</v>
      </c>
      <c r="K1478" s="15" t="s">
        <v>8579</v>
      </c>
      <c r="L1478" s="15" t="s">
        <v>8565</v>
      </c>
      <c r="M1478" s="15" t="s">
        <v>8388</v>
      </c>
      <c r="N1478" s="15" t="s">
        <v>8316</v>
      </c>
    </row>
    <row r="1479" spans="1:14" x14ac:dyDescent="0.2">
      <c r="A1479" s="15" t="s">
        <v>2794</v>
      </c>
      <c r="B1479" s="15" t="s">
        <v>2795</v>
      </c>
      <c r="C1479" s="15" t="s">
        <v>16</v>
      </c>
      <c r="D1479" s="15">
        <v>34049</v>
      </c>
      <c r="E1479" s="15">
        <v>34882</v>
      </c>
      <c r="F1479" s="15" t="s">
        <v>2796</v>
      </c>
      <c r="G1479" s="15">
        <v>33079</v>
      </c>
      <c r="H1479" s="15">
        <v>35173</v>
      </c>
      <c r="I1479" s="15" t="s">
        <v>8289</v>
      </c>
      <c r="J1479" s="15" t="s">
        <v>8490</v>
      </c>
      <c r="K1479" s="15" t="s">
        <v>8593</v>
      </c>
      <c r="L1479" s="15" t="s">
        <v>8559</v>
      </c>
      <c r="M1479" s="15" t="s">
        <v>8388</v>
      </c>
      <c r="N1479" s="15" t="s">
        <v>8316</v>
      </c>
    </row>
    <row r="1480" spans="1:14" x14ac:dyDescent="0.2">
      <c r="A1480" s="15" t="s">
        <v>2797</v>
      </c>
      <c r="B1480" s="15" t="s">
        <v>2798</v>
      </c>
      <c r="C1480" s="15" t="s">
        <v>15</v>
      </c>
      <c r="D1480" s="15">
        <v>74954</v>
      </c>
      <c r="E1480" s="15">
        <v>77401</v>
      </c>
      <c r="F1480" s="15" t="s">
        <v>2799</v>
      </c>
      <c r="G1480" s="15">
        <v>72084</v>
      </c>
      <c r="H1480" s="15">
        <v>77778</v>
      </c>
      <c r="I1480" s="15" t="s">
        <v>8293</v>
      </c>
      <c r="J1480" s="15" t="s">
        <v>8484</v>
      </c>
      <c r="K1480" s="15" t="s">
        <v>8605</v>
      </c>
      <c r="L1480" s="15" t="s">
        <v>8559</v>
      </c>
      <c r="M1480" s="15" t="s">
        <v>8404</v>
      </c>
      <c r="N1480" s="15" t="s">
        <v>8332</v>
      </c>
    </row>
    <row r="1481" spans="1:14" x14ac:dyDescent="0.2">
      <c r="A1481" s="15" t="s">
        <v>2800</v>
      </c>
      <c r="B1481" s="15" t="s">
        <v>2801</v>
      </c>
      <c r="C1481" s="15" t="s">
        <v>14</v>
      </c>
      <c r="D1481" s="15">
        <v>49551</v>
      </c>
      <c r="E1481" s="15">
        <v>51706</v>
      </c>
      <c r="F1481" s="15" t="s">
        <v>2802</v>
      </c>
      <c r="G1481" s="15">
        <v>49514</v>
      </c>
      <c r="H1481" s="15">
        <v>49815</v>
      </c>
      <c r="I1481" s="15" t="s">
        <v>8288</v>
      </c>
      <c r="J1481" s="15" t="s">
        <v>8476</v>
      </c>
      <c r="K1481" s="15" t="s">
        <v>8629</v>
      </c>
      <c r="L1481" s="15" t="s">
        <v>8559</v>
      </c>
      <c r="M1481" s="15" t="s">
        <v>8434</v>
      </c>
      <c r="N1481" s="15" t="s">
        <v>8362</v>
      </c>
    </row>
    <row r="1482" spans="1:14" x14ac:dyDescent="0.2">
      <c r="A1482" s="15" t="s">
        <v>2800</v>
      </c>
      <c r="B1482" s="15" t="s">
        <v>2801</v>
      </c>
      <c r="C1482" s="15" t="s">
        <v>14</v>
      </c>
      <c r="D1482" s="15">
        <v>49551</v>
      </c>
      <c r="E1482" s="15">
        <v>51706</v>
      </c>
      <c r="F1482" s="15" t="s">
        <v>2803</v>
      </c>
      <c r="G1482" s="15">
        <v>49867</v>
      </c>
      <c r="H1482" s="15">
        <v>51608</v>
      </c>
      <c r="I1482" s="15" t="s">
        <v>8289</v>
      </c>
      <c r="J1482" s="15" t="s">
        <v>8489</v>
      </c>
      <c r="K1482" s="15" t="s">
        <v>8602</v>
      </c>
      <c r="L1482" s="15" t="s">
        <v>8559</v>
      </c>
      <c r="M1482" s="15" t="s">
        <v>8399</v>
      </c>
      <c r="N1482" s="15" t="s">
        <v>8327</v>
      </c>
    </row>
    <row r="1483" spans="1:14" x14ac:dyDescent="0.2">
      <c r="A1483" s="15" t="s">
        <v>2804</v>
      </c>
      <c r="B1483" s="15" t="s">
        <v>2805</v>
      </c>
      <c r="C1483" s="15" t="s">
        <v>14</v>
      </c>
      <c r="D1483" s="15">
        <v>15451</v>
      </c>
      <c r="E1483" s="15">
        <v>16911</v>
      </c>
      <c r="F1483" s="15" t="s">
        <v>2806</v>
      </c>
      <c r="G1483" s="15">
        <v>15386</v>
      </c>
      <c r="H1483" s="15">
        <v>18387</v>
      </c>
      <c r="I1483" s="15" t="s">
        <v>8288</v>
      </c>
      <c r="J1483" s="15" t="s">
        <v>8493</v>
      </c>
      <c r="K1483" s="15" t="s">
        <v>8610</v>
      </c>
      <c r="L1483" s="15" t="s">
        <v>8559</v>
      </c>
      <c r="M1483" s="15" t="s">
        <v>8407</v>
      </c>
      <c r="N1483" s="15" t="s">
        <v>8335</v>
      </c>
    </row>
    <row r="1484" spans="1:14" x14ac:dyDescent="0.2">
      <c r="A1484" s="15" t="s">
        <v>2807</v>
      </c>
      <c r="B1484" s="15" t="s">
        <v>2808</v>
      </c>
      <c r="C1484" s="15" t="s">
        <v>17</v>
      </c>
      <c r="D1484" s="15">
        <v>23240</v>
      </c>
      <c r="E1484" s="15">
        <v>24499</v>
      </c>
      <c r="F1484" s="15" t="s">
        <v>2809</v>
      </c>
      <c r="G1484" s="15">
        <v>23141</v>
      </c>
      <c r="H1484" s="15">
        <v>23678</v>
      </c>
      <c r="I1484" s="15" t="s">
        <v>8289</v>
      </c>
      <c r="J1484" s="15" t="s">
        <v>8467</v>
      </c>
      <c r="K1484" s="15" t="s">
        <v>8585</v>
      </c>
      <c r="L1484" s="15" t="s">
        <v>8559</v>
      </c>
      <c r="M1484" s="15" t="s">
        <v>8388</v>
      </c>
      <c r="N1484" s="15" t="s">
        <v>8316</v>
      </c>
    </row>
    <row r="1485" spans="1:14" x14ac:dyDescent="0.2">
      <c r="A1485" s="15" t="s">
        <v>2807</v>
      </c>
      <c r="B1485" s="15" t="s">
        <v>2808</v>
      </c>
      <c r="C1485" s="15" t="s">
        <v>17</v>
      </c>
      <c r="D1485" s="15">
        <v>23240</v>
      </c>
      <c r="E1485" s="15">
        <v>24499</v>
      </c>
      <c r="F1485" s="15" t="s">
        <v>2810</v>
      </c>
      <c r="G1485" s="15">
        <v>23698</v>
      </c>
      <c r="H1485" s="15">
        <v>24561</v>
      </c>
      <c r="I1485" s="15" t="s">
        <v>8291</v>
      </c>
      <c r="J1485" s="15" t="s">
        <v>8463</v>
      </c>
      <c r="K1485" s="15" t="s">
        <v>8585</v>
      </c>
      <c r="L1485" s="15" t="s">
        <v>8559</v>
      </c>
      <c r="M1485" s="15" t="s">
        <v>8390</v>
      </c>
      <c r="N1485" s="15" t="s">
        <v>8318</v>
      </c>
    </row>
    <row r="1486" spans="1:14" x14ac:dyDescent="0.2">
      <c r="A1486" s="15" t="s">
        <v>2807</v>
      </c>
      <c r="B1486" s="15" t="s">
        <v>2811</v>
      </c>
      <c r="C1486" s="15" t="s">
        <v>15</v>
      </c>
      <c r="D1486" s="15">
        <v>95645</v>
      </c>
      <c r="E1486" s="15">
        <v>97647</v>
      </c>
      <c r="F1486" s="15" t="s">
        <v>2812</v>
      </c>
      <c r="G1486" s="15">
        <v>95473</v>
      </c>
      <c r="H1486" s="15">
        <v>96144</v>
      </c>
      <c r="I1486" s="15" t="s">
        <v>8288</v>
      </c>
      <c r="J1486" s="15" t="s">
        <v>8291</v>
      </c>
      <c r="K1486" s="15" t="s">
        <v>8594</v>
      </c>
      <c r="L1486" s="15" t="s">
        <v>8559</v>
      </c>
      <c r="M1486" s="15" t="s">
        <v>8388</v>
      </c>
      <c r="N1486" s="15" t="s">
        <v>8316</v>
      </c>
    </row>
    <row r="1487" spans="1:14" x14ac:dyDescent="0.2">
      <c r="A1487" s="15" t="s">
        <v>2807</v>
      </c>
      <c r="B1487" s="15" t="s">
        <v>2811</v>
      </c>
      <c r="C1487" s="15" t="s">
        <v>15</v>
      </c>
      <c r="D1487" s="15">
        <v>95645</v>
      </c>
      <c r="E1487" s="15">
        <v>97647</v>
      </c>
      <c r="F1487" s="15" t="s">
        <v>2813</v>
      </c>
      <c r="G1487" s="15">
        <v>96148</v>
      </c>
      <c r="H1487" s="15">
        <v>97722</v>
      </c>
      <c r="I1487" s="15" t="s">
        <v>8289</v>
      </c>
      <c r="J1487" s="15" t="s">
        <v>8467</v>
      </c>
      <c r="K1487" s="15" t="s">
        <v>8585</v>
      </c>
      <c r="L1487" s="15" t="s">
        <v>8559</v>
      </c>
      <c r="M1487" s="15" t="s">
        <v>8388</v>
      </c>
      <c r="N1487" s="15" t="s">
        <v>8316</v>
      </c>
    </row>
    <row r="1488" spans="1:14" x14ac:dyDescent="0.2">
      <c r="A1488" s="15" t="s">
        <v>2814</v>
      </c>
      <c r="B1488" s="15" t="s">
        <v>2815</v>
      </c>
      <c r="C1488" s="15" t="s">
        <v>17</v>
      </c>
      <c r="D1488" s="15">
        <v>39299</v>
      </c>
      <c r="E1488" s="15">
        <v>41341</v>
      </c>
      <c r="F1488" s="15" t="s">
        <v>2816</v>
      </c>
      <c r="G1488" s="15">
        <v>33064</v>
      </c>
      <c r="H1488" s="15">
        <v>41999</v>
      </c>
      <c r="I1488" s="15" t="s">
        <v>8289</v>
      </c>
      <c r="J1488" s="15" t="s">
        <v>8481</v>
      </c>
      <c r="K1488" s="15" t="s">
        <v>8603</v>
      </c>
      <c r="L1488" s="15" t="s">
        <v>8566</v>
      </c>
      <c r="M1488" s="15" t="s">
        <v>8402</v>
      </c>
      <c r="N1488" s="15" t="s">
        <v>8330</v>
      </c>
    </row>
    <row r="1489" spans="1:14" x14ac:dyDescent="0.2">
      <c r="A1489" s="15" t="s">
        <v>2814</v>
      </c>
      <c r="B1489" s="15" t="s">
        <v>2817</v>
      </c>
      <c r="C1489" s="15" t="s">
        <v>17</v>
      </c>
      <c r="D1489" s="15">
        <v>25598</v>
      </c>
      <c r="E1489" s="15">
        <v>27046</v>
      </c>
      <c r="F1489" s="15" t="s">
        <v>2818</v>
      </c>
      <c r="G1489" s="15">
        <v>16786</v>
      </c>
      <c r="H1489" s="15">
        <v>27512</v>
      </c>
      <c r="I1489" s="15" t="s">
        <v>8289</v>
      </c>
      <c r="J1489" s="15" t="s">
        <v>8482</v>
      </c>
      <c r="K1489" s="15" t="s">
        <v>8595</v>
      </c>
      <c r="L1489" s="15" t="s">
        <v>8560</v>
      </c>
      <c r="M1489" s="15" t="s">
        <v>8389</v>
      </c>
      <c r="N1489" s="15" t="s">
        <v>8317</v>
      </c>
    </row>
    <row r="1490" spans="1:14" x14ac:dyDescent="0.2">
      <c r="A1490" s="15" t="s">
        <v>2819</v>
      </c>
      <c r="B1490" s="15" t="s">
        <v>2820</v>
      </c>
      <c r="C1490" s="15" t="s">
        <v>15</v>
      </c>
      <c r="D1490" s="15">
        <v>80955</v>
      </c>
      <c r="E1490" s="15">
        <v>84221</v>
      </c>
      <c r="F1490" s="15" t="s">
        <v>2821</v>
      </c>
      <c r="G1490" s="15">
        <v>80566</v>
      </c>
      <c r="H1490" s="15">
        <v>84443</v>
      </c>
      <c r="I1490" s="15" t="s">
        <v>8289</v>
      </c>
      <c r="J1490" s="15" t="s">
        <v>8466</v>
      </c>
      <c r="K1490" s="15" t="s">
        <v>8593</v>
      </c>
      <c r="L1490" s="15" t="s">
        <v>8559</v>
      </c>
      <c r="M1490" s="15" t="s">
        <v>8388</v>
      </c>
      <c r="N1490" s="15" t="s">
        <v>8316</v>
      </c>
    </row>
    <row r="1491" spans="1:14" x14ac:dyDescent="0.2">
      <c r="A1491" s="15" t="s">
        <v>2822</v>
      </c>
      <c r="B1491" s="15" t="s">
        <v>2823</v>
      </c>
      <c r="C1491" s="15" t="s">
        <v>15</v>
      </c>
      <c r="D1491" s="15">
        <v>57132</v>
      </c>
      <c r="E1491" s="15">
        <v>60401</v>
      </c>
      <c r="F1491" s="15" t="s">
        <v>2824</v>
      </c>
      <c r="G1491" s="15">
        <v>56120</v>
      </c>
      <c r="H1491" s="15">
        <v>61550</v>
      </c>
      <c r="I1491" s="15" t="s">
        <v>8289</v>
      </c>
      <c r="J1491" s="15" t="s">
        <v>8466</v>
      </c>
      <c r="K1491" s="15" t="s">
        <v>8585</v>
      </c>
      <c r="L1491" s="15" t="s">
        <v>8565</v>
      </c>
      <c r="M1491" s="15" t="s">
        <v>8388</v>
      </c>
      <c r="N1491" s="15" t="s">
        <v>8316</v>
      </c>
    </row>
    <row r="1492" spans="1:14" x14ac:dyDescent="0.2">
      <c r="A1492" s="15" t="s">
        <v>2825</v>
      </c>
      <c r="B1492" s="15" t="s">
        <v>2826</v>
      </c>
      <c r="C1492" s="15" t="s">
        <v>14</v>
      </c>
      <c r="D1492" s="15">
        <v>60399</v>
      </c>
      <c r="E1492" s="15">
        <v>61912</v>
      </c>
      <c r="F1492" s="15" t="s">
        <v>2827</v>
      </c>
      <c r="G1492" s="15">
        <v>48476</v>
      </c>
      <c r="H1492" s="15">
        <v>61964</v>
      </c>
      <c r="I1492" s="15" t="s">
        <v>8288</v>
      </c>
      <c r="J1492" s="15" t="s">
        <v>8530</v>
      </c>
      <c r="K1492" s="15" t="s">
        <v>8576</v>
      </c>
      <c r="L1492" s="15" t="s">
        <v>8576</v>
      </c>
      <c r="M1492" s="15" t="s">
        <v>8388</v>
      </c>
      <c r="N1492" s="15" t="s">
        <v>8316</v>
      </c>
    </row>
    <row r="1493" spans="1:14" x14ac:dyDescent="0.2">
      <c r="A1493" s="15" t="s">
        <v>2828</v>
      </c>
      <c r="B1493" s="15" t="s">
        <v>2829</v>
      </c>
      <c r="C1493" s="15" t="s">
        <v>17</v>
      </c>
      <c r="D1493" s="15">
        <v>20105</v>
      </c>
      <c r="E1493" s="15">
        <v>20706</v>
      </c>
      <c r="F1493" s="15" t="s">
        <v>2830</v>
      </c>
      <c r="G1493" s="15">
        <v>18672</v>
      </c>
      <c r="H1493" s="15">
        <v>24866</v>
      </c>
      <c r="I1493" s="15" t="s">
        <v>8294</v>
      </c>
      <c r="J1493" s="15" t="s">
        <v>8291</v>
      </c>
      <c r="K1493" s="15" t="s">
        <v>8291</v>
      </c>
      <c r="L1493" s="15" t="s">
        <v>8559</v>
      </c>
      <c r="M1493" s="15" t="s">
        <v>8291</v>
      </c>
      <c r="N1493" s="15" t="s">
        <v>8291</v>
      </c>
    </row>
    <row r="1494" spans="1:14" x14ac:dyDescent="0.2">
      <c r="A1494" s="15" t="s">
        <v>2831</v>
      </c>
      <c r="B1494" s="15" t="s">
        <v>2832</v>
      </c>
      <c r="C1494" s="15" t="s">
        <v>15</v>
      </c>
      <c r="D1494" s="15">
        <v>5666</v>
      </c>
      <c r="E1494" s="15">
        <v>8707</v>
      </c>
      <c r="F1494" s="15" t="s">
        <v>2833</v>
      </c>
      <c r="G1494" s="15">
        <v>5198</v>
      </c>
      <c r="H1494" s="15">
        <v>8861</v>
      </c>
      <c r="I1494" s="15" t="s">
        <v>8288</v>
      </c>
      <c r="J1494" s="15" t="s">
        <v>8461</v>
      </c>
      <c r="K1494" s="15" t="s">
        <v>8579</v>
      </c>
      <c r="L1494" s="15" t="s">
        <v>8564</v>
      </c>
      <c r="M1494" s="15" t="s">
        <v>8388</v>
      </c>
      <c r="N1494" s="15" t="s">
        <v>8316</v>
      </c>
    </row>
    <row r="1495" spans="1:14" x14ac:dyDescent="0.2">
      <c r="A1495" s="15" t="s">
        <v>2834</v>
      </c>
      <c r="B1495" s="15" t="s">
        <v>2835</v>
      </c>
      <c r="C1495" s="15" t="s">
        <v>17</v>
      </c>
      <c r="D1495" s="15">
        <v>42586</v>
      </c>
      <c r="E1495" s="15">
        <v>44904</v>
      </c>
      <c r="F1495" s="15" t="s">
        <v>2836</v>
      </c>
      <c r="G1495" s="15">
        <v>41054</v>
      </c>
      <c r="H1495" s="15">
        <v>45823</v>
      </c>
      <c r="I1495" s="15" t="s">
        <v>8289</v>
      </c>
      <c r="J1495" s="15" t="s">
        <v>8486</v>
      </c>
      <c r="K1495" s="15" t="s">
        <v>8595</v>
      </c>
      <c r="L1495" s="15" t="s">
        <v>8571</v>
      </c>
      <c r="M1495" s="15" t="s">
        <v>8389</v>
      </c>
      <c r="N1495" s="15" t="s">
        <v>8317</v>
      </c>
    </row>
    <row r="1496" spans="1:14" x14ac:dyDescent="0.2">
      <c r="A1496" s="15" t="s">
        <v>2837</v>
      </c>
      <c r="B1496" s="15" t="s">
        <v>2838</v>
      </c>
      <c r="C1496" s="15" t="s">
        <v>15</v>
      </c>
      <c r="D1496" s="15">
        <v>19839</v>
      </c>
      <c r="E1496" s="15">
        <v>22064</v>
      </c>
      <c r="F1496" s="15" t="s">
        <v>2839</v>
      </c>
      <c r="G1496" s="15">
        <v>19571</v>
      </c>
      <c r="H1496" s="15">
        <v>23604</v>
      </c>
      <c r="I1496" s="15" t="s">
        <v>8288</v>
      </c>
      <c r="J1496" s="15" t="s">
        <v>8463</v>
      </c>
      <c r="K1496" s="15" t="s">
        <v>8593</v>
      </c>
      <c r="L1496" s="15" t="s">
        <v>8559</v>
      </c>
      <c r="M1496" s="15" t="s">
        <v>8388</v>
      </c>
      <c r="N1496" s="15" t="s">
        <v>8316</v>
      </c>
    </row>
    <row r="1497" spans="1:14" x14ac:dyDescent="0.2">
      <c r="A1497" s="15" t="s">
        <v>2840</v>
      </c>
      <c r="B1497" s="15" t="s">
        <v>2841</v>
      </c>
      <c r="C1497" s="15" t="s">
        <v>15</v>
      </c>
      <c r="D1497" s="15">
        <v>27966</v>
      </c>
      <c r="E1497" s="15">
        <v>30515</v>
      </c>
      <c r="F1497" s="15" t="s">
        <v>2842</v>
      </c>
      <c r="G1497" s="15">
        <v>26833</v>
      </c>
      <c r="H1497" s="15">
        <v>32763</v>
      </c>
      <c r="I1497" s="15" t="s">
        <v>8288</v>
      </c>
      <c r="J1497" s="15" t="s">
        <v>8466</v>
      </c>
      <c r="K1497" s="15" t="s">
        <v>8579</v>
      </c>
      <c r="L1497" s="15" t="s">
        <v>8565</v>
      </c>
      <c r="M1497" s="15" t="s">
        <v>8388</v>
      </c>
      <c r="N1497" s="15" t="s">
        <v>8316</v>
      </c>
    </row>
    <row r="1498" spans="1:14" x14ac:dyDescent="0.2">
      <c r="A1498" s="15" t="s">
        <v>2843</v>
      </c>
      <c r="B1498" s="15" t="s">
        <v>2844</v>
      </c>
      <c r="C1498" s="15" t="s">
        <v>17</v>
      </c>
      <c r="D1498" s="15">
        <v>13140</v>
      </c>
      <c r="E1498" s="15">
        <v>15359</v>
      </c>
      <c r="F1498" s="15" t="s">
        <v>2845</v>
      </c>
      <c r="G1498" s="15">
        <v>12193</v>
      </c>
      <c r="H1498" s="15">
        <v>15832</v>
      </c>
      <c r="I1498" s="15" t="s">
        <v>8289</v>
      </c>
      <c r="J1498" s="15" t="s">
        <v>8466</v>
      </c>
      <c r="K1498" s="15" t="s">
        <v>8594</v>
      </c>
      <c r="L1498" s="15" t="s">
        <v>8560</v>
      </c>
      <c r="M1498" s="15" t="s">
        <v>8388</v>
      </c>
      <c r="N1498" s="15" t="s">
        <v>8316</v>
      </c>
    </row>
    <row r="1499" spans="1:14" x14ac:dyDescent="0.2">
      <c r="A1499" s="15" t="s">
        <v>2846</v>
      </c>
      <c r="B1499" s="15" t="s">
        <v>2847</v>
      </c>
      <c r="C1499" s="15" t="s">
        <v>15</v>
      </c>
      <c r="D1499" s="15">
        <v>24131</v>
      </c>
      <c r="E1499" s="15">
        <v>26596</v>
      </c>
      <c r="F1499" s="15" t="s">
        <v>2848</v>
      </c>
      <c r="G1499" s="15">
        <v>23979</v>
      </c>
      <c r="H1499" s="15">
        <v>28554</v>
      </c>
      <c r="I1499" s="15" t="s">
        <v>8288</v>
      </c>
      <c r="J1499" s="15" t="s">
        <v>8480</v>
      </c>
      <c r="K1499" s="15" t="s">
        <v>8585</v>
      </c>
      <c r="L1499" s="15" t="s">
        <v>8559</v>
      </c>
      <c r="M1499" s="15" t="s">
        <v>8388</v>
      </c>
      <c r="N1499" s="15" t="s">
        <v>8316</v>
      </c>
    </row>
    <row r="1500" spans="1:14" x14ac:dyDescent="0.2">
      <c r="A1500" s="15" t="s">
        <v>2849</v>
      </c>
      <c r="B1500" s="15" t="s">
        <v>2850</v>
      </c>
      <c r="C1500" s="15" t="s">
        <v>16</v>
      </c>
      <c r="D1500" s="15">
        <v>16731</v>
      </c>
      <c r="E1500" s="15">
        <v>17042</v>
      </c>
      <c r="F1500" s="15" t="s">
        <v>2851</v>
      </c>
      <c r="G1500" s="15">
        <v>14230</v>
      </c>
      <c r="H1500" s="15">
        <v>20658</v>
      </c>
      <c r="I1500" s="15" t="s">
        <v>8291</v>
      </c>
      <c r="J1500" s="15" t="s">
        <v>8542</v>
      </c>
      <c r="K1500" s="15" t="s">
        <v>8291</v>
      </c>
      <c r="L1500" s="15" t="s">
        <v>8291</v>
      </c>
      <c r="M1500" s="15" t="s">
        <v>8291</v>
      </c>
      <c r="N1500" s="15" t="s">
        <v>8291</v>
      </c>
    </row>
    <row r="1501" spans="1:14" x14ac:dyDescent="0.2">
      <c r="A1501" s="15" t="s">
        <v>2852</v>
      </c>
      <c r="B1501" s="15" t="s">
        <v>2853</v>
      </c>
      <c r="C1501" s="15" t="s">
        <v>17</v>
      </c>
      <c r="D1501" s="15">
        <v>2163246</v>
      </c>
      <c r="E1501" s="15">
        <v>2165489</v>
      </c>
      <c r="F1501" s="15" t="s">
        <v>2854</v>
      </c>
      <c r="G1501" s="15">
        <v>2160709</v>
      </c>
      <c r="H1501" s="15">
        <v>2165945</v>
      </c>
      <c r="I1501" s="15" t="s">
        <v>8290</v>
      </c>
      <c r="J1501" s="15" t="s">
        <v>8487</v>
      </c>
      <c r="K1501" s="15" t="s">
        <v>8595</v>
      </c>
      <c r="L1501" s="15" t="s">
        <v>8560</v>
      </c>
      <c r="M1501" s="15" t="s">
        <v>8389</v>
      </c>
      <c r="N1501" s="15" t="s">
        <v>8317</v>
      </c>
    </row>
    <row r="1502" spans="1:14" x14ac:dyDescent="0.2">
      <c r="A1502" s="15" t="s">
        <v>2852</v>
      </c>
      <c r="B1502" s="15" t="s">
        <v>2855</v>
      </c>
      <c r="C1502" s="15" t="s">
        <v>15</v>
      </c>
      <c r="D1502" s="15">
        <v>4146016</v>
      </c>
      <c r="E1502" s="15">
        <v>4151007</v>
      </c>
      <c r="F1502" s="15" t="s">
        <v>2856</v>
      </c>
      <c r="G1502" s="15">
        <v>4145683</v>
      </c>
      <c r="H1502" s="15">
        <v>4153018</v>
      </c>
      <c r="I1502" s="15" t="s">
        <v>8290</v>
      </c>
      <c r="J1502" s="15" t="s">
        <v>8485</v>
      </c>
      <c r="K1502" s="15" t="s">
        <v>8576</v>
      </c>
      <c r="L1502" s="15" t="s">
        <v>8564</v>
      </c>
      <c r="M1502" s="15" t="s">
        <v>8388</v>
      </c>
      <c r="N1502" s="15" t="s">
        <v>8316</v>
      </c>
    </row>
    <row r="1503" spans="1:14" x14ac:dyDescent="0.2">
      <c r="A1503" s="15" t="s">
        <v>2852</v>
      </c>
      <c r="B1503" s="15" t="s">
        <v>2857</v>
      </c>
      <c r="C1503" s="15" t="s">
        <v>17</v>
      </c>
      <c r="D1503" s="15">
        <v>2105445</v>
      </c>
      <c r="E1503" s="15">
        <v>2107940</v>
      </c>
      <c r="F1503" s="15" t="s">
        <v>2858</v>
      </c>
      <c r="G1503" s="15">
        <v>2105080</v>
      </c>
      <c r="H1503" s="15">
        <v>2115519</v>
      </c>
      <c r="I1503" s="15" t="s">
        <v>8289</v>
      </c>
      <c r="J1503" s="15" t="s">
        <v>8486</v>
      </c>
      <c r="K1503" s="15" t="s">
        <v>8595</v>
      </c>
      <c r="L1503" s="15" t="s">
        <v>8568</v>
      </c>
      <c r="M1503" s="15" t="s">
        <v>8389</v>
      </c>
      <c r="N1503" s="15" t="s">
        <v>8317</v>
      </c>
    </row>
    <row r="1504" spans="1:14" x14ac:dyDescent="0.2">
      <c r="A1504" s="15" t="s">
        <v>2859</v>
      </c>
      <c r="B1504" s="15" t="s">
        <v>2860</v>
      </c>
      <c r="C1504" s="15" t="s">
        <v>15</v>
      </c>
      <c r="D1504" s="15">
        <v>4152346</v>
      </c>
      <c r="E1504" s="15">
        <v>4154811</v>
      </c>
      <c r="F1504" s="15" t="s">
        <v>2861</v>
      </c>
      <c r="G1504" s="15">
        <v>4150372</v>
      </c>
      <c r="H1504" s="15">
        <v>4156738</v>
      </c>
      <c r="I1504" s="15" t="s">
        <v>8288</v>
      </c>
      <c r="J1504" s="15" t="s">
        <v>8480</v>
      </c>
      <c r="K1504" s="15" t="s">
        <v>8585</v>
      </c>
      <c r="L1504" s="15" t="s">
        <v>8559</v>
      </c>
      <c r="M1504" s="15" t="s">
        <v>8388</v>
      </c>
      <c r="N1504" s="15" t="s">
        <v>8316</v>
      </c>
    </row>
    <row r="1505" spans="1:14" x14ac:dyDescent="0.2">
      <c r="A1505" s="15" t="s">
        <v>2862</v>
      </c>
      <c r="B1505" s="15" t="s">
        <v>2863</v>
      </c>
      <c r="C1505" s="15" t="s">
        <v>17</v>
      </c>
      <c r="D1505" s="15">
        <v>4350945</v>
      </c>
      <c r="E1505" s="15">
        <v>4351546</v>
      </c>
      <c r="F1505" s="15" t="s">
        <v>2864</v>
      </c>
      <c r="G1505" s="15">
        <v>4349500</v>
      </c>
      <c r="H1505" s="15">
        <v>4357998</v>
      </c>
      <c r="I1505" s="15" t="s">
        <v>8294</v>
      </c>
      <c r="J1505" s="15" t="s">
        <v>8291</v>
      </c>
      <c r="K1505" s="15" t="s">
        <v>8291</v>
      </c>
      <c r="L1505" s="15" t="s">
        <v>8559</v>
      </c>
      <c r="M1505" s="15" t="s">
        <v>8291</v>
      </c>
      <c r="N1505" s="15" t="s">
        <v>8291</v>
      </c>
    </row>
    <row r="1506" spans="1:14" x14ac:dyDescent="0.2">
      <c r="A1506" s="15" t="s">
        <v>2862</v>
      </c>
      <c r="B1506" s="15" t="s">
        <v>2865</v>
      </c>
      <c r="C1506" s="15" t="s">
        <v>15</v>
      </c>
      <c r="D1506" s="15">
        <v>1045804</v>
      </c>
      <c r="E1506" s="15">
        <v>1048905</v>
      </c>
      <c r="F1506" s="15" t="s">
        <v>2866</v>
      </c>
      <c r="G1506" s="15">
        <v>1044786</v>
      </c>
      <c r="H1506" s="15">
        <v>1050039</v>
      </c>
      <c r="I1506" s="15" t="s">
        <v>8288</v>
      </c>
      <c r="J1506" s="15" t="s">
        <v>8466</v>
      </c>
      <c r="K1506" s="15" t="s">
        <v>8593</v>
      </c>
      <c r="L1506" s="15" t="s">
        <v>8561</v>
      </c>
      <c r="M1506" s="15" t="s">
        <v>8388</v>
      </c>
      <c r="N1506" s="15" t="s">
        <v>8316</v>
      </c>
    </row>
    <row r="1507" spans="1:14" x14ac:dyDescent="0.2">
      <c r="A1507" s="15" t="s">
        <v>2867</v>
      </c>
      <c r="B1507" s="15" t="s">
        <v>2868</v>
      </c>
      <c r="C1507" s="15" t="s">
        <v>15</v>
      </c>
      <c r="D1507" s="15">
        <v>125075</v>
      </c>
      <c r="E1507" s="15">
        <v>127300</v>
      </c>
      <c r="F1507" s="15" t="s">
        <v>2869</v>
      </c>
      <c r="G1507" s="15">
        <v>124830</v>
      </c>
      <c r="H1507" s="15">
        <v>128823</v>
      </c>
      <c r="I1507" s="15" t="s">
        <v>8288</v>
      </c>
      <c r="J1507" s="15" t="s">
        <v>8463</v>
      </c>
      <c r="K1507" s="15" t="s">
        <v>8593</v>
      </c>
      <c r="L1507" s="15" t="s">
        <v>8559</v>
      </c>
      <c r="M1507" s="15" t="s">
        <v>8388</v>
      </c>
      <c r="N1507" s="15" t="s">
        <v>8316</v>
      </c>
    </row>
    <row r="1508" spans="1:14" x14ac:dyDescent="0.2">
      <c r="A1508" s="15" t="s">
        <v>2867</v>
      </c>
      <c r="B1508" s="15" t="s">
        <v>2870</v>
      </c>
      <c r="C1508" s="15" t="s">
        <v>17</v>
      </c>
      <c r="D1508" s="15">
        <v>203135</v>
      </c>
      <c r="E1508" s="15">
        <v>204394</v>
      </c>
      <c r="F1508" s="15" t="s">
        <v>2871</v>
      </c>
      <c r="G1508" s="15">
        <v>203034</v>
      </c>
      <c r="H1508" s="15">
        <v>203573</v>
      </c>
      <c r="I1508" s="15" t="s">
        <v>8289</v>
      </c>
      <c r="J1508" s="15" t="s">
        <v>8467</v>
      </c>
      <c r="K1508" s="15" t="s">
        <v>8585</v>
      </c>
      <c r="L1508" s="15" t="s">
        <v>8559</v>
      </c>
      <c r="M1508" s="15" t="s">
        <v>8388</v>
      </c>
      <c r="N1508" s="15" t="s">
        <v>8316</v>
      </c>
    </row>
    <row r="1509" spans="1:14" x14ac:dyDescent="0.2">
      <c r="A1509" s="15" t="s">
        <v>2867</v>
      </c>
      <c r="B1509" s="15" t="s">
        <v>2870</v>
      </c>
      <c r="C1509" s="15" t="s">
        <v>17</v>
      </c>
      <c r="D1509" s="15">
        <v>203135</v>
      </c>
      <c r="E1509" s="15">
        <v>204394</v>
      </c>
      <c r="F1509" s="15" t="s">
        <v>2872</v>
      </c>
      <c r="G1509" s="15">
        <v>203599</v>
      </c>
      <c r="H1509" s="15">
        <v>204462</v>
      </c>
      <c r="I1509" s="15" t="s">
        <v>8291</v>
      </c>
      <c r="J1509" s="15" t="s">
        <v>8463</v>
      </c>
      <c r="K1509" s="15" t="s">
        <v>8585</v>
      </c>
      <c r="L1509" s="15" t="s">
        <v>8559</v>
      </c>
      <c r="M1509" s="15" t="s">
        <v>8390</v>
      </c>
      <c r="N1509" s="15" t="s">
        <v>8318</v>
      </c>
    </row>
    <row r="1510" spans="1:14" x14ac:dyDescent="0.2">
      <c r="A1510" s="15" t="s">
        <v>2867</v>
      </c>
      <c r="B1510" s="15" t="s">
        <v>2873</v>
      </c>
      <c r="C1510" s="15" t="s">
        <v>15</v>
      </c>
      <c r="D1510" s="15">
        <v>276186</v>
      </c>
      <c r="E1510" s="15">
        <v>278188</v>
      </c>
      <c r="F1510" s="15" t="s">
        <v>2874</v>
      </c>
      <c r="G1510" s="15"/>
      <c r="H1510" s="15"/>
      <c r="I1510" s="15" t="s">
        <v>8291</v>
      </c>
      <c r="J1510" s="15" t="s">
        <v>8291</v>
      </c>
      <c r="K1510" s="15" t="s">
        <v>8291</v>
      </c>
      <c r="L1510" s="15" t="s">
        <v>8291</v>
      </c>
      <c r="M1510" s="15" t="s">
        <v>8291</v>
      </c>
      <c r="N1510" s="15" t="s">
        <v>8291</v>
      </c>
    </row>
    <row r="1511" spans="1:14" x14ac:dyDescent="0.2">
      <c r="A1511" s="15" t="s">
        <v>2867</v>
      </c>
      <c r="B1511" s="15" t="s">
        <v>2873</v>
      </c>
      <c r="C1511" s="15" t="s">
        <v>15</v>
      </c>
      <c r="D1511" s="15">
        <v>276186</v>
      </c>
      <c r="E1511" s="15">
        <v>278188</v>
      </c>
      <c r="F1511" s="15" t="s">
        <v>2875</v>
      </c>
      <c r="G1511" s="15"/>
      <c r="H1511" s="15"/>
      <c r="I1511" s="15" t="s">
        <v>8291</v>
      </c>
      <c r="J1511" s="15" t="s">
        <v>8291</v>
      </c>
      <c r="K1511" s="15" t="s">
        <v>8291</v>
      </c>
      <c r="L1511" s="15" t="s">
        <v>8291</v>
      </c>
      <c r="M1511" s="15" t="s">
        <v>8291</v>
      </c>
      <c r="N1511" s="15" t="s">
        <v>8291</v>
      </c>
    </row>
    <row r="1512" spans="1:14" x14ac:dyDescent="0.2">
      <c r="A1512" s="15" t="s">
        <v>2876</v>
      </c>
      <c r="B1512" s="15" t="s">
        <v>2877</v>
      </c>
      <c r="C1512" s="15" t="s">
        <v>17</v>
      </c>
      <c r="D1512" s="15">
        <v>43894</v>
      </c>
      <c r="E1512" s="15">
        <v>45342</v>
      </c>
      <c r="F1512" s="15" t="s">
        <v>2878</v>
      </c>
      <c r="G1512" s="15">
        <v>36125</v>
      </c>
      <c r="H1512" s="15">
        <v>45807</v>
      </c>
      <c r="I1512" s="15" t="s">
        <v>8289</v>
      </c>
      <c r="J1512" s="15" t="s">
        <v>8482</v>
      </c>
      <c r="K1512" s="15" t="s">
        <v>8595</v>
      </c>
      <c r="L1512" s="15" t="s">
        <v>8560</v>
      </c>
      <c r="M1512" s="15" t="s">
        <v>8389</v>
      </c>
      <c r="N1512" s="15" t="s">
        <v>8317</v>
      </c>
    </row>
    <row r="1513" spans="1:14" x14ac:dyDescent="0.2">
      <c r="A1513" s="15" t="s">
        <v>2879</v>
      </c>
      <c r="B1513" s="15" t="s">
        <v>2880</v>
      </c>
      <c r="C1513" s="15" t="s">
        <v>16</v>
      </c>
      <c r="D1513" s="15">
        <v>15721</v>
      </c>
      <c r="E1513" s="15">
        <v>16140</v>
      </c>
      <c r="F1513" s="15" t="s">
        <v>2881</v>
      </c>
      <c r="G1513" s="15"/>
      <c r="H1513" s="15"/>
      <c r="I1513" s="15" t="s">
        <v>8291</v>
      </c>
      <c r="J1513" s="15" t="s">
        <v>8291</v>
      </c>
      <c r="K1513" s="15" t="s">
        <v>8291</v>
      </c>
      <c r="L1513" s="15" t="s">
        <v>8291</v>
      </c>
      <c r="M1513" s="15" t="s">
        <v>8291</v>
      </c>
      <c r="N1513" s="15" t="s">
        <v>8291</v>
      </c>
    </row>
    <row r="1514" spans="1:14" x14ac:dyDescent="0.2">
      <c r="A1514" s="15" t="s">
        <v>2882</v>
      </c>
      <c r="B1514" s="15" t="s">
        <v>2883</v>
      </c>
      <c r="C1514" s="15" t="s">
        <v>15</v>
      </c>
      <c r="D1514" s="15">
        <v>1776810</v>
      </c>
      <c r="E1514" s="15">
        <v>1778756</v>
      </c>
      <c r="F1514" s="15" t="s">
        <v>2884</v>
      </c>
      <c r="G1514" s="15">
        <v>1775611</v>
      </c>
      <c r="H1514" s="15">
        <v>1782159</v>
      </c>
      <c r="I1514" s="15" t="s">
        <v>8288</v>
      </c>
      <c r="J1514" s="15" t="s">
        <v>8461</v>
      </c>
      <c r="K1514" s="15" t="s">
        <v>8594</v>
      </c>
      <c r="L1514" s="15" t="s">
        <v>8565</v>
      </c>
      <c r="M1514" s="15" t="s">
        <v>8388</v>
      </c>
      <c r="N1514" s="15" t="s">
        <v>8316</v>
      </c>
    </row>
    <row r="1515" spans="1:14" x14ac:dyDescent="0.2">
      <c r="A1515" s="15" t="s">
        <v>2882</v>
      </c>
      <c r="B1515" s="15" t="s">
        <v>2885</v>
      </c>
      <c r="C1515" s="15" t="s">
        <v>15</v>
      </c>
      <c r="D1515" s="15">
        <v>108354624</v>
      </c>
      <c r="E1515" s="15">
        <v>108358013</v>
      </c>
      <c r="F1515" s="15" t="s">
        <v>2886</v>
      </c>
      <c r="G1515" s="15">
        <v>108354048</v>
      </c>
      <c r="H1515" s="15">
        <v>108358181</v>
      </c>
      <c r="I1515" s="15" t="s">
        <v>8289</v>
      </c>
      <c r="J1515" s="15" t="s">
        <v>8463</v>
      </c>
      <c r="K1515" s="15" t="s">
        <v>8594</v>
      </c>
      <c r="L1515" s="15" t="s">
        <v>8559</v>
      </c>
      <c r="M1515" s="15" t="s">
        <v>8388</v>
      </c>
      <c r="N1515" s="15" t="s">
        <v>8316</v>
      </c>
    </row>
    <row r="1516" spans="1:14" x14ac:dyDescent="0.2">
      <c r="A1516" s="15" t="s">
        <v>2882</v>
      </c>
      <c r="B1516" s="15" t="s">
        <v>2887</v>
      </c>
      <c r="C1516" s="15" t="s">
        <v>15</v>
      </c>
      <c r="D1516" s="15">
        <v>108350673</v>
      </c>
      <c r="E1516" s="15">
        <v>108353339</v>
      </c>
      <c r="F1516" s="15" t="s">
        <v>2888</v>
      </c>
      <c r="G1516" s="15">
        <v>108349825</v>
      </c>
      <c r="H1516" s="15">
        <v>108353635</v>
      </c>
      <c r="I1516" s="15" t="s">
        <v>8288</v>
      </c>
      <c r="J1516" s="15" t="s">
        <v>8462</v>
      </c>
      <c r="K1516" s="15" t="s">
        <v>8585</v>
      </c>
      <c r="L1516" s="15" t="s">
        <v>8559</v>
      </c>
      <c r="M1516" s="15" t="s">
        <v>8388</v>
      </c>
      <c r="N1516" s="15" t="s">
        <v>8316</v>
      </c>
    </row>
    <row r="1517" spans="1:14" x14ac:dyDescent="0.2">
      <c r="A1517" s="15" t="s">
        <v>2882</v>
      </c>
      <c r="B1517" s="15" t="s">
        <v>2889</v>
      </c>
      <c r="C1517" s="15" t="s">
        <v>15</v>
      </c>
      <c r="D1517" s="15">
        <v>107281277</v>
      </c>
      <c r="E1517" s="15">
        <v>107288208</v>
      </c>
      <c r="F1517" s="15" t="s">
        <v>2890</v>
      </c>
      <c r="G1517" s="15">
        <v>107284748</v>
      </c>
      <c r="H1517" s="15">
        <v>107289691</v>
      </c>
      <c r="I1517" s="15" t="s">
        <v>8290</v>
      </c>
      <c r="J1517" s="15" t="s">
        <v>8466</v>
      </c>
      <c r="K1517" s="15" t="s">
        <v>8594</v>
      </c>
      <c r="L1517" s="15" t="s">
        <v>8565</v>
      </c>
      <c r="M1517" s="15" t="s">
        <v>8388</v>
      </c>
      <c r="N1517" s="15" t="s">
        <v>8316</v>
      </c>
    </row>
    <row r="1518" spans="1:14" x14ac:dyDescent="0.2">
      <c r="A1518" s="15" t="s">
        <v>2882</v>
      </c>
      <c r="B1518" s="15" t="s">
        <v>2889</v>
      </c>
      <c r="C1518" s="15" t="s">
        <v>15</v>
      </c>
      <c r="D1518" s="15">
        <v>107281277</v>
      </c>
      <c r="E1518" s="15">
        <v>107288208</v>
      </c>
      <c r="F1518" s="15" t="s">
        <v>2891</v>
      </c>
      <c r="G1518" s="15">
        <v>107281769</v>
      </c>
      <c r="H1518" s="15">
        <v>107284746</v>
      </c>
      <c r="I1518" s="15" t="s">
        <v>8288</v>
      </c>
      <c r="J1518" s="15" t="s">
        <v>8466</v>
      </c>
      <c r="K1518" s="15" t="s">
        <v>8594</v>
      </c>
      <c r="L1518" s="15" t="s">
        <v>8559</v>
      </c>
      <c r="M1518" s="15" t="s">
        <v>8388</v>
      </c>
      <c r="N1518" s="15" t="s">
        <v>8316</v>
      </c>
    </row>
    <row r="1519" spans="1:14" x14ac:dyDescent="0.2">
      <c r="A1519" s="15" t="s">
        <v>2882</v>
      </c>
      <c r="B1519" s="15" t="s">
        <v>2889</v>
      </c>
      <c r="C1519" s="15" t="s">
        <v>15</v>
      </c>
      <c r="D1519" s="15">
        <v>107281277</v>
      </c>
      <c r="E1519" s="15">
        <v>107288208</v>
      </c>
      <c r="F1519" s="15" t="s">
        <v>2892</v>
      </c>
      <c r="G1519" s="15">
        <v>107280036</v>
      </c>
      <c r="H1519" s="15">
        <v>107281635</v>
      </c>
      <c r="I1519" s="15" t="s">
        <v>8291</v>
      </c>
      <c r="J1519" s="15" t="s">
        <v>8502</v>
      </c>
      <c r="K1519" s="15" t="s">
        <v>8291</v>
      </c>
      <c r="L1519" s="15" t="s">
        <v>8559</v>
      </c>
      <c r="M1519" s="15" t="s">
        <v>8291</v>
      </c>
      <c r="N1519" s="15" t="s">
        <v>8291</v>
      </c>
    </row>
    <row r="1520" spans="1:14" x14ac:dyDescent="0.2">
      <c r="A1520" s="15" t="s">
        <v>2882</v>
      </c>
      <c r="B1520" s="15" t="s">
        <v>2893</v>
      </c>
      <c r="C1520" s="15" t="s">
        <v>15</v>
      </c>
      <c r="D1520" s="15">
        <v>107274869</v>
      </c>
      <c r="E1520" s="15">
        <v>107278216</v>
      </c>
      <c r="F1520" s="15" t="s">
        <v>2894</v>
      </c>
      <c r="G1520" s="15">
        <v>107270987</v>
      </c>
      <c r="H1520" s="15">
        <v>107278919</v>
      </c>
      <c r="I1520" s="15" t="s">
        <v>8289</v>
      </c>
      <c r="J1520" s="15" t="s">
        <v>8463</v>
      </c>
      <c r="K1520" s="15" t="s">
        <v>8594</v>
      </c>
      <c r="L1520" s="15" t="s">
        <v>8564</v>
      </c>
      <c r="M1520" s="15" t="s">
        <v>8388</v>
      </c>
      <c r="N1520" s="15" t="s">
        <v>8316</v>
      </c>
    </row>
    <row r="1521" spans="1:14" x14ac:dyDescent="0.2">
      <c r="A1521" s="15" t="s">
        <v>2882</v>
      </c>
      <c r="B1521" s="15" t="s">
        <v>2895</v>
      </c>
      <c r="C1521" s="15" t="s">
        <v>17</v>
      </c>
      <c r="D1521" s="15">
        <v>107083747</v>
      </c>
      <c r="E1521" s="15">
        <v>107085903</v>
      </c>
      <c r="F1521" s="15" t="s">
        <v>2896</v>
      </c>
      <c r="G1521" s="15">
        <v>107085240</v>
      </c>
      <c r="H1521" s="15">
        <v>107085816</v>
      </c>
      <c r="I1521" s="15" t="s">
        <v>8289</v>
      </c>
      <c r="J1521" s="15" t="s">
        <v>8466</v>
      </c>
      <c r="K1521" s="15" t="s">
        <v>8593</v>
      </c>
      <c r="L1521" s="15" t="s">
        <v>8559</v>
      </c>
      <c r="M1521" s="15" t="s">
        <v>8388</v>
      </c>
      <c r="N1521" s="15" t="s">
        <v>8316</v>
      </c>
    </row>
    <row r="1522" spans="1:14" x14ac:dyDescent="0.2">
      <c r="A1522" s="15" t="s">
        <v>2882</v>
      </c>
      <c r="B1522" s="15" t="s">
        <v>2895</v>
      </c>
      <c r="C1522" s="15" t="s">
        <v>17</v>
      </c>
      <c r="D1522" s="15">
        <v>107083747</v>
      </c>
      <c r="E1522" s="15">
        <v>107085903</v>
      </c>
      <c r="F1522" s="15" t="s">
        <v>2897</v>
      </c>
      <c r="G1522" s="15">
        <v>107084053</v>
      </c>
      <c r="H1522" s="15">
        <v>107084856</v>
      </c>
      <c r="I1522" s="15" t="s">
        <v>8291</v>
      </c>
      <c r="J1522" s="15" t="s">
        <v>8466</v>
      </c>
      <c r="K1522" s="15" t="s">
        <v>8576</v>
      </c>
      <c r="L1522" s="15" t="s">
        <v>8564</v>
      </c>
      <c r="M1522" s="15" t="s">
        <v>8388</v>
      </c>
      <c r="N1522" s="15" t="s">
        <v>8316</v>
      </c>
    </row>
    <row r="1523" spans="1:14" x14ac:dyDescent="0.2">
      <c r="A1523" s="15" t="s">
        <v>2882</v>
      </c>
      <c r="B1523" s="15" t="s">
        <v>2898</v>
      </c>
      <c r="C1523" s="15" t="s">
        <v>17</v>
      </c>
      <c r="D1523" s="15">
        <v>106980108</v>
      </c>
      <c r="E1523" s="15">
        <v>106983175</v>
      </c>
      <c r="F1523" s="15" t="s">
        <v>2899</v>
      </c>
      <c r="G1523" s="15">
        <v>106979373</v>
      </c>
      <c r="H1523" s="15">
        <v>106988269</v>
      </c>
      <c r="I1523" s="15" t="s">
        <v>8288</v>
      </c>
      <c r="J1523" s="15" t="s">
        <v>8291</v>
      </c>
      <c r="K1523" s="15" t="s">
        <v>8594</v>
      </c>
      <c r="L1523" s="15" t="s">
        <v>8564</v>
      </c>
      <c r="M1523" s="15" t="s">
        <v>8388</v>
      </c>
      <c r="N1523" s="15" t="s">
        <v>8316</v>
      </c>
    </row>
    <row r="1524" spans="1:14" x14ac:dyDescent="0.2">
      <c r="A1524" s="15" t="s">
        <v>2882</v>
      </c>
      <c r="B1524" s="15" t="s">
        <v>2900</v>
      </c>
      <c r="C1524" s="15" t="s">
        <v>15</v>
      </c>
      <c r="D1524" s="15">
        <v>102610024</v>
      </c>
      <c r="E1524" s="15">
        <v>102617853</v>
      </c>
      <c r="F1524" s="15" t="s">
        <v>2901</v>
      </c>
      <c r="G1524" s="15">
        <v>102617044</v>
      </c>
      <c r="H1524" s="15">
        <v>102618065</v>
      </c>
      <c r="I1524" s="15" t="s">
        <v>8289</v>
      </c>
      <c r="J1524" s="15" t="s">
        <v>8291</v>
      </c>
      <c r="K1524" s="15" t="s">
        <v>8579</v>
      </c>
      <c r="L1524" s="15" t="s">
        <v>8561</v>
      </c>
      <c r="M1524" s="15" t="s">
        <v>8388</v>
      </c>
      <c r="N1524" s="15" t="s">
        <v>8316</v>
      </c>
    </row>
    <row r="1525" spans="1:14" x14ac:dyDescent="0.2">
      <c r="A1525" s="15" t="s">
        <v>2882</v>
      </c>
      <c r="B1525" s="15" t="s">
        <v>2900</v>
      </c>
      <c r="C1525" s="15" t="s">
        <v>15</v>
      </c>
      <c r="D1525" s="15">
        <v>102610024</v>
      </c>
      <c r="E1525" s="15">
        <v>102617853</v>
      </c>
      <c r="F1525" s="15" t="s">
        <v>2902</v>
      </c>
      <c r="G1525" s="15">
        <v>102610495</v>
      </c>
      <c r="H1525" s="15">
        <v>102613805</v>
      </c>
      <c r="I1525" s="15" t="s">
        <v>8289</v>
      </c>
      <c r="J1525" s="15" t="s">
        <v>8462</v>
      </c>
      <c r="K1525" s="15" t="s">
        <v>8585</v>
      </c>
      <c r="L1525" s="15" t="s">
        <v>8561</v>
      </c>
      <c r="M1525" s="15" t="s">
        <v>8388</v>
      </c>
      <c r="N1525" s="15" t="s">
        <v>8316</v>
      </c>
    </row>
    <row r="1526" spans="1:14" x14ac:dyDescent="0.2">
      <c r="A1526" s="15" t="s">
        <v>2882</v>
      </c>
      <c r="B1526" s="15" t="s">
        <v>2903</v>
      </c>
      <c r="C1526" s="15" t="s">
        <v>15</v>
      </c>
      <c r="D1526" s="15">
        <v>96216587</v>
      </c>
      <c r="E1526" s="15">
        <v>96219136</v>
      </c>
      <c r="F1526" s="15" t="s">
        <v>2904</v>
      </c>
      <c r="G1526" s="15">
        <v>96214335</v>
      </c>
      <c r="H1526" s="15">
        <v>96220273</v>
      </c>
      <c r="I1526" s="15" t="s">
        <v>8288</v>
      </c>
      <c r="J1526" s="15" t="s">
        <v>8466</v>
      </c>
      <c r="K1526" s="15" t="s">
        <v>8579</v>
      </c>
      <c r="L1526" s="15" t="s">
        <v>8565</v>
      </c>
      <c r="M1526" s="15" t="s">
        <v>8388</v>
      </c>
      <c r="N1526" s="15" t="s">
        <v>8316</v>
      </c>
    </row>
    <row r="1527" spans="1:14" x14ac:dyDescent="0.2">
      <c r="A1527" s="15" t="s">
        <v>2882</v>
      </c>
      <c r="B1527" s="15" t="s">
        <v>2905</v>
      </c>
      <c r="C1527" s="15" t="s">
        <v>15</v>
      </c>
      <c r="D1527" s="15">
        <v>80251161</v>
      </c>
      <c r="E1527" s="15">
        <v>80253566</v>
      </c>
      <c r="F1527" s="15" t="s">
        <v>2906</v>
      </c>
      <c r="G1527" s="15">
        <v>80250747</v>
      </c>
      <c r="H1527" s="15">
        <v>80253913</v>
      </c>
      <c r="I1527" s="15" t="s">
        <v>8289</v>
      </c>
      <c r="J1527" s="15" t="s">
        <v>8466</v>
      </c>
      <c r="K1527" s="15" t="s">
        <v>8593</v>
      </c>
      <c r="L1527" s="15" t="s">
        <v>8559</v>
      </c>
      <c r="M1527" s="15" t="s">
        <v>8388</v>
      </c>
      <c r="N1527" s="15" t="s">
        <v>8316</v>
      </c>
    </row>
    <row r="1528" spans="1:14" x14ac:dyDescent="0.2">
      <c r="A1528" s="15" t="s">
        <v>2882</v>
      </c>
      <c r="B1528" s="15" t="s">
        <v>2907</v>
      </c>
      <c r="C1528" s="15" t="s">
        <v>16</v>
      </c>
      <c r="D1528" s="15">
        <v>78387715</v>
      </c>
      <c r="E1528" s="15">
        <v>78388656</v>
      </c>
      <c r="F1528" s="15" t="s">
        <v>2908</v>
      </c>
      <c r="G1528" s="15">
        <v>78383697</v>
      </c>
      <c r="H1528" s="15">
        <v>78391391</v>
      </c>
      <c r="I1528" s="15" t="s">
        <v>8289</v>
      </c>
      <c r="J1528" s="15" t="s">
        <v>8535</v>
      </c>
      <c r="K1528" s="15" t="s">
        <v>8595</v>
      </c>
      <c r="L1528" s="15" t="s">
        <v>8560</v>
      </c>
      <c r="M1528" s="15" t="s">
        <v>8389</v>
      </c>
      <c r="N1528" s="15" t="s">
        <v>8317</v>
      </c>
    </row>
    <row r="1529" spans="1:14" x14ac:dyDescent="0.2">
      <c r="A1529" s="15" t="s">
        <v>2882</v>
      </c>
      <c r="B1529" s="15" t="s">
        <v>2909</v>
      </c>
      <c r="C1529" s="15" t="s">
        <v>17</v>
      </c>
      <c r="D1529" s="15">
        <v>4536140</v>
      </c>
      <c r="E1529" s="15">
        <v>4537774</v>
      </c>
      <c r="F1529" s="15" t="s">
        <v>2910</v>
      </c>
      <c r="G1529" s="15">
        <v>4535654</v>
      </c>
      <c r="H1529" s="15">
        <v>4538451</v>
      </c>
      <c r="I1529" s="15" t="s">
        <v>8289</v>
      </c>
      <c r="J1529" s="15" t="s">
        <v>8466</v>
      </c>
      <c r="K1529" s="15" t="s">
        <v>8594</v>
      </c>
      <c r="L1529" s="15" t="s">
        <v>8560</v>
      </c>
      <c r="M1529" s="15" t="s">
        <v>8388</v>
      </c>
      <c r="N1529" s="15" t="s">
        <v>8316</v>
      </c>
    </row>
    <row r="1530" spans="1:14" x14ac:dyDescent="0.2">
      <c r="A1530" s="15" t="s">
        <v>2882</v>
      </c>
      <c r="B1530" s="15" t="s">
        <v>2911</v>
      </c>
      <c r="C1530" s="15" t="s">
        <v>15</v>
      </c>
      <c r="D1530" s="15">
        <v>4762221</v>
      </c>
      <c r="E1530" s="15">
        <v>4764191</v>
      </c>
      <c r="F1530" s="15" t="s">
        <v>2912</v>
      </c>
      <c r="G1530" s="15">
        <v>4760614</v>
      </c>
      <c r="H1530" s="15">
        <v>4764958</v>
      </c>
      <c r="I1530" s="15" t="s">
        <v>8288</v>
      </c>
      <c r="J1530" s="15" t="s">
        <v>8291</v>
      </c>
      <c r="K1530" s="15" t="s">
        <v>8593</v>
      </c>
      <c r="L1530" s="15" t="s">
        <v>8559</v>
      </c>
      <c r="M1530" s="15" t="s">
        <v>8388</v>
      </c>
      <c r="N1530" s="15" t="s">
        <v>8316</v>
      </c>
    </row>
    <row r="1531" spans="1:14" x14ac:dyDescent="0.2">
      <c r="A1531" s="15" t="s">
        <v>2882</v>
      </c>
      <c r="B1531" s="15" t="s">
        <v>2913</v>
      </c>
      <c r="C1531" s="15" t="s">
        <v>15</v>
      </c>
      <c r="D1531" s="15">
        <v>3015482</v>
      </c>
      <c r="E1531" s="15">
        <v>3018043</v>
      </c>
      <c r="F1531" s="15" t="s">
        <v>2914</v>
      </c>
      <c r="G1531" s="15">
        <v>3013539</v>
      </c>
      <c r="H1531" s="15">
        <v>3018525</v>
      </c>
      <c r="I1531" s="15" t="s">
        <v>8289</v>
      </c>
      <c r="J1531" s="15" t="s">
        <v>8463</v>
      </c>
      <c r="K1531" s="15" t="s">
        <v>8585</v>
      </c>
      <c r="L1531" s="15" t="s">
        <v>8559</v>
      </c>
      <c r="M1531" s="15" t="s">
        <v>8415</v>
      </c>
      <c r="N1531" s="15" t="s">
        <v>8343</v>
      </c>
    </row>
    <row r="1532" spans="1:14" x14ac:dyDescent="0.2">
      <c r="A1532" s="15" t="s">
        <v>2882</v>
      </c>
      <c r="B1532" s="15" t="s">
        <v>2915</v>
      </c>
      <c r="C1532" s="15" t="s">
        <v>17</v>
      </c>
      <c r="D1532" s="15">
        <v>78527307</v>
      </c>
      <c r="E1532" s="15">
        <v>78528707</v>
      </c>
      <c r="F1532" s="15" t="s">
        <v>2916</v>
      </c>
      <c r="G1532" s="15">
        <v>78526670</v>
      </c>
      <c r="H1532" s="15">
        <v>78529014</v>
      </c>
      <c r="I1532" s="15" t="s">
        <v>8289</v>
      </c>
      <c r="J1532" s="15" t="s">
        <v>8486</v>
      </c>
      <c r="K1532" s="15" t="s">
        <v>8614</v>
      </c>
      <c r="L1532" s="15" t="s">
        <v>8560</v>
      </c>
      <c r="M1532" s="15" t="s">
        <v>8411</v>
      </c>
      <c r="N1532" s="15" t="s">
        <v>8339</v>
      </c>
    </row>
    <row r="1533" spans="1:14" x14ac:dyDescent="0.2">
      <c r="A1533" s="15" t="s">
        <v>2882</v>
      </c>
      <c r="B1533" s="15" t="s">
        <v>2917</v>
      </c>
      <c r="C1533" s="15" t="s">
        <v>15</v>
      </c>
      <c r="D1533" s="15">
        <v>81986771</v>
      </c>
      <c r="E1533" s="15">
        <v>81989670</v>
      </c>
      <c r="F1533" s="15" t="s">
        <v>2918</v>
      </c>
      <c r="G1533" s="15">
        <v>81986561</v>
      </c>
      <c r="H1533" s="15">
        <v>81989842</v>
      </c>
      <c r="I1533" s="15" t="s">
        <v>8289</v>
      </c>
      <c r="J1533" s="15" t="s">
        <v>8504</v>
      </c>
      <c r="K1533" s="15" t="s">
        <v>8616</v>
      </c>
      <c r="L1533" s="15" t="s">
        <v>8559</v>
      </c>
      <c r="M1533" s="15" t="s">
        <v>8413</v>
      </c>
      <c r="N1533" s="15" t="s">
        <v>8341</v>
      </c>
    </row>
    <row r="1534" spans="1:14" x14ac:dyDescent="0.2">
      <c r="A1534" s="15" t="s">
        <v>2882</v>
      </c>
      <c r="B1534" s="15" t="s">
        <v>2919</v>
      </c>
      <c r="C1534" s="15" t="s">
        <v>15</v>
      </c>
      <c r="D1534" s="15">
        <v>103402493</v>
      </c>
      <c r="E1534" s="15">
        <v>103406057</v>
      </c>
      <c r="F1534" s="15" t="s">
        <v>2920</v>
      </c>
      <c r="G1534" s="15">
        <v>103402149</v>
      </c>
      <c r="H1534" s="15">
        <v>103406483</v>
      </c>
      <c r="I1534" s="15" t="s">
        <v>8288</v>
      </c>
      <c r="J1534" s="15" t="s">
        <v>8505</v>
      </c>
      <c r="K1534" s="15" t="s">
        <v>8602</v>
      </c>
      <c r="L1534" s="15" t="s">
        <v>8559</v>
      </c>
      <c r="M1534" s="15" t="s">
        <v>8399</v>
      </c>
      <c r="N1534" s="15" t="s">
        <v>8327</v>
      </c>
    </row>
    <row r="1535" spans="1:14" x14ac:dyDescent="0.2">
      <c r="A1535" s="15" t="s">
        <v>2882</v>
      </c>
      <c r="B1535" s="15" t="s">
        <v>2921</v>
      </c>
      <c r="C1535" s="15" t="s">
        <v>15</v>
      </c>
      <c r="D1535" s="15">
        <v>109013045</v>
      </c>
      <c r="E1535" s="15">
        <v>109016179</v>
      </c>
      <c r="F1535" s="15" t="s">
        <v>2922</v>
      </c>
      <c r="G1535" s="15">
        <v>109012552</v>
      </c>
      <c r="H1535" s="15">
        <v>109016721</v>
      </c>
      <c r="I1535" s="15" t="s">
        <v>8290</v>
      </c>
      <c r="J1535" s="15" t="s">
        <v>8506</v>
      </c>
      <c r="K1535" s="15" t="s">
        <v>8593</v>
      </c>
      <c r="L1535" s="15" t="s">
        <v>8559</v>
      </c>
      <c r="M1535" s="15" t="s">
        <v>8388</v>
      </c>
      <c r="N1535" s="15" t="s">
        <v>8316</v>
      </c>
    </row>
    <row r="1536" spans="1:14" x14ac:dyDescent="0.2">
      <c r="A1536" s="15" t="s">
        <v>2882</v>
      </c>
      <c r="B1536" s="15" t="s">
        <v>2923</v>
      </c>
      <c r="C1536" s="15" t="s">
        <v>15</v>
      </c>
      <c r="D1536" s="15">
        <v>122214598</v>
      </c>
      <c r="E1536" s="15">
        <v>122218007</v>
      </c>
      <c r="F1536" s="15" t="s">
        <v>2924</v>
      </c>
      <c r="G1536" s="15">
        <v>122213747</v>
      </c>
      <c r="H1536" s="15">
        <v>122215141</v>
      </c>
      <c r="I1536" s="15" t="s">
        <v>8288</v>
      </c>
      <c r="J1536" s="15" t="s">
        <v>8466</v>
      </c>
      <c r="K1536" s="15" t="s">
        <v>8579</v>
      </c>
      <c r="L1536" s="15" t="s">
        <v>8561</v>
      </c>
      <c r="M1536" s="15" t="s">
        <v>8416</v>
      </c>
      <c r="N1536" s="15" t="s">
        <v>8344</v>
      </c>
    </row>
    <row r="1537" spans="1:14" x14ac:dyDescent="0.2">
      <c r="A1537" s="15" t="s">
        <v>2882</v>
      </c>
      <c r="B1537" s="15" t="s">
        <v>2923</v>
      </c>
      <c r="C1537" s="15" t="s">
        <v>15</v>
      </c>
      <c r="D1537" s="15">
        <v>122214598</v>
      </c>
      <c r="E1537" s="15">
        <v>122218007</v>
      </c>
      <c r="F1537" s="15" t="s">
        <v>2925</v>
      </c>
      <c r="G1537" s="15">
        <v>122215143</v>
      </c>
      <c r="H1537" s="15">
        <v>122218386</v>
      </c>
      <c r="I1537" s="15" t="s">
        <v>8289</v>
      </c>
      <c r="J1537" s="15" t="s">
        <v>8466</v>
      </c>
      <c r="K1537" s="15" t="s">
        <v>8593</v>
      </c>
      <c r="L1537" s="15" t="s">
        <v>8559</v>
      </c>
      <c r="M1537" s="15" t="s">
        <v>8388</v>
      </c>
      <c r="N1537" s="15" t="s">
        <v>8316</v>
      </c>
    </row>
    <row r="1538" spans="1:14" x14ac:dyDescent="0.2">
      <c r="A1538" s="15" t="s">
        <v>2882</v>
      </c>
      <c r="B1538" s="15" t="s">
        <v>2926</v>
      </c>
      <c r="C1538" s="15" t="s">
        <v>15</v>
      </c>
      <c r="D1538" s="15">
        <v>108371736</v>
      </c>
      <c r="E1538" s="15">
        <v>108374663</v>
      </c>
      <c r="F1538" s="15" t="s">
        <v>2927</v>
      </c>
      <c r="G1538" s="15">
        <v>108370611</v>
      </c>
      <c r="H1538" s="15">
        <v>108374804</v>
      </c>
      <c r="I1538" s="15" t="s">
        <v>8292</v>
      </c>
      <c r="J1538" s="15" t="s">
        <v>8466</v>
      </c>
      <c r="K1538" s="15" t="s">
        <v>8585</v>
      </c>
      <c r="L1538" s="15" t="s">
        <v>8559</v>
      </c>
      <c r="M1538" s="15" t="s">
        <v>8388</v>
      </c>
      <c r="N1538" s="15" t="s">
        <v>8316</v>
      </c>
    </row>
    <row r="1539" spans="1:14" x14ac:dyDescent="0.2">
      <c r="A1539" s="15" t="s">
        <v>2928</v>
      </c>
      <c r="B1539" s="15" t="s">
        <v>2929</v>
      </c>
      <c r="C1539" s="15" t="s">
        <v>15</v>
      </c>
      <c r="D1539" s="15">
        <v>2995307</v>
      </c>
      <c r="E1539" s="15">
        <v>2999531</v>
      </c>
      <c r="F1539" s="15" t="s">
        <v>2930</v>
      </c>
      <c r="G1539" s="15">
        <v>2995156</v>
      </c>
      <c r="H1539" s="15">
        <v>2996069</v>
      </c>
      <c r="I1539" s="15" t="s">
        <v>8289</v>
      </c>
      <c r="J1539" s="15" t="s">
        <v>8291</v>
      </c>
      <c r="K1539" s="15" t="s">
        <v>8593</v>
      </c>
      <c r="L1539" s="15" t="s">
        <v>8559</v>
      </c>
      <c r="M1539" s="15" t="s">
        <v>8388</v>
      </c>
      <c r="N1539" s="15" t="s">
        <v>8316</v>
      </c>
    </row>
    <row r="1540" spans="1:14" x14ac:dyDescent="0.2">
      <c r="A1540" s="15" t="s">
        <v>2928</v>
      </c>
      <c r="B1540" s="15" t="s">
        <v>2929</v>
      </c>
      <c r="C1540" s="15" t="s">
        <v>15</v>
      </c>
      <c r="D1540" s="15">
        <v>2995307</v>
      </c>
      <c r="E1540" s="15">
        <v>2999531</v>
      </c>
      <c r="F1540" s="15" t="s">
        <v>2931</v>
      </c>
      <c r="G1540" s="15">
        <v>2996071</v>
      </c>
      <c r="H1540" s="15">
        <v>2997828</v>
      </c>
      <c r="I1540" s="15" t="s">
        <v>8289</v>
      </c>
      <c r="J1540" s="15" t="s">
        <v>8291</v>
      </c>
      <c r="K1540" s="15" t="s">
        <v>8585</v>
      </c>
      <c r="L1540" s="15" t="s">
        <v>8559</v>
      </c>
      <c r="M1540" s="15" t="s">
        <v>8388</v>
      </c>
      <c r="N1540" s="15" t="s">
        <v>8316</v>
      </c>
    </row>
    <row r="1541" spans="1:14" x14ac:dyDescent="0.2">
      <c r="A1541" s="15" t="s">
        <v>2928</v>
      </c>
      <c r="B1541" s="15" t="s">
        <v>2932</v>
      </c>
      <c r="C1541" s="15" t="s">
        <v>15</v>
      </c>
      <c r="D1541" s="15">
        <v>3077914</v>
      </c>
      <c r="E1541" s="15">
        <v>3081263</v>
      </c>
      <c r="F1541" s="15" t="s">
        <v>2933</v>
      </c>
      <c r="G1541" s="15">
        <v>3077298</v>
      </c>
      <c r="H1541" s="15">
        <v>3082040</v>
      </c>
      <c r="I1541" s="15" t="s">
        <v>8292</v>
      </c>
      <c r="J1541" s="15" t="s">
        <v>8480</v>
      </c>
      <c r="K1541" s="15" t="s">
        <v>8585</v>
      </c>
      <c r="L1541" s="15" t="s">
        <v>8559</v>
      </c>
      <c r="M1541" s="15" t="s">
        <v>8388</v>
      </c>
      <c r="N1541" s="15" t="s">
        <v>8316</v>
      </c>
    </row>
    <row r="1542" spans="1:14" x14ac:dyDescent="0.2">
      <c r="A1542" s="15" t="s">
        <v>2928</v>
      </c>
      <c r="B1542" s="15" t="s">
        <v>2934</v>
      </c>
      <c r="C1542" s="15" t="s">
        <v>15</v>
      </c>
      <c r="D1542" s="15">
        <v>3069413</v>
      </c>
      <c r="E1542" s="15">
        <v>3074444</v>
      </c>
      <c r="F1542" s="15" t="s">
        <v>2935</v>
      </c>
      <c r="G1542" s="15">
        <v>3071879</v>
      </c>
      <c r="H1542" s="15">
        <v>3077296</v>
      </c>
      <c r="I1542" s="15" t="s">
        <v>8288</v>
      </c>
      <c r="J1542" s="15" t="s">
        <v>8466</v>
      </c>
      <c r="K1542" s="15" t="s">
        <v>8593</v>
      </c>
      <c r="L1542" s="15" t="s">
        <v>8559</v>
      </c>
      <c r="M1542" s="15" t="s">
        <v>8388</v>
      </c>
      <c r="N1542" s="15" t="s">
        <v>8316</v>
      </c>
    </row>
    <row r="1543" spans="1:14" x14ac:dyDescent="0.2">
      <c r="A1543" s="15" t="s">
        <v>2928</v>
      </c>
      <c r="B1543" s="15" t="s">
        <v>2934</v>
      </c>
      <c r="C1543" s="15" t="s">
        <v>15</v>
      </c>
      <c r="D1543" s="15">
        <v>3069413</v>
      </c>
      <c r="E1543" s="15">
        <v>3074444</v>
      </c>
      <c r="F1543" s="15" t="s">
        <v>2936</v>
      </c>
      <c r="G1543" s="15">
        <v>3069156</v>
      </c>
      <c r="H1543" s="15">
        <v>3071224</v>
      </c>
      <c r="I1543" s="15" t="s">
        <v>8291</v>
      </c>
      <c r="J1543" s="15" t="s">
        <v>8291</v>
      </c>
      <c r="K1543" s="15" t="s">
        <v>8593</v>
      </c>
      <c r="L1543" s="15" t="s">
        <v>8559</v>
      </c>
      <c r="M1543" s="15" t="s">
        <v>8390</v>
      </c>
      <c r="N1543" s="15" t="s">
        <v>8318</v>
      </c>
    </row>
    <row r="1544" spans="1:14" x14ac:dyDescent="0.2">
      <c r="A1544" s="15" t="s">
        <v>2928</v>
      </c>
      <c r="B1544" s="15" t="s">
        <v>2937</v>
      </c>
      <c r="C1544" s="15" t="s">
        <v>15</v>
      </c>
      <c r="D1544" s="15">
        <v>3062783</v>
      </c>
      <c r="E1544" s="15">
        <v>3066124</v>
      </c>
      <c r="F1544" s="15" t="s">
        <v>2938</v>
      </c>
      <c r="G1544" s="15">
        <v>3065103</v>
      </c>
      <c r="H1544" s="15">
        <v>3066316</v>
      </c>
      <c r="I1544" s="15" t="s">
        <v>8288</v>
      </c>
      <c r="J1544" s="15" t="s">
        <v>8291</v>
      </c>
      <c r="K1544" s="15" t="s">
        <v>8593</v>
      </c>
      <c r="L1544" s="15" t="s">
        <v>8559</v>
      </c>
      <c r="M1544" s="15" t="s">
        <v>8388</v>
      </c>
      <c r="N1544" s="15" t="s">
        <v>8316</v>
      </c>
    </row>
    <row r="1545" spans="1:14" x14ac:dyDescent="0.2">
      <c r="A1545" s="15" t="s">
        <v>2928</v>
      </c>
      <c r="B1545" s="15" t="s">
        <v>2937</v>
      </c>
      <c r="C1545" s="15" t="s">
        <v>15</v>
      </c>
      <c r="D1545" s="15">
        <v>3062783</v>
      </c>
      <c r="E1545" s="15">
        <v>3066124</v>
      </c>
      <c r="F1545" s="15" t="s">
        <v>2939</v>
      </c>
      <c r="G1545" s="15">
        <v>3064817</v>
      </c>
      <c r="H1545" s="15">
        <v>3065101</v>
      </c>
      <c r="I1545" s="15" t="s">
        <v>8289</v>
      </c>
      <c r="J1545" s="15" t="s">
        <v>8480</v>
      </c>
      <c r="K1545" s="15" t="s">
        <v>8593</v>
      </c>
      <c r="L1545" s="15" t="s">
        <v>8559</v>
      </c>
      <c r="M1545" s="15" t="s">
        <v>8411</v>
      </c>
      <c r="N1545" s="15" t="s">
        <v>8339</v>
      </c>
    </row>
    <row r="1546" spans="1:14" x14ac:dyDescent="0.2">
      <c r="A1546" s="15" t="s">
        <v>2928</v>
      </c>
      <c r="B1546" s="15" t="s">
        <v>2937</v>
      </c>
      <c r="C1546" s="15" t="s">
        <v>15</v>
      </c>
      <c r="D1546" s="15">
        <v>3062783</v>
      </c>
      <c r="E1546" s="15">
        <v>3066124</v>
      </c>
      <c r="F1546" s="15" t="s">
        <v>2940</v>
      </c>
      <c r="G1546" s="15">
        <v>3062389</v>
      </c>
      <c r="H1546" s="15">
        <v>3064815</v>
      </c>
      <c r="I1546" s="15" t="s">
        <v>8291</v>
      </c>
      <c r="J1546" s="15" t="s">
        <v>8466</v>
      </c>
      <c r="K1546" s="15" t="s">
        <v>8579</v>
      </c>
      <c r="L1546" s="15" t="s">
        <v>8559</v>
      </c>
      <c r="M1546" s="15" t="s">
        <v>8392</v>
      </c>
      <c r="N1546" s="15" t="s">
        <v>8320</v>
      </c>
    </row>
    <row r="1547" spans="1:14" x14ac:dyDescent="0.2">
      <c r="A1547" s="15" t="s">
        <v>2928</v>
      </c>
      <c r="B1547" s="15" t="s">
        <v>2941</v>
      </c>
      <c r="C1547" s="15" t="s">
        <v>15</v>
      </c>
      <c r="D1547" s="15">
        <v>3001359</v>
      </c>
      <c r="E1547" s="15">
        <v>3004488</v>
      </c>
      <c r="F1547" s="15" t="s">
        <v>2942</v>
      </c>
      <c r="G1547" s="15"/>
      <c r="H1547" s="15"/>
      <c r="I1547" s="15" t="s">
        <v>8291</v>
      </c>
      <c r="J1547" s="15" t="s">
        <v>8291</v>
      </c>
      <c r="K1547" s="15" t="s">
        <v>8291</v>
      </c>
      <c r="L1547" s="15" t="s">
        <v>8291</v>
      </c>
      <c r="M1547" s="15" t="s">
        <v>8291</v>
      </c>
      <c r="N1547" s="15" t="s">
        <v>8291</v>
      </c>
    </row>
    <row r="1548" spans="1:14" x14ac:dyDescent="0.2">
      <c r="A1548" s="15" t="s">
        <v>2928</v>
      </c>
      <c r="B1548" s="15" t="s">
        <v>2941</v>
      </c>
      <c r="C1548" s="15" t="s">
        <v>15</v>
      </c>
      <c r="D1548" s="15">
        <v>3001359</v>
      </c>
      <c r="E1548" s="15">
        <v>3004488</v>
      </c>
      <c r="F1548" s="15" t="s">
        <v>2943</v>
      </c>
      <c r="G1548" s="15"/>
      <c r="H1548" s="15"/>
      <c r="I1548" s="15" t="s">
        <v>8291</v>
      </c>
      <c r="J1548" s="15" t="s">
        <v>8291</v>
      </c>
      <c r="K1548" s="15" t="s">
        <v>8291</v>
      </c>
      <c r="L1548" s="15" t="s">
        <v>8291</v>
      </c>
      <c r="M1548" s="15" t="s">
        <v>8291</v>
      </c>
      <c r="N1548" s="15" t="s">
        <v>8291</v>
      </c>
    </row>
    <row r="1549" spans="1:14" x14ac:dyDescent="0.2">
      <c r="A1549" s="15" t="s">
        <v>2928</v>
      </c>
      <c r="B1549" s="15" t="s">
        <v>2944</v>
      </c>
      <c r="C1549" s="15" t="s">
        <v>17</v>
      </c>
      <c r="D1549" s="15">
        <v>11883860</v>
      </c>
      <c r="E1549" s="15">
        <v>11886766</v>
      </c>
      <c r="F1549" s="15" t="s">
        <v>2945</v>
      </c>
      <c r="G1549" s="15">
        <v>11882290</v>
      </c>
      <c r="H1549" s="15">
        <v>11887156</v>
      </c>
      <c r="I1549" s="15" t="s">
        <v>8289</v>
      </c>
      <c r="J1549" s="15" t="s">
        <v>8463</v>
      </c>
      <c r="K1549" s="15" t="s">
        <v>8594</v>
      </c>
      <c r="L1549" s="15" t="s">
        <v>8559</v>
      </c>
      <c r="M1549" s="15" t="s">
        <v>8388</v>
      </c>
      <c r="N1549" s="15" t="s">
        <v>8316</v>
      </c>
    </row>
    <row r="1550" spans="1:14" x14ac:dyDescent="0.2">
      <c r="A1550" s="15" t="s">
        <v>2928</v>
      </c>
      <c r="B1550" s="15" t="s">
        <v>2946</v>
      </c>
      <c r="C1550" s="15" t="s">
        <v>15</v>
      </c>
      <c r="D1550" s="15">
        <v>32582133</v>
      </c>
      <c r="E1550" s="15">
        <v>32586239</v>
      </c>
      <c r="F1550" s="15" t="s">
        <v>2947</v>
      </c>
      <c r="G1550" s="15">
        <v>32582009</v>
      </c>
      <c r="H1550" s="15">
        <v>32591370</v>
      </c>
      <c r="I1550" s="15" t="s">
        <v>8289</v>
      </c>
      <c r="J1550" s="15" t="s">
        <v>8490</v>
      </c>
      <c r="K1550" s="15" t="s">
        <v>8576</v>
      </c>
      <c r="L1550" s="15" t="s">
        <v>8577</v>
      </c>
      <c r="M1550" s="15" t="s">
        <v>8388</v>
      </c>
      <c r="N1550" s="15" t="s">
        <v>8316</v>
      </c>
    </row>
    <row r="1551" spans="1:14" x14ac:dyDescent="0.2">
      <c r="A1551" s="15" t="s">
        <v>2928</v>
      </c>
      <c r="B1551" s="15" t="s">
        <v>2948</v>
      </c>
      <c r="C1551" s="15" t="s">
        <v>15</v>
      </c>
      <c r="D1551" s="15">
        <v>63926751</v>
      </c>
      <c r="E1551" s="15">
        <v>63930132</v>
      </c>
      <c r="F1551" s="15" t="s">
        <v>2949</v>
      </c>
      <c r="G1551" s="15">
        <v>63926645</v>
      </c>
      <c r="H1551" s="15">
        <v>63932418</v>
      </c>
      <c r="I1551" s="15" t="s">
        <v>8289</v>
      </c>
      <c r="J1551" s="15" t="s">
        <v>8461</v>
      </c>
      <c r="K1551" s="15" t="s">
        <v>8579</v>
      </c>
      <c r="L1551" s="15" t="s">
        <v>8559</v>
      </c>
      <c r="M1551" s="15" t="s">
        <v>8388</v>
      </c>
      <c r="N1551" s="15" t="s">
        <v>8316</v>
      </c>
    </row>
    <row r="1552" spans="1:14" x14ac:dyDescent="0.2">
      <c r="A1552" s="15" t="s">
        <v>2928</v>
      </c>
      <c r="B1552" s="15" t="s">
        <v>2950</v>
      </c>
      <c r="C1552" s="15" t="s">
        <v>15</v>
      </c>
      <c r="D1552" s="15">
        <v>152617095</v>
      </c>
      <c r="E1552" s="15">
        <v>152620371</v>
      </c>
      <c r="F1552" s="15" t="s">
        <v>2951</v>
      </c>
      <c r="G1552" s="15">
        <v>152616884</v>
      </c>
      <c r="H1552" s="15">
        <v>152621265</v>
      </c>
      <c r="I1552" s="15" t="s">
        <v>8288</v>
      </c>
      <c r="J1552" s="15" t="s">
        <v>8466</v>
      </c>
      <c r="K1552" s="15" t="s">
        <v>8585</v>
      </c>
      <c r="L1552" s="15" t="s">
        <v>8565</v>
      </c>
      <c r="M1552" s="15" t="s">
        <v>8388</v>
      </c>
      <c r="N1552" s="15" t="s">
        <v>8316</v>
      </c>
    </row>
    <row r="1553" spans="1:14" x14ac:dyDescent="0.2">
      <c r="A1553" s="15" t="s">
        <v>2928</v>
      </c>
      <c r="B1553" s="15" t="s">
        <v>2952</v>
      </c>
      <c r="C1553" s="15" t="s">
        <v>17</v>
      </c>
      <c r="D1553" s="15">
        <v>4100390</v>
      </c>
      <c r="E1553" s="15">
        <v>4103293</v>
      </c>
      <c r="F1553" s="15" t="s">
        <v>2953</v>
      </c>
      <c r="G1553" s="15">
        <v>4100082</v>
      </c>
      <c r="H1553" s="15">
        <v>4104834</v>
      </c>
      <c r="I1553" s="15" t="s">
        <v>8288</v>
      </c>
      <c r="J1553" s="15" t="s">
        <v>8462</v>
      </c>
      <c r="K1553" s="15" t="s">
        <v>8594</v>
      </c>
      <c r="L1553" s="15" t="s">
        <v>8559</v>
      </c>
      <c r="M1553" s="15" t="s">
        <v>8388</v>
      </c>
      <c r="N1553" s="15" t="s">
        <v>8316</v>
      </c>
    </row>
    <row r="1554" spans="1:14" x14ac:dyDescent="0.2">
      <c r="A1554" s="15" t="s">
        <v>2928</v>
      </c>
      <c r="B1554" s="15" t="s">
        <v>2954</v>
      </c>
      <c r="C1554" s="15" t="s">
        <v>15</v>
      </c>
      <c r="D1554" s="15">
        <v>3111363</v>
      </c>
      <c r="E1554" s="15">
        <v>3114665</v>
      </c>
      <c r="F1554" s="15" t="s">
        <v>2955</v>
      </c>
      <c r="G1554" s="15">
        <v>3111038</v>
      </c>
      <c r="H1554" s="15">
        <v>3115946</v>
      </c>
      <c r="I1554" s="15" t="s">
        <v>8288</v>
      </c>
      <c r="J1554" s="15" t="s">
        <v>8463</v>
      </c>
      <c r="K1554" s="15" t="s">
        <v>8594</v>
      </c>
      <c r="L1554" s="15" t="s">
        <v>8559</v>
      </c>
      <c r="M1554" s="15" t="s">
        <v>8388</v>
      </c>
      <c r="N1554" s="15" t="s">
        <v>8316</v>
      </c>
    </row>
    <row r="1555" spans="1:14" x14ac:dyDescent="0.2">
      <c r="A1555" s="15" t="s">
        <v>2928</v>
      </c>
      <c r="B1555" s="15" t="s">
        <v>2956</v>
      </c>
      <c r="C1555" s="15" t="s">
        <v>15</v>
      </c>
      <c r="D1555" s="15">
        <v>3103315</v>
      </c>
      <c r="E1555" s="15">
        <v>3106582</v>
      </c>
      <c r="F1555" s="15" t="s">
        <v>2957</v>
      </c>
      <c r="G1555" s="15">
        <v>3102882</v>
      </c>
      <c r="H1555" s="15">
        <v>3106677</v>
      </c>
      <c r="I1555" s="15" t="s">
        <v>8288</v>
      </c>
      <c r="J1555" s="15" t="s">
        <v>8463</v>
      </c>
      <c r="K1555" s="15" t="s">
        <v>8593</v>
      </c>
      <c r="L1555" s="15" t="s">
        <v>8559</v>
      </c>
      <c r="M1555" s="15" t="s">
        <v>8388</v>
      </c>
      <c r="N1555" s="15" t="s">
        <v>8316</v>
      </c>
    </row>
    <row r="1556" spans="1:14" x14ac:dyDescent="0.2">
      <c r="A1556" s="15" t="s">
        <v>2958</v>
      </c>
      <c r="B1556" s="15" t="s">
        <v>2959</v>
      </c>
      <c r="C1556" s="15" t="s">
        <v>17</v>
      </c>
      <c r="D1556" s="15">
        <v>28293987</v>
      </c>
      <c r="E1556" s="15">
        <v>28295315</v>
      </c>
      <c r="F1556" s="15" t="s">
        <v>2960</v>
      </c>
      <c r="G1556" s="15">
        <v>28291174</v>
      </c>
      <c r="H1556" s="15">
        <v>28299349</v>
      </c>
      <c r="I1556" s="15" t="s">
        <v>8288</v>
      </c>
      <c r="J1556" s="15" t="s">
        <v>8466</v>
      </c>
      <c r="K1556" s="15" t="s">
        <v>8593</v>
      </c>
      <c r="L1556" s="15" t="s">
        <v>8559</v>
      </c>
      <c r="M1556" s="15" t="s">
        <v>8392</v>
      </c>
      <c r="N1556" s="15" t="s">
        <v>8320</v>
      </c>
    </row>
    <row r="1557" spans="1:14" x14ac:dyDescent="0.2">
      <c r="A1557" s="15" t="s">
        <v>2958</v>
      </c>
      <c r="B1557" s="15" t="s">
        <v>2961</v>
      </c>
      <c r="C1557" s="15" t="s">
        <v>15</v>
      </c>
      <c r="D1557" s="15">
        <v>139306720</v>
      </c>
      <c r="E1557" s="15">
        <v>139309524</v>
      </c>
      <c r="F1557" s="15" t="s">
        <v>2962</v>
      </c>
      <c r="G1557" s="15">
        <v>139305440</v>
      </c>
      <c r="H1557" s="15">
        <v>139310787</v>
      </c>
      <c r="I1557" s="15" t="s">
        <v>8289</v>
      </c>
      <c r="J1557" s="15" t="s">
        <v>8475</v>
      </c>
      <c r="K1557" s="15" t="s">
        <v>8622</v>
      </c>
      <c r="L1557" s="15" t="s">
        <v>8559</v>
      </c>
      <c r="M1557" s="15" t="s">
        <v>8393</v>
      </c>
      <c r="N1557" s="15" t="s">
        <v>8321</v>
      </c>
    </row>
    <row r="1558" spans="1:14" x14ac:dyDescent="0.2">
      <c r="A1558" s="15" t="s">
        <v>2958</v>
      </c>
      <c r="B1558" s="15" t="s">
        <v>2963</v>
      </c>
      <c r="C1558" s="15" t="s">
        <v>14</v>
      </c>
      <c r="D1558" s="15">
        <v>139316578</v>
      </c>
      <c r="E1558" s="15">
        <v>139318113</v>
      </c>
      <c r="F1558" s="15" t="s">
        <v>2964</v>
      </c>
      <c r="G1558" s="15">
        <v>139313946</v>
      </c>
      <c r="H1558" s="15">
        <v>139324477</v>
      </c>
      <c r="I1558" s="15" t="s">
        <v>8288</v>
      </c>
      <c r="J1558" s="15" t="s">
        <v>8291</v>
      </c>
      <c r="K1558" s="15" t="s">
        <v>8597</v>
      </c>
      <c r="L1558" s="15" t="s">
        <v>8559</v>
      </c>
      <c r="M1558" s="15" t="s">
        <v>8394</v>
      </c>
      <c r="N1558" s="15" t="s">
        <v>8322</v>
      </c>
    </row>
    <row r="1559" spans="1:14" x14ac:dyDescent="0.2">
      <c r="A1559" s="15" t="s">
        <v>2958</v>
      </c>
      <c r="B1559" s="15" t="s">
        <v>2965</v>
      </c>
      <c r="C1559" s="15" t="s">
        <v>15</v>
      </c>
      <c r="D1559" s="15">
        <v>139481756</v>
      </c>
      <c r="E1559" s="15">
        <v>139487069</v>
      </c>
      <c r="F1559" s="15" t="s">
        <v>2966</v>
      </c>
      <c r="G1559" s="15">
        <v>139481036</v>
      </c>
      <c r="H1559" s="15">
        <v>139487532</v>
      </c>
      <c r="I1559" s="15" t="s">
        <v>8289</v>
      </c>
      <c r="J1559" s="15" t="s">
        <v>8475</v>
      </c>
      <c r="K1559" s="15" t="s">
        <v>8601</v>
      </c>
      <c r="L1559" s="15" t="s">
        <v>8559</v>
      </c>
      <c r="M1559" s="15" t="s">
        <v>8398</v>
      </c>
      <c r="N1559" s="15" t="s">
        <v>8326</v>
      </c>
    </row>
    <row r="1560" spans="1:14" x14ac:dyDescent="0.2">
      <c r="A1560" s="15" t="s">
        <v>2958</v>
      </c>
      <c r="B1560" s="15" t="s">
        <v>2967</v>
      </c>
      <c r="C1560" s="15" t="s">
        <v>15</v>
      </c>
      <c r="D1560" s="15">
        <v>142490389</v>
      </c>
      <c r="E1560" s="15">
        <v>142493223</v>
      </c>
      <c r="F1560" s="15" t="s">
        <v>2968</v>
      </c>
      <c r="G1560" s="15">
        <v>142489113</v>
      </c>
      <c r="H1560" s="15">
        <v>142496598</v>
      </c>
      <c r="I1560" s="15" t="s">
        <v>8289</v>
      </c>
      <c r="J1560" s="15" t="s">
        <v>8466</v>
      </c>
      <c r="K1560" s="15" t="s">
        <v>8593</v>
      </c>
      <c r="L1560" s="15" t="s">
        <v>8564</v>
      </c>
      <c r="M1560" s="15" t="s">
        <v>8388</v>
      </c>
      <c r="N1560" s="15" t="s">
        <v>8316</v>
      </c>
    </row>
    <row r="1561" spans="1:14" x14ac:dyDescent="0.2">
      <c r="A1561" s="15" t="s">
        <v>2958</v>
      </c>
      <c r="B1561" s="15" t="s">
        <v>2969</v>
      </c>
      <c r="C1561" s="15" t="s">
        <v>17</v>
      </c>
      <c r="D1561" s="15">
        <v>142509058</v>
      </c>
      <c r="E1561" s="15">
        <v>142509993</v>
      </c>
      <c r="F1561" s="15" t="s">
        <v>2970</v>
      </c>
      <c r="G1561" s="15">
        <v>142507499</v>
      </c>
      <c r="H1561" s="15">
        <v>142509111</v>
      </c>
      <c r="I1561" s="15" t="s">
        <v>8288</v>
      </c>
      <c r="J1561" s="15" t="s">
        <v>8462</v>
      </c>
      <c r="K1561" s="15" t="s">
        <v>8593</v>
      </c>
      <c r="L1561" s="15" t="s">
        <v>8559</v>
      </c>
      <c r="M1561" s="15" t="s">
        <v>8394</v>
      </c>
      <c r="N1561" s="15" t="s">
        <v>8322</v>
      </c>
    </row>
    <row r="1562" spans="1:14" x14ac:dyDescent="0.2">
      <c r="A1562" s="15" t="s">
        <v>2958</v>
      </c>
      <c r="B1562" s="15" t="s">
        <v>2969</v>
      </c>
      <c r="C1562" s="15" t="s">
        <v>17</v>
      </c>
      <c r="D1562" s="15">
        <v>142509058</v>
      </c>
      <c r="E1562" s="15">
        <v>142509993</v>
      </c>
      <c r="F1562" s="15" t="s">
        <v>2971</v>
      </c>
      <c r="G1562" s="15">
        <v>142509113</v>
      </c>
      <c r="H1562" s="15">
        <v>142512784</v>
      </c>
      <c r="I1562" s="15" t="s">
        <v>8289</v>
      </c>
      <c r="J1562" s="15" t="s">
        <v>8291</v>
      </c>
      <c r="K1562" s="15" t="s">
        <v>8585</v>
      </c>
      <c r="L1562" s="15" t="s">
        <v>8565</v>
      </c>
      <c r="M1562" s="15" t="s">
        <v>8388</v>
      </c>
      <c r="N1562" s="15" t="s">
        <v>8316</v>
      </c>
    </row>
    <row r="1563" spans="1:14" x14ac:dyDescent="0.2">
      <c r="A1563" s="15" t="s">
        <v>2958</v>
      </c>
      <c r="B1563" s="15" t="s">
        <v>2972</v>
      </c>
      <c r="C1563" s="15" t="s">
        <v>17</v>
      </c>
      <c r="D1563" s="15">
        <v>145360359</v>
      </c>
      <c r="E1563" s="15">
        <v>145362162</v>
      </c>
      <c r="F1563" s="15" t="s">
        <v>2973</v>
      </c>
      <c r="G1563" s="15">
        <v>145359199</v>
      </c>
      <c r="H1563" s="15">
        <v>145362538</v>
      </c>
      <c r="I1563" s="15" t="s">
        <v>8289</v>
      </c>
      <c r="J1563" s="15" t="s">
        <v>8476</v>
      </c>
      <c r="K1563" s="15" t="s">
        <v>8602</v>
      </c>
      <c r="L1563" s="15" t="s">
        <v>8559</v>
      </c>
      <c r="M1563" s="15" t="s">
        <v>8399</v>
      </c>
      <c r="N1563" s="15" t="s">
        <v>8327</v>
      </c>
    </row>
    <row r="1564" spans="1:14" x14ac:dyDescent="0.2">
      <c r="A1564" s="15" t="s">
        <v>2958</v>
      </c>
      <c r="B1564" s="15" t="s">
        <v>2974</v>
      </c>
      <c r="C1564" s="15" t="s">
        <v>17</v>
      </c>
      <c r="D1564" s="15">
        <v>145967899</v>
      </c>
      <c r="E1564" s="15">
        <v>145970418</v>
      </c>
      <c r="F1564" s="15" t="s">
        <v>2975</v>
      </c>
      <c r="G1564" s="15">
        <v>145966752</v>
      </c>
      <c r="H1564" s="15">
        <v>145970715</v>
      </c>
      <c r="I1564" s="15" t="s">
        <v>8289</v>
      </c>
      <c r="J1564" s="15" t="s">
        <v>8461</v>
      </c>
      <c r="K1564" s="15" t="s">
        <v>8579</v>
      </c>
      <c r="L1564" s="15" t="s">
        <v>8560</v>
      </c>
      <c r="M1564" s="15" t="s">
        <v>8388</v>
      </c>
      <c r="N1564" s="15" t="s">
        <v>8316</v>
      </c>
    </row>
    <row r="1565" spans="1:14" x14ac:dyDescent="0.2">
      <c r="A1565" s="15" t="s">
        <v>2958</v>
      </c>
      <c r="B1565" s="15" t="s">
        <v>2976</v>
      </c>
      <c r="C1565" s="15" t="s">
        <v>15</v>
      </c>
      <c r="D1565" s="15">
        <v>145973679</v>
      </c>
      <c r="E1565" s="15">
        <v>145976960</v>
      </c>
      <c r="F1565" s="15" t="s">
        <v>2977</v>
      </c>
      <c r="G1565" s="15">
        <v>145973481</v>
      </c>
      <c r="H1565" s="15">
        <v>145977144</v>
      </c>
      <c r="I1565" s="15" t="s">
        <v>8288</v>
      </c>
      <c r="J1565" s="15" t="s">
        <v>8462</v>
      </c>
      <c r="K1565" s="15" t="s">
        <v>8585</v>
      </c>
      <c r="L1565" s="15" t="s">
        <v>8559</v>
      </c>
      <c r="M1565" s="15" t="s">
        <v>8388</v>
      </c>
      <c r="N1565" s="15" t="s">
        <v>8316</v>
      </c>
    </row>
    <row r="1566" spans="1:14" x14ac:dyDescent="0.2">
      <c r="A1566" s="15" t="s">
        <v>2958</v>
      </c>
      <c r="B1566" s="15" t="s">
        <v>2978</v>
      </c>
      <c r="C1566" s="15" t="s">
        <v>15</v>
      </c>
      <c r="D1566" s="15">
        <v>145978815</v>
      </c>
      <c r="E1566" s="15">
        <v>145981774</v>
      </c>
      <c r="F1566" s="15" t="s">
        <v>2979</v>
      </c>
      <c r="G1566" s="15">
        <v>145978602</v>
      </c>
      <c r="H1566" s="15">
        <v>145982562</v>
      </c>
      <c r="I1566" s="15" t="s">
        <v>8289</v>
      </c>
      <c r="J1566" s="15" t="s">
        <v>8461</v>
      </c>
      <c r="K1566" s="15" t="s">
        <v>8594</v>
      </c>
      <c r="L1566" s="15" t="s">
        <v>8560</v>
      </c>
      <c r="M1566" s="15" t="s">
        <v>8388</v>
      </c>
      <c r="N1566" s="15" t="s">
        <v>8316</v>
      </c>
    </row>
    <row r="1567" spans="1:14" x14ac:dyDescent="0.2">
      <c r="A1567" s="15" t="s">
        <v>2958</v>
      </c>
      <c r="B1567" s="15" t="s">
        <v>2980</v>
      </c>
      <c r="C1567" s="15" t="s">
        <v>15</v>
      </c>
      <c r="D1567" s="15">
        <v>145992992</v>
      </c>
      <c r="E1567" s="15">
        <v>145996312</v>
      </c>
      <c r="F1567" s="15" t="s">
        <v>2981</v>
      </c>
      <c r="G1567" s="15">
        <v>145992756</v>
      </c>
      <c r="H1567" s="15">
        <v>145996537</v>
      </c>
      <c r="I1567" s="15" t="s">
        <v>8289</v>
      </c>
      <c r="J1567" s="15" t="s">
        <v>8462</v>
      </c>
      <c r="K1567" s="15" t="s">
        <v>8594</v>
      </c>
      <c r="L1567" s="15" t="s">
        <v>8560</v>
      </c>
      <c r="M1567" s="15" t="s">
        <v>8388</v>
      </c>
      <c r="N1567" s="15" t="s">
        <v>8316</v>
      </c>
    </row>
    <row r="1568" spans="1:14" x14ac:dyDescent="0.2">
      <c r="A1568" s="15" t="s">
        <v>2958</v>
      </c>
      <c r="B1568" s="15" t="s">
        <v>2982</v>
      </c>
      <c r="C1568" s="15" t="s">
        <v>15</v>
      </c>
      <c r="D1568" s="15">
        <v>46644798</v>
      </c>
      <c r="E1568" s="15">
        <v>46648025</v>
      </c>
      <c r="F1568" s="15" t="s">
        <v>2983</v>
      </c>
      <c r="G1568" s="15">
        <v>46644631</v>
      </c>
      <c r="H1568" s="15">
        <v>46651842</v>
      </c>
      <c r="I1568" s="15" t="s">
        <v>8289</v>
      </c>
      <c r="J1568" s="15" t="s">
        <v>8291</v>
      </c>
      <c r="K1568" s="15" t="s">
        <v>8585</v>
      </c>
      <c r="L1568" s="15" t="s">
        <v>8565</v>
      </c>
      <c r="M1568" s="15" t="s">
        <v>8388</v>
      </c>
      <c r="N1568" s="15" t="s">
        <v>8316</v>
      </c>
    </row>
    <row r="1569" spans="1:14" x14ac:dyDescent="0.2">
      <c r="A1569" s="15" t="s">
        <v>2958</v>
      </c>
      <c r="B1569" s="15" t="s">
        <v>2984</v>
      </c>
      <c r="C1569" s="15" t="s">
        <v>15</v>
      </c>
      <c r="D1569" s="15">
        <v>148992361</v>
      </c>
      <c r="E1569" s="15">
        <v>148995776</v>
      </c>
      <c r="F1569" s="15" t="s">
        <v>2985</v>
      </c>
      <c r="G1569" s="15">
        <v>148990642</v>
      </c>
      <c r="H1569" s="15">
        <v>148993367</v>
      </c>
      <c r="I1569" s="15" t="s">
        <v>8288</v>
      </c>
      <c r="J1569" s="15" t="s">
        <v>8461</v>
      </c>
      <c r="K1569" s="15" t="s">
        <v>8593</v>
      </c>
      <c r="L1569" s="15" t="s">
        <v>8565</v>
      </c>
      <c r="M1569" s="15" t="s">
        <v>8388</v>
      </c>
      <c r="N1569" s="15" t="s">
        <v>8316</v>
      </c>
    </row>
    <row r="1570" spans="1:14" x14ac:dyDescent="0.2">
      <c r="A1570" s="15" t="s">
        <v>2958</v>
      </c>
      <c r="B1570" s="15" t="s">
        <v>2984</v>
      </c>
      <c r="C1570" s="15" t="s">
        <v>15</v>
      </c>
      <c r="D1570" s="15">
        <v>148992361</v>
      </c>
      <c r="E1570" s="15">
        <v>148995776</v>
      </c>
      <c r="F1570" s="15" t="s">
        <v>2986</v>
      </c>
      <c r="G1570" s="15">
        <v>148993369</v>
      </c>
      <c r="H1570" s="15">
        <v>148996534</v>
      </c>
      <c r="I1570" s="15" t="s">
        <v>8291</v>
      </c>
      <c r="J1570" s="15" t="s">
        <v>8543</v>
      </c>
      <c r="K1570" s="15" t="s">
        <v>8593</v>
      </c>
      <c r="L1570" s="15" t="s">
        <v>8559</v>
      </c>
      <c r="M1570" s="15" t="s">
        <v>8392</v>
      </c>
      <c r="N1570" s="15" t="s">
        <v>8320</v>
      </c>
    </row>
    <row r="1571" spans="1:14" x14ac:dyDescent="0.2">
      <c r="A1571" s="15" t="s">
        <v>2958</v>
      </c>
      <c r="B1571" s="15" t="s">
        <v>2987</v>
      </c>
      <c r="C1571" s="15" t="s">
        <v>15</v>
      </c>
      <c r="D1571" s="15">
        <v>149561322</v>
      </c>
      <c r="E1571" s="15">
        <v>149563088</v>
      </c>
      <c r="F1571" s="15" t="s">
        <v>2988</v>
      </c>
      <c r="G1571" s="15">
        <v>149561023</v>
      </c>
      <c r="H1571" s="15">
        <v>149563620</v>
      </c>
      <c r="I1571" s="15" t="s">
        <v>8288</v>
      </c>
      <c r="J1571" s="15" t="s">
        <v>8291</v>
      </c>
      <c r="K1571" s="15" t="s">
        <v>8585</v>
      </c>
      <c r="L1571" s="15" t="s">
        <v>8565</v>
      </c>
      <c r="M1571" s="15" t="s">
        <v>8388</v>
      </c>
      <c r="N1571" s="15" t="s">
        <v>8316</v>
      </c>
    </row>
    <row r="1572" spans="1:14" x14ac:dyDescent="0.2">
      <c r="A1572" s="15" t="s">
        <v>2958</v>
      </c>
      <c r="B1572" s="15" t="s">
        <v>2989</v>
      </c>
      <c r="C1572" s="15" t="s">
        <v>15</v>
      </c>
      <c r="D1572" s="15">
        <v>149402288</v>
      </c>
      <c r="E1572" s="15">
        <v>149405254</v>
      </c>
      <c r="F1572" s="15" t="s">
        <v>2990</v>
      </c>
      <c r="G1572" s="15">
        <v>149399689</v>
      </c>
      <c r="H1572" s="15">
        <v>149405447</v>
      </c>
      <c r="I1572" s="15" t="s">
        <v>8288</v>
      </c>
      <c r="J1572" s="15" t="s">
        <v>8461</v>
      </c>
      <c r="K1572" s="15" t="s">
        <v>8593</v>
      </c>
      <c r="L1572" s="15" t="s">
        <v>8565</v>
      </c>
      <c r="M1572" s="15" t="s">
        <v>8388</v>
      </c>
      <c r="N1572" s="15" t="s">
        <v>8316</v>
      </c>
    </row>
    <row r="1573" spans="1:14" x14ac:dyDescent="0.2">
      <c r="A1573" s="15" t="s">
        <v>2958</v>
      </c>
      <c r="B1573" s="15" t="s">
        <v>2991</v>
      </c>
      <c r="C1573" s="15" t="s">
        <v>15</v>
      </c>
      <c r="D1573" s="15">
        <v>149394438</v>
      </c>
      <c r="E1573" s="15">
        <v>149397392</v>
      </c>
      <c r="F1573" s="15" t="s">
        <v>2992</v>
      </c>
      <c r="G1573" s="15">
        <v>149393125</v>
      </c>
      <c r="H1573" s="15">
        <v>149399023</v>
      </c>
      <c r="I1573" s="15" t="s">
        <v>8289</v>
      </c>
      <c r="J1573" s="15" t="s">
        <v>8461</v>
      </c>
      <c r="K1573" s="15" t="s">
        <v>8594</v>
      </c>
      <c r="L1573" s="15" t="s">
        <v>8565</v>
      </c>
      <c r="M1573" s="15" t="s">
        <v>8388</v>
      </c>
      <c r="N1573" s="15" t="s">
        <v>8316</v>
      </c>
    </row>
    <row r="1574" spans="1:14" x14ac:dyDescent="0.2">
      <c r="A1574" s="15" t="s">
        <v>2958</v>
      </c>
      <c r="B1574" s="15" t="s">
        <v>2993</v>
      </c>
      <c r="C1574" s="15" t="s">
        <v>15</v>
      </c>
      <c r="D1574" s="15">
        <v>149321228</v>
      </c>
      <c r="E1574" s="15">
        <v>149324287</v>
      </c>
      <c r="F1574" s="15" t="s">
        <v>2994</v>
      </c>
      <c r="G1574" s="15">
        <v>149320143</v>
      </c>
      <c r="H1574" s="15">
        <v>149324757</v>
      </c>
      <c r="I1574" s="15" t="s">
        <v>8289</v>
      </c>
      <c r="J1574" s="15" t="s">
        <v>8291</v>
      </c>
      <c r="K1574" s="15" t="s">
        <v>8585</v>
      </c>
      <c r="L1574" s="15" t="s">
        <v>8559</v>
      </c>
      <c r="M1574" s="15" t="s">
        <v>8388</v>
      </c>
      <c r="N1574" s="15" t="s">
        <v>8316</v>
      </c>
    </row>
    <row r="1575" spans="1:14" x14ac:dyDescent="0.2">
      <c r="A1575" s="15" t="s">
        <v>2958</v>
      </c>
      <c r="B1575" s="15" t="s">
        <v>2995</v>
      </c>
      <c r="C1575" s="15" t="s">
        <v>15</v>
      </c>
      <c r="D1575" s="15">
        <v>149313867</v>
      </c>
      <c r="E1575" s="15">
        <v>149317205</v>
      </c>
      <c r="F1575" s="15" t="s">
        <v>2996</v>
      </c>
      <c r="G1575" s="15">
        <v>149309881</v>
      </c>
      <c r="H1575" s="15">
        <v>149317559</v>
      </c>
      <c r="I1575" s="15" t="s">
        <v>8288</v>
      </c>
      <c r="J1575" s="15" t="s">
        <v>8291</v>
      </c>
      <c r="K1575" s="15" t="s">
        <v>8594</v>
      </c>
      <c r="L1575" s="15" t="s">
        <v>8565</v>
      </c>
      <c r="M1575" s="15" t="s">
        <v>8388</v>
      </c>
      <c r="N1575" s="15" t="s">
        <v>8316</v>
      </c>
    </row>
    <row r="1576" spans="1:14" x14ac:dyDescent="0.2">
      <c r="A1576" s="15" t="s">
        <v>2958</v>
      </c>
      <c r="B1576" s="15" t="s">
        <v>2997</v>
      </c>
      <c r="C1576" s="15" t="s">
        <v>15</v>
      </c>
      <c r="D1576" s="15">
        <v>149271020</v>
      </c>
      <c r="E1576" s="15">
        <v>149274259</v>
      </c>
      <c r="F1576" s="15" t="s">
        <v>2998</v>
      </c>
      <c r="G1576" s="15">
        <v>149270713</v>
      </c>
      <c r="H1576" s="15">
        <v>149274588</v>
      </c>
      <c r="I1576" s="15" t="s">
        <v>8289</v>
      </c>
      <c r="J1576" s="15" t="s">
        <v>8291</v>
      </c>
      <c r="K1576" s="15" t="s">
        <v>8594</v>
      </c>
      <c r="L1576" s="15" t="s">
        <v>8559</v>
      </c>
      <c r="M1576" s="15" t="s">
        <v>8388</v>
      </c>
      <c r="N1576" s="15" t="s">
        <v>8316</v>
      </c>
    </row>
    <row r="1577" spans="1:14" x14ac:dyDescent="0.2">
      <c r="A1577" s="15" t="s">
        <v>2958</v>
      </c>
      <c r="B1577" s="15" t="s">
        <v>2999</v>
      </c>
      <c r="C1577" s="15" t="s">
        <v>14</v>
      </c>
      <c r="D1577" s="15">
        <v>149009421</v>
      </c>
      <c r="E1577" s="15">
        <v>149010914</v>
      </c>
      <c r="F1577" s="15" t="s">
        <v>3000</v>
      </c>
      <c r="G1577" s="15">
        <v>149009135</v>
      </c>
      <c r="H1577" s="15">
        <v>149012648</v>
      </c>
      <c r="I1577" s="15" t="s">
        <v>8289</v>
      </c>
      <c r="J1577" s="15" t="s">
        <v>8461</v>
      </c>
      <c r="K1577" s="15" t="s">
        <v>8593</v>
      </c>
      <c r="L1577" s="15" t="s">
        <v>8565</v>
      </c>
      <c r="M1577" s="15" t="s">
        <v>8388</v>
      </c>
      <c r="N1577" s="15" t="s">
        <v>8316</v>
      </c>
    </row>
    <row r="1578" spans="1:14" x14ac:dyDescent="0.2">
      <c r="A1578" s="15" t="s">
        <v>2958</v>
      </c>
      <c r="B1578" s="15" t="s">
        <v>3001</v>
      </c>
      <c r="C1578" s="15" t="s">
        <v>17</v>
      </c>
      <c r="D1578" s="15">
        <v>146152683</v>
      </c>
      <c r="E1578" s="15">
        <v>146155235</v>
      </c>
      <c r="F1578" s="15" t="s">
        <v>3002</v>
      </c>
      <c r="G1578" s="15">
        <v>146152516</v>
      </c>
      <c r="H1578" s="15">
        <v>146156089</v>
      </c>
      <c r="I1578" s="15" t="s">
        <v>8289</v>
      </c>
      <c r="J1578" s="15" t="s">
        <v>8462</v>
      </c>
      <c r="K1578" s="15" t="s">
        <v>8579</v>
      </c>
      <c r="L1578" s="15" t="s">
        <v>8560</v>
      </c>
      <c r="M1578" s="15" t="s">
        <v>8388</v>
      </c>
      <c r="N1578" s="15" t="s">
        <v>8316</v>
      </c>
    </row>
    <row r="1579" spans="1:14" x14ac:dyDescent="0.2">
      <c r="A1579" s="15" t="s">
        <v>2958</v>
      </c>
      <c r="B1579" s="15" t="s">
        <v>3003</v>
      </c>
      <c r="C1579" s="15" t="s">
        <v>17</v>
      </c>
      <c r="D1579" s="15">
        <v>146133930</v>
      </c>
      <c r="E1579" s="15">
        <v>146135076</v>
      </c>
      <c r="F1579" s="15" t="s">
        <v>3004</v>
      </c>
      <c r="G1579" s="15">
        <v>146134262</v>
      </c>
      <c r="H1579" s="15">
        <v>146135864</v>
      </c>
      <c r="I1579" s="15" t="s">
        <v>8289</v>
      </c>
      <c r="J1579" s="15" t="s">
        <v>8463</v>
      </c>
      <c r="K1579" s="15" t="s">
        <v>8585</v>
      </c>
      <c r="L1579" s="15" t="s">
        <v>8560</v>
      </c>
      <c r="M1579" s="15" t="s">
        <v>8392</v>
      </c>
      <c r="N1579" s="15" t="s">
        <v>8320</v>
      </c>
    </row>
    <row r="1580" spans="1:14" x14ac:dyDescent="0.2">
      <c r="A1580" s="15" t="s">
        <v>2958</v>
      </c>
      <c r="B1580" s="15" t="s">
        <v>3003</v>
      </c>
      <c r="C1580" s="15" t="s">
        <v>17</v>
      </c>
      <c r="D1580" s="15">
        <v>146133930</v>
      </c>
      <c r="E1580" s="15">
        <v>146135076</v>
      </c>
      <c r="F1580" s="15" t="s">
        <v>3005</v>
      </c>
      <c r="G1580" s="15">
        <v>146133272</v>
      </c>
      <c r="H1580" s="15">
        <v>146134260</v>
      </c>
      <c r="I1580" s="15" t="s">
        <v>8291</v>
      </c>
      <c r="J1580" s="15" t="s">
        <v>8291</v>
      </c>
      <c r="K1580" s="15" t="s">
        <v>8585</v>
      </c>
      <c r="L1580" s="15" t="s">
        <v>8559</v>
      </c>
      <c r="M1580" s="15" t="s">
        <v>8388</v>
      </c>
      <c r="N1580" s="15" t="s">
        <v>8316</v>
      </c>
    </row>
    <row r="1581" spans="1:14" x14ac:dyDescent="0.2">
      <c r="A1581" s="15" t="s">
        <v>2958</v>
      </c>
      <c r="B1581" s="15" t="s">
        <v>3006</v>
      </c>
      <c r="C1581" s="15" t="s">
        <v>15</v>
      </c>
      <c r="D1581" s="15">
        <v>96858562</v>
      </c>
      <c r="E1581" s="15">
        <v>96862139</v>
      </c>
      <c r="F1581" s="15" t="s">
        <v>3007</v>
      </c>
      <c r="G1581" s="15">
        <v>96857539</v>
      </c>
      <c r="H1581" s="15">
        <v>96863025</v>
      </c>
      <c r="I1581" s="15" t="s">
        <v>8288</v>
      </c>
      <c r="J1581" s="15" t="s">
        <v>8468</v>
      </c>
      <c r="K1581" s="15" t="s">
        <v>8596</v>
      </c>
      <c r="L1581" s="15" t="s">
        <v>8559</v>
      </c>
      <c r="M1581" s="15" t="s">
        <v>8393</v>
      </c>
      <c r="N1581" s="15" t="s">
        <v>8321</v>
      </c>
    </row>
    <row r="1582" spans="1:14" x14ac:dyDescent="0.2">
      <c r="A1582" s="15" t="s">
        <v>2958</v>
      </c>
      <c r="B1582" s="15" t="s">
        <v>3008</v>
      </c>
      <c r="C1582" s="15" t="s">
        <v>15</v>
      </c>
      <c r="D1582" s="15">
        <v>146126287</v>
      </c>
      <c r="E1582" s="15">
        <v>146129012</v>
      </c>
      <c r="F1582" s="15" t="s">
        <v>3009</v>
      </c>
      <c r="G1582" s="15">
        <v>146126112</v>
      </c>
      <c r="H1582" s="15">
        <v>146129343</v>
      </c>
      <c r="I1582" s="15" t="s">
        <v>8289</v>
      </c>
      <c r="J1582" s="15" t="s">
        <v>8477</v>
      </c>
      <c r="K1582" s="15" t="s">
        <v>8579</v>
      </c>
      <c r="L1582" s="15" t="s">
        <v>8560</v>
      </c>
      <c r="M1582" s="15" t="s">
        <v>8388</v>
      </c>
      <c r="N1582" s="15" t="s">
        <v>8316</v>
      </c>
    </row>
    <row r="1583" spans="1:14" x14ac:dyDescent="0.2">
      <c r="A1583" s="15" t="s">
        <v>2958</v>
      </c>
      <c r="B1583" s="15" t="s">
        <v>3010</v>
      </c>
      <c r="C1583" s="15" t="s">
        <v>15</v>
      </c>
      <c r="D1583" s="15">
        <v>145661206</v>
      </c>
      <c r="E1583" s="15">
        <v>145663890</v>
      </c>
      <c r="F1583" s="15" t="s">
        <v>3011</v>
      </c>
      <c r="G1583" s="15">
        <v>145660735</v>
      </c>
      <c r="H1583" s="15">
        <v>145664216</v>
      </c>
      <c r="I1583" s="15" t="s">
        <v>8288</v>
      </c>
      <c r="J1583" s="15" t="s">
        <v>8463</v>
      </c>
      <c r="K1583" s="15" t="s">
        <v>8594</v>
      </c>
      <c r="L1583" s="15" t="s">
        <v>8559</v>
      </c>
      <c r="M1583" s="15" t="s">
        <v>8388</v>
      </c>
      <c r="N1583" s="15" t="s">
        <v>8316</v>
      </c>
    </row>
    <row r="1584" spans="1:14" x14ac:dyDescent="0.2">
      <c r="A1584" s="15" t="s">
        <v>2958</v>
      </c>
      <c r="B1584" s="15" t="s">
        <v>3012</v>
      </c>
      <c r="C1584" s="15" t="s">
        <v>15</v>
      </c>
      <c r="D1584" s="15">
        <v>145368629</v>
      </c>
      <c r="E1584" s="15">
        <v>145371548</v>
      </c>
      <c r="F1584" s="15" t="s">
        <v>3013</v>
      </c>
      <c r="G1584" s="15">
        <v>145366696</v>
      </c>
      <c r="H1584" s="15">
        <v>145372773</v>
      </c>
      <c r="I1584" s="15" t="s">
        <v>8289</v>
      </c>
      <c r="J1584" s="15" t="s">
        <v>8476</v>
      </c>
      <c r="K1584" s="15" t="s">
        <v>8602</v>
      </c>
      <c r="L1584" s="15" t="s">
        <v>8559</v>
      </c>
      <c r="M1584" s="15" t="s">
        <v>8399</v>
      </c>
      <c r="N1584" s="15" t="s">
        <v>8327</v>
      </c>
    </row>
    <row r="1585" spans="1:14" x14ac:dyDescent="0.2">
      <c r="A1585" s="15" t="s">
        <v>2958</v>
      </c>
      <c r="B1585" s="15" t="s">
        <v>3014</v>
      </c>
      <c r="C1585" s="15" t="s">
        <v>17</v>
      </c>
      <c r="D1585" s="15">
        <v>142468636</v>
      </c>
      <c r="E1585" s="15">
        <v>142469632</v>
      </c>
      <c r="F1585" s="15" t="s">
        <v>3015</v>
      </c>
      <c r="G1585" s="15">
        <v>142468264</v>
      </c>
      <c r="H1585" s="15">
        <v>142471215</v>
      </c>
      <c r="I1585" s="15" t="s">
        <v>8289</v>
      </c>
      <c r="J1585" s="15" t="s">
        <v>8291</v>
      </c>
      <c r="K1585" s="15" t="s">
        <v>8579</v>
      </c>
      <c r="L1585" s="15" t="s">
        <v>8565</v>
      </c>
      <c r="M1585" s="15" t="s">
        <v>8388</v>
      </c>
      <c r="N1585" s="15" t="s">
        <v>8316</v>
      </c>
    </row>
    <row r="1586" spans="1:14" x14ac:dyDescent="0.2">
      <c r="A1586" s="15" t="s">
        <v>2958</v>
      </c>
      <c r="B1586" s="15" t="s">
        <v>3016</v>
      </c>
      <c r="C1586" s="15" t="s">
        <v>15</v>
      </c>
      <c r="D1586" s="15">
        <v>139716052</v>
      </c>
      <c r="E1586" s="15">
        <v>139719289</v>
      </c>
      <c r="F1586" s="15" t="s">
        <v>3017</v>
      </c>
      <c r="G1586" s="15">
        <v>139714681</v>
      </c>
      <c r="H1586" s="15">
        <v>139719312</v>
      </c>
      <c r="I1586" s="15" t="s">
        <v>8296</v>
      </c>
      <c r="J1586" s="15" t="s">
        <v>8479</v>
      </c>
      <c r="K1586" s="15" t="s">
        <v>8601</v>
      </c>
      <c r="L1586" s="15" t="s">
        <v>8559</v>
      </c>
      <c r="M1586" s="15" t="s">
        <v>8398</v>
      </c>
      <c r="N1586" s="15" t="s">
        <v>8326</v>
      </c>
    </row>
    <row r="1587" spans="1:14" x14ac:dyDescent="0.2">
      <c r="A1587" s="15" t="s">
        <v>2958</v>
      </c>
      <c r="B1587" s="15" t="s">
        <v>3018</v>
      </c>
      <c r="C1587" s="15" t="s">
        <v>15</v>
      </c>
      <c r="D1587" s="15">
        <v>138219036</v>
      </c>
      <c r="E1587" s="15">
        <v>138221870</v>
      </c>
      <c r="F1587" s="15" t="s">
        <v>3019</v>
      </c>
      <c r="G1587" s="15">
        <v>138217738</v>
      </c>
      <c r="H1587" s="15">
        <v>138222902</v>
      </c>
      <c r="I1587" s="15" t="s">
        <v>8288</v>
      </c>
      <c r="J1587" s="15" t="s">
        <v>8462</v>
      </c>
      <c r="K1587" s="15" t="s">
        <v>8593</v>
      </c>
      <c r="L1587" s="15" t="s">
        <v>8559</v>
      </c>
      <c r="M1587" s="15" t="s">
        <v>8388</v>
      </c>
      <c r="N1587" s="15" t="s">
        <v>8316</v>
      </c>
    </row>
    <row r="1588" spans="1:14" x14ac:dyDescent="0.2">
      <c r="A1588" s="15" t="s">
        <v>2958</v>
      </c>
      <c r="B1588" s="15" t="s">
        <v>3020</v>
      </c>
      <c r="C1588" s="15" t="s">
        <v>15</v>
      </c>
      <c r="D1588" s="15">
        <v>133534308</v>
      </c>
      <c r="E1588" s="15">
        <v>133536701</v>
      </c>
      <c r="F1588" s="15" t="s">
        <v>3021</v>
      </c>
      <c r="G1588" s="15">
        <v>133531629</v>
      </c>
      <c r="H1588" s="15">
        <v>133539333</v>
      </c>
      <c r="I1588" s="15" t="s">
        <v>8289</v>
      </c>
      <c r="J1588" s="15" t="s">
        <v>8463</v>
      </c>
      <c r="K1588" s="15" t="s">
        <v>8594</v>
      </c>
      <c r="L1588" s="15" t="s">
        <v>8560</v>
      </c>
      <c r="M1588" s="15" t="s">
        <v>8388</v>
      </c>
      <c r="N1588" s="15" t="s">
        <v>8316</v>
      </c>
    </row>
    <row r="1589" spans="1:14" x14ac:dyDescent="0.2">
      <c r="A1589" s="15" t="s">
        <v>2958</v>
      </c>
      <c r="B1589" s="15" t="s">
        <v>3022</v>
      </c>
      <c r="C1589" s="15" t="s">
        <v>15</v>
      </c>
      <c r="D1589" s="15">
        <v>133504668</v>
      </c>
      <c r="E1589" s="15">
        <v>133507079</v>
      </c>
      <c r="F1589" s="15" t="s">
        <v>3023</v>
      </c>
      <c r="G1589" s="15">
        <v>133503984</v>
      </c>
      <c r="H1589" s="15">
        <v>133507403</v>
      </c>
      <c r="I1589" s="15" t="s">
        <v>8289</v>
      </c>
      <c r="J1589" s="15" t="s">
        <v>8464</v>
      </c>
      <c r="K1589" s="15" t="s">
        <v>8576</v>
      </c>
      <c r="L1589" s="15" t="s">
        <v>8559</v>
      </c>
      <c r="M1589" s="15" t="s">
        <v>8388</v>
      </c>
      <c r="N1589" s="15" t="s">
        <v>8316</v>
      </c>
    </row>
    <row r="1590" spans="1:14" x14ac:dyDescent="0.2">
      <c r="A1590" s="15" t="s">
        <v>2958</v>
      </c>
      <c r="B1590" s="15" t="s">
        <v>3024</v>
      </c>
      <c r="C1590" s="15" t="s">
        <v>15</v>
      </c>
      <c r="D1590" s="15">
        <v>131830418</v>
      </c>
      <c r="E1590" s="15">
        <v>131833243</v>
      </c>
      <c r="F1590" s="15" t="s">
        <v>3025</v>
      </c>
      <c r="G1590" s="15">
        <v>131828998</v>
      </c>
      <c r="H1590" s="15">
        <v>131835334</v>
      </c>
      <c r="I1590" s="15" t="s">
        <v>8289</v>
      </c>
      <c r="J1590" s="15" t="s">
        <v>8531</v>
      </c>
      <c r="K1590" s="15" t="s">
        <v>8595</v>
      </c>
      <c r="L1590" s="15" t="s">
        <v>8560</v>
      </c>
      <c r="M1590" s="15" t="s">
        <v>8389</v>
      </c>
      <c r="N1590" s="15" t="s">
        <v>8317</v>
      </c>
    </row>
    <row r="1591" spans="1:14" x14ac:dyDescent="0.2">
      <c r="A1591" s="15" t="s">
        <v>2958</v>
      </c>
      <c r="B1591" s="15" t="s">
        <v>3026</v>
      </c>
      <c r="C1591" s="15" t="s">
        <v>15</v>
      </c>
      <c r="D1591" s="15">
        <v>118148317</v>
      </c>
      <c r="E1591" s="15">
        <v>118152179</v>
      </c>
      <c r="F1591" s="15" t="s">
        <v>3027</v>
      </c>
      <c r="G1591" s="15">
        <v>118148707</v>
      </c>
      <c r="H1591" s="15">
        <v>118154089</v>
      </c>
      <c r="I1591" s="15" t="s">
        <v>8289</v>
      </c>
      <c r="J1591" s="15" t="s">
        <v>8470</v>
      </c>
      <c r="K1591" s="15" t="s">
        <v>8593</v>
      </c>
      <c r="L1591" s="15" t="s">
        <v>8559</v>
      </c>
      <c r="M1591" s="15" t="s">
        <v>8388</v>
      </c>
      <c r="N1591" s="15" t="s">
        <v>8316</v>
      </c>
    </row>
    <row r="1592" spans="1:14" x14ac:dyDescent="0.2">
      <c r="A1592" s="15" t="s">
        <v>2958</v>
      </c>
      <c r="B1592" s="15" t="s">
        <v>3026</v>
      </c>
      <c r="C1592" s="15" t="s">
        <v>15</v>
      </c>
      <c r="D1592" s="15">
        <v>118148317</v>
      </c>
      <c r="E1592" s="15">
        <v>118152179</v>
      </c>
      <c r="F1592" s="15" t="s">
        <v>3028</v>
      </c>
      <c r="G1592" s="15">
        <v>118142794</v>
      </c>
      <c r="H1592" s="15">
        <v>118148705</v>
      </c>
      <c r="I1592" s="15" t="s">
        <v>8289</v>
      </c>
      <c r="J1592" s="15" t="s">
        <v>8462</v>
      </c>
      <c r="K1592" s="15" t="s">
        <v>8585</v>
      </c>
      <c r="L1592" s="15" t="s">
        <v>8559</v>
      </c>
      <c r="M1592" s="15" t="s">
        <v>8388</v>
      </c>
      <c r="N1592" s="15" t="s">
        <v>8316</v>
      </c>
    </row>
    <row r="1593" spans="1:14" x14ac:dyDescent="0.2">
      <c r="A1593" s="15" t="s">
        <v>2958</v>
      </c>
      <c r="B1593" s="15" t="s">
        <v>3029</v>
      </c>
      <c r="C1593" s="15" t="s">
        <v>15</v>
      </c>
      <c r="D1593" s="15">
        <v>96865204</v>
      </c>
      <c r="E1593" s="15">
        <v>96870596</v>
      </c>
      <c r="F1593" s="15" t="s">
        <v>3030</v>
      </c>
      <c r="G1593" s="15">
        <v>96864855</v>
      </c>
      <c r="H1593" s="15">
        <v>96868917</v>
      </c>
      <c r="I1593" s="15" t="s">
        <v>8289</v>
      </c>
      <c r="J1593" s="15" t="s">
        <v>8466</v>
      </c>
      <c r="K1593" s="15" t="s">
        <v>8579</v>
      </c>
      <c r="L1593" s="15" t="s">
        <v>8560</v>
      </c>
      <c r="M1593" s="15" t="s">
        <v>8392</v>
      </c>
      <c r="N1593" s="15" t="s">
        <v>8320</v>
      </c>
    </row>
    <row r="1594" spans="1:14" x14ac:dyDescent="0.2">
      <c r="A1594" s="15" t="s">
        <v>2958</v>
      </c>
      <c r="B1594" s="15" t="s">
        <v>3031</v>
      </c>
      <c r="C1594" s="15" t="s">
        <v>15</v>
      </c>
      <c r="D1594" s="15">
        <v>118144432</v>
      </c>
      <c r="E1594" s="15">
        <v>118146807</v>
      </c>
      <c r="F1594" s="15" t="s">
        <v>3028</v>
      </c>
      <c r="G1594" s="15">
        <v>118142794</v>
      </c>
      <c r="H1594" s="15">
        <v>118148705</v>
      </c>
      <c r="I1594" s="15" t="s">
        <v>8289</v>
      </c>
      <c r="J1594" s="15" t="s">
        <v>8462</v>
      </c>
      <c r="K1594" s="15" t="s">
        <v>8585</v>
      </c>
      <c r="L1594" s="15" t="s">
        <v>8559</v>
      </c>
      <c r="M1594" s="15" t="s">
        <v>8388</v>
      </c>
      <c r="N1594" s="15" t="s">
        <v>8316</v>
      </c>
    </row>
    <row r="1595" spans="1:14" x14ac:dyDescent="0.2">
      <c r="A1595" s="15" t="s">
        <v>2958</v>
      </c>
      <c r="B1595" s="15" t="s">
        <v>3032</v>
      </c>
      <c r="C1595" s="15" t="s">
        <v>15</v>
      </c>
      <c r="D1595" s="15">
        <v>118140123</v>
      </c>
      <c r="E1595" s="15">
        <v>118142498</v>
      </c>
      <c r="F1595" s="15" t="s">
        <v>3033</v>
      </c>
      <c r="G1595" s="15">
        <v>118139344</v>
      </c>
      <c r="H1595" s="15">
        <v>118142792</v>
      </c>
      <c r="I1595" s="15" t="s">
        <v>8288</v>
      </c>
      <c r="J1595" s="15" t="s">
        <v>8471</v>
      </c>
      <c r="K1595" s="15" t="s">
        <v>8593</v>
      </c>
      <c r="L1595" s="15" t="s">
        <v>8559</v>
      </c>
      <c r="M1595" s="15" t="s">
        <v>8388</v>
      </c>
      <c r="N1595" s="15" t="s">
        <v>8316</v>
      </c>
    </row>
    <row r="1596" spans="1:14" x14ac:dyDescent="0.2">
      <c r="A1596" s="15" t="s">
        <v>2958</v>
      </c>
      <c r="B1596" s="15" t="s">
        <v>3034</v>
      </c>
      <c r="C1596" s="15" t="s">
        <v>15</v>
      </c>
      <c r="D1596" s="15">
        <v>117902824</v>
      </c>
      <c r="E1596" s="15">
        <v>117905064</v>
      </c>
      <c r="F1596" s="15" t="s">
        <v>3035</v>
      </c>
      <c r="G1596" s="15"/>
      <c r="H1596" s="15"/>
      <c r="I1596" s="15" t="s">
        <v>8291</v>
      </c>
      <c r="J1596" s="15" t="s">
        <v>8291</v>
      </c>
      <c r="K1596" s="15" t="s">
        <v>8291</v>
      </c>
      <c r="L1596" s="15" t="s">
        <v>8291</v>
      </c>
      <c r="M1596" s="15" t="s">
        <v>8291</v>
      </c>
      <c r="N1596" s="15" t="s">
        <v>8291</v>
      </c>
    </row>
    <row r="1597" spans="1:14" x14ac:dyDescent="0.2">
      <c r="A1597" s="15" t="s">
        <v>2958</v>
      </c>
      <c r="B1597" s="15" t="s">
        <v>3036</v>
      </c>
      <c r="C1597" s="15" t="s">
        <v>17</v>
      </c>
      <c r="D1597" s="15">
        <v>97023690</v>
      </c>
      <c r="E1597" s="15">
        <v>97026137</v>
      </c>
      <c r="F1597" s="15" t="s">
        <v>3037</v>
      </c>
      <c r="G1597" s="15">
        <v>97023807</v>
      </c>
      <c r="H1597" s="15">
        <v>97026412</v>
      </c>
      <c r="I1597" s="15" t="s">
        <v>8291</v>
      </c>
      <c r="J1597" s="15" t="s">
        <v>8469</v>
      </c>
      <c r="K1597" s="15" t="s">
        <v>8623</v>
      </c>
      <c r="L1597" s="15" t="s">
        <v>8559</v>
      </c>
      <c r="M1597" s="15" t="s">
        <v>8421</v>
      </c>
      <c r="N1597" s="15" t="s">
        <v>8349</v>
      </c>
    </row>
    <row r="1598" spans="1:14" x14ac:dyDescent="0.2">
      <c r="A1598" s="15" t="s">
        <v>2958</v>
      </c>
      <c r="B1598" s="15" t="s">
        <v>3038</v>
      </c>
      <c r="C1598" s="15" t="s">
        <v>15</v>
      </c>
      <c r="D1598" s="15">
        <v>97041372</v>
      </c>
      <c r="E1598" s="15">
        <v>97044548</v>
      </c>
      <c r="F1598" s="15" t="s">
        <v>3039</v>
      </c>
      <c r="G1598" s="15">
        <v>97041112</v>
      </c>
      <c r="H1598" s="15">
        <v>97044948</v>
      </c>
      <c r="I1598" s="15" t="s">
        <v>8289</v>
      </c>
      <c r="J1598" s="15" t="s">
        <v>8466</v>
      </c>
      <c r="K1598" s="15" t="s">
        <v>8585</v>
      </c>
      <c r="L1598" s="15" t="s">
        <v>8560</v>
      </c>
      <c r="M1598" s="15" t="s">
        <v>8392</v>
      </c>
      <c r="N1598" s="15" t="s">
        <v>8320</v>
      </c>
    </row>
    <row r="1599" spans="1:14" x14ac:dyDescent="0.2">
      <c r="A1599" s="15" t="s">
        <v>2958</v>
      </c>
      <c r="B1599" s="15" t="s">
        <v>3040</v>
      </c>
      <c r="C1599" s="15" t="s">
        <v>17</v>
      </c>
      <c r="D1599" s="15">
        <v>131812752</v>
      </c>
      <c r="E1599" s="15">
        <v>131815211</v>
      </c>
      <c r="F1599" s="15" t="s">
        <v>3041</v>
      </c>
      <c r="G1599" s="15">
        <v>131812094</v>
      </c>
      <c r="H1599" s="15">
        <v>131815569</v>
      </c>
      <c r="I1599" s="15" t="s">
        <v>8290</v>
      </c>
      <c r="J1599" s="15" t="s">
        <v>8472</v>
      </c>
      <c r="K1599" s="15" t="s">
        <v>8599</v>
      </c>
      <c r="L1599" s="15" t="s">
        <v>8563</v>
      </c>
      <c r="M1599" s="15" t="s">
        <v>8396</v>
      </c>
      <c r="N1599" s="15" t="s">
        <v>8324</v>
      </c>
    </row>
    <row r="1600" spans="1:14" x14ac:dyDescent="0.2">
      <c r="A1600" s="15" t="s">
        <v>2958</v>
      </c>
      <c r="B1600" s="15" t="s">
        <v>3042</v>
      </c>
      <c r="C1600" s="15" t="s">
        <v>15</v>
      </c>
      <c r="D1600" s="15">
        <v>139283390</v>
      </c>
      <c r="E1600" s="15">
        <v>139287031</v>
      </c>
      <c r="F1600" s="15" t="s">
        <v>3043</v>
      </c>
      <c r="G1600" s="15">
        <v>139283301</v>
      </c>
      <c r="H1600" s="15">
        <v>139287591</v>
      </c>
      <c r="I1600" s="15" t="s">
        <v>8296</v>
      </c>
      <c r="J1600" s="15" t="s">
        <v>8291</v>
      </c>
      <c r="K1600" s="15" t="s">
        <v>8600</v>
      </c>
      <c r="L1600" s="15" t="s">
        <v>8559</v>
      </c>
      <c r="M1600" s="15" t="s">
        <v>8397</v>
      </c>
      <c r="N1600" s="15" t="s">
        <v>8325</v>
      </c>
    </row>
    <row r="1601" spans="1:14" x14ac:dyDescent="0.2">
      <c r="A1601" s="15" t="s">
        <v>2958</v>
      </c>
      <c r="B1601" s="15" t="s">
        <v>3044</v>
      </c>
      <c r="C1601" s="15" t="s">
        <v>15</v>
      </c>
      <c r="D1601" s="15">
        <v>139298050</v>
      </c>
      <c r="E1601" s="15">
        <v>139300813</v>
      </c>
      <c r="F1601" s="15" t="s">
        <v>3045</v>
      </c>
      <c r="G1601" s="15">
        <v>139296306</v>
      </c>
      <c r="H1601" s="15">
        <v>139299113</v>
      </c>
      <c r="I1601" s="15" t="s">
        <v>8288</v>
      </c>
      <c r="J1601" s="15" t="s">
        <v>8516</v>
      </c>
      <c r="K1601" s="15" t="s">
        <v>8621</v>
      </c>
      <c r="L1601" s="15" t="s">
        <v>8559</v>
      </c>
      <c r="M1601" s="15" t="s">
        <v>8420</v>
      </c>
      <c r="N1601" s="15" t="s">
        <v>8348</v>
      </c>
    </row>
    <row r="1602" spans="1:14" x14ac:dyDescent="0.2">
      <c r="A1602" s="15" t="s">
        <v>2958</v>
      </c>
      <c r="B1602" s="15" t="s">
        <v>3044</v>
      </c>
      <c r="C1602" s="15" t="s">
        <v>15</v>
      </c>
      <c r="D1602" s="15">
        <v>139298050</v>
      </c>
      <c r="E1602" s="15">
        <v>139300813</v>
      </c>
      <c r="F1602" s="15" t="s">
        <v>3046</v>
      </c>
      <c r="G1602" s="15">
        <v>139299115</v>
      </c>
      <c r="H1602" s="15">
        <v>139302643</v>
      </c>
      <c r="I1602" s="15" t="s">
        <v>8296</v>
      </c>
      <c r="J1602" s="15" t="s">
        <v>8474</v>
      </c>
      <c r="K1602" s="15" t="s">
        <v>8601</v>
      </c>
      <c r="L1602" s="15" t="s">
        <v>8559</v>
      </c>
      <c r="M1602" s="15" t="s">
        <v>8398</v>
      </c>
      <c r="N1602" s="15" t="s">
        <v>8326</v>
      </c>
    </row>
    <row r="1603" spans="1:14" x14ac:dyDescent="0.2">
      <c r="A1603" s="15" t="s">
        <v>3047</v>
      </c>
      <c r="B1603" s="15" t="s">
        <v>3048</v>
      </c>
      <c r="C1603" s="15" t="s">
        <v>14</v>
      </c>
      <c r="D1603" s="15">
        <v>65085913</v>
      </c>
      <c r="E1603" s="15">
        <v>65087952</v>
      </c>
      <c r="F1603" s="15" t="s">
        <v>3049</v>
      </c>
      <c r="G1603" s="15"/>
      <c r="H1603" s="15"/>
      <c r="I1603" s="15" t="s">
        <v>8291</v>
      </c>
      <c r="J1603" s="15" t="s">
        <v>8291</v>
      </c>
      <c r="K1603" s="15" t="s">
        <v>8291</v>
      </c>
      <c r="L1603" s="15" t="s">
        <v>8291</v>
      </c>
      <c r="M1603" s="15" t="s">
        <v>8291</v>
      </c>
      <c r="N1603" s="15" t="s">
        <v>8291</v>
      </c>
    </row>
    <row r="1604" spans="1:14" x14ac:dyDescent="0.2">
      <c r="A1604" s="15" t="s">
        <v>3047</v>
      </c>
      <c r="B1604" s="15" t="s">
        <v>3048</v>
      </c>
      <c r="C1604" s="15" t="s">
        <v>14</v>
      </c>
      <c r="D1604" s="15">
        <v>65085913</v>
      </c>
      <c r="E1604" s="15">
        <v>65087952</v>
      </c>
      <c r="F1604" s="15" t="s">
        <v>3050</v>
      </c>
      <c r="G1604" s="15"/>
      <c r="H1604" s="15"/>
      <c r="I1604" s="15" t="s">
        <v>8291</v>
      </c>
      <c r="J1604" s="15" t="s">
        <v>8291</v>
      </c>
      <c r="K1604" s="15" t="s">
        <v>8291</v>
      </c>
      <c r="L1604" s="15" t="s">
        <v>8291</v>
      </c>
      <c r="M1604" s="15" t="s">
        <v>8291</v>
      </c>
      <c r="N1604" s="15" t="s">
        <v>8291</v>
      </c>
    </row>
    <row r="1605" spans="1:14" x14ac:dyDescent="0.2">
      <c r="A1605" s="15" t="s">
        <v>3047</v>
      </c>
      <c r="B1605" s="15" t="s">
        <v>3051</v>
      </c>
      <c r="C1605" s="15" t="s">
        <v>16</v>
      </c>
      <c r="D1605" s="15">
        <v>117738671</v>
      </c>
      <c r="E1605" s="15">
        <v>117739234</v>
      </c>
      <c r="F1605" s="15" t="s">
        <v>3052</v>
      </c>
      <c r="G1605" s="15">
        <v>117736815</v>
      </c>
      <c r="H1605" s="15">
        <v>117739774</v>
      </c>
      <c r="I1605" s="15" t="s">
        <v>8289</v>
      </c>
      <c r="J1605" s="15" t="s">
        <v>8497</v>
      </c>
      <c r="K1605" s="15" t="s">
        <v>8613</v>
      </c>
      <c r="L1605" s="15" t="s">
        <v>8560</v>
      </c>
      <c r="M1605" s="15" t="s">
        <v>8410</v>
      </c>
      <c r="N1605" s="15" t="s">
        <v>8338</v>
      </c>
    </row>
    <row r="1606" spans="1:14" x14ac:dyDescent="0.2">
      <c r="A1606" s="15" t="s">
        <v>3047</v>
      </c>
      <c r="B1606" s="15" t="s">
        <v>3053</v>
      </c>
      <c r="C1606" s="15" t="s">
        <v>17</v>
      </c>
      <c r="D1606" s="15">
        <v>117741238</v>
      </c>
      <c r="E1606" s="15">
        <v>117743466</v>
      </c>
      <c r="F1606" s="15" t="s">
        <v>3054</v>
      </c>
      <c r="G1606" s="15">
        <v>117740072</v>
      </c>
      <c r="H1606" s="15">
        <v>117745050</v>
      </c>
      <c r="I1606" s="15" t="s">
        <v>8290</v>
      </c>
      <c r="J1606" s="15" t="s">
        <v>8498</v>
      </c>
      <c r="K1606" s="15" t="s">
        <v>8614</v>
      </c>
      <c r="L1606" s="15" t="s">
        <v>8560</v>
      </c>
      <c r="M1606" s="15" t="s">
        <v>8411</v>
      </c>
      <c r="N1606" s="15" t="s">
        <v>8339</v>
      </c>
    </row>
    <row r="1607" spans="1:14" x14ac:dyDescent="0.2">
      <c r="A1607" s="15" t="s">
        <v>3047</v>
      </c>
      <c r="B1607" s="15" t="s">
        <v>3055</v>
      </c>
      <c r="C1607" s="15" t="s">
        <v>16</v>
      </c>
      <c r="D1607" s="15">
        <v>117764422</v>
      </c>
      <c r="E1607" s="15">
        <v>117764976</v>
      </c>
      <c r="F1607" s="15" t="s">
        <v>3056</v>
      </c>
      <c r="G1607" s="15">
        <v>117762992</v>
      </c>
      <c r="H1607" s="15">
        <v>117765498</v>
      </c>
      <c r="I1607" s="15" t="s">
        <v>8289</v>
      </c>
      <c r="J1607" s="15" t="s">
        <v>8495</v>
      </c>
      <c r="K1607" s="15" t="s">
        <v>8612</v>
      </c>
      <c r="L1607" s="15" t="s">
        <v>8560</v>
      </c>
      <c r="M1607" s="15" t="s">
        <v>8409</v>
      </c>
      <c r="N1607" s="15" t="s">
        <v>8337</v>
      </c>
    </row>
    <row r="1608" spans="1:14" x14ac:dyDescent="0.2">
      <c r="A1608" s="15" t="s">
        <v>3047</v>
      </c>
      <c r="B1608" s="15" t="s">
        <v>3057</v>
      </c>
      <c r="C1608" s="15" t="s">
        <v>17</v>
      </c>
      <c r="D1608" s="15">
        <v>117782342</v>
      </c>
      <c r="E1608" s="15">
        <v>117784258</v>
      </c>
      <c r="F1608" s="15" t="s">
        <v>3058</v>
      </c>
      <c r="G1608" s="15">
        <v>117781655</v>
      </c>
      <c r="H1608" s="15">
        <v>117784949</v>
      </c>
      <c r="I1608" s="15" t="s">
        <v>8290</v>
      </c>
      <c r="J1608" s="15" t="s">
        <v>8500</v>
      </c>
      <c r="K1608" s="15" t="s">
        <v>8614</v>
      </c>
      <c r="L1608" s="15" t="s">
        <v>8560</v>
      </c>
      <c r="M1608" s="15" t="s">
        <v>8411</v>
      </c>
      <c r="N1608" s="15" t="s">
        <v>8339</v>
      </c>
    </row>
    <row r="1609" spans="1:14" x14ac:dyDescent="0.2">
      <c r="A1609" s="15" t="s">
        <v>3047</v>
      </c>
      <c r="B1609" s="15" t="s">
        <v>3059</v>
      </c>
      <c r="C1609" s="15" t="s">
        <v>18</v>
      </c>
      <c r="D1609" s="15">
        <v>117770688</v>
      </c>
      <c r="E1609" s="15">
        <v>117771455</v>
      </c>
      <c r="F1609" s="15" t="s">
        <v>3060</v>
      </c>
      <c r="G1609" s="15">
        <v>117768928</v>
      </c>
      <c r="H1609" s="15">
        <v>117776031</v>
      </c>
      <c r="I1609" s="15" t="s">
        <v>8289</v>
      </c>
      <c r="J1609" s="15" t="s">
        <v>8483</v>
      </c>
      <c r="K1609" s="15" t="s">
        <v>8604</v>
      </c>
      <c r="L1609" s="15" t="s">
        <v>8560</v>
      </c>
      <c r="M1609" s="15" t="s">
        <v>8403</v>
      </c>
      <c r="N1609" s="15" t="s">
        <v>8331</v>
      </c>
    </row>
    <row r="1610" spans="1:14" x14ac:dyDescent="0.2">
      <c r="A1610" s="15" t="s">
        <v>3047</v>
      </c>
      <c r="B1610" s="15" t="s">
        <v>3061</v>
      </c>
      <c r="C1610" s="15" t="s">
        <v>16</v>
      </c>
      <c r="D1610" s="15">
        <v>117756802</v>
      </c>
      <c r="E1610" s="15">
        <v>117757365</v>
      </c>
      <c r="F1610" s="15" t="s">
        <v>3062</v>
      </c>
      <c r="G1610" s="15">
        <v>117756123</v>
      </c>
      <c r="H1610" s="15">
        <v>117758973</v>
      </c>
      <c r="I1610" s="15" t="s">
        <v>8289</v>
      </c>
      <c r="J1610" s="15" t="s">
        <v>8492</v>
      </c>
      <c r="K1610" s="15" t="s">
        <v>8609</v>
      </c>
      <c r="L1610" s="15" t="s">
        <v>8560</v>
      </c>
      <c r="M1610" s="15" t="s">
        <v>8406</v>
      </c>
      <c r="N1610" s="15" t="s">
        <v>8334</v>
      </c>
    </row>
    <row r="1611" spans="1:14" x14ac:dyDescent="0.2">
      <c r="A1611" s="15" t="s">
        <v>3047</v>
      </c>
      <c r="B1611" s="15" t="s">
        <v>3063</v>
      </c>
      <c r="C1611" s="15" t="s">
        <v>17</v>
      </c>
      <c r="D1611" s="15">
        <v>117711261</v>
      </c>
      <c r="E1611" s="15">
        <v>117713261</v>
      </c>
      <c r="F1611" s="15" t="s">
        <v>3064</v>
      </c>
      <c r="G1611" s="15">
        <v>117709033</v>
      </c>
      <c r="H1611" s="15">
        <v>117715383</v>
      </c>
      <c r="I1611" s="15" t="s">
        <v>8290</v>
      </c>
      <c r="J1611" s="15" t="s">
        <v>8526</v>
      </c>
      <c r="K1611" s="15" t="s">
        <v>8599</v>
      </c>
      <c r="L1611" s="15" t="s">
        <v>8560</v>
      </c>
      <c r="M1611" s="15" t="s">
        <v>8396</v>
      </c>
      <c r="N1611" s="15" t="s">
        <v>8324</v>
      </c>
    </row>
    <row r="1612" spans="1:14" x14ac:dyDescent="0.2">
      <c r="A1612" s="15" t="s">
        <v>3047</v>
      </c>
      <c r="B1612" s="15" t="s">
        <v>3065</v>
      </c>
      <c r="C1612" s="15" t="s">
        <v>15</v>
      </c>
      <c r="D1612" s="15">
        <v>108601032</v>
      </c>
      <c r="E1612" s="15">
        <v>108604445</v>
      </c>
      <c r="F1612" s="15" t="s">
        <v>3066</v>
      </c>
      <c r="G1612" s="15">
        <v>108599893</v>
      </c>
      <c r="H1612" s="15">
        <v>108605271</v>
      </c>
      <c r="I1612" s="15" t="s">
        <v>8289</v>
      </c>
      <c r="J1612" s="15" t="s">
        <v>8466</v>
      </c>
      <c r="K1612" s="15" t="s">
        <v>8594</v>
      </c>
      <c r="L1612" s="15" t="s">
        <v>8564</v>
      </c>
      <c r="M1612" s="15" t="s">
        <v>8388</v>
      </c>
      <c r="N1612" s="15" t="s">
        <v>8316</v>
      </c>
    </row>
    <row r="1613" spans="1:14" x14ac:dyDescent="0.2">
      <c r="A1613" s="15" t="s">
        <v>3047</v>
      </c>
      <c r="B1613" s="15" t="s">
        <v>3067</v>
      </c>
      <c r="C1613" s="15" t="s">
        <v>15</v>
      </c>
      <c r="D1613" s="15">
        <v>107826535</v>
      </c>
      <c r="E1613" s="15">
        <v>107830896</v>
      </c>
      <c r="F1613" s="15" t="s">
        <v>3068</v>
      </c>
      <c r="G1613" s="15">
        <v>107826036</v>
      </c>
      <c r="H1613" s="15">
        <v>107830984</v>
      </c>
      <c r="I1613" s="15" t="s">
        <v>8288</v>
      </c>
      <c r="J1613" s="15" t="s">
        <v>8468</v>
      </c>
      <c r="K1613" s="15" t="s">
        <v>8596</v>
      </c>
      <c r="L1613" s="15" t="s">
        <v>8559</v>
      </c>
      <c r="M1613" s="15" t="s">
        <v>8429</v>
      </c>
      <c r="N1613" s="15" t="s">
        <v>8357</v>
      </c>
    </row>
    <row r="1614" spans="1:14" x14ac:dyDescent="0.2">
      <c r="A1614" s="15" t="s">
        <v>3047</v>
      </c>
      <c r="B1614" s="15" t="s">
        <v>3069</v>
      </c>
      <c r="C1614" s="15" t="s">
        <v>15</v>
      </c>
      <c r="D1614" s="15">
        <v>100971252</v>
      </c>
      <c r="E1614" s="15">
        <v>100975286</v>
      </c>
      <c r="F1614" s="15" t="s">
        <v>3070</v>
      </c>
      <c r="G1614" s="15">
        <v>100971888</v>
      </c>
      <c r="H1614" s="15">
        <v>100978237</v>
      </c>
      <c r="I1614" s="15" t="s">
        <v>8295</v>
      </c>
      <c r="J1614" s="15" t="s">
        <v>8491</v>
      </c>
      <c r="K1614" s="15" t="s">
        <v>8608</v>
      </c>
      <c r="L1614" s="15" t="s">
        <v>8559</v>
      </c>
      <c r="M1614" s="15" t="s">
        <v>8405</v>
      </c>
      <c r="N1614" s="15" t="s">
        <v>8333</v>
      </c>
    </row>
    <row r="1615" spans="1:14" x14ac:dyDescent="0.2">
      <c r="A1615" s="15" t="s">
        <v>3047</v>
      </c>
      <c r="B1615" s="15" t="s">
        <v>3069</v>
      </c>
      <c r="C1615" s="15" t="s">
        <v>15</v>
      </c>
      <c r="D1615" s="15">
        <v>100971252</v>
      </c>
      <c r="E1615" s="15">
        <v>100975286</v>
      </c>
      <c r="F1615" s="15" t="s">
        <v>3071</v>
      </c>
      <c r="G1615" s="15">
        <v>100970914</v>
      </c>
      <c r="H1615" s="15">
        <v>100975515</v>
      </c>
      <c r="I1615" s="15" t="s">
        <v>8289</v>
      </c>
      <c r="J1615" s="15" t="s">
        <v>8466</v>
      </c>
      <c r="K1615" s="15" t="s">
        <v>8593</v>
      </c>
      <c r="L1615" s="15" t="s">
        <v>8559</v>
      </c>
      <c r="M1615" s="15" t="s">
        <v>8388</v>
      </c>
      <c r="N1615" s="15" t="s">
        <v>8316</v>
      </c>
    </row>
    <row r="1616" spans="1:14" x14ac:dyDescent="0.2">
      <c r="A1616" s="15" t="s">
        <v>3047</v>
      </c>
      <c r="B1616" s="15" t="s">
        <v>3072</v>
      </c>
      <c r="C1616" s="15" t="s">
        <v>15</v>
      </c>
      <c r="D1616" s="15">
        <v>77686436</v>
      </c>
      <c r="E1616" s="15">
        <v>77689702</v>
      </c>
      <c r="F1616" s="15" t="s">
        <v>3073</v>
      </c>
      <c r="G1616" s="15">
        <v>77686287</v>
      </c>
      <c r="H1616" s="15">
        <v>77690079</v>
      </c>
      <c r="I1616" s="15" t="s">
        <v>8288</v>
      </c>
      <c r="J1616" s="15" t="s">
        <v>8466</v>
      </c>
      <c r="K1616" s="15" t="s">
        <v>8593</v>
      </c>
      <c r="L1616" s="15" t="s">
        <v>8559</v>
      </c>
      <c r="M1616" s="15" t="s">
        <v>8388</v>
      </c>
      <c r="N1616" s="15" t="s">
        <v>8316</v>
      </c>
    </row>
    <row r="1617" spans="1:14" x14ac:dyDescent="0.2">
      <c r="A1617" s="15" t="s">
        <v>3047</v>
      </c>
      <c r="B1617" s="15" t="s">
        <v>3074</v>
      </c>
      <c r="C1617" s="15" t="s">
        <v>15</v>
      </c>
      <c r="D1617" s="15">
        <v>86541766</v>
      </c>
      <c r="E1617" s="15">
        <v>86544747</v>
      </c>
      <c r="F1617" s="15" t="s">
        <v>3075</v>
      </c>
      <c r="G1617" s="15">
        <v>86539533</v>
      </c>
      <c r="H1617" s="15">
        <v>86545941</v>
      </c>
      <c r="I1617" s="15" t="s">
        <v>8288</v>
      </c>
      <c r="J1617" s="15" t="s">
        <v>8461</v>
      </c>
      <c r="K1617" s="15" t="s">
        <v>8579</v>
      </c>
      <c r="L1617" s="15" t="s">
        <v>8565</v>
      </c>
      <c r="M1617" s="15" t="s">
        <v>8388</v>
      </c>
      <c r="N1617" s="15" t="s">
        <v>8316</v>
      </c>
    </row>
    <row r="1618" spans="1:14" x14ac:dyDescent="0.2">
      <c r="A1618" s="15" t="s">
        <v>3047</v>
      </c>
      <c r="B1618" s="15" t="s">
        <v>3076</v>
      </c>
      <c r="C1618" s="15" t="s">
        <v>15</v>
      </c>
      <c r="D1618" s="15">
        <v>67474196</v>
      </c>
      <c r="E1618" s="15">
        <v>67477237</v>
      </c>
      <c r="F1618" s="15" t="s">
        <v>3077</v>
      </c>
      <c r="G1618" s="15">
        <v>67473677</v>
      </c>
      <c r="H1618" s="15">
        <v>67477451</v>
      </c>
      <c r="I1618" s="15" t="s">
        <v>8288</v>
      </c>
      <c r="J1618" s="15" t="s">
        <v>8461</v>
      </c>
      <c r="K1618" s="15" t="s">
        <v>8579</v>
      </c>
      <c r="L1618" s="15" t="s">
        <v>8564</v>
      </c>
      <c r="M1618" s="15" t="s">
        <v>8388</v>
      </c>
      <c r="N1618" s="15" t="s">
        <v>8316</v>
      </c>
    </row>
    <row r="1619" spans="1:14" x14ac:dyDescent="0.2">
      <c r="A1619" s="15" t="s">
        <v>3047</v>
      </c>
      <c r="B1619" s="15" t="s">
        <v>3078</v>
      </c>
      <c r="C1619" s="15" t="s">
        <v>15</v>
      </c>
      <c r="D1619" s="15">
        <v>67336061</v>
      </c>
      <c r="E1619" s="15">
        <v>67338505</v>
      </c>
      <c r="F1619" s="15" t="s">
        <v>3079</v>
      </c>
      <c r="G1619" s="15">
        <v>67333170</v>
      </c>
      <c r="H1619" s="15">
        <v>67338739</v>
      </c>
      <c r="I1619" s="15" t="s">
        <v>8288</v>
      </c>
      <c r="J1619" s="15" t="s">
        <v>8484</v>
      </c>
      <c r="K1619" s="15" t="s">
        <v>8605</v>
      </c>
      <c r="L1619" s="15" t="s">
        <v>8559</v>
      </c>
      <c r="M1619" s="15" t="s">
        <v>8404</v>
      </c>
      <c r="N1619" s="15" t="s">
        <v>8332</v>
      </c>
    </row>
    <row r="1620" spans="1:14" x14ac:dyDescent="0.2">
      <c r="A1620" s="15" t="s">
        <v>3047</v>
      </c>
      <c r="B1620" s="15" t="s">
        <v>3080</v>
      </c>
      <c r="C1620" s="15" t="s">
        <v>14</v>
      </c>
      <c r="D1620" s="15">
        <v>52571861</v>
      </c>
      <c r="E1620" s="15">
        <v>52573374</v>
      </c>
      <c r="F1620" s="15" t="s">
        <v>3081</v>
      </c>
      <c r="G1620" s="15">
        <v>52572057</v>
      </c>
      <c r="H1620" s="15">
        <v>52573419</v>
      </c>
      <c r="I1620" s="15" t="s">
        <v>8288</v>
      </c>
      <c r="J1620" s="15" t="s">
        <v>8530</v>
      </c>
      <c r="K1620" s="15" t="s">
        <v>8576</v>
      </c>
      <c r="L1620" s="15" t="s">
        <v>8576</v>
      </c>
      <c r="M1620" s="15" t="s">
        <v>8388</v>
      </c>
      <c r="N1620" s="15" t="s">
        <v>8316</v>
      </c>
    </row>
    <row r="1621" spans="1:14" x14ac:dyDescent="0.2">
      <c r="A1621" s="15" t="s">
        <v>3047</v>
      </c>
      <c r="B1621" s="15" t="s">
        <v>3082</v>
      </c>
      <c r="C1621" s="15" t="s">
        <v>15</v>
      </c>
      <c r="D1621" s="15">
        <v>104703760</v>
      </c>
      <c r="E1621" s="15">
        <v>104706761</v>
      </c>
      <c r="F1621" s="15" t="s">
        <v>3083</v>
      </c>
      <c r="G1621" s="15">
        <v>104703557</v>
      </c>
      <c r="H1621" s="15">
        <v>104704994</v>
      </c>
      <c r="I1621" s="15" t="s">
        <v>8288</v>
      </c>
      <c r="J1621" s="15" t="s">
        <v>8291</v>
      </c>
      <c r="K1621" s="15" t="s">
        <v>8593</v>
      </c>
      <c r="L1621" s="15" t="s">
        <v>8564</v>
      </c>
      <c r="M1621" s="15" t="s">
        <v>8388</v>
      </c>
      <c r="N1621" s="15" t="s">
        <v>8316</v>
      </c>
    </row>
    <row r="1622" spans="1:14" x14ac:dyDescent="0.2">
      <c r="A1622" s="15" t="s">
        <v>3047</v>
      </c>
      <c r="B1622" s="15" t="s">
        <v>3082</v>
      </c>
      <c r="C1622" s="15" t="s">
        <v>15</v>
      </c>
      <c r="D1622" s="15">
        <v>104703760</v>
      </c>
      <c r="E1622" s="15">
        <v>104706761</v>
      </c>
      <c r="F1622" s="15" t="s">
        <v>3084</v>
      </c>
      <c r="G1622" s="15">
        <v>104704996</v>
      </c>
      <c r="H1622" s="15">
        <v>104709103</v>
      </c>
      <c r="I1622" s="15" t="s">
        <v>8291</v>
      </c>
      <c r="J1622" s="15" t="s">
        <v>8291</v>
      </c>
      <c r="K1622" s="15" t="s">
        <v>8585</v>
      </c>
      <c r="L1622" s="15" t="s">
        <v>8564</v>
      </c>
      <c r="M1622" s="15" t="s">
        <v>8392</v>
      </c>
      <c r="N1622" s="15" t="s">
        <v>8320</v>
      </c>
    </row>
    <row r="1623" spans="1:14" x14ac:dyDescent="0.2">
      <c r="A1623" s="15" t="s">
        <v>3047</v>
      </c>
      <c r="B1623" s="15" t="s">
        <v>3085</v>
      </c>
      <c r="C1623" s="15" t="s">
        <v>15</v>
      </c>
      <c r="D1623" s="15">
        <v>104712927</v>
      </c>
      <c r="E1623" s="15">
        <v>104716373</v>
      </c>
      <c r="F1623" s="15" t="s">
        <v>3086</v>
      </c>
      <c r="G1623" s="15">
        <v>104711338</v>
      </c>
      <c r="H1623" s="15">
        <v>104716251</v>
      </c>
      <c r="I1623" s="15" t="s">
        <v>8288</v>
      </c>
      <c r="J1623" s="15" t="s">
        <v>8291</v>
      </c>
      <c r="K1623" s="15" t="s">
        <v>8579</v>
      </c>
      <c r="L1623" s="15" t="s">
        <v>8565</v>
      </c>
      <c r="M1623" s="15" t="s">
        <v>8388</v>
      </c>
      <c r="N1623" s="15" t="s">
        <v>8316</v>
      </c>
    </row>
    <row r="1624" spans="1:14" x14ac:dyDescent="0.2">
      <c r="A1624" s="15" t="s">
        <v>3047</v>
      </c>
      <c r="B1624" s="15" t="s">
        <v>3085</v>
      </c>
      <c r="C1624" s="15" t="s">
        <v>15</v>
      </c>
      <c r="D1624" s="15">
        <v>104712927</v>
      </c>
      <c r="E1624" s="15">
        <v>104716373</v>
      </c>
      <c r="F1624" s="15" t="s">
        <v>3087</v>
      </c>
      <c r="G1624" s="15">
        <v>104716253</v>
      </c>
      <c r="H1624" s="15">
        <v>104718159</v>
      </c>
      <c r="I1624" s="15" t="s">
        <v>8314</v>
      </c>
      <c r="J1624" s="15" t="s">
        <v>8544</v>
      </c>
      <c r="K1624" s="15" t="s">
        <v>8636</v>
      </c>
      <c r="L1624" s="15" t="s">
        <v>8572</v>
      </c>
      <c r="M1624" s="15" t="s">
        <v>8443</v>
      </c>
      <c r="N1624" s="15" t="s">
        <v>8371</v>
      </c>
    </row>
    <row r="1625" spans="1:14" x14ac:dyDescent="0.2">
      <c r="A1625" s="15" t="s">
        <v>3047</v>
      </c>
      <c r="B1625" s="15" t="s">
        <v>3088</v>
      </c>
      <c r="C1625" s="15" t="s">
        <v>14</v>
      </c>
      <c r="D1625" s="15">
        <v>106335055</v>
      </c>
      <c r="E1625" s="15">
        <v>106336515</v>
      </c>
      <c r="F1625" s="15" t="s">
        <v>3089</v>
      </c>
      <c r="G1625" s="15">
        <v>106334978</v>
      </c>
      <c r="H1625" s="15">
        <v>106337988</v>
      </c>
      <c r="I1625" s="15" t="s">
        <v>8288</v>
      </c>
      <c r="J1625" s="15" t="s">
        <v>8493</v>
      </c>
      <c r="K1625" s="15" t="s">
        <v>8610</v>
      </c>
      <c r="L1625" s="15" t="s">
        <v>8559</v>
      </c>
      <c r="M1625" s="15" t="s">
        <v>8407</v>
      </c>
      <c r="N1625" s="15" t="s">
        <v>8335</v>
      </c>
    </row>
    <row r="1626" spans="1:14" x14ac:dyDescent="0.2">
      <c r="A1626" s="15" t="s">
        <v>3047</v>
      </c>
      <c r="B1626" s="15" t="s">
        <v>3090</v>
      </c>
      <c r="C1626" s="15" t="s">
        <v>19</v>
      </c>
      <c r="D1626" s="15">
        <v>111168481</v>
      </c>
      <c r="E1626" s="15">
        <v>111172902</v>
      </c>
      <c r="F1626" s="15" t="s">
        <v>3091</v>
      </c>
      <c r="G1626" s="15">
        <v>111168222</v>
      </c>
      <c r="H1626" s="15">
        <v>111174126</v>
      </c>
      <c r="I1626" s="15" t="s">
        <v>8289</v>
      </c>
      <c r="J1626" s="15" t="s">
        <v>8524</v>
      </c>
      <c r="K1626" s="15" t="s">
        <v>8611</v>
      </c>
      <c r="L1626" s="15" t="s">
        <v>8569</v>
      </c>
      <c r="M1626" s="15" t="s">
        <v>8408</v>
      </c>
      <c r="N1626" s="15" t="s">
        <v>8336</v>
      </c>
    </row>
    <row r="1627" spans="1:14" x14ac:dyDescent="0.2">
      <c r="A1627" s="15" t="s">
        <v>3047</v>
      </c>
      <c r="B1627" s="15" t="s">
        <v>3092</v>
      </c>
      <c r="C1627" s="15" t="s">
        <v>15</v>
      </c>
      <c r="D1627" s="15">
        <v>116234831</v>
      </c>
      <c r="E1627" s="15">
        <v>116237899</v>
      </c>
      <c r="F1627" s="15" t="s">
        <v>3093</v>
      </c>
      <c r="G1627" s="15">
        <v>116234196</v>
      </c>
      <c r="H1627" s="15">
        <v>116238199</v>
      </c>
      <c r="I1627" s="15" t="s">
        <v>8288</v>
      </c>
      <c r="J1627" s="15" t="s">
        <v>8466</v>
      </c>
      <c r="K1627" s="15" t="s">
        <v>8594</v>
      </c>
      <c r="L1627" s="15" t="s">
        <v>8559</v>
      </c>
      <c r="M1627" s="15" t="s">
        <v>8388</v>
      </c>
      <c r="N1627" s="15" t="s">
        <v>8316</v>
      </c>
    </row>
    <row r="1628" spans="1:14" x14ac:dyDescent="0.2">
      <c r="A1628" s="15" t="s">
        <v>3047</v>
      </c>
      <c r="B1628" s="15" t="s">
        <v>3094</v>
      </c>
      <c r="C1628" s="15" t="s">
        <v>16</v>
      </c>
      <c r="D1628" s="15">
        <v>117692615</v>
      </c>
      <c r="E1628" s="15">
        <v>117692770</v>
      </c>
      <c r="F1628" s="15" t="s">
        <v>3095</v>
      </c>
      <c r="G1628" s="15">
        <v>117691456</v>
      </c>
      <c r="H1628" s="15">
        <v>117698488</v>
      </c>
      <c r="I1628" s="15" t="s">
        <v>8289</v>
      </c>
      <c r="J1628" s="15" t="s">
        <v>8495</v>
      </c>
      <c r="K1628" s="15" t="s">
        <v>8612</v>
      </c>
      <c r="L1628" s="15" t="s">
        <v>8560</v>
      </c>
      <c r="M1628" s="15" t="s">
        <v>8409</v>
      </c>
      <c r="N1628" s="15" t="s">
        <v>8337</v>
      </c>
    </row>
    <row r="1629" spans="1:14" x14ac:dyDescent="0.2">
      <c r="A1629" s="15" t="s">
        <v>3047</v>
      </c>
      <c r="B1629" s="15" t="s">
        <v>3096</v>
      </c>
      <c r="C1629" s="15" t="s">
        <v>16</v>
      </c>
      <c r="D1629" s="15">
        <v>117704390</v>
      </c>
      <c r="E1629" s="15">
        <v>117705316</v>
      </c>
      <c r="F1629" s="15" t="s">
        <v>3097</v>
      </c>
      <c r="G1629" s="15">
        <v>117703373</v>
      </c>
      <c r="H1629" s="15">
        <v>117705460</v>
      </c>
      <c r="I1629" s="15" t="s">
        <v>8289</v>
      </c>
      <c r="J1629" s="15" t="s">
        <v>8496</v>
      </c>
      <c r="K1629" s="15" t="s">
        <v>8603</v>
      </c>
      <c r="L1629" s="15" t="s">
        <v>8560</v>
      </c>
      <c r="M1629" s="15" t="s">
        <v>8402</v>
      </c>
      <c r="N1629" s="15" t="s">
        <v>8330</v>
      </c>
    </row>
    <row r="1630" spans="1:14" x14ac:dyDescent="0.2">
      <c r="A1630" s="15" t="s">
        <v>3098</v>
      </c>
      <c r="B1630" s="15" t="s">
        <v>3099</v>
      </c>
      <c r="C1630" s="15" t="s">
        <v>15</v>
      </c>
      <c r="D1630" s="15">
        <v>5159238</v>
      </c>
      <c r="E1630" s="15">
        <v>5163210</v>
      </c>
      <c r="F1630" s="15" t="s">
        <v>3100</v>
      </c>
      <c r="G1630" s="15">
        <v>5157760</v>
      </c>
      <c r="H1630" s="15">
        <v>5163629</v>
      </c>
      <c r="I1630" s="15" t="s">
        <v>8289</v>
      </c>
      <c r="J1630" s="15" t="s">
        <v>8476</v>
      </c>
      <c r="K1630" s="15" t="s">
        <v>8602</v>
      </c>
      <c r="L1630" s="15" t="s">
        <v>8570</v>
      </c>
      <c r="M1630" s="15" t="s">
        <v>8399</v>
      </c>
      <c r="N1630" s="15" t="s">
        <v>8327</v>
      </c>
    </row>
    <row r="1631" spans="1:14" x14ac:dyDescent="0.2">
      <c r="A1631" s="15" t="s">
        <v>3098</v>
      </c>
      <c r="B1631" s="15" t="s">
        <v>3101</v>
      </c>
      <c r="C1631" s="15" t="s">
        <v>15</v>
      </c>
      <c r="D1631" s="15">
        <v>19531799</v>
      </c>
      <c r="E1631" s="15">
        <v>19534111</v>
      </c>
      <c r="F1631" s="15" t="s">
        <v>3102</v>
      </c>
      <c r="G1631" s="15">
        <v>19531226</v>
      </c>
      <c r="H1631" s="15">
        <v>19535532</v>
      </c>
      <c r="I1631" s="15" t="s">
        <v>8288</v>
      </c>
      <c r="J1631" s="15" t="s">
        <v>8509</v>
      </c>
      <c r="K1631" s="15" t="s">
        <v>8618</v>
      </c>
      <c r="L1631" s="15" t="s">
        <v>8559</v>
      </c>
      <c r="M1631" s="15" t="s">
        <v>8391</v>
      </c>
      <c r="N1631" s="15" t="s">
        <v>8319</v>
      </c>
    </row>
    <row r="1632" spans="1:14" x14ac:dyDescent="0.2">
      <c r="A1632" s="15" t="s">
        <v>3098</v>
      </c>
      <c r="B1632" s="15" t="s">
        <v>3103</v>
      </c>
      <c r="C1632" s="15" t="s">
        <v>15</v>
      </c>
      <c r="D1632" s="15">
        <v>5420876</v>
      </c>
      <c r="E1632" s="15">
        <v>5424307</v>
      </c>
      <c r="F1632" s="15" t="s">
        <v>3104</v>
      </c>
      <c r="G1632" s="15">
        <v>5420364</v>
      </c>
      <c r="H1632" s="15">
        <v>5425985</v>
      </c>
      <c r="I1632" s="15" t="s">
        <v>8288</v>
      </c>
      <c r="J1632" s="15" t="s">
        <v>8476</v>
      </c>
      <c r="K1632" s="15" t="s">
        <v>8602</v>
      </c>
      <c r="L1632" s="15" t="s">
        <v>8559</v>
      </c>
      <c r="M1632" s="15" t="s">
        <v>8399</v>
      </c>
      <c r="N1632" s="15" t="s">
        <v>8327</v>
      </c>
    </row>
    <row r="1633" spans="1:14" x14ac:dyDescent="0.2">
      <c r="A1633" s="15" t="s">
        <v>3098</v>
      </c>
      <c r="B1633" s="15" t="s">
        <v>3105</v>
      </c>
      <c r="C1633" s="15" t="s">
        <v>15</v>
      </c>
      <c r="D1633" s="15">
        <v>5406443</v>
      </c>
      <c r="E1633" s="15">
        <v>5409828</v>
      </c>
      <c r="F1633" s="15" t="s">
        <v>3106</v>
      </c>
      <c r="G1633" s="15">
        <v>5405800</v>
      </c>
      <c r="H1633" s="15">
        <v>5411777</v>
      </c>
      <c r="I1633" s="15" t="s">
        <v>8288</v>
      </c>
      <c r="J1633" s="15" t="s">
        <v>8507</v>
      </c>
      <c r="K1633" s="15" t="s">
        <v>8602</v>
      </c>
      <c r="L1633" s="15" t="s">
        <v>8559</v>
      </c>
      <c r="M1633" s="15" t="s">
        <v>8399</v>
      </c>
      <c r="N1633" s="15" t="s">
        <v>8327</v>
      </c>
    </row>
    <row r="1634" spans="1:14" x14ac:dyDescent="0.2">
      <c r="A1634" s="15" t="s">
        <v>3098</v>
      </c>
      <c r="B1634" s="15" t="s">
        <v>3107</v>
      </c>
      <c r="C1634" s="15" t="s">
        <v>16</v>
      </c>
      <c r="D1634" s="15">
        <v>5792806</v>
      </c>
      <c r="E1634" s="15">
        <v>5793210</v>
      </c>
      <c r="F1634" s="15" t="s">
        <v>3108</v>
      </c>
      <c r="G1634" s="15">
        <v>5790911</v>
      </c>
      <c r="H1634" s="15">
        <v>5795169</v>
      </c>
      <c r="I1634" s="15" t="s">
        <v>8289</v>
      </c>
      <c r="J1634" s="15" t="s">
        <v>8508</v>
      </c>
      <c r="K1634" s="15" t="s">
        <v>8291</v>
      </c>
      <c r="L1634" s="15" t="s">
        <v>8559</v>
      </c>
      <c r="M1634" s="15" t="s">
        <v>8417</v>
      </c>
      <c r="N1634" s="15" t="s">
        <v>8345</v>
      </c>
    </row>
    <row r="1635" spans="1:14" x14ac:dyDescent="0.2">
      <c r="A1635" s="15" t="s">
        <v>3098</v>
      </c>
      <c r="B1635" s="15" t="s">
        <v>3109</v>
      </c>
      <c r="C1635" s="15" t="s">
        <v>17</v>
      </c>
      <c r="D1635" s="15">
        <v>8083559</v>
      </c>
      <c r="E1635" s="15">
        <v>8086465</v>
      </c>
      <c r="F1635" s="15" t="s">
        <v>3110</v>
      </c>
      <c r="G1635" s="15">
        <v>8080816</v>
      </c>
      <c r="H1635" s="15">
        <v>8087059</v>
      </c>
      <c r="I1635" s="15" t="s">
        <v>8288</v>
      </c>
      <c r="J1635" s="15" t="s">
        <v>8462</v>
      </c>
      <c r="K1635" s="15" t="s">
        <v>8585</v>
      </c>
      <c r="L1635" s="15" t="s">
        <v>8559</v>
      </c>
      <c r="M1635" s="15" t="s">
        <v>8388</v>
      </c>
      <c r="N1635" s="15" t="s">
        <v>8316</v>
      </c>
    </row>
    <row r="1636" spans="1:14" x14ac:dyDescent="0.2">
      <c r="A1636" s="15" t="s">
        <v>3098</v>
      </c>
      <c r="B1636" s="15" t="s">
        <v>3111</v>
      </c>
      <c r="C1636" s="15" t="s">
        <v>15</v>
      </c>
      <c r="D1636" s="15">
        <v>24269806</v>
      </c>
      <c r="E1636" s="15">
        <v>24273048</v>
      </c>
      <c r="F1636" s="15" t="s">
        <v>3112</v>
      </c>
      <c r="G1636" s="15">
        <v>24269425</v>
      </c>
      <c r="H1636" s="15">
        <v>24273483</v>
      </c>
      <c r="I1636" s="15" t="s">
        <v>8288</v>
      </c>
      <c r="J1636" s="15" t="s">
        <v>8466</v>
      </c>
      <c r="K1636" s="15" t="s">
        <v>8593</v>
      </c>
      <c r="L1636" s="15" t="s">
        <v>8559</v>
      </c>
      <c r="M1636" s="15" t="s">
        <v>8388</v>
      </c>
      <c r="N1636" s="15" t="s">
        <v>8316</v>
      </c>
    </row>
    <row r="1637" spans="1:14" x14ac:dyDescent="0.2">
      <c r="A1637" s="15" t="s">
        <v>3098</v>
      </c>
      <c r="B1637" s="15" t="s">
        <v>3111</v>
      </c>
      <c r="C1637" s="15" t="s">
        <v>15</v>
      </c>
      <c r="D1637" s="15">
        <v>24269806</v>
      </c>
      <c r="E1637" s="15">
        <v>24273048</v>
      </c>
      <c r="F1637" s="15" t="s">
        <v>3113</v>
      </c>
      <c r="G1637" s="15">
        <v>24267199</v>
      </c>
      <c r="H1637" s="15">
        <v>24270780</v>
      </c>
      <c r="I1637" s="15" t="s">
        <v>8296</v>
      </c>
      <c r="J1637" s="15" t="s">
        <v>8527</v>
      </c>
      <c r="K1637" s="15" t="s">
        <v>8627</v>
      </c>
      <c r="L1637" s="15" t="s">
        <v>8559</v>
      </c>
      <c r="M1637" s="15" t="s">
        <v>8427</v>
      </c>
      <c r="N1637" s="15" t="s">
        <v>8355</v>
      </c>
    </row>
    <row r="1638" spans="1:14" x14ac:dyDescent="0.2">
      <c r="A1638" s="15" t="s">
        <v>3098</v>
      </c>
      <c r="B1638" s="15" t="s">
        <v>3114</v>
      </c>
      <c r="C1638" s="15" t="s">
        <v>17</v>
      </c>
      <c r="D1638" s="15">
        <v>49334572</v>
      </c>
      <c r="E1638" s="15">
        <v>49337136</v>
      </c>
      <c r="F1638" s="15" t="s">
        <v>3115</v>
      </c>
      <c r="G1638" s="15">
        <v>49333623</v>
      </c>
      <c r="H1638" s="15">
        <v>49338087</v>
      </c>
      <c r="I1638" s="15" t="s">
        <v>8288</v>
      </c>
      <c r="J1638" s="15" t="s">
        <v>8291</v>
      </c>
      <c r="K1638" s="15" t="s">
        <v>8579</v>
      </c>
      <c r="L1638" s="15" t="s">
        <v>8561</v>
      </c>
      <c r="M1638" s="15" t="s">
        <v>8388</v>
      </c>
      <c r="N1638" s="15" t="s">
        <v>8316</v>
      </c>
    </row>
    <row r="1639" spans="1:14" x14ac:dyDescent="0.2">
      <c r="A1639" s="15" t="s">
        <v>3098</v>
      </c>
      <c r="B1639" s="15" t="s">
        <v>3116</v>
      </c>
      <c r="C1639" s="15" t="s">
        <v>17</v>
      </c>
      <c r="D1639" s="15">
        <v>51556762</v>
      </c>
      <c r="E1639" s="15">
        <v>51559485</v>
      </c>
      <c r="F1639" s="15" t="s">
        <v>3117</v>
      </c>
      <c r="G1639" s="15">
        <v>51546370</v>
      </c>
      <c r="H1639" s="15">
        <v>51559968</v>
      </c>
      <c r="I1639" s="15" t="s">
        <v>8289</v>
      </c>
      <c r="J1639" s="15" t="s">
        <v>8536</v>
      </c>
      <c r="K1639" s="15" t="s">
        <v>8579</v>
      </c>
      <c r="L1639" s="15" t="s">
        <v>8560</v>
      </c>
      <c r="M1639" s="15" t="s">
        <v>8392</v>
      </c>
      <c r="N1639" s="15" t="s">
        <v>8320</v>
      </c>
    </row>
    <row r="1640" spans="1:14" x14ac:dyDescent="0.2">
      <c r="A1640" s="15" t="s">
        <v>3098</v>
      </c>
      <c r="B1640" s="15" t="s">
        <v>3118</v>
      </c>
      <c r="C1640" s="15" t="s">
        <v>15</v>
      </c>
      <c r="D1640" s="15">
        <v>71199270</v>
      </c>
      <c r="E1640" s="15">
        <v>71202961</v>
      </c>
      <c r="F1640" s="15" t="s">
        <v>3119</v>
      </c>
      <c r="G1640" s="15">
        <v>71199034</v>
      </c>
      <c r="H1640" s="15">
        <v>71203576</v>
      </c>
      <c r="I1640" s="15" t="s">
        <v>8289</v>
      </c>
      <c r="J1640" s="15" t="s">
        <v>8510</v>
      </c>
      <c r="K1640" s="15" t="s">
        <v>8594</v>
      </c>
      <c r="L1640" s="15" t="s">
        <v>8559</v>
      </c>
      <c r="M1640" s="15" t="s">
        <v>8388</v>
      </c>
      <c r="N1640" s="15" t="s">
        <v>8316</v>
      </c>
    </row>
    <row r="1641" spans="1:14" x14ac:dyDescent="0.2">
      <c r="A1641" s="15" t="s">
        <v>3098</v>
      </c>
      <c r="B1641" s="15" t="s">
        <v>3120</v>
      </c>
      <c r="C1641" s="15" t="s">
        <v>15</v>
      </c>
      <c r="D1641" s="15">
        <v>87209126</v>
      </c>
      <c r="E1641" s="15">
        <v>87212531</v>
      </c>
      <c r="F1641" s="15" t="s">
        <v>3121</v>
      </c>
      <c r="G1641" s="15"/>
      <c r="H1641" s="15"/>
      <c r="I1641" s="15" t="s">
        <v>8291</v>
      </c>
      <c r="J1641" s="15" t="s">
        <v>8291</v>
      </c>
      <c r="K1641" s="15" t="s">
        <v>8291</v>
      </c>
      <c r="L1641" s="15" t="s">
        <v>8291</v>
      </c>
      <c r="M1641" s="15" t="s">
        <v>8291</v>
      </c>
      <c r="N1641" s="15" t="s">
        <v>8291</v>
      </c>
    </row>
    <row r="1642" spans="1:14" x14ac:dyDescent="0.2">
      <c r="A1642" s="15" t="s">
        <v>3122</v>
      </c>
      <c r="B1642" s="15" t="s">
        <v>3123</v>
      </c>
      <c r="C1642" s="15" t="s">
        <v>15</v>
      </c>
      <c r="D1642" s="15">
        <v>2674012</v>
      </c>
      <c r="E1642" s="15">
        <v>2677807</v>
      </c>
      <c r="F1642" s="15" t="s">
        <v>3124</v>
      </c>
      <c r="G1642" s="15">
        <v>2673735</v>
      </c>
      <c r="H1642" s="15">
        <v>2678293</v>
      </c>
      <c r="I1642" s="15" t="s">
        <v>8288</v>
      </c>
      <c r="J1642" s="15" t="s">
        <v>8511</v>
      </c>
      <c r="K1642" s="15" t="s">
        <v>8593</v>
      </c>
      <c r="L1642" s="15" t="s">
        <v>8559</v>
      </c>
      <c r="M1642" s="15" t="s">
        <v>8388</v>
      </c>
      <c r="N1642" s="15" t="s">
        <v>8316</v>
      </c>
    </row>
    <row r="1643" spans="1:14" x14ac:dyDescent="0.2">
      <c r="A1643" s="15" t="s">
        <v>3122</v>
      </c>
      <c r="B1643" s="15" t="s">
        <v>3125</v>
      </c>
      <c r="C1643" s="15" t="s">
        <v>17</v>
      </c>
      <c r="D1643" s="15">
        <v>36749584</v>
      </c>
      <c r="E1643" s="15">
        <v>36751803</v>
      </c>
      <c r="F1643" s="15" t="s">
        <v>3126</v>
      </c>
      <c r="G1643" s="15">
        <v>36748615</v>
      </c>
      <c r="H1643" s="15">
        <v>36753228</v>
      </c>
      <c r="I1643" s="15" t="s">
        <v>8289</v>
      </c>
      <c r="J1643" s="15" t="s">
        <v>8520</v>
      </c>
      <c r="K1643" s="15" t="s">
        <v>8594</v>
      </c>
      <c r="L1643" s="15" t="s">
        <v>8560</v>
      </c>
      <c r="M1643" s="15" t="s">
        <v>8388</v>
      </c>
      <c r="N1643" s="15" t="s">
        <v>8316</v>
      </c>
    </row>
    <row r="1644" spans="1:14" x14ac:dyDescent="0.2">
      <c r="A1644" s="15" t="s">
        <v>3122</v>
      </c>
      <c r="B1644" s="15" t="s">
        <v>3127</v>
      </c>
      <c r="C1644" s="15" t="s">
        <v>17</v>
      </c>
      <c r="D1644" s="15">
        <v>62996412</v>
      </c>
      <c r="E1644" s="15">
        <v>62997729</v>
      </c>
      <c r="F1644" s="15" t="s">
        <v>3128</v>
      </c>
      <c r="G1644" s="15"/>
      <c r="H1644" s="15"/>
      <c r="I1644" s="15" t="s">
        <v>8291</v>
      </c>
      <c r="J1644" s="15" t="s">
        <v>8291</v>
      </c>
      <c r="K1644" s="15" t="s">
        <v>8291</v>
      </c>
      <c r="L1644" s="15" t="s">
        <v>8291</v>
      </c>
      <c r="M1644" s="15" t="s">
        <v>8291</v>
      </c>
      <c r="N1644" s="15" t="s">
        <v>8291</v>
      </c>
    </row>
    <row r="1645" spans="1:14" x14ac:dyDescent="0.2">
      <c r="A1645" s="15" t="s">
        <v>3122</v>
      </c>
      <c r="B1645" s="15" t="s">
        <v>3127</v>
      </c>
      <c r="C1645" s="15" t="s">
        <v>17</v>
      </c>
      <c r="D1645" s="15">
        <v>62996412</v>
      </c>
      <c r="E1645" s="15">
        <v>62997729</v>
      </c>
      <c r="F1645" s="15" t="s">
        <v>3129</v>
      </c>
      <c r="G1645" s="15"/>
      <c r="H1645" s="15"/>
      <c r="I1645" s="15" t="s">
        <v>8291</v>
      </c>
      <c r="J1645" s="15" t="s">
        <v>8291</v>
      </c>
      <c r="K1645" s="15" t="s">
        <v>8291</v>
      </c>
      <c r="L1645" s="15" t="s">
        <v>8291</v>
      </c>
      <c r="M1645" s="15" t="s">
        <v>8291</v>
      </c>
      <c r="N1645" s="15" t="s">
        <v>8291</v>
      </c>
    </row>
    <row r="1646" spans="1:14" x14ac:dyDescent="0.2">
      <c r="A1646" s="15" t="s">
        <v>3122</v>
      </c>
      <c r="B1646" s="15" t="s">
        <v>3130</v>
      </c>
      <c r="C1646" s="15" t="s">
        <v>15</v>
      </c>
      <c r="D1646" s="15">
        <v>62999276</v>
      </c>
      <c r="E1646" s="15">
        <v>63001859</v>
      </c>
      <c r="F1646" s="15" t="s">
        <v>3131</v>
      </c>
      <c r="G1646" s="15"/>
      <c r="H1646" s="15"/>
      <c r="I1646" s="15" t="s">
        <v>8291</v>
      </c>
      <c r="J1646" s="15" t="s">
        <v>8291</v>
      </c>
      <c r="K1646" s="15" t="s">
        <v>8291</v>
      </c>
      <c r="L1646" s="15" t="s">
        <v>8291</v>
      </c>
      <c r="M1646" s="15" t="s">
        <v>8291</v>
      </c>
      <c r="N1646" s="15" t="s">
        <v>8291</v>
      </c>
    </row>
    <row r="1647" spans="1:14" x14ac:dyDescent="0.2">
      <c r="A1647" s="15" t="s">
        <v>3122</v>
      </c>
      <c r="B1647" s="15" t="s">
        <v>3132</v>
      </c>
      <c r="C1647" s="15" t="s">
        <v>15</v>
      </c>
      <c r="D1647" s="15">
        <v>14600138</v>
      </c>
      <c r="E1647" s="15">
        <v>14603258</v>
      </c>
      <c r="F1647" s="15" t="s">
        <v>3133</v>
      </c>
      <c r="G1647" s="15">
        <v>14601999</v>
      </c>
      <c r="H1647" s="15">
        <v>14604344</v>
      </c>
      <c r="I1647" s="15" t="s">
        <v>8289</v>
      </c>
      <c r="J1647" s="15" t="s">
        <v>8291</v>
      </c>
      <c r="K1647" s="15" t="s">
        <v>8585</v>
      </c>
      <c r="L1647" s="15" t="s">
        <v>8565</v>
      </c>
      <c r="M1647" s="15" t="s">
        <v>8388</v>
      </c>
      <c r="N1647" s="15" t="s">
        <v>8316</v>
      </c>
    </row>
    <row r="1648" spans="1:14" x14ac:dyDescent="0.2">
      <c r="A1648" s="15" t="s">
        <v>3122</v>
      </c>
      <c r="B1648" s="15" t="s">
        <v>3132</v>
      </c>
      <c r="C1648" s="15" t="s">
        <v>15</v>
      </c>
      <c r="D1648" s="15">
        <v>14600138</v>
      </c>
      <c r="E1648" s="15">
        <v>14603258</v>
      </c>
      <c r="F1648" s="15" t="s">
        <v>3134</v>
      </c>
      <c r="G1648" s="15">
        <v>14599177</v>
      </c>
      <c r="H1648" s="15">
        <v>14601997</v>
      </c>
      <c r="I1648" s="15" t="s">
        <v>8291</v>
      </c>
      <c r="J1648" s="15" t="s">
        <v>8291</v>
      </c>
      <c r="K1648" s="15" t="s">
        <v>8579</v>
      </c>
      <c r="L1648" s="15" t="s">
        <v>8559</v>
      </c>
      <c r="M1648" s="15" t="s">
        <v>8388</v>
      </c>
      <c r="N1648" s="15" t="s">
        <v>8316</v>
      </c>
    </row>
    <row r="1649" spans="1:14" x14ac:dyDescent="0.2">
      <c r="A1649" s="15" t="s">
        <v>3122</v>
      </c>
      <c r="B1649" s="15" t="s">
        <v>3135</v>
      </c>
      <c r="C1649" s="15" t="s">
        <v>15</v>
      </c>
      <c r="D1649" s="15">
        <v>8192718</v>
      </c>
      <c r="E1649" s="15">
        <v>8197264</v>
      </c>
      <c r="F1649" s="15" t="s">
        <v>3136</v>
      </c>
      <c r="G1649" s="15">
        <v>8192489</v>
      </c>
      <c r="H1649" s="15">
        <v>8197439</v>
      </c>
      <c r="I1649" s="15" t="s">
        <v>8288</v>
      </c>
      <c r="J1649" s="15" t="s">
        <v>8480</v>
      </c>
      <c r="K1649" s="15" t="s">
        <v>8593</v>
      </c>
      <c r="L1649" s="15" t="s">
        <v>8559</v>
      </c>
      <c r="M1649" s="15" t="s">
        <v>8388</v>
      </c>
      <c r="N1649" s="15" t="s">
        <v>8316</v>
      </c>
    </row>
    <row r="1650" spans="1:14" x14ac:dyDescent="0.2">
      <c r="A1650" s="15" t="s">
        <v>3122</v>
      </c>
      <c r="B1650" s="15" t="s">
        <v>3137</v>
      </c>
      <c r="C1650" s="15" t="s">
        <v>17</v>
      </c>
      <c r="D1650" s="15">
        <v>5712844</v>
      </c>
      <c r="E1650" s="15">
        <v>5715471</v>
      </c>
      <c r="F1650" s="15" t="s">
        <v>3138</v>
      </c>
      <c r="G1650" s="15">
        <v>5712460</v>
      </c>
      <c r="H1650" s="15">
        <v>5716854</v>
      </c>
      <c r="I1650" s="15" t="s">
        <v>8289</v>
      </c>
      <c r="J1650" s="15" t="s">
        <v>8461</v>
      </c>
      <c r="K1650" s="15" t="s">
        <v>8593</v>
      </c>
      <c r="L1650" s="15" t="s">
        <v>8564</v>
      </c>
      <c r="M1650" s="15" t="s">
        <v>8392</v>
      </c>
      <c r="N1650" s="15" t="s">
        <v>8320</v>
      </c>
    </row>
    <row r="1651" spans="1:14" x14ac:dyDescent="0.2">
      <c r="A1651" s="15" t="s">
        <v>3122</v>
      </c>
      <c r="B1651" s="15" t="s">
        <v>3139</v>
      </c>
      <c r="C1651" s="15" t="s">
        <v>15</v>
      </c>
      <c r="D1651" s="15">
        <v>2685748</v>
      </c>
      <c r="E1651" s="15">
        <v>2689781</v>
      </c>
      <c r="F1651" s="15" t="s">
        <v>3140</v>
      </c>
      <c r="G1651" s="15">
        <v>2680165</v>
      </c>
      <c r="H1651" s="15">
        <v>2691863</v>
      </c>
      <c r="I1651" s="15" t="s">
        <v>8288</v>
      </c>
      <c r="J1651" s="15" t="s">
        <v>8514</v>
      </c>
      <c r="K1651" s="15" t="s">
        <v>8579</v>
      </c>
      <c r="L1651" s="15" t="s">
        <v>8559</v>
      </c>
      <c r="M1651" s="15" t="s">
        <v>8388</v>
      </c>
      <c r="N1651" s="15" t="s">
        <v>8316</v>
      </c>
    </row>
    <row r="1652" spans="1:14" x14ac:dyDescent="0.2">
      <c r="A1652" s="15" t="s">
        <v>3122</v>
      </c>
      <c r="B1652" s="15" t="s">
        <v>3141</v>
      </c>
      <c r="C1652" s="15" t="s">
        <v>15</v>
      </c>
      <c r="D1652" s="15">
        <v>852968</v>
      </c>
      <c r="E1652" s="15">
        <v>856240</v>
      </c>
      <c r="F1652" s="15" t="s">
        <v>3142</v>
      </c>
      <c r="G1652" s="15">
        <v>851451</v>
      </c>
      <c r="H1652" s="15">
        <v>858036</v>
      </c>
      <c r="I1652" s="15" t="s">
        <v>8288</v>
      </c>
      <c r="J1652" s="15" t="s">
        <v>8466</v>
      </c>
      <c r="K1652" s="15" t="s">
        <v>8579</v>
      </c>
      <c r="L1652" s="15" t="s">
        <v>8564</v>
      </c>
      <c r="M1652" s="15" t="s">
        <v>8388</v>
      </c>
      <c r="N1652" s="15" t="s">
        <v>8316</v>
      </c>
    </row>
    <row r="1653" spans="1:14" x14ac:dyDescent="0.2">
      <c r="A1653" s="15" t="s">
        <v>43</v>
      </c>
      <c r="B1653" s="15" t="s">
        <v>3143</v>
      </c>
      <c r="C1653" s="15" t="s">
        <v>14</v>
      </c>
      <c r="D1653" s="15">
        <v>639264</v>
      </c>
      <c r="E1653" s="15">
        <v>640568</v>
      </c>
      <c r="F1653" s="15" t="s">
        <v>3144</v>
      </c>
      <c r="G1653" s="15">
        <v>637547</v>
      </c>
      <c r="H1653" s="15">
        <v>642764</v>
      </c>
      <c r="I1653" s="15" t="s">
        <v>8288</v>
      </c>
      <c r="J1653" s="15" t="s">
        <v>8291</v>
      </c>
      <c r="K1653" s="15" t="s">
        <v>8594</v>
      </c>
      <c r="L1653" s="15" t="s">
        <v>8559</v>
      </c>
      <c r="M1653" s="15" t="s">
        <v>8388</v>
      </c>
      <c r="N1653" s="15" t="s">
        <v>8316</v>
      </c>
    </row>
    <row r="1654" spans="1:14" x14ac:dyDescent="0.2">
      <c r="A1654" s="15" t="s">
        <v>43</v>
      </c>
      <c r="B1654" s="15" t="s">
        <v>3145</v>
      </c>
      <c r="C1654" s="15" t="s">
        <v>17</v>
      </c>
      <c r="D1654" s="15">
        <v>27299065</v>
      </c>
      <c r="E1654" s="15">
        <v>27301377</v>
      </c>
      <c r="F1654" s="15" t="s">
        <v>3146</v>
      </c>
      <c r="G1654" s="15">
        <v>27297055</v>
      </c>
      <c r="H1654" s="15">
        <v>27302897</v>
      </c>
      <c r="I1654" s="15" t="s">
        <v>8289</v>
      </c>
      <c r="J1654" s="15" t="s">
        <v>8531</v>
      </c>
      <c r="K1654" s="15" t="s">
        <v>8595</v>
      </c>
      <c r="L1654" s="15" t="s">
        <v>8560</v>
      </c>
      <c r="M1654" s="15" t="s">
        <v>8389</v>
      </c>
      <c r="N1654" s="15" t="s">
        <v>8317</v>
      </c>
    </row>
    <row r="1655" spans="1:14" x14ac:dyDescent="0.2">
      <c r="A1655" s="15" t="s">
        <v>43</v>
      </c>
      <c r="B1655" s="15" t="s">
        <v>3147</v>
      </c>
      <c r="C1655" s="15" t="s">
        <v>15</v>
      </c>
      <c r="D1655" s="15">
        <v>36566700</v>
      </c>
      <c r="E1655" s="15">
        <v>36569804</v>
      </c>
      <c r="F1655" s="15" t="s">
        <v>3148</v>
      </c>
      <c r="G1655" s="15">
        <v>36566067</v>
      </c>
      <c r="H1655" s="15">
        <v>36572470</v>
      </c>
      <c r="I1655" s="15" t="s">
        <v>8289</v>
      </c>
      <c r="J1655" s="15" t="s">
        <v>8466</v>
      </c>
      <c r="K1655" s="15" t="s">
        <v>8593</v>
      </c>
      <c r="L1655" s="15" t="s">
        <v>8561</v>
      </c>
      <c r="M1655" s="15" t="s">
        <v>8388</v>
      </c>
      <c r="N1655" s="15" t="s">
        <v>8316</v>
      </c>
    </row>
    <row r="1656" spans="1:14" x14ac:dyDescent="0.2">
      <c r="A1656" s="15" t="s">
        <v>43</v>
      </c>
      <c r="B1656" s="15" t="s">
        <v>3149</v>
      </c>
      <c r="C1656" s="15" t="s">
        <v>15</v>
      </c>
      <c r="D1656" s="15">
        <v>154120011</v>
      </c>
      <c r="E1656" s="15">
        <v>154123931</v>
      </c>
      <c r="F1656" s="15" t="s">
        <v>3150</v>
      </c>
      <c r="G1656" s="15">
        <v>154119559</v>
      </c>
      <c r="H1656" s="15">
        <v>154124853</v>
      </c>
      <c r="I1656" s="15" t="s">
        <v>8288</v>
      </c>
      <c r="J1656" s="15" t="s">
        <v>8468</v>
      </c>
      <c r="K1656" s="15" t="s">
        <v>8596</v>
      </c>
      <c r="L1656" s="15" t="s">
        <v>8559</v>
      </c>
      <c r="M1656" s="15" t="s">
        <v>8394</v>
      </c>
      <c r="N1656" s="15" t="s">
        <v>8322</v>
      </c>
    </row>
    <row r="1657" spans="1:14" x14ac:dyDescent="0.2">
      <c r="A1657" s="15" t="s">
        <v>43</v>
      </c>
      <c r="B1657" s="15" t="s">
        <v>3151</v>
      </c>
      <c r="C1657" s="15" t="s">
        <v>15</v>
      </c>
      <c r="D1657" s="15">
        <v>154127306</v>
      </c>
      <c r="E1657" s="15">
        <v>154130608</v>
      </c>
      <c r="F1657" s="15" t="s">
        <v>3152</v>
      </c>
      <c r="G1657" s="15">
        <v>154126941</v>
      </c>
      <c r="H1657" s="15">
        <v>154131493</v>
      </c>
      <c r="I1657" s="15" t="s">
        <v>8289</v>
      </c>
      <c r="J1657" s="15" t="s">
        <v>8466</v>
      </c>
      <c r="K1657" s="15" t="s">
        <v>8585</v>
      </c>
      <c r="L1657" s="15" t="s">
        <v>8560</v>
      </c>
      <c r="M1657" s="15" t="s">
        <v>8392</v>
      </c>
      <c r="N1657" s="15" t="s">
        <v>8320</v>
      </c>
    </row>
    <row r="1658" spans="1:14" x14ac:dyDescent="0.2">
      <c r="A1658" s="15" t="s">
        <v>43</v>
      </c>
      <c r="B1658" s="15" t="s">
        <v>3153</v>
      </c>
      <c r="C1658" s="15" t="s">
        <v>14</v>
      </c>
      <c r="D1658" s="15">
        <v>154529577</v>
      </c>
      <c r="E1658" s="15">
        <v>154531028</v>
      </c>
      <c r="F1658" s="15" t="s">
        <v>3154</v>
      </c>
      <c r="G1658" s="15">
        <v>154529171</v>
      </c>
      <c r="H1658" s="15">
        <v>154536508</v>
      </c>
      <c r="I1658" s="15" t="s">
        <v>8289</v>
      </c>
      <c r="J1658" s="15" t="s">
        <v>8291</v>
      </c>
      <c r="K1658" s="15" t="s">
        <v>8610</v>
      </c>
      <c r="L1658" s="15" t="s">
        <v>8559</v>
      </c>
      <c r="M1658" s="15" t="s">
        <v>8407</v>
      </c>
      <c r="N1658" s="15" t="s">
        <v>8335</v>
      </c>
    </row>
    <row r="1659" spans="1:14" x14ac:dyDescent="0.2">
      <c r="A1659" s="15" t="s">
        <v>43</v>
      </c>
      <c r="B1659" s="15" t="s">
        <v>3155</v>
      </c>
      <c r="C1659" s="15" t="s">
        <v>17</v>
      </c>
      <c r="D1659" s="15">
        <v>154589792</v>
      </c>
      <c r="E1659" s="15">
        <v>154591378</v>
      </c>
      <c r="F1659" s="15" t="s">
        <v>3156</v>
      </c>
      <c r="G1659" s="15">
        <v>154589744</v>
      </c>
      <c r="H1659" s="15">
        <v>154592992</v>
      </c>
      <c r="I1659" s="15" t="s">
        <v>8289</v>
      </c>
      <c r="J1659" s="15" t="s">
        <v>8291</v>
      </c>
      <c r="K1659" s="15" t="s">
        <v>8594</v>
      </c>
      <c r="L1659" s="15" t="s">
        <v>8560</v>
      </c>
      <c r="M1659" s="15" t="s">
        <v>8391</v>
      </c>
      <c r="N1659" s="15" t="s">
        <v>8319</v>
      </c>
    </row>
    <row r="1660" spans="1:14" x14ac:dyDescent="0.2">
      <c r="A1660" s="15" t="s">
        <v>43</v>
      </c>
      <c r="B1660" s="15" t="s">
        <v>3157</v>
      </c>
      <c r="C1660" s="15" t="s">
        <v>15</v>
      </c>
      <c r="D1660" s="15">
        <v>192293914</v>
      </c>
      <c r="E1660" s="15">
        <v>192297435</v>
      </c>
      <c r="F1660" s="15" t="s">
        <v>3158</v>
      </c>
      <c r="G1660" s="15">
        <v>192291676</v>
      </c>
      <c r="H1660" s="15">
        <v>192294945</v>
      </c>
      <c r="I1660" s="15" t="s">
        <v>8288</v>
      </c>
      <c r="J1660" s="15" t="s">
        <v>8466</v>
      </c>
      <c r="K1660" s="15" t="s">
        <v>8593</v>
      </c>
      <c r="L1660" s="15" t="s">
        <v>8579</v>
      </c>
      <c r="M1660" s="15" t="s">
        <v>8392</v>
      </c>
      <c r="N1660" s="15" t="s">
        <v>8320</v>
      </c>
    </row>
    <row r="1661" spans="1:14" x14ac:dyDescent="0.2">
      <c r="A1661" s="15" t="s">
        <v>43</v>
      </c>
      <c r="B1661" s="15" t="s">
        <v>3157</v>
      </c>
      <c r="C1661" s="15" t="s">
        <v>15</v>
      </c>
      <c r="D1661" s="15">
        <v>192293914</v>
      </c>
      <c r="E1661" s="15">
        <v>192297435</v>
      </c>
      <c r="F1661" s="15" t="s">
        <v>3159</v>
      </c>
      <c r="G1661" s="15">
        <v>192294947</v>
      </c>
      <c r="H1661" s="15">
        <v>192299566</v>
      </c>
      <c r="I1661" s="15" t="s">
        <v>8291</v>
      </c>
      <c r="J1661" s="15" t="s">
        <v>8466</v>
      </c>
      <c r="K1661" s="15" t="s">
        <v>8594</v>
      </c>
      <c r="L1661" s="15" t="s">
        <v>8564</v>
      </c>
      <c r="M1661" s="15" t="s">
        <v>8392</v>
      </c>
      <c r="N1661" s="15" t="s">
        <v>8320</v>
      </c>
    </row>
    <row r="1662" spans="1:14" x14ac:dyDescent="0.2">
      <c r="A1662" s="15" t="s">
        <v>43</v>
      </c>
      <c r="B1662" s="15" t="s">
        <v>3160</v>
      </c>
      <c r="C1662" s="15" t="s">
        <v>15</v>
      </c>
      <c r="D1662" s="15">
        <v>53136361</v>
      </c>
      <c r="E1662" s="15">
        <v>53138751</v>
      </c>
      <c r="F1662" s="15" t="s">
        <v>3161</v>
      </c>
      <c r="G1662" s="15">
        <v>53134810</v>
      </c>
      <c r="H1662" s="15">
        <v>53139060</v>
      </c>
      <c r="I1662" s="15" t="s">
        <v>8288</v>
      </c>
      <c r="J1662" s="15" t="s">
        <v>8470</v>
      </c>
      <c r="K1662" s="15" t="s">
        <v>8593</v>
      </c>
      <c r="L1662" s="15" t="s">
        <v>8559</v>
      </c>
      <c r="M1662" s="15" t="s">
        <v>8388</v>
      </c>
      <c r="N1662" s="15" t="s">
        <v>8316</v>
      </c>
    </row>
    <row r="1663" spans="1:14" x14ac:dyDescent="0.2">
      <c r="A1663" s="15" t="s">
        <v>43</v>
      </c>
      <c r="B1663" s="15" t="s">
        <v>3162</v>
      </c>
      <c r="C1663" s="15" t="s">
        <v>15</v>
      </c>
      <c r="D1663" s="15">
        <v>1168170</v>
      </c>
      <c r="E1663" s="15">
        <v>1171352</v>
      </c>
      <c r="F1663" s="15" t="s">
        <v>3163</v>
      </c>
      <c r="G1663" s="15">
        <v>1167816</v>
      </c>
      <c r="H1663" s="15">
        <v>1174191</v>
      </c>
      <c r="I1663" s="15" t="s">
        <v>8290</v>
      </c>
      <c r="J1663" s="15" t="s">
        <v>8461</v>
      </c>
      <c r="K1663" s="15" t="s">
        <v>8594</v>
      </c>
      <c r="L1663" s="15" t="s">
        <v>8559</v>
      </c>
      <c r="M1663" s="15" t="s">
        <v>8388</v>
      </c>
      <c r="N1663" s="15" t="s">
        <v>8316</v>
      </c>
    </row>
    <row r="1664" spans="1:14" x14ac:dyDescent="0.2">
      <c r="A1664" s="15" t="s">
        <v>43</v>
      </c>
      <c r="B1664" s="15" t="s">
        <v>3164</v>
      </c>
      <c r="C1664" s="15" t="s">
        <v>15</v>
      </c>
      <c r="D1664" s="15">
        <v>53131601</v>
      </c>
      <c r="E1664" s="15">
        <v>53133985</v>
      </c>
      <c r="F1664" s="15" t="s">
        <v>3165</v>
      </c>
      <c r="G1664" s="15">
        <v>53130330</v>
      </c>
      <c r="H1664" s="15">
        <v>53134808</v>
      </c>
      <c r="I1664" s="15" t="s">
        <v>8289</v>
      </c>
      <c r="J1664" s="15" t="s">
        <v>8462</v>
      </c>
      <c r="K1664" s="15" t="s">
        <v>8585</v>
      </c>
      <c r="L1664" s="15" t="s">
        <v>8559</v>
      </c>
      <c r="M1664" s="15" t="s">
        <v>8388</v>
      </c>
      <c r="N1664" s="15" t="s">
        <v>8316</v>
      </c>
    </row>
    <row r="1665" spans="1:14" x14ac:dyDescent="0.2">
      <c r="A1665" s="15" t="s">
        <v>43</v>
      </c>
      <c r="B1665" s="15" t="s">
        <v>3166</v>
      </c>
      <c r="C1665" s="15" t="s">
        <v>14</v>
      </c>
      <c r="D1665" s="15">
        <v>53128594</v>
      </c>
      <c r="E1665" s="15">
        <v>53129400</v>
      </c>
      <c r="F1665" s="15" t="s">
        <v>3167</v>
      </c>
      <c r="G1665" s="15">
        <v>53118652</v>
      </c>
      <c r="H1665" s="15">
        <v>53129552</v>
      </c>
      <c r="I1665" s="15" t="s">
        <v>8288</v>
      </c>
      <c r="J1665" s="15" t="s">
        <v>8517</v>
      </c>
      <c r="K1665" s="15" t="s">
        <v>8593</v>
      </c>
      <c r="L1665" s="15" t="s">
        <v>8559</v>
      </c>
      <c r="M1665" s="15" t="s">
        <v>8388</v>
      </c>
      <c r="N1665" s="15" t="s">
        <v>8316</v>
      </c>
    </row>
    <row r="1666" spans="1:14" x14ac:dyDescent="0.2">
      <c r="A1666" s="15" t="s">
        <v>43</v>
      </c>
      <c r="B1666" s="15" t="s">
        <v>3168</v>
      </c>
      <c r="C1666" s="15" t="s">
        <v>17</v>
      </c>
      <c r="D1666" s="15">
        <v>53117105</v>
      </c>
      <c r="E1666" s="15">
        <v>53118712</v>
      </c>
      <c r="F1666" s="15" t="s">
        <v>3167</v>
      </c>
      <c r="G1666" s="15">
        <v>53118652</v>
      </c>
      <c r="H1666" s="15">
        <v>53129552</v>
      </c>
      <c r="I1666" s="15" t="s">
        <v>8288</v>
      </c>
      <c r="J1666" s="15" t="s">
        <v>8517</v>
      </c>
      <c r="K1666" s="15" t="s">
        <v>8593</v>
      </c>
      <c r="L1666" s="15" t="s">
        <v>8559</v>
      </c>
      <c r="M1666" s="15" t="s">
        <v>8388</v>
      </c>
      <c r="N1666" s="15" t="s">
        <v>8316</v>
      </c>
    </row>
    <row r="1667" spans="1:14" x14ac:dyDescent="0.2">
      <c r="A1667" s="15" t="s">
        <v>43</v>
      </c>
      <c r="B1667" s="15" t="s">
        <v>3168</v>
      </c>
      <c r="C1667" s="15" t="s">
        <v>17</v>
      </c>
      <c r="D1667" s="15">
        <v>53117105</v>
      </c>
      <c r="E1667" s="15">
        <v>53118712</v>
      </c>
      <c r="F1667" s="15" t="s">
        <v>3169</v>
      </c>
      <c r="G1667" s="15">
        <v>53116935</v>
      </c>
      <c r="H1667" s="15">
        <v>53118650</v>
      </c>
      <c r="I1667" s="15" t="s">
        <v>8289</v>
      </c>
      <c r="J1667" s="15" t="s">
        <v>8517</v>
      </c>
      <c r="K1667" s="15" t="s">
        <v>8593</v>
      </c>
      <c r="L1667" s="15" t="s">
        <v>8559</v>
      </c>
      <c r="M1667" s="15" t="s">
        <v>8388</v>
      </c>
      <c r="N1667" s="15" t="s">
        <v>8316</v>
      </c>
    </row>
    <row r="1668" spans="1:14" x14ac:dyDescent="0.2">
      <c r="A1668" s="15" t="s">
        <v>43</v>
      </c>
      <c r="B1668" s="15" t="s">
        <v>3170</v>
      </c>
      <c r="C1668" s="15" t="s">
        <v>17</v>
      </c>
      <c r="D1668" s="15">
        <v>27353435</v>
      </c>
      <c r="E1668" s="15">
        <v>27355894</v>
      </c>
      <c r="F1668" s="15" t="s">
        <v>3171</v>
      </c>
      <c r="G1668" s="15">
        <v>27353058</v>
      </c>
      <c r="H1668" s="15">
        <v>27360898</v>
      </c>
      <c r="I1668" s="15" t="s">
        <v>8299</v>
      </c>
      <c r="J1668" s="15" t="s">
        <v>8486</v>
      </c>
      <c r="K1668" s="15" t="s">
        <v>8599</v>
      </c>
      <c r="L1668" s="15" t="s">
        <v>8563</v>
      </c>
      <c r="M1668" s="15" t="s">
        <v>8396</v>
      </c>
      <c r="N1668" s="15" t="s">
        <v>8324</v>
      </c>
    </row>
    <row r="1669" spans="1:14" x14ac:dyDescent="0.2">
      <c r="A1669" s="15" t="s">
        <v>43</v>
      </c>
      <c r="B1669" s="15" t="s">
        <v>3172</v>
      </c>
      <c r="C1669" s="15" t="s">
        <v>15</v>
      </c>
      <c r="D1669" s="15">
        <v>9877276</v>
      </c>
      <c r="E1669" s="15">
        <v>9880852</v>
      </c>
      <c r="F1669" s="15" t="s">
        <v>3173</v>
      </c>
      <c r="G1669" s="15">
        <v>9875716</v>
      </c>
      <c r="H1669" s="15">
        <v>9881379</v>
      </c>
      <c r="I1669" s="15" t="s">
        <v>8289</v>
      </c>
      <c r="J1669" s="15" t="s">
        <v>8291</v>
      </c>
      <c r="K1669" s="15" t="s">
        <v>8600</v>
      </c>
      <c r="L1669" s="15" t="s">
        <v>8559</v>
      </c>
      <c r="M1669" s="15" t="s">
        <v>8397</v>
      </c>
      <c r="N1669" s="15" t="s">
        <v>8325</v>
      </c>
    </row>
    <row r="1670" spans="1:14" x14ac:dyDescent="0.2">
      <c r="A1670" s="15" t="s">
        <v>43</v>
      </c>
      <c r="B1670" s="15" t="s">
        <v>3174</v>
      </c>
      <c r="C1670" s="15" t="s">
        <v>15</v>
      </c>
      <c r="D1670" s="15">
        <v>9814301</v>
      </c>
      <c r="E1670" s="15">
        <v>9817126</v>
      </c>
      <c r="F1670" s="15" t="s">
        <v>3175</v>
      </c>
      <c r="G1670" s="15">
        <v>9812856</v>
      </c>
      <c r="H1670" s="15">
        <v>9818690</v>
      </c>
      <c r="I1670" s="15" t="s">
        <v>8288</v>
      </c>
      <c r="J1670" s="15" t="s">
        <v>8474</v>
      </c>
      <c r="K1670" s="15" t="s">
        <v>8601</v>
      </c>
      <c r="L1670" s="15" t="s">
        <v>8559</v>
      </c>
      <c r="M1670" s="15" t="s">
        <v>8398</v>
      </c>
      <c r="N1670" s="15" t="s">
        <v>8326</v>
      </c>
    </row>
    <row r="1671" spans="1:14" x14ac:dyDescent="0.2">
      <c r="A1671" s="15" t="s">
        <v>43</v>
      </c>
      <c r="B1671" s="15" t="s">
        <v>3176</v>
      </c>
      <c r="C1671" s="15" t="s">
        <v>15</v>
      </c>
      <c r="D1671" s="15">
        <v>9792238</v>
      </c>
      <c r="E1671" s="15">
        <v>9795021</v>
      </c>
      <c r="F1671" s="15" t="s">
        <v>3177</v>
      </c>
      <c r="G1671" s="15">
        <v>9793721</v>
      </c>
      <c r="H1671" s="15">
        <v>9795076</v>
      </c>
      <c r="I1671" s="15" t="s">
        <v>8288</v>
      </c>
      <c r="J1671" s="15" t="s">
        <v>8291</v>
      </c>
      <c r="K1671" s="15" t="s">
        <v>8616</v>
      </c>
      <c r="L1671" s="15" t="s">
        <v>8559</v>
      </c>
      <c r="M1671" s="15" t="s">
        <v>8413</v>
      </c>
      <c r="N1671" s="15" t="s">
        <v>8341</v>
      </c>
    </row>
    <row r="1672" spans="1:14" x14ac:dyDescent="0.2">
      <c r="A1672" s="15" t="s">
        <v>43</v>
      </c>
      <c r="B1672" s="15" t="s">
        <v>3176</v>
      </c>
      <c r="C1672" s="15" t="s">
        <v>15</v>
      </c>
      <c r="D1672" s="15">
        <v>9792238</v>
      </c>
      <c r="E1672" s="15">
        <v>9795021</v>
      </c>
      <c r="F1672" s="15" t="s">
        <v>3178</v>
      </c>
      <c r="G1672" s="15">
        <v>9785155</v>
      </c>
      <c r="H1672" s="15">
        <v>9793719</v>
      </c>
      <c r="I1672" s="15" t="s">
        <v>8296</v>
      </c>
      <c r="J1672" s="15" t="s">
        <v>8475</v>
      </c>
      <c r="K1672" s="15" t="s">
        <v>8601</v>
      </c>
      <c r="L1672" s="15" t="s">
        <v>8559</v>
      </c>
      <c r="M1672" s="15" t="s">
        <v>8398</v>
      </c>
      <c r="N1672" s="15" t="s">
        <v>8326</v>
      </c>
    </row>
    <row r="1673" spans="1:14" x14ac:dyDescent="0.2">
      <c r="A1673" s="15" t="s">
        <v>43</v>
      </c>
      <c r="B1673" s="15" t="s">
        <v>3179</v>
      </c>
      <c r="C1673" s="15" t="s">
        <v>15</v>
      </c>
      <c r="D1673" s="15">
        <v>9768493</v>
      </c>
      <c r="E1673" s="15">
        <v>9773095</v>
      </c>
      <c r="F1673" s="15" t="s">
        <v>3180</v>
      </c>
      <c r="G1673" s="15">
        <v>9766041</v>
      </c>
      <c r="H1673" s="15">
        <v>9773135</v>
      </c>
      <c r="I1673" s="15" t="s">
        <v>8289</v>
      </c>
      <c r="J1673" s="15" t="s">
        <v>8291</v>
      </c>
      <c r="K1673" s="15" t="s">
        <v>8601</v>
      </c>
      <c r="L1673" s="15" t="s">
        <v>8559</v>
      </c>
      <c r="M1673" s="15" t="s">
        <v>8398</v>
      </c>
      <c r="N1673" s="15" t="s">
        <v>8326</v>
      </c>
    </row>
    <row r="1674" spans="1:14" x14ac:dyDescent="0.2">
      <c r="A1674" s="15" t="s">
        <v>43</v>
      </c>
      <c r="B1674" s="15" t="s">
        <v>3181</v>
      </c>
      <c r="C1674" s="15" t="s">
        <v>15</v>
      </c>
      <c r="D1674" s="15">
        <v>9605485</v>
      </c>
      <c r="E1674" s="15">
        <v>9610494</v>
      </c>
      <c r="F1674" s="15" t="s">
        <v>3182</v>
      </c>
      <c r="G1674" s="15">
        <v>9607723</v>
      </c>
      <c r="H1674" s="15">
        <v>9619921</v>
      </c>
      <c r="I1674" s="15" t="s">
        <v>8300</v>
      </c>
      <c r="J1674" s="15" t="s">
        <v>8545</v>
      </c>
      <c r="K1674" s="15" t="s">
        <v>8618</v>
      </c>
      <c r="L1674" s="15" t="s">
        <v>8575</v>
      </c>
      <c r="M1674" s="15" t="s">
        <v>8444</v>
      </c>
      <c r="N1674" s="15" t="s">
        <v>8372</v>
      </c>
    </row>
    <row r="1675" spans="1:14" x14ac:dyDescent="0.2">
      <c r="A1675" s="15" t="s">
        <v>43</v>
      </c>
      <c r="B1675" s="15" t="s">
        <v>3181</v>
      </c>
      <c r="C1675" s="15" t="s">
        <v>15</v>
      </c>
      <c r="D1675" s="15">
        <v>9605485</v>
      </c>
      <c r="E1675" s="15">
        <v>9610494</v>
      </c>
      <c r="F1675" s="15" t="s">
        <v>3183</v>
      </c>
      <c r="G1675" s="15">
        <v>9604646</v>
      </c>
      <c r="H1675" s="15">
        <v>9611292</v>
      </c>
      <c r="I1675" s="15" t="s">
        <v>8289</v>
      </c>
      <c r="J1675" s="15" t="s">
        <v>8475</v>
      </c>
      <c r="K1675" s="15" t="s">
        <v>8601</v>
      </c>
      <c r="L1675" s="15" t="s">
        <v>8559</v>
      </c>
      <c r="M1675" s="15" t="s">
        <v>8398</v>
      </c>
      <c r="N1675" s="15" t="s">
        <v>8326</v>
      </c>
    </row>
    <row r="1676" spans="1:14" x14ac:dyDescent="0.2">
      <c r="A1676" s="15" t="s">
        <v>43</v>
      </c>
      <c r="B1676" s="15" t="s">
        <v>3184</v>
      </c>
      <c r="C1676" s="15" t="s">
        <v>15</v>
      </c>
      <c r="D1676" s="15">
        <v>7936013</v>
      </c>
      <c r="E1676" s="15">
        <v>7939335</v>
      </c>
      <c r="F1676" s="15" t="s">
        <v>3185</v>
      </c>
      <c r="G1676" s="15">
        <v>7935557</v>
      </c>
      <c r="H1676" s="15">
        <v>7940867</v>
      </c>
      <c r="I1676" s="15" t="s">
        <v>8288</v>
      </c>
      <c r="J1676" s="15" t="s">
        <v>8291</v>
      </c>
      <c r="K1676" s="15" t="s">
        <v>8602</v>
      </c>
      <c r="L1676" s="15" t="s">
        <v>8559</v>
      </c>
      <c r="M1676" s="15" t="s">
        <v>8399</v>
      </c>
      <c r="N1676" s="15" t="s">
        <v>8327</v>
      </c>
    </row>
    <row r="1677" spans="1:14" x14ac:dyDescent="0.2">
      <c r="A1677" s="15" t="s">
        <v>43</v>
      </c>
      <c r="B1677" s="15" t="s">
        <v>3186</v>
      </c>
      <c r="C1677" s="15" t="s">
        <v>15</v>
      </c>
      <c r="D1677" s="15">
        <v>3352392</v>
      </c>
      <c r="E1677" s="15">
        <v>3355223</v>
      </c>
      <c r="F1677" s="15" t="s">
        <v>3187</v>
      </c>
      <c r="G1677" s="15">
        <v>3351330</v>
      </c>
      <c r="H1677" s="15">
        <v>3355788</v>
      </c>
      <c r="I1677" s="15" t="s">
        <v>8290</v>
      </c>
      <c r="J1677" s="15" t="s">
        <v>8462</v>
      </c>
      <c r="K1677" s="15" t="s">
        <v>8593</v>
      </c>
      <c r="L1677" s="15" t="s">
        <v>8565</v>
      </c>
      <c r="M1677" s="15" t="s">
        <v>8388</v>
      </c>
      <c r="N1677" s="15" t="s">
        <v>8316</v>
      </c>
    </row>
    <row r="1678" spans="1:14" x14ac:dyDescent="0.2">
      <c r="A1678" s="15" t="s">
        <v>43</v>
      </c>
      <c r="B1678" s="15" t="s">
        <v>3188</v>
      </c>
      <c r="C1678" s="15" t="s">
        <v>15</v>
      </c>
      <c r="D1678" s="15">
        <v>7061692</v>
      </c>
      <c r="E1678" s="15">
        <v>7064745</v>
      </c>
      <c r="F1678" s="15" t="s">
        <v>3189</v>
      </c>
      <c r="G1678" s="15">
        <v>7060093</v>
      </c>
      <c r="H1678" s="15">
        <v>7065129</v>
      </c>
      <c r="I1678" s="15" t="s">
        <v>8291</v>
      </c>
      <c r="J1678" s="15" t="s">
        <v>8291</v>
      </c>
      <c r="K1678" s="15" t="s">
        <v>8291</v>
      </c>
      <c r="L1678" s="15" t="s">
        <v>8291</v>
      </c>
      <c r="M1678" s="15" t="s">
        <v>8291</v>
      </c>
      <c r="N1678" s="15" t="s">
        <v>8291</v>
      </c>
    </row>
    <row r="1679" spans="1:14" x14ac:dyDescent="0.2">
      <c r="A1679" s="15" t="s">
        <v>43</v>
      </c>
      <c r="B1679" s="15" t="s">
        <v>3188</v>
      </c>
      <c r="C1679" s="15" t="s">
        <v>15</v>
      </c>
      <c r="D1679" s="15">
        <v>7061692</v>
      </c>
      <c r="E1679" s="15">
        <v>7064745</v>
      </c>
      <c r="F1679" s="15" t="s">
        <v>3190</v>
      </c>
      <c r="G1679" s="15">
        <v>7061410</v>
      </c>
      <c r="H1679" s="15">
        <v>7065033</v>
      </c>
      <c r="I1679" s="15" t="s">
        <v>8289</v>
      </c>
      <c r="J1679" s="15" t="s">
        <v>8291</v>
      </c>
      <c r="K1679" s="15" t="s">
        <v>8585</v>
      </c>
      <c r="L1679" s="15" t="s">
        <v>8560</v>
      </c>
      <c r="M1679" s="15" t="s">
        <v>8388</v>
      </c>
      <c r="N1679" s="15" t="s">
        <v>8316</v>
      </c>
    </row>
    <row r="1680" spans="1:14" x14ac:dyDescent="0.2">
      <c r="A1680" s="15" t="s">
        <v>43</v>
      </c>
      <c r="B1680" s="15" t="s">
        <v>3191</v>
      </c>
      <c r="C1680" s="15" t="s">
        <v>15</v>
      </c>
      <c r="D1680" s="15">
        <v>7035348</v>
      </c>
      <c r="E1680" s="15">
        <v>7039078</v>
      </c>
      <c r="F1680" s="15" t="s">
        <v>3192</v>
      </c>
      <c r="G1680" s="15">
        <v>7035844</v>
      </c>
      <c r="H1680" s="15">
        <v>7039302</v>
      </c>
      <c r="I1680" s="15" t="s">
        <v>8289</v>
      </c>
      <c r="J1680" s="15" t="s">
        <v>8291</v>
      </c>
      <c r="K1680" s="15" t="s">
        <v>8585</v>
      </c>
      <c r="L1680" s="15" t="s">
        <v>8560</v>
      </c>
      <c r="M1680" s="15" t="s">
        <v>8388</v>
      </c>
      <c r="N1680" s="15" t="s">
        <v>8316</v>
      </c>
    </row>
    <row r="1681" spans="1:14" x14ac:dyDescent="0.2">
      <c r="A1681" s="15" t="s">
        <v>43</v>
      </c>
      <c r="B1681" s="15" t="s">
        <v>3193</v>
      </c>
      <c r="C1681" s="15" t="s">
        <v>17</v>
      </c>
      <c r="D1681" s="15">
        <v>6991553</v>
      </c>
      <c r="E1681" s="15">
        <v>6994084</v>
      </c>
      <c r="F1681" s="15" t="s">
        <v>3194</v>
      </c>
      <c r="G1681" s="15">
        <v>6991275</v>
      </c>
      <c r="H1681" s="15">
        <v>6995202</v>
      </c>
      <c r="I1681" s="15" t="s">
        <v>8292</v>
      </c>
      <c r="J1681" s="15" t="s">
        <v>8461</v>
      </c>
      <c r="K1681" s="15" t="s">
        <v>8579</v>
      </c>
      <c r="L1681" s="15" t="s">
        <v>8560</v>
      </c>
      <c r="M1681" s="15" t="s">
        <v>8388</v>
      </c>
      <c r="N1681" s="15" t="s">
        <v>8316</v>
      </c>
    </row>
    <row r="1682" spans="1:14" x14ac:dyDescent="0.2">
      <c r="A1682" s="15" t="s">
        <v>43</v>
      </c>
      <c r="B1682" s="15" t="s">
        <v>3195</v>
      </c>
      <c r="C1682" s="15" t="s">
        <v>15</v>
      </c>
      <c r="D1682" s="15">
        <v>6984336</v>
      </c>
      <c r="E1682" s="15">
        <v>6987617</v>
      </c>
      <c r="F1682" s="15" t="s">
        <v>3196</v>
      </c>
      <c r="G1682" s="15">
        <v>6984168</v>
      </c>
      <c r="H1682" s="15">
        <v>6987767</v>
      </c>
      <c r="I1682" s="15" t="s">
        <v>8288</v>
      </c>
      <c r="J1682" s="15" t="s">
        <v>8462</v>
      </c>
      <c r="K1682" s="15" t="s">
        <v>8594</v>
      </c>
      <c r="L1682" s="15" t="s">
        <v>8559</v>
      </c>
      <c r="M1682" s="15" t="s">
        <v>8388</v>
      </c>
      <c r="N1682" s="15" t="s">
        <v>8316</v>
      </c>
    </row>
    <row r="1683" spans="1:14" x14ac:dyDescent="0.2">
      <c r="A1683" s="15" t="s">
        <v>43</v>
      </c>
      <c r="B1683" s="15" t="s">
        <v>3197</v>
      </c>
      <c r="C1683" s="15" t="s">
        <v>15</v>
      </c>
      <c r="D1683" s="15">
        <v>6979518</v>
      </c>
      <c r="E1683" s="15">
        <v>6982480</v>
      </c>
      <c r="F1683" s="15" t="s">
        <v>3198</v>
      </c>
      <c r="G1683" s="15">
        <v>6978731</v>
      </c>
      <c r="H1683" s="15">
        <v>6982656</v>
      </c>
      <c r="I1683" s="15" t="s">
        <v>8289</v>
      </c>
      <c r="J1683" s="15" t="s">
        <v>8461</v>
      </c>
      <c r="K1683" s="15" t="s">
        <v>8594</v>
      </c>
      <c r="L1683" s="15" t="s">
        <v>8559</v>
      </c>
      <c r="M1683" s="15" t="s">
        <v>8388</v>
      </c>
      <c r="N1683" s="15" t="s">
        <v>8316</v>
      </c>
    </row>
    <row r="1684" spans="1:14" x14ac:dyDescent="0.2">
      <c r="A1684" s="15" t="s">
        <v>43</v>
      </c>
      <c r="B1684" s="15" t="s">
        <v>3199</v>
      </c>
      <c r="C1684" s="15" t="s">
        <v>15</v>
      </c>
      <c r="D1684" s="15">
        <v>6971511</v>
      </c>
      <c r="E1684" s="15">
        <v>6974831</v>
      </c>
      <c r="F1684" s="15" t="s">
        <v>3200</v>
      </c>
      <c r="G1684" s="15">
        <v>6971259</v>
      </c>
      <c r="H1684" s="15">
        <v>6975155</v>
      </c>
      <c r="I1684" s="15" t="s">
        <v>8289</v>
      </c>
      <c r="J1684" s="15" t="s">
        <v>8462</v>
      </c>
      <c r="K1684" s="15" t="s">
        <v>8594</v>
      </c>
      <c r="L1684" s="15" t="s">
        <v>8560</v>
      </c>
      <c r="M1684" s="15" t="s">
        <v>8388</v>
      </c>
      <c r="N1684" s="15" t="s">
        <v>8316</v>
      </c>
    </row>
    <row r="1685" spans="1:14" x14ac:dyDescent="0.2">
      <c r="A1685" s="15" t="s">
        <v>43</v>
      </c>
      <c r="B1685" s="15" t="s">
        <v>3201</v>
      </c>
      <c r="C1685" s="15" t="s">
        <v>15</v>
      </c>
      <c r="D1685" s="15">
        <v>3308531</v>
      </c>
      <c r="E1685" s="15">
        <v>3311377</v>
      </c>
      <c r="F1685" s="15" t="s">
        <v>3202</v>
      </c>
      <c r="G1685" s="15">
        <v>3305985</v>
      </c>
      <c r="H1685" s="15">
        <v>3312870</v>
      </c>
      <c r="I1685" s="15" t="s">
        <v>8288</v>
      </c>
      <c r="J1685" s="15" t="s">
        <v>8462</v>
      </c>
      <c r="K1685" s="15" t="s">
        <v>8585</v>
      </c>
      <c r="L1685" s="15" t="s">
        <v>8565</v>
      </c>
      <c r="M1685" s="15" t="s">
        <v>8388</v>
      </c>
      <c r="N1685" s="15" t="s">
        <v>8316</v>
      </c>
    </row>
    <row r="1686" spans="1:14" x14ac:dyDescent="0.2">
      <c r="A1686" s="15" t="s">
        <v>43</v>
      </c>
      <c r="B1686" s="15" t="s">
        <v>3203</v>
      </c>
      <c r="C1686" s="15" t="s">
        <v>15</v>
      </c>
      <c r="D1686" s="15">
        <v>3288411</v>
      </c>
      <c r="E1686" s="15">
        <v>3291239</v>
      </c>
      <c r="F1686" s="15" t="s">
        <v>3204</v>
      </c>
      <c r="G1686" s="15">
        <v>3286923</v>
      </c>
      <c r="H1686" s="15">
        <v>3292258</v>
      </c>
      <c r="I1686" s="15" t="s">
        <v>8289</v>
      </c>
      <c r="J1686" s="15" t="s">
        <v>8462</v>
      </c>
      <c r="K1686" s="15" t="s">
        <v>8579</v>
      </c>
      <c r="L1686" s="15" t="s">
        <v>8564</v>
      </c>
      <c r="M1686" s="15" t="s">
        <v>8388</v>
      </c>
      <c r="N1686" s="15" t="s">
        <v>8316</v>
      </c>
    </row>
    <row r="1687" spans="1:14" x14ac:dyDescent="0.2">
      <c r="A1687" s="15" t="s">
        <v>43</v>
      </c>
      <c r="B1687" s="15" t="s">
        <v>3205</v>
      </c>
      <c r="C1687" s="15" t="s">
        <v>15</v>
      </c>
      <c r="D1687" s="15">
        <v>1004956</v>
      </c>
      <c r="E1687" s="15">
        <v>1007769</v>
      </c>
      <c r="F1687" s="15" t="s">
        <v>3206</v>
      </c>
      <c r="G1687" s="15">
        <v>1002565</v>
      </c>
      <c r="H1687" s="15">
        <v>1009437</v>
      </c>
      <c r="I1687" s="15" t="s">
        <v>8289</v>
      </c>
      <c r="J1687" s="15" t="s">
        <v>8461</v>
      </c>
      <c r="K1687" s="15" t="s">
        <v>8585</v>
      </c>
      <c r="L1687" s="15" t="s">
        <v>8565</v>
      </c>
      <c r="M1687" s="15" t="s">
        <v>8388</v>
      </c>
      <c r="N1687" s="15" t="s">
        <v>8316</v>
      </c>
    </row>
    <row r="1688" spans="1:14" x14ac:dyDescent="0.2">
      <c r="A1688" s="15" t="s">
        <v>43</v>
      </c>
      <c r="B1688" s="15" t="s">
        <v>3207</v>
      </c>
      <c r="C1688" s="15" t="s">
        <v>15</v>
      </c>
      <c r="D1688" s="15">
        <v>944578</v>
      </c>
      <c r="E1688" s="15">
        <v>947667</v>
      </c>
      <c r="F1688" s="15" t="s">
        <v>3208</v>
      </c>
      <c r="G1688" s="15">
        <v>943733</v>
      </c>
      <c r="H1688" s="15">
        <v>948048</v>
      </c>
      <c r="I1688" s="15" t="s">
        <v>8289</v>
      </c>
      <c r="J1688" s="15" t="s">
        <v>8291</v>
      </c>
      <c r="K1688" s="15" t="s">
        <v>8593</v>
      </c>
      <c r="L1688" s="15" t="s">
        <v>8561</v>
      </c>
      <c r="M1688" s="15" t="s">
        <v>8388</v>
      </c>
      <c r="N1688" s="15" t="s">
        <v>8316</v>
      </c>
    </row>
    <row r="1689" spans="1:14" x14ac:dyDescent="0.2">
      <c r="A1689" s="15" t="s">
        <v>43</v>
      </c>
      <c r="B1689" s="15" t="s">
        <v>3209</v>
      </c>
      <c r="C1689" s="15" t="s">
        <v>17</v>
      </c>
      <c r="D1689" s="15">
        <v>6869813</v>
      </c>
      <c r="E1689" s="15">
        <v>6872364</v>
      </c>
      <c r="F1689" s="15" t="s">
        <v>3210</v>
      </c>
      <c r="G1689" s="15">
        <v>6869077</v>
      </c>
      <c r="H1689" s="15">
        <v>6872512</v>
      </c>
      <c r="I1689" s="15" t="s">
        <v>8289</v>
      </c>
      <c r="J1689" s="15" t="s">
        <v>8291</v>
      </c>
      <c r="K1689" s="15" t="s">
        <v>8585</v>
      </c>
      <c r="L1689" s="15" t="s">
        <v>8560</v>
      </c>
      <c r="M1689" s="15" t="s">
        <v>8388</v>
      </c>
      <c r="N1689" s="15" t="s">
        <v>8316</v>
      </c>
    </row>
    <row r="1690" spans="1:14" x14ac:dyDescent="0.2">
      <c r="A1690" s="15" t="s">
        <v>43</v>
      </c>
      <c r="B1690" s="15" t="s">
        <v>3211</v>
      </c>
      <c r="C1690" s="15" t="s">
        <v>15</v>
      </c>
      <c r="D1690" s="15">
        <v>658986</v>
      </c>
      <c r="E1690" s="15">
        <v>662256</v>
      </c>
      <c r="F1690" s="15" t="s">
        <v>3212</v>
      </c>
      <c r="G1690" s="15">
        <v>661976</v>
      </c>
      <c r="H1690" s="15">
        <v>663363</v>
      </c>
      <c r="I1690" s="15" t="s">
        <v>8288</v>
      </c>
      <c r="J1690" s="15" t="s">
        <v>8546</v>
      </c>
      <c r="K1690" s="15" t="s">
        <v>8579</v>
      </c>
      <c r="L1690" s="15" t="s">
        <v>8564</v>
      </c>
      <c r="M1690" s="15" t="s">
        <v>8421</v>
      </c>
      <c r="N1690" s="15" t="s">
        <v>8349</v>
      </c>
    </row>
    <row r="1691" spans="1:14" x14ac:dyDescent="0.2">
      <c r="A1691" s="15" t="s">
        <v>43</v>
      </c>
      <c r="B1691" s="15" t="s">
        <v>3211</v>
      </c>
      <c r="C1691" s="15" t="s">
        <v>15</v>
      </c>
      <c r="D1691" s="15">
        <v>658986</v>
      </c>
      <c r="E1691" s="15">
        <v>662256</v>
      </c>
      <c r="F1691" s="15" t="s">
        <v>3213</v>
      </c>
      <c r="G1691" s="15">
        <v>657617</v>
      </c>
      <c r="H1691" s="15">
        <v>661974</v>
      </c>
      <c r="I1691" s="15" t="s">
        <v>8289</v>
      </c>
      <c r="J1691" s="15" t="s">
        <v>8291</v>
      </c>
      <c r="K1691" s="15" t="s">
        <v>8593</v>
      </c>
      <c r="L1691" s="15" t="s">
        <v>8565</v>
      </c>
      <c r="M1691" s="15" t="s">
        <v>8388</v>
      </c>
      <c r="N1691" s="15" t="s">
        <v>8316</v>
      </c>
    </row>
    <row r="1692" spans="1:14" x14ac:dyDescent="0.2">
      <c r="A1692" s="15" t="s">
        <v>43</v>
      </c>
      <c r="B1692" s="15" t="s">
        <v>3214</v>
      </c>
      <c r="C1692" s="15" t="s">
        <v>15</v>
      </c>
      <c r="D1692" s="15">
        <v>7444642</v>
      </c>
      <c r="E1692" s="15">
        <v>7447298</v>
      </c>
      <c r="F1692" s="15" t="s">
        <v>3215</v>
      </c>
      <c r="G1692" s="15">
        <v>7444535</v>
      </c>
      <c r="H1692" s="15">
        <v>7446245</v>
      </c>
      <c r="I1692" s="15" t="s">
        <v>8288</v>
      </c>
      <c r="J1692" s="15" t="s">
        <v>8463</v>
      </c>
      <c r="K1692" s="15" t="s">
        <v>8585</v>
      </c>
      <c r="L1692" s="15" t="s">
        <v>8559</v>
      </c>
      <c r="M1692" s="15" t="s">
        <v>8388</v>
      </c>
      <c r="N1692" s="15" t="s">
        <v>8316</v>
      </c>
    </row>
    <row r="1693" spans="1:14" x14ac:dyDescent="0.2">
      <c r="A1693" s="15" t="s">
        <v>43</v>
      </c>
      <c r="B1693" s="15" t="s">
        <v>3214</v>
      </c>
      <c r="C1693" s="15" t="s">
        <v>15</v>
      </c>
      <c r="D1693" s="15">
        <v>7444642</v>
      </c>
      <c r="E1693" s="15">
        <v>7447298</v>
      </c>
      <c r="F1693" s="15" t="s">
        <v>3216</v>
      </c>
      <c r="G1693" s="15">
        <v>7446247</v>
      </c>
      <c r="H1693" s="15">
        <v>7447797</v>
      </c>
      <c r="I1693" s="15" t="s">
        <v>8292</v>
      </c>
      <c r="J1693" s="15" t="s">
        <v>8463</v>
      </c>
      <c r="K1693" s="15" t="s">
        <v>8594</v>
      </c>
      <c r="L1693" s="15" t="s">
        <v>8559</v>
      </c>
      <c r="M1693" s="15" t="s">
        <v>8388</v>
      </c>
      <c r="N1693" s="15" t="s">
        <v>8316</v>
      </c>
    </row>
    <row r="1694" spans="1:14" x14ac:dyDescent="0.2">
      <c r="A1694" s="15" t="s">
        <v>43</v>
      </c>
      <c r="B1694" s="15" t="s">
        <v>3217</v>
      </c>
      <c r="C1694" s="15" t="s">
        <v>15</v>
      </c>
      <c r="D1694" s="15">
        <v>7927161</v>
      </c>
      <c r="E1694" s="15">
        <v>7930105</v>
      </c>
      <c r="F1694" s="15" t="s">
        <v>3218</v>
      </c>
      <c r="G1694" s="15">
        <v>7925917</v>
      </c>
      <c r="H1694" s="15">
        <v>7931581</v>
      </c>
      <c r="I1694" s="15" t="s">
        <v>8288</v>
      </c>
      <c r="J1694" s="15" t="s">
        <v>8478</v>
      </c>
      <c r="K1694" s="15" t="s">
        <v>8602</v>
      </c>
      <c r="L1694" s="15" t="s">
        <v>8559</v>
      </c>
      <c r="M1694" s="15" t="s">
        <v>8399</v>
      </c>
      <c r="N1694" s="15" t="s">
        <v>8327</v>
      </c>
    </row>
    <row r="1695" spans="1:14" x14ac:dyDescent="0.2">
      <c r="A1695" s="15" t="s">
        <v>43</v>
      </c>
      <c r="B1695" s="15" t="s">
        <v>3219</v>
      </c>
      <c r="C1695" s="15" t="s">
        <v>14</v>
      </c>
      <c r="D1695" s="15">
        <v>8085908</v>
      </c>
      <c r="E1695" s="15">
        <v>8086627</v>
      </c>
      <c r="F1695" s="15" t="s">
        <v>3220</v>
      </c>
      <c r="G1695" s="15">
        <v>8085765</v>
      </c>
      <c r="H1695" s="15">
        <v>8087465</v>
      </c>
      <c r="I1695" s="15" t="s">
        <v>8288</v>
      </c>
      <c r="J1695" s="15" t="s">
        <v>8291</v>
      </c>
      <c r="K1695" s="15" t="s">
        <v>8610</v>
      </c>
      <c r="L1695" s="15" t="s">
        <v>8559</v>
      </c>
      <c r="M1695" s="15" t="s">
        <v>8407</v>
      </c>
      <c r="N1695" s="15" t="s">
        <v>8335</v>
      </c>
    </row>
    <row r="1696" spans="1:14" x14ac:dyDescent="0.2">
      <c r="A1696" s="15" t="s">
        <v>43</v>
      </c>
      <c r="B1696" s="15" t="s">
        <v>3221</v>
      </c>
      <c r="C1696" s="15" t="s">
        <v>15</v>
      </c>
      <c r="D1696" s="15">
        <v>9311493</v>
      </c>
      <c r="E1696" s="15">
        <v>9315330</v>
      </c>
      <c r="F1696" s="15" t="s">
        <v>3222</v>
      </c>
      <c r="G1696" s="15">
        <v>9311449</v>
      </c>
      <c r="H1696" s="15">
        <v>9323422</v>
      </c>
      <c r="I1696" s="15" t="s">
        <v>8289</v>
      </c>
      <c r="J1696" s="15" t="s">
        <v>8479</v>
      </c>
      <c r="K1696" s="15" t="s">
        <v>8601</v>
      </c>
      <c r="L1696" s="15" t="s">
        <v>8559</v>
      </c>
      <c r="M1696" s="15" t="s">
        <v>8398</v>
      </c>
      <c r="N1696" s="15" t="s">
        <v>8326</v>
      </c>
    </row>
    <row r="1697" spans="1:14" x14ac:dyDescent="0.2">
      <c r="A1697" s="15" t="s">
        <v>43</v>
      </c>
      <c r="B1697" s="15" t="s">
        <v>3223</v>
      </c>
      <c r="C1697" s="15" t="s">
        <v>15</v>
      </c>
      <c r="D1697" s="15">
        <v>23460341</v>
      </c>
      <c r="E1697" s="15">
        <v>23462752</v>
      </c>
      <c r="F1697" s="15" t="s">
        <v>3224</v>
      </c>
      <c r="G1697" s="15">
        <v>23458261</v>
      </c>
      <c r="H1697" s="15">
        <v>23463221</v>
      </c>
      <c r="I1697" s="15" t="s">
        <v>8288</v>
      </c>
      <c r="J1697" s="15" t="s">
        <v>8464</v>
      </c>
      <c r="K1697" s="15" t="s">
        <v>8576</v>
      </c>
      <c r="L1697" s="15" t="s">
        <v>8559</v>
      </c>
      <c r="M1697" s="15" t="s">
        <v>8388</v>
      </c>
      <c r="N1697" s="15" t="s">
        <v>8316</v>
      </c>
    </row>
    <row r="1698" spans="1:14" x14ac:dyDescent="0.2">
      <c r="A1698" s="15" t="s">
        <v>131</v>
      </c>
      <c r="B1698" s="15" t="s">
        <v>3225</v>
      </c>
      <c r="C1698" s="15" t="s">
        <v>15</v>
      </c>
      <c r="D1698" s="15">
        <v>4113330</v>
      </c>
      <c r="E1698" s="15">
        <v>4115294</v>
      </c>
      <c r="F1698" s="15" t="s">
        <v>3226</v>
      </c>
      <c r="G1698" s="15">
        <v>4113236</v>
      </c>
      <c r="H1698" s="15">
        <v>4117456</v>
      </c>
      <c r="I1698" s="15" t="s">
        <v>8289</v>
      </c>
      <c r="J1698" s="15" t="s">
        <v>8291</v>
      </c>
      <c r="K1698" s="15" t="s">
        <v>8593</v>
      </c>
      <c r="L1698" s="15" t="s">
        <v>8559</v>
      </c>
      <c r="M1698" s="15" t="s">
        <v>8388</v>
      </c>
      <c r="N1698" s="15" t="s">
        <v>8316</v>
      </c>
    </row>
    <row r="1699" spans="1:14" x14ac:dyDescent="0.2">
      <c r="A1699" s="15" t="s">
        <v>131</v>
      </c>
      <c r="B1699" s="15" t="s">
        <v>3227</v>
      </c>
      <c r="C1699" s="15" t="s">
        <v>15</v>
      </c>
      <c r="D1699" s="15">
        <v>15219284</v>
      </c>
      <c r="E1699" s="15">
        <v>15222881</v>
      </c>
      <c r="F1699" s="15" t="s">
        <v>3228</v>
      </c>
      <c r="G1699" s="15">
        <v>15218719</v>
      </c>
      <c r="H1699" s="15">
        <v>15222924</v>
      </c>
      <c r="I1699" s="15" t="s">
        <v>8289</v>
      </c>
      <c r="J1699" s="15" t="s">
        <v>8291</v>
      </c>
      <c r="K1699" s="15" t="s">
        <v>8594</v>
      </c>
      <c r="L1699" s="15" t="s">
        <v>8559</v>
      </c>
      <c r="M1699" s="15" t="s">
        <v>8388</v>
      </c>
      <c r="N1699" s="15" t="s">
        <v>8316</v>
      </c>
    </row>
    <row r="1700" spans="1:14" x14ac:dyDescent="0.2">
      <c r="A1700" s="15" t="s">
        <v>131</v>
      </c>
      <c r="B1700" s="15" t="s">
        <v>3229</v>
      </c>
      <c r="C1700" s="15" t="s">
        <v>17</v>
      </c>
      <c r="D1700" s="15">
        <v>7512150</v>
      </c>
      <c r="E1700" s="15">
        <v>7514753</v>
      </c>
      <c r="F1700" s="15" t="s">
        <v>3230</v>
      </c>
      <c r="G1700" s="15">
        <v>7511782</v>
      </c>
      <c r="H1700" s="15">
        <v>7517793</v>
      </c>
      <c r="I1700" s="15" t="s">
        <v>8289</v>
      </c>
      <c r="J1700" s="15" t="s">
        <v>8291</v>
      </c>
      <c r="K1700" s="15" t="s">
        <v>8594</v>
      </c>
      <c r="L1700" s="15" t="s">
        <v>8559</v>
      </c>
      <c r="M1700" s="15" t="s">
        <v>8388</v>
      </c>
      <c r="N1700" s="15" t="s">
        <v>8316</v>
      </c>
    </row>
    <row r="1701" spans="1:14" x14ac:dyDescent="0.2">
      <c r="A1701" s="15" t="s">
        <v>131</v>
      </c>
      <c r="B1701" s="15" t="s">
        <v>3231</v>
      </c>
      <c r="C1701" s="15" t="s">
        <v>15</v>
      </c>
      <c r="D1701" s="15">
        <v>5358321</v>
      </c>
      <c r="E1701" s="15">
        <v>5362907</v>
      </c>
      <c r="F1701" s="15" t="s">
        <v>3232</v>
      </c>
      <c r="G1701" s="15">
        <v>5358021</v>
      </c>
      <c r="H1701" s="15">
        <v>5363154</v>
      </c>
      <c r="I1701" s="15" t="s">
        <v>8289</v>
      </c>
      <c r="J1701" s="15" t="s">
        <v>8462</v>
      </c>
      <c r="K1701" s="15" t="s">
        <v>8594</v>
      </c>
      <c r="L1701" s="15" t="s">
        <v>8559</v>
      </c>
      <c r="M1701" s="15" t="s">
        <v>8388</v>
      </c>
      <c r="N1701" s="15" t="s">
        <v>8316</v>
      </c>
    </row>
    <row r="1702" spans="1:14" x14ac:dyDescent="0.2">
      <c r="A1702" s="15" t="s">
        <v>131</v>
      </c>
      <c r="B1702" s="15" t="s">
        <v>3233</v>
      </c>
      <c r="C1702" s="15" t="s">
        <v>15</v>
      </c>
      <c r="D1702" s="15">
        <v>4297199</v>
      </c>
      <c r="E1702" s="15">
        <v>4300522</v>
      </c>
      <c r="F1702" s="15" t="s">
        <v>3234</v>
      </c>
      <c r="G1702" s="15">
        <v>4296464</v>
      </c>
      <c r="H1702" s="15">
        <v>4301824</v>
      </c>
      <c r="I1702" s="15" t="s">
        <v>8288</v>
      </c>
      <c r="J1702" s="15" t="s">
        <v>8463</v>
      </c>
      <c r="K1702" s="15" t="s">
        <v>8593</v>
      </c>
      <c r="L1702" s="15" t="s">
        <v>8559</v>
      </c>
      <c r="M1702" s="15" t="s">
        <v>8388</v>
      </c>
      <c r="N1702" s="15" t="s">
        <v>8316</v>
      </c>
    </row>
    <row r="1703" spans="1:14" x14ac:dyDescent="0.2">
      <c r="A1703" s="15" t="s">
        <v>131</v>
      </c>
      <c r="B1703" s="15" t="s">
        <v>3235</v>
      </c>
      <c r="C1703" s="15" t="s">
        <v>15</v>
      </c>
      <c r="D1703" s="15">
        <v>4268236</v>
      </c>
      <c r="E1703" s="15">
        <v>4271585</v>
      </c>
      <c r="F1703" s="15" t="s">
        <v>3236</v>
      </c>
      <c r="G1703" s="15">
        <v>4267339</v>
      </c>
      <c r="H1703" s="15">
        <v>4272349</v>
      </c>
      <c r="I1703" s="15" t="s">
        <v>8289</v>
      </c>
      <c r="J1703" s="15" t="s">
        <v>8480</v>
      </c>
      <c r="K1703" s="15" t="s">
        <v>8593</v>
      </c>
      <c r="L1703" s="15" t="s">
        <v>8559</v>
      </c>
      <c r="M1703" s="15" t="s">
        <v>8388</v>
      </c>
      <c r="N1703" s="15" t="s">
        <v>8316</v>
      </c>
    </row>
    <row r="1704" spans="1:14" x14ac:dyDescent="0.2">
      <c r="A1704" s="15" t="s">
        <v>131</v>
      </c>
      <c r="B1704" s="15" t="s">
        <v>3237</v>
      </c>
      <c r="C1704" s="15" t="s">
        <v>15</v>
      </c>
      <c r="D1704" s="15">
        <v>4261470</v>
      </c>
      <c r="E1704" s="15">
        <v>4264773</v>
      </c>
      <c r="F1704" s="15" t="s">
        <v>3238</v>
      </c>
      <c r="G1704" s="15">
        <v>4261173</v>
      </c>
      <c r="H1704" s="15">
        <v>4267337</v>
      </c>
      <c r="I1704" s="15" t="s">
        <v>8288</v>
      </c>
      <c r="J1704" s="15" t="s">
        <v>8291</v>
      </c>
      <c r="K1704" s="15" t="s">
        <v>8593</v>
      </c>
      <c r="L1704" s="15" t="s">
        <v>8559</v>
      </c>
      <c r="M1704" s="15" t="s">
        <v>8388</v>
      </c>
      <c r="N1704" s="15" t="s">
        <v>8316</v>
      </c>
    </row>
    <row r="1705" spans="1:14" x14ac:dyDescent="0.2">
      <c r="A1705" s="15" t="s">
        <v>131</v>
      </c>
      <c r="B1705" s="15" t="s">
        <v>3239</v>
      </c>
      <c r="C1705" s="15" t="s">
        <v>15</v>
      </c>
      <c r="D1705" s="15">
        <v>4250848</v>
      </c>
      <c r="E1705" s="15">
        <v>4258015</v>
      </c>
      <c r="F1705" s="15" t="s">
        <v>3240</v>
      </c>
      <c r="G1705" s="15">
        <v>4251468</v>
      </c>
      <c r="H1705" s="15">
        <v>4258329</v>
      </c>
      <c r="I1705" s="15" t="s">
        <v>8289</v>
      </c>
      <c r="J1705" s="15" t="s">
        <v>8291</v>
      </c>
      <c r="K1705" s="15" t="s">
        <v>8593</v>
      </c>
      <c r="L1705" s="15" t="s">
        <v>8559</v>
      </c>
      <c r="M1705" s="15" t="s">
        <v>8388</v>
      </c>
      <c r="N1705" s="15" t="s">
        <v>8316</v>
      </c>
    </row>
    <row r="1706" spans="1:14" x14ac:dyDescent="0.2">
      <c r="A1706" s="15" t="s">
        <v>131</v>
      </c>
      <c r="B1706" s="15" t="s">
        <v>3239</v>
      </c>
      <c r="C1706" s="15" t="s">
        <v>15</v>
      </c>
      <c r="D1706" s="15">
        <v>4250848</v>
      </c>
      <c r="E1706" s="15">
        <v>4258015</v>
      </c>
      <c r="F1706" s="15" t="s">
        <v>3241</v>
      </c>
      <c r="G1706" s="15">
        <v>4250601</v>
      </c>
      <c r="H1706" s="15">
        <v>4251466</v>
      </c>
      <c r="I1706" s="15" t="s">
        <v>8291</v>
      </c>
      <c r="J1706" s="15" t="s">
        <v>8466</v>
      </c>
      <c r="K1706" s="15" t="s">
        <v>8593</v>
      </c>
      <c r="L1706" s="15" t="s">
        <v>8559</v>
      </c>
      <c r="M1706" s="15" t="s">
        <v>8390</v>
      </c>
      <c r="N1706" s="15" t="s">
        <v>8318</v>
      </c>
    </row>
    <row r="1707" spans="1:14" x14ac:dyDescent="0.2">
      <c r="A1707" s="15" t="s">
        <v>131</v>
      </c>
      <c r="B1707" s="15" t="s">
        <v>3242</v>
      </c>
      <c r="C1707" s="15" t="s">
        <v>16</v>
      </c>
      <c r="D1707" s="15">
        <v>4252745</v>
      </c>
      <c r="E1707" s="15">
        <v>4253286</v>
      </c>
      <c r="F1707" s="15" t="s">
        <v>3240</v>
      </c>
      <c r="G1707" s="15">
        <v>4251468</v>
      </c>
      <c r="H1707" s="15">
        <v>4258329</v>
      </c>
      <c r="I1707" s="15" t="s">
        <v>8289</v>
      </c>
      <c r="J1707" s="15" t="s">
        <v>8291</v>
      </c>
      <c r="K1707" s="15" t="s">
        <v>8593</v>
      </c>
      <c r="L1707" s="15" t="s">
        <v>8559</v>
      </c>
      <c r="M1707" s="15" t="s">
        <v>8388</v>
      </c>
      <c r="N1707" s="15" t="s">
        <v>8316</v>
      </c>
    </row>
    <row r="1708" spans="1:14" x14ac:dyDescent="0.2">
      <c r="A1708" s="15" t="s">
        <v>131</v>
      </c>
      <c r="B1708" s="15" t="s">
        <v>3243</v>
      </c>
      <c r="C1708" s="15" t="s">
        <v>15</v>
      </c>
      <c r="D1708" s="15">
        <v>4148700</v>
      </c>
      <c r="E1708" s="15">
        <v>4152056</v>
      </c>
      <c r="F1708" s="15" t="s">
        <v>3244</v>
      </c>
      <c r="G1708" s="15">
        <v>4148528</v>
      </c>
      <c r="H1708" s="15">
        <v>4152669</v>
      </c>
      <c r="I1708" s="15" t="s">
        <v>8288</v>
      </c>
      <c r="J1708" s="15" t="s">
        <v>8462</v>
      </c>
      <c r="K1708" s="15" t="s">
        <v>8593</v>
      </c>
      <c r="L1708" s="15" t="s">
        <v>8559</v>
      </c>
      <c r="M1708" s="15" t="s">
        <v>8388</v>
      </c>
      <c r="N1708" s="15" t="s">
        <v>8316</v>
      </c>
    </row>
    <row r="1709" spans="1:14" x14ac:dyDescent="0.2">
      <c r="A1709" s="15" t="s">
        <v>131</v>
      </c>
      <c r="B1709" s="15" t="s">
        <v>3245</v>
      </c>
      <c r="C1709" s="15" t="s">
        <v>16</v>
      </c>
      <c r="D1709" s="15">
        <v>5739898</v>
      </c>
      <c r="E1709" s="15">
        <v>5740200</v>
      </c>
      <c r="F1709" s="15" t="s">
        <v>3246</v>
      </c>
      <c r="G1709" s="15">
        <v>5738896</v>
      </c>
      <c r="H1709" s="15">
        <v>5741565</v>
      </c>
      <c r="I1709" s="15" t="s">
        <v>8304</v>
      </c>
      <c r="J1709" s="15" t="s">
        <v>8291</v>
      </c>
      <c r="K1709" s="15" t="s">
        <v>8637</v>
      </c>
      <c r="L1709" s="15" t="s">
        <v>8559</v>
      </c>
      <c r="M1709" s="15" t="s">
        <v>8445</v>
      </c>
      <c r="N1709" s="15" t="s">
        <v>8373</v>
      </c>
    </row>
    <row r="1710" spans="1:14" x14ac:dyDescent="0.2">
      <c r="A1710" s="15" t="s">
        <v>131</v>
      </c>
      <c r="B1710" s="15" t="s">
        <v>3247</v>
      </c>
      <c r="C1710" s="15" t="s">
        <v>15</v>
      </c>
      <c r="D1710" s="15">
        <v>18686202</v>
      </c>
      <c r="E1710" s="15">
        <v>18695134</v>
      </c>
      <c r="F1710" s="15" t="s">
        <v>3248</v>
      </c>
      <c r="G1710" s="15">
        <v>18685058</v>
      </c>
      <c r="H1710" s="15">
        <v>18688053</v>
      </c>
      <c r="I1710" s="15" t="s">
        <v>8289</v>
      </c>
      <c r="J1710" s="15" t="s">
        <v>8291</v>
      </c>
      <c r="K1710" s="15" t="s">
        <v>8579</v>
      </c>
      <c r="L1710" s="15" t="s">
        <v>8559</v>
      </c>
      <c r="M1710" s="15" t="s">
        <v>8391</v>
      </c>
      <c r="N1710" s="15" t="s">
        <v>8319</v>
      </c>
    </row>
    <row r="1711" spans="1:14" x14ac:dyDescent="0.2">
      <c r="A1711" s="15" t="s">
        <v>131</v>
      </c>
      <c r="B1711" s="15" t="s">
        <v>3247</v>
      </c>
      <c r="C1711" s="15" t="s">
        <v>15</v>
      </c>
      <c r="D1711" s="15">
        <v>18686202</v>
      </c>
      <c r="E1711" s="15">
        <v>18695134</v>
      </c>
      <c r="F1711" s="15" t="s">
        <v>3249</v>
      </c>
      <c r="G1711" s="15">
        <v>18688055</v>
      </c>
      <c r="H1711" s="15">
        <v>18701548</v>
      </c>
      <c r="I1711" s="15" t="s">
        <v>8305</v>
      </c>
      <c r="J1711" s="15" t="s">
        <v>8291</v>
      </c>
      <c r="K1711" s="15" t="s">
        <v>8611</v>
      </c>
      <c r="L1711" s="15" t="s">
        <v>8559</v>
      </c>
      <c r="M1711" s="15" t="s">
        <v>8418</v>
      </c>
      <c r="N1711" s="15" t="s">
        <v>8346</v>
      </c>
    </row>
    <row r="1712" spans="1:14" x14ac:dyDescent="0.2">
      <c r="A1712" s="15" t="s">
        <v>131</v>
      </c>
      <c r="B1712" s="15" t="s">
        <v>3250</v>
      </c>
      <c r="C1712" s="15" t="s">
        <v>17</v>
      </c>
      <c r="D1712" s="15">
        <v>18735773</v>
      </c>
      <c r="E1712" s="15">
        <v>18738065</v>
      </c>
      <c r="F1712" s="15" t="s">
        <v>3251</v>
      </c>
      <c r="G1712" s="15">
        <v>18735151</v>
      </c>
      <c r="H1712" s="15">
        <v>18737343</v>
      </c>
      <c r="I1712" s="15" t="s">
        <v>8289</v>
      </c>
      <c r="J1712" s="15" t="s">
        <v>8291</v>
      </c>
      <c r="K1712" s="15" t="s">
        <v>8593</v>
      </c>
      <c r="L1712" s="15" t="s">
        <v>8559</v>
      </c>
      <c r="M1712" s="15" t="s">
        <v>8388</v>
      </c>
      <c r="N1712" s="15" t="s">
        <v>8316</v>
      </c>
    </row>
    <row r="1713" spans="1:14" x14ac:dyDescent="0.2">
      <c r="A1713" s="15" t="s">
        <v>131</v>
      </c>
      <c r="B1713" s="15" t="s">
        <v>3250</v>
      </c>
      <c r="C1713" s="15" t="s">
        <v>17</v>
      </c>
      <c r="D1713" s="15">
        <v>18735773</v>
      </c>
      <c r="E1713" s="15">
        <v>18738065</v>
      </c>
      <c r="F1713" s="15" t="s">
        <v>3252</v>
      </c>
      <c r="G1713" s="15">
        <v>18737345</v>
      </c>
      <c r="H1713" s="15">
        <v>18738160</v>
      </c>
      <c r="I1713" s="15" t="s">
        <v>8291</v>
      </c>
      <c r="J1713" s="15" t="s">
        <v>8463</v>
      </c>
      <c r="K1713" s="15" t="s">
        <v>8576</v>
      </c>
      <c r="L1713" s="15" t="s">
        <v>8559</v>
      </c>
      <c r="M1713" s="15" t="s">
        <v>8388</v>
      </c>
      <c r="N1713" s="15" t="s">
        <v>8316</v>
      </c>
    </row>
    <row r="1714" spans="1:14" x14ac:dyDescent="0.2">
      <c r="A1714" s="15" t="s">
        <v>131</v>
      </c>
      <c r="B1714" s="15" t="s">
        <v>3253</v>
      </c>
      <c r="C1714" s="15" t="s">
        <v>15</v>
      </c>
      <c r="D1714" s="15">
        <v>136857873</v>
      </c>
      <c r="E1714" s="15">
        <v>136861139</v>
      </c>
      <c r="F1714" s="15" t="s">
        <v>3254</v>
      </c>
      <c r="G1714" s="15">
        <v>136857702</v>
      </c>
      <c r="H1714" s="15">
        <v>136861766</v>
      </c>
      <c r="I1714" s="15" t="s">
        <v>8289</v>
      </c>
      <c r="J1714" s="15" t="s">
        <v>8466</v>
      </c>
      <c r="K1714" s="15" t="s">
        <v>8593</v>
      </c>
      <c r="L1714" s="15" t="s">
        <v>8565</v>
      </c>
      <c r="M1714" s="15" t="s">
        <v>8388</v>
      </c>
      <c r="N1714" s="15" t="s">
        <v>8316</v>
      </c>
    </row>
    <row r="1715" spans="1:14" x14ac:dyDescent="0.2">
      <c r="A1715" s="15" t="s">
        <v>131</v>
      </c>
      <c r="B1715" s="15" t="s">
        <v>3255</v>
      </c>
      <c r="C1715" s="15" t="s">
        <v>17</v>
      </c>
      <c r="D1715" s="15">
        <v>149004239</v>
      </c>
      <c r="E1715" s="15">
        <v>149005561</v>
      </c>
      <c r="F1715" s="15" t="s">
        <v>3256</v>
      </c>
      <c r="G1715" s="15">
        <v>149003243</v>
      </c>
      <c r="H1715" s="15">
        <v>149006328</v>
      </c>
      <c r="I1715" s="15" t="s">
        <v>8289</v>
      </c>
      <c r="J1715" s="15" t="s">
        <v>8512</v>
      </c>
      <c r="K1715" s="15" t="s">
        <v>8619</v>
      </c>
      <c r="L1715" s="15" t="s">
        <v>8560</v>
      </c>
      <c r="M1715" s="15" t="s">
        <v>8393</v>
      </c>
      <c r="N1715" s="15" t="s">
        <v>8321</v>
      </c>
    </row>
    <row r="1716" spans="1:14" x14ac:dyDescent="0.2">
      <c r="A1716" s="15" t="s">
        <v>131</v>
      </c>
      <c r="B1716" s="15" t="s">
        <v>3257</v>
      </c>
      <c r="C1716" s="15" t="s">
        <v>15</v>
      </c>
      <c r="D1716" s="15">
        <v>149000168</v>
      </c>
      <c r="E1716" s="15">
        <v>149002714</v>
      </c>
      <c r="F1716" s="15" t="s">
        <v>3258</v>
      </c>
      <c r="G1716" s="15">
        <v>148998984</v>
      </c>
      <c r="H1716" s="15">
        <v>149003231</v>
      </c>
      <c r="I1716" s="15" t="s">
        <v>8289</v>
      </c>
      <c r="J1716" s="15" t="s">
        <v>8291</v>
      </c>
      <c r="K1716" s="15" t="s">
        <v>8635</v>
      </c>
      <c r="L1716" s="15" t="s">
        <v>8559</v>
      </c>
      <c r="M1716" s="15" t="s">
        <v>8435</v>
      </c>
      <c r="N1716" s="15" t="s">
        <v>8363</v>
      </c>
    </row>
    <row r="1717" spans="1:14" x14ac:dyDescent="0.2">
      <c r="A1717" s="15" t="s">
        <v>131</v>
      </c>
      <c r="B1717" s="15" t="s">
        <v>3259</v>
      </c>
      <c r="C1717" s="15" t="s">
        <v>17</v>
      </c>
      <c r="D1717" s="15">
        <v>22291050</v>
      </c>
      <c r="E1717" s="15">
        <v>22293227</v>
      </c>
      <c r="F1717" s="15" t="s">
        <v>3260</v>
      </c>
      <c r="G1717" s="15">
        <v>22289815</v>
      </c>
      <c r="H1717" s="15">
        <v>22295132</v>
      </c>
      <c r="I1717" s="15" t="s">
        <v>8289</v>
      </c>
      <c r="J1717" s="15" t="s">
        <v>8480</v>
      </c>
      <c r="K1717" s="15" t="s">
        <v>8593</v>
      </c>
      <c r="L1717" s="15" t="s">
        <v>8559</v>
      </c>
      <c r="M1717" s="15" t="s">
        <v>8388</v>
      </c>
      <c r="N1717" s="15" t="s">
        <v>8316</v>
      </c>
    </row>
    <row r="1718" spans="1:14" x14ac:dyDescent="0.2">
      <c r="A1718" s="15" t="s">
        <v>159</v>
      </c>
      <c r="B1718" s="15" t="s">
        <v>3261</v>
      </c>
      <c r="C1718" s="15" t="s">
        <v>16</v>
      </c>
      <c r="D1718" s="15">
        <v>4717637</v>
      </c>
      <c r="E1718" s="15">
        <v>4718200</v>
      </c>
      <c r="F1718" s="15" t="s">
        <v>3262</v>
      </c>
      <c r="G1718" s="15">
        <v>4715817</v>
      </c>
      <c r="H1718" s="15">
        <v>4718958</v>
      </c>
      <c r="I1718" s="15" t="s">
        <v>8289</v>
      </c>
      <c r="J1718" s="15" t="s">
        <v>8492</v>
      </c>
      <c r="K1718" s="15" t="s">
        <v>8609</v>
      </c>
      <c r="L1718" s="15" t="s">
        <v>8560</v>
      </c>
      <c r="M1718" s="15" t="s">
        <v>8406</v>
      </c>
      <c r="N1718" s="15" t="s">
        <v>8334</v>
      </c>
    </row>
    <row r="1719" spans="1:14" x14ac:dyDescent="0.2">
      <c r="A1719" s="15" t="s">
        <v>159</v>
      </c>
      <c r="B1719" s="15" t="s">
        <v>3263</v>
      </c>
      <c r="C1719" s="15" t="s">
        <v>15</v>
      </c>
      <c r="D1719" s="15">
        <v>80593966</v>
      </c>
      <c r="E1719" s="15">
        <v>80598067</v>
      </c>
      <c r="F1719" s="15" t="s">
        <v>3264</v>
      </c>
      <c r="G1719" s="15">
        <v>80593837</v>
      </c>
      <c r="H1719" s="15">
        <v>80598688</v>
      </c>
      <c r="I1719" s="15" t="s">
        <v>8288</v>
      </c>
      <c r="J1719" s="15" t="s">
        <v>8490</v>
      </c>
      <c r="K1719" s="15" t="s">
        <v>8576</v>
      </c>
      <c r="L1719" s="15" t="s">
        <v>8577</v>
      </c>
      <c r="M1719" s="15" t="s">
        <v>8388</v>
      </c>
      <c r="N1719" s="15" t="s">
        <v>8316</v>
      </c>
    </row>
    <row r="1720" spans="1:14" x14ac:dyDescent="0.2">
      <c r="A1720" s="15" t="s">
        <v>159</v>
      </c>
      <c r="B1720" s="15" t="s">
        <v>3265</v>
      </c>
      <c r="C1720" s="15" t="s">
        <v>16</v>
      </c>
      <c r="D1720" s="15">
        <v>151972540</v>
      </c>
      <c r="E1720" s="15">
        <v>151973469</v>
      </c>
      <c r="F1720" s="15" t="s">
        <v>3266</v>
      </c>
      <c r="G1720" s="15">
        <v>151971983</v>
      </c>
      <c r="H1720" s="15">
        <v>151972656</v>
      </c>
      <c r="I1720" s="15" t="s">
        <v>8288</v>
      </c>
      <c r="J1720" s="15" t="s">
        <v>8291</v>
      </c>
      <c r="K1720" s="15" t="s">
        <v>8579</v>
      </c>
      <c r="L1720" s="15" t="s">
        <v>8559</v>
      </c>
      <c r="M1720" s="15" t="s">
        <v>8388</v>
      </c>
      <c r="N1720" s="15" t="s">
        <v>8316</v>
      </c>
    </row>
    <row r="1721" spans="1:14" x14ac:dyDescent="0.2">
      <c r="A1721" s="15" t="s">
        <v>159</v>
      </c>
      <c r="B1721" s="15" t="s">
        <v>3265</v>
      </c>
      <c r="C1721" s="15" t="s">
        <v>16</v>
      </c>
      <c r="D1721" s="15">
        <v>151972540</v>
      </c>
      <c r="E1721" s="15">
        <v>151973469</v>
      </c>
      <c r="F1721" s="15" t="s">
        <v>3267</v>
      </c>
      <c r="G1721" s="15">
        <v>151972831</v>
      </c>
      <c r="H1721" s="15">
        <v>151973142</v>
      </c>
      <c r="I1721" s="15" t="s">
        <v>8289</v>
      </c>
      <c r="J1721" s="15" t="s">
        <v>8462</v>
      </c>
      <c r="K1721" s="15" t="s">
        <v>8593</v>
      </c>
      <c r="L1721" s="15" t="s">
        <v>8561</v>
      </c>
      <c r="M1721" s="15" t="s">
        <v>8388</v>
      </c>
      <c r="N1721" s="15" t="s">
        <v>8316</v>
      </c>
    </row>
    <row r="1722" spans="1:14" x14ac:dyDescent="0.2">
      <c r="A1722" s="15" t="s">
        <v>159</v>
      </c>
      <c r="B1722" s="15" t="s">
        <v>3268</v>
      </c>
      <c r="C1722" s="15" t="s">
        <v>17</v>
      </c>
      <c r="D1722" s="15">
        <v>160130094</v>
      </c>
      <c r="E1722" s="15">
        <v>160132313</v>
      </c>
      <c r="F1722" s="15" t="s">
        <v>3269</v>
      </c>
      <c r="G1722" s="15">
        <v>160126833</v>
      </c>
      <c r="H1722" s="15">
        <v>160130102</v>
      </c>
      <c r="I1722" s="15" t="s">
        <v>8288</v>
      </c>
      <c r="J1722" s="15" t="s">
        <v>8466</v>
      </c>
      <c r="K1722" s="15" t="s">
        <v>8291</v>
      </c>
      <c r="L1722" s="15" t="s">
        <v>8560</v>
      </c>
      <c r="M1722" s="15" t="s">
        <v>8291</v>
      </c>
      <c r="N1722" s="15" t="s">
        <v>8291</v>
      </c>
    </row>
    <row r="1723" spans="1:14" x14ac:dyDescent="0.2">
      <c r="A1723" s="15" t="s">
        <v>159</v>
      </c>
      <c r="B1723" s="15" t="s">
        <v>3268</v>
      </c>
      <c r="C1723" s="15" t="s">
        <v>17</v>
      </c>
      <c r="D1723" s="15">
        <v>160130094</v>
      </c>
      <c r="E1723" s="15">
        <v>160132313</v>
      </c>
      <c r="F1723" s="15" t="s">
        <v>3270</v>
      </c>
      <c r="G1723" s="15">
        <v>160130104</v>
      </c>
      <c r="H1723" s="15">
        <v>160133220</v>
      </c>
      <c r="I1723" s="15" t="s">
        <v>8289</v>
      </c>
      <c r="J1723" s="15" t="s">
        <v>8520</v>
      </c>
      <c r="K1723" s="15" t="s">
        <v>8594</v>
      </c>
      <c r="L1723" s="15" t="s">
        <v>8560</v>
      </c>
      <c r="M1723" s="15" t="s">
        <v>8388</v>
      </c>
      <c r="N1723" s="15" t="s">
        <v>8316</v>
      </c>
    </row>
    <row r="1724" spans="1:14" x14ac:dyDescent="0.2">
      <c r="A1724" s="15" t="s">
        <v>159</v>
      </c>
      <c r="B1724" s="15" t="s">
        <v>3271</v>
      </c>
      <c r="C1724" s="15" t="s">
        <v>17</v>
      </c>
      <c r="D1724" s="15">
        <v>166764373</v>
      </c>
      <c r="E1724" s="15">
        <v>166766868</v>
      </c>
      <c r="F1724" s="15" t="s">
        <v>3272</v>
      </c>
      <c r="G1724" s="15">
        <v>166756928</v>
      </c>
      <c r="H1724" s="15">
        <v>166767234</v>
      </c>
      <c r="I1724" s="15" t="s">
        <v>8290</v>
      </c>
      <c r="J1724" s="15" t="s">
        <v>8522</v>
      </c>
      <c r="K1724" s="15" t="s">
        <v>8595</v>
      </c>
      <c r="L1724" s="15" t="s">
        <v>8568</v>
      </c>
      <c r="M1724" s="15" t="s">
        <v>8389</v>
      </c>
      <c r="N1724" s="15" t="s">
        <v>8317</v>
      </c>
    </row>
    <row r="1725" spans="1:14" x14ac:dyDescent="0.2">
      <c r="A1725" s="15" t="s">
        <v>159</v>
      </c>
      <c r="B1725" s="15" t="s">
        <v>3273</v>
      </c>
      <c r="C1725" s="15" t="s">
        <v>17</v>
      </c>
      <c r="D1725" s="15">
        <v>166703504</v>
      </c>
      <c r="E1725" s="15">
        <v>166705747</v>
      </c>
      <c r="F1725" s="15" t="s">
        <v>3274</v>
      </c>
      <c r="G1725" s="15">
        <v>166703127</v>
      </c>
      <c r="H1725" s="15">
        <v>166708248</v>
      </c>
      <c r="I1725" s="15" t="s">
        <v>8290</v>
      </c>
      <c r="J1725" s="15" t="s">
        <v>8547</v>
      </c>
      <c r="K1725" s="15" t="s">
        <v>8595</v>
      </c>
      <c r="L1725" s="15" t="s">
        <v>8560</v>
      </c>
      <c r="M1725" s="15" t="s">
        <v>8389</v>
      </c>
      <c r="N1725" s="15" t="s">
        <v>8317</v>
      </c>
    </row>
    <row r="1726" spans="1:14" x14ac:dyDescent="0.2">
      <c r="A1726" s="15" t="s">
        <v>159</v>
      </c>
      <c r="B1726" s="15" t="s">
        <v>3275</v>
      </c>
      <c r="C1726" s="15" t="s">
        <v>15</v>
      </c>
      <c r="D1726" s="15">
        <v>142626709</v>
      </c>
      <c r="E1726" s="15">
        <v>142630089</v>
      </c>
      <c r="F1726" s="15" t="s">
        <v>3276</v>
      </c>
      <c r="G1726" s="15">
        <v>142628221</v>
      </c>
      <c r="H1726" s="15">
        <v>142631892</v>
      </c>
      <c r="I1726" s="15" t="s">
        <v>8289</v>
      </c>
      <c r="J1726" s="15" t="s">
        <v>8488</v>
      </c>
      <c r="K1726" s="15" t="s">
        <v>8585</v>
      </c>
      <c r="L1726" s="15" t="s">
        <v>8559</v>
      </c>
      <c r="M1726" s="15" t="s">
        <v>8388</v>
      </c>
      <c r="N1726" s="15" t="s">
        <v>8316</v>
      </c>
    </row>
    <row r="1727" spans="1:14" x14ac:dyDescent="0.2">
      <c r="A1727" s="15" t="s">
        <v>159</v>
      </c>
      <c r="B1727" s="15" t="s">
        <v>3277</v>
      </c>
      <c r="C1727" s="15" t="s">
        <v>15</v>
      </c>
      <c r="D1727" s="15">
        <v>102131517</v>
      </c>
      <c r="E1727" s="15">
        <v>102135504</v>
      </c>
      <c r="F1727" s="15" t="s">
        <v>3278</v>
      </c>
      <c r="G1727" s="15">
        <v>102132153</v>
      </c>
      <c r="H1727" s="15">
        <v>102138153</v>
      </c>
      <c r="I1727" s="15" t="s">
        <v>8295</v>
      </c>
      <c r="J1727" s="15" t="s">
        <v>8491</v>
      </c>
      <c r="K1727" s="15" t="s">
        <v>8608</v>
      </c>
      <c r="L1727" s="15" t="s">
        <v>8559</v>
      </c>
      <c r="M1727" s="15" t="s">
        <v>8405</v>
      </c>
      <c r="N1727" s="15" t="s">
        <v>8333</v>
      </c>
    </row>
    <row r="1728" spans="1:14" x14ac:dyDescent="0.2">
      <c r="A1728" s="15" t="s">
        <v>159</v>
      </c>
      <c r="B1728" s="15" t="s">
        <v>3277</v>
      </c>
      <c r="C1728" s="15" t="s">
        <v>15</v>
      </c>
      <c r="D1728" s="15">
        <v>102131517</v>
      </c>
      <c r="E1728" s="15">
        <v>102135504</v>
      </c>
      <c r="F1728" s="15" t="s">
        <v>3279</v>
      </c>
      <c r="G1728" s="15">
        <v>102131207</v>
      </c>
      <c r="H1728" s="15">
        <v>102135712</v>
      </c>
      <c r="I1728" s="15" t="s">
        <v>8289</v>
      </c>
      <c r="J1728" s="15" t="s">
        <v>8466</v>
      </c>
      <c r="K1728" s="15" t="s">
        <v>8593</v>
      </c>
      <c r="L1728" s="15" t="s">
        <v>8559</v>
      </c>
      <c r="M1728" s="15" t="s">
        <v>8388</v>
      </c>
      <c r="N1728" s="15" t="s">
        <v>8316</v>
      </c>
    </row>
    <row r="1729" spans="1:14" x14ac:dyDescent="0.2">
      <c r="A1729" s="15" t="s">
        <v>159</v>
      </c>
      <c r="B1729" s="15" t="s">
        <v>3280</v>
      </c>
      <c r="C1729" s="15" t="s">
        <v>15</v>
      </c>
      <c r="D1729" s="15">
        <v>95465465</v>
      </c>
      <c r="E1729" s="15">
        <v>95468731</v>
      </c>
      <c r="F1729" s="15" t="s">
        <v>3281</v>
      </c>
      <c r="G1729" s="15">
        <v>95465175</v>
      </c>
      <c r="H1729" s="15">
        <v>95468943</v>
      </c>
      <c r="I1729" s="15" t="s">
        <v>8288</v>
      </c>
      <c r="J1729" s="15" t="s">
        <v>8466</v>
      </c>
      <c r="K1729" s="15" t="s">
        <v>8593</v>
      </c>
      <c r="L1729" s="15" t="s">
        <v>8559</v>
      </c>
      <c r="M1729" s="15" t="s">
        <v>8388</v>
      </c>
      <c r="N1729" s="15" t="s">
        <v>8316</v>
      </c>
    </row>
    <row r="1730" spans="1:14" x14ac:dyDescent="0.2">
      <c r="A1730" s="15" t="s">
        <v>159</v>
      </c>
      <c r="B1730" s="15" t="s">
        <v>3282</v>
      </c>
      <c r="C1730" s="15" t="s">
        <v>17</v>
      </c>
      <c r="D1730" s="15">
        <v>84772330</v>
      </c>
      <c r="E1730" s="15">
        <v>84773709</v>
      </c>
      <c r="F1730" s="15" t="s">
        <v>3283</v>
      </c>
      <c r="G1730" s="15">
        <v>84771584</v>
      </c>
      <c r="H1730" s="15">
        <v>84774365</v>
      </c>
      <c r="I1730" s="15" t="s">
        <v>8288</v>
      </c>
      <c r="J1730" s="15" t="s">
        <v>8291</v>
      </c>
      <c r="K1730" s="15" t="s">
        <v>8579</v>
      </c>
      <c r="L1730" s="15" t="s">
        <v>8564</v>
      </c>
      <c r="M1730" s="15" t="s">
        <v>8392</v>
      </c>
      <c r="N1730" s="15" t="s">
        <v>8320</v>
      </c>
    </row>
    <row r="1731" spans="1:14" x14ac:dyDescent="0.2">
      <c r="A1731" s="15" t="s">
        <v>159</v>
      </c>
      <c r="B1731" s="15" t="s">
        <v>3284</v>
      </c>
      <c r="C1731" s="15" t="s">
        <v>15</v>
      </c>
      <c r="D1731" s="15">
        <v>84715767</v>
      </c>
      <c r="E1731" s="15">
        <v>84719489</v>
      </c>
      <c r="F1731" s="15" t="s">
        <v>3285</v>
      </c>
      <c r="G1731" s="15">
        <v>84715014</v>
      </c>
      <c r="H1731" s="15">
        <v>84720355</v>
      </c>
      <c r="I1731" s="15" t="s">
        <v>8289</v>
      </c>
      <c r="J1731" s="15" t="s">
        <v>8291</v>
      </c>
      <c r="K1731" s="15" t="s">
        <v>8594</v>
      </c>
      <c r="L1731" s="15" t="s">
        <v>8581</v>
      </c>
      <c r="M1731" s="15" t="s">
        <v>8392</v>
      </c>
      <c r="N1731" s="15" t="s">
        <v>8320</v>
      </c>
    </row>
    <row r="1732" spans="1:14" x14ac:dyDescent="0.2">
      <c r="A1732" s="15" t="s">
        <v>159</v>
      </c>
      <c r="B1732" s="15" t="s">
        <v>3286</v>
      </c>
      <c r="C1732" s="15" t="s">
        <v>17</v>
      </c>
      <c r="D1732" s="15">
        <v>4751808</v>
      </c>
      <c r="E1732" s="15">
        <v>4753802</v>
      </c>
      <c r="F1732" s="15" t="s">
        <v>3287</v>
      </c>
      <c r="G1732" s="15">
        <v>4749181</v>
      </c>
      <c r="H1732" s="15">
        <v>4753852</v>
      </c>
      <c r="I1732" s="15" t="s">
        <v>8290</v>
      </c>
      <c r="J1732" s="15" t="s">
        <v>8499</v>
      </c>
      <c r="K1732" s="15" t="s">
        <v>8599</v>
      </c>
      <c r="L1732" s="15" t="s">
        <v>8560</v>
      </c>
      <c r="M1732" s="15" t="s">
        <v>8396</v>
      </c>
      <c r="N1732" s="15" t="s">
        <v>8324</v>
      </c>
    </row>
    <row r="1733" spans="1:14" x14ac:dyDescent="0.2">
      <c r="A1733" s="15" t="s">
        <v>159</v>
      </c>
      <c r="B1733" s="15" t="s">
        <v>3288</v>
      </c>
      <c r="C1733" s="15" t="s">
        <v>17</v>
      </c>
      <c r="D1733" s="15">
        <v>70720865</v>
      </c>
      <c r="E1733" s="15">
        <v>70723462</v>
      </c>
      <c r="F1733" s="15" t="s">
        <v>3289</v>
      </c>
      <c r="G1733" s="15">
        <v>70719852</v>
      </c>
      <c r="H1733" s="15">
        <v>70726396</v>
      </c>
      <c r="I1733" s="15" t="s">
        <v>8290</v>
      </c>
      <c r="J1733" s="15" t="s">
        <v>8485</v>
      </c>
      <c r="K1733" s="15" t="s">
        <v>8576</v>
      </c>
      <c r="L1733" s="15" t="s">
        <v>8564</v>
      </c>
      <c r="M1733" s="15" t="s">
        <v>8388</v>
      </c>
      <c r="N1733" s="15" t="s">
        <v>8316</v>
      </c>
    </row>
    <row r="1734" spans="1:14" x14ac:dyDescent="0.2">
      <c r="A1734" s="15" t="s">
        <v>159</v>
      </c>
      <c r="B1734" s="15" t="s">
        <v>3290</v>
      </c>
      <c r="C1734" s="15" t="s">
        <v>17</v>
      </c>
      <c r="D1734" s="15">
        <v>62895261</v>
      </c>
      <c r="E1734" s="15">
        <v>62898122</v>
      </c>
      <c r="F1734" s="15" t="s">
        <v>3291</v>
      </c>
      <c r="G1734" s="15">
        <v>62894896</v>
      </c>
      <c r="H1734" s="15">
        <v>62899830</v>
      </c>
      <c r="I1734" s="15" t="s">
        <v>8289</v>
      </c>
      <c r="J1734" s="15" t="s">
        <v>8485</v>
      </c>
      <c r="K1734" s="15" t="s">
        <v>8576</v>
      </c>
      <c r="L1734" s="15" t="s">
        <v>8564</v>
      </c>
      <c r="M1734" s="15" t="s">
        <v>8388</v>
      </c>
      <c r="N1734" s="15" t="s">
        <v>8316</v>
      </c>
    </row>
    <row r="1735" spans="1:14" x14ac:dyDescent="0.2">
      <c r="A1735" s="15" t="s">
        <v>159</v>
      </c>
      <c r="B1735" s="15" t="s">
        <v>3292</v>
      </c>
      <c r="C1735" s="15" t="s">
        <v>17</v>
      </c>
      <c r="D1735" s="15">
        <v>29129458</v>
      </c>
      <c r="E1735" s="15">
        <v>29131867</v>
      </c>
      <c r="F1735" s="15" t="s">
        <v>3293</v>
      </c>
      <c r="G1735" s="15">
        <v>29129284</v>
      </c>
      <c r="H1735" s="15">
        <v>29132425</v>
      </c>
      <c r="I1735" s="15" t="s">
        <v>8289</v>
      </c>
      <c r="J1735" s="15" t="s">
        <v>8291</v>
      </c>
      <c r="K1735" s="15" t="s">
        <v>8579</v>
      </c>
      <c r="L1735" s="15" t="s">
        <v>8565</v>
      </c>
      <c r="M1735" s="15" t="s">
        <v>8388</v>
      </c>
      <c r="N1735" s="15" t="s">
        <v>8316</v>
      </c>
    </row>
    <row r="1736" spans="1:14" x14ac:dyDescent="0.2">
      <c r="A1736" s="15" t="s">
        <v>159</v>
      </c>
      <c r="B1736" s="15" t="s">
        <v>3294</v>
      </c>
      <c r="C1736" s="15" t="s">
        <v>15</v>
      </c>
      <c r="D1736" s="15">
        <v>23030318</v>
      </c>
      <c r="E1736" s="15">
        <v>23033140</v>
      </c>
      <c r="F1736" s="15" t="s">
        <v>3295</v>
      </c>
      <c r="G1736" s="15">
        <v>23029019</v>
      </c>
      <c r="H1736" s="15">
        <v>23034472</v>
      </c>
      <c r="I1736" s="15" t="s">
        <v>8289</v>
      </c>
      <c r="J1736" s="15" t="s">
        <v>8466</v>
      </c>
      <c r="K1736" s="15" t="s">
        <v>8593</v>
      </c>
      <c r="L1736" s="15" t="s">
        <v>8565</v>
      </c>
      <c r="M1736" s="15" t="s">
        <v>8388</v>
      </c>
      <c r="N1736" s="15" t="s">
        <v>8316</v>
      </c>
    </row>
    <row r="1737" spans="1:14" x14ac:dyDescent="0.2">
      <c r="A1737" s="15" t="s">
        <v>159</v>
      </c>
      <c r="B1737" s="15" t="s">
        <v>3296</v>
      </c>
      <c r="C1737" s="15" t="s">
        <v>15</v>
      </c>
      <c r="D1737" s="15">
        <v>20986067</v>
      </c>
      <c r="E1737" s="15">
        <v>20988382</v>
      </c>
      <c r="F1737" s="15" t="s">
        <v>3297</v>
      </c>
      <c r="G1737" s="15">
        <v>20986582</v>
      </c>
      <c r="H1737" s="15">
        <v>20989028</v>
      </c>
      <c r="I1737" s="15" t="s">
        <v>8288</v>
      </c>
      <c r="J1737" s="15" t="s">
        <v>8493</v>
      </c>
      <c r="K1737" s="15" t="s">
        <v>8610</v>
      </c>
      <c r="L1737" s="15" t="s">
        <v>8559</v>
      </c>
      <c r="M1737" s="15" t="s">
        <v>8407</v>
      </c>
      <c r="N1737" s="15" t="s">
        <v>8335</v>
      </c>
    </row>
    <row r="1738" spans="1:14" x14ac:dyDescent="0.2">
      <c r="A1738" s="15" t="s">
        <v>159</v>
      </c>
      <c r="B1738" s="15" t="s">
        <v>3296</v>
      </c>
      <c r="C1738" s="15" t="s">
        <v>15</v>
      </c>
      <c r="D1738" s="15">
        <v>20986067</v>
      </c>
      <c r="E1738" s="15">
        <v>20988382</v>
      </c>
      <c r="F1738" s="15" t="s">
        <v>3298</v>
      </c>
      <c r="G1738" s="15">
        <v>20985750</v>
      </c>
      <c r="H1738" s="15">
        <v>20986580</v>
      </c>
      <c r="I1738" s="15" t="s">
        <v>8291</v>
      </c>
      <c r="J1738" s="15" t="s">
        <v>8291</v>
      </c>
      <c r="K1738" s="15" t="s">
        <v>8291</v>
      </c>
      <c r="L1738" s="15" t="s">
        <v>8559</v>
      </c>
      <c r="M1738" s="15" t="s">
        <v>8291</v>
      </c>
      <c r="N1738" s="15" t="s">
        <v>8291</v>
      </c>
    </row>
    <row r="1739" spans="1:14" x14ac:dyDescent="0.2">
      <c r="A1739" s="15" t="s">
        <v>159</v>
      </c>
      <c r="B1739" s="15" t="s">
        <v>3299</v>
      </c>
      <c r="C1739" s="15" t="s">
        <v>17</v>
      </c>
      <c r="D1739" s="15">
        <v>18606595</v>
      </c>
      <c r="E1739" s="15">
        <v>18609462</v>
      </c>
      <c r="F1739" s="15" t="s">
        <v>3300</v>
      </c>
      <c r="G1739" s="15">
        <v>18605920</v>
      </c>
      <c r="H1739" s="15">
        <v>18613777</v>
      </c>
      <c r="I1739" s="15" t="s">
        <v>8289</v>
      </c>
      <c r="J1739" s="15" t="s">
        <v>8291</v>
      </c>
      <c r="K1739" s="15" t="s">
        <v>8594</v>
      </c>
      <c r="L1739" s="15" t="s">
        <v>8560</v>
      </c>
      <c r="M1739" s="15" t="s">
        <v>8388</v>
      </c>
      <c r="N1739" s="15" t="s">
        <v>8316</v>
      </c>
    </row>
    <row r="1740" spans="1:14" x14ac:dyDescent="0.2">
      <c r="A1740" s="15" t="s">
        <v>159</v>
      </c>
      <c r="B1740" s="15" t="s">
        <v>3301</v>
      </c>
      <c r="C1740" s="15" t="s">
        <v>17</v>
      </c>
      <c r="D1740" s="15">
        <v>13739886</v>
      </c>
      <c r="E1740" s="15">
        <v>13743045</v>
      </c>
      <c r="F1740" s="15" t="s">
        <v>3302</v>
      </c>
      <c r="G1740" s="15">
        <v>13738471</v>
      </c>
      <c r="H1740" s="15">
        <v>13745225</v>
      </c>
      <c r="I1740" s="15" t="s">
        <v>8289</v>
      </c>
      <c r="J1740" s="15" t="s">
        <v>8524</v>
      </c>
      <c r="K1740" s="15" t="s">
        <v>8611</v>
      </c>
      <c r="L1740" s="15" t="s">
        <v>8569</v>
      </c>
      <c r="M1740" s="15" t="s">
        <v>8408</v>
      </c>
      <c r="N1740" s="15" t="s">
        <v>8336</v>
      </c>
    </row>
    <row r="1741" spans="1:14" x14ac:dyDescent="0.2">
      <c r="A1741" s="15" t="s">
        <v>159</v>
      </c>
      <c r="B1741" s="15" t="s">
        <v>3303</v>
      </c>
      <c r="C1741" s="15" t="s">
        <v>15</v>
      </c>
      <c r="D1741" s="15">
        <v>6447072</v>
      </c>
      <c r="E1741" s="15">
        <v>6450140</v>
      </c>
      <c r="F1741" s="15" t="s">
        <v>3304</v>
      </c>
      <c r="G1741" s="15">
        <v>6446712</v>
      </c>
      <c r="H1741" s="15">
        <v>6450769</v>
      </c>
      <c r="I1741" s="15" t="s">
        <v>8289</v>
      </c>
      <c r="J1741" s="15" t="s">
        <v>8466</v>
      </c>
      <c r="K1741" s="15" t="s">
        <v>8579</v>
      </c>
      <c r="L1741" s="15" t="s">
        <v>8559</v>
      </c>
      <c r="M1741" s="15" t="s">
        <v>8388</v>
      </c>
      <c r="N1741" s="15" t="s">
        <v>8316</v>
      </c>
    </row>
    <row r="1742" spans="1:14" x14ac:dyDescent="0.2">
      <c r="A1742" s="15" t="s">
        <v>159</v>
      </c>
      <c r="B1742" s="15" t="s">
        <v>3305</v>
      </c>
      <c r="C1742" s="15" t="s">
        <v>16</v>
      </c>
      <c r="D1742" s="15">
        <v>4783329</v>
      </c>
      <c r="E1742" s="15">
        <v>4783484</v>
      </c>
      <c r="F1742" s="15" t="s">
        <v>3306</v>
      </c>
      <c r="G1742" s="15">
        <v>4782336</v>
      </c>
      <c r="H1742" s="15">
        <v>4784578</v>
      </c>
      <c r="I1742" s="15" t="s">
        <v>8289</v>
      </c>
      <c r="J1742" s="15" t="s">
        <v>8528</v>
      </c>
      <c r="K1742" s="15" t="s">
        <v>8612</v>
      </c>
      <c r="L1742" s="15" t="s">
        <v>8560</v>
      </c>
      <c r="M1742" s="15" t="s">
        <v>8409</v>
      </c>
      <c r="N1742" s="15" t="s">
        <v>8337</v>
      </c>
    </row>
    <row r="1743" spans="1:14" x14ac:dyDescent="0.2">
      <c r="A1743" s="15" t="s">
        <v>159</v>
      </c>
      <c r="B1743" s="15" t="s">
        <v>3307</v>
      </c>
      <c r="C1743" s="15" t="s">
        <v>16</v>
      </c>
      <c r="D1743" s="15">
        <v>4773599</v>
      </c>
      <c r="E1743" s="15">
        <v>4774510</v>
      </c>
      <c r="F1743" s="15" t="s">
        <v>3308</v>
      </c>
      <c r="G1743" s="15">
        <v>4773487</v>
      </c>
      <c r="H1743" s="15">
        <v>4775844</v>
      </c>
      <c r="I1743" s="15" t="s">
        <v>8289</v>
      </c>
      <c r="J1743" s="15" t="s">
        <v>8529</v>
      </c>
      <c r="K1743" s="15" t="s">
        <v>8615</v>
      </c>
      <c r="L1743" s="15" t="s">
        <v>8560</v>
      </c>
      <c r="M1743" s="15" t="s">
        <v>8412</v>
      </c>
      <c r="N1743" s="15" t="s">
        <v>8340</v>
      </c>
    </row>
    <row r="1744" spans="1:14" x14ac:dyDescent="0.2">
      <c r="A1744" s="15" t="s">
        <v>159</v>
      </c>
      <c r="B1744" s="15" t="s">
        <v>3309</v>
      </c>
      <c r="C1744" s="15" t="s">
        <v>15</v>
      </c>
      <c r="D1744" s="15">
        <v>18565441</v>
      </c>
      <c r="E1744" s="15">
        <v>18569169</v>
      </c>
      <c r="F1744" s="15" t="s">
        <v>3310</v>
      </c>
      <c r="G1744" s="15">
        <v>18565294</v>
      </c>
      <c r="H1744" s="15">
        <v>18569737</v>
      </c>
      <c r="I1744" s="15" t="s">
        <v>8289</v>
      </c>
      <c r="J1744" s="15" t="s">
        <v>8291</v>
      </c>
      <c r="K1744" s="15" t="s">
        <v>8596</v>
      </c>
      <c r="L1744" s="15" t="s">
        <v>8559</v>
      </c>
      <c r="M1744" s="15" t="s">
        <v>8429</v>
      </c>
      <c r="N1744" s="15" t="s">
        <v>8357</v>
      </c>
    </row>
    <row r="1745" spans="1:14" x14ac:dyDescent="0.2">
      <c r="A1745" s="15" t="s">
        <v>159</v>
      </c>
      <c r="B1745" s="15" t="s">
        <v>3311</v>
      </c>
      <c r="C1745" s="15" t="s">
        <v>16</v>
      </c>
      <c r="D1745" s="15">
        <v>4734184</v>
      </c>
      <c r="E1745" s="15">
        <v>4734747</v>
      </c>
      <c r="F1745" s="15" t="s">
        <v>3312</v>
      </c>
      <c r="G1745" s="15">
        <v>4733477</v>
      </c>
      <c r="H1745" s="15">
        <v>4736545</v>
      </c>
      <c r="I1745" s="15" t="s">
        <v>8289</v>
      </c>
      <c r="J1745" s="15" t="s">
        <v>8497</v>
      </c>
      <c r="K1745" s="15" t="s">
        <v>8604</v>
      </c>
      <c r="L1745" s="15" t="s">
        <v>8560</v>
      </c>
      <c r="M1745" s="15" t="s">
        <v>8403</v>
      </c>
      <c r="N1745" s="15" t="s">
        <v>8331</v>
      </c>
    </row>
    <row r="1746" spans="1:14" x14ac:dyDescent="0.2">
      <c r="A1746" s="15" t="s">
        <v>159</v>
      </c>
      <c r="B1746" s="15" t="s">
        <v>3313</v>
      </c>
      <c r="C1746" s="15" t="s">
        <v>17</v>
      </c>
      <c r="D1746" s="15">
        <v>4721387</v>
      </c>
      <c r="E1746" s="15">
        <v>4723621</v>
      </c>
      <c r="F1746" s="15" t="s">
        <v>3314</v>
      </c>
      <c r="G1746" s="15">
        <v>4719838</v>
      </c>
      <c r="H1746" s="15">
        <v>4724643</v>
      </c>
      <c r="I1746" s="15" t="s">
        <v>8289</v>
      </c>
      <c r="J1746" s="15" t="s">
        <v>8498</v>
      </c>
      <c r="K1746" s="15" t="s">
        <v>8595</v>
      </c>
      <c r="L1746" s="15" t="s">
        <v>8560</v>
      </c>
      <c r="M1746" s="15" t="s">
        <v>8389</v>
      </c>
      <c r="N1746" s="15" t="s">
        <v>8317</v>
      </c>
    </row>
    <row r="1747" spans="1:14" x14ac:dyDescent="0.2">
      <c r="A1747" s="15" t="s">
        <v>159</v>
      </c>
      <c r="B1747" s="15" t="s">
        <v>3315</v>
      </c>
      <c r="C1747" s="15" t="s">
        <v>16</v>
      </c>
      <c r="D1747" s="15">
        <v>4711586</v>
      </c>
      <c r="E1747" s="15">
        <v>4712140</v>
      </c>
      <c r="F1747" s="15" t="s">
        <v>3316</v>
      </c>
      <c r="G1747" s="15">
        <v>4711114</v>
      </c>
      <c r="H1747" s="15">
        <v>4712642</v>
      </c>
      <c r="I1747" s="15" t="s">
        <v>8289</v>
      </c>
      <c r="J1747" s="15" t="s">
        <v>8495</v>
      </c>
      <c r="K1747" s="15" t="s">
        <v>8612</v>
      </c>
      <c r="L1747" s="15" t="s">
        <v>8560</v>
      </c>
      <c r="M1747" s="15" t="s">
        <v>8409</v>
      </c>
      <c r="N1747" s="15" t="s">
        <v>8337</v>
      </c>
    </row>
    <row r="1748" spans="1:14" x14ac:dyDescent="0.2">
      <c r="A1748" s="15" t="s">
        <v>159</v>
      </c>
      <c r="B1748" s="15" t="s">
        <v>3317</v>
      </c>
      <c r="C1748" s="15" t="s">
        <v>17</v>
      </c>
      <c r="D1748" s="15">
        <v>4691159</v>
      </c>
      <c r="E1748" s="15">
        <v>4693057</v>
      </c>
      <c r="F1748" s="15" t="s">
        <v>3318</v>
      </c>
      <c r="G1748" s="15">
        <v>4690516</v>
      </c>
      <c r="H1748" s="15">
        <v>4693884</v>
      </c>
      <c r="I1748" s="15" t="s">
        <v>8289</v>
      </c>
      <c r="J1748" s="15" t="s">
        <v>8500</v>
      </c>
      <c r="K1748" s="15" t="s">
        <v>8599</v>
      </c>
      <c r="L1748" s="15" t="s">
        <v>8560</v>
      </c>
      <c r="M1748" s="15" t="s">
        <v>8396</v>
      </c>
      <c r="N1748" s="15" t="s">
        <v>8324</v>
      </c>
    </row>
    <row r="1749" spans="1:14" x14ac:dyDescent="0.2">
      <c r="A1749" s="15" t="s">
        <v>159</v>
      </c>
      <c r="B1749" s="15" t="s">
        <v>3319</v>
      </c>
      <c r="C1749" s="15" t="s">
        <v>17</v>
      </c>
      <c r="D1749" s="15">
        <v>18574506</v>
      </c>
      <c r="E1749" s="15">
        <v>18577382</v>
      </c>
      <c r="F1749" s="15" t="s">
        <v>3320</v>
      </c>
      <c r="G1749" s="15">
        <v>18571021</v>
      </c>
      <c r="H1749" s="15">
        <v>18578295</v>
      </c>
      <c r="I1749" s="15" t="s">
        <v>8289</v>
      </c>
      <c r="J1749" s="15" t="s">
        <v>8291</v>
      </c>
      <c r="K1749" s="15" t="s">
        <v>8594</v>
      </c>
      <c r="L1749" s="15" t="s">
        <v>8560</v>
      </c>
      <c r="M1749" s="15" t="s">
        <v>8388</v>
      </c>
      <c r="N1749" s="15" t="s">
        <v>8316</v>
      </c>
    </row>
    <row r="1750" spans="1:14" x14ac:dyDescent="0.2">
      <c r="A1750" s="15" t="s">
        <v>159</v>
      </c>
      <c r="B1750" s="15" t="s">
        <v>3321</v>
      </c>
      <c r="C1750" s="15" t="s">
        <v>15</v>
      </c>
      <c r="D1750" s="15">
        <v>18592551</v>
      </c>
      <c r="E1750" s="15">
        <v>18596922</v>
      </c>
      <c r="F1750" s="15" t="s">
        <v>3322</v>
      </c>
      <c r="G1750" s="15">
        <v>18591954</v>
      </c>
      <c r="H1750" s="15">
        <v>18597449</v>
      </c>
      <c r="I1750" s="15" t="s">
        <v>8288</v>
      </c>
      <c r="J1750" s="15" t="s">
        <v>8468</v>
      </c>
      <c r="K1750" s="15" t="s">
        <v>8616</v>
      </c>
      <c r="L1750" s="15" t="s">
        <v>8559</v>
      </c>
      <c r="M1750" s="15" t="s">
        <v>8413</v>
      </c>
      <c r="N1750" s="15" t="s">
        <v>8341</v>
      </c>
    </row>
    <row r="1751" spans="1:14" x14ac:dyDescent="0.2">
      <c r="A1751" s="15" t="s">
        <v>159</v>
      </c>
      <c r="B1751" s="15" t="s">
        <v>3323</v>
      </c>
      <c r="C1751" s="15" t="s">
        <v>15</v>
      </c>
      <c r="D1751" s="15">
        <v>22837457</v>
      </c>
      <c r="E1751" s="15">
        <v>22840282</v>
      </c>
      <c r="F1751" s="15" t="s">
        <v>3324</v>
      </c>
      <c r="G1751" s="15">
        <v>22836873</v>
      </c>
      <c r="H1751" s="15">
        <v>22841591</v>
      </c>
      <c r="I1751" s="15" t="s">
        <v>8289</v>
      </c>
      <c r="J1751" s="15" t="s">
        <v>8291</v>
      </c>
      <c r="K1751" s="15" t="s">
        <v>8579</v>
      </c>
      <c r="L1751" s="15" t="s">
        <v>8565</v>
      </c>
      <c r="M1751" s="15" t="s">
        <v>8388</v>
      </c>
      <c r="N1751" s="15" t="s">
        <v>8316</v>
      </c>
    </row>
    <row r="1752" spans="1:14" x14ac:dyDescent="0.2">
      <c r="A1752" s="15" t="s">
        <v>159</v>
      </c>
      <c r="B1752" s="15" t="s">
        <v>3325</v>
      </c>
      <c r="C1752" s="15" t="s">
        <v>17</v>
      </c>
      <c r="D1752" s="15">
        <v>62399207</v>
      </c>
      <c r="E1752" s="15">
        <v>62402109</v>
      </c>
      <c r="F1752" s="15" t="s">
        <v>3326</v>
      </c>
      <c r="G1752" s="15">
        <v>62398522</v>
      </c>
      <c r="H1752" s="15">
        <v>62400430</v>
      </c>
      <c r="I1752" s="15" t="s">
        <v>8289</v>
      </c>
      <c r="J1752" s="15" t="s">
        <v>8291</v>
      </c>
      <c r="K1752" s="15" t="s">
        <v>8576</v>
      </c>
      <c r="L1752" s="15" t="s">
        <v>8559</v>
      </c>
      <c r="M1752" s="15" t="s">
        <v>8388</v>
      </c>
      <c r="N1752" s="15" t="s">
        <v>8316</v>
      </c>
    </row>
    <row r="1753" spans="1:14" x14ac:dyDescent="0.2">
      <c r="A1753" s="15" t="s">
        <v>159</v>
      </c>
      <c r="B1753" s="15" t="s">
        <v>3325</v>
      </c>
      <c r="C1753" s="15" t="s">
        <v>17</v>
      </c>
      <c r="D1753" s="15">
        <v>62399207</v>
      </c>
      <c r="E1753" s="15">
        <v>62402109</v>
      </c>
      <c r="F1753" s="15" t="s">
        <v>3327</v>
      </c>
      <c r="G1753" s="15">
        <v>62400432</v>
      </c>
      <c r="H1753" s="15">
        <v>62402031</v>
      </c>
      <c r="I1753" s="15" t="s">
        <v>8291</v>
      </c>
      <c r="J1753" s="15" t="s">
        <v>8291</v>
      </c>
      <c r="K1753" s="15" t="s">
        <v>8576</v>
      </c>
      <c r="L1753" s="15" t="s">
        <v>8559</v>
      </c>
      <c r="M1753" s="15" t="s">
        <v>8388</v>
      </c>
      <c r="N1753" s="15" t="s">
        <v>8316</v>
      </c>
    </row>
    <row r="1754" spans="1:14" x14ac:dyDescent="0.2">
      <c r="A1754" s="15" t="s">
        <v>159</v>
      </c>
      <c r="B1754" s="15" t="s">
        <v>3328</v>
      </c>
      <c r="C1754" s="15" t="s">
        <v>15</v>
      </c>
      <c r="D1754" s="15">
        <v>68708710</v>
      </c>
      <c r="E1754" s="15">
        <v>68714921</v>
      </c>
      <c r="F1754" s="15" t="s">
        <v>3329</v>
      </c>
      <c r="G1754" s="15">
        <v>68708386</v>
      </c>
      <c r="H1754" s="15">
        <v>68713263</v>
      </c>
      <c r="I1754" s="15" t="s">
        <v>8289</v>
      </c>
      <c r="J1754" s="15" t="s">
        <v>8530</v>
      </c>
      <c r="K1754" s="15" t="s">
        <v>8576</v>
      </c>
      <c r="L1754" s="15" t="s">
        <v>8582</v>
      </c>
      <c r="M1754" s="15" t="s">
        <v>8388</v>
      </c>
      <c r="N1754" s="15" t="s">
        <v>8316</v>
      </c>
    </row>
    <row r="1755" spans="1:14" x14ac:dyDescent="0.2">
      <c r="A1755" s="15" t="s">
        <v>159</v>
      </c>
      <c r="B1755" s="15" t="s">
        <v>3328</v>
      </c>
      <c r="C1755" s="15" t="s">
        <v>15</v>
      </c>
      <c r="D1755" s="15">
        <v>68708710</v>
      </c>
      <c r="E1755" s="15">
        <v>68714921</v>
      </c>
      <c r="F1755" s="15" t="s">
        <v>3330</v>
      </c>
      <c r="G1755" s="15">
        <v>68714818</v>
      </c>
      <c r="H1755" s="15">
        <v>68726617</v>
      </c>
      <c r="I1755" s="15" t="s">
        <v>8306</v>
      </c>
      <c r="J1755" s="15" t="s">
        <v>8548</v>
      </c>
      <c r="K1755" s="15" t="s">
        <v>8638</v>
      </c>
      <c r="L1755" s="15" t="s">
        <v>8559</v>
      </c>
      <c r="M1755" s="15" t="s">
        <v>8446</v>
      </c>
      <c r="N1755" s="15" t="s">
        <v>8374</v>
      </c>
    </row>
    <row r="1756" spans="1:14" x14ac:dyDescent="0.2">
      <c r="A1756" s="15" t="s">
        <v>159</v>
      </c>
      <c r="B1756" s="15" t="s">
        <v>3331</v>
      </c>
      <c r="C1756" s="15" t="s">
        <v>17</v>
      </c>
      <c r="D1756" s="15">
        <v>80292746</v>
      </c>
      <c r="E1756" s="15">
        <v>80294668</v>
      </c>
      <c r="F1756" s="15" t="s">
        <v>3332</v>
      </c>
      <c r="G1756" s="15">
        <v>80293897</v>
      </c>
      <c r="H1756" s="15">
        <v>80294535</v>
      </c>
      <c r="I1756" s="15" t="s">
        <v>8291</v>
      </c>
      <c r="J1756" s="15" t="s">
        <v>8476</v>
      </c>
      <c r="K1756" s="15" t="s">
        <v>8639</v>
      </c>
      <c r="L1756" s="15" t="s">
        <v>8559</v>
      </c>
      <c r="M1756" s="15" t="s">
        <v>8413</v>
      </c>
      <c r="N1756" s="15" t="s">
        <v>8341</v>
      </c>
    </row>
    <row r="1757" spans="1:14" x14ac:dyDescent="0.2">
      <c r="A1757" s="15" t="s">
        <v>224</v>
      </c>
      <c r="B1757" s="15" t="s">
        <v>3333</v>
      </c>
      <c r="C1757" s="15" t="s">
        <v>15</v>
      </c>
      <c r="D1757" s="15">
        <v>210022435</v>
      </c>
      <c r="E1757" s="15">
        <v>210027593</v>
      </c>
      <c r="F1757" s="15" t="s">
        <v>3334</v>
      </c>
      <c r="G1757" s="15">
        <v>210021406</v>
      </c>
      <c r="H1757" s="15">
        <v>210022757</v>
      </c>
      <c r="I1757" s="15" t="s">
        <v>8288</v>
      </c>
      <c r="J1757" s="15" t="s">
        <v>8466</v>
      </c>
      <c r="K1757" s="15" t="s">
        <v>8576</v>
      </c>
      <c r="L1757" s="15" t="s">
        <v>8564</v>
      </c>
      <c r="M1757" s="15" t="s">
        <v>8388</v>
      </c>
      <c r="N1757" s="15" t="s">
        <v>8316</v>
      </c>
    </row>
    <row r="1758" spans="1:14" x14ac:dyDescent="0.2">
      <c r="A1758" s="15" t="s">
        <v>224</v>
      </c>
      <c r="B1758" s="15" t="s">
        <v>3333</v>
      </c>
      <c r="C1758" s="15" t="s">
        <v>15</v>
      </c>
      <c r="D1758" s="15">
        <v>210022435</v>
      </c>
      <c r="E1758" s="15">
        <v>210027593</v>
      </c>
      <c r="F1758" s="15" t="s">
        <v>3335</v>
      </c>
      <c r="G1758" s="15">
        <v>210022759</v>
      </c>
      <c r="H1758" s="15">
        <v>210025739</v>
      </c>
      <c r="I1758" s="15" t="s">
        <v>8289</v>
      </c>
      <c r="J1758" s="15" t="s">
        <v>8291</v>
      </c>
      <c r="K1758" s="15" t="s">
        <v>8594</v>
      </c>
      <c r="L1758" s="15" t="s">
        <v>8565</v>
      </c>
      <c r="M1758" s="15" t="s">
        <v>8391</v>
      </c>
      <c r="N1758" s="15" t="s">
        <v>8319</v>
      </c>
    </row>
    <row r="1759" spans="1:14" x14ac:dyDescent="0.2">
      <c r="A1759" s="15" t="s">
        <v>224</v>
      </c>
      <c r="B1759" s="15" t="s">
        <v>3333</v>
      </c>
      <c r="C1759" s="15" t="s">
        <v>15</v>
      </c>
      <c r="D1759" s="15">
        <v>210022435</v>
      </c>
      <c r="E1759" s="15">
        <v>210027593</v>
      </c>
      <c r="F1759" s="15" t="s">
        <v>3336</v>
      </c>
      <c r="G1759" s="15">
        <v>210026475</v>
      </c>
      <c r="H1759" s="15">
        <v>210027503</v>
      </c>
      <c r="I1759" s="15" t="s">
        <v>8291</v>
      </c>
      <c r="J1759" s="15" t="s">
        <v>8549</v>
      </c>
      <c r="K1759" s="15" t="s">
        <v>8291</v>
      </c>
      <c r="L1759" s="15" t="s">
        <v>8559</v>
      </c>
      <c r="M1759" s="15" t="s">
        <v>8291</v>
      </c>
      <c r="N1759" s="15" t="s">
        <v>8291</v>
      </c>
    </row>
    <row r="1760" spans="1:14" x14ac:dyDescent="0.2">
      <c r="A1760" s="15" t="s">
        <v>224</v>
      </c>
      <c r="B1760" s="15" t="s">
        <v>3333</v>
      </c>
      <c r="C1760" s="15" t="s">
        <v>15</v>
      </c>
      <c r="D1760" s="15">
        <v>210022435</v>
      </c>
      <c r="E1760" s="15">
        <v>210027593</v>
      </c>
      <c r="F1760" s="15" t="s">
        <v>3337</v>
      </c>
      <c r="G1760" s="15">
        <v>210027520</v>
      </c>
      <c r="H1760" s="15">
        <v>210028348</v>
      </c>
      <c r="I1760" s="15" t="s">
        <v>8291</v>
      </c>
      <c r="J1760" s="15" t="s">
        <v>8291</v>
      </c>
      <c r="K1760" s="15" t="s">
        <v>8594</v>
      </c>
      <c r="L1760" s="15" t="s">
        <v>8559</v>
      </c>
      <c r="M1760" s="15" t="s">
        <v>8291</v>
      </c>
      <c r="N1760" s="15" t="s">
        <v>8291</v>
      </c>
    </row>
    <row r="1761" spans="1:14" x14ac:dyDescent="0.2">
      <c r="A1761" s="15" t="s">
        <v>224</v>
      </c>
      <c r="B1761" s="15" t="s">
        <v>3338</v>
      </c>
      <c r="C1761" s="15" t="s">
        <v>15</v>
      </c>
      <c r="D1761" s="15">
        <v>214336733</v>
      </c>
      <c r="E1761" s="15">
        <v>214339129</v>
      </c>
      <c r="F1761" s="15" t="s">
        <v>3339</v>
      </c>
      <c r="G1761" s="15">
        <v>214336403</v>
      </c>
      <c r="H1761" s="15">
        <v>214339523</v>
      </c>
      <c r="I1761" s="15" t="s">
        <v>8288</v>
      </c>
      <c r="J1761" s="15" t="s">
        <v>8466</v>
      </c>
      <c r="K1761" s="15" t="s">
        <v>8593</v>
      </c>
      <c r="L1761" s="15" t="s">
        <v>8559</v>
      </c>
      <c r="M1761" s="15" t="s">
        <v>8388</v>
      </c>
      <c r="N1761" s="15" t="s">
        <v>8316</v>
      </c>
    </row>
    <row r="1762" spans="1:14" x14ac:dyDescent="0.2">
      <c r="A1762" s="15" t="s">
        <v>224</v>
      </c>
      <c r="B1762" s="15" t="s">
        <v>3340</v>
      </c>
      <c r="C1762" s="15" t="s">
        <v>15</v>
      </c>
      <c r="D1762" s="15">
        <v>217884026</v>
      </c>
      <c r="E1762" s="15">
        <v>217887445</v>
      </c>
      <c r="F1762" s="15" t="s">
        <v>3341</v>
      </c>
      <c r="G1762" s="15">
        <v>217883606</v>
      </c>
      <c r="H1762" s="15">
        <v>217887749</v>
      </c>
      <c r="I1762" s="15" t="s">
        <v>8289</v>
      </c>
      <c r="J1762" s="15" t="s">
        <v>8466</v>
      </c>
      <c r="K1762" s="15" t="s">
        <v>8579</v>
      </c>
      <c r="L1762" s="15" t="s">
        <v>8559</v>
      </c>
      <c r="M1762" s="15" t="s">
        <v>8388</v>
      </c>
      <c r="N1762" s="15" t="s">
        <v>8316</v>
      </c>
    </row>
    <row r="1763" spans="1:14" x14ac:dyDescent="0.2">
      <c r="A1763" s="15" t="s">
        <v>224</v>
      </c>
      <c r="B1763" s="15" t="s">
        <v>3342</v>
      </c>
      <c r="C1763" s="15" t="s">
        <v>16</v>
      </c>
      <c r="D1763" s="15">
        <v>212959396</v>
      </c>
      <c r="E1763" s="15">
        <v>212959671</v>
      </c>
      <c r="F1763" s="15" t="s">
        <v>3343</v>
      </c>
      <c r="G1763" s="15">
        <v>212959194</v>
      </c>
      <c r="H1763" s="15">
        <v>212961928</v>
      </c>
      <c r="I1763" s="15" t="s">
        <v>8289</v>
      </c>
      <c r="J1763" s="15" t="s">
        <v>8291</v>
      </c>
      <c r="K1763" s="15" t="s">
        <v>8583</v>
      </c>
      <c r="L1763" s="15" t="s">
        <v>8583</v>
      </c>
      <c r="M1763" s="15" t="s">
        <v>8447</v>
      </c>
      <c r="N1763" s="15" t="s">
        <v>8375</v>
      </c>
    </row>
    <row r="1764" spans="1:14" x14ac:dyDescent="0.2">
      <c r="A1764" s="15" t="s">
        <v>224</v>
      </c>
      <c r="B1764" s="15" t="s">
        <v>3344</v>
      </c>
      <c r="C1764" s="15" t="s">
        <v>15</v>
      </c>
      <c r="D1764" s="15">
        <v>212248095</v>
      </c>
      <c r="E1764" s="15">
        <v>212251418</v>
      </c>
      <c r="F1764" s="15" t="s">
        <v>3345</v>
      </c>
      <c r="G1764" s="15">
        <v>212247825</v>
      </c>
      <c r="H1764" s="15">
        <v>212251632</v>
      </c>
      <c r="I1764" s="15" t="s">
        <v>8289</v>
      </c>
      <c r="J1764" s="15" t="s">
        <v>8504</v>
      </c>
      <c r="K1764" s="15" t="s">
        <v>8616</v>
      </c>
      <c r="L1764" s="15" t="s">
        <v>8559</v>
      </c>
      <c r="M1764" s="15" t="s">
        <v>8413</v>
      </c>
      <c r="N1764" s="15" t="s">
        <v>8341</v>
      </c>
    </row>
    <row r="1765" spans="1:14" x14ac:dyDescent="0.2">
      <c r="A1765" s="15" t="s">
        <v>224</v>
      </c>
      <c r="B1765" s="15" t="s">
        <v>3346</v>
      </c>
      <c r="C1765" s="15" t="s">
        <v>15</v>
      </c>
      <c r="D1765" s="15">
        <v>209599997</v>
      </c>
      <c r="E1765" s="15">
        <v>209601773</v>
      </c>
      <c r="F1765" s="15" t="s">
        <v>3347</v>
      </c>
      <c r="G1765" s="15">
        <v>209600789</v>
      </c>
      <c r="H1765" s="15">
        <v>209601984</v>
      </c>
      <c r="I1765" s="15" t="s">
        <v>8289</v>
      </c>
      <c r="J1765" s="15" t="s">
        <v>8291</v>
      </c>
      <c r="K1765" s="15" t="s">
        <v>8593</v>
      </c>
      <c r="L1765" s="15" t="s">
        <v>8559</v>
      </c>
      <c r="M1765" s="15" t="s">
        <v>8392</v>
      </c>
      <c r="N1765" s="15" t="s">
        <v>8320</v>
      </c>
    </row>
    <row r="1766" spans="1:14" x14ac:dyDescent="0.2">
      <c r="A1766" s="15" t="s">
        <v>224</v>
      </c>
      <c r="B1766" s="15" t="s">
        <v>3346</v>
      </c>
      <c r="C1766" s="15" t="s">
        <v>15</v>
      </c>
      <c r="D1766" s="15">
        <v>209599997</v>
      </c>
      <c r="E1766" s="15">
        <v>209601773</v>
      </c>
      <c r="F1766" s="15" t="s">
        <v>3348</v>
      </c>
      <c r="G1766" s="15">
        <v>209598745</v>
      </c>
      <c r="H1766" s="15">
        <v>209600787</v>
      </c>
      <c r="I1766" s="15" t="s">
        <v>8291</v>
      </c>
      <c r="J1766" s="15" t="s">
        <v>8291</v>
      </c>
      <c r="K1766" s="15" t="s">
        <v>8594</v>
      </c>
      <c r="L1766" s="15" t="s">
        <v>8565</v>
      </c>
      <c r="M1766" s="15" t="s">
        <v>8388</v>
      </c>
      <c r="N1766" s="15" t="s">
        <v>8316</v>
      </c>
    </row>
    <row r="1767" spans="1:14" x14ac:dyDescent="0.2">
      <c r="A1767" s="15" t="s">
        <v>224</v>
      </c>
      <c r="B1767" s="15" t="s">
        <v>3349</v>
      </c>
      <c r="C1767" s="15" t="s">
        <v>15</v>
      </c>
      <c r="D1767" s="15">
        <v>208182522</v>
      </c>
      <c r="E1767" s="15">
        <v>208185655</v>
      </c>
      <c r="F1767" s="15" t="s">
        <v>3350</v>
      </c>
      <c r="G1767" s="15">
        <v>208181935</v>
      </c>
      <c r="H1767" s="15">
        <v>208186179</v>
      </c>
      <c r="I1767" s="15" t="s">
        <v>8289</v>
      </c>
      <c r="J1767" s="15" t="s">
        <v>8506</v>
      </c>
      <c r="K1767" s="15" t="s">
        <v>8593</v>
      </c>
      <c r="L1767" s="15" t="s">
        <v>8559</v>
      </c>
      <c r="M1767" s="15" t="s">
        <v>8388</v>
      </c>
      <c r="N1767" s="15" t="s">
        <v>8316</v>
      </c>
    </row>
    <row r="1768" spans="1:14" x14ac:dyDescent="0.2">
      <c r="A1768" s="15" t="s">
        <v>224</v>
      </c>
      <c r="B1768" s="15" t="s">
        <v>3351</v>
      </c>
      <c r="C1768" s="15" t="s">
        <v>15</v>
      </c>
      <c r="D1768" s="15">
        <v>170392777</v>
      </c>
      <c r="E1768" s="15">
        <v>170396314</v>
      </c>
      <c r="F1768" s="15" t="s">
        <v>3352</v>
      </c>
      <c r="G1768" s="15">
        <v>170392417</v>
      </c>
      <c r="H1768" s="15">
        <v>170396648</v>
      </c>
      <c r="I1768" s="15" t="s">
        <v>8288</v>
      </c>
      <c r="J1768" s="15" t="s">
        <v>8505</v>
      </c>
      <c r="K1768" s="15" t="s">
        <v>8602</v>
      </c>
      <c r="L1768" s="15" t="s">
        <v>8559</v>
      </c>
      <c r="M1768" s="15" t="s">
        <v>8399</v>
      </c>
      <c r="N1768" s="15" t="s">
        <v>8327</v>
      </c>
    </row>
    <row r="1769" spans="1:14" x14ac:dyDescent="0.2">
      <c r="A1769" s="15" t="s">
        <v>224</v>
      </c>
      <c r="B1769" s="15" t="s">
        <v>3353</v>
      </c>
      <c r="C1769" s="15" t="s">
        <v>15</v>
      </c>
      <c r="D1769" s="15">
        <v>3119754</v>
      </c>
      <c r="E1769" s="15">
        <v>3121529</v>
      </c>
      <c r="F1769" s="15" t="s">
        <v>3354</v>
      </c>
      <c r="G1769" s="15">
        <v>3119377</v>
      </c>
      <c r="H1769" s="15">
        <v>3121949</v>
      </c>
      <c r="I1769" s="15" t="s">
        <v>8289</v>
      </c>
      <c r="J1769" s="15" t="s">
        <v>8463</v>
      </c>
      <c r="K1769" s="15" t="s">
        <v>8585</v>
      </c>
      <c r="L1769" s="15" t="s">
        <v>8559</v>
      </c>
      <c r="M1769" s="15" t="s">
        <v>8388</v>
      </c>
      <c r="N1769" s="15" t="s">
        <v>8316</v>
      </c>
    </row>
    <row r="1770" spans="1:14" x14ac:dyDescent="0.2">
      <c r="A1770" s="15" t="s">
        <v>224</v>
      </c>
      <c r="B1770" s="15" t="s">
        <v>3355</v>
      </c>
      <c r="C1770" s="15" t="s">
        <v>15</v>
      </c>
      <c r="D1770" s="15">
        <v>171509883</v>
      </c>
      <c r="E1770" s="15">
        <v>171513035</v>
      </c>
      <c r="F1770" s="15" t="s">
        <v>3356</v>
      </c>
      <c r="G1770" s="15">
        <v>171509746</v>
      </c>
      <c r="H1770" s="15">
        <v>171513473</v>
      </c>
      <c r="I1770" s="15" t="s">
        <v>8288</v>
      </c>
      <c r="J1770" s="15" t="s">
        <v>8291</v>
      </c>
      <c r="K1770" s="15" t="s">
        <v>8579</v>
      </c>
      <c r="L1770" s="15" t="s">
        <v>8561</v>
      </c>
      <c r="M1770" s="15" t="s">
        <v>8388</v>
      </c>
      <c r="N1770" s="15" t="s">
        <v>8316</v>
      </c>
    </row>
    <row r="1771" spans="1:14" x14ac:dyDescent="0.2">
      <c r="A1771" s="15" t="s">
        <v>224</v>
      </c>
      <c r="B1771" s="15" t="s">
        <v>3357</v>
      </c>
      <c r="C1771" s="15" t="s">
        <v>15</v>
      </c>
      <c r="D1771" s="15">
        <v>181016845</v>
      </c>
      <c r="E1771" s="15">
        <v>181019394</v>
      </c>
      <c r="F1771" s="15" t="s">
        <v>3358</v>
      </c>
      <c r="G1771" s="15">
        <v>181015775</v>
      </c>
      <c r="H1771" s="15">
        <v>181020915</v>
      </c>
      <c r="I1771" s="15" t="s">
        <v>8289</v>
      </c>
      <c r="J1771" s="15" t="s">
        <v>8466</v>
      </c>
      <c r="K1771" s="15" t="s">
        <v>8579</v>
      </c>
      <c r="L1771" s="15" t="s">
        <v>8565</v>
      </c>
      <c r="M1771" s="15" t="s">
        <v>8388</v>
      </c>
      <c r="N1771" s="15" t="s">
        <v>8316</v>
      </c>
    </row>
    <row r="1772" spans="1:14" x14ac:dyDescent="0.2">
      <c r="A1772" s="15" t="s">
        <v>224</v>
      </c>
      <c r="B1772" s="15" t="s">
        <v>3359</v>
      </c>
      <c r="C1772" s="15" t="s">
        <v>15</v>
      </c>
      <c r="D1772" s="15">
        <v>208952326</v>
      </c>
      <c r="E1772" s="15">
        <v>208955022</v>
      </c>
      <c r="F1772" s="15" t="s">
        <v>3360</v>
      </c>
      <c r="G1772" s="15">
        <v>208951197</v>
      </c>
      <c r="H1772" s="15">
        <v>208955769</v>
      </c>
      <c r="I1772" s="15" t="s">
        <v>8292</v>
      </c>
      <c r="J1772" s="15" t="s">
        <v>8466</v>
      </c>
      <c r="K1772" s="15" t="s">
        <v>8585</v>
      </c>
      <c r="L1772" s="15" t="s">
        <v>8559</v>
      </c>
      <c r="M1772" s="15" t="s">
        <v>8388</v>
      </c>
      <c r="N1772" s="15" t="s">
        <v>8316</v>
      </c>
    </row>
    <row r="1773" spans="1:14" x14ac:dyDescent="0.2">
      <c r="A1773" s="15" t="s">
        <v>224</v>
      </c>
      <c r="B1773" s="15" t="s">
        <v>3361</v>
      </c>
      <c r="C1773" s="15" t="s">
        <v>15</v>
      </c>
      <c r="D1773" s="15">
        <v>208963365</v>
      </c>
      <c r="E1773" s="15">
        <v>208966733</v>
      </c>
      <c r="F1773" s="15" t="s">
        <v>3362</v>
      </c>
      <c r="G1773" s="15">
        <v>208963337</v>
      </c>
      <c r="H1773" s="15">
        <v>208966620</v>
      </c>
      <c r="I1773" s="15" t="s">
        <v>8289</v>
      </c>
      <c r="J1773" s="15" t="s">
        <v>8463</v>
      </c>
      <c r="K1773" s="15" t="s">
        <v>8585</v>
      </c>
      <c r="L1773" s="15" t="s">
        <v>8559</v>
      </c>
      <c r="M1773" s="15" t="s">
        <v>8388</v>
      </c>
      <c r="N1773" s="15" t="s">
        <v>8316</v>
      </c>
    </row>
    <row r="1774" spans="1:14" x14ac:dyDescent="0.2">
      <c r="A1774" s="15" t="s">
        <v>224</v>
      </c>
      <c r="B1774" s="15" t="s">
        <v>3363</v>
      </c>
      <c r="C1774" s="15" t="s">
        <v>15</v>
      </c>
      <c r="D1774" s="15">
        <v>208968464</v>
      </c>
      <c r="E1774" s="15">
        <v>208971121</v>
      </c>
      <c r="F1774" s="15" t="s">
        <v>3364</v>
      </c>
      <c r="G1774" s="15">
        <v>208968260</v>
      </c>
      <c r="H1774" s="15">
        <v>208971834</v>
      </c>
      <c r="I1774" s="15" t="s">
        <v>8288</v>
      </c>
      <c r="J1774" s="15" t="s">
        <v>8462</v>
      </c>
      <c r="K1774" s="15" t="s">
        <v>8585</v>
      </c>
      <c r="L1774" s="15" t="s">
        <v>8559</v>
      </c>
      <c r="M1774" s="15" t="s">
        <v>8388</v>
      </c>
      <c r="N1774" s="15" t="s">
        <v>8316</v>
      </c>
    </row>
    <row r="1775" spans="1:14" x14ac:dyDescent="0.2">
      <c r="A1775" s="15" t="s">
        <v>224</v>
      </c>
      <c r="B1775" s="15" t="s">
        <v>3365</v>
      </c>
      <c r="C1775" s="15" t="s">
        <v>15</v>
      </c>
      <c r="D1775" s="15">
        <v>209729787</v>
      </c>
      <c r="E1775" s="15">
        <v>209732909</v>
      </c>
      <c r="F1775" s="15" t="s">
        <v>3366</v>
      </c>
      <c r="G1775" s="15">
        <v>209729251</v>
      </c>
      <c r="H1775" s="15">
        <v>209734006</v>
      </c>
      <c r="I1775" s="15" t="s">
        <v>8289</v>
      </c>
      <c r="J1775" s="15" t="s">
        <v>8466</v>
      </c>
      <c r="K1775" s="15" t="s">
        <v>8594</v>
      </c>
      <c r="L1775" s="15" t="s">
        <v>8565</v>
      </c>
      <c r="M1775" s="15" t="s">
        <v>8388</v>
      </c>
      <c r="N1775" s="15" t="s">
        <v>8316</v>
      </c>
    </row>
    <row r="1776" spans="1:14" x14ac:dyDescent="0.2">
      <c r="A1776" s="15" t="s">
        <v>224</v>
      </c>
      <c r="B1776" s="15" t="s">
        <v>3367</v>
      </c>
      <c r="C1776" s="15" t="s">
        <v>15</v>
      </c>
      <c r="D1776" s="15">
        <v>209736931</v>
      </c>
      <c r="E1776" s="15">
        <v>209740281</v>
      </c>
      <c r="F1776" s="15" t="s">
        <v>3368</v>
      </c>
      <c r="G1776" s="15">
        <v>209736718</v>
      </c>
      <c r="H1776" s="15">
        <v>209741157</v>
      </c>
      <c r="I1776" s="15" t="s">
        <v>8289</v>
      </c>
      <c r="J1776" s="15" t="s">
        <v>8463</v>
      </c>
      <c r="K1776" s="15" t="s">
        <v>8594</v>
      </c>
      <c r="L1776" s="15" t="s">
        <v>8564</v>
      </c>
      <c r="M1776" s="15" t="s">
        <v>8388</v>
      </c>
      <c r="N1776" s="15" t="s">
        <v>8316</v>
      </c>
    </row>
    <row r="1777" spans="1:14" x14ac:dyDescent="0.2">
      <c r="A1777" s="15" t="s">
        <v>224</v>
      </c>
      <c r="B1777" s="15" t="s">
        <v>3369</v>
      </c>
      <c r="C1777" s="15" t="s">
        <v>15</v>
      </c>
      <c r="D1777" s="15">
        <v>209884401</v>
      </c>
      <c r="E1777" s="15">
        <v>209887739</v>
      </c>
      <c r="F1777" s="15" t="s">
        <v>3370</v>
      </c>
      <c r="G1777" s="15">
        <v>209883934</v>
      </c>
      <c r="H1777" s="15">
        <v>209888088</v>
      </c>
      <c r="I1777" s="15" t="s">
        <v>8292</v>
      </c>
      <c r="J1777" s="15" t="s">
        <v>8291</v>
      </c>
      <c r="K1777" s="15" t="s">
        <v>8594</v>
      </c>
      <c r="L1777" s="15" t="s">
        <v>8559</v>
      </c>
      <c r="M1777" s="15" t="s">
        <v>8388</v>
      </c>
      <c r="N1777" s="15" t="s">
        <v>8316</v>
      </c>
    </row>
    <row r="1778" spans="1:14" x14ac:dyDescent="0.2">
      <c r="A1778" s="15" t="s">
        <v>271</v>
      </c>
      <c r="B1778" s="15" t="s">
        <v>3371</v>
      </c>
      <c r="C1778" s="15" t="s">
        <v>15</v>
      </c>
      <c r="D1778" s="15">
        <v>5733891</v>
      </c>
      <c r="E1778" s="15">
        <v>5737795</v>
      </c>
      <c r="F1778" s="15" t="s">
        <v>3372</v>
      </c>
      <c r="G1778" s="15">
        <v>5731961</v>
      </c>
      <c r="H1778" s="15">
        <v>5738196</v>
      </c>
      <c r="I1778" s="15" t="s">
        <v>8289</v>
      </c>
      <c r="J1778" s="15" t="s">
        <v>8476</v>
      </c>
      <c r="K1778" s="15" t="s">
        <v>8602</v>
      </c>
      <c r="L1778" s="15" t="s">
        <v>8570</v>
      </c>
      <c r="M1778" s="15" t="s">
        <v>8399</v>
      </c>
      <c r="N1778" s="15" t="s">
        <v>8327</v>
      </c>
    </row>
    <row r="1779" spans="1:14" x14ac:dyDescent="0.2">
      <c r="A1779" s="15" t="s">
        <v>271</v>
      </c>
      <c r="B1779" s="15" t="s">
        <v>3373</v>
      </c>
      <c r="C1779" s="15" t="s">
        <v>15</v>
      </c>
      <c r="D1779" s="15">
        <v>6036072</v>
      </c>
      <c r="E1779" s="15">
        <v>6039595</v>
      </c>
      <c r="F1779" s="15" t="s">
        <v>3374</v>
      </c>
      <c r="G1779" s="15">
        <v>6035305</v>
      </c>
      <c r="H1779" s="15">
        <v>6039621</v>
      </c>
      <c r="I1779" s="15" t="s">
        <v>8289</v>
      </c>
      <c r="J1779" s="15" t="s">
        <v>8291</v>
      </c>
      <c r="K1779" s="15" t="s">
        <v>8602</v>
      </c>
      <c r="L1779" s="15" t="s">
        <v>8559</v>
      </c>
      <c r="M1779" s="15" t="s">
        <v>8399</v>
      </c>
      <c r="N1779" s="15" t="s">
        <v>8327</v>
      </c>
    </row>
    <row r="1780" spans="1:14" x14ac:dyDescent="0.2">
      <c r="A1780" s="15" t="s">
        <v>271</v>
      </c>
      <c r="B1780" s="15" t="s">
        <v>3375</v>
      </c>
      <c r="C1780" s="15" t="s">
        <v>16</v>
      </c>
      <c r="D1780" s="15">
        <v>6496222</v>
      </c>
      <c r="E1780" s="15">
        <v>6496629</v>
      </c>
      <c r="F1780" s="15" t="s">
        <v>3376</v>
      </c>
      <c r="G1780" s="15">
        <v>6494323</v>
      </c>
      <c r="H1780" s="15">
        <v>6498570</v>
      </c>
      <c r="I1780" s="15" t="s">
        <v>8289</v>
      </c>
      <c r="J1780" s="15" t="s">
        <v>8508</v>
      </c>
      <c r="K1780" s="15" t="s">
        <v>8291</v>
      </c>
      <c r="L1780" s="15" t="s">
        <v>8559</v>
      </c>
      <c r="M1780" s="15" t="s">
        <v>8417</v>
      </c>
      <c r="N1780" s="15" t="s">
        <v>8345</v>
      </c>
    </row>
    <row r="1781" spans="1:14" x14ac:dyDescent="0.2">
      <c r="A1781" s="15" t="s">
        <v>271</v>
      </c>
      <c r="B1781" s="15" t="s">
        <v>3377</v>
      </c>
      <c r="C1781" s="15" t="s">
        <v>17</v>
      </c>
      <c r="D1781" s="15">
        <v>9703086</v>
      </c>
      <c r="E1781" s="15">
        <v>9705992</v>
      </c>
      <c r="F1781" s="15" t="s">
        <v>3378</v>
      </c>
      <c r="G1781" s="15">
        <v>9700269</v>
      </c>
      <c r="H1781" s="15">
        <v>9706480</v>
      </c>
      <c r="I1781" s="15" t="s">
        <v>8288</v>
      </c>
      <c r="J1781" s="15" t="s">
        <v>8462</v>
      </c>
      <c r="K1781" s="15" t="s">
        <v>8585</v>
      </c>
      <c r="L1781" s="15" t="s">
        <v>8559</v>
      </c>
      <c r="M1781" s="15" t="s">
        <v>8388</v>
      </c>
      <c r="N1781" s="15" t="s">
        <v>8316</v>
      </c>
    </row>
    <row r="1782" spans="1:14" x14ac:dyDescent="0.2">
      <c r="A1782" s="15" t="s">
        <v>271</v>
      </c>
      <c r="B1782" s="15" t="s">
        <v>3379</v>
      </c>
      <c r="C1782" s="15" t="s">
        <v>15</v>
      </c>
      <c r="D1782" s="15">
        <v>24125278</v>
      </c>
      <c r="E1782" s="15">
        <v>24127590</v>
      </c>
      <c r="F1782" s="15" t="s">
        <v>3380</v>
      </c>
      <c r="G1782" s="15">
        <v>24123894</v>
      </c>
      <c r="H1782" s="15">
        <v>24128205</v>
      </c>
      <c r="I1782" s="15" t="s">
        <v>8288</v>
      </c>
      <c r="J1782" s="15" t="s">
        <v>8509</v>
      </c>
      <c r="K1782" s="15" t="s">
        <v>8618</v>
      </c>
      <c r="L1782" s="15" t="s">
        <v>8559</v>
      </c>
      <c r="M1782" s="15" t="s">
        <v>8391</v>
      </c>
      <c r="N1782" s="15" t="s">
        <v>8319</v>
      </c>
    </row>
    <row r="1783" spans="1:14" x14ac:dyDescent="0.2">
      <c r="A1783" s="15" t="s">
        <v>271</v>
      </c>
      <c r="B1783" s="15" t="s">
        <v>3381</v>
      </c>
      <c r="C1783" s="15" t="s">
        <v>15</v>
      </c>
      <c r="D1783" s="15">
        <v>32586429</v>
      </c>
      <c r="E1783" s="15">
        <v>32589635</v>
      </c>
      <c r="F1783" s="15" t="s">
        <v>3382</v>
      </c>
      <c r="G1783" s="15">
        <v>32586087</v>
      </c>
      <c r="H1783" s="15">
        <v>32589134</v>
      </c>
      <c r="I1783" s="15" t="s">
        <v>8289</v>
      </c>
      <c r="J1783" s="15" t="s">
        <v>8466</v>
      </c>
      <c r="K1783" s="15" t="s">
        <v>8593</v>
      </c>
      <c r="L1783" s="15" t="s">
        <v>8559</v>
      </c>
      <c r="M1783" s="15" t="s">
        <v>8388</v>
      </c>
      <c r="N1783" s="15" t="s">
        <v>8316</v>
      </c>
    </row>
    <row r="1784" spans="1:14" x14ac:dyDescent="0.2">
      <c r="A1784" s="15" t="s">
        <v>271</v>
      </c>
      <c r="B1784" s="15" t="s">
        <v>3381</v>
      </c>
      <c r="C1784" s="15" t="s">
        <v>15</v>
      </c>
      <c r="D1784" s="15">
        <v>32586429</v>
      </c>
      <c r="E1784" s="15">
        <v>32589635</v>
      </c>
      <c r="F1784" s="15" t="s">
        <v>3383</v>
      </c>
      <c r="G1784" s="15">
        <v>32589136</v>
      </c>
      <c r="H1784" s="15">
        <v>32590048</v>
      </c>
      <c r="I1784" s="15" t="s">
        <v>8291</v>
      </c>
      <c r="J1784" s="15" t="s">
        <v>8550</v>
      </c>
      <c r="K1784" s="15" t="s">
        <v>8606</v>
      </c>
      <c r="L1784" s="15" t="s">
        <v>8559</v>
      </c>
      <c r="M1784" s="15" t="s">
        <v>8392</v>
      </c>
      <c r="N1784" s="15" t="s">
        <v>8320</v>
      </c>
    </row>
    <row r="1785" spans="1:14" x14ac:dyDescent="0.2">
      <c r="A1785" s="15" t="s">
        <v>271</v>
      </c>
      <c r="B1785" s="15" t="s">
        <v>3381</v>
      </c>
      <c r="C1785" s="15" t="s">
        <v>15</v>
      </c>
      <c r="D1785" s="15">
        <v>32586429</v>
      </c>
      <c r="E1785" s="15">
        <v>32589635</v>
      </c>
      <c r="F1785" s="15" t="s">
        <v>3384</v>
      </c>
      <c r="G1785" s="15">
        <v>32584506</v>
      </c>
      <c r="H1785" s="15">
        <v>32587790</v>
      </c>
      <c r="I1785" s="15" t="s">
        <v>8296</v>
      </c>
      <c r="J1785" s="15" t="s">
        <v>8527</v>
      </c>
      <c r="K1785" s="15" t="s">
        <v>8627</v>
      </c>
      <c r="L1785" s="15" t="s">
        <v>8559</v>
      </c>
      <c r="M1785" s="15" t="s">
        <v>8427</v>
      </c>
      <c r="N1785" s="15" t="s">
        <v>8355</v>
      </c>
    </row>
    <row r="1786" spans="1:14" x14ac:dyDescent="0.2">
      <c r="A1786" s="15" t="s">
        <v>271</v>
      </c>
      <c r="B1786" s="15" t="s">
        <v>3385</v>
      </c>
      <c r="C1786" s="15" t="s">
        <v>15</v>
      </c>
      <c r="D1786" s="15">
        <v>154628147</v>
      </c>
      <c r="E1786" s="15">
        <v>154631293</v>
      </c>
      <c r="F1786" s="15" t="s">
        <v>3386</v>
      </c>
      <c r="G1786" s="15">
        <v>154627654</v>
      </c>
      <c r="H1786" s="15">
        <v>154632604</v>
      </c>
      <c r="I1786" s="15" t="s">
        <v>8288</v>
      </c>
      <c r="J1786" s="15" t="s">
        <v>8291</v>
      </c>
      <c r="K1786" s="15" t="s">
        <v>8579</v>
      </c>
      <c r="L1786" s="15" t="s">
        <v>8561</v>
      </c>
      <c r="M1786" s="15" t="s">
        <v>8388</v>
      </c>
      <c r="N1786" s="15" t="s">
        <v>8316</v>
      </c>
    </row>
    <row r="1787" spans="1:14" x14ac:dyDescent="0.2">
      <c r="A1787" s="15" t="s">
        <v>271</v>
      </c>
      <c r="B1787" s="15" t="s">
        <v>3387</v>
      </c>
      <c r="C1787" s="15" t="s">
        <v>15</v>
      </c>
      <c r="D1787" s="15">
        <v>148723716</v>
      </c>
      <c r="E1787" s="15">
        <v>148726051</v>
      </c>
      <c r="F1787" s="15" t="s">
        <v>3388</v>
      </c>
      <c r="G1787" s="15">
        <v>148724945</v>
      </c>
      <c r="H1787" s="15">
        <v>148725431</v>
      </c>
      <c r="I1787" s="15" t="s">
        <v>8289</v>
      </c>
      <c r="J1787" s="15" t="s">
        <v>8291</v>
      </c>
      <c r="K1787" s="15" t="s">
        <v>8593</v>
      </c>
      <c r="L1787" s="15" t="s">
        <v>8584</v>
      </c>
      <c r="M1787" s="15" t="s">
        <v>8388</v>
      </c>
      <c r="N1787" s="15" t="s">
        <v>8316</v>
      </c>
    </row>
    <row r="1788" spans="1:14" x14ac:dyDescent="0.2">
      <c r="A1788" s="15" t="s">
        <v>271</v>
      </c>
      <c r="B1788" s="15" t="s">
        <v>3387</v>
      </c>
      <c r="C1788" s="15" t="s">
        <v>15</v>
      </c>
      <c r="D1788" s="15">
        <v>148723716</v>
      </c>
      <c r="E1788" s="15">
        <v>148726051</v>
      </c>
      <c r="F1788" s="15" t="s">
        <v>3389</v>
      </c>
      <c r="G1788" s="15">
        <v>148725590</v>
      </c>
      <c r="H1788" s="15">
        <v>148726036</v>
      </c>
      <c r="I1788" s="15" t="s">
        <v>8288</v>
      </c>
      <c r="J1788" s="15" t="s">
        <v>8291</v>
      </c>
      <c r="K1788" s="15" t="s">
        <v>8291</v>
      </c>
      <c r="L1788" s="15" t="s">
        <v>8585</v>
      </c>
      <c r="M1788" s="15" t="s">
        <v>8291</v>
      </c>
      <c r="N1788" s="15" t="s">
        <v>8291</v>
      </c>
    </row>
    <row r="1789" spans="1:14" x14ac:dyDescent="0.2">
      <c r="A1789" s="15" t="s">
        <v>271</v>
      </c>
      <c r="B1789" s="15" t="s">
        <v>3390</v>
      </c>
      <c r="C1789" s="15" t="s">
        <v>15</v>
      </c>
      <c r="D1789" s="15">
        <v>6050549</v>
      </c>
      <c r="E1789" s="15">
        <v>6054271</v>
      </c>
      <c r="F1789" s="15" t="s">
        <v>3391</v>
      </c>
      <c r="G1789" s="15">
        <v>6049914</v>
      </c>
      <c r="H1789" s="15">
        <v>6055960</v>
      </c>
      <c r="I1789" s="15" t="s">
        <v>8289</v>
      </c>
      <c r="J1789" s="15" t="s">
        <v>8476</v>
      </c>
      <c r="K1789" s="15" t="s">
        <v>8602</v>
      </c>
      <c r="L1789" s="15" t="s">
        <v>8559</v>
      </c>
      <c r="M1789" s="15" t="s">
        <v>8399</v>
      </c>
      <c r="N1789" s="15" t="s">
        <v>8327</v>
      </c>
    </row>
    <row r="1790" spans="1:14" x14ac:dyDescent="0.2">
      <c r="A1790" s="15" t="s">
        <v>293</v>
      </c>
      <c r="B1790" s="15" t="s">
        <v>3392</v>
      </c>
      <c r="C1790" s="15" t="s">
        <v>15</v>
      </c>
      <c r="D1790" s="15">
        <v>2577713</v>
      </c>
      <c r="E1790" s="15">
        <v>2581439</v>
      </c>
      <c r="F1790" s="15" t="s">
        <v>3393</v>
      </c>
      <c r="G1790" s="15">
        <v>2577469</v>
      </c>
      <c r="H1790" s="15">
        <v>2585091</v>
      </c>
      <c r="I1790" s="15" t="s">
        <v>8289</v>
      </c>
      <c r="J1790" s="15" t="s">
        <v>8511</v>
      </c>
      <c r="K1790" s="15" t="s">
        <v>8579</v>
      </c>
      <c r="L1790" s="15" t="s">
        <v>8559</v>
      </c>
      <c r="M1790" s="15" t="s">
        <v>8388</v>
      </c>
      <c r="N1790" s="15" t="s">
        <v>8316</v>
      </c>
    </row>
    <row r="1791" spans="1:14" x14ac:dyDescent="0.2">
      <c r="A1791" s="15" t="s">
        <v>293</v>
      </c>
      <c r="B1791" s="15" t="s">
        <v>3394</v>
      </c>
      <c r="C1791" s="15" t="s">
        <v>17</v>
      </c>
      <c r="D1791" s="15">
        <v>6174457</v>
      </c>
      <c r="E1791" s="15">
        <v>6177078</v>
      </c>
      <c r="F1791" s="15" t="s">
        <v>3395</v>
      </c>
      <c r="G1791" s="15">
        <v>6174061</v>
      </c>
      <c r="H1791" s="15">
        <v>6178500</v>
      </c>
      <c r="I1791" s="15" t="s">
        <v>8289</v>
      </c>
      <c r="J1791" s="15" t="s">
        <v>8461</v>
      </c>
      <c r="K1791" s="15" t="s">
        <v>8593</v>
      </c>
      <c r="L1791" s="15" t="s">
        <v>8564</v>
      </c>
      <c r="M1791" s="15" t="s">
        <v>8392</v>
      </c>
      <c r="N1791" s="15" t="s">
        <v>8320</v>
      </c>
    </row>
    <row r="1792" spans="1:14" x14ac:dyDescent="0.2">
      <c r="A1792" s="15" t="s">
        <v>293</v>
      </c>
      <c r="B1792" s="15" t="s">
        <v>3396</v>
      </c>
      <c r="C1792" s="15" t="s">
        <v>15</v>
      </c>
      <c r="D1792" s="15">
        <v>2588667</v>
      </c>
      <c r="E1792" s="15">
        <v>2592697</v>
      </c>
      <c r="F1792" s="15" t="s">
        <v>3397</v>
      </c>
      <c r="G1792" s="15">
        <v>2582468</v>
      </c>
      <c r="H1792" s="15">
        <v>2595357</v>
      </c>
      <c r="I1792" s="15" t="s">
        <v>8289</v>
      </c>
      <c r="J1792" s="15" t="s">
        <v>8551</v>
      </c>
      <c r="K1792" s="15" t="s">
        <v>8579</v>
      </c>
      <c r="L1792" s="15" t="s">
        <v>8559</v>
      </c>
      <c r="M1792" s="15" t="s">
        <v>8388</v>
      </c>
      <c r="N1792" s="15" t="s">
        <v>8316</v>
      </c>
    </row>
    <row r="1793" spans="1:14" x14ac:dyDescent="0.2">
      <c r="A1793" s="15" t="s">
        <v>293</v>
      </c>
      <c r="B1793" s="15" t="s">
        <v>3398</v>
      </c>
      <c r="C1793" s="15" t="s">
        <v>15</v>
      </c>
      <c r="D1793" s="15">
        <v>9400000</v>
      </c>
      <c r="E1793" s="15">
        <v>9405193</v>
      </c>
      <c r="F1793" s="15" t="s">
        <v>3399</v>
      </c>
      <c r="G1793" s="15">
        <v>9399392</v>
      </c>
      <c r="H1793" s="15">
        <v>9406564</v>
      </c>
      <c r="I1793" s="15" t="s">
        <v>8289</v>
      </c>
      <c r="J1793" s="15" t="s">
        <v>8480</v>
      </c>
      <c r="K1793" s="15" t="s">
        <v>8594</v>
      </c>
      <c r="L1793" s="15" t="s">
        <v>8559</v>
      </c>
      <c r="M1793" s="15" t="s">
        <v>8388</v>
      </c>
      <c r="N1793" s="15" t="s">
        <v>8316</v>
      </c>
    </row>
    <row r="1794" spans="1:14" x14ac:dyDescent="0.2">
      <c r="A1794" s="15" t="s">
        <v>293</v>
      </c>
      <c r="B1794" s="15" t="s">
        <v>3400</v>
      </c>
      <c r="C1794" s="15" t="s">
        <v>17</v>
      </c>
      <c r="D1794" s="15">
        <v>9432871</v>
      </c>
      <c r="E1794" s="15">
        <v>9435123</v>
      </c>
      <c r="F1794" s="15" t="s">
        <v>3401</v>
      </c>
      <c r="G1794" s="15">
        <v>9429336</v>
      </c>
      <c r="H1794" s="15">
        <v>9436776</v>
      </c>
      <c r="I1794" s="15" t="s">
        <v>8288</v>
      </c>
      <c r="J1794" s="15" t="s">
        <v>8480</v>
      </c>
      <c r="K1794" s="15" t="s">
        <v>8593</v>
      </c>
      <c r="L1794" s="15" t="s">
        <v>8559</v>
      </c>
      <c r="M1794" s="15" t="s">
        <v>8388</v>
      </c>
      <c r="N1794" s="15" t="s">
        <v>8316</v>
      </c>
    </row>
    <row r="1795" spans="1:14" x14ac:dyDescent="0.2">
      <c r="A1795" s="15" t="s">
        <v>293</v>
      </c>
      <c r="B1795" s="15" t="s">
        <v>3402</v>
      </c>
      <c r="C1795" s="15" t="s">
        <v>17</v>
      </c>
      <c r="D1795" s="15">
        <v>60834913</v>
      </c>
      <c r="E1795" s="15">
        <v>60837231</v>
      </c>
      <c r="F1795" s="15" t="s">
        <v>3403</v>
      </c>
      <c r="G1795" s="15">
        <v>60834029</v>
      </c>
      <c r="H1795" s="15">
        <v>60837885</v>
      </c>
      <c r="I1795" s="15" t="s">
        <v>8289</v>
      </c>
      <c r="J1795" s="15" t="s">
        <v>8486</v>
      </c>
      <c r="K1795" s="15" t="s">
        <v>8595</v>
      </c>
      <c r="L1795" s="15" t="s">
        <v>8571</v>
      </c>
      <c r="M1795" s="15" t="s">
        <v>8389</v>
      </c>
      <c r="N1795" s="15" t="s">
        <v>8317</v>
      </c>
    </row>
    <row r="1796" spans="1:14" x14ac:dyDescent="0.2">
      <c r="A1796" s="15" t="s">
        <v>293</v>
      </c>
      <c r="B1796" s="15" t="s">
        <v>3404</v>
      </c>
      <c r="C1796" s="15" t="s">
        <v>17</v>
      </c>
      <c r="D1796" s="15">
        <v>81923863</v>
      </c>
      <c r="E1796" s="15">
        <v>81926574</v>
      </c>
      <c r="F1796" s="15" t="s">
        <v>3405</v>
      </c>
      <c r="G1796" s="15">
        <v>81918076</v>
      </c>
      <c r="H1796" s="15">
        <v>81927005</v>
      </c>
      <c r="I1796" s="15" t="s">
        <v>8289</v>
      </c>
      <c r="J1796" s="15" t="s">
        <v>8536</v>
      </c>
      <c r="K1796" s="15" t="s">
        <v>8579</v>
      </c>
      <c r="L1796" s="15" t="s">
        <v>8560</v>
      </c>
      <c r="M1796" s="15" t="s">
        <v>8392</v>
      </c>
      <c r="N1796" s="15" t="s">
        <v>8320</v>
      </c>
    </row>
    <row r="1797" spans="1:14" x14ac:dyDescent="0.2">
      <c r="A1797" s="15" t="s">
        <v>293</v>
      </c>
      <c r="B1797" s="15" t="s">
        <v>3406</v>
      </c>
      <c r="C1797" s="15" t="s">
        <v>17</v>
      </c>
      <c r="D1797" s="15">
        <v>172941775</v>
      </c>
      <c r="E1797" s="15">
        <v>172943931</v>
      </c>
      <c r="F1797" s="15" t="s">
        <v>3407</v>
      </c>
      <c r="G1797" s="15">
        <v>172940830</v>
      </c>
      <c r="H1797" s="15">
        <v>172946517</v>
      </c>
      <c r="I1797" s="15" t="s">
        <v>8290</v>
      </c>
      <c r="J1797" s="15" t="s">
        <v>8552</v>
      </c>
      <c r="K1797" s="15" t="s">
        <v>8595</v>
      </c>
      <c r="L1797" s="15" t="s">
        <v>8560</v>
      </c>
      <c r="M1797" s="15" t="s">
        <v>8389</v>
      </c>
      <c r="N1797" s="15" t="s">
        <v>8317</v>
      </c>
    </row>
    <row r="1798" spans="1:14" x14ac:dyDescent="0.2">
      <c r="A1798" s="15" t="s">
        <v>293</v>
      </c>
      <c r="B1798" s="15" t="s">
        <v>3408</v>
      </c>
      <c r="C1798" s="15" t="s">
        <v>17</v>
      </c>
      <c r="D1798" s="15">
        <v>154502424</v>
      </c>
      <c r="E1798" s="15">
        <v>154504220</v>
      </c>
      <c r="F1798" s="15" t="s">
        <v>3409</v>
      </c>
      <c r="G1798" s="15">
        <v>154499877</v>
      </c>
      <c r="H1798" s="15">
        <v>154505196</v>
      </c>
      <c r="I1798" s="15" t="s">
        <v>8289</v>
      </c>
      <c r="J1798" s="15" t="s">
        <v>8461</v>
      </c>
      <c r="K1798" s="15" t="s">
        <v>8579</v>
      </c>
      <c r="L1798" s="15" t="s">
        <v>8561</v>
      </c>
      <c r="M1798" s="15" t="s">
        <v>8388</v>
      </c>
      <c r="N1798" s="15" t="s">
        <v>8316</v>
      </c>
    </row>
    <row r="1799" spans="1:14" x14ac:dyDescent="0.2">
      <c r="A1799" s="15" t="s">
        <v>293</v>
      </c>
      <c r="B1799" s="15" t="s">
        <v>3410</v>
      </c>
      <c r="C1799" s="15" t="s">
        <v>17</v>
      </c>
      <c r="D1799" s="15">
        <v>75956623</v>
      </c>
      <c r="E1799" s="15">
        <v>75958116</v>
      </c>
      <c r="F1799" s="15" t="s">
        <v>3411</v>
      </c>
      <c r="G1799" s="15">
        <v>75955486</v>
      </c>
      <c r="H1799" s="15">
        <v>75957711</v>
      </c>
      <c r="I1799" s="15" t="s">
        <v>8289</v>
      </c>
      <c r="J1799" s="15" t="s">
        <v>8291</v>
      </c>
      <c r="K1799" s="15" t="s">
        <v>8593</v>
      </c>
      <c r="L1799" s="15" t="s">
        <v>8559</v>
      </c>
      <c r="M1799" s="15" t="s">
        <v>8392</v>
      </c>
      <c r="N1799" s="15" t="s">
        <v>8320</v>
      </c>
    </row>
    <row r="1800" spans="1:14" x14ac:dyDescent="0.2">
      <c r="A1800" s="15" t="s">
        <v>293</v>
      </c>
      <c r="B1800" s="15" t="s">
        <v>3410</v>
      </c>
      <c r="C1800" s="15" t="s">
        <v>17</v>
      </c>
      <c r="D1800" s="15">
        <v>75956623</v>
      </c>
      <c r="E1800" s="15">
        <v>75958116</v>
      </c>
      <c r="F1800" s="15" t="s">
        <v>3412</v>
      </c>
      <c r="G1800" s="15">
        <v>75957991</v>
      </c>
      <c r="H1800" s="15">
        <v>75961003</v>
      </c>
      <c r="I1800" s="15" t="s">
        <v>8288</v>
      </c>
      <c r="J1800" s="15" t="s">
        <v>8291</v>
      </c>
      <c r="K1800" s="15" t="s">
        <v>8579</v>
      </c>
      <c r="L1800" s="15" t="s">
        <v>8559</v>
      </c>
      <c r="M1800" s="15" t="s">
        <v>8388</v>
      </c>
      <c r="N1800" s="15" t="s">
        <v>8316</v>
      </c>
    </row>
    <row r="1801" spans="1:14" x14ac:dyDescent="0.2">
      <c r="A1801" s="15" t="s">
        <v>293</v>
      </c>
      <c r="B1801" s="15" t="s">
        <v>3413</v>
      </c>
      <c r="C1801" s="15" t="s">
        <v>15</v>
      </c>
      <c r="D1801" s="15">
        <v>18724443</v>
      </c>
      <c r="E1801" s="15">
        <v>18727867</v>
      </c>
      <c r="F1801" s="15" t="s">
        <v>3414</v>
      </c>
      <c r="G1801" s="15">
        <v>18724477</v>
      </c>
      <c r="H1801" s="15">
        <v>18727900</v>
      </c>
      <c r="I1801" s="15" t="s">
        <v>8289</v>
      </c>
      <c r="J1801" s="15" t="s">
        <v>8291</v>
      </c>
      <c r="K1801" s="15" t="s">
        <v>8594</v>
      </c>
      <c r="L1801" s="15" t="s">
        <v>8564</v>
      </c>
      <c r="M1801" s="15" t="s">
        <v>8392</v>
      </c>
      <c r="N1801" s="15" t="s">
        <v>8320</v>
      </c>
    </row>
    <row r="1802" spans="1:14" x14ac:dyDescent="0.2">
      <c r="A1802" s="15" t="s">
        <v>43</v>
      </c>
      <c r="B1802" s="15" t="s">
        <v>3415</v>
      </c>
      <c r="C1802" s="15" t="s">
        <v>15</v>
      </c>
      <c r="D1802" s="15">
        <v>634057</v>
      </c>
      <c r="E1802" s="15">
        <v>637419</v>
      </c>
      <c r="F1802" s="15" t="s">
        <v>3416</v>
      </c>
      <c r="G1802" s="15">
        <v>632257</v>
      </c>
      <c r="H1802" s="15">
        <v>638537</v>
      </c>
      <c r="I1802" s="15" t="s">
        <v>8289</v>
      </c>
      <c r="J1802" s="15" t="s">
        <v>8461</v>
      </c>
      <c r="K1802" s="15" t="s">
        <v>8579</v>
      </c>
      <c r="L1802" s="15" t="s">
        <v>8565</v>
      </c>
      <c r="M1802" s="15" t="s">
        <v>8388</v>
      </c>
      <c r="N1802" s="15" t="s">
        <v>8316</v>
      </c>
    </row>
    <row r="1803" spans="1:14" x14ac:dyDescent="0.2">
      <c r="A1803" s="15" t="s">
        <v>43</v>
      </c>
      <c r="B1803" s="15" t="s">
        <v>3417</v>
      </c>
      <c r="C1803" s="15" t="s">
        <v>15</v>
      </c>
      <c r="D1803" s="15">
        <v>22886467</v>
      </c>
      <c r="E1803" s="15">
        <v>22888878</v>
      </c>
      <c r="F1803" s="15" t="s">
        <v>3418</v>
      </c>
      <c r="G1803" s="15">
        <v>22884434</v>
      </c>
      <c r="H1803" s="15">
        <v>22889366</v>
      </c>
      <c r="I1803" s="15" t="s">
        <v>8288</v>
      </c>
      <c r="J1803" s="15" t="s">
        <v>8464</v>
      </c>
      <c r="K1803" s="15" t="s">
        <v>8576</v>
      </c>
      <c r="L1803" s="15" t="s">
        <v>8559</v>
      </c>
      <c r="M1803" s="15" t="s">
        <v>8388</v>
      </c>
      <c r="N1803" s="15" t="s">
        <v>8316</v>
      </c>
    </row>
    <row r="1804" spans="1:14" x14ac:dyDescent="0.2">
      <c r="A1804" s="15" t="s">
        <v>43</v>
      </c>
      <c r="B1804" s="15" t="s">
        <v>3419</v>
      </c>
      <c r="C1804" s="15" t="s">
        <v>17</v>
      </c>
      <c r="D1804" s="15">
        <v>26595851</v>
      </c>
      <c r="E1804" s="15">
        <v>26598163</v>
      </c>
      <c r="F1804" s="15" t="s">
        <v>3420</v>
      </c>
      <c r="G1804" s="15">
        <v>26594008</v>
      </c>
      <c r="H1804" s="15">
        <v>26599696</v>
      </c>
      <c r="I1804" s="15" t="s">
        <v>8289</v>
      </c>
      <c r="J1804" s="15" t="s">
        <v>8531</v>
      </c>
      <c r="K1804" s="15" t="s">
        <v>8595</v>
      </c>
      <c r="L1804" s="15" t="s">
        <v>8560</v>
      </c>
      <c r="M1804" s="15" t="s">
        <v>8389</v>
      </c>
      <c r="N1804" s="15" t="s">
        <v>8317</v>
      </c>
    </row>
    <row r="1805" spans="1:14" x14ac:dyDescent="0.2">
      <c r="A1805" s="15" t="s">
        <v>43</v>
      </c>
      <c r="B1805" s="15" t="s">
        <v>3421</v>
      </c>
      <c r="C1805" s="15" t="s">
        <v>15</v>
      </c>
      <c r="D1805" s="15">
        <v>36353120</v>
      </c>
      <c r="E1805" s="15">
        <v>36356224</v>
      </c>
      <c r="F1805" s="15" t="s">
        <v>3422</v>
      </c>
      <c r="G1805" s="15">
        <v>36352732</v>
      </c>
      <c r="H1805" s="15">
        <v>36357922</v>
      </c>
      <c r="I1805" s="15" t="s">
        <v>8289</v>
      </c>
      <c r="J1805" s="15" t="s">
        <v>8466</v>
      </c>
      <c r="K1805" s="15" t="s">
        <v>8593</v>
      </c>
      <c r="L1805" s="15" t="s">
        <v>8561</v>
      </c>
      <c r="M1805" s="15" t="s">
        <v>8388</v>
      </c>
      <c r="N1805" s="15" t="s">
        <v>8316</v>
      </c>
    </row>
    <row r="1806" spans="1:14" x14ac:dyDescent="0.2">
      <c r="A1806" s="15" t="s">
        <v>43</v>
      </c>
      <c r="B1806" s="15" t="s">
        <v>3423</v>
      </c>
      <c r="C1806" s="15" t="s">
        <v>15</v>
      </c>
      <c r="D1806" s="15">
        <v>152893137</v>
      </c>
      <c r="E1806" s="15">
        <v>152897055</v>
      </c>
      <c r="F1806" s="15" t="s">
        <v>3424</v>
      </c>
      <c r="G1806" s="15">
        <v>152892727</v>
      </c>
      <c r="H1806" s="15">
        <v>152897963</v>
      </c>
      <c r="I1806" s="15" t="s">
        <v>8288</v>
      </c>
      <c r="J1806" s="15" t="s">
        <v>8468</v>
      </c>
      <c r="K1806" s="15" t="s">
        <v>8596</v>
      </c>
      <c r="L1806" s="15" t="s">
        <v>8559</v>
      </c>
      <c r="M1806" s="15" t="s">
        <v>8394</v>
      </c>
      <c r="N1806" s="15" t="s">
        <v>8322</v>
      </c>
    </row>
    <row r="1807" spans="1:14" x14ac:dyDescent="0.2">
      <c r="A1807" s="15" t="s">
        <v>43</v>
      </c>
      <c r="B1807" s="15" t="s">
        <v>3425</v>
      </c>
      <c r="C1807" s="15" t="s">
        <v>15</v>
      </c>
      <c r="D1807" s="15">
        <v>152900411</v>
      </c>
      <c r="E1807" s="15">
        <v>152903713</v>
      </c>
      <c r="F1807" s="15" t="s">
        <v>3426</v>
      </c>
      <c r="G1807" s="15">
        <v>152899993</v>
      </c>
      <c r="H1807" s="15">
        <v>152904124</v>
      </c>
      <c r="I1807" s="15" t="s">
        <v>8289</v>
      </c>
      <c r="J1807" s="15" t="s">
        <v>8466</v>
      </c>
      <c r="K1807" s="15" t="s">
        <v>8585</v>
      </c>
      <c r="L1807" s="15" t="s">
        <v>8560</v>
      </c>
      <c r="M1807" s="15" t="s">
        <v>8392</v>
      </c>
      <c r="N1807" s="15" t="s">
        <v>8320</v>
      </c>
    </row>
    <row r="1808" spans="1:14" x14ac:dyDescent="0.2">
      <c r="A1808" s="15" t="s">
        <v>43</v>
      </c>
      <c r="B1808" s="15" t="s">
        <v>3427</v>
      </c>
      <c r="C1808" s="15" t="s">
        <v>14</v>
      </c>
      <c r="D1808" s="15">
        <v>153354424</v>
      </c>
      <c r="E1808" s="15">
        <v>153355875</v>
      </c>
      <c r="F1808" s="15" t="s">
        <v>3428</v>
      </c>
      <c r="G1808" s="15">
        <v>153354032</v>
      </c>
      <c r="H1808" s="15">
        <v>153360449</v>
      </c>
      <c r="I1808" s="15" t="s">
        <v>8289</v>
      </c>
      <c r="J1808" s="15" t="s">
        <v>8291</v>
      </c>
      <c r="K1808" s="15" t="s">
        <v>8610</v>
      </c>
      <c r="L1808" s="15" t="s">
        <v>8559</v>
      </c>
      <c r="M1808" s="15" t="s">
        <v>8407</v>
      </c>
      <c r="N1808" s="15" t="s">
        <v>8335</v>
      </c>
    </row>
    <row r="1809" spans="1:14" x14ac:dyDescent="0.2">
      <c r="A1809" s="15" t="s">
        <v>43</v>
      </c>
      <c r="B1809" s="15" t="s">
        <v>3429</v>
      </c>
      <c r="C1809" s="15" t="s">
        <v>15</v>
      </c>
      <c r="D1809" s="15">
        <v>153376960</v>
      </c>
      <c r="E1809" s="15">
        <v>153380284</v>
      </c>
      <c r="F1809" s="15" t="s">
        <v>3430</v>
      </c>
      <c r="G1809" s="15">
        <v>153376572</v>
      </c>
      <c r="H1809" s="15">
        <v>153381174</v>
      </c>
      <c r="I1809" s="15" t="s">
        <v>8289</v>
      </c>
      <c r="J1809" s="15" t="s">
        <v>8291</v>
      </c>
      <c r="K1809" s="15" t="s">
        <v>8594</v>
      </c>
      <c r="L1809" s="15" t="s">
        <v>8560</v>
      </c>
      <c r="M1809" s="15" t="s">
        <v>8388</v>
      </c>
      <c r="N1809" s="15" t="s">
        <v>8316</v>
      </c>
    </row>
    <row r="1810" spans="1:14" x14ac:dyDescent="0.2">
      <c r="A1810" s="15" t="s">
        <v>43</v>
      </c>
      <c r="B1810" s="15" t="s">
        <v>3431</v>
      </c>
      <c r="C1810" s="15" t="s">
        <v>15</v>
      </c>
      <c r="D1810" s="15">
        <v>181415081</v>
      </c>
      <c r="E1810" s="15">
        <v>181416904</v>
      </c>
      <c r="F1810" s="15" t="s">
        <v>3432</v>
      </c>
      <c r="G1810" s="15">
        <v>181414956</v>
      </c>
      <c r="H1810" s="15">
        <v>181416873</v>
      </c>
      <c r="I1810" s="15" t="s">
        <v>8288</v>
      </c>
      <c r="J1810" s="15" t="s">
        <v>8291</v>
      </c>
      <c r="K1810" s="15" t="s">
        <v>8579</v>
      </c>
      <c r="L1810" s="15" t="s">
        <v>8559</v>
      </c>
      <c r="M1810" s="15" t="s">
        <v>8391</v>
      </c>
      <c r="N1810" s="15" t="s">
        <v>8319</v>
      </c>
    </row>
    <row r="1811" spans="1:14" x14ac:dyDescent="0.2">
      <c r="A1811" s="15" t="s">
        <v>43</v>
      </c>
      <c r="B1811" s="15" t="s">
        <v>3433</v>
      </c>
      <c r="C1811" s="15" t="s">
        <v>15</v>
      </c>
      <c r="D1811" s="15">
        <v>187785055</v>
      </c>
      <c r="E1811" s="15">
        <v>187789080</v>
      </c>
      <c r="F1811" s="15" t="s">
        <v>3434</v>
      </c>
      <c r="G1811" s="15">
        <v>187782847</v>
      </c>
      <c r="H1811" s="15">
        <v>187787807</v>
      </c>
      <c r="I1811" s="15" t="s">
        <v>8289</v>
      </c>
      <c r="J1811" s="15" t="s">
        <v>8466</v>
      </c>
      <c r="K1811" s="15" t="s">
        <v>8585</v>
      </c>
      <c r="L1811" s="15" t="s">
        <v>8559</v>
      </c>
      <c r="M1811" s="15" t="s">
        <v>8392</v>
      </c>
      <c r="N1811" s="15" t="s">
        <v>8320</v>
      </c>
    </row>
    <row r="1812" spans="1:14" x14ac:dyDescent="0.2">
      <c r="A1812" s="15" t="s">
        <v>43</v>
      </c>
      <c r="B1812" s="15" t="s">
        <v>3433</v>
      </c>
      <c r="C1812" s="15" t="s">
        <v>15</v>
      </c>
      <c r="D1812" s="15">
        <v>187785055</v>
      </c>
      <c r="E1812" s="15">
        <v>187789080</v>
      </c>
      <c r="F1812" s="15" t="s">
        <v>3435</v>
      </c>
      <c r="G1812" s="15">
        <v>187787809</v>
      </c>
      <c r="H1812" s="15">
        <v>187788997</v>
      </c>
      <c r="I1812" s="15" t="s">
        <v>8291</v>
      </c>
      <c r="J1812" s="15" t="s">
        <v>8291</v>
      </c>
      <c r="K1812" s="15" t="s">
        <v>8291</v>
      </c>
      <c r="L1812" s="15" t="s">
        <v>8559</v>
      </c>
      <c r="M1812" s="15" t="s">
        <v>8291</v>
      </c>
      <c r="N1812" s="15" t="s">
        <v>8291</v>
      </c>
    </row>
    <row r="1813" spans="1:14" x14ac:dyDescent="0.2">
      <c r="A1813" s="15" t="s">
        <v>43</v>
      </c>
      <c r="B1813" s="15" t="s">
        <v>3433</v>
      </c>
      <c r="C1813" s="15" t="s">
        <v>15</v>
      </c>
      <c r="D1813" s="15">
        <v>187785055</v>
      </c>
      <c r="E1813" s="15">
        <v>187789080</v>
      </c>
      <c r="F1813" s="15" t="s">
        <v>3436</v>
      </c>
      <c r="G1813" s="15">
        <v>187788999</v>
      </c>
      <c r="H1813" s="15">
        <v>187789720</v>
      </c>
      <c r="I1813" s="15" t="s">
        <v>8291</v>
      </c>
      <c r="J1813" s="15" t="s">
        <v>8553</v>
      </c>
      <c r="K1813" s="15" t="s">
        <v>8602</v>
      </c>
      <c r="L1813" s="15" t="s">
        <v>8559</v>
      </c>
      <c r="M1813" s="15" t="s">
        <v>8399</v>
      </c>
      <c r="N1813" s="15" t="s">
        <v>8327</v>
      </c>
    </row>
    <row r="1814" spans="1:14" x14ac:dyDescent="0.2">
      <c r="A1814" s="15" t="s">
        <v>43</v>
      </c>
      <c r="B1814" s="15" t="s">
        <v>3437</v>
      </c>
      <c r="C1814" s="15" t="s">
        <v>15</v>
      </c>
      <c r="D1814" s="15">
        <v>1196701</v>
      </c>
      <c r="E1814" s="15">
        <v>1199871</v>
      </c>
      <c r="F1814" s="15" t="s">
        <v>3438</v>
      </c>
      <c r="G1814" s="15">
        <v>1195318</v>
      </c>
      <c r="H1814" s="15">
        <v>1201590</v>
      </c>
      <c r="I1814" s="15" t="s">
        <v>8288</v>
      </c>
      <c r="J1814" s="15" t="s">
        <v>8461</v>
      </c>
      <c r="K1814" s="15" t="s">
        <v>8594</v>
      </c>
      <c r="L1814" s="15" t="s">
        <v>8565</v>
      </c>
      <c r="M1814" s="15" t="s">
        <v>8388</v>
      </c>
      <c r="N1814" s="15" t="s">
        <v>8316</v>
      </c>
    </row>
    <row r="1815" spans="1:14" x14ac:dyDescent="0.2">
      <c r="A1815" s="15" t="s">
        <v>43</v>
      </c>
      <c r="B1815" s="15" t="s">
        <v>3439</v>
      </c>
      <c r="C1815" s="15" t="s">
        <v>15</v>
      </c>
      <c r="D1815" s="15">
        <v>53268763</v>
      </c>
      <c r="E1815" s="15">
        <v>53271153</v>
      </c>
      <c r="F1815" s="15" t="s">
        <v>3440</v>
      </c>
      <c r="G1815" s="15">
        <v>53267284</v>
      </c>
      <c r="H1815" s="15">
        <v>53272526</v>
      </c>
      <c r="I1815" s="15" t="s">
        <v>8288</v>
      </c>
      <c r="J1815" s="15" t="s">
        <v>8470</v>
      </c>
      <c r="K1815" s="15" t="s">
        <v>8593</v>
      </c>
      <c r="L1815" s="15" t="s">
        <v>8559</v>
      </c>
      <c r="M1815" s="15" t="s">
        <v>8388</v>
      </c>
      <c r="N1815" s="15" t="s">
        <v>8316</v>
      </c>
    </row>
    <row r="1816" spans="1:14" x14ac:dyDescent="0.2">
      <c r="A1816" s="15" t="s">
        <v>43</v>
      </c>
      <c r="B1816" s="15" t="s">
        <v>3441</v>
      </c>
      <c r="C1816" s="15" t="s">
        <v>15</v>
      </c>
      <c r="D1816" s="15">
        <v>53264004</v>
      </c>
      <c r="E1816" s="15">
        <v>53266388</v>
      </c>
      <c r="F1816" s="15" t="s">
        <v>3442</v>
      </c>
      <c r="G1816" s="15">
        <v>53262393</v>
      </c>
      <c r="H1816" s="15">
        <v>53267192</v>
      </c>
      <c r="I1816" s="15" t="s">
        <v>8289</v>
      </c>
      <c r="J1816" s="15" t="s">
        <v>8462</v>
      </c>
      <c r="K1816" s="15" t="s">
        <v>8585</v>
      </c>
      <c r="L1816" s="15" t="s">
        <v>8559</v>
      </c>
      <c r="M1816" s="15" t="s">
        <v>8388</v>
      </c>
      <c r="N1816" s="15" t="s">
        <v>8316</v>
      </c>
    </row>
    <row r="1817" spans="1:14" x14ac:dyDescent="0.2">
      <c r="A1817" s="15" t="s">
        <v>43</v>
      </c>
      <c r="B1817" s="15" t="s">
        <v>3443</v>
      </c>
      <c r="C1817" s="15" t="s">
        <v>15</v>
      </c>
      <c r="D1817" s="15">
        <v>53249558</v>
      </c>
      <c r="E1817" s="15">
        <v>53261803</v>
      </c>
      <c r="F1817" s="15" t="s">
        <v>3444</v>
      </c>
      <c r="G1817" s="15">
        <v>53249221</v>
      </c>
      <c r="H1817" s="15">
        <v>53261985</v>
      </c>
      <c r="I1817" s="15" t="s">
        <v>8289</v>
      </c>
      <c r="J1817" s="15" t="s">
        <v>8517</v>
      </c>
      <c r="K1817" s="15" t="s">
        <v>8593</v>
      </c>
      <c r="L1817" s="15" t="s">
        <v>8559</v>
      </c>
      <c r="M1817" s="15" t="s">
        <v>8388</v>
      </c>
      <c r="N1817" s="15" t="s">
        <v>8316</v>
      </c>
    </row>
    <row r="1818" spans="1:14" x14ac:dyDescent="0.2">
      <c r="A1818" s="15" t="s">
        <v>43</v>
      </c>
      <c r="B1818" s="15" t="s">
        <v>3445</v>
      </c>
      <c r="C1818" s="15" t="s">
        <v>17</v>
      </c>
      <c r="D1818" s="15">
        <v>26642781</v>
      </c>
      <c r="E1818" s="15">
        <v>26645240</v>
      </c>
      <c r="F1818" s="15" t="s">
        <v>3446</v>
      </c>
      <c r="G1818" s="15">
        <v>26642410</v>
      </c>
      <c r="H1818" s="15">
        <v>26650231</v>
      </c>
      <c r="I1818" s="15" t="s">
        <v>8289</v>
      </c>
      <c r="J1818" s="15" t="s">
        <v>8486</v>
      </c>
      <c r="K1818" s="15" t="s">
        <v>8599</v>
      </c>
      <c r="L1818" s="15" t="s">
        <v>8563</v>
      </c>
      <c r="M1818" s="15" t="s">
        <v>8430</v>
      </c>
      <c r="N1818" s="15" t="s">
        <v>8358</v>
      </c>
    </row>
    <row r="1819" spans="1:14" x14ac:dyDescent="0.2">
      <c r="A1819" s="15" t="s">
        <v>43</v>
      </c>
      <c r="B1819" s="15" t="s">
        <v>3447</v>
      </c>
      <c r="C1819" s="15" t="s">
        <v>15</v>
      </c>
      <c r="D1819" s="15">
        <v>9895613</v>
      </c>
      <c r="E1819" s="15">
        <v>9898360</v>
      </c>
      <c r="F1819" s="15" t="s">
        <v>3448</v>
      </c>
      <c r="G1819" s="15">
        <v>9894027</v>
      </c>
      <c r="H1819" s="15">
        <v>9900091</v>
      </c>
      <c r="I1819" s="15" t="s">
        <v>8296</v>
      </c>
      <c r="J1819" s="15" t="s">
        <v>8474</v>
      </c>
      <c r="K1819" s="15" t="s">
        <v>8622</v>
      </c>
      <c r="L1819" s="15" t="s">
        <v>8559</v>
      </c>
      <c r="M1819" s="15" t="s">
        <v>8393</v>
      </c>
      <c r="N1819" s="15" t="s">
        <v>8321</v>
      </c>
    </row>
    <row r="1820" spans="1:14" x14ac:dyDescent="0.2">
      <c r="A1820" s="15" t="s">
        <v>43</v>
      </c>
      <c r="B1820" s="15" t="s">
        <v>3449</v>
      </c>
      <c r="C1820" s="15" t="s">
        <v>15</v>
      </c>
      <c r="D1820" s="15">
        <v>9887622</v>
      </c>
      <c r="E1820" s="15">
        <v>9891501</v>
      </c>
      <c r="F1820" s="15" t="s">
        <v>3450</v>
      </c>
      <c r="G1820" s="15">
        <v>9885510</v>
      </c>
      <c r="H1820" s="15">
        <v>9892334</v>
      </c>
      <c r="I1820" s="15" t="s">
        <v>8289</v>
      </c>
      <c r="J1820" s="15" t="s">
        <v>8291</v>
      </c>
      <c r="K1820" s="15" t="s">
        <v>8601</v>
      </c>
      <c r="L1820" s="15" t="s">
        <v>8559</v>
      </c>
      <c r="M1820" s="15" t="s">
        <v>8398</v>
      </c>
      <c r="N1820" s="15" t="s">
        <v>8326</v>
      </c>
    </row>
    <row r="1821" spans="1:14" x14ac:dyDescent="0.2">
      <c r="A1821" s="15" t="s">
        <v>43</v>
      </c>
      <c r="B1821" s="15" t="s">
        <v>3451</v>
      </c>
      <c r="C1821" s="15" t="s">
        <v>15</v>
      </c>
      <c r="D1821" s="15">
        <v>9880641</v>
      </c>
      <c r="E1821" s="15">
        <v>9883443</v>
      </c>
      <c r="F1821" s="15" t="s">
        <v>3452</v>
      </c>
      <c r="G1821" s="15">
        <v>9882812</v>
      </c>
      <c r="H1821" s="15">
        <v>9885228</v>
      </c>
      <c r="I1821" s="15" t="s">
        <v>8288</v>
      </c>
      <c r="J1821" s="15" t="s">
        <v>8291</v>
      </c>
      <c r="K1821" s="15" t="s">
        <v>8616</v>
      </c>
      <c r="L1821" s="15" t="s">
        <v>8559</v>
      </c>
      <c r="M1821" s="15" t="s">
        <v>8413</v>
      </c>
      <c r="N1821" s="15" t="s">
        <v>8341</v>
      </c>
    </row>
    <row r="1822" spans="1:14" x14ac:dyDescent="0.2">
      <c r="A1822" s="15" t="s">
        <v>43</v>
      </c>
      <c r="B1822" s="15" t="s">
        <v>3451</v>
      </c>
      <c r="C1822" s="15" t="s">
        <v>15</v>
      </c>
      <c r="D1822" s="15">
        <v>9880641</v>
      </c>
      <c r="E1822" s="15">
        <v>9883443</v>
      </c>
      <c r="F1822" s="15" t="s">
        <v>3453</v>
      </c>
      <c r="G1822" s="15">
        <v>9879443</v>
      </c>
      <c r="H1822" s="15">
        <v>9882810</v>
      </c>
      <c r="I1822" s="15" t="s">
        <v>8289</v>
      </c>
      <c r="J1822" s="15" t="s">
        <v>8475</v>
      </c>
      <c r="K1822" s="15" t="s">
        <v>8622</v>
      </c>
      <c r="L1822" s="15" t="s">
        <v>8559</v>
      </c>
      <c r="M1822" s="15" t="s">
        <v>8393</v>
      </c>
      <c r="N1822" s="15" t="s">
        <v>8321</v>
      </c>
    </row>
    <row r="1823" spans="1:14" x14ac:dyDescent="0.2">
      <c r="A1823" s="15" t="s">
        <v>43</v>
      </c>
      <c r="B1823" s="15" t="s">
        <v>3454</v>
      </c>
      <c r="C1823" s="15" t="s">
        <v>14</v>
      </c>
      <c r="D1823" s="15">
        <v>9875034</v>
      </c>
      <c r="E1823" s="15">
        <v>9876569</v>
      </c>
      <c r="F1823" s="15" t="s">
        <v>3455</v>
      </c>
      <c r="G1823" s="15">
        <v>9868666</v>
      </c>
      <c r="H1823" s="15">
        <v>9879137</v>
      </c>
      <c r="I1823" s="15" t="s">
        <v>8289</v>
      </c>
      <c r="J1823" s="15" t="s">
        <v>8291</v>
      </c>
      <c r="K1823" s="15" t="s">
        <v>8597</v>
      </c>
      <c r="L1823" s="15" t="s">
        <v>8559</v>
      </c>
      <c r="M1823" s="15" t="s">
        <v>8394</v>
      </c>
      <c r="N1823" s="15" t="s">
        <v>8322</v>
      </c>
    </row>
    <row r="1824" spans="1:14" x14ac:dyDescent="0.2">
      <c r="A1824" s="15" t="s">
        <v>43</v>
      </c>
      <c r="B1824" s="15" t="s">
        <v>3456</v>
      </c>
      <c r="C1824" s="15" t="s">
        <v>15</v>
      </c>
      <c r="D1824" s="15">
        <v>9727348</v>
      </c>
      <c r="E1824" s="15">
        <v>9732357</v>
      </c>
      <c r="F1824" s="15" t="s">
        <v>3457</v>
      </c>
      <c r="G1824" s="15">
        <v>9720526</v>
      </c>
      <c r="H1824" s="15">
        <v>9729371</v>
      </c>
      <c r="I1824" s="15" t="s">
        <v>8307</v>
      </c>
      <c r="J1824" s="15" t="s">
        <v>8554</v>
      </c>
      <c r="K1824" s="15" t="s">
        <v>8291</v>
      </c>
      <c r="L1824" s="15" t="s">
        <v>8559</v>
      </c>
      <c r="M1824" s="15" t="s">
        <v>8448</v>
      </c>
      <c r="N1824" s="15" t="s">
        <v>8376</v>
      </c>
    </row>
    <row r="1825" spans="1:14" x14ac:dyDescent="0.2">
      <c r="A1825" s="15" t="s">
        <v>43</v>
      </c>
      <c r="B1825" s="15" t="s">
        <v>3456</v>
      </c>
      <c r="C1825" s="15" t="s">
        <v>15</v>
      </c>
      <c r="D1825" s="15">
        <v>9727348</v>
      </c>
      <c r="E1825" s="15">
        <v>9732357</v>
      </c>
      <c r="F1825" s="15" t="s">
        <v>3458</v>
      </c>
      <c r="G1825" s="15">
        <v>9729629</v>
      </c>
      <c r="H1825" s="15">
        <v>9737028</v>
      </c>
      <c r="I1825" s="15" t="s">
        <v>8291</v>
      </c>
      <c r="J1825" s="15" t="s">
        <v>8509</v>
      </c>
      <c r="K1825" s="15" t="s">
        <v>8618</v>
      </c>
      <c r="L1825" s="15" t="s">
        <v>8575</v>
      </c>
      <c r="M1825" s="15" t="s">
        <v>8449</v>
      </c>
      <c r="N1825" s="15" t="s">
        <v>8377</v>
      </c>
    </row>
    <row r="1826" spans="1:14" x14ac:dyDescent="0.2">
      <c r="A1826" s="15" t="s">
        <v>43</v>
      </c>
      <c r="B1826" s="15" t="s">
        <v>3456</v>
      </c>
      <c r="C1826" s="15" t="s">
        <v>15</v>
      </c>
      <c r="D1826" s="15">
        <v>9727348</v>
      </c>
      <c r="E1826" s="15">
        <v>9732357</v>
      </c>
      <c r="F1826" s="15" t="s">
        <v>3459</v>
      </c>
      <c r="G1826" s="15">
        <v>9726529</v>
      </c>
      <c r="H1826" s="15">
        <v>9733147</v>
      </c>
      <c r="I1826" s="15" t="s">
        <v>8289</v>
      </c>
      <c r="J1826" s="15" t="s">
        <v>8475</v>
      </c>
      <c r="K1826" s="15" t="s">
        <v>8601</v>
      </c>
      <c r="L1826" s="15" t="s">
        <v>8559</v>
      </c>
      <c r="M1826" s="15" t="s">
        <v>8398</v>
      </c>
      <c r="N1826" s="15" t="s">
        <v>8326</v>
      </c>
    </row>
    <row r="1827" spans="1:14" x14ac:dyDescent="0.2">
      <c r="A1827" s="15" t="s">
        <v>43</v>
      </c>
      <c r="B1827" s="15" t="s">
        <v>3460</v>
      </c>
      <c r="C1827" s="15" t="s">
        <v>15</v>
      </c>
      <c r="D1827" s="15">
        <v>3515930</v>
      </c>
      <c r="E1827" s="15">
        <v>3518761</v>
      </c>
      <c r="F1827" s="15" t="s">
        <v>3461</v>
      </c>
      <c r="G1827" s="15">
        <v>3514813</v>
      </c>
      <c r="H1827" s="15">
        <v>3522072</v>
      </c>
      <c r="I1827" s="15" t="s">
        <v>8288</v>
      </c>
      <c r="J1827" s="15" t="s">
        <v>8462</v>
      </c>
      <c r="K1827" s="15" t="s">
        <v>8593</v>
      </c>
      <c r="L1827" s="15" t="s">
        <v>8565</v>
      </c>
      <c r="M1827" s="15" t="s">
        <v>8388</v>
      </c>
      <c r="N1827" s="15" t="s">
        <v>8316</v>
      </c>
    </row>
    <row r="1828" spans="1:14" x14ac:dyDescent="0.2">
      <c r="A1828" s="15" t="s">
        <v>43</v>
      </c>
      <c r="B1828" s="15" t="s">
        <v>3462</v>
      </c>
      <c r="C1828" s="15" t="s">
        <v>15</v>
      </c>
      <c r="D1828" s="15">
        <v>8108148</v>
      </c>
      <c r="E1828" s="15">
        <v>8110610</v>
      </c>
      <c r="F1828" s="15" t="s">
        <v>3463</v>
      </c>
      <c r="G1828" s="15">
        <v>8108030</v>
      </c>
      <c r="H1828" s="15">
        <v>8112140</v>
      </c>
      <c r="I1828" s="15" t="s">
        <v>8289</v>
      </c>
      <c r="J1828" s="15" t="s">
        <v>8291</v>
      </c>
      <c r="K1828" s="15" t="s">
        <v>8602</v>
      </c>
      <c r="L1828" s="15" t="s">
        <v>8559</v>
      </c>
      <c r="M1828" s="15" t="s">
        <v>8399</v>
      </c>
      <c r="N1828" s="15" t="s">
        <v>8327</v>
      </c>
    </row>
    <row r="1829" spans="1:14" x14ac:dyDescent="0.2">
      <c r="A1829" s="15" t="s">
        <v>43</v>
      </c>
      <c r="B1829" s="15" t="s">
        <v>3464</v>
      </c>
      <c r="C1829" s="15" t="s">
        <v>15</v>
      </c>
      <c r="D1829" s="15">
        <v>7253246</v>
      </c>
      <c r="E1829" s="15">
        <v>7256299</v>
      </c>
      <c r="F1829" s="15" t="s">
        <v>3465</v>
      </c>
      <c r="G1829" s="15">
        <v>7252951</v>
      </c>
      <c r="H1829" s="15">
        <v>7256613</v>
      </c>
      <c r="I1829" s="15" t="s">
        <v>8289</v>
      </c>
      <c r="J1829" s="15" t="s">
        <v>8291</v>
      </c>
      <c r="K1829" s="15" t="s">
        <v>8585</v>
      </c>
      <c r="L1829" s="15" t="s">
        <v>8560</v>
      </c>
      <c r="M1829" s="15" t="s">
        <v>8388</v>
      </c>
      <c r="N1829" s="15" t="s">
        <v>8316</v>
      </c>
    </row>
    <row r="1830" spans="1:14" x14ac:dyDescent="0.2">
      <c r="A1830" s="15" t="s">
        <v>43</v>
      </c>
      <c r="B1830" s="15" t="s">
        <v>3466</v>
      </c>
      <c r="C1830" s="15" t="s">
        <v>15</v>
      </c>
      <c r="D1830" s="15">
        <v>7220054</v>
      </c>
      <c r="E1830" s="15">
        <v>7222411</v>
      </c>
      <c r="F1830" s="15" t="s">
        <v>3467</v>
      </c>
      <c r="G1830" s="15">
        <v>7219189</v>
      </c>
      <c r="H1830" s="15">
        <v>7222714</v>
      </c>
      <c r="I1830" s="15" t="s">
        <v>8289</v>
      </c>
      <c r="J1830" s="15" t="s">
        <v>8291</v>
      </c>
      <c r="K1830" s="15" t="s">
        <v>8585</v>
      </c>
      <c r="L1830" s="15" t="s">
        <v>8560</v>
      </c>
      <c r="M1830" s="15" t="s">
        <v>8388</v>
      </c>
      <c r="N1830" s="15" t="s">
        <v>8316</v>
      </c>
    </row>
    <row r="1831" spans="1:14" x14ac:dyDescent="0.2">
      <c r="A1831" s="15" t="s">
        <v>43</v>
      </c>
      <c r="B1831" s="15" t="s">
        <v>3468</v>
      </c>
      <c r="C1831" s="15" t="s">
        <v>17</v>
      </c>
      <c r="D1831" s="15">
        <v>7187658</v>
      </c>
      <c r="E1831" s="15">
        <v>7190189</v>
      </c>
      <c r="F1831" s="15" t="s">
        <v>3469</v>
      </c>
      <c r="G1831" s="15">
        <v>7187361</v>
      </c>
      <c r="H1831" s="15">
        <v>7191307</v>
      </c>
      <c r="I1831" s="15" t="s">
        <v>8292</v>
      </c>
      <c r="J1831" s="15" t="s">
        <v>8461</v>
      </c>
      <c r="K1831" s="15" t="s">
        <v>8579</v>
      </c>
      <c r="L1831" s="15" t="s">
        <v>8560</v>
      </c>
      <c r="M1831" s="15" t="s">
        <v>8388</v>
      </c>
      <c r="N1831" s="15" t="s">
        <v>8316</v>
      </c>
    </row>
    <row r="1832" spans="1:14" x14ac:dyDescent="0.2">
      <c r="A1832" s="15" t="s">
        <v>43</v>
      </c>
      <c r="B1832" s="15" t="s">
        <v>3470</v>
      </c>
      <c r="C1832" s="15" t="s">
        <v>15</v>
      </c>
      <c r="D1832" s="15">
        <v>7180347</v>
      </c>
      <c r="E1832" s="15">
        <v>7183628</v>
      </c>
      <c r="F1832" s="15" t="s">
        <v>3471</v>
      </c>
      <c r="G1832" s="15">
        <v>7180182</v>
      </c>
      <c r="H1832" s="15">
        <v>7183773</v>
      </c>
      <c r="I1832" s="15" t="s">
        <v>8289</v>
      </c>
      <c r="J1832" s="15" t="s">
        <v>8462</v>
      </c>
      <c r="K1832" s="15" t="s">
        <v>8585</v>
      </c>
      <c r="L1832" s="15" t="s">
        <v>8559</v>
      </c>
      <c r="M1832" s="15" t="s">
        <v>8388</v>
      </c>
      <c r="N1832" s="15" t="s">
        <v>8316</v>
      </c>
    </row>
    <row r="1833" spans="1:14" x14ac:dyDescent="0.2">
      <c r="A1833" s="15" t="s">
        <v>43</v>
      </c>
      <c r="B1833" s="15" t="s">
        <v>3472</v>
      </c>
      <c r="C1833" s="15" t="s">
        <v>15</v>
      </c>
      <c r="D1833" s="15">
        <v>7175528</v>
      </c>
      <c r="E1833" s="15">
        <v>7178491</v>
      </c>
      <c r="F1833" s="15" t="s">
        <v>3473</v>
      </c>
      <c r="G1833" s="15">
        <v>7173889</v>
      </c>
      <c r="H1833" s="15">
        <v>7178710</v>
      </c>
      <c r="I1833" s="15" t="s">
        <v>8289</v>
      </c>
      <c r="J1833" s="15" t="s">
        <v>8461</v>
      </c>
      <c r="K1833" s="15" t="s">
        <v>8594</v>
      </c>
      <c r="L1833" s="15" t="s">
        <v>8560</v>
      </c>
      <c r="M1833" s="15" t="s">
        <v>8388</v>
      </c>
      <c r="N1833" s="15" t="s">
        <v>8316</v>
      </c>
    </row>
    <row r="1834" spans="1:14" x14ac:dyDescent="0.2">
      <c r="A1834" s="15" t="s">
        <v>43</v>
      </c>
      <c r="B1834" s="15" t="s">
        <v>3474</v>
      </c>
      <c r="C1834" s="15" t="s">
        <v>15</v>
      </c>
      <c r="D1834" s="15">
        <v>7158968</v>
      </c>
      <c r="E1834" s="15">
        <v>7164725</v>
      </c>
      <c r="F1834" s="15" t="s">
        <v>3475</v>
      </c>
      <c r="G1834" s="15">
        <v>7162783</v>
      </c>
      <c r="H1834" s="15">
        <v>7164994</v>
      </c>
      <c r="I1834" s="15" t="s">
        <v>8289</v>
      </c>
      <c r="J1834" s="15" t="s">
        <v>8462</v>
      </c>
      <c r="K1834" s="15" t="s">
        <v>8585</v>
      </c>
      <c r="L1834" s="15" t="s">
        <v>8560</v>
      </c>
      <c r="M1834" s="15" t="s">
        <v>8392</v>
      </c>
      <c r="N1834" s="15" t="s">
        <v>8320</v>
      </c>
    </row>
    <row r="1835" spans="1:14" x14ac:dyDescent="0.2">
      <c r="A1835" s="15" t="s">
        <v>43</v>
      </c>
      <c r="B1835" s="15" t="s">
        <v>3474</v>
      </c>
      <c r="C1835" s="15" t="s">
        <v>15</v>
      </c>
      <c r="D1835" s="15">
        <v>7158968</v>
      </c>
      <c r="E1835" s="15">
        <v>7164725</v>
      </c>
      <c r="F1835" s="15" t="s">
        <v>3476</v>
      </c>
      <c r="G1835" s="15">
        <v>7161181</v>
      </c>
      <c r="H1835" s="15">
        <v>7162781</v>
      </c>
      <c r="I1835" s="15" t="s">
        <v>8291</v>
      </c>
      <c r="J1835" s="15" t="s">
        <v>8291</v>
      </c>
      <c r="K1835" s="15" t="s">
        <v>8585</v>
      </c>
      <c r="L1835" s="15" t="s">
        <v>8560</v>
      </c>
      <c r="M1835" s="15" t="s">
        <v>8418</v>
      </c>
      <c r="N1835" s="15" t="s">
        <v>8346</v>
      </c>
    </row>
    <row r="1836" spans="1:14" x14ac:dyDescent="0.2">
      <c r="A1836" s="15" t="s">
        <v>43</v>
      </c>
      <c r="B1836" s="15" t="s">
        <v>3477</v>
      </c>
      <c r="C1836" s="15" t="s">
        <v>15</v>
      </c>
      <c r="D1836" s="15">
        <v>7121637</v>
      </c>
      <c r="E1836" s="15">
        <v>7124957</v>
      </c>
      <c r="F1836" s="15" t="s">
        <v>3478</v>
      </c>
      <c r="G1836" s="15">
        <v>7121409</v>
      </c>
      <c r="H1836" s="15">
        <v>7125233</v>
      </c>
      <c r="I1836" s="15" t="s">
        <v>8289</v>
      </c>
      <c r="J1836" s="15" t="s">
        <v>8462</v>
      </c>
      <c r="K1836" s="15" t="s">
        <v>8585</v>
      </c>
      <c r="L1836" s="15" t="s">
        <v>8560</v>
      </c>
      <c r="M1836" s="15" t="s">
        <v>8388</v>
      </c>
      <c r="N1836" s="15" t="s">
        <v>8316</v>
      </c>
    </row>
    <row r="1837" spans="1:14" x14ac:dyDescent="0.2">
      <c r="A1837" s="15" t="s">
        <v>43</v>
      </c>
      <c r="B1837" s="15" t="s">
        <v>3479</v>
      </c>
      <c r="C1837" s="15" t="s">
        <v>15</v>
      </c>
      <c r="D1837" s="15">
        <v>3474554</v>
      </c>
      <c r="E1837" s="15">
        <v>3477391</v>
      </c>
      <c r="F1837" s="15" t="s">
        <v>3480</v>
      </c>
      <c r="G1837" s="15">
        <v>3471999</v>
      </c>
      <c r="H1837" s="15">
        <v>3478870</v>
      </c>
      <c r="I1837" s="15" t="s">
        <v>8289</v>
      </c>
      <c r="J1837" s="15" t="s">
        <v>8462</v>
      </c>
      <c r="K1837" s="15" t="s">
        <v>8579</v>
      </c>
      <c r="L1837" s="15" t="s">
        <v>8565</v>
      </c>
      <c r="M1837" s="15" t="s">
        <v>8388</v>
      </c>
      <c r="N1837" s="15" t="s">
        <v>8316</v>
      </c>
    </row>
    <row r="1838" spans="1:14" x14ac:dyDescent="0.2">
      <c r="A1838" s="15" t="s">
        <v>43</v>
      </c>
      <c r="B1838" s="15" t="s">
        <v>3481</v>
      </c>
      <c r="C1838" s="15" t="s">
        <v>15</v>
      </c>
      <c r="D1838" s="15">
        <v>3447101</v>
      </c>
      <c r="E1838" s="15">
        <v>3449929</v>
      </c>
      <c r="F1838" s="15" t="s">
        <v>3482</v>
      </c>
      <c r="G1838" s="15">
        <v>3445626</v>
      </c>
      <c r="H1838" s="15">
        <v>3450913</v>
      </c>
      <c r="I1838" s="15" t="s">
        <v>8289</v>
      </c>
      <c r="J1838" s="15" t="s">
        <v>8462</v>
      </c>
      <c r="K1838" s="15" t="s">
        <v>8579</v>
      </c>
      <c r="L1838" s="15" t="s">
        <v>8564</v>
      </c>
      <c r="M1838" s="15" t="s">
        <v>8388</v>
      </c>
      <c r="N1838" s="15" t="s">
        <v>8316</v>
      </c>
    </row>
    <row r="1839" spans="1:14" x14ac:dyDescent="0.2">
      <c r="A1839" s="15" t="s">
        <v>43</v>
      </c>
      <c r="B1839" s="15" t="s">
        <v>3483</v>
      </c>
      <c r="C1839" s="15" t="s">
        <v>17</v>
      </c>
      <c r="D1839" s="15">
        <v>6994734</v>
      </c>
      <c r="E1839" s="15">
        <v>6997286</v>
      </c>
      <c r="F1839" s="15" t="s">
        <v>3484</v>
      </c>
      <c r="G1839" s="15">
        <v>6993954</v>
      </c>
      <c r="H1839" s="15">
        <v>6997421</v>
      </c>
      <c r="I1839" s="15" t="s">
        <v>8289</v>
      </c>
      <c r="J1839" s="15" t="s">
        <v>8291</v>
      </c>
      <c r="K1839" s="15" t="s">
        <v>8585</v>
      </c>
      <c r="L1839" s="15" t="s">
        <v>8560</v>
      </c>
      <c r="M1839" s="15" t="s">
        <v>8388</v>
      </c>
      <c r="N1839" s="15" t="s">
        <v>8316</v>
      </c>
    </row>
    <row r="1840" spans="1:14" x14ac:dyDescent="0.2">
      <c r="A1840" s="15" t="s">
        <v>43</v>
      </c>
      <c r="B1840" s="15" t="s">
        <v>3485</v>
      </c>
      <c r="C1840" s="15" t="s">
        <v>15</v>
      </c>
      <c r="D1840" s="15">
        <v>1025938</v>
      </c>
      <c r="E1840" s="15">
        <v>1028889</v>
      </c>
      <c r="F1840" s="15" t="s">
        <v>3486</v>
      </c>
      <c r="G1840" s="15">
        <v>1023340</v>
      </c>
      <c r="H1840" s="15">
        <v>1030614</v>
      </c>
      <c r="I1840" s="15" t="s">
        <v>8289</v>
      </c>
      <c r="J1840" s="15" t="s">
        <v>8461</v>
      </c>
      <c r="K1840" s="15" t="s">
        <v>8593</v>
      </c>
      <c r="L1840" s="15" t="s">
        <v>8565</v>
      </c>
      <c r="M1840" s="15" t="s">
        <v>8388</v>
      </c>
      <c r="N1840" s="15" t="s">
        <v>8316</v>
      </c>
    </row>
    <row r="1841" spans="1:14" x14ac:dyDescent="0.2">
      <c r="A1841" s="15" t="s">
        <v>43</v>
      </c>
      <c r="B1841" s="15" t="s">
        <v>3487</v>
      </c>
      <c r="C1841" s="15" t="s">
        <v>15</v>
      </c>
      <c r="D1841" s="15">
        <v>961885</v>
      </c>
      <c r="E1841" s="15">
        <v>965052</v>
      </c>
      <c r="F1841" s="15" t="s">
        <v>3488</v>
      </c>
      <c r="G1841" s="15">
        <v>959643</v>
      </c>
      <c r="H1841" s="15">
        <v>965537</v>
      </c>
      <c r="I1841" s="15" t="s">
        <v>8289</v>
      </c>
      <c r="J1841" s="15" t="s">
        <v>8461</v>
      </c>
      <c r="K1841" s="15" t="s">
        <v>8593</v>
      </c>
      <c r="L1841" s="15" t="s">
        <v>8565</v>
      </c>
      <c r="M1841" s="15" t="s">
        <v>8388</v>
      </c>
      <c r="N1841" s="15" t="s">
        <v>8316</v>
      </c>
    </row>
    <row r="1842" spans="1:14" x14ac:dyDescent="0.2">
      <c r="A1842" s="15" t="s">
        <v>43</v>
      </c>
      <c r="B1842" s="15" t="s">
        <v>3489</v>
      </c>
      <c r="C1842" s="15" t="s">
        <v>15</v>
      </c>
      <c r="D1842" s="15">
        <v>955024</v>
      </c>
      <c r="E1842" s="15">
        <v>958209</v>
      </c>
      <c r="F1842" s="15" t="s">
        <v>3490</v>
      </c>
      <c r="G1842" s="15">
        <v>954958</v>
      </c>
      <c r="H1842" s="15">
        <v>958533</v>
      </c>
      <c r="I1842" s="15" t="s">
        <v>8289</v>
      </c>
      <c r="J1842" s="15" t="s">
        <v>8463</v>
      </c>
      <c r="K1842" s="15" t="s">
        <v>8594</v>
      </c>
      <c r="L1842" s="15" t="s">
        <v>8565</v>
      </c>
      <c r="M1842" s="15" t="s">
        <v>8388</v>
      </c>
      <c r="N1842" s="15" t="s">
        <v>8316</v>
      </c>
    </row>
    <row r="1843" spans="1:14" x14ac:dyDescent="0.2">
      <c r="A1843" s="15" t="s">
        <v>43</v>
      </c>
      <c r="B1843" s="15" t="s">
        <v>3491</v>
      </c>
      <c r="C1843" s="15" t="s">
        <v>14</v>
      </c>
      <c r="D1843" s="15">
        <v>654696</v>
      </c>
      <c r="E1843" s="15">
        <v>655598</v>
      </c>
      <c r="F1843" s="15" t="s">
        <v>3492</v>
      </c>
      <c r="G1843" s="15">
        <v>652397</v>
      </c>
      <c r="H1843" s="15">
        <v>656049</v>
      </c>
      <c r="I1843" s="15" t="s">
        <v>8289</v>
      </c>
      <c r="J1843" s="15" t="s">
        <v>8291</v>
      </c>
      <c r="K1843" s="15" t="s">
        <v>8593</v>
      </c>
      <c r="L1843" s="15" t="s">
        <v>8564</v>
      </c>
      <c r="M1843" s="15" t="s">
        <v>8388</v>
      </c>
      <c r="N1843" s="15" t="s">
        <v>8316</v>
      </c>
    </row>
    <row r="1844" spans="1:14" x14ac:dyDescent="0.2">
      <c r="A1844" s="15" t="s">
        <v>43</v>
      </c>
      <c r="B1844" s="15" t="s">
        <v>3493</v>
      </c>
      <c r="C1844" s="15" t="s">
        <v>15</v>
      </c>
      <c r="D1844" s="15">
        <v>7009224</v>
      </c>
      <c r="E1844" s="15">
        <v>7012529</v>
      </c>
      <c r="F1844" s="15" t="s">
        <v>3494</v>
      </c>
      <c r="G1844" s="15">
        <v>7008906</v>
      </c>
      <c r="H1844" s="15">
        <v>7012735</v>
      </c>
      <c r="I1844" s="15" t="s">
        <v>8289</v>
      </c>
      <c r="J1844" s="15" t="s">
        <v>8291</v>
      </c>
      <c r="K1844" s="15" t="s">
        <v>8585</v>
      </c>
      <c r="L1844" s="15" t="s">
        <v>8560</v>
      </c>
      <c r="M1844" s="15" t="s">
        <v>8392</v>
      </c>
      <c r="N1844" s="15" t="s">
        <v>8320</v>
      </c>
    </row>
    <row r="1845" spans="1:14" x14ac:dyDescent="0.2">
      <c r="A1845" s="15" t="s">
        <v>43</v>
      </c>
      <c r="B1845" s="15" t="s">
        <v>3495</v>
      </c>
      <c r="C1845" s="15" t="s">
        <v>15</v>
      </c>
      <c r="D1845" s="15">
        <v>7612822</v>
      </c>
      <c r="E1845" s="15">
        <v>7615551</v>
      </c>
      <c r="F1845" s="15" t="s">
        <v>3496</v>
      </c>
      <c r="G1845" s="15">
        <v>7612679</v>
      </c>
      <c r="H1845" s="15">
        <v>7616052</v>
      </c>
      <c r="I1845" s="15" t="s">
        <v>8292</v>
      </c>
      <c r="J1845" s="15" t="s">
        <v>8463</v>
      </c>
      <c r="K1845" s="15" t="s">
        <v>8594</v>
      </c>
      <c r="L1845" s="15" t="s">
        <v>8559</v>
      </c>
      <c r="M1845" s="15" t="s">
        <v>8388</v>
      </c>
      <c r="N1845" s="15" t="s">
        <v>8316</v>
      </c>
    </row>
    <row r="1846" spans="1:14" x14ac:dyDescent="0.2">
      <c r="A1846" s="15" t="s">
        <v>43</v>
      </c>
      <c r="B1846" s="15" t="s">
        <v>3497</v>
      </c>
      <c r="C1846" s="15" t="s">
        <v>15</v>
      </c>
      <c r="D1846" s="15">
        <v>8097332</v>
      </c>
      <c r="E1846" s="15">
        <v>8100275</v>
      </c>
      <c r="F1846" s="15" t="s">
        <v>3498</v>
      </c>
      <c r="G1846" s="15">
        <v>8095481</v>
      </c>
      <c r="H1846" s="15">
        <v>8101710</v>
      </c>
      <c r="I1846" s="15" t="s">
        <v>8288</v>
      </c>
      <c r="J1846" s="15" t="s">
        <v>8478</v>
      </c>
      <c r="K1846" s="15" t="s">
        <v>8602</v>
      </c>
      <c r="L1846" s="15" t="s">
        <v>8559</v>
      </c>
      <c r="M1846" s="15" t="s">
        <v>8399</v>
      </c>
      <c r="N1846" s="15" t="s">
        <v>8327</v>
      </c>
    </row>
    <row r="1847" spans="1:14" x14ac:dyDescent="0.2">
      <c r="A1847" s="15" t="s">
        <v>43</v>
      </c>
      <c r="B1847" s="15" t="s">
        <v>3499</v>
      </c>
      <c r="C1847" s="15" t="s">
        <v>14</v>
      </c>
      <c r="D1847" s="15">
        <v>8269605</v>
      </c>
      <c r="E1847" s="15">
        <v>8270324</v>
      </c>
      <c r="F1847" s="15" t="s">
        <v>3500</v>
      </c>
      <c r="G1847" s="15">
        <v>8253463</v>
      </c>
      <c r="H1847" s="15">
        <v>8307384</v>
      </c>
      <c r="I1847" s="15" t="s">
        <v>8315</v>
      </c>
      <c r="J1847" s="15" t="s">
        <v>8555</v>
      </c>
      <c r="K1847" s="15" t="s">
        <v>8640</v>
      </c>
      <c r="L1847" s="15" t="s">
        <v>8559</v>
      </c>
      <c r="M1847" s="15" t="s">
        <v>8450</v>
      </c>
      <c r="N1847" s="15" t="s">
        <v>8378</v>
      </c>
    </row>
    <row r="1848" spans="1:14" x14ac:dyDescent="0.2">
      <c r="A1848" s="15" t="s">
        <v>43</v>
      </c>
      <c r="B1848" s="15" t="s">
        <v>3501</v>
      </c>
      <c r="C1848" s="15" t="s">
        <v>15</v>
      </c>
      <c r="D1848" s="15">
        <v>9399126</v>
      </c>
      <c r="E1848" s="15">
        <v>9402953</v>
      </c>
      <c r="F1848" s="15" t="s">
        <v>3502</v>
      </c>
      <c r="G1848" s="15">
        <v>9399082</v>
      </c>
      <c r="H1848" s="15">
        <v>9413975</v>
      </c>
      <c r="I1848" s="15" t="s">
        <v>8288</v>
      </c>
      <c r="J1848" s="15" t="s">
        <v>8479</v>
      </c>
      <c r="K1848" s="15" t="s">
        <v>8601</v>
      </c>
      <c r="L1848" s="15" t="s">
        <v>8559</v>
      </c>
      <c r="M1848" s="15" t="s">
        <v>8398</v>
      </c>
      <c r="N1848" s="15" t="s">
        <v>8326</v>
      </c>
    </row>
    <row r="1849" spans="1:14" x14ac:dyDescent="0.2">
      <c r="A1849" s="15" t="s">
        <v>131</v>
      </c>
      <c r="B1849" s="15" t="s">
        <v>3503</v>
      </c>
      <c r="C1849" s="15" t="s">
        <v>15</v>
      </c>
      <c r="D1849" s="15">
        <v>4294998</v>
      </c>
      <c r="E1849" s="15">
        <v>4298333</v>
      </c>
      <c r="F1849" s="15" t="s">
        <v>3504</v>
      </c>
      <c r="G1849" s="15">
        <v>4293481</v>
      </c>
      <c r="H1849" s="15">
        <v>4299267</v>
      </c>
      <c r="I1849" s="15" t="s">
        <v>8289</v>
      </c>
      <c r="J1849" s="15" t="s">
        <v>8480</v>
      </c>
      <c r="K1849" s="15" t="s">
        <v>8593</v>
      </c>
      <c r="L1849" s="15" t="s">
        <v>8559</v>
      </c>
      <c r="M1849" s="15" t="s">
        <v>8388</v>
      </c>
      <c r="N1849" s="15" t="s">
        <v>8316</v>
      </c>
    </row>
    <row r="1850" spans="1:14" x14ac:dyDescent="0.2">
      <c r="A1850" s="15" t="s">
        <v>131</v>
      </c>
      <c r="B1850" s="15" t="s">
        <v>3505</v>
      </c>
      <c r="C1850" s="15" t="s">
        <v>17</v>
      </c>
      <c r="D1850" s="15">
        <v>7680055</v>
      </c>
      <c r="E1850" s="15">
        <v>7682658</v>
      </c>
      <c r="F1850" s="15" t="s">
        <v>3506</v>
      </c>
      <c r="G1850" s="15">
        <v>7679686</v>
      </c>
      <c r="H1850" s="15">
        <v>7685697</v>
      </c>
      <c r="I1850" s="15" t="s">
        <v>8289</v>
      </c>
      <c r="J1850" s="15" t="s">
        <v>8291</v>
      </c>
      <c r="K1850" s="15" t="s">
        <v>8594</v>
      </c>
      <c r="L1850" s="15" t="s">
        <v>8559</v>
      </c>
      <c r="M1850" s="15" t="s">
        <v>8388</v>
      </c>
      <c r="N1850" s="15" t="s">
        <v>8316</v>
      </c>
    </row>
    <row r="1851" spans="1:14" x14ac:dyDescent="0.2">
      <c r="A1851" s="15" t="s">
        <v>131</v>
      </c>
      <c r="B1851" s="15" t="s">
        <v>3507</v>
      </c>
      <c r="C1851" s="15" t="s">
        <v>17</v>
      </c>
      <c r="D1851" s="15">
        <v>5548774</v>
      </c>
      <c r="E1851" s="15">
        <v>5551677</v>
      </c>
      <c r="F1851" s="15" t="s">
        <v>3508</v>
      </c>
      <c r="G1851" s="15">
        <v>5548477</v>
      </c>
      <c r="H1851" s="15">
        <v>5553596</v>
      </c>
      <c r="I1851" s="15" t="s">
        <v>8289</v>
      </c>
      <c r="J1851" s="15" t="s">
        <v>8462</v>
      </c>
      <c r="K1851" s="15" t="s">
        <v>8594</v>
      </c>
      <c r="L1851" s="15" t="s">
        <v>8559</v>
      </c>
      <c r="M1851" s="15" t="s">
        <v>8388</v>
      </c>
      <c r="N1851" s="15" t="s">
        <v>8316</v>
      </c>
    </row>
    <row r="1852" spans="1:14" x14ac:dyDescent="0.2">
      <c r="A1852" s="15" t="s">
        <v>131</v>
      </c>
      <c r="B1852" s="15" t="s">
        <v>3509</v>
      </c>
      <c r="C1852" s="15" t="s">
        <v>15</v>
      </c>
      <c r="D1852" s="15">
        <v>4486187</v>
      </c>
      <c r="E1852" s="15">
        <v>4489510</v>
      </c>
      <c r="F1852" s="15" t="s">
        <v>3510</v>
      </c>
      <c r="G1852" s="15">
        <v>4485445</v>
      </c>
      <c r="H1852" s="15">
        <v>4490824</v>
      </c>
      <c r="I1852" s="15" t="s">
        <v>8288</v>
      </c>
      <c r="J1852" s="15" t="s">
        <v>8463</v>
      </c>
      <c r="K1852" s="15" t="s">
        <v>8593</v>
      </c>
      <c r="L1852" s="15" t="s">
        <v>8559</v>
      </c>
      <c r="M1852" s="15" t="s">
        <v>8388</v>
      </c>
      <c r="N1852" s="15" t="s">
        <v>8316</v>
      </c>
    </row>
    <row r="1853" spans="1:14" x14ac:dyDescent="0.2">
      <c r="A1853" s="15" t="s">
        <v>131</v>
      </c>
      <c r="B1853" s="15" t="s">
        <v>3511</v>
      </c>
      <c r="C1853" s="15" t="s">
        <v>15</v>
      </c>
      <c r="D1853" s="15">
        <v>4454722</v>
      </c>
      <c r="E1853" s="15">
        <v>4458071</v>
      </c>
      <c r="F1853" s="15" t="s">
        <v>3512</v>
      </c>
      <c r="G1853" s="15">
        <v>4453928</v>
      </c>
      <c r="H1853" s="15">
        <v>4458808</v>
      </c>
      <c r="I1853" s="15" t="s">
        <v>8288</v>
      </c>
      <c r="J1853" s="15" t="s">
        <v>8480</v>
      </c>
      <c r="K1853" s="15" t="s">
        <v>8593</v>
      </c>
      <c r="L1853" s="15" t="s">
        <v>8559</v>
      </c>
      <c r="M1853" s="15" t="s">
        <v>8388</v>
      </c>
      <c r="N1853" s="15" t="s">
        <v>8316</v>
      </c>
    </row>
    <row r="1854" spans="1:14" x14ac:dyDescent="0.2">
      <c r="A1854" s="15" t="s">
        <v>131</v>
      </c>
      <c r="B1854" s="15" t="s">
        <v>3513</v>
      </c>
      <c r="C1854" s="15" t="s">
        <v>15</v>
      </c>
      <c r="D1854" s="15">
        <v>4447953</v>
      </c>
      <c r="E1854" s="15">
        <v>4451256</v>
      </c>
      <c r="F1854" s="15" t="s">
        <v>3514</v>
      </c>
      <c r="G1854" s="15">
        <v>4447665</v>
      </c>
      <c r="H1854" s="15">
        <v>4453926</v>
      </c>
      <c r="I1854" s="15" t="s">
        <v>8289</v>
      </c>
      <c r="J1854" s="15" t="s">
        <v>8291</v>
      </c>
      <c r="K1854" s="15" t="s">
        <v>8593</v>
      </c>
      <c r="L1854" s="15" t="s">
        <v>8559</v>
      </c>
      <c r="M1854" s="15" t="s">
        <v>8388</v>
      </c>
      <c r="N1854" s="15" t="s">
        <v>8316</v>
      </c>
    </row>
    <row r="1855" spans="1:14" x14ac:dyDescent="0.2">
      <c r="A1855" s="15" t="s">
        <v>131</v>
      </c>
      <c r="B1855" s="15" t="s">
        <v>3515</v>
      </c>
      <c r="C1855" s="15" t="s">
        <v>15</v>
      </c>
      <c r="D1855" s="15">
        <v>4437615</v>
      </c>
      <c r="E1855" s="15">
        <v>4444493</v>
      </c>
      <c r="F1855" s="15" t="s">
        <v>3516</v>
      </c>
      <c r="G1855" s="15">
        <v>4438231</v>
      </c>
      <c r="H1855" s="15">
        <v>4444809</v>
      </c>
      <c r="I1855" s="15" t="s">
        <v>8292</v>
      </c>
      <c r="J1855" s="15" t="s">
        <v>8291</v>
      </c>
      <c r="K1855" s="15" t="s">
        <v>8593</v>
      </c>
      <c r="L1855" s="15" t="s">
        <v>8559</v>
      </c>
      <c r="M1855" s="15" t="s">
        <v>8388</v>
      </c>
      <c r="N1855" s="15" t="s">
        <v>8316</v>
      </c>
    </row>
    <row r="1856" spans="1:14" x14ac:dyDescent="0.2">
      <c r="A1856" s="15" t="s">
        <v>131</v>
      </c>
      <c r="B1856" s="15" t="s">
        <v>3515</v>
      </c>
      <c r="C1856" s="15" t="s">
        <v>15</v>
      </c>
      <c r="D1856" s="15">
        <v>4437615</v>
      </c>
      <c r="E1856" s="15">
        <v>4444493</v>
      </c>
      <c r="F1856" s="15" t="s">
        <v>3517</v>
      </c>
      <c r="G1856" s="15">
        <v>4437330</v>
      </c>
      <c r="H1856" s="15">
        <v>4438229</v>
      </c>
      <c r="I1856" s="15" t="s">
        <v>8291</v>
      </c>
      <c r="J1856" s="15" t="s">
        <v>8466</v>
      </c>
      <c r="K1856" s="15" t="s">
        <v>8593</v>
      </c>
      <c r="L1856" s="15" t="s">
        <v>8559</v>
      </c>
      <c r="M1856" s="15" t="s">
        <v>8451</v>
      </c>
      <c r="N1856" s="15" t="s">
        <v>8379</v>
      </c>
    </row>
    <row r="1857" spans="1:14" x14ac:dyDescent="0.2">
      <c r="A1857" s="15" t="s">
        <v>131</v>
      </c>
      <c r="B1857" s="15" t="s">
        <v>3518</v>
      </c>
      <c r="C1857" s="15" t="s">
        <v>16</v>
      </c>
      <c r="D1857" s="15">
        <v>4439513</v>
      </c>
      <c r="E1857" s="15">
        <v>4440064</v>
      </c>
      <c r="F1857" s="15" t="s">
        <v>3516</v>
      </c>
      <c r="G1857" s="15">
        <v>4438231</v>
      </c>
      <c r="H1857" s="15">
        <v>4444809</v>
      </c>
      <c r="I1857" s="15" t="s">
        <v>8292</v>
      </c>
      <c r="J1857" s="15" t="s">
        <v>8291</v>
      </c>
      <c r="K1857" s="15" t="s">
        <v>8593</v>
      </c>
      <c r="L1857" s="15" t="s">
        <v>8559</v>
      </c>
      <c r="M1857" s="15" t="s">
        <v>8388</v>
      </c>
      <c r="N1857" s="15" t="s">
        <v>8316</v>
      </c>
    </row>
    <row r="1858" spans="1:14" x14ac:dyDescent="0.2">
      <c r="A1858" s="15" t="s">
        <v>131</v>
      </c>
      <c r="B1858" s="15" t="s">
        <v>3519</v>
      </c>
      <c r="C1858" s="15" t="s">
        <v>15</v>
      </c>
      <c r="D1858" s="15">
        <v>4340446</v>
      </c>
      <c r="E1858" s="15">
        <v>4343802</v>
      </c>
      <c r="F1858" s="15" t="s">
        <v>3520</v>
      </c>
      <c r="G1858" s="15">
        <v>4338783</v>
      </c>
      <c r="H1858" s="15">
        <v>4344407</v>
      </c>
      <c r="I1858" s="15" t="s">
        <v>8289</v>
      </c>
      <c r="J1858" s="15" t="s">
        <v>8462</v>
      </c>
      <c r="K1858" s="15" t="s">
        <v>8593</v>
      </c>
      <c r="L1858" s="15" t="s">
        <v>8559</v>
      </c>
      <c r="M1858" s="15" t="s">
        <v>8388</v>
      </c>
      <c r="N1858" s="15" t="s">
        <v>8316</v>
      </c>
    </row>
    <row r="1859" spans="1:14" x14ac:dyDescent="0.2">
      <c r="A1859" s="15" t="s">
        <v>131</v>
      </c>
      <c r="B1859" s="15" t="s">
        <v>3521</v>
      </c>
      <c r="C1859" s="15" t="s">
        <v>16</v>
      </c>
      <c r="D1859" s="15">
        <v>6034905</v>
      </c>
      <c r="E1859" s="15">
        <v>6035207</v>
      </c>
      <c r="F1859" s="15" t="s">
        <v>3522</v>
      </c>
      <c r="G1859" s="15">
        <v>6033868</v>
      </c>
      <c r="H1859" s="15">
        <v>6036556</v>
      </c>
      <c r="I1859" s="15" t="s">
        <v>8304</v>
      </c>
      <c r="J1859" s="15" t="s">
        <v>8291</v>
      </c>
      <c r="K1859" s="15" t="s">
        <v>8637</v>
      </c>
      <c r="L1859" s="15" t="s">
        <v>8559</v>
      </c>
      <c r="M1859" s="15" t="s">
        <v>8445</v>
      </c>
      <c r="N1859" s="15" t="s">
        <v>8373</v>
      </c>
    </row>
    <row r="1860" spans="1:14" x14ac:dyDescent="0.2">
      <c r="A1860" s="15" t="s">
        <v>131</v>
      </c>
      <c r="B1860" s="15" t="s">
        <v>3523</v>
      </c>
      <c r="C1860" s="15" t="s">
        <v>15</v>
      </c>
      <c r="D1860" s="15">
        <v>19344898</v>
      </c>
      <c r="E1860" s="15">
        <v>19348941</v>
      </c>
      <c r="F1860" s="15" t="s">
        <v>3524</v>
      </c>
      <c r="G1860" s="15">
        <v>19343761</v>
      </c>
      <c r="H1860" s="15">
        <v>19349473</v>
      </c>
      <c r="I1860" s="15" t="s">
        <v>8289</v>
      </c>
      <c r="J1860" s="15" t="s">
        <v>8291</v>
      </c>
      <c r="K1860" s="15" t="s">
        <v>8594</v>
      </c>
      <c r="L1860" s="15" t="s">
        <v>8559</v>
      </c>
      <c r="M1860" s="15" t="s">
        <v>8388</v>
      </c>
      <c r="N1860" s="15" t="s">
        <v>8316</v>
      </c>
    </row>
    <row r="1861" spans="1:14" x14ac:dyDescent="0.2">
      <c r="A1861" s="15" t="s">
        <v>131</v>
      </c>
      <c r="B1861" s="15" t="s">
        <v>3525</v>
      </c>
      <c r="C1861" s="15" t="s">
        <v>17</v>
      </c>
      <c r="D1861" s="15">
        <v>19351715</v>
      </c>
      <c r="E1861" s="15">
        <v>19353354</v>
      </c>
      <c r="F1861" s="15" t="s">
        <v>3526</v>
      </c>
      <c r="G1861" s="15">
        <v>19351547</v>
      </c>
      <c r="H1861" s="15">
        <v>19353025</v>
      </c>
      <c r="I1861" s="15" t="s">
        <v>8289</v>
      </c>
      <c r="J1861" s="15" t="s">
        <v>8291</v>
      </c>
      <c r="K1861" s="15" t="s">
        <v>8594</v>
      </c>
      <c r="L1861" s="15" t="s">
        <v>8559</v>
      </c>
      <c r="M1861" s="15" t="s">
        <v>8392</v>
      </c>
      <c r="N1861" s="15" t="s">
        <v>8320</v>
      </c>
    </row>
    <row r="1862" spans="1:14" x14ac:dyDescent="0.2">
      <c r="A1862" s="15" t="s">
        <v>131</v>
      </c>
      <c r="B1862" s="15" t="s">
        <v>3525</v>
      </c>
      <c r="C1862" s="15" t="s">
        <v>17</v>
      </c>
      <c r="D1862" s="15">
        <v>19351715</v>
      </c>
      <c r="E1862" s="15">
        <v>19353354</v>
      </c>
      <c r="F1862" s="15" t="s">
        <v>3527</v>
      </c>
      <c r="G1862" s="15">
        <v>19353027</v>
      </c>
      <c r="H1862" s="15">
        <v>19353562</v>
      </c>
      <c r="I1862" s="15" t="s">
        <v>8291</v>
      </c>
      <c r="J1862" s="15" t="s">
        <v>8463</v>
      </c>
      <c r="K1862" s="15" t="s">
        <v>8594</v>
      </c>
      <c r="L1862" s="15" t="s">
        <v>8559</v>
      </c>
      <c r="M1862" s="15" t="s">
        <v>8401</v>
      </c>
      <c r="N1862" s="15" t="s">
        <v>8329</v>
      </c>
    </row>
    <row r="1863" spans="1:14" x14ac:dyDescent="0.2">
      <c r="A1863" s="15" t="s">
        <v>131</v>
      </c>
      <c r="B1863" s="15" t="s">
        <v>3528</v>
      </c>
      <c r="C1863" s="15" t="s">
        <v>15</v>
      </c>
      <c r="D1863" s="15">
        <v>132088615</v>
      </c>
      <c r="E1863" s="15">
        <v>132091880</v>
      </c>
      <c r="F1863" s="15" t="s">
        <v>3529</v>
      </c>
      <c r="G1863" s="15">
        <v>132088573</v>
      </c>
      <c r="H1863" s="15">
        <v>132089593</v>
      </c>
      <c r="I1863" s="15" t="s">
        <v>8288</v>
      </c>
      <c r="J1863" s="15" t="s">
        <v>8466</v>
      </c>
      <c r="K1863" s="15" t="s">
        <v>8579</v>
      </c>
      <c r="L1863" s="15" t="s">
        <v>8559</v>
      </c>
      <c r="M1863" s="15" t="s">
        <v>8388</v>
      </c>
      <c r="N1863" s="15" t="s">
        <v>8316</v>
      </c>
    </row>
    <row r="1864" spans="1:14" x14ac:dyDescent="0.2">
      <c r="A1864" s="15" t="s">
        <v>131</v>
      </c>
      <c r="B1864" s="15" t="s">
        <v>3528</v>
      </c>
      <c r="C1864" s="15" t="s">
        <v>15</v>
      </c>
      <c r="D1864" s="15">
        <v>132088615</v>
      </c>
      <c r="E1864" s="15">
        <v>132091880</v>
      </c>
      <c r="F1864" s="15" t="s">
        <v>3530</v>
      </c>
      <c r="G1864" s="15">
        <v>132090524</v>
      </c>
      <c r="H1864" s="15">
        <v>132092269</v>
      </c>
      <c r="I1864" s="15" t="s">
        <v>8291</v>
      </c>
      <c r="J1864" s="15" t="s">
        <v>8466</v>
      </c>
      <c r="K1864" s="15" t="s">
        <v>8593</v>
      </c>
      <c r="L1864" s="15" t="s">
        <v>8559</v>
      </c>
      <c r="M1864" s="15" t="s">
        <v>8392</v>
      </c>
      <c r="N1864" s="15" t="s">
        <v>8320</v>
      </c>
    </row>
    <row r="1865" spans="1:14" x14ac:dyDescent="0.2">
      <c r="A1865" s="15" t="s">
        <v>131</v>
      </c>
      <c r="B1865" s="15" t="s">
        <v>3531</v>
      </c>
      <c r="C1865" s="15" t="s">
        <v>17</v>
      </c>
      <c r="D1865" s="15">
        <v>144565143</v>
      </c>
      <c r="E1865" s="15">
        <v>144566449</v>
      </c>
      <c r="F1865" s="15" t="s">
        <v>3532</v>
      </c>
      <c r="G1865" s="15">
        <v>144565539</v>
      </c>
      <c r="H1865" s="15">
        <v>144567172</v>
      </c>
      <c r="I1865" s="15" t="s">
        <v>8289</v>
      </c>
      <c r="J1865" s="15" t="s">
        <v>8512</v>
      </c>
      <c r="K1865" s="15" t="s">
        <v>8633</v>
      </c>
      <c r="L1865" s="15" t="s">
        <v>8560</v>
      </c>
      <c r="M1865" s="15" t="s">
        <v>8434</v>
      </c>
      <c r="N1865" s="15" t="s">
        <v>8362</v>
      </c>
    </row>
    <row r="1866" spans="1:14" x14ac:dyDescent="0.2">
      <c r="A1866" s="15" t="s">
        <v>131</v>
      </c>
      <c r="B1866" s="15" t="s">
        <v>3531</v>
      </c>
      <c r="C1866" s="15" t="s">
        <v>17</v>
      </c>
      <c r="D1866" s="15">
        <v>144565143</v>
      </c>
      <c r="E1866" s="15">
        <v>144566449</v>
      </c>
      <c r="F1866" s="15" t="s">
        <v>3533</v>
      </c>
      <c r="G1866" s="15">
        <v>144564300</v>
      </c>
      <c r="H1866" s="15">
        <v>144565537</v>
      </c>
      <c r="I1866" s="15" t="s">
        <v>8291</v>
      </c>
      <c r="J1866" s="15" t="s">
        <v>8512</v>
      </c>
      <c r="K1866" s="15" t="s">
        <v>8622</v>
      </c>
      <c r="L1866" s="15" t="s">
        <v>8560</v>
      </c>
      <c r="M1866" s="15" t="s">
        <v>8393</v>
      </c>
      <c r="N1866" s="15" t="s">
        <v>8321</v>
      </c>
    </row>
    <row r="1867" spans="1:14" x14ac:dyDescent="0.2">
      <c r="A1867" s="15" t="s">
        <v>131</v>
      </c>
      <c r="B1867" s="15" t="s">
        <v>3534</v>
      </c>
      <c r="C1867" s="15" t="s">
        <v>15</v>
      </c>
      <c r="D1867" s="15">
        <v>144561072</v>
      </c>
      <c r="E1867" s="15">
        <v>144563618</v>
      </c>
      <c r="F1867" s="15" t="s">
        <v>3535</v>
      </c>
      <c r="G1867" s="15">
        <v>144559947</v>
      </c>
      <c r="H1867" s="15">
        <v>144563868</v>
      </c>
      <c r="I1867" s="15" t="s">
        <v>8289</v>
      </c>
      <c r="J1867" s="15" t="s">
        <v>8291</v>
      </c>
      <c r="K1867" s="15" t="s">
        <v>8635</v>
      </c>
      <c r="L1867" s="15" t="s">
        <v>8559</v>
      </c>
      <c r="M1867" s="15" t="s">
        <v>8435</v>
      </c>
      <c r="N1867" s="15" t="s">
        <v>8363</v>
      </c>
    </row>
    <row r="1868" spans="1:14" x14ac:dyDescent="0.2">
      <c r="A1868" s="15" t="s">
        <v>131</v>
      </c>
      <c r="B1868" s="15" t="s">
        <v>3536</v>
      </c>
      <c r="C1868" s="15" t="s">
        <v>15</v>
      </c>
      <c r="D1868" s="15">
        <v>15653460</v>
      </c>
      <c r="E1868" s="15">
        <v>15657980</v>
      </c>
      <c r="F1868" s="15" t="s">
        <v>3537</v>
      </c>
      <c r="G1868" s="15">
        <v>15652915</v>
      </c>
      <c r="H1868" s="15">
        <v>15659593</v>
      </c>
      <c r="I1868" s="15" t="s">
        <v>8289</v>
      </c>
      <c r="J1868" s="15" t="s">
        <v>8291</v>
      </c>
      <c r="K1868" s="15" t="s">
        <v>8594</v>
      </c>
      <c r="L1868" s="15" t="s">
        <v>8559</v>
      </c>
      <c r="M1868" s="15" t="s">
        <v>8388</v>
      </c>
      <c r="N1868" s="15" t="s">
        <v>8316</v>
      </c>
    </row>
    <row r="1869" spans="1:14" x14ac:dyDescent="0.2">
      <c r="A1869" s="15" t="s">
        <v>159</v>
      </c>
      <c r="B1869" s="15" t="s">
        <v>3538</v>
      </c>
      <c r="C1869" s="15" t="s">
        <v>16</v>
      </c>
      <c r="D1869" s="15">
        <v>4598300</v>
      </c>
      <c r="E1869" s="15">
        <v>4598863</v>
      </c>
      <c r="F1869" s="15" t="s">
        <v>3539</v>
      </c>
      <c r="G1869" s="15">
        <v>4596500</v>
      </c>
      <c r="H1869" s="15">
        <v>4599609</v>
      </c>
      <c r="I1869" s="15" t="s">
        <v>8289</v>
      </c>
      <c r="J1869" s="15" t="s">
        <v>8492</v>
      </c>
      <c r="K1869" s="15" t="s">
        <v>8609</v>
      </c>
      <c r="L1869" s="15" t="s">
        <v>8560</v>
      </c>
      <c r="M1869" s="15" t="s">
        <v>8406</v>
      </c>
      <c r="N1869" s="15" t="s">
        <v>8334</v>
      </c>
    </row>
    <row r="1870" spans="1:14" x14ac:dyDescent="0.2">
      <c r="A1870" s="15" t="s">
        <v>159</v>
      </c>
      <c r="B1870" s="15" t="s">
        <v>3540</v>
      </c>
      <c r="C1870" s="15" t="s">
        <v>15</v>
      </c>
      <c r="D1870" s="15">
        <v>80361947</v>
      </c>
      <c r="E1870" s="15">
        <v>80366047</v>
      </c>
      <c r="F1870" s="15" t="s">
        <v>3541</v>
      </c>
      <c r="G1870" s="15">
        <v>80361808</v>
      </c>
      <c r="H1870" s="15">
        <v>80366619</v>
      </c>
      <c r="I1870" s="15" t="s">
        <v>8289</v>
      </c>
      <c r="J1870" s="15" t="s">
        <v>8490</v>
      </c>
      <c r="K1870" s="15" t="s">
        <v>8576</v>
      </c>
      <c r="L1870" s="15" t="s">
        <v>8577</v>
      </c>
      <c r="M1870" s="15" t="s">
        <v>8388</v>
      </c>
      <c r="N1870" s="15" t="s">
        <v>8316</v>
      </c>
    </row>
    <row r="1871" spans="1:14" x14ac:dyDescent="0.2">
      <c r="A1871" s="15" t="s">
        <v>159</v>
      </c>
      <c r="B1871" s="15" t="s">
        <v>3542</v>
      </c>
      <c r="C1871" s="15" t="s">
        <v>16</v>
      </c>
      <c r="D1871" s="15">
        <v>146458666</v>
      </c>
      <c r="E1871" s="15">
        <v>146459595</v>
      </c>
      <c r="F1871" s="15" t="s">
        <v>3543</v>
      </c>
      <c r="G1871" s="15">
        <v>146458200</v>
      </c>
      <c r="H1871" s="15">
        <v>146458794</v>
      </c>
      <c r="I1871" s="15" t="s">
        <v>8288</v>
      </c>
      <c r="J1871" s="15" t="s">
        <v>8291</v>
      </c>
      <c r="K1871" s="15" t="s">
        <v>8579</v>
      </c>
      <c r="L1871" s="15" t="s">
        <v>8559</v>
      </c>
      <c r="M1871" s="15" t="s">
        <v>8388</v>
      </c>
      <c r="N1871" s="15" t="s">
        <v>8316</v>
      </c>
    </row>
    <row r="1872" spans="1:14" x14ac:dyDescent="0.2">
      <c r="A1872" s="15" t="s">
        <v>159</v>
      </c>
      <c r="B1872" s="15" t="s">
        <v>3542</v>
      </c>
      <c r="C1872" s="15" t="s">
        <v>16</v>
      </c>
      <c r="D1872" s="15">
        <v>146458666</v>
      </c>
      <c r="E1872" s="15">
        <v>146459595</v>
      </c>
      <c r="F1872" s="15" t="s">
        <v>3544</v>
      </c>
      <c r="G1872" s="15">
        <v>146458807</v>
      </c>
      <c r="H1872" s="15">
        <v>146459268</v>
      </c>
      <c r="I1872" s="15" t="s">
        <v>8289</v>
      </c>
      <c r="J1872" s="15" t="s">
        <v>8462</v>
      </c>
      <c r="K1872" s="15" t="s">
        <v>8593</v>
      </c>
      <c r="L1872" s="15" t="s">
        <v>8561</v>
      </c>
      <c r="M1872" s="15" t="s">
        <v>8388</v>
      </c>
      <c r="N1872" s="15" t="s">
        <v>8316</v>
      </c>
    </row>
    <row r="1873" spans="1:14" x14ac:dyDescent="0.2">
      <c r="A1873" s="15" t="s">
        <v>159</v>
      </c>
      <c r="B1873" s="15" t="s">
        <v>3545</v>
      </c>
      <c r="C1873" s="15" t="s">
        <v>17</v>
      </c>
      <c r="D1873" s="15">
        <v>154676727</v>
      </c>
      <c r="E1873" s="15">
        <v>154678946</v>
      </c>
      <c r="F1873" s="15" t="s">
        <v>3546</v>
      </c>
      <c r="G1873" s="15">
        <v>154673639</v>
      </c>
      <c r="H1873" s="15">
        <v>154679424</v>
      </c>
      <c r="I1873" s="15" t="s">
        <v>8289</v>
      </c>
      <c r="J1873" s="15" t="s">
        <v>8466</v>
      </c>
      <c r="K1873" s="15" t="s">
        <v>8594</v>
      </c>
      <c r="L1873" s="15" t="s">
        <v>8560</v>
      </c>
      <c r="M1873" s="15" t="s">
        <v>8388</v>
      </c>
      <c r="N1873" s="15" t="s">
        <v>8316</v>
      </c>
    </row>
    <row r="1874" spans="1:14" x14ac:dyDescent="0.2">
      <c r="A1874" s="15" t="s">
        <v>159</v>
      </c>
      <c r="B1874" s="15" t="s">
        <v>3547</v>
      </c>
      <c r="C1874" s="15" t="s">
        <v>17</v>
      </c>
      <c r="D1874" s="15">
        <v>154744967</v>
      </c>
      <c r="E1874" s="15">
        <v>154747185</v>
      </c>
      <c r="F1874" s="15" t="s">
        <v>3548</v>
      </c>
      <c r="G1874" s="15">
        <v>154743370</v>
      </c>
      <c r="H1874" s="15">
        <v>154747635</v>
      </c>
      <c r="I1874" s="15" t="s">
        <v>8289</v>
      </c>
      <c r="J1874" s="15" t="s">
        <v>8520</v>
      </c>
      <c r="K1874" s="15" t="s">
        <v>8585</v>
      </c>
      <c r="L1874" s="15" t="s">
        <v>8560</v>
      </c>
      <c r="M1874" s="15" t="s">
        <v>8392</v>
      </c>
      <c r="N1874" s="15" t="s">
        <v>8320</v>
      </c>
    </row>
    <row r="1875" spans="1:14" x14ac:dyDescent="0.2">
      <c r="A1875" s="15" t="s">
        <v>159</v>
      </c>
      <c r="B1875" s="15" t="s">
        <v>3549</v>
      </c>
      <c r="C1875" s="15" t="s">
        <v>17</v>
      </c>
      <c r="D1875" s="15">
        <v>160930015</v>
      </c>
      <c r="E1875" s="15">
        <v>160932510</v>
      </c>
      <c r="F1875" s="15" t="s">
        <v>3550</v>
      </c>
      <c r="G1875" s="15">
        <v>160922589</v>
      </c>
      <c r="H1875" s="15">
        <v>160932882</v>
      </c>
      <c r="I1875" s="15" t="s">
        <v>8289</v>
      </c>
      <c r="J1875" s="15" t="s">
        <v>8522</v>
      </c>
      <c r="K1875" s="15" t="s">
        <v>8595</v>
      </c>
      <c r="L1875" s="15" t="s">
        <v>8568</v>
      </c>
      <c r="M1875" s="15" t="s">
        <v>8389</v>
      </c>
      <c r="N1875" s="15" t="s">
        <v>8317</v>
      </c>
    </row>
    <row r="1876" spans="1:14" x14ac:dyDescent="0.2">
      <c r="A1876" s="15" t="s">
        <v>159</v>
      </c>
      <c r="B1876" s="15" t="s">
        <v>3551</v>
      </c>
      <c r="C1876" s="15" t="s">
        <v>17</v>
      </c>
      <c r="D1876" s="15">
        <v>160875034</v>
      </c>
      <c r="E1876" s="15">
        <v>160877277</v>
      </c>
      <c r="F1876" s="15" t="s">
        <v>3552</v>
      </c>
      <c r="G1876" s="15">
        <v>160874666</v>
      </c>
      <c r="H1876" s="15">
        <v>160879804</v>
      </c>
      <c r="I1876" s="15" t="s">
        <v>8290</v>
      </c>
      <c r="J1876" s="15" t="s">
        <v>8547</v>
      </c>
      <c r="K1876" s="15" t="s">
        <v>8595</v>
      </c>
      <c r="L1876" s="15" t="s">
        <v>8560</v>
      </c>
      <c r="M1876" s="15" t="s">
        <v>8389</v>
      </c>
      <c r="N1876" s="15" t="s">
        <v>8317</v>
      </c>
    </row>
    <row r="1877" spans="1:14" x14ac:dyDescent="0.2">
      <c r="A1877" s="15" t="s">
        <v>159</v>
      </c>
      <c r="B1877" s="15" t="s">
        <v>3553</v>
      </c>
      <c r="C1877" s="15" t="s">
        <v>15</v>
      </c>
      <c r="D1877" s="15">
        <v>137069332</v>
      </c>
      <c r="E1877" s="15">
        <v>137071794</v>
      </c>
      <c r="F1877" s="15" t="s">
        <v>3554</v>
      </c>
      <c r="G1877" s="15">
        <v>137067101</v>
      </c>
      <c r="H1877" s="15">
        <v>137071871</v>
      </c>
      <c r="I1877" s="15" t="s">
        <v>8288</v>
      </c>
      <c r="J1877" s="15" t="s">
        <v>8488</v>
      </c>
      <c r="K1877" s="15" t="s">
        <v>8585</v>
      </c>
      <c r="L1877" s="15" t="s">
        <v>8559</v>
      </c>
      <c r="M1877" s="15" t="s">
        <v>8388</v>
      </c>
      <c r="N1877" s="15" t="s">
        <v>8316</v>
      </c>
    </row>
    <row r="1878" spans="1:14" x14ac:dyDescent="0.2">
      <c r="A1878" s="15" t="s">
        <v>159</v>
      </c>
      <c r="B1878" s="15" t="s">
        <v>3555</v>
      </c>
      <c r="C1878" s="15" t="s">
        <v>15</v>
      </c>
      <c r="D1878" s="15">
        <v>99205790</v>
      </c>
      <c r="E1878" s="15">
        <v>99210743</v>
      </c>
      <c r="F1878" s="15" t="s">
        <v>3556</v>
      </c>
      <c r="G1878" s="15">
        <v>99209222</v>
      </c>
      <c r="H1878" s="15">
        <v>99213412</v>
      </c>
      <c r="I1878" s="15" t="s">
        <v>8295</v>
      </c>
      <c r="J1878" s="15" t="s">
        <v>8491</v>
      </c>
      <c r="K1878" s="15" t="s">
        <v>8608</v>
      </c>
      <c r="L1878" s="15" t="s">
        <v>8559</v>
      </c>
      <c r="M1878" s="15" t="s">
        <v>8405</v>
      </c>
      <c r="N1878" s="15" t="s">
        <v>8333</v>
      </c>
    </row>
    <row r="1879" spans="1:14" x14ac:dyDescent="0.2">
      <c r="A1879" s="15" t="s">
        <v>159</v>
      </c>
      <c r="B1879" s="15" t="s">
        <v>3555</v>
      </c>
      <c r="C1879" s="15" t="s">
        <v>15</v>
      </c>
      <c r="D1879" s="15">
        <v>99205790</v>
      </c>
      <c r="E1879" s="15">
        <v>99210743</v>
      </c>
      <c r="F1879" s="15" t="s">
        <v>3557</v>
      </c>
      <c r="G1879" s="15">
        <v>99210160</v>
      </c>
      <c r="H1879" s="15">
        <v>99210789</v>
      </c>
      <c r="I1879" s="15" t="s">
        <v>8288</v>
      </c>
      <c r="J1879" s="15" t="s">
        <v>8466</v>
      </c>
      <c r="K1879" s="15" t="s">
        <v>8629</v>
      </c>
      <c r="L1879" s="15" t="s">
        <v>8559</v>
      </c>
      <c r="M1879" s="15" t="s">
        <v>8434</v>
      </c>
      <c r="N1879" s="15" t="s">
        <v>8362</v>
      </c>
    </row>
    <row r="1880" spans="1:14" x14ac:dyDescent="0.2">
      <c r="A1880" s="15" t="s">
        <v>159</v>
      </c>
      <c r="B1880" s="15" t="s">
        <v>3555</v>
      </c>
      <c r="C1880" s="15" t="s">
        <v>15</v>
      </c>
      <c r="D1880" s="15">
        <v>99205790</v>
      </c>
      <c r="E1880" s="15">
        <v>99210743</v>
      </c>
      <c r="F1880" s="15" t="s">
        <v>3558</v>
      </c>
      <c r="G1880" s="15">
        <v>99205469</v>
      </c>
      <c r="H1880" s="15">
        <v>99209490</v>
      </c>
      <c r="I1880" s="15" t="s">
        <v>8289</v>
      </c>
      <c r="J1880" s="15" t="s">
        <v>8466</v>
      </c>
      <c r="K1880" s="15" t="s">
        <v>8593</v>
      </c>
      <c r="L1880" s="15" t="s">
        <v>8559</v>
      </c>
      <c r="M1880" s="15" t="s">
        <v>8388</v>
      </c>
      <c r="N1880" s="15" t="s">
        <v>8316</v>
      </c>
    </row>
    <row r="1881" spans="1:14" x14ac:dyDescent="0.2">
      <c r="A1881" s="15" t="s">
        <v>159</v>
      </c>
      <c r="B1881" s="15" t="s">
        <v>3559</v>
      </c>
      <c r="C1881" s="15" t="s">
        <v>17</v>
      </c>
      <c r="D1881" s="15">
        <v>84649664</v>
      </c>
      <c r="E1881" s="15">
        <v>84651682</v>
      </c>
      <c r="F1881" s="15" t="s">
        <v>3560</v>
      </c>
      <c r="G1881" s="15">
        <v>84651022</v>
      </c>
      <c r="H1881" s="15">
        <v>84651705</v>
      </c>
      <c r="I1881" s="15" t="s">
        <v>8288</v>
      </c>
      <c r="J1881" s="15" t="s">
        <v>8461</v>
      </c>
      <c r="K1881" s="15" t="s">
        <v>8585</v>
      </c>
      <c r="L1881" s="15" t="s">
        <v>8564</v>
      </c>
      <c r="M1881" s="15" t="s">
        <v>8291</v>
      </c>
      <c r="N1881" s="15" t="s">
        <v>8291</v>
      </c>
    </row>
    <row r="1882" spans="1:14" x14ac:dyDescent="0.2">
      <c r="A1882" s="15" t="s">
        <v>159</v>
      </c>
      <c r="B1882" s="15" t="s">
        <v>3561</v>
      </c>
      <c r="C1882" s="15" t="s">
        <v>15</v>
      </c>
      <c r="D1882" s="15">
        <v>84587991</v>
      </c>
      <c r="E1882" s="15">
        <v>84591265</v>
      </c>
      <c r="F1882" s="15" t="s">
        <v>3562</v>
      </c>
      <c r="G1882" s="15">
        <v>84586750</v>
      </c>
      <c r="H1882" s="15">
        <v>84591378</v>
      </c>
      <c r="I1882" s="15" t="s">
        <v>8288</v>
      </c>
      <c r="J1882" s="15" t="s">
        <v>8291</v>
      </c>
      <c r="K1882" s="15" t="s">
        <v>8594</v>
      </c>
      <c r="L1882" s="15" t="s">
        <v>8581</v>
      </c>
      <c r="M1882" s="15" t="s">
        <v>8392</v>
      </c>
      <c r="N1882" s="15" t="s">
        <v>8320</v>
      </c>
    </row>
    <row r="1883" spans="1:14" x14ac:dyDescent="0.2">
      <c r="A1883" s="15" t="s">
        <v>159</v>
      </c>
      <c r="B1883" s="15" t="s">
        <v>3563</v>
      </c>
      <c r="C1883" s="15" t="s">
        <v>17</v>
      </c>
      <c r="D1883" s="15">
        <v>4635595</v>
      </c>
      <c r="E1883" s="15">
        <v>4637577</v>
      </c>
      <c r="F1883" s="15" t="s">
        <v>3564</v>
      </c>
      <c r="G1883" s="15">
        <v>4633048</v>
      </c>
      <c r="H1883" s="15">
        <v>4639195</v>
      </c>
      <c r="I1883" s="15" t="s">
        <v>8290</v>
      </c>
      <c r="J1883" s="15" t="s">
        <v>8499</v>
      </c>
      <c r="K1883" s="15" t="s">
        <v>8599</v>
      </c>
      <c r="L1883" s="15" t="s">
        <v>8560</v>
      </c>
      <c r="M1883" s="15" t="s">
        <v>8396</v>
      </c>
      <c r="N1883" s="15" t="s">
        <v>8324</v>
      </c>
    </row>
    <row r="1884" spans="1:14" x14ac:dyDescent="0.2">
      <c r="A1884" s="15" t="s">
        <v>159</v>
      </c>
      <c r="B1884" s="15" t="s">
        <v>3565</v>
      </c>
      <c r="C1884" s="15" t="s">
        <v>17</v>
      </c>
      <c r="D1884" s="15">
        <v>70475694</v>
      </c>
      <c r="E1884" s="15">
        <v>70477931</v>
      </c>
      <c r="F1884" s="15" t="s">
        <v>3566</v>
      </c>
      <c r="G1884" s="15">
        <v>70475356</v>
      </c>
      <c r="H1884" s="15">
        <v>70478910</v>
      </c>
      <c r="I1884" s="15" t="s">
        <v>8289</v>
      </c>
      <c r="J1884" s="15" t="s">
        <v>8485</v>
      </c>
      <c r="K1884" s="15" t="s">
        <v>8576</v>
      </c>
      <c r="L1884" s="15" t="s">
        <v>8564</v>
      </c>
      <c r="M1884" s="15" t="s">
        <v>8388</v>
      </c>
      <c r="N1884" s="15" t="s">
        <v>8316</v>
      </c>
    </row>
    <row r="1885" spans="1:14" x14ac:dyDescent="0.2">
      <c r="A1885" s="15" t="s">
        <v>159</v>
      </c>
      <c r="B1885" s="15" t="s">
        <v>3567</v>
      </c>
      <c r="C1885" s="15" t="s">
        <v>15</v>
      </c>
      <c r="D1885" s="15">
        <v>62250750</v>
      </c>
      <c r="E1885" s="15">
        <v>62254946</v>
      </c>
      <c r="F1885" s="15" t="s">
        <v>3568</v>
      </c>
      <c r="G1885" s="15">
        <v>62250378</v>
      </c>
      <c r="H1885" s="15">
        <v>62255331</v>
      </c>
      <c r="I1885" s="15" t="s">
        <v>8289</v>
      </c>
      <c r="J1885" s="15" t="s">
        <v>8485</v>
      </c>
      <c r="K1885" s="15" t="s">
        <v>8576</v>
      </c>
      <c r="L1885" s="15" t="s">
        <v>8564</v>
      </c>
      <c r="M1885" s="15" t="s">
        <v>8388</v>
      </c>
      <c r="N1885" s="15" t="s">
        <v>8316</v>
      </c>
    </row>
    <row r="1886" spans="1:14" x14ac:dyDescent="0.2">
      <c r="A1886" s="15" t="s">
        <v>159</v>
      </c>
      <c r="B1886" s="15" t="s">
        <v>3569</v>
      </c>
      <c r="C1886" s="15" t="s">
        <v>15</v>
      </c>
      <c r="D1886" s="15">
        <v>22298320</v>
      </c>
      <c r="E1886" s="15">
        <v>22301133</v>
      </c>
      <c r="F1886" s="15" t="s">
        <v>3570</v>
      </c>
      <c r="G1886" s="15">
        <v>22297027</v>
      </c>
      <c r="H1886" s="15">
        <v>22301575</v>
      </c>
      <c r="I1886" s="15" t="s">
        <v>8289</v>
      </c>
      <c r="J1886" s="15" t="s">
        <v>8466</v>
      </c>
      <c r="K1886" s="15" t="s">
        <v>8593</v>
      </c>
      <c r="L1886" s="15" t="s">
        <v>8565</v>
      </c>
      <c r="M1886" s="15" t="s">
        <v>8388</v>
      </c>
      <c r="N1886" s="15" t="s">
        <v>8316</v>
      </c>
    </row>
    <row r="1887" spans="1:14" x14ac:dyDescent="0.2">
      <c r="A1887" s="15" t="s">
        <v>159</v>
      </c>
      <c r="B1887" s="15" t="s">
        <v>3571</v>
      </c>
      <c r="C1887" s="15" t="s">
        <v>14</v>
      </c>
      <c r="D1887" s="15">
        <v>20198735</v>
      </c>
      <c r="E1887" s="15">
        <v>20200163</v>
      </c>
      <c r="F1887" s="15" t="s">
        <v>3572</v>
      </c>
      <c r="G1887" s="15">
        <v>20199761</v>
      </c>
      <c r="H1887" s="15">
        <v>20200358</v>
      </c>
      <c r="I1887" s="15" t="s">
        <v>8288</v>
      </c>
      <c r="J1887" s="15" t="s">
        <v>8493</v>
      </c>
      <c r="K1887" s="15" t="s">
        <v>8620</v>
      </c>
      <c r="L1887" s="15" t="s">
        <v>8559</v>
      </c>
      <c r="M1887" s="15" t="s">
        <v>8419</v>
      </c>
      <c r="N1887" s="15" t="s">
        <v>8347</v>
      </c>
    </row>
    <row r="1888" spans="1:14" x14ac:dyDescent="0.2">
      <c r="A1888" s="15" t="s">
        <v>159</v>
      </c>
      <c r="B1888" s="15" t="s">
        <v>3571</v>
      </c>
      <c r="C1888" s="15" t="s">
        <v>14</v>
      </c>
      <c r="D1888" s="15">
        <v>20198735</v>
      </c>
      <c r="E1888" s="15">
        <v>20200163</v>
      </c>
      <c r="F1888" s="15" t="s">
        <v>3573</v>
      </c>
      <c r="G1888" s="15">
        <v>20198359</v>
      </c>
      <c r="H1888" s="15">
        <v>20199758</v>
      </c>
      <c r="I1888" s="15" t="s">
        <v>8289</v>
      </c>
      <c r="J1888" s="15" t="s">
        <v>8493</v>
      </c>
      <c r="K1888" s="15" t="s">
        <v>8641</v>
      </c>
      <c r="L1888" s="15" t="s">
        <v>8559</v>
      </c>
      <c r="M1888" s="15" t="s">
        <v>8407</v>
      </c>
      <c r="N1888" s="15" t="s">
        <v>8335</v>
      </c>
    </row>
    <row r="1889" spans="1:14" x14ac:dyDescent="0.2">
      <c r="A1889" s="15" t="s">
        <v>159</v>
      </c>
      <c r="B1889" s="15" t="s">
        <v>3574</v>
      </c>
      <c r="C1889" s="15" t="s">
        <v>17</v>
      </c>
      <c r="D1889" s="15">
        <v>18067846</v>
      </c>
      <c r="E1889" s="15">
        <v>18070713</v>
      </c>
      <c r="F1889" s="15" t="s">
        <v>3575</v>
      </c>
      <c r="G1889" s="15">
        <v>18067165</v>
      </c>
      <c r="H1889" s="15">
        <v>18075181</v>
      </c>
      <c r="I1889" s="15" t="s">
        <v>8288</v>
      </c>
      <c r="J1889" s="15" t="s">
        <v>8291</v>
      </c>
      <c r="K1889" s="15" t="s">
        <v>8594</v>
      </c>
      <c r="L1889" s="15" t="s">
        <v>8560</v>
      </c>
      <c r="M1889" s="15" t="s">
        <v>8388</v>
      </c>
      <c r="N1889" s="15" t="s">
        <v>8316</v>
      </c>
    </row>
    <row r="1890" spans="1:14" x14ac:dyDescent="0.2">
      <c r="A1890" s="15" t="s">
        <v>159</v>
      </c>
      <c r="B1890" s="15" t="s">
        <v>3576</v>
      </c>
      <c r="C1890" s="15" t="s">
        <v>17</v>
      </c>
      <c r="D1890" s="15">
        <v>13380188</v>
      </c>
      <c r="E1890" s="15">
        <v>13383358</v>
      </c>
      <c r="F1890" s="15" t="s">
        <v>3577</v>
      </c>
      <c r="G1890" s="15">
        <v>13378837</v>
      </c>
      <c r="H1890" s="15">
        <v>13386449</v>
      </c>
      <c r="I1890" s="15" t="s">
        <v>8290</v>
      </c>
      <c r="J1890" s="15" t="s">
        <v>8524</v>
      </c>
      <c r="K1890" s="15" t="s">
        <v>8611</v>
      </c>
      <c r="L1890" s="15" t="s">
        <v>8569</v>
      </c>
      <c r="M1890" s="15" t="s">
        <v>8408</v>
      </c>
      <c r="N1890" s="15" t="s">
        <v>8336</v>
      </c>
    </row>
    <row r="1891" spans="1:14" x14ac:dyDescent="0.2">
      <c r="A1891" s="15" t="s">
        <v>159</v>
      </c>
      <c r="B1891" s="15" t="s">
        <v>3578</v>
      </c>
      <c r="C1891" s="15" t="s">
        <v>15</v>
      </c>
      <c r="D1891" s="15">
        <v>6263213</v>
      </c>
      <c r="E1891" s="15">
        <v>6266281</v>
      </c>
      <c r="F1891" s="15" t="s">
        <v>3579</v>
      </c>
      <c r="G1891" s="15">
        <v>6262846</v>
      </c>
      <c r="H1891" s="15">
        <v>6266910</v>
      </c>
      <c r="I1891" s="15" t="s">
        <v>8289</v>
      </c>
      <c r="J1891" s="15" t="s">
        <v>8466</v>
      </c>
      <c r="K1891" s="15" t="s">
        <v>8579</v>
      </c>
      <c r="L1891" s="15" t="s">
        <v>8559</v>
      </c>
      <c r="M1891" s="15" t="s">
        <v>8388</v>
      </c>
      <c r="N1891" s="15" t="s">
        <v>8316</v>
      </c>
    </row>
    <row r="1892" spans="1:14" x14ac:dyDescent="0.2">
      <c r="A1892" s="15" t="s">
        <v>159</v>
      </c>
      <c r="B1892" s="15" t="s">
        <v>3580</v>
      </c>
      <c r="C1892" s="15" t="s">
        <v>16</v>
      </c>
      <c r="D1892" s="15">
        <v>4651048</v>
      </c>
      <c r="E1892" s="15">
        <v>4651203</v>
      </c>
      <c r="F1892" s="15" t="s">
        <v>3581</v>
      </c>
      <c r="G1892" s="15">
        <v>4649989</v>
      </c>
      <c r="H1892" s="15">
        <v>4652354</v>
      </c>
      <c r="I1892" s="15" t="s">
        <v>8289</v>
      </c>
      <c r="J1892" s="15" t="s">
        <v>8528</v>
      </c>
      <c r="K1892" s="15" t="s">
        <v>8612</v>
      </c>
      <c r="L1892" s="15" t="s">
        <v>8560</v>
      </c>
      <c r="M1892" s="15" t="s">
        <v>8409</v>
      </c>
      <c r="N1892" s="15" t="s">
        <v>8337</v>
      </c>
    </row>
    <row r="1893" spans="1:14" x14ac:dyDescent="0.2">
      <c r="A1893" s="15" t="s">
        <v>159</v>
      </c>
      <c r="B1893" s="15" t="s">
        <v>3582</v>
      </c>
      <c r="C1893" s="15" t="s">
        <v>16</v>
      </c>
      <c r="D1893" s="15">
        <v>4641289</v>
      </c>
      <c r="E1893" s="15">
        <v>4642197</v>
      </c>
      <c r="F1893" s="15" t="s">
        <v>3583</v>
      </c>
      <c r="G1893" s="15">
        <v>4641153</v>
      </c>
      <c r="H1893" s="15">
        <v>4643547</v>
      </c>
      <c r="I1893" s="15" t="s">
        <v>8289</v>
      </c>
      <c r="J1893" s="15" t="s">
        <v>8529</v>
      </c>
      <c r="K1893" s="15" t="s">
        <v>8615</v>
      </c>
      <c r="L1893" s="15" t="s">
        <v>8560</v>
      </c>
      <c r="M1893" s="15" t="s">
        <v>8412</v>
      </c>
      <c r="N1893" s="15" t="s">
        <v>8340</v>
      </c>
    </row>
    <row r="1894" spans="1:14" x14ac:dyDescent="0.2">
      <c r="A1894" s="15" t="s">
        <v>159</v>
      </c>
      <c r="B1894" s="15" t="s">
        <v>3584</v>
      </c>
      <c r="C1894" s="15" t="s">
        <v>16</v>
      </c>
      <c r="D1894" s="15">
        <v>4614054</v>
      </c>
      <c r="E1894" s="15">
        <v>4614617</v>
      </c>
      <c r="F1894" s="15" t="s">
        <v>3585</v>
      </c>
      <c r="G1894" s="15">
        <v>4613546</v>
      </c>
      <c r="H1894" s="15">
        <v>4616976</v>
      </c>
      <c r="I1894" s="15" t="s">
        <v>8289</v>
      </c>
      <c r="J1894" s="15" t="s">
        <v>8497</v>
      </c>
      <c r="K1894" s="15" t="s">
        <v>8604</v>
      </c>
      <c r="L1894" s="15" t="s">
        <v>8560</v>
      </c>
      <c r="M1894" s="15" t="s">
        <v>8403</v>
      </c>
      <c r="N1894" s="15" t="s">
        <v>8331</v>
      </c>
    </row>
    <row r="1895" spans="1:14" x14ac:dyDescent="0.2">
      <c r="A1895" s="15" t="s">
        <v>159</v>
      </c>
      <c r="B1895" s="15" t="s">
        <v>3586</v>
      </c>
      <c r="C1895" s="15" t="s">
        <v>15</v>
      </c>
      <c r="D1895" s="15">
        <v>18030511</v>
      </c>
      <c r="E1895" s="15">
        <v>18034239</v>
      </c>
      <c r="F1895" s="15" t="s">
        <v>3587</v>
      </c>
      <c r="G1895" s="15">
        <v>18030361</v>
      </c>
      <c r="H1895" s="15">
        <v>18034806</v>
      </c>
      <c r="I1895" s="15" t="s">
        <v>8289</v>
      </c>
      <c r="J1895" s="15" t="s">
        <v>8291</v>
      </c>
      <c r="K1895" s="15" t="s">
        <v>8596</v>
      </c>
      <c r="L1895" s="15" t="s">
        <v>8559</v>
      </c>
      <c r="M1895" s="15" t="s">
        <v>8429</v>
      </c>
      <c r="N1895" s="15" t="s">
        <v>8357</v>
      </c>
    </row>
    <row r="1896" spans="1:14" x14ac:dyDescent="0.2">
      <c r="A1896" s="15" t="s">
        <v>159</v>
      </c>
      <c r="B1896" s="15" t="s">
        <v>3588</v>
      </c>
      <c r="C1896" s="15" t="s">
        <v>17</v>
      </c>
      <c r="D1896" s="15">
        <v>4602053</v>
      </c>
      <c r="E1896" s="15">
        <v>4604287</v>
      </c>
      <c r="F1896" s="15" t="s">
        <v>3589</v>
      </c>
      <c r="G1896" s="15">
        <v>4600534</v>
      </c>
      <c r="H1896" s="15">
        <v>4605289</v>
      </c>
      <c r="I1896" s="15" t="s">
        <v>8290</v>
      </c>
      <c r="J1896" s="15" t="s">
        <v>8498</v>
      </c>
      <c r="K1896" s="15" t="s">
        <v>8614</v>
      </c>
      <c r="L1896" s="15" t="s">
        <v>8560</v>
      </c>
      <c r="M1896" s="15" t="s">
        <v>8411</v>
      </c>
      <c r="N1896" s="15" t="s">
        <v>8339</v>
      </c>
    </row>
    <row r="1897" spans="1:14" x14ac:dyDescent="0.2">
      <c r="A1897" s="15" t="s">
        <v>159</v>
      </c>
      <c r="B1897" s="15" t="s">
        <v>3590</v>
      </c>
      <c r="C1897" s="15" t="s">
        <v>16</v>
      </c>
      <c r="D1897" s="15">
        <v>4592254</v>
      </c>
      <c r="E1897" s="15">
        <v>4592808</v>
      </c>
      <c r="F1897" s="15" t="s">
        <v>3591</v>
      </c>
      <c r="G1897" s="15">
        <v>4591768</v>
      </c>
      <c r="H1897" s="15">
        <v>4594228</v>
      </c>
      <c r="I1897" s="15" t="s">
        <v>8289</v>
      </c>
      <c r="J1897" s="15" t="s">
        <v>8495</v>
      </c>
      <c r="K1897" s="15" t="s">
        <v>8612</v>
      </c>
      <c r="L1897" s="15" t="s">
        <v>8560</v>
      </c>
      <c r="M1897" s="15" t="s">
        <v>8409</v>
      </c>
      <c r="N1897" s="15" t="s">
        <v>8337</v>
      </c>
    </row>
    <row r="1898" spans="1:14" x14ac:dyDescent="0.2">
      <c r="A1898" s="15" t="s">
        <v>159</v>
      </c>
      <c r="B1898" s="15" t="s">
        <v>3592</v>
      </c>
      <c r="C1898" s="15" t="s">
        <v>17</v>
      </c>
      <c r="D1898" s="15">
        <v>4569075</v>
      </c>
      <c r="E1898" s="15">
        <v>4570982</v>
      </c>
      <c r="F1898" s="15" t="s">
        <v>3593</v>
      </c>
      <c r="G1898" s="15">
        <v>4568430</v>
      </c>
      <c r="H1898" s="15">
        <v>4571638</v>
      </c>
      <c r="I1898" s="15" t="s">
        <v>8290</v>
      </c>
      <c r="J1898" s="15" t="s">
        <v>8486</v>
      </c>
      <c r="K1898" s="15" t="s">
        <v>8599</v>
      </c>
      <c r="L1898" s="15" t="s">
        <v>8560</v>
      </c>
      <c r="M1898" s="15" t="s">
        <v>8396</v>
      </c>
      <c r="N1898" s="15" t="s">
        <v>8324</v>
      </c>
    </row>
    <row r="1899" spans="1:14" x14ac:dyDescent="0.2">
      <c r="A1899" s="15" t="s">
        <v>159</v>
      </c>
      <c r="B1899" s="15" t="s">
        <v>3594</v>
      </c>
      <c r="C1899" s="15" t="s">
        <v>17</v>
      </c>
      <c r="D1899" s="15">
        <v>18039550</v>
      </c>
      <c r="E1899" s="15">
        <v>18042426</v>
      </c>
      <c r="F1899" s="15" t="s">
        <v>3595</v>
      </c>
      <c r="G1899" s="15">
        <v>18036004</v>
      </c>
      <c r="H1899" s="15">
        <v>18043199</v>
      </c>
      <c r="I1899" s="15" t="s">
        <v>8289</v>
      </c>
      <c r="J1899" s="15" t="s">
        <v>8291</v>
      </c>
      <c r="K1899" s="15" t="s">
        <v>8594</v>
      </c>
      <c r="L1899" s="15" t="s">
        <v>8560</v>
      </c>
      <c r="M1899" s="15" t="s">
        <v>8388</v>
      </c>
      <c r="N1899" s="15" t="s">
        <v>8316</v>
      </c>
    </row>
    <row r="1900" spans="1:14" x14ac:dyDescent="0.2">
      <c r="A1900" s="15" t="s">
        <v>159</v>
      </c>
      <c r="B1900" s="15" t="s">
        <v>3596</v>
      </c>
      <c r="C1900" s="15" t="s">
        <v>15</v>
      </c>
      <c r="D1900" s="15">
        <v>18053811</v>
      </c>
      <c r="E1900" s="15">
        <v>18058181</v>
      </c>
      <c r="F1900" s="15" t="s">
        <v>3597</v>
      </c>
      <c r="G1900" s="15">
        <v>18053214</v>
      </c>
      <c r="H1900" s="15">
        <v>18058705</v>
      </c>
      <c r="I1900" s="15" t="s">
        <v>8288</v>
      </c>
      <c r="J1900" s="15" t="s">
        <v>8468</v>
      </c>
      <c r="K1900" s="15" t="s">
        <v>8616</v>
      </c>
      <c r="L1900" s="15" t="s">
        <v>8559</v>
      </c>
      <c r="M1900" s="15" t="s">
        <v>8413</v>
      </c>
      <c r="N1900" s="15" t="s">
        <v>8341</v>
      </c>
    </row>
    <row r="1901" spans="1:14" x14ac:dyDescent="0.2">
      <c r="A1901" s="15" t="s">
        <v>159</v>
      </c>
      <c r="B1901" s="15" t="s">
        <v>3598</v>
      </c>
      <c r="C1901" s="15" t="s">
        <v>15</v>
      </c>
      <c r="D1901" s="15">
        <v>22058957</v>
      </c>
      <c r="E1901" s="15">
        <v>22061782</v>
      </c>
      <c r="F1901" s="15" t="s">
        <v>3599</v>
      </c>
      <c r="G1901" s="15">
        <v>22057817</v>
      </c>
      <c r="H1901" s="15">
        <v>22062827</v>
      </c>
      <c r="I1901" s="15" t="s">
        <v>8288</v>
      </c>
      <c r="J1901" s="15" t="s">
        <v>8291</v>
      </c>
      <c r="K1901" s="15" t="s">
        <v>8579</v>
      </c>
      <c r="L1901" s="15" t="s">
        <v>8565</v>
      </c>
      <c r="M1901" s="15" t="s">
        <v>8388</v>
      </c>
      <c r="N1901" s="15" t="s">
        <v>8316</v>
      </c>
    </row>
    <row r="1902" spans="1:14" x14ac:dyDescent="0.2">
      <c r="A1902" s="15" t="s">
        <v>159</v>
      </c>
      <c r="B1902" s="15" t="s">
        <v>3600</v>
      </c>
      <c r="C1902" s="15" t="s">
        <v>17</v>
      </c>
      <c r="D1902" s="15">
        <v>61719051</v>
      </c>
      <c r="E1902" s="15">
        <v>61721954</v>
      </c>
      <c r="F1902" s="15" t="s">
        <v>3601</v>
      </c>
      <c r="G1902" s="15">
        <v>61718365</v>
      </c>
      <c r="H1902" s="15">
        <v>61721955</v>
      </c>
      <c r="I1902" s="15" t="s">
        <v>8288</v>
      </c>
      <c r="J1902" s="15" t="s">
        <v>8291</v>
      </c>
      <c r="K1902" s="15" t="s">
        <v>8576</v>
      </c>
      <c r="L1902" s="15" t="s">
        <v>8560</v>
      </c>
      <c r="M1902" s="15" t="s">
        <v>8388</v>
      </c>
      <c r="N1902" s="15" t="s">
        <v>8316</v>
      </c>
    </row>
    <row r="1903" spans="1:14" x14ac:dyDescent="0.2">
      <c r="A1903" s="15" t="s">
        <v>159</v>
      </c>
      <c r="B1903" s="15" t="s">
        <v>3602</v>
      </c>
      <c r="C1903" s="15" t="s">
        <v>15</v>
      </c>
      <c r="D1903" s="15">
        <v>68217251</v>
      </c>
      <c r="E1903" s="15">
        <v>68221360</v>
      </c>
      <c r="F1903" s="15" t="s">
        <v>3603</v>
      </c>
      <c r="G1903" s="15">
        <v>68214016</v>
      </c>
      <c r="H1903" s="15">
        <v>68219222</v>
      </c>
      <c r="I1903" s="15" t="s">
        <v>8289</v>
      </c>
      <c r="J1903" s="15" t="s">
        <v>8530</v>
      </c>
      <c r="K1903" s="15" t="s">
        <v>8576</v>
      </c>
      <c r="L1903" s="15" t="s">
        <v>8576</v>
      </c>
      <c r="M1903" s="15" t="s">
        <v>8388</v>
      </c>
      <c r="N1903" s="15" t="s">
        <v>8316</v>
      </c>
    </row>
    <row r="1904" spans="1:14" x14ac:dyDescent="0.2">
      <c r="A1904" s="15" t="s">
        <v>159</v>
      </c>
      <c r="B1904" s="15" t="s">
        <v>3602</v>
      </c>
      <c r="C1904" s="15" t="s">
        <v>15</v>
      </c>
      <c r="D1904" s="15">
        <v>68217251</v>
      </c>
      <c r="E1904" s="15">
        <v>68221360</v>
      </c>
      <c r="F1904" s="15" t="s">
        <v>3604</v>
      </c>
      <c r="G1904" s="15">
        <v>68219224</v>
      </c>
      <c r="H1904" s="15">
        <v>68221801</v>
      </c>
      <c r="I1904" s="15" t="s">
        <v>8291</v>
      </c>
      <c r="J1904" s="15" t="s">
        <v>8530</v>
      </c>
      <c r="K1904" s="15" t="s">
        <v>8606</v>
      </c>
      <c r="L1904" s="15" t="s">
        <v>8559</v>
      </c>
      <c r="M1904" s="15" t="s">
        <v>8392</v>
      </c>
      <c r="N1904" s="15" t="s">
        <v>8320</v>
      </c>
    </row>
    <row r="1905" spans="1:14" x14ac:dyDescent="0.2">
      <c r="A1905" s="15" t="s">
        <v>224</v>
      </c>
      <c r="B1905" s="15" t="s">
        <v>3605</v>
      </c>
      <c r="C1905" s="15" t="s">
        <v>16</v>
      </c>
      <c r="D1905" s="15">
        <v>4602809</v>
      </c>
      <c r="E1905" s="15">
        <v>4603768</v>
      </c>
      <c r="F1905" s="15" t="s">
        <v>3606</v>
      </c>
      <c r="G1905" s="15">
        <v>4599780</v>
      </c>
      <c r="H1905" s="15">
        <v>4608963</v>
      </c>
      <c r="I1905" s="15" t="s">
        <v>8288</v>
      </c>
      <c r="J1905" s="15" t="s">
        <v>8291</v>
      </c>
      <c r="K1905" s="15" t="s">
        <v>8579</v>
      </c>
      <c r="L1905" s="15" t="s">
        <v>8560</v>
      </c>
      <c r="M1905" s="15" t="s">
        <v>8388</v>
      </c>
      <c r="N1905" s="15" t="s">
        <v>8316</v>
      </c>
    </row>
    <row r="1906" spans="1:14" x14ac:dyDescent="0.2">
      <c r="A1906" s="15" t="s">
        <v>224</v>
      </c>
      <c r="B1906" s="15" t="s">
        <v>3607</v>
      </c>
      <c r="C1906" s="15" t="s">
        <v>15</v>
      </c>
      <c r="D1906" s="15">
        <v>212990037</v>
      </c>
      <c r="E1906" s="15">
        <v>212993159</v>
      </c>
      <c r="F1906" s="15" t="s">
        <v>3608</v>
      </c>
      <c r="G1906" s="15">
        <v>212988402</v>
      </c>
      <c r="H1906" s="15">
        <v>212993937</v>
      </c>
      <c r="I1906" s="15" t="s">
        <v>8289</v>
      </c>
      <c r="J1906" s="15" t="s">
        <v>8466</v>
      </c>
      <c r="K1906" s="15" t="s">
        <v>8594</v>
      </c>
      <c r="L1906" s="15" t="s">
        <v>8565</v>
      </c>
      <c r="M1906" s="15" t="s">
        <v>8388</v>
      </c>
      <c r="N1906" s="15" t="s">
        <v>8316</v>
      </c>
    </row>
    <row r="1907" spans="1:14" x14ac:dyDescent="0.2">
      <c r="A1907" s="15" t="s">
        <v>224</v>
      </c>
      <c r="B1907" s="15" t="s">
        <v>3609</v>
      </c>
      <c r="C1907" s="15" t="s">
        <v>15</v>
      </c>
      <c r="D1907" s="15">
        <v>213003131</v>
      </c>
      <c r="E1907" s="15">
        <v>213006481</v>
      </c>
      <c r="F1907" s="15" t="s">
        <v>3610</v>
      </c>
      <c r="G1907" s="15">
        <v>213002918</v>
      </c>
      <c r="H1907" s="15">
        <v>213009212</v>
      </c>
      <c r="I1907" s="15" t="s">
        <v>8289</v>
      </c>
      <c r="J1907" s="15" t="s">
        <v>8463</v>
      </c>
      <c r="K1907" s="15" t="s">
        <v>8594</v>
      </c>
      <c r="L1907" s="15" t="s">
        <v>8564</v>
      </c>
      <c r="M1907" s="15" t="s">
        <v>8388</v>
      </c>
      <c r="N1907" s="15" t="s">
        <v>8316</v>
      </c>
    </row>
    <row r="1908" spans="1:14" x14ac:dyDescent="0.2">
      <c r="A1908" s="15" t="s">
        <v>224</v>
      </c>
      <c r="B1908" s="15" t="s">
        <v>3611</v>
      </c>
      <c r="C1908" s="15" t="s">
        <v>15</v>
      </c>
      <c r="D1908" s="15">
        <v>213159521</v>
      </c>
      <c r="E1908" s="15">
        <v>213162851</v>
      </c>
      <c r="F1908" s="15" t="s">
        <v>3612</v>
      </c>
      <c r="G1908" s="15">
        <v>213158944</v>
      </c>
      <c r="H1908" s="15">
        <v>213163151</v>
      </c>
      <c r="I1908" s="15" t="s">
        <v>8288</v>
      </c>
      <c r="J1908" s="15" t="s">
        <v>8291</v>
      </c>
      <c r="K1908" s="15" t="s">
        <v>8593</v>
      </c>
      <c r="L1908" s="15" t="s">
        <v>8559</v>
      </c>
      <c r="M1908" s="15" t="s">
        <v>8388</v>
      </c>
      <c r="N1908" s="15" t="s">
        <v>8316</v>
      </c>
    </row>
    <row r="1909" spans="1:14" x14ac:dyDescent="0.2">
      <c r="A1909" s="15" t="s">
        <v>224</v>
      </c>
      <c r="B1909" s="15" t="s">
        <v>3613</v>
      </c>
      <c r="C1909" s="15" t="s">
        <v>15</v>
      </c>
      <c r="D1909" s="15">
        <v>213302732</v>
      </c>
      <c r="E1909" s="15">
        <v>213307852</v>
      </c>
      <c r="F1909" s="15" t="s">
        <v>3614</v>
      </c>
      <c r="G1909" s="15">
        <v>213302415</v>
      </c>
      <c r="H1909" s="15">
        <v>213303056</v>
      </c>
      <c r="I1909" s="15" t="s">
        <v>8288</v>
      </c>
      <c r="J1909" s="15" t="s">
        <v>8466</v>
      </c>
      <c r="K1909" s="15" t="s">
        <v>8576</v>
      </c>
      <c r="L1909" s="15" t="s">
        <v>8564</v>
      </c>
      <c r="M1909" s="15" t="s">
        <v>8388</v>
      </c>
      <c r="N1909" s="15" t="s">
        <v>8316</v>
      </c>
    </row>
    <row r="1910" spans="1:14" x14ac:dyDescent="0.2">
      <c r="A1910" s="15" t="s">
        <v>224</v>
      </c>
      <c r="B1910" s="15" t="s">
        <v>3613</v>
      </c>
      <c r="C1910" s="15" t="s">
        <v>15</v>
      </c>
      <c r="D1910" s="15">
        <v>213302732</v>
      </c>
      <c r="E1910" s="15">
        <v>213307852</v>
      </c>
      <c r="F1910" s="15" t="s">
        <v>3615</v>
      </c>
      <c r="G1910" s="15">
        <v>213303058</v>
      </c>
      <c r="H1910" s="15">
        <v>213305670</v>
      </c>
      <c r="I1910" s="15" t="s">
        <v>8289</v>
      </c>
      <c r="J1910" s="15" t="s">
        <v>8291</v>
      </c>
      <c r="K1910" s="15" t="s">
        <v>8594</v>
      </c>
      <c r="L1910" s="15" t="s">
        <v>8565</v>
      </c>
      <c r="M1910" s="15" t="s">
        <v>8391</v>
      </c>
      <c r="N1910" s="15" t="s">
        <v>8319</v>
      </c>
    </row>
    <row r="1911" spans="1:14" x14ac:dyDescent="0.2">
      <c r="A1911" s="15" t="s">
        <v>224</v>
      </c>
      <c r="B1911" s="15" t="s">
        <v>3613</v>
      </c>
      <c r="C1911" s="15" t="s">
        <v>15</v>
      </c>
      <c r="D1911" s="15">
        <v>213302732</v>
      </c>
      <c r="E1911" s="15">
        <v>213307852</v>
      </c>
      <c r="F1911" s="15" t="s">
        <v>3616</v>
      </c>
      <c r="G1911" s="15">
        <v>213307120</v>
      </c>
      <c r="H1911" s="15">
        <v>213307675</v>
      </c>
      <c r="I1911" s="15" t="s">
        <v>8291</v>
      </c>
      <c r="J1911" s="15" t="s">
        <v>8291</v>
      </c>
      <c r="K1911" s="15" t="s">
        <v>8291</v>
      </c>
      <c r="L1911" s="15" t="s">
        <v>8559</v>
      </c>
      <c r="M1911" s="15" t="s">
        <v>8291</v>
      </c>
      <c r="N1911" s="15" t="s">
        <v>8291</v>
      </c>
    </row>
    <row r="1912" spans="1:14" x14ac:dyDescent="0.2">
      <c r="A1912" s="15" t="s">
        <v>224</v>
      </c>
      <c r="B1912" s="15" t="s">
        <v>3613</v>
      </c>
      <c r="C1912" s="15" t="s">
        <v>15</v>
      </c>
      <c r="D1912" s="15">
        <v>213302732</v>
      </c>
      <c r="E1912" s="15">
        <v>213307852</v>
      </c>
      <c r="F1912" s="15" t="s">
        <v>3617</v>
      </c>
      <c r="G1912" s="15">
        <v>213307782</v>
      </c>
      <c r="H1912" s="15">
        <v>213308611</v>
      </c>
      <c r="I1912" s="15" t="s">
        <v>8291</v>
      </c>
      <c r="J1912" s="15" t="s">
        <v>8291</v>
      </c>
      <c r="K1912" s="15" t="s">
        <v>8594</v>
      </c>
      <c r="L1912" s="15" t="s">
        <v>8559</v>
      </c>
      <c r="M1912" s="15" t="s">
        <v>8291</v>
      </c>
      <c r="N1912" s="15" t="s">
        <v>8291</v>
      </c>
    </row>
    <row r="1913" spans="1:14" x14ac:dyDescent="0.2">
      <c r="A1913" s="15" t="s">
        <v>224</v>
      </c>
      <c r="B1913" s="15" t="s">
        <v>3618</v>
      </c>
      <c r="C1913" s="15" t="s">
        <v>15</v>
      </c>
      <c r="D1913" s="15">
        <v>217776691</v>
      </c>
      <c r="E1913" s="15">
        <v>217779087</v>
      </c>
      <c r="F1913" s="15" t="s">
        <v>3619</v>
      </c>
      <c r="G1913" s="15">
        <v>217776324</v>
      </c>
      <c r="H1913" s="15">
        <v>217779512</v>
      </c>
      <c r="I1913" s="15" t="s">
        <v>8288</v>
      </c>
      <c r="J1913" s="15" t="s">
        <v>8466</v>
      </c>
      <c r="K1913" s="15" t="s">
        <v>8593</v>
      </c>
      <c r="L1913" s="15" t="s">
        <v>8559</v>
      </c>
      <c r="M1913" s="15" t="s">
        <v>8388</v>
      </c>
      <c r="N1913" s="15" t="s">
        <v>8316</v>
      </c>
    </row>
    <row r="1914" spans="1:14" x14ac:dyDescent="0.2">
      <c r="A1914" s="15" t="s">
        <v>224</v>
      </c>
      <c r="B1914" s="15" t="s">
        <v>3620</v>
      </c>
      <c r="C1914" s="15" t="s">
        <v>15</v>
      </c>
      <c r="D1914" s="15">
        <v>221140094</v>
      </c>
      <c r="E1914" s="15">
        <v>221143513</v>
      </c>
      <c r="F1914" s="15" t="s">
        <v>3621</v>
      </c>
      <c r="G1914" s="15">
        <v>221139654</v>
      </c>
      <c r="H1914" s="15">
        <v>221143837</v>
      </c>
      <c r="I1914" s="15" t="s">
        <v>8289</v>
      </c>
      <c r="J1914" s="15" t="s">
        <v>8466</v>
      </c>
      <c r="K1914" s="15" t="s">
        <v>8579</v>
      </c>
      <c r="L1914" s="15" t="s">
        <v>8559</v>
      </c>
      <c r="M1914" s="15" t="s">
        <v>8388</v>
      </c>
      <c r="N1914" s="15" t="s">
        <v>8316</v>
      </c>
    </row>
    <row r="1915" spans="1:14" x14ac:dyDescent="0.2">
      <c r="A1915" s="15" t="s">
        <v>224</v>
      </c>
      <c r="B1915" s="15" t="s">
        <v>3622</v>
      </c>
      <c r="C1915" s="15" t="s">
        <v>15</v>
      </c>
      <c r="D1915" s="15">
        <v>215569365</v>
      </c>
      <c r="E1915" s="15">
        <v>215572688</v>
      </c>
      <c r="F1915" s="15" t="s">
        <v>3623</v>
      </c>
      <c r="G1915" s="15">
        <v>215569064</v>
      </c>
      <c r="H1915" s="15">
        <v>215572902</v>
      </c>
      <c r="I1915" s="15" t="s">
        <v>8289</v>
      </c>
      <c r="J1915" s="15" t="s">
        <v>8504</v>
      </c>
      <c r="K1915" s="15" t="s">
        <v>8616</v>
      </c>
      <c r="L1915" s="15" t="s">
        <v>8559</v>
      </c>
      <c r="M1915" s="15" t="s">
        <v>8413</v>
      </c>
      <c r="N1915" s="15" t="s">
        <v>8341</v>
      </c>
    </row>
    <row r="1916" spans="1:14" x14ac:dyDescent="0.2">
      <c r="A1916" s="15" t="s">
        <v>224</v>
      </c>
      <c r="B1916" s="15" t="s">
        <v>3624</v>
      </c>
      <c r="C1916" s="15" t="s">
        <v>15</v>
      </c>
      <c r="D1916" s="15">
        <v>212875113</v>
      </c>
      <c r="E1916" s="15">
        <v>212877326</v>
      </c>
      <c r="F1916" s="15" t="s">
        <v>3625</v>
      </c>
      <c r="G1916" s="15">
        <v>212876342</v>
      </c>
      <c r="H1916" s="15">
        <v>212877516</v>
      </c>
      <c r="I1916" s="15" t="s">
        <v>8289</v>
      </c>
      <c r="J1916" s="15" t="s">
        <v>8291</v>
      </c>
      <c r="K1916" s="15" t="s">
        <v>8593</v>
      </c>
      <c r="L1916" s="15" t="s">
        <v>8559</v>
      </c>
      <c r="M1916" s="15" t="s">
        <v>8392</v>
      </c>
      <c r="N1916" s="15" t="s">
        <v>8320</v>
      </c>
    </row>
    <row r="1917" spans="1:14" x14ac:dyDescent="0.2">
      <c r="A1917" s="15" t="s">
        <v>224</v>
      </c>
      <c r="B1917" s="15" t="s">
        <v>3624</v>
      </c>
      <c r="C1917" s="15" t="s">
        <v>15</v>
      </c>
      <c r="D1917" s="15">
        <v>212875113</v>
      </c>
      <c r="E1917" s="15">
        <v>212877326</v>
      </c>
      <c r="F1917" s="15" t="s">
        <v>3626</v>
      </c>
      <c r="G1917" s="15">
        <v>212874745</v>
      </c>
      <c r="H1917" s="15">
        <v>212876340</v>
      </c>
      <c r="I1917" s="15" t="s">
        <v>8292</v>
      </c>
      <c r="J1917" s="15" t="s">
        <v>8291</v>
      </c>
      <c r="K1917" s="15" t="s">
        <v>8594</v>
      </c>
      <c r="L1917" s="15" t="s">
        <v>8565</v>
      </c>
      <c r="M1917" s="15" t="s">
        <v>8388</v>
      </c>
      <c r="N1917" s="15" t="s">
        <v>8316</v>
      </c>
    </row>
    <row r="1918" spans="1:14" x14ac:dyDescent="0.2">
      <c r="A1918" s="15" t="s">
        <v>224</v>
      </c>
      <c r="B1918" s="15" t="s">
        <v>3627</v>
      </c>
      <c r="C1918" s="15" t="s">
        <v>17</v>
      </c>
      <c r="D1918" s="15">
        <v>211310857</v>
      </c>
      <c r="E1918" s="15">
        <v>211313625</v>
      </c>
      <c r="F1918" s="15" t="s">
        <v>3628</v>
      </c>
      <c r="G1918" s="15">
        <v>211309518</v>
      </c>
      <c r="H1918" s="15">
        <v>211314515</v>
      </c>
      <c r="I1918" s="15" t="s">
        <v>8288</v>
      </c>
      <c r="J1918" s="15" t="s">
        <v>8506</v>
      </c>
      <c r="K1918" s="15" t="s">
        <v>8585</v>
      </c>
      <c r="L1918" s="15" t="s">
        <v>8559</v>
      </c>
      <c r="M1918" s="15" t="s">
        <v>8388</v>
      </c>
      <c r="N1918" s="15" t="s">
        <v>8316</v>
      </c>
    </row>
    <row r="1919" spans="1:14" x14ac:dyDescent="0.2">
      <c r="A1919" s="15" t="s">
        <v>224</v>
      </c>
      <c r="B1919" s="15" t="s">
        <v>3629</v>
      </c>
      <c r="C1919" s="15" t="s">
        <v>17</v>
      </c>
      <c r="D1919" s="15">
        <v>11472574</v>
      </c>
      <c r="E1919" s="15">
        <v>11473737</v>
      </c>
      <c r="F1919" s="15" t="s">
        <v>3630</v>
      </c>
      <c r="G1919" s="15">
        <v>11472343</v>
      </c>
      <c r="H1919" s="15">
        <v>11473628</v>
      </c>
      <c r="I1919" s="15" t="s">
        <v>8291</v>
      </c>
      <c r="J1919" s="15" t="s">
        <v>8291</v>
      </c>
      <c r="K1919" s="15" t="s">
        <v>8594</v>
      </c>
      <c r="L1919" s="15" t="s">
        <v>8559</v>
      </c>
      <c r="M1919" s="15" t="s">
        <v>8291</v>
      </c>
      <c r="N1919" s="15" t="s">
        <v>8291</v>
      </c>
    </row>
    <row r="1920" spans="1:14" x14ac:dyDescent="0.2">
      <c r="A1920" s="15" t="s">
        <v>224</v>
      </c>
      <c r="B1920" s="15" t="s">
        <v>3631</v>
      </c>
      <c r="C1920" s="15" t="s">
        <v>15</v>
      </c>
      <c r="D1920" s="15">
        <v>173054016</v>
      </c>
      <c r="E1920" s="15">
        <v>173057544</v>
      </c>
      <c r="F1920" s="15" t="s">
        <v>3632</v>
      </c>
      <c r="G1920" s="15">
        <v>173053752</v>
      </c>
      <c r="H1920" s="15">
        <v>173059945</v>
      </c>
      <c r="I1920" s="15" t="s">
        <v>8289</v>
      </c>
      <c r="J1920" s="15" t="s">
        <v>8505</v>
      </c>
      <c r="K1920" s="15" t="s">
        <v>8602</v>
      </c>
      <c r="L1920" s="15" t="s">
        <v>8559</v>
      </c>
      <c r="M1920" s="15" t="s">
        <v>8399</v>
      </c>
      <c r="N1920" s="15" t="s">
        <v>8327</v>
      </c>
    </row>
    <row r="1921" spans="1:14" x14ac:dyDescent="0.2">
      <c r="A1921" s="15" t="s">
        <v>224</v>
      </c>
      <c r="B1921" s="15" t="s">
        <v>3633</v>
      </c>
      <c r="C1921" s="15" t="s">
        <v>17</v>
      </c>
      <c r="D1921" s="15">
        <v>4990809</v>
      </c>
      <c r="E1921" s="15">
        <v>4992910</v>
      </c>
      <c r="F1921" s="15" t="s">
        <v>3634</v>
      </c>
      <c r="G1921" s="15">
        <v>4990542</v>
      </c>
      <c r="H1921" s="15">
        <v>4993548</v>
      </c>
      <c r="I1921" s="15" t="s">
        <v>8289</v>
      </c>
      <c r="J1921" s="15" t="s">
        <v>8291</v>
      </c>
      <c r="K1921" s="15" t="s">
        <v>8599</v>
      </c>
      <c r="L1921" s="15" t="s">
        <v>8566</v>
      </c>
      <c r="M1921" s="15" t="s">
        <v>8396</v>
      </c>
      <c r="N1921" s="15" t="s">
        <v>8324</v>
      </c>
    </row>
    <row r="1922" spans="1:14" x14ac:dyDescent="0.2">
      <c r="A1922" s="15" t="s">
        <v>224</v>
      </c>
      <c r="B1922" s="15" t="s">
        <v>3635</v>
      </c>
      <c r="C1922" s="15" t="s">
        <v>15</v>
      </c>
      <c r="D1922" s="15">
        <v>3189415</v>
      </c>
      <c r="E1922" s="15">
        <v>3191975</v>
      </c>
      <c r="F1922" s="15" t="s">
        <v>3636</v>
      </c>
      <c r="G1922" s="15">
        <v>3190447</v>
      </c>
      <c r="H1922" s="15">
        <v>3192455</v>
      </c>
      <c r="I1922" s="15" t="s">
        <v>8289</v>
      </c>
      <c r="J1922" s="15" t="s">
        <v>8463</v>
      </c>
      <c r="K1922" s="15" t="s">
        <v>8585</v>
      </c>
      <c r="L1922" s="15" t="s">
        <v>8559</v>
      </c>
      <c r="M1922" s="15" t="s">
        <v>8388</v>
      </c>
      <c r="N1922" s="15" t="s">
        <v>8316</v>
      </c>
    </row>
    <row r="1923" spans="1:14" x14ac:dyDescent="0.2">
      <c r="A1923" s="15" t="s">
        <v>224</v>
      </c>
      <c r="B1923" s="15" t="s">
        <v>3635</v>
      </c>
      <c r="C1923" s="15" t="s">
        <v>15</v>
      </c>
      <c r="D1923" s="15">
        <v>3189415</v>
      </c>
      <c r="E1923" s="15">
        <v>3191975</v>
      </c>
      <c r="F1923" s="15" t="s">
        <v>3637</v>
      </c>
      <c r="G1923" s="15">
        <v>3187455</v>
      </c>
      <c r="H1923" s="15">
        <v>3190445</v>
      </c>
      <c r="I1923" s="15" t="s">
        <v>8299</v>
      </c>
      <c r="J1923" s="15" t="s">
        <v>8463</v>
      </c>
      <c r="K1923" s="15" t="s">
        <v>8642</v>
      </c>
      <c r="L1923" s="15" t="s">
        <v>8563</v>
      </c>
      <c r="M1923" s="15" t="s">
        <v>8452</v>
      </c>
      <c r="N1923" s="15" t="s">
        <v>8380</v>
      </c>
    </row>
    <row r="1924" spans="1:14" x14ac:dyDescent="0.2">
      <c r="A1924" s="15" t="s">
        <v>224</v>
      </c>
      <c r="B1924" s="15" t="s">
        <v>3638</v>
      </c>
      <c r="C1924" s="15" t="s">
        <v>15</v>
      </c>
      <c r="D1924" s="15">
        <v>174279079</v>
      </c>
      <c r="E1924" s="15">
        <v>174282387</v>
      </c>
      <c r="F1924" s="15" t="s">
        <v>3639</v>
      </c>
      <c r="G1924" s="15">
        <v>174278967</v>
      </c>
      <c r="H1924" s="15">
        <v>174281031</v>
      </c>
      <c r="I1924" s="15" t="s">
        <v>8288</v>
      </c>
      <c r="J1924" s="15" t="s">
        <v>8291</v>
      </c>
      <c r="K1924" s="15" t="s">
        <v>8579</v>
      </c>
      <c r="L1924" s="15" t="s">
        <v>8561</v>
      </c>
      <c r="M1924" s="15" t="s">
        <v>8388</v>
      </c>
      <c r="N1924" s="15" t="s">
        <v>8316</v>
      </c>
    </row>
    <row r="1925" spans="1:14" x14ac:dyDescent="0.2">
      <c r="A1925" s="15" t="s">
        <v>224</v>
      </c>
      <c r="B1925" s="15" t="s">
        <v>3638</v>
      </c>
      <c r="C1925" s="15" t="s">
        <v>15</v>
      </c>
      <c r="D1925" s="15">
        <v>174279079</v>
      </c>
      <c r="E1925" s="15">
        <v>174282387</v>
      </c>
      <c r="F1925" s="15" t="s">
        <v>3640</v>
      </c>
      <c r="G1925" s="15">
        <v>174281033</v>
      </c>
      <c r="H1925" s="15">
        <v>174282472</v>
      </c>
      <c r="I1925" s="15" t="s">
        <v>8291</v>
      </c>
      <c r="J1925" s="15" t="s">
        <v>8291</v>
      </c>
      <c r="K1925" s="15" t="s">
        <v>8585</v>
      </c>
      <c r="L1925" s="15" t="s">
        <v>8559</v>
      </c>
      <c r="M1925" s="15" t="s">
        <v>8291</v>
      </c>
      <c r="N1925" s="15" t="s">
        <v>8291</v>
      </c>
    </row>
    <row r="1926" spans="1:14" x14ac:dyDescent="0.2">
      <c r="A1926" s="15" t="s">
        <v>224</v>
      </c>
      <c r="B1926" s="15" t="s">
        <v>3641</v>
      </c>
      <c r="C1926" s="15" t="s">
        <v>15</v>
      </c>
      <c r="D1926" s="15">
        <v>184686070</v>
      </c>
      <c r="E1926" s="15">
        <v>184688796</v>
      </c>
      <c r="F1926" s="15" t="s">
        <v>3642</v>
      </c>
      <c r="G1926" s="15">
        <v>184685127</v>
      </c>
      <c r="H1926" s="15">
        <v>184689825</v>
      </c>
      <c r="I1926" s="15" t="s">
        <v>8288</v>
      </c>
      <c r="J1926" s="15" t="s">
        <v>8466</v>
      </c>
      <c r="K1926" s="15" t="s">
        <v>8585</v>
      </c>
      <c r="L1926" s="15" t="s">
        <v>8565</v>
      </c>
      <c r="M1926" s="15" t="s">
        <v>8388</v>
      </c>
      <c r="N1926" s="15" t="s">
        <v>8316</v>
      </c>
    </row>
    <row r="1927" spans="1:14" x14ac:dyDescent="0.2">
      <c r="A1927" s="15" t="s">
        <v>224</v>
      </c>
      <c r="B1927" s="15" t="s">
        <v>3643</v>
      </c>
      <c r="C1927" s="15" t="s">
        <v>15</v>
      </c>
      <c r="D1927" s="15">
        <v>184696317</v>
      </c>
      <c r="E1927" s="15">
        <v>184698866</v>
      </c>
      <c r="F1927" s="15" t="s">
        <v>3644</v>
      </c>
      <c r="G1927" s="15">
        <v>184695195</v>
      </c>
      <c r="H1927" s="15">
        <v>184700330</v>
      </c>
      <c r="I1927" s="15" t="s">
        <v>8289</v>
      </c>
      <c r="J1927" s="15" t="s">
        <v>8466</v>
      </c>
      <c r="K1927" s="15" t="s">
        <v>8579</v>
      </c>
      <c r="L1927" s="15" t="s">
        <v>8565</v>
      </c>
      <c r="M1927" s="15" t="s">
        <v>8388</v>
      </c>
      <c r="N1927" s="15" t="s">
        <v>8316</v>
      </c>
    </row>
    <row r="1928" spans="1:14" x14ac:dyDescent="0.2">
      <c r="A1928" s="15" t="s">
        <v>224</v>
      </c>
      <c r="B1928" s="15" t="s">
        <v>3645</v>
      </c>
      <c r="C1928" s="15" t="s">
        <v>15</v>
      </c>
      <c r="D1928" s="15">
        <v>212114182</v>
      </c>
      <c r="E1928" s="15">
        <v>212116878</v>
      </c>
      <c r="F1928" s="15" t="s">
        <v>3646</v>
      </c>
      <c r="G1928" s="15">
        <v>212113061</v>
      </c>
      <c r="H1928" s="15">
        <v>212117613</v>
      </c>
      <c r="I1928" s="15" t="s">
        <v>8289</v>
      </c>
      <c r="J1928" s="15" t="s">
        <v>8466</v>
      </c>
      <c r="K1928" s="15" t="s">
        <v>8585</v>
      </c>
      <c r="L1928" s="15" t="s">
        <v>8559</v>
      </c>
      <c r="M1928" s="15" t="s">
        <v>8388</v>
      </c>
      <c r="N1928" s="15" t="s">
        <v>8316</v>
      </c>
    </row>
    <row r="1929" spans="1:14" x14ac:dyDescent="0.2">
      <c r="A1929" s="15" t="s">
        <v>224</v>
      </c>
      <c r="B1929" s="15" t="s">
        <v>3647</v>
      </c>
      <c r="C1929" s="15" t="s">
        <v>15</v>
      </c>
      <c r="D1929" s="15">
        <v>212125396</v>
      </c>
      <c r="E1929" s="15">
        <v>212128764</v>
      </c>
      <c r="F1929" s="15" t="s">
        <v>3648</v>
      </c>
      <c r="G1929" s="15">
        <v>212124128</v>
      </c>
      <c r="H1929" s="15">
        <v>212125428</v>
      </c>
      <c r="I1929" s="15" t="s">
        <v>8291</v>
      </c>
      <c r="J1929" s="15" t="s">
        <v>8291</v>
      </c>
      <c r="K1929" s="15" t="s">
        <v>8291</v>
      </c>
      <c r="L1929" s="15" t="s">
        <v>8291</v>
      </c>
      <c r="M1929" s="15" t="s">
        <v>8291</v>
      </c>
      <c r="N1929" s="15" t="s">
        <v>8291</v>
      </c>
    </row>
    <row r="1930" spans="1:14" x14ac:dyDescent="0.2">
      <c r="A1930" s="15" t="s">
        <v>224</v>
      </c>
      <c r="B1930" s="15" t="s">
        <v>3647</v>
      </c>
      <c r="C1930" s="15" t="s">
        <v>15</v>
      </c>
      <c r="D1930" s="15">
        <v>212125396</v>
      </c>
      <c r="E1930" s="15">
        <v>212128764</v>
      </c>
      <c r="F1930" s="15" t="s">
        <v>3649</v>
      </c>
      <c r="G1930" s="15">
        <v>212125430</v>
      </c>
      <c r="H1930" s="15">
        <v>212128569</v>
      </c>
      <c r="I1930" s="15" t="s">
        <v>8289</v>
      </c>
      <c r="J1930" s="15" t="s">
        <v>8463</v>
      </c>
      <c r="K1930" s="15" t="s">
        <v>8585</v>
      </c>
      <c r="L1930" s="15" t="s">
        <v>8559</v>
      </c>
      <c r="M1930" s="15" t="s">
        <v>8388</v>
      </c>
      <c r="N1930" s="15" t="s">
        <v>8316</v>
      </c>
    </row>
    <row r="1931" spans="1:14" x14ac:dyDescent="0.2">
      <c r="A1931" s="15" t="s">
        <v>224</v>
      </c>
      <c r="B1931" s="15" t="s">
        <v>3647</v>
      </c>
      <c r="C1931" s="15" t="s">
        <v>15</v>
      </c>
      <c r="D1931" s="15">
        <v>212125396</v>
      </c>
      <c r="E1931" s="15">
        <v>212128764</v>
      </c>
      <c r="F1931" s="15" t="s">
        <v>3650</v>
      </c>
      <c r="G1931" s="15">
        <v>212128624</v>
      </c>
      <c r="H1931" s="15">
        <v>212128810</v>
      </c>
      <c r="I1931" s="15" t="s">
        <v>8291</v>
      </c>
      <c r="J1931" s="15" t="s">
        <v>8291</v>
      </c>
      <c r="K1931" s="15" t="s">
        <v>8643</v>
      </c>
      <c r="L1931" s="15" t="s">
        <v>8559</v>
      </c>
      <c r="M1931" s="15" t="s">
        <v>8453</v>
      </c>
      <c r="N1931" s="15" t="s">
        <v>8381</v>
      </c>
    </row>
    <row r="1932" spans="1:14" x14ac:dyDescent="0.2">
      <c r="A1932" s="15" t="s">
        <v>224</v>
      </c>
      <c r="B1932" s="15" t="s">
        <v>3651</v>
      </c>
      <c r="C1932" s="15" t="s">
        <v>15</v>
      </c>
      <c r="D1932" s="15">
        <v>212130495</v>
      </c>
      <c r="E1932" s="15">
        <v>212133152</v>
      </c>
      <c r="F1932" s="15" t="s">
        <v>3652</v>
      </c>
      <c r="G1932" s="15">
        <v>212130284</v>
      </c>
      <c r="H1932" s="15">
        <v>212134167</v>
      </c>
      <c r="I1932" s="15" t="s">
        <v>8289</v>
      </c>
      <c r="J1932" s="15" t="s">
        <v>8462</v>
      </c>
      <c r="K1932" s="15" t="s">
        <v>8585</v>
      </c>
      <c r="L1932" s="15" t="s">
        <v>8559</v>
      </c>
      <c r="M1932" s="15" t="s">
        <v>8388</v>
      </c>
      <c r="N1932" s="15" t="s">
        <v>8316</v>
      </c>
    </row>
    <row r="1933" spans="1:14" x14ac:dyDescent="0.2">
      <c r="A1933" s="15" t="s">
        <v>271</v>
      </c>
      <c r="B1933" s="15" t="s">
        <v>3653</v>
      </c>
      <c r="C1933" s="15" t="s">
        <v>15</v>
      </c>
      <c r="D1933" s="15">
        <v>5676307</v>
      </c>
      <c r="E1933" s="15">
        <v>5680210</v>
      </c>
      <c r="F1933" s="15" t="s">
        <v>3654</v>
      </c>
      <c r="G1933" s="15">
        <v>5674461</v>
      </c>
      <c r="H1933" s="15">
        <v>5680608</v>
      </c>
      <c r="I1933" s="15" t="s">
        <v>8289</v>
      </c>
      <c r="J1933" s="15" t="s">
        <v>8476</v>
      </c>
      <c r="K1933" s="15" t="s">
        <v>8602</v>
      </c>
      <c r="L1933" s="15" t="s">
        <v>8570</v>
      </c>
      <c r="M1933" s="15" t="s">
        <v>8399</v>
      </c>
      <c r="N1933" s="15" t="s">
        <v>8327</v>
      </c>
    </row>
    <row r="1934" spans="1:14" x14ac:dyDescent="0.2">
      <c r="A1934" s="15" t="s">
        <v>271</v>
      </c>
      <c r="B1934" s="15" t="s">
        <v>3655</v>
      </c>
      <c r="C1934" s="15" t="s">
        <v>15</v>
      </c>
      <c r="D1934" s="15">
        <v>5990467</v>
      </c>
      <c r="E1934" s="15">
        <v>5993999</v>
      </c>
      <c r="F1934" s="15" t="s">
        <v>3656</v>
      </c>
      <c r="G1934" s="15">
        <v>5989684</v>
      </c>
      <c r="H1934" s="15">
        <v>5994034</v>
      </c>
      <c r="I1934" s="15" t="s">
        <v>8288</v>
      </c>
      <c r="J1934" s="15" t="s">
        <v>8291</v>
      </c>
      <c r="K1934" s="15" t="s">
        <v>8602</v>
      </c>
      <c r="L1934" s="15" t="s">
        <v>8559</v>
      </c>
      <c r="M1934" s="15" t="s">
        <v>8399</v>
      </c>
      <c r="N1934" s="15" t="s">
        <v>8327</v>
      </c>
    </row>
    <row r="1935" spans="1:14" x14ac:dyDescent="0.2">
      <c r="A1935" s="15" t="s">
        <v>271</v>
      </c>
      <c r="B1935" s="15" t="s">
        <v>3657</v>
      </c>
      <c r="C1935" s="15" t="s">
        <v>16</v>
      </c>
      <c r="D1935" s="15">
        <v>6429718</v>
      </c>
      <c r="E1935" s="15">
        <v>6430125</v>
      </c>
      <c r="F1935" s="15" t="s">
        <v>3658</v>
      </c>
      <c r="G1935" s="15">
        <v>6427831</v>
      </c>
      <c r="H1935" s="15">
        <v>6431838</v>
      </c>
      <c r="I1935" s="15" t="s">
        <v>8289</v>
      </c>
      <c r="J1935" s="15" t="s">
        <v>8508</v>
      </c>
      <c r="K1935" s="15" t="s">
        <v>8291</v>
      </c>
      <c r="L1935" s="15" t="s">
        <v>8559</v>
      </c>
      <c r="M1935" s="15" t="s">
        <v>8417</v>
      </c>
      <c r="N1935" s="15" t="s">
        <v>8345</v>
      </c>
    </row>
    <row r="1936" spans="1:14" x14ac:dyDescent="0.2">
      <c r="A1936" s="15" t="s">
        <v>271</v>
      </c>
      <c r="B1936" s="15" t="s">
        <v>3659</v>
      </c>
      <c r="C1936" s="15" t="s">
        <v>17</v>
      </c>
      <c r="D1936" s="15">
        <v>9648806</v>
      </c>
      <c r="E1936" s="15">
        <v>9651712</v>
      </c>
      <c r="F1936" s="15" t="s">
        <v>3660</v>
      </c>
      <c r="G1936" s="15">
        <v>9645998</v>
      </c>
      <c r="H1936" s="15">
        <v>9652197</v>
      </c>
      <c r="I1936" s="15" t="s">
        <v>8289</v>
      </c>
      <c r="J1936" s="15" t="s">
        <v>8462</v>
      </c>
      <c r="K1936" s="15" t="s">
        <v>8594</v>
      </c>
      <c r="L1936" s="15" t="s">
        <v>8559</v>
      </c>
      <c r="M1936" s="15" t="s">
        <v>8388</v>
      </c>
      <c r="N1936" s="15" t="s">
        <v>8316</v>
      </c>
    </row>
    <row r="1937" spans="1:14" x14ac:dyDescent="0.2">
      <c r="A1937" s="15" t="s">
        <v>271</v>
      </c>
      <c r="B1937" s="15" t="s">
        <v>3661</v>
      </c>
      <c r="C1937" s="15" t="s">
        <v>15</v>
      </c>
      <c r="D1937" s="15">
        <v>23884821</v>
      </c>
      <c r="E1937" s="15">
        <v>23887133</v>
      </c>
      <c r="F1937" s="15" t="s">
        <v>3662</v>
      </c>
      <c r="G1937" s="15">
        <v>23883477</v>
      </c>
      <c r="H1937" s="15">
        <v>23888565</v>
      </c>
      <c r="I1937" s="15" t="s">
        <v>8289</v>
      </c>
      <c r="J1937" s="15" t="s">
        <v>8509</v>
      </c>
      <c r="K1937" s="15" t="s">
        <v>8618</v>
      </c>
      <c r="L1937" s="15" t="s">
        <v>8559</v>
      </c>
      <c r="M1937" s="15" t="s">
        <v>8391</v>
      </c>
      <c r="N1937" s="15" t="s">
        <v>8319</v>
      </c>
    </row>
    <row r="1938" spans="1:14" x14ac:dyDescent="0.2">
      <c r="A1938" s="15" t="s">
        <v>271</v>
      </c>
      <c r="B1938" s="15" t="s">
        <v>3663</v>
      </c>
      <c r="C1938" s="15" t="s">
        <v>15</v>
      </c>
      <c r="D1938" s="15">
        <v>32114510</v>
      </c>
      <c r="E1938" s="15">
        <v>32117722</v>
      </c>
      <c r="F1938" s="15" t="s">
        <v>3664</v>
      </c>
      <c r="G1938" s="15">
        <v>32114184</v>
      </c>
      <c r="H1938" s="15">
        <v>32118151</v>
      </c>
      <c r="I1938" s="15" t="s">
        <v>8289</v>
      </c>
      <c r="J1938" s="15" t="s">
        <v>8466</v>
      </c>
      <c r="K1938" s="15" t="s">
        <v>8593</v>
      </c>
      <c r="L1938" s="15" t="s">
        <v>8559</v>
      </c>
      <c r="M1938" s="15" t="s">
        <v>8388</v>
      </c>
      <c r="N1938" s="15" t="s">
        <v>8316</v>
      </c>
    </row>
    <row r="1939" spans="1:14" x14ac:dyDescent="0.2">
      <c r="A1939" s="15" t="s">
        <v>271</v>
      </c>
      <c r="B1939" s="15" t="s">
        <v>3663</v>
      </c>
      <c r="C1939" s="15" t="s">
        <v>15</v>
      </c>
      <c r="D1939" s="15">
        <v>32114510</v>
      </c>
      <c r="E1939" s="15">
        <v>32117722</v>
      </c>
      <c r="F1939" s="15" t="s">
        <v>3665</v>
      </c>
      <c r="G1939" s="15">
        <v>32112527</v>
      </c>
      <c r="H1939" s="15">
        <v>32119759</v>
      </c>
      <c r="I1939" s="15" t="s">
        <v>8296</v>
      </c>
      <c r="J1939" s="15" t="s">
        <v>8527</v>
      </c>
      <c r="K1939" s="15" t="s">
        <v>8627</v>
      </c>
      <c r="L1939" s="15" t="s">
        <v>8559</v>
      </c>
      <c r="M1939" s="15" t="s">
        <v>8427</v>
      </c>
      <c r="N1939" s="15" t="s">
        <v>8355</v>
      </c>
    </row>
    <row r="1940" spans="1:14" x14ac:dyDescent="0.2">
      <c r="A1940" s="15" t="s">
        <v>271</v>
      </c>
      <c r="B1940" s="15" t="s">
        <v>3666</v>
      </c>
      <c r="C1940" s="15" t="s">
        <v>17</v>
      </c>
      <c r="D1940" s="15">
        <v>71699177</v>
      </c>
      <c r="E1940" s="15">
        <v>71702117</v>
      </c>
      <c r="F1940" s="15" t="s">
        <v>3667</v>
      </c>
      <c r="G1940" s="15">
        <v>71696152</v>
      </c>
      <c r="H1940" s="15">
        <v>71702195</v>
      </c>
      <c r="I1940" s="15" t="s">
        <v>8289</v>
      </c>
      <c r="J1940" s="15" t="s">
        <v>8463</v>
      </c>
      <c r="K1940" s="15" t="s">
        <v>8594</v>
      </c>
      <c r="L1940" s="15" t="s">
        <v>8559</v>
      </c>
      <c r="M1940" s="15" t="s">
        <v>8392</v>
      </c>
      <c r="N1940" s="15" t="s">
        <v>8320</v>
      </c>
    </row>
    <row r="1941" spans="1:14" x14ac:dyDescent="0.2">
      <c r="A1941" s="15" t="s">
        <v>271</v>
      </c>
      <c r="B1941" s="15" t="s">
        <v>3668</v>
      </c>
      <c r="C1941" s="15" t="s">
        <v>15</v>
      </c>
      <c r="D1941" s="15">
        <v>148231390</v>
      </c>
      <c r="E1941" s="15">
        <v>148234539</v>
      </c>
      <c r="F1941" s="15" t="s">
        <v>3669</v>
      </c>
      <c r="G1941" s="15">
        <v>148231010</v>
      </c>
      <c r="H1941" s="15">
        <v>148234803</v>
      </c>
      <c r="I1941" s="15" t="s">
        <v>8289</v>
      </c>
      <c r="J1941" s="15" t="s">
        <v>8291</v>
      </c>
      <c r="K1941" s="15" t="s">
        <v>8579</v>
      </c>
      <c r="L1941" s="15" t="s">
        <v>8561</v>
      </c>
      <c r="M1941" s="15" t="s">
        <v>8388</v>
      </c>
      <c r="N1941" s="15" t="s">
        <v>8316</v>
      </c>
    </row>
    <row r="1942" spans="1:14" x14ac:dyDescent="0.2">
      <c r="A1942" s="15" t="s">
        <v>271</v>
      </c>
      <c r="B1942" s="15" t="s">
        <v>3670</v>
      </c>
      <c r="C1942" s="15" t="s">
        <v>15</v>
      </c>
      <c r="D1942" s="15">
        <v>6015765</v>
      </c>
      <c r="E1942" s="15">
        <v>6019862</v>
      </c>
      <c r="F1942" s="15" t="s">
        <v>3671</v>
      </c>
      <c r="G1942" s="15">
        <v>6015130</v>
      </c>
      <c r="H1942" s="15">
        <v>6022122</v>
      </c>
      <c r="I1942" s="15" t="s">
        <v>8288</v>
      </c>
      <c r="J1942" s="15" t="s">
        <v>8476</v>
      </c>
      <c r="K1942" s="15" t="s">
        <v>8602</v>
      </c>
      <c r="L1942" s="15" t="s">
        <v>8559</v>
      </c>
      <c r="M1942" s="15" t="s">
        <v>8399</v>
      </c>
      <c r="N1942" s="15" t="s">
        <v>8327</v>
      </c>
    </row>
    <row r="1943" spans="1:14" x14ac:dyDescent="0.2">
      <c r="A1943" s="15" t="s">
        <v>293</v>
      </c>
      <c r="B1943" s="15" t="s">
        <v>3672</v>
      </c>
      <c r="C1943" s="15" t="s">
        <v>15</v>
      </c>
      <c r="D1943" s="15">
        <v>2528706</v>
      </c>
      <c r="E1943" s="15">
        <v>2532439</v>
      </c>
      <c r="F1943" s="15" t="s">
        <v>3673</v>
      </c>
      <c r="G1943" s="15">
        <v>2528365</v>
      </c>
      <c r="H1943" s="15">
        <v>2536540</v>
      </c>
      <c r="I1943" s="15" t="s">
        <v>8289</v>
      </c>
      <c r="J1943" s="15" t="s">
        <v>8511</v>
      </c>
      <c r="K1943" s="15" t="s">
        <v>8579</v>
      </c>
      <c r="L1943" s="15" t="s">
        <v>8559</v>
      </c>
      <c r="M1943" s="15" t="s">
        <v>8388</v>
      </c>
      <c r="N1943" s="15" t="s">
        <v>8316</v>
      </c>
    </row>
    <row r="1944" spans="1:14" x14ac:dyDescent="0.2">
      <c r="A1944" s="15" t="s">
        <v>293</v>
      </c>
      <c r="B1944" s="15" t="s">
        <v>3674</v>
      </c>
      <c r="C1944" s="15" t="s">
        <v>17</v>
      </c>
      <c r="D1944" s="15">
        <v>6135948</v>
      </c>
      <c r="E1944" s="15">
        <v>6138575</v>
      </c>
      <c r="F1944" s="15" t="s">
        <v>3675</v>
      </c>
      <c r="G1944" s="15">
        <v>6135583</v>
      </c>
      <c r="H1944" s="15">
        <v>6139998</v>
      </c>
      <c r="I1944" s="15" t="s">
        <v>8289</v>
      </c>
      <c r="J1944" s="15" t="s">
        <v>8461</v>
      </c>
      <c r="K1944" s="15" t="s">
        <v>8593</v>
      </c>
      <c r="L1944" s="15" t="s">
        <v>8564</v>
      </c>
      <c r="M1944" s="15" t="s">
        <v>8392</v>
      </c>
      <c r="N1944" s="15" t="s">
        <v>8320</v>
      </c>
    </row>
    <row r="1945" spans="1:14" x14ac:dyDescent="0.2">
      <c r="A1945" s="15" t="s">
        <v>293</v>
      </c>
      <c r="B1945" s="15" t="s">
        <v>3676</v>
      </c>
      <c r="C1945" s="15" t="s">
        <v>15</v>
      </c>
      <c r="D1945" s="15">
        <v>2539601</v>
      </c>
      <c r="E1945" s="15">
        <v>2543632</v>
      </c>
      <c r="F1945" s="15" t="s">
        <v>3677</v>
      </c>
      <c r="G1945" s="15">
        <v>2533499</v>
      </c>
      <c r="H1945" s="15">
        <v>2546271</v>
      </c>
      <c r="I1945" s="15" t="s">
        <v>8289</v>
      </c>
      <c r="J1945" s="15" t="s">
        <v>8551</v>
      </c>
      <c r="K1945" s="15" t="s">
        <v>8579</v>
      </c>
      <c r="L1945" s="15" t="s">
        <v>8559</v>
      </c>
      <c r="M1945" s="15" t="s">
        <v>8388</v>
      </c>
      <c r="N1945" s="15" t="s">
        <v>8316</v>
      </c>
    </row>
    <row r="1946" spans="1:14" x14ac:dyDescent="0.2">
      <c r="A1946" s="15" t="s">
        <v>293</v>
      </c>
      <c r="B1946" s="15" t="s">
        <v>3678</v>
      </c>
      <c r="C1946" s="15" t="s">
        <v>15</v>
      </c>
      <c r="D1946" s="15">
        <v>9469691</v>
      </c>
      <c r="E1946" s="15">
        <v>9474591</v>
      </c>
      <c r="F1946" s="15" t="s">
        <v>3679</v>
      </c>
      <c r="G1946" s="15">
        <v>9469047</v>
      </c>
      <c r="H1946" s="15">
        <v>9476242</v>
      </c>
      <c r="I1946" s="15" t="s">
        <v>8289</v>
      </c>
      <c r="J1946" s="15" t="s">
        <v>8480</v>
      </c>
      <c r="K1946" s="15" t="s">
        <v>8594</v>
      </c>
      <c r="L1946" s="15" t="s">
        <v>8559</v>
      </c>
      <c r="M1946" s="15" t="s">
        <v>8388</v>
      </c>
      <c r="N1946" s="15" t="s">
        <v>8316</v>
      </c>
    </row>
    <row r="1947" spans="1:14" x14ac:dyDescent="0.2">
      <c r="A1947" s="15" t="s">
        <v>293</v>
      </c>
      <c r="B1947" s="15" t="s">
        <v>3680</v>
      </c>
      <c r="C1947" s="15" t="s">
        <v>17</v>
      </c>
      <c r="D1947" s="15">
        <v>58714731</v>
      </c>
      <c r="E1947" s="15">
        <v>58717049</v>
      </c>
      <c r="F1947" s="15" t="s">
        <v>3681</v>
      </c>
      <c r="G1947" s="15">
        <v>58713826</v>
      </c>
      <c r="H1947" s="15">
        <v>58717701</v>
      </c>
      <c r="I1947" s="15" t="s">
        <v>8289</v>
      </c>
      <c r="J1947" s="15" t="s">
        <v>8486</v>
      </c>
      <c r="K1947" s="15" t="s">
        <v>8595</v>
      </c>
      <c r="L1947" s="15" t="s">
        <v>8571</v>
      </c>
      <c r="M1947" s="15" t="s">
        <v>8389</v>
      </c>
      <c r="N1947" s="15" t="s">
        <v>8317</v>
      </c>
    </row>
    <row r="1948" spans="1:14" x14ac:dyDescent="0.2">
      <c r="A1948" s="15" t="s">
        <v>293</v>
      </c>
      <c r="B1948" s="15" t="s">
        <v>3682</v>
      </c>
      <c r="C1948" s="15" t="s">
        <v>17</v>
      </c>
      <c r="D1948" s="15">
        <v>78576855</v>
      </c>
      <c r="E1948" s="15">
        <v>78580766</v>
      </c>
      <c r="F1948" s="15" t="s">
        <v>3683</v>
      </c>
      <c r="G1948" s="15">
        <v>78572131</v>
      </c>
      <c r="H1948" s="15">
        <v>78579994</v>
      </c>
      <c r="I1948" s="15" t="s">
        <v>8289</v>
      </c>
      <c r="J1948" s="15" t="s">
        <v>8536</v>
      </c>
      <c r="K1948" s="15" t="s">
        <v>8579</v>
      </c>
      <c r="L1948" s="15" t="s">
        <v>8560</v>
      </c>
      <c r="M1948" s="15" t="s">
        <v>8388</v>
      </c>
      <c r="N1948" s="15" t="s">
        <v>8316</v>
      </c>
    </row>
    <row r="1949" spans="1:14" x14ac:dyDescent="0.2">
      <c r="A1949" s="15" t="s">
        <v>293</v>
      </c>
      <c r="B1949" s="15" t="s">
        <v>3682</v>
      </c>
      <c r="C1949" s="15" t="s">
        <v>17</v>
      </c>
      <c r="D1949" s="15">
        <v>78576855</v>
      </c>
      <c r="E1949" s="15">
        <v>78580766</v>
      </c>
      <c r="F1949" s="15" t="s">
        <v>3684</v>
      </c>
      <c r="G1949" s="15">
        <v>78580295</v>
      </c>
      <c r="H1949" s="15">
        <v>78588483</v>
      </c>
      <c r="I1949" s="15" t="s">
        <v>8308</v>
      </c>
      <c r="J1949" s="15" t="s">
        <v>8556</v>
      </c>
      <c r="K1949" s="15" t="s">
        <v>8644</v>
      </c>
      <c r="L1949" s="15" t="s">
        <v>8559</v>
      </c>
      <c r="M1949" s="15" t="s">
        <v>8454</v>
      </c>
      <c r="N1949" s="15" t="s">
        <v>8382</v>
      </c>
    </row>
    <row r="1950" spans="1:14" x14ac:dyDescent="0.2">
      <c r="A1950" s="15" t="s">
        <v>293</v>
      </c>
      <c r="B1950" s="15" t="s">
        <v>3685</v>
      </c>
      <c r="C1950" s="15" t="s">
        <v>17</v>
      </c>
      <c r="D1950" s="15">
        <v>172436021</v>
      </c>
      <c r="E1950" s="15">
        <v>172438062</v>
      </c>
      <c r="F1950" s="15" t="s">
        <v>3686</v>
      </c>
      <c r="G1950" s="15">
        <v>172431789</v>
      </c>
      <c r="H1950" s="15">
        <v>172436788</v>
      </c>
      <c r="I1950" s="15" t="s">
        <v>8289</v>
      </c>
      <c r="J1950" s="15" t="s">
        <v>8481</v>
      </c>
      <c r="K1950" s="15" t="s">
        <v>8645</v>
      </c>
      <c r="L1950" s="15" t="s">
        <v>8566</v>
      </c>
      <c r="M1950" s="15" t="s">
        <v>8455</v>
      </c>
      <c r="N1950" s="15" t="s">
        <v>8383</v>
      </c>
    </row>
    <row r="1951" spans="1:14" x14ac:dyDescent="0.2">
      <c r="A1951" s="15" t="s">
        <v>293</v>
      </c>
      <c r="B1951" s="15" t="s">
        <v>3685</v>
      </c>
      <c r="C1951" s="15" t="s">
        <v>17</v>
      </c>
      <c r="D1951" s="15">
        <v>172436021</v>
      </c>
      <c r="E1951" s="15">
        <v>172438062</v>
      </c>
      <c r="F1951" s="15" t="s">
        <v>3687</v>
      </c>
      <c r="G1951" s="15">
        <v>172436790</v>
      </c>
      <c r="H1951" s="15">
        <v>172444781</v>
      </c>
      <c r="I1951" s="15" t="s">
        <v>8290</v>
      </c>
      <c r="J1951" s="15" t="s">
        <v>8557</v>
      </c>
      <c r="K1951" s="15" t="s">
        <v>8614</v>
      </c>
      <c r="L1951" s="15" t="s">
        <v>8566</v>
      </c>
      <c r="M1951" s="15" t="s">
        <v>8411</v>
      </c>
      <c r="N1951" s="15" t="s">
        <v>8339</v>
      </c>
    </row>
    <row r="1952" spans="1:14" x14ac:dyDescent="0.2">
      <c r="A1952" s="15" t="s">
        <v>293</v>
      </c>
      <c r="B1952" s="15" t="s">
        <v>3688</v>
      </c>
      <c r="C1952" s="15" t="s">
        <v>17</v>
      </c>
      <c r="D1952" s="15">
        <v>172451023</v>
      </c>
      <c r="E1952" s="15">
        <v>172452468</v>
      </c>
      <c r="F1952" s="15" t="s">
        <v>3689</v>
      </c>
      <c r="G1952" s="15">
        <v>172447166</v>
      </c>
      <c r="H1952" s="15">
        <v>172456359</v>
      </c>
      <c r="I1952" s="15" t="s">
        <v>8289</v>
      </c>
      <c r="J1952" s="15" t="s">
        <v>8482</v>
      </c>
      <c r="K1952" s="15" t="s">
        <v>8614</v>
      </c>
      <c r="L1952" s="15" t="s">
        <v>8560</v>
      </c>
      <c r="M1952" s="15" t="s">
        <v>8411</v>
      </c>
      <c r="N1952" s="15" t="s">
        <v>8339</v>
      </c>
    </row>
    <row r="1953" spans="1:14" x14ac:dyDescent="0.2">
      <c r="A1953" s="15" t="s">
        <v>293</v>
      </c>
      <c r="B1953" s="15" t="s">
        <v>3690</v>
      </c>
      <c r="C1953" s="15" t="s">
        <v>15</v>
      </c>
      <c r="D1953" s="15">
        <v>151784085</v>
      </c>
      <c r="E1953" s="15">
        <v>151787465</v>
      </c>
      <c r="F1953" s="15" t="s">
        <v>3691</v>
      </c>
      <c r="G1953" s="15">
        <v>151781721</v>
      </c>
      <c r="H1953" s="15">
        <v>151788871</v>
      </c>
      <c r="I1953" s="15" t="s">
        <v>8289</v>
      </c>
      <c r="J1953" s="15" t="s">
        <v>8461</v>
      </c>
      <c r="K1953" s="15" t="s">
        <v>8579</v>
      </c>
      <c r="L1953" s="15" t="s">
        <v>8561</v>
      </c>
      <c r="M1953" s="15" t="s">
        <v>8388</v>
      </c>
      <c r="N1953" s="15" t="s">
        <v>8316</v>
      </c>
    </row>
    <row r="1954" spans="1:14" x14ac:dyDescent="0.2">
      <c r="A1954" s="15" t="s">
        <v>293</v>
      </c>
      <c r="B1954" s="15" t="s">
        <v>3692</v>
      </c>
      <c r="C1954" s="15" t="s">
        <v>17</v>
      </c>
      <c r="D1954" s="15">
        <v>73420309</v>
      </c>
      <c r="E1954" s="15">
        <v>73422792</v>
      </c>
      <c r="F1954" s="15" t="s">
        <v>3693</v>
      </c>
      <c r="G1954" s="15">
        <v>73420486</v>
      </c>
      <c r="H1954" s="15">
        <v>73425679</v>
      </c>
      <c r="I1954" s="15" t="s">
        <v>8288</v>
      </c>
      <c r="J1954" s="15" t="s">
        <v>8291</v>
      </c>
      <c r="K1954" s="15" t="s">
        <v>8594</v>
      </c>
      <c r="L1954" s="15" t="s">
        <v>8559</v>
      </c>
      <c r="M1954" s="15" t="s">
        <v>8391</v>
      </c>
      <c r="N1954" s="15" t="s">
        <v>8319</v>
      </c>
    </row>
    <row r="1955" spans="1:14" x14ac:dyDescent="0.2">
      <c r="A1955" s="15" t="s">
        <v>43</v>
      </c>
      <c r="B1955" s="15" t="s">
        <v>3694</v>
      </c>
      <c r="C1955" s="15" t="s">
        <v>15</v>
      </c>
      <c r="D1955" s="15">
        <v>638189</v>
      </c>
      <c r="E1955" s="15">
        <v>641542</v>
      </c>
      <c r="F1955" s="15" t="s">
        <v>3695</v>
      </c>
      <c r="G1955" s="15">
        <v>636361</v>
      </c>
      <c r="H1955" s="15">
        <v>642687</v>
      </c>
      <c r="I1955" s="15" t="s">
        <v>8288</v>
      </c>
      <c r="J1955" s="15" t="s">
        <v>8461</v>
      </c>
      <c r="K1955" s="15" t="s">
        <v>8579</v>
      </c>
      <c r="L1955" s="15" t="s">
        <v>8565</v>
      </c>
      <c r="M1955" s="15" t="s">
        <v>8388</v>
      </c>
      <c r="N1955" s="15" t="s">
        <v>8316</v>
      </c>
    </row>
    <row r="1956" spans="1:14" x14ac:dyDescent="0.2">
      <c r="A1956" s="15" t="s">
        <v>43</v>
      </c>
      <c r="B1956" s="15" t="s">
        <v>3696</v>
      </c>
      <c r="C1956" s="15" t="s">
        <v>15</v>
      </c>
      <c r="D1956" s="15">
        <v>21939009</v>
      </c>
      <c r="E1956" s="15">
        <v>21941420</v>
      </c>
      <c r="F1956" s="15" t="s">
        <v>3697</v>
      </c>
      <c r="G1956" s="15">
        <v>21937783</v>
      </c>
      <c r="H1956" s="15">
        <v>21941909</v>
      </c>
      <c r="I1956" s="15" t="s">
        <v>8288</v>
      </c>
      <c r="J1956" s="15" t="s">
        <v>8464</v>
      </c>
      <c r="K1956" s="15" t="s">
        <v>8576</v>
      </c>
      <c r="L1956" s="15" t="s">
        <v>8559</v>
      </c>
      <c r="M1956" s="15" t="s">
        <v>8388</v>
      </c>
      <c r="N1956" s="15" t="s">
        <v>8316</v>
      </c>
    </row>
    <row r="1957" spans="1:14" x14ac:dyDescent="0.2">
      <c r="A1957" s="15" t="s">
        <v>43</v>
      </c>
      <c r="B1957" s="15" t="s">
        <v>3698</v>
      </c>
      <c r="C1957" s="15" t="s">
        <v>17</v>
      </c>
      <c r="D1957" s="15">
        <v>25346204</v>
      </c>
      <c r="E1957" s="15">
        <v>25348516</v>
      </c>
      <c r="F1957" s="15" t="s">
        <v>3699</v>
      </c>
      <c r="G1957" s="15">
        <v>25344190</v>
      </c>
      <c r="H1957" s="15">
        <v>25350057</v>
      </c>
      <c r="I1957" s="15" t="s">
        <v>8289</v>
      </c>
      <c r="J1957" s="15" t="s">
        <v>8531</v>
      </c>
      <c r="K1957" s="15" t="s">
        <v>8595</v>
      </c>
      <c r="L1957" s="15" t="s">
        <v>8560</v>
      </c>
      <c r="M1957" s="15" t="s">
        <v>8389</v>
      </c>
      <c r="N1957" s="15" t="s">
        <v>8317</v>
      </c>
    </row>
    <row r="1958" spans="1:14" x14ac:dyDescent="0.2">
      <c r="A1958" s="15" t="s">
        <v>43</v>
      </c>
      <c r="B1958" s="15" t="s">
        <v>3700</v>
      </c>
      <c r="C1958" s="15" t="s">
        <v>15</v>
      </c>
      <c r="D1958" s="15">
        <v>34505850</v>
      </c>
      <c r="E1958" s="15">
        <v>34508954</v>
      </c>
      <c r="F1958" s="15" t="s">
        <v>3701</v>
      </c>
      <c r="G1958" s="15">
        <v>34505286</v>
      </c>
      <c r="H1958" s="15">
        <v>34511562</v>
      </c>
      <c r="I1958" s="15" t="s">
        <v>8289</v>
      </c>
      <c r="J1958" s="15" t="s">
        <v>8466</v>
      </c>
      <c r="K1958" s="15" t="s">
        <v>8593</v>
      </c>
      <c r="L1958" s="15" t="s">
        <v>8561</v>
      </c>
      <c r="M1958" s="15" t="s">
        <v>8388</v>
      </c>
      <c r="N1958" s="15" t="s">
        <v>8316</v>
      </c>
    </row>
    <row r="1959" spans="1:14" x14ac:dyDescent="0.2">
      <c r="A1959" s="15" t="s">
        <v>43</v>
      </c>
      <c r="B1959" s="15" t="s">
        <v>3702</v>
      </c>
      <c r="C1959" s="15" t="s">
        <v>15</v>
      </c>
      <c r="D1959" s="15">
        <v>151737037</v>
      </c>
      <c r="E1959" s="15">
        <v>151740957</v>
      </c>
      <c r="F1959" s="15" t="s">
        <v>3703</v>
      </c>
      <c r="G1959" s="15">
        <v>151736626</v>
      </c>
      <c r="H1959" s="15">
        <v>151741887</v>
      </c>
      <c r="I1959" s="15" t="s">
        <v>8288</v>
      </c>
      <c r="J1959" s="15" t="s">
        <v>8468</v>
      </c>
      <c r="K1959" s="15" t="s">
        <v>8596</v>
      </c>
      <c r="L1959" s="15" t="s">
        <v>8559</v>
      </c>
      <c r="M1959" s="15" t="s">
        <v>8394</v>
      </c>
      <c r="N1959" s="15" t="s">
        <v>8322</v>
      </c>
    </row>
    <row r="1960" spans="1:14" x14ac:dyDescent="0.2">
      <c r="A1960" s="15" t="s">
        <v>43</v>
      </c>
      <c r="B1960" s="15" t="s">
        <v>3704</v>
      </c>
      <c r="C1960" s="15" t="s">
        <v>15</v>
      </c>
      <c r="D1960" s="15">
        <v>151744330</v>
      </c>
      <c r="E1960" s="15">
        <v>151747632</v>
      </c>
      <c r="F1960" s="15" t="s">
        <v>3705</v>
      </c>
      <c r="G1960" s="15">
        <v>151743940</v>
      </c>
      <c r="H1960" s="15">
        <v>151748037</v>
      </c>
      <c r="I1960" s="15" t="s">
        <v>8289</v>
      </c>
      <c r="J1960" s="15" t="s">
        <v>8466</v>
      </c>
      <c r="K1960" s="15" t="s">
        <v>8585</v>
      </c>
      <c r="L1960" s="15" t="s">
        <v>8560</v>
      </c>
      <c r="M1960" s="15" t="s">
        <v>8392</v>
      </c>
      <c r="N1960" s="15" t="s">
        <v>8320</v>
      </c>
    </row>
    <row r="1961" spans="1:14" x14ac:dyDescent="0.2">
      <c r="A1961" s="15" t="s">
        <v>43</v>
      </c>
      <c r="B1961" s="15" t="s">
        <v>3706</v>
      </c>
      <c r="C1961" s="15" t="s">
        <v>14</v>
      </c>
      <c r="D1961" s="15">
        <v>152112462</v>
      </c>
      <c r="E1961" s="15">
        <v>152113913</v>
      </c>
      <c r="F1961" s="15" t="s">
        <v>3707</v>
      </c>
      <c r="G1961" s="15">
        <v>152112257</v>
      </c>
      <c r="H1961" s="15">
        <v>152114632</v>
      </c>
      <c r="I1961" s="15" t="s">
        <v>8289</v>
      </c>
      <c r="J1961" s="15" t="s">
        <v>8291</v>
      </c>
      <c r="K1961" s="15" t="s">
        <v>8597</v>
      </c>
      <c r="L1961" s="15" t="s">
        <v>8559</v>
      </c>
      <c r="M1961" s="15" t="s">
        <v>8394</v>
      </c>
      <c r="N1961" s="15" t="s">
        <v>8322</v>
      </c>
    </row>
    <row r="1962" spans="1:14" x14ac:dyDescent="0.2">
      <c r="A1962" s="15" t="s">
        <v>43</v>
      </c>
      <c r="B1962" s="15" t="s">
        <v>3708</v>
      </c>
      <c r="C1962" s="15" t="s">
        <v>17</v>
      </c>
      <c r="D1962" s="15">
        <v>152172815</v>
      </c>
      <c r="E1962" s="15">
        <v>152176195</v>
      </c>
      <c r="F1962" s="15" t="s">
        <v>3709</v>
      </c>
      <c r="G1962" s="15">
        <v>152172150</v>
      </c>
      <c r="H1962" s="15">
        <v>152177856</v>
      </c>
      <c r="I1962" s="15" t="s">
        <v>8289</v>
      </c>
      <c r="J1962" s="15" t="s">
        <v>8291</v>
      </c>
      <c r="K1962" s="15" t="s">
        <v>8585</v>
      </c>
      <c r="L1962" s="15" t="s">
        <v>8560</v>
      </c>
      <c r="M1962" s="15" t="s">
        <v>8388</v>
      </c>
      <c r="N1962" s="15" t="s">
        <v>8316</v>
      </c>
    </row>
    <row r="1963" spans="1:14" x14ac:dyDescent="0.2">
      <c r="A1963" s="15" t="s">
        <v>43</v>
      </c>
      <c r="B1963" s="15" t="s">
        <v>3710</v>
      </c>
      <c r="C1963" s="15" t="s">
        <v>14</v>
      </c>
      <c r="D1963" s="15">
        <v>183782129</v>
      </c>
      <c r="E1963" s="15">
        <v>183783719</v>
      </c>
      <c r="F1963" s="15" t="s">
        <v>3711</v>
      </c>
      <c r="G1963" s="15">
        <v>183781998</v>
      </c>
      <c r="H1963" s="15">
        <v>183784027</v>
      </c>
      <c r="I1963" s="15" t="s">
        <v>8289</v>
      </c>
      <c r="J1963" s="15" t="s">
        <v>8291</v>
      </c>
      <c r="K1963" s="15" t="s">
        <v>8579</v>
      </c>
      <c r="L1963" s="15" t="s">
        <v>8559</v>
      </c>
      <c r="M1963" s="15" t="s">
        <v>8388</v>
      </c>
      <c r="N1963" s="15" t="s">
        <v>8316</v>
      </c>
    </row>
    <row r="1964" spans="1:14" x14ac:dyDescent="0.2">
      <c r="A1964" s="15" t="s">
        <v>43</v>
      </c>
      <c r="B1964" s="15" t="s">
        <v>3712</v>
      </c>
      <c r="C1964" s="15" t="s">
        <v>15</v>
      </c>
      <c r="D1964" s="15">
        <v>189855134</v>
      </c>
      <c r="E1964" s="15">
        <v>189858659</v>
      </c>
      <c r="F1964" s="15" t="s">
        <v>3713</v>
      </c>
      <c r="G1964" s="15">
        <v>189852694</v>
      </c>
      <c r="H1964" s="15">
        <v>189858897</v>
      </c>
      <c r="I1964" s="15" t="s">
        <v>8288</v>
      </c>
      <c r="J1964" s="15" t="s">
        <v>8466</v>
      </c>
      <c r="K1964" s="15" t="s">
        <v>8585</v>
      </c>
      <c r="L1964" s="15" t="s">
        <v>8581</v>
      </c>
      <c r="M1964" s="15" t="s">
        <v>8392</v>
      </c>
      <c r="N1964" s="15" t="s">
        <v>8320</v>
      </c>
    </row>
    <row r="1965" spans="1:14" x14ac:dyDescent="0.2">
      <c r="A1965" s="15" t="s">
        <v>43</v>
      </c>
      <c r="B1965" s="15" t="s">
        <v>3714</v>
      </c>
      <c r="C1965" s="15" t="s">
        <v>15</v>
      </c>
      <c r="D1965" s="15">
        <v>1152656</v>
      </c>
      <c r="E1965" s="15">
        <v>1155994</v>
      </c>
      <c r="F1965" s="15" t="s">
        <v>3715</v>
      </c>
      <c r="G1965" s="15">
        <v>1152293</v>
      </c>
      <c r="H1965" s="15">
        <v>1158549</v>
      </c>
      <c r="I1965" s="15" t="s">
        <v>8289</v>
      </c>
      <c r="J1965" s="15" t="s">
        <v>8461</v>
      </c>
      <c r="K1965" s="15" t="s">
        <v>8594</v>
      </c>
      <c r="L1965" s="15" t="s">
        <v>8565</v>
      </c>
      <c r="M1965" s="15" t="s">
        <v>8388</v>
      </c>
      <c r="N1965" s="15" t="s">
        <v>8316</v>
      </c>
    </row>
    <row r="1966" spans="1:14" x14ac:dyDescent="0.2">
      <c r="A1966" s="15" t="s">
        <v>43</v>
      </c>
      <c r="B1966" s="15" t="s">
        <v>3716</v>
      </c>
      <c r="C1966" s="15" t="s">
        <v>15</v>
      </c>
      <c r="D1966" s="15">
        <v>51126636</v>
      </c>
      <c r="E1966" s="15">
        <v>51129892</v>
      </c>
      <c r="F1966" s="15" t="s">
        <v>3717</v>
      </c>
      <c r="G1966" s="15">
        <v>51126022</v>
      </c>
      <c r="H1966" s="15">
        <v>51131822</v>
      </c>
      <c r="I1966" s="15" t="s">
        <v>8289</v>
      </c>
      <c r="J1966" s="15" t="s">
        <v>8470</v>
      </c>
      <c r="K1966" s="15" t="s">
        <v>8593</v>
      </c>
      <c r="L1966" s="15" t="s">
        <v>8559</v>
      </c>
      <c r="M1966" s="15" t="s">
        <v>8388</v>
      </c>
      <c r="N1966" s="15" t="s">
        <v>8316</v>
      </c>
    </row>
    <row r="1967" spans="1:14" x14ac:dyDescent="0.2">
      <c r="A1967" s="15" t="s">
        <v>43</v>
      </c>
      <c r="B1967" s="15" t="s">
        <v>3718</v>
      </c>
      <c r="C1967" s="15" t="s">
        <v>15</v>
      </c>
      <c r="D1967" s="15">
        <v>51122736</v>
      </c>
      <c r="E1967" s="15">
        <v>51125120</v>
      </c>
      <c r="F1967" s="15" t="s">
        <v>3719</v>
      </c>
      <c r="G1967" s="15">
        <v>51121455</v>
      </c>
      <c r="H1967" s="15">
        <v>51125868</v>
      </c>
      <c r="I1967" s="15" t="s">
        <v>8289</v>
      </c>
      <c r="J1967" s="15" t="s">
        <v>8462</v>
      </c>
      <c r="K1967" s="15" t="s">
        <v>8585</v>
      </c>
      <c r="L1967" s="15" t="s">
        <v>8559</v>
      </c>
      <c r="M1967" s="15" t="s">
        <v>8388</v>
      </c>
      <c r="N1967" s="15" t="s">
        <v>8316</v>
      </c>
    </row>
    <row r="1968" spans="1:14" x14ac:dyDescent="0.2">
      <c r="A1968" s="15" t="s">
        <v>43</v>
      </c>
      <c r="B1968" s="15" t="s">
        <v>3720</v>
      </c>
      <c r="C1968" s="15" t="s">
        <v>15</v>
      </c>
      <c r="D1968" s="15">
        <v>51118160</v>
      </c>
      <c r="E1968" s="15">
        <v>51120535</v>
      </c>
      <c r="F1968" s="15" t="s">
        <v>3721</v>
      </c>
      <c r="G1968" s="15">
        <v>51117350</v>
      </c>
      <c r="H1968" s="15">
        <v>51120778</v>
      </c>
      <c r="I1968" s="15" t="s">
        <v>8292</v>
      </c>
      <c r="J1968" s="15" t="s">
        <v>8517</v>
      </c>
      <c r="K1968" s="15" t="s">
        <v>8593</v>
      </c>
      <c r="L1968" s="15" t="s">
        <v>8559</v>
      </c>
      <c r="M1968" s="15" t="s">
        <v>8388</v>
      </c>
      <c r="N1968" s="15" t="s">
        <v>8316</v>
      </c>
    </row>
    <row r="1969" spans="1:14" x14ac:dyDescent="0.2">
      <c r="A1969" s="15" t="s">
        <v>43</v>
      </c>
      <c r="B1969" s="15" t="s">
        <v>3722</v>
      </c>
      <c r="C1969" s="15" t="s">
        <v>17</v>
      </c>
      <c r="D1969" s="15">
        <v>25399958</v>
      </c>
      <c r="E1969" s="15">
        <v>25402417</v>
      </c>
      <c r="F1969" s="15" t="s">
        <v>3723</v>
      </c>
      <c r="G1969" s="15">
        <v>25399581</v>
      </c>
      <c r="H1969" s="15">
        <v>25409045</v>
      </c>
      <c r="I1969" s="15" t="s">
        <v>8299</v>
      </c>
      <c r="J1969" s="15" t="s">
        <v>8486</v>
      </c>
      <c r="K1969" s="15" t="s">
        <v>8599</v>
      </c>
      <c r="L1969" s="15" t="s">
        <v>8563</v>
      </c>
      <c r="M1969" s="15" t="s">
        <v>8396</v>
      </c>
      <c r="N1969" s="15" t="s">
        <v>8324</v>
      </c>
    </row>
    <row r="1970" spans="1:14" x14ac:dyDescent="0.2">
      <c r="A1970" s="15" t="s">
        <v>43</v>
      </c>
      <c r="B1970" s="15" t="s">
        <v>3724</v>
      </c>
      <c r="C1970" s="15" t="s">
        <v>15</v>
      </c>
      <c r="D1970" s="15">
        <v>9993613</v>
      </c>
      <c r="E1970" s="15">
        <v>9996432</v>
      </c>
      <c r="F1970" s="15" t="s">
        <v>3725</v>
      </c>
      <c r="G1970" s="15">
        <v>9992077</v>
      </c>
      <c r="H1970" s="15">
        <v>9998157</v>
      </c>
      <c r="I1970" s="15" t="s">
        <v>8288</v>
      </c>
      <c r="J1970" s="15" t="s">
        <v>8474</v>
      </c>
      <c r="K1970" s="15" t="s">
        <v>8622</v>
      </c>
      <c r="L1970" s="15" t="s">
        <v>8559</v>
      </c>
      <c r="M1970" s="15" t="s">
        <v>8393</v>
      </c>
      <c r="N1970" s="15" t="s">
        <v>8321</v>
      </c>
    </row>
    <row r="1971" spans="1:14" x14ac:dyDescent="0.2">
      <c r="A1971" s="15" t="s">
        <v>43</v>
      </c>
      <c r="B1971" s="15" t="s">
        <v>3726</v>
      </c>
      <c r="C1971" s="15" t="s">
        <v>15</v>
      </c>
      <c r="D1971" s="15">
        <v>9985699</v>
      </c>
      <c r="E1971" s="15">
        <v>9989578</v>
      </c>
      <c r="F1971" s="15" t="s">
        <v>3727</v>
      </c>
      <c r="G1971" s="15">
        <v>9983589</v>
      </c>
      <c r="H1971" s="15">
        <v>9990420</v>
      </c>
      <c r="I1971" s="15" t="s">
        <v>8289</v>
      </c>
      <c r="J1971" s="15" t="s">
        <v>8291</v>
      </c>
      <c r="K1971" s="15" t="s">
        <v>8601</v>
      </c>
      <c r="L1971" s="15" t="s">
        <v>8559</v>
      </c>
      <c r="M1971" s="15" t="s">
        <v>8398</v>
      </c>
      <c r="N1971" s="15" t="s">
        <v>8326</v>
      </c>
    </row>
    <row r="1972" spans="1:14" x14ac:dyDescent="0.2">
      <c r="A1972" s="15" t="s">
        <v>43</v>
      </c>
      <c r="B1972" s="15" t="s">
        <v>3728</v>
      </c>
      <c r="C1972" s="15" t="s">
        <v>15</v>
      </c>
      <c r="D1972" s="15">
        <v>9978739</v>
      </c>
      <c r="E1972" s="15">
        <v>9981520</v>
      </c>
      <c r="F1972" s="15" t="s">
        <v>3729</v>
      </c>
      <c r="G1972" s="15">
        <v>9980830</v>
      </c>
      <c r="H1972" s="15">
        <v>9983302</v>
      </c>
      <c r="I1972" s="15" t="s">
        <v>8288</v>
      </c>
      <c r="J1972" s="15" t="s">
        <v>8291</v>
      </c>
      <c r="K1972" s="15" t="s">
        <v>8616</v>
      </c>
      <c r="L1972" s="15" t="s">
        <v>8559</v>
      </c>
      <c r="M1972" s="15" t="s">
        <v>8413</v>
      </c>
      <c r="N1972" s="15" t="s">
        <v>8341</v>
      </c>
    </row>
    <row r="1973" spans="1:14" x14ac:dyDescent="0.2">
      <c r="A1973" s="15" t="s">
        <v>43</v>
      </c>
      <c r="B1973" s="15" t="s">
        <v>3728</v>
      </c>
      <c r="C1973" s="15" t="s">
        <v>15</v>
      </c>
      <c r="D1973" s="15">
        <v>9978739</v>
      </c>
      <c r="E1973" s="15">
        <v>9981520</v>
      </c>
      <c r="F1973" s="15" t="s">
        <v>3730</v>
      </c>
      <c r="G1973" s="15">
        <v>9977557</v>
      </c>
      <c r="H1973" s="15">
        <v>9980828</v>
      </c>
      <c r="I1973" s="15" t="s">
        <v>8289</v>
      </c>
      <c r="J1973" s="15" t="s">
        <v>8475</v>
      </c>
      <c r="K1973" s="15" t="s">
        <v>8622</v>
      </c>
      <c r="L1973" s="15" t="s">
        <v>8559</v>
      </c>
      <c r="M1973" s="15" t="s">
        <v>8393</v>
      </c>
      <c r="N1973" s="15" t="s">
        <v>8321</v>
      </c>
    </row>
    <row r="1974" spans="1:14" x14ac:dyDescent="0.2">
      <c r="A1974" s="15" t="s">
        <v>43</v>
      </c>
      <c r="B1974" s="15" t="s">
        <v>3731</v>
      </c>
      <c r="C1974" s="15" t="s">
        <v>14</v>
      </c>
      <c r="D1974" s="15">
        <v>9973131</v>
      </c>
      <c r="E1974" s="15">
        <v>9974666</v>
      </c>
      <c r="F1974" s="15" t="s">
        <v>3732</v>
      </c>
      <c r="G1974" s="15">
        <v>9966760</v>
      </c>
      <c r="H1974" s="15">
        <v>9977227</v>
      </c>
      <c r="I1974" s="15" t="s">
        <v>8289</v>
      </c>
      <c r="J1974" s="15" t="s">
        <v>8291</v>
      </c>
      <c r="K1974" s="15" t="s">
        <v>8597</v>
      </c>
      <c r="L1974" s="15" t="s">
        <v>8559</v>
      </c>
      <c r="M1974" s="15" t="s">
        <v>8394</v>
      </c>
      <c r="N1974" s="15" t="s">
        <v>8322</v>
      </c>
    </row>
    <row r="1975" spans="1:14" x14ac:dyDescent="0.2">
      <c r="A1975" s="15" t="s">
        <v>43</v>
      </c>
      <c r="B1975" s="15" t="s">
        <v>3733</v>
      </c>
      <c r="C1975" s="15" t="s">
        <v>15</v>
      </c>
      <c r="D1975" s="15">
        <v>9825060</v>
      </c>
      <c r="E1975" s="15">
        <v>9830069</v>
      </c>
      <c r="F1975" s="15" t="s">
        <v>3734</v>
      </c>
      <c r="G1975" s="15">
        <v>9827324</v>
      </c>
      <c r="H1975" s="15">
        <v>9839463</v>
      </c>
      <c r="I1975" s="15" t="s">
        <v>8300</v>
      </c>
      <c r="J1975" s="15" t="s">
        <v>8545</v>
      </c>
      <c r="K1975" s="15" t="s">
        <v>8618</v>
      </c>
      <c r="L1975" s="15" t="s">
        <v>8575</v>
      </c>
      <c r="M1975" s="15" t="s">
        <v>8444</v>
      </c>
      <c r="N1975" s="15" t="s">
        <v>8372</v>
      </c>
    </row>
    <row r="1976" spans="1:14" x14ac:dyDescent="0.2">
      <c r="A1976" s="15" t="s">
        <v>43</v>
      </c>
      <c r="B1976" s="15" t="s">
        <v>3733</v>
      </c>
      <c r="C1976" s="15" t="s">
        <v>15</v>
      </c>
      <c r="D1976" s="15">
        <v>9825060</v>
      </c>
      <c r="E1976" s="15">
        <v>9830069</v>
      </c>
      <c r="F1976" s="15" t="s">
        <v>3735</v>
      </c>
      <c r="G1976" s="15">
        <v>9824206</v>
      </c>
      <c r="H1976" s="15">
        <v>9830865</v>
      </c>
      <c r="I1976" s="15" t="s">
        <v>8289</v>
      </c>
      <c r="J1976" s="15" t="s">
        <v>8475</v>
      </c>
      <c r="K1976" s="15" t="s">
        <v>8601</v>
      </c>
      <c r="L1976" s="15" t="s">
        <v>8559</v>
      </c>
      <c r="M1976" s="15" t="s">
        <v>8398</v>
      </c>
      <c r="N1976" s="15" t="s">
        <v>8326</v>
      </c>
    </row>
    <row r="1977" spans="1:14" x14ac:dyDescent="0.2">
      <c r="A1977" s="15" t="s">
        <v>43</v>
      </c>
      <c r="B1977" s="15" t="s">
        <v>3736</v>
      </c>
      <c r="C1977" s="15" t="s">
        <v>15</v>
      </c>
      <c r="D1977" s="15">
        <v>1166863</v>
      </c>
      <c r="E1977" s="15">
        <v>1169979</v>
      </c>
      <c r="F1977" s="15" t="s">
        <v>3737</v>
      </c>
      <c r="G1977" s="15">
        <v>1166441</v>
      </c>
      <c r="H1977" s="15">
        <v>1172659</v>
      </c>
      <c r="I1977" s="15" t="s">
        <v>8290</v>
      </c>
      <c r="J1977" s="15" t="s">
        <v>8461</v>
      </c>
      <c r="K1977" s="15" t="s">
        <v>8593</v>
      </c>
      <c r="L1977" s="15" t="s">
        <v>8565</v>
      </c>
      <c r="M1977" s="15" t="s">
        <v>8388</v>
      </c>
      <c r="N1977" s="15" t="s">
        <v>8316</v>
      </c>
    </row>
    <row r="1978" spans="1:14" x14ac:dyDescent="0.2">
      <c r="A1978" s="15" t="s">
        <v>43</v>
      </c>
      <c r="B1978" s="15" t="s">
        <v>3738</v>
      </c>
      <c r="C1978" s="15" t="s">
        <v>15</v>
      </c>
      <c r="D1978" s="15">
        <v>8160487</v>
      </c>
      <c r="E1978" s="15">
        <v>8163561</v>
      </c>
      <c r="F1978" s="15" t="s">
        <v>3739</v>
      </c>
      <c r="G1978" s="15">
        <v>8160331</v>
      </c>
      <c r="H1978" s="15">
        <v>8164979</v>
      </c>
      <c r="I1978" s="15" t="s">
        <v>8289</v>
      </c>
      <c r="J1978" s="15" t="s">
        <v>8291</v>
      </c>
      <c r="K1978" s="15" t="s">
        <v>8602</v>
      </c>
      <c r="L1978" s="15" t="s">
        <v>8559</v>
      </c>
      <c r="M1978" s="15" t="s">
        <v>8399</v>
      </c>
      <c r="N1978" s="15" t="s">
        <v>8327</v>
      </c>
    </row>
    <row r="1979" spans="1:14" x14ac:dyDescent="0.2">
      <c r="A1979" s="15" t="s">
        <v>43</v>
      </c>
      <c r="B1979" s="15" t="s">
        <v>3740</v>
      </c>
      <c r="C1979" s="15" t="s">
        <v>15</v>
      </c>
      <c r="D1979" s="15">
        <v>7335874</v>
      </c>
      <c r="E1979" s="15">
        <v>7338927</v>
      </c>
      <c r="F1979" s="15" t="s">
        <v>3741</v>
      </c>
      <c r="G1979" s="15">
        <v>7335609</v>
      </c>
      <c r="H1979" s="15">
        <v>7339191</v>
      </c>
      <c r="I1979" s="15" t="s">
        <v>8289</v>
      </c>
      <c r="J1979" s="15" t="s">
        <v>8291</v>
      </c>
      <c r="K1979" s="15" t="s">
        <v>8585</v>
      </c>
      <c r="L1979" s="15" t="s">
        <v>8560</v>
      </c>
      <c r="M1979" s="15" t="s">
        <v>8388</v>
      </c>
      <c r="N1979" s="15" t="s">
        <v>8316</v>
      </c>
    </row>
    <row r="1980" spans="1:14" x14ac:dyDescent="0.2">
      <c r="A1980" s="15" t="s">
        <v>43</v>
      </c>
      <c r="B1980" s="15" t="s">
        <v>3742</v>
      </c>
      <c r="C1980" s="15" t="s">
        <v>15</v>
      </c>
      <c r="D1980" s="15">
        <v>7274244</v>
      </c>
      <c r="E1980" s="15">
        <v>7277483</v>
      </c>
      <c r="F1980" s="15" t="s">
        <v>3743</v>
      </c>
      <c r="G1980" s="15">
        <v>7273957</v>
      </c>
      <c r="H1980" s="15">
        <v>7277695</v>
      </c>
      <c r="I1980" s="15" t="s">
        <v>8289</v>
      </c>
      <c r="J1980" s="15" t="s">
        <v>8291</v>
      </c>
      <c r="K1980" s="15" t="s">
        <v>8585</v>
      </c>
      <c r="L1980" s="15" t="s">
        <v>8560</v>
      </c>
      <c r="M1980" s="15" t="s">
        <v>8388</v>
      </c>
      <c r="N1980" s="15" t="s">
        <v>8316</v>
      </c>
    </row>
    <row r="1981" spans="1:14" x14ac:dyDescent="0.2">
      <c r="A1981" s="15" t="s">
        <v>43</v>
      </c>
      <c r="B1981" s="15" t="s">
        <v>3744</v>
      </c>
      <c r="C1981" s="15" t="s">
        <v>17</v>
      </c>
      <c r="D1981" s="15">
        <v>7230504</v>
      </c>
      <c r="E1981" s="15">
        <v>7233035</v>
      </c>
      <c r="F1981" s="15" t="s">
        <v>3745</v>
      </c>
      <c r="G1981" s="15">
        <v>7230219</v>
      </c>
      <c r="H1981" s="15">
        <v>7234156</v>
      </c>
      <c r="I1981" s="15" t="s">
        <v>8292</v>
      </c>
      <c r="J1981" s="15" t="s">
        <v>8461</v>
      </c>
      <c r="K1981" s="15" t="s">
        <v>8579</v>
      </c>
      <c r="L1981" s="15" t="s">
        <v>8560</v>
      </c>
      <c r="M1981" s="15" t="s">
        <v>8388</v>
      </c>
      <c r="N1981" s="15" t="s">
        <v>8316</v>
      </c>
    </row>
    <row r="1982" spans="1:14" x14ac:dyDescent="0.2">
      <c r="A1982" s="15" t="s">
        <v>43</v>
      </c>
      <c r="B1982" s="15" t="s">
        <v>3746</v>
      </c>
      <c r="C1982" s="15" t="s">
        <v>15</v>
      </c>
      <c r="D1982" s="15">
        <v>7223193</v>
      </c>
      <c r="E1982" s="15">
        <v>7226474</v>
      </c>
      <c r="F1982" s="15" t="s">
        <v>3747</v>
      </c>
      <c r="G1982" s="15">
        <v>7223019</v>
      </c>
      <c r="H1982" s="15">
        <v>7226636</v>
      </c>
      <c r="I1982" s="15" t="s">
        <v>8288</v>
      </c>
      <c r="J1982" s="15" t="s">
        <v>8462</v>
      </c>
      <c r="K1982" s="15" t="s">
        <v>8585</v>
      </c>
      <c r="L1982" s="15" t="s">
        <v>8559</v>
      </c>
      <c r="M1982" s="15" t="s">
        <v>8388</v>
      </c>
      <c r="N1982" s="15" t="s">
        <v>8316</v>
      </c>
    </row>
    <row r="1983" spans="1:14" x14ac:dyDescent="0.2">
      <c r="A1983" s="15" t="s">
        <v>43</v>
      </c>
      <c r="B1983" s="15" t="s">
        <v>3748</v>
      </c>
      <c r="C1983" s="15" t="s">
        <v>15</v>
      </c>
      <c r="D1983" s="15">
        <v>7218373</v>
      </c>
      <c r="E1983" s="15">
        <v>7221336</v>
      </c>
      <c r="F1983" s="15" t="s">
        <v>3749</v>
      </c>
      <c r="G1983" s="15">
        <v>7216720</v>
      </c>
      <c r="H1983" s="15">
        <v>7221559</v>
      </c>
      <c r="I1983" s="15" t="s">
        <v>8289</v>
      </c>
      <c r="J1983" s="15" t="s">
        <v>8461</v>
      </c>
      <c r="K1983" s="15" t="s">
        <v>8594</v>
      </c>
      <c r="L1983" s="15" t="s">
        <v>8560</v>
      </c>
      <c r="M1983" s="15" t="s">
        <v>8388</v>
      </c>
      <c r="N1983" s="15" t="s">
        <v>8316</v>
      </c>
    </row>
    <row r="1984" spans="1:14" x14ac:dyDescent="0.2">
      <c r="A1984" s="15" t="s">
        <v>43</v>
      </c>
      <c r="B1984" s="15" t="s">
        <v>3750</v>
      </c>
      <c r="C1984" s="15" t="s">
        <v>15</v>
      </c>
      <c r="D1984" s="15">
        <v>7201787</v>
      </c>
      <c r="E1984" s="15">
        <v>7207544</v>
      </c>
      <c r="F1984" s="15" t="s">
        <v>3751</v>
      </c>
      <c r="G1984" s="15">
        <v>7205605</v>
      </c>
      <c r="H1984" s="15">
        <v>7207816</v>
      </c>
      <c r="I1984" s="15" t="s">
        <v>8289</v>
      </c>
      <c r="J1984" s="15" t="s">
        <v>8462</v>
      </c>
      <c r="K1984" s="15" t="s">
        <v>8585</v>
      </c>
      <c r="L1984" s="15" t="s">
        <v>8560</v>
      </c>
      <c r="M1984" s="15" t="s">
        <v>8392</v>
      </c>
      <c r="N1984" s="15" t="s">
        <v>8320</v>
      </c>
    </row>
    <row r="1985" spans="1:14" x14ac:dyDescent="0.2">
      <c r="A1985" s="15" t="s">
        <v>43</v>
      </c>
      <c r="B1985" s="15" t="s">
        <v>3750</v>
      </c>
      <c r="C1985" s="15" t="s">
        <v>15</v>
      </c>
      <c r="D1985" s="15">
        <v>7201787</v>
      </c>
      <c r="E1985" s="15">
        <v>7207544</v>
      </c>
      <c r="F1985" s="15" t="s">
        <v>3752</v>
      </c>
      <c r="G1985" s="15">
        <v>7204009</v>
      </c>
      <c r="H1985" s="15">
        <v>7205603</v>
      </c>
      <c r="I1985" s="15" t="s">
        <v>8291</v>
      </c>
      <c r="J1985" s="15" t="s">
        <v>8291</v>
      </c>
      <c r="K1985" s="15" t="s">
        <v>8585</v>
      </c>
      <c r="L1985" s="15" t="s">
        <v>8560</v>
      </c>
      <c r="M1985" s="15" t="s">
        <v>8418</v>
      </c>
      <c r="N1985" s="15" t="s">
        <v>8346</v>
      </c>
    </row>
    <row r="1986" spans="1:14" x14ac:dyDescent="0.2">
      <c r="A1986" s="15" t="s">
        <v>43</v>
      </c>
      <c r="B1986" s="15" t="s">
        <v>3753</v>
      </c>
      <c r="C1986" s="15" t="s">
        <v>15</v>
      </c>
      <c r="D1986" s="15">
        <v>7164388</v>
      </c>
      <c r="E1986" s="15">
        <v>7167708</v>
      </c>
      <c r="F1986" s="15" t="s">
        <v>3754</v>
      </c>
      <c r="G1986" s="15">
        <v>7164149</v>
      </c>
      <c r="H1986" s="15">
        <v>7167983</v>
      </c>
      <c r="I1986" s="15" t="s">
        <v>8289</v>
      </c>
      <c r="J1986" s="15" t="s">
        <v>8462</v>
      </c>
      <c r="K1986" s="15" t="s">
        <v>8579</v>
      </c>
      <c r="L1986" s="15" t="s">
        <v>8560</v>
      </c>
      <c r="M1986" s="15" t="s">
        <v>8388</v>
      </c>
      <c r="N1986" s="15" t="s">
        <v>8316</v>
      </c>
    </row>
    <row r="1987" spans="1:14" x14ac:dyDescent="0.2">
      <c r="A1987" s="15" t="s">
        <v>43</v>
      </c>
      <c r="B1987" s="15" t="s">
        <v>3755</v>
      </c>
      <c r="C1987" s="15" t="s">
        <v>15</v>
      </c>
      <c r="D1987" s="15">
        <v>3454925</v>
      </c>
      <c r="E1987" s="15">
        <v>3457773</v>
      </c>
      <c r="F1987" s="15" t="s">
        <v>3756</v>
      </c>
      <c r="G1987" s="15">
        <v>3456695</v>
      </c>
      <c r="H1987" s="15">
        <v>3459188</v>
      </c>
      <c r="I1987" s="15" t="s">
        <v>8288</v>
      </c>
      <c r="J1987" s="15" t="s">
        <v>8462</v>
      </c>
      <c r="K1987" s="15" t="s">
        <v>8593</v>
      </c>
      <c r="L1987" s="15" t="s">
        <v>8559</v>
      </c>
      <c r="M1987" s="15" t="s">
        <v>8388</v>
      </c>
      <c r="N1987" s="15" t="s">
        <v>8316</v>
      </c>
    </row>
    <row r="1988" spans="1:14" x14ac:dyDescent="0.2">
      <c r="A1988" s="15" t="s">
        <v>43</v>
      </c>
      <c r="B1988" s="15" t="s">
        <v>3755</v>
      </c>
      <c r="C1988" s="15" t="s">
        <v>15</v>
      </c>
      <c r="D1988" s="15">
        <v>3454925</v>
      </c>
      <c r="E1988" s="15">
        <v>3457773</v>
      </c>
      <c r="F1988" s="15" t="s">
        <v>3757</v>
      </c>
      <c r="G1988" s="15">
        <v>3450310</v>
      </c>
      <c r="H1988" s="15">
        <v>3456693</v>
      </c>
      <c r="I1988" s="15" t="s">
        <v>8291</v>
      </c>
      <c r="J1988" s="15" t="s">
        <v>8291</v>
      </c>
      <c r="K1988" s="15" t="s">
        <v>8594</v>
      </c>
      <c r="L1988" s="15" t="s">
        <v>8564</v>
      </c>
      <c r="M1988" s="15" t="s">
        <v>8392</v>
      </c>
      <c r="N1988" s="15" t="s">
        <v>8320</v>
      </c>
    </row>
    <row r="1989" spans="1:14" x14ac:dyDescent="0.2">
      <c r="A1989" s="15" t="s">
        <v>43</v>
      </c>
      <c r="B1989" s="15" t="s">
        <v>3758</v>
      </c>
      <c r="C1989" s="15" t="s">
        <v>15</v>
      </c>
      <c r="D1989" s="15">
        <v>3427371</v>
      </c>
      <c r="E1989" s="15">
        <v>3430199</v>
      </c>
      <c r="F1989" s="15" t="s">
        <v>3759</v>
      </c>
      <c r="G1989" s="15">
        <v>3425894</v>
      </c>
      <c r="H1989" s="15">
        <v>3431174</v>
      </c>
      <c r="I1989" s="15" t="s">
        <v>8289</v>
      </c>
      <c r="J1989" s="15" t="s">
        <v>8462</v>
      </c>
      <c r="K1989" s="15" t="s">
        <v>8579</v>
      </c>
      <c r="L1989" s="15" t="s">
        <v>8564</v>
      </c>
      <c r="M1989" s="15" t="s">
        <v>8388</v>
      </c>
      <c r="N1989" s="15" t="s">
        <v>8316</v>
      </c>
    </row>
    <row r="1990" spans="1:14" x14ac:dyDescent="0.2">
      <c r="A1990" s="15" t="s">
        <v>43</v>
      </c>
      <c r="B1990" s="15" t="s">
        <v>3760</v>
      </c>
      <c r="C1990" s="15" t="s">
        <v>15</v>
      </c>
      <c r="D1990" s="15">
        <v>3495326</v>
      </c>
      <c r="E1990" s="15">
        <v>3498157</v>
      </c>
      <c r="F1990" s="15" t="s">
        <v>3761</v>
      </c>
      <c r="G1990" s="15">
        <v>3494227</v>
      </c>
      <c r="H1990" s="15">
        <v>3501607</v>
      </c>
      <c r="I1990" s="15" t="s">
        <v>8288</v>
      </c>
      <c r="J1990" s="15" t="s">
        <v>8462</v>
      </c>
      <c r="K1990" s="15" t="s">
        <v>8593</v>
      </c>
      <c r="L1990" s="15" t="s">
        <v>8565</v>
      </c>
      <c r="M1990" s="15" t="s">
        <v>8388</v>
      </c>
      <c r="N1990" s="15" t="s">
        <v>8316</v>
      </c>
    </row>
    <row r="1991" spans="1:14" x14ac:dyDescent="0.2">
      <c r="A1991" s="15" t="s">
        <v>43</v>
      </c>
      <c r="B1991" s="15" t="s">
        <v>3762</v>
      </c>
      <c r="C1991" s="15" t="s">
        <v>15</v>
      </c>
      <c r="D1991" s="15">
        <v>991133</v>
      </c>
      <c r="E1991" s="15">
        <v>994085</v>
      </c>
      <c r="F1991" s="15" t="s">
        <v>3763</v>
      </c>
      <c r="G1991" s="15">
        <v>988513</v>
      </c>
      <c r="H1991" s="15">
        <v>995740</v>
      </c>
      <c r="I1991" s="15" t="s">
        <v>8289</v>
      </c>
      <c r="J1991" s="15" t="s">
        <v>8461</v>
      </c>
      <c r="K1991" s="15" t="s">
        <v>8594</v>
      </c>
      <c r="L1991" s="15" t="s">
        <v>8565</v>
      </c>
      <c r="M1991" s="15" t="s">
        <v>8388</v>
      </c>
      <c r="N1991" s="15" t="s">
        <v>8316</v>
      </c>
    </row>
    <row r="1992" spans="1:14" x14ac:dyDescent="0.2">
      <c r="A1992" s="15" t="s">
        <v>43</v>
      </c>
      <c r="B1992" s="15" t="s">
        <v>3764</v>
      </c>
      <c r="C1992" s="15" t="s">
        <v>15</v>
      </c>
      <c r="D1992" s="15">
        <v>927803</v>
      </c>
      <c r="E1992" s="15">
        <v>930436</v>
      </c>
      <c r="F1992" s="15" t="s">
        <v>3765</v>
      </c>
      <c r="G1992" s="15">
        <v>923485</v>
      </c>
      <c r="H1992" s="15">
        <v>930693</v>
      </c>
      <c r="I1992" s="15" t="s">
        <v>8289</v>
      </c>
      <c r="J1992" s="15" t="s">
        <v>8461</v>
      </c>
      <c r="K1992" s="15" t="s">
        <v>8594</v>
      </c>
      <c r="L1992" s="15" t="s">
        <v>8565</v>
      </c>
      <c r="M1992" s="15" t="s">
        <v>8388</v>
      </c>
      <c r="N1992" s="15" t="s">
        <v>8316</v>
      </c>
    </row>
    <row r="1993" spans="1:14" x14ac:dyDescent="0.2">
      <c r="A1993" s="15" t="s">
        <v>43</v>
      </c>
      <c r="B1993" s="15" t="s">
        <v>3766</v>
      </c>
      <c r="C1993" s="15" t="s">
        <v>15</v>
      </c>
      <c r="D1993" s="15">
        <v>658102</v>
      </c>
      <c r="E1993" s="15">
        <v>661365</v>
      </c>
      <c r="F1993" s="15" t="s">
        <v>3767</v>
      </c>
      <c r="G1993" s="15">
        <v>656746</v>
      </c>
      <c r="H1993" s="15">
        <v>662635</v>
      </c>
      <c r="I1993" s="15" t="s">
        <v>8289</v>
      </c>
      <c r="J1993" s="15" t="s">
        <v>8291</v>
      </c>
      <c r="K1993" s="15" t="s">
        <v>8579</v>
      </c>
      <c r="L1993" s="15" t="s">
        <v>8559</v>
      </c>
      <c r="M1993" s="15" t="s">
        <v>8388</v>
      </c>
      <c r="N1993" s="15" t="s">
        <v>8316</v>
      </c>
    </row>
    <row r="1994" spans="1:14" x14ac:dyDescent="0.2">
      <c r="A1994" s="15" t="s">
        <v>43</v>
      </c>
      <c r="B1994" s="15" t="s">
        <v>3768</v>
      </c>
      <c r="C1994" s="15" t="s">
        <v>17</v>
      </c>
      <c r="D1994" s="15">
        <v>7037908</v>
      </c>
      <c r="E1994" s="15">
        <v>7040454</v>
      </c>
      <c r="F1994" s="15" t="s">
        <v>3769</v>
      </c>
      <c r="G1994" s="15">
        <v>7037166</v>
      </c>
      <c r="H1994" s="15">
        <v>7040569</v>
      </c>
      <c r="I1994" s="15" t="s">
        <v>8289</v>
      </c>
      <c r="J1994" s="15" t="s">
        <v>8291</v>
      </c>
      <c r="K1994" s="15" t="s">
        <v>8585</v>
      </c>
      <c r="L1994" s="15" t="s">
        <v>8560</v>
      </c>
      <c r="M1994" s="15" t="s">
        <v>8388</v>
      </c>
      <c r="N1994" s="15" t="s">
        <v>8316</v>
      </c>
    </row>
    <row r="1995" spans="1:14" x14ac:dyDescent="0.2">
      <c r="A1995" s="15" t="s">
        <v>43</v>
      </c>
      <c r="B1995" s="15" t="s">
        <v>3770</v>
      </c>
      <c r="C1995" s="15" t="s">
        <v>15</v>
      </c>
      <c r="D1995" s="15">
        <v>7052406</v>
      </c>
      <c r="E1995" s="15">
        <v>7055711</v>
      </c>
      <c r="F1995" s="15" t="s">
        <v>3771</v>
      </c>
      <c r="G1995" s="15">
        <v>7052174</v>
      </c>
      <c r="H1995" s="15">
        <v>7055916</v>
      </c>
      <c r="I1995" s="15" t="s">
        <v>8289</v>
      </c>
      <c r="J1995" s="15" t="s">
        <v>8291</v>
      </c>
      <c r="K1995" s="15" t="s">
        <v>8585</v>
      </c>
      <c r="L1995" s="15" t="s">
        <v>8560</v>
      </c>
      <c r="M1995" s="15" t="s">
        <v>8392</v>
      </c>
      <c r="N1995" s="15" t="s">
        <v>8320</v>
      </c>
    </row>
    <row r="1996" spans="1:14" x14ac:dyDescent="0.2">
      <c r="A1996" s="15" t="s">
        <v>43</v>
      </c>
      <c r="B1996" s="15" t="s">
        <v>3772</v>
      </c>
      <c r="C1996" s="15" t="s">
        <v>15</v>
      </c>
      <c r="D1996" s="15">
        <v>8150291</v>
      </c>
      <c r="E1996" s="15">
        <v>8153234</v>
      </c>
      <c r="F1996" s="15" t="s">
        <v>3773</v>
      </c>
      <c r="G1996" s="15">
        <v>8149901</v>
      </c>
      <c r="H1996" s="15">
        <v>8154667</v>
      </c>
      <c r="I1996" s="15" t="s">
        <v>8289</v>
      </c>
      <c r="J1996" s="15" t="s">
        <v>8291</v>
      </c>
      <c r="K1996" s="15" t="s">
        <v>8602</v>
      </c>
      <c r="L1996" s="15" t="s">
        <v>8559</v>
      </c>
      <c r="M1996" s="15" t="s">
        <v>8399</v>
      </c>
      <c r="N1996" s="15" t="s">
        <v>8327</v>
      </c>
    </row>
    <row r="1997" spans="1:14" x14ac:dyDescent="0.2">
      <c r="A1997" s="15" t="s">
        <v>43</v>
      </c>
      <c r="B1997" s="15" t="s">
        <v>3774</v>
      </c>
      <c r="C1997" s="15" t="s">
        <v>14</v>
      </c>
      <c r="D1997" s="15">
        <v>8326742</v>
      </c>
      <c r="E1997" s="15">
        <v>8327461</v>
      </c>
      <c r="F1997" s="15" t="s">
        <v>3775</v>
      </c>
      <c r="G1997" s="15">
        <v>8326649</v>
      </c>
      <c r="H1997" s="15">
        <v>8328311</v>
      </c>
      <c r="I1997" s="15" t="s">
        <v>8288</v>
      </c>
      <c r="J1997" s="15" t="s">
        <v>8291</v>
      </c>
      <c r="K1997" s="15" t="s">
        <v>8610</v>
      </c>
      <c r="L1997" s="15" t="s">
        <v>8559</v>
      </c>
      <c r="M1997" s="15" t="s">
        <v>8407</v>
      </c>
      <c r="N1997" s="15" t="s">
        <v>8335</v>
      </c>
    </row>
    <row r="1998" spans="1:14" x14ac:dyDescent="0.2">
      <c r="A1998" s="15" t="s">
        <v>43</v>
      </c>
      <c r="B1998" s="15" t="s">
        <v>3776</v>
      </c>
      <c r="C1998" s="15" t="s">
        <v>15</v>
      </c>
      <c r="D1998" s="15">
        <v>9494765</v>
      </c>
      <c r="E1998" s="15">
        <v>9498602</v>
      </c>
      <c r="F1998" s="15" t="s">
        <v>3777</v>
      </c>
      <c r="G1998" s="15">
        <v>9494739</v>
      </c>
      <c r="H1998" s="15">
        <v>9509570</v>
      </c>
      <c r="I1998" s="15" t="s">
        <v>8288</v>
      </c>
      <c r="J1998" s="15" t="s">
        <v>8479</v>
      </c>
      <c r="K1998" s="15" t="s">
        <v>8601</v>
      </c>
      <c r="L1998" s="15" t="s">
        <v>8559</v>
      </c>
      <c r="M1998" s="15" t="s">
        <v>8398</v>
      </c>
      <c r="N1998" s="15" t="s">
        <v>8326</v>
      </c>
    </row>
    <row r="1999" spans="1:14" x14ac:dyDescent="0.2">
      <c r="A1999" s="15" t="s">
        <v>131</v>
      </c>
      <c r="B1999" s="15" t="s">
        <v>3778</v>
      </c>
      <c r="C1999" s="15" t="s">
        <v>15</v>
      </c>
      <c r="D1999" s="15">
        <v>4188516</v>
      </c>
      <c r="E1999" s="15">
        <v>4191851</v>
      </c>
      <c r="F1999" s="15" t="s">
        <v>3779</v>
      </c>
      <c r="G1999" s="15">
        <v>4186992</v>
      </c>
      <c r="H1999" s="15">
        <v>4192900</v>
      </c>
      <c r="I1999" s="15" t="s">
        <v>8289</v>
      </c>
      <c r="J1999" s="15" t="s">
        <v>8480</v>
      </c>
      <c r="K1999" s="15" t="s">
        <v>8593</v>
      </c>
      <c r="L1999" s="15" t="s">
        <v>8559</v>
      </c>
      <c r="M1999" s="15" t="s">
        <v>8388</v>
      </c>
      <c r="N1999" s="15" t="s">
        <v>8316</v>
      </c>
    </row>
    <row r="2000" spans="1:14" x14ac:dyDescent="0.2">
      <c r="A2000" s="15" t="s">
        <v>131</v>
      </c>
      <c r="B2000" s="15" t="s">
        <v>3780</v>
      </c>
      <c r="C2000" s="15" t="s">
        <v>17</v>
      </c>
      <c r="D2000" s="15">
        <v>7698157</v>
      </c>
      <c r="E2000" s="15">
        <v>7700759</v>
      </c>
      <c r="F2000" s="15" t="s">
        <v>3781</v>
      </c>
      <c r="G2000" s="15">
        <v>7697812</v>
      </c>
      <c r="H2000" s="15">
        <v>7703780</v>
      </c>
      <c r="I2000" s="15" t="s">
        <v>8289</v>
      </c>
      <c r="J2000" s="15" t="s">
        <v>8291</v>
      </c>
      <c r="K2000" s="15" t="s">
        <v>8594</v>
      </c>
      <c r="L2000" s="15" t="s">
        <v>8559</v>
      </c>
      <c r="M2000" s="15" t="s">
        <v>8388</v>
      </c>
      <c r="N2000" s="15" t="s">
        <v>8316</v>
      </c>
    </row>
    <row r="2001" spans="1:14" x14ac:dyDescent="0.2">
      <c r="A2001" s="15" t="s">
        <v>131</v>
      </c>
      <c r="B2001" s="15" t="s">
        <v>3782</v>
      </c>
      <c r="C2001" s="15" t="s">
        <v>17</v>
      </c>
      <c r="D2001" s="15">
        <v>5464846</v>
      </c>
      <c r="E2001" s="15">
        <v>5467749</v>
      </c>
      <c r="F2001" s="15" t="s">
        <v>3783</v>
      </c>
      <c r="G2001" s="15">
        <v>5464545</v>
      </c>
      <c r="H2001" s="15">
        <v>5469686</v>
      </c>
      <c r="I2001" s="15" t="s">
        <v>8289</v>
      </c>
      <c r="J2001" s="15" t="s">
        <v>8462</v>
      </c>
      <c r="K2001" s="15" t="s">
        <v>8594</v>
      </c>
      <c r="L2001" s="15" t="s">
        <v>8559</v>
      </c>
      <c r="M2001" s="15" t="s">
        <v>8388</v>
      </c>
      <c r="N2001" s="15" t="s">
        <v>8316</v>
      </c>
    </row>
    <row r="2002" spans="1:14" x14ac:dyDescent="0.2">
      <c r="A2002" s="15" t="s">
        <v>131</v>
      </c>
      <c r="B2002" s="15" t="s">
        <v>3784</v>
      </c>
      <c r="C2002" s="15" t="s">
        <v>15</v>
      </c>
      <c r="D2002" s="15">
        <v>4403071</v>
      </c>
      <c r="E2002" s="15">
        <v>4406394</v>
      </c>
      <c r="F2002" s="15" t="s">
        <v>3785</v>
      </c>
      <c r="G2002" s="15">
        <v>4402347</v>
      </c>
      <c r="H2002" s="15">
        <v>4407691</v>
      </c>
      <c r="I2002" s="15" t="s">
        <v>8288</v>
      </c>
      <c r="J2002" s="15" t="s">
        <v>8463</v>
      </c>
      <c r="K2002" s="15" t="s">
        <v>8593</v>
      </c>
      <c r="L2002" s="15" t="s">
        <v>8559</v>
      </c>
      <c r="M2002" s="15" t="s">
        <v>8388</v>
      </c>
      <c r="N2002" s="15" t="s">
        <v>8316</v>
      </c>
    </row>
    <row r="2003" spans="1:14" x14ac:dyDescent="0.2">
      <c r="A2003" s="15" t="s">
        <v>131</v>
      </c>
      <c r="B2003" s="15" t="s">
        <v>3786</v>
      </c>
      <c r="C2003" s="15" t="s">
        <v>15</v>
      </c>
      <c r="D2003" s="15">
        <v>4371633</v>
      </c>
      <c r="E2003" s="15">
        <v>4374982</v>
      </c>
      <c r="F2003" s="15" t="s">
        <v>3787</v>
      </c>
      <c r="G2003" s="15">
        <v>4374065</v>
      </c>
      <c r="H2003" s="15">
        <v>4375719</v>
      </c>
      <c r="I2003" s="15" t="s">
        <v>8289</v>
      </c>
      <c r="J2003" s="15" t="s">
        <v>8480</v>
      </c>
      <c r="K2003" s="15" t="s">
        <v>8594</v>
      </c>
      <c r="L2003" s="15" t="s">
        <v>8559</v>
      </c>
      <c r="M2003" s="15" t="s">
        <v>8388</v>
      </c>
      <c r="N2003" s="15" t="s">
        <v>8316</v>
      </c>
    </row>
    <row r="2004" spans="1:14" x14ac:dyDescent="0.2">
      <c r="A2004" s="15" t="s">
        <v>131</v>
      </c>
      <c r="B2004" s="15" t="s">
        <v>3786</v>
      </c>
      <c r="C2004" s="15" t="s">
        <v>15</v>
      </c>
      <c r="D2004" s="15">
        <v>4371633</v>
      </c>
      <c r="E2004" s="15">
        <v>4374982</v>
      </c>
      <c r="F2004" s="15" t="s">
        <v>3788</v>
      </c>
      <c r="G2004" s="15">
        <v>4370414</v>
      </c>
      <c r="H2004" s="15">
        <v>4374063</v>
      </c>
      <c r="I2004" s="15" t="s">
        <v>8292</v>
      </c>
      <c r="J2004" s="15" t="s">
        <v>8480</v>
      </c>
      <c r="K2004" s="15" t="s">
        <v>8593</v>
      </c>
      <c r="L2004" s="15" t="s">
        <v>8559</v>
      </c>
      <c r="M2004" s="15" t="s">
        <v>8388</v>
      </c>
      <c r="N2004" s="15" t="s">
        <v>8316</v>
      </c>
    </row>
    <row r="2005" spans="1:14" x14ac:dyDescent="0.2">
      <c r="A2005" s="15" t="s">
        <v>131</v>
      </c>
      <c r="B2005" s="15" t="s">
        <v>3789</v>
      </c>
      <c r="C2005" s="15" t="s">
        <v>15</v>
      </c>
      <c r="D2005" s="15">
        <v>4364820</v>
      </c>
      <c r="E2005" s="15">
        <v>4368170</v>
      </c>
      <c r="F2005" s="15" t="s">
        <v>3790</v>
      </c>
      <c r="G2005" s="15">
        <v>4366030</v>
      </c>
      <c r="H2005" s="15">
        <v>4370412</v>
      </c>
      <c r="I2005" s="15" t="s">
        <v>8288</v>
      </c>
      <c r="J2005" s="15" t="s">
        <v>8466</v>
      </c>
      <c r="K2005" s="15" t="s">
        <v>8593</v>
      </c>
      <c r="L2005" s="15" t="s">
        <v>8559</v>
      </c>
      <c r="M2005" s="15" t="s">
        <v>8388</v>
      </c>
      <c r="N2005" s="15" t="s">
        <v>8316</v>
      </c>
    </row>
    <row r="2006" spans="1:14" x14ac:dyDescent="0.2">
      <c r="A2006" s="15" t="s">
        <v>131</v>
      </c>
      <c r="B2006" s="15" t="s">
        <v>3789</v>
      </c>
      <c r="C2006" s="15" t="s">
        <v>15</v>
      </c>
      <c r="D2006" s="15">
        <v>4364820</v>
      </c>
      <c r="E2006" s="15">
        <v>4368170</v>
      </c>
      <c r="F2006" s="15" t="s">
        <v>3791</v>
      </c>
      <c r="G2006" s="15">
        <v>4364532</v>
      </c>
      <c r="H2006" s="15">
        <v>4366028</v>
      </c>
      <c r="I2006" s="15" t="s">
        <v>8291</v>
      </c>
      <c r="J2006" s="15" t="s">
        <v>8291</v>
      </c>
      <c r="K2006" s="15" t="s">
        <v>8593</v>
      </c>
      <c r="L2006" s="15" t="s">
        <v>8559</v>
      </c>
      <c r="M2006" s="15" t="s">
        <v>8432</v>
      </c>
      <c r="N2006" s="15" t="s">
        <v>8360</v>
      </c>
    </row>
    <row r="2007" spans="1:14" x14ac:dyDescent="0.2">
      <c r="A2007" s="15" t="s">
        <v>131</v>
      </c>
      <c r="B2007" s="15" t="s">
        <v>3792</v>
      </c>
      <c r="C2007" s="15" t="s">
        <v>15</v>
      </c>
      <c r="D2007" s="15">
        <v>4355151</v>
      </c>
      <c r="E2007" s="15">
        <v>4361360</v>
      </c>
      <c r="F2007" s="15" t="s">
        <v>3793</v>
      </c>
      <c r="G2007" s="15">
        <v>4357420</v>
      </c>
      <c r="H2007" s="15">
        <v>4361673</v>
      </c>
      <c r="I2007" s="15" t="s">
        <v>8288</v>
      </c>
      <c r="J2007" s="15" t="s">
        <v>8291</v>
      </c>
      <c r="K2007" s="15" t="s">
        <v>8593</v>
      </c>
      <c r="L2007" s="15" t="s">
        <v>8559</v>
      </c>
      <c r="M2007" s="15" t="s">
        <v>8388</v>
      </c>
      <c r="N2007" s="15" t="s">
        <v>8316</v>
      </c>
    </row>
    <row r="2008" spans="1:14" x14ac:dyDescent="0.2">
      <c r="A2008" s="15" t="s">
        <v>131</v>
      </c>
      <c r="B2008" s="15" t="s">
        <v>3792</v>
      </c>
      <c r="C2008" s="15" t="s">
        <v>15</v>
      </c>
      <c r="D2008" s="15">
        <v>4355151</v>
      </c>
      <c r="E2008" s="15">
        <v>4361360</v>
      </c>
      <c r="F2008" s="15" t="s">
        <v>3794</v>
      </c>
      <c r="G2008" s="15">
        <v>4355093</v>
      </c>
      <c r="H2008" s="15">
        <v>4357418</v>
      </c>
      <c r="I2008" s="15" t="s">
        <v>8291</v>
      </c>
      <c r="J2008" s="15" t="s">
        <v>8291</v>
      </c>
      <c r="K2008" s="15" t="s">
        <v>8585</v>
      </c>
      <c r="L2008" s="15" t="s">
        <v>8559</v>
      </c>
      <c r="M2008" s="15" t="s">
        <v>8392</v>
      </c>
      <c r="N2008" s="15" t="s">
        <v>8320</v>
      </c>
    </row>
    <row r="2009" spans="1:14" x14ac:dyDescent="0.2">
      <c r="A2009" s="15" t="s">
        <v>131</v>
      </c>
      <c r="B2009" s="15" t="s">
        <v>3795</v>
      </c>
      <c r="C2009" s="15" t="s">
        <v>16</v>
      </c>
      <c r="D2009" s="15">
        <v>4356382</v>
      </c>
      <c r="E2009" s="15">
        <v>4356933</v>
      </c>
      <c r="F2009" s="15" t="s">
        <v>3794</v>
      </c>
      <c r="G2009" s="15">
        <v>4355093</v>
      </c>
      <c r="H2009" s="15">
        <v>4357418</v>
      </c>
      <c r="I2009" s="15" t="s">
        <v>8291</v>
      </c>
      <c r="J2009" s="15" t="s">
        <v>8291</v>
      </c>
      <c r="K2009" s="15" t="s">
        <v>8585</v>
      </c>
      <c r="L2009" s="15" t="s">
        <v>8559</v>
      </c>
      <c r="M2009" s="15" t="s">
        <v>8392</v>
      </c>
      <c r="N2009" s="15" t="s">
        <v>8320</v>
      </c>
    </row>
    <row r="2010" spans="1:14" x14ac:dyDescent="0.2">
      <c r="A2010" s="15" t="s">
        <v>131</v>
      </c>
      <c r="B2010" s="15" t="s">
        <v>3796</v>
      </c>
      <c r="C2010" s="15" t="s">
        <v>15</v>
      </c>
      <c r="D2010" s="15">
        <v>4233882</v>
      </c>
      <c r="E2010" s="15">
        <v>4236308</v>
      </c>
      <c r="F2010" s="15" t="s">
        <v>3797</v>
      </c>
      <c r="G2010" s="15">
        <v>4233141</v>
      </c>
      <c r="H2010" s="15">
        <v>4237685</v>
      </c>
      <c r="I2010" s="15" t="s">
        <v>8289</v>
      </c>
      <c r="J2010" s="15" t="s">
        <v>8462</v>
      </c>
      <c r="K2010" s="15" t="s">
        <v>8593</v>
      </c>
      <c r="L2010" s="15" t="s">
        <v>8559</v>
      </c>
      <c r="M2010" s="15" t="s">
        <v>8388</v>
      </c>
      <c r="N2010" s="15" t="s">
        <v>8316</v>
      </c>
    </row>
    <row r="2011" spans="1:14" x14ac:dyDescent="0.2">
      <c r="A2011" s="15" t="s">
        <v>131</v>
      </c>
      <c r="B2011" s="15" t="s">
        <v>3798</v>
      </c>
      <c r="C2011" s="15" t="s">
        <v>16</v>
      </c>
      <c r="D2011" s="15">
        <v>5948718</v>
      </c>
      <c r="E2011" s="15">
        <v>5949020</v>
      </c>
      <c r="F2011" s="15" t="s">
        <v>3799</v>
      </c>
      <c r="G2011" s="15">
        <v>5947714</v>
      </c>
      <c r="H2011" s="15">
        <v>5950364</v>
      </c>
      <c r="I2011" s="15" t="s">
        <v>8304</v>
      </c>
      <c r="J2011" s="15" t="s">
        <v>8291</v>
      </c>
      <c r="K2011" s="15" t="s">
        <v>8637</v>
      </c>
      <c r="L2011" s="15" t="s">
        <v>8559</v>
      </c>
      <c r="M2011" s="15" t="s">
        <v>8445</v>
      </c>
      <c r="N2011" s="15" t="s">
        <v>8373</v>
      </c>
    </row>
    <row r="2012" spans="1:14" x14ac:dyDescent="0.2">
      <c r="A2012" s="15" t="s">
        <v>131</v>
      </c>
      <c r="B2012" s="15" t="s">
        <v>3800</v>
      </c>
      <c r="C2012" s="15" t="s">
        <v>15</v>
      </c>
      <c r="D2012" s="15">
        <v>19133337</v>
      </c>
      <c r="E2012" s="15">
        <v>19137380</v>
      </c>
      <c r="F2012" s="15" t="s">
        <v>3801</v>
      </c>
      <c r="G2012" s="15">
        <v>19132185</v>
      </c>
      <c r="H2012" s="15">
        <v>19137912</v>
      </c>
      <c r="I2012" s="15" t="s">
        <v>8289</v>
      </c>
      <c r="J2012" s="15" t="s">
        <v>8291</v>
      </c>
      <c r="K2012" s="15" t="s">
        <v>8594</v>
      </c>
      <c r="L2012" s="15" t="s">
        <v>8559</v>
      </c>
      <c r="M2012" s="15" t="s">
        <v>8388</v>
      </c>
      <c r="N2012" s="15" t="s">
        <v>8316</v>
      </c>
    </row>
    <row r="2013" spans="1:14" x14ac:dyDescent="0.2">
      <c r="A2013" s="15" t="s">
        <v>131</v>
      </c>
      <c r="B2013" s="15" t="s">
        <v>3802</v>
      </c>
      <c r="C2013" s="15" t="s">
        <v>17</v>
      </c>
      <c r="D2013" s="15">
        <v>19140154</v>
      </c>
      <c r="E2013" s="15">
        <v>19141793</v>
      </c>
      <c r="F2013" s="15" t="s">
        <v>3803</v>
      </c>
      <c r="G2013" s="15">
        <v>19139920</v>
      </c>
      <c r="H2013" s="15">
        <v>19141464</v>
      </c>
      <c r="I2013" s="15" t="s">
        <v>8289</v>
      </c>
      <c r="J2013" s="15" t="s">
        <v>8291</v>
      </c>
      <c r="K2013" s="15" t="s">
        <v>8594</v>
      </c>
      <c r="L2013" s="15" t="s">
        <v>8559</v>
      </c>
      <c r="M2013" s="15" t="s">
        <v>8392</v>
      </c>
      <c r="N2013" s="15" t="s">
        <v>8320</v>
      </c>
    </row>
    <row r="2014" spans="1:14" x14ac:dyDescent="0.2">
      <c r="A2014" s="15" t="s">
        <v>131</v>
      </c>
      <c r="B2014" s="15" t="s">
        <v>3802</v>
      </c>
      <c r="C2014" s="15" t="s">
        <v>17</v>
      </c>
      <c r="D2014" s="15">
        <v>19140154</v>
      </c>
      <c r="E2014" s="15">
        <v>19141793</v>
      </c>
      <c r="F2014" s="15" t="s">
        <v>3804</v>
      </c>
      <c r="G2014" s="15">
        <v>19141466</v>
      </c>
      <c r="H2014" s="15">
        <v>19141956</v>
      </c>
      <c r="I2014" s="15" t="s">
        <v>8291</v>
      </c>
      <c r="J2014" s="15" t="s">
        <v>8463</v>
      </c>
      <c r="K2014" s="15" t="s">
        <v>8594</v>
      </c>
      <c r="L2014" s="15" t="s">
        <v>8559</v>
      </c>
      <c r="M2014" s="15" t="s">
        <v>8401</v>
      </c>
      <c r="N2014" s="15" t="s">
        <v>8329</v>
      </c>
    </row>
    <row r="2015" spans="1:14" x14ac:dyDescent="0.2">
      <c r="A2015" s="15" t="s">
        <v>131</v>
      </c>
      <c r="B2015" s="15" t="s">
        <v>3805</v>
      </c>
      <c r="C2015" s="15" t="s">
        <v>15</v>
      </c>
      <c r="D2015" s="15">
        <v>139029503</v>
      </c>
      <c r="E2015" s="15">
        <v>139032769</v>
      </c>
      <c r="F2015" s="15" t="s">
        <v>3806</v>
      </c>
      <c r="G2015" s="15">
        <v>139029463</v>
      </c>
      <c r="H2015" s="15">
        <v>139033258</v>
      </c>
      <c r="I2015" s="15" t="s">
        <v>8289</v>
      </c>
      <c r="J2015" s="15" t="s">
        <v>8466</v>
      </c>
      <c r="K2015" s="15" t="s">
        <v>8585</v>
      </c>
      <c r="L2015" s="15" t="s">
        <v>8565</v>
      </c>
      <c r="M2015" s="15" t="s">
        <v>8388</v>
      </c>
      <c r="N2015" s="15" t="s">
        <v>8316</v>
      </c>
    </row>
    <row r="2016" spans="1:14" x14ac:dyDescent="0.2">
      <c r="A2016" s="15" t="s">
        <v>131</v>
      </c>
      <c r="B2016" s="15" t="s">
        <v>3807</v>
      </c>
      <c r="C2016" s="15" t="s">
        <v>17</v>
      </c>
      <c r="D2016" s="15">
        <v>151022845</v>
      </c>
      <c r="E2016" s="15">
        <v>151024151</v>
      </c>
      <c r="F2016" s="15" t="s">
        <v>3808</v>
      </c>
      <c r="G2016" s="15">
        <v>151014341</v>
      </c>
      <c r="H2016" s="15">
        <v>151028950</v>
      </c>
      <c r="I2016" s="15" t="s">
        <v>8302</v>
      </c>
      <c r="J2016" s="15" t="s">
        <v>8539</v>
      </c>
      <c r="K2016" s="15" t="s">
        <v>8291</v>
      </c>
      <c r="L2016" s="15" t="s">
        <v>8575</v>
      </c>
      <c r="M2016" s="15" t="s">
        <v>8437</v>
      </c>
      <c r="N2016" s="15" t="s">
        <v>8365</v>
      </c>
    </row>
    <row r="2017" spans="1:14" x14ac:dyDescent="0.2">
      <c r="A2017" s="15" t="s">
        <v>131</v>
      </c>
      <c r="B2017" s="15" t="s">
        <v>3807</v>
      </c>
      <c r="C2017" s="15" t="s">
        <v>17</v>
      </c>
      <c r="D2017" s="15">
        <v>151022845</v>
      </c>
      <c r="E2017" s="15">
        <v>151024151</v>
      </c>
      <c r="F2017" s="15" t="s">
        <v>3809</v>
      </c>
      <c r="G2017" s="15">
        <v>151023242</v>
      </c>
      <c r="H2017" s="15">
        <v>151024908</v>
      </c>
      <c r="I2017" s="15" t="s">
        <v>8289</v>
      </c>
      <c r="J2017" s="15" t="s">
        <v>8538</v>
      </c>
      <c r="K2017" s="15" t="s">
        <v>8633</v>
      </c>
      <c r="L2017" s="15" t="s">
        <v>8560</v>
      </c>
      <c r="M2017" s="15" t="s">
        <v>8434</v>
      </c>
      <c r="N2017" s="15" t="s">
        <v>8362</v>
      </c>
    </row>
    <row r="2018" spans="1:14" x14ac:dyDescent="0.2">
      <c r="A2018" s="15" t="s">
        <v>131</v>
      </c>
      <c r="B2018" s="15" t="s">
        <v>3807</v>
      </c>
      <c r="C2018" s="15" t="s">
        <v>17</v>
      </c>
      <c r="D2018" s="15">
        <v>151022845</v>
      </c>
      <c r="E2018" s="15">
        <v>151024151</v>
      </c>
      <c r="F2018" s="15" t="s">
        <v>3810</v>
      </c>
      <c r="G2018" s="15">
        <v>151022019</v>
      </c>
      <c r="H2018" s="15">
        <v>151023240</v>
      </c>
      <c r="I2018" s="15" t="s">
        <v>8291</v>
      </c>
      <c r="J2018" s="15" t="s">
        <v>8512</v>
      </c>
      <c r="K2018" s="15" t="s">
        <v>8622</v>
      </c>
      <c r="L2018" s="15" t="s">
        <v>8560</v>
      </c>
      <c r="M2018" s="15" t="s">
        <v>8393</v>
      </c>
      <c r="N2018" s="15" t="s">
        <v>8321</v>
      </c>
    </row>
    <row r="2019" spans="1:14" x14ac:dyDescent="0.2">
      <c r="A2019" s="15" t="s">
        <v>131</v>
      </c>
      <c r="B2019" s="15" t="s">
        <v>3811</v>
      </c>
      <c r="C2019" s="15" t="s">
        <v>15</v>
      </c>
      <c r="D2019" s="15">
        <v>151018307</v>
      </c>
      <c r="E2019" s="15">
        <v>151021320</v>
      </c>
      <c r="F2019" s="15" t="s">
        <v>3808</v>
      </c>
      <c r="G2019" s="15">
        <v>151014341</v>
      </c>
      <c r="H2019" s="15">
        <v>151028950</v>
      </c>
      <c r="I2019" s="15" t="s">
        <v>8302</v>
      </c>
      <c r="J2019" s="15" t="s">
        <v>8539</v>
      </c>
      <c r="K2019" s="15" t="s">
        <v>8291</v>
      </c>
      <c r="L2019" s="15" t="s">
        <v>8575</v>
      </c>
      <c r="M2019" s="15" t="s">
        <v>8437</v>
      </c>
      <c r="N2019" s="15" t="s">
        <v>8365</v>
      </c>
    </row>
    <row r="2020" spans="1:14" x14ac:dyDescent="0.2">
      <c r="A2020" s="15" t="s">
        <v>131</v>
      </c>
      <c r="B2020" s="15" t="s">
        <v>3811</v>
      </c>
      <c r="C2020" s="15" t="s">
        <v>15</v>
      </c>
      <c r="D2020" s="15">
        <v>151018307</v>
      </c>
      <c r="E2020" s="15">
        <v>151021320</v>
      </c>
      <c r="F2020" s="15" t="s">
        <v>3812</v>
      </c>
      <c r="G2020" s="15">
        <v>151017501</v>
      </c>
      <c r="H2020" s="15">
        <v>151021369</v>
      </c>
      <c r="I2020" s="15" t="s">
        <v>8288</v>
      </c>
      <c r="J2020" s="15" t="s">
        <v>8291</v>
      </c>
      <c r="K2020" s="15" t="s">
        <v>8601</v>
      </c>
      <c r="L2020" s="15" t="s">
        <v>8559</v>
      </c>
      <c r="M2020" s="15" t="s">
        <v>8398</v>
      </c>
      <c r="N2020" s="15" t="s">
        <v>8326</v>
      </c>
    </row>
    <row r="2021" spans="1:14" x14ac:dyDescent="0.2">
      <c r="A2021" s="15" t="s">
        <v>131</v>
      </c>
      <c r="B2021" s="15" t="s">
        <v>3813</v>
      </c>
      <c r="C2021" s="15" t="s">
        <v>15</v>
      </c>
      <c r="D2021" s="15">
        <v>15519839</v>
      </c>
      <c r="E2021" s="15">
        <v>15524641</v>
      </c>
      <c r="F2021" s="15" t="s">
        <v>3814</v>
      </c>
      <c r="G2021" s="15">
        <v>15519595</v>
      </c>
      <c r="H2021" s="15">
        <v>15524685</v>
      </c>
      <c r="I2021" s="15" t="s">
        <v>8289</v>
      </c>
      <c r="J2021" s="15" t="s">
        <v>8291</v>
      </c>
      <c r="K2021" s="15" t="s">
        <v>8593</v>
      </c>
      <c r="L2021" s="15" t="s">
        <v>8559</v>
      </c>
      <c r="M2021" s="15" t="s">
        <v>8388</v>
      </c>
      <c r="N2021" s="15" t="s">
        <v>8316</v>
      </c>
    </row>
    <row r="2022" spans="1:14" x14ac:dyDescent="0.2">
      <c r="A2022" s="15" t="s">
        <v>159</v>
      </c>
      <c r="B2022" s="15" t="s">
        <v>3815</v>
      </c>
      <c r="C2022" s="15" t="s">
        <v>16</v>
      </c>
      <c r="D2022" s="15">
        <v>4573903</v>
      </c>
      <c r="E2022" s="15">
        <v>4574466</v>
      </c>
      <c r="F2022" s="15" t="s">
        <v>3816</v>
      </c>
      <c r="G2022" s="15">
        <v>4572347</v>
      </c>
      <c r="H2022" s="15">
        <v>4575234</v>
      </c>
      <c r="I2022" s="15" t="s">
        <v>8289</v>
      </c>
      <c r="J2022" s="15" t="s">
        <v>8492</v>
      </c>
      <c r="K2022" s="15" t="s">
        <v>8609</v>
      </c>
      <c r="L2022" s="15" t="s">
        <v>8560</v>
      </c>
      <c r="M2022" s="15" t="s">
        <v>8406</v>
      </c>
      <c r="N2022" s="15" t="s">
        <v>8334</v>
      </c>
    </row>
    <row r="2023" spans="1:14" x14ac:dyDescent="0.2">
      <c r="A2023" s="15" t="s">
        <v>159</v>
      </c>
      <c r="B2023" s="15" t="s">
        <v>3817</v>
      </c>
      <c r="C2023" s="15" t="s">
        <v>15</v>
      </c>
      <c r="D2023" s="15">
        <v>80300815</v>
      </c>
      <c r="E2023" s="15">
        <v>80304915</v>
      </c>
      <c r="F2023" s="15" t="s">
        <v>3818</v>
      </c>
      <c r="G2023" s="15">
        <v>80300686</v>
      </c>
      <c r="H2023" s="15">
        <v>80305522</v>
      </c>
      <c r="I2023" s="15" t="s">
        <v>8289</v>
      </c>
      <c r="J2023" s="15" t="s">
        <v>8490</v>
      </c>
      <c r="K2023" s="15" t="s">
        <v>8576</v>
      </c>
      <c r="L2023" s="15" t="s">
        <v>8577</v>
      </c>
      <c r="M2023" s="15" t="s">
        <v>8388</v>
      </c>
      <c r="N2023" s="15" t="s">
        <v>8316</v>
      </c>
    </row>
    <row r="2024" spans="1:14" x14ac:dyDescent="0.2">
      <c r="A2024" s="15" t="s">
        <v>159</v>
      </c>
      <c r="B2024" s="15" t="s">
        <v>3819</v>
      </c>
      <c r="C2024" s="15" t="s">
        <v>16</v>
      </c>
      <c r="D2024" s="15">
        <v>148590147</v>
      </c>
      <c r="E2024" s="15">
        <v>148591076</v>
      </c>
      <c r="F2024" s="15" t="s">
        <v>3820</v>
      </c>
      <c r="G2024" s="15">
        <v>148589681</v>
      </c>
      <c r="H2024" s="15">
        <v>148590275</v>
      </c>
      <c r="I2024" s="15" t="s">
        <v>8288</v>
      </c>
      <c r="J2024" s="15" t="s">
        <v>8291</v>
      </c>
      <c r="K2024" s="15" t="s">
        <v>8579</v>
      </c>
      <c r="L2024" s="15" t="s">
        <v>8559</v>
      </c>
      <c r="M2024" s="15" t="s">
        <v>8388</v>
      </c>
      <c r="N2024" s="15" t="s">
        <v>8316</v>
      </c>
    </row>
    <row r="2025" spans="1:14" x14ac:dyDescent="0.2">
      <c r="A2025" s="15" t="s">
        <v>159</v>
      </c>
      <c r="B2025" s="15" t="s">
        <v>3819</v>
      </c>
      <c r="C2025" s="15" t="s">
        <v>16</v>
      </c>
      <c r="D2025" s="15">
        <v>148590147</v>
      </c>
      <c r="E2025" s="15">
        <v>148591076</v>
      </c>
      <c r="F2025" s="15" t="s">
        <v>3821</v>
      </c>
      <c r="G2025" s="15">
        <v>148590288</v>
      </c>
      <c r="H2025" s="15">
        <v>148590749</v>
      </c>
      <c r="I2025" s="15" t="s">
        <v>8289</v>
      </c>
      <c r="J2025" s="15" t="s">
        <v>8462</v>
      </c>
      <c r="K2025" s="15" t="s">
        <v>8593</v>
      </c>
      <c r="L2025" s="15" t="s">
        <v>8561</v>
      </c>
      <c r="M2025" s="15" t="s">
        <v>8388</v>
      </c>
      <c r="N2025" s="15" t="s">
        <v>8316</v>
      </c>
    </row>
    <row r="2026" spans="1:14" x14ac:dyDescent="0.2">
      <c r="A2026" s="15" t="s">
        <v>159</v>
      </c>
      <c r="B2026" s="15" t="s">
        <v>3822</v>
      </c>
      <c r="C2026" s="15" t="s">
        <v>17</v>
      </c>
      <c r="D2026" s="15">
        <v>156667915</v>
      </c>
      <c r="E2026" s="15">
        <v>156670134</v>
      </c>
      <c r="F2026" s="15" t="s">
        <v>3823</v>
      </c>
      <c r="G2026" s="15">
        <v>156664666</v>
      </c>
      <c r="H2026" s="15">
        <v>156670599</v>
      </c>
      <c r="I2026" s="15" t="s">
        <v>8289</v>
      </c>
      <c r="J2026" s="15" t="s">
        <v>8520</v>
      </c>
      <c r="K2026" s="15" t="s">
        <v>8594</v>
      </c>
      <c r="L2026" s="15" t="s">
        <v>8560</v>
      </c>
      <c r="M2026" s="15" t="s">
        <v>8388</v>
      </c>
      <c r="N2026" s="15" t="s">
        <v>8316</v>
      </c>
    </row>
    <row r="2027" spans="1:14" x14ac:dyDescent="0.2">
      <c r="A2027" s="15" t="s">
        <v>159</v>
      </c>
      <c r="B2027" s="15" t="s">
        <v>3824</v>
      </c>
      <c r="C2027" s="15" t="s">
        <v>17</v>
      </c>
      <c r="D2027" s="15">
        <v>162965398</v>
      </c>
      <c r="E2027" s="15">
        <v>162967893</v>
      </c>
      <c r="F2027" s="15" t="s">
        <v>3825</v>
      </c>
      <c r="G2027" s="15">
        <v>162957955</v>
      </c>
      <c r="H2027" s="15">
        <v>162968278</v>
      </c>
      <c r="I2027" s="15" t="s">
        <v>8289</v>
      </c>
      <c r="J2027" s="15" t="s">
        <v>8521</v>
      </c>
      <c r="K2027" s="15" t="s">
        <v>8595</v>
      </c>
      <c r="L2027" s="15" t="s">
        <v>8568</v>
      </c>
      <c r="M2027" s="15" t="s">
        <v>8389</v>
      </c>
      <c r="N2027" s="15" t="s">
        <v>8317</v>
      </c>
    </row>
    <row r="2028" spans="1:14" x14ac:dyDescent="0.2">
      <c r="A2028" s="15" t="s">
        <v>159</v>
      </c>
      <c r="B2028" s="15" t="s">
        <v>3826</v>
      </c>
      <c r="C2028" s="15" t="s">
        <v>17</v>
      </c>
      <c r="D2028" s="15">
        <v>162910471</v>
      </c>
      <c r="E2028" s="15">
        <v>162912714</v>
      </c>
      <c r="F2028" s="15" t="s">
        <v>3827</v>
      </c>
      <c r="G2028" s="15">
        <v>162910103</v>
      </c>
      <c r="H2028" s="15">
        <v>162915205</v>
      </c>
      <c r="I2028" s="15" t="s">
        <v>8290</v>
      </c>
      <c r="J2028" s="15" t="s">
        <v>8547</v>
      </c>
      <c r="K2028" s="15" t="s">
        <v>8595</v>
      </c>
      <c r="L2028" s="15" t="s">
        <v>8560</v>
      </c>
      <c r="M2028" s="15" t="s">
        <v>8389</v>
      </c>
      <c r="N2028" s="15" t="s">
        <v>8317</v>
      </c>
    </row>
    <row r="2029" spans="1:14" x14ac:dyDescent="0.2">
      <c r="A2029" s="15" t="s">
        <v>159</v>
      </c>
      <c r="B2029" s="15" t="s">
        <v>3828</v>
      </c>
      <c r="C2029" s="15" t="s">
        <v>15</v>
      </c>
      <c r="D2029" s="15">
        <v>139288211</v>
      </c>
      <c r="E2029" s="15">
        <v>139290673</v>
      </c>
      <c r="F2029" s="15" t="s">
        <v>3829</v>
      </c>
      <c r="G2029" s="15">
        <v>139286018</v>
      </c>
      <c r="H2029" s="15">
        <v>139290756</v>
      </c>
      <c r="I2029" s="15" t="s">
        <v>8288</v>
      </c>
      <c r="J2029" s="15" t="s">
        <v>8488</v>
      </c>
      <c r="K2029" s="15" t="s">
        <v>8585</v>
      </c>
      <c r="L2029" s="15" t="s">
        <v>8559</v>
      </c>
      <c r="M2029" s="15" t="s">
        <v>8388</v>
      </c>
      <c r="N2029" s="15" t="s">
        <v>8316</v>
      </c>
    </row>
    <row r="2030" spans="1:14" x14ac:dyDescent="0.2">
      <c r="A2030" s="15" t="s">
        <v>159</v>
      </c>
      <c r="B2030" s="15" t="s">
        <v>3830</v>
      </c>
      <c r="C2030" s="15" t="s">
        <v>15</v>
      </c>
      <c r="D2030" s="15">
        <v>100296324</v>
      </c>
      <c r="E2030" s="15">
        <v>100300310</v>
      </c>
      <c r="F2030" s="15" t="s">
        <v>3831</v>
      </c>
      <c r="G2030" s="15">
        <v>100296052</v>
      </c>
      <c r="H2030" s="15">
        <v>100300448</v>
      </c>
      <c r="I2030" s="15" t="s">
        <v>8288</v>
      </c>
      <c r="J2030" s="15" t="s">
        <v>8466</v>
      </c>
      <c r="K2030" s="15" t="s">
        <v>8593</v>
      </c>
      <c r="L2030" s="15" t="s">
        <v>8559</v>
      </c>
      <c r="M2030" s="15" t="s">
        <v>8388</v>
      </c>
      <c r="N2030" s="15" t="s">
        <v>8316</v>
      </c>
    </row>
    <row r="2031" spans="1:14" x14ac:dyDescent="0.2">
      <c r="A2031" s="15" t="s">
        <v>159</v>
      </c>
      <c r="B2031" s="15" t="s">
        <v>3832</v>
      </c>
      <c r="C2031" s="15" t="s">
        <v>15</v>
      </c>
      <c r="D2031" s="15">
        <v>93756124</v>
      </c>
      <c r="E2031" s="15">
        <v>93759156</v>
      </c>
      <c r="F2031" s="15" t="s">
        <v>3833</v>
      </c>
      <c r="G2031" s="15">
        <v>93755545</v>
      </c>
      <c r="H2031" s="15">
        <v>93759297</v>
      </c>
      <c r="I2031" s="15" t="s">
        <v>8289</v>
      </c>
      <c r="J2031" s="15" t="s">
        <v>8466</v>
      </c>
      <c r="K2031" s="15" t="s">
        <v>8593</v>
      </c>
      <c r="L2031" s="15" t="s">
        <v>8559</v>
      </c>
      <c r="M2031" s="15" t="s">
        <v>8388</v>
      </c>
      <c r="N2031" s="15" t="s">
        <v>8316</v>
      </c>
    </row>
    <row r="2032" spans="1:14" x14ac:dyDescent="0.2">
      <c r="A2032" s="15" t="s">
        <v>159</v>
      </c>
      <c r="B2032" s="15" t="s">
        <v>3834</v>
      </c>
      <c r="C2032" s="15" t="s">
        <v>15</v>
      </c>
      <c r="D2032" s="15">
        <v>84484113</v>
      </c>
      <c r="E2032" s="15">
        <v>84486133</v>
      </c>
      <c r="F2032" s="15" t="s">
        <v>3835</v>
      </c>
      <c r="G2032" s="15">
        <v>84485269</v>
      </c>
      <c r="H2032" s="15">
        <v>84486224</v>
      </c>
      <c r="I2032" s="15" t="s">
        <v>8288</v>
      </c>
      <c r="J2032" s="15" t="s">
        <v>8461</v>
      </c>
      <c r="K2032" s="15" t="s">
        <v>8585</v>
      </c>
      <c r="L2032" s="15" t="s">
        <v>8586</v>
      </c>
      <c r="M2032" s="15" t="s">
        <v>8388</v>
      </c>
      <c r="N2032" s="15" t="s">
        <v>8316</v>
      </c>
    </row>
    <row r="2033" spans="1:14" x14ac:dyDescent="0.2">
      <c r="A2033" s="15" t="s">
        <v>159</v>
      </c>
      <c r="B2033" s="15" t="s">
        <v>3834</v>
      </c>
      <c r="C2033" s="15" t="s">
        <v>15</v>
      </c>
      <c r="D2033" s="15">
        <v>84484113</v>
      </c>
      <c r="E2033" s="15">
        <v>84486133</v>
      </c>
      <c r="F2033" s="15" t="s">
        <v>3836</v>
      </c>
      <c r="G2033" s="15">
        <v>84484000</v>
      </c>
      <c r="H2033" s="15">
        <v>84485267</v>
      </c>
      <c r="I2033" s="15" t="s">
        <v>8289</v>
      </c>
      <c r="J2033" s="15" t="s">
        <v>8461</v>
      </c>
      <c r="K2033" s="15" t="s">
        <v>8579</v>
      </c>
      <c r="L2033" s="15" t="s">
        <v>8560</v>
      </c>
      <c r="M2033" s="15" t="s">
        <v>8392</v>
      </c>
      <c r="N2033" s="15" t="s">
        <v>8320</v>
      </c>
    </row>
    <row r="2034" spans="1:14" x14ac:dyDescent="0.2">
      <c r="A2034" s="15" t="s">
        <v>159</v>
      </c>
      <c r="B2034" s="15" t="s">
        <v>3837</v>
      </c>
      <c r="C2034" s="15" t="s">
        <v>15</v>
      </c>
      <c r="D2034" s="15">
        <v>84379711</v>
      </c>
      <c r="E2034" s="15">
        <v>84382986</v>
      </c>
      <c r="F2034" s="15" t="s">
        <v>3838</v>
      </c>
      <c r="G2034" s="15">
        <v>84379429</v>
      </c>
      <c r="H2034" s="15">
        <v>84383847</v>
      </c>
      <c r="I2034" s="15" t="s">
        <v>8289</v>
      </c>
      <c r="J2034" s="15" t="s">
        <v>8291</v>
      </c>
      <c r="K2034" s="15" t="s">
        <v>8594</v>
      </c>
      <c r="L2034" s="15" t="s">
        <v>8581</v>
      </c>
      <c r="M2034" s="15" t="s">
        <v>8392</v>
      </c>
      <c r="N2034" s="15" t="s">
        <v>8320</v>
      </c>
    </row>
    <row r="2035" spans="1:14" x14ac:dyDescent="0.2">
      <c r="A2035" s="15" t="s">
        <v>159</v>
      </c>
      <c r="B2035" s="15" t="s">
        <v>3839</v>
      </c>
      <c r="C2035" s="15" t="s">
        <v>17</v>
      </c>
      <c r="D2035" s="15">
        <v>4622420</v>
      </c>
      <c r="E2035" s="15">
        <v>4624402</v>
      </c>
      <c r="F2035" s="15" t="s">
        <v>3840</v>
      </c>
      <c r="G2035" s="15">
        <v>4619944</v>
      </c>
      <c r="H2035" s="15">
        <v>4624572</v>
      </c>
      <c r="I2035" s="15" t="s">
        <v>8289</v>
      </c>
      <c r="J2035" s="15" t="s">
        <v>8499</v>
      </c>
      <c r="K2035" s="15" t="s">
        <v>8599</v>
      </c>
      <c r="L2035" s="15" t="s">
        <v>8560</v>
      </c>
      <c r="M2035" s="15" t="s">
        <v>8396</v>
      </c>
      <c r="N2035" s="15" t="s">
        <v>8324</v>
      </c>
    </row>
    <row r="2036" spans="1:14" x14ac:dyDescent="0.2">
      <c r="A2036" s="15" t="s">
        <v>159</v>
      </c>
      <c r="B2036" s="15" t="s">
        <v>3841</v>
      </c>
      <c r="C2036" s="15" t="s">
        <v>17</v>
      </c>
      <c r="D2036" s="15">
        <v>70833903</v>
      </c>
      <c r="E2036" s="15">
        <v>70836139</v>
      </c>
      <c r="F2036" s="15" t="s">
        <v>3842</v>
      </c>
      <c r="G2036" s="15">
        <v>70832904</v>
      </c>
      <c r="H2036" s="15">
        <v>70837117</v>
      </c>
      <c r="I2036" s="15" t="s">
        <v>8289</v>
      </c>
      <c r="J2036" s="15" t="s">
        <v>8485</v>
      </c>
      <c r="K2036" s="15" t="s">
        <v>8576</v>
      </c>
      <c r="L2036" s="15" t="s">
        <v>8564</v>
      </c>
      <c r="M2036" s="15" t="s">
        <v>8388</v>
      </c>
      <c r="N2036" s="15" t="s">
        <v>8316</v>
      </c>
    </row>
    <row r="2037" spans="1:14" x14ac:dyDescent="0.2">
      <c r="A2037" s="15" t="s">
        <v>159</v>
      </c>
      <c r="B2037" s="15" t="s">
        <v>3843</v>
      </c>
      <c r="C2037" s="15" t="s">
        <v>15</v>
      </c>
      <c r="D2037" s="15">
        <v>62921419</v>
      </c>
      <c r="E2037" s="15">
        <v>62925615</v>
      </c>
      <c r="F2037" s="15" t="s">
        <v>3844</v>
      </c>
      <c r="G2037" s="15">
        <v>62921031</v>
      </c>
      <c r="H2037" s="15">
        <v>62925963</v>
      </c>
      <c r="I2037" s="15" t="s">
        <v>8289</v>
      </c>
      <c r="J2037" s="15" t="s">
        <v>8485</v>
      </c>
      <c r="K2037" s="15" t="s">
        <v>8576</v>
      </c>
      <c r="L2037" s="15" t="s">
        <v>8564</v>
      </c>
      <c r="M2037" s="15" t="s">
        <v>8388</v>
      </c>
      <c r="N2037" s="15" t="s">
        <v>8316</v>
      </c>
    </row>
    <row r="2038" spans="1:14" x14ac:dyDescent="0.2">
      <c r="A2038" s="15" t="s">
        <v>159</v>
      </c>
      <c r="B2038" s="15" t="s">
        <v>3845</v>
      </c>
      <c r="C2038" s="15" t="s">
        <v>15</v>
      </c>
      <c r="D2038" s="15">
        <v>22840646</v>
      </c>
      <c r="E2038" s="15">
        <v>22844356</v>
      </c>
      <c r="F2038" s="15" t="s">
        <v>3846</v>
      </c>
      <c r="G2038" s="15">
        <v>22840156</v>
      </c>
      <c r="H2038" s="15">
        <v>22844837</v>
      </c>
      <c r="I2038" s="15" t="s">
        <v>8289</v>
      </c>
      <c r="J2038" s="15" t="s">
        <v>8466</v>
      </c>
      <c r="K2038" s="15" t="s">
        <v>8593</v>
      </c>
      <c r="L2038" s="15" t="s">
        <v>8565</v>
      </c>
      <c r="M2038" s="15" t="s">
        <v>8388</v>
      </c>
      <c r="N2038" s="15" t="s">
        <v>8316</v>
      </c>
    </row>
    <row r="2039" spans="1:14" x14ac:dyDescent="0.2">
      <c r="A2039" s="15" t="s">
        <v>159</v>
      </c>
      <c r="B2039" s="15" t="s">
        <v>3847</v>
      </c>
      <c r="C2039" s="15" t="s">
        <v>14</v>
      </c>
      <c r="D2039" s="15">
        <v>20725230</v>
      </c>
      <c r="E2039" s="15">
        <v>20726690</v>
      </c>
      <c r="F2039" s="15" t="s">
        <v>3848</v>
      </c>
      <c r="G2039" s="15">
        <v>20724400</v>
      </c>
      <c r="H2039" s="15">
        <v>20726958</v>
      </c>
      <c r="I2039" s="15" t="s">
        <v>8288</v>
      </c>
      <c r="J2039" s="15" t="s">
        <v>8493</v>
      </c>
      <c r="K2039" s="15" t="s">
        <v>8610</v>
      </c>
      <c r="L2039" s="15" t="s">
        <v>8559</v>
      </c>
      <c r="M2039" s="15" t="s">
        <v>8407</v>
      </c>
      <c r="N2039" s="15" t="s">
        <v>8335</v>
      </c>
    </row>
    <row r="2040" spans="1:14" x14ac:dyDescent="0.2">
      <c r="A2040" s="15" t="s">
        <v>159</v>
      </c>
      <c r="B2040" s="15" t="s">
        <v>3849</v>
      </c>
      <c r="C2040" s="15" t="s">
        <v>17</v>
      </c>
      <c r="D2040" s="15">
        <v>18239316</v>
      </c>
      <c r="E2040" s="15">
        <v>18242183</v>
      </c>
      <c r="F2040" s="15" t="s">
        <v>3850</v>
      </c>
      <c r="G2040" s="15">
        <v>18238660</v>
      </c>
      <c r="H2040" s="15">
        <v>18246359</v>
      </c>
      <c r="I2040" s="15" t="s">
        <v>8289</v>
      </c>
      <c r="J2040" s="15" t="s">
        <v>8291</v>
      </c>
      <c r="K2040" s="15" t="s">
        <v>8594</v>
      </c>
      <c r="L2040" s="15" t="s">
        <v>8560</v>
      </c>
      <c r="M2040" s="15" t="s">
        <v>8388</v>
      </c>
      <c r="N2040" s="15" t="s">
        <v>8316</v>
      </c>
    </row>
    <row r="2041" spans="1:14" x14ac:dyDescent="0.2">
      <c r="A2041" s="15" t="s">
        <v>159</v>
      </c>
      <c r="B2041" s="15" t="s">
        <v>3851</v>
      </c>
      <c r="C2041" s="15" t="s">
        <v>19</v>
      </c>
      <c r="D2041" s="15">
        <v>13507967</v>
      </c>
      <c r="E2041" s="15">
        <v>13513090</v>
      </c>
      <c r="F2041" s="15" t="s">
        <v>3852</v>
      </c>
      <c r="G2041" s="15">
        <v>13506475</v>
      </c>
      <c r="H2041" s="15">
        <v>13513321</v>
      </c>
      <c r="I2041" s="15" t="s">
        <v>8289</v>
      </c>
      <c r="J2041" s="15" t="s">
        <v>8524</v>
      </c>
      <c r="K2041" s="15" t="s">
        <v>8611</v>
      </c>
      <c r="L2041" s="15" t="s">
        <v>8569</v>
      </c>
      <c r="M2041" s="15" t="s">
        <v>8408</v>
      </c>
      <c r="N2041" s="15" t="s">
        <v>8336</v>
      </c>
    </row>
    <row r="2042" spans="1:14" x14ac:dyDescent="0.2">
      <c r="A2042" s="15" t="s">
        <v>159</v>
      </c>
      <c r="B2042" s="15" t="s">
        <v>3853</v>
      </c>
      <c r="C2042" s="15" t="s">
        <v>15</v>
      </c>
      <c r="D2042" s="15">
        <v>6248439</v>
      </c>
      <c r="E2042" s="15">
        <v>6251507</v>
      </c>
      <c r="F2042" s="15" t="s">
        <v>3854</v>
      </c>
      <c r="G2042" s="15">
        <v>6248076</v>
      </c>
      <c r="H2042" s="15">
        <v>6253007</v>
      </c>
      <c r="I2042" s="15" t="s">
        <v>8289</v>
      </c>
      <c r="J2042" s="15" t="s">
        <v>8466</v>
      </c>
      <c r="K2042" s="15" t="s">
        <v>8579</v>
      </c>
      <c r="L2042" s="15" t="s">
        <v>8559</v>
      </c>
      <c r="M2042" s="15" t="s">
        <v>8388</v>
      </c>
      <c r="N2042" s="15" t="s">
        <v>8316</v>
      </c>
    </row>
    <row r="2043" spans="1:14" x14ac:dyDescent="0.2">
      <c r="A2043" s="15" t="s">
        <v>159</v>
      </c>
      <c r="B2043" s="15" t="s">
        <v>3855</v>
      </c>
      <c r="C2043" s="15" t="s">
        <v>16</v>
      </c>
      <c r="D2043" s="15">
        <v>4636918</v>
      </c>
      <c r="E2043" s="15">
        <v>4637073</v>
      </c>
      <c r="F2043" s="15" t="s">
        <v>3856</v>
      </c>
      <c r="G2043" s="15">
        <v>4635769</v>
      </c>
      <c r="H2043" s="15">
        <v>4638194</v>
      </c>
      <c r="I2043" s="15" t="s">
        <v>8289</v>
      </c>
      <c r="J2043" s="15" t="s">
        <v>8528</v>
      </c>
      <c r="K2043" s="15" t="s">
        <v>8612</v>
      </c>
      <c r="L2043" s="15" t="s">
        <v>8560</v>
      </c>
      <c r="M2043" s="15" t="s">
        <v>8409</v>
      </c>
      <c r="N2043" s="15" t="s">
        <v>8337</v>
      </c>
    </row>
    <row r="2044" spans="1:14" x14ac:dyDescent="0.2">
      <c r="A2044" s="15" t="s">
        <v>159</v>
      </c>
      <c r="B2044" s="15" t="s">
        <v>3857</v>
      </c>
      <c r="C2044" s="15" t="s">
        <v>16</v>
      </c>
      <c r="D2044" s="15">
        <v>4627288</v>
      </c>
      <c r="E2044" s="15">
        <v>4628199</v>
      </c>
      <c r="F2044" s="15" t="s">
        <v>3858</v>
      </c>
      <c r="G2044" s="15">
        <v>4627156</v>
      </c>
      <c r="H2044" s="15">
        <v>4629544</v>
      </c>
      <c r="I2044" s="15" t="s">
        <v>8289</v>
      </c>
      <c r="J2044" s="15" t="s">
        <v>8529</v>
      </c>
      <c r="K2044" s="15" t="s">
        <v>8615</v>
      </c>
      <c r="L2044" s="15" t="s">
        <v>8560</v>
      </c>
      <c r="M2044" s="15" t="s">
        <v>8412</v>
      </c>
      <c r="N2044" s="15" t="s">
        <v>8340</v>
      </c>
    </row>
    <row r="2045" spans="1:14" x14ac:dyDescent="0.2">
      <c r="A2045" s="15" t="s">
        <v>159</v>
      </c>
      <c r="B2045" s="15" t="s">
        <v>3859</v>
      </c>
      <c r="C2045" s="15" t="s">
        <v>16</v>
      </c>
      <c r="D2045" s="15">
        <v>4590147</v>
      </c>
      <c r="E2045" s="15">
        <v>4590718</v>
      </c>
      <c r="F2045" s="15" t="s">
        <v>3860</v>
      </c>
      <c r="G2045" s="15">
        <v>4589707</v>
      </c>
      <c r="H2045" s="15">
        <v>4593072</v>
      </c>
      <c r="I2045" s="15" t="s">
        <v>8289</v>
      </c>
      <c r="J2045" s="15" t="s">
        <v>8486</v>
      </c>
      <c r="K2045" s="15" t="s">
        <v>8625</v>
      </c>
      <c r="L2045" s="15" t="s">
        <v>8560</v>
      </c>
      <c r="M2045" s="15" t="s">
        <v>8426</v>
      </c>
      <c r="N2045" s="15" t="s">
        <v>8354</v>
      </c>
    </row>
    <row r="2046" spans="1:14" x14ac:dyDescent="0.2">
      <c r="A2046" s="15" t="s">
        <v>159</v>
      </c>
      <c r="B2046" s="15" t="s">
        <v>3861</v>
      </c>
      <c r="C2046" s="15" t="s">
        <v>15</v>
      </c>
      <c r="D2046" s="15">
        <v>18200903</v>
      </c>
      <c r="E2046" s="15">
        <v>18204631</v>
      </c>
      <c r="F2046" s="15" t="s">
        <v>3862</v>
      </c>
      <c r="G2046" s="15">
        <v>18200733</v>
      </c>
      <c r="H2046" s="15">
        <v>18205194</v>
      </c>
      <c r="I2046" s="15" t="s">
        <v>8288</v>
      </c>
      <c r="J2046" s="15" t="s">
        <v>8291</v>
      </c>
      <c r="K2046" s="15" t="s">
        <v>8596</v>
      </c>
      <c r="L2046" s="15" t="s">
        <v>8559</v>
      </c>
      <c r="M2046" s="15" t="s">
        <v>8429</v>
      </c>
      <c r="N2046" s="15" t="s">
        <v>8357</v>
      </c>
    </row>
    <row r="2047" spans="1:14" x14ac:dyDescent="0.2">
      <c r="A2047" s="15" t="s">
        <v>159</v>
      </c>
      <c r="B2047" s="15" t="s">
        <v>3863</v>
      </c>
      <c r="C2047" s="15" t="s">
        <v>16</v>
      </c>
      <c r="D2047" s="15">
        <v>4583369</v>
      </c>
      <c r="E2047" s="15">
        <v>4583932</v>
      </c>
      <c r="F2047" s="15" t="s">
        <v>3864</v>
      </c>
      <c r="G2047" s="15">
        <v>4582828</v>
      </c>
      <c r="H2047" s="15">
        <v>4585766</v>
      </c>
      <c r="I2047" s="15" t="s">
        <v>8289</v>
      </c>
      <c r="J2047" s="15" t="s">
        <v>8497</v>
      </c>
      <c r="K2047" s="15" t="s">
        <v>8604</v>
      </c>
      <c r="L2047" s="15" t="s">
        <v>8560</v>
      </c>
      <c r="M2047" s="15" t="s">
        <v>8403</v>
      </c>
      <c r="N2047" s="15" t="s">
        <v>8331</v>
      </c>
    </row>
    <row r="2048" spans="1:14" x14ac:dyDescent="0.2">
      <c r="A2048" s="15" t="s">
        <v>159</v>
      </c>
      <c r="B2048" s="15" t="s">
        <v>3865</v>
      </c>
      <c r="C2048" s="15" t="s">
        <v>17</v>
      </c>
      <c r="D2048" s="15">
        <v>4577654</v>
      </c>
      <c r="E2048" s="15">
        <v>4579888</v>
      </c>
      <c r="F2048" s="15" t="s">
        <v>3866</v>
      </c>
      <c r="G2048" s="15">
        <v>4576137</v>
      </c>
      <c r="H2048" s="15">
        <v>4580916</v>
      </c>
      <c r="I2048" s="15" t="s">
        <v>8289</v>
      </c>
      <c r="J2048" s="15" t="s">
        <v>8498</v>
      </c>
      <c r="K2048" s="15" t="s">
        <v>8614</v>
      </c>
      <c r="L2048" s="15" t="s">
        <v>8560</v>
      </c>
      <c r="M2048" s="15" t="s">
        <v>8411</v>
      </c>
      <c r="N2048" s="15" t="s">
        <v>8339</v>
      </c>
    </row>
    <row r="2049" spans="1:14" x14ac:dyDescent="0.2">
      <c r="A2049" s="15" t="s">
        <v>159</v>
      </c>
      <c r="B2049" s="15" t="s">
        <v>3867</v>
      </c>
      <c r="C2049" s="15" t="s">
        <v>16</v>
      </c>
      <c r="D2049" s="15">
        <v>4568160</v>
      </c>
      <c r="E2049" s="15">
        <v>4568714</v>
      </c>
      <c r="F2049" s="15" t="s">
        <v>3868</v>
      </c>
      <c r="G2049" s="15">
        <v>4567663</v>
      </c>
      <c r="H2049" s="15">
        <v>4570117</v>
      </c>
      <c r="I2049" s="15" t="s">
        <v>8289</v>
      </c>
      <c r="J2049" s="15" t="s">
        <v>8495</v>
      </c>
      <c r="K2049" s="15" t="s">
        <v>8612</v>
      </c>
      <c r="L2049" s="15" t="s">
        <v>8560</v>
      </c>
      <c r="M2049" s="15" t="s">
        <v>8409</v>
      </c>
      <c r="N2049" s="15" t="s">
        <v>8337</v>
      </c>
    </row>
    <row r="2050" spans="1:14" x14ac:dyDescent="0.2">
      <c r="A2050" s="15" t="s">
        <v>159</v>
      </c>
      <c r="B2050" s="15" t="s">
        <v>3869</v>
      </c>
      <c r="C2050" s="15" t="s">
        <v>17</v>
      </c>
      <c r="D2050" s="15">
        <v>4547791</v>
      </c>
      <c r="E2050" s="15">
        <v>4549698</v>
      </c>
      <c r="F2050" s="15" t="s">
        <v>3870</v>
      </c>
      <c r="G2050" s="15">
        <v>4547145</v>
      </c>
      <c r="H2050" s="15">
        <v>4550407</v>
      </c>
      <c r="I2050" s="15" t="s">
        <v>8289</v>
      </c>
      <c r="J2050" s="15" t="s">
        <v>8500</v>
      </c>
      <c r="K2050" s="15" t="s">
        <v>8599</v>
      </c>
      <c r="L2050" s="15" t="s">
        <v>8560</v>
      </c>
      <c r="M2050" s="15" t="s">
        <v>8396</v>
      </c>
      <c r="N2050" s="15" t="s">
        <v>8324</v>
      </c>
    </row>
    <row r="2051" spans="1:14" x14ac:dyDescent="0.2">
      <c r="A2051" s="15" t="s">
        <v>159</v>
      </c>
      <c r="B2051" s="15" t="s">
        <v>3871</v>
      </c>
      <c r="C2051" s="15" t="s">
        <v>15</v>
      </c>
      <c r="D2051" s="15">
        <v>18207506</v>
      </c>
      <c r="E2051" s="15">
        <v>18212423</v>
      </c>
      <c r="F2051" s="15" t="s">
        <v>3872</v>
      </c>
      <c r="G2051" s="15">
        <v>18206977</v>
      </c>
      <c r="H2051" s="15">
        <v>18213172</v>
      </c>
      <c r="I2051" s="15" t="s">
        <v>8289</v>
      </c>
      <c r="J2051" s="15" t="s">
        <v>8291</v>
      </c>
      <c r="K2051" s="15" t="s">
        <v>8594</v>
      </c>
      <c r="L2051" s="15" t="s">
        <v>8560</v>
      </c>
      <c r="M2051" s="15" t="s">
        <v>8388</v>
      </c>
      <c r="N2051" s="15" t="s">
        <v>8316</v>
      </c>
    </row>
    <row r="2052" spans="1:14" x14ac:dyDescent="0.2">
      <c r="A2052" s="15" t="s">
        <v>159</v>
      </c>
      <c r="B2052" s="15" t="s">
        <v>3873</v>
      </c>
      <c r="C2052" s="15" t="s">
        <v>15</v>
      </c>
      <c r="D2052" s="15">
        <v>18223131</v>
      </c>
      <c r="E2052" s="15">
        <v>18227322</v>
      </c>
      <c r="F2052" s="15" t="s">
        <v>3874</v>
      </c>
      <c r="G2052" s="15">
        <v>18222181</v>
      </c>
      <c r="H2052" s="15">
        <v>18227852</v>
      </c>
      <c r="I2052" s="15" t="s">
        <v>8289</v>
      </c>
      <c r="J2052" s="15" t="s">
        <v>8468</v>
      </c>
      <c r="K2052" s="15" t="s">
        <v>8616</v>
      </c>
      <c r="L2052" s="15" t="s">
        <v>8559</v>
      </c>
      <c r="M2052" s="15" t="s">
        <v>8413</v>
      </c>
      <c r="N2052" s="15" t="s">
        <v>8341</v>
      </c>
    </row>
    <row r="2053" spans="1:14" x14ac:dyDescent="0.2">
      <c r="A2053" s="15" t="s">
        <v>159</v>
      </c>
      <c r="B2053" s="15" t="s">
        <v>3875</v>
      </c>
      <c r="C2053" s="15" t="s">
        <v>15</v>
      </c>
      <c r="D2053" s="15">
        <v>22635009</v>
      </c>
      <c r="E2053" s="15">
        <v>22638011</v>
      </c>
      <c r="F2053" s="15" t="s">
        <v>3876</v>
      </c>
      <c r="G2053" s="15">
        <v>22634840</v>
      </c>
      <c r="H2053" s="15">
        <v>22639273</v>
      </c>
      <c r="I2053" s="15" t="s">
        <v>8288</v>
      </c>
      <c r="J2053" s="15" t="s">
        <v>8291</v>
      </c>
      <c r="K2053" s="15" t="s">
        <v>8579</v>
      </c>
      <c r="L2053" s="15" t="s">
        <v>8565</v>
      </c>
      <c r="M2053" s="15" t="s">
        <v>8388</v>
      </c>
      <c r="N2053" s="15" t="s">
        <v>8316</v>
      </c>
    </row>
    <row r="2054" spans="1:14" x14ac:dyDescent="0.2">
      <c r="A2054" s="15" t="s">
        <v>159</v>
      </c>
      <c r="B2054" s="15" t="s">
        <v>3877</v>
      </c>
      <c r="C2054" s="15" t="s">
        <v>17</v>
      </c>
      <c r="D2054" s="15">
        <v>62411417</v>
      </c>
      <c r="E2054" s="15">
        <v>62414320</v>
      </c>
      <c r="F2054" s="15" t="s">
        <v>3878</v>
      </c>
      <c r="G2054" s="15">
        <v>62410740</v>
      </c>
      <c r="H2054" s="15">
        <v>62414312</v>
      </c>
      <c r="I2054" s="15" t="s">
        <v>8289</v>
      </c>
      <c r="J2054" s="15" t="s">
        <v>8291</v>
      </c>
      <c r="K2054" s="15" t="s">
        <v>8576</v>
      </c>
      <c r="L2054" s="15" t="s">
        <v>8559</v>
      </c>
      <c r="M2054" s="15" t="s">
        <v>8388</v>
      </c>
      <c r="N2054" s="15" t="s">
        <v>8316</v>
      </c>
    </row>
    <row r="2055" spans="1:14" x14ac:dyDescent="0.2">
      <c r="A2055" s="15" t="s">
        <v>159</v>
      </c>
      <c r="B2055" s="15" t="s">
        <v>3879</v>
      </c>
      <c r="C2055" s="15" t="s">
        <v>15</v>
      </c>
      <c r="D2055" s="15">
        <v>68757311</v>
      </c>
      <c r="E2055" s="15">
        <v>68763445</v>
      </c>
      <c r="F2055" s="15" t="s">
        <v>3880</v>
      </c>
      <c r="G2055" s="15">
        <v>68753902</v>
      </c>
      <c r="H2055" s="15">
        <v>68759282</v>
      </c>
      <c r="I2055" s="15" t="s">
        <v>8289</v>
      </c>
      <c r="J2055" s="15" t="s">
        <v>8530</v>
      </c>
      <c r="K2055" s="15" t="s">
        <v>8576</v>
      </c>
      <c r="L2055" s="15" t="s">
        <v>8576</v>
      </c>
      <c r="M2055" s="15" t="s">
        <v>8388</v>
      </c>
      <c r="N2055" s="15" t="s">
        <v>8316</v>
      </c>
    </row>
    <row r="2056" spans="1:14" x14ac:dyDescent="0.2">
      <c r="A2056" s="15" t="s">
        <v>159</v>
      </c>
      <c r="B2056" s="15" t="s">
        <v>3879</v>
      </c>
      <c r="C2056" s="15" t="s">
        <v>15</v>
      </c>
      <c r="D2056" s="15">
        <v>68757311</v>
      </c>
      <c r="E2056" s="15">
        <v>68763445</v>
      </c>
      <c r="F2056" s="15" t="s">
        <v>3881</v>
      </c>
      <c r="G2056" s="15">
        <v>68759284</v>
      </c>
      <c r="H2056" s="15">
        <v>68761873</v>
      </c>
      <c r="I2056" s="15" t="s">
        <v>8291</v>
      </c>
      <c r="J2056" s="15" t="s">
        <v>8530</v>
      </c>
      <c r="K2056" s="15" t="s">
        <v>8606</v>
      </c>
      <c r="L2056" s="15" t="s">
        <v>8559</v>
      </c>
      <c r="M2056" s="15" t="s">
        <v>8392</v>
      </c>
      <c r="N2056" s="15" t="s">
        <v>8320</v>
      </c>
    </row>
    <row r="2057" spans="1:14" x14ac:dyDescent="0.2">
      <c r="A2057" s="15" t="s">
        <v>159</v>
      </c>
      <c r="B2057" s="15" t="s">
        <v>3879</v>
      </c>
      <c r="C2057" s="15" t="s">
        <v>15</v>
      </c>
      <c r="D2057" s="15">
        <v>68757311</v>
      </c>
      <c r="E2057" s="15">
        <v>68763445</v>
      </c>
      <c r="F2057" s="15" t="s">
        <v>3882</v>
      </c>
      <c r="G2057" s="15">
        <v>68763336</v>
      </c>
      <c r="H2057" s="15">
        <v>68775117</v>
      </c>
      <c r="I2057" s="15" t="s">
        <v>8306</v>
      </c>
      <c r="J2057" s="15" t="s">
        <v>8548</v>
      </c>
      <c r="K2057" s="15" t="s">
        <v>8638</v>
      </c>
      <c r="L2057" s="15" t="s">
        <v>8559</v>
      </c>
      <c r="M2057" s="15" t="s">
        <v>8446</v>
      </c>
      <c r="N2057" s="15" t="s">
        <v>8374</v>
      </c>
    </row>
    <row r="2058" spans="1:14" x14ac:dyDescent="0.2">
      <c r="A2058" s="15" t="s">
        <v>224</v>
      </c>
      <c r="B2058" s="15" t="s">
        <v>3883</v>
      </c>
      <c r="C2058" s="15" t="s">
        <v>16</v>
      </c>
      <c r="D2058" s="15">
        <v>4695104</v>
      </c>
      <c r="E2058" s="15">
        <v>4696063</v>
      </c>
      <c r="F2058" s="15" t="s">
        <v>3884</v>
      </c>
      <c r="G2058" s="15">
        <v>4692173</v>
      </c>
      <c r="H2058" s="15">
        <v>4701253</v>
      </c>
      <c r="I2058" s="15" t="s">
        <v>8288</v>
      </c>
      <c r="J2058" s="15" t="s">
        <v>8291</v>
      </c>
      <c r="K2058" s="15" t="s">
        <v>8579</v>
      </c>
      <c r="L2058" s="15" t="s">
        <v>8560</v>
      </c>
      <c r="M2058" s="15" t="s">
        <v>8388</v>
      </c>
      <c r="N2058" s="15" t="s">
        <v>8316</v>
      </c>
    </row>
    <row r="2059" spans="1:14" x14ac:dyDescent="0.2">
      <c r="A2059" s="15" t="s">
        <v>224</v>
      </c>
      <c r="B2059" s="15" t="s">
        <v>3885</v>
      </c>
      <c r="C2059" s="15" t="s">
        <v>15</v>
      </c>
      <c r="D2059" s="15">
        <v>210598038</v>
      </c>
      <c r="E2059" s="15">
        <v>210602980</v>
      </c>
      <c r="F2059" s="15" t="s">
        <v>3886</v>
      </c>
      <c r="G2059" s="15">
        <v>210597018</v>
      </c>
      <c r="H2059" s="15">
        <v>210598361</v>
      </c>
      <c r="I2059" s="15" t="s">
        <v>8288</v>
      </c>
      <c r="J2059" s="15" t="s">
        <v>8466</v>
      </c>
      <c r="K2059" s="15" t="s">
        <v>8576</v>
      </c>
      <c r="L2059" s="15" t="s">
        <v>8564</v>
      </c>
      <c r="M2059" s="15" t="s">
        <v>8388</v>
      </c>
      <c r="N2059" s="15" t="s">
        <v>8316</v>
      </c>
    </row>
    <row r="2060" spans="1:14" x14ac:dyDescent="0.2">
      <c r="A2060" s="15" t="s">
        <v>224</v>
      </c>
      <c r="B2060" s="15" t="s">
        <v>3885</v>
      </c>
      <c r="C2060" s="15" t="s">
        <v>15</v>
      </c>
      <c r="D2060" s="15">
        <v>210598038</v>
      </c>
      <c r="E2060" s="15">
        <v>210602980</v>
      </c>
      <c r="F2060" s="15" t="s">
        <v>3887</v>
      </c>
      <c r="G2060" s="15">
        <v>210598363</v>
      </c>
      <c r="H2060" s="15">
        <v>210602449</v>
      </c>
      <c r="I2060" s="15" t="s">
        <v>8289</v>
      </c>
      <c r="J2060" s="15" t="s">
        <v>8291</v>
      </c>
      <c r="K2060" s="15" t="s">
        <v>8593</v>
      </c>
      <c r="L2060" s="15" t="s">
        <v>8565</v>
      </c>
      <c r="M2060" s="15" t="s">
        <v>8391</v>
      </c>
      <c r="N2060" s="15" t="s">
        <v>8319</v>
      </c>
    </row>
    <row r="2061" spans="1:14" x14ac:dyDescent="0.2">
      <c r="A2061" s="15" t="s">
        <v>224</v>
      </c>
      <c r="B2061" s="15" t="s">
        <v>3885</v>
      </c>
      <c r="C2061" s="15" t="s">
        <v>15</v>
      </c>
      <c r="D2061" s="15">
        <v>210598038</v>
      </c>
      <c r="E2061" s="15">
        <v>210602980</v>
      </c>
      <c r="F2061" s="15" t="s">
        <v>3888</v>
      </c>
      <c r="G2061" s="15">
        <v>210602451</v>
      </c>
      <c r="H2061" s="15">
        <v>210603096</v>
      </c>
      <c r="I2061" s="15" t="s">
        <v>8291</v>
      </c>
      <c r="J2061" s="15" t="s">
        <v>8549</v>
      </c>
      <c r="K2061" s="15" t="s">
        <v>8291</v>
      </c>
      <c r="L2061" s="15" t="s">
        <v>8559</v>
      </c>
      <c r="M2061" s="15" t="s">
        <v>8291</v>
      </c>
      <c r="N2061" s="15" t="s">
        <v>8291</v>
      </c>
    </row>
    <row r="2062" spans="1:14" x14ac:dyDescent="0.2">
      <c r="A2062" s="15" t="s">
        <v>224</v>
      </c>
      <c r="B2062" s="15" t="s">
        <v>3889</v>
      </c>
      <c r="C2062" s="15" t="s">
        <v>15</v>
      </c>
      <c r="D2062" s="15">
        <v>214991282</v>
      </c>
      <c r="E2062" s="15">
        <v>214993678</v>
      </c>
      <c r="F2062" s="15" t="s">
        <v>3890</v>
      </c>
      <c r="G2062" s="15">
        <v>214990877</v>
      </c>
      <c r="H2062" s="15">
        <v>214994112</v>
      </c>
      <c r="I2062" s="15" t="s">
        <v>8288</v>
      </c>
      <c r="J2062" s="15" t="s">
        <v>8466</v>
      </c>
      <c r="K2062" s="15" t="s">
        <v>8593</v>
      </c>
      <c r="L2062" s="15" t="s">
        <v>8559</v>
      </c>
      <c r="M2062" s="15" t="s">
        <v>8388</v>
      </c>
      <c r="N2062" s="15" t="s">
        <v>8316</v>
      </c>
    </row>
    <row r="2063" spans="1:14" x14ac:dyDescent="0.2">
      <c r="A2063" s="15" t="s">
        <v>224</v>
      </c>
      <c r="B2063" s="15" t="s">
        <v>3891</v>
      </c>
      <c r="C2063" s="15" t="s">
        <v>15</v>
      </c>
      <c r="D2063" s="15">
        <v>218640008</v>
      </c>
      <c r="E2063" s="15">
        <v>218643421</v>
      </c>
      <c r="F2063" s="15" t="s">
        <v>3892</v>
      </c>
      <c r="G2063" s="15">
        <v>218639588</v>
      </c>
      <c r="H2063" s="15">
        <v>218643736</v>
      </c>
      <c r="I2063" s="15" t="s">
        <v>8289</v>
      </c>
      <c r="J2063" s="15" t="s">
        <v>8466</v>
      </c>
      <c r="K2063" s="15" t="s">
        <v>8593</v>
      </c>
      <c r="L2063" s="15" t="s">
        <v>8559</v>
      </c>
      <c r="M2063" s="15" t="s">
        <v>8388</v>
      </c>
      <c r="N2063" s="15" t="s">
        <v>8316</v>
      </c>
    </row>
    <row r="2064" spans="1:14" x14ac:dyDescent="0.2">
      <c r="A2064" s="15" t="s">
        <v>224</v>
      </c>
      <c r="B2064" s="15" t="s">
        <v>3893</v>
      </c>
      <c r="C2064" s="15" t="s">
        <v>15</v>
      </c>
      <c r="D2064" s="15">
        <v>212783492</v>
      </c>
      <c r="E2064" s="15">
        <v>212786818</v>
      </c>
      <c r="F2064" s="15" t="s">
        <v>3894</v>
      </c>
      <c r="G2064" s="15">
        <v>212783206</v>
      </c>
      <c r="H2064" s="15">
        <v>212787033</v>
      </c>
      <c r="I2064" s="15" t="s">
        <v>8289</v>
      </c>
      <c r="J2064" s="15" t="s">
        <v>8504</v>
      </c>
      <c r="K2064" s="15" t="s">
        <v>8616</v>
      </c>
      <c r="L2064" s="15" t="s">
        <v>8559</v>
      </c>
      <c r="M2064" s="15" t="s">
        <v>8413</v>
      </c>
      <c r="N2064" s="15" t="s">
        <v>8341</v>
      </c>
    </row>
    <row r="2065" spans="1:14" x14ac:dyDescent="0.2">
      <c r="A2065" s="15" t="s">
        <v>224</v>
      </c>
      <c r="B2065" s="15" t="s">
        <v>3895</v>
      </c>
      <c r="C2065" s="15" t="s">
        <v>15</v>
      </c>
      <c r="D2065" s="15">
        <v>210176541</v>
      </c>
      <c r="E2065" s="15">
        <v>210178314</v>
      </c>
      <c r="F2065" s="15" t="s">
        <v>3896</v>
      </c>
      <c r="G2065" s="15">
        <v>210177328</v>
      </c>
      <c r="H2065" s="15">
        <v>210178506</v>
      </c>
      <c r="I2065" s="15" t="s">
        <v>8289</v>
      </c>
      <c r="J2065" s="15" t="s">
        <v>8291</v>
      </c>
      <c r="K2065" s="15" t="s">
        <v>8593</v>
      </c>
      <c r="L2065" s="15" t="s">
        <v>8559</v>
      </c>
      <c r="M2065" s="15" t="s">
        <v>8392</v>
      </c>
      <c r="N2065" s="15" t="s">
        <v>8320</v>
      </c>
    </row>
    <row r="2066" spans="1:14" x14ac:dyDescent="0.2">
      <c r="A2066" s="15" t="s">
        <v>224</v>
      </c>
      <c r="B2066" s="15" t="s">
        <v>3895</v>
      </c>
      <c r="C2066" s="15" t="s">
        <v>15</v>
      </c>
      <c r="D2066" s="15">
        <v>210176541</v>
      </c>
      <c r="E2066" s="15">
        <v>210178314</v>
      </c>
      <c r="F2066" s="15" t="s">
        <v>3897</v>
      </c>
      <c r="G2066" s="15">
        <v>210175219</v>
      </c>
      <c r="H2066" s="15">
        <v>210177326</v>
      </c>
      <c r="I2066" s="15" t="s">
        <v>8291</v>
      </c>
      <c r="J2066" s="15" t="s">
        <v>8291</v>
      </c>
      <c r="K2066" s="15" t="s">
        <v>8594</v>
      </c>
      <c r="L2066" s="15" t="s">
        <v>8565</v>
      </c>
      <c r="M2066" s="15" t="s">
        <v>8388</v>
      </c>
      <c r="N2066" s="15" t="s">
        <v>8316</v>
      </c>
    </row>
    <row r="2067" spans="1:14" x14ac:dyDescent="0.2">
      <c r="A2067" s="15" t="s">
        <v>224</v>
      </c>
      <c r="B2067" s="15" t="s">
        <v>3898</v>
      </c>
      <c r="C2067" s="15" t="s">
        <v>17</v>
      </c>
      <c r="D2067" s="15">
        <v>208631669</v>
      </c>
      <c r="E2067" s="15">
        <v>208634440</v>
      </c>
      <c r="F2067" s="15" t="s">
        <v>3899</v>
      </c>
      <c r="G2067" s="15">
        <v>208630993</v>
      </c>
      <c r="H2067" s="15">
        <v>208635356</v>
      </c>
      <c r="I2067" s="15" t="s">
        <v>8288</v>
      </c>
      <c r="J2067" s="15" t="s">
        <v>8506</v>
      </c>
      <c r="K2067" s="15" t="s">
        <v>8585</v>
      </c>
      <c r="L2067" s="15" t="s">
        <v>8559</v>
      </c>
      <c r="M2067" s="15" t="s">
        <v>8388</v>
      </c>
      <c r="N2067" s="15" t="s">
        <v>8316</v>
      </c>
    </row>
    <row r="2068" spans="1:14" x14ac:dyDescent="0.2">
      <c r="A2068" s="15" t="s">
        <v>224</v>
      </c>
      <c r="B2068" s="15" t="s">
        <v>3900</v>
      </c>
      <c r="C2068" s="15" t="s">
        <v>15</v>
      </c>
      <c r="D2068" s="15">
        <v>170274863</v>
      </c>
      <c r="E2068" s="15">
        <v>170278391</v>
      </c>
      <c r="F2068" s="15" t="s">
        <v>3901</v>
      </c>
      <c r="G2068" s="15">
        <v>170274527</v>
      </c>
      <c r="H2068" s="15">
        <v>170280808</v>
      </c>
      <c r="I2068" s="15" t="s">
        <v>8289</v>
      </c>
      <c r="J2068" s="15" t="s">
        <v>8505</v>
      </c>
      <c r="K2068" s="15" t="s">
        <v>8602</v>
      </c>
      <c r="L2068" s="15" t="s">
        <v>8559</v>
      </c>
      <c r="M2068" s="15" t="s">
        <v>8399</v>
      </c>
      <c r="N2068" s="15" t="s">
        <v>8327</v>
      </c>
    </row>
    <row r="2069" spans="1:14" x14ac:dyDescent="0.2">
      <c r="A2069" s="15" t="s">
        <v>224</v>
      </c>
      <c r="B2069" s="15" t="s">
        <v>3902</v>
      </c>
      <c r="C2069" s="15" t="s">
        <v>15</v>
      </c>
      <c r="D2069" s="15">
        <v>3251156</v>
      </c>
      <c r="E2069" s="15">
        <v>3253717</v>
      </c>
      <c r="F2069" s="15" t="s">
        <v>3903</v>
      </c>
      <c r="G2069" s="15">
        <v>3249187</v>
      </c>
      <c r="H2069" s="15">
        <v>3254396</v>
      </c>
      <c r="I2069" s="15" t="s">
        <v>8288</v>
      </c>
      <c r="J2069" s="15" t="s">
        <v>8463</v>
      </c>
      <c r="K2069" s="15" t="s">
        <v>8585</v>
      </c>
      <c r="L2069" s="15" t="s">
        <v>8559</v>
      </c>
      <c r="M2069" s="15" t="s">
        <v>8456</v>
      </c>
      <c r="N2069" s="15" t="s">
        <v>8384</v>
      </c>
    </row>
    <row r="2070" spans="1:14" x14ac:dyDescent="0.2">
      <c r="A2070" s="15" t="s">
        <v>224</v>
      </c>
      <c r="B2070" s="15" t="s">
        <v>3904</v>
      </c>
      <c r="C2070" s="15" t="s">
        <v>17</v>
      </c>
      <c r="D2070" s="15">
        <v>11425537</v>
      </c>
      <c r="E2070" s="15">
        <v>11426700</v>
      </c>
      <c r="F2070" s="15" t="s">
        <v>3905</v>
      </c>
      <c r="G2070" s="15">
        <v>11426289</v>
      </c>
      <c r="H2070" s="15">
        <v>11426591</v>
      </c>
      <c r="I2070" s="15" t="s">
        <v>8291</v>
      </c>
      <c r="J2070" s="15" t="s">
        <v>8291</v>
      </c>
      <c r="K2070" s="15" t="s">
        <v>8291</v>
      </c>
      <c r="L2070" s="15" t="s">
        <v>8559</v>
      </c>
      <c r="M2070" s="15" t="s">
        <v>8291</v>
      </c>
      <c r="N2070" s="15" t="s">
        <v>8291</v>
      </c>
    </row>
    <row r="2071" spans="1:14" x14ac:dyDescent="0.2">
      <c r="A2071" s="15" t="s">
        <v>224</v>
      </c>
      <c r="B2071" s="15" t="s">
        <v>3904</v>
      </c>
      <c r="C2071" s="15" t="s">
        <v>17</v>
      </c>
      <c r="D2071" s="15">
        <v>11425537</v>
      </c>
      <c r="E2071" s="15">
        <v>11426700</v>
      </c>
      <c r="F2071" s="15" t="s">
        <v>3906</v>
      </c>
      <c r="G2071" s="15">
        <v>11424072</v>
      </c>
      <c r="H2071" s="15">
        <v>11425812</v>
      </c>
      <c r="I2071" s="15" t="s">
        <v>8291</v>
      </c>
      <c r="J2071" s="15" t="s">
        <v>8291</v>
      </c>
      <c r="K2071" s="15" t="s">
        <v>8594</v>
      </c>
      <c r="L2071" s="15" t="s">
        <v>8587</v>
      </c>
      <c r="M2071" s="15" t="s">
        <v>8291</v>
      </c>
      <c r="N2071" s="15" t="s">
        <v>8291</v>
      </c>
    </row>
    <row r="2072" spans="1:14" x14ac:dyDescent="0.2">
      <c r="A2072" s="15" t="s">
        <v>224</v>
      </c>
      <c r="B2072" s="15" t="s">
        <v>3907</v>
      </c>
      <c r="C2072" s="15" t="s">
        <v>15</v>
      </c>
      <c r="D2072" s="15">
        <v>171472459</v>
      </c>
      <c r="E2072" s="15">
        <v>171474324</v>
      </c>
      <c r="F2072" s="15" t="s">
        <v>3908</v>
      </c>
      <c r="G2072" s="15">
        <v>171472262</v>
      </c>
      <c r="H2072" s="15">
        <v>171476494</v>
      </c>
      <c r="I2072" s="15" t="s">
        <v>8289</v>
      </c>
      <c r="J2072" s="15" t="s">
        <v>8291</v>
      </c>
      <c r="K2072" s="15" t="s">
        <v>8585</v>
      </c>
      <c r="L2072" s="15" t="s">
        <v>8561</v>
      </c>
      <c r="M2072" s="15" t="s">
        <v>8388</v>
      </c>
      <c r="N2072" s="15" t="s">
        <v>8316</v>
      </c>
    </row>
    <row r="2073" spans="1:14" x14ac:dyDescent="0.2">
      <c r="A2073" s="15" t="s">
        <v>224</v>
      </c>
      <c r="B2073" s="15" t="s">
        <v>3909</v>
      </c>
      <c r="C2073" s="15" t="s">
        <v>15</v>
      </c>
      <c r="D2073" s="15">
        <v>181478255</v>
      </c>
      <c r="E2073" s="15">
        <v>181480804</v>
      </c>
      <c r="F2073" s="15" t="s">
        <v>3910</v>
      </c>
      <c r="G2073" s="15">
        <v>181477182</v>
      </c>
      <c r="H2073" s="15">
        <v>181482261</v>
      </c>
      <c r="I2073" s="15" t="s">
        <v>8289</v>
      </c>
      <c r="J2073" s="15" t="s">
        <v>8466</v>
      </c>
      <c r="K2073" s="15" t="s">
        <v>8579</v>
      </c>
      <c r="L2073" s="15" t="s">
        <v>8565</v>
      </c>
      <c r="M2073" s="15" t="s">
        <v>8388</v>
      </c>
      <c r="N2073" s="15" t="s">
        <v>8316</v>
      </c>
    </row>
    <row r="2074" spans="1:14" x14ac:dyDescent="0.2">
      <c r="A2074" s="15" t="s">
        <v>224</v>
      </c>
      <c r="B2074" s="15" t="s">
        <v>3911</v>
      </c>
      <c r="C2074" s="15" t="s">
        <v>15</v>
      </c>
      <c r="D2074" s="15">
        <v>209440930</v>
      </c>
      <c r="E2074" s="15">
        <v>209443626</v>
      </c>
      <c r="F2074" s="15" t="s">
        <v>3912</v>
      </c>
      <c r="G2074" s="15">
        <v>209439808</v>
      </c>
      <c r="H2074" s="15">
        <v>209445204</v>
      </c>
      <c r="I2074" s="15" t="s">
        <v>8289</v>
      </c>
      <c r="J2074" s="15" t="s">
        <v>8466</v>
      </c>
      <c r="K2074" s="15" t="s">
        <v>8585</v>
      </c>
      <c r="L2074" s="15" t="s">
        <v>8559</v>
      </c>
      <c r="M2074" s="15" t="s">
        <v>8388</v>
      </c>
      <c r="N2074" s="15" t="s">
        <v>8316</v>
      </c>
    </row>
    <row r="2075" spans="1:14" x14ac:dyDescent="0.2">
      <c r="A2075" s="15" t="s">
        <v>224</v>
      </c>
      <c r="B2075" s="15" t="s">
        <v>3913</v>
      </c>
      <c r="C2075" s="15" t="s">
        <v>15</v>
      </c>
      <c r="D2075" s="15">
        <v>209453045</v>
      </c>
      <c r="E2075" s="15">
        <v>209456809</v>
      </c>
      <c r="F2075" s="15" t="s">
        <v>3914</v>
      </c>
      <c r="G2075" s="15">
        <v>209452958</v>
      </c>
      <c r="H2075" s="15">
        <v>209454417</v>
      </c>
      <c r="I2075" s="15" t="s">
        <v>8289</v>
      </c>
      <c r="J2075" s="15" t="s">
        <v>8463</v>
      </c>
      <c r="K2075" s="15" t="s">
        <v>8593</v>
      </c>
      <c r="L2075" s="15" t="s">
        <v>8559</v>
      </c>
      <c r="M2075" s="15" t="s">
        <v>8388</v>
      </c>
      <c r="N2075" s="15" t="s">
        <v>8316</v>
      </c>
    </row>
    <row r="2076" spans="1:14" x14ac:dyDescent="0.2">
      <c r="A2076" s="15" t="s">
        <v>224</v>
      </c>
      <c r="B2076" s="15" t="s">
        <v>3913</v>
      </c>
      <c r="C2076" s="15" t="s">
        <v>15</v>
      </c>
      <c r="D2076" s="15">
        <v>209453045</v>
      </c>
      <c r="E2076" s="15">
        <v>209456809</v>
      </c>
      <c r="F2076" s="15" t="s">
        <v>3915</v>
      </c>
      <c r="G2076" s="15">
        <v>209454419</v>
      </c>
      <c r="H2076" s="15">
        <v>209455736</v>
      </c>
      <c r="I2076" s="15" t="s">
        <v>8291</v>
      </c>
      <c r="J2076" s="15" t="s">
        <v>8463</v>
      </c>
      <c r="K2076" s="15" t="s">
        <v>8606</v>
      </c>
      <c r="L2076" s="15" t="s">
        <v>8559</v>
      </c>
      <c r="M2076" s="15" t="s">
        <v>8392</v>
      </c>
      <c r="N2076" s="15" t="s">
        <v>8320</v>
      </c>
    </row>
    <row r="2077" spans="1:14" x14ac:dyDescent="0.2">
      <c r="A2077" s="15" t="s">
        <v>224</v>
      </c>
      <c r="B2077" s="15" t="s">
        <v>3913</v>
      </c>
      <c r="C2077" s="15" t="s">
        <v>15</v>
      </c>
      <c r="D2077" s="15">
        <v>209453045</v>
      </c>
      <c r="E2077" s="15">
        <v>209456809</v>
      </c>
      <c r="F2077" s="15" t="s">
        <v>3916</v>
      </c>
      <c r="G2077" s="15">
        <v>209455759</v>
      </c>
      <c r="H2077" s="15">
        <v>209456541</v>
      </c>
      <c r="I2077" s="15" t="s">
        <v>8291</v>
      </c>
      <c r="J2077" s="15" t="s">
        <v>8463</v>
      </c>
      <c r="K2077" s="15" t="s">
        <v>8585</v>
      </c>
      <c r="L2077" s="15" t="s">
        <v>8559</v>
      </c>
      <c r="M2077" s="15" t="s">
        <v>8291</v>
      </c>
      <c r="N2077" s="15" t="s">
        <v>8291</v>
      </c>
    </row>
    <row r="2078" spans="1:14" x14ac:dyDescent="0.2">
      <c r="A2078" s="15" t="s">
        <v>224</v>
      </c>
      <c r="B2078" s="15" t="s">
        <v>3917</v>
      </c>
      <c r="C2078" s="15" t="s">
        <v>15</v>
      </c>
      <c r="D2078" s="15">
        <v>209458540</v>
      </c>
      <c r="E2078" s="15">
        <v>209461194</v>
      </c>
      <c r="F2078" s="15" t="s">
        <v>3918</v>
      </c>
      <c r="G2078" s="15">
        <v>209458357</v>
      </c>
      <c r="H2078" s="15">
        <v>209462209</v>
      </c>
      <c r="I2078" s="15" t="s">
        <v>8289</v>
      </c>
      <c r="J2078" s="15" t="s">
        <v>8462</v>
      </c>
      <c r="K2078" s="15" t="s">
        <v>8585</v>
      </c>
      <c r="L2078" s="15" t="s">
        <v>8559</v>
      </c>
      <c r="M2078" s="15" t="s">
        <v>8388</v>
      </c>
      <c r="N2078" s="15" t="s">
        <v>8316</v>
      </c>
    </row>
    <row r="2079" spans="1:14" x14ac:dyDescent="0.2">
      <c r="A2079" s="15" t="s">
        <v>224</v>
      </c>
      <c r="B2079" s="15" t="s">
        <v>3919</v>
      </c>
      <c r="C2079" s="15" t="s">
        <v>15</v>
      </c>
      <c r="D2079" s="15">
        <v>210314477</v>
      </c>
      <c r="E2079" s="15">
        <v>210317599</v>
      </c>
      <c r="F2079" s="15" t="s">
        <v>3920</v>
      </c>
      <c r="G2079" s="15">
        <v>210312772</v>
      </c>
      <c r="H2079" s="15">
        <v>210319269</v>
      </c>
      <c r="I2079" s="15" t="s">
        <v>8289</v>
      </c>
      <c r="J2079" s="15" t="s">
        <v>8466</v>
      </c>
      <c r="K2079" s="15" t="s">
        <v>8594</v>
      </c>
      <c r="L2079" s="15" t="s">
        <v>8565</v>
      </c>
      <c r="M2079" s="15" t="s">
        <v>8388</v>
      </c>
      <c r="N2079" s="15" t="s">
        <v>8316</v>
      </c>
    </row>
    <row r="2080" spans="1:14" x14ac:dyDescent="0.2">
      <c r="A2080" s="15" t="s">
        <v>224</v>
      </c>
      <c r="B2080" s="15" t="s">
        <v>3921</v>
      </c>
      <c r="C2080" s="15" t="s">
        <v>15</v>
      </c>
      <c r="D2080" s="15">
        <v>210322262</v>
      </c>
      <c r="E2080" s="15">
        <v>210325612</v>
      </c>
      <c r="F2080" s="15" t="s">
        <v>3922</v>
      </c>
      <c r="G2080" s="15">
        <v>210322041</v>
      </c>
      <c r="H2080" s="15">
        <v>210327543</v>
      </c>
      <c r="I2080" s="15" t="s">
        <v>8288</v>
      </c>
      <c r="J2080" s="15" t="s">
        <v>8463</v>
      </c>
      <c r="K2080" s="15" t="s">
        <v>8594</v>
      </c>
      <c r="L2080" s="15" t="s">
        <v>8564</v>
      </c>
      <c r="M2080" s="15" t="s">
        <v>8388</v>
      </c>
      <c r="N2080" s="15" t="s">
        <v>8316</v>
      </c>
    </row>
    <row r="2081" spans="1:14" x14ac:dyDescent="0.2">
      <c r="A2081" s="15" t="s">
        <v>271</v>
      </c>
      <c r="B2081" s="15" t="s">
        <v>3923</v>
      </c>
      <c r="C2081" s="15" t="s">
        <v>15</v>
      </c>
      <c r="D2081" s="15">
        <v>5538231</v>
      </c>
      <c r="E2081" s="15">
        <v>5542127</v>
      </c>
      <c r="F2081" s="15" t="s">
        <v>3924</v>
      </c>
      <c r="G2081" s="15">
        <v>5536285</v>
      </c>
      <c r="H2081" s="15">
        <v>5542519</v>
      </c>
      <c r="I2081" s="15" t="s">
        <v>8289</v>
      </c>
      <c r="J2081" s="15" t="s">
        <v>8476</v>
      </c>
      <c r="K2081" s="15" t="s">
        <v>8602</v>
      </c>
      <c r="L2081" s="15" t="s">
        <v>8570</v>
      </c>
      <c r="M2081" s="15" t="s">
        <v>8399</v>
      </c>
      <c r="N2081" s="15" t="s">
        <v>8327</v>
      </c>
    </row>
    <row r="2082" spans="1:14" x14ac:dyDescent="0.2">
      <c r="A2082" s="15" t="s">
        <v>271</v>
      </c>
      <c r="B2082" s="15" t="s">
        <v>3925</v>
      </c>
      <c r="C2082" s="15" t="s">
        <v>15</v>
      </c>
      <c r="D2082" s="15">
        <v>5878889</v>
      </c>
      <c r="E2082" s="15">
        <v>5882986</v>
      </c>
      <c r="F2082" s="15" t="s">
        <v>3926</v>
      </c>
      <c r="G2082" s="15">
        <v>5878279</v>
      </c>
      <c r="H2082" s="15">
        <v>5885178</v>
      </c>
      <c r="I2082" s="15" t="s">
        <v>8289</v>
      </c>
      <c r="J2082" s="15" t="s">
        <v>8476</v>
      </c>
      <c r="K2082" s="15" t="s">
        <v>8602</v>
      </c>
      <c r="L2082" s="15" t="s">
        <v>8559</v>
      </c>
      <c r="M2082" s="15" t="s">
        <v>8399</v>
      </c>
      <c r="N2082" s="15" t="s">
        <v>8327</v>
      </c>
    </row>
    <row r="2083" spans="1:14" x14ac:dyDescent="0.2">
      <c r="A2083" s="15" t="s">
        <v>271</v>
      </c>
      <c r="B2083" s="15" t="s">
        <v>3927</v>
      </c>
      <c r="C2083" s="15" t="s">
        <v>15</v>
      </c>
      <c r="D2083" s="15">
        <v>5853762</v>
      </c>
      <c r="E2083" s="15">
        <v>5857294</v>
      </c>
      <c r="F2083" s="15" t="s">
        <v>3928</v>
      </c>
      <c r="G2083" s="15">
        <v>5852984</v>
      </c>
      <c r="H2083" s="15">
        <v>5857845</v>
      </c>
      <c r="I2083" s="15" t="s">
        <v>8288</v>
      </c>
      <c r="J2083" s="15" t="s">
        <v>8291</v>
      </c>
      <c r="K2083" s="15" t="s">
        <v>8602</v>
      </c>
      <c r="L2083" s="15" t="s">
        <v>8559</v>
      </c>
      <c r="M2083" s="15" t="s">
        <v>8399</v>
      </c>
      <c r="N2083" s="15" t="s">
        <v>8327</v>
      </c>
    </row>
    <row r="2084" spans="1:14" x14ac:dyDescent="0.2">
      <c r="A2084" s="15" t="s">
        <v>271</v>
      </c>
      <c r="B2084" s="15" t="s">
        <v>3929</v>
      </c>
      <c r="C2084" s="15" t="s">
        <v>16</v>
      </c>
      <c r="D2084" s="15">
        <v>6250068</v>
      </c>
      <c r="E2084" s="15">
        <v>6250475</v>
      </c>
      <c r="F2084" s="15" t="s">
        <v>3930</v>
      </c>
      <c r="G2084" s="15">
        <v>6248173</v>
      </c>
      <c r="H2084" s="15">
        <v>6252145</v>
      </c>
      <c r="I2084" s="15" t="s">
        <v>8289</v>
      </c>
      <c r="J2084" s="15" t="s">
        <v>8508</v>
      </c>
      <c r="K2084" s="15" t="s">
        <v>8291</v>
      </c>
      <c r="L2084" s="15" t="s">
        <v>8559</v>
      </c>
      <c r="M2084" s="15" t="s">
        <v>8417</v>
      </c>
      <c r="N2084" s="15" t="s">
        <v>8345</v>
      </c>
    </row>
    <row r="2085" spans="1:14" x14ac:dyDescent="0.2">
      <c r="A2085" s="15" t="s">
        <v>271</v>
      </c>
      <c r="B2085" s="15" t="s">
        <v>3931</v>
      </c>
      <c r="C2085" s="15" t="s">
        <v>17</v>
      </c>
      <c r="D2085" s="15">
        <v>9431330</v>
      </c>
      <c r="E2085" s="15">
        <v>9434236</v>
      </c>
      <c r="F2085" s="15" t="s">
        <v>3932</v>
      </c>
      <c r="G2085" s="15">
        <v>9428529</v>
      </c>
      <c r="H2085" s="15">
        <v>9434727</v>
      </c>
      <c r="I2085" s="15" t="s">
        <v>8289</v>
      </c>
      <c r="J2085" s="15" t="s">
        <v>8462</v>
      </c>
      <c r="K2085" s="15" t="s">
        <v>8594</v>
      </c>
      <c r="L2085" s="15" t="s">
        <v>8559</v>
      </c>
      <c r="M2085" s="15" t="s">
        <v>8388</v>
      </c>
      <c r="N2085" s="15" t="s">
        <v>8316</v>
      </c>
    </row>
    <row r="2086" spans="1:14" x14ac:dyDescent="0.2">
      <c r="A2086" s="15" t="s">
        <v>271</v>
      </c>
      <c r="B2086" s="15" t="s">
        <v>3933</v>
      </c>
      <c r="C2086" s="15" t="s">
        <v>15</v>
      </c>
      <c r="D2086" s="15">
        <v>23748855</v>
      </c>
      <c r="E2086" s="15">
        <v>23751167</v>
      </c>
      <c r="F2086" s="15" t="s">
        <v>3934</v>
      </c>
      <c r="G2086" s="15">
        <v>23747512</v>
      </c>
      <c r="H2086" s="15">
        <v>23752146</v>
      </c>
      <c r="I2086" s="15" t="s">
        <v>8289</v>
      </c>
      <c r="J2086" s="15" t="s">
        <v>8509</v>
      </c>
      <c r="K2086" s="15" t="s">
        <v>8618</v>
      </c>
      <c r="L2086" s="15" t="s">
        <v>8559</v>
      </c>
      <c r="M2086" s="15" t="s">
        <v>8391</v>
      </c>
      <c r="N2086" s="15" t="s">
        <v>8319</v>
      </c>
    </row>
    <row r="2087" spans="1:14" x14ac:dyDescent="0.2">
      <c r="A2087" s="15" t="s">
        <v>271</v>
      </c>
      <c r="B2087" s="15" t="s">
        <v>3935</v>
      </c>
      <c r="C2087" s="15" t="s">
        <v>15</v>
      </c>
      <c r="D2087" s="15">
        <v>32173339</v>
      </c>
      <c r="E2087" s="15">
        <v>32176551</v>
      </c>
      <c r="F2087" s="15" t="s">
        <v>3936</v>
      </c>
      <c r="G2087" s="15">
        <v>32173010</v>
      </c>
      <c r="H2087" s="15">
        <v>32176993</v>
      </c>
      <c r="I2087" s="15" t="s">
        <v>8289</v>
      </c>
      <c r="J2087" s="15" t="s">
        <v>8466</v>
      </c>
      <c r="K2087" s="15" t="s">
        <v>8593</v>
      </c>
      <c r="L2087" s="15" t="s">
        <v>8559</v>
      </c>
      <c r="M2087" s="15" t="s">
        <v>8388</v>
      </c>
      <c r="N2087" s="15" t="s">
        <v>8316</v>
      </c>
    </row>
    <row r="2088" spans="1:14" x14ac:dyDescent="0.2">
      <c r="A2088" s="15" t="s">
        <v>271</v>
      </c>
      <c r="B2088" s="15" t="s">
        <v>3935</v>
      </c>
      <c r="C2088" s="15" t="s">
        <v>15</v>
      </c>
      <c r="D2088" s="15">
        <v>32173339</v>
      </c>
      <c r="E2088" s="15">
        <v>32176551</v>
      </c>
      <c r="F2088" s="15" t="s">
        <v>3937</v>
      </c>
      <c r="G2088" s="15">
        <v>32171378</v>
      </c>
      <c r="H2088" s="15">
        <v>32178582</v>
      </c>
      <c r="I2088" s="15" t="s">
        <v>8296</v>
      </c>
      <c r="J2088" s="15" t="s">
        <v>8527</v>
      </c>
      <c r="K2088" s="15" t="s">
        <v>8627</v>
      </c>
      <c r="L2088" s="15" t="s">
        <v>8559</v>
      </c>
      <c r="M2088" s="15" t="s">
        <v>8427</v>
      </c>
      <c r="N2088" s="15" t="s">
        <v>8355</v>
      </c>
    </row>
    <row r="2089" spans="1:14" x14ac:dyDescent="0.2">
      <c r="A2089" s="15" t="s">
        <v>271</v>
      </c>
      <c r="B2089" s="15" t="s">
        <v>3938</v>
      </c>
      <c r="C2089" s="15" t="s">
        <v>15</v>
      </c>
      <c r="D2089" s="15">
        <v>153006341</v>
      </c>
      <c r="E2089" s="15">
        <v>153009463</v>
      </c>
      <c r="F2089" s="15" t="s">
        <v>3939</v>
      </c>
      <c r="G2089" s="15">
        <v>153003674</v>
      </c>
      <c r="H2089" s="15">
        <v>153009963</v>
      </c>
      <c r="I2089" s="15" t="s">
        <v>8289</v>
      </c>
      <c r="J2089" s="15" t="s">
        <v>8291</v>
      </c>
      <c r="K2089" s="15" t="s">
        <v>8579</v>
      </c>
      <c r="L2089" s="15" t="s">
        <v>8561</v>
      </c>
      <c r="M2089" s="15" t="s">
        <v>8388</v>
      </c>
      <c r="N2089" s="15" t="s">
        <v>8316</v>
      </c>
    </row>
    <row r="2090" spans="1:14" x14ac:dyDescent="0.2">
      <c r="A2090" s="15" t="s">
        <v>271</v>
      </c>
      <c r="B2090" s="15" t="s">
        <v>3940</v>
      </c>
      <c r="C2090" s="15" t="s">
        <v>15</v>
      </c>
      <c r="D2090" s="15">
        <v>146965193</v>
      </c>
      <c r="E2090" s="15">
        <v>146967851</v>
      </c>
      <c r="F2090" s="15" t="s">
        <v>3941</v>
      </c>
      <c r="G2090" s="15">
        <v>146965484</v>
      </c>
      <c r="H2090" s="15">
        <v>146967876</v>
      </c>
      <c r="I2090" s="15" t="s">
        <v>8289</v>
      </c>
      <c r="J2090" s="15" t="s">
        <v>8291</v>
      </c>
      <c r="K2090" s="15" t="s">
        <v>8593</v>
      </c>
      <c r="L2090" s="15" t="s">
        <v>8588</v>
      </c>
      <c r="M2090" s="15" t="s">
        <v>8388</v>
      </c>
      <c r="N2090" s="15" t="s">
        <v>8316</v>
      </c>
    </row>
    <row r="2091" spans="1:14" x14ac:dyDescent="0.2">
      <c r="A2091" s="15" t="s">
        <v>293</v>
      </c>
      <c r="B2091" s="15" t="s">
        <v>3942</v>
      </c>
      <c r="C2091" s="15" t="s">
        <v>15</v>
      </c>
      <c r="D2091" s="15">
        <v>2481192</v>
      </c>
      <c r="E2091" s="15">
        <v>2484924</v>
      </c>
      <c r="F2091" s="15" t="s">
        <v>3943</v>
      </c>
      <c r="G2091" s="15">
        <v>2480855</v>
      </c>
      <c r="H2091" s="15">
        <v>2491523</v>
      </c>
      <c r="I2091" s="15" t="s">
        <v>8289</v>
      </c>
      <c r="J2091" s="15" t="s">
        <v>8511</v>
      </c>
      <c r="K2091" s="15" t="s">
        <v>8579</v>
      </c>
      <c r="L2091" s="15" t="s">
        <v>8559</v>
      </c>
      <c r="M2091" s="15" t="s">
        <v>8388</v>
      </c>
      <c r="N2091" s="15" t="s">
        <v>8316</v>
      </c>
    </row>
    <row r="2092" spans="1:14" x14ac:dyDescent="0.2">
      <c r="A2092" s="15" t="s">
        <v>293</v>
      </c>
      <c r="B2092" s="15" t="s">
        <v>3944</v>
      </c>
      <c r="C2092" s="15" t="s">
        <v>17</v>
      </c>
      <c r="D2092" s="15">
        <v>5935813</v>
      </c>
      <c r="E2092" s="15">
        <v>5938440</v>
      </c>
      <c r="F2092" s="15" t="s">
        <v>3945</v>
      </c>
      <c r="G2092" s="15">
        <v>5935432</v>
      </c>
      <c r="H2092" s="15">
        <v>5939865</v>
      </c>
      <c r="I2092" s="15" t="s">
        <v>8289</v>
      </c>
      <c r="J2092" s="15" t="s">
        <v>8461</v>
      </c>
      <c r="K2092" s="15" t="s">
        <v>8593</v>
      </c>
      <c r="L2092" s="15" t="s">
        <v>8564</v>
      </c>
      <c r="M2092" s="15" t="s">
        <v>8392</v>
      </c>
      <c r="N2092" s="15" t="s">
        <v>8320</v>
      </c>
    </row>
    <row r="2093" spans="1:14" x14ac:dyDescent="0.2">
      <c r="A2093" s="15" t="s">
        <v>293</v>
      </c>
      <c r="B2093" s="15" t="s">
        <v>3946</v>
      </c>
      <c r="C2093" s="15" t="s">
        <v>15</v>
      </c>
      <c r="D2093" s="15">
        <v>2492067</v>
      </c>
      <c r="E2093" s="15">
        <v>2496098</v>
      </c>
      <c r="F2093" s="15" t="s">
        <v>3947</v>
      </c>
      <c r="G2093" s="15">
        <v>2485931</v>
      </c>
      <c r="H2093" s="15">
        <v>2498711</v>
      </c>
      <c r="I2093" s="15" t="s">
        <v>8289</v>
      </c>
      <c r="J2093" s="15" t="s">
        <v>8551</v>
      </c>
      <c r="K2093" s="15" t="s">
        <v>8579</v>
      </c>
      <c r="L2093" s="15" t="s">
        <v>8559</v>
      </c>
      <c r="M2093" s="15" t="s">
        <v>8388</v>
      </c>
      <c r="N2093" s="15" t="s">
        <v>8316</v>
      </c>
    </row>
    <row r="2094" spans="1:14" x14ac:dyDescent="0.2">
      <c r="A2094" s="15" t="s">
        <v>293</v>
      </c>
      <c r="B2094" s="15" t="s">
        <v>3948</v>
      </c>
      <c r="C2094" s="15" t="s">
        <v>15</v>
      </c>
      <c r="D2094" s="15">
        <v>9270309</v>
      </c>
      <c r="E2094" s="15">
        <v>9275207</v>
      </c>
      <c r="F2094" s="15" t="s">
        <v>3949</v>
      </c>
      <c r="G2094" s="15">
        <v>9269688</v>
      </c>
      <c r="H2094" s="15">
        <v>9276811</v>
      </c>
      <c r="I2094" s="15" t="s">
        <v>8289</v>
      </c>
      <c r="J2094" s="15" t="s">
        <v>8480</v>
      </c>
      <c r="K2094" s="15" t="s">
        <v>8594</v>
      </c>
      <c r="L2094" s="15" t="s">
        <v>8559</v>
      </c>
      <c r="M2094" s="15" t="s">
        <v>8388</v>
      </c>
      <c r="N2094" s="15" t="s">
        <v>8316</v>
      </c>
    </row>
    <row r="2095" spans="1:14" x14ac:dyDescent="0.2">
      <c r="A2095" s="15" t="s">
        <v>293</v>
      </c>
      <c r="B2095" s="15" t="s">
        <v>3950</v>
      </c>
      <c r="C2095" s="15" t="s">
        <v>17</v>
      </c>
      <c r="D2095" s="15">
        <v>57984539</v>
      </c>
      <c r="E2095" s="15">
        <v>57985936</v>
      </c>
      <c r="F2095" s="15" t="s">
        <v>3951</v>
      </c>
      <c r="G2095" s="15">
        <v>57983657</v>
      </c>
      <c r="H2095" s="15">
        <v>57986721</v>
      </c>
      <c r="I2095" s="15" t="s">
        <v>8289</v>
      </c>
      <c r="J2095" s="15" t="s">
        <v>8486</v>
      </c>
      <c r="K2095" s="15" t="s">
        <v>8595</v>
      </c>
      <c r="L2095" s="15" t="s">
        <v>8574</v>
      </c>
      <c r="M2095" s="15" t="s">
        <v>8389</v>
      </c>
      <c r="N2095" s="15" t="s">
        <v>8317</v>
      </c>
    </row>
    <row r="2096" spans="1:14" x14ac:dyDescent="0.2">
      <c r="A2096" s="15" t="s">
        <v>293</v>
      </c>
      <c r="B2096" s="15" t="s">
        <v>3952</v>
      </c>
      <c r="C2096" s="15" t="s">
        <v>17</v>
      </c>
      <c r="D2096" s="15">
        <v>77087430</v>
      </c>
      <c r="E2096" s="15">
        <v>77090147</v>
      </c>
      <c r="F2096" s="15" t="s">
        <v>3953</v>
      </c>
      <c r="G2096" s="15">
        <v>77082695</v>
      </c>
      <c r="H2096" s="15">
        <v>77090584</v>
      </c>
      <c r="I2096" s="15" t="s">
        <v>8289</v>
      </c>
      <c r="J2096" s="15" t="s">
        <v>8536</v>
      </c>
      <c r="K2096" s="15" t="s">
        <v>8579</v>
      </c>
      <c r="L2096" s="15" t="s">
        <v>8560</v>
      </c>
      <c r="M2096" s="15" t="s">
        <v>8388</v>
      </c>
      <c r="N2096" s="15" t="s">
        <v>8316</v>
      </c>
    </row>
    <row r="2097" spans="1:14" x14ac:dyDescent="0.2">
      <c r="A2097" s="15" t="s">
        <v>293</v>
      </c>
      <c r="B2097" s="15" t="s">
        <v>3954</v>
      </c>
      <c r="C2097" s="15" t="s">
        <v>17</v>
      </c>
      <c r="D2097" s="15">
        <v>169579573</v>
      </c>
      <c r="E2097" s="15">
        <v>169581614</v>
      </c>
      <c r="F2097" s="15" t="s">
        <v>3955</v>
      </c>
      <c r="G2097" s="15">
        <v>169575324</v>
      </c>
      <c r="H2097" s="15">
        <v>169592998</v>
      </c>
      <c r="I2097" s="15" t="s">
        <v>8290</v>
      </c>
      <c r="J2097" s="15" t="s">
        <v>8481</v>
      </c>
      <c r="K2097" s="15" t="s">
        <v>8603</v>
      </c>
      <c r="L2097" s="15" t="s">
        <v>8566</v>
      </c>
      <c r="M2097" s="15" t="s">
        <v>8402</v>
      </c>
      <c r="N2097" s="15" t="s">
        <v>8330</v>
      </c>
    </row>
    <row r="2098" spans="1:14" x14ac:dyDescent="0.2">
      <c r="A2098" s="15" t="s">
        <v>293</v>
      </c>
      <c r="B2098" s="15" t="s">
        <v>3956</v>
      </c>
      <c r="C2098" s="15" t="s">
        <v>17</v>
      </c>
      <c r="D2098" s="15">
        <v>169587354</v>
      </c>
      <c r="E2098" s="15">
        <v>169589649</v>
      </c>
      <c r="F2098" s="15" t="s">
        <v>3955</v>
      </c>
      <c r="G2098" s="15">
        <v>169575324</v>
      </c>
      <c r="H2098" s="15">
        <v>169592998</v>
      </c>
      <c r="I2098" s="15" t="s">
        <v>8290</v>
      </c>
      <c r="J2098" s="15" t="s">
        <v>8481</v>
      </c>
      <c r="K2098" s="15" t="s">
        <v>8603</v>
      </c>
      <c r="L2098" s="15" t="s">
        <v>8566</v>
      </c>
      <c r="M2098" s="15" t="s">
        <v>8402</v>
      </c>
      <c r="N2098" s="15" t="s">
        <v>8330</v>
      </c>
    </row>
    <row r="2099" spans="1:14" x14ac:dyDescent="0.2">
      <c r="A2099" s="15" t="s">
        <v>293</v>
      </c>
      <c r="B2099" s="15" t="s">
        <v>3957</v>
      </c>
      <c r="C2099" s="15" t="s">
        <v>15</v>
      </c>
      <c r="D2099" s="15">
        <v>148991684</v>
      </c>
      <c r="E2099" s="15">
        <v>148995064</v>
      </c>
      <c r="F2099" s="15" t="s">
        <v>3958</v>
      </c>
      <c r="G2099" s="15">
        <v>148989299</v>
      </c>
      <c r="H2099" s="15">
        <v>148996471</v>
      </c>
      <c r="I2099" s="15" t="s">
        <v>8289</v>
      </c>
      <c r="J2099" s="15" t="s">
        <v>8461</v>
      </c>
      <c r="K2099" s="15" t="s">
        <v>8579</v>
      </c>
      <c r="L2099" s="15" t="s">
        <v>8561</v>
      </c>
      <c r="M2099" s="15" t="s">
        <v>8388</v>
      </c>
      <c r="N2099" s="15" t="s">
        <v>8316</v>
      </c>
    </row>
    <row r="2100" spans="1:14" x14ac:dyDescent="0.2">
      <c r="A2100" s="15" t="s">
        <v>293</v>
      </c>
      <c r="B2100" s="15" t="s">
        <v>3959</v>
      </c>
      <c r="C2100" s="15" t="s">
        <v>17</v>
      </c>
      <c r="D2100" s="15">
        <v>72046805</v>
      </c>
      <c r="E2100" s="15">
        <v>72049288</v>
      </c>
      <c r="F2100" s="15" t="s">
        <v>3960</v>
      </c>
      <c r="G2100" s="15">
        <v>72049163</v>
      </c>
      <c r="H2100" s="15">
        <v>72052176</v>
      </c>
      <c r="I2100" s="15" t="s">
        <v>8288</v>
      </c>
      <c r="J2100" s="15" t="s">
        <v>8291</v>
      </c>
      <c r="K2100" s="15" t="s">
        <v>8579</v>
      </c>
      <c r="L2100" s="15" t="s">
        <v>8559</v>
      </c>
      <c r="M2100" s="15" t="s">
        <v>8388</v>
      </c>
      <c r="N2100" s="15" t="s">
        <v>8316</v>
      </c>
    </row>
    <row r="2101" spans="1:14" x14ac:dyDescent="0.2">
      <c r="A2101" s="15" t="s">
        <v>293</v>
      </c>
      <c r="B2101" s="15" t="s">
        <v>3959</v>
      </c>
      <c r="C2101" s="15" t="s">
        <v>17</v>
      </c>
      <c r="D2101" s="15">
        <v>72046805</v>
      </c>
      <c r="E2101" s="15">
        <v>72049288</v>
      </c>
      <c r="F2101" s="15" t="s">
        <v>3961</v>
      </c>
      <c r="G2101" s="15">
        <v>72046982</v>
      </c>
      <c r="H2101" s="15">
        <v>72048886</v>
      </c>
      <c r="I2101" s="15" t="s">
        <v>8289</v>
      </c>
      <c r="J2101" s="15" t="s">
        <v>8291</v>
      </c>
      <c r="K2101" s="15" t="s">
        <v>8585</v>
      </c>
      <c r="L2101" s="15" t="s">
        <v>8559</v>
      </c>
      <c r="M2101" s="15" t="s">
        <v>8392</v>
      </c>
      <c r="N2101" s="15" t="s">
        <v>8320</v>
      </c>
    </row>
    <row r="2102" spans="1:14" x14ac:dyDescent="0.2">
      <c r="A2102" s="15" t="s">
        <v>293</v>
      </c>
      <c r="B2102" s="15" t="s">
        <v>3962</v>
      </c>
      <c r="C2102" s="15" t="s">
        <v>14</v>
      </c>
      <c r="D2102" s="15">
        <v>18219659</v>
      </c>
      <c r="E2102" s="15">
        <v>18221080</v>
      </c>
      <c r="F2102" s="15" t="s">
        <v>3963</v>
      </c>
      <c r="G2102" s="15">
        <v>18214693</v>
      </c>
      <c r="H2102" s="15">
        <v>18221110</v>
      </c>
      <c r="I2102" s="15" t="s">
        <v>8288</v>
      </c>
      <c r="J2102" s="15" t="s">
        <v>8291</v>
      </c>
      <c r="K2102" s="15" t="s">
        <v>8594</v>
      </c>
      <c r="L2102" s="15" t="s">
        <v>8559</v>
      </c>
      <c r="M2102" s="15" t="s">
        <v>8388</v>
      </c>
      <c r="N2102" s="15" t="s">
        <v>8316</v>
      </c>
    </row>
    <row r="2103" spans="1:14" x14ac:dyDescent="0.2">
      <c r="A2103" s="15" t="s">
        <v>43</v>
      </c>
      <c r="B2103" s="15" t="s">
        <v>3964</v>
      </c>
      <c r="C2103" s="15" t="s">
        <v>15</v>
      </c>
      <c r="D2103" s="15">
        <v>657003</v>
      </c>
      <c r="E2103" s="15">
        <v>660374</v>
      </c>
      <c r="F2103" s="15" t="s">
        <v>3965</v>
      </c>
      <c r="G2103" s="15">
        <v>654769</v>
      </c>
      <c r="H2103" s="15">
        <v>662041</v>
      </c>
      <c r="I2103" s="15" t="s">
        <v>8289</v>
      </c>
      <c r="J2103" s="15" t="s">
        <v>8461</v>
      </c>
      <c r="K2103" s="15" t="s">
        <v>8579</v>
      </c>
      <c r="L2103" s="15" t="s">
        <v>8559</v>
      </c>
      <c r="M2103" s="15" t="s">
        <v>8388</v>
      </c>
      <c r="N2103" s="15" t="s">
        <v>8316</v>
      </c>
    </row>
    <row r="2104" spans="1:14" x14ac:dyDescent="0.2">
      <c r="A2104" s="15" t="s">
        <v>43</v>
      </c>
      <c r="B2104" s="15" t="s">
        <v>3966</v>
      </c>
      <c r="C2104" s="15" t="s">
        <v>15</v>
      </c>
      <c r="D2104" s="15">
        <v>6915048</v>
      </c>
      <c r="E2104" s="15">
        <v>6917967</v>
      </c>
      <c r="F2104" s="15" t="s">
        <v>3967</v>
      </c>
      <c r="G2104" s="15">
        <v>6913828</v>
      </c>
      <c r="H2104" s="15">
        <v>6919958</v>
      </c>
      <c r="I2104" s="15" t="s">
        <v>8289</v>
      </c>
      <c r="J2104" s="15" t="s">
        <v>8478</v>
      </c>
      <c r="K2104" s="15" t="s">
        <v>8602</v>
      </c>
      <c r="L2104" s="15" t="s">
        <v>8559</v>
      </c>
      <c r="M2104" s="15" t="s">
        <v>8399</v>
      </c>
      <c r="N2104" s="15" t="s">
        <v>8327</v>
      </c>
    </row>
    <row r="2105" spans="1:14" x14ac:dyDescent="0.2">
      <c r="A2105" s="15" t="s">
        <v>43</v>
      </c>
      <c r="B2105" s="15" t="s">
        <v>3968</v>
      </c>
      <c r="C2105" s="15" t="s">
        <v>15</v>
      </c>
      <c r="D2105" s="15">
        <v>7677802</v>
      </c>
      <c r="E2105" s="15">
        <v>7681039</v>
      </c>
      <c r="F2105" s="15" t="s">
        <v>3969</v>
      </c>
      <c r="G2105" s="15">
        <v>7677774</v>
      </c>
      <c r="H2105" s="15">
        <v>7682424</v>
      </c>
      <c r="I2105" s="15" t="s">
        <v>8289</v>
      </c>
      <c r="J2105" s="15" t="s">
        <v>8479</v>
      </c>
      <c r="K2105" s="15" t="s">
        <v>8601</v>
      </c>
      <c r="L2105" s="15" t="s">
        <v>8559</v>
      </c>
      <c r="M2105" s="15" t="s">
        <v>8398</v>
      </c>
      <c r="N2105" s="15" t="s">
        <v>8326</v>
      </c>
    </row>
    <row r="2106" spans="1:14" x14ac:dyDescent="0.2">
      <c r="A2106" s="15" t="s">
        <v>43</v>
      </c>
      <c r="B2106" s="15" t="s">
        <v>3970</v>
      </c>
      <c r="C2106" s="15" t="s">
        <v>15</v>
      </c>
      <c r="D2106" s="15">
        <v>9205352</v>
      </c>
      <c r="E2106" s="15">
        <v>9208186</v>
      </c>
      <c r="F2106" s="15" t="s">
        <v>3971</v>
      </c>
      <c r="G2106" s="15">
        <v>9204324</v>
      </c>
      <c r="H2106" s="15">
        <v>9209370</v>
      </c>
      <c r="I2106" s="15" t="s">
        <v>8289</v>
      </c>
      <c r="J2106" s="15" t="s">
        <v>8462</v>
      </c>
      <c r="K2106" s="15" t="s">
        <v>8593</v>
      </c>
      <c r="L2106" s="15" t="s">
        <v>8559</v>
      </c>
      <c r="M2106" s="15" t="s">
        <v>8388</v>
      </c>
      <c r="N2106" s="15" t="s">
        <v>8316</v>
      </c>
    </row>
    <row r="2107" spans="1:14" x14ac:dyDescent="0.2">
      <c r="A2107" s="15" t="s">
        <v>43</v>
      </c>
      <c r="B2107" s="15" t="s">
        <v>3972</v>
      </c>
      <c r="C2107" s="15" t="s">
        <v>15</v>
      </c>
      <c r="D2107" s="15">
        <v>16280507</v>
      </c>
      <c r="E2107" s="15">
        <v>16282900</v>
      </c>
      <c r="F2107" s="15" t="s">
        <v>3973</v>
      </c>
      <c r="G2107" s="15">
        <v>16277988</v>
      </c>
      <c r="H2107" s="15">
        <v>16285587</v>
      </c>
      <c r="I2107" s="15" t="s">
        <v>8290</v>
      </c>
      <c r="J2107" s="15" t="s">
        <v>8463</v>
      </c>
      <c r="K2107" s="15" t="s">
        <v>8594</v>
      </c>
      <c r="L2107" s="15" t="s">
        <v>8560</v>
      </c>
      <c r="M2107" s="15" t="s">
        <v>8388</v>
      </c>
      <c r="N2107" s="15" t="s">
        <v>8316</v>
      </c>
    </row>
    <row r="2108" spans="1:14" x14ac:dyDescent="0.2">
      <c r="A2108" s="15" t="s">
        <v>43</v>
      </c>
      <c r="B2108" s="15" t="s">
        <v>3974</v>
      </c>
      <c r="C2108" s="15" t="s">
        <v>15</v>
      </c>
      <c r="D2108" s="15">
        <v>16310190</v>
      </c>
      <c r="E2108" s="15">
        <v>16312601</v>
      </c>
      <c r="F2108" s="15" t="s">
        <v>3975</v>
      </c>
      <c r="G2108" s="15">
        <v>16307084</v>
      </c>
      <c r="H2108" s="15">
        <v>16313246</v>
      </c>
      <c r="I2108" s="15" t="s">
        <v>8289</v>
      </c>
      <c r="J2108" s="15" t="s">
        <v>8464</v>
      </c>
      <c r="K2108" s="15" t="s">
        <v>8576</v>
      </c>
      <c r="L2108" s="15" t="s">
        <v>8559</v>
      </c>
      <c r="M2108" s="15" t="s">
        <v>8388</v>
      </c>
      <c r="N2108" s="15" t="s">
        <v>8316</v>
      </c>
    </row>
    <row r="2109" spans="1:14" x14ac:dyDescent="0.2">
      <c r="A2109" s="15" t="s">
        <v>43</v>
      </c>
      <c r="B2109" s="15" t="s">
        <v>3976</v>
      </c>
      <c r="C2109" s="15" t="s">
        <v>15</v>
      </c>
      <c r="D2109" s="15">
        <v>17978416</v>
      </c>
      <c r="E2109" s="15">
        <v>17981249</v>
      </c>
      <c r="F2109" s="15" t="s">
        <v>3977</v>
      </c>
      <c r="G2109" s="15">
        <v>17976962</v>
      </c>
      <c r="H2109" s="15">
        <v>17982598</v>
      </c>
      <c r="I2109" s="15" t="s">
        <v>8290</v>
      </c>
      <c r="J2109" s="15" t="s">
        <v>8531</v>
      </c>
      <c r="K2109" s="15" t="s">
        <v>8595</v>
      </c>
      <c r="L2109" s="15" t="s">
        <v>8560</v>
      </c>
      <c r="M2109" s="15" t="s">
        <v>8389</v>
      </c>
      <c r="N2109" s="15" t="s">
        <v>8317</v>
      </c>
    </row>
    <row r="2110" spans="1:14" x14ac:dyDescent="0.2">
      <c r="A2110" s="15" t="s">
        <v>43</v>
      </c>
      <c r="B2110" s="15" t="s">
        <v>3978</v>
      </c>
      <c r="C2110" s="15" t="s">
        <v>15</v>
      </c>
      <c r="D2110" s="15">
        <v>23684890</v>
      </c>
      <c r="E2110" s="15">
        <v>23687991</v>
      </c>
      <c r="F2110" s="15" t="s">
        <v>3979</v>
      </c>
      <c r="G2110" s="15">
        <v>23683772</v>
      </c>
      <c r="H2110" s="15">
        <v>23689014</v>
      </c>
      <c r="I2110" s="15" t="s">
        <v>8288</v>
      </c>
      <c r="J2110" s="15" t="s">
        <v>8466</v>
      </c>
      <c r="K2110" s="15" t="s">
        <v>8593</v>
      </c>
      <c r="L2110" s="15" t="s">
        <v>8561</v>
      </c>
      <c r="M2110" s="15" t="s">
        <v>8388</v>
      </c>
      <c r="N2110" s="15" t="s">
        <v>8316</v>
      </c>
    </row>
    <row r="2111" spans="1:14" x14ac:dyDescent="0.2">
      <c r="A2111" s="15" t="s">
        <v>43</v>
      </c>
      <c r="B2111" s="15" t="s">
        <v>3980</v>
      </c>
      <c r="C2111" s="15" t="s">
        <v>15</v>
      </c>
      <c r="D2111" s="15">
        <v>147101839</v>
      </c>
      <c r="E2111" s="15">
        <v>147104064</v>
      </c>
      <c r="F2111" s="15" t="s">
        <v>3981</v>
      </c>
      <c r="G2111" s="15">
        <v>147101631</v>
      </c>
      <c r="H2111" s="15">
        <v>147105580</v>
      </c>
      <c r="I2111" s="15" t="s">
        <v>8288</v>
      </c>
      <c r="J2111" s="15" t="s">
        <v>8467</v>
      </c>
      <c r="K2111" s="15" t="s">
        <v>8593</v>
      </c>
      <c r="L2111" s="15" t="s">
        <v>8559</v>
      </c>
      <c r="M2111" s="15" t="s">
        <v>8388</v>
      </c>
      <c r="N2111" s="15" t="s">
        <v>8316</v>
      </c>
    </row>
    <row r="2112" spans="1:14" x14ac:dyDescent="0.2">
      <c r="A2112" s="15" t="s">
        <v>43</v>
      </c>
      <c r="B2112" s="15" t="s">
        <v>3982</v>
      </c>
      <c r="C2112" s="15" t="s">
        <v>17</v>
      </c>
      <c r="D2112" s="15">
        <v>147180137</v>
      </c>
      <c r="E2112" s="15">
        <v>147181464</v>
      </c>
      <c r="F2112" s="15" t="s">
        <v>3983</v>
      </c>
      <c r="G2112" s="15">
        <v>147180036</v>
      </c>
      <c r="H2112" s="15">
        <v>147180599</v>
      </c>
      <c r="I2112" s="15" t="s">
        <v>8289</v>
      </c>
      <c r="J2112" s="15" t="s">
        <v>8467</v>
      </c>
      <c r="K2112" s="15" t="s">
        <v>8585</v>
      </c>
      <c r="L2112" s="15" t="s">
        <v>8559</v>
      </c>
      <c r="M2112" s="15" t="s">
        <v>8388</v>
      </c>
      <c r="N2112" s="15" t="s">
        <v>8316</v>
      </c>
    </row>
    <row r="2113" spans="1:14" x14ac:dyDescent="0.2">
      <c r="A2113" s="15" t="s">
        <v>43</v>
      </c>
      <c r="B2113" s="15" t="s">
        <v>3982</v>
      </c>
      <c r="C2113" s="15" t="s">
        <v>17</v>
      </c>
      <c r="D2113" s="15">
        <v>147180137</v>
      </c>
      <c r="E2113" s="15">
        <v>147181464</v>
      </c>
      <c r="F2113" s="15" t="s">
        <v>3984</v>
      </c>
      <c r="G2113" s="15">
        <v>147180682</v>
      </c>
      <c r="H2113" s="15">
        <v>147181266</v>
      </c>
      <c r="I2113" s="15" t="s">
        <v>8291</v>
      </c>
      <c r="J2113" s="15" t="s">
        <v>8463</v>
      </c>
      <c r="K2113" s="15" t="s">
        <v>8291</v>
      </c>
      <c r="L2113" s="15" t="s">
        <v>8559</v>
      </c>
      <c r="M2113" s="15" t="s">
        <v>8291</v>
      </c>
      <c r="N2113" s="15" t="s">
        <v>8291</v>
      </c>
    </row>
    <row r="2114" spans="1:14" x14ac:dyDescent="0.2">
      <c r="A2114" s="15" t="s">
        <v>43</v>
      </c>
      <c r="B2114" s="15" t="s">
        <v>3985</v>
      </c>
      <c r="C2114" s="15" t="s">
        <v>15</v>
      </c>
      <c r="D2114" s="15">
        <v>1180223</v>
      </c>
      <c r="E2114" s="15">
        <v>1183387</v>
      </c>
      <c r="F2114" s="15" t="s">
        <v>3986</v>
      </c>
      <c r="G2114" s="15">
        <v>1179718</v>
      </c>
      <c r="H2114" s="15">
        <v>1184707</v>
      </c>
      <c r="I2114" s="15" t="s">
        <v>8288</v>
      </c>
      <c r="J2114" s="15" t="s">
        <v>8461</v>
      </c>
      <c r="K2114" s="15" t="s">
        <v>8594</v>
      </c>
      <c r="L2114" s="15" t="s">
        <v>8559</v>
      </c>
      <c r="M2114" s="15" t="s">
        <v>8388</v>
      </c>
      <c r="N2114" s="15" t="s">
        <v>8316</v>
      </c>
    </row>
    <row r="2115" spans="1:14" x14ac:dyDescent="0.2">
      <c r="A2115" s="15" t="s">
        <v>43</v>
      </c>
      <c r="B2115" s="15" t="s">
        <v>3987</v>
      </c>
      <c r="C2115" s="15" t="s">
        <v>15</v>
      </c>
      <c r="D2115" s="15">
        <v>147253190</v>
      </c>
      <c r="E2115" s="15">
        <v>147255057</v>
      </c>
      <c r="F2115" s="15" t="s">
        <v>3988</v>
      </c>
      <c r="G2115" s="15">
        <v>147253091</v>
      </c>
      <c r="H2115" s="15">
        <v>147255144</v>
      </c>
      <c r="I2115" s="15" t="s">
        <v>8288</v>
      </c>
      <c r="J2115" s="15" t="s">
        <v>8291</v>
      </c>
      <c r="K2115" s="15" t="s">
        <v>8585</v>
      </c>
      <c r="L2115" s="15" t="s">
        <v>8559</v>
      </c>
      <c r="M2115" s="15" t="s">
        <v>8388</v>
      </c>
      <c r="N2115" s="15" t="s">
        <v>8316</v>
      </c>
    </row>
    <row r="2116" spans="1:14" x14ac:dyDescent="0.2">
      <c r="A2116" s="15" t="s">
        <v>43</v>
      </c>
      <c r="B2116" s="15" t="s">
        <v>3989</v>
      </c>
      <c r="C2116" s="15" t="s">
        <v>17</v>
      </c>
      <c r="D2116" s="15">
        <v>158273854</v>
      </c>
      <c r="E2116" s="15">
        <v>158276991</v>
      </c>
      <c r="F2116" s="15" t="s">
        <v>3990</v>
      </c>
      <c r="G2116" s="15">
        <v>158271002</v>
      </c>
      <c r="H2116" s="15">
        <v>158275788</v>
      </c>
      <c r="I2116" s="15" t="s">
        <v>8289</v>
      </c>
      <c r="J2116" s="15" t="s">
        <v>8466</v>
      </c>
      <c r="K2116" s="15" t="s">
        <v>8593</v>
      </c>
      <c r="L2116" s="15" t="s">
        <v>8559</v>
      </c>
      <c r="M2116" s="15" t="s">
        <v>8392</v>
      </c>
      <c r="N2116" s="15" t="s">
        <v>8320</v>
      </c>
    </row>
    <row r="2117" spans="1:14" x14ac:dyDescent="0.2">
      <c r="A2117" s="15" t="s">
        <v>43</v>
      </c>
      <c r="B2117" s="15" t="s">
        <v>3989</v>
      </c>
      <c r="C2117" s="15" t="s">
        <v>17</v>
      </c>
      <c r="D2117" s="15">
        <v>158273854</v>
      </c>
      <c r="E2117" s="15">
        <v>158276991</v>
      </c>
      <c r="F2117" s="15" t="s">
        <v>3991</v>
      </c>
      <c r="G2117" s="15">
        <v>158275790</v>
      </c>
      <c r="H2117" s="15">
        <v>158277249</v>
      </c>
      <c r="I2117" s="15" t="s">
        <v>8291</v>
      </c>
      <c r="J2117" s="15" t="s">
        <v>8291</v>
      </c>
      <c r="K2117" s="15" t="s">
        <v>8593</v>
      </c>
      <c r="L2117" s="15" t="s">
        <v>8559</v>
      </c>
      <c r="M2117" s="15" t="s">
        <v>8399</v>
      </c>
      <c r="N2117" s="15" t="s">
        <v>8327</v>
      </c>
    </row>
    <row r="2118" spans="1:14" x14ac:dyDescent="0.2">
      <c r="A2118" s="15" t="s">
        <v>43</v>
      </c>
      <c r="B2118" s="15" t="s">
        <v>3992</v>
      </c>
      <c r="C2118" s="15" t="s">
        <v>15</v>
      </c>
      <c r="D2118" s="15">
        <v>69454538</v>
      </c>
      <c r="E2118" s="15">
        <v>69458115</v>
      </c>
      <c r="F2118" s="15" t="s">
        <v>3993</v>
      </c>
      <c r="G2118" s="15">
        <v>69453655</v>
      </c>
      <c r="H2118" s="15">
        <v>69458714</v>
      </c>
      <c r="I2118" s="15" t="s">
        <v>8289</v>
      </c>
      <c r="J2118" s="15" t="s">
        <v>8468</v>
      </c>
      <c r="K2118" s="15" t="s">
        <v>8596</v>
      </c>
      <c r="L2118" s="15" t="s">
        <v>8559</v>
      </c>
      <c r="M2118" s="15" t="s">
        <v>8393</v>
      </c>
      <c r="N2118" s="15" t="s">
        <v>8321</v>
      </c>
    </row>
    <row r="2119" spans="1:14" x14ac:dyDescent="0.2">
      <c r="A2119" s="15" t="s">
        <v>43</v>
      </c>
      <c r="B2119" s="15" t="s">
        <v>3994</v>
      </c>
      <c r="C2119" s="15" t="s">
        <v>15</v>
      </c>
      <c r="D2119" s="15">
        <v>69448161</v>
      </c>
      <c r="E2119" s="15">
        <v>69451472</v>
      </c>
      <c r="F2119" s="15" t="s">
        <v>3995</v>
      </c>
      <c r="G2119" s="15">
        <v>69447753</v>
      </c>
      <c r="H2119" s="15">
        <v>69451834</v>
      </c>
      <c r="I2119" s="15" t="s">
        <v>8289</v>
      </c>
      <c r="J2119" s="15" t="s">
        <v>8466</v>
      </c>
      <c r="K2119" s="15" t="s">
        <v>8579</v>
      </c>
      <c r="L2119" s="15" t="s">
        <v>8560</v>
      </c>
      <c r="M2119" s="15" t="s">
        <v>8392</v>
      </c>
      <c r="N2119" s="15" t="s">
        <v>8320</v>
      </c>
    </row>
    <row r="2120" spans="1:14" x14ac:dyDescent="0.2">
      <c r="A2120" s="15" t="s">
        <v>43</v>
      </c>
      <c r="B2120" s="15" t="s">
        <v>3996</v>
      </c>
      <c r="C2120" s="15" t="s">
        <v>17</v>
      </c>
      <c r="D2120" s="15">
        <v>69288207</v>
      </c>
      <c r="E2120" s="15">
        <v>69289715</v>
      </c>
      <c r="F2120" s="15" t="s">
        <v>3997</v>
      </c>
      <c r="G2120" s="15">
        <v>69289655</v>
      </c>
      <c r="H2120" s="15">
        <v>69290190</v>
      </c>
      <c r="I2120" s="15" t="s">
        <v>8289</v>
      </c>
      <c r="J2120" s="15" t="s">
        <v>8469</v>
      </c>
      <c r="K2120" s="15" t="s">
        <v>8626</v>
      </c>
      <c r="L2120" s="15" t="s">
        <v>8559</v>
      </c>
      <c r="M2120" s="15" t="s">
        <v>8416</v>
      </c>
      <c r="N2120" s="15" t="s">
        <v>8344</v>
      </c>
    </row>
    <row r="2121" spans="1:14" x14ac:dyDescent="0.2">
      <c r="A2121" s="15" t="s">
        <v>43</v>
      </c>
      <c r="B2121" s="15" t="s">
        <v>3996</v>
      </c>
      <c r="C2121" s="15" t="s">
        <v>17</v>
      </c>
      <c r="D2121" s="15">
        <v>69288207</v>
      </c>
      <c r="E2121" s="15">
        <v>69289715</v>
      </c>
      <c r="F2121" s="15" t="s">
        <v>3998</v>
      </c>
      <c r="G2121" s="15">
        <v>69287068</v>
      </c>
      <c r="H2121" s="15">
        <v>69289650</v>
      </c>
      <c r="I2121" s="15" t="s">
        <v>8291</v>
      </c>
      <c r="J2121" s="15" t="s">
        <v>8469</v>
      </c>
      <c r="K2121" s="15" t="s">
        <v>8623</v>
      </c>
      <c r="L2121" s="15" t="s">
        <v>8559</v>
      </c>
      <c r="M2121" s="15" t="s">
        <v>8421</v>
      </c>
      <c r="N2121" s="15" t="s">
        <v>8349</v>
      </c>
    </row>
    <row r="2122" spans="1:14" x14ac:dyDescent="0.2">
      <c r="A2122" s="15" t="s">
        <v>43</v>
      </c>
      <c r="B2122" s="15" t="s">
        <v>3999</v>
      </c>
      <c r="C2122" s="15" t="s">
        <v>15</v>
      </c>
      <c r="D2122" s="15">
        <v>69275121</v>
      </c>
      <c r="E2122" s="15">
        <v>69278297</v>
      </c>
      <c r="F2122" s="15" t="s">
        <v>4000</v>
      </c>
      <c r="G2122" s="15">
        <v>69274738</v>
      </c>
      <c r="H2122" s="15">
        <v>69278575</v>
      </c>
      <c r="I2122" s="15" t="s">
        <v>8289</v>
      </c>
      <c r="J2122" s="15" t="s">
        <v>8466</v>
      </c>
      <c r="K2122" s="15" t="s">
        <v>8585</v>
      </c>
      <c r="L2122" s="15" t="s">
        <v>8560</v>
      </c>
      <c r="M2122" s="15" t="s">
        <v>8392</v>
      </c>
      <c r="N2122" s="15" t="s">
        <v>8320</v>
      </c>
    </row>
    <row r="2123" spans="1:14" x14ac:dyDescent="0.2">
      <c r="A2123" s="15" t="s">
        <v>43</v>
      </c>
      <c r="B2123" s="15" t="s">
        <v>4001</v>
      </c>
      <c r="C2123" s="15" t="s">
        <v>15</v>
      </c>
      <c r="D2123" s="15">
        <v>33338836</v>
      </c>
      <c r="E2123" s="15">
        <v>33342698</v>
      </c>
      <c r="F2123" s="15" t="s">
        <v>4002</v>
      </c>
      <c r="G2123" s="15">
        <v>33339213</v>
      </c>
      <c r="H2123" s="15">
        <v>33344622</v>
      </c>
      <c r="I2123" s="15" t="s">
        <v>8288</v>
      </c>
      <c r="J2123" s="15" t="s">
        <v>8517</v>
      </c>
      <c r="K2123" s="15" t="s">
        <v>8593</v>
      </c>
      <c r="L2123" s="15" t="s">
        <v>8559</v>
      </c>
      <c r="M2123" s="15" t="s">
        <v>8388</v>
      </c>
      <c r="N2123" s="15" t="s">
        <v>8316</v>
      </c>
    </row>
    <row r="2124" spans="1:14" x14ac:dyDescent="0.2">
      <c r="A2124" s="15" t="s">
        <v>43</v>
      </c>
      <c r="B2124" s="15" t="s">
        <v>4001</v>
      </c>
      <c r="C2124" s="15" t="s">
        <v>15</v>
      </c>
      <c r="D2124" s="15">
        <v>33338836</v>
      </c>
      <c r="E2124" s="15">
        <v>33342698</v>
      </c>
      <c r="F2124" s="15" t="s">
        <v>4003</v>
      </c>
      <c r="G2124" s="15">
        <v>33333425</v>
      </c>
      <c r="H2124" s="15">
        <v>33339211</v>
      </c>
      <c r="I2124" s="15" t="s">
        <v>8288</v>
      </c>
      <c r="J2124" s="15" t="s">
        <v>8462</v>
      </c>
      <c r="K2124" s="15" t="s">
        <v>8585</v>
      </c>
      <c r="L2124" s="15" t="s">
        <v>8559</v>
      </c>
      <c r="M2124" s="15" t="s">
        <v>8388</v>
      </c>
      <c r="N2124" s="15" t="s">
        <v>8316</v>
      </c>
    </row>
    <row r="2125" spans="1:14" x14ac:dyDescent="0.2">
      <c r="A2125" s="15" t="s">
        <v>43</v>
      </c>
      <c r="B2125" s="15" t="s">
        <v>4004</v>
      </c>
      <c r="C2125" s="15" t="s">
        <v>15</v>
      </c>
      <c r="D2125" s="15">
        <v>33334767</v>
      </c>
      <c r="E2125" s="15">
        <v>33337326</v>
      </c>
      <c r="F2125" s="15" t="s">
        <v>4003</v>
      </c>
      <c r="G2125" s="15">
        <v>33333425</v>
      </c>
      <c r="H2125" s="15">
        <v>33339211</v>
      </c>
      <c r="I2125" s="15" t="s">
        <v>8288</v>
      </c>
      <c r="J2125" s="15" t="s">
        <v>8462</v>
      </c>
      <c r="K2125" s="15" t="s">
        <v>8585</v>
      </c>
      <c r="L2125" s="15" t="s">
        <v>8559</v>
      </c>
      <c r="M2125" s="15" t="s">
        <v>8388</v>
      </c>
      <c r="N2125" s="15" t="s">
        <v>8316</v>
      </c>
    </row>
    <row r="2126" spans="1:14" x14ac:dyDescent="0.2">
      <c r="A2126" s="15" t="s">
        <v>43</v>
      </c>
      <c r="B2126" s="15" t="s">
        <v>4005</v>
      </c>
      <c r="C2126" s="15" t="s">
        <v>15</v>
      </c>
      <c r="D2126" s="15">
        <v>33330629</v>
      </c>
      <c r="E2126" s="15">
        <v>33333004</v>
      </c>
      <c r="F2126" s="15" t="s">
        <v>4006</v>
      </c>
      <c r="G2126" s="15">
        <v>33329842</v>
      </c>
      <c r="H2126" s="15">
        <v>33333423</v>
      </c>
      <c r="I2126" s="15" t="s">
        <v>8288</v>
      </c>
      <c r="J2126" s="15" t="s">
        <v>8517</v>
      </c>
      <c r="K2126" s="15" t="s">
        <v>8593</v>
      </c>
      <c r="L2126" s="15" t="s">
        <v>8559</v>
      </c>
      <c r="M2126" s="15" t="s">
        <v>8388</v>
      </c>
      <c r="N2126" s="15" t="s">
        <v>8316</v>
      </c>
    </row>
    <row r="2127" spans="1:14" x14ac:dyDescent="0.2">
      <c r="A2127" s="15" t="s">
        <v>43</v>
      </c>
      <c r="B2127" s="15" t="s">
        <v>4007</v>
      </c>
      <c r="C2127" s="15" t="s">
        <v>15</v>
      </c>
      <c r="D2127" s="15">
        <v>33079529</v>
      </c>
      <c r="E2127" s="15">
        <v>33081769</v>
      </c>
      <c r="F2127" s="15" t="s">
        <v>4008</v>
      </c>
      <c r="G2127" s="15">
        <v>33079463</v>
      </c>
      <c r="H2127" s="15">
        <v>33079960</v>
      </c>
      <c r="I2127" s="15" t="s">
        <v>8291</v>
      </c>
      <c r="J2127" s="15" t="s">
        <v>8291</v>
      </c>
      <c r="K2127" s="15" t="s">
        <v>8598</v>
      </c>
      <c r="L2127" s="15" t="s">
        <v>8559</v>
      </c>
      <c r="M2127" s="15" t="s">
        <v>8395</v>
      </c>
      <c r="N2127" s="15" t="s">
        <v>8323</v>
      </c>
    </row>
    <row r="2128" spans="1:14" x14ac:dyDescent="0.2">
      <c r="A2128" s="15" t="s">
        <v>43</v>
      </c>
      <c r="B2128" s="15" t="s">
        <v>4007</v>
      </c>
      <c r="C2128" s="15" t="s">
        <v>15</v>
      </c>
      <c r="D2128" s="15">
        <v>33079529</v>
      </c>
      <c r="E2128" s="15">
        <v>33081769</v>
      </c>
      <c r="F2128" s="15" t="s">
        <v>4009</v>
      </c>
      <c r="G2128" s="15">
        <v>33079979</v>
      </c>
      <c r="H2128" s="15">
        <v>33081313</v>
      </c>
      <c r="I2128" s="15" t="s">
        <v>8289</v>
      </c>
      <c r="J2128" s="15" t="s">
        <v>8291</v>
      </c>
      <c r="K2128" s="15" t="s">
        <v>8585</v>
      </c>
      <c r="L2128" s="15" t="s">
        <v>8559</v>
      </c>
      <c r="M2128" s="15" t="s">
        <v>8388</v>
      </c>
      <c r="N2128" s="15" t="s">
        <v>8316</v>
      </c>
    </row>
    <row r="2129" spans="1:14" x14ac:dyDescent="0.2">
      <c r="A2129" s="15" t="s">
        <v>43</v>
      </c>
      <c r="B2129" s="15" t="s">
        <v>4010</v>
      </c>
      <c r="C2129" s="15" t="s">
        <v>15</v>
      </c>
      <c r="D2129" s="15">
        <v>3316256</v>
      </c>
      <c r="E2129" s="15">
        <v>3319090</v>
      </c>
      <c r="F2129" s="15" t="s">
        <v>4011</v>
      </c>
      <c r="G2129" s="15">
        <v>3315178</v>
      </c>
      <c r="H2129" s="15">
        <v>3320599</v>
      </c>
      <c r="I2129" s="15" t="s">
        <v>8288</v>
      </c>
      <c r="J2129" s="15" t="s">
        <v>8462</v>
      </c>
      <c r="K2129" s="15" t="s">
        <v>8593</v>
      </c>
      <c r="L2129" s="15" t="s">
        <v>8564</v>
      </c>
      <c r="M2129" s="15" t="s">
        <v>8388</v>
      </c>
      <c r="N2129" s="15" t="s">
        <v>8316</v>
      </c>
    </row>
    <row r="2130" spans="1:14" x14ac:dyDescent="0.2">
      <c r="A2130" s="15" t="s">
        <v>43</v>
      </c>
      <c r="B2130" s="15" t="s">
        <v>4012</v>
      </c>
      <c r="C2130" s="15" t="s">
        <v>17</v>
      </c>
      <c r="D2130" s="15">
        <v>17994890</v>
      </c>
      <c r="E2130" s="15">
        <v>17997349</v>
      </c>
      <c r="F2130" s="15" t="s">
        <v>4013</v>
      </c>
      <c r="G2130" s="15">
        <v>17994550</v>
      </c>
      <c r="H2130" s="15">
        <v>18002365</v>
      </c>
      <c r="I2130" s="15" t="s">
        <v>8289</v>
      </c>
      <c r="J2130" s="15" t="s">
        <v>8486</v>
      </c>
      <c r="K2130" s="15" t="s">
        <v>8599</v>
      </c>
      <c r="L2130" s="15" t="s">
        <v>8563</v>
      </c>
      <c r="M2130" s="15" t="s">
        <v>8396</v>
      </c>
      <c r="N2130" s="15" t="s">
        <v>8324</v>
      </c>
    </row>
    <row r="2131" spans="1:14" x14ac:dyDescent="0.2">
      <c r="A2131" s="15" t="s">
        <v>43</v>
      </c>
      <c r="B2131" s="15" t="s">
        <v>4014</v>
      </c>
      <c r="C2131" s="15" t="s">
        <v>15</v>
      </c>
      <c r="D2131" s="15">
        <v>8130196</v>
      </c>
      <c r="E2131" s="15">
        <v>8133852</v>
      </c>
      <c r="F2131" s="15" t="s">
        <v>4015</v>
      </c>
      <c r="G2131" s="15">
        <v>8129642</v>
      </c>
      <c r="H2131" s="15">
        <v>8133605</v>
      </c>
      <c r="I2131" s="15" t="s">
        <v>8296</v>
      </c>
      <c r="J2131" s="15" t="s">
        <v>8473</v>
      </c>
      <c r="K2131" s="15" t="s">
        <v>8600</v>
      </c>
      <c r="L2131" s="15" t="s">
        <v>8559</v>
      </c>
      <c r="M2131" s="15" t="s">
        <v>8397</v>
      </c>
      <c r="N2131" s="15" t="s">
        <v>8325</v>
      </c>
    </row>
    <row r="2132" spans="1:14" x14ac:dyDescent="0.2">
      <c r="A2132" s="15" t="s">
        <v>43</v>
      </c>
      <c r="B2132" s="15" t="s">
        <v>4016</v>
      </c>
      <c r="C2132" s="15" t="s">
        <v>15</v>
      </c>
      <c r="D2132" s="15">
        <v>8079920</v>
      </c>
      <c r="E2132" s="15">
        <v>8082675</v>
      </c>
      <c r="F2132" s="15" t="s">
        <v>4017</v>
      </c>
      <c r="G2132" s="15">
        <v>8077992</v>
      </c>
      <c r="H2132" s="15">
        <v>8084415</v>
      </c>
      <c r="I2132" s="15" t="s">
        <v>8288</v>
      </c>
      <c r="J2132" s="15" t="s">
        <v>8474</v>
      </c>
      <c r="K2132" s="15" t="s">
        <v>8597</v>
      </c>
      <c r="L2132" s="15" t="s">
        <v>8559</v>
      </c>
      <c r="M2132" s="15" t="s">
        <v>8394</v>
      </c>
      <c r="N2132" s="15" t="s">
        <v>8322</v>
      </c>
    </row>
    <row r="2133" spans="1:14" x14ac:dyDescent="0.2">
      <c r="A2133" s="15" t="s">
        <v>43</v>
      </c>
      <c r="B2133" s="15" t="s">
        <v>4018</v>
      </c>
      <c r="C2133" s="15" t="s">
        <v>15</v>
      </c>
      <c r="D2133" s="15">
        <v>8071169</v>
      </c>
      <c r="E2133" s="15">
        <v>8073973</v>
      </c>
      <c r="F2133" s="15" t="s">
        <v>4019</v>
      </c>
      <c r="G2133" s="15">
        <v>8069917</v>
      </c>
      <c r="H2133" s="15">
        <v>8073999</v>
      </c>
      <c r="I2133" s="15" t="s">
        <v>8289</v>
      </c>
      <c r="J2133" s="15" t="s">
        <v>8475</v>
      </c>
      <c r="K2133" s="15" t="s">
        <v>8622</v>
      </c>
      <c r="L2133" s="15" t="s">
        <v>8559</v>
      </c>
      <c r="M2133" s="15" t="s">
        <v>8393</v>
      </c>
      <c r="N2133" s="15" t="s">
        <v>8321</v>
      </c>
    </row>
    <row r="2134" spans="1:14" x14ac:dyDescent="0.2">
      <c r="A2134" s="15" t="s">
        <v>43</v>
      </c>
      <c r="B2134" s="15" t="s">
        <v>4020</v>
      </c>
      <c r="C2134" s="15" t="s">
        <v>14</v>
      </c>
      <c r="D2134" s="15">
        <v>8062694</v>
      </c>
      <c r="E2134" s="15">
        <v>8064229</v>
      </c>
      <c r="F2134" s="15" t="s">
        <v>4021</v>
      </c>
      <c r="G2134" s="15">
        <v>8056320</v>
      </c>
      <c r="H2134" s="15">
        <v>8066752</v>
      </c>
      <c r="I2134" s="15" t="s">
        <v>8289</v>
      </c>
      <c r="J2134" s="15" t="s">
        <v>8291</v>
      </c>
      <c r="K2134" s="15" t="s">
        <v>8597</v>
      </c>
      <c r="L2134" s="15" t="s">
        <v>8559</v>
      </c>
      <c r="M2134" s="15" t="s">
        <v>8394</v>
      </c>
      <c r="N2134" s="15" t="s">
        <v>8322</v>
      </c>
    </row>
    <row r="2135" spans="1:14" x14ac:dyDescent="0.2">
      <c r="A2135" s="15" t="s">
        <v>43</v>
      </c>
      <c r="B2135" s="15" t="s">
        <v>4022</v>
      </c>
      <c r="C2135" s="15" t="s">
        <v>15</v>
      </c>
      <c r="D2135" s="15">
        <v>7911517</v>
      </c>
      <c r="E2135" s="15">
        <v>7916830</v>
      </c>
      <c r="F2135" s="15" t="s">
        <v>4023</v>
      </c>
      <c r="G2135" s="15">
        <v>7911087</v>
      </c>
      <c r="H2135" s="15">
        <v>7917553</v>
      </c>
      <c r="I2135" s="15" t="s">
        <v>8289</v>
      </c>
      <c r="J2135" s="15" t="s">
        <v>8475</v>
      </c>
      <c r="K2135" s="15" t="s">
        <v>8601</v>
      </c>
      <c r="L2135" s="15" t="s">
        <v>8559</v>
      </c>
      <c r="M2135" s="15" t="s">
        <v>8398</v>
      </c>
      <c r="N2135" s="15" t="s">
        <v>8326</v>
      </c>
    </row>
    <row r="2136" spans="1:14" x14ac:dyDescent="0.2">
      <c r="A2136" s="15" t="s">
        <v>43</v>
      </c>
      <c r="B2136" s="15" t="s">
        <v>4024</v>
      </c>
      <c r="C2136" s="15" t="s">
        <v>17</v>
      </c>
      <c r="D2136" s="15">
        <v>6924436</v>
      </c>
      <c r="E2136" s="15">
        <v>6926239</v>
      </c>
      <c r="F2136" s="15" t="s">
        <v>4025</v>
      </c>
      <c r="G2136" s="15">
        <v>6924060</v>
      </c>
      <c r="H2136" s="15">
        <v>6927399</v>
      </c>
      <c r="I2136" s="15" t="s">
        <v>8289</v>
      </c>
      <c r="J2136" s="15" t="s">
        <v>8476</v>
      </c>
      <c r="K2136" s="15" t="s">
        <v>8602</v>
      </c>
      <c r="L2136" s="15" t="s">
        <v>8559</v>
      </c>
      <c r="M2136" s="15" t="s">
        <v>8399</v>
      </c>
      <c r="N2136" s="15" t="s">
        <v>8327</v>
      </c>
    </row>
    <row r="2137" spans="1:14" x14ac:dyDescent="0.2">
      <c r="A2137" s="15" t="s">
        <v>43</v>
      </c>
      <c r="B2137" s="15" t="s">
        <v>4026</v>
      </c>
      <c r="C2137" s="15" t="s">
        <v>16</v>
      </c>
      <c r="D2137" s="15">
        <v>6881846</v>
      </c>
      <c r="E2137" s="15">
        <v>6882493</v>
      </c>
      <c r="F2137" s="15" t="s">
        <v>4027</v>
      </c>
      <c r="G2137" s="15">
        <v>6880768</v>
      </c>
      <c r="H2137" s="15">
        <v>6882097</v>
      </c>
      <c r="I2137" s="15" t="s">
        <v>8291</v>
      </c>
      <c r="J2137" s="15" t="s">
        <v>8291</v>
      </c>
      <c r="K2137" s="15" t="s">
        <v>8602</v>
      </c>
      <c r="L2137" s="15" t="s">
        <v>8559</v>
      </c>
      <c r="M2137" s="15" t="s">
        <v>8399</v>
      </c>
      <c r="N2137" s="15" t="s">
        <v>8327</v>
      </c>
    </row>
    <row r="2138" spans="1:14" x14ac:dyDescent="0.2">
      <c r="A2138" s="15" t="s">
        <v>43</v>
      </c>
      <c r="B2138" s="15" t="s">
        <v>4026</v>
      </c>
      <c r="C2138" s="15" t="s">
        <v>16</v>
      </c>
      <c r="D2138" s="15">
        <v>6881846</v>
      </c>
      <c r="E2138" s="15">
        <v>6882493</v>
      </c>
      <c r="F2138" s="15" t="s">
        <v>4028</v>
      </c>
      <c r="G2138" s="15">
        <v>6882326</v>
      </c>
      <c r="H2138" s="15">
        <v>6883990</v>
      </c>
      <c r="I2138" s="15" t="s">
        <v>8291</v>
      </c>
      <c r="J2138" s="15" t="s">
        <v>8291</v>
      </c>
      <c r="K2138" s="15" t="s">
        <v>8291</v>
      </c>
      <c r="L2138" s="15" t="s">
        <v>8559</v>
      </c>
      <c r="M2138" s="15" t="s">
        <v>8291</v>
      </c>
      <c r="N2138" s="15" t="s">
        <v>8291</v>
      </c>
    </row>
    <row r="2139" spans="1:14" x14ac:dyDescent="0.2">
      <c r="A2139" s="15" t="s">
        <v>43</v>
      </c>
      <c r="B2139" s="15" t="s">
        <v>4029</v>
      </c>
      <c r="C2139" s="15" t="s">
        <v>14</v>
      </c>
      <c r="D2139" s="15">
        <v>6266262</v>
      </c>
      <c r="E2139" s="15">
        <v>6267197</v>
      </c>
      <c r="F2139" s="15" t="s">
        <v>4030</v>
      </c>
      <c r="G2139" s="15">
        <v>6266236</v>
      </c>
      <c r="H2139" s="15">
        <v>6267317</v>
      </c>
      <c r="I2139" s="15" t="s">
        <v>8289</v>
      </c>
      <c r="J2139" s="15" t="s">
        <v>8291</v>
      </c>
      <c r="K2139" s="15" t="s">
        <v>8585</v>
      </c>
      <c r="L2139" s="15" t="s">
        <v>8560</v>
      </c>
      <c r="M2139" s="15" t="s">
        <v>8392</v>
      </c>
      <c r="N2139" s="15" t="s">
        <v>8320</v>
      </c>
    </row>
    <row r="2140" spans="1:14" x14ac:dyDescent="0.2">
      <c r="A2140" s="15" t="s">
        <v>43</v>
      </c>
      <c r="B2140" s="15" t="s">
        <v>4031</v>
      </c>
      <c r="C2140" s="15" t="s">
        <v>17</v>
      </c>
      <c r="D2140" s="15">
        <v>6253236</v>
      </c>
      <c r="E2140" s="15">
        <v>6254721</v>
      </c>
      <c r="F2140" s="15" t="s">
        <v>4032</v>
      </c>
      <c r="G2140" s="15">
        <v>6252974</v>
      </c>
      <c r="H2140" s="15">
        <v>6266221</v>
      </c>
      <c r="I2140" s="15" t="s">
        <v>8291</v>
      </c>
      <c r="J2140" s="15" t="s">
        <v>8291</v>
      </c>
      <c r="K2140" s="15" t="s">
        <v>8576</v>
      </c>
      <c r="L2140" s="15" t="s">
        <v>8560</v>
      </c>
      <c r="M2140" s="15" t="s">
        <v>8388</v>
      </c>
      <c r="N2140" s="15" t="s">
        <v>8316</v>
      </c>
    </row>
    <row r="2141" spans="1:14" x14ac:dyDescent="0.2">
      <c r="A2141" s="15" t="s">
        <v>43</v>
      </c>
      <c r="B2141" s="15" t="s">
        <v>4033</v>
      </c>
      <c r="C2141" s="15" t="s">
        <v>19</v>
      </c>
      <c r="D2141" s="15">
        <v>6079844</v>
      </c>
      <c r="E2141" s="15">
        <v>6083160</v>
      </c>
      <c r="F2141" s="15" t="s">
        <v>4034</v>
      </c>
      <c r="G2141" s="15">
        <v>6079772</v>
      </c>
      <c r="H2141" s="15">
        <v>6081354</v>
      </c>
      <c r="I2141" s="15" t="s">
        <v>8289</v>
      </c>
      <c r="J2141" s="15" t="s">
        <v>8518</v>
      </c>
      <c r="K2141" s="15" t="s">
        <v>8579</v>
      </c>
      <c r="L2141" s="15" t="s">
        <v>8560</v>
      </c>
      <c r="M2141" s="15" t="s">
        <v>8388</v>
      </c>
      <c r="N2141" s="15" t="s">
        <v>8316</v>
      </c>
    </row>
    <row r="2142" spans="1:14" x14ac:dyDescent="0.2">
      <c r="A2142" s="15" t="s">
        <v>43</v>
      </c>
      <c r="B2142" s="15" t="s">
        <v>4033</v>
      </c>
      <c r="C2142" s="15" t="s">
        <v>19</v>
      </c>
      <c r="D2142" s="15">
        <v>6079844</v>
      </c>
      <c r="E2142" s="15">
        <v>6083160</v>
      </c>
      <c r="F2142" s="15" t="s">
        <v>4035</v>
      </c>
      <c r="G2142" s="15">
        <v>6081356</v>
      </c>
      <c r="H2142" s="15">
        <v>6083311</v>
      </c>
      <c r="I2142" s="15" t="s">
        <v>8292</v>
      </c>
      <c r="J2142" s="15" t="s">
        <v>8462</v>
      </c>
      <c r="K2142" s="15" t="s">
        <v>8594</v>
      </c>
      <c r="L2142" s="15" t="s">
        <v>8559</v>
      </c>
      <c r="M2142" s="15" t="s">
        <v>8388</v>
      </c>
      <c r="N2142" s="15" t="s">
        <v>8316</v>
      </c>
    </row>
    <row r="2143" spans="1:14" x14ac:dyDescent="0.2">
      <c r="A2143" s="15" t="s">
        <v>43</v>
      </c>
      <c r="B2143" s="15" t="s">
        <v>4036</v>
      </c>
      <c r="C2143" s="15" t="s">
        <v>17</v>
      </c>
      <c r="D2143" s="15">
        <v>6226925</v>
      </c>
      <c r="E2143" s="15">
        <v>6229444</v>
      </c>
      <c r="F2143" s="15" t="s">
        <v>4037</v>
      </c>
      <c r="G2143" s="15">
        <v>6226647</v>
      </c>
      <c r="H2143" s="15">
        <v>6230502</v>
      </c>
      <c r="I2143" s="15" t="s">
        <v>8289</v>
      </c>
      <c r="J2143" s="15" t="s">
        <v>8461</v>
      </c>
      <c r="K2143" s="15" t="s">
        <v>8579</v>
      </c>
      <c r="L2143" s="15" t="s">
        <v>8560</v>
      </c>
      <c r="M2143" s="15" t="s">
        <v>8388</v>
      </c>
      <c r="N2143" s="15" t="s">
        <v>8316</v>
      </c>
    </row>
    <row r="2144" spans="1:14" x14ac:dyDescent="0.2">
      <c r="A2144" s="15" t="s">
        <v>43</v>
      </c>
      <c r="B2144" s="15" t="s">
        <v>4038</v>
      </c>
      <c r="C2144" s="15" t="s">
        <v>15</v>
      </c>
      <c r="D2144" s="15">
        <v>6220383</v>
      </c>
      <c r="E2144" s="15">
        <v>6223664</v>
      </c>
      <c r="F2144" s="15" t="s">
        <v>4039</v>
      </c>
      <c r="G2144" s="15">
        <v>6220209</v>
      </c>
      <c r="H2144" s="15">
        <v>6223831</v>
      </c>
      <c r="I2144" s="15" t="s">
        <v>8288</v>
      </c>
      <c r="J2144" s="15" t="s">
        <v>8462</v>
      </c>
      <c r="K2144" s="15" t="s">
        <v>8585</v>
      </c>
      <c r="L2144" s="15" t="s">
        <v>8559</v>
      </c>
      <c r="M2144" s="15" t="s">
        <v>8388</v>
      </c>
      <c r="N2144" s="15" t="s">
        <v>8316</v>
      </c>
    </row>
    <row r="2145" spans="1:14" x14ac:dyDescent="0.2">
      <c r="A2145" s="15" t="s">
        <v>43</v>
      </c>
      <c r="B2145" s="15" t="s">
        <v>4040</v>
      </c>
      <c r="C2145" s="15" t="s">
        <v>15</v>
      </c>
      <c r="D2145" s="15">
        <v>6215569</v>
      </c>
      <c r="E2145" s="15">
        <v>6218528</v>
      </c>
      <c r="F2145" s="15" t="s">
        <v>4041</v>
      </c>
      <c r="G2145" s="15">
        <v>6214778</v>
      </c>
      <c r="H2145" s="15">
        <v>6218752</v>
      </c>
      <c r="I2145" s="15" t="s">
        <v>8289</v>
      </c>
      <c r="J2145" s="15" t="s">
        <v>8461</v>
      </c>
      <c r="K2145" s="15" t="s">
        <v>8579</v>
      </c>
      <c r="L2145" s="15" t="s">
        <v>8559</v>
      </c>
      <c r="M2145" s="15" t="s">
        <v>8388</v>
      </c>
      <c r="N2145" s="15" t="s">
        <v>8316</v>
      </c>
    </row>
    <row r="2146" spans="1:14" x14ac:dyDescent="0.2">
      <c r="A2146" s="15" t="s">
        <v>43</v>
      </c>
      <c r="B2146" s="15" t="s">
        <v>4042</v>
      </c>
      <c r="C2146" s="15" t="s">
        <v>15</v>
      </c>
      <c r="D2146" s="15">
        <v>6201023</v>
      </c>
      <c r="E2146" s="15">
        <v>6204343</v>
      </c>
      <c r="F2146" s="15" t="s">
        <v>4043</v>
      </c>
      <c r="G2146" s="15">
        <v>6200797</v>
      </c>
      <c r="H2146" s="15">
        <v>6204611</v>
      </c>
      <c r="I2146" s="15" t="s">
        <v>8289</v>
      </c>
      <c r="J2146" s="15" t="s">
        <v>8462</v>
      </c>
      <c r="K2146" s="15" t="s">
        <v>8594</v>
      </c>
      <c r="L2146" s="15" t="s">
        <v>8560</v>
      </c>
      <c r="M2146" s="15" t="s">
        <v>8388</v>
      </c>
      <c r="N2146" s="15" t="s">
        <v>8316</v>
      </c>
    </row>
    <row r="2147" spans="1:14" x14ac:dyDescent="0.2">
      <c r="A2147" s="15" t="s">
        <v>43</v>
      </c>
      <c r="B2147" s="15" t="s">
        <v>4044</v>
      </c>
      <c r="C2147" s="15" t="s">
        <v>15</v>
      </c>
      <c r="D2147" s="15">
        <v>3293102</v>
      </c>
      <c r="E2147" s="15">
        <v>3295936</v>
      </c>
      <c r="F2147" s="15" t="s">
        <v>4045</v>
      </c>
      <c r="G2147" s="15">
        <v>3289738</v>
      </c>
      <c r="H2147" s="15">
        <v>3297199</v>
      </c>
      <c r="I2147" s="15" t="s">
        <v>8288</v>
      </c>
      <c r="J2147" s="15" t="s">
        <v>8466</v>
      </c>
      <c r="K2147" s="15" t="s">
        <v>8593</v>
      </c>
      <c r="L2147" s="15" t="s">
        <v>8564</v>
      </c>
      <c r="M2147" s="15" t="s">
        <v>8388</v>
      </c>
      <c r="N2147" s="15" t="s">
        <v>8316</v>
      </c>
    </row>
    <row r="2148" spans="1:14" x14ac:dyDescent="0.2">
      <c r="A2148" s="15" t="s">
        <v>43</v>
      </c>
      <c r="B2148" s="15" t="s">
        <v>4046</v>
      </c>
      <c r="C2148" s="15" t="s">
        <v>15</v>
      </c>
      <c r="D2148" s="15">
        <v>3275043</v>
      </c>
      <c r="E2148" s="15">
        <v>3277871</v>
      </c>
      <c r="F2148" s="15" t="s">
        <v>4047</v>
      </c>
      <c r="G2148" s="15">
        <v>3273516</v>
      </c>
      <c r="H2148" s="15">
        <v>3278861</v>
      </c>
      <c r="I2148" s="15" t="s">
        <v>8289</v>
      </c>
      <c r="J2148" s="15" t="s">
        <v>8462</v>
      </c>
      <c r="K2148" s="15" t="s">
        <v>8579</v>
      </c>
      <c r="L2148" s="15" t="s">
        <v>8564</v>
      </c>
      <c r="M2148" s="15" t="s">
        <v>8388</v>
      </c>
      <c r="N2148" s="15" t="s">
        <v>8316</v>
      </c>
    </row>
    <row r="2149" spans="1:14" x14ac:dyDescent="0.2">
      <c r="A2149" s="15" t="s">
        <v>43</v>
      </c>
      <c r="B2149" s="15" t="s">
        <v>4048</v>
      </c>
      <c r="C2149" s="15" t="s">
        <v>15</v>
      </c>
      <c r="D2149" s="15">
        <v>1021112</v>
      </c>
      <c r="E2149" s="15">
        <v>1024078</v>
      </c>
      <c r="F2149" s="15" t="s">
        <v>4049</v>
      </c>
      <c r="G2149" s="15">
        <v>1018509</v>
      </c>
      <c r="H2149" s="15">
        <v>1025980</v>
      </c>
      <c r="I2149" s="15" t="s">
        <v>8288</v>
      </c>
      <c r="J2149" s="15" t="s">
        <v>8461</v>
      </c>
      <c r="K2149" s="15" t="s">
        <v>8593</v>
      </c>
      <c r="L2149" s="15" t="s">
        <v>8565</v>
      </c>
      <c r="M2149" s="15" t="s">
        <v>8388</v>
      </c>
      <c r="N2149" s="15" t="s">
        <v>8316</v>
      </c>
    </row>
    <row r="2150" spans="1:14" x14ac:dyDescent="0.2">
      <c r="A2150" s="15" t="s">
        <v>43</v>
      </c>
      <c r="B2150" s="15" t="s">
        <v>4050</v>
      </c>
      <c r="C2150" s="15" t="s">
        <v>15</v>
      </c>
      <c r="D2150" s="15">
        <v>1013261</v>
      </c>
      <c r="E2150" s="15">
        <v>1016213</v>
      </c>
      <c r="F2150" s="15" t="s">
        <v>4051</v>
      </c>
      <c r="G2150" s="15">
        <v>1012696</v>
      </c>
      <c r="H2150" s="15">
        <v>1017835</v>
      </c>
      <c r="I2150" s="15" t="s">
        <v>8289</v>
      </c>
      <c r="J2150" s="15" t="s">
        <v>8461</v>
      </c>
      <c r="K2150" s="15" t="s">
        <v>8594</v>
      </c>
      <c r="L2150" s="15" t="s">
        <v>8565</v>
      </c>
      <c r="M2150" s="15" t="s">
        <v>8388</v>
      </c>
      <c r="N2150" s="15" t="s">
        <v>8316</v>
      </c>
    </row>
    <row r="2151" spans="1:14" x14ac:dyDescent="0.2">
      <c r="A2151" s="15" t="s">
        <v>43</v>
      </c>
      <c r="B2151" s="15" t="s">
        <v>4052</v>
      </c>
      <c r="C2151" s="15" t="s">
        <v>15</v>
      </c>
      <c r="D2151" s="15">
        <v>951937</v>
      </c>
      <c r="E2151" s="15">
        <v>954585</v>
      </c>
      <c r="F2151" s="15" t="s">
        <v>4053</v>
      </c>
      <c r="G2151" s="15">
        <v>952382</v>
      </c>
      <c r="H2151" s="15">
        <v>954921</v>
      </c>
      <c r="I2151" s="15" t="s">
        <v>8289</v>
      </c>
      <c r="J2151" s="15" t="s">
        <v>8291</v>
      </c>
      <c r="K2151" s="15" t="s">
        <v>8593</v>
      </c>
      <c r="L2151" s="15" t="s">
        <v>8559</v>
      </c>
      <c r="M2151" s="15" t="s">
        <v>8397</v>
      </c>
      <c r="N2151" s="15" t="s">
        <v>8325</v>
      </c>
    </row>
    <row r="2152" spans="1:14" x14ac:dyDescent="0.2">
      <c r="A2152" s="15" t="s">
        <v>43</v>
      </c>
      <c r="B2152" s="15" t="s">
        <v>4052</v>
      </c>
      <c r="C2152" s="15" t="s">
        <v>15</v>
      </c>
      <c r="D2152" s="15">
        <v>951937</v>
      </c>
      <c r="E2152" s="15">
        <v>954585</v>
      </c>
      <c r="F2152" s="15" t="s">
        <v>4054</v>
      </c>
      <c r="G2152" s="15">
        <v>951389</v>
      </c>
      <c r="H2152" s="15">
        <v>952380</v>
      </c>
      <c r="I2152" s="15" t="s">
        <v>8291</v>
      </c>
      <c r="J2152" s="15" t="s">
        <v>8291</v>
      </c>
      <c r="K2152" s="15" t="s">
        <v>8593</v>
      </c>
      <c r="L2152" s="15" t="s">
        <v>8559</v>
      </c>
      <c r="M2152" s="15" t="s">
        <v>8397</v>
      </c>
      <c r="N2152" s="15" t="s">
        <v>8325</v>
      </c>
    </row>
    <row r="2153" spans="1:14" x14ac:dyDescent="0.2">
      <c r="A2153" s="15" t="s">
        <v>43</v>
      </c>
      <c r="B2153" s="15" t="s">
        <v>4055</v>
      </c>
      <c r="C2153" s="15" t="s">
        <v>15</v>
      </c>
      <c r="D2153" s="15">
        <v>941652</v>
      </c>
      <c r="E2153" s="15">
        <v>944714</v>
      </c>
      <c r="F2153" s="15" t="s">
        <v>4056</v>
      </c>
      <c r="G2153" s="15">
        <v>941345</v>
      </c>
      <c r="H2153" s="15">
        <v>945200</v>
      </c>
      <c r="I2153" s="15" t="s">
        <v>8288</v>
      </c>
      <c r="J2153" s="15" t="s">
        <v>8291</v>
      </c>
      <c r="K2153" s="15" t="s">
        <v>8594</v>
      </c>
      <c r="L2153" s="15" t="s">
        <v>8559</v>
      </c>
      <c r="M2153" s="15" t="s">
        <v>8388</v>
      </c>
      <c r="N2153" s="15" t="s">
        <v>8316</v>
      </c>
    </row>
    <row r="2154" spans="1:14" x14ac:dyDescent="0.2">
      <c r="A2154" s="15" t="s">
        <v>43</v>
      </c>
      <c r="B2154" s="15" t="s">
        <v>4057</v>
      </c>
      <c r="C2154" s="15" t="s">
        <v>17</v>
      </c>
      <c r="D2154" s="15">
        <v>6105314</v>
      </c>
      <c r="E2154" s="15">
        <v>6108167</v>
      </c>
      <c r="F2154" s="15" t="s">
        <v>4058</v>
      </c>
      <c r="G2154" s="15">
        <v>6104665</v>
      </c>
      <c r="H2154" s="15">
        <v>6107229</v>
      </c>
      <c r="I2154" s="15" t="s">
        <v>8291</v>
      </c>
      <c r="J2154" s="15" t="s">
        <v>8291</v>
      </c>
      <c r="K2154" s="15" t="s">
        <v>8594</v>
      </c>
      <c r="L2154" s="15" t="s">
        <v>8560</v>
      </c>
      <c r="M2154" s="15" t="s">
        <v>8388</v>
      </c>
      <c r="N2154" s="15" t="s">
        <v>8316</v>
      </c>
    </row>
    <row r="2155" spans="1:14" x14ac:dyDescent="0.2">
      <c r="A2155" s="15" t="s">
        <v>43</v>
      </c>
      <c r="B2155" s="15" t="s">
        <v>4057</v>
      </c>
      <c r="C2155" s="15" t="s">
        <v>17</v>
      </c>
      <c r="D2155" s="15">
        <v>6105314</v>
      </c>
      <c r="E2155" s="15">
        <v>6108167</v>
      </c>
      <c r="F2155" s="15" t="s">
        <v>4059</v>
      </c>
      <c r="G2155" s="15">
        <v>6107231</v>
      </c>
      <c r="H2155" s="15">
        <v>6107848</v>
      </c>
      <c r="I2155" s="15" t="s">
        <v>8291</v>
      </c>
      <c r="J2155" s="15" t="s">
        <v>8291</v>
      </c>
      <c r="K2155" s="15" t="s">
        <v>8628</v>
      </c>
      <c r="L2155" s="15" t="s">
        <v>8560</v>
      </c>
      <c r="M2155" s="15" t="s">
        <v>8457</v>
      </c>
      <c r="N2155" s="15" t="s">
        <v>8385</v>
      </c>
    </row>
    <row r="2156" spans="1:14" x14ac:dyDescent="0.2">
      <c r="A2156" s="15" t="s">
        <v>43</v>
      </c>
      <c r="B2156" s="15" t="s">
        <v>4060</v>
      </c>
      <c r="C2156" s="15" t="s">
        <v>14</v>
      </c>
      <c r="D2156" s="15">
        <v>675200</v>
      </c>
      <c r="E2156" s="15">
        <v>676693</v>
      </c>
      <c r="F2156" s="15" t="s">
        <v>4061</v>
      </c>
      <c r="G2156" s="15">
        <v>670904</v>
      </c>
      <c r="H2156" s="15">
        <v>678445</v>
      </c>
      <c r="I2156" s="15" t="s">
        <v>8289</v>
      </c>
      <c r="J2156" s="15" t="s">
        <v>8291</v>
      </c>
      <c r="K2156" s="15" t="s">
        <v>8585</v>
      </c>
      <c r="L2156" s="15" t="s">
        <v>8564</v>
      </c>
      <c r="M2156" s="15" t="s">
        <v>8388</v>
      </c>
      <c r="N2156" s="15" t="s">
        <v>8316</v>
      </c>
    </row>
    <row r="2157" spans="1:14" x14ac:dyDescent="0.2">
      <c r="A2157" s="15" t="s">
        <v>43</v>
      </c>
      <c r="B2157" s="15" t="s">
        <v>4062</v>
      </c>
      <c r="C2157" s="15" t="s">
        <v>15</v>
      </c>
      <c r="D2157" s="15">
        <v>6111838</v>
      </c>
      <c r="E2157" s="15">
        <v>6114572</v>
      </c>
      <c r="F2157" s="15" t="s">
        <v>4063</v>
      </c>
      <c r="G2157" s="15">
        <v>6111532</v>
      </c>
      <c r="H2157" s="15">
        <v>6114777</v>
      </c>
      <c r="I2157" s="15" t="s">
        <v>8289</v>
      </c>
      <c r="J2157" s="15" t="s">
        <v>8477</v>
      </c>
      <c r="K2157" s="15" t="s">
        <v>8579</v>
      </c>
      <c r="L2157" s="15" t="s">
        <v>8560</v>
      </c>
      <c r="M2157" s="15" t="s">
        <v>8392</v>
      </c>
      <c r="N2157" s="15" t="s">
        <v>8320</v>
      </c>
    </row>
    <row r="2158" spans="1:14" x14ac:dyDescent="0.2">
      <c r="A2158" s="15" t="s">
        <v>43</v>
      </c>
      <c r="B2158" s="15" t="s">
        <v>4064</v>
      </c>
      <c r="C2158" s="15" t="s">
        <v>15</v>
      </c>
      <c r="D2158" s="15">
        <v>6566565</v>
      </c>
      <c r="E2158" s="15">
        <v>6569249</v>
      </c>
      <c r="F2158" s="15" t="s">
        <v>4065</v>
      </c>
      <c r="G2158" s="15">
        <v>6566282</v>
      </c>
      <c r="H2158" s="15">
        <v>6569401</v>
      </c>
      <c r="I2158" s="15" t="s">
        <v>8289</v>
      </c>
      <c r="J2158" s="15" t="s">
        <v>8463</v>
      </c>
      <c r="K2158" s="15" t="s">
        <v>8594</v>
      </c>
      <c r="L2158" s="15" t="s">
        <v>8559</v>
      </c>
      <c r="M2158" s="15" t="s">
        <v>8388</v>
      </c>
      <c r="N2158" s="15" t="s">
        <v>8316</v>
      </c>
    </row>
    <row r="2159" spans="1:14" x14ac:dyDescent="0.2">
      <c r="A2159" s="15" t="s">
        <v>43</v>
      </c>
      <c r="B2159" s="15" t="s">
        <v>4066</v>
      </c>
      <c r="C2159" s="15" t="s">
        <v>14</v>
      </c>
      <c r="D2159" s="15">
        <v>6877650</v>
      </c>
      <c r="E2159" s="15">
        <v>6879104</v>
      </c>
      <c r="F2159" s="15" t="s">
        <v>4067</v>
      </c>
      <c r="G2159" s="15">
        <v>6876562</v>
      </c>
      <c r="H2159" s="15">
        <v>6880142</v>
      </c>
      <c r="I2159" s="15" t="s">
        <v>8288</v>
      </c>
      <c r="J2159" s="15" t="s">
        <v>8478</v>
      </c>
      <c r="K2159" s="15" t="s">
        <v>8626</v>
      </c>
      <c r="L2159" s="15" t="s">
        <v>8559</v>
      </c>
      <c r="M2159" s="15" t="s">
        <v>8416</v>
      </c>
      <c r="N2159" s="15" t="s">
        <v>8344</v>
      </c>
    </row>
    <row r="2160" spans="1:14" x14ac:dyDescent="0.2">
      <c r="A2160" s="15" t="s">
        <v>43</v>
      </c>
      <c r="B2160" s="15" t="s">
        <v>4068</v>
      </c>
      <c r="C2160" s="15" t="s">
        <v>15</v>
      </c>
      <c r="D2160" s="15">
        <v>6893382</v>
      </c>
      <c r="E2160" s="15">
        <v>6896119</v>
      </c>
      <c r="F2160" s="15" t="s">
        <v>4069</v>
      </c>
      <c r="G2160" s="15">
        <v>6892070</v>
      </c>
      <c r="H2160" s="15">
        <v>6897915</v>
      </c>
      <c r="I2160" s="15" t="s">
        <v>8289</v>
      </c>
      <c r="J2160" s="15" t="s">
        <v>8476</v>
      </c>
      <c r="K2160" s="15" t="s">
        <v>8602</v>
      </c>
      <c r="L2160" s="15" t="s">
        <v>8559</v>
      </c>
      <c r="M2160" s="15" t="s">
        <v>8399</v>
      </c>
      <c r="N2160" s="15" t="s">
        <v>8327</v>
      </c>
    </row>
    <row r="2161" spans="1:14" x14ac:dyDescent="0.2">
      <c r="A2161" s="15" t="s">
        <v>131</v>
      </c>
      <c r="B2161" s="15" t="s">
        <v>4070</v>
      </c>
      <c r="C2161" s="15" t="s">
        <v>15</v>
      </c>
      <c r="D2161" s="15">
        <v>3092956</v>
      </c>
      <c r="E2161" s="15">
        <v>3097203</v>
      </c>
      <c r="F2161" s="15" t="s">
        <v>4071</v>
      </c>
      <c r="G2161" s="15">
        <v>3092792</v>
      </c>
      <c r="H2161" s="15">
        <v>3093719</v>
      </c>
      <c r="I2161" s="15" t="s">
        <v>8288</v>
      </c>
      <c r="J2161" s="15" t="s">
        <v>8462</v>
      </c>
      <c r="K2161" s="15" t="s">
        <v>8593</v>
      </c>
      <c r="L2161" s="15" t="s">
        <v>8559</v>
      </c>
      <c r="M2161" s="15" t="s">
        <v>8388</v>
      </c>
      <c r="N2161" s="15" t="s">
        <v>8316</v>
      </c>
    </row>
    <row r="2162" spans="1:14" x14ac:dyDescent="0.2">
      <c r="A2162" s="15" t="s">
        <v>131</v>
      </c>
      <c r="B2162" s="15" t="s">
        <v>4070</v>
      </c>
      <c r="C2162" s="15" t="s">
        <v>15</v>
      </c>
      <c r="D2162" s="15">
        <v>3092956</v>
      </c>
      <c r="E2162" s="15">
        <v>3097203</v>
      </c>
      <c r="F2162" s="15" t="s">
        <v>4072</v>
      </c>
      <c r="G2162" s="15">
        <v>3093721</v>
      </c>
      <c r="H2162" s="15">
        <v>3095575</v>
      </c>
      <c r="I2162" s="15" t="s">
        <v>8289</v>
      </c>
      <c r="J2162" s="15" t="s">
        <v>8291</v>
      </c>
      <c r="K2162" s="15" t="s">
        <v>8585</v>
      </c>
      <c r="L2162" s="15" t="s">
        <v>8559</v>
      </c>
      <c r="M2162" s="15" t="s">
        <v>8388</v>
      </c>
      <c r="N2162" s="15" t="s">
        <v>8316</v>
      </c>
    </row>
    <row r="2163" spans="1:14" x14ac:dyDescent="0.2">
      <c r="A2163" s="15" t="s">
        <v>131</v>
      </c>
      <c r="B2163" s="15" t="s">
        <v>4073</v>
      </c>
      <c r="C2163" s="15" t="s">
        <v>17</v>
      </c>
      <c r="D2163" s="15">
        <v>4253466</v>
      </c>
      <c r="E2163" s="15">
        <v>4256369</v>
      </c>
      <c r="F2163" s="15" t="s">
        <v>4074</v>
      </c>
      <c r="G2163" s="15">
        <v>4253161</v>
      </c>
      <c r="H2163" s="15">
        <v>4257896</v>
      </c>
      <c r="I2163" s="15" t="s">
        <v>8288</v>
      </c>
      <c r="J2163" s="15" t="s">
        <v>8462</v>
      </c>
      <c r="K2163" s="15" t="s">
        <v>8594</v>
      </c>
      <c r="L2163" s="15" t="s">
        <v>8559</v>
      </c>
      <c r="M2163" s="15" t="s">
        <v>8388</v>
      </c>
      <c r="N2163" s="15" t="s">
        <v>8316</v>
      </c>
    </row>
    <row r="2164" spans="1:14" x14ac:dyDescent="0.2">
      <c r="A2164" s="15" t="s">
        <v>131</v>
      </c>
      <c r="B2164" s="15" t="s">
        <v>4075</v>
      </c>
      <c r="C2164" s="15" t="s">
        <v>15</v>
      </c>
      <c r="D2164" s="15">
        <v>3229020</v>
      </c>
      <c r="E2164" s="15">
        <v>3232322</v>
      </c>
      <c r="F2164" s="15" t="s">
        <v>4076</v>
      </c>
      <c r="G2164" s="15">
        <v>3228699</v>
      </c>
      <c r="H2164" s="15">
        <v>3232359</v>
      </c>
      <c r="I2164" s="15" t="s">
        <v>8288</v>
      </c>
      <c r="J2164" s="15" t="s">
        <v>8463</v>
      </c>
      <c r="K2164" s="15" t="s">
        <v>8594</v>
      </c>
      <c r="L2164" s="15" t="s">
        <v>8559</v>
      </c>
      <c r="M2164" s="15" t="s">
        <v>8388</v>
      </c>
      <c r="N2164" s="15" t="s">
        <v>8316</v>
      </c>
    </row>
    <row r="2165" spans="1:14" x14ac:dyDescent="0.2">
      <c r="A2165" s="15" t="s">
        <v>131</v>
      </c>
      <c r="B2165" s="15" t="s">
        <v>4077</v>
      </c>
      <c r="C2165" s="15" t="s">
        <v>15</v>
      </c>
      <c r="D2165" s="15">
        <v>3220970</v>
      </c>
      <c r="E2165" s="15">
        <v>3224237</v>
      </c>
      <c r="F2165" s="15" t="s">
        <v>4078</v>
      </c>
      <c r="G2165" s="15">
        <v>3220549</v>
      </c>
      <c r="H2165" s="15">
        <v>3224281</v>
      </c>
      <c r="I2165" s="15" t="s">
        <v>8289</v>
      </c>
      <c r="J2165" s="15" t="s">
        <v>8463</v>
      </c>
      <c r="K2165" s="15" t="s">
        <v>8593</v>
      </c>
      <c r="L2165" s="15" t="s">
        <v>8559</v>
      </c>
      <c r="M2165" s="15" t="s">
        <v>8388</v>
      </c>
      <c r="N2165" s="15" t="s">
        <v>8316</v>
      </c>
    </row>
    <row r="2166" spans="1:14" x14ac:dyDescent="0.2">
      <c r="A2166" s="15" t="s">
        <v>131</v>
      </c>
      <c r="B2166" s="15" t="s">
        <v>4079</v>
      </c>
      <c r="C2166" s="15" t="s">
        <v>15</v>
      </c>
      <c r="D2166" s="15">
        <v>3195621</v>
      </c>
      <c r="E2166" s="15">
        <v>3198970</v>
      </c>
      <c r="F2166" s="15" t="s">
        <v>4080</v>
      </c>
      <c r="G2166" s="15">
        <v>3195807</v>
      </c>
      <c r="H2166" s="15">
        <v>3199707</v>
      </c>
      <c r="I2166" s="15" t="s">
        <v>8289</v>
      </c>
      <c r="J2166" s="15" t="s">
        <v>8480</v>
      </c>
      <c r="K2166" s="15" t="s">
        <v>8593</v>
      </c>
      <c r="L2166" s="15" t="s">
        <v>8559</v>
      </c>
      <c r="M2166" s="15" t="s">
        <v>8388</v>
      </c>
      <c r="N2166" s="15" t="s">
        <v>8316</v>
      </c>
    </row>
    <row r="2167" spans="1:14" x14ac:dyDescent="0.2">
      <c r="A2167" s="15" t="s">
        <v>131</v>
      </c>
      <c r="B2167" s="15" t="s">
        <v>4079</v>
      </c>
      <c r="C2167" s="15" t="s">
        <v>15</v>
      </c>
      <c r="D2167" s="15">
        <v>3195621</v>
      </c>
      <c r="E2167" s="15">
        <v>3198970</v>
      </c>
      <c r="F2167" s="15" t="s">
        <v>4081</v>
      </c>
      <c r="G2167" s="15">
        <v>3194402</v>
      </c>
      <c r="H2167" s="15">
        <v>3195805</v>
      </c>
      <c r="I2167" s="15" t="s">
        <v>8291</v>
      </c>
      <c r="J2167" s="15" t="s">
        <v>8291</v>
      </c>
      <c r="K2167" s="15" t="s">
        <v>8593</v>
      </c>
      <c r="L2167" s="15" t="s">
        <v>8569</v>
      </c>
      <c r="M2167" s="15" t="s">
        <v>8291</v>
      </c>
      <c r="N2167" s="15" t="s">
        <v>8291</v>
      </c>
    </row>
    <row r="2168" spans="1:14" x14ac:dyDescent="0.2">
      <c r="A2168" s="15" t="s">
        <v>131</v>
      </c>
      <c r="B2168" s="15" t="s">
        <v>4082</v>
      </c>
      <c r="C2168" s="15" t="s">
        <v>15</v>
      </c>
      <c r="D2168" s="15">
        <v>3187127</v>
      </c>
      <c r="E2168" s="15">
        <v>3192151</v>
      </c>
      <c r="F2168" s="15" t="s">
        <v>4083</v>
      </c>
      <c r="G2168" s="15">
        <v>3188491</v>
      </c>
      <c r="H2168" s="15">
        <v>3194400</v>
      </c>
      <c r="I2168" s="15" t="s">
        <v>8288</v>
      </c>
      <c r="J2168" s="15" t="s">
        <v>8466</v>
      </c>
      <c r="K2168" s="15" t="s">
        <v>8593</v>
      </c>
      <c r="L2168" s="15" t="s">
        <v>8559</v>
      </c>
      <c r="M2168" s="15" t="s">
        <v>8388</v>
      </c>
      <c r="N2168" s="15" t="s">
        <v>8316</v>
      </c>
    </row>
    <row r="2169" spans="1:14" x14ac:dyDescent="0.2">
      <c r="A2169" s="15" t="s">
        <v>131</v>
      </c>
      <c r="B2169" s="15" t="s">
        <v>4082</v>
      </c>
      <c r="C2169" s="15" t="s">
        <v>15</v>
      </c>
      <c r="D2169" s="15">
        <v>3187127</v>
      </c>
      <c r="E2169" s="15">
        <v>3192151</v>
      </c>
      <c r="F2169" s="15" t="s">
        <v>4084</v>
      </c>
      <c r="G2169" s="15">
        <v>3186887</v>
      </c>
      <c r="H2169" s="15">
        <v>3188484</v>
      </c>
      <c r="I2169" s="15" t="s">
        <v>8291</v>
      </c>
      <c r="J2169" s="15" t="s">
        <v>8291</v>
      </c>
      <c r="K2169" s="15" t="s">
        <v>8593</v>
      </c>
      <c r="L2169" s="15" t="s">
        <v>8559</v>
      </c>
      <c r="M2169" s="15" t="s">
        <v>8401</v>
      </c>
      <c r="N2169" s="15" t="s">
        <v>8329</v>
      </c>
    </row>
    <row r="2170" spans="1:14" x14ac:dyDescent="0.2">
      <c r="A2170" s="15" t="s">
        <v>131</v>
      </c>
      <c r="B2170" s="15" t="s">
        <v>4085</v>
      </c>
      <c r="C2170" s="15" t="s">
        <v>15</v>
      </c>
      <c r="D2170" s="15">
        <v>3180504</v>
      </c>
      <c r="E2170" s="15">
        <v>3183846</v>
      </c>
      <c r="F2170" s="15" t="s">
        <v>4086</v>
      </c>
      <c r="G2170" s="15">
        <v>3182536</v>
      </c>
      <c r="H2170" s="15">
        <v>3184026</v>
      </c>
      <c r="I2170" s="15" t="s">
        <v>8288</v>
      </c>
      <c r="J2170" s="15" t="s">
        <v>8291</v>
      </c>
      <c r="K2170" s="15" t="s">
        <v>8593</v>
      </c>
      <c r="L2170" s="15" t="s">
        <v>8559</v>
      </c>
      <c r="M2170" s="15" t="s">
        <v>8388</v>
      </c>
      <c r="N2170" s="15" t="s">
        <v>8316</v>
      </c>
    </row>
    <row r="2171" spans="1:14" x14ac:dyDescent="0.2">
      <c r="A2171" s="15" t="s">
        <v>131</v>
      </c>
      <c r="B2171" s="15" t="s">
        <v>4085</v>
      </c>
      <c r="C2171" s="15" t="s">
        <v>15</v>
      </c>
      <c r="D2171" s="15">
        <v>3180504</v>
      </c>
      <c r="E2171" s="15">
        <v>3183846</v>
      </c>
      <c r="F2171" s="15" t="s">
        <v>4087</v>
      </c>
      <c r="G2171" s="15">
        <v>3180147</v>
      </c>
      <c r="H2171" s="15">
        <v>3182534</v>
      </c>
      <c r="I2171" s="15" t="s">
        <v>8291</v>
      </c>
      <c r="J2171" s="15" t="s">
        <v>8466</v>
      </c>
      <c r="K2171" s="15" t="s">
        <v>8579</v>
      </c>
      <c r="L2171" s="15" t="s">
        <v>8559</v>
      </c>
      <c r="M2171" s="15" t="s">
        <v>8392</v>
      </c>
      <c r="N2171" s="15" t="s">
        <v>8320</v>
      </c>
    </row>
    <row r="2172" spans="1:14" x14ac:dyDescent="0.2">
      <c r="A2172" s="15" t="s">
        <v>131</v>
      </c>
      <c r="B2172" s="15" t="s">
        <v>4088</v>
      </c>
      <c r="C2172" s="15" t="s">
        <v>15</v>
      </c>
      <c r="D2172" s="15">
        <v>3170636</v>
      </c>
      <c r="E2172" s="15">
        <v>3173989</v>
      </c>
      <c r="F2172" s="15" t="s">
        <v>4089</v>
      </c>
      <c r="G2172" s="15">
        <v>3170031</v>
      </c>
      <c r="H2172" s="15">
        <v>3174162</v>
      </c>
      <c r="I2172" s="15" t="s">
        <v>8288</v>
      </c>
      <c r="J2172" s="15" t="s">
        <v>8291</v>
      </c>
      <c r="K2172" s="15" t="s">
        <v>8593</v>
      </c>
      <c r="L2172" s="15" t="s">
        <v>8559</v>
      </c>
      <c r="M2172" s="15" t="s">
        <v>8388</v>
      </c>
      <c r="N2172" s="15" t="s">
        <v>8316</v>
      </c>
    </row>
    <row r="2173" spans="1:14" x14ac:dyDescent="0.2">
      <c r="A2173" s="15" t="s">
        <v>131</v>
      </c>
      <c r="B2173" s="15" t="s">
        <v>4090</v>
      </c>
      <c r="C2173" s="15" t="s">
        <v>15</v>
      </c>
      <c r="D2173" s="15">
        <v>3098832</v>
      </c>
      <c r="E2173" s="15">
        <v>3102128</v>
      </c>
      <c r="F2173" s="15" t="s">
        <v>4091</v>
      </c>
      <c r="G2173" s="15">
        <v>3098693</v>
      </c>
      <c r="H2173" s="15">
        <v>3102510</v>
      </c>
      <c r="I2173" s="15" t="s">
        <v>8288</v>
      </c>
      <c r="J2173" s="15" t="s">
        <v>8462</v>
      </c>
      <c r="K2173" s="15" t="s">
        <v>8593</v>
      </c>
      <c r="L2173" s="15" t="s">
        <v>8559</v>
      </c>
      <c r="M2173" s="15" t="s">
        <v>8388</v>
      </c>
      <c r="N2173" s="15" t="s">
        <v>8316</v>
      </c>
    </row>
    <row r="2174" spans="1:14" x14ac:dyDescent="0.2">
      <c r="A2174" s="15" t="s">
        <v>131</v>
      </c>
      <c r="B2174" s="15" t="s">
        <v>4092</v>
      </c>
      <c r="C2174" s="15" t="s">
        <v>17</v>
      </c>
      <c r="D2174" s="15">
        <v>13491212</v>
      </c>
      <c r="E2174" s="15">
        <v>13494076</v>
      </c>
      <c r="F2174" s="15" t="s">
        <v>4093</v>
      </c>
      <c r="G2174" s="15">
        <v>13489660</v>
      </c>
      <c r="H2174" s="15">
        <v>13494482</v>
      </c>
      <c r="I2174" s="15" t="s">
        <v>8289</v>
      </c>
      <c r="J2174" s="15" t="s">
        <v>8463</v>
      </c>
      <c r="K2174" s="15" t="s">
        <v>8594</v>
      </c>
      <c r="L2174" s="15" t="s">
        <v>8559</v>
      </c>
      <c r="M2174" s="15" t="s">
        <v>8388</v>
      </c>
      <c r="N2174" s="15" t="s">
        <v>8316</v>
      </c>
    </row>
    <row r="2175" spans="1:14" x14ac:dyDescent="0.2">
      <c r="A2175" s="15" t="s">
        <v>131</v>
      </c>
      <c r="B2175" s="15" t="s">
        <v>4094</v>
      </c>
      <c r="C2175" s="15" t="s">
        <v>15</v>
      </c>
      <c r="D2175" s="15">
        <v>102596292</v>
      </c>
      <c r="E2175" s="15">
        <v>102599673</v>
      </c>
      <c r="F2175" s="15" t="s">
        <v>4095</v>
      </c>
      <c r="G2175" s="15">
        <v>102596179</v>
      </c>
      <c r="H2175" s="15">
        <v>102601962</v>
      </c>
      <c r="I2175" s="15" t="s">
        <v>8288</v>
      </c>
      <c r="J2175" s="15" t="s">
        <v>8461</v>
      </c>
      <c r="K2175" s="15" t="s">
        <v>8579</v>
      </c>
      <c r="L2175" s="15" t="s">
        <v>8559</v>
      </c>
      <c r="M2175" s="15" t="s">
        <v>8388</v>
      </c>
      <c r="N2175" s="15" t="s">
        <v>8316</v>
      </c>
    </row>
    <row r="2176" spans="1:14" x14ac:dyDescent="0.2">
      <c r="A2176" s="15" t="s">
        <v>131</v>
      </c>
      <c r="B2176" s="15" t="s">
        <v>4096</v>
      </c>
      <c r="C2176" s="15" t="s">
        <v>17</v>
      </c>
      <c r="D2176" s="15">
        <v>150750202</v>
      </c>
      <c r="E2176" s="15">
        <v>150752244</v>
      </c>
      <c r="F2176" s="15" t="s">
        <v>4097</v>
      </c>
      <c r="G2176" s="15">
        <v>150746164</v>
      </c>
      <c r="H2176" s="15">
        <v>150758953</v>
      </c>
      <c r="I2176" s="15" t="s">
        <v>8290</v>
      </c>
      <c r="J2176" s="15" t="s">
        <v>8481</v>
      </c>
      <c r="K2176" s="15" t="s">
        <v>8603</v>
      </c>
      <c r="L2176" s="15" t="s">
        <v>8566</v>
      </c>
      <c r="M2176" s="15" t="s">
        <v>8402</v>
      </c>
      <c r="N2176" s="15" t="s">
        <v>8330</v>
      </c>
    </row>
    <row r="2177" spans="1:14" x14ac:dyDescent="0.2">
      <c r="A2177" s="15" t="s">
        <v>131</v>
      </c>
      <c r="B2177" s="15" t="s">
        <v>4098</v>
      </c>
      <c r="C2177" s="15" t="s">
        <v>17</v>
      </c>
      <c r="D2177" s="15">
        <v>150765967</v>
      </c>
      <c r="E2177" s="15">
        <v>150767415</v>
      </c>
      <c r="F2177" s="15" t="s">
        <v>4099</v>
      </c>
      <c r="G2177" s="15">
        <v>150765503</v>
      </c>
      <c r="H2177" s="15">
        <v>150771446</v>
      </c>
      <c r="I2177" s="15" t="s">
        <v>8289</v>
      </c>
      <c r="J2177" s="15" t="s">
        <v>8482</v>
      </c>
      <c r="K2177" s="15" t="s">
        <v>8595</v>
      </c>
      <c r="L2177" s="15" t="s">
        <v>8560</v>
      </c>
      <c r="M2177" s="15" t="s">
        <v>8389</v>
      </c>
      <c r="N2177" s="15" t="s">
        <v>8317</v>
      </c>
    </row>
    <row r="2178" spans="1:14" x14ac:dyDescent="0.2">
      <c r="A2178" s="15" t="s">
        <v>131</v>
      </c>
      <c r="B2178" s="15" t="s">
        <v>4100</v>
      </c>
      <c r="C2178" s="15" t="s">
        <v>16</v>
      </c>
      <c r="D2178" s="15">
        <v>142803028</v>
      </c>
      <c r="E2178" s="15">
        <v>142804296</v>
      </c>
      <c r="F2178" s="15" t="s">
        <v>4101</v>
      </c>
      <c r="G2178" s="15">
        <v>142801294</v>
      </c>
      <c r="H2178" s="15">
        <v>142804791</v>
      </c>
      <c r="I2178" s="15" t="s">
        <v>8291</v>
      </c>
      <c r="J2178" s="15" t="s">
        <v>8519</v>
      </c>
      <c r="K2178" s="15" t="s">
        <v>8291</v>
      </c>
      <c r="L2178" s="15" t="s">
        <v>8559</v>
      </c>
      <c r="M2178" s="15" t="s">
        <v>8423</v>
      </c>
      <c r="N2178" s="15" t="s">
        <v>8351</v>
      </c>
    </row>
    <row r="2179" spans="1:14" x14ac:dyDescent="0.2">
      <c r="A2179" s="15" t="s">
        <v>131</v>
      </c>
      <c r="B2179" s="15" t="s">
        <v>4102</v>
      </c>
      <c r="C2179" s="15" t="s">
        <v>15</v>
      </c>
      <c r="D2179" s="15">
        <v>118658673</v>
      </c>
      <c r="E2179" s="15">
        <v>118661942</v>
      </c>
      <c r="F2179" s="15" t="s">
        <v>4103</v>
      </c>
      <c r="G2179" s="15">
        <v>118657667</v>
      </c>
      <c r="H2179" s="15">
        <v>118662449</v>
      </c>
      <c r="I2179" s="15" t="s">
        <v>8289</v>
      </c>
      <c r="J2179" s="15" t="s">
        <v>8466</v>
      </c>
      <c r="K2179" s="15" t="s">
        <v>8585</v>
      </c>
      <c r="L2179" s="15" t="s">
        <v>8565</v>
      </c>
      <c r="M2179" s="15" t="s">
        <v>8388</v>
      </c>
      <c r="N2179" s="15" t="s">
        <v>8316</v>
      </c>
    </row>
    <row r="2180" spans="1:14" x14ac:dyDescent="0.2">
      <c r="A2180" s="15" t="s">
        <v>159</v>
      </c>
      <c r="B2180" s="15" t="s">
        <v>4104</v>
      </c>
      <c r="C2180" s="15" t="s">
        <v>18</v>
      </c>
      <c r="D2180" s="15">
        <v>4291198</v>
      </c>
      <c r="E2180" s="15">
        <v>4291965</v>
      </c>
      <c r="F2180" s="15" t="s">
        <v>4105</v>
      </c>
      <c r="G2180" s="15">
        <v>4286622</v>
      </c>
      <c r="H2180" s="15">
        <v>4293727</v>
      </c>
      <c r="I2180" s="15" t="s">
        <v>8289</v>
      </c>
      <c r="J2180" s="15" t="s">
        <v>8483</v>
      </c>
      <c r="K2180" s="15" t="s">
        <v>8604</v>
      </c>
      <c r="L2180" s="15" t="s">
        <v>8560</v>
      </c>
      <c r="M2180" s="15" t="s">
        <v>8403</v>
      </c>
      <c r="N2180" s="15" t="s">
        <v>8331</v>
      </c>
    </row>
    <row r="2181" spans="1:14" x14ac:dyDescent="0.2">
      <c r="A2181" s="15" t="s">
        <v>159</v>
      </c>
      <c r="B2181" s="15" t="s">
        <v>4106</v>
      </c>
      <c r="C2181" s="15" t="s">
        <v>15</v>
      </c>
      <c r="D2181" s="15">
        <v>53832147</v>
      </c>
      <c r="E2181" s="15">
        <v>53834594</v>
      </c>
      <c r="F2181" s="15" t="s">
        <v>4107</v>
      </c>
      <c r="G2181" s="15">
        <v>53831782</v>
      </c>
      <c r="H2181" s="15">
        <v>53837438</v>
      </c>
      <c r="I2181" s="15" t="s">
        <v>8288</v>
      </c>
      <c r="J2181" s="15" t="s">
        <v>8484</v>
      </c>
      <c r="K2181" s="15" t="s">
        <v>8605</v>
      </c>
      <c r="L2181" s="15" t="s">
        <v>8559</v>
      </c>
      <c r="M2181" s="15" t="s">
        <v>8404</v>
      </c>
      <c r="N2181" s="15" t="s">
        <v>8332</v>
      </c>
    </row>
    <row r="2182" spans="1:14" x14ac:dyDescent="0.2">
      <c r="A2182" s="15" t="s">
        <v>159</v>
      </c>
      <c r="B2182" s="15" t="s">
        <v>4108</v>
      </c>
      <c r="C2182" s="15" t="s">
        <v>16</v>
      </c>
      <c r="D2182" s="15">
        <v>58220183</v>
      </c>
      <c r="E2182" s="15">
        <v>58221016</v>
      </c>
      <c r="F2182" s="15" t="s">
        <v>4109</v>
      </c>
      <c r="G2182" s="15">
        <v>58220047</v>
      </c>
      <c r="H2182" s="15">
        <v>58221081</v>
      </c>
      <c r="I2182" s="15" t="s">
        <v>8289</v>
      </c>
      <c r="J2182" s="15" t="s">
        <v>8490</v>
      </c>
      <c r="K2182" s="15" t="s">
        <v>8593</v>
      </c>
      <c r="L2182" s="15" t="s">
        <v>8559</v>
      </c>
      <c r="M2182" s="15" t="s">
        <v>8388</v>
      </c>
      <c r="N2182" s="15" t="s">
        <v>8316</v>
      </c>
    </row>
    <row r="2183" spans="1:14" x14ac:dyDescent="0.2">
      <c r="A2183" s="15" t="s">
        <v>159</v>
      </c>
      <c r="B2183" s="15" t="s">
        <v>4110</v>
      </c>
      <c r="C2183" s="15" t="s">
        <v>17</v>
      </c>
      <c r="D2183" s="15">
        <v>69754219</v>
      </c>
      <c r="E2183" s="15">
        <v>69756816</v>
      </c>
      <c r="F2183" s="15" t="s">
        <v>4111</v>
      </c>
      <c r="G2183" s="15">
        <v>69747729</v>
      </c>
      <c r="H2183" s="15">
        <v>69758781</v>
      </c>
      <c r="I2183" s="15" t="s">
        <v>8289</v>
      </c>
      <c r="J2183" s="15" t="s">
        <v>8485</v>
      </c>
      <c r="K2183" s="15" t="s">
        <v>8576</v>
      </c>
      <c r="L2183" s="15" t="s">
        <v>8564</v>
      </c>
      <c r="M2183" s="15" t="s">
        <v>8388</v>
      </c>
      <c r="N2183" s="15" t="s">
        <v>8316</v>
      </c>
    </row>
    <row r="2184" spans="1:14" x14ac:dyDescent="0.2">
      <c r="A2184" s="15" t="s">
        <v>159</v>
      </c>
      <c r="B2184" s="15" t="s">
        <v>4112</v>
      </c>
      <c r="C2184" s="15" t="s">
        <v>17</v>
      </c>
      <c r="D2184" s="15">
        <v>76885249</v>
      </c>
      <c r="E2184" s="15">
        <v>76885916</v>
      </c>
      <c r="F2184" s="15" t="s">
        <v>4113</v>
      </c>
      <c r="G2184" s="15">
        <v>76878966</v>
      </c>
      <c r="H2184" s="15">
        <v>76887435</v>
      </c>
      <c r="I2184" s="15" t="s">
        <v>8294</v>
      </c>
      <c r="J2184" s="15" t="s">
        <v>8291</v>
      </c>
      <c r="K2184" s="15" t="s">
        <v>8291</v>
      </c>
      <c r="L2184" s="15" t="s">
        <v>8559</v>
      </c>
      <c r="M2184" s="15" t="s">
        <v>8291</v>
      </c>
      <c r="N2184" s="15" t="s">
        <v>8291</v>
      </c>
    </row>
    <row r="2185" spans="1:14" x14ac:dyDescent="0.2">
      <c r="A2185" s="15" t="s">
        <v>159</v>
      </c>
      <c r="B2185" s="15" t="s">
        <v>4114</v>
      </c>
      <c r="C2185" s="15" t="s">
        <v>17</v>
      </c>
      <c r="D2185" s="15">
        <v>119054506</v>
      </c>
      <c r="E2185" s="15">
        <v>119056725</v>
      </c>
      <c r="F2185" s="15" t="s">
        <v>4115</v>
      </c>
      <c r="G2185" s="15">
        <v>119053543</v>
      </c>
      <c r="H2185" s="15">
        <v>119057222</v>
      </c>
      <c r="I2185" s="15" t="s">
        <v>8289</v>
      </c>
      <c r="J2185" s="15" t="s">
        <v>8520</v>
      </c>
      <c r="K2185" s="15" t="s">
        <v>8594</v>
      </c>
      <c r="L2185" s="15" t="s">
        <v>8560</v>
      </c>
      <c r="M2185" s="15" t="s">
        <v>8388</v>
      </c>
      <c r="N2185" s="15" t="s">
        <v>8316</v>
      </c>
    </row>
    <row r="2186" spans="1:14" x14ac:dyDescent="0.2">
      <c r="A2186" s="15" t="s">
        <v>159</v>
      </c>
      <c r="B2186" s="15" t="s">
        <v>4116</v>
      </c>
      <c r="C2186" s="15" t="s">
        <v>17</v>
      </c>
      <c r="D2186" s="15">
        <v>126782989</v>
      </c>
      <c r="E2186" s="15">
        <v>126785484</v>
      </c>
      <c r="F2186" s="15" t="s">
        <v>4117</v>
      </c>
      <c r="G2186" s="15">
        <v>126775399</v>
      </c>
      <c r="H2186" s="15">
        <v>126785857</v>
      </c>
      <c r="I2186" s="15" t="s">
        <v>8289</v>
      </c>
      <c r="J2186" s="15" t="s">
        <v>8486</v>
      </c>
      <c r="K2186" s="15" t="s">
        <v>8595</v>
      </c>
      <c r="L2186" s="15" t="s">
        <v>8568</v>
      </c>
      <c r="M2186" s="15" t="s">
        <v>8389</v>
      </c>
      <c r="N2186" s="15" t="s">
        <v>8317</v>
      </c>
    </row>
    <row r="2187" spans="1:14" x14ac:dyDescent="0.2">
      <c r="A2187" s="15" t="s">
        <v>159</v>
      </c>
      <c r="B2187" s="15" t="s">
        <v>4118</v>
      </c>
      <c r="C2187" s="15" t="s">
        <v>17</v>
      </c>
      <c r="D2187" s="15">
        <v>126725061</v>
      </c>
      <c r="E2187" s="15">
        <v>126727304</v>
      </c>
      <c r="F2187" s="15" t="s">
        <v>4119</v>
      </c>
      <c r="G2187" s="15">
        <v>126724597</v>
      </c>
      <c r="H2187" s="15">
        <v>126729885</v>
      </c>
      <c r="I2187" s="15" t="s">
        <v>8290</v>
      </c>
      <c r="J2187" s="15" t="s">
        <v>8487</v>
      </c>
      <c r="K2187" s="15" t="s">
        <v>8595</v>
      </c>
      <c r="L2187" s="15" t="s">
        <v>8560</v>
      </c>
      <c r="M2187" s="15" t="s">
        <v>8389</v>
      </c>
      <c r="N2187" s="15" t="s">
        <v>8317</v>
      </c>
    </row>
    <row r="2188" spans="1:14" x14ac:dyDescent="0.2">
      <c r="A2188" s="15" t="s">
        <v>159</v>
      </c>
      <c r="B2188" s="15" t="s">
        <v>4120</v>
      </c>
      <c r="C2188" s="15" t="s">
        <v>15</v>
      </c>
      <c r="D2188" s="15">
        <v>94048584</v>
      </c>
      <c r="E2188" s="15">
        <v>94051049</v>
      </c>
      <c r="F2188" s="15" t="s">
        <v>4121</v>
      </c>
      <c r="G2188" s="15">
        <v>94046594</v>
      </c>
      <c r="H2188" s="15">
        <v>94052986</v>
      </c>
      <c r="I2188" s="15" t="s">
        <v>8288</v>
      </c>
      <c r="J2188" s="15" t="s">
        <v>8488</v>
      </c>
      <c r="K2188" s="15" t="s">
        <v>8585</v>
      </c>
      <c r="L2188" s="15" t="s">
        <v>8559</v>
      </c>
      <c r="M2188" s="15" t="s">
        <v>8388</v>
      </c>
      <c r="N2188" s="15" t="s">
        <v>8316</v>
      </c>
    </row>
    <row r="2189" spans="1:14" x14ac:dyDescent="0.2">
      <c r="A2189" s="15" t="s">
        <v>159</v>
      </c>
      <c r="B2189" s="15" t="s">
        <v>4122</v>
      </c>
      <c r="C2189" s="15" t="s">
        <v>14</v>
      </c>
      <c r="D2189" s="15">
        <v>72703190</v>
      </c>
      <c r="E2189" s="15">
        <v>72704703</v>
      </c>
      <c r="F2189" s="15" t="s">
        <v>4123</v>
      </c>
      <c r="G2189" s="15">
        <v>72697719</v>
      </c>
      <c r="H2189" s="15">
        <v>72704750</v>
      </c>
      <c r="I2189" s="15" t="s">
        <v>8288</v>
      </c>
      <c r="J2189" s="15" t="s">
        <v>8530</v>
      </c>
      <c r="K2189" s="15" t="s">
        <v>8576</v>
      </c>
      <c r="L2189" s="15" t="s">
        <v>8559</v>
      </c>
      <c r="M2189" s="15" t="s">
        <v>8388</v>
      </c>
      <c r="N2189" s="15" t="s">
        <v>8316</v>
      </c>
    </row>
    <row r="2190" spans="1:14" x14ac:dyDescent="0.2">
      <c r="A2190" s="15" t="s">
        <v>159</v>
      </c>
      <c r="B2190" s="15" t="s">
        <v>4124</v>
      </c>
      <c r="C2190" s="15" t="s">
        <v>14</v>
      </c>
      <c r="D2190" s="15">
        <v>58896072</v>
      </c>
      <c r="E2190" s="15">
        <v>58898135</v>
      </c>
      <c r="F2190" s="15" t="s">
        <v>4125</v>
      </c>
      <c r="G2190" s="15">
        <v>58895993</v>
      </c>
      <c r="H2190" s="15">
        <v>58898192</v>
      </c>
      <c r="I2190" s="15" t="s">
        <v>8288</v>
      </c>
      <c r="J2190" s="15" t="s">
        <v>8291</v>
      </c>
      <c r="K2190" s="15" t="s">
        <v>8610</v>
      </c>
      <c r="L2190" s="15" t="s">
        <v>8559</v>
      </c>
      <c r="M2190" s="15" t="s">
        <v>8407</v>
      </c>
      <c r="N2190" s="15" t="s">
        <v>8335</v>
      </c>
    </row>
    <row r="2191" spans="1:14" x14ac:dyDescent="0.2">
      <c r="A2191" s="15" t="s">
        <v>159</v>
      </c>
      <c r="B2191" s="15" t="s">
        <v>4126</v>
      </c>
      <c r="C2191" s="15" t="s">
        <v>16</v>
      </c>
      <c r="D2191" s="15">
        <v>4311669</v>
      </c>
      <c r="E2191" s="15">
        <v>4312232</v>
      </c>
      <c r="F2191" s="15" t="s">
        <v>4127</v>
      </c>
      <c r="G2191" s="15">
        <v>4311142</v>
      </c>
      <c r="H2191" s="15">
        <v>4312668</v>
      </c>
      <c r="I2191" s="15" t="s">
        <v>8289</v>
      </c>
      <c r="J2191" s="15" t="s">
        <v>8492</v>
      </c>
      <c r="K2191" s="15" t="s">
        <v>8609</v>
      </c>
      <c r="L2191" s="15" t="s">
        <v>8560</v>
      </c>
      <c r="M2191" s="15" t="s">
        <v>8406</v>
      </c>
      <c r="N2191" s="15" t="s">
        <v>8334</v>
      </c>
    </row>
    <row r="2192" spans="1:14" x14ac:dyDescent="0.2">
      <c r="A2192" s="15" t="s">
        <v>159</v>
      </c>
      <c r="B2192" s="15" t="s">
        <v>4128</v>
      </c>
      <c r="C2192" s="15" t="s">
        <v>15</v>
      </c>
      <c r="D2192" s="15">
        <v>20885537</v>
      </c>
      <c r="E2192" s="15">
        <v>20888077</v>
      </c>
      <c r="F2192" s="15" t="s">
        <v>4129</v>
      </c>
      <c r="G2192" s="15">
        <v>20887407</v>
      </c>
      <c r="H2192" s="15">
        <v>20888305</v>
      </c>
      <c r="I2192" s="15" t="s">
        <v>8288</v>
      </c>
      <c r="J2192" s="15" t="s">
        <v>8466</v>
      </c>
      <c r="K2192" s="15" t="s">
        <v>8629</v>
      </c>
      <c r="L2192" s="15" t="s">
        <v>8559</v>
      </c>
      <c r="M2192" s="15" t="s">
        <v>8434</v>
      </c>
      <c r="N2192" s="15" t="s">
        <v>8362</v>
      </c>
    </row>
    <row r="2193" spans="1:14" x14ac:dyDescent="0.2">
      <c r="A2193" s="15" t="s">
        <v>159</v>
      </c>
      <c r="B2193" s="15" t="s">
        <v>4128</v>
      </c>
      <c r="C2193" s="15" t="s">
        <v>15</v>
      </c>
      <c r="D2193" s="15">
        <v>20885537</v>
      </c>
      <c r="E2193" s="15">
        <v>20888077</v>
      </c>
      <c r="F2193" s="15" t="s">
        <v>4130</v>
      </c>
      <c r="G2193" s="15">
        <v>20883735</v>
      </c>
      <c r="H2193" s="15">
        <v>20887405</v>
      </c>
      <c r="I2193" s="15" t="s">
        <v>8289</v>
      </c>
      <c r="J2193" s="15" t="s">
        <v>8466</v>
      </c>
      <c r="K2193" s="15" t="s">
        <v>8593</v>
      </c>
      <c r="L2193" s="15" t="s">
        <v>8559</v>
      </c>
      <c r="M2193" s="15" t="s">
        <v>8388</v>
      </c>
      <c r="N2193" s="15" t="s">
        <v>8316</v>
      </c>
    </row>
    <row r="2194" spans="1:14" x14ac:dyDescent="0.2">
      <c r="A2194" s="15" t="s">
        <v>159</v>
      </c>
      <c r="B2194" s="15" t="s">
        <v>4131</v>
      </c>
      <c r="C2194" s="15" t="s">
        <v>17</v>
      </c>
      <c r="D2194" s="15">
        <v>18059591</v>
      </c>
      <c r="E2194" s="15">
        <v>18061749</v>
      </c>
      <c r="F2194" s="15" t="s">
        <v>4132</v>
      </c>
      <c r="G2194" s="15">
        <v>18061498</v>
      </c>
      <c r="H2194" s="15">
        <v>18061788</v>
      </c>
      <c r="I2194" s="15" t="s">
        <v>8291</v>
      </c>
      <c r="J2194" s="15" t="s">
        <v>8462</v>
      </c>
      <c r="K2194" s="15" t="s">
        <v>8579</v>
      </c>
      <c r="L2194" s="15" t="s">
        <v>8565</v>
      </c>
      <c r="M2194" s="15" t="s">
        <v>8291</v>
      </c>
      <c r="N2194" s="15" t="s">
        <v>8291</v>
      </c>
    </row>
    <row r="2195" spans="1:14" x14ac:dyDescent="0.2">
      <c r="A2195" s="15" t="s">
        <v>159</v>
      </c>
      <c r="B2195" s="15" t="s">
        <v>4131</v>
      </c>
      <c r="C2195" s="15" t="s">
        <v>17</v>
      </c>
      <c r="D2195" s="15">
        <v>18059591</v>
      </c>
      <c r="E2195" s="15">
        <v>18061749</v>
      </c>
      <c r="F2195" s="15" t="s">
        <v>4133</v>
      </c>
      <c r="G2195" s="15">
        <v>18057562</v>
      </c>
      <c r="H2195" s="15">
        <v>18061496</v>
      </c>
      <c r="I2195" s="15" t="s">
        <v>8291</v>
      </c>
      <c r="J2195" s="15" t="s">
        <v>8291</v>
      </c>
      <c r="K2195" s="15" t="s">
        <v>8585</v>
      </c>
      <c r="L2195" s="15" t="s">
        <v>8564</v>
      </c>
      <c r="M2195" s="15" t="s">
        <v>8392</v>
      </c>
      <c r="N2195" s="15" t="s">
        <v>8320</v>
      </c>
    </row>
    <row r="2196" spans="1:14" x14ac:dyDescent="0.2">
      <c r="A2196" s="15" t="s">
        <v>159</v>
      </c>
      <c r="B2196" s="15" t="s">
        <v>4134</v>
      </c>
      <c r="C2196" s="15" t="s">
        <v>15</v>
      </c>
      <c r="D2196" s="15">
        <v>18039358</v>
      </c>
      <c r="E2196" s="15">
        <v>18042439</v>
      </c>
      <c r="F2196" s="15" t="s">
        <v>4135</v>
      </c>
      <c r="G2196" s="15">
        <v>18038736</v>
      </c>
      <c r="H2196" s="15">
        <v>18044026</v>
      </c>
      <c r="I2196" s="15" t="s">
        <v>8289</v>
      </c>
      <c r="J2196" s="15" t="s">
        <v>8291</v>
      </c>
      <c r="K2196" s="15" t="s">
        <v>8579</v>
      </c>
      <c r="L2196" s="15" t="s">
        <v>8564</v>
      </c>
      <c r="M2196" s="15" t="s">
        <v>8388</v>
      </c>
      <c r="N2196" s="15" t="s">
        <v>8316</v>
      </c>
    </row>
    <row r="2197" spans="1:14" x14ac:dyDescent="0.2">
      <c r="A2197" s="15" t="s">
        <v>159</v>
      </c>
      <c r="B2197" s="15" t="s">
        <v>4136</v>
      </c>
      <c r="C2197" s="15" t="s">
        <v>15</v>
      </c>
      <c r="D2197" s="15">
        <v>18007519</v>
      </c>
      <c r="E2197" s="15">
        <v>18010419</v>
      </c>
      <c r="F2197" s="15" t="s">
        <v>4137</v>
      </c>
      <c r="G2197" s="15">
        <v>18006031</v>
      </c>
      <c r="H2197" s="15">
        <v>18011761</v>
      </c>
      <c r="I2197" s="15" t="s">
        <v>8289</v>
      </c>
      <c r="J2197" s="15" t="s">
        <v>8466</v>
      </c>
      <c r="K2197" s="15" t="s">
        <v>8579</v>
      </c>
      <c r="L2197" s="15" t="s">
        <v>8565</v>
      </c>
      <c r="M2197" s="15" t="s">
        <v>8388</v>
      </c>
      <c r="N2197" s="15" t="s">
        <v>8316</v>
      </c>
    </row>
    <row r="2198" spans="1:14" x14ac:dyDescent="0.2">
      <c r="A2198" s="15" t="s">
        <v>159</v>
      </c>
      <c r="B2198" s="15" t="s">
        <v>4138</v>
      </c>
      <c r="C2198" s="15" t="s">
        <v>14</v>
      </c>
      <c r="D2198" s="15">
        <v>16425032</v>
      </c>
      <c r="E2198" s="15">
        <v>16426492</v>
      </c>
      <c r="F2198" s="15" t="s">
        <v>4139</v>
      </c>
      <c r="G2198" s="15">
        <v>16423174</v>
      </c>
      <c r="H2198" s="15">
        <v>16426625</v>
      </c>
      <c r="I2198" s="15" t="s">
        <v>8288</v>
      </c>
      <c r="J2198" s="15" t="s">
        <v>8493</v>
      </c>
      <c r="K2198" s="15" t="s">
        <v>8610</v>
      </c>
      <c r="L2198" s="15" t="s">
        <v>8559</v>
      </c>
      <c r="M2198" s="15" t="s">
        <v>8407</v>
      </c>
      <c r="N2198" s="15" t="s">
        <v>8335</v>
      </c>
    </row>
    <row r="2199" spans="1:14" x14ac:dyDescent="0.2">
      <c r="A2199" s="15" t="s">
        <v>159</v>
      </c>
      <c r="B2199" s="15" t="s">
        <v>4140</v>
      </c>
      <c r="C2199" s="15" t="s">
        <v>19</v>
      </c>
      <c r="D2199" s="15">
        <v>11352512</v>
      </c>
      <c r="E2199" s="15">
        <v>11356933</v>
      </c>
      <c r="F2199" s="15" t="s">
        <v>4141</v>
      </c>
      <c r="G2199" s="15">
        <v>11350986</v>
      </c>
      <c r="H2199" s="15">
        <v>11357186</v>
      </c>
      <c r="I2199" s="15" t="s">
        <v>8289</v>
      </c>
      <c r="J2199" s="15" t="s">
        <v>8524</v>
      </c>
      <c r="K2199" s="15" t="s">
        <v>8611</v>
      </c>
      <c r="L2199" s="15" t="s">
        <v>8569</v>
      </c>
      <c r="M2199" s="15" t="s">
        <v>8408</v>
      </c>
      <c r="N2199" s="15" t="s">
        <v>8336</v>
      </c>
    </row>
    <row r="2200" spans="1:14" x14ac:dyDescent="0.2">
      <c r="A2200" s="15" t="s">
        <v>159</v>
      </c>
      <c r="B2200" s="15" t="s">
        <v>4142</v>
      </c>
      <c r="C2200" s="15" t="s">
        <v>17</v>
      </c>
      <c r="D2200" s="15">
        <v>5787214</v>
      </c>
      <c r="E2200" s="15">
        <v>5789937</v>
      </c>
      <c r="F2200" s="15" t="s">
        <v>4143</v>
      </c>
      <c r="G2200" s="15">
        <v>5786916</v>
      </c>
      <c r="H2200" s="15">
        <v>5790578</v>
      </c>
      <c r="I2200" s="15" t="s">
        <v>8289</v>
      </c>
      <c r="J2200" s="15" t="s">
        <v>8466</v>
      </c>
      <c r="K2200" s="15" t="s">
        <v>8594</v>
      </c>
      <c r="L2200" s="15" t="s">
        <v>8559</v>
      </c>
      <c r="M2200" s="15" t="s">
        <v>8388</v>
      </c>
      <c r="N2200" s="15" t="s">
        <v>8316</v>
      </c>
    </row>
    <row r="2201" spans="1:14" x14ac:dyDescent="0.2">
      <c r="A2201" s="15" t="s">
        <v>159</v>
      </c>
      <c r="B2201" s="15" t="s">
        <v>4144</v>
      </c>
      <c r="C2201" s="15" t="s">
        <v>16</v>
      </c>
      <c r="D2201" s="15">
        <v>4366587</v>
      </c>
      <c r="E2201" s="15">
        <v>4366742</v>
      </c>
      <c r="F2201" s="15" t="s">
        <v>4145</v>
      </c>
      <c r="G2201" s="15">
        <v>4363984</v>
      </c>
      <c r="H2201" s="15">
        <v>4367904</v>
      </c>
      <c r="I2201" s="15" t="s">
        <v>8289</v>
      </c>
      <c r="J2201" s="15" t="s">
        <v>8495</v>
      </c>
      <c r="K2201" s="15" t="s">
        <v>8612</v>
      </c>
      <c r="L2201" s="15" t="s">
        <v>8560</v>
      </c>
      <c r="M2201" s="15" t="s">
        <v>8409</v>
      </c>
      <c r="N2201" s="15" t="s">
        <v>8337</v>
      </c>
    </row>
    <row r="2202" spans="1:14" x14ac:dyDescent="0.2">
      <c r="A2202" s="15" t="s">
        <v>159</v>
      </c>
      <c r="B2202" s="15" t="s">
        <v>4146</v>
      </c>
      <c r="C2202" s="15" t="s">
        <v>16</v>
      </c>
      <c r="D2202" s="15">
        <v>4352074</v>
      </c>
      <c r="E2202" s="15">
        <v>4353000</v>
      </c>
      <c r="F2202" s="15" t="s">
        <v>4147</v>
      </c>
      <c r="G2202" s="15">
        <v>4351935</v>
      </c>
      <c r="H2202" s="15">
        <v>4353959</v>
      </c>
      <c r="I2202" s="15" t="s">
        <v>8289</v>
      </c>
      <c r="J2202" s="15" t="s">
        <v>8496</v>
      </c>
      <c r="K2202" s="15" t="s">
        <v>8603</v>
      </c>
      <c r="L2202" s="15" t="s">
        <v>8560</v>
      </c>
      <c r="M2202" s="15" t="s">
        <v>8402</v>
      </c>
      <c r="N2202" s="15" t="s">
        <v>8330</v>
      </c>
    </row>
    <row r="2203" spans="1:14" x14ac:dyDescent="0.2">
      <c r="A2203" s="15" t="s">
        <v>159</v>
      </c>
      <c r="B2203" s="15" t="s">
        <v>4148</v>
      </c>
      <c r="C2203" s="15" t="s">
        <v>16</v>
      </c>
      <c r="D2203" s="15">
        <v>4323583</v>
      </c>
      <c r="E2203" s="15">
        <v>4324146</v>
      </c>
      <c r="F2203" s="15" t="s">
        <v>4149</v>
      </c>
      <c r="G2203" s="15">
        <v>4323100</v>
      </c>
      <c r="H2203" s="15">
        <v>4326007</v>
      </c>
      <c r="I2203" s="15" t="s">
        <v>8289</v>
      </c>
      <c r="J2203" s="15" t="s">
        <v>8486</v>
      </c>
      <c r="K2203" s="15" t="s">
        <v>8613</v>
      </c>
      <c r="L2203" s="15" t="s">
        <v>8560</v>
      </c>
      <c r="M2203" s="15" t="s">
        <v>8410</v>
      </c>
      <c r="N2203" s="15" t="s">
        <v>8338</v>
      </c>
    </row>
    <row r="2204" spans="1:14" x14ac:dyDescent="0.2">
      <c r="A2204" s="15" t="s">
        <v>159</v>
      </c>
      <c r="B2204" s="15" t="s">
        <v>4150</v>
      </c>
      <c r="C2204" s="15" t="s">
        <v>16</v>
      </c>
      <c r="D2204" s="15">
        <v>4320762</v>
      </c>
      <c r="E2204" s="15">
        <v>4321325</v>
      </c>
      <c r="F2204" s="15" t="s">
        <v>4151</v>
      </c>
      <c r="G2204" s="15">
        <v>4319077</v>
      </c>
      <c r="H2204" s="15">
        <v>4322359</v>
      </c>
      <c r="I2204" s="15" t="s">
        <v>8289</v>
      </c>
      <c r="J2204" s="15" t="s">
        <v>8525</v>
      </c>
      <c r="K2204" s="15" t="s">
        <v>8599</v>
      </c>
      <c r="L2204" s="15" t="s">
        <v>8560</v>
      </c>
      <c r="M2204" s="15" t="s">
        <v>8396</v>
      </c>
      <c r="N2204" s="15" t="s">
        <v>8324</v>
      </c>
    </row>
    <row r="2205" spans="1:14" x14ac:dyDescent="0.2">
      <c r="A2205" s="15" t="s">
        <v>159</v>
      </c>
      <c r="B2205" s="15" t="s">
        <v>4152</v>
      </c>
      <c r="C2205" s="15" t="s">
        <v>17</v>
      </c>
      <c r="D2205" s="15">
        <v>4315560</v>
      </c>
      <c r="E2205" s="15">
        <v>4317788</v>
      </c>
      <c r="F2205" s="15" t="s">
        <v>4153</v>
      </c>
      <c r="G2205" s="15">
        <v>4313983</v>
      </c>
      <c r="H2205" s="15">
        <v>4319123</v>
      </c>
      <c r="I2205" s="15" t="s">
        <v>8290</v>
      </c>
      <c r="J2205" s="15" t="s">
        <v>8486</v>
      </c>
      <c r="K2205" s="15" t="s">
        <v>8614</v>
      </c>
      <c r="L2205" s="15" t="s">
        <v>8560</v>
      </c>
      <c r="M2205" s="15" t="s">
        <v>8411</v>
      </c>
      <c r="N2205" s="15" t="s">
        <v>8339</v>
      </c>
    </row>
    <row r="2206" spans="1:14" x14ac:dyDescent="0.2">
      <c r="A2206" s="15" t="s">
        <v>159</v>
      </c>
      <c r="B2206" s="15" t="s">
        <v>4154</v>
      </c>
      <c r="C2206" s="15" t="s">
        <v>16</v>
      </c>
      <c r="D2206" s="15">
        <v>4297676</v>
      </c>
      <c r="E2206" s="15">
        <v>4298230</v>
      </c>
      <c r="F2206" s="15" t="s">
        <v>4155</v>
      </c>
      <c r="G2206" s="15">
        <v>4297170</v>
      </c>
      <c r="H2206" s="15">
        <v>4299661</v>
      </c>
      <c r="I2206" s="15" t="s">
        <v>8289</v>
      </c>
      <c r="J2206" s="15" t="s">
        <v>8495</v>
      </c>
      <c r="K2206" s="15" t="s">
        <v>8612</v>
      </c>
      <c r="L2206" s="15" t="s">
        <v>8560</v>
      </c>
      <c r="M2206" s="15" t="s">
        <v>8409</v>
      </c>
      <c r="N2206" s="15" t="s">
        <v>8337</v>
      </c>
    </row>
    <row r="2207" spans="1:14" x14ac:dyDescent="0.2">
      <c r="A2207" s="15" t="s">
        <v>159</v>
      </c>
      <c r="B2207" s="15" t="s">
        <v>4156</v>
      </c>
      <c r="C2207" s="15" t="s">
        <v>17</v>
      </c>
      <c r="D2207" s="15">
        <v>4277181</v>
      </c>
      <c r="E2207" s="15">
        <v>4279097</v>
      </c>
      <c r="F2207" s="15" t="s">
        <v>4157</v>
      </c>
      <c r="G2207" s="15">
        <v>4276462</v>
      </c>
      <c r="H2207" s="15">
        <v>4279810</v>
      </c>
      <c r="I2207" s="15" t="s">
        <v>8290</v>
      </c>
      <c r="J2207" s="15" t="s">
        <v>8486</v>
      </c>
      <c r="K2207" s="15" t="s">
        <v>8614</v>
      </c>
      <c r="L2207" s="15" t="s">
        <v>8560</v>
      </c>
      <c r="M2207" s="15" t="s">
        <v>8411</v>
      </c>
      <c r="N2207" s="15" t="s">
        <v>8339</v>
      </c>
    </row>
    <row r="2208" spans="1:14" x14ac:dyDescent="0.2">
      <c r="A2208" s="15" t="s">
        <v>159</v>
      </c>
      <c r="B2208" s="15" t="s">
        <v>4158</v>
      </c>
      <c r="C2208" s="15" t="s">
        <v>17</v>
      </c>
      <c r="D2208" s="15">
        <v>4344598</v>
      </c>
      <c r="E2208" s="15">
        <v>4346598</v>
      </c>
      <c r="F2208" s="15" t="s">
        <v>4159</v>
      </c>
      <c r="G2208" s="15">
        <v>4342407</v>
      </c>
      <c r="H2208" s="15">
        <v>4346648</v>
      </c>
      <c r="I2208" s="15" t="s">
        <v>8289</v>
      </c>
      <c r="J2208" s="15" t="s">
        <v>8499</v>
      </c>
      <c r="K2208" s="15" t="s">
        <v>8599</v>
      </c>
      <c r="L2208" s="15" t="s">
        <v>8560</v>
      </c>
      <c r="M2208" s="15" t="s">
        <v>8396</v>
      </c>
      <c r="N2208" s="15" t="s">
        <v>8324</v>
      </c>
    </row>
    <row r="2209" spans="1:14" x14ac:dyDescent="0.2">
      <c r="A2209" s="15" t="s">
        <v>159</v>
      </c>
      <c r="B2209" s="15" t="s">
        <v>4160</v>
      </c>
      <c r="C2209" s="15" t="s">
        <v>15</v>
      </c>
      <c r="D2209" s="15">
        <v>14143280</v>
      </c>
      <c r="E2209" s="15">
        <v>14146693</v>
      </c>
      <c r="F2209" s="15" t="s">
        <v>4161</v>
      </c>
      <c r="G2209" s="15">
        <v>14142465</v>
      </c>
      <c r="H2209" s="15">
        <v>14147832</v>
      </c>
      <c r="I2209" s="15" t="s">
        <v>8289</v>
      </c>
      <c r="J2209" s="15" t="s">
        <v>8466</v>
      </c>
      <c r="K2209" s="15" t="s">
        <v>8594</v>
      </c>
      <c r="L2209" s="15" t="s">
        <v>8564</v>
      </c>
      <c r="M2209" s="15" t="s">
        <v>8388</v>
      </c>
      <c r="N2209" s="15" t="s">
        <v>8316</v>
      </c>
    </row>
    <row r="2210" spans="1:14" x14ac:dyDescent="0.2">
      <c r="A2210" s="15" t="s">
        <v>159</v>
      </c>
      <c r="B2210" s="15" t="s">
        <v>4162</v>
      </c>
      <c r="C2210" s="15" t="s">
        <v>15</v>
      </c>
      <c r="D2210" s="15">
        <v>14924090</v>
      </c>
      <c r="E2210" s="15">
        <v>14927699</v>
      </c>
      <c r="F2210" s="15" t="s">
        <v>4163</v>
      </c>
      <c r="G2210" s="15">
        <v>14923974</v>
      </c>
      <c r="H2210" s="15">
        <v>14925024</v>
      </c>
      <c r="I2210" s="15" t="s">
        <v>8288</v>
      </c>
      <c r="J2210" s="15" t="s">
        <v>8468</v>
      </c>
      <c r="K2210" s="15" t="s">
        <v>8616</v>
      </c>
      <c r="L2210" s="15" t="s">
        <v>8559</v>
      </c>
      <c r="M2210" s="15" t="s">
        <v>8413</v>
      </c>
      <c r="N2210" s="15" t="s">
        <v>8341</v>
      </c>
    </row>
    <row r="2211" spans="1:14" x14ac:dyDescent="0.2">
      <c r="A2211" s="15" t="s">
        <v>159</v>
      </c>
      <c r="B2211" s="15" t="s">
        <v>4162</v>
      </c>
      <c r="C2211" s="15" t="s">
        <v>15</v>
      </c>
      <c r="D2211" s="15">
        <v>14924090</v>
      </c>
      <c r="E2211" s="15">
        <v>14927699</v>
      </c>
      <c r="F2211" s="15" t="s">
        <v>4164</v>
      </c>
      <c r="G2211" s="15">
        <v>14925026</v>
      </c>
      <c r="H2211" s="15">
        <v>14928865</v>
      </c>
      <c r="I2211" s="15" t="s">
        <v>8291</v>
      </c>
      <c r="J2211" s="15" t="s">
        <v>8501</v>
      </c>
      <c r="K2211" s="15" t="s">
        <v>8600</v>
      </c>
      <c r="L2211" s="15" t="s">
        <v>8559</v>
      </c>
      <c r="M2211" s="15" t="s">
        <v>8397</v>
      </c>
      <c r="N2211" s="15" t="s">
        <v>8325</v>
      </c>
    </row>
    <row r="2212" spans="1:14" x14ac:dyDescent="0.2">
      <c r="A2212" s="15" t="s">
        <v>159</v>
      </c>
      <c r="B2212" s="15" t="s">
        <v>4165</v>
      </c>
      <c r="C2212" s="15" t="s">
        <v>15</v>
      </c>
      <c r="D2212" s="15">
        <v>40848247</v>
      </c>
      <c r="E2212" s="15">
        <v>40851228</v>
      </c>
      <c r="F2212" s="15" t="s">
        <v>4166</v>
      </c>
      <c r="G2212" s="15">
        <v>40847034</v>
      </c>
      <c r="H2212" s="15">
        <v>40853469</v>
      </c>
      <c r="I2212" s="15" t="s">
        <v>8288</v>
      </c>
      <c r="J2212" s="15" t="s">
        <v>8461</v>
      </c>
      <c r="K2212" s="15" t="s">
        <v>8579</v>
      </c>
      <c r="L2212" s="15" t="s">
        <v>8565</v>
      </c>
      <c r="M2212" s="15" t="s">
        <v>8388</v>
      </c>
      <c r="N2212" s="15" t="s">
        <v>8316</v>
      </c>
    </row>
    <row r="2213" spans="1:14" x14ac:dyDescent="0.2">
      <c r="A2213" s="15" t="s">
        <v>159</v>
      </c>
      <c r="B2213" s="15" t="s">
        <v>4167</v>
      </c>
      <c r="C2213" s="15" t="s">
        <v>15</v>
      </c>
      <c r="D2213" s="15">
        <v>46616654</v>
      </c>
      <c r="E2213" s="15">
        <v>46619920</v>
      </c>
      <c r="F2213" s="15" t="s">
        <v>4168</v>
      </c>
      <c r="G2213" s="15">
        <v>46616444</v>
      </c>
      <c r="H2213" s="15">
        <v>46620381</v>
      </c>
      <c r="I2213" s="15" t="s">
        <v>8289</v>
      </c>
      <c r="J2213" s="15" t="s">
        <v>8466</v>
      </c>
      <c r="K2213" s="15" t="s">
        <v>8593</v>
      </c>
      <c r="L2213" s="15" t="s">
        <v>8559</v>
      </c>
      <c r="M2213" s="15" t="s">
        <v>8388</v>
      </c>
      <c r="N2213" s="15" t="s">
        <v>8316</v>
      </c>
    </row>
    <row r="2214" spans="1:14" x14ac:dyDescent="0.2">
      <c r="A2214" s="15" t="s">
        <v>159</v>
      </c>
      <c r="B2214" s="15" t="s">
        <v>4169</v>
      </c>
      <c r="C2214" s="15" t="s">
        <v>15</v>
      </c>
      <c r="D2214" s="15">
        <v>53707133</v>
      </c>
      <c r="E2214" s="15">
        <v>53710174</v>
      </c>
      <c r="F2214" s="15" t="s">
        <v>4170</v>
      </c>
      <c r="G2214" s="15">
        <v>53706827</v>
      </c>
      <c r="H2214" s="15">
        <v>53711273</v>
      </c>
      <c r="I2214" s="15" t="s">
        <v>8288</v>
      </c>
      <c r="J2214" s="15" t="s">
        <v>8461</v>
      </c>
      <c r="K2214" s="15" t="s">
        <v>8579</v>
      </c>
      <c r="L2214" s="15" t="s">
        <v>8564</v>
      </c>
      <c r="M2214" s="15" t="s">
        <v>8388</v>
      </c>
      <c r="N2214" s="15" t="s">
        <v>8316</v>
      </c>
    </row>
    <row r="2215" spans="1:14" x14ac:dyDescent="0.2">
      <c r="A2215" s="15" t="s">
        <v>224</v>
      </c>
      <c r="B2215" s="15" t="s">
        <v>4171</v>
      </c>
      <c r="C2215" s="15" t="s">
        <v>15</v>
      </c>
      <c r="D2215" s="15">
        <v>2254572</v>
      </c>
      <c r="E2215" s="15">
        <v>2257880</v>
      </c>
      <c r="F2215" s="15" t="s">
        <v>4172</v>
      </c>
      <c r="G2215" s="15">
        <v>2251456</v>
      </c>
      <c r="H2215" s="15">
        <v>2261236</v>
      </c>
      <c r="I2215" s="15" t="s">
        <v>8288</v>
      </c>
      <c r="J2215" s="15" t="s">
        <v>8461</v>
      </c>
      <c r="K2215" s="15" t="s">
        <v>8579</v>
      </c>
      <c r="L2215" s="15" t="s">
        <v>8565</v>
      </c>
      <c r="M2215" s="15" t="s">
        <v>8388</v>
      </c>
      <c r="N2215" s="15" t="s">
        <v>8316</v>
      </c>
    </row>
    <row r="2216" spans="1:14" x14ac:dyDescent="0.2">
      <c r="A2216" s="15" t="s">
        <v>224</v>
      </c>
      <c r="B2216" s="15" t="s">
        <v>4173</v>
      </c>
      <c r="C2216" s="15" t="s">
        <v>15</v>
      </c>
      <c r="D2216" s="15">
        <v>173976138</v>
      </c>
      <c r="E2216" s="15">
        <v>173978804</v>
      </c>
      <c r="F2216" s="15" t="s">
        <v>4174</v>
      </c>
      <c r="G2216" s="15">
        <v>173975313</v>
      </c>
      <c r="H2216" s="15">
        <v>173979126</v>
      </c>
      <c r="I2216" s="15" t="s">
        <v>8288</v>
      </c>
      <c r="J2216" s="15" t="s">
        <v>8462</v>
      </c>
      <c r="K2216" s="15" t="s">
        <v>8585</v>
      </c>
      <c r="L2216" s="15" t="s">
        <v>8559</v>
      </c>
      <c r="M2216" s="15" t="s">
        <v>8388</v>
      </c>
      <c r="N2216" s="15" t="s">
        <v>8316</v>
      </c>
    </row>
    <row r="2217" spans="1:14" x14ac:dyDescent="0.2">
      <c r="A2217" s="15" t="s">
        <v>224</v>
      </c>
      <c r="B2217" s="15" t="s">
        <v>4175</v>
      </c>
      <c r="C2217" s="15" t="s">
        <v>15</v>
      </c>
      <c r="D2217" s="15">
        <v>172949048</v>
      </c>
      <c r="E2217" s="15">
        <v>172955979</v>
      </c>
      <c r="F2217" s="15" t="s">
        <v>4176</v>
      </c>
      <c r="G2217" s="15">
        <v>172952702</v>
      </c>
      <c r="H2217" s="15">
        <v>172957441</v>
      </c>
      <c r="I2217" s="15" t="s">
        <v>8289</v>
      </c>
      <c r="J2217" s="15" t="s">
        <v>8466</v>
      </c>
      <c r="K2217" s="15" t="s">
        <v>8594</v>
      </c>
      <c r="L2217" s="15" t="s">
        <v>8565</v>
      </c>
      <c r="M2217" s="15" t="s">
        <v>8388</v>
      </c>
      <c r="N2217" s="15" t="s">
        <v>8316</v>
      </c>
    </row>
    <row r="2218" spans="1:14" x14ac:dyDescent="0.2">
      <c r="A2218" s="15" t="s">
        <v>224</v>
      </c>
      <c r="B2218" s="15" t="s">
        <v>4175</v>
      </c>
      <c r="C2218" s="15" t="s">
        <v>15</v>
      </c>
      <c r="D2218" s="15">
        <v>172949048</v>
      </c>
      <c r="E2218" s="15">
        <v>172955979</v>
      </c>
      <c r="F2218" s="15" t="s">
        <v>4177</v>
      </c>
      <c r="G2218" s="15">
        <v>172949540</v>
      </c>
      <c r="H2218" s="15">
        <v>172952530</v>
      </c>
      <c r="I2218" s="15" t="s">
        <v>8288</v>
      </c>
      <c r="J2218" s="15" t="s">
        <v>8466</v>
      </c>
      <c r="K2218" s="15" t="s">
        <v>8594</v>
      </c>
      <c r="L2218" s="15" t="s">
        <v>8559</v>
      </c>
      <c r="M2218" s="15" t="s">
        <v>8388</v>
      </c>
      <c r="N2218" s="15" t="s">
        <v>8316</v>
      </c>
    </row>
    <row r="2219" spans="1:14" x14ac:dyDescent="0.2">
      <c r="A2219" s="15" t="s">
        <v>224</v>
      </c>
      <c r="B2219" s="15" t="s">
        <v>4175</v>
      </c>
      <c r="C2219" s="15" t="s">
        <v>15</v>
      </c>
      <c r="D2219" s="15">
        <v>172949048</v>
      </c>
      <c r="E2219" s="15">
        <v>172955979</v>
      </c>
      <c r="F2219" s="15" t="s">
        <v>4178</v>
      </c>
      <c r="G2219" s="15">
        <v>172947807</v>
      </c>
      <c r="H2219" s="15">
        <v>172949403</v>
      </c>
      <c r="I2219" s="15" t="s">
        <v>8291</v>
      </c>
      <c r="J2219" s="15" t="s">
        <v>8502</v>
      </c>
      <c r="K2219" s="15" t="s">
        <v>8291</v>
      </c>
      <c r="L2219" s="15" t="s">
        <v>8559</v>
      </c>
      <c r="M2219" s="15" t="s">
        <v>8291</v>
      </c>
      <c r="N2219" s="15" t="s">
        <v>8291</v>
      </c>
    </row>
    <row r="2220" spans="1:14" x14ac:dyDescent="0.2">
      <c r="A2220" s="15" t="s">
        <v>224</v>
      </c>
      <c r="B2220" s="15" t="s">
        <v>4179</v>
      </c>
      <c r="C2220" s="15" t="s">
        <v>15</v>
      </c>
      <c r="D2220" s="15">
        <v>172942633</v>
      </c>
      <c r="E2220" s="15">
        <v>172945980</v>
      </c>
      <c r="F2220" s="15" t="s">
        <v>4180</v>
      </c>
      <c r="G2220" s="15">
        <v>172938725</v>
      </c>
      <c r="H2220" s="15">
        <v>172946641</v>
      </c>
      <c r="I2220" s="15" t="s">
        <v>8289</v>
      </c>
      <c r="J2220" s="15" t="s">
        <v>8463</v>
      </c>
      <c r="K2220" s="15" t="s">
        <v>8594</v>
      </c>
      <c r="L2220" s="15" t="s">
        <v>8564</v>
      </c>
      <c r="M2220" s="15" t="s">
        <v>8388</v>
      </c>
      <c r="N2220" s="15" t="s">
        <v>8316</v>
      </c>
    </row>
    <row r="2221" spans="1:14" x14ac:dyDescent="0.2">
      <c r="A2221" s="15" t="s">
        <v>224</v>
      </c>
      <c r="B2221" s="15" t="s">
        <v>4181</v>
      </c>
      <c r="C2221" s="15" t="s">
        <v>17</v>
      </c>
      <c r="D2221" s="15">
        <v>172660829</v>
      </c>
      <c r="E2221" s="15">
        <v>172663948</v>
      </c>
      <c r="F2221" s="15" t="s">
        <v>4182</v>
      </c>
      <c r="G2221" s="15">
        <v>172660094</v>
      </c>
      <c r="H2221" s="15">
        <v>172669093</v>
      </c>
      <c r="I2221" s="15" t="s">
        <v>8288</v>
      </c>
      <c r="J2221" s="15" t="s">
        <v>8291</v>
      </c>
      <c r="K2221" s="15" t="s">
        <v>8594</v>
      </c>
      <c r="L2221" s="15" t="s">
        <v>8564</v>
      </c>
      <c r="M2221" s="15" t="s">
        <v>8388</v>
      </c>
      <c r="N2221" s="15" t="s">
        <v>8316</v>
      </c>
    </row>
    <row r="2222" spans="1:14" x14ac:dyDescent="0.2">
      <c r="A2222" s="15" t="s">
        <v>224</v>
      </c>
      <c r="B2222" s="15" t="s">
        <v>4183</v>
      </c>
      <c r="C2222" s="15" t="s">
        <v>15</v>
      </c>
      <c r="D2222" s="15">
        <v>168202207</v>
      </c>
      <c r="E2222" s="15">
        <v>168204630</v>
      </c>
      <c r="F2222" s="15" t="s">
        <v>4184</v>
      </c>
      <c r="G2222" s="15">
        <v>168201957</v>
      </c>
      <c r="H2222" s="15">
        <v>168205055</v>
      </c>
      <c r="I2222" s="15" t="s">
        <v>8288</v>
      </c>
      <c r="J2222" s="15" t="s">
        <v>8462</v>
      </c>
      <c r="K2222" s="15" t="s">
        <v>8579</v>
      </c>
      <c r="L2222" s="15" t="s">
        <v>8561</v>
      </c>
      <c r="M2222" s="15" t="s">
        <v>8388</v>
      </c>
      <c r="N2222" s="15" t="s">
        <v>8316</v>
      </c>
    </row>
    <row r="2223" spans="1:14" x14ac:dyDescent="0.2">
      <c r="A2223" s="15" t="s">
        <v>224</v>
      </c>
      <c r="B2223" s="15" t="s">
        <v>4185</v>
      </c>
      <c r="C2223" s="15" t="s">
        <v>15</v>
      </c>
      <c r="D2223" s="15">
        <v>142253061</v>
      </c>
      <c r="E2223" s="15">
        <v>142255466</v>
      </c>
      <c r="F2223" s="15" t="s">
        <v>4186</v>
      </c>
      <c r="G2223" s="15">
        <v>142252654</v>
      </c>
      <c r="H2223" s="15">
        <v>142255803</v>
      </c>
      <c r="I2223" s="15" t="s">
        <v>8289</v>
      </c>
      <c r="J2223" s="15" t="s">
        <v>8532</v>
      </c>
      <c r="K2223" s="15" t="s">
        <v>8593</v>
      </c>
      <c r="L2223" s="15" t="s">
        <v>8559</v>
      </c>
      <c r="M2223" s="15" t="s">
        <v>8388</v>
      </c>
      <c r="N2223" s="15" t="s">
        <v>8316</v>
      </c>
    </row>
    <row r="2224" spans="1:14" x14ac:dyDescent="0.2">
      <c r="A2224" s="15" t="s">
        <v>224</v>
      </c>
      <c r="B2224" s="15" t="s">
        <v>4187</v>
      </c>
      <c r="C2224" s="15" t="s">
        <v>16</v>
      </c>
      <c r="D2224" s="15">
        <v>140441845</v>
      </c>
      <c r="E2224" s="15">
        <v>140442786</v>
      </c>
      <c r="F2224" s="15" t="s">
        <v>4188</v>
      </c>
      <c r="G2224" s="15">
        <v>140437865</v>
      </c>
      <c r="H2224" s="15">
        <v>140445506</v>
      </c>
      <c r="I2224" s="15" t="s">
        <v>8289</v>
      </c>
      <c r="J2224" s="15" t="s">
        <v>8535</v>
      </c>
      <c r="K2224" s="15" t="s">
        <v>8595</v>
      </c>
      <c r="L2224" s="15" t="s">
        <v>8560</v>
      </c>
      <c r="M2224" s="15" t="s">
        <v>8389</v>
      </c>
      <c r="N2224" s="15" t="s">
        <v>8317</v>
      </c>
    </row>
    <row r="2225" spans="1:14" x14ac:dyDescent="0.2">
      <c r="A2225" s="15" t="s">
        <v>224</v>
      </c>
      <c r="B2225" s="15" t="s">
        <v>4189</v>
      </c>
      <c r="C2225" s="15" t="s">
        <v>17</v>
      </c>
      <c r="D2225" s="15">
        <v>140542566</v>
      </c>
      <c r="E2225" s="15">
        <v>140543970</v>
      </c>
      <c r="F2225" s="15" t="s">
        <v>4190</v>
      </c>
      <c r="G2225" s="15">
        <v>140542022</v>
      </c>
      <c r="H2225" s="15">
        <v>140544167</v>
      </c>
      <c r="I2225" s="15" t="s">
        <v>8289</v>
      </c>
      <c r="J2225" s="15" t="s">
        <v>8486</v>
      </c>
      <c r="K2225" s="15" t="s">
        <v>8614</v>
      </c>
      <c r="L2225" s="15" t="s">
        <v>8560</v>
      </c>
      <c r="M2225" s="15" t="s">
        <v>8411</v>
      </c>
      <c r="N2225" s="15" t="s">
        <v>8339</v>
      </c>
    </row>
    <row r="2226" spans="1:14" x14ac:dyDescent="0.2">
      <c r="A2226" s="15" t="s">
        <v>224</v>
      </c>
      <c r="B2226" s="15" t="s">
        <v>4191</v>
      </c>
      <c r="C2226" s="15" t="s">
        <v>15</v>
      </c>
      <c r="D2226" s="15">
        <v>5307754</v>
      </c>
      <c r="E2226" s="15">
        <v>5309724</v>
      </c>
      <c r="F2226" s="15" t="s">
        <v>4192</v>
      </c>
      <c r="G2226" s="15">
        <v>5306742</v>
      </c>
      <c r="H2226" s="15">
        <v>5309959</v>
      </c>
      <c r="I2226" s="15" t="s">
        <v>8288</v>
      </c>
      <c r="J2226" s="15" t="s">
        <v>8291</v>
      </c>
      <c r="K2226" s="15" t="s">
        <v>8593</v>
      </c>
      <c r="L2226" s="15" t="s">
        <v>8559</v>
      </c>
      <c r="M2226" s="15" t="s">
        <v>8388</v>
      </c>
      <c r="N2226" s="15" t="s">
        <v>8316</v>
      </c>
    </row>
    <row r="2227" spans="1:14" x14ac:dyDescent="0.2">
      <c r="A2227" s="15" t="s">
        <v>224</v>
      </c>
      <c r="B2227" s="15" t="s">
        <v>4193</v>
      </c>
      <c r="C2227" s="15" t="s">
        <v>15</v>
      </c>
      <c r="D2227" s="15">
        <v>3567992</v>
      </c>
      <c r="E2227" s="15">
        <v>3570553</v>
      </c>
      <c r="F2227" s="15" t="s">
        <v>4194</v>
      </c>
      <c r="G2227" s="15">
        <v>3565867</v>
      </c>
      <c r="H2227" s="15">
        <v>3571071</v>
      </c>
      <c r="I2227" s="15" t="s">
        <v>8289</v>
      </c>
      <c r="J2227" s="15" t="s">
        <v>8463</v>
      </c>
      <c r="K2227" s="15" t="s">
        <v>8585</v>
      </c>
      <c r="L2227" s="15" t="s">
        <v>8559</v>
      </c>
      <c r="M2227" s="15" t="s">
        <v>8415</v>
      </c>
      <c r="N2227" s="15" t="s">
        <v>8343</v>
      </c>
    </row>
    <row r="2228" spans="1:14" x14ac:dyDescent="0.2">
      <c r="A2228" s="15" t="s">
        <v>224</v>
      </c>
      <c r="B2228" s="15" t="s">
        <v>4195</v>
      </c>
      <c r="C2228" s="15" t="s">
        <v>15</v>
      </c>
      <c r="D2228" s="15">
        <v>146943448</v>
      </c>
      <c r="E2228" s="15">
        <v>146946347</v>
      </c>
      <c r="F2228" s="15" t="s">
        <v>4196</v>
      </c>
      <c r="G2228" s="15">
        <v>146943239</v>
      </c>
      <c r="H2228" s="15">
        <v>146946541</v>
      </c>
      <c r="I2228" s="15" t="s">
        <v>8289</v>
      </c>
      <c r="J2228" s="15" t="s">
        <v>8504</v>
      </c>
      <c r="K2228" s="15" t="s">
        <v>8616</v>
      </c>
      <c r="L2228" s="15" t="s">
        <v>8559</v>
      </c>
      <c r="M2228" s="15" t="s">
        <v>8413</v>
      </c>
      <c r="N2228" s="15" t="s">
        <v>8341</v>
      </c>
    </row>
    <row r="2229" spans="1:14" x14ac:dyDescent="0.2">
      <c r="A2229" s="15" t="s">
        <v>224</v>
      </c>
      <c r="B2229" s="15" t="s">
        <v>4197</v>
      </c>
      <c r="C2229" s="15" t="s">
        <v>15</v>
      </c>
      <c r="D2229" s="15">
        <v>168939944</v>
      </c>
      <c r="E2229" s="15">
        <v>168943508</v>
      </c>
      <c r="F2229" s="15" t="s">
        <v>4198</v>
      </c>
      <c r="G2229" s="15">
        <v>168939600</v>
      </c>
      <c r="H2229" s="15">
        <v>168943925</v>
      </c>
      <c r="I2229" s="15" t="s">
        <v>8288</v>
      </c>
      <c r="J2229" s="15" t="s">
        <v>8505</v>
      </c>
      <c r="K2229" s="15" t="s">
        <v>8602</v>
      </c>
      <c r="L2229" s="15" t="s">
        <v>8559</v>
      </c>
      <c r="M2229" s="15" t="s">
        <v>8399</v>
      </c>
      <c r="N2229" s="15" t="s">
        <v>8327</v>
      </c>
    </row>
    <row r="2230" spans="1:14" x14ac:dyDescent="0.2">
      <c r="A2230" s="15" t="s">
        <v>224</v>
      </c>
      <c r="B2230" s="15" t="s">
        <v>4199</v>
      </c>
      <c r="C2230" s="15" t="s">
        <v>16</v>
      </c>
      <c r="D2230" s="15">
        <v>173143107</v>
      </c>
      <c r="E2230" s="15">
        <v>173143268</v>
      </c>
      <c r="F2230" s="15" t="s">
        <v>4200</v>
      </c>
      <c r="G2230" s="15">
        <v>173143056</v>
      </c>
      <c r="H2230" s="15">
        <v>173143325</v>
      </c>
      <c r="I2230" s="15" t="s">
        <v>8289</v>
      </c>
      <c r="J2230" s="15" t="s">
        <v>8291</v>
      </c>
      <c r="K2230" s="15" t="s">
        <v>8593</v>
      </c>
      <c r="L2230" s="15" t="s">
        <v>8574</v>
      </c>
      <c r="M2230" s="15" t="s">
        <v>8435</v>
      </c>
      <c r="N2230" s="15" t="s">
        <v>8363</v>
      </c>
    </row>
    <row r="2231" spans="1:14" x14ac:dyDescent="0.2">
      <c r="A2231" s="15" t="s">
        <v>224</v>
      </c>
      <c r="B2231" s="15" t="s">
        <v>4201</v>
      </c>
      <c r="C2231" s="15" t="s">
        <v>15</v>
      </c>
      <c r="D2231" s="15">
        <v>174724248</v>
      </c>
      <c r="E2231" s="15">
        <v>174727382</v>
      </c>
      <c r="F2231" s="15" t="s">
        <v>4202</v>
      </c>
      <c r="G2231" s="15">
        <v>174723819</v>
      </c>
      <c r="H2231" s="15">
        <v>174727977</v>
      </c>
      <c r="I2231" s="15" t="s">
        <v>8290</v>
      </c>
      <c r="J2231" s="15" t="s">
        <v>8506</v>
      </c>
      <c r="K2231" s="15" t="s">
        <v>8593</v>
      </c>
      <c r="L2231" s="15" t="s">
        <v>8559</v>
      </c>
      <c r="M2231" s="15" t="s">
        <v>8388</v>
      </c>
      <c r="N2231" s="15" t="s">
        <v>8316</v>
      </c>
    </row>
    <row r="2232" spans="1:14" x14ac:dyDescent="0.2">
      <c r="A2232" s="15" t="s">
        <v>224</v>
      </c>
      <c r="B2232" s="15" t="s">
        <v>4203</v>
      </c>
      <c r="C2232" s="15" t="s">
        <v>15</v>
      </c>
      <c r="D2232" s="15">
        <v>185356294</v>
      </c>
      <c r="E2232" s="15">
        <v>185359699</v>
      </c>
      <c r="F2232" s="15" t="s">
        <v>4204</v>
      </c>
      <c r="G2232" s="15">
        <v>185355456</v>
      </c>
      <c r="H2232" s="15">
        <v>185356692</v>
      </c>
      <c r="I2232" s="15" t="s">
        <v>8288</v>
      </c>
      <c r="J2232" s="15" t="s">
        <v>8466</v>
      </c>
      <c r="K2232" s="15" t="s">
        <v>8579</v>
      </c>
      <c r="L2232" s="15" t="s">
        <v>8561</v>
      </c>
      <c r="M2232" s="15" t="s">
        <v>8416</v>
      </c>
      <c r="N2232" s="15" t="s">
        <v>8344</v>
      </c>
    </row>
    <row r="2233" spans="1:14" x14ac:dyDescent="0.2">
      <c r="A2233" s="15" t="s">
        <v>224</v>
      </c>
      <c r="B2233" s="15" t="s">
        <v>4203</v>
      </c>
      <c r="C2233" s="15" t="s">
        <v>15</v>
      </c>
      <c r="D2233" s="15">
        <v>185356294</v>
      </c>
      <c r="E2233" s="15">
        <v>185359699</v>
      </c>
      <c r="F2233" s="15" t="s">
        <v>4205</v>
      </c>
      <c r="G2233" s="15">
        <v>185356694</v>
      </c>
      <c r="H2233" s="15">
        <v>185360089</v>
      </c>
      <c r="I2233" s="15" t="s">
        <v>8289</v>
      </c>
      <c r="J2233" s="15" t="s">
        <v>8466</v>
      </c>
      <c r="K2233" s="15" t="s">
        <v>8593</v>
      </c>
      <c r="L2233" s="15" t="s">
        <v>8559</v>
      </c>
      <c r="M2233" s="15" t="s">
        <v>8388</v>
      </c>
      <c r="N2233" s="15" t="s">
        <v>8316</v>
      </c>
    </row>
    <row r="2234" spans="1:14" x14ac:dyDescent="0.2">
      <c r="A2234" s="15" t="s">
        <v>224</v>
      </c>
      <c r="B2234" s="15" t="s">
        <v>4206</v>
      </c>
      <c r="C2234" s="15" t="s">
        <v>15</v>
      </c>
      <c r="D2234" s="15">
        <v>173986943</v>
      </c>
      <c r="E2234" s="15">
        <v>173989870</v>
      </c>
      <c r="F2234" s="15" t="s">
        <v>4207</v>
      </c>
      <c r="G2234" s="15">
        <v>173985780</v>
      </c>
      <c r="H2234" s="15">
        <v>173990015</v>
      </c>
      <c r="I2234" s="15" t="s">
        <v>8292</v>
      </c>
      <c r="J2234" s="15" t="s">
        <v>8466</v>
      </c>
      <c r="K2234" s="15" t="s">
        <v>8585</v>
      </c>
      <c r="L2234" s="15" t="s">
        <v>8559</v>
      </c>
      <c r="M2234" s="15" t="s">
        <v>8388</v>
      </c>
      <c r="N2234" s="15" t="s">
        <v>8316</v>
      </c>
    </row>
    <row r="2235" spans="1:14" x14ac:dyDescent="0.2">
      <c r="A2235" s="15" t="s">
        <v>224</v>
      </c>
      <c r="B2235" s="15" t="s">
        <v>4208</v>
      </c>
      <c r="C2235" s="15" t="s">
        <v>15</v>
      </c>
      <c r="D2235" s="15">
        <v>173980085</v>
      </c>
      <c r="E2235" s="15">
        <v>173983471</v>
      </c>
      <c r="F2235" s="15" t="s">
        <v>4209</v>
      </c>
      <c r="G2235" s="15">
        <v>173979507</v>
      </c>
      <c r="H2235" s="15">
        <v>173983657</v>
      </c>
      <c r="I2235" s="15" t="s">
        <v>8289</v>
      </c>
      <c r="J2235" s="15" t="s">
        <v>8463</v>
      </c>
      <c r="K2235" s="15" t="s">
        <v>8594</v>
      </c>
      <c r="L2235" s="15" t="s">
        <v>8559</v>
      </c>
      <c r="M2235" s="15" t="s">
        <v>8388</v>
      </c>
      <c r="N2235" s="15" t="s">
        <v>8316</v>
      </c>
    </row>
    <row r="2236" spans="1:14" x14ac:dyDescent="0.2">
      <c r="A2236" s="15" t="s">
        <v>271</v>
      </c>
      <c r="B2236" s="15" t="s">
        <v>4210</v>
      </c>
      <c r="C2236" s="15" t="s">
        <v>15</v>
      </c>
      <c r="D2236" s="15">
        <v>5220749</v>
      </c>
      <c r="E2236" s="15">
        <v>5224722</v>
      </c>
      <c r="F2236" s="15" t="s">
        <v>4211</v>
      </c>
      <c r="G2236" s="15">
        <v>5219260</v>
      </c>
      <c r="H2236" s="15">
        <v>5225145</v>
      </c>
      <c r="I2236" s="15" t="s">
        <v>8289</v>
      </c>
      <c r="J2236" s="15" t="s">
        <v>8476</v>
      </c>
      <c r="K2236" s="15" t="s">
        <v>8602</v>
      </c>
      <c r="L2236" s="15" t="s">
        <v>8570</v>
      </c>
      <c r="M2236" s="15" t="s">
        <v>8399</v>
      </c>
      <c r="N2236" s="15" t="s">
        <v>8327</v>
      </c>
    </row>
    <row r="2237" spans="1:14" x14ac:dyDescent="0.2">
      <c r="A2237" s="15" t="s">
        <v>271</v>
      </c>
      <c r="B2237" s="15" t="s">
        <v>4212</v>
      </c>
      <c r="C2237" s="15" t="s">
        <v>15</v>
      </c>
      <c r="D2237" s="15">
        <v>5468131</v>
      </c>
      <c r="E2237" s="15">
        <v>5471516</v>
      </c>
      <c r="F2237" s="15" t="s">
        <v>4213</v>
      </c>
      <c r="G2237" s="15">
        <v>5467495</v>
      </c>
      <c r="H2237" s="15">
        <v>5473464</v>
      </c>
      <c r="I2237" s="15" t="s">
        <v>8288</v>
      </c>
      <c r="J2237" s="15" t="s">
        <v>8507</v>
      </c>
      <c r="K2237" s="15" t="s">
        <v>8602</v>
      </c>
      <c r="L2237" s="15" t="s">
        <v>8559</v>
      </c>
      <c r="M2237" s="15" t="s">
        <v>8399</v>
      </c>
      <c r="N2237" s="15" t="s">
        <v>8327</v>
      </c>
    </row>
    <row r="2238" spans="1:14" x14ac:dyDescent="0.2">
      <c r="A2238" s="15" t="s">
        <v>271</v>
      </c>
      <c r="B2238" s="15" t="s">
        <v>4214</v>
      </c>
      <c r="C2238" s="15" t="s">
        <v>16</v>
      </c>
      <c r="D2238" s="15">
        <v>5818857</v>
      </c>
      <c r="E2238" s="15">
        <v>5819261</v>
      </c>
      <c r="F2238" s="15" t="s">
        <v>4215</v>
      </c>
      <c r="G2238" s="15">
        <v>5816982</v>
      </c>
      <c r="H2238" s="15">
        <v>5820917</v>
      </c>
      <c r="I2238" s="15" t="s">
        <v>8289</v>
      </c>
      <c r="J2238" s="15" t="s">
        <v>8508</v>
      </c>
      <c r="K2238" s="15" t="s">
        <v>8291</v>
      </c>
      <c r="L2238" s="15" t="s">
        <v>8559</v>
      </c>
      <c r="M2238" s="15" t="s">
        <v>8417</v>
      </c>
      <c r="N2238" s="15" t="s">
        <v>8345</v>
      </c>
    </row>
    <row r="2239" spans="1:14" x14ac:dyDescent="0.2">
      <c r="A2239" s="15" t="s">
        <v>271</v>
      </c>
      <c r="B2239" s="15" t="s">
        <v>4216</v>
      </c>
      <c r="C2239" s="15" t="s">
        <v>17</v>
      </c>
      <c r="D2239" s="15">
        <v>8329102</v>
      </c>
      <c r="E2239" s="15">
        <v>8332008</v>
      </c>
      <c r="F2239" s="15" t="s">
        <v>4217</v>
      </c>
      <c r="G2239" s="15">
        <v>8326280</v>
      </c>
      <c r="H2239" s="15">
        <v>8332624</v>
      </c>
      <c r="I2239" s="15" t="s">
        <v>8288</v>
      </c>
      <c r="J2239" s="15" t="s">
        <v>8462</v>
      </c>
      <c r="K2239" s="15" t="s">
        <v>8585</v>
      </c>
      <c r="L2239" s="15" t="s">
        <v>8559</v>
      </c>
      <c r="M2239" s="15" t="s">
        <v>8388</v>
      </c>
      <c r="N2239" s="15" t="s">
        <v>8316</v>
      </c>
    </row>
    <row r="2240" spans="1:14" x14ac:dyDescent="0.2">
      <c r="A2240" s="15" t="s">
        <v>271</v>
      </c>
      <c r="B2240" s="15" t="s">
        <v>4218</v>
      </c>
      <c r="C2240" s="15" t="s">
        <v>15</v>
      </c>
      <c r="D2240" s="15">
        <v>17617541</v>
      </c>
      <c r="E2240" s="15">
        <v>17619853</v>
      </c>
      <c r="F2240" s="15" t="s">
        <v>4219</v>
      </c>
      <c r="G2240" s="15">
        <v>17616109</v>
      </c>
      <c r="H2240" s="15">
        <v>17620421</v>
      </c>
      <c r="I2240" s="15" t="s">
        <v>8288</v>
      </c>
      <c r="J2240" s="15" t="s">
        <v>8509</v>
      </c>
      <c r="K2240" s="15" t="s">
        <v>8618</v>
      </c>
      <c r="L2240" s="15" t="s">
        <v>8559</v>
      </c>
      <c r="M2240" s="15" t="s">
        <v>8391</v>
      </c>
      <c r="N2240" s="15" t="s">
        <v>8319</v>
      </c>
    </row>
    <row r="2241" spans="1:14" x14ac:dyDescent="0.2">
      <c r="A2241" s="15" t="s">
        <v>271</v>
      </c>
      <c r="B2241" s="15" t="s">
        <v>4220</v>
      </c>
      <c r="C2241" s="15" t="s">
        <v>15</v>
      </c>
      <c r="D2241" s="15">
        <v>22313892</v>
      </c>
      <c r="E2241" s="15">
        <v>22317128</v>
      </c>
      <c r="F2241" s="15" t="s">
        <v>4221</v>
      </c>
      <c r="G2241" s="15">
        <v>22313526</v>
      </c>
      <c r="H2241" s="15">
        <v>22317564</v>
      </c>
      <c r="I2241" s="15" t="s">
        <v>8288</v>
      </c>
      <c r="J2241" s="15" t="s">
        <v>8466</v>
      </c>
      <c r="K2241" s="15" t="s">
        <v>8593</v>
      </c>
      <c r="L2241" s="15" t="s">
        <v>8559</v>
      </c>
      <c r="M2241" s="15" t="s">
        <v>8388</v>
      </c>
      <c r="N2241" s="15" t="s">
        <v>8316</v>
      </c>
    </row>
    <row r="2242" spans="1:14" x14ac:dyDescent="0.2">
      <c r="A2242" s="15" t="s">
        <v>271</v>
      </c>
      <c r="B2242" s="15" t="s">
        <v>4222</v>
      </c>
      <c r="C2242" s="15" t="s">
        <v>17</v>
      </c>
      <c r="D2242" s="15">
        <v>46805193</v>
      </c>
      <c r="E2242" s="15">
        <v>46808113</v>
      </c>
      <c r="F2242" s="15" t="s">
        <v>4223</v>
      </c>
      <c r="G2242" s="15">
        <v>46802113</v>
      </c>
      <c r="H2242" s="15">
        <v>46808412</v>
      </c>
      <c r="I2242" s="15" t="s">
        <v>8289</v>
      </c>
      <c r="J2242" s="15" t="s">
        <v>8463</v>
      </c>
      <c r="K2242" s="15" t="s">
        <v>8594</v>
      </c>
      <c r="L2242" s="15" t="s">
        <v>8559</v>
      </c>
      <c r="M2242" s="15" t="s">
        <v>8388</v>
      </c>
      <c r="N2242" s="15" t="s">
        <v>8316</v>
      </c>
    </row>
    <row r="2243" spans="1:14" x14ac:dyDescent="0.2">
      <c r="A2243" s="15" t="s">
        <v>271</v>
      </c>
      <c r="B2243" s="15" t="s">
        <v>4224</v>
      </c>
      <c r="C2243" s="15" t="s">
        <v>17</v>
      </c>
      <c r="D2243" s="15">
        <v>108595410</v>
      </c>
      <c r="E2243" s="15">
        <v>108597971</v>
      </c>
      <c r="F2243" s="15" t="s">
        <v>4225</v>
      </c>
      <c r="G2243" s="15">
        <v>108594480</v>
      </c>
      <c r="H2243" s="15">
        <v>108598322</v>
      </c>
      <c r="I2243" s="15" t="s">
        <v>8289</v>
      </c>
      <c r="J2243" s="15" t="s">
        <v>8291</v>
      </c>
      <c r="K2243" s="15" t="s">
        <v>8579</v>
      </c>
      <c r="L2243" s="15" t="s">
        <v>8561</v>
      </c>
      <c r="M2243" s="15" t="s">
        <v>8388</v>
      </c>
      <c r="N2243" s="15" t="s">
        <v>8316</v>
      </c>
    </row>
    <row r="2244" spans="1:14" x14ac:dyDescent="0.2">
      <c r="A2244" s="15" t="s">
        <v>271</v>
      </c>
      <c r="B2244" s="15" t="s">
        <v>4226</v>
      </c>
      <c r="C2244" s="15" t="s">
        <v>15</v>
      </c>
      <c r="D2244" s="15">
        <v>102816484</v>
      </c>
      <c r="E2244" s="15">
        <v>102819889</v>
      </c>
      <c r="F2244" s="15" t="s">
        <v>4227</v>
      </c>
      <c r="G2244" s="15">
        <v>102816424</v>
      </c>
      <c r="H2244" s="15">
        <v>102818880</v>
      </c>
      <c r="I2244" s="15" t="s">
        <v>8290</v>
      </c>
      <c r="J2244" s="15" t="s">
        <v>8291</v>
      </c>
      <c r="K2244" s="15" t="s">
        <v>8593</v>
      </c>
      <c r="L2244" s="15" t="s">
        <v>8565</v>
      </c>
      <c r="M2244" s="15" t="s">
        <v>8388</v>
      </c>
      <c r="N2244" s="15" t="s">
        <v>8316</v>
      </c>
    </row>
    <row r="2245" spans="1:14" x14ac:dyDescent="0.2">
      <c r="A2245" s="15" t="s">
        <v>271</v>
      </c>
      <c r="B2245" s="15" t="s">
        <v>4226</v>
      </c>
      <c r="C2245" s="15" t="s">
        <v>15</v>
      </c>
      <c r="D2245" s="15">
        <v>102816484</v>
      </c>
      <c r="E2245" s="15">
        <v>102819889</v>
      </c>
      <c r="F2245" s="15" t="s">
        <v>4228</v>
      </c>
      <c r="G2245" s="15">
        <v>102818909</v>
      </c>
      <c r="H2245" s="15">
        <v>102819922</v>
      </c>
      <c r="I2245" s="15" t="s">
        <v>8288</v>
      </c>
      <c r="J2245" s="15" t="s">
        <v>8291</v>
      </c>
      <c r="K2245" s="15" t="s">
        <v>8585</v>
      </c>
      <c r="L2245" s="15" t="s">
        <v>8559</v>
      </c>
      <c r="M2245" s="15" t="s">
        <v>8388</v>
      </c>
      <c r="N2245" s="15" t="s">
        <v>8316</v>
      </c>
    </row>
    <row r="2246" spans="1:14" x14ac:dyDescent="0.2">
      <c r="A2246" s="15" t="s">
        <v>271</v>
      </c>
      <c r="B2246" s="15" t="s">
        <v>4229</v>
      </c>
      <c r="C2246" s="15" t="s">
        <v>15</v>
      </c>
      <c r="D2246" s="15">
        <v>5482572</v>
      </c>
      <c r="E2246" s="15">
        <v>5486003</v>
      </c>
      <c r="F2246" s="15" t="s">
        <v>4230</v>
      </c>
      <c r="G2246" s="15">
        <v>5482050</v>
      </c>
      <c r="H2246" s="15">
        <v>5488041</v>
      </c>
      <c r="I2246" s="15" t="s">
        <v>8289</v>
      </c>
      <c r="J2246" s="15" t="s">
        <v>8476</v>
      </c>
      <c r="K2246" s="15" t="s">
        <v>8602</v>
      </c>
      <c r="L2246" s="15" t="s">
        <v>8559</v>
      </c>
      <c r="M2246" s="15" t="s">
        <v>8399</v>
      </c>
      <c r="N2246" s="15" t="s">
        <v>8327</v>
      </c>
    </row>
    <row r="2247" spans="1:14" x14ac:dyDescent="0.2">
      <c r="A2247" s="15" t="s">
        <v>293</v>
      </c>
      <c r="B2247" s="15" t="s">
        <v>4231</v>
      </c>
      <c r="C2247" s="15" t="s">
        <v>15</v>
      </c>
      <c r="D2247" s="15">
        <v>2727694</v>
      </c>
      <c r="E2247" s="15">
        <v>2731726</v>
      </c>
      <c r="F2247" s="15" t="s">
        <v>4232</v>
      </c>
      <c r="G2247" s="15">
        <v>2725609</v>
      </c>
      <c r="H2247" s="15">
        <v>2737287</v>
      </c>
      <c r="I2247" s="15" t="s">
        <v>8289</v>
      </c>
      <c r="J2247" s="15" t="s">
        <v>8514</v>
      </c>
      <c r="K2247" s="15" t="s">
        <v>8579</v>
      </c>
      <c r="L2247" s="15" t="s">
        <v>8559</v>
      </c>
      <c r="M2247" s="15" t="s">
        <v>8388</v>
      </c>
      <c r="N2247" s="15" t="s">
        <v>8316</v>
      </c>
    </row>
    <row r="2248" spans="1:14" x14ac:dyDescent="0.2">
      <c r="A2248" s="15" t="s">
        <v>293</v>
      </c>
      <c r="B2248" s="15" t="s">
        <v>4233</v>
      </c>
      <c r="C2248" s="15" t="s">
        <v>15</v>
      </c>
      <c r="D2248" s="15">
        <v>2739633</v>
      </c>
      <c r="E2248" s="15">
        <v>2743429</v>
      </c>
      <c r="F2248" s="15" t="s">
        <v>4234</v>
      </c>
      <c r="G2248" s="15">
        <v>2739148</v>
      </c>
      <c r="H2248" s="15">
        <v>2743703</v>
      </c>
      <c r="I2248" s="15" t="s">
        <v>8288</v>
      </c>
      <c r="J2248" s="15" t="s">
        <v>8511</v>
      </c>
      <c r="K2248" s="15" t="s">
        <v>8593</v>
      </c>
      <c r="L2248" s="15" t="s">
        <v>8559</v>
      </c>
      <c r="M2248" s="15" t="s">
        <v>8388</v>
      </c>
      <c r="N2248" s="15" t="s">
        <v>8316</v>
      </c>
    </row>
    <row r="2249" spans="1:14" x14ac:dyDescent="0.2">
      <c r="A2249" s="15" t="s">
        <v>293</v>
      </c>
      <c r="B2249" s="15" t="s">
        <v>4235</v>
      </c>
      <c r="C2249" s="15" t="s">
        <v>17</v>
      </c>
      <c r="D2249" s="15">
        <v>41535566</v>
      </c>
      <c r="E2249" s="15">
        <v>41537884</v>
      </c>
      <c r="F2249" s="15" t="s">
        <v>4236</v>
      </c>
      <c r="G2249" s="15">
        <v>41534632</v>
      </c>
      <c r="H2249" s="15">
        <v>41539427</v>
      </c>
      <c r="I2249" s="15" t="s">
        <v>8289</v>
      </c>
      <c r="J2249" s="15" t="s">
        <v>8486</v>
      </c>
      <c r="K2249" s="15" t="s">
        <v>8595</v>
      </c>
      <c r="L2249" s="15" t="s">
        <v>8571</v>
      </c>
      <c r="M2249" s="15" t="s">
        <v>8389</v>
      </c>
      <c r="N2249" s="15" t="s">
        <v>8317</v>
      </c>
    </row>
    <row r="2250" spans="1:14" x14ac:dyDescent="0.2">
      <c r="A2250" s="15" t="s">
        <v>293</v>
      </c>
      <c r="B2250" s="15" t="s">
        <v>4237</v>
      </c>
      <c r="C2250" s="15" t="s">
        <v>17</v>
      </c>
      <c r="D2250" s="15">
        <v>59456783</v>
      </c>
      <c r="E2250" s="15">
        <v>59459515</v>
      </c>
      <c r="F2250" s="15" t="s">
        <v>4238</v>
      </c>
      <c r="G2250" s="15">
        <v>59456566</v>
      </c>
      <c r="H2250" s="15">
        <v>59459826</v>
      </c>
      <c r="I2250" s="15" t="s">
        <v>8289</v>
      </c>
      <c r="J2250" s="15" t="s">
        <v>8461</v>
      </c>
      <c r="K2250" s="15" t="s">
        <v>8579</v>
      </c>
      <c r="L2250" s="15" t="s">
        <v>8560</v>
      </c>
      <c r="M2250" s="15" t="s">
        <v>8392</v>
      </c>
      <c r="N2250" s="15" t="s">
        <v>8320</v>
      </c>
    </row>
    <row r="2251" spans="1:14" x14ac:dyDescent="0.2">
      <c r="A2251" s="15" t="s">
        <v>293</v>
      </c>
      <c r="B2251" s="15" t="s">
        <v>4239</v>
      </c>
      <c r="C2251" s="15" t="s">
        <v>17</v>
      </c>
      <c r="D2251" s="15">
        <v>118170465</v>
      </c>
      <c r="E2251" s="15">
        <v>118171782</v>
      </c>
      <c r="F2251" s="15" t="s">
        <v>4240</v>
      </c>
      <c r="G2251" s="15">
        <v>118170849</v>
      </c>
      <c r="H2251" s="15">
        <v>118172286</v>
      </c>
      <c r="I2251" s="15" t="s">
        <v>8289</v>
      </c>
      <c r="J2251" s="15" t="s">
        <v>8538</v>
      </c>
      <c r="K2251" s="15" t="s">
        <v>8629</v>
      </c>
      <c r="L2251" s="15" t="s">
        <v>8560</v>
      </c>
      <c r="M2251" s="15" t="s">
        <v>8434</v>
      </c>
      <c r="N2251" s="15" t="s">
        <v>8362</v>
      </c>
    </row>
    <row r="2252" spans="1:14" x14ac:dyDescent="0.2">
      <c r="A2252" s="15" t="s">
        <v>293</v>
      </c>
      <c r="B2252" s="15" t="s">
        <v>4241</v>
      </c>
      <c r="C2252" s="15" t="s">
        <v>15</v>
      </c>
      <c r="D2252" s="15">
        <v>118166342</v>
      </c>
      <c r="E2252" s="15">
        <v>118168918</v>
      </c>
      <c r="F2252" s="15" t="s">
        <v>4242</v>
      </c>
      <c r="G2252" s="15">
        <v>118165681</v>
      </c>
      <c r="H2252" s="15">
        <v>118169022</v>
      </c>
      <c r="I2252" s="15" t="s">
        <v>8288</v>
      </c>
      <c r="J2252" s="15" t="s">
        <v>8291</v>
      </c>
      <c r="K2252" s="15" t="s">
        <v>8635</v>
      </c>
      <c r="L2252" s="15" t="s">
        <v>8559</v>
      </c>
      <c r="M2252" s="15" t="s">
        <v>8435</v>
      </c>
      <c r="N2252" s="15" t="s">
        <v>8363</v>
      </c>
    </row>
    <row r="2253" spans="1:14" x14ac:dyDescent="0.2">
      <c r="A2253" s="15" t="s">
        <v>293</v>
      </c>
      <c r="B2253" s="15" t="s">
        <v>4243</v>
      </c>
      <c r="C2253" s="15" t="s">
        <v>15</v>
      </c>
      <c r="D2253" s="15">
        <v>15690052</v>
      </c>
      <c r="E2253" s="15">
        <v>15693178</v>
      </c>
      <c r="F2253" s="15" t="s">
        <v>4244</v>
      </c>
      <c r="G2253" s="15">
        <v>15691920</v>
      </c>
      <c r="H2253" s="15">
        <v>15693293</v>
      </c>
      <c r="I2253" s="15" t="s">
        <v>8289</v>
      </c>
      <c r="J2253" s="15" t="s">
        <v>8291</v>
      </c>
      <c r="K2253" s="15" t="s">
        <v>8585</v>
      </c>
      <c r="L2253" s="15" t="s">
        <v>8565</v>
      </c>
      <c r="M2253" s="15" t="s">
        <v>8388</v>
      </c>
      <c r="N2253" s="15" t="s">
        <v>8316</v>
      </c>
    </row>
    <row r="2254" spans="1:14" x14ac:dyDescent="0.2">
      <c r="A2254" s="15" t="s">
        <v>293</v>
      </c>
      <c r="B2254" s="15" t="s">
        <v>4243</v>
      </c>
      <c r="C2254" s="15" t="s">
        <v>15</v>
      </c>
      <c r="D2254" s="15">
        <v>15690052</v>
      </c>
      <c r="E2254" s="15">
        <v>15693178</v>
      </c>
      <c r="F2254" s="15" t="s">
        <v>4245</v>
      </c>
      <c r="G2254" s="15">
        <v>15689119</v>
      </c>
      <c r="H2254" s="15">
        <v>15691918</v>
      </c>
      <c r="I2254" s="15" t="s">
        <v>8291</v>
      </c>
      <c r="J2254" s="15" t="s">
        <v>8291</v>
      </c>
      <c r="K2254" s="15" t="s">
        <v>8579</v>
      </c>
      <c r="L2254" s="15" t="s">
        <v>8559</v>
      </c>
      <c r="M2254" s="15" t="s">
        <v>8388</v>
      </c>
      <c r="N2254" s="15" t="s">
        <v>8316</v>
      </c>
    </row>
    <row r="2255" spans="1:14" x14ac:dyDescent="0.2">
      <c r="A2255" s="15" t="s">
        <v>293</v>
      </c>
      <c r="B2255" s="15" t="s">
        <v>4246</v>
      </c>
      <c r="C2255" s="15" t="s">
        <v>15</v>
      </c>
      <c r="D2255" s="15">
        <v>8641447</v>
      </c>
      <c r="E2255" s="15">
        <v>8645993</v>
      </c>
      <c r="F2255" s="15" t="s">
        <v>4247</v>
      </c>
      <c r="G2255" s="15">
        <v>8639866</v>
      </c>
      <c r="H2255" s="15">
        <v>8646159</v>
      </c>
      <c r="I2255" s="15" t="s">
        <v>8289</v>
      </c>
      <c r="J2255" s="15" t="s">
        <v>8480</v>
      </c>
      <c r="K2255" s="15" t="s">
        <v>8593</v>
      </c>
      <c r="L2255" s="15" t="s">
        <v>8559</v>
      </c>
      <c r="M2255" s="15" t="s">
        <v>8388</v>
      </c>
      <c r="N2255" s="15" t="s">
        <v>8316</v>
      </c>
    </row>
    <row r="2256" spans="1:14" x14ac:dyDescent="0.2">
      <c r="A2256" s="15" t="s">
        <v>293</v>
      </c>
      <c r="B2256" s="15" t="s">
        <v>4248</v>
      </c>
      <c r="C2256" s="15" t="s">
        <v>17</v>
      </c>
      <c r="D2256" s="15">
        <v>6073482</v>
      </c>
      <c r="E2256" s="15">
        <v>6076109</v>
      </c>
      <c r="F2256" s="15" t="s">
        <v>4249</v>
      </c>
      <c r="G2256" s="15">
        <v>6073124</v>
      </c>
      <c r="H2256" s="15">
        <v>6077494</v>
      </c>
      <c r="I2256" s="15" t="s">
        <v>8289</v>
      </c>
      <c r="J2256" s="15" t="s">
        <v>8461</v>
      </c>
      <c r="K2256" s="15" t="s">
        <v>8593</v>
      </c>
      <c r="L2256" s="15" t="s">
        <v>8564</v>
      </c>
      <c r="M2256" s="15" t="s">
        <v>8392</v>
      </c>
      <c r="N2256" s="15" t="s">
        <v>8320</v>
      </c>
    </row>
    <row r="2257" spans="1:14" x14ac:dyDescent="0.2">
      <c r="A2257" s="15" t="s">
        <v>4250</v>
      </c>
      <c r="B2257" s="15" t="s">
        <v>4251</v>
      </c>
      <c r="C2257" s="15" t="s">
        <v>16</v>
      </c>
      <c r="D2257" s="15">
        <v>156743</v>
      </c>
      <c r="E2257" s="15">
        <v>157408</v>
      </c>
      <c r="F2257" s="15" t="s">
        <v>4252</v>
      </c>
      <c r="G2257" s="15">
        <v>156668</v>
      </c>
      <c r="H2257" s="15">
        <v>158815</v>
      </c>
      <c r="I2257" s="15" t="s">
        <v>8289</v>
      </c>
      <c r="J2257" s="15" t="s">
        <v>8291</v>
      </c>
      <c r="K2257" s="15" t="s">
        <v>8633</v>
      </c>
      <c r="L2257" s="15" t="s">
        <v>8559</v>
      </c>
      <c r="M2257" s="15" t="s">
        <v>8407</v>
      </c>
      <c r="N2257" s="15" t="s">
        <v>8335</v>
      </c>
    </row>
    <row r="2258" spans="1:14" x14ac:dyDescent="0.2">
      <c r="A2258" s="15" t="s">
        <v>43</v>
      </c>
      <c r="B2258" s="15" t="s">
        <v>4253</v>
      </c>
      <c r="C2258" s="15" t="s">
        <v>15</v>
      </c>
      <c r="D2258" s="15">
        <v>636076</v>
      </c>
      <c r="E2258" s="15">
        <v>639447</v>
      </c>
      <c r="F2258" s="15" t="s">
        <v>4254</v>
      </c>
      <c r="G2258" s="15">
        <v>633780</v>
      </c>
      <c r="H2258" s="15">
        <v>641044</v>
      </c>
      <c r="I2258" s="15" t="s">
        <v>8289</v>
      </c>
      <c r="J2258" s="15" t="s">
        <v>8461</v>
      </c>
      <c r="K2258" s="15" t="s">
        <v>8579</v>
      </c>
      <c r="L2258" s="15" t="s">
        <v>8559</v>
      </c>
      <c r="M2258" s="15" t="s">
        <v>8388</v>
      </c>
      <c r="N2258" s="15" t="s">
        <v>8316</v>
      </c>
    </row>
    <row r="2259" spans="1:14" x14ac:dyDescent="0.2">
      <c r="A2259" s="15" t="s">
        <v>43</v>
      </c>
      <c r="B2259" s="15" t="s">
        <v>4255</v>
      </c>
      <c r="C2259" s="15" t="s">
        <v>15</v>
      </c>
      <c r="D2259" s="15">
        <v>7764752</v>
      </c>
      <c r="E2259" s="15">
        <v>7767989</v>
      </c>
      <c r="F2259" s="15" t="s">
        <v>4256</v>
      </c>
      <c r="G2259" s="15">
        <v>7764723</v>
      </c>
      <c r="H2259" s="15">
        <v>7769381</v>
      </c>
      <c r="I2259" s="15" t="s">
        <v>8289</v>
      </c>
      <c r="J2259" s="15" t="s">
        <v>8479</v>
      </c>
      <c r="K2259" s="15" t="s">
        <v>8601</v>
      </c>
      <c r="L2259" s="15" t="s">
        <v>8559</v>
      </c>
      <c r="M2259" s="15" t="s">
        <v>8398</v>
      </c>
      <c r="N2259" s="15" t="s">
        <v>8326</v>
      </c>
    </row>
    <row r="2260" spans="1:14" x14ac:dyDescent="0.2">
      <c r="A2260" s="15" t="s">
        <v>43</v>
      </c>
      <c r="B2260" s="15" t="s">
        <v>4257</v>
      </c>
      <c r="C2260" s="15" t="s">
        <v>15</v>
      </c>
      <c r="D2260" s="15">
        <v>9419485</v>
      </c>
      <c r="E2260" s="15">
        <v>9422319</v>
      </c>
      <c r="F2260" s="15" t="s">
        <v>4258</v>
      </c>
      <c r="G2260" s="15">
        <v>9418471</v>
      </c>
      <c r="H2260" s="15">
        <v>9423647</v>
      </c>
      <c r="I2260" s="15" t="s">
        <v>8289</v>
      </c>
      <c r="J2260" s="15" t="s">
        <v>8462</v>
      </c>
      <c r="K2260" s="15" t="s">
        <v>8593</v>
      </c>
      <c r="L2260" s="15" t="s">
        <v>8559</v>
      </c>
      <c r="M2260" s="15" t="s">
        <v>8388</v>
      </c>
      <c r="N2260" s="15" t="s">
        <v>8316</v>
      </c>
    </row>
    <row r="2261" spans="1:14" x14ac:dyDescent="0.2">
      <c r="A2261" s="15" t="s">
        <v>43</v>
      </c>
      <c r="B2261" s="15" t="s">
        <v>4259</v>
      </c>
      <c r="C2261" s="15" t="s">
        <v>15</v>
      </c>
      <c r="D2261" s="15">
        <v>16542285</v>
      </c>
      <c r="E2261" s="15">
        <v>16544678</v>
      </c>
      <c r="F2261" s="15" t="s">
        <v>4260</v>
      </c>
      <c r="G2261" s="15">
        <v>16539306</v>
      </c>
      <c r="H2261" s="15">
        <v>16547696</v>
      </c>
      <c r="I2261" s="15" t="s">
        <v>8290</v>
      </c>
      <c r="J2261" s="15" t="s">
        <v>8463</v>
      </c>
      <c r="K2261" s="15" t="s">
        <v>8594</v>
      </c>
      <c r="L2261" s="15" t="s">
        <v>8560</v>
      </c>
      <c r="M2261" s="15" t="s">
        <v>8388</v>
      </c>
      <c r="N2261" s="15" t="s">
        <v>8316</v>
      </c>
    </row>
    <row r="2262" spans="1:14" x14ac:dyDescent="0.2">
      <c r="A2262" s="15" t="s">
        <v>43</v>
      </c>
      <c r="B2262" s="15" t="s">
        <v>4261</v>
      </c>
      <c r="C2262" s="15" t="s">
        <v>15</v>
      </c>
      <c r="D2262" s="15">
        <v>16574602</v>
      </c>
      <c r="E2262" s="15">
        <v>16577013</v>
      </c>
      <c r="F2262" s="15" t="s">
        <v>4262</v>
      </c>
      <c r="G2262" s="15">
        <v>16571233</v>
      </c>
      <c r="H2262" s="15">
        <v>16577655</v>
      </c>
      <c r="I2262" s="15" t="s">
        <v>8289</v>
      </c>
      <c r="J2262" s="15" t="s">
        <v>8464</v>
      </c>
      <c r="K2262" s="15" t="s">
        <v>8576</v>
      </c>
      <c r="L2262" s="15" t="s">
        <v>8559</v>
      </c>
      <c r="M2262" s="15" t="s">
        <v>8388</v>
      </c>
      <c r="N2262" s="15" t="s">
        <v>8316</v>
      </c>
    </row>
    <row r="2263" spans="1:14" x14ac:dyDescent="0.2">
      <c r="A2263" s="15" t="s">
        <v>43</v>
      </c>
      <c r="B2263" s="15" t="s">
        <v>4263</v>
      </c>
      <c r="C2263" s="15" t="s">
        <v>15</v>
      </c>
      <c r="D2263" s="15">
        <v>18259898</v>
      </c>
      <c r="E2263" s="15">
        <v>18262723</v>
      </c>
      <c r="F2263" s="15" t="s">
        <v>4264</v>
      </c>
      <c r="G2263" s="15">
        <v>18258446</v>
      </c>
      <c r="H2263" s="15">
        <v>18264076</v>
      </c>
      <c r="I2263" s="15" t="s">
        <v>8290</v>
      </c>
      <c r="J2263" s="15" t="s">
        <v>8531</v>
      </c>
      <c r="K2263" s="15" t="s">
        <v>8595</v>
      </c>
      <c r="L2263" s="15" t="s">
        <v>8560</v>
      </c>
      <c r="M2263" s="15" t="s">
        <v>8389</v>
      </c>
      <c r="N2263" s="15" t="s">
        <v>8317</v>
      </c>
    </row>
    <row r="2264" spans="1:14" x14ac:dyDescent="0.2">
      <c r="A2264" s="15" t="s">
        <v>43</v>
      </c>
      <c r="B2264" s="15" t="s">
        <v>4265</v>
      </c>
      <c r="C2264" s="15" t="s">
        <v>15</v>
      </c>
      <c r="D2264" s="15">
        <v>24067686</v>
      </c>
      <c r="E2264" s="15">
        <v>24070787</v>
      </c>
      <c r="F2264" s="15" t="s">
        <v>4266</v>
      </c>
      <c r="G2264" s="15">
        <v>24066600</v>
      </c>
      <c r="H2264" s="15">
        <v>24071828</v>
      </c>
      <c r="I2264" s="15" t="s">
        <v>8288</v>
      </c>
      <c r="J2264" s="15" t="s">
        <v>8466</v>
      </c>
      <c r="K2264" s="15" t="s">
        <v>8593</v>
      </c>
      <c r="L2264" s="15" t="s">
        <v>8561</v>
      </c>
      <c r="M2264" s="15" t="s">
        <v>8388</v>
      </c>
      <c r="N2264" s="15" t="s">
        <v>8316</v>
      </c>
    </row>
    <row r="2265" spans="1:14" x14ac:dyDescent="0.2">
      <c r="A2265" s="15" t="s">
        <v>43</v>
      </c>
      <c r="B2265" s="15" t="s">
        <v>4267</v>
      </c>
      <c r="C2265" s="15" t="s">
        <v>15</v>
      </c>
      <c r="D2265" s="15">
        <v>150982261</v>
      </c>
      <c r="E2265" s="15">
        <v>150984486</v>
      </c>
      <c r="F2265" s="15" t="s">
        <v>4268</v>
      </c>
      <c r="G2265" s="15">
        <v>150982054</v>
      </c>
      <c r="H2265" s="15">
        <v>150986020</v>
      </c>
      <c r="I2265" s="15" t="s">
        <v>8288</v>
      </c>
      <c r="J2265" s="15" t="s">
        <v>8463</v>
      </c>
      <c r="K2265" s="15" t="s">
        <v>8593</v>
      </c>
      <c r="L2265" s="15" t="s">
        <v>8559</v>
      </c>
      <c r="M2265" s="15" t="s">
        <v>8388</v>
      </c>
      <c r="N2265" s="15" t="s">
        <v>8316</v>
      </c>
    </row>
    <row r="2266" spans="1:14" x14ac:dyDescent="0.2">
      <c r="A2266" s="15" t="s">
        <v>43</v>
      </c>
      <c r="B2266" s="15" t="s">
        <v>4269</v>
      </c>
      <c r="C2266" s="15" t="s">
        <v>17</v>
      </c>
      <c r="D2266" s="15">
        <v>151042323</v>
      </c>
      <c r="E2266" s="15">
        <v>151043582</v>
      </c>
      <c r="F2266" s="15" t="s">
        <v>4270</v>
      </c>
      <c r="G2266" s="15">
        <v>151042224</v>
      </c>
      <c r="H2266" s="15">
        <v>151042761</v>
      </c>
      <c r="I2266" s="15" t="s">
        <v>8289</v>
      </c>
      <c r="J2266" s="15" t="s">
        <v>8467</v>
      </c>
      <c r="K2266" s="15" t="s">
        <v>8585</v>
      </c>
      <c r="L2266" s="15" t="s">
        <v>8559</v>
      </c>
      <c r="M2266" s="15" t="s">
        <v>8388</v>
      </c>
      <c r="N2266" s="15" t="s">
        <v>8316</v>
      </c>
    </row>
    <row r="2267" spans="1:14" x14ac:dyDescent="0.2">
      <c r="A2267" s="15" t="s">
        <v>43</v>
      </c>
      <c r="B2267" s="15" t="s">
        <v>4269</v>
      </c>
      <c r="C2267" s="15" t="s">
        <v>17</v>
      </c>
      <c r="D2267" s="15">
        <v>151042323</v>
      </c>
      <c r="E2267" s="15">
        <v>151043582</v>
      </c>
      <c r="F2267" s="15" t="s">
        <v>4271</v>
      </c>
      <c r="G2267" s="15">
        <v>151042780</v>
      </c>
      <c r="H2267" s="15">
        <v>151043643</v>
      </c>
      <c r="I2267" s="15" t="s">
        <v>8291</v>
      </c>
      <c r="J2267" s="15" t="s">
        <v>8463</v>
      </c>
      <c r="K2267" s="15" t="s">
        <v>8585</v>
      </c>
      <c r="L2267" s="15" t="s">
        <v>8559</v>
      </c>
      <c r="M2267" s="15" t="s">
        <v>8390</v>
      </c>
      <c r="N2267" s="15" t="s">
        <v>8318</v>
      </c>
    </row>
    <row r="2268" spans="1:14" x14ac:dyDescent="0.2">
      <c r="A2268" s="15" t="s">
        <v>43</v>
      </c>
      <c r="B2268" s="15" t="s">
        <v>4272</v>
      </c>
      <c r="C2268" s="15" t="s">
        <v>15</v>
      </c>
      <c r="D2268" s="15">
        <v>151115323</v>
      </c>
      <c r="E2268" s="15">
        <v>151117325</v>
      </c>
      <c r="F2268" s="15" t="s">
        <v>4273</v>
      </c>
      <c r="G2268" s="15">
        <v>151115224</v>
      </c>
      <c r="H2268" s="15">
        <v>151116491</v>
      </c>
      <c r="I2268" s="15" t="s">
        <v>8289</v>
      </c>
      <c r="J2268" s="15" t="s">
        <v>8291</v>
      </c>
      <c r="K2268" s="15" t="s">
        <v>8585</v>
      </c>
      <c r="L2268" s="15" t="s">
        <v>8559</v>
      </c>
      <c r="M2268" s="15" t="s">
        <v>8388</v>
      </c>
      <c r="N2268" s="15" t="s">
        <v>8316</v>
      </c>
    </row>
    <row r="2269" spans="1:14" x14ac:dyDescent="0.2">
      <c r="A2269" s="15" t="s">
        <v>43</v>
      </c>
      <c r="B2269" s="15" t="s">
        <v>4272</v>
      </c>
      <c r="C2269" s="15" t="s">
        <v>15</v>
      </c>
      <c r="D2269" s="15">
        <v>151115323</v>
      </c>
      <c r="E2269" s="15">
        <v>151117325</v>
      </c>
      <c r="F2269" s="15" t="s">
        <v>4274</v>
      </c>
      <c r="G2269" s="15">
        <v>151116531</v>
      </c>
      <c r="H2269" s="15">
        <v>151117391</v>
      </c>
      <c r="I2269" s="15" t="s">
        <v>8292</v>
      </c>
      <c r="J2269" s="15" t="s">
        <v>8463</v>
      </c>
      <c r="K2269" s="15" t="s">
        <v>8611</v>
      </c>
      <c r="L2269" s="15" t="s">
        <v>8559</v>
      </c>
      <c r="M2269" s="15" t="s">
        <v>8390</v>
      </c>
      <c r="N2269" s="15" t="s">
        <v>8318</v>
      </c>
    </row>
    <row r="2270" spans="1:14" x14ac:dyDescent="0.2">
      <c r="A2270" s="15" t="s">
        <v>43</v>
      </c>
      <c r="B2270" s="15" t="s">
        <v>4275</v>
      </c>
      <c r="C2270" s="15" t="s">
        <v>17</v>
      </c>
      <c r="D2270" s="15">
        <v>162388814</v>
      </c>
      <c r="E2270" s="15">
        <v>162390142</v>
      </c>
      <c r="F2270" s="15" t="s">
        <v>4276</v>
      </c>
      <c r="G2270" s="15">
        <v>162385963</v>
      </c>
      <c r="H2270" s="15">
        <v>162394192</v>
      </c>
      <c r="I2270" s="15" t="s">
        <v>8288</v>
      </c>
      <c r="J2270" s="15" t="s">
        <v>8466</v>
      </c>
      <c r="K2270" s="15" t="s">
        <v>8593</v>
      </c>
      <c r="L2270" s="15" t="s">
        <v>8559</v>
      </c>
      <c r="M2270" s="15" t="s">
        <v>8392</v>
      </c>
      <c r="N2270" s="15" t="s">
        <v>8320</v>
      </c>
    </row>
    <row r="2271" spans="1:14" x14ac:dyDescent="0.2">
      <c r="A2271" s="15" t="s">
        <v>43</v>
      </c>
      <c r="B2271" s="15" t="s">
        <v>4277</v>
      </c>
      <c r="C2271" s="15" t="s">
        <v>15</v>
      </c>
      <c r="D2271" s="15">
        <v>1152943</v>
      </c>
      <c r="E2271" s="15">
        <v>1158534</v>
      </c>
      <c r="F2271" s="15" t="s">
        <v>4278</v>
      </c>
      <c r="G2271" s="15">
        <v>1154446</v>
      </c>
      <c r="H2271" s="15">
        <v>1159483</v>
      </c>
      <c r="I2271" s="15" t="s">
        <v>8289</v>
      </c>
      <c r="J2271" s="15" t="s">
        <v>8461</v>
      </c>
      <c r="K2271" s="15" t="s">
        <v>8594</v>
      </c>
      <c r="L2271" s="15" t="s">
        <v>8559</v>
      </c>
      <c r="M2271" s="15" t="s">
        <v>8388</v>
      </c>
      <c r="N2271" s="15" t="s">
        <v>8316</v>
      </c>
    </row>
    <row r="2272" spans="1:14" x14ac:dyDescent="0.2">
      <c r="A2272" s="15" t="s">
        <v>43</v>
      </c>
      <c r="B2272" s="15" t="s">
        <v>4279</v>
      </c>
      <c r="C2272" s="15" t="s">
        <v>15</v>
      </c>
      <c r="D2272" s="15">
        <v>71287548</v>
      </c>
      <c r="E2272" s="15">
        <v>71291124</v>
      </c>
      <c r="F2272" s="15" t="s">
        <v>4280</v>
      </c>
      <c r="G2272" s="15">
        <v>71286664</v>
      </c>
      <c r="H2272" s="15">
        <v>71292126</v>
      </c>
      <c r="I2272" s="15" t="s">
        <v>8288</v>
      </c>
      <c r="J2272" s="15" t="s">
        <v>8468</v>
      </c>
      <c r="K2272" s="15" t="s">
        <v>8596</v>
      </c>
      <c r="L2272" s="15" t="s">
        <v>8559</v>
      </c>
      <c r="M2272" s="15" t="s">
        <v>8393</v>
      </c>
      <c r="N2272" s="15" t="s">
        <v>8321</v>
      </c>
    </row>
    <row r="2273" spans="1:14" x14ac:dyDescent="0.2">
      <c r="A2273" s="15" t="s">
        <v>43</v>
      </c>
      <c r="B2273" s="15" t="s">
        <v>4281</v>
      </c>
      <c r="C2273" s="15" t="s">
        <v>15</v>
      </c>
      <c r="D2273" s="15">
        <v>71279097</v>
      </c>
      <c r="E2273" s="15">
        <v>71284481</v>
      </c>
      <c r="F2273" s="15" t="s">
        <v>4282</v>
      </c>
      <c r="G2273" s="15">
        <v>71280437</v>
      </c>
      <c r="H2273" s="15">
        <v>71284846</v>
      </c>
      <c r="I2273" s="15" t="s">
        <v>8289</v>
      </c>
      <c r="J2273" s="15" t="s">
        <v>8466</v>
      </c>
      <c r="K2273" s="15" t="s">
        <v>8579</v>
      </c>
      <c r="L2273" s="15" t="s">
        <v>8560</v>
      </c>
      <c r="M2273" s="15" t="s">
        <v>8392</v>
      </c>
      <c r="N2273" s="15" t="s">
        <v>8320</v>
      </c>
    </row>
    <row r="2274" spans="1:14" x14ac:dyDescent="0.2">
      <c r="A2274" s="15" t="s">
        <v>43</v>
      </c>
      <c r="B2274" s="15" t="s">
        <v>4283</v>
      </c>
      <c r="C2274" s="15" t="s">
        <v>17</v>
      </c>
      <c r="D2274" s="15">
        <v>71121441</v>
      </c>
      <c r="E2274" s="15">
        <v>71124176</v>
      </c>
      <c r="F2274" s="15" t="s">
        <v>4284</v>
      </c>
      <c r="G2274" s="15">
        <v>71122450</v>
      </c>
      <c r="H2274" s="15">
        <v>71123625</v>
      </c>
      <c r="I2274" s="15" t="s">
        <v>8291</v>
      </c>
      <c r="J2274" s="15" t="s">
        <v>8469</v>
      </c>
      <c r="K2274" s="15" t="s">
        <v>8619</v>
      </c>
      <c r="L2274" s="15" t="s">
        <v>8559</v>
      </c>
      <c r="M2274" s="15" t="s">
        <v>8419</v>
      </c>
      <c r="N2274" s="15" t="s">
        <v>8347</v>
      </c>
    </row>
    <row r="2275" spans="1:14" x14ac:dyDescent="0.2">
      <c r="A2275" s="15" t="s">
        <v>43</v>
      </c>
      <c r="B2275" s="15" t="s">
        <v>4285</v>
      </c>
      <c r="C2275" s="15" t="s">
        <v>15</v>
      </c>
      <c r="D2275" s="15">
        <v>71099248</v>
      </c>
      <c r="E2275" s="15">
        <v>71102424</v>
      </c>
      <c r="F2275" s="15" t="s">
        <v>4286</v>
      </c>
      <c r="G2275" s="15">
        <v>71098863</v>
      </c>
      <c r="H2275" s="15">
        <v>71102670</v>
      </c>
      <c r="I2275" s="15" t="s">
        <v>8289</v>
      </c>
      <c r="J2275" s="15" t="s">
        <v>8466</v>
      </c>
      <c r="K2275" s="15" t="s">
        <v>8585</v>
      </c>
      <c r="L2275" s="15" t="s">
        <v>8560</v>
      </c>
      <c r="M2275" s="15" t="s">
        <v>8392</v>
      </c>
      <c r="N2275" s="15" t="s">
        <v>8320</v>
      </c>
    </row>
    <row r="2276" spans="1:14" x14ac:dyDescent="0.2">
      <c r="A2276" s="15" t="s">
        <v>43</v>
      </c>
      <c r="B2276" s="15" t="s">
        <v>4287</v>
      </c>
      <c r="C2276" s="15" t="s">
        <v>15</v>
      </c>
      <c r="D2276" s="15">
        <v>34126308</v>
      </c>
      <c r="E2276" s="15">
        <v>34130170</v>
      </c>
      <c r="F2276" s="15" t="s">
        <v>4288</v>
      </c>
      <c r="G2276" s="15">
        <v>34126651</v>
      </c>
      <c r="H2276" s="15">
        <v>34132116</v>
      </c>
      <c r="I2276" s="15" t="s">
        <v>8289</v>
      </c>
      <c r="J2276" s="15" t="s">
        <v>8470</v>
      </c>
      <c r="K2276" s="15" t="s">
        <v>8593</v>
      </c>
      <c r="L2276" s="15" t="s">
        <v>8559</v>
      </c>
      <c r="M2276" s="15" t="s">
        <v>8388</v>
      </c>
      <c r="N2276" s="15" t="s">
        <v>8316</v>
      </c>
    </row>
    <row r="2277" spans="1:14" x14ac:dyDescent="0.2">
      <c r="A2277" s="15" t="s">
        <v>43</v>
      </c>
      <c r="B2277" s="15" t="s">
        <v>4287</v>
      </c>
      <c r="C2277" s="15" t="s">
        <v>15</v>
      </c>
      <c r="D2277" s="15">
        <v>34126308</v>
      </c>
      <c r="E2277" s="15">
        <v>34130170</v>
      </c>
      <c r="F2277" s="15" t="s">
        <v>4289</v>
      </c>
      <c r="G2277" s="15">
        <v>34121141</v>
      </c>
      <c r="H2277" s="15">
        <v>34126649</v>
      </c>
      <c r="I2277" s="15" t="s">
        <v>8289</v>
      </c>
      <c r="J2277" s="15" t="s">
        <v>8462</v>
      </c>
      <c r="K2277" s="15" t="s">
        <v>8585</v>
      </c>
      <c r="L2277" s="15" t="s">
        <v>8559</v>
      </c>
      <c r="M2277" s="15" t="s">
        <v>8388</v>
      </c>
      <c r="N2277" s="15" t="s">
        <v>8316</v>
      </c>
    </row>
    <row r="2278" spans="1:14" x14ac:dyDescent="0.2">
      <c r="A2278" s="15" t="s">
        <v>43</v>
      </c>
      <c r="B2278" s="15" t="s">
        <v>4290</v>
      </c>
      <c r="C2278" s="15" t="s">
        <v>15</v>
      </c>
      <c r="D2278" s="15">
        <v>34122239</v>
      </c>
      <c r="E2278" s="15">
        <v>34124798</v>
      </c>
      <c r="F2278" s="15" t="s">
        <v>4289</v>
      </c>
      <c r="G2278" s="15">
        <v>34121141</v>
      </c>
      <c r="H2278" s="15">
        <v>34126649</v>
      </c>
      <c r="I2278" s="15" t="s">
        <v>8289</v>
      </c>
      <c r="J2278" s="15" t="s">
        <v>8462</v>
      </c>
      <c r="K2278" s="15" t="s">
        <v>8585</v>
      </c>
      <c r="L2278" s="15" t="s">
        <v>8559</v>
      </c>
      <c r="M2278" s="15" t="s">
        <v>8388</v>
      </c>
      <c r="N2278" s="15" t="s">
        <v>8316</v>
      </c>
    </row>
    <row r="2279" spans="1:14" x14ac:dyDescent="0.2">
      <c r="A2279" s="15" t="s">
        <v>43</v>
      </c>
      <c r="B2279" s="15" t="s">
        <v>4291</v>
      </c>
      <c r="C2279" s="15" t="s">
        <v>15</v>
      </c>
      <c r="D2279" s="15">
        <v>34118101</v>
      </c>
      <c r="E2279" s="15">
        <v>34120476</v>
      </c>
      <c r="F2279" s="15" t="s">
        <v>4292</v>
      </c>
      <c r="G2279" s="15">
        <v>34117330</v>
      </c>
      <c r="H2279" s="15">
        <v>34121139</v>
      </c>
      <c r="I2279" s="15" t="s">
        <v>8288</v>
      </c>
      <c r="J2279" s="15" t="s">
        <v>8517</v>
      </c>
      <c r="K2279" s="15" t="s">
        <v>8593</v>
      </c>
      <c r="L2279" s="15" t="s">
        <v>8559</v>
      </c>
      <c r="M2279" s="15" t="s">
        <v>8388</v>
      </c>
      <c r="N2279" s="15" t="s">
        <v>8316</v>
      </c>
    </row>
    <row r="2280" spans="1:14" x14ac:dyDescent="0.2">
      <c r="A2280" s="15" t="s">
        <v>43</v>
      </c>
      <c r="B2280" s="15" t="s">
        <v>4293</v>
      </c>
      <c r="C2280" s="15" t="s">
        <v>15</v>
      </c>
      <c r="D2280" s="15">
        <v>33859730</v>
      </c>
      <c r="E2280" s="15">
        <v>33861970</v>
      </c>
      <c r="F2280" s="15" t="s">
        <v>4294</v>
      </c>
      <c r="G2280" s="15">
        <v>33859664</v>
      </c>
      <c r="H2280" s="15">
        <v>33860161</v>
      </c>
      <c r="I2280" s="15" t="s">
        <v>8291</v>
      </c>
      <c r="J2280" s="15" t="s">
        <v>8291</v>
      </c>
      <c r="K2280" s="15" t="s">
        <v>8598</v>
      </c>
      <c r="L2280" s="15" t="s">
        <v>8559</v>
      </c>
      <c r="M2280" s="15" t="s">
        <v>8458</v>
      </c>
      <c r="N2280" s="15" t="s">
        <v>8323</v>
      </c>
    </row>
    <row r="2281" spans="1:14" x14ac:dyDescent="0.2">
      <c r="A2281" s="15" t="s">
        <v>43</v>
      </c>
      <c r="B2281" s="15" t="s">
        <v>4293</v>
      </c>
      <c r="C2281" s="15" t="s">
        <v>15</v>
      </c>
      <c r="D2281" s="15">
        <v>33859730</v>
      </c>
      <c r="E2281" s="15">
        <v>33861970</v>
      </c>
      <c r="F2281" s="15" t="s">
        <v>4295</v>
      </c>
      <c r="G2281" s="15">
        <v>33860180</v>
      </c>
      <c r="H2281" s="15">
        <v>33861514</v>
      </c>
      <c r="I2281" s="15" t="s">
        <v>8289</v>
      </c>
      <c r="J2281" s="15" t="s">
        <v>8291</v>
      </c>
      <c r="K2281" s="15" t="s">
        <v>8585</v>
      </c>
      <c r="L2281" s="15" t="s">
        <v>8559</v>
      </c>
      <c r="M2281" s="15" t="s">
        <v>8388</v>
      </c>
      <c r="N2281" s="15" t="s">
        <v>8316</v>
      </c>
    </row>
    <row r="2282" spans="1:14" x14ac:dyDescent="0.2">
      <c r="A2282" s="15" t="s">
        <v>43</v>
      </c>
      <c r="B2282" s="15" t="s">
        <v>4296</v>
      </c>
      <c r="C2282" s="15" t="s">
        <v>17</v>
      </c>
      <c r="D2282" s="15">
        <v>18275791</v>
      </c>
      <c r="E2282" s="15">
        <v>18278250</v>
      </c>
      <c r="F2282" s="15" t="s">
        <v>4297</v>
      </c>
      <c r="G2282" s="15">
        <v>18275444</v>
      </c>
      <c r="H2282" s="15">
        <v>18283228</v>
      </c>
      <c r="I2282" s="15" t="s">
        <v>8289</v>
      </c>
      <c r="J2282" s="15" t="s">
        <v>8486</v>
      </c>
      <c r="K2282" s="15" t="s">
        <v>8599</v>
      </c>
      <c r="L2282" s="15" t="s">
        <v>8563</v>
      </c>
      <c r="M2282" s="15" t="s">
        <v>8396</v>
      </c>
      <c r="N2282" s="15" t="s">
        <v>8324</v>
      </c>
    </row>
    <row r="2283" spans="1:14" x14ac:dyDescent="0.2">
      <c r="A2283" s="15" t="s">
        <v>43</v>
      </c>
      <c r="B2283" s="15" t="s">
        <v>4298</v>
      </c>
      <c r="C2283" s="15" t="s">
        <v>17</v>
      </c>
      <c r="D2283" s="15">
        <v>8229626</v>
      </c>
      <c r="E2283" s="15">
        <v>8232700</v>
      </c>
      <c r="F2283" s="15" t="s">
        <v>4299</v>
      </c>
      <c r="G2283" s="15">
        <v>8229078</v>
      </c>
      <c r="H2283" s="15">
        <v>8231895</v>
      </c>
      <c r="I2283" s="15" t="s">
        <v>8296</v>
      </c>
      <c r="J2283" s="15" t="s">
        <v>8473</v>
      </c>
      <c r="K2283" s="15" t="s">
        <v>8600</v>
      </c>
      <c r="L2283" s="15" t="s">
        <v>8559</v>
      </c>
      <c r="M2283" s="15" t="s">
        <v>8397</v>
      </c>
      <c r="N2283" s="15" t="s">
        <v>8325</v>
      </c>
    </row>
    <row r="2284" spans="1:14" x14ac:dyDescent="0.2">
      <c r="A2284" s="15" t="s">
        <v>43</v>
      </c>
      <c r="B2284" s="15" t="s">
        <v>4300</v>
      </c>
      <c r="C2284" s="15" t="s">
        <v>15</v>
      </c>
      <c r="D2284" s="15">
        <v>1180977</v>
      </c>
      <c r="E2284" s="15">
        <v>1184264</v>
      </c>
      <c r="F2284" s="15" t="s">
        <v>4301</v>
      </c>
      <c r="G2284" s="15">
        <v>1180372</v>
      </c>
      <c r="H2284" s="15">
        <v>1185833</v>
      </c>
      <c r="I2284" s="15" t="s">
        <v>8292</v>
      </c>
      <c r="J2284" s="15" t="s">
        <v>8461</v>
      </c>
      <c r="K2284" s="15" t="s">
        <v>8585</v>
      </c>
      <c r="L2284" s="15" t="s">
        <v>8559</v>
      </c>
      <c r="M2284" s="15" t="s">
        <v>8388</v>
      </c>
      <c r="N2284" s="15" t="s">
        <v>8316</v>
      </c>
    </row>
    <row r="2285" spans="1:14" x14ac:dyDescent="0.2">
      <c r="A2285" s="15" t="s">
        <v>43</v>
      </c>
      <c r="B2285" s="15" t="s">
        <v>4302</v>
      </c>
      <c r="C2285" s="15" t="s">
        <v>15</v>
      </c>
      <c r="D2285" s="15">
        <v>8179315</v>
      </c>
      <c r="E2285" s="15">
        <v>8182070</v>
      </c>
      <c r="F2285" s="15" t="s">
        <v>4303</v>
      </c>
      <c r="G2285" s="15">
        <v>8177398</v>
      </c>
      <c r="H2285" s="15">
        <v>8182115</v>
      </c>
      <c r="I2285" s="15" t="s">
        <v>8288</v>
      </c>
      <c r="J2285" s="15" t="s">
        <v>8474</v>
      </c>
      <c r="K2285" s="15" t="s">
        <v>8597</v>
      </c>
      <c r="L2285" s="15" t="s">
        <v>8559</v>
      </c>
      <c r="M2285" s="15" t="s">
        <v>8394</v>
      </c>
      <c r="N2285" s="15" t="s">
        <v>8322</v>
      </c>
    </row>
    <row r="2286" spans="1:14" x14ac:dyDescent="0.2">
      <c r="A2286" s="15" t="s">
        <v>43</v>
      </c>
      <c r="B2286" s="15" t="s">
        <v>4304</v>
      </c>
      <c r="C2286" s="15" t="s">
        <v>15</v>
      </c>
      <c r="D2286" s="15">
        <v>8170562</v>
      </c>
      <c r="E2286" s="15">
        <v>8173368</v>
      </c>
      <c r="F2286" s="15" t="s">
        <v>4305</v>
      </c>
      <c r="G2286" s="15">
        <v>8169334</v>
      </c>
      <c r="H2286" s="15">
        <v>8174606</v>
      </c>
      <c r="I2286" s="15" t="s">
        <v>8289</v>
      </c>
      <c r="J2286" s="15" t="s">
        <v>8475</v>
      </c>
      <c r="K2286" s="15" t="s">
        <v>8622</v>
      </c>
      <c r="L2286" s="15" t="s">
        <v>8559</v>
      </c>
      <c r="M2286" s="15" t="s">
        <v>8393</v>
      </c>
      <c r="N2286" s="15" t="s">
        <v>8321</v>
      </c>
    </row>
    <row r="2287" spans="1:14" x14ac:dyDescent="0.2">
      <c r="A2287" s="15" t="s">
        <v>43</v>
      </c>
      <c r="B2287" s="15" t="s">
        <v>4306</v>
      </c>
      <c r="C2287" s="15" t="s">
        <v>14</v>
      </c>
      <c r="D2287" s="15">
        <v>8162087</v>
      </c>
      <c r="E2287" s="15">
        <v>8163622</v>
      </c>
      <c r="F2287" s="15" t="s">
        <v>4307</v>
      </c>
      <c r="G2287" s="15">
        <v>8155735</v>
      </c>
      <c r="H2287" s="15">
        <v>8166168</v>
      </c>
      <c r="I2287" s="15" t="s">
        <v>8289</v>
      </c>
      <c r="J2287" s="15" t="s">
        <v>8291</v>
      </c>
      <c r="K2287" s="15" t="s">
        <v>8597</v>
      </c>
      <c r="L2287" s="15" t="s">
        <v>8559</v>
      </c>
      <c r="M2287" s="15" t="s">
        <v>8394</v>
      </c>
      <c r="N2287" s="15" t="s">
        <v>8322</v>
      </c>
    </row>
    <row r="2288" spans="1:14" x14ac:dyDescent="0.2">
      <c r="A2288" s="15" t="s">
        <v>43</v>
      </c>
      <c r="B2288" s="15" t="s">
        <v>4308</v>
      </c>
      <c r="C2288" s="15" t="s">
        <v>15</v>
      </c>
      <c r="D2288" s="15">
        <v>8016498</v>
      </c>
      <c r="E2288" s="15">
        <v>8021811</v>
      </c>
      <c r="F2288" s="15" t="s">
        <v>4309</v>
      </c>
      <c r="G2288" s="15">
        <v>8016054</v>
      </c>
      <c r="H2288" s="15">
        <v>8022569</v>
      </c>
      <c r="I2288" s="15" t="s">
        <v>8289</v>
      </c>
      <c r="J2288" s="15" t="s">
        <v>8475</v>
      </c>
      <c r="K2288" s="15" t="s">
        <v>8601</v>
      </c>
      <c r="L2288" s="15" t="s">
        <v>8559</v>
      </c>
      <c r="M2288" s="15" t="s">
        <v>8398</v>
      </c>
      <c r="N2288" s="15" t="s">
        <v>8326</v>
      </c>
    </row>
    <row r="2289" spans="1:14" x14ac:dyDescent="0.2">
      <c r="A2289" s="15" t="s">
        <v>43</v>
      </c>
      <c r="B2289" s="15" t="s">
        <v>4310</v>
      </c>
      <c r="C2289" s="15" t="s">
        <v>17</v>
      </c>
      <c r="D2289" s="15">
        <v>6895899</v>
      </c>
      <c r="E2289" s="15">
        <v>6897691</v>
      </c>
      <c r="F2289" s="15" t="s">
        <v>4311</v>
      </c>
      <c r="G2289" s="15">
        <v>6895536</v>
      </c>
      <c r="H2289" s="15">
        <v>6898845</v>
      </c>
      <c r="I2289" s="15" t="s">
        <v>8289</v>
      </c>
      <c r="J2289" s="15" t="s">
        <v>8476</v>
      </c>
      <c r="K2289" s="15" t="s">
        <v>8602</v>
      </c>
      <c r="L2289" s="15" t="s">
        <v>8559</v>
      </c>
      <c r="M2289" s="15" t="s">
        <v>8399</v>
      </c>
      <c r="N2289" s="15" t="s">
        <v>8327</v>
      </c>
    </row>
    <row r="2290" spans="1:14" x14ac:dyDescent="0.2">
      <c r="A2290" s="15" t="s">
        <v>43</v>
      </c>
      <c r="B2290" s="15" t="s">
        <v>4312</v>
      </c>
      <c r="C2290" s="15" t="s">
        <v>17</v>
      </c>
      <c r="D2290" s="15">
        <v>6286784</v>
      </c>
      <c r="E2290" s="15">
        <v>6289303</v>
      </c>
      <c r="F2290" s="15" t="s">
        <v>4313</v>
      </c>
      <c r="G2290" s="15">
        <v>6286488</v>
      </c>
      <c r="H2290" s="15">
        <v>6290515</v>
      </c>
      <c r="I2290" s="15" t="s">
        <v>8289</v>
      </c>
      <c r="J2290" s="15" t="s">
        <v>8461</v>
      </c>
      <c r="K2290" s="15" t="s">
        <v>8579</v>
      </c>
      <c r="L2290" s="15" t="s">
        <v>8560</v>
      </c>
      <c r="M2290" s="15" t="s">
        <v>8388</v>
      </c>
      <c r="N2290" s="15" t="s">
        <v>8316</v>
      </c>
    </row>
    <row r="2291" spans="1:14" x14ac:dyDescent="0.2">
      <c r="A2291" s="15" t="s">
        <v>43</v>
      </c>
      <c r="B2291" s="15" t="s">
        <v>4314</v>
      </c>
      <c r="C2291" s="15" t="s">
        <v>15</v>
      </c>
      <c r="D2291" s="15">
        <v>6280241</v>
      </c>
      <c r="E2291" s="15">
        <v>6283522</v>
      </c>
      <c r="F2291" s="15" t="s">
        <v>4315</v>
      </c>
      <c r="G2291" s="15">
        <v>6280051</v>
      </c>
      <c r="H2291" s="15">
        <v>6283723</v>
      </c>
      <c r="I2291" s="15" t="s">
        <v>8288</v>
      </c>
      <c r="J2291" s="15" t="s">
        <v>8462</v>
      </c>
      <c r="K2291" s="15" t="s">
        <v>8585</v>
      </c>
      <c r="L2291" s="15" t="s">
        <v>8559</v>
      </c>
      <c r="M2291" s="15" t="s">
        <v>8388</v>
      </c>
      <c r="N2291" s="15" t="s">
        <v>8316</v>
      </c>
    </row>
    <row r="2292" spans="1:14" x14ac:dyDescent="0.2">
      <c r="A2292" s="15" t="s">
        <v>43</v>
      </c>
      <c r="B2292" s="15" t="s">
        <v>4316</v>
      </c>
      <c r="C2292" s="15" t="s">
        <v>15</v>
      </c>
      <c r="D2292" s="15">
        <v>6275427</v>
      </c>
      <c r="E2292" s="15">
        <v>6278386</v>
      </c>
      <c r="F2292" s="15" t="s">
        <v>4317</v>
      </c>
      <c r="G2292" s="15">
        <v>6274625</v>
      </c>
      <c r="H2292" s="15">
        <v>6278610</v>
      </c>
      <c r="I2292" s="15" t="s">
        <v>8289</v>
      </c>
      <c r="J2292" s="15" t="s">
        <v>8461</v>
      </c>
      <c r="K2292" s="15" t="s">
        <v>8594</v>
      </c>
      <c r="L2292" s="15" t="s">
        <v>8560</v>
      </c>
      <c r="M2292" s="15" t="s">
        <v>8388</v>
      </c>
      <c r="N2292" s="15" t="s">
        <v>8316</v>
      </c>
    </row>
    <row r="2293" spans="1:14" x14ac:dyDescent="0.2">
      <c r="A2293" s="15" t="s">
        <v>43</v>
      </c>
      <c r="B2293" s="15" t="s">
        <v>4318</v>
      </c>
      <c r="C2293" s="15" t="s">
        <v>15</v>
      </c>
      <c r="D2293" s="15">
        <v>6260906</v>
      </c>
      <c r="E2293" s="15">
        <v>6264226</v>
      </c>
      <c r="F2293" s="15" t="s">
        <v>4319</v>
      </c>
      <c r="G2293" s="15">
        <v>6260677</v>
      </c>
      <c r="H2293" s="15">
        <v>6264480</v>
      </c>
      <c r="I2293" s="15" t="s">
        <v>8289</v>
      </c>
      <c r="J2293" s="15" t="s">
        <v>8462</v>
      </c>
      <c r="K2293" s="15" t="s">
        <v>8594</v>
      </c>
      <c r="L2293" s="15" t="s">
        <v>8560</v>
      </c>
      <c r="M2293" s="15" t="s">
        <v>8388</v>
      </c>
      <c r="N2293" s="15" t="s">
        <v>8316</v>
      </c>
    </row>
    <row r="2294" spans="1:14" x14ac:dyDescent="0.2">
      <c r="A2294" s="15" t="s">
        <v>43</v>
      </c>
      <c r="B2294" s="15" t="s">
        <v>4320</v>
      </c>
      <c r="C2294" s="15" t="s">
        <v>15</v>
      </c>
      <c r="D2294" s="15">
        <v>3295103</v>
      </c>
      <c r="E2294" s="15">
        <v>3297937</v>
      </c>
      <c r="F2294" s="15" t="s">
        <v>4321</v>
      </c>
      <c r="G2294" s="15">
        <v>3291745</v>
      </c>
      <c r="H2294" s="15">
        <v>3299211</v>
      </c>
      <c r="I2294" s="15" t="s">
        <v>8288</v>
      </c>
      <c r="J2294" s="15" t="s">
        <v>8466</v>
      </c>
      <c r="K2294" s="15" t="s">
        <v>8593</v>
      </c>
      <c r="L2294" s="15" t="s">
        <v>8564</v>
      </c>
      <c r="M2294" s="15" t="s">
        <v>8388</v>
      </c>
      <c r="N2294" s="15" t="s">
        <v>8316</v>
      </c>
    </row>
    <row r="2295" spans="1:14" x14ac:dyDescent="0.2">
      <c r="A2295" s="15" t="s">
        <v>43</v>
      </c>
      <c r="B2295" s="15" t="s">
        <v>4322</v>
      </c>
      <c r="C2295" s="15" t="s">
        <v>15</v>
      </c>
      <c r="D2295" s="15">
        <v>3318111</v>
      </c>
      <c r="E2295" s="15">
        <v>3320945</v>
      </c>
      <c r="F2295" s="15" t="s">
        <v>4323</v>
      </c>
      <c r="G2295" s="15">
        <v>3317032</v>
      </c>
      <c r="H2295" s="15">
        <v>3318346</v>
      </c>
      <c r="I2295" s="15" t="s">
        <v>8288</v>
      </c>
      <c r="J2295" s="15" t="s">
        <v>8515</v>
      </c>
      <c r="K2295" s="15" t="s">
        <v>8620</v>
      </c>
      <c r="L2295" s="15" t="s">
        <v>8564</v>
      </c>
      <c r="M2295" s="15" t="s">
        <v>8419</v>
      </c>
      <c r="N2295" s="15" t="s">
        <v>8347</v>
      </c>
    </row>
    <row r="2296" spans="1:14" x14ac:dyDescent="0.2">
      <c r="A2296" s="15" t="s">
        <v>43</v>
      </c>
      <c r="B2296" s="15" t="s">
        <v>4322</v>
      </c>
      <c r="C2296" s="15" t="s">
        <v>15</v>
      </c>
      <c r="D2296" s="15">
        <v>3318111</v>
      </c>
      <c r="E2296" s="15">
        <v>3320945</v>
      </c>
      <c r="F2296" s="15" t="s">
        <v>4324</v>
      </c>
      <c r="G2296" s="15">
        <v>3318348</v>
      </c>
      <c r="H2296" s="15">
        <v>3322444</v>
      </c>
      <c r="I2296" s="15" t="s">
        <v>8289</v>
      </c>
      <c r="J2296" s="15" t="s">
        <v>8462</v>
      </c>
      <c r="K2296" s="15" t="s">
        <v>8585</v>
      </c>
      <c r="L2296" s="15" t="s">
        <v>8564</v>
      </c>
      <c r="M2296" s="15" t="s">
        <v>8388</v>
      </c>
      <c r="N2296" s="15" t="s">
        <v>8316</v>
      </c>
    </row>
    <row r="2297" spans="1:14" x14ac:dyDescent="0.2">
      <c r="A2297" s="15" t="s">
        <v>43</v>
      </c>
      <c r="B2297" s="15" t="s">
        <v>4325</v>
      </c>
      <c r="C2297" s="15" t="s">
        <v>15</v>
      </c>
      <c r="D2297" s="15">
        <v>3277039</v>
      </c>
      <c r="E2297" s="15">
        <v>3279867</v>
      </c>
      <c r="F2297" s="15" t="s">
        <v>4326</v>
      </c>
      <c r="G2297" s="15">
        <v>3275512</v>
      </c>
      <c r="H2297" s="15">
        <v>3280851</v>
      </c>
      <c r="I2297" s="15" t="s">
        <v>8289</v>
      </c>
      <c r="J2297" s="15" t="s">
        <v>8462</v>
      </c>
      <c r="K2297" s="15" t="s">
        <v>8579</v>
      </c>
      <c r="L2297" s="15" t="s">
        <v>8564</v>
      </c>
      <c r="M2297" s="15" t="s">
        <v>8388</v>
      </c>
      <c r="N2297" s="15" t="s">
        <v>8316</v>
      </c>
    </row>
    <row r="2298" spans="1:14" x14ac:dyDescent="0.2">
      <c r="A2298" s="15" t="s">
        <v>43</v>
      </c>
      <c r="B2298" s="15" t="s">
        <v>4327</v>
      </c>
      <c r="C2298" s="15" t="s">
        <v>15</v>
      </c>
      <c r="D2298" s="15">
        <v>994676</v>
      </c>
      <c r="E2298" s="15">
        <v>997642</v>
      </c>
      <c r="F2298" s="15" t="s">
        <v>4328</v>
      </c>
      <c r="G2298" s="15">
        <v>992447</v>
      </c>
      <c r="H2298" s="15">
        <v>999538</v>
      </c>
      <c r="I2298" s="15" t="s">
        <v>8288</v>
      </c>
      <c r="J2298" s="15" t="s">
        <v>8461</v>
      </c>
      <c r="K2298" s="15" t="s">
        <v>8593</v>
      </c>
      <c r="L2298" s="15" t="s">
        <v>8565</v>
      </c>
      <c r="M2298" s="15" t="s">
        <v>8388</v>
      </c>
      <c r="N2298" s="15" t="s">
        <v>8316</v>
      </c>
    </row>
    <row r="2299" spans="1:14" x14ac:dyDescent="0.2">
      <c r="A2299" s="15" t="s">
        <v>43</v>
      </c>
      <c r="B2299" s="15" t="s">
        <v>4329</v>
      </c>
      <c r="C2299" s="15" t="s">
        <v>15</v>
      </c>
      <c r="D2299" s="15">
        <v>987859</v>
      </c>
      <c r="E2299" s="15">
        <v>989775</v>
      </c>
      <c r="F2299" s="15" t="s">
        <v>4330</v>
      </c>
      <c r="G2299" s="15">
        <v>985983</v>
      </c>
      <c r="H2299" s="15">
        <v>991411</v>
      </c>
      <c r="I2299" s="15" t="s">
        <v>8288</v>
      </c>
      <c r="J2299" s="15" t="s">
        <v>8461</v>
      </c>
      <c r="K2299" s="15" t="s">
        <v>8594</v>
      </c>
      <c r="L2299" s="15" t="s">
        <v>8565</v>
      </c>
      <c r="M2299" s="15" t="s">
        <v>8388</v>
      </c>
      <c r="N2299" s="15" t="s">
        <v>8316</v>
      </c>
    </row>
    <row r="2300" spans="1:14" x14ac:dyDescent="0.2">
      <c r="A2300" s="15" t="s">
        <v>43</v>
      </c>
      <c r="B2300" s="15" t="s">
        <v>4331</v>
      </c>
      <c r="C2300" s="15" t="s">
        <v>15</v>
      </c>
      <c r="D2300" s="15">
        <v>924061</v>
      </c>
      <c r="E2300" s="15">
        <v>925799</v>
      </c>
      <c r="F2300" s="15" t="s">
        <v>4332</v>
      </c>
      <c r="G2300" s="15">
        <v>925025</v>
      </c>
      <c r="H2300" s="15">
        <v>926118</v>
      </c>
      <c r="I2300" s="15" t="s">
        <v>8288</v>
      </c>
      <c r="J2300" s="15" t="s">
        <v>8291</v>
      </c>
      <c r="K2300" s="15" t="s">
        <v>8579</v>
      </c>
      <c r="L2300" s="15" t="s">
        <v>8559</v>
      </c>
      <c r="M2300" s="15" t="s">
        <v>8388</v>
      </c>
      <c r="N2300" s="15" t="s">
        <v>8316</v>
      </c>
    </row>
    <row r="2301" spans="1:14" x14ac:dyDescent="0.2">
      <c r="A2301" s="15" t="s">
        <v>43</v>
      </c>
      <c r="B2301" s="15" t="s">
        <v>4331</v>
      </c>
      <c r="C2301" s="15" t="s">
        <v>15</v>
      </c>
      <c r="D2301" s="15">
        <v>924061</v>
      </c>
      <c r="E2301" s="15">
        <v>925799</v>
      </c>
      <c r="F2301" s="15" t="s">
        <v>4333</v>
      </c>
      <c r="G2301" s="15">
        <v>923591</v>
      </c>
      <c r="H2301" s="15">
        <v>925011</v>
      </c>
      <c r="I2301" s="15" t="s">
        <v>8291</v>
      </c>
      <c r="J2301" s="15" t="s">
        <v>8291</v>
      </c>
      <c r="K2301" s="15" t="s">
        <v>8593</v>
      </c>
      <c r="L2301" s="15" t="s">
        <v>8589</v>
      </c>
      <c r="M2301" s="15" t="s">
        <v>8459</v>
      </c>
      <c r="N2301" s="15" t="s">
        <v>8386</v>
      </c>
    </row>
    <row r="2302" spans="1:14" x14ac:dyDescent="0.2">
      <c r="A2302" s="15" t="s">
        <v>43</v>
      </c>
      <c r="B2302" s="15" t="s">
        <v>4334</v>
      </c>
      <c r="C2302" s="15" t="s">
        <v>15</v>
      </c>
      <c r="D2302" s="15">
        <v>914248</v>
      </c>
      <c r="E2302" s="15">
        <v>915999</v>
      </c>
      <c r="F2302" s="15" t="s">
        <v>4335</v>
      </c>
      <c r="G2302" s="15">
        <v>912637</v>
      </c>
      <c r="H2302" s="15">
        <v>916472</v>
      </c>
      <c r="I2302" s="15" t="s">
        <v>8288</v>
      </c>
      <c r="J2302" s="15" t="s">
        <v>8291</v>
      </c>
      <c r="K2302" s="15" t="s">
        <v>8593</v>
      </c>
      <c r="L2302" s="15" t="s">
        <v>8559</v>
      </c>
      <c r="M2302" s="15" t="s">
        <v>8388</v>
      </c>
      <c r="N2302" s="15" t="s">
        <v>8316</v>
      </c>
    </row>
    <row r="2303" spans="1:14" x14ac:dyDescent="0.2">
      <c r="A2303" s="15" t="s">
        <v>43</v>
      </c>
      <c r="B2303" s="15" t="s">
        <v>4336</v>
      </c>
      <c r="C2303" s="15" t="s">
        <v>14</v>
      </c>
      <c r="D2303" s="15">
        <v>654347</v>
      </c>
      <c r="E2303" s="15">
        <v>655840</v>
      </c>
      <c r="F2303" s="15" t="s">
        <v>4337</v>
      </c>
      <c r="G2303" s="15">
        <v>650051</v>
      </c>
      <c r="H2303" s="15">
        <v>657603</v>
      </c>
      <c r="I2303" s="15" t="s">
        <v>8289</v>
      </c>
      <c r="J2303" s="15" t="s">
        <v>8291</v>
      </c>
      <c r="K2303" s="15" t="s">
        <v>8585</v>
      </c>
      <c r="L2303" s="15" t="s">
        <v>8564</v>
      </c>
      <c r="M2303" s="15" t="s">
        <v>8388</v>
      </c>
      <c r="N2303" s="15" t="s">
        <v>8316</v>
      </c>
    </row>
    <row r="2304" spans="1:14" x14ac:dyDescent="0.2">
      <c r="A2304" s="15" t="s">
        <v>43</v>
      </c>
      <c r="B2304" s="15" t="s">
        <v>4338</v>
      </c>
      <c r="C2304" s="15" t="s">
        <v>17</v>
      </c>
      <c r="D2304" s="15">
        <v>6143222</v>
      </c>
      <c r="E2304" s="15">
        <v>6145767</v>
      </c>
      <c r="F2304" s="15" t="s">
        <v>4339</v>
      </c>
      <c r="G2304" s="15">
        <v>6142314</v>
      </c>
      <c r="H2304" s="15">
        <v>6143961</v>
      </c>
      <c r="I2304" s="15" t="s">
        <v>8289</v>
      </c>
      <c r="J2304" s="15" t="s">
        <v>8518</v>
      </c>
      <c r="K2304" s="15" t="s">
        <v>8585</v>
      </c>
      <c r="L2304" s="15" t="s">
        <v>8560</v>
      </c>
      <c r="M2304" s="15" t="s">
        <v>8388</v>
      </c>
      <c r="N2304" s="15" t="s">
        <v>8316</v>
      </c>
    </row>
    <row r="2305" spans="1:14" x14ac:dyDescent="0.2">
      <c r="A2305" s="15" t="s">
        <v>43</v>
      </c>
      <c r="B2305" s="15" t="s">
        <v>4338</v>
      </c>
      <c r="C2305" s="15" t="s">
        <v>17</v>
      </c>
      <c r="D2305" s="15">
        <v>6143222</v>
      </c>
      <c r="E2305" s="15">
        <v>6145767</v>
      </c>
      <c r="F2305" s="15" t="s">
        <v>4340</v>
      </c>
      <c r="G2305" s="15">
        <v>6143963</v>
      </c>
      <c r="H2305" s="15">
        <v>6145909</v>
      </c>
      <c r="I2305" s="15" t="s">
        <v>8292</v>
      </c>
      <c r="J2305" s="15" t="s">
        <v>8462</v>
      </c>
      <c r="K2305" s="15" t="s">
        <v>8594</v>
      </c>
      <c r="L2305" s="15" t="s">
        <v>8559</v>
      </c>
      <c r="M2305" s="15" t="s">
        <v>8388</v>
      </c>
      <c r="N2305" s="15" t="s">
        <v>8316</v>
      </c>
    </row>
    <row r="2306" spans="1:14" x14ac:dyDescent="0.2">
      <c r="A2306" s="15" t="s">
        <v>43</v>
      </c>
      <c r="B2306" s="15" t="s">
        <v>4341</v>
      </c>
      <c r="C2306" s="15" t="s">
        <v>17</v>
      </c>
      <c r="D2306" s="15">
        <v>6166945</v>
      </c>
      <c r="E2306" s="15">
        <v>6169317</v>
      </c>
      <c r="F2306" s="15" t="s">
        <v>4342</v>
      </c>
      <c r="G2306" s="15">
        <v>6166252</v>
      </c>
      <c r="H2306" s="15">
        <v>6168856</v>
      </c>
      <c r="I2306" s="15" t="s">
        <v>8289</v>
      </c>
      <c r="J2306" s="15" t="s">
        <v>8291</v>
      </c>
      <c r="K2306" s="15" t="s">
        <v>8585</v>
      </c>
      <c r="L2306" s="15" t="s">
        <v>8560</v>
      </c>
      <c r="M2306" s="15" t="s">
        <v>8388</v>
      </c>
      <c r="N2306" s="15" t="s">
        <v>8316</v>
      </c>
    </row>
    <row r="2307" spans="1:14" x14ac:dyDescent="0.2">
      <c r="A2307" s="15" t="s">
        <v>43</v>
      </c>
      <c r="B2307" s="15" t="s">
        <v>4341</v>
      </c>
      <c r="C2307" s="15" t="s">
        <v>17</v>
      </c>
      <c r="D2307" s="15">
        <v>6166945</v>
      </c>
      <c r="E2307" s="15">
        <v>6169317</v>
      </c>
      <c r="F2307" s="15" t="s">
        <v>4343</v>
      </c>
      <c r="G2307" s="15">
        <v>6168858</v>
      </c>
      <c r="H2307" s="15">
        <v>6169518</v>
      </c>
      <c r="I2307" s="15" t="s">
        <v>8291</v>
      </c>
      <c r="J2307" s="15" t="s">
        <v>8291</v>
      </c>
      <c r="K2307" s="15" t="s">
        <v>8291</v>
      </c>
      <c r="L2307" s="15" t="s">
        <v>8559</v>
      </c>
      <c r="M2307" s="15" t="s">
        <v>8291</v>
      </c>
      <c r="N2307" s="15" t="s">
        <v>8291</v>
      </c>
    </row>
    <row r="2308" spans="1:14" x14ac:dyDescent="0.2">
      <c r="A2308" s="15" t="s">
        <v>43</v>
      </c>
      <c r="B2308" s="15" t="s">
        <v>4344</v>
      </c>
      <c r="C2308" s="15" t="s">
        <v>15</v>
      </c>
      <c r="D2308" s="15">
        <v>6173410</v>
      </c>
      <c r="E2308" s="15">
        <v>6176135</v>
      </c>
      <c r="F2308" s="15" t="s">
        <v>4345</v>
      </c>
      <c r="G2308" s="15">
        <v>6173100</v>
      </c>
      <c r="H2308" s="15">
        <v>6176343</v>
      </c>
      <c r="I2308" s="15" t="s">
        <v>8289</v>
      </c>
      <c r="J2308" s="15" t="s">
        <v>8477</v>
      </c>
      <c r="K2308" s="15" t="s">
        <v>8579</v>
      </c>
      <c r="L2308" s="15" t="s">
        <v>8560</v>
      </c>
      <c r="M2308" s="15" t="s">
        <v>8388</v>
      </c>
      <c r="N2308" s="15" t="s">
        <v>8316</v>
      </c>
    </row>
    <row r="2309" spans="1:14" x14ac:dyDescent="0.2">
      <c r="A2309" s="15" t="s">
        <v>43</v>
      </c>
      <c r="B2309" s="15" t="s">
        <v>4346</v>
      </c>
      <c r="C2309" s="15" t="s">
        <v>15</v>
      </c>
      <c r="D2309" s="15">
        <v>6581182</v>
      </c>
      <c r="E2309" s="15">
        <v>6583866</v>
      </c>
      <c r="F2309" s="15" t="s">
        <v>4347</v>
      </c>
      <c r="G2309" s="15">
        <v>6580879</v>
      </c>
      <c r="H2309" s="15">
        <v>6584337</v>
      </c>
      <c r="I2309" s="15" t="s">
        <v>8288</v>
      </c>
      <c r="J2309" s="15" t="s">
        <v>8463</v>
      </c>
      <c r="K2309" s="15" t="s">
        <v>8594</v>
      </c>
      <c r="L2309" s="15" t="s">
        <v>8559</v>
      </c>
      <c r="M2309" s="15" t="s">
        <v>8388</v>
      </c>
      <c r="N2309" s="15" t="s">
        <v>8316</v>
      </c>
    </row>
    <row r="2310" spans="1:14" x14ac:dyDescent="0.2">
      <c r="A2310" s="15" t="s">
        <v>43</v>
      </c>
      <c r="B2310" s="15" t="s">
        <v>4348</v>
      </c>
      <c r="C2310" s="15" t="s">
        <v>15</v>
      </c>
      <c r="D2310" s="15">
        <v>6886515</v>
      </c>
      <c r="E2310" s="15">
        <v>6889434</v>
      </c>
      <c r="F2310" s="15" t="s">
        <v>4349</v>
      </c>
      <c r="G2310" s="15">
        <v>6885291</v>
      </c>
      <c r="H2310" s="15">
        <v>6891239</v>
      </c>
      <c r="I2310" s="15" t="s">
        <v>8289</v>
      </c>
      <c r="J2310" s="15" t="s">
        <v>8478</v>
      </c>
      <c r="K2310" s="15" t="s">
        <v>8602</v>
      </c>
      <c r="L2310" s="15" t="s">
        <v>8559</v>
      </c>
      <c r="M2310" s="15" t="s">
        <v>8399</v>
      </c>
      <c r="N2310" s="15" t="s">
        <v>8327</v>
      </c>
    </row>
    <row r="2311" spans="1:14" x14ac:dyDescent="0.2">
      <c r="A2311" s="15" t="s">
        <v>131</v>
      </c>
      <c r="B2311" s="15" t="s">
        <v>4350</v>
      </c>
      <c r="C2311" s="15" t="s">
        <v>15</v>
      </c>
      <c r="D2311" s="15">
        <v>3704904</v>
      </c>
      <c r="E2311" s="15">
        <v>3708200</v>
      </c>
      <c r="F2311" s="15" t="s">
        <v>4351</v>
      </c>
      <c r="G2311" s="15">
        <v>3704764</v>
      </c>
      <c r="H2311" s="15">
        <v>3708600</v>
      </c>
      <c r="I2311" s="15" t="s">
        <v>8289</v>
      </c>
      <c r="J2311" s="15" t="s">
        <v>8462</v>
      </c>
      <c r="K2311" s="15" t="s">
        <v>8593</v>
      </c>
      <c r="L2311" s="15" t="s">
        <v>8559</v>
      </c>
      <c r="M2311" s="15" t="s">
        <v>8388</v>
      </c>
      <c r="N2311" s="15" t="s">
        <v>8316</v>
      </c>
    </row>
    <row r="2312" spans="1:14" x14ac:dyDescent="0.2">
      <c r="A2312" s="15" t="s">
        <v>131</v>
      </c>
      <c r="B2312" s="15" t="s">
        <v>4352</v>
      </c>
      <c r="C2312" s="15" t="s">
        <v>17</v>
      </c>
      <c r="D2312" s="15">
        <v>4785343</v>
      </c>
      <c r="E2312" s="15">
        <v>4788246</v>
      </c>
      <c r="F2312" s="15" t="s">
        <v>4353</v>
      </c>
      <c r="G2312" s="15">
        <v>4785036</v>
      </c>
      <c r="H2312" s="15">
        <v>4789798</v>
      </c>
      <c r="I2312" s="15" t="s">
        <v>8289</v>
      </c>
      <c r="J2312" s="15" t="s">
        <v>8462</v>
      </c>
      <c r="K2312" s="15" t="s">
        <v>8594</v>
      </c>
      <c r="L2312" s="15" t="s">
        <v>8559</v>
      </c>
      <c r="M2312" s="15" t="s">
        <v>8388</v>
      </c>
      <c r="N2312" s="15" t="s">
        <v>8316</v>
      </c>
    </row>
    <row r="2313" spans="1:14" x14ac:dyDescent="0.2">
      <c r="A2313" s="15" t="s">
        <v>131</v>
      </c>
      <c r="B2313" s="15" t="s">
        <v>4354</v>
      </c>
      <c r="C2313" s="15" t="s">
        <v>15</v>
      </c>
      <c r="D2313" s="15">
        <v>3814963</v>
      </c>
      <c r="E2313" s="15">
        <v>3818265</v>
      </c>
      <c r="F2313" s="15" t="s">
        <v>4355</v>
      </c>
      <c r="G2313" s="15">
        <v>3814647</v>
      </c>
      <c r="H2313" s="15">
        <v>3818348</v>
      </c>
      <c r="I2313" s="15" t="s">
        <v>8288</v>
      </c>
      <c r="J2313" s="15" t="s">
        <v>8463</v>
      </c>
      <c r="K2313" s="15" t="s">
        <v>8594</v>
      </c>
      <c r="L2313" s="15" t="s">
        <v>8559</v>
      </c>
      <c r="M2313" s="15" t="s">
        <v>8388</v>
      </c>
      <c r="N2313" s="15" t="s">
        <v>8316</v>
      </c>
    </row>
    <row r="2314" spans="1:14" x14ac:dyDescent="0.2">
      <c r="A2314" s="15" t="s">
        <v>131</v>
      </c>
      <c r="B2314" s="15" t="s">
        <v>4356</v>
      </c>
      <c r="C2314" s="15" t="s">
        <v>15</v>
      </c>
      <c r="D2314" s="15">
        <v>3806921</v>
      </c>
      <c r="E2314" s="15">
        <v>3810188</v>
      </c>
      <c r="F2314" s="15" t="s">
        <v>4357</v>
      </c>
      <c r="G2314" s="15">
        <v>3806484</v>
      </c>
      <c r="H2314" s="15">
        <v>3812524</v>
      </c>
      <c r="I2314" s="15" t="s">
        <v>8288</v>
      </c>
      <c r="J2314" s="15" t="s">
        <v>8463</v>
      </c>
      <c r="K2314" s="15" t="s">
        <v>8593</v>
      </c>
      <c r="L2314" s="15" t="s">
        <v>8559</v>
      </c>
      <c r="M2314" s="15" t="s">
        <v>8388</v>
      </c>
      <c r="N2314" s="15" t="s">
        <v>8316</v>
      </c>
    </row>
    <row r="2315" spans="1:14" x14ac:dyDescent="0.2">
      <c r="A2315" s="15" t="s">
        <v>131</v>
      </c>
      <c r="B2315" s="15" t="s">
        <v>4358</v>
      </c>
      <c r="C2315" s="15" t="s">
        <v>15</v>
      </c>
      <c r="D2315" s="15">
        <v>3781588</v>
      </c>
      <c r="E2315" s="15">
        <v>3784937</v>
      </c>
      <c r="F2315" s="15" t="s">
        <v>4359</v>
      </c>
      <c r="G2315" s="15">
        <v>3780966</v>
      </c>
      <c r="H2315" s="15">
        <v>3785714</v>
      </c>
      <c r="I2315" s="15" t="s">
        <v>8292</v>
      </c>
      <c r="J2315" s="15" t="s">
        <v>8480</v>
      </c>
      <c r="K2315" s="15" t="s">
        <v>8585</v>
      </c>
      <c r="L2315" s="15" t="s">
        <v>8559</v>
      </c>
      <c r="M2315" s="15" t="s">
        <v>8388</v>
      </c>
      <c r="N2315" s="15" t="s">
        <v>8316</v>
      </c>
    </row>
    <row r="2316" spans="1:14" x14ac:dyDescent="0.2">
      <c r="A2316" s="15" t="s">
        <v>131</v>
      </c>
      <c r="B2316" s="15" t="s">
        <v>4360</v>
      </c>
      <c r="C2316" s="15" t="s">
        <v>15</v>
      </c>
      <c r="D2316" s="15">
        <v>3773111</v>
      </c>
      <c r="E2316" s="15">
        <v>3778118</v>
      </c>
      <c r="F2316" s="15" t="s">
        <v>4361</v>
      </c>
      <c r="G2316" s="15">
        <v>3774458</v>
      </c>
      <c r="H2316" s="15">
        <v>3780964</v>
      </c>
      <c r="I2316" s="15" t="s">
        <v>8288</v>
      </c>
      <c r="J2316" s="15" t="s">
        <v>8466</v>
      </c>
      <c r="K2316" s="15" t="s">
        <v>8593</v>
      </c>
      <c r="L2316" s="15" t="s">
        <v>8559</v>
      </c>
      <c r="M2316" s="15" t="s">
        <v>8388</v>
      </c>
      <c r="N2316" s="15" t="s">
        <v>8316</v>
      </c>
    </row>
    <row r="2317" spans="1:14" x14ac:dyDescent="0.2">
      <c r="A2317" s="15" t="s">
        <v>131</v>
      </c>
      <c r="B2317" s="15" t="s">
        <v>4360</v>
      </c>
      <c r="C2317" s="15" t="s">
        <v>15</v>
      </c>
      <c r="D2317" s="15">
        <v>3773111</v>
      </c>
      <c r="E2317" s="15">
        <v>3778118</v>
      </c>
      <c r="F2317" s="15" t="s">
        <v>4362</v>
      </c>
      <c r="G2317" s="15">
        <v>3772824</v>
      </c>
      <c r="H2317" s="15">
        <v>3774456</v>
      </c>
      <c r="I2317" s="15" t="s">
        <v>8291</v>
      </c>
      <c r="J2317" s="15" t="s">
        <v>8291</v>
      </c>
      <c r="K2317" s="15" t="s">
        <v>8593</v>
      </c>
      <c r="L2317" s="15" t="s">
        <v>8559</v>
      </c>
      <c r="M2317" s="15" t="s">
        <v>8390</v>
      </c>
      <c r="N2317" s="15" t="s">
        <v>8318</v>
      </c>
    </row>
    <row r="2318" spans="1:14" x14ac:dyDescent="0.2">
      <c r="A2318" s="15" t="s">
        <v>131</v>
      </c>
      <c r="B2318" s="15" t="s">
        <v>4363</v>
      </c>
      <c r="C2318" s="15" t="s">
        <v>15</v>
      </c>
      <c r="D2318" s="15">
        <v>3766509</v>
      </c>
      <c r="E2318" s="15">
        <v>3769829</v>
      </c>
      <c r="F2318" s="15" t="s">
        <v>4364</v>
      </c>
      <c r="G2318" s="15">
        <v>3768545</v>
      </c>
      <c r="H2318" s="15">
        <v>3770012</v>
      </c>
      <c r="I2318" s="15" t="s">
        <v>8288</v>
      </c>
      <c r="J2318" s="15" t="s">
        <v>8291</v>
      </c>
      <c r="K2318" s="15" t="s">
        <v>8593</v>
      </c>
      <c r="L2318" s="15" t="s">
        <v>8559</v>
      </c>
      <c r="M2318" s="15" t="s">
        <v>8388</v>
      </c>
      <c r="N2318" s="15" t="s">
        <v>8316</v>
      </c>
    </row>
    <row r="2319" spans="1:14" x14ac:dyDescent="0.2">
      <c r="A2319" s="15" t="s">
        <v>131</v>
      </c>
      <c r="B2319" s="15" t="s">
        <v>4363</v>
      </c>
      <c r="C2319" s="15" t="s">
        <v>15</v>
      </c>
      <c r="D2319" s="15">
        <v>3766509</v>
      </c>
      <c r="E2319" s="15">
        <v>3769829</v>
      </c>
      <c r="F2319" s="15" t="s">
        <v>4365</v>
      </c>
      <c r="G2319" s="15">
        <v>3766162</v>
      </c>
      <c r="H2319" s="15">
        <v>3768543</v>
      </c>
      <c r="I2319" s="15" t="s">
        <v>8292</v>
      </c>
      <c r="J2319" s="15" t="s">
        <v>8466</v>
      </c>
      <c r="K2319" s="15" t="s">
        <v>8579</v>
      </c>
      <c r="L2319" s="15" t="s">
        <v>8559</v>
      </c>
      <c r="M2319" s="15" t="s">
        <v>8392</v>
      </c>
      <c r="N2319" s="15" t="s">
        <v>8320</v>
      </c>
    </row>
    <row r="2320" spans="1:14" x14ac:dyDescent="0.2">
      <c r="A2320" s="15" t="s">
        <v>131</v>
      </c>
      <c r="B2320" s="15" t="s">
        <v>4366</v>
      </c>
      <c r="C2320" s="15" t="s">
        <v>15</v>
      </c>
      <c r="D2320" s="15">
        <v>13941025</v>
      </c>
      <c r="E2320" s="15">
        <v>13944945</v>
      </c>
      <c r="F2320" s="15" t="s">
        <v>4367</v>
      </c>
      <c r="G2320" s="15">
        <v>13940558</v>
      </c>
      <c r="H2320" s="15">
        <v>13945344</v>
      </c>
      <c r="I2320" s="15" t="s">
        <v>8289</v>
      </c>
      <c r="J2320" s="15" t="s">
        <v>8463</v>
      </c>
      <c r="K2320" s="15" t="s">
        <v>8594</v>
      </c>
      <c r="L2320" s="15" t="s">
        <v>8559</v>
      </c>
      <c r="M2320" s="15" t="s">
        <v>8388</v>
      </c>
      <c r="N2320" s="15" t="s">
        <v>8316</v>
      </c>
    </row>
    <row r="2321" spans="1:14" x14ac:dyDescent="0.2">
      <c r="A2321" s="15" t="s">
        <v>131</v>
      </c>
      <c r="B2321" s="15" t="s">
        <v>4368</v>
      </c>
      <c r="C2321" s="15" t="s">
        <v>15</v>
      </c>
      <c r="D2321" s="15">
        <v>105356299</v>
      </c>
      <c r="E2321" s="15">
        <v>105359679</v>
      </c>
      <c r="F2321" s="15" t="s">
        <v>4369</v>
      </c>
      <c r="G2321" s="15">
        <v>105356098</v>
      </c>
      <c r="H2321" s="15">
        <v>105363163</v>
      </c>
      <c r="I2321" s="15" t="s">
        <v>8289</v>
      </c>
      <c r="J2321" s="15" t="s">
        <v>8461</v>
      </c>
      <c r="K2321" s="15" t="s">
        <v>8579</v>
      </c>
      <c r="L2321" s="15" t="s">
        <v>8559</v>
      </c>
      <c r="M2321" s="15" t="s">
        <v>8388</v>
      </c>
      <c r="N2321" s="15" t="s">
        <v>8316</v>
      </c>
    </row>
    <row r="2322" spans="1:14" x14ac:dyDescent="0.2">
      <c r="A2322" s="15" t="s">
        <v>131</v>
      </c>
      <c r="B2322" s="15" t="s">
        <v>4370</v>
      </c>
      <c r="C2322" s="15" t="s">
        <v>17</v>
      </c>
      <c r="D2322" s="15">
        <v>153932171</v>
      </c>
      <c r="E2322" s="15">
        <v>153934213</v>
      </c>
      <c r="F2322" s="15" t="s">
        <v>4371</v>
      </c>
      <c r="G2322" s="15">
        <v>153931500</v>
      </c>
      <c r="H2322" s="15">
        <v>153940861</v>
      </c>
      <c r="I2322" s="15" t="s">
        <v>8290</v>
      </c>
      <c r="J2322" s="15" t="s">
        <v>8481</v>
      </c>
      <c r="K2322" s="15" t="s">
        <v>8603</v>
      </c>
      <c r="L2322" s="15" t="s">
        <v>8566</v>
      </c>
      <c r="M2322" s="15" t="s">
        <v>8402</v>
      </c>
      <c r="N2322" s="15" t="s">
        <v>8330</v>
      </c>
    </row>
    <row r="2323" spans="1:14" x14ac:dyDescent="0.2">
      <c r="A2323" s="15" t="s">
        <v>131</v>
      </c>
      <c r="B2323" s="15" t="s">
        <v>4372</v>
      </c>
      <c r="C2323" s="15" t="s">
        <v>17</v>
      </c>
      <c r="D2323" s="15">
        <v>153947925</v>
      </c>
      <c r="E2323" s="15">
        <v>153949373</v>
      </c>
      <c r="F2323" s="15" t="s">
        <v>4373</v>
      </c>
      <c r="G2323" s="15">
        <v>153947459</v>
      </c>
      <c r="H2323" s="15">
        <v>153953457</v>
      </c>
      <c r="I2323" s="15" t="s">
        <v>8289</v>
      </c>
      <c r="J2323" s="15" t="s">
        <v>8482</v>
      </c>
      <c r="K2323" s="15" t="s">
        <v>8595</v>
      </c>
      <c r="L2323" s="15" t="s">
        <v>8560</v>
      </c>
      <c r="M2323" s="15" t="s">
        <v>8389</v>
      </c>
      <c r="N2323" s="15" t="s">
        <v>8317</v>
      </c>
    </row>
    <row r="2324" spans="1:14" x14ac:dyDescent="0.2">
      <c r="A2324" s="15" t="s">
        <v>131</v>
      </c>
      <c r="B2324" s="15" t="s">
        <v>4374</v>
      </c>
      <c r="C2324" s="15" t="s">
        <v>15</v>
      </c>
      <c r="D2324" s="15">
        <v>121493559</v>
      </c>
      <c r="E2324" s="15">
        <v>121496828</v>
      </c>
      <c r="F2324" s="15" t="s">
        <v>4375</v>
      </c>
      <c r="G2324" s="15">
        <v>121492556</v>
      </c>
      <c r="H2324" s="15">
        <v>121497034</v>
      </c>
      <c r="I2324" s="15" t="s">
        <v>8289</v>
      </c>
      <c r="J2324" s="15" t="s">
        <v>8466</v>
      </c>
      <c r="K2324" s="15" t="s">
        <v>8585</v>
      </c>
      <c r="L2324" s="15" t="s">
        <v>8565</v>
      </c>
      <c r="M2324" s="15" t="s">
        <v>8388</v>
      </c>
      <c r="N2324" s="15" t="s">
        <v>8316</v>
      </c>
    </row>
    <row r="2325" spans="1:14" x14ac:dyDescent="0.2">
      <c r="A2325" s="15" t="s">
        <v>159</v>
      </c>
      <c r="B2325" s="15" t="s">
        <v>4376</v>
      </c>
      <c r="C2325" s="15" t="s">
        <v>18</v>
      </c>
      <c r="D2325" s="15">
        <v>4233824</v>
      </c>
      <c r="E2325" s="15">
        <v>4234591</v>
      </c>
      <c r="F2325" s="15" t="s">
        <v>4377</v>
      </c>
      <c r="G2325" s="15">
        <v>4229422</v>
      </c>
      <c r="H2325" s="15">
        <v>4236314</v>
      </c>
      <c r="I2325" s="15" t="s">
        <v>8289</v>
      </c>
      <c r="J2325" s="15" t="s">
        <v>8523</v>
      </c>
      <c r="K2325" s="15" t="s">
        <v>8604</v>
      </c>
      <c r="L2325" s="15" t="s">
        <v>8560</v>
      </c>
      <c r="M2325" s="15" t="s">
        <v>8403</v>
      </c>
      <c r="N2325" s="15" t="s">
        <v>8331</v>
      </c>
    </row>
    <row r="2326" spans="1:14" x14ac:dyDescent="0.2">
      <c r="A2326" s="15" t="s">
        <v>159</v>
      </c>
      <c r="B2326" s="15" t="s">
        <v>4378</v>
      </c>
      <c r="C2326" s="15" t="s">
        <v>15</v>
      </c>
      <c r="D2326" s="15">
        <v>55655103</v>
      </c>
      <c r="E2326" s="15">
        <v>55657536</v>
      </c>
      <c r="F2326" s="15" t="s">
        <v>4379</v>
      </c>
      <c r="G2326" s="15">
        <v>55654741</v>
      </c>
      <c r="H2326" s="15">
        <v>55656394</v>
      </c>
      <c r="I2326" s="15" t="s">
        <v>8288</v>
      </c>
      <c r="J2326" s="15" t="s">
        <v>8463</v>
      </c>
      <c r="K2326" s="15" t="s">
        <v>8594</v>
      </c>
      <c r="L2326" s="15" t="s">
        <v>8559</v>
      </c>
      <c r="M2326" s="15" t="s">
        <v>8388</v>
      </c>
      <c r="N2326" s="15" t="s">
        <v>8316</v>
      </c>
    </row>
    <row r="2327" spans="1:14" x14ac:dyDescent="0.2">
      <c r="A2327" s="15" t="s">
        <v>159</v>
      </c>
      <c r="B2327" s="15" t="s">
        <v>4378</v>
      </c>
      <c r="C2327" s="15" t="s">
        <v>15</v>
      </c>
      <c r="D2327" s="15">
        <v>55655103</v>
      </c>
      <c r="E2327" s="15">
        <v>55657536</v>
      </c>
      <c r="F2327" s="15" t="s">
        <v>4380</v>
      </c>
      <c r="G2327" s="15">
        <v>55656396</v>
      </c>
      <c r="H2327" s="15">
        <v>55660381</v>
      </c>
      <c r="I2327" s="15" t="s">
        <v>8293</v>
      </c>
      <c r="J2327" s="15" t="s">
        <v>8484</v>
      </c>
      <c r="K2327" s="15" t="s">
        <v>8605</v>
      </c>
      <c r="L2327" s="15" t="s">
        <v>8559</v>
      </c>
      <c r="M2327" s="15" t="s">
        <v>8404</v>
      </c>
      <c r="N2327" s="15" t="s">
        <v>8332</v>
      </c>
    </row>
    <row r="2328" spans="1:14" x14ac:dyDescent="0.2">
      <c r="A2328" s="15" t="s">
        <v>159</v>
      </c>
      <c r="B2328" s="15" t="s">
        <v>4381</v>
      </c>
      <c r="C2328" s="15" t="s">
        <v>16</v>
      </c>
      <c r="D2328" s="15">
        <v>60173490</v>
      </c>
      <c r="E2328" s="15">
        <v>60174323</v>
      </c>
      <c r="F2328" s="15" t="s">
        <v>4382</v>
      </c>
      <c r="G2328" s="15">
        <v>60173344</v>
      </c>
      <c r="H2328" s="15">
        <v>60174387</v>
      </c>
      <c r="I2328" s="15" t="s">
        <v>8289</v>
      </c>
      <c r="J2328" s="15" t="s">
        <v>8490</v>
      </c>
      <c r="K2328" s="15" t="s">
        <v>8593</v>
      </c>
      <c r="L2328" s="15" t="s">
        <v>8559</v>
      </c>
      <c r="M2328" s="15" t="s">
        <v>8388</v>
      </c>
      <c r="N2328" s="15" t="s">
        <v>8316</v>
      </c>
    </row>
    <row r="2329" spans="1:14" x14ac:dyDescent="0.2">
      <c r="A2329" s="15" t="s">
        <v>159</v>
      </c>
      <c r="B2329" s="15" t="s">
        <v>4383</v>
      </c>
      <c r="C2329" s="15" t="s">
        <v>15</v>
      </c>
      <c r="D2329" s="15">
        <v>71748093</v>
      </c>
      <c r="E2329" s="15">
        <v>71753090</v>
      </c>
      <c r="F2329" s="15" t="s">
        <v>4384</v>
      </c>
      <c r="G2329" s="15">
        <v>71747743</v>
      </c>
      <c r="H2329" s="15">
        <v>71755158</v>
      </c>
      <c r="I2329" s="15" t="s">
        <v>8288</v>
      </c>
      <c r="J2329" s="15" t="s">
        <v>8485</v>
      </c>
      <c r="K2329" s="15" t="s">
        <v>8576</v>
      </c>
      <c r="L2329" s="15" t="s">
        <v>8564</v>
      </c>
      <c r="M2329" s="15" t="s">
        <v>8388</v>
      </c>
      <c r="N2329" s="15" t="s">
        <v>8316</v>
      </c>
    </row>
    <row r="2330" spans="1:14" x14ac:dyDescent="0.2">
      <c r="A2330" s="15" t="s">
        <v>159</v>
      </c>
      <c r="B2330" s="15" t="s">
        <v>4385</v>
      </c>
      <c r="C2330" s="15" t="s">
        <v>17</v>
      </c>
      <c r="D2330" s="15">
        <v>78730248</v>
      </c>
      <c r="E2330" s="15">
        <v>78730849</v>
      </c>
      <c r="F2330" s="15" t="s">
        <v>4386</v>
      </c>
      <c r="G2330" s="15">
        <v>78723781</v>
      </c>
      <c r="H2330" s="15">
        <v>78732283</v>
      </c>
      <c r="I2330" s="15" t="s">
        <v>8294</v>
      </c>
      <c r="J2330" s="15" t="s">
        <v>8291</v>
      </c>
      <c r="K2330" s="15" t="s">
        <v>8291</v>
      </c>
      <c r="L2330" s="15" t="s">
        <v>8559</v>
      </c>
      <c r="M2330" s="15" t="s">
        <v>8291</v>
      </c>
      <c r="N2330" s="15" t="s">
        <v>8291</v>
      </c>
    </row>
    <row r="2331" spans="1:14" x14ac:dyDescent="0.2">
      <c r="A2331" s="15" t="s">
        <v>159</v>
      </c>
      <c r="B2331" s="15" t="s">
        <v>4387</v>
      </c>
      <c r="C2331" s="15" t="s">
        <v>17</v>
      </c>
      <c r="D2331" s="15">
        <v>120419799</v>
      </c>
      <c r="E2331" s="15">
        <v>120422018</v>
      </c>
      <c r="F2331" s="15" t="s">
        <v>4388</v>
      </c>
      <c r="G2331" s="15">
        <v>120418754</v>
      </c>
      <c r="H2331" s="15">
        <v>120422500</v>
      </c>
      <c r="I2331" s="15" t="s">
        <v>8289</v>
      </c>
      <c r="J2331" s="15" t="s">
        <v>8520</v>
      </c>
      <c r="K2331" s="15" t="s">
        <v>8594</v>
      </c>
      <c r="L2331" s="15" t="s">
        <v>8560</v>
      </c>
      <c r="M2331" s="15" t="s">
        <v>8388</v>
      </c>
      <c r="N2331" s="15" t="s">
        <v>8316</v>
      </c>
    </row>
    <row r="2332" spans="1:14" x14ac:dyDescent="0.2">
      <c r="A2332" s="15" t="s">
        <v>159</v>
      </c>
      <c r="B2332" s="15" t="s">
        <v>4389</v>
      </c>
      <c r="C2332" s="15" t="s">
        <v>17</v>
      </c>
      <c r="D2332" s="15">
        <v>127774421</v>
      </c>
      <c r="E2332" s="15">
        <v>127776916</v>
      </c>
      <c r="F2332" s="15" t="s">
        <v>4390</v>
      </c>
      <c r="G2332" s="15">
        <v>127766852</v>
      </c>
      <c r="H2332" s="15">
        <v>127777282</v>
      </c>
      <c r="I2332" s="15" t="s">
        <v>8297</v>
      </c>
      <c r="J2332" s="15" t="s">
        <v>8522</v>
      </c>
      <c r="K2332" s="15" t="s">
        <v>8595</v>
      </c>
      <c r="L2332" s="15" t="s">
        <v>8568</v>
      </c>
      <c r="M2332" s="15" t="s">
        <v>8389</v>
      </c>
      <c r="N2332" s="15" t="s">
        <v>8317</v>
      </c>
    </row>
    <row r="2333" spans="1:14" x14ac:dyDescent="0.2">
      <c r="A2333" s="15" t="s">
        <v>159</v>
      </c>
      <c r="B2333" s="15" t="s">
        <v>4391</v>
      </c>
      <c r="C2333" s="15" t="s">
        <v>17</v>
      </c>
      <c r="D2333" s="15">
        <v>127717367</v>
      </c>
      <c r="E2333" s="15">
        <v>127719610</v>
      </c>
      <c r="F2333" s="15" t="s">
        <v>4392</v>
      </c>
      <c r="G2333" s="15">
        <v>127716917</v>
      </c>
      <c r="H2333" s="15">
        <v>127722144</v>
      </c>
      <c r="I2333" s="15" t="s">
        <v>8289</v>
      </c>
      <c r="J2333" s="15" t="s">
        <v>8547</v>
      </c>
      <c r="K2333" s="15" t="s">
        <v>8595</v>
      </c>
      <c r="L2333" s="15" t="s">
        <v>8560</v>
      </c>
      <c r="M2333" s="15" t="s">
        <v>8389</v>
      </c>
      <c r="N2333" s="15" t="s">
        <v>8317</v>
      </c>
    </row>
    <row r="2334" spans="1:14" x14ac:dyDescent="0.2">
      <c r="A2334" s="15" t="s">
        <v>159</v>
      </c>
      <c r="B2334" s="15" t="s">
        <v>4393</v>
      </c>
      <c r="C2334" s="15" t="s">
        <v>15</v>
      </c>
      <c r="D2334" s="15">
        <v>95466277</v>
      </c>
      <c r="E2334" s="15">
        <v>95468742</v>
      </c>
      <c r="F2334" s="15" t="s">
        <v>4394</v>
      </c>
      <c r="G2334" s="15">
        <v>95464291</v>
      </c>
      <c r="H2334" s="15">
        <v>95470419</v>
      </c>
      <c r="I2334" s="15" t="s">
        <v>8288</v>
      </c>
      <c r="J2334" s="15" t="s">
        <v>8488</v>
      </c>
      <c r="K2334" s="15" t="s">
        <v>8585</v>
      </c>
      <c r="L2334" s="15" t="s">
        <v>8559</v>
      </c>
      <c r="M2334" s="15" t="s">
        <v>8388</v>
      </c>
      <c r="N2334" s="15" t="s">
        <v>8316</v>
      </c>
    </row>
    <row r="2335" spans="1:14" x14ac:dyDescent="0.2">
      <c r="A2335" s="15" t="s">
        <v>159</v>
      </c>
      <c r="B2335" s="15" t="s">
        <v>4395</v>
      </c>
      <c r="C2335" s="15" t="s">
        <v>14</v>
      </c>
      <c r="D2335" s="15">
        <v>74676332</v>
      </c>
      <c r="E2335" s="15">
        <v>74677845</v>
      </c>
      <c r="F2335" s="15" t="s">
        <v>4396</v>
      </c>
      <c r="G2335" s="15">
        <v>74670610</v>
      </c>
      <c r="H2335" s="15">
        <v>74677887</v>
      </c>
      <c r="I2335" s="15" t="s">
        <v>8288</v>
      </c>
      <c r="J2335" s="15" t="s">
        <v>8530</v>
      </c>
      <c r="K2335" s="15" t="s">
        <v>8576</v>
      </c>
      <c r="L2335" s="15" t="s">
        <v>8559</v>
      </c>
      <c r="M2335" s="15" t="s">
        <v>8388</v>
      </c>
      <c r="N2335" s="15" t="s">
        <v>8316</v>
      </c>
    </row>
    <row r="2336" spans="1:14" x14ac:dyDescent="0.2">
      <c r="A2336" s="15" t="s">
        <v>159</v>
      </c>
      <c r="B2336" s="15" t="s">
        <v>4397</v>
      </c>
      <c r="C2336" s="15" t="s">
        <v>14</v>
      </c>
      <c r="D2336" s="15">
        <v>60654334</v>
      </c>
      <c r="E2336" s="15">
        <v>60656391</v>
      </c>
      <c r="F2336" s="15" t="s">
        <v>4398</v>
      </c>
      <c r="G2336" s="15">
        <v>60654531</v>
      </c>
      <c r="H2336" s="15">
        <v>60655811</v>
      </c>
      <c r="I2336" s="15" t="s">
        <v>8289</v>
      </c>
      <c r="J2336" s="15" t="s">
        <v>8489</v>
      </c>
      <c r="K2336" s="15" t="s">
        <v>8602</v>
      </c>
      <c r="L2336" s="15" t="s">
        <v>8559</v>
      </c>
      <c r="M2336" s="15" t="s">
        <v>8399</v>
      </c>
      <c r="N2336" s="15" t="s">
        <v>8327</v>
      </c>
    </row>
    <row r="2337" spans="1:14" x14ac:dyDescent="0.2">
      <c r="A2337" s="15" t="s">
        <v>159</v>
      </c>
      <c r="B2337" s="15" t="s">
        <v>4399</v>
      </c>
      <c r="C2337" s="15" t="s">
        <v>16</v>
      </c>
      <c r="D2337" s="15">
        <v>4247915</v>
      </c>
      <c r="E2337" s="15">
        <v>4248478</v>
      </c>
      <c r="F2337" s="15" t="s">
        <v>4400</v>
      </c>
      <c r="G2337" s="15">
        <v>4246330</v>
      </c>
      <c r="H2337" s="15">
        <v>4248975</v>
      </c>
      <c r="I2337" s="15" t="s">
        <v>8289</v>
      </c>
      <c r="J2337" s="15" t="s">
        <v>8492</v>
      </c>
      <c r="K2337" s="15" t="s">
        <v>8609</v>
      </c>
      <c r="L2337" s="15" t="s">
        <v>8560</v>
      </c>
      <c r="M2337" s="15" t="s">
        <v>8406</v>
      </c>
      <c r="N2337" s="15" t="s">
        <v>8334</v>
      </c>
    </row>
    <row r="2338" spans="1:14" x14ac:dyDescent="0.2">
      <c r="A2338" s="15" t="s">
        <v>159</v>
      </c>
      <c r="B2338" s="15" t="s">
        <v>4401</v>
      </c>
      <c r="C2338" s="15" t="s">
        <v>15</v>
      </c>
      <c r="D2338" s="15">
        <v>21163422</v>
      </c>
      <c r="E2338" s="15">
        <v>21165962</v>
      </c>
      <c r="F2338" s="15" t="s">
        <v>4402</v>
      </c>
      <c r="G2338" s="15">
        <v>21165292</v>
      </c>
      <c r="H2338" s="15">
        <v>21166157</v>
      </c>
      <c r="I2338" s="15" t="s">
        <v>8288</v>
      </c>
      <c r="J2338" s="15" t="s">
        <v>8466</v>
      </c>
      <c r="K2338" s="15" t="s">
        <v>8629</v>
      </c>
      <c r="L2338" s="15" t="s">
        <v>8559</v>
      </c>
      <c r="M2338" s="15" t="s">
        <v>8434</v>
      </c>
      <c r="N2338" s="15" t="s">
        <v>8362</v>
      </c>
    </row>
    <row r="2339" spans="1:14" x14ac:dyDescent="0.2">
      <c r="A2339" s="15" t="s">
        <v>159</v>
      </c>
      <c r="B2339" s="15" t="s">
        <v>4401</v>
      </c>
      <c r="C2339" s="15" t="s">
        <v>15</v>
      </c>
      <c r="D2339" s="15">
        <v>21163422</v>
      </c>
      <c r="E2339" s="15">
        <v>21165962</v>
      </c>
      <c r="F2339" s="15" t="s">
        <v>4403</v>
      </c>
      <c r="G2339" s="15">
        <v>21162908</v>
      </c>
      <c r="H2339" s="15">
        <v>21165290</v>
      </c>
      <c r="I2339" s="15" t="s">
        <v>8289</v>
      </c>
      <c r="J2339" s="15" t="s">
        <v>8466</v>
      </c>
      <c r="K2339" s="15" t="s">
        <v>8593</v>
      </c>
      <c r="L2339" s="15" t="s">
        <v>8559</v>
      </c>
      <c r="M2339" s="15" t="s">
        <v>8388</v>
      </c>
      <c r="N2339" s="15" t="s">
        <v>8316</v>
      </c>
    </row>
    <row r="2340" spans="1:14" x14ac:dyDescent="0.2">
      <c r="A2340" s="15" t="s">
        <v>159</v>
      </c>
      <c r="B2340" s="15" t="s">
        <v>4404</v>
      </c>
      <c r="C2340" s="15" t="s">
        <v>17</v>
      </c>
      <c r="D2340" s="15">
        <v>18295131</v>
      </c>
      <c r="E2340" s="15">
        <v>18297289</v>
      </c>
      <c r="F2340" s="15" t="s">
        <v>4405</v>
      </c>
      <c r="G2340" s="15">
        <v>18296901</v>
      </c>
      <c r="H2340" s="15">
        <v>18297477</v>
      </c>
      <c r="I2340" s="15" t="s">
        <v>8289</v>
      </c>
      <c r="J2340" s="15" t="s">
        <v>8462</v>
      </c>
      <c r="K2340" s="15" t="s">
        <v>8593</v>
      </c>
      <c r="L2340" s="15" t="s">
        <v>8565</v>
      </c>
      <c r="M2340" s="15" t="s">
        <v>8391</v>
      </c>
      <c r="N2340" s="15" t="s">
        <v>8319</v>
      </c>
    </row>
    <row r="2341" spans="1:14" x14ac:dyDescent="0.2">
      <c r="A2341" s="15" t="s">
        <v>159</v>
      </c>
      <c r="B2341" s="15" t="s">
        <v>4404</v>
      </c>
      <c r="C2341" s="15" t="s">
        <v>17</v>
      </c>
      <c r="D2341" s="15">
        <v>18295131</v>
      </c>
      <c r="E2341" s="15">
        <v>18297289</v>
      </c>
      <c r="F2341" s="15" t="s">
        <v>4406</v>
      </c>
      <c r="G2341" s="15">
        <v>18293529</v>
      </c>
      <c r="H2341" s="15">
        <v>18296899</v>
      </c>
      <c r="I2341" s="15" t="s">
        <v>8291</v>
      </c>
      <c r="J2341" s="15" t="s">
        <v>8291</v>
      </c>
      <c r="K2341" s="15" t="s">
        <v>8585</v>
      </c>
      <c r="L2341" s="15" t="s">
        <v>8564</v>
      </c>
      <c r="M2341" s="15" t="s">
        <v>8392</v>
      </c>
      <c r="N2341" s="15" t="s">
        <v>8320</v>
      </c>
    </row>
    <row r="2342" spans="1:14" x14ac:dyDescent="0.2">
      <c r="A2342" s="15" t="s">
        <v>159</v>
      </c>
      <c r="B2342" s="15" t="s">
        <v>4407</v>
      </c>
      <c r="C2342" s="15" t="s">
        <v>15</v>
      </c>
      <c r="D2342" s="15">
        <v>18274902</v>
      </c>
      <c r="E2342" s="15">
        <v>18277971</v>
      </c>
      <c r="F2342" s="15" t="s">
        <v>4408</v>
      </c>
      <c r="G2342" s="15">
        <v>18273938</v>
      </c>
      <c r="H2342" s="15">
        <v>18279578</v>
      </c>
      <c r="I2342" s="15" t="s">
        <v>8289</v>
      </c>
      <c r="J2342" s="15" t="s">
        <v>8291</v>
      </c>
      <c r="K2342" s="15" t="s">
        <v>8579</v>
      </c>
      <c r="L2342" s="15" t="s">
        <v>8564</v>
      </c>
      <c r="M2342" s="15" t="s">
        <v>8388</v>
      </c>
      <c r="N2342" s="15" t="s">
        <v>8316</v>
      </c>
    </row>
    <row r="2343" spans="1:14" x14ac:dyDescent="0.2">
      <c r="A2343" s="15" t="s">
        <v>159</v>
      </c>
      <c r="B2343" s="15" t="s">
        <v>4409</v>
      </c>
      <c r="C2343" s="15" t="s">
        <v>15</v>
      </c>
      <c r="D2343" s="15">
        <v>18243073</v>
      </c>
      <c r="E2343" s="15">
        <v>18245973</v>
      </c>
      <c r="F2343" s="15" t="s">
        <v>4410</v>
      </c>
      <c r="G2343" s="15">
        <v>18241747</v>
      </c>
      <c r="H2343" s="15">
        <v>18246265</v>
      </c>
      <c r="I2343" s="15" t="s">
        <v>8289</v>
      </c>
      <c r="J2343" s="15" t="s">
        <v>8466</v>
      </c>
      <c r="K2343" s="15" t="s">
        <v>8585</v>
      </c>
      <c r="L2343" s="15" t="s">
        <v>8565</v>
      </c>
      <c r="M2343" s="15" t="s">
        <v>8388</v>
      </c>
      <c r="N2343" s="15" t="s">
        <v>8316</v>
      </c>
    </row>
    <row r="2344" spans="1:14" x14ac:dyDescent="0.2">
      <c r="A2344" s="15" t="s">
        <v>159</v>
      </c>
      <c r="B2344" s="15" t="s">
        <v>4411</v>
      </c>
      <c r="C2344" s="15" t="s">
        <v>14</v>
      </c>
      <c r="D2344" s="15">
        <v>16583659</v>
      </c>
      <c r="E2344" s="15">
        <v>16585119</v>
      </c>
      <c r="F2344" s="15" t="s">
        <v>4412</v>
      </c>
      <c r="G2344" s="15">
        <v>16582186</v>
      </c>
      <c r="H2344" s="15">
        <v>16585198</v>
      </c>
      <c r="I2344" s="15" t="s">
        <v>8288</v>
      </c>
      <c r="J2344" s="15" t="s">
        <v>8493</v>
      </c>
      <c r="K2344" s="15" t="s">
        <v>8610</v>
      </c>
      <c r="L2344" s="15" t="s">
        <v>8559</v>
      </c>
      <c r="M2344" s="15" t="s">
        <v>8407</v>
      </c>
      <c r="N2344" s="15" t="s">
        <v>8335</v>
      </c>
    </row>
    <row r="2345" spans="1:14" x14ac:dyDescent="0.2">
      <c r="A2345" s="15" t="s">
        <v>159</v>
      </c>
      <c r="B2345" s="15" t="s">
        <v>4413</v>
      </c>
      <c r="C2345" s="15" t="s">
        <v>19</v>
      </c>
      <c r="D2345" s="15">
        <v>11250243</v>
      </c>
      <c r="E2345" s="15">
        <v>11254664</v>
      </c>
      <c r="F2345" s="15" t="s">
        <v>4414</v>
      </c>
      <c r="G2345" s="15">
        <v>11248698</v>
      </c>
      <c r="H2345" s="15">
        <v>11254947</v>
      </c>
      <c r="I2345" s="15" t="s">
        <v>8298</v>
      </c>
      <c r="J2345" s="15" t="s">
        <v>8494</v>
      </c>
      <c r="K2345" s="15" t="s">
        <v>8611</v>
      </c>
      <c r="L2345" s="15" t="s">
        <v>8569</v>
      </c>
      <c r="M2345" s="15" t="s">
        <v>8408</v>
      </c>
      <c r="N2345" s="15" t="s">
        <v>8336</v>
      </c>
    </row>
    <row r="2346" spans="1:14" x14ac:dyDescent="0.2">
      <c r="A2346" s="15" t="s">
        <v>159</v>
      </c>
      <c r="B2346" s="15" t="s">
        <v>4415</v>
      </c>
      <c r="C2346" s="15" t="s">
        <v>17</v>
      </c>
      <c r="D2346" s="15">
        <v>5711171</v>
      </c>
      <c r="E2346" s="15">
        <v>5713894</v>
      </c>
      <c r="F2346" s="15" t="s">
        <v>4416</v>
      </c>
      <c r="G2346" s="15">
        <v>5710875</v>
      </c>
      <c r="H2346" s="15">
        <v>5714679</v>
      </c>
      <c r="I2346" s="15" t="s">
        <v>8289</v>
      </c>
      <c r="J2346" s="15" t="s">
        <v>8466</v>
      </c>
      <c r="K2346" s="15" t="s">
        <v>8594</v>
      </c>
      <c r="L2346" s="15" t="s">
        <v>8559</v>
      </c>
      <c r="M2346" s="15" t="s">
        <v>8388</v>
      </c>
      <c r="N2346" s="15" t="s">
        <v>8316</v>
      </c>
    </row>
    <row r="2347" spans="1:14" x14ac:dyDescent="0.2">
      <c r="A2347" s="15" t="s">
        <v>159</v>
      </c>
      <c r="B2347" s="15" t="s">
        <v>4417</v>
      </c>
      <c r="C2347" s="15" t="s">
        <v>16</v>
      </c>
      <c r="D2347" s="15">
        <v>4313578</v>
      </c>
      <c r="E2347" s="15">
        <v>4313733</v>
      </c>
      <c r="F2347" s="15" t="s">
        <v>4418</v>
      </c>
      <c r="G2347" s="15">
        <v>4313014</v>
      </c>
      <c r="H2347" s="15">
        <v>4314894</v>
      </c>
      <c r="I2347" s="15" t="s">
        <v>8289</v>
      </c>
      <c r="J2347" s="15" t="s">
        <v>8495</v>
      </c>
      <c r="K2347" s="15" t="s">
        <v>8612</v>
      </c>
      <c r="L2347" s="15" t="s">
        <v>8560</v>
      </c>
      <c r="M2347" s="15" t="s">
        <v>8409</v>
      </c>
      <c r="N2347" s="15" t="s">
        <v>8337</v>
      </c>
    </row>
    <row r="2348" spans="1:14" x14ac:dyDescent="0.2">
      <c r="A2348" s="15" t="s">
        <v>159</v>
      </c>
      <c r="B2348" s="15" t="s">
        <v>4419</v>
      </c>
      <c r="C2348" s="15" t="s">
        <v>16</v>
      </c>
      <c r="D2348" s="15">
        <v>4299098</v>
      </c>
      <c r="E2348" s="15">
        <v>4300024</v>
      </c>
      <c r="F2348" s="15" t="s">
        <v>4420</v>
      </c>
      <c r="G2348" s="15">
        <v>4298964</v>
      </c>
      <c r="H2348" s="15">
        <v>4300995</v>
      </c>
      <c r="I2348" s="15" t="s">
        <v>8289</v>
      </c>
      <c r="J2348" s="15" t="s">
        <v>8496</v>
      </c>
      <c r="K2348" s="15" t="s">
        <v>8603</v>
      </c>
      <c r="L2348" s="15" t="s">
        <v>8560</v>
      </c>
      <c r="M2348" s="15" t="s">
        <v>8402</v>
      </c>
      <c r="N2348" s="15" t="s">
        <v>8330</v>
      </c>
    </row>
    <row r="2349" spans="1:14" x14ac:dyDescent="0.2">
      <c r="A2349" s="15" t="s">
        <v>159</v>
      </c>
      <c r="B2349" s="15" t="s">
        <v>4421</v>
      </c>
      <c r="C2349" s="15" t="s">
        <v>16</v>
      </c>
      <c r="D2349" s="15">
        <v>4269987</v>
      </c>
      <c r="E2349" s="15">
        <v>4270550</v>
      </c>
      <c r="F2349" s="15" t="s">
        <v>4422</v>
      </c>
      <c r="G2349" s="15">
        <v>4269406</v>
      </c>
      <c r="H2349" s="15">
        <v>4272420</v>
      </c>
      <c r="I2349" s="15" t="s">
        <v>8289</v>
      </c>
      <c r="J2349" s="15" t="s">
        <v>8486</v>
      </c>
      <c r="K2349" s="15" t="s">
        <v>8613</v>
      </c>
      <c r="L2349" s="15" t="s">
        <v>8560</v>
      </c>
      <c r="M2349" s="15" t="s">
        <v>8410</v>
      </c>
      <c r="N2349" s="15" t="s">
        <v>8338</v>
      </c>
    </row>
    <row r="2350" spans="1:14" x14ac:dyDescent="0.2">
      <c r="A2350" s="15" t="s">
        <v>159</v>
      </c>
      <c r="B2350" s="15" t="s">
        <v>4423</v>
      </c>
      <c r="C2350" s="15" t="s">
        <v>16</v>
      </c>
      <c r="D2350" s="15">
        <v>4267048</v>
      </c>
      <c r="E2350" s="15">
        <v>4267611</v>
      </c>
      <c r="F2350" s="15" t="s">
        <v>4424</v>
      </c>
      <c r="G2350" s="15">
        <v>4265379</v>
      </c>
      <c r="H2350" s="15">
        <v>4268672</v>
      </c>
      <c r="I2350" s="15" t="s">
        <v>8289</v>
      </c>
      <c r="J2350" s="15" t="s">
        <v>8525</v>
      </c>
      <c r="K2350" s="15" t="s">
        <v>8599</v>
      </c>
      <c r="L2350" s="15" t="s">
        <v>8560</v>
      </c>
      <c r="M2350" s="15" t="s">
        <v>8396</v>
      </c>
      <c r="N2350" s="15" t="s">
        <v>8324</v>
      </c>
    </row>
    <row r="2351" spans="1:14" x14ac:dyDescent="0.2">
      <c r="A2351" s="15" t="s">
        <v>159</v>
      </c>
      <c r="B2351" s="15" t="s">
        <v>4425</v>
      </c>
      <c r="C2351" s="15" t="s">
        <v>17</v>
      </c>
      <c r="D2351" s="15">
        <v>4261787</v>
      </c>
      <c r="E2351" s="15">
        <v>4264018</v>
      </c>
      <c r="F2351" s="15" t="s">
        <v>4426</v>
      </c>
      <c r="G2351" s="15">
        <v>4260218</v>
      </c>
      <c r="H2351" s="15">
        <v>4265368</v>
      </c>
      <c r="I2351" s="15" t="s">
        <v>8290</v>
      </c>
      <c r="J2351" s="15" t="s">
        <v>8486</v>
      </c>
      <c r="K2351" s="15" t="s">
        <v>8614</v>
      </c>
      <c r="L2351" s="15" t="s">
        <v>8560</v>
      </c>
      <c r="M2351" s="15" t="s">
        <v>8411</v>
      </c>
      <c r="N2351" s="15" t="s">
        <v>8339</v>
      </c>
    </row>
    <row r="2352" spans="1:14" x14ac:dyDescent="0.2">
      <c r="A2352" s="15" t="s">
        <v>159</v>
      </c>
      <c r="B2352" s="15" t="s">
        <v>4427</v>
      </c>
      <c r="C2352" s="15" t="s">
        <v>16</v>
      </c>
      <c r="D2352" s="15">
        <v>4240302</v>
      </c>
      <c r="E2352" s="15">
        <v>4240856</v>
      </c>
      <c r="F2352" s="15" t="s">
        <v>4428</v>
      </c>
      <c r="G2352" s="15">
        <v>4239823</v>
      </c>
      <c r="H2352" s="15">
        <v>4242274</v>
      </c>
      <c r="I2352" s="15" t="s">
        <v>8289</v>
      </c>
      <c r="J2352" s="15" t="s">
        <v>8495</v>
      </c>
      <c r="K2352" s="15" t="s">
        <v>8612</v>
      </c>
      <c r="L2352" s="15" t="s">
        <v>8560</v>
      </c>
      <c r="M2352" s="15" t="s">
        <v>8409</v>
      </c>
      <c r="N2352" s="15" t="s">
        <v>8337</v>
      </c>
    </row>
    <row r="2353" spans="1:14" x14ac:dyDescent="0.2">
      <c r="A2353" s="15" t="s">
        <v>159</v>
      </c>
      <c r="B2353" s="15" t="s">
        <v>4429</v>
      </c>
      <c r="C2353" s="15" t="s">
        <v>17</v>
      </c>
      <c r="D2353" s="15">
        <v>4199290</v>
      </c>
      <c r="E2353" s="15">
        <v>4201206</v>
      </c>
      <c r="F2353" s="15" t="s">
        <v>4430</v>
      </c>
      <c r="G2353" s="15">
        <v>4198566</v>
      </c>
      <c r="H2353" s="15">
        <v>4201890</v>
      </c>
      <c r="I2353" s="15" t="s">
        <v>8290</v>
      </c>
      <c r="J2353" s="15" t="s">
        <v>8486</v>
      </c>
      <c r="K2353" s="15" t="s">
        <v>8614</v>
      </c>
      <c r="L2353" s="15" t="s">
        <v>8560</v>
      </c>
      <c r="M2353" s="15" t="s">
        <v>8411</v>
      </c>
      <c r="N2353" s="15" t="s">
        <v>8339</v>
      </c>
    </row>
    <row r="2354" spans="1:14" x14ac:dyDescent="0.2">
      <c r="A2354" s="15" t="s">
        <v>159</v>
      </c>
      <c r="B2354" s="15" t="s">
        <v>4431</v>
      </c>
      <c r="C2354" s="15" t="s">
        <v>17</v>
      </c>
      <c r="D2354" s="15">
        <v>4291124</v>
      </c>
      <c r="E2354" s="15">
        <v>4293124</v>
      </c>
      <c r="F2354" s="15" t="s">
        <v>4432</v>
      </c>
      <c r="G2354" s="15">
        <v>4288813</v>
      </c>
      <c r="H2354" s="15">
        <v>4293187</v>
      </c>
      <c r="I2354" s="15" t="s">
        <v>8289</v>
      </c>
      <c r="J2354" s="15" t="s">
        <v>8499</v>
      </c>
      <c r="K2354" s="15" t="s">
        <v>8599</v>
      </c>
      <c r="L2354" s="15" t="s">
        <v>8560</v>
      </c>
      <c r="M2354" s="15" t="s">
        <v>8396</v>
      </c>
      <c r="N2354" s="15" t="s">
        <v>8324</v>
      </c>
    </row>
    <row r="2355" spans="1:14" x14ac:dyDescent="0.2">
      <c r="A2355" s="15" t="s">
        <v>159</v>
      </c>
      <c r="B2355" s="15" t="s">
        <v>4433</v>
      </c>
      <c r="C2355" s="15" t="s">
        <v>15</v>
      </c>
      <c r="D2355" s="15">
        <v>13972927</v>
      </c>
      <c r="E2355" s="15">
        <v>13976340</v>
      </c>
      <c r="F2355" s="15" t="s">
        <v>4434</v>
      </c>
      <c r="G2355" s="15">
        <v>13972116</v>
      </c>
      <c r="H2355" s="15">
        <v>13977490</v>
      </c>
      <c r="I2355" s="15" t="s">
        <v>8289</v>
      </c>
      <c r="J2355" s="15" t="s">
        <v>8466</v>
      </c>
      <c r="K2355" s="15" t="s">
        <v>8594</v>
      </c>
      <c r="L2355" s="15" t="s">
        <v>8564</v>
      </c>
      <c r="M2355" s="15" t="s">
        <v>8388</v>
      </c>
      <c r="N2355" s="15" t="s">
        <v>8316</v>
      </c>
    </row>
    <row r="2356" spans="1:14" x14ac:dyDescent="0.2">
      <c r="A2356" s="15" t="s">
        <v>159</v>
      </c>
      <c r="B2356" s="15" t="s">
        <v>4435</v>
      </c>
      <c r="C2356" s="15" t="s">
        <v>15</v>
      </c>
      <c r="D2356" s="15">
        <v>14743779</v>
      </c>
      <c r="E2356" s="15">
        <v>14747388</v>
      </c>
      <c r="F2356" s="15" t="s">
        <v>4436</v>
      </c>
      <c r="G2356" s="15">
        <v>14743654</v>
      </c>
      <c r="H2356" s="15">
        <v>14746812</v>
      </c>
      <c r="I2356" s="15" t="s">
        <v>8288</v>
      </c>
      <c r="J2356" s="15" t="s">
        <v>8468</v>
      </c>
      <c r="K2356" s="15" t="s">
        <v>8616</v>
      </c>
      <c r="L2356" s="15" t="s">
        <v>8559</v>
      </c>
      <c r="M2356" s="15" t="s">
        <v>8413</v>
      </c>
      <c r="N2356" s="15" t="s">
        <v>8341</v>
      </c>
    </row>
    <row r="2357" spans="1:14" x14ac:dyDescent="0.2">
      <c r="A2357" s="15" t="s">
        <v>159</v>
      </c>
      <c r="B2357" s="15" t="s">
        <v>4435</v>
      </c>
      <c r="C2357" s="15" t="s">
        <v>15</v>
      </c>
      <c r="D2357" s="15">
        <v>14743779</v>
      </c>
      <c r="E2357" s="15">
        <v>14747388</v>
      </c>
      <c r="F2357" s="15" t="s">
        <v>4437</v>
      </c>
      <c r="G2357" s="15">
        <v>14746814</v>
      </c>
      <c r="H2357" s="15">
        <v>14748519</v>
      </c>
      <c r="I2357" s="15" t="s">
        <v>8291</v>
      </c>
      <c r="J2357" s="15" t="s">
        <v>8501</v>
      </c>
      <c r="K2357" s="15" t="s">
        <v>8600</v>
      </c>
      <c r="L2357" s="15" t="s">
        <v>8559</v>
      </c>
      <c r="M2357" s="15" t="s">
        <v>8397</v>
      </c>
      <c r="N2357" s="15" t="s">
        <v>8325</v>
      </c>
    </row>
    <row r="2358" spans="1:14" x14ac:dyDescent="0.2">
      <c r="A2358" s="15" t="s">
        <v>159</v>
      </c>
      <c r="B2358" s="15" t="s">
        <v>4438</v>
      </c>
      <c r="C2358" s="15" t="s">
        <v>15</v>
      </c>
      <c r="D2358" s="15">
        <v>41588823</v>
      </c>
      <c r="E2358" s="15">
        <v>41591804</v>
      </c>
      <c r="F2358" s="15" t="s">
        <v>4439</v>
      </c>
      <c r="G2358" s="15">
        <v>41587628</v>
      </c>
      <c r="H2358" s="15">
        <v>41594059</v>
      </c>
      <c r="I2358" s="15" t="s">
        <v>8288</v>
      </c>
      <c r="J2358" s="15" t="s">
        <v>8461</v>
      </c>
      <c r="K2358" s="15" t="s">
        <v>8579</v>
      </c>
      <c r="L2358" s="15" t="s">
        <v>8565</v>
      </c>
      <c r="M2358" s="15" t="s">
        <v>8388</v>
      </c>
      <c r="N2358" s="15" t="s">
        <v>8316</v>
      </c>
    </row>
    <row r="2359" spans="1:14" x14ac:dyDescent="0.2">
      <c r="A2359" s="15" t="s">
        <v>159</v>
      </c>
      <c r="B2359" s="15" t="s">
        <v>4440</v>
      </c>
      <c r="C2359" s="15" t="s">
        <v>15</v>
      </c>
      <c r="D2359" s="15">
        <v>48237160</v>
      </c>
      <c r="E2359" s="15">
        <v>48240425</v>
      </c>
      <c r="F2359" s="15" t="s">
        <v>4441</v>
      </c>
      <c r="G2359" s="15">
        <v>48237033</v>
      </c>
      <c r="H2359" s="15">
        <v>48240862</v>
      </c>
      <c r="I2359" s="15" t="s">
        <v>8289</v>
      </c>
      <c r="J2359" s="15" t="s">
        <v>8466</v>
      </c>
      <c r="K2359" s="15" t="s">
        <v>8593</v>
      </c>
      <c r="L2359" s="15" t="s">
        <v>8559</v>
      </c>
      <c r="M2359" s="15" t="s">
        <v>8388</v>
      </c>
      <c r="N2359" s="15" t="s">
        <v>8316</v>
      </c>
    </row>
    <row r="2360" spans="1:14" x14ac:dyDescent="0.2">
      <c r="A2360" s="15" t="s">
        <v>159</v>
      </c>
      <c r="B2360" s="15" t="s">
        <v>4442</v>
      </c>
      <c r="C2360" s="15" t="s">
        <v>17</v>
      </c>
      <c r="D2360" s="15">
        <v>55484556</v>
      </c>
      <c r="E2360" s="15">
        <v>55487036</v>
      </c>
      <c r="F2360" s="15" t="s">
        <v>4443</v>
      </c>
      <c r="G2360" s="15">
        <v>55484087</v>
      </c>
      <c r="H2360" s="15">
        <v>55487554</v>
      </c>
      <c r="I2360" s="15" t="s">
        <v>8289</v>
      </c>
      <c r="J2360" s="15" t="s">
        <v>8461</v>
      </c>
      <c r="K2360" s="15" t="s">
        <v>8579</v>
      </c>
      <c r="L2360" s="15" t="s">
        <v>8564</v>
      </c>
      <c r="M2360" s="15" t="s">
        <v>8388</v>
      </c>
      <c r="N2360" s="15" t="s">
        <v>8316</v>
      </c>
    </row>
    <row r="2361" spans="1:14" x14ac:dyDescent="0.2">
      <c r="A2361" s="15" t="s">
        <v>224</v>
      </c>
      <c r="B2361" s="15" t="s">
        <v>4444</v>
      </c>
      <c r="C2361" s="15" t="s">
        <v>15</v>
      </c>
      <c r="D2361" s="15">
        <v>2266474</v>
      </c>
      <c r="E2361" s="15">
        <v>2269782</v>
      </c>
      <c r="F2361" s="15" t="s">
        <v>4445</v>
      </c>
      <c r="G2361" s="15">
        <v>2263406</v>
      </c>
      <c r="H2361" s="15">
        <v>2273143</v>
      </c>
      <c r="I2361" s="15" t="s">
        <v>8288</v>
      </c>
      <c r="J2361" s="15" t="s">
        <v>8461</v>
      </c>
      <c r="K2361" s="15" t="s">
        <v>8579</v>
      </c>
      <c r="L2361" s="15" t="s">
        <v>8565</v>
      </c>
      <c r="M2361" s="15" t="s">
        <v>8388</v>
      </c>
      <c r="N2361" s="15" t="s">
        <v>8316</v>
      </c>
    </row>
    <row r="2362" spans="1:14" x14ac:dyDescent="0.2">
      <c r="A2362" s="15" t="s">
        <v>224</v>
      </c>
      <c r="B2362" s="15" t="s">
        <v>4446</v>
      </c>
      <c r="C2362" s="15" t="s">
        <v>15</v>
      </c>
      <c r="D2362" s="15">
        <v>192916233</v>
      </c>
      <c r="E2362" s="15">
        <v>192919619</v>
      </c>
      <c r="F2362" s="15" t="s">
        <v>4447</v>
      </c>
      <c r="G2362" s="15">
        <v>192915663</v>
      </c>
      <c r="H2362" s="15">
        <v>192920602</v>
      </c>
      <c r="I2362" s="15" t="s">
        <v>8289</v>
      </c>
      <c r="J2362" s="15" t="s">
        <v>8463</v>
      </c>
      <c r="K2362" s="15" t="s">
        <v>8594</v>
      </c>
      <c r="L2362" s="15" t="s">
        <v>8559</v>
      </c>
      <c r="M2362" s="15" t="s">
        <v>8388</v>
      </c>
      <c r="N2362" s="15" t="s">
        <v>8316</v>
      </c>
    </row>
    <row r="2363" spans="1:14" x14ac:dyDescent="0.2">
      <c r="A2363" s="15" t="s">
        <v>224</v>
      </c>
      <c r="B2363" s="15" t="s">
        <v>4448</v>
      </c>
      <c r="C2363" s="15" t="s">
        <v>15</v>
      </c>
      <c r="D2363" s="15">
        <v>192912286</v>
      </c>
      <c r="E2363" s="15">
        <v>192914952</v>
      </c>
      <c r="F2363" s="15" t="s">
        <v>4449</v>
      </c>
      <c r="G2363" s="15">
        <v>192911448</v>
      </c>
      <c r="H2363" s="15">
        <v>192915196</v>
      </c>
      <c r="I2363" s="15" t="s">
        <v>8288</v>
      </c>
      <c r="J2363" s="15" t="s">
        <v>8462</v>
      </c>
      <c r="K2363" s="15" t="s">
        <v>8585</v>
      </c>
      <c r="L2363" s="15" t="s">
        <v>8559</v>
      </c>
      <c r="M2363" s="15" t="s">
        <v>8388</v>
      </c>
      <c r="N2363" s="15" t="s">
        <v>8316</v>
      </c>
    </row>
    <row r="2364" spans="1:14" x14ac:dyDescent="0.2">
      <c r="A2364" s="15" t="s">
        <v>224</v>
      </c>
      <c r="B2364" s="15" t="s">
        <v>4450</v>
      </c>
      <c r="C2364" s="15" t="s">
        <v>15</v>
      </c>
      <c r="D2364" s="15">
        <v>191895906</v>
      </c>
      <c r="E2364" s="15">
        <v>191902834</v>
      </c>
      <c r="F2364" s="15" t="s">
        <v>4451</v>
      </c>
      <c r="G2364" s="15">
        <v>191899369</v>
      </c>
      <c r="H2364" s="15">
        <v>191904232</v>
      </c>
      <c r="I2364" s="15" t="s">
        <v>8289</v>
      </c>
      <c r="J2364" s="15" t="s">
        <v>8466</v>
      </c>
      <c r="K2364" s="15" t="s">
        <v>8594</v>
      </c>
      <c r="L2364" s="15" t="s">
        <v>8565</v>
      </c>
      <c r="M2364" s="15" t="s">
        <v>8388</v>
      </c>
      <c r="N2364" s="15" t="s">
        <v>8316</v>
      </c>
    </row>
    <row r="2365" spans="1:14" x14ac:dyDescent="0.2">
      <c r="A2365" s="15" t="s">
        <v>224</v>
      </c>
      <c r="B2365" s="15" t="s">
        <v>4450</v>
      </c>
      <c r="C2365" s="15" t="s">
        <v>15</v>
      </c>
      <c r="D2365" s="15">
        <v>191895906</v>
      </c>
      <c r="E2365" s="15">
        <v>191902834</v>
      </c>
      <c r="F2365" s="15" t="s">
        <v>4452</v>
      </c>
      <c r="G2365" s="15">
        <v>191896410</v>
      </c>
      <c r="H2365" s="15">
        <v>191899367</v>
      </c>
      <c r="I2365" s="15" t="s">
        <v>8288</v>
      </c>
      <c r="J2365" s="15" t="s">
        <v>8466</v>
      </c>
      <c r="K2365" s="15" t="s">
        <v>8594</v>
      </c>
      <c r="L2365" s="15" t="s">
        <v>8559</v>
      </c>
      <c r="M2365" s="15" t="s">
        <v>8388</v>
      </c>
      <c r="N2365" s="15" t="s">
        <v>8316</v>
      </c>
    </row>
    <row r="2366" spans="1:14" x14ac:dyDescent="0.2">
      <c r="A2366" s="15" t="s">
        <v>224</v>
      </c>
      <c r="B2366" s="15" t="s">
        <v>4450</v>
      </c>
      <c r="C2366" s="15" t="s">
        <v>15</v>
      </c>
      <c r="D2366" s="15">
        <v>191895906</v>
      </c>
      <c r="E2366" s="15">
        <v>191902834</v>
      </c>
      <c r="F2366" s="15" t="s">
        <v>4453</v>
      </c>
      <c r="G2366" s="15">
        <v>191894635</v>
      </c>
      <c r="H2366" s="15">
        <v>191896408</v>
      </c>
      <c r="I2366" s="15" t="s">
        <v>8291</v>
      </c>
      <c r="J2366" s="15" t="s">
        <v>8502</v>
      </c>
      <c r="K2366" s="15" t="s">
        <v>8291</v>
      </c>
      <c r="L2366" s="15" t="s">
        <v>8559</v>
      </c>
      <c r="M2366" s="15" t="s">
        <v>8291</v>
      </c>
      <c r="N2366" s="15" t="s">
        <v>8291</v>
      </c>
    </row>
    <row r="2367" spans="1:14" x14ac:dyDescent="0.2">
      <c r="A2367" s="15" t="s">
        <v>224</v>
      </c>
      <c r="B2367" s="15" t="s">
        <v>4454</v>
      </c>
      <c r="C2367" s="15" t="s">
        <v>15</v>
      </c>
      <c r="D2367" s="15">
        <v>191889496</v>
      </c>
      <c r="E2367" s="15">
        <v>191892843</v>
      </c>
      <c r="F2367" s="15" t="s">
        <v>4455</v>
      </c>
      <c r="G2367" s="15">
        <v>191885623</v>
      </c>
      <c r="H2367" s="15">
        <v>191893571</v>
      </c>
      <c r="I2367" s="15" t="s">
        <v>8289</v>
      </c>
      <c r="J2367" s="15" t="s">
        <v>8463</v>
      </c>
      <c r="K2367" s="15" t="s">
        <v>8594</v>
      </c>
      <c r="L2367" s="15" t="s">
        <v>8564</v>
      </c>
      <c r="M2367" s="15" t="s">
        <v>8388</v>
      </c>
      <c r="N2367" s="15" t="s">
        <v>8316</v>
      </c>
    </row>
    <row r="2368" spans="1:14" x14ac:dyDescent="0.2">
      <c r="A2368" s="15" t="s">
        <v>224</v>
      </c>
      <c r="B2368" s="15" t="s">
        <v>4456</v>
      </c>
      <c r="C2368" s="15" t="s">
        <v>17</v>
      </c>
      <c r="D2368" s="15">
        <v>191707785</v>
      </c>
      <c r="E2368" s="15">
        <v>191709941</v>
      </c>
      <c r="F2368" s="15" t="s">
        <v>4457</v>
      </c>
      <c r="G2368" s="15">
        <v>191708131</v>
      </c>
      <c r="H2368" s="15">
        <v>191721171</v>
      </c>
      <c r="I2368" s="15" t="s">
        <v>8301</v>
      </c>
      <c r="J2368" s="15" t="s">
        <v>8466</v>
      </c>
      <c r="K2368" s="15" t="s">
        <v>8631</v>
      </c>
      <c r="L2368" s="15" t="s">
        <v>8559</v>
      </c>
      <c r="M2368" s="15" t="s">
        <v>8414</v>
      </c>
      <c r="N2368" s="15" t="s">
        <v>8342</v>
      </c>
    </row>
    <row r="2369" spans="1:14" x14ac:dyDescent="0.2">
      <c r="A2369" s="15" t="s">
        <v>224</v>
      </c>
      <c r="B2369" s="15" t="s">
        <v>4458</v>
      </c>
      <c r="C2369" s="15" t="s">
        <v>17</v>
      </c>
      <c r="D2369" s="15">
        <v>191584419</v>
      </c>
      <c r="E2369" s="15">
        <v>191587538</v>
      </c>
      <c r="F2369" s="15" t="s">
        <v>4459</v>
      </c>
      <c r="G2369" s="15">
        <v>191583684</v>
      </c>
      <c r="H2369" s="15">
        <v>191592670</v>
      </c>
      <c r="I2369" s="15" t="s">
        <v>8288</v>
      </c>
      <c r="J2369" s="15" t="s">
        <v>8291</v>
      </c>
      <c r="K2369" s="15" t="s">
        <v>8594</v>
      </c>
      <c r="L2369" s="15" t="s">
        <v>8564</v>
      </c>
      <c r="M2369" s="15" t="s">
        <v>8388</v>
      </c>
      <c r="N2369" s="15" t="s">
        <v>8316</v>
      </c>
    </row>
    <row r="2370" spans="1:14" x14ac:dyDescent="0.2">
      <c r="A2370" s="15" t="s">
        <v>224</v>
      </c>
      <c r="B2370" s="15" t="s">
        <v>4460</v>
      </c>
      <c r="C2370" s="15" t="s">
        <v>15</v>
      </c>
      <c r="D2370" s="15">
        <v>186939038</v>
      </c>
      <c r="E2370" s="15">
        <v>186941461</v>
      </c>
      <c r="F2370" s="15" t="s">
        <v>4461</v>
      </c>
      <c r="G2370" s="15">
        <v>186937277</v>
      </c>
      <c r="H2370" s="15">
        <v>186941886</v>
      </c>
      <c r="I2370" s="15" t="s">
        <v>8288</v>
      </c>
      <c r="J2370" s="15" t="s">
        <v>8462</v>
      </c>
      <c r="K2370" s="15" t="s">
        <v>8585</v>
      </c>
      <c r="L2370" s="15" t="s">
        <v>8561</v>
      </c>
      <c r="M2370" s="15" t="s">
        <v>8388</v>
      </c>
      <c r="N2370" s="15" t="s">
        <v>8316</v>
      </c>
    </row>
    <row r="2371" spans="1:14" x14ac:dyDescent="0.2">
      <c r="A2371" s="15" t="s">
        <v>224</v>
      </c>
      <c r="B2371" s="15" t="s">
        <v>4462</v>
      </c>
      <c r="C2371" s="15" t="s">
        <v>15</v>
      </c>
      <c r="D2371" s="15">
        <v>160211465</v>
      </c>
      <c r="E2371" s="15">
        <v>160213870</v>
      </c>
      <c r="F2371" s="15" t="s">
        <v>4463</v>
      </c>
      <c r="G2371" s="15">
        <v>160211040</v>
      </c>
      <c r="H2371" s="15">
        <v>160214227</v>
      </c>
      <c r="I2371" s="15" t="s">
        <v>8289</v>
      </c>
      <c r="J2371" s="15" t="s">
        <v>8532</v>
      </c>
      <c r="K2371" s="15" t="s">
        <v>8593</v>
      </c>
      <c r="L2371" s="15" t="s">
        <v>8559</v>
      </c>
      <c r="M2371" s="15" t="s">
        <v>8388</v>
      </c>
      <c r="N2371" s="15" t="s">
        <v>8316</v>
      </c>
    </row>
    <row r="2372" spans="1:14" x14ac:dyDescent="0.2">
      <c r="A2372" s="15" t="s">
        <v>224</v>
      </c>
      <c r="B2372" s="15" t="s">
        <v>4464</v>
      </c>
      <c r="C2372" s="15" t="s">
        <v>17</v>
      </c>
      <c r="D2372" s="15">
        <v>158182226</v>
      </c>
      <c r="E2372" s="15">
        <v>158186749</v>
      </c>
      <c r="F2372" s="15" t="s">
        <v>4465</v>
      </c>
      <c r="G2372" s="15">
        <v>158175991</v>
      </c>
      <c r="H2372" s="15">
        <v>158187209</v>
      </c>
      <c r="I2372" s="15" t="s">
        <v>8289</v>
      </c>
      <c r="J2372" s="15" t="s">
        <v>8503</v>
      </c>
      <c r="K2372" s="15" t="s">
        <v>8595</v>
      </c>
      <c r="L2372" s="15" t="s">
        <v>8560</v>
      </c>
      <c r="M2372" s="15" t="s">
        <v>8389</v>
      </c>
      <c r="N2372" s="15" t="s">
        <v>8317</v>
      </c>
    </row>
    <row r="2373" spans="1:14" x14ac:dyDescent="0.2">
      <c r="A2373" s="15" t="s">
        <v>224</v>
      </c>
      <c r="B2373" s="15" t="s">
        <v>4466</v>
      </c>
      <c r="C2373" s="15" t="s">
        <v>15</v>
      </c>
      <c r="D2373" s="15">
        <v>5340106</v>
      </c>
      <c r="E2373" s="15">
        <v>5342076</v>
      </c>
      <c r="F2373" s="15" t="s">
        <v>4467</v>
      </c>
      <c r="G2373" s="15">
        <v>5338911</v>
      </c>
      <c r="H2373" s="15">
        <v>5342326</v>
      </c>
      <c r="I2373" s="15" t="s">
        <v>8288</v>
      </c>
      <c r="J2373" s="15" t="s">
        <v>8291</v>
      </c>
      <c r="K2373" s="15" t="s">
        <v>8593</v>
      </c>
      <c r="L2373" s="15" t="s">
        <v>8559</v>
      </c>
      <c r="M2373" s="15" t="s">
        <v>8388</v>
      </c>
      <c r="N2373" s="15" t="s">
        <v>8316</v>
      </c>
    </row>
    <row r="2374" spans="1:14" x14ac:dyDescent="0.2">
      <c r="A2374" s="15" t="s">
        <v>224</v>
      </c>
      <c r="B2374" s="15" t="s">
        <v>4468</v>
      </c>
      <c r="C2374" s="15" t="s">
        <v>15</v>
      </c>
      <c r="D2374" s="15">
        <v>3571577</v>
      </c>
      <c r="E2374" s="15">
        <v>3574138</v>
      </c>
      <c r="F2374" s="15" t="s">
        <v>4469</v>
      </c>
      <c r="G2374" s="15">
        <v>3569631</v>
      </c>
      <c r="H2374" s="15">
        <v>3574628</v>
      </c>
      <c r="I2374" s="15" t="s">
        <v>8289</v>
      </c>
      <c r="J2374" s="15" t="s">
        <v>8463</v>
      </c>
      <c r="K2374" s="15" t="s">
        <v>8585</v>
      </c>
      <c r="L2374" s="15" t="s">
        <v>8559</v>
      </c>
      <c r="M2374" s="15" t="s">
        <v>8415</v>
      </c>
      <c r="N2374" s="15" t="s">
        <v>8343</v>
      </c>
    </row>
    <row r="2375" spans="1:14" x14ac:dyDescent="0.2">
      <c r="A2375" s="15" t="s">
        <v>224</v>
      </c>
      <c r="B2375" s="15" t="s">
        <v>4470</v>
      </c>
      <c r="C2375" s="15" t="s">
        <v>17</v>
      </c>
      <c r="D2375" s="15">
        <v>158289213</v>
      </c>
      <c r="E2375" s="15">
        <v>158290617</v>
      </c>
      <c r="F2375" s="15" t="s">
        <v>4471</v>
      </c>
      <c r="G2375" s="15">
        <v>158288668</v>
      </c>
      <c r="H2375" s="15">
        <v>158290834</v>
      </c>
      <c r="I2375" s="15" t="s">
        <v>8289</v>
      </c>
      <c r="J2375" s="15" t="s">
        <v>8486</v>
      </c>
      <c r="K2375" s="15" t="s">
        <v>8614</v>
      </c>
      <c r="L2375" s="15" t="s">
        <v>8560</v>
      </c>
      <c r="M2375" s="15" t="s">
        <v>8411</v>
      </c>
      <c r="N2375" s="15" t="s">
        <v>8339</v>
      </c>
    </row>
    <row r="2376" spans="1:14" x14ac:dyDescent="0.2">
      <c r="A2376" s="15" t="s">
        <v>224</v>
      </c>
      <c r="B2376" s="15" t="s">
        <v>4472</v>
      </c>
      <c r="C2376" s="15" t="s">
        <v>15</v>
      </c>
      <c r="D2376" s="15">
        <v>187770322</v>
      </c>
      <c r="E2376" s="15">
        <v>187773886</v>
      </c>
      <c r="F2376" s="15" t="s">
        <v>4473</v>
      </c>
      <c r="G2376" s="15">
        <v>187770032</v>
      </c>
      <c r="H2376" s="15">
        <v>187774310</v>
      </c>
      <c r="I2376" s="15" t="s">
        <v>8288</v>
      </c>
      <c r="J2376" s="15" t="s">
        <v>8505</v>
      </c>
      <c r="K2376" s="15" t="s">
        <v>8602</v>
      </c>
      <c r="L2376" s="15" t="s">
        <v>8559</v>
      </c>
      <c r="M2376" s="15" t="s">
        <v>8399</v>
      </c>
      <c r="N2376" s="15" t="s">
        <v>8327</v>
      </c>
    </row>
    <row r="2377" spans="1:14" x14ac:dyDescent="0.2">
      <c r="A2377" s="15" t="s">
        <v>224</v>
      </c>
      <c r="B2377" s="15" t="s">
        <v>4474</v>
      </c>
      <c r="C2377" s="15" t="s">
        <v>16</v>
      </c>
      <c r="D2377" s="15">
        <v>192110614</v>
      </c>
      <c r="E2377" s="15">
        <v>192110775</v>
      </c>
      <c r="F2377" s="15" t="s">
        <v>4475</v>
      </c>
      <c r="G2377" s="15">
        <v>192110563</v>
      </c>
      <c r="H2377" s="15">
        <v>192110832</v>
      </c>
      <c r="I2377" s="15" t="s">
        <v>8289</v>
      </c>
      <c r="J2377" s="15" t="s">
        <v>8291</v>
      </c>
      <c r="K2377" s="15" t="s">
        <v>8593</v>
      </c>
      <c r="L2377" s="15" t="s">
        <v>8574</v>
      </c>
      <c r="M2377" s="15" t="s">
        <v>8435</v>
      </c>
      <c r="N2377" s="15" t="s">
        <v>8363</v>
      </c>
    </row>
    <row r="2378" spans="1:14" x14ac:dyDescent="0.2">
      <c r="A2378" s="15" t="s">
        <v>224</v>
      </c>
      <c r="B2378" s="15" t="s">
        <v>4476</v>
      </c>
      <c r="C2378" s="15" t="s">
        <v>15</v>
      </c>
      <c r="D2378" s="15">
        <v>193663347</v>
      </c>
      <c r="E2378" s="15">
        <v>193666481</v>
      </c>
      <c r="F2378" s="15" t="s">
        <v>4477</v>
      </c>
      <c r="G2378" s="15">
        <v>193662870</v>
      </c>
      <c r="H2378" s="15">
        <v>193667100</v>
      </c>
      <c r="I2378" s="15" t="s">
        <v>8288</v>
      </c>
      <c r="J2378" s="15" t="s">
        <v>8506</v>
      </c>
      <c r="K2378" s="15" t="s">
        <v>8593</v>
      </c>
      <c r="L2378" s="15" t="s">
        <v>8559</v>
      </c>
      <c r="M2378" s="15" t="s">
        <v>8388</v>
      </c>
      <c r="N2378" s="15" t="s">
        <v>8316</v>
      </c>
    </row>
    <row r="2379" spans="1:14" x14ac:dyDescent="0.2">
      <c r="A2379" s="15" t="s">
        <v>224</v>
      </c>
      <c r="B2379" s="15" t="s">
        <v>4478</v>
      </c>
      <c r="C2379" s="15" t="s">
        <v>15</v>
      </c>
      <c r="D2379" s="15">
        <v>204438591</v>
      </c>
      <c r="E2379" s="15">
        <v>204441996</v>
      </c>
      <c r="F2379" s="15" t="s">
        <v>4479</v>
      </c>
      <c r="G2379" s="15">
        <v>204437750</v>
      </c>
      <c r="H2379" s="15">
        <v>204442384</v>
      </c>
      <c r="I2379" s="15" t="s">
        <v>8289</v>
      </c>
      <c r="J2379" s="15" t="s">
        <v>8466</v>
      </c>
      <c r="K2379" s="15" t="s">
        <v>8593</v>
      </c>
      <c r="L2379" s="15" t="s">
        <v>8559</v>
      </c>
      <c r="M2379" s="15" t="s">
        <v>8388</v>
      </c>
      <c r="N2379" s="15" t="s">
        <v>8316</v>
      </c>
    </row>
    <row r="2380" spans="1:14" x14ac:dyDescent="0.2">
      <c r="A2380" s="15" t="s">
        <v>224</v>
      </c>
      <c r="B2380" s="15" t="s">
        <v>4480</v>
      </c>
      <c r="C2380" s="15" t="s">
        <v>15</v>
      </c>
      <c r="D2380" s="15">
        <v>192923091</v>
      </c>
      <c r="E2380" s="15">
        <v>192926018</v>
      </c>
      <c r="F2380" s="15" t="s">
        <v>4481</v>
      </c>
      <c r="G2380" s="15">
        <v>192922017</v>
      </c>
      <c r="H2380" s="15">
        <v>192926163</v>
      </c>
      <c r="I2380" s="15" t="s">
        <v>8288</v>
      </c>
      <c r="J2380" s="15" t="s">
        <v>8466</v>
      </c>
      <c r="K2380" s="15" t="s">
        <v>8594</v>
      </c>
      <c r="L2380" s="15" t="s">
        <v>8559</v>
      </c>
      <c r="M2380" s="15" t="s">
        <v>8388</v>
      </c>
      <c r="N2380" s="15" t="s">
        <v>8316</v>
      </c>
    </row>
    <row r="2381" spans="1:14" x14ac:dyDescent="0.2">
      <c r="A2381" s="15" t="s">
        <v>271</v>
      </c>
      <c r="B2381" s="15" t="s">
        <v>4482</v>
      </c>
      <c r="C2381" s="15" t="s">
        <v>15</v>
      </c>
      <c r="D2381" s="15">
        <v>5267965</v>
      </c>
      <c r="E2381" s="15">
        <v>5271938</v>
      </c>
      <c r="F2381" s="15" t="s">
        <v>4483</v>
      </c>
      <c r="G2381" s="15">
        <v>5266488</v>
      </c>
      <c r="H2381" s="15">
        <v>5272341</v>
      </c>
      <c r="I2381" s="15" t="s">
        <v>8289</v>
      </c>
      <c r="J2381" s="15" t="s">
        <v>8476</v>
      </c>
      <c r="K2381" s="15" t="s">
        <v>8602</v>
      </c>
      <c r="L2381" s="15" t="s">
        <v>8570</v>
      </c>
      <c r="M2381" s="15" t="s">
        <v>8399</v>
      </c>
      <c r="N2381" s="15" t="s">
        <v>8327</v>
      </c>
    </row>
    <row r="2382" spans="1:14" x14ac:dyDescent="0.2">
      <c r="A2382" s="15" t="s">
        <v>271</v>
      </c>
      <c r="B2382" s="15" t="s">
        <v>4484</v>
      </c>
      <c r="C2382" s="15" t="s">
        <v>15</v>
      </c>
      <c r="D2382" s="15">
        <v>5515291</v>
      </c>
      <c r="E2382" s="15">
        <v>5518676</v>
      </c>
      <c r="F2382" s="15" t="s">
        <v>4485</v>
      </c>
      <c r="G2382" s="15">
        <v>5514658</v>
      </c>
      <c r="H2382" s="15">
        <v>5520621</v>
      </c>
      <c r="I2382" s="15" t="s">
        <v>8288</v>
      </c>
      <c r="J2382" s="15" t="s">
        <v>8507</v>
      </c>
      <c r="K2382" s="15" t="s">
        <v>8602</v>
      </c>
      <c r="L2382" s="15" t="s">
        <v>8559</v>
      </c>
      <c r="M2382" s="15" t="s">
        <v>8399</v>
      </c>
      <c r="N2382" s="15" t="s">
        <v>8327</v>
      </c>
    </row>
    <row r="2383" spans="1:14" x14ac:dyDescent="0.2">
      <c r="A2383" s="15" t="s">
        <v>271</v>
      </c>
      <c r="B2383" s="15" t="s">
        <v>4486</v>
      </c>
      <c r="C2383" s="15" t="s">
        <v>16</v>
      </c>
      <c r="D2383" s="15">
        <v>5855795</v>
      </c>
      <c r="E2383" s="15">
        <v>5856199</v>
      </c>
      <c r="F2383" s="15" t="s">
        <v>4487</v>
      </c>
      <c r="G2383" s="15">
        <v>5853892</v>
      </c>
      <c r="H2383" s="15">
        <v>5857887</v>
      </c>
      <c r="I2383" s="15" t="s">
        <v>8289</v>
      </c>
      <c r="J2383" s="15" t="s">
        <v>8508</v>
      </c>
      <c r="K2383" s="15" t="s">
        <v>8291</v>
      </c>
      <c r="L2383" s="15" t="s">
        <v>8559</v>
      </c>
      <c r="M2383" s="15" t="s">
        <v>8417</v>
      </c>
      <c r="N2383" s="15" t="s">
        <v>8345</v>
      </c>
    </row>
    <row r="2384" spans="1:14" x14ac:dyDescent="0.2">
      <c r="A2384" s="15" t="s">
        <v>271</v>
      </c>
      <c r="B2384" s="15" t="s">
        <v>4488</v>
      </c>
      <c r="C2384" s="15" t="s">
        <v>17</v>
      </c>
      <c r="D2384" s="15">
        <v>8291964</v>
      </c>
      <c r="E2384" s="15">
        <v>8294870</v>
      </c>
      <c r="F2384" s="15" t="s">
        <v>4489</v>
      </c>
      <c r="G2384" s="15">
        <v>8289169</v>
      </c>
      <c r="H2384" s="15">
        <v>8295450</v>
      </c>
      <c r="I2384" s="15" t="s">
        <v>8288</v>
      </c>
      <c r="J2384" s="15" t="s">
        <v>8462</v>
      </c>
      <c r="K2384" s="15" t="s">
        <v>8585</v>
      </c>
      <c r="L2384" s="15" t="s">
        <v>8559</v>
      </c>
      <c r="M2384" s="15" t="s">
        <v>8388</v>
      </c>
      <c r="N2384" s="15" t="s">
        <v>8316</v>
      </c>
    </row>
    <row r="2385" spans="1:14" x14ac:dyDescent="0.2">
      <c r="A2385" s="15" t="s">
        <v>271</v>
      </c>
      <c r="B2385" s="15" t="s">
        <v>4490</v>
      </c>
      <c r="C2385" s="15" t="s">
        <v>15</v>
      </c>
      <c r="D2385" s="15">
        <v>17472563</v>
      </c>
      <c r="E2385" s="15">
        <v>17474875</v>
      </c>
      <c r="F2385" s="15" t="s">
        <v>4491</v>
      </c>
      <c r="G2385" s="15">
        <v>17471110</v>
      </c>
      <c r="H2385" s="15">
        <v>17475468</v>
      </c>
      <c r="I2385" s="15" t="s">
        <v>8288</v>
      </c>
      <c r="J2385" s="15" t="s">
        <v>8509</v>
      </c>
      <c r="K2385" s="15" t="s">
        <v>8618</v>
      </c>
      <c r="L2385" s="15" t="s">
        <v>8559</v>
      </c>
      <c r="M2385" s="15" t="s">
        <v>8391</v>
      </c>
      <c r="N2385" s="15" t="s">
        <v>8319</v>
      </c>
    </row>
    <row r="2386" spans="1:14" x14ac:dyDescent="0.2">
      <c r="A2386" s="15" t="s">
        <v>271</v>
      </c>
      <c r="B2386" s="15" t="s">
        <v>4492</v>
      </c>
      <c r="C2386" s="15" t="s">
        <v>15</v>
      </c>
      <c r="D2386" s="15">
        <v>22105505</v>
      </c>
      <c r="E2386" s="15">
        <v>22108741</v>
      </c>
      <c r="F2386" s="15" t="s">
        <v>4493</v>
      </c>
      <c r="G2386" s="15">
        <v>22105149</v>
      </c>
      <c r="H2386" s="15">
        <v>22109161</v>
      </c>
      <c r="I2386" s="15" t="s">
        <v>8288</v>
      </c>
      <c r="J2386" s="15" t="s">
        <v>8466</v>
      </c>
      <c r="K2386" s="15" t="s">
        <v>8593</v>
      </c>
      <c r="L2386" s="15" t="s">
        <v>8559</v>
      </c>
      <c r="M2386" s="15" t="s">
        <v>8388</v>
      </c>
      <c r="N2386" s="15" t="s">
        <v>8316</v>
      </c>
    </row>
    <row r="2387" spans="1:14" x14ac:dyDescent="0.2">
      <c r="A2387" s="15" t="s">
        <v>271</v>
      </c>
      <c r="B2387" s="15" t="s">
        <v>4494</v>
      </c>
      <c r="C2387" s="15" t="s">
        <v>15</v>
      </c>
      <c r="D2387" s="15">
        <v>46825881</v>
      </c>
      <c r="E2387" s="15">
        <v>46829570</v>
      </c>
      <c r="F2387" s="15" t="s">
        <v>4495</v>
      </c>
      <c r="G2387" s="15">
        <v>46825609</v>
      </c>
      <c r="H2387" s="15">
        <v>46829299</v>
      </c>
      <c r="I2387" s="15" t="s">
        <v>8288</v>
      </c>
      <c r="J2387" s="15" t="s">
        <v>8510</v>
      </c>
      <c r="K2387" s="15" t="s">
        <v>8594</v>
      </c>
      <c r="L2387" s="15" t="s">
        <v>8559</v>
      </c>
      <c r="M2387" s="15" t="s">
        <v>8388</v>
      </c>
      <c r="N2387" s="15" t="s">
        <v>8316</v>
      </c>
    </row>
    <row r="2388" spans="1:14" x14ac:dyDescent="0.2">
      <c r="A2388" s="15" t="s">
        <v>271</v>
      </c>
      <c r="B2388" s="15" t="s">
        <v>4494</v>
      </c>
      <c r="C2388" s="15" t="s">
        <v>15</v>
      </c>
      <c r="D2388" s="15">
        <v>46825881</v>
      </c>
      <c r="E2388" s="15">
        <v>46829570</v>
      </c>
      <c r="F2388" s="15" t="s">
        <v>4496</v>
      </c>
      <c r="G2388" s="15">
        <v>46829301</v>
      </c>
      <c r="H2388" s="15">
        <v>46829889</v>
      </c>
      <c r="I2388" s="15" t="s">
        <v>8291</v>
      </c>
      <c r="J2388" s="15" t="s">
        <v>8510</v>
      </c>
      <c r="K2388" s="15" t="s">
        <v>8291</v>
      </c>
      <c r="L2388" s="15" t="s">
        <v>8559</v>
      </c>
      <c r="M2388" s="15" t="s">
        <v>8291</v>
      </c>
      <c r="N2388" s="15" t="s">
        <v>8291</v>
      </c>
    </row>
    <row r="2389" spans="1:14" x14ac:dyDescent="0.2">
      <c r="A2389" s="15" t="s">
        <v>271</v>
      </c>
      <c r="B2389" s="15" t="s">
        <v>4497</v>
      </c>
      <c r="C2389" s="15" t="s">
        <v>17</v>
      </c>
      <c r="D2389" s="15">
        <v>109587784</v>
      </c>
      <c r="E2389" s="15">
        <v>109590344</v>
      </c>
      <c r="F2389" s="15" t="s">
        <v>4498</v>
      </c>
      <c r="G2389" s="15">
        <v>109586850</v>
      </c>
      <c r="H2389" s="15">
        <v>109591243</v>
      </c>
      <c r="I2389" s="15" t="s">
        <v>8288</v>
      </c>
      <c r="J2389" s="15" t="s">
        <v>8291</v>
      </c>
      <c r="K2389" s="15" t="s">
        <v>8579</v>
      </c>
      <c r="L2389" s="15" t="s">
        <v>8561</v>
      </c>
      <c r="M2389" s="15" t="s">
        <v>8388</v>
      </c>
      <c r="N2389" s="15" t="s">
        <v>8316</v>
      </c>
    </row>
    <row r="2390" spans="1:14" x14ac:dyDescent="0.2">
      <c r="A2390" s="15" t="s">
        <v>271</v>
      </c>
      <c r="B2390" s="15" t="s">
        <v>4499</v>
      </c>
      <c r="C2390" s="15" t="s">
        <v>15</v>
      </c>
      <c r="D2390" s="15">
        <v>103576152</v>
      </c>
      <c r="E2390" s="15">
        <v>103579557</v>
      </c>
      <c r="F2390" s="15" t="s">
        <v>4500</v>
      </c>
      <c r="G2390" s="15">
        <v>103576092</v>
      </c>
      <c r="H2390" s="15">
        <v>103578548</v>
      </c>
      <c r="I2390" s="15" t="s">
        <v>8290</v>
      </c>
      <c r="J2390" s="15" t="s">
        <v>8291</v>
      </c>
      <c r="K2390" s="15" t="s">
        <v>8593</v>
      </c>
      <c r="L2390" s="15" t="s">
        <v>8565</v>
      </c>
      <c r="M2390" s="15" t="s">
        <v>8388</v>
      </c>
      <c r="N2390" s="15" t="s">
        <v>8316</v>
      </c>
    </row>
    <row r="2391" spans="1:14" x14ac:dyDescent="0.2">
      <c r="A2391" s="15" t="s">
        <v>271</v>
      </c>
      <c r="B2391" s="15" t="s">
        <v>4499</v>
      </c>
      <c r="C2391" s="15" t="s">
        <v>15</v>
      </c>
      <c r="D2391" s="15">
        <v>103576152</v>
      </c>
      <c r="E2391" s="15">
        <v>103579557</v>
      </c>
      <c r="F2391" s="15" t="s">
        <v>4501</v>
      </c>
      <c r="G2391" s="15">
        <v>103578577</v>
      </c>
      <c r="H2391" s="15">
        <v>103579590</v>
      </c>
      <c r="I2391" s="15" t="s">
        <v>8288</v>
      </c>
      <c r="J2391" s="15" t="s">
        <v>8291</v>
      </c>
      <c r="K2391" s="15" t="s">
        <v>8585</v>
      </c>
      <c r="L2391" s="15" t="s">
        <v>8559</v>
      </c>
      <c r="M2391" s="15" t="s">
        <v>8392</v>
      </c>
      <c r="N2391" s="15" t="s">
        <v>8320</v>
      </c>
    </row>
    <row r="2392" spans="1:14" x14ac:dyDescent="0.2">
      <c r="A2392" s="15" t="s">
        <v>271</v>
      </c>
      <c r="B2392" s="15" t="s">
        <v>4502</v>
      </c>
      <c r="C2392" s="15" t="s">
        <v>15</v>
      </c>
      <c r="D2392" s="15">
        <v>5529715</v>
      </c>
      <c r="E2392" s="15">
        <v>5533146</v>
      </c>
      <c r="F2392" s="15" t="s">
        <v>4503</v>
      </c>
      <c r="G2392" s="15">
        <v>5529201</v>
      </c>
      <c r="H2392" s="15">
        <v>5535175</v>
      </c>
      <c r="I2392" s="15" t="s">
        <v>8289</v>
      </c>
      <c r="J2392" s="15" t="s">
        <v>8476</v>
      </c>
      <c r="K2392" s="15" t="s">
        <v>8602</v>
      </c>
      <c r="L2392" s="15" t="s">
        <v>8559</v>
      </c>
      <c r="M2392" s="15" t="s">
        <v>8399</v>
      </c>
      <c r="N2392" s="15" t="s">
        <v>8327</v>
      </c>
    </row>
    <row r="2393" spans="1:14" x14ac:dyDescent="0.2">
      <c r="A2393" s="15" t="s">
        <v>293</v>
      </c>
      <c r="B2393" s="15" t="s">
        <v>4504</v>
      </c>
      <c r="C2393" s="15" t="s">
        <v>15</v>
      </c>
      <c r="D2393" s="15">
        <v>2708160</v>
      </c>
      <c r="E2393" s="15">
        <v>2712193</v>
      </c>
      <c r="F2393" s="15" t="s">
        <v>4505</v>
      </c>
      <c r="G2393" s="15">
        <v>2708093</v>
      </c>
      <c r="H2393" s="15">
        <v>2717739</v>
      </c>
      <c r="I2393" s="15" t="s">
        <v>8288</v>
      </c>
      <c r="J2393" s="15" t="s">
        <v>8514</v>
      </c>
      <c r="K2393" s="15" t="s">
        <v>8579</v>
      </c>
      <c r="L2393" s="15" t="s">
        <v>8559</v>
      </c>
      <c r="M2393" s="15" t="s">
        <v>8388</v>
      </c>
      <c r="N2393" s="15" t="s">
        <v>8316</v>
      </c>
    </row>
    <row r="2394" spans="1:14" x14ac:dyDescent="0.2">
      <c r="A2394" s="15" t="s">
        <v>293</v>
      </c>
      <c r="B2394" s="15" t="s">
        <v>4506</v>
      </c>
      <c r="C2394" s="15" t="s">
        <v>17</v>
      </c>
      <c r="D2394" s="15">
        <v>21932850</v>
      </c>
      <c r="E2394" s="15">
        <v>21934028</v>
      </c>
      <c r="F2394" s="15" t="s">
        <v>4507</v>
      </c>
      <c r="G2394" s="15">
        <v>21932254</v>
      </c>
      <c r="H2394" s="15">
        <v>21934018</v>
      </c>
      <c r="I2394" s="15" t="s">
        <v>8289</v>
      </c>
      <c r="J2394" s="15" t="s">
        <v>8291</v>
      </c>
      <c r="K2394" s="15" t="s">
        <v>8594</v>
      </c>
      <c r="L2394" s="15" t="s">
        <v>8565</v>
      </c>
      <c r="M2394" s="15" t="s">
        <v>8388</v>
      </c>
      <c r="N2394" s="15" t="s">
        <v>8316</v>
      </c>
    </row>
    <row r="2395" spans="1:14" x14ac:dyDescent="0.2">
      <c r="A2395" s="15" t="s">
        <v>293</v>
      </c>
      <c r="B2395" s="15" t="s">
        <v>4508</v>
      </c>
      <c r="C2395" s="15" t="s">
        <v>17</v>
      </c>
      <c r="D2395" s="15">
        <v>59919409</v>
      </c>
      <c r="E2395" s="15">
        <v>59922138</v>
      </c>
      <c r="F2395" s="15" t="s">
        <v>4509</v>
      </c>
      <c r="G2395" s="15">
        <v>59919289</v>
      </c>
      <c r="H2395" s="15">
        <v>59922225</v>
      </c>
      <c r="I2395" s="15" t="s">
        <v>8289</v>
      </c>
      <c r="J2395" s="15" t="s">
        <v>8461</v>
      </c>
      <c r="K2395" s="15" t="s">
        <v>8579</v>
      </c>
      <c r="L2395" s="15" t="s">
        <v>8560</v>
      </c>
      <c r="M2395" s="15" t="s">
        <v>8392</v>
      </c>
      <c r="N2395" s="15" t="s">
        <v>8320</v>
      </c>
    </row>
    <row r="2396" spans="1:14" x14ac:dyDescent="0.2">
      <c r="A2396" s="15" t="s">
        <v>293</v>
      </c>
      <c r="B2396" s="15" t="s">
        <v>4510</v>
      </c>
      <c r="C2396" s="15" t="s">
        <v>17</v>
      </c>
      <c r="D2396" s="15">
        <v>119358330</v>
      </c>
      <c r="E2396" s="15">
        <v>119359647</v>
      </c>
      <c r="F2396" s="15" t="s">
        <v>4511</v>
      </c>
      <c r="G2396" s="15">
        <v>119358714</v>
      </c>
      <c r="H2396" s="15">
        <v>119360151</v>
      </c>
      <c r="I2396" s="15" t="s">
        <v>8289</v>
      </c>
      <c r="J2396" s="15" t="s">
        <v>8538</v>
      </c>
      <c r="K2396" s="15" t="s">
        <v>8629</v>
      </c>
      <c r="L2396" s="15" t="s">
        <v>8560</v>
      </c>
      <c r="M2396" s="15" t="s">
        <v>8434</v>
      </c>
      <c r="N2396" s="15" t="s">
        <v>8362</v>
      </c>
    </row>
    <row r="2397" spans="1:14" x14ac:dyDescent="0.2">
      <c r="A2397" s="15" t="s">
        <v>293</v>
      </c>
      <c r="B2397" s="15" t="s">
        <v>4512</v>
      </c>
      <c r="C2397" s="15" t="s">
        <v>15</v>
      </c>
      <c r="D2397" s="15">
        <v>119354207</v>
      </c>
      <c r="E2397" s="15">
        <v>119356783</v>
      </c>
      <c r="F2397" s="15" t="s">
        <v>4513</v>
      </c>
      <c r="G2397" s="15">
        <v>119353546</v>
      </c>
      <c r="H2397" s="15">
        <v>119356869</v>
      </c>
      <c r="I2397" s="15" t="s">
        <v>8288</v>
      </c>
      <c r="J2397" s="15" t="s">
        <v>8291</v>
      </c>
      <c r="K2397" s="15" t="s">
        <v>8635</v>
      </c>
      <c r="L2397" s="15" t="s">
        <v>8559</v>
      </c>
      <c r="M2397" s="15" t="s">
        <v>8435</v>
      </c>
      <c r="N2397" s="15" t="s">
        <v>8363</v>
      </c>
    </row>
    <row r="2398" spans="1:14" x14ac:dyDescent="0.2">
      <c r="A2398" s="15" t="s">
        <v>293</v>
      </c>
      <c r="B2398" s="15" t="s">
        <v>4514</v>
      </c>
      <c r="C2398" s="15" t="s">
        <v>15</v>
      </c>
      <c r="D2398" s="15">
        <v>16093895</v>
      </c>
      <c r="E2398" s="15">
        <v>16097015</v>
      </c>
      <c r="F2398" s="15" t="s">
        <v>4515</v>
      </c>
      <c r="G2398" s="15">
        <v>16095756</v>
      </c>
      <c r="H2398" s="15">
        <v>16098100</v>
      </c>
      <c r="I2398" s="15" t="s">
        <v>8289</v>
      </c>
      <c r="J2398" s="15" t="s">
        <v>8291</v>
      </c>
      <c r="K2398" s="15" t="s">
        <v>8585</v>
      </c>
      <c r="L2398" s="15" t="s">
        <v>8565</v>
      </c>
      <c r="M2398" s="15" t="s">
        <v>8388</v>
      </c>
      <c r="N2398" s="15" t="s">
        <v>8316</v>
      </c>
    </row>
    <row r="2399" spans="1:14" x14ac:dyDescent="0.2">
      <c r="A2399" s="15" t="s">
        <v>293</v>
      </c>
      <c r="B2399" s="15" t="s">
        <v>4514</v>
      </c>
      <c r="C2399" s="15" t="s">
        <v>15</v>
      </c>
      <c r="D2399" s="15">
        <v>16093895</v>
      </c>
      <c r="E2399" s="15">
        <v>16097015</v>
      </c>
      <c r="F2399" s="15" t="s">
        <v>4516</v>
      </c>
      <c r="G2399" s="15">
        <v>16093045</v>
      </c>
      <c r="H2399" s="15">
        <v>16095754</v>
      </c>
      <c r="I2399" s="15" t="s">
        <v>8291</v>
      </c>
      <c r="J2399" s="15" t="s">
        <v>8291</v>
      </c>
      <c r="K2399" s="15" t="s">
        <v>8579</v>
      </c>
      <c r="L2399" s="15" t="s">
        <v>8559</v>
      </c>
      <c r="M2399" s="15" t="s">
        <v>8388</v>
      </c>
      <c r="N2399" s="15" t="s">
        <v>8316</v>
      </c>
    </row>
    <row r="2400" spans="1:14" x14ac:dyDescent="0.2">
      <c r="A2400" s="15" t="s">
        <v>293</v>
      </c>
      <c r="B2400" s="15" t="s">
        <v>4517</v>
      </c>
      <c r="C2400" s="15" t="s">
        <v>15</v>
      </c>
      <c r="D2400" s="15">
        <v>8976722</v>
      </c>
      <c r="E2400" s="15">
        <v>8981268</v>
      </c>
      <c r="F2400" s="15" t="s">
        <v>4518</v>
      </c>
      <c r="G2400" s="15">
        <v>8975143</v>
      </c>
      <c r="H2400" s="15">
        <v>8981420</v>
      </c>
      <c r="I2400" s="15" t="s">
        <v>8288</v>
      </c>
      <c r="J2400" s="15" t="s">
        <v>8480</v>
      </c>
      <c r="K2400" s="15" t="s">
        <v>8593</v>
      </c>
      <c r="L2400" s="15" t="s">
        <v>8559</v>
      </c>
      <c r="M2400" s="15" t="s">
        <v>8388</v>
      </c>
      <c r="N2400" s="15" t="s">
        <v>8316</v>
      </c>
    </row>
    <row r="2401" spans="1:14" x14ac:dyDescent="0.2">
      <c r="A2401" s="15" t="s">
        <v>293</v>
      </c>
      <c r="B2401" s="15" t="s">
        <v>4519</v>
      </c>
      <c r="C2401" s="15" t="s">
        <v>17</v>
      </c>
      <c r="D2401" s="15">
        <v>6279217</v>
      </c>
      <c r="E2401" s="15">
        <v>6281844</v>
      </c>
      <c r="F2401" s="15" t="s">
        <v>4520</v>
      </c>
      <c r="G2401" s="15">
        <v>6278846</v>
      </c>
      <c r="H2401" s="15">
        <v>6284482</v>
      </c>
      <c r="I2401" s="15" t="s">
        <v>8289</v>
      </c>
      <c r="J2401" s="15" t="s">
        <v>8461</v>
      </c>
      <c r="K2401" s="15" t="s">
        <v>8593</v>
      </c>
      <c r="L2401" s="15" t="s">
        <v>8564</v>
      </c>
      <c r="M2401" s="15" t="s">
        <v>8392</v>
      </c>
      <c r="N2401" s="15" t="s">
        <v>8320</v>
      </c>
    </row>
    <row r="2402" spans="1:14" x14ac:dyDescent="0.2">
      <c r="A2402" s="15" t="s">
        <v>293</v>
      </c>
      <c r="B2402" s="15" t="s">
        <v>4521</v>
      </c>
      <c r="C2402" s="15" t="s">
        <v>15</v>
      </c>
      <c r="D2402" s="15">
        <v>2720109</v>
      </c>
      <c r="E2402" s="15">
        <v>2723919</v>
      </c>
      <c r="F2402" s="15" t="s">
        <v>4522</v>
      </c>
      <c r="G2402" s="15">
        <v>2719633</v>
      </c>
      <c r="H2402" s="15">
        <v>2724184</v>
      </c>
      <c r="I2402" s="15" t="s">
        <v>8289</v>
      </c>
      <c r="J2402" s="15" t="s">
        <v>8511</v>
      </c>
      <c r="K2402" s="15" t="s">
        <v>8579</v>
      </c>
      <c r="L2402" s="15" t="s">
        <v>8559</v>
      </c>
      <c r="M2402" s="15" t="s">
        <v>8388</v>
      </c>
      <c r="N2402" s="15" t="s">
        <v>8316</v>
      </c>
    </row>
    <row r="2403" spans="1:14" x14ac:dyDescent="0.2">
      <c r="A2403" s="15" t="s">
        <v>4523</v>
      </c>
      <c r="B2403" s="15" t="s">
        <v>4524</v>
      </c>
      <c r="C2403" s="15" t="s">
        <v>15</v>
      </c>
      <c r="D2403" s="15">
        <v>144412</v>
      </c>
      <c r="E2403" s="15">
        <v>148518</v>
      </c>
      <c r="F2403" s="15" t="s">
        <v>4525</v>
      </c>
      <c r="G2403" s="15">
        <v>144294</v>
      </c>
      <c r="H2403" s="15">
        <v>153606</v>
      </c>
      <c r="I2403" s="15" t="s">
        <v>8288</v>
      </c>
      <c r="J2403" s="15" t="s">
        <v>8490</v>
      </c>
      <c r="K2403" s="15" t="s">
        <v>8576</v>
      </c>
      <c r="L2403" s="15" t="s">
        <v>8577</v>
      </c>
      <c r="M2403" s="15" t="s">
        <v>8388</v>
      </c>
      <c r="N2403" s="15" t="s">
        <v>8316</v>
      </c>
    </row>
    <row r="2404" spans="1:14" x14ac:dyDescent="0.2">
      <c r="A2404" s="15" t="s">
        <v>4526</v>
      </c>
      <c r="B2404" s="15" t="s">
        <v>4527</v>
      </c>
      <c r="C2404" s="15" t="s">
        <v>15</v>
      </c>
      <c r="D2404" s="15">
        <v>180044</v>
      </c>
      <c r="E2404" s="15">
        <v>182502</v>
      </c>
      <c r="F2404" s="15" t="s">
        <v>4528</v>
      </c>
      <c r="G2404" s="15">
        <v>180203</v>
      </c>
      <c r="H2404" s="15">
        <v>182803</v>
      </c>
      <c r="I2404" s="15" t="s">
        <v>8288</v>
      </c>
      <c r="J2404" s="15" t="s">
        <v>8291</v>
      </c>
      <c r="K2404" s="15" t="s">
        <v>8579</v>
      </c>
      <c r="L2404" s="15" t="s">
        <v>8561</v>
      </c>
      <c r="M2404" s="15" t="s">
        <v>8388</v>
      </c>
      <c r="N2404" s="15" t="s">
        <v>8316</v>
      </c>
    </row>
    <row r="2405" spans="1:14" x14ac:dyDescent="0.2">
      <c r="A2405" s="15" t="s">
        <v>4526</v>
      </c>
      <c r="B2405" s="15" t="s">
        <v>4527</v>
      </c>
      <c r="C2405" s="15" t="s">
        <v>15</v>
      </c>
      <c r="D2405" s="15">
        <v>180044</v>
      </c>
      <c r="E2405" s="15">
        <v>182502</v>
      </c>
      <c r="F2405" s="15" t="s">
        <v>4529</v>
      </c>
      <c r="G2405" s="15">
        <v>179173</v>
      </c>
      <c r="H2405" s="15">
        <v>180201</v>
      </c>
      <c r="I2405" s="15" t="s">
        <v>8291</v>
      </c>
      <c r="J2405" s="15" t="s">
        <v>8291</v>
      </c>
      <c r="K2405" s="15" t="s">
        <v>8593</v>
      </c>
      <c r="L2405" s="15" t="s">
        <v>8561</v>
      </c>
      <c r="M2405" s="15" t="s">
        <v>8408</v>
      </c>
      <c r="N2405" s="15" t="s">
        <v>8336</v>
      </c>
    </row>
    <row r="2406" spans="1:14" x14ac:dyDescent="0.2">
      <c r="A2406" s="15" t="s">
        <v>4530</v>
      </c>
      <c r="B2406" s="15" t="s">
        <v>4531</v>
      </c>
      <c r="C2406" s="15" t="s">
        <v>17</v>
      </c>
      <c r="D2406" s="15">
        <v>50358</v>
      </c>
      <c r="E2406" s="15">
        <v>51467</v>
      </c>
      <c r="F2406" s="15" t="s">
        <v>4532</v>
      </c>
      <c r="G2406" s="15">
        <v>49694</v>
      </c>
      <c r="H2406" s="15">
        <v>50692</v>
      </c>
      <c r="I2406" s="15" t="s">
        <v>8291</v>
      </c>
      <c r="J2406" s="15" t="s">
        <v>8291</v>
      </c>
      <c r="K2406" s="15" t="s">
        <v>8646</v>
      </c>
      <c r="L2406" s="15" t="s">
        <v>8559</v>
      </c>
      <c r="M2406" s="15" t="s">
        <v>8399</v>
      </c>
      <c r="N2406" s="15" t="s">
        <v>8327</v>
      </c>
    </row>
    <row r="2407" spans="1:14" x14ac:dyDescent="0.2">
      <c r="A2407" s="15" t="s">
        <v>4530</v>
      </c>
      <c r="B2407" s="15" t="s">
        <v>4533</v>
      </c>
      <c r="C2407" s="15" t="s">
        <v>17</v>
      </c>
      <c r="D2407" s="15">
        <v>15306</v>
      </c>
      <c r="E2407" s="15">
        <v>17110</v>
      </c>
      <c r="F2407" s="15" t="s">
        <v>4534</v>
      </c>
      <c r="G2407" s="15">
        <v>14599</v>
      </c>
      <c r="H2407" s="15">
        <v>18270</v>
      </c>
      <c r="I2407" s="15" t="s">
        <v>8289</v>
      </c>
      <c r="J2407" s="15" t="s">
        <v>8476</v>
      </c>
      <c r="K2407" s="15" t="s">
        <v>8602</v>
      </c>
      <c r="L2407" s="15" t="s">
        <v>8559</v>
      </c>
      <c r="M2407" s="15" t="s">
        <v>8399</v>
      </c>
      <c r="N2407" s="15" t="s">
        <v>8327</v>
      </c>
    </row>
    <row r="2408" spans="1:14" x14ac:dyDescent="0.2">
      <c r="A2408" s="15" t="s">
        <v>4535</v>
      </c>
      <c r="B2408" s="15" t="s">
        <v>4536</v>
      </c>
      <c r="C2408" s="15" t="s">
        <v>15</v>
      </c>
      <c r="D2408" s="15">
        <v>139690</v>
      </c>
      <c r="E2408" s="15">
        <v>142079</v>
      </c>
      <c r="F2408" s="15" t="s">
        <v>4537</v>
      </c>
      <c r="G2408" s="15">
        <v>139735</v>
      </c>
      <c r="H2408" s="15">
        <v>143232</v>
      </c>
      <c r="I2408" s="15" t="s">
        <v>8289</v>
      </c>
      <c r="J2408" s="15" t="s">
        <v>8463</v>
      </c>
      <c r="K2408" s="15" t="s">
        <v>8594</v>
      </c>
      <c r="L2408" s="15" t="s">
        <v>8560</v>
      </c>
      <c r="M2408" s="15" t="s">
        <v>8388</v>
      </c>
      <c r="N2408" s="15" t="s">
        <v>8316</v>
      </c>
    </row>
    <row r="2409" spans="1:14" x14ac:dyDescent="0.2">
      <c r="A2409" s="15" t="s">
        <v>4535</v>
      </c>
      <c r="B2409" s="15" t="s">
        <v>4536</v>
      </c>
      <c r="C2409" s="15" t="s">
        <v>15</v>
      </c>
      <c r="D2409" s="15">
        <v>139690</v>
      </c>
      <c r="E2409" s="15">
        <v>142079</v>
      </c>
      <c r="F2409" s="15" t="s">
        <v>4538</v>
      </c>
      <c r="G2409" s="15">
        <v>137040</v>
      </c>
      <c r="H2409" s="15">
        <v>139733</v>
      </c>
      <c r="I2409" s="15" t="s">
        <v>8291</v>
      </c>
      <c r="J2409" s="15" t="s">
        <v>8463</v>
      </c>
      <c r="K2409" s="15" t="s">
        <v>8291</v>
      </c>
      <c r="L2409" s="15" t="s">
        <v>8560</v>
      </c>
      <c r="M2409" s="15" t="s">
        <v>8291</v>
      </c>
      <c r="N2409" s="15" t="s">
        <v>8291</v>
      </c>
    </row>
    <row r="2410" spans="1:14" x14ac:dyDescent="0.2">
      <c r="A2410" s="15" t="s">
        <v>4535</v>
      </c>
      <c r="B2410" s="15" t="s">
        <v>4539</v>
      </c>
      <c r="C2410" s="15" t="s">
        <v>15</v>
      </c>
      <c r="D2410" s="15">
        <v>110053</v>
      </c>
      <c r="E2410" s="15">
        <v>112464</v>
      </c>
      <c r="F2410" s="15" t="s">
        <v>4540</v>
      </c>
      <c r="G2410" s="15">
        <v>109401</v>
      </c>
      <c r="H2410" s="15">
        <v>112787</v>
      </c>
      <c r="I2410" s="15" t="s">
        <v>8289</v>
      </c>
      <c r="J2410" s="15" t="s">
        <v>8464</v>
      </c>
      <c r="K2410" s="15" t="s">
        <v>8576</v>
      </c>
      <c r="L2410" s="15" t="s">
        <v>8559</v>
      </c>
      <c r="M2410" s="15" t="s">
        <v>8388</v>
      </c>
      <c r="N2410" s="15" t="s">
        <v>8316</v>
      </c>
    </row>
    <row r="2411" spans="1:14" x14ac:dyDescent="0.2">
      <c r="A2411" s="15" t="s">
        <v>4541</v>
      </c>
      <c r="B2411" s="15" t="s">
        <v>4542</v>
      </c>
      <c r="C2411" s="15" t="s">
        <v>15</v>
      </c>
      <c r="D2411" s="15">
        <v>32244</v>
      </c>
      <c r="E2411" s="15">
        <v>36285</v>
      </c>
      <c r="F2411" s="15" t="s">
        <v>4543</v>
      </c>
      <c r="G2411" s="15">
        <v>31779</v>
      </c>
      <c r="H2411" s="15">
        <v>34062</v>
      </c>
      <c r="I2411" s="15" t="s">
        <v>8289</v>
      </c>
      <c r="J2411" s="15" t="s">
        <v>8463</v>
      </c>
      <c r="K2411" s="15" t="s">
        <v>8585</v>
      </c>
      <c r="L2411" s="15" t="s">
        <v>8559</v>
      </c>
      <c r="M2411" s="15" t="s">
        <v>8388</v>
      </c>
      <c r="N2411" s="15" t="s">
        <v>8316</v>
      </c>
    </row>
    <row r="2412" spans="1:14" x14ac:dyDescent="0.2">
      <c r="A2412" s="15" t="s">
        <v>4541</v>
      </c>
      <c r="B2412" s="15" t="s">
        <v>4542</v>
      </c>
      <c r="C2412" s="15" t="s">
        <v>15</v>
      </c>
      <c r="D2412" s="15">
        <v>32244</v>
      </c>
      <c r="E2412" s="15">
        <v>36285</v>
      </c>
      <c r="F2412" s="15" t="s">
        <v>4544</v>
      </c>
      <c r="G2412" s="15">
        <v>34064</v>
      </c>
      <c r="H2412" s="15">
        <v>36628</v>
      </c>
      <c r="I2412" s="15" t="s">
        <v>8291</v>
      </c>
      <c r="J2412" s="15" t="s">
        <v>8463</v>
      </c>
      <c r="K2412" s="15" t="s">
        <v>8594</v>
      </c>
      <c r="L2412" s="15" t="s">
        <v>8559</v>
      </c>
      <c r="M2412" s="15" t="s">
        <v>8392</v>
      </c>
      <c r="N2412" s="15" t="s">
        <v>8320</v>
      </c>
    </row>
    <row r="2413" spans="1:14" x14ac:dyDescent="0.2">
      <c r="A2413" s="15" t="s">
        <v>4545</v>
      </c>
      <c r="B2413" s="15" t="s">
        <v>4546</v>
      </c>
      <c r="C2413" s="15" t="s">
        <v>15</v>
      </c>
      <c r="D2413" s="15">
        <v>24668</v>
      </c>
      <c r="E2413" s="15">
        <v>27556</v>
      </c>
      <c r="F2413" s="15" t="s">
        <v>4547</v>
      </c>
      <c r="G2413" s="15">
        <v>24355</v>
      </c>
      <c r="H2413" s="15">
        <v>28840</v>
      </c>
      <c r="I2413" s="15" t="s">
        <v>8289</v>
      </c>
      <c r="J2413" s="15" t="s">
        <v>8463</v>
      </c>
      <c r="K2413" s="15" t="s">
        <v>8594</v>
      </c>
      <c r="L2413" s="15" t="s">
        <v>8559</v>
      </c>
      <c r="M2413" s="15" t="s">
        <v>8388</v>
      </c>
      <c r="N2413" s="15" t="s">
        <v>8316</v>
      </c>
    </row>
    <row r="2414" spans="1:14" x14ac:dyDescent="0.2">
      <c r="A2414" s="15" t="s">
        <v>4548</v>
      </c>
      <c r="B2414" s="15" t="s">
        <v>4549</v>
      </c>
      <c r="C2414" s="15" t="s">
        <v>17</v>
      </c>
      <c r="D2414" s="15">
        <v>21209</v>
      </c>
      <c r="E2414" s="15">
        <v>23893</v>
      </c>
      <c r="F2414" s="15" t="s">
        <v>4550</v>
      </c>
      <c r="G2414" s="15">
        <v>22071</v>
      </c>
      <c r="H2414" s="15">
        <v>25374</v>
      </c>
      <c r="I2414" s="15" t="s">
        <v>8288</v>
      </c>
      <c r="J2414" s="15" t="s">
        <v>8463</v>
      </c>
      <c r="K2414" s="15" t="s">
        <v>8585</v>
      </c>
      <c r="L2414" s="15" t="s">
        <v>8559</v>
      </c>
      <c r="M2414" s="15" t="s">
        <v>8388</v>
      </c>
      <c r="N2414" s="15" t="s">
        <v>8316</v>
      </c>
    </row>
    <row r="2415" spans="1:14" x14ac:dyDescent="0.2">
      <c r="A2415" s="15" t="s">
        <v>4548</v>
      </c>
      <c r="B2415" s="15" t="s">
        <v>4549</v>
      </c>
      <c r="C2415" s="15" t="s">
        <v>17</v>
      </c>
      <c r="D2415" s="15">
        <v>21209</v>
      </c>
      <c r="E2415" s="15">
        <v>23893</v>
      </c>
      <c r="F2415" s="15" t="s">
        <v>4551</v>
      </c>
      <c r="G2415" s="15">
        <v>21670</v>
      </c>
      <c r="H2415" s="15">
        <v>22069</v>
      </c>
      <c r="I2415" s="15" t="s">
        <v>8291</v>
      </c>
      <c r="J2415" s="15" t="s">
        <v>8463</v>
      </c>
      <c r="K2415" s="15" t="s">
        <v>8291</v>
      </c>
      <c r="L2415" s="15" t="s">
        <v>8559</v>
      </c>
      <c r="M2415" s="15" t="s">
        <v>8291</v>
      </c>
      <c r="N2415" s="15" t="s">
        <v>8291</v>
      </c>
    </row>
    <row r="2416" spans="1:14" x14ac:dyDescent="0.2">
      <c r="A2416" s="15" t="s">
        <v>4548</v>
      </c>
      <c r="B2416" s="15" t="s">
        <v>4549</v>
      </c>
      <c r="C2416" s="15" t="s">
        <v>17</v>
      </c>
      <c r="D2416" s="15">
        <v>21209</v>
      </c>
      <c r="E2416" s="15">
        <v>23893</v>
      </c>
      <c r="F2416" s="15" t="s">
        <v>4552</v>
      </c>
      <c r="G2416" s="15">
        <v>20674</v>
      </c>
      <c r="H2416" s="15">
        <v>21509</v>
      </c>
      <c r="I2416" s="15" t="s">
        <v>8291</v>
      </c>
      <c r="J2416" s="15" t="s">
        <v>8463</v>
      </c>
      <c r="K2416" s="15" t="s">
        <v>8291</v>
      </c>
      <c r="L2416" s="15" t="s">
        <v>8559</v>
      </c>
      <c r="M2416" s="15" t="s">
        <v>8418</v>
      </c>
      <c r="N2416" s="15" t="s">
        <v>8346</v>
      </c>
    </row>
    <row r="2417" spans="1:14" x14ac:dyDescent="0.2">
      <c r="A2417" s="15" t="s">
        <v>4553</v>
      </c>
      <c r="B2417" s="15" t="s">
        <v>4554</v>
      </c>
      <c r="C2417" s="15" t="s">
        <v>16</v>
      </c>
      <c r="D2417" s="15">
        <v>100227</v>
      </c>
      <c r="E2417" s="15">
        <v>102962</v>
      </c>
      <c r="F2417" s="15" t="s">
        <v>4555</v>
      </c>
      <c r="G2417" s="15">
        <v>100381</v>
      </c>
      <c r="H2417" s="15">
        <v>104230</v>
      </c>
      <c r="I2417" s="15" t="s">
        <v>8289</v>
      </c>
      <c r="J2417" s="15" t="s">
        <v>8501</v>
      </c>
      <c r="K2417" s="15" t="s">
        <v>8596</v>
      </c>
      <c r="L2417" s="15" t="s">
        <v>8559</v>
      </c>
      <c r="M2417" s="15" t="s">
        <v>8429</v>
      </c>
      <c r="N2417" s="15" t="s">
        <v>8357</v>
      </c>
    </row>
    <row r="2418" spans="1:14" x14ac:dyDescent="0.2">
      <c r="A2418" s="15" t="s">
        <v>4556</v>
      </c>
      <c r="B2418" s="15" t="s">
        <v>4557</v>
      </c>
      <c r="C2418" s="15" t="s">
        <v>15</v>
      </c>
      <c r="D2418" s="15">
        <v>424935</v>
      </c>
      <c r="E2418" s="15">
        <v>428797</v>
      </c>
      <c r="F2418" s="15" t="s">
        <v>4558</v>
      </c>
      <c r="G2418" s="15">
        <v>422996</v>
      </c>
      <c r="H2418" s="15">
        <v>428454</v>
      </c>
      <c r="I2418" s="15" t="s">
        <v>8289</v>
      </c>
      <c r="J2418" s="15" t="s">
        <v>8517</v>
      </c>
      <c r="K2418" s="15" t="s">
        <v>8593</v>
      </c>
      <c r="L2418" s="15" t="s">
        <v>8559</v>
      </c>
      <c r="M2418" s="15" t="s">
        <v>8388</v>
      </c>
      <c r="N2418" s="15" t="s">
        <v>8316</v>
      </c>
    </row>
    <row r="2419" spans="1:14" x14ac:dyDescent="0.2">
      <c r="A2419" s="15" t="s">
        <v>4556</v>
      </c>
      <c r="B2419" s="15" t="s">
        <v>4557</v>
      </c>
      <c r="C2419" s="15" t="s">
        <v>15</v>
      </c>
      <c r="D2419" s="15">
        <v>424935</v>
      </c>
      <c r="E2419" s="15">
        <v>428797</v>
      </c>
      <c r="F2419" s="15" t="s">
        <v>4559</v>
      </c>
      <c r="G2419" s="15">
        <v>428456</v>
      </c>
      <c r="H2419" s="15">
        <v>434152</v>
      </c>
      <c r="I2419" s="15" t="s">
        <v>8288</v>
      </c>
      <c r="J2419" s="15" t="s">
        <v>8462</v>
      </c>
      <c r="K2419" s="15" t="s">
        <v>8593</v>
      </c>
      <c r="L2419" s="15" t="s">
        <v>8559</v>
      </c>
      <c r="M2419" s="15" t="s">
        <v>8388</v>
      </c>
      <c r="N2419" s="15" t="s">
        <v>8316</v>
      </c>
    </row>
    <row r="2420" spans="1:14" x14ac:dyDescent="0.2">
      <c r="A2420" s="15" t="s">
        <v>4556</v>
      </c>
      <c r="B2420" s="15" t="s">
        <v>4560</v>
      </c>
      <c r="C2420" s="15" t="s">
        <v>15</v>
      </c>
      <c r="D2420" s="15">
        <v>430307</v>
      </c>
      <c r="E2420" s="15">
        <v>432680</v>
      </c>
      <c r="F2420" s="15" t="s">
        <v>4559</v>
      </c>
      <c r="G2420" s="15">
        <v>428456</v>
      </c>
      <c r="H2420" s="15">
        <v>434152</v>
      </c>
      <c r="I2420" s="15" t="s">
        <v>8288</v>
      </c>
      <c r="J2420" s="15" t="s">
        <v>8462</v>
      </c>
      <c r="K2420" s="15" t="s">
        <v>8593</v>
      </c>
      <c r="L2420" s="15" t="s">
        <v>8559</v>
      </c>
      <c r="M2420" s="15" t="s">
        <v>8388</v>
      </c>
      <c r="N2420" s="15" t="s">
        <v>8316</v>
      </c>
    </row>
    <row r="2421" spans="1:14" x14ac:dyDescent="0.2">
      <c r="A2421" s="15" t="s">
        <v>4556</v>
      </c>
      <c r="B2421" s="15" t="s">
        <v>4561</v>
      </c>
      <c r="C2421" s="15" t="s">
        <v>15</v>
      </c>
      <c r="D2421" s="15">
        <v>434627</v>
      </c>
      <c r="E2421" s="15">
        <v>436999</v>
      </c>
      <c r="F2421" s="15" t="s">
        <v>4562</v>
      </c>
      <c r="G2421" s="15">
        <v>434154</v>
      </c>
      <c r="H2421" s="15">
        <v>437763</v>
      </c>
      <c r="I2421" s="15" t="s">
        <v>8288</v>
      </c>
      <c r="J2421" s="15" t="s">
        <v>8517</v>
      </c>
      <c r="K2421" s="15" t="s">
        <v>8593</v>
      </c>
      <c r="L2421" s="15" t="s">
        <v>8559</v>
      </c>
      <c r="M2421" s="15" t="s">
        <v>8388</v>
      </c>
      <c r="N2421" s="15" t="s">
        <v>8316</v>
      </c>
    </row>
    <row r="2422" spans="1:14" x14ac:dyDescent="0.2">
      <c r="A2422" s="15" t="s">
        <v>4563</v>
      </c>
      <c r="B2422" s="15" t="s">
        <v>4564</v>
      </c>
      <c r="C2422" s="15" t="s">
        <v>16</v>
      </c>
      <c r="D2422" s="15">
        <v>58935</v>
      </c>
      <c r="E2422" s="15">
        <v>59111</v>
      </c>
      <c r="F2422" s="15" t="s">
        <v>4565</v>
      </c>
      <c r="G2422" s="15">
        <v>57373</v>
      </c>
      <c r="H2422" s="15">
        <v>64402</v>
      </c>
      <c r="I2422" s="15" t="s">
        <v>8309</v>
      </c>
      <c r="J2422" s="15" t="s">
        <v>8291</v>
      </c>
      <c r="K2422" s="15" t="s">
        <v>8647</v>
      </c>
      <c r="L2422" s="15" t="s">
        <v>8559</v>
      </c>
      <c r="M2422" s="15" t="s">
        <v>8460</v>
      </c>
      <c r="N2422" s="15" t="s">
        <v>8387</v>
      </c>
    </row>
    <row r="2423" spans="1:14" x14ac:dyDescent="0.2">
      <c r="A2423" s="15" t="s">
        <v>4566</v>
      </c>
      <c r="B2423" s="15" t="s">
        <v>4567</v>
      </c>
      <c r="C2423" s="15" t="s">
        <v>17</v>
      </c>
      <c r="D2423" s="15">
        <v>212909</v>
      </c>
      <c r="E2423" s="15">
        <v>215368</v>
      </c>
      <c r="F2423" s="15" t="s">
        <v>4568</v>
      </c>
      <c r="G2423" s="15">
        <v>212645</v>
      </c>
      <c r="H2423" s="15">
        <v>215691</v>
      </c>
      <c r="I2423" s="15" t="s">
        <v>8290</v>
      </c>
      <c r="J2423" s="15" t="s">
        <v>8472</v>
      </c>
      <c r="K2423" s="15" t="s">
        <v>8599</v>
      </c>
      <c r="L2423" s="15" t="s">
        <v>8563</v>
      </c>
      <c r="M2423" s="15" t="s">
        <v>8396</v>
      </c>
      <c r="N2423" s="15" t="s">
        <v>8324</v>
      </c>
    </row>
    <row r="2424" spans="1:14" x14ac:dyDescent="0.2">
      <c r="A2424" s="15" t="s">
        <v>4566</v>
      </c>
      <c r="B2424" s="15" t="s">
        <v>4569</v>
      </c>
      <c r="C2424" s="15" t="s">
        <v>15</v>
      </c>
      <c r="D2424" s="15">
        <v>228117</v>
      </c>
      <c r="E2424" s="15">
        <v>230942</v>
      </c>
      <c r="F2424" s="15" t="s">
        <v>4570</v>
      </c>
      <c r="G2424" s="15">
        <v>226771</v>
      </c>
      <c r="H2424" s="15">
        <v>232397</v>
      </c>
      <c r="I2424" s="15" t="s">
        <v>8290</v>
      </c>
      <c r="J2424" s="15" t="s">
        <v>8531</v>
      </c>
      <c r="K2424" s="15" t="s">
        <v>8595</v>
      </c>
      <c r="L2424" s="15" t="s">
        <v>8560</v>
      </c>
      <c r="M2424" s="15" t="s">
        <v>8389</v>
      </c>
      <c r="N2424" s="15" t="s">
        <v>8317</v>
      </c>
    </row>
    <row r="2425" spans="1:14" x14ac:dyDescent="0.2">
      <c r="A2425" s="15" t="s">
        <v>4571</v>
      </c>
      <c r="B2425" s="15" t="s">
        <v>4572</v>
      </c>
      <c r="C2425" s="15" t="s">
        <v>15</v>
      </c>
      <c r="D2425" s="15">
        <v>1216960</v>
      </c>
      <c r="E2425" s="15">
        <v>1219353</v>
      </c>
      <c r="F2425" s="15" t="s">
        <v>4573</v>
      </c>
      <c r="G2425" s="15">
        <v>1214305</v>
      </c>
      <c r="H2425" s="15">
        <v>1224499</v>
      </c>
      <c r="I2425" s="15" t="s">
        <v>8290</v>
      </c>
      <c r="J2425" s="15" t="s">
        <v>8463</v>
      </c>
      <c r="K2425" s="15" t="s">
        <v>8594</v>
      </c>
      <c r="L2425" s="15" t="s">
        <v>8560</v>
      </c>
      <c r="M2425" s="15" t="s">
        <v>8388</v>
      </c>
      <c r="N2425" s="15" t="s">
        <v>8316</v>
      </c>
    </row>
    <row r="2426" spans="1:14" x14ac:dyDescent="0.2">
      <c r="A2426" s="15" t="s">
        <v>4571</v>
      </c>
      <c r="B2426" s="15" t="s">
        <v>4574</v>
      </c>
      <c r="C2426" s="15" t="s">
        <v>15</v>
      </c>
      <c r="D2426" s="15">
        <v>1185541</v>
      </c>
      <c r="E2426" s="15">
        <v>1187948</v>
      </c>
      <c r="F2426" s="15" t="s">
        <v>4575</v>
      </c>
      <c r="G2426" s="15">
        <v>1185937</v>
      </c>
      <c r="H2426" s="15">
        <v>1191285</v>
      </c>
      <c r="I2426" s="15" t="s">
        <v>8288</v>
      </c>
      <c r="J2426" s="15" t="s">
        <v>8464</v>
      </c>
      <c r="K2426" s="15" t="s">
        <v>8579</v>
      </c>
      <c r="L2426" s="15" t="s">
        <v>8559</v>
      </c>
      <c r="M2426" s="15" t="s">
        <v>8388</v>
      </c>
      <c r="N2426" s="15" t="s">
        <v>8316</v>
      </c>
    </row>
    <row r="2427" spans="1:14" x14ac:dyDescent="0.2">
      <c r="A2427" s="15" t="s">
        <v>4571</v>
      </c>
      <c r="B2427" s="15" t="s">
        <v>4574</v>
      </c>
      <c r="C2427" s="15" t="s">
        <v>15</v>
      </c>
      <c r="D2427" s="15">
        <v>1185541</v>
      </c>
      <c r="E2427" s="15">
        <v>1187948</v>
      </c>
      <c r="F2427" s="15" t="s">
        <v>4576</v>
      </c>
      <c r="G2427" s="15">
        <v>1185030</v>
      </c>
      <c r="H2427" s="15">
        <v>1185935</v>
      </c>
      <c r="I2427" s="15" t="s">
        <v>8291</v>
      </c>
      <c r="J2427" s="15" t="s">
        <v>8464</v>
      </c>
      <c r="K2427" s="15" t="s">
        <v>8593</v>
      </c>
      <c r="L2427" s="15" t="s">
        <v>8559</v>
      </c>
      <c r="M2427" s="15" t="s">
        <v>8291</v>
      </c>
      <c r="N2427" s="15" t="s">
        <v>8291</v>
      </c>
    </row>
    <row r="2428" spans="1:14" x14ac:dyDescent="0.2">
      <c r="A2428" s="15" t="s">
        <v>4577</v>
      </c>
      <c r="B2428" s="15" t="s">
        <v>4578</v>
      </c>
      <c r="C2428" s="15" t="s">
        <v>15</v>
      </c>
      <c r="D2428" s="15">
        <v>772120</v>
      </c>
      <c r="E2428" s="15">
        <v>775473</v>
      </c>
      <c r="F2428" s="15" t="s">
        <v>4579</v>
      </c>
      <c r="G2428" s="15">
        <v>770310</v>
      </c>
      <c r="H2428" s="15">
        <v>776937</v>
      </c>
      <c r="I2428" s="15" t="s">
        <v>8289</v>
      </c>
      <c r="J2428" s="15" t="s">
        <v>8461</v>
      </c>
      <c r="K2428" s="15" t="s">
        <v>8579</v>
      </c>
      <c r="L2428" s="15" t="s">
        <v>8565</v>
      </c>
      <c r="M2428" s="15" t="s">
        <v>8388</v>
      </c>
      <c r="N2428" s="15" t="s">
        <v>8316</v>
      </c>
    </row>
    <row r="2429" spans="1:14" x14ac:dyDescent="0.2">
      <c r="A2429" s="15" t="s">
        <v>4577</v>
      </c>
      <c r="B2429" s="15" t="s">
        <v>4580</v>
      </c>
      <c r="C2429" s="15" t="s">
        <v>15</v>
      </c>
      <c r="D2429" s="15">
        <v>9305829</v>
      </c>
      <c r="E2429" s="15">
        <v>9308663</v>
      </c>
      <c r="F2429" s="15" t="s">
        <v>4581</v>
      </c>
      <c r="G2429" s="15">
        <v>9304835</v>
      </c>
      <c r="H2429" s="15">
        <v>9309985</v>
      </c>
      <c r="I2429" s="15" t="s">
        <v>8289</v>
      </c>
      <c r="J2429" s="15" t="s">
        <v>8462</v>
      </c>
      <c r="K2429" s="15" t="s">
        <v>8593</v>
      </c>
      <c r="L2429" s="15" t="s">
        <v>8559</v>
      </c>
      <c r="M2429" s="15" t="s">
        <v>8388</v>
      </c>
      <c r="N2429" s="15" t="s">
        <v>8316</v>
      </c>
    </row>
    <row r="2430" spans="1:14" x14ac:dyDescent="0.2">
      <c r="A2430" s="15" t="s">
        <v>4577</v>
      </c>
      <c r="B2430" s="15" t="s">
        <v>4582</v>
      </c>
      <c r="C2430" s="15" t="s">
        <v>15</v>
      </c>
      <c r="D2430" s="15">
        <v>18152346</v>
      </c>
      <c r="E2430" s="15">
        <v>18155171</v>
      </c>
      <c r="F2430" s="15" t="s">
        <v>4583</v>
      </c>
      <c r="G2430" s="15">
        <v>18150243</v>
      </c>
      <c r="H2430" s="15">
        <v>18156578</v>
      </c>
      <c r="I2430" s="15" t="s">
        <v>8289</v>
      </c>
      <c r="J2430" s="15" t="s">
        <v>8531</v>
      </c>
      <c r="K2430" s="15" t="s">
        <v>8595</v>
      </c>
      <c r="L2430" s="15" t="s">
        <v>8560</v>
      </c>
      <c r="M2430" s="15" t="s">
        <v>8389</v>
      </c>
      <c r="N2430" s="15" t="s">
        <v>8317</v>
      </c>
    </row>
    <row r="2431" spans="1:14" x14ac:dyDescent="0.2">
      <c r="A2431" s="15" t="s">
        <v>4577</v>
      </c>
      <c r="B2431" s="15" t="s">
        <v>4584</v>
      </c>
      <c r="C2431" s="15" t="s">
        <v>15</v>
      </c>
      <c r="D2431" s="15">
        <v>19781588</v>
      </c>
      <c r="E2431" s="15">
        <v>19784815</v>
      </c>
      <c r="F2431" s="15" t="s">
        <v>4585</v>
      </c>
      <c r="G2431" s="15">
        <v>19781426</v>
      </c>
      <c r="H2431" s="15">
        <v>19785894</v>
      </c>
      <c r="I2431" s="15" t="s">
        <v>8289</v>
      </c>
      <c r="J2431" s="15" t="s">
        <v>8291</v>
      </c>
      <c r="K2431" s="15" t="s">
        <v>8585</v>
      </c>
      <c r="L2431" s="15" t="s">
        <v>8565</v>
      </c>
      <c r="M2431" s="15" t="s">
        <v>8388</v>
      </c>
      <c r="N2431" s="15" t="s">
        <v>8316</v>
      </c>
    </row>
    <row r="2432" spans="1:14" x14ac:dyDescent="0.2">
      <c r="A2432" s="15" t="s">
        <v>4577</v>
      </c>
      <c r="B2432" s="15" t="s">
        <v>4586</v>
      </c>
      <c r="C2432" s="15" t="s">
        <v>15</v>
      </c>
      <c r="D2432" s="15">
        <v>24890510</v>
      </c>
      <c r="E2432" s="15">
        <v>24893611</v>
      </c>
      <c r="F2432" s="15" t="s">
        <v>4587</v>
      </c>
      <c r="G2432" s="15">
        <v>24889406</v>
      </c>
      <c r="H2432" s="15">
        <v>24894609</v>
      </c>
      <c r="I2432" s="15" t="s">
        <v>8288</v>
      </c>
      <c r="J2432" s="15" t="s">
        <v>8466</v>
      </c>
      <c r="K2432" s="15" t="s">
        <v>8593</v>
      </c>
      <c r="L2432" s="15" t="s">
        <v>8561</v>
      </c>
      <c r="M2432" s="15" t="s">
        <v>8388</v>
      </c>
      <c r="N2432" s="15" t="s">
        <v>8316</v>
      </c>
    </row>
    <row r="2433" spans="1:14" x14ac:dyDescent="0.2">
      <c r="A2433" s="15" t="s">
        <v>4577</v>
      </c>
      <c r="B2433" s="15" t="s">
        <v>4588</v>
      </c>
      <c r="C2433" s="15" t="s">
        <v>16</v>
      </c>
      <c r="D2433" s="15">
        <v>125770045</v>
      </c>
      <c r="E2433" s="15">
        <v>125770356</v>
      </c>
      <c r="F2433" s="15" t="s">
        <v>4589</v>
      </c>
      <c r="G2433" s="15">
        <v>125768065</v>
      </c>
      <c r="H2433" s="15">
        <v>125773515</v>
      </c>
      <c r="I2433" s="15" t="s">
        <v>8291</v>
      </c>
      <c r="J2433" s="15" t="s">
        <v>8542</v>
      </c>
      <c r="K2433" s="15" t="s">
        <v>8291</v>
      </c>
      <c r="L2433" s="15" t="s">
        <v>8291</v>
      </c>
      <c r="M2433" s="15" t="s">
        <v>8291</v>
      </c>
      <c r="N2433" s="15" t="s">
        <v>8291</v>
      </c>
    </row>
    <row r="2434" spans="1:14" x14ac:dyDescent="0.2">
      <c r="A2434" s="15" t="s">
        <v>4577</v>
      </c>
      <c r="B2434" s="15" t="s">
        <v>4590</v>
      </c>
      <c r="C2434" s="15" t="s">
        <v>15</v>
      </c>
      <c r="D2434" s="15">
        <v>143972295</v>
      </c>
      <c r="E2434" s="15">
        <v>143974520</v>
      </c>
      <c r="F2434" s="15" t="s">
        <v>4591</v>
      </c>
      <c r="G2434" s="15">
        <v>143972051</v>
      </c>
      <c r="H2434" s="15">
        <v>143976048</v>
      </c>
      <c r="I2434" s="15" t="s">
        <v>8288</v>
      </c>
      <c r="J2434" s="15" t="s">
        <v>8463</v>
      </c>
      <c r="K2434" s="15" t="s">
        <v>8593</v>
      </c>
      <c r="L2434" s="15" t="s">
        <v>8559</v>
      </c>
      <c r="M2434" s="15" t="s">
        <v>8388</v>
      </c>
      <c r="N2434" s="15" t="s">
        <v>8316</v>
      </c>
    </row>
    <row r="2435" spans="1:14" x14ac:dyDescent="0.2">
      <c r="A2435" s="15" t="s">
        <v>4577</v>
      </c>
      <c r="B2435" s="15" t="s">
        <v>4592</v>
      </c>
      <c r="C2435" s="15" t="s">
        <v>17</v>
      </c>
      <c r="D2435" s="15">
        <v>144050306</v>
      </c>
      <c r="E2435" s="15">
        <v>144051565</v>
      </c>
      <c r="F2435" s="15" t="s">
        <v>4593</v>
      </c>
      <c r="G2435" s="15">
        <v>144050205</v>
      </c>
      <c r="H2435" s="15">
        <v>144050744</v>
      </c>
      <c r="I2435" s="15" t="s">
        <v>8289</v>
      </c>
      <c r="J2435" s="15" t="s">
        <v>8467</v>
      </c>
      <c r="K2435" s="15" t="s">
        <v>8585</v>
      </c>
      <c r="L2435" s="15" t="s">
        <v>8559</v>
      </c>
      <c r="M2435" s="15" t="s">
        <v>8388</v>
      </c>
      <c r="N2435" s="15" t="s">
        <v>8316</v>
      </c>
    </row>
    <row r="2436" spans="1:14" x14ac:dyDescent="0.2">
      <c r="A2436" s="15" t="s">
        <v>4577</v>
      </c>
      <c r="B2436" s="15" t="s">
        <v>4592</v>
      </c>
      <c r="C2436" s="15" t="s">
        <v>17</v>
      </c>
      <c r="D2436" s="15">
        <v>144050306</v>
      </c>
      <c r="E2436" s="15">
        <v>144051565</v>
      </c>
      <c r="F2436" s="15" t="s">
        <v>4594</v>
      </c>
      <c r="G2436" s="15">
        <v>144050770</v>
      </c>
      <c r="H2436" s="15">
        <v>144051633</v>
      </c>
      <c r="I2436" s="15" t="s">
        <v>8291</v>
      </c>
      <c r="J2436" s="15" t="s">
        <v>8463</v>
      </c>
      <c r="K2436" s="15" t="s">
        <v>8585</v>
      </c>
      <c r="L2436" s="15" t="s">
        <v>8559</v>
      </c>
      <c r="M2436" s="15" t="s">
        <v>8390</v>
      </c>
      <c r="N2436" s="15" t="s">
        <v>8318</v>
      </c>
    </row>
    <row r="2437" spans="1:14" x14ac:dyDescent="0.2">
      <c r="A2437" s="15" t="s">
        <v>4577</v>
      </c>
      <c r="B2437" s="15" t="s">
        <v>4595</v>
      </c>
      <c r="C2437" s="15" t="s">
        <v>16</v>
      </c>
      <c r="D2437" s="15">
        <v>154378061</v>
      </c>
      <c r="E2437" s="15">
        <v>154379011</v>
      </c>
      <c r="F2437" s="15" t="s">
        <v>4596</v>
      </c>
      <c r="G2437" s="15">
        <v>154375269</v>
      </c>
      <c r="H2437" s="15">
        <v>154380123</v>
      </c>
      <c r="I2437" s="15" t="s">
        <v>8289</v>
      </c>
      <c r="J2437" s="15" t="s">
        <v>8466</v>
      </c>
      <c r="K2437" s="15" t="s">
        <v>8593</v>
      </c>
      <c r="L2437" s="15" t="s">
        <v>8579</v>
      </c>
      <c r="M2437" s="15" t="s">
        <v>8407</v>
      </c>
      <c r="N2437" s="15" t="s">
        <v>8335</v>
      </c>
    </row>
    <row r="2438" spans="1:14" x14ac:dyDescent="0.2">
      <c r="A2438" s="15" t="s">
        <v>4577</v>
      </c>
      <c r="B2438" s="15" t="s">
        <v>4597</v>
      </c>
      <c r="C2438" s="15" t="s">
        <v>15</v>
      </c>
      <c r="D2438" s="15">
        <v>63007294</v>
      </c>
      <c r="E2438" s="15">
        <v>63010871</v>
      </c>
      <c r="F2438" s="15" t="s">
        <v>4598</v>
      </c>
      <c r="G2438" s="15">
        <v>63006405</v>
      </c>
      <c r="H2438" s="15">
        <v>63011934</v>
      </c>
      <c r="I2438" s="15" t="s">
        <v>8288</v>
      </c>
      <c r="J2438" s="15" t="s">
        <v>8468</v>
      </c>
      <c r="K2438" s="15" t="s">
        <v>8596</v>
      </c>
      <c r="L2438" s="15" t="s">
        <v>8559</v>
      </c>
      <c r="M2438" s="15" t="s">
        <v>8393</v>
      </c>
      <c r="N2438" s="15" t="s">
        <v>8321</v>
      </c>
    </row>
    <row r="2439" spans="1:14" x14ac:dyDescent="0.2">
      <c r="A2439" s="15" t="s">
        <v>4577</v>
      </c>
      <c r="B2439" s="15" t="s">
        <v>4599</v>
      </c>
      <c r="C2439" s="15" t="s">
        <v>15</v>
      </c>
      <c r="D2439" s="15">
        <v>1325231</v>
      </c>
      <c r="E2439" s="15">
        <v>1328410</v>
      </c>
      <c r="F2439" s="15" t="s">
        <v>4600</v>
      </c>
      <c r="G2439" s="15">
        <v>1324754</v>
      </c>
      <c r="H2439" s="15">
        <v>1331232</v>
      </c>
      <c r="I2439" s="15" t="s">
        <v>8292</v>
      </c>
      <c r="J2439" s="15" t="s">
        <v>8461</v>
      </c>
      <c r="K2439" s="15" t="s">
        <v>8594</v>
      </c>
      <c r="L2439" s="15" t="s">
        <v>8561</v>
      </c>
      <c r="M2439" s="15" t="s">
        <v>8388</v>
      </c>
      <c r="N2439" s="15" t="s">
        <v>8316</v>
      </c>
    </row>
    <row r="2440" spans="1:14" x14ac:dyDescent="0.2">
      <c r="A2440" s="15" t="s">
        <v>4577</v>
      </c>
      <c r="B2440" s="15" t="s">
        <v>4601</v>
      </c>
      <c r="C2440" s="15" t="s">
        <v>15</v>
      </c>
      <c r="D2440" s="15">
        <v>63000917</v>
      </c>
      <c r="E2440" s="15">
        <v>63004228</v>
      </c>
      <c r="F2440" s="15" t="s">
        <v>4602</v>
      </c>
      <c r="G2440" s="15">
        <v>63000514</v>
      </c>
      <c r="H2440" s="15">
        <v>63004594</v>
      </c>
      <c r="I2440" s="15" t="s">
        <v>8289</v>
      </c>
      <c r="J2440" s="15" t="s">
        <v>8466</v>
      </c>
      <c r="K2440" s="15" t="s">
        <v>8579</v>
      </c>
      <c r="L2440" s="15" t="s">
        <v>8560</v>
      </c>
      <c r="M2440" s="15" t="s">
        <v>8392</v>
      </c>
      <c r="N2440" s="15" t="s">
        <v>8320</v>
      </c>
    </row>
    <row r="2441" spans="1:14" x14ac:dyDescent="0.2">
      <c r="A2441" s="15" t="s">
        <v>4577</v>
      </c>
      <c r="B2441" s="15" t="s">
        <v>4603</v>
      </c>
      <c r="C2441" s="15" t="s">
        <v>17</v>
      </c>
      <c r="D2441" s="15">
        <v>62843762</v>
      </c>
      <c r="E2441" s="15">
        <v>62846209</v>
      </c>
      <c r="F2441" s="15" t="s">
        <v>4604</v>
      </c>
      <c r="G2441" s="15">
        <v>62843487</v>
      </c>
      <c r="H2441" s="15">
        <v>62846064</v>
      </c>
      <c r="I2441" s="15" t="s">
        <v>8291</v>
      </c>
      <c r="J2441" s="15" t="s">
        <v>8469</v>
      </c>
      <c r="K2441" s="15" t="s">
        <v>8623</v>
      </c>
      <c r="L2441" s="15" t="s">
        <v>8559</v>
      </c>
      <c r="M2441" s="15" t="s">
        <v>8421</v>
      </c>
      <c r="N2441" s="15" t="s">
        <v>8349</v>
      </c>
    </row>
    <row r="2442" spans="1:14" x14ac:dyDescent="0.2">
      <c r="A2442" s="15" t="s">
        <v>4577</v>
      </c>
      <c r="B2442" s="15" t="s">
        <v>4605</v>
      </c>
      <c r="C2442" s="15" t="s">
        <v>15</v>
      </c>
      <c r="D2442" s="15">
        <v>62825384</v>
      </c>
      <c r="E2442" s="15">
        <v>62828560</v>
      </c>
      <c r="F2442" s="15" t="s">
        <v>4606</v>
      </c>
      <c r="G2442" s="15">
        <v>62825005</v>
      </c>
      <c r="H2442" s="15">
        <v>62828837</v>
      </c>
      <c r="I2442" s="15" t="s">
        <v>8289</v>
      </c>
      <c r="J2442" s="15" t="s">
        <v>8466</v>
      </c>
      <c r="K2442" s="15" t="s">
        <v>8585</v>
      </c>
      <c r="L2442" s="15" t="s">
        <v>8560</v>
      </c>
      <c r="M2442" s="15" t="s">
        <v>8392</v>
      </c>
      <c r="N2442" s="15" t="s">
        <v>8320</v>
      </c>
    </row>
    <row r="2443" spans="1:14" x14ac:dyDescent="0.2">
      <c r="A2443" s="15" t="s">
        <v>4577</v>
      </c>
      <c r="B2443" s="15" t="s">
        <v>4607</v>
      </c>
      <c r="C2443" s="15" t="s">
        <v>15</v>
      </c>
      <c r="D2443" s="15">
        <v>33260482</v>
      </c>
      <c r="E2443" s="15">
        <v>33264345</v>
      </c>
      <c r="F2443" s="15" t="s">
        <v>4608</v>
      </c>
      <c r="G2443" s="15">
        <v>33259710</v>
      </c>
      <c r="H2443" s="15">
        <v>33266263</v>
      </c>
      <c r="I2443" s="15" t="s">
        <v>8289</v>
      </c>
      <c r="J2443" s="15" t="s">
        <v>8517</v>
      </c>
      <c r="K2443" s="15" t="s">
        <v>8585</v>
      </c>
      <c r="L2443" s="15" t="s">
        <v>8559</v>
      </c>
      <c r="M2443" s="15" t="s">
        <v>8388</v>
      </c>
      <c r="N2443" s="15" t="s">
        <v>8316</v>
      </c>
    </row>
    <row r="2444" spans="1:14" x14ac:dyDescent="0.2">
      <c r="A2444" s="15" t="s">
        <v>4577</v>
      </c>
      <c r="B2444" s="15" t="s">
        <v>4609</v>
      </c>
      <c r="C2444" s="15" t="s">
        <v>15</v>
      </c>
      <c r="D2444" s="15">
        <v>33256602</v>
      </c>
      <c r="E2444" s="15">
        <v>33258972</v>
      </c>
      <c r="F2444" s="15" t="s">
        <v>4610</v>
      </c>
      <c r="G2444" s="15">
        <v>33255383</v>
      </c>
      <c r="H2444" s="15">
        <v>33259708</v>
      </c>
      <c r="I2444" s="15" t="s">
        <v>8289</v>
      </c>
      <c r="J2444" s="15" t="s">
        <v>8291</v>
      </c>
      <c r="K2444" s="15" t="s">
        <v>8585</v>
      </c>
      <c r="L2444" s="15" t="s">
        <v>8559</v>
      </c>
      <c r="M2444" s="15" t="s">
        <v>8388</v>
      </c>
      <c r="N2444" s="15" t="s">
        <v>8316</v>
      </c>
    </row>
    <row r="2445" spans="1:14" x14ac:dyDescent="0.2">
      <c r="A2445" s="15" t="s">
        <v>4577</v>
      </c>
      <c r="B2445" s="15" t="s">
        <v>4611</v>
      </c>
      <c r="C2445" s="15" t="s">
        <v>15</v>
      </c>
      <c r="D2445" s="15">
        <v>33252279</v>
      </c>
      <c r="E2445" s="15">
        <v>33254480</v>
      </c>
      <c r="F2445" s="15" t="s">
        <v>4612</v>
      </c>
      <c r="G2445" s="15">
        <v>33251182</v>
      </c>
      <c r="H2445" s="15">
        <v>33254569</v>
      </c>
      <c r="I2445" s="15" t="s">
        <v>8289</v>
      </c>
      <c r="J2445" s="15" t="s">
        <v>8517</v>
      </c>
      <c r="K2445" s="15" t="s">
        <v>8593</v>
      </c>
      <c r="L2445" s="15" t="s">
        <v>8559</v>
      </c>
      <c r="M2445" s="15" t="s">
        <v>8388</v>
      </c>
      <c r="N2445" s="15" t="s">
        <v>8316</v>
      </c>
    </row>
    <row r="2446" spans="1:14" x14ac:dyDescent="0.2">
      <c r="A2446" s="15" t="s">
        <v>4577</v>
      </c>
      <c r="B2446" s="15" t="s">
        <v>4613</v>
      </c>
      <c r="C2446" s="15" t="s">
        <v>15</v>
      </c>
      <c r="D2446" s="15">
        <v>33017037</v>
      </c>
      <c r="E2446" s="15">
        <v>33019277</v>
      </c>
      <c r="F2446" s="15" t="s">
        <v>4614</v>
      </c>
      <c r="G2446" s="15">
        <v>33016971</v>
      </c>
      <c r="H2446" s="15">
        <v>33017468</v>
      </c>
      <c r="I2446" s="15" t="s">
        <v>8291</v>
      </c>
      <c r="J2446" s="15" t="s">
        <v>8291</v>
      </c>
      <c r="K2446" s="15" t="s">
        <v>8598</v>
      </c>
      <c r="L2446" s="15" t="s">
        <v>8559</v>
      </c>
      <c r="M2446" s="15" t="s">
        <v>8395</v>
      </c>
      <c r="N2446" s="15" t="s">
        <v>8323</v>
      </c>
    </row>
    <row r="2447" spans="1:14" x14ac:dyDescent="0.2">
      <c r="A2447" s="15" t="s">
        <v>4577</v>
      </c>
      <c r="B2447" s="15" t="s">
        <v>4613</v>
      </c>
      <c r="C2447" s="15" t="s">
        <v>15</v>
      </c>
      <c r="D2447" s="15">
        <v>33017037</v>
      </c>
      <c r="E2447" s="15">
        <v>33019277</v>
      </c>
      <c r="F2447" s="15" t="s">
        <v>4615</v>
      </c>
      <c r="G2447" s="15">
        <v>33017782</v>
      </c>
      <c r="H2447" s="15">
        <v>33019304</v>
      </c>
      <c r="I2447" s="15" t="s">
        <v>8289</v>
      </c>
      <c r="J2447" s="15" t="s">
        <v>8291</v>
      </c>
      <c r="K2447" s="15" t="s">
        <v>8585</v>
      </c>
      <c r="L2447" s="15" t="s">
        <v>8559</v>
      </c>
      <c r="M2447" s="15" t="s">
        <v>8388</v>
      </c>
      <c r="N2447" s="15" t="s">
        <v>8316</v>
      </c>
    </row>
    <row r="2448" spans="1:14" x14ac:dyDescent="0.2">
      <c r="A2448" s="15" t="s">
        <v>4577</v>
      </c>
      <c r="B2448" s="15" t="s">
        <v>4616</v>
      </c>
      <c r="C2448" s="15" t="s">
        <v>17</v>
      </c>
      <c r="D2448" s="15">
        <v>18170732</v>
      </c>
      <c r="E2448" s="15">
        <v>18172837</v>
      </c>
      <c r="F2448" s="15" t="s">
        <v>4617</v>
      </c>
      <c r="G2448" s="15">
        <v>18171836</v>
      </c>
      <c r="H2448" s="15">
        <v>18173379</v>
      </c>
      <c r="I2448" s="15" t="s">
        <v>8289</v>
      </c>
      <c r="J2448" s="15" t="s">
        <v>8472</v>
      </c>
      <c r="K2448" s="15" t="s">
        <v>8613</v>
      </c>
      <c r="L2448" s="15" t="s">
        <v>8563</v>
      </c>
      <c r="M2448" s="15" t="s">
        <v>8410</v>
      </c>
      <c r="N2448" s="15" t="s">
        <v>8338</v>
      </c>
    </row>
    <row r="2449" spans="1:14" x14ac:dyDescent="0.2">
      <c r="A2449" s="15" t="s">
        <v>4577</v>
      </c>
      <c r="B2449" s="15" t="s">
        <v>4616</v>
      </c>
      <c r="C2449" s="15" t="s">
        <v>17</v>
      </c>
      <c r="D2449" s="15">
        <v>18170732</v>
      </c>
      <c r="E2449" s="15">
        <v>18172837</v>
      </c>
      <c r="F2449" s="15" t="s">
        <v>4618</v>
      </c>
      <c r="G2449" s="15">
        <v>18170086</v>
      </c>
      <c r="H2449" s="15">
        <v>18171834</v>
      </c>
      <c r="I2449" s="15" t="s">
        <v>8290</v>
      </c>
      <c r="J2449" s="15" t="s">
        <v>8291</v>
      </c>
      <c r="K2449" s="15" t="s">
        <v>8614</v>
      </c>
      <c r="L2449" s="15" t="s">
        <v>8563</v>
      </c>
      <c r="M2449" s="15" t="s">
        <v>8411</v>
      </c>
      <c r="N2449" s="15" t="s">
        <v>8339</v>
      </c>
    </row>
    <row r="2450" spans="1:14" x14ac:dyDescent="0.2">
      <c r="A2450" s="15" t="s">
        <v>4577</v>
      </c>
      <c r="B2450" s="15" t="s">
        <v>4619</v>
      </c>
      <c r="C2450" s="15" t="s">
        <v>15</v>
      </c>
      <c r="D2450" s="15">
        <v>8189842</v>
      </c>
      <c r="E2450" s="15">
        <v>8193494</v>
      </c>
      <c r="F2450" s="15" t="s">
        <v>4620</v>
      </c>
      <c r="G2450" s="15">
        <v>8189285</v>
      </c>
      <c r="H2450" s="15">
        <v>8193578</v>
      </c>
      <c r="I2450" s="15" t="s">
        <v>8289</v>
      </c>
      <c r="J2450" s="15" t="s">
        <v>8291</v>
      </c>
      <c r="K2450" s="15" t="s">
        <v>8600</v>
      </c>
      <c r="L2450" s="15" t="s">
        <v>8559</v>
      </c>
      <c r="M2450" s="15" t="s">
        <v>8397</v>
      </c>
      <c r="N2450" s="15" t="s">
        <v>8325</v>
      </c>
    </row>
    <row r="2451" spans="1:14" x14ac:dyDescent="0.2">
      <c r="A2451" s="15" t="s">
        <v>4577</v>
      </c>
      <c r="B2451" s="15" t="s">
        <v>4621</v>
      </c>
      <c r="C2451" s="15" t="s">
        <v>15</v>
      </c>
      <c r="D2451" s="15">
        <v>8176060</v>
      </c>
      <c r="E2451" s="15">
        <v>8178823</v>
      </c>
      <c r="F2451" s="15" t="s">
        <v>4622</v>
      </c>
      <c r="G2451" s="15">
        <v>8177835</v>
      </c>
      <c r="H2451" s="15">
        <v>8180566</v>
      </c>
      <c r="I2451" s="15" t="s">
        <v>8288</v>
      </c>
      <c r="J2451" s="15" t="s">
        <v>8516</v>
      </c>
      <c r="K2451" s="15" t="s">
        <v>8621</v>
      </c>
      <c r="L2451" s="15" t="s">
        <v>8559</v>
      </c>
      <c r="M2451" s="15" t="s">
        <v>8420</v>
      </c>
      <c r="N2451" s="15" t="s">
        <v>8348</v>
      </c>
    </row>
    <row r="2452" spans="1:14" x14ac:dyDescent="0.2">
      <c r="A2452" s="15" t="s">
        <v>4577</v>
      </c>
      <c r="B2452" s="15" t="s">
        <v>4621</v>
      </c>
      <c r="C2452" s="15" t="s">
        <v>15</v>
      </c>
      <c r="D2452" s="15">
        <v>8176060</v>
      </c>
      <c r="E2452" s="15">
        <v>8178823</v>
      </c>
      <c r="F2452" s="15" t="s">
        <v>4623</v>
      </c>
      <c r="G2452" s="15">
        <v>8174219</v>
      </c>
      <c r="H2452" s="15">
        <v>8177737</v>
      </c>
      <c r="I2452" s="15" t="s">
        <v>8296</v>
      </c>
      <c r="J2452" s="15" t="s">
        <v>8474</v>
      </c>
      <c r="K2452" s="15" t="s">
        <v>8601</v>
      </c>
      <c r="L2452" s="15" t="s">
        <v>8559</v>
      </c>
      <c r="M2452" s="15" t="s">
        <v>8398</v>
      </c>
      <c r="N2452" s="15" t="s">
        <v>8326</v>
      </c>
    </row>
    <row r="2453" spans="1:14" x14ac:dyDescent="0.2">
      <c r="A2453" s="15" t="s">
        <v>4577</v>
      </c>
      <c r="B2453" s="15" t="s">
        <v>4624</v>
      </c>
      <c r="C2453" s="15" t="s">
        <v>15</v>
      </c>
      <c r="D2453" s="15">
        <v>3456520</v>
      </c>
      <c r="E2453" s="15">
        <v>3459354</v>
      </c>
      <c r="F2453" s="15" t="s">
        <v>4625</v>
      </c>
      <c r="G2453" s="15">
        <v>3455431</v>
      </c>
      <c r="H2453" s="15">
        <v>3460882</v>
      </c>
      <c r="I2453" s="15" t="s">
        <v>8288</v>
      </c>
      <c r="J2453" s="15" t="s">
        <v>8462</v>
      </c>
      <c r="K2453" s="15" t="s">
        <v>8593</v>
      </c>
      <c r="L2453" s="15" t="s">
        <v>8564</v>
      </c>
      <c r="M2453" s="15" t="s">
        <v>8388</v>
      </c>
      <c r="N2453" s="15" t="s">
        <v>8316</v>
      </c>
    </row>
    <row r="2454" spans="1:14" x14ac:dyDescent="0.2">
      <c r="A2454" s="15" t="s">
        <v>4577</v>
      </c>
      <c r="B2454" s="15" t="s">
        <v>4626</v>
      </c>
      <c r="C2454" s="15" t="s">
        <v>15</v>
      </c>
      <c r="D2454" s="15">
        <v>8167349</v>
      </c>
      <c r="E2454" s="15">
        <v>8170153</v>
      </c>
      <c r="F2454" s="15" t="s">
        <v>4627</v>
      </c>
      <c r="G2454" s="15">
        <v>8166082</v>
      </c>
      <c r="H2454" s="15">
        <v>8170208</v>
      </c>
      <c r="I2454" s="15" t="s">
        <v>8289</v>
      </c>
      <c r="J2454" s="15" t="s">
        <v>8475</v>
      </c>
      <c r="K2454" s="15" t="s">
        <v>8622</v>
      </c>
      <c r="L2454" s="15" t="s">
        <v>8559</v>
      </c>
      <c r="M2454" s="15" t="s">
        <v>8393</v>
      </c>
      <c r="N2454" s="15" t="s">
        <v>8321</v>
      </c>
    </row>
    <row r="2455" spans="1:14" x14ac:dyDescent="0.2">
      <c r="A2455" s="15" t="s">
        <v>4577</v>
      </c>
      <c r="B2455" s="15" t="s">
        <v>4628</v>
      </c>
      <c r="C2455" s="15" t="s">
        <v>14</v>
      </c>
      <c r="D2455" s="15">
        <v>8158762</v>
      </c>
      <c r="E2455" s="15">
        <v>8160297</v>
      </c>
      <c r="F2455" s="15" t="s">
        <v>4629</v>
      </c>
      <c r="G2455" s="15">
        <v>8152404</v>
      </c>
      <c r="H2455" s="15">
        <v>8162936</v>
      </c>
      <c r="I2455" s="15" t="s">
        <v>8288</v>
      </c>
      <c r="J2455" s="15" t="s">
        <v>8291</v>
      </c>
      <c r="K2455" s="15" t="s">
        <v>8597</v>
      </c>
      <c r="L2455" s="15" t="s">
        <v>8559</v>
      </c>
      <c r="M2455" s="15" t="s">
        <v>8394</v>
      </c>
      <c r="N2455" s="15" t="s">
        <v>8322</v>
      </c>
    </row>
    <row r="2456" spans="1:14" x14ac:dyDescent="0.2">
      <c r="A2456" s="15" t="s">
        <v>4577</v>
      </c>
      <c r="B2456" s="15" t="s">
        <v>4630</v>
      </c>
      <c r="C2456" s="15" t="s">
        <v>15</v>
      </c>
      <c r="D2456" s="15">
        <v>8007451</v>
      </c>
      <c r="E2456" s="15">
        <v>8012764</v>
      </c>
      <c r="F2456" s="15" t="s">
        <v>4631</v>
      </c>
      <c r="G2456" s="15">
        <v>8007018</v>
      </c>
      <c r="H2456" s="15">
        <v>8013514</v>
      </c>
      <c r="I2456" s="15" t="s">
        <v>8289</v>
      </c>
      <c r="J2456" s="15" t="s">
        <v>8475</v>
      </c>
      <c r="K2456" s="15" t="s">
        <v>8601</v>
      </c>
      <c r="L2456" s="15" t="s">
        <v>8559</v>
      </c>
      <c r="M2456" s="15" t="s">
        <v>8398</v>
      </c>
      <c r="N2456" s="15" t="s">
        <v>8326</v>
      </c>
    </row>
    <row r="2457" spans="1:14" x14ac:dyDescent="0.2">
      <c r="A2457" s="15" t="s">
        <v>4577</v>
      </c>
      <c r="B2457" s="15" t="s">
        <v>4632</v>
      </c>
      <c r="C2457" s="15" t="s">
        <v>17</v>
      </c>
      <c r="D2457" s="15">
        <v>7023448</v>
      </c>
      <c r="E2457" s="15">
        <v>7025251</v>
      </c>
      <c r="F2457" s="15" t="s">
        <v>4633</v>
      </c>
      <c r="G2457" s="15">
        <v>7023084</v>
      </c>
      <c r="H2457" s="15">
        <v>7026406</v>
      </c>
      <c r="I2457" s="15" t="s">
        <v>8289</v>
      </c>
      <c r="J2457" s="15" t="s">
        <v>8476</v>
      </c>
      <c r="K2457" s="15" t="s">
        <v>8602</v>
      </c>
      <c r="L2457" s="15" t="s">
        <v>8559</v>
      </c>
      <c r="M2457" s="15" t="s">
        <v>8399</v>
      </c>
      <c r="N2457" s="15" t="s">
        <v>8327</v>
      </c>
    </row>
    <row r="2458" spans="1:14" x14ac:dyDescent="0.2">
      <c r="A2458" s="15" t="s">
        <v>4577</v>
      </c>
      <c r="B2458" s="15" t="s">
        <v>4634</v>
      </c>
      <c r="C2458" s="15" t="s">
        <v>17</v>
      </c>
      <c r="D2458" s="15">
        <v>6392185</v>
      </c>
      <c r="E2458" s="15">
        <v>6394707</v>
      </c>
      <c r="F2458" s="15" t="s">
        <v>4635</v>
      </c>
      <c r="G2458" s="15">
        <v>6392308</v>
      </c>
      <c r="H2458" s="15">
        <v>6398428</v>
      </c>
      <c r="I2458" s="15" t="s">
        <v>8291</v>
      </c>
      <c r="J2458" s="15" t="s">
        <v>8291</v>
      </c>
      <c r="K2458" s="15" t="s">
        <v>8291</v>
      </c>
      <c r="L2458" s="15" t="s">
        <v>8291</v>
      </c>
      <c r="M2458" s="15" t="s">
        <v>8291</v>
      </c>
      <c r="N2458" s="15" t="s">
        <v>8291</v>
      </c>
    </row>
    <row r="2459" spans="1:14" x14ac:dyDescent="0.2">
      <c r="A2459" s="15" t="s">
        <v>4577</v>
      </c>
      <c r="B2459" s="15" t="s">
        <v>4634</v>
      </c>
      <c r="C2459" s="15" t="s">
        <v>17</v>
      </c>
      <c r="D2459" s="15">
        <v>6392185</v>
      </c>
      <c r="E2459" s="15">
        <v>6394707</v>
      </c>
      <c r="F2459" s="15" t="s">
        <v>4636</v>
      </c>
      <c r="G2459" s="15">
        <v>6391948</v>
      </c>
      <c r="H2459" s="15">
        <v>6395697</v>
      </c>
      <c r="I2459" s="15" t="s">
        <v>8289</v>
      </c>
      <c r="J2459" s="15" t="s">
        <v>8461</v>
      </c>
      <c r="K2459" s="15" t="s">
        <v>8579</v>
      </c>
      <c r="L2459" s="15" t="s">
        <v>8560</v>
      </c>
      <c r="M2459" s="15" t="s">
        <v>8388</v>
      </c>
      <c r="N2459" s="15" t="s">
        <v>8316</v>
      </c>
    </row>
    <row r="2460" spans="1:14" x14ac:dyDescent="0.2">
      <c r="A2460" s="15" t="s">
        <v>4577</v>
      </c>
      <c r="B2460" s="15" t="s">
        <v>4637</v>
      </c>
      <c r="C2460" s="15" t="s">
        <v>15</v>
      </c>
      <c r="D2460" s="15">
        <v>6383857</v>
      </c>
      <c r="E2460" s="15">
        <v>6387177</v>
      </c>
      <c r="F2460" s="15" t="s">
        <v>4638</v>
      </c>
      <c r="G2460" s="15">
        <v>6383634</v>
      </c>
      <c r="H2460" s="15">
        <v>6387458</v>
      </c>
      <c r="I2460" s="15" t="s">
        <v>8289</v>
      </c>
      <c r="J2460" s="15" t="s">
        <v>8462</v>
      </c>
      <c r="K2460" s="15" t="s">
        <v>8594</v>
      </c>
      <c r="L2460" s="15" t="s">
        <v>8560</v>
      </c>
      <c r="M2460" s="15" t="s">
        <v>8388</v>
      </c>
      <c r="N2460" s="15" t="s">
        <v>8316</v>
      </c>
    </row>
    <row r="2461" spans="1:14" x14ac:dyDescent="0.2">
      <c r="A2461" s="15" t="s">
        <v>4577</v>
      </c>
      <c r="B2461" s="15" t="s">
        <v>4639</v>
      </c>
      <c r="C2461" s="15" t="s">
        <v>15</v>
      </c>
      <c r="D2461" s="15">
        <v>3433554</v>
      </c>
      <c r="E2461" s="15">
        <v>3436388</v>
      </c>
      <c r="F2461" s="15" t="s">
        <v>4640</v>
      </c>
      <c r="G2461" s="15">
        <v>3430194</v>
      </c>
      <c r="H2461" s="15">
        <v>3437666</v>
      </c>
      <c r="I2461" s="15" t="s">
        <v>8288</v>
      </c>
      <c r="J2461" s="15" t="s">
        <v>8466</v>
      </c>
      <c r="K2461" s="15" t="s">
        <v>8593</v>
      </c>
      <c r="L2461" s="15" t="s">
        <v>8564</v>
      </c>
      <c r="M2461" s="15" t="s">
        <v>8388</v>
      </c>
      <c r="N2461" s="15" t="s">
        <v>8316</v>
      </c>
    </row>
    <row r="2462" spans="1:14" x14ac:dyDescent="0.2">
      <c r="A2462" s="15" t="s">
        <v>4577</v>
      </c>
      <c r="B2462" s="15" t="s">
        <v>4641</v>
      </c>
      <c r="C2462" s="15" t="s">
        <v>15</v>
      </c>
      <c r="D2462" s="15">
        <v>3415488</v>
      </c>
      <c r="E2462" s="15">
        <v>3418316</v>
      </c>
      <c r="F2462" s="15" t="s">
        <v>4642</v>
      </c>
      <c r="G2462" s="15">
        <v>3413961</v>
      </c>
      <c r="H2462" s="15">
        <v>3419306</v>
      </c>
      <c r="I2462" s="15" t="s">
        <v>8289</v>
      </c>
      <c r="J2462" s="15" t="s">
        <v>8462</v>
      </c>
      <c r="K2462" s="15" t="s">
        <v>8579</v>
      </c>
      <c r="L2462" s="15" t="s">
        <v>8564</v>
      </c>
      <c r="M2462" s="15" t="s">
        <v>8388</v>
      </c>
      <c r="N2462" s="15" t="s">
        <v>8316</v>
      </c>
    </row>
    <row r="2463" spans="1:14" x14ac:dyDescent="0.2">
      <c r="A2463" s="15" t="s">
        <v>4577</v>
      </c>
      <c r="B2463" s="15" t="s">
        <v>4643</v>
      </c>
      <c r="C2463" s="15" t="s">
        <v>15</v>
      </c>
      <c r="D2463" s="15">
        <v>1152286</v>
      </c>
      <c r="E2463" s="15">
        <v>1155237</v>
      </c>
      <c r="F2463" s="15" t="s">
        <v>4644</v>
      </c>
      <c r="G2463" s="15">
        <v>1149684</v>
      </c>
      <c r="H2463" s="15">
        <v>1156879</v>
      </c>
      <c r="I2463" s="15" t="s">
        <v>8289</v>
      </c>
      <c r="J2463" s="15" t="s">
        <v>8461</v>
      </c>
      <c r="K2463" s="15" t="s">
        <v>8593</v>
      </c>
      <c r="L2463" s="15" t="s">
        <v>8565</v>
      </c>
      <c r="M2463" s="15" t="s">
        <v>8388</v>
      </c>
      <c r="N2463" s="15" t="s">
        <v>8316</v>
      </c>
    </row>
    <row r="2464" spans="1:14" x14ac:dyDescent="0.2">
      <c r="A2464" s="15" t="s">
        <v>4577</v>
      </c>
      <c r="B2464" s="15" t="s">
        <v>4645</v>
      </c>
      <c r="C2464" s="15" t="s">
        <v>15</v>
      </c>
      <c r="D2464" s="15">
        <v>1092406</v>
      </c>
      <c r="E2464" s="15">
        <v>1095573</v>
      </c>
      <c r="F2464" s="15" t="s">
        <v>4646</v>
      </c>
      <c r="G2464" s="15">
        <v>1089055</v>
      </c>
      <c r="H2464" s="15">
        <v>1096035</v>
      </c>
      <c r="I2464" s="15" t="s">
        <v>8288</v>
      </c>
      <c r="J2464" s="15" t="s">
        <v>8461</v>
      </c>
      <c r="K2464" s="15" t="s">
        <v>8593</v>
      </c>
      <c r="L2464" s="15" t="s">
        <v>8565</v>
      </c>
      <c r="M2464" s="15" t="s">
        <v>8388</v>
      </c>
      <c r="N2464" s="15" t="s">
        <v>8316</v>
      </c>
    </row>
    <row r="2465" spans="1:14" x14ac:dyDescent="0.2">
      <c r="A2465" s="15" t="s">
        <v>4577</v>
      </c>
      <c r="B2465" s="15" t="s">
        <v>4647</v>
      </c>
      <c r="C2465" s="15" t="s">
        <v>17</v>
      </c>
      <c r="D2465" s="15">
        <v>6249063</v>
      </c>
      <c r="E2465" s="15">
        <v>6251615</v>
      </c>
      <c r="F2465" s="15" t="s">
        <v>4648</v>
      </c>
      <c r="G2465" s="15">
        <v>6248209</v>
      </c>
      <c r="H2465" s="15">
        <v>6251800</v>
      </c>
      <c r="I2465" s="15" t="s">
        <v>8289</v>
      </c>
      <c r="J2465" s="15" t="s">
        <v>8462</v>
      </c>
      <c r="K2465" s="15" t="s">
        <v>8594</v>
      </c>
      <c r="L2465" s="15" t="s">
        <v>8560</v>
      </c>
      <c r="M2465" s="15" t="s">
        <v>8388</v>
      </c>
      <c r="N2465" s="15" t="s">
        <v>8316</v>
      </c>
    </row>
    <row r="2466" spans="1:14" x14ac:dyDescent="0.2">
      <c r="A2466" s="15" t="s">
        <v>4577</v>
      </c>
      <c r="B2466" s="15" t="s">
        <v>4649</v>
      </c>
      <c r="C2466" s="15" t="s">
        <v>17</v>
      </c>
      <c r="D2466" s="15">
        <v>1079849</v>
      </c>
      <c r="E2466" s="15">
        <v>1082554</v>
      </c>
      <c r="F2466" s="15" t="s">
        <v>4650</v>
      </c>
      <c r="G2466" s="15">
        <v>1077922</v>
      </c>
      <c r="H2466" s="15">
        <v>1083212</v>
      </c>
      <c r="I2466" s="15" t="s">
        <v>8289</v>
      </c>
      <c r="J2466" s="15" t="s">
        <v>8463</v>
      </c>
      <c r="K2466" s="15" t="s">
        <v>8594</v>
      </c>
      <c r="L2466" s="15" t="s">
        <v>8565</v>
      </c>
      <c r="M2466" s="15" t="s">
        <v>8388</v>
      </c>
      <c r="N2466" s="15" t="s">
        <v>8316</v>
      </c>
    </row>
    <row r="2467" spans="1:14" x14ac:dyDescent="0.2">
      <c r="A2467" s="15" t="s">
        <v>4577</v>
      </c>
      <c r="B2467" s="15" t="s">
        <v>4651</v>
      </c>
      <c r="C2467" s="15" t="s">
        <v>15</v>
      </c>
      <c r="D2467" s="15">
        <v>791525</v>
      </c>
      <c r="E2467" s="15">
        <v>794841</v>
      </c>
      <c r="F2467" s="15" t="s">
        <v>4652</v>
      </c>
      <c r="G2467" s="15">
        <v>790145</v>
      </c>
      <c r="H2467" s="15">
        <v>796139</v>
      </c>
      <c r="I2467" s="15" t="s">
        <v>8288</v>
      </c>
      <c r="J2467" s="15" t="s">
        <v>8291</v>
      </c>
      <c r="K2467" s="15" t="s">
        <v>8593</v>
      </c>
      <c r="L2467" s="15" t="s">
        <v>8565</v>
      </c>
      <c r="M2467" s="15" t="s">
        <v>8388</v>
      </c>
      <c r="N2467" s="15" t="s">
        <v>8316</v>
      </c>
    </row>
    <row r="2468" spans="1:14" x14ac:dyDescent="0.2">
      <c r="A2468" s="15" t="s">
        <v>4577</v>
      </c>
      <c r="B2468" s="15" t="s">
        <v>4653</v>
      </c>
      <c r="C2468" s="15" t="s">
        <v>17</v>
      </c>
      <c r="D2468" s="15">
        <v>6270130</v>
      </c>
      <c r="E2468" s="15">
        <v>6272574</v>
      </c>
      <c r="F2468" s="15" t="s">
        <v>4654</v>
      </c>
      <c r="G2468" s="15">
        <v>6269393</v>
      </c>
      <c r="H2468" s="15">
        <v>6271315</v>
      </c>
      <c r="I2468" s="15" t="s">
        <v>8289</v>
      </c>
      <c r="J2468" s="15" t="s">
        <v>8463</v>
      </c>
      <c r="K2468" s="15" t="s">
        <v>8594</v>
      </c>
      <c r="L2468" s="15" t="s">
        <v>8560</v>
      </c>
      <c r="M2468" s="15" t="s">
        <v>8392</v>
      </c>
      <c r="N2468" s="15" t="s">
        <v>8320</v>
      </c>
    </row>
    <row r="2469" spans="1:14" x14ac:dyDescent="0.2">
      <c r="A2469" s="15" t="s">
        <v>4577</v>
      </c>
      <c r="B2469" s="15" t="s">
        <v>4653</v>
      </c>
      <c r="C2469" s="15" t="s">
        <v>17</v>
      </c>
      <c r="D2469" s="15">
        <v>6270130</v>
      </c>
      <c r="E2469" s="15">
        <v>6272574</v>
      </c>
      <c r="F2469" s="15" t="s">
        <v>4655</v>
      </c>
      <c r="G2469" s="15">
        <v>6271317</v>
      </c>
      <c r="H2469" s="15">
        <v>6272306</v>
      </c>
      <c r="I2469" s="15" t="s">
        <v>8291</v>
      </c>
      <c r="J2469" s="15" t="s">
        <v>8291</v>
      </c>
      <c r="K2469" s="15" t="s">
        <v>8585</v>
      </c>
      <c r="L2469" s="15" t="s">
        <v>8559</v>
      </c>
      <c r="M2469" s="15" t="s">
        <v>8388</v>
      </c>
      <c r="N2469" s="15" t="s">
        <v>8316</v>
      </c>
    </row>
    <row r="2470" spans="1:14" x14ac:dyDescent="0.2">
      <c r="A2470" s="15" t="s">
        <v>4577</v>
      </c>
      <c r="B2470" s="15" t="s">
        <v>4653</v>
      </c>
      <c r="C2470" s="15" t="s">
        <v>17</v>
      </c>
      <c r="D2470" s="15">
        <v>6270130</v>
      </c>
      <c r="E2470" s="15">
        <v>6272574</v>
      </c>
      <c r="F2470" s="15" t="s">
        <v>4656</v>
      </c>
      <c r="G2470" s="15">
        <v>6272308</v>
      </c>
      <c r="H2470" s="15">
        <v>6272691</v>
      </c>
      <c r="I2470" s="15" t="s">
        <v>8291</v>
      </c>
      <c r="J2470" s="15" t="s">
        <v>8291</v>
      </c>
      <c r="K2470" s="15" t="s">
        <v>8594</v>
      </c>
      <c r="L2470" s="15" t="s">
        <v>8559</v>
      </c>
      <c r="M2470" s="15" t="s">
        <v>8422</v>
      </c>
      <c r="N2470" s="15" t="s">
        <v>8350</v>
      </c>
    </row>
    <row r="2471" spans="1:14" x14ac:dyDescent="0.2">
      <c r="A2471" s="15" t="s">
        <v>4577</v>
      </c>
      <c r="B2471" s="15" t="s">
        <v>4657</v>
      </c>
      <c r="C2471" s="15" t="s">
        <v>14</v>
      </c>
      <c r="D2471" s="15">
        <v>6280653</v>
      </c>
      <c r="E2471" s="15">
        <v>6282161</v>
      </c>
      <c r="F2471" s="15" t="s">
        <v>4658</v>
      </c>
      <c r="G2471" s="15">
        <v>6280346</v>
      </c>
      <c r="H2471" s="15">
        <v>6283549</v>
      </c>
      <c r="I2471" s="15" t="s">
        <v>8289</v>
      </c>
      <c r="J2471" s="15" t="s">
        <v>8477</v>
      </c>
      <c r="K2471" s="15" t="s">
        <v>8585</v>
      </c>
      <c r="L2471" s="15" t="s">
        <v>8560</v>
      </c>
      <c r="M2471" s="15" t="s">
        <v>8388</v>
      </c>
      <c r="N2471" s="15" t="s">
        <v>8316</v>
      </c>
    </row>
    <row r="2472" spans="1:14" x14ac:dyDescent="0.2">
      <c r="A2472" s="15" t="s">
        <v>4577</v>
      </c>
      <c r="B2472" s="15" t="s">
        <v>4659</v>
      </c>
      <c r="C2472" s="15" t="s">
        <v>15</v>
      </c>
      <c r="D2472" s="15">
        <v>6673933</v>
      </c>
      <c r="E2472" s="15">
        <v>6676617</v>
      </c>
      <c r="F2472" s="15" t="s">
        <v>4660</v>
      </c>
      <c r="G2472" s="15">
        <v>6673606</v>
      </c>
      <c r="H2472" s="15">
        <v>6677064</v>
      </c>
      <c r="I2472" s="15" t="s">
        <v>8289</v>
      </c>
      <c r="J2472" s="15" t="s">
        <v>8463</v>
      </c>
      <c r="K2472" s="15" t="s">
        <v>8594</v>
      </c>
      <c r="L2472" s="15" t="s">
        <v>8559</v>
      </c>
      <c r="M2472" s="15" t="s">
        <v>8388</v>
      </c>
      <c r="N2472" s="15" t="s">
        <v>8316</v>
      </c>
    </row>
    <row r="2473" spans="1:14" x14ac:dyDescent="0.2">
      <c r="A2473" s="15" t="s">
        <v>4577</v>
      </c>
      <c r="B2473" s="15" t="s">
        <v>4661</v>
      </c>
      <c r="C2473" s="15" t="s">
        <v>15</v>
      </c>
      <c r="D2473" s="15">
        <v>7014062</v>
      </c>
      <c r="E2473" s="15">
        <v>7016981</v>
      </c>
      <c r="F2473" s="15" t="s">
        <v>4662</v>
      </c>
      <c r="G2473" s="15">
        <v>7012846</v>
      </c>
      <c r="H2473" s="15">
        <v>7018778</v>
      </c>
      <c r="I2473" s="15" t="s">
        <v>8289</v>
      </c>
      <c r="J2473" s="15" t="s">
        <v>8476</v>
      </c>
      <c r="K2473" s="15" t="s">
        <v>8602</v>
      </c>
      <c r="L2473" s="15" t="s">
        <v>8559</v>
      </c>
      <c r="M2473" s="15" t="s">
        <v>8399</v>
      </c>
      <c r="N2473" s="15" t="s">
        <v>8327</v>
      </c>
    </row>
    <row r="2474" spans="1:14" x14ac:dyDescent="0.2">
      <c r="A2474" s="15" t="s">
        <v>4577</v>
      </c>
      <c r="B2474" s="15" t="s">
        <v>4663</v>
      </c>
      <c r="C2474" s="15" t="s">
        <v>15</v>
      </c>
      <c r="D2474" s="15">
        <v>7766169</v>
      </c>
      <c r="E2474" s="15">
        <v>7769406</v>
      </c>
      <c r="F2474" s="15" t="s">
        <v>4664</v>
      </c>
      <c r="G2474" s="15">
        <v>7766146</v>
      </c>
      <c r="H2474" s="15">
        <v>7770778</v>
      </c>
      <c r="I2474" s="15" t="s">
        <v>8296</v>
      </c>
      <c r="J2474" s="15" t="s">
        <v>8479</v>
      </c>
      <c r="K2474" s="15" t="s">
        <v>8601</v>
      </c>
      <c r="L2474" s="15" t="s">
        <v>8559</v>
      </c>
      <c r="M2474" s="15" t="s">
        <v>8398</v>
      </c>
      <c r="N2474" s="15" t="s">
        <v>8326</v>
      </c>
    </row>
    <row r="2475" spans="1:14" x14ac:dyDescent="0.2">
      <c r="A2475" s="15" t="s">
        <v>4665</v>
      </c>
      <c r="B2475" s="15" t="s">
        <v>4666</v>
      </c>
      <c r="C2475" s="15" t="s">
        <v>15</v>
      </c>
      <c r="D2475" s="15">
        <v>3030812</v>
      </c>
      <c r="E2475" s="15">
        <v>3035036</v>
      </c>
      <c r="F2475" s="15" t="s">
        <v>4667</v>
      </c>
      <c r="G2475" s="15">
        <v>3028071</v>
      </c>
      <c r="H2475" s="15">
        <v>3031574</v>
      </c>
      <c r="I2475" s="15" t="s">
        <v>8288</v>
      </c>
      <c r="J2475" s="15" t="s">
        <v>8291</v>
      </c>
      <c r="K2475" s="15" t="s">
        <v>8593</v>
      </c>
      <c r="L2475" s="15" t="s">
        <v>8559</v>
      </c>
      <c r="M2475" s="15" t="s">
        <v>8388</v>
      </c>
      <c r="N2475" s="15" t="s">
        <v>8316</v>
      </c>
    </row>
    <row r="2476" spans="1:14" x14ac:dyDescent="0.2">
      <c r="A2476" s="15" t="s">
        <v>4665</v>
      </c>
      <c r="B2476" s="15" t="s">
        <v>4666</v>
      </c>
      <c r="C2476" s="15" t="s">
        <v>15</v>
      </c>
      <c r="D2476" s="15">
        <v>3030812</v>
      </c>
      <c r="E2476" s="15">
        <v>3035036</v>
      </c>
      <c r="F2476" s="15" t="s">
        <v>4668</v>
      </c>
      <c r="G2476" s="15">
        <v>3031576</v>
      </c>
      <c r="H2476" s="15">
        <v>3033339</v>
      </c>
      <c r="I2476" s="15" t="s">
        <v>8289</v>
      </c>
      <c r="J2476" s="15" t="s">
        <v>8291</v>
      </c>
      <c r="K2476" s="15" t="s">
        <v>8585</v>
      </c>
      <c r="L2476" s="15" t="s">
        <v>8559</v>
      </c>
      <c r="M2476" s="15" t="s">
        <v>8388</v>
      </c>
      <c r="N2476" s="15" t="s">
        <v>8316</v>
      </c>
    </row>
    <row r="2477" spans="1:14" x14ac:dyDescent="0.2">
      <c r="A2477" s="15" t="s">
        <v>4665</v>
      </c>
      <c r="B2477" s="15" t="s">
        <v>4669</v>
      </c>
      <c r="C2477" s="15" t="s">
        <v>15</v>
      </c>
      <c r="D2477" s="15">
        <v>3157159</v>
      </c>
      <c r="E2477" s="15">
        <v>3160461</v>
      </c>
      <c r="F2477" s="15" t="s">
        <v>4670</v>
      </c>
      <c r="G2477" s="15">
        <v>3156835</v>
      </c>
      <c r="H2477" s="15">
        <v>3160511</v>
      </c>
      <c r="I2477" s="15" t="s">
        <v>8289</v>
      </c>
      <c r="J2477" s="15" t="s">
        <v>8463</v>
      </c>
      <c r="K2477" s="15" t="s">
        <v>8594</v>
      </c>
      <c r="L2477" s="15" t="s">
        <v>8559</v>
      </c>
      <c r="M2477" s="15" t="s">
        <v>8388</v>
      </c>
      <c r="N2477" s="15" t="s">
        <v>8316</v>
      </c>
    </row>
    <row r="2478" spans="1:14" x14ac:dyDescent="0.2">
      <c r="A2478" s="15" t="s">
        <v>4665</v>
      </c>
      <c r="B2478" s="15" t="s">
        <v>4671</v>
      </c>
      <c r="C2478" s="15" t="s">
        <v>15</v>
      </c>
      <c r="D2478" s="15">
        <v>3149120</v>
      </c>
      <c r="E2478" s="15">
        <v>3152384</v>
      </c>
      <c r="F2478" s="15" t="s">
        <v>4672</v>
      </c>
      <c r="G2478" s="15">
        <v>3148701</v>
      </c>
      <c r="H2478" s="15">
        <v>3153825</v>
      </c>
      <c r="I2478" s="15" t="s">
        <v>8288</v>
      </c>
      <c r="J2478" s="15" t="s">
        <v>8463</v>
      </c>
      <c r="K2478" s="15" t="s">
        <v>8593</v>
      </c>
      <c r="L2478" s="15" t="s">
        <v>8559</v>
      </c>
      <c r="M2478" s="15" t="s">
        <v>8388</v>
      </c>
      <c r="N2478" s="15" t="s">
        <v>8316</v>
      </c>
    </row>
    <row r="2479" spans="1:14" x14ac:dyDescent="0.2">
      <c r="A2479" s="15" t="s">
        <v>4665</v>
      </c>
      <c r="B2479" s="15" t="s">
        <v>4673</v>
      </c>
      <c r="C2479" s="15" t="s">
        <v>15</v>
      </c>
      <c r="D2479" s="15">
        <v>3123810</v>
      </c>
      <c r="E2479" s="15">
        <v>3127159</v>
      </c>
      <c r="F2479" s="15" t="s">
        <v>4674</v>
      </c>
      <c r="G2479" s="15">
        <v>3123996</v>
      </c>
      <c r="H2479" s="15">
        <v>3127896</v>
      </c>
      <c r="I2479" s="15" t="s">
        <v>8288</v>
      </c>
      <c r="J2479" s="15" t="s">
        <v>8480</v>
      </c>
      <c r="K2479" s="15" t="s">
        <v>8593</v>
      </c>
      <c r="L2479" s="15" t="s">
        <v>8559</v>
      </c>
      <c r="M2479" s="15" t="s">
        <v>8388</v>
      </c>
      <c r="N2479" s="15" t="s">
        <v>8316</v>
      </c>
    </row>
    <row r="2480" spans="1:14" x14ac:dyDescent="0.2">
      <c r="A2480" s="15" t="s">
        <v>4665</v>
      </c>
      <c r="B2480" s="15" t="s">
        <v>4673</v>
      </c>
      <c r="C2480" s="15" t="s">
        <v>15</v>
      </c>
      <c r="D2480" s="15">
        <v>3123810</v>
      </c>
      <c r="E2480" s="15">
        <v>3127159</v>
      </c>
      <c r="F2480" s="15" t="s">
        <v>4675</v>
      </c>
      <c r="G2480" s="15">
        <v>3123027</v>
      </c>
      <c r="H2480" s="15">
        <v>3123994</v>
      </c>
      <c r="I2480" s="15" t="s">
        <v>8291</v>
      </c>
      <c r="J2480" s="15" t="s">
        <v>8291</v>
      </c>
      <c r="K2480" s="15" t="s">
        <v>8593</v>
      </c>
      <c r="L2480" s="15" t="s">
        <v>8569</v>
      </c>
      <c r="M2480" s="15" t="s">
        <v>8291</v>
      </c>
      <c r="N2480" s="15" t="s">
        <v>8291</v>
      </c>
    </row>
    <row r="2481" spans="1:14" x14ac:dyDescent="0.2">
      <c r="A2481" s="15" t="s">
        <v>4665</v>
      </c>
      <c r="B2481" s="15" t="s">
        <v>4676</v>
      </c>
      <c r="C2481" s="15" t="s">
        <v>15</v>
      </c>
      <c r="D2481" s="15">
        <v>3118390</v>
      </c>
      <c r="E2481" s="15">
        <v>3120351</v>
      </c>
      <c r="F2481" s="15" t="s">
        <v>4677</v>
      </c>
      <c r="G2481" s="15">
        <v>3116693</v>
      </c>
      <c r="H2481" s="15">
        <v>3123025</v>
      </c>
      <c r="I2481" s="15" t="s">
        <v>8288</v>
      </c>
      <c r="J2481" s="15" t="s">
        <v>8466</v>
      </c>
      <c r="K2481" s="15" t="s">
        <v>8593</v>
      </c>
      <c r="L2481" s="15" t="s">
        <v>8559</v>
      </c>
      <c r="M2481" s="15" t="s">
        <v>8388</v>
      </c>
      <c r="N2481" s="15" t="s">
        <v>8316</v>
      </c>
    </row>
    <row r="2482" spans="1:14" x14ac:dyDescent="0.2">
      <c r="A2482" s="15" t="s">
        <v>4665</v>
      </c>
      <c r="B2482" s="15" t="s">
        <v>4678</v>
      </c>
      <c r="C2482" s="15" t="s">
        <v>15</v>
      </c>
      <c r="D2482" s="15">
        <v>3108691</v>
      </c>
      <c r="E2482" s="15">
        <v>3112032</v>
      </c>
      <c r="F2482" s="15" t="s">
        <v>4679</v>
      </c>
      <c r="G2482" s="15">
        <v>3111004</v>
      </c>
      <c r="H2482" s="15">
        <v>3112203</v>
      </c>
      <c r="I2482" s="15" t="s">
        <v>8288</v>
      </c>
      <c r="J2482" s="15" t="s">
        <v>8291</v>
      </c>
      <c r="K2482" s="15" t="s">
        <v>8593</v>
      </c>
      <c r="L2482" s="15" t="s">
        <v>8559</v>
      </c>
      <c r="M2482" s="15" t="s">
        <v>8388</v>
      </c>
      <c r="N2482" s="15" t="s">
        <v>8316</v>
      </c>
    </row>
    <row r="2483" spans="1:14" x14ac:dyDescent="0.2">
      <c r="A2483" s="15" t="s">
        <v>4665</v>
      </c>
      <c r="B2483" s="15" t="s">
        <v>4678</v>
      </c>
      <c r="C2483" s="15" t="s">
        <v>15</v>
      </c>
      <c r="D2483" s="15">
        <v>3108691</v>
      </c>
      <c r="E2483" s="15">
        <v>3112032</v>
      </c>
      <c r="F2483" s="15" t="s">
        <v>4680</v>
      </c>
      <c r="G2483" s="15">
        <v>3110725</v>
      </c>
      <c r="H2483" s="15">
        <v>3111002</v>
      </c>
      <c r="I2483" s="15" t="s">
        <v>8289</v>
      </c>
      <c r="J2483" s="15" t="s">
        <v>8480</v>
      </c>
      <c r="K2483" s="15" t="s">
        <v>8593</v>
      </c>
      <c r="L2483" s="15" t="s">
        <v>8559</v>
      </c>
      <c r="M2483" s="15" t="s">
        <v>8391</v>
      </c>
      <c r="N2483" s="15" t="s">
        <v>8319</v>
      </c>
    </row>
    <row r="2484" spans="1:14" x14ac:dyDescent="0.2">
      <c r="A2484" s="15" t="s">
        <v>4665</v>
      </c>
      <c r="B2484" s="15" t="s">
        <v>4678</v>
      </c>
      <c r="C2484" s="15" t="s">
        <v>15</v>
      </c>
      <c r="D2484" s="15">
        <v>3108691</v>
      </c>
      <c r="E2484" s="15">
        <v>3112032</v>
      </c>
      <c r="F2484" s="15" t="s">
        <v>4681</v>
      </c>
      <c r="G2484" s="15">
        <v>3108334</v>
      </c>
      <c r="H2484" s="15">
        <v>3110723</v>
      </c>
      <c r="I2484" s="15" t="s">
        <v>8291</v>
      </c>
      <c r="J2484" s="15" t="s">
        <v>8466</v>
      </c>
      <c r="K2484" s="15" t="s">
        <v>8579</v>
      </c>
      <c r="L2484" s="15" t="s">
        <v>8559</v>
      </c>
      <c r="M2484" s="15" t="s">
        <v>8392</v>
      </c>
      <c r="N2484" s="15" t="s">
        <v>8320</v>
      </c>
    </row>
    <row r="2485" spans="1:14" x14ac:dyDescent="0.2">
      <c r="A2485" s="15" t="s">
        <v>4665</v>
      </c>
      <c r="B2485" s="15" t="s">
        <v>4682</v>
      </c>
      <c r="C2485" s="15" t="s">
        <v>15</v>
      </c>
      <c r="D2485" s="15">
        <v>3036669</v>
      </c>
      <c r="E2485" s="15">
        <v>3039965</v>
      </c>
      <c r="F2485" s="15" t="s">
        <v>4683</v>
      </c>
      <c r="G2485" s="15">
        <v>3036530</v>
      </c>
      <c r="H2485" s="15">
        <v>3040377</v>
      </c>
      <c r="I2485" s="15" t="s">
        <v>8288</v>
      </c>
      <c r="J2485" s="15" t="s">
        <v>8462</v>
      </c>
      <c r="K2485" s="15" t="s">
        <v>8593</v>
      </c>
      <c r="L2485" s="15" t="s">
        <v>8559</v>
      </c>
      <c r="M2485" s="15" t="s">
        <v>8388</v>
      </c>
      <c r="N2485" s="15" t="s">
        <v>8316</v>
      </c>
    </row>
    <row r="2486" spans="1:14" x14ac:dyDescent="0.2">
      <c r="A2486" s="15" t="s">
        <v>4665</v>
      </c>
      <c r="B2486" s="15" t="s">
        <v>4684</v>
      </c>
      <c r="C2486" s="15" t="s">
        <v>15</v>
      </c>
      <c r="D2486" s="15">
        <v>13187487</v>
      </c>
      <c r="E2486" s="15">
        <v>13191528</v>
      </c>
      <c r="F2486" s="15" t="s">
        <v>4685</v>
      </c>
      <c r="G2486" s="15">
        <v>13186988</v>
      </c>
      <c r="H2486" s="15">
        <v>13189308</v>
      </c>
      <c r="I2486" s="15" t="s">
        <v>8289</v>
      </c>
      <c r="J2486" s="15" t="s">
        <v>8463</v>
      </c>
      <c r="K2486" s="15" t="s">
        <v>8585</v>
      </c>
      <c r="L2486" s="15" t="s">
        <v>8559</v>
      </c>
      <c r="M2486" s="15" t="s">
        <v>8388</v>
      </c>
      <c r="N2486" s="15" t="s">
        <v>8316</v>
      </c>
    </row>
    <row r="2487" spans="1:14" x14ac:dyDescent="0.2">
      <c r="A2487" s="15" t="s">
        <v>4665</v>
      </c>
      <c r="B2487" s="15" t="s">
        <v>4684</v>
      </c>
      <c r="C2487" s="15" t="s">
        <v>15</v>
      </c>
      <c r="D2487" s="15">
        <v>13187487</v>
      </c>
      <c r="E2487" s="15">
        <v>13191528</v>
      </c>
      <c r="F2487" s="15" t="s">
        <v>4686</v>
      </c>
      <c r="G2487" s="15">
        <v>13189310</v>
      </c>
      <c r="H2487" s="15">
        <v>13191814</v>
      </c>
      <c r="I2487" s="15" t="s">
        <v>8291</v>
      </c>
      <c r="J2487" s="15" t="s">
        <v>8463</v>
      </c>
      <c r="K2487" s="15" t="s">
        <v>8594</v>
      </c>
      <c r="L2487" s="15" t="s">
        <v>8559</v>
      </c>
      <c r="M2487" s="15" t="s">
        <v>8392</v>
      </c>
      <c r="N2487" s="15" t="s">
        <v>8320</v>
      </c>
    </row>
    <row r="2488" spans="1:14" x14ac:dyDescent="0.2">
      <c r="A2488" s="15" t="s">
        <v>4665</v>
      </c>
      <c r="B2488" s="15" t="s">
        <v>4687</v>
      </c>
      <c r="C2488" s="15" t="s">
        <v>15</v>
      </c>
      <c r="D2488" s="15">
        <v>100370735</v>
      </c>
      <c r="E2488" s="15">
        <v>100374115</v>
      </c>
      <c r="F2488" s="15" t="s">
        <v>4688</v>
      </c>
      <c r="G2488" s="15">
        <v>100370450</v>
      </c>
      <c r="H2488" s="15">
        <v>100377602</v>
      </c>
      <c r="I2488" s="15" t="s">
        <v>8288</v>
      </c>
      <c r="J2488" s="15" t="s">
        <v>8461</v>
      </c>
      <c r="K2488" s="15" t="s">
        <v>8579</v>
      </c>
      <c r="L2488" s="15" t="s">
        <v>8559</v>
      </c>
      <c r="M2488" s="15" t="s">
        <v>8388</v>
      </c>
      <c r="N2488" s="15" t="s">
        <v>8316</v>
      </c>
    </row>
    <row r="2489" spans="1:14" x14ac:dyDescent="0.2">
      <c r="A2489" s="15" t="s">
        <v>4665</v>
      </c>
      <c r="B2489" s="15" t="s">
        <v>4689</v>
      </c>
      <c r="C2489" s="15" t="s">
        <v>17</v>
      </c>
      <c r="D2489" s="15">
        <v>146681618</v>
      </c>
      <c r="E2489" s="15">
        <v>146683660</v>
      </c>
      <c r="F2489" s="15" t="s">
        <v>4690</v>
      </c>
      <c r="G2489" s="15">
        <v>146680947</v>
      </c>
      <c r="H2489" s="15">
        <v>146690309</v>
      </c>
      <c r="I2489" s="15" t="s">
        <v>8290</v>
      </c>
      <c r="J2489" s="15" t="s">
        <v>8481</v>
      </c>
      <c r="K2489" s="15" t="s">
        <v>8603</v>
      </c>
      <c r="L2489" s="15" t="s">
        <v>8566</v>
      </c>
      <c r="M2489" s="15" t="s">
        <v>8402</v>
      </c>
      <c r="N2489" s="15" t="s">
        <v>8330</v>
      </c>
    </row>
    <row r="2490" spans="1:14" x14ac:dyDescent="0.2">
      <c r="A2490" s="15" t="s">
        <v>4665</v>
      </c>
      <c r="B2490" s="15" t="s">
        <v>4691</v>
      </c>
      <c r="C2490" s="15" t="s">
        <v>17</v>
      </c>
      <c r="D2490" s="15">
        <v>146697369</v>
      </c>
      <c r="E2490" s="15">
        <v>146698817</v>
      </c>
      <c r="F2490" s="15" t="s">
        <v>4692</v>
      </c>
      <c r="G2490" s="15">
        <v>146696906</v>
      </c>
      <c r="H2490" s="15">
        <v>146702901</v>
      </c>
      <c r="I2490" s="15" t="s">
        <v>8289</v>
      </c>
      <c r="J2490" s="15" t="s">
        <v>8482</v>
      </c>
      <c r="K2490" s="15" t="s">
        <v>8595</v>
      </c>
      <c r="L2490" s="15" t="s">
        <v>8560</v>
      </c>
      <c r="M2490" s="15" t="s">
        <v>8389</v>
      </c>
      <c r="N2490" s="15" t="s">
        <v>8317</v>
      </c>
    </row>
    <row r="2491" spans="1:14" x14ac:dyDescent="0.2">
      <c r="A2491" s="15" t="s">
        <v>4665</v>
      </c>
      <c r="B2491" s="15" t="s">
        <v>4693</v>
      </c>
      <c r="C2491" s="15" t="s">
        <v>15</v>
      </c>
      <c r="D2491" s="15">
        <v>116848708</v>
      </c>
      <c r="E2491" s="15">
        <v>116851978</v>
      </c>
      <c r="F2491" s="15" t="s">
        <v>4694</v>
      </c>
      <c r="G2491" s="15">
        <v>116849335</v>
      </c>
      <c r="H2491" s="15">
        <v>116852184</v>
      </c>
      <c r="I2491" s="15" t="s">
        <v>8289</v>
      </c>
      <c r="J2491" s="15" t="s">
        <v>8466</v>
      </c>
      <c r="K2491" s="15" t="s">
        <v>8585</v>
      </c>
      <c r="L2491" s="15" t="s">
        <v>8565</v>
      </c>
      <c r="M2491" s="15" t="s">
        <v>8388</v>
      </c>
      <c r="N2491" s="15" t="s">
        <v>8316</v>
      </c>
    </row>
    <row r="2492" spans="1:14" x14ac:dyDescent="0.2">
      <c r="A2492" s="15" t="s">
        <v>4665</v>
      </c>
      <c r="B2492" s="15" t="s">
        <v>4693</v>
      </c>
      <c r="C2492" s="15" t="s">
        <v>15</v>
      </c>
      <c r="D2492" s="15">
        <v>116848708</v>
      </c>
      <c r="E2492" s="15">
        <v>116851978</v>
      </c>
      <c r="F2492" s="15" t="s">
        <v>4695</v>
      </c>
      <c r="G2492" s="15">
        <v>116847819</v>
      </c>
      <c r="H2492" s="15">
        <v>116849333</v>
      </c>
      <c r="I2492" s="15" t="s">
        <v>8291</v>
      </c>
      <c r="J2492" s="15" t="s">
        <v>8466</v>
      </c>
      <c r="K2492" s="15" t="s">
        <v>8579</v>
      </c>
      <c r="L2492" s="15" t="s">
        <v>8564</v>
      </c>
      <c r="M2492" s="15" t="s">
        <v>8418</v>
      </c>
      <c r="N2492" s="15" t="s">
        <v>8346</v>
      </c>
    </row>
    <row r="2493" spans="1:14" x14ac:dyDescent="0.2">
      <c r="A2493" s="15" t="s">
        <v>4665</v>
      </c>
      <c r="B2493" s="15" t="s">
        <v>4696</v>
      </c>
      <c r="C2493" s="15" t="s">
        <v>17</v>
      </c>
      <c r="D2493" s="15">
        <v>4213557</v>
      </c>
      <c r="E2493" s="15">
        <v>4216460</v>
      </c>
      <c r="F2493" s="15" t="s">
        <v>4697</v>
      </c>
      <c r="G2493" s="15">
        <v>4213256</v>
      </c>
      <c r="H2493" s="15">
        <v>4217985</v>
      </c>
      <c r="I2493" s="15" t="s">
        <v>8288</v>
      </c>
      <c r="J2493" s="15" t="s">
        <v>8462</v>
      </c>
      <c r="K2493" s="15" t="s">
        <v>8594</v>
      </c>
      <c r="L2493" s="15" t="s">
        <v>8559</v>
      </c>
      <c r="M2493" s="15" t="s">
        <v>8388</v>
      </c>
      <c r="N2493" s="15" t="s">
        <v>8316</v>
      </c>
    </row>
    <row r="2494" spans="1:14" x14ac:dyDescent="0.2">
      <c r="A2494" s="15" t="s">
        <v>4698</v>
      </c>
      <c r="B2494" s="15" t="s">
        <v>4699</v>
      </c>
      <c r="C2494" s="15" t="s">
        <v>18</v>
      </c>
      <c r="D2494" s="15">
        <v>4125433</v>
      </c>
      <c r="E2494" s="15">
        <v>4126200</v>
      </c>
      <c r="F2494" s="15" t="s">
        <v>4700</v>
      </c>
      <c r="G2494" s="15">
        <v>4120852</v>
      </c>
      <c r="H2494" s="15">
        <v>4127965</v>
      </c>
      <c r="I2494" s="15" t="s">
        <v>8289</v>
      </c>
      <c r="J2494" s="15" t="s">
        <v>8523</v>
      </c>
      <c r="K2494" s="15" t="s">
        <v>8604</v>
      </c>
      <c r="L2494" s="15" t="s">
        <v>8560</v>
      </c>
      <c r="M2494" s="15" t="s">
        <v>8403</v>
      </c>
      <c r="N2494" s="15" t="s">
        <v>8331</v>
      </c>
    </row>
    <row r="2495" spans="1:14" x14ac:dyDescent="0.2">
      <c r="A2495" s="15" t="s">
        <v>4698</v>
      </c>
      <c r="B2495" s="15" t="s">
        <v>4701</v>
      </c>
      <c r="C2495" s="15" t="s">
        <v>15</v>
      </c>
      <c r="D2495" s="15">
        <v>52292656</v>
      </c>
      <c r="E2495" s="15">
        <v>52295100</v>
      </c>
      <c r="F2495" s="15" t="s">
        <v>4702</v>
      </c>
      <c r="G2495" s="15">
        <v>52292269</v>
      </c>
      <c r="H2495" s="15">
        <v>52297917</v>
      </c>
      <c r="I2495" s="15" t="s">
        <v>8288</v>
      </c>
      <c r="J2495" s="15" t="s">
        <v>8484</v>
      </c>
      <c r="K2495" s="15" t="s">
        <v>8605</v>
      </c>
      <c r="L2495" s="15" t="s">
        <v>8559</v>
      </c>
      <c r="M2495" s="15" t="s">
        <v>8404</v>
      </c>
      <c r="N2495" s="15" t="s">
        <v>8332</v>
      </c>
    </row>
    <row r="2496" spans="1:14" x14ac:dyDescent="0.2">
      <c r="A2496" s="15" t="s">
        <v>4698</v>
      </c>
      <c r="B2496" s="15" t="s">
        <v>4703</v>
      </c>
      <c r="C2496" s="15" t="s">
        <v>15</v>
      </c>
      <c r="D2496" s="15">
        <v>67978395</v>
      </c>
      <c r="E2496" s="15">
        <v>67983386</v>
      </c>
      <c r="F2496" s="15" t="s">
        <v>4704</v>
      </c>
      <c r="G2496" s="15">
        <v>67978041</v>
      </c>
      <c r="H2496" s="15">
        <v>67985392</v>
      </c>
      <c r="I2496" s="15" t="s">
        <v>8290</v>
      </c>
      <c r="J2496" s="15" t="s">
        <v>8485</v>
      </c>
      <c r="K2496" s="15" t="s">
        <v>8576</v>
      </c>
      <c r="L2496" s="15" t="s">
        <v>8564</v>
      </c>
      <c r="M2496" s="15" t="s">
        <v>8388</v>
      </c>
      <c r="N2496" s="15" t="s">
        <v>8316</v>
      </c>
    </row>
    <row r="2497" spans="1:14" x14ac:dyDescent="0.2">
      <c r="A2497" s="15" t="s">
        <v>4698</v>
      </c>
      <c r="B2497" s="15" t="s">
        <v>4705</v>
      </c>
      <c r="C2497" s="15" t="s">
        <v>17</v>
      </c>
      <c r="D2497" s="15">
        <v>75307150</v>
      </c>
      <c r="E2497" s="15">
        <v>75307817</v>
      </c>
      <c r="F2497" s="15" t="s">
        <v>4706</v>
      </c>
      <c r="G2497" s="15">
        <v>75300878</v>
      </c>
      <c r="H2497" s="15">
        <v>75309161</v>
      </c>
      <c r="I2497" s="15" t="s">
        <v>8294</v>
      </c>
      <c r="J2497" s="15" t="s">
        <v>8291</v>
      </c>
      <c r="K2497" s="15" t="s">
        <v>8291</v>
      </c>
      <c r="L2497" s="15" t="s">
        <v>8559</v>
      </c>
      <c r="M2497" s="15" t="s">
        <v>8291</v>
      </c>
      <c r="N2497" s="15" t="s">
        <v>8291</v>
      </c>
    </row>
    <row r="2498" spans="1:14" x14ac:dyDescent="0.2">
      <c r="A2498" s="15" t="s">
        <v>4698</v>
      </c>
      <c r="B2498" s="15" t="s">
        <v>4707</v>
      </c>
      <c r="C2498" s="15" t="s">
        <v>17</v>
      </c>
      <c r="D2498" s="15">
        <v>123058504</v>
      </c>
      <c r="E2498" s="15">
        <v>123060999</v>
      </c>
      <c r="F2498" s="15" t="s">
        <v>4708</v>
      </c>
      <c r="G2498" s="15">
        <v>123050914</v>
      </c>
      <c r="H2498" s="15">
        <v>123061369</v>
      </c>
      <c r="I2498" s="15" t="s">
        <v>8290</v>
      </c>
      <c r="J2498" s="15" t="s">
        <v>8486</v>
      </c>
      <c r="K2498" s="15" t="s">
        <v>8595</v>
      </c>
      <c r="L2498" s="15" t="s">
        <v>8568</v>
      </c>
      <c r="M2498" s="15" t="s">
        <v>8389</v>
      </c>
      <c r="N2498" s="15" t="s">
        <v>8317</v>
      </c>
    </row>
    <row r="2499" spans="1:14" x14ac:dyDescent="0.2">
      <c r="A2499" s="15" t="s">
        <v>4698</v>
      </c>
      <c r="B2499" s="15" t="s">
        <v>4709</v>
      </c>
      <c r="C2499" s="15" t="s">
        <v>17</v>
      </c>
      <c r="D2499" s="15">
        <v>123000898</v>
      </c>
      <c r="E2499" s="15">
        <v>123003141</v>
      </c>
      <c r="F2499" s="15" t="s">
        <v>4710</v>
      </c>
      <c r="G2499" s="15">
        <v>123000415</v>
      </c>
      <c r="H2499" s="15">
        <v>123005709</v>
      </c>
      <c r="I2499" s="15" t="s">
        <v>8290</v>
      </c>
      <c r="J2499" s="15" t="s">
        <v>8487</v>
      </c>
      <c r="K2499" s="15" t="s">
        <v>8595</v>
      </c>
      <c r="L2499" s="15" t="s">
        <v>8560</v>
      </c>
      <c r="M2499" s="15" t="s">
        <v>8389</v>
      </c>
      <c r="N2499" s="15" t="s">
        <v>8317</v>
      </c>
    </row>
    <row r="2500" spans="1:14" x14ac:dyDescent="0.2">
      <c r="A2500" s="15" t="s">
        <v>4698</v>
      </c>
      <c r="B2500" s="15" t="s">
        <v>4711</v>
      </c>
      <c r="C2500" s="15" t="s">
        <v>15</v>
      </c>
      <c r="D2500" s="15">
        <v>92331965</v>
      </c>
      <c r="E2500" s="15">
        <v>92334430</v>
      </c>
      <c r="F2500" s="15" t="s">
        <v>4712</v>
      </c>
      <c r="G2500" s="15">
        <v>92329975</v>
      </c>
      <c r="H2500" s="15">
        <v>92336358</v>
      </c>
      <c r="I2500" s="15" t="s">
        <v>8288</v>
      </c>
      <c r="J2500" s="15" t="s">
        <v>8488</v>
      </c>
      <c r="K2500" s="15" t="s">
        <v>8585</v>
      </c>
      <c r="L2500" s="15" t="s">
        <v>8559</v>
      </c>
      <c r="M2500" s="15" t="s">
        <v>8388</v>
      </c>
      <c r="N2500" s="15" t="s">
        <v>8316</v>
      </c>
    </row>
    <row r="2501" spans="1:14" x14ac:dyDescent="0.2">
      <c r="A2501" s="15" t="s">
        <v>4698</v>
      </c>
      <c r="B2501" s="15" t="s">
        <v>4713</v>
      </c>
      <c r="C2501" s="15" t="s">
        <v>14</v>
      </c>
      <c r="D2501" s="15">
        <v>71159406</v>
      </c>
      <c r="E2501" s="15">
        <v>71160919</v>
      </c>
      <c r="F2501" s="15" t="s">
        <v>4714</v>
      </c>
      <c r="G2501" s="15">
        <v>71153463</v>
      </c>
      <c r="H2501" s="15">
        <v>71160966</v>
      </c>
      <c r="I2501" s="15" t="s">
        <v>8288</v>
      </c>
      <c r="J2501" s="15" t="s">
        <v>8530</v>
      </c>
      <c r="K2501" s="15" t="s">
        <v>8576</v>
      </c>
      <c r="L2501" s="15" t="s">
        <v>8559</v>
      </c>
      <c r="M2501" s="15" t="s">
        <v>8388</v>
      </c>
      <c r="N2501" s="15" t="s">
        <v>8316</v>
      </c>
    </row>
    <row r="2502" spans="1:14" x14ac:dyDescent="0.2">
      <c r="A2502" s="15" t="s">
        <v>4698</v>
      </c>
      <c r="B2502" s="15" t="s">
        <v>4715</v>
      </c>
      <c r="C2502" s="15" t="s">
        <v>14</v>
      </c>
      <c r="D2502" s="15">
        <v>57065524</v>
      </c>
      <c r="E2502" s="15">
        <v>57067563</v>
      </c>
      <c r="F2502" s="15" t="s">
        <v>4716</v>
      </c>
      <c r="G2502" s="15">
        <v>57064626</v>
      </c>
      <c r="H2502" s="15">
        <v>57066977</v>
      </c>
      <c r="I2502" s="15" t="s">
        <v>8289</v>
      </c>
      <c r="J2502" s="15" t="s">
        <v>8489</v>
      </c>
      <c r="K2502" s="15" t="s">
        <v>8607</v>
      </c>
      <c r="L2502" s="15" t="s">
        <v>8559</v>
      </c>
      <c r="M2502" s="15" t="s">
        <v>8399</v>
      </c>
      <c r="N2502" s="15" t="s">
        <v>8327</v>
      </c>
    </row>
    <row r="2503" spans="1:14" x14ac:dyDescent="0.2">
      <c r="A2503" s="15" t="s">
        <v>4698</v>
      </c>
      <c r="B2503" s="15" t="s">
        <v>4715</v>
      </c>
      <c r="C2503" s="15" t="s">
        <v>14</v>
      </c>
      <c r="D2503" s="15">
        <v>57065524</v>
      </c>
      <c r="E2503" s="15">
        <v>57067563</v>
      </c>
      <c r="F2503" s="15" t="s">
        <v>4717</v>
      </c>
      <c r="G2503" s="15">
        <v>57067017</v>
      </c>
      <c r="H2503" s="15">
        <v>57067584</v>
      </c>
      <c r="I2503" s="15" t="s">
        <v>8288</v>
      </c>
      <c r="J2503" s="15" t="s">
        <v>8291</v>
      </c>
      <c r="K2503" s="15" t="s">
        <v>8291</v>
      </c>
      <c r="L2503" s="15" t="s">
        <v>8559</v>
      </c>
      <c r="M2503" s="15" t="s">
        <v>8291</v>
      </c>
      <c r="N2503" s="15" t="s">
        <v>8291</v>
      </c>
    </row>
    <row r="2504" spans="1:14" x14ac:dyDescent="0.2">
      <c r="A2504" s="15" t="s">
        <v>4698</v>
      </c>
      <c r="B2504" s="15" t="s">
        <v>4718</v>
      </c>
      <c r="C2504" s="15" t="s">
        <v>15</v>
      </c>
      <c r="D2504" s="15">
        <v>56593941</v>
      </c>
      <c r="E2504" s="15">
        <v>56598047</v>
      </c>
      <c r="F2504" s="15" t="s">
        <v>4719</v>
      </c>
      <c r="G2504" s="15">
        <v>56589769</v>
      </c>
      <c r="H2504" s="15">
        <v>56598174</v>
      </c>
      <c r="I2504" s="15" t="s">
        <v>8289</v>
      </c>
      <c r="J2504" s="15" t="s">
        <v>8490</v>
      </c>
      <c r="K2504" s="15" t="s">
        <v>8576</v>
      </c>
      <c r="L2504" s="15" t="s">
        <v>8577</v>
      </c>
      <c r="M2504" s="15" t="s">
        <v>8388</v>
      </c>
      <c r="N2504" s="15" t="s">
        <v>8316</v>
      </c>
    </row>
    <row r="2505" spans="1:14" x14ac:dyDescent="0.2">
      <c r="A2505" s="15" t="s">
        <v>4698</v>
      </c>
      <c r="B2505" s="15" t="s">
        <v>4720</v>
      </c>
      <c r="C2505" s="15" t="s">
        <v>15</v>
      </c>
      <c r="D2505" s="15">
        <v>19936089</v>
      </c>
      <c r="E2505" s="15">
        <v>19940122</v>
      </c>
      <c r="F2505" s="15" t="s">
        <v>4721</v>
      </c>
      <c r="G2505" s="15">
        <v>19936725</v>
      </c>
      <c r="H2505" s="15">
        <v>19943662</v>
      </c>
      <c r="I2505" s="15" t="s">
        <v>8295</v>
      </c>
      <c r="J2505" s="15" t="s">
        <v>8491</v>
      </c>
      <c r="K2505" s="15" t="s">
        <v>8608</v>
      </c>
      <c r="L2505" s="15" t="s">
        <v>8559</v>
      </c>
      <c r="M2505" s="15" t="s">
        <v>8405</v>
      </c>
      <c r="N2505" s="15" t="s">
        <v>8333</v>
      </c>
    </row>
    <row r="2506" spans="1:14" x14ac:dyDescent="0.2">
      <c r="A2506" s="15" t="s">
        <v>4698</v>
      </c>
      <c r="B2506" s="15" t="s">
        <v>4720</v>
      </c>
      <c r="C2506" s="15" t="s">
        <v>15</v>
      </c>
      <c r="D2506" s="15">
        <v>19936089</v>
      </c>
      <c r="E2506" s="15">
        <v>19940122</v>
      </c>
      <c r="F2506" s="15" t="s">
        <v>4722</v>
      </c>
      <c r="G2506" s="15">
        <v>19935751</v>
      </c>
      <c r="H2506" s="15">
        <v>19940393</v>
      </c>
      <c r="I2506" s="15" t="s">
        <v>8289</v>
      </c>
      <c r="J2506" s="15" t="s">
        <v>8466</v>
      </c>
      <c r="K2506" s="15" t="s">
        <v>8593</v>
      </c>
      <c r="L2506" s="15" t="s">
        <v>8559</v>
      </c>
      <c r="M2506" s="15" t="s">
        <v>8388</v>
      </c>
      <c r="N2506" s="15" t="s">
        <v>8316</v>
      </c>
    </row>
    <row r="2507" spans="1:14" x14ac:dyDescent="0.2">
      <c r="A2507" s="15" t="s">
        <v>4698</v>
      </c>
      <c r="B2507" s="15" t="s">
        <v>4723</v>
      </c>
      <c r="C2507" s="15" t="s">
        <v>16</v>
      </c>
      <c r="D2507" s="15">
        <v>4139993</v>
      </c>
      <c r="E2507" s="15">
        <v>4140556</v>
      </c>
      <c r="F2507" s="15" t="s">
        <v>4724</v>
      </c>
      <c r="G2507" s="15">
        <v>4138402</v>
      </c>
      <c r="H2507" s="15">
        <v>4141149</v>
      </c>
      <c r="I2507" s="15" t="s">
        <v>8289</v>
      </c>
      <c r="J2507" s="15" t="s">
        <v>8492</v>
      </c>
      <c r="K2507" s="15" t="s">
        <v>8609</v>
      </c>
      <c r="L2507" s="15" t="s">
        <v>8560</v>
      </c>
      <c r="M2507" s="15" t="s">
        <v>8406</v>
      </c>
      <c r="N2507" s="15" t="s">
        <v>8334</v>
      </c>
    </row>
    <row r="2508" spans="1:14" x14ac:dyDescent="0.2">
      <c r="A2508" s="15" t="s">
        <v>4698</v>
      </c>
      <c r="B2508" s="15" t="s">
        <v>4725</v>
      </c>
      <c r="C2508" s="15" t="s">
        <v>15</v>
      </c>
      <c r="D2508" s="15">
        <v>17243980</v>
      </c>
      <c r="E2508" s="15">
        <v>17246981</v>
      </c>
      <c r="F2508" s="15" t="s">
        <v>4726</v>
      </c>
      <c r="G2508" s="15">
        <v>17245741</v>
      </c>
      <c r="H2508" s="15">
        <v>17247237</v>
      </c>
      <c r="I2508" s="15" t="s">
        <v>8288</v>
      </c>
      <c r="J2508" s="15" t="s">
        <v>8291</v>
      </c>
      <c r="K2508" s="15" t="s">
        <v>8593</v>
      </c>
      <c r="L2508" s="15" t="s">
        <v>8564</v>
      </c>
      <c r="M2508" s="15" t="s">
        <v>8388</v>
      </c>
      <c r="N2508" s="15" t="s">
        <v>8316</v>
      </c>
    </row>
    <row r="2509" spans="1:14" x14ac:dyDescent="0.2">
      <c r="A2509" s="15" t="s">
        <v>4698</v>
      </c>
      <c r="B2509" s="15" t="s">
        <v>4725</v>
      </c>
      <c r="C2509" s="15" t="s">
        <v>15</v>
      </c>
      <c r="D2509" s="15">
        <v>17243980</v>
      </c>
      <c r="E2509" s="15">
        <v>17246981</v>
      </c>
      <c r="F2509" s="15" t="s">
        <v>4727</v>
      </c>
      <c r="G2509" s="15">
        <v>17242044</v>
      </c>
      <c r="H2509" s="15">
        <v>17245739</v>
      </c>
      <c r="I2509" s="15" t="s">
        <v>8291</v>
      </c>
      <c r="J2509" s="15" t="s">
        <v>8291</v>
      </c>
      <c r="K2509" s="15" t="s">
        <v>8585</v>
      </c>
      <c r="L2509" s="15" t="s">
        <v>8564</v>
      </c>
      <c r="M2509" s="15" t="s">
        <v>8392</v>
      </c>
      <c r="N2509" s="15" t="s">
        <v>8320</v>
      </c>
    </row>
    <row r="2510" spans="1:14" x14ac:dyDescent="0.2">
      <c r="A2510" s="15" t="s">
        <v>4698</v>
      </c>
      <c r="B2510" s="15" t="s">
        <v>4728</v>
      </c>
      <c r="C2510" s="15" t="s">
        <v>15</v>
      </c>
      <c r="D2510" s="15">
        <v>17235011</v>
      </c>
      <c r="E2510" s="15">
        <v>17237812</v>
      </c>
      <c r="F2510" s="15" t="s">
        <v>4729</v>
      </c>
      <c r="G2510" s="15">
        <v>17233984</v>
      </c>
      <c r="H2510" s="15">
        <v>17239401</v>
      </c>
      <c r="I2510" s="15" t="s">
        <v>8288</v>
      </c>
      <c r="J2510" s="15" t="s">
        <v>8291</v>
      </c>
      <c r="K2510" s="15" t="s">
        <v>8579</v>
      </c>
      <c r="L2510" s="15" t="s">
        <v>8564</v>
      </c>
      <c r="M2510" s="15" t="s">
        <v>8388</v>
      </c>
      <c r="N2510" s="15" t="s">
        <v>8316</v>
      </c>
    </row>
    <row r="2511" spans="1:14" x14ac:dyDescent="0.2">
      <c r="A2511" s="15" t="s">
        <v>4698</v>
      </c>
      <c r="B2511" s="15" t="s">
        <v>4730</v>
      </c>
      <c r="C2511" s="15" t="s">
        <v>14</v>
      </c>
      <c r="D2511" s="15">
        <v>15543958</v>
      </c>
      <c r="E2511" s="15">
        <v>15545418</v>
      </c>
      <c r="F2511" s="15" t="s">
        <v>4731</v>
      </c>
      <c r="G2511" s="15">
        <v>15542569</v>
      </c>
      <c r="H2511" s="15">
        <v>15545448</v>
      </c>
      <c r="I2511" s="15" t="s">
        <v>8288</v>
      </c>
      <c r="J2511" s="15" t="s">
        <v>8493</v>
      </c>
      <c r="K2511" s="15" t="s">
        <v>8610</v>
      </c>
      <c r="L2511" s="15" t="s">
        <v>8559</v>
      </c>
      <c r="M2511" s="15" t="s">
        <v>8407</v>
      </c>
      <c r="N2511" s="15" t="s">
        <v>8335</v>
      </c>
    </row>
    <row r="2512" spans="1:14" x14ac:dyDescent="0.2">
      <c r="A2512" s="15" t="s">
        <v>4698</v>
      </c>
      <c r="B2512" s="15" t="s">
        <v>4732</v>
      </c>
      <c r="C2512" s="15" t="s">
        <v>19</v>
      </c>
      <c r="D2512" s="15">
        <v>10751890</v>
      </c>
      <c r="E2512" s="15">
        <v>10756311</v>
      </c>
      <c r="F2512" s="15" t="s">
        <v>4733</v>
      </c>
      <c r="G2512" s="15">
        <v>10750648</v>
      </c>
      <c r="H2512" s="15">
        <v>10756563</v>
      </c>
      <c r="I2512" s="15" t="s">
        <v>8298</v>
      </c>
      <c r="J2512" s="15" t="s">
        <v>8524</v>
      </c>
      <c r="K2512" s="15" t="s">
        <v>8611</v>
      </c>
      <c r="L2512" s="15" t="s">
        <v>8569</v>
      </c>
      <c r="M2512" s="15" t="s">
        <v>8408</v>
      </c>
      <c r="N2512" s="15" t="s">
        <v>8336</v>
      </c>
    </row>
    <row r="2513" spans="1:14" x14ac:dyDescent="0.2">
      <c r="A2513" s="15" t="s">
        <v>4698</v>
      </c>
      <c r="B2513" s="15" t="s">
        <v>4734</v>
      </c>
      <c r="C2513" s="15" t="s">
        <v>17</v>
      </c>
      <c r="D2513" s="15">
        <v>5677406</v>
      </c>
      <c r="E2513" s="15">
        <v>5680129</v>
      </c>
      <c r="F2513" s="15" t="s">
        <v>4735</v>
      </c>
      <c r="G2513" s="15">
        <v>5677113</v>
      </c>
      <c r="H2513" s="15">
        <v>5680771</v>
      </c>
      <c r="I2513" s="15" t="s">
        <v>8289</v>
      </c>
      <c r="J2513" s="15" t="s">
        <v>8466</v>
      </c>
      <c r="K2513" s="15" t="s">
        <v>8594</v>
      </c>
      <c r="L2513" s="15" t="s">
        <v>8559</v>
      </c>
      <c r="M2513" s="15" t="s">
        <v>8388</v>
      </c>
      <c r="N2513" s="15" t="s">
        <v>8316</v>
      </c>
    </row>
    <row r="2514" spans="1:14" x14ac:dyDescent="0.2">
      <c r="A2514" s="15" t="s">
        <v>4698</v>
      </c>
      <c r="B2514" s="15" t="s">
        <v>4736</v>
      </c>
      <c r="C2514" s="15" t="s">
        <v>16</v>
      </c>
      <c r="D2514" s="15">
        <v>4202456</v>
      </c>
      <c r="E2514" s="15">
        <v>4202611</v>
      </c>
      <c r="F2514" s="15" t="s">
        <v>4737</v>
      </c>
      <c r="G2514" s="15">
        <v>4199677</v>
      </c>
      <c r="H2514" s="15">
        <v>4203781</v>
      </c>
      <c r="I2514" s="15" t="s">
        <v>8289</v>
      </c>
      <c r="J2514" s="15" t="s">
        <v>8495</v>
      </c>
      <c r="K2514" s="15" t="s">
        <v>8612</v>
      </c>
      <c r="L2514" s="15" t="s">
        <v>8560</v>
      </c>
      <c r="M2514" s="15" t="s">
        <v>8409</v>
      </c>
      <c r="N2514" s="15" t="s">
        <v>8337</v>
      </c>
    </row>
    <row r="2515" spans="1:14" x14ac:dyDescent="0.2">
      <c r="A2515" s="15" t="s">
        <v>4698</v>
      </c>
      <c r="B2515" s="15" t="s">
        <v>4738</v>
      </c>
      <c r="C2515" s="15" t="s">
        <v>16</v>
      </c>
      <c r="D2515" s="15">
        <v>4192106</v>
      </c>
      <c r="E2515" s="15">
        <v>4193032</v>
      </c>
      <c r="F2515" s="15" t="s">
        <v>4739</v>
      </c>
      <c r="G2515" s="15">
        <v>4191933</v>
      </c>
      <c r="H2515" s="15">
        <v>4194088</v>
      </c>
      <c r="I2515" s="15" t="s">
        <v>8289</v>
      </c>
      <c r="J2515" s="15" t="s">
        <v>8496</v>
      </c>
      <c r="K2515" s="15" t="s">
        <v>8603</v>
      </c>
      <c r="L2515" s="15" t="s">
        <v>8560</v>
      </c>
      <c r="M2515" s="15" t="s">
        <v>8402</v>
      </c>
      <c r="N2515" s="15" t="s">
        <v>8330</v>
      </c>
    </row>
    <row r="2516" spans="1:14" x14ac:dyDescent="0.2">
      <c r="A2516" s="15" t="s">
        <v>4698</v>
      </c>
      <c r="B2516" s="15" t="s">
        <v>4740</v>
      </c>
      <c r="C2516" s="15" t="s">
        <v>16</v>
      </c>
      <c r="D2516" s="15">
        <v>4161865</v>
      </c>
      <c r="E2516" s="15">
        <v>4162428</v>
      </c>
      <c r="F2516" s="15" t="s">
        <v>4741</v>
      </c>
      <c r="G2516" s="15">
        <v>4161371</v>
      </c>
      <c r="H2516" s="15">
        <v>4164270</v>
      </c>
      <c r="I2516" s="15" t="s">
        <v>8289</v>
      </c>
      <c r="J2516" s="15" t="s">
        <v>8486</v>
      </c>
      <c r="K2516" s="15" t="s">
        <v>8613</v>
      </c>
      <c r="L2516" s="15" t="s">
        <v>8560</v>
      </c>
      <c r="M2516" s="15" t="s">
        <v>8410</v>
      </c>
      <c r="N2516" s="15" t="s">
        <v>8338</v>
      </c>
    </row>
    <row r="2517" spans="1:14" x14ac:dyDescent="0.2">
      <c r="A2517" s="15" t="s">
        <v>4698</v>
      </c>
      <c r="B2517" s="15" t="s">
        <v>4742</v>
      </c>
      <c r="C2517" s="15" t="s">
        <v>17</v>
      </c>
      <c r="D2517" s="15">
        <v>4153839</v>
      </c>
      <c r="E2517" s="15">
        <v>4156070</v>
      </c>
      <c r="F2517" s="15" t="s">
        <v>4743</v>
      </c>
      <c r="G2517" s="15">
        <v>4152292</v>
      </c>
      <c r="H2517" s="15">
        <v>4157525</v>
      </c>
      <c r="I2517" s="15" t="s">
        <v>8290</v>
      </c>
      <c r="J2517" s="15" t="s">
        <v>8486</v>
      </c>
      <c r="K2517" s="15" t="s">
        <v>8614</v>
      </c>
      <c r="L2517" s="15" t="s">
        <v>8560</v>
      </c>
      <c r="M2517" s="15" t="s">
        <v>8411</v>
      </c>
      <c r="N2517" s="15" t="s">
        <v>8339</v>
      </c>
    </row>
    <row r="2518" spans="1:14" x14ac:dyDescent="0.2">
      <c r="A2518" s="15" t="s">
        <v>4698</v>
      </c>
      <c r="B2518" s="15" t="s">
        <v>4744</v>
      </c>
      <c r="C2518" s="15" t="s">
        <v>16</v>
      </c>
      <c r="D2518" s="15">
        <v>4132381</v>
      </c>
      <c r="E2518" s="15">
        <v>4132935</v>
      </c>
      <c r="F2518" s="15" t="s">
        <v>4745</v>
      </c>
      <c r="G2518" s="15">
        <v>4131888</v>
      </c>
      <c r="H2518" s="15">
        <v>4134352</v>
      </c>
      <c r="I2518" s="15" t="s">
        <v>8289</v>
      </c>
      <c r="J2518" s="15" t="s">
        <v>8495</v>
      </c>
      <c r="K2518" s="15" t="s">
        <v>8612</v>
      </c>
      <c r="L2518" s="15" t="s">
        <v>8560</v>
      </c>
      <c r="M2518" s="15" t="s">
        <v>8409</v>
      </c>
      <c r="N2518" s="15" t="s">
        <v>8337</v>
      </c>
    </row>
    <row r="2519" spans="1:14" x14ac:dyDescent="0.2">
      <c r="A2519" s="15" t="s">
        <v>4698</v>
      </c>
      <c r="B2519" s="15" t="s">
        <v>4746</v>
      </c>
      <c r="C2519" s="15" t="s">
        <v>16</v>
      </c>
      <c r="D2519" s="15">
        <v>4159044</v>
      </c>
      <c r="E2519" s="15">
        <v>4159607</v>
      </c>
      <c r="F2519" s="15" t="s">
        <v>4747</v>
      </c>
      <c r="G2519" s="15">
        <v>4157373</v>
      </c>
      <c r="H2519" s="15">
        <v>4160604</v>
      </c>
      <c r="I2519" s="15" t="s">
        <v>8289</v>
      </c>
      <c r="J2519" s="15" t="s">
        <v>8525</v>
      </c>
      <c r="K2519" s="15" t="s">
        <v>8599</v>
      </c>
      <c r="L2519" s="15" t="s">
        <v>8560</v>
      </c>
      <c r="M2519" s="15" t="s">
        <v>8396</v>
      </c>
      <c r="N2519" s="15" t="s">
        <v>8324</v>
      </c>
    </row>
    <row r="2520" spans="1:14" x14ac:dyDescent="0.2">
      <c r="A2520" s="15" t="s">
        <v>4698</v>
      </c>
      <c r="B2520" s="15" t="s">
        <v>4748</v>
      </c>
      <c r="C2520" s="15" t="s">
        <v>17</v>
      </c>
      <c r="D2520" s="15">
        <v>4113198</v>
      </c>
      <c r="E2520" s="15">
        <v>4115114</v>
      </c>
      <c r="F2520" s="15" t="s">
        <v>4749</v>
      </c>
      <c r="G2520" s="15">
        <v>4112470</v>
      </c>
      <c r="H2520" s="15">
        <v>4115815</v>
      </c>
      <c r="I2520" s="15" t="s">
        <v>8290</v>
      </c>
      <c r="J2520" s="15" t="s">
        <v>8486</v>
      </c>
      <c r="K2520" s="15" t="s">
        <v>8614</v>
      </c>
      <c r="L2520" s="15" t="s">
        <v>8560</v>
      </c>
      <c r="M2520" s="15" t="s">
        <v>8411</v>
      </c>
      <c r="N2520" s="15" t="s">
        <v>8339</v>
      </c>
    </row>
    <row r="2521" spans="1:14" x14ac:dyDescent="0.2">
      <c r="A2521" s="15" t="s">
        <v>4698</v>
      </c>
      <c r="B2521" s="15" t="s">
        <v>4750</v>
      </c>
      <c r="C2521" s="15" t="s">
        <v>17</v>
      </c>
      <c r="D2521" s="15">
        <v>4183405</v>
      </c>
      <c r="E2521" s="15">
        <v>4185405</v>
      </c>
      <c r="F2521" s="15" t="s">
        <v>4751</v>
      </c>
      <c r="G2521" s="15">
        <v>4181136</v>
      </c>
      <c r="H2521" s="15">
        <v>4185598</v>
      </c>
      <c r="I2521" s="15" t="s">
        <v>8290</v>
      </c>
      <c r="J2521" s="15" t="s">
        <v>8526</v>
      </c>
      <c r="K2521" s="15" t="s">
        <v>8599</v>
      </c>
      <c r="L2521" s="15" t="s">
        <v>8560</v>
      </c>
      <c r="M2521" s="15" t="s">
        <v>8396</v>
      </c>
      <c r="N2521" s="15" t="s">
        <v>8324</v>
      </c>
    </row>
    <row r="2522" spans="1:14" x14ac:dyDescent="0.2">
      <c r="A2522" s="15" t="s">
        <v>4698</v>
      </c>
      <c r="B2522" s="15" t="s">
        <v>4752</v>
      </c>
      <c r="C2522" s="15" t="s">
        <v>15</v>
      </c>
      <c r="D2522" s="15">
        <v>13290281</v>
      </c>
      <c r="E2522" s="15">
        <v>13293694</v>
      </c>
      <c r="F2522" s="15" t="s">
        <v>4753</v>
      </c>
      <c r="G2522" s="15">
        <v>13289452</v>
      </c>
      <c r="H2522" s="15">
        <v>13294839</v>
      </c>
      <c r="I2522" s="15" t="s">
        <v>8289</v>
      </c>
      <c r="J2522" s="15" t="s">
        <v>8466</v>
      </c>
      <c r="K2522" s="15" t="s">
        <v>8594</v>
      </c>
      <c r="L2522" s="15" t="s">
        <v>8564</v>
      </c>
      <c r="M2522" s="15" t="s">
        <v>8388</v>
      </c>
      <c r="N2522" s="15" t="s">
        <v>8316</v>
      </c>
    </row>
    <row r="2523" spans="1:14" x14ac:dyDescent="0.2">
      <c r="A2523" s="15" t="s">
        <v>4698</v>
      </c>
      <c r="B2523" s="15" t="s">
        <v>4754</v>
      </c>
      <c r="C2523" s="15" t="s">
        <v>15</v>
      </c>
      <c r="D2523" s="15">
        <v>14069480</v>
      </c>
      <c r="E2523" s="15">
        <v>14073089</v>
      </c>
      <c r="F2523" s="15" t="s">
        <v>4755</v>
      </c>
      <c r="G2523" s="15">
        <v>14069320</v>
      </c>
      <c r="H2523" s="15">
        <v>14072513</v>
      </c>
      <c r="I2523" s="15" t="s">
        <v>8288</v>
      </c>
      <c r="J2523" s="15" t="s">
        <v>8468</v>
      </c>
      <c r="K2523" s="15" t="s">
        <v>8616</v>
      </c>
      <c r="L2523" s="15" t="s">
        <v>8559</v>
      </c>
      <c r="M2523" s="15" t="s">
        <v>8413</v>
      </c>
      <c r="N2523" s="15" t="s">
        <v>8341</v>
      </c>
    </row>
    <row r="2524" spans="1:14" x14ac:dyDescent="0.2">
      <c r="A2524" s="15" t="s">
        <v>4698</v>
      </c>
      <c r="B2524" s="15" t="s">
        <v>4754</v>
      </c>
      <c r="C2524" s="15" t="s">
        <v>15</v>
      </c>
      <c r="D2524" s="15">
        <v>14069480</v>
      </c>
      <c r="E2524" s="15">
        <v>14073089</v>
      </c>
      <c r="F2524" s="15" t="s">
        <v>4756</v>
      </c>
      <c r="G2524" s="15">
        <v>14072515</v>
      </c>
      <c r="H2524" s="15">
        <v>14073835</v>
      </c>
      <c r="I2524" s="15" t="s">
        <v>8291</v>
      </c>
      <c r="J2524" s="15" t="s">
        <v>8501</v>
      </c>
      <c r="K2524" s="15" t="s">
        <v>8596</v>
      </c>
      <c r="L2524" s="15" t="s">
        <v>8559</v>
      </c>
      <c r="M2524" s="15" t="s">
        <v>8429</v>
      </c>
      <c r="N2524" s="15" t="s">
        <v>8357</v>
      </c>
    </row>
    <row r="2525" spans="1:14" x14ac:dyDescent="0.2">
      <c r="A2525" s="15" t="s">
        <v>4698</v>
      </c>
      <c r="B2525" s="15" t="s">
        <v>4757</v>
      </c>
      <c r="C2525" s="15" t="s">
        <v>15</v>
      </c>
      <c r="D2525" s="15">
        <v>39369322</v>
      </c>
      <c r="E2525" s="15">
        <v>39372303</v>
      </c>
      <c r="F2525" s="15" t="s">
        <v>4758</v>
      </c>
      <c r="G2525" s="15">
        <v>39368109</v>
      </c>
      <c r="H2525" s="15">
        <v>39374538</v>
      </c>
      <c r="I2525" s="15" t="s">
        <v>8288</v>
      </c>
      <c r="J2525" s="15" t="s">
        <v>8461</v>
      </c>
      <c r="K2525" s="15" t="s">
        <v>8579</v>
      </c>
      <c r="L2525" s="15" t="s">
        <v>8565</v>
      </c>
      <c r="M2525" s="15" t="s">
        <v>8388</v>
      </c>
      <c r="N2525" s="15" t="s">
        <v>8316</v>
      </c>
    </row>
    <row r="2526" spans="1:14" x14ac:dyDescent="0.2">
      <c r="A2526" s="15" t="s">
        <v>4698</v>
      </c>
      <c r="B2526" s="15" t="s">
        <v>4759</v>
      </c>
      <c r="C2526" s="15" t="s">
        <v>15</v>
      </c>
      <c r="D2526" s="15">
        <v>45385891</v>
      </c>
      <c r="E2526" s="15">
        <v>45389157</v>
      </c>
      <c r="F2526" s="15" t="s">
        <v>4760</v>
      </c>
      <c r="G2526" s="15">
        <v>45385753</v>
      </c>
      <c r="H2526" s="15">
        <v>45389592</v>
      </c>
      <c r="I2526" s="15" t="s">
        <v>8288</v>
      </c>
      <c r="J2526" s="15" t="s">
        <v>8466</v>
      </c>
      <c r="K2526" s="15" t="s">
        <v>8593</v>
      </c>
      <c r="L2526" s="15" t="s">
        <v>8559</v>
      </c>
      <c r="M2526" s="15" t="s">
        <v>8388</v>
      </c>
      <c r="N2526" s="15" t="s">
        <v>8316</v>
      </c>
    </row>
    <row r="2527" spans="1:14" x14ac:dyDescent="0.2">
      <c r="A2527" s="15" t="s">
        <v>4698</v>
      </c>
      <c r="B2527" s="15" t="s">
        <v>4761</v>
      </c>
      <c r="C2527" s="15" t="s">
        <v>15</v>
      </c>
      <c r="D2527" s="15">
        <v>52154181</v>
      </c>
      <c r="E2527" s="15">
        <v>52157222</v>
      </c>
      <c r="F2527" s="15" t="s">
        <v>4762</v>
      </c>
      <c r="G2527" s="15">
        <v>52153953</v>
      </c>
      <c r="H2527" s="15">
        <v>52157785</v>
      </c>
      <c r="I2527" s="15" t="s">
        <v>8288</v>
      </c>
      <c r="J2527" s="15" t="s">
        <v>8461</v>
      </c>
      <c r="K2527" s="15" t="s">
        <v>8579</v>
      </c>
      <c r="L2527" s="15" t="s">
        <v>8564</v>
      </c>
      <c r="M2527" s="15" t="s">
        <v>8388</v>
      </c>
      <c r="N2527" s="15" t="s">
        <v>8316</v>
      </c>
    </row>
    <row r="2528" spans="1:14" x14ac:dyDescent="0.2">
      <c r="A2528" s="15" t="s">
        <v>4763</v>
      </c>
      <c r="B2528" s="15" t="s">
        <v>4764</v>
      </c>
      <c r="C2528" s="15" t="s">
        <v>15</v>
      </c>
      <c r="D2528" s="15">
        <v>2288102</v>
      </c>
      <c r="E2528" s="15">
        <v>2291410</v>
      </c>
      <c r="F2528" s="15" t="s">
        <v>4765</v>
      </c>
      <c r="G2528" s="15">
        <v>2284898</v>
      </c>
      <c r="H2528" s="15">
        <v>2294760</v>
      </c>
      <c r="I2528" s="15" t="s">
        <v>8288</v>
      </c>
      <c r="J2528" s="15" t="s">
        <v>8461</v>
      </c>
      <c r="K2528" s="15" t="s">
        <v>8579</v>
      </c>
      <c r="L2528" s="15" t="s">
        <v>8565</v>
      </c>
      <c r="M2528" s="15" t="s">
        <v>8388</v>
      </c>
      <c r="N2528" s="15" t="s">
        <v>8316</v>
      </c>
    </row>
    <row r="2529" spans="1:14" x14ac:dyDescent="0.2">
      <c r="A2529" s="15" t="s">
        <v>4763</v>
      </c>
      <c r="B2529" s="15" t="s">
        <v>4766</v>
      </c>
      <c r="C2529" s="15" t="s">
        <v>15</v>
      </c>
      <c r="D2529" s="15">
        <v>169152321</v>
      </c>
      <c r="E2529" s="15">
        <v>169155707</v>
      </c>
      <c r="F2529" s="15" t="s">
        <v>4767</v>
      </c>
      <c r="G2529" s="15">
        <v>169151755</v>
      </c>
      <c r="H2529" s="15">
        <v>169155849</v>
      </c>
      <c r="I2529" s="15" t="s">
        <v>8289</v>
      </c>
      <c r="J2529" s="15" t="s">
        <v>8463</v>
      </c>
      <c r="K2529" s="15" t="s">
        <v>8594</v>
      </c>
      <c r="L2529" s="15" t="s">
        <v>8559</v>
      </c>
      <c r="M2529" s="15" t="s">
        <v>8388</v>
      </c>
      <c r="N2529" s="15" t="s">
        <v>8316</v>
      </c>
    </row>
    <row r="2530" spans="1:14" x14ac:dyDescent="0.2">
      <c r="A2530" s="15" t="s">
        <v>4763</v>
      </c>
      <c r="B2530" s="15" t="s">
        <v>4768</v>
      </c>
      <c r="C2530" s="15" t="s">
        <v>15</v>
      </c>
      <c r="D2530" s="15">
        <v>169148370</v>
      </c>
      <c r="E2530" s="15">
        <v>169151036</v>
      </c>
      <c r="F2530" s="15" t="s">
        <v>4769</v>
      </c>
      <c r="G2530" s="15">
        <v>169147534</v>
      </c>
      <c r="H2530" s="15">
        <v>169151344</v>
      </c>
      <c r="I2530" s="15" t="s">
        <v>8288</v>
      </c>
      <c r="J2530" s="15" t="s">
        <v>8462</v>
      </c>
      <c r="K2530" s="15" t="s">
        <v>8585</v>
      </c>
      <c r="L2530" s="15" t="s">
        <v>8559</v>
      </c>
      <c r="M2530" s="15" t="s">
        <v>8388</v>
      </c>
      <c r="N2530" s="15" t="s">
        <v>8316</v>
      </c>
    </row>
    <row r="2531" spans="1:14" x14ac:dyDescent="0.2">
      <c r="A2531" s="15" t="s">
        <v>4763</v>
      </c>
      <c r="B2531" s="15" t="s">
        <v>4770</v>
      </c>
      <c r="C2531" s="15" t="s">
        <v>15</v>
      </c>
      <c r="D2531" s="15">
        <v>168043787</v>
      </c>
      <c r="E2531" s="15">
        <v>168050718</v>
      </c>
      <c r="F2531" s="15" t="s">
        <v>4771</v>
      </c>
      <c r="G2531" s="15">
        <v>168047258</v>
      </c>
      <c r="H2531" s="15">
        <v>168052200</v>
      </c>
      <c r="I2531" s="15" t="s">
        <v>8289</v>
      </c>
      <c r="J2531" s="15" t="s">
        <v>8466</v>
      </c>
      <c r="K2531" s="15" t="s">
        <v>8594</v>
      </c>
      <c r="L2531" s="15" t="s">
        <v>8565</v>
      </c>
      <c r="M2531" s="15" t="s">
        <v>8388</v>
      </c>
      <c r="N2531" s="15" t="s">
        <v>8316</v>
      </c>
    </row>
    <row r="2532" spans="1:14" x14ac:dyDescent="0.2">
      <c r="A2532" s="15" t="s">
        <v>4763</v>
      </c>
      <c r="B2532" s="15" t="s">
        <v>4770</v>
      </c>
      <c r="C2532" s="15" t="s">
        <v>15</v>
      </c>
      <c r="D2532" s="15">
        <v>168043787</v>
      </c>
      <c r="E2532" s="15">
        <v>168050718</v>
      </c>
      <c r="F2532" s="15" t="s">
        <v>4772</v>
      </c>
      <c r="G2532" s="15">
        <v>168044279</v>
      </c>
      <c r="H2532" s="15">
        <v>168047256</v>
      </c>
      <c r="I2532" s="15" t="s">
        <v>8288</v>
      </c>
      <c r="J2532" s="15" t="s">
        <v>8466</v>
      </c>
      <c r="K2532" s="15" t="s">
        <v>8594</v>
      </c>
      <c r="L2532" s="15" t="s">
        <v>8559</v>
      </c>
      <c r="M2532" s="15" t="s">
        <v>8388</v>
      </c>
      <c r="N2532" s="15" t="s">
        <v>8316</v>
      </c>
    </row>
    <row r="2533" spans="1:14" x14ac:dyDescent="0.2">
      <c r="A2533" s="15" t="s">
        <v>4763</v>
      </c>
      <c r="B2533" s="15" t="s">
        <v>4770</v>
      </c>
      <c r="C2533" s="15" t="s">
        <v>15</v>
      </c>
      <c r="D2533" s="15">
        <v>168043787</v>
      </c>
      <c r="E2533" s="15">
        <v>168050718</v>
      </c>
      <c r="F2533" s="15" t="s">
        <v>4773</v>
      </c>
      <c r="G2533" s="15">
        <v>168042545</v>
      </c>
      <c r="H2533" s="15">
        <v>168044142</v>
      </c>
      <c r="I2533" s="15" t="s">
        <v>8291</v>
      </c>
      <c r="J2533" s="15" t="s">
        <v>8502</v>
      </c>
      <c r="K2533" s="15" t="s">
        <v>8291</v>
      </c>
      <c r="L2533" s="15" t="s">
        <v>8559</v>
      </c>
      <c r="M2533" s="15" t="s">
        <v>8291</v>
      </c>
      <c r="N2533" s="15" t="s">
        <v>8291</v>
      </c>
    </row>
    <row r="2534" spans="1:14" x14ac:dyDescent="0.2">
      <c r="A2534" s="15" t="s">
        <v>4763</v>
      </c>
      <c r="B2534" s="15" t="s">
        <v>4774</v>
      </c>
      <c r="C2534" s="15" t="s">
        <v>15</v>
      </c>
      <c r="D2534" s="15">
        <v>168037379</v>
      </c>
      <c r="E2534" s="15">
        <v>168040726</v>
      </c>
      <c r="F2534" s="15" t="s">
        <v>4775</v>
      </c>
      <c r="G2534" s="15">
        <v>168035428</v>
      </c>
      <c r="H2534" s="15">
        <v>168041447</v>
      </c>
      <c r="I2534" s="15" t="s">
        <v>8289</v>
      </c>
      <c r="J2534" s="15" t="s">
        <v>8463</v>
      </c>
      <c r="K2534" s="15" t="s">
        <v>8594</v>
      </c>
      <c r="L2534" s="15" t="s">
        <v>8564</v>
      </c>
      <c r="M2534" s="15" t="s">
        <v>8388</v>
      </c>
      <c r="N2534" s="15" t="s">
        <v>8316</v>
      </c>
    </row>
    <row r="2535" spans="1:14" x14ac:dyDescent="0.2">
      <c r="A2535" s="15" t="s">
        <v>4763</v>
      </c>
      <c r="B2535" s="15" t="s">
        <v>4776</v>
      </c>
      <c r="C2535" s="15" t="s">
        <v>17</v>
      </c>
      <c r="D2535" s="15">
        <v>167859610</v>
      </c>
      <c r="E2535" s="15">
        <v>167861766</v>
      </c>
      <c r="F2535" s="15" t="s">
        <v>4777</v>
      </c>
      <c r="G2535" s="15">
        <v>167859956</v>
      </c>
      <c r="H2535" s="15">
        <v>167873011</v>
      </c>
      <c r="I2535" s="15" t="s">
        <v>8289</v>
      </c>
      <c r="J2535" s="15" t="s">
        <v>8466</v>
      </c>
      <c r="K2535" s="15" t="s">
        <v>8631</v>
      </c>
      <c r="L2535" s="15" t="s">
        <v>8559</v>
      </c>
      <c r="M2535" s="15" t="s">
        <v>8414</v>
      </c>
      <c r="N2535" s="15" t="s">
        <v>8342</v>
      </c>
    </row>
    <row r="2536" spans="1:14" x14ac:dyDescent="0.2">
      <c r="A2536" s="15" t="s">
        <v>4763</v>
      </c>
      <c r="B2536" s="15" t="s">
        <v>4778</v>
      </c>
      <c r="C2536" s="15" t="s">
        <v>17</v>
      </c>
      <c r="D2536" s="15">
        <v>167760660</v>
      </c>
      <c r="E2536" s="15">
        <v>167763779</v>
      </c>
      <c r="F2536" s="15" t="s">
        <v>4779</v>
      </c>
      <c r="G2536" s="15">
        <v>167758065</v>
      </c>
      <c r="H2536" s="15">
        <v>167768923</v>
      </c>
      <c r="I2536" s="15" t="s">
        <v>8288</v>
      </c>
      <c r="J2536" s="15" t="s">
        <v>8291</v>
      </c>
      <c r="K2536" s="15" t="s">
        <v>8594</v>
      </c>
      <c r="L2536" s="15" t="s">
        <v>8564</v>
      </c>
      <c r="M2536" s="15" t="s">
        <v>8388</v>
      </c>
      <c r="N2536" s="15" t="s">
        <v>8316</v>
      </c>
    </row>
    <row r="2537" spans="1:14" x14ac:dyDescent="0.2">
      <c r="A2537" s="15" t="s">
        <v>4763</v>
      </c>
      <c r="B2537" s="15" t="s">
        <v>4780</v>
      </c>
      <c r="C2537" s="15" t="s">
        <v>15</v>
      </c>
      <c r="D2537" s="15">
        <v>163536468</v>
      </c>
      <c r="E2537" s="15">
        <v>163539443</v>
      </c>
      <c r="F2537" s="15" t="s">
        <v>4781</v>
      </c>
      <c r="G2537" s="15">
        <v>163536783</v>
      </c>
      <c r="H2537" s="15">
        <v>163540248</v>
      </c>
      <c r="I2537" s="15" t="s">
        <v>8288</v>
      </c>
      <c r="J2537" s="15" t="s">
        <v>8462</v>
      </c>
      <c r="K2537" s="15" t="s">
        <v>8585</v>
      </c>
      <c r="L2537" s="15" t="s">
        <v>8561</v>
      </c>
      <c r="M2537" s="15" t="s">
        <v>8388</v>
      </c>
      <c r="N2537" s="15" t="s">
        <v>8316</v>
      </c>
    </row>
    <row r="2538" spans="1:14" x14ac:dyDescent="0.2">
      <c r="A2538" s="15" t="s">
        <v>4763</v>
      </c>
      <c r="B2538" s="15" t="s">
        <v>4780</v>
      </c>
      <c r="C2538" s="15" t="s">
        <v>15</v>
      </c>
      <c r="D2538" s="15">
        <v>163536468</v>
      </c>
      <c r="E2538" s="15">
        <v>163539443</v>
      </c>
      <c r="F2538" s="15" t="s">
        <v>4782</v>
      </c>
      <c r="G2538" s="15">
        <v>163535254</v>
      </c>
      <c r="H2538" s="15">
        <v>163536781</v>
      </c>
      <c r="I2538" s="15" t="s">
        <v>8291</v>
      </c>
      <c r="J2538" s="15" t="s">
        <v>8291</v>
      </c>
      <c r="K2538" s="15" t="s">
        <v>8594</v>
      </c>
      <c r="L2538" s="15" t="s">
        <v>8559</v>
      </c>
      <c r="M2538" s="15" t="s">
        <v>8432</v>
      </c>
      <c r="N2538" s="15" t="s">
        <v>8360</v>
      </c>
    </row>
    <row r="2539" spans="1:14" x14ac:dyDescent="0.2">
      <c r="A2539" s="15" t="s">
        <v>4763</v>
      </c>
      <c r="B2539" s="15" t="s">
        <v>4783</v>
      </c>
      <c r="C2539" s="15" t="s">
        <v>15</v>
      </c>
      <c r="D2539" s="15">
        <v>157159634</v>
      </c>
      <c r="E2539" s="15">
        <v>157162183</v>
      </c>
      <c r="F2539" s="15" t="s">
        <v>4784</v>
      </c>
      <c r="G2539" s="15">
        <v>157157382</v>
      </c>
      <c r="H2539" s="15">
        <v>157163280</v>
      </c>
      <c r="I2539" s="15" t="s">
        <v>8288</v>
      </c>
      <c r="J2539" s="15" t="s">
        <v>8466</v>
      </c>
      <c r="K2539" s="15" t="s">
        <v>8579</v>
      </c>
      <c r="L2539" s="15" t="s">
        <v>8565</v>
      </c>
      <c r="M2539" s="15" t="s">
        <v>8388</v>
      </c>
      <c r="N2539" s="15" t="s">
        <v>8316</v>
      </c>
    </row>
    <row r="2540" spans="1:14" x14ac:dyDescent="0.2">
      <c r="A2540" s="15" t="s">
        <v>4763</v>
      </c>
      <c r="B2540" s="15" t="s">
        <v>4785</v>
      </c>
      <c r="C2540" s="15" t="s">
        <v>15</v>
      </c>
      <c r="D2540" s="15">
        <v>137607806</v>
      </c>
      <c r="E2540" s="15">
        <v>137610211</v>
      </c>
      <c r="F2540" s="15" t="s">
        <v>4786</v>
      </c>
      <c r="G2540" s="15">
        <v>137607388</v>
      </c>
      <c r="H2540" s="15">
        <v>137610570</v>
      </c>
      <c r="I2540" s="15" t="s">
        <v>8289</v>
      </c>
      <c r="J2540" s="15" t="s">
        <v>8466</v>
      </c>
      <c r="K2540" s="15" t="s">
        <v>8593</v>
      </c>
      <c r="L2540" s="15" t="s">
        <v>8559</v>
      </c>
      <c r="M2540" s="15" t="s">
        <v>8388</v>
      </c>
      <c r="N2540" s="15" t="s">
        <v>8316</v>
      </c>
    </row>
    <row r="2541" spans="1:14" x14ac:dyDescent="0.2">
      <c r="A2541" s="15" t="s">
        <v>4763</v>
      </c>
      <c r="B2541" s="15" t="s">
        <v>4787</v>
      </c>
      <c r="C2541" s="15" t="s">
        <v>16</v>
      </c>
      <c r="D2541" s="15">
        <v>135837647</v>
      </c>
      <c r="E2541" s="15">
        <v>135838588</v>
      </c>
      <c r="F2541" s="15" t="s">
        <v>4788</v>
      </c>
      <c r="G2541" s="15">
        <v>135833735</v>
      </c>
      <c r="H2541" s="15">
        <v>135840521</v>
      </c>
      <c r="I2541" s="15" t="s">
        <v>8289</v>
      </c>
      <c r="J2541" s="15" t="s">
        <v>8535</v>
      </c>
      <c r="K2541" s="15" t="s">
        <v>8595</v>
      </c>
      <c r="L2541" s="15" t="s">
        <v>8560</v>
      </c>
      <c r="M2541" s="15" t="s">
        <v>8389</v>
      </c>
      <c r="N2541" s="15" t="s">
        <v>8317</v>
      </c>
    </row>
    <row r="2542" spans="1:14" x14ac:dyDescent="0.2">
      <c r="A2542" s="15" t="s">
        <v>4763</v>
      </c>
      <c r="B2542" s="15" t="s">
        <v>4789</v>
      </c>
      <c r="C2542" s="15" t="s">
        <v>17</v>
      </c>
      <c r="D2542" s="15">
        <v>5185557</v>
      </c>
      <c r="E2542" s="15">
        <v>5187191</v>
      </c>
      <c r="F2542" s="15" t="s">
        <v>4790</v>
      </c>
      <c r="G2542" s="15">
        <v>5185084</v>
      </c>
      <c r="H2542" s="15">
        <v>5188361</v>
      </c>
      <c r="I2542" s="15" t="s">
        <v>8289</v>
      </c>
      <c r="J2542" s="15" t="s">
        <v>8466</v>
      </c>
      <c r="K2542" s="15" t="s">
        <v>8594</v>
      </c>
      <c r="L2542" s="15" t="s">
        <v>8560</v>
      </c>
      <c r="M2542" s="15" t="s">
        <v>8388</v>
      </c>
      <c r="N2542" s="15" t="s">
        <v>8316</v>
      </c>
    </row>
    <row r="2543" spans="1:14" x14ac:dyDescent="0.2">
      <c r="A2543" s="15" t="s">
        <v>4763</v>
      </c>
      <c r="B2543" s="15" t="s">
        <v>4791</v>
      </c>
      <c r="C2543" s="15" t="s">
        <v>15</v>
      </c>
      <c r="D2543" s="15">
        <v>5406452</v>
      </c>
      <c r="E2543" s="15">
        <v>5408422</v>
      </c>
      <c r="F2543" s="15" t="s">
        <v>4792</v>
      </c>
      <c r="G2543" s="15">
        <v>5404827</v>
      </c>
      <c r="H2543" s="15">
        <v>5408674</v>
      </c>
      <c r="I2543" s="15" t="s">
        <v>8288</v>
      </c>
      <c r="J2543" s="15" t="s">
        <v>8291</v>
      </c>
      <c r="K2543" s="15" t="s">
        <v>8593</v>
      </c>
      <c r="L2543" s="15" t="s">
        <v>8559</v>
      </c>
      <c r="M2543" s="15" t="s">
        <v>8388</v>
      </c>
      <c r="N2543" s="15" t="s">
        <v>8316</v>
      </c>
    </row>
    <row r="2544" spans="1:14" x14ac:dyDescent="0.2">
      <c r="A2544" s="15" t="s">
        <v>4763</v>
      </c>
      <c r="B2544" s="15" t="s">
        <v>4793</v>
      </c>
      <c r="C2544" s="15" t="s">
        <v>15</v>
      </c>
      <c r="D2544" s="15">
        <v>3690200</v>
      </c>
      <c r="E2544" s="15">
        <v>3692761</v>
      </c>
      <c r="F2544" s="15" t="s">
        <v>4794</v>
      </c>
      <c r="G2544" s="15">
        <v>3688260</v>
      </c>
      <c r="H2544" s="15">
        <v>3693255</v>
      </c>
      <c r="I2544" s="15" t="s">
        <v>8289</v>
      </c>
      <c r="J2544" s="15" t="s">
        <v>8463</v>
      </c>
      <c r="K2544" s="15" t="s">
        <v>8585</v>
      </c>
      <c r="L2544" s="15" t="s">
        <v>8559</v>
      </c>
      <c r="M2544" s="15" t="s">
        <v>8415</v>
      </c>
      <c r="N2544" s="15" t="s">
        <v>8343</v>
      </c>
    </row>
    <row r="2545" spans="1:14" x14ac:dyDescent="0.2">
      <c r="A2545" s="15" t="s">
        <v>4763</v>
      </c>
      <c r="B2545" s="15" t="s">
        <v>4795</v>
      </c>
      <c r="C2545" s="15" t="s">
        <v>17</v>
      </c>
      <c r="D2545" s="15">
        <v>135938590</v>
      </c>
      <c r="E2545" s="15">
        <v>135939990</v>
      </c>
      <c r="F2545" s="15" t="s">
        <v>4796</v>
      </c>
      <c r="G2545" s="15">
        <v>135937882</v>
      </c>
      <c r="H2545" s="15">
        <v>135940263</v>
      </c>
      <c r="I2545" s="15" t="s">
        <v>8289</v>
      </c>
      <c r="J2545" s="15" t="s">
        <v>8486</v>
      </c>
      <c r="K2545" s="15" t="s">
        <v>8614</v>
      </c>
      <c r="L2545" s="15" t="s">
        <v>8560</v>
      </c>
      <c r="M2545" s="15" t="s">
        <v>8411</v>
      </c>
      <c r="N2545" s="15" t="s">
        <v>8339</v>
      </c>
    </row>
    <row r="2546" spans="1:14" x14ac:dyDescent="0.2">
      <c r="A2546" s="15" t="s">
        <v>4763</v>
      </c>
      <c r="B2546" s="15" t="s">
        <v>4797</v>
      </c>
      <c r="C2546" s="15" t="s">
        <v>15</v>
      </c>
      <c r="D2546" s="15">
        <v>142146265</v>
      </c>
      <c r="E2546" s="15">
        <v>142149164</v>
      </c>
      <c r="F2546" s="15" t="s">
        <v>4798</v>
      </c>
      <c r="G2546" s="15">
        <v>142146057</v>
      </c>
      <c r="H2546" s="15">
        <v>142149354</v>
      </c>
      <c r="I2546" s="15" t="s">
        <v>8289</v>
      </c>
      <c r="J2546" s="15" t="s">
        <v>8504</v>
      </c>
      <c r="K2546" s="15" t="s">
        <v>8616</v>
      </c>
      <c r="L2546" s="15" t="s">
        <v>8559</v>
      </c>
      <c r="M2546" s="15" t="s">
        <v>8413</v>
      </c>
      <c r="N2546" s="15" t="s">
        <v>8341</v>
      </c>
    </row>
    <row r="2547" spans="1:14" x14ac:dyDescent="0.2">
      <c r="A2547" s="15" t="s">
        <v>4763</v>
      </c>
      <c r="B2547" s="15" t="s">
        <v>4799</v>
      </c>
      <c r="C2547" s="15" t="s">
        <v>15</v>
      </c>
      <c r="D2547" s="15">
        <v>164260239</v>
      </c>
      <c r="E2547" s="15">
        <v>164263160</v>
      </c>
      <c r="F2547" s="15" t="s">
        <v>4800</v>
      </c>
      <c r="G2547" s="15">
        <v>164260043</v>
      </c>
      <c r="H2547" s="15">
        <v>164260808</v>
      </c>
      <c r="I2547" s="15" t="s">
        <v>8288</v>
      </c>
      <c r="J2547" s="15" t="s">
        <v>8476</v>
      </c>
      <c r="K2547" s="15" t="s">
        <v>8629</v>
      </c>
      <c r="L2547" s="15" t="s">
        <v>8559</v>
      </c>
      <c r="M2547" s="15" t="s">
        <v>8434</v>
      </c>
      <c r="N2547" s="15" t="s">
        <v>8362</v>
      </c>
    </row>
    <row r="2548" spans="1:14" x14ac:dyDescent="0.2">
      <c r="A2548" s="15" t="s">
        <v>4763</v>
      </c>
      <c r="B2548" s="15" t="s">
        <v>4799</v>
      </c>
      <c r="C2548" s="15" t="s">
        <v>15</v>
      </c>
      <c r="D2548" s="15">
        <v>164260239</v>
      </c>
      <c r="E2548" s="15">
        <v>164263160</v>
      </c>
      <c r="F2548" s="15" t="s">
        <v>4801</v>
      </c>
      <c r="G2548" s="15">
        <v>164260810</v>
      </c>
      <c r="H2548" s="15">
        <v>164263761</v>
      </c>
      <c r="I2548" s="15" t="s">
        <v>8289</v>
      </c>
      <c r="J2548" s="15" t="s">
        <v>8476</v>
      </c>
      <c r="K2548" s="15" t="s">
        <v>8602</v>
      </c>
      <c r="L2548" s="15" t="s">
        <v>8559</v>
      </c>
      <c r="M2548" s="15" t="s">
        <v>8399</v>
      </c>
      <c r="N2548" s="15" t="s">
        <v>8327</v>
      </c>
    </row>
    <row r="2549" spans="1:14" x14ac:dyDescent="0.2">
      <c r="A2549" s="15" t="s">
        <v>4763</v>
      </c>
      <c r="B2549" s="15" t="s">
        <v>4802</v>
      </c>
      <c r="C2549" s="15" t="s">
        <v>15</v>
      </c>
      <c r="D2549" s="15">
        <v>169829243</v>
      </c>
      <c r="E2549" s="15">
        <v>169832377</v>
      </c>
      <c r="F2549" s="15" t="s">
        <v>4803</v>
      </c>
      <c r="G2549" s="15">
        <v>169828716</v>
      </c>
      <c r="H2549" s="15">
        <v>169832916</v>
      </c>
      <c r="I2549" s="15" t="s">
        <v>8290</v>
      </c>
      <c r="J2549" s="15" t="s">
        <v>8506</v>
      </c>
      <c r="K2549" s="15" t="s">
        <v>8593</v>
      </c>
      <c r="L2549" s="15" t="s">
        <v>8559</v>
      </c>
      <c r="M2549" s="15" t="s">
        <v>8388</v>
      </c>
      <c r="N2549" s="15" t="s">
        <v>8316</v>
      </c>
    </row>
    <row r="2550" spans="1:14" x14ac:dyDescent="0.2">
      <c r="A2550" s="15" t="s">
        <v>4763</v>
      </c>
      <c r="B2550" s="15" t="s">
        <v>4804</v>
      </c>
      <c r="C2550" s="15" t="s">
        <v>15</v>
      </c>
      <c r="D2550" s="15">
        <v>180467322</v>
      </c>
      <c r="E2550" s="15">
        <v>180470731</v>
      </c>
      <c r="F2550" s="15" t="s">
        <v>4805</v>
      </c>
      <c r="G2550" s="15">
        <v>180467218</v>
      </c>
      <c r="H2550" s="15">
        <v>180471102</v>
      </c>
      <c r="I2550" s="15" t="s">
        <v>8289</v>
      </c>
      <c r="J2550" s="15" t="s">
        <v>8466</v>
      </c>
      <c r="K2550" s="15" t="s">
        <v>8593</v>
      </c>
      <c r="L2550" s="15" t="s">
        <v>8559</v>
      </c>
      <c r="M2550" s="15" t="s">
        <v>8388</v>
      </c>
      <c r="N2550" s="15" t="s">
        <v>8316</v>
      </c>
    </row>
    <row r="2551" spans="1:14" x14ac:dyDescent="0.2">
      <c r="A2551" s="15" t="s">
        <v>4763</v>
      </c>
      <c r="B2551" s="15" t="s">
        <v>4806</v>
      </c>
      <c r="C2551" s="15" t="s">
        <v>15</v>
      </c>
      <c r="D2551" s="15">
        <v>169169257</v>
      </c>
      <c r="E2551" s="15">
        <v>169172184</v>
      </c>
      <c r="F2551" s="15" t="s">
        <v>4807</v>
      </c>
      <c r="G2551" s="15">
        <v>169168166</v>
      </c>
      <c r="H2551" s="15">
        <v>169173296</v>
      </c>
      <c r="I2551" s="15" t="s">
        <v>8292</v>
      </c>
      <c r="J2551" s="15" t="s">
        <v>8466</v>
      </c>
      <c r="K2551" s="15" t="s">
        <v>8585</v>
      </c>
      <c r="L2551" s="15" t="s">
        <v>8559</v>
      </c>
      <c r="M2551" s="15" t="s">
        <v>8388</v>
      </c>
      <c r="N2551" s="15" t="s">
        <v>8316</v>
      </c>
    </row>
    <row r="2552" spans="1:14" x14ac:dyDescent="0.2">
      <c r="A2552" s="15" t="s">
        <v>4808</v>
      </c>
      <c r="B2552" s="15" t="s">
        <v>4809</v>
      </c>
      <c r="C2552" s="15" t="s">
        <v>15</v>
      </c>
      <c r="D2552" s="15">
        <v>5339423</v>
      </c>
      <c r="E2552" s="15">
        <v>5343396</v>
      </c>
      <c r="F2552" s="15" t="s">
        <v>4810</v>
      </c>
      <c r="G2552" s="15">
        <v>5337940</v>
      </c>
      <c r="H2552" s="15">
        <v>5343819</v>
      </c>
      <c r="I2552" s="15" t="s">
        <v>8289</v>
      </c>
      <c r="J2552" s="15" t="s">
        <v>8476</v>
      </c>
      <c r="K2552" s="15" t="s">
        <v>8602</v>
      </c>
      <c r="L2552" s="15" t="s">
        <v>8570</v>
      </c>
      <c r="M2552" s="15" t="s">
        <v>8399</v>
      </c>
      <c r="N2552" s="15" t="s">
        <v>8327</v>
      </c>
    </row>
    <row r="2553" spans="1:14" x14ac:dyDescent="0.2">
      <c r="A2553" s="15" t="s">
        <v>4808</v>
      </c>
      <c r="B2553" s="15" t="s">
        <v>4811</v>
      </c>
      <c r="C2553" s="15" t="s">
        <v>15</v>
      </c>
      <c r="D2553" s="15">
        <v>5601147</v>
      </c>
      <c r="E2553" s="15">
        <v>5604578</v>
      </c>
      <c r="F2553" s="15" t="s">
        <v>4812</v>
      </c>
      <c r="G2553" s="15">
        <v>5600632</v>
      </c>
      <c r="H2553" s="15">
        <v>5606238</v>
      </c>
      <c r="I2553" s="15" t="s">
        <v>8288</v>
      </c>
      <c r="J2553" s="15" t="s">
        <v>8476</v>
      </c>
      <c r="K2553" s="15" t="s">
        <v>8602</v>
      </c>
      <c r="L2553" s="15" t="s">
        <v>8559</v>
      </c>
      <c r="M2553" s="15" t="s">
        <v>8399</v>
      </c>
      <c r="N2553" s="15" t="s">
        <v>8327</v>
      </c>
    </row>
    <row r="2554" spans="1:14" x14ac:dyDescent="0.2">
      <c r="A2554" s="15" t="s">
        <v>4808</v>
      </c>
      <c r="B2554" s="15" t="s">
        <v>4813</v>
      </c>
      <c r="C2554" s="15" t="s">
        <v>15</v>
      </c>
      <c r="D2554" s="15">
        <v>5587232</v>
      </c>
      <c r="E2554" s="15">
        <v>5590617</v>
      </c>
      <c r="F2554" s="15" t="s">
        <v>4814</v>
      </c>
      <c r="G2554" s="15">
        <v>5586604</v>
      </c>
      <c r="H2554" s="15">
        <v>5592552</v>
      </c>
      <c r="I2554" s="15" t="s">
        <v>8288</v>
      </c>
      <c r="J2554" s="15" t="s">
        <v>8507</v>
      </c>
      <c r="K2554" s="15" t="s">
        <v>8602</v>
      </c>
      <c r="L2554" s="15" t="s">
        <v>8559</v>
      </c>
      <c r="M2554" s="15" t="s">
        <v>8399</v>
      </c>
      <c r="N2554" s="15" t="s">
        <v>8327</v>
      </c>
    </row>
    <row r="2555" spans="1:14" x14ac:dyDescent="0.2">
      <c r="A2555" s="15" t="s">
        <v>4808</v>
      </c>
      <c r="B2555" s="15" t="s">
        <v>4815</v>
      </c>
      <c r="C2555" s="15" t="s">
        <v>16</v>
      </c>
      <c r="D2555" s="15">
        <v>5985087</v>
      </c>
      <c r="E2555" s="15">
        <v>5985491</v>
      </c>
      <c r="F2555" s="15" t="s">
        <v>4816</v>
      </c>
      <c r="G2555" s="15">
        <v>5983206</v>
      </c>
      <c r="H2555" s="15">
        <v>5987346</v>
      </c>
      <c r="I2555" s="15" t="s">
        <v>8289</v>
      </c>
      <c r="J2555" s="15" t="s">
        <v>8508</v>
      </c>
      <c r="K2555" s="15" t="s">
        <v>8291</v>
      </c>
      <c r="L2555" s="15" t="s">
        <v>8559</v>
      </c>
      <c r="M2555" s="15" t="s">
        <v>8417</v>
      </c>
      <c r="N2555" s="15" t="s">
        <v>8345</v>
      </c>
    </row>
    <row r="2556" spans="1:14" x14ac:dyDescent="0.2">
      <c r="A2556" s="15" t="s">
        <v>4808</v>
      </c>
      <c r="B2556" s="15" t="s">
        <v>4817</v>
      </c>
      <c r="C2556" s="15" t="s">
        <v>17</v>
      </c>
      <c r="D2556" s="15">
        <v>8348547</v>
      </c>
      <c r="E2556" s="15">
        <v>8351453</v>
      </c>
      <c r="F2556" s="15" t="s">
        <v>4818</v>
      </c>
      <c r="G2556" s="15">
        <v>8345802</v>
      </c>
      <c r="H2556" s="15">
        <v>8352087</v>
      </c>
      <c r="I2556" s="15" t="s">
        <v>8288</v>
      </c>
      <c r="J2556" s="15" t="s">
        <v>8462</v>
      </c>
      <c r="K2556" s="15" t="s">
        <v>8585</v>
      </c>
      <c r="L2556" s="15" t="s">
        <v>8559</v>
      </c>
      <c r="M2556" s="15" t="s">
        <v>8388</v>
      </c>
      <c r="N2556" s="15" t="s">
        <v>8316</v>
      </c>
    </row>
    <row r="2557" spans="1:14" x14ac:dyDescent="0.2">
      <c r="A2557" s="15" t="s">
        <v>4808</v>
      </c>
      <c r="B2557" s="15" t="s">
        <v>4819</v>
      </c>
      <c r="C2557" s="15" t="s">
        <v>15</v>
      </c>
      <c r="D2557" s="15">
        <v>17526129</v>
      </c>
      <c r="E2557" s="15">
        <v>17528441</v>
      </c>
      <c r="F2557" s="15" t="s">
        <v>4820</v>
      </c>
      <c r="G2557" s="15">
        <v>17524696</v>
      </c>
      <c r="H2557" s="15">
        <v>17529037</v>
      </c>
      <c r="I2557" s="15" t="s">
        <v>8288</v>
      </c>
      <c r="J2557" s="15" t="s">
        <v>8509</v>
      </c>
      <c r="K2557" s="15" t="s">
        <v>8618</v>
      </c>
      <c r="L2557" s="15" t="s">
        <v>8559</v>
      </c>
      <c r="M2557" s="15" t="s">
        <v>8391</v>
      </c>
      <c r="N2557" s="15" t="s">
        <v>8319</v>
      </c>
    </row>
    <row r="2558" spans="1:14" x14ac:dyDescent="0.2">
      <c r="A2558" s="15" t="s">
        <v>4808</v>
      </c>
      <c r="B2558" s="15" t="s">
        <v>4821</v>
      </c>
      <c r="C2558" s="15" t="s">
        <v>15</v>
      </c>
      <c r="D2558" s="15">
        <v>22101757</v>
      </c>
      <c r="E2558" s="15">
        <v>22105005</v>
      </c>
      <c r="F2558" s="15" t="s">
        <v>4822</v>
      </c>
      <c r="G2558" s="15">
        <v>22101387</v>
      </c>
      <c r="H2558" s="15">
        <v>22105438</v>
      </c>
      <c r="I2558" s="15" t="s">
        <v>8289</v>
      </c>
      <c r="J2558" s="15" t="s">
        <v>8466</v>
      </c>
      <c r="K2558" s="15" t="s">
        <v>8593</v>
      </c>
      <c r="L2558" s="15" t="s">
        <v>8559</v>
      </c>
      <c r="M2558" s="15" t="s">
        <v>8388</v>
      </c>
      <c r="N2558" s="15" t="s">
        <v>8316</v>
      </c>
    </row>
    <row r="2559" spans="1:14" x14ac:dyDescent="0.2">
      <c r="A2559" s="15" t="s">
        <v>4808</v>
      </c>
      <c r="B2559" s="15" t="s">
        <v>4821</v>
      </c>
      <c r="C2559" s="15" t="s">
        <v>15</v>
      </c>
      <c r="D2559" s="15">
        <v>22101757</v>
      </c>
      <c r="E2559" s="15">
        <v>22105005</v>
      </c>
      <c r="F2559" s="15" t="s">
        <v>4823</v>
      </c>
      <c r="G2559" s="15">
        <v>22099170</v>
      </c>
      <c r="H2559" s="15">
        <v>22102737</v>
      </c>
      <c r="I2559" s="15" t="s">
        <v>8296</v>
      </c>
      <c r="J2559" s="15" t="s">
        <v>8527</v>
      </c>
      <c r="K2559" s="15" t="s">
        <v>8627</v>
      </c>
      <c r="L2559" s="15" t="s">
        <v>8559</v>
      </c>
      <c r="M2559" s="15" t="s">
        <v>8427</v>
      </c>
      <c r="N2559" s="15" t="s">
        <v>8355</v>
      </c>
    </row>
    <row r="2560" spans="1:14" x14ac:dyDescent="0.2">
      <c r="A2560" s="15" t="s">
        <v>4808</v>
      </c>
      <c r="B2560" s="15" t="s">
        <v>4824</v>
      </c>
      <c r="C2560" s="15" t="s">
        <v>15</v>
      </c>
      <c r="D2560" s="15">
        <v>41032356</v>
      </c>
      <c r="E2560" s="15">
        <v>41036047</v>
      </c>
      <c r="F2560" s="15" t="s">
        <v>4825</v>
      </c>
      <c r="G2560" s="15">
        <v>41032064</v>
      </c>
      <c r="H2560" s="15">
        <v>41036647</v>
      </c>
      <c r="I2560" s="15" t="s">
        <v>8289</v>
      </c>
      <c r="J2560" s="15" t="s">
        <v>8510</v>
      </c>
      <c r="K2560" s="15" t="s">
        <v>8594</v>
      </c>
      <c r="L2560" s="15" t="s">
        <v>8559</v>
      </c>
      <c r="M2560" s="15" t="s">
        <v>8388</v>
      </c>
      <c r="N2560" s="15" t="s">
        <v>8316</v>
      </c>
    </row>
    <row r="2561" spans="1:14" x14ac:dyDescent="0.2">
      <c r="A2561" s="15" t="s">
        <v>4808</v>
      </c>
      <c r="B2561" s="15" t="s">
        <v>4826</v>
      </c>
      <c r="C2561" s="15" t="s">
        <v>17</v>
      </c>
      <c r="D2561" s="15">
        <v>101678838</v>
      </c>
      <c r="E2561" s="15">
        <v>101681399</v>
      </c>
      <c r="F2561" s="15" t="s">
        <v>4827</v>
      </c>
      <c r="G2561" s="15">
        <v>101677893</v>
      </c>
      <c r="H2561" s="15">
        <v>101682288</v>
      </c>
      <c r="I2561" s="15" t="s">
        <v>8288</v>
      </c>
      <c r="J2561" s="15" t="s">
        <v>8291</v>
      </c>
      <c r="K2561" s="15" t="s">
        <v>8579</v>
      </c>
      <c r="L2561" s="15" t="s">
        <v>8561</v>
      </c>
      <c r="M2561" s="15" t="s">
        <v>8388</v>
      </c>
      <c r="N2561" s="15" t="s">
        <v>8316</v>
      </c>
    </row>
    <row r="2562" spans="1:14" x14ac:dyDescent="0.2">
      <c r="A2562" s="15" t="s">
        <v>4808</v>
      </c>
      <c r="B2562" s="15" t="s">
        <v>4828</v>
      </c>
      <c r="C2562" s="15" t="s">
        <v>15</v>
      </c>
      <c r="D2562" s="15">
        <v>95846201</v>
      </c>
      <c r="E2562" s="15">
        <v>95849606</v>
      </c>
      <c r="F2562" s="15" t="s">
        <v>4829</v>
      </c>
      <c r="G2562" s="15">
        <v>95846141</v>
      </c>
      <c r="H2562" s="15">
        <v>95846788</v>
      </c>
      <c r="I2562" s="15" t="s">
        <v>8291</v>
      </c>
      <c r="J2562" s="15" t="s">
        <v>8291</v>
      </c>
      <c r="K2562" s="15" t="s">
        <v>8291</v>
      </c>
      <c r="L2562" s="15" t="s">
        <v>8291</v>
      </c>
      <c r="M2562" s="15" t="s">
        <v>8291</v>
      </c>
      <c r="N2562" s="15" t="s">
        <v>8291</v>
      </c>
    </row>
    <row r="2563" spans="1:14" x14ac:dyDescent="0.2">
      <c r="A2563" s="15" t="s">
        <v>4808</v>
      </c>
      <c r="B2563" s="15" t="s">
        <v>4828</v>
      </c>
      <c r="C2563" s="15" t="s">
        <v>15</v>
      </c>
      <c r="D2563" s="15">
        <v>95846201</v>
      </c>
      <c r="E2563" s="15">
        <v>95849606</v>
      </c>
      <c r="F2563" s="15" t="s">
        <v>4830</v>
      </c>
      <c r="G2563" s="15">
        <v>95847338</v>
      </c>
      <c r="H2563" s="15">
        <v>95848597</v>
      </c>
      <c r="I2563" s="15" t="s">
        <v>8290</v>
      </c>
      <c r="J2563" s="15" t="s">
        <v>8291</v>
      </c>
      <c r="K2563" s="15" t="s">
        <v>8593</v>
      </c>
      <c r="L2563" s="15" t="s">
        <v>8565</v>
      </c>
      <c r="M2563" s="15" t="s">
        <v>8388</v>
      </c>
      <c r="N2563" s="15" t="s">
        <v>8316</v>
      </c>
    </row>
    <row r="2564" spans="1:14" x14ac:dyDescent="0.2">
      <c r="A2564" s="15" t="s">
        <v>4808</v>
      </c>
      <c r="B2564" s="15" t="s">
        <v>4828</v>
      </c>
      <c r="C2564" s="15" t="s">
        <v>15</v>
      </c>
      <c r="D2564" s="15">
        <v>95846201</v>
      </c>
      <c r="E2564" s="15">
        <v>95849606</v>
      </c>
      <c r="F2564" s="15" t="s">
        <v>4831</v>
      </c>
      <c r="G2564" s="15">
        <v>95848626</v>
      </c>
      <c r="H2564" s="15">
        <v>95849639</v>
      </c>
      <c r="I2564" s="15" t="s">
        <v>8288</v>
      </c>
      <c r="J2564" s="15" t="s">
        <v>8291</v>
      </c>
      <c r="K2564" s="15" t="s">
        <v>8585</v>
      </c>
      <c r="L2564" s="15" t="s">
        <v>8559</v>
      </c>
      <c r="M2564" s="15" t="s">
        <v>8388</v>
      </c>
      <c r="N2564" s="15" t="s">
        <v>8316</v>
      </c>
    </row>
    <row r="2565" spans="1:14" x14ac:dyDescent="0.2">
      <c r="A2565" s="15" t="s">
        <v>4832</v>
      </c>
      <c r="B2565" s="15" t="s">
        <v>4833</v>
      </c>
      <c r="C2565" s="15" t="s">
        <v>15</v>
      </c>
      <c r="D2565" s="15">
        <v>2755809</v>
      </c>
      <c r="E2565" s="15">
        <v>2759604</v>
      </c>
      <c r="F2565" s="15" t="s">
        <v>4834</v>
      </c>
      <c r="G2565" s="15">
        <v>2755527</v>
      </c>
      <c r="H2565" s="15">
        <v>2760096</v>
      </c>
      <c r="I2565" s="15" t="s">
        <v>8288</v>
      </c>
      <c r="J2565" s="15" t="s">
        <v>8511</v>
      </c>
      <c r="K2565" s="15" t="s">
        <v>8593</v>
      </c>
      <c r="L2565" s="15" t="s">
        <v>8559</v>
      </c>
      <c r="M2565" s="15" t="s">
        <v>8388</v>
      </c>
      <c r="N2565" s="15" t="s">
        <v>8316</v>
      </c>
    </row>
    <row r="2566" spans="1:14" x14ac:dyDescent="0.2">
      <c r="A2566" s="15" t="s">
        <v>4832</v>
      </c>
      <c r="B2566" s="15" t="s">
        <v>4835</v>
      </c>
      <c r="C2566" s="15" t="s">
        <v>15</v>
      </c>
      <c r="D2566" s="15">
        <v>913632</v>
      </c>
      <c r="E2566" s="15">
        <v>916904</v>
      </c>
      <c r="F2566" s="15" t="s">
        <v>4836</v>
      </c>
      <c r="G2566" s="15">
        <v>912138</v>
      </c>
      <c r="H2566" s="15">
        <v>918706</v>
      </c>
      <c r="I2566" s="15" t="s">
        <v>8288</v>
      </c>
      <c r="J2566" s="15" t="s">
        <v>8466</v>
      </c>
      <c r="K2566" s="15" t="s">
        <v>8579</v>
      </c>
      <c r="L2566" s="15" t="s">
        <v>8564</v>
      </c>
      <c r="M2566" s="15" t="s">
        <v>8388</v>
      </c>
      <c r="N2566" s="15" t="s">
        <v>8316</v>
      </c>
    </row>
    <row r="2567" spans="1:14" x14ac:dyDescent="0.2">
      <c r="A2567" s="15" t="s">
        <v>4832</v>
      </c>
      <c r="B2567" s="15" t="s">
        <v>4837</v>
      </c>
      <c r="C2567" s="15" t="s">
        <v>17</v>
      </c>
      <c r="D2567" s="15">
        <v>57417427</v>
      </c>
      <c r="E2567" s="15">
        <v>57420150</v>
      </c>
      <c r="F2567" s="15" t="s">
        <v>4838</v>
      </c>
      <c r="G2567" s="15">
        <v>57407035</v>
      </c>
      <c r="H2567" s="15">
        <v>57420631</v>
      </c>
      <c r="I2567" s="15" t="s">
        <v>8289</v>
      </c>
      <c r="J2567" s="15" t="s">
        <v>8536</v>
      </c>
      <c r="K2567" s="15" t="s">
        <v>8579</v>
      </c>
      <c r="L2567" s="15" t="s">
        <v>8560</v>
      </c>
      <c r="M2567" s="15" t="s">
        <v>8392</v>
      </c>
      <c r="N2567" s="15" t="s">
        <v>8320</v>
      </c>
    </row>
    <row r="2568" spans="1:14" x14ac:dyDescent="0.2">
      <c r="A2568" s="15" t="s">
        <v>4832</v>
      </c>
      <c r="B2568" s="15" t="s">
        <v>4839</v>
      </c>
      <c r="C2568" s="15" t="s">
        <v>17</v>
      </c>
      <c r="D2568" s="15">
        <v>117148107</v>
      </c>
      <c r="E2568" s="15">
        <v>117149424</v>
      </c>
      <c r="F2568" s="15" t="s">
        <v>4840</v>
      </c>
      <c r="G2568" s="15">
        <v>117148492</v>
      </c>
      <c r="H2568" s="15">
        <v>117149925</v>
      </c>
      <c r="I2568" s="15" t="s">
        <v>8289</v>
      </c>
      <c r="J2568" s="15" t="s">
        <v>8538</v>
      </c>
      <c r="K2568" s="15" t="s">
        <v>8633</v>
      </c>
      <c r="L2568" s="15" t="s">
        <v>8560</v>
      </c>
      <c r="M2568" s="15" t="s">
        <v>8434</v>
      </c>
      <c r="N2568" s="15" t="s">
        <v>8362</v>
      </c>
    </row>
    <row r="2569" spans="1:14" x14ac:dyDescent="0.2">
      <c r="A2569" s="15" t="s">
        <v>4832</v>
      </c>
      <c r="B2569" s="15" t="s">
        <v>4841</v>
      </c>
      <c r="C2569" s="15" t="s">
        <v>15</v>
      </c>
      <c r="D2569" s="15">
        <v>117143977</v>
      </c>
      <c r="E2569" s="15">
        <v>117146560</v>
      </c>
      <c r="F2569" s="15" t="s">
        <v>4842</v>
      </c>
      <c r="G2569" s="15">
        <v>117142260</v>
      </c>
      <c r="H2569" s="15">
        <v>117144198</v>
      </c>
      <c r="I2569" s="15" t="s">
        <v>8291</v>
      </c>
      <c r="J2569" s="15" t="s">
        <v>8558</v>
      </c>
      <c r="K2569" s="15" t="s">
        <v>8600</v>
      </c>
      <c r="L2569" s="15" t="s">
        <v>8559</v>
      </c>
      <c r="M2569" s="15" t="s">
        <v>8397</v>
      </c>
      <c r="N2569" s="15" t="s">
        <v>8325</v>
      </c>
    </row>
    <row r="2570" spans="1:14" x14ac:dyDescent="0.2">
      <c r="A2570" s="15" t="s">
        <v>4832</v>
      </c>
      <c r="B2570" s="15" t="s">
        <v>4841</v>
      </c>
      <c r="C2570" s="15" t="s">
        <v>15</v>
      </c>
      <c r="D2570" s="15">
        <v>117143977</v>
      </c>
      <c r="E2570" s="15">
        <v>117146560</v>
      </c>
      <c r="F2570" s="15" t="s">
        <v>4843</v>
      </c>
      <c r="G2570" s="15">
        <v>117144240</v>
      </c>
      <c r="H2570" s="15">
        <v>117146584</v>
      </c>
      <c r="I2570" s="15" t="s">
        <v>8289</v>
      </c>
      <c r="J2570" s="15" t="s">
        <v>8291</v>
      </c>
      <c r="K2570" s="15" t="s">
        <v>8626</v>
      </c>
      <c r="L2570" s="15" t="s">
        <v>8559</v>
      </c>
      <c r="M2570" s="15" t="s">
        <v>8416</v>
      </c>
      <c r="N2570" s="15" t="s">
        <v>8344</v>
      </c>
    </row>
    <row r="2571" spans="1:14" x14ac:dyDescent="0.2">
      <c r="A2571" s="15" t="s">
        <v>4832</v>
      </c>
      <c r="B2571" s="15" t="s">
        <v>4844</v>
      </c>
      <c r="C2571" s="15" t="s">
        <v>15</v>
      </c>
      <c r="D2571" s="15">
        <v>14847508</v>
      </c>
      <c r="E2571" s="15">
        <v>14850628</v>
      </c>
      <c r="F2571" s="15" t="s">
        <v>4845</v>
      </c>
      <c r="G2571" s="15">
        <v>14850348</v>
      </c>
      <c r="H2571" s="15">
        <v>14850804</v>
      </c>
      <c r="I2571" s="15" t="s">
        <v>8288</v>
      </c>
      <c r="J2571" s="15" t="s">
        <v>8513</v>
      </c>
      <c r="K2571" s="15" t="s">
        <v>8291</v>
      </c>
      <c r="L2571" s="15" t="s">
        <v>8564</v>
      </c>
      <c r="M2571" s="15" t="s">
        <v>8291</v>
      </c>
      <c r="N2571" s="15" t="s">
        <v>8291</v>
      </c>
    </row>
    <row r="2572" spans="1:14" x14ac:dyDescent="0.2">
      <c r="A2572" s="15" t="s">
        <v>4832</v>
      </c>
      <c r="B2572" s="15" t="s">
        <v>4844</v>
      </c>
      <c r="C2572" s="15" t="s">
        <v>15</v>
      </c>
      <c r="D2572" s="15">
        <v>14847508</v>
      </c>
      <c r="E2572" s="15">
        <v>14850628</v>
      </c>
      <c r="F2572" s="15" t="s">
        <v>4846</v>
      </c>
      <c r="G2572" s="15">
        <v>14849479</v>
      </c>
      <c r="H2572" s="15">
        <v>14850346</v>
      </c>
      <c r="I2572" s="15" t="s">
        <v>8289</v>
      </c>
      <c r="J2572" s="15" t="s">
        <v>8291</v>
      </c>
      <c r="K2572" s="15" t="s">
        <v>8593</v>
      </c>
      <c r="L2572" s="15" t="s">
        <v>8565</v>
      </c>
      <c r="M2572" s="15" t="s">
        <v>8388</v>
      </c>
      <c r="N2572" s="15" t="s">
        <v>8316</v>
      </c>
    </row>
    <row r="2573" spans="1:14" x14ac:dyDescent="0.2">
      <c r="A2573" s="15" t="s">
        <v>4832</v>
      </c>
      <c r="B2573" s="15" t="s">
        <v>4844</v>
      </c>
      <c r="C2573" s="15" t="s">
        <v>15</v>
      </c>
      <c r="D2573" s="15">
        <v>14847508</v>
      </c>
      <c r="E2573" s="15">
        <v>14850628</v>
      </c>
      <c r="F2573" s="15" t="s">
        <v>4847</v>
      </c>
      <c r="G2573" s="15">
        <v>14846969</v>
      </c>
      <c r="H2573" s="15">
        <v>14849371</v>
      </c>
      <c r="I2573" s="15" t="s">
        <v>8291</v>
      </c>
      <c r="J2573" s="15" t="s">
        <v>8291</v>
      </c>
      <c r="K2573" s="15" t="s">
        <v>8579</v>
      </c>
      <c r="L2573" s="15" t="s">
        <v>8559</v>
      </c>
      <c r="M2573" s="15" t="s">
        <v>8388</v>
      </c>
      <c r="N2573" s="15" t="s">
        <v>8316</v>
      </c>
    </row>
    <row r="2574" spans="1:14" x14ac:dyDescent="0.2">
      <c r="A2574" s="15" t="s">
        <v>4832</v>
      </c>
      <c r="B2574" s="15" t="s">
        <v>4848</v>
      </c>
      <c r="C2574" s="15" t="s">
        <v>15</v>
      </c>
      <c r="D2574" s="15">
        <v>8531635</v>
      </c>
      <c r="E2574" s="15">
        <v>8536181</v>
      </c>
      <c r="F2574" s="15" t="s">
        <v>4849</v>
      </c>
      <c r="G2574" s="15">
        <v>8531299</v>
      </c>
      <c r="H2574" s="15">
        <v>8536358</v>
      </c>
      <c r="I2574" s="15" t="s">
        <v>8288</v>
      </c>
      <c r="J2574" s="15" t="s">
        <v>8480</v>
      </c>
      <c r="K2574" s="15" t="s">
        <v>8593</v>
      </c>
      <c r="L2574" s="15" t="s">
        <v>8559</v>
      </c>
      <c r="M2574" s="15" t="s">
        <v>8388</v>
      </c>
      <c r="N2574" s="15" t="s">
        <v>8316</v>
      </c>
    </row>
    <row r="2575" spans="1:14" x14ac:dyDescent="0.2">
      <c r="A2575" s="15" t="s">
        <v>4832</v>
      </c>
      <c r="B2575" s="15" t="s">
        <v>4850</v>
      </c>
      <c r="C2575" s="15" t="s">
        <v>17</v>
      </c>
      <c r="D2575" s="15">
        <v>5960951</v>
      </c>
      <c r="E2575" s="15">
        <v>5963578</v>
      </c>
      <c r="F2575" s="15" t="s">
        <v>4851</v>
      </c>
      <c r="G2575" s="15">
        <v>5960560</v>
      </c>
      <c r="H2575" s="15">
        <v>5964974</v>
      </c>
      <c r="I2575" s="15" t="s">
        <v>8289</v>
      </c>
      <c r="J2575" s="15" t="s">
        <v>8461</v>
      </c>
      <c r="K2575" s="15" t="s">
        <v>8593</v>
      </c>
      <c r="L2575" s="15" t="s">
        <v>8564</v>
      </c>
      <c r="M2575" s="15" t="s">
        <v>8392</v>
      </c>
      <c r="N2575" s="15" t="s">
        <v>8320</v>
      </c>
    </row>
    <row r="2576" spans="1:14" x14ac:dyDescent="0.2">
      <c r="A2576" s="15" t="s">
        <v>4832</v>
      </c>
      <c r="B2576" s="15" t="s">
        <v>4852</v>
      </c>
      <c r="C2576" s="15" t="s">
        <v>15</v>
      </c>
      <c r="D2576" s="15">
        <v>2767539</v>
      </c>
      <c r="E2576" s="15">
        <v>2771572</v>
      </c>
      <c r="F2576" s="15" t="s">
        <v>4853</v>
      </c>
      <c r="G2576" s="15">
        <v>2761975</v>
      </c>
      <c r="H2576" s="15">
        <v>2773660</v>
      </c>
      <c r="I2576" s="15" t="s">
        <v>8288</v>
      </c>
      <c r="J2576" s="15" t="s">
        <v>8514</v>
      </c>
      <c r="K2576" s="15" t="s">
        <v>8579</v>
      </c>
      <c r="L2576" s="15" t="s">
        <v>8559</v>
      </c>
      <c r="M2576" s="15" t="s">
        <v>8388</v>
      </c>
      <c r="N2576" s="15" t="s">
        <v>8316</v>
      </c>
    </row>
    <row r="2577" spans="1:14" x14ac:dyDescent="0.2">
      <c r="A2577" s="15" t="s">
        <v>4854</v>
      </c>
      <c r="B2577" s="15" t="s">
        <v>4855</v>
      </c>
      <c r="C2577" s="15" t="s">
        <v>15</v>
      </c>
      <c r="D2577" s="15">
        <v>579824</v>
      </c>
      <c r="E2577" s="15">
        <v>582370</v>
      </c>
      <c r="F2577" s="15" t="s">
        <v>4856</v>
      </c>
      <c r="G2577" s="15">
        <v>581106</v>
      </c>
      <c r="H2577" s="15">
        <v>583493</v>
      </c>
      <c r="I2577" s="15" t="s">
        <v>8288</v>
      </c>
      <c r="J2577" s="15" t="s">
        <v>8466</v>
      </c>
      <c r="K2577" s="15" t="s">
        <v>8593</v>
      </c>
      <c r="L2577" s="15" t="s">
        <v>8565</v>
      </c>
      <c r="M2577" s="15" t="s">
        <v>8388</v>
      </c>
      <c r="N2577" s="15" t="s">
        <v>8316</v>
      </c>
    </row>
    <row r="2578" spans="1:14" x14ac:dyDescent="0.2">
      <c r="A2578" s="15" t="s">
        <v>4854</v>
      </c>
      <c r="B2578" s="15" t="s">
        <v>4855</v>
      </c>
      <c r="C2578" s="15" t="s">
        <v>15</v>
      </c>
      <c r="D2578" s="15">
        <v>579824</v>
      </c>
      <c r="E2578" s="15">
        <v>582370</v>
      </c>
      <c r="F2578" s="15" t="s">
        <v>4857</v>
      </c>
      <c r="G2578" s="15">
        <v>579295</v>
      </c>
      <c r="H2578" s="15">
        <v>581104</v>
      </c>
      <c r="I2578" s="15" t="s">
        <v>8291</v>
      </c>
      <c r="J2578" s="15" t="s">
        <v>8466</v>
      </c>
      <c r="K2578" s="15" t="s">
        <v>8576</v>
      </c>
      <c r="L2578" s="15" t="s">
        <v>8564</v>
      </c>
      <c r="M2578" s="15" t="s">
        <v>8388</v>
      </c>
      <c r="N2578" s="15" t="s">
        <v>8316</v>
      </c>
    </row>
    <row r="2579" spans="1:14" x14ac:dyDescent="0.2">
      <c r="A2579" s="15" t="s">
        <v>4858</v>
      </c>
      <c r="B2579" s="15" t="s">
        <v>4859</v>
      </c>
      <c r="C2579" s="15" t="s">
        <v>15</v>
      </c>
      <c r="D2579" s="15">
        <v>768010</v>
      </c>
      <c r="E2579" s="15">
        <v>771363</v>
      </c>
      <c r="F2579" s="15" t="s">
        <v>4860</v>
      </c>
      <c r="G2579" s="15">
        <v>766199</v>
      </c>
      <c r="H2579" s="15">
        <v>773360</v>
      </c>
      <c r="I2579" s="15" t="s">
        <v>8289</v>
      </c>
      <c r="J2579" s="15" t="s">
        <v>8461</v>
      </c>
      <c r="K2579" s="15" t="s">
        <v>8579</v>
      </c>
      <c r="L2579" s="15" t="s">
        <v>8565</v>
      </c>
      <c r="M2579" s="15" t="s">
        <v>8388</v>
      </c>
      <c r="N2579" s="15" t="s">
        <v>8316</v>
      </c>
    </row>
    <row r="2580" spans="1:14" x14ac:dyDescent="0.2">
      <c r="A2580" s="15" t="s">
        <v>4858</v>
      </c>
      <c r="B2580" s="15" t="s">
        <v>4861</v>
      </c>
      <c r="C2580" s="15" t="s">
        <v>15</v>
      </c>
      <c r="D2580" s="15">
        <v>9291166</v>
      </c>
      <c r="E2580" s="15">
        <v>9294000</v>
      </c>
      <c r="F2580" s="15" t="s">
        <v>4862</v>
      </c>
      <c r="G2580" s="15">
        <v>9290147</v>
      </c>
      <c r="H2580" s="15">
        <v>9295184</v>
      </c>
      <c r="I2580" s="15" t="s">
        <v>8289</v>
      </c>
      <c r="J2580" s="15" t="s">
        <v>8462</v>
      </c>
      <c r="K2580" s="15" t="s">
        <v>8593</v>
      </c>
      <c r="L2580" s="15" t="s">
        <v>8559</v>
      </c>
      <c r="M2580" s="15" t="s">
        <v>8388</v>
      </c>
      <c r="N2580" s="15" t="s">
        <v>8316</v>
      </c>
    </row>
    <row r="2581" spans="1:14" x14ac:dyDescent="0.2">
      <c r="A2581" s="15" t="s">
        <v>4858</v>
      </c>
      <c r="B2581" s="15" t="s">
        <v>4863</v>
      </c>
      <c r="C2581" s="15" t="s">
        <v>15</v>
      </c>
      <c r="D2581" s="15">
        <v>16130738</v>
      </c>
      <c r="E2581" s="15">
        <v>16133131</v>
      </c>
      <c r="F2581" s="15" t="s">
        <v>4864</v>
      </c>
      <c r="G2581" s="15">
        <v>16128058</v>
      </c>
      <c r="H2581" s="15">
        <v>16135809</v>
      </c>
      <c r="I2581" s="15" t="s">
        <v>8289</v>
      </c>
      <c r="J2581" s="15" t="s">
        <v>8463</v>
      </c>
      <c r="K2581" s="15" t="s">
        <v>8594</v>
      </c>
      <c r="L2581" s="15" t="s">
        <v>8560</v>
      </c>
      <c r="M2581" s="15" t="s">
        <v>8388</v>
      </c>
      <c r="N2581" s="15" t="s">
        <v>8316</v>
      </c>
    </row>
    <row r="2582" spans="1:14" x14ac:dyDescent="0.2">
      <c r="A2582" s="15" t="s">
        <v>4858</v>
      </c>
      <c r="B2582" s="15" t="s">
        <v>4865</v>
      </c>
      <c r="C2582" s="15" t="s">
        <v>15</v>
      </c>
      <c r="D2582" s="15">
        <v>16160355</v>
      </c>
      <c r="E2582" s="15">
        <v>16162766</v>
      </c>
      <c r="F2582" s="15" t="s">
        <v>4866</v>
      </c>
      <c r="G2582" s="15">
        <v>16158431</v>
      </c>
      <c r="H2582" s="15">
        <v>16163418</v>
      </c>
      <c r="I2582" s="15" t="s">
        <v>8289</v>
      </c>
      <c r="J2582" s="15" t="s">
        <v>8464</v>
      </c>
      <c r="K2582" s="15" t="s">
        <v>8576</v>
      </c>
      <c r="L2582" s="15" t="s">
        <v>8559</v>
      </c>
      <c r="M2582" s="15" t="s">
        <v>8388</v>
      </c>
      <c r="N2582" s="15" t="s">
        <v>8316</v>
      </c>
    </row>
    <row r="2583" spans="1:14" x14ac:dyDescent="0.2">
      <c r="A2583" s="15" t="s">
        <v>4858</v>
      </c>
      <c r="B2583" s="15" t="s">
        <v>4867</v>
      </c>
      <c r="C2583" s="15" t="s">
        <v>15</v>
      </c>
      <c r="D2583" s="15">
        <v>18051962</v>
      </c>
      <c r="E2583" s="15">
        <v>18054787</v>
      </c>
      <c r="F2583" s="15" t="s">
        <v>4868</v>
      </c>
      <c r="G2583" s="15">
        <v>18050690</v>
      </c>
      <c r="H2583" s="15">
        <v>18056206</v>
      </c>
      <c r="I2583" s="15" t="s">
        <v>8289</v>
      </c>
      <c r="J2583" s="15" t="s">
        <v>8465</v>
      </c>
      <c r="K2583" s="15" t="s">
        <v>8595</v>
      </c>
      <c r="L2583" s="15" t="s">
        <v>8560</v>
      </c>
      <c r="M2583" s="15" t="s">
        <v>8389</v>
      </c>
      <c r="N2583" s="15" t="s">
        <v>8317</v>
      </c>
    </row>
    <row r="2584" spans="1:14" x14ac:dyDescent="0.2">
      <c r="A2584" s="15" t="s">
        <v>4858</v>
      </c>
      <c r="B2584" s="15" t="s">
        <v>4869</v>
      </c>
      <c r="C2584" s="15" t="s">
        <v>15</v>
      </c>
      <c r="D2584" s="15">
        <v>19544719</v>
      </c>
      <c r="E2584" s="15">
        <v>19547946</v>
      </c>
      <c r="F2584" s="15" t="s">
        <v>4870</v>
      </c>
      <c r="G2584" s="15">
        <v>19544558</v>
      </c>
      <c r="H2584" s="15">
        <v>19552209</v>
      </c>
      <c r="I2584" s="15" t="s">
        <v>8289</v>
      </c>
      <c r="J2584" s="15" t="s">
        <v>8291</v>
      </c>
      <c r="K2584" s="15" t="s">
        <v>8585</v>
      </c>
      <c r="L2584" s="15" t="s">
        <v>8565</v>
      </c>
      <c r="M2584" s="15" t="s">
        <v>8388</v>
      </c>
      <c r="N2584" s="15" t="s">
        <v>8316</v>
      </c>
    </row>
    <row r="2585" spans="1:14" x14ac:dyDescent="0.2">
      <c r="A2585" s="15" t="s">
        <v>4858</v>
      </c>
      <c r="B2585" s="15" t="s">
        <v>4871</v>
      </c>
      <c r="C2585" s="15" t="s">
        <v>15</v>
      </c>
      <c r="D2585" s="15">
        <v>23836095</v>
      </c>
      <c r="E2585" s="15">
        <v>23839196</v>
      </c>
      <c r="F2585" s="15" t="s">
        <v>4872</v>
      </c>
      <c r="G2585" s="15">
        <v>23835013</v>
      </c>
      <c r="H2585" s="15">
        <v>23840213</v>
      </c>
      <c r="I2585" s="15" t="s">
        <v>8288</v>
      </c>
      <c r="J2585" s="15" t="s">
        <v>8466</v>
      </c>
      <c r="K2585" s="15" t="s">
        <v>8593</v>
      </c>
      <c r="L2585" s="15" t="s">
        <v>8561</v>
      </c>
      <c r="M2585" s="15" t="s">
        <v>8388</v>
      </c>
      <c r="N2585" s="15" t="s">
        <v>8316</v>
      </c>
    </row>
    <row r="2586" spans="1:14" x14ac:dyDescent="0.2">
      <c r="A2586" s="15" t="s">
        <v>4858</v>
      </c>
      <c r="B2586" s="15" t="s">
        <v>4873</v>
      </c>
      <c r="C2586" s="15" t="s">
        <v>15</v>
      </c>
      <c r="D2586" s="15">
        <v>147002636</v>
      </c>
      <c r="E2586" s="15">
        <v>147004861</v>
      </c>
      <c r="F2586" s="15" t="s">
        <v>4874</v>
      </c>
      <c r="G2586" s="15">
        <v>147002391</v>
      </c>
      <c r="H2586" s="15">
        <v>147006375</v>
      </c>
      <c r="I2586" s="15" t="s">
        <v>8288</v>
      </c>
      <c r="J2586" s="15" t="s">
        <v>8463</v>
      </c>
      <c r="K2586" s="15" t="s">
        <v>8593</v>
      </c>
      <c r="L2586" s="15" t="s">
        <v>8559</v>
      </c>
      <c r="M2586" s="15" t="s">
        <v>8388</v>
      </c>
      <c r="N2586" s="15" t="s">
        <v>8316</v>
      </c>
    </row>
    <row r="2587" spans="1:14" x14ac:dyDescent="0.2">
      <c r="A2587" s="15" t="s">
        <v>4858</v>
      </c>
      <c r="B2587" s="15" t="s">
        <v>4875</v>
      </c>
      <c r="C2587" s="15" t="s">
        <v>17</v>
      </c>
      <c r="D2587" s="15">
        <v>147080694</v>
      </c>
      <c r="E2587" s="15">
        <v>147081953</v>
      </c>
      <c r="F2587" s="15" t="s">
        <v>4876</v>
      </c>
      <c r="G2587" s="15">
        <v>147080595</v>
      </c>
      <c r="H2587" s="15">
        <v>147081132</v>
      </c>
      <c r="I2587" s="15" t="s">
        <v>8289</v>
      </c>
      <c r="J2587" s="15" t="s">
        <v>8467</v>
      </c>
      <c r="K2587" s="15" t="s">
        <v>8585</v>
      </c>
      <c r="L2587" s="15" t="s">
        <v>8559</v>
      </c>
      <c r="M2587" s="15" t="s">
        <v>8388</v>
      </c>
      <c r="N2587" s="15" t="s">
        <v>8316</v>
      </c>
    </row>
    <row r="2588" spans="1:14" x14ac:dyDescent="0.2">
      <c r="A2588" s="15" t="s">
        <v>4858</v>
      </c>
      <c r="B2588" s="15" t="s">
        <v>4875</v>
      </c>
      <c r="C2588" s="15" t="s">
        <v>17</v>
      </c>
      <c r="D2588" s="15">
        <v>147080694</v>
      </c>
      <c r="E2588" s="15">
        <v>147081953</v>
      </c>
      <c r="F2588" s="15" t="s">
        <v>4877</v>
      </c>
      <c r="G2588" s="15">
        <v>147081151</v>
      </c>
      <c r="H2588" s="15">
        <v>147082014</v>
      </c>
      <c r="I2588" s="15" t="s">
        <v>8291</v>
      </c>
      <c r="J2588" s="15" t="s">
        <v>8463</v>
      </c>
      <c r="K2588" s="15" t="s">
        <v>8585</v>
      </c>
      <c r="L2588" s="15" t="s">
        <v>8559</v>
      </c>
      <c r="M2588" s="15" t="s">
        <v>8390</v>
      </c>
      <c r="N2588" s="15" t="s">
        <v>8318</v>
      </c>
    </row>
    <row r="2589" spans="1:14" x14ac:dyDescent="0.2">
      <c r="A2589" s="15" t="s">
        <v>4858</v>
      </c>
      <c r="B2589" s="15" t="s">
        <v>4878</v>
      </c>
      <c r="C2589" s="15" t="s">
        <v>15</v>
      </c>
      <c r="D2589" s="15">
        <v>1321119</v>
      </c>
      <c r="E2589" s="15">
        <v>1324298</v>
      </c>
      <c r="F2589" s="15" t="s">
        <v>4879</v>
      </c>
      <c r="G2589" s="15">
        <v>1320694</v>
      </c>
      <c r="H2589" s="15">
        <v>1327126</v>
      </c>
      <c r="I2589" s="15" t="s">
        <v>8289</v>
      </c>
      <c r="J2589" s="15" t="s">
        <v>8461</v>
      </c>
      <c r="K2589" s="15" t="s">
        <v>8594</v>
      </c>
      <c r="L2589" s="15" t="s">
        <v>8561</v>
      </c>
      <c r="M2589" s="15" t="s">
        <v>8388</v>
      </c>
      <c r="N2589" s="15" t="s">
        <v>8316</v>
      </c>
    </row>
    <row r="2590" spans="1:14" x14ac:dyDescent="0.2">
      <c r="A2590" s="15" t="s">
        <v>4858</v>
      </c>
      <c r="B2590" s="15" t="s">
        <v>4880</v>
      </c>
      <c r="C2590" s="15" t="s">
        <v>17</v>
      </c>
      <c r="D2590" s="15">
        <v>157618678</v>
      </c>
      <c r="E2590" s="15">
        <v>157620006</v>
      </c>
      <c r="F2590" s="15" t="s">
        <v>4881</v>
      </c>
      <c r="G2590" s="15">
        <v>157615818</v>
      </c>
      <c r="H2590" s="15">
        <v>157622265</v>
      </c>
      <c r="I2590" s="15" t="s">
        <v>8288</v>
      </c>
      <c r="J2590" s="15" t="s">
        <v>8466</v>
      </c>
      <c r="K2590" s="15" t="s">
        <v>8593</v>
      </c>
      <c r="L2590" s="15" t="s">
        <v>8559</v>
      </c>
      <c r="M2590" s="15" t="s">
        <v>8392</v>
      </c>
      <c r="N2590" s="15" t="s">
        <v>8320</v>
      </c>
    </row>
    <row r="2591" spans="1:14" x14ac:dyDescent="0.2">
      <c r="A2591" s="15" t="s">
        <v>4858</v>
      </c>
      <c r="B2591" s="15" t="s">
        <v>4882</v>
      </c>
      <c r="C2591" s="15" t="s">
        <v>15</v>
      </c>
      <c r="D2591" s="15">
        <v>69699313</v>
      </c>
      <c r="E2591" s="15">
        <v>69702890</v>
      </c>
      <c r="F2591" s="15" t="s">
        <v>4883</v>
      </c>
      <c r="G2591" s="15">
        <v>69698427</v>
      </c>
      <c r="H2591" s="15">
        <v>69703926</v>
      </c>
      <c r="I2591" s="15" t="s">
        <v>8288</v>
      </c>
      <c r="J2591" s="15" t="s">
        <v>8468</v>
      </c>
      <c r="K2591" s="15" t="s">
        <v>8596</v>
      </c>
      <c r="L2591" s="15" t="s">
        <v>8559</v>
      </c>
      <c r="M2591" s="15" t="s">
        <v>8393</v>
      </c>
      <c r="N2591" s="15" t="s">
        <v>8321</v>
      </c>
    </row>
    <row r="2592" spans="1:14" x14ac:dyDescent="0.2">
      <c r="A2592" s="15" t="s">
        <v>4858</v>
      </c>
      <c r="B2592" s="15" t="s">
        <v>4884</v>
      </c>
      <c r="C2592" s="15" t="s">
        <v>15</v>
      </c>
      <c r="D2592" s="15">
        <v>69690855</v>
      </c>
      <c r="E2592" s="15">
        <v>69696247</v>
      </c>
      <c r="F2592" s="15" t="s">
        <v>4885</v>
      </c>
      <c r="G2592" s="15">
        <v>69692536</v>
      </c>
      <c r="H2592" s="15">
        <v>69696621</v>
      </c>
      <c r="I2592" s="15" t="s">
        <v>8289</v>
      </c>
      <c r="J2592" s="15" t="s">
        <v>8466</v>
      </c>
      <c r="K2592" s="15" t="s">
        <v>8579</v>
      </c>
      <c r="L2592" s="15" t="s">
        <v>8560</v>
      </c>
      <c r="M2592" s="15" t="s">
        <v>8392</v>
      </c>
      <c r="N2592" s="15" t="s">
        <v>8320</v>
      </c>
    </row>
    <row r="2593" spans="1:14" x14ac:dyDescent="0.2">
      <c r="A2593" s="15" t="s">
        <v>4858</v>
      </c>
      <c r="B2593" s="15" t="s">
        <v>4886</v>
      </c>
      <c r="C2593" s="15" t="s">
        <v>17</v>
      </c>
      <c r="D2593" s="15">
        <v>69535889</v>
      </c>
      <c r="E2593" s="15">
        <v>69538336</v>
      </c>
      <c r="F2593" s="15" t="s">
        <v>4887</v>
      </c>
      <c r="G2593" s="15">
        <v>69535622</v>
      </c>
      <c r="H2593" s="15">
        <v>69538740</v>
      </c>
      <c r="I2593" s="15" t="s">
        <v>8289</v>
      </c>
      <c r="J2593" s="15" t="s">
        <v>8469</v>
      </c>
      <c r="K2593" s="15" t="s">
        <v>8616</v>
      </c>
      <c r="L2593" s="15" t="s">
        <v>8559</v>
      </c>
      <c r="M2593" s="15" t="s">
        <v>8413</v>
      </c>
      <c r="N2593" s="15" t="s">
        <v>8341</v>
      </c>
    </row>
    <row r="2594" spans="1:14" x14ac:dyDescent="0.2">
      <c r="A2594" s="15" t="s">
        <v>4858</v>
      </c>
      <c r="B2594" s="15" t="s">
        <v>4888</v>
      </c>
      <c r="C2594" s="15" t="s">
        <v>15</v>
      </c>
      <c r="D2594" s="15">
        <v>69517487</v>
      </c>
      <c r="E2594" s="15">
        <v>69520663</v>
      </c>
      <c r="F2594" s="15" t="s">
        <v>4889</v>
      </c>
      <c r="G2594" s="15">
        <v>69517099</v>
      </c>
      <c r="H2594" s="15">
        <v>69520941</v>
      </c>
      <c r="I2594" s="15" t="s">
        <v>8289</v>
      </c>
      <c r="J2594" s="15" t="s">
        <v>8466</v>
      </c>
      <c r="K2594" s="15" t="s">
        <v>8585</v>
      </c>
      <c r="L2594" s="15" t="s">
        <v>8560</v>
      </c>
      <c r="M2594" s="15" t="s">
        <v>8392</v>
      </c>
      <c r="N2594" s="15" t="s">
        <v>8320</v>
      </c>
    </row>
    <row r="2595" spans="1:14" x14ac:dyDescent="0.2">
      <c r="A2595" s="15" t="s">
        <v>4858</v>
      </c>
      <c r="B2595" s="15" t="s">
        <v>4890</v>
      </c>
      <c r="C2595" s="15" t="s">
        <v>15</v>
      </c>
      <c r="D2595" s="15">
        <v>33468206</v>
      </c>
      <c r="E2595" s="15">
        <v>33472068</v>
      </c>
      <c r="F2595" s="15" t="s">
        <v>4891</v>
      </c>
      <c r="G2595" s="15">
        <v>33468598</v>
      </c>
      <c r="H2595" s="15">
        <v>33474009</v>
      </c>
      <c r="I2595" s="15" t="s">
        <v>8288</v>
      </c>
      <c r="J2595" s="15" t="s">
        <v>8517</v>
      </c>
      <c r="K2595" s="15" t="s">
        <v>8593</v>
      </c>
      <c r="L2595" s="15" t="s">
        <v>8559</v>
      </c>
      <c r="M2595" s="15" t="s">
        <v>8388</v>
      </c>
      <c r="N2595" s="15" t="s">
        <v>8316</v>
      </c>
    </row>
    <row r="2596" spans="1:14" x14ac:dyDescent="0.2">
      <c r="A2596" s="15" t="s">
        <v>4858</v>
      </c>
      <c r="B2596" s="15" t="s">
        <v>4890</v>
      </c>
      <c r="C2596" s="15" t="s">
        <v>15</v>
      </c>
      <c r="D2596" s="15">
        <v>33468206</v>
      </c>
      <c r="E2596" s="15">
        <v>33472068</v>
      </c>
      <c r="F2596" s="15" t="s">
        <v>4892</v>
      </c>
      <c r="G2596" s="15">
        <v>33462865</v>
      </c>
      <c r="H2596" s="15">
        <v>33468596</v>
      </c>
      <c r="I2596" s="15" t="s">
        <v>8288</v>
      </c>
      <c r="J2596" s="15" t="s">
        <v>8462</v>
      </c>
      <c r="K2596" s="15" t="s">
        <v>8585</v>
      </c>
      <c r="L2596" s="15" t="s">
        <v>8559</v>
      </c>
      <c r="M2596" s="15" t="s">
        <v>8388</v>
      </c>
      <c r="N2596" s="15" t="s">
        <v>8316</v>
      </c>
    </row>
    <row r="2597" spans="1:14" x14ac:dyDescent="0.2">
      <c r="A2597" s="15" t="s">
        <v>4858</v>
      </c>
      <c r="B2597" s="15" t="s">
        <v>4893</v>
      </c>
      <c r="C2597" s="15" t="s">
        <v>15</v>
      </c>
      <c r="D2597" s="15">
        <v>33464137</v>
      </c>
      <c r="E2597" s="15">
        <v>33466696</v>
      </c>
      <c r="F2597" s="15" t="s">
        <v>4892</v>
      </c>
      <c r="G2597" s="15">
        <v>33462865</v>
      </c>
      <c r="H2597" s="15">
        <v>33468596</v>
      </c>
      <c r="I2597" s="15" t="s">
        <v>8288</v>
      </c>
      <c r="J2597" s="15" t="s">
        <v>8462</v>
      </c>
      <c r="K2597" s="15" t="s">
        <v>8585</v>
      </c>
      <c r="L2597" s="15" t="s">
        <v>8559</v>
      </c>
      <c r="M2597" s="15" t="s">
        <v>8388</v>
      </c>
      <c r="N2597" s="15" t="s">
        <v>8316</v>
      </c>
    </row>
    <row r="2598" spans="1:14" x14ac:dyDescent="0.2">
      <c r="A2598" s="15" t="s">
        <v>4858</v>
      </c>
      <c r="B2598" s="15" t="s">
        <v>4894</v>
      </c>
      <c r="C2598" s="15" t="s">
        <v>15</v>
      </c>
      <c r="D2598" s="15">
        <v>33459999</v>
      </c>
      <c r="E2598" s="15">
        <v>33462374</v>
      </c>
      <c r="F2598" s="15" t="s">
        <v>4895</v>
      </c>
      <c r="G2598" s="15">
        <v>33459215</v>
      </c>
      <c r="H2598" s="15">
        <v>33462863</v>
      </c>
      <c r="I2598" s="15" t="s">
        <v>8288</v>
      </c>
      <c r="J2598" s="15" t="s">
        <v>8517</v>
      </c>
      <c r="K2598" s="15" t="s">
        <v>8593</v>
      </c>
      <c r="L2598" s="15" t="s">
        <v>8559</v>
      </c>
      <c r="M2598" s="15" t="s">
        <v>8388</v>
      </c>
      <c r="N2598" s="15" t="s">
        <v>8316</v>
      </c>
    </row>
    <row r="2599" spans="1:14" x14ac:dyDescent="0.2">
      <c r="A2599" s="15" t="s">
        <v>4858</v>
      </c>
      <c r="B2599" s="15" t="s">
        <v>4896</v>
      </c>
      <c r="C2599" s="15" t="s">
        <v>17</v>
      </c>
      <c r="D2599" s="15">
        <v>18069991</v>
      </c>
      <c r="E2599" s="15">
        <v>18072450</v>
      </c>
      <c r="F2599" s="15" t="s">
        <v>4897</v>
      </c>
      <c r="G2599" s="15">
        <v>18069637</v>
      </c>
      <c r="H2599" s="15">
        <v>18072996</v>
      </c>
      <c r="I2599" s="15" t="s">
        <v>8289</v>
      </c>
      <c r="J2599" s="15" t="s">
        <v>8472</v>
      </c>
      <c r="K2599" s="15" t="s">
        <v>8599</v>
      </c>
      <c r="L2599" s="15" t="s">
        <v>8563</v>
      </c>
      <c r="M2599" s="15" t="s">
        <v>8396</v>
      </c>
      <c r="N2599" s="15" t="s">
        <v>8324</v>
      </c>
    </row>
    <row r="2600" spans="1:14" x14ac:dyDescent="0.2">
      <c r="A2600" s="15" t="s">
        <v>4858</v>
      </c>
      <c r="B2600" s="15" t="s">
        <v>4898</v>
      </c>
      <c r="C2600" s="15" t="s">
        <v>15</v>
      </c>
      <c r="D2600" s="15">
        <v>3452260</v>
      </c>
      <c r="E2600" s="15">
        <v>3455094</v>
      </c>
      <c r="F2600" s="15" t="s">
        <v>4899</v>
      </c>
      <c r="G2600" s="15">
        <v>3451177</v>
      </c>
      <c r="H2600" s="15">
        <v>3456623</v>
      </c>
      <c r="I2600" s="15" t="s">
        <v>8288</v>
      </c>
      <c r="J2600" s="15" t="s">
        <v>8462</v>
      </c>
      <c r="K2600" s="15" t="s">
        <v>8593</v>
      </c>
      <c r="L2600" s="15" t="s">
        <v>8564</v>
      </c>
      <c r="M2600" s="15" t="s">
        <v>8388</v>
      </c>
      <c r="N2600" s="15" t="s">
        <v>8316</v>
      </c>
    </row>
    <row r="2601" spans="1:14" x14ac:dyDescent="0.2">
      <c r="A2601" s="15" t="s">
        <v>4858</v>
      </c>
      <c r="B2601" s="15" t="s">
        <v>4900</v>
      </c>
      <c r="C2601" s="15" t="s">
        <v>15</v>
      </c>
      <c r="D2601" s="15">
        <v>8175024</v>
      </c>
      <c r="E2601" s="15">
        <v>8178676</v>
      </c>
      <c r="F2601" s="15" t="s">
        <v>4901</v>
      </c>
      <c r="G2601" s="15">
        <v>8174464</v>
      </c>
      <c r="H2601" s="15">
        <v>8178773</v>
      </c>
      <c r="I2601" s="15" t="s">
        <v>8288</v>
      </c>
      <c r="J2601" s="15" t="s">
        <v>8473</v>
      </c>
      <c r="K2601" s="15" t="s">
        <v>8600</v>
      </c>
      <c r="L2601" s="15" t="s">
        <v>8559</v>
      </c>
      <c r="M2601" s="15" t="s">
        <v>8397</v>
      </c>
      <c r="N2601" s="15" t="s">
        <v>8325</v>
      </c>
    </row>
    <row r="2602" spans="1:14" x14ac:dyDescent="0.2">
      <c r="A2602" s="15" t="s">
        <v>4858</v>
      </c>
      <c r="B2602" s="15" t="s">
        <v>4902</v>
      </c>
      <c r="C2602" s="15" t="s">
        <v>15</v>
      </c>
      <c r="D2602" s="15">
        <v>8161242</v>
      </c>
      <c r="E2602" s="15">
        <v>8164005</v>
      </c>
      <c r="F2602" s="15" t="s">
        <v>4903</v>
      </c>
      <c r="G2602" s="15">
        <v>8162945</v>
      </c>
      <c r="H2602" s="15">
        <v>8165743</v>
      </c>
      <c r="I2602" s="15" t="s">
        <v>8288</v>
      </c>
      <c r="J2602" s="15" t="s">
        <v>8516</v>
      </c>
      <c r="K2602" s="15" t="s">
        <v>8621</v>
      </c>
      <c r="L2602" s="15" t="s">
        <v>8559</v>
      </c>
      <c r="M2602" s="15" t="s">
        <v>8420</v>
      </c>
      <c r="N2602" s="15" t="s">
        <v>8348</v>
      </c>
    </row>
    <row r="2603" spans="1:14" x14ac:dyDescent="0.2">
      <c r="A2603" s="15" t="s">
        <v>4858</v>
      </c>
      <c r="B2603" s="15" t="s">
        <v>4902</v>
      </c>
      <c r="C2603" s="15" t="s">
        <v>15</v>
      </c>
      <c r="D2603" s="15">
        <v>8161242</v>
      </c>
      <c r="E2603" s="15">
        <v>8164005</v>
      </c>
      <c r="F2603" s="15" t="s">
        <v>4904</v>
      </c>
      <c r="G2603" s="15">
        <v>8159405</v>
      </c>
      <c r="H2603" s="15">
        <v>8162943</v>
      </c>
      <c r="I2603" s="15" t="s">
        <v>8296</v>
      </c>
      <c r="J2603" s="15" t="s">
        <v>8474</v>
      </c>
      <c r="K2603" s="15" t="s">
        <v>8601</v>
      </c>
      <c r="L2603" s="15" t="s">
        <v>8559</v>
      </c>
      <c r="M2603" s="15" t="s">
        <v>8398</v>
      </c>
      <c r="N2603" s="15" t="s">
        <v>8326</v>
      </c>
    </row>
    <row r="2604" spans="1:14" x14ac:dyDescent="0.2">
      <c r="A2604" s="15" t="s">
        <v>4858</v>
      </c>
      <c r="B2604" s="15" t="s">
        <v>4905</v>
      </c>
      <c r="C2604" s="15" t="s">
        <v>15</v>
      </c>
      <c r="D2604" s="15">
        <v>8152531</v>
      </c>
      <c r="E2604" s="15">
        <v>8155335</v>
      </c>
      <c r="F2604" s="15" t="s">
        <v>4906</v>
      </c>
      <c r="G2604" s="15">
        <v>8151264</v>
      </c>
      <c r="H2604" s="15">
        <v>8156608</v>
      </c>
      <c r="I2604" s="15" t="s">
        <v>8289</v>
      </c>
      <c r="J2604" s="15" t="s">
        <v>8475</v>
      </c>
      <c r="K2604" s="15" t="s">
        <v>8622</v>
      </c>
      <c r="L2604" s="15" t="s">
        <v>8559</v>
      </c>
      <c r="M2604" s="15" t="s">
        <v>8393</v>
      </c>
      <c r="N2604" s="15" t="s">
        <v>8321</v>
      </c>
    </row>
    <row r="2605" spans="1:14" x14ac:dyDescent="0.2">
      <c r="A2605" s="15" t="s">
        <v>4858</v>
      </c>
      <c r="B2605" s="15" t="s">
        <v>4907</v>
      </c>
      <c r="C2605" s="15" t="s">
        <v>14</v>
      </c>
      <c r="D2605" s="15">
        <v>8143942</v>
      </c>
      <c r="E2605" s="15">
        <v>8145477</v>
      </c>
      <c r="F2605" s="15" t="s">
        <v>4908</v>
      </c>
      <c r="G2605" s="15">
        <v>8137573</v>
      </c>
      <c r="H2605" s="15">
        <v>8148112</v>
      </c>
      <c r="I2605" s="15" t="s">
        <v>8289</v>
      </c>
      <c r="J2605" s="15" t="s">
        <v>8291</v>
      </c>
      <c r="K2605" s="15" t="s">
        <v>8597</v>
      </c>
      <c r="L2605" s="15" t="s">
        <v>8559</v>
      </c>
      <c r="M2605" s="15" t="s">
        <v>8394</v>
      </c>
      <c r="N2605" s="15" t="s">
        <v>8322</v>
      </c>
    </row>
    <row r="2606" spans="1:14" x14ac:dyDescent="0.2">
      <c r="A2606" s="15" t="s">
        <v>4858</v>
      </c>
      <c r="B2606" s="15" t="s">
        <v>4909</v>
      </c>
      <c r="C2606" s="15" t="s">
        <v>15</v>
      </c>
      <c r="D2606" s="15">
        <v>7992635</v>
      </c>
      <c r="E2606" s="15">
        <v>7997948</v>
      </c>
      <c r="F2606" s="15" t="s">
        <v>4910</v>
      </c>
      <c r="G2606" s="15">
        <v>7992175</v>
      </c>
      <c r="H2606" s="15">
        <v>7998656</v>
      </c>
      <c r="I2606" s="15" t="s">
        <v>8289</v>
      </c>
      <c r="J2606" s="15" t="s">
        <v>8475</v>
      </c>
      <c r="K2606" s="15" t="s">
        <v>8601</v>
      </c>
      <c r="L2606" s="15" t="s">
        <v>8559</v>
      </c>
      <c r="M2606" s="15" t="s">
        <v>8398</v>
      </c>
      <c r="N2606" s="15" t="s">
        <v>8326</v>
      </c>
    </row>
    <row r="2607" spans="1:14" x14ac:dyDescent="0.2">
      <c r="A2607" s="15" t="s">
        <v>4858</v>
      </c>
      <c r="B2607" s="15" t="s">
        <v>4911</v>
      </c>
      <c r="C2607" s="15" t="s">
        <v>17</v>
      </c>
      <c r="D2607" s="15">
        <v>7008542</v>
      </c>
      <c r="E2607" s="15">
        <v>7010345</v>
      </c>
      <c r="F2607" s="15" t="s">
        <v>4912</v>
      </c>
      <c r="G2607" s="15">
        <v>7008153</v>
      </c>
      <c r="H2607" s="15">
        <v>7011504</v>
      </c>
      <c r="I2607" s="15" t="s">
        <v>8289</v>
      </c>
      <c r="J2607" s="15" t="s">
        <v>8476</v>
      </c>
      <c r="K2607" s="15" t="s">
        <v>8602</v>
      </c>
      <c r="L2607" s="15" t="s">
        <v>8559</v>
      </c>
      <c r="M2607" s="15" t="s">
        <v>8399</v>
      </c>
      <c r="N2607" s="15" t="s">
        <v>8327</v>
      </c>
    </row>
    <row r="2608" spans="1:14" x14ac:dyDescent="0.2">
      <c r="A2608" s="15" t="s">
        <v>4858</v>
      </c>
      <c r="B2608" s="15" t="s">
        <v>4913</v>
      </c>
      <c r="C2608" s="15" t="s">
        <v>17</v>
      </c>
      <c r="D2608" s="15">
        <v>6387454</v>
      </c>
      <c r="E2608" s="15">
        <v>6389976</v>
      </c>
      <c r="F2608" s="15" t="s">
        <v>4914</v>
      </c>
      <c r="G2608" s="15">
        <v>6387491</v>
      </c>
      <c r="H2608" s="15">
        <v>6393694</v>
      </c>
      <c r="I2608" s="15" t="s">
        <v>8291</v>
      </c>
      <c r="J2608" s="15" t="s">
        <v>8291</v>
      </c>
      <c r="K2608" s="15" t="s">
        <v>8291</v>
      </c>
      <c r="L2608" s="15" t="s">
        <v>8291</v>
      </c>
      <c r="M2608" s="15" t="s">
        <v>8291</v>
      </c>
      <c r="N2608" s="15" t="s">
        <v>8291</v>
      </c>
    </row>
    <row r="2609" spans="1:14" x14ac:dyDescent="0.2">
      <c r="A2609" s="15" t="s">
        <v>4858</v>
      </c>
      <c r="B2609" s="15" t="s">
        <v>4913</v>
      </c>
      <c r="C2609" s="15" t="s">
        <v>17</v>
      </c>
      <c r="D2609" s="15">
        <v>6387454</v>
      </c>
      <c r="E2609" s="15">
        <v>6389976</v>
      </c>
      <c r="F2609" s="15" t="s">
        <v>4915</v>
      </c>
      <c r="G2609" s="15">
        <v>6387207</v>
      </c>
      <c r="H2609" s="15">
        <v>6390965</v>
      </c>
      <c r="I2609" s="15" t="s">
        <v>8289</v>
      </c>
      <c r="J2609" s="15" t="s">
        <v>8461</v>
      </c>
      <c r="K2609" s="15" t="s">
        <v>8579</v>
      </c>
      <c r="L2609" s="15" t="s">
        <v>8560</v>
      </c>
      <c r="M2609" s="15" t="s">
        <v>8388</v>
      </c>
      <c r="N2609" s="15" t="s">
        <v>8316</v>
      </c>
    </row>
    <row r="2610" spans="1:14" x14ac:dyDescent="0.2">
      <c r="A2610" s="15" t="s">
        <v>4858</v>
      </c>
      <c r="B2610" s="15" t="s">
        <v>4916</v>
      </c>
      <c r="C2610" s="15" t="s">
        <v>15</v>
      </c>
      <c r="D2610" s="15">
        <v>6379127</v>
      </c>
      <c r="E2610" s="15">
        <v>6382447</v>
      </c>
      <c r="F2610" s="15" t="s">
        <v>4917</v>
      </c>
      <c r="G2610" s="15">
        <v>6378901</v>
      </c>
      <c r="H2610" s="15">
        <v>6382766</v>
      </c>
      <c r="I2610" s="15" t="s">
        <v>8289</v>
      </c>
      <c r="J2610" s="15" t="s">
        <v>8462</v>
      </c>
      <c r="K2610" s="15" t="s">
        <v>8594</v>
      </c>
      <c r="L2610" s="15" t="s">
        <v>8560</v>
      </c>
      <c r="M2610" s="15" t="s">
        <v>8388</v>
      </c>
      <c r="N2610" s="15" t="s">
        <v>8316</v>
      </c>
    </row>
    <row r="2611" spans="1:14" x14ac:dyDescent="0.2">
      <c r="A2611" s="15" t="s">
        <v>4858</v>
      </c>
      <c r="B2611" s="15" t="s">
        <v>4918</v>
      </c>
      <c r="C2611" s="15" t="s">
        <v>15</v>
      </c>
      <c r="D2611" s="15">
        <v>3429294</v>
      </c>
      <c r="E2611" s="15">
        <v>3432128</v>
      </c>
      <c r="F2611" s="15" t="s">
        <v>4919</v>
      </c>
      <c r="G2611" s="15">
        <v>3425937</v>
      </c>
      <c r="H2611" s="15">
        <v>3433408</v>
      </c>
      <c r="I2611" s="15" t="s">
        <v>8288</v>
      </c>
      <c r="J2611" s="15" t="s">
        <v>8466</v>
      </c>
      <c r="K2611" s="15" t="s">
        <v>8593</v>
      </c>
      <c r="L2611" s="15" t="s">
        <v>8564</v>
      </c>
      <c r="M2611" s="15" t="s">
        <v>8388</v>
      </c>
      <c r="N2611" s="15" t="s">
        <v>8316</v>
      </c>
    </row>
    <row r="2612" spans="1:14" x14ac:dyDescent="0.2">
      <c r="A2612" s="15" t="s">
        <v>4858</v>
      </c>
      <c r="B2612" s="15" t="s">
        <v>4920</v>
      </c>
      <c r="C2612" s="15" t="s">
        <v>15</v>
      </c>
      <c r="D2612" s="15">
        <v>3411225</v>
      </c>
      <c r="E2612" s="15">
        <v>3414053</v>
      </c>
      <c r="F2612" s="15" t="s">
        <v>4921</v>
      </c>
      <c r="G2612" s="15">
        <v>3409686</v>
      </c>
      <c r="H2612" s="15">
        <v>3415041</v>
      </c>
      <c r="I2612" s="15" t="s">
        <v>8289</v>
      </c>
      <c r="J2612" s="15" t="s">
        <v>8462</v>
      </c>
      <c r="K2612" s="15" t="s">
        <v>8579</v>
      </c>
      <c r="L2612" s="15" t="s">
        <v>8564</v>
      </c>
      <c r="M2612" s="15" t="s">
        <v>8388</v>
      </c>
      <c r="N2612" s="15" t="s">
        <v>8316</v>
      </c>
    </row>
    <row r="2613" spans="1:14" x14ac:dyDescent="0.2">
      <c r="A2613" s="15" t="s">
        <v>4858</v>
      </c>
      <c r="B2613" s="15" t="s">
        <v>4922</v>
      </c>
      <c r="C2613" s="15" t="s">
        <v>17</v>
      </c>
      <c r="D2613" s="15">
        <v>6244486</v>
      </c>
      <c r="E2613" s="15">
        <v>6247038</v>
      </c>
      <c r="F2613" s="15" t="s">
        <v>4923</v>
      </c>
      <c r="G2613" s="15">
        <v>6243643</v>
      </c>
      <c r="H2613" s="15">
        <v>6247218</v>
      </c>
      <c r="I2613" s="15" t="s">
        <v>8289</v>
      </c>
      <c r="J2613" s="15" t="s">
        <v>8462</v>
      </c>
      <c r="K2613" s="15" t="s">
        <v>8594</v>
      </c>
      <c r="L2613" s="15" t="s">
        <v>8560</v>
      </c>
      <c r="M2613" s="15" t="s">
        <v>8388</v>
      </c>
      <c r="N2613" s="15" t="s">
        <v>8316</v>
      </c>
    </row>
    <row r="2614" spans="1:14" x14ac:dyDescent="0.2">
      <c r="A2614" s="15" t="s">
        <v>4858</v>
      </c>
      <c r="B2614" s="15" t="s">
        <v>4924</v>
      </c>
      <c r="C2614" s="15" t="s">
        <v>15</v>
      </c>
      <c r="D2614" s="15">
        <v>1148170</v>
      </c>
      <c r="E2614" s="15">
        <v>1151121</v>
      </c>
      <c r="F2614" s="15" t="s">
        <v>4925</v>
      </c>
      <c r="G2614" s="15">
        <v>1145562</v>
      </c>
      <c r="H2614" s="15">
        <v>1152775</v>
      </c>
      <c r="I2614" s="15" t="s">
        <v>8289</v>
      </c>
      <c r="J2614" s="15" t="s">
        <v>8461</v>
      </c>
      <c r="K2614" s="15" t="s">
        <v>8593</v>
      </c>
      <c r="L2614" s="15" t="s">
        <v>8565</v>
      </c>
      <c r="M2614" s="15" t="s">
        <v>8388</v>
      </c>
      <c r="N2614" s="15" t="s">
        <v>8316</v>
      </c>
    </row>
    <row r="2615" spans="1:14" x14ac:dyDescent="0.2">
      <c r="A2615" s="15" t="s">
        <v>4858</v>
      </c>
      <c r="B2615" s="15" t="s">
        <v>4926</v>
      </c>
      <c r="C2615" s="15" t="s">
        <v>15</v>
      </c>
      <c r="D2615" s="15">
        <v>1088294</v>
      </c>
      <c r="E2615" s="15">
        <v>1091461</v>
      </c>
      <c r="F2615" s="15" t="s">
        <v>4927</v>
      </c>
      <c r="G2615" s="15">
        <v>1084900</v>
      </c>
      <c r="H2615" s="15">
        <v>1091939</v>
      </c>
      <c r="I2615" s="15" t="s">
        <v>8288</v>
      </c>
      <c r="J2615" s="15" t="s">
        <v>8461</v>
      </c>
      <c r="K2615" s="15" t="s">
        <v>8593</v>
      </c>
      <c r="L2615" s="15" t="s">
        <v>8565</v>
      </c>
      <c r="M2615" s="15" t="s">
        <v>8388</v>
      </c>
      <c r="N2615" s="15" t="s">
        <v>8316</v>
      </c>
    </row>
    <row r="2616" spans="1:14" x14ac:dyDescent="0.2">
      <c r="A2616" s="15" t="s">
        <v>4858</v>
      </c>
      <c r="B2616" s="15" t="s">
        <v>4928</v>
      </c>
      <c r="C2616" s="15" t="s">
        <v>17</v>
      </c>
      <c r="D2616" s="15">
        <v>1075739</v>
      </c>
      <c r="E2616" s="15">
        <v>1078444</v>
      </c>
      <c r="F2616" s="15" t="s">
        <v>4929</v>
      </c>
      <c r="G2616" s="15">
        <v>1073809</v>
      </c>
      <c r="H2616" s="15">
        <v>1083651</v>
      </c>
      <c r="I2616" s="15" t="s">
        <v>8289</v>
      </c>
      <c r="J2616" s="15" t="s">
        <v>8463</v>
      </c>
      <c r="K2616" s="15" t="s">
        <v>8594</v>
      </c>
      <c r="L2616" s="15" t="s">
        <v>8565</v>
      </c>
      <c r="M2616" s="15" t="s">
        <v>8388</v>
      </c>
      <c r="N2616" s="15" t="s">
        <v>8316</v>
      </c>
    </row>
    <row r="2617" spans="1:14" x14ac:dyDescent="0.2">
      <c r="A2617" s="15" t="s">
        <v>4858</v>
      </c>
      <c r="B2617" s="15" t="s">
        <v>4930</v>
      </c>
      <c r="C2617" s="15" t="s">
        <v>15</v>
      </c>
      <c r="D2617" s="15">
        <v>787415</v>
      </c>
      <c r="E2617" s="15">
        <v>790731</v>
      </c>
      <c r="F2617" s="15" t="s">
        <v>4931</v>
      </c>
      <c r="G2617" s="15">
        <v>786040</v>
      </c>
      <c r="H2617" s="15">
        <v>792036</v>
      </c>
      <c r="I2617" s="15" t="s">
        <v>8288</v>
      </c>
      <c r="J2617" s="15" t="s">
        <v>8291</v>
      </c>
      <c r="K2617" s="15" t="s">
        <v>8593</v>
      </c>
      <c r="L2617" s="15" t="s">
        <v>8565</v>
      </c>
      <c r="M2617" s="15" t="s">
        <v>8388</v>
      </c>
      <c r="N2617" s="15" t="s">
        <v>8316</v>
      </c>
    </row>
    <row r="2618" spans="1:14" x14ac:dyDescent="0.2">
      <c r="A2618" s="15" t="s">
        <v>4858</v>
      </c>
      <c r="B2618" s="15" t="s">
        <v>4932</v>
      </c>
      <c r="C2618" s="15" t="s">
        <v>17</v>
      </c>
      <c r="D2618" s="15">
        <v>6265511</v>
      </c>
      <c r="E2618" s="15">
        <v>6267955</v>
      </c>
      <c r="F2618" s="15" t="s">
        <v>4933</v>
      </c>
      <c r="G2618" s="15">
        <v>6264780</v>
      </c>
      <c r="H2618" s="15">
        <v>6266601</v>
      </c>
      <c r="I2618" s="15" t="s">
        <v>8289</v>
      </c>
      <c r="J2618" s="15" t="s">
        <v>8463</v>
      </c>
      <c r="K2618" s="15" t="s">
        <v>8594</v>
      </c>
      <c r="L2618" s="15" t="s">
        <v>8560</v>
      </c>
      <c r="M2618" s="15" t="s">
        <v>8392</v>
      </c>
      <c r="N2618" s="15" t="s">
        <v>8320</v>
      </c>
    </row>
    <row r="2619" spans="1:14" x14ac:dyDescent="0.2">
      <c r="A2619" s="15" t="s">
        <v>4858</v>
      </c>
      <c r="B2619" s="15" t="s">
        <v>4932</v>
      </c>
      <c r="C2619" s="15" t="s">
        <v>17</v>
      </c>
      <c r="D2619" s="15">
        <v>6265511</v>
      </c>
      <c r="E2619" s="15">
        <v>6267955</v>
      </c>
      <c r="F2619" s="15" t="s">
        <v>4934</v>
      </c>
      <c r="G2619" s="15">
        <v>6266699</v>
      </c>
      <c r="H2619" s="15">
        <v>6267420</v>
      </c>
      <c r="I2619" s="15" t="s">
        <v>8291</v>
      </c>
      <c r="J2619" s="15" t="s">
        <v>8291</v>
      </c>
      <c r="K2619" s="15" t="s">
        <v>8585</v>
      </c>
      <c r="L2619" s="15" t="s">
        <v>8559</v>
      </c>
      <c r="M2619" s="15" t="s">
        <v>8388</v>
      </c>
      <c r="N2619" s="15" t="s">
        <v>8316</v>
      </c>
    </row>
    <row r="2620" spans="1:14" x14ac:dyDescent="0.2">
      <c r="A2620" s="15" t="s">
        <v>4858</v>
      </c>
      <c r="B2620" s="15" t="s">
        <v>4932</v>
      </c>
      <c r="C2620" s="15" t="s">
        <v>17</v>
      </c>
      <c r="D2620" s="15">
        <v>6265511</v>
      </c>
      <c r="E2620" s="15">
        <v>6267955</v>
      </c>
      <c r="F2620" s="15" t="s">
        <v>4935</v>
      </c>
      <c r="G2620" s="15">
        <v>6267422</v>
      </c>
      <c r="H2620" s="15">
        <v>6268087</v>
      </c>
      <c r="I2620" s="15" t="s">
        <v>8291</v>
      </c>
      <c r="J2620" s="15" t="s">
        <v>8291</v>
      </c>
      <c r="K2620" s="15" t="s">
        <v>8594</v>
      </c>
      <c r="L2620" s="15" t="s">
        <v>8559</v>
      </c>
      <c r="M2620" s="15" t="s">
        <v>8422</v>
      </c>
      <c r="N2620" s="15" t="s">
        <v>8350</v>
      </c>
    </row>
    <row r="2621" spans="1:14" x14ac:dyDescent="0.2">
      <c r="A2621" s="15" t="s">
        <v>4858</v>
      </c>
      <c r="B2621" s="15" t="s">
        <v>4936</v>
      </c>
      <c r="C2621" s="15" t="s">
        <v>14</v>
      </c>
      <c r="D2621" s="15">
        <v>6276043</v>
      </c>
      <c r="E2621" s="15">
        <v>6277551</v>
      </c>
      <c r="F2621" s="15" t="s">
        <v>4937</v>
      </c>
      <c r="G2621" s="15">
        <v>6275766</v>
      </c>
      <c r="H2621" s="15">
        <v>6278965</v>
      </c>
      <c r="I2621" s="15" t="s">
        <v>8289</v>
      </c>
      <c r="J2621" s="15" t="s">
        <v>8477</v>
      </c>
      <c r="K2621" s="15" t="s">
        <v>8585</v>
      </c>
      <c r="L2621" s="15" t="s">
        <v>8560</v>
      </c>
      <c r="M2621" s="15" t="s">
        <v>8388</v>
      </c>
      <c r="N2621" s="15" t="s">
        <v>8316</v>
      </c>
    </row>
    <row r="2622" spans="1:14" x14ac:dyDescent="0.2">
      <c r="A2622" s="15" t="s">
        <v>4858</v>
      </c>
      <c r="B2622" s="15" t="s">
        <v>4938</v>
      </c>
      <c r="C2622" s="15" t="s">
        <v>15</v>
      </c>
      <c r="D2622" s="15">
        <v>6669236</v>
      </c>
      <c r="E2622" s="15">
        <v>6671920</v>
      </c>
      <c r="F2622" s="15" t="s">
        <v>4939</v>
      </c>
      <c r="G2622" s="15">
        <v>6668908</v>
      </c>
      <c r="H2622" s="15">
        <v>6672355</v>
      </c>
      <c r="I2622" s="15" t="s">
        <v>8289</v>
      </c>
      <c r="J2622" s="15" t="s">
        <v>8463</v>
      </c>
      <c r="K2622" s="15" t="s">
        <v>8594</v>
      </c>
      <c r="L2622" s="15" t="s">
        <v>8559</v>
      </c>
      <c r="M2622" s="15" t="s">
        <v>8388</v>
      </c>
      <c r="N2622" s="15" t="s">
        <v>8316</v>
      </c>
    </row>
    <row r="2623" spans="1:14" x14ac:dyDescent="0.2">
      <c r="A2623" s="15" t="s">
        <v>4858</v>
      </c>
      <c r="B2623" s="15" t="s">
        <v>4940</v>
      </c>
      <c r="C2623" s="15" t="s">
        <v>15</v>
      </c>
      <c r="D2623" s="15">
        <v>6999156</v>
      </c>
      <c r="E2623" s="15">
        <v>7002075</v>
      </c>
      <c r="F2623" s="15" t="s">
        <v>4941</v>
      </c>
      <c r="G2623" s="15">
        <v>6997935</v>
      </c>
      <c r="H2623" s="15">
        <v>7003983</v>
      </c>
      <c r="I2623" s="15" t="s">
        <v>8289</v>
      </c>
      <c r="J2623" s="15" t="s">
        <v>8476</v>
      </c>
      <c r="K2623" s="15" t="s">
        <v>8602</v>
      </c>
      <c r="L2623" s="15" t="s">
        <v>8559</v>
      </c>
      <c r="M2623" s="15" t="s">
        <v>8399</v>
      </c>
      <c r="N2623" s="15" t="s">
        <v>8327</v>
      </c>
    </row>
    <row r="2624" spans="1:14" x14ac:dyDescent="0.2">
      <c r="A2624" s="15" t="s">
        <v>4858</v>
      </c>
      <c r="B2624" s="15" t="s">
        <v>4942</v>
      </c>
      <c r="C2624" s="15" t="s">
        <v>15</v>
      </c>
      <c r="D2624" s="15">
        <v>7751363</v>
      </c>
      <c r="E2624" s="15">
        <v>7754600</v>
      </c>
      <c r="F2624" s="15" t="s">
        <v>4943</v>
      </c>
      <c r="G2624" s="15">
        <v>7751331</v>
      </c>
      <c r="H2624" s="15">
        <v>7755970</v>
      </c>
      <c r="I2624" s="15" t="s">
        <v>8296</v>
      </c>
      <c r="J2624" s="15" t="s">
        <v>8479</v>
      </c>
      <c r="K2624" s="15" t="s">
        <v>8601</v>
      </c>
      <c r="L2624" s="15" t="s">
        <v>8559</v>
      </c>
      <c r="M2624" s="15" t="s">
        <v>8398</v>
      </c>
      <c r="N2624" s="15" t="s">
        <v>8326</v>
      </c>
    </row>
    <row r="2625" spans="1:14" x14ac:dyDescent="0.2">
      <c r="A2625" s="15" t="s">
        <v>4944</v>
      </c>
      <c r="B2625" s="15" t="s">
        <v>4945</v>
      </c>
      <c r="C2625" s="15" t="s">
        <v>15</v>
      </c>
      <c r="D2625" s="15">
        <v>3053481</v>
      </c>
      <c r="E2625" s="15">
        <v>3057705</v>
      </c>
      <c r="F2625" s="15" t="s">
        <v>4946</v>
      </c>
      <c r="G2625" s="15">
        <v>3053135</v>
      </c>
      <c r="H2625" s="15">
        <v>3054243</v>
      </c>
      <c r="I2625" s="15" t="s">
        <v>8289</v>
      </c>
      <c r="J2625" s="15" t="s">
        <v>8291</v>
      </c>
      <c r="K2625" s="15" t="s">
        <v>8593</v>
      </c>
      <c r="L2625" s="15" t="s">
        <v>8559</v>
      </c>
      <c r="M2625" s="15" t="s">
        <v>8388</v>
      </c>
      <c r="N2625" s="15" t="s">
        <v>8316</v>
      </c>
    </row>
    <row r="2626" spans="1:14" x14ac:dyDescent="0.2">
      <c r="A2626" s="15" t="s">
        <v>4944</v>
      </c>
      <c r="B2626" s="15" t="s">
        <v>4945</v>
      </c>
      <c r="C2626" s="15" t="s">
        <v>15</v>
      </c>
      <c r="D2626" s="15">
        <v>3053481</v>
      </c>
      <c r="E2626" s="15">
        <v>3057705</v>
      </c>
      <c r="F2626" s="15" t="s">
        <v>4947</v>
      </c>
      <c r="G2626" s="15">
        <v>3054245</v>
      </c>
      <c r="H2626" s="15">
        <v>3056058</v>
      </c>
      <c r="I2626" s="15" t="s">
        <v>8292</v>
      </c>
      <c r="J2626" s="15" t="s">
        <v>8291</v>
      </c>
      <c r="K2626" s="15" t="s">
        <v>8593</v>
      </c>
      <c r="L2626" s="15" t="s">
        <v>8559</v>
      </c>
      <c r="M2626" s="15" t="s">
        <v>8388</v>
      </c>
      <c r="N2626" s="15" t="s">
        <v>8316</v>
      </c>
    </row>
    <row r="2627" spans="1:14" x14ac:dyDescent="0.2">
      <c r="A2627" s="15" t="s">
        <v>4944</v>
      </c>
      <c r="B2627" s="15" t="s">
        <v>4948</v>
      </c>
      <c r="C2627" s="15" t="s">
        <v>15</v>
      </c>
      <c r="D2627" s="15">
        <v>3179828</v>
      </c>
      <c r="E2627" s="15">
        <v>3183130</v>
      </c>
      <c r="F2627" s="15" t="s">
        <v>4949</v>
      </c>
      <c r="G2627" s="15">
        <v>3179500</v>
      </c>
      <c r="H2627" s="15">
        <v>3183165</v>
      </c>
      <c r="I2627" s="15" t="s">
        <v>8289</v>
      </c>
      <c r="J2627" s="15" t="s">
        <v>8463</v>
      </c>
      <c r="K2627" s="15" t="s">
        <v>8594</v>
      </c>
      <c r="L2627" s="15" t="s">
        <v>8559</v>
      </c>
      <c r="M2627" s="15" t="s">
        <v>8388</v>
      </c>
      <c r="N2627" s="15" t="s">
        <v>8316</v>
      </c>
    </row>
    <row r="2628" spans="1:14" x14ac:dyDescent="0.2">
      <c r="A2628" s="15" t="s">
        <v>4944</v>
      </c>
      <c r="B2628" s="15" t="s">
        <v>4950</v>
      </c>
      <c r="C2628" s="15" t="s">
        <v>15</v>
      </c>
      <c r="D2628" s="15">
        <v>3171789</v>
      </c>
      <c r="E2628" s="15">
        <v>3175053</v>
      </c>
      <c r="F2628" s="15" t="s">
        <v>4951</v>
      </c>
      <c r="G2628" s="15">
        <v>3171378</v>
      </c>
      <c r="H2628" s="15">
        <v>3175100</v>
      </c>
      <c r="I2628" s="15" t="s">
        <v>8289</v>
      </c>
      <c r="J2628" s="15" t="s">
        <v>8463</v>
      </c>
      <c r="K2628" s="15" t="s">
        <v>8593</v>
      </c>
      <c r="L2628" s="15" t="s">
        <v>8559</v>
      </c>
      <c r="M2628" s="15" t="s">
        <v>8388</v>
      </c>
      <c r="N2628" s="15" t="s">
        <v>8316</v>
      </c>
    </row>
    <row r="2629" spans="1:14" x14ac:dyDescent="0.2">
      <c r="A2629" s="15" t="s">
        <v>4944</v>
      </c>
      <c r="B2629" s="15" t="s">
        <v>4952</v>
      </c>
      <c r="C2629" s="15" t="s">
        <v>15</v>
      </c>
      <c r="D2629" s="15">
        <v>3147072</v>
      </c>
      <c r="E2629" s="15">
        <v>3149828</v>
      </c>
      <c r="F2629" s="15" t="s">
        <v>4953</v>
      </c>
      <c r="G2629" s="15">
        <v>3145271</v>
      </c>
      <c r="H2629" s="15">
        <v>3150567</v>
      </c>
      <c r="I2629" s="15" t="s">
        <v>8289</v>
      </c>
      <c r="J2629" s="15" t="s">
        <v>8480</v>
      </c>
      <c r="K2629" s="15" t="s">
        <v>8593</v>
      </c>
      <c r="L2629" s="15" t="s">
        <v>8559</v>
      </c>
      <c r="M2629" s="15" t="s">
        <v>8388</v>
      </c>
      <c r="N2629" s="15" t="s">
        <v>8316</v>
      </c>
    </row>
    <row r="2630" spans="1:14" x14ac:dyDescent="0.2">
      <c r="A2630" s="15" t="s">
        <v>4944</v>
      </c>
      <c r="B2630" s="15" t="s">
        <v>4954</v>
      </c>
      <c r="C2630" s="15" t="s">
        <v>15</v>
      </c>
      <c r="D2630" s="15">
        <v>3137991</v>
      </c>
      <c r="E2630" s="15">
        <v>3143020</v>
      </c>
      <c r="F2630" s="15" t="s">
        <v>4955</v>
      </c>
      <c r="G2630" s="15">
        <v>3139362</v>
      </c>
      <c r="H2630" s="15">
        <v>3145269</v>
      </c>
      <c r="I2630" s="15" t="s">
        <v>8288</v>
      </c>
      <c r="J2630" s="15" t="s">
        <v>8466</v>
      </c>
      <c r="K2630" s="15" t="s">
        <v>8593</v>
      </c>
      <c r="L2630" s="15" t="s">
        <v>8559</v>
      </c>
      <c r="M2630" s="15" t="s">
        <v>8388</v>
      </c>
      <c r="N2630" s="15" t="s">
        <v>8316</v>
      </c>
    </row>
    <row r="2631" spans="1:14" x14ac:dyDescent="0.2">
      <c r="A2631" s="15" t="s">
        <v>4944</v>
      </c>
      <c r="B2631" s="15" t="s">
        <v>4954</v>
      </c>
      <c r="C2631" s="15" t="s">
        <v>15</v>
      </c>
      <c r="D2631" s="15">
        <v>3137991</v>
      </c>
      <c r="E2631" s="15">
        <v>3143020</v>
      </c>
      <c r="F2631" s="15" t="s">
        <v>4956</v>
      </c>
      <c r="G2631" s="15">
        <v>3137785</v>
      </c>
      <c r="H2631" s="15">
        <v>3139353</v>
      </c>
      <c r="I2631" s="15" t="s">
        <v>8291</v>
      </c>
      <c r="J2631" s="15" t="s">
        <v>8291</v>
      </c>
      <c r="K2631" s="15" t="s">
        <v>8593</v>
      </c>
      <c r="L2631" s="15" t="s">
        <v>8559</v>
      </c>
      <c r="M2631" s="15" t="s">
        <v>8390</v>
      </c>
      <c r="N2631" s="15" t="s">
        <v>8318</v>
      </c>
    </row>
    <row r="2632" spans="1:14" x14ac:dyDescent="0.2">
      <c r="A2632" s="15" t="s">
        <v>4944</v>
      </c>
      <c r="B2632" s="15" t="s">
        <v>4957</v>
      </c>
      <c r="C2632" s="15" t="s">
        <v>15</v>
      </c>
      <c r="D2632" s="15">
        <v>3131360</v>
      </c>
      <c r="E2632" s="15">
        <v>3134701</v>
      </c>
      <c r="F2632" s="15" t="s">
        <v>4958</v>
      </c>
      <c r="G2632" s="15">
        <v>3133674</v>
      </c>
      <c r="H2632" s="15">
        <v>3134893</v>
      </c>
      <c r="I2632" s="15" t="s">
        <v>8289</v>
      </c>
      <c r="J2632" s="15" t="s">
        <v>8291</v>
      </c>
      <c r="K2632" s="15" t="s">
        <v>8593</v>
      </c>
      <c r="L2632" s="15" t="s">
        <v>8559</v>
      </c>
      <c r="M2632" s="15" t="s">
        <v>8388</v>
      </c>
      <c r="N2632" s="15" t="s">
        <v>8316</v>
      </c>
    </row>
    <row r="2633" spans="1:14" x14ac:dyDescent="0.2">
      <c r="A2633" s="15" t="s">
        <v>4944</v>
      </c>
      <c r="B2633" s="15" t="s">
        <v>4957</v>
      </c>
      <c r="C2633" s="15" t="s">
        <v>15</v>
      </c>
      <c r="D2633" s="15">
        <v>3131360</v>
      </c>
      <c r="E2633" s="15">
        <v>3134701</v>
      </c>
      <c r="F2633" s="15" t="s">
        <v>4959</v>
      </c>
      <c r="G2633" s="15">
        <v>3133388</v>
      </c>
      <c r="H2633" s="15">
        <v>3133672</v>
      </c>
      <c r="I2633" s="15" t="s">
        <v>8289</v>
      </c>
      <c r="J2633" s="15" t="s">
        <v>8480</v>
      </c>
      <c r="K2633" s="15" t="s">
        <v>8593</v>
      </c>
      <c r="L2633" s="15" t="s">
        <v>8559</v>
      </c>
      <c r="M2633" s="15" t="s">
        <v>8411</v>
      </c>
      <c r="N2633" s="15" t="s">
        <v>8339</v>
      </c>
    </row>
    <row r="2634" spans="1:14" x14ac:dyDescent="0.2">
      <c r="A2634" s="15" t="s">
        <v>4944</v>
      </c>
      <c r="B2634" s="15" t="s">
        <v>4957</v>
      </c>
      <c r="C2634" s="15" t="s">
        <v>15</v>
      </c>
      <c r="D2634" s="15">
        <v>3131360</v>
      </c>
      <c r="E2634" s="15">
        <v>3134701</v>
      </c>
      <c r="F2634" s="15" t="s">
        <v>4960</v>
      </c>
      <c r="G2634" s="15">
        <v>3130957</v>
      </c>
      <c r="H2634" s="15">
        <v>3133386</v>
      </c>
      <c r="I2634" s="15" t="s">
        <v>8292</v>
      </c>
      <c r="J2634" s="15" t="s">
        <v>8466</v>
      </c>
      <c r="K2634" s="15" t="s">
        <v>8579</v>
      </c>
      <c r="L2634" s="15" t="s">
        <v>8559</v>
      </c>
      <c r="M2634" s="15" t="s">
        <v>8392</v>
      </c>
      <c r="N2634" s="15" t="s">
        <v>8320</v>
      </c>
    </row>
    <row r="2635" spans="1:14" x14ac:dyDescent="0.2">
      <c r="A2635" s="15" t="s">
        <v>4944</v>
      </c>
      <c r="B2635" s="15" t="s">
        <v>4961</v>
      </c>
      <c r="C2635" s="15" t="s">
        <v>15</v>
      </c>
      <c r="D2635" s="15">
        <v>3059338</v>
      </c>
      <c r="E2635" s="15">
        <v>3062634</v>
      </c>
      <c r="F2635" s="15" t="s">
        <v>4962</v>
      </c>
      <c r="G2635" s="15">
        <v>3059202</v>
      </c>
      <c r="H2635" s="15">
        <v>3063030</v>
      </c>
      <c r="I2635" s="15" t="s">
        <v>8288</v>
      </c>
      <c r="J2635" s="15" t="s">
        <v>8462</v>
      </c>
      <c r="K2635" s="15" t="s">
        <v>8593</v>
      </c>
      <c r="L2635" s="15" t="s">
        <v>8559</v>
      </c>
      <c r="M2635" s="15" t="s">
        <v>8388</v>
      </c>
      <c r="N2635" s="15" t="s">
        <v>8316</v>
      </c>
    </row>
    <row r="2636" spans="1:14" x14ac:dyDescent="0.2">
      <c r="A2636" s="15" t="s">
        <v>4944</v>
      </c>
      <c r="B2636" s="15" t="s">
        <v>4963</v>
      </c>
      <c r="C2636" s="15" t="s">
        <v>15</v>
      </c>
      <c r="D2636" s="15">
        <v>13210156</v>
      </c>
      <c r="E2636" s="15">
        <v>13214197</v>
      </c>
      <c r="F2636" s="15" t="s">
        <v>4964</v>
      </c>
      <c r="G2636" s="15">
        <v>13209661</v>
      </c>
      <c r="H2636" s="15">
        <v>13214485</v>
      </c>
      <c r="I2636" s="15" t="s">
        <v>8289</v>
      </c>
      <c r="J2636" s="15" t="s">
        <v>8463</v>
      </c>
      <c r="K2636" s="15" t="s">
        <v>8594</v>
      </c>
      <c r="L2636" s="15" t="s">
        <v>8559</v>
      </c>
      <c r="M2636" s="15" t="s">
        <v>8388</v>
      </c>
      <c r="N2636" s="15" t="s">
        <v>8316</v>
      </c>
    </row>
    <row r="2637" spans="1:14" x14ac:dyDescent="0.2">
      <c r="A2637" s="15" t="s">
        <v>4944</v>
      </c>
      <c r="B2637" s="15" t="s">
        <v>4965</v>
      </c>
      <c r="C2637" s="15" t="s">
        <v>15</v>
      </c>
      <c r="D2637" s="15">
        <v>100670082</v>
      </c>
      <c r="E2637" s="15">
        <v>100673462</v>
      </c>
      <c r="F2637" s="15" t="s">
        <v>4966</v>
      </c>
      <c r="G2637" s="15">
        <v>100669839</v>
      </c>
      <c r="H2637" s="15">
        <v>100676957</v>
      </c>
      <c r="I2637" s="15" t="s">
        <v>8288</v>
      </c>
      <c r="J2637" s="15" t="s">
        <v>8461</v>
      </c>
      <c r="K2637" s="15" t="s">
        <v>8579</v>
      </c>
      <c r="L2637" s="15" t="s">
        <v>8559</v>
      </c>
      <c r="M2637" s="15" t="s">
        <v>8388</v>
      </c>
      <c r="N2637" s="15" t="s">
        <v>8316</v>
      </c>
    </row>
    <row r="2638" spans="1:14" x14ac:dyDescent="0.2">
      <c r="A2638" s="15" t="s">
        <v>4944</v>
      </c>
      <c r="B2638" s="15" t="s">
        <v>4967</v>
      </c>
      <c r="C2638" s="15" t="s">
        <v>17</v>
      </c>
      <c r="D2638" s="15">
        <v>146899523</v>
      </c>
      <c r="E2638" s="15">
        <v>146901565</v>
      </c>
      <c r="F2638" s="15" t="s">
        <v>4968</v>
      </c>
      <c r="G2638" s="15">
        <v>146895487</v>
      </c>
      <c r="H2638" s="15">
        <v>146908214</v>
      </c>
      <c r="I2638" s="15" t="s">
        <v>8290</v>
      </c>
      <c r="J2638" s="15" t="s">
        <v>8481</v>
      </c>
      <c r="K2638" s="15" t="s">
        <v>8603</v>
      </c>
      <c r="L2638" s="15" t="s">
        <v>8566</v>
      </c>
      <c r="M2638" s="15" t="s">
        <v>8402</v>
      </c>
      <c r="N2638" s="15" t="s">
        <v>8330</v>
      </c>
    </row>
    <row r="2639" spans="1:14" x14ac:dyDescent="0.2">
      <c r="A2639" s="15" t="s">
        <v>4944</v>
      </c>
      <c r="B2639" s="15" t="s">
        <v>4969</v>
      </c>
      <c r="C2639" s="15" t="s">
        <v>17</v>
      </c>
      <c r="D2639" s="15">
        <v>146915274</v>
      </c>
      <c r="E2639" s="15">
        <v>146916722</v>
      </c>
      <c r="F2639" s="15" t="s">
        <v>4970</v>
      </c>
      <c r="G2639" s="15">
        <v>146914808</v>
      </c>
      <c r="H2639" s="15">
        <v>146920806</v>
      </c>
      <c r="I2639" s="15" t="s">
        <v>8289</v>
      </c>
      <c r="J2639" s="15" t="s">
        <v>8482</v>
      </c>
      <c r="K2639" s="15" t="s">
        <v>8595</v>
      </c>
      <c r="L2639" s="15" t="s">
        <v>8560</v>
      </c>
      <c r="M2639" s="15" t="s">
        <v>8389</v>
      </c>
      <c r="N2639" s="15" t="s">
        <v>8317</v>
      </c>
    </row>
    <row r="2640" spans="1:14" x14ac:dyDescent="0.2">
      <c r="A2640" s="15" t="s">
        <v>4944</v>
      </c>
      <c r="B2640" s="15" t="s">
        <v>4971</v>
      </c>
      <c r="C2640" s="15" t="s">
        <v>15</v>
      </c>
      <c r="D2640" s="15">
        <v>117169474</v>
      </c>
      <c r="E2640" s="15">
        <v>117172744</v>
      </c>
      <c r="F2640" s="15" t="s">
        <v>4972</v>
      </c>
      <c r="G2640" s="15">
        <v>117170049</v>
      </c>
      <c r="H2640" s="15">
        <v>117172904</v>
      </c>
      <c r="I2640" s="15" t="s">
        <v>8289</v>
      </c>
      <c r="J2640" s="15" t="s">
        <v>8466</v>
      </c>
      <c r="K2640" s="15" t="s">
        <v>8585</v>
      </c>
      <c r="L2640" s="15" t="s">
        <v>8565</v>
      </c>
      <c r="M2640" s="15" t="s">
        <v>8388</v>
      </c>
      <c r="N2640" s="15" t="s">
        <v>8316</v>
      </c>
    </row>
    <row r="2641" spans="1:14" x14ac:dyDescent="0.2">
      <c r="A2641" s="15" t="s">
        <v>4944</v>
      </c>
      <c r="B2641" s="15" t="s">
        <v>4971</v>
      </c>
      <c r="C2641" s="15" t="s">
        <v>15</v>
      </c>
      <c r="D2641" s="15">
        <v>117169474</v>
      </c>
      <c r="E2641" s="15">
        <v>117172744</v>
      </c>
      <c r="F2641" s="15" t="s">
        <v>4973</v>
      </c>
      <c r="G2641" s="15">
        <v>117169105</v>
      </c>
      <c r="H2641" s="15">
        <v>117170047</v>
      </c>
      <c r="I2641" s="15" t="s">
        <v>8291</v>
      </c>
      <c r="J2641" s="15" t="s">
        <v>8466</v>
      </c>
      <c r="K2641" s="15" t="s">
        <v>8579</v>
      </c>
      <c r="L2641" s="15" t="s">
        <v>8564</v>
      </c>
      <c r="M2641" s="15" t="s">
        <v>8418</v>
      </c>
      <c r="N2641" s="15" t="s">
        <v>8346</v>
      </c>
    </row>
    <row r="2642" spans="1:14" x14ac:dyDescent="0.2">
      <c r="A2642" s="15" t="s">
        <v>4944</v>
      </c>
      <c r="B2642" s="15" t="s">
        <v>4974</v>
      </c>
      <c r="C2642" s="15" t="s">
        <v>17</v>
      </c>
      <c r="D2642" s="15">
        <v>4236226</v>
      </c>
      <c r="E2642" s="15">
        <v>4239129</v>
      </c>
      <c r="F2642" s="15" t="s">
        <v>4975</v>
      </c>
      <c r="G2642" s="15">
        <v>4235917</v>
      </c>
      <c r="H2642" s="15">
        <v>4240681</v>
      </c>
      <c r="I2642" s="15" t="s">
        <v>8289</v>
      </c>
      <c r="J2642" s="15" t="s">
        <v>8462</v>
      </c>
      <c r="K2642" s="15" t="s">
        <v>8594</v>
      </c>
      <c r="L2642" s="15" t="s">
        <v>8559</v>
      </c>
      <c r="M2642" s="15" t="s">
        <v>8388</v>
      </c>
      <c r="N2642" s="15" t="s">
        <v>8316</v>
      </c>
    </row>
    <row r="2643" spans="1:14" x14ac:dyDescent="0.2">
      <c r="A2643" s="15" t="s">
        <v>4976</v>
      </c>
      <c r="B2643" s="15" t="s">
        <v>4977</v>
      </c>
      <c r="C2643" s="15" t="s">
        <v>18</v>
      </c>
      <c r="D2643" s="15">
        <v>4126454</v>
      </c>
      <c r="E2643" s="15">
        <v>4127221</v>
      </c>
      <c r="F2643" s="15" t="s">
        <v>4978</v>
      </c>
      <c r="G2643" s="15">
        <v>4121868</v>
      </c>
      <c r="H2643" s="15">
        <v>4128974</v>
      </c>
      <c r="I2643" s="15" t="s">
        <v>8289</v>
      </c>
      <c r="J2643" s="15" t="s">
        <v>8523</v>
      </c>
      <c r="K2643" s="15" t="s">
        <v>8604</v>
      </c>
      <c r="L2643" s="15" t="s">
        <v>8560</v>
      </c>
      <c r="M2643" s="15" t="s">
        <v>8403</v>
      </c>
      <c r="N2643" s="15" t="s">
        <v>8331</v>
      </c>
    </row>
    <row r="2644" spans="1:14" x14ac:dyDescent="0.2">
      <c r="A2644" s="15" t="s">
        <v>4976</v>
      </c>
      <c r="B2644" s="15" t="s">
        <v>4979</v>
      </c>
      <c r="C2644" s="15" t="s">
        <v>15</v>
      </c>
      <c r="D2644" s="15">
        <v>51975803</v>
      </c>
      <c r="E2644" s="15">
        <v>51978247</v>
      </c>
      <c r="F2644" s="15" t="s">
        <v>4980</v>
      </c>
      <c r="G2644" s="15">
        <v>51975656</v>
      </c>
      <c r="H2644" s="15">
        <v>51981091</v>
      </c>
      <c r="I2644" s="15" t="s">
        <v>8289</v>
      </c>
      <c r="J2644" s="15" t="s">
        <v>8484</v>
      </c>
      <c r="K2644" s="15" t="s">
        <v>8605</v>
      </c>
      <c r="L2644" s="15" t="s">
        <v>8559</v>
      </c>
      <c r="M2644" s="15" t="s">
        <v>8404</v>
      </c>
      <c r="N2644" s="15" t="s">
        <v>8332</v>
      </c>
    </row>
    <row r="2645" spans="1:14" x14ac:dyDescent="0.2">
      <c r="A2645" s="15" t="s">
        <v>4976</v>
      </c>
      <c r="B2645" s="15" t="s">
        <v>4981</v>
      </c>
      <c r="C2645" s="15" t="s">
        <v>15</v>
      </c>
      <c r="D2645" s="15">
        <v>67598956</v>
      </c>
      <c r="E2645" s="15">
        <v>67603947</v>
      </c>
      <c r="F2645" s="15" t="s">
        <v>4982</v>
      </c>
      <c r="G2645" s="15">
        <v>67598620</v>
      </c>
      <c r="H2645" s="15">
        <v>67605943</v>
      </c>
      <c r="I2645" s="15" t="s">
        <v>8290</v>
      </c>
      <c r="J2645" s="15" t="s">
        <v>8485</v>
      </c>
      <c r="K2645" s="15" t="s">
        <v>8576</v>
      </c>
      <c r="L2645" s="15" t="s">
        <v>8564</v>
      </c>
      <c r="M2645" s="15" t="s">
        <v>8388</v>
      </c>
      <c r="N2645" s="15" t="s">
        <v>8316</v>
      </c>
    </row>
    <row r="2646" spans="1:14" x14ac:dyDescent="0.2">
      <c r="A2646" s="15" t="s">
        <v>4976</v>
      </c>
      <c r="B2646" s="15" t="s">
        <v>4983</v>
      </c>
      <c r="C2646" s="15" t="s">
        <v>17</v>
      </c>
      <c r="D2646" s="15">
        <v>74906977</v>
      </c>
      <c r="E2646" s="15">
        <v>74907578</v>
      </c>
      <c r="F2646" s="15" t="s">
        <v>4984</v>
      </c>
      <c r="G2646" s="15">
        <v>74900717</v>
      </c>
      <c r="H2646" s="15">
        <v>74908994</v>
      </c>
      <c r="I2646" s="15" t="s">
        <v>8294</v>
      </c>
      <c r="J2646" s="15" t="s">
        <v>8291</v>
      </c>
      <c r="K2646" s="15" t="s">
        <v>8291</v>
      </c>
      <c r="L2646" s="15" t="s">
        <v>8559</v>
      </c>
      <c r="M2646" s="15" t="s">
        <v>8291</v>
      </c>
      <c r="N2646" s="15" t="s">
        <v>8291</v>
      </c>
    </row>
    <row r="2647" spans="1:14" x14ac:dyDescent="0.2">
      <c r="A2647" s="15" t="s">
        <v>4976</v>
      </c>
      <c r="B2647" s="15" t="s">
        <v>4985</v>
      </c>
      <c r="C2647" s="15" t="s">
        <v>17</v>
      </c>
      <c r="D2647" s="15">
        <v>122755707</v>
      </c>
      <c r="E2647" s="15">
        <v>122758202</v>
      </c>
      <c r="F2647" s="15" t="s">
        <v>4986</v>
      </c>
      <c r="G2647" s="15">
        <v>122748115</v>
      </c>
      <c r="H2647" s="15">
        <v>122758567</v>
      </c>
      <c r="I2647" s="15" t="s">
        <v>8290</v>
      </c>
      <c r="J2647" s="15" t="s">
        <v>8486</v>
      </c>
      <c r="K2647" s="15" t="s">
        <v>8595</v>
      </c>
      <c r="L2647" s="15" t="s">
        <v>8568</v>
      </c>
      <c r="M2647" s="15" t="s">
        <v>8389</v>
      </c>
      <c r="N2647" s="15" t="s">
        <v>8317</v>
      </c>
    </row>
    <row r="2648" spans="1:14" x14ac:dyDescent="0.2">
      <c r="A2648" s="15" t="s">
        <v>4976</v>
      </c>
      <c r="B2648" s="15" t="s">
        <v>4987</v>
      </c>
      <c r="C2648" s="15" t="s">
        <v>17</v>
      </c>
      <c r="D2648" s="15">
        <v>122698101</v>
      </c>
      <c r="E2648" s="15">
        <v>122700344</v>
      </c>
      <c r="F2648" s="15" t="s">
        <v>4988</v>
      </c>
      <c r="G2648" s="15">
        <v>122697656</v>
      </c>
      <c r="H2648" s="15">
        <v>122702901</v>
      </c>
      <c r="I2648" s="15" t="s">
        <v>8290</v>
      </c>
      <c r="J2648" s="15" t="s">
        <v>8487</v>
      </c>
      <c r="K2648" s="15" t="s">
        <v>8595</v>
      </c>
      <c r="L2648" s="15" t="s">
        <v>8560</v>
      </c>
      <c r="M2648" s="15" t="s">
        <v>8389</v>
      </c>
      <c r="N2648" s="15" t="s">
        <v>8317</v>
      </c>
    </row>
    <row r="2649" spans="1:14" x14ac:dyDescent="0.2">
      <c r="A2649" s="15" t="s">
        <v>4976</v>
      </c>
      <c r="B2649" s="15" t="s">
        <v>4989</v>
      </c>
      <c r="C2649" s="15" t="s">
        <v>15</v>
      </c>
      <c r="D2649" s="15">
        <v>91877614</v>
      </c>
      <c r="E2649" s="15">
        <v>91880079</v>
      </c>
      <c r="F2649" s="15" t="s">
        <v>4990</v>
      </c>
      <c r="G2649" s="15">
        <v>91875622</v>
      </c>
      <c r="H2649" s="15">
        <v>91880231</v>
      </c>
      <c r="I2649" s="15" t="s">
        <v>8288</v>
      </c>
      <c r="J2649" s="15" t="s">
        <v>8488</v>
      </c>
      <c r="K2649" s="15" t="s">
        <v>8585</v>
      </c>
      <c r="L2649" s="15" t="s">
        <v>8559</v>
      </c>
      <c r="M2649" s="15" t="s">
        <v>8388</v>
      </c>
      <c r="N2649" s="15" t="s">
        <v>8316</v>
      </c>
    </row>
    <row r="2650" spans="1:14" x14ac:dyDescent="0.2">
      <c r="A2650" s="15" t="s">
        <v>4976</v>
      </c>
      <c r="B2650" s="15" t="s">
        <v>4991</v>
      </c>
      <c r="C2650" s="15" t="s">
        <v>14</v>
      </c>
      <c r="D2650" s="15">
        <v>70769486</v>
      </c>
      <c r="E2650" s="15">
        <v>70770999</v>
      </c>
      <c r="F2650" s="15" t="s">
        <v>4992</v>
      </c>
      <c r="G2650" s="15">
        <v>70770341</v>
      </c>
      <c r="H2650" s="15">
        <v>70771041</v>
      </c>
      <c r="I2650" s="15" t="s">
        <v>8288</v>
      </c>
      <c r="J2650" s="15" t="s">
        <v>8530</v>
      </c>
      <c r="K2650" s="15" t="s">
        <v>8576</v>
      </c>
      <c r="L2650" s="15" t="s">
        <v>8559</v>
      </c>
      <c r="M2650" s="15" t="s">
        <v>8388</v>
      </c>
      <c r="N2650" s="15" t="s">
        <v>8316</v>
      </c>
    </row>
    <row r="2651" spans="1:14" x14ac:dyDescent="0.2">
      <c r="A2651" s="15" t="s">
        <v>4976</v>
      </c>
      <c r="B2651" s="15" t="s">
        <v>4993</v>
      </c>
      <c r="C2651" s="15" t="s">
        <v>14</v>
      </c>
      <c r="D2651" s="15">
        <v>56695429</v>
      </c>
      <c r="E2651" s="15">
        <v>56697468</v>
      </c>
      <c r="F2651" s="15" t="s">
        <v>4994</v>
      </c>
      <c r="G2651" s="15">
        <v>56694494</v>
      </c>
      <c r="H2651" s="15">
        <v>56696882</v>
      </c>
      <c r="I2651" s="15" t="s">
        <v>8289</v>
      </c>
      <c r="J2651" s="15" t="s">
        <v>8489</v>
      </c>
      <c r="K2651" s="15" t="s">
        <v>8607</v>
      </c>
      <c r="L2651" s="15" t="s">
        <v>8559</v>
      </c>
      <c r="M2651" s="15" t="s">
        <v>8399</v>
      </c>
      <c r="N2651" s="15" t="s">
        <v>8327</v>
      </c>
    </row>
    <row r="2652" spans="1:14" x14ac:dyDescent="0.2">
      <c r="A2652" s="15" t="s">
        <v>4976</v>
      </c>
      <c r="B2652" s="15" t="s">
        <v>4993</v>
      </c>
      <c r="C2652" s="15" t="s">
        <v>14</v>
      </c>
      <c r="D2652" s="15">
        <v>56695429</v>
      </c>
      <c r="E2652" s="15">
        <v>56697468</v>
      </c>
      <c r="F2652" s="15" t="s">
        <v>4995</v>
      </c>
      <c r="G2652" s="15">
        <v>56696922</v>
      </c>
      <c r="H2652" s="15">
        <v>56697489</v>
      </c>
      <c r="I2652" s="15" t="s">
        <v>8288</v>
      </c>
      <c r="J2652" s="15" t="s">
        <v>8291</v>
      </c>
      <c r="K2652" s="15" t="s">
        <v>8291</v>
      </c>
      <c r="L2652" s="15" t="s">
        <v>8559</v>
      </c>
      <c r="M2652" s="15" t="s">
        <v>8291</v>
      </c>
      <c r="N2652" s="15" t="s">
        <v>8291</v>
      </c>
    </row>
    <row r="2653" spans="1:14" x14ac:dyDescent="0.2">
      <c r="A2653" s="15" t="s">
        <v>4976</v>
      </c>
      <c r="B2653" s="15" t="s">
        <v>4996</v>
      </c>
      <c r="C2653" s="15" t="s">
        <v>15</v>
      </c>
      <c r="D2653" s="15">
        <v>56223744</v>
      </c>
      <c r="E2653" s="15">
        <v>56227850</v>
      </c>
      <c r="F2653" s="15" t="s">
        <v>4997</v>
      </c>
      <c r="G2653" s="15">
        <v>56219526</v>
      </c>
      <c r="H2653" s="15">
        <v>56227977</v>
      </c>
      <c r="I2653" s="15" t="s">
        <v>8289</v>
      </c>
      <c r="J2653" s="15" t="s">
        <v>8490</v>
      </c>
      <c r="K2653" s="15" t="s">
        <v>8576</v>
      </c>
      <c r="L2653" s="15" t="s">
        <v>8577</v>
      </c>
      <c r="M2653" s="15" t="s">
        <v>8388</v>
      </c>
      <c r="N2653" s="15" t="s">
        <v>8316</v>
      </c>
    </row>
    <row r="2654" spans="1:14" x14ac:dyDescent="0.2">
      <c r="A2654" s="15" t="s">
        <v>4976</v>
      </c>
      <c r="B2654" s="15" t="s">
        <v>4998</v>
      </c>
      <c r="C2654" s="15" t="s">
        <v>15</v>
      </c>
      <c r="D2654" s="15">
        <v>19771222</v>
      </c>
      <c r="E2654" s="15">
        <v>19775255</v>
      </c>
      <c r="F2654" s="15" t="s">
        <v>4999</v>
      </c>
      <c r="G2654" s="15">
        <v>19771858</v>
      </c>
      <c r="H2654" s="15">
        <v>19778802</v>
      </c>
      <c r="I2654" s="15" t="s">
        <v>8295</v>
      </c>
      <c r="J2654" s="15" t="s">
        <v>8491</v>
      </c>
      <c r="K2654" s="15" t="s">
        <v>8608</v>
      </c>
      <c r="L2654" s="15" t="s">
        <v>8559</v>
      </c>
      <c r="M2654" s="15" t="s">
        <v>8405</v>
      </c>
      <c r="N2654" s="15" t="s">
        <v>8333</v>
      </c>
    </row>
    <row r="2655" spans="1:14" x14ac:dyDescent="0.2">
      <c r="A2655" s="15" t="s">
        <v>4976</v>
      </c>
      <c r="B2655" s="15" t="s">
        <v>4998</v>
      </c>
      <c r="C2655" s="15" t="s">
        <v>15</v>
      </c>
      <c r="D2655" s="15">
        <v>19771222</v>
      </c>
      <c r="E2655" s="15">
        <v>19775255</v>
      </c>
      <c r="F2655" s="15" t="s">
        <v>5000</v>
      </c>
      <c r="G2655" s="15">
        <v>19770883</v>
      </c>
      <c r="H2655" s="15">
        <v>19775481</v>
      </c>
      <c r="I2655" s="15" t="s">
        <v>8289</v>
      </c>
      <c r="J2655" s="15" t="s">
        <v>8466</v>
      </c>
      <c r="K2655" s="15" t="s">
        <v>8593</v>
      </c>
      <c r="L2655" s="15" t="s">
        <v>8559</v>
      </c>
      <c r="M2655" s="15" t="s">
        <v>8388</v>
      </c>
      <c r="N2655" s="15" t="s">
        <v>8316</v>
      </c>
    </row>
    <row r="2656" spans="1:14" x14ac:dyDescent="0.2">
      <c r="A2656" s="15" t="s">
        <v>4976</v>
      </c>
      <c r="B2656" s="15" t="s">
        <v>5001</v>
      </c>
      <c r="C2656" s="15" t="s">
        <v>16</v>
      </c>
      <c r="D2656" s="15">
        <v>4141026</v>
      </c>
      <c r="E2656" s="15">
        <v>4141589</v>
      </c>
      <c r="F2656" s="15" t="s">
        <v>5002</v>
      </c>
      <c r="G2656" s="15">
        <v>4139393</v>
      </c>
      <c r="H2656" s="15">
        <v>4142037</v>
      </c>
      <c r="I2656" s="15" t="s">
        <v>8289</v>
      </c>
      <c r="J2656" s="15" t="s">
        <v>8492</v>
      </c>
      <c r="K2656" s="15" t="s">
        <v>8609</v>
      </c>
      <c r="L2656" s="15" t="s">
        <v>8560</v>
      </c>
      <c r="M2656" s="15" t="s">
        <v>8406</v>
      </c>
      <c r="N2656" s="15" t="s">
        <v>8334</v>
      </c>
    </row>
    <row r="2657" spans="1:14" x14ac:dyDescent="0.2">
      <c r="A2657" s="15" t="s">
        <v>4976</v>
      </c>
      <c r="B2657" s="15" t="s">
        <v>5003</v>
      </c>
      <c r="C2657" s="15" t="s">
        <v>15</v>
      </c>
      <c r="D2657" s="15">
        <v>17128231</v>
      </c>
      <c r="E2657" s="15">
        <v>17131235</v>
      </c>
      <c r="F2657" s="15" t="s">
        <v>5004</v>
      </c>
      <c r="G2657" s="15">
        <v>17129992</v>
      </c>
      <c r="H2657" s="15">
        <v>17131506</v>
      </c>
      <c r="I2657" s="15" t="s">
        <v>8289</v>
      </c>
      <c r="J2657" s="15" t="s">
        <v>8466</v>
      </c>
      <c r="K2657" s="15" t="s">
        <v>8593</v>
      </c>
      <c r="L2657" s="15" t="s">
        <v>8564</v>
      </c>
      <c r="M2657" s="15" t="s">
        <v>8388</v>
      </c>
      <c r="N2657" s="15" t="s">
        <v>8316</v>
      </c>
    </row>
    <row r="2658" spans="1:14" x14ac:dyDescent="0.2">
      <c r="A2658" s="15" t="s">
        <v>4976</v>
      </c>
      <c r="B2658" s="15" t="s">
        <v>5003</v>
      </c>
      <c r="C2658" s="15" t="s">
        <v>15</v>
      </c>
      <c r="D2658" s="15">
        <v>17128231</v>
      </c>
      <c r="E2658" s="15">
        <v>17131235</v>
      </c>
      <c r="F2658" s="15" t="s">
        <v>5005</v>
      </c>
      <c r="G2658" s="15">
        <v>17126799</v>
      </c>
      <c r="H2658" s="15">
        <v>17129990</v>
      </c>
      <c r="I2658" s="15" t="s">
        <v>8291</v>
      </c>
      <c r="J2658" s="15" t="s">
        <v>8291</v>
      </c>
      <c r="K2658" s="15" t="s">
        <v>8585</v>
      </c>
      <c r="L2658" s="15" t="s">
        <v>8564</v>
      </c>
      <c r="M2658" s="15" t="s">
        <v>8392</v>
      </c>
      <c r="N2658" s="15" t="s">
        <v>8320</v>
      </c>
    </row>
    <row r="2659" spans="1:14" x14ac:dyDescent="0.2">
      <c r="A2659" s="15" t="s">
        <v>4976</v>
      </c>
      <c r="B2659" s="15" t="s">
        <v>5006</v>
      </c>
      <c r="C2659" s="15" t="s">
        <v>15</v>
      </c>
      <c r="D2659" s="15">
        <v>17093740</v>
      </c>
      <c r="E2659" s="15">
        <v>17096139</v>
      </c>
      <c r="F2659" s="15" t="s">
        <v>5007</v>
      </c>
      <c r="G2659" s="15">
        <v>17093107</v>
      </c>
      <c r="H2659" s="15">
        <v>17097743</v>
      </c>
      <c r="I2659" s="15" t="s">
        <v>8292</v>
      </c>
      <c r="J2659" s="15" t="s">
        <v>8291</v>
      </c>
      <c r="K2659" s="15" t="s">
        <v>8579</v>
      </c>
      <c r="L2659" s="15" t="s">
        <v>8565</v>
      </c>
      <c r="M2659" s="15" t="s">
        <v>8388</v>
      </c>
      <c r="N2659" s="15" t="s">
        <v>8316</v>
      </c>
    </row>
    <row r="2660" spans="1:14" x14ac:dyDescent="0.2">
      <c r="A2660" s="15" t="s">
        <v>4976</v>
      </c>
      <c r="B2660" s="15" t="s">
        <v>5008</v>
      </c>
      <c r="C2660" s="15" t="s">
        <v>15</v>
      </c>
      <c r="D2660" s="15">
        <v>17074852</v>
      </c>
      <c r="E2660" s="15">
        <v>17077758</v>
      </c>
      <c r="F2660" s="15" t="s">
        <v>5009</v>
      </c>
      <c r="G2660" s="15">
        <v>17073417</v>
      </c>
      <c r="H2660" s="15">
        <v>17078025</v>
      </c>
      <c r="I2660" s="15" t="s">
        <v>8288</v>
      </c>
      <c r="J2660" s="15" t="s">
        <v>8466</v>
      </c>
      <c r="K2660" s="15" t="s">
        <v>8594</v>
      </c>
      <c r="L2660" s="15" t="s">
        <v>8565</v>
      </c>
      <c r="M2660" s="15" t="s">
        <v>8388</v>
      </c>
      <c r="N2660" s="15" t="s">
        <v>8316</v>
      </c>
    </row>
    <row r="2661" spans="1:14" x14ac:dyDescent="0.2">
      <c r="A2661" s="15" t="s">
        <v>4976</v>
      </c>
      <c r="B2661" s="15" t="s">
        <v>5010</v>
      </c>
      <c r="C2661" s="15" t="s">
        <v>14</v>
      </c>
      <c r="D2661" s="15">
        <v>15462145</v>
      </c>
      <c r="E2661" s="15">
        <v>15463605</v>
      </c>
      <c r="F2661" s="15" t="s">
        <v>5011</v>
      </c>
      <c r="G2661" s="15">
        <v>15460669</v>
      </c>
      <c r="H2661" s="15">
        <v>15463661</v>
      </c>
      <c r="I2661" s="15" t="s">
        <v>8288</v>
      </c>
      <c r="J2661" s="15" t="s">
        <v>8493</v>
      </c>
      <c r="K2661" s="15" t="s">
        <v>8610</v>
      </c>
      <c r="L2661" s="15" t="s">
        <v>8559</v>
      </c>
      <c r="M2661" s="15" t="s">
        <v>8407</v>
      </c>
      <c r="N2661" s="15" t="s">
        <v>8335</v>
      </c>
    </row>
    <row r="2662" spans="1:14" x14ac:dyDescent="0.2">
      <c r="A2662" s="15" t="s">
        <v>4976</v>
      </c>
      <c r="B2662" s="15" t="s">
        <v>5012</v>
      </c>
      <c r="C2662" s="15" t="s">
        <v>19</v>
      </c>
      <c r="D2662" s="15">
        <v>10750268</v>
      </c>
      <c r="E2662" s="15">
        <v>10754689</v>
      </c>
      <c r="F2662" s="15" t="s">
        <v>5013</v>
      </c>
      <c r="G2662" s="15">
        <v>10749055</v>
      </c>
      <c r="H2662" s="15">
        <v>10754943</v>
      </c>
      <c r="I2662" s="15" t="s">
        <v>8289</v>
      </c>
      <c r="J2662" s="15" t="s">
        <v>8524</v>
      </c>
      <c r="K2662" s="15" t="s">
        <v>8611</v>
      </c>
      <c r="L2662" s="15" t="s">
        <v>8569</v>
      </c>
      <c r="M2662" s="15" t="s">
        <v>8408</v>
      </c>
      <c r="N2662" s="15" t="s">
        <v>8336</v>
      </c>
    </row>
    <row r="2663" spans="1:14" x14ac:dyDescent="0.2">
      <c r="A2663" s="15" t="s">
        <v>4976</v>
      </c>
      <c r="B2663" s="15" t="s">
        <v>5014</v>
      </c>
      <c r="C2663" s="15" t="s">
        <v>17</v>
      </c>
      <c r="D2663" s="15">
        <v>5678390</v>
      </c>
      <c r="E2663" s="15">
        <v>5681113</v>
      </c>
      <c r="F2663" s="15" t="s">
        <v>5015</v>
      </c>
      <c r="G2663" s="15">
        <v>5678097</v>
      </c>
      <c r="H2663" s="15">
        <v>5681780</v>
      </c>
      <c r="I2663" s="15" t="s">
        <v>8288</v>
      </c>
      <c r="J2663" s="15" t="s">
        <v>8466</v>
      </c>
      <c r="K2663" s="15" t="s">
        <v>8594</v>
      </c>
      <c r="L2663" s="15" t="s">
        <v>8559</v>
      </c>
      <c r="M2663" s="15" t="s">
        <v>8388</v>
      </c>
      <c r="N2663" s="15" t="s">
        <v>8316</v>
      </c>
    </row>
    <row r="2664" spans="1:14" x14ac:dyDescent="0.2">
      <c r="A2664" s="15" t="s">
        <v>4976</v>
      </c>
      <c r="B2664" s="15" t="s">
        <v>5016</v>
      </c>
      <c r="C2664" s="15" t="s">
        <v>16</v>
      </c>
      <c r="D2664" s="15">
        <v>4203468</v>
      </c>
      <c r="E2664" s="15">
        <v>4203623</v>
      </c>
      <c r="F2664" s="15" t="s">
        <v>5017</v>
      </c>
      <c r="G2664" s="15">
        <v>4200757</v>
      </c>
      <c r="H2664" s="15">
        <v>4204789</v>
      </c>
      <c r="I2664" s="15" t="s">
        <v>8289</v>
      </c>
      <c r="J2664" s="15" t="s">
        <v>8495</v>
      </c>
      <c r="K2664" s="15" t="s">
        <v>8612</v>
      </c>
      <c r="L2664" s="15" t="s">
        <v>8560</v>
      </c>
      <c r="M2664" s="15" t="s">
        <v>8409</v>
      </c>
      <c r="N2664" s="15" t="s">
        <v>8337</v>
      </c>
    </row>
    <row r="2665" spans="1:14" x14ac:dyDescent="0.2">
      <c r="A2665" s="15" t="s">
        <v>4976</v>
      </c>
      <c r="B2665" s="15" t="s">
        <v>5018</v>
      </c>
      <c r="C2665" s="15" t="s">
        <v>16</v>
      </c>
      <c r="D2665" s="15">
        <v>4193118</v>
      </c>
      <c r="E2665" s="15">
        <v>4194044</v>
      </c>
      <c r="F2665" s="15" t="s">
        <v>5019</v>
      </c>
      <c r="G2665" s="15">
        <v>4192897</v>
      </c>
      <c r="H2665" s="15">
        <v>4195113</v>
      </c>
      <c r="I2665" s="15" t="s">
        <v>8289</v>
      </c>
      <c r="J2665" s="15" t="s">
        <v>8496</v>
      </c>
      <c r="K2665" s="15" t="s">
        <v>8603</v>
      </c>
      <c r="L2665" s="15" t="s">
        <v>8560</v>
      </c>
      <c r="M2665" s="15" t="s">
        <v>8402</v>
      </c>
      <c r="N2665" s="15" t="s">
        <v>8330</v>
      </c>
    </row>
    <row r="2666" spans="1:14" x14ac:dyDescent="0.2">
      <c r="A2666" s="15" t="s">
        <v>4976</v>
      </c>
      <c r="B2666" s="15" t="s">
        <v>5020</v>
      </c>
      <c r="C2666" s="15" t="s">
        <v>16</v>
      </c>
      <c r="D2666" s="15">
        <v>4162870</v>
      </c>
      <c r="E2666" s="15">
        <v>4163433</v>
      </c>
      <c r="F2666" s="15" t="s">
        <v>5021</v>
      </c>
      <c r="G2666" s="15">
        <v>4162382</v>
      </c>
      <c r="H2666" s="15">
        <v>4165260</v>
      </c>
      <c r="I2666" s="15" t="s">
        <v>8289</v>
      </c>
      <c r="J2666" s="15" t="s">
        <v>8486</v>
      </c>
      <c r="K2666" s="15" t="s">
        <v>8613</v>
      </c>
      <c r="L2666" s="15" t="s">
        <v>8560</v>
      </c>
      <c r="M2666" s="15" t="s">
        <v>8410</v>
      </c>
      <c r="N2666" s="15" t="s">
        <v>8338</v>
      </c>
    </row>
    <row r="2667" spans="1:14" x14ac:dyDescent="0.2">
      <c r="A2667" s="15" t="s">
        <v>4976</v>
      </c>
      <c r="B2667" s="15" t="s">
        <v>5022</v>
      </c>
      <c r="C2667" s="15" t="s">
        <v>17</v>
      </c>
      <c r="D2667" s="15">
        <v>4154844</v>
      </c>
      <c r="E2667" s="15">
        <v>4157075</v>
      </c>
      <c r="F2667" s="15" t="s">
        <v>5023</v>
      </c>
      <c r="G2667" s="15">
        <v>4153297</v>
      </c>
      <c r="H2667" s="15">
        <v>4158407</v>
      </c>
      <c r="I2667" s="15" t="s">
        <v>8290</v>
      </c>
      <c r="J2667" s="15" t="s">
        <v>8486</v>
      </c>
      <c r="K2667" s="15" t="s">
        <v>8614</v>
      </c>
      <c r="L2667" s="15" t="s">
        <v>8560</v>
      </c>
      <c r="M2667" s="15" t="s">
        <v>8411</v>
      </c>
      <c r="N2667" s="15" t="s">
        <v>8339</v>
      </c>
    </row>
    <row r="2668" spans="1:14" x14ac:dyDescent="0.2">
      <c r="A2668" s="15" t="s">
        <v>4976</v>
      </c>
      <c r="B2668" s="15" t="s">
        <v>5024</v>
      </c>
      <c r="C2668" s="15" t="s">
        <v>16</v>
      </c>
      <c r="D2668" s="15">
        <v>4160049</v>
      </c>
      <c r="E2668" s="15">
        <v>4160612</v>
      </c>
      <c r="F2668" s="15" t="s">
        <v>5025</v>
      </c>
      <c r="G2668" s="15">
        <v>4158377</v>
      </c>
      <c r="H2668" s="15">
        <v>4161633</v>
      </c>
      <c r="I2668" s="15" t="s">
        <v>8289</v>
      </c>
      <c r="J2668" s="15" t="s">
        <v>8525</v>
      </c>
      <c r="K2668" s="15" t="s">
        <v>8599</v>
      </c>
      <c r="L2668" s="15" t="s">
        <v>8560</v>
      </c>
      <c r="M2668" s="15" t="s">
        <v>8396</v>
      </c>
      <c r="N2668" s="15" t="s">
        <v>8324</v>
      </c>
    </row>
    <row r="2669" spans="1:14" x14ac:dyDescent="0.2">
      <c r="A2669" s="15" t="s">
        <v>4976</v>
      </c>
      <c r="B2669" s="15" t="s">
        <v>5026</v>
      </c>
      <c r="C2669" s="15" t="s">
        <v>16</v>
      </c>
      <c r="D2669" s="15">
        <v>4133402</v>
      </c>
      <c r="E2669" s="15">
        <v>4133956</v>
      </c>
      <c r="F2669" s="15" t="s">
        <v>5027</v>
      </c>
      <c r="G2669" s="15">
        <v>4132902</v>
      </c>
      <c r="H2669" s="15">
        <v>4135385</v>
      </c>
      <c r="I2669" s="15" t="s">
        <v>8289</v>
      </c>
      <c r="J2669" s="15" t="s">
        <v>8495</v>
      </c>
      <c r="K2669" s="15" t="s">
        <v>8612</v>
      </c>
      <c r="L2669" s="15" t="s">
        <v>8560</v>
      </c>
      <c r="M2669" s="15" t="s">
        <v>8409</v>
      </c>
      <c r="N2669" s="15" t="s">
        <v>8337</v>
      </c>
    </row>
    <row r="2670" spans="1:14" x14ac:dyDescent="0.2">
      <c r="A2670" s="15" t="s">
        <v>4976</v>
      </c>
      <c r="B2670" s="15" t="s">
        <v>5028</v>
      </c>
      <c r="C2670" s="15" t="s">
        <v>17</v>
      </c>
      <c r="D2670" s="15">
        <v>4114219</v>
      </c>
      <c r="E2670" s="15">
        <v>4116135</v>
      </c>
      <c r="F2670" s="15" t="s">
        <v>5029</v>
      </c>
      <c r="G2670" s="15">
        <v>4113478</v>
      </c>
      <c r="H2670" s="15">
        <v>4116847</v>
      </c>
      <c r="I2670" s="15" t="s">
        <v>8290</v>
      </c>
      <c r="J2670" s="15" t="s">
        <v>8486</v>
      </c>
      <c r="K2670" s="15" t="s">
        <v>8614</v>
      </c>
      <c r="L2670" s="15" t="s">
        <v>8560</v>
      </c>
      <c r="M2670" s="15" t="s">
        <v>8411</v>
      </c>
      <c r="N2670" s="15" t="s">
        <v>8339</v>
      </c>
    </row>
    <row r="2671" spans="1:14" x14ac:dyDescent="0.2">
      <c r="A2671" s="15" t="s">
        <v>4976</v>
      </c>
      <c r="B2671" s="15" t="s">
        <v>5030</v>
      </c>
      <c r="C2671" s="15" t="s">
        <v>17</v>
      </c>
      <c r="D2671" s="15">
        <v>4184417</v>
      </c>
      <c r="E2671" s="15">
        <v>4186417</v>
      </c>
      <c r="F2671" s="15" t="s">
        <v>5031</v>
      </c>
      <c r="G2671" s="15">
        <v>4182056</v>
      </c>
      <c r="H2671" s="15">
        <v>4186691</v>
      </c>
      <c r="I2671" s="15" t="s">
        <v>8290</v>
      </c>
      <c r="J2671" s="15" t="s">
        <v>8526</v>
      </c>
      <c r="K2671" s="15" t="s">
        <v>8599</v>
      </c>
      <c r="L2671" s="15" t="s">
        <v>8560</v>
      </c>
      <c r="M2671" s="15" t="s">
        <v>8396</v>
      </c>
      <c r="N2671" s="15" t="s">
        <v>8324</v>
      </c>
    </row>
    <row r="2672" spans="1:14" x14ac:dyDescent="0.2">
      <c r="A2672" s="15" t="s">
        <v>4976</v>
      </c>
      <c r="B2672" s="15" t="s">
        <v>5032</v>
      </c>
      <c r="C2672" s="15" t="s">
        <v>15</v>
      </c>
      <c r="D2672" s="15">
        <v>13257230</v>
      </c>
      <c r="E2672" s="15">
        <v>13260643</v>
      </c>
      <c r="F2672" s="15" t="s">
        <v>5033</v>
      </c>
      <c r="G2672" s="15">
        <v>13256403</v>
      </c>
      <c r="H2672" s="15">
        <v>13261782</v>
      </c>
      <c r="I2672" s="15" t="s">
        <v>8289</v>
      </c>
      <c r="J2672" s="15" t="s">
        <v>8466</v>
      </c>
      <c r="K2672" s="15" t="s">
        <v>8594</v>
      </c>
      <c r="L2672" s="15" t="s">
        <v>8564</v>
      </c>
      <c r="M2672" s="15" t="s">
        <v>8388</v>
      </c>
      <c r="N2672" s="15" t="s">
        <v>8316</v>
      </c>
    </row>
    <row r="2673" spans="1:14" x14ac:dyDescent="0.2">
      <c r="A2673" s="15" t="s">
        <v>4976</v>
      </c>
      <c r="B2673" s="15" t="s">
        <v>5034</v>
      </c>
      <c r="C2673" s="15" t="s">
        <v>15</v>
      </c>
      <c r="D2673" s="15">
        <v>13999469</v>
      </c>
      <c r="E2673" s="15">
        <v>14003078</v>
      </c>
      <c r="F2673" s="15" t="s">
        <v>5035</v>
      </c>
      <c r="G2673" s="15">
        <v>13999314</v>
      </c>
      <c r="H2673" s="15">
        <v>14002502</v>
      </c>
      <c r="I2673" s="15" t="s">
        <v>8288</v>
      </c>
      <c r="J2673" s="15" t="s">
        <v>8468</v>
      </c>
      <c r="K2673" s="15" t="s">
        <v>8616</v>
      </c>
      <c r="L2673" s="15" t="s">
        <v>8559</v>
      </c>
      <c r="M2673" s="15" t="s">
        <v>8413</v>
      </c>
      <c r="N2673" s="15" t="s">
        <v>8341</v>
      </c>
    </row>
    <row r="2674" spans="1:14" x14ac:dyDescent="0.2">
      <c r="A2674" s="15" t="s">
        <v>4976</v>
      </c>
      <c r="B2674" s="15" t="s">
        <v>5034</v>
      </c>
      <c r="C2674" s="15" t="s">
        <v>15</v>
      </c>
      <c r="D2674" s="15">
        <v>13999469</v>
      </c>
      <c r="E2674" s="15">
        <v>14003078</v>
      </c>
      <c r="F2674" s="15" t="s">
        <v>5036</v>
      </c>
      <c r="G2674" s="15">
        <v>14002504</v>
      </c>
      <c r="H2674" s="15">
        <v>14003824</v>
      </c>
      <c r="I2674" s="15" t="s">
        <v>8291</v>
      </c>
      <c r="J2674" s="15" t="s">
        <v>8501</v>
      </c>
      <c r="K2674" s="15" t="s">
        <v>8596</v>
      </c>
      <c r="L2674" s="15" t="s">
        <v>8559</v>
      </c>
      <c r="M2674" s="15" t="s">
        <v>8429</v>
      </c>
      <c r="N2674" s="15" t="s">
        <v>8357</v>
      </c>
    </row>
    <row r="2675" spans="1:14" x14ac:dyDescent="0.2">
      <c r="A2675" s="15" t="s">
        <v>4976</v>
      </c>
      <c r="B2675" s="15" t="s">
        <v>5037</v>
      </c>
      <c r="C2675" s="15" t="s">
        <v>15</v>
      </c>
      <c r="D2675" s="15">
        <v>39157099</v>
      </c>
      <c r="E2675" s="15">
        <v>39160080</v>
      </c>
      <c r="F2675" s="15" t="s">
        <v>5038</v>
      </c>
      <c r="G2675" s="15">
        <v>39155902</v>
      </c>
      <c r="H2675" s="15">
        <v>39162333</v>
      </c>
      <c r="I2675" s="15" t="s">
        <v>8288</v>
      </c>
      <c r="J2675" s="15" t="s">
        <v>8461</v>
      </c>
      <c r="K2675" s="15" t="s">
        <v>8579</v>
      </c>
      <c r="L2675" s="15" t="s">
        <v>8565</v>
      </c>
      <c r="M2675" s="15" t="s">
        <v>8388</v>
      </c>
      <c r="N2675" s="15" t="s">
        <v>8316</v>
      </c>
    </row>
    <row r="2676" spans="1:14" x14ac:dyDescent="0.2">
      <c r="A2676" s="15" t="s">
        <v>4976</v>
      </c>
      <c r="B2676" s="15" t="s">
        <v>5039</v>
      </c>
      <c r="C2676" s="15" t="s">
        <v>15</v>
      </c>
      <c r="D2676" s="15">
        <v>45100785</v>
      </c>
      <c r="E2676" s="15">
        <v>45104051</v>
      </c>
      <c r="F2676" s="15" t="s">
        <v>5040</v>
      </c>
      <c r="G2676" s="15">
        <v>45100615</v>
      </c>
      <c r="H2676" s="15">
        <v>45104434</v>
      </c>
      <c r="I2676" s="15" t="s">
        <v>8288</v>
      </c>
      <c r="J2676" s="15" t="s">
        <v>8466</v>
      </c>
      <c r="K2676" s="15" t="s">
        <v>8593</v>
      </c>
      <c r="L2676" s="15" t="s">
        <v>8559</v>
      </c>
      <c r="M2676" s="15" t="s">
        <v>8388</v>
      </c>
      <c r="N2676" s="15" t="s">
        <v>8316</v>
      </c>
    </row>
    <row r="2677" spans="1:14" x14ac:dyDescent="0.2">
      <c r="A2677" s="15" t="s">
        <v>4976</v>
      </c>
      <c r="B2677" s="15" t="s">
        <v>5041</v>
      </c>
      <c r="C2677" s="15" t="s">
        <v>15</v>
      </c>
      <c r="D2677" s="15">
        <v>51837286</v>
      </c>
      <c r="E2677" s="15">
        <v>51840327</v>
      </c>
      <c r="F2677" s="15" t="s">
        <v>5042</v>
      </c>
      <c r="G2677" s="15">
        <v>51837070</v>
      </c>
      <c r="H2677" s="15">
        <v>51840846</v>
      </c>
      <c r="I2677" s="15" t="s">
        <v>8288</v>
      </c>
      <c r="J2677" s="15" t="s">
        <v>8461</v>
      </c>
      <c r="K2677" s="15" t="s">
        <v>8579</v>
      </c>
      <c r="L2677" s="15" t="s">
        <v>8564</v>
      </c>
      <c r="M2677" s="15" t="s">
        <v>8388</v>
      </c>
      <c r="N2677" s="15" t="s">
        <v>8316</v>
      </c>
    </row>
    <row r="2678" spans="1:14" x14ac:dyDescent="0.2">
      <c r="A2678" s="15" t="s">
        <v>5043</v>
      </c>
      <c r="B2678" s="15" t="s">
        <v>5044</v>
      </c>
      <c r="C2678" s="15" t="s">
        <v>15</v>
      </c>
      <c r="D2678" s="15">
        <v>2289871</v>
      </c>
      <c r="E2678" s="15">
        <v>2293179</v>
      </c>
      <c r="F2678" s="15" t="s">
        <v>5045</v>
      </c>
      <c r="G2678" s="15">
        <v>2286707</v>
      </c>
      <c r="H2678" s="15">
        <v>2296546</v>
      </c>
      <c r="I2678" s="15" t="s">
        <v>8288</v>
      </c>
      <c r="J2678" s="15" t="s">
        <v>8461</v>
      </c>
      <c r="K2678" s="15" t="s">
        <v>8579</v>
      </c>
      <c r="L2678" s="15" t="s">
        <v>8565</v>
      </c>
      <c r="M2678" s="15" t="s">
        <v>8388</v>
      </c>
      <c r="N2678" s="15" t="s">
        <v>8316</v>
      </c>
    </row>
    <row r="2679" spans="1:14" x14ac:dyDescent="0.2">
      <c r="A2679" s="15" t="s">
        <v>5043</v>
      </c>
      <c r="B2679" s="15" t="s">
        <v>5046</v>
      </c>
      <c r="C2679" s="15" t="s">
        <v>15</v>
      </c>
      <c r="D2679" s="15">
        <v>191242509</v>
      </c>
      <c r="E2679" s="15">
        <v>191245918</v>
      </c>
      <c r="F2679" s="15" t="s">
        <v>5047</v>
      </c>
      <c r="G2679" s="15">
        <v>191242405</v>
      </c>
      <c r="H2679" s="15">
        <v>191242908</v>
      </c>
      <c r="I2679" s="15" t="s">
        <v>8288</v>
      </c>
      <c r="J2679" s="15" t="s">
        <v>8466</v>
      </c>
      <c r="K2679" s="15" t="s">
        <v>8579</v>
      </c>
      <c r="L2679" s="15" t="s">
        <v>8561</v>
      </c>
      <c r="M2679" s="15" t="s">
        <v>8416</v>
      </c>
      <c r="N2679" s="15" t="s">
        <v>8344</v>
      </c>
    </row>
    <row r="2680" spans="1:14" x14ac:dyDescent="0.2">
      <c r="A2680" s="15" t="s">
        <v>5043</v>
      </c>
      <c r="B2680" s="15" t="s">
        <v>5046</v>
      </c>
      <c r="C2680" s="15" t="s">
        <v>15</v>
      </c>
      <c r="D2680" s="15">
        <v>191242509</v>
      </c>
      <c r="E2680" s="15">
        <v>191245918</v>
      </c>
      <c r="F2680" s="15" t="s">
        <v>5048</v>
      </c>
      <c r="G2680" s="15">
        <v>191242910</v>
      </c>
      <c r="H2680" s="15">
        <v>191246287</v>
      </c>
      <c r="I2680" s="15" t="s">
        <v>8289</v>
      </c>
      <c r="J2680" s="15" t="s">
        <v>8466</v>
      </c>
      <c r="K2680" s="15" t="s">
        <v>8593</v>
      </c>
      <c r="L2680" s="15" t="s">
        <v>8559</v>
      </c>
      <c r="M2680" s="15" t="s">
        <v>8388</v>
      </c>
      <c r="N2680" s="15" t="s">
        <v>8316</v>
      </c>
    </row>
    <row r="2681" spans="1:14" x14ac:dyDescent="0.2">
      <c r="A2681" s="15" t="s">
        <v>5043</v>
      </c>
      <c r="B2681" s="15" t="s">
        <v>5049</v>
      </c>
      <c r="C2681" s="15" t="s">
        <v>15</v>
      </c>
      <c r="D2681" s="15">
        <v>180079934</v>
      </c>
      <c r="E2681" s="15">
        <v>180082861</v>
      </c>
      <c r="F2681" s="15" t="s">
        <v>5050</v>
      </c>
      <c r="G2681" s="15">
        <v>180078773</v>
      </c>
      <c r="H2681" s="15">
        <v>180083006</v>
      </c>
      <c r="I2681" s="15" t="s">
        <v>8292</v>
      </c>
      <c r="J2681" s="15" t="s">
        <v>8466</v>
      </c>
      <c r="K2681" s="15" t="s">
        <v>8594</v>
      </c>
      <c r="L2681" s="15" t="s">
        <v>8559</v>
      </c>
      <c r="M2681" s="15" t="s">
        <v>8388</v>
      </c>
      <c r="N2681" s="15" t="s">
        <v>8316</v>
      </c>
    </row>
    <row r="2682" spans="1:14" x14ac:dyDescent="0.2">
      <c r="A2682" s="15" t="s">
        <v>5043</v>
      </c>
      <c r="B2682" s="15" t="s">
        <v>5051</v>
      </c>
      <c r="C2682" s="15" t="s">
        <v>15</v>
      </c>
      <c r="D2682" s="15">
        <v>180062872</v>
      </c>
      <c r="E2682" s="15">
        <v>180066258</v>
      </c>
      <c r="F2682" s="15" t="s">
        <v>5052</v>
      </c>
      <c r="G2682" s="15">
        <v>180062286</v>
      </c>
      <c r="H2682" s="15">
        <v>180066397</v>
      </c>
      <c r="I2682" s="15" t="s">
        <v>8289</v>
      </c>
      <c r="J2682" s="15" t="s">
        <v>8463</v>
      </c>
      <c r="K2682" s="15" t="s">
        <v>8594</v>
      </c>
      <c r="L2682" s="15" t="s">
        <v>8559</v>
      </c>
      <c r="M2682" s="15" t="s">
        <v>8388</v>
      </c>
      <c r="N2682" s="15" t="s">
        <v>8316</v>
      </c>
    </row>
    <row r="2683" spans="1:14" x14ac:dyDescent="0.2">
      <c r="A2683" s="15" t="s">
        <v>5043</v>
      </c>
      <c r="B2683" s="15" t="s">
        <v>5053</v>
      </c>
      <c r="C2683" s="15" t="s">
        <v>15</v>
      </c>
      <c r="D2683" s="15">
        <v>180058921</v>
      </c>
      <c r="E2683" s="15">
        <v>180061587</v>
      </c>
      <c r="F2683" s="15" t="s">
        <v>5054</v>
      </c>
      <c r="G2683" s="15">
        <v>180058018</v>
      </c>
      <c r="H2683" s="15">
        <v>180061827</v>
      </c>
      <c r="I2683" s="15" t="s">
        <v>8288</v>
      </c>
      <c r="J2683" s="15" t="s">
        <v>8462</v>
      </c>
      <c r="K2683" s="15" t="s">
        <v>8585</v>
      </c>
      <c r="L2683" s="15" t="s">
        <v>8559</v>
      </c>
      <c r="M2683" s="15" t="s">
        <v>8388</v>
      </c>
      <c r="N2683" s="15" t="s">
        <v>8316</v>
      </c>
    </row>
    <row r="2684" spans="1:14" x14ac:dyDescent="0.2">
      <c r="A2684" s="15" t="s">
        <v>5043</v>
      </c>
      <c r="B2684" s="15" t="s">
        <v>5055</v>
      </c>
      <c r="C2684" s="15" t="s">
        <v>15</v>
      </c>
      <c r="D2684" s="15">
        <v>178979411</v>
      </c>
      <c r="E2684" s="15">
        <v>178986341</v>
      </c>
      <c r="F2684" s="15" t="s">
        <v>5056</v>
      </c>
      <c r="G2684" s="15">
        <v>178982875</v>
      </c>
      <c r="H2684" s="15">
        <v>178987671</v>
      </c>
      <c r="I2684" s="15" t="s">
        <v>8289</v>
      </c>
      <c r="J2684" s="15" t="s">
        <v>8466</v>
      </c>
      <c r="K2684" s="15" t="s">
        <v>8594</v>
      </c>
      <c r="L2684" s="15" t="s">
        <v>8565</v>
      </c>
      <c r="M2684" s="15" t="s">
        <v>8388</v>
      </c>
      <c r="N2684" s="15" t="s">
        <v>8316</v>
      </c>
    </row>
    <row r="2685" spans="1:14" x14ac:dyDescent="0.2">
      <c r="A2685" s="15" t="s">
        <v>5043</v>
      </c>
      <c r="B2685" s="15" t="s">
        <v>5055</v>
      </c>
      <c r="C2685" s="15" t="s">
        <v>15</v>
      </c>
      <c r="D2685" s="15">
        <v>178979411</v>
      </c>
      <c r="E2685" s="15">
        <v>178986341</v>
      </c>
      <c r="F2685" s="15" t="s">
        <v>5057</v>
      </c>
      <c r="G2685" s="15">
        <v>178980017</v>
      </c>
      <c r="H2685" s="15">
        <v>178982873</v>
      </c>
      <c r="I2685" s="15" t="s">
        <v>8288</v>
      </c>
      <c r="J2685" s="15" t="s">
        <v>8466</v>
      </c>
      <c r="K2685" s="15" t="s">
        <v>8594</v>
      </c>
      <c r="L2685" s="15" t="s">
        <v>8559</v>
      </c>
      <c r="M2685" s="15" t="s">
        <v>8388</v>
      </c>
      <c r="N2685" s="15" t="s">
        <v>8316</v>
      </c>
    </row>
    <row r="2686" spans="1:14" x14ac:dyDescent="0.2">
      <c r="A2686" s="15" t="s">
        <v>5043</v>
      </c>
      <c r="B2686" s="15" t="s">
        <v>5055</v>
      </c>
      <c r="C2686" s="15" t="s">
        <v>15</v>
      </c>
      <c r="D2686" s="15">
        <v>178979411</v>
      </c>
      <c r="E2686" s="15">
        <v>178986341</v>
      </c>
      <c r="F2686" s="15" t="s">
        <v>5058</v>
      </c>
      <c r="G2686" s="15">
        <v>178978193</v>
      </c>
      <c r="H2686" s="15">
        <v>178980015</v>
      </c>
      <c r="I2686" s="15" t="s">
        <v>8291</v>
      </c>
      <c r="J2686" s="15" t="s">
        <v>8502</v>
      </c>
      <c r="K2686" s="15" t="s">
        <v>8291</v>
      </c>
      <c r="L2686" s="15" t="s">
        <v>8559</v>
      </c>
      <c r="M2686" s="15" t="s">
        <v>8291</v>
      </c>
      <c r="N2686" s="15" t="s">
        <v>8291</v>
      </c>
    </row>
    <row r="2687" spans="1:14" x14ac:dyDescent="0.2">
      <c r="A2687" s="15" t="s">
        <v>5043</v>
      </c>
      <c r="B2687" s="15" t="s">
        <v>5059</v>
      </c>
      <c r="C2687" s="15" t="s">
        <v>15</v>
      </c>
      <c r="D2687" s="15">
        <v>178972991</v>
      </c>
      <c r="E2687" s="15">
        <v>178976350</v>
      </c>
      <c r="F2687" s="15" t="s">
        <v>5060</v>
      </c>
      <c r="G2687" s="15">
        <v>178969417</v>
      </c>
      <c r="H2687" s="15">
        <v>178976960</v>
      </c>
      <c r="I2687" s="15" t="s">
        <v>8288</v>
      </c>
      <c r="J2687" s="15" t="s">
        <v>8291</v>
      </c>
      <c r="K2687" s="15" t="s">
        <v>8594</v>
      </c>
      <c r="L2687" s="15" t="s">
        <v>8561</v>
      </c>
      <c r="M2687" s="15" t="s">
        <v>8388</v>
      </c>
      <c r="N2687" s="15" t="s">
        <v>8316</v>
      </c>
    </row>
    <row r="2688" spans="1:14" x14ac:dyDescent="0.2">
      <c r="A2688" s="15" t="s">
        <v>5043</v>
      </c>
      <c r="B2688" s="15" t="s">
        <v>5061</v>
      </c>
      <c r="C2688" s="15" t="s">
        <v>17</v>
      </c>
      <c r="D2688" s="15">
        <v>178800831</v>
      </c>
      <c r="E2688" s="15">
        <v>178802987</v>
      </c>
      <c r="F2688" s="15" t="s">
        <v>5062</v>
      </c>
      <c r="G2688" s="15">
        <v>178801177</v>
      </c>
      <c r="H2688" s="15">
        <v>178814237</v>
      </c>
      <c r="I2688" s="15" t="s">
        <v>8289</v>
      </c>
      <c r="J2688" s="15" t="s">
        <v>8466</v>
      </c>
      <c r="K2688" s="15" t="s">
        <v>8631</v>
      </c>
      <c r="L2688" s="15" t="s">
        <v>8559</v>
      </c>
      <c r="M2688" s="15" t="s">
        <v>8414</v>
      </c>
      <c r="N2688" s="15" t="s">
        <v>8342</v>
      </c>
    </row>
    <row r="2689" spans="1:14" x14ac:dyDescent="0.2">
      <c r="A2689" s="15" t="s">
        <v>5043</v>
      </c>
      <c r="B2689" s="15" t="s">
        <v>5063</v>
      </c>
      <c r="C2689" s="15" t="s">
        <v>17</v>
      </c>
      <c r="D2689" s="15">
        <v>178702627</v>
      </c>
      <c r="E2689" s="15">
        <v>178705746</v>
      </c>
      <c r="F2689" s="15" t="s">
        <v>5064</v>
      </c>
      <c r="G2689" s="15">
        <v>178701892</v>
      </c>
      <c r="H2689" s="15">
        <v>178710901</v>
      </c>
      <c r="I2689" s="15" t="s">
        <v>8288</v>
      </c>
      <c r="J2689" s="15" t="s">
        <v>8291</v>
      </c>
      <c r="K2689" s="15" t="s">
        <v>8594</v>
      </c>
      <c r="L2689" s="15" t="s">
        <v>8564</v>
      </c>
      <c r="M2689" s="15" t="s">
        <v>8392</v>
      </c>
      <c r="N2689" s="15" t="s">
        <v>8320</v>
      </c>
    </row>
    <row r="2690" spans="1:14" x14ac:dyDescent="0.2">
      <c r="A2690" s="15" t="s">
        <v>5043</v>
      </c>
      <c r="B2690" s="15" t="s">
        <v>5065</v>
      </c>
      <c r="C2690" s="15" t="s">
        <v>15</v>
      </c>
      <c r="D2690" s="15">
        <v>174526797</v>
      </c>
      <c r="E2690" s="15">
        <v>174529772</v>
      </c>
      <c r="F2690" s="15" t="s">
        <v>5066</v>
      </c>
      <c r="G2690" s="15">
        <v>174527133</v>
      </c>
      <c r="H2690" s="15">
        <v>174530051</v>
      </c>
      <c r="I2690" s="15" t="s">
        <v>8290</v>
      </c>
      <c r="J2690" s="15" t="s">
        <v>8462</v>
      </c>
      <c r="K2690" s="15" t="s">
        <v>8585</v>
      </c>
      <c r="L2690" s="15" t="s">
        <v>8561</v>
      </c>
      <c r="M2690" s="15" t="s">
        <v>8388</v>
      </c>
      <c r="N2690" s="15" t="s">
        <v>8316</v>
      </c>
    </row>
    <row r="2691" spans="1:14" x14ac:dyDescent="0.2">
      <c r="A2691" s="15" t="s">
        <v>5043</v>
      </c>
      <c r="B2691" s="15" t="s">
        <v>5065</v>
      </c>
      <c r="C2691" s="15" t="s">
        <v>15</v>
      </c>
      <c r="D2691" s="15">
        <v>174526797</v>
      </c>
      <c r="E2691" s="15">
        <v>174529772</v>
      </c>
      <c r="F2691" s="15" t="s">
        <v>5067</v>
      </c>
      <c r="G2691" s="15">
        <v>174525568</v>
      </c>
      <c r="H2691" s="15">
        <v>174527131</v>
      </c>
      <c r="I2691" s="15" t="s">
        <v>8291</v>
      </c>
      <c r="J2691" s="15" t="s">
        <v>8291</v>
      </c>
      <c r="K2691" s="15" t="s">
        <v>8594</v>
      </c>
      <c r="L2691" s="15" t="s">
        <v>8559</v>
      </c>
      <c r="M2691" s="15" t="s">
        <v>8438</v>
      </c>
      <c r="N2691" s="15" t="s">
        <v>8366</v>
      </c>
    </row>
    <row r="2692" spans="1:14" x14ac:dyDescent="0.2">
      <c r="A2692" s="15" t="s">
        <v>5043</v>
      </c>
      <c r="B2692" s="15" t="s">
        <v>5068</v>
      </c>
      <c r="C2692" s="15" t="s">
        <v>17</v>
      </c>
      <c r="D2692" s="15">
        <v>168231243</v>
      </c>
      <c r="E2692" s="15">
        <v>168233291</v>
      </c>
      <c r="F2692" s="15" t="s">
        <v>5069</v>
      </c>
      <c r="G2692" s="15">
        <v>168230856</v>
      </c>
      <c r="H2692" s="15">
        <v>168233610</v>
      </c>
      <c r="I2692" s="15" t="s">
        <v>8289</v>
      </c>
      <c r="J2692" s="15" t="s">
        <v>8466</v>
      </c>
      <c r="K2692" s="15" t="s">
        <v>8585</v>
      </c>
      <c r="L2692" s="15" t="s">
        <v>8565</v>
      </c>
      <c r="M2692" s="15" t="s">
        <v>8388</v>
      </c>
      <c r="N2692" s="15" t="s">
        <v>8316</v>
      </c>
    </row>
    <row r="2693" spans="1:14" x14ac:dyDescent="0.2">
      <c r="A2693" s="15" t="s">
        <v>5043</v>
      </c>
      <c r="B2693" s="15" t="s">
        <v>5070</v>
      </c>
      <c r="C2693" s="15" t="s">
        <v>17</v>
      </c>
      <c r="D2693" s="15">
        <v>5197205</v>
      </c>
      <c r="E2693" s="15">
        <v>5198839</v>
      </c>
      <c r="F2693" s="15" t="s">
        <v>5071</v>
      </c>
      <c r="G2693" s="15">
        <v>5196716</v>
      </c>
      <c r="H2693" s="15">
        <v>5200299</v>
      </c>
      <c r="I2693" s="15" t="s">
        <v>8289</v>
      </c>
      <c r="J2693" s="15" t="s">
        <v>8466</v>
      </c>
      <c r="K2693" s="15" t="s">
        <v>8594</v>
      </c>
      <c r="L2693" s="15" t="s">
        <v>8560</v>
      </c>
      <c r="M2693" s="15" t="s">
        <v>8388</v>
      </c>
      <c r="N2693" s="15" t="s">
        <v>8316</v>
      </c>
    </row>
    <row r="2694" spans="1:14" x14ac:dyDescent="0.2">
      <c r="A2694" s="15" t="s">
        <v>5043</v>
      </c>
      <c r="B2694" s="15" t="s">
        <v>5072</v>
      </c>
      <c r="C2694" s="15" t="s">
        <v>15</v>
      </c>
      <c r="D2694" s="15">
        <v>149025606</v>
      </c>
      <c r="E2694" s="15">
        <v>149028011</v>
      </c>
      <c r="F2694" s="15" t="s">
        <v>5073</v>
      </c>
      <c r="G2694" s="15">
        <v>149025199</v>
      </c>
      <c r="H2694" s="15">
        <v>149028351</v>
      </c>
      <c r="I2694" s="15" t="s">
        <v>8289</v>
      </c>
      <c r="J2694" s="15" t="s">
        <v>8466</v>
      </c>
      <c r="K2694" s="15" t="s">
        <v>8593</v>
      </c>
      <c r="L2694" s="15" t="s">
        <v>8559</v>
      </c>
      <c r="M2694" s="15" t="s">
        <v>8388</v>
      </c>
      <c r="N2694" s="15" t="s">
        <v>8316</v>
      </c>
    </row>
    <row r="2695" spans="1:14" x14ac:dyDescent="0.2">
      <c r="A2695" s="15" t="s">
        <v>5043</v>
      </c>
      <c r="B2695" s="15" t="s">
        <v>5074</v>
      </c>
      <c r="C2695" s="15" t="s">
        <v>17</v>
      </c>
      <c r="D2695" s="15">
        <v>147166342</v>
      </c>
      <c r="E2695" s="15">
        <v>147170868</v>
      </c>
      <c r="F2695" s="15" t="s">
        <v>5075</v>
      </c>
      <c r="G2695" s="15">
        <v>147157527</v>
      </c>
      <c r="H2695" s="15">
        <v>147173588</v>
      </c>
      <c r="I2695" s="15" t="s">
        <v>8289</v>
      </c>
      <c r="J2695" s="15" t="s">
        <v>8503</v>
      </c>
      <c r="K2695" s="15" t="s">
        <v>8595</v>
      </c>
      <c r="L2695" s="15" t="s">
        <v>8560</v>
      </c>
      <c r="M2695" s="15" t="s">
        <v>8389</v>
      </c>
      <c r="N2695" s="15" t="s">
        <v>8317</v>
      </c>
    </row>
    <row r="2696" spans="1:14" x14ac:dyDescent="0.2">
      <c r="A2696" s="15" t="s">
        <v>5043</v>
      </c>
      <c r="B2696" s="15" t="s">
        <v>5076</v>
      </c>
      <c r="C2696" s="15" t="s">
        <v>17</v>
      </c>
      <c r="D2696" s="15">
        <v>46657096</v>
      </c>
      <c r="E2696" s="15">
        <v>46658368</v>
      </c>
      <c r="F2696" s="15" t="s">
        <v>5077</v>
      </c>
      <c r="G2696" s="15">
        <v>46657855</v>
      </c>
      <c r="H2696" s="15">
        <v>46658421</v>
      </c>
      <c r="I2696" s="15" t="s">
        <v>8289</v>
      </c>
      <c r="J2696" s="15" t="s">
        <v>8526</v>
      </c>
      <c r="K2696" s="15" t="s">
        <v>8609</v>
      </c>
      <c r="L2696" s="15" t="s">
        <v>8560</v>
      </c>
      <c r="M2696" s="15" t="s">
        <v>8406</v>
      </c>
      <c r="N2696" s="15" t="s">
        <v>8334</v>
      </c>
    </row>
    <row r="2697" spans="1:14" x14ac:dyDescent="0.2">
      <c r="A2697" s="15" t="s">
        <v>5043</v>
      </c>
      <c r="B2697" s="15" t="s">
        <v>5076</v>
      </c>
      <c r="C2697" s="15" t="s">
        <v>17</v>
      </c>
      <c r="D2697" s="15">
        <v>46657096</v>
      </c>
      <c r="E2697" s="15">
        <v>46658368</v>
      </c>
      <c r="F2697" s="15" t="s">
        <v>5078</v>
      </c>
      <c r="G2697" s="15">
        <v>46655036</v>
      </c>
      <c r="H2697" s="15">
        <v>46657845</v>
      </c>
      <c r="I2697" s="15" t="s">
        <v>8290</v>
      </c>
      <c r="J2697" s="15" t="s">
        <v>8526</v>
      </c>
      <c r="K2697" s="15" t="s">
        <v>8614</v>
      </c>
      <c r="L2697" s="15" t="s">
        <v>8560</v>
      </c>
      <c r="M2697" s="15" t="s">
        <v>8411</v>
      </c>
      <c r="N2697" s="15" t="s">
        <v>8339</v>
      </c>
    </row>
    <row r="2698" spans="1:14" x14ac:dyDescent="0.2">
      <c r="A2698" s="15" t="s">
        <v>5043</v>
      </c>
      <c r="B2698" s="15" t="s">
        <v>5079</v>
      </c>
      <c r="C2698" s="15" t="s">
        <v>15</v>
      </c>
      <c r="D2698" s="15">
        <v>5418072</v>
      </c>
      <c r="E2698" s="15">
        <v>5420042</v>
      </c>
      <c r="F2698" s="15" t="s">
        <v>5080</v>
      </c>
      <c r="G2698" s="15">
        <v>5416454</v>
      </c>
      <c r="H2698" s="15">
        <v>5420277</v>
      </c>
      <c r="I2698" s="15" t="s">
        <v>8288</v>
      </c>
      <c r="J2698" s="15" t="s">
        <v>8291</v>
      </c>
      <c r="K2698" s="15" t="s">
        <v>8593</v>
      </c>
      <c r="L2698" s="15" t="s">
        <v>8559</v>
      </c>
      <c r="M2698" s="15" t="s">
        <v>8388</v>
      </c>
      <c r="N2698" s="15" t="s">
        <v>8316</v>
      </c>
    </row>
    <row r="2699" spans="1:14" x14ac:dyDescent="0.2">
      <c r="A2699" s="15" t="s">
        <v>5043</v>
      </c>
      <c r="B2699" s="15" t="s">
        <v>5081</v>
      </c>
      <c r="C2699" s="15" t="s">
        <v>15</v>
      </c>
      <c r="D2699" s="15">
        <v>3692037</v>
      </c>
      <c r="E2699" s="15">
        <v>3694598</v>
      </c>
      <c r="F2699" s="15" t="s">
        <v>5082</v>
      </c>
      <c r="G2699" s="15">
        <v>3690102</v>
      </c>
      <c r="H2699" s="15">
        <v>3695092</v>
      </c>
      <c r="I2699" s="15" t="s">
        <v>8289</v>
      </c>
      <c r="J2699" s="15" t="s">
        <v>8463</v>
      </c>
      <c r="K2699" s="15" t="s">
        <v>8585</v>
      </c>
      <c r="L2699" s="15" t="s">
        <v>8559</v>
      </c>
      <c r="M2699" s="15" t="s">
        <v>8415</v>
      </c>
      <c r="N2699" s="15" t="s">
        <v>8343</v>
      </c>
    </row>
    <row r="2700" spans="1:14" x14ac:dyDescent="0.2">
      <c r="A2700" s="15" t="s">
        <v>5043</v>
      </c>
      <c r="B2700" s="15" t="s">
        <v>5083</v>
      </c>
      <c r="C2700" s="15" t="s">
        <v>16</v>
      </c>
      <c r="D2700" s="15">
        <v>89313137</v>
      </c>
      <c r="E2700" s="15">
        <v>89313298</v>
      </c>
      <c r="F2700" s="15" t="s">
        <v>5084</v>
      </c>
      <c r="G2700" s="15">
        <v>89307551</v>
      </c>
      <c r="H2700" s="15">
        <v>89314264</v>
      </c>
      <c r="I2700" s="15" t="s">
        <v>8289</v>
      </c>
      <c r="J2700" s="15" t="s">
        <v>8291</v>
      </c>
      <c r="K2700" s="15" t="s">
        <v>8648</v>
      </c>
      <c r="L2700" s="15" t="s">
        <v>8560</v>
      </c>
      <c r="M2700" s="15" t="s">
        <v>8291</v>
      </c>
      <c r="N2700" s="15" t="s">
        <v>8291</v>
      </c>
    </row>
    <row r="2701" spans="1:14" x14ac:dyDescent="0.2">
      <c r="A2701" s="15" t="s">
        <v>5043</v>
      </c>
      <c r="B2701" s="15" t="s">
        <v>5085</v>
      </c>
      <c r="C2701" s="15" t="s">
        <v>17</v>
      </c>
      <c r="D2701" s="15">
        <v>147278559</v>
      </c>
      <c r="E2701" s="15">
        <v>147279959</v>
      </c>
      <c r="F2701" s="15" t="s">
        <v>5086</v>
      </c>
      <c r="G2701" s="15">
        <v>147277748</v>
      </c>
      <c r="H2701" s="15">
        <v>147280245</v>
      </c>
      <c r="I2701" s="15" t="s">
        <v>8289</v>
      </c>
      <c r="J2701" s="15" t="s">
        <v>8486</v>
      </c>
      <c r="K2701" s="15" t="s">
        <v>8614</v>
      </c>
      <c r="L2701" s="15" t="s">
        <v>8560</v>
      </c>
      <c r="M2701" s="15" t="s">
        <v>8411</v>
      </c>
      <c r="N2701" s="15" t="s">
        <v>8339</v>
      </c>
    </row>
    <row r="2702" spans="1:14" x14ac:dyDescent="0.2">
      <c r="A2702" s="15" t="s">
        <v>5043</v>
      </c>
      <c r="B2702" s="15" t="s">
        <v>5087</v>
      </c>
      <c r="C2702" s="15" t="s">
        <v>15</v>
      </c>
      <c r="D2702" s="15">
        <v>153490031</v>
      </c>
      <c r="E2702" s="15">
        <v>153492930</v>
      </c>
      <c r="F2702" s="15" t="s">
        <v>5088</v>
      </c>
      <c r="G2702" s="15">
        <v>153489822</v>
      </c>
      <c r="H2702" s="15">
        <v>153493105</v>
      </c>
      <c r="I2702" s="15" t="s">
        <v>8289</v>
      </c>
      <c r="J2702" s="15" t="s">
        <v>8504</v>
      </c>
      <c r="K2702" s="15" t="s">
        <v>8616</v>
      </c>
      <c r="L2702" s="15" t="s">
        <v>8559</v>
      </c>
      <c r="M2702" s="15" t="s">
        <v>8413</v>
      </c>
      <c r="N2702" s="15" t="s">
        <v>8341</v>
      </c>
    </row>
    <row r="2703" spans="1:14" x14ac:dyDescent="0.2">
      <c r="A2703" s="15" t="s">
        <v>5043</v>
      </c>
      <c r="B2703" s="15" t="s">
        <v>5089</v>
      </c>
      <c r="C2703" s="15" t="s">
        <v>15</v>
      </c>
      <c r="D2703" s="15">
        <v>175235317</v>
      </c>
      <c r="E2703" s="15">
        <v>175238882</v>
      </c>
      <c r="F2703" s="15" t="s">
        <v>5090</v>
      </c>
      <c r="G2703" s="15">
        <v>175235129</v>
      </c>
      <c r="H2703" s="15">
        <v>175238597</v>
      </c>
      <c r="I2703" s="15" t="s">
        <v>8289</v>
      </c>
      <c r="J2703" s="15" t="s">
        <v>8476</v>
      </c>
      <c r="K2703" s="15" t="s">
        <v>8602</v>
      </c>
      <c r="L2703" s="15" t="s">
        <v>8559</v>
      </c>
      <c r="M2703" s="15" t="s">
        <v>8399</v>
      </c>
      <c r="N2703" s="15" t="s">
        <v>8327</v>
      </c>
    </row>
    <row r="2704" spans="1:14" x14ac:dyDescent="0.2">
      <c r="A2704" s="15" t="s">
        <v>5043</v>
      </c>
      <c r="B2704" s="15" t="s">
        <v>5091</v>
      </c>
      <c r="C2704" s="15" t="s">
        <v>15</v>
      </c>
      <c r="D2704" s="15">
        <v>180735690</v>
      </c>
      <c r="E2704" s="15">
        <v>180738824</v>
      </c>
      <c r="F2704" s="15" t="s">
        <v>5092</v>
      </c>
      <c r="G2704" s="15">
        <v>180735261</v>
      </c>
      <c r="H2704" s="15">
        <v>180739383</v>
      </c>
      <c r="I2704" s="15" t="s">
        <v>8290</v>
      </c>
      <c r="J2704" s="15" t="s">
        <v>8506</v>
      </c>
      <c r="K2704" s="15" t="s">
        <v>8593</v>
      </c>
      <c r="L2704" s="15" t="s">
        <v>8559</v>
      </c>
      <c r="M2704" s="15" t="s">
        <v>8388</v>
      </c>
      <c r="N2704" s="15" t="s">
        <v>8316</v>
      </c>
    </row>
    <row r="2705" spans="1:14" x14ac:dyDescent="0.2">
      <c r="A2705" s="15" t="s">
        <v>5093</v>
      </c>
      <c r="B2705" s="15" t="s">
        <v>5094</v>
      </c>
      <c r="C2705" s="15" t="s">
        <v>15</v>
      </c>
      <c r="D2705" s="15">
        <v>5285196</v>
      </c>
      <c r="E2705" s="15">
        <v>5289169</v>
      </c>
      <c r="F2705" s="15" t="s">
        <v>5095</v>
      </c>
      <c r="G2705" s="15">
        <v>5283709</v>
      </c>
      <c r="H2705" s="15">
        <v>5289594</v>
      </c>
      <c r="I2705" s="15" t="s">
        <v>8289</v>
      </c>
      <c r="J2705" s="15" t="s">
        <v>8476</v>
      </c>
      <c r="K2705" s="15" t="s">
        <v>8602</v>
      </c>
      <c r="L2705" s="15" t="s">
        <v>8570</v>
      </c>
      <c r="M2705" s="15" t="s">
        <v>8399</v>
      </c>
      <c r="N2705" s="15" t="s">
        <v>8327</v>
      </c>
    </row>
    <row r="2706" spans="1:14" x14ac:dyDescent="0.2">
      <c r="A2706" s="15" t="s">
        <v>5093</v>
      </c>
      <c r="B2706" s="15" t="s">
        <v>5096</v>
      </c>
      <c r="C2706" s="15" t="s">
        <v>15</v>
      </c>
      <c r="D2706" s="15">
        <v>5546836</v>
      </c>
      <c r="E2706" s="15">
        <v>5550267</v>
      </c>
      <c r="F2706" s="15" t="s">
        <v>5097</v>
      </c>
      <c r="G2706" s="15">
        <v>5546310</v>
      </c>
      <c r="H2706" s="15">
        <v>5551945</v>
      </c>
      <c r="I2706" s="15" t="s">
        <v>8288</v>
      </c>
      <c r="J2706" s="15" t="s">
        <v>8476</v>
      </c>
      <c r="K2706" s="15" t="s">
        <v>8602</v>
      </c>
      <c r="L2706" s="15" t="s">
        <v>8559</v>
      </c>
      <c r="M2706" s="15" t="s">
        <v>8399</v>
      </c>
      <c r="N2706" s="15" t="s">
        <v>8327</v>
      </c>
    </row>
    <row r="2707" spans="1:14" x14ac:dyDescent="0.2">
      <c r="A2707" s="15" t="s">
        <v>5093</v>
      </c>
      <c r="B2707" s="15" t="s">
        <v>5098</v>
      </c>
      <c r="C2707" s="15" t="s">
        <v>15</v>
      </c>
      <c r="D2707" s="15">
        <v>5533048</v>
      </c>
      <c r="E2707" s="15">
        <v>5536433</v>
      </c>
      <c r="F2707" s="15" t="s">
        <v>5099</v>
      </c>
      <c r="G2707" s="15">
        <v>5532412</v>
      </c>
      <c r="H2707" s="15">
        <v>5538381</v>
      </c>
      <c r="I2707" s="15" t="s">
        <v>8288</v>
      </c>
      <c r="J2707" s="15" t="s">
        <v>8507</v>
      </c>
      <c r="K2707" s="15" t="s">
        <v>8602</v>
      </c>
      <c r="L2707" s="15" t="s">
        <v>8559</v>
      </c>
      <c r="M2707" s="15" t="s">
        <v>8399</v>
      </c>
      <c r="N2707" s="15" t="s">
        <v>8327</v>
      </c>
    </row>
    <row r="2708" spans="1:14" x14ac:dyDescent="0.2">
      <c r="A2708" s="15" t="s">
        <v>5093</v>
      </c>
      <c r="B2708" s="15" t="s">
        <v>5100</v>
      </c>
      <c r="C2708" s="15" t="s">
        <v>16</v>
      </c>
      <c r="D2708" s="15">
        <v>5930782</v>
      </c>
      <c r="E2708" s="15">
        <v>5931186</v>
      </c>
      <c r="F2708" s="15" t="s">
        <v>5101</v>
      </c>
      <c r="G2708" s="15">
        <v>5928906</v>
      </c>
      <c r="H2708" s="15">
        <v>5933148</v>
      </c>
      <c r="I2708" s="15" t="s">
        <v>8289</v>
      </c>
      <c r="J2708" s="15" t="s">
        <v>8508</v>
      </c>
      <c r="K2708" s="15" t="s">
        <v>8291</v>
      </c>
      <c r="L2708" s="15" t="s">
        <v>8559</v>
      </c>
      <c r="M2708" s="15" t="s">
        <v>8417</v>
      </c>
      <c r="N2708" s="15" t="s">
        <v>8345</v>
      </c>
    </row>
    <row r="2709" spans="1:14" x14ac:dyDescent="0.2">
      <c r="A2709" s="15" t="s">
        <v>5093</v>
      </c>
      <c r="B2709" s="15" t="s">
        <v>5102</v>
      </c>
      <c r="C2709" s="15" t="s">
        <v>17</v>
      </c>
      <c r="D2709" s="15">
        <v>8273806</v>
      </c>
      <c r="E2709" s="15">
        <v>8276712</v>
      </c>
      <c r="F2709" s="15" t="s">
        <v>5103</v>
      </c>
      <c r="G2709" s="15">
        <v>8271020</v>
      </c>
      <c r="H2709" s="15">
        <v>8277349</v>
      </c>
      <c r="I2709" s="15" t="s">
        <v>8288</v>
      </c>
      <c r="J2709" s="15" t="s">
        <v>8462</v>
      </c>
      <c r="K2709" s="15" t="s">
        <v>8585</v>
      </c>
      <c r="L2709" s="15" t="s">
        <v>8559</v>
      </c>
      <c r="M2709" s="15" t="s">
        <v>8388</v>
      </c>
      <c r="N2709" s="15" t="s">
        <v>8316</v>
      </c>
    </row>
    <row r="2710" spans="1:14" x14ac:dyDescent="0.2">
      <c r="A2710" s="15" t="s">
        <v>5093</v>
      </c>
      <c r="B2710" s="15" t="s">
        <v>5104</v>
      </c>
      <c r="C2710" s="15" t="s">
        <v>15</v>
      </c>
      <c r="D2710" s="15">
        <v>17357713</v>
      </c>
      <c r="E2710" s="15">
        <v>17360025</v>
      </c>
      <c r="F2710" s="15" t="s">
        <v>5105</v>
      </c>
      <c r="G2710" s="15">
        <v>17356288</v>
      </c>
      <c r="H2710" s="15">
        <v>17360592</v>
      </c>
      <c r="I2710" s="15" t="s">
        <v>8288</v>
      </c>
      <c r="J2710" s="15" t="s">
        <v>8509</v>
      </c>
      <c r="K2710" s="15" t="s">
        <v>8618</v>
      </c>
      <c r="L2710" s="15" t="s">
        <v>8559</v>
      </c>
      <c r="M2710" s="15" t="s">
        <v>8391</v>
      </c>
      <c r="N2710" s="15" t="s">
        <v>8319</v>
      </c>
    </row>
    <row r="2711" spans="1:14" x14ac:dyDescent="0.2">
      <c r="A2711" s="15" t="s">
        <v>5093</v>
      </c>
      <c r="B2711" s="15" t="s">
        <v>5106</v>
      </c>
      <c r="C2711" s="15" t="s">
        <v>15</v>
      </c>
      <c r="D2711" s="15">
        <v>21924261</v>
      </c>
      <c r="E2711" s="15">
        <v>21927509</v>
      </c>
      <c r="F2711" s="15" t="s">
        <v>5107</v>
      </c>
      <c r="G2711" s="15">
        <v>21923878</v>
      </c>
      <c r="H2711" s="15">
        <v>21927939</v>
      </c>
      <c r="I2711" s="15" t="s">
        <v>8289</v>
      </c>
      <c r="J2711" s="15" t="s">
        <v>8466</v>
      </c>
      <c r="K2711" s="15" t="s">
        <v>8593</v>
      </c>
      <c r="L2711" s="15" t="s">
        <v>8559</v>
      </c>
      <c r="M2711" s="15" t="s">
        <v>8388</v>
      </c>
      <c r="N2711" s="15" t="s">
        <v>8316</v>
      </c>
    </row>
    <row r="2712" spans="1:14" x14ac:dyDescent="0.2">
      <c r="A2712" s="15" t="s">
        <v>5093</v>
      </c>
      <c r="B2712" s="15" t="s">
        <v>5106</v>
      </c>
      <c r="C2712" s="15" t="s">
        <v>15</v>
      </c>
      <c r="D2712" s="15">
        <v>21924261</v>
      </c>
      <c r="E2712" s="15">
        <v>21927509</v>
      </c>
      <c r="F2712" s="15" t="s">
        <v>5108</v>
      </c>
      <c r="G2712" s="15">
        <v>21921680</v>
      </c>
      <c r="H2712" s="15">
        <v>21925241</v>
      </c>
      <c r="I2712" s="15" t="s">
        <v>8296</v>
      </c>
      <c r="J2712" s="15" t="s">
        <v>8527</v>
      </c>
      <c r="K2712" s="15" t="s">
        <v>8627</v>
      </c>
      <c r="L2712" s="15" t="s">
        <v>8559</v>
      </c>
      <c r="M2712" s="15" t="s">
        <v>8427</v>
      </c>
      <c r="N2712" s="15" t="s">
        <v>8355</v>
      </c>
    </row>
    <row r="2713" spans="1:14" x14ac:dyDescent="0.2">
      <c r="A2713" s="15" t="s">
        <v>5093</v>
      </c>
      <c r="B2713" s="15" t="s">
        <v>5109</v>
      </c>
      <c r="C2713" s="15" t="s">
        <v>15</v>
      </c>
      <c r="D2713" s="15">
        <v>46172527</v>
      </c>
      <c r="E2713" s="15">
        <v>46176218</v>
      </c>
      <c r="F2713" s="15" t="s">
        <v>5110</v>
      </c>
      <c r="G2713" s="15">
        <v>46172256</v>
      </c>
      <c r="H2713" s="15">
        <v>46176835</v>
      </c>
      <c r="I2713" s="15" t="s">
        <v>8289</v>
      </c>
      <c r="J2713" s="15" t="s">
        <v>8510</v>
      </c>
      <c r="K2713" s="15" t="s">
        <v>8594</v>
      </c>
      <c r="L2713" s="15" t="s">
        <v>8559</v>
      </c>
      <c r="M2713" s="15" t="s">
        <v>8388</v>
      </c>
      <c r="N2713" s="15" t="s">
        <v>8316</v>
      </c>
    </row>
    <row r="2714" spans="1:14" x14ac:dyDescent="0.2">
      <c r="A2714" s="15" t="s">
        <v>5093</v>
      </c>
      <c r="B2714" s="15" t="s">
        <v>5111</v>
      </c>
      <c r="C2714" s="15" t="s">
        <v>17</v>
      </c>
      <c r="D2714" s="15">
        <v>106698453</v>
      </c>
      <c r="E2714" s="15">
        <v>106701014</v>
      </c>
      <c r="F2714" s="15" t="s">
        <v>5112</v>
      </c>
      <c r="G2714" s="15">
        <v>106697499</v>
      </c>
      <c r="H2714" s="15">
        <v>106701936</v>
      </c>
      <c r="I2714" s="15" t="s">
        <v>8288</v>
      </c>
      <c r="J2714" s="15" t="s">
        <v>8291</v>
      </c>
      <c r="K2714" s="15" t="s">
        <v>8579</v>
      </c>
      <c r="L2714" s="15" t="s">
        <v>8561</v>
      </c>
      <c r="M2714" s="15" t="s">
        <v>8388</v>
      </c>
      <c r="N2714" s="15" t="s">
        <v>8316</v>
      </c>
    </row>
    <row r="2715" spans="1:14" x14ac:dyDescent="0.2">
      <c r="A2715" s="15" t="s">
        <v>5093</v>
      </c>
      <c r="B2715" s="15" t="s">
        <v>5113</v>
      </c>
      <c r="C2715" s="15" t="s">
        <v>15</v>
      </c>
      <c r="D2715" s="15">
        <v>100884673</v>
      </c>
      <c r="E2715" s="15">
        <v>100888078</v>
      </c>
      <c r="F2715" s="15" t="s">
        <v>5114</v>
      </c>
      <c r="G2715" s="15">
        <v>100887094</v>
      </c>
      <c r="H2715" s="15">
        <v>100888124</v>
      </c>
      <c r="I2715" s="15" t="s">
        <v>8289</v>
      </c>
      <c r="J2715" s="15" t="s">
        <v>8291</v>
      </c>
      <c r="K2715" s="15" t="s">
        <v>8585</v>
      </c>
      <c r="L2715" s="15" t="s">
        <v>8559</v>
      </c>
      <c r="M2715" s="15" t="s">
        <v>8392</v>
      </c>
      <c r="N2715" s="15" t="s">
        <v>8320</v>
      </c>
    </row>
    <row r="2716" spans="1:14" x14ac:dyDescent="0.2">
      <c r="A2716" s="15" t="s">
        <v>5115</v>
      </c>
      <c r="B2716" s="15" t="s">
        <v>5116</v>
      </c>
      <c r="C2716" s="15" t="s">
        <v>15</v>
      </c>
      <c r="D2716" s="15">
        <v>2754777</v>
      </c>
      <c r="E2716" s="15">
        <v>2758572</v>
      </c>
      <c r="F2716" s="15" t="s">
        <v>5117</v>
      </c>
      <c r="G2716" s="15">
        <v>2754506</v>
      </c>
      <c r="H2716" s="15">
        <v>2759064</v>
      </c>
      <c r="I2716" s="15" t="s">
        <v>8288</v>
      </c>
      <c r="J2716" s="15" t="s">
        <v>8511</v>
      </c>
      <c r="K2716" s="15" t="s">
        <v>8593</v>
      </c>
      <c r="L2716" s="15" t="s">
        <v>8559</v>
      </c>
      <c r="M2716" s="15" t="s">
        <v>8388</v>
      </c>
      <c r="N2716" s="15" t="s">
        <v>8316</v>
      </c>
    </row>
    <row r="2717" spans="1:14" x14ac:dyDescent="0.2">
      <c r="A2717" s="15" t="s">
        <v>5115</v>
      </c>
      <c r="B2717" s="15" t="s">
        <v>5118</v>
      </c>
      <c r="C2717" s="15" t="s">
        <v>15</v>
      </c>
      <c r="D2717" s="15">
        <v>912931</v>
      </c>
      <c r="E2717" s="15">
        <v>916203</v>
      </c>
      <c r="F2717" s="15" t="s">
        <v>5119</v>
      </c>
      <c r="G2717" s="15">
        <v>911419</v>
      </c>
      <c r="H2717" s="15">
        <v>917999</v>
      </c>
      <c r="I2717" s="15" t="s">
        <v>8288</v>
      </c>
      <c r="J2717" s="15" t="s">
        <v>8466</v>
      </c>
      <c r="K2717" s="15" t="s">
        <v>8579</v>
      </c>
      <c r="L2717" s="15" t="s">
        <v>8564</v>
      </c>
      <c r="M2717" s="15" t="s">
        <v>8388</v>
      </c>
      <c r="N2717" s="15" t="s">
        <v>8316</v>
      </c>
    </row>
    <row r="2718" spans="1:14" x14ac:dyDescent="0.2">
      <c r="A2718" s="15" t="s">
        <v>5115</v>
      </c>
      <c r="B2718" s="15" t="s">
        <v>5120</v>
      </c>
      <c r="C2718" s="15" t="s">
        <v>17</v>
      </c>
      <c r="D2718" s="15">
        <v>57246278</v>
      </c>
      <c r="E2718" s="15">
        <v>57249001</v>
      </c>
      <c r="F2718" s="15" t="s">
        <v>5121</v>
      </c>
      <c r="G2718" s="15">
        <v>57235882</v>
      </c>
      <c r="H2718" s="15">
        <v>57249489</v>
      </c>
      <c r="I2718" s="15" t="s">
        <v>8289</v>
      </c>
      <c r="J2718" s="15" t="s">
        <v>8536</v>
      </c>
      <c r="K2718" s="15" t="s">
        <v>8579</v>
      </c>
      <c r="L2718" s="15" t="s">
        <v>8560</v>
      </c>
      <c r="M2718" s="15" t="s">
        <v>8392</v>
      </c>
      <c r="N2718" s="15" t="s">
        <v>8320</v>
      </c>
    </row>
    <row r="2719" spans="1:14" x14ac:dyDescent="0.2">
      <c r="A2719" s="15" t="s">
        <v>5115</v>
      </c>
      <c r="B2719" s="15" t="s">
        <v>5122</v>
      </c>
      <c r="C2719" s="15" t="s">
        <v>17</v>
      </c>
      <c r="D2719" s="15">
        <v>116922443</v>
      </c>
      <c r="E2719" s="15">
        <v>116923760</v>
      </c>
      <c r="F2719" s="15" t="s">
        <v>5123</v>
      </c>
      <c r="G2719" s="15">
        <v>116921874</v>
      </c>
      <c r="H2719" s="15">
        <v>116924287</v>
      </c>
      <c r="I2719" s="15" t="s">
        <v>8289</v>
      </c>
      <c r="J2719" s="15" t="s">
        <v>8512</v>
      </c>
      <c r="K2719" s="15" t="s">
        <v>8619</v>
      </c>
      <c r="L2719" s="15" t="s">
        <v>8560</v>
      </c>
      <c r="M2719" s="15" t="s">
        <v>8393</v>
      </c>
      <c r="N2719" s="15" t="s">
        <v>8321</v>
      </c>
    </row>
    <row r="2720" spans="1:14" x14ac:dyDescent="0.2">
      <c r="A2720" s="15" t="s">
        <v>5115</v>
      </c>
      <c r="B2720" s="15" t="s">
        <v>5124</v>
      </c>
      <c r="C2720" s="15" t="s">
        <v>15</v>
      </c>
      <c r="D2720" s="15">
        <v>116918313</v>
      </c>
      <c r="E2720" s="15">
        <v>116920896</v>
      </c>
      <c r="F2720" s="15" t="s">
        <v>5125</v>
      </c>
      <c r="G2720" s="15">
        <v>116919447</v>
      </c>
      <c r="H2720" s="15">
        <v>116920926</v>
      </c>
      <c r="I2720" s="15" t="s">
        <v>8288</v>
      </c>
      <c r="J2720" s="15" t="s">
        <v>8540</v>
      </c>
      <c r="K2720" s="15" t="s">
        <v>8597</v>
      </c>
      <c r="L2720" s="15" t="s">
        <v>8559</v>
      </c>
      <c r="M2720" s="15" t="s">
        <v>8435</v>
      </c>
      <c r="N2720" s="15" t="s">
        <v>8363</v>
      </c>
    </row>
    <row r="2721" spans="1:14" x14ac:dyDescent="0.2">
      <c r="A2721" s="15" t="s">
        <v>5115</v>
      </c>
      <c r="B2721" s="15" t="s">
        <v>5126</v>
      </c>
      <c r="C2721" s="15" t="s">
        <v>15</v>
      </c>
      <c r="D2721" s="15">
        <v>14748094</v>
      </c>
      <c r="E2721" s="15">
        <v>14751214</v>
      </c>
      <c r="F2721" s="15" t="s">
        <v>5127</v>
      </c>
      <c r="G2721" s="15">
        <v>14750934</v>
      </c>
      <c r="H2721" s="15">
        <v>14751390</v>
      </c>
      <c r="I2721" s="15" t="s">
        <v>8288</v>
      </c>
      <c r="J2721" s="15" t="s">
        <v>8513</v>
      </c>
      <c r="K2721" s="15" t="s">
        <v>8291</v>
      </c>
      <c r="L2721" s="15" t="s">
        <v>8564</v>
      </c>
      <c r="M2721" s="15" t="s">
        <v>8291</v>
      </c>
      <c r="N2721" s="15" t="s">
        <v>8291</v>
      </c>
    </row>
    <row r="2722" spans="1:14" x14ac:dyDescent="0.2">
      <c r="A2722" s="15" t="s">
        <v>5115</v>
      </c>
      <c r="B2722" s="15" t="s">
        <v>5126</v>
      </c>
      <c r="C2722" s="15" t="s">
        <v>15</v>
      </c>
      <c r="D2722" s="15">
        <v>14748094</v>
      </c>
      <c r="E2722" s="15">
        <v>14751214</v>
      </c>
      <c r="F2722" s="15" t="s">
        <v>5128</v>
      </c>
      <c r="G2722" s="15">
        <v>14750065</v>
      </c>
      <c r="H2722" s="15">
        <v>14750932</v>
      </c>
      <c r="I2722" s="15" t="s">
        <v>8289</v>
      </c>
      <c r="J2722" s="15" t="s">
        <v>8291</v>
      </c>
      <c r="K2722" s="15" t="s">
        <v>8593</v>
      </c>
      <c r="L2722" s="15" t="s">
        <v>8565</v>
      </c>
      <c r="M2722" s="15" t="s">
        <v>8388</v>
      </c>
      <c r="N2722" s="15" t="s">
        <v>8316</v>
      </c>
    </row>
    <row r="2723" spans="1:14" x14ac:dyDescent="0.2">
      <c r="A2723" s="15" t="s">
        <v>5115</v>
      </c>
      <c r="B2723" s="15" t="s">
        <v>5126</v>
      </c>
      <c r="C2723" s="15" t="s">
        <v>15</v>
      </c>
      <c r="D2723" s="15">
        <v>14748094</v>
      </c>
      <c r="E2723" s="15">
        <v>14751214</v>
      </c>
      <c r="F2723" s="15" t="s">
        <v>5129</v>
      </c>
      <c r="G2723" s="15">
        <v>14747555</v>
      </c>
      <c r="H2723" s="15">
        <v>14749957</v>
      </c>
      <c r="I2723" s="15" t="s">
        <v>8291</v>
      </c>
      <c r="J2723" s="15" t="s">
        <v>8291</v>
      </c>
      <c r="K2723" s="15" t="s">
        <v>8579</v>
      </c>
      <c r="L2723" s="15" t="s">
        <v>8559</v>
      </c>
      <c r="M2723" s="15" t="s">
        <v>8388</v>
      </c>
      <c r="N2723" s="15" t="s">
        <v>8316</v>
      </c>
    </row>
    <row r="2724" spans="1:14" x14ac:dyDescent="0.2">
      <c r="A2724" s="15" t="s">
        <v>5115</v>
      </c>
      <c r="B2724" s="15" t="s">
        <v>5130</v>
      </c>
      <c r="C2724" s="15" t="s">
        <v>15</v>
      </c>
      <c r="D2724" s="15">
        <v>8487988</v>
      </c>
      <c r="E2724" s="15">
        <v>8492534</v>
      </c>
      <c r="F2724" s="15" t="s">
        <v>5131</v>
      </c>
      <c r="G2724" s="15">
        <v>8486397</v>
      </c>
      <c r="H2724" s="15">
        <v>8492709</v>
      </c>
      <c r="I2724" s="15" t="s">
        <v>8289</v>
      </c>
      <c r="J2724" s="15" t="s">
        <v>8480</v>
      </c>
      <c r="K2724" s="15" t="s">
        <v>8593</v>
      </c>
      <c r="L2724" s="15" t="s">
        <v>8559</v>
      </c>
      <c r="M2724" s="15" t="s">
        <v>8388</v>
      </c>
      <c r="N2724" s="15" t="s">
        <v>8316</v>
      </c>
    </row>
    <row r="2725" spans="1:14" x14ac:dyDescent="0.2">
      <c r="A2725" s="15" t="s">
        <v>5115</v>
      </c>
      <c r="B2725" s="15" t="s">
        <v>5132</v>
      </c>
      <c r="C2725" s="15" t="s">
        <v>17</v>
      </c>
      <c r="D2725" s="15">
        <v>5970656</v>
      </c>
      <c r="E2725" s="15">
        <v>5973283</v>
      </c>
      <c r="F2725" s="15" t="s">
        <v>5133</v>
      </c>
      <c r="G2725" s="15">
        <v>5970262</v>
      </c>
      <c r="H2725" s="15">
        <v>5975921</v>
      </c>
      <c r="I2725" s="15" t="s">
        <v>8289</v>
      </c>
      <c r="J2725" s="15" t="s">
        <v>8461</v>
      </c>
      <c r="K2725" s="15" t="s">
        <v>8593</v>
      </c>
      <c r="L2725" s="15" t="s">
        <v>8564</v>
      </c>
      <c r="M2725" s="15" t="s">
        <v>8392</v>
      </c>
      <c r="N2725" s="15" t="s">
        <v>8320</v>
      </c>
    </row>
    <row r="2726" spans="1:14" x14ac:dyDescent="0.2">
      <c r="A2726" s="15" t="s">
        <v>5115</v>
      </c>
      <c r="B2726" s="15" t="s">
        <v>5134</v>
      </c>
      <c r="C2726" s="15" t="s">
        <v>15</v>
      </c>
      <c r="D2726" s="15">
        <v>2766508</v>
      </c>
      <c r="E2726" s="15">
        <v>2770541</v>
      </c>
      <c r="F2726" s="15" t="s">
        <v>5135</v>
      </c>
      <c r="G2726" s="15">
        <v>2760931</v>
      </c>
      <c r="H2726" s="15">
        <v>2770613</v>
      </c>
      <c r="I2726" s="15" t="s">
        <v>8288</v>
      </c>
      <c r="J2726" s="15" t="s">
        <v>8514</v>
      </c>
      <c r="K2726" s="15" t="s">
        <v>8579</v>
      </c>
      <c r="L2726" s="15" t="s">
        <v>8559</v>
      </c>
      <c r="M2726" s="15" t="s">
        <v>8388</v>
      </c>
      <c r="N2726" s="15" t="s">
        <v>8316</v>
      </c>
    </row>
    <row r="2727" spans="1:14" x14ac:dyDescent="0.2">
      <c r="A2727" s="15" t="s">
        <v>43</v>
      </c>
      <c r="B2727" s="15" t="s">
        <v>5136</v>
      </c>
      <c r="C2727" s="15" t="s">
        <v>15</v>
      </c>
      <c r="D2727" s="15">
        <v>773089</v>
      </c>
      <c r="E2727" s="15">
        <v>776442</v>
      </c>
      <c r="F2727" s="15" t="s">
        <v>5137</v>
      </c>
      <c r="G2727" s="15">
        <v>771256</v>
      </c>
      <c r="H2727" s="15">
        <v>777560</v>
      </c>
      <c r="I2727" s="15" t="s">
        <v>8289</v>
      </c>
      <c r="J2727" s="15" t="s">
        <v>8461</v>
      </c>
      <c r="K2727" s="15" t="s">
        <v>8579</v>
      </c>
      <c r="L2727" s="15" t="s">
        <v>8565</v>
      </c>
      <c r="M2727" s="15" t="s">
        <v>8388</v>
      </c>
      <c r="N2727" s="15" t="s">
        <v>8316</v>
      </c>
    </row>
    <row r="2728" spans="1:14" x14ac:dyDescent="0.2">
      <c r="A2728" s="15" t="s">
        <v>43</v>
      </c>
      <c r="B2728" s="15" t="s">
        <v>5138</v>
      </c>
      <c r="C2728" s="15" t="s">
        <v>15</v>
      </c>
      <c r="D2728" s="15">
        <v>9357621</v>
      </c>
      <c r="E2728" s="15">
        <v>9360455</v>
      </c>
      <c r="F2728" s="15" t="s">
        <v>5139</v>
      </c>
      <c r="G2728" s="15">
        <v>9356592</v>
      </c>
      <c r="H2728" s="15">
        <v>9361781</v>
      </c>
      <c r="I2728" s="15" t="s">
        <v>8289</v>
      </c>
      <c r="J2728" s="15" t="s">
        <v>8462</v>
      </c>
      <c r="K2728" s="15" t="s">
        <v>8593</v>
      </c>
      <c r="L2728" s="15" t="s">
        <v>8559</v>
      </c>
      <c r="M2728" s="15" t="s">
        <v>8388</v>
      </c>
      <c r="N2728" s="15" t="s">
        <v>8316</v>
      </c>
    </row>
    <row r="2729" spans="1:14" x14ac:dyDescent="0.2">
      <c r="A2729" s="15" t="s">
        <v>43</v>
      </c>
      <c r="B2729" s="15" t="s">
        <v>5140</v>
      </c>
      <c r="C2729" s="15" t="s">
        <v>15</v>
      </c>
      <c r="D2729" s="15">
        <v>16281949</v>
      </c>
      <c r="E2729" s="15">
        <v>16284342</v>
      </c>
      <c r="F2729" s="15" t="s">
        <v>5141</v>
      </c>
      <c r="G2729" s="15">
        <v>16268027</v>
      </c>
      <c r="H2729" s="15">
        <v>16287034</v>
      </c>
      <c r="I2729" s="15" t="s">
        <v>8289</v>
      </c>
      <c r="J2729" s="15" t="s">
        <v>8463</v>
      </c>
      <c r="K2729" s="15" t="s">
        <v>8594</v>
      </c>
      <c r="L2729" s="15" t="s">
        <v>8560</v>
      </c>
      <c r="M2729" s="15" t="s">
        <v>8388</v>
      </c>
      <c r="N2729" s="15" t="s">
        <v>8316</v>
      </c>
    </row>
    <row r="2730" spans="1:14" x14ac:dyDescent="0.2">
      <c r="A2730" s="15" t="s">
        <v>43</v>
      </c>
      <c r="B2730" s="15" t="s">
        <v>5142</v>
      </c>
      <c r="C2730" s="15" t="s">
        <v>15</v>
      </c>
      <c r="D2730" s="15">
        <v>16313392</v>
      </c>
      <c r="E2730" s="15">
        <v>16315803</v>
      </c>
      <c r="F2730" s="15" t="s">
        <v>5143</v>
      </c>
      <c r="G2730" s="15">
        <v>16313069</v>
      </c>
      <c r="H2730" s="15">
        <v>16318673</v>
      </c>
      <c r="I2730" s="15" t="s">
        <v>8289</v>
      </c>
      <c r="J2730" s="15" t="s">
        <v>8464</v>
      </c>
      <c r="K2730" s="15" t="s">
        <v>8576</v>
      </c>
      <c r="L2730" s="15" t="s">
        <v>8559</v>
      </c>
      <c r="M2730" s="15" t="s">
        <v>8388</v>
      </c>
      <c r="N2730" s="15" t="s">
        <v>8316</v>
      </c>
    </row>
    <row r="2731" spans="1:14" x14ac:dyDescent="0.2">
      <c r="A2731" s="15" t="s">
        <v>43</v>
      </c>
      <c r="B2731" s="15" t="s">
        <v>5144</v>
      </c>
      <c r="C2731" s="15" t="s">
        <v>15</v>
      </c>
      <c r="D2731" s="15">
        <v>18015059</v>
      </c>
      <c r="E2731" s="15">
        <v>18017884</v>
      </c>
      <c r="F2731" s="15" t="s">
        <v>5145</v>
      </c>
      <c r="G2731" s="15">
        <v>18013601</v>
      </c>
      <c r="H2731" s="15">
        <v>18019254</v>
      </c>
      <c r="I2731" s="15" t="s">
        <v>8290</v>
      </c>
      <c r="J2731" s="15" t="s">
        <v>8531</v>
      </c>
      <c r="K2731" s="15" t="s">
        <v>8595</v>
      </c>
      <c r="L2731" s="15" t="s">
        <v>8560</v>
      </c>
      <c r="M2731" s="15" t="s">
        <v>8389</v>
      </c>
      <c r="N2731" s="15" t="s">
        <v>8317</v>
      </c>
    </row>
    <row r="2732" spans="1:14" x14ac:dyDescent="0.2">
      <c r="A2732" s="15" t="s">
        <v>43</v>
      </c>
      <c r="B2732" s="15" t="s">
        <v>5146</v>
      </c>
      <c r="C2732" s="15" t="s">
        <v>15</v>
      </c>
      <c r="D2732" s="15">
        <v>19597373</v>
      </c>
      <c r="E2732" s="15">
        <v>19600600</v>
      </c>
      <c r="F2732" s="15" t="s">
        <v>5147</v>
      </c>
      <c r="G2732" s="15">
        <v>19597189</v>
      </c>
      <c r="H2732" s="15">
        <v>19600824</v>
      </c>
      <c r="I2732" s="15" t="s">
        <v>8289</v>
      </c>
      <c r="J2732" s="15" t="s">
        <v>8291</v>
      </c>
      <c r="K2732" s="15" t="s">
        <v>8585</v>
      </c>
      <c r="L2732" s="15" t="s">
        <v>8565</v>
      </c>
      <c r="M2732" s="15" t="s">
        <v>8388</v>
      </c>
      <c r="N2732" s="15" t="s">
        <v>8316</v>
      </c>
    </row>
    <row r="2733" spans="1:14" x14ac:dyDescent="0.2">
      <c r="A2733" s="15" t="s">
        <v>43</v>
      </c>
      <c r="B2733" s="15" t="s">
        <v>5148</v>
      </c>
      <c r="C2733" s="15" t="s">
        <v>15</v>
      </c>
      <c r="D2733" s="15">
        <v>23887563</v>
      </c>
      <c r="E2733" s="15">
        <v>23890664</v>
      </c>
      <c r="F2733" s="15" t="s">
        <v>5149</v>
      </c>
      <c r="G2733" s="15">
        <v>23886447</v>
      </c>
      <c r="H2733" s="15">
        <v>23891703</v>
      </c>
      <c r="I2733" s="15" t="s">
        <v>8288</v>
      </c>
      <c r="J2733" s="15" t="s">
        <v>8466</v>
      </c>
      <c r="K2733" s="15" t="s">
        <v>8593</v>
      </c>
      <c r="L2733" s="15" t="s">
        <v>8561</v>
      </c>
      <c r="M2733" s="15" t="s">
        <v>8388</v>
      </c>
      <c r="N2733" s="15" t="s">
        <v>8316</v>
      </c>
    </row>
    <row r="2734" spans="1:14" x14ac:dyDescent="0.2">
      <c r="A2734" s="15" t="s">
        <v>43</v>
      </c>
      <c r="B2734" s="15" t="s">
        <v>5150</v>
      </c>
      <c r="C2734" s="15" t="s">
        <v>15</v>
      </c>
      <c r="D2734" s="15">
        <v>148547510</v>
      </c>
      <c r="E2734" s="15">
        <v>148549735</v>
      </c>
      <c r="F2734" s="15" t="s">
        <v>5151</v>
      </c>
      <c r="G2734" s="15">
        <v>148547245</v>
      </c>
      <c r="H2734" s="15">
        <v>148551261</v>
      </c>
      <c r="I2734" s="15" t="s">
        <v>8288</v>
      </c>
      <c r="J2734" s="15" t="s">
        <v>8463</v>
      </c>
      <c r="K2734" s="15" t="s">
        <v>8593</v>
      </c>
      <c r="L2734" s="15" t="s">
        <v>8559</v>
      </c>
      <c r="M2734" s="15" t="s">
        <v>8388</v>
      </c>
      <c r="N2734" s="15" t="s">
        <v>8316</v>
      </c>
    </row>
    <row r="2735" spans="1:14" x14ac:dyDescent="0.2">
      <c r="A2735" s="15" t="s">
        <v>43</v>
      </c>
      <c r="B2735" s="15" t="s">
        <v>5152</v>
      </c>
      <c r="C2735" s="15" t="s">
        <v>17</v>
      </c>
      <c r="D2735" s="15">
        <v>148625572</v>
      </c>
      <c r="E2735" s="15">
        <v>148626831</v>
      </c>
      <c r="F2735" s="15" t="s">
        <v>5153</v>
      </c>
      <c r="G2735" s="15">
        <v>148624700</v>
      </c>
      <c r="H2735" s="15">
        <v>148626900</v>
      </c>
      <c r="I2735" s="15" t="s">
        <v>8289</v>
      </c>
      <c r="J2735" s="15" t="s">
        <v>8291</v>
      </c>
      <c r="K2735" s="15" t="s">
        <v>8593</v>
      </c>
      <c r="L2735" s="15" t="s">
        <v>8559</v>
      </c>
      <c r="M2735" s="15" t="s">
        <v>8388</v>
      </c>
      <c r="N2735" s="15" t="s">
        <v>8316</v>
      </c>
    </row>
    <row r="2736" spans="1:14" x14ac:dyDescent="0.2">
      <c r="A2736" s="15" t="s">
        <v>43</v>
      </c>
      <c r="B2736" s="15" t="s">
        <v>5154</v>
      </c>
      <c r="C2736" s="15" t="s">
        <v>15</v>
      </c>
      <c r="D2736" s="15">
        <v>148698622</v>
      </c>
      <c r="E2736" s="15">
        <v>148700624</v>
      </c>
      <c r="F2736" s="15" t="s">
        <v>5155</v>
      </c>
      <c r="G2736" s="15">
        <v>148698444</v>
      </c>
      <c r="H2736" s="15">
        <v>148700691</v>
      </c>
      <c r="I2736" s="15" t="s">
        <v>8289</v>
      </c>
      <c r="J2736" s="15" t="s">
        <v>8467</v>
      </c>
      <c r="K2736" s="15" t="s">
        <v>8585</v>
      </c>
      <c r="L2736" s="15" t="s">
        <v>8559</v>
      </c>
      <c r="M2736" s="15" t="s">
        <v>8388</v>
      </c>
      <c r="N2736" s="15" t="s">
        <v>8316</v>
      </c>
    </row>
    <row r="2737" spans="1:14" x14ac:dyDescent="0.2">
      <c r="A2737" s="15" t="s">
        <v>43</v>
      </c>
      <c r="B2737" s="15" t="s">
        <v>5156</v>
      </c>
      <c r="C2737" s="15" t="s">
        <v>15</v>
      </c>
      <c r="D2737" s="15">
        <v>1326250</v>
      </c>
      <c r="E2737" s="15">
        <v>1329429</v>
      </c>
      <c r="F2737" s="15" t="s">
        <v>5157</v>
      </c>
      <c r="G2737" s="15">
        <v>1325773</v>
      </c>
      <c r="H2737" s="15">
        <v>1332266</v>
      </c>
      <c r="I2737" s="15" t="s">
        <v>8292</v>
      </c>
      <c r="J2737" s="15" t="s">
        <v>8461</v>
      </c>
      <c r="K2737" s="15" t="s">
        <v>8594</v>
      </c>
      <c r="L2737" s="15" t="s">
        <v>8561</v>
      </c>
      <c r="M2737" s="15" t="s">
        <v>8388</v>
      </c>
      <c r="N2737" s="15" t="s">
        <v>8316</v>
      </c>
    </row>
    <row r="2738" spans="1:14" x14ac:dyDescent="0.2">
      <c r="A2738" s="15" t="s">
        <v>43</v>
      </c>
      <c r="B2738" s="15" t="s">
        <v>5158</v>
      </c>
      <c r="C2738" s="15" t="s">
        <v>17</v>
      </c>
      <c r="D2738" s="15">
        <v>159204138</v>
      </c>
      <c r="E2738" s="15">
        <v>159205331</v>
      </c>
      <c r="F2738" s="15" t="s">
        <v>5159</v>
      </c>
      <c r="G2738" s="15">
        <v>159203501</v>
      </c>
      <c r="H2738" s="15">
        <v>159204762</v>
      </c>
      <c r="I2738" s="15" t="s">
        <v>8289</v>
      </c>
      <c r="J2738" s="15" t="s">
        <v>8466</v>
      </c>
      <c r="K2738" s="15" t="s">
        <v>8593</v>
      </c>
      <c r="L2738" s="15" t="s">
        <v>8579</v>
      </c>
      <c r="M2738" s="15" t="s">
        <v>8407</v>
      </c>
      <c r="N2738" s="15" t="s">
        <v>8335</v>
      </c>
    </row>
    <row r="2739" spans="1:14" x14ac:dyDescent="0.2">
      <c r="A2739" s="15" t="s">
        <v>43</v>
      </c>
      <c r="B2739" s="15" t="s">
        <v>5158</v>
      </c>
      <c r="C2739" s="15" t="s">
        <v>17</v>
      </c>
      <c r="D2739" s="15">
        <v>159204138</v>
      </c>
      <c r="E2739" s="15">
        <v>159205331</v>
      </c>
      <c r="F2739" s="15" t="s">
        <v>5160</v>
      </c>
      <c r="G2739" s="15">
        <v>159204773</v>
      </c>
      <c r="H2739" s="15">
        <v>159205374</v>
      </c>
      <c r="I2739" s="15" t="s">
        <v>8291</v>
      </c>
      <c r="J2739" s="15" t="s">
        <v>8466</v>
      </c>
      <c r="K2739" s="15" t="s">
        <v>8291</v>
      </c>
      <c r="L2739" s="15" t="s">
        <v>8590</v>
      </c>
      <c r="M2739" s="15" t="s">
        <v>8291</v>
      </c>
      <c r="N2739" s="15" t="s">
        <v>8291</v>
      </c>
    </row>
    <row r="2740" spans="1:14" x14ac:dyDescent="0.2">
      <c r="A2740" s="15" t="s">
        <v>43</v>
      </c>
      <c r="B2740" s="15" t="s">
        <v>5161</v>
      </c>
      <c r="C2740" s="15" t="s">
        <v>15</v>
      </c>
      <c r="D2740" s="15">
        <v>70073604</v>
      </c>
      <c r="E2740" s="15">
        <v>70077181</v>
      </c>
      <c r="F2740" s="15" t="s">
        <v>5162</v>
      </c>
      <c r="G2740" s="15">
        <v>70072717</v>
      </c>
      <c r="H2740" s="15">
        <v>70078248</v>
      </c>
      <c r="I2740" s="15" t="s">
        <v>8288</v>
      </c>
      <c r="J2740" s="15" t="s">
        <v>8468</v>
      </c>
      <c r="K2740" s="15" t="s">
        <v>8596</v>
      </c>
      <c r="L2740" s="15" t="s">
        <v>8559</v>
      </c>
      <c r="M2740" s="15" t="s">
        <v>8393</v>
      </c>
      <c r="N2740" s="15" t="s">
        <v>8321</v>
      </c>
    </row>
    <row r="2741" spans="1:14" x14ac:dyDescent="0.2">
      <c r="A2741" s="15" t="s">
        <v>43</v>
      </c>
      <c r="B2741" s="15" t="s">
        <v>5163</v>
      </c>
      <c r="C2741" s="15" t="s">
        <v>15</v>
      </c>
      <c r="D2741" s="15">
        <v>70065146</v>
      </c>
      <c r="E2741" s="15">
        <v>70070538</v>
      </c>
      <c r="F2741" s="15" t="s">
        <v>5164</v>
      </c>
      <c r="G2741" s="15">
        <v>70066828</v>
      </c>
      <c r="H2741" s="15">
        <v>70070902</v>
      </c>
      <c r="I2741" s="15" t="s">
        <v>8289</v>
      </c>
      <c r="J2741" s="15" t="s">
        <v>8466</v>
      </c>
      <c r="K2741" s="15" t="s">
        <v>8579</v>
      </c>
      <c r="L2741" s="15" t="s">
        <v>8560</v>
      </c>
      <c r="M2741" s="15" t="s">
        <v>8392</v>
      </c>
      <c r="N2741" s="15" t="s">
        <v>8320</v>
      </c>
    </row>
    <row r="2742" spans="1:14" x14ac:dyDescent="0.2">
      <c r="A2742" s="15" t="s">
        <v>43</v>
      </c>
      <c r="B2742" s="15" t="s">
        <v>5165</v>
      </c>
      <c r="C2742" s="15" t="s">
        <v>17</v>
      </c>
      <c r="D2742" s="15">
        <v>69909751</v>
      </c>
      <c r="E2742" s="15">
        <v>69912198</v>
      </c>
      <c r="F2742" s="15" t="s">
        <v>5166</v>
      </c>
      <c r="G2742" s="15">
        <v>69911512</v>
      </c>
      <c r="H2742" s="15">
        <v>69911955</v>
      </c>
      <c r="I2742" s="15" t="s">
        <v>8291</v>
      </c>
      <c r="J2742" s="15" t="s">
        <v>8469</v>
      </c>
      <c r="K2742" s="15" t="s">
        <v>8649</v>
      </c>
      <c r="L2742" s="15" t="s">
        <v>8559</v>
      </c>
      <c r="M2742" s="15" t="s">
        <v>8419</v>
      </c>
      <c r="N2742" s="15" t="s">
        <v>8347</v>
      </c>
    </row>
    <row r="2743" spans="1:14" x14ac:dyDescent="0.2">
      <c r="A2743" s="15" t="s">
        <v>43</v>
      </c>
      <c r="B2743" s="15" t="s">
        <v>5167</v>
      </c>
      <c r="C2743" s="15" t="s">
        <v>15</v>
      </c>
      <c r="D2743" s="15">
        <v>69891340</v>
      </c>
      <c r="E2743" s="15">
        <v>69894516</v>
      </c>
      <c r="F2743" s="15" t="s">
        <v>5168</v>
      </c>
      <c r="G2743" s="15">
        <v>69890934</v>
      </c>
      <c r="H2743" s="15">
        <v>69894763</v>
      </c>
      <c r="I2743" s="15" t="s">
        <v>8289</v>
      </c>
      <c r="J2743" s="15" t="s">
        <v>8466</v>
      </c>
      <c r="K2743" s="15" t="s">
        <v>8585</v>
      </c>
      <c r="L2743" s="15" t="s">
        <v>8560</v>
      </c>
      <c r="M2743" s="15" t="s">
        <v>8392</v>
      </c>
      <c r="N2743" s="15" t="s">
        <v>8320</v>
      </c>
    </row>
    <row r="2744" spans="1:14" x14ac:dyDescent="0.2">
      <c r="A2744" s="15" t="s">
        <v>43</v>
      </c>
      <c r="B2744" s="15" t="s">
        <v>5169</v>
      </c>
      <c r="C2744" s="15" t="s">
        <v>15</v>
      </c>
      <c r="D2744" s="15">
        <v>33485118</v>
      </c>
      <c r="E2744" s="15">
        <v>33488980</v>
      </c>
      <c r="F2744" s="15" t="s">
        <v>5170</v>
      </c>
      <c r="G2744" s="15">
        <v>33485509</v>
      </c>
      <c r="H2744" s="15">
        <v>33490938</v>
      </c>
      <c r="I2744" s="15" t="s">
        <v>8288</v>
      </c>
      <c r="J2744" s="15" t="s">
        <v>8517</v>
      </c>
      <c r="K2744" s="15" t="s">
        <v>8593</v>
      </c>
      <c r="L2744" s="15" t="s">
        <v>8559</v>
      </c>
      <c r="M2744" s="15" t="s">
        <v>8388</v>
      </c>
      <c r="N2744" s="15" t="s">
        <v>8316</v>
      </c>
    </row>
    <row r="2745" spans="1:14" x14ac:dyDescent="0.2">
      <c r="A2745" s="15" t="s">
        <v>43</v>
      </c>
      <c r="B2745" s="15" t="s">
        <v>5169</v>
      </c>
      <c r="C2745" s="15" t="s">
        <v>15</v>
      </c>
      <c r="D2745" s="15">
        <v>33485118</v>
      </c>
      <c r="E2745" s="15">
        <v>33488980</v>
      </c>
      <c r="F2745" s="15" t="s">
        <v>5171</v>
      </c>
      <c r="G2745" s="15">
        <v>33479739</v>
      </c>
      <c r="H2745" s="15">
        <v>33485507</v>
      </c>
      <c r="I2745" s="15" t="s">
        <v>8289</v>
      </c>
      <c r="J2745" s="15" t="s">
        <v>8462</v>
      </c>
      <c r="K2745" s="15" t="s">
        <v>8585</v>
      </c>
      <c r="L2745" s="15" t="s">
        <v>8559</v>
      </c>
      <c r="M2745" s="15" t="s">
        <v>8388</v>
      </c>
      <c r="N2745" s="15" t="s">
        <v>8316</v>
      </c>
    </row>
    <row r="2746" spans="1:14" x14ac:dyDescent="0.2">
      <c r="A2746" s="15" t="s">
        <v>43</v>
      </c>
      <c r="B2746" s="15" t="s">
        <v>5172</v>
      </c>
      <c r="C2746" s="15" t="s">
        <v>15</v>
      </c>
      <c r="D2746" s="15">
        <v>33481049</v>
      </c>
      <c r="E2746" s="15">
        <v>33483608</v>
      </c>
      <c r="F2746" s="15" t="s">
        <v>5171</v>
      </c>
      <c r="G2746" s="15">
        <v>33479739</v>
      </c>
      <c r="H2746" s="15">
        <v>33485507</v>
      </c>
      <c r="I2746" s="15" t="s">
        <v>8289</v>
      </c>
      <c r="J2746" s="15" t="s">
        <v>8462</v>
      </c>
      <c r="K2746" s="15" t="s">
        <v>8585</v>
      </c>
      <c r="L2746" s="15" t="s">
        <v>8559</v>
      </c>
      <c r="M2746" s="15" t="s">
        <v>8388</v>
      </c>
      <c r="N2746" s="15" t="s">
        <v>8316</v>
      </c>
    </row>
    <row r="2747" spans="1:14" x14ac:dyDescent="0.2">
      <c r="A2747" s="15" t="s">
        <v>43</v>
      </c>
      <c r="B2747" s="15" t="s">
        <v>5173</v>
      </c>
      <c r="C2747" s="15" t="s">
        <v>15</v>
      </c>
      <c r="D2747" s="15">
        <v>33476911</v>
      </c>
      <c r="E2747" s="15">
        <v>33479286</v>
      </c>
      <c r="F2747" s="15" t="s">
        <v>5174</v>
      </c>
      <c r="G2747" s="15">
        <v>33475749</v>
      </c>
      <c r="H2747" s="15">
        <v>33479737</v>
      </c>
      <c r="I2747" s="15" t="s">
        <v>8288</v>
      </c>
      <c r="J2747" s="15" t="s">
        <v>8517</v>
      </c>
      <c r="K2747" s="15" t="s">
        <v>8593</v>
      </c>
      <c r="L2747" s="15" t="s">
        <v>8559</v>
      </c>
      <c r="M2747" s="15" t="s">
        <v>8388</v>
      </c>
      <c r="N2747" s="15" t="s">
        <v>8316</v>
      </c>
    </row>
    <row r="2748" spans="1:14" x14ac:dyDescent="0.2">
      <c r="A2748" s="15" t="s">
        <v>43</v>
      </c>
      <c r="B2748" s="15" t="s">
        <v>5175</v>
      </c>
      <c r="C2748" s="15" t="s">
        <v>15</v>
      </c>
      <c r="D2748" s="15">
        <v>33241009</v>
      </c>
      <c r="E2748" s="15">
        <v>33243249</v>
      </c>
      <c r="F2748" s="15" t="s">
        <v>5176</v>
      </c>
      <c r="G2748" s="15">
        <v>33242854</v>
      </c>
      <c r="H2748" s="15">
        <v>33243287</v>
      </c>
      <c r="I2748" s="15" t="s">
        <v>8288</v>
      </c>
      <c r="J2748" s="15" t="s">
        <v>8291</v>
      </c>
      <c r="K2748" s="15" t="s">
        <v>8291</v>
      </c>
      <c r="L2748" s="15" t="s">
        <v>8559</v>
      </c>
      <c r="M2748" s="15" t="s">
        <v>8291</v>
      </c>
      <c r="N2748" s="15" t="s">
        <v>8291</v>
      </c>
    </row>
    <row r="2749" spans="1:14" x14ac:dyDescent="0.2">
      <c r="A2749" s="15" t="s">
        <v>43</v>
      </c>
      <c r="B2749" s="15" t="s">
        <v>5175</v>
      </c>
      <c r="C2749" s="15" t="s">
        <v>15</v>
      </c>
      <c r="D2749" s="15">
        <v>33241009</v>
      </c>
      <c r="E2749" s="15">
        <v>33243249</v>
      </c>
      <c r="F2749" s="15" t="s">
        <v>5177</v>
      </c>
      <c r="G2749" s="15">
        <v>33241457</v>
      </c>
      <c r="H2749" s="15">
        <v>33242851</v>
      </c>
      <c r="I2749" s="15" t="s">
        <v>8289</v>
      </c>
      <c r="J2749" s="15" t="s">
        <v>8291</v>
      </c>
      <c r="K2749" s="15" t="s">
        <v>8585</v>
      </c>
      <c r="L2749" s="15" t="s">
        <v>8559</v>
      </c>
      <c r="M2749" s="15" t="s">
        <v>8388</v>
      </c>
      <c r="N2749" s="15" t="s">
        <v>8316</v>
      </c>
    </row>
    <row r="2750" spans="1:14" x14ac:dyDescent="0.2">
      <c r="A2750" s="15" t="s">
        <v>43</v>
      </c>
      <c r="B2750" s="15" t="s">
        <v>5175</v>
      </c>
      <c r="C2750" s="15" t="s">
        <v>15</v>
      </c>
      <c r="D2750" s="15">
        <v>33241009</v>
      </c>
      <c r="E2750" s="15">
        <v>33243249</v>
      </c>
      <c r="F2750" s="15" t="s">
        <v>5178</v>
      </c>
      <c r="G2750" s="15">
        <v>33240795</v>
      </c>
      <c r="H2750" s="15">
        <v>33241446</v>
      </c>
      <c r="I2750" s="15" t="s">
        <v>8291</v>
      </c>
      <c r="J2750" s="15" t="s">
        <v>8291</v>
      </c>
      <c r="K2750" s="15" t="s">
        <v>8598</v>
      </c>
      <c r="L2750" s="15" t="s">
        <v>8559</v>
      </c>
      <c r="M2750" s="15" t="s">
        <v>8458</v>
      </c>
      <c r="N2750" s="15" t="s">
        <v>8323</v>
      </c>
    </row>
    <row r="2751" spans="1:14" x14ac:dyDescent="0.2">
      <c r="A2751" s="15" t="s">
        <v>43</v>
      </c>
      <c r="B2751" s="15" t="s">
        <v>5179</v>
      </c>
      <c r="C2751" s="15" t="s">
        <v>17</v>
      </c>
      <c r="D2751" s="15">
        <v>18030633</v>
      </c>
      <c r="E2751" s="15">
        <v>18033092</v>
      </c>
      <c r="F2751" s="15" t="s">
        <v>5180</v>
      </c>
      <c r="G2751" s="15">
        <v>18030291</v>
      </c>
      <c r="H2751" s="15">
        <v>18038088</v>
      </c>
      <c r="I2751" s="15" t="s">
        <v>8290</v>
      </c>
      <c r="J2751" s="15" t="s">
        <v>8486</v>
      </c>
      <c r="K2751" s="15" t="s">
        <v>8599</v>
      </c>
      <c r="L2751" s="15" t="s">
        <v>8563</v>
      </c>
      <c r="M2751" s="15" t="s">
        <v>8396</v>
      </c>
      <c r="N2751" s="15" t="s">
        <v>8324</v>
      </c>
    </row>
    <row r="2752" spans="1:14" x14ac:dyDescent="0.2">
      <c r="A2752" s="15" t="s">
        <v>43</v>
      </c>
      <c r="B2752" s="15" t="s">
        <v>5181</v>
      </c>
      <c r="C2752" s="15" t="s">
        <v>15</v>
      </c>
      <c r="D2752" s="15">
        <v>3468783</v>
      </c>
      <c r="E2752" s="15">
        <v>3471617</v>
      </c>
      <c r="F2752" s="15" t="s">
        <v>5182</v>
      </c>
      <c r="G2752" s="15">
        <v>3467678</v>
      </c>
      <c r="H2752" s="15">
        <v>3469028</v>
      </c>
      <c r="I2752" s="15" t="s">
        <v>8288</v>
      </c>
      <c r="J2752" s="15" t="s">
        <v>8515</v>
      </c>
      <c r="K2752" s="15" t="s">
        <v>8620</v>
      </c>
      <c r="L2752" s="15" t="s">
        <v>8564</v>
      </c>
      <c r="M2752" s="15" t="s">
        <v>8419</v>
      </c>
      <c r="N2752" s="15" t="s">
        <v>8347</v>
      </c>
    </row>
    <row r="2753" spans="1:14" x14ac:dyDescent="0.2">
      <c r="A2753" s="15" t="s">
        <v>43</v>
      </c>
      <c r="B2753" s="15" t="s">
        <v>5181</v>
      </c>
      <c r="C2753" s="15" t="s">
        <v>15</v>
      </c>
      <c r="D2753" s="15">
        <v>3468783</v>
      </c>
      <c r="E2753" s="15">
        <v>3471617</v>
      </c>
      <c r="F2753" s="15" t="s">
        <v>5183</v>
      </c>
      <c r="G2753" s="15">
        <v>3469132</v>
      </c>
      <c r="H2753" s="15">
        <v>3474463</v>
      </c>
      <c r="I2753" s="15" t="s">
        <v>8289</v>
      </c>
      <c r="J2753" s="15" t="s">
        <v>8462</v>
      </c>
      <c r="K2753" s="15" t="s">
        <v>8585</v>
      </c>
      <c r="L2753" s="15" t="s">
        <v>8564</v>
      </c>
      <c r="M2753" s="15" t="s">
        <v>8388</v>
      </c>
      <c r="N2753" s="15" t="s">
        <v>8316</v>
      </c>
    </row>
    <row r="2754" spans="1:14" x14ac:dyDescent="0.2">
      <c r="A2754" s="15" t="s">
        <v>43</v>
      </c>
      <c r="B2754" s="15" t="s">
        <v>5184</v>
      </c>
      <c r="C2754" s="15" t="s">
        <v>15</v>
      </c>
      <c r="D2754" s="15">
        <v>8187106</v>
      </c>
      <c r="E2754" s="15">
        <v>8190756</v>
      </c>
      <c r="F2754" s="15" t="s">
        <v>5185</v>
      </c>
      <c r="G2754" s="15">
        <v>8186441</v>
      </c>
      <c r="H2754" s="15">
        <v>8190654</v>
      </c>
      <c r="I2754" s="15" t="s">
        <v>8289</v>
      </c>
      <c r="J2754" s="15" t="s">
        <v>8291</v>
      </c>
      <c r="K2754" s="15" t="s">
        <v>8601</v>
      </c>
      <c r="L2754" s="15" t="s">
        <v>8559</v>
      </c>
      <c r="M2754" s="15" t="s">
        <v>8398</v>
      </c>
      <c r="N2754" s="15" t="s">
        <v>8326</v>
      </c>
    </row>
    <row r="2755" spans="1:14" x14ac:dyDescent="0.2">
      <c r="A2755" s="15" t="s">
        <v>43</v>
      </c>
      <c r="B2755" s="15" t="s">
        <v>5186</v>
      </c>
      <c r="C2755" s="15" t="s">
        <v>15</v>
      </c>
      <c r="D2755" s="15">
        <v>8172853</v>
      </c>
      <c r="E2755" s="15">
        <v>8175608</v>
      </c>
      <c r="F2755" s="15" t="s">
        <v>5187</v>
      </c>
      <c r="G2755" s="15">
        <v>8170936</v>
      </c>
      <c r="H2755" s="15">
        <v>8177369</v>
      </c>
      <c r="I2755" s="15" t="s">
        <v>8288</v>
      </c>
      <c r="J2755" s="15" t="s">
        <v>8474</v>
      </c>
      <c r="K2755" s="15" t="s">
        <v>8597</v>
      </c>
      <c r="L2755" s="15" t="s">
        <v>8559</v>
      </c>
      <c r="M2755" s="15" t="s">
        <v>8394</v>
      </c>
      <c r="N2755" s="15" t="s">
        <v>8322</v>
      </c>
    </row>
    <row r="2756" spans="1:14" x14ac:dyDescent="0.2">
      <c r="A2756" s="15" t="s">
        <v>43</v>
      </c>
      <c r="B2756" s="15" t="s">
        <v>5188</v>
      </c>
      <c r="C2756" s="15" t="s">
        <v>15</v>
      </c>
      <c r="D2756" s="15">
        <v>8164094</v>
      </c>
      <c r="E2756" s="15">
        <v>8166898</v>
      </c>
      <c r="F2756" s="15" t="s">
        <v>5189</v>
      </c>
      <c r="G2756" s="15">
        <v>8162766</v>
      </c>
      <c r="H2756" s="15">
        <v>8166924</v>
      </c>
      <c r="I2756" s="15" t="s">
        <v>8289</v>
      </c>
      <c r="J2756" s="15" t="s">
        <v>8475</v>
      </c>
      <c r="K2756" s="15" t="s">
        <v>8622</v>
      </c>
      <c r="L2756" s="15" t="s">
        <v>8559</v>
      </c>
      <c r="M2756" s="15" t="s">
        <v>8393</v>
      </c>
      <c r="N2756" s="15" t="s">
        <v>8321</v>
      </c>
    </row>
    <row r="2757" spans="1:14" x14ac:dyDescent="0.2">
      <c r="A2757" s="15" t="s">
        <v>43</v>
      </c>
      <c r="B2757" s="15" t="s">
        <v>5190</v>
      </c>
      <c r="C2757" s="15" t="s">
        <v>14</v>
      </c>
      <c r="D2757" s="15">
        <v>8155622</v>
      </c>
      <c r="E2757" s="15">
        <v>8157157</v>
      </c>
      <c r="F2757" s="15" t="s">
        <v>5191</v>
      </c>
      <c r="G2757" s="15">
        <v>8151644</v>
      </c>
      <c r="H2757" s="15">
        <v>8159686</v>
      </c>
      <c r="I2757" s="15" t="s">
        <v>8289</v>
      </c>
      <c r="J2757" s="15" t="s">
        <v>8291</v>
      </c>
      <c r="K2757" s="15" t="s">
        <v>8616</v>
      </c>
      <c r="L2757" s="15" t="s">
        <v>8559</v>
      </c>
      <c r="M2757" s="15" t="s">
        <v>8413</v>
      </c>
      <c r="N2757" s="15" t="s">
        <v>8341</v>
      </c>
    </row>
    <row r="2758" spans="1:14" x14ac:dyDescent="0.2">
      <c r="A2758" s="15" t="s">
        <v>43</v>
      </c>
      <c r="B2758" s="15" t="s">
        <v>5192</v>
      </c>
      <c r="C2758" s="15" t="s">
        <v>15</v>
      </c>
      <c r="D2758" s="15">
        <v>7992693</v>
      </c>
      <c r="E2758" s="15">
        <v>7998007</v>
      </c>
      <c r="F2758" s="15" t="s">
        <v>5193</v>
      </c>
      <c r="G2758" s="15">
        <v>7992229</v>
      </c>
      <c r="H2758" s="15">
        <v>7998757</v>
      </c>
      <c r="I2758" s="15" t="s">
        <v>8289</v>
      </c>
      <c r="J2758" s="15" t="s">
        <v>8475</v>
      </c>
      <c r="K2758" s="15" t="s">
        <v>8601</v>
      </c>
      <c r="L2758" s="15" t="s">
        <v>8559</v>
      </c>
      <c r="M2758" s="15" t="s">
        <v>8398</v>
      </c>
      <c r="N2758" s="15" t="s">
        <v>8326</v>
      </c>
    </row>
    <row r="2759" spans="1:14" x14ac:dyDescent="0.2">
      <c r="A2759" s="15" t="s">
        <v>43</v>
      </c>
      <c r="B2759" s="15" t="s">
        <v>5194</v>
      </c>
      <c r="C2759" s="15" t="s">
        <v>17</v>
      </c>
      <c r="D2759" s="15">
        <v>7021561</v>
      </c>
      <c r="E2759" s="15">
        <v>7023364</v>
      </c>
      <c r="F2759" s="15" t="s">
        <v>5195</v>
      </c>
      <c r="G2759" s="15">
        <v>7021173</v>
      </c>
      <c r="H2759" s="15">
        <v>7025281</v>
      </c>
      <c r="I2759" s="15" t="s">
        <v>8289</v>
      </c>
      <c r="J2759" s="15" t="s">
        <v>8476</v>
      </c>
      <c r="K2759" s="15" t="s">
        <v>8602</v>
      </c>
      <c r="L2759" s="15" t="s">
        <v>8559</v>
      </c>
      <c r="M2759" s="15" t="s">
        <v>8399</v>
      </c>
      <c r="N2759" s="15" t="s">
        <v>8327</v>
      </c>
    </row>
    <row r="2760" spans="1:14" x14ac:dyDescent="0.2">
      <c r="A2760" s="15" t="s">
        <v>43</v>
      </c>
      <c r="B2760" s="15" t="s">
        <v>5196</v>
      </c>
      <c r="C2760" s="15" t="s">
        <v>17</v>
      </c>
      <c r="D2760" s="15">
        <v>6427354</v>
      </c>
      <c r="E2760" s="15">
        <v>6429876</v>
      </c>
      <c r="F2760" s="15" t="s">
        <v>5197</v>
      </c>
      <c r="G2760" s="15">
        <v>6428550</v>
      </c>
      <c r="H2760" s="15">
        <v>6433582</v>
      </c>
      <c r="I2760" s="15" t="s">
        <v>8291</v>
      </c>
      <c r="J2760" s="15" t="s">
        <v>8291</v>
      </c>
      <c r="K2760" s="15" t="s">
        <v>8291</v>
      </c>
      <c r="L2760" s="15" t="s">
        <v>8291</v>
      </c>
      <c r="M2760" s="15" t="s">
        <v>8291</v>
      </c>
      <c r="N2760" s="15" t="s">
        <v>8291</v>
      </c>
    </row>
    <row r="2761" spans="1:14" x14ac:dyDescent="0.2">
      <c r="A2761" s="15" t="s">
        <v>43</v>
      </c>
      <c r="B2761" s="15" t="s">
        <v>5196</v>
      </c>
      <c r="C2761" s="15" t="s">
        <v>17</v>
      </c>
      <c r="D2761" s="15">
        <v>6427354</v>
      </c>
      <c r="E2761" s="15">
        <v>6429876</v>
      </c>
      <c r="F2761" s="15" t="s">
        <v>5198</v>
      </c>
      <c r="G2761" s="15">
        <v>6427120</v>
      </c>
      <c r="H2761" s="15">
        <v>6430869</v>
      </c>
      <c r="I2761" s="15" t="s">
        <v>8289</v>
      </c>
      <c r="J2761" s="15" t="s">
        <v>8461</v>
      </c>
      <c r="K2761" s="15" t="s">
        <v>8579</v>
      </c>
      <c r="L2761" s="15" t="s">
        <v>8560</v>
      </c>
      <c r="M2761" s="15" t="s">
        <v>8388</v>
      </c>
      <c r="N2761" s="15" t="s">
        <v>8316</v>
      </c>
    </row>
    <row r="2762" spans="1:14" x14ac:dyDescent="0.2">
      <c r="A2762" s="15" t="s">
        <v>43</v>
      </c>
      <c r="B2762" s="15" t="s">
        <v>5199</v>
      </c>
      <c r="C2762" s="15" t="s">
        <v>15</v>
      </c>
      <c r="D2762" s="15">
        <v>6419027</v>
      </c>
      <c r="E2762" s="15">
        <v>6422347</v>
      </c>
      <c r="F2762" s="15" t="s">
        <v>5200</v>
      </c>
      <c r="G2762" s="15">
        <v>6418796</v>
      </c>
      <c r="H2762" s="15">
        <v>6422658</v>
      </c>
      <c r="I2762" s="15" t="s">
        <v>8289</v>
      </c>
      <c r="J2762" s="15" t="s">
        <v>8462</v>
      </c>
      <c r="K2762" s="15" t="s">
        <v>8594</v>
      </c>
      <c r="L2762" s="15" t="s">
        <v>8560</v>
      </c>
      <c r="M2762" s="15" t="s">
        <v>8388</v>
      </c>
      <c r="N2762" s="15" t="s">
        <v>8316</v>
      </c>
    </row>
    <row r="2763" spans="1:14" x14ac:dyDescent="0.2">
      <c r="A2763" s="15" t="s">
        <v>43</v>
      </c>
      <c r="B2763" s="15" t="s">
        <v>5201</v>
      </c>
      <c r="C2763" s="15" t="s">
        <v>15</v>
      </c>
      <c r="D2763" s="15">
        <v>3445815</v>
      </c>
      <c r="E2763" s="15">
        <v>3448649</v>
      </c>
      <c r="F2763" s="15" t="s">
        <v>5202</v>
      </c>
      <c r="G2763" s="15">
        <v>3442435</v>
      </c>
      <c r="H2763" s="15">
        <v>3449938</v>
      </c>
      <c r="I2763" s="15" t="s">
        <v>8288</v>
      </c>
      <c r="J2763" s="15" t="s">
        <v>8466</v>
      </c>
      <c r="K2763" s="15" t="s">
        <v>8593</v>
      </c>
      <c r="L2763" s="15" t="s">
        <v>8564</v>
      </c>
      <c r="M2763" s="15" t="s">
        <v>8388</v>
      </c>
      <c r="N2763" s="15" t="s">
        <v>8316</v>
      </c>
    </row>
    <row r="2764" spans="1:14" x14ac:dyDescent="0.2">
      <c r="A2764" s="15" t="s">
        <v>43</v>
      </c>
      <c r="B2764" s="15" t="s">
        <v>5203</v>
      </c>
      <c r="C2764" s="15" t="s">
        <v>15</v>
      </c>
      <c r="D2764" s="15">
        <v>3427747</v>
      </c>
      <c r="E2764" s="15">
        <v>3430575</v>
      </c>
      <c r="F2764" s="15" t="s">
        <v>5204</v>
      </c>
      <c r="G2764" s="15">
        <v>3426199</v>
      </c>
      <c r="H2764" s="15">
        <v>3431569</v>
      </c>
      <c r="I2764" s="15" t="s">
        <v>8289</v>
      </c>
      <c r="J2764" s="15" t="s">
        <v>8462</v>
      </c>
      <c r="K2764" s="15" t="s">
        <v>8579</v>
      </c>
      <c r="L2764" s="15" t="s">
        <v>8564</v>
      </c>
      <c r="M2764" s="15" t="s">
        <v>8388</v>
      </c>
      <c r="N2764" s="15" t="s">
        <v>8316</v>
      </c>
    </row>
    <row r="2765" spans="1:14" x14ac:dyDescent="0.2">
      <c r="A2765" s="15" t="s">
        <v>43</v>
      </c>
      <c r="B2765" s="15" t="s">
        <v>5205</v>
      </c>
      <c r="C2765" s="15" t="s">
        <v>17</v>
      </c>
      <c r="D2765" s="15">
        <v>6273705</v>
      </c>
      <c r="E2765" s="15">
        <v>6276257</v>
      </c>
      <c r="F2765" s="15" t="s">
        <v>5206</v>
      </c>
      <c r="G2765" s="15">
        <v>6272812</v>
      </c>
      <c r="H2765" s="15">
        <v>6276435</v>
      </c>
      <c r="I2765" s="15" t="s">
        <v>8289</v>
      </c>
      <c r="J2765" s="15" t="s">
        <v>8462</v>
      </c>
      <c r="K2765" s="15" t="s">
        <v>8594</v>
      </c>
      <c r="L2765" s="15" t="s">
        <v>8560</v>
      </c>
      <c r="M2765" s="15" t="s">
        <v>8388</v>
      </c>
      <c r="N2765" s="15" t="s">
        <v>8316</v>
      </c>
    </row>
    <row r="2766" spans="1:14" x14ac:dyDescent="0.2">
      <c r="A2766" s="15" t="s">
        <v>43</v>
      </c>
      <c r="B2766" s="15" t="s">
        <v>5207</v>
      </c>
      <c r="C2766" s="15" t="s">
        <v>15</v>
      </c>
      <c r="D2766" s="15">
        <v>1153304</v>
      </c>
      <c r="E2766" s="15">
        <v>1156255</v>
      </c>
      <c r="F2766" s="15" t="s">
        <v>5208</v>
      </c>
      <c r="G2766" s="15">
        <v>1150684</v>
      </c>
      <c r="H2766" s="15">
        <v>1157911</v>
      </c>
      <c r="I2766" s="15" t="s">
        <v>8289</v>
      </c>
      <c r="J2766" s="15" t="s">
        <v>8461</v>
      </c>
      <c r="K2766" s="15" t="s">
        <v>8593</v>
      </c>
      <c r="L2766" s="15" t="s">
        <v>8565</v>
      </c>
      <c r="M2766" s="15" t="s">
        <v>8388</v>
      </c>
      <c r="N2766" s="15" t="s">
        <v>8316</v>
      </c>
    </row>
    <row r="2767" spans="1:14" x14ac:dyDescent="0.2">
      <c r="A2767" s="15" t="s">
        <v>43</v>
      </c>
      <c r="B2767" s="15" t="s">
        <v>5209</v>
      </c>
      <c r="C2767" s="15" t="s">
        <v>15</v>
      </c>
      <c r="D2767" s="15">
        <v>1093408</v>
      </c>
      <c r="E2767" s="15">
        <v>1096575</v>
      </c>
      <c r="F2767" s="15" t="s">
        <v>5210</v>
      </c>
      <c r="G2767" s="15">
        <v>1090823</v>
      </c>
      <c r="H2767" s="15">
        <v>1097050</v>
      </c>
      <c r="I2767" s="15" t="s">
        <v>8288</v>
      </c>
      <c r="J2767" s="15" t="s">
        <v>8461</v>
      </c>
      <c r="K2767" s="15" t="s">
        <v>8593</v>
      </c>
      <c r="L2767" s="15" t="s">
        <v>8565</v>
      </c>
      <c r="M2767" s="15" t="s">
        <v>8388</v>
      </c>
      <c r="N2767" s="15" t="s">
        <v>8316</v>
      </c>
    </row>
    <row r="2768" spans="1:14" x14ac:dyDescent="0.2">
      <c r="A2768" s="15" t="s">
        <v>43</v>
      </c>
      <c r="B2768" s="15" t="s">
        <v>5211</v>
      </c>
      <c r="C2768" s="15" t="s">
        <v>17</v>
      </c>
      <c r="D2768" s="15">
        <v>1080844</v>
      </c>
      <c r="E2768" s="15">
        <v>1083549</v>
      </c>
      <c r="F2768" s="15" t="s">
        <v>5212</v>
      </c>
      <c r="G2768" s="15">
        <v>1078387</v>
      </c>
      <c r="H2768" s="15">
        <v>1086249</v>
      </c>
      <c r="I2768" s="15" t="s">
        <v>8289</v>
      </c>
      <c r="J2768" s="15" t="s">
        <v>8463</v>
      </c>
      <c r="K2768" s="15" t="s">
        <v>8594</v>
      </c>
      <c r="L2768" s="15" t="s">
        <v>8565</v>
      </c>
      <c r="M2768" s="15" t="s">
        <v>8388</v>
      </c>
      <c r="N2768" s="15" t="s">
        <v>8316</v>
      </c>
    </row>
    <row r="2769" spans="1:14" x14ac:dyDescent="0.2">
      <c r="A2769" s="15" t="s">
        <v>43</v>
      </c>
      <c r="B2769" s="15" t="s">
        <v>5213</v>
      </c>
      <c r="C2769" s="15" t="s">
        <v>15</v>
      </c>
      <c r="D2769" s="15">
        <v>792494</v>
      </c>
      <c r="E2769" s="15">
        <v>795810</v>
      </c>
      <c r="F2769" s="15" t="s">
        <v>5214</v>
      </c>
      <c r="G2769" s="15">
        <v>791107</v>
      </c>
      <c r="H2769" s="15">
        <v>797112</v>
      </c>
      <c r="I2769" s="15" t="s">
        <v>8288</v>
      </c>
      <c r="J2769" s="15" t="s">
        <v>8291</v>
      </c>
      <c r="K2769" s="15" t="s">
        <v>8593</v>
      </c>
      <c r="L2769" s="15" t="s">
        <v>8565</v>
      </c>
      <c r="M2769" s="15" t="s">
        <v>8388</v>
      </c>
      <c r="N2769" s="15" t="s">
        <v>8316</v>
      </c>
    </row>
    <row r="2770" spans="1:14" x14ac:dyDescent="0.2">
      <c r="A2770" s="15" t="s">
        <v>43</v>
      </c>
      <c r="B2770" s="15" t="s">
        <v>5215</v>
      </c>
      <c r="C2770" s="15" t="s">
        <v>17</v>
      </c>
      <c r="D2770" s="15">
        <v>6294788</v>
      </c>
      <c r="E2770" s="15">
        <v>6297232</v>
      </c>
      <c r="F2770" s="15" t="s">
        <v>5216</v>
      </c>
      <c r="G2770" s="15">
        <v>6294061</v>
      </c>
      <c r="H2770" s="15">
        <v>6295975</v>
      </c>
      <c r="I2770" s="15" t="s">
        <v>8289</v>
      </c>
      <c r="J2770" s="15" t="s">
        <v>8463</v>
      </c>
      <c r="K2770" s="15" t="s">
        <v>8594</v>
      </c>
      <c r="L2770" s="15" t="s">
        <v>8560</v>
      </c>
      <c r="M2770" s="15" t="s">
        <v>8392</v>
      </c>
      <c r="N2770" s="15" t="s">
        <v>8320</v>
      </c>
    </row>
    <row r="2771" spans="1:14" x14ac:dyDescent="0.2">
      <c r="A2771" s="15" t="s">
        <v>43</v>
      </c>
      <c r="B2771" s="15" t="s">
        <v>5215</v>
      </c>
      <c r="C2771" s="15" t="s">
        <v>17</v>
      </c>
      <c r="D2771" s="15">
        <v>6294788</v>
      </c>
      <c r="E2771" s="15">
        <v>6297232</v>
      </c>
      <c r="F2771" s="15" t="s">
        <v>5217</v>
      </c>
      <c r="G2771" s="15">
        <v>6295977</v>
      </c>
      <c r="H2771" s="15">
        <v>6296679</v>
      </c>
      <c r="I2771" s="15" t="s">
        <v>8291</v>
      </c>
      <c r="J2771" s="15" t="s">
        <v>8291</v>
      </c>
      <c r="K2771" s="15" t="s">
        <v>8585</v>
      </c>
      <c r="L2771" s="15" t="s">
        <v>8559</v>
      </c>
      <c r="M2771" s="15" t="s">
        <v>8388</v>
      </c>
      <c r="N2771" s="15" t="s">
        <v>8316</v>
      </c>
    </row>
    <row r="2772" spans="1:14" x14ac:dyDescent="0.2">
      <c r="A2772" s="15" t="s">
        <v>43</v>
      </c>
      <c r="B2772" s="15" t="s">
        <v>5215</v>
      </c>
      <c r="C2772" s="15" t="s">
        <v>17</v>
      </c>
      <c r="D2772" s="15">
        <v>6294788</v>
      </c>
      <c r="E2772" s="15">
        <v>6297232</v>
      </c>
      <c r="F2772" s="15" t="s">
        <v>5218</v>
      </c>
      <c r="G2772" s="15">
        <v>6296701</v>
      </c>
      <c r="H2772" s="15">
        <v>6297300</v>
      </c>
      <c r="I2772" s="15" t="s">
        <v>8291</v>
      </c>
      <c r="J2772" s="15" t="s">
        <v>8291</v>
      </c>
      <c r="K2772" s="15" t="s">
        <v>8585</v>
      </c>
      <c r="L2772" s="15" t="s">
        <v>8559</v>
      </c>
      <c r="M2772" s="15" t="s">
        <v>8433</v>
      </c>
      <c r="N2772" s="15" t="s">
        <v>8361</v>
      </c>
    </row>
    <row r="2773" spans="1:14" x14ac:dyDescent="0.2">
      <c r="A2773" s="15" t="s">
        <v>43</v>
      </c>
      <c r="B2773" s="15" t="s">
        <v>5219</v>
      </c>
      <c r="C2773" s="15" t="s">
        <v>14</v>
      </c>
      <c r="D2773" s="15">
        <v>6315774</v>
      </c>
      <c r="E2773" s="15">
        <v>6317282</v>
      </c>
      <c r="F2773" s="15" t="s">
        <v>5220</v>
      </c>
      <c r="G2773" s="15">
        <v>6315472</v>
      </c>
      <c r="H2773" s="15">
        <v>6318687</v>
      </c>
      <c r="I2773" s="15" t="s">
        <v>8289</v>
      </c>
      <c r="J2773" s="15" t="s">
        <v>8477</v>
      </c>
      <c r="K2773" s="15" t="s">
        <v>8585</v>
      </c>
      <c r="L2773" s="15" t="s">
        <v>8560</v>
      </c>
      <c r="M2773" s="15" t="s">
        <v>8388</v>
      </c>
      <c r="N2773" s="15" t="s">
        <v>8316</v>
      </c>
    </row>
    <row r="2774" spans="1:14" x14ac:dyDescent="0.2">
      <c r="A2774" s="15" t="s">
        <v>43</v>
      </c>
      <c r="B2774" s="15" t="s">
        <v>5221</v>
      </c>
      <c r="C2774" s="15" t="s">
        <v>15</v>
      </c>
      <c r="D2774" s="15">
        <v>6709208</v>
      </c>
      <c r="E2774" s="15">
        <v>6711892</v>
      </c>
      <c r="F2774" s="15" t="s">
        <v>5222</v>
      </c>
      <c r="G2774" s="15">
        <v>6708883</v>
      </c>
      <c r="H2774" s="15">
        <v>6712344</v>
      </c>
      <c r="I2774" s="15" t="s">
        <v>8289</v>
      </c>
      <c r="J2774" s="15" t="s">
        <v>8463</v>
      </c>
      <c r="K2774" s="15" t="s">
        <v>8594</v>
      </c>
      <c r="L2774" s="15" t="s">
        <v>8559</v>
      </c>
      <c r="M2774" s="15" t="s">
        <v>8388</v>
      </c>
      <c r="N2774" s="15" t="s">
        <v>8316</v>
      </c>
    </row>
    <row r="2775" spans="1:14" x14ac:dyDescent="0.2">
      <c r="A2775" s="15" t="s">
        <v>43</v>
      </c>
      <c r="B2775" s="15" t="s">
        <v>5223</v>
      </c>
      <c r="C2775" s="15" t="s">
        <v>15</v>
      </c>
      <c r="D2775" s="15">
        <v>7012175</v>
      </c>
      <c r="E2775" s="15">
        <v>7015094</v>
      </c>
      <c r="F2775" s="15" t="s">
        <v>5224</v>
      </c>
      <c r="G2775" s="15">
        <v>7010949</v>
      </c>
      <c r="H2775" s="15">
        <v>7017086</v>
      </c>
      <c r="I2775" s="15" t="s">
        <v>8289</v>
      </c>
      <c r="J2775" s="15" t="s">
        <v>8476</v>
      </c>
      <c r="K2775" s="15" t="s">
        <v>8602</v>
      </c>
      <c r="L2775" s="15" t="s">
        <v>8559</v>
      </c>
      <c r="M2775" s="15" t="s">
        <v>8399</v>
      </c>
      <c r="N2775" s="15" t="s">
        <v>8327</v>
      </c>
    </row>
    <row r="2776" spans="1:14" x14ac:dyDescent="0.2">
      <c r="A2776" s="15" t="s">
        <v>43</v>
      </c>
      <c r="B2776" s="15" t="s">
        <v>5225</v>
      </c>
      <c r="C2776" s="15" t="s">
        <v>15</v>
      </c>
      <c r="D2776" s="15">
        <v>7746233</v>
      </c>
      <c r="E2776" s="15">
        <v>7749470</v>
      </c>
      <c r="F2776" s="15" t="s">
        <v>5226</v>
      </c>
      <c r="G2776" s="15">
        <v>7744657</v>
      </c>
      <c r="H2776" s="15">
        <v>7750878</v>
      </c>
      <c r="I2776" s="15" t="s">
        <v>8296</v>
      </c>
      <c r="J2776" s="15" t="s">
        <v>8479</v>
      </c>
      <c r="K2776" s="15" t="s">
        <v>8601</v>
      </c>
      <c r="L2776" s="15" t="s">
        <v>8559</v>
      </c>
      <c r="M2776" s="15" t="s">
        <v>8398</v>
      </c>
      <c r="N2776" s="15" t="s">
        <v>8326</v>
      </c>
    </row>
    <row r="2777" spans="1:14" x14ac:dyDescent="0.2">
      <c r="A2777" s="15" t="s">
        <v>131</v>
      </c>
      <c r="B2777" s="15" t="s">
        <v>5227</v>
      </c>
      <c r="C2777" s="15" t="s">
        <v>15</v>
      </c>
      <c r="D2777" s="15">
        <v>4880624</v>
      </c>
      <c r="E2777" s="15">
        <v>4884848</v>
      </c>
      <c r="F2777" s="15" t="s">
        <v>5228</v>
      </c>
      <c r="G2777" s="15">
        <v>4878397</v>
      </c>
      <c r="H2777" s="15">
        <v>4881387</v>
      </c>
      <c r="I2777" s="15" t="s">
        <v>8288</v>
      </c>
      <c r="J2777" s="15" t="s">
        <v>8291</v>
      </c>
      <c r="K2777" s="15" t="s">
        <v>8593</v>
      </c>
      <c r="L2777" s="15" t="s">
        <v>8559</v>
      </c>
      <c r="M2777" s="15" t="s">
        <v>8388</v>
      </c>
      <c r="N2777" s="15" t="s">
        <v>8316</v>
      </c>
    </row>
    <row r="2778" spans="1:14" x14ac:dyDescent="0.2">
      <c r="A2778" s="15" t="s">
        <v>131</v>
      </c>
      <c r="B2778" s="15" t="s">
        <v>5227</v>
      </c>
      <c r="C2778" s="15" t="s">
        <v>15</v>
      </c>
      <c r="D2778" s="15">
        <v>4880624</v>
      </c>
      <c r="E2778" s="15">
        <v>4884848</v>
      </c>
      <c r="F2778" s="15" t="s">
        <v>5229</v>
      </c>
      <c r="G2778" s="15">
        <v>4881389</v>
      </c>
      <c r="H2778" s="15">
        <v>4883145</v>
      </c>
      <c r="I2778" s="15" t="s">
        <v>8289</v>
      </c>
      <c r="J2778" s="15" t="s">
        <v>8291</v>
      </c>
      <c r="K2778" s="15" t="s">
        <v>8585</v>
      </c>
      <c r="L2778" s="15" t="s">
        <v>8559</v>
      </c>
      <c r="M2778" s="15" t="s">
        <v>8388</v>
      </c>
      <c r="N2778" s="15" t="s">
        <v>8316</v>
      </c>
    </row>
    <row r="2779" spans="1:14" x14ac:dyDescent="0.2">
      <c r="A2779" s="15" t="s">
        <v>131</v>
      </c>
      <c r="B2779" s="15" t="s">
        <v>5230</v>
      </c>
      <c r="C2779" s="15" t="s">
        <v>15</v>
      </c>
      <c r="D2779" s="15">
        <v>5006995</v>
      </c>
      <c r="E2779" s="15">
        <v>5010297</v>
      </c>
      <c r="F2779" s="15" t="s">
        <v>5231</v>
      </c>
      <c r="G2779" s="15">
        <v>5006679</v>
      </c>
      <c r="H2779" s="15">
        <v>5010380</v>
      </c>
      <c r="I2779" s="15" t="s">
        <v>8289</v>
      </c>
      <c r="J2779" s="15" t="s">
        <v>8463</v>
      </c>
      <c r="K2779" s="15" t="s">
        <v>8594</v>
      </c>
      <c r="L2779" s="15" t="s">
        <v>8559</v>
      </c>
      <c r="M2779" s="15" t="s">
        <v>8388</v>
      </c>
      <c r="N2779" s="15" t="s">
        <v>8316</v>
      </c>
    </row>
    <row r="2780" spans="1:14" x14ac:dyDescent="0.2">
      <c r="A2780" s="15" t="s">
        <v>131</v>
      </c>
      <c r="B2780" s="15" t="s">
        <v>5232</v>
      </c>
      <c r="C2780" s="15" t="s">
        <v>15</v>
      </c>
      <c r="D2780" s="15">
        <v>4998956</v>
      </c>
      <c r="E2780" s="15">
        <v>5002220</v>
      </c>
      <c r="F2780" s="15" t="s">
        <v>5233</v>
      </c>
      <c r="G2780" s="15">
        <v>4998500</v>
      </c>
      <c r="H2780" s="15">
        <v>5004807</v>
      </c>
      <c r="I2780" s="15" t="s">
        <v>8288</v>
      </c>
      <c r="J2780" s="15" t="s">
        <v>8463</v>
      </c>
      <c r="K2780" s="15" t="s">
        <v>8593</v>
      </c>
      <c r="L2780" s="15" t="s">
        <v>8559</v>
      </c>
      <c r="M2780" s="15" t="s">
        <v>8388</v>
      </c>
      <c r="N2780" s="15" t="s">
        <v>8316</v>
      </c>
    </row>
    <row r="2781" spans="1:14" x14ac:dyDescent="0.2">
      <c r="A2781" s="15" t="s">
        <v>131</v>
      </c>
      <c r="B2781" s="15" t="s">
        <v>5234</v>
      </c>
      <c r="C2781" s="15" t="s">
        <v>15</v>
      </c>
      <c r="D2781" s="15">
        <v>4974241</v>
      </c>
      <c r="E2781" s="15">
        <v>4976997</v>
      </c>
      <c r="F2781" s="15" t="s">
        <v>5235</v>
      </c>
      <c r="G2781" s="15">
        <v>4971692</v>
      </c>
      <c r="H2781" s="15">
        <v>4977738</v>
      </c>
      <c r="I2781" s="15" t="s">
        <v>8288</v>
      </c>
      <c r="J2781" s="15" t="s">
        <v>8480</v>
      </c>
      <c r="K2781" s="15" t="s">
        <v>8593</v>
      </c>
      <c r="L2781" s="15" t="s">
        <v>8559</v>
      </c>
      <c r="M2781" s="15" t="s">
        <v>8388</v>
      </c>
      <c r="N2781" s="15" t="s">
        <v>8316</v>
      </c>
    </row>
    <row r="2782" spans="1:14" x14ac:dyDescent="0.2">
      <c r="A2782" s="15" t="s">
        <v>131</v>
      </c>
      <c r="B2782" s="15" t="s">
        <v>5236</v>
      </c>
      <c r="C2782" s="15" t="s">
        <v>15</v>
      </c>
      <c r="D2782" s="15">
        <v>4968228</v>
      </c>
      <c r="E2782" s="15">
        <v>4970189</v>
      </c>
      <c r="F2782" s="15" t="s">
        <v>5237</v>
      </c>
      <c r="G2782" s="15">
        <v>4966529</v>
      </c>
      <c r="H2782" s="15">
        <v>4971690</v>
      </c>
      <c r="I2782" s="15" t="s">
        <v>8288</v>
      </c>
      <c r="J2782" s="15" t="s">
        <v>8466</v>
      </c>
      <c r="K2782" s="15" t="s">
        <v>8593</v>
      </c>
      <c r="L2782" s="15" t="s">
        <v>8559</v>
      </c>
      <c r="M2782" s="15" t="s">
        <v>8388</v>
      </c>
      <c r="N2782" s="15" t="s">
        <v>8316</v>
      </c>
    </row>
    <row r="2783" spans="1:14" x14ac:dyDescent="0.2">
      <c r="A2783" s="15" t="s">
        <v>131</v>
      </c>
      <c r="B2783" s="15" t="s">
        <v>5238</v>
      </c>
      <c r="C2783" s="15" t="s">
        <v>15</v>
      </c>
      <c r="D2783" s="15">
        <v>4958527</v>
      </c>
      <c r="E2783" s="15">
        <v>4961868</v>
      </c>
      <c r="F2783" s="15" t="s">
        <v>5239</v>
      </c>
      <c r="G2783" s="15">
        <v>4960837</v>
      </c>
      <c r="H2783" s="15">
        <v>4962058</v>
      </c>
      <c r="I2783" s="15" t="s">
        <v>8288</v>
      </c>
      <c r="J2783" s="15" t="s">
        <v>8291</v>
      </c>
      <c r="K2783" s="15" t="s">
        <v>8593</v>
      </c>
      <c r="L2783" s="15" t="s">
        <v>8559</v>
      </c>
      <c r="M2783" s="15" t="s">
        <v>8388</v>
      </c>
      <c r="N2783" s="15" t="s">
        <v>8316</v>
      </c>
    </row>
    <row r="2784" spans="1:14" x14ac:dyDescent="0.2">
      <c r="A2784" s="15" t="s">
        <v>131</v>
      </c>
      <c r="B2784" s="15" t="s">
        <v>5238</v>
      </c>
      <c r="C2784" s="15" t="s">
        <v>15</v>
      </c>
      <c r="D2784" s="15">
        <v>4958527</v>
      </c>
      <c r="E2784" s="15">
        <v>4961868</v>
      </c>
      <c r="F2784" s="15" t="s">
        <v>5240</v>
      </c>
      <c r="G2784" s="15">
        <v>4958158</v>
      </c>
      <c r="H2784" s="15">
        <v>4960556</v>
      </c>
      <c r="I2784" s="15" t="s">
        <v>8292</v>
      </c>
      <c r="J2784" s="15" t="s">
        <v>8466</v>
      </c>
      <c r="K2784" s="15" t="s">
        <v>8579</v>
      </c>
      <c r="L2784" s="15" t="s">
        <v>8559</v>
      </c>
      <c r="M2784" s="15" t="s">
        <v>8392</v>
      </c>
      <c r="N2784" s="15" t="s">
        <v>8320</v>
      </c>
    </row>
    <row r="2785" spans="1:14" x14ac:dyDescent="0.2">
      <c r="A2785" s="15" t="s">
        <v>131</v>
      </c>
      <c r="B2785" s="15" t="s">
        <v>5241</v>
      </c>
      <c r="C2785" s="15" t="s">
        <v>15</v>
      </c>
      <c r="D2785" s="15">
        <v>4886481</v>
      </c>
      <c r="E2785" s="15">
        <v>4889777</v>
      </c>
      <c r="F2785" s="15" t="s">
        <v>5242</v>
      </c>
      <c r="G2785" s="15">
        <v>4886320</v>
      </c>
      <c r="H2785" s="15">
        <v>4890198</v>
      </c>
      <c r="I2785" s="15" t="s">
        <v>8288</v>
      </c>
      <c r="J2785" s="15" t="s">
        <v>8462</v>
      </c>
      <c r="K2785" s="15" t="s">
        <v>8593</v>
      </c>
      <c r="L2785" s="15" t="s">
        <v>8559</v>
      </c>
      <c r="M2785" s="15" t="s">
        <v>8388</v>
      </c>
      <c r="N2785" s="15" t="s">
        <v>8316</v>
      </c>
    </row>
    <row r="2786" spans="1:14" x14ac:dyDescent="0.2">
      <c r="A2786" s="15" t="s">
        <v>131</v>
      </c>
      <c r="B2786" s="15" t="s">
        <v>5243</v>
      </c>
      <c r="C2786" s="15" t="s">
        <v>17</v>
      </c>
      <c r="D2786" s="15">
        <v>15151944</v>
      </c>
      <c r="E2786" s="15">
        <v>15154850</v>
      </c>
      <c r="F2786" s="15" t="s">
        <v>5244</v>
      </c>
      <c r="G2786" s="15">
        <v>15150418</v>
      </c>
      <c r="H2786" s="15">
        <v>15155203</v>
      </c>
      <c r="I2786" s="15" t="s">
        <v>8289</v>
      </c>
      <c r="J2786" s="15" t="s">
        <v>8463</v>
      </c>
      <c r="K2786" s="15" t="s">
        <v>8594</v>
      </c>
      <c r="L2786" s="15" t="s">
        <v>8559</v>
      </c>
      <c r="M2786" s="15" t="s">
        <v>8388</v>
      </c>
      <c r="N2786" s="15" t="s">
        <v>8316</v>
      </c>
    </row>
    <row r="2787" spans="1:14" x14ac:dyDescent="0.2">
      <c r="A2787" s="15" t="s">
        <v>131</v>
      </c>
      <c r="B2787" s="15" t="s">
        <v>5245</v>
      </c>
      <c r="C2787" s="15" t="s">
        <v>15</v>
      </c>
      <c r="D2787" s="15">
        <v>103807460</v>
      </c>
      <c r="E2787" s="15">
        <v>103810840</v>
      </c>
      <c r="F2787" s="15" t="s">
        <v>5246</v>
      </c>
      <c r="G2787" s="15">
        <v>103807211</v>
      </c>
      <c r="H2787" s="15">
        <v>103814327</v>
      </c>
      <c r="I2787" s="15" t="s">
        <v>8288</v>
      </c>
      <c r="J2787" s="15" t="s">
        <v>8461</v>
      </c>
      <c r="K2787" s="15" t="s">
        <v>8579</v>
      </c>
      <c r="L2787" s="15" t="s">
        <v>8559</v>
      </c>
      <c r="M2787" s="15" t="s">
        <v>8388</v>
      </c>
      <c r="N2787" s="15" t="s">
        <v>8316</v>
      </c>
    </row>
    <row r="2788" spans="1:14" x14ac:dyDescent="0.2">
      <c r="A2788" s="15" t="s">
        <v>131</v>
      </c>
      <c r="B2788" s="15" t="s">
        <v>5247</v>
      </c>
      <c r="C2788" s="15" t="s">
        <v>17</v>
      </c>
      <c r="D2788" s="15">
        <v>150309535</v>
      </c>
      <c r="E2788" s="15">
        <v>150311577</v>
      </c>
      <c r="F2788" s="15" t="s">
        <v>5248</v>
      </c>
      <c r="G2788" s="15">
        <v>150305487</v>
      </c>
      <c r="H2788" s="15">
        <v>150318221</v>
      </c>
      <c r="I2788" s="15" t="s">
        <v>8290</v>
      </c>
      <c r="J2788" s="15" t="s">
        <v>8481</v>
      </c>
      <c r="K2788" s="15" t="s">
        <v>8603</v>
      </c>
      <c r="L2788" s="15" t="s">
        <v>8566</v>
      </c>
      <c r="M2788" s="15" t="s">
        <v>8402</v>
      </c>
      <c r="N2788" s="15" t="s">
        <v>8330</v>
      </c>
    </row>
    <row r="2789" spans="1:14" x14ac:dyDescent="0.2">
      <c r="A2789" s="15" t="s">
        <v>131</v>
      </c>
      <c r="B2789" s="15" t="s">
        <v>5249</v>
      </c>
      <c r="C2789" s="15" t="s">
        <v>17</v>
      </c>
      <c r="D2789" s="15">
        <v>150325300</v>
      </c>
      <c r="E2789" s="15">
        <v>150326748</v>
      </c>
      <c r="F2789" s="15" t="s">
        <v>5250</v>
      </c>
      <c r="G2789" s="15">
        <v>150322036</v>
      </c>
      <c r="H2789" s="15">
        <v>150333883</v>
      </c>
      <c r="I2789" s="15" t="s">
        <v>8289</v>
      </c>
      <c r="J2789" s="15" t="s">
        <v>8482</v>
      </c>
      <c r="K2789" s="15" t="s">
        <v>8595</v>
      </c>
      <c r="L2789" s="15" t="s">
        <v>8560</v>
      </c>
      <c r="M2789" s="15" t="s">
        <v>8389</v>
      </c>
      <c r="N2789" s="15" t="s">
        <v>8317</v>
      </c>
    </row>
    <row r="2790" spans="1:14" x14ac:dyDescent="0.2">
      <c r="A2790" s="15" t="s">
        <v>131</v>
      </c>
      <c r="B2790" s="15" t="s">
        <v>5251</v>
      </c>
      <c r="C2790" s="15" t="s">
        <v>15</v>
      </c>
      <c r="D2790" s="15">
        <v>120347603</v>
      </c>
      <c r="E2790" s="15">
        <v>120350873</v>
      </c>
      <c r="F2790" s="15" t="s">
        <v>5252</v>
      </c>
      <c r="G2790" s="15">
        <v>120348211</v>
      </c>
      <c r="H2790" s="15">
        <v>120351817</v>
      </c>
      <c r="I2790" s="15" t="s">
        <v>8289</v>
      </c>
      <c r="J2790" s="15" t="s">
        <v>8466</v>
      </c>
      <c r="K2790" s="15" t="s">
        <v>8585</v>
      </c>
      <c r="L2790" s="15" t="s">
        <v>8565</v>
      </c>
      <c r="M2790" s="15" t="s">
        <v>8388</v>
      </c>
      <c r="N2790" s="15" t="s">
        <v>8316</v>
      </c>
    </row>
    <row r="2791" spans="1:14" x14ac:dyDescent="0.2">
      <c r="A2791" s="15" t="s">
        <v>131</v>
      </c>
      <c r="B2791" s="15" t="s">
        <v>5251</v>
      </c>
      <c r="C2791" s="15" t="s">
        <v>15</v>
      </c>
      <c r="D2791" s="15">
        <v>120347603</v>
      </c>
      <c r="E2791" s="15">
        <v>120350873</v>
      </c>
      <c r="F2791" s="15" t="s">
        <v>5253</v>
      </c>
      <c r="G2791" s="15">
        <v>120346630</v>
      </c>
      <c r="H2791" s="15">
        <v>120348209</v>
      </c>
      <c r="I2791" s="15" t="s">
        <v>8291</v>
      </c>
      <c r="J2791" s="15" t="s">
        <v>8466</v>
      </c>
      <c r="K2791" s="15" t="s">
        <v>8579</v>
      </c>
      <c r="L2791" s="15" t="s">
        <v>8564</v>
      </c>
      <c r="M2791" s="15" t="s">
        <v>8418</v>
      </c>
      <c r="N2791" s="15" t="s">
        <v>8346</v>
      </c>
    </row>
    <row r="2792" spans="1:14" x14ac:dyDescent="0.2">
      <c r="A2792" s="15" t="s">
        <v>131</v>
      </c>
      <c r="B2792" s="15" t="s">
        <v>5254</v>
      </c>
      <c r="C2792" s="15" t="s">
        <v>17</v>
      </c>
      <c r="D2792" s="15">
        <v>6063875</v>
      </c>
      <c r="E2792" s="15">
        <v>6066778</v>
      </c>
      <c r="F2792" s="15" t="s">
        <v>5255</v>
      </c>
      <c r="G2792" s="15">
        <v>6063559</v>
      </c>
      <c r="H2792" s="15">
        <v>6068328</v>
      </c>
      <c r="I2792" s="15" t="s">
        <v>8288</v>
      </c>
      <c r="J2792" s="15" t="s">
        <v>8462</v>
      </c>
      <c r="K2792" s="15" t="s">
        <v>8594</v>
      </c>
      <c r="L2792" s="15" t="s">
        <v>8559</v>
      </c>
      <c r="M2792" s="15" t="s">
        <v>8388</v>
      </c>
      <c r="N2792" s="15" t="s">
        <v>8316</v>
      </c>
    </row>
    <row r="2793" spans="1:14" x14ac:dyDescent="0.2">
      <c r="A2793" s="15" t="s">
        <v>159</v>
      </c>
      <c r="B2793" s="15" t="s">
        <v>5256</v>
      </c>
      <c r="C2793" s="15" t="s">
        <v>18</v>
      </c>
      <c r="D2793" s="15">
        <v>4274262</v>
      </c>
      <c r="E2793" s="15">
        <v>4275029</v>
      </c>
      <c r="F2793" s="15" t="s">
        <v>5257</v>
      </c>
      <c r="G2793" s="15">
        <v>4269657</v>
      </c>
      <c r="H2793" s="15">
        <v>4276806</v>
      </c>
      <c r="I2793" s="15" t="s">
        <v>8289</v>
      </c>
      <c r="J2793" s="15" t="s">
        <v>8523</v>
      </c>
      <c r="K2793" s="15" t="s">
        <v>8604</v>
      </c>
      <c r="L2793" s="15" t="s">
        <v>8560</v>
      </c>
      <c r="M2793" s="15" t="s">
        <v>8403</v>
      </c>
      <c r="N2793" s="15" t="s">
        <v>8331</v>
      </c>
    </row>
    <row r="2794" spans="1:14" x14ac:dyDescent="0.2">
      <c r="A2794" s="15" t="s">
        <v>159</v>
      </c>
      <c r="B2794" s="15" t="s">
        <v>5258</v>
      </c>
      <c r="C2794" s="15" t="s">
        <v>15</v>
      </c>
      <c r="D2794" s="15">
        <v>52372611</v>
      </c>
      <c r="E2794" s="15">
        <v>52375045</v>
      </c>
      <c r="F2794" s="15" t="s">
        <v>5259</v>
      </c>
      <c r="G2794" s="15">
        <v>52372567</v>
      </c>
      <c r="H2794" s="15">
        <v>52377894</v>
      </c>
      <c r="I2794" s="15" t="s">
        <v>8288</v>
      </c>
      <c r="J2794" s="15" t="s">
        <v>8484</v>
      </c>
      <c r="K2794" s="15" t="s">
        <v>8605</v>
      </c>
      <c r="L2794" s="15" t="s">
        <v>8567</v>
      </c>
      <c r="M2794" s="15" t="s">
        <v>8404</v>
      </c>
      <c r="N2794" s="15" t="s">
        <v>8332</v>
      </c>
    </row>
    <row r="2795" spans="1:14" x14ac:dyDescent="0.2">
      <c r="A2795" s="15" t="s">
        <v>159</v>
      </c>
      <c r="B2795" s="15" t="s">
        <v>5260</v>
      </c>
      <c r="C2795" s="15" t="s">
        <v>17</v>
      </c>
      <c r="D2795" s="15">
        <v>68090906</v>
      </c>
      <c r="E2795" s="15">
        <v>68093503</v>
      </c>
      <c r="F2795" s="15" t="s">
        <v>5261</v>
      </c>
      <c r="G2795" s="15">
        <v>68084393</v>
      </c>
      <c r="H2795" s="15">
        <v>68095534</v>
      </c>
      <c r="I2795" s="15" t="s">
        <v>8289</v>
      </c>
      <c r="J2795" s="15" t="s">
        <v>8485</v>
      </c>
      <c r="K2795" s="15" t="s">
        <v>8576</v>
      </c>
      <c r="L2795" s="15" t="s">
        <v>8564</v>
      </c>
      <c r="M2795" s="15" t="s">
        <v>8388</v>
      </c>
      <c r="N2795" s="15" t="s">
        <v>8316</v>
      </c>
    </row>
    <row r="2796" spans="1:14" x14ac:dyDescent="0.2">
      <c r="A2796" s="15" t="s">
        <v>159</v>
      </c>
      <c r="B2796" s="15" t="s">
        <v>5262</v>
      </c>
      <c r="C2796" s="15" t="s">
        <v>17</v>
      </c>
      <c r="D2796" s="15">
        <v>75328098</v>
      </c>
      <c r="E2796" s="15">
        <v>75328699</v>
      </c>
      <c r="F2796" s="15" t="s">
        <v>5263</v>
      </c>
      <c r="G2796" s="15">
        <v>75321827</v>
      </c>
      <c r="H2796" s="15">
        <v>75330165</v>
      </c>
      <c r="I2796" s="15" t="s">
        <v>8294</v>
      </c>
      <c r="J2796" s="15" t="s">
        <v>8291</v>
      </c>
      <c r="K2796" s="15" t="s">
        <v>8291</v>
      </c>
      <c r="L2796" s="15" t="s">
        <v>8559</v>
      </c>
      <c r="M2796" s="15" t="s">
        <v>8291</v>
      </c>
      <c r="N2796" s="15" t="s">
        <v>8291</v>
      </c>
    </row>
    <row r="2797" spans="1:14" x14ac:dyDescent="0.2">
      <c r="A2797" s="15" t="s">
        <v>159</v>
      </c>
      <c r="B2797" s="15" t="s">
        <v>5264</v>
      </c>
      <c r="C2797" s="15" t="s">
        <v>17</v>
      </c>
      <c r="D2797" s="15">
        <v>124699351</v>
      </c>
      <c r="E2797" s="15">
        <v>124701846</v>
      </c>
      <c r="F2797" s="15" t="s">
        <v>5265</v>
      </c>
      <c r="G2797" s="15">
        <v>124691759</v>
      </c>
      <c r="H2797" s="15">
        <v>124702215</v>
      </c>
      <c r="I2797" s="15" t="s">
        <v>8290</v>
      </c>
      <c r="J2797" s="15" t="s">
        <v>8486</v>
      </c>
      <c r="K2797" s="15" t="s">
        <v>8595</v>
      </c>
      <c r="L2797" s="15" t="s">
        <v>8568</v>
      </c>
      <c r="M2797" s="15" t="s">
        <v>8389</v>
      </c>
      <c r="N2797" s="15" t="s">
        <v>8317</v>
      </c>
    </row>
    <row r="2798" spans="1:14" x14ac:dyDescent="0.2">
      <c r="A2798" s="15" t="s">
        <v>159</v>
      </c>
      <c r="B2798" s="15" t="s">
        <v>5266</v>
      </c>
      <c r="C2798" s="15" t="s">
        <v>17</v>
      </c>
      <c r="D2798" s="15">
        <v>124641742</v>
      </c>
      <c r="E2798" s="15">
        <v>124643985</v>
      </c>
      <c r="F2798" s="15" t="s">
        <v>5267</v>
      </c>
      <c r="G2798" s="15">
        <v>124641259</v>
      </c>
      <c r="H2798" s="15">
        <v>124646551</v>
      </c>
      <c r="I2798" s="15" t="s">
        <v>8290</v>
      </c>
      <c r="J2798" s="15" t="s">
        <v>8487</v>
      </c>
      <c r="K2798" s="15" t="s">
        <v>8595</v>
      </c>
      <c r="L2798" s="15" t="s">
        <v>8560</v>
      </c>
      <c r="M2798" s="15" t="s">
        <v>8389</v>
      </c>
      <c r="N2798" s="15" t="s">
        <v>8317</v>
      </c>
    </row>
    <row r="2799" spans="1:14" x14ac:dyDescent="0.2">
      <c r="A2799" s="15" t="s">
        <v>159</v>
      </c>
      <c r="B2799" s="15" t="s">
        <v>5268</v>
      </c>
      <c r="C2799" s="15" t="s">
        <v>15</v>
      </c>
      <c r="D2799" s="15">
        <v>92493119</v>
      </c>
      <c r="E2799" s="15">
        <v>92495584</v>
      </c>
      <c r="F2799" s="15" t="s">
        <v>5269</v>
      </c>
      <c r="G2799" s="15">
        <v>92491093</v>
      </c>
      <c r="H2799" s="15">
        <v>92497511</v>
      </c>
      <c r="I2799" s="15" t="s">
        <v>8288</v>
      </c>
      <c r="J2799" s="15" t="s">
        <v>8488</v>
      </c>
      <c r="K2799" s="15" t="s">
        <v>8585</v>
      </c>
      <c r="L2799" s="15" t="s">
        <v>8559</v>
      </c>
      <c r="M2799" s="15" t="s">
        <v>8388</v>
      </c>
      <c r="N2799" s="15" t="s">
        <v>8316</v>
      </c>
    </row>
    <row r="2800" spans="1:14" x14ac:dyDescent="0.2">
      <c r="A2800" s="15" t="s">
        <v>159</v>
      </c>
      <c r="B2800" s="15" t="s">
        <v>5270</v>
      </c>
      <c r="C2800" s="15" t="s">
        <v>14</v>
      </c>
      <c r="D2800" s="15">
        <v>71072658</v>
      </c>
      <c r="E2800" s="15">
        <v>71074171</v>
      </c>
      <c r="F2800" s="15" t="s">
        <v>5271</v>
      </c>
      <c r="G2800" s="15">
        <v>71072854</v>
      </c>
      <c r="H2800" s="15">
        <v>71074215</v>
      </c>
      <c r="I2800" s="15" t="s">
        <v>8288</v>
      </c>
      <c r="J2800" s="15" t="s">
        <v>8530</v>
      </c>
      <c r="K2800" s="15" t="s">
        <v>8576</v>
      </c>
      <c r="L2800" s="15" t="s">
        <v>8576</v>
      </c>
      <c r="M2800" s="15" t="s">
        <v>8388</v>
      </c>
      <c r="N2800" s="15" t="s">
        <v>8316</v>
      </c>
    </row>
    <row r="2801" spans="1:14" x14ac:dyDescent="0.2">
      <c r="A2801" s="15" t="s">
        <v>159</v>
      </c>
      <c r="B2801" s="15" t="s">
        <v>5272</v>
      </c>
      <c r="C2801" s="15" t="s">
        <v>14</v>
      </c>
      <c r="D2801" s="15">
        <v>57269289</v>
      </c>
      <c r="E2801" s="15">
        <v>57271334</v>
      </c>
      <c r="F2801" s="15" t="s">
        <v>5273</v>
      </c>
      <c r="G2801" s="15">
        <v>57271069</v>
      </c>
      <c r="H2801" s="15">
        <v>57271369</v>
      </c>
      <c r="I2801" s="15" t="s">
        <v>8288</v>
      </c>
      <c r="J2801" s="15" t="s">
        <v>8476</v>
      </c>
      <c r="K2801" s="15" t="s">
        <v>8629</v>
      </c>
      <c r="L2801" s="15" t="s">
        <v>8559</v>
      </c>
      <c r="M2801" s="15" t="s">
        <v>8434</v>
      </c>
      <c r="N2801" s="15" t="s">
        <v>8362</v>
      </c>
    </row>
    <row r="2802" spans="1:14" x14ac:dyDescent="0.2">
      <c r="A2802" s="15" t="s">
        <v>159</v>
      </c>
      <c r="B2802" s="15" t="s">
        <v>5272</v>
      </c>
      <c r="C2802" s="15" t="s">
        <v>14</v>
      </c>
      <c r="D2802" s="15">
        <v>57269289</v>
      </c>
      <c r="E2802" s="15">
        <v>57271334</v>
      </c>
      <c r="F2802" s="15" t="s">
        <v>5274</v>
      </c>
      <c r="G2802" s="15">
        <v>57269385</v>
      </c>
      <c r="H2802" s="15">
        <v>57270786</v>
      </c>
      <c r="I2802" s="15" t="s">
        <v>8289</v>
      </c>
      <c r="J2802" s="15" t="s">
        <v>8489</v>
      </c>
      <c r="K2802" s="15" t="s">
        <v>8602</v>
      </c>
      <c r="L2802" s="15" t="s">
        <v>8559</v>
      </c>
      <c r="M2802" s="15" t="s">
        <v>8399</v>
      </c>
      <c r="N2802" s="15" t="s">
        <v>8327</v>
      </c>
    </row>
    <row r="2803" spans="1:14" x14ac:dyDescent="0.2">
      <c r="A2803" s="15" t="s">
        <v>159</v>
      </c>
      <c r="B2803" s="15" t="s">
        <v>5275</v>
      </c>
      <c r="C2803" s="15" t="s">
        <v>16</v>
      </c>
      <c r="D2803" s="15">
        <v>56762149</v>
      </c>
      <c r="E2803" s="15">
        <v>56762982</v>
      </c>
      <c r="F2803" s="15" t="s">
        <v>5276</v>
      </c>
      <c r="G2803" s="15">
        <v>56762085</v>
      </c>
      <c r="H2803" s="15">
        <v>56763118</v>
      </c>
      <c r="I2803" s="15" t="s">
        <v>8289</v>
      </c>
      <c r="J2803" s="15" t="s">
        <v>8490</v>
      </c>
      <c r="K2803" s="15" t="s">
        <v>8593</v>
      </c>
      <c r="L2803" s="15" t="s">
        <v>8559</v>
      </c>
      <c r="M2803" s="15" t="s">
        <v>8388</v>
      </c>
      <c r="N2803" s="15" t="s">
        <v>8316</v>
      </c>
    </row>
    <row r="2804" spans="1:14" x14ac:dyDescent="0.2">
      <c r="A2804" s="15" t="s">
        <v>159</v>
      </c>
      <c r="B2804" s="15" t="s">
        <v>5277</v>
      </c>
      <c r="C2804" s="15" t="s">
        <v>15</v>
      </c>
      <c r="D2804" s="15">
        <v>19895162</v>
      </c>
      <c r="E2804" s="15">
        <v>19899195</v>
      </c>
      <c r="F2804" s="15" t="s">
        <v>5278</v>
      </c>
      <c r="G2804" s="15">
        <v>19894820</v>
      </c>
      <c r="H2804" s="15">
        <v>19899493</v>
      </c>
      <c r="I2804" s="15" t="s">
        <v>8289</v>
      </c>
      <c r="J2804" s="15" t="s">
        <v>8466</v>
      </c>
      <c r="K2804" s="15" t="s">
        <v>8593</v>
      </c>
      <c r="L2804" s="15" t="s">
        <v>8559</v>
      </c>
      <c r="M2804" s="15" t="s">
        <v>8388</v>
      </c>
      <c r="N2804" s="15" t="s">
        <v>8316</v>
      </c>
    </row>
    <row r="2805" spans="1:14" x14ac:dyDescent="0.2">
      <c r="A2805" s="15" t="s">
        <v>159</v>
      </c>
      <c r="B2805" s="15" t="s">
        <v>5279</v>
      </c>
      <c r="C2805" s="15" t="s">
        <v>16</v>
      </c>
      <c r="D2805" s="15">
        <v>4288820</v>
      </c>
      <c r="E2805" s="15">
        <v>4289383</v>
      </c>
      <c r="F2805" s="15" t="s">
        <v>5280</v>
      </c>
      <c r="G2805" s="15">
        <v>4287235</v>
      </c>
      <c r="H2805" s="15">
        <v>4289943</v>
      </c>
      <c r="I2805" s="15" t="s">
        <v>8289</v>
      </c>
      <c r="J2805" s="15" t="s">
        <v>8492</v>
      </c>
      <c r="K2805" s="15" t="s">
        <v>8609</v>
      </c>
      <c r="L2805" s="15" t="s">
        <v>8560</v>
      </c>
      <c r="M2805" s="15" t="s">
        <v>8406</v>
      </c>
      <c r="N2805" s="15" t="s">
        <v>8334</v>
      </c>
    </row>
    <row r="2806" spans="1:14" x14ac:dyDescent="0.2">
      <c r="A2806" s="15" t="s">
        <v>159</v>
      </c>
      <c r="B2806" s="15" t="s">
        <v>5281</v>
      </c>
      <c r="C2806" s="15" t="s">
        <v>15</v>
      </c>
      <c r="D2806" s="15">
        <v>17290968</v>
      </c>
      <c r="E2806" s="15">
        <v>17293972</v>
      </c>
      <c r="F2806" s="15" t="s">
        <v>5282</v>
      </c>
      <c r="G2806" s="15">
        <v>17292729</v>
      </c>
      <c r="H2806" s="15">
        <v>17294261</v>
      </c>
      <c r="I2806" s="15" t="s">
        <v>8289</v>
      </c>
      <c r="J2806" s="15" t="s">
        <v>8466</v>
      </c>
      <c r="K2806" s="15" t="s">
        <v>8593</v>
      </c>
      <c r="L2806" s="15" t="s">
        <v>8564</v>
      </c>
      <c r="M2806" s="15" t="s">
        <v>8388</v>
      </c>
      <c r="N2806" s="15" t="s">
        <v>8316</v>
      </c>
    </row>
    <row r="2807" spans="1:14" x14ac:dyDescent="0.2">
      <c r="A2807" s="15" t="s">
        <v>159</v>
      </c>
      <c r="B2807" s="15" t="s">
        <v>5281</v>
      </c>
      <c r="C2807" s="15" t="s">
        <v>15</v>
      </c>
      <c r="D2807" s="15">
        <v>17290968</v>
      </c>
      <c r="E2807" s="15">
        <v>17293972</v>
      </c>
      <c r="F2807" s="15" t="s">
        <v>5283</v>
      </c>
      <c r="G2807" s="15">
        <v>17289528</v>
      </c>
      <c r="H2807" s="15">
        <v>17292727</v>
      </c>
      <c r="I2807" s="15" t="s">
        <v>8291</v>
      </c>
      <c r="J2807" s="15" t="s">
        <v>8291</v>
      </c>
      <c r="K2807" s="15" t="s">
        <v>8585</v>
      </c>
      <c r="L2807" s="15" t="s">
        <v>8564</v>
      </c>
      <c r="M2807" s="15" t="s">
        <v>8392</v>
      </c>
      <c r="N2807" s="15" t="s">
        <v>8320</v>
      </c>
    </row>
    <row r="2808" spans="1:14" x14ac:dyDescent="0.2">
      <c r="A2808" s="15" t="s">
        <v>159</v>
      </c>
      <c r="B2808" s="15" t="s">
        <v>5284</v>
      </c>
      <c r="C2808" s="15" t="s">
        <v>15</v>
      </c>
      <c r="D2808" s="15">
        <v>17256405</v>
      </c>
      <c r="E2808" s="15">
        <v>17258804</v>
      </c>
      <c r="F2808" s="15" t="s">
        <v>5285</v>
      </c>
      <c r="G2808" s="15">
        <v>17255410</v>
      </c>
      <c r="H2808" s="15">
        <v>17260694</v>
      </c>
      <c r="I2808" s="15" t="s">
        <v>8292</v>
      </c>
      <c r="J2808" s="15" t="s">
        <v>8291</v>
      </c>
      <c r="K2808" s="15" t="s">
        <v>8579</v>
      </c>
      <c r="L2808" s="15" t="s">
        <v>8565</v>
      </c>
      <c r="M2808" s="15" t="s">
        <v>8388</v>
      </c>
      <c r="N2808" s="15" t="s">
        <v>8316</v>
      </c>
    </row>
    <row r="2809" spans="1:14" x14ac:dyDescent="0.2">
      <c r="A2809" s="15" t="s">
        <v>159</v>
      </c>
      <c r="B2809" s="15" t="s">
        <v>5286</v>
      </c>
      <c r="C2809" s="15" t="s">
        <v>15</v>
      </c>
      <c r="D2809" s="15">
        <v>17237516</v>
      </c>
      <c r="E2809" s="15">
        <v>17240422</v>
      </c>
      <c r="F2809" s="15" t="s">
        <v>5287</v>
      </c>
      <c r="G2809" s="15">
        <v>17236183</v>
      </c>
      <c r="H2809" s="15">
        <v>17240940</v>
      </c>
      <c r="I2809" s="15" t="s">
        <v>8289</v>
      </c>
      <c r="J2809" s="15" t="s">
        <v>8466</v>
      </c>
      <c r="K2809" s="15" t="s">
        <v>8594</v>
      </c>
      <c r="L2809" s="15" t="s">
        <v>8565</v>
      </c>
      <c r="M2809" s="15" t="s">
        <v>8388</v>
      </c>
      <c r="N2809" s="15" t="s">
        <v>8316</v>
      </c>
    </row>
    <row r="2810" spans="1:14" x14ac:dyDescent="0.2">
      <c r="A2810" s="15" t="s">
        <v>159</v>
      </c>
      <c r="B2810" s="15" t="s">
        <v>5288</v>
      </c>
      <c r="C2810" s="15" t="s">
        <v>14</v>
      </c>
      <c r="D2810" s="15">
        <v>15621860</v>
      </c>
      <c r="E2810" s="15">
        <v>15623320</v>
      </c>
      <c r="F2810" s="15" t="s">
        <v>5289</v>
      </c>
      <c r="G2810" s="15">
        <v>15619943</v>
      </c>
      <c r="H2810" s="15">
        <v>15623609</v>
      </c>
      <c r="I2810" s="15" t="s">
        <v>8288</v>
      </c>
      <c r="J2810" s="15" t="s">
        <v>8493</v>
      </c>
      <c r="K2810" s="15" t="s">
        <v>8610</v>
      </c>
      <c r="L2810" s="15" t="s">
        <v>8559</v>
      </c>
      <c r="M2810" s="15" t="s">
        <v>8407</v>
      </c>
      <c r="N2810" s="15" t="s">
        <v>8335</v>
      </c>
    </row>
    <row r="2811" spans="1:14" x14ac:dyDescent="0.2">
      <c r="A2811" s="15" t="s">
        <v>159</v>
      </c>
      <c r="B2811" s="15" t="s">
        <v>5290</v>
      </c>
      <c r="C2811" s="15" t="s">
        <v>19</v>
      </c>
      <c r="D2811" s="15">
        <v>10896936</v>
      </c>
      <c r="E2811" s="15">
        <v>10901358</v>
      </c>
      <c r="F2811" s="15" t="s">
        <v>5291</v>
      </c>
      <c r="G2811" s="15">
        <v>10898201</v>
      </c>
      <c r="H2811" s="15">
        <v>10901625</v>
      </c>
      <c r="I2811" s="15" t="s">
        <v>8289</v>
      </c>
      <c r="J2811" s="15" t="s">
        <v>8494</v>
      </c>
      <c r="K2811" s="15" t="s">
        <v>8628</v>
      </c>
      <c r="L2811" s="15" t="s">
        <v>8569</v>
      </c>
      <c r="M2811" s="15" t="s">
        <v>8428</v>
      </c>
      <c r="N2811" s="15" t="s">
        <v>8356</v>
      </c>
    </row>
    <row r="2812" spans="1:14" x14ac:dyDescent="0.2">
      <c r="A2812" s="15" t="s">
        <v>159</v>
      </c>
      <c r="B2812" s="15" t="s">
        <v>5290</v>
      </c>
      <c r="C2812" s="15" t="s">
        <v>19</v>
      </c>
      <c r="D2812" s="15">
        <v>10896936</v>
      </c>
      <c r="E2812" s="15">
        <v>10901358</v>
      </c>
      <c r="F2812" s="15" t="s">
        <v>5292</v>
      </c>
      <c r="G2812" s="15">
        <v>10895386</v>
      </c>
      <c r="H2812" s="15">
        <v>10898199</v>
      </c>
      <c r="I2812" s="15" t="s">
        <v>8292</v>
      </c>
      <c r="J2812" s="15" t="s">
        <v>8494</v>
      </c>
      <c r="K2812" s="15" t="s">
        <v>8611</v>
      </c>
      <c r="L2812" s="15" t="s">
        <v>8569</v>
      </c>
      <c r="M2812" s="15" t="s">
        <v>8408</v>
      </c>
      <c r="N2812" s="15" t="s">
        <v>8336</v>
      </c>
    </row>
    <row r="2813" spans="1:14" x14ac:dyDescent="0.2">
      <c r="A2813" s="15" t="s">
        <v>159</v>
      </c>
      <c r="B2813" s="15" t="s">
        <v>5293</v>
      </c>
      <c r="C2813" s="15" t="s">
        <v>17</v>
      </c>
      <c r="D2813" s="15">
        <v>5835336</v>
      </c>
      <c r="E2813" s="15">
        <v>5838059</v>
      </c>
      <c r="F2813" s="15" t="s">
        <v>5294</v>
      </c>
      <c r="G2813" s="15">
        <v>5835039</v>
      </c>
      <c r="H2813" s="15">
        <v>5839041</v>
      </c>
      <c r="I2813" s="15" t="s">
        <v>8289</v>
      </c>
      <c r="J2813" s="15" t="s">
        <v>8466</v>
      </c>
      <c r="K2813" s="15" t="s">
        <v>8594</v>
      </c>
      <c r="L2813" s="15" t="s">
        <v>8559</v>
      </c>
      <c r="M2813" s="15" t="s">
        <v>8388</v>
      </c>
      <c r="N2813" s="15" t="s">
        <v>8316</v>
      </c>
    </row>
    <row r="2814" spans="1:14" x14ac:dyDescent="0.2">
      <c r="A2814" s="15" t="s">
        <v>159</v>
      </c>
      <c r="B2814" s="15" t="s">
        <v>5295</v>
      </c>
      <c r="C2814" s="15" t="s">
        <v>16</v>
      </c>
      <c r="D2814" s="15">
        <v>4379568</v>
      </c>
      <c r="E2814" s="15">
        <v>4379723</v>
      </c>
      <c r="F2814" s="15" t="s">
        <v>5296</v>
      </c>
      <c r="G2814" s="15">
        <v>4377057</v>
      </c>
      <c r="H2814" s="15">
        <v>4380886</v>
      </c>
      <c r="I2814" s="15" t="s">
        <v>8289</v>
      </c>
      <c r="J2814" s="15" t="s">
        <v>8528</v>
      </c>
      <c r="K2814" s="15" t="s">
        <v>8612</v>
      </c>
      <c r="L2814" s="15" t="s">
        <v>8560</v>
      </c>
      <c r="M2814" s="15" t="s">
        <v>8409</v>
      </c>
      <c r="N2814" s="15" t="s">
        <v>8337</v>
      </c>
    </row>
    <row r="2815" spans="1:14" x14ac:dyDescent="0.2">
      <c r="A2815" s="15" t="s">
        <v>159</v>
      </c>
      <c r="B2815" s="15" t="s">
        <v>5297</v>
      </c>
      <c r="C2815" s="15" t="s">
        <v>16</v>
      </c>
      <c r="D2815" s="15">
        <v>4361382</v>
      </c>
      <c r="E2815" s="15">
        <v>4362308</v>
      </c>
      <c r="F2815" s="15" t="s">
        <v>5298</v>
      </c>
      <c r="G2815" s="15">
        <v>4361223</v>
      </c>
      <c r="H2815" s="15">
        <v>4363305</v>
      </c>
      <c r="I2815" s="15" t="s">
        <v>8289</v>
      </c>
      <c r="J2815" s="15" t="s">
        <v>8496</v>
      </c>
      <c r="K2815" s="15" t="s">
        <v>8603</v>
      </c>
      <c r="L2815" s="15" t="s">
        <v>8560</v>
      </c>
      <c r="M2815" s="15" t="s">
        <v>8402</v>
      </c>
      <c r="N2815" s="15" t="s">
        <v>8330</v>
      </c>
    </row>
    <row r="2816" spans="1:14" x14ac:dyDescent="0.2">
      <c r="A2816" s="15" t="s">
        <v>159</v>
      </c>
      <c r="B2816" s="15" t="s">
        <v>5299</v>
      </c>
      <c r="C2816" s="15" t="s">
        <v>16</v>
      </c>
      <c r="D2816" s="15">
        <v>4306760</v>
      </c>
      <c r="E2816" s="15">
        <v>4307323</v>
      </c>
      <c r="F2816" s="15" t="s">
        <v>5300</v>
      </c>
      <c r="G2816" s="15">
        <v>4306278</v>
      </c>
      <c r="H2816" s="15">
        <v>4309171</v>
      </c>
      <c r="I2816" s="15" t="s">
        <v>8289</v>
      </c>
      <c r="J2816" s="15" t="s">
        <v>8486</v>
      </c>
      <c r="K2816" s="15" t="s">
        <v>8613</v>
      </c>
      <c r="L2816" s="15" t="s">
        <v>8560</v>
      </c>
      <c r="M2816" s="15" t="s">
        <v>8410</v>
      </c>
      <c r="N2816" s="15" t="s">
        <v>8338</v>
      </c>
    </row>
    <row r="2817" spans="1:14" x14ac:dyDescent="0.2">
      <c r="A2817" s="15" t="s">
        <v>159</v>
      </c>
      <c r="B2817" s="15" t="s">
        <v>5301</v>
      </c>
      <c r="C2817" s="15" t="s">
        <v>17</v>
      </c>
      <c r="D2817" s="15">
        <v>4298734</v>
      </c>
      <c r="E2817" s="15">
        <v>4300965</v>
      </c>
      <c r="F2817" s="15" t="s">
        <v>5302</v>
      </c>
      <c r="G2817" s="15">
        <v>4297136</v>
      </c>
      <c r="H2817" s="15">
        <v>4302284</v>
      </c>
      <c r="I2817" s="15" t="s">
        <v>8290</v>
      </c>
      <c r="J2817" s="15" t="s">
        <v>8486</v>
      </c>
      <c r="K2817" s="15" t="s">
        <v>8614</v>
      </c>
      <c r="L2817" s="15" t="s">
        <v>8560</v>
      </c>
      <c r="M2817" s="15" t="s">
        <v>8411</v>
      </c>
      <c r="N2817" s="15" t="s">
        <v>8339</v>
      </c>
    </row>
    <row r="2818" spans="1:14" x14ac:dyDescent="0.2">
      <c r="A2818" s="15" t="s">
        <v>159</v>
      </c>
      <c r="B2818" s="15" t="s">
        <v>5303</v>
      </c>
      <c r="C2818" s="15" t="s">
        <v>16</v>
      </c>
      <c r="D2818" s="15">
        <v>4303939</v>
      </c>
      <c r="E2818" s="15">
        <v>4304502</v>
      </c>
      <c r="F2818" s="15" t="s">
        <v>5304</v>
      </c>
      <c r="G2818" s="15">
        <v>4302247</v>
      </c>
      <c r="H2818" s="15">
        <v>4305534</v>
      </c>
      <c r="I2818" s="15" t="s">
        <v>8289</v>
      </c>
      <c r="J2818" s="15" t="s">
        <v>8525</v>
      </c>
      <c r="K2818" s="15" t="s">
        <v>8599</v>
      </c>
      <c r="L2818" s="15" t="s">
        <v>8560</v>
      </c>
      <c r="M2818" s="15" t="s">
        <v>8396</v>
      </c>
      <c r="N2818" s="15" t="s">
        <v>8324</v>
      </c>
    </row>
    <row r="2819" spans="1:14" x14ac:dyDescent="0.2">
      <c r="A2819" s="15" t="s">
        <v>159</v>
      </c>
      <c r="B2819" s="15" t="s">
        <v>5305</v>
      </c>
      <c r="C2819" s="15" t="s">
        <v>16</v>
      </c>
      <c r="D2819" s="15">
        <v>4281219</v>
      </c>
      <c r="E2819" s="15">
        <v>4281773</v>
      </c>
      <c r="F2819" s="15" t="s">
        <v>5306</v>
      </c>
      <c r="G2819" s="15">
        <v>4280727</v>
      </c>
      <c r="H2819" s="15">
        <v>4283210</v>
      </c>
      <c r="I2819" s="15" t="s">
        <v>8289</v>
      </c>
      <c r="J2819" s="15" t="s">
        <v>8495</v>
      </c>
      <c r="K2819" s="15" t="s">
        <v>8612</v>
      </c>
      <c r="L2819" s="15" t="s">
        <v>8560</v>
      </c>
      <c r="M2819" s="15" t="s">
        <v>8409</v>
      </c>
      <c r="N2819" s="15" t="s">
        <v>8337</v>
      </c>
    </row>
    <row r="2820" spans="1:14" x14ac:dyDescent="0.2">
      <c r="A2820" s="15" t="s">
        <v>159</v>
      </c>
      <c r="B2820" s="15" t="s">
        <v>5307</v>
      </c>
      <c r="C2820" s="15" t="s">
        <v>17</v>
      </c>
      <c r="D2820" s="15">
        <v>4262020</v>
      </c>
      <c r="E2820" s="15">
        <v>4263936</v>
      </c>
      <c r="F2820" s="15" t="s">
        <v>5308</v>
      </c>
      <c r="G2820" s="15">
        <v>4261243</v>
      </c>
      <c r="H2820" s="15">
        <v>4264675</v>
      </c>
      <c r="I2820" s="15" t="s">
        <v>8290</v>
      </c>
      <c r="J2820" s="15" t="s">
        <v>8486</v>
      </c>
      <c r="K2820" s="15" t="s">
        <v>8614</v>
      </c>
      <c r="L2820" s="15" t="s">
        <v>8560</v>
      </c>
      <c r="M2820" s="15" t="s">
        <v>8411</v>
      </c>
      <c r="N2820" s="15" t="s">
        <v>8339</v>
      </c>
    </row>
    <row r="2821" spans="1:14" x14ac:dyDescent="0.2">
      <c r="A2821" s="15" t="s">
        <v>159</v>
      </c>
      <c r="B2821" s="15" t="s">
        <v>5309</v>
      </c>
      <c r="C2821" s="15" t="s">
        <v>17</v>
      </c>
      <c r="D2821" s="15">
        <v>4328373</v>
      </c>
      <c r="E2821" s="15">
        <v>4330373</v>
      </c>
      <c r="F2821" s="15" t="s">
        <v>5310</v>
      </c>
      <c r="G2821" s="15">
        <v>4326061</v>
      </c>
      <c r="H2821" s="15">
        <v>4332576</v>
      </c>
      <c r="I2821" s="15" t="s">
        <v>8290</v>
      </c>
      <c r="J2821" s="15" t="s">
        <v>8526</v>
      </c>
      <c r="K2821" s="15" t="s">
        <v>8599</v>
      </c>
      <c r="L2821" s="15" t="s">
        <v>8560</v>
      </c>
      <c r="M2821" s="15" t="s">
        <v>8396</v>
      </c>
      <c r="N2821" s="15" t="s">
        <v>8324</v>
      </c>
    </row>
    <row r="2822" spans="1:14" x14ac:dyDescent="0.2">
      <c r="A2822" s="15" t="s">
        <v>159</v>
      </c>
      <c r="B2822" s="15" t="s">
        <v>5311</v>
      </c>
      <c r="C2822" s="15" t="s">
        <v>15</v>
      </c>
      <c r="D2822" s="15">
        <v>13415522</v>
      </c>
      <c r="E2822" s="15">
        <v>13418935</v>
      </c>
      <c r="F2822" s="15" t="s">
        <v>5312</v>
      </c>
      <c r="G2822" s="15">
        <v>13414693</v>
      </c>
      <c r="H2822" s="15">
        <v>13420074</v>
      </c>
      <c r="I2822" s="15" t="s">
        <v>8289</v>
      </c>
      <c r="J2822" s="15" t="s">
        <v>8466</v>
      </c>
      <c r="K2822" s="15" t="s">
        <v>8594</v>
      </c>
      <c r="L2822" s="15" t="s">
        <v>8564</v>
      </c>
      <c r="M2822" s="15" t="s">
        <v>8388</v>
      </c>
      <c r="N2822" s="15" t="s">
        <v>8316</v>
      </c>
    </row>
    <row r="2823" spans="1:14" x14ac:dyDescent="0.2">
      <c r="A2823" s="15" t="s">
        <v>159</v>
      </c>
      <c r="B2823" s="15" t="s">
        <v>5313</v>
      </c>
      <c r="C2823" s="15" t="s">
        <v>15</v>
      </c>
      <c r="D2823" s="15">
        <v>14158080</v>
      </c>
      <c r="E2823" s="15">
        <v>14161689</v>
      </c>
      <c r="F2823" s="15" t="s">
        <v>5314</v>
      </c>
      <c r="G2823" s="15">
        <v>14157912</v>
      </c>
      <c r="H2823" s="15">
        <v>14161117</v>
      </c>
      <c r="I2823" s="15" t="s">
        <v>8288</v>
      </c>
      <c r="J2823" s="15" t="s">
        <v>8468</v>
      </c>
      <c r="K2823" s="15" t="s">
        <v>8616</v>
      </c>
      <c r="L2823" s="15" t="s">
        <v>8559</v>
      </c>
      <c r="M2823" s="15" t="s">
        <v>8413</v>
      </c>
      <c r="N2823" s="15" t="s">
        <v>8341</v>
      </c>
    </row>
    <row r="2824" spans="1:14" x14ac:dyDescent="0.2">
      <c r="A2824" s="15" t="s">
        <v>159</v>
      </c>
      <c r="B2824" s="15" t="s">
        <v>5313</v>
      </c>
      <c r="C2824" s="15" t="s">
        <v>15</v>
      </c>
      <c r="D2824" s="15">
        <v>14158080</v>
      </c>
      <c r="E2824" s="15">
        <v>14161689</v>
      </c>
      <c r="F2824" s="15" t="s">
        <v>5315</v>
      </c>
      <c r="G2824" s="15">
        <v>14161119</v>
      </c>
      <c r="H2824" s="15">
        <v>14161766</v>
      </c>
      <c r="I2824" s="15" t="s">
        <v>8291</v>
      </c>
      <c r="J2824" s="15" t="s">
        <v>8501</v>
      </c>
      <c r="K2824" s="15" t="s">
        <v>8600</v>
      </c>
      <c r="L2824" s="15" t="s">
        <v>8559</v>
      </c>
      <c r="M2824" s="15" t="s">
        <v>8397</v>
      </c>
      <c r="N2824" s="15" t="s">
        <v>8325</v>
      </c>
    </row>
    <row r="2825" spans="1:14" x14ac:dyDescent="0.2">
      <c r="A2825" s="15" t="s">
        <v>159</v>
      </c>
      <c r="B2825" s="15" t="s">
        <v>5316</v>
      </c>
      <c r="C2825" s="15" t="s">
        <v>15</v>
      </c>
      <c r="D2825" s="15">
        <v>39248166</v>
      </c>
      <c r="E2825" s="15">
        <v>39251147</v>
      </c>
      <c r="F2825" s="15" t="s">
        <v>5317</v>
      </c>
      <c r="G2825" s="15">
        <v>39246943</v>
      </c>
      <c r="H2825" s="15">
        <v>39252114</v>
      </c>
      <c r="I2825" s="15" t="s">
        <v>8288</v>
      </c>
      <c r="J2825" s="15" t="s">
        <v>8461</v>
      </c>
      <c r="K2825" s="15" t="s">
        <v>8579</v>
      </c>
      <c r="L2825" s="15" t="s">
        <v>8565</v>
      </c>
      <c r="M2825" s="15" t="s">
        <v>8388</v>
      </c>
      <c r="N2825" s="15" t="s">
        <v>8316</v>
      </c>
    </row>
    <row r="2826" spans="1:14" x14ac:dyDescent="0.2">
      <c r="A2826" s="15" t="s">
        <v>159</v>
      </c>
      <c r="B2826" s="15" t="s">
        <v>5318</v>
      </c>
      <c r="C2826" s="15" t="s">
        <v>15</v>
      </c>
      <c r="D2826" s="15">
        <v>45274932</v>
      </c>
      <c r="E2826" s="15">
        <v>45278198</v>
      </c>
      <c r="F2826" s="15" t="s">
        <v>5319</v>
      </c>
      <c r="G2826" s="15">
        <v>45274708</v>
      </c>
      <c r="H2826" s="15">
        <v>45278718</v>
      </c>
      <c r="I2826" s="15" t="s">
        <v>8288</v>
      </c>
      <c r="J2826" s="15" t="s">
        <v>8466</v>
      </c>
      <c r="K2826" s="15" t="s">
        <v>8593</v>
      </c>
      <c r="L2826" s="15" t="s">
        <v>8559</v>
      </c>
      <c r="M2826" s="15" t="s">
        <v>8388</v>
      </c>
      <c r="N2826" s="15" t="s">
        <v>8316</v>
      </c>
    </row>
    <row r="2827" spans="1:14" x14ac:dyDescent="0.2">
      <c r="A2827" s="15" t="s">
        <v>159</v>
      </c>
      <c r="B2827" s="15" t="s">
        <v>5320</v>
      </c>
      <c r="C2827" s="15" t="s">
        <v>17</v>
      </c>
      <c r="D2827" s="15">
        <v>52225566</v>
      </c>
      <c r="E2827" s="15">
        <v>52228046</v>
      </c>
      <c r="F2827" s="15" t="s">
        <v>5321</v>
      </c>
      <c r="G2827" s="15">
        <v>52225097</v>
      </c>
      <c r="H2827" s="15">
        <v>52229156</v>
      </c>
      <c r="I2827" s="15" t="s">
        <v>8289</v>
      </c>
      <c r="J2827" s="15" t="s">
        <v>8461</v>
      </c>
      <c r="K2827" s="15" t="s">
        <v>8579</v>
      </c>
      <c r="L2827" s="15" t="s">
        <v>8564</v>
      </c>
      <c r="M2827" s="15" t="s">
        <v>8388</v>
      </c>
      <c r="N2827" s="15" t="s">
        <v>8316</v>
      </c>
    </row>
    <row r="2828" spans="1:14" x14ac:dyDescent="0.2">
      <c r="A2828" s="15" t="s">
        <v>224</v>
      </c>
      <c r="B2828" s="15" t="s">
        <v>5322</v>
      </c>
      <c r="C2828" s="15" t="s">
        <v>15</v>
      </c>
      <c r="D2828" s="15">
        <v>2395492</v>
      </c>
      <c r="E2828" s="15">
        <v>2398800</v>
      </c>
      <c r="F2828" s="15" t="s">
        <v>5323</v>
      </c>
      <c r="G2828" s="15">
        <v>2392336</v>
      </c>
      <c r="H2828" s="15">
        <v>2402158</v>
      </c>
      <c r="I2828" s="15" t="s">
        <v>8288</v>
      </c>
      <c r="J2828" s="15" t="s">
        <v>8461</v>
      </c>
      <c r="K2828" s="15" t="s">
        <v>8579</v>
      </c>
      <c r="L2828" s="15" t="s">
        <v>8565</v>
      </c>
      <c r="M2828" s="15" t="s">
        <v>8388</v>
      </c>
      <c r="N2828" s="15" t="s">
        <v>8316</v>
      </c>
    </row>
    <row r="2829" spans="1:14" x14ac:dyDescent="0.2">
      <c r="A2829" s="15" t="s">
        <v>224</v>
      </c>
      <c r="B2829" s="15" t="s">
        <v>5324</v>
      </c>
      <c r="C2829" s="15" t="s">
        <v>15</v>
      </c>
      <c r="D2829" s="15">
        <v>189760296</v>
      </c>
      <c r="E2829" s="15">
        <v>189763223</v>
      </c>
      <c r="F2829" s="15" t="s">
        <v>5325</v>
      </c>
      <c r="G2829" s="15">
        <v>189759168</v>
      </c>
      <c r="H2829" s="15">
        <v>189763367</v>
      </c>
      <c r="I2829" s="15" t="s">
        <v>8292</v>
      </c>
      <c r="J2829" s="15" t="s">
        <v>8466</v>
      </c>
      <c r="K2829" s="15" t="s">
        <v>8585</v>
      </c>
      <c r="L2829" s="15" t="s">
        <v>8559</v>
      </c>
      <c r="M2829" s="15" t="s">
        <v>8388</v>
      </c>
      <c r="N2829" s="15" t="s">
        <v>8316</v>
      </c>
    </row>
    <row r="2830" spans="1:14" x14ac:dyDescent="0.2">
      <c r="A2830" s="15" t="s">
        <v>224</v>
      </c>
      <c r="B2830" s="15" t="s">
        <v>5326</v>
      </c>
      <c r="C2830" s="15" t="s">
        <v>15</v>
      </c>
      <c r="D2830" s="15">
        <v>189743179</v>
      </c>
      <c r="E2830" s="15">
        <v>189746565</v>
      </c>
      <c r="F2830" s="15" t="s">
        <v>5327</v>
      </c>
      <c r="G2830" s="15">
        <v>189742596</v>
      </c>
      <c r="H2830" s="15">
        <v>189746708</v>
      </c>
      <c r="I2830" s="15" t="s">
        <v>8289</v>
      </c>
      <c r="J2830" s="15" t="s">
        <v>8463</v>
      </c>
      <c r="K2830" s="15" t="s">
        <v>8594</v>
      </c>
      <c r="L2830" s="15" t="s">
        <v>8559</v>
      </c>
      <c r="M2830" s="15" t="s">
        <v>8388</v>
      </c>
      <c r="N2830" s="15" t="s">
        <v>8316</v>
      </c>
    </row>
    <row r="2831" spans="1:14" x14ac:dyDescent="0.2">
      <c r="A2831" s="15" t="s">
        <v>224</v>
      </c>
      <c r="B2831" s="15" t="s">
        <v>5328</v>
      </c>
      <c r="C2831" s="15" t="s">
        <v>15</v>
      </c>
      <c r="D2831" s="15">
        <v>189739228</v>
      </c>
      <c r="E2831" s="15">
        <v>189741894</v>
      </c>
      <c r="F2831" s="15" t="s">
        <v>5329</v>
      </c>
      <c r="G2831" s="15">
        <v>189738352</v>
      </c>
      <c r="H2831" s="15">
        <v>189742137</v>
      </c>
      <c r="I2831" s="15" t="s">
        <v>8288</v>
      </c>
      <c r="J2831" s="15" t="s">
        <v>8462</v>
      </c>
      <c r="K2831" s="15" t="s">
        <v>8585</v>
      </c>
      <c r="L2831" s="15" t="s">
        <v>8559</v>
      </c>
      <c r="M2831" s="15" t="s">
        <v>8388</v>
      </c>
      <c r="N2831" s="15" t="s">
        <v>8316</v>
      </c>
    </row>
    <row r="2832" spans="1:14" x14ac:dyDescent="0.2">
      <c r="A2832" s="15" t="s">
        <v>224</v>
      </c>
      <c r="B2832" s="15" t="s">
        <v>5330</v>
      </c>
      <c r="C2832" s="15" t="s">
        <v>15</v>
      </c>
      <c r="D2832" s="15">
        <v>188717742</v>
      </c>
      <c r="E2832" s="15">
        <v>188724673</v>
      </c>
      <c r="F2832" s="15" t="s">
        <v>5331</v>
      </c>
      <c r="G2832" s="15">
        <v>188721356</v>
      </c>
      <c r="H2832" s="15">
        <v>188726051</v>
      </c>
      <c r="I2832" s="15" t="s">
        <v>8289</v>
      </c>
      <c r="J2832" s="15" t="s">
        <v>8466</v>
      </c>
      <c r="K2832" s="15" t="s">
        <v>8594</v>
      </c>
      <c r="L2832" s="15" t="s">
        <v>8565</v>
      </c>
      <c r="M2832" s="15" t="s">
        <v>8388</v>
      </c>
      <c r="N2832" s="15" t="s">
        <v>8316</v>
      </c>
    </row>
    <row r="2833" spans="1:14" x14ac:dyDescent="0.2">
      <c r="A2833" s="15" t="s">
        <v>224</v>
      </c>
      <c r="B2833" s="15" t="s">
        <v>5330</v>
      </c>
      <c r="C2833" s="15" t="s">
        <v>15</v>
      </c>
      <c r="D2833" s="15">
        <v>188717742</v>
      </c>
      <c r="E2833" s="15">
        <v>188724673</v>
      </c>
      <c r="F2833" s="15" t="s">
        <v>5332</v>
      </c>
      <c r="G2833" s="15">
        <v>188718054</v>
      </c>
      <c r="H2833" s="15">
        <v>188721231</v>
      </c>
      <c r="I2833" s="15" t="s">
        <v>8288</v>
      </c>
      <c r="J2833" s="15" t="s">
        <v>8466</v>
      </c>
      <c r="K2833" s="15" t="s">
        <v>8594</v>
      </c>
      <c r="L2833" s="15" t="s">
        <v>8559</v>
      </c>
      <c r="M2833" s="15" t="s">
        <v>8388</v>
      </c>
      <c r="N2833" s="15" t="s">
        <v>8316</v>
      </c>
    </row>
    <row r="2834" spans="1:14" x14ac:dyDescent="0.2">
      <c r="A2834" s="15" t="s">
        <v>224</v>
      </c>
      <c r="B2834" s="15" t="s">
        <v>5330</v>
      </c>
      <c r="C2834" s="15" t="s">
        <v>15</v>
      </c>
      <c r="D2834" s="15">
        <v>188717742</v>
      </c>
      <c r="E2834" s="15">
        <v>188724673</v>
      </c>
      <c r="F2834" s="15" t="s">
        <v>5333</v>
      </c>
      <c r="G2834" s="15">
        <v>188716465</v>
      </c>
      <c r="H2834" s="15">
        <v>188718052</v>
      </c>
      <c r="I2834" s="15" t="s">
        <v>8291</v>
      </c>
      <c r="J2834" s="15" t="s">
        <v>8502</v>
      </c>
      <c r="K2834" s="15" t="s">
        <v>8291</v>
      </c>
      <c r="L2834" s="15" t="s">
        <v>8559</v>
      </c>
      <c r="M2834" s="15" t="s">
        <v>8291</v>
      </c>
      <c r="N2834" s="15" t="s">
        <v>8291</v>
      </c>
    </row>
    <row r="2835" spans="1:14" x14ac:dyDescent="0.2">
      <c r="A2835" s="15" t="s">
        <v>224</v>
      </c>
      <c r="B2835" s="15" t="s">
        <v>5334</v>
      </c>
      <c r="C2835" s="15" t="s">
        <v>15</v>
      </c>
      <c r="D2835" s="15">
        <v>188711340</v>
      </c>
      <c r="E2835" s="15">
        <v>188714690</v>
      </c>
      <c r="F2835" s="15" t="s">
        <v>5335</v>
      </c>
      <c r="G2835" s="15">
        <v>188709346</v>
      </c>
      <c r="H2835" s="15">
        <v>188715220</v>
      </c>
      <c r="I2835" s="15" t="s">
        <v>8288</v>
      </c>
      <c r="J2835" s="15" t="s">
        <v>8463</v>
      </c>
      <c r="K2835" s="15" t="s">
        <v>8594</v>
      </c>
      <c r="L2835" s="15" t="s">
        <v>8564</v>
      </c>
      <c r="M2835" s="15" t="s">
        <v>8388</v>
      </c>
      <c r="N2835" s="15" t="s">
        <v>8316</v>
      </c>
    </row>
    <row r="2836" spans="1:14" x14ac:dyDescent="0.2">
      <c r="A2836" s="15" t="s">
        <v>224</v>
      </c>
      <c r="B2836" s="15" t="s">
        <v>5336</v>
      </c>
      <c r="C2836" s="15" t="s">
        <v>17</v>
      </c>
      <c r="D2836" s="15">
        <v>188544047</v>
      </c>
      <c r="E2836" s="15">
        <v>188546203</v>
      </c>
      <c r="F2836" s="15" t="s">
        <v>5337</v>
      </c>
      <c r="G2836" s="15">
        <v>188546149</v>
      </c>
      <c r="H2836" s="15">
        <v>188557711</v>
      </c>
      <c r="I2836" s="15" t="s">
        <v>8301</v>
      </c>
      <c r="J2836" s="15" t="s">
        <v>8537</v>
      </c>
      <c r="K2836" s="15" t="s">
        <v>8631</v>
      </c>
      <c r="L2836" s="15" t="s">
        <v>8559</v>
      </c>
      <c r="M2836" s="15" t="s">
        <v>8414</v>
      </c>
      <c r="N2836" s="15" t="s">
        <v>8342</v>
      </c>
    </row>
    <row r="2837" spans="1:14" x14ac:dyDescent="0.2">
      <c r="A2837" s="15" t="s">
        <v>224</v>
      </c>
      <c r="B2837" s="15" t="s">
        <v>5336</v>
      </c>
      <c r="C2837" s="15" t="s">
        <v>17</v>
      </c>
      <c r="D2837" s="15">
        <v>188544047</v>
      </c>
      <c r="E2837" s="15">
        <v>188546203</v>
      </c>
      <c r="F2837" s="15" t="s">
        <v>5338</v>
      </c>
      <c r="G2837" s="15">
        <v>188545466</v>
      </c>
      <c r="H2837" s="15">
        <v>188546135</v>
      </c>
      <c r="I2837" s="15" t="s">
        <v>8289</v>
      </c>
      <c r="J2837" s="15" t="s">
        <v>8466</v>
      </c>
      <c r="K2837" s="15" t="s">
        <v>8593</v>
      </c>
      <c r="L2837" s="15" t="s">
        <v>8559</v>
      </c>
      <c r="M2837" s="15" t="s">
        <v>8388</v>
      </c>
      <c r="N2837" s="15" t="s">
        <v>8316</v>
      </c>
    </row>
    <row r="2838" spans="1:14" x14ac:dyDescent="0.2">
      <c r="A2838" s="15" t="s">
        <v>224</v>
      </c>
      <c r="B2838" s="15" t="s">
        <v>5336</v>
      </c>
      <c r="C2838" s="15" t="s">
        <v>17</v>
      </c>
      <c r="D2838" s="15">
        <v>188544047</v>
      </c>
      <c r="E2838" s="15">
        <v>188546203</v>
      </c>
      <c r="F2838" s="15" t="s">
        <v>5339</v>
      </c>
      <c r="G2838" s="15">
        <v>188544259</v>
      </c>
      <c r="H2838" s="15">
        <v>188545464</v>
      </c>
      <c r="I2838" s="15" t="s">
        <v>8291</v>
      </c>
      <c r="J2838" s="15" t="s">
        <v>8466</v>
      </c>
      <c r="K2838" s="15" t="s">
        <v>8576</v>
      </c>
      <c r="L2838" s="15" t="s">
        <v>8559</v>
      </c>
      <c r="M2838" s="15" t="s">
        <v>8388</v>
      </c>
      <c r="N2838" s="15" t="s">
        <v>8316</v>
      </c>
    </row>
    <row r="2839" spans="1:14" x14ac:dyDescent="0.2">
      <c r="A2839" s="15" t="s">
        <v>224</v>
      </c>
      <c r="B2839" s="15" t="s">
        <v>5340</v>
      </c>
      <c r="C2839" s="15" t="s">
        <v>17</v>
      </c>
      <c r="D2839" s="15">
        <v>188440957</v>
      </c>
      <c r="E2839" s="15">
        <v>188444072</v>
      </c>
      <c r="F2839" s="15" t="s">
        <v>5341</v>
      </c>
      <c r="G2839" s="15">
        <v>188440219</v>
      </c>
      <c r="H2839" s="15">
        <v>188449251</v>
      </c>
      <c r="I2839" s="15" t="s">
        <v>8288</v>
      </c>
      <c r="J2839" s="15" t="s">
        <v>8291</v>
      </c>
      <c r="K2839" s="15" t="s">
        <v>8594</v>
      </c>
      <c r="L2839" s="15" t="s">
        <v>8564</v>
      </c>
      <c r="M2839" s="15" t="s">
        <v>8392</v>
      </c>
      <c r="N2839" s="15" t="s">
        <v>8320</v>
      </c>
    </row>
    <row r="2840" spans="1:14" x14ac:dyDescent="0.2">
      <c r="A2840" s="15" t="s">
        <v>224</v>
      </c>
      <c r="B2840" s="15" t="s">
        <v>5342</v>
      </c>
      <c r="C2840" s="15" t="s">
        <v>15</v>
      </c>
      <c r="D2840" s="15">
        <v>183850285</v>
      </c>
      <c r="E2840" s="15">
        <v>183857579</v>
      </c>
      <c r="F2840" s="15" t="s">
        <v>5343</v>
      </c>
      <c r="G2840" s="15">
        <v>183856774</v>
      </c>
      <c r="H2840" s="15">
        <v>183857791</v>
      </c>
      <c r="I2840" s="15" t="s">
        <v>8289</v>
      </c>
      <c r="J2840" s="15" t="s">
        <v>8291</v>
      </c>
      <c r="K2840" s="15" t="s">
        <v>8579</v>
      </c>
      <c r="L2840" s="15" t="s">
        <v>8561</v>
      </c>
      <c r="M2840" s="15" t="s">
        <v>8388</v>
      </c>
      <c r="N2840" s="15" t="s">
        <v>8316</v>
      </c>
    </row>
    <row r="2841" spans="1:14" x14ac:dyDescent="0.2">
      <c r="A2841" s="15" t="s">
        <v>224</v>
      </c>
      <c r="B2841" s="15" t="s">
        <v>5342</v>
      </c>
      <c r="C2841" s="15" t="s">
        <v>15</v>
      </c>
      <c r="D2841" s="15">
        <v>183850285</v>
      </c>
      <c r="E2841" s="15">
        <v>183857579</v>
      </c>
      <c r="F2841" s="15" t="s">
        <v>5344</v>
      </c>
      <c r="G2841" s="15">
        <v>183850220</v>
      </c>
      <c r="H2841" s="15">
        <v>183853603</v>
      </c>
      <c r="I2841" s="15" t="s">
        <v>8289</v>
      </c>
      <c r="J2841" s="15" t="s">
        <v>8462</v>
      </c>
      <c r="K2841" s="15" t="s">
        <v>8585</v>
      </c>
      <c r="L2841" s="15" t="s">
        <v>8561</v>
      </c>
      <c r="M2841" s="15" t="s">
        <v>8388</v>
      </c>
      <c r="N2841" s="15" t="s">
        <v>8316</v>
      </c>
    </row>
    <row r="2842" spans="1:14" x14ac:dyDescent="0.2">
      <c r="A2842" s="15" t="s">
        <v>224</v>
      </c>
      <c r="B2842" s="15" t="s">
        <v>5345</v>
      </c>
      <c r="C2842" s="15" t="s">
        <v>15</v>
      </c>
      <c r="D2842" s="15">
        <v>177453874</v>
      </c>
      <c r="E2842" s="15">
        <v>177456423</v>
      </c>
      <c r="F2842" s="15" t="s">
        <v>5346</v>
      </c>
      <c r="G2842" s="15">
        <v>177451636</v>
      </c>
      <c r="H2842" s="15">
        <v>177457569</v>
      </c>
      <c r="I2842" s="15" t="s">
        <v>8289</v>
      </c>
      <c r="J2842" s="15" t="s">
        <v>8466</v>
      </c>
      <c r="K2842" s="15" t="s">
        <v>8579</v>
      </c>
      <c r="L2842" s="15" t="s">
        <v>8565</v>
      </c>
      <c r="M2842" s="15" t="s">
        <v>8388</v>
      </c>
      <c r="N2842" s="15" t="s">
        <v>8316</v>
      </c>
    </row>
    <row r="2843" spans="1:14" x14ac:dyDescent="0.2">
      <c r="A2843" s="15" t="s">
        <v>224</v>
      </c>
      <c r="B2843" s="15" t="s">
        <v>5347</v>
      </c>
      <c r="C2843" s="15" t="s">
        <v>15</v>
      </c>
      <c r="D2843" s="15">
        <v>157770590</v>
      </c>
      <c r="E2843" s="15">
        <v>157772995</v>
      </c>
      <c r="F2843" s="15" t="s">
        <v>5348</v>
      </c>
      <c r="G2843" s="15">
        <v>157770168</v>
      </c>
      <c r="H2843" s="15">
        <v>157773381</v>
      </c>
      <c r="I2843" s="15" t="s">
        <v>8289</v>
      </c>
      <c r="J2843" s="15" t="s">
        <v>8466</v>
      </c>
      <c r="K2843" s="15" t="s">
        <v>8593</v>
      </c>
      <c r="L2843" s="15" t="s">
        <v>8559</v>
      </c>
      <c r="M2843" s="15" t="s">
        <v>8388</v>
      </c>
      <c r="N2843" s="15" t="s">
        <v>8316</v>
      </c>
    </row>
    <row r="2844" spans="1:14" x14ac:dyDescent="0.2">
      <c r="A2844" s="15" t="s">
        <v>224</v>
      </c>
      <c r="B2844" s="15" t="s">
        <v>5349</v>
      </c>
      <c r="C2844" s="15" t="s">
        <v>17</v>
      </c>
      <c r="D2844" s="15">
        <v>5295192</v>
      </c>
      <c r="E2844" s="15">
        <v>5296826</v>
      </c>
      <c r="F2844" s="15" t="s">
        <v>5350</v>
      </c>
      <c r="G2844" s="15">
        <v>5294699</v>
      </c>
      <c r="H2844" s="15">
        <v>5297575</v>
      </c>
      <c r="I2844" s="15" t="s">
        <v>8289</v>
      </c>
      <c r="J2844" s="15" t="s">
        <v>8466</v>
      </c>
      <c r="K2844" s="15" t="s">
        <v>8594</v>
      </c>
      <c r="L2844" s="15" t="s">
        <v>8560</v>
      </c>
      <c r="M2844" s="15" t="s">
        <v>8388</v>
      </c>
      <c r="N2844" s="15" t="s">
        <v>8316</v>
      </c>
    </row>
    <row r="2845" spans="1:14" x14ac:dyDescent="0.2">
      <c r="A2845" s="15" t="s">
        <v>224</v>
      </c>
      <c r="B2845" s="15" t="s">
        <v>5351</v>
      </c>
      <c r="C2845" s="15" t="s">
        <v>17</v>
      </c>
      <c r="D2845" s="15">
        <v>155888100</v>
      </c>
      <c r="E2845" s="15">
        <v>155892626</v>
      </c>
      <c r="F2845" s="15" t="s">
        <v>5352</v>
      </c>
      <c r="G2845" s="15">
        <v>155882037</v>
      </c>
      <c r="H2845" s="15">
        <v>155895334</v>
      </c>
      <c r="I2845" s="15" t="s">
        <v>8289</v>
      </c>
      <c r="J2845" s="15" t="s">
        <v>8535</v>
      </c>
      <c r="K2845" s="15" t="s">
        <v>8595</v>
      </c>
      <c r="L2845" s="15" t="s">
        <v>8560</v>
      </c>
      <c r="M2845" s="15" t="s">
        <v>8389</v>
      </c>
      <c r="N2845" s="15" t="s">
        <v>8317</v>
      </c>
    </row>
    <row r="2846" spans="1:14" x14ac:dyDescent="0.2">
      <c r="A2846" s="15" t="s">
        <v>224</v>
      </c>
      <c r="B2846" s="15" t="s">
        <v>5353</v>
      </c>
      <c r="C2846" s="15" t="s">
        <v>15</v>
      </c>
      <c r="D2846" s="15">
        <v>5516165</v>
      </c>
      <c r="E2846" s="15">
        <v>5518135</v>
      </c>
      <c r="F2846" s="15" t="s">
        <v>5354</v>
      </c>
      <c r="G2846" s="15">
        <v>5514546</v>
      </c>
      <c r="H2846" s="15">
        <v>5518535</v>
      </c>
      <c r="I2846" s="15" t="s">
        <v>8288</v>
      </c>
      <c r="J2846" s="15" t="s">
        <v>8291</v>
      </c>
      <c r="K2846" s="15" t="s">
        <v>8593</v>
      </c>
      <c r="L2846" s="15" t="s">
        <v>8559</v>
      </c>
      <c r="M2846" s="15" t="s">
        <v>8388</v>
      </c>
      <c r="N2846" s="15" t="s">
        <v>8316</v>
      </c>
    </row>
    <row r="2847" spans="1:14" x14ac:dyDescent="0.2">
      <c r="A2847" s="15" t="s">
        <v>224</v>
      </c>
      <c r="B2847" s="15" t="s">
        <v>5355</v>
      </c>
      <c r="C2847" s="15" t="s">
        <v>15</v>
      </c>
      <c r="D2847" s="15">
        <v>3798670</v>
      </c>
      <c r="E2847" s="15">
        <v>3801231</v>
      </c>
      <c r="F2847" s="15" t="s">
        <v>5356</v>
      </c>
      <c r="G2847" s="15">
        <v>3796722</v>
      </c>
      <c r="H2847" s="15">
        <v>3801913</v>
      </c>
      <c r="I2847" s="15" t="s">
        <v>8289</v>
      </c>
      <c r="J2847" s="15" t="s">
        <v>8463</v>
      </c>
      <c r="K2847" s="15" t="s">
        <v>8585</v>
      </c>
      <c r="L2847" s="15" t="s">
        <v>8559</v>
      </c>
      <c r="M2847" s="15" t="s">
        <v>8415</v>
      </c>
      <c r="N2847" s="15" t="s">
        <v>8343</v>
      </c>
    </row>
    <row r="2848" spans="1:14" x14ac:dyDescent="0.2">
      <c r="A2848" s="15" t="s">
        <v>224</v>
      </c>
      <c r="B2848" s="15" t="s">
        <v>5357</v>
      </c>
      <c r="C2848" s="15" t="s">
        <v>17</v>
      </c>
      <c r="D2848" s="15">
        <v>156002838</v>
      </c>
      <c r="E2848" s="15">
        <v>156004238</v>
      </c>
      <c r="F2848" s="15" t="s">
        <v>5358</v>
      </c>
      <c r="G2848" s="15">
        <v>155998956</v>
      </c>
      <c r="H2848" s="15">
        <v>156004589</v>
      </c>
      <c r="I2848" s="15" t="s">
        <v>8289</v>
      </c>
      <c r="J2848" s="15" t="s">
        <v>8486</v>
      </c>
      <c r="K2848" s="15" t="s">
        <v>8614</v>
      </c>
      <c r="L2848" s="15" t="s">
        <v>8560</v>
      </c>
      <c r="M2848" s="15" t="s">
        <v>8411</v>
      </c>
      <c r="N2848" s="15" t="s">
        <v>8339</v>
      </c>
    </row>
    <row r="2849" spans="1:14" x14ac:dyDescent="0.2">
      <c r="A2849" s="15" t="s">
        <v>224</v>
      </c>
      <c r="B2849" s="15" t="s">
        <v>5359</v>
      </c>
      <c r="C2849" s="15" t="s">
        <v>15</v>
      </c>
      <c r="D2849" s="15">
        <v>162301223</v>
      </c>
      <c r="E2849" s="15">
        <v>162304122</v>
      </c>
      <c r="F2849" s="15" t="s">
        <v>5360</v>
      </c>
      <c r="G2849" s="15">
        <v>162301037</v>
      </c>
      <c r="H2849" s="15">
        <v>162304303</v>
      </c>
      <c r="I2849" s="15" t="s">
        <v>8289</v>
      </c>
      <c r="J2849" s="15" t="s">
        <v>8504</v>
      </c>
      <c r="K2849" s="15" t="s">
        <v>8616</v>
      </c>
      <c r="L2849" s="15" t="s">
        <v>8559</v>
      </c>
      <c r="M2849" s="15" t="s">
        <v>8413</v>
      </c>
      <c r="N2849" s="15" t="s">
        <v>8341</v>
      </c>
    </row>
    <row r="2850" spans="1:14" x14ac:dyDescent="0.2">
      <c r="A2850" s="15" t="s">
        <v>224</v>
      </c>
      <c r="B2850" s="15" t="s">
        <v>5361</v>
      </c>
      <c r="C2850" s="15" t="s">
        <v>15</v>
      </c>
      <c r="D2850" s="15">
        <v>184636880</v>
      </c>
      <c r="E2850" s="15">
        <v>184640444</v>
      </c>
      <c r="F2850" s="15" t="s">
        <v>5362</v>
      </c>
      <c r="G2850" s="15">
        <v>184634503</v>
      </c>
      <c r="H2850" s="15">
        <v>184640870</v>
      </c>
      <c r="I2850" s="15" t="s">
        <v>8288</v>
      </c>
      <c r="J2850" s="15" t="s">
        <v>8505</v>
      </c>
      <c r="K2850" s="15" t="s">
        <v>8602</v>
      </c>
      <c r="L2850" s="15" t="s">
        <v>8559</v>
      </c>
      <c r="M2850" s="15" t="s">
        <v>8399</v>
      </c>
      <c r="N2850" s="15" t="s">
        <v>8327</v>
      </c>
    </row>
    <row r="2851" spans="1:14" x14ac:dyDescent="0.2">
      <c r="A2851" s="15" t="s">
        <v>224</v>
      </c>
      <c r="B2851" s="15" t="s">
        <v>5363</v>
      </c>
      <c r="C2851" s="15" t="s">
        <v>15</v>
      </c>
      <c r="D2851" s="15">
        <v>190421036</v>
      </c>
      <c r="E2851" s="15">
        <v>190424170</v>
      </c>
      <c r="F2851" s="15" t="s">
        <v>5364</v>
      </c>
      <c r="G2851" s="15">
        <v>190420513</v>
      </c>
      <c r="H2851" s="15">
        <v>190424716</v>
      </c>
      <c r="I2851" s="15" t="s">
        <v>8290</v>
      </c>
      <c r="J2851" s="15" t="s">
        <v>8506</v>
      </c>
      <c r="K2851" s="15" t="s">
        <v>8593</v>
      </c>
      <c r="L2851" s="15" t="s">
        <v>8559</v>
      </c>
      <c r="M2851" s="15" t="s">
        <v>8388</v>
      </c>
      <c r="N2851" s="15" t="s">
        <v>8316</v>
      </c>
    </row>
    <row r="2852" spans="1:14" x14ac:dyDescent="0.2">
      <c r="A2852" s="15" t="s">
        <v>224</v>
      </c>
      <c r="B2852" s="15" t="s">
        <v>5365</v>
      </c>
      <c r="C2852" s="15" t="s">
        <v>15</v>
      </c>
      <c r="D2852" s="15">
        <v>201070319</v>
      </c>
      <c r="E2852" s="15">
        <v>201073728</v>
      </c>
      <c r="F2852" s="15" t="s">
        <v>5366</v>
      </c>
      <c r="G2852" s="15">
        <v>201070215</v>
      </c>
      <c r="H2852" s="15">
        <v>201070737</v>
      </c>
      <c r="I2852" s="15" t="s">
        <v>8288</v>
      </c>
      <c r="J2852" s="15" t="s">
        <v>8466</v>
      </c>
      <c r="K2852" s="15" t="s">
        <v>8579</v>
      </c>
      <c r="L2852" s="15" t="s">
        <v>8561</v>
      </c>
      <c r="M2852" s="15" t="s">
        <v>8416</v>
      </c>
      <c r="N2852" s="15" t="s">
        <v>8344</v>
      </c>
    </row>
    <row r="2853" spans="1:14" x14ac:dyDescent="0.2">
      <c r="A2853" s="15" t="s">
        <v>224</v>
      </c>
      <c r="B2853" s="15" t="s">
        <v>5365</v>
      </c>
      <c r="C2853" s="15" t="s">
        <v>15</v>
      </c>
      <c r="D2853" s="15">
        <v>201070319</v>
      </c>
      <c r="E2853" s="15">
        <v>201073728</v>
      </c>
      <c r="F2853" s="15" t="s">
        <v>5367</v>
      </c>
      <c r="G2853" s="15">
        <v>201070739</v>
      </c>
      <c r="H2853" s="15">
        <v>201074097</v>
      </c>
      <c r="I2853" s="15" t="s">
        <v>8289</v>
      </c>
      <c r="J2853" s="15" t="s">
        <v>8466</v>
      </c>
      <c r="K2853" s="15" t="s">
        <v>8593</v>
      </c>
      <c r="L2853" s="15" t="s">
        <v>8559</v>
      </c>
      <c r="M2853" s="15" t="s">
        <v>8388</v>
      </c>
      <c r="N2853" s="15" t="s">
        <v>8316</v>
      </c>
    </row>
    <row r="2854" spans="1:14" x14ac:dyDescent="0.2">
      <c r="A2854" s="15" t="s">
        <v>271</v>
      </c>
      <c r="B2854" s="15" t="s">
        <v>5368</v>
      </c>
      <c r="C2854" s="15" t="s">
        <v>15</v>
      </c>
      <c r="D2854" s="15">
        <v>5340605</v>
      </c>
      <c r="E2854" s="15">
        <v>5344578</v>
      </c>
      <c r="F2854" s="15" t="s">
        <v>5369</v>
      </c>
      <c r="G2854" s="15">
        <v>5339102</v>
      </c>
      <c r="H2854" s="15">
        <v>5345004</v>
      </c>
      <c r="I2854" s="15" t="s">
        <v>8289</v>
      </c>
      <c r="J2854" s="15" t="s">
        <v>8476</v>
      </c>
      <c r="K2854" s="15" t="s">
        <v>8602</v>
      </c>
      <c r="L2854" s="15" t="s">
        <v>8570</v>
      </c>
      <c r="M2854" s="15" t="s">
        <v>8399</v>
      </c>
      <c r="N2854" s="15" t="s">
        <v>8327</v>
      </c>
    </row>
    <row r="2855" spans="1:14" x14ac:dyDescent="0.2">
      <c r="A2855" s="15" t="s">
        <v>271</v>
      </c>
      <c r="B2855" s="15" t="s">
        <v>5370</v>
      </c>
      <c r="C2855" s="15" t="s">
        <v>15</v>
      </c>
      <c r="D2855" s="15">
        <v>5602342</v>
      </c>
      <c r="E2855" s="15">
        <v>5605773</v>
      </c>
      <c r="F2855" s="15" t="s">
        <v>5371</v>
      </c>
      <c r="G2855" s="15">
        <v>5601820</v>
      </c>
      <c r="H2855" s="15">
        <v>5607465</v>
      </c>
      <c r="I2855" s="15" t="s">
        <v>8288</v>
      </c>
      <c r="J2855" s="15" t="s">
        <v>8476</v>
      </c>
      <c r="K2855" s="15" t="s">
        <v>8602</v>
      </c>
      <c r="L2855" s="15" t="s">
        <v>8559</v>
      </c>
      <c r="M2855" s="15" t="s">
        <v>8399</v>
      </c>
      <c r="N2855" s="15" t="s">
        <v>8327</v>
      </c>
    </row>
    <row r="2856" spans="1:14" x14ac:dyDescent="0.2">
      <c r="A2856" s="15" t="s">
        <v>271</v>
      </c>
      <c r="B2856" s="15" t="s">
        <v>5372</v>
      </c>
      <c r="C2856" s="15" t="s">
        <v>15</v>
      </c>
      <c r="D2856" s="15">
        <v>5588440</v>
      </c>
      <c r="E2856" s="15">
        <v>5591825</v>
      </c>
      <c r="F2856" s="15" t="s">
        <v>5373</v>
      </c>
      <c r="G2856" s="15">
        <v>5587789</v>
      </c>
      <c r="H2856" s="15">
        <v>5593773</v>
      </c>
      <c r="I2856" s="15" t="s">
        <v>8288</v>
      </c>
      <c r="J2856" s="15" t="s">
        <v>8507</v>
      </c>
      <c r="K2856" s="15" t="s">
        <v>8602</v>
      </c>
      <c r="L2856" s="15" t="s">
        <v>8559</v>
      </c>
      <c r="M2856" s="15" t="s">
        <v>8399</v>
      </c>
      <c r="N2856" s="15" t="s">
        <v>8327</v>
      </c>
    </row>
    <row r="2857" spans="1:14" x14ac:dyDescent="0.2">
      <c r="A2857" s="15" t="s">
        <v>271</v>
      </c>
      <c r="B2857" s="15" t="s">
        <v>5374</v>
      </c>
      <c r="C2857" s="15" t="s">
        <v>16</v>
      </c>
      <c r="D2857" s="15">
        <v>5986550</v>
      </c>
      <c r="E2857" s="15">
        <v>5986954</v>
      </c>
      <c r="F2857" s="15" t="s">
        <v>5375</v>
      </c>
      <c r="G2857" s="15">
        <v>5984604</v>
      </c>
      <c r="H2857" s="15">
        <v>5988740</v>
      </c>
      <c r="I2857" s="15" t="s">
        <v>8289</v>
      </c>
      <c r="J2857" s="15" t="s">
        <v>8508</v>
      </c>
      <c r="K2857" s="15" t="s">
        <v>8291</v>
      </c>
      <c r="L2857" s="15" t="s">
        <v>8559</v>
      </c>
      <c r="M2857" s="15" t="s">
        <v>8417</v>
      </c>
      <c r="N2857" s="15" t="s">
        <v>8345</v>
      </c>
    </row>
    <row r="2858" spans="1:14" x14ac:dyDescent="0.2">
      <c r="A2858" s="15" t="s">
        <v>271</v>
      </c>
      <c r="B2858" s="15" t="s">
        <v>5376</v>
      </c>
      <c r="C2858" s="15" t="s">
        <v>17</v>
      </c>
      <c r="D2858" s="15">
        <v>8330454</v>
      </c>
      <c r="E2858" s="15">
        <v>8333360</v>
      </c>
      <c r="F2858" s="15" t="s">
        <v>5377</v>
      </c>
      <c r="G2858" s="15">
        <v>8327665</v>
      </c>
      <c r="H2858" s="15">
        <v>8334028</v>
      </c>
      <c r="I2858" s="15" t="s">
        <v>8288</v>
      </c>
      <c r="J2858" s="15" t="s">
        <v>8462</v>
      </c>
      <c r="K2858" s="15" t="s">
        <v>8585</v>
      </c>
      <c r="L2858" s="15" t="s">
        <v>8559</v>
      </c>
      <c r="M2858" s="15" t="s">
        <v>8388</v>
      </c>
      <c r="N2858" s="15" t="s">
        <v>8316</v>
      </c>
    </row>
    <row r="2859" spans="1:14" x14ac:dyDescent="0.2">
      <c r="A2859" s="15" t="s">
        <v>271</v>
      </c>
      <c r="B2859" s="15" t="s">
        <v>5378</v>
      </c>
      <c r="C2859" s="15" t="s">
        <v>15</v>
      </c>
      <c r="D2859" s="15">
        <v>17482957</v>
      </c>
      <c r="E2859" s="15">
        <v>17485269</v>
      </c>
      <c r="F2859" s="15" t="s">
        <v>5379</v>
      </c>
      <c r="G2859" s="15">
        <v>17481483</v>
      </c>
      <c r="H2859" s="15">
        <v>17485887</v>
      </c>
      <c r="I2859" s="15" t="s">
        <v>8288</v>
      </c>
      <c r="J2859" s="15" t="s">
        <v>8509</v>
      </c>
      <c r="K2859" s="15" t="s">
        <v>8618</v>
      </c>
      <c r="L2859" s="15" t="s">
        <v>8559</v>
      </c>
      <c r="M2859" s="15" t="s">
        <v>8391</v>
      </c>
      <c r="N2859" s="15" t="s">
        <v>8319</v>
      </c>
    </row>
    <row r="2860" spans="1:14" x14ac:dyDescent="0.2">
      <c r="A2860" s="15" t="s">
        <v>271</v>
      </c>
      <c r="B2860" s="15" t="s">
        <v>5380</v>
      </c>
      <c r="C2860" s="15" t="s">
        <v>15</v>
      </c>
      <c r="D2860" s="15">
        <v>22053820</v>
      </c>
      <c r="E2860" s="15">
        <v>22057068</v>
      </c>
      <c r="F2860" s="15" t="s">
        <v>5381</v>
      </c>
      <c r="G2860" s="15">
        <v>22053387</v>
      </c>
      <c r="H2860" s="15">
        <v>22057509</v>
      </c>
      <c r="I2860" s="15" t="s">
        <v>8289</v>
      </c>
      <c r="J2860" s="15" t="s">
        <v>8466</v>
      </c>
      <c r="K2860" s="15" t="s">
        <v>8593</v>
      </c>
      <c r="L2860" s="15" t="s">
        <v>8559</v>
      </c>
      <c r="M2860" s="15" t="s">
        <v>8388</v>
      </c>
      <c r="N2860" s="15" t="s">
        <v>8316</v>
      </c>
    </row>
    <row r="2861" spans="1:14" x14ac:dyDescent="0.2">
      <c r="A2861" s="15" t="s">
        <v>271</v>
      </c>
      <c r="B2861" s="15" t="s">
        <v>5380</v>
      </c>
      <c r="C2861" s="15" t="s">
        <v>15</v>
      </c>
      <c r="D2861" s="15">
        <v>22053820</v>
      </c>
      <c r="E2861" s="15">
        <v>22057068</v>
      </c>
      <c r="F2861" s="15" t="s">
        <v>5382</v>
      </c>
      <c r="G2861" s="15">
        <v>22051212</v>
      </c>
      <c r="H2861" s="15">
        <v>22059099</v>
      </c>
      <c r="I2861" s="15" t="s">
        <v>8296</v>
      </c>
      <c r="J2861" s="15" t="s">
        <v>8527</v>
      </c>
      <c r="K2861" s="15" t="s">
        <v>8627</v>
      </c>
      <c r="L2861" s="15" t="s">
        <v>8559</v>
      </c>
      <c r="M2861" s="15" t="s">
        <v>8427</v>
      </c>
      <c r="N2861" s="15" t="s">
        <v>8355</v>
      </c>
    </row>
    <row r="2862" spans="1:14" x14ac:dyDescent="0.2">
      <c r="A2862" s="15" t="s">
        <v>271</v>
      </c>
      <c r="B2862" s="15" t="s">
        <v>5383</v>
      </c>
      <c r="C2862" s="15" t="s">
        <v>15</v>
      </c>
      <c r="D2862" s="15">
        <v>46542549</v>
      </c>
      <c r="E2862" s="15">
        <v>46546240</v>
      </c>
      <c r="F2862" s="15" t="s">
        <v>5384</v>
      </c>
      <c r="G2862" s="15">
        <v>46542283</v>
      </c>
      <c r="H2862" s="15">
        <v>46546816</v>
      </c>
      <c r="I2862" s="15" t="s">
        <v>8289</v>
      </c>
      <c r="J2862" s="15" t="s">
        <v>8510</v>
      </c>
      <c r="K2862" s="15" t="s">
        <v>8594</v>
      </c>
      <c r="L2862" s="15" t="s">
        <v>8559</v>
      </c>
      <c r="M2862" s="15" t="s">
        <v>8388</v>
      </c>
      <c r="N2862" s="15" t="s">
        <v>8316</v>
      </c>
    </row>
    <row r="2863" spans="1:14" x14ac:dyDescent="0.2">
      <c r="A2863" s="15" t="s">
        <v>271</v>
      </c>
      <c r="B2863" s="15" t="s">
        <v>5385</v>
      </c>
      <c r="C2863" s="15" t="s">
        <v>17</v>
      </c>
      <c r="D2863" s="15">
        <v>107829346</v>
      </c>
      <c r="E2863" s="15">
        <v>107831910</v>
      </c>
      <c r="F2863" s="15" t="s">
        <v>5386</v>
      </c>
      <c r="G2863" s="15">
        <v>107828385</v>
      </c>
      <c r="H2863" s="15">
        <v>107832961</v>
      </c>
      <c r="I2863" s="15" t="s">
        <v>8288</v>
      </c>
      <c r="J2863" s="15" t="s">
        <v>8291</v>
      </c>
      <c r="K2863" s="15" t="s">
        <v>8579</v>
      </c>
      <c r="L2863" s="15" t="s">
        <v>8561</v>
      </c>
      <c r="M2863" s="15" t="s">
        <v>8388</v>
      </c>
      <c r="N2863" s="15" t="s">
        <v>8316</v>
      </c>
    </row>
    <row r="2864" spans="1:14" x14ac:dyDescent="0.2">
      <c r="A2864" s="15" t="s">
        <v>271</v>
      </c>
      <c r="B2864" s="15" t="s">
        <v>5387</v>
      </c>
      <c r="C2864" s="15" t="s">
        <v>15</v>
      </c>
      <c r="D2864" s="15">
        <v>102062860</v>
      </c>
      <c r="E2864" s="15">
        <v>102066265</v>
      </c>
      <c r="F2864" s="15" t="s">
        <v>5388</v>
      </c>
      <c r="G2864" s="15">
        <v>102063988</v>
      </c>
      <c r="H2864" s="15">
        <v>102066309</v>
      </c>
      <c r="I2864" s="15" t="s">
        <v>8289</v>
      </c>
      <c r="J2864" s="15" t="s">
        <v>8291</v>
      </c>
      <c r="K2864" s="15" t="s">
        <v>8585</v>
      </c>
      <c r="L2864" s="15" t="s">
        <v>8559</v>
      </c>
      <c r="M2864" s="15" t="s">
        <v>8388</v>
      </c>
      <c r="N2864" s="15" t="s">
        <v>8316</v>
      </c>
    </row>
    <row r="2865" spans="1:14" x14ac:dyDescent="0.2">
      <c r="A2865" s="15" t="s">
        <v>293</v>
      </c>
      <c r="B2865" s="15" t="s">
        <v>5389</v>
      </c>
      <c r="C2865" s="15" t="s">
        <v>15</v>
      </c>
      <c r="D2865" s="15">
        <v>2767573</v>
      </c>
      <c r="E2865" s="15">
        <v>2771368</v>
      </c>
      <c r="F2865" s="15" t="s">
        <v>5390</v>
      </c>
      <c r="G2865" s="15">
        <v>2767291</v>
      </c>
      <c r="H2865" s="15">
        <v>2771853</v>
      </c>
      <c r="I2865" s="15" t="s">
        <v>8288</v>
      </c>
      <c r="J2865" s="15" t="s">
        <v>8511</v>
      </c>
      <c r="K2865" s="15" t="s">
        <v>8593</v>
      </c>
      <c r="L2865" s="15" t="s">
        <v>8559</v>
      </c>
      <c r="M2865" s="15" t="s">
        <v>8388</v>
      </c>
      <c r="N2865" s="15" t="s">
        <v>8316</v>
      </c>
    </row>
    <row r="2866" spans="1:14" x14ac:dyDescent="0.2">
      <c r="A2866" s="15" t="s">
        <v>293</v>
      </c>
      <c r="B2866" s="15" t="s">
        <v>5391</v>
      </c>
      <c r="C2866" s="15" t="s">
        <v>15</v>
      </c>
      <c r="D2866" s="15">
        <v>914677</v>
      </c>
      <c r="E2866" s="15">
        <v>917949</v>
      </c>
      <c r="F2866" s="15" t="s">
        <v>5392</v>
      </c>
      <c r="G2866" s="15">
        <v>913163</v>
      </c>
      <c r="H2866" s="15">
        <v>919749</v>
      </c>
      <c r="I2866" s="15" t="s">
        <v>8288</v>
      </c>
      <c r="J2866" s="15" t="s">
        <v>8466</v>
      </c>
      <c r="K2866" s="15" t="s">
        <v>8579</v>
      </c>
      <c r="L2866" s="15" t="s">
        <v>8564</v>
      </c>
      <c r="M2866" s="15" t="s">
        <v>8388</v>
      </c>
      <c r="N2866" s="15" t="s">
        <v>8316</v>
      </c>
    </row>
    <row r="2867" spans="1:14" x14ac:dyDescent="0.2">
      <c r="A2867" s="15" t="s">
        <v>293</v>
      </c>
      <c r="B2867" s="15" t="s">
        <v>5393</v>
      </c>
      <c r="C2867" s="15" t="s">
        <v>17</v>
      </c>
      <c r="D2867" s="15">
        <v>57267714</v>
      </c>
      <c r="E2867" s="15">
        <v>57270437</v>
      </c>
      <c r="F2867" s="15" t="s">
        <v>5394</v>
      </c>
      <c r="G2867" s="15">
        <v>57257330</v>
      </c>
      <c r="H2867" s="15">
        <v>57270939</v>
      </c>
      <c r="I2867" s="15" t="s">
        <v>8289</v>
      </c>
      <c r="J2867" s="15" t="s">
        <v>8536</v>
      </c>
      <c r="K2867" s="15" t="s">
        <v>8579</v>
      </c>
      <c r="L2867" s="15" t="s">
        <v>8560</v>
      </c>
      <c r="M2867" s="15" t="s">
        <v>8392</v>
      </c>
      <c r="N2867" s="15" t="s">
        <v>8320</v>
      </c>
    </row>
    <row r="2868" spans="1:14" x14ac:dyDescent="0.2">
      <c r="A2868" s="15" t="s">
        <v>293</v>
      </c>
      <c r="B2868" s="15" t="s">
        <v>5395</v>
      </c>
      <c r="C2868" s="15" t="s">
        <v>17</v>
      </c>
      <c r="D2868" s="15">
        <v>116743142</v>
      </c>
      <c r="E2868" s="15">
        <v>116744459</v>
      </c>
      <c r="F2868" s="15" t="s">
        <v>5396</v>
      </c>
      <c r="G2868" s="15">
        <v>116743276</v>
      </c>
      <c r="H2868" s="15">
        <v>116749278</v>
      </c>
      <c r="I2868" s="15" t="s">
        <v>8300</v>
      </c>
      <c r="J2868" s="15" t="s">
        <v>8539</v>
      </c>
      <c r="K2868" s="15" t="s">
        <v>8291</v>
      </c>
      <c r="L2868" s="15" t="s">
        <v>8575</v>
      </c>
      <c r="M2868" s="15" t="s">
        <v>8437</v>
      </c>
      <c r="N2868" s="15" t="s">
        <v>8365</v>
      </c>
    </row>
    <row r="2869" spans="1:14" x14ac:dyDescent="0.2">
      <c r="A2869" s="15" t="s">
        <v>293</v>
      </c>
      <c r="B2869" s="15" t="s">
        <v>5395</v>
      </c>
      <c r="C2869" s="15" t="s">
        <v>17</v>
      </c>
      <c r="D2869" s="15">
        <v>116743142</v>
      </c>
      <c r="E2869" s="15">
        <v>116744459</v>
      </c>
      <c r="F2869" s="15" t="s">
        <v>5397</v>
      </c>
      <c r="G2869" s="15">
        <v>116742571</v>
      </c>
      <c r="H2869" s="15">
        <v>116745048</v>
      </c>
      <c r="I2869" s="15" t="s">
        <v>8289</v>
      </c>
      <c r="J2869" s="15" t="s">
        <v>8512</v>
      </c>
      <c r="K2869" s="15" t="s">
        <v>8619</v>
      </c>
      <c r="L2869" s="15" t="s">
        <v>8560</v>
      </c>
      <c r="M2869" s="15" t="s">
        <v>8393</v>
      </c>
      <c r="N2869" s="15" t="s">
        <v>8321</v>
      </c>
    </row>
    <row r="2870" spans="1:14" x14ac:dyDescent="0.2">
      <c r="A2870" s="15" t="s">
        <v>293</v>
      </c>
      <c r="B2870" s="15" t="s">
        <v>5398</v>
      </c>
      <c r="C2870" s="15" t="s">
        <v>15</v>
      </c>
      <c r="D2870" s="15">
        <v>116739012</v>
      </c>
      <c r="E2870" s="15">
        <v>116741595</v>
      </c>
      <c r="F2870" s="15" t="s">
        <v>5399</v>
      </c>
      <c r="G2870" s="15">
        <v>116740587</v>
      </c>
      <c r="H2870" s="15">
        <v>116741628</v>
      </c>
      <c r="I2870" s="15" t="s">
        <v>8288</v>
      </c>
      <c r="J2870" s="15" t="s">
        <v>8540</v>
      </c>
      <c r="K2870" s="15" t="s">
        <v>8635</v>
      </c>
      <c r="L2870" s="15" t="s">
        <v>8559</v>
      </c>
      <c r="M2870" s="15" t="s">
        <v>8435</v>
      </c>
      <c r="N2870" s="15" t="s">
        <v>8363</v>
      </c>
    </row>
    <row r="2871" spans="1:14" x14ac:dyDescent="0.2">
      <c r="A2871" s="15" t="s">
        <v>293</v>
      </c>
      <c r="B2871" s="15" t="s">
        <v>5400</v>
      </c>
      <c r="C2871" s="15" t="s">
        <v>15</v>
      </c>
      <c r="D2871" s="15">
        <v>14789155</v>
      </c>
      <c r="E2871" s="15">
        <v>14792275</v>
      </c>
      <c r="F2871" s="15" t="s">
        <v>5401</v>
      </c>
      <c r="G2871" s="15">
        <v>14788222</v>
      </c>
      <c r="H2871" s="15">
        <v>14792623</v>
      </c>
      <c r="I2871" s="15" t="s">
        <v>8289</v>
      </c>
      <c r="J2871" s="15" t="s">
        <v>8291</v>
      </c>
      <c r="K2871" s="15" t="s">
        <v>8579</v>
      </c>
      <c r="L2871" s="15" t="s">
        <v>8565</v>
      </c>
      <c r="M2871" s="15" t="s">
        <v>8388</v>
      </c>
      <c r="N2871" s="15" t="s">
        <v>8316</v>
      </c>
    </row>
    <row r="2872" spans="1:14" x14ac:dyDescent="0.2">
      <c r="A2872" s="15" t="s">
        <v>293</v>
      </c>
      <c r="B2872" s="15" t="s">
        <v>5402</v>
      </c>
      <c r="C2872" s="15" t="s">
        <v>15</v>
      </c>
      <c r="D2872" s="15">
        <v>8473917</v>
      </c>
      <c r="E2872" s="15">
        <v>8478463</v>
      </c>
      <c r="F2872" s="15" t="s">
        <v>5403</v>
      </c>
      <c r="G2872" s="15">
        <v>8472403</v>
      </c>
      <c r="H2872" s="15">
        <v>8478642</v>
      </c>
      <c r="I2872" s="15" t="s">
        <v>8288</v>
      </c>
      <c r="J2872" s="15" t="s">
        <v>8480</v>
      </c>
      <c r="K2872" s="15" t="s">
        <v>8593</v>
      </c>
      <c r="L2872" s="15" t="s">
        <v>8559</v>
      </c>
      <c r="M2872" s="15" t="s">
        <v>8388</v>
      </c>
      <c r="N2872" s="15" t="s">
        <v>8316</v>
      </c>
    </row>
    <row r="2873" spans="1:14" x14ac:dyDescent="0.2">
      <c r="A2873" s="15" t="s">
        <v>293</v>
      </c>
      <c r="B2873" s="15" t="s">
        <v>5404</v>
      </c>
      <c r="C2873" s="15" t="s">
        <v>17</v>
      </c>
      <c r="D2873" s="15">
        <v>5964831</v>
      </c>
      <c r="E2873" s="15">
        <v>5967458</v>
      </c>
      <c r="F2873" s="15" t="s">
        <v>5405</v>
      </c>
      <c r="G2873" s="15">
        <v>5964449</v>
      </c>
      <c r="H2873" s="15">
        <v>5968853</v>
      </c>
      <c r="I2873" s="15" t="s">
        <v>8289</v>
      </c>
      <c r="J2873" s="15" t="s">
        <v>8461</v>
      </c>
      <c r="K2873" s="15" t="s">
        <v>8593</v>
      </c>
      <c r="L2873" s="15" t="s">
        <v>8564</v>
      </c>
      <c r="M2873" s="15" t="s">
        <v>8392</v>
      </c>
      <c r="N2873" s="15" t="s">
        <v>8320</v>
      </c>
    </row>
    <row r="2874" spans="1:14" ht="17" thickBot="1" x14ac:dyDescent="0.25">
      <c r="A2874" s="17" t="s">
        <v>293</v>
      </c>
      <c r="B2874" s="17" t="s">
        <v>5406</v>
      </c>
      <c r="C2874" s="17" t="s">
        <v>15</v>
      </c>
      <c r="D2874" s="17">
        <v>2779306</v>
      </c>
      <c r="E2874" s="17">
        <v>2783339</v>
      </c>
      <c r="F2874" s="17" t="s">
        <v>5407</v>
      </c>
      <c r="G2874" s="17">
        <v>2773729</v>
      </c>
      <c r="H2874" s="17">
        <v>2783411</v>
      </c>
      <c r="I2874" s="17" t="s">
        <v>8288</v>
      </c>
      <c r="J2874" s="17" t="s">
        <v>8514</v>
      </c>
      <c r="K2874" s="17" t="s">
        <v>8579</v>
      </c>
      <c r="L2874" s="17" t="s">
        <v>8559</v>
      </c>
      <c r="M2874" s="17" t="s">
        <v>8388</v>
      </c>
      <c r="N2874" s="17" t="s">
        <v>8316</v>
      </c>
    </row>
    <row r="2875" spans="1:14" x14ac:dyDescent="0.2">
      <c r="A2875" s="15"/>
      <c r="B2875" s="15"/>
      <c r="C2875" s="15"/>
      <c r="D2875" s="15"/>
      <c r="E2875" s="15"/>
      <c r="F2875" s="15"/>
      <c r="G2875" s="15"/>
      <c r="H2875" s="15"/>
      <c r="I2875" s="15"/>
      <c r="J2875" s="15"/>
      <c r="K2875" s="15"/>
      <c r="L2875" s="15"/>
      <c r="M2875" s="15"/>
      <c r="N2875" s="15"/>
    </row>
    <row r="2876" spans="1:14" x14ac:dyDescent="0.2">
      <c r="J2876" s="15"/>
      <c r="K2876" s="15"/>
      <c r="L2876" s="15"/>
    </row>
  </sheetData>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T188"/>
  <sheetViews>
    <sheetView zoomScale="125" workbookViewId="0">
      <selection activeCell="T4" sqref="T4"/>
    </sheetView>
  </sheetViews>
  <sheetFormatPr baseColWidth="10" defaultRowHeight="16" x14ac:dyDescent="0.2"/>
  <cols>
    <col min="1" max="1" width="13.33203125" style="20" customWidth="1"/>
    <col min="2" max="16384" width="10.83203125" style="20"/>
  </cols>
  <sheetData>
    <row r="1" spans="1:20" ht="17" thickBot="1" x14ac:dyDescent="0.25">
      <c r="A1" s="2" t="s">
        <v>8283</v>
      </c>
      <c r="B1" s="21"/>
      <c r="C1" s="21"/>
      <c r="D1" s="21"/>
      <c r="E1" s="21"/>
      <c r="F1" s="21"/>
      <c r="G1" s="21"/>
      <c r="H1" s="21"/>
      <c r="I1" s="21"/>
      <c r="J1" s="21"/>
      <c r="K1" s="21"/>
      <c r="L1" s="21"/>
      <c r="M1" s="21"/>
      <c r="N1" s="21"/>
      <c r="O1" s="21"/>
      <c r="P1" s="21"/>
      <c r="Q1" s="21"/>
      <c r="R1" s="21"/>
      <c r="S1" s="21"/>
      <c r="T1" s="21"/>
    </row>
    <row r="2" spans="1:20" s="26" customFormat="1" ht="17" thickBot="1" x14ac:dyDescent="0.25">
      <c r="A2" s="2" t="s">
        <v>5662</v>
      </c>
      <c r="B2" s="2" t="s">
        <v>8266</v>
      </c>
      <c r="C2" s="2" t="s">
        <v>8267</v>
      </c>
      <c r="D2" s="2" t="s">
        <v>8268</v>
      </c>
      <c r="E2" s="2" t="s">
        <v>11</v>
      </c>
      <c r="F2" s="2" t="s">
        <v>9</v>
      </c>
      <c r="G2" s="2" t="s">
        <v>7</v>
      </c>
      <c r="H2" s="2" t="s">
        <v>8269</v>
      </c>
      <c r="I2" s="2" t="s">
        <v>8270</v>
      </c>
      <c r="J2" s="2" t="s">
        <v>12</v>
      </c>
      <c r="K2" s="2" t="s">
        <v>13</v>
      </c>
      <c r="L2" s="2" t="s">
        <v>6</v>
      </c>
      <c r="M2" s="2" t="s">
        <v>8271</v>
      </c>
      <c r="N2" s="2" t="s">
        <v>1</v>
      </c>
      <c r="O2" s="2" t="s">
        <v>2</v>
      </c>
      <c r="P2" s="2" t="s">
        <v>3</v>
      </c>
      <c r="Q2" s="2" t="s">
        <v>4</v>
      </c>
      <c r="R2" s="2" t="s">
        <v>8272</v>
      </c>
      <c r="S2" s="2" t="s">
        <v>8273</v>
      </c>
      <c r="T2" s="2" t="s">
        <v>8274</v>
      </c>
    </row>
    <row r="3" spans="1:20" x14ac:dyDescent="0.2">
      <c r="A3" s="20" t="s">
        <v>5663</v>
      </c>
      <c r="B3" s="20" t="s">
        <v>5664</v>
      </c>
      <c r="C3" s="20" t="s">
        <v>5665</v>
      </c>
      <c r="D3" s="20" t="s">
        <v>5666</v>
      </c>
      <c r="E3" s="20" t="s">
        <v>5667</v>
      </c>
      <c r="F3" s="20" t="s">
        <v>5668</v>
      </c>
      <c r="G3" s="20" t="s">
        <v>5669</v>
      </c>
      <c r="H3" s="20" t="s">
        <v>5670</v>
      </c>
      <c r="I3" s="20" t="s">
        <v>5671</v>
      </c>
      <c r="J3" s="20" t="s">
        <v>5672</v>
      </c>
      <c r="K3" s="20" t="s">
        <v>5673</v>
      </c>
      <c r="L3" s="20" t="s">
        <v>5674</v>
      </c>
      <c r="M3" s="20" t="s">
        <v>5675</v>
      </c>
      <c r="N3" s="20" t="s">
        <v>5676</v>
      </c>
      <c r="O3" s="20" t="s">
        <v>5677</v>
      </c>
      <c r="P3" s="20" t="s">
        <v>5678</v>
      </c>
      <c r="Q3" s="20" t="s">
        <v>5679</v>
      </c>
      <c r="R3" s="20" t="s">
        <v>5680</v>
      </c>
      <c r="S3" s="20" t="s">
        <v>5681</v>
      </c>
      <c r="T3" s="20" t="s">
        <v>5682</v>
      </c>
    </row>
    <row r="4" spans="1:20" x14ac:dyDescent="0.2">
      <c r="A4" s="20" t="s">
        <v>5683</v>
      </c>
      <c r="B4" s="20" t="s">
        <v>5684</v>
      </c>
      <c r="C4" s="20" t="s">
        <v>5685</v>
      </c>
      <c r="D4" s="20" t="s">
        <v>5686</v>
      </c>
      <c r="E4" s="20" t="s">
        <v>5687</v>
      </c>
      <c r="F4" s="20" t="s">
        <v>5688</v>
      </c>
      <c r="G4" s="20" t="s">
        <v>5689</v>
      </c>
      <c r="H4" s="20" t="s">
        <v>5690</v>
      </c>
      <c r="I4" s="20" t="s">
        <v>5691</v>
      </c>
      <c r="J4" s="20" t="s">
        <v>5692</v>
      </c>
      <c r="K4" s="20" t="s">
        <v>5693</v>
      </c>
      <c r="L4" s="20" t="s">
        <v>5694</v>
      </c>
      <c r="M4" s="20" t="s">
        <v>5695</v>
      </c>
      <c r="N4" s="20" t="s">
        <v>5696</v>
      </c>
      <c r="O4" s="20" t="s">
        <v>5697</v>
      </c>
      <c r="P4" s="20" t="s">
        <v>5698</v>
      </c>
      <c r="Q4" s="20" t="s">
        <v>5699</v>
      </c>
      <c r="R4" s="20" t="s">
        <v>5700</v>
      </c>
      <c r="S4" s="20" t="s">
        <v>5701</v>
      </c>
      <c r="T4" s="20" t="s">
        <v>5702</v>
      </c>
    </row>
    <row r="5" spans="1:20" x14ac:dyDescent="0.2">
      <c r="A5" s="20" t="s">
        <v>5703</v>
      </c>
      <c r="B5" s="20" t="s">
        <v>5704</v>
      </c>
      <c r="C5" s="20" t="s">
        <v>5705</v>
      </c>
      <c r="D5" s="20" t="s">
        <v>5706</v>
      </c>
      <c r="E5" s="20" t="s">
        <v>5707</v>
      </c>
      <c r="F5" s="20" t="s">
        <v>5708</v>
      </c>
      <c r="G5" s="20" t="s">
        <v>5709</v>
      </c>
      <c r="H5" s="20" t="s">
        <v>5710</v>
      </c>
      <c r="I5" s="20" t="s">
        <v>5711</v>
      </c>
      <c r="J5" s="20" t="s">
        <v>5712</v>
      </c>
      <c r="K5" s="20" t="s">
        <v>5713</v>
      </c>
      <c r="L5" s="20" t="s">
        <v>5714</v>
      </c>
      <c r="M5" s="20" t="s">
        <v>5715</v>
      </c>
      <c r="N5" s="20" t="s">
        <v>5716</v>
      </c>
      <c r="O5" s="20" t="s">
        <v>5717</v>
      </c>
      <c r="P5" s="20" t="s">
        <v>5718</v>
      </c>
      <c r="Q5" s="20" t="s">
        <v>5719</v>
      </c>
      <c r="R5" s="20" t="s">
        <v>5720</v>
      </c>
      <c r="S5" s="20" t="s">
        <v>5721</v>
      </c>
      <c r="T5" s="20" t="s">
        <v>5722</v>
      </c>
    </row>
    <row r="6" spans="1:20" x14ac:dyDescent="0.2">
      <c r="A6" s="20" t="s">
        <v>5723</v>
      </c>
      <c r="B6" s="20" t="s">
        <v>5724</v>
      </c>
      <c r="C6" s="20" t="s">
        <v>5725</v>
      </c>
      <c r="D6" s="20" t="s">
        <v>5726</v>
      </c>
      <c r="E6" s="20" t="s">
        <v>5727</v>
      </c>
      <c r="F6" s="20" t="s">
        <v>5728</v>
      </c>
      <c r="G6" s="20" t="s">
        <v>5729</v>
      </c>
      <c r="H6" s="20" t="s">
        <v>5730</v>
      </c>
      <c r="I6" s="20" t="s">
        <v>5731</v>
      </c>
      <c r="J6" s="20" t="s">
        <v>5732</v>
      </c>
      <c r="K6" s="20" t="s">
        <v>5733</v>
      </c>
      <c r="L6" s="20" t="s">
        <v>5734</v>
      </c>
      <c r="M6" s="20" t="s">
        <v>5735</v>
      </c>
      <c r="N6" s="20" t="s">
        <v>5736</v>
      </c>
      <c r="O6" s="20" t="s">
        <v>5737</v>
      </c>
      <c r="P6" s="20" t="s">
        <v>5738</v>
      </c>
      <c r="Q6" s="20" t="s">
        <v>5739</v>
      </c>
      <c r="R6" s="20" t="s">
        <v>5740</v>
      </c>
      <c r="S6" s="20" t="s">
        <v>5741</v>
      </c>
      <c r="T6" s="20" t="s">
        <v>5742</v>
      </c>
    </row>
    <row r="7" spans="1:20" x14ac:dyDescent="0.2">
      <c r="A7" s="20" t="s">
        <v>5743</v>
      </c>
      <c r="B7" s="20" t="s">
        <v>5744</v>
      </c>
      <c r="C7" s="20" t="s">
        <v>5745</v>
      </c>
      <c r="D7" s="20" t="s">
        <v>5746</v>
      </c>
      <c r="E7" s="20" t="s">
        <v>5747</v>
      </c>
      <c r="F7" s="20" t="s">
        <v>5748</v>
      </c>
      <c r="G7" s="20" t="s">
        <v>5749</v>
      </c>
      <c r="H7" s="20" t="s">
        <v>5750</v>
      </c>
      <c r="I7" s="20" t="s">
        <v>5751</v>
      </c>
      <c r="J7" s="20" t="s">
        <v>5752</v>
      </c>
      <c r="K7" s="20" t="s">
        <v>5753</v>
      </c>
      <c r="L7" s="20" t="s">
        <v>5754</v>
      </c>
      <c r="M7" s="20" t="s">
        <v>5755</v>
      </c>
      <c r="N7" s="20" t="s">
        <v>5756</v>
      </c>
      <c r="O7" s="20" t="s">
        <v>5757</v>
      </c>
      <c r="P7" s="20" t="s">
        <v>5758</v>
      </c>
      <c r="Q7" s="20" t="s">
        <v>5759</v>
      </c>
      <c r="R7" s="20" t="s">
        <v>5760</v>
      </c>
      <c r="S7" s="20" t="s">
        <v>5761</v>
      </c>
      <c r="T7" s="20" t="s">
        <v>5762</v>
      </c>
    </row>
    <row r="8" spans="1:20" x14ac:dyDescent="0.2">
      <c r="A8" s="20" t="s">
        <v>5763</v>
      </c>
      <c r="B8" s="20" t="s">
        <v>5764</v>
      </c>
      <c r="C8" s="20" t="s">
        <v>5765</v>
      </c>
      <c r="D8" s="20" t="s">
        <v>5766</v>
      </c>
      <c r="E8" s="20" t="s">
        <v>5767</v>
      </c>
      <c r="F8" s="20" t="s">
        <v>5768</v>
      </c>
      <c r="G8" s="20" t="s">
        <v>5769</v>
      </c>
      <c r="H8" s="20" t="s">
        <v>5770</v>
      </c>
      <c r="I8" s="20" t="s">
        <v>5771</v>
      </c>
      <c r="J8" s="20" t="s">
        <v>5772</v>
      </c>
      <c r="K8" s="20" t="s">
        <v>5773</v>
      </c>
      <c r="L8" s="20" t="s">
        <v>5774</v>
      </c>
      <c r="M8" s="20" t="s">
        <v>5775</v>
      </c>
      <c r="N8" s="20" t="s">
        <v>5776</v>
      </c>
      <c r="O8" s="20" t="s">
        <v>5777</v>
      </c>
      <c r="P8" s="20" t="s">
        <v>5778</v>
      </c>
      <c r="Q8" s="20" t="s">
        <v>5779</v>
      </c>
      <c r="R8" s="20" t="s">
        <v>5780</v>
      </c>
      <c r="S8" s="20" t="s">
        <v>5781</v>
      </c>
      <c r="T8" s="20" t="s">
        <v>5782</v>
      </c>
    </row>
    <row r="9" spans="1:20" x14ac:dyDescent="0.2">
      <c r="A9" s="20" t="s">
        <v>5783</v>
      </c>
      <c r="B9" s="20" t="s">
        <v>5784</v>
      </c>
      <c r="C9" s="20" t="s">
        <v>5785</v>
      </c>
      <c r="D9" s="20" t="s">
        <v>5786</v>
      </c>
      <c r="E9" s="20" t="s">
        <v>5787</v>
      </c>
      <c r="F9" s="20" t="s">
        <v>5788</v>
      </c>
      <c r="G9" s="20" t="s">
        <v>5789</v>
      </c>
      <c r="H9" s="20" t="s">
        <v>5790</v>
      </c>
      <c r="I9" s="20" t="s">
        <v>5791</v>
      </c>
      <c r="J9" s="20" t="s">
        <v>5792</v>
      </c>
      <c r="K9" s="20" t="s">
        <v>5793</v>
      </c>
      <c r="L9" s="20" t="s">
        <v>5794</v>
      </c>
      <c r="M9" s="20" t="s">
        <v>5795</v>
      </c>
      <c r="N9" s="20" t="s">
        <v>5796</v>
      </c>
      <c r="O9" s="20" t="s">
        <v>5797</v>
      </c>
      <c r="P9" s="20" t="s">
        <v>5798</v>
      </c>
      <c r="Q9" s="20" t="s">
        <v>5799</v>
      </c>
      <c r="R9" s="20" t="s">
        <v>5800</v>
      </c>
      <c r="S9" s="20" t="s">
        <v>5801</v>
      </c>
      <c r="T9" s="20" t="s">
        <v>5802</v>
      </c>
    </row>
    <row r="10" spans="1:20" x14ac:dyDescent="0.2">
      <c r="A10" s="20" t="s">
        <v>5803</v>
      </c>
      <c r="B10" s="20" t="s">
        <v>5804</v>
      </c>
      <c r="C10" s="20" t="s">
        <v>5805</v>
      </c>
      <c r="D10" s="20" t="s">
        <v>5806</v>
      </c>
      <c r="E10" s="20" t="s">
        <v>5807</v>
      </c>
      <c r="F10" s="20" t="s">
        <v>5808</v>
      </c>
      <c r="G10" s="20" t="s">
        <v>5809</v>
      </c>
      <c r="H10" s="20" t="s">
        <v>5810</v>
      </c>
      <c r="I10" s="20" t="s">
        <v>5811</v>
      </c>
      <c r="J10" s="20" t="s">
        <v>5812</v>
      </c>
      <c r="K10" s="20" t="s">
        <v>5813</v>
      </c>
      <c r="L10" s="20" t="s">
        <v>5814</v>
      </c>
      <c r="N10" s="20" t="s">
        <v>5815</v>
      </c>
      <c r="O10" s="20" t="s">
        <v>5816</v>
      </c>
      <c r="P10" s="20" t="s">
        <v>5817</v>
      </c>
      <c r="Q10" s="20" t="s">
        <v>5818</v>
      </c>
      <c r="R10" s="20" t="s">
        <v>5819</v>
      </c>
      <c r="S10" s="20" t="s">
        <v>5820</v>
      </c>
      <c r="T10" s="20" t="s">
        <v>5821</v>
      </c>
    </row>
    <row r="11" spans="1:20" x14ac:dyDescent="0.2">
      <c r="A11" s="20" t="s">
        <v>5822</v>
      </c>
      <c r="B11" s="20" t="s">
        <v>5823</v>
      </c>
      <c r="C11" s="20" t="s">
        <v>5824</v>
      </c>
      <c r="D11" s="20" t="s">
        <v>5825</v>
      </c>
      <c r="E11" s="20" t="s">
        <v>5826</v>
      </c>
      <c r="F11" s="20" t="s">
        <v>5827</v>
      </c>
      <c r="G11" s="20" t="s">
        <v>5828</v>
      </c>
      <c r="H11" s="20" t="s">
        <v>5829</v>
      </c>
      <c r="I11" s="20" t="s">
        <v>5830</v>
      </c>
      <c r="J11" s="20" t="s">
        <v>5831</v>
      </c>
      <c r="K11" s="20" t="s">
        <v>5832</v>
      </c>
      <c r="L11" s="20" t="s">
        <v>5833</v>
      </c>
      <c r="M11" s="20" t="s">
        <v>5834</v>
      </c>
      <c r="N11" s="20" t="s">
        <v>5835</v>
      </c>
      <c r="O11" s="20" t="s">
        <v>5836</v>
      </c>
      <c r="P11" s="20" t="s">
        <v>5837</v>
      </c>
      <c r="Q11" s="20" t="s">
        <v>5838</v>
      </c>
      <c r="R11" s="20" t="s">
        <v>5839</v>
      </c>
      <c r="S11" s="20" t="s">
        <v>5840</v>
      </c>
      <c r="T11" s="20" t="s">
        <v>5841</v>
      </c>
    </row>
    <row r="12" spans="1:20" x14ac:dyDescent="0.2">
      <c r="A12" s="20" t="s">
        <v>5842</v>
      </c>
      <c r="B12" s="20" t="s">
        <v>5843</v>
      </c>
      <c r="C12" s="20" t="s">
        <v>5844</v>
      </c>
      <c r="D12" s="20" t="s">
        <v>5845</v>
      </c>
      <c r="E12" s="20" t="s">
        <v>5846</v>
      </c>
      <c r="F12" s="20" t="s">
        <v>5847</v>
      </c>
      <c r="G12" s="20" t="s">
        <v>5848</v>
      </c>
      <c r="H12" s="20" t="s">
        <v>5849</v>
      </c>
      <c r="I12" s="20" t="s">
        <v>5850</v>
      </c>
      <c r="J12" s="20" t="s">
        <v>5851</v>
      </c>
      <c r="K12" s="20" t="s">
        <v>5852</v>
      </c>
      <c r="L12" s="20" t="s">
        <v>5853</v>
      </c>
      <c r="M12" s="20" t="s">
        <v>5854</v>
      </c>
      <c r="P12" s="20" t="s">
        <v>5855</v>
      </c>
      <c r="Q12" s="20" t="s">
        <v>5856</v>
      </c>
      <c r="R12" s="20" t="s">
        <v>5857</v>
      </c>
      <c r="S12" s="20" t="s">
        <v>5858</v>
      </c>
      <c r="T12" s="20" t="s">
        <v>5859</v>
      </c>
    </row>
    <row r="13" spans="1:20" x14ac:dyDescent="0.2">
      <c r="A13" s="20" t="s">
        <v>5860</v>
      </c>
      <c r="B13" s="20" t="s">
        <v>5861</v>
      </c>
      <c r="C13" s="20" t="s">
        <v>5862</v>
      </c>
      <c r="D13" s="20" t="s">
        <v>5863</v>
      </c>
      <c r="E13" s="20" t="s">
        <v>5864</v>
      </c>
      <c r="F13" s="20" t="s">
        <v>5865</v>
      </c>
      <c r="G13" s="20" t="s">
        <v>5866</v>
      </c>
      <c r="H13" s="20" t="s">
        <v>5867</v>
      </c>
      <c r="I13" s="20" t="s">
        <v>5868</v>
      </c>
      <c r="J13" s="20" t="s">
        <v>5869</v>
      </c>
      <c r="K13" s="20" t="s">
        <v>5870</v>
      </c>
      <c r="L13" s="20" t="s">
        <v>5871</v>
      </c>
      <c r="O13" s="20" t="s">
        <v>5872</v>
      </c>
      <c r="P13" s="20" t="s">
        <v>5873</v>
      </c>
      <c r="Q13" s="20" t="s">
        <v>5874</v>
      </c>
      <c r="R13" s="20" t="s">
        <v>5875</v>
      </c>
      <c r="S13" s="20" t="s">
        <v>5876</v>
      </c>
      <c r="T13" s="20" t="s">
        <v>5877</v>
      </c>
    </row>
    <row r="14" spans="1:20" x14ac:dyDescent="0.2">
      <c r="A14" s="20" t="s">
        <v>5878</v>
      </c>
      <c r="B14" s="20" t="s">
        <v>5879</v>
      </c>
      <c r="C14" s="20" t="s">
        <v>5880</v>
      </c>
      <c r="D14" s="20" t="s">
        <v>5881</v>
      </c>
      <c r="E14" s="20" t="s">
        <v>5882</v>
      </c>
      <c r="F14" s="20" t="s">
        <v>5883</v>
      </c>
      <c r="G14" s="20" t="s">
        <v>5884</v>
      </c>
      <c r="H14" s="20" t="s">
        <v>5885</v>
      </c>
      <c r="I14" s="20" t="s">
        <v>5886</v>
      </c>
      <c r="J14" s="20" t="s">
        <v>5887</v>
      </c>
      <c r="K14" s="20" t="s">
        <v>5888</v>
      </c>
      <c r="L14" s="20" t="s">
        <v>5889</v>
      </c>
      <c r="M14" s="20" t="s">
        <v>5890</v>
      </c>
      <c r="N14" s="20" t="s">
        <v>5891</v>
      </c>
      <c r="O14" s="20" t="s">
        <v>5892</v>
      </c>
      <c r="P14" s="20" t="s">
        <v>5893</v>
      </c>
      <c r="Q14" s="20" t="s">
        <v>5894</v>
      </c>
      <c r="R14" s="20" t="s">
        <v>5895</v>
      </c>
      <c r="S14" s="20" t="s">
        <v>5896</v>
      </c>
      <c r="T14" s="20" t="s">
        <v>5897</v>
      </c>
    </row>
    <row r="15" spans="1:20" x14ac:dyDescent="0.2">
      <c r="A15" s="20" t="s">
        <v>5898</v>
      </c>
      <c r="B15" s="20" t="s">
        <v>5899</v>
      </c>
      <c r="C15" s="20" t="s">
        <v>5900</v>
      </c>
      <c r="D15" s="20" t="s">
        <v>5901</v>
      </c>
      <c r="E15" s="20" t="s">
        <v>5902</v>
      </c>
      <c r="F15" s="20" t="s">
        <v>5903</v>
      </c>
      <c r="G15" s="20" t="s">
        <v>5904</v>
      </c>
      <c r="H15" s="20" t="s">
        <v>5905</v>
      </c>
      <c r="I15" s="20" t="s">
        <v>5906</v>
      </c>
      <c r="J15" s="20" t="s">
        <v>5907</v>
      </c>
      <c r="K15" s="20" t="s">
        <v>5908</v>
      </c>
      <c r="L15" s="20" t="s">
        <v>5909</v>
      </c>
      <c r="M15" s="20" t="s">
        <v>5910</v>
      </c>
      <c r="N15" s="20" t="s">
        <v>5911</v>
      </c>
      <c r="O15" s="20" t="s">
        <v>5912</v>
      </c>
      <c r="P15" s="20" t="s">
        <v>5913</v>
      </c>
      <c r="Q15" s="20" t="s">
        <v>5914</v>
      </c>
      <c r="R15" s="20" t="s">
        <v>5915</v>
      </c>
      <c r="S15" s="20" t="s">
        <v>5916</v>
      </c>
      <c r="T15" s="20" t="s">
        <v>5917</v>
      </c>
    </row>
    <row r="16" spans="1:20" x14ac:dyDescent="0.2">
      <c r="A16" s="20" t="s">
        <v>5918</v>
      </c>
      <c r="B16" s="20" t="s">
        <v>5919</v>
      </c>
      <c r="C16" s="20" t="s">
        <v>5920</v>
      </c>
      <c r="D16" s="20" t="s">
        <v>5921</v>
      </c>
      <c r="E16" s="20" t="s">
        <v>5922</v>
      </c>
      <c r="F16" s="20" t="s">
        <v>5923</v>
      </c>
      <c r="G16" s="20" t="s">
        <v>5924</v>
      </c>
      <c r="H16" s="20" t="s">
        <v>5925</v>
      </c>
      <c r="J16" s="20" t="s">
        <v>5926</v>
      </c>
      <c r="K16" s="20" t="s">
        <v>5927</v>
      </c>
      <c r="L16" s="20" t="s">
        <v>5928</v>
      </c>
      <c r="M16" s="20" t="s">
        <v>5929</v>
      </c>
      <c r="N16" s="20" t="s">
        <v>5930</v>
      </c>
      <c r="O16" s="20" t="s">
        <v>5931</v>
      </c>
      <c r="P16" s="20" t="s">
        <v>5932</v>
      </c>
      <c r="Q16" s="20" t="s">
        <v>5933</v>
      </c>
      <c r="R16" s="20" t="s">
        <v>5934</v>
      </c>
      <c r="S16" s="20" t="s">
        <v>5935</v>
      </c>
      <c r="T16" s="20" t="s">
        <v>5936</v>
      </c>
    </row>
    <row r="17" spans="1:20" x14ac:dyDescent="0.2">
      <c r="A17" s="20" t="s">
        <v>5937</v>
      </c>
      <c r="B17" s="20" t="s">
        <v>5938</v>
      </c>
      <c r="C17" s="20" t="s">
        <v>5939</v>
      </c>
      <c r="D17" s="20" t="s">
        <v>5940</v>
      </c>
      <c r="E17" s="20" t="s">
        <v>5941</v>
      </c>
      <c r="F17" s="20" t="s">
        <v>5942</v>
      </c>
      <c r="G17" s="20" t="s">
        <v>5943</v>
      </c>
      <c r="H17" s="20" t="s">
        <v>5944</v>
      </c>
      <c r="I17" s="20" t="s">
        <v>5945</v>
      </c>
      <c r="J17" s="20" t="s">
        <v>5946</v>
      </c>
      <c r="K17" s="20" t="s">
        <v>5947</v>
      </c>
      <c r="L17" s="20" t="s">
        <v>5948</v>
      </c>
      <c r="M17" s="20" t="s">
        <v>5949</v>
      </c>
      <c r="N17" s="20" t="s">
        <v>5950</v>
      </c>
      <c r="O17" s="20" t="s">
        <v>5951</v>
      </c>
      <c r="R17" s="20" t="s">
        <v>5952</v>
      </c>
      <c r="S17" s="20" t="s">
        <v>5953</v>
      </c>
      <c r="T17" s="20" t="s">
        <v>5954</v>
      </c>
    </row>
    <row r="18" spans="1:20" x14ac:dyDescent="0.2">
      <c r="A18" s="20" t="s">
        <v>5955</v>
      </c>
      <c r="B18" s="20" t="s">
        <v>5956</v>
      </c>
      <c r="C18" s="20" t="s">
        <v>5957</v>
      </c>
      <c r="D18" s="20" t="s">
        <v>5958</v>
      </c>
      <c r="E18" s="20" t="s">
        <v>5959</v>
      </c>
      <c r="F18" s="20" t="s">
        <v>5960</v>
      </c>
      <c r="G18" s="20" t="s">
        <v>5961</v>
      </c>
      <c r="H18" s="20" t="s">
        <v>5962</v>
      </c>
      <c r="I18" s="20" t="s">
        <v>5963</v>
      </c>
      <c r="J18" s="20" t="s">
        <v>5964</v>
      </c>
      <c r="K18" s="20" t="s">
        <v>5965</v>
      </c>
      <c r="L18" s="20" t="s">
        <v>5966</v>
      </c>
      <c r="M18" s="20" t="s">
        <v>5967</v>
      </c>
      <c r="N18" s="20" t="s">
        <v>5968</v>
      </c>
      <c r="O18" s="20" t="s">
        <v>5969</v>
      </c>
      <c r="P18" s="20" t="s">
        <v>5970</v>
      </c>
      <c r="Q18" s="20" t="s">
        <v>5971</v>
      </c>
      <c r="R18" s="20" t="s">
        <v>5972</v>
      </c>
      <c r="S18" s="20" t="s">
        <v>5973</v>
      </c>
      <c r="T18" s="20" t="s">
        <v>5974</v>
      </c>
    </row>
    <row r="19" spans="1:20" x14ac:dyDescent="0.2">
      <c r="A19" s="20" t="s">
        <v>5975</v>
      </c>
      <c r="B19" s="20" t="s">
        <v>5976</v>
      </c>
      <c r="C19" s="20" t="s">
        <v>5977</v>
      </c>
      <c r="D19" s="20" t="s">
        <v>5978</v>
      </c>
      <c r="E19" s="20" t="s">
        <v>5979</v>
      </c>
      <c r="F19" s="20" t="s">
        <v>5980</v>
      </c>
      <c r="G19" s="20" t="s">
        <v>5981</v>
      </c>
      <c r="H19" s="20" t="s">
        <v>5982</v>
      </c>
      <c r="I19" s="20" t="s">
        <v>5983</v>
      </c>
      <c r="J19" s="20" t="s">
        <v>5984</v>
      </c>
      <c r="K19" s="20" t="s">
        <v>5985</v>
      </c>
      <c r="L19" s="20" t="s">
        <v>5986</v>
      </c>
      <c r="M19" s="20" t="s">
        <v>5987</v>
      </c>
      <c r="N19" s="20" t="s">
        <v>5988</v>
      </c>
      <c r="O19" s="20" t="s">
        <v>5989</v>
      </c>
      <c r="P19" s="20" t="s">
        <v>5990</v>
      </c>
      <c r="Q19" s="20" t="s">
        <v>5991</v>
      </c>
      <c r="R19" s="20" t="s">
        <v>5992</v>
      </c>
      <c r="S19" s="20" t="s">
        <v>5993</v>
      </c>
      <c r="T19" s="20" t="s">
        <v>5994</v>
      </c>
    </row>
    <row r="20" spans="1:20" x14ac:dyDescent="0.2">
      <c r="A20" s="20" t="s">
        <v>5995</v>
      </c>
      <c r="B20" s="20" t="s">
        <v>5996</v>
      </c>
      <c r="C20" s="20" t="s">
        <v>5997</v>
      </c>
      <c r="D20" s="20" t="s">
        <v>5998</v>
      </c>
      <c r="E20" s="20" t="s">
        <v>5999</v>
      </c>
      <c r="F20" s="20" t="s">
        <v>6000</v>
      </c>
      <c r="G20" s="20" t="s">
        <v>6001</v>
      </c>
      <c r="H20" s="20" t="s">
        <v>6002</v>
      </c>
      <c r="I20" s="20" t="s">
        <v>6003</v>
      </c>
      <c r="J20" s="20" t="s">
        <v>6004</v>
      </c>
      <c r="K20" s="20" t="s">
        <v>6005</v>
      </c>
      <c r="L20" s="20" t="s">
        <v>6006</v>
      </c>
      <c r="P20" s="20" t="s">
        <v>6007</v>
      </c>
      <c r="Q20" s="20" t="s">
        <v>6008</v>
      </c>
      <c r="R20" s="20" t="s">
        <v>6009</v>
      </c>
      <c r="S20" s="20" t="s">
        <v>6010</v>
      </c>
    </row>
    <row r="21" spans="1:20" x14ac:dyDescent="0.2">
      <c r="A21" s="20" t="s">
        <v>6011</v>
      </c>
      <c r="B21" s="20" t="s">
        <v>6012</v>
      </c>
      <c r="C21" s="20" t="s">
        <v>6013</v>
      </c>
      <c r="D21" s="20" t="s">
        <v>6014</v>
      </c>
      <c r="E21" s="20" t="s">
        <v>6015</v>
      </c>
      <c r="F21" s="20" t="s">
        <v>6016</v>
      </c>
      <c r="G21" s="20" t="s">
        <v>6017</v>
      </c>
      <c r="H21" s="20" t="s">
        <v>6018</v>
      </c>
      <c r="I21" s="20" t="s">
        <v>6019</v>
      </c>
      <c r="J21" s="20" t="s">
        <v>6020</v>
      </c>
      <c r="K21" s="20" t="s">
        <v>6021</v>
      </c>
      <c r="M21" s="20" t="s">
        <v>6022</v>
      </c>
      <c r="N21" s="20" t="s">
        <v>6023</v>
      </c>
      <c r="O21" s="20" t="s">
        <v>6024</v>
      </c>
      <c r="P21" s="20" t="s">
        <v>6025</v>
      </c>
      <c r="Q21" s="20" t="s">
        <v>6026</v>
      </c>
      <c r="R21" s="20" t="s">
        <v>6027</v>
      </c>
      <c r="S21" s="20" t="s">
        <v>6028</v>
      </c>
      <c r="T21" s="20" t="s">
        <v>6029</v>
      </c>
    </row>
    <row r="22" spans="1:20" x14ac:dyDescent="0.2">
      <c r="A22" s="20" t="s">
        <v>6030</v>
      </c>
      <c r="B22" s="20" t="s">
        <v>6031</v>
      </c>
      <c r="C22" s="20" t="s">
        <v>6032</v>
      </c>
      <c r="D22" s="20" t="s">
        <v>6033</v>
      </c>
      <c r="E22" s="20" t="s">
        <v>6034</v>
      </c>
      <c r="F22" s="20" t="s">
        <v>6035</v>
      </c>
      <c r="G22" s="20" t="s">
        <v>6036</v>
      </c>
      <c r="H22" s="20" t="s">
        <v>6037</v>
      </c>
      <c r="I22" s="20" t="s">
        <v>6038</v>
      </c>
      <c r="J22" s="20" t="s">
        <v>6039</v>
      </c>
      <c r="K22" s="20" t="s">
        <v>6040</v>
      </c>
      <c r="L22" s="20" t="s">
        <v>6041</v>
      </c>
      <c r="M22" s="20" t="s">
        <v>6042</v>
      </c>
      <c r="N22" s="20" t="s">
        <v>6043</v>
      </c>
      <c r="O22" s="20" t="s">
        <v>6044</v>
      </c>
      <c r="P22" s="20" t="s">
        <v>6045</v>
      </c>
      <c r="Q22" s="20" t="s">
        <v>6046</v>
      </c>
      <c r="R22" s="20" t="s">
        <v>6047</v>
      </c>
      <c r="S22" s="20" t="s">
        <v>6048</v>
      </c>
      <c r="T22" s="20" t="s">
        <v>6049</v>
      </c>
    </row>
    <row r="23" spans="1:20" x14ac:dyDescent="0.2">
      <c r="A23" s="20" t="s">
        <v>6050</v>
      </c>
      <c r="B23" s="20" t="s">
        <v>6051</v>
      </c>
      <c r="C23" s="20" t="s">
        <v>6052</v>
      </c>
      <c r="D23" s="20" t="s">
        <v>6053</v>
      </c>
      <c r="E23" s="20" t="s">
        <v>6054</v>
      </c>
      <c r="F23" s="20" t="s">
        <v>6055</v>
      </c>
      <c r="G23" s="20" t="s">
        <v>6056</v>
      </c>
      <c r="H23" s="20" t="s">
        <v>6057</v>
      </c>
      <c r="I23" s="20" t="s">
        <v>6058</v>
      </c>
      <c r="J23" s="20" t="s">
        <v>6059</v>
      </c>
      <c r="K23" s="20" t="s">
        <v>6060</v>
      </c>
      <c r="L23" s="20" t="s">
        <v>6061</v>
      </c>
      <c r="M23" s="20" t="s">
        <v>6062</v>
      </c>
      <c r="N23" s="20" t="s">
        <v>6063</v>
      </c>
      <c r="O23" s="20" t="s">
        <v>6064</v>
      </c>
      <c r="P23" s="20" t="s">
        <v>6065</v>
      </c>
      <c r="Q23" s="20" t="s">
        <v>6066</v>
      </c>
      <c r="R23" s="20" t="s">
        <v>6067</v>
      </c>
      <c r="S23" s="20" t="s">
        <v>6068</v>
      </c>
      <c r="T23" s="20" t="s">
        <v>6069</v>
      </c>
    </row>
    <row r="24" spans="1:20" x14ac:dyDescent="0.2">
      <c r="A24" s="20" t="s">
        <v>6070</v>
      </c>
      <c r="B24" s="20" t="s">
        <v>6071</v>
      </c>
      <c r="C24" s="20" t="s">
        <v>6072</v>
      </c>
      <c r="D24" s="20" t="s">
        <v>6073</v>
      </c>
      <c r="E24" s="20" t="s">
        <v>6074</v>
      </c>
      <c r="F24" s="20" t="s">
        <v>6075</v>
      </c>
      <c r="G24" s="20" t="s">
        <v>6076</v>
      </c>
      <c r="H24" s="20" t="s">
        <v>6077</v>
      </c>
      <c r="I24" s="20" t="s">
        <v>6078</v>
      </c>
      <c r="J24" s="20" t="s">
        <v>6079</v>
      </c>
      <c r="K24" s="20" t="s">
        <v>6080</v>
      </c>
      <c r="L24" s="20" t="s">
        <v>6081</v>
      </c>
      <c r="M24" s="20" t="s">
        <v>6082</v>
      </c>
      <c r="N24" s="20" t="s">
        <v>6083</v>
      </c>
      <c r="O24" s="20" t="s">
        <v>6084</v>
      </c>
      <c r="P24" s="20" t="s">
        <v>6085</v>
      </c>
      <c r="Q24" s="20" t="s">
        <v>6086</v>
      </c>
      <c r="R24" s="20" t="s">
        <v>6087</v>
      </c>
      <c r="S24" s="20" t="s">
        <v>6088</v>
      </c>
      <c r="T24" s="20" t="s">
        <v>6089</v>
      </c>
    </row>
    <row r="25" spans="1:20" x14ac:dyDescent="0.2">
      <c r="A25" s="20" t="s">
        <v>6090</v>
      </c>
      <c r="B25" s="20" t="s">
        <v>6091</v>
      </c>
      <c r="C25" s="20" t="s">
        <v>6092</v>
      </c>
      <c r="D25" s="20" t="s">
        <v>6093</v>
      </c>
      <c r="E25" s="20" t="s">
        <v>6094</v>
      </c>
      <c r="F25" s="20" t="s">
        <v>6095</v>
      </c>
      <c r="G25" s="20" t="s">
        <v>6096</v>
      </c>
      <c r="H25" s="20" t="s">
        <v>6097</v>
      </c>
      <c r="I25" s="20" t="s">
        <v>6098</v>
      </c>
      <c r="J25" s="20" t="s">
        <v>6099</v>
      </c>
      <c r="K25" s="20" t="s">
        <v>6100</v>
      </c>
      <c r="L25" s="20" t="s">
        <v>6101</v>
      </c>
      <c r="M25" s="20" t="s">
        <v>6102</v>
      </c>
      <c r="N25" s="20" t="s">
        <v>6103</v>
      </c>
      <c r="O25" s="20" t="s">
        <v>6104</v>
      </c>
      <c r="P25" s="20" t="s">
        <v>6105</v>
      </c>
      <c r="Q25" s="20" t="s">
        <v>6106</v>
      </c>
      <c r="R25" s="20" t="s">
        <v>6107</v>
      </c>
      <c r="S25" s="20" t="s">
        <v>6108</v>
      </c>
      <c r="T25" s="20" t="s">
        <v>6109</v>
      </c>
    </row>
    <row r="26" spans="1:20" x14ac:dyDescent="0.2">
      <c r="A26" s="20" t="s">
        <v>6110</v>
      </c>
      <c r="B26" s="20" t="s">
        <v>6111</v>
      </c>
      <c r="C26" s="20" t="s">
        <v>6112</v>
      </c>
      <c r="D26" s="20" t="s">
        <v>6113</v>
      </c>
      <c r="E26" s="20" t="s">
        <v>6114</v>
      </c>
      <c r="F26" s="20" t="s">
        <v>6115</v>
      </c>
      <c r="G26" s="20" t="s">
        <v>6116</v>
      </c>
      <c r="H26" s="20" t="s">
        <v>6117</v>
      </c>
      <c r="I26" s="20" t="s">
        <v>6118</v>
      </c>
      <c r="J26" s="20" t="s">
        <v>6119</v>
      </c>
      <c r="K26" s="20" t="s">
        <v>6120</v>
      </c>
      <c r="L26" s="20" t="s">
        <v>6121</v>
      </c>
      <c r="M26" s="20" t="s">
        <v>6122</v>
      </c>
      <c r="N26" s="20" t="s">
        <v>6123</v>
      </c>
      <c r="O26" s="20" t="s">
        <v>6124</v>
      </c>
      <c r="P26" s="20" t="s">
        <v>6125</v>
      </c>
      <c r="Q26" s="20" t="s">
        <v>6126</v>
      </c>
      <c r="R26" s="20" t="s">
        <v>6127</v>
      </c>
      <c r="S26" s="20" t="s">
        <v>6128</v>
      </c>
      <c r="T26" s="20" t="s">
        <v>6129</v>
      </c>
    </row>
    <row r="27" spans="1:20" x14ac:dyDescent="0.2">
      <c r="A27" s="20" t="s">
        <v>6130</v>
      </c>
      <c r="B27" s="20" t="s">
        <v>6131</v>
      </c>
      <c r="C27" s="20" t="s">
        <v>6132</v>
      </c>
      <c r="D27" s="20" t="s">
        <v>6133</v>
      </c>
      <c r="E27" s="20" t="s">
        <v>6134</v>
      </c>
      <c r="F27" s="20" t="s">
        <v>6135</v>
      </c>
      <c r="G27" s="20" t="s">
        <v>6136</v>
      </c>
      <c r="H27" s="20" t="s">
        <v>6137</v>
      </c>
      <c r="I27" s="20" t="s">
        <v>6138</v>
      </c>
      <c r="J27" s="20" t="s">
        <v>6139</v>
      </c>
      <c r="K27" s="20" t="s">
        <v>6140</v>
      </c>
      <c r="L27" s="20" t="s">
        <v>6141</v>
      </c>
      <c r="M27" s="20" t="s">
        <v>6142</v>
      </c>
      <c r="N27" s="20" t="s">
        <v>6143</v>
      </c>
      <c r="O27" s="20" t="s">
        <v>6144</v>
      </c>
      <c r="P27" s="20" t="s">
        <v>6145</v>
      </c>
      <c r="Q27" s="20" t="s">
        <v>6146</v>
      </c>
      <c r="R27" s="20" t="s">
        <v>6147</v>
      </c>
      <c r="S27" s="20" t="s">
        <v>6148</v>
      </c>
      <c r="T27" s="20" t="s">
        <v>6149</v>
      </c>
    </row>
    <row r="28" spans="1:20" x14ac:dyDescent="0.2">
      <c r="A28" s="20" t="s">
        <v>6150</v>
      </c>
      <c r="B28" s="20" t="s">
        <v>6151</v>
      </c>
      <c r="C28" s="20" t="s">
        <v>6152</v>
      </c>
      <c r="D28" s="20" t="s">
        <v>6153</v>
      </c>
      <c r="E28" s="20" t="s">
        <v>6154</v>
      </c>
      <c r="F28" s="20" t="s">
        <v>6155</v>
      </c>
      <c r="G28" s="20" t="s">
        <v>6156</v>
      </c>
      <c r="H28" s="20" t="s">
        <v>6157</v>
      </c>
      <c r="I28" s="20" t="s">
        <v>6158</v>
      </c>
      <c r="J28" s="20" t="s">
        <v>6159</v>
      </c>
      <c r="K28" s="20" t="s">
        <v>6160</v>
      </c>
      <c r="L28" s="20" t="s">
        <v>6161</v>
      </c>
      <c r="M28" s="20" t="s">
        <v>6162</v>
      </c>
      <c r="N28" s="20" t="s">
        <v>6163</v>
      </c>
      <c r="O28" s="20" t="s">
        <v>6164</v>
      </c>
      <c r="P28" s="20" t="s">
        <v>6165</v>
      </c>
      <c r="Q28" s="20" t="s">
        <v>6166</v>
      </c>
      <c r="R28" s="20" t="s">
        <v>6167</v>
      </c>
      <c r="S28" s="20" t="s">
        <v>6168</v>
      </c>
      <c r="T28" s="20" t="s">
        <v>6169</v>
      </c>
    </row>
    <row r="29" spans="1:20" x14ac:dyDescent="0.2">
      <c r="A29" s="20" t="s">
        <v>6170</v>
      </c>
      <c r="B29" s="20" t="s">
        <v>6171</v>
      </c>
      <c r="C29" s="20" t="s">
        <v>6172</v>
      </c>
      <c r="D29" s="20" t="s">
        <v>6173</v>
      </c>
      <c r="E29" s="20" t="s">
        <v>6174</v>
      </c>
      <c r="F29" s="20" t="s">
        <v>6175</v>
      </c>
      <c r="G29" s="20" t="s">
        <v>6176</v>
      </c>
      <c r="H29" s="20" t="s">
        <v>6177</v>
      </c>
      <c r="I29" s="20" t="s">
        <v>6178</v>
      </c>
      <c r="J29" s="20" t="s">
        <v>6179</v>
      </c>
      <c r="K29" s="20" t="s">
        <v>6180</v>
      </c>
      <c r="L29" s="20" t="s">
        <v>6181</v>
      </c>
      <c r="M29" s="20" t="s">
        <v>6182</v>
      </c>
      <c r="N29" s="20" t="s">
        <v>6183</v>
      </c>
      <c r="O29" s="20" t="s">
        <v>6184</v>
      </c>
      <c r="P29" s="20" t="s">
        <v>6185</v>
      </c>
      <c r="Q29" s="20" t="s">
        <v>6186</v>
      </c>
      <c r="R29" s="20" t="s">
        <v>6187</v>
      </c>
      <c r="S29" s="20" t="s">
        <v>6188</v>
      </c>
      <c r="T29" s="20" t="s">
        <v>6189</v>
      </c>
    </row>
    <row r="30" spans="1:20" x14ac:dyDescent="0.2">
      <c r="A30" s="20" t="s">
        <v>6190</v>
      </c>
      <c r="B30" s="20" t="s">
        <v>6191</v>
      </c>
      <c r="C30" s="20" t="s">
        <v>6192</v>
      </c>
      <c r="D30" s="20" t="s">
        <v>6193</v>
      </c>
      <c r="E30" s="20" t="s">
        <v>6194</v>
      </c>
      <c r="F30" s="20" t="s">
        <v>6195</v>
      </c>
      <c r="G30" s="20" t="s">
        <v>6196</v>
      </c>
      <c r="H30" s="20" t="s">
        <v>6197</v>
      </c>
      <c r="I30" s="20" t="s">
        <v>6198</v>
      </c>
      <c r="J30" s="20" t="s">
        <v>6199</v>
      </c>
      <c r="K30" s="20" t="s">
        <v>6200</v>
      </c>
      <c r="L30" s="20" t="s">
        <v>6201</v>
      </c>
      <c r="M30" s="20" t="s">
        <v>6202</v>
      </c>
      <c r="N30" s="20" t="s">
        <v>6203</v>
      </c>
      <c r="O30" s="20" t="s">
        <v>6204</v>
      </c>
      <c r="P30" s="20" t="s">
        <v>6205</v>
      </c>
      <c r="Q30" s="20" t="s">
        <v>6206</v>
      </c>
      <c r="R30" s="20" t="s">
        <v>6207</v>
      </c>
      <c r="S30" s="20" t="s">
        <v>6208</v>
      </c>
      <c r="T30" s="20" t="s">
        <v>6209</v>
      </c>
    </row>
    <row r="31" spans="1:20" x14ac:dyDescent="0.2">
      <c r="A31" s="20" t="s">
        <v>6210</v>
      </c>
      <c r="B31" s="20" t="s">
        <v>6211</v>
      </c>
      <c r="C31" s="20" t="s">
        <v>6212</v>
      </c>
      <c r="D31" s="20" t="s">
        <v>6213</v>
      </c>
      <c r="E31" s="20" t="s">
        <v>6214</v>
      </c>
      <c r="F31" s="20" t="s">
        <v>6215</v>
      </c>
      <c r="G31" s="20" t="s">
        <v>6216</v>
      </c>
      <c r="H31" s="20" t="s">
        <v>6217</v>
      </c>
      <c r="I31" s="20" t="s">
        <v>6218</v>
      </c>
      <c r="J31" s="20" t="s">
        <v>6219</v>
      </c>
      <c r="K31" s="20" t="s">
        <v>6220</v>
      </c>
      <c r="L31" s="20" t="s">
        <v>6221</v>
      </c>
      <c r="M31" s="20" t="s">
        <v>6222</v>
      </c>
      <c r="N31" s="20" t="s">
        <v>6223</v>
      </c>
      <c r="O31" s="20" t="s">
        <v>6224</v>
      </c>
      <c r="P31" s="20" t="s">
        <v>6225</v>
      </c>
      <c r="Q31" s="20" t="s">
        <v>6226</v>
      </c>
      <c r="R31" s="20" t="s">
        <v>6227</v>
      </c>
      <c r="S31" s="20" t="s">
        <v>6228</v>
      </c>
      <c r="T31" s="20" t="s">
        <v>6229</v>
      </c>
    </row>
    <row r="32" spans="1:20" x14ac:dyDescent="0.2">
      <c r="A32" s="20" t="s">
        <v>6230</v>
      </c>
      <c r="B32" s="20" t="s">
        <v>6231</v>
      </c>
      <c r="C32" s="20" t="s">
        <v>6232</v>
      </c>
      <c r="D32" s="20" t="s">
        <v>6233</v>
      </c>
      <c r="E32" s="20" t="s">
        <v>6234</v>
      </c>
      <c r="F32" s="20" t="s">
        <v>6235</v>
      </c>
      <c r="G32" s="20" t="s">
        <v>6236</v>
      </c>
      <c r="H32" s="20" t="s">
        <v>6237</v>
      </c>
      <c r="I32" s="20" t="s">
        <v>6238</v>
      </c>
      <c r="J32" s="20" t="s">
        <v>6239</v>
      </c>
      <c r="K32" s="20" t="s">
        <v>6240</v>
      </c>
      <c r="L32" s="20" t="s">
        <v>6241</v>
      </c>
      <c r="M32" s="20" t="s">
        <v>6242</v>
      </c>
      <c r="N32" s="20" t="s">
        <v>6243</v>
      </c>
      <c r="O32" s="20" t="s">
        <v>6244</v>
      </c>
      <c r="P32" s="20" t="s">
        <v>6245</v>
      </c>
      <c r="Q32" s="20" t="s">
        <v>6246</v>
      </c>
      <c r="R32" s="20" t="s">
        <v>6247</v>
      </c>
      <c r="S32" s="20" t="s">
        <v>6248</v>
      </c>
      <c r="T32" s="20" t="s">
        <v>6249</v>
      </c>
    </row>
    <row r="33" spans="1:20" x14ac:dyDescent="0.2">
      <c r="A33" s="20" t="s">
        <v>6250</v>
      </c>
      <c r="B33" s="20" t="s">
        <v>6251</v>
      </c>
      <c r="C33" s="20" t="s">
        <v>6252</v>
      </c>
      <c r="D33" s="20" t="s">
        <v>6253</v>
      </c>
      <c r="F33" s="20" t="s">
        <v>6254</v>
      </c>
      <c r="G33" s="20" t="s">
        <v>6255</v>
      </c>
      <c r="I33" s="20" t="s">
        <v>6256</v>
      </c>
      <c r="J33" s="20" t="s">
        <v>6257</v>
      </c>
      <c r="K33" s="20" t="s">
        <v>6258</v>
      </c>
      <c r="L33" s="20" t="s">
        <v>6259</v>
      </c>
      <c r="M33" s="20" t="s">
        <v>6260</v>
      </c>
      <c r="N33" s="20" t="s">
        <v>6261</v>
      </c>
      <c r="O33" s="20" t="s">
        <v>6262</v>
      </c>
      <c r="P33" s="20" t="s">
        <v>6263</v>
      </c>
      <c r="Q33" s="20" t="s">
        <v>6264</v>
      </c>
      <c r="R33" s="20" t="s">
        <v>6265</v>
      </c>
      <c r="S33" s="20" t="s">
        <v>6266</v>
      </c>
      <c r="T33" s="20" t="s">
        <v>6267</v>
      </c>
    </row>
    <row r="34" spans="1:20" x14ac:dyDescent="0.2">
      <c r="A34" s="20" t="s">
        <v>6268</v>
      </c>
      <c r="C34" s="20" t="s">
        <v>6269</v>
      </c>
      <c r="D34" s="20" t="s">
        <v>6270</v>
      </c>
      <c r="E34" s="20" t="s">
        <v>6271</v>
      </c>
      <c r="F34" s="20" t="s">
        <v>6272</v>
      </c>
      <c r="G34" s="20" t="s">
        <v>6273</v>
      </c>
      <c r="H34" s="20" t="s">
        <v>6274</v>
      </c>
      <c r="I34" s="20" t="s">
        <v>6275</v>
      </c>
      <c r="K34" s="20" t="s">
        <v>6276</v>
      </c>
      <c r="M34" s="20" t="s">
        <v>6277</v>
      </c>
      <c r="N34" s="20" t="s">
        <v>6278</v>
      </c>
      <c r="P34" s="20" t="s">
        <v>6279</v>
      </c>
      <c r="R34" s="20" t="s">
        <v>6280</v>
      </c>
      <c r="S34" s="20" t="s">
        <v>6281</v>
      </c>
      <c r="T34" s="20" t="s">
        <v>6282</v>
      </c>
    </row>
    <row r="35" spans="1:20" x14ac:dyDescent="0.2">
      <c r="A35" s="20" t="s">
        <v>6283</v>
      </c>
      <c r="B35" s="20" t="s">
        <v>6284</v>
      </c>
      <c r="C35" s="20" t="s">
        <v>6285</v>
      </c>
      <c r="D35" s="20" t="s">
        <v>6286</v>
      </c>
      <c r="E35" s="20" t="s">
        <v>6287</v>
      </c>
      <c r="F35" s="20" t="s">
        <v>6288</v>
      </c>
      <c r="G35" s="20" t="s">
        <v>6289</v>
      </c>
      <c r="H35" s="20" t="s">
        <v>6290</v>
      </c>
      <c r="I35" s="20" t="s">
        <v>6291</v>
      </c>
      <c r="J35" s="20" t="s">
        <v>6292</v>
      </c>
      <c r="K35" s="20" t="s">
        <v>6293</v>
      </c>
      <c r="L35" s="20" t="s">
        <v>6294</v>
      </c>
      <c r="O35" s="20" t="s">
        <v>6295</v>
      </c>
      <c r="P35" s="20" t="s">
        <v>6296</v>
      </c>
      <c r="Q35" s="20" t="s">
        <v>6297</v>
      </c>
      <c r="R35" s="20" t="s">
        <v>6298</v>
      </c>
      <c r="S35" s="20" t="s">
        <v>6299</v>
      </c>
      <c r="T35" s="20" t="s">
        <v>6300</v>
      </c>
    </row>
    <row r="36" spans="1:20" x14ac:dyDescent="0.2">
      <c r="A36" s="20" t="s">
        <v>6301</v>
      </c>
      <c r="B36" s="20" t="s">
        <v>6302</v>
      </c>
      <c r="C36" s="20" t="s">
        <v>6303</v>
      </c>
      <c r="D36" s="20" t="s">
        <v>6304</v>
      </c>
      <c r="E36" s="20" t="s">
        <v>6305</v>
      </c>
      <c r="F36" s="20" t="s">
        <v>6306</v>
      </c>
      <c r="G36" s="20" t="s">
        <v>6307</v>
      </c>
      <c r="H36" s="20" t="s">
        <v>6308</v>
      </c>
      <c r="I36" s="20" t="s">
        <v>6309</v>
      </c>
      <c r="J36" s="20" t="s">
        <v>6310</v>
      </c>
      <c r="K36" s="20" t="s">
        <v>6311</v>
      </c>
      <c r="L36" s="20" t="s">
        <v>6312</v>
      </c>
      <c r="M36" s="20" t="s">
        <v>6313</v>
      </c>
      <c r="N36" s="20" t="s">
        <v>6314</v>
      </c>
      <c r="O36" s="20" t="s">
        <v>6315</v>
      </c>
      <c r="P36" s="20" t="s">
        <v>6316</v>
      </c>
      <c r="Q36" s="20" t="s">
        <v>6317</v>
      </c>
      <c r="R36" s="20" t="s">
        <v>6318</v>
      </c>
      <c r="S36" s="20" t="s">
        <v>6319</v>
      </c>
      <c r="T36" s="20" t="s">
        <v>6320</v>
      </c>
    </row>
    <row r="37" spans="1:20" x14ac:dyDescent="0.2">
      <c r="A37" s="20" t="s">
        <v>6321</v>
      </c>
      <c r="B37" s="20" t="s">
        <v>6322</v>
      </c>
      <c r="C37" s="20" t="s">
        <v>6323</v>
      </c>
      <c r="D37" s="20" t="s">
        <v>6324</v>
      </c>
      <c r="E37" s="20" t="s">
        <v>6325</v>
      </c>
      <c r="F37" s="20" t="s">
        <v>6326</v>
      </c>
      <c r="G37" s="20" t="s">
        <v>6327</v>
      </c>
      <c r="H37" s="20" t="s">
        <v>6328</v>
      </c>
      <c r="I37" s="20" t="s">
        <v>6329</v>
      </c>
      <c r="J37" s="20" t="s">
        <v>6330</v>
      </c>
      <c r="K37" s="20" t="s">
        <v>6331</v>
      </c>
      <c r="L37" s="20" t="s">
        <v>6332</v>
      </c>
      <c r="M37" s="20" t="s">
        <v>6333</v>
      </c>
      <c r="N37" s="20" t="s">
        <v>6334</v>
      </c>
      <c r="O37" s="20" t="s">
        <v>6335</v>
      </c>
      <c r="P37" s="20" t="s">
        <v>6336</v>
      </c>
      <c r="Q37" s="20" t="s">
        <v>6337</v>
      </c>
      <c r="R37" s="20" t="s">
        <v>6338</v>
      </c>
      <c r="S37" s="20" t="s">
        <v>6339</v>
      </c>
      <c r="T37" s="20" t="s">
        <v>6340</v>
      </c>
    </row>
    <row r="38" spans="1:20" x14ac:dyDescent="0.2">
      <c r="A38" s="20" t="s">
        <v>6341</v>
      </c>
      <c r="B38" s="20" t="s">
        <v>6342</v>
      </c>
      <c r="C38" s="20" t="s">
        <v>6343</v>
      </c>
      <c r="D38" s="20" t="s">
        <v>6344</v>
      </c>
      <c r="E38" s="20" t="s">
        <v>6345</v>
      </c>
      <c r="F38" s="20" t="s">
        <v>6346</v>
      </c>
      <c r="G38" s="20" t="s">
        <v>6347</v>
      </c>
      <c r="H38" s="20" t="s">
        <v>6348</v>
      </c>
      <c r="I38" s="20" t="s">
        <v>6349</v>
      </c>
      <c r="J38" s="20" t="s">
        <v>6350</v>
      </c>
      <c r="K38" s="20" t="s">
        <v>6351</v>
      </c>
      <c r="L38" s="20" t="s">
        <v>6352</v>
      </c>
      <c r="M38" s="20" t="s">
        <v>6353</v>
      </c>
      <c r="N38" s="20" t="s">
        <v>6354</v>
      </c>
      <c r="O38" s="20" t="s">
        <v>6355</v>
      </c>
      <c r="P38" s="20" t="s">
        <v>6356</v>
      </c>
      <c r="Q38" s="20" t="s">
        <v>6357</v>
      </c>
      <c r="R38" s="20" t="s">
        <v>6358</v>
      </c>
      <c r="S38" s="20" t="s">
        <v>6359</v>
      </c>
      <c r="T38" s="20" t="s">
        <v>6360</v>
      </c>
    </row>
    <row r="39" spans="1:20" x14ac:dyDescent="0.2">
      <c r="A39" s="20" t="s">
        <v>6361</v>
      </c>
      <c r="B39" s="20" t="s">
        <v>6362</v>
      </c>
      <c r="C39" s="20" t="s">
        <v>6363</v>
      </c>
      <c r="D39" s="20" t="s">
        <v>6364</v>
      </c>
      <c r="E39" s="20" t="s">
        <v>6365</v>
      </c>
      <c r="F39" s="20" t="s">
        <v>6366</v>
      </c>
      <c r="G39" s="20" t="s">
        <v>6367</v>
      </c>
      <c r="H39" s="20" t="s">
        <v>6368</v>
      </c>
      <c r="I39" s="20" t="s">
        <v>6369</v>
      </c>
      <c r="J39" s="20" t="s">
        <v>6370</v>
      </c>
      <c r="K39" s="20" t="s">
        <v>6371</v>
      </c>
      <c r="L39" s="20" t="s">
        <v>6372</v>
      </c>
      <c r="M39" s="20" t="s">
        <v>6373</v>
      </c>
      <c r="N39" s="20" t="s">
        <v>6374</v>
      </c>
      <c r="O39" s="20" t="s">
        <v>6375</v>
      </c>
      <c r="P39" s="20" t="s">
        <v>6376</v>
      </c>
      <c r="Q39" s="20" t="s">
        <v>6377</v>
      </c>
      <c r="R39" s="20" t="s">
        <v>6378</v>
      </c>
      <c r="S39" s="20" t="s">
        <v>6379</v>
      </c>
      <c r="T39" s="20" t="s">
        <v>6380</v>
      </c>
    </row>
    <row r="40" spans="1:20" x14ac:dyDescent="0.2">
      <c r="A40" s="20" t="s">
        <v>6381</v>
      </c>
      <c r="B40" s="20" t="s">
        <v>6382</v>
      </c>
      <c r="C40" s="20" t="s">
        <v>6383</v>
      </c>
      <c r="D40" s="20" t="s">
        <v>6384</v>
      </c>
      <c r="E40" s="20" t="s">
        <v>6385</v>
      </c>
      <c r="F40" s="20" t="s">
        <v>6386</v>
      </c>
      <c r="G40" s="20" t="s">
        <v>6387</v>
      </c>
      <c r="H40" s="20" t="s">
        <v>6388</v>
      </c>
      <c r="I40" s="20" t="s">
        <v>6389</v>
      </c>
      <c r="J40" s="20" t="s">
        <v>6390</v>
      </c>
      <c r="K40" s="20" t="s">
        <v>6391</v>
      </c>
      <c r="L40" s="20" t="s">
        <v>6392</v>
      </c>
      <c r="M40" s="20" t="s">
        <v>6393</v>
      </c>
      <c r="N40" s="20" t="s">
        <v>6394</v>
      </c>
      <c r="O40" s="20" t="s">
        <v>6395</v>
      </c>
      <c r="P40" s="20" t="s">
        <v>6396</v>
      </c>
      <c r="Q40" s="20" t="s">
        <v>6397</v>
      </c>
      <c r="R40" s="20" t="s">
        <v>6398</v>
      </c>
      <c r="S40" s="20" t="s">
        <v>6399</v>
      </c>
      <c r="T40" s="20" t="s">
        <v>6400</v>
      </c>
    </row>
    <row r="41" spans="1:20" x14ac:dyDescent="0.2">
      <c r="A41" s="20" t="s">
        <v>6401</v>
      </c>
      <c r="B41" s="20" t="s">
        <v>6402</v>
      </c>
      <c r="C41" s="20" t="s">
        <v>6403</v>
      </c>
      <c r="D41" s="20" t="s">
        <v>6404</v>
      </c>
      <c r="E41" s="20" t="s">
        <v>6405</v>
      </c>
      <c r="F41" s="20" t="s">
        <v>6406</v>
      </c>
      <c r="G41" s="20" t="s">
        <v>6407</v>
      </c>
      <c r="H41" s="20" t="s">
        <v>6408</v>
      </c>
      <c r="I41" s="20" t="s">
        <v>6409</v>
      </c>
      <c r="J41" s="20" t="s">
        <v>6410</v>
      </c>
      <c r="K41" s="20" t="s">
        <v>6411</v>
      </c>
      <c r="L41" s="20" t="s">
        <v>6412</v>
      </c>
      <c r="M41" s="20" t="s">
        <v>6413</v>
      </c>
      <c r="N41" s="20" t="s">
        <v>6414</v>
      </c>
      <c r="O41" s="20" t="s">
        <v>6415</v>
      </c>
      <c r="P41" s="20" t="s">
        <v>6416</v>
      </c>
      <c r="Q41" s="20" t="s">
        <v>6417</v>
      </c>
      <c r="R41" s="20" t="s">
        <v>6418</v>
      </c>
      <c r="S41" s="20" t="s">
        <v>6419</v>
      </c>
      <c r="T41" s="20" t="s">
        <v>6420</v>
      </c>
    </row>
    <row r="42" spans="1:20" x14ac:dyDescent="0.2">
      <c r="A42" s="20" t="s">
        <v>6421</v>
      </c>
      <c r="B42" s="20" t="s">
        <v>6422</v>
      </c>
      <c r="C42" s="20" t="s">
        <v>6423</v>
      </c>
      <c r="D42" s="20" t="s">
        <v>6424</v>
      </c>
      <c r="E42" s="20" t="s">
        <v>6425</v>
      </c>
      <c r="F42" s="20" t="s">
        <v>6426</v>
      </c>
      <c r="G42" s="20" t="s">
        <v>6427</v>
      </c>
      <c r="H42" s="20" t="s">
        <v>6428</v>
      </c>
      <c r="I42" s="20" t="s">
        <v>6429</v>
      </c>
      <c r="J42" s="20" t="s">
        <v>6430</v>
      </c>
      <c r="K42" s="20" t="s">
        <v>6431</v>
      </c>
      <c r="L42" s="20" t="s">
        <v>6432</v>
      </c>
      <c r="M42" s="20" t="s">
        <v>6433</v>
      </c>
      <c r="N42" s="20" t="s">
        <v>6434</v>
      </c>
      <c r="O42" s="20" t="s">
        <v>6435</v>
      </c>
      <c r="P42" s="20" t="s">
        <v>6436</v>
      </c>
      <c r="Q42" s="20" t="s">
        <v>6437</v>
      </c>
      <c r="R42" s="20" t="s">
        <v>6438</v>
      </c>
      <c r="S42" s="20" t="s">
        <v>6439</v>
      </c>
      <c r="T42" s="20" t="s">
        <v>6440</v>
      </c>
    </row>
    <row r="43" spans="1:20" x14ac:dyDescent="0.2">
      <c r="A43" s="20" t="s">
        <v>6441</v>
      </c>
      <c r="B43" s="20" t="s">
        <v>6442</v>
      </c>
      <c r="C43" s="20" t="s">
        <v>6443</v>
      </c>
      <c r="D43" s="20" t="s">
        <v>6444</v>
      </c>
      <c r="E43" s="20" t="s">
        <v>6445</v>
      </c>
      <c r="F43" s="20" t="s">
        <v>6446</v>
      </c>
      <c r="G43" s="20" t="s">
        <v>6447</v>
      </c>
      <c r="H43" s="20" t="s">
        <v>6448</v>
      </c>
      <c r="I43" s="20" t="s">
        <v>6449</v>
      </c>
      <c r="J43" s="20" t="s">
        <v>6450</v>
      </c>
      <c r="K43" s="20" t="s">
        <v>6451</v>
      </c>
      <c r="L43" s="20" t="s">
        <v>6452</v>
      </c>
      <c r="M43" s="20" t="s">
        <v>6453</v>
      </c>
      <c r="N43" s="20" t="s">
        <v>6454</v>
      </c>
      <c r="O43" s="20" t="s">
        <v>6455</v>
      </c>
      <c r="P43" s="20" t="s">
        <v>6456</v>
      </c>
      <c r="Q43" s="20" t="s">
        <v>6457</v>
      </c>
      <c r="R43" s="20" t="s">
        <v>6458</v>
      </c>
      <c r="S43" s="20" t="s">
        <v>6459</v>
      </c>
      <c r="T43" s="20" t="s">
        <v>6460</v>
      </c>
    </row>
    <row r="44" spans="1:20" x14ac:dyDescent="0.2">
      <c r="A44" s="20" t="s">
        <v>6461</v>
      </c>
      <c r="B44" s="20" t="s">
        <v>6462</v>
      </c>
      <c r="C44" s="20" t="s">
        <v>6463</v>
      </c>
      <c r="D44" s="20" t="s">
        <v>6464</v>
      </c>
      <c r="E44" s="20" t="s">
        <v>6465</v>
      </c>
      <c r="F44" s="20" t="s">
        <v>6466</v>
      </c>
      <c r="G44" s="20" t="s">
        <v>6467</v>
      </c>
      <c r="H44" s="20" t="s">
        <v>6468</v>
      </c>
      <c r="I44" s="20" t="s">
        <v>6469</v>
      </c>
      <c r="J44" s="20" t="s">
        <v>6470</v>
      </c>
      <c r="K44" s="20" t="s">
        <v>6471</v>
      </c>
      <c r="L44" s="20" t="s">
        <v>6472</v>
      </c>
      <c r="M44" s="20" t="s">
        <v>6473</v>
      </c>
      <c r="N44" s="20" t="s">
        <v>6474</v>
      </c>
      <c r="O44" s="20" t="s">
        <v>6475</v>
      </c>
      <c r="P44" s="20" t="s">
        <v>6476</v>
      </c>
      <c r="Q44" s="20" t="s">
        <v>6477</v>
      </c>
      <c r="R44" s="20" t="s">
        <v>6478</v>
      </c>
      <c r="S44" s="20" t="s">
        <v>6479</v>
      </c>
      <c r="T44" s="20" t="s">
        <v>6480</v>
      </c>
    </row>
    <row r="45" spans="1:20" x14ac:dyDescent="0.2">
      <c r="A45" s="20" t="s">
        <v>6481</v>
      </c>
      <c r="B45" s="20" t="s">
        <v>6482</v>
      </c>
      <c r="C45" s="20" t="s">
        <v>6483</v>
      </c>
      <c r="D45" s="20" t="s">
        <v>6484</v>
      </c>
      <c r="E45" s="20" t="s">
        <v>6485</v>
      </c>
      <c r="F45" s="20" t="s">
        <v>6486</v>
      </c>
      <c r="G45" s="20" t="s">
        <v>6487</v>
      </c>
      <c r="H45" s="20" t="s">
        <v>6488</v>
      </c>
      <c r="I45" s="20" t="s">
        <v>6489</v>
      </c>
      <c r="J45" s="20" t="s">
        <v>6490</v>
      </c>
      <c r="K45" s="20" t="s">
        <v>6491</v>
      </c>
      <c r="L45" s="20" t="s">
        <v>6492</v>
      </c>
      <c r="M45" s="20" t="s">
        <v>6493</v>
      </c>
      <c r="N45" s="20" t="s">
        <v>6494</v>
      </c>
      <c r="O45" s="20" t="s">
        <v>6495</v>
      </c>
      <c r="P45" s="20" t="s">
        <v>6496</v>
      </c>
      <c r="Q45" s="20" t="s">
        <v>6497</v>
      </c>
      <c r="R45" s="20" t="s">
        <v>6498</v>
      </c>
      <c r="S45" s="20" t="s">
        <v>6499</v>
      </c>
      <c r="T45" s="20" t="s">
        <v>6500</v>
      </c>
    </row>
    <row r="46" spans="1:20" x14ac:dyDescent="0.2">
      <c r="A46" s="20" t="s">
        <v>6501</v>
      </c>
      <c r="B46" s="20" t="s">
        <v>6502</v>
      </c>
      <c r="E46" s="20" t="s">
        <v>6503</v>
      </c>
      <c r="F46" s="20" t="s">
        <v>6504</v>
      </c>
      <c r="H46" s="20" t="s">
        <v>6505</v>
      </c>
      <c r="J46" s="20" t="s">
        <v>6506</v>
      </c>
      <c r="K46" s="20" t="s">
        <v>6507</v>
      </c>
      <c r="L46" s="20" t="s">
        <v>6508</v>
      </c>
      <c r="M46" s="20" t="s">
        <v>6509</v>
      </c>
      <c r="N46" s="20" t="s">
        <v>6510</v>
      </c>
      <c r="Q46" s="20" t="s">
        <v>6511</v>
      </c>
      <c r="R46" s="20" t="s">
        <v>6512</v>
      </c>
      <c r="S46" s="20" t="s">
        <v>6513</v>
      </c>
      <c r="T46" s="20" t="s">
        <v>6514</v>
      </c>
    </row>
    <row r="47" spans="1:20" x14ac:dyDescent="0.2">
      <c r="A47" s="20" t="s">
        <v>6515</v>
      </c>
      <c r="B47" s="20" t="s">
        <v>6516</v>
      </c>
      <c r="C47" s="20" t="s">
        <v>6517</v>
      </c>
      <c r="D47" s="20" t="s">
        <v>6518</v>
      </c>
      <c r="E47" s="20" t="s">
        <v>6519</v>
      </c>
      <c r="F47" s="20" t="s">
        <v>6520</v>
      </c>
      <c r="G47" s="20" t="s">
        <v>6521</v>
      </c>
      <c r="H47" s="20" t="s">
        <v>6522</v>
      </c>
      <c r="I47" s="20" t="s">
        <v>6523</v>
      </c>
      <c r="J47" s="20" t="s">
        <v>6524</v>
      </c>
      <c r="K47" s="20" t="s">
        <v>6525</v>
      </c>
      <c r="L47" s="20" t="s">
        <v>6526</v>
      </c>
      <c r="N47" s="20" t="s">
        <v>6527</v>
      </c>
      <c r="O47" s="20" t="s">
        <v>6528</v>
      </c>
      <c r="P47" s="20" t="s">
        <v>6529</v>
      </c>
      <c r="Q47" s="20" t="s">
        <v>6530</v>
      </c>
      <c r="R47" s="20" t="s">
        <v>6531</v>
      </c>
      <c r="S47" s="20" t="s">
        <v>6532</v>
      </c>
      <c r="T47" s="20" t="s">
        <v>6533</v>
      </c>
    </row>
    <row r="48" spans="1:20" x14ac:dyDescent="0.2">
      <c r="A48" s="20" t="s">
        <v>6534</v>
      </c>
      <c r="B48" s="20" t="s">
        <v>6535</v>
      </c>
      <c r="C48" s="20" t="s">
        <v>6536</v>
      </c>
      <c r="D48" s="20" t="s">
        <v>6537</v>
      </c>
      <c r="E48" s="20" t="s">
        <v>6538</v>
      </c>
      <c r="F48" s="20" t="s">
        <v>6539</v>
      </c>
      <c r="G48" s="20" t="s">
        <v>6540</v>
      </c>
      <c r="H48" s="20" t="s">
        <v>6541</v>
      </c>
      <c r="I48" s="20" t="s">
        <v>6542</v>
      </c>
      <c r="J48" s="20" t="s">
        <v>6543</v>
      </c>
      <c r="K48" s="20" t="s">
        <v>6544</v>
      </c>
      <c r="L48" s="20" t="s">
        <v>6545</v>
      </c>
      <c r="M48" s="20" t="s">
        <v>6546</v>
      </c>
      <c r="N48" s="20" t="s">
        <v>6547</v>
      </c>
      <c r="O48" s="20" t="s">
        <v>6548</v>
      </c>
      <c r="P48" s="20" t="s">
        <v>6549</v>
      </c>
      <c r="Q48" s="20" t="s">
        <v>6550</v>
      </c>
      <c r="R48" s="20" t="s">
        <v>6551</v>
      </c>
      <c r="S48" s="20" t="s">
        <v>6552</v>
      </c>
      <c r="T48" s="20" t="s">
        <v>6553</v>
      </c>
    </row>
    <row r="49" spans="1:20" x14ac:dyDescent="0.2">
      <c r="A49" s="20" t="s">
        <v>6554</v>
      </c>
      <c r="B49" s="20" t="s">
        <v>6555</v>
      </c>
      <c r="C49" s="20" t="s">
        <v>6556</v>
      </c>
      <c r="D49" s="20" t="s">
        <v>6557</v>
      </c>
      <c r="E49" s="20" t="s">
        <v>6558</v>
      </c>
      <c r="F49" s="20" t="s">
        <v>6559</v>
      </c>
      <c r="G49" s="20" t="s">
        <v>6560</v>
      </c>
      <c r="H49" s="20" t="s">
        <v>6561</v>
      </c>
      <c r="I49" s="20" t="s">
        <v>6562</v>
      </c>
      <c r="J49" s="20" t="s">
        <v>6563</v>
      </c>
      <c r="K49" s="20" t="s">
        <v>6564</v>
      </c>
      <c r="L49" s="20" t="s">
        <v>6565</v>
      </c>
      <c r="M49" s="20" t="s">
        <v>6566</v>
      </c>
      <c r="N49" s="20" t="s">
        <v>6567</v>
      </c>
      <c r="O49" s="20" t="s">
        <v>6568</v>
      </c>
      <c r="P49" s="20" t="s">
        <v>6569</v>
      </c>
      <c r="Q49" s="20" t="s">
        <v>6570</v>
      </c>
      <c r="R49" s="20" t="s">
        <v>6571</v>
      </c>
      <c r="S49" s="20" t="s">
        <v>6572</v>
      </c>
      <c r="T49" s="20" t="s">
        <v>6573</v>
      </c>
    </row>
    <row r="50" spans="1:20" x14ac:dyDescent="0.2">
      <c r="A50" s="20" t="s">
        <v>6574</v>
      </c>
      <c r="B50" s="20" t="s">
        <v>6575</v>
      </c>
      <c r="C50" s="20" t="s">
        <v>6576</v>
      </c>
      <c r="D50" s="20" t="s">
        <v>6577</v>
      </c>
      <c r="E50" s="20" t="s">
        <v>6578</v>
      </c>
      <c r="F50" s="20" t="s">
        <v>6579</v>
      </c>
      <c r="G50" s="20" t="s">
        <v>6580</v>
      </c>
      <c r="H50" s="20" t="s">
        <v>6581</v>
      </c>
      <c r="I50" s="20" t="s">
        <v>6582</v>
      </c>
      <c r="J50" s="20" t="s">
        <v>6583</v>
      </c>
      <c r="K50" s="20" t="s">
        <v>6584</v>
      </c>
      <c r="L50" s="20" t="s">
        <v>6585</v>
      </c>
      <c r="M50" s="20" t="s">
        <v>6586</v>
      </c>
      <c r="N50" s="20" t="s">
        <v>6587</v>
      </c>
      <c r="O50" s="20" t="s">
        <v>6588</v>
      </c>
      <c r="P50" s="20" t="s">
        <v>6589</v>
      </c>
      <c r="Q50" s="20" t="s">
        <v>6590</v>
      </c>
      <c r="R50" s="20" t="s">
        <v>6591</v>
      </c>
      <c r="S50" s="20" t="s">
        <v>6592</v>
      </c>
      <c r="T50" s="20" t="s">
        <v>6593</v>
      </c>
    </row>
    <row r="51" spans="1:20" x14ac:dyDescent="0.2">
      <c r="A51" s="20" t="s">
        <v>6594</v>
      </c>
      <c r="B51" s="20" t="s">
        <v>6595</v>
      </c>
      <c r="C51" s="20" t="s">
        <v>6596</v>
      </c>
      <c r="D51" s="20" t="s">
        <v>6597</v>
      </c>
      <c r="E51" s="20" t="s">
        <v>6598</v>
      </c>
      <c r="F51" s="20" t="s">
        <v>6599</v>
      </c>
      <c r="G51" s="20" t="s">
        <v>6600</v>
      </c>
      <c r="H51" s="20" t="s">
        <v>6601</v>
      </c>
      <c r="I51" s="20" t="s">
        <v>6602</v>
      </c>
      <c r="J51" s="20" t="s">
        <v>6603</v>
      </c>
      <c r="K51" s="20" t="s">
        <v>6604</v>
      </c>
      <c r="L51" s="20" t="s">
        <v>6605</v>
      </c>
      <c r="M51" s="20" t="s">
        <v>6606</v>
      </c>
      <c r="N51" s="20" t="s">
        <v>6607</v>
      </c>
      <c r="O51" s="20" t="s">
        <v>6608</v>
      </c>
      <c r="P51" s="20" t="s">
        <v>6609</v>
      </c>
      <c r="Q51" s="20" t="s">
        <v>6610</v>
      </c>
      <c r="R51" s="20" t="s">
        <v>6611</v>
      </c>
      <c r="S51" s="20" t="s">
        <v>6612</v>
      </c>
      <c r="T51" s="20" t="s">
        <v>6613</v>
      </c>
    </row>
    <row r="52" spans="1:20" x14ac:dyDescent="0.2">
      <c r="A52" s="20" t="s">
        <v>6614</v>
      </c>
      <c r="B52" s="20" t="s">
        <v>6615</v>
      </c>
      <c r="C52" s="20" t="s">
        <v>6616</v>
      </c>
      <c r="D52" s="20" t="s">
        <v>6617</v>
      </c>
      <c r="E52" s="20" t="s">
        <v>6618</v>
      </c>
      <c r="F52" s="20" t="s">
        <v>6619</v>
      </c>
      <c r="G52" s="20" t="s">
        <v>6620</v>
      </c>
      <c r="H52" s="20" t="s">
        <v>6621</v>
      </c>
      <c r="I52" s="20" t="s">
        <v>6622</v>
      </c>
      <c r="J52" s="20" t="s">
        <v>6623</v>
      </c>
      <c r="K52" s="20" t="s">
        <v>6624</v>
      </c>
      <c r="L52" s="20" t="s">
        <v>6625</v>
      </c>
      <c r="M52" s="20" t="s">
        <v>6626</v>
      </c>
      <c r="N52" s="20" t="s">
        <v>6627</v>
      </c>
      <c r="O52" s="20" t="s">
        <v>6628</v>
      </c>
      <c r="P52" s="20" t="s">
        <v>6629</v>
      </c>
      <c r="Q52" s="20" t="s">
        <v>6630</v>
      </c>
      <c r="R52" s="20" t="s">
        <v>6631</v>
      </c>
      <c r="S52" s="20" t="s">
        <v>6632</v>
      </c>
      <c r="T52" s="20" t="s">
        <v>6633</v>
      </c>
    </row>
    <row r="53" spans="1:20" x14ac:dyDescent="0.2">
      <c r="A53" s="20" t="s">
        <v>6634</v>
      </c>
      <c r="B53" s="20" t="s">
        <v>6635</v>
      </c>
      <c r="C53" s="20" t="s">
        <v>6636</v>
      </c>
      <c r="D53" s="20" t="s">
        <v>6637</v>
      </c>
      <c r="E53" s="20" t="s">
        <v>6638</v>
      </c>
      <c r="F53" s="20" t="s">
        <v>6639</v>
      </c>
      <c r="G53" s="20" t="s">
        <v>6640</v>
      </c>
      <c r="H53" s="20" t="s">
        <v>6641</v>
      </c>
      <c r="I53" s="20" t="s">
        <v>6642</v>
      </c>
      <c r="J53" s="20" t="s">
        <v>6643</v>
      </c>
      <c r="K53" s="20" t="s">
        <v>6644</v>
      </c>
      <c r="L53" s="20" t="s">
        <v>6645</v>
      </c>
      <c r="M53" s="20" t="s">
        <v>6646</v>
      </c>
      <c r="N53" s="20" t="s">
        <v>6647</v>
      </c>
      <c r="O53" s="20" t="s">
        <v>6648</v>
      </c>
      <c r="P53" s="20" t="s">
        <v>6649</v>
      </c>
      <c r="Q53" s="20" t="s">
        <v>6650</v>
      </c>
      <c r="R53" s="20" t="s">
        <v>6651</v>
      </c>
      <c r="S53" s="20" t="s">
        <v>6652</v>
      </c>
      <c r="T53" s="20" t="s">
        <v>6653</v>
      </c>
    </row>
    <row r="54" spans="1:20" x14ac:dyDescent="0.2">
      <c r="A54" s="20" t="s">
        <v>6654</v>
      </c>
      <c r="B54" s="20" t="s">
        <v>6655</v>
      </c>
      <c r="C54" s="20" t="s">
        <v>6656</v>
      </c>
      <c r="D54" s="20" t="s">
        <v>6657</v>
      </c>
      <c r="E54" s="20" t="s">
        <v>6658</v>
      </c>
      <c r="F54" s="20" t="s">
        <v>6659</v>
      </c>
      <c r="G54" s="20" t="s">
        <v>6660</v>
      </c>
      <c r="H54" s="20" t="s">
        <v>6661</v>
      </c>
      <c r="I54" s="20" t="s">
        <v>6662</v>
      </c>
      <c r="J54" s="20" t="s">
        <v>6663</v>
      </c>
      <c r="K54" s="20" t="s">
        <v>6664</v>
      </c>
      <c r="L54" s="20" t="s">
        <v>6665</v>
      </c>
      <c r="M54" s="20" t="s">
        <v>6666</v>
      </c>
      <c r="N54" s="20" t="s">
        <v>6667</v>
      </c>
      <c r="O54" s="20" t="s">
        <v>6668</v>
      </c>
      <c r="P54" s="20" t="s">
        <v>6669</v>
      </c>
      <c r="Q54" s="20" t="s">
        <v>6670</v>
      </c>
      <c r="R54" s="20" t="s">
        <v>6671</v>
      </c>
      <c r="S54" s="20" t="s">
        <v>6672</v>
      </c>
      <c r="T54" s="20" t="s">
        <v>6673</v>
      </c>
    </row>
    <row r="55" spans="1:20" x14ac:dyDescent="0.2">
      <c r="A55" s="20" t="s">
        <v>6674</v>
      </c>
      <c r="B55" s="20" t="s">
        <v>6675</v>
      </c>
      <c r="C55" s="20" t="s">
        <v>6676</v>
      </c>
      <c r="D55" s="20" t="s">
        <v>6677</v>
      </c>
      <c r="E55" s="20" t="s">
        <v>6678</v>
      </c>
      <c r="F55" s="20" t="s">
        <v>6679</v>
      </c>
      <c r="G55" s="20" t="s">
        <v>6680</v>
      </c>
      <c r="H55" s="20" t="s">
        <v>6681</v>
      </c>
      <c r="I55" s="20" t="s">
        <v>6682</v>
      </c>
      <c r="J55" s="20" t="s">
        <v>6683</v>
      </c>
      <c r="K55" s="20" t="s">
        <v>6684</v>
      </c>
      <c r="L55" s="20" t="s">
        <v>6685</v>
      </c>
      <c r="M55" s="20" t="s">
        <v>6686</v>
      </c>
      <c r="N55" s="20" t="s">
        <v>6687</v>
      </c>
      <c r="O55" s="20" t="s">
        <v>6688</v>
      </c>
      <c r="P55" s="20" t="s">
        <v>6689</v>
      </c>
      <c r="Q55" s="20" t="s">
        <v>6690</v>
      </c>
      <c r="R55" s="20" t="s">
        <v>6691</v>
      </c>
      <c r="S55" s="20" t="s">
        <v>6692</v>
      </c>
      <c r="T55" s="20" t="s">
        <v>6693</v>
      </c>
    </row>
    <row r="56" spans="1:20" x14ac:dyDescent="0.2">
      <c r="A56" s="20" t="s">
        <v>6694</v>
      </c>
      <c r="B56" s="20" t="s">
        <v>6695</v>
      </c>
      <c r="C56" s="20" t="s">
        <v>6696</v>
      </c>
      <c r="D56" s="20" t="s">
        <v>6697</v>
      </c>
      <c r="E56" s="20" t="s">
        <v>6698</v>
      </c>
      <c r="F56" s="20" t="s">
        <v>6699</v>
      </c>
      <c r="G56" s="20" t="s">
        <v>6700</v>
      </c>
      <c r="H56" s="20" t="s">
        <v>6701</v>
      </c>
      <c r="I56" s="20" t="s">
        <v>6702</v>
      </c>
      <c r="J56" s="20" t="s">
        <v>6703</v>
      </c>
      <c r="K56" s="20" t="s">
        <v>6704</v>
      </c>
      <c r="L56" s="20" t="s">
        <v>6705</v>
      </c>
      <c r="M56" s="20" t="s">
        <v>6706</v>
      </c>
      <c r="N56" s="20" t="s">
        <v>6707</v>
      </c>
      <c r="O56" s="20" t="s">
        <v>6708</v>
      </c>
      <c r="P56" s="20" t="s">
        <v>6709</v>
      </c>
      <c r="Q56" s="20" t="s">
        <v>6710</v>
      </c>
      <c r="R56" s="20" t="s">
        <v>6711</v>
      </c>
      <c r="S56" s="20" t="s">
        <v>6712</v>
      </c>
      <c r="T56" s="20" t="s">
        <v>6713</v>
      </c>
    </row>
    <row r="57" spans="1:20" x14ac:dyDescent="0.2">
      <c r="A57" s="20" t="s">
        <v>6714</v>
      </c>
      <c r="B57" s="20" t="s">
        <v>6715</v>
      </c>
      <c r="C57" s="20" t="s">
        <v>6716</v>
      </c>
      <c r="D57" s="20" t="s">
        <v>6717</v>
      </c>
      <c r="E57" s="20" t="s">
        <v>6718</v>
      </c>
      <c r="F57" s="20" t="s">
        <v>6719</v>
      </c>
      <c r="G57" s="20" t="s">
        <v>6720</v>
      </c>
      <c r="H57" s="20" t="s">
        <v>6721</v>
      </c>
      <c r="I57" s="20" t="s">
        <v>6722</v>
      </c>
      <c r="J57" s="20" t="s">
        <v>6723</v>
      </c>
      <c r="K57" s="20" t="s">
        <v>6724</v>
      </c>
      <c r="L57" s="20" t="s">
        <v>6725</v>
      </c>
      <c r="M57" s="20" t="s">
        <v>6726</v>
      </c>
      <c r="N57" s="20" t="s">
        <v>6727</v>
      </c>
      <c r="O57" s="20" t="s">
        <v>6728</v>
      </c>
      <c r="P57" s="20" t="s">
        <v>6729</v>
      </c>
      <c r="Q57" s="20" t="s">
        <v>6730</v>
      </c>
      <c r="R57" s="20" t="s">
        <v>6731</v>
      </c>
      <c r="S57" s="20" t="s">
        <v>6732</v>
      </c>
      <c r="T57" s="20" t="s">
        <v>6733</v>
      </c>
    </row>
    <row r="58" spans="1:20" x14ac:dyDescent="0.2">
      <c r="A58" s="20" t="s">
        <v>6734</v>
      </c>
      <c r="B58" s="20" t="s">
        <v>6735</v>
      </c>
      <c r="C58" s="20" t="s">
        <v>6736</v>
      </c>
      <c r="D58" s="20" t="s">
        <v>6737</v>
      </c>
      <c r="E58" s="20" t="s">
        <v>6738</v>
      </c>
      <c r="F58" s="20" t="s">
        <v>6739</v>
      </c>
      <c r="G58" s="20" t="s">
        <v>6740</v>
      </c>
      <c r="H58" s="20" t="s">
        <v>6741</v>
      </c>
      <c r="I58" s="20" t="s">
        <v>6742</v>
      </c>
      <c r="J58" s="20" t="s">
        <v>6743</v>
      </c>
      <c r="K58" s="20" t="s">
        <v>6744</v>
      </c>
      <c r="L58" s="20" t="s">
        <v>6745</v>
      </c>
      <c r="M58" s="20" t="s">
        <v>6746</v>
      </c>
      <c r="N58" s="20" t="s">
        <v>6747</v>
      </c>
      <c r="O58" s="20" t="s">
        <v>6748</v>
      </c>
      <c r="P58" s="20" t="s">
        <v>6749</v>
      </c>
      <c r="Q58" s="20" t="s">
        <v>6750</v>
      </c>
      <c r="R58" s="20" t="s">
        <v>6751</v>
      </c>
      <c r="S58" s="20" t="s">
        <v>6752</v>
      </c>
      <c r="T58" s="20" t="s">
        <v>6753</v>
      </c>
    </row>
    <row r="59" spans="1:20" x14ac:dyDescent="0.2">
      <c r="A59" s="20" t="s">
        <v>6754</v>
      </c>
      <c r="B59" s="20" t="s">
        <v>6755</v>
      </c>
      <c r="C59" s="20" t="s">
        <v>6756</v>
      </c>
      <c r="D59" s="20" t="s">
        <v>6757</v>
      </c>
      <c r="E59" s="20" t="s">
        <v>6758</v>
      </c>
      <c r="F59" s="20" t="s">
        <v>6759</v>
      </c>
      <c r="G59" s="20" t="s">
        <v>6760</v>
      </c>
      <c r="H59" s="20" t="s">
        <v>6761</v>
      </c>
      <c r="I59" s="20" t="s">
        <v>6762</v>
      </c>
      <c r="J59" s="20" t="s">
        <v>6763</v>
      </c>
      <c r="K59" s="20" t="s">
        <v>6764</v>
      </c>
      <c r="L59" s="20" t="s">
        <v>6765</v>
      </c>
      <c r="M59" s="20" t="s">
        <v>6766</v>
      </c>
      <c r="N59" s="20" t="s">
        <v>6767</v>
      </c>
      <c r="O59" s="20" t="s">
        <v>6768</v>
      </c>
      <c r="P59" s="20" t="s">
        <v>6769</v>
      </c>
      <c r="Q59" s="20" t="s">
        <v>6770</v>
      </c>
      <c r="R59" s="20" t="s">
        <v>6771</v>
      </c>
      <c r="S59" s="20" t="s">
        <v>6772</v>
      </c>
      <c r="T59" s="20" t="s">
        <v>6773</v>
      </c>
    </row>
    <row r="60" spans="1:20" x14ac:dyDescent="0.2">
      <c r="A60" s="20" t="s">
        <v>6774</v>
      </c>
      <c r="B60" s="20" t="s">
        <v>6775</v>
      </c>
      <c r="C60" s="20" t="s">
        <v>6776</v>
      </c>
      <c r="D60" s="20" t="s">
        <v>6777</v>
      </c>
      <c r="E60" s="20" t="s">
        <v>6778</v>
      </c>
      <c r="F60" s="20" t="s">
        <v>6779</v>
      </c>
      <c r="G60" s="20" t="s">
        <v>6780</v>
      </c>
      <c r="H60" s="20" t="s">
        <v>6781</v>
      </c>
      <c r="I60" s="20" t="s">
        <v>6782</v>
      </c>
      <c r="J60" s="20" t="s">
        <v>6783</v>
      </c>
      <c r="K60" s="20" t="s">
        <v>6784</v>
      </c>
      <c r="L60" s="20" t="s">
        <v>6785</v>
      </c>
      <c r="M60" s="20" t="s">
        <v>6786</v>
      </c>
      <c r="N60" s="20" t="s">
        <v>6787</v>
      </c>
      <c r="O60" s="20" t="s">
        <v>6788</v>
      </c>
      <c r="P60" s="20" t="s">
        <v>6789</v>
      </c>
      <c r="Q60" s="20" t="s">
        <v>6790</v>
      </c>
      <c r="R60" s="20" t="s">
        <v>6791</v>
      </c>
      <c r="S60" s="20" t="s">
        <v>6792</v>
      </c>
      <c r="T60" s="20" t="s">
        <v>6793</v>
      </c>
    </row>
    <row r="61" spans="1:20" x14ac:dyDescent="0.2">
      <c r="A61" s="20" t="s">
        <v>6794</v>
      </c>
      <c r="B61" s="20" t="s">
        <v>6795</v>
      </c>
      <c r="C61" s="20" t="s">
        <v>6796</v>
      </c>
      <c r="D61" s="20" t="s">
        <v>6797</v>
      </c>
      <c r="E61" s="20" t="s">
        <v>6798</v>
      </c>
      <c r="F61" s="20" t="s">
        <v>6799</v>
      </c>
      <c r="G61" s="20" t="s">
        <v>6800</v>
      </c>
      <c r="H61" s="20" t="s">
        <v>6801</v>
      </c>
      <c r="I61" s="20" t="s">
        <v>6802</v>
      </c>
      <c r="J61" s="20" t="s">
        <v>6803</v>
      </c>
      <c r="K61" s="20" t="s">
        <v>6804</v>
      </c>
      <c r="L61" s="20" t="s">
        <v>6805</v>
      </c>
      <c r="M61" s="20" t="s">
        <v>6806</v>
      </c>
      <c r="N61" s="20" t="s">
        <v>6807</v>
      </c>
      <c r="O61" s="20" t="s">
        <v>6808</v>
      </c>
      <c r="P61" s="20" t="s">
        <v>6809</v>
      </c>
      <c r="Q61" s="20" t="s">
        <v>6810</v>
      </c>
      <c r="R61" s="20" t="s">
        <v>6811</v>
      </c>
      <c r="S61" s="20" t="s">
        <v>6812</v>
      </c>
      <c r="T61" s="20" t="s">
        <v>6813</v>
      </c>
    </row>
    <row r="62" spans="1:20" x14ac:dyDescent="0.2">
      <c r="A62" s="20" t="s">
        <v>6814</v>
      </c>
      <c r="B62" s="20" t="s">
        <v>6815</v>
      </c>
      <c r="C62" s="20" t="s">
        <v>6816</v>
      </c>
      <c r="D62" s="20" t="s">
        <v>6817</v>
      </c>
      <c r="E62" s="20" t="s">
        <v>6818</v>
      </c>
      <c r="F62" s="20" t="s">
        <v>6819</v>
      </c>
      <c r="G62" s="20" t="s">
        <v>6820</v>
      </c>
      <c r="H62" s="20" t="s">
        <v>6821</v>
      </c>
      <c r="I62" s="20" t="s">
        <v>6822</v>
      </c>
      <c r="J62" s="20" t="s">
        <v>6823</v>
      </c>
      <c r="K62" s="20" t="s">
        <v>6824</v>
      </c>
      <c r="L62" s="20" t="s">
        <v>6825</v>
      </c>
      <c r="M62" s="20" t="s">
        <v>6826</v>
      </c>
      <c r="N62" s="20" t="s">
        <v>6827</v>
      </c>
      <c r="O62" s="20" t="s">
        <v>6828</v>
      </c>
      <c r="P62" s="20" t="s">
        <v>6829</v>
      </c>
      <c r="Q62" s="20" t="s">
        <v>6830</v>
      </c>
      <c r="R62" s="20" t="s">
        <v>6831</v>
      </c>
      <c r="S62" s="20" t="s">
        <v>6832</v>
      </c>
      <c r="T62" s="20" t="s">
        <v>6833</v>
      </c>
    </row>
    <row r="63" spans="1:20" x14ac:dyDescent="0.2">
      <c r="A63" s="20" t="s">
        <v>6834</v>
      </c>
      <c r="B63" s="20" t="s">
        <v>6835</v>
      </c>
      <c r="C63" s="20" t="s">
        <v>6836</v>
      </c>
      <c r="D63" s="20" t="s">
        <v>6837</v>
      </c>
      <c r="E63" s="20" t="s">
        <v>6838</v>
      </c>
      <c r="F63" s="20" t="s">
        <v>6839</v>
      </c>
      <c r="G63" s="20" t="s">
        <v>6840</v>
      </c>
      <c r="H63" s="20" t="s">
        <v>6841</v>
      </c>
      <c r="I63" s="20" t="s">
        <v>6842</v>
      </c>
      <c r="J63" s="20" t="s">
        <v>6843</v>
      </c>
      <c r="K63" s="20" t="s">
        <v>6844</v>
      </c>
      <c r="L63" s="20" t="s">
        <v>6845</v>
      </c>
      <c r="M63" s="20" t="s">
        <v>6846</v>
      </c>
      <c r="N63" s="20" t="s">
        <v>6847</v>
      </c>
      <c r="O63" s="20" t="s">
        <v>6848</v>
      </c>
      <c r="P63" s="20" t="s">
        <v>6849</v>
      </c>
      <c r="Q63" s="20" t="s">
        <v>6850</v>
      </c>
      <c r="R63" s="20" t="s">
        <v>6851</v>
      </c>
      <c r="S63" s="20" t="s">
        <v>6852</v>
      </c>
      <c r="T63" s="20" t="s">
        <v>6853</v>
      </c>
    </row>
    <row r="64" spans="1:20" x14ac:dyDescent="0.2">
      <c r="A64" s="20" t="s">
        <v>6854</v>
      </c>
      <c r="B64" s="20" t="s">
        <v>6855</v>
      </c>
      <c r="C64" s="20" t="s">
        <v>6856</v>
      </c>
      <c r="D64" s="20" t="s">
        <v>6857</v>
      </c>
      <c r="E64" s="20" t="s">
        <v>6858</v>
      </c>
      <c r="F64" s="20" t="s">
        <v>6859</v>
      </c>
      <c r="G64" s="20" t="s">
        <v>6860</v>
      </c>
      <c r="H64" s="20" t="s">
        <v>6861</v>
      </c>
      <c r="I64" s="20" t="s">
        <v>6862</v>
      </c>
      <c r="J64" s="20" t="s">
        <v>6863</v>
      </c>
      <c r="K64" s="20" t="s">
        <v>6864</v>
      </c>
      <c r="L64" s="20" t="s">
        <v>6865</v>
      </c>
      <c r="M64" s="20" t="s">
        <v>6866</v>
      </c>
      <c r="N64" s="20" t="s">
        <v>6867</v>
      </c>
      <c r="O64" s="20" t="s">
        <v>6868</v>
      </c>
      <c r="P64" s="20" t="s">
        <v>6869</v>
      </c>
      <c r="Q64" s="20" t="s">
        <v>6870</v>
      </c>
      <c r="R64" s="20" t="s">
        <v>6871</v>
      </c>
      <c r="S64" s="20" t="s">
        <v>6872</v>
      </c>
      <c r="T64" s="20" t="s">
        <v>6873</v>
      </c>
    </row>
    <row r="65" spans="1:20" x14ac:dyDescent="0.2">
      <c r="A65" s="20" t="s">
        <v>6874</v>
      </c>
      <c r="B65" s="20" t="s">
        <v>6875</v>
      </c>
      <c r="C65" s="20" t="s">
        <v>6876</v>
      </c>
      <c r="D65" s="20" t="s">
        <v>6877</v>
      </c>
      <c r="E65" s="20" t="s">
        <v>6878</v>
      </c>
      <c r="F65" s="20" t="s">
        <v>6879</v>
      </c>
      <c r="G65" s="20" t="s">
        <v>6880</v>
      </c>
      <c r="H65" s="20" t="s">
        <v>6881</v>
      </c>
      <c r="I65" s="20" t="s">
        <v>6882</v>
      </c>
      <c r="J65" s="20" t="s">
        <v>6883</v>
      </c>
      <c r="K65" s="20" t="s">
        <v>6884</v>
      </c>
      <c r="L65" s="20" t="s">
        <v>6885</v>
      </c>
      <c r="M65" s="20" t="s">
        <v>6886</v>
      </c>
      <c r="N65" s="20" t="s">
        <v>6887</v>
      </c>
      <c r="O65" s="20" t="s">
        <v>6888</v>
      </c>
      <c r="P65" s="20" t="s">
        <v>6889</v>
      </c>
      <c r="Q65" s="20" t="s">
        <v>6890</v>
      </c>
      <c r="R65" s="20" t="s">
        <v>6891</v>
      </c>
      <c r="S65" s="20" t="s">
        <v>6892</v>
      </c>
      <c r="T65" s="20" t="s">
        <v>6893</v>
      </c>
    </row>
    <row r="66" spans="1:20" x14ac:dyDescent="0.2">
      <c r="A66" s="20" t="s">
        <v>6894</v>
      </c>
      <c r="B66" s="20" t="s">
        <v>6895</v>
      </c>
      <c r="C66" s="20" t="s">
        <v>6896</v>
      </c>
      <c r="D66" s="20" t="s">
        <v>6897</v>
      </c>
      <c r="E66" s="20" t="s">
        <v>6898</v>
      </c>
      <c r="F66" s="20" t="s">
        <v>6899</v>
      </c>
      <c r="G66" s="20" t="s">
        <v>6900</v>
      </c>
      <c r="H66" s="20" t="s">
        <v>6901</v>
      </c>
      <c r="I66" s="20" t="s">
        <v>6902</v>
      </c>
      <c r="J66" s="20" t="s">
        <v>6903</v>
      </c>
      <c r="K66" s="20" t="s">
        <v>6904</v>
      </c>
      <c r="L66" s="20" t="s">
        <v>6905</v>
      </c>
      <c r="M66" s="20" t="s">
        <v>6906</v>
      </c>
      <c r="N66" s="20" t="s">
        <v>6907</v>
      </c>
      <c r="O66" s="20" t="s">
        <v>6908</v>
      </c>
      <c r="P66" s="20" t="s">
        <v>6909</v>
      </c>
      <c r="Q66" s="20" t="s">
        <v>6910</v>
      </c>
      <c r="R66" s="20" t="s">
        <v>6911</v>
      </c>
      <c r="S66" s="20" t="s">
        <v>6912</v>
      </c>
      <c r="T66" s="20" t="s">
        <v>6913</v>
      </c>
    </row>
    <row r="67" spans="1:20" x14ac:dyDescent="0.2">
      <c r="A67" s="20" t="s">
        <v>6914</v>
      </c>
      <c r="B67" s="20" t="s">
        <v>6915</v>
      </c>
      <c r="C67" s="20" t="s">
        <v>6916</v>
      </c>
      <c r="D67" s="20" t="s">
        <v>6917</v>
      </c>
      <c r="E67" s="20" t="s">
        <v>6918</v>
      </c>
      <c r="F67" s="20" t="s">
        <v>6919</v>
      </c>
      <c r="G67" s="20" t="s">
        <v>6920</v>
      </c>
      <c r="H67" s="20" t="s">
        <v>6921</v>
      </c>
      <c r="I67" s="20" t="s">
        <v>6922</v>
      </c>
      <c r="J67" s="20" t="s">
        <v>6923</v>
      </c>
      <c r="K67" s="20" t="s">
        <v>6924</v>
      </c>
      <c r="L67" s="20" t="s">
        <v>6925</v>
      </c>
      <c r="M67" s="20" t="s">
        <v>6926</v>
      </c>
      <c r="N67" s="20" t="s">
        <v>6927</v>
      </c>
      <c r="O67" s="20" t="s">
        <v>6928</v>
      </c>
      <c r="P67" s="20" t="s">
        <v>6929</v>
      </c>
      <c r="Q67" s="20" t="s">
        <v>6930</v>
      </c>
      <c r="R67" s="20" t="s">
        <v>6931</v>
      </c>
      <c r="S67" s="20" t="s">
        <v>6932</v>
      </c>
      <c r="T67" s="20" t="s">
        <v>6933</v>
      </c>
    </row>
    <row r="68" spans="1:20" x14ac:dyDescent="0.2">
      <c r="A68" s="20" t="s">
        <v>6934</v>
      </c>
      <c r="B68" s="20" t="s">
        <v>6935</v>
      </c>
      <c r="C68" s="20" t="s">
        <v>6936</v>
      </c>
      <c r="D68" s="20" t="s">
        <v>6937</v>
      </c>
      <c r="E68" s="20" t="s">
        <v>6938</v>
      </c>
      <c r="F68" s="20" t="s">
        <v>6939</v>
      </c>
      <c r="G68" s="20" t="s">
        <v>6940</v>
      </c>
      <c r="H68" s="20" t="s">
        <v>6941</v>
      </c>
      <c r="I68" s="20" t="s">
        <v>6942</v>
      </c>
      <c r="J68" s="20" t="s">
        <v>6943</v>
      </c>
      <c r="K68" s="20" t="s">
        <v>6944</v>
      </c>
      <c r="L68" s="20" t="s">
        <v>6945</v>
      </c>
      <c r="M68" s="20" t="s">
        <v>6946</v>
      </c>
      <c r="N68" s="20" t="s">
        <v>6947</v>
      </c>
      <c r="O68" s="20" t="s">
        <v>6948</v>
      </c>
      <c r="P68" s="20" t="s">
        <v>6949</v>
      </c>
      <c r="Q68" s="20" t="s">
        <v>6950</v>
      </c>
      <c r="R68" s="20" t="s">
        <v>6951</v>
      </c>
      <c r="S68" s="20" t="s">
        <v>6952</v>
      </c>
      <c r="T68" s="20" t="s">
        <v>6953</v>
      </c>
    </row>
    <row r="69" spans="1:20" x14ac:dyDescent="0.2">
      <c r="A69" s="20" t="s">
        <v>6954</v>
      </c>
      <c r="B69" s="20" t="s">
        <v>6955</v>
      </c>
      <c r="C69" s="20" t="s">
        <v>6956</v>
      </c>
      <c r="D69" s="20" t="s">
        <v>6957</v>
      </c>
      <c r="E69" s="20" t="s">
        <v>6958</v>
      </c>
      <c r="F69" s="20" t="s">
        <v>6959</v>
      </c>
      <c r="G69" s="20" t="s">
        <v>6960</v>
      </c>
      <c r="H69" s="20" t="s">
        <v>6961</v>
      </c>
      <c r="I69" s="20" t="s">
        <v>6962</v>
      </c>
      <c r="J69" s="20" t="s">
        <v>6963</v>
      </c>
      <c r="K69" s="20" t="s">
        <v>6964</v>
      </c>
      <c r="L69" s="20" t="s">
        <v>6965</v>
      </c>
      <c r="M69" s="20" t="s">
        <v>6966</v>
      </c>
      <c r="N69" s="20" t="s">
        <v>6967</v>
      </c>
      <c r="O69" s="20" t="s">
        <v>6968</v>
      </c>
      <c r="P69" s="20" t="s">
        <v>6969</v>
      </c>
      <c r="Q69" s="20" t="s">
        <v>6970</v>
      </c>
      <c r="R69" s="20" t="s">
        <v>6971</v>
      </c>
      <c r="S69" s="20" t="s">
        <v>6972</v>
      </c>
      <c r="T69" s="20" t="s">
        <v>6973</v>
      </c>
    </row>
    <row r="70" spans="1:20" x14ac:dyDescent="0.2">
      <c r="A70" s="20" t="s">
        <v>6974</v>
      </c>
      <c r="B70" s="20" t="s">
        <v>6975</v>
      </c>
      <c r="C70" s="20" t="s">
        <v>6976</v>
      </c>
      <c r="D70" s="20" t="s">
        <v>6977</v>
      </c>
      <c r="E70" s="20" t="s">
        <v>6978</v>
      </c>
      <c r="F70" s="20" t="s">
        <v>6979</v>
      </c>
      <c r="G70" s="20" t="s">
        <v>6980</v>
      </c>
      <c r="H70" s="20" t="s">
        <v>6981</v>
      </c>
      <c r="I70" s="20" t="s">
        <v>6982</v>
      </c>
      <c r="J70" s="20" t="s">
        <v>6983</v>
      </c>
      <c r="K70" s="20" t="s">
        <v>6984</v>
      </c>
      <c r="L70" s="20" t="s">
        <v>6985</v>
      </c>
      <c r="M70" s="20" t="s">
        <v>6986</v>
      </c>
      <c r="N70" s="20" t="s">
        <v>6987</v>
      </c>
      <c r="O70" s="20" t="s">
        <v>6988</v>
      </c>
      <c r="P70" s="20" t="s">
        <v>6989</v>
      </c>
      <c r="Q70" s="20" t="s">
        <v>6990</v>
      </c>
      <c r="R70" s="20" t="s">
        <v>6991</v>
      </c>
      <c r="S70" s="20" t="s">
        <v>6992</v>
      </c>
      <c r="T70" s="20" t="s">
        <v>6993</v>
      </c>
    </row>
    <row r="71" spans="1:20" x14ac:dyDescent="0.2">
      <c r="A71" s="20" t="s">
        <v>6994</v>
      </c>
      <c r="B71" s="20" t="s">
        <v>6995</v>
      </c>
      <c r="C71" s="20" t="s">
        <v>6996</v>
      </c>
      <c r="D71" s="20" t="s">
        <v>6997</v>
      </c>
      <c r="E71" s="20" t="s">
        <v>6998</v>
      </c>
      <c r="F71" s="20" t="s">
        <v>6999</v>
      </c>
      <c r="G71" s="20" t="s">
        <v>7000</v>
      </c>
      <c r="H71" s="20" t="s">
        <v>7001</v>
      </c>
      <c r="I71" s="20" t="s">
        <v>7002</v>
      </c>
      <c r="J71" s="20" t="s">
        <v>7003</v>
      </c>
      <c r="K71" s="20" t="s">
        <v>7004</v>
      </c>
      <c r="L71" s="20" t="s">
        <v>7005</v>
      </c>
      <c r="M71" s="20" t="s">
        <v>7006</v>
      </c>
      <c r="N71" s="20" t="s">
        <v>7007</v>
      </c>
      <c r="O71" s="20" t="s">
        <v>7008</v>
      </c>
      <c r="P71" s="20" t="s">
        <v>7009</v>
      </c>
      <c r="Q71" s="20" t="s">
        <v>7010</v>
      </c>
      <c r="R71" s="20" t="s">
        <v>7011</v>
      </c>
      <c r="S71" s="20" t="s">
        <v>7012</v>
      </c>
      <c r="T71" s="20" t="s">
        <v>7013</v>
      </c>
    </row>
    <row r="72" spans="1:20" x14ac:dyDescent="0.2">
      <c r="A72" s="20" t="s">
        <v>7014</v>
      </c>
      <c r="B72" s="20" t="s">
        <v>7015</v>
      </c>
      <c r="C72" s="20" t="s">
        <v>7016</v>
      </c>
      <c r="D72" s="20" t="s">
        <v>7017</v>
      </c>
      <c r="E72" s="20" t="s">
        <v>7018</v>
      </c>
      <c r="F72" s="20" t="s">
        <v>7019</v>
      </c>
      <c r="G72" s="20" t="s">
        <v>7020</v>
      </c>
      <c r="H72" s="20" t="s">
        <v>7021</v>
      </c>
      <c r="I72" s="20" t="s">
        <v>7022</v>
      </c>
      <c r="J72" s="20" t="s">
        <v>7023</v>
      </c>
      <c r="K72" s="20" t="s">
        <v>7024</v>
      </c>
      <c r="L72" s="20" t="s">
        <v>7025</v>
      </c>
      <c r="M72" s="20" t="s">
        <v>7026</v>
      </c>
      <c r="N72" s="20" t="s">
        <v>7027</v>
      </c>
      <c r="O72" s="20" t="s">
        <v>7028</v>
      </c>
      <c r="P72" s="20" t="s">
        <v>7029</v>
      </c>
      <c r="Q72" s="20" t="s">
        <v>7030</v>
      </c>
      <c r="R72" s="20" t="s">
        <v>7031</v>
      </c>
      <c r="S72" s="20" t="s">
        <v>7032</v>
      </c>
      <c r="T72" s="20" t="s">
        <v>7033</v>
      </c>
    </row>
    <row r="73" spans="1:20" x14ac:dyDescent="0.2">
      <c r="A73" s="20" t="s">
        <v>7034</v>
      </c>
      <c r="B73" s="20" t="s">
        <v>7035</v>
      </c>
      <c r="C73" s="20" t="s">
        <v>7036</v>
      </c>
      <c r="D73" s="20" t="s">
        <v>7037</v>
      </c>
      <c r="E73" s="20" t="s">
        <v>7038</v>
      </c>
      <c r="F73" s="20" t="s">
        <v>7039</v>
      </c>
      <c r="G73" s="20" t="s">
        <v>7040</v>
      </c>
      <c r="H73" s="20" t="s">
        <v>7041</v>
      </c>
      <c r="I73" s="20" t="s">
        <v>7042</v>
      </c>
      <c r="J73" s="20" t="s">
        <v>7043</v>
      </c>
      <c r="K73" s="20" t="s">
        <v>7044</v>
      </c>
      <c r="L73" s="20" t="s">
        <v>7045</v>
      </c>
      <c r="M73" s="20" t="s">
        <v>7046</v>
      </c>
      <c r="N73" s="20" t="s">
        <v>7047</v>
      </c>
      <c r="O73" s="20" t="s">
        <v>7048</v>
      </c>
      <c r="P73" s="20" t="s">
        <v>7049</v>
      </c>
      <c r="Q73" s="20" t="s">
        <v>7050</v>
      </c>
      <c r="R73" s="20" t="s">
        <v>7051</v>
      </c>
      <c r="S73" s="20" t="s">
        <v>7052</v>
      </c>
      <c r="T73" s="20" t="s">
        <v>7053</v>
      </c>
    </row>
    <row r="74" spans="1:20" x14ac:dyDescent="0.2">
      <c r="A74" s="20" t="s">
        <v>7054</v>
      </c>
      <c r="B74" s="20" t="s">
        <v>7055</v>
      </c>
      <c r="C74" s="20" t="s">
        <v>7056</v>
      </c>
      <c r="D74" s="20" t="s">
        <v>7057</v>
      </c>
      <c r="E74" s="20" t="s">
        <v>7058</v>
      </c>
      <c r="F74" s="20" t="s">
        <v>7059</v>
      </c>
      <c r="G74" s="20" t="s">
        <v>7060</v>
      </c>
      <c r="H74" s="20" t="s">
        <v>7061</v>
      </c>
      <c r="I74" s="20" t="s">
        <v>7062</v>
      </c>
      <c r="J74" s="20" t="s">
        <v>7063</v>
      </c>
      <c r="K74" s="20" t="s">
        <v>7064</v>
      </c>
      <c r="L74" s="20" t="s">
        <v>7065</v>
      </c>
      <c r="M74" s="20" t="s">
        <v>7066</v>
      </c>
      <c r="N74" s="20" t="s">
        <v>7067</v>
      </c>
      <c r="O74" s="20" t="s">
        <v>7068</v>
      </c>
      <c r="P74" s="20" t="s">
        <v>7069</v>
      </c>
      <c r="Q74" s="20" t="s">
        <v>7070</v>
      </c>
      <c r="R74" s="20" t="s">
        <v>7071</v>
      </c>
      <c r="S74" s="20" t="s">
        <v>7072</v>
      </c>
      <c r="T74" s="20" t="s">
        <v>7073</v>
      </c>
    </row>
    <row r="75" spans="1:20" x14ac:dyDescent="0.2">
      <c r="A75" s="20" t="s">
        <v>7074</v>
      </c>
      <c r="B75" s="20" t="s">
        <v>7075</v>
      </c>
      <c r="C75" s="20" t="s">
        <v>7076</v>
      </c>
      <c r="D75" s="20" t="s">
        <v>7077</v>
      </c>
      <c r="E75" s="20" t="s">
        <v>7078</v>
      </c>
      <c r="F75" s="20" t="s">
        <v>7079</v>
      </c>
      <c r="G75" s="20" t="s">
        <v>7080</v>
      </c>
      <c r="H75" s="20" t="s">
        <v>7081</v>
      </c>
      <c r="I75" s="20" t="s">
        <v>7082</v>
      </c>
      <c r="J75" s="20" t="s">
        <v>7083</v>
      </c>
      <c r="K75" s="20" t="s">
        <v>7084</v>
      </c>
      <c r="L75" s="20" t="s">
        <v>7085</v>
      </c>
      <c r="M75" s="20" t="s">
        <v>7086</v>
      </c>
      <c r="N75" s="20" t="s">
        <v>7087</v>
      </c>
      <c r="O75" s="20" t="s">
        <v>7088</v>
      </c>
      <c r="P75" s="20" t="s">
        <v>7089</v>
      </c>
      <c r="Q75" s="20" t="s">
        <v>7090</v>
      </c>
      <c r="R75" s="20" t="s">
        <v>7091</v>
      </c>
      <c r="S75" s="20" t="s">
        <v>7092</v>
      </c>
      <c r="T75" s="20" t="s">
        <v>7093</v>
      </c>
    </row>
    <row r="76" spans="1:20" x14ac:dyDescent="0.2">
      <c r="A76" s="20" t="s">
        <v>7094</v>
      </c>
      <c r="B76" s="20" t="s">
        <v>7095</v>
      </c>
      <c r="C76" s="20" t="s">
        <v>7096</v>
      </c>
      <c r="D76" s="20" t="s">
        <v>7097</v>
      </c>
      <c r="E76" s="20" t="s">
        <v>7098</v>
      </c>
      <c r="F76" s="20" t="s">
        <v>7099</v>
      </c>
      <c r="G76" s="20" t="s">
        <v>7100</v>
      </c>
      <c r="H76" s="20" t="s">
        <v>7101</v>
      </c>
      <c r="I76" s="20" t="s">
        <v>7102</v>
      </c>
      <c r="J76" s="20" t="s">
        <v>7103</v>
      </c>
      <c r="K76" s="20" t="s">
        <v>7104</v>
      </c>
      <c r="L76" s="20" t="s">
        <v>7105</v>
      </c>
      <c r="M76" s="20" t="s">
        <v>7106</v>
      </c>
      <c r="N76" s="20" t="s">
        <v>7107</v>
      </c>
      <c r="O76" s="20" t="s">
        <v>7108</v>
      </c>
      <c r="P76" s="20" t="s">
        <v>7109</v>
      </c>
      <c r="Q76" s="20" t="s">
        <v>7110</v>
      </c>
      <c r="R76" s="20" t="s">
        <v>7111</v>
      </c>
      <c r="S76" s="20" t="s">
        <v>7112</v>
      </c>
      <c r="T76" s="20" t="s">
        <v>7113</v>
      </c>
    </row>
    <row r="77" spans="1:20" x14ac:dyDescent="0.2">
      <c r="A77" s="20" t="s">
        <v>7114</v>
      </c>
      <c r="B77" s="20" t="s">
        <v>7115</v>
      </c>
      <c r="C77" s="20" t="s">
        <v>7116</v>
      </c>
      <c r="D77" s="20" t="s">
        <v>7117</v>
      </c>
      <c r="E77" s="20" t="s">
        <v>7118</v>
      </c>
      <c r="F77" s="20" t="s">
        <v>7119</v>
      </c>
      <c r="G77" s="20" t="s">
        <v>7120</v>
      </c>
      <c r="H77" s="20" t="s">
        <v>7121</v>
      </c>
      <c r="I77" s="20" t="s">
        <v>7122</v>
      </c>
      <c r="J77" s="20" t="s">
        <v>7123</v>
      </c>
      <c r="K77" s="20" t="s">
        <v>7124</v>
      </c>
      <c r="L77" s="20" t="s">
        <v>7125</v>
      </c>
      <c r="M77" s="20" t="s">
        <v>7126</v>
      </c>
      <c r="N77" s="20" t="s">
        <v>7127</v>
      </c>
      <c r="O77" s="20" t="s">
        <v>7128</v>
      </c>
      <c r="P77" s="20" t="s">
        <v>7129</v>
      </c>
      <c r="Q77" s="20" t="s">
        <v>7130</v>
      </c>
      <c r="R77" s="20" t="s">
        <v>7131</v>
      </c>
      <c r="S77" s="20" t="s">
        <v>7132</v>
      </c>
      <c r="T77" s="20" t="s">
        <v>7133</v>
      </c>
    </row>
    <row r="78" spans="1:20" x14ac:dyDescent="0.2">
      <c r="A78" s="20" t="s">
        <v>7134</v>
      </c>
      <c r="B78" s="20" t="s">
        <v>7135</v>
      </c>
      <c r="C78" s="20" t="s">
        <v>7136</v>
      </c>
      <c r="D78" s="20" t="s">
        <v>7137</v>
      </c>
      <c r="E78" s="20" t="s">
        <v>7138</v>
      </c>
      <c r="F78" s="20" t="s">
        <v>7139</v>
      </c>
      <c r="G78" s="20" t="s">
        <v>7140</v>
      </c>
      <c r="H78" s="20" t="s">
        <v>7141</v>
      </c>
      <c r="I78" s="20" t="s">
        <v>7142</v>
      </c>
      <c r="J78" s="20" t="s">
        <v>7143</v>
      </c>
      <c r="K78" s="20" t="s">
        <v>7144</v>
      </c>
      <c r="L78" s="20" t="s">
        <v>7145</v>
      </c>
      <c r="M78" s="20" t="s">
        <v>7146</v>
      </c>
      <c r="N78" s="20" t="s">
        <v>7147</v>
      </c>
      <c r="O78" s="20" t="s">
        <v>7148</v>
      </c>
      <c r="P78" s="20" t="s">
        <v>7149</v>
      </c>
      <c r="Q78" s="20" t="s">
        <v>7150</v>
      </c>
      <c r="R78" s="20" t="s">
        <v>7151</v>
      </c>
      <c r="S78" s="20" t="s">
        <v>7152</v>
      </c>
      <c r="T78" s="20" t="s">
        <v>7153</v>
      </c>
    </row>
    <row r="79" spans="1:20" x14ac:dyDescent="0.2">
      <c r="A79" s="20" t="s">
        <v>7154</v>
      </c>
      <c r="B79" s="20" t="s">
        <v>7155</v>
      </c>
      <c r="C79" s="20" t="s">
        <v>7156</v>
      </c>
      <c r="D79" s="20" t="s">
        <v>7157</v>
      </c>
      <c r="E79" s="20" t="s">
        <v>7158</v>
      </c>
      <c r="F79" s="20" t="s">
        <v>7159</v>
      </c>
      <c r="G79" s="20" t="s">
        <v>7160</v>
      </c>
      <c r="H79" s="20" t="s">
        <v>7161</v>
      </c>
      <c r="I79" s="20" t="s">
        <v>7162</v>
      </c>
      <c r="J79" s="20" t="s">
        <v>7163</v>
      </c>
      <c r="K79" s="20" t="s">
        <v>7164</v>
      </c>
      <c r="L79" s="20" t="s">
        <v>7165</v>
      </c>
      <c r="M79" s="20" t="s">
        <v>7166</v>
      </c>
      <c r="N79" s="20" t="s">
        <v>7167</v>
      </c>
      <c r="O79" s="20" t="s">
        <v>7168</v>
      </c>
      <c r="P79" s="20" t="s">
        <v>7169</v>
      </c>
      <c r="Q79" s="20" t="s">
        <v>7170</v>
      </c>
      <c r="R79" s="20" t="s">
        <v>7171</v>
      </c>
      <c r="S79" s="20" t="s">
        <v>7172</v>
      </c>
      <c r="T79" s="20" t="s">
        <v>7173</v>
      </c>
    </row>
    <row r="80" spans="1:20" x14ac:dyDescent="0.2">
      <c r="A80" s="20" t="s">
        <v>7174</v>
      </c>
      <c r="B80" s="20" t="s">
        <v>7175</v>
      </c>
      <c r="C80" s="20" t="s">
        <v>7176</v>
      </c>
      <c r="D80" s="20" t="s">
        <v>7177</v>
      </c>
      <c r="E80" s="20" t="s">
        <v>7178</v>
      </c>
      <c r="F80" s="20" t="s">
        <v>7179</v>
      </c>
      <c r="G80" s="20" t="s">
        <v>7180</v>
      </c>
      <c r="H80" s="20" t="s">
        <v>7181</v>
      </c>
      <c r="I80" s="20" t="s">
        <v>7182</v>
      </c>
      <c r="J80" s="20" t="s">
        <v>7183</v>
      </c>
      <c r="K80" s="20" t="s">
        <v>7184</v>
      </c>
      <c r="L80" s="20" t="s">
        <v>7185</v>
      </c>
      <c r="M80" s="20" t="s">
        <v>7186</v>
      </c>
      <c r="N80" s="20" t="s">
        <v>7187</v>
      </c>
      <c r="O80" s="20" t="s">
        <v>7188</v>
      </c>
      <c r="P80" s="20" t="s">
        <v>7189</v>
      </c>
      <c r="Q80" s="20" t="s">
        <v>7190</v>
      </c>
      <c r="R80" s="20" t="s">
        <v>7191</v>
      </c>
      <c r="S80" s="20" t="s">
        <v>7192</v>
      </c>
      <c r="T80" s="20" t="s">
        <v>7193</v>
      </c>
    </row>
    <row r="81" spans="1:20" x14ac:dyDescent="0.2">
      <c r="A81" s="20" t="s">
        <v>7194</v>
      </c>
      <c r="B81" s="20" t="s">
        <v>7195</v>
      </c>
      <c r="C81" s="20" t="s">
        <v>7196</v>
      </c>
      <c r="D81" s="20" t="s">
        <v>7197</v>
      </c>
      <c r="E81" s="20" t="s">
        <v>7198</v>
      </c>
      <c r="F81" s="20" t="s">
        <v>7199</v>
      </c>
      <c r="G81" s="20" t="s">
        <v>7200</v>
      </c>
      <c r="H81" s="20" t="s">
        <v>7201</v>
      </c>
      <c r="I81" s="20" t="s">
        <v>7202</v>
      </c>
      <c r="J81" s="20" t="s">
        <v>7203</v>
      </c>
      <c r="K81" s="20" t="s">
        <v>7204</v>
      </c>
      <c r="L81" s="20" t="s">
        <v>7205</v>
      </c>
      <c r="M81" s="20" t="s">
        <v>7206</v>
      </c>
      <c r="N81" s="20" t="s">
        <v>7207</v>
      </c>
      <c r="O81" s="20" t="s">
        <v>7208</v>
      </c>
      <c r="P81" s="20" t="s">
        <v>7209</v>
      </c>
      <c r="Q81" s="20" t="s">
        <v>7210</v>
      </c>
      <c r="R81" s="20" t="s">
        <v>7211</v>
      </c>
      <c r="S81" s="20" t="s">
        <v>7212</v>
      </c>
      <c r="T81" s="20" t="s">
        <v>7213</v>
      </c>
    </row>
    <row r="82" spans="1:20" x14ac:dyDescent="0.2">
      <c r="A82" s="20" t="s">
        <v>7214</v>
      </c>
      <c r="B82" s="20" t="s">
        <v>7215</v>
      </c>
      <c r="C82" s="20" t="s">
        <v>7216</v>
      </c>
      <c r="D82" s="20" t="s">
        <v>7217</v>
      </c>
      <c r="E82" s="20" t="s">
        <v>7218</v>
      </c>
      <c r="F82" s="20" t="s">
        <v>7219</v>
      </c>
      <c r="G82" s="20" t="s">
        <v>7220</v>
      </c>
      <c r="H82" s="20" t="s">
        <v>7221</v>
      </c>
      <c r="I82" s="20" t="s">
        <v>7222</v>
      </c>
      <c r="J82" s="20" t="s">
        <v>7223</v>
      </c>
      <c r="K82" s="20" t="s">
        <v>7224</v>
      </c>
      <c r="L82" s="20" t="s">
        <v>7225</v>
      </c>
      <c r="M82" s="20" t="s">
        <v>7226</v>
      </c>
      <c r="N82" s="20" t="s">
        <v>7227</v>
      </c>
      <c r="O82" s="20" t="s">
        <v>7228</v>
      </c>
      <c r="P82" s="20" t="s">
        <v>7229</v>
      </c>
      <c r="Q82" s="20" t="s">
        <v>7230</v>
      </c>
      <c r="R82" s="20" t="s">
        <v>7231</v>
      </c>
      <c r="S82" s="20" t="s">
        <v>7232</v>
      </c>
      <c r="T82" s="20" t="s">
        <v>7233</v>
      </c>
    </row>
    <row r="83" spans="1:20" x14ac:dyDescent="0.2">
      <c r="A83" s="20" t="s">
        <v>7234</v>
      </c>
      <c r="B83" s="20" t="s">
        <v>7235</v>
      </c>
      <c r="C83" s="20" t="s">
        <v>7236</v>
      </c>
      <c r="D83" s="20" t="s">
        <v>7237</v>
      </c>
      <c r="E83" s="20" t="s">
        <v>7238</v>
      </c>
      <c r="F83" s="20" t="s">
        <v>7239</v>
      </c>
      <c r="G83" s="20" t="s">
        <v>7240</v>
      </c>
      <c r="H83" s="20" t="s">
        <v>7241</v>
      </c>
      <c r="I83" s="20" t="s">
        <v>7242</v>
      </c>
      <c r="J83" s="20" t="s">
        <v>7243</v>
      </c>
      <c r="K83" s="20" t="s">
        <v>7244</v>
      </c>
      <c r="L83" s="20" t="s">
        <v>7245</v>
      </c>
      <c r="M83" s="20" t="s">
        <v>7246</v>
      </c>
      <c r="N83" s="20" t="s">
        <v>7247</v>
      </c>
      <c r="O83" s="20" t="s">
        <v>7248</v>
      </c>
      <c r="P83" s="20" t="s">
        <v>7249</v>
      </c>
      <c r="Q83" s="20" t="s">
        <v>7250</v>
      </c>
      <c r="R83" s="20" t="s">
        <v>7251</v>
      </c>
      <c r="S83" s="20" t="s">
        <v>7252</v>
      </c>
      <c r="T83" s="20" t="s">
        <v>7253</v>
      </c>
    </row>
    <row r="84" spans="1:20" x14ac:dyDescent="0.2">
      <c r="A84" s="20" t="s">
        <v>7254</v>
      </c>
      <c r="B84" s="20" t="s">
        <v>7255</v>
      </c>
      <c r="C84" s="20" t="s">
        <v>7256</v>
      </c>
      <c r="D84" s="20" t="s">
        <v>7257</v>
      </c>
      <c r="E84" s="20" t="s">
        <v>7258</v>
      </c>
      <c r="F84" s="20" t="s">
        <v>7259</v>
      </c>
      <c r="G84" s="20" t="s">
        <v>7260</v>
      </c>
      <c r="H84" s="20" t="s">
        <v>7261</v>
      </c>
      <c r="I84" s="20" t="s">
        <v>7262</v>
      </c>
      <c r="J84" s="20" t="s">
        <v>7263</v>
      </c>
      <c r="K84" s="20" t="s">
        <v>7264</v>
      </c>
      <c r="L84" s="20" t="s">
        <v>7265</v>
      </c>
      <c r="N84" s="20" t="s">
        <v>7266</v>
      </c>
      <c r="O84" s="20" t="s">
        <v>7267</v>
      </c>
      <c r="P84" s="20" t="s">
        <v>7268</v>
      </c>
      <c r="Q84" s="20" t="s">
        <v>7269</v>
      </c>
      <c r="R84" s="20" t="s">
        <v>7270</v>
      </c>
      <c r="S84" s="20" t="s">
        <v>7271</v>
      </c>
      <c r="T84" s="20" t="s">
        <v>7272</v>
      </c>
    </row>
    <row r="85" spans="1:20" x14ac:dyDescent="0.2">
      <c r="A85" s="20" t="s">
        <v>7273</v>
      </c>
      <c r="B85" s="20" t="s">
        <v>7274</v>
      </c>
      <c r="C85" s="20" t="s">
        <v>7275</v>
      </c>
      <c r="D85" s="20" t="s">
        <v>7276</v>
      </c>
      <c r="E85" s="20" t="s">
        <v>7277</v>
      </c>
      <c r="F85" s="20" t="s">
        <v>7278</v>
      </c>
      <c r="G85" s="20" t="s">
        <v>7279</v>
      </c>
      <c r="H85" s="20" t="s">
        <v>7280</v>
      </c>
      <c r="I85" s="20" t="s">
        <v>7281</v>
      </c>
      <c r="J85" s="20" t="s">
        <v>7282</v>
      </c>
      <c r="K85" s="20" t="s">
        <v>7283</v>
      </c>
      <c r="L85" s="20" t="s">
        <v>7284</v>
      </c>
      <c r="M85" s="20" t="s">
        <v>7285</v>
      </c>
      <c r="N85" s="20" t="s">
        <v>7286</v>
      </c>
      <c r="O85" s="20" t="s">
        <v>7287</v>
      </c>
      <c r="P85" s="20" t="s">
        <v>7288</v>
      </c>
      <c r="Q85" s="20" t="s">
        <v>7289</v>
      </c>
      <c r="R85" s="20" t="s">
        <v>7290</v>
      </c>
      <c r="S85" s="20" t="s">
        <v>7291</v>
      </c>
      <c r="T85" s="20" t="s">
        <v>7292</v>
      </c>
    </row>
    <row r="86" spans="1:20" x14ac:dyDescent="0.2">
      <c r="A86" s="20" t="s">
        <v>7293</v>
      </c>
      <c r="B86" s="20" t="s">
        <v>7294</v>
      </c>
      <c r="C86" s="20" t="s">
        <v>7295</v>
      </c>
      <c r="D86" s="20" t="s">
        <v>7296</v>
      </c>
      <c r="E86" s="20" t="s">
        <v>7297</v>
      </c>
      <c r="F86" s="20" t="s">
        <v>7298</v>
      </c>
      <c r="G86" s="20" t="s">
        <v>7299</v>
      </c>
      <c r="H86" s="20" t="s">
        <v>7300</v>
      </c>
      <c r="I86" s="20" t="s">
        <v>7301</v>
      </c>
      <c r="J86" s="20" t="s">
        <v>7302</v>
      </c>
      <c r="K86" s="20" t="s">
        <v>7303</v>
      </c>
      <c r="L86" s="20" t="s">
        <v>7304</v>
      </c>
      <c r="M86" s="20" t="s">
        <v>7305</v>
      </c>
      <c r="N86" s="20" t="s">
        <v>7306</v>
      </c>
      <c r="O86" s="20" t="s">
        <v>7307</v>
      </c>
      <c r="P86" s="20" t="s">
        <v>7308</v>
      </c>
      <c r="Q86" s="20" t="s">
        <v>7309</v>
      </c>
      <c r="R86" s="20" t="s">
        <v>7310</v>
      </c>
      <c r="S86" s="20" t="s">
        <v>7311</v>
      </c>
      <c r="T86" s="20" t="s">
        <v>7312</v>
      </c>
    </row>
    <row r="87" spans="1:20" x14ac:dyDescent="0.2">
      <c r="A87" s="20" t="s">
        <v>7313</v>
      </c>
      <c r="B87" s="20" t="s">
        <v>7314</v>
      </c>
      <c r="C87" s="20" t="s">
        <v>7315</v>
      </c>
      <c r="D87" s="20" t="s">
        <v>7316</v>
      </c>
      <c r="E87" s="20" t="s">
        <v>7317</v>
      </c>
      <c r="F87" s="20" t="s">
        <v>7318</v>
      </c>
      <c r="G87" s="20" t="s">
        <v>7319</v>
      </c>
      <c r="H87" s="20" t="s">
        <v>7320</v>
      </c>
      <c r="I87" s="20" t="s">
        <v>7321</v>
      </c>
      <c r="J87" s="20" t="s">
        <v>7322</v>
      </c>
      <c r="K87" s="20" t="s">
        <v>7323</v>
      </c>
      <c r="L87" s="20" t="s">
        <v>7324</v>
      </c>
      <c r="M87" s="20" t="s">
        <v>7325</v>
      </c>
      <c r="N87" s="20" t="s">
        <v>7326</v>
      </c>
      <c r="O87" s="20" t="s">
        <v>7327</v>
      </c>
      <c r="P87" s="20" t="s">
        <v>7328</v>
      </c>
      <c r="Q87" s="20" t="s">
        <v>7329</v>
      </c>
      <c r="R87" s="20" t="s">
        <v>7330</v>
      </c>
      <c r="S87" s="20" t="s">
        <v>7331</v>
      </c>
      <c r="T87" s="20" t="s">
        <v>7332</v>
      </c>
    </row>
    <row r="88" spans="1:20" x14ac:dyDescent="0.2">
      <c r="A88" s="20" t="s">
        <v>7333</v>
      </c>
      <c r="B88" s="20" t="s">
        <v>7334</v>
      </c>
      <c r="C88" s="20" t="s">
        <v>7335</v>
      </c>
      <c r="F88" s="20" t="s">
        <v>7336</v>
      </c>
      <c r="H88" s="20" t="s">
        <v>7337</v>
      </c>
      <c r="I88" s="20" t="s">
        <v>7338</v>
      </c>
      <c r="J88" s="20" t="s">
        <v>7339</v>
      </c>
      <c r="M88" s="20" t="s">
        <v>7340</v>
      </c>
      <c r="N88" s="20" t="s">
        <v>7341</v>
      </c>
      <c r="O88" s="20" t="s">
        <v>7342</v>
      </c>
      <c r="P88" s="20" t="s">
        <v>7343</v>
      </c>
      <c r="Q88" s="20" t="s">
        <v>7344</v>
      </c>
      <c r="R88" s="20" t="s">
        <v>7345</v>
      </c>
      <c r="S88" s="20" t="s">
        <v>7346</v>
      </c>
    </row>
    <row r="89" spans="1:20" x14ac:dyDescent="0.2">
      <c r="A89" s="20" t="s">
        <v>7347</v>
      </c>
      <c r="B89" s="20" t="s">
        <v>7348</v>
      </c>
      <c r="C89" s="20" t="s">
        <v>7349</v>
      </c>
      <c r="D89" s="20" t="s">
        <v>7350</v>
      </c>
      <c r="E89" s="20" t="s">
        <v>7351</v>
      </c>
      <c r="F89" s="20" t="s">
        <v>7352</v>
      </c>
      <c r="G89" s="20" t="s">
        <v>7353</v>
      </c>
      <c r="H89" s="20" t="s">
        <v>7354</v>
      </c>
      <c r="I89" s="20" t="s">
        <v>7355</v>
      </c>
      <c r="J89" s="20" t="s">
        <v>7356</v>
      </c>
      <c r="K89" s="20" t="s">
        <v>7357</v>
      </c>
      <c r="L89" s="20" t="s">
        <v>7358</v>
      </c>
      <c r="P89" s="20" t="s">
        <v>7359</v>
      </c>
      <c r="Q89" s="20" t="s">
        <v>7360</v>
      </c>
      <c r="R89" s="20" t="s">
        <v>7361</v>
      </c>
      <c r="S89" s="20" t="s">
        <v>7362</v>
      </c>
      <c r="T89" s="20" t="s">
        <v>7363</v>
      </c>
    </row>
    <row r="90" spans="1:20" x14ac:dyDescent="0.2">
      <c r="A90" s="20" t="s">
        <v>7364</v>
      </c>
      <c r="B90" s="20" t="s">
        <v>7365</v>
      </c>
      <c r="C90" s="20" t="s">
        <v>7366</v>
      </c>
      <c r="D90" s="20" t="s">
        <v>7367</v>
      </c>
      <c r="E90" s="20" t="s">
        <v>7368</v>
      </c>
      <c r="F90" s="20" t="s">
        <v>7369</v>
      </c>
      <c r="G90" s="20" t="s">
        <v>7370</v>
      </c>
      <c r="H90" s="20" t="s">
        <v>7371</v>
      </c>
      <c r="I90" s="20" t="s">
        <v>7372</v>
      </c>
      <c r="J90" s="20" t="s">
        <v>7373</v>
      </c>
      <c r="K90" s="20" t="s">
        <v>7374</v>
      </c>
      <c r="L90" s="20" t="s">
        <v>7375</v>
      </c>
      <c r="M90" s="20" t="s">
        <v>7376</v>
      </c>
      <c r="N90" s="20" t="s">
        <v>7377</v>
      </c>
      <c r="P90" s="20" t="s">
        <v>7378</v>
      </c>
      <c r="Q90" s="20" t="s">
        <v>7379</v>
      </c>
      <c r="R90" s="20" t="s">
        <v>7380</v>
      </c>
      <c r="S90" s="20" t="s">
        <v>7381</v>
      </c>
      <c r="T90" s="20" t="s">
        <v>7382</v>
      </c>
    </row>
    <row r="91" spans="1:20" x14ac:dyDescent="0.2">
      <c r="A91" s="20" t="s">
        <v>7383</v>
      </c>
      <c r="B91" s="20" t="s">
        <v>7384</v>
      </c>
      <c r="C91" s="20" t="s">
        <v>7385</v>
      </c>
      <c r="D91" s="20" t="s">
        <v>7386</v>
      </c>
      <c r="E91" s="20" t="s">
        <v>7387</v>
      </c>
      <c r="F91" s="20" t="s">
        <v>7388</v>
      </c>
      <c r="G91" s="20" t="s">
        <v>7389</v>
      </c>
      <c r="H91" s="20" t="s">
        <v>7390</v>
      </c>
      <c r="I91" s="20" t="s">
        <v>7391</v>
      </c>
      <c r="J91" s="20" t="s">
        <v>7392</v>
      </c>
      <c r="K91" s="20" t="s">
        <v>7393</v>
      </c>
      <c r="L91" s="20" t="s">
        <v>7394</v>
      </c>
      <c r="M91" s="20" t="s">
        <v>7395</v>
      </c>
      <c r="P91" s="20" t="s">
        <v>7396</v>
      </c>
      <c r="Q91" s="20" t="s">
        <v>7397</v>
      </c>
      <c r="R91" s="20" t="s">
        <v>7398</v>
      </c>
      <c r="S91" s="20" t="s">
        <v>7399</v>
      </c>
      <c r="T91" s="20" t="s">
        <v>7400</v>
      </c>
    </row>
    <row r="92" spans="1:20" x14ac:dyDescent="0.2">
      <c r="A92" s="20" t="s">
        <v>7401</v>
      </c>
      <c r="B92" s="20" t="s">
        <v>7402</v>
      </c>
      <c r="C92" s="20" t="s">
        <v>7403</v>
      </c>
      <c r="D92" s="20" t="s">
        <v>7404</v>
      </c>
      <c r="E92" s="20" t="s">
        <v>7405</v>
      </c>
      <c r="F92" s="20" t="s">
        <v>7406</v>
      </c>
      <c r="G92" s="20" t="s">
        <v>7407</v>
      </c>
      <c r="H92" s="20" t="s">
        <v>7408</v>
      </c>
      <c r="I92" s="20" t="s">
        <v>7409</v>
      </c>
      <c r="J92" s="20" t="s">
        <v>7410</v>
      </c>
      <c r="K92" s="20" t="s">
        <v>7411</v>
      </c>
      <c r="L92" s="20" t="s">
        <v>7412</v>
      </c>
      <c r="P92" s="20" t="s">
        <v>7413</v>
      </c>
      <c r="Q92" s="20" t="s">
        <v>7414</v>
      </c>
      <c r="R92" s="20" t="s">
        <v>7415</v>
      </c>
      <c r="S92" s="20" t="s">
        <v>7416</v>
      </c>
      <c r="T92" s="20" t="s">
        <v>7417</v>
      </c>
    </row>
    <row r="93" spans="1:20" x14ac:dyDescent="0.2">
      <c r="A93" s="20" t="s">
        <v>7418</v>
      </c>
      <c r="B93" s="20" t="s">
        <v>7419</v>
      </c>
      <c r="C93" s="20" t="s">
        <v>7420</v>
      </c>
      <c r="D93" s="20" t="s">
        <v>7421</v>
      </c>
      <c r="E93" s="20" t="s">
        <v>7422</v>
      </c>
      <c r="F93" s="20" t="s">
        <v>7423</v>
      </c>
      <c r="G93" s="20" t="s">
        <v>7424</v>
      </c>
      <c r="H93" s="20" t="s">
        <v>7425</v>
      </c>
      <c r="I93" s="20" t="s">
        <v>7426</v>
      </c>
      <c r="J93" s="20" t="s">
        <v>7427</v>
      </c>
      <c r="K93" s="20" t="s">
        <v>7428</v>
      </c>
      <c r="L93" s="20" t="s">
        <v>7429</v>
      </c>
      <c r="O93" s="20" t="s">
        <v>7430</v>
      </c>
      <c r="P93" s="20" t="s">
        <v>7431</v>
      </c>
      <c r="Q93" s="20" t="s">
        <v>7432</v>
      </c>
      <c r="R93" s="20" t="s">
        <v>7433</v>
      </c>
      <c r="S93" s="20" t="s">
        <v>7434</v>
      </c>
      <c r="T93" s="20" t="s">
        <v>7435</v>
      </c>
    </row>
    <row r="94" spans="1:20" x14ac:dyDescent="0.2">
      <c r="A94" s="20" t="s">
        <v>7436</v>
      </c>
      <c r="B94" s="20" t="s">
        <v>7437</v>
      </c>
      <c r="C94" s="20" t="s">
        <v>7438</v>
      </c>
      <c r="D94" s="20" t="s">
        <v>7439</v>
      </c>
      <c r="E94" s="20" t="s">
        <v>7440</v>
      </c>
      <c r="F94" s="20" t="s">
        <v>7441</v>
      </c>
      <c r="G94" s="20" t="s">
        <v>7442</v>
      </c>
      <c r="H94" s="20" t="s">
        <v>7443</v>
      </c>
      <c r="I94" s="20" t="s">
        <v>7444</v>
      </c>
      <c r="J94" s="20" t="s">
        <v>7445</v>
      </c>
      <c r="K94" s="20" t="s">
        <v>7446</v>
      </c>
      <c r="L94" s="20" t="s">
        <v>7447</v>
      </c>
      <c r="M94" s="20" t="s">
        <v>7448</v>
      </c>
      <c r="O94" s="20" t="s">
        <v>7449</v>
      </c>
      <c r="P94" s="20" t="s">
        <v>7450</v>
      </c>
      <c r="Q94" s="20" t="s">
        <v>7451</v>
      </c>
      <c r="R94" s="20" t="s">
        <v>7452</v>
      </c>
      <c r="S94" s="20" t="s">
        <v>7453</v>
      </c>
      <c r="T94" s="20" t="s">
        <v>7454</v>
      </c>
    </row>
    <row r="95" spans="1:20" x14ac:dyDescent="0.2">
      <c r="A95" s="20" t="s">
        <v>7455</v>
      </c>
      <c r="B95" s="20" t="s">
        <v>7456</v>
      </c>
      <c r="C95" s="20" t="s">
        <v>7457</v>
      </c>
      <c r="D95" s="20" t="s">
        <v>7458</v>
      </c>
      <c r="E95" s="20" t="s">
        <v>7459</v>
      </c>
      <c r="F95" s="20" t="s">
        <v>7460</v>
      </c>
      <c r="G95" s="20" t="s">
        <v>7461</v>
      </c>
      <c r="H95" s="20" t="s">
        <v>7462</v>
      </c>
      <c r="I95" s="20" t="s">
        <v>7463</v>
      </c>
      <c r="J95" s="20" t="s">
        <v>7464</v>
      </c>
      <c r="K95" s="20" t="s">
        <v>7465</v>
      </c>
      <c r="L95" s="20" t="s">
        <v>7466</v>
      </c>
      <c r="M95" s="20" t="s">
        <v>7467</v>
      </c>
      <c r="N95" s="20" t="s">
        <v>7468</v>
      </c>
      <c r="O95" s="20" t="s">
        <v>7469</v>
      </c>
      <c r="P95" s="20" t="s">
        <v>7470</v>
      </c>
      <c r="R95" s="20" t="s">
        <v>7471</v>
      </c>
      <c r="S95" s="20" t="s">
        <v>7472</v>
      </c>
      <c r="T95" s="20" t="s">
        <v>7473</v>
      </c>
    </row>
    <row r="96" spans="1:20" x14ac:dyDescent="0.2">
      <c r="A96" s="20" t="s">
        <v>7474</v>
      </c>
      <c r="B96" s="20" t="s">
        <v>7475</v>
      </c>
      <c r="C96" s="20" t="s">
        <v>7476</v>
      </c>
      <c r="F96" s="20" t="s">
        <v>7477</v>
      </c>
      <c r="G96" s="20" t="s">
        <v>7478</v>
      </c>
      <c r="I96" s="20" t="s">
        <v>7479</v>
      </c>
      <c r="J96" s="20" t="s">
        <v>7480</v>
      </c>
      <c r="K96" s="20" t="s">
        <v>7481</v>
      </c>
      <c r="L96" s="20" t="s">
        <v>7482</v>
      </c>
      <c r="M96" s="20" t="s">
        <v>7483</v>
      </c>
      <c r="N96" s="20" t="s">
        <v>7484</v>
      </c>
      <c r="O96" s="20" t="s">
        <v>7485</v>
      </c>
      <c r="P96" s="20" t="s">
        <v>7486</v>
      </c>
      <c r="Q96" s="20" t="s">
        <v>7487</v>
      </c>
      <c r="R96" s="20" t="s">
        <v>7488</v>
      </c>
      <c r="S96" s="20" t="s">
        <v>7489</v>
      </c>
      <c r="T96" s="20" t="s">
        <v>7490</v>
      </c>
    </row>
    <row r="97" spans="1:20" x14ac:dyDescent="0.2">
      <c r="A97" s="20" t="s">
        <v>7491</v>
      </c>
      <c r="B97" s="20" t="s">
        <v>7492</v>
      </c>
      <c r="C97" s="20" t="s">
        <v>7493</v>
      </c>
      <c r="D97" s="20" t="s">
        <v>7494</v>
      </c>
      <c r="E97" s="20" t="s">
        <v>7495</v>
      </c>
      <c r="F97" s="20" t="s">
        <v>7496</v>
      </c>
      <c r="G97" s="20" t="s">
        <v>7497</v>
      </c>
      <c r="H97" s="20" t="s">
        <v>7498</v>
      </c>
      <c r="I97" s="20" t="s">
        <v>7499</v>
      </c>
      <c r="J97" s="20" t="s">
        <v>7500</v>
      </c>
      <c r="K97" s="20" t="s">
        <v>7501</v>
      </c>
      <c r="L97" s="20" t="s">
        <v>7502</v>
      </c>
      <c r="P97" s="20" t="s">
        <v>7503</v>
      </c>
      <c r="Q97" s="20" t="s">
        <v>7504</v>
      </c>
      <c r="R97" s="20" t="s">
        <v>7505</v>
      </c>
      <c r="S97" s="20" t="s">
        <v>7506</v>
      </c>
      <c r="T97" s="20" t="s">
        <v>7507</v>
      </c>
    </row>
    <row r="98" spans="1:20" x14ac:dyDescent="0.2">
      <c r="A98" s="20" t="s">
        <v>7508</v>
      </c>
      <c r="B98" s="20" t="s">
        <v>7509</v>
      </c>
      <c r="C98" s="20" t="s">
        <v>7510</v>
      </c>
      <c r="D98" s="20" t="s">
        <v>7511</v>
      </c>
      <c r="E98" s="20" t="s">
        <v>7512</v>
      </c>
      <c r="F98" s="20" t="s">
        <v>7513</v>
      </c>
      <c r="G98" s="20" t="s">
        <v>7514</v>
      </c>
      <c r="H98" s="20" t="s">
        <v>7515</v>
      </c>
      <c r="I98" s="20" t="s">
        <v>7516</v>
      </c>
      <c r="J98" s="20" t="s">
        <v>7517</v>
      </c>
      <c r="K98" s="20" t="s">
        <v>7518</v>
      </c>
      <c r="L98" s="20" t="s">
        <v>7519</v>
      </c>
      <c r="P98" s="20" t="s">
        <v>7520</v>
      </c>
      <c r="Q98" s="20" t="s">
        <v>7521</v>
      </c>
      <c r="R98" s="20" t="s">
        <v>7522</v>
      </c>
      <c r="S98" s="20" t="s">
        <v>7523</v>
      </c>
      <c r="T98" s="20" t="s">
        <v>7524</v>
      </c>
    </row>
    <row r="99" spans="1:20" x14ac:dyDescent="0.2">
      <c r="A99" s="20" t="s">
        <v>7525</v>
      </c>
      <c r="B99" s="20" t="s">
        <v>7526</v>
      </c>
      <c r="C99" s="20" t="s">
        <v>7527</v>
      </c>
      <c r="D99" s="20" t="s">
        <v>7528</v>
      </c>
      <c r="E99" s="20" t="s">
        <v>7529</v>
      </c>
      <c r="F99" s="20" t="s">
        <v>7530</v>
      </c>
      <c r="G99" s="20" t="s">
        <v>7531</v>
      </c>
      <c r="H99" s="20" t="s">
        <v>7532</v>
      </c>
      <c r="I99" s="20" t="s">
        <v>7533</v>
      </c>
      <c r="J99" s="20" t="s">
        <v>7534</v>
      </c>
      <c r="K99" s="20" t="s">
        <v>7535</v>
      </c>
      <c r="L99" s="20" t="s">
        <v>7536</v>
      </c>
      <c r="M99" s="20" t="s">
        <v>7537</v>
      </c>
      <c r="N99" s="20" t="s">
        <v>7538</v>
      </c>
      <c r="O99" s="20" t="s">
        <v>7539</v>
      </c>
      <c r="P99" s="20" t="s">
        <v>7540</v>
      </c>
      <c r="Q99" s="20" t="s">
        <v>7541</v>
      </c>
      <c r="S99" s="20" t="s">
        <v>7542</v>
      </c>
    </row>
    <row r="100" spans="1:20" x14ac:dyDescent="0.2">
      <c r="A100" s="20" t="s">
        <v>7543</v>
      </c>
      <c r="B100" s="20" t="s">
        <v>7544</v>
      </c>
      <c r="C100" s="20" t="s">
        <v>7545</v>
      </c>
      <c r="D100" s="20" t="s">
        <v>7546</v>
      </c>
      <c r="E100" s="20" t="s">
        <v>7547</v>
      </c>
      <c r="F100" s="20" t="s">
        <v>7548</v>
      </c>
      <c r="G100" s="20" t="s">
        <v>7549</v>
      </c>
      <c r="H100" s="20" t="s">
        <v>7550</v>
      </c>
      <c r="I100" s="20" t="s">
        <v>7551</v>
      </c>
      <c r="J100" s="20" t="s">
        <v>7552</v>
      </c>
      <c r="K100" s="20" t="s">
        <v>7553</v>
      </c>
      <c r="L100" s="20" t="s">
        <v>7554</v>
      </c>
      <c r="P100" s="20" t="s">
        <v>7555</v>
      </c>
      <c r="Q100" s="20" t="s">
        <v>7556</v>
      </c>
      <c r="R100" s="20" t="s">
        <v>7557</v>
      </c>
      <c r="S100" s="20" t="s">
        <v>7558</v>
      </c>
      <c r="T100" s="20" t="s">
        <v>7559</v>
      </c>
    </row>
    <row r="101" spans="1:20" x14ac:dyDescent="0.2">
      <c r="A101" s="20" t="s">
        <v>7560</v>
      </c>
      <c r="B101" s="20" t="s">
        <v>7561</v>
      </c>
      <c r="C101" s="20" t="s">
        <v>7562</v>
      </c>
      <c r="D101" s="20" t="s">
        <v>7563</v>
      </c>
      <c r="E101" s="20" t="s">
        <v>7564</v>
      </c>
      <c r="F101" s="20" t="s">
        <v>7565</v>
      </c>
      <c r="G101" s="20" t="s">
        <v>7566</v>
      </c>
      <c r="H101" s="20" t="s">
        <v>7567</v>
      </c>
      <c r="I101" s="20" t="s">
        <v>7568</v>
      </c>
      <c r="J101" s="20" t="s">
        <v>7569</v>
      </c>
      <c r="K101" s="20" t="s">
        <v>7570</v>
      </c>
      <c r="L101" s="20" t="s">
        <v>7571</v>
      </c>
      <c r="P101" s="20" t="s">
        <v>7572</v>
      </c>
      <c r="Q101" s="20" t="s">
        <v>7573</v>
      </c>
      <c r="R101" s="20" t="s">
        <v>7574</v>
      </c>
      <c r="S101" s="20" t="s">
        <v>7575</v>
      </c>
      <c r="T101" s="20" t="s">
        <v>7576</v>
      </c>
    </row>
    <row r="102" spans="1:20" x14ac:dyDescent="0.2">
      <c r="A102" s="20" t="s">
        <v>7577</v>
      </c>
      <c r="B102" s="20" t="s">
        <v>7578</v>
      </c>
      <c r="C102" s="20" t="s">
        <v>7579</v>
      </c>
      <c r="D102" s="20" t="s">
        <v>7580</v>
      </c>
      <c r="E102" s="20" t="s">
        <v>7581</v>
      </c>
      <c r="F102" s="20" t="s">
        <v>7582</v>
      </c>
      <c r="G102" s="20" t="s">
        <v>7583</v>
      </c>
      <c r="H102" s="20" t="s">
        <v>7584</v>
      </c>
      <c r="I102" s="20" t="s">
        <v>7585</v>
      </c>
      <c r="J102" s="20" t="s">
        <v>7586</v>
      </c>
      <c r="K102" s="20" t="s">
        <v>7587</v>
      </c>
      <c r="L102" s="20" t="s">
        <v>7588</v>
      </c>
      <c r="P102" s="20" t="s">
        <v>7589</v>
      </c>
      <c r="Q102" s="20" t="s">
        <v>7590</v>
      </c>
      <c r="R102" s="20" t="s">
        <v>7591</v>
      </c>
      <c r="S102" s="20" t="s">
        <v>7592</v>
      </c>
      <c r="T102" s="20" t="s">
        <v>7593</v>
      </c>
    </row>
    <row r="103" spans="1:20" x14ac:dyDescent="0.2">
      <c r="A103" s="20" t="s">
        <v>7594</v>
      </c>
      <c r="B103" s="20" t="s">
        <v>7595</v>
      </c>
      <c r="C103" s="20" t="s">
        <v>7596</v>
      </c>
      <c r="D103" s="20" t="s">
        <v>7597</v>
      </c>
      <c r="E103" s="20" t="s">
        <v>7598</v>
      </c>
      <c r="F103" s="20" t="s">
        <v>7599</v>
      </c>
      <c r="G103" s="20" t="s">
        <v>7600</v>
      </c>
      <c r="H103" s="20" t="s">
        <v>7601</v>
      </c>
      <c r="I103" s="20" t="s">
        <v>7602</v>
      </c>
      <c r="J103" s="20" t="s">
        <v>7603</v>
      </c>
      <c r="K103" s="20" t="s">
        <v>7604</v>
      </c>
      <c r="L103" s="20" t="s">
        <v>7605</v>
      </c>
      <c r="P103" s="20" t="s">
        <v>7606</v>
      </c>
      <c r="Q103" s="20" t="s">
        <v>7607</v>
      </c>
      <c r="R103" s="20" t="s">
        <v>7608</v>
      </c>
      <c r="S103" s="20" t="s">
        <v>7609</v>
      </c>
      <c r="T103" s="20" t="s">
        <v>7610</v>
      </c>
    </row>
    <row r="104" spans="1:20" x14ac:dyDescent="0.2">
      <c r="A104" s="20" t="s">
        <v>7611</v>
      </c>
      <c r="B104" s="20" t="s">
        <v>7612</v>
      </c>
      <c r="C104" s="20" t="s">
        <v>7613</v>
      </c>
      <c r="D104" s="20" t="s">
        <v>7614</v>
      </c>
      <c r="E104" s="20" t="s">
        <v>7615</v>
      </c>
      <c r="F104" s="20" t="s">
        <v>7616</v>
      </c>
      <c r="G104" s="20" t="s">
        <v>7617</v>
      </c>
      <c r="H104" s="20" t="s">
        <v>7618</v>
      </c>
      <c r="I104" s="20" t="s">
        <v>7619</v>
      </c>
      <c r="J104" s="20" t="s">
        <v>7620</v>
      </c>
      <c r="K104" s="20" t="s">
        <v>7621</v>
      </c>
      <c r="L104" s="20" t="s">
        <v>7622</v>
      </c>
      <c r="P104" s="20" t="s">
        <v>7623</v>
      </c>
      <c r="Q104" s="20" t="s">
        <v>7624</v>
      </c>
      <c r="R104" s="20" t="s">
        <v>7625</v>
      </c>
      <c r="S104" s="20" t="s">
        <v>7626</v>
      </c>
      <c r="T104" s="20" t="s">
        <v>7627</v>
      </c>
    </row>
    <row r="105" spans="1:20" x14ac:dyDescent="0.2">
      <c r="A105" s="20" t="s">
        <v>7628</v>
      </c>
      <c r="B105" s="20" t="s">
        <v>7629</v>
      </c>
      <c r="C105" s="20" t="s">
        <v>7630</v>
      </c>
      <c r="D105" s="20" t="s">
        <v>7631</v>
      </c>
      <c r="E105" s="20" t="s">
        <v>7632</v>
      </c>
      <c r="F105" s="20" t="s">
        <v>7633</v>
      </c>
      <c r="G105" s="20" t="s">
        <v>7634</v>
      </c>
      <c r="H105" s="20" t="s">
        <v>7635</v>
      </c>
      <c r="I105" s="20" t="s">
        <v>7636</v>
      </c>
      <c r="J105" s="20" t="s">
        <v>7637</v>
      </c>
      <c r="K105" s="20" t="s">
        <v>7638</v>
      </c>
      <c r="L105" s="20" t="s">
        <v>7639</v>
      </c>
      <c r="P105" s="20" t="s">
        <v>7640</v>
      </c>
      <c r="Q105" s="20" t="s">
        <v>7641</v>
      </c>
      <c r="R105" s="20" t="s">
        <v>7642</v>
      </c>
      <c r="S105" s="20" t="s">
        <v>7643</v>
      </c>
      <c r="T105" s="20" t="s">
        <v>7644</v>
      </c>
    </row>
    <row r="106" spans="1:20" x14ac:dyDescent="0.2">
      <c r="A106" s="20" t="s">
        <v>7645</v>
      </c>
      <c r="B106" s="20" t="s">
        <v>7646</v>
      </c>
      <c r="C106" s="20" t="s">
        <v>7647</v>
      </c>
      <c r="D106" s="20" t="s">
        <v>7648</v>
      </c>
      <c r="E106" s="20" t="s">
        <v>7649</v>
      </c>
      <c r="F106" s="20" t="s">
        <v>7650</v>
      </c>
      <c r="G106" s="20" t="s">
        <v>7651</v>
      </c>
      <c r="H106" s="20" t="s">
        <v>7652</v>
      </c>
      <c r="I106" s="20" t="s">
        <v>7653</v>
      </c>
      <c r="J106" s="20" t="s">
        <v>7654</v>
      </c>
      <c r="L106" s="20" t="s">
        <v>7655</v>
      </c>
      <c r="P106" s="20" t="s">
        <v>7656</v>
      </c>
      <c r="Q106" s="20" t="s">
        <v>7657</v>
      </c>
      <c r="R106" s="20" t="s">
        <v>7658</v>
      </c>
      <c r="S106" s="20" t="s">
        <v>7659</v>
      </c>
      <c r="T106" s="20" t="s">
        <v>7660</v>
      </c>
    </row>
    <row r="107" spans="1:20" x14ac:dyDescent="0.2">
      <c r="A107" s="20" t="s">
        <v>7661</v>
      </c>
      <c r="B107" s="20" t="s">
        <v>7662</v>
      </c>
      <c r="C107" s="20" t="s">
        <v>7663</v>
      </c>
      <c r="D107" s="20" t="s">
        <v>7664</v>
      </c>
      <c r="E107" s="20" t="s">
        <v>7665</v>
      </c>
      <c r="F107" s="20" t="s">
        <v>7666</v>
      </c>
      <c r="G107" s="20" t="s">
        <v>7667</v>
      </c>
      <c r="H107" s="20" t="s">
        <v>7668</v>
      </c>
      <c r="I107" s="20" t="s">
        <v>7669</v>
      </c>
      <c r="J107" s="20" t="s">
        <v>7670</v>
      </c>
      <c r="K107" s="20" t="s">
        <v>7671</v>
      </c>
      <c r="L107" s="20" t="s">
        <v>7672</v>
      </c>
      <c r="P107" s="20" t="s">
        <v>7673</v>
      </c>
      <c r="Q107" s="20" t="s">
        <v>7674</v>
      </c>
      <c r="R107" s="20" t="s">
        <v>7675</v>
      </c>
      <c r="S107" s="20" t="s">
        <v>7676</v>
      </c>
      <c r="T107" s="20" t="s">
        <v>7677</v>
      </c>
    </row>
    <row r="108" spans="1:20" x14ac:dyDescent="0.2">
      <c r="A108" s="20" t="s">
        <v>7678</v>
      </c>
      <c r="B108" s="20" t="s">
        <v>7679</v>
      </c>
      <c r="C108" s="20" t="s">
        <v>7680</v>
      </c>
      <c r="D108" s="20" t="s">
        <v>7681</v>
      </c>
      <c r="E108" s="20" t="s">
        <v>7682</v>
      </c>
      <c r="F108" s="20" t="s">
        <v>7683</v>
      </c>
      <c r="G108" s="20" t="s">
        <v>7684</v>
      </c>
      <c r="H108" s="20" t="s">
        <v>7685</v>
      </c>
      <c r="I108" s="20" t="s">
        <v>7686</v>
      </c>
      <c r="J108" s="20" t="s">
        <v>7687</v>
      </c>
      <c r="K108" s="20" t="s">
        <v>7688</v>
      </c>
      <c r="L108" s="20" t="s">
        <v>7689</v>
      </c>
      <c r="P108" s="20" t="s">
        <v>7690</v>
      </c>
      <c r="Q108" s="20" t="s">
        <v>7691</v>
      </c>
      <c r="R108" s="20" t="s">
        <v>7692</v>
      </c>
      <c r="S108" s="20" t="s">
        <v>7693</v>
      </c>
      <c r="T108" s="20" t="s">
        <v>7694</v>
      </c>
    </row>
    <row r="109" spans="1:20" x14ac:dyDescent="0.2">
      <c r="A109" s="20" t="s">
        <v>7695</v>
      </c>
      <c r="B109" s="20" t="s">
        <v>7696</v>
      </c>
      <c r="C109" s="20" t="s">
        <v>7697</v>
      </c>
      <c r="D109" s="20" t="s">
        <v>7698</v>
      </c>
      <c r="E109" s="20" t="s">
        <v>7699</v>
      </c>
      <c r="F109" s="20" t="s">
        <v>7700</v>
      </c>
      <c r="G109" s="20" t="s">
        <v>7701</v>
      </c>
      <c r="H109" s="20" t="s">
        <v>7702</v>
      </c>
      <c r="I109" s="20" t="s">
        <v>7703</v>
      </c>
      <c r="J109" s="20" t="s">
        <v>7704</v>
      </c>
      <c r="K109" s="20" t="s">
        <v>7705</v>
      </c>
      <c r="L109" s="20" t="s">
        <v>7706</v>
      </c>
      <c r="P109" s="20" t="s">
        <v>7707</v>
      </c>
      <c r="Q109" s="20" t="s">
        <v>7708</v>
      </c>
      <c r="R109" s="20" t="s">
        <v>7709</v>
      </c>
      <c r="S109" s="20" t="s">
        <v>7710</v>
      </c>
      <c r="T109" s="20" t="s">
        <v>7711</v>
      </c>
    </row>
    <row r="110" spans="1:20" x14ac:dyDescent="0.2">
      <c r="A110" s="20" t="s">
        <v>7712</v>
      </c>
      <c r="B110" s="20" t="s">
        <v>7713</v>
      </c>
      <c r="C110" s="20" t="s">
        <v>7714</v>
      </c>
      <c r="D110" s="20" t="s">
        <v>7715</v>
      </c>
      <c r="E110" s="20" t="s">
        <v>7716</v>
      </c>
      <c r="F110" s="20" t="s">
        <v>7717</v>
      </c>
      <c r="G110" s="20" t="s">
        <v>7718</v>
      </c>
      <c r="H110" s="20" t="s">
        <v>7719</v>
      </c>
      <c r="I110" s="20" t="s">
        <v>7720</v>
      </c>
      <c r="J110" s="20" t="s">
        <v>7721</v>
      </c>
      <c r="K110" s="20" t="s">
        <v>7722</v>
      </c>
      <c r="L110" s="20" t="s">
        <v>7723</v>
      </c>
      <c r="P110" s="20" t="s">
        <v>7724</v>
      </c>
      <c r="Q110" s="20" t="s">
        <v>7725</v>
      </c>
      <c r="R110" s="20" t="s">
        <v>7726</v>
      </c>
      <c r="S110" s="20" t="s">
        <v>7727</v>
      </c>
      <c r="T110" s="20" t="s">
        <v>7728</v>
      </c>
    </row>
    <row r="111" spans="1:20" x14ac:dyDescent="0.2">
      <c r="A111" s="20" t="s">
        <v>7729</v>
      </c>
      <c r="C111" s="20" t="s">
        <v>7730</v>
      </c>
      <c r="D111" s="20" t="s">
        <v>7731</v>
      </c>
      <c r="G111" s="20" t="s">
        <v>7732</v>
      </c>
      <c r="H111" s="20" t="s">
        <v>7733</v>
      </c>
      <c r="J111" s="20" t="s">
        <v>7734</v>
      </c>
      <c r="L111" s="20" t="s">
        <v>7735</v>
      </c>
      <c r="M111" s="20" t="s">
        <v>7736</v>
      </c>
      <c r="N111" s="20" t="s">
        <v>7737</v>
      </c>
      <c r="O111" s="20" t="s">
        <v>7738</v>
      </c>
      <c r="P111" s="20" t="s">
        <v>7739</v>
      </c>
      <c r="Q111" s="20" t="s">
        <v>7740</v>
      </c>
      <c r="R111" s="20" t="s">
        <v>7741</v>
      </c>
      <c r="S111" s="20" t="s">
        <v>7742</v>
      </c>
      <c r="T111" s="20" t="s">
        <v>7743</v>
      </c>
    </row>
    <row r="112" spans="1:20" x14ac:dyDescent="0.2">
      <c r="A112" s="20" t="s">
        <v>7744</v>
      </c>
      <c r="B112" s="20" t="s">
        <v>7745</v>
      </c>
      <c r="C112" s="20" t="s">
        <v>7746</v>
      </c>
      <c r="D112" s="20" t="s">
        <v>7747</v>
      </c>
      <c r="E112" s="20" t="s">
        <v>7748</v>
      </c>
      <c r="F112" s="20" t="s">
        <v>7749</v>
      </c>
      <c r="G112" s="20" t="s">
        <v>7750</v>
      </c>
      <c r="H112" s="20" t="s">
        <v>7751</v>
      </c>
      <c r="J112" s="20" t="s">
        <v>7752</v>
      </c>
      <c r="K112" s="20" t="s">
        <v>7753</v>
      </c>
      <c r="L112" s="20" t="s">
        <v>7754</v>
      </c>
      <c r="O112" s="20" t="s">
        <v>7755</v>
      </c>
      <c r="R112" s="20" t="s">
        <v>7756</v>
      </c>
      <c r="S112" s="20" t="s">
        <v>7757</v>
      </c>
      <c r="T112" s="20" t="s">
        <v>7758</v>
      </c>
    </row>
    <row r="113" spans="1:20" x14ac:dyDescent="0.2">
      <c r="A113" s="20" t="s">
        <v>7759</v>
      </c>
      <c r="B113" s="20" t="s">
        <v>7760</v>
      </c>
      <c r="C113" s="20" t="s">
        <v>7761</v>
      </c>
      <c r="D113" s="20" t="s">
        <v>7762</v>
      </c>
      <c r="E113" s="20" t="s">
        <v>7763</v>
      </c>
      <c r="F113" s="20" t="s">
        <v>7764</v>
      </c>
      <c r="G113" s="20" t="s">
        <v>7765</v>
      </c>
      <c r="H113" s="20" t="s">
        <v>7766</v>
      </c>
      <c r="J113" s="20" t="s">
        <v>7767</v>
      </c>
      <c r="K113" s="20" t="s">
        <v>7768</v>
      </c>
      <c r="L113" s="20" t="s">
        <v>7769</v>
      </c>
      <c r="P113" s="20" t="s">
        <v>7770</v>
      </c>
      <c r="Q113" s="20" t="s">
        <v>7771</v>
      </c>
      <c r="R113" s="20" t="s">
        <v>7772</v>
      </c>
      <c r="S113" s="20" t="s">
        <v>7773</v>
      </c>
      <c r="T113" s="20" t="s">
        <v>7774</v>
      </c>
    </row>
    <row r="114" spans="1:20" x14ac:dyDescent="0.2">
      <c r="A114" s="20" t="s">
        <v>7775</v>
      </c>
      <c r="B114" s="20" t="s">
        <v>7776</v>
      </c>
      <c r="C114" s="20" t="s">
        <v>7777</v>
      </c>
      <c r="D114" s="20" t="s">
        <v>7778</v>
      </c>
      <c r="E114" s="20" t="s">
        <v>7779</v>
      </c>
      <c r="F114" s="20" t="s">
        <v>7780</v>
      </c>
      <c r="G114" s="20" t="s">
        <v>7781</v>
      </c>
      <c r="H114" s="20" t="s">
        <v>7782</v>
      </c>
      <c r="I114" s="20" t="s">
        <v>7783</v>
      </c>
      <c r="J114" s="20" t="s">
        <v>7784</v>
      </c>
      <c r="K114" s="20" t="s">
        <v>7785</v>
      </c>
      <c r="L114" s="20" t="s">
        <v>7786</v>
      </c>
      <c r="P114" s="20" t="s">
        <v>7787</v>
      </c>
      <c r="Q114" s="20" t="s">
        <v>7788</v>
      </c>
      <c r="R114" s="20" t="s">
        <v>7789</v>
      </c>
      <c r="S114" s="20" t="s">
        <v>7790</v>
      </c>
    </row>
    <row r="115" spans="1:20" x14ac:dyDescent="0.2">
      <c r="A115" s="20" t="s">
        <v>7791</v>
      </c>
      <c r="B115" s="20" t="s">
        <v>7792</v>
      </c>
      <c r="C115" s="20" t="s">
        <v>7793</v>
      </c>
      <c r="F115" s="20" t="s">
        <v>7794</v>
      </c>
      <c r="H115" s="20" t="s">
        <v>7795</v>
      </c>
      <c r="J115" s="20" t="s">
        <v>7796</v>
      </c>
      <c r="K115" s="20" t="s">
        <v>7797</v>
      </c>
      <c r="L115" s="20" t="s">
        <v>7798</v>
      </c>
      <c r="N115" s="20" t="s">
        <v>7799</v>
      </c>
      <c r="O115" s="20" t="s">
        <v>7800</v>
      </c>
      <c r="R115" s="20" t="s">
        <v>7801</v>
      </c>
      <c r="S115" s="20" t="s">
        <v>7802</v>
      </c>
      <c r="T115" s="20" t="s">
        <v>7803</v>
      </c>
    </row>
    <row r="116" spans="1:20" x14ac:dyDescent="0.2">
      <c r="A116" s="20" t="s">
        <v>7804</v>
      </c>
      <c r="B116" s="20" t="s">
        <v>7805</v>
      </c>
      <c r="C116" s="20" t="s">
        <v>7806</v>
      </c>
      <c r="D116" s="20" t="s">
        <v>7807</v>
      </c>
      <c r="E116" s="20" t="s">
        <v>7808</v>
      </c>
      <c r="F116" s="20" t="s">
        <v>7809</v>
      </c>
      <c r="H116" s="20" t="s">
        <v>7810</v>
      </c>
      <c r="I116" s="20" t="s">
        <v>7811</v>
      </c>
      <c r="K116" s="20" t="s">
        <v>7812</v>
      </c>
      <c r="L116" s="20" t="s">
        <v>7813</v>
      </c>
      <c r="M116" s="20" t="s">
        <v>7814</v>
      </c>
      <c r="N116" s="20" t="s">
        <v>7815</v>
      </c>
      <c r="O116" s="20" t="s">
        <v>7816</v>
      </c>
      <c r="P116" s="20" t="s">
        <v>7817</v>
      </c>
      <c r="Q116" s="20" t="s">
        <v>7818</v>
      </c>
    </row>
    <row r="117" spans="1:20" x14ac:dyDescent="0.2">
      <c r="A117" s="20" t="s">
        <v>7819</v>
      </c>
      <c r="B117" s="20" t="s">
        <v>7820</v>
      </c>
      <c r="C117" s="20" t="s">
        <v>7821</v>
      </c>
      <c r="D117" s="20" t="s">
        <v>7822</v>
      </c>
      <c r="E117" s="20" t="s">
        <v>7823</v>
      </c>
      <c r="F117" s="20" t="s">
        <v>7824</v>
      </c>
      <c r="H117" s="20" t="s">
        <v>7825</v>
      </c>
      <c r="I117" s="20" t="s">
        <v>7826</v>
      </c>
      <c r="K117" s="20" t="s">
        <v>7827</v>
      </c>
      <c r="L117" s="20" t="s">
        <v>7828</v>
      </c>
      <c r="M117" s="20" t="s">
        <v>7829</v>
      </c>
      <c r="N117" s="20" t="s">
        <v>7830</v>
      </c>
      <c r="O117" s="20" t="s">
        <v>7831</v>
      </c>
      <c r="P117" s="20" t="s">
        <v>7832</v>
      </c>
      <c r="Q117" s="20" t="s">
        <v>7833</v>
      </c>
    </row>
    <row r="118" spans="1:20" x14ac:dyDescent="0.2">
      <c r="A118" s="20" t="s">
        <v>7834</v>
      </c>
      <c r="B118" s="20" t="s">
        <v>7835</v>
      </c>
      <c r="C118" s="20" t="s">
        <v>7836</v>
      </c>
      <c r="D118" s="20" t="s">
        <v>7837</v>
      </c>
      <c r="E118" s="20" t="s">
        <v>7838</v>
      </c>
      <c r="F118" s="20" t="s">
        <v>7839</v>
      </c>
      <c r="G118" s="20" t="s">
        <v>7840</v>
      </c>
      <c r="H118" s="20" t="s">
        <v>7841</v>
      </c>
      <c r="I118" s="20" t="s">
        <v>7842</v>
      </c>
      <c r="J118" s="20" t="s">
        <v>7843</v>
      </c>
      <c r="K118" s="20" t="s">
        <v>7844</v>
      </c>
      <c r="L118" s="20" t="s">
        <v>7845</v>
      </c>
      <c r="R118" s="20" t="s">
        <v>7846</v>
      </c>
      <c r="S118" s="20" t="s">
        <v>7847</v>
      </c>
      <c r="T118" s="20" t="s">
        <v>7848</v>
      </c>
    </row>
    <row r="119" spans="1:20" x14ac:dyDescent="0.2">
      <c r="A119" s="20" t="s">
        <v>7849</v>
      </c>
      <c r="C119" s="20" t="s">
        <v>7850</v>
      </c>
      <c r="D119" s="20" t="s">
        <v>7851</v>
      </c>
      <c r="G119" s="20" t="s">
        <v>7852</v>
      </c>
      <c r="H119" s="20" t="s">
        <v>7853</v>
      </c>
      <c r="J119" s="20" t="s">
        <v>7854</v>
      </c>
      <c r="L119" s="20" t="s">
        <v>7855</v>
      </c>
      <c r="M119" s="20" t="s">
        <v>7856</v>
      </c>
      <c r="N119" s="20" t="s">
        <v>7857</v>
      </c>
      <c r="O119" s="20" t="s">
        <v>7858</v>
      </c>
      <c r="P119" s="20" t="s">
        <v>7859</v>
      </c>
      <c r="Q119" s="20" t="s">
        <v>7860</v>
      </c>
      <c r="R119" s="20" t="s">
        <v>7861</v>
      </c>
      <c r="S119" s="20" t="s">
        <v>7862</v>
      </c>
      <c r="T119" s="20" t="s">
        <v>7863</v>
      </c>
    </row>
    <row r="120" spans="1:20" x14ac:dyDescent="0.2">
      <c r="A120" s="20" t="s">
        <v>7864</v>
      </c>
      <c r="C120" s="20" t="s">
        <v>7865</v>
      </c>
      <c r="D120" s="20" t="s">
        <v>7866</v>
      </c>
      <c r="E120" s="20" t="s">
        <v>7867</v>
      </c>
      <c r="G120" s="20" t="s">
        <v>7868</v>
      </c>
      <c r="H120" s="20" t="s">
        <v>7869</v>
      </c>
      <c r="J120" s="20" t="s">
        <v>7870</v>
      </c>
      <c r="K120" s="20" t="s">
        <v>7871</v>
      </c>
      <c r="L120" s="20" t="s">
        <v>7872</v>
      </c>
      <c r="M120" s="20" t="s">
        <v>7873</v>
      </c>
      <c r="N120" s="20" t="s">
        <v>7874</v>
      </c>
      <c r="O120" s="20" t="s">
        <v>7875</v>
      </c>
      <c r="P120" s="20" t="s">
        <v>7876</v>
      </c>
      <c r="Q120" s="20" t="s">
        <v>7877</v>
      </c>
    </row>
    <row r="121" spans="1:20" x14ac:dyDescent="0.2">
      <c r="A121" s="20" t="s">
        <v>7878</v>
      </c>
      <c r="E121" s="20" t="s">
        <v>7879</v>
      </c>
      <c r="F121" s="20" t="s">
        <v>7880</v>
      </c>
      <c r="G121" s="20" t="s">
        <v>7881</v>
      </c>
      <c r="H121" s="20" t="s">
        <v>7882</v>
      </c>
      <c r="J121" s="20" t="s">
        <v>7883</v>
      </c>
      <c r="L121" s="20" t="s">
        <v>7884</v>
      </c>
      <c r="M121" s="20" t="s">
        <v>7885</v>
      </c>
      <c r="N121" s="20" t="s">
        <v>7886</v>
      </c>
      <c r="O121" s="20" t="s">
        <v>7887</v>
      </c>
      <c r="P121" s="20" t="s">
        <v>7888</v>
      </c>
      <c r="Q121" s="20" t="s">
        <v>7889</v>
      </c>
      <c r="R121" s="20" t="s">
        <v>7890</v>
      </c>
      <c r="S121" s="20" t="s">
        <v>7891</v>
      </c>
      <c r="T121" s="20" t="s">
        <v>7892</v>
      </c>
    </row>
    <row r="122" spans="1:20" x14ac:dyDescent="0.2">
      <c r="A122" s="20" t="s">
        <v>7893</v>
      </c>
      <c r="B122" s="20" t="s">
        <v>7894</v>
      </c>
      <c r="C122" s="20" t="s">
        <v>7895</v>
      </c>
      <c r="D122" s="20" t="s">
        <v>7896</v>
      </c>
      <c r="E122" s="20" t="s">
        <v>7897</v>
      </c>
      <c r="F122" s="20" t="s">
        <v>7898</v>
      </c>
      <c r="G122" s="20" t="s">
        <v>7899</v>
      </c>
      <c r="H122" s="20" t="s">
        <v>7900</v>
      </c>
      <c r="I122" s="20" t="s">
        <v>7901</v>
      </c>
      <c r="L122" s="20" t="s">
        <v>7902</v>
      </c>
      <c r="P122" s="20" t="s">
        <v>7903</v>
      </c>
      <c r="Q122" s="20" t="s">
        <v>7904</v>
      </c>
      <c r="R122" s="20" t="s">
        <v>7905</v>
      </c>
      <c r="S122" s="20" t="s">
        <v>7906</v>
      </c>
    </row>
    <row r="123" spans="1:20" x14ac:dyDescent="0.2">
      <c r="A123" s="20" t="s">
        <v>7907</v>
      </c>
      <c r="B123" s="20" t="s">
        <v>7908</v>
      </c>
      <c r="C123" s="20" t="s">
        <v>7909</v>
      </c>
      <c r="D123" s="20" t="s">
        <v>7910</v>
      </c>
      <c r="G123" s="20" t="s">
        <v>7911</v>
      </c>
      <c r="I123" s="20" t="s">
        <v>7912</v>
      </c>
      <c r="J123" s="20" t="s">
        <v>7913</v>
      </c>
      <c r="K123" s="20" t="s">
        <v>7914</v>
      </c>
      <c r="M123" s="20" t="s">
        <v>7915</v>
      </c>
      <c r="N123" s="20" t="s">
        <v>7916</v>
      </c>
      <c r="O123" s="20" t="s">
        <v>7917</v>
      </c>
      <c r="P123" s="20" t="s">
        <v>7918</v>
      </c>
    </row>
    <row r="124" spans="1:20" x14ac:dyDescent="0.2">
      <c r="A124" s="20" t="s">
        <v>7919</v>
      </c>
      <c r="B124" s="20" t="s">
        <v>7920</v>
      </c>
      <c r="C124" s="20" t="s">
        <v>7921</v>
      </c>
      <c r="D124" s="20" t="s">
        <v>7922</v>
      </c>
      <c r="E124" s="20" t="s">
        <v>7923</v>
      </c>
      <c r="F124" s="20" t="s">
        <v>7924</v>
      </c>
      <c r="G124" s="20" t="s">
        <v>7925</v>
      </c>
      <c r="H124" s="20" t="s">
        <v>7926</v>
      </c>
      <c r="K124" s="20" t="s">
        <v>7927</v>
      </c>
      <c r="P124" s="20" t="s">
        <v>7928</v>
      </c>
      <c r="Q124" s="20" t="s">
        <v>7929</v>
      </c>
      <c r="R124" s="20" t="s">
        <v>7930</v>
      </c>
      <c r="T124" s="20" t="s">
        <v>7931</v>
      </c>
    </row>
    <row r="125" spans="1:20" x14ac:dyDescent="0.2">
      <c r="A125" s="20" t="s">
        <v>7932</v>
      </c>
      <c r="B125" s="20" t="s">
        <v>7933</v>
      </c>
      <c r="C125" s="20" t="s">
        <v>7934</v>
      </c>
      <c r="D125" s="20" t="s">
        <v>7935</v>
      </c>
      <c r="E125" s="20" t="s">
        <v>7936</v>
      </c>
      <c r="F125" s="20" t="s">
        <v>7937</v>
      </c>
      <c r="G125" s="20" t="s">
        <v>7938</v>
      </c>
      <c r="K125" s="20" t="s">
        <v>7939</v>
      </c>
      <c r="L125" s="20" t="s">
        <v>7940</v>
      </c>
      <c r="P125" s="20" t="s">
        <v>7941</v>
      </c>
      <c r="Q125" s="20" t="s">
        <v>7942</v>
      </c>
      <c r="R125" s="20" t="s">
        <v>7943</v>
      </c>
      <c r="T125" s="20" t="s">
        <v>7944</v>
      </c>
    </row>
    <row r="126" spans="1:20" x14ac:dyDescent="0.2">
      <c r="A126" s="20" t="s">
        <v>7945</v>
      </c>
      <c r="C126" s="20" t="s">
        <v>7946</v>
      </c>
      <c r="E126" s="20" t="s">
        <v>7947</v>
      </c>
      <c r="F126" s="20" t="s">
        <v>7948</v>
      </c>
      <c r="G126" s="20" t="s">
        <v>7949</v>
      </c>
      <c r="I126" s="20" t="s">
        <v>7950</v>
      </c>
      <c r="J126" s="20" t="s">
        <v>7951</v>
      </c>
      <c r="K126" s="20" t="s">
        <v>7952</v>
      </c>
      <c r="P126" s="20" t="s">
        <v>7953</v>
      </c>
      <c r="Q126" s="20" t="s">
        <v>7954</v>
      </c>
      <c r="R126" s="20" t="s">
        <v>7955</v>
      </c>
      <c r="S126" s="20" t="s">
        <v>7956</v>
      </c>
      <c r="T126" s="20" t="s">
        <v>7957</v>
      </c>
    </row>
    <row r="127" spans="1:20" x14ac:dyDescent="0.2">
      <c r="A127" s="20" t="s">
        <v>7958</v>
      </c>
      <c r="B127" s="20" t="s">
        <v>7959</v>
      </c>
      <c r="C127" s="20" t="s">
        <v>7960</v>
      </c>
      <c r="F127" s="20" t="s">
        <v>7961</v>
      </c>
      <c r="G127" s="20" t="s">
        <v>7962</v>
      </c>
      <c r="H127" s="20" t="s">
        <v>7963</v>
      </c>
      <c r="I127" s="20" t="s">
        <v>7964</v>
      </c>
      <c r="J127" s="20" t="s">
        <v>7965</v>
      </c>
      <c r="P127" s="20" t="s">
        <v>7966</v>
      </c>
      <c r="Q127" s="20" t="s">
        <v>7967</v>
      </c>
      <c r="R127" s="20" t="s">
        <v>7968</v>
      </c>
      <c r="T127" s="20" t="s">
        <v>7969</v>
      </c>
    </row>
    <row r="128" spans="1:20" x14ac:dyDescent="0.2">
      <c r="A128" s="20" t="s">
        <v>7970</v>
      </c>
      <c r="B128" s="20" t="s">
        <v>7971</v>
      </c>
      <c r="E128" s="20" t="s">
        <v>7972</v>
      </c>
      <c r="G128" s="20" t="s">
        <v>7973</v>
      </c>
      <c r="H128" s="20" t="s">
        <v>7974</v>
      </c>
      <c r="I128" s="20" t="s">
        <v>7975</v>
      </c>
      <c r="J128" s="20" t="s">
        <v>7976</v>
      </c>
      <c r="L128" s="20" t="s">
        <v>7977</v>
      </c>
      <c r="M128" s="20" t="s">
        <v>7978</v>
      </c>
      <c r="N128" s="20" t="s">
        <v>7979</v>
      </c>
      <c r="O128" s="20" t="s">
        <v>7980</v>
      </c>
      <c r="T128" s="20" t="s">
        <v>7981</v>
      </c>
    </row>
    <row r="129" spans="1:20" x14ac:dyDescent="0.2">
      <c r="A129" s="20" t="s">
        <v>7982</v>
      </c>
      <c r="C129" s="20" t="s">
        <v>7983</v>
      </c>
      <c r="E129" s="20" t="s">
        <v>7984</v>
      </c>
      <c r="F129" s="20" t="s">
        <v>7985</v>
      </c>
      <c r="H129" s="20" t="s">
        <v>7986</v>
      </c>
      <c r="L129" s="20" t="s">
        <v>7987</v>
      </c>
      <c r="M129" s="20" t="s">
        <v>7988</v>
      </c>
      <c r="N129" s="20" t="s">
        <v>7989</v>
      </c>
      <c r="O129" s="20" t="s">
        <v>7990</v>
      </c>
      <c r="R129" s="20" t="s">
        <v>7991</v>
      </c>
      <c r="S129" s="20" t="s">
        <v>7992</v>
      </c>
      <c r="T129" s="20" t="s">
        <v>7993</v>
      </c>
    </row>
    <row r="130" spans="1:20" x14ac:dyDescent="0.2">
      <c r="A130" s="20" t="s">
        <v>7994</v>
      </c>
      <c r="B130" s="20" t="s">
        <v>7995</v>
      </c>
      <c r="F130" s="20" t="s">
        <v>7996</v>
      </c>
      <c r="G130" s="20" t="s">
        <v>7997</v>
      </c>
      <c r="H130" s="20" t="s">
        <v>7998</v>
      </c>
      <c r="I130" s="20" t="s">
        <v>7999</v>
      </c>
      <c r="L130" s="20" t="s">
        <v>8000</v>
      </c>
      <c r="M130" s="20" t="s">
        <v>8001</v>
      </c>
      <c r="N130" s="20" t="s">
        <v>8002</v>
      </c>
      <c r="R130" s="20" t="s">
        <v>8003</v>
      </c>
      <c r="S130" s="20" t="s">
        <v>8004</v>
      </c>
    </row>
    <row r="131" spans="1:20" x14ac:dyDescent="0.2">
      <c r="A131" s="20" t="s">
        <v>8005</v>
      </c>
      <c r="B131" s="20" t="s">
        <v>8006</v>
      </c>
      <c r="C131" s="20" t="s">
        <v>8007</v>
      </c>
      <c r="E131" s="20" t="s">
        <v>8008</v>
      </c>
      <c r="G131" s="20" t="s">
        <v>8009</v>
      </c>
      <c r="H131" s="20" t="s">
        <v>8010</v>
      </c>
      <c r="L131" s="20" t="s">
        <v>8011</v>
      </c>
      <c r="R131" s="20" t="s">
        <v>8012</v>
      </c>
      <c r="S131" s="20" t="s">
        <v>8013</v>
      </c>
      <c r="T131" s="20" t="s">
        <v>8014</v>
      </c>
    </row>
    <row r="132" spans="1:20" x14ac:dyDescent="0.2">
      <c r="A132" s="20" t="s">
        <v>8015</v>
      </c>
      <c r="B132" s="20" t="s">
        <v>8016</v>
      </c>
      <c r="E132" s="20" t="s">
        <v>8017</v>
      </c>
      <c r="F132" s="20" t="s">
        <v>8018</v>
      </c>
      <c r="G132" s="20" t="s">
        <v>8019</v>
      </c>
      <c r="I132" s="20" t="s">
        <v>8020</v>
      </c>
      <c r="L132" s="20" t="s">
        <v>8021</v>
      </c>
      <c r="R132" s="20" t="s">
        <v>8022</v>
      </c>
      <c r="S132" s="20" t="s">
        <v>8023</v>
      </c>
    </row>
    <row r="133" spans="1:20" x14ac:dyDescent="0.2">
      <c r="A133" s="20" t="s">
        <v>8024</v>
      </c>
      <c r="D133" s="20" t="s">
        <v>8025</v>
      </c>
      <c r="E133" s="20" t="s">
        <v>8026</v>
      </c>
      <c r="H133" s="20" t="s">
        <v>8027</v>
      </c>
      <c r="L133" s="20" t="s">
        <v>8028</v>
      </c>
      <c r="P133" s="20" t="s">
        <v>8029</v>
      </c>
      <c r="R133" s="20" t="s">
        <v>8030</v>
      </c>
      <c r="S133" s="20" t="s">
        <v>8031</v>
      </c>
      <c r="T133" s="20" t="s">
        <v>8032</v>
      </c>
    </row>
    <row r="134" spans="1:20" x14ac:dyDescent="0.2">
      <c r="A134" s="20" t="s">
        <v>8033</v>
      </c>
      <c r="E134" s="20" t="s">
        <v>8034</v>
      </c>
      <c r="H134" s="20" t="s">
        <v>8035</v>
      </c>
      <c r="I134" s="20" t="s">
        <v>8036</v>
      </c>
      <c r="M134" s="20" t="s">
        <v>8037</v>
      </c>
      <c r="N134" s="20" t="s">
        <v>8038</v>
      </c>
      <c r="O134" s="20" t="s">
        <v>8039</v>
      </c>
      <c r="T134" s="20" t="s">
        <v>8040</v>
      </c>
    </row>
    <row r="135" spans="1:20" x14ac:dyDescent="0.2">
      <c r="A135" s="20" t="s">
        <v>8041</v>
      </c>
      <c r="F135" s="20" t="s">
        <v>8042</v>
      </c>
      <c r="G135" s="20" t="s">
        <v>8043</v>
      </c>
      <c r="K135" s="20" t="s">
        <v>8044</v>
      </c>
      <c r="L135" s="20" t="s">
        <v>8045</v>
      </c>
      <c r="R135" s="20" t="s">
        <v>8046</v>
      </c>
      <c r="S135" s="20" t="s">
        <v>8047</v>
      </c>
      <c r="T135" s="20" t="s">
        <v>8048</v>
      </c>
    </row>
    <row r="136" spans="1:20" x14ac:dyDescent="0.2">
      <c r="A136" s="20" t="s">
        <v>8049</v>
      </c>
      <c r="B136" s="20" t="s">
        <v>8050</v>
      </c>
      <c r="F136" s="20" t="s">
        <v>8051</v>
      </c>
      <c r="I136" s="20" t="s">
        <v>8052</v>
      </c>
      <c r="K136" s="20" t="s">
        <v>8053</v>
      </c>
      <c r="N136" s="20" t="s">
        <v>8054</v>
      </c>
      <c r="R136" s="20" t="s">
        <v>8055</v>
      </c>
      <c r="S136" s="20" t="s">
        <v>8056</v>
      </c>
    </row>
    <row r="137" spans="1:20" x14ac:dyDescent="0.2">
      <c r="A137" s="20" t="s">
        <v>8057</v>
      </c>
      <c r="C137" s="20" t="s">
        <v>8058</v>
      </c>
      <c r="D137" s="20" t="s">
        <v>8059</v>
      </c>
      <c r="H137" s="20" t="s">
        <v>8060</v>
      </c>
      <c r="L137" s="20" t="s">
        <v>8061</v>
      </c>
      <c r="M137" s="20" t="s">
        <v>8062</v>
      </c>
      <c r="R137" s="20" t="s">
        <v>8063</v>
      </c>
      <c r="S137" s="20" t="s">
        <v>8064</v>
      </c>
    </row>
    <row r="138" spans="1:20" x14ac:dyDescent="0.2">
      <c r="A138" s="20" t="s">
        <v>8065</v>
      </c>
      <c r="C138" s="20" t="s">
        <v>8066</v>
      </c>
      <c r="F138" s="20" t="s">
        <v>8067</v>
      </c>
      <c r="G138" s="20" t="s">
        <v>8068</v>
      </c>
      <c r="N138" s="20" t="s">
        <v>8069</v>
      </c>
      <c r="R138" s="20" t="s">
        <v>8070</v>
      </c>
      <c r="S138" s="20" t="s">
        <v>8071</v>
      </c>
      <c r="T138" s="20" t="s">
        <v>8072</v>
      </c>
    </row>
    <row r="139" spans="1:20" x14ac:dyDescent="0.2">
      <c r="A139" s="20" t="s">
        <v>8073</v>
      </c>
      <c r="D139" s="20" t="s">
        <v>8074</v>
      </c>
      <c r="E139" s="20" t="s">
        <v>8075</v>
      </c>
      <c r="H139" s="20" t="s">
        <v>8076</v>
      </c>
      <c r="I139" s="20" t="s">
        <v>8077</v>
      </c>
      <c r="P139" s="20" t="s">
        <v>8078</v>
      </c>
      <c r="Q139" s="20" t="s">
        <v>8079</v>
      </c>
    </row>
    <row r="140" spans="1:20" x14ac:dyDescent="0.2">
      <c r="A140" s="20" t="s">
        <v>8080</v>
      </c>
      <c r="B140" s="20" t="s">
        <v>8081</v>
      </c>
      <c r="C140" s="20" t="s">
        <v>8082</v>
      </c>
      <c r="H140" s="20" t="s">
        <v>8083</v>
      </c>
      <c r="J140" s="20" t="s">
        <v>8084</v>
      </c>
      <c r="Q140" s="20" t="s">
        <v>8085</v>
      </c>
    </row>
    <row r="141" spans="1:20" x14ac:dyDescent="0.2">
      <c r="A141" s="20" t="s">
        <v>8086</v>
      </c>
      <c r="C141" s="20" t="s">
        <v>8087</v>
      </c>
      <c r="H141" s="20" t="s">
        <v>8088</v>
      </c>
      <c r="I141" s="20" t="s">
        <v>8089</v>
      </c>
      <c r="J141" s="20" t="s">
        <v>8090</v>
      </c>
    </row>
    <row r="142" spans="1:20" x14ac:dyDescent="0.2">
      <c r="A142" s="20" t="s">
        <v>8091</v>
      </c>
      <c r="D142" s="20" t="s">
        <v>8092</v>
      </c>
      <c r="G142" s="20" t="s">
        <v>8093</v>
      </c>
      <c r="P142" s="20" t="s">
        <v>8094</v>
      </c>
      <c r="Q142" s="20" t="s">
        <v>8095</v>
      </c>
    </row>
    <row r="143" spans="1:20" x14ac:dyDescent="0.2">
      <c r="A143" s="20" t="s">
        <v>8096</v>
      </c>
      <c r="H143" s="20" t="s">
        <v>8097</v>
      </c>
      <c r="L143" s="20" t="s">
        <v>8098</v>
      </c>
      <c r="R143" s="20" t="s">
        <v>8099</v>
      </c>
      <c r="S143" s="20" t="s">
        <v>8100</v>
      </c>
      <c r="T143" s="20" t="s">
        <v>8101</v>
      </c>
    </row>
    <row r="144" spans="1:20" x14ac:dyDescent="0.2">
      <c r="A144" s="20" t="s">
        <v>8102</v>
      </c>
      <c r="M144" s="20" t="s">
        <v>8103</v>
      </c>
      <c r="N144" s="20" t="s">
        <v>8104</v>
      </c>
      <c r="O144" s="20" t="s">
        <v>8105</v>
      </c>
      <c r="P144" s="20" t="s">
        <v>8106</v>
      </c>
      <c r="Q144" s="20" t="s">
        <v>8107</v>
      </c>
    </row>
    <row r="145" spans="1:20" x14ac:dyDescent="0.2">
      <c r="A145" s="20" t="s">
        <v>8108</v>
      </c>
      <c r="M145" s="20" t="s">
        <v>8109</v>
      </c>
      <c r="R145" s="20" t="s">
        <v>8110</v>
      </c>
    </row>
    <row r="146" spans="1:20" x14ac:dyDescent="0.2">
      <c r="A146" s="20" t="s">
        <v>8111</v>
      </c>
      <c r="M146" s="20" t="s">
        <v>8112</v>
      </c>
      <c r="N146" s="20" t="s">
        <v>8113</v>
      </c>
      <c r="O146" s="20" t="s">
        <v>8114</v>
      </c>
      <c r="Q146" s="20" t="s">
        <v>8115</v>
      </c>
      <c r="R146" s="20" t="s">
        <v>8116</v>
      </c>
    </row>
    <row r="147" spans="1:20" x14ac:dyDescent="0.2">
      <c r="A147" s="20" t="s">
        <v>8117</v>
      </c>
      <c r="E147" s="20" t="s">
        <v>8118</v>
      </c>
      <c r="N147" s="20" t="s">
        <v>8119</v>
      </c>
      <c r="P147" s="20" t="s">
        <v>8120</v>
      </c>
      <c r="Q147" s="20" t="s">
        <v>8121</v>
      </c>
    </row>
    <row r="148" spans="1:20" x14ac:dyDescent="0.2">
      <c r="A148" s="20" t="s">
        <v>8122</v>
      </c>
      <c r="G148" s="20" t="s">
        <v>8123</v>
      </c>
      <c r="R148" s="20" t="s">
        <v>8124</v>
      </c>
      <c r="S148" s="20" t="s">
        <v>8125</v>
      </c>
      <c r="T148" s="20" t="s">
        <v>8126</v>
      </c>
    </row>
    <row r="149" spans="1:20" x14ac:dyDescent="0.2">
      <c r="A149" s="20" t="s">
        <v>8127</v>
      </c>
      <c r="M149" s="20" t="s">
        <v>8128</v>
      </c>
      <c r="N149" s="20" t="s">
        <v>8129</v>
      </c>
      <c r="O149" s="20" t="s">
        <v>8130</v>
      </c>
      <c r="R149" s="20" t="s">
        <v>8131</v>
      </c>
    </row>
    <row r="150" spans="1:20" x14ac:dyDescent="0.2">
      <c r="A150" s="20" t="s">
        <v>8132</v>
      </c>
      <c r="B150" s="20" t="s">
        <v>8133</v>
      </c>
      <c r="K150" s="20" t="s">
        <v>8134</v>
      </c>
      <c r="T150" s="20" t="s">
        <v>8135</v>
      </c>
    </row>
    <row r="151" spans="1:20" x14ac:dyDescent="0.2">
      <c r="A151" s="20" t="s">
        <v>8136</v>
      </c>
      <c r="B151" s="20" t="s">
        <v>8137</v>
      </c>
      <c r="C151" s="20" t="s">
        <v>8138</v>
      </c>
      <c r="K151" s="20" t="s">
        <v>8139</v>
      </c>
    </row>
    <row r="152" spans="1:20" x14ac:dyDescent="0.2">
      <c r="A152" s="20" t="s">
        <v>8140</v>
      </c>
      <c r="C152" s="20" t="s">
        <v>8141</v>
      </c>
      <c r="P152" s="20" t="s">
        <v>8142</v>
      </c>
      <c r="Q152" s="20" t="s">
        <v>8143</v>
      </c>
    </row>
    <row r="153" spans="1:20" x14ac:dyDescent="0.2">
      <c r="A153" s="20" t="s">
        <v>8144</v>
      </c>
      <c r="D153" s="20" t="s">
        <v>8145</v>
      </c>
      <c r="E153" s="20" t="s">
        <v>8146</v>
      </c>
      <c r="T153" s="20" t="s">
        <v>8147</v>
      </c>
    </row>
    <row r="154" spans="1:20" x14ac:dyDescent="0.2">
      <c r="A154" s="20" t="s">
        <v>8148</v>
      </c>
      <c r="D154" s="20" t="s">
        <v>8149</v>
      </c>
      <c r="F154" s="20" t="s">
        <v>8150</v>
      </c>
      <c r="G154" s="20" t="s">
        <v>8151</v>
      </c>
    </row>
    <row r="155" spans="1:20" x14ac:dyDescent="0.2">
      <c r="A155" s="20" t="s">
        <v>8152</v>
      </c>
      <c r="E155" s="20" t="s">
        <v>8153</v>
      </c>
      <c r="G155" s="20" t="s">
        <v>8154</v>
      </c>
      <c r="R155" s="20" t="s">
        <v>8155</v>
      </c>
    </row>
    <row r="156" spans="1:20" x14ac:dyDescent="0.2">
      <c r="A156" s="20" t="s">
        <v>8156</v>
      </c>
      <c r="M156" s="20" t="s">
        <v>8157</v>
      </c>
      <c r="N156" s="20" t="s">
        <v>8158</v>
      </c>
      <c r="O156" s="20" t="s">
        <v>8159</v>
      </c>
    </row>
    <row r="157" spans="1:20" x14ac:dyDescent="0.2">
      <c r="A157" s="20" t="s">
        <v>8160</v>
      </c>
      <c r="M157" s="20" t="s">
        <v>8161</v>
      </c>
      <c r="N157" s="20" t="s">
        <v>8162</v>
      </c>
      <c r="O157" s="20" t="s">
        <v>8163</v>
      </c>
    </row>
    <row r="158" spans="1:20" x14ac:dyDescent="0.2">
      <c r="A158" s="20" t="s">
        <v>8164</v>
      </c>
      <c r="M158" s="20" t="s">
        <v>8165</v>
      </c>
      <c r="N158" s="20" t="s">
        <v>8166</v>
      </c>
      <c r="O158" s="20" t="s">
        <v>8167</v>
      </c>
    </row>
    <row r="159" spans="1:20" x14ac:dyDescent="0.2">
      <c r="A159" s="20" t="s">
        <v>8168</v>
      </c>
      <c r="M159" s="20" t="s">
        <v>8169</v>
      </c>
      <c r="N159" s="20" t="s">
        <v>8170</v>
      </c>
      <c r="O159" s="20" t="s">
        <v>8171</v>
      </c>
    </row>
    <row r="160" spans="1:20" x14ac:dyDescent="0.2">
      <c r="A160" s="20" t="s">
        <v>8172</v>
      </c>
      <c r="M160" s="20" t="s">
        <v>8173</v>
      </c>
      <c r="N160" s="20" t="s">
        <v>8174</v>
      </c>
      <c r="O160" s="20" t="s">
        <v>8175</v>
      </c>
    </row>
    <row r="161" spans="1:16" x14ac:dyDescent="0.2">
      <c r="A161" s="20" t="s">
        <v>8176</v>
      </c>
      <c r="M161" s="20" t="s">
        <v>8177</v>
      </c>
      <c r="N161" s="20" t="s">
        <v>8178</v>
      </c>
      <c r="O161" s="20" t="s">
        <v>8179</v>
      </c>
    </row>
    <row r="162" spans="1:16" x14ac:dyDescent="0.2">
      <c r="A162" s="20" t="s">
        <v>8180</v>
      </c>
      <c r="M162" s="20" t="s">
        <v>8181</v>
      </c>
      <c r="N162" s="20" t="s">
        <v>8182</v>
      </c>
      <c r="O162" s="20" t="s">
        <v>8183</v>
      </c>
    </row>
    <row r="163" spans="1:16" x14ac:dyDescent="0.2">
      <c r="A163" s="20" t="s">
        <v>8184</v>
      </c>
      <c r="M163" s="20" t="s">
        <v>8185</v>
      </c>
      <c r="N163" s="20" t="s">
        <v>8186</v>
      </c>
      <c r="O163" s="20" t="s">
        <v>8187</v>
      </c>
    </row>
    <row r="164" spans="1:16" x14ac:dyDescent="0.2">
      <c r="A164" s="20" t="s">
        <v>8188</v>
      </c>
      <c r="M164" s="20" t="s">
        <v>8189</v>
      </c>
      <c r="N164" s="20" t="s">
        <v>8190</v>
      </c>
      <c r="O164" s="20" t="s">
        <v>8191</v>
      </c>
    </row>
    <row r="165" spans="1:16" x14ac:dyDescent="0.2">
      <c r="A165" s="20" t="s">
        <v>8192</v>
      </c>
      <c r="M165" s="20" t="s">
        <v>8193</v>
      </c>
      <c r="N165" s="20" t="s">
        <v>8194</v>
      </c>
      <c r="O165" s="20" t="s">
        <v>8195</v>
      </c>
    </row>
    <row r="166" spans="1:16" x14ac:dyDescent="0.2">
      <c r="A166" s="20" t="s">
        <v>8196</v>
      </c>
      <c r="M166" s="20" t="s">
        <v>8197</v>
      </c>
      <c r="N166" s="20" t="s">
        <v>8198</v>
      </c>
      <c r="O166" s="20" t="s">
        <v>8199</v>
      </c>
    </row>
    <row r="167" spans="1:16" x14ac:dyDescent="0.2">
      <c r="A167" s="20" t="s">
        <v>8200</v>
      </c>
      <c r="M167" s="20" t="s">
        <v>8201</v>
      </c>
      <c r="N167" s="20" t="s">
        <v>8202</v>
      </c>
      <c r="O167" s="20" t="s">
        <v>8203</v>
      </c>
    </row>
    <row r="168" spans="1:16" x14ac:dyDescent="0.2">
      <c r="A168" s="20" t="s">
        <v>8204</v>
      </c>
      <c r="M168" s="20" t="s">
        <v>8205</v>
      </c>
      <c r="N168" s="20" t="s">
        <v>8206</v>
      </c>
      <c r="O168" s="20" t="s">
        <v>8207</v>
      </c>
    </row>
    <row r="169" spans="1:16" x14ac:dyDescent="0.2">
      <c r="A169" s="20" t="s">
        <v>8208</v>
      </c>
      <c r="M169" s="20" t="s">
        <v>8209</v>
      </c>
      <c r="N169" s="20" t="s">
        <v>8210</v>
      </c>
      <c r="O169" s="20" t="s">
        <v>8211</v>
      </c>
    </row>
    <row r="170" spans="1:16" x14ac:dyDescent="0.2">
      <c r="A170" s="20" t="s">
        <v>8212</v>
      </c>
      <c r="M170" s="20" t="s">
        <v>8213</v>
      </c>
      <c r="N170" s="20" t="s">
        <v>8214</v>
      </c>
      <c r="O170" s="20" t="s">
        <v>8215</v>
      </c>
    </row>
    <row r="171" spans="1:16" x14ac:dyDescent="0.2">
      <c r="A171" s="20" t="s">
        <v>8216</v>
      </c>
      <c r="N171" s="20" t="s">
        <v>8217</v>
      </c>
      <c r="O171" s="20" t="s">
        <v>8218</v>
      </c>
    </row>
    <row r="172" spans="1:16" x14ac:dyDescent="0.2">
      <c r="A172" s="20" t="s">
        <v>8219</v>
      </c>
      <c r="B172" s="20" t="s">
        <v>8220</v>
      </c>
      <c r="C172" s="20" t="s">
        <v>8221</v>
      </c>
    </row>
    <row r="173" spans="1:16" x14ac:dyDescent="0.2">
      <c r="A173" s="20" t="s">
        <v>8222</v>
      </c>
      <c r="C173" s="20" t="s">
        <v>8223</v>
      </c>
      <c r="P173" s="20" t="s">
        <v>8224</v>
      </c>
    </row>
    <row r="174" spans="1:16" x14ac:dyDescent="0.2">
      <c r="A174" s="20" t="s">
        <v>8225</v>
      </c>
      <c r="C174" s="20" t="s">
        <v>8226</v>
      </c>
    </row>
    <row r="175" spans="1:16" x14ac:dyDescent="0.2">
      <c r="A175" s="20" t="s">
        <v>8227</v>
      </c>
      <c r="D175" s="20" t="s">
        <v>8228</v>
      </c>
      <c r="E175" s="20" t="s">
        <v>8229</v>
      </c>
    </row>
    <row r="176" spans="1:16" x14ac:dyDescent="0.2">
      <c r="A176" s="20" t="s">
        <v>8230</v>
      </c>
      <c r="E176" s="20" t="s">
        <v>8231</v>
      </c>
      <c r="J176" s="20" t="s">
        <v>8232</v>
      </c>
    </row>
    <row r="177" spans="1:20" x14ac:dyDescent="0.2">
      <c r="A177" s="20" t="s">
        <v>8233</v>
      </c>
      <c r="I177" s="20" t="s">
        <v>8234</v>
      </c>
    </row>
    <row r="178" spans="1:20" x14ac:dyDescent="0.2">
      <c r="A178" s="20" t="s">
        <v>8235</v>
      </c>
      <c r="I178" s="20" t="s">
        <v>8236</v>
      </c>
    </row>
    <row r="179" spans="1:20" x14ac:dyDescent="0.2">
      <c r="A179" s="20" t="s">
        <v>8237</v>
      </c>
      <c r="J179" s="20" t="s">
        <v>8238</v>
      </c>
      <c r="P179" s="20" t="s">
        <v>8239</v>
      </c>
    </row>
    <row r="180" spans="1:20" x14ac:dyDescent="0.2">
      <c r="A180" s="20" t="s">
        <v>8240</v>
      </c>
      <c r="K180" s="20" t="s">
        <v>8241</v>
      </c>
      <c r="R180" s="20" t="s">
        <v>8242</v>
      </c>
    </row>
    <row r="181" spans="1:20" x14ac:dyDescent="0.2">
      <c r="A181" s="20" t="s">
        <v>8243</v>
      </c>
      <c r="L181" s="20" t="s">
        <v>8244</v>
      </c>
      <c r="N181" s="20" t="s">
        <v>8245</v>
      </c>
    </row>
    <row r="182" spans="1:20" x14ac:dyDescent="0.2">
      <c r="A182" s="20" t="s">
        <v>8246</v>
      </c>
      <c r="M182" s="20" t="s">
        <v>8247</v>
      </c>
      <c r="O182" s="20" t="s">
        <v>8248</v>
      </c>
    </row>
    <row r="183" spans="1:20" x14ac:dyDescent="0.2">
      <c r="A183" s="20" t="s">
        <v>8249</v>
      </c>
      <c r="M183" s="20" t="s">
        <v>8250</v>
      </c>
      <c r="O183" s="20" t="s">
        <v>8251</v>
      </c>
    </row>
    <row r="184" spans="1:20" x14ac:dyDescent="0.2">
      <c r="A184" s="20" t="s">
        <v>8252</v>
      </c>
      <c r="M184" s="20" t="s">
        <v>8253</v>
      </c>
      <c r="O184" s="20" t="s">
        <v>8254</v>
      </c>
    </row>
    <row r="185" spans="1:20" x14ac:dyDescent="0.2">
      <c r="A185" s="20" t="s">
        <v>8255</v>
      </c>
      <c r="N185" s="20" t="s">
        <v>8256</v>
      </c>
      <c r="O185" s="20" t="s">
        <v>8257</v>
      </c>
    </row>
    <row r="186" spans="1:20" x14ac:dyDescent="0.2">
      <c r="A186" s="20" t="s">
        <v>8258</v>
      </c>
      <c r="N186" s="20" t="s">
        <v>8259</v>
      </c>
      <c r="O186" s="20" t="s">
        <v>8260</v>
      </c>
    </row>
    <row r="187" spans="1:20" x14ac:dyDescent="0.2">
      <c r="A187" s="20" t="s">
        <v>8261</v>
      </c>
      <c r="O187" s="20" t="s">
        <v>8262</v>
      </c>
      <c r="Q187" s="20" t="s">
        <v>8263</v>
      </c>
    </row>
    <row r="188" spans="1:20" ht="17" thickBot="1" x14ac:dyDescent="0.25">
      <c r="A188" s="21" t="s">
        <v>8264</v>
      </c>
      <c r="B188" s="21"/>
      <c r="C188" s="21"/>
      <c r="D188" s="21"/>
      <c r="E188" s="21"/>
      <c r="F188" s="21"/>
      <c r="G188" s="21"/>
      <c r="H188" s="21"/>
      <c r="I188" s="21"/>
      <c r="J188" s="21"/>
      <c r="K188" s="21"/>
      <c r="L188" s="21"/>
      <c r="M188" s="21"/>
      <c r="N188" s="21"/>
      <c r="O188" s="21"/>
      <c r="P188" s="21"/>
      <c r="Q188" s="21"/>
      <c r="R188" s="21" t="s">
        <v>8265</v>
      </c>
      <c r="S188" s="21"/>
      <c r="T188" s="21"/>
    </row>
  </sheetData>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25"/>
  <sheetViews>
    <sheetView zoomScale="159" workbookViewId="0">
      <selection activeCell="I20" sqref="I20"/>
    </sheetView>
  </sheetViews>
  <sheetFormatPr baseColWidth="10" defaultRowHeight="16" x14ac:dyDescent="0.2"/>
  <cols>
    <col min="1" max="1" width="21.1640625" customWidth="1"/>
    <col min="7" max="7" width="11.5" customWidth="1"/>
  </cols>
  <sheetData>
    <row r="1" spans="1:7" ht="17" thickBot="1" x14ac:dyDescent="0.25">
      <c r="A1" s="2" t="s">
        <v>8284</v>
      </c>
      <c r="B1" s="3"/>
      <c r="C1" s="3"/>
      <c r="D1" s="3"/>
      <c r="E1" s="3"/>
      <c r="F1" s="3"/>
      <c r="G1" s="3"/>
    </row>
    <row r="2" spans="1:7" s="28" customFormat="1" ht="17" thickBot="1" x14ac:dyDescent="0.25">
      <c r="A2" s="42" t="s">
        <v>24</v>
      </c>
      <c r="B2" s="43" t="s">
        <v>8278</v>
      </c>
      <c r="C2" s="43"/>
      <c r="D2" s="43"/>
      <c r="E2" s="44" t="s">
        <v>8279</v>
      </c>
      <c r="F2" s="44"/>
      <c r="G2" s="44"/>
    </row>
    <row r="3" spans="1:7" s="28" customFormat="1" ht="17" thickBot="1" x14ac:dyDescent="0.25">
      <c r="A3" s="41"/>
      <c r="B3" s="27" t="s">
        <v>8275</v>
      </c>
      <c r="C3" s="27" t="s">
        <v>8276</v>
      </c>
      <c r="D3" s="27" t="s">
        <v>8277</v>
      </c>
      <c r="E3" s="27" t="s">
        <v>8275</v>
      </c>
      <c r="F3" s="27" t="s">
        <v>8276</v>
      </c>
      <c r="G3" s="27" t="s">
        <v>8277</v>
      </c>
    </row>
    <row r="4" spans="1:7" s="28" customFormat="1" x14ac:dyDescent="0.2">
      <c r="A4" s="1" t="s">
        <v>29</v>
      </c>
      <c r="B4" s="1">
        <v>83</v>
      </c>
      <c r="C4" s="1">
        <v>61</v>
      </c>
      <c r="D4" s="1">
        <v>1</v>
      </c>
      <c r="E4" s="29">
        <v>57.241379310344833</v>
      </c>
      <c r="F4" s="29">
        <v>42.068965517241381</v>
      </c>
      <c r="G4" s="29">
        <v>0.68965517241379315</v>
      </c>
    </row>
    <row r="5" spans="1:7" s="28" customFormat="1" x14ac:dyDescent="0.2">
      <c r="A5" s="1" t="s">
        <v>10</v>
      </c>
      <c r="B5" s="1">
        <v>86</v>
      </c>
      <c r="C5" s="1">
        <v>69</v>
      </c>
      <c r="D5" s="1">
        <v>4</v>
      </c>
      <c r="E5" s="10">
        <v>54.088050314465406</v>
      </c>
      <c r="F5" s="10">
        <v>43.39622641509434</v>
      </c>
      <c r="G5" s="10">
        <v>2.5157232704402519</v>
      </c>
    </row>
    <row r="6" spans="1:7" s="28" customFormat="1" x14ac:dyDescent="0.2">
      <c r="A6" s="1" t="s">
        <v>5</v>
      </c>
      <c r="B6" s="1">
        <v>87</v>
      </c>
      <c r="C6" s="1">
        <v>57</v>
      </c>
      <c r="D6" s="1">
        <v>1</v>
      </c>
      <c r="E6" s="10">
        <v>60</v>
      </c>
      <c r="F6" s="10">
        <v>39.310344827586206</v>
      </c>
      <c r="G6" s="10">
        <v>0.68965517241379315</v>
      </c>
    </row>
    <row r="7" spans="1:7" s="28" customFormat="1" x14ac:dyDescent="0.2">
      <c r="A7" s="1" t="s">
        <v>11</v>
      </c>
      <c r="B7" s="1">
        <v>86</v>
      </c>
      <c r="C7" s="1">
        <v>60</v>
      </c>
      <c r="D7" s="1">
        <v>2</v>
      </c>
      <c r="E7" s="10">
        <v>58.108108108108105</v>
      </c>
      <c r="F7" s="10">
        <v>40.54054054054054</v>
      </c>
      <c r="G7" s="10">
        <v>1.3513513513513513</v>
      </c>
    </row>
    <row r="8" spans="1:7" s="28" customFormat="1" x14ac:dyDescent="0.2">
      <c r="A8" s="1" t="s">
        <v>9</v>
      </c>
      <c r="B8" s="1">
        <v>84</v>
      </c>
      <c r="C8" s="1">
        <v>61</v>
      </c>
      <c r="D8" s="1">
        <v>0</v>
      </c>
      <c r="E8" s="10">
        <v>57.931034482758626</v>
      </c>
      <c r="F8" s="10">
        <v>42.068965517241381</v>
      </c>
      <c r="G8" s="10">
        <v>0</v>
      </c>
    </row>
    <row r="9" spans="1:7" s="28" customFormat="1" x14ac:dyDescent="0.2">
      <c r="A9" s="1" t="s">
        <v>7</v>
      </c>
      <c r="B9" s="1">
        <v>85</v>
      </c>
      <c r="C9" s="1">
        <v>62</v>
      </c>
      <c r="D9" s="1">
        <v>0</v>
      </c>
      <c r="E9" s="10">
        <v>57.823129251700678</v>
      </c>
      <c r="F9" s="10">
        <v>42.176870748299322</v>
      </c>
      <c r="G9" s="10">
        <v>0</v>
      </c>
    </row>
    <row r="10" spans="1:7" s="28" customFormat="1" x14ac:dyDescent="0.2">
      <c r="A10" s="1" t="s">
        <v>27</v>
      </c>
      <c r="B10" s="1">
        <v>85</v>
      </c>
      <c r="C10" s="1">
        <v>63</v>
      </c>
      <c r="D10" s="1">
        <v>0</v>
      </c>
      <c r="E10" s="10">
        <v>57.432432432432435</v>
      </c>
      <c r="F10" s="10">
        <v>42.567567567567565</v>
      </c>
      <c r="G10" s="10">
        <v>0</v>
      </c>
    </row>
    <row r="11" spans="1:7" s="28" customFormat="1" x14ac:dyDescent="0.2">
      <c r="A11" s="1" t="s">
        <v>28</v>
      </c>
      <c r="B11" s="1">
        <v>91</v>
      </c>
      <c r="C11" s="1">
        <v>56</v>
      </c>
      <c r="D11" s="1">
        <v>4</v>
      </c>
      <c r="E11" s="10">
        <v>60.264900662251655</v>
      </c>
      <c r="F11" s="10">
        <v>37.086092715231786</v>
      </c>
      <c r="G11" s="10">
        <v>2.6490066225165565</v>
      </c>
    </row>
    <row r="12" spans="1:7" s="28" customFormat="1" x14ac:dyDescent="0.2">
      <c r="A12" s="1" t="s">
        <v>12</v>
      </c>
      <c r="B12" s="1">
        <v>88</v>
      </c>
      <c r="C12" s="1">
        <v>58</v>
      </c>
      <c r="D12" s="1">
        <v>2</v>
      </c>
      <c r="E12" s="10">
        <v>59.45945945945946</v>
      </c>
      <c r="F12" s="10">
        <v>39.189189189189186</v>
      </c>
      <c r="G12" s="10">
        <v>1.3513513513513513</v>
      </c>
    </row>
    <row r="13" spans="1:7" s="28" customFormat="1" x14ac:dyDescent="0.2">
      <c r="A13" s="1" t="s">
        <v>13</v>
      </c>
      <c r="B13" s="1">
        <v>84</v>
      </c>
      <c r="C13" s="1">
        <v>54</v>
      </c>
      <c r="D13" s="1">
        <v>1</v>
      </c>
      <c r="E13" s="10">
        <v>60.431654676258994</v>
      </c>
      <c r="F13" s="10">
        <v>38.848920863309353</v>
      </c>
      <c r="G13" s="10">
        <v>0.71942446043165476</v>
      </c>
    </row>
    <row r="14" spans="1:7" s="28" customFormat="1" x14ac:dyDescent="0.2">
      <c r="A14" s="1" t="s">
        <v>6</v>
      </c>
      <c r="B14" s="1">
        <v>81</v>
      </c>
      <c r="C14" s="1">
        <v>67</v>
      </c>
      <c r="D14" s="1">
        <v>1</v>
      </c>
      <c r="E14" s="10">
        <v>54.36241610738255</v>
      </c>
      <c r="F14" s="10">
        <v>44.966442953020135</v>
      </c>
      <c r="G14" s="10">
        <v>0.67114093959731547</v>
      </c>
    </row>
    <row r="15" spans="1:7" s="28" customFormat="1" x14ac:dyDescent="0.2">
      <c r="A15" s="1" t="s">
        <v>0</v>
      </c>
      <c r="B15" s="1">
        <v>89</v>
      </c>
      <c r="C15" s="1">
        <v>48</v>
      </c>
      <c r="D15" s="1">
        <v>5</v>
      </c>
      <c r="E15" s="10">
        <v>62.676056338028175</v>
      </c>
      <c r="F15" s="10">
        <v>33.802816901408448</v>
      </c>
      <c r="G15" s="10">
        <v>3.5211267605633805</v>
      </c>
    </row>
    <row r="16" spans="1:7" s="28" customFormat="1" x14ac:dyDescent="0.2">
      <c r="A16" s="1" t="s">
        <v>1</v>
      </c>
      <c r="B16" s="1">
        <v>88</v>
      </c>
      <c r="C16" s="1">
        <v>54</v>
      </c>
      <c r="D16" s="1">
        <v>5</v>
      </c>
      <c r="E16" s="10">
        <v>59.863945578231295</v>
      </c>
      <c r="F16" s="10">
        <v>36.734693877551024</v>
      </c>
      <c r="G16" s="10">
        <v>3.4013605442176873</v>
      </c>
    </row>
    <row r="17" spans="1:7" s="28" customFormat="1" x14ac:dyDescent="0.2">
      <c r="A17" s="1" t="s">
        <v>2</v>
      </c>
      <c r="B17" s="1">
        <v>86</v>
      </c>
      <c r="C17" s="1">
        <v>50</v>
      </c>
      <c r="D17" s="1">
        <v>7</v>
      </c>
      <c r="E17" s="10">
        <v>60.139860139860133</v>
      </c>
      <c r="F17" s="10">
        <v>34.965034965034967</v>
      </c>
      <c r="G17" s="10">
        <v>4.895104895104895</v>
      </c>
    </row>
    <row r="18" spans="1:7" s="28" customFormat="1" x14ac:dyDescent="0.2">
      <c r="A18" s="1" t="s">
        <v>3</v>
      </c>
      <c r="B18" s="1">
        <v>90</v>
      </c>
      <c r="C18" s="1">
        <v>61</v>
      </c>
      <c r="D18" s="1">
        <v>2</v>
      </c>
      <c r="E18" s="10">
        <v>58.82352941176471</v>
      </c>
      <c r="F18" s="10">
        <v>39.869281045751634</v>
      </c>
      <c r="G18" s="10">
        <v>1.3071895424836601</v>
      </c>
    </row>
    <row r="19" spans="1:7" s="28" customFormat="1" x14ac:dyDescent="0.2">
      <c r="A19" s="1" t="s">
        <v>4</v>
      </c>
      <c r="B19" s="1">
        <v>91</v>
      </c>
      <c r="C19" s="1">
        <v>57</v>
      </c>
      <c r="D19" s="1">
        <v>1</v>
      </c>
      <c r="E19" s="10">
        <v>61.073825503355707</v>
      </c>
      <c r="F19" s="10">
        <v>38.255033557046978</v>
      </c>
      <c r="G19" s="10">
        <v>0.67114093959731547</v>
      </c>
    </row>
    <row r="20" spans="1:7" s="28" customFormat="1" x14ac:dyDescent="0.2">
      <c r="A20" s="1" t="s">
        <v>21</v>
      </c>
      <c r="B20" s="1">
        <v>94</v>
      </c>
      <c r="C20" s="1">
        <v>67</v>
      </c>
      <c r="D20" s="1">
        <v>6</v>
      </c>
      <c r="E20" s="10">
        <v>56.287425149700596</v>
      </c>
      <c r="F20" s="10">
        <v>40.119760479041915</v>
      </c>
      <c r="G20" s="10">
        <v>3.5928143712574849</v>
      </c>
    </row>
    <row r="21" spans="1:7" s="28" customFormat="1" x14ac:dyDescent="0.2">
      <c r="A21" s="1" t="s">
        <v>22</v>
      </c>
      <c r="B21" s="1">
        <v>87</v>
      </c>
      <c r="C21" s="1">
        <v>61</v>
      </c>
      <c r="D21" s="1">
        <v>0</v>
      </c>
      <c r="E21" s="10">
        <v>58.783783783783782</v>
      </c>
      <c r="F21" s="10">
        <v>41.216216216216218</v>
      </c>
      <c r="G21" s="10">
        <v>0</v>
      </c>
    </row>
    <row r="22" spans="1:7" s="28" customFormat="1" ht="17" thickBot="1" x14ac:dyDescent="0.25">
      <c r="A22" s="4" t="s">
        <v>23</v>
      </c>
      <c r="B22" s="4">
        <v>86</v>
      </c>
      <c r="C22" s="4">
        <v>61</v>
      </c>
      <c r="D22" s="4">
        <v>0</v>
      </c>
      <c r="E22" s="12">
        <v>58.503401360544217</v>
      </c>
      <c r="F22" s="12">
        <v>41.496598639455783</v>
      </c>
      <c r="G22" s="12">
        <v>0</v>
      </c>
    </row>
    <row r="23" spans="1:7" s="28" customFormat="1" x14ac:dyDescent="0.2">
      <c r="E23" s="30"/>
      <c r="F23" s="30"/>
      <c r="G23" s="30"/>
    </row>
    <row r="24" spans="1:7" s="28" customFormat="1" x14ac:dyDescent="0.2"/>
    <row r="25" spans="1:7" s="28" customFormat="1" x14ac:dyDescent="0.2"/>
  </sheetData>
  <mergeCells count="3">
    <mergeCell ref="B2:D2"/>
    <mergeCell ref="E2:G2"/>
    <mergeCell ref="A2:A3"/>
  </mergeCells>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G10"/>
  <sheetViews>
    <sheetView zoomScale="150" workbookViewId="0">
      <selection activeCell="H20" sqref="H20"/>
    </sheetView>
  </sheetViews>
  <sheetFormatPr baseColWidth="10" defaultRowHeight="16" x14ac:dyDescent="0.2"/>
  <cols>
    <col min="1" max="1" width="17.5" customWidth="1"/>
  </cols>
  <sheetData>
    <row r="1" spans="1:7" ht="17" thickBot="1" x14ac:dyDescent="0.25">
      <c r="A1" s="2" t="s">
        <v>8285</v>
      </c>
      <c r="B1" s="3"/>
      <c r="C1" s="3"/>
      <c r="D1" s="3"/>
      <c r="E1" s="3"/>
      <c r="F1" s="3"/>
      <c r="G1" s="3"/>
    </row>
    <row r="2" spans="1:7" ht="17" thickBot="1" x14ac:dyDescent="0.25">
      <c r="A2" s="45" t="s">
        <v>8281</v>
      </c>
      <c r="B2" s="43" t="s">
        <v>41</v>
      </c>
      <c r="C2" s="43"/>
      <c r="D2" s="43"/>
      <c r="E2" s="43" t="s">
        <v>42</v>
      </c>
      <c r="F2" s="43"/>
      <c r="G2" s="43"/>
    </row>
    <row r="3" spans="1:7" ht="17" thickBot="1" x14ac:dyDescent="0.25">
      <c r="A3" s="46"/>
      <c r="B3" s="31" t="s">
        <v>8275</v>
      </c>
      <c r="C3" s="31" t="s">
        <v>8276</v>
      </c>
      <c r="D3" s="31" t="s">
        <v>8277</v>
      </c>
      <c r="E3" s="31" t="s">
        <v>8275</v>
      </c>
      <c r="F3" s="31" t="s">
        <v>8276</v>
      </c>
      <c r="G3" s="31" t="s">
        <v>8277</v>
      </c>
    </row>
    <row r="4" spans="1:7" x14ac:dyDescent="0.2">
      <c r="A4" s="15" t="s">
        <v>15</v>
      </c>
      <c r="B4" s="1">
        <v>821</v>
      </c>
      <c r="C4" s="1">
        <v>583</v>
      </c>
      <c r="D4" s="1">
        <v>22</v>
      </c>
      <c r="E4" s="10">
        <f>(B4/1312)*100</f>
        <v>62.576219512195117</v>
      </c>
      <c r="F4" s="10">
        <f>(C4/830)*100</f>
        <v>70.240963855421683</v>
      </c>
      <c r="G4" s="10">
        <f>(D4/42)*100</f>
        <v>52.380952380952387</v>
      </c>
    </row>
    <row r="5" spans="1:7" x14ac:dyDescent="0.2">
      <c r="A5" s="15" t="s">
        <v>17</v>
      </c>
      <c r="B5" s="1">
        <v>317</v>
      </c>
      <c r="C5" s="1">
        <v>185</v>
      </c>
      <c r="D5" s="1">
        <v>10</v>
      </c>
      <c r="E5" s="10">
        <f t="shared" ref="E5:E9" si="0">(B5/1312)*100</f>
        <v>24.161585365853657</v>
      </c>
      <c r="F5" s="10">
        <f t="shared" ref="F5:F9" si="1">(C5/830)*100</f>
        <v>22.289156626506024</v>
      </c>
      <c r="G5" s="10">
        <f t="shared" ref="G5:G9" si="2">(D5/42)*100</f>
        <v>23.809523809523807</v>
      </c>
    </row>
    <row r="6" spans="1:7" x14ac:dyDescent="0.2">
      <c r="A6" s="15" t="s">
        <v>16</v>
      </c>
      <c r="B6" s="1">
        <v>121</v>
      </c>
      <c r="C6" s="1">
        <v>27</v>
      </c>
      <c r="D6" s="1">
        <v>4</v>
      </c>
      <c r="E6" s="10">
        <f t="shared" si="0"/>
        <v>9.2225609756097562</v>
      </c>
      <c r="F6" s="10">
        <f t="shared" si="1"/>
        <v>3.2530120481927707</v>
      </c>
      <c r="G6" s="10">
        <f t="shared" si="2"/>
        <v>9.5238095238095237</v>
      </c>
    </row>
    <row r="7" spans="1:7" x14ac:dyDescent="0.2">
      <c r="A7" s="15" t="s">
        <v>14</v>
      </c>
      <c r="B7" s="1">
        <v>37</v>
      </c>
      <c r="C7" s="1">
        <v>19</v>
      </c>
      <c r="D7" s="1">
        <v>6</v>
      </c>
      <c r="E7" s="10">
        <f t="shared" si="0"/>
        <v>2.8201219512195124</v>
      </c>
      <c r="F7" s="10">
        <f t="shared" si="1"/>
        <v>2.2891566265060241</v>
      </c>
      <c r="G7" s="10">
        <f t="shared" si="2"/>
        <v>14.285714285714285</v>
      </c>
    </row>
    <row r="8" spans="1:7" x14ac:dyDescent="0.2">
      <c r="A8" s="15" t="s">
        <v>18</v>
      </c>
      <c r="B8" s="1">
        <v>0</v>
      </c>
      <c r="C8" s="1">
        <v>15</v>
      </c>
      <c r="D8" s="1">
        <v>0</v>
      </c>
      <c r="E8" s="10">
        <f t="shared" si="0"/>
        <v>0</v>
      </c>
      <c r="F8" s="10">
        <f t="shared" si="1"/>
        <v>1.8072289156626504</v>
      </c>
      <c r="G8" s="10">
        <f t="shared" si="2"/>
        <v>0</v>
      </c>
    </row>
    <row r="9" spans="1:7" x14ac:dyDescent="0.2">
      <c r="A9" s="15" t="s">
        <v>19</v>
      </c>
      <c r="B9" s="1">
        <v>16</v>
      </c>
      <c r="C9" s="1">
        <v>1</v>
      </c>
      <c r="D9" s="1">
        <v>0</v>
      </c>
      <c r="E9" s="10">
        <f t="shared" si="0"/>
        <v>1.2195121951219512</v>
      </c>
      <c r="F9" s="10">
        <f t="shared" si="1"/>
        <v>0.12048192771084339</v>
      </c>
      <c r="G9" s="10">
        <f t="shared" si="2"/>
        <v>0</v>
      </c>
    </row>
    <row r="10" spans="1:7" ht="17" thickBot="1" x14ac:dyDescent="0.25">
      <c r="A10" s="17" t="s">
        <v>8280</v>
      </c>
      <c r="B10" s="4">
        <f>SUM(B4:B9)</f>
        <v>1312</v>
      </c>
      <c r="C10" s="4">
        <f t="shared" ref="C10:G10" si="3">SUM(C4:C9)</f>
        <v>830</v>
      </c>
      <c r="D10" s="4">
        <f t="shared" si="3"/>
        <v>42</v>
      </c>
      <c r="E10" s="4">
        <f t="shared" si="3"/>
        <v>100</v>
      </c>
      <c r="F10" s="4">
        <f t="shared" si="3"/>
        <v>100</v>
      </c>
      <c r="G10" s="4">
        <f t="shared" si="3"/>
        <v>100</v>
      </c>
    </row>
  </sheetData>
  <mergeCells count="3">
    <mergeCell ref="B2:D2"/>
    <mergeCell ref="E2:G2"/>
    <mergeCell ref="A2:A3"/>
  </mergeCells>
  <phoneticPr fontId="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118"/>
  <sheetViews>
    <sheetView zoomScale="125" workbookViewId="0">
      <selection activeCell="I9" sqref="I9"/>
    </sheetView>
  </sheetViews>
  <sheetFormatPr baseColWidth="10" defaultRowHeight="16" x14ac:dyDescent="0.2"/>
  <cols>
    <col min="1" max="1" width="13.33203125" style="20" customWidth="1"/>
    <col min="2" max="2" width="18.33203125" style="20" customWidth="1"/>
    <col min="3" max="3" width="16.1640625" style="1" customWidth="1"/>
    <col min="4" max="4" width="14.5" style="20" customWidth="1"/>
    <col min="5" max="16384" width="10.83203125" style="20"/>
  </cols>
  <sheetData>
    <row r="1" spans="1:4" ht="17" thickBot="1" x14ac:dyDescent="0.25">
      <c r="A1" s="2" t="s">
        <v>8286</v>
      </c>
      <c r="B1" s="2"/>
      <c r="C1" s="4"/>
      <c r="D1" s="21"/>
    </row>
    <row r="2" spans="1:4" ht="17" thickBot="1" x14ac:dyDescent="0.25">
      <c r="A2" s="25" t="s">
        <v>5654</v>
      </c>
      <c r="B2" s="25" t="s">
        <v>5635</v>
      </c>
      <c r="C2" s="11" t="s">
        <v>5653</v>
      </c>
      <c r="D2" s="2" t="s">
        <v>5655</v>
      </c>
    </row>
    <row r="3" spans="1:4" x14ac:dyDescent="0.2">
      <c r="A3" s="20" t="s">
        <v>5414</v>
      </c>
      <c r="B3" s="20" t="s">
        <v>5639</v>
      </c>
      <c r="C3" s="1" t="s">
        <v>5651</v>
      </c>
      <c r="D3" s="47" t="s">
        <v>5650</v>
      </c>
    </row>
    <row r="4" spans="1:4" x14ac:dyDescent="0.2">
      <c r="A4" s="20" t="s">
        <v>5415</v>
      </c>
      <c r="B4" s="20" t="s">
        <v>5639</v>
      </c>
      <c r="C4" s="1" t="s">
        <v>5651</v>
      </c>
      <c r="D4" s="48"/>
    </row>
    <row r="5" spans="1:4" x14ac:dyDescent="0.2">
      <c r="A5" s="20" t="s">
        <v>5416</v>
      </c>
      <c r="B5" s="20" t="s">
        <v>5639</v>
      </c>
      <c r="C5" s="1" t="s">
        <v>5652</v>
      </c>
      <c r="D5" s="48"/>
    </row>
    <row r="6" spans="1:4" x14ac:dyDescent="0.2">
      <c r="A6" s="20" t="s">
        <v>5417</v>
      </c>
      <c r="B6" s="20" t="s">
        <v>5639</v>
      </c>
      <c r="C6" s="1" t="s">
        <v>5651</v>
      </c>
      <c r="D6" s="48"/>
    </row>
    <row r="7" spans="1:4" x14ac:dyDescent="0.2">
      <c r="A7" s="20" t="s">
        <v>5418</v>
      </c>
      <c r="B7" s="20" t="s">
        <v>5639</v>
      </c>
      <c r="C7" s="1" t="s">
        <v>5652</v>
      </c>
      <c r="D7" s="48"/>
    </row>
    <row r="8" spans="1:4" x14ac:dyDescent="0.2">
      <c r="A8" s="20" t="s">
        <v>5419</v>
      </c>
      <c r="B8" s="20" t="s">
        <v>5639</v>
      </c>
      <c r="C8" s="1" t="s">
        <v>5651</v>
      </c>
      <c r="D8" s="48"/>
    </row>
    <row r="9" spans="1:4" x14ac:dyDescent="0.2">
      <c r="A9" s="20" t="s">
        <v>5420</v>
      </c>
      <c r="B9" s="20" t="s">
        <v>5639</v>
      </c>
      <c r="C9" s="1" t="s">
        <v>5652</v>
      </c>
      <c r="D9" s="48"/>
    </row>
    <row r="10" spans="1:4" x14ac:dyDescent="0.2">
      <c r="A10" s="20" t="s">
        <v>5421</v>
      </c>
      <c r="B10" s="20" t="s">
        <v>5639</v>
      </c>
      <c r="C10" s="1" t="s">
        <v>5652</v>
      </c>
      <c r="D10" s="48"/>
    </row>
    <row r="11" spans="1:4" x14ac:dyDescent="0.2">
      <c r="A11" s="20" t="s">
        <v>5422</v>
      </c>
      <c r="B11" s="20" t="s">
        <v>5639</v>
      </c>
      <c r="C11" s="1" t="s">
        <v>5651</v>
      </c>
      <c r="D11" s="48"/>
    </row>
    <row r="12" spans="1:4" x14ac:dyDescent="0.2">
      <c r="A12" s="20" t="s">
        <v>5423</v>
      </c>
      <c r="B12" s="20" t="s">
        <v>5639</v>
      </c>
      <c r="C12" s="1" t="s">
        <v>5652</v>
      </c>
      <c r="D12" s="48"/>
    </row>
    <row r="13" spans="1:4" x14ac:dyDescent="0.2">
      <c r="A13" s="20" t="s">
        <v>5424</v>
      </c>
      <c r="B13" s="20" t="s">
        <v>5639</v>
      </c>
      <c r="C13" s="1" t="s">
        <v>5651</v>
      </c>
      <c r="D13" s="48"/>
    </row>
    <row r="14" spans="1:4" x14ac:dyDescent="0.2">
      <c r="A14" s="20" t="s">
        <v>5425</v>
      </c>
      <c r="B14" s="20" t="s">
        <v>5639</v>
      </c>
      <c r="C14" s="1" t="s">
        <v>5651</v>
      </c>
      <c r="D14" s="48"/>
    </row>
    <row r="15" spans="1:4" x14ac:dyDescent="0.2">
      <c r="A15" s="20" t="s">
        <v>5426</v>
      </c>
      <c r="B15" s="20" t="s">
        <v>5639</v>
      </c>
      <c r="C15" s="1" t="s">
        <v>5651</v>
      </c>
      <c r="D15" s="48"/>
    </row>
    <row r="16" spans="1:4" x14ac:dyDescent="0.2">
      <c r="A16" s="20" t="s">
        <v>5427</v>
      </c>
      <c r="B16" s="20" t="s">
        <v>5639</v>
      </c>
      <c r="C16" s="1" t="s">
        <v>5651</v>
      </c>
      <c r="D16" s="48"/>
    </row>
    <row r="17" spans="1:4" x14ac:dyDescent="0.2">
      <c r="A17" s="20" t="s">
        <v>5428</v>
      </c>
      <c r="B17" s="20" t="s">
        <v>5639</v>
      </c>
      <c r="C17" s="1" t="s">
        <v>5651</v>
      </c>
      <c r="D17" s="48"/>
    </row>
    <row r="18" spans="1:4" x14ac:dyDescent="0.2">
      <c r="A18" s="20" t="s">
        <v>5429</v>
      </c>
      <c r="B18" s="20" t="s">
        <v>5639</v>
      </c>
      <c r="C18" s="1" t="s">
        <v>5651</v>
      </c>
      <c r="D18" s="48"/>
    </row>
    <row r="19" spans="1:4" x14ac:dyDescent="0.2">
      <c r="A19" s="20" t="s">
        <v>5430</v>
      </c>
      <c r="B19" s="20" t="s">
        <v>5639</v>
      </c>
      <c r="C19" s="1" t="s">
        <v>5651</v>
      </c>
      <c r="D19" s="48"/>
    </row>
    <row r="20" spans="1:4" x14ac:dyDescent="0.2">
      <c r="A20" s="20" t="s">
        <v>5431</v>
      </c>
      <c r="B20" s="20" t="s">
        <v>5639</v>
      </c>
      <c r="C20" s="1" t="s">
        <v>5651</v>
      </c>
      <c r="D20" s="48"/>
    </row>
    <row r="21" spans="1:4" x14ac:dyDescent="0.2">
      <c r="A21" s="20" t="s">
        <v>5432</v>
      </c>
      <c r="B21" s="20" t="s">
        <v>5639</v>
      </c>
      <c r="C21" s="1" t="s">
        <v>5651</v>
      </c>
      <c r="D21" s="48"/>
    </row>
    <row r="22" spans="1:4" x14ac:dyDescent="0.2">
      <c r="A22" s="20" t="s">
        <v>5433</v>
      </c>
      <c r="B22" s="20" t="s">
        <v>5639</v>
      </c>
      <c r="C22" s="1" t="s">
        <v>5651</v>
      </c>
      <c r="D22" s="48"/>
    </row>
    <row r="23" spans="1:4" x14ac:dyDescent="0.2">
      <c r="A23" s="20" t="s">
        <v>5434</v>
      </c>
      <c r="B23" s="20" t="s">
        <v>5639</v>
      </c>
      <c r="C23" s="1" t="s">
        <v>5651</v>
      </c>
      <c r="D23" s="48"/>
    </row>
    <row r="24" spans="1:4" x14ac:dyDescent="0.2">
      <c r="A24" s="20" t="s">
        <v>5435</v>
      </c>
      <c r="B24" s="20" t="s">
        <v>5639</v>
      </c>
      <c r="C24" s="1" t="s">
        <v>5651</v>
      </c>
      <c r="D24" s="48"/>
    </row>
    <row r="25" spans="1:4" x14ac:dyDescent="0.2">
      <c r="A25" s="20" t="s">
        <v>5436</v>
      </c>
      <c r="B25" s="20" t="s">
        <v>5639</v>
      </c>
      <c r="C25" s="1" t="s">
        <v>5652</v>
      </c>
      <c r="D25" s="48"/>
    </row>
    <row r="26" spans="1:4" x14ac:dyDescent="0.2">
      <c r="A26" s="20" t="s">
        <v>5437</v>
      </c>
      <c r="B26" s="20" t="s">
        <v>5639</v>
      </c>
      <c r="C26" s="1" t="s">
        <v>5652</v>
      </c>
      <c r="D26" s="48"/>
    </row>
    <row r="27" spans="1:4" x14ac:dyDescent="0.2">
      <c r="A27" s="20" t="s">
        <v>5438</v>
      </c>
      <c r="B27" s="20" t="s">
        <v>5639</v>
      </c>
      <c r="C27" s="1" t="s">
        <v>5651</v>
      </c>
      <c r="D27" s="48"/>
    </row>
    <row r="28" spans="1:4" x14ac:dyDescent="0.2">
      <c r="A28" s="20" t="s">
        <v>5439</v>
      </c>
      <c r="B28" s="20" t="s">
        <v>5639</v>
      </c>
      <c r="C28" s="1" t="s">
        <v>5651</v>
      </c>
      <c r="D28" s="48"/>
    </row>
    <row r="29" spans="1:4" x14ac:dyDescent="0.2">
      <c r="A29" s="20" t="s">
        <v>5440</v>
      </c>
      <c r="B29" s="20" t="s">
        <v>5639</v>
      </c>
      <c r="C29" s="1" t="s">
        <v>5651</v>
      </c>
      <c r="D29" s="48"/>
    </row>
    <row r="30" spans="1:4" x14ac:dyDescent="0.2">
      <c r="A30" s="20" t="s">
        <v>5441</v>
      </c>
      <c r="B30" s="20" t="s">
        <v>5639</v>
      </c>
      <c r="C30" s="1" t="s">
        <v>5651</v>
      </c>
      <c r="D30" s="48"/>
    </row>
    <row r="31" spans="1:4" x14ac:dyDescent="0.2">
      <c r="A31" s="20" t="s">
        <v>5442</v>
      </c>
      <c r="B31" s="20" t="s">
        <v>5639</v>
      </c>
      <c r="C31" s="1" t="s">
        <v>5651</v>
      </c>
      <c r="D31" s="48"/>
    </row>
    <row r="32" spans="1:4" x14ac:dyDescent="0.2">
      <c r="A32" s="20" t="s">
        <v>5443</v>
      </c>
      <c r="B32" s="20" t="s">
        <v>5639</v>
      </c>
      <c r="C32" s="1" t="s">
        <v>5652</v>
      </c>
      <c r="D32" s="48"/>
    </row>
    <row r="33" spans="1:4" x14ac:dyDescent="0.2">
      <c r="A33" s="20" t="s">
        <v>5444</v>
      </c>
      <c r="B33" s="20" t="s">
        <v>5639</v>
      </c>
      <c r="C33" s="1" t="s">
        <v>5652</v>
      </c>
      <c r="D33" s="48"/>
    </row>
    <row r="34" spans="1:4" x14ac:dyDescent="0.2">
      <c r="A34" s="20" t="s">
        <v>5445</v>
      </c>
      <c r="B34" s="20" t="s">
        <v>5639</v>
      </c>
      <c r="C34" s="1" t="s">
        <v>5651</v>
      </c>
      <c r="D34" s="48"/>
    </row>
    <row r="35" spans="1:4" x14ac:dyDescent="0.2">
      <c r="A35" s="20" t="s">
        <v>5446</v>
      </c>
      <c r="B35" s="20" t="s">
        <v>5639</v>
      </c>
      <c r="C35" s="1" t="s">
        <v>5652</v>
      </c>
      <c r="D35" s="48"/>
    </row>
    <row r="36" spans="1:4" x14ac:dyDescent="0.2">
      <c r="A36" s="20" t="s">
        <v>5447</v>
      </c>
      <c r="B36" s="20" t="s">
        <v>5639</v>
      </c>
      <c r="C36" s="1" t="s">
        <v>5652</v>
      </c>
      <c r="D36" s="48"/>
    </row>
    <row r="37" spans="1:4" x14ac:dyDescent="0.2">
      <c r="A37" s="20" t="s">
        <v>5448</v>
      </c>
      <c r="B37" s="20" t="s">
        <v>5639</v>
      </c>
      <c r="C37" s="1" t="s">
        <v>5651</v>
      </c>
      <c r="D37" s="48"/>
    </row>
    <row r="38" spans="1:4" x14ac:dyDescent="0.2">
      <c r="A38" s="20" t="s">
        <v>5449</v>
      </c>
      <c r="B38" s="20" t="s">
        <v>5639</v>
      </c>
      <c r="C38" s="1" t="s">
        <v>5651</v>
      </c>
      <c r="D38" s="48"/>
    </row>
    <row r="39" spans="1:4" x14ac:dyDescent="0.2">
      <c r="A39" s="20" t="s">
        <v>5450</v>
      </c>
      <c r="B39" s="20" t="s">
        <v>5639</v>
      </c>
      <c r="C39" s="1" t="s">
        <v>5651</v>
      </c>
      <c r="D39" s="48"/>
    </row>
    <row r="40" spans="1:4" x14ac:dyDescent="0.2">
      <c r="A40" s="20" t="s">
        <v>5451</v>
      </c>
      <c r="B40" s="20" t="s">
        <v>5639</v>
      </c>
      <c r="C40" s="1" t="s">
        <v>5651</v>
      </c>
      <c r="D40" s="48"/>
    </row>
    <row r="41" spans="1:4" x14ac:dyDescent="0.2">
      <c r="A41" s="20" t="s">
        <v>5452</v>
      </c>
      <c r="B41" s="20" t="s">
        <v>5639</v>
      </c>
      <c r="C41" s="1" t="s">
        <v>5651</v>
      </c>
      <c r="D41" s="48"/>
    </row>
    <row r="42" spans="1:4" x14ac:dyDescent="0.2">
      <c r="A42" s="20" t="s">
        <v>5453</v>
      </c>
      <c r="B42" s="20" t="s">
        <v>5639</v>
      </c>
      <c r="C42" s="1" t="s">
        <v>5651</v>
      </c>
      <c r="D42" s="48"/>
    </row>
    <row r="43" spans="1:4" x14ac:dyDescent="0.2">
      <c r="A43" s="20" t="s">
        <v>5454</v>
      </c>
      <c r="B43" s="20" t="s">
        <v>5639</v>
      </c>
      <c r="C43" s="1" t="s">
        <v>5651</v>
      </c>
      <c r="D43" s="48"/>
    </row>
    <row r="44" spans="1:4" x14ac:dyDescent="0.2">
      <c r="A44" s="20" t="s">
        <v>5455</v>
      </c>
      <c r="B44" s="20" t="s">
        <v>5639</v>
      </c>
      <c r="C44" s="1" t="s">
        <v>5651</v>
      </c>
      <c r="D44" s="48"/>
    </row>
    <row r="45" spans="1:4" x14ac:dyDescent="0.2">
      <c r="A45" s="20" t="s">
        <v>5456</v>
      </c>
      <c r="B45" s="20" t="s">
        <v>5639</v>
      </c>
      <c r="C45" s="1" t="s">
        <v>5652</v>
      </c>
      <c r="D45" s="48"/>
    </row>
    <row r="46" spans="1:4" x14ac:dyDescent="0.2">
      <c r="A46" s="20" t="s">
        <v>5457</v>
      </c>
      <c r="B46" s="20" t="s">
        <v>5639</v>
      </c>
      <c r="C46" s="1" t="s">
        <v>5651</v>
      </c>
      <c r="D46" s="48"/>
    </row>
    <row r="47" spans="1:4" x14ac:dyDescent="0.2">
      <c r="A47" s="20" t="s">
        <v>5458</v>
      </c>
      <c r="B47" s="20" t="s">
        <v>5639</v>
      </c>
      <c r="C47" s="1" t="s">
        <v>5652</v>
      </c>
      <c r="D47" s="48"/>
    </row>
    <row r="48" spans="1:4" x14ac:dyDescent="0.2">
      <c r="A48" s="20" t="s">
        <v>5459</v>
      </c>
      <c r="B48" s="20" t="s">
        <v>5639</v>
      </c>
      <c r="C48" s="1" t="s">
        <v>5651</v>
      </c>
      <c r="D48" s="48"/>
    </row>
    <row r="49" spans="1:4" x14ac:dyDescent="0.2">
      <c r="A49" s="20" t="s">
        <v>5460</v>
      </c>
      <c r="B49" s="20" t="s">
        <v>5639</v>
      </c>
      <c r="C49" s="1" t="s">
        <v>5651</v>
      </c>
      <c r="D49" s="48"/>
    </row>
    <row r="50" spans="1:4" x14ac:dyDescent="0.2">
      <c r="A50" s="20" t="s">
        <v>5461</v>
      </c>
      <c r="B50" s="20" t="s">
        <v>5639</v>
      </c>
      <c r="C50" s="1" t="s">
        <v>5651</v>
      </c>
      <c r="D50" s="48"/>
    </row>
    <row r="51" spans="1:4" x14ac:dyDescent="0.2">
      <c r="A51" s="20" t="s">
        <v>5462</v>
      </c>
      <c r="B51" s="20" t="s">
        <v>5639</v>
      </c>
      <c r="C51" s="1" t="s">
        <v>5651</v>
      </c>
      <c r="D51" s="48"/>
    </row>
    <row r="52" spans="1:4" x14ac:dyDescent="0.2">
      <c r="A52" s="20" t="s">
        <v>5463</v>
      </c>
      <c r="B52" s="20" t="s">
        <v>5639</v>
      </c>
      <c r="C52" s="1" t="s">
        <v>5651</v>
      </c>
      <c r="D52" s="48"/>
    </row>
    <row r="53" spans="1:4" x14ac:dyDescent="0.2">
      <c r="A53" s="20" t="s">
        <v>5464</v>
      </c>
      <c r="B53" s="20" t="s">
        <v>5639</v>
      </c>
      <c r="C53" s="1" t="s">
        <v>5652</v>
      </c>
      <c r="D53" s="48"/>
    </row>
    <row r="54" spans="1:4" x14ac:dyDescent="0.2">
      <c r="A54" s="20" t="s">
        <v>5465</v>
      </c>
      <c r="B54" s="20" t="s">
        <v>5639</v>
      </c>
      <c r="C54" s="1" t="s">
        <v>5652</v>
      </c>
      <c r="D54" s="48"/>
    </row>
    <row r="55" spans="1:4" x14ac:dyDescent="0.2">
      <c r="A55" s="20" t="s">
        <v>5466</v>
      </c>
      <c r="B55" s="20" t="s">
        <v>5639</v>
      </c>
      <c r="C55" s="1" t="s">
        <v>5651</v>
      </c>
      <c r="D55" s="48"/>
    </row>
    <row r="56" spans="1:4" x14ac:dyDescent="0.2">
      <c r="A56" s="20" t="s">
        <v>5467</v>
      </c>
      <c r="B56" s="20" t="s">
        <v>5639</v>
      </c>
      <c r="C56" s="1" t="s">
        <v>5651</v>
      </c>
      <c r="D56" s="48"/>
    </row>
    <row r="57" spans="1:4" x14ac:dyDescent="0.2">
      <c r="A57" s="20" t="s">
        <v>5468</v>
      </c>
      <c r="B57" s="20" t="s">
        <v>5639</v>
      </c>
      <c r="C57" s="1" t="s">
        <v>5651</v>
      </c>
      <c r="D57" s="48"/>
    </row>
    <row r="58" spans="1:4" x14ac:dyDescent="0.2">
      <c r="A58" s="20" t="s">
        <v>5469</v>
      </c>
      <c r="B58" s="20" t="s">
        <v>5639</v>
      </c>
      <c r="C58" s="1" t="s">
        <v>5651</v>
      </c>
      <c r="D58" s="48"/>
    </row>
    <row r="59" spans="1:4" x14ac:dyDescent="0.2">
      <c r="A59" s="20" t="s">
        <v>5470</v>
      </c>
      <c r="B59" s="20" t="s">
        <v>5639</v>
      </c>
      <c r="C59" s="1" t="s">
        <v>5651</v>
      </c>
      <c r="D59" s="48"/>
    </row>
    <row r="60" spans="1:4" x14ac:dyDescent="0.2">
      <c r="A60" s="20" t="s">
        <v>5471</v>
      </c>
      <c r="B60" s="20" t="s">
        <v>5639</v>
      </c>
      <c r="C60" s="1" t="s">
        <v>5651</v>
      </c>
      <c r="D60" s="48"/>
    </row>
    <row r="61" spans="1:4" x14ac:dyDescent="0.2">
      <c r="A61" s="20" t="s">
        <v>5472</v>
      </c>
      <c r="B61" s="20" t="s">
        <v>5639</v>
      </c>
      <c r="C61" s="1" t="s">
        <v>5651</v>
      </c>
      <c r="D61" s="48"/>
    </row>
    <row r="62" spans="1:4" x14ac:dyDescent="0.2">
      <c r="A62" s="20" t="s">
        <v>5473</v>
      </c>
      <c r="B62" s="20" t="s">
        <v>5639</v>
      </c>
      <c r="C62" s="1" t="s">
        <v>5651</v>
      </c>
      <c r="D62" s="48"/>
    </row>
    <row r="63" spans="1:4" x14ac:dyDescent="0.2">
      <c r="A63" s="20" t="s">
        <v>5474</v>
      </c>
      <c r="B63" s="20" t="s">
        <v>5639</v>
      </c>
      <c r="C63" s="1" t="s">
        <v>5652</v>
      </c>
      <c r="D63" s="48"/>
    </row>
    <row r="64" spans="1:4" x14ac:dyDescent="0.2">
      <c r="A64" s="20" t="s">
        <v>5475</v>
      </c>
      <c r="B64" s="20" t="s">
        <v>5639</v>
      </c>
      <c r="C64" s="1" t="s">
        <v>5651</v>
      </c>
      <c r="D64" s="48"/>
    </row>
    <row r="65" spans="1:4" x14ac:dyDescent="0.2">
      <c r="A65" s="20" t="s">
        <v>5476</v>
      </c>
      <c r="B65" s="20" t="s">
        <v>5639</v>
      </c>
      <c r="C65" s="1" t="s">
        <v>5651</v>
      </c>
      <c r="D65" s="48"/>
    </row>
    <row r="66" spans="1:4" x14ac:dyDescent="0.2">
      <c r="A66" s="20" t="s">
        <v>5477</v>
      </c>
      <c r="B66" s="20" t="s">
        <v>5639</v>
      </c>
      <c r="C66" s="1" t="s">
        <v>5652</v>
      </c>
      <c r="D66" s="48"/>
    </row>
    <row r="67" spans="1:4" x14ac:dyDescent="0.2">
      <c r="A67" s="20" t="s">
        <v>5478</v>
      </c>
      <c r="B67" s="20" t="s">
        <v>5639</v>
      </c>
      <c r="C67" s="1" t="s">
        <v>5652</v>
      </c>
      <c r="D67" s="48"/>
    </row>
    <row r="68" spans="1:4" x14ac:dyDescent="0.2">
      <c r="A68" s="20" t="s">
        <v>5479</v>
      </c>
      <c r="B68" s="20" t="s">
        <v>5639</v>
      </c>
      <c r="C68" s="1" t="s">
        <v>5651</v>
      </c>
      <c r="D68" s="48"/>
    </row>
    <row r="69" spans="1:4" x14ac:dyDescent="0.2">
      <c r="A69" s="20" t="s">
        <v>5480</v>
      </c>
      <c r="B69" s="20" t="s">
        <v>5639</v>
      </c>
      <c r="C69" s="1" t="s">
        <v>5652</v>
      </c>
      <c r="D69" s="48"/>
    </row>
    <row r="70" spans="1:4" x14ac:dyDescent="0.2">
      <c r="A70" s="20" t="s">
        <v>5481</v>
      </c>
      <c r="B70" s="20" t="s">
        <v>5639</v>
      </c>
      <c r="C70" s="1" t="s">
        <v>5651</v>
      </c>
      <c r="D70" s="48"/>
    </row>
    <row r="71" spans="1:4" x14ac:dyDescent="0.2">
      <c r="A71" s="20" t="s">
        <v>5482</v>
      </c>
      <c r="B71" s="20" t="s">
        <v>5639</v>
      </c>
      <c r="C71" s="1" t="s">
        <v>5651</v>
      </c>
      <c r="D71" s="48"/>
    </row>
    <row r="72" spans="1:4" x14ac:dyDescent="0.2">
      <c r="A72" s="20" t="s">
        <v>5483</v>
      </c>
      <c r="B72" s="20" t="s">
        <v>5639</v>
      </c>
      <c r="C72" s="1" t="s">
        <v>5652</v>
      </c>
      <c r="D72" s="48"/>
    </row>
    <row r="73" spans="1:4" x14ac:dyDescent="0.2">
      <c r="A73" s="20" t="s">
        <v>5484</v>
      </c>
      <c r="B73" s="20" t="s">
        <v>5639</v>
      </c>
      <c r="C73" s="1" t="s">
        <v>5651</v>
      </c>
      <c r="D73" s="48"/>
    </row>
    <row r="74" spans="1:4" x14ac:dyDescent="0.2">
      <c r="A74" s="20" t="s">
        <v>5485</v>
      </c>
      <c r="B74" s="20" t="s">
        <v>5639</v>
      </c>
      <c r="C74" s="1" t="s">
        <v>5652</v>
      </c>
      <c r="D74" s="48"/>
    </row>
    <row r="75" spans="1:4" x14ac:dyDescent="0.2">
      <c r="A75" s="20" t="s">
        <v>5486</v>
      </c>
      <c r="B75" s="20" t="s">
        <v>5639</v>
      </c>
      <c r="C75" s="1" t="s">
        <v>5651</v>
      </c>
      <c r="D75" s="48"/>
    </row>
    <row r="76" spans="1:4" x14ac:dyDescent="0.2">
      <c r="A76" s="20" t="s">
        <v>5487</v>
      </c>
      <c r="B76" s="20" t="s">
        <v>5639</v>
      </c>
      <c r="C76" s="1" t="s">
        <v>5652</v>
      </c>
      <c r="D76" s="48"/>
    </row>
    <row r="77" spans="1:4" x14ac:dyDescent="0.2">
      <c r="A77" s="20" t="s">
        <v>5488</v>
      </c>
      <c r="B77" s="20" t="s">
        <v>5639</v>
      </c>
      <c r="C77" s="1" t="s">
        <v>5652</v>
      </c>
      <c r="D77" s="48"/>
    </row>
    <row r="78" spans="1:4" x14ac:dyDescent="0.2">
      <c r="A78" s="20" t="s">
        <v>5489</v>
      </c>
      <c r="B78" s="20" t="s">
        <v>5639</v>
      </c>
      <c r="C78" s="1" t="s">
        <v>5652</v>
      </c>
      <c r="D78" s="48"/>
    </row>
    <row r="79" spans="1:4" x14ac:dyDescent="0.2">
      <c r="A79" s="20" t="s">
        <v>5490</v>
      </c>
      <c r="B79" s="20" t="s">
        <v>5639</v>
      </c>
      <c r="C79" s="1" t="s">
        <v>5652</v>
      </c>
      <c r="D79" s="48"/>
    </row>
    <row r="80" spans="1:4" x14ac:dyDescent="0.2">
      <c r="A80" s="20" t="s">
        <v>5491</v>
      </c>
      <c r="B80" s="20" t="s">
        <v>5639</v>
      </c>
      <c r="C80" s="1" t="s">
        <v>5651</v>
      </c>
      <c r="D80" s="48"/>
    </row>
    <row r="81" spans="1:4" x14ac:dyDescent="0.2">
      <c r="A81" s="20" t="s">
        <v>5492</v>
      </c>
      <c r="B81" s="20" t="s">
        <v>5639</v>
      </c>
      <c r="C81" s="1" t="s">
        <v>5651</v>
      </c>
      <c r="D81" s="48"/>
    </row>
    <row r="82" spans="1:4" x14ac:dyDescent="0.2">
      <c r="A82" s="20" t="s">
        <v>5493</v>
      </c>
      <c r="B82" s="20" t="s">
        <v>5639</v>
      </c>
      <c r="C82" s="1" t="s">
        <v>5651</v>
      </c>
      <c r="D82" s="48"/>
    </row>
    <row r="83" spans="1:4" x14ac:dyDescent="0.2">
      <c r="A83" s="20" t="s">
        <v>5494</v>
      </c>
      <c r="B83" s="20" t="s">
        <v>5639</v>
      </c>
      <c r="C83" s="1" t="s">
        <v>5651</v>
      </c>
      <c r="D83" s="48"/>
    </row>
    <row r="84" spans="1:4" x14ac:dyDescent="0.2">
      <c r="A84" s="20" t="s">
        <v>5495</v>
      </c>
      <c r="B84" s="20" t="s">
        <v>5639</v>
      </c>
      <c r="C84" s="1" t="s">
        <v>5651</v>
      </c>
      <c r="D84" s="48"/>
    </row>
    <row r="85" spans="1:4" x14ac:dyDescent="0.2">
      <c r="A85" s="20" t="s">
        <v>5496</v>
      </c>
      <c r="B85" s="20" t="s">
        <v>5639</v>
      </c>
      <c r="C85" s="1" t="s">
        <v>5651</v>
      </c>
      <c r="D85" s="48"/>
    </row>
    <row r="86" spans="1:4" x14ac:dyDescent="0.2">
      <c r="A86" s="20" t="s">
        <v>5497</v>
      </c>
      <c r="B86" s="20" t="s">
        <v>5639</v>
      </c>
      <c r="C86" s="1" t="s">
        <v>5651</v>
      </c>
      <c r="D86" s="48"/>
    </row>
    <row r="87" spans="1:4" x14ac:dyDescent="0.2">
      <c r="A87" s="20" t="s">
        <v>5498</v>
      </c>
      <c r="B87" s="20" t="s">
        <v>5639</v>
      </c>
      <c r="C87" s="1" t="s">
        <v>5651</v>
      </c>
      <c r="D87" s="48"/>
    </row>
    <row r="88" spans="1:4" x14ac:dyDescent="0.2">
      <c r="A88" s="20" t="s">
        <v>5499</v>
      </c>
      <c r="B88" s="20" t="s">
        <v>5639</v>
      </c>
      <c r="C88" s="1" t="s">
        <v>5651</v>
      </c>
      <c r="D88" s="48"/>
    </row>
    <row r="89" spans="1:4" x14ac:dyDescent="0.2">
      <c r="A89" s="20" t="s">
        <v>5500</v>
      </c>
      <c r="B89" s="20" t="s">
        <v>5639</v>
      </c>
      <c r="C89" s="1" t="s">
        <v>5651</v>
      </c>
      <c r="D89" s="48"/>
    </row>
    <row r="90" spans="1:4" x14ac:dyDescent="0.2">
      <c r="A90" s="20" t="s">
        <v>5501</v>
      </c>
      <c r="B90" s="20" t="s">
        <v>5639</v>
      </c>
      <c r="C90" s="1" t="s">
        <v>5651</v>
      </c>
      <c r="D90" s="48"/>
    </row>
    <row r="91" spans="1:4" x14ac:dyDescent="0.2">
      <c r="A91" s="20" t="s">
        <v>5502</v>
      </c>
      <c r="B91" s="20" t="s">
        <v>5639</v>
      </c>
      <c r="C91" s="1" t="s">
        <v>5651</v>
      </c>
      <c r="D91" s="48"/>
    </row>
    <row r="92" spans="1:4" x14ac:dyDescent="0.2">
      <c r="A92" s="20" t="s">
        <v>5503</v>
      </c>
      <c r="B92" s="20" t="s">
        <v>5639</v>
      </c>
      <c r="C92" s="1" t="s">
        <v>5651</v>
      </c>
      <c r="D92" s="48"/>
    </row>
    <row r="93" spans="1:4" x14ac:dyDescent="0.2">
      <c r="A93" s="20" t="s">
        <v>5504</v>
      </c>
      <c r="B93" s="20" t="s">
        <v>5639</v>
      </c>
      <c r="C93" s="1" t="s">
        <v>5651</v>
      </c>
      <c r="D93" s="48"/>
    </row>
    <row r="94" spans="1:4" x14ac:dyDescent="0.2">
      <c r="A94" s="20" t="s">
        <v>5505</v>
      </c>
      <c r="B94" s="20" t="s">
        <v>5639</v>
      </c>
      <c r="C94" s="1" t="s">
        <v>5652</v>
      </c>
      <c r="D94" s="48"/>
    </row>
    <row r="95" spans="1:4" x14ac:dyDescent="0.2">
      <c r="A95" s="20" t="s">
        <v>13</v>
      </c>
      <c r="B95" s="20" t="s">
        <v>5639</v>
      </c>
      <c r="C95" s="1" t="s">
        <v>5651</v>
      </c>
      <c r="D95" s="48"/>
    </row>
    <row r="96" spans="1:4" x14ac:dyDescent="0.2">
      <c r="A96" s="20" t="s">
        <v>5506</v>
      </c>
      <c r="B96" s="20" t="s">
        <v>5639</v>
      </c>
      <c r="C96" s="1" t="s">
        <v>5651</v>
      </c>
      <c r="D96" s="48"/>
    </row>
    <row r="97" spans="1:4" x14ac:dyDescent="0.2">
      <c r="A97" s="20" t="s">
        <v>5507</v>
      </c>
      <c r="B97" s="20" t="s">
        <v>5639</v>
      </c>
      <c r="C97" s="1" t="s">
        <v>5651</v>
      </c>
      <c r="D97" s="48"/>
    </row>
    <row r="98" spans="1:4" x14ac:dyDescent="0.2">
      <c r="A98" s="20" t="s">
        <v>5508</v>
      </c>
      <c r="B98" s="20" t="s">
        <v>5639</v>
      </c>
      <c r="C98" s="1" t="s">
        <v>5651</v>
      </c>
      <c r="D98" s="48"/>
    </row>
    <row r="99" spans="1:4" x14ac:dyDescent="0.2">
      <c r="A99" s="20" t="s">
        <v>5509</v>
      </c>
      <c r="B99" s="20" t="s">
        <v>5639</v>
      </c>
      <c r="C99" s="1" t="s">
        <v>5651</v>
      </c>
      <c r="D99" s="48"/>
    </row>
    <row r="100" spans="1:4" x14ac:dyDescent="0.2">
      <c r="A100" s="20" t="s">
        <v>5510</v>
      </c>
      <c r="B100" s="20" t="s">
        <v>5639</v>
      </c>
      <c r="C100" s="1" t="s">
        <v>5651</v>
      </c>
      <c r="D100" s="48"/>
    </row>
    <row r="101" spans="1:4" x14ac:dyDescent="0.2">
      <c r="A101" s="20" t="s">
        <v>5511</v>
      </c>
      <c r="B101" s="20" t="s">
        <v>5639</v>
      </c>
      <c r="C101" s="1" t="s">
        <v>5651</v>
      </c>
      <c r="D101" s="48"/>
    </row>
    <row r="102" spans="1:4" x14ac:dyDescent="0.2">
      <c r="A102" s="20" t="s">
        <v>5512</v>
      </c>
      <c r="B102" s="20" t="s">
        <v>5639</v>
      </c>
      <c r="C102" s="1" t="s">
        <v>5651</v>
      </c>
      <c r="D102" s="48"/>
    </row>
    <row r="103" spans="1:4" x14ac:dyDescent="0.2">
      <c r="A103" s="20" t="s">
        <v>5513</v>
      </c>
      <c r="B103" s="20" t="s">
        <v>5639</v>
      </c>
      <c r="C103" s="1" t="s">
        <v>5651</v>
      </c>
      <c r="D103" s="48"/>
    </row>
    <row r="104" spans="1:4" x14ac:dyDescent="0.2">
      <c r="A104" s="20" t="s">
        <v>5514</v>
      </c>
      <c r="B104" s="20" t="s">
        <v>5639</v>
      </c>
      <c r="C104" s="1" t="s">
        <v>5651</v>
      </c>
      <c r="D104" s="48"/>
    </row>
    <row r="105" spans="1:4" x14ac:dyDescent="0.2">
      <c r="A105" s="20" t="s">
        <v>5515</v>
      </c>
      <c r="B105" s="20" t="s">
        <v>5639</v>
      </c>
      <c r="C105" s="1" t="s">
        <v>5651</v>
      </c>
      <c r="D105" s="48"/>
    </row>
    <row r="106" spans="1:4" x14ac:dyDescent="0.2">
      <c r="A106" s="20" t="s">
        <v>5516</v>
      </c>
      <c r="B106" s="20" t="s">
        <v>5639</v>
      </c>
      <c r="C106" s="1" t="s">
        <v>5651</v>
      </c>
      <c r="D106" s="48"/>
    </row>
    <row r="107" spans="1:4" x14ac:dyDescent="0.2">
      <c r="A107" s="20" t="s">
        <v>5517</v>
      </c>
      <c r="B107" s="20" t="s">
        <v>5639</v>
      </c>
      <c r="C107" s="1" t="s">
        <v>5651</v>
      </c>
      <c r="D107" s="48"/>
    </row>
    <row r="108" spans="1:4" x14ac:dyDescent="0.2">
      <c r="A108" s="20" t="s">
        <v>5518</v>
      </c>
      <c r="B108" s="20" t="s">
        <v>5639</v>
      </c>
      <c r="C108" s="1" t="s">
        <v>5651</v>
      </c>
      <c r="D108" s="48"/>
    </row>
    <row r="109" spans="1:4" x14ac:dyDescent="0.2">
      <c r="A109" s="20" t="s">
        <v>5519</v>
      </c>
      <c r="B109" s="20" t="s">
        <v>5639</v>
      </c>
      <c r="C109" s="1" t="s">
        <v>5652</v>
      </c>
      <c r="D109" s="48"/>
    </row>
    <row r="110" spans="1:4" x14ac:dyDescent="0.2">
      <c r="A110" s="20" t="s">
        <v>5520</v>
      </c>
      <c r="B110" s="20" t="s">
        <v>5639</v>
      </c>
      <c r="C110" s="1" t="s">
        <v>5652</v>
      </c>
      <c r="D110" s="48"/>
    </row>
    <row r="111" spans="1:4" x14ac:dyDescent="0.2">
      <c r="A111" s="20" t="s">
        <v>5521</v>
      </c>
      <c r="B111" s="20" t="s">
        <v>5639</v>
      </c>
      <c r="C111" s="1" t="s">
        <v>5651</v>
      </c>
      <c r="D111" s="48"/>
    </row>
    <row r="112" spans="1:4" x14ac:dyDescent="0.2">
      <c r="A112" s="20" t="s">
        <v>5522</v>
      </c>
      <c r="B112" s="20" t="s">
        <v>5639</v>
      </c>
      <c r="C112" s="1" t="s">
        <v>5652</v>
      </c>
      <c r="D112" s="48"/>
    </row>
    <row r="113" spans="1:4" x14ac:dyDescent="0.2">
      <c r="A113" s="20" t="s">
        <v>5523</v>
      </c>
      <c r="B113" s="20" t="s">
        <v>5639</v>
      </c>
      <c r="C113" s="1" t="s">
        <v>5652</v>
      </c>
      <c r="D113" s="48"/>
    </row>
    <row r="114" spans="1:4" x14ac:dyDescent="0.2">
      <c r="A114" s="20" t="s">
        <v>5524</v>
      </c>
      <c r="B114" s="20" t="s">
        <v>5639</v>
      </c>
      <c r="C114" s="1" t="s">
        <v>5651</v>
      </c>
      <c r="D114" s="48"/>
    </row>
    <row r="115" spans="1:4" x14ac:dyDescent="0.2">
      <c r="A115" s="20" t="s">
        <v>5525</v>
      </c>
      <c r="B115" s="20" t="s">
        <v>5639</v>
      </c>
      <c r="C115" s="1" t="s">
        <v>5651</v>
      </c>
      <c r="D115" s="48"/>
    </row>
    <row r="116" spans="1:4" x14ac:dyDescent="0.2">
      <c r="A116" s="20" t="s">
        <v>5526</v>
      </c>
      <c r="B116" s="20" t="s">
        <v>5639</v>
      </c>
      <c r="C116" s="1" t="s">
        <v>5651</v>
      </c>
      <c r="D116" s="48"/>
    </row>
    <row r="117" spans="1:4" x14ac:dyDescent="0.2">
      <c r="A117" s="20" t="s">
        <v>5527</v>
      </c>
      <c r="B117" s="20" t="s">
        <v>5639</v>
      </c>
      <c r="C117" s="1" t="s">
        <v>5651</v>
      </c>
      <c r="D117" s="48"/>
    </row>
    <row r="118" spans="1:4" ht="17" thickBot="1" x14ac:dyDescent="0.25">
      <c r="A118" s="21" t="s">
        <v>5528</v>
      </c>
      <c r="B118" s="21" t="s">
        <v>5639</v>
      </c>
      <c r="C118" s="4" t="s">
        <v>5651</v>
      </c>
      <c r="D118" s="49"/>
    </row>
  </sheetData>
  <mergeCells count="1">
    <mergeCell ref="D3:D118"/>
  </mergeCells>
  <phoneticPr fontId="2"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F52"/>
  <sheetViews>
    <sheetView zoomScale="143" workbookViewId="0">
      <selection activeCell="H17" sqref="H17"/>
    </sheetView>
  </sheetViews>
  <sheetFormatPr baseColWidth="10" defaultRowHeight="16" x14ac:dyDescent="0.2"/>
  <cols>
    <col min="1" max="1" width="12.1640625" style="15" customWidth="1"/>
    <col min="2" max="2" width="11.6640625" style="15" customWidth="1"/>
    <col min="3" max="3" width="10.83203125" style="15"/>
    <col min="4" max="4" width="45.5" style="15" customWidth="1"/>
    <col min="5" max="5" width="10.83203125" style="15"/>
    <col min="6" max="6" width="22.1640625" style="15" customWidth="1"/>
    <col min="7" max="16384" width="10.83203125" style="15"/>
  </cols>
  <sheetData>
    <row r="1" spans="1:6" ht="17" thickBot="1" x14ac:dyDescent="0.25">
      <c r="A1" s="13" t="s">
        <v>8287</v>
      </c>
      <c r="B1" s="17"/>
      <c r="C1" s="17"/>
      <c r="D1" s="17"/>
      <c r="E1" s="17"/>
    </row>
    <row r="2" spans="1:6" ht="17" thickBot="1" x14ac:dyDescent="0.25">
      <c r="A2" s="13" t="s">
        <v>5629</v>
      </c>
      <c r="B2" s="13" t="s">
        <v>5630</v>
      </c>
      <c r="C2" s="13" t="s">
        <v>5631</v>
      </c>
      <c r="D2" s="13" t="s">
        <v>5632</v>
      </c>
      <c r="E2" s="13" t="s">
        <v>5633</v>
      </c>
      <c r="F2" s="14"/>
    </row>
    <row r="3" spans="1:6" x14ac:dyDescent="0.2">
      <c r="A3" s="15" t="s">
        <v>43</v>
      </c>
      <c r="B3" s="15">
        <v>316682</v>
      </c>
      <c r="C3" s="15" t="s">
        <v>5599</v>
      </c>
      <c r="D3" s="15" t="s">
        <v>5600</v>
      </c>
      <c r="E3" s="18">
        <v>6.8726540000000005E-14</v>
      </c>
    </row>
    <row r="4" spans="1:6" x14ac:dyDescent="0.2">
      <c r="A4" s="15" t="s">
        <v>43</v>
      </c>
      <c r="B4" s="15">
        <v>570431</v>
      </c>
      <c r="C4" s="15" t="s">
        <v>5609</v>
      </c>
      <c r="D4" s="15" t="s">
        <v>5610</v>
      </c>
      <c r="E4" s="18">
        <v>1.082287E-10</v>
      </c>
    </row>
    <row r="5" spans="1:6" x14ac:dyDescent="0.2">
      <c r="A5" s="15" t="s">
        <v>43</v>
      </c>
      <c r="B5" s="15">
        <v>781438</v>
      </c>
      <c r="C5" s="15" t="s">
        <v>5591</v>
      </c>
      <c r="D5" s="15" t="s">
        <v>5592</v>
      </c>
      <c r="E5" s="18">
        <v>3.6114020000000001E-32</v>
      </c>
    </row>
    <row r="6" spans="1:6" x14ac:dyDescent="0.2">
      <c r="A6" s="15" t="s">
        <v>43</v>
      </c>
      <c r="B6" s="15">
        <v>781542</v>
      </c>
      <c r="C6" s="15" t="s">
        <v>5593</v>
      </c>
      <c r="D6" s="15" t="s">
        <v>5594</v>
      </c>
      <c r="E6" s="18">
        <v>3.6114020000000001E-32</v>
      </c>
    </row>
    <row r="7" spans="1:6" x14ac:dyDescent="0.2">
      <c r="A7" s="15" t="s">
        <v>43</v>
      </c>
      <c r="B7" s="15">
        <v>781553</v>
      </c>
      <c r="C7" s="15" t="s">
        <v>5601</v>
      </c>
      <c r="D7" s="15" t="s">
        <v>5602</v>
      </c>
      <c r="E7" s="18">
        <v>1.565532E-73</v>
      </c>
    </row>
    <row r="8" spans="1:6" x14ac:dyDescent="0.2">
      <c r="A8" s="15" t="s">
        <v>43</v>
      </c>
      <c r="B8" s="15">
        <v>781557</v>
      </c>
      <c r="C8" s="15" t="s">
        <v>5581</v>
      </c>
      <c r="D8" s="15" t="s">
        <v>5582</v>
      </c>
      <c r="E8" s="18">
        <v>1.565532E-73</v>
      </c>
    </row>
    <row r="9" spans="1:6" x14ac:dyDescent="0.2">
      <c r="A9" s="15" t="s">
        <v>43</v>
      </c>
      <c r="B9" s="15">
        <v>781561</v>
      </c>
      <c r="C9" s="15" t="s">
        <v>5565</v>
      </c>
      <c r="D9" s="15" t="s">
        <v>5566</v>
      </c>
      <c r="E9" s="18">
        <v>6.6433929999999997E-17</v>
      </c>
    </row>
    <row r="10" spans="1:6" x14ac:dyDescent="0.2">
      <c r="A10" s="15" t="s">
        <v>43</v>
      </c>
      <c r="B10" s="15">
        <v>781587</v>
      </c>
      <c r="C10" s="15" t="s">
        <v>5567</v>
      </c>
      <c r="D10" s="15" t="s">
        <v>5568</v>
      </c>
      <c r="E10" s="18">
        <v>1.1828179999999999E-15</v>
      </c>
    </row>
    <row r="11" spans="1:6" x14ac:dyDescent="0.2">
      <c r="A11" s="15" t="s">
        <v>43</v>
      </c>
      <c r="B11" s="15">
        <v>781613</v>
      </c>
      <c r="C11" s="15" t="s">
        <v>5549</v>
      </c>
      <c r="D11" s="15" t="s">
        <v>5550</v>
      </c>
      <c r="E11" s="18">
        <v>1.565532E-73</v>
      </c>
    </row>
    <row r="12" spans="1:6" x14ac:dyDescent="0.2">
      <c r="A12" s="15" t="s">
        <v>43</v>
      </c>
      <c r="B12" s="15">
        <v>781621</v>
      </c>
      <c r="C12" s="15" t="s">
        <v>5551</v>
      </c>
      <c r="D12" s="15" t="s">
        <v>5552</v>
      </c>
      <c r="E12" s="18">
        <v>7.6967259999999997E-16</v>
      </c>
    </row>
    <row r="13" spans="1:6" x14ac:dyDescent="0.2">
      <c r="A13" s="15" t="s">
        <v>43</v>
      </c>
      <c r="B13" s="15">
        <v>781630</v>
      </c>
      <c r="C13" s="15" t="s">
        <v>5547</v>
      </c>
      <c r="D13" s="15" t="s">
        <v>5548</v>
      </c>
      <c r="E13" s="18">
        <v>1.0493740000000001E-56</v>
      </c>
    </row>
    <row r="14" spans="1:6" x14ac:dyDescent="0.2">
      <c r="A14" s="15" t="s">
        <v>43</v>
      </c>
      <c r="B14" s="15">
        <v>781633</v>
      </c>
      <c r="C14" s="15" t="s">
        <v>5537</v>
      </c>
      <c r="D14" s="15" t="s">
        <v>5538</v>
      </c>
      <c r="E14" s="18">
        <v>1.2166860000000001E-22</v>
      </c>
    </row>
    <row r="15" spans="1:6" x14ac:dyDescent="0.2">
      <c r="A15" s="15" t="s">
        <v>43</v>
      </c>
      <c r="B15" s="15">
        <v>781636</v>
      </c>
      <c r="C15" s="15" t="s">
        <v>5543</v>
      </c>
      <c r="D15" s="15" t="s">
        <v>5544</v>
      </c>
      <c r="E15" s="18">
        <v>6.8726540000000005E-14</v>
      </c>
    </row>
    <row r="16" spans="1:6" x14ac:dyDescent="0.2">
      <c r="A16" s="15" t="s">
        <v>43</v>
      </c>
      <c r="B16" s="15">
        <v>781646</v>
      </c>
      <c r="C16" s="15" t="s">
        <v>5627</v>
      </c>
      <c r="D16" s="15" t="s">
        <v>5628</v>
      </c>
      <c r="E16" s="18">
        <v>5.203313E-10</v>
      </c>
    </row>
    <row r="17" spans="1:5" x14ac:dyDescent="0.2">
      <c r="A17" s="15" t="s">
        <v>43</v>
      </c>
      <c r="B17" s="15">
        <v>781652</v>
      </c>
      <c r="C17" s="15" t="s">
        <v>5569</v>
      </c>
      <c r="D17" s="15" t="s">
        <v>5570</v>
      </c>
      <c r="E17" s="18">
        <v>6.8726540000000005E-14</v>
      </c>
    </row>
    <row r="18" spans="1:5" x14ac:dyDescent="0.2">
      <c r="A18" s="15" t="s">
        <v>43</v>
      </c>
      <c r="B18" s="15">
        <v>781668</v>
      </c>
      <c r="C18" s="15" t="s">
        <v>5545</v>
      </c>
      <c r="D18" s="15" t="s">
        <v>5546</v>
      </c>
      <c r="E18" s="18">
        <v>7.2268850000000002E-21</v>
      </c>
    </row>
    <row r="19" spans="1:5" x14ac:dyDescent="0.2">
      <c r="A19" s="15" t="s">
        <v>43</v>
      </c>
      <c r="B19" s="15">
        <v>781673</v>
      </c>
      <c r="C19" s="15" t="s">
        <v>5595</v>
      </c>
      <c r="D19" s="15" t="s">
        <v>5596</v>
      </c>
      <c r="E19" s="18">
        <v>4.3729399999999999E-23</v>
      </c>
    </row>
    <row r="20" spans="1:5" x14ac:dyDescent="0.2">
      <c r="A20" s="15" t="s">
        <v>43</v>
      </c>
      <c r="B20" s="15">
        <v>781678</v>
      </c>
      <c r="C20" s="15" t="s">
        <v>5571</v>
      </c>
      <c r="D20" s="15" t="s">
        <v>5572</v>
      </c>
      <c r="E20" s="18">
        <v>1.1679200000000001E-10</v>
      </c>
    </row>
    <row r="21" spans="1:5" x14ac:dyDescent="0.2">
      <c r="A21" s="15" t="s">
        <v>43</v>
      </c>
      <c r="B21" s="15">
        <v>781740</v>
      </c>
      <c r="C21" s="15" t="s">
        <v>5539</v>
      </c>
      <c r="D21" s="15" t="s">
        <v>5540</v>
      </c>
      <c r="E21" s="18">
        <v>6.9845890000000002E-11</v>
      </c>
    </row>
    <row r="22" spans="1:5" x14ac:dyDescent="0.2">
      <c r="A22" s="15" t="s">
        <v>43</v>
      </c>
      <c r="B22" s="15">
        <v>781844</v>
      </c>
      <c r="C22" s="15" t="s">
        <v>5557</v>
      </c>
      <c r="D22" s="15" t="s">
        <v>5558</v>
      </c>
      <c r="E22" s="18">
        <v>1.2166860000000001E-22</v>
      </c>
    </row>
    <row r="23" spans="1:5" x14ac:dyDescent="0.2">
      <c r="A23" s="15" t="s">
        <v>43</v>
      </c>
      <c r="B23" s="15">
        <v>812254</v>
      </c>
      <c r="C23" s="15" t="s">
        <v>5617</v>
      </c>
      <c r="D23" s="15" t="s">
        <v>5618</v>
      </c>
      <c r="E23" s="18">
        <v>8.5964120000000003E-9</v>
      </c>
    </row>
    <row r="24" spans="1:5" x14ac:dyDescent="0.2">
      <c r="A24" s="15" t="s">
        <v>43</v>
      </c>
      <c r="B24" s="15">
        <v>812779</v>
      </c>
      <c r="C24" s="15" t="s">
        <v>5597</v>
      </c>
      <c r="D24" s="15" t="s">
        <v>5598</v>
      </c>
      <c r="E24" s="18">
        <v>8.5685070000000005E-9</v>
      </c>
    </row>
    <row r="25" spans="1:5" x14ac:dyDescent="0.2">
      <c r="A25" s="15" t="s">
        <v>43</v>
      </c>
      <c r="B25" s="15">
        <v>813085</v>
      </c>
      <c r="C25" s="15" t="s">
        <v>5575</v>
      </c>
      <c r="D25" s="15" t="s">
        <v>5576</v>
      </c>
      <c r="E25" s="18">
        <v>1.082287E-10</v>
      </c>
    </row>
    <row r="26" spans="1:5" x14ac:dyDescent="0.2">
      <c r="A26" s="15" t="s">
        <v>43</v>
      </c>
      <c r="B26" s="15">
        <v>813222</v>
      </c>
      <c r="C26" s="15" t="s">
        <v>5577</v>
      </c>
      <c r="D26" s="15" t="s">
        <v>5578</v>
      </c>
      <c r="E26" s="18">
        <v>9.8683239999999992E-13</v>
      </c>
    </row>
    <row r="27" spans="1:5" x14ac:dyDescent="0.2">
      <c r="A27" s="15" t="s">
        <v>43</v>
      </c>
      <c r="B27" s="15">
        <v>813233</v>
      </c>
      <c r="C27" s="15" t="s">
        <v>5613</v>
      </c>
      <c r="D27" s="15" t="s">
        <v>5614</v>
      </c>
      <c r="E27" s="18">
        <v>6.1136160000000005E-13</v>
      </c>
    </row>
    <row r="28" spans="1:5" x14ac:dyDescent="0.2">
      <c r="A28" s="15" t="s">
        <v>43</v>
      </c>
      <c r="B28" s="15">
        <v>861477</v>
      </c>
      <c r="C28" s="15" t="s">
        <v>5553</v>
      </c>
      <c r="D28" s="15" t="s">
        <v>5554</v>
      </c>
      <c r="E28" s="18">
        <v>9.8683239999999992E-13</v>
      </c>
    </row>
    <row r="29" spans="1:5" x14ac:dyDescent="0.2">
      <c r="A29" s="15" t="s">
        <v>43</v>
      </c>
      <c r="B29" s="15">
        <v>909722</v>
      </c>
      <c r="C29" s="15" t="s">
        <v>5529</v>
      </c>
      <c r="D29" s="15" t="s">
        <v>5530</v>
      </c>
      <c r="E29" s="18">
        <v>3.579479E-25</v>
      </c>
    </row>
    <row r="30" spans="1:5" x14ac:dyDescent="0.2">
      <c r="A30" s="15" t="s">
        <v>43</v>
      </c>
      <c r="B30" s="15">
        <v>909792</v>
      </c>
      <c r="C30" s="15" t="s">
        <v>5559</v>
      </c>
      <c r="D30" s="15" t="s">
        <v>5560</v>
      </c>
      <c r="E30" s="18">
        <v>1.433422E-24</v>
      </c>
    </row>
    <row r="31" spans="1:5" x14ac:dyDescent="0.2">
      <c r="A31" s="15" t="s">
        <v>43</v>
      </c>
      <c r="B31" s="15">
        <v>909924</v>
      </c>
      <c r="C31" s="15" t="s">
        <v>5579</v>
      </c>
      <c r="D31" s="15" t="s">
        <v>5580</v>
      </c>
      <c r="E31" s="18">
        <v>1.0140060000000001E-11</v>
      </c>
    </row>
    <row r="32" spans="1:5" x14ac:dyDescent="0.2">
      <c r="A32" s="15" t="s">
        <v>43</v>
      </c>
      <c r="B32" s="15">
        <v>909976</v>
      </c>
      <c r="C32" s="15" t="s">
        <v>5555</v>
      </c>
      <c r="D32" s="15" t="s">
        <v>5556</v>
      </c>
      <c r="E32" s="18">
        <v>1.0140060000000001E-11</v>
      </c>
    </row>
    <row r="33" spans="1:5" x14ac:dyDescent="0.2">
      <c r="A33" s="15" t="s">
        <v>43</v>
      </c>
      <c r="B33" s="15">
        <v>1090873</v>
      </c>
      <c r="C33" s="15" t="s">
        <v>5573</v>
      </c>
      <c r="D33" s="15" t="s">
        <v>5574</v>
      </c>
      <c r="E33" s="18">
        <v>8.8797979999999995E-14</v>
      </c>
    </row>
    <row r="34" spans="1:5" x14ac:dyDescent="0.2">
      <c r="A34" s="15" t="s">
        <v>43</v>
      </c>
      <c r="B34" s="15">
        <v>1090878</v>
      </c>
      <c r="C34" s="15" t="s">
        <v>5563</v>
      </c>
      <c r="D34" s="15" t="s">
        <v>5564</v>
      </c>
      <c r="E34" s="18">
        <v>6.9845890000000002E-11</v>
      </c>
    </row>
    <row r="35" spans="1:5" x14ac:dyDescent="0.2">
      <c r="A35" s="15" t="s">
        <v>43</v>
      </c>
      <c r="B35" s="15">
        <v>1090897</v>
      </c>
      <c r="C35" s="15" t="s">
        <v>5541</v>
      </c>
      <c r="D35" s="15" t="s">
        <v>5542</v>
      </c>
      <c r="E35" s="18">
        <v>4.3729399999999999E-23</v>
      </c>
    </row>
    <row r="36" spans="1:5" x14ac:dyDescent="0.2">
      <c r="A36" s="15" t="s">
        <v>43</v>
      </c>
      <c r="B36" s="15">
        <v>1090924</v>
      </c>
      <c r="C36" s="15" t="s">
        <v>5533</v>
      </c>
      <c r="D36" s="15" t="s">
        <v>5534</v>
      </c>
      <c r="E36" s="18">
        <v>1.2166860000000001E-22</v>
      </c>
    </row>
    <row r="37" spans="1:5" x14ac:dyDescent="0.2">
      <c r="A37" s="15" t="s">
        <v>43</v>
      </c>
      <c r="B37" s="15">
        <v>1090936</v>
      </c>
      <c r="C37" s="15" t="s">
        <v>5561</v>
      </c>
      <c r="D37" s="15" t="s">
        <v>5562</v>
      </c>
      <c r="E37" s="18">
        <v>3.6114020000000001E-32</v>
      </c>
    </row>
    <row r="38" spans="1:5" x14ac:dyDescent="0.2">
      <c r="A38" s="15" t="s">
        <v>43</v>
      </c>
      <c r="B38" s="15">
        <v>1090937</v>
      </c>
      <c r="C38" s="15" t="s">
        <v>5535</v>
      </c>
      <c r="D38" s="15" t="s">
        <v>5536</v>
      </c>
      <c r="E38" s="18">
        <v>7.2268850000000002E-21</v>
      </c>
    </row>
    <row r="39" spans="1:5" x14ac:dyDescent="0.2">
      <c r="A39" s="15" t="s">
        <v>43</v>
      </c>
      <c r="B39" s="15">
        <v>1090944</v>
      </c>
      <c r="C39" s="15" t="s">
        <v>5531</v>
      </c>
      <c r="D39" s="15" t="s">
        <v>5532</v>
      </c>
      <c r="E39" s="18">
        <v>1.1946189999999999E-31</v>
      </c>
    </row>
    <row r="40" spans="1:5" x14ac:dyDescent="0.2">
      <c r="A40" s="15" t="s">
        <v>43</v>
      </c>
      <c r="B40" s="15">
        <v>1090953</v>
      </c>
      <c r="C40" s="15" t="s">
        <v>5585</v>
      </c>
      <c r="D40" s="15" t="s">
        <v>5586</v>
      </c>
      <c r="E40" s="18">
        <v>1.0913050000000001E-12</v>
      </c>
    </row>
    <row r="41" spans="1:5" x14ac:dyDescent="0.2">
      <c r="A41" s="15" t="s">
        <v>43</v>
      </c>
      <c r="B41" s="15">
        <v>1090967</v>
      </c>
      <c r="C41" s="15" t="s">
        <v>5607</v>
      </c>
      <c r="D41" s="15" t="s">
        <v>5608</v>
      </c>
      <c r="E41" s="18">
        <v>2.1486010000000001E-12</v>
      </c>
    </row>
    <row r="42" spans="1:5" x14ac:dyDescent="0.2">
      <c r="A42" s="15" t="s">
        <v>43</v>
      </c>
      <c r="B42" s="15">
        <v>1101271</v>
      </c>
      <c r="C42" s="15" t="s">
        <v>5589</v>
      </c>
      <c r="D42" s="15" t="s">
        <v>5590</v>
      </c>
      <c r="E42" s="18">
        <v>1.433422E-24</v>
      </c>
    </row>
    <row r="43" spans="1:5" x14ac:dyDescent="0.2">
      <c r="A43" s="15" t="s">
        <v>43</v>
      </c>
      <c r="B43" s="15">
        <v>1101389</v>
      </c>
      <c r="C43" s="15" t="s">
        <v>5587</v>
      </c>
      <c r="D43" s="15" t="s">
        <v>5588</v>
      </c>
      <c r="E43" s="18">
        <v>1.2166860000000001E-22</v>
      </c>
    </row>
    <row r="44" spans="1:5" x14ac:dyDescent="0.2">
      <c r="A44" s="15" t="s">
        <v>43</v>
      </c>
      <c r="B44" s="15">
        <v>1101416</v>
      </c>
      <c r="C44" s="15" t="s">
        <v>5603</v>
      </c>
      <c r="D44" s="15" t="s">
        <v>5604</v>
      </c>
      <c r="E44" s="18">
        <v>7.2268850000000002E-21</v>
      </c>
    </row>
    <row r="45" spans="1:5" x14ac:dyDescent="0.2">
      <c r="A45" s="15" t="s">
        <v>43</v>
      </c>
      <c r="B45" s="15">
        <v>1102243</v>
      </c>
      <c r="C45" s="15" t="s">
        <v>5605</v>
      </c>
      <c r="D45" s="15" t="s">
        <v>5606</v>
      </c>
      <c r="E45" s="18">
        <v>3.7363589999999999E-12</v>
      </c>
    </row>
    <row r="46" spans="1:5" x14ac:dyDescent="0.2">
      <c r="A46" s="15" t="s">
        <v>43</v>
      </c>
      <c r="B46" s="15">
        <v>1157782</v>
      </c>
      <c r="C46" s="15" t="s">
        <v>5619</v>
      </c>
      <c r="D46" s="15" t="s">
        <v>5620</v>
      </c>
      <c r="E46" s="18">
        <v>3.0752439999999998E-9</v>
      </c>
    </row>
    <row r="47" spans="1:5" x14ac:dyDescent="0.2">
      <c r="A47" s="15" t="s">
        <v>43</v>
      </c>
      <c r="B47" s="15">
        <v>1320171</v>
      </c>
      <c r="C47" s="15" t="s">
        <v>5583</v>
      </c>
      <c r="D47" s="15" t="s">
        <v>5584</v>
      </c>
      <c r="E47" s="18">
        <v>1.3607050000000001E-10</v>
      </c>
    </row>
    <row r="48" spans="1:5" x14ac:dyDescent="0.2">
      <c r="A48" s="15" t="s">
        <v>43</v>
      </c>
      <c r="B48" s="15">
        <v>9035915</v>
      </c>
      <c r="C48" s="15" t="s">
        <v>5625</v>
      </c>
      <c r="D48" s="15" t="s">
        <v>5626</v>
      </c>
      <c r="E48" s="18">
        <v>2.542426E-21</v>
      </c>
    </row>
    <row r="49" spans="1:5" x14ac:dyDescent="0.2">
      <c r="A49" s="15" t="s">
        <v>43</v>
      </c>
      <c r="B49" s="15">
        <v>15115239</v>
      </c>
      <c r="C49" s="15" t="s">
        <v>5611</v>
      </c>
      <c r="D49" s="15" t="s">
        <v>5612</v>
      </c>
      <c r="E49" s="18">
        <v>4.409161E-9</v>
      </c>
    </row>
    <row r="50" spans="1:5" x14ac:dyDescent="0.2">
      <c r="A50" s="15" t="s">
        <v>43</v>
      </c>
      <c r="B50" s="15">
        <v>55040215</v>
      </c>
      <c r="C50" s="15" t="s">
        <v>5621</v>
      </c>
      <c r="D50" s="15" t="s">
        <v>5622</v>
      </c>
      <c r="E50" s="18">
        <v>1.330185E-12</v>
      </c>
    </row>
    <row r="51" spans="1:5" x14ac:dyDescent="0.2">
      <c r="A51" s="15" t="s">
        <v>43</v>
      </c>
      <c r="B51" s="15">
        <v>55040317</v>
      </c>
      <c r="C51" s="15" t="s">
        <v>5623</v>
      </c>
      <c r="D51" s="15" t="s">
        <v>5624</v>
      </c>
      <c r="E51" s="18">
        <v>1.7200240000000001E-9</v>
      </c>
    </row>
    <row r="52" spans="1:5" ht="17" thickBot="1" x14ac:dyDescent="0.25">
      <c r="A52" s="17" t="s">
        <v>159</v>
      </c>
      <c r="B52" s="17">
        <v>52496146</v>
      </c>
      <c r="C52" s="17" t="s">
        <v>5615</v>
      </c>
      <c r="D52" s="17" t="s">
        <v>5616</v>
      </c>
      <c r="E52" s="19">
        <v>3.2796979999999999E-23</v>
      </c>
    </row>
  </sheetData>
  <sortState xmlns:xlrd2="http://schemas.microsoft.com/office/spreadsheetml/2017/richdata2" ref="A3:E52">
    <sortCondition ref="B1"/>
  </sortState>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0</vt:i4>
      </vt:variant>
    </vt:vector>
  </HeadingPairs>
  <TitlesOfParts>
    <vt:vector size="10" baseType="lpstr">
      <vt:lpstr>Table S1</vt:lpstr>
      <vt:lpstr>Table S2</vt:lpstr>
      <vt:lpstr>Table S3</vt:lpstr>
      <vt:lpstr>Table S4</vt:lpstr>
      <vt:lpstr>Table S5</vt:lpstr>
      <vt:lpstr>Table S6</vt:lpstr>
      <vt:lpstr>Table S7</vt:lpstr>
      <vt:lpstr>Table S8</vt:lpstr>
      <vt:lpstr>Table S9</vt:lpstr>
      <vt:lpstr>Table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one</dc:creator>
  <cp:lastModifiedBy>Hongbing She</cp:lastModifiedBy>
  <dcterms:created xsi:type="dcterms:W3CDTF">2025-08-14T00:20:10Z</dcterms:created>
  <dcterms:modified xsi:type="dcterms:W3CDTF">2026-01-07T11:55:57Z</dcterms:modified>
</cp:coreProperties>
</file>